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dla/Desktop/"/>
    </mc:Choice>
  </mc:AlternateContent>
  <xr:revisionPtr revIDLastSave="0" documentId="13_ncr:1_{F45542CB-435C-FA46-A384-A913DA4E573A}" xr6:coauthVersionLast="47" xr6:coauthVersionMax="47" xr10:uidLastSave="{00000000-0000-0000-0000-000000000000}"/>
  <bookViews>
    <workbookView xWindow="0" yWindow="0" windowWidth="28800" windowHeight="18000" tabRatio="500" activeTab="2" xr2:uid="{00000000-000D-0000-FFFF-FFFF00000000}"/>
  </bookViews>
  <sheets>
    <sheet name="plates" sheetId="1" r:id="rId1"/>
    <sheet name="liquid" sheetId="2" r:id="rId2"/>
    <sheet name="liquid top sorted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9" i="2" l="1"/>
  <c r="D49" i="2"/>
  <c r="E49" i="2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S49" i="2"/>
  <c r="T49" i="2"/>
  <c r="U49" i="2"/>
  <c r="V49" i="2"/>
  <c r="W49" i="2"/>
  <c r="X49" i="2"/>
  <c r="Y49" i="2"/>
  <c r="Z49" i="2"/>
  <c r="AA49" i="2"/>
  <c r="AB49" i="2"/>
  <c r="AC49" i="2"/>
  <c r="AD49" i="2"/>
  <c r="AE49" i="2"/>
  <c r="AF49" i="2"/>
  <c r="AG49" i="2"/>
  <c r="AH49" i="2"/>
  <c r="AI49" i="2"/>
  <c r="AJ49" i="2"/>
  <c r="AK49" i="2"/>
  <c r="AL49" i="2"/>
  <c r="AM49" i="2"/>
  <c r="AN49" i="2"/>
  <c r="AO49" i="2"/>
  <c r="AP49" i="2"/>
  <c r="AQ49" i="2"/>
  <c r="AR49" i="2"/>
  <c r="AS49" i="2"/>
  <c r="AT49" i="2"/>
  <c r="AU49" i="2"/>
  <c r="AV49" i="2"/>
  <c r="AW49" i="2"/>
  <c r="AX49" i="2"/>
  <c r="AY49" i="2"/>
  <c r="AZ49" i="2"/>
  <c r="BA49" i="2"/>
  <c r="BB49" i="2"/>
  <c r="BC49" i="2"/>
  <c r="BD49" i="2"/>
  <c r="BE49" i="2"/>
  <c r="BF49" i="2"/>
  <c r="BG49" i="2"/>
  <c r="BH49" i="2"/>
  <c r="BI49" i="2"/>
  <c r="BJ49" i="2"/>
  <c r="BK49" i="2"/>
  <c r="BL49" i="2"/>
  <c r="BM49" i="2"/>
  <c r="BN49" i="2"/>
  <c r="BO49" i="2"/>
  <c r="BP49" i="2"/>
  <c r="BQ49" i="2"/>
  <c r="BR49" i="2"/>
  <c r="BS49" i="2"/>
  <c r="BT49" i="2"/>
  <c r="BU49" i="2"/>
  <c r="BV49" i="2"/>
  <c r="BW49" i="2"/>
  <c r="BX49" i="2"/>
  <c r="BY49" i="2"/>
  <c r="BZ49" i="2"/>
  <c r="CA49" i="2"/>
  <c r="CB49" i="2"/>
  <c r="CC49" i="2"/>
  <c r="CD49" i="2"/>
  <c r="CE49" i="2"/>
  <c r="CF49" i="2"/>
  <c r="CG49" i="2"/>
  <c r="CH49" i="2"/>
  <c r="CI49" i="2"/>
  <c r="CJ49" i="2"/>
  <c r="CK49" i="2"/>
  <c r="CL49" i="2"/>
  <c r="CM49" i="2"/>
  <c r="CN49" i="2"/>
  <c r="CO49" i="2"/>
  <c r="CP49" i="2"/>
  <c r="CQ49" i="2"/>
  <c r="CR49" i="2"/>
  <c r="CS49" i="2"/>
  <c r="CT49" i="2"/>
  <c r="CU49" i="2"/>
  <c r="CV49" i="2"/>
  <c r="CW49" i="2"/>
  <c r="CX49" i="2"/>
  <c r="CY49" i="2"/>
  <c r="CZ49" i="2"/>
  <c r="DA49" i="2"/>
  <c r="DB49" i="2"/>
  <c r="DC49" i="2"/>
  <c r="DD49" i="2"/>
  <c r="DE49" i="2"/>
  <c r="DF49" i="2"/>
  <c r="DG49" i="2"/>
  <c r="DH49" i="2"/>
  <c r="DI49" i="2"/>
  <c r="DJ49" i="2"/>
  <c r="DK49" i="2"/>
  <c r="DL49" i="2"/>
  <c r="C50" i="2"/>
  <c r="D50" i="2"/>
  <c r="E50" i="2"/>
  <c r="F50" i="2"/>
  <c r="G50" i="2"/>
  <c r="H50" i="2"/>
  <c r="I50" i="2"/>
  <c r="J50" i="2"/>
  <c r="K50" i="2"/>
  <c r="L50" i="2"/>
  <c r="M50" i="2"/>
  <c r="N50" i="2"/>
  <c r="O50" i="2"/>
  <c r="P50" i="2"/>
  <c r="Q50" i="2"/>
  <c r="R50" i="2"/>
  <c r="S50" i="2"/>
  <c r="T50" i="2"/>
  <c r="U50" i="2"/>
  <c r="V50" i="2"/>
  <c r="W50" i="2"/>
  <c r="X50" i="2"/>
  <c r="Y50" i="2"/>
  <c r="Z50" i="2"/>
  <c r="AA50" i="2"/>
  <c r="AB50" i="2"/>
  <c r="AC50" i="2"/>
  <c r="AD50" i="2"/>
  <c r="AE50" i="2"/>
  <c r="AF50" i="2"/>
  <c r="AG50" i="2"/>
  <c r="AH50" i="2"/>
  <c r="AI50" i="2"/>
  <c r="AJ50" i="2"/>
  <c r="AK50" i="2"/>
  <c r="AL50" i="2"/>
  <c r="AM50" i="2"/>
  <c r="AN50" i="2"/>
  <c r="AO50" i="2"/>
  <c r="AP50" i="2"/>
  <c r="AQ50" i="2"/>
  <c r="AR50" i="2"/>
  <c r="AS50" i="2"/>
  <c r="AT50" i="2"/>
  <c r="AU50" i="2"/>
  <c r="AV50" i="2"/>
  <c r="AW50" i="2"/>
  <c r="AX50" i="2"/>
  <c r="AY50" i="2"/>
  <c r="AZ50" i="2"/>
  <c r="BA50" i="2"/>
  <c r="BB50" i="2"/>
  <c r="BC50" i="2"/>
  <c r="BD50" i="2"/>
  <c r="BE50" i="2"/>
  <c r="BF50" i="2"/>
  <c r="BG50" i="2"/>
  <c r="BH50" i="2"/>
  <c r="BI50" i="2"/>
  <c r="BJ50" i="2"/>
  <c r="BK50" i="2"/>
  <c r="BL50" i="2"/>
  <c r="BM50" i="2"/>
  <c r="BN50" i="2"/>
  <c r="BO50" i="2"/>
  <c r="BP50" i="2"/>
  <c r="BQ50" i="2"/>
  <c r="BR50" i="2"/>
  <c r="BS50" i="2"/>
  <c r="BT50" i="2"/>
  <c r="BU50" i="2"/>
  <c r="BV50" i="2"/>
  <c r="BW50" i="2"/>
  <c r="BX50" i="2"/>
  <c r="BY50" i="2"/>
  <c r="BZ50" i="2"/>
  <c r="CA50" i="2"/>
  <c r="CB50" i="2"/>
  <c r="CC50" i="2"/>
  <c r="CD50" i="2"/>
  <c r="CE50" i="2"/>
  <c r="CF50" i="2"/>
  <c r="CG50" i="2"/>
  <c r="CH50" i="2"/>
  <c r="CI50" i="2"/>
  <c r="CJ50" i="2"/>
  <c r="CK50" i="2"/>
  <c r="CL50" i="2"/>
  <c r="CM50" i="2"/>
  <c r="CN50" i="2"/>
  <c r="CO50" i="2"/>
  <c r="CP50" i="2"/>
  <c r="CQ50" i="2"/>
  <c r="CR50" i="2"/>
  <c r="CS50" i="2"/>
  <c r="CT50" i="2"/>
  <c r="CU50" i="2"/>
  <c r="CV50" i="2"/>
  <c r="CW50" i="2"/>
  <c r="CX50" i="2"/>
  <c r="CY50" i="2"/>
  <c r="CZ50" i="2"/>
  <c r="DA50" i="2"/>
  <c r="DB50" i="2"/>
  <c r="DC50" i="2"/>
  <c r="DD50" i="2"/>
  <c r="DE50" i="2"/>
  <c r="DF50" i="2"/>
  <c r="DG50" i="2"/>
  <c r="DH50" i="2"/>
  <c r="DI50" i="2"/>
  <c r="DJ50" i="2"/>
  <c r="DK50" i="2"/>
  <c r="DL50" i="2"/>
  <c r="C51" i="2"/>
  <c r="D51" i="2"/>
  <c r="E51" i="2"/>
  <c r="F51" i="2"/>
  <c r="G51" i="2"/>
  <c r="H51" i="2"/>
  <c r="I51" i="2"/>
  <c r="J51" i="2"/>
  <c r="K51" i="2"/>
  <c r="L51" i="2"/>
  <c r="M51" i="2"/>
  <c r="N51" i="2"/>
  <c r="O51" i="2"/>
  <c r="P51" i="2"/>
  <c r="Q51" i="2"/>
  <c r="R51" i="2"/>
  <c r="S51" i="2"/>
  <c r="T51" i="2"/>
  <c r="U51" i="2"/>
  <c r="V51" i="2"/>
  <c r="W51" i="2"/>
  <c r="X51" i="2"/>
  <c r="Y51" i="2"/>
  <c r="Z51" i="2"/>
  <c r="AA51" i="2"/>
  <c r="AB51" i="2"/>
  <c r="AC51" i="2"/>
  <c r="AD51" i="2"/>
  <c r="AE51" i="2"/>
  <c r="AF51" i="2"/>
  <c r="AG51" i="2"/>
  <c r="AH51" i="2"/>
  <c r="AI51" i="2"/>
  <c r="AJ51" i="2"/>
  <c r="AK51" i="2"/>
  <c r="AL51" i="2"/>
  <c r="AM51" i="2"/>
  <c r="AN51" i="2"/>
  <c r="AO51" i="2"/>
  <c r="AP51" i="2"/>
  <c r="AQ51" i="2"/>
  <c r="AR51" i="2"/>
  <c r="AS51" i="2"/>
  <c r="AT51" i="2"/>
  <c r="AU51" i="2"/>
  <c r="AV51" i="2"/>
  <c r="AW51" i="2"/>
  <c r="AX51" i="2"/>
  <c r="AY51" i="2"/>
  <c r="AZ51" i="2"/>
  <c r="BA51" i="2"/>
  <c r="BB51" i="2"/>
  <c r="BC51" i="2"/>
  <c r="BD51" i="2"/>
  <c r="BE51" i="2"/>
  <c r="BF51" i="2"/>
  <c r="BG51" i="2"/>
  <c r="BH51" i="2"/>
  <c r="BI51" i="2"/>
  <c r="BJ51" i="2"/>
  <c r="BK51" i="2"/>
  <c r="BL51" i="2"/>
  <c r="BM51" i="2"/>
  <c r="BN51" i="2"/>
  <c r="BO51" i="2"/>
  <c r="BP51" i="2"/>
  <c r="BQ51" i="2"/>
  <c r="BR51" i="2"/>
  <c r="BS51" i="2"/>
  <c r="BT51" i="2"/>
  <c r="BU51" i="2"/>
  <c r="BV51" i="2"/>
  <c r="BW51" i="2"/>
  <c r="BX51" i="2"/>
  <c r="BY51" i="2"/>
  <c r="BZ51" i="2"/>
  <c r="CA51" i="2"/>
  <c r="CB51" i="2"/>
  <c r="CC51" i="2"/>
  <c r="CD51" i="2"/>
  <c r="CE51" i="2"/>
  <c r="CF51" i="2"/>
  <c r="CG51" i="2"/>
  <c r="CH51" i="2"/>
  <c r="CI51" i="2"/>
  <c r="CJ51" i="2"/>
  <c r="CK51" i="2"/>
  <c r="CL51" i="2"/>
  <c r="CM51" i="2"/>
  <c r="CN51" i="2"/>
  <c r="CO51" i="2"/>
  <c r="CP51" i="2"/>
  <c r="CQ51" i="2"/>
  <c r="CR51" i="2"/>
  <c r="CS51" i="2"/>
  <c r="CT51" i="2"/>
  <c r="CU51" i="2"/>
  <c r="CV51" i="2"/>
  <c r="CW51" i="2"/>
  <c r="CX51" i="2"/>
  <c r="CY51" i="2"/>
  <c r="CZ51" i="2"/>
  <c r="DA51" i="2"/>
  <c r="DB51" i="2"/>
  <c r="DC51" i="2"/>
  <c r="DD51" i="2"/>
  <c r="DE51" i="2"/>
  <c r="DF51" i="2"/>
  <c r="DG51" i="2"/>
  <c r="DH51" i="2"/>
  <c r="DI51" i="2"/>
  <c r="DJ51" i="2"/>
  <c r="DK51" i="2"/>
  <c r="DL51" i="2"/>
  <c r="C52" i="2"/>
  <c r="D52" i="2"/>
  <c r="E52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S52" i="2"/>
  <c r="T52" i="2"/>
  <c r="U52" i="2"/>
  <c r="V52" i="2"/>
  <c r="W52" i="2"/>
  <c r="X52" i="2"/>
  <c r="Y52" i="2"/>
  <c r="Z52" i="2"/>
  <c r="AA52" i="2"/>
  <c r="AB52" i="2"/>
  <c r="AC52" i="2"/>
  <c r="AD52" i="2"/>
  <c r="AE52" i="2"/>
  <c r="AF52" i="2"/>
  <c r="AG52" i="2"/>
  <c r="AH52" i="2"/>
  <c r="AI52" i="2"/>
  <c r="AJ52" i="2"/>
  <c r="AK52" i="2"/>
  <c r="AL52" i="2"/>
  <c r="AM52" i="2"/>
  <c r="AN52" i="2"/>
  <c r="AO52" i="2"/>
  <c r="AP52" i="2"/>
  <c r="AQ52" i="2"/>
  <c r="AR52" i="2"/>
  <c r="AS52" i="2"/>
  <c r="AT52" i="2"/>
  <c r="AU52" i="2"/>
  <c r="AV52" i="2"/>
  <c r="AW52" i="2"/>
  <c r="AX52" i="2"/>
  <c r="AY52" i="2"/>
  <c r="AZ52" i="2"/>
  <c r="BA52" i="2"/>
  <c r="BB52" i="2"/>
  <c r="BC52" i="2"/>
  <c r="BD52" i="2"/>
  <c r="BE52" i="2"/>
  <c r="BF52" i="2"/>
  <c r="BG52" i="2"/>
  <c r="BH52" i="2"/>
  <c r="BI52" i="2"/>
  <c r="BJ52" i="2"/>
  <c r="BK52" i="2"/>
  <c r="BL52" i="2"/>
  <c r="BM52" i="2"/>
  <c r="BN52" i="2"/>
  <c r="BO52" i="2"/>
  <c r="BP52" i="2"/>
  <c r="BQ52" i="2"/>
  <c r="BR52" i="2"/>
  <c r="BS52" i="2"/>
  <c r="BT52" i="2"/>
  <c r="BU52" i="2"/>
  <c r="BV52" i="2"/>
  <c r="BW52" i="2"/>
  <c r="BX52" i="2"/>
  <c r="BY52" i="2"/>
  <c r="BZ52" i="2"/>
  <c r="CA52" i="2"/>
  <c r="CB52" i="2"/>
  <c r="CC52" i="2"/>
  <c r="CD52" i="2"/>
  <c r="CE52" i="2"/>
  <c r="CF52" i="2"/>
  <c r="CG52" i="2"/>
  <c r="CH52" i="2"/>
  <c r="CI52" i="2"/>
  <c r="CJ52" i="2"/>
  <c r="CK52" i="2"/>
  <c r="CL52" i="2"/>
  <c r="CM52" i="2"/>
  <c r="CN52" i="2"/>
  <c r="CO52" i="2"/>
  <c r="CP52" i="2"/>
  <c r="CQ52" i="2"/>
  <c r="CR52" i="2"/>
  <c r="CS52" i="2"/>
  <c r="CT52" i="2"/>
  <c r="CU52" i="2"/>
  <c r="CV52" i="2"/>
  <c r="CW52" i="2"/>
  <c r="CX52" i="2"/>
  <c r="CY52" i="2"/>
  <c r="CZ52" i="2"/>
  <c r="DA52" i="2"/>
  <c r="DB52" i="2"/>
  <c r="DC52" i="2"/>
  <c r="DD52" i="2"/>
  <c r="DE52" i="2"/>
  <c r="DF52" i="2"/>
  <c r="DG52" i="2"/>
  <c r="DH52" i="2"/>
  <c r="DI52" i="2"/>
  <c r="DJ52" i="2"/>
  <c r="DK52" i="2"/>
  <c r="DL52" i="2"/>
  <c r="C53" i="2"/>
  <c r="D53" i="2"/>
  <c r="E53" i="2"/>
  <c r="F53" i="2"/>
  <c r="G53" i="2"/>
  <c r="H53" i="2"/>
  <c r="I53" i="2"/>
  <c r="J53" i="2"/>
  <c r="K53" i="2"/>
  <c r="L53" i="2"/>
  <c r="M53" i="2"/>
  <c r="N53" i="2"/>
  <c r="O53" i="2"/>
  <c r="P53" i="2"/>
  <c r="Q53" i="2"/>
  <c r="R53" i="2"/>
  <c r="S53" i="2"/>
  <c r="T53" i="2"/>
  <c r="U53" i="2"/>
  <c r="V53" i="2"/>
  <c r="W53" i="2"/>
  <c r="X53" i="2"/>
  <c r="Y53" i="2"/>
  <c r="Z53" i="2"/>
  <c r="AA53" i="2"/>
  <c r="AB53" i="2"/>
  <c r="AC53" i="2"/>
  <c r="AD53" i="2"/>
  <c r="AE53" i="2"/>
  <c r="AF53" i="2"/>
  <c r="AG53" i="2"/>
  <c r="AH53" i="2"/>
  <c r="AI53" i="2"/>
  <c r="AJ53" i="2"/>
  <c r="AK53" i="2"/>
  <c r="AL53" i="2"/>
  <c r="AM53" i="2"/>
  <c r="AN53" i="2"/>
  <c r="AO53" i="2"/>
  <c r="AP53" i="2"/>
  <c r="AQ53" i="2"/>
  <c r="AR53" i="2"/>
  <c r="AS53" i="2"/>
  <c r="AT53" i="2"/>
  <c r="AU53" i="2"/>
  <c r="AV53" i="2"/>
  <c r="AW53" i="2"/>
  <c r="AX53" i="2"/>
  <c r="AY53" i="2"/>
  <c r="AZ53" i="2"/>
  <c r="BA53" i="2"/>
  <c r="BB53" i="2"/>
  <c r="BC53" i="2"/>
  <c r="BD53" i="2"/>
  <c r="BE53" i="2"/>
  <c r="BF53" i="2"/>
  <c r="BG53" i="2"/>
  <c r="BH53" i="2"/>
  <c r="BI53" i="2"/>
  <c r="BJ53" i="2"/>
  <c r="BK53" i="2"/>
  <c r="BL53" i="2"/>
  <c r="BM53" i="2"/>
  <c r="BN53" i="2"/>
  <c r="BO53" i="2"/>
  <c r="BP53" i="2"/>
  <c r="BQ53" i="2"/>
  <c r="BR53" i="2"/>
  <c r="BS53" i="2"/>
  <c r="BT53" i="2"/>
  <c r="BU53" i="2"/>
  <c r="BV53" i="2"/>
  <c r="BW53" i="2"/>
  <c r="BX53" i="2"/>
  <c r="BY53" i="2"/>
  <c r="BZ53" i="2"/>
  <c r="CA53" i="2"/>
  <c r="CB53" i="2"/>
  <c r="CC53" i="2"/>
  <c r="CD53" i="2"/>
  <c r="CE53" i="2"/>
  <c r="CF53" i="2"/>
  <c r="CG53" i="2"/>
  <c r="CH53" i="2"/>
  <c r="CI53" i="2"/>
  <c r="CJ53" i="2"/>
  <c r="CK53" i="2"/>
  <c r="CL53" i="2"/>
  <c r="CM53" i="2"/>
  <c r="CN53" i="2"/>
  <c r="CO53" i="2"/>
  <c r="CP53" i="2"/>
  <c r="CQ53" i="2"/>
  <c r="CR53" i="2"/>
  <c r="CS53" i="2"/>
  <c r="CT53" i="2"/>
  <c r="CU53" i="2"/>
  <c r="CV53" i="2"/>
  <c r="CW53" i="2"/>
  <c r="CX53" i="2"/>
  <c r="CY53" i="2"/>
  <c r="CZ53" i="2"/>
  <c r="DA53" i="2"/>
  <c r="DB53" i="2"/>
  <c r="DC53" i="2"/>
  <c r="DD53" i="2"/>
  <c r="DE53" i="2"/>
  <c r="DF53" i="2"/>
  <c r="DG53" i="2"/>
  <c r="DH53" i="2"/>
  <c r="DI53" i="2"/>
  <c r="DJ53" i="2"/>
  <c r="DK53" i="2"/>
  <c r="DL53" i="2"/>
  <c r="C54" i="2"/>
  <c r="D54" i="2"/>
  <c r="E54" i="2"/>
  <c r="F54" i="2"/>
  <c r="G54" i="2"/>
  <c r="H54" i="2"/>
  <c r="I54" i="2"/>
  <c r="J54" i="2"/>
  <c r="K54" i="2"/>
  <c r="L54" i="2"/>
  <c r="M54" i="2"/>
  <c r="N54" i="2"/>
  <c r="O54" i="2"/>
  <c r="P54" i="2"/>
  <c r="Q54" i="2"/>
  <c r="R54" i="2"/>
  <c r="S54" i="2"/>
  <c r="T54" i="2"/>
  <c r="U54" i="2"/>
  <c r="V54" i="2"/>
  <c r="W54" i="2"/>
  <c r="X54" i="2"/>
  <c r="Y54" i="2"/>
  <c r="Z54" i="2"/>
  <c r="AA54" i="2"/>
  <c r="AB54" i="2"/>
  <c r="AC54" i="2"/>
  <c r="AD54" i="2"/>
  <c r="AE54" i="2"/>
  <c r="AF54" i="2"/>
  <c r="AG54" i="2"/>
  <c r="AH54" i="2"/>
  <c r="AI54" i="2"/>
  <c r="AJ54" i="2"/>
  <c r="AK54" i="2"/>
  <c r="AL54" i="2"/>
  <c r="AM54" i="2"/>
  <c r="AN54" i="2"/>
  <c r="AO54" i="2"/>
  <c r="AP54" i="2"/>
  <c r="AQ54" i="2"/>
  <c r="AR54" i="2"/>
  <c r="AS54" i="2"/>
  <c r="AT54" i="2"/>
  <c r="AU54" i="2"/>
  <c r="AV54" i="2"/>
  <c r="AW54" i="2"/>
  <c r="AX54" i="2"/>
  <c r="AY54" i="2"/>
  <c r="AZ54" i="2"/>
  <c r="BA54" i="2"/>
  <c r="BB54" i="2"/>
  <c r="BC54" i="2"/>
  <c r="BD54" i="2"/>
  <c r="BE54" i="2"/>
  <c r="BF54" i="2"/>
  <c r="BG54" i="2"/>
  <c r="BH54" i="2"/>
  <c r="BI54" i="2"/>
  <c r="BJ54" i="2"/>
  <c r="BK54" i="2"/>
  <c r="BL54" i="2"/>
  <c r="BM54" i="2"/>
  <c r="BN54" i="2"/>
  <c r="BO54" i="2"/>
  <c r="BP54" i="2"/>
  <c r="BQ54" i="2"/>
  <c r="BR54" i="2"/>
  <c r="BS54" i="2"/>
  <c r="BT54" i="2"/>
  <c r="BU54" i="2"/>
  <c r="BV54" i="2"/>
  <c r="BW54" i="2"/>
  <c r="BX54" i="2"/>
  <c r="BY54" i="2"/>
  <c r="BZ54" i="2"/>
  <c r="CA54" i="2"/>
  <c r="CB54" i="2"/>
  <c r="CC54" i="2"/>
  <c r="CD54" i="2"/>
  <c r="CE54" i="2"/>
  <c r="CF54" i="2"/>
  <c r="CG54" i="2"/>
  <c r="CH54" i="2"/>
  <c r="CI54" i="2"/>
  <c r="CJ54" i="2"/>
  <c r="CK54" i="2"/>
  <c r="CL54" i="2"/>
  <c r="CM54" i="2"/>
  <c r="CN54" i="2"/>
  <c r="CO54" i="2"/>
  <c r="CP54" i="2"/>
  <c r="CQ54" i="2"/>
  <c r="CR54" i="2"/>
  <c r="CS54" i="2"/>
  <c r="CT54" i="2"/>
  <c r="CU54" i="2"/>
  <c r="CV54" i="2"/>
  <c r="CW54" i="2"/>
  <c r="CX54" i="2"/>
  <c r="CY54" i="2"/>
  <c r="CZ54" i="2"/>
  <c r="DA54" i="2"/>
  <c r="DB54" i="2"/>
  <c r="DC54" i="2"/>
  <c r="DD54" i="2"/>
  <c r="DE54" i="2"/>
  <c r="DF54" i="2"/>
  <c r="DG54" i="2"/>
  <c r="DH54" i="2"/>
  <c r="DI54" i="2"/>
  <c r="DJ54" i="2"/>
  <c r="DK54" i="2"/>
  <c r="DL54" i="2"/>
  <c r="C55" i="2"/>
  <c r="D55" i="2"/>
  <c r="E55" i="2"/>
  <c r="F55" i="2"/>
  <c r="G55" i="2"/>
  <c r="H55" i="2"/>
  <c r="I55" i="2"/>
  <c r="J55" i="2"/>
  <c r="K55" i="2"/>
  <c r="L55" i="2"/>
  <c r="M55" i="2"/>
  <c r="N55" i="2"/>
  <c r="O55" i="2"/>
  <c r="P55" i="2"/>
  <c r="Q55" i="2"/>
  <c r="R55" i="2"/>
  <c r="S55" i="2"/>
  <c r="T55" i="2"/>
  <c r="U55" i="2"/>
  <c r="V55" i="2"/>
  <c r="W55" i="2"/>
  <c r="X55" i="2"/>
  <c r="Y55" i="2"/>
  <c r="Z55" i="2"/>
  <c r="AA55" i="2"/>
  <c r="AB55" i="2"/>
  <c r="AC55" i="2"/>
  <c r="AD55" i="2"/>
  <c r="AE55" i="2"/>
  <c r="AF55" i="2"/>
  <c r="AG55" i="2"/>
  <c r="AH55" i="2"/>
  <c r="AI55" i="2"/>
  <c r="AJ55" i="2"/>
  <c r="AK55" i="2"/>
  <c r="AL55" i="2"/>
  <c r="AM55" i="2"/>
  <c r="AN55" i="2"/>
  <c r="AO55" i="2"/>
  <c r="AP55" i="2"/>
  <c r="AQ55" i="2"/>
  <c r="AR55" i="2"/>
  <c r="AS55" i="2"/>
  <c r="AT55" i="2"/>
  <c r="AU55" i="2"/>
  <c r="AV55" i="2"/>
  <c r="AW55" i="2"/>
  <c r="AX55" i="2"/>
  <c r="AY55" i="2"/>
  <c r="AZ55" i="2"/>
  <c r="BA55" i="2"/>
  <c r="BB55" i="2"/>
  <c r="BC55" i="2"/>
  <c r="BD55" i="2"/>
  <c r="BE55" i="2"/>
  <c r="BF55" i="2"/>
  <c r="BG55" i="2"/>
  <c r="BH55" i="2"/>
  <c r="BI55" i="2"/>
  <c r="BJ55" i="2"/>
  <c r="BK55" i="2"/>
  <c r="BL55" i="2"/>
  <c r="BM55" i="2"/>
  <c r="BN55" i="2"/>
  <c r="BO55" i="2"/>
  <c r="BP55" i="2"/>
  <c r="BQ55" i="2"/>
  <c r="BR55" i="2"/>
  <c r="BS55" i="2"/>
  <c r="BT55" i="2"/>
  <c r="BU55" i="2"/>
  <c r="BV55" i="2"/>
  <c r="BW55" i="2"/>
  <c r="BX55" i="2"/>
  <c r="BY55" i="2"/>
  <c r="BZ55" i="2"/>
  <c r="CA55" i="2"/>
  <c r="CB55" i="2"/>
  <c r="CC55" i="2"/>
  <c r="CD55" i="2"/>
  <c r="CE55" i="2"/>
  <c r="CF55" i="2"/>
  <c r="CG55" i="2"/>
  <c r="CH55" i="2"/>
  <c r="CI55" i="2"/>
  <c r="CJ55" i="2"/>
  <c r="CK55" i="2"/>
  <c r="CL55" i="2"/>
  <c r="CM55" i="2"/>
  <c r="CN55" i="2"/>
  <c r="CO55" i="2"/>
  <c r="CP55" i="2"/>
  <c r="CQ55" i="2"/>
  <c r="CR55" i="2"/>
  <c r="CS55" i="2"/>
  <c r="CT55" i="2"/>
  <c r="CU55" i="2"/>
  <c r="CV55" i="2"/>
  <c r="CW55" i="2"/>
  <c r="CX55" i="2"/>
  <c r="CY55" i="2"/>
  <c r="CZ55" i="2"/>
  <c r="DA55" i="2"/>
  <c r="DB55" i="2"/>
  <c r="DC55" i="2"/>
  <c r="DD55" i="2"/>
  <c r="DE55" i="2"/>
  <c r="DF55" i="2"/>
  <c r="DG55" i="2"/>
  <c r="DH55" i="2"/>
  <c r="DI55" i="2"/>
  <c r="DJ55" i="2"/>
  <c r="DK55" i="2"/>
  <c r="DL55" i="2"/>
  <c r="C56" i="2"/>
  <c r="D56" i="2"/>
  <c r="E56" i="2"/>
  <c r="F56" i="2"/>
  <c r="G56" i="2"/>
  <c r="H56" i="2"/>
  <c r="I56" i="2"/>
  <c r="J56" i="2"/>
  <c r="K56" i="2"/>
  <c r="L56" i="2"/>
  <c r="M56" i="2"/>
  <c r="N56" i="2"/>
  <c r="O56" i="2"/>
  <c r="P56" i="2"/>
  <c r="Q56" i="2"/>
  <c r="R56" i="2"/>
  <c r="S56" i="2"/>
  <c r="T56" i="2"/>
  <c r="U56" i="2"/>
  <c r="V56" i="2"/>
  <c r="W56" i="2"/>
  <c r="X56" i="2"/>
  <c r="Y56" i="2"/>
  <c r="Z56" i="2"/>
  <c r="AA56" i="2"/>
  <c r="AB56" i="2"/>
  <c r="AC56" i="2"/>
  <c r="AD56" i="2"/>
  <c r="AE56" i="2"/>
  <c r="AF56" i="2"/>
  <c r="AG56" i="2"/>
  <c r="AH56" i="2"/>
  <c r="AI56" i="2"/>
  <c r="AJ56" i="2"/>
  <c r="AK56" i="2"/>
  <c r="AL56" i="2"/>
  <c r="AM56" i="2"/>
  <c r="AN56" i="2"/>
  <c r="AO56" i="2"/>
  <c r="AP56" i="2"/>
  <c r="AQ56" i="2"/>
  <c r="AR56" i="2"/>
  <c r="AS56" i="2"/>
  <c r="AT56" i="2"/>
  <c r="AU56" i="2"/>
  <c r="AV56" i="2"/>
  <c r="AW56" i="2"/>
  <c r="AX56" i="2"/>
  <c r="AY56" i="2"/>
  <c r="AZ56" i="2"/>
  <c r="BA56" i="2"/>
  <c r="BB56" i="2"/>
  <c r="BC56" i="2"/>
  <c r="BD56" i="2"/>
  <c r="BE56" i="2"/>
  <c r="BF56" i="2"/>
  <c r="BG56" i="2"/>
  <c r="BH56" i="2"/>
  <c r="BI56" i="2"/>
  <c r="BJ56" i="2"/>
  <c r="BK56" i="2"/>
  <c r="BL56" i="2"/>
  <c r="BM56" i="2"/>
  <c r="BN56" i="2"/>
  <c r="BO56" i="2"/>
  <c r="BP56" i="2"/>
  <c r="BQ56" i="2"/>
  <c r="BR56" i="2"/>
  <c r="BS56" i="2"/>
  <c r="BT56" i="2"/>
  <c r="BU56" i="2"/>
  <c r="BV56" i="2"/>
  <c r="BW56" i="2"/>
  <c r="BX56" i="2"/>
  <c r="BY56" i="2"/>
  <c r="BZ56" i="2"/>
  <c r="CA56" i="2"/>
  <c r="CB56" i="2"/>
  <c r="CC56" i="2"/>
  <c r="CD56" i="2"/>
  <c r="CE56" i="2"/>
  <c r="CF56" i="2"/>
  <c r="CG56" i="2"/>
  <c r="CH56" i="2"/>
  <c r="CI56" i="2"/>
  <c r="CJ56" i="2"/>
  <c r="CK56" i="2"/>
  <c r="CL56" i="2"/>
  <c r="CM56" i="2"/>
  <c r="CN56" i="2"/>
  <c r="CO56" i="2"/>
  <c r="CP56" i="2"/>
  <c r="CQ56" i="2"/>
  <c r="CR56" i="2"/>
  <c r="CS56" i="2"/>
  <c r="CT56" i="2"/>
  <c r="CU56" i="2"/>
  <c r="CV56" i="2"/>
  <c r="CW56" i="2"/>
  <c r="CX56" i="2"/>
  <c r="CY56" i="2"/>
  <c r="CZ56" i="2"/>
  <c r="DA56" i="2"/>
  <c r="DB56" i="2"/>
  <c r="DC56" i="2"/>
  <c r="DD56" i="2"/>
  <c r="DE56" i="2"/>
  <c r="DF56" i="2"/>
  <c r="DG56" i="2"/>
  <c r="DH56" i="2"/>
  <c r="DI56" i="2"/>
  <c r="DJ56" i="2"/>
  <c r="DK56" i="2"/>
  <c r="DL56" i="2"/>
  <c r="C57" i="2"/>
  <c r="D57" i="2"/>
  <c r="E57" i="2"/>
  <c r="F57" i="2"/>
  <c r="G57" i="2"/>
  <c r="H57" i="2"/>
  <c r="I57" i="2"/>
  <c r="J57" i="2"/>
  <c r="K57" i="2"/>
  <c r="L57" i="2"/>
  <c r="M57" i="2"/>
  <c r="N57" i="2"/>
  <c r="O57" i="2"/>
  <c r="P57" i="2"/>
  <c r="Q57" i="2"/>
  <c r="R57" i="2"/>
  <c r="S57" i="2"/>
  <c r="T57" i="2"/>
  <c r="U57" i="2"/>
  <c r="V57" i="2"/>
  <c r="W57" i="2"/>
  <c r="X57" i="2"/>
  <c r="Y57" i="2"/>
  <c r="Z57" i="2"/>
  <c r="AA57" i="2"/>
  <c r="AB57" i="2"/>
  <c r="AC57" i="2"/>
  <c r="AD57" i="2"/>
  <c r="AE57" i="2"/>
  <c r="AF57" i="2"/>
  <c r="AG57" i="2"/>
  <c r="AH57" i="2"/>
  <c r="AI57" i="2"/>
  <c r="AJ57" i="2"/>
  <c r="AK57" i="2"/>
  <c r="AL57" i="2"/>
  <c r="AM57" i="2"/>
  <c r="AN57" i="2"/>
  <c r="AO57" i="2"/>
  <c r="AP57" i="2"/>
  <c r="AQ57" i="2"/>
  <c r="AR57" i="2"/>
  <c r="AS57" i="2"/>
  <c r="AT57" i="2"/>
  <c r="AU57" i="2"/>
  <c r="AV57" i="2"/>
  <c r="AW57" i="2"/>
  <c r="AX57" i="2"/>
  <c r="AY57" i="2"/>
  <c r="AZ57" i="2"/>
  <c r="BA57" i="2"/>
  <c r="BB57" i="2"/>
  <c r="BC57" i="2"/>
  <c r="BD57" i="2"/>
  <c r="BE57" i="2"/>
  <c r="BF57" i="2"/>
  <c r="BG57" i="2"/>
  <c r="BH57" i="2"/>
  <c r="BI57" i="2"/>
  <c r="BJ57" i="2"/>
  <c r="BK57" i="2"/>
  <c r="BL57" i="2"/>
  <c r="BM57" i="2"/>
  <c r="BN57" i="2"/>
  <c r="BO57" i="2"/>
  <c r="BP57" i="2"/>
  <c r="BQ57" i="2"/>
  <c r="BR57" i="2"/>
  <c r="BS57" i="2"/>
  <c r="BT57" i="2"/>
  <c r="BU57" i="2"/>
  <c r="BV57" i="2"/>
  <c r="BW57" i="2"/>
  <c r="BX57" i="2"/>
  <c r="BY57" i="2"/>
  <c r="BZ57" i="2"/>
  <c r="CA57" i="2"/>
  <c r="CB57" i="2"/>
  <c r="CC57" i="2"/>
  <c r="CD57" i="2"/>
  <c r="CE57" i="2"/>
  <c r="CF57" i="2"/>
  <c r="CG57" i="2"/>
  <c r="CH57" i="2"/>
  <c r="CI57" i="2"/>
  <c r="CJ57" i="2"/>
  <c r="CK57" i="2"/>
  <c r="CL57" i="2"/>
  <c r="CM57" i="2"/>
  <c r="CN57" i="2"/>
  <c r="CO57" i="2"/>
  <c r="CP57" i="2"/>
  <c r="CQ57" i="2"/>
  <c r="CR57" i="2"/>
  <c r="CS57" i="2"/>
  <c r="CT57" i="2"/>
  <c r="CU57" i="2"/>
  <c r="CV57" i="2"/>
  <c r="CW57" i="2"/>
  <c r="CX57" i="2"/>
  <c r="CY57" i="2"/>
  <c r="CZ57" i="2"/>
  <c r="DA57" i="2"/>
  <c r="DB57" i="2"/>
  <c r="DC57" i="2"/>
  <c r="DD57" i="2"/>
  <c r="DE57" i="2"/>
  <c r="DF57" i="2"/>
  <c r="DG57" i="2"/>
  <c r="DH57" i="2"/>
  <c r="DI57" i="2"/>
  <c r="DJ57" i="2"/>
  <c r="DK57" i="2"/>
  <c r="DL57" i="2"/>
  <c r="C58" i="2"/>
  <c r="D58" i="2"/>
  <c r="E58" i="2"/>
  <c r="F58" i="2"/>
  <c r="G58" i="2"/>
  <c r="H58" i="2"/>
  <c r="I58" i="2"/>
  <c r="J58" i="2"/>
  <c r="K58" i="2"/>
  <c r="L58" i="2"/>
  <c r="M58" i="2"/>
  <c r="N58" i="2"/>
  <c r="O58" i="2"/>
  <c r="P58" i="2"/>
  <c r="Q58" i="2"/>
  <c r="R58" i="2"/>
  <c r="S58" i="2"/>
  <c r="T58" i="2"/>
  <c r="U58" i="2"/>
  <c r="V58" i="2"/>
  <c r="W58" i="2"/>
  <c r="X58" i="2"/>
  <c r="Y58" i="2"/>
  <c r="Z58" i="2"/>
  <c r="AA58" i="2"/>
  <c r="AB58" i="2"/>
  <c r="AC58" i="2"/>
  <c r="AD58" i="2"/>
  <c r="AE58" i="2"/>
  <c r="AF58" i="2"/>
  <c r="AG58" i="2"/>
  <c r="AH58" i="2"/>
  <c r="AI58" i="2"/>
  <c r="AJ58" i="2"/>
  <c r="AK58" i="2"/>
  <c r="AL58" i="2"/>
  <c r="AM58" i="2"/>
  <c r="AN58" i="2"/>
  <c r="AO58" i="2"/>
  <c r="AP58" i="2"/>
  <c r="AQ58" i="2"/>
  <c r="AR58" i="2"/>
  <c r="AS58" i="2"/>
  <c r="AT58" i="2"/>
  <c r="AU58" i="2"/>
  <c r="AV58" i="2"/>
  <c r="AW58" i="2"/>
  <c r="AX58" i="2"/>
  <c r="AY58" i="2"/>
  <c r="AZ58" i="2"/>
  <c r="BA58" i="2"/>
  <c r="BB58" i="2"/>
  <c r="BC58" i="2"/>
  <c r="BD58" i="2"/>
  <c r="BE58" i="2"/>
  <c r="BF58" i="2"/>
  <c r="BG58" i="2"/>
  <c r="BH58" i="2"/>
  <c r="BI58" i="2"/>
  <c r="BJ58" i="2"/>
  <c r="BK58" i="2"/>
  <c r="BL58" i="2"/>
  <c r="BM58" i="2"/>
  <c r="BN58" i="2"/>
  <c r="BO58" i="2"/>
  <c r="BP58" i="2"/>
  <c r="BQ58" i="2"/>
  <c r="BR58" i="2"/>
  <c r="BS58" i="2"/>
  <c r="BT58" i="2"/>
  <c r="BU58" i="2"/>
  <c r="BV58" i="2"/>
  <c r="BW58" i="2"/>
  <c r="BX58" i="2"/>
  <c r="BY58" i="2"/>
  <c r="BZ58" i="2"/>
  <c r="CA58" i="2"/>
  <c r="CB58" i="2"/>
  <c r="CC58" i="2"/>
  <c r="CD58" i="2"/>
  <c r="CE58" i="2"/>
  <c r="CF58" i="2"/>
  <c r="CG58" i="2"/>
  <c r="CH58" i="2"/>
  <c r="CI58" i="2"/>
  <c r="CJ58" i="2"/>
  <c r="CK58" i="2"/>
  <c r="CL58" i="2"/>
  <c r="CM58" i="2"/>
  <c r="CN58" i="2"/>
  <c r="CO58" i="2"/>
  <c r="CP58" i="2"/>
  <c r="CQ58" i="2"/>
  <c r="CR58" i="2"/>
  <c r="CS58" i="2"/>
  <c r="CT58" i="2"/>
  <c r="CU58" i="2"/>
  <c r="CV58" i="2"/>
  <c r="CW58" i="2"/>
  <c r="CX58" i="2"/>
  <c r="CY58" i="2"/>
  <c r="CZ58" i="2"/>
  <c r="DA58" i="2"/>
  <c r="DB58" i="2"/>
  <c r="DC58" i="2"/>
  <c r="DD58" i="2"/>
  <c r="DE58" i="2"/>
  <c r="DF58" i="2"/>
  <c r="DG58" i="2"/>
  <c r="DH58" i="2"/>
  <c r="DI58" i="2"/>
  <c r="DJ58" i="2"/>
  <c r="DK58" i="2"/>
  <c r="DL58" i="2"/>
  <c r="C59" i="2"/>
  <c r="D59" i="2"/>
  <c r="E59" i="2"/>
  <c r="F59" i="2"/>
  <c r="G59" i="2"/>
  <c r="H59" i="2"/>
  <c r="I59" i="2"/>
  <c r="J59" i="2"/>
  <c r="K59" i="2"/>
  <c r="L59" i="2"/>
  <c r="M59" i="2"/>
  <c r="N59" i="2"/>
  <c r="O59" i="2"/>
  <c r="P59" i="2"/>
  <c r="Q59" i="2"/>
  <c r="R59" i="2"/>
  <c r="S59" i="2"/>
  <c r="T59" i="2"/>
  <c r="U59" i="2"/>
  <c r="V59" i="2"/>
  <c r="W59" i="2"/>
  <c r="X59" i="2"/>
  <c r="Y59" i="2"/>
  <c r="Z59" i="2"/>
  <c r="AA59" i="2"/>
  <c r="AB59" i="2"/>
  <c r="AC59" i="2"/>
  <c r="AD59" i="2"/>
  <c r="AE59" i="2"/>
  <c r="AF59" i="2"/>
  <c r="AG59" i="2"/>
  <c r="AH59" i="2"/>
  <c r="AI59" i="2"/>
  <c r="AJ59" i="2"/>
  <c r="AK59" i="2"/>
  <c r="AL59" i="2"/>
  <c r="AM59" i="2"/>
  <c r="AN59" i="2"/>
  <c r="AO59" i="2"/>
  <c r="AP59" i="2"/>
  <c r="AQ59" i="2"/>
  <c r="AR59" i="2"/>
  <c r="AS59" i="2"/>
  <c r="AT59" i="2"/>
  <c r="AU59" i="2"/>
  <c r="AV59" i="2"/>
  <c r="AW59" i="2"/>
  <c r="AX59" i="2"/>
  <c r="AY59" i="2"/>
  <c r="AZ59" i="2"/>
  <c r="BA59" i="2"/>
  <c r="BB59" i="2"/>
  <c r="BC59" i="2"/>
  <c r="BD59" i="2"/>
  <c r="BE59" i="2"/>
  <c r="BF59" i="2"/>
  <c r="BG59" i="2"/>
  <c r="BH59" i="2"/>
  <c r="BI59" i="2"/>
  <c r="BJ59" i="2"/>
  <c r="BK59" i="2"/>
  <c r="BL59" i="2"/>
  <c r="BM59" i="2"/>
  <c r="BN59" i="2"/>
  <c r="BO59" i="2"/>
  <c r="BP59" i="2"/>
  <c r="BQ59" i="2"/>
  <c r="BR59" i="2"/>
  <c r="BS59" i="2"/>
  <c r="BT59" i="2"/>
  <c r="BU59" i="2"/>
  <c r="BV59" i="2"/>
  <c r="BW59" i="2"/>
  <c r="BX59" i="2"/>
  <c r="BY59" i="2"/>
  <c r="BZ59" i="2"/>
  <c r="CA59" i="2"/>
  <c r="CB59" i="2"/>
  <c r="CC59" i="2"/>
  <c r="CD59" i="2"/>
  <c r="CE59" i="2"/>
  <c r="CF59" i="2"/>
  <c r="CG59" i="2"/>
  <c r="CH59" i="2"/>
  <c r="CI59" i="2"/>
  <c r="CJ59" i="2"/>
  <c r="CK59" i="2"/>
  <c r="CL59" i="2"/>
  <c r="CM59" i="2"/>
  <c r="CN59" i="2"/>
  <c r="CO59" i="2"/>
  <c r="CP59" i="2"/>
  <c r="CQ59" i="2"/>
  <c r="CR59" i="2"/>
  <c r="CS59" i="2"/>
  <c r="CT59" i="2"/>
  <c r="CU59" i="2"/>
  <c r="CV59" i="2"/>
  <c r="CW59" i="2"/>
  <c r="CX59" i="2"/>
  <c r="CY59" i="2"/>
  <c r="CZ59" i="2"/>
  <c r="DA59" i="2"/>
  <c r="DB59" i="2"/>
  <c r="DC59" i="2"/>
  <c r="DD59" i="2"/>
  <c r="DE59" i="2"/>
  <c r="DF59" i="2"/>
  <c r="DG59" i="2"/>
  <c r="DH59" i="2"/>
  <c r="DI59" i="2"/>
  <c r="DJ59" i="2"/>
  <c r="DK59" i="2"/>
  <c r="DL59" i="2"/>
  <c r="C60" i="2"/>
  <c r="D60" i="2"/>
  <c r="E60" i="2"/>
  <c r="F60" i="2"/>
  <c r="G60" i="2"/>
  <c r="H60" i="2"/>
  <c r="I60" i="2"/>
  <c r="J60" i="2"/>
  <c r="K60" i="2"/>
  <c r="L60" i="2"/>
  <c r="M60" i="2"/>
  <c r="N60" i="2"/>
  <c r="O60" i="2"/>
  <c r="P60" i="2"/>
  <c r="Q60" i="2"/>
  <c r="R60" i="2"/>
  <c r="S60" i="2"/>
  <c r="T60" i="2"/>
  <c r="U60" i="2"/>
  <c r="V60" i="2"/>
  <c r="W60" i="2"/>
  <c r="X60" i="2"/>
  <c r="Y60" i="2"/>
  <c r="Z60" i="2"/>
  <c r="AA60" i="2"/>
  <c r="AB60" i="2"/>
  <c r="AC60" i="2"/>
  <c r="AD60" i="2"/>
  <c r="AE60" i="2"/>
  <c r="AF60" i="2"/>
  <c r="AG60" i="2"/>
  <c r="AH60" i="2"/>
  <c r="AI60" i="2"/>
  <c r="AJ60" i="2"/>
  <c r="AK60" i="2"/>
  <c r="AL60" i="2"/>
  <c r="AM60" i="2"/>
  <c r="AN60" i="2"/>
  <c r="AO60" i="2"/>
  <c r="AP60" i="2"/>
  <c r="AQ60" i="2"/>
  <c r="AR60" i="2"/>
  <c r="AS60" i="2"/>
  <c r="AT60" i="2"/>
  <c r="AU60" i="2"/>
  <c r="AV60" i="2"/>
  <c r="AW60" i="2"/>
  <c r="AX60" i="2"/>
  <c r="AY60" i="2"/>
  <c r="AZ60" i="2"/>
  <c r="BA60" i="2"/>
  <c r="BB60" i="2"/>
  <c r="BC60" i="2"/>
  <c r="BD60" i="2"/>
  <c r="BE60" i="2"/>
  <c r="BF60" i="2"/>
  <c r="BG60" i="2"/>
  <c r="BH60" i="2"/>
  <c r="BI60" i="2"/>
  <c r="BJ60" i="2"/>
  <c r="BK60" i="2"/>
  <c r="BL60" i="2"/>
  <c r="BM60" i="2"/>
  <c r="BN60" i="2"/>
  <c r="BO60" i="2"/>
  <c r="BP60" i="2"/>
  <c r="BQ60" i="2"/>
  <c r="BR60" i="2"/>
  <c r="BS60" i="2"/>
  <c r="BT60" i="2"/>
  <c r="BU60" i="2"/>
  <c r="BV60" i="2"/>
  <c r="BW60" i="2"/>
  <c r="BX60" i="2"/>
  <c r="BY60" i="2"/>
  <c r="BZ60" i="2"/>
  <c r="CA60" i="2"/>
  <c r="CB60" i="2"/>
  <c r="CC60" i="2"/>
  <c r="CD60" i="2"/>
  <c r="CE60" i="2"/>
  <c r="CF60" i="2"/>
  <c r="CG60" i="2"/>
  <c r="CH60" i="2"/>
  <c r="CI60" i="2"/>
  <c r="CJ60" i="2"/>
  <c r="CK60" i="2"/>
  <c r="CL60" i="2"/>
  <c r="CM60" i="2"/>
  <c r="CN60" i="2"/>
  <c r="CO60" i="2"/>
  <c r="CP60" i="2"/>
  <c r="CQ60" i="2"/>
  <c r="CR60" i="2"/>
  <c r="CS60" i="2"/>
  <c r="CT60" i="2"/>
  <c r="CU60" i="2"/>
  <c r="CV60" i="2"/>
  <c r="CW60" i="2"/>
  <c r="CX60" i="2"/>
  <c r="CY60" i="2"/>
  <c r="CZ60" i="2"/>
  <c r="DA60" i="2"/>
  <c r="DB60" i="2"/>
  <c r="DC60" i="2"/>
  <c r="DD60" i="2"/>
  <c r="DE60" i="2"/>
  <c r="DF60" i="2"/>
  <c r="DG60" i="2"/>
  <c r="DH60" i="2"/>
  <c r="DI60" i="2"/>
  <c r="DJ60" i="2"/>
  <c r="DK60" i="2"/>
  <c r="DL60" i="2"/>
  <c r="C61" i="2"/>
  <c r="D61" i="2"/>
  <c r="E61" i="2"/>
  <c r="F61" i="2"/>
  <c r="G61" i="2"/>
  <c r="H61" i="2"/>
  <c r="I61" i="2"/>
  <c r="J61" i="2"/>
  <c r="K61" i="2"/>
  <c r="L61" i="2"/>
  <c r="M61" i="2"/>
  <c r="N61" i="2"/>
  <c r="O61" i="2"/>
  <c r="P61" i="2"/>
  <c r="Q61" i="2"/>
  <c r="R61" i="2"/>
  <c r="S61" i="2"/>
  <c r="T61" i="2"/>
  <c r="U61" i="2"/>
  <c r="V61" i="2"/>
  <c r="W61" i="2"/>
  <c r="X61" i="2"/>
  <c r="Y61" i="2"/>
  <c r="Z61" i="2"/>
  <c r="AA61" i="2"/>
  <c r="AB61" i="2"/>
  <c r="AC61" i="2"/>
  <c r="AD61" i="2"/>
  <c r="AE61" i="2"/>
  <c r="AF61" i="2"/>
  <c r="AG61" i="2"/>
  <c r="AH61" i="2"/>
  <c r="AI61" i="2"/>
  <c r="AJ61" i="2"/>
  <c r="AK61" i="2"/>
  <c r="AL61" i="2"/>
  <c r="AM61" i="2"/>
  <c r="AN61" i="2"/>
  <c r="AO61" i="2"/>
  <c r="AP61" i="2"/>
  <c r="AQ61" i="2"/>
  <c r="AR61" i="2"/>
  <c r="AS61" i="2"/>
  <c r="AT61" i="2"/>
  <c r="AU61" i="2"/>
  <c r="AV61" i="2"/>
  <c r="AW61" i="2"/>
  <c r="AX61" i="2"/>
  <c r="AY61" i="2"/>
  <c r="AZ61" i="2"/>
  <c r="BA61" i="2"/>
  <c r="BB61" i="2"/>
  <c r="BC61" i="2"/>
  <c r="BD61" i="2"/>
  <c r="BE61" i="2"/>
  <c r="BF61" i="2"/>
  <c r="BG61" i="2"/>
  <c r="BH61" i="2"/>
  <c r="BI61" i="2"/>
  <c r="BJ61" i="2"/>
  <c r="BK61" i="2"/>
  <c r="BL61" i="2"/>
  <c r="BM61" i="2"/>
  <c r="BN61" i="2"/>
  <c r="BO61" i="2"/>
  <c r="BP61" i="2"/>
  <c r="BQ61" i="2"/>
  <c r="BR61" i="2"/>
  <c r="BS61" i="2"/>
  <c r="BT61" i="2"/>
  <c r="BU61" i="2"/>
  <c r="BV61" i="2"/>
  <c r="BW61" i="2"/>
  <c r="BX61" i="2"/>
  <c r="BY61" i="2"/>
  <c r="BZ61" i="2"/>
  <c r="CA61" i="2"/>
  <c r="CB61" i="2"/>
  <c r="CC61" i="2"/>
  <c r="CD61" i="2"/>
  <c r="CE61" i="2"/>
  <c r="CF61" i="2"/>
  <c r="CG61" i="2"/>
  <c r="CH61" i="2"/>
  <c r="CI61" i="2"/>
  <c r="CJ61" i="2"/>
  <c r="CK61" i="2"/>
  <c r="CL61" i="2"/>
  <c r="CM61" i="2"/>
  <c r="CN61" i="2"/>
  <c r="CO61" i="2"/>
  <c r="CP61" i="2"/>
  <c r="CQ61" i="2"/>
  <c r="CR61" i="2"/>
  <c r="CS61" i="2"/>
  <c r="CT61" i="2"/>
  <c r="CU61" i="2"/>
  <c r="CV61" i="2"/>
  <c r="CW61" i="2"/>
  <c r="CX61" i="2"/>
  <c r="CY61" i="2"/>
  <c r="CZ61" i="2"/>
  <c r="DA61" i="2"/>
  <c r="DB61" i="2"/>
  <c r="DC61" i="2"/>
  <c r="DD61" i="2"/>
  <c r="DE61" i="2"/>
  <c r="DF61" i="2"/>
  <c r="DG61" i="2"/>
  <c r="DH61" i="2"/>
  <c r="DI61" i="2"/>
  <c r="DJ61" i="2"/>
  <c r="DK61" i="2"/>
  <c r="DL61" i="2"/>
  <c r="C62" i="2"/>
  <c r="D62" i="2"/>
  <c r="E62" i="2"/>
  <c r="F62" i="2"/>
  <c r="G62" i="2"/>
  <c r="H62" i="2"/>
  <c r="I62" i="2"/>
  <c r="J62" i="2"/>
  <c r="K62" i="2"/>
  <c r="L62" i="2"/>
  <c r="M62" i="2"/>
  <c r="N62" i="2"/>
  <c r="O62" i="2"/>
  <c r="P62" i="2"/>
  <c r="Q62" i="2"/>
  <c r="R62" i="2"/>
  <c r="S62" i="2"/>
  <c r="T62" i="2"/>
  <c r="U62" i="2"/>
  <c r="V62" i="2"/>
  <c r="W62" i="2"/>
  <c r="X62" i="2"/>
  <c r="Y62" i="2"/>
  <c r="Z62" i="2"/>
  <c r="AA62" i="2"/>
  <c r="AB62" i="2"/>
  <c r="AC62" i="2"/>
  <c r="AD62" i="2"/>
  <c r="AE62" i="2"/>
  <c r="AF62" i="2"/>
  <c r="AG62" i="2"/>
  <c r="AH62" i="2"/>
  <c r="AI62" i="2"/>
  <c r="AJ62" i="2"/>
  <c r="AK62" i="2"/>
  <c r="AL62" i="2"/>
  <c r="AM62" i="2"/>
  <c r="AN62" i="2"/>
  <c r="AO62" i="2"/>
  <c r="AP62" i="2"/>
  <c r="AQ62" i="2"/>
  <c r="AR62" i="2"/>
  <c r="AS62" i="2"/>
  <c r="AT62" i="2"/>
  <c r="AU62" i="2"/>
  <c r="AV62" i="2"/>
  <c r="AW62" i="2"/>
  <c r="AX62" i="2"/>
  <c r="AY62" i="2"/>
  <c r="AZ62" i="2"/>
  <c r="BA62" i="2"/>
  <c r="BB62" i="2"/>
  <c r="BC62" i="2"/>
  <c r="BD62" i="2"/>
  <c r="BE62" i="2"/>
  <c r="BF62" i="2"/>
  <c r="BG62" i="2"/>
  <c r="BH62" i="2"/>
  <c r="BI62" i="2"/>
  <c r="BJ62" i="2"/>
  <c r="BK62" i="2"/>
  <c r="BL62" i="2"/>
  <c r="BM62" i="2"/>
  <c r="BN62" i="2"/>
  <c r="BO62" i="2"/>
  <c r="BP62" i="2"/>
  <c r="BQ62" i="2"/>
  <c r="BR62" i="2"/>
  <c r="BS62" i="2"/>
  <c r="BT62" i="2"/>
  <c r="BU62" i="2"/>
  <c r="BV62" i="2"/>
  <c r="BW62" i="2"/>
  <c r="BX62" i="2"/>
  <c r="BY62" i="2"/>
  <c r="BZ62" i="2"/>
  <c r="CA62" i="2"/>
  <c r="CB62" i="2"/>
  <c r="CC62" i="2"/>
  <c r="CD62" i="2"/>
  <c r="CE62" i="2"/>
  <c r="CF62" i="2"/>
  <c r="CG62" i="2"/>
  <c r="CH62" i="2"/>
  <c r="CI62" i="2"/>
  <c r="CJ62" i="2"/>
  <c r="CK62" i="2"/>
  <c r="CL62" i="2"/>
  <c r="CM62" i="2"/>
  <c r="CN62" i="2"/>
  <c r="CO62" i="2"/>
  <c r="CP62" i="2"/>
  <c r="CQ62" i="2"/>
  <c r="CR62" i="2"/>
  <c r="CS62" i="2"/>
  <c r="CT62" i="2"/>
  <c r="CU62" i="2"/>
  <c r="CV62" i="2"/>
  <c r="CW62" i="2"/>
  <c r="CX62" i="2"/>
  <c r="CY62" i="2"/>
  <c r="CZ62" i="2"/>
  <c r="DA62" i="2"/>
  <c r="DB62" i="2"/>
  <c r="DC62" i="2"/>
  <c r="DD62" i="2"/>
  <c r="DE62" i="2"/>
  <c r="DF62" i="2"/>
  <c r="DG62" i="2"/>
  <c r="DH62" i="2"/>
  <c r="DI62" i="2"/>
  <c r="DJ62" i="2"/>
  <c r="DK62" i="2"/>
  <c r="DL62" i="2"/>
  <c r="C63" i="2"/>
  <c r="D63" i="2"/>
  <c r="E63" i="2"/>
  <c r="F63" i="2"/>
  <c r="G63" i="2"/>
  <c r="H63" i="2"/>
  <c r="I63" i="2"/>
  <c r="J63" i="2"/>
  <c r="K63" i="2"/>
  <c r="L63" i="2"/>
  <c r="M63" i="2"/>
  <c r="N63" i="2"/>
  <c r="O63" i="2"/>
  <c r="P63" i="2"/>
  <c r="Q63" i="2"/>
  <c r="R63" i="2"/>
  <c r="S63" i="2"/>
  <c r="T63" i="2"/>
  <c r="U63" i="2"/>
  <c r="V63" i="2"/>
  <c r="W63" i="2"/>
  <c r="X63" i="2"/>
  <c r="Y63" i="2"/>
  <c r="Z63" i="2"/>
  <c r="AA63" i="2"/>
  <c r="AB63" i="2"/>
  <c r="AC63" i="2"/>
  <c r="AD63" i="2"/>
  <c r="AE63" i="2"/>
  <c r="AF63" i="2"/>
  <c r="AG63" i="2"/>
  <c r="AH63" i="2"/>
  <c r="AI63" i="2"/>
  <c r="AJ63" i="2"/>
  <c r="AK63" i="2"/>
  <c r="AL63" i="2"/>
  <c r="AM63" i="2"/>
  <c r="AN63" i="2"/>
  <c r="AO63" i="2"/>
  <c r="AP63" i="2"/>
  <c r="AQ63" i="2"/>
  <c r="AR63" i="2"/>
  <c r="AS63" i="2"/>
  <c r="AT63" i="2"/>
  <c r="AU63" i="2"/>
  <c r="AV63" i="2"/>
  <c r="AW63" i="2"/>
  <c r="AX63" i="2"/>
  <c r="AY63" i="2"/>
  <c r="AZ63" i="2"/>
  <c r="BA63" i="2"/>
  <c r="BB63" i="2"/>
  <c r="BC63" i="2"/>
  <c r="BD63" i="2"/>
  <c r="BE63" i="2"/>
  <c r="BF63" i="2"/>
  <c r="BG63" i="2"/>
  <c r="BH63" i="2"/>
  <c r="BI63" i="2"/>
  <c r="BJ63" i="2"/>
  <c r="BK63" i="2"/>
  <c r="BL63" i="2"/>
  <c r="BM63" i="2"/>
  <c r="BN63" i="2"/>
  <c r="BO63" i="2"/>
  <c r="BP63" i="2"/>
  <c r="BQ63" i="2"/>
  <c r="BR63" i="2"/>
  <c r="BS63" i="2"/>
  <c r="BT63" i="2"/>
  <c r="BU63" i="2"/>
  <c r="BV63" i="2"/>
  <c r="BW63" i="2"/>
  <c r="BX63" i="2"/>
  <c r="BY63" i="2"/>
  <c r="BZ63" i="2"/>
  <c r="CA63" i="2"/>
  <c r="CB63" i="2"/>
  <c r="CC63" i="2"/>
  <c r="CD63" i="2"/>
  <c r="CE63" i="2"/>
  <c r="CF63" i="2"/>
  <c r="CG63" i="2"/>
  <c r="CH63" i="2"/>
  <c r="CI63" i="2"/>
  <c r="CJ63" i="2"/>
  <c r="CK63" i="2"/>
  <c r="CL63" i="2"/>
  <c r="CM63" i="2"/>
  <c r="CN63" i="2"/>
  <c r="CO63" i="2"/>
  <c r="CP63" i="2"/>
  <c r="CQ63" i="2"/>
  <c r="CR63" i="2"/>
  <c r="CS63" i="2"/>
  <c r="CT63" i="2"/>
  <c r="CU63" i="2"/>
  <c r="CV63" i="2"/>
  <c r="CW63" i="2"/>
  <c r="CX63" i="2"/>
  <c r="CY63" i="2"/>
  <c r="CZ63" i="2"/>
  <c r="DA63" i="2"/>
  <c r="DB63" i="2"/>
  <c r="DC63" i="2"/>
  <c r="DD63" i="2"/>
  <c r="DE63" i="2"/>
  <c r="DF63" i="2"/>
  <c r="DG63" i="2"/>
  <c r="DH63" i="2"/>
  <c r="DI63" i="2"/>
  <c r="DJ63" i="2"/>
  <c r="DK63" i="2"/>
  <c r="DL63" i="2"/>
  <c r="C64" i="2"/>
  <c r="D64" i="2"/>
  <c r="E64" i="2"/>
  <c r="F64" i="2"/>
  <c r="G64" i="2"/>
  <c r="H64" i="2"/>
  <c r="I64" i="2"/>
  <c r="J64" i="2"/>
  <c r="K64" i="2"/>
  <c r="L64" i="2"/>
  <c r="M64" i="2"/>
  <c r="N64" i="2"/>
  <c r="O64" i="2"/>
  <c r="P64" i="2"/>
  <c r="Q64" i="2"/>
  <c r="R64" i="2"/>
  <c r="S64" i="2"/>
  <c r="T64" i="2"/>
  <c r="U64" i="2"/>
  <c r="V64" i="2"/>
  <c r="W64" i="2"/>
  <c r="X64" i="2"/>
  <c r="Y64" i="2"/>
  <c r="Z64" i="2"/>
  <c r="AA64" i="2"/>
  <c r="AB64" i="2"/>
  <c r="AC64" i="2"/>
  <c r="AD64" i="2"/>
  <c r="AE64" i="2"/>
  <c r="AF64" i="2"/>
  <c r="AG64" i="2"/>
  <c r="AH64" i="2"/>
  <c r="AI64" i="2"/>
  <c r="AJ64" i="2"/>
  <c r="AK64" i="2"/>
  <c r="AL64" i="2"/>
  <c r="AM64" i="2"/>
  <c r="AN64" i="2"/>
  <c r="AO64" i="2"/>
  <c r="AP64" i="2"/>
  <c r="AQ64" i="2"/>
  <c r="AR64" i="2"/>
  <c r="AS64" i="2"/>
  <c r="AT64" i="2"/>
  <c r="AU64" i="2"/>
  <c r="AV64" i="2"/>
  <c r="AW64" i="2"/>
  <c r="AX64" i="2"/>
  <c r="AY64" i="2"/>
  <c r="AZ64" i="2"/>
  <c r="BA64" i="2"/>
  <c r="BB64" i="2"/>
  <c r="BC64" i="2"/>
  <c r="BD64" i="2"/>
  <c r="BE64" i="2"/>
  <c r="BF64" i="2"/>
  <c r="BG64" i="2"/>
  <c r="BH64" i="2"/>
  <c r="BI64" i="2"/>
  <c r="BJ64" i="2"/>
  <c r="BK64" i="2"/>
  <c r="BL64" i="2"/>
  <c r="BM64" i="2"/>
  <c r="BN64" i="2"/>
  <c r="BO64" i="2"/>
  <c r="BP64" i="2"/>
  <c r="BQ64" i="2"/>
  <c r="BR64" i="2"/>
  <c r="BS64" i="2"/>
  <c r="BT64" i="2"/>
  <c r="BU64" i="2"/>
  <c r="BV64" i="2"/>
  <c r="BW64" i="2"/>
  <c r="BX64" i="2"/>
  <c r="BY64" i="2"/>
  <c r="BZ64" i="2"/>
  <c r="CA64" i="2"/>
  <c r="CB64" i="2"/>
  <c r="CC64" i="2"/>
  <c r="CD64" i="2"/>
  <c r="CE64" i="2"/>
  <c r="CF64" i="2"/>
  <c r="CG64" i="2"/>
  <c r="CH64" i="2"/>
  <c r="CI64" i="2"/>
  <c r="CJ64" i="2"/>
  <c r="CK64" i="2"/>
  <c r="CL64" i="2"/>
  <c r="CM64" i="2"/>
  <c r="CN64" i="2"/>
  <c r="CO64" i="2"/>
  <c r="CP64" i="2"/>
  <c r="CQ64" i="2"/>
  <c r="CR64" i="2"/>
  <c r="CS64" i="2"/>
  <c r="CT64" i="2"/>
  <c r="CU64" i="2"/>
  <c r="CV64" i="2"/>
  <c r="CW64" i="2"/>
  <c r="CX64" i="2"/>
  <c r="CY64" i="2"/>
  <c r="CZ64" i="2"/>
  <c r="DA64" i="2"/>
  <c r="DB64" i="2"/>
  <c r="DC64" i="2"/>
  <c r="DD64" i="2"/>
  <c r="DE64" i="2"/>
  <c r="DF64" i="2"/>
  <c r="DG64" i="2"/>
  <c r="DH64" i="2"/>
  <c r="DI64" i="2"/>
  <c r="DJ64" i="2"/>
  <c r="DK64" i="2"/>
  <c r="DL64" i="2"/>
  <c r="C65" i="2"/>
  <c r="D65" i="2"/>
  <c r="E65" i="2"/>
  <c r="F65" i="2"/>
  <c r="G65" i="2"/>
  <c r="H65" i="2"/>
  <c r="I65" i="2"/>
  <c r="J65" i="2"/>
  <c r="K65" i="2"/>
  <c r="L65" i="2"/>
  <c r="M65" i="2"/>
  <c r="N65" i="2"/>
  <c r="O65" i="2"/>
  <c r="P65" i="2"/>
  <c r="Q65" i="2"/>
  <c r="R65" i="2"/>
  <c r="S65" i="2"/>
  <c r="T65" i="2"/>
  <c r="U65" i="2"/>
  <c r="V65" i="2"/>
  <c r="W65" i="2"/>
  <c r="X65" i="2"/>
  <c r="Y65" i="2"/>
  <c r="Z65" i="2"/>
  <c r="AA65" i="2"/>
  <c r="AB65" i="2"/>
  <c r="AC65" i="2"/>
  <c r="AD65" i="2"/>
  <c r="AE65" i="2"/>
  <c r="AF65" i="2"/>
  <c r="AG65" i="2"/>
  <c r="AH65" i="2"/>
  <c r="AI65" i="2"/>
  <c r="AJ65" i="2"/>
  <c r="AK65" i="2"/>
  <c r="AL65" i="2"/>
  <c r="AM65" i="2"/>
  <c r="AN65" i="2"/>
  <c r="AO65" i="2"/>
  <c r="AP65" i="2"/>
  <c r="AQ65" i="2"/>
  <c r="AR65" i="2"/>
  <c r="AS65" i="2"/>
  <c r="AT65" i="2"/>
  <c r="AU65" i="2"/>
  <c r="AV65" i="2"/>
  <c r="AW65" i="2"/>
  <c r="AX65" i="2"/>
  <c r="AY65" i="2"/>
  <c r="AZ65" i="2"/>
  <c r="BA65" i="2"/>
  <c r="BB65" i="2"/>
  <c r="BC65" i="2"/>
  <c r="BD65" i="2"/>
  <c r="BE65" i="2"/>
  <c r="BF65" i="2"/>
  <c r="BG65" i="2"/>
  <c r="BH65" i="2"/>
  <c r="BI65" i="2"/>
  <c r="BJ65" i="2"/>
  <c r="BK65" i="2"/>
  <c r="BL65" i="2"/>
  <c r="BM65" i="2"/>
  <c r="BN65" i="2"/>
  <c r="BO65" i="2"/>
  <c r="BP65" i="2"/>
  <c r="BQ65" i="2"/>
  <c r="BR65" i="2"/>
  <c r="BS65" i="2"/>
  <c r="BT65" i="2"/>
  <c r="BU65" i="2"/>
  <c r="BV65" i="2"/>
  <c r="BW65" i="2"/>
  <c r="BX65" i="2"/>
  <c r="BY65" i="2"/>
  <c r="BZ65" i="2"/>
  <c r="CA65" i="2"/>
  <c r="CB65" i="2"/>
  <c r="CC65" i="2"/>
  <c r="CD65" i="2"/>
  <c r="CE65" i="2"/>
  <c r="CF65" i="2"/>
  <c r="CG65" i="2"/>
  <c r="CH65" i="2"/>
  <c r="CI65" i="2"/>
  <c r="CJ65" i="2"/>
  <c r="CK65" i="2"/>
  <c r="CL65" i="2"/>
  <c r="CM65" i="2"/>
  <c r="CN65" i="2"/>
  <c r="CO65" i="2"/>
  <c r="CP65" i="2"/>
  <c r="CQ65" i="2"/>
  <c r="CR65" i="2"/>
  <c r="CS65" i="2"/>
  <c r="CT65" i="2"/>
  <c r="CU65" i="2"/>
  <c r="CV65" i="2"/>
  <c r="CW65" i="2"/>
  <c r="CX65" i="2"/>
  <c r="CY65" i="2"/>
  <c r="CZ65" i="2"/>
  <c r="DA65" i="2"/>
  <c r="DB65" i="2"/>
  <c r="DC65" i="2"/>
  <c r="DD65" i="2"/>
  <c r="DE65" i="2"/>
  <c r="DF65" i="2"/>
  <c r="DG65" i="2"/>
  <c r="DH65" i="2"/>
  <c r="DI65" i="2"/>
  <c r="DJ65" i="2"/>
  <c r="DK65" i="2"/>
  <c r="DL65" i="2"/>
  <c r="C66" i="2"/>
  <c r="D66" i="2"/>
  <c r="E66" i="2"/>
  <c r="F66" i="2"/>
  <c r="G66" i="2"/>
  <c r="H66" i="2"/>
  <c r="I66" i="2"/>
  <c r="J66" i="2"/>
  <c r="K66" i="2"/>
  <c r="L66" i="2"/>
  <c r="M66" i="2"/>
  <c r="N66" i="2"/>
  <c r="O66" i="2"/>
  <c r="P66" i="2"/>
  <c r="Q66" i="2"/>
  <c r="R66" i="2"/>
  <c r="S66" i="2"/>
  <c r="T66" i="2"/>
  <c r="U66" i="2"/>
  <c r="V66" i="2"/>
  <c r="W66" i="2"/>
  <c r="X66" i="2"/>
  <c r="Y66" i="2"/>
  <c r="Z66" i="2"/>
  <c r="AA66" i="2"/>
  <c r="AB66" i="2"/>
  <c r="AC66" i="2"/>
  <c r="AD66" i="2"/>
  <c r="AE66" i="2"/>
  <c r="AF66" i="2"/>
  <c r="AG66" i="2"/>
  <c r="AH66" i="2"/>
  <c r="AI66" i="2"/>
  <c r="AJ66" i="2"/>
  <c r="AK66" i="2"/>
  <c r="AL66" i="2"/>
  <c r="AM66" i="2"/>
  <c r="AN66" i="2"/>
  <c r="AO66" i="2"/>
  <c r="AP66" i="2"/>
  <c r="AQ66" i="2"/>
  <c r="AR66" i="2"/>
  <c r="AS66" i="2"/>
  <c r="AT66" i="2"/>
  <c r="AU66" i="2"/>
  <c r="AV66" i="2"/>
  <c r="AW66" i="2"/>
  <c r="AX66" i="2"/>
  <c r="AY66" i="2"/>
  <c r="AZ66" i="2"/>
  <c r="BA66" i="2"/>
  <c r="BB66" i="2"/>
  <c r="BC66" i="2"/>
  <c r="BD66" i="2"/>
  <c r="BE66" i="2"/>
  <c r="BF66" i="2"/>
  <c r="BG66" i="2"/>
  <c r="BH66" i="2"/>
  <c r="BI66" i="2"/>
  <c r="BJ66" i="2"/>
  <c r="BK66" i="2"/>
  <c r="BL66" i="2"/>
  <c r="BM66" i="2"/>
  <c r="BN66" i="2"/>
  <c r="BO66" i="2"/>
  <c r="BP66" i="2"/>
  <c r="BQ66" i="2"/>
  <c r="BR66" i="2"/>
  <c r="BS66" i="2"/>
  <c r="BT66" i="2"/>
  <c r="BU66" i="2"/>
  <c r="BV66" i="2"/>
  <c r="BW66" i="2"/>
  <c r="BX66" i="2"/>
  <c r="BY66" i="2"/>
  <c r="BZ66" i="2"/>
  <c r="CA66" i="2"/>
  <c r="CB66" i="2"/>
  <c r="CC66" i="2"/>
  <c r="CD66" i="2"/>
  <c r="CE66" i="2"/>
  <c r="CF66" i="2"/>
  <c r="CG66" i="2"/>
  <c r="CH66" i="2"/>
  <c r="CI66" i="2"/>
  <c r="CJ66" i="2"/>
  <c r="CK66" i="2"/>
  <c r="CL66" i="2"/>
  <c r="CM66" i="2"/>
  <c r="CN66" i="2"/>
  <c r="CO66" i="2"/>
  <c r="CP66" i="2"/>
  <c r="CQ66" i="2"/>
  <c r="CR66" i="2"/>
  <c r="CS66" i="2"/>
  <c r="CT66" i="2"/>
  <c r="CU66" i="2"/>
  <c r="CV66" i="2"/>
  <c r="CW66" i="2"/>
  <c r="CX66" i="2"/>
  <c r="CY66" i="2"/>
  <c r="CZ66" i="2"/>
  <c r="DA66" i="2"/>
  <c r="DB66" i="2"/>
  <c r="DC66" i="2"/>
  <c r="DD66" i="2"/>
  <c r="DE66" i="2"/>
  <c r="DF66" i="2"/>
  <c r="DG66" i="2"/>
  <c r="DH66" i="2"/>
  <c r="DI66" i="2"/>
  <c r="DJ66" i="2"/>
  <c r="DK66" i="2"/>
  <c r="DL66" i="2"/>
  <c r="C67" i="2"/>
  <c r="D67" i="2"/>
  <c r="E67" i="2"/>
  <c r="F67" i="2"/>
  <c r="G67" i="2"/>
  <c r="H67" i="2"/>
  <c r="I67" i="2"/>
  <c r="J67" i="2"/>
  <c r="K67" i="2"/>
  <c r="L67" i="2"/>
  <c r="M67" i="2"/>
  <c r="N67" i="2"/>
  <c r="O67" i="2"/>
  <c r="P67" i="2"/>
  <c r="Q67" i="2"/>
  <c r="R67" i="2"/>
  <c r="S67" i="2"/>
  <c r="T67" i="2"/>
  <c r="U67" i="2"/>
  <c r="V67" i="2"/>
  <c r="W67" i="2"/>
  <c r="X67" i="2"/>
  <c r="Y67" i="2"/>
  <c r="Z67" i="2"/>
  <c r="AA67" i="2"/>
  <c r="AB67" i="2"/>
  <c r="AC67" i="2"/>
  <c r="AD67" i="2"/>
  <c r="AE67" i="2"/>
  <c r="AF67" i="2"/>
  <c r="AG67" i="2"/>
  <c r="AH67" i="2"/>
  <c r="AI67" i="2"/>
  <c r="AJ67" i="2"/>
  <c r="AK67" i="2"/>
  <c r="AL67" i="2"/>
  <c r="AM67" i="2"/>
  <c r="AN67" i="2"/>
  <c r="AO67" i="2"/>
  <c r="AP67" i="2"/>
  <c r="AQ67" i="2"/>
  <c r="AR67" i="2"/>
  <c r="AS67" i="2"/>
  <c r="AT67" i="2"/>
  <c r="AU67" i="2"/>
  <c r="AV67" i="2"/>
  <c r="AW67" i="2"/>
  <c r="AX67" i="2"/>
  <c r="AY67" i="2"/>
  <c r="AZ67" i="2"/>
  <c r="BA67" i="2"/>
  <c r="BB67" i="2"/>
  <c r="BC67" i="2"/>
  <c r="BD67" i="2"/>
  <c r="BE67" i="2"/>
  <c r="BF67" i="2"/>
  <c r="BG67" i="2"/>
  <c r="BH67" i="2"/>
  <c r="BI67" i="2"/>
  <c r="BJ67" i="2"/>
  <c r="BK67" i="2"/>
  <c r="BL67" i="2"/>
  <c r="BM67" i="2"/>
  <c r="BN67" i="2"/>
  <c r="BO67" i="2"/>
  <c r="BP67" i="2"/>
  <c r="BQ67" i="2"/>
  <c r="BR67" i="2"/>
  <c r="BS67" i="2"/>
  <c r="BT67" i="2"/>
  <c r="BU67" i="2"/>
  <c r="BV67" i="2"/>
  <c r="BW67" i="2"/>
  <c r="BX67" i="2"/>
  <c r="BY67" i="2"/>
  <c r="BZ67" i="2"/>
  <c r="CA67" i="2"/>
  <c r="CB67" i="2"/>
  <c r="CC67" i="2"/>
  <c r="CD67" i="2"/>
  <c r="CE67" i="2"/>
  <c r="CF67" i="2"/>
  <c r="CG67" i="2"/>
  <c r="CH67" i="2"/>
  <c r="CI67" i="2"/>
  <c r="CJ67" i="2"/>
  <c r="CK67" i="2"/>
  <c r="CL67" i="2"/>
  <c r="CM67" i="2"/>
  <c r="CN67" i="2"/>
  <c r="CO67" i="2"/>
  <c r="CP67" i="2"/>
  <c r="CQ67" i="2"/>
  <c r="CR67" i="2"/>
  <c r="CS67" i="2"/>
  <c r="CT67" i="2"/>
  <c r="CU67" i="2"/>
  <c r="CV67" i="2"/>
  <c r="CW67" i="2"/>
  <c r="CX67" i="2"/>
  <c r="CY67" i="2"/>
  <c r="CZ67" i="2"/>
  <c r="DA67" i="2"/>
  <c r="DB67" i="2"/>
  <c r="DC67" i="2"/>
  <c r="DD67" i="2"/>
  <c r="DE67" i="2"/>
  <c r="DF67" i="2"/>
  <c r="DG67" i="2"/>
  <c r="DH67" i="2"/>
  <c r="DI67" i="2"/>
  <c r="DJ67" i="2"/>
  <c r="DK67" i="2"/>
  <c r="DL67" i="2"/>
  <c r="C68" i="2"/>
  <c r="D68" i="2"/>
  <c r="E68" i="2"/>
  <c r="F68" i="2"/>
  <c r="G68" i="2"/>
  <c r="H68" i="2"/>
  <c r="I68" i="2"/>
  <c r="J68" i="2"/>
  <c r="K68" i="2"/>
  <c r="L68" i="2"/>
  <c r="M68" i="2"/>
  <c r="N68" i="2"/>
  <c r="O68" i="2"/>
  <c r="P68" i="2"/>
  <c r="Q68" i="2"/>
  <c r="R68" i="2"/>
  <c r="S68" i="2"/>
  <c r="T68" i="2"/>
  <c r="U68" i="2"/>
  <c r="V68" i="2"/>
  <c r="W68" i="2"/>
  <c r="X68" i="2"/>
  <c r="Y68" i="2"/>
  <c r="Z68" i="2"/>
  <c r="AA68" i="2"/>
  <c r="AB68" i="2"/>
  <c r="AC68" i="2"/>
  <c r="AD68" i="2"/>
  <c r="AE68" i="2"/>
  <c r="AF68" i="2"/>
  <c r="AG68" i="2"/>
  <c r="AH68" i="2"/>
  <c r="AI68" i="2"/>
  <c r="AJ68" i="2"/>
  <c r="AK68" i="2"/>
  <c r="AL68" i="2"/>
  <c r="AM68" i="2"/>
  <c r="AN68" i="2"/>
  <c r="AO68" i="2"/>
  <c r="AP68" i="2"/>
  <c r="AQ68" i="2"/>
  <c r="AR68" i="2"/>
  <c r="AS68" i="2"/>
  <c r="AT68" i="2"/>
  <c r="AU68" i="2"/>
  <c r="AV68" i="2"/>
  <c r="AW68" i="2"/>
  <c r="AX68" i="2"/>
  <c r="AY68" i="2"/>
  <c r="AZ68" i="2"/>
  <c r="BA68" i="2"/>
  <c r="BB68" i="2"/>
  <c r="BC68" i="2"/>
  <c r="BD68" i="2"/>
  <c r="BE68" i="2"/>
  <c r="BF68" i="2"/>
  <c r="BG68" i="2"/>
  <c r="BH68" i="2"/>
  <c r="BI68" i="2"/>
  <c r="BJ68" i="2"/>
  <c r="BK68" i="2"/>
  <c r="BL68" i="2"/>
  <c r="BM68" i="2"/>
  <c r="BN68" i="2"/>
  <c r="BO68" i="2"/>
  <c r="BP68" i="2"/>
  <c r="BQ68" i="2"/>
  <c r="BR68" i="2"/>
  <c r="BS68" i="2"/>
  <c r="BT68" i="2"/>
  <c r="BU68" i="2"/>
  <c r="BV68" i="2"/>
  <c r="BW68" i="2"/>
  <c r="BX68" i="2"/>
  <c r="BY68" i="2"/>
  <c r="BZ68" i="2"/>
  <c r="CA68" i="2"/>
  <c r="CB68" i="2"/>
  <c r="CC68" i="2"/>
  <c r="CD68" i="2"/>
  <c r="CE68" i="2"/>
  <c r="CF68" i="2"/>
  <c r="CG68" i="2"/>
  <c r="CH68" i="2"/>
  <c r="CI68" i="2"/>
  <c r="CJ68" i="2"/>
  <c r="CK68" i="2"/>
  <c r="CL68" i="2"/>
  <c r="CM68" i="2"/>
  <c r="CN68" i="2"/>
  <c r="CO68" i="2"/>
  <c r="CP68" i="2"/>
  <c r="CQ68" i="2"/>
  <c r="CR68" i="2"/>
  <c r="CS68" i="2"/>
  <c r="CT68" i="2"/>
  <c r="CU68" i="2"/>
  <c r="CV68" i="2"/>
  <c r="CW68" i="2"/>
  <c r="CX68" i="2"/>
  <c r="CY68" i="2"/>
  <c r="CZ68" i="2"/>
  <c r="DA68" i="2"/>
  <c r="DB68" i="2"/>
  <c r="DC68" i="2"/>
  <c r="DD68" i="2"/>
  <c r="DE68" i="2"/>
  <c r="DF68" i="2"/>
  <c r="DG68" i="2"/>
  <c r="DH68" i="2"/>
  <c r="DI68" i="2"/>
  <c r="DJ68" i="2"/>
  <c r="DK68" i="2"/>
  <c r="DL68" i="2"/>
  <c r="C69" i="2"/>
  <c r="D69" i="2"/>
  <c r="E69" i="2"/>
  <c r="F69" i="2"/>
  <c r="G69" i="2"/>
  <c r="H69" i="2"/>
  <c r="I69" i="2"/>
  <c r="J69" i="2"/>
  <c r="K69" i="2"/>
  <c r="L69" i="2"/>
  <c r="M69" i="2"/>
  <c r="N69" i="2"/>
  <c r="O69" i="2"/>
  <c r="P69" i="2"/>
  <c r="Q69" i="2"/>
  <c r="R69" i="2"/>
  <c r="S69" i="2"/>
  <c r="T69" i="2"/>
  <c r="U69" i="2"/>
  <c r="V69" i="2"/>
  <c r="W69" i="2"/>
  <c r="X69" i="2"/>
  <c r="Y69" i="2"/>
  <c r="Z69" i="2"/>
  <c r="AA69" i="2"/>
  <c r="AB69" i="2"/>
  <c r="AC69" i="2"/>
  <c r="AD69" i="2"/>
  <c r="AE69" i="2"/>
  <c r="AF69" i="2"/>
  <c r="AG69" i="2"/>
  <c r="AH69" i="2"/>
  <c r="AI69" i="2"/>
  <c r="AJ69" i="2"/>
  <c r="AK69" i="2"/>
  <c r="AL69" i="2"/>
  <c r="AM69" i="2"/>
  <c r="AN69" i="2"/>
  <c r="AO69" i="2"/>
  <c r="AP69" i="2"/>
  <c r="AQ69" i="2"/>
  <c r="AR69" i="2"/>
  <c r="AS69" i="2"/>
  <c r="AT69" i="2"/>
  <c r="AU69" i="2"/>
  <c r="AV69" i="2"/>
  <c r="AW69" i="2"/>
  <c r="AX69" i="2"/>
  <c r="AY69" i="2"/>
  <c r="AZ69" i="2"/>
  <c r="BA69" i="2"/>
  <c r="BB69" i="2"/>
  <c r="BC69" i="2"/>
  <c r="BD69" i="2"/>
  <c r="BE69" i="2"/>
  <c r="BF69" i="2"/>
  <c r="BG69" i="2"/>
  <c r="BH69" i="2"/>
  <c r="BI69" i="2"/>
  <c r="BJ69" i="2"/>
  <c r="BK69" i="2"/>
  <c r="BL69" i="2"/>
  <c r="BM69" i="2"/>
  <c r="BN69" i="2"/>
  <c r="BO69" i="2"/>
  <c r="BP69" i="2"/>
  <c r="BQ69" i="2"/>
  <c r="BR69" i="2"/>
  <c r="BS69" i="2"/>
  <c r="BT69" i="2"/>
  <c r="BU69" i="2"/>
  <c r="BV69" i="2"/>
  <c r="BW69" i="2"/>
  <c r="BX69" i="2"/>
  <c r="BY69" i="2"/>
  <c r="BZ69" i="2"/>
  <c r="CA69" i="2"/>
  <c r="CB69" i="2"/>
  <c r="CC69" i="2"/>
  <c r="CD69" i="2"/>
  <c r="CE69" i="2"/>
  <c r="CF69" i="2"/>
  <c r="CG69" i="2"/>
  <c r="CH69" i="2"/>
  <c r="CI69" i="2"/>
  <c r="CJ69" i="2"/>
  <c r="CK69" i="2"/>
  <c r="CL69" i="2"/>
  <c r="CM69" i="2"/>
  <c r="CN69" i="2"/>
  <c r="CO69" i="2"/>
  <c r="CP69" i="2"/>
  <c r="CQ69" i="2"/>
  <c r="CR69" i="2"/>
  <c r="CS69" i="2"/>
  <c r="CT69" i="2"/>
  <c r="CU69" i="2"/>
  <c r="CV69" i="2"/>
  <c r="CW69" i="2"/>
  <c r="CX69" i="2"/>
  <c r="CY69" i="2"/>
  <c r="CZ69" i="2"/>
  <c r="DA69" i="2"/>
  <c r="DB69" i="2"/>
  <c r="DC69" i="2"/>
  <c r="DD69" i="2"/>
  <c r="DE69" i="2"/>
  <c r="DF69" i="2"/>
  <c r="DG69" i="2"/>
  <c r="DH69" i="2"/>
  <c r="DI69" i="2"/>
  <c r="DJ69" i="2"/>
  <c r="DK69" i="2"/>
  <c r="DL69" i="2"/>
  <c r="C70" i="2"/>
  <c r="D70" i="2"/>
  <c r="E70" i="2"/>
  <c r="F70" i="2"/>
  <c r="G70" i="2"/>
  <c r="H70" i="2"/>
  <c r="I70" i="2"/>
  <c r="J70" i="2"/>
  <c r="K70" i="2"/>
  <c r="L70" i="2"/>
  <c r="M70" i="2"/>
  <c r="N70" i="2"/>
  <c r="O70" i="2"/>
  <c r="P70" i="2"/>
  <c r="Q70" i="2"/>
  <c r="R70" i="2"/>
  <c r="S70" i="2"/>
  <c r="T70" i="2"/>
  <c r="U70" i="2"/>
  <c r="V70" i="2"/>
  <c r="W70" i="2"/>
  <c r="X70" i="2"/>
  <c r="Y70" i="2"/>
  <c r="Z70" i="2"/>
  <c r="AA70" i="2"/>
  <c r="AB70" i="2"/>
  <c r="AC70" i="2"/>
  <c r="AD70" i="2"/>
  <c r="AE70" i="2"/>
  <c r="AF70" i="2"/>
  <c r="AG70" i="2"/>
  <c r="AH70" i="2"/>
  <c r="AI70" i="2"/>
  <c r="AJ70" i="2"/>
  <c r="AK70" i="2"/>
  <c r="AL70" i="2"/>
  <c r="AM70" i="2"/>
  <c r="AN70" i="2"/>
  <c r="AO70" i="2"/>
  <c r="AP70" i="2"/>
  <c r="AQ70" i="2"/>
  <c r="AR70" i="2"/>
  <c r="AS70" i="2"/>
  <c r="AT70" i="2"/>
  <c r="AU70" i="2"/>
  <c r="AV70" i="2"/>
  <c r="AW70" i="2"/>
  <c r="AX70" i="2"/>
  <c r="AY70" i="2"/>
  <c r="AZ70" i="2"/>
  <c r="BA70" i="2"/>
  <c r="BB70" i="2"/>
  <c r="BC70" i="2"/>
  <c r="BD70" i="2"/>
  <c r="BE70" i="2"/>
  <c r="BF70" i="2"/>
  <c r="BG70" i="2"/>
  <c r="BH70" i="2"/>
  <c r="BI70" i="2"/>
  <c r="BJ70" i="2"/>
  <c r="BK70" i="2"/>
  <c r="BL70" i="2"/>
  <c r="BM70" i="2"/>
  <c r="BN70" i="2"/>
  <c r="BO70" i="2"/>
  <c r="BP70" i="2"/>
  <c r="BQ70" i="2"/>
  <c r="BR70" i="2"/>
  <c r="BS70" i="2"/>
  <c r="BT70" i="2"/>
  <c r="BU70" i="2"/>
  <c r="BV70" i="2"/>
  <c r="BW70" i="2"/>
  <c r="BX70" i="2"/>
  <c r="BY70" i="2"/>
  <c r="BZ70" i="2"/>
  <c r="CA70" i="2"/>
  <c r="CB70" i="2"/>
  <c r="CC70" i="2"/>
  <c r="CD70" i="2"/>
  <c r="CE70" i="2"/>
  <c r="CF70" i="2"/>
  <c r="CG70" i="2"/>
  <c r="CH70" i="2"/>
  <c r="CI70" i="2"/>
  <c r="CJ70" i="2"/>
  <c r="CK70" i="2"/>
  <c r="CL70" i="2"/>
  <c r="CM70" i="2"/>
  <c r="CN70" i="2"/>
  <c r="CO70" i="2"/>
  <c r="CP70" i="2"/>
  <c r="CQ70" i="2"/>
  <c r="CR70" i="2"/>
  <c r="CS70" i="2"/>
  <c r="CT70" i="2"/>
  <c r="CU70" i="2"/>
  <c r="CV70" i="2"/>
  <c r="CW70" i="2"/>
  <c r="CX70" i="2"/>
  <c r="CY70" i="2"/>
  <c r="CZ70" i="2"/>
  <c r="DA70" i="2"/>
  <c r="DB70" i="2"/>
  <c r="DC70" i="2"/>
  <c r="DD70" i="2"/>
  <c r="DE70" i="2"/>
  <c r="DF70" i="2"/>
  <c r="DG70" i="2"/>
  <c r="DH70" i="2"/>
  <c r="DI70" i="2"/>
  <c r="DJ70" i="2"/>
  <c r="DK70" i="2"/>
  <c r="DL70" i="2"/>
  <c r="C71" i="2"/>
  <c r="D71" i="2"/>
  <c r="E71" i="2"/>
  <c r="F71" i="2"/>
  <c r="G71" i="2"/>
  <c r="H71" i="2"/>
  <c r="I71" i="2"/>
  <c r="J71" i="2"/>
  <c r="K71" i="2"/>
  <c r="L71" i="2"/>
  <c r="M71" i="2"/>
  <c r="N71" i="2"/>
  <c r="O71" i="2"/>
  <c r="P71" i="2"/>
  <c r="Q71" i="2"/>
  <c r="R71" i="2"/>
  <c r="S71" i="2"/>
  <c r="T71" i="2"/>
  <c r="U71" i="2"/>
  <c r="V71" i="2"/>
  <c r="W71" i="2"/>
  <c r="X71" i="2"/>
  <c r="Y71" i="2"/>
  <c r="Z71" i="2"/>
  <c r="AA71" i="2"/>
  <c r="AB71" i="2"/>
  <c r="AC71" i="2"/>
  <c r="AD71" i="2"/>
  <c r="AE71" i="2"/>
  <c r="AF71" i="2"/>
  <c r="AG71" i="2"/>
  <c r="AH71" i="2"/>
  <c r="AI71" i="2"/>
  <c r="AJ71" i="2"/>
  <c r="AK71" i="2"/>
  <c r="AL71" i="2"/>
  <c r="AM71" i="2"/>
  <c r="AN71" i="2"/>
  <c r="AO71" i="2"/>
  <c r="AP71" i="2"/>
  <c r="AQ71" i="2"/>
  <c r="AR71" i="2"/>
  <c r="AS71" i="2"/>
  <c r="AT71" i="2"/>
  <c r="AU71" i="2"/>
  <c r="AV71" i="2"/>
  <c r="AW71" i="2"/>
  <c r="AX71" i="2"/>
  <c r="AY71" i="2"/>
  <c r="AZ71" i="2"/>
  <c r="BA71" i="2"/>
  <c r="BB71" i="2"/>
  <c r="BC71" i="2"/>
  <c r="BD71" i="2"/>
  <c r="BE71" i="2"/>
  <c r="BF71" i="2"/>
  <c r="BG71" i="2"/>
  <c r="BH71" i="2"/>
  <c r="BI71" i="2"/>
  <c r="BJ71" i="2"/>
  <c r="BK71" i="2"/>
  <c r="BL71" i="2"/>
  <c r="BM71" i="2"/>
  <c r="BN71" i="2"/>
  <c r="BO71" i="2"/>
  <c r="BP71" i="2"/>
  <c r="BQ71" i="2"/>
  <c r="BR71" i="2"/>
  <c r="BS71" i="2"/>
  <c r="BT71" i="2"/>
  <c r="BU71" i="2"/>
  <c r="BV71" i="2"/>
  <c r="BW71" i="2"/>
  <c r="BX71" i="2"/>
  <c r="BY71" i="2"/>
  <c r="BZ71" i="2"/>
  <c r="CA71" i="2"/>
  <c r="CB71" i="2"/>
  <c r="CC71" i="2"/>
  <c r="CD71" i="2"/>
  <c r="CE71" i="2"/>
  <c r="CF71" i="2"/>
  <c r="CG71" i="2"/>
  <c r="CH71" i="2"/>
  <c r="CI71" i="2"/>
  <c r="CJ71" i="2"/>
  <c r="CK71" i="2"/>
  <c r="CL71" i="2"/>
  <c r="CM71" i="2"/>
  <c r="CN71" i="2"/>
  <c r="CO71" i="2"/>
  <c r="CP71" i="2"/>
  <c r="CQ71" i="2"/>
  <c r="CR71" i="2"/>
  <c r="CS71" i="2"/>
  <c r="CT71" i="2"/>
  <c r="CU71" i="2"/>
  <c r="CV71" i="2"/>
  <c r="CW71" i="2"/>
  <c r="CX71" i="2"/>
  <c r="CY71" i="2"/>
  <c r="CZ71" i="2"/>
  <c r="DA71" i="2"/>
  <c r="DB71" i="2"/>
  <c r="DC71" i="2"/>
  <c r="DD71" i="2"/>
  <c r="DE71" i="2"/>
  <c r="DF71" i="2"/>
  <c r="DG71" i="2"/>
  <c r="DH71" i="2"/>
  <c r="DI71" i="2"/>
  <c r="DJ71" i="2"/>
  <c r="DK71" i="2"/>
  <c r="DL71" i="2"/>
  <c r="C72" i="2"/>
  <c r="D72" i="2"/>
  <c r="E72" i="2"/>
  <c r="F72" i="2"/>
  <c r="G72" i="2"/>
  <c r="H72" i="2"/>
  <c r="I72" i="2"/>
  <c r="J72" i="2"/>
  <c r="K72" i="2"/>
  <c r="L72" i="2"/>
  <c r="M72" i="2"/>
  <c r="N72" i="2"/>
  <c r="O72" i="2"/>
  <c r="P72" i="2"/>
  <c r="Q72" i="2"/>
  <c r="R72" i="2"/>
  <c r="S72" i="2"/>
  <c r="T72" i="2"/>
  <c r="U72" i="2"/>
  <c r="V72" i="2"/>
  <c r="W72" i="2"/>
  <c r="X72" i="2"/>
  <c r="Y72" i="2"/>
  <c r="Z72" i="2"/>
  <c r="AA72" i="2"/>
  <c r="AB72" i="2"/>
  <c r="AC72" i="2"/>
  <c r="AD72" i="2"/>
  <c r="AE72" i="2"/>
  <c r="AF72" i="2"/>
  <c r="AG72" i="2"/>
  <c r="AH72" i="2"/>
  <c r="AI72" i="2"/>
  <c r="AJ72" i="2"/>
  <c r="AK72" i="2"/>
  <c r="AL72" i="2"/>
  <c r="AM72" i="2"/>
  <c r="AN72" i="2"/>
  <c r="AO72" i="2"/>
  <c r="AP72" i="2"/>
  <c r="AQ72" i="2"/>
  <c r="AR72" i="2"/>
  <c r="AS72" i="2"/>
  <c r="AT72" i="2"/>
  <c r="AU72" i="2"/>
  <c r="AV72" i="2"/>
  <c r="AW72" i="2"/>
  <c r="AX72" i="2"/>
  <c r="AY72" i="2"/>
  <c r="AZ72" i="2"/>
  <c r="BA72" i="2"/>
  <c r="BB72" i="2"/>
  <c r="BC72" i="2"/>
  <c r="BD72" i="2"/>
  <c r="BE72" i="2"/>
  <c r="BF72" i="2"/>
  <c r="BG72" i="2"/>
  <c r="BH72" i="2"/>
  <c r="BI72" i="2"/>
  <c r="BJ72" i="2"/>
  <c r="BK72" i="2"/>
  <c r="BL72" i="2"/>
  <c r="BM72" i="2"/>
  <c r="BN72" i="2"/>
  <c r="BO72" i="2"/>
  <c r="BP72" i="2"/>
  <c r="BQ72" i="2"/>
  <c r="BR72" i="2"/>
  <c r="BS72" i="2"/>
  <c r="BT72" i="2"/>
  <c r="BU72" i="2"/>
  <c r="BV72" i="2"/>
  <c r="BW72" i="2"/>
  <c r="BX72" i="2"/>
  <c r="BY72" i="2"/>
  <c r="BZ72" i="2"/>
  <c r="CA72" i="2"/>
  <c r="CB72" i="2"/>
  <c r="CC72" i="2"/>
  <c r="CD72" i="2"/>
  <c r="CE72" i="2"/>
  <c r="CF72" i="2"/>
  <c r="CG72" i="2"/>
  <c r="CH72" i="2"/>
  <c r="CI72" i="2"/>
  <c r="CJ72" i="2"/>
  <c r="CK72" i="2"/>
  <c r="CL72" i="2"/>
  <c r="CM72" i="2"/>
  <c r="CN72" i="2"/>
  <c r="CO72" i="2"/>
  <c r="CP72" i="2"/>
  <c r="CQ72" i="2"/>
  <c r="CR72" i="2"/>
  <c r="CS72" i="2"/>
  <c r="CT72" i="2"/>
  <c r="CU72" i="2"/>
  <c r="CV72" i="2"/>
  <c r="CW72" i="2"/>
  <c r="CX72" i="2"/>
  <c r="CY72" i="2"/>
  <c r="CZ72" i="2"/>
  <c r="DA72" i="2"/>
  <c r="DB72" i="2"/>
  <c r="DC72" i="2"/>
  <c r="DD72" i="2"/>
  <c r="DE72" i="2"/>
  <c r="DF72" i="2"/>
  <c r="DG72" i="2"/>
  <c r="DH72" i="2"/>
  <c r="DI72" i="2"/>
  <c r="DJ72" i="2"/>
  <c r="DK72" i="2"/>
  <c r="DL72" i="2"/>
  <c r="C73" i="2"/>
  <c r="D73" i="2"/>
  <c r="E73" i="2"/>
  <c r="F73" i="2"/>
  <c r="G73" i="2"/>
  <c r="H73" i="2"/>
  <c r="I73" i="2"/>
  <c r="J73" i="2"/>
  <c r="K73" i="2"/>
  <c r="L73" i="2"/>
  <c r="M73" i="2"/>
  <c r="N73" i="2"/>
  <c r="O73" i="2"/>
  <c r="P73" i="2"/>
  <c r="Q73" i="2"/>
  <c r="R73" i="2"/>
  <c r="S73" i="2"/>
  <c r="T73" i="2"/>
  <c r="U73" i="2"/>
  <c r="V73" i="2"/>
  <c r="W73" i="2"/>
  <c r="X73" i="2"/>
  <c r="Y73" i="2"/>
  <c r="Z73" i="2"/>
  <c r="AA73" i="2"/>
  <c r="AB73" i="2"/>
  <c r="AC73" i="2"/>
  <c r="AD73" i="2"/>
  <c r="AE73" i="2"/>
  <c r="AF73" i="2"/>
  <c r="AG73" i="2"/>
  <c r="AH73" i="2"/>
  <c r="AI73" i="2"/>
  <c r="AJ73" i="2"/>
  <c r="AK73" i="2"/>
  <c r="AL73" i="2"/>
  <c r="AM73" i="2"/>
  <c r="AN73" i="2"/>
  <c r="AO73" i="2"/>
  <c r="AP73" i="2"/>
  <c r="AQ73" i="2"/>
  <c r="AR73" i="2"/>
  <c r="AS73" i="2"/>
  <c r="AT73" i="2"/>
  <c r="AU73" i="2"/>
  <c r="AV73" i="2"/>
  <c r="AW73" i="2"/>
  <c r="AX73" i="2"/>
  <c r="AY73" i="2"/>
  <c r="AZ73" i="2"/>
  <c r="BA73" i="2"/>
  <c r="BB73" i="2"/>
  <c r="BC73" i="2"/>
  <c r="BD73" i="2"/>
  <c r="BE73" i="2"/>
  <c r="BF73" i="2"/>
  <c r="BG73" i="2"/>
  <c r="BH73" i="2"/>
  <c r="BI73" i="2"/>
  <c r="BJ73" i="2"/>
  <c r="BK73" i="2"/>
  <c r="BL73" i="2"/>
  <c r="BM73" i="2"/>
  <c r="BN73" i="2"/>
  <c r="BO73" i="2"/>
  <c r="BP73" i="2"/>
  <c r="BQ73" i="2"/>
  <c r="BR73" i="2"/>
  <c r="BS73" i="2"/>
  <c r="BT73" i="2"/>
  <c r="BU73" i="2"/>
  <c r="BV73" i="2"/>
  <c r="BW73" i="2"/>
  <c r="BX73" i="2"/>
  <c r="BY73" i="2"/>
  <c r="BZ73" i="2"/>
  <c r="CA73" i="2"/>
  <c r="CB73" i="2"/>
  <c r="CC73" i="2"/>
  <c r="CD73" i="2"/>
  <c r="CE73" i="2"/>
  <c r="CF73" i="2"/>
  <c r="CG73" i="2"/>
  <c r="CH73" i="2"/>
  <c r="CI73" i="2"/>
  <c r="CJ73" i="2"/>
  <c r="CK73" i="2"/>
  <c r="CL73" i="2"/>
  <c r="CM73" i="2"/>
  <c r="CN73" i="2"/>
  <c r="CO73" i="2"/>
  <c r="CP73" i="2"/>
  <c r="CQ73" i="2"/>
  <c r="CR73" i="2"/>
  <c r="CS73" i="2"/>
  <c r="CT73" i="2"/>
  <c r="CU73" i="2"/>
  <c r="CV73" i="2"/>
  <c r="CW73" i="2"/>
  <c r="CX73" i="2"/>
  <c r="CY73" i="2"/>
  <c r="CZ73" i="2"/>
  <c r="DA73" i="2"/>
  <c r="DB73" i="2"/>
  <c r="DC73" i="2"/>
  <c r="DD73" i="2"/>
  <c r="DE73" i="2"/>
  <c r="DF73" i="2"/>
  <c r="DG73" i="2"/>
  <c r="DH73" i="2"/>
  <c r="DI73" i="2"/>
  <c r="DJ73" i="2"/>
  <c r="DK73" i="2"/>
  <c r="DL73" i="2"/>
  <c r="C74" i="2"/>
  <c r="D74" i="2"/>
  <c r="E74" i="2"/>
  <c r="F74" i="2"/>
  <c r="G74" i="2"/>
  <c r="H74" i="2"/>
  <c r="I74" i="2"/>
  <c r="J74" i="2"/>
  <c r="K74" i="2"/>
  <c r="L74" i="2"/>
  <c r="M74" i="2"/>
  <c r="N74" i="2"/>
  <c r="O74" i="2"/>
  <c r="P74" i="2"/>
  <c r="Q74" i="2"/>
  <c r="R74" i="2"/>
  <c r="S74" i="2"/>
  <c r="T74" i="2"/>
  <c r="U74" i="2"/>
  <c r="V74" i="2"/>
  <c r="W74" i="2"/>
  <c r="X74" i="2"/>
  <c r="Y74" i="2"/>
  <c r="Z74" i="2"/>
  <c r="AA74" i="2"/>
  <c r="AB74" i="2"/>
  <c r="AC74" i="2"/>
  <c r="AD74" i="2"/>
  <c r="AE74" i="2"/>
  <c r="AF74" i="2"/>
  <c r="AG74" i="2"/>
  <c r="AH74" i="2"/>
  <c r="AI74" i="2"/>
  <c r="AJ74" i="2"/>
  <c r="AK74" i="2"/>
  <c r="AL74" i="2"/>
  <c r="AM74" i="2"/>
  <c r="AN74" i="2"/>
  <c r="AO74" i="2"/>
  <c r="AP74" i="2"/>
  <c r="AQ74" i="2"/>
  <c r="AR74" i="2"/>
  <c r="AS74" i="2"/>
  <c r="AT74" i="2"/>
  <c r="AU74" i="2"/>
  <c r="AV74" i="2"/>
  <c r="AW74" i="2"/>
  <c r="AX74" i="2"/>
  <c r="AY74" i="2"/>
  <c r="AZ74" i="2"/>
  <c r="BA74" i="2"/>
  <c r="BB74" i="2"/>
  <c r="BC74" i="2"/>
  <c r="BD74" i="2"/>
  <c r="BE74" i="2"/>
  <c r="BF74" i="2"/>
  <c r="BG74" i="2"/>
  <c r="BH74" i="2"/>
  <c r="BI74" i="2"/>
  <c r="BJ74" i="2"/>
  <c r="BK74" i="2"/>
  <c r="BL74" i="2"/>
  <c r="BM74" i="2"/>
  <c r="BN74" i="2"/>
  <c r="BO74" i="2"/>
  <c r="BP74" i="2"/>
  <c r="BQ74" i="2"/>
  <c r="BR74" i="2"/>
  <c r="BS74" i="2"/>
  <c r="BT74" i="2"/>
  <c r="BU74" i="2"/>
  <c r="BV74" i="2"/>
  <c r="BW74" i="2"/>
  <c r="BX74" i="2"/>
  <c r="BY74" i="2"/>
  <c r="BZ74" i="2"/>
  <c r="CA74" i="2"/>
  <c r="CB74" i="2"/>
  <c r="CC74" i="2"/>
  <c r="CD74" i="2"/>
  <c r="CE74" i="2"/>
  <c r="CF74" i="2"/>
  <c r="CG74" i="2"/>
  <c r="CH74" i="2"/>
  <c r="CI74" i="2"/>
  <c r="CJ74" i="2"/>
  <c r="CK74" i="2"/>
  <c r="CL74" i="2"/>
  <c r="CM74" i="2"/>
  <c r="CN74" i="2"/>
  <c r="CO74" i="2"/>
  <c r="CP74" i="2"/>
  <c r="CQ74" i="2"/>
  <c r="CR74" i="2"/>
  <c r="CS74" i="2"/>
  <c r="CT74" i="2"/>
  <c r="CU74" i="2"/>
  <c r="CV74" i="2"/>
  <c r="CW74" i="2"/>
  <c r="CX74" i="2"/>
  <c r="CY74" i="2"/>
  <c r="CZ74" i="2"/>
  <c r="DA74" i="2"/>
  <c r="DB74" i="2"/>
  <c r="DC74" i="2"/>
  <c r="DD74" i="2"/>
  <c r="DE74" i="2"/>
  <c r="DF74" i="2"/>
  <c r="DG74" i="2"/>
  <c r="DH74" i="2"/>
  <c r="DI74" i="2"/>
  <c r="DJ74" i="2"/>
  <c r="DK74" i="2"/>
  <c r="DL74" i="2"/>
  <c r="C75" i="2"/>
  <c r="D75" i="2"/>
  <c r="E75" i="2"/>
  <c r="F75" i="2"/>
  <c r="G75" i="2"/>
  <c r="H75" i="2"/>
  <c r="I75" i="2"/>
  <c r="J75" i="2"/>
  <c r="K75" i="2"/>
  <c r="L75" i="2"/>
  <c r="M75" i="2"/>
  <c r="N75" i="2"/>
  <c r="O75" i="2"/>
  <c r="P75" i="2"/>
  <c r="Q75" i="2"/>
  <c r="R75" i="2"/>
  <c r="S75" i="2"/>
  <c r="T75" i="2"/>
  <c r="U75" i="2"/>
  <c r="V75" i="2"/>
  <c r="W75" i="2"/>
  <c r="X75" i="2"/>
  <c r="Y75" i="2"/>
  <c r="Z75" i="2"/>
  <c r="AA75" i="2"/>
  <c r="AB75" i="2"/>
  <c r="AC75" i="2"/>
  <c r="AD75" i="2"/>
  <c r="AE75" i="2"/>
  <c r="AF75" i="2"/>
  <c r="AG75" i="2"/>
  <c r="AH75" i="2"/>
  <c r="AI75" i="2"/>
  <c r="AJ75" i="2"/>
  <c r="AK75" i="2"/>
  <c r="AL75" i="2"/>
  <c r="AM75" i="2"/>
  <c r="AN75" i="2"/>
  <c r="AO75" i="2"/>
  <c r="AP75" i="2"/>
  <c r="AQ75" i="2"/>
  <c r="AR75" i="2"/>
  <c r="AS75" i="2"/>
  <c r="AT75" i="2"/>
  <c r="AU75" i="2"/>
  <c r="AV75" i="2"/>
  <c r="AW75" i="2"/>
  <c r="AX75" i="2"/>
  <c r="AY75" i="2"/>
  <c r="AZ75" i="2"/>
  <c r="BA75" i="2"/>
  <c r="BB75" i="2"/>
  <c r="BC75" i="2"/>
  <c r="BD75" i="2"/>
  <c r="BE75" i="2"/>
  <c r="BF75" i="2"/>
  <c r="BG75" i="2"/>
  <c r="BH75" i="2"/>
  <c r="BI75" i="2"/>
  <c r="BJ75" i="2"/>
  <c r="BK75" i="2"/>
  <c r="BL75" i="2"/>
  <c r="BM75" i="2"/>
  <c r="BN75" i="2"/>
  <c r="BO75" i="2"/>
  <c r="BP75" i="2"/>
  <c r="BQ75" i="2"/>
  <c r="BR75" i="2"/>
  <c r="BS75" i="2"/>
  <c r="BT75" i="2"/>
  <c r="BU75" i="2"/>
  <c r="BV75" i="2"/>
  <c r="BW75" i="2"/>
  <c r="BX75" i="2"/>
  <c r="BY75" i="2"/>
  <c r="BZ75" i="2"/>
  <c r="CA75" i="2"/>
  <c r="CB75" i="2"/>
  <c r="CC75" i="2"/>
  <c r="CD75" i="2"/>
  <c r="CE75" i="2"/>
  <c r="CF75" i="2"/>
  <c r="CG75" i="2"/>
  <c r="CH75" i="2"/>
  <c r="CI75" i="2"/>
  <c r="CJ75" i="2"/>
  <c r="CK75" i="2"/>
  <c r="CL75" i="2"/>
  <c r="CM75" i="2"/>
  <c r="CN75" i="2"/>
  <c r="CO75" i="2"/>
  <c r="CP75" i="2"/>
  <c r="CQ75" i="2"/>
  <c r="CR75" i="2"/>
  <c r="CS75" i="2"/>
  <c r="CT75" i="2"/>
  <c r="CU75" i="2"/>
  <c r="CV75" i="2"/>
  <c r="CW75" i="2"/>
  <c r="CX75" i="2"/>
  <c r="CY75" i="2"/>
  <c r="CZ75" i="2"/>
  <c r="DA75" i="2"/>
  <c r="DB75" i="2"/>
  <c r="DC75" i="2"/>
  <c r="DD75" i="2"/>
  <c r="DE75" i="2"/>
  <c r="DF75" i="2"/>
  <c r="DG75" i="2"/>
  <c r="DH75" i="2"/>
  <c r="DI75" i="2"/>
  <c r="DJ75" i="2"/>
  <c r="DK75" i="2"/>
  <c r="DL75" i="2"/>
  <c r="C76" i="2"/>
  <c r="D76" i="2"/>
  <c r="E76" i="2"/>
  <c r="F76" i="2"/>
  <c r="G76" i="2"/>
  <c r="H76" i="2"/>
  <c r="I76" i="2"/>
  <c r="J76" i="2"/>
  <c r="K76" i="2"/>
  <c r="L76" i="2"/>
  <c r="M76" i="2"/>
  <c r="N76" i="2"/>
  <c r="O76" i="2"/>
  <c r="P76" i="2"/>
  <c r="Q76" i="2"/>
  <c r="R76" i="2"/>
  <c r="S76" i="2"/>
  <c r="T76" i="2"/>
  <c r="U76" i="2"/>
  <c r="V76" i="2"/>
  <c r="W76" i="2"/>
  <c r="X76" i="2"/>
  <c r="Y76" i="2"/>
  <c r="Z76" i="2"/>
  <c r="AA76" i="2"/>
  <c r="AB76" i="2"/>
  <c r="AC76" i="2"/>
  <c r="AD76" i="2"/>
  <c r="AE76" i="2"/>
  <c r="AF76" i="2"/>
  <c r="AG76" i="2"/>
  <c r="AH76" i="2"/>
  <c r="AI76" i="2"/>
  <c r="AJ76" i="2"/>
  <c r="AK76" i="2"/>
  <c r="AL76" i="2"/>
  <c r="AM76" i="2"/>
  <c r="AN76" i="2"/>
  <c r="AO76" i="2"/>
  <c r="AP76" i="2"/>
  <c r="AQ76" i="2"/>
  <c r="AR76" i="2"/>
  <c r="AS76" i="2"/>
  <c r="AT76" i="2"/>
  <c r="AU76" i="2"/>
  <c r="AV76" i="2"/>
  <c r="AW76" i="2"/>
  <c r="AX76" i="2"/>
  <c r="AY76" i="2"/>
  <c r="AZ76" i="2"/>
  <c r="BA76" i="2"/>
  <c r="BB76" i="2"/>
  <c r="BC76" i="2"/>
  <c r="BD76" i="2"/>
  <c r="BE76" i="2"/>
  <c r="BF76" i="2"/>
  <c r="BG76" i="2"/>
  <c r="BH76" i="2"/>
  <c r="BI76" i="2"/>
  <c r="BJ76" i="2"/>
  <c r="BK76" i="2"/>
  <c r="BL76" i="2"/>
  <c r="BM76" i="2"/>
  <c r="BN76" i="2"/>
  <c r="BO76" i="2"/>
  <c r="BP76" i="2"/>
  <c r="BQ76" i="2"/>
  <c r="BR76" i="2"/>
  <c r="BS76" i="2"/>
  <c r="BT76" i="2"/>
  <c r="BU76" i="2"/>
  <c r="BV76" i="2"/>
  <c r="BW76" i="2"/>
  <c r="BX76" i="2"/>
  <c r="BY76" i="2"/>
  <c r="BZ76" i="2"/>
  <c r="CA76" i="2"/>
  <c r="CB76" i="2"/>
  <c r="CC76" i="2"/>
  <c r="CD76" i="2"/>
  <c r="CE76" i="2"/>
  <c r="CF76" i="2"/>
  <c r="CG76" i="2"/>
  <c r="CH76" i="2"/>
  <c r="CI76" i="2"/>
  <c r="CJ76" i="2"/>
  <c r="CK76" i="2"/>
  <c r="CL76" i="2"/>
  <c r="CM76" i="2"/>
  <c r="CN76" i="2"/>
  <c r="CO76" i="2"/>
  <c r="CP76" i="2"/>
  <c r="CQ76" i="2"/>
  <c r="CR76" i="2"/>
  <c r="CS76" i="2"/>
  <c r="CT76" i="2"/>
  <c r="CU76" i="2"/>
  <c r="CV76" i="2"/>
  <c r="CW76" i="2"/>
  <c r="CX76" i="2"/>
  <c r="CY76" i="2"/>
  <c r="CZ76" i="2"/>
  <c r="DA76" i="2"/>
  <c r="DB76" i="2"/>
  <c r="DC76" i="2"/>
  <c r="DD76" i="2"/>
  <c r="DE76" i="2"/>
  <c r="DF76" i="2"/>
  <c r="DG76" i="2"/>
  <c r="DH76" i="2"/>
  <c r="DI76" i="2"/>
  <c r="DJ76" i="2"/>
  <c r="DK76" i="2"/>
  <c r="DL76" i="2"/>
  <c r="C77" i="2"/>
  <c r="D77" i="2"/>
  <c r="E77" i="2"/>
  <c r="F77" i="2"/>
  <c r="G77" i="2"/>
  <c r="H77" i="2"/>
  <c r="I77" i="2"/>
  <c r="J77" i="2"/>
  <c r="K77" i="2"/>
  <c r="L77" i="2"/>
  <c r="M77" i="2"/>
  <c r="N77" i="2"/>
  <c r="O77" i="2"/>
  <c r="P77" i="2"/>
  <c r="Q77" i="2"/>
  <c r="R77" i="2"/>
  <c r="S77" i="2"/>
  <c r="T77" i="2"/>
  <c r="U77" i="2"/>
  <c r="V77" i="2"/>
  <c r="W77" i="2"/>
  <c r="X77" i="2"/>
  <c r="Y77" i="2"/>
  <c r="Z77" i="2"/>
  <c r="AA77" i="2"/>
  <c r="AB77" i="2"/>
  <c r="AC77" i="2"/>
  <c r="AD77" i="2"/>
  <c r="AE77" i="2"/>
  <c r="AF77" i="2"/>
  <c r="AG77" i="2"/>
  <c r="AH77" i="2"/>
  <c r="AI77" i="2"/>
  <c r="AJ77" i="2"/>
  <c r="AK77" i="2"/>
  <c r="AL77" i="2"/>
  <c r="AM77" i="2"/>
  <c r="AN77" i="2"/>
  <c r="AO77" i="2"/>
  <c r="AP77" i="2"/>
  <c r="AQ77" i="2"/>
  <c r="AR77" i="2"/>
  <c r="AS77" i="2"/>
  <c r="AT77" i="2"/>
  <c r="AU77" i="2"/>
  <c r="AV77" i="2"/>
  <c r="AW77" i="2"/>
  <c r="AX77" i="2"/>
  <c r="AY77" i="2"/>
  <c r="AZ77" i="2"/>
  <c r="BA77" i="2"/>
  <c r="BB77" i="2"/>
  <c r="BC77" i="2"/>
  <c r="BD77" i="2"/>
  <c r="BE77" i="2"/>
  <c r="BF77" i="2"/>
  <c r="BG77" i="2"/>
  <c r="BH77" i="2"/>
  <c r="BI77" i="2"/>
  <c r="BJ77" i="2"/>
  <c r="BK77" i="2"/>
  <c r="BL77" i="2"/>
  <c r="BM77" i="2"/>
  <c r="BN77" i="2"/>
  <c r="BO77" i="2"/>
  <c r="BP77" i="2"/>
  <c r="BQ77" i="2"/>
  <c r="BR77" i="2"/>
  <c r="BS77" i="2"/>
  <c r="BT77" i="2"/>
  <c r="BU77" i="2"/>
  <c r="BV77" i="2"/>
  <c r="BW77" i="2"/>
  <c r="BX77" i="2"/>
  <c r="BY77" i="2"/>
  <c r="BZ77" i="2"/>
  <c r="CA77" i="2"/>
  <c r="CB77" i="2"/>
  <c r="CC77" i="2"/>
  <c r="CD77" i="2"/>
  <c r="CE77" i="2"/>
  <c r="CF77" i="2"/>
  <c r="CG77" i="2"/>
  <c r="CH77" i="2"/>
  <c r="CI77" i="2"/>
  <c r="CJ77" i="2"/>
  <c r="CK77" i="2"/>
  <c r="CL77" i="2"/>
  <c r="CM77" i="2"/>
  <c r="CN77" i="2"/>
  <c r="CO77" i="2"/>
  <c r="CP77" i="2"/>
  <c r="CQ77" i="2"/>
  <c r="CR77" i="2"/>
  <c r="CS77" i="2"/>
  <c r="CT77" i="2"/>
  <c r="CU77" i="2"/>
  <c r="CV77" i="2"/>
  <c r="CW77" i="2"/>
  <c r="CX77" i="2"/>
  <c r="CY77" i="2"/>
  <c r="CZ77" i="2"/>
  <c r="DA77" i="2"/>
  <c r="DB77" i="2"/>
  <c r="DC77" i="2"/>
  <c r="DD77" i="2"/>
  <c r="DE77" i="2"/>
  <c r="DF77" i="2"/>
  <c r="DG77" i="2"/>
  <c r="DH77" i="2"/>
  <c r="DI77" i="2"/>
  <c r="DJ77" i="2"/>
  <c r="DK77" i="2"/>
  <c r="DL77" i="2"/>
  <c r="C78" i="2"/>
  <c r="D78" i="2"/>
  <c r="E78" i="2"/>
  <c r="F78" i="2"/>
  <c r="G78" i="2"/>
  <c r="H78" i="2"/>
  <c r="I78" i="2"/>
  <c r="J78" i="2"/>
  <c r="K78" i="2"/>
  <c r="L78" i="2"/>
  <c r="M78" i="2"/>
  <c r="N78" i="2"/>
  <c r="O78" i="2"/>
  <c r="P78" i="2"/>
  <c r="Q78" i="2"/>
  <c r="R78" i="2"/>
  <c r="S78" i="2"/>
  <c r="T78" i="2"/>
  <c r="U78" i="2"/>
  <c r="V78" i="2"/>
  <c r="W78" i="2"/>
  <c r="X78" i="2"/>
  <c r="Y78" i="2"/>
  <c r="Z78" i="2"/>
  <c r="AA78" i="2"/>
  <c r="AB78" i="2"/>
  <c r="AC78" i="2"/>
  <c r="AD78" i="2"/>
  <c r="AE78" i="2"/>
  <c r="AF78" i="2"/>
  <c r="AG78" i="2"/>
  <c r="AH78" i="2"/>
  <c r="AI78" i="2"/>
  <c r="AJ78" i="2"/>
  <c r="AK78" i="2"/>
  <c r="AL78" i="2"/>
  <c r="AM78" i="2"/>
  <c r="AN78" i="2"/>
  <c r="AO78" i="2"/>
  <c r="AP78" i="2"/>
  <c r="AQ78" i="2"/>
  <c r="AR78" i="2"/>
  <c r="AS78" i="2"/>
  <c r="AT78" i="2"/>
  <c r="AU78" i="2"/>
  <c r="AV78" i="2"/>
  <c r="AW78" i="2"/>
  <c r="AX78" i="2"/>
  <c r="AY78" i="2"/>
  <c r="AZ78" i="2"/>
  <c r="BA78" i="2"/>
  <c r="BB78" i="2"/>
  <c r="BC78" i="2"/>
  <c r="BD78" i="2"/>
  <c r="BE78" i="2"/>
  <c r="BF78" i="2"/>
  <c r="BG78" i="2"/>
  <c r="BH78" i="2"/>
  <c r="BI78" i="2"/>
  <c r="BJ78" i="2"/>
  <c r="BK78" i="2"/>
  <c r="BL78" i="2"/>
  <c r="BM78" i="2"/>
  <c r="BN78" i="2"/>
  <c r="BO78" i="2"/>
  <c r="BP78" i="2"/>
  <c r="BQ78" i="2"/>
  <c r="BR78" i="2"/>
  <c r="BS78" i="2"/>
  <c r="BT78" i="2"/>
  <c r="BU78" i="2"/>
  <c r="BV78" i="2"/>
  <c r="BW78" i="2"/>
  <c r="BX78" i="2"/>
  <c r="BY78" i="2"/>
  <c r="BZ78" i="2"/>
  <c r="CA78" i="2"/>
  <c r="CB78" i="2"/>
  <c r="CC78" i="2"/>
  <c r="CD78" i="2"/>
  <c r="CE78" i="2"/>
  <c r="CF78" i="2"/>
  <c r="CG78" i="2"/>
  <c r="CH78" i="2"/>
  <c r="CI78" i="2"/>
  <c r="CJ78" i="2"/>
  <c r="CK78" i="2"/>
  <c r="CL78" i="2"/>
  <c r="CM78" i="2"/>
  <c r="CN78" i="2"/>
  <c r="CO78" i="2"/>
  <c r="CP78" i="2"/>
  <c r="CQ78" i="2"/>
  <c r="CR78" i="2"/>
  <c r="CS78" i="2"/>
  <c r="CT78" i="2"/>
  <c r="CU78" i="2"/>
  <c r="CV78" i="2"/>
  <c r="CW78" i="2"/>
  <c r="CX78" i="2"/>
  <c r="CY78" i="2"/>
  <c r="CZ78" i="2"/>
  <c r="DA78" i="2"/>
  <c r="DB78" i="2"/>
  <c r="DC78" i="2"/>
  <c r="DD78" i="2"/>
  <c r="DE78" i="2"/>
  <c r="DF78" i="2"/>
  <c r="DG78" i="2"/>
  <c r="DH78" i="2"/>
  <c r="DI78" i="2"/>
  <c r="DJ78" i="2"/>
  <c r="DK78" i="2"/>
  <c r="DL78" i="2"/>
  <c r="C79" i="2"/>
  <c r="D79" i="2"/>
  <c r="E79" i="2"/>
  <c r="F79" i="2"/>
  <c r="G79" i="2"/>
  <c r="H79" i="2"/>
  <c r="I79" i="2"/>
  <c r="J79" i="2"/>
  <c r="K79" i="2"/>
  <c r="L79" i="2"/>
  <c r="M79" i="2"/>
  <c r="N79" i="2"/>
  <c r="O79" i="2"/>
  <c r="P79" i="2"/>
  <c r="Q79" i="2"/>
  <c r="R79" i="2"/>
  <c r="S79" i="2"/>
  <c r="T79" i="2"/>
  <c r="U79" i="2"/>
  <c r="V79" i="2"/>
  <c r="W79" i="2"/>
  <c r="X79" i="2"/>
  <c r="Y79" i="2"/>
  <c r="Z79" i="2"/>
  <c r="AA79" i="2"/>
  <c r="AB79" i="2"/>
  <c r="AC79" i="2"/>
  <c r="AD79" i="2"/>
  <c r="AE79" i="2"/>
  <c r="AF79" i="2"/>
  <c r="AG79" i="2"/>
  <c r="AH79" i="2"/>
  <c r="AI79" i="2"/>
  <c r="AJ79" i="2"/>
  <c r="AK79" i="2"/>
  <c r="AL79" i="2"/>
  <c r="AM79" i="2"/>
  <c r="AN79" i="2"/>
  <c r="AO79" i="2"/>
  <c r="AP79" i="2"/>
  <c r="AQ79" i="2"/>
  <c r="AR79" i="2"/>
  <c r="AS79" i="2"/>
  <c r="AT79" i="2"/>
  <c r="AU79" i="2"/>
  <c r="AV79" i="2"/>
  <c r="AW79" i="2"/>
  <c r="AX79" i="2"/>
  <c r="AY79" i="2"/>
  <c r="AZ79" i="2"/>
  <c r="BA79" i="2"/>
  <c r="BB79" i="2"/>
  <c r="BC79" i="2"/>
  <c r="BD79" i="2"/>
  <c r="BE79" i="2"/>
  <c r="BF79" i="2"/>
  <c r="BG79" i="2"/>
  <c r="BH79" i="2"/>
  <c r="BI79" i="2"/>
  <c r="BJ79" i="2"/>
  <c r="BK79" i="2"/>
  <c r="BL79" i="2"/>
  <c r="BM79" i="2"/>
  <c r="BN79" i="2"/>
  <c r="BO79" i="2"/>
  <c r="BP79" i="2"/>
  <c r="BQ79" i="2"/>
  <c r="BR79" i="2"/>
  <c r="BS79" i="2"/>
  <c r="BT79" i="2"/>
  <c r="BU79" i="2"/>
  <c r="BV79" i="2"/>
  <c r="BW79" i="2"/>
  <c r="BX79" i="2"/>
  <c r="BY79" i="2"/>
  <c r="BZ79" i="2"/>
  <c r="CA79" i="2"/>
  <c r="CB79" i="2"/>
  <c r="CC79" i="2"/>
  <c r="CD79" i="2"/>
  <c r="CE79" i="2"/>
  <c r="CF79" i="2"/>
  <c r="CG79" i="2"/>
  <c r="CH79" i="2"/>
  <c r="CI79" i="2"/>
  <c r="CJ79" i="2"/>
  <c r="CK79" i="2"/>
  <c r="CL79" i="2"/>
  <c r="CM79" i="2"/>
  <c r="CN79" i="2"/>
  <c r="CO79" i="2"/>
  <c r="CP79" i="2"/>
  <c r="CQ79" i="2"/>
  <c r="CR79" i="2"/>
  <c r="CS79" i="2"/>
  <c r="CT79" i="2"/>
  <c r="CU79" i="2"/>
  <c r="CV79" i="2"/>
  <c r="CW79" i="2"/>
  <c r="CX79" i="2"/>
  <c r="CY79" i="2"/>
  <c r="CZ79" i="2"/>
  <c r="DA79" i="2"/>
  <c r="DB79" i="2"/>
  <c r="DC79" i="2"/>
  <c r="DD79" i="2"/>
  <c r="DE79" i="2"/>
  <c r="DF79" i="2"/>
  <c r="DG79" i="2"/>
  <c r="DH79" i="2"/>
  <c r="DI79" i="2"/>
  <c r="DJ79" i="2"/>
  <c r="DK79" i="2"/>
  <c r="DL79" i="2"/>
  <c r="C80" i="2"/>
  <c r="D80" i="2"/>
  <c r="E80" i="2"/>
  <c r="F80" i="2"/>
  <c r="G80" i="2"/>
  <c r="H80" i="2"/>
  <c r="I80" i="2"/>
  <c r="J80" i="2"/>
  <c r="K80" i="2"/>
  <c r="L80" i="2"/>
  <c r="M80" i="2"/>
  <c r="N80" i="2"/>
  <c r="O80" i="2"/>
  <c r="P80" i="2"/>
  <c r="Q80" i="2"/>
  <c r="R80" i="2"/>
  <c r="S80" i="2"/>
  <c r="T80" i="2"/>
  <c r="U80" i="2"/>
  <c r="V80" i="2"/>
  <c r="W80" i="2"/>
  <c r="X80" i="2"/>
  <c r="Y80" i="2"/>
  <c r="Z80" i="2"/>
  <c r="AA80" i="2"/>
  <c r="AB80" i="2"/>
  <c r="AC80" i="2"/>
  <c r="AD80" i="2"/>
  <c r="AE80" i="2"/>
  <c r="AF80" i="2"/>
  <c r="AG80" i="2"/>
  <c r="AH80" i="2"/>
  <c r="AI80" i="2"/>
  <c r="AJ80" i="2"/>
  <c r="AK80" i="2"/>
  <c r="AL80" i="2"/>
  <c r="AM80" i="2"/>
  <c r="AN80" i="2"/>
  <c r="AO80" i="2"/>
  <c r="AP80" i="2"/>
  <c r="AQ80" i="2"/>
  <c r="AR80" i="2"/>
  <c r="AS80" i="2"/>
  <c r="AT80" i="2"/>
  <c r="AU80" i="2"/>
  <c r="AV80" i="2"/>
  <c r="AW80" i="2"/>
  <c r="AX80" i="2"/>
  <c r="AY80" i="2"/>
  <c r="AZ80" i="2"/>
  <c r="BA80" i="2"/>
  <c r="BB80" i="2"/>
  <c r="BC80" i="2"/>
  <c r="BD80" i="2"/>
  <c r="BE80" i="2"/>
  <c r="BF80" i="2"/>
  <c r="BG80" i="2"/>
  <c r="BH80" i="2"/>
  <c r="BI80" i="2"/>
  <c r="BJ80" i="2"/>
  <c r="BK80" i="2"/>
  <c r="BL80" i="2"/>
  <c r="BM80" i="2"/>
  <c r="BN80" i="2"/>
  <c r="BO80" i="2"/>
  <c r="BP80" i="2"/>
  <c r="BQ80" i="2"/>
  <c r="BR80" i="2"/>
  <c r="BS80" i="2"/>
  <c r="BT80" i="2"/>
  <c r="BU80" i="2"/>
  <c r="BV80" i="2"/>
  <c r="BW80" i="2"/>
  <c r="BX80" i="2"/>
  <c r="BY80" i="2"/>
  <c r="BZ80" i="2"/>
  <c r="CA80" i="2"/>
  <c r="CB80" i="2"/>
  <c r="CC80" i="2"/>
  <c r="CD80" i="2"/>
  <c r="CE80" i="2"/>
  <c r="CF80" i="2"/>
  <c r="CG80" i="2"/>
  <c r="CH80" i="2"/>
  <c r="CI80" i="2"/>
  <c r="CJ80" i="2"/>
  <c r="CK80" i="2"/>
  <c r="CL80" i="2"/>
  <c r="CM80" i="2"/>
  <c r="CN80" i="2"/>
  <c r="CO80" i="2"/>
  <c r="CP80" i="2"/>
  <c r="CQ80" i="2"/>
  <c r="CR80" i="2"/>
  <c r="CS80" i="2"/>
  <c r="CT80" i="2"/>
  <c r="CU80" i="2"/>
  <c r="CV80" i="2"/>
  <c r="CW80" i="2"/>
  <c r="CX80" i="2"/>
  <c r="CY80" i="2"/>
  <c r="CZ80" i="2"/>
  <c r="DA80" i="2"/>
  <c r="DB80" i="2"/>
  <c r="DC80" i="2"/>
  <c r="DD80" i="2"/>
  <c r="DE80" i="2"/>
  <c r="DF80" i="2"/>
  <c r="DG80" i="2"/>
  <c r="DH80" i="2"/>
  <c r="DI80" i="2"/>
  <c r="DJ80" i="2"/>
  <c r="DK80" i="2"/>
  <c r="DL80" i="2"/>
  <c r="C81" i="2"/>
  <c r="D81" i="2"/>
  <c r="E81" i="2"/>
  <c r="F81" i="2"/>
  <c r="G81" i="2"/>
  <c r="H81" i="2"/>
  <c r="I81" i="2"/>
  <c r="J81" i="2"/>
  <c r="K81" i="2"/>
  <c r="L81" i="2"/>
  <c r="M81" i="2"/>
  <c r="N81" i="2"/>
  <c r="O81" i="2"/>
  <c r="P81" i="2"/>
  <c r="Q81" i="2"/>
  <c r="R81" i="2"/>
  <c r="S81" i="2"/>
  <c r="T81" i="2"/>
  <c r="U81" i="2"/>
  <c r="V81" i="2"/>
  <c r="W81" i="2"/>
  <c r="X81" i="2"/>
  <c r="Y81" i="2"/>
  <c r="Z81" i="2"/>
  <c r="AA81" i="2"/>
  <c r="AB81" i="2"/>
  <c r="AC81" i="2"/>
  <c r="AD81" i="2"/>
  <c r="AE81" i="2"/>
  <c r="AF81" i="2"/>
  <c r="AG81" i="2"/>
  <c r="AH81" i="2"/>
  <c r="AI81" i="2"/>
  <c r="AJ81" i="2"/>
  <c r="AK81" i="2"/>
  <c r="AL81" i="2"/>
  <c r="AM81" i="2"/>
  <c r="AN81" i="2"/>
  <c r="AO81" i="2"/>
  <c r="AP81" i="2"/>
  <c r="AQ81" i="2"/>
  <c r="AR81" i="2"/>
  <c r="AS81" i="2"/>
  <c r="AT81" i="2"/>
  <c r="AU81" i="2"/>
  <c r="AV81" i="2"/>
  <c r="AW81" i="2"/>
  <c r="AX81" i="2"/>
  <c r="AY81" i="2"/>
  <c r="AZ81" i="2"/>
  <c r="BA81" i="2"/>
  <c r="BB81" i="2"/>
  <c r="BC81" i="2"/>
  <c r="BD81" i="2"/>
  <c r="BE81" i="2"/>
  <c r="BF81" i="2"/>
  <c r="BG81" i="2"/>
  <c r="BH81" i="2"/>
  <c r="BI81" i="2"/>
  <c r="BJ81" i="2"/>
  <c r="BK81" i="2"/>
  <c r="BL81" i="2"/>
  <c r="BM81" i="2"/>
  <c r="BN81" i="2"/>
  <c r="BO81" i="2"/>
  <c r="BP81" i="2"/>
  <c r="BQ81" i="2"/>
  <c r="BR81" i="2"/>
  <c r="BS81" i="2"/>
  <c r="BT81" i="2"/>
  <c r="BU81" i="2"/>
  <c r="BV81" i="2"/>
  <c r="BW81" i="2"/>
  <c r="BX81" i="2"/>
  <c r="BY81" i="2"/>
  <c r="BZ81" i="2"/>
  <c r="CA81" i="2"/>
  <c r="CB81" i="2"/>
  <c r="CC81" i="2"/>
  <c r="CD81" i="2"/>
  <c r="CE81" i="2"/>
  <c r="CF81" i="2"/>
  <c r="CG81" i="2"/>
  <c r="CH81" i="2"/>
  <c r="CI81" i="2"/>
  <c r="CJ81" i="2"/>
  <c r="CK81" i="2"/>
  <c r="CL81" i="2"/>
  <c r="CM81" i="2"/>
  <c r="CN81" i="2"/>
  <c r="CO81" i="2"/>
  <c r="CP81" i="2"/>
  <c r="CQ81" i="2"/>
  <c r="CR81" i="2"/>
  <c r="CS81" i="2"/>
  <c r="CT81" i="2"/>
  <c r="CU81" i="2"/>
  <c r="CV81" i="2"/>
  <c r="CW81" i="2"/>
  <c r="CX81" i="2"/>
  <c r="CY81" i="2"/>
  <c r="CZ81" i="2"/>
  <c r="DA81" i="2"/>
  <c r="DB81" i="2"/>
  <c r="DC81" i="2"/>
  <c r="DD81" i="2"/>
  <c r="DE81" i="2"/>
  <c r="DF81" i="2"/>
  <c r="DG81" i="2"/>
  <c r="DH81" i="2"/>
  <c r="DI81" i="2"/>
  <c r="DJ81" i="2"/>
  <c r="DK81" i="2"/>
  <c r="DL81" i="2"/>
  <c r="C82" i="2"/>
  <c r="D82" i="2"/>
  <c r="E82" i="2"/>
  <c r="F82" i="2"/>
  <c r="G82" i="2"/>
  <c r="H82" i="2"/>
  <c r="I82" i="2"/>
  <c r="J82" i="2"/>
  <c r="K82" i="2"/>
  <c r="L82" i="2"/>
  <c r="M82" i="2"/>
  <c r="N82" i="2"/>
  <c r="O82" i="2"/>
  <c r="P82" i="2"/>
  <c r="Q82" i="2"/>
  <c r="R82" i="2"/>
  <c r="S82" i="2"/>
  <c r="T82" i="2"/>
  <c r="U82" i="2"/>
  <c r="V82" i="2"/>
  <c r="W82" i="2"/>
  <c r="X82" i="2"/>
  <c r="Y82" i="2"/>
  <c r="Z82" i="2"/>
  <c r="AA82" i="2"/>
  <c r="AB82" i="2"/>
  <c r="AC82" i="2"/>
  <c r="AD82" i="2"/>
  <c r="AE82" i="2"/>
  <c r="AF82" i="2"/>
  <c r="AG82" i="2"/>
  <c r="AH82" i="2"/>
  <c r="AI82" i="2"/>
  <c r="AJ82" i="2"/>
  <c r="AK82" i="2"/>
  <c r="AL82" i="2"/>
  <c r="AM82" i="2"/>
  <c r="AN82" i="2"/>
  <c r="AO82" i="2"/>
  <c r="AP82" i="2"/>
  <c r="AQ82" i="2"/>
  <c r="AR82" i="2"/>
  <c r="AS82" i="2"/>
  <c r="AT82" i="2"/>
  <c r="AU82" i="2"/>
  <c r="AV82" i="2"/>
  <c r="AW82" i="2"/>
  <c r="AX82" i="2"/>
  <c r="AY82" i="2"/>
  <c r="AZ82" i="2"/>
  <c r="BA82" i="2"/>
  <c r="BB82" i="2"/>
  <c r="BC82" i="2"/>
  <c r="BD82" i="2"/>
  <c r="BE82" i="2"/>
  <c r="BF82" i="2"/>
  <c r="BG82" i="2"/>
  <c r="BH82" i="2"/>
  <c r="BI82" i="2"/>
  <c r="BJ82" i="2"/>
  <c r="BK82" i="2"/>
  <c r="BL82" i="2"/>
  <c r="BM82" i="2"/>
  <c r="BN82" i="2"/>
  <c r="BO82" i="2"/>
  <c r="BP82" i="2"/>
  <c r="BQ82" i="2"/>
  <c r="BR82" i="2"/>
  <c r="BS82" i="2"/>
  <c r="BT82" i="2"/>
  <c r="BU82" i="2"/>
  <c r="BV82" i="2"/>
  <c r="BW82" i="2"/>
  <c r="BX82" i="2"/>
  <c r="BY82" i="2"/>
  <c r="BZ82" i="2"/>
  <c r="CA82" i="2"/>
  <c r="CB82" i="2"/>
  <c r="CC82" i="2"/>
  <c r="CD82" i="2"/>
  <c r="CE82" i="2"/>
  <c r="CF82" i="2"/>
  <c r="CG82" i="2"/>
  <c r="CH82" i="2"/>
  <c r="CI82" i="2"/>
  <c r="CJ82" i="2"/>
  <c r="CK82" i="2"/>
  <c r="CL82" i="2"/>
  <c r="CM82" i="2"/>
  <c r="CN82" i="2"/>
  <c r="CO82" i="2"/>
  <c r="CP82" i="2"/>
  <c r="CQ82" i="2"/>
  <c r="CR82" i="2"/>
  <c r="CS82" i="2"/>
  <c r="CT82" i="2"/>
  <c r="CU82" i="2"/>
  <c r="CV82" i="2"/>
  <c r="CW82" i="2"/>
  <c r="CX82" i="2"/>
  <c r="CY82" i="2"/>
  <c r="CZ82" i="2"/>
  <c r="DA82" i="2"/>
  <c r="DB82" i="2"/>
  <c r="DC82" i="2"/>
  <c r="DD82" i="2"/>
  <c r="DE82" i="2"/>
  <c r="DF82" i="2"/>
  <c r="DG82" i="2"/>
  <c r="DH82" i="2"/>
  <c r="DI82" i="2"/>
  <c r="DJ82" i="2"/>
  <c r="DK82" i="2"/>
  <c r="DL82" i="2"/>
  <c r="C83" i="2"/>
  <c r="D83" i="2"/>
  <c r="E83" i="2"/>
  <c r="F83" i="2"/>
  <c r="G83" i="2"/>
  <c r="H83" i="2"/>
  <c r="I83" i="2"/>
  <c r="J83" i="2"/>
  <c r="K83" i="2"/>
  <c r="L83" i="2"/>
  <c r="M83" i="2"/>
  <c r="N83" i="2"/>
  <c r="O83" i="2"/>
  <c r="P83" i="2"/>
  <c r="Q83" i="2"/>
  <c r="R83" i="2"/>
  <c r="S83" i="2"/>
  <c r="T83" i="2"/>
  <c r="U83" i="2"/>
  <c r="V83" i="2"/>
  <c r="W83" i="2"/>
  <c r="X83" i="2"/>
  <c r="Y83" i="2"/>
  <c r="Z83" i="2"/>
  <c r="AA83" i="2"/>
  <c r="AB83" i="2"/>
  <c r="AC83" i="2"/>
  <c r="AD83" i="2"/>
  <c r="AE83" i="2"/>
  <c r="AF83" i="2"/>
  <c r="AG83" i="2"/>
  <c r="AH83" i="2"/>
  <c r="AI83" i="2"/>
  <c r="AJ83" i="2"/>
  <c r="AK83" i="2"/>
  <c r="AL83" i="2"/>
  <c r="AM83" i="2"/>
  <c r="AN83" i="2"/>
  <c r="AO83" i="2"/>
  <c r="AP83" i="2"/>
  <c r="AQ83" i="2"/>
  <c r="AR83" i="2"/>
  <c r="AS83" i="2"/>
  <c r="AT83" i="2"/>
  <c r="AU83" i="2"/>
  <c r="AV83" i="2"/>
  <c r="AW83" i="2"/>
  <c r="AX83" i="2"/>
  <c r="AY83" i="2"/>
  <c r="AZ83" i="2"/>
  <c r="BA83" i="2"/>
  <c r="BB83" i="2"/>
  <c r="BC83" i="2"/>
  <c r="BD83" i="2"/>
  <c r="BE83" i="2"/>
  <c r="BF83" i="2"/>
  <c r="BG83" i="2"/>
  <c r="BH83" i="2"/>
  <c r="BI83" i="2"/>
  <c r="BJ83" i="2"/>
  <c r="BK83" i="2"/>
  <c r="BL83" i="2"/>
  <c r="BM83" i="2"/>
  <c r="BN83" i="2"/>
  <c r="BO83" i="2"/>
  <c r="BP83" i="2"/>
  <c r="BQ83" i="2"/>
  <c r="BR83" i="2"/>
  <c r="BS83" i="2"/>
  <c r="BT83" i="2"/>
  <c r="BU83" i="2"/>
  <c r="BV83" i="2"/>
  <c r="BW83" i="2"/>
  <c r="BX83" i="2"/>
  <c r="BY83" i="2"/>
  <c r="BZ83" i="2"/>
  <c r="CA83" i="2"/>
  <c r="CB83" i="2"/>
  <c r="CC83" i="2"/>
  <c r="CD83" i="2"/>
  <c r="CE83" i="2"/>
  <c r="CF83" i="2"/>
  <c r="CG83" i="2"/>
  <c r="CH83" i="2"/>
  <c r="CI83" i="2"/>
  <c r="CJ83" i="2"/>
  <c r="CK83" i="2"/>
  <c r="CL83" i="2"/>
  <c r="CM83" i="2"/>
  <c r="CN83" i="2"/>
  <c r="CO83" i="2"/>
  <c r="CP83" i="2"/>
  <c r="CQ83" i="2"/>
  <c r="CR83" i="2"/>
  <c r="CS83" i="2"/>
  <c r="CT83" i="2"/>
  <c r="CU83" i="2"/>
  <c r="CV83" i="2"/>
  <c r="CW83" i="2"/>
  <c r="CX83" i="2"/>
  <c r="CY83" i="2"/>
  <c r="CZ83" i="2"/>
  <c r="DA83" i="2"/>
  <c r="DB83" i="2"/>
  <c r="DC83" i="2"/>
  <c r="DD83" i="2"/>
  <c r="DE83" i="2"/>
  <c r="DF83" i="2"/>
  <c r="DG83" i="2"/>
  <c r="DH83" i="2"/>
  <c r="DI83" i="2"/>
  <c r="DJ83" i="2"/>
  <c r="DK83" i="2"/>
  <c r="DL83" i="2"/>
  <c r="C84" i="2"/>
  <c r="D84" i="2"/>
  <c r="E84" i="2"/>
  <c r="F84" i="2"/>
  <c r="G84" i="2"/>
  <c r="H84" i="2"/>
  <c r="I84" i="2"/>
  <c r="J84" i="2"/>
  <c r="K84" i="2"/>
  <c r="L84" i="2"/>
  <c r="M84" i="2"/>
  <c r="N84" i="2"/>
  <c r="O84" i="2"/>
  <c r="P84" i="2"/>
  <c r="Q84" i="2"/>
  <c r="R84" i="2"/>
  <c r="S84" i="2"/>
  <c r="T84" i="2"/>
  <c r="U84" i="2"/>
  <c r="V84" i="2"/>
  <c r="W84" i="2"/>
  <c r="X84" i="2"/>
  <c r="Y84" i="2"/>
  <c r="Z84" i="2"/>
  <c r="AA84" i="2"/>
  <c r="AB84" i="2"/>
  <c r="AC84" i="2"/>
  <c r="AD84" i="2"/>
  <c r="AE84" i="2"/>
  <c r="AF84" i="2"/>
  <c r="AG84" i="2"/>
  <c r="AH84" i="2"/>
  <c r="AI84" i="2"/>
  <c r="AJ84" i="2"/>
  <c r="AK84" i="2"/>
  <c r="AL84" i="2"/>
  <c r="AM84" i="2"/>
  <c r="AN84" i="2"/>
  <c r="AO84" i="2"/>
  <c r="AP84" i="2"/>
  <c r="AQ84" i="2"/>
  <c r="AR84" i="2"/>
  <c r="AS84" i="2"/>
  <c r="AT84" i="2"/>
  <c r="AU84" i="2"/>
  <c r="AV84" i="2"/>
  <c r="AW84" i="2"/>
  <c r="AX84" i="2"/>
  <c r="AY84" i="2"/>
  <c r="AZ84" i="2"/>
  <c r="BA84" i="2"/>
  <c r="BB84" i="2"/>
  <c r="BC84" i="2"/>
  <c r="BD84" i="2"/>
  <c r="BE84" i="2"/>
  <c r="BF84" i="2"/>
  <c r="BG84" i="2"/>
  <c r="BH84" i="2"/>
  <c r="BI84" i="2"/>
  <c r="BJ84" i="2"/>
  <c r="BK84" i="2"/>
  <c r="BL84" i="2"/>
  <c r="BM84" i="2"/>
  <c r="BN84" i="2"/>
  <c r="BO84" i="2"/>
  <c r="BP84" i="2"/>
  <c r="BQ84" i="2"/>
  <c r="BR84" i="2"/>
  <c r="BS84" i="2"/>
  <c r="BT84" i="2"/>
  <c r="BU84" i="2"/>
  <c r="BV84" i="2"/>
  <c r="BW84" i="2"/>
  <c r="BX84" i="2"/>
  <c r="BY84" i="2"/>
  <c r="BZ84" i="2"/>
  <c r="CA84" i="2"/>
  <c r="CB84" i="2"/>
  <c r="CC84" i="2"/>
  <c r="CD84" i="2"/>
  <c r="CE84" i="2"/>
  <c r="CF84" i="2"/>
  <c r="CG84" i="2"/>
  <c r="CH84" i="2"/>
  <c r="CI84" i="2"/>
  <c r="CJ84" i="2"/>
  <c r="CK84" i="2"/>
  <c r="CL84" i="2"/>
  <c r="CM84" i="2"/>
  <c r="CN84" i="2"/>
  <c r="CO84" i="2"/>
  <c r="CP84" i="2"/>
  <c r="CQ84" i="2"/>
  <c r="CR84" i="2"/>
  <c r="CS84" i="2"/>
  <c r="CT84" i="2"/>
  <c r="CU84" i="2"/>
  <c r="CV84" i="2"/>
  <c r="CW84" i="2"/>
  <c r="CX84" i="2"/>
  <c r="CY84" i="2"/>
  <c r="CZ84" i="2"/>
  <c r="DA84" i="2"/>
  <c r="DB84" i="2"/>
  <c r="DC84" i="2"/>
  <c r="DD84" i="2"/>
  <c r="DE84" i="2"/>
  <c r="DF84" i="2"/>
  <c r="DG84" i="2"/>
  <c r="DH84" i="2"/>
  <c r="DI84" i="2"/>
  <c r="DJ84" i="2"/>
  <c r="DK84" i="2"/>
  <c r="DL84" i="2"/>
  <c r="D101" i="1" l="1"/>
  <c r="E101" i="1"/>
  <c r="F101" i="1"/>
  <c r="G101" i="1"/>
  <c r="H101" i="1"/>
  <c r="I101" i="1"/>
  <c r="J101" i="1"/>
  <c r="K101" i="1"/>
  <c r="L101" i="1"/>
  <c r="M101" i="1"/>
  <c r="N101" i="1"/>
  <c r="O101" i="1"/>
  <c r="P101" i="1"/>
  <c r="Q101" i="1"/>
  <c r="R101" i="1"/>
  <c r="S101" i="1"/>
  <c r="T101" i="1"/>
  <c r="U101" i="1"/>
  <c r="V101" i="1"/>
  <c r="W101" i="1"/>
  <c r="X101" i="1"/>
  <c r="Y101" i="1"/>
  <c r="Z101" i="1"/>
  <c r="AA101" i="1"/>
  <c r="AB101" i="1"/>
  <c r="AC101" i="1"/>
  <c r="AD101" i="1"/>
  <c r="AE101" i="1"/>
  <c r="AF101" i="1"/>
  <c r="AG101" i="1"/>
  <c r="AH101" i="1"/>
  <c r="AI101" i="1"/>
  <c r="AJ101" i="1"/>
  <c r="AK101" i="1"/>
  <c r="AL101" i="1"/>
  <c r="AM101" i="1"/>
  <c r="AN101" i="1"/>
  <c r="AO101" i="1"/>
  <c r="AP101" i="1"/>
  <c r="AQ101" i="1"/>
  <c r="AR101" i="1"/>
  <c r="AS101" i="1"/>
  <c r="AT101" i="1"/>
  <c r="AU101" i="1"/>
  <c r="AV101" i="1"/>
  <c r="AW101" i="1"/>
  <c r="AX101" i="1"/>
  <c r="AY101" i="1"/>
  <c r="AZ101" i="1"/>
  <c r="BA101" i="1"/>
  <c r="BB101" i="1"/>
  <c r="BC101" i="1"/>
  <c r="BD101" i="1"/>
  <c r="BE101" i="1"/>
  <c r="BF101" i="1"/>
  <c r="BG101" i="1"/>
  <c r="BH101" i="1"/>
  <c r="BI101" i="1"/>
  <c r="BJ101" i="1"/>
  <c r="BK101" i="1"/>
  <c r="BL101" i="1"/>
  <c r="BM101" i="1"/>
  <c r="BN101" i="1"/>
  <c r="BO101" i="1"/>
  <c r="BP101" i="1"/>
  <c r="BQ101" i="1"/>
  <c r="BR101" i="1"/>
  <c r="BS101" i="1"/>
  <c r="BT101" i="1"/>
  <c r="BU101" i="1"/>
  <c r="BV101" i="1"/>
  <c r="BW101" i="1"/>
  <c r="BX101" i="1"/>
  <c r="BY101" i="1"/>
  <c r="BZ101" i="1"/>
  <c r="CA101" i="1"/>
  <c r="CB101" i="1"/>
  <c r="CC101" i="1"/>
  <c r="CD101" i="1"/>
  <c r="CE101" i="1"/>
  <c r="CF101" i="1"/>
  <c r="CG101" i="1"/>
  <c r="CH101" i="1"/>
  <c r="CI101" i="1"/>
  <c r="CJ101" i="1"/>
  <c r="CK101" i="1"/>
  <c r="CL101" i="1"/>
  <c r="CM101" i="1"/>
  <c r="CN101" i="1"/>
  <c r="CO101" i="1"/>
  <c r="CP101" i="1"/>
  <c r="CQ101" i="1"/>
  <c r="CR101" i="1"/>
  <c r="CS101" i="1"/>
  <c r="CT101" i="1"/>
  <c r="CU101" i="1"/>
  <c r="CV101" i="1"/>
  <c r="CW101" i="1"/>
  <c r="CX101" i="1"/>
  <c r="CY101" i="1"/>
  <c r="CZ101" i="1"/>
  <c r="DA101" i="1"/>
  <c r="DB101" i="1"/>
  <c r="DC101" i="1"/>
  <c r="DD101" i="1"/>
  <c r="DE101" i="1"/>
  <c r="DF101" i="1"/>
  <c r="DG101" i="1"/>
  <c r="DH101" i="1"/>
  <c r="DI101" i="1"/>
  <c r="DJ101" i="1"/>
  <c r="DK101" i="1"/>
  <c r="DL101" i="1"/>
  <c r="D102" i="1"/>
  <c r="E102" i="1"/>
  <c r="F102" i="1"/>
  <c r="G102" i="1"/>
  <c r="H102" i="1"/>
  <c r="I102" i="1"/>
  <c r="J102" i="1"/>
  <c r="K102" i="1"/>
  <c r="L102" i="1"/>
  <c r="M102" i="1"/>
  <c r="N102" i="1"/>
  <c r="O102" i="1"/>
  <c r="P102" i="1"/>
  <c r="Q102" i="1"/>
  <c r="R102" i="1"/>
  <c r="S102" i="1"/>
  <c r="T102" i="1"/>
  <c r="U102" i="1"/>
  <c r="V102" i="1"/>
  <c r="W102" i="1"/>
  <c r="X102" i="1"/>
  <c r="Y102" i="1"/>
  <c r="Z102" i="1"/>
  <c r="AA102" i="1"/>
  <c r="AB102" i="1"/>
  <c r="AC102" i="1"/>
  <c r="AD102" i="1"/>
  <c r="AE102" i="1"/>
  <c r="AF102" i="1"/>
  <c r="AG102" i="1"/>
  <c r="AH102" i="1"/>
  <c r="AI102" i="1"/>
  <c r="AJ102" i="1"/>
  <c r="AK102" i="1"/>
  <c r="AL102" i="1"/>
  <c r="AM102" i="1"/>
  <c r="AN102" i="1"/>
  <c r="AO102" i="1"/>
  <c r="AP102" i="1"/>
  <c r="AQ102" i="1"/>
  <c r="AR102" i="1"/>
  <c r="AS102" i="1"/>
  <c r="AT102" i="1"/>
  <c r="AU102" i="1"/>
  <c r="AV102" i="1"/>
  <c r="AW102" i="1"/>
  <c r="AX102" i="1"/>
  <c r="AY102" i="1"/>
  <c r="AZ102" i="1"/>
  <c r="BA102" i="1"/>
  <c r="BB102" i="1"/>
  <c r="BC102" i="1"/>
  <c r="BD102" i="1"/>
  <c r="BE102" i="1"/>
  <c r="BF102" i="1"/>
  <c r="BG102" i="1"/>
  <c r="BH102" i="1"/>
  <c r="BI102" i="1"/>
  <c r="BJ102" i="1"/>
  <c r="BK102" i="1"/>
  <c r="BL102" i="1"/>
  <c r="BM102" i="1"/>
  <c r="BN102" i="1"/>
  <c r="BO102" i="1"/>
  <c r="BP102" i="1"/>
  <c r="BQ102" i="1"/>
  <c r="BR102" i="1"/>
  <c r="BS102" i="1"/>
  <c r="BT102" i="1"/>
  <c r="BU102" i="1"/>
  <c r="BV102" i="1"/>
  <c r="BW102" i="1"/>
  <c r="BX102" i="1"/>
  <c r="BY102" i="1"/>
  <c r="BZ102" i="1"/>
  <c r="CA102" i="1"/>
  <c r="CB102" i="1"/>
  <c r="CC102" i="1"/>
  <c r="CD102" i="1"/>
  <c r="CE102" i="1"/>
  <c r="CF102" i="1"/>
  <c r="CG102" i="1"/>
  <c r="CH102" i="1"/>
  <c r="CI102" i="1"/>
  <c r="CJ102" i="1"/>
  <c r="CK102" i="1"/>
  <c r="CL102" i="1"/>
  <c r="CM102" i="1"/>
  <c r="CN102" i="1"/>
  <c r="CO102" i="1"/>
  <c r="CP102" i="1"/>
  <c r="CQ102" i="1"/>
  <c r="CR102" i="1"/>
  <c r="CS102" i="1"/>
  <c r="CT102" i="1"/>
  <c r="CU102" i="1"/>
  <c r="CV102" i="1"/>
  <c r="CW102" i="1"/>
  <c r="CX102" i="1"/>
  <c r="CY102" i="1"/>
  <c r="CZ102" i="1"/>
  <c r="DA102" i="1"/>
  <c r="DB102" i="1"/>
  <c r="DC102" i="1"/>
  <c r="DD102" i="1"/>
  <c r="DE102" i="1"/>
  <c r="DF102" i="1"/>
  <c r="DG102" i="1"/>
  <c r="DH102" i="1"/>
  <c r="DI102" i="1"/>
  <c r="DJ102" i="1"/>
  <c r="DK102" i="1"/>
  <c r="DL102" i="1"/>
  <c r="D103" i="1"/>
  <c r="E103" i="1"/>
  <c r="F103" i="1"/>
  <c r="G103" i="1"/>
  <c r="H103" i="1"/>
  <c r="I103" i="1"/>
  <c r="J103" i="1"/>
  <c r="K103" i="1"/>
  <c r="L103" i="1"/>
  <c r="M103" i="1"/>
  <c r="N103" i="1"/>
  <c r="O103" i="1"/>
  <c r="P103" i="1"/>
  <c r="Q103" i="1"/>
  <c r="R103" i="1"/>
  <c r="S103" i="1"/>
  <c r="T103" i="1"/>
  <c r="U103" i="1"/>
  <c r="V103" i="1"/>
  <c r="W103" i="1"/>
  <c r="X103" i="1"/>
  <c r="Y103" i="1"/>
  <c r="Z103" i="1"/>
  <c r="AA103" i="1"/>
  <c r="AB103" i="1"/>
  <c r="AC103" i="1"/>
  <c r="AD103" i="1"/>
  <c r="AE103" i="1"/>
  <c r="AF103" i="1"/>
  <c r="AG103" i="1"/>
  <c r="AH103" i="1"/>
  <c r="AI103" i="1"/>
  <c r="AJ103" i="1"/>
  <c r="AK103" i="1"/>
  <c r="AL103" i="1"/>
  <c r="AM103" i="1"/>
  <c r="AN103" i="1"/>
  <c r="AO103" i="1"/>
  <c r="AP103" i="1"/>
  <c r="AQ103" i="1"/>
  <c r="AR103" i="1"/>
  <c r="AS103" i="1"/>
  <c r="AT103" i="1"/>
  <c r="AU103" i="1"/>
  <c r="AV103" i="1"/>
  <c r="AW103" i="1"/>
  <c r="AX103" i="1"/>
  <c r="AY103" i="1"/>
  <c r="AZ103" i="1"/>
  <c r="BA103" i="1"/>
  <c r="BB103" i="1"/>
  <c r="BC103" i="1"/>
  <c r="BD103" i="1"/>
  <c r="BE103" i="1"/>
  <c r="BF103" i="1"/>
  <c r="BG103" i="1"/>
  <c r="BH103" i="1"/>
  <c r="BI103" i="1"/>
  <c r="BJ103" i="1"/>
  <c r="BK103" i="1"/>
  <c r="BL103" i="1"/>
  <c r="BM103" i="1"/>
  <c r="BN103" i="1"/>
  <c r="BO103" i="1"/>
  <c r="BP103" i="1"/>
  <c r="BQ103" i="1"/>
  <c r="BR103" i="1"/>
  <c r="BS103" i="1"/>
  <c r="BT103" i="1"/>
  <c r="BU103" i="1"/>
  <c r="BV103" i="1"/>
  <c r="BW103" i="1"/>
  <c r="BX103" i="1"/>
  <c r="BY103" i="1"/>
  <c r="BZ103" i="1"/>
  <c r="CA103" i="1"/>
  <c r="CB103" i="1"/>
  <c r="CC103" i="1"/>
  <c r="CD103" i="1"/>
  <c r="CE103" i="1"/>
  <c r="CF103" i="1"/>
  <c r="CG103" i="1"/>
  <c r="CH103" i="1"/>
  <c r="CI103" i="1"/>
  <c r="CJ103" i="1"/>
  <c r="CK103" i="1"/>
  <c r="CL103" i="1"/>
  <c r="CM103" i="1"/>
  <c r="CN103" i="1"/>
  <c r="CO103" i="1"/>
  <c r="CP103" i="1"/>
  <c r="CQ103" i="1"/>
  <c r="CR103" i="1"/>
  <c r="CS103" i="1"/>
  <c r="CT103" i="1"/>
  <c r="CU103" i="1"/>
  <c r="CV103" i="1"/>
  <c r="CW103" i="1"/>
  <c r="CX103" i="1"/>
  <c r="CY103" i="1"/>
  <c r="CZ103" i="1"/>
  <c r="DA103" i="1"/>
  <c r="DB103" i="1"/>
  <c r="DC103" i="1"/>
  <c r="DD103" i="1"/>
  <c r="DE103" i="1"/>
  <c r="DF103" i="1"/>
  <c r="DG103" i="1"/>
  <c r="DH103" i="1"/>
  <c r="DI103" i="1"/>
  <c r="DJ103" i="1"/>
  <c r="DK103" i="1"/>
  <c r="DL103" i="1"/>
  <c r="D104" i="1"/>
  <c r="E104" i="1"/>
  <c r="F104" i="1"/>
  <c r="G104" i="1"/>
  <c r="H104" i="1"/>
  <c r="I104" i="1"/>
  <c r="J104" i="1"/>
  <c r="K104" i="1"/>
  <c r="L104" i="1"/>
  <c r="M104" i="1"/>
  <c r="N104" i="1"/>
  <c r="O104" i="1"/>
  <c r="P104" i="1"/>
  <c r="Q104" i="1"/>
  <c r="R104" i="1"/>
  <c r="S104" i="1"/>
  <c r="T104" i="1"/>
  <c r="U104" i="1"/>
  <c r="V104" i="1"/>
  <c r="W104" i="1"/>
  <c r="X104" i="1"/>
  <c r="Y104" i="1"/>
  <c r="Z104" i="1"/>
  <c r="AA104" i="1"/>
  <c r="AB104" i="1"/>
  <c r="AC104" i="1"/>
  <c r="AD104" i="1"/>
  <c r="AE104" i="1"/>
  <c r="AF104" i="1"/>
  <c r="AG104" i="1"/>
  <c r="AH104" i="1"/>
  <c r="AI104" i="1"/>
  <c r="AJ104" i="1"/>
  <c r="AK104" i="1"/>
  <c r="AL104" i="1"/>
  <c r="AM104" i="1"/>
  <c r="AN104" i="1"/>
  <c r="AO104" i="1"/>
  <c r="AP104" i="1"/>
  <c r="AQ104" i="1"/>
  <c r="AR104" i="1"/>
  <c r="AS104" i="1"/>
  <c r="AT104" i="1"/>
  <c r="AU104" i="1"/>
  <c r="AV104" i="1"/>
  <c r="AW104" i="1"/>
  <c r="AX104" i="1"/>
  <c r="AY104" i="1"/>
  <c r="AZ104" i="1"/>
  <c r="BA104" i="1"/>
  <c r="BB104" i="1"/>
  <c r="BC104" i="1"/>
  <c r="BD104" i="1"/>
  <c r="BE104" i="1"/>
  <c r="BF104" i="1"/>
  <c r="BG104" i="1"/>
  <c r="BH104" i="1"/>
  <c r="BI104" i="1"/>
  <c r="BJ104" i="1"/>
  <c r="BK104" i="1"/>
  <c r="BL104" i="1"/>
  <c r="BM104" i="1"/>
  <c r="BN104" i="1"/>
  <c r="BO104" i="1"/>
  <c r="BP104" i="1"/>
  <c r="BQ104" i="1"/>
  <c r="BR104" i="1"/>
  <c r="BS104" i="1"/>
  <c r="BT104" i="1"/>
  <c r="BU104" i="1"/>
  <c r="BV104" i="1"/>
  <c r="BW104" i="1"/>
  <c r="BX104" i="1"/>
  <c r="BY104" i="1"/>
  <c r="BZ104" i="1"/>
  <c r="CA104" i="1"/>
  <c r="CB104" i="1"/>
  <c r="CC104" i="1"/>
  <c r="CD104" i="1"/>
  <c r="CE104" i="1"/>
  <c r="CF104" i="1"/>
  <c r="CG104" i="1"/>
  <c r="CH104" i="1"/>
  <c r="CI104" i="1"/>
  <c r="CJ104" i="1"/>
  <c r="CK104" i="1"/>
  <c r="CL104" i="1"/>
  <c r="CM104" i="1"/>
  <c r="CN104" i="1"/>
  <c r="CO104" i="1"/>
  <c r="CP104" i="1"/>
  <c r="CQ104" i="1"/>
  <c r="CR104" i="1"/>
  <c r="CS104" i="1"/>
  <c r="CT104" i="1"/>
  <c r="CU104" i="1"/>
  <c r="CV104" i="1"/>
  <c r="CW104" i="1"/>
  <c r="CX104" i="1"/>
  <c r="CY104" i="1"/>
  <c r="CZ104" i="1"/>
  <c r="DA104" i="1"/>
  <c r="DB104" i="1"/>
  <c r="DC104" i="1"/>
  <c r="DD104" i="1"/>
  <c r="DE104" i="1"/>
  <c r="DF104" i="1"/>
  <c r="DG104" i="1"/>
  <c r="DH104" i="1"/>
  <c r="DI104" i="1"/>
  <c r="DJ104" i="1"/>
  <c r="DK104" i="1"/>
  <c r="DL104" i="1"/>
  <c r="D105" i="1"/>
  <c r="E105" i="1"/>
  <c r="F105" i="1"/>
  <c r="G105" i="1"/>
  <c r="H105" i="1"/>
  <c r="I105" i="1"/>
  <c r="J105" i="1"/>
  <c r="K105" i="1"/>
  <c r="L105" i="1"/>
  <c r="M105" i="1"/>
  <c r="N105" i="1"/>
  <c r="O105" i="1"/>
  <c r="P105" i="1"/>
  <c r="Q105" i="1"/>
  <c r="R105" i="1"/>
  <c r="S105" i="1"/>
  <c r="T105" i="1"/>
  <c r="U105" i="1"/>
  <c r="V105" i="1"/>
  <c r="W105" i="1"/>
  <c r="X105" i="1"/>
  <c r="Y105" i="1"/>
  <c r="Z105" i="1"/>
  <c r="AA105" i="1"/>
  <c r="AB105" i="1"/>
  <c r="AC105" i="1"/>
  <c r="AD105" i="1"/>
  <c r="AE105" i="1"/>
  <c r="AF105" i="1"/>
  <c r="AG105" i="1"/>
  <c r="AH105" i="1"/>
  <c r="AI105" i="1"/>
  <c r="AJ105" i="1"/>
  <c r="AK105" i="1"/>
  <c r="AL105" i="1"/>
  <c r="AM105" i="1"/>
  <c r="AN105" i="1"/>
  <c r="AO105" i="1"/>
  <c r="AP105" i="1"/>
  <c r="AQ105" i="1"/>
  <c r="AR105" i="1"/>
  <c r="AS105" i="1"/>
  <c r="AT105" i="1"/>
  <c r="AU105" i="1"/>
  <c r="AV105" i="1"/>
  <c r="AW105" i="1"/>
  <c r="AX105" i="1"/>
  <c r="AY105" i="1"/>
  <c r="AZ105" i="1"/>
  <c r="BA105" i="1"/>
  <c r="BB105" i="1"/>
  <c r="BC105" i="1"/>
  <c r="BD105" i="1"/>
  <c r="BE105" i="1"/>
  <c r="BF105" i="1"/>
  <c r="BG105" i="1"/>
  <c r="BH105" i="1"/>
  <c r="BI105" i="1"/>
  <c r="BJ105" i="1"/>
  <c r="BK105" i="1"/>
  <c r="BL105" i="1"/>
  <c r="BM105" i="1"/>
  <c r="BN105" i="1"/>
  <c r="BO105" i="1"/>
  <c r="BP105" i="1"/>
  <c r="BQ105" i="1"/>
  <c r="BR105" i="1"/>
  <c r="BS105" i="1"/>
  <c r="BT105" i="1"/>
  <c r="BU105" i="1"/>
  <c r="BV105" i="1"/>
  <c r="BW105" i="1"/>
  <c r="BX105" i="1"/>
  <c r="BY105" i="1"/>
  <c r="BZ105" i="1"/>
  <c r="CA105" i="1"/>
  <c r="CB105" i="1"/>
  <c r="CC105" i="1"/>
  <c r="CD105" i="1"/>
  <c r="CE105" i="1"/>
  <c r="CF105" i="1"/>
  <c r="CG105" i="1"/>
  <c r="CH105" i="1"/>
  <c r="CI105" i="1"/>
  <c r="CJ105" i="1"/>
  <c r="CK105" i="1"/>
  <c r="CL105" i="1"/>
  <c r="CM105" i="1"/>
  <c r="CN105" i="1"/>
  <c r="CO105" i="1"/>
  <c r="CP105" i="1"/>
  <c r="CQ105" i="1"/>
  <c r="CR105" i="1"/>
  <c r="CS105" i="1"/>
  <c r="CT105" i="1"/>
  <c r="CU105" i="1"/>
  <c r="CV105" i="1"/>
  <c r="CW105" i="1"/>
  <c r="CX105" i="1"/>
  <c r="CY105" i="1"/>
  <c r="CZ105" i="1"/>
  <c r="DA105" i="1"/>
  <c r="DB105" i="1"/>
  <c r="DC105" i="1"/>
  <c r="DD105" i="1"/>
  <c r="DE105" i="1"/>
  <c r="DF105" i="1"/>
  <c r="DG105" i="1"/>
  <c r="DH105" i="1"/>
  <c r="DI105" i="1"/>
  <c r="DJ105" i="1"/>
  <c r="DK105" i="1"/>
  <c r="DL105" i="1"/>
  <c r="D106" i="1"/>
  <c r="E106" i="1"/>
  <c r="F106" i="1"/>
  <c r="G106" i="1"/>
  <c r="H106" i="1"/>
  <c r="I106" i="1"/>
  <c r="J106" i="1"/>
  <c r="K106" i="1"/>
  <c r="L106" i="1"/>
  <c r="M106" i="1"/>
  <c r="N106" i="1"/>
  <c r="O106" i="1"/>
  <c r="P106" i="1"/>
  <c r="Q106" i="1"/>
  <c r="R106" i="1"/>
  <c r="S106" i="1"/>
  <c r="T106" i="1"/>
  <c r="U106" i="1"/>
  <c r="V106" i="1"/>
  <c r="W106" i="1"/>
  <c r="X106" i="1"/>
  <c r="Y106" i="1"/>
  <c r="Z106" i="1"/>
  <c r="AA106" i="1"/>
  <c r="AB106" i="1"/>
  <c r="AC106" i="1"/>
  <c r="AD106" i="1"/>
  <c r="AE106" i="1"/>
  <c r="AF106" i="1"/>
  <c r="AG106" i="1"/>
  <c r="AH106" i="1"/>
  <c r="AI106" i="1"/>
  <c r="AJ106" i="1"/>
  <c r="AK106" i="1"/>
  <c r="AL106" i="1"/>
  <c r="AM106" i="1"/>
  <c r="AN106" i="1"/>
  <c r="AO106" i="1"/>
  <c r="AP106" i="1"/>
  <c r="AQ106" i="1"/>
  <c r="AR106" i="1"/>
  <c r="AS106" i="1"/>
  <c r="AT106" i="1"/>
  <c r="AU106" i="1"/>
  <c r="AV106" i="1"/>
  <c r="AW106" i="1"/>
  <c r="AX106" i="1"/>
  <c r="AY106" i="1"/>
  <c r="AZ106" i="1"/>
  <c r="BA106" i="1"/>
  <c r="BB106" i="1"/>
  <c r="BC106" i="1"/>
  <c r="BD106" i="1"/>
  <c r="BE106" i="1"/>
  <c r="BF106" i="1"/>
  <c r="BG106" i="1"/>
  <c r="BH106" i="1"/>
  <c r="BI106" i="1"/>
  <c r="BJ106" i="1"/>
  <c r="BK106" i="1"/>
  <c r="BL106" i="1"/>
  <c r="BM106" i="1"/>
  <c r="BN106" i="1"/>
  <c r="BO106" i="1"/>
  <c r="BP106" i="1"/>
  <c r="BQ106" i="1"/>
  <c r="BR106" i="1"/>
  <c r="BS106" i="1"/>
  <c r="BT106" i="1"/>
  <c r="BU106" i="1"/>
  <c r="BV106" i="1"/>
  <c r="BW106" i="1"/>
  <c r="BX106" i="1"/>
  <c r="BY106" i="1"/>
  <c r="BZ106" i="1"/>
  <c r="CA106" i="1"/>
  <c r="CB106" i="1"/>
  <c r="CC106" i="1"/>
  <c r="CD106" i="1"/>
  <c r="CE106" i="1"/>
  <c r="CF106" i="1"/>
  <c r="CG106" i="1"/>
  <c r="CH106" i="1"/>
  <c r="CI106" i="1"/>
  <c r="CJ106" i="1"/>
  <c r="CK106" i="1"/>
  <c r="CL106" i="1"/>
  <c r="CM106" i="1"/>
  <c r="CN106" i="1"/>
  <c r="CO106" i="1"/>
  <c r="CP106" i="1"/>
  <c r="CQ106" i="1"/>
  <c r="CR106" i="1"/>
  <c r="CS106" i="1"/>
  <c r="CT106" i="1"/>
  <c r="CU106" i="1"/>
  <c r="CV106" i="1"/>
  <c r="CW106" i="1"/>
  <c r="CX106" i="1"/>
  <c r="CY106" i="1"/>
  <c r="CZ106" i="1"/>
  <c r="DA106" i="1"/>
  <c r="DB106" i="1"/>
  <c r="DC106" i="1"/>
  <c r="DD106" i="1"/>
  <c r="DE106" i="1"/>
  <c r="DF106" i="1"/>
  <c r="DG106" i="1"/>
  <c r="DH106" i="1"/>
  <c r="DI106" i="1"/>
  <c r="DJ106" i="1"/>
  <c r="DK106" i="1"/>
  <c r="DL106" i="1"/>
  <c r="D107" i="1"/>
  <c r="E107" i="1"/>
  <c r="F107" i="1"/>
  <c r="G107" i="1"/>
  <c r="H107" i="1"/>
  <c r="I107" i="1"/>
  <c r="J107" i="1"/>
  <c r="K107" i="1"/>
  <c r="L107" i="1"/>
  <c r="M107" i="1"/>
  <c r="N107" i="1"/>
  <c r="O107" i="1"/>
  <c r="P107" i="1"/>
  <c r="Q107" i="1"/>
  <c r="R107" i="1"/>
  <c r="S107" i="1"/>
  <c r="T107" i="1"/>
  <c r="U107" i="1"/>
  <c r="V107" i="1"/>
  <c r="W107" i="1"/>
  <c r="X107" i="1"/>
  <c r="Y107" i="1"/>
  <c r="Z107" i="1"/>
  <c r="AA107" i="1"/>
  <c r="AB107" i="1"/>
  <c r="AC107" i="1"/>
  <c r="AD107" i="1"/>
  <c r="AE107" i="1"/>
  <c r="AF107" i="1"/>
  <c r="AG107" i="1"/>
  <c r="AH107" i="1"/>
  <c r="AI107" i="1"/>
  <c r="AJ107" i="1"/>
  <c r="AK107" i="1"/>
  <c r="AL107" i="1"/>
  <c r="AM107" i="1"/>
  <c r="AN107" i="1"/>
  <c r="AO107" i="1"/>
  <c r="AP107" i="1"/>
  <c r="AQ107" i="1"/>
  <c r="AR107" i="1"/>
  <c r="AS107" i="1"/>
  <c r="AT107" i="1"/>
  <c r="AU107" i="1"/>
  <c r="AV107" i="1"/>
  <c r="AW107" i="1"/>
  <c r="AX107" i="1"/>
  <c r="AY107" i="1"/>
  <c r="AZ107" i="1"/>
  <c r="BA107" i="1"/>
  <c r="BB107" i="1"/>
  <c r="BC107" i="1"/>
  <c r="BD107" i="1"/>
  <c r="BE107" i="1"/>
  <c r="BF107" i="1"/>
  <c r="BG107" i="1"/>
  <c r="BH107" i="1"/>
  <c r="BI107" i="1"/>
  <c r="BJ107" i="1"/>
  <c r="BK107" i="1"/>
  <c r="BL107" i="1"/>
  <c r="BM107" i="1"/>
  <c r="BN107" i="1"/>
  <c r="BO107" i="1"/>
  <c r="BP107" i="1"/>
  <c r="BQ107" i="1"/>
  <c r="BR107" i="1"/>
  <c r="BS107" i="1"/>
  <c r="BT107" i="1"/>
  <c r="BU107" i="1"/>
  <c r="BV107" i="1"/>
  <c r="BW107" i="1"/>
  <c r="BX107" i="1"/>
  <c r="BY107" i="1"/>
  <c r="BZ107" i="1"/>
  <c r="CA107" i="1"/>
  <c r="CB107" i="1"/>
  <c r="CC107" i="1"/>
  <c r="CD107" i="1"/>
  <c r="CE107" i="1"/>
  <c r="CF107" i="1"/>
  <c r="CG107" i="1"/>
  <c r="CH107" i="1"/>
  <c r="CI107" i="1"/>
  <c r="CJ107" i="1"/>
  <c r="CK107" i="1"/>
  <c r="CL107" i="1"/>
  <c r="CM107" i="1"/>
  <c r="CN107" i="1"/>
  <c r="CO107" i="1"/>
  <c r="CP107" i="1"/>
  <c r="CQ107" i="1"/>
  <c r="CR107" i="1"/>
  <c r="CS107" i="1"/>
  <c r="CT107" i="1"/>
  <c r="CU107" i="1"/>
  <c r="CV107" i="1"/>
  <c r="CW107" i="1"/>
  <c r="CX107" i="1"/>
  <c r="CY107" i="1"/>
  <c r="CZ107" i="1"/>
  <c r="DA107" i="1"/>
  <c r="DB107" i="1"/>
  <c r="DC107" i="1"/>
  <c r="DD107" i="1"/>
  <c r="DE107" i="1"/>
  <c r="DF107" i="1"/>
  <c r="DG107" i="1"/>
  <c r="DH107" i="1"/>
  <c r="DI107" i="1"/>
  <c r="DJ107" i="1"/>
  <c r="DK107" i="1"/>
  <c r="DL107" i="1"/>
  <c r="D108" i="1"/>
  <c r="E108" i="1"/>
  <c r="F108" i="1"/>
  <c r="G108" i="1"/>
  <c r="H108" i="1"/>
  <c r="I108" i="1"/>
  <c r="J108" i="1"/>
  <c r="K108" i="1"/>
  <c r="L108" i="1"/>
  <c r="M108" i="1"/>
  <c r="N108" i="1"/>
  <c r="O108" i="1"/>
  <c r="P108" i="1"/>
  <c r="Q108" i="1"/>
  <c r="R108" i="1"/>
  <c r="S108" i="1"/>
  <c r="T108" i="1"/>
  <c r="U108" i="1"/>
  <c r="V108" i="1"/>
  <c r="W108" i="1"/>
  <c r="X108" i="1"/>
  <c r="Y108" i="1"/>
  <c r="Z108" i="1"/>
  <c r="AA108" i="1"/>
  <c r="AB108" i="1"/>
  <c r="AC108" i="1"/>
  <c r="AD108" i="1"/>
  <c r="AE108" i="1"/>
  <c r="AF108" i="1"/>
  <c r="AG108" i="1"/>
  <c r="AH108" i="1"/>
  <c r="AI108" i="1"/>
  <c r="AJ108" i="1"/>
  <c r="AK108" i="1"/>
  <c r="AL108" i="1"/>
  <c r="AM108" i="1"/>
  <c r="AN108" i="1"/>
  <c r="AO108" i="1"/>
  <c r="AP108" i="1"/>
  <c r="AQ108" i="1"/>
  <c r="AR108" i="1"/>
  <c r="AS108" i="1"/>
  <c r="AT108" i="1"/>
  <c r="AU108" i="1"/>
  <c r="AV108" i="1"/>
  <c r="AW108" i="1"/>
  <c r="AX108" i="1"/>
  <c r="AY108" i="1"/>
  <c r="AZ108" i="1"/>
  <c r="BA108" i="1"/>
  <c r="BB108" i="1"/>
  <c r="BC108" i="1"/>
  <c r="BD108" i="1"/>
  <c r="BE108" i="1"/>
  <c r="BF108" i="1"/>
  <c r="BG108" i="1"/>
  <c r="BH108" i="1"/>
  <c r="BI108" i="1"/>
  <c r="BJ108" i="1"/>
  <c r="BK108" i="1"/>
  <c r="BL108" i="1"/>
  <c r="BM108" i="1"/>
  <c r="BN108" i="1"/>
  <c r="BO108" i="1"/>
  <c r="BP108" i="1"/>
  <c r="BQ108" i="1"/>
  <c r="BR108" i="1"/>
  <c r="BS108" i="1"/>
  <c r="BT108" i="1"/>
  <c r="BU108" i="1"/>
  <c r="BV108" i="1"/>
  <c r="BW108" i="1"/>
  <c r="BX108" i="1"/>
  <c r="BY108" i="1"/>
  <c r="BZ108" i="1"/>
  <c r="CA108" i="1"/>
  <c r="CB108" i="1"/>
  <c r="CC108" i="1"/>
  <c r="CD108" i="1"/>
  <c r="CE108" i="1"/>
  <c r="CF108" i="1"/>
  <c r="CG108" i="1"/>
  <c r="CH108" i="1"/>
  <c r="CI108" i="1"/>
  <c r="CJ108" i="1"/>
  <c r="CK108" i="1"/>
  <c r="CL108" i="1"/>
  <c r="CM108" i="1"/>
  <c r="CN108" i="1"/>
  <c r="CO108" i="1"/>
  <c r="CP108" i="1"/>
  <c r="CQ108" i="1"/>
  <c r="CR108" i="1"/>
  <c r="CS108" i="1"/>
  <c r="CT108" i="1"/>
  <c r="CU108" i="1"/>
  <c r="CV108" i="1"/>
  <c r="CW108" i="1"/>
  <c r="CX108" i="1"/>
  <c r="CY108" i="1"/>
  <c r="CZ108" i="1"/>
  <c r="DA108" i="1"/>
  <c r="DB108" i="1"/>
  <c r="DC108" i="1"/>
  <c r="DD108" i="1"/>
  <c r="DE108" i="1"/>
  <c r="DF108" i="1"/>
  <c r="DG108" i="1"/>
  <c r="DH108" i="1"/>
  <c r="DI108" i="1"/>
  <c r="DJ108" i="1"/>
  <c r="DK108" i="1"/>
  <c r="DL108" i="1"/>
  <c r="D109" i="1"/>
  <c r="E109" i="1"/>
  <c r="F109" i="1"/>
  <c r="G109" i="1"/>
  <c r="H109" i="1"/>
  <c r="I109" i="1"/>
  <c r="J109" i="1"/>
  <c r="K109" i="1"/>
  <c r="L109" i="1"/>
  <c r="M109" i="1"/>
  <c r="N109" i="1"/>
  <c r="O109" i="1"/>
  <c r="P109" i="1"/>
  <c r="Q109" i="1"/>
  <c r="R109" i="1"/>
  <c r="S109" i="1"/>
  <c r="T109" i="1"/>
  <c r="U109" i="1"/>
  <c r="V109" i="1"/>
  <c r="W109" i="1"/>
  <c r="X109" i="1"/>
  <c r="Y109" i="1"/>
  <c r="Z109" i="1"/>
  <c r="AA109" i="1"/>
  <c r="AB109" i="1"/>
  <c r="AC109" i="1"/>
  <c r="AD109" i="1"/>
  <c r="AE109" i="1"/>
  <c r="AF109" i="1"/>
  <c r="AG109" i="1"/>
  <c r="AH109" i="1"/>
  <c r="AI109" i="1"/>
  <c r="AJ109" i="1"/>
  <c r="AK109" i="1"/>
  <c r="AL109" i="1"/>
  <c r="AM109" i="1"/>
  <c r="AN109" i="1"/>
  <c r="AO109" i="1"/>
  <c r="AP109" i="1"/>
  <c r="AQ109" i="1"/>
  <c r="AR109" i="1"/>
  <c r="AS109" i="1"/>
  <c r="AT109" i="1"/>
  <c r="AU109" i="1"/>
  <c r="AV109" i="1"/>
  <c r="AW109" i="1"/>
  <c r="AX109" i="1"/>
  <c r="AY109" i="1"/>
  <c r="AZ109" i="1"/>
  <c r="BA109" i="1"/>
  <c r="BB109" i="1"/>
  <c r="BC109" i="1"/>
  <c r="BD109" i="1"/>
  <c r="BE109" i="1"/>
  <c r="BF109" i="1"/>
  <c r="BG109" i="1"/>
  <c r="BH109" i="1"/>
  <c r="BI109" i="1"/>
  <c r="BJ109" i="1"/>
  <c r="BK109" i="1"/>
  <c r="BL109" i="1"/>
  <c r="BM109" i="1"/>
  <c r="BN109" i="1"/>
  <c r="BO109" i="1"/>
  <c r="BP109" i="1"/>
  <c r="BQ109" i="1"/>
  <c r="BR109" i="1"/>
  <c r="BS109" i="1"/>
  <c r="BT109" i="1"/>
  <c r="BU109" i="1"/>
  <c r="BV109" i="1"/>
  <c r="BW109" i="1"/>
  <c r="BX109" i="1"/>
  <c r="BY109" i="1"/>
  <c r="BZ109" i="1"/>
  <c r="CA109" i="1"/>
  <c r="CB109" i="1"/>
  <c r="CC109" i="1"/>
  <c r="CD109" i="1"/>
  <c r="CE109" i="1"/>
  <c r="CF109" i="1"/>
  <c r="CG109" i="1"/>
  <c r="CH109" i="1"/>
  <c r="CI109" i="1"/>
  <c r="CJ109" i="1"/>
  <c r="CK109" i="1"/>
  <c r="CL109" i="1"/>
  <c r="CM109" i="1"/>
  <c r="CN109" i="1"/>
  <c r="CO109" i="1"/>
  <c r="CP109" i="1"/>
  <c r="CQ109" i="1"/>
  <c r="CR109" i="1"/>
  <c r="CS109" i="1"/>
  <c r="CT109" i="1"/>
  <c r="CU109" i="1"/>
  <c r="CV109" i="1"/>
  <c r="CW109" i="1"/>
  <c r="CX109" i="1"/>
  <c r="CY109" i="1"/>
  <c r="CZ109" i="1"/>
  <c r="DA109" i="1"/>
  <c r="DB109" i="1"/>
  <c r="DC109" i="1"/>
  <c r="DD109" i="1"/>
  <c r="DE109" i="1"/>
  <c r="DF109" i="1"/>
  <c r="DG109" i="1"/>
  <c r="DH109" i="1"/>
  <c r="DI109" i="1"/>
  <c r="DJ109" i="1"/>
  <c r="DK109" i="1"/>
  <c r="DL109" i="1"/>
  <c r="D110" i="1"/>
  <c r="E110" i="1"/>
  <c r="F110" i="1"/>
  <c r="G110" i="1"/>
  <c r="H110" i="1"/>
  <c r="I110" i="1"/>
  <c r="J110" i="1"/>
  <c r="K110" i="1"/>
  <c r="L110" i="1"/>
  <c r="M110" i="1"/>
  <c r="N110" i="1"/>
  <c r="O110" i="1"/>
  <c r="P110" i="1"/>
  <c r="Q110" i="1"/>
  <c r="R110" i="1"/>
  <c r="S110" i="1"/>
  <c r="T110" i="1"/>
  <c r="U110" i="1"/>
  <c r="V110" i="1"/>
  <c r="W110" i="1"/>
  <c r="X110" i="1"/>
  <c r="Y110" i="1"/>
  <c r="Z110" i="1"/>
  <c r="AA110" i="1"/>
  <c r="AB110" i="1"/>
  <c r="AC110" i="1"/>
  <c r="AD110" i="1"/>
  <c r="AE110" i="1"/>
  <c r="AF110" i="1"/>
  <c r="AG110" i="1"/>
  <c r="AH110" i="1"/>
  <c r="AI110" i="1"/>
  <c r="AJ110" i="1"/>
  <c r="AK110" i="1"/>
  <c r="AL110" i="1"/>
  <c r="AM110" i="1"/>
  <c r="AN110" i="1"/>
  <c r="AO110" i="1"/>
  <c r="AP110" i="1"/>
  <c r="AQ110" i="1"/>
  <c r="AR110" i="1"/>
  <c r="AS110" i="1"/>
  <c r="AT110" i="1"/>
  <c r="AU110" i="1"/>
  <c r="AV110" i="1"/>
  <c r="AW110" i="1"/>
  <c r="AX110" i="1"/>
  <c r="AY110" i="1"/>
  <c r="AZ110" i="1"/>
  <c r="BA110" i="1"/>
  <c r="BB110" i="1"/>
  <c r="BC110" i="1"/>
  <c r="BD110" i="1"/>
  <c r="BE110" i="1"/>
  <c r="BF110" i="1"/>
  <c r="BG110" i="1"/>
  <c r="BH110" i="1"/>
  <c r="BI110" i="1"/>
  <c r="BJ110" i="1"/>
  <c r="BK110" i="1"/>
  <c r="BL110" i="1"/>
  <c r="BM110" i="1"/>
  <c r="BN110" i="1"/>
  <c r="BO110" i="1"/>
  <c r="BP110" i="1"/>
  <c r="BQ110" i="1"/>
  <c r="BR110" i="1"/>
  <c r="BS110" i="1"/>
  <c r="BT110" i="1"/>
  <c r="BU110" i="1"/>
  <c r="BV110" i="1"/>
  <c r="BW110" i="1"/>
  <c r="BX110" i="1"/>
  <c r="BY110" i="1"/>
  <c r="BZ110" i="1"/>
  <c r="CA110" i="1"/>
  <c r="CB110" i="1"/>
  <c r="CC110" i="1"/>
  <c r="CD110" i="1"/>
  <c r="CE110" i="1"/>
  <c r="CF110" i="1"/>
  <c r="CG110" i="1"/>
  <c r="CH110" i="1"/>
  <c r="CI110" i="1"/>
  <c r="CJ110" i="1"/>
  <c r="CK110" i="1"/>
  <c r="CL110" i="1"/>
  <c r="CM110" i="1"/>
  <c r="CN110" i="1"/>
  <c r="CO110" i="1"/>
  <c r="CP110" i="1"/>
  <c r="CQ110" i="1"/>
  <c r="CR110" i="1"/>
  <c r="CS110" i="1"/>
  <c r="CT110" i="1"/>
  <c r="CU110" i="1"/>
  <c r="CV110" i="1"/>
  <c r="CW110" i="1"/>
  <c r="CX110" i="1"/>
  <c r="CY110" i="1"/>
  <c r="CZ110" i="1"/>
  <c r="DA110" i="1"/>
  <c r="DB110" i="1"/>
  <c r="DC110" i="1"/>
  <c r="DD110" i="1"/>
  <c r="DE110" i="1"/>
  <c r="DF110" i="1"/>
  <c r="DG110" i="1"/>
  <c r="DH110" i="1"/>
  <c r="DI110" i="1"/>
  <c r="DJ110" i="1"/>
  <c r="DK110" i="1"/>
  <c r="DL110" i="1"/>
  <c r="D111" i="1"/>
  <c r="E111" i="1"/>
  <c r="F111" i="1"/>
  <c r="G111" i="1"/>
  <c r="H111" i="1"/>
  <c r="I111" i="1"/>
  <c r="J111" i="1"/>
  <c r="K111" i="1"/>
  <c r="L111" i="1"/>
  <c r="M111" i="1"/>
  <c r="N111" i="1"/>
  <c r="O111" i="1"/>
  <c r="P111" i="1"/>
  <c r="Q111" i="1"/>
  <c r="R111" i="1"/>
  <c r="S111" i="1"/>
  <c r="T111" i="1"/>
  <c r="U111" i="1"/>
  <c r="V111" i="1"/>
  <c r="W111" i="1"/>
  <c r="X111" i="1"/>
  <c r="Y111" i="1"/>
  <c r="Z111" i="1"/>
  <c r="AA111" i="1"/>
  <c r="AB111" i="1"/>
  <c r="AC111" i="1"/>
  <c r="AD111" i="1"/>
  <c r="AE111" i="1"/>
  <c r="AF111" i="1"/>
  <c r="AG111" i="1"/>
  <c r="AH111" i="1"/>
  <c r="AI111" i="1"/>
  <c r="AJ111" i="1"/>
  <c r="AK111" i="1"/>
  <c r="AL111" i="1"/>
  <c r="AM111" i="1"/>
  <c r="AN111" i="1"/>
  <c r="AO111" i="1"/>
  <c r="AP111" i="1"/>
  <c r="AQ111" i="1"/>
  <c r="AR111" i="1"/>
  <c r="AS111" i="1"/>
  <c r="AT111" i="1"/>
  <c r="AU111" i="1"/>
  <c r="AV111" i="1"/>
  <c r="AW111" i="1"/>
  <c r="AX111" i="1"/>
  <c r="AY111" i="1"/>
  <c r="AZ111" i="1"/>
  <c r="BA111" i="1"/>
  <c r="BB111" i="1"/>
  <c r="BC111" i="1"/>
  <c r="BD111" i="1"/>
  <c r="BE111" i="1"/>
  <c r="BF111" i="1"/>
  <c r="BG111" i="1"/>
  <c r="BH111" i="1"/>
  <c r="BI111" i="1"/>
  <c r="BJ111" i="1"/>
  <c r="BK111" i="1"/>
  <c r="BL111" i="1"/>
  <c r="BM111" i="1"/>
  <c r="BN111" i="1"/>
  <c r="BO111" i="1"/>
  <c r="BP111" i="1"/>
  <c r="BQ111" i="1"/>
  <c r="BR111" i="1"/>
  <c r="BS111" i="1"/>
  <c r="BT111" i="1"/>
  <c r="BU111" i="1"/>
  <c r="BV111" i="1"/>
  <c r="BW111" i="1"/>
  <c r="BX111" i="1"/>
  <c r="BY111" i="1"/>
  <c r="BZ111" i="1"/>
  <c r="CA111" i="1"/>
  <c r="CB111" i="1"/>
  <c r="CC111" i="1"/>
  <c r="CD111" i="1"/>
  <c r="CE111" i="1"/>
  <c r="CF111" i="1"/>
  <c r="CG111" i="1"/>
  <c r="CH111" i="1"/>
  <c r="CI111" i="1"/>
  <c r="CJ111" i="1"/>
  <c r="CK111" i="1"/>
  <c r="CL111" i="1"/>
  <c r="CM111" i="1"/>
  <c r="CN111" i="1"/>
  <c r="CO111" i="1"/>
  <c r="CP111" i="1"/>
  <c r="CQ111" i="1"/>
  <c r="CR111" i="1"/>
  <c r="CS111" i="1"/>
  <c r="CT111" i="1"/>
  <c r="CU111" i="1"/>
  <c r="CV111" i="1"/>
  <c r="CW111" i="1"/>
  <c r="CX111" i="1"/>
  <c r="CY111" i="1"/>
  <c r="CZ111" i="1"/>
  <c r="DA111" i="1"/>
  <c r="DB111" i="1"/>
  <c r="DC111" i="1"/>
  <c r="DD111" i="1"/>
  <c r="DE111" i="1"/>
  <c r="DF111" i="1"/>
  <c r="DG111" i="1"/>
  <c r="DH111" i="1"/>
  <c r="DI111" i="1"/>
  <c r="DJ111" i="1"/>
  <c r="DK111" i="1"/>
  <c r="DL111" i="1"/>
  <c r="D112" i="1"/>
  <c r="E112" i="1"/>
  <c r="F112" i="1"/>
  <c r="G112" i="1"/>
  <c r="H112" i="1"/>
  <c r="I112" i="1"/>
  <c r="J112" i="1"/>
  <c r="K112" i="1"/>
  <c r="L112" i="1"/>
  <c r="M112" i="1"/>
  <c r="N112" i="1"/>
  <c r="O112" i="1"/>
  <c r="P112" i="1"/>
  <c r="Q112" i="1"/>
  <c r="R112" i="1"/>
  <c r="S112" i="1"/>
  <c r="T112" i="1"/>
  <c r="U112" i="1"/>
  <c r="V112" i="1"/>
  <c r="W112" i="1"/>
  <c r="X112" i="1"/>
  <c r="Y112" i="1"/>
  <c r="Z112" i="1"/>
  <c r="AA112" i="1"/>
  <c r="AB112" i="1"/>
  <c r="AC112" i="1"/>
  <c r="AD112" i="1"/>
  <c r="AE112" i="1"/>
  <c r="AF112" i="1"/>
  <c r="AG112" i="1"/>
  <c r="AH112" i="1"/>
  <c r="AI112" i="1"/>
  <c r="AJ112" i="1"/>
  <c r="AK112" i="1"/>
  <c r="AL112" i="1"/>
  <c r="AM112" i="1"/>
  <c r="AN112" i="1"/>
  <c r="AO112" i="1"/>
  <c r="AP112" i="1"/>
  <c r="AQ112" i="1"/>
  <c r="AR112" i="1"/>
  <c r="AS112" i="1"/>
  <c r="AT112" i="1"/>
  <c r="AU112" i="1"/>
  <c r="AV112" i="1"/>
  <c r="AW112" i="1"/>
  <c r="AX112" i="1"/>
  <c r="AY112" i="1"/>
  <c r="AZ112" i="1"/>
  <c r="BA112" i="1"/>
  <c r="BB112" i="1"/>
  <c r="BC112" i="1"/>
  <c r="BD112" i="1"/>
  <c r="BE112" i="1"/>
  <c r="BF112" i="1"/>
  <c r="BG112" i="1"/>
  <c r="BH112" i="1"/>
  <c r="BI112" i="1"/>
  <c r="BJ112" i="1"/>
  <c r="BK112" i="1"/>
  <c r="BL112" i="1"/>
  <c r="BM112" i="1"/>
  <c r="BN112" i="1"/>
  <c r="BO112" i="1"/>
  <c r="BP112" i="1"/>
  <c r="BQ112" i="1"/>
  <c r="BR112" i="1"/>
  <c r="BS112" i="1"/>
  <c r="BT112" i="1"/>
  <c r="BU112" i="1"/>
  <c r="BV112" i="1"/>
  <c r="BW112" i="1"/>
  <c r="BX112" i="1"/>
  <c r="BY112" i="1"/>
  <c r="BZ112" i="1"/>
  <c r="CA112" i="1"/>
  <c r="CB112" i="1"/>
  <c r="CC112" i="1"/>
  <c r="CD112" i="1"/>
  <c r="CE112" i="1"/>
  <c r="CF112" i="1"/>
  <c r="CG112" i="1"/>
  <c r="CH112" i="1"/>
  <c r="CI112" i="1"/>
  <c r="CJ112" i="1"/>
  <c r="CK112" i="1"/>
  <c r="CL112" i="1"/>
  <c r="CM112" i="1"/>
  <c r="CN112" i="1"/>
  <c r="CO112" i="1"/>
  <c r="CP112" i="1"/>
  <c r="CQ112" i="1"/>
  <c r="CR112" i="1"/>
  <c r="CS112" i="1"/>
  <c r="CT112" i="1"/>
  <c r="CU112" i="1"/>
  <c r="CV112" i="1"/>
  <c r="CW112" i="1"/>
  <c r="CX112" i="1"/>
  <c r="CY112" i="1"/>
  <c r="CZ112" i="1"/>
  <c r="DA112" i="1"/>
  <c r="DB112" i="1"/>
  <c r="DC112" i="1"/>
  <c r="DD112" i="1"/>
  <c r="DE112" i="1"/>
  <c r="DF112" i="1"/>
  <c r="DG112" i="1"/>
  <c r="DH112" i="1"/>
  <c r="DI112" i="1"/>
  <c r="DJ112" i="1"/>
  <c r="DK112" i="1"/>
  <c r="DL112" i="1"/>
  <c r="D113" i="1"/>
  <c r="E113" i="1"/>
  <c r="F113" i="1"/>
  <c r="G113" i="1"/>
  <c r="H113" i="1"/>
  <c r="I113" i="1"/>
  <c r="J113" i="1"/>
  <c r="K113" i="1"/>
  <c r="L113" i="1"/>
  <c r="M113" i="1"/>
  <c r="N113" i="1"/>
  <c r="O113" i="1"/>
  <c r="P113" i="1"/>
  <c r="Q113" i="1"/>
  <c r="R113" i="1"/>
  <c r="S113" i="1"/>
  <c r="T113" i="1"/>
  <c r="U113" i="1"/>
  <c r="V113" i="1"/>
  <c r="W113" i="1"/>
  <c r="X113" i="1"/>
  <c r="Y113" i="1"/>
  <c r="Z113" i="1"/>
  <c r="AA113" i="1"/>
  <c r="AB113" i="1"/>
  <c r="AC113" i="1"/>
  <c r="AD113" i="1"/>
  <c r="AE113" i="1"/>
  <c r="AF113" i="1"/>
  <c r="AG113" i="1"/>
  <c r="AH113" i="1"/>
  <c r="AI113" i="1"/>
  <c r="AJ113" i="1"/>
  <c r="AK113" i="1"/>
  <c r="AL113" i="1"/>
  <c r="AM113" i="1"/>
  <c r="AN113" i="1"/>
  <c r="AO113" i="1"/>
  <c r="AP113" i="1"/>
  <c r="AQ113" i="1"/>
  <c r="AR113" i="1"/>
  <c r="AS113" i="1"/>
  <c r="AT113" i="1"/>
  <c r="AU113" i="1"/>
  <c r="AV113" i="1"/>
  <c r="AW113" i="1"/>
  <c r="AX113" i="1"/>
  <c r="AY113" i="1"/>
  <c r="AZ113" i="1"/>
  <c r="BA113" i="1"/>
  <c r="BB113" i="1"/>
  <c r="BC113" i="1"/>
  <c r="BD113" i="1"/>
  <c r="BE113" i="1"/>
  <c r="BF113" i="1"/>
  <c r="BG113" i="1"/>
  <c r="BH113" i="1"/>
  <c r="BI113" i="1"/>
  <c r="BJ113" i="1"/>
  <c r="BK113" i="1"/>
  <c r="BL113" i="1"/>
  <c r="BM113" i="1"/>
  <c r="BN113" i="1"/>
  <c r="BO113" i="1"/>
  <c r="BP113" i="1"/>
  <c r="BQ113" i="1"/>
  <c r="BR113" i="1"/>
  <c r="BS113" i="1"/>
  <c r="BT113" i="1"/>
  <c r="BU113" i="1"/>
  <c r="BV113" i="1"/>
  <c r="BW113" i="1"/>
  <c r="BX113" i="1"/>
  <c r="BY113" i="1"/>
  <c r="BZ113" i="1"/>
  <c r="CA113" i="1"/>
  <c r="CB113" i="1"/>
  <c r="CC113" i="1"/>
  <c r="CD113" i="1"/>
  <c r="CE113" i="1"/>
  <c r="CF113" i="1"/>
  <c r="CG113" i="1"/>
  <c r="CH113" i="1"/>
  <c r="CI113" i="1"/>
  <c r="CJ113" i="1"/>
  <c r="CK113" i="1"/>
  <c r="CL113" i="1"/>
  <c r="CM113" i="1"/>
  <c r="CN113" i="1"/>
  <c r="CO113" i="1"/>
  <c r="CP113" i="1"/>
  <c r="CQ113" i="1"/>
  <c r="CR113" i="1"/>
  <c r="CS113" i="1"/>
  <c r="CT113" i="1"/>
  <c r="CU113" i="1"/>
  <c r="CV113" i="1"/>
  <c r="CW113" i="1"/>
  <c r="CX113" i="1"/>
  <c r="CY113" i="1"/>
  <c r="CZ113" i="1"/>
  <c r="DA113" i="1"/>
  <c r="DB113" i="1"/>
  <c r="DC113" i="1"/>
  <c r="DD113" i="1"/>
  <c r="DE113" i="1"/>
  <c r="DF113" i="1"/>
  <c r="DG113" i="1"/>
  <c r="DH113" i="1"/>
  <c r="DI113" i="1"/>
  <c r="DJ113" i="1"/>
  <c r="DK113" i="1"/>
  <c r="DL113" i="1"/>
  <c r="D114" i="1"/>
  <c r="E114" i="1"/>
  <c r="F114" i="1"/>
  <c r="G114" i="1"/>
  <c r="H114" i="1"/>
  <c r="I114" i="1"/>
  <c r="J114" i="1"/>
  <c r="K114" i="1"/>
  <c r="L114" i="1"/>
  <c r="M114" i="1"/>
  <c r="N114" i="1"/>
  <c r="O114" i="1"/>
  <c r="P114" i="1"/>
  <c r="Q114" i="1"/>
  <c r="R114" i="1"/>
  <c r="S114" i="1"/>
  <c r="T114" i="1"/>
  <c r="U114" i="1"/>
  <c r="V114" i="1"/>
  <c r="W114" i="1"/>
  <c r="X114" i="1"/>
  <c r="Y114" i="1"/>
  <c r="Z114" i="1"/>
  <c r="AA114" i="1"/>
  <c r="AB114" i="1"/>
  <c r="AC114" i="1"/>
  <c r="AD114" i="1"/>
  <c r="AE114" i="1"/>
  <c r="AF114" i="1"/>
  <c r="AG114" i="1"/>
  <c r="AH114" i="1"/>
  <c r="AI114" i="1"/>
  <c r="AJ114" i="1"/>
  <c r="AK114" i="1"/>
  <c r="AL114" i="1"/>
  <c r="AM114" i="1"/>
  <c r="AN114" i="1"/>
  <c r="AO114" i="1"/>
  <c r="AP114" i="1"/>
  <c r="AQ114" i="1"/>
  <c r="AR114" i="1"/>
  <c r="AS114" i="1"/>
  <c r="AT114" i="1"/>
  <c r="AU114" i="1"/>
  <c r="AV114" i="1"/>
  <c r="AW114" i="1"/>
  <c r="AX114" i="1"/>
  <c r="AY114" i="1"/>
  <c r="AZ114" i="1"/>
  <c r="BA114" i="1"/>
  <c r="BB114" i="1"/>
  <c r="BC114" i="1"/>
  <c r="BD114" i="1"/>
  <c r="BE114" i="1"/>
  <c r="BF114" i="1"/>
  <c r="BG114" i="1"/>
  <c r="BH114" i="1"/>
  <c r="BI114" i="1"/>
  <c r="BJ114" i="1"/>
  <c r="BK114" i="1"/>
  <c r="BL114" i="1"/>
  <c r="BM114" i="1"/>
  <c r="BN114" i="1"/>
  <c r="BO114" i="1"/>
  <c r="BP114" i="1"/>
  <c r="BQ114" i="1"/>
  <c r="BR114" i="1"/>
  <c r="BS114" i="1"/>
  <c r="BT114" i="1"/>
  <c r="BU114" i="1"/>
  <c r="BV114" i="1"/>
  <c r="BW114" i="1"/>
  <c r="BX114" i="1"/>
  <c r="BY114" i="1"/>
  <c r="BZ114" i="1"/>
  <c r="CA114" i="1"/>
  <c r="CB114" i="1"/>
  <c r="CC114" i="1"/>
  <c r="CD114" i="1"/>
  <c r="CE114" i="1"/>
  <c r="CF114" i="1"/>
  <c r="CG114" i="1"/>
  <c r="CH114" i="1"/>
  <c r="CI114" i="1"/>
  <c r="CJ114" i="1"/>
  <c r="CK114" i="1"/>
  <c r="CL114" i="1"/>
  <c r="CM114" i="1"/>
  <c r="CN114" i="1"/>
  <c r="CO114" i="1"/>
  <c r="CP114" i="1"/>
  <c r="CQ114" i="1"/>
  <c r="CR114" i="1"/>
  <c r="CS114" i="1"/>
  <c r="CT114" i="1"/>
  <c r="CU114" i="1"/>
  <c r="CV114" i="1"/>
  <c r="CW114" i="1"/>
  <c r="CX114" i="1"/>
  <c r="CY114" i="1"/>
  <c r="CZ114" i="1"/>
  <c r="DA114" i="1"/>
  <c r="DB114" i="1"/>
  <c r="DC114" i="1"/>
  <c r="DD114" i="1"/>
  <c r="DE114" i="1"/>
  <c r="DF114" i="1"/>
  <c r="DG114" i="1"/>
  <c r="DH114" i="1"/>
  <c r="DI114" i="1"/>
  <c r="DJ114" i="1"/>
  <c r="DK114" i="1"/>
  <c r="DL114" i="1"/>
  <c r="D115" i="1"/>
  <c r="E115" i="1"/>
  <c r="F115" i="1"/>
  <c r="G115" i="1"/>
  <c r="H115" i="1"/>
  <c r="I115" i="1"/>
  <c r="J115" i="1"/>
  <c r="K115" i="1"/>
  <c r="L115" i="1"/>
  <c r="M115" i="1"/>
  <c r="N115" i="1"/>
  <c r="O115" i="1"/>
  <c r="P115" i="1"/>
  <c r="Q115" i="1"/>
  <c r="R115" i="1"/>
  <c r="S115" i="1"/>
  <c r="T115" i="1"/>
  <c r="U115" i="1"/>
  <c r="V115" i="1"/>
  <c r="W115" i="1"/>
  <c r="X115" i="1"/>
  <c r="Y115" i="1"/>
  <c r="Z115" i="1"/>
  <c r="AA115" i="1"/>
  <c r="AB115" i="1"/>
  <c r="AC115" i="1"/>
  <c r="AD115" i="1"/>
  <c r="AE115" i="1"/>
  <c r="AF115" i="1"/>
  <c r="AG115" i="1"/>
  <c r="AH115" i="1"/>
  <c r="AI115" i="1"/>
  <c r="AJ115" i="1"/>
  <c r="AK115" i="1"/>
  <c r="AL115" i="1"/>
  <c r="AM115" i="1"/>
  <c r="AN115" i="1"/>
  <c r="AO115" i="1"/>
  <c r="AP115" i="1"/>
  <c r="AQ115" i="1"/>
  <c r="AR115" i="1"/>
  <c r="AS115" i="1"/>
  <c r="AT115" i="1"/>
  <c r="AU115" i="1"/>
  <c r="AV115" i="1"/>
  <c r="AW115" i="1"/>
  <c r="AX115" i="1"/>
  <c r="AY115" i="1"/>
  <c r="AZ115" i="1"/>
  <c r="BA115" i="1"/>
  <c r="BB115" i="1"/>
  <c r="BC115" i="1"/>
  <c r="BD115" i="1"/>
  <c r="BE115" i="1"/>
  <c r="BF115" i="1"/>
  <c r="BG115" i="1"/>
  <c r="BH115" i="1"/>
  <c r="BI115" i="1"/>
  <c r="BJ115" i="1"/>
  <c r="BK115" i="1"/>
  <c r="BL115" i="1"/>
  <c r="BM115" i="1"/>
  <c r="BN115" i="1"/>
  <c r="BO115" i="1"/>
  <c r="BP115" i="1"/>
  <c r="BQ115" i="1"/>
  <c r="BR115" i="1"/>
  <c r="BS115" i="1"/>
  <c r="BT115" i="1"/>
  <c r="BU115" i="1"/>
  <c r="BV115" i="1"/>
  <c r="BW115" i="1"/>
  <c r="BX115" i="1"/>
  <c r="BY115" i="1"/>
  <c r="BZ115" i="1"/>
  <c r="CA115" i="1"/>
  <c r="CB115" i="1"/>
  <c r="CC115" i="1"/>
  <c r="CD115" i="1"/>
  <c r="CE115" i="1"/>
  <c r="CF115" i="1"/>
  <c r="CG115" i="1"/>
  <c r="CH115" i="1"/>
  <c r="CI115" i="1"/>
  <c r="CJ115" i="1"/>
  <c r="CK115" i="1"/>
  <c r="CL115" i="1"/>
  <c r="CM115" i="1"/>
  <c r="CN115" i="1"/>
  <c r="CO115" i="1"/>
  <c r="CP115" i="1"/>
  <c r="CQ115" i="1"/>
  <c r="CR115" i="1"/>
  <c r="CS115" i="1"/>
  <c r="CT115" i="1"/>
  <c r="CU115" i="1"/>
  <c r="CV115" i="1"/>
  <c r="CW115" i="1"/>
  <c r="CX115" i="1"/>
  <c r="CY115" i="1"/>
  <c r="CZ115" i="1"/>
  <c r="DA115" i="1"/>
  <c r="DB115" i="1"/>
  <c r="DC115" i="1"/>
  <c r="DD115" i="1"/>
  <c r="DE115" i="1"/>
  <c r="DF115" i="1"/>
  <c r="DG115" i="1"/>
  <c r="DH115" i="1"/>
  <c r="DI115" i="1"/>
  <c r="DJ115" i="1"/>
  <c r="DK115" i="1"/>
  <c r="DL115" i="1"/>
  <c r="D116" i="1"/>
  <c r="E116" i="1"/>
  <c r="F116" i="1"/>
  <c r="G116" i="1"/>
  <c r="H116" i="1"/>
  <c r="I116" i="1"/>
  <c r="J116" i="1"/>
  <c r="K116" i="1"/>
  <c r="L116" i="1"/>
  <c r="M116" i="1"/>
  <c r="N116" i="1"/>
  <c r="O116" i="1"/>
  <c r="P116" i="1"/>
  <c r="Q116" i="1"/>
  <c r="R116" i="1"/>
  <c r="S116" i="1"/>
  <c r="T116" i="1"/>
  <c r="U116" i="1"/>
  <c r="V116" i="1"/>
  <c r="W116" i="1"/>
  <c r="X116" i="1"/>
  <c r="Y116" i="1"/>
  <c r="Z116" i="1"/>
  <c r="AA116" i="1"/>
  <c r="AB116" i="1"/>
  <c r="AC116" i="1"/>
  <c r="AD116" i="1"/>
  <c r="AE116" i="1"/>
  <c r="AF116" i="1"/>
  <c r="AG116" i="1"/>
  <c r="AH116" i="1"/>
  <c r="AI116" i="1"/>
  <c r="AJ116" i="1"/>
  <c r="AK116" i="1"/>
  <c r="AL116" i="1"/>
  <c r="AM116" i="1"/>
  <c r="AN116" i="1"/>
  <c r="AO116" i="1"/>
  <c r="AP116" i="1"/>
  <c r="AQ116" i="1"/>
  <c r="AR116" i="1"/>
  <c r="AS116" i="1"/>
  <c r="AT116" i="1"/>
  <c r="AU116" i="1"/>
  <c r="AV116" i="1"/>
  <c r="AW116" i="1"/>
  <c r="AX116" i="1"/>
  <c r="AY116" i="1"/>
  <c r="AZ116" i="1"/>
  <c r="BA116" i="1"/>
  <c r="BB116" i="1"/>
  <c r="BC116" i="1"/>
  <c r="BD116" i="1"/>
  <c r="BE116" i="1"/>
  <c r="BF116" i="1"/>
  <c r="BG116" i="1"/>
  <c r="BH116" i="1"/>
  <c r="BI116" i="1"/>
  <c r="BJ116" i="1"/>
  <c r="BK116" i="1"/>
  <c r="BL116" i="1"/>
  <c r="BM116" i="1"/>
  <c r="BN116" i="1"/>
  <c r="BO116" i="1"/>
  <c r="BP116" i="1"/>
  <c r="BQ116" i="1"/>
  <c r="BR116" i="1"/>
  <c r="BS116" i="1"/>
  <c r="BT116" i="1"/>
  <c r="BU116" i="1"/>
  <c r="BV116" i="1"/>
  <c r="BW116" i="1"/>
  <c r="BX116" i="1"/>
  <c r="BY116" i="1"/>
  <c r="BZ116" i="1"/>
  <c r="CA116" i="1"/>
  <c r="CB116" i="1"/>
  <c r="CC116" i="1"/>
  <c r="CD116" i="1"/>
  <c r="CE116" i="1"/>
  <c r="CF116" i="1"/>
  <c r="CG116" i="1"/>
  <c r="CH116" i="1"/>
  <c r="CI116" i="1"/>
  <c r="CJ116" i="1"/>
  <c r="CK116" i="1"/>
  <c r="CL116" i="1"/>
  <c r="CM116" i="1"/>
  <c r="CN116" i="1"/>
  <c r="CO116" i="1"/>
  <c r="CP116" i="1"/>
  <c r="CQ116" i="1"/>
  <c r="CR116" i="1"/>
  <c r="CS116" i="1"/>
  <c r="CT116" i="1"/>
  <c r="CU116" i="1"/>
  <c r="CV116" i="1"/>
  <c r="CW116" i="1"/>
  <c r="CX116" i="1"/>
  <c r="CY116" i="1"/>
  <c r="CZ116" i="1"/>
  <c r="DA116" i="1"/>
  <c r="DB116" i="1"/>
  <c r="DC116" i="1"/>
  <c r="DD116" i="1"/>
  <c r="DE116" i="1"/>
  <c r="DF116" i="1"/>
  <c r="DG116" i="1"/>
  <c r="DH116" i="1"/>
  <c r="DI116" i="1"/>
  <c r="DJ116" i="1"/>
  <c r="DK116" i="1"/>
  <c r="DL116" i="1"/>
  <c r="D117" i="1"/>
  <c r="E117" i="1"/>
  <c r="F117" i="1"/>
  <c r="G117" i="1"/>
  <c r="H117" i="1"/>
  <c r="I117" i="1"/>
  <c r="J117" i="1"/>
  <c r="K117" i="1"/>
  <c r="L117" i="1"/>
  <c r="M117" i="1"/>
  <c r="N117" i="1"/>
  <c r="O117" i="1"/>
  <c r="P117" i="1"/>
  <c r="Q117" i="1"/>
  <c r="R117" i="1"/>
  <c r="S117" i="1"/>
  <c r="T117" i="1"/>
  <c r="U117" i="1"/>
  <c r="V117" i="1"/>
  <c r="W117" i="1"/>
  <c r="X117" i="1"/>
  <c r="Y117" i="1"/>
  <c r="Z117" i="1"/>
  <c r="AA117" i="1"/>
  <c r="AB117" i="1"/>
  <c r="AC117" i="1"/>
  <c r="AD117" i="1"/>
  <c r="AE117" i="1"/>
  <c r="AF117" i="1"/>
  <c r="AG117" i="1"/>
  <c r="AH117" i="1"/>
  <c r="AI117" i="1"/>
  <c r="AJ117" i="1"/>
  <c r="AK117" i="1"/>
  <c r="AL117" i="1"/>
  <c r="AM117" i="1"/>
  <c r="AN117" i="1"/>
  <c r="AO117" i="1"/>
  <c r="AP117" i="1"/>
  <c r="AQ117" i="1"/>
  <c r="AR117" i="1"/>
  <c r="AS117" i="1"/>
  <c r="AT117" i="1"/>
  <c r="AU117" i="1"/>
  <c r="AV117" i="1"/>
  <c r="AW117" i="1"/>
  <c r="AX117" i="1"/>
  <c r="AY117" i="1"/>
  <c r="AZ117" i="1"/>
  <c r="BA117" i="1"/>
  <c r="BB117" i="1"/>
  <c r="BC117" i="1"/>
  <c r="BD117" i="1"/>
  <c r="BE117" i="1"/>
  <c r="BF117" i="1"/>
  <c r="BG117" i="1"/>
  <c r="BH117" i="1"/>
  <c r="BI117" i="1"/>
  <c r="BJ117" i="1"/>
  <c r="BK117" i="1"/>
  <c r="BL117" i="1"/>
  <c r="BM117" i="1"/>
  <c r="BN117" i="1"/>
  <c r="BO117" i="1"/>
  <c r="BP117" i="1"/>
  <c r="BQ117" i="1"/>
  <c r="BR117" i="1"/>
  <c r="BS117" i="1"/>
  <c r="BT117" i="1"/>
  <c r="BU117" i="1"/>
  <c r="BV117" i="1"/>
  <c r="BW117" i="1"/>
  <c r="BX117" i="1"/>
  <c r="BY117" i="1"/>
  <c r="BZ117" i="1"/>
  <c r="CA117" i="1"/>
  <c r="CB117" i="1"/>
  <c r="CC117" i="1"/>
  <c r="CD117" i="1"/>
  <c r="CE117" i="1"/>
  <c r="CF117" i="1"/>
  <c r="CG117" i="1"/>
  <c r="CH117" i="1"/>
  <c r="CI117" i="1"/>
  <c r="CJ117" i="1"/>
  <c r="CK117" i="1"/>
  <c r="CL117" i="1"/>
  <c r="CM117" i="1"/>
  <c r="CN117" i="1"/>
  <c r="CO117" i="1"/>
  <c r="CP117" i="1"/>
  <c r="CQ117" i="1"/>
  <c r="CR117" i="1"/>
  <c r="CS117" i="1"/>
  <c r="CT117" i="1"/>
  <c r="CU117" i="1"/>
  <c r="CV117" i="1"/>
  <c r="CW117" i="1"/>
  <c r="CX117" i="1"/>
  <c r="CY117" i="1"/>
  <c r="CZ117" i="1"/>
  <c r="DA117" i="1"/>
  <c r="DB117" i="1"/>
  <c r="DC117" i="1"/>
  <c r="DD117" i="1"/>
  <c r="DE117" i="1"/>
  <c r="DF117" i="1"/>
  <c r="DG117" i="1"/>
  <c r="DH117" i="1"/>
  <c r="DI117" i="1"/>
  <c r="DJ117" i="1"/>
  <c r="DK117" i="1"/>
  <c r="DL117" i="1"/>
  <c r="D118" i="1"/>
  <c r="E118" i="1"/>
  <c r="F118" i="1"/>
  <c r="G118" i="1"/>
  <c r="H118" i="1"/>
  <c r="I118" i="1"/>
  <c r="J118" i="1"/>
  <c r="K118" i="1"/>
  <c r="L118" i="1"/>
  <c r="M118" i="1"/>
  <c r="N118" i="1"/>
  <c r="O118" i="1"/>
  <c r="P118" i="1"/>
  <c r="Q118" i="1"/>
  <c r="R118" i="1"/>
  <c r="S118" i="1"/>
  <c r="T118" i="1"/>
  <c r="U118" i="1"/>
  <c r="V118" i="1"/>
  <c r="W118" i="1"/>
  <c r="X118" i="1"/>
  <c r="Y118" i="1"/>
  <c r="Z118" i="1"/>
  <c r="AA118" i="1"/>
  <c r="AB118" i="1"/>
  <c r="AC118" i="1"/>
  <c r="AD118" i="1"/>
  <c r="AE118" i="1"/>
  <c r="AF118" i="1"/>
  <c r="AG118" i="1"/>
  <c r="AH118" i="1"/>
  <c r="AI118" i="1"/>
  <c r="AJ118" i="1"/>
  <c r="AK118" i="1"/>
  <c r="AL118" i="1"/>
  <c r="AM118" i="1"/>
  <c r="AN118" i="1"/>
  <c r="AO118" i="1"/>
  <c r="AP118" i="1"/>
  <c r="AQ118" i="1"/>
  <c r="AR118" i="1"/>
  <c r="AS118" i="1"/>
  <c r="AT118" i="1"/>
  <c r="AU118" i="1"/>
  <c r="AV118" i="1"/>
  <c r="AW118" i="1"/>
  <c r="AX118" i="1"/>
  <c r="AY118" i="1"/>
  <c r="AZ118" i="1"/>
  <c r="BA118" i="1"/>
  <c r="BB118" i="1"/>
  <c r="BC118" i="1"/>
  <c r="BD118" i="1"/>
  <c r="BE118" i="1"/>
  <c r="BF118" i="1"/>
  <c r="BG118" i="1"/>
  <c r="BH118" i="1"/>
  <c r="BI118" i="1"/>
  <c r="BJ118" i="1"/>
  <c r="BK118" i="1"/>
  <c r="BL118" i="1"/>
  <c r="BM118" i="1"/>
  <c r="BN118" i="1"/>
  <c r="BO118" i="1"/>
  <c r="BP118" i="1"/>
  <c r="BQ118" i="1"/>
  <c r="BR118" i="1"/>
  <c r="BS118" i="1"/>
  <c r="BT118" i="1"/>
  <c r="BU118" i="1"/>
  <c r="BV118" i="1"/>
  <c r="BW118" i="1"/>
  <c r="BX118" i="1"/>
  <c r="BY118" i="1"/>
  <c r="BZ118" i="1"/>
  <c r="CA118" i="1"/>
  <c r="CB118" i="1"/>
  <c r="CC118" i="1"/>
  <c r="CD118" i="1"/>
  <c r="CE118" i="1"/>
  <c r="CF118" i="1"/>
  <c r="CG118" i="1"/>
  <c r="CH118" i="1"/>
  <c r="CI118" i="1"/>
  <c r="CJ118" i="1"/>
  <c r="CK118" i="1"/>
  <c r="CL118" i="1"/>
  <c r="CM118" i="1"/>
  <c r="CN118" i="1"/>
  <c r="CO118" i="1"/>
  <c r="CP118" i="1"/>
  <c r="CQ118" i="1"/>
  <c r="CR118" i="1"/>
  <c r="CS118" i="1"/>
  <c r="CT118" i="1"/>
  <c r="CU118" i="1"/>
  <c r="CV118" i="1"/>
  <c r="CW118" i="1"/>
  <c r="CX118" i="1"/>
  <c r="CY118" i="1"/>
  <c r="CZ118" i="1"/>
  <c r="DA118" i="1"/>
  <c r="DB118" i="1"/>
  <c r="DC118" i="1"/>
  <c r="DD118" i="1"/>
  <c r="DE118" i="1"/>
  <c r="DF118" i="1"/>
  <c r="DG118" i="1"/>
  <c r="DH118" i="1"/>
  <c r="DI118" i="1"/>
  <c r="DJ118" i="1"/>
  <c r="DK118" i="1"/>
  <c r="DL118" i="1"/>
  <c r="D119" i="1"/>
  <c r="E119" i="1"/>
  <c r="F119" i="1"/>
  <c r="G119" i="1"/>
  <c r="H119" i="1"/>
  <c r="I119" i="1"/>
  <c r="J119" i="1"/>
  <c r="K119" i="1"/>
  <c r="L119" i="1"/>
  <c r="M119" i="1"/>
  <c r="N119" i="1"/>
  <c r="O119" i="1"/>
  <c r="P119" i="1"/>
  <c r="Q119" i="1"/>
  <c r="R119" i="1"/>
  <c r="S119" i="1"/>
  <c r="T119" i="1"/>
  <c r="U119" i="1"/>
  <c r="V119" i="1"/>
  <c r="W119" i="1"/>
  <c r="X119" i="1"/>
  <c r="Y119" i="1"/>
  <c r="Z119" i="1"/>
  <c r="AA119" i="1"/>
  <c r="AB119" i="1"/>
  <c r="AC119" i="1"/>
  <c r="AD119" i="1"/>
  <c r="AE119" i="1"/>
  <c r="AF119" i="1"/>
  <c r="AG119" i="1"/>
  <c r="AH119" i="1"/>
  <c r="AI119" i="1"/>
  <c r="AJ119" i="1"/>
  <c r="AK119" i="1"/>
  <c r="AL119" i="1"/>
  <c r="AM119" i="1"/>
  <c r="AN119" i="1"/>
  <c r="AO119" i="1"/>
  <c r="AP119" i="1"/>
  <c r="AQ119" i="1"/>
  <c r="AR119" i="1"/>
  <c r="AS119" i="1"/>
  <c r="AT119" i="1"/>
  <c r="AU119" i="1"/>
  <c r="AV119" i="1"/>
  <c r="AW119" i="1"/>
  <c r="AX119" i="1"/>
  <c r="AY119" i="1"/>
  <c r="AZ119" i="1"/>
  <c r="BA119" i="1"/>
  <c r="BB119" i="1"/>
  <c r="BC119" i="1"/>
  <c r="BD119" i="1"/>
  <c r="BE119" i="1"/>
  <c r="BF119" i="1"/>
  <c r="BG119" i="1"/>
  <c r="BH119" i="1"/>
  <c r="BI119" i="1"/>
  <c r="BJ119" i="1"/>
  <c r="BK119" i="1"/>
  <c r="BL119" i="1"/>
  <c r="BM119" i="1"/>
  <c r="BN119" i="1"/>
  <c r="BO119" i="1"/>
  <c r="BP119" i="1"/>
  <c r="BQ119" i="1"/>
  <c r="BR119" i="1"/>
  <c r="BS119" i="1"/>
  <c r="BT119" i="1"/>
  <c r="BU119" i="1"/>
  <c r="BV119" i="1"/>
  <c r="BW119" i="1"/>
  <c r="BX119" i="1"/>
  <c r="BY119" i="1"/>
  <c r="BZ119" i="1"/>
  <c r="CA119" i="1"/>
  <c r="CB119" i="1"/>
  <c r="CC119" i="1"/>
  <c r="CD119" i="1"/>
  <c r="CE119" i="1"/>
  <c r="CF119" i="1"/>
  <c r="CG119" i="1"/>
  <c r="CH119" i="1"/>
  <c r="CI119" i="1"/>
  <c r="CJ119" i="1"/>
  <c r="CK119" i="1"/>
  <c r="CL119" i="1"/>
  <c r="CM119" i="1"/>
  <c r="CN119" i="1"/>
  <c r="CO119" i="1"/>
  <c r="CP119" i="1"/>
  <c r="CQ119" i="1"/>
  <c r="CR119" i="1"/>
  <c r="CS119" i="1"/>
  <c r="CT119" i="1"/>
  <c r="CU119" i="1"/>
  <c r="CV119" i="1"/>
  <c r="CW119" i="1"/>
  <c r="CX119" i="1"/>
  <c r="CY119" i="1"/>
  <c r="CZ119" i="1"/>
  <c r="DA119" i="1"/>
  <c r="DB119" i="1"/>
  <c r="DC119" i="1"/>
  <c r="DD119" i="1"/>
  <c r="DE119" i="1"/>
  <c r="DF119" i="1"/>
  <c r="DG119" i="1"/>
  <c r="DH119" i="1"/>
  <c r="DI119" i="1"/>
  <c r="DJ119" i="1"/>
  <c r="DK119" i="1"/>
  <c r="DL119" i="1"/>
  <c r="D120" i="1"/>
  <c r="E120" i="1"/>
  <c r="F120" i="1"/>
  <c r="G120" i="1"/>
  <c r="H120" i="1"/>
  <c r="I120" i="1"/>
  <c r="J120" i="1"/>
  <c r="K120" i="1"/>
  <c r="L120" i="1"/>
  <c r="M120" i="1"/>
  <c r="N120" i="1"/>
  <c r="O120" i="1"/>
  <c r="P120" i="1"/>
  <c r="Q120" i="1"/>
  <c r="R120" i="1"/>
  <c r="S120" i="1"/>
  <c r="T120" i="1"/>
  <c r="U120" i="1"/>
  <c r="V120" i="1"/>
  <c r="W120" i="1"/>
  <c r="X120" i="1"/>
  <c r="Y120" i="1"/>
  <c r="Z120" i="1"/>
  <c r="AA120" i="1"/>
  <c r="AB120" i="1"/>
  <c r="AC120" i="1"/>
  <c r="AD120" i="1"/>
  <c r="AE120" i="1"/>
  <c r="AF120" i="1"/>
  <c r="AG120" i="1"/>
  <c r="AH120" i="1"/>
  <c r="AI120" i="1"/>
  <c r="AJ120" i="1"/>
  <c r="AK120" i="1"/>
  <c r="AL120" i="1"/>
  <c r="AM120" i="1"/>
  <c r="AN120" i="1"/>
  <c r="AO120" i="1"/>
  <c r="AP120" i="1"/>
  <c r="AQ120" i="1"/>
  <c r="AR120" i="1"/>
  <c r="AS120" i="1"/>
  <c r="AT120" i="1"/>
  <c r="AU120" i="1"/>
  <c r="AV120" i="1"/>
  <c r="AW120" i="1"/>
  <c r="AX120" i="1"/>
  <c r="AY120" i="1"/>
  <c r="AZ120" i="1"/>
  <c r="BA120" i="1"/>
  <c r="BB120" i="1"/>
  <c r="BC120" i="1"/>
  <c r="BD120" i="1"/>
  <c r="BE120" i="1"/>
  <c r="BF120" i="1"/>
  <c r="BG120" i="1"/>
  <c r="BH120" i="1"/>
  <c r="BI120" i="1"/>
  <c r="BJ120" i="1"/>
  <c r="BK120" i="1"/>
  <c r="BL120" i="1"/>
  <c r="BM120" i="1"/>
  <c r="BN120" i="1"/>
  <c r="BO120" i="1"/>
  <c r="BP120" i="1"/>
  <c r="BQ120" i="1"/>
  <c r="BR120" i="1"/>
  <c r="BS120" i="1"/>
  <c r="BT120" i="1"/>
  <c r="BU120" i="1"/>
  <c r="BV120" i="1"/>
  <c r="BW120" i="1"/>
  <c r="BX120" i="1"/>
  <c r="BY120" i="1"/>
  <c r="BZ120" i="1"/>
  <c r="CA120" i="1"/>
  <c r="CB120" i="1"/>
  <c r="CC120" i="1"/>
  <c r="CD120" i="1"/>
  <c r="CE120" i="1"/>
  <c r="CF120" i="1"/>
  <c r="CG120" i="1"/>
  <c r="CH120" i="1"/>
  <c r="CI120" i="1"/>
  <c r="CJ120" i="1"/>
  <c r="CK120" i="1"/>
  <c r="CL120" i="1"/>
  <c r="CM120" i="1"/>
  <c r="CN120" i="1"/>
  <c r="CO120" i="1"/>
  <c r="CP120" i="1"/>
  <c r="CQ120" i="1"/>
  <c r="CR120" i="1"/>
  <c r="CS120" i="1"/>
  <c r="CT120" i="1"/>
  <c r="CU120" i="1"/>
  <c r="CV120" i="1"/>
  <c r="CW120" i="1"/>
  <c r="CX120" i="1"/>
  <c r="CY120" i="1"/>
  <c r="CZ120" i="1"/>
  <c r="DA120" i="1"/>
  <c r="DB120" i="1"/>
  <c r="DC120" i="1"/>
  <c r="DD120" i="1"/>
  <c r="DE120" i="1"/>
  <c r="DF120" i="1"/>
  <c r="DG120" i="1"/>
  <c r="DH120" i="1"/>
  <c r="DI120" i="1"/>
  <c r="DJ120" i="1"/>
  <c r="DK120" i="1"/>
  <c r="DL120" i="1"/>
  <c r="D121" i="1"/>
  <c r="E121" i="1"/>
  <c r="F121" i="1"/>
  <c r="G121" i="1"/>
  <c r="H121" i="1"/>
  <c r="I121" i="1"/>
  <c r="J121" i="1"/>
  <c r="K121" i="1"/>
  <c r="L121" i="1"/>
  <c r="M121" i="1"/>
  <c r="N121" i="1"/>
  <c r="O121" i="1"/>
  <c r="P121" i="1"/>
  <c r="Q121" i="1"/>
  <c r="R121" i="1"/>
  <c r="S121" i="1"/>
  <c r="T121" i="1"/>
  <c r="U121" i="1"/>
  <c r="V121" i="1"/>
  <c r="W121" i="1"/>
  <c r="X121" i="1"/>
  <c r="Y121" i="1"/>
  <c r="Z121" i="1"/>
  <c r="AA121" i="1"/>
  <c r="AB121" i="1"/>
  <c r="AC121" i="1"/>
  <c r="AD121" i="1"/>
  <c r="AE121" i="1"/>
  <c r="AF121" i="1"/>
  <c r="AG121" i="1"/>
  <c r="AH121" i="1"/>
  <c r="AI121" i="1"/>
  <c r="AJ121" i="1"/>
  <c r="AK121" i="1"/>
  <c r="AL121" i="1"/>
  <c r="AM121" i="1"/>
  <c r="AN121" i="1"/>
  <c r="AO121" i="1"/>
  <c r="AP121" i="1"/>
  <c r="AQ121" i="1"/>
  <c r="AR121" i="1"/>
  <c r="AS121" i="1"/>
  <c r="AT121" i="1"/>
  <c r="AU121" i="1"/>
  <c r="AV121" i="1"/>
  <c r="AW121" i="1"/>
  <c r="AX121" i="1"/>
  <c r="AY121" i="1"/>
  <c r="AZ121" i="1"/>
  <c r="BA121" i="1"/>
  <c r="BB121" i="1"/>
  <c r="BC121" i="1"/>
  <c r="BD121" i="1"/>
  <c r="BE121" i="1"/>
  <c r="BF121" i="1"/>
  <c r="BG121" i="1"/>
  <c r="BH121" i="1"/>
  <c r="BI121" i="1"/>
  <c r="BJ121" i="1"/>
  <c r="BK121" i="1"/>
  <c r="BL121" i="1"/>
  <c r="BM121" i="1"/>
  <c r="BN121" i="1"/>
  <c r="BO121" i="1"/>
  <c r="BP121" i="1"/>
  <c r="BQ121" i="1"/>
  <c r="BR121" i="1"/>
  <c r="BS121" i="1"/>
  <c r="BT121" i="1"/>
  <c r="BU121" i="1"/>
  <c r="BV121" i="1"/>
  <c r="BW121" i="1"/>
  <c r="BX121" i="1"/>
  <c r="BY121" i="1"/>
  <c r="BZ121" i="1"/>
  <c r="CA121" i="1"/>
  <c r="CB121" i="1"/>
  <c r="CC121" i="1"/>
  <c r="CD121" i="1"/>
  <c r="CE121" i="1"/>
  <c r="CF121" i="1"/>
  <c r="CG121" i="1"/>
  <c r="CH121" i="1"/>
  <c r="CI121" i="1"/>
  <c r="CJ121" i="1"/>
  <c r="CK121" i="1"/>
  <c r="CL121" i="1"/>
  <c r="CM121" i="1"/>
  <c r="CN121" i="1"/>
  <c r="CO121" i="1"/>
  <c r="CP121" i="1"/>
  <c r="CQ121" i="1"/>
  <c r="CR121" i="1"/>
  <c r="CS121" i="1"/>
  <c r="CT121" i="1"/>
  <c r="CU121" i="1"/>
  <c r="CV121" i="1"/>
  <c r="CW121" i="1"/>
  <c r="CX121" i="1"/>
  <c r="CY121" i="1"/>
  <c r="CZ121" i="1"/>
  <c r="DA121" i="1"/>
  <c r="DB121" i="1"/>
  <c r="DC121" i="1"/>
  <c r="DD121" i="1"/>
  <c r="DE121" i="1"/>
  <c r="DF121" i="1"/>
  <c r="DG121" i="1"/>
  <c r="DH121" i="1"/>
  <c r="DI121" i="1"/>
  <c r="DJ121" i="1"/>
  <c r="DK121" i="1"/>
  <c r="DL121" i="1"/>
  <c r="D122" i="1"/>
  <c r="E122" i="1"/>
  <c r="F122" i="1"/>
  <c r="G122" i="1"/>
  <c r="H122" i="1"/>
  <c r="I122" i="1"/>
  <c r="J122" i="1"/>
  <c r="K122" i="1"/>
  <c r="L122" i="1"/>
  <c r="M122" i="1"/>
  <c r="N122" i="1"/>
  <c r="O122" i="1"/>
  <c r="P122" i="1"/>
  <c r="Q122" i="1"/>
  <c r="R122" i="1"/>
  <c r="S122" i="1"/>
  <c r="T122" i="1"/>
  <c r="U122" i="1"/>
  <c r="V122" i="1"/>
  <c r="W122" i="1"/>
  <c r="X122" i="1"/>
  <c r="Y122" i="1"/>
  <c r="Z122" i="1"/>
  <c r="AA122" i="1"/>
  <c r="AB122" i="1"/>
  <c r="AC122" i="1"/>
  <c r="AD122" i="1"/>
  <c r="AE122" i="1"/>
  <c r="AF122" i="1"/>
  <c r="AG122" i="1"/>
  <c r="AH122" i="1"/>
  <c r="AI122" i="1"/>
  <c r="AJ122" i="1"/>
  <c r="AK122" i="1"/>
  <c r="AL122" i="1"/>
  <c r="AM122" i="1"/>
  <c r="AN122" i="1"/>
  <c r="AO122" i="1"/>
  <c r="AP122" i="1"/>
  <c r="AQ122" i="1"/>
  <c r="AR122" i="1"/>
  <c r="AS122" i="1"/>
  <c r="AT122" i="1"/>
  <c r="AU122" i="1"/>
  <c r="AV122" i="1"/>
  <c r="AW122" i="1"/>
  <c r="AX122" i="1"/>
  <c r="AY122" i="1"/>
  <c r="AZ122" i="1"/>
  <c r="BA122" i="1"/>
  <c r="BB122" i="1"/>
  <c r="BC122" i="1"/>
  <c r="BD122" i="1"/>
  <c r="BE122" i="1"/>
  <c r="BF122" i="1"/>
  <c r="BG122" i="1"/>
  <c r="BH122" i="1"/>
  <c r="BI122" i="1"/>
  <c r="BJ122" i="1"/>
  <c r="BK122" i="1"/>
  <c r="BL122" i="1"/>
  <c r="BM122" i="1"/>
  <c r="BN122" i="1"/>
  <c r="BO122" i="1"/>
  <c r="BP122" i="1"/>
  <c r="BQ122" i="1"/>
  <c r="BR122" i="1"/>
  <c r="BS122" i="1"/>
  <c r="BT122" i="1"/>
  <c r="BU122" i="1"/>
  <c r="BV122" i="1"/>
  <c r="BW122" i="1"/>
  <c r="BX122" i="1"/>
  <c r="BY122" i="1"/>
  <c r="BZ122" i="1"/>
  <c r="CA122" i="1"/>
  <c r="CB122" i="1"/>
  <c r="CC122" i="1"/>
  <c r="CD122" i="1"/>
  <c r="CE122" i="1"/>
  <c r="CF122" i="1"/>
  <c r="CG122" i="1"/>
  <c r="CH122" i="1"/>
  <c r="CI122" i="1"/>
  <c r="CJ122" i="1"/>
  <c r="CK122" i="1"/>
  <c r="CL122" i="1"/>
  <c r="CM122" i="1"/>
  <c r="CN122" i="1"/>
  <c r="CO122" i="1"/>
  <c r="CP122" i="1"/>
  <c r="CQ122" i="1"/>
  <c r="CR122" i="1"/>
  <c r="CS122" i="1"/>
  <c r="CT122" i="1"/>
  <c r="CU122" i="1"/>
  <c r="CV122" i="1"/>
  <c r="CW122" i="1"/>
  <c r="CX122" i="1"/>
  <c r="CY122" i="1"/>
  <c r="CZ122" i="1"/>
  <c r="DA122" i="1"/>
  <c r="DB122" i="1"/>
  <c r="DC122" i="1"/>
  <c r="DD122" i="1"/>
  <c r="DE122" i="1"/>
  <c r="DF122" i="1"/>
  <c r="DG122" i="1"/>
  <c r="DH122" i="1"/>
  <c r="DI122" i="1"/>
  <c r="DJ122" i="1"/>
  <c r="DK122" i="1"/>
  <c r="DL122" i="1"/>
  <c r="D123" i="1"/>
  <c r="E123" i="1"/>
  <c r="F123" i="1"/>
  <c r="G123" i="1"/>
  <c r="H123" i="1"/>
  <c r="I123" i="1"/>
  <c r="J123" i="1"/>
  <c r="K123" i="1"/>
  <c r="L123" i="1"/>
  <c r="M123" i="1"/>
  <c r="N123" i="1"/>
  <c r="O123" i="1"/>
  <c r="P123" i="1"/>
  <c r="Q123" i="1"/>
  <c r="R123" i="1"/>
  <c r="S123" i="1"/>
  <c r="T123" i="1"/>
  <c r="U123" i="1"/>
  <c r="V123" i="1"/>
  <c r="W123" i="1"/>
  <c r="X123" i="1"/>
  <c r="Y123" i="1"/>
  <c r="Z123" i="1"/>
  <c r="AA123" i="1"/>
  <c r="AB123" i="1"/>
  <c r="AC123" i="1"/>
  <c r="AD123" i="1"/>
  <c r="AE123" i="1"/>
  <c r="AF123" i="1"/>
  <c r="AG123" i="1"/>
  <c r="AH123" i="1"/>
  <c r="AI123" i="1"/>
  <c r="AJ123" i="1"/>
  <c r="AK123" i="1"/>
  <c r="AL123" i="1"/>
  <c r="AM123" i="1"/>
  <c r="AN123" i="1"/>
  <c r="AO123" i="1"/>
  <c r="AP123" i="1"/>
  <c r="AQ123" i="1"/>
  <c r="AR123" i="1"/>
  <c r="AS123" i="1"/>
  <c r="AT123" i="1"/>
  <c r="AU123" i="1"/>
  <c r="AV123" i="1"/>
  <c r="AW123" i="1"/>
  <c r="AX123" i="1"/>
  <c r="AY123" i="1"/>
  <c r="AZ123" i="1"/>
  <c r="BA123" i="1"/>
  <c r="BB123" i="1"/>
  <c r="BC123" i="1"/>
  <c r="BD123" i="1"/>
  <c r="BE123" i="1"/>
  <c r="BF123" i="1"/>
  <c r="BG123" i="1"/>
  <c r="BH123" i="1"/>
  <c r="BI123" i="1"/>
  <c r="BJ123" i="1"/>
  <c r="BK123" i="1"/>
  <c r="BL123" i="1"/>
  <c r="BM123" i="1"/>
  <c r="BN123" i="1"/>
  <c r="BO123" i="1"/>
  <c r="BP123" i="1"/>
  <c r="BQ123" i="1"/>
  <c r="BR123" i="1"/>
  <c r="BS123" i="1"/>
  <c r="BT123" i="1"/>
  <c r="BU123" i="1"/>
  <c r="BV123" i="1"/>
  <c r="BW123" i="1"/>
  <c r="BX123" i="1"/>
  <c r="BY123" i="1"/>
  <c r="BZ123" i="1"/>
  <c r="CA123" i="1"/>
  <c r="CB123" i="1"/>
  <c r="CC123" i="1"/>
  <c r="CD123" i="1"/>
  <c r="CE123" i="1"/>
  <c r="CF123" i="1"/>
  <c r="CG123" i="1"/>
  <c r="CH123" i="1"/>
  <c r="CI123" i="1"/>
  <c r="CJ123" i="1"/>
  <c r="CK123" i="1"/>
  <c r="CL123" i="1"/>
  <c r="CM123" i="1"/>
  <c r="CN123" i="1"/>
  <c r="CO123" i="1"/>
  <c r="CP123" i="1"/>
  <c r="CQ123" i="1"/>
  <c r="CR123" i="1"/>
  <c r="CS123" i="1"/>
  <c r="CT123" i="1"/>
  <c r="CU123" i="1"/>
  <c r="CV123" i="1"/>
  <c r="CW123" i="1"/>
  <c r="CX123" i="1"/>
  <c r="CY123" i="1"/>
  <c r="CZ123" i="1"/>
  <c r="DA123" i="1"/>
  <c r="DB123" i="1"/>
  <c r="DC123" i="1"/>
  <c r="DD123" i="1"/>
  <c r="DE123" i="1"/>
  <c r="DF123" i="1"/>
  <c r="DG123" i="1"/>
  <c r="DH123" i="1"/>
  <c r="DI123" i="1"/>
  <c r="DJ123" i="1"/>
  <c r="DK123" i="1"/>
  <c r="DL123" i="1"/>
  <c r="D124" i="1"/>
  <c r="E124" i="1"/>
  <c r="F124" i="1"/>
  <c r="G124" i="1"/>
  <c r="H124" i="1"/>
  <c r="I124" i="1"/>
  <c r="J124" i="1"/>
  <c r="K124" i="1"/>
  <c r="L124" i="1"/>
  <c r="M124" i="1"/>
  <c r="N124" i="1"/>
  <c r="O124" i="1"/>
  <c r="P124" i="1"/>
  <c r="Q124" i="1"/>
  <c r="R124" i="1"/>
  <c r="S124" i="1"/>
  <c r="T124" i="1"/>
  <c r="U124" i="1"/>
  <c r="V124" i="1"/>
  <c r="W124" i="1"/>
  <c r="X124" i="1"/>
  <c r="Y124" i="1"/>
  <c r="Z124" i="1"/>
  <c r="AA124" i="1"/>
  <c r="AB124" i="1"/>
  <c r="AC124" i="1"/>
  <c r="AD124" i="1"/>
  <c r="AE124" i="1"/>
  <c r="AF124" i="1"/>
  <c r="AG124" i="1"/>
  <c r="AH124" i="1"/>
  <c r="AI124" i="1"/>
  <c r="AJ124" i="1"/>
  <c r="AK124" i="1"/>
  <c r="AL124" i="1"/>
  <c r="AM124" i="1"/>
  <c r="AN124" i="1"/>
  <c r="AO124" i="1"/>
  <c r="AP124" i="1"/>
  <c r="AQ124" i="1"/>
  <c r="AR124" i="1"/>
  <c r="AS124" i="1"/>
  <c r="AT124" i="1"/>
  <c r="AU124" i="1"/>
  <c r="AV124" i="1"/>
  <c r="AW124" i="1"/>
  <c r="AX124" i="1"/>
  <c r="AY124" i="1"/>
  <c r="AZ124" i="1"/>
  <c r="BA124" i="1"/>
  <c r="BB124" i="1"/>
  <c r="BC124" i="1"/>
  <c r="BD124" i="1"/>
  <c r="BE124" i="1"/>
  <c r="BF124" i="1"/>
  <c r="BG124" i="1"/>
  <c r="BH124" i="1"/>
  <c r="BI124" i="1"/>
  <c r="BJ124" i="1"/>
  <c r="BK124" i="1"/>
  <c r="BL124" i="1"/>
  <c r="BM124" i="1"/>
  <c r="BN124" i="1"/>
  <c r="BO124" i="1"/>
  <c r="BP124" i="1"/>
  <c r="BQ124" i="1"/>
  <c r="BR124" i="1"/>
  <c r="BS124" i="1"/>
  <c r="BT124" i="1"/>
  <c r="BU124" i="1"/>
  <c r="BV124" i="1"/>
  <c r="BW124" i="1"/>
  <c r="BX124" i="1"/>
  <c r="BY124" i="1"/>
  <c r="BZ124" i="1"/>
  <c r="CA124" i="1"/>
  <c r="CB124" i="1"/>
  <c r="CC124" i="1"/>
  <c r="CD124" i="1"/>
  <c r="CE124" i="1"/>
  <c r="CF124" i="1"/>
  <c r="CG124" i="1"/>
  <c r="CH124" i="1"/>
  <c r="CI124" i="1"/>
  <c r="CJ124" i="1"/>
  <c r="CK124" i="1"/>
  <c r="CL124" i="1"/>
  <c r="CM124" i="1"/>
  <c r="CN124" i="1"/>
  <c r="CO124" i="1"/>
  <c r="CP124" i="1"/>
  <c r="CQ124" i="1"/>
  <c r="CR124" i="1"/>
  <c r="CS124" i="1"/>
  <c r="CT124" i="1"/>
  <c r="CU124" i="1"/>
  <c r="CV124" i="1"/>
  <c r="CW124" i="1"/>
  <c r="CX124" i="1"/>
  <c r="CY124" i="1"/>
  <c r="CZ124" i="1"/>
  <c r="DA124" i="1"/>
  <c r="DB124" i="1"/>
  <c r="DC124" i="1"/>
  <c r="DD124" i="1"/>
  <c r="DE124" i="1"/>
  <c r="DF124" i="1"/>
  <c r="DG124" i="1"/>
  <c r="DH124" i="1"/>
  <c r="DI124" i="1"/>
  <c r="DJ124" i="1"/>
  <c r="DK124" i="1"/>
  <c r="DL124" i="1"/>
  <c r="D125" i="1"/>
  <c r="E125" i="1"/>
  <c r="F125" i="1"/>
  <c r="G125" i="1"/>
  <c r="H125" i="1"/>
  <c r="I125" i="1"/>
  <c r="J125" i="1"/>
  <c r="K125" i="1"/>
  <c r="L125" i="1"/>
  <c r="M125" i="1"/>
  <c r="N125" i="1"/>
  <c r="O125" i="1"/>
  <c r="P125" i="1"/>
  <c r="Q125" i="1"/>
  <c r="R125" i="1"/>
  <c r="S125" i="1"/>
  <c r="T125" i="1"/>
  <c r="U125" i="1"/>
  <c r="V125" i="1"/>
  <c r="W125" i="1"/>
  <c r="X125" i="1"/>
  <c r="Y125" i="1"/>
  <c r="Z125" i="1"/>
  <c r="AA125" i="1"/>
  <c r="AB125" i="1"/>
  <c r="AC125" i="1"/>
  <c r="AD125" i="1"/>
  <c r="AE125" i="1"/>
  <c r="AF125" i="1"/>
  <c r="AG125" i="1"/>
  <c r="AH125" i="1"/>
  <c r="AI125" i="1"/>
  <c r="AJ125" i="1"/>
  <c r="AK125" i="1"/>
  <c r="AL125" i="1"/>
  <c r="AM125" i="1"/>
  <c r="AN125" i="1"/>
  <c r="AO125" i="1"/>
  <c r="AP125" i="1"/>
  <c r="AQ125" i="1"/>
  <c r="AR125" i="1"/>
  <c r="AS125" i="1"/>
  <c r="AT125" i="1"/>
  <c r="AU125" i="1"/>
  <c r="AV125" i="1"/>
  <c r="AW125" i="1"/>
  <c r="AX125" i="1"/>
  <c r="AY125" i="1"/>
  <c r="AZ125" i="1"/>
  <c r="BA125" i="1"/>
  <c r="BB125" i="1"/>
  <c r="BC125" i="1"/>
  <c r="BD125" i="1"/>
  <c r="BE125" i="1"/>
  <c r="BF125" i="1"/>
  <c r="BG125" i="1"/>
  <c r="BH125" i="1"/>
  <c r="BI125" i="1"/>
  <c r="BJ125" i="1"/>
  <c r="BK125" i="1"/>
  <c r="BL125" i="1"/>
  <c r="BM125" i="1"/>
  <c r="BN125" i="1"/>
  <c r="BO125" i="1"/>
  <c r="BP125" i="1"/>
  <c r="BQ125" i="1"/>
  <c r="BR125" i="1"/>
  <c r="BS125" i="1"/>
  <c r="BT125" i="1"/>
  <c r="BU125" i="1"/>
  <c r="BV125" i="1"/>
  <c r="BW125" i="1"/>
  <c r="BX125" i="1"/>
  <c r="BY125" i="1"/>
  <c r="BZ125" i="1"/>
  <c r="CA125" i="1"/>
  <c r="CB125" i="1"/>
  <c r="CC125" i="1"/>
  <c r="CD125" i="1"/>
  <c r="CE125" i="1"/>
  <c r="CF125" i="1"/>
  <c r="CG125" i="1"/>
  <c r="CH125" i="1"/>
  <c r="CI125" i="1"/>
  <c r="CJ125" i="1"/>
  <c r="CK125" i="1"/>
  <c r="CL125" i="1"/>
  <c r="CM125" i="1"/>
  <c r="CN125" i="1"/>
  <c r="CO125" i="1"/>
  <c r="CP125" i="1"/>
  <c r="CQ125" i="1"/>
  <c r="CR125" i="1"/>
  <c r="CS125" i="1"/>
  <c r="CT125" i="1"/>
  <c r="CU125" i="1"/>
  <c r="CV125" i="1"/>
  <c r="CW125" i="1"/>
  <c r="CX125" i="1"/>
  <c r="CY125" i="1"/>
  <c r="CZ125" i="1"/>
  <c r="DA125" i="1"/>
  <c r="DB125" i="1"/>
  <c r="DC125" i="1"/>
  <c r="DD125" i="1"/>
  <c r="DE125" i="1"/>
  <c r="DF125" i="1"/>
  <c r="DG125" i="1"/>
  <c r="DH125" i="1"/>
  <c r="DI125" i="1"/>
  <c r="DJ125" i="1"/>
  <c r="DK125" i="1"/>
  <c r="DL125" i="1"/>
  <c r="D126" i="1"/>
  <c r="E126" i="1"/>
  <c r="F126" i="1"/>
  <c r="G126" i="1"/>
  <c r="H126" i="1"/>
  <c r="I126" i="1"/>
  <c r="J126" i="1"/>
  <c r="K126" i="1"/>
  <c r="L126" i="1"/>
  <c r="M126" i="1"/>
  <c r="N126" i="1"/>
  <c r="O126" i="1"/>
  <c r="P126" i="1"/>
  <c r="Q126" i="1"/>
  <c r="R126" i="1"/>
  <c r="S126" i="1"/>
  <c r="T126" i="1"/>
  <c r="U126" i="1"/>
  <c r="V126" i="1"/>
  <c r="W126" i="1"/>
  <c r="X126" i="1"/>
  <c r="Y126" i="1"/>
  <c r="Z126" i="1"/>
  <c r="AA126" i="1"/>
  <c r="AB126" i="1"/>
  <c r="AC126" i="1"/>
  <c r="AD126" i="1"/>
  <c r="AE126" i="1"/>
  <c r="AF126" i="1"/>
  <c r="AG126" i="1"/>
  <c r="AH126" i="1"/>
  <c r="AI126" i="1"/>
  <c r="AJ126" i="1"/>
  <c r="AK126" i="1"/>
  <c r="AL126" i="1"/>
  <c r="AM126" i="1"/>
  <c r="AN126" i="1"/>
  <c r="AO126" i="1"/>
  <c r="AP126" i="1"/>
  <c r="AQ126" i="1"/>
  <c r="AR126" i="1"/>
  <c r="AS126" i="1"/>
  <c r="AT126" i="1"/>
  <c r="AU126" i="1"/>
  <c r="AV126" i="1"/>
  <c r="AW126" i="1"/>
  <c r="AX126" i="1"/>
  <c r="AY126" i="1"/>
  <c r="AZ126" i="1"/>
  <c r="BA126" i="1"/>
  <c r="BB126" i="1"/>
  <c r="BC126" i="1"/>
  <c r="BD126" i="1"/>
  <c r="BE126" i="1"/>
  <c r="BF126" i="1"/>
  <c r="BG126" i="1"/>
  <c r="BH126" i="1"/>
  <c r="BI126" i="1"/>
  <c r="BJ126" i="1"/>
  <c r="BK126" i="1"/>
  <c r="BL126" i="1"/>
  <c r="BM126" i="1"/>
  <c r="BN126" i="1"/>
  <c r="BO126" i="1"/>
  <c r="BP126" i="1"/>
  <c r="BQ126" i="1"/>
  <c r="BR126" i="1"/>
  <c r="BS126" i="1"/>
  <c r="BT126" i="1"/>
  <c r="BU126" i="1"/>
  <c r="BV126" i="1"/>
  <c r="BW126" i="1"/>
  <c r="BX126" i="1"/>
  <c r="BY126" i="1"/>
  <c r="BZ126" i="1"/>
  <c r="CA126" i="1"/>
  <c r="CB126" i="1"/>
  <c r="CC126" i="1"/>
  <c r="CD126" i="1"/>
  <c r="CE126" i="1"/>
  <c r="CF126" i="1"/>
  <c r="CG126" i="1"/>
  <c r="CH126" i="1"/>
  <c r="CI126" i="1"/>
  <c r="CJ126" i="1"/>
  <c r="CK126" i="1"/>
  <c r="CL126" i="1"/>
  <c r="CM126" i="1"/>
  <c r="CN126" i="1"/>
  <c r="CO126" i="1"/>
  <c r="CP126" i="1"/>
  <c r="CQ126" i="1"/>
  <c r="CR126" i="1"/>
  <c r="CS126" i="1"/>
  <c r="CT126" i="1"/>
  <c r="CU126" i="1"/>
  <c r="CV126" i="1"/>
  <c r="CW126" i="1"/>
  <c r="CX126" i="1"/>
  <c r="CY126" i="1"/>
  <c r="CZ126" i="1"/>
  <c r="DA126" i="1"/>
  <c r="DB126" i="1"/>
  <c r="DC126" i="1"/>
  <c r="DD126" i="1"/>
  <c r="DE126" i="1"/>
  <c r="DF126" i="1"/>
  <c r="DG126" i="1"/>
  <c r="DH126" i="1"/>
  <c r="DI126" i="1"/>
  <c r="DJ126" i="1"/>
  <c r="DK126" i="1"/>
  <c r="DL126" i="1"/>
  <c r="D127" i="1"/>
  <c r="E127" i="1"/>
  <c r="F127" i="1"/>
  <c r="G127" i="1"/>
  <c r="H127" i="1"/>
  <c r="I127" i="1"/>
  <c r="J127" i="1"/>
  <c r="K127" i="1"/>
  <c r="L127" i="1"/>
  <c r="M127" i="1"/>
  <c r="N127" i="1"/>
  <c r="O127" i="1"/>
  <c r="P127" i="1"/>
  <c r="Q127" i="1"/>
  <c r="R127" i="1"/>
  <c r="S127" i="1"/>
  <c r="T127" i="1"/>
  <c r="U127" i="1"/>
  <c r="V127" i="1"/>
  <c r="W127" i="1"/>
  <c r="X127" i="1"/>
  <c r="Y127" i="1"/>
  <c r="Z127" i="1"/>
  <c r="AA127" i="1"/>
  <c r="AB127" i="1"/>
  <c r="AC127" i="1"/>
  <c r="AD127" i="1"/>
  <c r="AE127" i="1"/>
  <c r="AF127" i="1"/>
  <c r="AG127" i="1"/>
  <c r="AH127" i="1"/>
  <c r="AI127" i="1"/>
  <c r="AJ127" i="1"/>
  <c r="AK127" i="1"/>
  <c r="AL127" i="1"/>
  <c r="AM127" i="1"/>
  <c r="AN127" i="1"/>
  <c r="AO127" i="1"/>
  <c r="AP127" i="1"/>
  <c r="AQ127" i="1"/>
  <c r="AR127" i="1"/>
  <c r="AS127" i="1"/>
  <c r="AT127" i="1"/>
  <c r="AU127" i="1"/>
  <c r="AV127" i="1"/>
  <c r="AW127" i="1"/>
  <c r="AX127" i="1"/>
  <c r="AY127" i="1"/>
  <c r="AZ127" i="1"/>
  <c r="BA127" i="1"/>
  <c r="BB127" i="1"/>
  <c r="BC127" i="1"/>
  <c r="BD127" i="1"/>
  <c r="BE127" i="1"/>
  <c r="BF127" i="1"/>
  <c r="BG127" i="1"/>
  <c r="BH127" i="1"/>
  <c r="BI127" i="1"/>
  <c r="BJ127" i="1"/>
  <c r="BK127" i="1"/>
  <c r="BL127" i="1"/>
  <c r="BM127" i="1"/>
  <c r="BN127" i="1"/>
  <c r="BO127" i="1"/>
  <c r="BP127" i="1"/>
  <c r="BQ127" i="1"/>
  <c r="BR127" i="1"/>
  <c r="BS127" i="1"/>
  <c r="BT127" i="1"/>
  <c r="BU127" i="1"/>
  <c r="BV127" i="1"/>
  <c r="BW127" i="1"/>
  <c r="BX127" i="1"/>
  <c r="BY127" i="1"/>
  <c r="BZ127" i="1"/>
  <c r="CA127" i="1"/>
  <c r="CB127" i="1"/>
  <c r="CC127" i="1"/>
  <c r="CD127" i="1"/>
  <c r="CE127" i="1"/>
  <c r="CF127" i="1"/>
  <c r="CG127" i="1"/>
  <c r="CH127" i="1"/>
  <c r="CI127" i="1"/>
  <c r="CJ127" i="1"/>
  <c r="CK127" i="1"/>
  <c r="CL127" i="1"/>
  <c r="CM127" i="1"/>
  <c r="CN127" i="1"/>
  <c r="CO127" i="1"/>
  <c r="CP127" i="1"/>
  <c r="CQ127" i="1"/>
  <c r="CR127" i="1"/>
  <c r="CS127" i="1"/>
  <c r="CT127" i="1"/>
  <c r="CU127" i="1"/>
  <c r="CV127" i="1"/>
  <c r="CW127" i="1"/>
  <c r="CX127" i="1"/>
  <c r="CY127" i="1"/>
  <c r="CZ127" i="1"/>
  <c r="DA127" i="1"/>
  <c r="DB127" i="1"/>
  <c r="DC127" i="1"/>
  <c r="DD127" i="1"/>
  <c r="DE127" i="1"/>
  <c r="DF127" i="1"/>
  <c r="DG127" i="1"/>
  <c r="DH127" i="1"/>
  <c r="DI127" i="1"/>
  <c r="DJ127" i="1"/>
  <c r="DK127" i="1"/>
  <c r="DL127" i="1"/>
  <c r="D128" i="1"/>
  <c r="E128" i="1"/>
  <c r="F128" i="1"/>
  <c r="G128" i="1"/>
  <c r="H128" i="1"/>
  <c r="I128" i="1"/>
  <c r="J128" i="1"/>
  <c r="K128" i="1"/>
  <c r="L128" i="1"/>
  <c r="M128" i="1"/>
  <c r="N128" i="1"/>
  <c r="O128" i="1"/>
  <c r="P128" i="1"/>
  <c r="Q128" i="1"/>
  <c r="R128" i="1"/>
  <c r="S128" i="1"/>
  <c r="T128" i="1"/>
  <c r="U128" i="1"/>
  <c r="V128" i="1"/>
  <c r="W128" i="1"/>
  <c r="X128" i="1"/>
  <c r="Y128" i="1"/>
  <c r="Z128" i="1"/>
  <c r="AA128" i="1"/>
  <c r="AB128" i="1"/>
  <c r="AC128" i="1"/>
  <c r="AD128" i="1"/>
  <c r="AE128" i="1"/>
  <c r="AF128" i="1"/>
  <c r="AG128" i="1"/>
  <c r="AH128" i="1"/>
  <c r="AI128" i="1"/>
  <c r="AJ128" i="1"/>
  <c r="AK128" i="1"/>
  <c r="AL128" i="1"/>
  <c r="AM128" i="1"/>
  <c r="AN128" i="1"/>
  <c r="AO128" i="1"/>
  <c r="AP128" i="1"/>
  <c r="AQ128" i="1"/>
  <c r="AR128" i="1"/>
  <c r="AS128" i="1"/>
  <c r="AT128" i="1"/>
  <c r="AU128" i="1"/>
  <c r="AV128" i="1"/>
  <c r="AW128" i="1"/>
  <c r="AX128" i="1"/>
  <c r="AY128" i="1"/>
  <c r="AZ128" i="1"/>
  <c r="BA128" i="1"/>
  <c r="BB128" i="1"/>
  <c r="BC128" i="1"/>
  <c r="BD128" i="1"/>
  <c r="BE128" i="1"/>
  <c r="BF128" i="1"/>
  <c r="BG128" i="1"/>
  <c r="BH128" i="1"/>
  <c r="BI128" i="1"/>
  <c r="BJ128" i="1"/>
  <c r="BK128" i="1"/>
  <c r="BL128" i="1"/>
  <c r="BM128" i="1"/>
  <c r="BN128" i="1"/>
  <c r="BO128" i="1"/>
  <c r="BP128" i="1"/>
  <c r="BQ128" i="1"/>
  <c r="BR128" i="1"/>
  <c r="BS128" i="1"/>
  <c r="BT128" i="1"/>
  <c r="BU128" i="1"/>
  <c r="BV128" i="1"/>
  <c r="BW128" i="1"/>
  <c r="BX128" i="1"/>
  <c r="BY128" i="1"/>
  <c r="BZ128" i="1"/>
  <c r="CA128" i="1"/>
  <c r="CB128" i="1"/>
  <c r="CC128" i="1"/>
  <c r="CD128" i="1"/>
  <c r="CE128" i="1"/>
  <c r="CF128" i="1"/>
  <c r="CG128" i="1"/>
  <c r="CH128" i="1"/>
  <c r="CI128" i="1"/>
  <c r="CJ128" i="1"/>
  <c r="CK128" i="1"/>
  <c r="CL128" i="1"/>
  <c r="CM128" i="1"/>
  <c r="CN128" i="1"/>
  <c r="CO128" i="1"/>
  <c r="CP128" i="1"/>
  <c r="CQ128" i="1"/>
  <c r="CR128" i="1"/>
  <c r="CS128" i="1"/>
  <c r="CT128" i="1"/>
  <c r="CU128" i="1"/>
  <c r="CV128" i="1"/>
  <c r="CW128" i="1"/>
  <c r="CX128" i="1"/>
  <c r="CY128" i="1"/>
  <c r="CZ128" i="1"/>
  <c r="DA128" i="1"/>
  <c r="DB128" i="1"/>
  <c r="DC128" i="1"/>
  <c r="DD128" i="1"/>
  <c r="DE128" i="1"/>
  <c r="DF128" i="1"/>
  <c r="DG128" i="1"/>
  <c r="DH128" i="1"/>
  <c r="DI128" i="1"/>
  <c r="DJ128" i="1"/>
  <c r="DK128" i="1"/>
  <c r="DL128" i="1"/>
  <c r="D129" i="1"/>
  <c r="E129" i="1"/>
  <c r="F129" i="1"/>
  <c r="G129" i="1"/>
  <c r="H129" i="1"/>
  <c r="I129" i="1"/>
  <c r="J129" i="1"/>
  <c r="K129" i="1"/>
  <c r="L129" i="1"/>
  <c r="M129" i="1"/>
  <c r="N129" i="1"/>
  <c r="O129" i="1"/>
  <c r="P129" i="1"/>
  <c r="Q129" i="1"/>
  <c r="R129" i="1"/>
  <c r="S129" i="1"/>
  <c r="T129" i="1"/>
  <c r="U129" i="1"/>
  <c r="V129" i="1"/>
  <c r="W129" i="1"/>
  <c r="X129" i="1"/>
  <c r="Y129" i="1"/>
  <c r="Z129" i="1"/>
  <c r="AA129" i="1"/>
  <c r="AB129" i="1"/>
  <c r="AC129" i="1"/>
  <c r="AD129" i="1"/>
  <c r="AE129" i="1"/>
  <c r="AF129" i="1"/>
  <c r="AG129" i="1"/>
  <c r="AH129" i="1"/>
  <c r="AI129" i="1"/>
  <c r="AJ129" i="1"/>
  <c r="AK129" i="1"/>
  <c r="AL129" i="1"/>
  <c r="AM129" i="1"/>
  <c r="AN129" i="1"/>
  <c r="AO129" i="1"/>
  <c r="AP129" i="1"/>
  <c r="AQ129" i="1"/>
  <c r="AR129" i="1"/>
  <c r="AS129" i="1"/>
  <c r="AT129" i="1"/>
  <c r="AU129" i="1"/>
  <c r="AV129" i="1"/>
  <c r="AW129" i="1"/>
  <c r="AX129" i="1"/>
  <c r="AY129" i="1"/>
  <c r="AZ129" i="1"/>
  <c r="BA129" i="1"/>
  <c r="BB129" i="1"/>
  <c r="BC129" i="1"/>
  <c r="BD129" i="1"/>
  <c r="BE129" i="1"/>
  <c r="BF129" i="1"/>
  <c r="BG129" i="1"/>
  <c r="BH129" i="1"/>
  <c r="BI129" i="1"/>
  <c r="BJ129" i="1"/>
  <c r="BK129" i="1"/>
  <c r="BL129" i="1"/>
  <c r="BM129" i="1"/>
  <c r="BN129" i="1"/>
  <c r="BO129" i="1"/>
  <c r="BP129" i="1"/>
  <c r="BQ129" i="1"/>
  <c r="BR129" i="1"/>
  <c r="BS129" i="1"/>
  <c r="BT129" i="1"/>
  <c r="BU129" i="1"/>
  <c r="BV129" i="1"/>
  <c r="BW129" i="1"/>
  <c r="BX129" i="1"/>
  <c r="BY129" i="1"/>
  <c r="BZ129" i="1"/>
  <c r="CA129" i="1"/>
  <c r="CB129" i="1"/>
  <c r="CC129" i="1"/>
  <c r="CD129" i="1"/>
  <c r="CE129" i="1"/>
  <c r="CF129" i="1"/>
  <c r="CG129" i="1"/>
  <c r="CH129" i="1"/>
  <c r="CI129" i="1"/>
  <c r="CJ129" i="1"/>
  <c r="CK129" i="1"/>
  <c r="CL129" i="1"/>
  <c r="CM129" i="1"/>
  <c r="CN129" i="1"/>
  <c r="CO129" i="1"/>
  <c r="CP129" i="1"/>
  <c r="CQ129" i="1"/>
  <c r="CR129" i="1"/>
  <c r="CS129" i="1"/>
  <c r="CT129" i="1"/>
  <c r="CU129" i="1"/>
  <c r="CV129" i="1"/>
  <c r="CW129" i="1"/>
  <c r="CX129" i="1"/>
  <c r="CY129" i="1"/>
  <c r="CZ129" i="1"/>
  <c r="DA129" i="1"/>
  <c r="DB129" i="1"/>
  <c r="DC129" i="1"/>
  <c r="DD129" i="1"/>
  <c r="DE129" i="1"/>
  <c r="DF129" i="1"/>
  <c r="DG129" i="1"/>
  <c r="DH129" i="1"/>
  <c r="DI129" i="1"/>
  <c r="DJ129" i="1"/>
  <c r="DK129" i="1"/>
  <c r="DL129" i="1"/>
  <c r="D130" i="1"/>
  <c r="E130" i="1"/>
  <c r="F130" i="1"/>
  <c r="G130" i="1"/>
  <c r="H130" i="1"/>
  <c r="I130" i="1"/>
  <c r="J130" i="1"/>
  <c r="K130" i="1"/>
  <c r="L130" i="1"/>
  <c r="M130" i="1"/>
  <c r="N130" i="1"/>
  <c r="O130" i="1"/>
  <c r="P130" i="1"/>
  <c r="Q130" i="1"/>
  <c r="R130" i="1"/>
  <c r="S130" i="1"/>
  <c r="T130" i="1"/>
  <c r="U130" i="1"/>
  <c r="V130" i="1"/>
  <c r="W130" i="1"/>
  <c r="X130" i="1"/>
  <c r="Y130" i="1"/>
  <c r="Z130" i="1"/>
  <c r="AA130" i="1"/>
  <c r="AB130" i="1"/>
  <c r="AC130" i="1"/>
  <c r="AD130" i="1"/>
  <c r="AE130" i="1"/>
  <c r="AF130" i="1"/>
  <c r="AG130" i="1"/>
  <c r="AH130" i="1"/>
  <c r="AI130" i="1"/>
  <c r="AJ130" i="1"/>
  <c r="AK130" i="1"/>
  <c r="AL130" i="1"/>
  <c r="AM130" i="1"/>
  <c r="AN130" i="1"/>
  <c r="AO130" i="1"/>
  <c r="AP130" i="1"/>
  <c r="AQ130" i="1"/>
  <c r="AR130" i="1"/>
  <c r="AS130" i="1"/>
  <c r="AT130" i="1"/>
  <c r="AU130" i="1"/>
  <c r="AV130" i="1"/>
  <c r="AW130" i="1"/>
  <c r="AX130" i="1"/>
  <c r="AY130" i="1"/>
  <c r="AZ130" i="1"/>
  <c r="BA130" i="1"/>
  <c r="BB130" i="1"/>
  <c r="BC130" i="1"/>
  <c r="BD130" i="1"/>
  <c r="BE130" i="1"/>
  <c r="BF130" i="1"/>
  <c r="BG130" i="1"/>
  <c r="BH130" i="1"/>
  <c r="BI130" i="1"/>
  <c r="BJ130" i="1"/>
  <c r="BK130" i="1"/>
  <c r="BL130" i="1"/>
  <c r="BM130" i="1"/>
  <c r="BN130" i="1"/>
  <c r="BO130" i="1"/>
  <c r="BP130" i="1"/>
  <c r="BQ130" i="1"/>
  <c r="BR130" i="1"/>
  <c r="BS130" i="1"/>
  <c r="BT130" i="1"/>
  <c r="BU130" i="1"/>
  <c r="BV130" i="1"/>
  <c r="BW130" i="1"/>
  <c r="BX130" i="1"/>
  <c r="BY130" i="1"/>
  <c r="BZ130" i="1"/>
  <c r="CA130" i="1"/>
  <c r="CB130" i="1"/>
  <c r="CC130" i="1"/>
  <c r="CD130" i="1"/>
  <c r="CE130" i="1"/>
  <c r="CF130" i="1"/>
  <c r="CG130" i="1"/>
  <c r="CH130" i="1"/>
  <c r="CI130" i="1"/>
  <c r="CJ130" i="1"/>
  <c r="CK130" i="1"/>
  <c r="CL130" i="1"/>
  <c r="CM130" i="1"/>
  <c r="CN130" i="1"/>
  <c r="CO130" i="1"/>
  <c r="CP130" i="1"/>
  <c r="CQ130" i="1"/>
  <c r="CR130" i="1"/>
  <c r="CS130" i="1"/>
  <c r="CT130" i="1"/>
  <c r="CU130" i="1"/>
  <c r="CV130" i="1"/>
  <c r="CW130" i="1"/>
  <c r="CX130" i="1"/>
  <c r="CY130" i="1"/>
  <c r="CZ130" i="1"/>
  <c r="DA130" i="1"/>
  <c r="DB130" i="1"/>
  <c r="DC130" i="1"/>
  <c r="DD130" i="1"/>
  <c r="DE130" i="1"/>
  <c r="DF130" i="1"/>
  <c r="DG130" i="1"/>
  <c r="DH130" i="1"/>
  <c r="DI130" i="1"/>
  <c r="DJ130" i="1"/>
  <c r="DK130" i="1"/>
  <c r="DL130" i="1"/>
  <c r="D131" i="1"/>
  <c r="E131" i="1"/>
  <c r="F131" i="1"/>
  <c r="G131" i="1"/>
  <c r="H131" i="1"/>
  <c r="I131" i="1"/>
  <c r="J131" i="1"/>
  <c r="K131" i="1"/>
  <c r="L131" i="1"/>
  <c r="M131" i="1"/>
  <c r="N131" i="1"/>
  <c r="O131" i="1"/>
  <c r="P131" i="1"/>
  <c r="Q131" i="1"/>
  <c r="R131" i="1"/>
  <c r="S131" i="1"/>
  <c r="T131" i="1"/>
  <c r="U131" i="1"/>
  <c r="V131" i="1"/>
  <c r="W131" i="1"/>
  <c r="X131" i="1"/>
  <c r="Y131" i="1"/>
  <c r="Z131" i="1"/>
  <c r="AA131" i="1"/>
  <c r="AB131" i="1"/>
  <c r="AC131" i="1"/>
  <c r="AD131" i="1"/>
  <c r="AE131" i="1"/>
  <c r="AF131" i="1"/>
  <c r="AG131" i="1"/>
  <c r="AH131" i="1"/>
  <c r="AI131" i="1"/>
  <c r="AJ131" i="1"/>
  <c r="AK131" i="1"/>
  <c r="AL131" i="1"/>
  <c r="AM131" i="1"/>
  <c r="AN131" i="1"/>
  <c r="AO131" i="1"/>
  <c r="AP131" i="1"/>
  <c r="AQ131" i="1"/>
  <c r="AR131" i="1"/>
  <c r="AS131" i="1"/>
  <c r="AT131" i="1"/>
  <c r="AU131" i="1"/>
  <c r="AV131" i="1"/>
  <c r="AW131" i="1"/>
  <c r="AX131" i="1"/>
  <c r="AY131" i="1"/>
  <c r="AZ131" i="1"/>
  <c r="BA131" i="1"/>
  <c r="BB131" i="1"/>
  <c r="BC131" i="1"/>
  <c r="BD131" i="1"/>
  <c r="BE131" i="1"/>
  <c r="BF131" i="1"/>
  <c r="BG131" i="1"/>
  <c r="BH131" i="1"/>
  <c r="BI131" i="1"/>
  <c r="BJ131" i="1"/>
  <c r="BK131" i="1"/>
  <c r="BL131" i="1"/>
  <c r="BM131" i="1"/>
  <c r="BN131" i="1"/>
  <c r="BO131" i="1"/>
  <c r="BP131" i="1"/>
  <c r="BQ131" i="1"/>
  <c r="BR131" i="1"/>
  <c r="BS131" i="1"/>
  <c r="BT131" i="1"/>
  <c r="BU131" i="1"/>
  <c r="BV131" i="1"/>
  <c r="BW131" i="1"/>
  <c r="BX131" i="1"/>
  <c r="BY131" i="1"/>
  <c r="BZ131" i="1"/>
  <c r="CA131" i="1"/>
  <c r="CB131" i="1"/>
  <c r="CC131" i="1"/>
  <c r="CD131" i="1"/>
  <c r="CE131" i="1"/>
  <c r="CF131" i="1"/>
  <c r="CG131" i="1"/>
  <c r="CH131" i="1"/>
  <c r="CI131" i="1"/>
  <c r="CJ131" i="1"/>
  <c r="CK131" i="1"/>
  <c r="CL131" i="1"/>
  <c r="CM131" i="1"/>
  <c r="CN131" i="1"/>
  <c r="CO131" i="1"/>
  <c r="CP131" i="1"/>
  <c r="CQ131" i="1"/>
  <c r="CR131" i="1"/>
  <c r="CS131" i="1"/>
  <c r="CT131" i="1"/>
  <c r="CU131" i="1"/>
  <c r="CV131" i="1"/>
  <c r="CW131" i="1"/>
  <c r="CX131" i="1"/>
  <c r="CY131" i="1"/>
  <c r="CZ131" i="1"/>
  <c r="DA131" i="1"/>
  <c r="DB131" i="1"/>
  <c r="DC131" i="1"/>
  <c r="DD131" i="1"/>
  <c r="DE131" i="1"/>
  <c r="DF131" i="1"/>
  <c r="DG131" i="1"/>
  <c r="DH131" i="1"/>
  <c r="DI131" i="1"/>
  <c r="DJ131" i="1"/>
  <c r="DK131" i="1"/>
  <c r="DL131" i="1"/>
  <c r="D132" i="1"/>
  <c r="E132" i="1"/>
  <c r="F132" i="1"/>
  <c r="G132" i="1"/>
  <c r="H132" i="1"/>
  <c r="I132" i="1"/>
  <c r="J132" i="1"/>
  <c r="K132" i="1"/>
  <c r="L132" i="1"/>
  <c r="M132" i="1"/>
  <c r="N132" i="1"/>
  <c r="O132" i="1"/>
  <c r="P132" i="1"/>
  <c r="Q132" i="1"/>
  <c r="R132" i="1"/>
  <c r="S132" i="1"/>
  <c r="T132" i="1"/>
  <c r="U132" i="1"/>
  <c r="V132" i="1"/>
  <c r="W132" i="1"/>
  <c r="X132" i="1"/>
  <c r="Y132" i="1"/>
  <c r="Z132" i="1"/>
  <c r="AA132" i="1"/>
  <c r="AB132" i="1"/>
  <c r="AC132" i="1"/>
  <c r="AD132" i="1"/>
  <c r="AE132" i="1"/>
  <c r="AF132" i="1"/>
  <c r="AG132" i="1"/>
  <c r="AH132" i="1"/>
  <c r="AI132" i="1"/>
  <c r="AJ132" i="1"/>
  <c r="AK132" i="1"/>
  <c r="AL132" i="1"/>
  <c r="AM132" i="1"/>
  <c r="AN132" i="1"/>
  <c r="AO132" i="1"/>
  <c r="AP132" i="1"/>
  <c r="AQ132" i="1"/>
  <c r="AR132" i="1"/>
  <c r="AS132" i="1"/>
  <c r="AT132" i="1"/>
  <c r="AU132" i="1"/>
  <c r="AV132" i="1"/>
  <c r="AW132" i="1"/>
  <c r="AX132" i="1"/>
  <c r="AY132" i="1"/>
  <c r="AZ132" i="1"/>
  <c r="BA132" i="1"/>
  <c r="BB132" i="1"/>
  <c r="BC132" i="1"/>
  <c r="BD132" i="1"/>
  <c r="BE132" i="1"/>
  <c r="BF132" i="1"/>
  <c r="BG132" i="1"/>
  <c r="BH132" i="1"/>
  <c r="BI132" i="1"/>
  <c r="BJ132" i="1"/>
  <c r="BK132" i="1"/>
  <c r="BL132" i="1"/>
  <c r="BM132" i="1"/>
  <c r="BN132" i="1"/>
  <c r="BO132" i="1"/>
  <c r="BP132" i="1"/>
  <c r="BQ132" i="1"/>
  <c r="BR132" i="1"/>
  <c r="BS132" i="1"/>
  <c r="BT132" i="1"/>
  <c r="BU132" i="1"/>
  <c r="BV132" i="1"/>
  <c r="BW132" i="1"/>
  <c r="BX132" i="1"/>
  <c r="BY132" i="1"/>
  <c r="BZ132" i="1"/>
  <c r="CA132" i="1"/>
  <c r="CB132" i="1"/>
  <c r="CC132" i="1"/>
  <c r="CD132" i="1"/>
  <c r="CE132" i="1"/>
  <c r="CF132" i="1"/>
  <c r="CG132" i="1"/>
  <c r="CH132" i="1"/>
  <c r="CI132" i="1"/>
  <c r="CJ132" i="1"/>
  <c r="CK132" i="1"/>
  <c r="CL132" i="1"/>
  <c r="CM132" i="1"/>
  <c r="CN132" i="1"/>
  <c r="CO132" i="1"/>
  <c r="CP132" i="1"/>
  <c r="CQ132" i="1"/>
  <c r="CR132" i="1"/>
  <c r="CS132" i="1"/>
  <c r="CT132" i="1"/>
  <c r="CU132" i="1"/>
  <c r="CV132" i="1"/>
  <c r="CW132" i="1"/>
  <c r="CX132" i="1"/>
  <c r="CY132" i="1"/>
  <c r="CZ132" i="1"/>
  <c r="DA132" i="1"/>
  <c r="DB132" i="1"/>
  <c r="DC132" i="1"/>
  <c r="DD132" i="1"/>
  <c r="DE132" i="1"/>
  <c r="DF132" i="1"/>
  <c r="DG132" i="1"/>
  <c r="DH132" i="1"/>
  <c r="DI132" i="1"/>
  <c r="DJ132" i="1"/>
  <c r="DK132" i="1"/>
  <c r="DL132" i="1"/>
  <c r="D133" i="1"/>
  <c r="E133" i="1"/>
  <c r="F133" i="1"/>
  <c r="G133" i="1"/>
  <c r="H133" i="1"/>
  <c r="I133" i="1"/>
  <c r="J133" i="1"/>
  <c r="K133" i="1"/>
  <c r="L133" i="1"/>
  <c r="M133" i="1"/>
  <c r="N133" i="1"/>
  <c r="O133" i="1"/>
  <c r="P133" i="1"/>
  <c r="Q133" i="1"/>
  <c r="R133" i="1"/>
  <c r="S133" i="1"/>
  <c r="T133" i="1"/>
  <c r="U133" i="1"/>
  <c r="V133" i="1"/>
  <c r="W133" i="1"/>
  <c r="X133" i="1"/>
  <c r="Y133" i="1"/>
  <c r="Z133" i="1"/>
  <c r="AA133" i="1"/>
  <c r="AB133" i="1"/>
  <c r="AC133" i="1"/>
  <c r="AD133" i="1"/>
  <c r="AE133" i="1"/>
  <c r="AF133" i="1"/>
  <c r="AG133" i="1"/>
  <c r="AH133" i="1"/>
  <c r="AI133" i="1"/>
  <c r="AJ133" i="1"/>
  <c r="AK133" i="1"/>
  <c r="AL133" i="1"/>
  <c r="AM133" i="1"/>
  <c r="AN133" i="1"/>
  <c r="AO133" i="1"/>
  <c r="AP133" i="1"/>
  <c r="AQ133" i="1"/>
  <c r="AR133" i="1"/>
  <c r="AS133" i="1"/>
  <c r="AT133" i="1"/>
  <c r="AU133" i="1"/>
  <c r="AV133" i="1"/>
  <c r="AW133" i="1"/>
  <c r="AX133" i="1"/>
  <c r="AY133" i="1"/>
  <c r="AZ133" i="1"/>
  <c r="BA133" i="1"/>
  <c r="BB133" i="1"/>
  <c r="BC133" i="1"/>
  <c r="BD133" i="1"/>
  <c r="BE133" i="1"/>
  <c r="BF133" i="1"/>
  <c r="BG133" i="1"/>
  <c r="BH133" i="1"/>
  <c r="BI133" i="1"/>
  <c r="BJ133" i="1"/>
  <c r="BK133" i="1"/>
  <c r="BL133" i="1"/>
  <c r="BM133" i="1"/>
  <c r="BN133" i="1"/>
  <c r="BO133" i="1"/>
  <c r="BP133" i="1"/>
  <c r="BQ133" i="1"/>
  <c r="BR133" i="1"/>
  <c r="BS133" i="1"/>
  <c r="BT133" i="1"/>
  <c r="BU133" i="1"/>
  <c r="BV133" i="1"/>
  <c r="BW133" i="1"/>
  <c r="BX133" i="1"/>
  <c r="BY133" i="1"/>
  <c r="BZ133" i="1"/>
  <c r="CA133" i="1"/>
  <c r="CB133" i="1"/>
  <c r="CC133" i="1"/>
  <c r="CD133" i="1"/>
  <c r="CE133" i="1"/>
  <c r="CF133" i="1"/>
  <c r="CG133" i="1"/>
  <c r="CH133" i="1"/>
  <c r="CI133" i="1"/>
  <c r="CJ133" i="1"/>
  <c r="CK133" i="1"/>
  <c r="CL133" i="1"/>
  <c r="CM133" i="1"/>
  <c r="CN133" i="1"/>
  <c r="CO133" i="1"/>
  <c r="CP133" i="1"/>
  <c r="CQ133" i="1"/>
  <c r="CR133" i="1"/>
  <c r="CS133" i="1"/>
  <c r="CT133" i="1"/>
  <c r="CU133" i="1"/>
  <c r="CV133" i="1"/>
  <c r="CW133" i="1"/>
  <c r="CX133" i="1"/>
  <c r="CY133" i="1"/>
  <c r="CZ133" i="1"/>
  <c r="DA133" i="1"/>
  <c r="DB133" i="1"/>
  <c r="DC133" i="1"/>
  <c r="DD133" i="1"/>
  <c r="DE133" i="1"/>
  <c r="DF133" i="1"/>
  <c r="DG133" i="1"/>
  <c r="DH133" i="1"/>
  <c r="DI133" i="1"/>
  <c r="DJ133" i="1"/>
  <c r="DK133" i="1"/>
  <c r="DL133" i="1"/>
  <c r="D134" i="1"/>
  <c r="E134" i="1"/>
  <c r="F134" i="1"/>
  <c r="G134" i="1"/>
  <c r="H134" i="1"/>
  <c r="I134" i="1"/>
  <c r="J134" i="1"/>
  <c r="K134" i="1"/>
  <c r="L134" i="1"/>
  <c r="M134" i="1"/>
  <c r="N134" i="1"/>
  <c r="O134" i="1"/>
  <c r="P134" i="1"/>
  <c r="Q134" i="1"/>
  <c r="R134" i="1"/>
  <c r="S134" i="1"/>
  <c r="T134" i="1"/>
  <c r="U134" i="1"/>
  <c r="V134" i="1"/>
  <c r="W134" i="1"/>
  <c r="X134" i="1"/>
  <c r="Y134" i="1"/>
  <c r="Z134" i="1"/>
  <c r="AA134" i="1"/>
  <c r="AB134" i="1"/>
  <c r="AC134" i="1"/>
  <c r="AD134" i="1"/>
  <c r="AE134" i="1"/>
  <c r="AF134" i="1"/>
  <c r="AG134" i="1"/>
  <c r="AH134" i="1"/>
  <c r="AI134" i="1"/>
  <c r="AJ134" i="1"/>
  <c r="AK134" i="1"/>
  <c r="AL134" i="1"/>
  <c r="AM134" i="1"/>
  <c r="AN134" i="1"/>
  <c r="AO134" i="1"/>
  <c r="AP134" i="1"/>
  <c r="AQ134" i="1"/>
  <c r="AR134" i="1"/>
  <c r="AS134" i="1"/>
  <c r="AT134" i="1"/>
  <c r="AU134" i="1"/>
  <c r="AV134" i="1"/>
  <c r="AW134" i="1"/>
  <c r="AX134" i="1"/>
  <c r="AY134" i="1"/>
  <c r="AZ134" i="1"/>
  <c r="BA134" i="1"/>
  <c r="BB134" i="1"/>
  <c r="BC134" i="1"/>
  <c r="BD134" i="1"/>
  <c r="BE134" i="1"/>
  <c r="BF134" i="1"/>
  <c r="BG134" i="1"/>
  <c r="BH134" i="1"/>
  <c r="BI134" i="1"/>
  <c r="BJ134" i="1"/>
  <c r="BK134" i="1"/>
  <c r="BL134" i="1"/>
  <c r="BM134" i="1"/>
  <c r="BN134" i="1"/>
  <c r="BO134" i="1"/>
  <c r="BP134" i="1"/>
  <c r="BQ134" i="1"/>
  <c r="BR134" i="1"/>
  <c r="BS134" i="1"/>
  <c r="BT134" i="1"/>
  <c r="BU134" i="1"/>
  <c r="BV134" i="1"/>
  <c r="BW134" i="1"/>
  <c r="BX134" i="1"/>
  <c r="BY134" i="1"/>
  <c r="BZ134" i="1"/>
  <c r="CA134" i="1"/>
  <c r="CB134" i="1"/>
  <c r="CC134" i="1"/>
  <c r="CD134" i="1"/>
  <c r="CE134" i="1"/>
  <c r="CF134" i="1"/>
  <c r="CG134" i="1"/>
  <c r="CH134" i="1"/>
  <c r="CI134" i="1"/>
  <c r="CJ134" i="1"/>
  <c r="CK134" i="1"/>
  <c r="CL134" i="1"/>
  <c r="CM134" i="1"/>
  <c r="CN134" i="1"/>
  <c r="CO134" i="1"/>
  <c r="CP134" i="1"/>
  <c r="CQ134" i="1"/>
  <c r="CR134" i="1"/>
  <c r="CS134" i="1"/>
  <c r="CT134" i="1"/>
  <c r="CU134" i="1"/>
  <c r="CV134" i="1"/>
  <c r="CW134" i="1"/>
  <c r="CX134" i="1"/>
  <c r="CY134" i="1"/>
  <c r="CZ134" i="1"/>
  <c r="DA134" i="1"/>
  <c r="DB134" i="1"/>
  <c r="DC134" i="1"/>
  <c r="DD134" i="1"/>
  <c r="DE134" i="1"/>
  <c r="DF134" i="1"/>
  <c r="DG134" i="1"/>
  <c r="DH134" i="1"/>
  <c r="DI134" i="1"/>
  <c r="DJ134" i="1"/>
  <c r="DK134" i="1"/>
  <c r="DL134" i="1"/>
  <c r="D135" i="1"/>
  <c r="E135" i="1"/>
  <c r="F135" i="1"/>
  <c r="G135" i="1"/>
  <c r="H135" i="1"/>
  <c r="I135" i="1"/>
  <c r="J135" i="1"/>
  <c r="K135" i="1"/>
  <c r="L135" i="1"/>
  <c r="M135" i="1"/>
  <c r="N135" i="1"/>
  <c r="O135" i="1"/>
  <c r="P135" i="1"/>
  <c r="Q135" i="1"/>
  <c r="R135" i="1"/>
  <c r="S135" i="1"/>
  <c r="T135" i="1"/>
  <c r="U135" i="1"/>
  <c r="V135" i="1"/>
  <c r="W135" i="1"/>
  <c r="X135" i="1"/>
  <c r="Y135" i="1"/>
  <c r="Z135" i="1"/>
  <c r="AA135" i="1"/>
  <c r="AB135" i="1"/>
  <c r="AC135" i="1"/>
  <c r="AD135" i="1"/>
  <c r="AE135" i="1"/>
  <c r="AF135" i="1"/>
  <c r="AG135" i="1"/>
  <c r="AH135" i="1"/>
  <c r="AI135" i="1"/>
  <c r="AJ135" i="1"/>
  <c r="AK135" i="1"/>
  <c r="AL135" i="1"/>
  <c r="AM135" i="1"/>
  <c r="AN135" i="1"/>
  <c r="AO135" i="1"/>
  <c r="AP135" i="1"/>
  <c r="AQ135" i="1"/>
  <c r="AR135" i="1"/>
  <c r="AS135" i="1"/>
  <c r="AT135" i="1"/>
  <c r="AU135" i="1"/>
  <c r="AV135" i="1"/>
  <c r="AW135" i="1"/>
  <c r="AX135" i="1"/>
  <c r="AY135" i="1"/>
  <c r="AZ135" i="1"/>
  <c r="BA135" i="1"/>
  <c r="BB135" i="1"/>
  <c r="BC135" i="1"/>
  <c r="BD135" i="1"/>
  <c r="BE135" i="1"/>
  <c r="BF135" i="1"/>
  <c r="BG135" i="1"/>
  <c r="BH135" i="1"/>
  <c r="BI135" i="1"/>
  <c r="BJ135" i="1"/>
  <c r="BK135" i="1"/>
  <c r="BL135" i="1"/>
  <c r="BM135" i="1"/>
  <c r="BN135" i="1"/>
  <c r="BO135" i="1"/>
  <c r="BP135" i="1"/>
  <c r="BQ135" i="1"/>
  <c r="BR135" i="1"/>
  <c r="BS135" i="1"/>
  <c r="BT135" i="1"/>
  <c r="BU135" i="1"/>
  <c r="BV135" i="1"/>
  <c r="BW135" i="1"/>
  <c r="BX135" i="1"/>
  <c r="BY135" i="1"/>
  <c r="BZ135" i="1"/>
  <c r="CA135" i="1"/>
  <c r="CB135" i="1"/>
  <c r="CC135" i="1"/>
  <c r="CD135" i="1"/>
  <c r="CE135" i="1"/>
  <c r="CF135" i="1"/>
  <c r="CG135" i="1"/>
  <c r="CH135" i="1"/>
  <c r="CI135" i="1"/>
  <c r="CJ135" i="1"/>
  <c r="CK135" i="1"/>
  <c r="CL135" i="1"/>
  <c r="CM135" i="1"/>
  <c r="CN135" i="1"/>
  <c r="CO135" i="1"/>
  <c r="CP135" i="1"/>
  <c r="CQ135" i="1"/>
  <c r="CR135" i="1"/>
  <c r="CS135" i="1"/>
  <c r="CT135" i="1"/>
  <c r="CU135" i="1"/>
  <c r="CV135" i="1"/>
  <c r="CW135" i="1"/>
  <c r="CX135" i="1"/>
  <c r="CY135" i="1"/>
  <c r="CZ135" i="1"/>
  <c r="DA135" i="1"/>
  <c r="DB135" i="1"/>
  <c r="DC135" i="1"/>
  <c r="DD135" i="1"/>
  <c r="DE135" i="1"/>
  <c r="DF135" i="1"/>
  <c r="DG135" i="1"/>
  <c r="DH135" i="1"/>
  <c r="DI135" i="1"/>
  <c r="DJ135" i="1"/>
  <c r="DK135" i="1"/>
  <c r="DL135" i="1"/>
  <c r="D136" i="1"/>
  <c r="E136" i="1"/>
  <c r="F136" i="1"/>
  <c r="G136" i="1"/>
  <c r="H136" i="1"/>
  <c r="I136" i="1"/>
  <c r="J136" i="1"/>
  <c r="K136" i="1"/>
  <c r="L136" i="1"/>
  <c r="M136" i="1"/>
  <c r="N136" i="1"/>
  <c r="O136" i="1"/>
  <c r="P136" i="1"/>
  <c r="Q136" i="1"/>
  <c r="R136" i="1"/>
  <c r="S136" i="1"/>
  <c r="T136" i="1"/>
  <c r="U136" i="1"/>
  <c r="V136" i="1"/>
  <c r="W136" i="1"/>
  <c r="X136" i="1"/>
  <c r="Y136" i="1"/>
  <c r="Z136" i="1"/>
  <c r="AA136" i="1"/>
  <c r="AB136" i="1"/>
  <c r="AC136" i="1"/>
  <c r="AD136" i="1"/>
  <c r="AE136" i="1"/>
  <c r="AF136" i="1"/>
  <c r="AG136" i="1"/>
  <c r="AH136" i="1"/>
  <c r="AI136" i="1"/>
  <c r="AJ136" i="1"/>
  <c r="AK136" i="1"/>
  <c r="AL136" i="1"/>
  <c r="AM136" i="1"/>
  <c r="AN136" i="1"/>
  <c r="AO136" i="1"/>
  <c r="AP136" i="1"/>
  <c r="AQ136" i="1"/>
  <c r="AR136" i="1"/>
  <c r="AS136" i="1"/>
  <c r="AT136" i="1"/>
  <c r="AU136" i="1"/>
  <c r="AV136" i="1"/>
  <c r="AW136" i="1"/>
  <c r="AX136" i="1"/>
  <c r="AY136" i="1"/>
  <c r="AZ136" i="1"/>
  <c r="BA136" i="1"/>
  <c r="BB136" i="1"/>
  <c r="BC136" i="1"/>
  <c r="BD136" i="1"/>
  <c r="BE136" i="1"/>
  <c r="BF136" i="1"/>
  <c r="BG136" i="1"/>
  <c r="BH136" i="1"/>
  <c r="BI136" i="1"/>
  <c r="BJ136" i="1"/>
  <c r="BK136" i="1"/>
  <c r="BL136" i="1"/>
  <c r="BM136" i="1"/>
  <c r="BN136" i="1"/>
  <c r="BO136" i="1"/>
  <c r="BP136" i="1"/>
  <c r="BQ136" i="1"/>
  <c r="BR136" i="1"/>
  <c r="BS136" i="1"/>
  <c r="BT136" i="1"/>
  <c r="BU136" i="1"/>
  <c r="BV136" i="1"/>
  <c r="BW136" i="1"/>
  <c r="BX136" i="1"/>
  <c r="BY136" i="1"/>
  <c r="BZ136" i="1"/>
  <c r="CA136" i="1"/>
  <c r="CB136" i="1"/>
  <c r="CC136" i="1"/>
  <c r="CD136" i="1"/>
  <c r="CE136" i="1"/>
  <c r="CF136" i="1"/>
  <c r="CG136" i="1"/>
  <c r="CH136" i="1"/>
  <c r="CI136" i="1"/>
  <c r="CJ136" i="1"/>
  <c r="CK136" i="1"/>
  <c r="CL136" i="1"/>
  <c r="CM136" i="1"/>
  <c r="CN136" i="1"/>
  <c r="CO136" i="1"/>
  <c r="CP136" i="1"/>
  <c r="CQ136" i="1"/>
  <c r="CR136" i="1"/>
  <c r="CS136" i="1"/>
  <c r="CT136" i="1"/>
  <c r="CU136" i="1"/>
  <c r="CV136" i="1"/>
  <c r="CW136" i="1"/>
  <c r="CX136" i="1"/>
  <c r="CY136" i="1"/>
  <c r="CZ136" i="1"/>
  <c r="DA136" i="1"/>
  <c r="DB136" i="1"/>
  <c r="DC136" i="1"/>
  <c r="DD136" i="1"/>
  <c r="DE136" i="1"/>
  <c r="DF136" i="1"/>
  <c r="DG136" i="1"/>
  <c r="DH136" i="1"/>
  <c r="DI136" i="1"/>
  <c r="DJ136" i="1"/>
  <c r="DK136" i="1"/>
  <c r="DL136" i="1"/>
  <c r="D137" i="1"/>
  <c r="E137" i="1"/>
  <c r="F137" i="1"/>
  <c r="G137" i="1"/>
  <c r="H137" i="1"/>
  <c r="I137" i="1"/>
  <c r="J137" i="1"/>
  <c r="K137" i="1"/>
  <c r="L137" i="1"/>
  <c r="M137" i="1"/>
  <c r="N137" i="1"/>
  <c r="O137" i="1"/>
  <c r="P137" i="1"/>
  <c r="Q137" i="1"/>
  <c r="R137" i="1"/>
  <c r="S137" i="1"/>
  <c r="T137" i="1"/>
  <c r="U137" i="1"/>
  <c r="V137" i="1"/>
  <c r="W137" i="1"/>
  <c r="X137" i="1"/>
  <c r="Y137" i="1"/>
  <c r="Z137" i="1"/>
  <c r="AA137" i="1"/>
  <c r="AB137" i="1"/>
  <c r="AC137" i="1"/>
  <c r="AD137" i="1"/>
  <c r="AE137" i="1"/>
  <c r="AF137" i="1"/>
  <c r="AG137" i="1"/>
  <c r="AH137" i="1"/>
  <c r="AI137" i="1"/>
  <c r="AJ137" i="1"/>
  <c r="AK137" i="1"/>
  <c r="AL137" i="1"/>
  <c r="AM137" i="1"/>
  <c r="AN137" i="1"/>
  <c r="AO137" i="1"/>
  <c r="AP137" i="1"/>
  <c r="AQ137" i="1"/>
  <c r="AR137" i="1"/>
  <c r="AS137" i="1"/>
  <c r="AT137" i="1"/>
  <c r="AU137" i="1"/>
  <c r="AV137" i="1"/>
  <c r="AW137" i="1"/>
  <c r="AX137" i="1"/>
  <c r="AY137" i="1"/>
  <c r="AZ137" i="1"/>
  <c r="BA137" i="1"/>
  <c r="BB137" i="1"/>
  <c r="BC137" i="1"/>
  <c r="BD137" i="1"/>
  <c r="BE137" i="1"/>
  <c r="BF137" i="1"/>
  <c r="BG137" i="1"/>
  <c r="BH137" i="1"/>
  <c r="BI137" i="1"/>
  <c r="BJ137" i="1"/>
  <c r="BK137" i="1"/>
  <c r="BL137" i="1"/>
  <c r="BM137" i="1"/>
  <c r="BN137" i="1"/>
  <c r="BO137" i="1"/>
  <c r="BP137" i="1"/>
  <c r="BQ137" i="1"/>
  <c r="BR137" i="1"/>
  <c r="BS137" i="1"/>
  <c r="BT137" i="1"/>
  <c r="BU137" i="1"/>
  <c r="BV137" i="1"/>
  <c r="BW137" i="1"/>
  <c r="BX137" i="1"/>
  <c r="BY137" i="1"/>
  <c r="BZ137" i="1"/>
  <c r="CA137" i="1"/>
  <c r="CB137" i="1"/>
  <c r="CC137" i="1"/>
  <c r="CD137" i="1"/>
  <c r="CE137" i="1"/>
  <c r="CF137" i="1"/>
  <c r="CG137" i="1"/>
  <c r="CH137" i="1"/>
  <c r="CI137" i="1"/>
  <c r="CJ137" i="1"/>
  <c r="CK137" i="1"/>
  <c r="CL137" i="1"/>
  <c r="CM137" i="1"/>
  <c r="CN137" i="1"/>
  <c r="CO137" i="1"/>
  <c r="CP137" i="1"/>
  <c r="CQ137" i="1"/>
  <c r="CR137" i="1"/>
  <c r="CS137" i="1"/>
  <c r="CT137" i="1"/>
  <c r="CU137" i="1"/>
  <c r="CV137" i="1"/>
  <c r="CW137" i="1"/>
  <c r="CX137" i="1"/>
  <c r="CY137" i="1"/>
  <c r="CZ137" i="1"/>
  <c r="DA137" i="1"/>
  <c r="DB137" i="1"/>
  <c r="DC137" i="1"/>
  <c r="DD137" i="1"/>
  <c r="DE137" i="1"/>
  <c r="DF137" i="1"/>
  <c r="DG137" i="1"/>
  <c r="DH137" i="1"/>
  <c r="DI137" i="1"/>
  <c r="DJ137" i="1"/>
  <c r="DK137" i="1"/>
  <c r="DL137" i="1"/>
  <c r="D138" i="1"/>
  <c r="E138" i="1"/>
  <c r="F138" i="1"/>
  <c r="G138" i="1"/>
  <c r="H138" i="1"/>
  <c r="I138" i="1"/>
  <c r="J138" i="1"/>
  <c r="K138" i="1"/>
  <c r="L138" i="1"/>
  <c r="M138" i="1"/>
  <c r="N138" i="1"/>
  <c r="O138" i="1"/>
  <c r="P138" i="1"/>
  <c r="Q138" i="1"/>
  <c r="R138" i="1"/>
  <c r="S138" i="1"/>
  <c r="T138" i="1"/>
  <c r="U138" i="1"/>
  <c r="V138" i="1"/>
  <c r="W138" i="1"/>
  <c r="X138" i="1"/>
  <c r="Y138" i="1"/>
  <c r="Z138" i="1"/>
  <c r="AA138" i="1"/>
  <c r="AB138" i="1"/>
  <c r="AC138" i="1"/>
  <c r="AD138" i="1"/>
  <c r="AE138" i="1"/>
  <c r="AF138" i="1"/>
  <c r="AG138" i="1"/>
  <c r="AH138" i="1"/>
  <c r="AI138" i="1"/>
  <c r="AJ138" i="1"/>
  <c r="AK138" i="1"/>
  <c r="AL138" i="1"/>
  <c r="AM138" i="1"/>
  <c r="AN138" i="1"/>
  <c r="AO138" i="1"/>
  <c r="AP138" i="1"/>
  <c r="AQ138" i="1"/>
  <c r="AR138" i="1"/>
  <c r="AS138" i="1"/>
  <c r="AT138" i="1"/>
  <c r="AU138" i="1"/>
  <c r="AV138" i="1"/>
  <c r="AW138" i="1"/>
  <c r="AX138" i="1"/>
  <c r="AY138" i="1"/>
  <c r="AZ138" i="1"/>
  <c r="BA138" i="1"/>
  <c r="BB138" i="1"/>
  <c r="BC138" i="1"/>
  <c r="BD138" i="1"/>
  <c r="BE138" i="1"/>
  <c r="BF138" i="1"/>
  <c r="BG138" i="1"/>
  <c r="BH138" i="1"/>
  <c r="BI138" i="1"/>
  <c r="BJ138" i="1"/>
  <c r="BK138" i="1"/>
  <c r="BL138" i="1"/>
  <c r="BM138" i="1"/>
  <c r="BN138" i="1"/>
  <c r="BO138" i="1"/>
  <c r="BP138" i="1"/>
  <c r="BQ138" i="1"/>
  <c r="BR138" i="1"/>
  <c r="BS138" i="1"/>
  <c r="BT138" i="1"/>
  <c r="BU138" i="1"/>
  <c r="BV138" i="1"/>
  <c r="BW138" i="1"/>
  <c r="BX138" i="1"/>
  <c r="BY138" i="1"/>
  <c r="BZ138" i="1"/>
  <c r="CA138" i="1"/>
  <c r="CB138" i="1"/>
  <c r="CC138" i="1"/>
  <c r="CD138" i="1"/>
  <c r="CE138" i="1"/>
  <c r="CF138" i="1"/>
  <c r="CG138" i="1"/>
  <c r="CH138" i="1"/>
  <c r="CI138" i="1"/>
  <c r="CJ138" i="1"/>
  <c r="CK138" i="1"/>
  <c r="CL138" i="1"/>
  <c r="CM138" i="1"/>
  <c r="CN138" i="1"/>
  <c r="CO138" i="1"/>
  <c r="CP138" i="1"/>
  <c r="CQ138" i="1"/>
  <c r="CR138" i="1"/>
  <c r="CS138" i="1"/>
  <c r="CT138" i="1"/>
  <c r="CU138" i="1"/>
  <c r="CV138" i="1"/>
  <c r="CW138" i="1"/>
  <c r="CX138" i="1"/>
  <c r="CY138" i="1"/>
  <c r="CZ138" i="1"/>
  <c r="DA138" i="1"/>
  <c r="DB138" i="1"/>
  <c r="DC138" i="1"/>
  <c r="DD138" i="1"/>
  <c r="DE138" i="1"/>
  <c r="DF138" i="1"/>
  <c r="DG138" i="1"/>
  <c r="DH138" i="1"/>
  <c r="DI138" i="1"/>
  <c r="DJ138" i="1"/>
  <c r="DK138" i="1"/>
  <c r="DL138" i="1"/>
  <c r="D139" i="1"/>
  <c r="E139" i="1"/>
  <c r="F139" i="1"/>
  <c r="G139" i="1"/>
  <c r="H139" i="1"/>
  <c r="I139" i="1"/>
  <c r="J139" i="1"/>
  <c r="K139" i="1"/>
  <c r="L139" i="1"/>
  <c r="M139" i="1"/>
  <c r="N139" i="1"/>
  <c r="O139" i="1"/>
  <c r="P139" i="1"/>
  <c r="Q139" i="1"/>
  <c r="R139" i="1"/>
  <c r="S139" i="1"/>
  <c r="T139" i="1"/>
  <c r="U139" i="1"/>
  <c r="V139" i="1"/>
  <c r="W139" i="1"/>
  <c r="X139" i="1"/>
  <c r="Y139" i="1"/>
  <c r="Z139" i="1"/>
  <c r="AA139" i="1"/>
  <c r="AB139" i="1"/>
  <c r="AC139" i="1"/>
  <c r="AD139" i="1"/>
  <c r="AE139" i="1"/>
  <c r="AF139" i="1"/>
  <c r="AG139" i="1"/>
  <c r="AH139" i="1"/>
  <c r="AI139" i="1"/>
  <c r="AJ139" i="1"/>
  <c r="AK139" i="1"/>
  <c r="AL139" i="1"/>
  <c r="AM139" i="1"/>
  <c r="AN139" i="1"/>
  <c r="AO139" i="1"/>
  <c r="AP139" i="1"/>
  <c r="AQ139" i="1"/>
  <c r="AR139" i="1"/>
  <c r="AS139" i="1"/>
  <c r="AT139" i="1"/>
  <c r="AU139" i="1"/>
  <c r="AV139" i="1"/>
  <c r="AW139" i="1"/>
  <c r="AX139" i="1"/>
  <c r="AY139" i="1"/>
  <c r="AZ139" i="1"/>
  <c r="BA139" i="1"/>
  <c r="BB139" i="1"/>
  <c r="BC139" i="1"/>
  <c r="BD139" i="1"/>
  <c r="BE139" i="1"/>
  <c r="BF139" i="1"/>
  <c r="BG139" i="1"/>
  <c r="BH139" i="1"/>
  <c r="BI139" i="1"/>
  <c r="BJ139" i="1"/>
  <c r="BK139" i="1"/>
  <c r="BL139" i="1"/>
  <c r="BM139" i="1"/>
  <c r="BN139" i="1"/>
  <c r="BO139" i="1"/>
  <c r="BP139" i="1"/>
  <c r="BQ139" i="1"/>
  <c r="BR139" i="1"/>
  <c r="BS139" i="1"/>
  <c r="BT139" i="1"/>
  <c r="BU139" i="1"/>
  <c r="BV139" i="1"/>
  <c r="BW139" i="1"/>
  <c r="BX139" i="1"/>
  <c r="BY139" i="1"/>
  <c r="BZ139" i="1"/>
  <c r="CA139" i="1"/>
  <c r="CB139" i="1"/>
  <c r="CC139" i="1"/>
  <c r="CD139" i="1"/>
  <c r="CE139" i="1"/>
  <c r="CF139" i="1"/>
  <c r="CG139" i="1"/>
  <c r="CH139" i="1"/>
  <c r="CI139" i="1"/>
  <c r="CJ139" i="1"/>
  <c r="CK139" i="1"/>
  <c r="CL139" i="1"/>
  <c r="CM139" i="1"/>
  <c r="CN139" i="1"/>
  <c r="CO139" i="1"/>
  <c r="CP139" i="1"/>
  <c r="CQ139" i="1"/>
  <c r="CR139" i="1"/>
  <c r="CS139" i="1"/>
  <c r="CT139" i="1"/>
  <c r="CU139" i="1"/>
  <c r="CV139" i="1"/>
  <c r="CW139" i="1"/>
  <c r="CX139" i="1"/>
  <c r="CY139" i="1"/>
  <c r="CZ139" i="1"/>
  <c r="DA139" i="1"/>
  <c r="DB139" i="1"/>
  <c r="DC139" i="1"/>
  <c r="DD139" i="1"/>
  <c r="DE139" i="1"/>
  <c r="DF139" i="1"/>
  <c r="DG139" i="1"/>
  <c r="DH139" i="1"/>
  <c r="DI139" i="1"/>
  <c r="DJ139" i="1"/>
  <c r="DK139" i="1"/>
  <c r="DL139" i="1"/>
  <c r="D140" i="1"/>
  <c r="E140" i="1"/>
  <c r="F140" i="1"/>
  <c r="G140" i="1"/>
  <c r="H140" i="1"/>
  <c r="I140" i="1"/>
  <c r="J140" i="1"/>
  <c r="K140" i="1"/>
  <c r="L140" i="1"/>
  <c r="M140" i="1"/>
  <c r="N140" i="1"/>
  <c r="O140" i="1"/>
  <c r="P140" i="1"/>
  <c r="Q140" i="1"/>
  <c r="R140" i="1"/>
  <c r="S140" i="1"/>
  <c r="T140" i="1"/>
  <c r="U140" i="1"/>
  <c r="V140" i="1"/>
  <c r="W140" i="1"/>
  <c r="X140" i="1"/>
  <c r="Y140" i="1"/>
  <c r="Z140" i="1"/>
  <c r="AA140" i="1"/>
  <c r="AB140" i="1"/>
  <c r="AC140" i="1"/>
  <c r="AD140" i="1"/>
  <c r="AE140" i="1"/>
  <c r="AF140" i="1"/>
  <c r="AG140" i="1"/>
  <c r="AH140" i="1"/>
  <c r="AI140" i="1"/>
  <c r="AJ140" i="1"/>
  <c r="AK140" i="1"/>
  <c r="AL140" i="1"/>
  <c r="AM140" i="1"/>
  <c r="AN140" i="1"/>
  <c r="AO140" i="1"/>
  <c r="AP140" i="1"/>
  <c r="AQ140" i="1"/>
  <c r="AR140" i="1"/>
  <c r="AS140" i="1"/>
  <c r="AT140" i="1"/>
  <c r="AU140" i="1"/>
  <c r="AV140" i="1"/>
  <c r="AW140" i="1"/>
  <c r="AX140" i="1"/>
  <c r="AY140" i="1"/>
  <c r="AZ140" i="1"/>
  <c r="BA140" i="1"/>
  <c r="BB140" i="1"/>
  <c r="BC140" i="1"/>
  <c r="BD140" i="1"/>
  <c r="BE140" i="1"/>
  <c r="BF140" i="1"/>
  <c r="BG140" i="1"/>
  <c r="BH140" i="1"/>
  <c r="BI140" i="1"/>
  <c r="BJ140" i="1"/>
  <c r="BK140" i="1"/>
  <c r="BL140" i="1"/>
  <c r="BM140" i="1"/>
  <c r="BN140" i="1"/>
  <c r="BO140" i="1"/>
  <c r="BP140" i="1"/>
  <c r="BQ140" i="1"/>
  <c r="BR140" i="1"/>
  <c r="BS140" i="1"/>
  <c r="BT140" i="1"/>
  <c r="BU140" i="1"/>
  <c r="BV140" i="1"/>
  <c r="BW140" i="1"/>
  <c r="BX140" i="1"/>
  <c r="BY140" i="1"/>
  <c r="BZ140" i="1"/>
  <c r="CA140" i="1"/>
  <c r="CB140" i="1"/>
  <c r="CC140" i="1"/>
  <c r="CD140" i="1"/>
  <c r="CE140" i="1"/>
  <c r="CF140" i="1"/>
  <c r="CG140" i="1"/>
  <c r="CH140" i="1"/>
  <c r="CI140" i="1"/>
  <c r="CJ140" i="1"/>
  <c r="CK140" i="1"/>
  <c r="CL140" i="1"/>
  <c r="CM140" i="1"/>
  <c r="CN140" i="1"/>
  <c r="CO140" i="1"/>
  <c r="CP140" i="1"/>
  <c r="CQ140" i="1"/>
  <c r="CR140" i="1"/>
  <c r="CS140" i="1"/>
  <c r="CT140" i="1"/>
  <c r="CU140" i="1"/>
  <c r="CV140" i="1"/>
  <c r="CW140" i="1"/>
  <c r="CX140" i="1"/>
  <c r="CY140" i="1"/>
  <c r="CZ140" i="1"/>
  <c r="DA140" i="1"/>
  <c r="DB140" i="1"/>
  <c r="DC140" i="1"/>
  <c r="DD140" i="1"/>
  <c r="DE140" i="1"/>
  <c r="DF140" i="1"/>
  <c r="DG140" i="1"/>
  <c r="DH140" i="1"/>
  <c r="DI140" i="1"/>
  <c r="DJ140" i="1"/>
  <c r="DK140" i="1"/>
  <c r="DL140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01" i="1"/>
</calcChain>
</file>

<file path=xl/sharedStrings.xml><?xml version="1.0" encoding="utf-8"?>
<sst xmlns="http://schemas.openxmlformats.org/spreadsheetml/2006/main" count="1965" uniqueCount="543">
  <si>
    <t>component_name</t>
  </si>
  <si>
    <t>23dpg</t>
  </si>
  <si>
    <t>2mcit</t>
  </si>
  <si>
    <t>2obut</t>
  </si>
  <si>
    <t>35cgmp</t>
  </si>
  <si>
    <t>5oxpro</t>
  </si>
  <si>
    <t>6pgc</t>
  </si>
  <si>
    <t>AICAr</t>
  </si>
  <si>
    <t>Hexose_Pool_fru_glc-D</t>
  </si>
  <si>
    <t>Lcystin</t>
  </si>
  <si>
    <t>Pool_2pg_3pg</t>
  </si>
  <si>
    <t>accoa</t>
  </si>
  <si>
    <t>acon-C</t>
  </si>
  <si>
    <t>actp</t>
  </si>
  <si>
    <t>ade</t>
  </si>
  <si>
    <t>adn</t>
  </si>
  <si>
    <t>adp</t>
  </si>
  <si>
    <t>adpglc</t>
  </si>
  <si>
    <t>akg</t>
  </si>
  <si>
    <t>ala-L</t>
  </si>
  <si>
    <t>amp</t>
  </si>
  <si>
    <t>arg-L</t>
  </si>
  <si>
    <t>asn-L</t>
  </si>
  <si>
    <t>asp-L</t>
  </si>
  <si>
    <t>atp</t>
  </si>
  <si>
    <t>camp</t>
  </si>
  <si>
    <t>chor</t>
  </si>
  <si>
    <t>cit</t>
  </si>
  <si>
    <t>citr-L</t>
  </si>
  <si>
    <t>cmp</t>
  </si>
  <si>
    <t>coa</t>
  </si>
  <si>
    <t>ctp</t>
  </si>
  <si>
    <t>cytd</t>
  </si>
  <si>
    <t>dadp</t>
  </si>
  <si>
    <t>damp</t>
  </si>
  <si>
    <t>datp</t>
  </si>
  <si>
    <t>dcdp</t>
  </si>
  <si>
    <t>dcmp</t>
  </si>
  <si>
    <t>dctp</t>
  </si>
  <si>
    <t>dgdp</t>
  </si>
  <si>
    <t>dgmp</t>
  </si>
  <si>
    <t>dgtp</t>
  </si>
  <si>
    <t>dhap</t>
  </si>
  <si>
    <t>dimp</t>
  </si>
  <si>
    <t>ditp</t>
  </si>
  <si>
    <t>dtdpglu</t>
  </si>
  <si>
    <t>dtmp</t>
  </si>
  <si>
    <t>dttp</t>
  </si>
  <si>
    <t>dump</t>
  </si>
  <si>
    <t>dutp</t>
  </si>
  <si>
    <t>f1p</t>
  </si>
  <si>
    <t>f6p</t>
  </si>
  <si>
    <t>fad</t>
  </si>
  <si>
    <t>fdp</t>
  </si>
  <si>
    <t>fum</t>
  </si>
  <si>
    <t>g1p</t>
  </si>
  <si>
    <t>g3p</t>
  </si>
  <si>
    <t>g6p</t>
  </si>
  <si>
    <t>gam6p</t>
  </si>
  <si>
    <t>gdp</t>
  </si>
  <si>
    <t>gln-L</t>
  </si>
  <si>
    <t>glu-L</t>
  </si>
  <si>
    <t>glutacon</t>
  </si>
  <si>
    <t>glx</t>
  </si>
  <si>
    <t>glyc3p</t>
  </si>
  <si>
    <t>glyclt</t>
  </si>
  <si>
    <t>gmp</t>
  </si>
  <si>
    <t>gsn</t>
  </si>
  <si>
    <t>gthox</t>
  </si>
  <si>
    <t>gthrd</t>
  </si>
  <si>
    <t>gtp</t>
  </si>
  <si>
    <t>gua</t>
  </si>
  <si>
    <t>his-L</t>
  </si>
  <si>
    <t>hxan</t>
  </si>
  <si>
    <t>icit</t>
  </si>
  <si>
    <t>imp</t>
  </si>
  <si>
    <t>ins</t>
  </si>
  <si>
    <t>itp</t>
  </si>
  <si>
    <t>lac-D</t>
  </si>
  <si>
    <t>mal-L</t>
  </si>
  <si>
    <t>malcoa</t>
  </si>
  <si>
    <t>met-L</t>
  </si>
  <si>
    <t>mmal</t>
  </si>
  <si>
    <t>nadh</t>
  </si>
  <si>
    <t>nad</t>
  </si>
  <si>
    <t>nadph</t>
  </si>
  <si>
    <t>nadp</t>
  </si>
  <si>
    <t>oaa</t>
  </si>
  <si>
    <t>orn</t>
  </si>
  <si>
    <t>oxa</t>
  </si>
  <si>
    <t>pep</t>
  </si>
  <si>
    <t>phe-L</t>
  </si>
  <si>
    <t>phpyr</t>
  </si>
  <si>
    <t>prpp</t>
  </si>
  <si>
    <t>pyr</t>
  </si>
  <si>
    <t>r5p</t>
  </si>
  <si>
    <t>ru5p-D</t>
  </si>
  <si>
    <t>s7p</t>
  </si>
  <si>
    <t>ser-L</t>
  </si>
  <si>
    <t>skm</t>
  </si>
  <si>
    <t>succoa</t>
  </si>
  <si>
    <t>succ</t>
  </si>
  <si>
    <t>thr-L</t>
  </si>
  <si>
    <t>thym</t>
  </si>
  <si>
    <t>trp-L</t>
  </si>
  <si>
    <t>tyr-L</t>
  </si>
  <si>
    <t>udpglcur</t>
  </si>
  <si>
    <t>udpg</t>
  </si>
  <si>
    <t>udp</t>
  </si>
  <si>
    <t>ump</t>
  </si>
  <si>
    <t>urate</t>
  </si>
  <si>
    <t>ura</t>
  </si>
  <si>
    <t>uri</t>
  </si>
  <si>
    <t>utp</t>
  </si>
  <si>
    <t>xan</t>
  </si>
  <si>
    <t>uM</t>
  </si>
  <si>
    <t>ratio</t>
  </si>
  <si>
    <t>raio</t>
  </si>
  <si>
    <t>meta_value</t>
  </si>
  <si>
    <t>calculated_concentration</t>
  </si>
  <si>
    <t>1_1 (10) _93</t>
  </si>
  <si>
    <t>1_1 (10) _94</t>
  </si>
  <si>
    <t>1_1 (10) _95</t>
  </si>
  <si>
    <t>1_1 (10) _96</t>
  </si>
  <si>
    <t>1_15 _45</t>
  </si>
  <si>
    <t>1_15 _46</t>
  </si>
  <si>
    <t>1_15 _47</t>
  </si>
  <si>
    <t>1_15 _48</t>
  </si>
  <si>
    <t>1_3 _61</t>
  </si>
  <si>
    <t>1_3 _62</t>
  </si>
  <si>
    <t>1_3 _63</t>
  </si>
  <si>
    <t>1_3 _64</t>
  </si>
  <si>
    <t>1_5 _5</t>
  </si>
  <si>
    <t>1_5 _6</t>
  </si>
  <si>
    <t>1_5 _7</t>
  </si>
  <si>
    <t>1_5 _8</t>
  </si>
  <si>
    <t>1_7 _65</t>
  </si>
  <si>
    <t>1_7 _66</t>
  </si>
  <si>
    <t>1_7 _67</t>
  </si>
  <si>
    <t>1_7 _68</t>
  </si>
  <si>
    <t>1_9 _10</t>
  </si>
  <si>
    <t>1_9 _11</t>
  </si>
  <si>
    <t>1_9 _12</t>
  </si>
  <si>
    <t>1_9 _9</t>
  </si>
  <si>
    <t>2_1 _13</t>
  </si>
  <si>
    <t>2_1 _14</t>
  </si>
  <si>
    <t>2_1 _15</t>
  </si>
  <si>
    <t>2_1 _16</t>
  </si>
  <si>
    <t>2_15 _57</t>
  </si>
  <si>
    <t>2_15 _58</t>
  </si>
  <si>
    <t>2_15 _59</t>
  </si>
  <si>
    <t>2_15 _60</t>
  </si>
  <si>
    <t>2_3 _73</t>
  </si>
  <si>
    <t>2_3 _74</t>
  </si>
  <si>
    <t>2_3 _75</t>
  </si>
  <si>
    <t>2_3 _76</t>
  </si>
  <si>
    <t>2_5 _17</t>
  </si>
  <si>
    <t>2_5 _18</t>
  </si>
  <si>
    <t>2_5 _19</t>
  </si>
  <si>
    <t>2_5 _20</t>
  </si>
  <si>
    <t>2_7 _77</t>
  </si>
  <si>
    <t>2_7 _78</t>
  </si>
  <si>
    <t>2_7 _79</t>
  </si>
  <si>
    <t>2_7 _80</t>
  </si>
  <si>
    <t>2_9 _21</t>
  </si>
  <si>
    <t>2_9 _22</t>
  </si>
  <si>
    <t>2_9 _23</t>
  </si>
  <si>
    <t>2_9 _24</t>
  </si>
  <si>
    <t>3_1 _25</t>
  </si>
  <si>
    <t>3_1 _26</t>
  </si>
  <si>
    <t>3_1 _27</t>
  </si>
  <si>
    <t>3_1 _28</t>
  </si>
  <si>
    <t>3_15 _69</t>
  </si>
  <si>
    <t>3_15 _70</t>
  </si>
  <si>
    <t>3_15 _71</t>
  </si>
  <si>
    <t>3_15 _72</t>
  </si>
  <si>
    <t>3_3 _85</t>
  </si>
  <si>
    <t>3_3 _86</t>
  </si>
  <si>
    <t>3_3 _87</t>
  </si>
  <si>
    <t>3_3 _88</t>
  </si>
  <si>
    <t>3_5 _29</t>
  </si>
  <si>
    <t>3_5 _30</t>
  </si>
  <si>
    <t>3_5 _31</t>
  </si>
  <si>
    <t>3_5 _32</t>
  </si>
  <si>
    <t>3_7 _89</t>
  </si>
  <si>
    <t>3_7 _90</t>
  </si>
  <si>
    <t>3_7 _91</t>
  </si>
  <si>
    <t>3_7 _92</t>
  </si>
  <si>
    <t>3_9 _33</t>
  </si>
  <si>
    <t>3_9 _34</t>
  </si>
  <si>
    <t>3_9 _35</t>
  </si>
  <si>
    <t>3_9 _36</t>
  </si>
  <si>
    <t>4_1 _37</t>
  </si>
  <si>
    <t>4_1 _38</t>
  </si>
  <si>
    <t>4_1 _39</t>
  </si>
  <si>
    <t>4_1 _40</t>
  </si>
  <si>
    <t>4_5 _41</t>
  </si>
  <si>
    <t>4_5 _42</t>
  </si>
  <si>
    <t>4_5 _43</t>
  </si>
  <si>
    <t>4_5 _44</t>
  </si>
  <si>
    <t>5_1 _49</t>
  </si>
  <si>
    <t>5_1 _50</t>
  </si>
  <si>
    <t>5_1 _51</t>
  </si>
  <si>
    <t>5_1 _52</t>
  </si>
  <si>
    <t>5_5 _53</t>
  </si>
  <si>
    <t>5_5 _54</t>
  </si>
  <si>
    <t>5_5 _55</t>
  </si>
  <si>
    <t>5_5 _56</t>
  </si>
  <si>
    <t>B _81</t>
  </si>
  <si>
    <t>B _82</t>
  </si>
  <si>
    <t>B _83</t>
  </si>
  <si>
    <t>B _84</t>
  </si>
  <si>
    <t>Strain</t>
  </si>
  <si>
    <t>WT_day1 (OD10)</t>
  </si>
  <si>
    <t>WT_day15</t>
  </si>
  <si>
    <t>WT_day3</t>
  </si>
  <si>
    <t>WT_day5</t>
  </si>
  <si>
    <t>WT_day7</t>
  </si>
  <si>
    <t>WT_day9</t>
  </si>
  <si>
    <t>cya_day1</t>
  </si>
  <si>
    <t>cya_day15</t>
  </si>
  <si>
    <t>cya_day3</t>
  </si>
  <si>
    <t>cya_day5</t>
  </si>
  <si>
    <t>cya_day7</t>
  </si>
  <si>
    <t>cya_day9</t>
  </si>
  <si>
    <t>cyacrp_day1</t>
  </si>
  <si>
    <t>cyacrp_day15</t>
  </si>
  <si>
    <t>cyacrp_day3</t>
  </si>
  <si>
    <t>cyacrp_day5</t>
  </si>
  <si>
    <t>cyacrp_day7</t>
  </si>
  <si>
    <t>cyacrp_day9</t>
  </si>
  <si>
    <t>cyacrpcmkA216E_day1</t>
  </si>
  <si>
    <t>cyacrpcmkA216E_day5</t>
  </si>
  <si>
    <t>cyacrpcmk_day1</t>
  </si>
  <si>
    <t>cyacrpcmk_day5</t>
  </si>
  <si>
    <t>Blank</t>
  </si>
  <si>
    <t>cAMP</t>
  </si>
  <si>
    <t>AMP</t>
  </si>
  <si>
    <t>CMP</t>
  </si>
  <si>
    <t>CTP</t>
  </si>
  <si>
    <t>cytidine</t>
  </si>
  <si>
    <t>alpha-ketoglutarate</t>
  </si>
  <si>
    <t>alanine</t>
  </si>
  <si>
    <t>arginine</t>
  </si>
  <si>
    <t>aspargine</t>
  </si>
  <si>
    <t>aspartate</t>
  </si>
  <si>
    <t>ATP</t>
  </si>
  <si>
    <t>chorismate</t>
  </si>
  <si>
    <t>citrate</t>
  </si>
  <si>
    <t>L-citrulline</t>
  </si>
  <si>
    <t>coenzyme A</t>
  </si>
  <si>
    <t>deoxy-adp</t>
  </si>
  <si>
    <t>deoxy-AMP</t>
  </si>
  <si>
    <t>deoxy-ATP</t>
  </si>
  <si>
    <t>deoxy-CDP</t>
  </si>
  <si>
    <t>deoxy-CMP</t>
  </si>
  <si>
    <t>deoxy-CTP</t>
  </si>
  <si>
    <t>d-GDP</t>
  </si>
  <si>
    <t>deoxy-GMP</t>
  </si>
  <si>
    <t>deocy.GTP</t>
  </si>
  <si>
    <t>dihydroxyacetone phosphate</t>
  </si>
  <si>
    <t>deoxy-IMP</t>
  </si>
  <si>
    <t>deoxy-ITP</t>
  </si>
  <si>
    <t>DTDPglucose</t>
  </si>
  <si>
    <t>deoxy-TMP</t>
  </si>
  <si>
    <t>deoxy-TTP</t>
  </si>
  <si>
    <t>deoxy-UMP</t>
  </si>
  <si>
    <t>deoxy-UTP</t>
  </si>
  <si>
    <t>Fructose-1-phosphate</t>
  </si>
  <si>
    <t>fructose-6-phosphate</t>
  </si>
  <si>
    <t>Flavin adenine dinucleotide oxidized</t>
  </si>
  <si>
    <t>fructose 1,6-biphosphate</t>
  </si>
  <si>
    <t>fumurate</t>
  </si>
  <si>
    <t>glucose-1-phosphate</t>
  </si>
  <si>
    <t>glucose-4-phosphate</t>
  </si>
  <si>
    <t>glucose-6-phosphate</t>
  </si>
  <si>
    <t>D-Glucosamine 6-phosphate</t>
  </si>
  <si>
    <t>GDP</t>
  </si>
  <si>
    <t>glutamine</t>
  </si>
  <si>
    <t>glutamate</t>
  </si>
  <si>
    <t>Glutaconate</t>
  </si>
  <si>
    <t>3-Phospho-D-glyceroyl phosphate</t>
  </si>
  <si>
    <t>Glyoxylate</t>
  </si>
  <si>
    <t>Glycerol 3-phosphate</t>
  </si>
  <si>
    <t>Glycolate</t>
  </si>
  <si>
    <t>Guanosine monophosphate</t>
  </si>
  <si>
    <t>Guanosine</t>
  </si>
  <si>
    <t>Oxidized glutathione</t>
  </si>
  <si>
    <t>Reduced glutathione</t>
  </si>
  <si>
    <t>GTP</t>
  </si>
  <si>
    <t>Guanine</t>
  </si>
  <si>
    <t>L-Histidine</t>
  </si>
  <si>
    <t>Hypoxanthine</t>
  </si>
  <si>
    <t>Isocitrate</t>
  </si>
  <si>
    <t>Inosine monophosphate</t>
  </si>
  <si>
    <t>Inosine</t>
  </si>
  <si>
    <t>ITP</t>
  </si>
  <si>
    <t>D-Lactate</t>
  </si>
  <si>
    <t>L-Malate</t>
  </si>
  <si>
    <t>Malonyl-coenzyme A</t>
  </si>
  <si>
    <t>L-Methionine</t>
  </si>
  <si>
    <t>Methylmalonate</t>
  </si>
  <si>
    <t>Nicotinamide adenine dinucleotide - reduced</t>
  </si>
  <si>
    <t>Nicotinamide adenine dinucleotide</t>
  </si>
  <si>
    <t>Nicotinamide adenine dinucleotide phosphate</t>
  </si>
  <si>
    <t>Oxaloacetate</t>
  </si>
  <si>
    <t>Ornithine</t>
  </si>
  <si>
    <t>oxalate</t>
  </si>
  <si>
    <t>Phosphoenolpyruvate</t>
  </si>
  <si>
    <t>L-Phenylalanine</t>
  </si>
  <si>
    <t>Phenylpyruvate</t>
  </si>
  <si>
    <t>pyruvate</t>
  </si>
  <si>
    <t>5-Phospho-alpha-D-ribose 1-diphosphate</t>
  </si>
  <si>
    <t>Alpha-D-Ribose 5-phosphate</t>
  </si>
  <si>
    <t>D-Ribulose 5-phosphate</t>
  </si>
  <si>
    <t>Sedoheptulose 7-phosphate</t>
  </si>
  <si>
    <t>serine</t>
  </si>
  <si>
    <t>Shikimate</t>
  </si>
  <si>
    <t>Succinyl-coenzyme A</t>
  </si>
  <si>
    <t>Succinate</t>
  </si>
  <si>
    <t>L-Threonine</t>
  </si>
  <si>
    <t>Thymine</t>
  </si>
  <si>
    <t>L-Tryptophan</t>
  </si>
  <si>
    <t>L-Tyrosine</t>
  </si>
  <si>
    <t>UDP-D-glucuronate</t>
  </si>
  <si>
    <t>UDP-glucose</t>
  </si>
  <si>
    <t>UDP</t>
  </si>
  <si>
    <t>UMP</t>
  </si>
  <si>
    <t>uracil</t>
  </si>
  <si>
    <t>uridine</t>
  </si>
  <si>
    <t>UTP</t>
  </si>
  <si>
    <t>xanthine</t>
  </si>
  <si>
    <t>2-Methylcitrate</t>
  </si>
  <si>
    <t>2-Oxobutanoate</t>
  </si>
  <si>
    <t>3',5'-Cyclic GMP</t>
  </si>
  <si>
    <t>5-Oxoproline</t>
  </si>
  <si>
    <t>6-Phospho-D-gluconate</t>
  </si>
  <si>
    <t>5-Amino-1-(5-Phospho-D-ribosyl)imidazole-4-carboxamide</t>
  </si>
  <si>
    <t>cystine</t>
  </si>
  <si>
    <t>D-Glycerate 2-phosphate/3-Phospho-D-glycerate</t>
  </si>
  <si>
    <t>Acetyl-CoA</t>
  </si>
  <si>
    <t>Cis-Aconitate</t>
  </si>
  <si>
    <t>adenine</t>
  </si>
  <si>
    <t>ADP</t>
  </si>
  <si>
    <t>Acetate transport peroxisomal</t>
  </si>
  <si>
    <t>adenosine</t>
  </si>
  <si>
    <t>ADPglucose C16H23N5O15P2</t>
  </si>
  <si>
    <t>Fold change with SD</t>
  </si>
  <si>
    <t>component_group_name</t>
  </si>
  <si>
    <t>23dpg.23dpg_1.Light</t>
  </si>
  <si>
    <t>2mcit.2mcit_1.Light</t>
  </si>
  <si>
    <t>2obut.2obut_1.Light</t>
  </si>
  <si>
    <t>35cgmp.35cgmp_1.Light</t>
  </si>
  <si>
    <t>5oxpro.5oxpro_1.Light</t>
  </si>
  <si>
    <t>6pgc.6pgc_1.Light</t>
  </si>
  <si>
    <t>AICAr.AICAr_1.Light</t>
  </si>
  <si>
    <t>Hexose_Pool_fru_glc-D.Hexose_Pool_fru_glc-D_1.Light</t>
  </si>
  <si>
    <t>Lcystin.Lcystin_1.Light</t>
  </si>
  <si>
    <t>Pool_2pg_3pg.Pool_2pg_3pg_1.Light</t>
  </si>
  <si>
    <t>accoa.accoa_1.Light</t>
  </si>
  <si>
    <t>acon-C.acon-C_1.Light</t>
  </si>
  <si>
    <t>actp.actp_1.Light</t>
  </si>
  <si>
    <t>ade.ade_1.Light</t>
  </si>
  <si>
    <t>adn.adn_1.Light</t>
  </si>
  <si>
    <t>adp.adp_1.Light</t>
  </si>
  <si>
    <t>adpglc.adpglc_1.Light</t>
  </si>
  <si>
    <t>akg.akg_1.Light</t>
  </si>
  <si>
    <t>ala-L.ala-L_1.Light</t>
  </si>
  <si>
    <t>amp.amp_1.Light</t>
  </si>
  <si>
    <t>arg-L.arg-L_1.Light</t>
  </si>
  <si>
    <t>asn-L.asn-L_1.Light</t>
  </si>
  <si>
    <t>asp-L.asp-L_1.Light</t>
  </si>
  <si>
    <t>atp.atp_1.Light</t>
  </si>
  <si>
    <t>camp.camp_1.Light</t>
  </si>
  <si>
    <t>chor.chor_1.Light</t>
  </si>
  <si>
    <t>cit.cit_1.Light</t>
  </si>
  <si>
    <t>citr-L.citr-L_1.Light</t>
  </si>
  <si>
    <t>cmp.cmp_1.Light</t>
  </si>
  <si>
    <t>coa.coa_1.Light</t>
  </si>
  <si>
    <t>ctp.ctp_1.Light</t>
  </si>
  <si>
    <t>cytd.cytd_1.Light</t>
  </si>
  <si>
    <t>dadp.dadp_1.Light</t>
  </si>
  <si>
    <t>damp.damp_1.Light</t>
  </si>
  <si>
    <t>datp.datp_1.Light</t>
  </si>
  <si>
    <t>dcdp.dcdp_1.Light</t>
  </si>
  <si>
    <t>dcmp.dcmp_1.Light</t>
  </si>
  <si>
    <t>dctp.dctp_1.Light</t>
  </si>
  <si>
    <t>dgdp.dgdp_1.Light</t>
  </si>
  <si>
    <t>dgmp.dgmp_1.Light</t>
  </si>
  <si>
    <t>dgtp.dgtp_1.Light</t>
  </si>
  <si>
    <t>dhap.dhap_1.Light</t>
  </si>
  <si>
    <t>dimp.dimp_1.Light</t>
  </si>
  <si>
    <t>ditp.ditp_1.Light</t>
  </si>
  <si>
    <t>dtdpglu.dtdpglu_1.Light</t>
  </si>
  <si>
    <t>dtmp.dtmp_1.Light</t>
  </si>
  <si>
    <t>dttp.dttp_1.Light</t>
  </si>
  <si>
    <t>dump.dump_1.Light</t>
  </si>
  <si>
    <t>dutp.dutp_1.Light</t>
  </si>
  <si>
    <t>f1p.f1p_1.Light</t>
  </si>
  <si>
    <t>f6p.f6p_1.Light</t>
  </si>
  <si>
    <t>fad.fad_1.Light</t>
  </si>
  <si>
    <t>fdp.fdp_1.Light</t>
  </si>
  <si>
    <t>fum.fum_1.Light</t>
  </si>
  <si>
    <t>g1p.g1p_1.Light</t>
  </si>
  <si>
    <t>g3p.g3p_1.Light</t>
  </si>
  <si>
    <t>g6p.g6p_1.Light</t>
  </si>
  <si>
    <t>gam6p.gam6p_1.Light</t>
  </si>
  <si>
    <t>gdp.gdp_1.Light</t>
  </si>
  <si>
    <t>gln-L.gln-L_1.Light</t>
  </si>
  <si>
    <t>glu-L.glu-L_1.Light</t>
  </si>
  <si>
    <t>glutacon.glutacon_1.Light</t>
  </si>
  <si>
    <t>glx.glx_1.Light</t>
  </si>
  <si>
    <t>glyc3p.glyc3p_1.Light</t>
  </si>
  <si>
    <t>glyclt.glyclt_1.Light</t>
  </si>
  <si>
    <t>gmp.gmp_1.Light</t>
  </si>
  <si>
    <t>gsn.gsn_1.Light</t>
  </si>
  <si>
    <t>gthox.gthox_1.Light</t>
  </si>
  <si>
    <t>gthrd.gthrd_1.Light</t>
  </si>
  <si>
    <t>gtp.gtp_1.Light</t>
  </si>
  <si>
    <t>gua.gua_1.Light</t>
  </si>
  <si>
    <t>his-L.his-L_1.Light</t>
  </si>
  <si>
    <t>hxan.hxan_1.Light</t>
  </si>
  <si>
    <t>icit.icit_1.Light</t>
  </si>
  <si>
    <t>imp.imp_1.Light</t>
  </si>
  <si>
    <t>ins.ins_1.Light</t>
  </si>
  <si>
    <t>itp.itp_1.Light</t>
  </si>
  <si>
    <t>lac-L.lac-L_1.Light</t>
  </si>
  <si>
    <t>mal-L.mal-L_1.Light</t>
  </si>
  <si>
    <t>malcoa.malcoa_1.Light</t>
  </si>
  <si>
    <t>met-L.met-L_1.Light</t>
  </si>
  <si>
    <t>mmal.mmal_1.Light</t>
  </si>
  <si>
    <t>nadh.nadh_1.Light</t>
  </si>
  <si>
    <t>nad.nad_1.Light</t>
  </si>
  <si>
    <t>nadph.nadph_1.Light</t>
  </si>
  <si>
    <t>nadp.nadp_1.Light</t>
  </si>
  <si>
    <t>oaa.oaa_1.Light</t>
  </si>
  <si>
    <t>orn.orn_1.Light</t>
  </si>
  <si>
    <t>oxa.oxa_1.Light</t>
  </si>
  <si>
    <t>pep.pep_1.Light</t>
  </si>
  <si>
    <t>phe-L.phe-L_1.Light</t>
  </si>
  <si>
    <t>phpyr.phpyr_1.Light</t>
  </si>
  <si>
    <t>prpp.prpp_1.Light</t>
  </si>
  <si>
    <t>pyr.pyr_1.Light</t>
  </si>
  <si>
    <t>r5p.r5p_1.Light</t>
  </si>
  <si>
    <t>ru5p-D.ru5p-D_1.Light</t>
  </si>
  <si>
    <t>s7p.s7p_1.Light</t>
  </si>
  <si>
    <t>ser-L.ser-L_1.Light</t>
  </si>
  <si>
    <t>skm.skm_1.Light</t>
  </si>
  <si>
    <t>succoa.succoa_1.Light</t>
  </si>
  <si>
    <t>succ.succ_1.Light</t>
  </si>
  <si>
    <t>thr-L.thr-L_1.Light</t>
  </si>
  <si>
    <t>thym.thym_1.Light</t>
  </si>
  <si>
    <t>trp-L.trp-L_1.Light</t>
  </si>
  <si>
    <t>tyr-L.tyr-L_1.Light</t>
  </si>
  <si>
    <t>udpglcur.udpglcur_1.Light</t>
  </si>
  <si>
    <t>udpg.udpg_1.Light</t>
  </si>
  <si>
    <t>udp.udp_1.Light</t>
  </si>
  <si>
    <t>ump.ump_1.Light</t>
  </si>
  <si>
    <t>urate.urate_1.Light</t>
  </si>
  <si>
    <t>ura.ura_1.Light</t>
  </si>
  <si>
    <t>uri.uri_1.Light</t>
  </si>
  <si>
    <t>utp.utp_1.Light</t>
  </si>
  <si>
    <t>xan.xan_1.Light</t>
  </si>
  <si>
    <t>WTA_day1</t>
  </si>
  <si>
    <t>1A-1 _1</t>
  </si>
  <si>
    <t>WTA_day 1</t>
  </si>
  <si>
    <t>1A-1 _2</t>
  </si>
  <si>
    <t>WTB_day1</t>
  </si>
  <si>
    <t>1B-1 _3</t>
  </si>
  <si>
    <t>WTB_day 1</t>
  </si>
  <si>
    <t>1B-1 _4</t>
  </si>
  <si>
    <t>WTA_day3</t>
  </si>
  <si>
    <t>1A-3 _73</t>
  </si>
  <si>
    <t>WTA_day 3</t>
  </si>
  <si>
    <t>1A-3 _74</t>
  </si>
  <si>
    <t>WTB_day3</t>
  </si>
  <si>
    <t>1B-3 _75</t>
  </si>
  <si>
    <t>WTB_day 3</t>
  </si>
  <si>
    <t>1B-3 _76</t>
  </si>
  <si>
    <t>WTA_day6</t>
  </si>
  <si>
    <t>1A-6 _53</t>
  </si>
  <si>
    <t>WTA_day 6</t>
  </si>
  <si>
    <t>1A-6 _54</t>
  </si>
  <si>
    <t>WTB_day6</t>
  </si>
  <si>
    <t>1B-6 _55</t>
  </si>
  <si>
    <t>WTB_day 6</t>
  </si>
  <si>
    <t>1B-6 _56</t>
  </si>
  <si>
    <t>cyaA_day1</t>
  </si>
  <si>
    <t>2A-1 _25</t>
  </si>
  <si>
    <t>cyaA_day 1</t>
  </si>
  <si>
    <t>2A-1 _26</t>
  </si>
  <si>
    <t>cyaB_day1</t>
  </si>
  <si>
    <t>2B-1 _27</t>
  </si>
  <si>
    <t>cyaB_day 1</t>
  </si>
  <si>
    <t>2B-1 _28</t>
  </si>
  <si>
    <t>cyaA_day3</t>
  </si>
  <si>
    <t>2A-3 _5</t>
  </si>
  <si>
    <t>cyaA_day 3</t>
  </si>
  <si>
    <t>2A-3 _6</t>
  </si>
  <si>
    <t>cyaB_day3</t>
  </si>
  <si>
    <t>2B-3 _7</t>
  </si>
  <si>
    <t>cyaB_day 3</t>
  </si>
  <si>
    <t>2B-3 _8</t>
  </si>
  <si>
    <t>cyaA_day6</t>
  </si>
  <si>
    <t>2A-6 _77</t>
  </si>
  <si>
    <t>cyaA_day 6</t>
  </si>
  <si>
    <t>2A-6 _78</t>
  </si>
  <si>
    <t>cyaB_day6</t>
  </si>
  <si>
    <t>2B-6 _79</t>
  </si>
  <si>
    <t>cyaB_day 6</t>
  </si>
  <si>
    <t>2B-6 _80</t>
  </si>
  <si>
    <t>cyacrpA_day1</t>
  </si>
  <si>
    <t>3A-1 _49</t>
  </si>
  <si>
    <t>cyacrpA_day 1</t>
  </si>
  <si>
    <t>3A-1 _50</t>
  </si>
  <si>
    <t>cyacrpB_day1</t>
  </si>
  <si>
    <t>3B-1 _51</t>
  </si>
  <si>
    <t>cyacrpB_day 1</t>
  </si>
  <si>
    <t>3B-1 _52</t>
  </si>
  <si>
    <t>cyacrpA_day3</t>
  </si>
  <si>
    <t>3A-3 _29</t>
  </si>
  <si>
    <t>cyacrpA_day 3</t>
  </si>
  <si>
    <t>3A-3 _30</t>
  </si>
  <si>
    <t>cyacrpB_day3</t>
  </si>
  <si>
    <t>3B-3 _31</t>
  </si>
  <si>
    <t>cyacrpB_day 3</t>
  </si>
  <si>
    <t>3B-3 _32</t>
  </si>
  <si>
    <t>cyacrpA_day6</t>
  </si>
  <si>
    <t>3A-6 _10</t>
  </si>
  <si>
    <t>cyacrpA_day 6</t>
  </si>
  <si>
    <t>3A-6 _9</t>
  </si>
  <si>
    <t>cyacrpB_day6</t>
  </si>
  <si>
    <t>3B-6 _11</t>
  </si>
  <si>
    <t>cyacrpB_day 6</t>
  </si>
  <si>
    <t>3B-6 _12</t>
  </si>
  <si>
    <t>Blank SMMal</t>
  </si>
  <si>
    <t>Blank SM+Mal _33</t>
  </si>
  <si>
    <t>Blank SM+Mal _34</t>
  </si>
  <si>
    <t>Blank SM+Mal _35</t>
  </si>
  <si>
    <t>Blank SM+Mal _36</t>
  </si>
  <si>
    <t>WTA_day1-day1</t>
  </si>
  <si>
    <t>WTA_day3-day1</t>
  </si>
  <si>
    <t>Fold change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6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3D0B17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rgb="FF110E5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rgb="FF0F2F0D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28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6">
    <xf numFmtId="0" fontId="0" fillId="0" borderId="0" xfId="0"/>
    <xf numFmtId="0" fontId="0" fillId="2" borderId="0" xfId="0" applyFill="1"/>
    <xf numFmtId="0" fontId="2" fillId="4" borderId="0" xfId="0" applyFont="1" applyFill="1"/>
    <xf numFmtId="0" fontId="0" fillId="5" borderId="0" xfId="0" applyFill="1"/>
    <xf numFmtId="0" fontId="0" fillId="6" borderId="0" xfId="0" applyFill="1"/>
    <xf numFmtId="0" fontId="1" fillId="8" borderId="0" xfId="0" applyFont="1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1" fillId="14" borderId="0" xfId="0" applyFont="1" applyFill="1"/>
    <xf numFmtId="0" fontId="0" fillId="15" borderId="0" xfId="0" applyFill="1"/>
    <xf numFmtId="0" fontId="0" fillId="16" borderId="0" xfId="0" applyFill="1"/>
    <xf numFmtId="0" fontId="0" fillId="3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1" fillId="23" borderId="0" xfId="0" applyFont="1" applyFill="1"/>
    <xf numFmtId="0" fontId="0" fillId="24" borderId="0" xfId="0" applyFill="1"/>
    <xf numFmtId="0" fontId="5" fillId="0" borderId="0" xfId="0" applyFont="1"/>
    <xf numFmtId="0" fontId="1" fillId="7" borderId="0" xfId="0" applyFont="1" applyFill="1"/>
    <xf numFmtId="0" fontId="1" fillId="13" borderId="0" xfId="0" applyFont="1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29" borderId="0" xfId="0" applyFill="1"/>
    <xf numFmtId="0" fontId="0" fillId="30" borderId="0" xfId="0" applyFill="1"/>
    <xf numFmtId="0" fontId="5" fillId="0" borderId="0" xfId="0" applyFont="1" applyFill="1"/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9" borderId="0" xfId="0" applyFill="1" applyAlignment="1">
      <alignment horizontal="left"/>
    </xf>
    <xf numFmtId="0" fontId="0" fillId="10" borderId="0" xfId="0" applyFill="1" applyAlignment="1">
      <alignment horizontal="left"/>
    </xf>
    <xf numFmtId="0" fontId="0" fillId="11" borderId="0" xfId="0" applyFill="1" applyAlignment="1">
      <alignment horizontal="left"/>
    </xf>
    <xf numFmtId="0" fontId="0" fillId="12" borderId="0" xfId="0" applyFill="1" applyAlignment="1">
      <alignment horizontal="left"/>
    </xf>
    <xf numFmtId="0" fontId="1" fillId="13" borderId="0" xfId="0" applyFont="1" applyFill="1" applyAlignment="1">
      <alignment horizontal="left"/>
    </xf>
    <xf numFmtId="0" fontId="1" fillId="14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2" fillId="4" borderId="0" xfId="0" applyFont="1" applyFill="1" applyAlignment="1">
      <alignment horizontal="left"/>
    </xf>
    <xf numFmtId="0" fontId="0" fillId="5" borderId="0" xfId="0" applyFill="1" applyAlignment="1">
      <alignment horizontal="left"/>
    </xf>
    <xf numFmtId="0" fontId="0" fillId="6" borderId="0" xfId="0" applyFill="1" applyAlignment="1">
      <alignment horizontal="left"/>
    </xf>
    <xf numFmtId="0" fontId="1" fillId="7" borderId="0" xfId="0" applyFont="1" applyFill="1" applyAlignment="1">
      <alignment horizontal="left"/>
    </xf>
    <xf numFmtId="0" fontId="1" fillId="8" borderId="0" xfId="0" applyFont="1" applyFill="1" applyAlignment="1">
      <alignment horizontal="left"/>
    </xf>
    <xf numFmtId="0" fontId="0" fillId="18" borderId="0" xfId="0" applyFill="1" applyAlignment="1">
      <alignment horizontal="left"/>
    </xf>
    <xf numFmtId="0" fontId="0" fillId="19" borderId="0" xfId="0" applyFill="1" applyAlignment="1">
      <alignment horizontal="left"/>
    </xf>
    <xf numFmtId="0" fontId="0" fillId="20" borderId="0" xfId="0" applyFill="1" applyAlignment="1">
      <alignment horizontal="left"/>
    </xf>
    <xf numFmtId="0" fontId="0" fillId="21" borderId="0" xfId="0" applyFill="1" applyAlignment="1">
      <alignment horizontal="left"/>
    </xf>
    <xf numFmtId="0" fontId="0" fillId="22" borderId="0" xfId="0" applyFill="1" applyAlignment="1">
      <alignment horizontal="left"/>
    </xf>
    <xf numFmtId="0" fontId="1" fillId="2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0" fillId="17" borderId="0" xfId="0" applyFill="1" applyAlignment="1">
      <alignment horizontal="left"/>
    </xf>
    <xf numFmtId="0" fontId="0" fillId="15" borderId="0" xfId="0" applyFill="1" applyAlignment="1">
      <alignment horizontal="left"/>
    </xf>
    <xf numFmtId="0" fontId="0" fillId="16" borderId="0" xfId="0" applyFill="1" applyAlignment="1">
      <alignment horizontal="left"/>
    </xf>
    <xf numFmtId="0" fontId="0" fillId="24" borderId="0" xfId="0" applyFill="1" applyAlignment="1">
      <alignment horizontal="left"/>
    </xf>
    <xf numFmtId="0" fontId="0" fillId="25" borderId="0" xfId="0" applyFill="1" applyAlignment="1">
      <alignment horizontal="left"/>
    </xf>
    <xf numFmtId="0" fontId="0" fillId="26" borderId="0" xfId="0" applyFill="1" applyAlignment="1">
      <alignment horizontal="left"/>
    </xf>
    <xf numFmtId="0" fontId="0" fillId="27" borderId="0" xfId="0" applyFill="1" applyAlignment="1">
      <alignment horizontal="left"/>
    </xf>
    <xf numFmtId="0" fontId="0" fillId="28" borderId="0" xfId="0" applyFill="1" applyAlignment="1">
      <alignment horizontal="left"/>
    </xf>
    <xf numFmtId="0" fontId="0" fillId="29" borderId="0" xfId="0" applyFill="1" applyAlignment="1">
      <alignment horizontal="left"/>
    </xf>
    <xf numFmtId="0" fontId="0" fillId="30" borderId="0" xfId="0" applyFill="1" applyAlignment="1">
      <alignment horizontal="left"/>
    </xf>
    <xf numFmtId="0" fontId="5" fillId="28" borderId="0" xfId="0" applyFont="1" applyFill="1"/>
    <xf numFmtId="0" fontId="5" fillId="6" borderId="0" xfId="0" applyFont="1" applyFill="1"/>
    <xf numFmtId="0" fontId="5" fillId="30" borderId="0" xfId="0" applyFont="1" applyFill="1"/>
  </cellXfs>
  <cellStyles count="2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L140"/>
  <sheetViews>
    <sheetView zoomScale="67" zoomScaleNormal="67" workbookViewId="0">
      <pane ySplit="1" topLeftCell="A19" activePane="bottomLeft" state="frozen"/>
      <selection activeCell="O1" sqref="O1"/>
      <selection pane="bottomLeft" activeCell="DQ36" sqref="DQ36"/>
    </sheetView>
  </sheetViews>
  <sheetFormatPr baseColWidth="10" defaultRowHeight="16" x14ac:dyDescent="0.2"/>
  <cols>
    <col min="1" max="1" width="18.33203125" customWidth="1"/>
    <col min="2" max="2" width="13.6640625" customWidth="1"/>
    <col min="3" max="3" width="14.6640625" style="32" bestFit="1" customWidth="1"/>
    <col min="4" max="5" width="11.1640625" style="33" bestFit="1" customWidth="1"/>
    <col min="6" max="8" width="11.33203125" style="33" bestFit="1" customWidth="1"/>
    <col min="9" max="9" width="10.83203125" style="33"/>
    <col min="10" max="10" width="14" style="33" customWidth="1"/>
    <col min="11" max="11" width="10.83203125" style="33"/>
    <col min="12" max="12" width="11.33203125" style="33" customWidth="1"/>
    <col min="13" max="13" width="10.83203125" style="33"/>
    <col min="14" max="15" width="11.33203125" style="33" bestFit="1" customWidth="1"/>
    <col min="16" max="17" width="10.83203125" style="33"/>
    <col min="18" max="19" width="11" style="33" bestFit="1" customWidth="1"/>
    <col min="20" max="20" width="12.33203125" style="33" customWidth="1"/>
    <col min="21" max="21" width="9.6640625" style="33" customWidth="1"/>
    <col min="22" max="22" width="10.83203125" style="33"/>
    <col min="23" max="23" width="11.5" style="33" bestFit="1" customWidth="1"/>
    <col min="24" max="24" width="11.1640625" style="33" bestFit="1" customWidth="1"/>
    <col min="25" max="25" width="11.33203125" style="33" bestFit="1" customWidth="1"/>
    <col min="26" max="27" width="10.83203125" style="33"/>
    <col min="28" max="30" width="11.33203125" style="33" bestFit="1" customWidth="1"/>
    <col min="31" max="33" width="10.83203125" style="33"/>
    <col min="34" max="34" width="16.83203125" style="33" customWidth="1"/>
    <col min="35" max="35" width="11.33203125" style="33" bestFit="1" customWidth="1"/>
    <col min="36" max="36" width="11.1640625" style="33" bestFit="1" customWidth="1"/>
    <col min="37" max="37" width="11.33203125" style="33" bestFit="1" customWidth="1"/>
    <col min="38" max="40" width="10.83203125" style="33"/>
    <col min="41" max="41" width="11" style="33" bestFit="1" customWidth="1"/>
    <col min="42" max="43" width="10.83203125" style="33"/>
    <col min="44" max="45" width="11.1640625" style="33" bestFit="1" customWidth="1"/>
    <col min="46" max="46" width="11.33203125" style="33" bestFit="1" customWidth="1"/>
    <col min="47" max="50" width="10.83203125" style="33"/>
    <col min="51" max="51" width="11" style="33" bestFit="1" customWidth="1"/>
    <col min="52" max="53" width="10.83203125" style="33"/>
    <col min="54" max="54" width="11" style="33" bestFit="1" customWidth="1"/>
    <col min="55" max="56" width="11.33203125" style="33" bestFit="1" customWidth="1"/>
    <col min="57" max="57" width="10.83203125" style="33"/>
    <col min="58" max="58" width="11.33203125" style="33" bestFit="1" customWidth="1"/>
    <col min="59" max="60" width="10.83203125" style="33"/>
    <col min="61" max="61" width="11.33203125" style="33" bestFit="1" customWidth="1"/>
    <col min="62" max="62" width="11" style="33" bestFit="1" customWidth="1"/>
    <col min="63" max="63" width="10.83203125" style="33"/>
    <col min="64" max="65" width="11.33203125" style="33" bestFit="1" customWidth="1"/>
    <col min="66" max="66" width="10.83203125" style="33"/>
    <col min="67" max="67" width="11.33203125" style="33" bestFit="1" customWidth="1"/>
    <col min="68" max="68" width="11" style="33" bestFit="1" customWidth="1"/>
    <col min="69" max="71" width="10.83203125" style="33"/>
    <col min="72" max="72" width="11" style="33" bestFit="1" customWidth="1"/>
    <col min="73" max="74" width="11.33203125" style="33" bestFit="1" customWidth="1"/>
    <col min="75" max="75" width="11.1640625" style="33" bestFit="1" customWidth="1"/>
    <col min="76" max="76" width="11.33203125" style="33" bestFit="1" customWidth="1"/>
    <col min="77" max="77" width="11" style="33" bestFit="1" customWidth="1"/>
    <col min="78" max="78" width="10.83203125" style="33"/>
    <col min="79" max="80" width="11.33203125" style="33" bestFit="1" customWidth="1"/>
    <col min="81" max="81" width="11.1640625" style="33" bestFit="1" customWidth="1"/>
    <col min="82" max="83" width="11.33203125" style="33" bestFit="1" customWidth="1"/>
    <col min="84" max="88" width="10.83203125" style="33"/>
    <col min="89" max="90" width="11.33203125" style="33" bestFit="1" customWidth="1"/>
    <col min="91" max="91" width="11.6640625" style="33" bestFit="1" customWidth="1"/>
    <col min="92" max="93" width="11.33203125" style="33" bestFit="1" customWidth="1"/>
    <col min="94" max="94" width="10.83203125" style="33"/>
    <col min="95" max="95" width="11.1640625" style="33" bestFit="1" customWidth="1"/>
    <col min="96" max="96" width="11" style="33" bestFit="1" customWidth="1"/>
    <col min="97" max="97" width="11.1640625" style="33" bestFit="1" customWidth="1"/>
    <col min="98" max="98" width="11" style="33" bestFit="1" customWidth="1"/>
    <col min="99" max="101" width="11.33203125" style="33" bestFit="1" customWidth="1"/>
    <col min="102" max="102" width="11.1640625" style="33" bestFit="1" customWidth="1"/>
    <col min="103" max="104" width="10.83203125" style="33"/>
    <col min="105" max="107" width="11.33203125" style="33" bestFit="1" customWidth="1"/>
    <col min="108" max="112" width="10.83203125" style="33"/>
    <col min="113" max="113" width="13" style="33" customWidth="1"/>
    <col min="114" max="114" width="14" style="33" customWidth="1"/>
    <col min="115" max="115" width="10.83203125" style="33"/>
    <col min="116" max="116" width="11.1640625" style="33" bestFit="1" customWidth="1"/>
  </cols>
  <sheetData>
    <row r="1" spans="1:116" x14ac:dyDescent="0.2">
      <c r="A1" t="s">
        <v>212</v>
      </c>
      <c r="B1" t="s">
        <v>0</v>
      </c>
      <c r="C1" s="32" t="s">
        <v>1</v>
      </c>
      <c r="D1" s="33" t="s">
        <v>2</v>
      </c>
      <c r="E1" s="33" t="s">
        <v>3</v>
      </c>
      <c r="F1" s="33" t="s">
        <v>4</v>
      </c>
      <c r="G1" s="33" t="s">
        <v>5</v>
      </c>
      <c r="H1" s="33" t="s">
        <v>6</v>
      </c>
      <c r="I1" s="33" t="s">
        <v>7</v>
      </c>
      <c r="J1" s="33" t="s">
        <v>8</v>
      </c>
      <c r="K1" s="33" t="s">
        <v>9</v>
      </c>
      <c r="L1" s="33" t="s">
        <v>10</v>
      </c>
      <c r="M1" s="33" t="s">
        <v>11</v>
      </c>
      <c r="N1" s="33" t="s">
        <v>12</v>
      </c>
      <c r="O1" s="33" t="s">
        <v>13</v>
      </c>
      <c r="P1" s="33" t="s">
        <v>14</v>
      </c>
      <c r="Q1" s="33" t="s">
        <v>15</v>
      </c>
      <c r="R1" s="33" t="s">
        <v>16</v>
      </c>
      <c r="S1" s="33" t="s">
        <v>17</v>
      </c>
      <c r="T1" s="33" t="s">
        <v>18</v>
      </c>
      <c r="U1" s="33" t="s">
        <v>19</v>
      </c>
      <c r="V1" s="33" t="s">
        <v>20</v>
      </c>
      <c r="W1" s="33" t="s">
        <v>21</v>
      </c>
      <c r="X1" s="33" t="s">
        <v>22</v>
      </c>
      <c r="Y1" s="33" t="s">
        <v>23</v>
      </c>
      <c r="Z1" s="33" t="s">
        <v>24</v>
      </c>
      <c r="AA1" s="33" t="s">
        <v>25</v>
      </c>
      <c r="AB1" s="33" t="s">
        <v>26</v>
      </c>
      <c r="AC1" s="33" t="s">
        <v>27</v>
      </c>
      <c r="AD1" s="33" t="s">
        <v>28</v>
      </c>
      <c r="AE1" s="33" t="s">
        <v>29</v>
      </c>
      <c r="AF1" s="33" t="s">
        <v>30</v>
      </c>
      <c r="AG1" s="33" t="s">
        <v>31</v>
      </c>
      <c r="AH1" s="33" t="s">
        <v>32</v>
      </c>
      <c r="AI1" s="33" t="s">
        <v>33</v>
      </c>
      <c r="AJ1" s="33" t="s">
        <v>34</v>
      </c>
      <c r="AK1" s="33" t="s">
        <v>35</v>
      </c>
      <c r="AL1" s="33" t="s">
        <v>36</v>
      </c>
      <c r="AM1" s="33" t="s">
        <v>37</v>
      </c>
      <c r="AN1" s="33" t="s">
        <v>38</v>
      </c>
      <c r="AO1" s="33" t="s">
        <v>39</v>
      </c>
      <c r="AP1" s="33" t="s">
        <v>40</v>
      </c>
      <c r="AQ1" s="33" t="s">
        <v>41</v>
      </c>
      <c r="AR1" s="33" t="s">
        <v>42</v>
      </c>
      <c r="AS1" s="33" t="s">
        <v>43</v>
      </c>
      <c r="AT1" s="33" t="s">
        <v>44</v>
      </c>
      <c r="AU1" s="33" t="s">
        <v>45</v>
      </c>
      <c r="AV1" s="33" t="s">
        <v>46</v>
      </c>
      <c r="AW1" s="33" t="s">
        <v>47</v>
      </c>
      <c r="AX1" s="33" t="s">
        <v>48</v>
      </c>
      <c r="AY1" s="33" t="s">
        <v>49</v>
      </c>
      <c r="AZ1" s="33" t="s">
        <v>50</v>
      </c>
      <c r="BA1" s="33" t="s">
        <v>51</v>
      </c>
      <c r="BB1" s="33" t="s">
        <v>52</v>
      </c>
      <c r="BC1" s="33" t="s">
        <v>53</v>
      </c>
      <c r="BD1" s="33" t="s">
        <v>54</v>
      </c>
      <c r="BE1" s="33" t="s">
        <v>55</v>
      </c>
      <c r="BF1" s="33" t="s">
        <v>56</v>
      </c>
      <c r="BG1" s="33" t="s">
        <v>57</v>
      </c>
      <c r="BH1" s="33" t="s">
        <v>58</v>
      </c>
      <c r="BI1" s="33" t="s">
        <v>59</v>
      </c>
      <c r="BJ1" s="33" t="s">
        <v>60</v>
      </c>
      <c r="BK1" s="33" t="s">
        <v>61</v>
      </c>
      <c r="BL1" s="33" t="s">
        <v>62</v>
      </c>
      <c r="BM1" s="33" t="s">
        <v>63</v>
      </c>
      <c r="BN1" s="33" t="s">
        <v>64</v>
      </c>
      <c r="BO1" s="33" t="s">
        <v>65</v>
      </c>
      <c r="BP1" s="33" t="s">
        <v>66</v>
      </c>
      <c r="BQ1" s="33" t="s">
        <v>67</v>
      </c>
      <c r="BR1" s="33" t="s">
        <v>68</v>
      </c>
      <c r="BS1" s="33" t="s">
        <v>69</v>
      </c>
      <c r="BT1" s="33" t="s">
        <v>70</v>
      </c>
      <c r="BU1" s="33" t="s">
        <v>71</v>
      </c>
      <c r="BV1" s="33" t="s">
        <v>72</v>
      </c>
      <c r="BW1" s="33" t="s">
        <v>73</v>
      </c>
      <c r="BX1" s="33" t="s">
        <v>74</v>
      </c>
      <c r="BY1" s="33" t="s">
        <v>75</v>
      </c>
      <c r="BZ1" s="33" t="s">
        <v>76</v>
      </c>
      <c r="CA1" s="33" t="s">
        <v>77</v>
      </c>
      <c r="CB1" s="33" t="s">
        <v>78</v>
      </c>
      <c r="CC1" s="33" t="s">
        <v>79</v>
      </c>
      <c r="CD1" s="33" t="s">
        <v>80</v>
      </c>
      <c r="CE1" s="33" t="s">
        <v>81</v>
      </c>
      <c r="CF1" s="33" t="s">
        <v>82</v>
      </c>
      <c r="CG1" s="33" t="s">
        <v>83</v>
      </c>
      <c r="CH1" s="33" t="s">
        <v>84</v>
      </c>
      <c r="CI1" s="33" t="s">
        <v>85</v>
      </c>
      <c r="CJ1" s="33" t="s">
        <v>86</v>
      </c>
      <c r="CK1" s="33" t="s">
        <v>87</v>
      </c>
      <c r="CL1" s="33" t="s">
        <v>88</v>
      </c>
      <c r="CM1" s="33" t="s">
        <v>89</v>
      </c>
      <c r="CN1" s="33" t="s">
        <v>90</v>
      </c>
      <c r="CO1" s="33" t="s">
        <v>91</v>
      </c>
      <c r="CP1" s="33" t="s">
        <v>92</v>
      </c>
      <c r="CQ1" s="33" t="s">
        <v>93</v>
      </c>
      <c r="CR1" s="33" t="s">
        <v>94</v>
      </c>
      <c r="CS1" s="33" t="s">
        <v>95</v>
      </c>
      <c r="CT1" s="33" t="s">
        <v>96</v>
      </c>
      <c r="CU1" s="33" t="s">
        <v>97</v>
      </c>
      <c r="CV1" s="33" t="s">
        <v>98</v>
      </c>
      <c r="CW1" s="33" t="s">
        <v>99</v>
      </c>
      <c r="CX1" s="33" t="s">
        <v>100</v>
      </c>
      <c r="CY1" s="33" t="s">
        <v>101</v>
      </c>
      <c r="CZ1" s="33" t="s">
        <v>102</v>
      </c>
      <c r="DA1" s="33" t="s">
        <v>103</v>
      </c>
      <c r="DB1" s="33" t="s">
        <v>104</v>
      </c>
      <c r="DC1" s="33" t="s">
        <v>105</v>
      </c>
      <c r="DD1" s="33" t="s">
        <v>106</v>
      </c>
      <c r="DE1" s="33" t="s">
        <v>107</v>
      </c>
      <c r="DF1" s="33" t="s">
        <v>108</v>
      </c>
      <c r="DG1" s="33" t="s">
        <v>109</v>
      </c>
      <c r="DH1" s="33" t="s">
        <v>110</v>
      </c>
      <c r="DI1" s="33" t="s">
        <v>111</v>
      </c>
      <c r="DJ1" s="33" t="s">
        <v>112</v>
      </c>
      <c r="DK1" s="33" t="s">
        <v>113</v>
      </c>
      <c r="DL1" s="33" t="s">
        <v>114</v>
      </c>
    </row>
    <row r="2" spans="1:116" x14ac:dyDescent="0.2">
      <c r="C2" s="33" t="s">
        <v>281</v>
      </c>
      <c r="D2" s="33" t="s">
        <v>332</v>
      </c>
      <c r="E2" s="33" t="s">
        <v>333</v>
      </c>
      <c r="F2" s="33" t="s">
        <v>334</v>
      </c>
      <c r="G2" s="33" t="s">
        <v>335</v>
      </c>
      <c r="H2" s="33" t="s">
        <v>336</v>
      </c>
      <c r="I2" s="33" t="s">
        <v>337</v>
      </c>
      <c r="K2" s="33" t="s">
        <v>338</v>
      </c>
      <c r="L2" s="33" t="s">
        <v>339</v>
      </c>
      <c r="M2" s="33" t="s">
        <v>340</v>
      </c>
      <c r="N2" s="33" t="s">
        <v>341</v>
      </c>
      <c r="O2" s="33" t="s">
        <v>344</v>
      </c>
      <c r="P2" s="33" t="s">
        <v>342</v>
      </c>
      <c r="Q2" s="33" t="s">
        <v>345</v>
      </c>
      <c r="R2" s="33" t="s">
        <v>343</v>
      </c>
      <c r="S2" s="33" t="s">
        <v>346</v>
      </c>
      <c r="T2" s="33" t="s">
        <v>241</v>
      </c>
      <c r="U2" s="33" t="s">
        <v>242</v>
      </c>
      <c r="V2" s="33" t="s">
        <v>237</v>
      </c>
      <c r="W2" s="33" t="s">
        <v>243</v>
      </c>
      <c r="X2" s="33" t="s">
        <v>244</v>
      </c>
      <c r="Y2" s="33" t="s">
        <v>245</v>
      </c>
      <c r="Z2" s="33" t="s">
        <v>246</v>
      </c>
      <c r="AA2" s="33" t="s">
        <v>236</v>
      </c>
      <c r="AB2" s="33" t="s">
        <v>247</v>
      </c>
      <c r="AC2" s="33" t="s">
        <v>248</v>
      </c>
      <c r="AD2" s="33" t="s">
        <v>249</v>
      </c>
      <c r="AE2" s="33" t="s">
        <v>238</v>
      </c>
      <c r="AF2" s="33" t="s">
        <v>250</v>
      </c>
      <c r="AG2" s="33" t="s">
        <v>239</v>
      </c>
      <c r="AH2" s="57" t="s">
        <v>240</v>
      </c>
      <c r="AI2" s="33" t="s">
        <v>251</v>
      </c>
      <c r="AJ2" s="33" t="s">
        <v>252</v>
      </c>
      <c r="AK2" s="33" t="s">
        <v>253</v>
      </c>
      <c r="AL2" s="33" t="s">
        <v>254</v>
      </c>
      <c r="AM2" s="33" t="s">
        <v>255</v>
      </c>
      <c r="AN2" s="33" t="s">
        <v>256</v>
      </c>
      <c r="AO2" s="33" t="s">
        <v>257</v>
      </c>
      <c r="AP2" s="33" t="s">
        <v>258</v>
      </c>
      <c r="AQ2" s="33" t="s">
        <v>259</v>
      </c>
      <c r="AR2" s="33" t="s">
        <v>260</v>
      </c>
      <c r="AS2" s="33" t="s">
        <v>261</v>
      </c>
      <c r="AT2" s="33" t="s">
        <v>262</v>
      </c>
      <c r="AU2" s="33" t="s">
        <v>263</v>
      </c>
      <c r="AV2" s="33" t="s">
        <v>264</v>
      </c>
      <c r="AW2" s="33" t="s">
        <v>265</v>
      </c>
      <c r="AX2" s="33" t="s">
        <v>266</v>
      </c>
      <c r="AY2" s="33" t="s">
        <v>267</v>
      </c>
      <c r="AZ2" s="33" t="s">
        <v>268</v>
      </c>
      <c r="BA2" s="33" t="s">
        <v>269</v>
      </c>
      <c r="BB2" s="33" t="s">
        <v>270</v>
      </c>
      <c r="BC2" s="33" t="s">
        <v>271</v>
      </c>
      <c r="BD2" s="33" t="s">
        <v>272</v>
      </c>
      <c r="BE2" s="33" t="s">
        <v>273</v>
      </c>
      <c r="BF2" s="33" t="s">
        <v>274</v>
      </c>
      <c r="BG2" s="33" t="s">
        <v>275</v>
      </c>
      <c r="BH2" s="33" t="s">
        <v>276</v>
      </c>
      <c r="BI2" s="33" t="s">
        <v>277</v>
      </c>
      <c r="BJ2" s="33" t="s">
        <v>278</v>
      </c>
      <c r="BK2" s="33" t="s">
        <v>279</v>
      </c>
      <c r="BL2" s="33" t="s">
        <v>280</v>
      </c>
      <c r="BM2" s="33" t="s">
        <v>282</v>
      </c>
      <c r="BN2" s="33" t="s">
        <v>283</v>
      </c>
      <c r="BO2" s="33" t="s">
        <v>284</v>
      </c>
      <c r="BP2" s="33" t="s">
        <v>285</v>
      </c>
      <c r="BQ2" s="33" t="s">
        <v>286</v>
      </c>
      <c r="BR2" s="33" t="s">
        <v>287</v>
      </c>
      <c r="BS2" s="33" t="s">
        <v>288</v>
      </c>
      <c r="BT2" s="33" t="s">
        <v>289</v>
      </c>
      <c r="BU2" s="33" t="s">
        <v>290</v>
      </c>
      <c r="BV2" s="33" t="s">
        <v>291</v>
      </c>
      <c r="BW2" s="33" t="s">
        <v>292</v>
      </c>
      <c r="BX2" s="33" t="s">
        <v>293</v>
      </c>
      <c r="BY2" s="33" t="s">
        <v>294</v>
      </c>
      <c r="BZ2" s="33" t="s">
        <v>295</v>
      </c>
      <c r="CA2" s="33" t="s">
        <v>296</v>
      </c>
      <c r="CB2" s="33" t="s">
        <v>297</v>
      </c>
      <c r="CC2" s="33" t="s">
        <v>298</v>
      </c>
      <c r="CD2" s="33" t="s">
        <v>299</v>
      </c>
      <c r="CE2" s="33" t="s">
        <v>300</v>
      </c>
      <c r="CF2" s="33" t="s">
        <v>301</v>
      </c>
      <c r="CG2" s="33" t="s">
        <v>302</v>
      </c>
      <c r="CH2" s="33" t="s">
        <v>303</v>
      </c>
      <c r="CI2" s="33" t="s">
        <v>85</v>
      </c>
      <c r="CJ2" s="33" t="s">
        <v>304</v>
      </c>
      <c r="CK2" s="33" t="s">
        <v>305</v>
      </c>
      <c r="CL2" s="33" t="s">
        <v>306</v>
      </c>
      <c r="CM2" s="33" t="s">
        <v>307</v>
      </c>
      <c r="CN2" s="33" t="s">
        <v>308</v>
      </c>
      <c r="CO2" s="33" t="s">
        <v>309</v>
      </c>
      <c r="CP2" s="33" t="s">
        <v>310</v>
      </c>
      <c r="CQ2" s="33" t="s">
        <v>312</v>
      </c>
      <c r="CR2" s="33" t="s">
        <v>311</v>
      </c>
      <c r="CS2" s="33" t="s">
        <v>313</v>
      </c>
      <c r="CT2" s="33" t="s">
        <v>314</v>
      </c>
      <c r="CU2" s="33" t="s">
        <v>315</v>
      </c>
      <c r="CV2" s="33" t="s">
        <v>316</v>
      </c>
      <c r="CW2" s="33" t="s">
        <v>317</v>
      </c>
      <c r="CX2" s="33" t="s">
        <v>318</v>
      </c>
      <c r="CY2" s="33" t="s">
        <v>319</v>
      </c>
      <c r="CZ2" s="33" t="s">
        <v>320</v>
      </c>
      <c r="DA2" s="33" t="s">
        <v>321</v>
      </c>
      <c r="DB2" s="33" t="s">
        <v>322</v>
      </c>
      <c r="DC2" s="33" t="s">
        <v>323</v>
      </c>
      <c r="DD2" s="33" t="s">
        <v>324</v>
      </c>
      <c r="DE2" s="33" t="s">
        <v>325</v>
      </c>
      <c r="DF2" s="33" t="s">
        <v>326</v>
      </c>
      <c r="DG2" s="33" t="s">
        <v>327</v>
      </c>
      <c r="DH2" s="33" t="s">
        <v>110</v>
      </c>
      <c r="DI2" s="33" t="s">
        <v>328</v>
      </c>
      <c r="DJ2" s="33" t="s">
        <v>329</v>
      </c>
      <c r="DK2" s="33" t="s">
        <v>330</v>
      </c>
      <c r="DL2" s="33" t="s">
        <v>331</v>
      </c>
    </row>
    <row r="3" spans="1:116" x14ac:dyDescent="0.2">
      <c r="C3" s="32" t="s">
        <v>115</v>
      </c>
      <c r="D3" s="33" t="s">
        <v>116</v>
      </c>
      <c r="E3" s="33" t="s">
        <v>116</v>
      </c>
      <c r="F3" s="33" t="s">
        <v>116</v>
      </c>
      <c r="G3" s="33" t="s">
        <v>115</v>
      </c>
      <c r="H3" s="33" t="s">
        <v>115</v>
      </c>
      <c r="I3" s="33" t="s">
        <v>116</v>
      </c>
      <c r="J3" s="33" t="s">
        <v>115</v>
      </c>
      <c r="K3" s="33" t="s">
        <v>115</v>
      </c>
      <c r="L3" s="33" t="s">
        <v>115</v>
      </c>
      <c r="M3" s="33" t="s">
        <v>115</v>
      </c>
      <c r="N3" s="33" t="s">
        <v>115</v>
      </c>
      <c r="O3" s="33" t="s">
        <v>115</v>
      </c>
      <c r="P3" s="33" t="s">
        <v>115</v>
      </c>
      <c r="Q3" s="33" t="s">
        <v>115</v>
      </c>
      <c r="R3" s="33" t="s">
        <v>115</v>
      </c>
      <c r="S3" s="33" t="s">
        <v>115</v>
      </c>
      <c r="T3" s="33" t="s">
        <v>115</v>
      </c>
      <c r="U3" s="33" t="s">
        <v>115</v>
      </c>
      <c r="V3" s="33" t="s">
        <v>115</v>
      </c>
      <c r="W3" s="33" t="s">
        <v>115</v>
      </c>
      <c r="X3" s="33" t="s">
        <v>115</v>
      </c>
      <c r="Y3" s="33" t="s">
        <v>115</v>
      </c>
      <c r="Z3" s="33" t="s">
        <v>115</v>
      </c>
      <c r="AA3" s="33" t="s">
        <v>115</v>
      </c>
      <c r="AB3" s="33" t="s">
        <v>115</v>
      </c>
      <c r="AC3" s="33" t="s">
        <v>115</v>
      </c>
      <c r="AD3" s="33" t="s">
        <v>115</v>
      </c>
      <c r="AE3" s="33" t="s">
        <v>115</v>
      </c>
      <c r="AF3" s="33" t="s">
        <v>115</v>
      </c>
      <c r="AG3" s="33" t="s">
        <v>115</v>
      </c>
      <c r="AH3" s="33" t="s">
        <v>115</v>
      </c>
      <c r="AI3" s="33" t="s">
        <v>115</v>
      </c>
      <c r="AJ3" s="33" t="s">
        <v>115</v>
      </c>
      <c r="AK3" s="33" t="s">
        <v>115</v>
      </c>
      <c r="AL3" s="33" t="s">
        <v>115</v>
      </c>
      <c r="AM3" s="33" t="s">
        <v>115</v>
      </c>
      <c r="AN3" s="33" t="s">
        <v>115</v>
      </c>
      <c r="AO3" s="33" t="s">
        <v>115</v>
      </c>
      <c r="AP3" s="33" t="s">
        <v>115</v>
      </c>
      <c r="AQ3" s="33" t="s">
        <v>116</v>
      </c>
      <c r="AR3" s="33" t="s">
        <v>115</v>
      </c>
      <c r="AS3" s="33" t="s">
        <v>115</v>
      </c>
      <c r="AT3" s="33" t="s">
        <v>115</v>
      </c>
      <c r="AU3" s="33" t="s">
        <v>115</v>
      </c>
      <c r="AV3" s="33" t="s">
        <v>115</v>
      </c>
      <c r="AW3" s="33" t="s">
        <v>115</v>
      </c>
      <c r="AX3" s="33" t="s">
        <v>115</v>
      </c>
      <c r="AY3" s="33" t="s">
        <v>115</v>
      </c>
      <c r="AZ3" s="33" t="s">
        <v>115</v>
      </c>
      <c r="BA3" s="33" t="s">
        <v>115</v>
      </c>
      <c r="BB3" s="33" t="s">
        <v>115</v>
      </c>
      <c r="BC3" s="33" t="s">
        <v>115</v>
      </c>
      <c r="BD3" s="33" t="s">
        <v>115</v>
      </c>
      <c r="BE3" s="33" t="s">
        <v>115</v>
      </c>
      <c r="BF3" s="33" t="s">
        <v>116</v>
      </c>
      <c r="BG3" s="33" t="s">
        <v>115</v>
      </c>
      <c r="BH3" s="33" t="s">
        <v>115</v>
      </c>
      <c r="BI3" s="33" t="s">
        <v>115</v>
      </c>
      <c r="BJ3" s="33" t="s">
        <v>115</v>
      </c>
      <c r="BK3" s="33" t="s">
        <v>115</v>
      </c>
      <c r="BL3" s="33" t="s">
        <v>115</v>
      </c>
      <c r="BM3" s="33" t="s">
        <v>115</v>
      </c>
      <c r="BN3" s="33" t="s">
        <v>115</v>
      </c>
      <c r="BO3" s="33" t="s">
        <v>115</v>
      </c>
      <c r="BP3" s="33" t="s">
        <v>115</v>
      </c>
      <c r="BQ3" s="33" t="s">
        <v>115</v>
      </c>
      <c r="BR3" s="33" t="s">
        <v>115</v>
      </c>
      <c r="BS3" s="33" t="s">
        <v>115</v>
      </c>
      <c r="BT3" s="33" t="s">
        <v>115</v>
      </c>
      <c r="BU3" s="33" t="s">
        <v>115</v>
      </c>
      <c r="BV3" s="33" t="s">
        <v>115</v>
      </c>
      <c r="BW3" s="33" t="s">
        <v>115</v>
      </c>
      <c r="BX3" s="33" t="s">
        <v>115</v>
      </c>
      <c r="BY3" s="33" t="s">
        <v>115</v>
      </c>
      <c r="BZ3" s="33" t="s">
        <v>115</v>
      </c>
      <c r="CA3" s="33" t="s">
        <v>115</v>
      </c>
      <c r="CB3" s="33" t="s">
        <v>115</v>
      </c>
      <c r="CC3" s="33" t="s">
        <v>115</v>
      </c>
      <c r="CD3" s="33" t="s">
        <v>116</v>
      </c>
      <c r="CE3" s="33" t="s">
        <v>115</v>
      </c>
      <c r="CF3" s="33" t="s">
        <v>115</v>
      </c>
      <c r="CG3" s="33" t="s">
        <v>115</v>
      </c>
      <c r="CH3" s="33" t="s">
        <v>115</v>
      </c>
      <c r="CI3" s="33" t="s">
        <v>115</v>
      </c>
      <c r="CJ3" s="33" t="s">
        <v>115</v>
      </c>
      <c r="CK3" s="33" t="s">
        <v>115</v>
      </c>
      <c r="CL3" s="33" t="s">
        <v>116</v>
      </c>
      <c r="CM3" s="33" t="s">
        <v>115</v>
      </c>
      <c r="CN3" s="33" t="s">
        <v>115</v>
      </c>
      <c r="CO3" s="33" t="s">
        <v>115</v>
      </c>
      <c r="CP3" s="33" t="s">
        <v>115</v>
      </c>
      <c r="CQ3" s="33" t="s">
        <v>116</v>
      </c>
      <c r="CR3" s="33" t="s">
        <v>115</v>
      </c>
      <c r="CS3" s="33" t="s">
        <v>115</v>
      </c>
      <c r="CT3" s="33" t="s">
        <v>115</v>
      </c>
      <c r="CU3" s="33" t="s">
        <v>115</v>
      </c>
      <c r="CV3" s="33" t="s">
        <v>115</v>
      </c>
      <c r="CW3" s="33" t="s">
        <v>115</v>
      </c>
      <c r="CX3" s="33" t="s">
        <v>116</v>
      </c>
      <c r="CY3" s="33" t="s">
        <v>115</v>
      </c>
      <c r="CZ3" s="33" t="s">
        <v>115</v>
      </c>
      <c r="DA3" s="33" t="s">
        <v>115</v>
      </c>
      <c r="DB3" s="33" t="s">
        <v>115</v>
      </c>
      <c r="DC3" s="33" t="s">
        <v>115</v>
      </c>
      <c r="DD3" s="33" t="s">
        <v>115</v>
      </c>
      <c r="DE3" s="33" t="s">
        <v>115</v>
      </c>
      <c r="DF3" s="33" t="s">
        <v>115</v>
      </c>
      <c r="DG3" s="33" t="s">
        <v>115</v>
      </c>
      <c r="DH3" s="33" t="s">
        <v>115</v>
      </c>
      <c r="DI3" s="33" t="s">
        <v>115</v>
      </c>
      <c r="DJ3" s="33" t="s">
        <v>117</v>
      </c>
      <c r="DK3" s="33" t="s">
        <v>115</v>
      </c>
      <c r="DL3" s="33" t="s">
        <v>115</v>
      </c>
    </row>
    <row r="4" spans="1:116" x14ac:dyDescent="0.2">
      <c r="B4" t="s">
        <v>118</v>
      </c>
      <c r="C4" s="32" t="s">
        <v>119</v>
      </c>
      <c r="D4" s="33" t="s">
        <v>119</v>
      </c>
      <c r="E4" s="33" t="s">
        <v>119</v>
      </c>
      <c r="F4" s="33" t="s">
        <v>119</v>
      </c>
      <c r="G4" s="33" t="s">
        <v>119</v>
      </c>
      <c r="H4" s="33" t="s">
        <v>119</v>
      </c>
      <c r="I4" s="33" t="s">
        <v>119</v>
      </c>
      <c r="J4" s="33" t="s">
        <v>119</v>
      </c>
      <c r="K4" s="33" t="s">
        <v>119</v>
      </c>
      <c r="L4" s="33" t="s">
        <v>119</v>
      </c>
      <c r="M4" s="33" t="s">
        <v>119</v>
      </c>
      <c r="N4" s="33" t="s">
        <v>119</v>
      </c>
      <c r="O4" s="33" t="s">
        <v>119</v>
      </c>
      <c r="P4" s="33" t="s">
        <v>119</v>
      </c>
      <c r="Q4" s="33" t="s">
        <v>119</v>
      </c>
      <c r="R4" s="33" t="s">
        <v>119</v>
      </c>
      <c r="S4" s="33" t="s">
        <v>119</v>
      </c>
      <c r="T4" s="33" t="s">
        <v>119</v>
      </c>
      <c r="U4" s="33" t="s">
        <v>119</v>
      </c>
      <c r="V4" s="33" t="s">
        <v>119</v>
      </c>
      <c r="W4" s="33" t="s">
        <v>119</v>
      </c>
      <c r="X4" s="33" t="s">
        <v>119</v>
      </c>
      <c r="Y4" s="33" t="s">
        <v>119</v>
      </c>
      <c r="Z4" s="33" t="s">
        <v>119</v>
      </c>
      <c r="AA4" s="33" t="s">
        <v>119</v>
      </c>
      <c r="AB4" s="33" t="s">
        <v>119</v>
      </c>
      <c r="AC4" s="33" t="s">
        <v>119</v>
      </c>
      <c r="AD4" s="33" t="s">
        <v>119</v>
      </c>
      <c r="AE4" s="33" t="s">
        <v>119</v>
      </c>
      <c r="AF4" s="33" t="s">
        <v>119</v>
      </c>
      <c r="AG4" s="33" t="s">
        <v>119</v>
      </c>
      <c r="AH4" s="33" t="s">
        <v>119</v>
      </c>
      <c r="AI4" s="33" t="s">
        <v>119</v>
      </c>
      <c r="AJ4" s="33" t="s">
        <v>119</v>
      </c>
      <c r="AK4" s="33" t="s">
        <v>119</v>
      </c>
      <c r="AL4" s="33" t="s">
        <v>119</v>
      </c>
      <c r="AM4" s="33" t="s">
        <v>119</v>
      </c>
      <c r="AN4" s="33" t="s">
        <v>119</v>
      </c>
      <c r="AO4" s="33" t="s">
        <v>119</v>
      </c>
      <c r="AP4" s="33" t="s">
        <v>119</v>
      </c>
      <c r="AQ4" s="33" t="s">
        <v>119</v>
      </c>
      <c r="AR4" s="33" t="s">
        <v>119</v>
      </c>
      <c r="AS4" s="33" t="s">
        <v>119</v>
      </c>
      <c r="AT4" s="33" t="s">
        <v>119</v>
      </c>
      <c r="AU4" s="33" t="s">
        <v>119</v>
      </c>
      <c r="AV4" s="33" t="s">
        <v>119</v>
      </c>
      <c r="AW4" s="33" t="s">
        <v>119</v>
      </c>
      <c r="AX4" s="33" t="s">
        <v>119</v>
      </c>
      <c r="AY4" s="33" t="s">
        <v>119</v>
      </c>
      <c r="AZ4" s="33" t="s">
        <v>119</v>
      </c>
      <c r="BA4" s="33" t="s">
        <v>119</v>
      </c>
      <c r="BB4" s="33" t="s">
        <v>119</v>
      </c>
      <c r="BC4" s="33" t="s">
        <v>119</v>
      </c>
      <c r="BD4" s="33" t="s">
        <v>119</v>
      </c>
      <c r="BE4" s="33" t="s">
        <v>119</v>
      </c>
      <c r="BF4" s="33" t="s">
        <v>119</v>
      </c>
      <c r="BG4" s="33" t="s">
        <v>119</v>
      </c>
      <c r="BH4" s="33" t="s">
        <v>119</v>
      </c>
      <c r="BI4" s="33" t="s">
        <v>119</v>
      </c>
      <c r="BJ4" s="33" t="s">
        <v>119</v>
      </c>
      <c r="BK4" s="33" t="s">
        <v>119</v>
      </c>
      <c r="BL4" s="33" t="s">
        <v>119</v>
      </c>
      <c r="BM4" s="33" t="s">
        <v>119</v>
      </c>
      <c r="BN4" s="33" t="s">
        <v>119</v>
      </c>
      <c r="BO4" s="33" t="s">
        <v>119</v>
      </c>
      <c r="BP4" s="33" t="s">
        <v>119</v>
      </c>
      <c r="BQ4" s="33" t="s">
        <v>119</v>
      </c>
      <c r="BR4" s="33" t="s">
        <v>119</v>
      </c>
      <c r="BS4" s="33" t="s">
        <v>119</v>
      </c>
      <c r="BT4" s="33" t="s">
        <v>119</v>
      </c>
      <c r="BU4" s="33" t="s">
        <v>119</v>
      </c>
      <c r="BV4" s="33" t="s">
        <v>119</v>
      </c>
      <c r="BW4" s="33" t="s">
        <v>119</v>
      </c>
      <c r="BX4" s="33" t="s">
        <v>119</v>
      </c>
      <c r="BY4" s="33" t="s">
        <v>119</v>
      </c>
      <c r="BZ4" s="33" t="s">
        <v>119</v>
      </c>
      <c r="CA4" s="33" t="s">
        <v>119</v>
      </c>
      <c r="CB4" s="33" t="s">
        <v>119</v>
      </c>
      <c r="CC4" s="33" t="s">
        <v>119</v>
      </c>
      <c r="CD4" s="33" t="s">
        <v>119</v>
      </c>
      <c r="CE4" s="33" t="s">
        <v>119</v>
      </c>
      <c r="CF4" s="33" t="s">
        <v>119</v>
      </c>
      <c r="CG4" s="33" t="s">
        <v>119</v>
      </c>
      <c r="CH4" s="33" t="s">
        <v>119</v>
      </c>
      <c r="CI4" s="33" t="s">
        <v>119</v>
      </c>
      <c r="CJ4" s="33" t="s">
        <v>119</v>
      </c>
      <c r="CK4" s="33" t="s">
        <v>119</v>
      </c>
      <c r="CL4" s="33" t="s">
        <v>119</v>
      </c>
      <c r="CM4" s="33" t="s">
        <v>119</v>
      </c>
      <c r="CN4" s="33" t="s">
        <v>119</v>
      </c>
      <c r="CO4" s="33" t="s">
        <v>119</v>
      </c>
      <c r="CP4" s="33" t="s">
        <v>119</v>
      </c>
      <c r="CQ4" s="33" t="s">
        <v>119</v>
      </c>
      <c r="CR4" s="33" t="s">
        <v>119</v>
      </c>
      <c r="CS4" s="33" t="s">
        <v>119</v>
      </c>
      <c r="CT4" s="33" t="s">
        <v>119</v>
      </c>
      <c r="CU4" s="33" t="s">
        <v>119</v>
      </c>
      <c r="CV4" s="33" t="s">
        <v>119</v>
      </c>
      <c r="CW4" s="33" t="s">
        <v>119</v>
      </c>
      <c r="CX4" s="33" t="s">
        <v>119</v>
      </c>
      <c r="CY4" s="33" t="s">
        <v>119</v>
      </c>
      <c r="CZ4" s="33" t="s">
        <v>119</v>
      </c>
      <c r="DA4" s="33" t="s">
        <v>119</v>
      </c>
      <c r="DB4" s="33" t="s">
        <v>119</v>
      </c>
      <c r="DC4" s="33" t="s">
        <v>119</v>
      </c>
      <c r="DD4" s="33" t="s">
        <v>119</v>
      </c>
      <c r="DE4" s="33" t="s">
        <v>119</v>
      </c>
      <c r="DF4" s="33" t="s">
        <v>119</v>
      </c>
      <c r="DG4" s="33" t="s">
        <v>119</v>
      </c>
      <c r="DH4" s="33" t="s">
        <v>119</v>
      </c>
      <c r="DI4" s="33" t="s">
        <v>119</v>
      </c>
      <c r="DJ4" s="33" t="s">
        <v>119</v>
      </c>
      <c r="DK4" s="33" t="s">
        <v>119</v>
      </c>
      <c r="DL4" s="33" t="s">
        <v>119</v>
      </c>
    </row>
    <row r="5" spans="1:116" s="6" customFormat="1" x14ac:dyDescent="0.2">
      <c r="A5" s="6" t="s">
        <v>213</v>
      </c>
      <c r="B5" s="6" t="s">
        <v>120</v>
      </c>
      <c r="C5" s="34">
        <v>37.626002999999997</v>
      </c>
      <c r="D5" s="34">
        <v>2.1793559999999998</v>
      </c>
      <c r="E5" s="34">
        <v>0.78867900000000002</v>
      </c>
      <c r="F5" s="34">
        <v>2.0790459999999999</v>
      </c>
      <c r="G5" s="34">
        <v>15.507334</v>
      </c>
      <c r="H5" s="34">
        <v>3.4062250000000001</v>
      </c>
      <c r="I5" s="34">
        <v>0.151003</v>
      </c>
      <c r="J5" s="34">
        <v>1.179681</v>
      </c>
      <c r="K5" s="34">
        <v>0</v>
      </c>
      <c r="L5" s="34">
        <v>1.279118</v>
      </c>
      <c r="M5" s="34">
        <v>0.28889399999999998</v>
      </c>
      <c r="N5" s="34">
        <v>2.7170299999999998</v>
      </c>
      <c r="O5" s="34">
        <v>0.63030699999999995</v>
      </c>
      <c r="P5" s="34">
        <v>0.207317</v>
      </c>
      <c r="Q5" s="34">
        <v>6.7819999999999998E-3</v>
      </c>
      <c r="R5" s="34">
        <v>0.375774</v>
      </c>
      <c r="S5" s="34">
        <v>2.3779699999999999</v>
      </c>
      <c r="T5" s="34">
        <v>3.3892929999999999</v>
      </c>
      <c r="U5" s="34">
        <v>0.166994</v>
      </c>
      <c r="V5" s="34">
        <v>0.19669500000000001</v>
      </c>
      <c r="W5" s="34">
        <v>69.137985</v>
      </c>
      <c r="X5" s="34">
        <v>0.99146900000000004</v>
      </c>
      <c r="Y5" s="34">
        <v>0.24124300000000001</v>
      </c>
      <c r="Z5" s="34">
        <v>0.49026900000000001</v>
      </c>
      <c r="AA5" s="34">
        <v>1.3646E-2</v>
      </c>
      <c r="AB5" s="34">
        <v>67.747139000000004</v>
      </c>
      <c r="AC5" s="34">
        <v>21.816497999999999</v>
      </c>
      <c r="AD5" s="34">
        <v>1.279927</v>
      </c>
      <c r="AE5" s="34">
        <v>2.8249749999999998</v>
      </c>
      <c r="AF5" s="34">
        <v>0.34045799999999998</v>
      </c>
      <c r="AG5" s="34">
        <v>3.563688</v>
      </c>
      <c r="AH5" s="34">
        <v>97.282936000000007</v>
      </c>
      <c r="AI5" s="34">
        <v>9.8556019999999993</v>
      </c>
      <c r="AJ5" s="34">
        <v>0.31614700000000001</v>
      </c>
      <c r="AK5" s="34">
        <v>2.1321889999999999</v>
      </c>
      <c r="AL5" s="34">
        <v>0.32905800000000002</v>
      </c>
      <c r="AM5" s="34">
        <v>8.1057000000000004E-2</v>
      </c>
      <c r="AN5" s="34">
        <v>0.82158299999999995</v>
      </c>
      <c r="AO5" s="34">
        <v>0.33751999999999999</v>
      </c>
      <c r="AP5" s="34">
        <v>0.22647</v>
      </c>
      <c r="AQ5" s="34">
        <v>1.676029</v>
      </c>
      <c r="AR5" s="34">
        <v>4.9480360000000001</v>
      </c>
      <c r="AS5" s="34">
        <v>0.65378499999999995</v>
      </c>
      <c r="AT5" s="34">
        <v>22.980232000000001</v>
      </c>
      <c r="AU5" s="34">
        <v>0.33600400000000002</v>
      </c>
      <c r="AV5" s="34">
        <v>0.240927</v>
      </c>
      <c r="AW5" s="34">
        <v>0.84939100000000001</v>
      </c>
      <c r="AX5" s="34">
        <v>0.10392700000000001</v>
      </c>
      <c r="AY5" s="34">
        <v>88.492278999999996</v>
      </c>
      <c r="AZ5" s="34">
        <v>0.63312400000000002</v>
      </c>
      <c r="BA5" s="34">
        <v>3.1774680000000002</v>
      </c>
      <c r="BB5" s="34">
        <v>2.0340199999999999</v>
      </c>
      <c r="BC5" s="34">
        <v>26.745846</v>
      </c>
      <c r="BD5" s="34">
        <v>0.848472</v>
      </c>
      <c r="BE5" s="34">
        <v>0.52038600000000002</v>
      </c>
      <c r="BF5" s="34">
        <v>1.854727</v>
      </c>
      <c r="BG5" s="34">
        <v>3.5510920000000001</v>
      </c>
      <c r="BH5" s="34">
        <v>1.3628260000000001</v>
      </c>
      <c r="BI5" s="34">
        <v>1.383124</v>
      </c>
      <c r="BJ5" s="34">
        <v>1.9885280000000001</v>
      </c>
      <c r="BK5" s="34">
        <v>0.33319300000000002</v>
      </c>
      <c r="BL5" s="34">
        <v>55.731464000000003</v>
      </c>
      <c r="BM5" s="34">
        <v>4.7604839999999999</v>
      </c>
      <c r="BN5" s="34">
        <v>0.21177599999999999</v>
      </c>
      <c r="BO5" s="34">
        <v>2.514656</v>
      </c>
      <c r="BP5" s="34">
        <v>1.706404</v>
      </c>
      <c r="BQ5" s="34">
        <v>0.17302000000000001</v>
      </c>
      <c r="BR5" s="34">
        <v>0.51050200000000001</v>
      </c>
      <c r="BS5" s="34">
        <v>1.003789</v>
      </c>
      <c r="BT5" s="34">
        <v>3.7975780000000001</v>
      </c>
      <c r="BU5" s="34">
        <v>0.74703900000000001</v>
      </c>
      <c r="BV5" s="34">
        <v>19.764875</v>
      </c>
      <c r="BW5" s="34">
        <v>0.32579599999999997</v>
      </c>
      <c r="BX5" s="34">
        <v>207.86016799999999</v>
      </c>
      <c r="BY5" s="34">
        <v>0.498502</v>
      </c>
      <c r="BZ5" s="34">
        <v>5.6702000000000002E-2</v>
      </c>
      <c r="CA5" s="34">
        <v>8.0183730000000004</v>
      </c>
      <c r="CB5" s="34">
        <v>24.874566999999999</v>
      </c>
      <c r="CC5" s="34">
        <v>0.48172399999999999</v>
      </c>
      <c r="CD5" s="34">
        <v>20.153749000000001</v>
      </c>
      <c r="CE5" s="34">
        <v>17.082443000000001</v>
      </c>
      <c r="CF5" s="34">
        <v>1.7266E-2</v>
      </c>
      <c r="CG5" s="34">
        <v>0.64422599999999997</v>
      </c>
      <c r="CH5" s="34">
        <v>0.63883599999999996</v>
      </c>
      <c r="CI5" s="34">
        <v>7.463349</v>
      </c>
      <c r="CJ5" s="34">
        <v>0.766791</v>
      </c>
      <c r="CK5" s="34">
        <v>40.629517</v>
      </c>
      <c r="CL5" s="34">
        <v>2.781031</v>
      </c>
      <c r="CM5" s="34">
        <v>99.952247999999997</v>
      </c>
      <c r="CN5" s="34">
        <v>4.1576069999999996</v>
      </c>
      <c r="CO5" s="34">
        <v>15.281791999999999</v>
      </c>
      <c r="CP5" s="34">
        <v>2.2437819999999999</v>
      </c>
      <c r="CQ5" s="34">
        <v>0.78168199999999999</v>
      </c>
      <c r="CR5" s="34">
        <v>1.2487360000000001</v>
      </c>
      <c r="CS5" s="34">
        <v>3.0160070000000001</v>
      </c>
      <c r="CT5" s="34">
        <v>3.6936089999999999</v>
      </c>
      <c r="CU5" s="34">
        <v>7.3969019999999999</v>
      </c>
      <c r="CV5" s="34">
        <v>7.1071799999999996</v>
      </c>
      <c r="CW5" s="34">
        <v>0.733873</v>
      </c>
      <c r="CX5" s="34">
        <v>0.47857899999999998</v>
      </c>
      <c r="CY5" s="34">
        <v>1.6945999999999999E-2</v>
      </c>
      <c r="CZ5" s="34">
        <v>0.72847099999999998</v>
      </c>
      <c r="DA5" s="34">
        <v>4.0421969999999998</v>
      </c>
      <c r="DB5" s="34">
        <v>6.5618119999999998</v>
      </c>
      <c r="DC5" s="34">
        <v>11.844284999999999</v>
      </c>
      <c r="DD5" s="34">
        <v>0.96688399999999997</v>
      </c>
      <c r="DE5" s="34">
        <v>1.404177</v>
      </c>
      <c r="DF5" s="34">
        <v>0.81726600000000005</v>
      </c>
      <c r="DG5" s="34">
        <v>0.193997</v>
      </c>
      <c r="DH5" s="34">
        <v>1.9851650000000001</v>
      </c>
      <c r="DI5" s="34">
        <v>0.342696</v>
      </c>
      <c r="DJ5" s="34">
        <v>0.29558400000000001</v>
      </c>
      <c r="DK5" s="34">
        <v>1.4450289999999999</v>
      </c>
      <c r="DL5" s="34">
        <v>0.430589</v>
      </c>
    </row>
    <row r="6" spans="1:116" s="6" customFormat="1" x14ac:dyDescent="0.2">
      <c r="A6" s="6" t="s">
        <v>213</v>
      </c>
      <c r="B6" s="6" t="s">
        <v>121</v>
      </c>
      <c r="C6" s="34">
        <v>8.598751</v>
      </c>
      <c r="D6" s="34">
        <v>2.7432949999999998</v>
      </c>
      <c r="E6" s="34">
        <v>1.016975</v>
      </c>
      <c r="F6" s="34">
        <v>2.249835</v>
      </c>
      <c r="G6" s="34">
        <v>11.13997</v>
      </c>
      <c r="H6" s="34">
        <v>3.7964060000000002</v>
      </c>
      <c r="I6" s="34"/>
      <c r="J6" s="34">
        <v>0.54343300000000005</v>
      </c>
      <c r="K6" s="34">
        <v>4.849E-3</v>
      </c>
      <c r="L6" s="34">
        <v>1.3147</v>
      </c>
      <c r="M6" s="34">
        <v>0.273841</v>
      </c>
      <c r="N6" s="34">
        <v>3.3918219999999999</v>
      </c>
      <c r="O6" s="34"/>
      <c r="P6" s="34">
        <v>0.136938</v>
      </c>
      <c r="Q6" s="34">
        <v>4.2399999999999998E-3</v>
      </c>
      <c r="R6" s="34">
        <v>0.30068499999999998</v>
      </c>
      <c r="S6" s="34">
        <v>5.3906739999999997</v>
      </c>
      <c r="T6" s="34">
        <v>4.3213169999999996</v>
      </c>
      <c r="U6" s="34"/>
      <c r="V6" s="34">
        <v>0.19484000000000001</v>
      </c>
      <c r="W6" s="34">
        <v>77.053657999999999</v>
      </c>
      <c r="X6" s="34">
        <v>0.74142399999999997</v>
      </c>
      <c r="Y6" s="34">
        <v>0.24041999999999999</v>
      </c>
      <c r="Z6" s="34">
        <v>0.44447799999999998</v>
      </c>
      <c r="AA6" s="34">
        <v>2.8237000000000002E-2</v>
      </c>
      <c r="AB6" s="34">
        <v>1.2196940000000001</v>
      </c>
      <c r="AC6" s="34">
        <v>15.302363</v>
      </c>
      <c r="AD6" s="34">
        <v>1.3808370000000001</v>
      </c>
      <c r="AE6" s="34">
        <v>2.7388539999999999</v>
      </c>
      <c r="AF6" s="34">
        <v>0.37219600000000003</v>
      </c>
      <c r="AG6" s="34">
        <v>3.6396109999999999</v>
      </c>
      <c r="AH6" s="34">
        <v>1.707E-3</v>
      </c>
      <c r="AI6" s="34">
        <v>1.043034</v>
      </c>
      <c r="AJ6" s="34">
        <v>0.20475599999999999</v>
      </c>
      <c r="AK6" s="34">
        <v>1.933745</v>
      </c>
      <c r="AL6" s="34">
        <v>0.29145700000000002</v>
      </c>
      <c r="AM6" s="34">
        <v>7.1542999999999995E-2</v>
      </c>
      <c r="AN6" s="34">
        <v>0.50856599999999996</v>
      </c>
      <c r="AO6" s="34">
        <v>0.328318</v>
      </c>
      <c r="AP6" s="34">
        <v>0.174841</v>
      </c>
      <c r="AQ6" s="34">
        <v>1.6244320000000001</v>
      </c>
      <c r="AR6" s="34">
        <v>4.9378479999999998</v>
      </c>
      <c r="AS6" s="34">
        <v>0.25259100000000001</v>
      </c>
      <c r="AT6" s="34">
        <v>16.847760999999998</v>
      </c>
      <c r="AU6" s="34">
        <v>0.49394900000000003</v>
      </c>
      <c r="AV6" s="34">
        <v>0.25207299999999999</v>
      </c>
      <c r="AW6" s="34">
        <v>1.0169980000000001</v>
      </c>
      <c r="AX6" s="34">
        <v>0.12515999999999999</v>
      </c>
      <c r="AY6" s="34"/>
      <c r="AZ6" s="34">
        <v>0.831125</v>
      </c>
      <c r="BA6" s="34">
        <v>3.1929970000000001</v>
      </c>
      <c r="BB6" s="34">
        <v>1.9867680000000001</v>
      </c>
      <c r="BC6" s="34">
        <v>15.329905999999999</v>
      </c>
      <c r="BD6" s="34">
        <v>1.0749820000000001</v>
      </c>
      <c r="BE6" s="34">
        <v>0.45812799999999998</v>
      </c>
      <c r="BF6" s="34">
        <v>1.9750399999999999</v>
      </c>
      <c r="BG6" s="34">
        <v>3.5501640000000001</v>
      </c>
      <c r="BH6" s="34">
        <v>1.7593490000000001</v>
      </c>
      <c r="BI6" s="34">
        <v>1.372422</v>
      </c>
      <c r="BJ6" s="34">
        <v>1.342654</v>
      </c>
      <c r="BK6" s="34">
        <v>0.31330799999999998</v>
      </c>
      <c r="BL6" s="34">
        <v>32.766216</v>
      </c>
      <c r="BM6" s="34">
        <v>4.4948309999999996</v>
      </c>
      <c r="BN6" s="34">
        <v>0.189725</v>
      </c>
      <c r="BO6" s="34">
        <v>1.824875</v>
      </c>
      <c r="BP6" s="34">
        <v>1.8597809999999999</v>
      </c>
      <c r="BQ6" s="34">
        <v>0.141183</v>
      </c>
      <c r="BR6" s="34">
        <v>0.49364599999999997</v>
      </c>
      <c r="BS6" s="34">
        <v>0.96249300000000004</v>
      </c>
      <c r="BT6" s="34">
        <v>2.5502229999999999</v>
      </c>
      <c r="BU6" s="34">
        <v>0.55051499999999998</v>
      </c>
      <c r="BV6" s="34">
        <v>13.238648</v>
      </c>
      <c r="BW6" s="34">
        <v>0.39499699999999999</v>
      </c>
      <c r="BX6" s="34">
        <v>22.357294</v>
      </c>
      <c r="BY6" s="34">
        <v>0.75244500000000003</v>
      </c>
      <c r="BZ6" s="34">
        <v>7.9186000000000006E-2</v>
      </c>
      <c r="CA6" s="34">
        <v>3.4295689999999999</v>
      </c>
      <c r="CB6" s="34">
        <v>15.317957</v>
      </c>
      <c r="CC6" s="34">
        <v>0.44612800000000002</v>
      </c>
      <c r="CD6" s="34">
        <v>14.743014000000001</v>
      </c>
      <c r="CE6" s="34">
        <v>10.317050999999999</v>
      </c>
      <c r="CF6" s="34">
        <v>1.8207999999999998E-2</v>
      </c>
      <c r="CG6" s="34">
        <v>0.70564700000000002</v>
      </c>
      <c r="CH6" s="34">
        <v>0.58557599999999999</v>
      </c>
      <c r="CI6" s="34">
        <v>6.6005089999999997</v>
      </c>
      <c r="CJ6" s="34">
        <v>0.68143399999999998</v>
      </c>
      <c r="CK6" s="34">
        <v>84.790038999999993</v>
      </c>
      <c r="CL6" s="34">
        <v>2.2192780000000001</v>
      </c>
      <c r="CM6" s="34">
        <v>116.757538</v>
      </c>
      <c r="CN6" s="34">
        <v>3.173222</v>
      </c>
      <c r="CO6" s="34">
        <v>16.569399000000001</v>
      </c>
      <c r="CP6" s="34">
        <v>2.081941</v>
      </c>
      <c r="CQ6" s="34">
        <v>1.3983650000000001</v>
      </c>
      <c r="CR6" s="34">
        <v>0.94641500000000001</v>
      </c>
      <c r="CS6" s="34">
        <v>2.9798469999999999</v>
      </c>
      <c r="CT6" s="34">
        <v>0.270092</v>
      </c>
      <c r="CU6" s="34">
        <v>6.667224</v>
      </c>
      <c r="CV6" s="34">
        <v>5.7785039999999999</v>
      </c>
      <c r="CW6" s="34">
        <v>2.7575409999999998</v>
      </c>
      <c r="CX6" s="34">
        <v>0.62324500000000005</v>
      </c>
      <c r="CY6" s="34">
        <v>1.3077999999999999E-2</v>
      </c>
      <c r="CZ6" s="34">
        <v>0.56984299999999999</v>
      </c>
      <c r="DA6" s="34">
        <v>3.8107869999999999</v>
      </c>
      <c r="DB6" s="34">
        <v>7.8950449999999996</v>
      </c>
      <c r="DC6" s="34">
        <v>12.920318999999999</v>
      </c>
      <c r="DD6" s="34">
        <v>0.99227500000000002</v>
      </c>
      <c r="DE6" s="34">
        <v>1.6694519999999999</v>
      </c>
      <c r="DF6" s="34">
        <v>0.82349700000000003</v>
      </c>
      <c r="DG6" s="34">
        <v>0.170935</v>
      </c>
      <c r="DH6" s="34">
        <v>2.3220139999999998</v>
      </c>
      <c r="DI6" s="34">
        <v>0.39466099999999998</v>
      </c>
      <c r="DJ6" s="34">
        <v>0.26430599999999999</v>
      </c>
      <c r="DK6" s="34">
        <v>1.4459489999999999</v>
      </c>
      <c r="DL6" s="34">
        <v>0.415238</v>
      </c>
    </row>
    <row r="7" spans="1:116" s="6" customFormat="1" x14ac:dyDescent="0.2">
      <c r="A7" s="6" t="s">
        <v>213</v>
      </c>
      <c r="B7" s="6" t="s">
        <v>122</v>
      </c>
      <c r="C7" s="34">
        <v>24.858988</v>
      </c>
      <c r="D7" s="34">
        <v>3.7894429999999999</v>
      </c>
      <c r="E7" s="34">
        <v>1.0399309999999999</v>
      </c>
      <c r="F7" s="34">
        <v>0.94155800000000001</v>
      </c>
      <c r="G7" s="34">
        <v>8.4098539999999993</v>
      </c>
      <c r="H7" s="34">
        <v>4.3078989999999999</v>
      </c>
      <c r="I7" s="34">
        <v>7.5464000000000003E-2</v>
      </c>
      <c r="J7" s="34">
        <v>0.784667</v>
      </c>
      <c r="K7" s="34">
        <v>1.2418E-2</v>
      </c>
      <c r="L7" s="34">
        <v>1.0675429999999999</v>
      </c>
      <c r="M7" s="34">
        <v>0.25331199999999998</v>
      </c>
      <c r="N7" s="34">
        <v>2.0087060000000001</v>
      </c>
      <c r="O7" s="34">
        <v>1.1495219999999999</v>
      </c>
      <c r="P7" s="34">
        <v>0.14111399999999999</v>
      </c>
      <c r="Q7" s="34">
        <v>4.9979999999999998E-3</v>
      </c>
      <c r="R7" s="34">
        <v>0.33913599999999999</v>
      </c>
      <c r="S7" s="34">
        <v>2.3872429999999998</v>
      </c>
      <c r="T7" s="34">
        <v>3.1047739999999999</v>
      </c>
      <c r="U7" s="34">
        <v>2.02963</v>
      </c>
      <c r="V7" s="34">
        <v>0.22899600000000001</v>
      </c>
      <c r="W7" s="34">
        <v>83.112221000000005</v>
      </c>
      <c r="X7" s="34">
        <v>0.96503300000000003</v>
      </c>
      <c r="Y7" s="34">
        <v>0.30141099999999998</v>
      </c>
      <c r="Z7" s="34">
        <v>0.40939399999999998</v>
      </c>
      <c r="AA7" s="34">
        <v>2.3713000000000001E-2</v>
      </c>
      <c r="AB7" s="34">
        <v>5.5006890000000004</v>
      </c>
      <c r="AC7" s="34">
        <v>16.857793999999998</v>
      </c>
      <c r="AD7" s="34">
        <v>1.525844</v>
      </c>
      <c r="AE7" s="34">
        <v>1.5976870000000001</v>
      </c>
      <c r="AF7" s="34">
        <v>0.38080000000000003</v>
      </c>
      <c r="AG7" s="34">
        <v>4.072336</v>
      </c>
      <c r="AH7" s="34">
        <v>1.973595</v>
      </c>
      <c r="AI7" s="34">
        <v>2.109127</v>
      </c>
      <c r="AJ7" s="34">
        <v>0.29657499999999998</v>
      </c>
      <c r="AK7" s="34">
        <v>1.83707</v>
      </c>
      <c r="AL7" s="34">
        <v>0.19834299999999999</v>
      </c>
      <c r="AM7" s="34">
        <v>8.3195000000000005E-2</v>
      </c>
      <c r="AN7" s="34">
        <v>0.57234200000000002</v>
      </c>
      <c r="AO7" s="34">
        <v>0.32542399999999999</v>
      </c>
      <c r="AP7" s="34">
        <v>0.208901</v>
      </c>
      <c r="AQ7" s="34">
        <v>1.606244</v>
      </c>
      <c r="AR7" s="34">
        <v>5.0066449999999998</v>
      </c>
      <c r="AS7" s="34">
        <v>1.032527</v>
      </c>
      <c r="AT7" s="34">
        <v>25.799075999999999</v>
      </c>
      <c r="AU7" s="34">
        <v>0.300709</v>
      </c>
      <c r="AV7" s="34">
        <v>0.22781199999999999</v>
      </c>
      <c r="AW7" s="34">
        <v>1.1564639999999999</v>
      </c>
      <c r="AX7" s="34">
        <v>0.117268</v>
      </c>
      <c r="AY7" s="34"/>
      <c r="AZ7" s="34">
        <v>0.82303800000000005</v>
      </c>
      <c r="BA7" s="34">
        <v>3.9272559999999999</v>
      </c>
      <c r="BB7" s="34">
        <v>1.9284730000000001</v>
      </c>
      <c r="BC7" s="34">
        <v>18.364903999999999</v>
      </c>
      <c r="BD7" s="34">
        <v>1.03027</v>
      </c>
      <c r="BE7" s="34">
        <v>0.45924900000000002</v>
      </c>
      <c r="BF7" s="34">
        <v>1.447373</v>
      </c>
      <c r="BG7" s="34">
        <v>3.2865859999999998</v>
      </c>
      <c r="BH7" s="34">
        <v>1.1799649999999999</v>
      </c>
      <c r="BI7" s="34">
        <v>2.0644490000000002</v>
      </c>
      <c r="BJ7" s="34">
        <v>1.124935</v>
      </c>
      <c r="BK7" s="34">
        <v>0.34719499999999998</v>
      </c>
      <c r="BL7" s="34">
        <v>34.695824000000002</v>
      </c>
      <c r="BM7" s="34">
        <v>3.1132759999999999</v>
      </c>
      <c r="BN7" s="34">
        <v>0.182611</v>
      </c>
      <c r="BO7" s="34">
        <v>4.2076969999999996</v>
      </c>
      <c r="BP7" s="34">
        <v>2.0291100000000002</v>
      </c>
      <c r="BQ7" s="34">
        <v>0.112843</v>
      </c>
      <c r="BR7" s="34">
        <v>0.45997700000000002</v>
      </c>
      <c r="BS7" s="34">
        <v>1.0164759999999999</v>
      </c>
      <c r="BT7" s="34">
        <v>3.034754</v>
      </c>
      <c r="BU7" s="34">
        <v>0.340559</v>
      </c>
      <c r="BV7" s="34">
        <v>21.640882000000001</v>
      </c>
      <c r="BW7" s="34">
        <v>0.35659200000000002</v>
      </c>
      <c r="BX7" s="34">
        <v>31.059543999999999</v>
      </c>
      <c r="BY7" s="34">
        <v>0.64236800000000005</v>
      </c>
      <c r="BZ7" s="34">
        <v>5.0207000000000002E-2</v>
      </c>
      <c r="CA7" s="34">
        <v>4.1849360000000004</v>
      </c>
      <c r="CB7" s="34">
        <v>4.7091329999999996</v>
      </c>
      <c r="CC7" s="34">
        <v>0.47734700000000002</v>
      </c>
      <c r="CD7" s="34">
        <v>12.526306</v>
      </c>
      <c r="CE7" s="34">
        <v>10.247030000000001</v>
      </c>
      <c r="CF7" s="34">
        <v>1.5254999999999999E-2</v>
      </c>
      <c r="CG7" s="34">
        <v>0.35810900000000001</v>
      </c>
      <c r="CH7" s="34">
        <v>0.55849400000000005</v>
      </c>
      <c r="CI7" s="34">
        <v>5.3121720000000003</v>
      </c>
      <c r="CJ7" s="34">
        <v>0.53169999999999995</v>
      </c>
      <c r="CK7" s="34">
        <v>24.311955999999999</v>
      </c>
      <c r="CL7" s="34">
        <v>2.097318</v>
      </c>
      <c r="CM7" s="34">
        <v>101.67379</v>
      </c>
      <c r="CN7" s="34">
        <v>2.827172</v>
      </c>
      <c r="CO7" s="34">
        <v>15.090868</v>
      </c>
      <c r="CP7" s="34">
        <v>1.8457049999999999</v>
      </c>
      <c r="CQ7" s="34">
        <v>2.5699770000000002</v>
      </c>
      <c r="CR7" s="34">
        <v>1.00448</v>
      </c>
      <c r="CS7" s="34">
        <v>2.5739619999999999</v>
      </c>
      <c r="CT7" s="34">
        <v>0.23873900000000001</v>
      </c>
      <c r="CU7" s="34">
        <v>7.2100869999999997</v>
      </c>
      <c r="CV7" s="34">
        <v>5.3094150000000004</v>
      </c>
      <c r="CW7" s="34">
        <v>6.0862889999999998</v>
      </c>
      <c r="CX7" s="34">
        <v>0.54173199999999999</v>
      </c>
      <c r="CY7" s="34">
        <v>1.2345999999999999E-2</v>
      </c>
      <c r="CZ7" s="34">
        <v>0.56065600000000004</v>
      </c>
      <c r="DA7" s="34">
        <v>3.8862580000000002</v>
      </c>
      <c r="DB7" s="34">
        <v>5.4229620000000001</v>
      </c>
      <c r="DC7" s="34">
        <v>13.019031</v>
      </c>
      <c r="DD7" s="34">
        <v>1.210002</v>
      </c>
      <c r="DE7" s="34">
        <v>1.2160359999999999</v>
      </c>
      <c r="DF7" s="34">
        <v>0.74766900000000003</v>
      </c>
      <c r="DG7" s="34">
        <v>0.16800200000000001</v>
      </c>
      <c r="DH7" s="34">
        <v>1.5137989999999999</v>
      </c>
      <c r="DI7" s="34">
        <v>0.38635399999999998</v>
      </c>
      <c r="DJ7" s="34">
        <v>0.28192400000000001</v>
      </c>
      <c r="DK7" s="34">
        <v>1.463967</v>
      </c>
      <c r="DL7" s="34">
        <v>0.43484800000000001</v>
      </c>
    </row>
    <row r="8" spans="1:116" s="6" customFormat="1" x14ac:dyDescent="0.2">
      <c r="A8" s="6" t="s">
        <v>213</v>
      </c>
      <c r="B8" s="6" t="s">
        <v>123</v>
      </c>
      <c r="C8" s="34">
        <v>10.278285</v>
      </c>
      <c r="D8" s="34">
        <v>2.3475299999999999</v>
      </c>
      <c r="E8" s="34">
        <v>0.68604100000000001</v>
      </c>
      <c r="F8" s="34">
        <v>1.1375850000000001</v>
      </c>
      <c r="G8" s="34">
        <v>0.54765600000000003</v>
      </c>
      <c r="H8" s="34">
        <v>3.71082</v>
      </c>
      <c r="I8" s="34">
        <v>0.32525999999999999</v>
      </c>
      <c r="J8" s="34">
        <v>0.74468199999999996</v>
      </c>
      <c r="K8" s="34">
        <v>2.3029999999999999E-3</v>
      </c>
      <c r="L8" s="34">
        <v>0.61813200000000001</v>
      </c>
      <c r="M8" s="34">
        <v>0.27674799999999999</v>
      </c>
      <c r="N8" s="34">
        <v>2.0107020000000002</v>
      </c>
      <c r="O8" s="34">
        <v>0.81806500000000004</v>
      </c>
      <c r="P8" s="34">
        <v>0.139407</v>
      </c>
      <c r="Q8" s="34">
        <v>4.6820000000000004E-3</v>
      </c>
      <c r="R8" s="34">
        <v>0.37826599999999999</v>
      </c>
      <c r="S8" s="34">
        <v>1.791771</v>
      </c>
      <c r="T8" s="34">
        <v>2.7336450000000001</v>
      </c>
      <c r="U8" s="34">
        <v>2.7546879999999998</v>
      </c>
      <c r="V8" s="34">
        <v>0.118824</v>
      </c>
      <c r="W8" s="34">
        <v>36.721901000000003</v>
      </c>
      <c r="X8" s="34">
        <v>0.82630000000000003</v>
      </c>
      <c r="Y8" s="34">
        <v>0.16223899999999999</v>
      </c>
      <c r="Z8" s="34">
        <v>0.41888900000000001</v>
      </c>
      <c r="AA8" s="34">
        <v>1.0763E-2</v>
      </c>
      <c r="AB8" s="34">
        <v>1.899513</v>
      </c>
      <c r="AC8" s="34">
        <v>8.9384910000000009</v>
      </c>
      <c r="AD8" s="34">
        <v>1.600098</v>
      </c>
      <c r="AE8" s="34">
        <v>2.1481599999999998</v>
      </c>
      <c r="AF8" s="34">
        <v>0.355263</v>
      </c>
      <c r="AG8" s="34">
        <v>3.3304870000000002</v>
      </c>
      <c r="AH8" s="34">
        <v>0.24957799999999999</v>
      </c>
      <c r="AI8" s="34">
        <v>5.23339</v>
      </c>
      <c r="AJ8" s="34">
        <v>0.219502</v>
      </c>
      <c r="AK8" s="34">
        <v>2.5697899999999998</v>
      </c>
      <c r="AL8" s="34">
        <v>0.30894300000000002</v>
      </c>
      <c r="AM8" s="34">
        <v>2.4656000000000001E-2</v>
      </c>
      <c r="AN8" s="34">
        <v>0.44875700000000002</v>
      </c>
      <c r="AO8" s="34">
        <v>0.39286599999999999</v>
      </c>
      <c r="AP8" s="34">
        <v>9.9795999999999996E-2</v>
      </c>
      <c r="AQ8" s="34">
        <v>1.6769309999999999</v>
      </c>
      <c r="AR8" s="34">
        <v>2.6623269999999999</v>
      </c>
      <c r="AS8" s="34">
        <v>7.3350000000000004E-3</v>
      </c>
      <c r="AT8" s="34">
        <v>11.934620000000001</v>
      </c>
      <c r="AU8" s="34">
        <v>0.24439</v>
      </c>
      <c r="AV8" s="34">
        <v>0.156833</v>
      </c>
      <c r="AW8" s="34">
        <v>1.253477</v>
      </c>
      <c r="AX8" s="34">
        <v>7.9666000000000001E-2</v>
      </c>
      <c r="AY8" s="34">
        <v>7.6049999999999998E-3</v>
      </c>
      <c r="AZ8" s="34">
        <v>0.48305500000000001</v>
      </c>
      <c r="BA8" s="34">
        <v>1.634206</v>
      </c>
      <c r="BB8" s="34">
        <v>1.7437860000000001</v>
      </c>
      <c r="BC8" s="34">
        <v>7.4071550000000004</v>
      </c>
      <c r="BD8" s="34">
        <v>1.0222789999999999</v>
      </c>
      <c r="BE8" s="34">
        <v>0.22239900000000001</v>
      </c>
      <c r="BF8" s="34">
        <v>0.71142300000000003</v>
      </c>
      <c r="BG8" s="34">
        <v>1.6514850000000001</v>
      </c>
      <c r="BH8" s="34">
        <v>0.89033399999999996</v>
      </c>
      <c r="BI8" s="34">
        <v>1.6590830000000001</v>
      </c>
      <c r="BJ8" s="34">
        <v>0.53710999999999998</v>
      </c>
      <c r="BK8" s="34">
        <v>0.16781499999999999</v>
      </c>
      <c r="BL8" s="34">
        <v>41.521267000000002</v>
      </c>
      <c r="BM8" s="34">
        <v>1.875445</v>
      </c>
      <c r="BN8" s="34">
        <v>0.115351</v>
      </c>
      <c r="BO8" s="34">
        <v>2.0175269999999998</v>
      </c>
      <c r="BP8" s="34">
        <v>1.068873</v>
      </c>
      <c r="BQ8" s="34">
        <v>5.6291000000000001E-2</v>
      </c>
      <c r="BR8" s="34">
        <v>0.122825</v>
      </c>
      <c r="BS8" s="34">
        <v>0.474665</v>
      </c>
      <c r="BT8" s="34">
        <v>1.353019</v>
      </c>
      <c r="BU8" s="34">
        <v>0.56574999999999998</v>
      </c>
      <c r="BV8" s="34">
        <v>29.083929000000001</v>
      </c>
      <c r="BW8" s="34">
        <v>0.15732199999999999</v>
      </c>
      <c r="BX8" s="34">
        <v>9.245609</v>
      </c>
      <c r="BY8" s="34">
        <v>0.69974400000000003</v>
      </c>
      <c r="BZ8" s="34">
        <v>5.8888999999999997E-2</v>
      </c>
      <c r="CA8" s="34">
        <v>2.6764269999999999</v>
      </c>
      <c r="CB8" s="34">
        <v>34.970408999999997</v>
      </c>
      <c r="CC8" s="34">
        <v>0.26655800000000002</v>
      </c>
      <c r="CD8" s="34">
        <v>19.967009999999998</v>
      </c>
      <c r="CE8" s="34">
        <v>4.605397</v>
      </c>
      <c r="CF8" s="34">
        <v>1.3337E-2</v>
      </c>
      <c r="CG8" s="34">
        <v>0.58160699999999999</v>
      </c>
      <c r="CH8" s="34">
        <v>0.551458</v>
      </c>
      <c r="CI8" s="34">
        <v>5.9610750000000001</v>
      </c>
      <c r="CJ8" s="34">
        <v>0.70373200000000002</v>
      </c>
      <c r="CK8" s="34">
        <v>43.321209000000003</v>
      </c>
      <c r="CL8" s="34">
        <v>1.718675</v>
      </c>
      <c r="CM8" s="34">
        <v>99.752837999999997</v>
      </c>
      <c r="CN8" s="34">
        <v>1.449449</v>
      </c>
      <c r="CO8" s="34">
        <v>8.5191140000000001</v>
      </c>
      <c r="CP8" s="34">
        <v>1.1018060000000001</v>
      </c>
      <c r="CQ8" s="34">
        <v>2.0158369999999999</v>
      </c>
      <c r="CR8" s="34">
        <v>0.780949</v>
      </c>
      <c r="CS8" s="34">
        <v>1.876598</v>
      </c>
      <c r="CT8" s="34">
        <v>0.13599700000000001</v>
      </c>
      <c r="CU8" s="34">
        <v>3.708599</v>
      </c>
      <c r="CV8" s="34">
        <v>7.268103</v>
      </c>
      <c r="CW8" s="34">
        <v>0.91558700000000004</v>
      </c>
      <c r="CX8" s="34">
        <v>0.75200900000000004</v>
      </c>
      <c r="CY8" s="34">
        <v>1.0853E-2</v>
      </c>
      <c r="CZ8" s="34">
        <v>0.41724600000000001</v>
      </c>
      <c r="DA8" s="34">
        <v>2.1713659999999999</v>
      </c>
      <c r="DB8" s="34">
        <v>3.5516920000000001</v>
      </c>
      <c r="DC8" s="34">
        <v>4.5668629999999997</v>
      </c>
      <c r="DD8" s="34">
        <v>1.019001</v>
      </c>
      <c r="DE8" s="34">
        <v>1.1982710000000001</v>
      </c>
      <c r="DF8" s="34">
        <v>0.89642100000000002</v>
      </c>
      <c r="DG8" s="34">
        <v>8.5683999999999996E-2</v>
      </c>
      <c r="DH8" s="34">
        <v>1.0485070000000001</v>
      </c>
      <c r="DI8" s="34">
        <v>0.191216</v>
      </c>
      <c r="DJ8" s="34">
        <v>0.14440600000000001</v>
      </c>
      <c r="DK8" s="34">
        <v>1.3472420000000001</v>
      </c>
      <c r="DL8" s="34">
        <v>0.24057999999999999</v>
      </c>
    </row>
    <row r="9" spans="1:116" s="7" customFormat="1" x14ac:dyDescent="0.2">
      <c r="A9" s="7" t="s">
        <v>215</v>
      </c>
      <c r="B9" s="7" t="s">
        <v>128</v>
      </c>
      <c r="C9" s="35">
        <v>7.3823449999999999</v>
      </c>
      <c r="D9" s="35">
        <v>4.7939809999999996</v>
      </c>
      <c r="E9" s="35">
        <v>0.96518899999999996</v>
      </c>
      <c r="F9" s="35">
        <v>2.7255509999999998</v>
      </c>
      <c r="G9" s="35">
        <v>1.4067400000000001</v>
      </c>
      <c r="H9" s="35">
        <v>1.00536</v>
      </c>
      <c r="I9" s="35">
        <v>2.0500000000000002E-3</v>
      </c>
      <c r="J9" s="35">
        <v>0.98012600000000005</v>
      </c>
      <c r="K9" s="35">
        <v>3.1830000000000001E-3</v>
      </c>
      <c r="L9" s="35">
        <v>1.9490510000000001</v>
      </c>
      <c r="M9" s="35">
        <v>0.352738</v>
      </c>
      <c r="N9" s="35">
        <v>1.56748</v>
      </c>
      <c r="O9" s="35">
        <v>1.578349</v>
      </c>
      <c r="P9" s="35">
        <v>0.98453599999999997</v>
      </c>
      <c r="Q9" s="35">
        <v>2.1351999999999999E-2</v>
      </c>
      <c r="R9" s="35">
        <v>0.57459899999999997</v>
      </c>
      <c r="S9" s="35">
        <v>1.329591</v>
      </c>
      <c r="T9" s="35">
        <v>2.4153730000000002</v>
      </c>
      <c r="U9" s="35">
        <v>1.0619609999999999</v>
      </c>
      <c r="V9" s="35">
        <v>0.35687200000000002</v>
      </c>
      <c r="W9" s="35">
        <v>21.545491999999999</v>
      </c>
      <c r="X9" s="35">
        <v>0.462198</v>
      </c>
      <c r="Y9" s="35">
        <v>2.2287970000000001</v>
      </c>
      <c r="Z9" s="35">
        <v>0.23518700000000001</v>
      </c>
      <c r="AA9" s="35">
        <v>9.2685000000000003E-2</v>
      </c>
      <c r="AB9" s="35">
        <v>2.206064</v>
      </c>
      <c r="AC9" s="35">
        <v>4.5452130000000004</v>
      </c>
      <c r="AD9" s="35">
        <v>0.99724100000000004</v>
      </c>
      <c r="AE9" s="35">
        <v>0.20091899999999999</v>
      </c>
      <c r="AF9" s="35">
        <v>0.63550099999999998</v>
      </c>
      <c r="AG9" s="35">
        <v>0.23552899999999999</v>
      </c>
      <c r="AH9" s="35">
        <v>0.20269100000000001</v>
      </c>
      <c r="AI9" s="35">
        <v>2.2812070000000002</v>
      </c>
      <c r="AJ9" s="35">
        <v>1.0602480000000001</v>
      </c>
      <c r="AK9" s="35">
        <v>1.859027</v>
      </c>
      <c r="AL9" s="35">
        <v>0.29925000000000002</v>
      </c>
      <c r="AM9" s="35">
        <v>0.26197300000000001</v>
      </c>
      <c r="AN9" s="35">
        <v>0.31196400000000002</v>
      </c>
      <c r="AO9" s="35">
        <v>0.61960199999999999</v>
      </c>
      <c r="AP9" s="35">
        <v>0.37078699999999998</v>
      </c>
      <c r="AQ9" s="35">
        <v>0.84477400000000002</v>
      </c>
      <c r="AR9" s="35">
        <v>3.96454</v>
      </c>
      <c r="AS9" s="35">
        <v>0.28361799999999998</v>
      </c>
      <c r="AT9" s="35">
        <v>6.7935879999999997</v>
      </c>
      <c r="AU9" s="35">
        <v>0.199269</v>
      </c>
      <c r="AV9" s="35">
        <v>0.17777299999999999</v>
      </c>
      <c r="AW9" s="35">
        <v>0.42664600000000003</v>
      </c>
      <c r="AX9" s="35">
        <v>0.188974</v>
      </c>
      <c r="AY9" s="35"/>
      <c r="AZ9" s="35">
        <v>0.26908500000000002</v>
      </c>
      <c r="BA9" s="35">
        <v>0.26864900000000003</v>
      </c>
      <c r="BB9" s="35">
        <v>1.383637</v>
      </c>
      <c r="BC9" s="35">
        <v>2.324748</v>
      </c>
      <c r="BD9" s="35">
        <v>0.95972299999999999</v>
      </c>
      <c r="BE9" s="35">
        <v>0.155029</v>
      </c>
      <c r="BF9" s="35">
        <v>0.79777299999999995</v>
      </c>
      <c r="BG9" s="35">
        <v>0.48799599999999999</v>
      </c>
      <c r="BH9" s="35">
        <v>0.32625900000000002</v>
      </c>
      <c r="BI9" s="35">
        <v>0.96631400000000001</v>
      </c>
      <c r="BJ9" s="35">
        <v>0.320409</v>
      </c>
      <c r="BK9" s="35">
        <v>0.77863400000000005</v>
      </c>
      <c r="BL9" s="35">
        <v>41.629848000000003</v>
      </c>
      <c r="BM9" s="35">
        <v>3.5501990000000001</v>
      </c>
      <c r="BN9" s="35">
        <v>0.17289299999999999</v>
      </c>
      <c r="BO9" s="35">
        <v>4.1936629999999999</v>
      </c>
      <c r="BP9" s="35">
        <v>0.43204799999999999</v>
      </c>
      <c r="BQ9" s="35">
        <v>0.66523500000000002</v>
      </c>
      <c r="BR9" s="35">
        <v>0.58310799999999996</v>
      </c>
      <c r="BS9" s="35">
        <v>0.97457899999999997</v>
      </c>
      <c r="BT9" s="35">
        <v>0.44862200000000002</v>
      </c>
      <c r="BU9" s="35">
        <v>1.690822</v>
      </c>
      <c r="BV9" s="35">
        <v>26.221947</v>
      </c>
      <c r="BW9" s="35">
        <v>1.2599860000000001</v>
      </c>
      <c r="BX9" s="35">
        <v>5.4398080000000002</v>
      </c>
      <c r="BY9" s="35">
        <v>1.54834</v>
      </c>
      <c r="BZ9" s="35">
        <v>0.97287100000000004</v>
      </c>
      <c r="CA9" s="35">
        <v>0.80265600000000004</v>
      </c>
      <c r="CB9" s="35">
        <v>7.6364879999999999</v>
      </c>
      <c r="CC9" s="35">
        <v>0.46146700000000002</v>
      </c>
      <c r="CD9" s="35">
        <v>13.977116000000001</v>
      </c>
      <c r="CE9" s="35">
        <v>11.8293</v>
      </c>
      <c r="CF9" s="35">
        <v>2.1496999999999999E-2</v>
      </c>
      <c r="CG9" s="35">
        <v>1.405141</v>
      </c>
      <c r="CH9" s="35">
        <v>0.44679200000000002</v>
      </c>
      <c r="CI9" s="35">
        <v>1.274421</v>
      </c>
      <c r="CJ9" s="35">
        <v>1.050251</v>
      </c>
      <c r="CK9" s="35">
        <v>27.395678</v>
      </c>
      <c r="CL9" s="35">
        <v>2.0069439999999998</v>
      </c>
      <c r="CM9" s="35">
        <v>194.40464800000001</v>
      </c>
      <c r="CN9" s="35">
        <v>4.909878</v>
      </c>
      <c r="CO9" s="35">
        <v>14.026201</v>
      </c>
      <c r="CP9" s="35">
        <v>4.4349480000000003</v>
      </c>
      <c r="CQ9" s="35">
        <v>1.4499519999999999</v>
      </c>
      <c r="CR9" s="35">
        <v>1.0234300000000001</v>
      </c>
      <c r="CS9" s="35">
        <v>1.5722879999999999</v>
      </c>
      <c r="CT9" s="35">
        <v>0.153976</v>
      </c>
      <c r="CU9" s="35">
        <v>2.035898</v>
      </c>
      <c r="CV9" s="35">
        <v>3.6973630000000002</v>
      </c>
      <c r="CW9" s="35">
        <v>3.4650799999999999</v>
      </c>
      <c r="CX9" s="35">
        <v>0.66927000000000003</v>
      </c>
      <c r="CY9" s="35">
        <v>1.8943000000000002E-2</v>
      </c>
      <c r="CZ9" s="35">
        <v>0.520621</v>
      </c>
      <c r="DA9" s="35">
        <v>4.2014269999999998</v>
      </c>
      <c r="DB9" s="35">
        <v>21.372046999999998</v>
      </c>
      <c r="DC9" s="35">
        <v>9.1797699999999995</v>
      </c>
      <c r="DD9" s="35">
        <v>0.19774600000000001</v>
      </c>
      <c r="DE9" s="35">
        <v>0.116133</v>
      </c>
      <c r="DF9" s="35">
        <v>0.26506999999999997</v>
      </c>
      <c r="DG9" s="35">
        <v>4.6724000000000002E-2</v>
      </c>
      <c r="DH9" s="35">
        <v>0.15212600000000001</v>
      </c>
      <c r="DI9" s="35">
        <v>0.44003100000000001</v>
      </c>
      <c r="DJ9" s="35">
        <v>0.34338600000000002</v>
      </c>
      <c r="DK9" s="35">
        <v>0.16955500000000001</v>
      </c>
      <c r="DL9" s="35">
        <v>0.458812</v>
      </c>
    </row>
    <row r="10" spans="1:116" s="7" customFormat="1" x14ac:dyDescent="0.2">
      <c r="A10" s="7" t="s">
        <v>215</v>
      </c>
      <c r="B10" s="7" t="s">
        <v>129</v>
      </c>
      <c r="C10" s="35">
        <v>4.9408669999999999</v>
      </c>
      <c r="D10" s="35">
        <v>0.76340600000000003</v>
      </c>
      <c r="E10" s="35">
        <v>1.1316980000000001</v>
      </c>
      <c r="F10" s="35">
        <v>0.51194499999999998</v>
      </c>
      <c r="G10" s="35">
        <v>13.545591999999999</v>
      </c>
      <c r="H10" s="35">
        <v>2.7373470000000002</v>
      </c>
      <c r="I10" s="35">
        <v>2.0219999999999999E-3</v>
      </c>
      <c r="J10" s="35">
        <v>0.60720200000000002</v>
      </c>
      <c r="K10" s="35">
        <v>2.7799999999999999E-3</v>
      </c>
      <c r="L10" s="35">
        <v>2.4855849999999999</v>
      </c>
      <c r="M10" s="35">
        <v>0.210396</v>
      </c>
      <c r="N10" s="35">
        <v>1.7012700000000001</v>
      </c>
      <c r="O10" s="35">
        <v>0.81078799999999995</v>
      </c>
      <c r="P10" s="35">
        <v>1.252149</v>
      </c>
      <c r="Q10" s="35">
        <v>1.9518000000000001E-2</v>
      </c>
      <c r="R10" s="35">
        <v>0.66634800000000005</v>
      </c>
      <c r="S10" s="35">
        <v>1.4541930000000001</v>
      </c>
      <c r="T10" s="35">
        <v>3.2690860000000002</v>
      </c>
      <c r="U10" s="35">
        <v>0.51888100000000004</v>
      </c>
      <c r="V10" s="35">
        <v>0.425811</v>
      </c>
      <c r="W10" s="35">
        <v>16.722985999999999</v>
      </c>
      <c r="X10" s="35">
        <v>0.75952799999999998</v>
      </c>
      <c r="Y10" s="35">
        <v>2.704888</v>
      </c>
      <c r="Z10" s="35">
        <v>0.59055599999999997</v>
      </c>
      <c r="AA10" s="35">
        <v>6.7554000000000003E-2</v>
      </c>
      <c r="AB10" s="35">
        <v>1.2427000000000001E-2</v>
      </c>
      <c r="AC10" s="35">
        <v>5.3513849999999996</v>
      </c>
      <c r="AD10" s="35">
        <v>0.66253600000000001</v>
      </c>
      <c r="AE10" s="35">
        <v>0.23208699999999999</v>
      </c>
      <c r="AF10" s="35">
        <v>0.63094799999999995</v>
      </c>
      <c r="AG10" s="35">
        <v>0.31585999999999997</v>
      </c>
      <c r="AH10" s="35">
        <v>0.217885</v>
      </c>
      <c r="AI10" s="35">
        <v>1.839934</v>
      </c>
      <c r="AJ10" s="35">
        <v>1.064676</v>
      </c>
      <c r="AK10" s="35">
        <v>1.704396</v>
      </c>
      <c r="AL10" s="35">
        <v>0.37621300000000002</v>
      </c>
      <c r="AM10" s="35">
        <v>0.31940099999999999</v>
      </c>
      <c r="AN10" s="35">
        <v>0.203432</v>
      </c>
      <c r="AO10" s="35">
        <v>0.71319600000000005</v>
      </c>
      <c r="AP10" s="35">
        <v>0.43188199999999999</v>
      </c>
      <c r="AQ10" s="35">
        <v>1.0346960000000001</v>
      </c>
      <c r="AR10" s="35">
        <v>3.158579</v>
      </c>
      <c r="AS10" s="35">
        <v>0.19259899999999999</v>
      </c>
      <c r="AT10" s="35">
        <v>7.333405</v>
      </c>
      <c r="AU10" s="35">
        <v>0.28455000000000003</v>
      </c>
      <c r="AV10" s="35">
        <v>0.337474</v>
      </c>
      <c r="AW10" s="35">
        <v>0.44490000000000002</v>
      </c>
      <c r="AX10" s="35">
        <v>0.13766400000000001</v>
      </c>
      <c r="AY10" s="35"/>
      <c r="AZ10" s="35">
        <v>0.365734</v>
      </c>
      <c r="BA10" s="35">
        <v>0.38295099999999999</v>
      </c>
      <c r="BB10" s="35">
        <v>1.125175</v>
      </c>
      <c r="BC10" s="35">
        <v>6.4903420000000001</v>
      </c>
      <c r="BD10" s="35">
        <v>1.8368279999999999</v>
      </c>
      <c r="BE10" s="35">
        <v>0.181948</v>
      </c>
      <c r="BF10" s="35">
        <v>1.402863</v>
      </c>
      <c r="BG10" s="35">
        <v>0.58052499999999996</v>
      </c>
      <c r="BH10" s="35">
        <v>0.40825699999999998</v>
      </c>
      <c r="BI10" s="35">
        <v>1.241177</v>
      </c>
      <c r="BJ10" s="35">
        <v>0.84801499999999996</v>
      </c>
      <c r="BK10" s="35">
        <v>1.0697380000000001</v>
      </c>
      <c r="BL10" s="35">
        <v>23.579939</v>
      </c>
      <c r="BM10" s="35">
        <v>3.5374349999999999</v>
      </c>
      <c r="BN10" s="35">
        <v>0.219945</v>
      </c>
      <c r="BO10" s="35">
        <v>6.9113470000000001</v>
      </c>
      <c r="BP10" s="35">
        <v>0.52942400000000001</v>
      </c>
      <c r="BQ10" s="35">
        <v>0.936809</v>
      </c>
      <c r="BR10" s="35">
        <v>0.83649399999999996</v>
      </c>
      <c r="BS10" s="35">
        <v>1.5234350000000001</v>
      </c>
      <c r="BT10" s="35">
        <v>0.67091900000000004</v>
      </c>
      <c r="BU10" s="35">
        <v>1.9987889999999999</v>
      </c>
      <c r="BV10" s="35">
        <v>57.725974999999998</v>
      </c>
      <c r="BW10" s="35">
        <v>1.36006</v>
      </c>
      <c r="BX10" s="35">
        <v>11.877795000000001</v>
      </c>
      <c r="BY10" s="35">
        <v>1.045358</v>
      </c>
      <c r="BZ10" s="35">
        <v>1.5786070000000001</v>
      </c>
      <c r="CA10" s="35">
        <v>1.075148</v>
      </c>
      <c r="CB10" s="35">
        <v>3.8122549999999999</v>
      </c>
      <c r="CC10" s="35">
        <v>0.51500000000000001</v>
      </c>
      <c r="CD10" s="35">
        <v>13.972692</v>
      </c>
      <c r="CE10" s="35">
        <v>12.928955</v>
      </c>
      <c r="CF10" s="35">
        <v>2.8445999999999999E-2</v>
      </c>
      <c r="CG10" s="35">
        <v>1.631831</v>
      </c>
      <c r="CH10" s="35">
        <v>0.53156899999999996</v>
      </c>
      <c r="CI10" s="35">
        <v>1.711983</v>
      </c>
      <c r="CJ10" s="35">
        <v>0.92521699999999996</v>
      </c>
      <c r="CK10" s="35">
        <v>147.277176</v>
      </c>
      <c r="CL10" s="35">
        <v>16.199217000000001</v>
      </c>
      <c r="CM10" s="35">
        <v>135.99146999999999</v>
      </c>
      <c r="CN10" s="35">
        <v>6.7969189999999999</v>
      </c>
      <c r="CO10" s="35">
        <v>15.793198</v>
      </c>
      <c r="CP10" s="35">
        <v>5.0238050000000003</v>
      </c>
      <c r="CQ10" s="35">
        <v>3.125928</v>
      </c>
      <c r="CR10" s="35">
        <v>0.72353199999999995</v>
      </c>
      <c r="CS10" s="35">
        <v>1.399691</v>
      </c>
      <c r="CT10" s="35">
        <v>0.199934</v>
      </c>
      <c r="CU10" s="35">
        <v>2.2413249999999998</v>
      </c>
      <c r="CV10" s="35">
        <v>2.2012260000000001</v>
      </c>
      <c r="CW10" s="35">
        <v>1.9543619999999999</v>
      </c>
      <c r="CX10" s="35">
        <v>0.63155099999999997</v>
      </c>
      <c r="CY10" s="35">
        <v>2.5845E-2</v>
      </c>
      <c r="CZ10" s="35">
        <v>0.46998899999999999</v>
      </c>
      <c r="DA10" s="35">
        <v>3.7768899999999999</v>
      </c>
      <c r="DB10" s="35">
        <v>2.3882400000000001</v>
      </c>
      <c r="DC10" s="35">
        <v>11.526854</v>
      </c>
      <c r="DD10" s="35">
        <v>0.21094599999999999</v>
      </c>
      <c r="DE10" s="35">
        <v>0.149066</v>
      </c>
      <c r="DF10" s="35">
        <v>0.21209500000000001</v>
      </c>
      <c r="DG10" s="35">
        <v>5.2021999999999999E-2</v>
      </c>
      <c r="DH10" s="35">
        <v>0.91564900000000005</v>
      </c>
      <c r="DI10" s="35">
        <v>0.47634799999999999</v>
      </c>
      <c r="DJ10" s="35">
        <v>0.54311200000000004</v>
      </c>
      <c r="DK10" s="35">
        <v>0.147031</v>
      </c>
      <c r="DL10" s="35">
        <v>0.50351199999999996</v>
      </c>
    </row>
    <row r="11" spans="1:116" s="7" customFormat="1" x14ac:dyDescent="0.2">
      <c r="A11" s="7" t="s">
        <v>215</v>
      </c>
      <c r="B11" s="7" t="s">
        <v>130</v>
      </c>
      <c r="C11" s="35">
        <v>4.7340340000000003</v>
      </c>
      <c r="D11" s="35">
        <v>1.128501</v>
      </c>
      <c r="E11" s="35">
        <v>0.93553500000000001</v>
      </c>
      <c r="F11" s="35">
        <v>0.33209300000000003</v>
      </c>
      <c r="G11" s="35">
        <v>6.3260730000000001</v>
      </c>
      <c r="H11" s="35">
        <v>1.85297</v>
      </c>
      <c r="I11" s="35">
        <v>0.30235899999999999</v>
      </c>
      <c r="J11" s="35">
        <v>0.67984900000000004</v>
      </c>
      <c r="K11" s="35">
        <v>2.5669999999999998E-3</v>
      </c>
      <c r="L11" s="35">
        <v>3.4102749999999999</v>
      </c>
      <c r="M11" s="35">
        <v>0.19466800000000001</v>
      </c>
      <c r="N11" s="35">
        <v>2.1020970000000001</v>
      </c>
      <c r="O11" s="35">
        <v>1.4791700000000001</v>
      </c>
      <c r="P11" s="35">
        <v>1.021784</v>
      </c>
      <c r="Q11" s="35">
        <v>3.1322999999999997E-2</v>
      </c>
      <c r="R11" s="35">
        <v>0.66209600000000002</v>
      </c>
      <c r="S11" s="35">
        <v>5.1052220000000004</v>
      </c>
      <c r="T11" s="35">
        <v>2.1693929999999999</v>
      </c>
      <c r="U11" s="35">
        <v>0.65195199999999998</v>
      </c>
      <c r="V11" s="35">
        <v>0.94413400000000003</v>
      </c>
      <c r="W11" s="35">
        <v>18.198460000000001</v>
      </c>
      <c r="X11" s="35">
        <v>0.79782299999999995</v>
      </c>
      <c r="Y11" s="35">
        <v>2.6283910000000001</v>
      </c>
      <c r="Z11" s="35">
        <v>0.30269499999999999</v>
      </c>
      <c r="AA11" s="35">
        <v>6.8496000000000001E-2</v>
      </c>
      <c r="AB11" s="35">
        <v>1.5435570000000001</v>
      </c>
      <c r="AC11" s="35">
        <v>5.2549089999999996</v>
      </c>
      <c r="AD11" s="35">
        <v>0.91768799999999995</v>
      </c>
      <c r="AE11" s="35">
        <v>0.31125799999999998</v>
      </c>
      <c r="AF11" s="35">
        <v>0.53941399999999995</v>
      </c>
      <c r="AG11" s="35">
        <v>0.30954399999999999</v>
      </c>
      <c r="AH11" s="35">
        <v>2.9278620000000002</v>
      </c>
      <c r="AI11" s="35">
        <v>2.1598220000000001</v>
      </c>
      <c r="AJ11" s="35">
        <v>2.5264030000000002</v>
      </c>
      <c r="AK11" s="35">
        <v>1.297995</v>
      </c>
      <c r="AL11" s="35">
        <v>0.307093</v>
      </c>
      <c r="AM11" s="35">
        <v>0.44539800000000002</v>
      </c>
      <c r="AN11" s="35">
        <v>0.18437799999999999</v>
      </c>
      <c r="AO11" s="35">
        <v>0.63148300000000002</v>
      </c>
      <c r="AP11" s="35">
        <v>0.70746200000000004</v>
      </c>
      <c r="AQ11" s="35">
        <v>0.90748300000000004</v>
      </c>
      <c r="AR11" s="35">
        <v>4.7840100000000003</v>
      </c>
      <c r="AS11" s="35">
        <v>0.39253700000000002</v>
      </c>
      <c r="AT11" s="35">
        <v>4.7781370000000001</v>
      </c>
      <c r="AU11" s="35">
        <v>0.25488</v>
      </c>
      <c r="AV11" s="35">
        <v>0.470634</v>
      </c>
      <c r="AW11" s="35">
        <v>0.43811800000000001</v>
      </c>
      <c r="AX11" s="35">
        <v>0.31169599999999997</v>
      </c>
      <c r="AY11" s="35">
        <v>0.50094399999999994</v>
      </c>
      <c r="AZ11" s="35">
        <v>0.30746899999999999</v>
      </c>
      <c r="BA11" s="35">
        <v>0.28106300000000001</v>
      </c>
      <c r="BB11" s="35">
        <v>1.635605</v>
      </c>
      <c r="BC11" s="35">
        <v>7.3005110000000002</v>
      </c>
      <c r="BD11" s="35">
        <v>1.0717589999999999</v>
      </c>
      <c r="BE11" s="35">
        <v>0.180864</v>
      </c>
      <c r="BF11" s="35">
        <v>1.4603630000000001</v>
      </c>
      <c r="BG11" s="35">
        <v>0.58979999999999999</v>
      </c>
      <c r="BH11" s="35">
        <v>0.45782099999999998</v>
      </c>
      <c r="BI11" s="35">
        <v>2.8828339999999999</v>
      </c>
      <c r="BJ11" s="35">
        <v>0.122224</v>
      </c>
      <c r="BK11" s="35">
        <v>0.60076799999999997</v>
      </c>
      <c r="BL11" s="35">
        <v>22.670729000000001</v>
      </c>
      <c r="BM11" s="35">
        <v>1.554605</v>
      </c>
      <c r="BN11" s="35">
        <v>0.25950699999999999</v>
      </c>
      <c r="BO11" s="35">
        <v>5.2107080000000003</v>
      </c>
      <c r="BP11" s="35">
        <v>0.59279700000000002</v>
      </c>
      <c r="BQ11" s="35">
        <v>1.042559</v>
      </c>
      <c r="BR11" s="35">
        <v>0.74635600000000002</v>
      </c>
      <c r="BS11" s="35">
        <v>1.20943</v>
      </c>
      <c r="BT11" s="35">
        <v>0.44024099999999999</v>
      </c>
      <c r="BU11" s="35">
        <v>2.8495189999999999</v>
      </c>
      <c r="BV11" s="35">
        <v>26.168592</v>
      </c>
      <c r="BW11" s="35">
        <v>1.6504190000000001</v>
      </c>
      <c r="BX11" s="35">
        <v>29.329246999999999</v>
      </c>
      <c r="BY11" s="35">
        <v>2.7657219999999998</v>
      </c>
      <c r="BZ11" s="35">
        <v>2.6346799999999999</v>
      </c>
      <c r="CA11" s="35">
        <v>1.0557810000000001</v>
      </c>
      <c r="CB11" s="35">
        <v>2.036794</v>
      </c>
      <c r="CC11" s="35">
        <v>0.63216099999999997</v>
      </c>
      <c r="CD11" s="35">
        <v>13.7736</v>
      </c>
      <c r="CE11" s="35">
        <v>13.982714</v>
      </c>
      <c r="CF11" s="35">
        <v>2.4761999999999999E-2</v>
      </c>
      <c r="CG11" s="35">
        <v>1.4207890000000001</v>
      </c>
      <c r="CH11" s="35">
        <v>0.44422200000000001</v>
      </c>
      <c r="CI11" s="35">
        <v>1.277728</v>
      </c>
      <c r="CJ11" s="35">
        <v>0.96518999999999999</v>
      </c>
      <c r="CK11" s="35">
        <v>136.10459900000001</v>
      </c>
      <c r="CL11" s="35">
        <v>5.5013500000000004</v>
      </c>
      <c r="CM11" s="35">
        <v>94.622269000000003</v>
      </c>
      <c r="CN11" s="35">
        <v>8.5264589999999991</v>
      </c>
      <c r="CO11" s="35">
        <v>18.360989</v>
      </c>
      <c r="CP11" s="35">
        <v>7.6306079999999996</v>
      </c>
      <c r="CQ11" s="35">
        <v>1.590484</v>
      </c>
      <c r="CR11" s="35">
        <v>0.73530099999999998</v>
      </c>
      <c r="CS11" s="35">
        <v>1.9389149999999999</v>
      </c>
      <c r="CT11" s="35">
        <v>0.25917200000000001</v>
      </c>
      <c r="CU11" s="35">
        <v>2.3843549999999998</v>
      </c>
      <c r="CV11" s="35">
        <v>1.1082989999999999</v>
      </c>
      <c r="CW11" s="35">
        <v>1.794319</v>
      </c>
      <c r="CX11" s="35">
        <v>2.7972830000000002</v>
      </c>
      <c r="CY11" s="35">
        <v>2.5791000000000001E-2</v>
      </c>
      <c r="CZ11" s="35">
        <v>0.27630100000000002</v>
      </c>
      <c r="DA11" s="35">
        <v>4.2582599999999999</v>
      </c>
      <c r="DB11" s="35">
        <v>1.0802229999999999</v>
      </c>
      <c r="DC11" s="35">
        <v>11.030151</v>
      </c>
      <c r="DD11" s="35">
        <v>0.173065</v>
      </c>
      <c r="DE11" s="35">
        <v>0.11436300000000001</v>
      </c>
      <c r="DF11" s="35">
        <v>0.470858</v>
      </c>
      <c r="DG11" s="35">
        <v>0.29267500000000002</v>
      </c>
      <c r="DH11" s="35">
        <v>0.32438499999999998</v>
      </c>
      <c r="DI11" s="35">
        <v>0.62041599999999997</v>
      </c>
      <c r="DJ11" s="35">
        <v>0.52490999999999999</v>
      </c>
      <c r="DK11" s="35">
        <v>0.204676</v>
      </c>
      <c r="DL11" s="35">
        <v>0.54815499999999995</v>
      </c>
    </row>
    <row r="12" spans="1:116" s="7" customFormat="1" x14ac:dyDescent="0.2">
      <c r="A12" s="7" t="s">
        <v>215</v>
      </c>
      <c r="B12" s="7" t="s">
        <v>131</v>
      </c>
      <c r="C12" s="35">
        <v>3.9524249999999999</v>
      </c>
      <c r="D12" s="35">
        <v>1.2334909999999999</v>
      </c>
      <c r="E12" s="35">
        <v>0.90649000000000002</v>
      </c>
      <c r="F12" s="35">
        <v>0.65654400000000002</v>
      </c>
      <c r="G12" s="35">
        <v>3.2464689999999998</v>
      </c>
      <c r="H12" s="35">
        <v>2.4167399999999999</v>
      </c>
      <c r="I12" s="35">
        <v>7.3827000000000004E-2</v>
      </c>
      <c r="J12" s="35">
        <v>4.8112069999999996</v>
      </c>
      <c r="K12" s="35">
        <v>2.8739999999999998E-3</v>
      </c>
      <c r="L12" s="35">
        <v>3.6716350000000002</v>
      </c>
      <c r="M12" s="35">
        <v>0.18667600000000001</v>
      </c>
      <c r="N12" s="35">
        <v>1.9892700000000001</v>
      </c>
      <c r="O12" s="35">
        <v>0.89769100000000002</v>
      </c>
      <c r="P12" s="35">
        <v>1.2962910000000001</v>
      </c>
      <c r="Q12" s="35">
        <v>2.1814E-2</v>
      </c>
      <c r="R12" s="35">
        <v>0.60779499999999997</v>
      </c>
      <c r="S12" s="35">
        <v>3.418247</v>
      </c>
      <c r="T12" s="35">
        <v>2.907076</v>
      </c>
      <c r="U12" s="35"/>
      <c r="V12" s="35">
        <v>0.73014699999999999</v>
      </c>
      <c r="W12" s="35">
        <v>13.663251000000001</v>
      </c>
      <c r="X12" s="35">
        <v>1.4821070000000001</v>
      </c>
      <c r="Y12" s="35">
        <v>2.449052</v>
      </c>
      <c r="Z12" s="35">
        <v>0.45410299999999998</v>
      </c>
      <c r="AA12" s="35">
        <v>0.100936</v>
      </c>
      <c r="AB12" s="35">
        <v>1.41951</v>
      </c>
      <c r="AC12" s="35">
        <v>5.457859</v>
      </c>
      <c r="AD12" s="35">
        <v>0.81091800000000003</v>
      </c>
      <c r="AE12" s="35">
        <v>0.32866400000000001</v>
      </c>
      <c r="AF12" s="35">
        <v>0.37644499999999997</v>
      </c>
      <c r="AG12" s="35">
        <v>0.19323699999999999</v>
      </c>
      <c r="AH12" s="35">
        <v>2.013026</v>
      </c>
      <c r="AI12" s="35">
        <v>3.9744120000000001</v>
      </c>
      <c r="AJ12" s="35">
        <v>2.22689</v>
      </c>
      <c r="AK12" s="35">
        <v>1.4327030000000001</v>
      </c>
      <c r="AL12" s="35">
        <v>0.385297</v>
      </c>
      <c r="AM12" s="35">
        <v>0.56312099999999998</v>
      </c>
      <c r="AN12" s="35">
        <v>0.31103900000000001</v>
      </c>
      <c r="AO12" s="35">
        <v>0.66531300000000004</v>
      </c>
      <c r="AP12" s="35">
        <v>0.82630999999999999</v>
      </c>
      <c r="AQ12" s="35">
        <v>0.84379599999999999</v>
      </c>
      <c r="AR12" s="35">
        <v>4.7926659999999996</v>
      </c>
      <c r="AS12" s="35">
        <v>0.436249</v>
      </c>
      <c r="AT12" s="35">
        <v>2.2328589999999999</v>
      </c>
      <c r="AU12" s="35">
        <v>0.34499800000000003</v>
      </c>
      <c r="AV12" s="35">
        <v>0.53982699999999995</v>
      </c>
      <c r="AW12" s="35">
        <v>0.32191199999999998</v>
      </c>
      <c r="AX12" s="35">
        <v>0.48465900000000001</v>
      </c>
      <c r="AY12" s="35">
        <v>0.99161200000000005</v>
      </c>
      <c r="AZ12" s="35">
        <v>0.47059600000000001</v>
      </c>
      <c r="BA12" s="35">
        <v>0.33204699999999998</v>
      </c>
      <c r="BB12" s="35">
        <v>1.4026639999999999</v>
      </c>
      <c r="BC12" s="35">
        <v>1.3087690000000001</v>
      </c>
      <c r="BD12" s="35">
        <v>1.117353</v>
      </c>
      <c r="BE12" s="35">
        <v>0.19357199999999999</v>
      </c>
      <c r="BF12" s="35">
        <v>1.306926</v>
      </c>
      <c r="BG12" s="35">
        <v>0.61405500000000002</v>
      </c>
      <c r="BH12" s="35">
        <v>0.61665199999999998</v>
      </c>
      <c r="BI12" s="35">
        <v>1.945899</v>
      </c>
      <c r="BJ12" s="35">
        <v>0.39536100000000002</v>
      </c>
      <c r="BK12" s="35">
        <v>0.68315000000000003</v>
      </c>
      <c r="BL12" s="35">
        <v>21.402453999999999</v>
      </c>
      <c r="BM12" s="35">
        <v>6.0177430000000003</v>
      </c>
      <c r="BN12" s="35">
        <v>0.27549299999999999</v>
      </c>
      <c r="BO12" s="35">
        <v>3.6473680000000002</v>
      </c>
      <c r="BP12" s="35">
        <v>0.50321899999999997</v>
      </c>
      <c r="BQ12" s="35">
        <v>1.314128</v>
      </c>
      <c r="BR12" s="35">
        <v>0.98760899999999996</v>
      </c>
      <c r="BS12" s="35">
        <v>1.3788100000000001</v>
      </c>
      <c r="BT12" s="35">
        <v>1.218607</v>
      </c>
      <c r="BU12" s="35">
        <v>2.5294910000000002</v>
      </c>
      <c r="BV12" s="35">
        <v>1.788567</v>
      </c>
      <c r="BW12" s="35">
        <v>2.0544470000000001</v>
      </c>
      <c r="BX12" s="35">
        <v>0.20205999999999999</v>
      </c>
      <c r="BY12" s="35">
        <v>2.8966989999999999</v>
      </c>
      <c r="BZ12" s="35">
        <v>3.1196799999999998</v>
      </c>
      <c r="CA12" s="35">
        <v>1.527382</v>
      </c>
      <c r="CB12" s="35">
        <v>0.38743100000000003</v>
      </c>
      <c r="CC12" s="35">
        <v>0.64718200000000004</v>
      </c>
      <c r="CD12" s="35">
        <v>14.644920000000001</v>
      </c>
      <c r="CE12" s="35">
        <v>16.271861999999999</v>
      </c>
      <c r="CF12" s="35">
        <v>2.5236999999999999E-2</v>
      </c>
      <c r="CG12" s="35">
        <v>1.6617820000000001</v>
      </c>
      <c r="CH12" s="35">
        <v>0.45966800000000002</v>
      </c>
      <c r="CI12" s="35">
        <v>1.0862309999999999</v>
      </c>
      <c r="CJ12" s="35">
        <v>1.0201359999999999</v>
      </c>
      <c r="CK12" s="35">
        <v>128.61738600000001</v>
      </c>
      <c r="CL12" s="35">
        <v>32.153438999999999</v>
      </c>
      <c r="CM12" s="35">
        <v>167.98457300000001</v>
      </c>
      <c r="CN12" s="35">
        <v>10.366092</v>
      </c>
      <c r="CO12" s="35">
        <v>20.259544000000002</v>
      </c>
      <c r="CP12" s="35">
        <v>7.4262639999999998</v>
      </c>
      <c r="CQ12" s="35">
        <v>6.0390470000000001</v>
      </c>
      <c r="CR12" s="35">
        <v>0.76359200000000005</v>
      </c>
      <c r="CS12" s="35">
        <v>2.305685</v>
      </c>
      <c r="CT12" s="35">
        <v>0.24972900000000001</v>
      </c>
      <c r="CU12" s="35">
        <v>3.1107390000000001</v>
      </c>
      <c r="CV12" s="35">
        <v>2.647796</v>
      </c>
      <c r="CW12" s="35">
        <v>1.5550269999999999</v>
      </c>
      <c r="CX12" s="35">
        <v>1.6792149999999999</v>
      </c>
      <c r="CY12" s="35">
        <v>3.3928E-2</v>
      </c>
      <c r="CZ12" s="35">
        <v>0.446963</v>
      </c>
      <c r="DA12" s="35">
        <v>6.8824610000000002</v>
      </c>
      <c r="DB12" s="35">
        <v>17.893297</v>
      </c>
      <c r="DC12" s="35">
        <v>14.365067</v>
      </c>
      <c r="DD12" s="35">
        <v>0.139817</v>
      </c>
      <c r="DE12" s="35">
        <v>0.137653</v>
      </c>
      <c r="DF12" s="35">
        <v>0.54834400000000005</v>
      </c>
      <c r="DG12" s="35">
        <v>0.271204</v>
      </c>
      <c r="DH12" s="35">
        <v>0.133321</v>
      </c>
      <c r="DI12" s="35">
        <v>0.57136500000000001</v>
      </c>
      <c r="DJ12" s="35">
        <v>0.46816600000000003</v>
      </c>
      <c r="DK12" s="35">
        <v>0.21762799999999999</v>
      </c>
      <c r="DL12" s="35">
        <v>0.59250999999999998</v>
      </c>
    </row>
    <row r="13" spans="1:116" s="8" customFormat="1" x14ac:dyDescent="0.2">
      <c r="A13" s="8" t="s">
        <v>216</v>
      </c>
      <c r="B13" s="8" t="s">
        <v>132</v>
      </c>
      <c r="C13" s="36">
        <v>3.3472590000000002</v>
      </c>
      <c r="D13" s="36">
        <v>1.1434960000000001</v>
      </c>
      <c r="E13" s="36">
        <v>1.2061090000000001</v>
      </c>
      <c r="F13" s="36">
        <v>0.49748100000000001</v>
      </c>
      <c r="G13" s="36">
        <v>2.8280310000000002</v>
      </c>
      <c r="H13" s="36">
        <v>2.6013380000000002</v>
      </c>
      <c r="I13" s="36">
        <v>0.21590400000000001</v>
      </c>
      <c r="J13" s="36">
        <v>14.65203</v>
      </c>
      <c r="K13" s="36">
        <v>1.5615E-2</v>
      </c>
      <c r="L13" s="36">
        <v>1.9384760000000001</v>
      </c>
      <c r="M13" s="36">
        <v>4.4179000000000003E-2</v>
      </c>
      <c r="N13" s="36">
        <v>2.3210980000000001</v>
      </c>
      <c r="O13" s="36">
        <v>0.882687</v>
      </c>
      <c r="P13" s="36">
        <v>0.35755900000000002</v>
      </c>
      <c r="Q13" s="36">
        <v>5.3240000000000003E-2</v>
      </c>
      <c r="R13" s="36">
        <v>0.41258899999999998</v>
      </c>
      <c r="S13" s="36">
        <v>0.54003599999999996</v>
      </c>
      <c r="T13" s="36">
        <v>2.744138</v>
      </c>
      <c r="U13" s="36">
        <v>53.564106000000002</v>
      </c>
      <c r="V13" s="36">
        <v>4.6329000000000002E-2</v>
      </c>
      <c r="W13" s="36">
        <v>10.053032</v>
      </c>
      <c r="X13" s="36">
        <v>1.5853079999999999</v>
      </c>
      <c r="Y13" s="36">
        <v>0.88272700000000004</v>
      </c>
      <c r="Z13" s="36">
        <v>0.598333</v>
      </c>
      <c r="AA13" s="36">
        <v>3.6748999999999997E-2</v>
      </c>
      <c r="AB13" s="36">
        <v>0.94936500000000001</v>
      </c>
      <c r="AC13" s="36">
        <v>0.57388399999999995</v>
      </c>
      <c r="AD13" s="36">
        <v>0.33245599999999997</v>
      </c>
      <c r="AE13" s="36">
        <v>7.9322000000000004E-2</v>
      </c>
      <c r="AF13" s="36">
        <v>0.37669599999999998</v>
      </c>
      <c r="AG13" s="36">
        <v>0.55245200000000005</v>
      </c>
      <c r="AH13" s="36"/>
      <c r="AI13" s="36">
        <v>2.7165270000000001</v>
      </c>
      <c r="AJ13" s="36">
        <v>0.30475400000000002</v>
      </c>
      <c r="AK13" s="36">
        <v>2.610805</v>
      </c>
      <c r="AL13" s="36">
        <v>0.618479</v>
      </c>
      <c r="AM13" s="36">
        <v>7.3546E-2</v>
      </c>
      <c r="AN13" s="36">
        <v>0.70619600000000005</v>
      </c>
      <c r="AO13" s="36">
        <v>0.42538199999999998</v>
      </c>
      <c r="AP13" s="36">
        <v>5.2111999999999999E-2</v>
      </c>
      <c r="AQ13" s="36">
        <v>3.7902819999999999</v>
      </c>
      <c r="AR13" s="36">
        <v>1.807606</v>
      </c>
      <c r="AS13" s="36">
        <v>0.957816</v>
      </c>
      <c r="AT13" s="36">
        <v>1.35643</v>
      </c>
      <c r="AU13" s="36">
        <v>7.1508000000000002E-2</v>
      </c>
      <c r="AV13" s="36">
        <v>8.9573E-2</v>
      </c>
      <c r="AW13" s="36">
        <v>0.74402000000000001</v>
      </c>
      <c r="AX13" s="36">
        <v>0.13642099999999999</v>
      </c>
      <c r="AY13" s="36"/>
      <c r="AZ13" s="36">
        <v>0.23705499999999999</v>
      </c>
      <c r="BA13" s="36">
        <v>0.19850000000000001</v>
      </c>
      <c r="BB13" s="36">
        <v>0.64580199999999999</v>
      </c>
      <c r="BC13" s="36">
        <v>2.4273410000000002</v>
      </c>
      <c r="BD13" s="36">
        <v>0.93626299999999996</v>
      </c>
      <c r="BE13" s="36">
        <v>0.19775300000000001</v>
      </c>
      <c r="BF13" s="36">
        <v>0.88127200000000006</v>
      </c>
      <c r="BG13" s="36">
        <v>0.58386400000000005</v>
      </c>
      <c r="BH13" s="36">
        <v>0.72559499999999999</v>
      </c>
      <c r="BI13" s="36">
        <v>0.80775300000000005</v>
      </c>
      <c r="BJ13" s="36">
        <v>0.24567700000000001</v>
      </c>
      <c r="BK13" s="36">
        <v>0.646729</v>
      </c>
      <c r="BL13" s="36">
        <v>22.281320999999998</v>
      </c>
      <c r="BM13" s="36">
        <v>5.6781189999999997</v>
      </c>
      <c r="BN13" s="36">
        <v>0.14430100000000001</v>
      </c>
      <c r="BO13" s="36">
        <v>5.4604860000000004</v>
      </c>
      <c r="BP13" s="36">
        <v>0.33461000000000002</v>
      </c>
      <c r="BQ13" s="36">
        <v>1.549088</v>
      </c>
      <c r="BR13" s="36">
        <v>0.11949</v>
      </c>
      <c r="BS13" s="36">
        <v>0.35994199999999998</v>
      </c>
      <c r="BT13" s="36">
        <v>0.75783199999999995</v>
      </c>
      <c r="BU13" s="36">
        <v>4.0387009999999997</v>
      </c>
      <c r="BV13" s="36">
        <v>22.881101999999998</v>
      </c>
      <c r="BW13" s="36">
        <v>1.0050939999999999</v>
      </c>
      <c r="BX13" s="36">
        <v>1.5637239999999999</v>
      </c>
      <c r="BY13" s="36">
        <v>0.38343300000000002</v>
      </c>
      <c r="BZ13" s="36">
        <v>4.0082310000000003</v>
      </c>
      <c r="CA13" s="36">
        <v>2.9530159999999999</v>
      </c>
      <c r="CB13" s="36">
        <v>8.3805619999999994</v>
      </c>
      <c r="CC13" s="36">
        <v>0.231906</v>
      </c>
      <c r="CD13" s="36">
        <v>7.7172499999999999</v>
      </c>
      <c r="CE13" s="36">
        <v>13.944478</v>
      </c>
      <c r="CF13" s="36">
        <v>1.5167999999999999E-2</v>
      </c>
      <c r="CG13" s="36">
        <v>0.24351300000000001</v>
      </c>
      <c r="CH13" s="36">
        <v>0.22270799999999999</v>
      </c>
      <c r="CI13" s="36">
        <v>1.0002089999999999</v>
      </c>
      <c r="CJ13" s="36">
        <v>0.44279499999999999</v>
      </c>
      <c r="CK13" s="36">
        <v>38.957970000000003</v>
      </c>
      <c r="CL13" s="36">
        <v>5.1799270000000002</v>
      </c>
      <c r="CM13" s="36">
        <v>170.05892900000001</v>
      </c>
      <c r="CN13" s="36">
        <v>3.2756409999999998</v>
      </c>
      <c r="CO13" s="36">
        <v>18.094324</v>
      </c>
      <c r="CP13" s="36">
        <v>3.0917979999999998</v>
      </c>
      <c r="CQ13" s="36">
        <v>0.50065700000000002</v>
      </c>
      <c r="CR13" s="36">
        <v>1.0870329999999999</v>
      </c>
      <c r="CS13" s="36">
        <v>1.10937</v>
      </c>
      <c r="CT13" s="36">
        <v>0.85397100000000004</v>
      </c>
      <c r="CU13" s="36">
        <v>2.2387760000000001</v>
      </c>
      <c r="CV13" s="36">
        <v>1.7045570000000001</v>
      </c>
      <c r="CW13" s="36">
        <v>1.6783330000000001</v>
      </c>
      <c r="CX13" s="36">
        <v>2.8959039999999998</v>
      </c>
      <c r="CY13" s="36">
        <v>1.6157999999999999E-2</v>
      </c>
      <c r="CZ13" s="36">
        <v>0.36393900000000001</v>
      </c>
      <c r="DA13" s="36">
        <v>3.8003670000000001</v>
      </c>
      <c r="DB13" s="36">
        <v>13.709899999999999</v>
      </c>
      <c r="DC13" s="36">
        <v>10.261991999999999</v>
      </c>
      <c r="DD13" s="36">
        <v>9.0754000000000001E-2</v>
      </c>
      <c r="DE13" s="36">
        <v>7.5698000000000001E-2</v>
      </c>
      <c r="DF13" s="36">
        <v>0.84881499999999999</v>
      </c>
      <c r="DG13" s="36">
        <v>1.7361000000000001E-2</v>
      </c>
      <c r="DH13" s="36">
        <v>0.24953</v>
      </c>
      <c r="DI13" s="36">
        <v>0.51701799999999998</v>
      </c>
      <c r="DJ13" s="36">
        <v>0.243507</v>
      </c>
      <c r="DK13" s="36">
        <v>0.45300499999999999</v>
      </c>
      <c r="DL13" s="36">
        <v>0.70316800000000002</v>
      </c>
    </row>
    <row r="14" spans="1:116" s="8" customFormat="1" x14ac:dyDescent="0.2">
      <c r="A14" s="8" t="s">
        <v>216</v>
      </c>
      <c r="B14" s="8" t="s">
        <v>133</v>
      </c>
      <c r="C14" s="36">
        <v>4.2344099999999996</v>
      </c>
      <c r="D14" s="36">
        <v>1.7212099999999999</v>
      </c>
      <c r="E14" s="36">
        <v>1.29552</v>
      </c>
      <c r="F14" s="36">
        <v>0.91148700000000005</v>
      </c>
      <c r="G14" s="36">
        <v>1.3314360000000001</v>
      </c>
      <c r="H14" s="36">
        <v>2.594805</v>
      </c>
      <c r="I14" s="36">
        <v>0.16450400000000001</v>
      </c>
      <c r="J14" s="36">
        <v>5.8625059999999998</v>
      </c>
      <c r="K14" s="36">
        <v>1.17E-2</v>
      </c>
      <c r="L14" s="36">
        <v>2.146611</v>
      </c>
      <c r="M14" s="36">
        <v>7.2771000000000002E-2</v>
      </c>
      <c r="N14" s="36">
        <v>30.076796000000002</v>
      </c>
      <c r="O14" s="36">
        <v>1.0377890000000001</v>
      </c>
      <c r="P14" s="36">
        <v>0.48162100000000002</v>
      </c>
      <c r="Q14" s="36">
        <v>4.1911999999999998E-2</v>
      </c>
      <c r="R14" s="36">
        <v>0.387324</v>
      </c>
      <c r="S14" s="36">
        <v>0.53289600000000004</v>
      </c>
      <c r="T14" s="36">
        <v>2.8723619999999999</v>
      </c>
      <c r="U14" s="36">
        <v>4.0764000000000002E-2</v>
      </c>
      <c r="V14" s="36">
        <v>8.5944999999999994E-2</v>
      </c>
      <c r="W14" s="36">
        <v>9.5974889999999995</v>
      </c>
      <c r="X14" s="36">
        <v>1.5910260000000001</v>
      </c>
      <c r="Y14" s="36">
        <v>1.1301669999999999</v>
      </c>
      <c r="Z14" s="36">
        <v>0.40363100000000002</v>
      </c>
      <c r="AA14" s="36">
        <v>4.8168000000000002E-2</v>
      </c>
      <c r="AB14" s="36">
        <v>0.92959999999999998</v>
      </c>
      <c r="AC14" s="36">
        <v>0.49509199999999998</v>
      </c>
      <c r="AD14" s="36">
        <v>0.48859000000000002</v>
      </c>
      <c r="AE14" s="36">
        <v>8.8360999999999995E-2</v>
      </c>
      <c r="AF14" s="36">
        <v>0.48710900000000001</v>
      </c>
      <c r="AG14" s="36">
        <v>0.24890499999999999</v>
      </c>
      <c r="AH14" s="36">
        <v>106.93853799999999</v>
      </c>
      <c r="AI14" s="36">
        <v>3.5692029999999999</v>
      </c>
      <c r="AJ14" s="36">
        <v>14.128531000000001</v>
      </c>
      <c r="AK14" s="36">
        <v>1.382625</v>
      </c>
      <c r="AL14" s="36">
        <v>0.74181699999999995</v>
      </c>
      <c r="AM14" s="36">
        <v>0.110776</v>
      </c>
      <c r="AN14" s="36">
        <v>0.80227199999999999</v>
      </c>
      <c r="AO14" s="36">
        <v>0.36057</v>
      </c>
      <c r="AP14" s="36">
        <v>7.8548999999999994E-2</v>
      </c>
      <c r="AQ14" s="36">
        <v>2.4789289999999999</v>
      </c>
      <c r="AR14" s="36">
        <v>2.2578209999999999</v>
      </c>
      <c r="AS14" s="36">
        <v>0.41046100000000002</v>
      </c>
      <c r="AT14" s="36">
        <v>1.6104499999999999</v>
      </c>
      <c r="AU14" s="36">
        <v>0.10810400000000001</v>
      </c>
      <c r="AV14" s="36">
        <v>9.5035999999999995E-2</v>
      </c>
      <c r="AW14" s="36">
        <v>0.63539500000000004</v>
      </c>
      <c r="AX14" s="36">
        <v>0.18686800000000001</v>
      </c>
      <c r="AY14" s="36">
        <v>1.0752269999999999</v>
      </c>
      <c r="AZ14" s="36">
        <v>0.58538900000000005</v>
      </c>
      <c r="BA14" s="36">
        <v>0.246863</v>
      </c>
      <c r="BB14" s="36">
        <v>1.113613</v>
      </c>
      <c r="BC14" s="36">
        <v>2.9921190000000002</v>
      </c>
      <c r="BD14" s="36">
        <v>1.200691</v>
      </c>
      <c r="BE14" s="36">
        <v>0.22442899999999999</v>
      </c>
      <c r="BF14" s="36">
        <v>0.777339</v>
      </c>
      <c r="BG14" s="36">
        <v>0.64366400000000001</v>
      </c>
      <c r="BH14" s="36">
        <v>0.99515500000000001</v>
      </c>
      <c r="BI14" s="36">
        <v>0.852051</v>
      </c>
      <c r="BJ14" s="36">
        <v>0.33575199999999999</v>
      </c>
      <c r="BK14" s="36">
        <v>0.717885</v>
      </c>
      <c r="BL14" s="36">
        <v>28.57452</v>
      </c>
      <c r="BM14" s="36">
        <v>2.274079</v>
      </c>
      <c r="BN14" s="36">
        <v>0.165155</v>
      </c>
      <c r="BO14" s="36">
        <v>2.6734339999999999</v>
      </c>
      <c r="BP14" s="36">
        <v>0.97728899999999996</v>
      </c>
      <c r="BQ14" s="36">
        <v>3.252291</v>
      </c>
      <c r="BR14" s="36">
        <v>0.14661099999999999</v>
      </c>
      <c r="BS14" s="36">
        <v>0.413852</v>
      </c>
      <c r="BT14" s="36">
        <v>0.65236899999999998</v>
      </c>
      <c r="BU14" s="36">
        <v>4.6147140000000002</v>
      </c>
      <c r="BV14" s="36">
        <v>3.0735990000000002</v>
      </c>
      <c r="BW14" s="36">
        <v>0.95698300000000003</v>
      </c>
      <c r="BX14" s="36">
        <v>8.8814720000000005</v>
      </c>
      <c r="BY14" s="36">
        <v>0.245896</v>
      </c>
      <c r="BZ14" s="36">
        <v>5.3212359999999999</v>
      </c>
      <c r="CA14" s="36">
        <v>1.638228</v>
      </c>
      <c r="CB14" s="36">
        <v>7.011895</v>
      </c>
      <c r="CC14" s="36">
        <v>0.26077600000000001</v>
      </c>
      <c r="CD14" s="36">
        <v>8.5246200000000005</v>
      </c>
      <c r="CE14" s="36">
        <v>10.180194999999999</v>
      </c>
      <c r="CF14" s="36">
        <v>2.5316000000000002E-2</v>
      </c>
      <c r="CG14" s="36">
        <v>0.37535499999999999</v>
      </c>
      <c r="CH14" s="36">
        <v>0.30808400000000002</v>
      </c>
      <c r="CI14" s="36">
        <v>0.70855699999999999</v>
      </c>
      <c r="CJ14" s="36">
        <v>0.48518099999999997</v>
      </c>
      <c r="CK14" s="36">
        <v>32.821114000000001</v>
      </c>
      <c r="CL14" s="36">
        <v>26.585068</v>
      </c>
      <c r="CM14" s="36">
        <v>124.131699</v>
      </c>
      <c r="CN14" s="36">
        <v>4.5239549999999999</v>
      </c>
      <c r="CO14" s="36">
        <v>16.226126000000001</v>
      </c>
      <c r="CP14" s="36">
        <v>4.3511350000000002</v>
      </c>
      <c r="CQ14" s="36">
        <v>0.73548899999999995</v>
      </c>
      <c r="CR14" s="36">
        <v>1.415341</v>
      </c>
      <c r="CS14" s="36">
        <v>1.525981</v>
      </c>
      <c r="CT14" s="36">
        <v>0.36736000000000002</v>
      </c>
      <c r="CU14" s="36">
        <v>1.586349</v>
      </c>
      <c r="CV14" s="36">
        <v>1.1852050000000001</v>
      </c>
      <c r="CW14" s="36">
        <v>1.517809</v>
      </c>
      <c r="CX14" s="36">
        <v>2.3263440000000002</v>
      </c>
      <c r="CY14" s="36">
        <v>2.1049999999999999E-2</v>
      </c>
      <c r="CZ14" s="36">
        <v>0.36446400000000001</v>
      </c>
      <c r="DA14" s="36">
        <v>6.1490689999999999</v>
      </c>
      <c r="DB14" s="36">
        <v>23.443826999999999</v>
      </c>
      <c r="DC14" s="36">
        <v>9.4747859999999999</v>
      </c>
      <c r="DD14" s="36">
        <v>0.201908</v>
      </c>
      <c r="DE14" s="36">
        <v>0.11364200000000001</v>
      </c>
      <c r="DF14" s="36">
        <v>0.79593000000000003</v>
      </c>
      <c r="DG14" s="36">
        <v>2.5512E-2</v>
      </c>
      <c r="DH14" s="36">
        <v>0.25385200000000002</v>
      </c>
      <c r="DI14" s="36">
        <v>0.65317099999999995</v>
      </c>
      <c r="DJ14" s="36">
        <v>0.28771200000000002</v>
      </c>
      <c r="DK14" s="36">
        <v>0.57565100000000002</v>
      </c>
      <c r="DL14" s="36">
        <v>0.74570400000000003</v>
      </c>
    </row>
    <row r="15" spans="1:116" s="8" customFormat="1" x14ac:dyDescent="0.2">
      <c r="A15" s="8" t="s">
        <v>216</v>
      </c>
      <c r="B15" s="8" t="s">
        <v>134</v>
      </c>
      <c r="C15" s="36">
        <v>3.9731179999999999</v>
      </c>
      <c r="D15" s="36">
        <v>1.7571810000000001</v>
      </c>
      <c r="E15" s="36">
        <v>1.0067790000000001</v>
      </c>
      <c r="F15" s="36">
        <v>0.55373499999999998</v>
      </c>
      <c r="G15" s="36">
        <v>15.447177999999999</v>
      </c>
      <c r="H15" s="36">
        <v>1.252221</v>
      </c>
      <c r="I15" s="36">
        <v>0.105878</v>
      </c>
      <c r="J15" s="36">
        <v>1.0963959999999999</v>
      </c>
      <c r="K15" s="36">
        <v>4.6410000000000002E-3</v>
      </c>
      <c r="L15" s="36">
        <v>1.9552339999999999</v>
      </c>
      <c r="M15" s="36">
        <v>5.3337000000000002E-2</v>
      </c>
      <c r="N15" s="36">
        <v>1.810557</v>
      </c>
      <c r="O15" s="36">
        <v>0.95044200000000001</v>
      </c>
      <c r="P15" s="36">
        <v>0.47883399999999998</v>
      </c>
      <c r="Q15" s="36">
        <v>1.8610000000000002E-2</v>
      </c>
      <c r="R15" s="36">
        <v>0.24144699999999999</v>
      </c>
      <c r="S15" s="36">
        <v>0.90694200000000003</v>
      </c>
      <c r="T15" s="36">
        <v>113.012604</v>
      </c>
      <c r="U15" s="36">
        <v>0.49979000000000001</v>
      </c>
      <c r="V15" s="36">
        <v>9.1979000000000005E-2</v>
      </c>
      <c r="W15" s="36">
        <v>10.175713</v>
      </c>
      <c r="X15" s="36">
        <v>1.4365079999999999</v>
      </c>
      <c r="Y15" s="36">
        <v>0.83849200000000002</v>
      </c>
      <c r="Z15" s="36">
        <v>0.213504</v>
      </c>
      <c r="AA15" s="36">
        <v>4.2231999999999999E-2</v>
      </c>
      <c r="AB15" s="36">
        <v>3.7253120000000002</v>
      </c>
      <c r="AC15" s="36">
        <v>0.62653700000000001</v>
      </c>
      <c r="AD15" s="36">
        <v>0.18018700000000001</v>
      </c>
      <c r="AE15" s="36">
        <v>6.5544000000000005E-2</v>
      </c>
      <c r="AF15" s="36">
        <v>0.370666</v>
      </c>
      <c r="AG15" s="36">
        <v>0.243813</v>
      </c>
      <c r="AH15" s="36">
        <v>0.49659599999999998</v>
      </c>
      <c r="AI15" s="36">
        <v>3.7747700000000002</v>
      </c>
      <c r="AJ15" s="36">
        <v>0.52644199999999997</v>
      </c>
      <c r="AK15" s="36">
        <v>1.2556400000000001</v>
      </c>
      <c r="AL15" s="36">
        <v>1.037299</v>
      </c>
      <c r="AM15" s="36">
        <v>9.5801999999999998E-2</v>
      </c>
      <c r="AN15" s="36">
        <v>0.87104099999999995</v>
      </c>
      <c r="AO15" s="36">
        <v>0.294101</v>
      </c>
      <c r="AP15" s="36">
        <v>7.8953999999999996E-2</v>
      </c>
      <c r="AQ15" s="36">
        <v>0.96066399999999996</v>
      </c>
      <c r="AR15" s="36">
        <v>2.1470739999999999</v>
      </c>
      <c r="AS15" s="36">
        <v>0.76585400000000003</v>
      </c>
      <c r="AT15" s="36">
        <v>1.8191900000000001</v>
      </c>
      <c r="AU15" s="36">
        <v>7.8659000000000007E-2</v>
      </c>
      <c r="AV15" s="36">
        <v>6.3211000000000003E-2</v>
      </c>
      <c r="AW15" s="36">
        <v>0.54429400000000006</v>
      </c>
      <c r="AX15" s="36">
        <v>0.17143800000000001</v>
      </c>
      <c r="AY15" s="36"/>
      <c r="AZ15" s="36">
        <v>0.22618199999999999</v>
      </c>
      <c r="BA15" s="36">
        <v>0.214063</v>
      </c>
      <c r="BB15" s="36">
        <v>0.90363000000000004</v>
      </c>
      <c r="BC15" s="36">
        <v>2.5132110000000001</v>
      </c>
      <c r="BD15" s="36">
        <v>0.90196299999999996</v>
      </c>
      <c r="BE15" s="36">
        <v>0.20599999999999999</v>
      </c>
      <c r="BF15" s="36">
        <v>0.66465200000000002</v>
      </c>
      <c r="BG15" s="36">
        <v>0.85486099999999998</v>
      </c>
      <c r="BH15" s="36">
        <v>0.286304</v>
      </c>
      <c r="BI15" s="36">
        <v>0.78023299999999995</v>
      </c>
      <c r="BJ15" s="36">
        <v>0.22573099999999999</v>
      </c>
      <c r="BK15" s="36">
        <v>0.61111300000000002</v>
      </c>
      <c r="BL15" s="36">
        <v>16.435300999999999</v>
      </c>
      <c r="BM15" s="36">
        <v>5.50807</v>
      </c>
      <c r="BN15" s="36">
        <v>0.14690900000000001</v>
      </c>
      <c r="BO15" s="36">
        <v>2.5198170000000002</v>
      </c>
      <c r="BP15" s="36">
        <v>0.63985400000000003</v>
      </c>
      <c r="BQ15" s="36">
        <v>1.5854140000000001</v>
      </c>
      <c r="BR15" s="36">
        <v>0.14136699999999999</v>
      </c>
      <c r="BS15" s="36">
        <v>0.355383</v>
      </c>
      <c r="BT15" s="36"/>
      <c r="BU15" s="36">
        <v>3.234569</v>
      </c>
      <c r="BV15" s="36">
        <v>61.456077999999998</v>
      </c>
      <c r="BW15" s="36">
        <v>1.1162399999999999</v>
      </c>
      <c r="BX15" s="36">
        <v>0.28613100000000002</v>
      </c>
      <c r="BY15" s="36">
        <v>0.28078500000000001</v>
      </c>
      <c r="BZ15" s="36">
        <v>1.6975910000000001</v>
      </c>
      <c r="CA15" s="36">
        <v>0.77590800000000004</v>
      </c>
      <c r="CB15" s="36">
        <v>15.134494</v>
      </c>
      <c r="CC15" s="36">
        <v>0.377166</v>
      </c>
      <c r="CD15" s="36">
        <v>11.467028000000001</v>
      </c>
      <c r="CE15" s="36">
        <v>10.080283</v>
      </c>
      <c r="CF15" s="36">
        <v>1.5931000000000001E-2</v>
      </c>
      <c r="CG15" s="36">
        <v>0.244089</v>
      </c>
      <c r="CH15" s="36">
        <v>0.29355500000000001</v>
      </c>
      <c r="CI15" s="36">
        <v>0.94067599999999996</v>
      </c>
      <c r="CJ15" s="36">
        <v>0.54868700000000004</v>
      </c>
      <c r="CK15" s="36">
        <v>37.228821000000003</v>
      </c>
      <c r="CL15" s="36">
        <v>2.5626319999999998</v>
      </c>
      <c r="CM15" s="36">
        <v>263.85751299999998</v>
      </c>
      <c r="CN15" s="36">
        <v>3.356916</v>
      </c>
      <c r="CO15" s="36">
        <v>16.693318999999999</v>
      </c>
      <c r="CP15" s="36">
        <v>4.0059959999999997</v>
      </c>
      <c r="CQ15" s="36"/>
      <c r="CR15" s="36">
        <v>0.96029399999999998</v>
      </c>
      <c r="CS15" s="36">
        <v>1.006874</v>
      </c>
      <c r="CT15" s="36">
        <v>0.37886900000000001</v>
      </c>
      <c r="CU15" s="36">
        <v>1.530489</v>
      </c>
      <c r="CV15" s="36">
        <v>1.089845</v>
      </c>
      <c r="CW15" s="36">
        <v>0.87357099999999999</v>
      </c>
      <c r="CX15" s="36">
        <v>0.96109599999999995</v>
      </c>
      <c r="CY15" s="36">
        <v>2.4046999999999999E-2</v>
      </c>
      <c r="CZ15" s="36">
        <v>0.332596</v>
      </c>
      <c r="DA15" s="36">
        <v>4.8839069999999998</v>
      </c>
      <c r="DB15" s="36">
        <v>1.218769</v>
      </c>
      <c r="DC15" s="36">
        <v>8.5658969999999997</v>
      </c>
      <c r="DD15" s="36">
        <v>0.129686</v>
      </c>
      <c r="DE15" s="36">
        <v>8.9592000000000005E-2</v>
      </c>
      <c r="DF15" s="36">
        <v>0.54477100000000001</v>
      </c>
      <c r="DG15" s="36">
        <v>3.0776999999999999E-2</v>
      </c>
      <c r="DH15" s="36">
        <v>0.21265200000000001</v>
      </c>
      <c r="DI15" s="36">
        <v>0.47661599999999998</v>
      </c>
      <c r="DJ15" s="36">
        <v>0.33132899999999998</v>
      </c>
      <c r="DK15" s="36">
        <v>0.55552599999999996</v>
      </c>
      <c r="DL15" s="36">
        <v>0.70906999999999998</v>
      </c>
    </row>
    <row r="16" spans="1:116" s="8" customFormat="1" x14ac:dyDescent="0.2">
      <c r="A16" s="8" t="s">
        <v>216</v>
      </c>
      <c r="B16" s="8" t="s">
        <v>135</v>
      </c>
      <c r="C16" s="36">
        <v>3.5009839999999999</v>
      </c>
      <c r="D16" s="36">
        <v>1.693729</v>
      </c>
      <c r="E16" s="36">
        <v>0.97376600000000002</v>
      </c>
      <c r="F16" s="36">
        <v>0.38045899999999999</v>
      </c>
      <c r="G16" s="36">
        <v>8.0182160000000007</v>
      </c>
      <c r="H16" s="36">
        <v>2.5255450000000002</v>
      </c>
      <c r="I16" s="36"/>
      <c r="J16" s="36">
        <v>2.1129920000000002</v>
      </c>
      <c r="K16" s="36"/>
      <c r="L16" s="36">
        <v>1.7541089999999999</v>
      </c>
      <c r="M16" s="36">
        <v>5.2518000000000002E-2</v>
      </c>
      <c r="N16" s="36">
        <v>1.5083420000000001</v>
      </c>
      <c r="O16" s="36">
        <v>1.655915</v>
      </c>
      <c r="P16" s="36">
        <v>0.50854999999999995</v>
      </c>
      <c r="Q16" s="36">
        <v>1.6979000000000001E-2</v>
      </c>
      <c r="R16" s="36">
        <v>0.33579100000000001</v>
      </c>
      <c r="S16" s="36">
        <v>0.59597599999999995</v>
      </c>
      <c r="T16" s="36">
        <v>2.8403109999999998</v>
      </c>
      <c r="U16" s="36"/>
      <c r="V16" s="36">
        <v>7.8812999999999994E-2</v>
      </c>
      <c r="W16" s="36">
        <v>10.833596999999999</v>
      </c>
      <c r="X16" s="36">
        <v>1.733182</v>
      </c>
      <c r="Y16" s="36">
        <v>0.982738</v>
      </c>
      <c r="Z16" s="36">
        <v>0.55864999999999998</v>
      </c>
      <c r="AA16" s="36">
        <v>6.1386999999999997E-2</v>
      </c>
      <c r="AB16" s="36">
        <v>1.6587689999999999</v>
      </c>
      <c r="AC16" s="36">
        <v>0.68296900000000005</v>
      </c>
      <c r="AD16" s="36">
        <v>0.36536299999999999</v>
      </c>
      <c r="AE16" s="36">
        <v>8.2406999999999994E-2</v>
      </c>
      <c r="AF16" s="36">
        <v>0.249329</v>
      </c>
      <c r="AG16" s="36">
        <v>0.54959800000000003</v>
      </c>
      <c r="AH16" s="36"/>
      <c r="AI16" s="36">
        <v>3.1620119999999998</v>
      </c>
      <c r="AJ16" s="36">
        <v>0.33754899999999999</v>
      </c>
      <c r="AK16" s="36">
        <v>1.019987</v>
      </c>
      <c r="AL16" s="36">
        <v>0.42874200000000001</v>
      </c>
      <c r="AM16" s="36">
        <v>8.3023E-2</v>
      </c>
      <c r="AN16" s="36">
        <v>1.015838</v>
      </c>
      <c r="AO16" s="36">
        <v>0.310645</v>
      </c>
      <c r="AP16" s="36">
        <v>7.8646999999999995E-2</v>
      </c>
      <c r="AQ16" s="36"/>
      <c r="AR16" s="36">
        <v>1.475886</v>
      </c>
      <c r="AS16" s="36">
        <v>0.670906</v>
      </c>
      <c r="AT16" s="36">
        <v>1.952925</v>
      </c>
      <c r="AU16" s="36">
        <v>7.4267E-2</v>
      </c>
      <c r="AV16" s="36">
        <v>9.1231999999999994E-2</v>
      </c>
      <c r="AW16" s="36">
        <v>0.62945099999999998</v>
      </c>
      <c r="AX16" s="36">
        <v>0.174316</v>
      </c>
      <c r="AY16" s="36"/>
      <c r="AZ16" s="36">
        <v>0.19816800000000001</v>
      </c>
      <c r="BA16" s="36">
        <v>0.191417</v>
      </c>
      <c r="BB16" s="36">
        <v>1.011563</v>
      </c>
      <c r="BC16" s="36">
        <v>1.0162100000000001</v>
      </c>
      <c r="BD16" s="36">
        <v>0.96499900000000005</v>
      </c>
      <c r="BE16" s="36">
        <v>0.177868</v>
      </c>
      <c r="BF16" s="36">
        <v>1.151559</v>
      </c>
      <c r="BG16" s="36">
        <v>0.480823</v>
      </c>
      <c r="BH16" s="36">
        <v>0.36854700000000001</v>
      </c>
      <c r="BI16" s="36">
        <v>0.80905199999999999</v>
      </c>
      <c r="BJ16" s="36">
        <v>2.426523</v>
      </c>
      <c r="BK16" s="36">
        <v>0.71169199999999999</v>
      </c>
      <c r="BL16" s="36">
        <v>15.83991</v>
      </c>
      <c r="BM16" s="36">
        <v>6.6472020000000001</v>
      </c>
      <c r="BN16" s="36">
        <v>0.16295699999999999</v>
      </c>
      <c r="BO16" s="36">
        <v>2.9480949999999999</v>
      </c>
      <c r="BP16" s="36">
        <v>0.71170199999999995</v>
      </c>
      <c r="BQ16" s="36">
        <v>1.378995</v>
      </c>
      <c r="BR16" s="36">
        <v>0.126582</v>
      </c>
      <c r="BS16" s="36">
        <v>0.39502799999999999</v>
      </c>
      <c r="BT16" s="36">
        <v>0.82366099999999998</v>
      </c>
      <c r="BU16" s="36">
        <v>4.667332</v>
      </c>
      <c r="BV16" s="36">
        <v>6.0321340000000001</v>
      </c>
      <c r="BW16" s="36">
        <v>1.214237</v>
      </c>
      <c r="BX16" s="36">
        <v>7.0954829999999998</v>
      </c>
      <c r="BY16" s="36">
        <v>0.31374400000000002</v>
      </c>
      <c r="BZ16" s="36">
        <v>2.1001919999999998</v>
      </c>
      <c r="CA16" s="36">
        <v>0.57533999999999996</v>
      </c>
      <c r="CB16" s="36">
        <v>3.914345</v>
      </c>
      <c r="CC16" s="36">
        <v>0.38508300000000001</v>
      </c>
      <c r="CD16" s="36">
        <v>8.5088609999999996</v>
      </c>
      <c r="CE16" s="36">
        <v>11.107567</v>
      </c>
      <c r="CF16" s="36">
        <v>1.8241E-2</v>
      </c>
      <c r="CG16" s="36">
        <v>0.23147699999999999</v>
      </c>
      <c r="CH16" s="36">
        <v>0.28106300000000001</v>
      </c>
      <c r="CI16" s="36">
        <v>0.49943700000000002</v>
      </c>
      <c r="CJ16" s="36">
        <v>0.62155400000000005</v>
      </c>
      <c r="CK16" s="36">
        <v>56.057293000000001</v>
      </c>
      <c r="CL16" s="36">
        <v>7.7783550000000004</v>
      </c>
      <c r="CM16" s="36">
        <v>117.964561</v>
      </c>
      <c r="CN16" s="36">
        <v>3.8822670000000001</v>
      </c>
      <c r="CO16" s="36">
        <v>18.803522000000001</v>
      </c>
      <c r="CP16" s="36">
        <v>5.022716</v>
      </c>
      <c r="CQ16" s="36"/>
      <c r="CR16" s="36">
        <v>2.1981099999999998</v>
      </c>
      <c r="CS16" s="36">
        <v>0.91064500000000004</v>
      </c>
      <c r="CT16" s="36">
        <v>0.53269599999999995</v>
      </c>
      <c r="CU16" s="36">
        <v>1.5571809999999999</v>
      </c>
      <c r="CV16" s="36">
        <v>7.9915450000000003</v>
      </c>
      <c r="CW16" s="36">
        <v>1.9661759999999999</v>
      </c>
      <c r="CX16" s="36">
        <v>1.8852009999999999</v>
      </c>
      <c r="CY16" s="36">
        <v>2.2724000000000001E-2</v>
      </c>
      <c r="CZ16" s="36">
        <v>0.52372200000000002</v>
      </c>
      <c r="DA16" s="36">
        <v>5.6266420000000004</v>
      </c>
      <c r="DB16" s="36">
        <v>1.981781</v>
      </c>
      <c r="DC16" s="36">
        <v>8.1250809999999998</v>
      </c>
      <c r="DD16" s="36">
        <v>0.102544</v>
      </c>
      <c r="DE16" s="36">
        <v>9.8158999999999996E-2</v>
      </c>
      <c r="DF16" s="36">
        <v>0.796709</v>
      </c>
      <c r="DG16" s="36">
        <v>2.2265E-2</v>
      </c>
      <c r="DH16" s="36">
        <v>0.25011</v>
      </c>
      <c r="DI16" s="36">
        <v>0.446573</v>
      </c>
      <c r="DJ16" s="36">
        <v>0.43531399999999998</v>
      </c>
      <c r="DK16" s="36">
        <v>1.0620400000000001</v>
      </c>
      <c r="DL16" s="36">
        <v>0.63601700000000005</v>
      </c>
    </row>
    <row r="17" spans="1:116" s="9" customFormat="1" x14ac:dyDescent="0.2">
      <c r="A17" s="9" t="s">
        <v>217</v>
      </c>
      <c r="B17" s="9" t="s">
        <v>136</v>
      </c>
      <c r="C17" s="37">
        <v>2.744478</v>
      </c>
      <c r="D17" s="37">
        <v>3.2815940000000001</v>
      </c>
      <c r="E17" s="37">
        <v>0.84071899999999999</v>
      </c>
      <c r="F17" s="37">
        <v>1.4971429999999999</v>
      </c>
      <c r="G17" s="37">
        <v>18.934072</v>
      </c>
      <c r="H17" s="37">
        <v>2.369389</v>
      </c>
      <c r="I17" s="37">
        <v>7.0026000000000005E-2</v>
      </c>
      <c r="J17" s="37">
        <v>0.58867700000000001</v>
      </c>
      <c r="K17" s="37">
        <v>5.2310000000000004E-3</v>
      </c>
      <c r="L17" s="37">
        <v>0.50125500000000001</v>
      </c>
      <c r="M17" s="37">
        <v>1.6757000000000001E-2</v>
      </c>
      <c r="N17" s="37">
        <v>1.609683</v>
      </c>
      <c r="O17" s="37"/>
      <c r="P17" s="37">
        <v>0.12753800000000001</v>
      </c>
      <c r="Q17" s="37">
        <v>1.3795999999999999E-2</v>
      </c>
      <c r="R17" s="37">
        <v>0.12836400000000001</v>
      </c>
      <c r="S17" s="37"/>
      <c r="T17" s="37">
        <v>42.234389999999998</v>
      </c>
      <c r="U17" s="37">
        <v>1.0058450000000001</v>
      </c>
      <c r="V17" s="37">
        <v>3.2256E-2</v>
      </c>
      <c r="W17" s="37">
        <v>13.045097</v>
      </c>
      <c r="X17" s="37">
        <v>0.58725000000000005</v>
      </c>
      <c r="Y17" s="37">
        <v>0.59831000000000001</v>
      </c>
      <c r="Z17" s="37">
        <v>0.108822</v>
      </c>
      <c r="AA17" s="37">
        <v>0.102073</v>
      </c>
      <c r="AB17" s="37">
        <v>0.56891000000000003</v>
      </c>
      <c r="AC17" s="37">
        <v>2.867229</v>
      </c>
      <c r="AD17" s="37">
        <v>0.305226</v>
      </c>
      <c r="AE17" s="37">
        <v>5.0194000000000003E-2</v>
      </c>
      <c r="AF17" s="37">
        <v>0.11379400000000001</v>
      </c>
      <c r="AG17" s="37">
        <v>0.11477</v>
      </c>
      <c r="AH17" s="37">
        <v>3.422E-2</v>
      </c>
      <c r="AI17" s="37">
        <v>2.390015</v>
      </c>
      <c r="AJ17" s="37">
        <v>0.122142</v>
      </c>
      <c r="AK17" s="37">
        <v>0.90681500000000004</v>
      </c>
      <c r="AL17" s="37">
        <v>0.18246799999999999</v>
      </c>
      <c r="AM17" s="37">
        <v>2.8367E-2</v>
      </c>
      <c r="AN17" s="37">
        <v>0.24723500000000001</v>
      </c>
      <c r="AO17" s="37">
        <v>0.107803</v>
      </c>
      <c r="AP17" s="37">
        <v>3.0585000000000001E-2</v>
      </c>
      <c r="AQ17" s="37">
        <v>0.34943999999999997</v>
      </c>
      <c r="AR17" s="37">
        <v>1.3893279999999999</v>
      </c>
      <c r="AS17" s="37">
        <v>3.9187029999999998</v>
      </c>
      <c r="AT17" s="37">
        <v>8.9141279999999998</v>
      </c>
      <c r="AU17" s="37">
        <v>0.18357299999999999</v>
      </c>
      <c r="AV17" s="37">
        <v>2.0825E-2</v>
      </c>
      <c r="AW17" s="37">
        <v>0.383683</v>
      </c>
      <c r="AX17" s="37">
        <v>0.150648</v>
      </c>
      <c r="AY17" s="37"/>
      <c r="AZ17" s="37">
        <v>0.209535</v>
      </c>
      <c r="BA17" s="37">
        <v>0.37501800000000002</v>
      </c>
      <c r="BB17" s="37">
        <v>0.56388799999999994</v>
      </c>
      <c r="BC17" s="37">
        <v>1.416906</v>
      </c>
      <c r="BD17" s="37">
        <v>1.0725960000000001</v>
      </c>
      <c r="BE17" s="37">
        <v>0.18854199999999999</v>
      </c>
      <c r="BF17" s="37">
        <v>1.4145239999999999</v>
      </c>
      <c r="BG17" s="37">
        <v>0.64399700000000004</v>
      </c>
      <c r="BH17" s="37">
        <v>0.39806000000000002</v>
      </c>
      <c r="BI17" s="37">
        <v>0.66026600000000002</v>
      </c>
      <c r="BJ17" s="37">
        <v>0.18820300000000001</v>
      </c>
      <c r="BK17" s="37">
        <v>0.146619</v>
      </c>
      <c r="BL17" s="37">
        <v>14.315363</v>
      </c>
      <c r="BM17" s="37">
        <v>9.5990509999999993</v>
      </c>
      <c r="BN17" s="37">
        <v>9.3419000000000002E-2</v>
      </c>
      <c r="BO17" s="37">
        <v>4.884487</v>
      </c>
      <c r="BP17" s="37">
        <v>0.32628099999999999</v>
      </c>
      <c r="BQ17" s="37">
        <v>0.26107399999999997</v>
      </c>
      <c r="BR17" s="37">
        <v>1.9581000000000001E-2</v>
      </c>
      <c r="BS17" s="37">
        <v>0.13281799999999999</v>
      </c>
      <c r="BT17" s="37">
        <v>0.55613999999999997</v>
      </c>
      <c r="BU17" s="37">
        <v>10.301981</v>
      </c>
      <c r="BV17" s="37">
        <v>30.272197999999999</v>
      </c>
      <c r="BW17" s="37">
        <v>1.112466</v>
      </c>
      <c r="BX17" s="37">
        <v>20.811661000000001</v>
      </c>
      <c r="BY17" s="37">
        <v>0.22098699999999999</v>
      </c>
      <c r="BZ17" s="37">
        <v>7.9098000000000002E-2</v>
      </c>
      <c r="CA17" s="37">
        <v>0.98799700000000001</v>
      </c>
      <c r="CB17" s="37">
        <v>1.1818470000000001</v>
      </c>
      <c r="CC17" s="37">
        <v>0.168402</v>
      </c>
      <c r="CD17" s="37">
        <v>12.314171999999999</v>
      </c>
      <c r="CE17" s="37">
        <v>7.241333</v>
      </c>
      <c r="CF17" s="37">
        <v>1.4364E-2</v>
      </c>
      <c r="CG17" s="37">
        <v>5.4188E-2</v>
      </c>
      <c r="CH17" s="37">
        <v>0.111178</v>
      </c>
      <c r="CI17" s="37">
        <v>0.33049699999999999</v>
      </c>
      <c r="CJ17" s="37">
        <v>7.8960000000000002E-2</v>
      </c>
      <c r="CK17" s="37">
        <v>56.307437999999998</v>
      </c>
      <c r="CL17" s="37">
        <v>2.2508189999999999</v>
      </c>
      <c r="CM17" s="37">
        <v>154.21238700000001</v>
      </c>
      <c r="CN17" s="37">
        <v>1.1181540000000001</v>
      </c>
      <c r="CO17" s="37">
        <v>28.502780999999999</v>
      </c>
      <c r="CP17" s="37">
        <v>2.1623100000000002</v>
      </c>
      <c r="CQ17" s="37"/>
      <c r="CR17" s="37">
        <v>0.68490600000000001</v>
      </c>
      <c r="CS17" s="37">
        <v>0.77081299999999997</v>
      </c>
      <c r="CT17" s="37">
        <v>0.18463599999999999</v>
      </c>
      <c r="CU17" s="37">
        <v>1.3626309999999999</v>
      </c>
      <c r="CV17" s="37">
        <v>2.1111490000000002</v>
      </c>
      <c r="CW17" s="37">
        <v>2.000829</v>
      </c>
      <c r="CX17" s="37">
        <v>0.98327500000000001</v>
      </c>
      <c r="CY17" s="37">
        <v>1.5907999999999999E-2</v>
      </c>
      <c r="CZ17" s="37">
        <v>0.23613600000000001</v>
      </c>
      <c r="DA17" s="37">
        <v>9.5663400000000003</v>
      </c>
      <c r="DB17" s="37">
        <v>1.4438299999999999</v>
      </c>
      <c r="DC17" s="37">
        <v>10.475092</v>
      </c>
      <c r="DD17" s="37">
        <v>2.9111999999999999E-2</v>
      </c>
      <c r="DE17" s="37">
        <v>7.7675999999999995E-2</v>
      </c>
      <c r="DF17" s="37">
        <v>0.13383300000000001</v>
      </c>
      <c r="DG17" s="37">
        <v>1.2654E-2</v>
      </c>
      <c r="DH17" s="37">
        <v>0.29096699999999998</v>
      </c>
      <c r="DI17" s="37">
        <v>0.58566700000000005</v>
      </c>
      <c r="DJ17" s="37">
        <v>0.22469900000000001</v>
      </c>
      <c r="DK17" s="37">
        <v>0.112807</v>
      </c>
      <c r="DL17" s="37">
        <v>0.84858</v>
      </c>
    </row>
    <row r="18" spans="1:116" s="9" customFormat="1" x14ac:dyDescent="0.2">
      <c r="A18" s="9" t="s">
        <v>217</v>
      </c>
      <c r="B18" s="9" t="s">
        <v>137</v>
      </c>
      <c r="C18" s="37">
        <v>5.9504130000000002</v>
      </c>
      <c r="D18" s="37">
        <v>2.8687969999999998</v>
      </c>
      <c r="E18" s="37">
        <v>1.0140659999999999</v>
      </c>
      <c r="F18" s="37">
        <v>0.31533499999999998</v>
      </c>
      <c r="G18" s="37">
        <v>6.5946480000000003</v>
      </c>
      <c r="H18" s="37">
        <v>2.5360399999999998</v>
      </c>
      <c r="I18" s="37">
        <v>0.129852</v>
      </c>
      <c r="J18" s="37">
        <v>1.0349410000000001</v>
      </c>
      <c r="K18" s="37">
        <v>7.0419999999999996E-3</v>
      </c>
      <c r="L18" s="37">
        <v>0.46267599999999998</v>
      </c>
      <c r="M18" s="37">
        <v>1.7788999999999999E-2</v>
      </c>
      <c r="N18" s="37">
        <v>1.718839</v>
      </c>
      <c r="O18" s="37">
        <v>0.575075</v>
      </c>
      <c r="P18" s="37">
        <v>0.117677</v>
      </c>
      <c r="Q18" s="37">
        <v>1.7963E-2</v>
      </c>
      <c r="R18" s="37">
        <v>0.10134899999999999</v>
      </c>
      <c r="S18" s="37">
        <v>0.145394</v>
      </c>
      <c r="T18" s="37">
        <v>3.3737940000000002</v>
      </c>
      <c r="U18" s="37">
        <v>2.038084</v>
      </c>
      <c r="V18" s="37">
        <v>5.1091999999999999E-2</v>
      </c>
      <c r="W18" s="37">
        <v>14.52643</v>
      </c>
      <c r="X18" s="37">
        <v>1.517987</v>
      </c>
      <c r="Y18" s="37">
        <v>0.56246600000000002</v>
      </c>
      <c r="Z18" s="37">
        <v>8.6399000000000004E-2</v>
      </c>
      <c r="AA18" s="37">
        <v>0.17005100000000001</v>
      </c>
      <c r="AB18" s="37">
        <v>0.98492199999999996</v>
      </c>
      <c r="AC18" s="37">
        <v>4.3110470000000003</v>
      </c>
      <c r="AD18" s="37">
        <v>0.25017099999999998</v>
      </c>
      <c r="AE18" s="37">
        <v>4.8929E-2</v>
      </c>
      <c r="AF18" s="37">
        <v>8.0993999999999997E-2</v>
      </c>
      <c r="AG18" s="37">
        <v>0.32602700000000001</v>
      </c>
      <c r="AH18" s="37">
        <v>0.92937899999999996</v>
      </c>
      <c r="AI18" s="37">
        <v>5.745539</v>
      </c>
      <c r="AJ18" s="37">
        <v>0.18412300000000001</v>
      </c>
      <c r="AK18" s="37">
        <v>1.1880999999999999</v>
      </c>
      <c r="AL18" s="37">
        <v>6.8462999999999996E-2</v>
      </c>
      <c r="AM18" s="37">
        <v>5.9457000000000003E-2</v>
      </c>
      <c r="AN18" s="37">
        <v>0.17102400000000001</v>
      </c>
      <c r="AO18" s="37">
        <v>9.6833000000000002E-2</v>
      </c>
      <c r="AP18" s="37">
        <v>3.2542000000000001E-2</v>
      </c>
      <c r="AQ18" s="37">
        <v>0.30982199999999999</v>
      </c>
      <c r="AR18" s="37">
        <v>1.6328769999999999</v>
      </c>
      <c r="AS18" s="37">
        <v>0.87217500000000003</v>
      </c>
      <c r="AT18" s="37">
        <v>6.4422899999999998</v>
      </c>
      <c r="AU18" s="37">
        <v>0.100116</v>
      </c>
      <c r="AV18" s="37">
        <v>3.3327000000000002E-2</v>
      </c>
      <c r="AW18" s="37">
        <v>0.21046999999999999</v>
      </c>
      <c r="AX18" s="37">
        <v>0.119877</v>
      </c>
      <c r="AY18" s="37"/>
      <c r="AZ18" s="37">
        <v>0.20932000000000001</v>
      </c>
      <c r="BA18" s="37">
        <v>0.52109000000000005</v>
      </c>
      <c r="BB18" s="37">
        <v>0.727047</v>
      </c>
      <c r="BC18" s="37">
        <v>0.84867700000000001</v>
      </c>
      <c r="BD18" s="37">
        <v>1.1590229999999999</v>
      </c>
      <c r="BE18" s="37">
        <v>0.17543800000000001</v>
      </c>
      <c r="BF18" s="37">
        <v>1.6053470000000001</v>
      </c>
      <c r="BG18" s="37">
        <v>0.76006600000000002</v>
      </c>
      <c r="BH18" s="37">
        <v>0.36149900000000001</v>
      </c>
      <c r="BI18" s="37">
        <v>0.68696000000000002</v>
      </c>
      <c r="BJ18" s="37">
        <v>0.188496</v>
      </c>
      <c r="BK18" s="37">
        <v>0.19590299999999999</v>
      </c>
      <c r="BL18" s="37">
        <v>15.354151</v>
      </c>
      <c r="BM18" s="37">
        <v>5.2082509999999997</v>
      </c>
      <c r="BN18" s="37">
        <v>8.8844000000000006E-2</v>
      </c>
      <c r="BO18" s="37">
        <v>3.4927950000000001</v>
      </c>
      <c r="BP18" s="37">
        <v>0.33257300000000001</v>
      </c>
      <c r="BQ18" s="37">
        <v>0.27892899999999998</v>
      </c>
      <c r="BR18" s="37">
        <v>2.0225E-2</v>
      </c>
      <c r="BS18" s="37">
        <v>0.18035899999999999</v>
      </c>
      <c r="BT18" s="37">
        <v>0.50143499999999996</v>
      </c>
      <c r="BU18" s="37">
        <v>9.6983809999999995</v>
      </c>
      <c r="BV18" s="37">
        <v>50.259433999999999</v>
      </c>
      <c r="BW18" s="37">
        <v>1.0550079999999999</v>
      </c>
      <c r="BX18" s="37">
        <v>6.5250190000000003</v>
      </c>
      <c r="BY18" s="37">
        <v>0.25978200000000001</v>
      </c>
      <c r="BZ18" s="37">
        <v>0.190938</v>
      </c>
      <c r="CA18" s="37">
        <v>0.68855200000000005</v>
      </c>
      <c r="CB18" s="37">
        <v>0.34266099999999999</v>
      </c>
      <c r="CC18" s="37">
        <v>0.17816299999999999</v>
      </c>
      <c r="CD18" s="37">
        <v>15.780089</v>
      </c>
      <c r="CE18" s="37">
        <v>17.996403000000001</v>
      </c>
      <c r="CF18" s="37">
        <v>2.3927E-2</v>
      </c>
      <c r="CG18" s="37">
        <v>0.18443499999999999</v>
      </c>
      <c r="CH18" s="37">
        <v>0.13788</v>
      </c>
      <c r="CI18" s="37">
        <v>0.23438100000000001</v>
      </c>
      <c r="CJ18" s="37">
        <v>9.9902000000000005E-2</v>
      </c>
      <c r="CK18" s="37">
        <v>31.550678000000001</v>
      </c>
      <c r="CL18" s="37">
        <v>3.0490469999999998</v>
      </c>
      <c r="CM18" s="37">
        <v>178.36338799999999</v>
      </c>
      <c r="CN18" s="37">
        <v>1.1140190000000001</v>
      </c>
      <c r="CO18" s="37">
        <v>28.94313</v>
      </c>
      <c r="CP18" s="37">
        <v>2.0211299999999999</v>
      </c>
      <c r="CQ18" s="37">
        <v>2.2076539999999998</v>
      </c>
      <c r="CR18" s="37">
        <v>0.93193599999999999</v>
      </c>
      <c r="CS18" s="37">
        <v>1.1296619999999999</v>
      </c>
      <c r="CT18" s="37">
        <v>0.32359199999999999</v>
      </c>
      <c r="CU18" s="37">
        <v>2.1010970000000002</v>
      </c>
      <c r="CV18" s="37">
        <v>1.4560869999999999</v>
      </c>
      <c r="CW18" s="37">
        <v>5.4126529999999997</v>
      </c>
      <c r="CX18" s="37">
        <v>2.3048540000000002</v>
      </c>
      <c r="CY18" s="37">
        <v>2.1663000000000002E-2</v>
      </c>
      <c r="CZ18" s="37">
        <v>0.21197199999999999</v>
      </c>
      <c r="DA18" s="37">
        <v>6.9319930000000003</v>
      </c>
      <c r="DB18" s="37">
        <v>4.735277</v>
      </c>
      <c r="DC18" s="37">
        <v>15.052547000000001</v>
      </c>
      <c r="DD18" s="37">
        <v>3.0887999999999999E-2</v>
      </c>
      <c r="DE18" s="37">
        <v>8.3635000000000001E-2</v>
      </c>
      <c r="DF18" s="37">
        <v>0.13577500000000001</v>
      </c>
      <c r="DG18" s="37">
        <v>1.3131E-2</v>
      </c>
      <c r="DH18" s="37">
        <v>1.124841</v>
      </c>
      <c r="DI18" s="37">
        <v>0.75370199999999998</v>
      </c>
      <c r="DJ18" s="37">
        <v>0.195187</v>
      </c>
      <c r="DK18" s="37">
        <v>7.9783999999999994E-2</v>
      </c>
      <c r="DL18" s="37">
        <v>1.0763240000000001</v>
      </c>
    </row>
    <row r="19" spans="1:116" s="9" customFormat="1" x14ac:dyDescent="0.2">
      <c r="A19" s="9" t="s">
        <v>217</v>
      </c>
      <c r="B19" s="9" t="s">
        <v>138</v>
      </c>
      <c r="C19" s="37">
        <v>1.0183739999999999</v>
      </c>
      <c r="D19" s="37">
        <v>3.3498579999999998</v>
      </c>
      <c r="E19" s="37">
        <v>0.97380100000000003</v>
      </c>
      <c r="F19" s="37">
        <v>4.0849570000000002</v>
      </c>
      <c r="G19" s="37">
        <v>2.3329789999999999</v>
      </c>
      <c r="H19" s="37">
        <v>1.720672</v>
      </c>
      <c r="I19" s="37">
        <v>8.4704000000000002E-2</v>
      </c>
      <c r="J19" s="37">
        <v>0.35777399999999998</v>
      </c>
      <c r="K19" s="37">
        <v>2.477E-3</v>
      </c>
      <c r="L19" s="37">
        <v>0.36923</v>
      </c>
      <c r="M19" s="37">
        <v>1.7832000000000001E-2</v>
      </c>
      <c r="N19" s="37">
        <v>1.5203439999999999</v>
      </c>
      <c r="O19" s="37">
        <v>1.001679</v>
      </c>
      <c r="P19" s="37">
        <v>6.9057999999999994E-2</v>
      </c>
      <c r="Q19" s="37">
        <v>9.2409999999999992E-3</v>
      </c>
      <c r="R19" s="37">
        <v>6.1627000000000001E-2</v>
      </c>
      <c r="S19" s="37">
        <v>0.23216000000000001</v>
      </c>
      <c r="T19" s="37">
        <v>2.387896</v>
      </c>
      <c r="U19" s="37">
        <v>3.7589929999999998</v>
      </c>
      <c r="V19" s="37">
        <v>3.6972999999999999E-2</v>
      </c>
      <c r="W19" s="37">
        <v>2.9721959999999998</v>
      </c>
      <c r="X19" s="37">
        <v>0.41431600000000002</v>
      </c>
      <c r="Y19" s="37">
        <v>0.32774300000000001</v>
      </c>
      <c r="Z19" s="37">
        <v>0.113176</v>
      </c>
      <c r="AA19" s="37">
        <v>0.105035</v>
      </c>
      <c r="AB19" s="37">
        <v>0.47404400000000002</v>
      </c>
      <c r="AC19" s="37">
        <v>3.2569819999999998</v>
      </c>
      <c r="AD19" s="37">
        <v>0.186748</v>
      </c>
      <c r="AE19" s="37">
        <v>3.6955000000000002E-2</v>
      </c>
      <c r="AF19" s="37">
        <v>6.3805000000000001E-2</v>
      </c>
      <c r="AG19" s="37">
        <v>0.25116500000000003</v>
      </c>
      <c r="AH19" s="37">
        <v>6.1225000000000002E-2</v>
      </c>
      <c r="AI19" s="37">
        <v>3.2336860000000001</v>
      </c>
      <c r="AJ19" s="37">
        <v>9.6698999999999993E-2</v>
      </c>
      <c r="AK19" s="37">
        <v>1.25031</v>
      </c>
      <c r="AL19" s="37">
        <v>0.136049</v>
      </c>
      <c r="AM19" s="37">
        <v>3.1182000000000001E-2</v>
      </c>
      <c r="AN19" s="37">
        <v>0.228598</v>
      </c>
      <c r="AO19" s="37">
        <v>7.6104000000000005E-2</v>
      </c>
      <c r="AP19" s="37">
        <v>2.8339E-2</v>
      </c>
      <c r="AQ19" s="37">
        <v>0.38075900000000001</v>
      </c>
      <c r="AR19" s="37">
        <v>0.78248099999999998</v>
      </c>
      <c r="AS19" s="37">
        <v>0.74260199999999998</v>
      </c>
      <c r="AT19" s="37">
        <v>6.7706770000000001</v>
      </c>
      <c r="AU19" s="37">
        <v>0.24208099999999999</v>
      </c>
      <c r="AV19" s="37">
        <v>2.6421E-2</v>
      </c>
      <c r="AW19" s="37">
        <v>0.325735</v>
      </c>
      <c r="AX19" s="37">
        <v>9.8193000000000003E-2</v>
      </c>
      <c r="AY19" s="37"/>
      <c r="AZ19" s="37">
        <v>0.15893399999999999</v>
      </c>
      <c r="BA19" s="37">
        <v>0.26188699999999998</v>
      </c>
      <c r="BB19" s="37">
        <v>0.67487600000000003</v>
      </c>
      <c r="BC19" s="37">
        <v>1.6776390000000001</v>
      </c>
      <c r="BD19" s="37">
        <v>0.86148999999999998</v>
      </c>
      <c r="BE19" s="37">
        <v>0.15312100000000001</v>
      </c>
      <c r="BF19" s="37">
        <v>1.495935</v>
      </c>
      <c r="BG19" s="37">
        <v>0.46596300000000002</v>
      </c>
      <c r="BH19" s="37">
        <v>0.12063599999999999</v>
      </c>
      <c r="BI19" s="37">
        <v>0.74087700000000001</v>
      </c>
      <c r="BJ19" s="37">
        <v>0.18566299999999999</v>
      </c>
      <c r="BK19" s="37">
        <v>0.109788</v>
      </c>
      <c r="BL19" s="37">
        <v>17.498705000000001</v>
      </c>
      <c r="BM19" s="37">
        <v>8.4800730000000009</v>
      </c>
      <c r="BN19" s="37">
        <v>9.9600999999999995E-2</v>
      </c>
      <c r="BO19" s="37">
        <v>1.414336</v>
      </c>
      <c r="BP19" s="37">
        <v>0.30520999999999998</v>
      </c>
      <c r="BQ19" s="37">
        <v>0.182837</v>
      </c>
      <c r="BR19" s="37">
        <v>1.061E-2</v>
      </c>
      <c r="BS19" s="37">
        <v>0.116131</v>
      </c>
      <c r="BT19" s="37">
        <v>1.859262</v>
      </c>
      <c r="BU19" s="37">
        <v>7.684196</v>
      </c>
      <c r="BV19" s="37">
        <v>25.971823000000001</v>
      </c>
      <c r="BW19" s="37">
        <v>1.0019400000000001</v>
      </c>
      <c r="BX19" s="37">
        <v>19.476009000000001</v>
      </c>
      <c r="BY19" s="37">
        <v>0.18492900000000001</v>
      </c>
      <c r="BZ19" s="37">
        <v>5.1618999999999998E-2</v>
      </c>
      <c r="CA19" s="37">
        <v>2.7667700000000002</v>
      </c>
      <c r="CB19" s="37">
        <v>1.5632950000000001</v>
      </c>
      <c r="CC19" s="37">
        <v>0.14845700000000001</v>
      </c>
      <c r="CD19" s="37">
        <v>16.376137</v>
      </c>
      <c r="CE19" s="37">
        <v>9.2093170000000004</v>
      </c>
      <c r="CF19" s="37">
        <v>1.3220000000000001E-2</v>
      </c>
      <c r="CG19" s="37">
        <v>4.9417999999999997E-2</v>
      </c>
      <c r="CH19" s="37">
        <v>0.111444</v>
      </c>
      <c r="CI19" s="37">
        <v>0.29011900000000002</v>
      </c>
      <c r="CJ19" s="37">
        <v>7.6395000000000005E-2</v>
      </c>
      <c r="CK19" s="37">
        <v>21.859321999999999</v>
      </c>
      <c r="CL19" s="37">
        <v>55.375069000000003</v>
      </c>
      <c r="CM19" s="37">
        <v>130.535965</v>
      </c>
      <c r="CN19" s="37">
        <v>0.76264100000000001</v>
      </c>
      <c r="CO19" s="37">
        <v>19.032464999999998</v>
      </c>
      <c r="CP19" s="37">
        <v>1.9170529999999999</v>
      </c>
      <c r="CQ19" s="37">
        <v>0.58116999999999996</v>
      </c>
      <c r="CR19" s="37">
        <v>0.58484800000000003</v>
      </c>
      <c r="CS19" s="37">
        <v>0.77801600000000004</v>
      </c>
      <c r="CT19" s="37">
        <v>0.30055700000000002</v>
      </c>
      <c r="CU19" s="37">
        <v>1.2091229999999999</v>
      </c>
      <c r="CV19" s="37">
        <v>3.5389330000000001</v>
      </c>
      <c r="CW19" s="37">
        <v>1.615669</v>
      </c>
      <c r="CX19" s="37">
        <v>5.3656490000000003</v>
      </c>
      <c r="CY19" s="37">
        <v>1.2787E-2</v>
      </c>
      <c r="CZ19" s="37">
        <v>0.16083900000000001</v>
      </c>
      <c r="DA19" s="37">
        <v>4.5740769999999999</v>
      </c>
      <c r="DB19" s="37">
        <v>69.597649000000004</v>
      </c>
      <c r="DC19" s="37">
        <v>9.6994059999999998</v>
      </c>
      <c r="DD19" s="37">
        <v>3.0554999999999999E-2</v>
      </c>
      <c r="DE19" s="37">
        <v>7.0763999999999994E-2</v>
      </c>
      <c r="DF19" s="37">
        <v>0.132074</v>
      </c>
      <c r="DG19" s="37">
        <v>1.1023E-2</v>
      </c>
      <c r="DH19" s="37">
        <v>0.18287400000000001</v>
      </c>
      <c r="DI19" s="37">
        <v>0.44503399999999999</v>
      </c>
      <c r="DJ19" s="37">
        <v>0.18559300000000001</v>
      </c>
      <c r="DK19" s="37">
        <v>0.100928</v>
      </c>
      <c r="DL19" s="37">
        <v>0.75795400000000002</v>
      </c>
    </row>
    <row r="20" spans="1:116" s="9" customFormat="1" x14ac:dyDescent="0.2">
      <c r="A20" s="9" t="s">
        <v>217</v>
      </c>
      <c r="B20" s="9" t="s">
        <v>139</v>
      </c>
      <c r="C20" s="37">
        <v>2.9977149999999999</v>
      </c>
      <c r="D20" s="37">
        <v>2.8169390000000001</v>
      </c>
      <c r="E20" s="37">
        <v>0.843862</v>
      </c>
      <c r="F20" s="37">
        <v>0.116145</v>
      </c>
      <c r="G20" s="37">
        <v>4.8105840000000004</v>
      </c>
      <c r="H20" s="37">
        <v>1.4658899999999999</v>
      </c>
      <c r="I20" s="37"/>
      <c r="J20" s="37">
        <v>0.71673399999999998</v>
      </c>
      <c r="K20" s="37">
        <v>3.1449999999999998E-3</v>
      </c>
      <c r="L20" s="37">
        <v>0.30389899999999997</v>
      </c>
      <c r="M20" s="37">
        <v>3.1621000000000003E-2</v>
      </c>
      <c r="N20" s="37">
        <v>1.613497</v>
      </c>
      <c r="O20" s="37">
        <v>1.0985799999999999</v>
      </c>
      <c r="P20" s="37">
        <v>8.7497000000000005E-2</v>
      </c>
      <c r="Q20" s="37">
        <v>6.9560000000000004E-3</v>
      </c>
      <c r="R20" s="37">
        <v>9.7756999999999997E-2</v>
      </c>
      <c r="S20" s="37">
        <v>0.34495799999999999</v>
      </c>
      <c r="T20" s="37">
        <v>240.30886799999999</v>
      </c>
      <c r="U20" s="37"/>
      <c r="V20" s="37">
        <v>2.2631999999999999E-2</v>
      </c>
      <c r="W20" s="37">
        <v>4.6219869999999998</v>
      </c>
      <c r="X20" s="37">
        <v>1.398326</v>
      </c>
      <c r="Y20" s="37">
        <v>0.38493500000000003</v>
      </c>
      <c r="Z20" s="37">
        <v>9.7794000000000006E-2</v>
      </c>
      <c r="AA20" s="37">
        <v>0.10227799999999999</v>
      </c>
      <c r="AB20" s="37">
        <v>0.57266499999999998</v>
      </c>
      <c r="AC20" s="37">
        <v>3.3280620000000001</v>
      </c>
      <c r="AD20" s="37">
        <v>0.209642</v>
      </c>
      <c r="AE20" s="37">
        <v>4.7805E-2</v>
      </c>
      <c r="AF20" s="37">
        <v>0.12309299999999999</v>
      </c>
      <c r="AG20" s="37">
        <v>0.100587</v>
      </c>
      <c r="AH20" s="37">
        <v>0.236959</v>
      </c>
      <c r="AI20" s="37">
        <v>1.7370939999999999</v>
      </c>
      <c r="AJ20" s="37">
        <v>20.694337999999998</v>
      </c>
      <c r="AK20" s="37">
        <v>1.1524639999999999</v>
      </c>
      <c r="AL20" s="37">
        <v>8.2300999999999999E-2</v>
      </c>
      <c r="AM20" s="37">
        <v>2.9848E-2</v>
      </c>
      <c r="AN20" s="37">
        <v>0.283248</v>
      </c>
      <c r="AO20" s="37">
        <v>8.0790000000000001E-2</v>
      </c>
      <c r="AP20" s="37">
        <v>3.2487000000000002E-2</v>
      </c>
      <c r="AQ20" s="37">
        <v>0.28827000000000003</v>
      </c>
      <c r="AR20" s="37">
        <v>0.76741000000000004</v>
      </c>
      <c r="AS20" s="37"/>
      <c r="AT20" s="37">
        <v>19.803128999999998</v>
      </c>
      <c r="AU20" s="37">
        <v>6.0227999999999997E-2</v>
      </c>
      <c r="AV20" s="37">
        <v>1.7558000000000001E-2</v>
      </c>
      <c r="AW20" s="37">
        <v>0.230242</v>
      </c>
      <c r="AX20" s="37">
        <v>8.9064000000000004E-2</v>
      </c>
      <c r="AY20" s="37"/>
      <c r="AZ20" s="37">
        <v>0.13316900000000001</v>
      </c>
      <c r="BA20" s="37">
        <v>0.25639499999999998</v>
      </c>
      <c r="BB20" s="37">
        <v>0.74607100000000004</v>
      </c>
      <c r="BC20" s="37">
        <v>1.183632</v>
      </c>
      <c r="BD20" s="37">
        <v>0.89119800000000005</v>
      </c>
      <c r="BE20" s="37">
        <v>0.17522599999999999</v>
      </c>
      <c r="BF20" s="37">
        <v>0.91056899999999996</v>
      </c>
      <c r="BG20" s="37">
        <v>0.48893500000000001</v>
      </c>
      <c r="BH20" s="37">
        <v>0.29454799999999998</v>
      </c>
      <c r="BI20" s="37">
        <v>0.74321300000000001</v>
      </c>
      <c r="BJ20" s="37">
        <v>0.195683</v>
      </c>
      <c r="BK20" s="37">
        <v>0.10983999999999999</v>
      </c>
      <c r="BL20" s="37">
        <v>593.41900599999997</v>
      </c>
      <c r="BM20" s="37">
        <v>5.6375299999999999</v>
      </c>
      <c r="BN20" s="37">
        <v>9.8718E-2</v>
      </c>
      <c r="BO20" s="37">
        <v>2.0761799999999999</v>
      </c>
      <c r="BP20" s="37">
        <v>0.25762099999999999</v>
      </c>
      <c r="BQ20" s="37">
        <v>0.15715299999999999</v>
      </c>
      <c r="BR20" s="37">
        <v>1.189E-2</v>
      </c>
      <c r="BS20" s="37">
        <v>9.4825000000000007E-2</v>
      </c>
      <c r="BT20" s="37">
        <v>0.91427700000000001</v>
      </c>
      <c r="BU20" s="37">
        <v>7.190607</v>
      </c>
      <c r="BV20" s="37">
        <v>25.587667</v>
      </c>
      <c r="BW20" s="37">
        <v>0.86397100000000004</v>
      </c>
      <c r="BX20" s="37">
        <v>0.17457800000000001</v>
      </c>
      <c r="BY20" s="37">
        <v>0.14924999999999999</v>
      </c>
      <c r="BZ20" s="37">
        <v>4.9701000000000002E-2</v>
      </c>
      <c r="CA20" s="37">
        <v>0.563168</v>
      </c>
      <c r="CB20" s="37">
        <v>5.5707890000000004</v>
      </c>
      <c r="CC20" s="37">
        <v>0.156588</v>
      </c>
      <c r="CD20" s="37">
        <v>15.909859000000001</v>
      </c>
      <c r="CE20" s="37">
        <v>6.8895220000000004</v>
      </c>
      <c r="CF20" s="37">
        <v>1.5336000000000001E-2</v>
      </c>
      <c r="CG20" s="37">
        <v>9.5161999999999997E-2</v>
      </c>
      <c r="CH20" s="37">
        <v>0.109525</v>
      </c>
      <c r="CI20" s="37">
        <v>0.57236299999999996</v>
      </c>
      <c r="CJ20" s="37">
        <v>0.118774</v>
      </c>
      <c r="CK20" s="37">
        <v>40.124003999999999</v>
      </c>
      <c r="CL20" s="37">
        <v>2.2293419999999999</v>
      </c>
      <c r="CM20" s="37">
        <v>150.93364</v>
      </c>
      <c r="CN20" s="37">
        <v>0.61093299999999995</v>
      </c>
      <c r="CO20" s="37">
        <v>20.659426</v>
      </c>
      <c r="CP20" s="37">
        <v>1.4361569999999999</v>
      </c>
      <c r="CQ20" s="37">
        <v>1.082794</v>
      </c>
      <c r="CR20" s="37">
        <v>0.81845800000000002</v>
      </c>
      <c r="CS20" s="37">
        <v>0.75982700000000003</v>
      </c>
      <c r="CT20" s="37">
        <v>1.083304</v>
      </c>
      <c r="CU20" s="37">
        <v>1.172858</v>
      </c>
      <c r="CV20" s="37">
        <v>2.2292019999999999</v>
      </c>
      <c r="CW20" s="37">
        <v>3.7240259999999998</v>
      </c>
      <c r="CX20" s="37">
        <v>0.68676000000000004</v>
      </c>
      <c r="CY20" s="37">
        <v>1.1916E-2</v>
      </c>
      <c r="CZ20" s="37">
        <v>0.317716</v>
      </c>
      <c r="DA20" s="37">
        <v>6.2778029999999996</v>
      </c>
      <c r="DB20" s="37">
        <v>0.81096199999999996</v>
      </c>
      <c r="DC20" s="37">
        <v>7.7511239999999999</v>
      </c>
      <c r="DD20" s="37">
        <v>6.4631999999999995E-2</v>
      </c>
      <c r="DE20" s="37">
        <v>7.417E-2</v>
      </c>
      <c r="DF20" s="37">
        <v>9.4002000000000002E-2</v>
      </c>
      <c r="DG20" s="37">
        <v>7.5459999999999998E-3</v>
      </c>
      <c r="DH20" s="37">
        <v>0.274449</v>
      </c>
      <c r="DI20" s="37">
        <v>0.47416000000000003</v>
      </c>
      <c r="DJ20" s="37">
        <v>0.13445699999999999</v>
      </c>
      <c r="DK20" s="37">
        <v>7.2866E-2</v>
      </c>
      <c r="DL20" s="37">
        <v>0.83732200000000001</v>
      </c>
    </row>
    <row r="21" spans="1:116" s="24" customFormat="1" ht="14" customHeight="1" x14ac:dyDescent="0.2">
      <c r="A21" s="24" t="s">
        <v>218</v>
      </c>
      <c r="B21" s="24" t="s">
        <v>140</v>
      </c>
      <c r="C21" s="38">
        <v>4.8642060000000003</v>
      </c>
      <c r="D21" s="38">
        <v>0.74409000000000003</v>
      </c>
      <c r="E21" s="38">
        <v>1.112571</v>
      </c>
      <c r="F21" s="38">
        <v>1.1937089999999999</v>
      </c>
      <c r="G21" s="38">
        <v>6.7149470000000004</v>
      </c>
      <c r="H21" s="38">
        <v>2.9005839999999998</v>
      </c>
      <c r="I21" s="38"/>
      <c r="J21" s="38">
        <v>6.1187529999999999</v>
      </c>
      <c r="K21" s="38">
        <v>6.5880000000000001E-3</v>
      </c>
      <c r="L21" s="38">
        <v>0.51222999999999996</v>
      </c>
      <c r="M21" s="38">
        <v>1.4344000000000001E-2</v>
      </c>
      <c r="N21" s="38">
        <v>1.7387490000000001</v>
      </c>
      <c r="O21" s="38">
        <v>0.61984899999999998</v>
      </c>
      <c r="P21" s="38">
        <v>0.14987300000000001</v>
      </c>
      <c r="Q21" s="38">
        <v>5.3660000000000001E-3</v>
      </c>
      <c r="R21" s="38">
        <v>0.12536600000000001</v>
      </c>
      <c r="S21" s="38">
        <v>0.31444100000000003</v>
      </c>
      <c r="T21" s="38">
        <v>2.0806849999999999</v>
      </c>
      <c r="U21" s="38">
        <v>1.1479569999999999</v>
      </c>
      <c r="V21" s="38">
        <v>1.8794999999999999E-2</v>
      </c>
      <c r="W21" s="38">
        <v>3.1638199999999999</v>
      </c>
      <c r="X21" s="38">
        <v>0.98207299999999997</v>
      </c>
      <c r="Y21" s="38">
        <v>0.46346300000000001</v>
      </c>
      <c r="Z21" s="38">
        <v>0.12698599999999999</v>
      </c>
      <c r="AA21" s="38">
        <v>0.103254</v>
      </c>
      <c r="AB21" s="38">
        <v>2.5462850000000001</v>
      </c>
      <c r="AC21" s="38">
        <v>0.515984</v>
      </c>
      <c r="AD21" s="38">
        <v>0.15152399999999999</v>
      </c>
      <c r="AE21" s="38">
        <v>6.1906000000000003E-2</v>
      </c>
      <c r="AF21" s="38">
        <v>9.5810000000000006E-2</v>
      </c>
      <c r="AG21" s="38">
        <v>9.3548000000000006E-2</v>
      </c>
      <c r="AH21" s="38">
        <v>0.5</v>
      </c>
      <c r="AI21" s="38">
        <v>3.280475</v>
      </c>
      <c r="AJ21" s="38">
        <v>14.939413999999999</v>
      </c>
      <c r="AK21" s="38">
        <v>1.3880509999999999</v>
      </c>
      <c r="AL21" s="38">
        <v>0.202463</v>
      </c>
      <c r="AM21" s="38">
        <v>2.5624999999999998E-2</v>
      </c>
      <c r="AN21" s="38">
        <v>1.0080910000000001</v>
      </c>
      <c r="AO21" s="38">
        <v>0.14122199999999999</v>
      </c>
      <c r="AP21" s="38">
        <v>1.9951E-2</v>
      </c>
      <c r="AQ21" s="38">
        <v>0.54585099999999998</v>
      </c>
      <c r="AR21" s="38">
        <v>1.9631609999999999</v>
      </c>
      <c r="AS21" s="38">
        <v>0.97322299999999995</v>
      </c>
      <c r="AT21" s="38">
        <v>1.489546</v>
      </c>
      <c r="AU21" s="38">
        <v>7.0962999999999998E-2</v>
      </c>
      <c r="AV21" s="38">
        <v>1.4198000000000001E-2</v>
      </c>
      <c r="AW21" s="38">
        <v>0.35560999999999998</v>
      </c>
      <c r="AX21" s="38">
        <v>0.195244</v>
      </c>
      <c r="AY21" s="38"/>
      <c r="AZ21" s="38">
        <v>0.21001900000000001</v>
      </c>
      <c r="BA21" s="38">
        <v>0.41465299999999999</v>
      </c>
      <c r="BB21" s="38">
        <v>0.46499000000000001</v>
      </c>
      <c r="BC21" s="38">
        <v>2.2040470000000001</v>
      </c>
      <c r="BD21" s="38">
        <v>0.84118999999999999</v>
      </c>
      <c r="BE21" s="38">
        <v>0.221828</v>
      </c>
      <c r="BF21" s="38">
        <v>0.84194199999999997</v>
      </c>
      <c r="BG21" s="38">
        <v>0.73174799999999995</v>
      </c>
      <c r="BH21" s="38">
        <v>0.47226800000000002</v>
      </c>
      <c r="BI21" s="38">
        <v>0.65896999999999994</v>
      </c>
      <c r="BJ21" s="38">
        <v>0.61736599999999997</v>
      </c>
      <c r="BK21" s="38">
        <v>0.132468</v>
      </c>
      <c r="BL21" s="38">
        <v>22.204977</v>
      </c>
      <c r="BM21" s="38">
        <v>14.628005999999999</v>
      </c>
      <c r="BN21" s="38">
        <v>0.73771299999999995</v>
      </c>
      <c r="BO21" s="38">
        <v>2.6143299999999998</v>
      </c>
      <c r="BP21" s="38">
        <v>0.61746900000000005</v>
      </c>
      <c r="BQ21" s="38">
        <v>9.9434999999999996E-2</v>
      </c>
      <c r="BR21" s="38">
        <v>7.7539999999999996E-3</v>
      </c>
      <c r="BS21" s="38">
        <v>7.1174000000000001E-2</v>
      </c>
      <c r="BT21" s="38">
        <v>0.52370399999999995</v>
      </c>
      <c r="BU21" s="38">
        <v>7.509709</v>
      </c>
      <c r="BV21" s="38">
        <v>27.082015999999999</v>
      </c>
      <c r="BW21" s="38">
        <v>1.329718</v>
      </c>
      <c r="BX21" s="38">
        <v>0.19803999999999999</v>
      </c>
      <c r="BY21" s="38">
        <v>9.9206000000000003E-2</v>
      </c>
      <c r="BZ21" s="38">
        <v>5.3102000000000003E-2</v>
      </c>
      <c r="CA21" s="38">
        <v>1.1496770000000001</v>
      </c>
      <c r="CB21" s="38">
        <v>6.9184700000000001</v>
      </c>
      <c r="CC21" s="38">
        <v>9.0591000000000005E-2</v>
      </c>
      <c r="CD21" s="38">
        <v>14.12945</v>
      </c>
      <c r="CE21" s="38">
        <v>9.3538840000000008</v>
      </c>
      <c r="CF21" s="38">
        <v>1.9977999999999999E-2</v>
      </c>
      <c r="CG21" s="38">
        <v>0.118043</v>
      </c>
      <c r="CH21" s="38">
        <v>0.154782</v>
      </c>
      <c r="CI21" s="38">
        <v>0.20818400000000001</v>
      </c>
      <c r="CJ21" s="38">
        <v>0.11070000000000001</v>
      </c>
      <c r="CK21" s="38">
        <v>81.025435999999999</v>
      </c>
      <c r="CL21" s="38">
        <v>56.419510000000002</v>
      </c>
      <c r="CM21" s="38">
        <v>168.45220900000001</v>
      </c>
      <c r="CN21" s="38">
        <v>0.63625500000000001</v>
      </c>
      <c r="CO21" s="38">
        <v>25.031566999999999</v>
      </c>
      <c r="CP21" s="38">
        <v>1.499547</v>
      </c>
      <c r="CQ21" s="38">
        <v>348.10067700000002</v>
      </c>
      <c r="CR21" s="38">
        <v>0.652424</v>
      </c>
      <c r="CS21" s="38">
        <v>1.2119</v>
      </c>
      <c r="CT21" s="38">
        <v>0.44431300000000001</v>
      </c>
      <c r="CU21" s="38">
        <v>2.1892420000000001</v>
      </c>
      <c r="CV21" s="38"/>
      <c r="CW21" s="38">
        <v>1.3104750000000001</v>
      </c>
      <c r="CX21" s="38">
        <v>2.6443810000000001</v>
      </c>
      <c r="CY21" s="38">
        <v>1.0877E-2</v>
      </c>
      <c r="CZ21" s="38">
        <v>0.28559800000000002</v>
      </c>
      <c r="DA21" s="38">
        <v>7.712548</v>
      </c>
      <c r="DB21" s="38">
        <v>12.384847000000001</v>
      </c>
      <c r="DC21" s="38">
        <v>15.240175000000001</v>
      </c>
      <c r="DD21" s="38">
        <v>0.06</v>
      </c>
      <c r="DE21" s="38">
        <v>9.1800999999999994E-2</v>
      </c>
      <c r="DF21" s="38">
        <v>0.30127199999999998</v>
      </c>
      <c r="DG21" s="38">
        <v>1.8748999999999998E-2</v>
      </c>
      <c r="DH21" s="38">
        <v>0.20321900000000001</v>
      </c>
      <c r="DI21" s="38">
        <v>0.697604</v>
      </c>
      <c r="DJ21" s="38">
        <v>0.16985900000000001</v>
      </c>
      <c r="DK21" s="38">
        <v>0.13778499999999999</v>
      </c>
      <c r="DL21" s="38">
        <v>1.237309</v>
      </c>
    </row>
    <row r="22" spans="1:116" s="24" customFormat="1" x14ac:dyDescent="0.2">
      <c r="A22" s="24" t="s">
        <v>218</v>
      </c>
      <c r="B22" s="24" t="s">
        <v>141</v>
      </c>
      <c r="C22" s="38">
        <v>2.917643</v>
      </c>
      <c r="D22" s="38">
        <v>2.0736629999999998</v>
      </c>
      <c r="E22" s="38">
        <v>0.95273799999999997</v>
      </c>
      <c r="F22" s="38"/>
      <c r="G22" s="38">
        <v>11.334194999999999</v>
      </c>
      <c r="H22" s="38">
        <v>2.545798</v>
      </c>
      <c r="I22" s="38">
        <v>8.0100000000000005E-2</v>
      </c>
      <c r="J22" s="38">
        <v>0.95210499999999998</v>
      </c>
      <c r="K22" s="38"/>
      <c r="L22" s="38">
        <v>0.47471400000000002</v>
      </c>
      <c r="M22" s="38">
        <v>1.4484E-2</v>
      </c>
      <c r="N22" s="38">
        <v>34.035885</v>
      </c>
      <c r="O22" s="38">
        <v>0.69062100000000004</v>
      </c>
      <c r="P22" s="38">
        <v>0.12202300000000001</v>
      </c>
      <c r="Q22" s="38">
        <v>1.4935E-2</v>
      </c>
      <c r="R22" s="38">
        <v>0.103369</v>
      </c>
      <c r="S22" s="38">
        <v>0.42943500000000001</v>
      </c>
      <c r="T22" s="38">
        <v>2.5599409999999998</v>
      </c>
      <c r="U22" s="38">
        <v>33.108291999999999</v>
      </c>
      <c r="V22" s="38">
        <v>2.6426999999999999E-2</v>
      </c>
      <c r="W22" s="38">
        <v>5.5350169999999999</v>
      </c>
      <c r="X22" s="38">
        <v>0.98602500000000004</v>
      </c>
      <c r="Y22" s="38">
        <v>0.44376300000000002</v>
      </c>
      <c r="Z22" s="38">
        <v>0.30952499999999999</v>
      </c>
      <c r="AA22" s="38">
        <v>0.107073</v>
      </c>
      <c r="AB22" s="38">
        <v>1.374161</v>
      </c>
      <c r="AC22" s="38">
        <v>0.56624200000000002</v>
      </c>
      <c r="AD22" s="38">
        <v>9.9310999999999997E-2</v>
      </c>
      <c r="AE22" s="38">
        <v>5.7078999999999998E-2</v>
      </c>
      <c r="AF22" s="38">
        <v>8.5478999999999999E-2</v>
      </c>
      <c r="AG22" s="38">
        <v>0.60766200000000004</v>
      </c>
      <c r="AH22" s="38">
        <v>0.49705899999999997</v>
      </c>
      <c r="AI22" s="38">
        <v>3.2369970000000001</v>
      </c>
      <c r="AJ22" s="38">
        <v>0.25128800000000001</v>
      </c>
      <c r="AK22" s="38">
        <v>1.095944</v>
      </c>
      <c r="AL22" s="38">
        <v>0.51544299999999998</v>
      </c>
      <c r="AM22" s="38">
        <v>8.4085999999999994E-2</v>
      </c>
      <c r="AN22" s="38">
        <v>1.139861</v>
      </c>
      <c r="AO22" s="38">
        <v>0.123783</v>
      </c>
      <c r="AP22" s="38">
        <v>3.1732000000000003E-2</v>
      </c>
      <c r="AQ22" s="38">
        <v>0.229296</v>
      </c>
      <c r="AR22" s="38">
        <v>1.1231930000000001</v>
      </c>
      <c r="AS22" s="38">
        <v>0.19705700000000001</v>
      </c>
      <c r="AT22" s="38">
        <v>1.2768349999999999</v>
      </c>
      <c r="AU22" s="38">
        <v>0.56318299999999999</v>
      </c>
      <c r="AV22" s="38">
        <v>2.4805000000000001E-2</v>
      </c>
      <c r="AW22" s="38">
        <v>0.29344799999999999</v>
      </c>
      <c r="AX22" s="38">
        <v>0.19331400000000001</v>
      </c>
      <c r="AY22" s="38"/>
      <c r="AZ22" s="38">
        <v>0.17905599999999999</v>
      </c>
      <c r="BA22" s="38">
        <v>0.40120800000000001</v>
      </c>
      <c r="BB22" s="38">
        <v>0.44154500000000002</v>
      </c>
      <c r="BC22" s="38">
        <v>1.222164</v>
      </c>
      <c r="BD22" s="38">
        <v>1.129659</v>
      </c>
      <c r="BE22" s="38">
        <v>0.29235</v>
      </c>
      <c r="BF22" s="38">
        <v>0.96274599999999999</v>
      </c>
      <c r="BG22" s="38">
        <v>0.62768900000000005</v>
      </c>
      <c r="BH22" s="38">
        <v>0.41859200000000002</v>
      </c>
      <c r="BI22" s="38">
        <v>0.752722</v>
      </c>
      <c r="BJ22" s="38">
        <v>0.14687</v>
      </c>
      <c r="BK22" s="38">
        <v>0.142043</v>
      </c>
      <c r="BL22" s="38">
        <v>24.965434999999999</v>
      </c>
      <c r="BM22" s="38">
        <v>19.50564</v>
      </c>
      <c r="BN22" s="38">
        <v>0.77443300000000004</v>
      </c>
      <c r="BO22" s="38">
        <v>4.9481859999999998</v>
      </c>
      <c r="BP22" s="38">
        <v>0.52849599999999997</v>
      </c>
      <c r="BQ22" s="38">
        <v>0.16467599999999999</v>
      </c>
      <c r="BR22" s="38">
        <v>1.0156E-2</v>
      </c>
      <c r="BS22" s="38">
        <v>0.136044</v>
      </c>
      <c r="BT22" s="38">
        <v>0.62036199999999997</v>
      </c>
      <c r="BU22" s="38">
        <v>13.855810999999999</v>
      </c>
      <c r="BV22" s="38">
        <v>40.574627</v>
      </c>
      <c r="BW22" s="38">
        <v>1.2407159999999999</v>
      </c>
      <c r="BX22" s="38">
        <v>1.9683809999999999</v>
      </c>
      <c r="BY22" s="38">
        <v>0.21094499999999999</v>
      </c>
      <c r="BZ22" s="38">
        <v>9.7037999999999999E-2</v>
      </c>
      <c r="CA22" s="38">
        <v>1.0193920000000001</v>
      </c>
      <c r="CB22" s="38">
        <v>4.8687009999999997</v>
      </c>
      <c r="CC22" s="38">
        <v>0.13167100000000001</v>
      </c>
      <c r="CD22" s="38">
        <v>12.154006000000001</v>
      </c>
      <c r="CE22" s="38">
        <v>11.262093999999999</v>
      </c>
      <c r="CF22" s="38">
        <v>1.3772E-2</v>
      </c>
      <c r="CG22" s="38">
        <v>0.66755799999999998</v>
      </c>
      <c r="CH22" s="38">
        <v>0.17160900000000001</v>
      </c>
      <c r="CI22" s="38">
        <v>0.180926</v>
      </c>
      <c r="CJ22" s="38">
        <v>0.113242</v>
      </c>
      <c r="CK22" s="38">
        <v>37.001575000000003</v>
      </c>
      <c r="CL22" s="38">
        <v>2.114757</v>
      </c>
      <c r="CM22" s="38">
        <v>197.662567</v>
      </c>
      <c r="CN22" s="38">
        <v>0.76345099999999999</v>
      </c>
      <c r="CO22" s="38">
        <v>30.432943000000002</v>
      </c>
      <c r="CP22" s="38">
        <v>2.8458580000000002</v>
      </c>
      <c r="CQ22" s="38">
        <v>13.294276999999999</v>
      </c>
      <c r="CR22" s="38">
        <v>0.94302200000000003</v>
      </c>
      <c r="CS22" s="38">
        <v>1.016329</v>
      </c>
      <c r="CT22" s="38">
        <v>0.70971600000000001</v>
      </c>
      <c r="CU22" s="38">
        <v>2.1497609999999998</v>
      </c>
      <c r="CV22" s="38">
        <v>1.4573640000000001</v>
      </c>
      <c r="CW22" s="38">
        <v>4.4463509999999999</v>
      </c>
      <c r="CX22" s="38">
        <v>2.4258199999999999</v>
      </c>
      <c r="CY22" s="38">
        <v>1.3434E-2</v>
      </c>
      <c r="CZ22" s="38">
        <v>0.16884299999999999</v>
      </c>
      <c r="DA22" s="38">
        <v>10.722401</v>
      </c>
      <c r="DB22" s="38">
        <v>3.1472630000000001</v>
      </c>
      <c r="DC22" s="38">
        <v>13.617004</v>
      </c>
      <c r="DD22" s="38">
        <v>4.7217000000000002E-2</v>
      </c>
      <c r="DE22" s="38">
        <v>0.108712</v>
      </c>
      <c r="DF22" s="38">
        <v>0.30244700000000002</v>
      </c>
      <c r="DG22" s="38">
        <v>1.4662E-2</v>
      </c>
      <c r="DH22" s="38">
        <v>0.18940299999999999</v>
      </c>
      <c r="DI22" s="38">
        <v>0.69672100000000003</v>
      </c>
      <c r="DJ22" s="38">
        <v>0.19336700000000001</v>
      </c>
      <c r="DK22" s="38">
        <v>0.49169299999999999</v>
      </c>
      <c r="DL22" s="38">
        <v>1.0335479999999999</v>
      </c>
    </row>
    <row r="23" spans="1:116" s="24" customFormat="1" x14ac:dyDescent="0.2">
      <c r="A23" s="24" t="s">
        <v>218</v>
      </c>
      <c r="B23" s="24" t="s">
        <v>142</v>
      </c>
      <c r="C23" s="38">
        <v>1.7091050000000001</v>
      </c>
      <c r="D23" s="38">
        <v>1.607893</v>
      </c>
      <c r="E23" s="38">
        <v>0.74362899999999998</v>
      </c>
      <c r="F23" s="38">
        <v>1.024303</v>
      </c>
      <c r="G23" s="38">
        <v>3.2858849999999999</v>
      </c>
      <c r="H23" s="38">
        <v>1.696267</v>
      </c>
      <c r="I23" s="38">
        <v>5.0028000000000003E-2</v>
      </c>
      <c r="J23" s="38">
        <v>0.71274499999999996</v>
      </c>
      <c r="K23" s="38">
        <v>3.8609999999999998E-3</v>
      </c>
      <c r="L23" s="38">
        <v>0.44973400000000002</v>
      </c>
      <c r="M23" s="38">
        <v>3.9182000000000002E-2</v>
      </c>
      <c r="N23" s="38">
        <v>1.490084</v>
      </c>
      <c r="O23" s="38">
        <v>0.65592200000000001</v>
      </c>
      <c r="P23" s="38">
        <v>0.126141</v>
      </c>
      <c r="Q23" s="38">
        <v>2.4185999999999999E-2</v>
      </c>
      <c r="R23" s="38">
        <v>0.15168799999999999</v>
      </c>
      <c r="S23" s="38">
        <v>0.26037399999999999</v>
      </c>
      <c r="T23" s="38">
        <v>2.013557</v>
      </c>
      <c r="U23" s="38">
        <v>2.9483779999999999</v>
      </c>
      <c r="V23" s="38">
        <v>2.0671999999999999E-2</v>
      </c>
      <c r="W23" s="38">
        <v>3.6280809999999999</v>
      </c>
      <c r="X23" s="38">
        <v>0.60808399999999996</v>
      </c>
      <c r="Y23" s="38">
        <v>0.38380999999999998</v>
      </c>
      <c r="Z23" s="38">
        <v>0.11817999999999999</v>
      </c>
      <c r="AA23" s="38">
        <v>0.109565</v>
      </c>
      <c r="AB23" s="38">
        <v>1.371969</v>
      </c>
      <c r="AC23" s="38">
        <v>0.79473899999999997</v>
      </c>
      <c r="AD23" s="38">
        <v>0.25408900000000001</v>
      </c>
      <c r="AE23" s="38">
        <v>5.9775000000000002E-2</v>
      </c>
      <c r="AF23" s="38">
        <v>0.17173099999999999</v>
      </c>
      <c r="AG23" s="38">
        <v>0</v>
      </c>
      <c r="AH23" s="38">
        <v>4.1912999999999999E-2</v>
      </c>
      <c r="AI23" s="38">
        <v>2.2395550000000002</v>
      </c>
      <c r="AJ23" s="38">
        <v>9.9031780000000005</v>
      </c>
      <c r="AK23" s="38">
        <v>1.2549950000000001</v>
      </c>
      <c r="AL23" s="38">
        <v>0.19553799999999999</v>
      </c>
      <c r="AM23" s="38">
        <v>4.2577999999999998E-2</v>
      </c>
      <c r="AN23" s="38">
        <v>0.84693399999999996</v>
      </c>
      <c r="AO23" s="38">
        <v>0.13539100000000001</v>
      </c>
      <c r="AP23" s="38">
        <v>2.2877999999999999E-2</v>
      </c>
      <c r="AQ23" s="38">
        <v>0.39705299999999999</v>
      </c>
      <c r="AR23" s="38">
        <v>1.8393980000000001</v>
      </c>
      <c r="AS23" s="38">
        <v>0.51176699999999997</v>
      </c>
      <c r="AT23" s="38">
        <v>1.743136</v>
      </c>
      <c r="AU23" s="38">
        <v>8.5466E-2</v>
      </c>
      <c r="AV23" s="38">
        <v>2.4215E-2</v>
      </c>
      <c r="AW23" s="38">
        <v>0.41189599999999998</v>
      </c>
      <c r="AX23" s="38">
        <v>0.126309</v>
      </c>
      <c r="AY23" s="38"/>
      <c r="AZ23" s="38">
        <v>0.20705100000000001</v>
      </c>
      <c r="BA23" s="38">
        <v>0.39926499999999998</v>
      </c>
      <c r="BB23" s="38">
        <v>0.82927600000000001</v>
      </c>
      <c r="BC23" s="38">
        <v>2.8028629999999999</v>
      </c>
      <c r="BD23" s="38">
        <v>0.85830899999999999</v>
      </c>
      <c r="BE23" s="38">
        <v>0.28071800000000002</v>
      </c>
      <c r="BF23" s="38">
        <v>1.303461</v>
      </c>
      <c r="BG23" s="38">
        <v>0.62073500000000004</v>
      </c>
      <c r="BH23" s="38">
        <v>0.39433099999999999</v>
      </c>
      <c r="BI23" s="38">
        <v>0.58590299999999995</v>
      </c>
      <c r="BJ23" s="38">
        <v>0.229242</v>
      </c>
      <c r="BK23" s="38">
        <v>0.122281</v>
      </c>
      <c r="BL23" s="38">
        <v>55.251919000000001</v>
      </c>
      <c r="BM23" s="38">
        <v>4.5566170000000001</v>
      </c>
      <c r="BN23" s="38">
        <v>0.68105000000000004</v>
      </c>
      <c r="BO23" s="38">
        <v>1.7461169999999999</v>
      </c>
      <c r="BP23" s="38">
        <v>0.224606</v>
      </c>
      <c r="BQ23" s="38">
        <v>0.137214</v>
      </c>
      <c r="BR23" s="38">
        <v>7.4029999999999999E-3</v>
      </c>
      <c r="BS23" s="38">
        <v>0.119321</v>
      </c>
      <c r="BT23" s="38">
        <v>0.67368899999999998</v>
      </c>
      <c r="BU23" s="38">
        <v>8.2407769999999996</v>
      </c>
      <c r="BV23" s="38">
        <v>14.924587000000001</v>
      </c>
      <c r="BW23" s="38">
        <v>0.99821000000000004</v>
      </c>
      <c r="BX23" s="38">
        <v>13.474627999999999</v>
      </c>
      <c r="BY23" s="38">
        <v>8.1805000000000003E-2</v>
      </c>
      <c r="BZ23" s="38">
        <v>7.3984999999999995E-2</v>
      </c>
      <c r="CA23" s="38"/>
      <c r="CB23" s="38">
        <v>10.988602999999999</v>
      </c>
      <c r="CC23" s="38">
        <v>0.114813</v>
      </c>
      <c r="CD23" s="38">
        <v>21.760838</v>
      </c>
      <c r="CE23" s="38">
        <v>6.3702740000000002</v>
      </c>
      <c r="CF23" s="38">
        <v>9.0570000000000008E-3</v>
      </c>
      <c r="CG23" s="38">
        <v>0.152474</v>
      </c>
      <c r="CH23" s="38">
        <v>0.15362300000000001</v>
      </c>
      <c r="CI23" s="38">
        <v>0.72406400000000004</v>
      </c>
      <c r="CJ23" s="38">
        <v>0.19481699999999999</v>
      </c>
      <c r="CK23" s="38">
        <v>29.420828</v>
      </c>
      <c r="CL23" s="38">
        <v>1.5041119999999999</v>
      </c>
      <c r="CM23" s="38">
        <v>93.647712999999996</v>
      </c>
      <c r="CN23" s="38">
        <v>0.433311</v>
      </c>
      <c r="CO23" s="38">
        <v>22.974606999999999</v>
      </c>
      <c r="CP23" s="38">
        <v>1.741717</v>
      </c>
      <c r="CQ23" s="38">
        <v>0.99656100000000003</v>
      </c>
      <c r="CR23" s="38">
        <v>1.053763</v>
      </c>
      <c r="CS23" s="38">
        <v>0.94425800000000004</v>
      </c>
      <c r="CT23" s="38">
        <v>0.25158399999999997</v>
      </c>
      <c r="CU23" s="38">
        <v>1.8795710000000001</v>
      </c>
      <c r="CV23" s="38">
        <v>1.1587320000000001</v>
      </c>
      <c r="CW23" s="38">
        <v>1.43204</v>
      </c>
      <c r="CX23" s="38">
        <v>1.1320920000000001</v>
      </c>
      <c r="CY23" s="38">
        <v>1.2983E-2</v>
      </c>
      <c r="CZ23" s="38">
        <v>0.39585399999999998</v>
      </c>
      <c r="DA23" s="38">
        <v>6.4572310000000002</v>
      </c>
      <c r="DB23" s="38">
        <v>10.076983999999999</v>
      </c>
      <c r="DC23" s="38">
        <v>11.852164</v>
      </c>
      <c r="DD23" s="38">
        <v>0.112939</v>
      </c>
      <c r="DE23" s="38">
        <v>0.113899</v>
      </c>
      <c r="DF23" s="38">
        <v>0.30134300000000003</v>
      </c>
      <c r="DG23" s="38">
        <v>1.4885000000000001E-2</v>
      </c>
      <c r="DH23" s="38">
        <v>0.16145300000000001</v>
      </c>
      <c r="DI23" s="38">
        <v>0.61816199999999999</v>
      </c>
      <c r="DJ23" s="38">
        <v>0.13033</v>
      </c>
      <c r="DK23" s="38">
        <v>0.11025799999999999</v>
      </c>
      <c r="DL23" s="38">
        <v>0.95661499999999999</v>
      </c>
    </row>
    <row r="24" spans="1:116" s="24" customFormat="1" x14ac:dyDescent="0.2">
      <c r="A24" s="24" t="s">
        <v>218</v>
      </c>
      <c r="B24" s="24" t="s">
        <v>143</v>
      </c>
      <c r="C24" s="38">
        <v>5.4879490000000004</v>
      </c>
      <c r="D24" s="38">
        <v>2.0408019999999998</v>
      </c>
      <c r="E24" s="38">
        <v>0.90270300000000003</v>
      </c>
      <c r="F24" s="38">
        <v>0.95448</v>
      </c>
      <c r="G24" s="38">
        <v>4.0322250000000004</v>
      </c>
      <c r="H24" s="38">
        <v>2.963905</v>
      </c>
      <c r="I24" s="38">
        <v>0.83333500000000005</v>
      </c>
      <c r="J24" s="38">
        <v>3.247023</v>
      </c>
      <c r="K24" s="38"/>
      <c r="L24" s="38">
        <v>0.650231</v>
      </c>
      <c r="M24" s="38">
        <v>1.8416999999999999E-2</v>
      </c>
      <c r="N24" s="38">
        <v>1.4523790000000001</v>
      </c>
      <c r="O24" s="38">
        <v>1.6965969999999999</v>
      </c>
      <c r="P24" s="38">
        <v>0.149034</v>
      </c>
      <c r="Q24" s="38">
        <v>1.1042E-2</v>
      </c>
      <c r="R24" s="38">
        <v>0.22573599999999999</v>
      </c>
      <c r="S24" s="38">
        <v>0.28544900000000001</v>
      </c>
      <c r="T24" s="38">
        <v>4.4013720000000003</v>
      </c>
      <c r="U24" s="38">
        <v>0.499859</v>
      </c>
      <c r="V24" s="38">
        <v>2.1580999999999999E-2</v>
      </c>
      <c r="W24" s="38">
        <v>4.2378640000000001</v>
      </c>
      <c r="X24" s="38">
        <v>1.4725790000000001</v>
      </c>
      <c r="Y24" s="38">
        <v>0.43953599999999998</v>
      </c>
      <c r="Z24" s="38">
        <v>0.28479599999999999</v>
      </c>
      <c r="AA24" s="38">
        <v>0.11482000000000001</v>
      </c>
      <c r="AB24" s="38">
        <v>1.3316E-2</v>
      </c>
      <c r="AC24" s="38">
        <v>0.47542400000000001</v>
      </c>
      <c r="AD24" s="38">
        <v>0.134688</v>
      </c>
      <c r="AE24" s="38">
        <v>7.5174000000000005E-2</v>
      </c>
      <c r="AF24" s="38">
        <v>0.164467</v>
      </c>
      <c r="AG24" s="38">
        <v>0.29899999999999999</v>
      </c>
      <c r="AH24" s="38">
        <v>1</v>
      </c>
      <c r="AI24" s="38">
        <v>3.2600129999999998</v>
      </c>
      <c r="AJ24" s="38">
        <v>9.7923109999999998</v>
      </c>
      <c r="AK24" s="38">
        <v>1.7338899999999999</v>
      </c>
      <c r="AL24" s="38">
        <v>0.28176699999999999</v>
      </c>
      <c r="AM24" s="38">
        <v>2.9183000000000001E-2</v>
      </c>
      <c r="AN24" s="38">
        <v>0.726746</v>
      </c>
      <c r="AO24" s="38">
        <v>0.188192</v>
      </c>
      <c r="AP24" s="38">
        <v>2.0492E-2</v>
      </c>
      <c r="AQ24" s="38">
        <v>0.87310600000000005</v>
      </c>
      <c r="AR24" s="38">
        <v>1.8756010000000001</v>
      </c>
      <c r="AS24" s="38">
        <v>0.58420799999999995</v>
      </c>
      <c r="AT24" s="38">
        <v>1.918685</v>
      </c>
      <c r="AU24" s="38">
        <v>5.3596999999999999E-2</v>
      </c>
      <c r="AV24" s="38">
        <v>2.4943E-2</v>
      </c>
      <c r="AW24" s="38">
        <v>0.48310599999999998</v>
      </c>
      <c r="AX24" s="38">
        <v>0.126468</v>
      </c>
      <c r="AY24" s="38">
        <v>3.8004030000000002</v>
      </c>
      <c r="AZ24" s="38">
        <v>0.22339899999999999</v>
      </c>
      <c r="BA24" s="38">
        <v>0.46049499999999999</v>
      </c>
      <c r="BB24" s="38">
        <v>0.39566400000000002</v>
      </c>
      <c r="BC24" s="38">
        <v>1.327674</v>
      </c>
      <c r="BD24" s="38">
        <v>1.569375</v>
      </c>
      <c r="BE24" s="38">
        <v>0.25354399999999999</v>
      </c>
      <c r="BF24" s="38">
        <v>1.3779239999999999</v>
      </c>
      <c r="BG24" s="38">
        <v>0.72707500000000003</v>
      </c>
      <c r="BH24" s="38">
        <v>0.45116600000000001</v>
      </c>
      <c r="BI24" s="38">
        <v>0.69129300000000005</v>
      </c>
      <c r="BJ24" s="38">
        <v>0.86746999999999996</v>
      </c>
      <c r="BK24" s="38">
        <v>0.11391999999999999</v>
      </c>
      <c r="BL24" s="38">
        <v>33.545544</v>
      </c>
      <c r="BM24" s="38">
        <v>2.1890520000000002</v>
      </c>
      <c r="BN24" s="38">
        <v>1.0129030000000001</v>
      </c>
      <c r="BO24" s="38">
        <v>2.3662899999999998</v>
      </c>
      <c r="BP24" s="38">
        <v>0.63733099999999998</v>
      </c>
      <c r="BQ24" s="38">
        <v>0.115935</v>
      </c>
      <c r="BR24" s="38">
        <v>1.043E-2</v>
      </c>
      <c r="BS24" s="38">
        <v>0.11081199999999999</v>
      </c>
      <c r="BT24" s="38">
        <v>0.77787600000000001</v>
      </c>
      <c r="BU24" s="38">
        <v>13.883331999999999</v>
      </c>
      <c r="BV24" s="38">
        <v>3.000356</v>
      </c>
      <c r="BW24" s="38">
        <v>1.2317830000000001</v>
      </c>
      <c r="BX24" s="38">
        <v>4.4081979999999996</v>
      </c>
      <c r="BY24" s="38">
        <v>8.4767999999999996E-2</v>
      </c>
      <c r="BZ24" s="38">
        <v>9.3046000000000004E-2</v>
      </c>
      <c r="CA24" s="38">
        <v>0.73977000000000004</v>
      </c>
      <c r="CB24" s="38">
        <v>6.7404029999999997</v>
      </c>
      <c r="CC24" s="38">
        <v>8.4318000000000004E-2</v>
      </c>
      <c r="CD24" s="38">
        <v>10.576966000000001</v>
      </c>
      <c r="CE24" s="38">
        <v>10.747058000000001</v>
      </c>
      <c r="CF24" s="38">
        <v>1.4885000000000001E-2</v>
      </c>
      <c r="CG24" s="38">
        <v>9.1121999999999995E-2</v>
      </c>
      <c r="CH24" s="38">
        <v>0.14962</v>
      </c>
      <c r="CI24" s="38">
        <v>0.59673100000000001</v>
      </c>
      <c r="CJ24" s="38">
        <v>0.120877</v>
      </c>
      <c r="CK24" s="38">
        <v>22.391784999999999</v>
      </c>
      <c r="CL24" s="38">
        <v>4.6666670000000003</v>
      </c>
      <c r="CM24" s="38">
        <v>119.65046700000001</v>
      </c>
      <c r="CN24" s="38">
        <v>0.78486500000000003</v>
      </c>
      <c r="CO24" s="38">
        <v>24.583212</v>
      </c>
      <c r="CP24" s="38">
        <v>1.6064719999999999</v>
      </c>
      <c r="CQ24" s="38">
        <v>14.456882999999999</v>
      </c>
      <c r="CR24" s="38">
        <v>0.88837600000000005</v>
      </c>
      <c r="CS24" s="38">
        <v>1.887189</v>
      </c>
      <c r="CT24" s="38">
        <v>0.31201099999999998</v>
      </c>
      <c r="CU24" s="38">
        <v>2.9114710000000001</v>
      </c>
      <c r="CV24" s="38">
        <v>2.0392009999999998</v>
      </c>
      <c r="CW24" s="38">
        <v>1.5563100000000001</v>
      </c>
      <c r="CX24" s="38">
        <v>2.4091360000000002</v>
      </c>
      <c r="CY24" s="38">
        <v>1.1505E-2</v>
      </c>
      <c r="CZ24" s="38">
        <v>0.23830000000000001</v>
      </c>
      <c r="DA24" s="38">
        <v>9.8174510000000001</v>
      </c>
      <c r="DB24" s="38">
        <v>11.715755</v>
      </c>
      <c r="DC24" s="38">
        <v>13.313067</v>
      </c>
      <c r="DD24" s="38">
        <v>6.5090999999999996E-2</v>
      </c>
      <c r="DE24" s="38">
        <v>7.7696000000000001E-2</v>
      </c>
      <c r="DF24" s="38">
        <v>0.41388799999999998</v>
      </c>
      <c r="DG24" s="38">
        <v>1.0794E-2</v>
      </c>
      <c r="DH24" s="38">
        <v>0.272061</v>
      </c>
      <c r="DI24" s="38">
        <v>0.78783700000000001</v>
      </c>
      <c r="DJ24" s="38">
        <v>0.11434</v>
      </c>
      <c r="DK24" s="38">
        <v>1.0144359999999999</v>
      </c>
      <c r="DL24" s="38">
        <v>1.2544489999999999</v>
      </c>
    </row>
    <row r="25" spans="1:116" s="10" customFormat="1" x14ac:dyDescent="0.2">
      <c r="A25" s="10" t="s">
        <v>214</v>
      </c>
      <c r="B25" s="10" t="s">
        <v>124</v>
      </c>
      <c r="C25" s="39">
        <v>19.533594000000001</v>
      </c>
      <c r="D25" s="39">
        <v>4.2865279999999997</v>
      </c>
      <c r="E25" s="39">
        <v>0.84216999999999997</v>
      </c>
      <c r="F25" s="39">
        <v>0.56018599999999996</v>
      </c>
      <c r="G25" s="39">
        <v>10.515241</v>
      </c>
      <c r="H25" s="39">
        <v>2.3442430000000001</v>
      </c>
      <c r="I25" s="39">
        <v>0.24352699999999999</v>
      </c>
      <c r="J25" s="39">
        <v>12.746651999999999</v>
      </c>
      <c r="K25" s="39">
        <v>2.7000000000000001E-3</v>
      </c>
      <c r="L25" s="39">
        <v>0.39093899999999998</v>
      </c>
      <c r="M25" s="39">
        <v>1.0226000000000001E-2</v>
      </c>
      <c r="N25" s="39">
        <v>2.1348950000000002</v>
      </c>
      <c r="O25" s="39">
        <v>1.399354</v>
      </c>
      <c r="P25" s="39">
        <v>0.29660599999999998</v>
      </c>
      <c r="Q25" s="39">
        <v>1.8468999999999999E-2</v>
      </c>
      <c r="R25" s="39">
        <v>9.4633999999999996E-2</v>
      </c>
      <c r="S25" s="39">
        <v>0.32696999999999998</v>
      </c>
      <c r="T25" s="39">
        <v>2.2916620000000001</v>
      </c>
      <c r="U25" s="39"/>
      <c r="V25" s="39">
        <v>6.1900000000000002E-3</v>
      </c>
      <c r="W25" s="39">
        <v>9.4795580000000008</v>
      </c>
      <c r="X25" s="39">
        <v>1.2057469999999999</v>
      </c>
      <c r="Y25" s="39">
        <v>0.56071400000000005</v>
      </c>
      <c r="Z25" s="39">
        <v>0.17737800000000001</v>
      </c>
      <c r="AA25" s="39">
        <v>0.174566</v>
      </c>
      <c r="AB25" s="39">
        <v>1.4557899999999999</v>
      </c>
      <c r="AC25" s="39">
        <v>3.2121189999999999</v>
      </c>
      <c r="AD25" s="39">
        <v>4.2789000000000001E-2</v>
      </c>
      <c r="AE25" s="39">
        <v>3.2404000000000002E-2</v>
      </c>
      <c r="AF25" s="39">
        <v>0.109662</v>
      </c>
      <c r="AG25" s="39">
        <v>0.17157700000000001</v>
      </c>
      <c r="AH25" s="39">
        <v>0.66486500000000004</v>
      </c>
      <c r="AI25" s="39">
        <v>4.5772709999999996</v>
      </c>
      <c r="AJ25" s="39">
        <v>0.175675</v>
      </c>
      <c r="AK25" s="39">
        <v>1.2868930000000001</v>
      </c>
      <c r="AL25" s="39">
        <v>8.4752999999999995E-2</v>
      </c>
      <c r="AM25" s="39">
        <v>4.7912000000000003E-2</v>
      </c>
      <c r="AN25" s="39">
        <v>0.32505899999999999</v>
      </c>
      <c r="AO25" s="39">
        <v>0.107109</v>
      </c>
      <c r="AP25" s="39">
        <v>1.0361E-2</v>
      </c>
      <c r="AQ25" s="39">
        <v>0.67494900000000002</v>
      </c>
      <c r="AR25" s="39">
        <v>1.873829</v>
      </c>
      <c r="AS25" s="39">
        <v>0.16062299999999999</v>
      </c>
      <c r="AT25" s="39">
        <v>3.6838899999999999</v>
      </c>
      <c r="AU25" s="39">
        <v>5.1408000000000002E-2</v>
      </c>
      <c r="AV25" s="39">
        <v>1.2581E-2</v>
      </c>
      <c r="AW25" s="39">
        <v>0.61064099999999999</v>
      </c>
      <c r="AX25" s="39">
        <v>0.134765</v>
      </c>
      <c r="AY25" s="39">
        <v>0</v>
      </c>
      <c r="AZ25" s="39">
        <v>0.20330100000000001</v>
      </c>
      <c r="BA25" s="39">
        <v>0.19034999999999999</v>
      </c>
      <c r="BB25" s="39">
        <v>0.37153999999999998</v>
      </c>
      <c r="BC25" s="39">
        <v>0.98256600000000005</v>
      </c>
      <c r="BD25" s="39">
        <v>1.12999</v>
      </c>
      <c r="BE25" s="39">
        <v>0.20794399999999999</v>
      </c>
      <c r="BF25" s="39">
        <v>1.9037660000000001</v>
      </c>
      <c r="BG25" s="39">
        <v>0.51349599999999995</v>
      </c>
      <c r="BH25" s="39">
        <v>0.116714</v>
      </c>
      <c r="BI25" s="39">
        <v>1.3828370000000001</v>
      </c>
      <c r="BJ25" s="39">
        <v>0.158469</v>
      </c>
      <c r="BK25" s="39">
        <v>6.9914000000000004E-2</v>
      </c>
      <c r="BL25" s="39">
        <v>22.587202000000001</v>
      </c>
      <c r="BM25" s="39">
        <v>7.7060110000000002</v>
      </c>
      <c r="BN25" s="39">
        <v>0.108309</v>
      </c>
      <c r="BO25" s="39">
        <v>3.0347149999999998</v>
      </c>
      <c r="BP25" s="39">
        <v>0.23424600000000001</v>
      </c>
      <c r="BQ25" s="39">
        <v>0.22691700000000001</v>
      </c>
      <c r="BR25" s="39">
        <v>7.2230000000000003E-3</v>
      </c>
      <c r="BS25" s="39">
        <v>4.5284999999999999E-2</v>
      </c>
      <c r="BT25" s="39">
        <v>0.93654599999999999</v>
      </c>
      <c r="BU25" s="39">
        <v>13.720874999999999</v>
      </c>
      <c r="BV25" s="39">
        <v>4.2506620000000002</v>
      </c>
      <c r="BW25" s="39">
        <v>2.4424090000000001</v>
      </c>
      <c r="BX25" s="39">
        <v>0.186394</v>
      </c>
      <c r="BY25" s="39">
        <v>4.0617E-2</v>
      </c>
      <c r="BZ25" s="39">
        <v>0.40698800000000002</v>
      </c>
      <c r="CA25" s="39">
        <v>0.80105700000000002</v>
      </c>
      <c r="CB25" s="39">
        <v>2.077833</v>
      </c>
      <c r="CC25" s="39">
        <v>6.8448999999999996E-2</v>
      </c>
      <c r="CD25" s="39">
        <v>13.289908</v>
      </c>
      <c r="CE25" s="39">
        <v>13.371677999999999</v>
      </c>
      <c r="CF25" s="39">
        <v>1.5141999999999999E-2</v>
      </c>
      <c r="CG25" s="39">
        <v>4.4319999999999998E-2</v>
      </c>
      <c r="CH25" s="39">
        <v>7.0813000000000001E-2</v>
      </c>
      <c r="CI25" s="39">
        <v>0.129132</v>
      </c>
      <c r="CJ25" s="39">
        <v>2.8878000000000001E-2</v>
      </c>
      <c r="CK25" s="39">
        <v>51.616298999999998</v>
      </c>
      <c r="CL25" s="39">
        <v>8.6760999999999999</v>
      </c>
      <c r="CM25" s="39">
        <v>109.517982</v>
      </c>
      <c r="CN25" s="39">
        <v>0.64205999999999996</v>
      </c>
      <c r="CO25" s="39">
        <v>36.555396999999999</v>
      </c>
      <c r="CP25" s="39">
        <v>2.2701440000000002</v>
      </c>
      <c r="CQ25" s="39">
        <v>2.1811210000000001</v>
      </c>
      <c r="CR25" s="39">
        <v>0.57908499999999996</v>
      </c>
      <c r="CS25" s="39">
        <v>0.98118300000000003</v>
      </c>
      <c r="CT25" s="39">
        <v>0.16608700000000001</v>
      </c>
      <c r="CU25" s="39">
        <v>1.3025389999999999</v>
      </c>
      <c r="CV25" s="39">
        <v>1.220502</v>
      </c>
      <c r="CW25" s="39">
        <v>1.5071140000000001</v>
      </c>
      <c r="CX25" s="39">
        <v>1.3568480000000001</v>
      </c>
      <c r="CY25" s="39">
        <v>9.5790000000000007E-3</v>
      </c>
      <c r="CZ25" s="39">
        <v>0.280468</v>
      </c>
      <c r="DA25" s="39">
        <v>15.714581000000001</v>
      </c>
      <c r="DB25" s="39">
        <v>1.994318</v>
      </c>
      <c r="DC25" s="39">
        <v>19.833130000000001</v>
      </c>
      <c r="DD25" s="39">
        <v>1.5658999999999999E-2</v>
      </c>
      <c r="DE25" s="39">
        <v>1.9717999999999999E-2</v>
      </c>
      <c r="DF25" s="39">
        <v>0.12934300000000001</v>
      </c>
      <c r="DG25" s="39">
        <v>9.9100000000000004E-3</v>
      </c>
      <c r="DH25" s="39">
        <v>0.26264700000000002</v>
      </c>
      <c r="DI25" s="39">
        <v>1.332667</v>
      </c>
      <c r="DJ25" s="39">
        <v>0.12729599999999999</v>
      </c>
      <c r="DK25" s="39">
        <v>0.212059</v>
      </c>
      <c r="DL25" s="39">
        <v>2.7539020000000001</v>
      </c>
    </row>
    <row r="26" spans="1:116" s="10" customFormat="1" x14ac:dyDescent="0.2">
      <c r="A26" s="10" t="s">
        <v>214</v>
      </c>
      <c r="B26" s="10" t="s">
        <v>125</v>
      </c>
      <c r="C26" s="39">
        <v>9.0618479999999995</v>
      </c>
      <c r="D26" s="39">
        <v>4.3145300000000004</v>
      </c>
      <c r="E26" s="39">
        <v>1.0632280000000001</v>
      </c>
      <c r="F26" s="39">
        <v>1.550875</v>
      </c>
      <c r="G26" s="39">
        <v>34.593738999999999</v>
      </c>
      <c r="H26" s="39">
        <v>2.0596179999999999</v>
      </c>
      <c r="I26" s="39">
        <v>0.268206</v>
      </c>
      <c r="J26" s="39">
        <v>0.62797499999999995</v>
      </c>
      <c r="K26" s="39">
        <v>2.7E-4</v>
      </c>
      <c r="L26" s="39">
        <v>0.28903200000000001</v>
      </c>
      <c r="M26" s="39">
        <v>1.1277000000000001E-2</v>
      </c>
      <c r="N26" s="39">
        <v>1.5631870000000001</v>
      </c>
      <c r="O26" s="39">
        <v>0.442471</v>
      </c>
      <c r="P26" s="39">
        <v>0.287914</v>
      </c>
      <c r="Q26" s="39">
        <v>1.8534999999999999E-2</v>
      </c>
      <c r="R26" s="39">
        <v>5.2796999999999997E-2</v>
      </c>
      <c r="S26" s="39">
        <v>0.23064499999999999</v>
      </c>
      <c r="T26" s="39">
        <v>169.885651</v>
      </c>
      <c r="U26" s="39"/>
      <c r="V26" s="39">
        <v>8.0210000000000004E-3</v>
      </c>
      <c r="W26" s="39">
        <v>3.166604</v>
      </c>
      <c r="X26" s="39">
        <v>1.4168529999999999</v>
      </c>
      <c r="Y26" s="39">
        <v>0.47949900000000001</v>
      </c>
      <c r="Z26" s="39">
        <v>0.118523</v>
      </c>
      <c r="AA26" s="39">
        <v>0.12545200000000001</v>
      </c>
      <c r="AB26" s="39">
        <v>0.45129000000000002</v>
      </c>
      <c r="AC26" s="39">
        <v>9.5631889999999995</v>
      </c>
      <c r="AD26" s="39">
        <v>9.7231999999999999E-2</v>
      </c>
      <c r="AE26" s="39">
        <v>3.1373999999999999E-2</v>
      </c>
      <c r="AF26" s="39">
        <v>9.2424000000000006E-2</v>
      </c>
      <c r="AG26" s="39">
        <v>9.8143999999999995E-2</v>
      </c>
      <c r="AH26" s="39"/>
      <c r="AI26" s="39">
        <v>5.264113</v>
      </c>
      <c r="AJ26" s="39">
        <v>13.948641</v>
      </c>
      <c r="AK26" s="39">
        <v>1.4000010000000001</v>
      </c>
      <c r="AL26" s="39">
        <v>3.5025000000000001E-2</v>
      </c>
      <c r="AM26" s="39">
        <v>1.9685999999999999E-2</v>
      </c>
      <c r="AN26" s="39">
        <v>0.24338599999999999</v>
      </c>
      <c r="AO26" s="39">
        <v>4.3424999999999998E-2</v>
      </c>
      <c r="AP26" s="39">
        <v>9.5999999999999992E-3</v>
      </c>
      <c r="AQ26" s="39">
        <v>0.30072700000000002</v>
      </c>
      <c r="AR26" s="39">
        <v>1.4178440000000001</v>
      </c>
      <c r="AS26" s="39">
        <v>0.97175699999999998</v>
      </c>
      <c r="AT26" s="39">
        <v>4.8813659999999999</v>
      </c>
      <c r="AU26" s="39">
        <v>2.649E-2</v>
      </c>
      <c r="AV26" s="39">
        <v>1.4585000000000001E-2</v>
      </c>
      <c r="AW26" s="39">
        <v>0.30740499999999998</v>
      </c>
      <c r="AX26" s="39">
        <v>0.11559700000000001</v>
      </c>
      <c r="AY26" s="39"/>
      <c r="AZ26" s="39">
        <v>0.151869</v>
      </c>
      <c r="BA26" s="39">
        <v>0.18363199999999999</v>
      </c>
      <c r="BB26" s="39">
        <v>0.53420199999999995</v>
      </c>
      <c r="BC26" s="39">
        <v>1.9937419999999999</v>
      </c>
      <c r="BD26" s="39">
        <v>0.75017400000000001</v>
      </c>
      <c r="BE26" s="39">
        <v>0.134931</v>
      </c>
      <c r="BF26" s="39">
        <v>1.721652</v>
      </c>
      <c r="BG26" s="39">
        <v>0.42770200000000003</v>
      </c>
      <c r="BH26" s="39">
        <v>0.138707</v>
      </c>
      <c r="BI26" s="39">
        <v>0.80592200000000003</v>
      </c>
      <c r="BJ26" s="39">
        <v>0.20561299999999999</v>
      </c>
      <c r="BK26" s="39">
        <v>5.8424999999999998E-2</v>
      </c>
      <c r="BL26" s="39">
        <v>22.037592</v>
      </c>
      <c r="BM26" s="39">
        <v>5.4473479999999999</v>
      </c>
      <c r="BN26" s="39">
        <v>0.119474</v>
      </c>
      <c r="BO26" s="39">
        <v>2.1936290000000001</v>
      </c>
      <c r="BP26" s="39">
        <v>0.45844099999999999</v>
      </c>
      <c r="BQ26" s="39">
        <v>0.25047799999999998</v>
      </c>
      <c r="BR26" s="39">
        <v>2.8059999999999999E-3</v>
      </c>
      <c r="BS26" s="39">
        <v>4.1214000000000001E-2</v>
      </c>
      <c r="BT26" s="39">
        <v>1.430075</v>
      </c>
      <c r="BU26" s="39">
        <v>11.497299999999999</v>
      </c>
      <c r="BV26" s="39">
        <v>53.303654000000002</v>
      </c>
      <c r="BW26" s="39">
        <v>2.1748289999999999</v>
      </c>
      <c r="BX26" s="39">
        <v>8.5190599999999996</v>
      </c>
      <c r="BY26" s="39">
        <v>7.8542000000000001E-2</v>
      </c>
      <c r="BZ26" s="39">
        <v>0.30381999999999998</v>
      </c>
      <c r="CA26" s="39"/>
      <c r="CB26" s="39"/>
      <c r="CC26" s="39">
        <v>5.7464000000000001E-2</v>
      </c>
      <c r="CD26" s="39">
        <v>13.678785</v>
      </c>
      <c r="CE26" s="39">
        <v>11.123688</v>
      </c>
      <c r="CF26" s="39">
        <v>1.2311000000000001E-2</v>
      </c>
      <c r="CG26" s="39">
        <v>8.5245000000000001E-2</v>
      </c>
      <c r="CH26" s="39">
        <v>6.5170000000000006E-2</v>
      </c>
      <c r="CI26" s="39">
        <v>0.15781500000000001</v>
      </c>
      <c r="CJ26" s="39">
        <v>5.5960999999999997E-2</v>
      </c>
      <c r="CK26" s="39">
        <v>23.537075000000002</v>
      </c>
      <c r="CL26" s="39">
        <v>4.5464279999999997</v>
      </c>
      <c r="CM26" s="39">
        <v>117.293854</v>
      </c>
      <c r="CN26" s="39">
        <v>0.54788099999999995</v>
      </c>
      <c r="CO26" s="39">
        <v>35.625069000000003</v>
      </c>
      <c r="CP26" s="39">
        <v>1.8534200000000001</v>
      </c>
      <c r="CQ26" s="39">
        <v>3.3402430000000001</v>
      </c>
      <c r="CR26" s="39">
        <v>0.76871900000000004</v>
      </c>
      <c r="CS26" s="39">
        <v>0.72670000000000001</v>
      </c>
      <c r="CT26" s="39">
        <v>0.13938900000000001</v>
      </c>
      <c r="CU26" s="39">
        <v>1.444434</v>
      </c>
      <c r="CV26" s="39">
        <v>1.3206709999999999</v>
      </c>
      <c r="CW26" s="39">
        <v>1.327915</v>
      </c>
      <c r="CX26" s="39">
        <v>0.96053999999999995</v>
      </c>
      <c r="CY26" s="39">
        <v>7.2849999999999998E-3</v>
      </c>
      <c r="CZ26" s="39">
        <v>0.16561400000000001</v>
      </c>
      <c r="DA26" s="39">
        <v>13.325150000000001</v>
      </c>
      <c r="DB26" s="39">
        <v>1.1770000000000001E-3</v>
      </c>
      <c r="DC26" s="39">
        <v>22.437498000000001</v>
      </c>
      <c r="DD26" s="39">
        <v>3.1094E-2</v>
      </c>
      <c r="DE26" s="39">
        <v>2.7754999999999998E-2</v>
      </c>
      <c r="DF26" s="39">
        <v>0.10373300000000001</v>
      </c>
      <c r="DG26" s="39">
        <v>9.5399999999999999E-3</v>
      </c>
      <c r="DH26" s="39">
        <v>0.317658</v>
      </c>
      <c r="DI26" s="39">
        <v>1.2501930000000001</v>
      </c>
      <c r="DJ26" s="39">
        <v>0.16969600000000001</v>
      </c>
      <c r="DK26" s="39">
        <v>7.6102000000000003E-2</v>
      </c>
      <c r="DL26" s="39">
        <v>2.8980589999999999</v>
      </c>
    </row>
    <row r="27" spans="1:116" s="10" customFormat="1" x14ac:dyDescent="0.2">
      <c r="A27" s="10" t="s">
        <v>214</v>
      </c>
      <c r="B27" s="10" t="s">
        <v>126</v>
      </c>
      <c r="C27" s="39">
        <v>14.646198999999999</v>
      </c>
      <c r="D27" s="39">
        <v>5.4459299999999997</v>
      </c>
      <c r="E27" s="39">
        <v>1.1986479999999999</v>
      </c>
      <c r="F27" s="39">
        <v>2.0748829999999998</v>
      </c>
      <c r="G27" s="39">
        <v>5.4356439999999999</v>
      </c>
      <c r="H27" s="39">
        <v>2.0903960000000001</v>
      </c>
      <c r="I27" s="39">
        <v>0.100729</v>
      </c>
      <c r="J27" s="39">
        <v>0.73701899999999998</v>
      </c>
      <c r="K27" s="39">
        <v>2.529E-3</v>
      </c>
      <c r="L27" s="39">
        <v>0.29128100000000001</v>
      </c>
      <c r="M27" s="39">
        <v>1.0371999999999999E-2</v>
      </c>
      <c r="N27" s="39">
        <v>1.6652119999999999</v>
      </c>
      <c r="O27" s="39">
        <v>0.89888999999999997</v>
      </c>
      <c r="P27" s="39">
        <v>0.264517</v>
      </c>
      <c r="Q27" s="39">
        <v>1.1401E-2</v>
      </c>
      <c r="R27" s="39">
        <v>3.6511000000000002E-2</v>
      </c>
      <c r="S27" s="39">
        <v>0.44681500000000002</v>
      </c>
      <c r="T27" s="39">
        <v>2.3198560000000001</v>
      </c>
      <c r="U27" s="39">
        <v>52.875782000000001</v>
      </c>
      <c r="V27" s="39">
        <v>1.0884E-2</v>
      </c>
      <c r="W27" s="39">
        <v>4.8049939999999998</v>
      </c>
      <c r="X27" s="39">
        <v>0.20808499999999999</v>
      </c>
      <c r="Y27" s="39">
        <v>0.61103600000000002</v>
      </c>
      <c r="Z27" s="39">
        <v>5.4014E-2</v>
      </c>
      <c r="AA27" s="39">
        <v>0.211426</v>
      </c>
      <c r="AB27" s="39">
        <v>1.258807</v>
      </c>
      <c r="AC27" s="39">
        <v>3.5935199999999998</v>
      </c>
      <c r="AD27" s="39">
        <v>9.6721000000000001E-2</v>
      </c>
      <c r="AE27" s="39">
        <v>3.7089999999999998E-2</v>
      </c>
      <c r="AF27" s="39">
        <v>5.0098999999999998E-2</v>
      </c>
      <c r="AG27" s="39">
        <v>0.46968799999999999</v>
      </c>
      <c r="AH27" s="39"/>
      <c r="AI27" s="39">
        <v>4.1155340000000002</v>
      </c>
      <c r="AJ27" s="39">
        <v>14.167448</v>
      </c>
      <c r="AK27" s="39">
        <v>0.86530700000000005</v>
      </c>
      <c r="AL27" s="39">
        <v>7.0850999999999997E-2</v>
      </c>
      <c r="AM27" s="39">
        <v>3.5035999999999998E-2</v>
      </c>
      <c r="AN27" s="39">
        <v>0.202845</v>
      </c>
      <c r="AO27" s="39">
        <v>5.7422000000000001E-2</v>
      </c>
      <c r="AP27" s="39">
        <v>1.1343000000000001E-2</v>
      </c>
      <c r="AQ27" s="39">
        <v>0.20044699999999999</v>
      </c>
      <c r="AR27" s="39">
        <v>1.534011</v>
      </c>
      <c r="AS27" s="39">
        <v>7.5588660000000001</v>
      </c>
      <c r="AT27" s="39">
        <v>4.1129119999999997</v>
      </c>
      <c r="AU27" s="39">
        <v>1.7419E-2</v>
      </c>
      <c r="AV27" s="39">
        <v>1.5179E-2</v>
      </c>
      <c r="AW27" s="39">
        <v>0.51664500000000002</v>
      </c>
      <c r="AX27" s="39">
        <v>0.12481200000000001</v>
      </c>
      <c r="AY27" s="39"/>
      <c r="AZ27" s="39">
        <v>0.16055700000000001</v>
      </c>
      <c r="BA27" s="39">
        <v>0.28499600000000003</v>
      </c>
      <c r="BB27" s="39">
        <v>0.39316200000000001</v>
      </c>
      <c r="BC27" s="39">
        <v>1.3614329999999999</v>
      </c>
      <c r="BD27" s="39">
        <v>1.0310060000000001</v>
      </c>
      <c r="BE27" s="39">
        <v>0.219222</v>
      </c>
      <c r="BF27" s="39">
        <v>2.0076960000000001</v>
      </c>
      <c r="BG27" s="39">
        <v>0.49780999999999997</v>
      </c>
      <c r="BH27" s="39">
        <v>0.106574</v>
      </c>
      <c r="BI27" s="39">
        <v>0.72774799999999995</v>
      </c>
      <c r="BJ27" s="39">
        <v>0.12751399999999999</v>
      </c>
      <c r="BK27" s="39">
        <v>9.9555000000000005E-2</v>
      </c>
      <c r="BL27" s="39">
        <v>301.90783699999997</v>
      </c>
      <c r="BM27" s="39">
        <v>5.0709410000000004</v>
      </c>
      <c r="BN27" s="39">
        <v>0.15843599999999999</v>
      </c>
      <c r="BO27" s="39">
        <v>5.2743070000000003</v>
      </c>
      <c r="BP27" s="39">
        <v>0.20616399999999999</v>
      </c>
      <c r="BQ27" s="39">
        <v>0.13424</v>
      </c>
      <c r="BR27" s="39">
        <v>6.3109999999999998E-3</v>
      </c>
      <c r="BS27" s="39">
        <v>6.8935999999999997E-2</v>
      </c>
      <c r="BT27" s="39">
        <v>0.66848200000000002</v>
      </c>
      <c r="BU27" s="39">
        <v>14.543544000000001</v>
      </c>
      <c r="BV27" s="39">
        <v>41.973415000000003</v>
      </c>
      <c r="BW27" s="39">
        <v>2.1711659999999999</v>
      </c>
      <c r="BX27" s="39">
        <v>0.18019499999999999</v>
      </c>
      <c r="BY27" s="39">
        <v>6.3173999999999994E-2</v>
      </c>
      <c r="BZ27" s="39">
        <v>0.16916200000000001</v>
      </c>
      <c r="CA27" s="39">
        <v>2.9716130000000001</v>
      </c>
      <c r="CB27" s="39">
        <v>2.8963320000000001</v>
      </c>
      <c r="CC27" s="39">
        <v>7.4933E-2</v>
      </c>
      <c r="CD27" s="39">
        <v>13.971259</v>
      </c>
      <c r="CE27" s="39">
        <v>14.983679</v>
      </c>
      <c r="CF27" s="39">
        <v>1.3941E-2</v>
      </c>
      <c r="CG27" s="39">
        <v>8.0273999999999998E-2</v>
      </c>
      <c r="CH27" s="39">
        <v>9.6240000000000006E-2</v>
      </c>
      <c r="CI27" s="39">
        <v>0.47359299999999999</v>
      </c>
      <c r="CJ27" s="39">
        <v>5.0832000000000002E-2</v>
      </c>
      <c r="CK27" s="39">
        <v>38.336230999999998</v>
      </c>
      <c r="CL27" s="39">
        <v>3.9798480000000001</v>
      </c>
      <c r="CM27" s="39">
        <v>136.888443</v>
      </c>
      <c r="CN27" s="39">
        <v>0.69962899999999995</v>
      </c>
      <c r="CO27" s="39">
        <v>39.078049</v>
      </c>
      <c r="CP27" s="39">
        <v>1.977573</v>
      </c>
      <c r="CQ27" s="39">
        <v>0.91817000000000004</v>
      </c>
      <c r="CR27" s="39">
        <v>0.68396999999999997</v>
      </c>
      <c r="CS27" s="39">
        <v>1.16279</v>
      </c>
      <c r="CT27" s="39">
        <v>0.165709</v>
      </c>
      <c r="CU27" s="39">
        <v>1.429314</v>
      </c>
      <c r="CV27" s="39">
        <v>4.1006679999999998</v>
      </c>
      <c r="CW27" s="39">
        <v>1.392757</v>
      </c>
      <c r="CX27" s="39">
        <v>4.185994</v>
      </c>
      <c r="CY27" s="39">
        <v>9.8449999999999996E-3</v>
      </c>
      <c r="CZ27" s="39">
        <v>0.16353999999999999</v>
      </c>
      <c r="DA27" s="39">
        <v>14.483278</v>
      </c>
      <c r="DB27" s="39">
        <v>14.867813999999999</v>
      </c>
      <c r="DC27" s="39">
        <v>22.807072000000002</v>
      </c>
      <c r="DD27" s="39">
        <v>2.5426000000000001E-2</v>
      </c>
      <c r="DE27" s="39">
        <v>2.8753000000000001E-2</v>
      </c>
      <c r="DF27" s="39">
        <v>0.116332</v>
      </c>
      <c r="DG27" s="39">
        <v>9.2479999999999993E-3</v>
      </c>
      <c r="DH27" s="39">
        <v>0.26117200000000002</v>
      </c>
      <c r="DI27" s="39">
        <v>1.24824</v>
      </c>
      <c r="DJ27" s="39">
        <v>0.176786</v>
      </c>
      <c r="DK27" s="39">
        <v>0.124678</v>
      </c>
      <c r="DL27" s="39">
        <v>2.3676740000000001</v>
      </c>
    </row>
    <row r="28" spans="1:116" s="10" customFormat="1" x14ac:dyDescent="0.2">
      <c r="A28" s="10" t="s">
        <v>214</v>
      </c>
      <c r="B28" s="10" t="s">
        <v>127</v>
      </c>
      <c r="C28" s="39">
        <v>2.555866</v>
      </c>
      <c r="D28" s="39">
        <v>4.4020010000000003</v>
      </c>
      <c r="E28" s="39">
        <v>1.1289260000000001</v>
      </c>
      <c r="F28" s="39">
        <v>2.0114939999999999</v>
      </c>
      <c r="G28" s="39">
        <v>3.0734119999999998</v>
      </c>
      <c r="H28" s="39">
        <v>2.039806</v>
      </c>
      <c r="I28" s="39">
        <v>0.12389799999999999</v>
      </c>
      <c r="J28" s="39">
        <v>2.1206680000000002</v>
      </c>
      <c r="K28" s="39">
        <v>7.3759999999999997E-3</v>
      </c>
      <c r="L28" s="39">
        <v>0.22040599999999999</v>
      </c>
      <c r="M28" s="39">
        <v>3.5059E-2</v>
      </c>
      <c r="N28" s="39">
        <v>1.746624</v>
      </c>
      <c r="O28" s="39"/>
      <c r="P28" s="39">
        <v>0.24463299999999999</v>
      </c>
      <c r="Q28" s="39">
        <v>3.4946999999999999E-2</v>
      </c>
      <c r="R28" s="39">
        <v>4.6079000000000002E-2</v>
      </c>
      <c r="S28" s="39">
        <v>0.146143</v>
      </c>
      <c r="T28" s="39">
        <v>2.5108839999999999</v>
      </c>
      <c r="U28" s="39"/>
      <c r="V28" s="39">
        <v>9.4029999999999999E-3</v>
      </c>
      <c r="W28" s="39">
        <v>2.2401089999999999</v>
      </c>
      <c r="X28" s="39">
        <v>1.3523799999999999</v>
      </c>
      <c r="Y28" s="39">
        <v>0.52748499999999998</v>
      </c>
      <c r="Z28" s="39">
        <v>4.9762000000000001E-2</v>
      </c>
      <c r="AA28" s="39">
        <v>0.15904299999999999</v>
      </c>
      <c r="AB28" s="39">
        <v>2.0503559999999998</v>
      </c>
      <c r="AC28" s="39">
        <v>3.0991939999999998</v>
      </c>
      <c r="AD28" s="39">
        <v>5.3608000000000003E-2</v>
      </c>
      <c r="AE28" s="39">
        <v>2.9543E-2</v>
      </c>
      <c r="AF28" s="39">
        <v>0.122659</v>
      </c>
      <c r="AG28" s="39">
        <v>7.7181E-2</v>
      </c>
      <c r="AH28" s="39">
        <v>101.336586</v>
      </c>
      <c r="AI28" s="39">
        <v>2.643767</v>
      </c>
      <c r="AJ28" s="39">
        <v>9.7213999999999995E-2</v>
      </c>
      <c r="AK28" s="39">
        <v>0.85648199999999997</v>
      </c>
      <c r="AL28" s="39">
        <v>3.1681000000000001E-2</v>
      </c>
      <c r="AM28" s="39">
        <v>2.6474000000000001E-2</v>
      </c>
      <c r="AN28" s="39">
        <v>0.22115399999999999</v>
      </c>
      <c r="AO28" s="39">
        <v>4.6578000000000001E-2</v>
      </c>
      <c r="AP28" s="39">
        <v>1.0565E-2</v>
      </c>
      <c r="AQ28" s="39">
        <v>0.18837000000000001</v>
      </c>
      <c r="AR28" s="39">
        <v>1.423235</v>
      </c>
      <c r="AS28" s="39">
        <v>0.48929400000000001</v>
      </c>
      <c r="AT28" s="39">
        <v>10.248307</v>
      </c>
      <c r="AU28" s="39">
        <v>4.7227999999999999E-2</v>
      </c>
      <c r="AV28" s="39">
        <v>1.8550000000000001E-2</v>
      </c>
      <c r="AW28" s="39">
        <v>0.51345700000000005</v>
      </c>
      <c r="AX28" s="39">
        <v>0.12577099999999999</v>
      </c>
      <c r="AY28" s="39"/>
      <c r="AZ28" s="39">
        <v>0.149535</v>
      </c>
      <c r="BA28" s="39">
        <v>0.26103599999999999</v>
      </c>
      <c r="BB28" s="39">
        <v>0.63248499999999996</v>
      </c>
      <c r="BC28" s="39">
        <v>1.626333</v>
      </c>
      <c r="BD28" s="39">
        <v>0.81353799999999998</v>
      </c>
      <c r="BE28" s="39">
        <v>0.169068</v>
      </c>
      <c r="BF28" s="39">
        <v>1.7950170000000001</v>
      </c>
      <c r="BG28" s="39">
        <v>0.46964899999999998</v>
      </c>
      <c r="BH28" s="39">
        <v>0.11920500000000001</v>
      </c>
      <c r="BI28" s="39">
        <v>0.57582599999999995</v>
      </c>
      <c r="BJ28" s="39">
        <v>2.4302229999999998</v>
      </c>
      <c r="BK28" s="39">
        <v>9.8186999999999997E-2</v>
      </c>
      <c r="BL28" s="39">
        <v>28.613852999999999</v>
      </c>
      <c r="BM28" s="39">
        <v>4.4937800000000001</v>
      </c>
      <c r="BN28" s="39">
        <v>0.151973</v>
      </c>
      <c r="BO28" s="39">
        <v>3.1681840000000001</v>
      </c>
      <c r="BP28" s="39">
        <v>0.24853</v>
      </c>
      <c r="BQ28" s="39">
        <v>0.16514100000000001</v>
      </c>
      <c r="BR28" s="39">
        <v>2.8149999999999998E-3</v>
      </c>
      <c r="BS28" s="39">
        <v>4.3034999999999997E-2</v>
      </c>
      <c r="BT28" s="39">
        <v>0.62580499999999994</v>
      </c>
      <c r="BU28" s="39">
        <v>10.592062</v>
      </c>
      <c r="BV28" s="39">
        <v>1.0210779999999999</v>
      </c>
      <c r="BW28" s="39">
        <v>1.9511849999999999</v>
      </c>
      <c r="BX28" s="39">
        <v>16.191749999999999</v>
      </c>
      <c r="BY28" s="39">
        <v>7.9400999999999999E-2</v>
      </c>
      <c r="BZ28" s="39">
        <v>0.180447</v>
      </c>
      <c r="CA28" s="39">
        <v>1.2067939999999999</v>
      </c>
      <c r="CB28" s="39">
        <v>4.7610210000000004</v>
      </c>
      <c r="CC28" s="39">
        <v>6.1164000000000003E-2</v>
      </c>
      <c r="CD28" s="39">
        <v>16.424139</v>
      </c>
      <c r="CE28" s="39">
        <v>10.799287</v>
      </c>
      <c r="CF28" s="39">
        <v>1.4907E-2</v>
      </c>
      <c r="CG28" s="39">
        <v>9.2269000000000004E-2</v>
      </c>
      <c r="CH28" s="39">
        <v>8.0001000000000003E-2</v>
      </c>
      <c r="CI28" s="39">
        <v>0.27498</v>
      </c>
      <c r="CJ28" s="39">
        <v>7.077E-2</v>
      </c>
      <c r="CK28" s="39">
        <v>33.385643000000002</v>
      </c>
      <c r="CL28" s="39">
        <v>17.096958000000001</v>
      </c>
      <c r="CM28" s="39">
        <v>116.33472399999999</v>
      </c>
      <c r="CN28" s="39">
        <v>0.52679100000000001</v>
      </c>
      <c r="CO28" s="39">
        <v>48.581211000000003</v>
      </c>
      <c r="CP28" s="39">
        <v>1.7745169999999999</v>
      </c>
      <c r="CQ28" s="39">
        <v>0.94671499999999997</v>
      </c>
      <c r="CR28" s="39">
        <v>0.93573499999999998</v>
      </c>
      <c r="CS28" s="39">
        <v>0.87019800000000003</v>
      </c>
      <c r="CT28" s="39">
        <v>1.1459550000000001</v>
      </c>
      <c r="CU28" s="39">
        <v>1.6146959999999999</v>
      </c>
      <c r="CV28" s="39">
        <v>4.1013760000000001</v>
      </c>
      <c r="CW28" s="39">
        <v>1.55684</v>
      </c>
      <c r="CX28" s="39">
        <v>1.7030099999999999</v>
      </c>
      <c r="CY28" s="39">
        <v>7.9559999999999995E-3</v>
      </c>
      <c r="CZ28" s="39">
        <v>0.15295700000000001</v>
      </c>
      <c r="DA28" s="39">
        <v>16.149933000000001</v>
      </c>
      <c r="DB28" s="39">
        <v>29.225296</v>
      </c>
      <c r="DC28" s="39">
        <v>21.277923999999999</v>
      </c>
      <c r="DD28" s="39">
        <v>4.8083000000000001E-2</v>
      </c>
      <c r="DE28" s="39">
        <v>3.4180000000000002E-2</v>
      </c>
      <c r="DF28" s="39">
        <v>7.8630000000000005E-2</v>
      </c>
      <c r="DG28" s="39">
        <v>8.7690000000000008E-3</v>
      </c>
      <c r="DH28" s="39">
        <v>0.15795100000000001</v>
      </c>
      <c r="DI28" s="39">
        <v>0.89609499999999997</v>
      </c>
      <c r="DJ28" s="39">
        <v>0.166162</v>
      </c>
      <c r="DK28" s="39">
        <v>9.5015000000000002E-2</v>
      </c>
      <c r="DL28" s="39">
        <v>2.3214290000000002</v>
      </c>
    </row>
    <row r="29" spans="1:116" s="1" customFormat="1" x14ac:dyDescent="0.2">
      <c r="A29" s="1" t="s">
        <v>219</v>
      </c>
      <c r="B29" s="1" t="s">
        <v>144</v>
      </c>
      <c r="C29" s="40">
        <v>3.9926349999999999</v>
      </c>
      <c r="D29" s="40">
        <v>0.27977200000000002</v>
      </c>
      <c r="E29" s="40">
        <v>1.150522</v>
      </c>
      <c r="F29" s="40">
        <v>1.0321579999999999</v>
      </c>
      <c r="G29" s="40">
        <v>2.2135729999999998</v>
      </c>
      <c r="H29" s="40">
        <v>3.415378</v>
      </c>
      <c r="I29" s="40">
        <v>0.274283</v>
      </c>
      <c r="J29" s="40">
        <v>1.80105</v>
      </c>
      <c r="K29" s="40">
        <v>4.7450000000000001E-3</v>
      </c>
      <c r="L29" s="40">
        <v>4.3893240000000002</v>
      </c>
      <c r="M29" s="40">
        <v>6.0435999999999997E-2</v>
      </c>
      <c r="N29" s="40">
        <v>1.5369219999999999</v>
      </c>
      <c r="O29" s="40">
        <v>1.0834410000000001</v>
      </c>
      <c r="P29" s="40">
        <v>0.15110000000000001</v>
      </c>
      <c r="Q29" s="40">
        <v>3.0790000000000001E-3</v>
      </c>
      <c r="R29" s="40">
        <v>0.47428300000000001</v>
      </c>
      <c r="S29" s="40">
        <v>2.231395</v>
      </c>
      <c r="T29" s="40">
        <v>3.3923800000000002</v>
      </c>
      <c r="U29" s="40">
        <v>211.483566</v>
      </c>
      <c r="V29" s="40">
        <v>0.144312</v>
      </c>
      <c r="W29" s="40">
        <v>22.194595</v>
      </c>
      <c r="X29" s="40">
        <v>1.3833899999999999</v>
      </c>
      <c r="Y29" s="40">
        <v>3.4491809999999998</v>
      </c>
      <c r="Z29" s="40">
        <v>0.59949600000000003</v>
      </c>
      <c r="AA29" s="40">
        <v>2.4910000000000002E-3</v>
      </c>
      <c r="AB29" s="40">
        <v>1.2571909999999999</v>
      </c>
      <c r="AC29" s="40">
        <v>1.680275</v>
      </c>
      <c r="AD29" s="40">
        <v>2.1187119999999999</v>
      </c>
      <c r="AE29" s="40">
        <v>0.30969000000000002</v>
      </c>
      <c r="AF29" s="40">
        <v>0.52059</v>
      </c>
      <c r="AG29" s="40">
        <v>1.2986470000000001</v>
      </c>
      <c r="AH29" s="40">
        <v>0.59758</v>
      </c>
      <c r="AI29" s="40">
        <v>3.761854</v>
      </c>
      <c r="AJ29" s="40">
        <v>0.30764799999999998</v>
      </c>
      <c r="AK29" s="40">
        <v>3.154077</v>
      </c>
      <c r="AL29" s="40">
        <v>0.42954300000000001</v>
      </c>
      <c r="AM29" s="40">
        <v>4.9423000000000002E-2</v>
      </c>
      <c r="AN29" s="40">
        <v>0.84660899999999994</v>
      </c>
      <c r="AO29" s="40">
        <v>0.51080099999999995</v>
      </c>
      <c r="AP29" s="40">
        <v>0.12623699999999999</v>
      </c>
      <c r="AQ29" s="40">
        <v>2.1621480000000002</v>
      </c>
      <c r="AR29" s="40">
        <v>1.5677239999999999</v>
      </c>
      <c r="AS29" s="40">
        <v>0.33182499999999998</v>
      </c>
      <c r="AT29" s="40">
        <v>2.2925439999999999</v>
      </c>
      <c r="AU29" s="40">
        <v>2.089712</v>
      </c>
      <c r="AV29" s="40">
        <v>0.210399</v>
      </c>
      <c r="AW29" s="40">
        <v>0.89085400000000003</v>
      </c>
      <c r="AX29" s="40">
        <v>0.123318</v>
      </c>
      <c r="AY29" s="40">
        <v>1.5116069999999999</v>
      </c>
      <c r="AZ29" s="40">
        <v>1.179519</v>
      </c>
      <c r="BA29" s="40">
        <v>6.0207810000000004</v>
      </c>
      <c r="BB29" s="40">
        <v>1.1109899999999999</v>
      </c>
      <c r="BC29" s="40">
        <v>3.0225770000000001</v>
      </c>
      <c r="BD29" s="40">
        <v>0.89176200000000005</v>
      </c>
      <c r="BE29" s="40">
        <v>0.85675400000000002</v>
      </c>
      <c r="BF29" s="40">
        <v>1.085151</v>
      </c>
      <c r="BG29" s="40">
        <v>5.3992950000000004</v>
      </c>
      <c r="BH29" s="40">
        <v>2.6278260000000002</v>
      </c>
      <c r="BI29" s="40">
        <v>0.931311</v>
      </c>
      <c r="BJ29" s="40">
        <v>1.0716079999999999</v>
      </c>
      <c r="BK29" s="40">
        <v>1.4178649999999999</v>
      </c>
      <c r="BL29" s="40">
        <v>35.917988000000001</v>
      </c>
      <c r="BM29" s="40">
        <v>3.8729840000000002</v>
      </c>
      <c r="BN29" s="40">
        <v>0.75520200000000004</v>
      </c>
      <c r="BO29" s="40">
        <v>2.358622</v>
      </c>
      <c r="BP29" s="40">
        <v>0.48475699999999999</v>
      </c>
      <c r="BQ29" s="40">
        <v>0.101773</v>
      </c>
      <c r="BR29" s="40">
        <v>0.46163399999999999</v>
      </c>
      <c r="BS29" s="40">
        <v>0.84268299999999996</v>
      </c>
      <c r="BT29" s="40">
        <v>0.81636200000000003</v>
      </c>
      <c r="BU29" s="40">
        <v>5.6088149999999999</v>
      </c>
      <c r="BV29" s="40">
        <v>14.813231</v>
      </c>
      <c r="BW29" s="40">
        <v>0.378691</v>
      </c>
      <c r="BX29" s="40">
        <v>0.235071</v>
      </c>
      <c r="BY29" s="40">
        <v>0.444824</v>
      </c>
      <c r="BZ29" s="40">
        <v>5.4279000000000001E-2</v>
      </c>
      <c r="CA29" s="40">
        <v>10.706197</v>
      </c>
      <c r="CB29" s="40">
        <v>7.8153829999999997</v>
      </c>
      <c r="CC29" s="40">
        <v>0.349246</v>
      </c>
      <c r="CD29" s="40">
        <v>12.467919999999999</v>
      </c>
      <c r="CE29" s="40">
        <v>9.4573090000000004</v>
      </c>
      <c r="CF29" s="40">
        <v>4.8461999999999998E-2</v>
      </c>
      <c r="CG29" s="40">
        <v>0.45205200000000001</v>
      </c>
      <c r="CH29" s="40">
        <v>0.91224899999999998</v>
      </c>
      <c r="CI29" s="40">
        <v>3.895934</v>
      </c>
      <c r="CJ29" s="40">
        <v>0.46093600000000001</v>
      </c>
      <c r="CK29" s="40">
        <v>30.236834000000002</v>
      </c>
      <c r="CL29" s="40">
        <v>1.453776</v>
      </c>
      <c r="CM29" s="40">
        <v>169.34404000000001</v>
      </c>
      <c r="CN29" s="40">
        <v>13.459413</v>
      </c>
      <c r="CO29" s="40">
        <v>9.0168839999999992</v>
      </c>
      <c r="CP29" s="40">
        <v>4.1936660000000003</v>
      </c>
      <c r="CQ29" s="40">
        <v>2.1418029999999999</v>
      </c>
      <c r="CR29" s="40">
        <v>1.0278080000000001</v>
      </c>
      <c r="CS29" s="40">
        <v>2.9213429999999998</v>
      </c>
      <c r="CT29" s="40">
        <v>0.244064</v>
      </c>
      <c r="CU29" s="40">
        <v>14.156882</v>
      </c>
      <c r="CV29" s="40">
        <v>4.6118980000000001</v>
      </c>
      <c r="CW29" s="40">
        <v>7.3671670000000002</v>
      </c>
      <c r="CX29" s="40">
        <v>0.74297199999999997</v>
      </c>
      <c r="CY29" s="40">
        <v>6.6779000000000005E-2</v>
      </c>
      <c r="CZ29" s="40">
        <v>1.598368</v>
      </c>
      <c r="DA29" s="40">
        <v>1.7656080000000001</v>
      </c>
      <c r="DB29" s="40">
        <v>6.5912110000000004</v>
      </c>
      <c r="DC29" s="40">
        <v>4.5908319999999998</v>
      </c>
      <c r="DD29" s="40">
        <v>0.34803499999999998</v>
      </c>
      <c r="DE29" s="40">
        <v>1.207611</v>
      </c>
      <c r="DF29" s="40">
        <v>0.73328400000000005</v>
      </c>
      <c r="DG29" s="40">
        <v>5.6395000000000001E-2</v>
      </c>
      <c r="DH29" s="40">
        <v>0.16892599999999999</v>
      </c>
      <c r="DI29" s="40">
        <v>0.169019</v>
      </c>
      <c r="DJ29" s="40">
        <v>0.104964</v>
      </c>
      <c r="DK29" s="40">
        <v>0.44935999999999998</v>
      </c>
      <c r="DL29" s="40">
        <v>6.5699999999999995E-2</v>
      </c>
    </row>
    <row r="30" spans="1:116" s="1" customFormat="1" x14ac:dyDescent="0.2">
      <c r="A30" s="1" t="s">
        <v>219</v>
      </c>
      <c r="B30" s="1" t="s">
        <v>145</v>
      </c>
      <c r="C30" s="40">
        <v>7.8325779999999998</v>
      </c>
      <c r="D30" s="40">
        <v>0.35505399999999998</v>
      </c>
      <c r="E30" s="40">
        <v>0.96328999999999998</v>
      </c>
      <c r="F30" s="40">
        <v>0.25221300000000002</v>
      </c>
      <c r="G30" s="40">
        <v>1.7892539999999999</v>
      </c>
      <c r="H30" s="40">
        <v>3.5831430000000002</v>
      </c>
      <c r="I30" s="40">
        <v>1.7447360000000001</v>
      </c>
      <c r="J30" s="40">
        <v>0.77614899999999998</v>
      </c>
      <c r="K30" s="40">
        <v>3.398E-3</v>
      </c>
      <c r="L30" s="40">
        <v>3.9460380000000002</v>
      </c>
      <c r="M30" s="40">
        <v>5.0726E-2</v>
      </c>
      <c r="N30" s="40">
        <v>1.3297479999999999</v>
      </c>
      <c r="O30" s="40">
        <v>1.6305700000000001</v>
      </c>
      <c r="P30" s="40">
        <v>0.12770100000000001</v>
      </c>
      <c r="Q30" s="40">
        <v>5.156E-3</v>
      </c>
      <c r="R30" s="40">
        <v>0.44516499999999998</v>
      </c>
      <c r="S30" s="40">
        <v>2.0578210000000001</v>
      </c>
      <c r="T30" s="40">
        <v>3.3933040000000001</v>
      </c>
      <c r="U30" s="40">
        <v>3.0526430000000002</v>
      </c>
      <c r="V30" s="40">
        <v>0.130132</v>
      </c>
      <c r="W30" s="40">
        <v>33.775939999999999</v>
      </c>
      <c r="X30" s="40">
        <v>1.4784330000000001</v>
      </c>
      <c r="Y30" s="40">
        <v>3.6842820000000001</v>
      </c>
      <c r="Z30" s="40">
        <v>0.56873799999999997</v>
      </c>
      <c r="AA30" s="40">
        <v>2.7699999999999999E-3</v>
      </c>
      <c r="AB30" s="40">
        <v>1.4168270000000001</v>
      </c>
      <c r="AC30" s="40">
        <v>1.764994</v>
      </c>
      <c r="AD30" s="40">
        <v>0.82420099999999996</v>
      </c>
      <c r="AE30" s="40">
        <v>0.21559300000000001</v>
      </c>
      <c r="AF30" s="40">
        <v>0.52123299999999995</v>
      </c>
      <c r="AG30" s="40">
        <v>0.66747800000000002</v>
      </c>
      <c r="AH30" s="40"/>
      <c r="AI30" s="40">
        <v>4.1689119999999997</v>
      </c>
      <c r="AJ30" s="40">
        <v>0.28383599999999998</v>
      </c>
      <c r="AK30" s="40">
        <v>2.0983879999999999</v>
      </c>
      <c r="AL30" s="40">
        <v>0.32627499999999998</v>
      </c>
      <c r="AM30" s="40">
        <v>4.3852000000000002E-2</v>
      </c>
      <c r="AN30" s="40">
        <v>0.98074899999999998</v>
      </c>
      <c r="AO30" s="40">
        <v>0.46404200000000001</v>
      </c>
      <c r="AP30" s="40">
        <v>0.111567</v>
      </c>
      <c r="AQ30" s="40">
        <v>1.927065</v>
      </c>
      <c r="AR30" s="40">
        <v>2.390374</v>
      </c>
      <c r="AS30" s="40"/>
      <c r="AT30" s="40">
        <v>7.1704499999999998</v>
      </c>
      <c r="AU30" s="40">
        <v>0.76462699999999995</v>
      </c>
      <c r="AV30" s="40">
        <v>0.22663</v>
      </c>
      <c r="AW30" s="40">
        <v>0.51620600000000005</v>
      </c>
      <c r="AX30" s="40">
        <v>0.13925499999999999</v>
      </c>
      <c r="AY30" s="40">
        <v>3.004451</v>
      </c>
      <c r="AZ30" s="40">
        <v>1.0156989999999999</v>
      </c>
      <c r="BA30" s="40">
        <v>6.1821169999999999</v>
      </c>
      <c r="BB30" s="40">
        <v>0.94020300000000001</v>
      </c>
      <c r="BC30" s="40">
        <v>3.7918599999999998</v>
      </c>
      <c r="BD30" s="40">
        <v>0.87829900000000005</v>
      </c>
      <c r="BE30" s="40">
        <v>1.172596</v>
      </c>
      <c r="BF30" s="40">
        <v>1.295274</v>
      </c>
      <c r="BG30" s="40">
        <v>6.0076099999999997</v>
      </c>
      <c r="BH30" s="40">
        <v>2.890247</v>
      </c>
      <c r="BI30" s="40">
        <v>1.238524</v>
      </c>
      <c r="BJ30" s="40">
        <v>1.0731269999999999</v>
      </c>
      <c r="BK30" s="40">
        <v>1.150998</v>
      </c>
      <c r="BL30" s="40">
        <v>25.553961000000001</v>
      </c>
      <c r="BM30" s="40">
        <v>1.9711069999999999</v>
      </c>
      <c r="BN30" s="40">
        <v>0.71151299999999995</v>
      </c>
      <c r="BO30" s="40">
        <v>1.415448</v>
      </c>
      <c r="BP30" s="40">
        <v>0.42026599999999997</v>
      </c>
      <c r="BQ30" s="40">
        <v>0.116616</v>
      </c>
      <c r="BR30" s="40">
        <v>0.45955600000000002</v>
      </c>
      <c r="BS30" s="40">
        <v>0.95781499999999997</v>
      </c>
      <c r="BT30" s="40">
        <v>0.87926499999999996</v>
      </c>
      <c r="BU30" s="40">
        <v>9.8350869999999997</v>
      </c>
      <c r="BV30" s="40">
        <v>16.182877000000001</v>
      </c>
      <c r="BW30" s="40">
        <v>0.32291799999999998</v>
      </c>
      <c r="BX30" s="40">
        <v>7.4280280000000003</v>
      </c>
      <c r="BY30" s="40">
        <v>0.47623599999999999</v>
      </c>
      <c r="BZ30" s="40">
        <v>6.0429999999999998E-2</v>
      </c>
      <c r="CA30" s="40">
        <v>3.6708820000000002</v>
      </c>
      <c r="CB30" s="40">
        <v>6.3321820000000004</v>
      </c>
      <c r="CC30" s="40">
        <v>0.34003</v>
      </c>
      <c r="CD30" s="40">
        <v>15.042942999999999</v>
      </c>
      <c r="CE30" s="40">
        <v>8.1699750000000009</v>
      </c>
      <c r="CF30" s="40">
        <v>5.2342E-2</v>
      </c>
      <c r="CG30" s="40">
        <v>0.30899399999999999</v>
      </c>
      <c r="CH30" s="40">
        <v>0.88476500000000002</v>
      </c>
      <c r="CI30" s="40">
        <v>4.6264700000000003</v>
      </c>
      <c r="CJ30" s="40">
        <v>0.46309099999999997</v>
      </c>
      <c r="CK30" s="40">
        <v>86.900040000000004</v>
      </c>
      <c r="CL30" s="40">
        <v>16.055821999999999</v>
      </c>
      <c r="CM30" s="40">
        <v>139.44253499999999</v>
      </c>
      <c r="CN30" s="40">
        <v>11.860011999999999</v>
      </c>
      <c r="CO30" s="40">
        <v>9.2227340000000009</v>
      </c>
      <c r="CP30" s="40">
        <v>1.432426</v>
      </c>
      <c r="CQ30" s="40">
        <v>1.4449989999999999</v>
      </c>
      <c r="CR30" s="40">
        <v>1.120935</v>
      </c>
      <c r="CS30" s="40">
        <v>1.791336</v>
      </c>
      <c r="CT30" s="40">
        <v>0.23416699999999999</v>
      </c>
      <c r="CU30" s="40">
        <v>12.998530000000001</v>
      </c>
      <c r="CV30" s="40">
        <v>8.3551310000000001</v>
      </c>
      <c r="CW30" s="40">
        <v>2.471393</v>
      </c>
      <c r="CX30" s="40">
        <v>0.53098400000000001</v>
      </c>
      <c r="CY30" s="40">
        <v>5.8527000000000003E-2</v>
      </c>
      <c r="CZ30" s="40">
        <v>1.1936359999999999</v>
      </c>
      <c r="DA30" s="40">
        <v>2.1921599999999999</v>
      </c>
      <c r="DB30" s="40">
        <v>13.966782</v>
      </c>
      <c r="DC30" s="40">
        <v>5.2228599999999998</v>
      </c>
      <c r="DD30" s="40">
        <v>0.39109899999999997</v>
      </c>
      <c r="DE30" s="40">
        <v>0.77984299999999995</v>
      </c>
      <c r="DF30" s="40">
        <v>0.86448899999999995</v>
      </c>
      <c r="DG30" s="40">
        <v>5.1989E-2</v>
      </c>
      <c r="DH30" s="40">
        <v>0.27728700000000001</v>
      </c>
      <c r="DI30" s="40">
        <v>0.16361500000000001</v>
      </c>
      <c r="DJ30" s="40">
        <v>6.6471000000000002E-2</v>
      </c>
      <c r="DK30" s="40">
        <v>0.80324099999999998</v>
      </c>
      <c r="DL30" s="40">
        <v>4.5520999999999999E-2</v>
      </c>
    </row>
    <row r="31" spans="1:116" s="1" customFormat="1" x14ac:dyDescent="0.2">
      <c r="A31" s="1" t="s">
        <v>219</v>
      </c>
      <c r="B31" s="1" t="s">
        <v>146</v>
      </c>
      <c r="C31" s="40">
        <v>7.7079950000000004</v>
      </c>
      <c r="D31" s="40">
        <v>0.22223599999999999</v>
      </c>
      <c r="E31" s="40">
        <v>0.91413100000000003</v>
      </c>
      <c r="F31" s="40">
        <v>0.48896899999999999</v>
      </c>
      <c r="G31" s="40">
        <v>1.3869</v>
      </c>
      <c r="H31" s="40">
        <v>2.9723890000000002</v>
      </c>
      <c r="I31" s="40">
        <v>0.59309800000000001</v>
      </c>
      <c r="J31" s="40">
        <v>1.455084</v>
      </c>
      <c r="K31" s="40">
        <v>3.4520000000000002E-3</v>
      </c>
      <c r="L31" s="40">
        <v>4.2637150000000004</v>
      </c>
      <c r="M31" s="40">
        <v>6.2599000000000002E-2</v>
      </c>
      <c r="N31" s="40">
        <v>1.3380399999999999</v>
      </c>
      <c r="O31" s="40">
        <v>1.3211919999999999</v>
      </c>
      <c r="P31" s="40">
        <v>0.104102</v>
      </c>
      <c r="Q31" s="40">
        <v>5.169E-3</v>
      </c>
      <c r="R31" s="40">
        <v>0.65862399999999999</v>
      </c>
      <c r="S31" s="40">
        <v>1.7155819999999999</v>
      </c>
      <c r="T31" s="40">
        <v>2.5149819999999998</v>
      </c>
      <c r="U31" s="40">
        <v>2.031488</v>
      </c>
      <c r="V31" s="40">
        <v>0.15764300000000001</v>
      </c>
      <c r="W31" s="40">
        <v>24.455372000000001</v>
      </c>
      <c r="X31" s="40">
        <v>2.4563769999999998</v>
      </c>
      <c r="Y31" s="40">
        <v>2.629912</v>
      </c>
      <c r="Z31" s="40">
        <v>0.87124699999999999</v>
      </c>
      <c r="AA31" s="40">
        <v>3.5999999999999999E-3</v>
      </c>
      <c r="AB31" s="40">
        <v>0.86691600000000002</v>
      </c>
      <c r="AC31" s="40">
        <v>1.452504</v>
      </c>
      <c r="AD31" s="40">
        <v>1.3001549999999999</v>
      </c>
      <c r="AE31" s="40">
        <v>0.235068</v>
      </c>
      <c r="AF31" s="40">
        <v>0.55019399999999996</v>
      </c>
      <c r="AG31" s="40">
        <v>0.73352300000000004</v>
      </c>
      <c r="AH31" s="40">
        <v>19.873034000000001</v>
      </c>
      <c r="AI31" s="40">
        <v>5.2480200000000004</v>
      </c>
      <c r="AJ31" s="40">
        <v>0.239922</v>
      </c>
      <c r="AK31" s="40">
        <v>1.949265</v>
      </c>
      <c r="AL31" s="40">
        <v>0.54238500000000001</v>
      </c>
      <c r="AM31" s="40">
        <v>7.8814999999999996E-2</v>
      </c>
      <c r="AN31" s="40">
        <v>0.60279899999999997</v>
      </c>
      <c r="AO31" s="40">
        <v>0.68542599999999998</v>
      </c>
      <c r="AP31" s="40">
        <v>0.16075300000000001</v>
      </c>
      <c r="AQ31" s="40">
        <v>2.360849</v>
      </c>
      <c r="AR31" s="40">
        <v>1.4785330000000001</v>
      </c>
      <c r="AS31" s="40">
        <v>0.99538000000000004</v>
      </c>
      <c r="AT31" s="40">
        <v>11.171082</v>
      </c>
      <c r="AU31" s="40">
        <v>0.43423400000000001</v>
      </c>
      <c r="AV31" s="40">
        <v>0.16808699999999999</v>
      </c>
      <c r="AW31" s="40">
        <v>0.72235300000000002</v>
      </c>
      <c r="AX31" s="40">
        <v>0.12724299999999999</v>
      </c>
      <c r="AY31" s="40"/>
      <c r="AZ31" s="40">
        <v>0.83906499999999995</v>
      </c>
      <c r="BA31" s="40">
        <v>3.1646700000000001</v>
      </c>
      <c r="BB31" s="40">
        <v>0.900169</v>
      </c>
      <c r="BC31" s="40">
        <v>3.5404330000000002</v>
      </c>
      <c r="BD31" s="40">
        <v>0.88296799999999998</v>
      </c>
      <c r="BE31" s="40">
        <v>0.594665</v>
      </c>
      <c r="BF31" s="40">
        <v>1.055601</v>
      </c>
      <c r="BG31" s="40">
        <v>3.0071829999999999</v>
      </c>
      <c r="BH31" s="40">
        <v>1.2106589999999999</v>
      </c>
      <c r="BI31" s="40">
        <v>1.046154</v>
      </c>
      <c r="BJ31" s="40">
        <v>0.77555099999999999</v>
      </c>
      <c r="BK31" s="40">
        <v>0.96449399999999996</v>
      </c>
      <c r="BL31" s="40">
        <v>25.385811</v>
      </c>
      <c r="BM31" s="40">
        <v>4.3748709999999997</v>
      </c>
      <c r="BN31" s="40">
        <v>0.39374900000000002</v>
      </c>
      <c r="BO31" s="40">
        <v>5.1664139999999996</v>
      </c>
      <c r="BP31" s="40">
        <v>0.55570699999999995</v>
      </c>
      <c r="BQ31" s="40">
        <v>6.4805000000000001E-2</v>
      </c>
      <c r="BR31" s="40">
        <v>0.54473800000000006</v>
      </c>
      <c r="BS31" s="40">
        <v>0.93902799999999997</v>
      </c>
      <c r="BT31" s="40">
        <v>1.8957759999999999</v>
      </c>
      <c r="BU31" s="40">
        <v>3.501668</v>
      </c>
      <c r="BV31" s="40">
        <v>16.989958000000001</v>
      </c>
      <c r="BW31" s="40">
        <v>0.22431899999999999</v>
      </c>
      <c r="BX31" s="40"/>
      <c r="BY31" s="40">
        <v>0.416043</v>
      </c>
      <c r="BZ31" s="40">
        <v>3.8029E-2</v>
      </c>
      <c r="CA31" s="40"/>
      <c r="CB31" s="40">
        <v>4.2054939999999998</v>
      </c>
      <c r="CC31" s="40">
        <v>0.39015899999999998</v>
      </c>
      <c r="CD31" s="40">
        <v>17.057026</v>
      </c>
      <c r="CE31" s="40">
        <v>7.9173249999999999</v>
      </c>
      <c r="CF31" s="40">
        <v>4.3434E-2</v>
      </c>
      <c r="CG31" s="40">
        <v>0.51237999999999995</v>
      </c>
      <c r="CH31" s="40">
        <v>0.96020300000000003</v>
      </c>
      <c r="CI31" s="40">
        <v>3.9114339999999999</v>
      </c>
      <c r="CJ31" s="40">
        <v>0.51329499999999995</v>
      </c>
      <c r="CK31" s="40">
        <v>39.360064999999999</v>
      </c>
      <c r="CL31" s="40">
        <v>1.302578</v>
      </c>
      <c r="CM31" s="40">
        <v>84.667045999999999</v>
      </c>
      <c r="CN31" s="40">
        <v>14.957344000000001</v>
      </c>
      <c r="CO31" s="40">
        <v>7.6969190000000003</v>
      </c>
      <c r="CP31" s="40">
        <v>1.308846</v>
      </c>
      <c r="CQ31" s="40">
        <v>2.3270970000000002</v>
      </c>
      <c r="CR31" s="40">
        <v>0.86824900000000005</v>
      </c>
      <c r="CS31" s="40">
        <v>1.8650629999999999</v>
      </c>
      <c r="CT31" s="40">
        <v>0.19070899999999999</v>
      </c>
      <c r="CU31" s="40">
        <v>13.147384000000001</v>
      </c>
      <c r="CV31" s="40">
        <v>4.5724109999999998</v>
      </c>
      <c r="CW31" s="40">
        <v>4.262149</v>
      </c>
      <c r="CX31" s="40">
        <v>0.65848099999999998</v>
      </c>
      <c r="CY31" s="40">
        <v>5.3241999999999998E-2</v>
      </c>
      <c r="CZ31" s="40">
        <v>0.89053700000000002</v>
      </c>
      <c r="DA31" s="40">
        <v>1.180369</v>
      </c>
      <c r="DB31" s="40">
        <v>0.25483099999999997</v>
      </c>
      <c r="DC31" s="40">
        <v>4.4279989999999998</v>
      </c>
      <c r="DD31" s="40">
        <v>0.32830599999999999</v>
      </c>
      <c r="DE31" s="40">
        <v>0.55140900000000004</v>
      </c>
      <c r="DF31" s="40">
        <v>1.0975870000000001</v>
      </c>
      <c r="DG31" s="40">
        <v>6.1894999999999999E-2</v>
      </c>
      <c r="DH31" s="40">
        <v>0.36770900000000001</v>
      </c>
      <c r="DI31" s="40">
        <v>9.7168000000000004E-2</v>
      </c>
      <c r="DJ31" s="40">
        <v>8.7845000000000006E-2</v>
      </c>
      <c r="DK31" s="40">
        <v>0.89673700000000001</v>
      </c>
      <c r="DL31" s="40">
        <v>4.9865E-2</v>
      </c>
    </row>
    <row r="32" spans="1:116" s="1" customFormat="1" x14ac:dyDescent="0.2">
      <c r="A32" s="1" t="s">
        <v>219</v>
      </c>
      <c r="B32" s="1" t="s">
        <v>147</v>
      </c>
      <c r="C32" s="40">
        <v>7.3875039999999998</v>
      </c>
      <c r="D32" s="40">
        <v>0.29302400000000001</v>
      </c>
      <c r="E32" s="40">
        <v>0.95349899999999999</v>
      </c>
      <c r="F32" s="40">
        <v>1.921368</v>
      </c>
      <c r="G32" s="40">
        <v>5.5573990000000002</v>
      </c>
      <c r="H32" s="40">
        <v>2.8366159999999998</v>
      </c>
      <c r="I32" s="40">
        <v>0.29711300000000002</v>
      </c>
      <c r="J32" s="40">
        <v>0.93155500000000002</v>
      </c>
      <c r="K32" s="40"/>
      <c r="L32" s="40">
        <v>3.9726370000000002</v>
      </c>
      <c r="M32" s="40">
        <v>5.7751999999999998E-2</v>
      </c>
      <c r="N32" s="40">
        <v>1.541142</v>
      </c>
      <c r="O32" s="40">
        <v>1.289944</v>
      </c>
      <c r="P32" s="40">
        <v>0.10491499999999999</v>
      </c>
      <c r="Q32" s="40">
        <v>5.5799999999999999E-3</v>
      </c>
      <c r="R32" s="40">
        <v>0.72122900000000001</v>
      </c>
      <c r="S32" s="40">
        <v>0.58137000000000005</v>
      </c>
      <c r="T32" s="40">
        <v>3.2312349999999999</v>
      </c>
      <c r="U32" s="40">
        <v>0.33834500000000001</v>
      </c>
      <c r="V32" s="40">
        <v>0.126138</v>
      </c>
      <c r="W32" s="40">
        <v>26.209005000000001</v>
      </c>
      <c r="X32" s="40">
        <v>3.087828</v>
      </c>
      <c r="Y32" s="40">
        <v>2.6191499999999999</v>
      </c>
      <c r="Z32" s="40">
        <v>0.41650500000000001</v>
      </c>
      <c r="AA32" s="40">
        <v>2.0730000000000002E-3</v>
      </c>
      <c r="AB32" s="40">
        <v>3.3824399999999999</v>
      </c>
      <c r="AC32" s="40">
        <v>1.7136880000000001</v>
      </c>
      <c r="AD32" s="40">
        <v>1.0114570000000001</v>
      </c>
      <c r="AE32" s="40">
        <v>0.23397399999999999</v>
      </c>
      <c r="AF32" s="40">
        <v>0.46940199999999999</v>
      </c>
      <c r="AG32" s="40">
        <v>0.35225400000000001</v>
      </c>
      <c r="AH32" s="40">
        <v>33.409702000000003</v>
      </c>
      <c r="AI32" s="40">
        <v>2.7881480000000001</v>
      </c>
      <c r="AJ32" s="40">
        <v>0.16919000000000001</v>
      </c>
      <c r="AK32" s="40">
        <v>1.7213940000000001</v>
      </c>
      <c r="AL32" s="40">
        <v>0.55283700000000002</v>
      </c>
      <c r="AM32" s="40">
        <v>6.3664999999999999E-2</v>
      </c>
      <c r="AN32" s="40">
        <v>1.022537</v>
      </c>
      <c r="AO32" s="40">
        <v>0.71089000000000002</v>
      </c>
      <c r="AP32" s="40">
        <v>0.16539799999999999</v>
      </c>
      <c r="AQ32" s="40">
        <v>2.1690589999999998</v>
      </c>
      <c r="AR32" s="40">
        <v>1.8880399999999999</v>
      </c>
      <c r="AS32" s="40"/>
      <c r="AT32" s="40">
        <v>7.8735569999999999</v>
      </c>
      <c r="AU32" s="40">
        <v>0.34181600000000001</v>
      </c>
      <c r="AV32" s="40">
        <v>0.15035699999999999</v>
      </c>
      <c r="AW32" s="40">
        <v>0.55445599999999995</v>
      </c>
      <c r="AX32" s="40">
        <v>0.14486399999999999</v>
      </c>
      <c r="AY32" s="40"/>
      <c r="AZ32" s="40">
        <v>0.56554300000000002</v>
      </c>
      <c r="BA32" s="40">
        <v>2.960448</v>
      </c>
      <c r="BB32" s="40">
        <v>1.0166360000000001</v>
      </c>
      <c r="BC32" s="40">
        <v>3.073385</v>
      </c>
      <c r="BD32" s="40">
        <v>0.79213299999999998</v>
      </c>
      <c r="BE32" s="40">
        <v>0.71093399999999995</v>
      </c>
      <c r="BF32" s="40">
        <v>0.95636200000000005</v>
      </c>
      <c r="BG32" s="40">
        <v>3.0771730000000002</v>
      </c>
      <c r="BH32" s="40">
        <v>2.4983119999999999</v>
      </c>
      <c r="BI32" s="40">
        <v>1.3385370000000001</v>
      </c>
      <c r="BJ32" s="40">
        <v>0.68271000000000004</v>
      </c>
      <c r="BK32" s="40">
        <v>1.1638280000000001</v>
      </c>
      <c r="BL32" s="40">
        <v>18.600185</v>
      </c>
      <c r="BM32" s="40">
        <v>0.50505999999999995</v>
      </c>
      <c r="BN32" s="40">
        <v>0.40178900000000001</v>
      </c>
      <c r="BO32" s="40">
        <v>4.0460649999999996</v>
      </c>
      <c r="BP32" s="40">
        <v>0.75699399999999994</v>
      </c>
      <c r="BQ32" s="40">
        <v>3.1756E-2</v>
      </c>
      <c r="BR32" s="40">
        <v>0.39244200000000001</v>
      </c>
      <c r="BS32" s="40">
        <v>0.85848599999999997</v>
      </c>
      <c r="BT32" s="40">
        <v>1.9998899999999999</v>
      </c>
      <c r="BU32" s="40">
        <v>4.1419459999999999</v>
      </c>
      <c r="BV32" s="40">
        <v>21.843972999999998</v>
      </c>
      <c r="BW32" s="40">
        <v>0.17324200000000001</v>
      </c>
      <c r="BX32" s="40">
        <v>1.253865</v>
      </c>
      <c r="BY32" s="40">
        <v>0.708314</v>
      </c>
      <c r="BZ32" s="40">
        <v>2.3878E-2</v>
      </c>
      <c r="CA32" s="40">
        <v>7.1454969999999998</v>
      </c>
      <c r="CB32" s="40">
        <v>5.3051130000000004</v>
      </c>
      <c r="CC32" s="40">
        <v>0.36727399999999999</v>
      </c>
      <c r="CD32" s="40">
        <v>20.006117</v>
      </c>
      <c r="CE32" s="40">
        <v>8.0768830000000005</v>
      </c>
      <c r="CF32" s="40">
        <v>4.8292000000000002E-2</v>
      </c>
      <c r="CG32" s="40">
        <v>0.32992899999999997</v>
      </c>
      <c r="CH32" s="40">
        <v>0.92751399999999995</v>
      </c>
      <c r="CI32" s="40">
        <v>5.3240860000000003</v>
      </c>
      <c r="CJ32" s="40">
        <v>0.47840500000000002</v>
      </c>
      <c r="CK32" s="40">
        <v>18.729669999999999</v>
      </c>
      <c r="CL32" s="40">
        <v>1.9250799999999999</v>
      </c>
      <c r="CM32" s="40">
        <v>76.268112000000002</v>
      </c>
      <c r="CN32" s="40">
        <v>15.162585999999999</v>
      </c>
      <c r="CO32" s="40">
        <v>7.126328</v>
      </c>
      <c r="CP32" s="40">
        <v>1.2693410000000001</v>
      </c>
      <c r="CQ32" s="40">
        <v>0.33768900000000002</v>
      </c>
      <c r="CR32" s="40">
        <v>2.8430460000000002</v>
      </c>
      <c r="CS32" s="40">
        <v>1.6176489999999999</v>
      </c>
      <c r="CT32" s="40">
        <v>0.38329999999999997</v>
      </c>
      <c r="CU32" s="40">
        <v>13.850072000000001</v>
      </c>
      <c r="CV32" s="40">
        <v>2.904026</v>
      </c>
      <c r="CW32" s="40">
        <v>2.8834770000000001</v>
      </c>
      <c r="CX32" s="40">
        <v>0.88679699999999995</v>
      </c>
      <c r="CY32" s="40">
        <v>5.2436999999999998E-2</v>
      </c>
      <c r="CZ32" s="40">
        <v>0.89481699999999997</v>
      </c>
      <c r="DA32" s="40">
        <v>1.7197560000000001</v>
      </c>
      <c r="DB32" s="40">
        <v>5.351248</v>
      </c>
      <c r="DC32" s="40">
        <v>5.0670549999999999</v>
      </c>
      <c r="DD32" s="40">
        <v>0.26570899999999997</v>
      </c>
      <c r="DE32" s="40">
        <v>0.60937300000000005</v>
      </c>
      <c r="DF32" s="40">
        <v>1.5937030000000001</v>
      </c>
      <c r="DG32" s="40">
        <v>7.0524000000000003E-2</v>
      </c>
      <c r="DH32" s="40">
        <v>0.40032499999999999</v>
      </c>
      <c r="DI32" s="40">
        <v>9.9444000000000005E-2</v>
      </c>
      <c r="DJ32" s="40">
        <v>9.1358999999999996E-2</v>
      </c>
      <c r="DK32" s="40">
        <v>0.78704399999999997</v>
      </c>
      <c r="DL32" s="40">
        <v>5.4607000000000003E-2</v>
      </c>
    </row>
    <row r="33" spans="1:116" s="2" customFormat="1" x14ac:dyDescent="0.2">
      <c r="A33" s="2" t="s">
        <v>221</v>
      </c>
      <c r="B33" s="2" t="s">
        <v>152</v>
      </c>
      <c r="C33" s="41">
        <v>9.8074440000000003</v>
      </c>
      <c r="D33" s="41">
        <v>0.243531</v>
      </c>
      <c r="E33" s="41">
        <v>1.113958</v>
      </c>
      <c r="F33" s="41">
        <v>0.88571100000000003</v>
      </c>
      <c r="G33" s="41">
        <v>0.82554899999999998</v>
      </c>
      <c r="H33" s="41">
        <v>1.5325530000000001</v>
      </c>
      <c r="I33" s="41">
        <v>9.8609000000000002E-2</v>
      </c>
      <c r="J33" s="41">
        <v>1.0664689999999999</v>
      </c>
      <c r="K33" s="41">
        <v>3.47E-3</v>
      </c>
      <c r="L33" s="41">
        <v>2.1575519999999999</v>
      </c>
      <c r="M33" s="41">
        <v>8.2045999999999994E-2</v>
      </c>
      <c r="N33" s="41">
        <v>1.7619929999999999</v>
      </c>
      <c r="O33" s="41">
        <v>0.35016000000000003</v>
      </c>
      <c r="P33" s="41">
        <v>0.52202899999999997</v>
      </c>
      <c r="Q33" s="41">
        <v>1.8577E-2</v>
      </c>
      <c r="R33" s="41">
        <v>1.0030969999999999</v>
      </c>
      <c r="S33" s="41">
        <v>6.4151899999999999</v>
      </c>
      <c r="T33" s="41">
        <v>4.101585</v>
      </c>
      <c r="U33" s="41">
        <v>108.74533099999999</v>
      </c>
      <c r="V33" s="41">
        <v>0.56512200000000001</v>
      </c>
      <c r="W33" s="41">
        <v>28.652747999999999</v>
      </c>
      <c r="X33" s="41">
        <v>1.438204</v>
      </c>
      <c r="Y33" s="41">
        <v>1.7425580000000001</v>
      </c>
      <c r="Z33" s="41">
        <v>0.20630599999999999</v>
      </c>
      <c r="AA33" s="41">
        <v>2.65E-3</v>
      </c>
      <c r="AB33" s="41">
        <v>0.72477499999999995</v>
      </c>
      <c r="AC33" s="41">
        <v>2.7685970000000002</v>
      </c>
      <c r="AD33" s="41">
        <v>0.50140099999999999</v>
      </c>
      <c r="AE33" s="41">
        <v>0.62413399999999997</v>
      </c>
      <c r="AF33" s="41">
        <v>0.67825299999999999</v>
      </c>
      <c r="AG33" s="41">
        <v>0.224522</v>
      </c>
      <c r="AH33" s="41">
        <v>0.98171200000000003</v>
      </c>
      <c r="AI33" s="41">
        <v>8.3687459999999998</v>
      </c>
      <c r="AJ33" s="41">
        <v>1.5369189999999999</v>
      </c>
      <c r="AK33" s="41">
        <v>1.7944150000000001</v>
      </c>
      <c r="AL33" s="41">
        <v>0.63690400000000003</v>
      </c>
      <c r="AM33" s="41">
        <v>0.49223499999999998</v>
      </c>
      <c r="AN33" s="41">
        <v>0.27990900000000002</v>
      </c>
      <c r="AO33" s="41">
        <v>1.0893679999999999</v>
      </c>
      <c r="AP33" s="41">
        <v>0.57216800000000001</v>
      </c>
      <c r="AQ33" s="41">
        <v>0.79884299999999997</v>
      </c>
      <c r="AR33" s="41">
        <v>0.55452900000000005</v>
      </c>
      <c r="AS33" s="41">
        <v>2.9169879999999999</v>
      </c>
      <c r="AT33" s="41">
        <v>6.8094900000000003</v>
      </c>
      <c r="AU33" s="41">
        <v>8.3835000000000007E-2</v>
      </c>
      <c r="AV33" s="41">
        <v>0.22151599999999999</v>
      </c>
      <c r="AW33" s="41">
        <v>0.49516500000000002</v>
      </c>
      <c r="AX33" s="41">
        <v>0.17799599999999999</v>
      </c>
      <c r="AY33" s="41">
        <v>1</v>
      </c>
      <c r="AZ33" s="41">
        <v>0.137877</v>
      </c>
      <c r="BA33" s="41">
        <v>0.15971099999999999</v>
      </c>
      <c r="BB33" s="41">
        <v>1.421084</v>
      </c>
      <c r="BC33" s="41">
        <v>1.974923</v>
      </c>
      <c r="BD33" s="41">
        <v>0.86537799999999998</v>
      </c>
      <c r="BE33" s="41">
        <v>0.19028600000000001</v>
      </c>
      <c r="BF33" s="41">
        <v>1.0079979999999999</v>
      </c>
      <c r="BG33" s="41">
        <v>0.42743900000000001</v>
      </c>
      <c r="BH33" s="41">
        <v>0.22015499999999999</v>
      </c>
      <c r="BI33" s="41">
        <v>2.4820549999999999</v>
      </c>
      <c r="BJ33" s="41">
        <v>0.15231500000000001</v>
      </c>
      <c r="BK33" s="41">
        <v>0.44713999999999998</v>
      </c>
      <c r="BL33" s="41">
        <v>53.733463</v>
      </c>
      <c r="BM33" s="41">
        <v>11.761448</v>
      </c>
      <c r="BN33" s="41">
        <v>0.11956600000000001</v>
      </c>
      <c r="BO33" s="41">
        <v>2.4589940000000001</v>
      </c>
      <c r="BP33" s="41">
        <v>0.65901600000000005</v>
      </c>
      <c r="BQ33" s="41">
        <v>0.46338299999999999</v>
      </c>
      <c r="BR33" s="41">
        <v>0.10152899999999999</v>
      </c>
      <c r="BS33" s="41">
        <v>0.28088999999999997</v>
      </c>
      <c r="BT33" s="41">
        <v>0.770339</v>
      </c>
      <c r="BU33" s="41">
        <v>1.5506819999999999</v>
      </c>
      <c r="BV33" s="41">
        <v>36.036839000000001</v>
      </c>
      <c r="BW33" s="41">
        <v>0.38297199999999998</v>
      </c>
      <c r="BX33" s="41">
        <v>0.21734800000000001</v>
      </c>
      <c r="BY33" s="41">
        <v>1.9592240000000001</v>
      </c>
      <c r="BZ33" s="41">
        <v>0.20216600000000001</v>
      </c>
      <c r="CA33" s="41">
        <v>2.406247</v>
      </c>
      <c r="CB33" s="41">
        <v>12.017272</v>
      </c>
      <c r="CC33" s="41">
        <v>0.27394400000000002</v>
      </c>
      <c r="CD33" s="41">
        <v>16.003138</v>
      </c>
      <c r="CE33" s="41">
        <v>11.984161</v>
      </c>
      <c r="CF33" s="41">
        <v>5.7015999999999997E-2</v>
      </c>
      <c r="CG33" s="41">
        <v>0.23253299999999999</v>
      </c>
      <c r="CH33" s="41">
        <v>0.76820500000000003</v>
      </c>
      <c r="CI33" s="41">
        <v>0.62040099999999998</v>
      </c>
      <c r="CJ33" s="41">
        <v>0.85350400000000004</v>
      </c>
      <c r="CK33" s="41">
        <v>65.959084000000004</v>
      </c>
      <c r="CL33" s="41">
        <v>1.2443500000000001</v>
      </c>
      <c r="CM33" s="41">
        <v>94.031486999999998</v>
      </c>
      <c r="CN33" s="41">
        <v>5.3525830000000001</v>
      </c>
      <c r="CO33" s="41">
        <v>8.0340330000000009</v>
      </c>
      <c r="CP33" s="41">
        <v>0.55316699999999996</v>
      </c>
      <c r="CQ33" s="41">
        <v>1.542762</v>
      </c>
      <c r="CR33" s="41">
        <v>0.91176900000000005</v>
      </c>
      <c r="CS33" s="41">
        <v>0.820218</v>
      </c>
      <c r="CT33" s="41">
        <v>0.18517600000000001</v>
      </c>
      <c r="CU33" s="41">
        <v>2.0802589999999999</v>
      </c>
      <c r="CV33" s="41">
        <v>2.2716669999999999</v>
      </c>
      <c r="CW33" s="41">
        <v>1.5106980000000001</v>
      </c>
      <c r="CX33" s="41">
        <v>0.77232699999999999</v>
      </c>
      <c r="CY33" s="41">
        <v>7.3010000000000005E-2</v>
      </c>
      <c r="CZ33" s="41">
        <v>0.34806199999999998</v>
      </c>
      <c r="DA33" s="41">
        <v>1.371974</v>
      </c>
      <c r="DB33" s="41">
        <v>8.2850730000000006</v>
      </c>
      <c r="DC33" s="41">
        <v>9.9192499999999999</v>
      </c>
      <c r="DD33" s="41">
        <v>8.3210000000000003E-3</v>
      </c>
      <c r="DE33" s="41">
        <v>5.2484999999999997E-2</v>
      </c>
      <c r="DF33" s="41">
        <v>0.37668800000000002</v>
      </c>
      <c r="DG33" s="41">
        <v>4.2791999999999997E-2</v>
      </c>
      <c r="DH33" s="41">
        <v>9.9934999999999996E-2</v>
      </c>
      <c r="DI33" s="41">
        <v>0.227932</v>
      </c>
      <c r="DJ33" s="41">
        <v>0.16157299999999999</v>
      </c>
      <c r="DK33" s="41">
        <v>0.11197500000000001</v>
      </c>
      <c r="DL33" s="41">
        <v>0.257268</v>
      </c>
    </row>
    <row r="34" spans="1:116" s="2" customFormat="1" x14ac:dyDescent="0.2">
      <c r="A34" s="2" t="s">
        <v>221</v>
      </c>
      <c r="B34" s="2" t="s">
        <v>153</v>
      </c>
      <c r="C34" s="41">
        <v>6.085407</v>
      </c>
      <c r="D34" s="41">
        <v>0.528308</v>
      </c>
      <c r="E34" s="41">
        <v>0.85526100000000005</v>
      </c>
      <c r="F34" s="41">
        <v>2.9233560000000001</v>
      </c>
      <c r="G34" s="41">
        <v>0.76622400000000002</v>
      </c>
      <c r="H34" s="41">
        <v>1.5396620000000001</v>
      </c>
      <c r="I34" s="41">
        <v>0.19414300000000001</v>
      </c>
      <c r="J34" s="41">
        <v>1.4180809999999999</v>
      </c>
      <c r="K34" s="41">
        <v>4.0280000000000003E-3</v>
      </c>
      <c r="L34" s="41">
        <v>2.2971400000000002</v>
      </c>
      <c r="M34" s="41">
        <v>6.6059000000000007E-2</v>
      </c>
      <c r="N34" s="41">
        <v>1.2062189999999999</v>
      </c>
      <c r="O34" s="41">
        <v>1.1967719999999999</v>
      </c>
      <c r="P34" s="41">
        <v>0.52906200000000003</v>
      </c>
      <c r="Q34" s="41">
        <v>1.2149E-2</v>
      </c>
      <c r="R34" s="41">
        <v>1.1786760000000001</v>
      </c>
      <c r="S34" s="41">
        <v>5.1598730000000002</v>
      </c>
      <c r="T34" s="41">
        <v>3.565572</v>
      </c>
      <c r="U34" s="41">
        <v>5.0213270000000003</v>
      </c>
      <c r="V34" s="41">
        <v>0.53212800000000005</v>
      </c>
      <c r="W34" s="41">
        <v>33.622413999999999</v>
      </c>
      <c r="X34" s="41">
        <v>1.205122</v>
      </c>
      <c r="Y34" s="41">
        <v>1.871076</v>
      </c>
      <c r="Z34" s="41">
        <v>0.35440700000000003</v>
      </c>
      <c r="AA34" s="41">
        <v>2.1810000000000002E-3</v>
      </c>
      <c r="AB34" s="41"/>
      <c r="AC34" s="41">
        <v>2.7826719999999998</v>
      </c>
      <c r="AD34" s="41">
        <v>0.40882400000000002</v>
      </c>
      <c r="AE34" s="41">
        <v>0.58071300000000003</v>
      </c>
      <c r="AF34" s="41">
        <v>0.664219</v>
      </c>
      <c r="AG34" s="41">
        <v>0.26303100000000001</v>
      </c>
      <c r="AH34" s="41">
        <v>0.48081800000000002</v>
      </c>
      <c r="AI34" s="41">
        <v>2.5069880000000002</v>
      </c>
      <c r="AJ34" s="41">
        <v>1.7825949999999999</v>
      </c>
      <c r="AK34" s="41">
        <v>1.4304460000000001</v>
      </c>
      <c r="AL34" s="41">
        <v>0.77217599999999997</v>
      </c>
      <c r="AM34" s="41">
        <v>0.326571</v>
      </c>
      <c r="AN34" s="41">
        <v>0.26017499999999999</v>
      </c>
      <c r="AO34" s="41">
        <v>1.1402509999999999</v>
      </c>
      <c r="AP34" s="41">
        <v>0.59689599999999998</v>
      </c>
      <c r="AQ34" s="41">
        <v>0.81437899999999996</v>
      </c>
      <c r="AR34" s="41">
        <v>0.98025799999999996</v>
      </c>
      <c r="AS34" s="41">
        <v>0.52402499999999996</v>
      </c>
      <c r="AT34" s="41">
        <v>18.573833</v>
      </c>
      <c r="AU34" s="41">
        <v>8.3978999999999998E-2</v>
      </c>
      <c r="AV34" s="41">
        <v>0.31320599999999998</v>
      </c>
      <c r="AW34" s="41">
        <v>0.39090799999999998</v>
      </c>
      <c r="AX34" s="41">
        <v>0.119611</v>
      </c>
      <c r="AY34" s="41"/>
      <c r="AZ34" s="41">
        <v>0.19725899999999999</v>
      </c>
      <c r="BA34" s="41">
        <v>0.169016</v>
      </c>
      <c r="BB34" s="41">
        <v>0.96609400000000001</v>
      </c>
      <c r="BC34" s="41">
        <v>1.2844869999999999</v>
      </c>
      <c r="BD34" s="41">
        <v>0.95772199999999996</v>
      </c>
      <c r="BE34" s="41">
        <v>0.162992</v>
      </c>
      <c r="BF34" s="41">
        <v>0.57883700000000005</v>
      </c>
      <c r="BG34" s="41">
        <v>0.48784699999999998</v>
      </c>
      <c r="BH34" s="41">
        <v>0.22162899999999999</v>
      </c>
      <c r="BI34" s="41">
        <v>2.3616419999999998</v>
      </c>
      <c r="BJ34" s="41">
        <v>2.4740999999999999E-2</v>
      </c>
      <c r="BK34" s="41">
        <v>0.50484200000000001</v>
      </c>
      <c r="BL34" s="41">
        <v>26.0669</v>
      </c>
      <c r="BM34" s="41">
        <v>10.532781999999999</v>
      </c>
      <c r="BN34" s="41">
        <v>0.113769</v>
      </c>
      <c r="BO34" s="41">
        <v>3.538224</v>
      </c>
      <c r="BP34" s="41">
        <v>1.1391659999999999</v>
      </c>
      <c r="BQ34" s="41">
        <v>0.40182899999999999</v>
      </c>
      <c r="BR34" s="41">
        <v>0.10420500000000001</v>
      </c>
      <c r="BS34" s="41">
        <v>0.34404899999999999</v>
      </c>
      <c r="BT34" s="41">
        <v>1.6595979999999999</v>
      </c>
      <c r="BU34" s="41">
        <v>1.7725880000000001</v>
      </c>
      <c r="BV34" s="41">
        <v>59.570534000000002</v>
      </c>
      <c r="BW34" s="41">
        <v>0.38018200000000002</v>
      </c>
      <c r="BX34" s="41">
        <v>2.13049</v>
      </c>
      <c r="BY34" s="41">
        <v>2.2997540000000001</v>
      </c>
      <c r="BZ34" s="41">
        <v>0.16231400000000001</v>
      </c>
      <c r="CA34" s="41">
        <v>3.5744899999999999</v>
      </c>
      <c r="CB34" s="41">
        <v>4.7332450000000001</v>
      </c>
      <c r="CC34" s="41">
        <v>0.31972699999999998</v>
      </c>
      <c r="CD34" s="41">
        <v>24.685621000000001</v>
      </c>
      <c r="CE34" s="41">
        <v>19.349073000000001</v>
      </c>
      <c r="CF34" s="41">
        <v>5.8710999999999999E-2</v>
      </c>
      <c r="CG34" s="41">
        <v>0.25688100000000003</v>
      </c>
      <c r="CH34" s="41">
        <v>0.70592600000000005</v>
      </c>
      <c r="CI34" s="41">
        <v>0.57652099999999995</v>
      </c>
      <c r="CJ34" s="41">
        <v>0.70904999999999996</v>
      </c>
      <c r="CK34" s="41">
        <v>29.052068999999999</v>
      </c>
      <c r="CL34" s="41">
        <v>1.747126</v>
      </c>
      <c r="CM34" s="41">
        <v>83.363181999999995</v>
      </c>
      <c r="CN34" s="41">
        <v>5.8135180000000002</v>
      </c>
      <c r="CO34" s="41">
        <v>6.7951350000000001</v>
      </c>
      <c r="CP34" s="41">
        <v>0.64972200000000002</v>
      </c>
      <c r="CQ34" s="41">
        <v>0.41145700000000002</v>
      </c>
      <c r="CR34" s="41">
        <v>0.72010399999999997</v>
      </c>
      <c r="CS34" s="41">
        <v>1.031973</v>
      </c>
      <c r="CT34" s="41">
        <v>0.130074</v>
      </c>
      <c r="CU34" s="41">
        <v>2.1844060000000001</v>
      </c>
      <c r="CV34" s="41">
        <v>1.2015819999999999</v>
      </c>
      <c r="CW34" s="41">
        <v>2.0728840000000002</v>
      </c>
      <c r="CX34" s="41">
        <v>0.64078299999999999</v>
      </c>
      <c r="CY34" s="41">
        <v>8.0486000000000002E-2</v>
      </c>
      <c r="CZ34" s="41">
        <v>0.43785299999999999</v>
      </c>
      <c r="DA34" s="41">
        <v>1.9097109999999999</v>
      </c>
      <c r="DB34" s="41">
        <v>9.7072880000000001</v>
      </c>
      <c r="DC34" s="41">
        <v>10.435089</v>
      </c>
      <c r="DD34" s="41">
        <v>8.6700000000000006E-3</v>
      </c>
      <c r="DE34" s="41">
        <v>6.3422999999999993E-2</v>
      </c>
      <c r="DF34" s="41">
        <v>0.376944</v>
      </c>
      <c r="DG34" s="41">
        <v>4.5650000000000003E-2</v>
      </c>
      <c r="DH34" s="41">
        <v>0.20030400000000001</v>
      </c>
      <c r="DI34" s="41">
        <v>0.28267399999999998</v>
      </c>
      <c r="DJ34" s="41">
        <v>0.18598200000000001</v>
      </c>
      <c r="DK34" s="41">
        <v>9.7521999999999998E-2</v>
      </c>
      <c r="DL34" s="41">
        <v>0.26202900000000001</v>
      </c>
    </row>
    <row r="35" spans="1:116" s="2" customFormat="1" x14ac:dyDescent="0.2">
      <c r="A35" s="2" t="s">
        <v>221</v>
      </c>
      <c r="B35" s="2" t="s">
        <v>154</v>
      </c>
      <c r="C35" s="41">
        <v>3.0431089999999998</v>
      </c>
      <c r="D35" s="41">
        <v>0.211339</v>
      </c>
      <c r="E35" s="41">
        <v>0.90678499999999995</v>
      </c>
      <c r="F35" s="41">
        <v>0.70496599999999998</v>
      </c>
      <c r="G35" s="41">
        <v>1.1506350000000001</v>
      </c>
      <c r="H35" s="41">
        <v>1.2434559999999999</v>
      </c>
      <c r="I35" s="41">
        <v>0.12793399999999999</v>
      </c>
      <c r="J35" s="41">
        <v>0.608344</v>
      </c>
      <c r="K35" s="41"/>
      <c r="L35" s="41">
        <v>2.1256270000000002</v>
      </c>
      <c r="M35" s="41">
        <v>6.6921999999999995E-2</v>
      </c>
      <c r="N35" s="41">
        <v>1.6488430000000001</v>
      </c>
      <c r="O35" s="41">
        <v>1.95513</v>
      </c>
      <c r="P35" s="41">
        <v>0.42680299999999999</v>
      </c>
      <c r="Q35" s="41">
        <v>8.7469999999999996E-3</v>
      </c>
      <c r="R35" s="41">
        <v>0.73446400000000001</v>
      </c>
      <c r="S35" s="41">
        <v>2.0622889999999998</v>
      </c>
      <c r="T35" s="41">
        <v>3.1611579999999999</v>
      </c>
      <c r="U35" s="41"/>
      <c r="V35" s="41">
        <v>0.35211300000000001</v>
      </c>
      <c r="W35" s="41">
        <v>37.24485</v>
      </c>
      <c r="X35" s="41">
        <v>0.89261500000000005</v>
      </c>
      <c r="Y35" s="41">
        <v>1.491344</v>
      </c>
      <c r="Z35" s="41">
        <v>0.12268999999999999</v>
      </c>
      <c r="AA35" s="41">
        <v>5.659E-3</v>
      </c>
      <c r="AB35" s="41">
        <v>1.032003</v>
      </c>
      <c r="AC35" s="41">
        <v>3.276519</v>
      </c>
      <c r="AD35" s="41">
        <v>0.81224799999999997</v>
      </c>
      <c r="AE35" s="41">
        <v>0.360041</v>
      </c>
      <c r="AF35" s="41">
        <v>0.31811499999999998</v>
      </c>
      <c r="AG35" s="41">
        <v>0.23738000000000001</v>
      </c>
      <c r="AH35" s="41">
        <v>0.99926400000000004</v>
      </c>
      <c r="AI35" s="41">
        <v>2.0507490000000002</v>
      </c>
      <c r="AJ35" s="41">
        <v>0.71443599999999996</v>
      </c>
      <c r="AK35" s="41">
        <v>2.001887</v>
      </c>
      <c r="AL35" s="41">
        <v>0.40409699999999998</v>
      </c>
      <c r="AM35" s="41">
        <v>0.16842299999999999</v>
      </c>
      <c r="AN35" s="41">
        <v>0.24324599999999999</v>
      </c>
      <c r="AO35" s="41">
        <v>0.68596000000000001</v>
      </c>
      <c r="AP35" s="41">
        <v>0.34761799999999998</v>
      </c>
      <c r="AQ35" s="41">
        <v>0.66614499999999999</v>
      </c>
      <c r="AR35" s="41">
        <v>0.55521200000000004</v>
      </c>
      <c r="AS35" s="41">
        <v>0.47293099999999999</v>
      </c>
      <c r="AT35" s="41">
        <v>14.613436</v>
      </c>
      <c r="AU35" s="41">
        <v>0.108685</v>
      </c>
      <c r="AV35" s="41">
        <v>0.163913</v>
      </c>
      <c r="AW35" s="41">
        <v>0.26427699999999998</v>
      </c>
      <c r="AX35" s="41">
        <v>0.127468</v>
      </c>
      <c r="AY35" s="41"/>
      <c r="AZ35" s="41">
        <v>0.16373299999999999</v>
      </c>
      <c r="BA35" s="41">
        <v>0.17533899999999999</v>
      </c>
      <c r="BB35" s="41">
        <v>0.86850499999999997</v>
      </c>
      <c r="BC35" s="41">
        <v>1.2266300000000001</v>
      </c>
      <c r="BD35" s="41">
        <v>0.880637</v>
      </c>
      <c r="BE35" s="41">
        <v>0.156253</v>
      </c>
      <c r="BF35" s="41">
        <v>0.83055900000000005</v>
      </c>
      <c r="BG35" s="41">
        <v>0.42572199999999999</v>
      </c>
      <c r="BH35" s="41">
        <v>0.29827300000000001</v>
      </c>
      <c r="BI35" s="41">
        <v>2.4389409999999998</v>
      </c>
      <c r="BJ35" s="41">
        <v>0.193601</v>
      </c>
      <c r="BK35" s="41">
        <v>0.75660899999999998</v>
      </c>
      <c r="BL35" s="41">
        <v>22.134578999999999</v>
      </c>
      <c r="BM35" s="41">
        <v>8.9833180000000006</v>
      </c>
      <c r="BN35" s="41">
        <v>0.13041800000000001</v>
      </c>
      <c r="BO35" s="41">
        <v>2.4928499999999998</v>
      </c>
      <c r="BP35" s="41">
        <v>0.66088100000000005</v>
      </c>
      <c r="BQ35" s="41">
        <v>0.22508300000000001</v>
      </c>
      <c r="BR35" s="41">
        <v>0.106479</v>
      </c>
      <c r="BS35" s="41">
        <v>0.42977799999999999</v>
      </c>
      <c r="BT35" s="41">
        <v>1.1912579999999999</v>
      </c>
      <c r="BU35" s="41">
        <v>2.664838</v>
      </c>
      <c r="BV35" s="41">
        <v>41.595779</v>
      </c>
      <c r="BW35" s="41">
        <v>0.28934399999999999</v>
      </c>
      <c r="BX35" s="41">
        <v>5.7039299999999997</v>
      </c>
      <c r="BY35" s="41">
        <v>1.032408</v>
      </c>
      <c r="BZ35" s="41">
        <v>0.119875</v>
      </c>
      <c r="CA35" s="41">
        <v>2.8463850000000002</v>
      </c>
      <c r="CB35" s="41">
        <v>2.221876</v>
      </c>
      <c r="CC35" s="41">
        <v>0.292711</v>
      </c>
      <c r="CD35" s="41">
        <v>16.616156</v>
      </c>
      <c r="CE35" s="41">
        <v>9.3976349999999993</v>
      </c>
      <c r="CF35" s="41">
        <v>6.5699999999999995E-2</v>
      </c>
      <c r="CG35" s="41">
        <v>0.13908400000000001</v>
      </c>
      <c r="CH35" s="41">
        <v>0.55612200000000001</v>
      </c>
      <c r="CI35" s="41">
        <v>0.74703699999999995</v>
      </c>
      <c r="CJ35" s="41">
        <v>0.55832199999999998</v>
      </c>
      <c r="CK35" s="41">
        <v>27.605205999999999</v>
      </c>
      <c r="CL35" s="41">
        <v>2.2248749999999999</v>
      </c>
      <c r="CM35" s="41">
        <v>165.310562</v>
      </c>
      <c r="CN35" s="41">
        <v>6.793069</v>
      </c>
      <c r="CO35" s="41">
        <v>7.5255380000000001</v>
      </c>
      <c r="CP35" s="41">
        <v>0.41983300000000001</v>
      </c>
      <c r="CQ35" s="41">
        <v>0.97751299999999997</v>
      </c>
      <c r="CR35" s="41">
        <v>0.67991199999999996</v>
      </c>
      <c r="CS35" s="41">
        <v>0.89849100000000004</v>
      </c>
      <c r="CT35" s="41">
        <v>1.4734119999999999</v>
      </c>
      <c r="CU35" s="41">
        <v>1.8872260000000001</v>
      </c>
      <c r="CV35" s="41">
        <v>4.2785799999999998</v>
      </c>
      <c r="CW35" s="41">
        <v>2.045919</v>
      </c>
      <c r="CX35" s="41">
        <v>0.91339499999999996</v>
      </c>
      <c r="CY35" s="41">
        <v>8.0950999999999995E-2</v>
      </c>
      <c r="CZ35" s="41">
        <v>0.51799799999999996</v>
      </c>
      <c r="DA35" s="41">
        <v>1.6503749999999999</v>
      </c>
      <c r="DB35" s="41">
        <v>10.360747</v>
      </c>
      <c r="DC35" s="41">
        <v>8.5255069999999993</v>
      </c>
      <c r="DD35" s="41">
        <v>1.8925999999999998E-2</v>
      </c>
      <c r="DE35" s="41">
        <v>9.3328999999999995E-2</v>
      </c>
      <c r="DF35" s="41">
        <v>0.34564</v>
      </c>
      <c r="DG35" s="41">
        <v>3.5257999999999998E-2</v>
      </c>
      <c r="DH35" s="41">
        <v>0.219777</v>
      </c>
      <c r="DI35" s="41">
        <v>0.193351</v>
      </c>
      <c r="DJ35" s="41">
        <v>9.0935000000000002E-2</v>
      </c>
      <c r="DK35" s="41">
        <v>0.105447</v>
      </c>
      <c r="DL35" s="41">
        <v>0.23932800000000001</v>
      </c>
    </row>
    <row r="36" spans="1:116" s="2" customFormat="1" x14ac:dyDescent="0.2">
      <c r="A36" s="2" t="s">
        <v>221</v>
      </c>
      <c r="B36" s="2" t="s">
        <v>155</v>
      </c>
      <c r="C36" s="41">
        <v>6.0391300000000001</v>
      </c>
      <c r="D36" s="41">
        <v>0.26648699999999997</v>
      </c>
      <c r="E36" s="41">
        <v>1.0280100000000001</v>
      </c>
      <c r="F36" s="41">
        <v>1.955776</v>
      </c>
      <c r="G36" s="41">
        <v>1.641812</v>
      </c>
      <c r="H36" s="41">
        <v>1.5439160000000001</v>
      </c>
      <c r="I36" s="41">
        <v>7.2572999999999999E-2</v>
      </c>
      <c r="J36" s="41">
        <v>0.37734400000000001</v>
      </c>
      <c r="K36" s="41">
        <v>2.9759999999999999E-3</v>
      </c>
      <c r="L36" s="41">
        <v>2.1983160000000002</v>
      </c>
      <c r="M36" s="41">
        <v>7.5883000000000006E-2</v>
      </c>
      <c r="N36" s="41">
        <v>1.2064539999999999</v>
      </c>
      <c r="O36" s="41">
        <v>0.845553</v>
      </c>
      <c r="P36" s="41">
        <v>0.43945800000000002</v>
      </c>
      <c r="Q36" s="41">
        <v>6.7140000000000003E-3</v>
      </c>
      <c r="R36" s="41">
        <v>0.814689</v>
      </c>
      <c r="S36" s="41">
        <v>2.695322</v>
      </c>
      <c r="T36" s="41">
        <v>3.4553750000000001</v>
      </c>
      <c r="U36" s="41">
        <v>2.529E-2</v>
      </c>
      <c r="V36" s="41">
        <v>0.38656699999999999</v>
      </c>
      <c r="W36" s="41">
        <v>26.571912999999999</v>
      </c>
      <c r="X36" s="41">
        <v>0.85976600000000003</v>
      </c>
      <c r="Y36" s="41">
        <v>1.6273569999999999</v>
      </c>
      <c r="Z36" s="41">
        <v>0.15412699999999999</v>
      </c>
      <c r="AA36" s="41">
        <v>1.9070000000000001E-3</v>
      </c>
      <c r="AB36" s="41">
        <v>0.711036</v>
      </c>
      <c r="AC36" s="41">
        <v>4.131221</v>
      </c>
      <c r="AD36" s="41">
        <v>1.0836650000000001</v>
      </c>
      <c r="AE36" s="41">
        <v>0.31770599999999999</v>
      </c>
      <c r="AF36" s="41">
        <v>0.29172300000000001</v>
      </c>
      <c r="AG36" s="41">
        <v>0.17157500000000001</v>
      </c>
      <c r="AH36" s="41">
        <v>1.022939</v>
      </c>
      <c r="AI36" s="41">
        <v>1.9057029999999999</v>
      </c>
      <c r="AJ36" s="41">
        <v>0.69275299999999995</v>
      </c>
      <c r="AK36" s="41">
        <v>1.207859</v>
      </c>
      <c r="AL36" s="41">
        <v>0.46891100000000002</v>
      </c>
      <c r="AM36" s="41">
        <v>0.243335</v>
      </c>
      <c r="AN36" s="41">
        <v>0.35247800000000001</v>
      </c>
      <c r="AO36" s="41">
        <v>0.75239500000000004</v>
      </c>
      <c r="AP36" s="41">
        <v>0.32660400000000001</v>
      </c>
      <c r="AQ36" s="41">
        <v>0.56598099999999996</v>
      </c>
      <c r="AR36" s="41">
        <v>0.66067200000000004</v>
      </c>
      <c r="AS36" s="41">
        <v>0.47481299999999999</v>
      </c>
      <c r="AT36" s="41">
        <v>8.7848930000000003</v>
      </c>
      <c r="AU36" s="41">
        <v>0.44080599999999998</v>
      </c>
      <c r="AV36" s="41">
        <v>0.16194700000000001</v>
      </c>
      <c r="AW36" s="41">
        <v>0.36480499999999999</v>
      </c>
      <c r="AX36" s="41">
        <v>0.13844200000000001</v>
      </c>
      <c r="AY36" s="41"/>
      <c r="AZ36" s="41">
        <v>0.15376300000000001</v>
      </c>
      <c r="BA36" s="41">
        <v>0.14791899999999999</v>
      </c>
      <c r="BB36" s="41">
        <v>0.79063000000000005</v>
      </c>
      <c r="BC36" s="41">
        <v>1.0803510000000001</v>
      </c>
      <c r="BD36" s="41">
        <v>1.028176</v>
      </c>
      <c r="BE36" s="41">
        <v>0.15815799999999999</v>
      </c>
      <c r="BF36" s="41">
        <v>0.74658999999999998</v>
      </c>
      <c r="BG36" s="41">
        <v>0.48350100000000001</v>
      </c>
      <c r="BH36" s="41">
        <v>0.27820099999999998</v>
      </c>
      <c r="BI36" s="41">
        <v>1.4449719999999999</v>
      </c>
      <c r="BJ36" s="41">
        <v>0.140324</v>
      </c>
      <c r="BK36" s="41">
        <v>0.75496600000000003</v>
      </c>
      <c r="BL36" s="41">
        <v>19.690918</v>
      </c>
      <c r="BM36" s="41">
        <v>5.2783100000000003</v>
      </c>
      <c r="BN36" s="41">
        <v>0.13988900000000001</v>
      </c>
      <c r="BO36" s="41">
        <v>2.7283629999999999</v>
      </c>
      <c r="BP36" s="41">
        <v>0.59234200000000004</v>
      </c>
      <c r="BQ36" s="41">
        <v>0.37658799999999998</v>
      </c>
      <c r="BR36" s="41">
        <v>0.119301</v>
      </c>
      <c r="BS36" s="41">
        <v>0.429452</v>
      </c>
      <c r="BT36" s="41">
        <v>0.42350599999999999</v>
      </c>
      <c r="BU36" s="41">
        <v>2.9812780000000001</v>
      </c>
      <c r="BV36" s="41">
        <v>32.787624000000001</v>
      </c>
      <c r="BW36" s="41">
        <v>0.27659499999999998</v>
      </c>
      <c r="BX36" s="41">
        <v>0.20049600000000001</v>
      </c>
      <c r="BY36" s="41">
        <v>1.210988</v>
      </c>
      <c r="BZ36" s="41">
        <v>0.11729000000000001</v>
      </c>
      <c r="CA36" s="41">
        <v>2.6699929999999998</v>
      </c>
      <c r="CB36" s="41">
        <v>1.1577930000000001</v>
      </c>
      <c r="CC36" s="41">
        <v>0.27121000000000001</v>
      </c>
      <c r="CD36" s="41">
        <v>18.271519000000001</v>
      </c>
      <c r="CE36" s="41">
        <v>7.7453880000000002</v>
      </c>
      <c r="CF36" s="41">
        <v>5.8311000000000002E-2</v>
      </c>
      <c r="CG36" s="41">
        <v>0.147037</v>
      </c>
      <c r="CH36" s="41">
        <v>0.57882400000000001</v>
      </c>
      <c r="CI36" s="41">
        <v>0.388934</v>
      </c>
      <c r="CJ36" s="41">
        <v>0.46087299999999998</v>
      </c>
      <c r="CK36" s="41">
        <v>47.915745000000001</v>
      </c>
      <c r="CL36" s="41">
        <v>5.8511509999999998</v>
      </c>
      <c r="CM36" s="41">
        <v>34.809260999999999</v>
      </c>
      <c r="CN36" s="41">
        <v>6.7321590000000002</v>
      </c>
      <c r="CO36" s="41">
        <v>7.4222549999999998</v>
      </c>
      <c r="CP36" s="41">
        <v>0.55137599999999998</v>
      </c>
      <c r="CQ36" s="41">
        <v>0.28187699999999999</v>
      </c>
      <c r="CR36" s="41">
        <v>0.718387</v>
      </c>
      <c r="CS36" s="41">
        <v>0.830013</v>
      </c>
      <c r="CT36" s="41">
        <v>0.30633500000000002</v>
      </c>
      <c r="CU36" s="41">
        <v>1.5335080000000001</v>
      </c>
      <c r="CV36" s="41">
        <v>3.5949849999999999</v>
      </c>
      <c r="CW36" s="41">
        <v>0.75224100000000005</v>
      </c>
      <c r="CX36" s="41">
        <v>0.38870700000000002</v>
      </c>
      <c r="CY36" s="41">
        <v>0.100008</v>
      </c>
      <c r="CZ36" s="41">
        <v>0.16349</v>
      </c>
      <c r="DA36" s="41">
        <v>1.435136</v>
      </c>
      <c r="DB36" s="41">
        <v>5.7366429999999999</v>
      </c>
      <c r="DC36" s="41">
        <v>8.3029250000000001</v>
      </c>
      <c r="DD36" s="41">
        <v>1.7469999999999999E-2</v>
      </c>
      <c r="DE36" s="41">
        <v>9.5995999999999998E-2</v>
      </c>
      <c r="DF36" s="41">
        <v>0.31404900000000002</v>
      </c>
      <c r="DG36" s="41">
        <v>3.3791000000000002E-2</v>
      </c>
      <c r="DH36" s="41">
        <v>0.30208000000000002</v>
      </c>
      <c r="DI36" s="41">
        <v>0.20343900000000001</v>
      </c>
      <c r="DJ36" s="41">
        <v>0.10470699999999999</v>
      </c>
      <c r="DK36" s="41">
        <v>0.135014</v>
      </c>
      <c r="DL36" s="41">
        <v>0.23533999999999999</v>
      </c>
    </row>
    <row r="37" spans="1:116" s="3" customFormat="1" x14ac:dyDescent="0.2">
      <c r="A37" s="3" t="s">
        <v>222</v>
      </c>
      <c r="B37" s="3" t="s">
        <v>156</v>
      </c>
      <c r="C37" s="42">
        <v>3.0437699999999999</v>
      </c>
      <c r="D37" s="42">
        <v>0.45794200000000002</v>
      </c>
      <c r="E37" s="42">
        <v>1.22844</v>
      </c>
      <c r="F37" s="42">
        <v>2.9815689999999999</v>
      </c>
      <c r="G37" s="42">
        <v>4.5649290000000002</v>
      </c>
      <c r="H37" s="42">
        <v>4.0500879999999997</v>
      </c>
      <c r="I37" s="42">
        <v>8.7803999999999993E-2</v>
      </c>
      <c r="J37" s="42">
        <v>2.2511939999999999</v>
      </c>
      <c r="K37" s="42"/>
      <c r="L37" s="42">
        <v>2.6727699999999999</v>
      </c>
      <c r="M37" s="42">
        <v>8.5143999999999997E-2</v>
      </c>
      <c r="N37" s="42">
        <v>1.2527600000000001</v>
      </c>
      <c r="O37" s="42">
        <v>1.1695709999999999</v>
      </c>
      <c r="P37" s="42">
        <v>0.44055</v>
      </c>
      <c r="Q37" s="42">
        <v>2.7466000000000001E-2</v>
      </c>
      <c r="R37" s="42">
        <v>1.0714980000000001</v>
      </c>
      <c r="S37" s="42">
        <v>5.1972930000000002</v>
      </c>
      <c r="T37" s="42">
        <v>2.5344850000000001</v>
      </c>
      <c r="U37" s="42">
        <v>0.69117799999999996</v>
      </c>
      <c r="V37" s="42">
        <v>0.88547600000000004</v>
      </c>
      <c r="W37" s="42">
        <v>49.465854999999998</v>
      </c>
      <c r="X37" s="42">
        <v>0.92030000000000001</v>
      </c>
      <c r="Y37" s="42">
        <v>2.2792409999999999</v>
      </c>
      <c r="Z37" s="42">
        <v>0.26500600000000002</v>
      </c>
      <c r="AA37" s="42">
        <v>1.2749999999999999E-2</v>
      </c>
      <c r="AB37" s="42">
        <v>1.413786</v>
      </c>
      <c r="AC37" s="42">
        <v>1.8375600000000001</v>
      </c>
      <c r="AD37" s="42">
        <v>0.690465</v>
      </c>
      <c r="AE37" s="42">
        <v>0.49594500000000002</v>
      </c>
      <c r="AF37" s="42">
        <v>0.24491199999999999</v>
      </c>
      <c r="AG37" s="42"/>
      <c r="AH37" s="42">
        <v>4.3520919999999998</v>
      </c>
      <c r="AI37" s="42">
        <v>2.4481899999999999</v>
      </c>
      <c r="AJ37" s="42">
        <v>1.8068519999999999</v>
      </c>
      <c r="AK37" s="42">
        <v>1.2493829999999999</v>
      </c>
      <c r="AL37" s="42">
        <v>0.84272599999999998</v>
      </c>
      <c r="AM37" s="42">
        <v>0.84875400000000001</v>
      </c>
      <c r="AN37" s="42"/>
      <c r="AO37" s="42">
        <v>0.95860500000000004</v>
      </c>
      <c r="AP37" s="42">
        <v>0.91232800000000003</v>
      </c>
      <c r="AQ37" s="42">
        <v>0.91969999999999996</v>
      </c>
      <c r="AR37" s="42">
        <v>1.691667</v>
      </c>
      <c r="AS37" s="42">
        <v>2.3233079999999999</v>
      </c>
      <c r="AT37" s="42">
        <v>3.7702640000000001</v>
      </c>
      <c r="AU37" s="42">
        <v>5.0793999999999999E-2</v>
      </c>
      <c r="AV37" s="42">
        <v>0.39954899999999999</v>
      </c>
      <c r="AW37" s="42">
        <v>0.52582300000000004</v>
      </c>
      <c r="AX37" s="42">
        <v>0.279254</v>
      </c>
      <c r="AY37" s="42">
        <v>2.0333190000000001</v>
      </c>
      <c r="AZ37" s="42">
        <v>0.19856699999999999</v>
      </c>
      <c r="BA37" s="42">
        <v>0.15845400000000001</v>
      </c>
      <c r="BB37" s="42">
        <v>0.62394499999999997</v>
      </c>
      <c r="BC37" s="42">
        <v>3.6757360000000001</v>
      </c>
      <c r="BD37" s="42">
        <v>1.0072920000000001</v>
      </c>
      <c r="BE37" s="42">
        <v>0.34295399999999998</v>
      </c>
      <c r="BF37" s="42">
        <v>1.0575650000000001</v>
      </c>
      <c r="BG37" s="42">
        <v>0.45406999999999997</v>
      </c>
      <c r="BH37" s="42">
        <v>0.39799000000000001</v>
      </c>
      <c r="BI37" s="42">
        <v>1.2743119999999999</v>
      </c>
      <c r="BJ37" s="42">
        <v>0.14000599999999999</v>
      </c>
      <c r="BK37" s="42">
        <v>0.63541400000000003</v>
      </c>
      <c r="BL37" s="42">
        <v>21.090585999999998</v>
      </c>
      <c r="BM37" s="42">
        <v>2.4658690000000001</v>
      </c>
      <c r="BN37" s="42">
        <v>0.16165199999999999</v>
      </c>
      <c r="BO37" s="42">
        <v>3.2481209999999998</v>
      </c>
      <c r="BP37" s="42">
        <v>0.95069400000000004</v>
      </c>
      <c r="BQ37" s="42">
        <v>1.707257</v>
      </c>
      <c r="BR37" s="42">
        <v>7.8509999999999996E-2</v>
      </c>
      <c r="BS37" s="42">
        <v>0.34057599999999999</v>
      </c>
      <c r="BT37" s="42">
        <v>0.69632899999999998</v>
      </c>
      <c r="BU37" s="42">
        <v>3.9499559999999998</v>
      </c>
      <c r="BV37" s="42">
        <v>19.354265000000002</v>
      </c>
      <c r="BW37" s="42">
        <v>0.61799599999999999</v>
      </c>
      <c r="BX37" s="42">
        <v>9.0389079999999993</v>
      </c>
      <c r="BY37" s="42">
        <v>2.5401750000000001</v>
      </c>
      <c r="BZ37" s="42">
        <v>1.9846889999999999</v>
      </c>
      <c r="CA37" s="42">
        <v>0.63143499999999997</v>
      </c>
      <c r="CB37" s="42">
        <v>4.8658539999999997</v>
      </c>
      <c r="CC37" s="42">
        <v>0.82843599999999995</v>
      </c>
      <c r="CD37" s="42">
        <v>12.634118000000001</v>
      </c>
      <c r="CE37" s="42">
        <v>13.242912</v>
      </c>
      <c r="CF37" s="42">
        <v>7.4180999999999997E-2</v>
      </c>
      <c r="CG37" s="42">
        <v>0.32485599999999998</v>
      </c>
      <c r="CH37" s="42">
        <v>0.32362299999999999</v>
      </c>
      <c r="CI37" s="42">
        <v>0.48369000000000001</v>
      </c>
      <c r="CJ37" s="42">
        <v>0.411551</v>
      </c>
      <c r="CK37" s="42">
        <v>50.431358000000003</v>
      </c>
      <c r="CL37" s="42">
        <v>1.640414</v>
      </c>
      <c r="CM37" s="42">
        <v>117.691467</v>
      </c>
      <c r="CN37" s="42">
        <v>7.5286499999999998</v>
      </c>
      <c r="CO37" s="42">
        <v>12.970715</v>
      </c>
      <c r="CP37" s="42">
        <v>0.71478699999999995</v>
      </c>
      <c r="CQ37" s="42">
        <v>2.0750839999999999</v>
      </c>
      <c r="CR37" s="42">
        <v>0.68086599999999997</v>
      </c>
      <c r="CS37" s="42">
        <v>0.89654800000000001</v>
      </c>
      <c r="CT37" s="42">
        <v>0.32051200000000002</v>
      </c>
      <c r="CU37" s="42">
        <v>1.452253</v>
      </c>
      <c r="CV37" s="42">
        <v>1.96913</v>
      </c>
      <c r="CW37" s="42">
        <v>5.1057670000000002</v>
      </c>
      <c r="CX37" s="42">
        <v>0.67160200000000003</v>
      </c>
      <c r="CY37" s="42">
        <v>0.12360400000000001</v>
      </c>
      <c r="CZ37" s="42">
        <v>0.28898400000000002</v>
      </c>
      <c r="DA37" s="42">
        <v>2.878593</v>
      </c>
      <c r="DB37" s="42">
        <v>13.510983</v>
      </c>
      <c r="DC37" s="42">
        <v>13.552819</v>
      </c>
      <c r="DD37" s="42">
        <v>5.3610000000000003E-3</v>
      </c>
      <c r="DE37" s="42">
        <v>3.6450999999999997E-2</v>
      </c>
      <c r="DF37" s="42">
        <v>0.54979199999999995</v>
      </c>
      <c r="DG37" s="42">
        <v>0.10986899999999999</v>
      </c>
      <c r="DH37" s="42">
        <v>0.36648500000000001</v>
      </c>
      <c r="DI37" s="42">
        <v>0.36086099999999999</v>
      </c>
      <c r="DJ37" s="42">
        <v>0.36126599999999998</v>
      </c>
      <c r="DK37" s="42">
        <v>0.30394100000000002</v>
      </c>
      <c r="DL37" s="42">
        <v>0.42776900000000001</v>
      </c>
    </row>
    <row r="38" spans="1:116" s="3" customFormat="1" x14ac:dyDescent="0.2">
      <c r="A38" s="3" t="s">
        <v>222</v>
      </c>
      <c r="B38" s="3" t="s">
        <v>157</v>
      </c>
      <c r="C38" s="42">
        <v>4.1934589999999998</v>
      </c>
      <c r="D38" s="42">
        <v>0.635548</v>
      </c>
      <c r="E38" s="42">
        <v>1.2533099999999999</v>
      </c>
      <c r="F38" s="42">
        <v>4.0412410000000003</v>
      </c>
      <c r="G38" s="42">
        <v>4.6493539999999998</v>
      </c>
      <c r="H38" s="42">
        <v>3.0536159999999999</v>
      </c>
      <c r="I38" s="42">
        <v>0</v>
      </c>
      <c r="J38" s="42">
        <v>0.38831199999999999</v>
      </c>
      <c r="K38" s="42">
        <v>2.5869999999999999E-3</v>
      </c>
      <c r="L38" s="42">
        <v>2.4011819999999999</v>
      </c>
      <c r="M38" s="42">
        <v>0.10156900000000001</v>
      </c>
      <c r="N38" s="42">
        <v>36.787478999999998</v>
      </c>
      <c r="O38" s="42">
        <v>1.263036</v>
      </c>
      <c r="P38" s="42">
        <v>0.49589800000000001</v>
      </c>
      <c r="Q38" s="42">
        <v>2.8757999999999999E-2</v>
      </c>
      <c r="R38" s="42">
        <v>1.220947</v>
      </c>
      <c r="S38" s="42">
        <v>4.8121609999999997</v>
      </c>
      <c r="T38" s="42">
        <v>3.084794</v>
      </c>
      <c r="U38" s="42">
        <v>0.39828200000000002</v>
      </c>
      <c r="V38" s="42">
        <v>0.82139200000000001</v>
      </c>
      <c r="W38" s="42">
        <v>37.757556999999998</v>
      </c>
      <c r="X38" s="42">
        <v>0.59193399999999996</v>
      </c>
      <c r="Y38" s="42">
        <v>1.735125</v>
      </c>
      <c r="Z38" s="42">
        <v>0.22655800000000001</v>
      </c>
      <c r="AA38" s="42">
        <v>6.8510000000000003E-3</v>
      </c>
      <c r="AB38" s="42">
        <v>1.099642</v>
      </c>
      <c r="AC38" s="42">
        <v>7.5905740000000002</v>
      </c>
      <c r="AD38" s="42">
        <v>0.48282799999999998</v>
      </c>
      <c r="AE38" s="42">
        <v>0.50576600000000005</v>
      </c>
      <c r="AF38" s="42">
        <v>0.25508799999999998</v>
      </c>
      <c r="AG38" s="42">
        <v>0.44914500000000002</v>
      </c>
      <c r="AH38" s="42">
        <v>1.0366869999999999</v>
      </c>
      <c r="AI38" s="42">
        <v>3.9708380000000001</v>
      </c>
      <c r="AJ38" s="42">
        <v>1.9158759999999999</v>
      </c>
      <c r="AK38" s="42">
        <v>0.89276</v>
      </c>
      <c r="AL38" s="42">
        <v>1.17808</v>
      </c>
      <c r="AM38" s="42">
        <v>1.049939</v>
      </c>
      <c r="AN38" s="42"/>
      <c r="AO38" s="42">
        <v>1.2277800000000001</v>
      </c>
      <c r="AP38" s="42">
        <v>0.88540399999999997</v>
      </c>
      <c r="AQ38" s="42">
        <v>0.86573100000000003</v>
      </c>
      <c r="AR38" s="42">
        <v>1.5783480000000001</v>
      </c>
      <c r="AS38" s="42">
        <v>0.38853799999999999</v>
      </c>
      <c r="AT38" s="42">
        <v>7.8828839999999998</v>
      </c>
      <c r="AU38" s="42">
        <v>6.0747000000000002E-2</v>
      </c>
      <c r="AV38" s="42">
        <v>0.40627400000000002</v>
      </c>
      <c r="AW38" s="42">
        <v>0.69380500000000001</v>
      </c>
      <c r="AX38" s="42">
        <v>0.258575</v>
      </c>
      <c r="AY38" s="42"/>
      <c r="AZ38" s="42">
        <v>0.22739999999999999</v>
      </c>
      <c r="BA38" s="42">
        <v>0.117505</v>
      </c>
      <c r="BB38" s="42">
        <v>0.68052500000000005</v>
      </c>
      <c r="BC38" s="42">
        <v>2.269603</v>
      </c>
      <c r="BD38" s="42">
        <v>2.4696630000000002</v>
      </c>
      <c r="BE38" s="42">
        <v>0.26516699999999999</v>
      </c>
      <c r="BF38" s="42">
        <v>0.66357999999999995</v>
      </c>
      <c r="BG38" s="42">
        <v>0.42473</v>
      </c>
      <c r="BH38" s="42">
        <v>0.19839200000000001</v>
      </c>
      <c r="BI38" s="42">
        <v>1.4404889999999999</v>
      </c>
      <c r="BJ38" s="42">
        <v>0.15464600000000001</v>
      </c>
      <c r="BK38" s="42">
        <v>0.74044100000000002</v>
      </c>
      <c r="BL38" s="42">
        <v>17.583956000000001</v>
      </c>
      <c r="BM38" s="42">
        <v>4.2255830000000003</v>
      </c>
      <c r="BN38" s="42">
        <v>0.18546899999999999</v>
      </c>
      <c r="BO38" s="42">
        <v>2.8185959999999999</v>
      </c>
      <c r="BP38" s="42">
        <v>1.172768</v>
      </c>
      <c r="BQ38" s="42">
        <v>2.5221119999999999</v>
      </c>
      <c r="BR38" s="42">
        <v>8.9136999999999994E-2</v>
      </c>
      <c r="BS38" s="42">
        <v>0.34420099999999998</v>
      </c>
      <c r="BT38" s="42"/>
      <c r="BU38" s="42">
        <v>2.644361</v>
      </c>
      <c r="BV38" s="42">
        <v>33.203952999999998</v>
      </c>
      <c r="BW38" s="42">
        <v>0.85404100000000005</v>
      </c>
      <c r="BX38" s="42">
        <v>0.25214399999999998</v>
      </c>
      <c r="BY38" s="42">
        <v>3.1873770000000001</v>
      </c>
      <c r="BZ38" s="42">
        <v>1.68689</v>
      </c>
      <c r="CA38" s="42">
        <v>0.74163299999999999</v>
      </c>
      <c r="CB38" s="42">
        <v>1.837647</v>
      </c>
      <c r="CC38" s="42">
        <v>0.79007799999999995</v>
      </c>
      <c r="CD38" s="42">
        <v>14.880076000000001</v>
      </c>
      <c r="CE38" s="42">
        <v>21.044450999999999</v>
      </c>
      <c r="CF38" s="42">
        <v>0.131384</v>
      </c>
      <c r="CG38" s="42">
        <v>0.34284999999999999</v>
      </c>
      <c r="CH38" s="42">
        <v>0.34727200000000003</v>
      </c>
      <c r="CI38" s="42">
        <v>0.74893299999999996</v>
      </c>
      <c r="CJ38" s="42">
        <v>0.42138300000000001</v>
      </c>
      <c r="CK38" s="42">
        <v>80.278580000000005</v>
      </c>
      <c r="CL38" s="42">
        <v>46.596511999999997</v>
      </c>
      <c r="CM38" s="42">
        <v>56.865219000000003</v>
      </c>
      <c r="CN38" s="42">
        <v>7.269666</v>
      </c>
      <c r="CO38" s="42">
        <v>14.052457</v>
      </c>
      <c r="CP38" s="42">
        <v>0.77413600000000005</v>
      </c>
      <c r="CQ38" s="42">
        <v>1.0130159999999999</v>
      </c>
      <c r="CR38" s="42">
        <v>0.70092100000000002</v>
      </c>
      <c r="CS38" s="42">
        <v>0.94664800000000004</v>
      </c>
      <c r="CT38" s="42">
        <v>1.5806260000000001</v>
      </c>
      <c r="CU38" s="42">
        <v>1.832284</v>
      </c>
      <c r="CV38" s="42">
        <v>3.8416920000000001</v>
      </c>
      <c r="CW38" s="42">
        <v>1.9754799999999999</v>
      </c>
      <c r="CX38" s="42">
        <v>0.56005499999999997</v>
      </c>
      <c r="CY38" s="42">
        <v>0.11642</v>
      </c>
      <c r="CZ38" s="42">
        <v>0.22616600000000001</v>
      </c>
      <c r="DA38" s="42">
        <v>3.5265490000000002</v>
      </c>
      <c r="DB38" s="42">
        <v>28.675985000000001</v>
      </c>
      <c r="DC38" s="42">
        <v>12.519849000000001</v>
      </c>
      <c r="DD38" s="42">
        <v>8.5819999999999994E-3</v>
      </c>
      <c r="DE38" s="42">
        <v>3.4062000000000002E-2</v>
      </c>
      <c r="DF38" s="42">
        <v>0.86030499999999999</v>
      </c>
      <c r="DG38" s="42">
        <v>0.137595</v>
      </c>
      <c r="DH38" s="42">
        <v>0.110457</v>
      </c>
      <c r="DI38" s="42">
        <v>0.33929700000000002</v>
      </c>
      <c r="DJ38" s="42">
        <v>0.40399000000000002</v>
      </c>
      <c r="DK38" s="42">
        <v>0.35122999999999999</v>
      </c>
      <c r="DL38" s="42">
        <v>0.44775700000000002</v>
      </c>
    </row>
    <row r="39" spans="1:116" s="3" customFormat="1" x14ac:dyDescent="0.2">
      <c r="A39" s="3" t="s">
        <v>222</v>
      </c>
      <c r="B39" s="3" t="s">
        <v>158</v>
      </c>
      <c r="C39" s="42">
        <v>4.2971190000000004</v>
      </c>
      <c r="D39" s="42">
        <v>0.29120000000000001</v>
      </c>
      <c r="E39" s="42">
        <v>1.141742</v>
      </c>
      <c r="F39" s="42">
        <v>0.59458699999999998</v>
      </c>
      <c r="G39" s="42">
        <v>1.0539000000000001</v>
      </c>
      <c r="H39" s="42">
        <v>1.6909000000000001</v>
      </c>
      <c r="I39" s="42">
        <v>8.3972000000000005E-2</v>
      </c>
      <c r="J39" s="42">
        <v>1.9933190000000001</v>
      </c>
      <c r="K39" s="42"/>
      <c r="L39" s="42">
        <v>1.781596</v>
      </c>
      <c r="M39" s="42">
        <v>7.3981000000000005E-2</v>
      </c>
      <c r="N39" s="42">
        <v>1.5063789999999999</v>
      </c>
      <c r="O39" s="42">
        <v>1.163972</v>
      </c>
      <c r="P39" s="42">
        <v>0.346327</v>
      </c>
      <c r="Q39" s="42">
        <v>2.4171000000000002E-2</v>
      </c>
      <c r="R39" s="42">
        <v>0.80535400000000001</v>
      </c>
      <c r="S39" s="42">
        <v>2.9899490000000002</v>
      </c>
      <c r="T39" s="42">
        <v>2.9308350000000001</v>
      </c>
      <c r="U39" s="42">
        <v>1</v>
      </c>
      <c r="V39" s="42">
        <v>0.69822799999999996</v>
      </c>
      <c r="W39" s="42">
        <v>39.214976999999998</v>
      </c>
      <c r="X39" s="42">
        <v>0.71582699999999999</v>
      </c>
      <c r="Y39" s="42">
        <v>1.788009</v>
      </c>
      <c r="Z39" s="42">
        <v>0.16134000000000001</v>
      </c>
      <c r="AA39" s="42">
        <v>6.0790000000000002E-3</v>
      </c>
      <c r="AB39" s="42">
        <v>1.7209220000000001</v>
      </c>
      <c r="AC39" s="42">
        <v>1.3033840000000001</v>
      </c>
      <c r="AD39" s="42">
        <v>1.0180089999999999</v>
      </c>
      <c r="AE39" s="42">
        <v>0.52462900000000001</v>
      </c>
      <c r="AF39" s="42">
        <v>0.188499</v>
      </c>
      <c r="AG39" s="42">
        <v>0.70553900000000003</v>
      </c>
      <c r="AH39" s="42">
        <v>0.15623400000000001</v>
      </c>
      <c r="AI39" s="42">
        <v>3.8892989999999998</v>
      </c>
      <c r="AJ39" s="42">
        <v>0.86275400000000002</v>
      </c>
      <c r="AK39" s="42"/>
      <c r="AL39" s="42">
        <v>0.60870199999999997</v>
      </c>
      <c r="AM39" s="42">
        <v>0.44514300000000001</v>
      </c>
      <c r="AN39" s="42">
        <v>1.127704</v>
      </c>
      <c r="AO39" s="42">
        <v>0.71816400000000002</v>
      </c>
      <c r="AP39" s="42">
        <v>0.70661799999999997</v>
      </c>
      <c r="AQ39" s="42">
        <v>0.58891899999999997</v>
      </c>
      <c r="AR39" s="42">
        <v>1.0603009999999999</v>
      </c>
      <c r="AS39" s="42">
        <v>1.476896</v>
      </c>
      <c r="AT39" s="42">
        <v>2.8184960000000001</v>
      </c>
      <c r="AU39" s="42">
        <v>2.4093E-2</v>
      </c>
      <c r="AV39" s="42">
        <v>0.26375500000000002</v>
      </c>
      <c r="AW39" s="42">
        <v>0.34703099999999998</v>
      </c>
      <c r="AX39" s="42">
        <v>0.17010400000000001</v>
      </c>
      <c r="AY39" s="42"/>
      <c r="AZ39" s="42">
        <v>0.232514</v>
      </c>
      <c r="BA39" s="42">
        <v>9.1889999999999999E-2</v>
      </c>
      <c r="BB39" s="42">
        <v>0.43029299999999998</v>
      </c>
      <c r="BC39" s="42">
        <v>3.8390270000000002</v>
      </c>
      <c r="BD39" s="42">
        <v>0.899474</v>
      </c>
      <c r="BE39" s="42">
        <v>0.24058299999999999</v>
      </c>
      <c r="BF39" s="42">
        <v>0.507799</v>
      </c>
      <c r="BG39" s="42">
        <v>0.385851</v>
      </c>
      <c r="BH39" s="42">
        <v>0.49031000000000002</v>
      </c>
      <c r="BI39" s="42">
        <v>1.0397110000000001</v>
      </c>
      <c r="BJ39" s="42">
        <v>0.14114499999999999</v>
      </c>
      <c r="BK39" s="42">
        <v>0.61808600000000002</v>
      </c>
      <c r="BL39" s="42">
        <v>19.243393000000001</v>
      </c>
      <c r="BM39" s="42">
        <v>1.6935450000000001</v>
      </c>
      <c r="BN39" s="42">
        <v>0.12731000000000001</v>
      </c>
      <c r="BO39" s="42">
        <v>2.759919</v>
      </c>
      <c r="BP39" s="42">
        <v>1.4025989999999999</v>
      </c>
      <c r="BQ39" s="42">
        <v>0.85763</v>
      </c>
      <c r="BR39" s="42">
        <v>7.2524000000000005E-2</v>
      </c>
      <c r="BS39" s="42">
        <v>0.34017900000000001</v>
      </c>
      <c r="BT39" s="42">
        <v>0.41407699999999997</v>
      </c>
      <c r="BU39" s="42">
        <v>1.545987</v>
      </c>
      <c r="BV39" s="42">
        <v>3.671233</v>
      </c>
      <c r="BW39" s="42">
        <v>0.41134999999999999</v>
      </c>
      <c r="BX39" s="42">
        <v>1.7887169999999999</v>
      </c>
      <c r="BY39" s="42">
        <v>2.165734</v>
      </c>
      <c r="BZ39" s="42">
        <v>0.66947999999999996</v>
      </c>
      <c r="CA39" s="42">
        <v>1.170228</v>
      </c>
      <c r="CB39" s="42">
        <v>5.2362950000000001</v>
      </c>
      <c r="CC39" s="42">
        <v>0.54141399999999995</v>
      </c>
      <c r="CD39" s="42">
        <v>21.214663000000002</v>
      </c>
      <c r="CE39" s="42">
        <v>12.863569</v>
      </c>
      <c r="CF39" s="42">
        <v>6.8485000000000004E-2</v>
      </c>
      <c r="CG39" s="42">
        <v>0.18351999999999999</v>
      </c>
      <c r="CH39" s="42">
        <v>0.265959</v>
      </c>
      <c r="CI39" s="42">
        <v>0.494898</v>
      </c>
      <c r="CJ39" s="42">
        <v>0.330507</v>
      </c>
      <c r="CK39" s="42">
        <v>31.437391000000002</v>
      </c>
      <c r="CL39" s="42">
        <v>18.549914999999999</v>
      </c>
      <c r="CM39" s="42">
        <v>50.295876</v>
      </c>
      <c r="CN39" s="42">
        <v>4.4583139999999997</v>
      </c>
      <c r="CO39" s="42">
        <v>7.2627879999999996</v>
      </c>
      <c r="CP39" s="42">
        <v>0.44723400000000002</v>
      </c>
      <c r="CQ39" s="42">
        <v>2.278213</v>
      </c>
      <c r="CR39" s="42">
        <v>0.71484700000000001</v>
      </c>
      <c r="CS39" s="42">
        <v>1.087588</v>
      </c>
      <c r="CT39" s="42">
        <v>0.22109300000000001</v>
      </c>
      <c r="CU39" s="42">
        <v>1.432803</v>
      </c>
      <c r="CV39" s="42">
        <v>0.475018</v>
      </c>
      <c r="CW39" s="42">
        <v>2.0675189999999999</v>
      </c>
      <c r="CX39" s="42">
        <v>0.55917600000000001</v>
      </c>
      <c r="CY39" s="42">
        <v>7.8456999999999999E-2</v>
      </c>
      <c r="CZ39" s="42">
        <v>0.53408299999999997</v>
      </c>
      <c r="DA39" s="42">
        <v>2.2110880000000002</v>
      </c>
      <c r="DB39" s="42">
        <v>10.635745</v>
      </c>
      <c r="DC39" s="42">
        <v>10.682529000000001</v>
      </c>
      <c r="DD39" s="42">
        <v>4.9410000000000001E-3</v>
      </c>
      <c r="DE39" s="42">
        <v>3.1473000000000001E-2</v>
      </c>
      <c r="DF39" s="42">
        <v>0.62695299999999998</v>
      </c>
      <c r="DG39" s="42">
        <v>7.5684000000000001E-2</v>
      </c>
      <c r="DH39" s="42">
        <v>0.25633099999999998</v>
      </c>
      <c r="DI39" s="42">
        <v>0.25684800000000002</v>
      </c>
      <c r="DJ39" s="42">
        <v>0.14199800000000001</v>
      </c>
      <c r="DK39" s="42">
        <v>0.10367999999999999</v>
      </c>
      <c r="DL39" s="42">
        <v>0.26511000000000001</v>
      </c>
    </row>
    <row r="40" spans="1:116" s="3" customFormat="1" x14ac:dyDescent="0.2">
      <c r="A40" s="3" t="s">
        <v>222</v>
      </c>
      <c r="B40" s="3" t="s">
        <v>159</v>
      </c>
      <c r="C40" s="42">
        <v>4.0747109999999997</v>
      </c>
      <c r="D40" s="42">
        <v>0.212394</v>
      </c>
      <c r="E40" s="42">
        <v>1.2839769999999999</v>
      </c>
      <c r="F40" s="42">
        <v>14.019664000000001</v>
      </c>
      <c r="G40" s="42">
        <v>2.484585</v>
      </c>
      <c r="H40" s="42">
        <v>2.5565920000000002</v>
      </c>
      <c r="I40" s="42">
        <v>8.8634000000000004E-2</v>
      </c>
      <c r="J40" s="42">
        <v>0.40155400000000002</v>
      </c>
      <c r="K40" s="42"/>
      <c r="L40" s="42">
        <v>1.9650030000000001</v>
      </c>
      <c r="M40" s="42">
        <v>8.0504000000000006E-2</v>
      </c>
      <c r="N40" s="42">
        <v>1.2684679999999999</v>
      </c>
      <c r="O40" s="42">
        <v>0.71021999999999996</v>
      </c>
      <c r="P40" s="42">
        <v>0.43180200000000002</v>
      </c>
      <c r="Q40" s="42">
        <v>1.2323000000000001E-2</v>
      </c>
      <c r="R40" s="42">
        <v>0.873556</v>
      </c>
      <c r="S40" s="42">
        <v>5.6172040000000001</v>
      </c>
      <c r="T40" s="42">
        <v>113.33208500000001</v>
      </c>
      <c r="U40" s="42">
        <v>0.66846399999999995</v>
      </c>
      <c r="V40" s="42">
        <v>0.70756799999999997</v>
      </c>
      <c r="W40" s="42">
        <v>11.103270999999999</v>
      </c>
      <c r="X40" s="42">
        <v>0.76162099999999999</v>
      </c>
      <c r="Y40" s="42">
        <v>1.730586</v>
      </c>
      <c r="Z40" s="42">
        <v>0.23052800000000001</v>
      </c>
      <c r="AA40" s="42">
        <v>4.5209999999999998E-3</v>
      </c>
      <c r="AB40" s="42">
        <v>1.2341629999999999</v>
      </c>
      <c r="AC40" s="42">
        <v>1.5936189999999999</v>
      </c>
      <c r="AD40" s="42">
        <v>1.369828</v>
      </c>
      <c r="AE40" s="42">
        <v>0.50042299999999995</v>
      </c>
      <c r="AF40" s="42">
        <v>0.25341900000000001</v>
      </c>
      <c r="AG40" s="42">
        <v>0.41920400000000002</v>
      </c>
      <c r="AH40" s="42">
        <v>0.29902800000000002</v>
      </c>
      <c r="AI40" s="42">
        <v>3.1248629999999999</v>
      </c>
      <c r="AJ40" s="42">
        <v>1.535094</v>
      </c>
      <c r="AK40" s="42">
        <v>1.4432689999999999</v>
      </c>
      <c r="AL40" s="42">
        <v>0.65856400000000004</v>
      </c>
      <c r="AM40" s="42">
        <v>0.57121699999999997</v>
      </c>
      <c r="AN40" s="42"/>
      <c r="AO40" s="42">
        <v>0.791856</v>
      </c>
      <c r="AP40" s="42">
        <v>0.669767</v>
      </c>
      <c r="AQ40" s="42">
        <v>0.57283399999999995</v>
      </c>
      <c r="AR40" s="42">
        <v>1.4269590000000001</v>
      </c>
      <c r="AS40" s="42">
        <v>0.67173499999999997</v>
      </c>
      <c r="AT40" s="42">
        <v>2.345234</v>
      </c>
      <c r="AU40" s="42">
        <v>0.203378</v>
      </c>
      <c r="AV40" s="42">
        <v>0.313027</v>
      </c>
      <c r="AW40" s="42">
        <v>0.56553600000000004</v>
      </c>
      <c r="AX40" s="42">
        <v>0.17088900000000001</v>
      </c>
      <c r="AY40" s="42">
        <v>1</v>
      </c>
      <c r="AZ40" s="42">
        <v>0.195414</v>
      </c>
      <c r="BA40" s="42">
        <v>8.4206000000000003E-2</v>
      </c>
      <c r="BB40" s="42">
        <v>0.51665499999999998</v>
      </c>
      <c r="BC40" s="42">
        <v>3.2144360000000001</v>
      </c>
      <c r="BD40" s="42">
        <v>1.089404</v>
      </c>
      <c r="BE40" s="42">
        <v>0.20632500000000001</v>
      </c>
      <c r="BF40" s="42">
        <v>0.72664700000000004</v>
      </c>
      <c r="BG40" s="42">
        <v>0.36185600000000001</v>
      </c>
      <c r="BH40" s="42">
        <v>0.18174399999999999</v>
      </c>
      <c r="BI40" s="42">
        <v>1.2977639999999999</v>
      </c>
      <c r="BJ40" s="42">
        <v>7.5223999999999999E-2</v>
      </c>
      <c r="BK40" s="42">
        <v>0.65038300000000004</v>
      </c>
      <c r="BL40" s="42">
        <v>14.986704</v>
      </c>
      <c r="BM40" s="42">
        <v>5.7828080000000002</v>
      </c>
      <c r="BN40" s="42">
        <v>0.154282</v>
      </c>
      <c r="BO40" s="42">
        <v>5.0127629999999996</v>
      </c>
      <c r="BP40" s="42">
        <v>1.124239</v>
      </c>
      <c r="BQ40" s="42">
        <v>0.925759</v>
      </c>
      <c r="BR40" s="42">
        <v>8.1056000000000003E-2</v>
      </c>
      <c r="BS40" s="42">
        <v>0.322463</v>
      </c>
      <c r="BT40" s="42">
        <v>0.54244499999999995</v>
      </c>
      <c r="BU40" s="42">
        <v>1.4650840000000001</v>
      </c>
      <c r="BV40" s="42">
        <v>26.428915</v>
      </c>
      <c r="BW40" s="42">
        <v>0.47997899999999999</v>
      </c>
      <c r="BX40" s="42">
        <v>0.22453100000000001</v>
      </c>
      <c r="BY40" s="42">
        <v>2.3915069999999998</v>
      </c>
      <c r="BZ40" s="42">
        <v>0.71706199999999998</v>
      </c>
      <c r="CA40" s="42">
        <v>2.032492</v>
      </c>
      <c r="CB40" s="42">
        <v>3.1513930000000001</v>
      </c>
      <c r="CC40" s="42">
        <v>0.57838599999999996</v>
      </c>
      <c r="CD40" s="42">
        <v>26.408895000000001</v>
      </c>
      <c r="CE40" s="42">
        <v>9.8946860000000001</v>
      </c>
      <c r="CF40" s="42">
        <v>6.6710000000000005E-2</v>
      </c>
      <c r="CG40" s="42">
        <v>0.22840199999999999</v>
      </c>
      <c r="CH40" s="42">
        <v>0.26419700000000002</v>
      </c>
      <c r="CI40" s="42">
        <v>0.35536800000000002</v>
      </c>
      <c r="CJ40" s="42">
        <v>0.39367200000000002</v>
      </c>
      <c r="CK40" s="42">
        <v>29.642755999999999</v>
      </c>
      <c r="CL40" s="42">
        <v>44.881897000000002</v>
      </c>
      <c r="CM40" s="42">
        <v>151.67263800000001</v>
      </c>
      <c r="CN40" s="42">
        <v>5.4958030000000004</v>
      </c>
      <c r="CO40" s="42">
        <v>7.2368949999999996</v>
      </c>
      <c r="CP40" s="42">
        <v>0.53905899999999995</v>
      </c>
      <c r="CQ40" s="42">
        <v>1.6972780000000001</v>
      </c>
      <c r="CR40" s="42">
        <v>0.73214299999999999</v>
      </c>
      <c r="CS40" s="42">
        <v>1.124992</v>
      </c>
      <c r="CT40" s="42">
        <v>0.176039</v>
      </c>
      <c r="CU40" s="42">
        <v>1.3518220000000001</v>
      </c>
      <c r="CV40" s="42">
        <v>1.38148</v>
      </c>
      <c r="CW40" s="42">
        <v>1.6539489999999999</v>
      </c>
      <c r="CX40" s="42">
        <v>0.64624000000000004</v>
      </c>
      <c r="CY40" s="42">
        <v>8.2252000000000006E-2</v>
      </c>
      <c r="CZ40" s="42">
        <v>0.35570499999999999</v>
      </c>
      <c r="DA40" s="42">
        <v>2.0652400000000002</v>
      </c>
      <c r="DB40" s="42">
        <v>43.998241</v>
      </c>
      <c r="DC40" s="42">
        <v>9.2058160000000004</v>
      </c>
      <c r="DD40" s="42">
        <v>3.3240000000000001E-3</v>
      </c>
      <c r="DE40" s="42">
        <v>3.2815999999999998E-2</v>
      </c>
      <c r="DF40" s="42">
        <v>0.36771599999999999</v>
      </c>
      <c r="DG40" s="42">
        <v>6.5058000000000005E-2</v>
      </c>
      <c r="DH40" s="42">
        <v>2.3029630000000001</v>
      </c>
      <c r="DI40" s="42">
        <v>0.24901899999999999</v>
      </c>
      <c r="DJ40" s="42">
        <v>0.32675799999999999</v>
      </c>
      <c r="DK40" s="42">
        <v>0.103738</v>
      </c>
      <c r="DL40" s="42">
        <v>0.298373</v>
      </c>
    </row>
    <row r="41" spans="1:116" s="4" customFormat="1" x14ac:dyDescent="0.2">
      <c r="A41" s="4" t="s">
        <v>223</v>
      </c>
      <c r="B41" s="4" t="s">
        <v>160</v>
      </c>
      <c r="C41" s="43">
        <v>3.7352539999999999</v>
      </c>
      <c r="D41" s="43">
        <v>0.86192599999999997</v>
      </c>
      <c r="E41" s="43">
        <v>1.168674</v>
      </c>
      <c r="F41" s="43">
        <v>4.9538510000000002</v>
      </c>
      <c r="G41" s="43">
        <v>8.5945009999999993</v>
      </c>
      <c r="H41" s="43">
        <v>1.033147</v>
      </c>
      <c r="I41" s="43">
        <v>2.0413000000000001E-2</v>
      </c>
      <c r="J41" s="43">
        <v>1.036896</v>
      </c>
      <c r="K41" s="43">
        <v>3.3059999999999999E-3</v>
      </c>
      <c r="L41" s="43">
        <v>0.79607600000000001</v>
      </c>
      <c r="M41" s="43">
        <v>5.2999999999999999E-2</v>
      </c>
      <c r="N41" s="43">
        <v>1.635742</v>
      </c>
      <c r="O41" s="43">
        <v>2.5273729999999999</v>
      </c>
      <c r="P41" s="43">
        <v>0.35955900000000002</v>
      </c>
      <c r="Q41" s="43">
        <v>3.9849000000000002E-2</v>
      </c>
      <c r="R41" s="43">
        <v>0.35163100000000003</v>
      </c>
      <c r="S41" s="43">
        <v>0.91613199999999995</v>
      </c>
      <c r="T41" s="43">
        <v>2.837361</v>
      </c>
      <c r="U41" s="43">
        <v>0.67289900000000002</v>
      </c>
      <c r="V41" s="43">
        <v>0.249559</v>
      </c>
      <c r="W41" s="43">
        <v>66.206824999999995</v>
      </c>
      <c r="X41" s="43">
        <v>0.65712899999999996</v>
      </c>
      <c r="Y41" s="43">
        <v>2.2305419999999998</v>
      </c>
      <c r="Z41" s="43">
        <v>0.12142699999999999</v>
      </c>
      <c r="AA41" s="43">
        <v>2.3709999999999998E-3</v>
      </c>
      <c r="AB41" s="43">
        <v>1.8515E-2</v>
      </c>
      <c r="AC41" s="43">
        <v>5.3426960000000001</v>
      </c>
      <c r="AD41" s="43">
        <v>2.1556670000000002</v>
      </c>
      <c r="AE41" s="43">
        <v>0.18584500000000001</v>
      </c>
      <c r="AF41" s="43">
        <v>0.10290000000000001</v>
      </c>
      <c r="AG41" s="43">
        <v>0.11138199999999999</v>
      </c>
      <c r="AH41" s="43">
        <v>0.11591700000000001</v>
      </c>
      <c r="AI41" s="43">
        <v>4.9487069999999997</v>
      </c>
      <c r="AJ41" s="43">
        <v>0.43079000000000001</v>
      </c>
      <c r="AK41" s="43">
        <v>0.891934</v>
      </c>
      <c r="AL41" s="43">
        <v>0.26272299999999998</v>
      </c>
      <c r="AM41" s="43">
        <v>0.19271099999999999</v>
      </c>
      <c r="AN41" s="43">
        <v>0.21920000000000001</v>
      </c>
      <c r="AO41" s="43">
        <v>0.36749700000000002</v>
      </c>
      <c r="AP41" s="43">
        <v>0.21543000000000001</v>
      </c>
      <c r="AQ41" s="43">
        <v>0.340227</v>
      </c>
      <c r="AR41" s="43">
        <v>0.69776000000000005</v>
      </c>
      <c r="AS41" s="43">
        <v>0.99719999999999998</v>
      </c>
      <c r="AT41" s="43">
        <v>6.2256869999999997</v>
      </c>
      <c r="AU41" s="43">
        <v>6.8099999999999996E-4</v>
      </c>
      <c r="AV41" s="43">
        <v>9.7725000000000006E-2</v>
      </c>
      <c r="AW41" s="43">
        <v>0.244473</v>
      </c>
      <c r="AX41" s="43">
        <v>0.15693699999999999</v>
      </c>
      <c r="AY41" s="43"/>
      <c r="AZ41" s="43">
        <v>0.190579</v>
      </c>
      <c r="BA41" s="43">
        <v>7.4435000000000001E-2</v>
      </c>
      <c r="BB41" s="43">
        <v>0.59591499999999997</v>
      </c>
      <c r="BC41" s="43">
        <v>1.2774719999999999</v>
      </c>
      <c r="BD41" s="43">
        <v>1.1088</v>
      </c>
      <c r="BE41" s="43">
        <v>0.20421500000000001</v>
      </c>
      <c r="BF41" s="43">
        <v>0.76318900000000001</v>
      </c>
      <c r="BG41" s="43">
        <v>0.469559</v>
      </c>
      <c r="BH41" s="43">
        <v>8.8384000000000004E-2</v>
      </c>
      <c r="BI41" s="43">
        <v>1.288262</v>
      </c>
      <c r="BJ41" s="43">
        <v>8.8439999999999994E-3</v>
      </c>
      <c r="BK41" s="43">
        <v>0.44720399999999999</v>
      </c>
      <c r="BL41" s="43">
        <v>19.183069</v>
      </c>
      <c r="BM41" s="43">
        <v>3.4306160000000001</v>
      </c>
      <c r="BN41" s="43">
        <v>0.13981299999999999</v>
      </c>
      <c r="BO41" s="43">
        <v>3.4693719999999999</v>
      </c>
      <c r="BP41" s="43">
        <v>0.58529299999999995</v>
      </c>
      <c r="BQ41" s="43">
        <v>0.79369500000000004</v>
      </c>
      <c r="BR41" s="43">
        <v>4.7809999999999998E-2</v>
      </c>
      <c r="BS41" s="43">
        <v>0.25091400000000003</v>
      </c>
      <c r="BT41" s="43">
        <v>0.51509199999999999</v>
      </c>
      <c r="BU41" s="43">
        <v>5.6310529999999996</v>
      </c>
      <c r="BV41" s="43">
        <v>29.220994999999998</v>
      </c>
      <c r="BW41" s="43">
        <v>0.60584300000000002</v>
      </c>
      <c r="BX41" s="43">
        <v>0.257907</v>
      </c>
      <c r="BY41" s="43">
        <v>0.77673099999999995</v>
      </c>
      <c r="BZ41" s="43">
        <v>0.99273800000000001</v>
      </c>
      <c r="CA41" s="43">
        <v>0.13944000000000001</v>
      </c>
      <c r="CB41" s="43">
        <v>0.63030399999999998</v>
      </c>
      <c r="CC41" s="43">
        <v>0.93636799999999998</v>
      </c>
      <c r="CD41" s="43">
        <v>15.426157999999999</v>
      </c>
      <c r="CE41" s="43">
        <v>8.3884489999999996</v>
      </c>
      <c r="CF41" s="43">
        <v>9.8298999999999997E-2</v>
      </c>
      <c r="CG41" s="43">
        <v>5.6690999999999998E-2</v>
      </c>
      <c r="CH41" s="43">
        <v>0.127333</v>
      </c>
      <c r="CI41" s="43">
        <v>9.9385000000000001E-2</v>
      </c>
      <c r="CJ41" s="43">
        <v>0.170571</v>
      </c>
      <c r="CK41" s="43">
        <v>19.243151000000001</v>
      </c>
      <c r="CL41" s="43">
        <v>1.3362210000000001</v>
      </c>
      <c r="CM41" s="43">
        <v>93.694862000000001</v>
      </c>
      <c r="CN41" s="43">
        <v>1.7690889999999999</v>
      </c>
      <c r="CO41" s="43">
        <v>12.42811</v>
      </c>
      <c r="CP41" s="43">
        <v>0.43140299999999998</v>
      </c>
      <c r="CQ41" s="43">
        <v>1.472108</v>
      </c>
      <c r="CR41" s="43">
        <v>0.72336800000000001</v>
      </c>
      <c r="CS41" s="43">
        <v>0.64858000000000005</v>
      </c>
      <c r="CT41" s="43">
        <v>0.35460599999999998</v>
      </c>
      <c r="CU41" s="43">
        <v>1.295453</v>
      </c>
      <c r="CV41" s="43">
        <v>2.4605730000000001</v>
      </c>
      <c r="CW41" s="43">
        <v>7.1163800000000004</v>
      </c>
      <c r="CX41" s="43">
        <v>0.78520900000000005</v>
      </c>
      <c r="CY41" s="43">
        <v>0.100424</v>
      </c>
      <c r="CZ41" s="43">
        <v>0.53755399999999998</v>
      </c>
      <c r="DA41" s="43">
        <v>2.1349999999999998</v>
      </c>
      <c r="DB41" s="43">
        <v>11.316188</v>
      </c>
      <c r="DC41" s="43">
        <v>6.6749520000000002</v>
      </c>
      <c r="DD41" s="43">
        <v>1.1786E-2</v>
      </c>
      <c r="DE41" s="43">
        <v>2.8093E-2</v>
      </c>
      <c r="DF41" s="43">
        <v>0.16935500000000001</v>
      </c>
      <c r="DG41" s="43">
        <v>4.0980000000000003E-2</v>
      </c>
      <c r="DH41" s="43">
        <v>0.13098799999999999</v>
      </c>
      <c r="DI41" s="43">
        <v>0.30936399999999997</v>
      </c>
      <c r="DJ41" s="43">
        <v>0.146593</v>
      </c>
      <c r="DK41" s="43">
        <v>9.3798999999999993E-2</v>
      </c>
      <c r="DL41" s="43">
        <v>0.54695499999999997</v>
      </c>
    </row>
    <row r="42" spans="1:116" s="4" customFormat="1" x14ac:dyDescent="0.2">
      <c r="A42" s="4" t="s">
        <v>223</v>
      </c>
      <c r="B42" s="4" t="s">
        <v>161</v>
      </c>
      <c r="C42" s="43">
        <v>5.619828</v>
      </c>
      <c r="D42" s="43">
        <v>0.28835300000000003</v>
      </c>
      <c r="E42" s="43">
        <v>0.95131699999999997</v>
      </c>
      <c r="F42" s="43">
        <v>56.286903000000002</v>
      </c>
      <c r="G42" s="43">
        <v>3.5475050000000001</v>
      </c>
      <c r="H42" s="43">
        <v>1.820581</v>
      </c>
      <c r="I42" s="43">
        <v>9.7272999999999998E-2</v>
      </c>
      <c r="J42" s="43">
        <v>2.9866009999999998</v>
      </c>
      <c r="K42" s="43">
        <v>3.0509999999999999E-3</v>
      </c>
      <c r="L42" s="43">
        <v>0.76893800000000001</v>
      </c>
      <c r="M42" s="43">
        <v>6.8765999999999994E-2</v>
      </c>
      <c r="N42" s="43">
        <v>1.476928</v>
      </c>
      <c r="O42" s="43">
        <v>0.77795000000000003</v>
      </c>
      <c r="P42" s="43">
        <v>0.38247100000000001</v>
      </c>
      <c r="Q42" s="43">
        <v>2.1884000000000001E-2</v>
      </c>
      <c r="R42" s="43">
        <v>0.36574499999999999</v>
      </c>
      <c r="S42" s="43">
        <v>0.39822200000000002</v>
      </c>
      <c r="T42" s="43">
        <v>2.6978460000000002</v>
      </c>
      <c r="U42" s="43">
        <v>0.41280699999999998</v>
      </c>
      <c r="V42" s="43">
        <v>0.245034</v>
      </c>
      <c r="W42" s="43">
        <v>73.739638999999997</v>
      </c>
      <c r="X42" s="43">
        <v>1.018097</v>
      </c>
      <c r="Y42" s="43">
        <v>2.385386</v>
      </c>
      <c r="Z42" s="43">
        <v>8.5584999999999994E-2</v>
      </c>
      <c r="AA42" s="43">
        <v>4.2269999999999999E-3</v>
      </c>
      <c r="AB42" s="43">
        <v>111.451233</v>
      </c>
      <c r="AC42" s="43">
        <v>3.6344249999999998</v>
      </c>
      <c r="AD42" s="43">
        <v>0.912273</v>
      </c>
      <c r="AE42" s="43">
        <v>0.15661800000000001</v>
      </c>
      <c r="AF42" s="43">
        <v>0.120945</v>
      </c>
      <c r="AG42" s="43">
        <v>0.12375800000000001</v>
      </c>
      <c r="AH42" s="43">
        <v>2.8331369999999998</v>
      </c>
      <c r="AI42" s="43">
        <v>8.2880459999999996</v>
      </c>
      <c r="AJ42" s="43">
        <v>0.51776699999999998</v>
      </c>
      <c r="AK42" s="43">
        <v>0.99219900000000005</v>
      </c>
      <c r="AL42" s="43">
        <v>0.36505900000000002</v>
      </c>
      <c r="AM42" s="43">
        <v>0.14116600000000001</v>
      </c>
      <c r="AN42" s="43">
        <v>0.23936099999999999</v>
      </c>
      <c r="AO42" s="43">
        <v>0.363927</v>
      </c>
      <c r="AP42" s="43">
        <v>0.204488</v>
      </c>
      <c r="AQ42" s="43">
        <v>0.309359</v>
      </c>
      <c r="AR42" s="43">
        <v>0.79104799999999997</v>
      </c>
      <c r="AS42" s="43">
        <v>0.99299300000000001</v>
      </c>
      <c r="AT42" s="43">
        <v>2.757498</v>
      </c>
      <c r="AU42" s="43">
        <v>0.38649699999999998</v>
      </c>
      <c r="AV42" s="43">
        <v>0.12105299999999999</v>
      </c>
      <c r="AW42" s="43">
        <v>0.33340900000000001</v>
      </c>
      <c r="AX42" s="43">
        <v>0.133575</v>
      </c>
      <c r="AY42" s="43"/>
      <c r="AZ42" s="43">
        <v>0.17277699999999999</v>
      </c>
      <c r="BA42" s="43">
        <v>5.2913000000000002E-2</v>
      </c>
      <c r="BB42" s="43">
        <v>0.71023499999999995</v>
      </c>
      <c r="BC42" s="43">
        <v>1.1038429999999999</v>
      </c>
      <c r="BD42" s="43">
        <v>2.475174</v>
      </c>
      <c r="BE42" s="43">
        <v>0.27594800000000003</v>
      </c>
      <c r="BF42" s="43">
        <v>0.80456799999999995</v>
      </c>
      <c r="BG42" s="43">
        <v>0.409694</v>
      </c>
      <c r="BH42" s="43">
        <v>9.2801999999999996E-2</v>
      </c>
      <c r="BI42" s="43">
        <v>1.418331</v>
      </c>
      <c r="BJ42" s="43">
        <v>0.151231</v>
      </c>
      <c r="BK42" s="43">
        <v>0.53547999999999996</v>
      </c>
      <c r="BL42" s="43">
        <v>22.580683000000001</v>
      </c>
      <c r="BM42" s="43">
        <v>1.5500119999999999</v>
      </c>
      <c r="BN42" s="43">
        <v>0.15660499999999999</v>
      </c>
      <c r="BO42" s="43">
        <v>3.2618299999999998</v>
      </c>
      <c r="BP42" s="43">
        <v>0.70200200000000001</v>
      </c>
      <c r="BQ42" s="43">
        <v>0.849746</v>
      </c>
      <c r="BR42" s="43">
        <v>4.6093000000000002E-2</v>
      </c>
      <c r="BS42" s="43">
        <v>0.25786399999999998</v>
      </c>
      <c r="BT42" s="43">
        <v>0.41346100000000002</v>
      </c>
      <c r="BU42" s="43">
        <v>4.9657030000000004</v>
      </c>
      <c r="BV42" s="43">
        <v>2.5001660000000001</v>
      </c>
      <c r="BW42" s="43">
        <v>0.64732299999999998</v>
      </c>
      <c r="BX42" s="43"/>
      <c r="BY42" s="43">
        <v>0.87401099999999998</v>
      </c>
      <c r="BZ42" s="43">
        <v>0.756158</v>
      </c>
      <c r="CA42" s="43">
        <v>1.350133</v>
      </c>
      <c r="CB42" s="43">
        <v>1.9853989999999999</v>
      </c>
      <c r="CC42" s="43">
        <v>0.90995599999999999</v>
      </c>
      <c r="CD42" s="43">
        <v>14.063352999999999</v>
      </c>
      <c r="CE42" s="43">
        <v>8.8425320000000003</v>
      </c>
      <c r="CF42" s="43">
        <v>7.7778E-2</v>
      </c>
      <c r="CG42" s="43">
        <v>6.2815999999999997E-2</v>
      </c>
      <c r="CH42" s="43">
        <v>0.119367</v>
      </c>
      <c r="CI42" s="43">
        <v>0.27118199999999998</v>
      </c>
      <c r="CJ42" s="43">
        <v>0.16314799999999999</v>
      </c>
      <c r="CK42" s="43">
        <v>24.275531999999998</v>
      </c>
      <c r="CL42" s="43"/>
      <c r="CM42" s="43">
        <v>146.76391599999999</v>
      </c>
      <c r="CN42" s="43">
        <v>1.938334</v>
      </c>
      <c r="CO42" s="43">
        <v>11.769132000000001</v>
      </c>
      <c r="CP42" s="43">
        <v>1.6403719999999999</v>
      </c>
      <c r="CQ42" s="43">
        <v>2.0338829999999999</v>
      </c>
      <c r="CR42" s="43">
        <v>0.63915100000000002</v>
      </c>
      <c r="CS42" s="43">
        <v>0.82123599999999997</v>
      </c>
      <c r="CT42" s="43">
        <v>0.164773</v>
      </c>
      <c r="CU42" s="43">
        <v>1.273177</v>
      </c>
      <c r="CV42" s="43">
        <v>2.3093750000000002</v>
      </c>
      <c r="CW42" s="43">
        <v>1.436385</v>
      </c>
      <c r="CX42" s="43">
        <v>1.904749</v>
      </c>
      <c r="CY42" s="43">
        <v>0.100896</v>
      </c>
      <c r="CZ42" s="43">
        <v>0.35934899999999997</v>
      </c>
      <c r="DA42" s="43">
        <v>2.6179130000000002</v>
      </c>
      <c r="DB42" s="43">
        <v>9.8112440000000003</v>
      </c>
      <c r="DC42" s="43">
        <v>7.9106750000000003</v>
      </c>
      <c r="DD42" s="43">
        <v>1.6378E-2</v>
      </c>
      <c r="DE42" s="43">
        <v>2.8771000000000001E-2</v>
      </c>
      <c r="DF42" s="43">
        <v>0.22270200000000001</v>
      </c>
      <c r="DG42" s="43">
        <v>3.8275999999999998E-2</v>
      </c>
      <c r="DH42" s="43">
        <v>0.21959600000000001</v>
      </c>
      <c r="DI42" s="43">
        <v>0.36408099999999999</v>
      </c>
      <c r="DJ42" s="43">
        <v>0.161911</v>
      </c>
      <c r="DK42" s="43">
        <v>0.16736100000000001</v>
      </c>
      <c r="DL42" s="43">
        <v>0.58638199999999996</v>
      </c>
    </row>
    <row r="43" spans="1:116" s="4" customFormat="1" x14ac:dyDescent="0.2">
      <c r="A43" s="4" t="s">
        <v>223</v>
      </c>
      <c r="B43" s="4" t="s">
        <v>162</v>
      </c>
      <c r="C43" s="43">
        <v>4.0697809999999999</v>
      </c>
      <c r="D43" s="43">
        <v>0.61611400000000005</v>
      </c>
      <c r="E43" s="43">
        <v>0.99746999999999997</v>
      </c>
      <c r="F43" s="43">
        <v>1.08571</v>
      </c>
      <c r="G43" s="43">
        <v>2.292195</v>
      </c>
      <c r="H43" s="43">
        <v>2.6715990000000001</v>
      </c>
      <c r="I43" s="43">
        <v>0.25068600000000002</v>
      </c>
      <c r="J43" s="43">
        <v>0.88363999999999998</v>
      </c>
      <c r="K43" s="43"/>
      <c r="L43" s="43">
        <v>0.64141400000000004</v>
      </c>
      <c r="M43" s="43">
        <v>6.6400000000000001E-2</v>
      </c>
      <c r="N43" s="43">
        <v>1.433559</v>
      </c>
      <c r="O43" s="43">
        <v>0.76294600000000001</v>
      </c>
      <c r="P43" s="43">
        <v>0.42128700000000002</v>
      </c>
      <c r="Q43" s="43">
        <v>3.0942999999999998E-2</v>
      </c>
      <c r="R43" s="43">
        <v>0.27230500000000002</v>
      </c>
      <c r="S43" s="43">
        <v>0.41701500000000002</v>
      </c>
      <c r="T43" s="43"/>
      <c r="U43" s="43">
        <v>0.47881499999999999</v>
      </c>
      <c r="V43" s="43">
        <v>0.18548500000000001</v>
      </c>
      <c r="W43" s="43">
        <v>49.612411000000002</v>
      </c>
      <c r="X43" s="43">
        <v>0.80708500000000005</v>
      </c>
      <c r="Y43" s="43">
        <v>1.256928</v>
      </c>
      <c r="Z43" s="43">
        <v>5.5097E-2</v>
      </c>
      <c r="AA43" s="43">
        <v>3.3609999999999998E-3</v>
      </c>
      <c r="AB43" s="43">
        <v>1.769892</v>
      </c>
      <c r="AC43" s="43">
        <v>3.3337340000000002</v>
      </c>
      <c r="AD43" s="43">
        <v>1.220361</v>
      </c>
      <c r="AE43" s="43">
        <v>0.14119999999999999</v>
      </c>
      <c r="AF43" s="43">
        <v>0.12470199999999999</v>
      </c>
      <c r="AG43" s="43">
        <v>8.1646999999999997E-2</v>
      </c>
      <c r="AH43" s="43"/>
      <c r="AI43" s="43">
        <v>2.7048390000000002</v>
      </c>
      <c r="AJ43" s="43">
        <v>0.56535500000000005</v>
      </c>
      <c r="AK43" s="43">
        <v>1.0763469999999999</v>
      </c>
      <c r="AL43" s="43">
        <v>0.23760400000000001</v>
      </c>
      <c r="AM43" s="43">
        <v>0.19372</v>
      </c>
      <c r="AN43" s="43">
        <v>0.271538</v>
      </c>
      <c r="AO43" s="43">
        <v>0.26758100000000001</v>
      </c>
      <c r="AP43" s="43">
        <v>0.13254299999999999</v>
      </c>
      <c r="AQ43" s="43">
        <v>0.27035799999999999</v>
      </c>
      <c r="AR43" s="43">
        <v>0.73372599999999999</v>
      </c>
      <c r="AS43" s="43">
        <v>2.0110459999999999</v>
      </c>
      <c r="AT43" s="43">
        <v>5.1204729999999996</v>
      </c>
      <c r="AU43" s="43">
        <v>5.7500000000000002E-2</v>
      </c>
      <c r="AV43" s="43">
        <v>9.1379000000000002E-2</v>
      </c>
      <c r="AW43" s="43">
        <v>0.224636</v>
      </c>
      <c r="AX43" s="43">
        <v>0.123321</v>
      </c>
      <c r="AY43" s="43"/>
      <c r="AZ43" s="43">
        <v>0.195357</v>
      </c>
      <c r="BA43" s="43">
        <v>5.9665999999999997E-2</v>
      </c>
      <c r="BB43" s="43">
        <v>0.73253199999999996</v>
      </c>
      <c r="BC43" s="43">
        <v>1.879068</v>
      </c>
      <c r="BD43" s="43">
        <v>1.9024540000000001</v>
      </c>
      <c r="BE43" s="43">
        <v>0.25956299999999999</v>
      </c>
      <c r="BF43" s="43">
        <v>0.68824300000000005</v>
      </c>
      <c r="BG43" s="43">
        <v>0.44931599999999999</v>
      </c>
      <c r="BH43" s="43">
        <v>6.3153000000000001E-2</v>
      </c>
      <c r="BI43" s="43">
        <v>1.5029680000000001</v>
      </c>
      <c r="BJ43" s="43">
        <v>0.17632</v>
      </c>
      <c r="BK43" s="43">
        <v>0.30847599999999997</v>
      </c>
      <c r="BL43" s="43">
        <v>19.177786000000001</v>
      </c>
      <c r="BM43" s="43">
        <v>2.5991399999999998</v>
      </c>
      <c r="BN43" s="43">
        <v>0.11938</v>
      </c>
      <c r="BO43" s="43">
        <v>2.9120849999999998</v>
      </c>
      <c r="BP43" s="43">
        <v>0.364985</v>
      </c>
      <c r="BQ43" s="43">
        <v>0.85150000000000003</v>
      </c>
      <c r="BR43" s="43">
        <v>3.4756000000000002E-2</v>
      </c>
      <c r="BS43" s="43">
        <v>0.199683</v>
      </c>
      <c r="BT43" s="43">
        <v>0.65282399999999996</v>
      </c>
      <c r="BU43" s="43">
        <v>4.0790389999999999</v>
      </c>
      <c r="BV43" s="43">
        <v>23.071863</v>
      </c>
      <c r="BW43" s="43">
        <v>0.66346400000000005</v>
      </c>
      <c r="BX43" s="43">
        <v>0.26464900000000002</v>
      </c>
      <c r="BY43" s="43">
        <v>0.77813900000000003</v>
      </c>
      <c r="BZ43" s="43">
        <v>0.88381100000000001</v>
      </c>
      <c r="CA43" s="43">
        <v>0.48431999999999997</v>
      </c>
      <c r="CB43" s="43">
        <v>2.4992830000000001</v>
      </c>
      <c r="CC43" s="43">
        <v>0.90341199999999999</v>
      </c>
      <c r="CD43" s="43">
        <v>15.143938</v>
      </c>
      <c r="CE43" s="43">
        <v>6.8506710000000002</v>
      </c>
      <c r="CF43" s="43">
        <v>0.11874</v>
      </c>
      <c r="CG43" s="43">
        <v>0.12567700000000001</v>
      </c>
      <c r="CH43" s="43">
        <v>8.2114000000000006E-2</v>
      </c>
      <c r="CI43" s="43">
        <v>0.24271000000000001</v>
      </c>
      <c r="CJ43" s="43">
        <v>0.13786200000000001</v>
      </c>
      <c r="CK43" s="43">
        <v>15.782446</v>
      </c>
      <c r="CL43" s="43">
        <v>1.5587169999999999</v>
      </c>
      <c r="CM43" s="43">
        <v>197.40992700000001</v>
      </c>
      <c r="CN43" s="43">
        <v>1.790727</v>
      </c>
      <c r="CO43" s="43">
        <v>14.20547</v>
      </c>
      <c r="CP43" s="43">
        <v>0.46818100000000001</v>
      </c>
      <c r="CQ43" s="43">
        <v>4.0648390000000001</v>
      </c>
      <c r="CR43" s="43">
        <v>0.54255699999999996</v>
      </c>
      <c r="CS43" s="43">
        <v>0.64299200000000001</v>
      </c>
      <c r="CT43" s="43">
        <v>0.34533799999999998</v>
      </c>
      <c r="CU43" s="43">
        <v>0.99813399999999997</v>
      </c>
      <c r="CV43" s="43">
        <v>1.686666</v>
      </c>
      <c r="CW43" s="43">
        <v>1.658952</v>
      </c>
      <c r="CX43" s="43">
        <v>1.866619</v>
      </c>
      <c r="CY43" s="43">
        <v>0.12985099999999999</v>
      </c>
      <c r="CZ43" s="43">
        <v>0.336447</v>
      </c>
      <c r="DA43" s="43">
        <v>2.5845479999999998</v>
      </c>
      <c r="DB43" s="43">
        <v>36.088146000000002</v>
      </c>
      <c r="DC43" s="43">
        <v>8.2459559999999996</v>
      </c>
      <c r="DD43" s="43">
        <v>1.3155E-2</v>
      </c>
      <c r="DE43" s="43">
        <v>2.9183000000000001E-2</v>
      </c>
      <c r="DF43" s="43">
        <v>0.17851900000000001</v>
      </c>
      <c r="DG43" s="43">
        <v>3.4271999999999997E-2</v>
      </c>
      <c r="DH43" s="43">
        <v>5.5261999999999999E-2</v>
      </c>
      <c r="DI43" s="43">
        <v>0.35838199999999998</v>
      </c>
      <c r="DJ43" s="43">
        <v>0.10188999999999999</v>
      </c>
      <c r="DK43" s="43">
        <v>5.3883E-2</v>
      </c>
      <c r="DL43" s="43">
        <v>0.63170999999999999</v>
      </c>
    </row>
    <row r="44" spans="1:116" s="4" customFormat="1" x14ac:dyDescent="0.2">
      <c r="A44" s="4" t="s">
        <v>223</v>
      </c>
      <c r="B44" s="4" t="s">
        <v>163</v>
      </c>
      <c r="C44" s="43">
        <v>5.5105360000000001</v>
      </c>
      <c r="D44" s="43">
        <v>0.186699</v>
      </c>
      <c r="E44" s="43">
        <v>0.80958799999999997</v>
      </c>
      <c r="F44" s="43">
        <v>0.40754000000000001</v>
      </c>
      <c r="G44" s="43">
        <v>2.709918</v>
      </c>
      <c r="H44" s="43">
        <v>3.566961</v>
      </c>
      <c r="I44" s="43">
        <v>5.867E-2</v>
      </c>
      <c r="J44" s="43">
        <v>0.73453199999999996</v>
      </c>
      <c r="K44" s="43">
        <v>2.849E-3</v>
      </c>
      <c r="L44" s="43">
        <v>0.701071</v>
      </c>
      <c r="M44" s="43">
        <v>6.4668000000000003E-2</v>
      </c>
      <c r="N44" s="43">
        <v>1.6414500000000001</v>
      </c>
      <c r="O44" s="43">
        <v>1.587744</v>
      </c>
      <c r="P44" s="43">
        <v>0.44978400000000002</v>
      </c>
      <c r="Q44" s="43">
        <v>4.6190000000000002E-2</v>
      </c>
      <c r="R44" s="43">
        <v>0.29241699999999998</v>
      </c>
      <c r="S44" s="43">
        <v>1.049437</v>
      </c>
      <c r="T44" s="43">
        <v>2.234667</v>
      </c>
      <c r="U44" s="43">
        <v>1.95692</v>
      </c>
      <c r="V44" s="43">
        <v>0.18976599999999999</v>
      </c>
      <c r="W44" s="43">
        <v>61.697983000000001</v>
      </c>
      <c r="X44" s="43">
        <v>1.162787</v>
      </c>
      <c r="Y44" s="43">
        <v>1.418188</v>
      </c>
      <c r="Z44" s="43">
        <v>5.7127999999999998E-2</v>
      </c>
      <c r="AA44" s="43">
        <v>2.343E-3</v>
      </c>
      <c r="AB44" s="43">
        <v>2.7236579999999999</v>
      </c>
      <c r="AC44" s="43">
        <v>3.3621829999999999</v>
      </c>
      <c r="AD44" s="43">
        <v>1.296551</v>
      </c>
      <c r="AE44" s="43">
        <v>0.115979</v>
      </c>
      <c r="AF44" s="43">
        <v>0.12801899999999999</v>
      </c>
      <c r="AG44" s="43">
        <v>0.127003</v>
      </c>
      <c r="AH44" s="43">
        <v>2</v>
      </c>
      <c r="AI44" s="43">
        <v>5.1466839999999996</v>
      </c>
      <c r="AJ44" s="43">
        <v>12.711252</v>
      </c>
      <c r="AK44" s="43">
        <v>1.094317</v>
      </c>
      <c r="AL44" s="43">
        <v>0.32564900000000002</v>
      </c>
      <c r="AM44" s="43">
        <v>0.147089</v>
      </c>
      <c r="AN44" s="43">
        <v>0.22717899999999999</v>
      </c>
      <c r="AO44" s="43">
        <v>0.27804800000000002</v>
      </c>
      <c r="AP44" s="43">
        <v>0.200598</v>
      </c>
      <c r="AQ44" s="43">
        <v>0.21110699999999999</v>
      </c>
      <c r="AR44" s="43">
        <v>0.74662799999999996</v>
      </c>
      <c r="AS44" s="43">
        <v>1.0283040000000001</v>
      </c>
      <c r="AT44" s="43">
        <v>4.476591</v>
      </c>
      <c r="AU44" s="43">
        <v>7.3347999999999997E-2</v>
      </c>
      <c r="AV44" s="43">
        <v>0.12197</v>
      </c>
      <c r="AW44" s="43">
        <v>0.26994299999999999</v>
      </c>
      <c r="AX44" s="43">
        <v>0.130139</v>
      </c>
      <c r="AY44" s="43"/>
      <c r="AZ44" s="43">
        <v>0.16619900000000001</v>
      </c>
      <c r="BA44" s="43">
        <v>5.7013000000000001E-2</v>
      </c>
      <c r="BB44" s="43">
        <v>0.77359599999999995</v>
      </c>
      <c r="BC44" s="43">
        <v>0.90616699999999994</v>
      </c>
      <c r="BD44" s="43">
        <v>0.93161099999999997</v>
      </c>
      <c r="BE44" s="43">
        <v>0.31706200000000001</v>
      </c>
      <c r="BF44" s="43">
        <v>0.69145100000000004</v>
      </c>
      <c r="BG44" s="43">
        <v>0.34791899999999998</v>
      </c>
      <c r="BH44" s="43">
        <v>0.21182100000000001</v>
      </c>
      <c r="BI44" s="43">
        <v>1.3711800000000001</v>
      </c>
      <c r="BJ44" s="43">
        <v>0.14371300000000001</v>
      </c>
      <c r="BK44" s="43">
        <v>0.265654</v>
      </c>
      <c r="BL44" s="43">
        <v>146.09428399999999</v>
      </c>
      <c r="BM44" s="43">
        <v>5.0633949999999999</v>
      </c>
      <c r="BN44" s="43">
        <v>0.13777900000000001</v>
      </c>
      <c r="BO44" s="43">
        <v>2.4097029999999999</v>
      </c>
      <c r="BP44" s="43">
        <v>0.58536500000000002</v>
      </c>
      <c r="BQ44" s="43">
        <v>0.84041299999999997</v>
      </c>
      <c r="BR44" s="43">
        <v>3.9516999999999997E-2</v>
      </c>
      <c r="BS44" s="43">
        <v>0.22838</v>
      </c>
      <c r="BT44" s="43">
        <v>0.189419</v>
      </c>
      <c r="BU44" s="43">
        <v>5.025023</v>
      </c>
      <c r="BV44" s="43">
        <v>18.556507</v>
      </c>
      <c r="BW44" s="43">
        <v>0.73675000000000002</v>
      </c>
      <c r="BX44" s="43">
        <v>8.9822229999999994</v>
      </c>
      <c r="BY44" s="43">
        <v>1.092368</v>
      </c>
      <c r="BZ44" s="43">
        <v>0.81052400000000002</v>
      </c>
      <c r="CA44" s="43">
        <v>1.2589680000000001</v>
      </c>
      <c r="CB44" s="43">
        <v>3.230842</v>
      </c>
      <c r="CC44" s="43">
        <v>0.90488800000000003</v>
      </c>
      <c r="CD44" s="43">
        <v>19.440041000000001</v>
      </c>
      <c r="CE44" s="43">
        <v>8.2177699999999998</v>
      </c>
      <c r="CF44" s="43">
        <v>0.113675</v>
      </c>
      <c r="CG44" s="43">
        <v>0.10655299999999999</v>
      </c>
      <c r="CH44" s="43">
        <v>9.0731999999999993E-2</v>
      </c>
      <c r="CI44" s="43">
        <v>0.17313999999999999</v>
      </c>
      <c r="CJ44" s="43">
        <v>0.13589699999999999</v>
      </c>
      <c r="CK44" s="43">
        <v>28.486073999999999</v>
      </c>
      <c r="CL44" s="43">
        <v>4.611758</v>
      </c>
      <c r="CM44" s="43">
        <v>101.81739</v>
      </c>
      <c r="CN44" s="43">
        <v>1.8727279999999999</v>
      </c>
      <c r="CO44" s="43">
        <v>15.111726000000001</v>
      </c>
      <c r="CP44" s="43">
        <v>0.567797</v>
      </c>
      <c r="CQ44" s="43">
        <v>0.44319999999999998</v>
      </c>
      <c r="CR44" s="43">
        <v>0.57404500000000003</v>
      </c>
      <c r="CS44" s="43">
        <v>0.695882</v>
      </c>
      <c r="CT44" s="43">
        <v>0.33902100000000002</v>
      </c>
      <c r="CU44" s="43">
        <v>1.2177720000000001</v>
      </c>
      <c r="CV44" s="43">
        <v>1.805186</v>
      </c>
      <c r="CW44" s="43">
        <v>1.981757</v>
      </c>
      <c r="CX44" s="43">
        <v>0.67222800000000005</v>
      </c>
      <c r="CY44" s="43">
        <v>0.16783500000000001</v>
      </c>
      <c r="CZ44" s="43">
        <v>0.47072900000000001</v>
      </c>
      <c r="DA44" s="43">
        <v>2.4116309999999999</v>
      </c>
      <c r="DB44" s="43">
        <v>16.698248</v>
      </c>
      <c r="DC44" s="43">
        <v>7.8256040000000002</v>
      </c>
      <c r="DD44" s="43">
        <v>1.7572000000000001E-2</v>
      </c>
      <c r="DE44" s="43">
        <v>2.8597000000000001E-2</v>
      </c>
      <c r="DF44" s="43">
        <v>0.231991</v>
      </c>
      <c r="DG44" s="43">
        <v>3.8003000000000002E-2</v>
      </c>
      <c r="DH44" s="43">
        <v>0.27965299999999998</v>
      </c>
      <c r="DI44" s="43">
        <v>0.35987999999999998</v>
      </c>
      <c r="DJ44" s="43">
        <v>0.17000199999999999</v>
      </c>
      <c r="DK44" s="43">
        <v>4.4954000000000001E-2</v>
      </c>
      <c r="DL44" s="43">
        <v>0.630247</v>
      </c>
    </row>
    <row r="45" spans="1:116" s="23" customFormat="1" x14ac:dyDescent="0.2">
      <c r="A45" s="23" t="s">
        <v>224</v>
      </c>
      <c r="B45" s="23" t="s">
        <v>164</v>
      </c>
      <c r="C45" s="44">
        <v>4.4806210000000002</v>
      </c>
      <c r="D45" s="44">
        <v>0.24273600000000001</v>
      </c>
      <c r="E45" s="44">
        <v>1.2232749999999999</v>
      </c>
      <c r="F45" s="44">
        <v>0.35683100000000001</v>
      </c>
      <c r="G45" s="44">
        <v>15.959008000000001</v>
      </c>
      <c r="H45" s="44">
        <v>2.246146</v>
      </c>
      <c r="I45" s="44">
        <v>8.7691000000000005E-2</v>
      </c>
      <c r="J45" s="44">
        <v>5.1388939999999996</v>
      </c>
      <c r="K45" s="44">
        <v>9.9109999999999997E-3</v>
      </c>
      <c r="L45" s="44">
        <v>0.79657900000000004</v>
      </c>
      <c r="M45" s="44">
        <v>5.3039999999999997E-2</v>
      </c>
      <c r="N45" s="44">
        <v>1.7902469999999999</v>
      </c>
      <c r="O45" s="44">
        <v>1.842822</v>
      </c>
      <c r="P45" s="44">
        <v>0.247088</v>
      </c>
      <c r="Q45" s="44">
        <v>1.7055000000000001E-2</v>
      </c>
      <c r="R45" s="44">
        <v>0.37498500000000001</v>
      </c>
      <c r="S45" s="44">
        <v>0.45552500000000001</v>
      </c>
      <c r="T45" s="44">
        <v>2.6212719999999998</v>
      </c>
      <c r="U45" s="44"/>
      <c r="V45" s="44">
        <v>8.9533000000000001E-2</v>
      </c>
      <c r="W45" s="44">
        <v>28.075109000000001</v>
      </c>
      <c r="X45" s="44">
        <v>1.8125119999999999</v>
      </c>
      <c r="Y45" s="44">
        <v>1.1476710000000001</v>
      </c>
      <c r="Z45" s="44">
        <v>0.18490400000000001</v>
      </c>
      <c r="AA45" s="44">
        <v>2.1489999999999999E-3</v>
      </c>
      <c r="AB45" s="44">
        <v>1.0374810000000001</v>
      </c>
      <c r="AC45" s="44">
        <v>5.3647780000000003</v>
      </c>
      <c r="AD45" s="44">
        <v>1.8750039999999999</v>
      </c>
      <c r="AE45" s="44">
        <v>7.9045000000000004E-2</v>
      </c>
      <c r="AF45" s="44">
        <v>0.10922999999999999</v>
      </c>
      <c r="AG45" s="44">
        <v>0.255575</v>
      </c>
      <c r="AH45" s="44"/>
      <c r="AI45" s="44">
        <v>2.2872319999999999</v>
      </c>
      <c r="AJ45" s="44">
        <v>0.23849899999999999</v>
      </c>
      <c r="AK45" s="44">
        <v>1.155783</v>
      </c>
      <c r="AL45" s="44">
        <v>0.29333799999999999</v>
      </c>
      <c r="AM45" s="44">
        <v>7.3923000000000003E-2</v>
      </c>
      <c r="AN45" s="44">
        <v>0.38625399999999999</v>
      </c>
      <c r="AO45" s="44">
        <v>0.26017899999999999</v>
      </c>
      <c r="AP45" s="44">
        <v>0.111719</v>
      </c>
      <c r="AQ45" s="44">
        <v>0.43626599999999999</v>
      </c>
      <c r="AR45" s="44">
        <v>1.326802</v>
      </c>
      <c r="AS45" s="44">
        <v>1.020221</v>
      </c>
      <c r="AT45" s="44">
        <v>5.2570420000000002</v>
      </c>
      <c r="AU45" s="44">
        <v>1.8196E-2</v>
      </c>
      <c r="AV45" s="44">
        <v>6.6711000000000006E-2</v>
      </c>
      <c r="AW45" s="44">
        <v>0.24148700000000001</v>
      </c>
      <c r="AX45" s="44">
        <v>0.13458100000000001</v>
      </c>
      <c r="AY45" s="44"/>
      <c r="AZ45" s="44">
        <v>0.145455</v>
      </c>
      <c r="BA45" s="44">
        <v>9.7448000000000007E-2</v>
      </c>
      <c r="BB45" s="44">
        <v>0.58410300000000004</v>
      </c>
      <c r="BC45" s="44">
        <v>1.31921</v>
      </c>
      <c r="BD45" s="44">
        <v>0.84516199999999997</v>
      </c>
      <c r="BE45" s="44">
        <v>0.430585</v>
      </c>
      <c r="BF45" s="44">
        <v>0.55610899999999996</v>
      </c>
      <c r="BG45" s="44">
        <v>0.41755500000000001</v>
      </c>
      <c r="BH45" s="44">
        <v>0.274225</v>
      </c>
      <c r="BI45" s="44">
        <v>0.96427799999999997</v>
      </c>
      <c r="BJ45" s="44">
        <v>0.79048600000000002</v>
      </c>
      <c r="BK45" s="44">
        <v>0.35497800000000002</v>
      </c>
      <c r="BL45" s="44">
        <v>27.876328999999998</v>
      </c>
      <c r="BM45" s="44">
        <v>2.2760669999999998</v>
      </c>
      <c r="BN45" s="44">
        <v>0.21995600000000001</v>
      </c>
      <c r="BO45" s="44">
        <v>3.226337</v>
      </c>
      <c r="BP45" s="44">
        <v>0.43703199999999998</v>
      </c>
      <c r="BQ45" s="44">
        <v>0.43770900000000001</v>
      </c>
      <c r="BR45" s="44">
        <v>3.9781999999999998E-2</v>
      </c>
      <c r="BS45" s="44">
        <v>0.24051500000000001</v>
      </c>
      <c r="BT45" s="44">
        <v>1.0514920000000001</v>
      </c>
      <c r="BU45" s="44">
        <v>7.9469029999999998</v>
      </c>
      <c r="BV45" s="44">
        <v>11.348986</v>
      </c>
      <c r="BW45" s="44">
        <v>0.57298199999999999</v>
      </c>
      <c r="BX45" s="44">
        <v>5.0955550000000001</v>
      </c>
      <c r="BY45" s="44">
        <v>0.60202199999999995</v>
      </c>
      <c r="BZ45" s="44">
        <v>0.302041</v>
      </c>
      <c r="CA45" s="44">
        <v>0.84713899999999998</v>
      </c>
      <c r="CB45" s="44">
        <v>5.4426180000000004</v>
      </c>
      <c r="CC45" s="44">
        <v>0.98919900000000005</v>
      </c>
      <c r="CD45" s="44">
        <v>14.66952</v>
      </c>
      <c r="CE45" s="44">
        <v>8.2977460000000001</v>
      </c>
      <c r="CF45" s="44">
        <v>0.111025</v>
      </c>
      <c r="CG45" s="44">
        <v>0.115832</v>
      </c>
      <c r="CH45" s="44">
        <v>0.10736900000000001</v>
      </c>
      <c r="CI45" s="44">
        <v>0.11811199999999999</v>
      </c>
      <c r="CJ45" s="44">
        <v>0.122853</v>
      </c>
      <c r="CK45" s="44">
        <v>29.628226999999999</v>
      </c>
      <c r="CL45" s="44">
        <v>37.246718999999999</v>
      </c>
      <c r="CM45" s="44">
        <v>66.085564000000005</v>
      </c>
      <c r="CN45" s="44">
        <v>1.3851610000000001</v>
      </c>
      <c r="CO45" s="44">
        <v>10.535715</v>
      </c>
      <c r="CP45" s="44">
        <v>0.59112100000000001</v>
      </c>
      <c r="CQ45" s="44">
        <v>0.48422900000000002</v>
      </c>
      <c r="CR45" s="44">
        <v>0.69179100000000004</v>
      </c>
      <c r="CS45" s="44">
        <v>0.92503999999999997</v>
      </c>
      <c r="CT45" s="44">
        <v>0.33161499999999999</v>
      </c>
      <c r="CU45" s="44">
        <v>1.5019169999999999</v>
      </c>
      <c r="CV45" s="44">
        <v>3.8901129999999999</v>
      </c>
      <c r="CW45" s="44">
        <v>16.366484</v>
      </c>
      <c r="CX45" s="44">
        <v>0.59649200000000002</v>
      </c>
      <c r="CY45" s="44">
        <v>0.139851</v>
      </c>
      <c r="CZ45" s="44">
        <v>0.466669</v>
      </c>
      <c r="DA45" s="44">
        <v>3.0036520000000002</v>
      </c>
      <c r="DB45" s="44">
        <v>13.013748</v>
      </c>
      <c r="DC45" s="44">
        <v>7.3113289999999997</v>
      </c>
      <c r="DD45" s="44">
        <v>8.7659999999999995E-3</v>
      </c>
      <c r="DE45" s="44">
        <v>3.8922999999999999E-2</v>
      </c>
      <c r="DF45" s="44">
        <v>0.25608999999999998</v>
      </c>
      <c r="DG45" s="44">
        <v>1.5077999999999999E-2</v>
      </c>
      <c r="DH45" s="44">
        <v>0.183112</v>
      </c>
      <c r="DI45" s="44">
        <v>0.375745</v>
      </c>
      <c r="DJ45" s="44">
        <v>0.13339999999999999</v>
      </c>
      <c r="DK45" s="44">
        <v>9.5947000000000005E-2</v>
      </c>
      <c r="DL45" s="44">
        <v>0.456756</v>
      </c>
    </row>
    <row r="46" spans="1:116" s="23" customFormat="1" x14ac:dyDescent="0.2">
      <c r="A46" s="23" t="s">
        <v>224</v>
      </c>
      <c r="B46" s="23" t="s">
        <v>165</v>
      </c>
      <c r="C46" s="44">
        <v>4.5188360000000003</v>
      </c>
      <c r="D46" s="44">
        <v>0.17322599999999999</v>
      </c>
      <c r="E46" s="44">
        <v>0.88666400000000001</v>
      </c>
      <c r="F46" s="44">
        <v>0.62557700000000005</v>
      </c>
      <c r="G46" s="44">
        <v>0.78511200000000003</v>
      </c>
      <c r="H46" s="44">
        <v>3.089019</v>
      </c>
      <c r="I46" s="44"/>
      <c r="J46" s="44">
        <v>0.73624000000000001</v>
      </c>
      <c r="K46" s="44"/>
      <c r="L46" s="44">
        <v>0.67450200000000005</v>
      </c>
      <c r="M46" s="44">
        <v>5.0132000000000003E-2</v>
      </c>
      <c r="N46" s="44">
        <v>1.507304</v>
      </c>
      <c r="O46" s="44">
        <v>0.51798599999999995</v>
      </c>
      <c r="P46" s="44">
        <v>0.24551000000000001</v>
      </c>
      <c r="Q46" s="44">
        <v>1.6598000000000002E-2</v>
      </c>
      <c r="R46" s="44">
        <v>0.296958</v>
      </c>
      <c r="S46" s="44">
        <v>0.61275199999999996</v>
      </c>
      <c r="T46" s="44">
        <v>2.990313</v>
      </c>
      <c r="U46" s="44"/>
      <c r="V46" s="44">
        <v>0.11515300000000001</v>
      </c>
      <c r="W46" s="44">
        <v>45.448993999999999</v>
      </c>
      <c r="X46" s="44">
        <v>0.79795799999999995</v>
      </c>
      <c r="Y46" s="44">
        <v>1.474432</v>
      </c>
      <c r="Z46" s="44">
        <v>0.150835</v>
      </c>
      <c r="AA46" s="44">
        <v>3.5209999999999998E-3</v>
      </c>
      <c r="AB46" s="44">
        <v>1.0865210000000001</v>
      </c>
      <c r="AC46" s="44">
        <v>1.5014829999999999</v>
      </c>
      <c r="AD46" s="44">
        <v>0.91546300000000003</v>
      </c>
      <c r="AE46" s="44">
        <v>7.0772000000000002E-2</v>
      </c>
      <c r="AF46" s="44">
        <v>7.9742999999999994E-2</v>
      </c>
      <c r="AG46" s="44">
        <v>0.59000900000000001</v>
      </c>
      <c r="AH46" s="44">
        <v>5.9402999999999997E-2</v>
      </c>
      <c r="AI46" s="44">
        <v>2.639151</v>
      </c>
      <c r="AJ46" s="44">
        <v>0.284694</v>
      </c>
      <c r="AK46" s="44">
        <v>1.322789</v>
      </c>
      <c r="AL46" s="44">
        <v>0.23399900000000001</v>
      </c>
      <c r="AM46" s="44">
        <v>0.128246</v>
      </c>
      <c r="AN46" s="44">
        <v>0.56375299999999995</v>
      </c>
      <c r="AO46" s="44">
        <v>0.27748200000000001</v>
      </c>
      <c r="AP46" s="44">
        <v>0.13145000000000001</v>
      </c>
      <c r="AQ46" s="44">
        <v>0.47379100000000002</v>
      </c>
      <c r="AR46" s="44">
        <v>0.92326600000000003</v>
      </c>
      <c r="AS46" s="44">
        <v>0.32864300000000002</v>
      </c>
      <c r="AT46" s="44">
        <v>5.2691439999999998</v>
      </c>
      <c r="AU46" s="44">
        <v>9.8456000000000002E-2</v>
      </c>
      <c r="AV46" s="44">
        <v>4.6600999999999997E-2</v>
      </c>
      <c r="AW46" s="44">
        <v>0.28544999999999998</v>
      </c>
      <c r="AX46" s="44">
        <v>0.15259200000000001</v>
      </c>
      <c r="AY46" s="44">
        <v>0.15026300000000001</v>
      </c>
      <c r="AZ46" s="44">
        <v>0.175978</v>
      </c>
      <c r="BA46" s="44">
        <v>8.8695999999999997E-2</v>
      </c>
      <c r="BB46" s="44">
        <v>0.65669299999999997</v>
      </c>
      <c r="BC46" s="44">
        <v>1.543976</v>
      </c>
      <c r="BD46" s="44">
        <v>1.022999</v>
      </c>
      <c r="BE46" s="44">
        <v>0.306952</v>
      </c>
      <c r="BF46" s="44">
        <v>0.64749000000000001</v>
      </c>
      <c r="BG46" s="44">
        <v>0.48593399999999998</v>
      </c>
      <c r="BH46" s="44">
        <v>0.42149599999999998</v>
      </c>
      <c r="BI46" s="44">
        <v>0.91730500000000004</v>
      </c>
      <c r="BJ46" s="44">
        <v>0.179343</v>
      </c>
      <c r="BK46" s="44">
        <v>0.38409799999999999</v>
      </c>
      <c r="BL46" s="44">
        <v>16.212482000000001</v>
      </c>
      <c r="BM46" s="44">
        <v>2.8298019999999999</v>
      </c>
      <c r="BN46" s="44">
        <v>0.22029000000000001</v>
      </c>
      <c r="BO46" s="44">
        <v>4.6479600000000003</v>
      </c>
      <c r="BP46" s="44">
        <v>0.42424800000000001</v>
      </c>
      <c r="BQ46" s="44">
        <v>0.53052200000000005</v>
      </c>
      <c r="BR46" s="44">
        <v>3.5576000000000003E-2</v>
      </c>
      <c r="BS46" s="44">
        <v>0.24318100000000001</v>
      </c>
      <c r="BT46" s="44">
        <v>0.76263599999999998</v>
      </c>
      <c r="BU46" s="44">
        <v>4.3142589999999998</v>
      </c>
      <c r="BV46" s="44">
        <v>16.475838</v>
      </c>
      <c r="BW46" s="44">
        <v>0.59564399999999995</v>
      </c>
      <c r="BX46" s="44">
        <v>0.22370899999999999</v>
      </c>
      <c r="BY46" s="44">
        <v>0.47064299999999998</v>
      </c>
      <c r="BZ46" s="44">
        <v>0.41226800000000002</v>
      </c>
      <c r="CA46" s="44">
        <v>1.0229170000000001</v>
      </c>
      <c r="CB46" s="44">
        <v>2.6222620000000001</v>
      </c>
      <c r="CC46" s="44">
        <v>0.97753999999999996</v>
      </c>
      <c r="CD46" s="44">
        <v>9.1358820000000005</v>
      </c>
      <c r="CE46" s="44">
        <v>9.5738859999999999</v>
      </c>
      <c r="CF46" s="44">
        <v>0.10179299999999999</v>
      </c>
      <c r="CG46" s="44">
        <v>9.7087000000000007E-2</v>
      </c>
      <c r="CH46" s="44">
        <v>0.109456</v>
      </c>
      <c r="CI46" s="44">
        <v>0.57722799999999996</v>
      </c>
      <c r="CJ46" s="44">
        <v>0.102885</v>
      </c>
      <c r="CK46" s="44">
        <v>20.400576000000001</v>
      </c>
      <c r="CL46" s="44">
        <v>2.0350739999999998</v>
      </c>
      <c r="CM46" s="44">
        <v>102.893562</v>
      </c>
      <c r="CN46" s="44">
        <v>1.2422569999999999</v>
      </c>
      <c r="CO46" s="44">
        <v>13.845058999999999</v>
      </c>
      <c r="CP46" s="44">
        <v>0.46907399999999999</v>
      </c>
      <c r="CQ46" s="44"/>
      <c r="CR46" s="44">
        <v>0.73366900000000002</v>
      </c>
      <c r="CS46" s="44">
        <v>0.93383300000000002</v>
      </c>
      <c r="CT46" s="44">
        <v>0.210394</v>
      </c>
      <c r="CU46" s="44">
        <v>2.149912</v>
      </c>
      <c r="CV46" s="44">
        <v>2.6916289999999998</v>
      </c>
      <c r="CW46" s="44">
        <v>3.390997</v>
      </c>
      <c r="CX46" s="44">
        <v>1.0335810000000001</v>
      </c>
      <c r="CY46" s="44">
        <v>0.13397100000000001</v>
      </c>
      <c r="CZ46" s="44">
        <v>0.56714699999999996</v>
      </c>
      <c r="DA46" s="44">
        <v>3.3851010000000001</v>
      </c>
      <c r="DB46" s="44">
        <v>0.78336399999999995</v>
      </c>
      <c r="DC46" s="44">
        <v>9.6212700000000009</v>
      </c>
      <c r="DD46" s="44">
        <v>1.4881999999999999E-2</v>
      </c>
      <c r="DE46" s="44">
        <v>3.5437999999999997E-2</v>
      </c>
      <c r="DF46" s="44">
        <v>0.19142100000000001</v>
      </c>
      <c r="DG46" s="44">
        <v>1.7122999999999999E-2</v>
      </c>
      <c r="DH46" s="44">
        <v>0.14965999999999999</v>
      </c>
      <c r="DI46" s="44">
        <v>0.368168</v>
      </c>
      <c r="DJ46" s="44">
        <v>0.14757999999999999</v>
      </c>
      <c r="DK46" s="44">
        <v>0.29379699999999997</v>
      </c>
      <c r="DL46" s="44">
        <v>0.93934700000000004</v>
      </c>
    </row>
    <row r="47" spans="1:116" s="23" customFormat="1" x14ac:dyDescent="0.2">
      <c r="A47" s="23" t="s">
        <v>224</v>
      </c>
      <c r="B47" s="23" t="s">
        <v>166</v>
      </c>
      <c r="C47" s="44">
        <v>2.9510619999999999</v>
      </c>
      <c r="D47" s="44">
        <v>0.17527000000000001</v>
      </c>
      <c r="E47" s="44">
        <v>1.187344</v>
      </c>
      <c r="F47" s="44">
        <v>1.4975130000000001</v>
      </c>
      <c r="G47" s="44">
        <v>1.1421399999999999</v>
      </c>
      <c r="H47" s="44">
        <v>2.7830889999999999</v>
      </c>
      <c r="I47" s="44">
        <v>0.167237</v>
      </c>
      <c r="J47" s="44">
        <v>7.1357480000000004</v>
      </c>
      <c r="K47" s="44">
        <v>4.2129999999999997E-3</v>
      </c>
      <c r="L47" s="44">
        <v>0.78510400000000002</v>
      </c>
      <c r="M47" s="44">
        <v>6.3764000000000001E-2</v>
      </c>
      <c r="N47" s="44">
        <v>1.6696470000000001</v>
      </c>
      <c r="O47" s="44">
        <v>0.496257</v>
      </c>
      <c r="P47" s="44">
        <v>0.194606</v>
      </c>
      <c r="Q47" s="44">
        <v>1.2263E-2</v>
      </c>
      <c r="R47" s="44">
        <v>0.21110999999999999</v>
      </c>
      <c r="S47" s="44">
        <v>0.53335600000000005</v>
      </c>
      <c r="T47" s="44">
        <v>1.919203</v>
      </c>
      <c r="U47" s="44">
        <v>4.0674729999999997</v>
      </c>
      <c r="V47" s="44">
        <v>0.13219800000000001</v>
      </c>
      <c r="W47" s="44">
        <v>30.404651999999999</v>
      </c>
      <c r="X47" s="44">
        <v>0.77403299999999997</v>
      </c>
      <c r="Y47" s="44">
        <v>1.1954009999999999</v>
      </c>
      <c r="Z47" s="44">
        <v>0.119944</v>
      </c>
      <c r="AA47" s="44">
        <v>6.2069999999999998E-3</v>
      </c>
      <c r="AB47" s="44">
        <v>0.56013500000000005</v>
      </c>
      <c r="AC47" s="44">
        <v>1.550705</v>
      </c>
      <c r="AD47" s="44">
        <v>1.043849</v>
      </c>
      <c r="AE47" s="44">
        <v>8.8375999999999996E-2</v>
      </c>
      <c r="AF47" s="44">
        <v>9.2430999999999999E-2</v>
      </c>
      <c r="AG47" s="44">
        <v>0.260714</v>
      </c>
      <c r="AH47" s="44">
        <v>4.9794999999999999E-2</v>
      </c>
      <c r="AI47" s="44">
        <v>3.646315</v>
      </c>
      <c r="AJ47" s="44">
        <v>0.16209000000000001</v>
      </c>
      <c r="AK47" s="44">
        <v>1.1536420000000001</v>
      </c>
      <c r="AL47" s="44">
        <v>0.16944100000000001</v>
      </c>
      <c r="AM47" s="44">
        <v>7.7298000000000006E-2</v>
      </c>
      <c r="AN47" s="44">
        <v>1.0632299999999999</v>
      </c>
      <c r="AO47" s="44">
        <v>0.29227500000000001</v>
      </c>
      <c r="AP47" s="44">
        <v>9.5796999999999993E-2</v>
      </c>
      <c r="AQ47" s="44">
        <v>0.84269499999999997</v>
      </c>
      <c r="AR47" s="44">
        <v>1.391419</v>
      </c>
      <c r="AS47" s="44">
        <v>0.50408299999999995</v>
      </c>
      <c r="AT47" s="44">
        <v>2.6071870000000001</v>
      </c>
      <c r="AU47" s="44">
        <v>7.2302000000000005E-2</v>
      </c>
      <c r="AV47" s="44">
        <v>5.5766999999999997E-2</v>
      </c>
      <c r="AW47" s="44">
        <v>0.34020299999999998</v>
      </c>
      <c r="AX47" s="44">
        <v>0.13622300000000001</v>
      </c>
      <c r="AY47" s="44"/>
      <c r="AZ47" s="44">
        <v>0.218447</v>
      </c>
      <c r="BA47" s="44">
        <v>0.13065499999999999</v>
      </c>
      <c r="BB47" s="44">
        <v>0.59029500000000001</v>
      </c>
      <c r="BC47" s="44">
        <v>1.24011</v>
      </c>
      <c r="BD47" s="44">
        <v>1.2660039999999999</v>
      </c>
      <c r="BE47" s="44">
        <v>0.26539299999999999</v>
      </c>
      <c r="BF47" s="44">
        <v>0.69337800000000005</v>
      </c>
      <c r="BG47" s="44">
        <v>0.43815799999999999</v>
      </c>
      <c r="BH47" s="44">
        <v>8.8760000000000006E-2</v>
      </c>
      <c r="BI47" s="44">
        <v>0.95355900000000005</v>
      </c>
      <c r="BJ47" s="44">
        <v>0.44365700000000002</v>
      </c>
      <c r="BK47" s="44">
        <v>0.44914300000000001</v>
      </c>
      <c r="BL47" s="44">
        <v>32.455672999999997</v>
      </c>
      <c r="BM47" s="44">
        <v>9.0477930000000004</v>
      </c>
      <c r="BN47" s="44">
        <v>0.26446900000000001</v>
      </c>
      <c r="BO47" s="44">
        <v>4.2153619999999998</v>
      </c>
      <c r="BP47" s="44">
        <v>0.58416000000000001</v>
      </c>
      <c r="BQ47" s="44">
        <v>0.31733099999999997</v>
      </c>
      <c r="BR47" s="44">
        <v>6.9655999999999996E-2</v>
      </c>
      <c r="BS47" s="44">
        <v>0.26213999999999998</v>
      </c>
      <c r="BT47" s="44">
        <v>0.86376699999999995</v>
      </c>
      <c r="BU47" s="44">
        <v>4.29331</v>
      </c>
      <c r="BV47" s="44">
        <v>15.823724</v>
      </c>
      <c r="BW47" s="44">
        <v>0.54015599999999997</v>
      </c>
      <c r="BX47" s="44">
        <v>2.0063080000000002</v>
      </c>
      <c r="BY47" s="44">
        <v>0.41182099999999999</v>
      </c>
      <c r="BZ47" s="44">
        <v>0.44772299999999998</v>
      </c>
      <c r="CA47" s="44">
        <v>1.2607269999999999</v>
      </c>
      <c r="CB47" s="44">
        <v>3.6630449999999999</v>
      </c>
      <c r="CC47" s="44">
        <v>0.8458</v>
      </c>
      <c r="CD47" s="44">
        <v>17.506779000000002</v>
      </c>
      <c r="CE47" s="44">
        <v>7.1068429999999996</v>
      </c>
      <c r="CF47" s="44">
        <v>0.12460499999999999</v>
      </c>
      <c r="CG47" s="44">
        <v>6.9991999999999999E-2</v>
      </c>
      <c r="CH47" s="44">
        <v>0.18245400000000001</v>
      </c>
      <c r="CI47" s="44">
        <v>0.46263500000000002</v>
      </c>
      <c r="CJ47" s="44">
        <v>0.125939</v>
      </c>
      <c r="CK47" s="44">
        <v>30.358509000000002</v>
      </c>
      <c r="CL47" s="44">
        <v>9.5714830000000006</v>
      </c>
      <c r="CM47" s="44">
        <v>161.57034300000001</v>
      </c>
      <c r="CN47" s="44">
        <v>1.666949</v>
      </c>
      <c r="CO47" s="44">
        <v>12.791181</v>
      </c>
      <c r="CP47" s="44">
        <v>0.53188999999999997</v>
      </c>
      <c r="CQ47" s="44"/>
      <c r="CR47" s="44">
        <v>0.76824499999999996</v>
      </c>
      <c r="CS47" s="44">
        <v>0.75102400000000002</v>
      </c>
      <c r="CT47" s="44">
        <v>1.4399979999999999</v>
      </c>
      <c r="CU47" s="44">
        <v>2.1560769999999998</v>
      </c>
      <c r="CV47" s="44">
        <v>3.0139140000000002</v>
      </c>
      <c r="CW47" s="44">
        <v>9.1131469999999997</v>
      </c>
      <c r="CX47" s="44">
        <v>4.231109</v>
      </c>
      <c r="CY47" s="44">
        <v>0.150119</v>
      </c>
      <c r="CZ47" s="44">
        <v>0.445079</v>
      </c>
      <c r="DA47" s="44">
        <v>2.9424090000000001</v>
      </c>
      <c r="DB47" s="44">
        <v>14.618547</v>
      </c>
      <c r="DC47" s="44">
        <v>7.1377319999999997</v>
      </c>
      <c r="DD47" s="44">
        <v>1.9154000000000001E-2</v>
      </c>
      <c r="DE47" s="44">
        <v>5.6216000000000002E-2</v>
      </c>
      <c r="DF47" s="44">
        <v>0.23450699999999999</v>
      </c>
      <c r="DG47" s="44">
        <v>1.6358999999999999E-2</v>
      </c>
      <c r="DH47" s="44">
        <v>0.109361</v>
      </c>
      <c r="DI47" s="44">
        <v>0.318525</v>
      </c>
      <c r="DJ47" s="44">
        <v>0.126912</v>
      </c>
      <c r="DK47" s="44">
        <v>0.18048500000000001</v>
      </c>
      <c r="DL47" s="44">
        <v>0.57757400000000003</v>
      </c>
    </row>
    <row r="48" spans="1:116" s="23" customFormat="1" x14ac:dyDescent="0.2">
      <c r="A48" s="23" t="s">
        <v>224</v>
      </c>
      <c r="B48" s="23" t="s">
        <v>167</v>
      </c>
      <c r="C48" s="44">
        <v>2.7038669999999998</v>
      </c>
      <c r="D48" s="44">
        <v>0.20219200000000001</v>
      </c>
      <c r="E48" s="44">
        <v>1.0154460000000001</v>
      </c>
      <c r="F48" s="44">
        <v>3.435082</v>
      </c>
      <c r="G48" s="44">
        <v>0.80783099999999997</v>
      </c>
      <c r="H48" s="44">
        <v>2.0370729999999999</v>
      </c>
      <c r="I48" s="44">
        <v>0.24177000000000001</v>
      </c>
      <c r="J48" s="44">
        <v>1.058997</v>
      </c>
      <c r="K48" s="44">
        <v>6.803E-3</v>
      </c>
      <c r="L48" s="44">
        <v>0.67110800000000004</v>
      </c>
      <c r="M48" s="44">
        <v>8.1938999999999998E-2</v>
      </c>
      <c r="N48" s="44">
        <v>1.5006079999999999</v>
      </c>
      <c r="O48" s="44">
        <v>0.78645399999999999</v>
      </c>
      <c r="P48" s="44">
        <v>0.149816</v>
      </c>
      <c r="Q48" s="44">
        <v>1.0793000000000001E-2</v>
      </c>
      <c r="R48" s="44">
        <v>0.27913199999999999</v>
      </c>
      <c r="S48" s="44">
        <v>0.27426699999999998</v>
      </c>
      <c r="T48" s="44">
        <v>1.918067</v>
      </c>
      <c r="U48" s="44"/>
      <c r="V48" s="44">
        <v>0.10485700000000001</v>
      </c>
      <c r="W48" s="44">
        <v>36.059662000000003</v>
      </c>
      <c r="X48" s="44">
        <v>0.76408299999999996</v>
      </c>
      <c r="Y48" s="44">
        <v>0.87114100000000005</v>
      </c>
      <c r="Z48" s="44">
        <v>0.14663200000000001</v>
      </c>
      <c r="AA48" s="44">
        <v>3.4269999999999999E-3</v>
      </c>
      <c r="AB48" s="44">
        <v>1.037372</v>
      </c>
      <c r="AC48" s="44">
        <v>1.8882829999999999</v>
      </c>
      <c r="AD48" s="44">
        <v>1.2472430000000001</v>
      </c>
      <c r="AE48" s="44">
        <v>8.1251000000000004E-2</v>
      </c>
      <c r="AF48" s="44">
        <v>0.13089999999999999</v>
      </c>
      <c r="AG48" s="44">
        <v>0.122698</v>
      </c>
      <c r="AH48" s="44">
        <v>4.0347809999999997</v>
      </c>
      <c r="AI48" s="44">
        <v>2.8670270000000002</v>
      </c>
      <c r="AJ48" s="44">
        <v>0.28170000000000001</v>
      </c>
      <c r="AK48" s="44">
        <v>1.1775230000000001</v>
      </c>
      <c r="AL48" s="44">
        <v>0.212502</v>
      </c>
      <c r="AM48" s="44">
        <v>4.5315000000000001E-2</v>
      </c>
      <c r="AN48" s="44">
        <v>1.2785329999999999</v>
      </c>
      <c r="AO48" s="44">
        <v>0.263208</v>
      </c>
      <c r="AP48" s="44">
        <v>9.8919000000000007E-2</v>
      </c>
      <c r="AQ48" s="44">
        <v>0.46325699999999997</v>
      </c>
      <c r="AR48" s="44">
        <v>0.68810300000000002</v>
      </c>
      <c r="AS48" s="44">
        <v>2.426361</v>
      </c>
      <c r="AT48" s="44">
        <v>3.1735920000000002</v>
      </c>
      <c r="AU48" s="44">
        <v>7.9297000000000006E-2</v>
      </c>
      <c r="AV48" s="44">
        <v>3.7668E-2</v>
      </c>
      <c r="AW48" s="44"/>
      <c r="AX48" s="44">
        <v>0.135216</v>
      </c>
      <c r="AY48" s="44"/>
      <c r="AZ48" s="44">
        <v>0.13370599999999999</v>
      </c>
      <c r="BA48" s="44">
        <v>0.116786</v>
      </c>
      <c r="BB48" s="44">
        <v>0.50462200000000001</v>
      </c>
      <c r="BC48" s="44">
        <v>3.4580160000000002</v>
      </c>
      <c r="BD48" s="44">
        <v>1.0595909999999999</v>
      </c>
      <c r="BE48" s="44">
        <v>0.24490100000000001</v>
      </c>
      <c r="BF48" s="44">
        <v>0.55615000000000003</v>
      </c>
      <c r="BG48" s="44">
        <v>0.427699</v>
      </c>
      <c r="BH48" s="44">
        <v>0.21120900000000001</v>
      </c>
      <c r="BI48" s="44">
        <v>0.94692100000000001</v>
      </c>
      <c r="BJ48" s="44">
        <v>0.21971599999999999</v>
      </c>
      <c r="BK48" s="44">
        <v>0.44470399999999999</v>
      </c>
      <c r="BL48" s="44">
        <v>42.168613000000001</v>
      </c>
      <c r="BM48" s="44">
        <v>1.8488249999999999</v>
      </c>
      <c r="BN48" s="44">
        <v>0.27238400000000001</v>
      </c>
      <c r="BO48" s="44">
        <v>1.577755</v>
      </c>
      <c r="BP48" s="44">
        <v>0.63052299999999994</v>
      </c>
      <c r="BQ48" s="44">
        <v>0.33481699999999998</v>
      </c>
      <c r="BR48" s="44">
        <v>5.296E-2</v>
      </c>
      <c r="BS48" s="44">
        <v>0.23873800000000001</v>
      </c>
      <c r="BT48" s="44">
        <v>0.42883199999999999</v>
      </c>
      <c r="BU48" s="44">
        <v>4.7187950000000001</v>
      </c>
      <c r="BV48" s="44">
        <v>8.5284030000000008</v>
      </c>
      <c r="BW48" s="44">
        <v>0.45394400000000001</v>
      </c>
      <c r="BX48" s="44">
        <v>5.9911269999999996</v>
      </c>
      <c r="BY48" s="44">
        <v>0.35483599999999998</v>
      </c>
      <c r="BZ48" s="44">
        <v>0.31209999999999999</v>
      </c>
      <c r="CA48" s="44">
        <v>0.73346599999999995</v>
      </c>
      <c r="CB48" s="44">
        <v>3.4129209999999999</v>
      </c>
      <c r="CC48" s="44">
        <v>0.747143</v>
      </c>
      <c r="CD48" s="44">
        <v>16.616672999999999</v>
      </c>
      <c r="CE48" s="44">
        <v>6.8118169999999996</v>
      </c>
      <c r="CF48" s="44">
        <v>0.12737100000000001</v>
      </c>
      <c r="CG48" s="44">
        <v>7.6211000000000001E-2</v>
      </c>
      <c r="CH48" s="44">
        <v>0.171761</v>
      </c>
      <c r="CI48" s="44">
        <v>0.35925400000000002</v>
      </c>
      <c r="CJ48" s="44">
        <v>0.167216</v>
      </c>
      <c r="CK48" s="44">
        <v>17.199047</v>
      </c>
      <c r="CL48" s="44">
        <v>3.3545630000000002</v>
      </c>
      <c r="CM48" s="44">
        <v>109.080513</v>
      </c>
      <c r="CN48" s="44">
        <v>1.823825</v>
      </c>
      <c r="CO48" s="44">
        <v>11.158296999999999</v>
      </c>
      <c r="CP48" s="44">
        <v>0.44084400000000001</v>
      </c>
      <c r="CQ48" s="44">
        <v>0.30997000000000002</v>
      </c>
      <c r="CR48" s="44">
        <v>0.83872100000000005</v>
      </c>
      <c r="CS48" s="44">
        <v>0.83630800000000005</v>
      </c>
      <c r="CT48" s="44">
        <v>1.161284</v>
      </c>
      <c r="CU48" s="44">
        <v>1.8701129999999999</v>
      </c>
      <c r="CV48" s="44">
        <v>2.0673689999999998</v>
      </c>
      <c r="CW48" s="44">
        <v>1.9589909999999999</v>
      </c>
      <c r="CX48" s="44">
        <v>0.72119100000000003</v>
      </c>
      <c r="CY48" s="44">
        <v>0.14929100000000001</v>
      </c>
      <c r="CZ48" s="44">
        <v>0.45140799999999998</v>
      </c>
      <c r="DA48" s="44">
        <v>2.2329119999999998</v>
      </c>
      <c r="DB48" s="44">
        <v>25.143677</v>
      </c>
      <c r="DC48" s="44">
        <v>6.8176810000000003</v>
      </c>
      <c r="DD48" s="44">
        <v>2.0480999999999999E-2</v>
      </c>
      <c r="DE48" s="44">
        <v>3.5776000000000002E-2</v>
      </c>
      <c r="DF48" s="44">
        <v>0.22780800000000001</v>
      </c>
      <c r="DG48" s="44">
        <v>1.5723999999999998E-2</v>
      </c>
      <c r="DH48" s="44">
        <v>0.30937399999999998</v>
      </c>
      <c r="DI48" s="44">
        <v>0.33207599999999998</v>
      </c>
      <c r="DJ48" s="44">
        <v>0.102423</v>
      </c>
      <c r="DK48" s="44">
        <v>9.8085000000000006E-2</v>
      </c>
      <c r="DL48" s="44">
        <v>0.55235199999999995</v>
      </c>
    </row>
    <row r="49" spans="1:116" s="5" customFormat="1" x14ac:dyDescent="0.2">
      <c r="A49" s="5" t="s">
        <v>220</v>
      </c>
      <c r="B49" s="5" t="s">
        <v>148</v>
      </c>
      <c r="C49" s="45">
        <v>3.1250399999999998</v>
      </c>
      <c r="D49" s="45">
        <v>1.774788</v>
      </c>
      <c r="E49" s="45">
        <v>0.90578000000000003</v>
      </c>
      <c r="F49" s="45">
        <v>1.0709500000000001</v>
      </c>
      <c r="G49" s="45">
        <v>16.037967999999999</v>
      </c>
      <c r="H49" s="45">
        <v>1.7049380000000001</v>
      </c>
      <c r="I49" s="45">
        <v>0.134632</v>
      </c>
      <c r="J49" s="45">
        <v>1.2821929999999999</v>
      </c>
      <c r="K49" s="45"/>
      <c r="L49" s="45">
        <v>0.56395300000000004</v>
      </c>
      <c r="M49" s="45">
        <v>1.0222999999999999E-2</v>
      </c>
      <c r="N49" s="45">
        <v>1.9519280000000001</v>
      </c>
      <c r="O49" s="45">
        <v>0.70152899999999996</v>
      </c>
      <c r="P49" s="45">
        <v>0.110122</v>
      </c>
      <c r="Q49" s="45">
        <v>9.8720000000000006E-3</v>
      </c>
      <c r="R49" s="45">
        <v>9.7877000000000006E-2</v>
      </c>
      <c r="S49" s="45">
        <v>9.9389000000000005E-2</v>
      </c>
      <c r="T49" s="45">
        <v>2.3994550000000001</v>
      </c>
      <c r="U49" s="45"/>
      <c r="V49" s="45">
        <v>1.6098000000000001E-2</v>
      </c>
      <c r="W49" s="45">
        <v>84.631598999999994</v>
      </c>
      <c r="X49" s="45">
        <v>0.37099100000000002</v>
      </c>
      <c r="Y49" s="45">
        <v>0.76607400000000003</v>
      </c>
      <c r="Z49" s="45">
        <v>8.3722000000000005E-2</v>
      </c>
      <c r="AA49" s="45">
        <v>1.6260000000000001E-3</v>
      </c>
      <c r="AB49" s="45">
        <v>6.4799999999999996E-3</v>
      </c>
      <c r="AC49" s="45">
        <v>4.2781599999999997</v>
      </c>
      <c r="AD49" s="45">
        <v>0.98895</v>
      </c>
      <c r="AE49" s="45">
        <v>3.3396000000000002E-2</v>
      </c>
      <c r="AF49" s="45">
        <v>9.2396000000000006E-2</v>
      </c>
      <c r="AG49" s="45">
        <v>0.25369999999999998</v>
      </c>
      <c r="AH49" s="45">
        <v>2.950205</v>
      </c>
      <c r="AI49" s="45">
        <v>2.1486339999999999</v>
      </c>
      <c r="AJ49" s="45">
        <v>9.4063999999999995E-2</v>
      </c>
      <c r="AK49" s="45">
        <v>1.2681210000000001</v>
      </c>
      <c r="AL49" s="45">
        <v>5.0736999999999997E-2</v>
      </c>
      <c r="AM49" s="45">
        <v>1.6241999999999999E-2</v>
      </c>
      <c r="AN49" s="45">
        <v>0.16256000000000001</v>
      </c>
      <c r="AO49" s="45">
        <v>7.8770999999999994E-2</v>
      </c>
      <c r="AP49" s="45">
        <v>1.7649000000000001E-2</v>
      </c>
      <c r="AQ49" s="45">
        <v>0.51983900000000005</v>
      </c>
      <c r="AR49" s="45">
        <v>1.163505</v>
      </c>
      <c r="AS49" s="45">
        <v>0.75621400000000005</v>
      </c>
      <c r="AT49" s="45">
        <v>6.8734479999999998</v>
      </c>
      <c r="AU49" s="45">
        <v>4.4700000000000002E-4</v>
      </c>
      <c r="AV49" s="45">
        <v>2.5415E-2</v>
      </c>
      <c r="AW49" s="45">
        <v>0.65123500000000001</v>
      </c>
      <c r="AX49" s="45">
        <v>0.107948</v>
      </c>
      <c r="AY49" s="45"/>
      <c r="AZ49" s="45">
        <v>0.18010799999999999</v>
      </c>
      <c r="BA49" s="45">
        <v>0.139795</v>
      </c>
      <c r="BB49" s="45">
        <v>0.33502900000000002</v>
      </c>
      <c r="BC49" s="45">
        <v>2.5641560000000001</v>
      </c>
      <c r="BD49" s="45">
        <v>3.147729</v>
      </c>
      <c r="BE49" s="45">
        <v>0.34910000000000002</v>
      </c>
      <c r="BF49" s="45">
        <v>1.3104020000000001</v>
      </c>
      <c r="BG49" s="45">
        <v>0.36633700000000002</v>
      </c>
      <c r="BH49" s="45">
        <v>0.117857</v>
      </c>
      <c r="BI49" s="45">
        <v>1.1041859999999999</v>
      </c>
      <c r="BJ49" s="45">
        <v>0.17314399999999999</v>
      </c>
      <c r="BK49" s="45">
        <v>0.11576500000000001</v>
      </c>
      <c r="BL49" s="45">
        <v>14.780013</v>
      </c>
      <c r="BM49" s="45">
        <v>2.1127250000000002</v>
      </c>
      <c r="BN49" s="45">
        <v>0.20338400000000001</v>
      </c>
      <c r="BO49" s="45">
        <v>3.2024249999999999</v>
      </c>
      <c r="BP49" s="45">
        <v>0.32917999999999997</v>
      </c>
      <c r="BQ49" s="45">
        <v>0.173041</v>
      </c>
      <c r="BR49" s="45">
        <v>1.0580000000000001E-2</v>
      </c>
      <c r="BS49" s="45">
        <v>7.0654999999999996E-2</v>
      </c>
      <c r="BT49" s="45">
        <v>0.68243100000000001</v>
      </c>
      <c r="BU49" s="45">
        <v>9.2628799999999991</v>
      </c>
      <c r="BV49" s="45">
        <v>31.004358</v>
      </c>
      <c r="BW49" s="45">
        <v>1.1143069999999999</v>
      </c>
      <c r="BX49" s="45">
        <v>12.582068</v>
      </c>
      <c r="BY49" s="45">
        <v>7.0494000000000001E-2</v>
      </c>
      <c r="BZ49" s="45">
        <v>0.12431499999999999</v>
      </c>
      <c r="CA49" s="45"/>
      <c r="CB49" s="45">
        <v>2.0132759999999998</v>
      </c>
      <c r="CC49" s="45">
        <v>1.299328</v>
      </c>
      <c r="CD49" s="45">
        <v>15.788375</v>
      </c>
      <c r="CE49" s="45">
        <v>15.218885999999999</v>
      </c>
      <c r="CF49" s="45">
        <v>0.23565800000000001</v>
      </c>
      <c r="CG49" s="45">
        <v>2.6766999999999999E-2</v>
      </c>
      <c r="CH49" s="45">
        <v>5.8342999999999999E-2</v>
      </c>
      <c r="CI49" s="45">
        <v>0.102883</v>
      </c>
      <c r="CJ49" s="45">
        <v>4.1243000000000002E-2</v>
      </c>
      <c r="CK49" s="45">
        <v>18.999361</v>
      </c>
      <c r="CL49" s="45">
        <v>1.5421830000000001</v>
      </c>
      <c r="CM49" s="45">
        <v>129.745667</v>
      </c>
      <c r="CN49" s="45">
        <v>1.4978009999999999</v>
      </c>
      <c r="CO49" s="45">
        <v>25.057054999999998</v>
      </c>
      <c r="CP49" s="45">
        <v>0.53498000000000001</v>
      </c>
      <c r="CQ49" s="45">
        <v>1.7613510000000001</v>
      </c>
      <c r="CR49" s="45">
        <v>0.52523200000000003</v>
      </c>
      <c r="CS49" s="45">
        <v>0.82414200000000004</v>
      </c>
      <c r="CT49" s="45">
        <v>0.11559999999999999</v>
      </c>
      <c r="CU49" s="45">
        <v>1.33121</v>
      </c>
      <c r="CV49" s="45">
        <v>2.2262590000000002</v>
      </c>
      <c r="CW49" s="45">
        <v>50.703854</v>
      </c>
      <c r="CX49" s="45">
        <v>2.516365</v>
      </c>
      <c r="CY49" s="45">
        <v>0.274252</v>
      </c>
      <c r="CZ49" s="45">
        <v>0.76790800000000004</v>
      </c>
      <c r="DA49" s="45">
        <v>5.4283780000000004</v>
      </c>
      <c r="DB49" s="45">
        <v>28.921734000000001</v>
      </c>
      <c r="DC49" s="45">
        <v>19.295368</v>
      </c>
      <c r="DD49" s="45">
        <v>1.5317000000000001E-2</v>
      </c>
      <c r="DE49" s="45">
        <v>2.6825000000000002E-2</v>
      </c>
      <c r="DF49" s="45">
        <v>9.4347E-2</v>
      </c>
      <c r="DG49" s="45">
        <v>9.6869999999999994E-3</v>
      </c>
      <c r="DH49" s="45">
        <v>0.67286199999999996</v>
      </c>
      <c r="DI49" s="45">
        <v>0.74856400000000001</v>
      </c>
      <c r="DJ49" s="45">
        <v>0.23172699999999999</v>
      </c>
      <c r="DK49" s="45">
        <v>0.19294500000000001</v>
      </c>
      <c r="DL49" s="45">
        <v>1.3660460000000001</v>
      </c>
    </row>
    <row r="50" spans="1:116" s="5" customFormat="1" x14ac:dyDescent="0.2">
      <c r="A50" s="5" t="s">
        <v>220</v>
      </c>
      <c r="B50" s="5" t="s">
        <v>149</v>
      </c>
      <c r="C50" s="45">
        <v>6.7770900000000003</v>
      </c>
      <c r="D50" s="45">
        <v>1.9397720000000001</v>
      </c>
      <c r="E50" s="45">
        <v>0.79788800000000004</v>
      </c>
      <c r="F50" s="45">
        <v>1.0025999999999999</v>
      </c>
      <c r="G50" s="45">
        <v>4.9400040000000001</v>
      </c>
      <c r="H50" s="45">
        <v>1.6355789999999999</v>
      </c>
      <c r="I50" s="45">
        <v>0.23938300000000001</v>
      </c>
      <c r="J50" s="45">
        <v>2.103081</v>
      </c>
      <c r="K50" s="45">
        <v>5.0850000000000001E-3</v>
      </c>
      <c r="L50" s="45">
        <v>0.55512499999999998</v>
      </c>
      <c r="M50" s="45">
        <v>1.6476000000000001E-2</v>
      </c>
      <c r="N50" s="45">
        <v>1.9218029999999999</v>
      </c>
      <c r="O50" s="45">
        <v>0.56552800000000003</v>
      </c>
      <c r="P50" s="45">
        <v>0.115118</v>
      </c>
      <c r="Q50" s="45">
        <v>1.1291000000000001E-2</v>
      </c>
      <c r="R50" s="45">
        <v>5.1117999999999997E-2</v>
      </c>
      <c r="S50" s="45">
        <v>1.0139999999999999E-3</v>
      </c>
      <c r="T50" s="45">
        <v>255.53268399999999</v>
      </c>
      <c r="U50" s="45"/>
      <c r="V50" s="45">
        <v>2.6025E-2</v>
      </c>
      <c r="W50" s="45">
        <v>76.282700000000006</v>
      </c>
      <c r="X50" s="45">
        <v>1.759031</v>
      </c>
      <c r="Y50" s="45">
        <v>1.2396609999999999</v>
      </c>
      <c r="Z50" s="45">
        <v>5.8931999999999998E-2</v>
      </c>
      <c r="AA50" s="45">
        <v>6.6610000000000003E-3</v>
      </c>
      <c r="AB50" s="45">
        <v>1.1939</v>
      </c>
      <c r="AC50" s="45">
        <v>5.9162340000000002</v>
      </c>
      <c r="AD50" s="45">
        <v>0.99247300000000005</v>
      </c>
      <c r="AE50" s="45">
        <v>4.6209E-2</v>
      </c>
      <c r="AF50" s="45">
        <v>8.9519000000000001E-2</v>
      </c>
      <c r="AG50" s="45">
        <v>7.0987999999999996E-2</v>
      </c>
      <c r="AH50" s="45">
        <v>5.7757999999999997E-2</v>
      </c>
      <c r="AI50" s="45">
        <v>3.6222289999999999</v>
      </c>
      <c r="AJ50" s="45">
        <v>0.19750499999999999</v>
      </c>
      <c r="AK50" s="45">
        <v>0.83266799999999996</v>
      </c>
      <c r="AL50" s="45">
        <v>7.2765999999999997E-2</v>
      </c>
      <c r="AM50" s="45">
        <v>5.1750999999999998E-2</v>
      </c>
      <c r="AN50" s="45">
        <v>0.17203099999999999</v>
      </c>
      <c r="AO50" s="45">
        <v>6.7489999999999994E-2</v>
      </c>
      <c r="AP50" s="45">
        <v>2.0926E-2</v>
      </c>
      <c r="AQ50" s="45">
        <v>0.19681499999999999</v>
      </c>
      <c r="AR50" s="45">
        <v>0.59311700000000001</v>
      </c>
      <c r="AS50" s="45">
        <v>0.14005600000000001</v>
      </c>
      <c r="AT50" s="45">
        <v>13.020992</v>
      </c>
      <c r="AU50" s="45">
        <v>0.352132</v>
      </c>
      <c r="AV50" s="45">
        <v>1.5278999999999999E-2</v>
      </c>
      <c r="AW50" s="45">
        <v>0.11181000000000001</v>
      </c>
      <c r="AX50" s="45">
        <v>0.103038</v>
      </c>
      <c r="AY50" s="45"/>
      <c r="AZ50" s="45">
        <v>0.15269199999999999</v>
      </c>
      <c r="BA50" s="45">
        <v>0.15829399999999999</v>
      </c>
      <c r="BB50" s="45">
        <v>0.49984800000000001</v>
      </c>
      <c r="BC50" s="45">
        <v>2.1339619999999999</v>
      </c>
      <c r="BD50" s="45">
        <v>2.5892270000000002</v>
      </c>
      <c r="BE50" s="45">
        <v>0.45037199999999999</v>
      </c>
      <c r="BF50" s="45">
        <v>0.72821899999999995</v>
      </c>
      <c r="BG50" s="45">
        <v>0.46560800000000002</v>
      </c>
      <c r="BH50" s="45">
        <v>0.136822</v>
      </c>
      <c r="BI50" s="45">
        <v>1.0356449999999999</v>
      </c>
      <c r="BJ50" s="45">
        <v>1.6157969999999999</v>
      </c>
      <c r="BK50" s="45">
        <v>0.14441000000000001</v>
      </c>
      <c r="BL50" s="45">
        <v>19.986066999999998</v>
      </c>
      <c r="BM50" s="45">
        <v>4.4813270000000003</v>
      </c>
      <c r="BN50" s="45">
        <v>0.19842000000000001</v>
      </c>
      <c r="BO50" s="45">
        <v>3.1477059999999999</v>
      </c>
      <c r="BP50" s="45">
        <v>0.31570700000000002</v>
      </c>
      <c r="BQ50" s="45">
        <v>0.31920300000000001</v>
      </c>
      <c r="BR50" s="45">
        <v>5.8809999999999999E-3</v>
      </c>
      <c r="BS50" s="45">
        <v>6.4103999999999994E-2</v>
      </c>
      <c r="BT50" s="45">
        <v>0.64197099999999996</v>
      </c>
      <c r="BU50" s="45">
        <v>6.9059340000000002</v>
      </c>
      <c r="BV50" s="45">
        <v>1</v>
      </c>
      <c r="BW50" s="45">
        <v>1.4210910000000001</v>
      </c>
      <c r="BX50" s="45">
        <v>33.223269999999999</v>
      </c>
      <c r="BY50" s="45">
        <v>0.173961</v>
      </c>
      <c r="BZ50" s="45">
        <v>0.17213100000000001</v>
      </c>
      <c r="CA50" s="45">
        <v>0.54921299999999995</v>
      </c>
      <c r="CB50" s="45">
        <v>3.529998</v>
      </c>
      <c r="CC50" s="45">
        <v>1.6466400000000001</v>
      </c>
      <c r="CD50" s="45">
        <v>17.142907999999998</v>
      </c>
      <c r="CE50" s="45">
        <v>15.375553999999999</v>
      </c>
      <c r="CF50" s="45">
        <v>0.223966</v>
      </c>
      <c r="CG50" s="45">
        <v>0.63484499999999999</v>
      </c>
      <c r="CH50" s="45">
        <v>6.5157000000000007E-2</v>
      </c>
      <c r="CI50" s="45">
        <v>0.65656499999999995</v>
      </c>
      <c r="CJ50" s="45">
        <v>6.5726000000000007E-2</v>
      </c>
      <c r="CK50" s="45">
        <v>35.893959000000002</v>
      </c>
      <c r="CL50" s="45">
        <v>6.9109170000000004</v>
      </c>
      <c r="CM50" s="45">
        <v>191.43128999999999</v>
      </c>
      <c r="CN50" s="45">
        <v>1.7071689999999999</v>
      </c>
      <c r="CO50" s="45">
        <v>23.965288000000001</v>
      </c>
      <c r="CP50" s="45">
        <v>0.64562699999999995</v>
      </c>
      <c r="CQ50" s="45">
        <v>0.73559099999999999</v>
      </c>
      <c r="CR50" s="45">
        <v>1.115866</v>
      </c>
      <c r="CS50" s="45">
        <v>0.74774600000000002</v>
      </c>
      <c r="CT50" s="45">
        <v>8.8449E-2</v>
      </c>
      <c r="CU50" s="45">
        <v>1.639894</v>
      </c>
      <c r="CV50" s="45">
        <v>4.4913040000000004</v>
      </c>
      <c r="CW50" s="45">
        <v>1.147181</v>
      </c>
      <c r="CX50" s="45">
        <v>1.673829</v>
      </c>
      <c r="CY50" s="45">
        <v>0.31642500000000001</v>
      </c>
      <c r="CZ50" s="45">
        <v>0.71700399999999997</v>
      </c>
      <c r="DA50" s="45">
        <v>5.2688540000000001</v>
      </c>
      <c r="DB50" s="45">
        <v>33.395133999999999</v>
      </c>
      <c r="DC50" s="45">
        <v>16.611145</v>
      </c>
      <c r="DD50" s="45">
        <v>1.9843E-2</v>
      </c>
      <c r="DE50" s="45">
        <v>4.333E-2</v>
      </c>
      <c r="DF50" s="45">
        <v>0.11684700000000001</v>
      </c>
      <c r="DG50" s="45">
        <v>1.0532E-2</v>
      </c>
      <c r="DH50" s="45">
        <v>0.16697600000000001</v>
      </c>
      <c r="DI50" s="45">
        <v>0.719275</v>
      </c>
      <c r="DJ50" s="45">
        <v>0.18353900000000001</v>
      </c>
      <c r="DK50" s="45">
        <v>0.122407</v>
      </c>
      <c r="DL50" s="45">
        <v>1.499212</v>
      </c>
    </row>
    <row r="51" spans="1:116" s="5" customFormat="1" x14ac:dyDescent="0.2">
      <c r="A51" s="5" t="s">
        <v>220</v>
      </c>
      <c r="B51" s="5" t="s">
        <v>150</v>
      </c>
      <c r="C51" s="45">
        <v>1.1845490000000001</v>
      </c>
      <c r="D51" s="45">
        <v>1.7474270000000001</v>
      </c>
      <c r="E51" s="45">
        <v>0.80620400000000003</v>
      </c>
      <c r="F51" s="45">
        <v>7.2683109999999997</v>
      </c>
      <c r="G51" s="45">
        <v>18.318857000000001</v>
      </c>
      <c r="H51" s="45">
        <v>1.26759</v>
      </c>
      <c r="I51" s="45">
        <v>0.19653300000000001</v>
      </c>
      <c r="J51" s="45">
        <v>5.2774580000000002</v>
      </c>
      <c r="K51" s="45"/>
      <c r="L51" s="45">
        <v>0.645818</v>
      </c>
      <c r="M51" s="45">
        <v>2.0743000000000001E-2</v>
      </c>
      <c r="N51" s="45">
        <v>1.702393</v>
      </c>
      <c r="O51" s="45">
        <v>1.0803940000000001</v>
      </c>
      <c r="P51" s="45">
        <v>0.103724</v>
      </c>
      <c r="Q51" s="45">
        <v>1.2978999999999999E-2</v>
      </c>
      <c r="R51" s="45">
        <v>6.9329000000000002E-2</v>
      </c>
      <c r="S51" s="45">
        <v>0.15007999999999999</v>
      </c>
      <c r="T51" s="45">
        <v>3.0625140000000002</v>
      </c>
      <c r="U51" s="45"/>
      <c r="V51" s="45">
        <v>2.9125000000000002E-2</v>
      </c>
      <c r="W51" s="45">
        <v>87.294922</v>
      </c>
      <c r="X51" s="45">
        <v>1.577396</v>
      </c>
      <c r="Y51" s="45">
        <v>0.87063900000000005</v>
      </c>
      <c r="Z51" s="45">
        <v>6.7415000000000003E-2</v>
      </c>
      <c r="AA51" s="45">
        <v>4.4539999999999996E-3</v>
      </c>
      <c r="AB51" s="45">
        <v>1.123421</v>
      </c>
      <c r="AC51" s="45">
        <v>5.2564760000000001</v>
      </c>
      <c r="AD51" s="45">
        <v>1.170957</v>
      </c>
      <c r="AE51" s="45">
        <v>3.9406999999999998E-2</v>
      </c>
      <c r="AF51" s="45">
        <v>9.7549999999999998E-2</v>
      </c>
      <c r="AG51" s="45">
        <v>9.6254999999999993E-2</v>
      </c>
      <c r="AH51" s="45">
        <v>0.31696400000000002</v>
      </c>
      <c r="AI51" s="45">
        <v>2.998459</v>
      </c>
      <c r="AJ51" s="45">
        <v>12.141204</v>
      </c>
      <c r="AK51" s="45">
        <v>1.0118100000000001</v>
      </c>
      <c r="AL51" s="45">
        <v>9.1860999999999998E-2</v>
      </c>
      <c r="AM51" s="45">
        <v>2.1225999999999998E-2</v>
      </c>
      <c r="AN51" s="45">
        <v>0.25169799999999998</v>
      </c>
      <c r="AO51" s="45">
        <v>6.5860000000000002E-2</v>
      </c>
      <c r="AP51" s="45">
        <v>1.9602999999999999E-2</v>
      </c>
      <c r="AQ51" s="45">
        <v>0.190779</v>
      </c>
      <c r="AR51" s="45">
        <v>0.53844000000000003</v>
      </c>
      <c r="AS51" s="45">
        <v>0.16927800000000001</v>
      </c>
      <c r="AT51" s="45">
        <v>15.479340000000001</v>
      </c>
      <c r="AU51" s="45">
        <v>1.0214000000000001E-2</v>
      </c>
      <c r="AV51" s="45">
        <v>6.3740000000000003E-3</v>
      </c>
      <c r="AW51" s="45">
        <v>0.206207</v>
      </c>
      <c r="AX51" s="45">
        <v>8.0366000000000007E-2</v>
      </c>
      <c r="AY51" s="45"/>
      <c r="AZ51" s="45">
        <v>0.15545900000000001</v>
      </c>
      <c r="BA51" s="45">
        <v>0.154728</v>
      </c>
      <c r="BB51" s="45">
        <v>0.57772199999999996</v>
      </c>
      <c r="BC51" s="45">
        <v>0.97806000000000004</v>
      </c>
      <c r="BD51" s="45">
        <v>3.3768020000000001</v>
      </c>
      <c r="BE51" s="45">
        <v>0.31623299999999999</v>
      </c>
      <c r="BF51" s="45">
        <v>2.0179399999999998</v>
      </c>
      <c r="BG51" s="45">
        <v>0.44292799999999999</v>
      </c>
      <c r="BH51" s="45">
        <v>0.18648400000000001</v>
      </c>
      <c r="BI51" s="45">
        <v>0.908744</v>
      </c>
      <c r="BJ51" s="45">
        <v>7.67563</v>
      </c>
      <c r="BK51" s="45">
        <v>0.15750500000000001</v>
      </c>
      <c r="BL51" s="45">
        <v>21.411328999999999</v>
      </c>
      <c r="BM51" s="45">
        <v>4.9920960000000001</v>
      </c>
      <c r="BN51" s="45">
        <v>0.194076</v>
      </c>
      <c r="BO51" s="45">
        <v>4.223179</v>
      </c>
      <c r="BP51" s="45">
        <v>0.42896099999999998</v>
      </c>
      <c r="BQ51" s="45">
        <v>0.275061</v>
      </c>
      <c r="BR51" s="45">
        <v>9.3989999999999994E-3</v>
      </c>
      <c r="BS51" s="45">
        <v>9.0944999999999998E-2</v>
      </c>
      <c r="BT51" s="45">
        <v>0.34334399999999998</v>
      </c>
      <c r="BU51" s="45">
        <v>12.367977</v>
      </c>
      <c r="BV51" s="45">
        <v>2.6134219999999999</v>
      </c>
      <c r="BW51" s="45">
        <v>1.3999539999999999</v>
      </c>
      <c r="BX51" s="45">
        <v>7.694369</v>
      </c>
      <c r="BY51" s="45">
        <v>3.5883999999999999E-2</v>
      </c>
      <c r="BZ51" s="45">
        <v>0.23602899999999999</v>
      </c>
      <c r="CA51" s="45">
        <v>2.8946809999999998</v>
      </c>
      <c r="CB51" s="45">
        <v>7.0287350000000002</v>
      </c>
      <c r="CC51" s="45">
        <v>1.487646</v>
      </c>
      <c r="CD51" s="45">
        <v>17.097656000000001</v>
      </c>
      <c r="CE51" s="45">
        <v>11.419762</v>
      </c>
      <c r="CF51" s="45">
        <v>0.27641199999999999</v>
      </c>
      <c r="CG51" s="45">
        <v>1.7014999999999999E-2</v>
      </c>
      <c r="CH51" s="45">
        <v>7.9490000000000005E-2</v>
      </c>
      <c r="CI51" s="45">
        <v>0.41491699999999998</v>
      </c>
      <c r="CJ51" s="45">
        <v>9.7636000000000001E-2</v>
      </c>
      <c r="CK51" s="45">
        <v>21.796301</v>
      </c>
      <c r="CL51" s="45">
        <v>38.858001999999999</v>
      </c>
      <c r="CM51" s="45">
        <v>127.654259</v>
      </c>
      <c r="CN51" s="45">
        <v>1.82799</v>
      </c>
      <c r="CO51" s="45">
        <v>21.884584</v>
      </c>
      <c r="CP51" s="45">
        <v>0.74824500000000005</v>
      </c>
      <c r="CQ51" s="45">
        <v>2.22098</v>
      </c>
      <c r="CR51" s="45">
        <v>1.2601789999999999</v>
      </c>
      <c r="CS51" s="45">
        <v>1.398739</v>
      </c>
      <c r="CT51" s="45">
        <v>0.210123</v>
      </c>
      <c r="CU51" s="45">
        <v>1.173627</v>
      </c>
      <c r="CV51" s="45">
        <v>2.3940000000000001</v>
      </c>
      <c r="CW51" s="45">
        <v>1.5325800000000001</v>
      </c>
      <c r="CX51" s="45">
        <v>0.86834299999999998</v>
      </c>
      <c r="CY51" s="45">
        <v>0.30646000000000001</v>
      </c>
      <c r="CZ51" s="45">
        <v>0.61623000000000006</v>
      </c>
      <c r="DA51" s="45">
        <v>8.0272900000000007</v>
      </c>
      <c r="DB51" s="45">
        <v>27.459084000000001</v>
      </c>
      <c r="DC51" s="45">
        <v>17.376759</v>
      </c>
      <c r="DD51" s="45">
        <v>2.2551999999999999E-2</v>
      </c>
      <c r="DE51" s="45">
        <v>4.4671000000000002E-2</v>
      </c>
      <c r="DF51" s="45">
        <v>0.12532199999999999</v>
      </c>
      <c r="DG51" s="45">
        <v>1.2913000000000001E-2</v>
      </c>
      <c r="DH51" s="45">
        <v>0.20716200000000001</v>
      </c>
      <c r="DI51" s="45">
        <v>0.77538700000000005</v>
      </c>
      <c r="DJ51" s="45">
        <v>0.1847</v>
      </c>
      <c r="DK51" s="45">
        <v>8.7707999999999994E-2</v>
      </c>
      <c r="DL51" s="45">
        <v>1.7067270000000001</v>
      </c>
    </row>
    <row r="52" spans="1:116" s="5" customFormat="1" x14ac:dyDescent="0.2">
      <c r="A52" s="5" t="s">
        <v>220</v>
      </c>
      <c r="B52" s="5" t="s">
        <v>151</v>
      </c>
      <c r="C52" s="45">
        <v>1.039938</v>
      </c>
      <c r="D52" s="45">
        <v>1.6885220000000001</v>
      </c>
      <c r="E52" s="45">
        <v>1.2221280000000001</v>
      </c>
      <c r="F52" s="45">
        <v>1.797536</v>
      </c>
      <c r="G52" s="45">
        <v>24.584126000000001</v>
      </c>
      <c r="H52" s="45">
        <v>2.1995019999999998</v>
      </c>
      <c r="I52" s="45">
        <v>0.23295199999999999</v>
      </c>
      <c r="J52" s="45">
        <v>0.947963</v>
      </c>
      <c r="K52" s="45">
        <v>1.9999999999999999E-6</v>
      </c>
      <c r="L52" s="45">
        <v>0.56873700000000005</v>
      </c>
      <c r="M52" s="45">
        <v>1.115E-2</v>
      </c>
      <c r="N52" s="45">
        <v>16.588004999999999</v>
      </c>
      <c r="O52" s="45">
        <v>0.26727200000000001</v>
      </c>
      <c r="P52" s="45">
        <v>8.6724999999999997E-2</v>
      </c>
      <c r="Q52" s="45">
        <v>7.6759999999999997E-3</v>
      </c>
      <c r="R52" s="45">
        <v>6.6702999999999998E-2</v>
      </c>
      <c r="S52" s="45">
        <v>0.160387</v>
      </c>
      <c r="T52" s="45">
        <v>2.7305760000000001</v>
      </c>
      <c r="U52" s="45">
        <v>1.472253</v>
      </c>
      <c r="V52" s="45">
        <v>2.5263000000000001E-2</v>
      </c>
      <c r="W52" s="45">
        <v>105.56429300000001</v>
      </c>
      <c r="X52" s="45">
        <v>0.87351599999999996</v>
      </c>
      <c r="Y52" s="45">
        <v>0.84395299999999995</v>
      </c>
      <c r="Z52" s="45">
        <v>5.8500000000000003E-2</v>
      </c>
      <c r="AA52" s="45">
        <v>7.0920000000000002E-3</v>
      </c>
      <c r="AB52" s="45">
        <v>1.344231</v>
      </c>
      <c r="AC52" s="45">
        <v>5.476356</v>
      </c>
      <c r="AD52" s="45">
        <v>1.449085</v>
      </c>
      <c r="AE52" s="45">
        <v>3.2841000000000002E-2</v>
      </c>
      <c r="AF52" s="45">
        <v>8.6301000000000003E-2</v>
      </c>
      <c r="AG52" s="45">
        <v>0.11344799999999999</v>
      </c>
      <c r="AH52" s="45">
        <v>0.50971</v>
      </c>
      <c r="AI52" s="45">
        <v>1.642101</v>
      </c>
      <c r="AJ52" s="45">
        <v>9.3817999999999999E-2</v>
      </c>
      <c r="AK52" s="45">
        <v>2.0031829999999999</v>
      </c>
      <c r="AL52" s="45">
        <v>5.3758E-2</v>
      </c>
      <c r="AM52" s="45">
        <v>2.6176000000000001E-2</v>
      </c>
      <c r="AN52" s="45">
        <v>0.20365900000000001</v>
      </c>
      <c r="AO52" s="45">
        <v>6.0491000000000003E-2</v>
      </c>
      <c r="AP52" s="45">
        <v>2.1399999999999999E-2</v>
      </c>
      <c r="AQ52" s="45">
        <v>0.227275</v>
      </c>
      <c r="AR52" s="45">
        <v>0.907389</v>
      </c>
      <c r="AS52" s="45">
        <v>0.91340500000000002</v>
      </c>
      <c r="AT52" s="45">
        <v>5.5120269999999998</v>
      </c>
      <c r="AU52" s="45">
        <v>0.16154099999999999</v>
      </c>
      <c r="AV52" s="45">
        <v>1.0460000000000001E-2</v>
      </c>
      <c r="AW52" s="45">
        <v>0.497585</v>
      </c>
      <c r="AX52" s="45">
        <v>0.10537100000000001</v>
      </c>
      <c r="AY52" s="45"/>
      <c r="AZ52" s="45">
        <v>0.17391000000000001</v>
      </c>
      <c r="BA52" s="45">
        <v>0.122808</v>
      </c>
      <c r="BB52" s="45">
        <v>0.42932500000000001</v>
      </c>
      <c r="BC52" s="45">
        <v>1.026362</v>
      </c>
      <c r="BD52" s="45">
        <v>2.292754</v>
      </c>
      <c r="BE52" s="45">
        <v>0.323849</v>
      </c>
      <c r="BF52" s="45">
        <v>1.2937879999999999</v>
      </c>
      <c r="BG52" s="45">
        <v>0.407142</v>
      </c>
      <c r="BH52" s="45">
        <v>0.18986900000000001</v>
      </c>
      <c r="BI52" s="45">
        <v>0.58315399999999995</v>
      </c>
      <c r="BJ52" s="45">
        <v>0.120462</v>
      </c>
      <c r="BK52" s="45">
        <v>0.13644700000000001</v>
      </c>
      <c r="BL52" s="45">
        <v>26.074261</v>
      </c>
      <c r="BM52" s="45">
        <v>1.704895</v>
      </c>
      <c r="BN52" s="45">
        <v>0.16220300000000001</v>
      </c>
      <c r="BO52" s="45">
        <v>3.6286119999999999</v>
      </c>
      <c r="BP52" s="45">
        <v>0.33355299999999999</v>
      </c>
      <c r="BQ52" s="45">
        <v>0.263102</v>
      </c>
      <c r="BR52" s="45">
        <v>1.0107E-2</v>
      </c>
      <c r="BS52" s="45">
        <v>8.6656999999999998E-2</v>
      </c>
      <c r="BT52" s="45">
        <v>0.60128899999999996</v>
      </c>
      <c r="BU52" s="45">
        <v>12.503206</v>
      </c>
      <c r="BV52" s="45">
        <v>35.095829000000002</v>
      </c>
      <c r="BW52" s="45">
        <v>1.1331869999999999</v>
      </c>
      <c r="BX52" s="45">
        <v>11.839878000000001</v>
      </c>
      <c r="BY52" s="45">
        <v>8.2565E-2</v>
      </c>
      <c r="BZ52" s="45">
        <v>0.12096</v>
      </c>
      <c r="CA52" s="45">
        <v>1.0064070000000001</v>
      </c>
      <c r="CB52" s="45">
        <v>4.9582959999999998</v>
      </c>
      <c r="CC52" s="45">
        <v>1.3834580000000001</v>
      </c>
      <c r="CD52" s="45">
        <v>15.683664</v>
      </c>
      <c r="CE52" s="45">
        <v>10.725498999999999</v>
      </c>
      <c r="CF52" s="45">
        <v>0.20901400000000001</v>
      </c>
      <c r="CG52" s="45">
        <v>3.3392999999999999E-2</v>
      </c>
      <c r="CH52" s="45">
        <v>7.4158000000000002E-2</v>
      </c>
      <c r="CI52" s="45">
        <v>0.13278200000000001</v>
      </c>
      <c r="CJ52" s="45">
        <v>5.6445000000000002E-2</v>
      </c>
      <c r="CK52" s="45">
        <v>88.627028999999993</v>
      </c>
      <c r="CL52" s="45">
        <v>4.0505040000000001</v>
      </c>
      <c r="CM52" s="45">
        <v>111.979767</v>
      </c>
      <c r="CN52" s="45">
        <v>1.566873</v>
      </c>
      <c r="CO52" s="45">
        <v>30.023320999999999</v>
      </c>
      <c r="CP52" s="45">
        <v>0.59139600000000003</v>
      </c>
      <c r="CQ52" s="45">
        <v>1.820492</v>
      </c>
      <c r="CR52" s="45">
        <v>0.80900799999999995</v>
      </c>
      <c r="CS52" s="45">
        <v>0.66411399999999998</v>
      </c>
      <c r="CT52" s="45">
        <v>0.24084700000000001</v>
      </c>
      <c r="CU52" s="45">
        <v>1.1296189999999999</v>
      </c>
      <c r="CV52" s="45">
        <v>2.2095090000000002</v>
      </c>
      <c r="CW52" s="45">
        <v>2.1511809999999998</v>
      </c>
      <c r="CX52" s="45">
        <v>2.3688310000000001</v>
      </c>
      <c r="CY52" s="45">
        <v>0.27366699999999999</v>
      </c>
      <c r="CZ52" s="45">
        <v>0.64796200000000004</v>
      </c>
      <c r="DA52" s="45">
        <v>6.8013339999999998</v>
      </c>
      <c r="DB52" s="45">
        <v>36.888123</v>
      </c>
      <c r="DC52" s="45">
        <v>14.745355999999999</v>
      </c>
      <c r="DD52" s="45">
        <v>7.8130000000000005E-3</v>
      </c>
      <c r="DE52" s="45">
        <v>5.0992999999999997E-2</v>
      </c>
      <c r="DF52" s="45">
        <v>0.116878</v>
      </c>
      <c r="DG52" s="45">
        <v>1.1677999999999999E-2</v>
      </c>
      <c r="DH52" s="45">
        <v>0.18426000000000001</v>
      </c>
      <c r="DI52" s="45">
        <v>0.72733099999999995</v>
      </c>
      <c r="DJ52" s="45">
        <v>0.161353</v>
      </c>
      <c r="DK52" s="45">
        <v>9.4398999999999997E-2</v>
      </c>
      <c r="DL52" s="45">
        <v>1.2747900000000001</v>
      </c>
    </row>
    <row r="53" spans="1:116" s="15" customFormat="1" x14ac:dyDescent="0.2">
      <c r="A53" s="15" t="s">
        <v>225</v>
      </c>
      <c r="B53" s="15" t="s">
        <v>168</v>
      </c>
      <c r="C53" s="46">
        <v>5.3402240000000001</v>
      </c>
      <c r="D53" s="46">
        <v>0.285441</v>
      </c>
      <c r="E53" s="46">
        <v>1.330945</v>
      </c>
      <c r="F53" s="46">
        <v>0.229214</v>
      </c>
      <c r="G53" s="46">
        <v>8.4224359999999994</v>
      </c>
      <c r="H53" s="46">
        <v>3.4364940000000002</v>
      </c>
      <c r="I53" s="46">
        <v>0.136544</v>
      </c>
      <c r="J53" s="46">
        <v>7.743366</v>
      </c>
      <c r="K53" s="46">
        <v>5.2069999999999998E-3</v>
      </c>
      <c r="L53" s="46">
        <v>3.9582850000000001</v>
      </c>
      <c r="M53" s="46">
        <v>7.1726999999999999E-2</v>
      </c>
      <c r="N53" s="46">
        <v>1.505179</v>
      </c>
      <c r="O53" s="46">
        <v>0.78282700000000005</v>
      </c>
      <c r="P53" s="46">
        <v>0.23499600000000001</v>
      </c>
      <c r="Q53" s="46">
        <v>3.8479999999999999E-3</v>
      </c>
      <c r="R53" s="46">
        <v>0.67957500000000004</v>
      </c>
      <c r="S53" s="46">
        <v>3.1061719999999999</v>
      </c>
      <c r="T53" s="46">
        <v>2.9546350000000001</v>
      </c>
      <c r="U53" s="46"/>
      <c r="V53" s="46">
        <v>0.150363</v>
      </c>
      <c r="W53" s="46">
        <v>21.522497000000001</v>
      </c>
      <c r="X53" s="46">
        <v>1.5550409999999999</v>
      </c>
      <c r="Y53" s="46">
        <v>3.372846</v>
      </c>
      <c r="Z53" s="46">
        <v>0.41197</v>
      </c>
      <c r="AA53" s="46">
        <v>2.8700000000000002E-3</v>
      </c>
      <c r="AB53" s="46">
        <v>1.7285060000000001</v>
      </c>
      <c r="AC53" s="46">
        <v>2.4384130000000002</v>
      </c>
      <c r="AD53" s="46">
        <v>1.359318</v>
      </c>
      <c r="AE53" s="46">
        <v>0.18867500000000001</v>
      </c>
      <c r="AF53" s="46">
        <v>0.38964100000000002</v>
      </c>
      <c r="AG53" s="46">
        <v>0.52900599999999998</v>
      </c>
      <c r="AH53" s="46">
        <v>13.63133</v>
      </c>
      <c r="AI53" s="46">
        <v>3.382457</v>
      </c>
      <c r="AJ53" s="46">
        <v>0.223134</v>
      </c>
      <c r="AK53" s="46">
        <v>1.849037</v>
      </c>
      <c r="AL53" s="46">
        <v>0.41361999999999999</v>
      </c>
      <c r="AM53" s="46">
        <v>5.6716000000000003E-2</v>
      </c>
      <c r="AN53" s="46">
        <v>0.75806700000000005</v>
      </c>
      <c r="AO53" s="46">
        <v>0.53533699999999995</v>
      </c>
      <c r="AP53" s="46">
        <v>0.124893</v>
      </c>
      <c r="AQ53" s="46">
        <v>1.595542</v>
      </c>
      <c r="AR53" s="46">
        <v>1.9584809999999999</v>
      </c>
      <c r="AS53" s="46">
        <v>0.50026300000000001</v>
      </c>
      <c r="AT53" s="46">
        <v>10.711603999999999</v>
      </c>
      <c r="AU53" s="46">
        <v>2.538138</v>
      </c>
      <c r="AV53" s="46">
        <v>0.15464800000000001</v>
      </c>
      <c r="AW53" s="46">
        <v>0.74688900000000003</v>
      </c>
      <c r="AX53" s="46">
        <v>0.15099799999999999</v>
      </c>
      <c r="AY53" s="46"/>
      <c r="AZ53" s="46">
        <v>0.70091700000000001</v>
      </c>
      <c r="BA53" s="46">
        <v>3.2274240000000001</v>
      </c>
      <c r="BB53" s="46">
        <v>0.95983600000000002</v>
      </c>
      <c r="BC53" s="46">
        <v>4.0362419999999997</v>
      </c>
      <c r="BD53" s="46">
        <v>0.93865299999999996</v>
      </c>
      <c r="BE53" s="46">
        <v>0.555925</v>
      </c>
      <c r="BF53" s="46">
        <v>0.91470200000000002</v>
      </c>
      <c r="BG53" s="46">
        <v>3.347445</v>
      </c>
      <c r="BH53" s="46">
        <v>2.809456</v>
      </c>
      <c r="BI53" s="46">
        <v>1.4880119999999999</v>
      </c>
      <c r="BJ53" s="46">
        <v>0.94339700000000004</v>
      </c>
      <c r="BK53" s="46">
        <v>1.137618</v>
      </c>
      <c r="BL53" s="46">
        <v>37.894874999999999</v>
      </c>
      <c r="BM53" s="46">
        <v>2.207935</v>
      </c>
      <c r="BN53" s="46">
        <v>0.51617400000000002</v>
      </c>
      <c r="BO53" s="46">
        <v>3.2839399999999999</v>
      </c>
      <c r="BP53" s="46">
        <v>2.2945500000000001</v>
      </c>
      <c r="BQ53" s="46">
        <v>0.24517600000000001</v>
      </c>
      <c r="BR53" s="46">
        <v>0.298068</v>
      </c>
      <c r="BS53" s="46">
        <v>0.74177000000000004</v>
      </c>
      <c r="BT53" s="46">
        <v>1.7282489999999999</v>
      </c>
      <c r="BU53" s="46">
        <v>6.3616549999999998</v>
      </c>
      <c r="BV53" s="46">
        <v>4.1479569999999999</v>
      </c>
      <c r="BW53" s="46">
        <v>0.27021499999999998</v>
      </c>
      <c r="BX53" s="46">
        <v>11.364276</v>
      </c>
      <c r="BY53" s="46">
        <v>0.36202299999999998</v>
      </c>
      <c r="BZ53" s="46">
        <v>0.142373</v>
      </c>
      <c r="CA53" s="46">
        <v>23.001377000000002</v>
      </c>
      <c r="CB53" s="46">
        <v>12.57976</v>
      </c>
      <c r="CC53" s="46">
        <v>0.316743</v>
      </c>
      <c r="CD53" s="46">
        <v>17.081329</v>
      </c>
      <c r="CE53" s="46">
        <v>7.1476600000000001</v>
      </c>
      <c r="CF53" s="46">
        <v>4.0648999999999998E-2</v>
      </c>
      <c r="CG53" s="46">
        <v>0.49702600000000002</v>
      </c>
      <c r="CH53" s="46">
        <v>0.84853299999999998</v>
      </c>
      <c r="CI53" s="46">
        <v>3.5382189999999998</v>
      </c>
      <c r="CJ53" s="46">
        <v>0.466331</v>
      </c>
      <c r="CK53" s="46">
        <v>51.748024000000001</v>
      </c>
      <c r="CL53" s="46">
        <v>51.605946000000003</v>
      </c>
      <c r="CM53" s="46">
        <v>132.056839</v>
      </c>
      <c r="CN53" s="46">
        <v>13.326015</v>
      </c>
      <c r="CO53" s="46">
        <v>6.9036670000000004</v>
      </c>
      <c r="CP53" s="46">
        <v>0.87928200000000001</v>
      </c>
      <c r="CQ53" s="46">
        <v>1.9022220000000001</v>
      </c>
      <c r="CR53" s="46">
        <v>0.86239900000000003</v>
      </c>
      <c r="CS53" s="46">
        <v>2.0356960000000002</v>
      </c>
      <c r="CT53" s="46">
        <v>0.17135300000000001</v>
      </c>
      <c r="CU53" s="46">
        <v>10.919231</v>
      </c>
      <c r="CV53" s="46">
        <v>21.369323999999999</v>
      </c>
      <c r="CW53" s="46">
        <v>4.5628640000000003</v>
      </c>
      <c r="CX53" s="46">
        <v>0.74311000000000005</v>
      </c>
      <c r="CY53" s="46">
        <v>5.1521999999999998E-2</v>
      </c>
      <c r="CZ53" s="46">
        <v>1.3296870000000001</v>
      </c>
      <c r="DA53" s="46">
        <v>1.5402389999999999</v>
      </c>
      <c r="DB53" s="46">
        <v>5.0004580000000001</v>
      </c>
      <c r="DC53" s="46">
        <v>2.678623</v>
      </c>
      <c r="DD53" s="46">
        <v>0.28724699999999997</v>
      </c>
      <c r="DE53" s="46">
        <v>0.54154599999999997</v>
      </c>
      <c r="DF53" s="46">
        <v>0.71949799999999997</v>
      </c>
      <c r="DG53" s="46">
        <v>4.4472999999999999E-2</v>
      </c>
      <c r="DH53" s="46">
        <v>0.41010000000000002</v>
      </c>
      <c r="DI53" s="46">
        <v>0.20675099999999999</v>
      </c>
      <c r="DJ53" s="46">
        <v>9.8959000000000005E-2</v>
      </c>
      <c r="DK53" s="46">
        <v>0.67540999999999995</v>
      </c>
      <c r="DL53" s="46">
        <v>5.2502E-2</v>
      </c>
    </row>
    <row r="54" spans="1:116" s="15" customFormat="1" x14ac:dyDescent="0.2">
      <c r="A54" s="15" t="s">
        <v>225</v>
      </c>
      <c r="B54" s="15" t="s">
        <v>169</v>
      </c>
      <c r="C54" s="46">
        <v>3.1985160000000001</v>
      </c>
      <c r="D54" s="46">
        <v>0.21660699999999999</v>
      </c>
      <c r="E54" s="46">
        <v>1.000624</v>
      </c>
      <c r="F54" s="46">
        <v>0.599221</v>
      </c>
      <c r="G54" s="46">
        <v>1.213867</v>
      </c>
      <c r="H54" s="46">
        <v>2.1687609999999999</v>
      </c>
      <c r="I54" s="46">
        <v>7.1509000000000003E-2</v>
      </c>
      <c r="J54" s="46">
        <v>2.7928809999999999</v>
      </c>
      <c r="K54" s="46">
        <v>3.3370000000000001E-3</v>
      </c>
      <c r="L54" s="46">
        <v>4.2397140000000002</v>
      </c>
      <c r="M54" s="46">
        <v>6.9023000000000001E-2</v>
      </c>
      <c r="N54" s="46">
        <v>1.4418770000000001</v>
      </c>
      <c r="O54" s="46">
        <v>0</v>
      </c>
      <c r="P54" s="46">
        <v>0.212427</v>
      </c>
      <c r="Q54" s="46">
        <v>4.4860000000000004E-3</v>
      </c>
      <c r="R54" s="46">
        <v>0.51547200000000004</v>
      </c>
      <c r="S54" s="46">
        <v>2.1057009999999998</v>
      </c>
      <c r="T54" s="46">
        <v>356.28982500000001</v>
      </c>
      <c r="U54" s="46">
        <v>2.5514679999999998</v>
      </c>
      <c r="V54" s="46">
        <v>0.103044</v>
      </c>
      <c r="W54" s="46">
        <v>26.043924000000001</v>
      </c>
      <c r="X54" s="46">
        <v>1.0927519999999999</v>
      </c>
      <c r="Y54" s="46">
        <v>3.4989210000000002</v>
      </c>
      <c r="Z54" s="46">
        <v>0.50221899999999997</v>
      </c>
      <c r="AA54" s="46">
        <v>3.1289999999999998E-3</v>
      </c>
      <c r="AB54" s="46">
        <v>1.74769</v>
      </c>
      <c r="AC54" s="46">
        <v>3.8844099999999999</v>
      </c>
      <c r="AD54" s="46">
        <v>1.002089</v>
      </c>
      <c r="AE54" s="46">
        <v>0.189114</v>
      </c>
      <c r="AF54" s="46">
        <v>0.43054799999999999</v>
      </c>
      <c r="AG54" s="46">
        <v>0.61639299999999997</v>
      </c>
      <c r="AH54" s="46">
        <v>0.64361999999999997</v>
      </c>
      <c r="AI54" s="46">
        <v>3.9510649999999998</v>
      </c>
      <c r="AJ54" s="46">
        <v>0.198295</v>
      </c>
      <c r="AK54" s="46">
        <v>1.6687609999999999</v>
      </c>
      <c r="AL54" s="46">
        <v>0.30802800000000002</v>
      </c>
      <c r="AM54" s="46">
        <v>4.7735E-2</v>
      </c>
      <c r="AN54" s="46">
        <v>1.039409</v>
      </c>
      <c r="AO54" s="46">
        <v>0.479294</v>
      </c>
      <c r="AP54" s="46">
        <v>1.220682</v>
      </c>
      <c r="AQ54" s="46">
        <v>1.750521</v>
      </c>
      <c r="AR54" s="46">
        <v>1.8166340000000001</v>
      </c>
      <c r="AS54" s="46">
        <v>0.21316599999999999</v>
      </c>
      <c r="AT54" s="46">
        <v>11.250928</v>
      </c>
      <c r="AU54" s="46">
        <v>0.42405500000000002</v>
      </c>
      <c r="AV54" s="46">
        <v>0.151777</v>
      </c>
      <c r="AW54" s="46">
        <v>0.41714600000000002</v>
      </c>
      <c r="AX54" s="46">
        <v>0.11754100000000001</v>
      </c>
      <c r="AY54" s="46"/>
      <c r="AZ54" s="46">
        <v>0.57591700000000001</v>
      </c>
      <c r="BA54" s="46">
        <v>4.0661129999999996</v>
      </c>
      <c r="BB54" s="46">
        <v>0.93042999999999998</v>
      </c>
      <c r="BC54" s="46">
        <v>2.2811309999999998</v>
      </c>
      <c r="BD54" s="46">
        <v>0.97401499999999996</v>
      </c>
      <c r="BE54" s="46">
        <v>0.50997400000000004</v>
      </c>
      <c r="BF54" s="46">
        <v>1.119272</v>
      </c>
      <c r="BG54" s="46">
        <v>3.7503929999999999</v>
      </c>
      <c r="BH54" s="46">
        <v>1.604123</v>
      </c>
      <c r="BI54" s="46">
        <v>2.5446149999999998</v>
      </c>
      <c r="BJ54" s="46">
        <v>0.92962100000000003</v>
      </c>
      <c r="BK54" s="46">
        <v>1.1372530000000001</v>
      </c>
      <c r="BL54" s="46">
        <v>25.918296999999999</v>
      </c>
      <c r="BM54" s="46">
        <v>1.4451959999999999</v>
      </c>
      <c r="BN54" s="46">
        <v>0.49105300000000002</v>
      </c>
      <c r="BO54" s="46">
        <v>2.9051209999999998</v>
      </c>
      <c r="BP54" s="46">
        <v>0.75670300000000001</v>
      </c>
      <c r="BQ54" s="46">
        <v>0.25479099999999999</v>
      </c>
      <c r="BR54" s="46">
        <v>0.48530299999999998</v>
      </c>
      <c r="BS54" s="46">
        <v>0.74448000000000003</v>
      </c>
      <c r="BT54" s="46">
        <v>1.379642</v>
      </c>
      <c r="BU54" s="46">
        <v>6.7354700000000003</v>
      </c>
      <c r="BV54" s="46">
        <v>17.996223000000001</v>
      </c>
      <c r="BW54" s="46">
        <v>0.26164700000000002</v>
      </c>
      <c r="BX54" s="46">
        <v>15.528774</v>
      </c>
      <c r="BY54" s="46">
        <v>0.11261500000000001</v>
      </c>
      <c r="BZ54" s="46">
        <v>0.18675700000000001</v>
      </c>
      <c r="CA54" s="46">
        <v>5.7586740000000001</v>
      </c>
      <c r="CB54" s="46">
        <v>5.5629390000000001</v>
      </c>
      <c r="CC54" s="46">
        <v>0.32860299999999998</v>
      </c>
      <c r="CD54" s="46">
        <v>14.859852999999999</v>
      </c>
      <c r="CE54" s="46">
        <v>5.1772099999999996</v>
      </c>
      <c r="CF54" s="46">
        <v>4.8598000000000002E-2</v>
      </c>
      <c r="CG54" s="46">
        <v>0.463837</v>
      </c>
      <c r="CH54" s="46">
        <v>0.78954599999999997</v>
      </c>
      <c r="CI54" s="46">
        <v>3.5509409999999999</v>
      </c>
      <c r="CJ54" s="46">
        <v>0.426931</v>
      </c>
      <c r="CK54" s="46">
        <v>19.046565999999999</v>
      </c>
      <c r="CL54" s="46">
        <v>23.142727000000001</v>
      </c>
      <c r="CM54" s="46">
        <v>185.311218</v>
      </c>
      <c r="CN54" s="46">
        <v>12.187491</v>
      </c>
      <c r="CO54" s="46">
        <v>7.4151860000000003</v>
      </c>
      <c r="CP54" s="46">
        <v>1.2653380000000001</v>
      </c>
      <c r="CQ54" s="46">
        <v>1.32786</v>
      </c>
      <c r="CR54" s="46">
        <v>0.969974</v>
      </c>
      <c r="CS54" s="46">
        <v>1.5248250000000001</v>
      </c>
      <c r="CT54" s="46">
        <v>0.160772</v>
      </c>
      <c r="CU54" s="46">
        <v>11.925758</v>
      </c>
      <c r="CV54" s="46">
        <v>11.401163</v>
      </c>
      <c r="CW54" s="46">
        <v>1.5391550000000001</v>
      </c>
      <c r="CX54" s="46">
        <v>0.72497299999999998</v>
      </c>
      <c r="CY54" s="46">
        <v>4.9508000000000003E-2</v>
      </c>
      <c r="CZ54" s="46">
        <v>0.92629799999999995</v>
      </c>
      <c r="DA54" s="46">
        <v>1.4336599999999999</v>
      </c>
      <c r="DB54" s="46">
        <v>8.1628469999999993</v>
      </c>
      <c r="DC54" s="46">
        <v>4.1964810000000003</v>
      </c>
      <c r="DD54" s="46">
        <v>0.29705500000000001</v>
      </c>
      <c r="DE54" s="46">
        <v>0.72789199999999998</v>
      </c>
      <c r="DF54" s="46">
        <v>0.70352499999999996</v>
      </c>
      <c r="DG54" s="46">
        <v>4.4129000000000002E-2</v>
      </c>
      <c r="DH54" s="46">
        <v>0.15698100000000001</v>
      </c>
      <c r="DI54" s="46">
        <v>0.175367</v>
      </c>
      <c r="DJ54" s="46">
        <v>0.123544</v>
      </c>
      <c r="DK54" s="46">
        <v>0.75912800000000002</v>
      </c>
      <c r="DL54" s="46">
        <v>5.6644E-2</v>
      </c>
    </row>
    <row r="55" spans="1:116" s="15" customFormat="1" x14ac:dyDescent="0.2">
      <c r="A55" s="15" t="s">
        <v>225</v>
      </c>
      <c r="B55" s="15" t="s">
        <v>170</v>
      </c>
      <c r="C55" s="46">
        <v>9.1903020000000009</v>
      </c>
      <c r="D55" s="46">
        <v>1.9291579999999999</v>
      </c>
      <c r="E55" s="46">
        <v>1.528591</v>
      </c>
      <c r="F55" s="46">
        <v>0.83071300000000003</v>
      </c>
      <c r="G55" s="46">
        <v>11.039061999999999</v>
      </c>
      <c r="H55" s="46">
        <v>6.8687690000000003</v>
      </c>
      <c r="I55" s="46">
        <v>0.65464900000000004</v>
      </c>
      <c r="J55" s="46">
        <v>1.1745380000000001</v>
      </c>
      <c r="K55" s="46"/>
      <c r="L55" s="46">
        <v>6.3511189999999997</v>
      </c>
      <c r="M55" s="46">
        <v>0.122114</v>
      </c>
      <c r="N55" s="46">
        <v>1.84439</v>
      </c>
      <c r="O55" s="46">
        <v>0</v>
      </c>
      <c r="P55" s="46">
        <v>0.53207300000000002</v>
      </c>
      <c r="Q55" s="46">
        <v>7.7780000000000002E-3</v>
      </c>
      <c r="R55" s="46">
        <v>0.82774199999999998</v>
      </c>
      <c r="S55" s="46">
        <v>2.5313249999999998</v>
      </c>
      <c r="T55" s="46">
        <v>2.6034190000000001</v>
      </c>
      <c r="U55" s="46">
        <v>5.0221879999999999</v>
      </c>
      <c r="V55" s="46">
        <v>0.25018600000000002</v>
      </c>
      <c r="W55" s="46">
        <v>48.929023999999998</v>
      </c>
      <c r="X55" s="46">
        <v>2.5018500000000001</v>
      </c>
      <c r="Y55" s="46">
        <v>5.9551270000000001</v>
      </c>
      <c r="Z55" s="46">
        <v>0.77940900000000002</v>
      </c>
      <c r="AA55" s="46">
        <v>1.016E-3</v>
      </c>
      <c r="AB55" s="46">
        <v>0.71292800000000001</v>
      </c>
      <c r="AC55" s="46">
        <v>3.6795360000000001</v>
      </c>
      <c r="AD55" s="46">
        <v>1.572773</v>
      </c>
      <c r="AE55" s="46">
        <v>0.26536700000000002</v>
      </c>
      <c r="AF55" s="46">
        <v>0.485483</v>
      </c>
      <c r="AG55" s="46">
        <v>0.64451700000000001</v>
      </c>
      <c r="AH55" s="46"/>
      <c r="AI55" s="46">
        <v>2.312703</v>
      </c>
      <c r="AJ55" s="46">
        <v>0.29750700000000002</v>
      </c>
      <c r="AK55" s="46">
        <v>2.8870800000000001</v>
      </c>
      <c r="AL55" s="46">
        <v>0.62644999999999995</v>
      </c>
      <c r="AM55" s="46">
        <v>7.3009000000000004E-2</v>
      </c>
      <c r="AN55" s="46">
        <v>0.98731400000000002</v>
      </c>
      <c r="AO55" s="46">
        <v>1.006869</v>
      </c>
      <c r="AP55" s="46">
        <v>0.247834</v>
      </c>
      <c r="AQ55" s="46">
        <v>2.749428</v>
      </c>
      <c r="AR55" s="46">
        <v>2.1227800000000001</v>
      </c>
      <c r="AS55" s="46">
        <v>0.74638400000000005</v>
      </c>
      <c r="AT55" s="46">
        <v>12.140352999999999</v>
      </c>
      <c r="AU55" s="46">
        <v>0.78415800000000002</v>
      </c>
      <c r="AV55" s="46">
        <v>0.32058900000000001</v>
      </c>
      <c r="AW55" s="46">
        <v>0.86646500000000004</v>
      </c>
      <c r="AX55" s="46">
        <v>0.14859900000000001</v>
      </c>
      <c r="AY55" s="46"/>
      <c r="AZ55" s="46">
        <v>0.97817900000000002</v>
      </c>
      <c r="BA55" s="46">
        <v>5.54094</v>
      </c>
      <c r="BB55" s="46">
        <v>1.4859359999999999</v>
      </c>
      <c r="BC55" s="46">
        <v>3.824039</v>
      </c>
      <c r="BD55" s="46">
        <v>0.99123600000000001</v>
      </c>
      <c r="BE55" s="46">
        <v>0.78457600000000005</v>
      </c>
      <c r="BF55" s="46">
        <v>1.601256</v>
      </c>
      <c r="BG55" s="46">
        <v>5.1141880000000004</v>
      </c>
      <c r="BH55" s="46">
        <v>2.4048129999999999</v>
      </c>
      <c r="BI55" s="46">
        <v>3.02196</v>
      </c>
      <c r="BJ55" s="46">
        <v>1.449767</v>
      </c>
      <c r="BK55" s="46">
        <v>1.905624</v>
      </c>
      <c r="BL55" s="46">
        <v>20.109946999999998</v>
      </c>
      <c r="BM55" s="46">
        <v>4.8232520000000001</v>
      </c>
      <c r="BN55" s="46">
        <v>1.11361</v>
      </c>
      <c r="BO55" s="46">
        <v>2.1273770000000001</v>
      </c>
      <c r="BP55" s="46">
        <v>0.40651199999999998</v>
      </c>
      <c r="BQ55" s="46">
        <v>0.32279000000000002</v>
      </c>
      <c r="BR55" s="46">
        <v>1.3678619999999999</v>
      </c>
      <c r="BS55" s="46">
        <v>1.3495969999999999</v>
      </c>
      <c r="BT55" s="46">
        <v>1.8132950000000001</v>
      </c>
      <c r="BU55" s="46">
        <v>9.2933149999999998</v>
      </c>
      <c r="BV55" s="46">
        <v>60.693710000000003</v>
      </c>
      <c r="BW55" s="46">
        <v>0.498861</v>
      </c>
      <c r="BX55" s="46">
        <v>9.7521550000000001</v>
      </c>
      <c r="BY55" s="46">
        <v>0.66318100000000002</v>
      </c>
      <c r="BZ55" s="46">
        <v>8.6749000000000007E-2</v>
      </c>
      <c r="CA55" s="46">
        <v>11.500387</v>
      </c>
      <c r="CB55" s="46">
        <v>6.5140450000000003</v>
      </c>
      <c r="CC55" s="46">
        <v>0.52160799999999996</v>
      </c>
      <c r="CD55" s="46">
        <v>14.175146</v>
      </c>
      <c r="CE55" s="46">
        <v>9.2628950000000003</v>
      </c>
      <c r="CF55" s="46">
        <v>9.3029000000000001E-2</v>
      </c>
      <c r="CG55" s="46">
        <v>0.90158199999999999</v>
      </c>
      <c r="CH55" s="46">
        <v>1.3766020000000001</v>
      </c>
      <c r="CI55" s="46">
        <v>4.5507299999999997</v>
      </c>
      <c r="CJ55" s="46">
        <v>0.81362999999999996</v>
      </c>
      <c r="CK55" s="46">
        <v>58.063369999999999</v>
      </c>
      <c r="CL55" s="46">
        <v>2.3545319999999998</v>
      </c>
      <c r="CM55" s="46">
        <v>126.642929</v>
      </c>
      <c r="CN55" s="46">
        <v>18.575486999999999</v>
      </c>
      <c r="CO55" s="46">
        <v>15.257489</v>
      </c>
      <c r="CP55" s="46">
        <v>1.558171</v>
      </c>
      <c r="CQ55" s="46">
        <v>1.283288</v>
      </c>
      <c r="CR55" s="46">
        <v>1.0084029999999999</v>
      </c>
      <c r="CS55" s="46">
        <v>2.6008290000000001</v>
      </c>
      <c r="CT55" s="46">
        <v>0.21395600000000001</v>
      </c>
      <c r="CU55" s="46">
        <v>12.983459</v>
      </c>
      <c r="CV55" s="46">
        <v>6.5687110000000004</v>
      </c>
      <c r="CW55" s="46">
        <v>1.872547</v>
      </c>
      <c r="CX55" s="46">
        <v>0.60869200000000001</v>
      </c>
      <c r="CY55" s="46">
        <v>8.1082000000000001E-2</v>
      </c>
      <c r="CZ55" s="46">
        <v>1.9432849999999999</v>
      </c>
      <c r="DA55" s="46">
        <v>2.5880459999999998</v>
      </c>
      <c r="DB55" s="46">
        <v>9.391432</v>
      </c>
      <c r="DC55" s="46">
        <v>10.593140999999999</v>
      </c>
      <c r="DD55" s="46">
        <v>0.43637399999999998</v>
      </c>
      <c r="DE55" s="46">
        <v>0.82079599999999997</v>
      </c>
      <c r="DF55" s="46">
        <v>1.1755910000000001</v>
      </c>
      <c r="DG55" s="46">
        <v>7.4440999999999993E-2</v>
      </c>
      <c r="DH55" s="46">
        <v>0.41493999999999998</v>
      </c>
      <c r="DI55" s="46">
        <v>0.38006499999999999</v>
      </c>
      <c r="DJ55" s="46">
        <v>0.112068</v>
      </c>
      <c r="DK55" s="46">
        <v>0.94456099999999998</v>
      </c>
      <c r="DL55" s="46">
        <v>9.1082999999999997E-2</v>
      </c>
    </row>
    <row r="56" spans="1:116" s="15" customFormat="1" x14ac:dyDescent="0.2">
      <c r="A56" s="15" t="s">
        <v>225</v>
      </c>
      <c r="B56" s="15" t="s">
        <v>171</v>
      </c>
      <c r="C56" s="46">
        <v>7.6510569999999998</v>
      </c>
      <c r="D56" s="46">
        <v>2.361453</v>
      </c>
      <c r="E56" s="46">
        <v>1.4078649999999999</v>
      </c>
      <c r="F56" s="46">
        <v>0.89446700000000001</v>
      </c>
      <c r="G56" s="46">
        <v>3.568403</v>
      </c>
      <c r="H56" s="46">
        <v>7.1308369999999996</v>
      </c>
      <c r="I56" s="46">
        <v>0.35478399999999999</v>
      </c>
      <c r="J56" s="46">
        <v>1.0097579999999999</v>
      </c>
      <c r="K56" s="46"/>
      <c r="L56" s="46">
        <v>7.0806060000000004</v>
      </c>
      <c r="M56" s="46">
        <v>0.112523</v>
      </c>
      <c r="N56" s="46">
        <v>1.680966</v>
      </c>
      <c r="O56" s="46">
        <v>1.9354899999999999</v>
      </c>
      <c r="P56" s="46">
        <v>0.56008899999999995</v>
      </c>
      <c r="Q56" s="46">
        <v>9.7859999999999996E-3</v>
      </c>
      <c r="R56" s="46">
        <v>0.79679999999999995</v>
      </c>
      <c r="S56" s="46">
        <v>2.5389390000000001</v>
      </c>
      <c r="T56" s="46">
        <v>3.0637110000000001</v>
      </c>
      <c r="U56" s="46"/>
      <c r="V56" s="46">
        <v>0.27471299999999998</v>
      </c>
      <c r="W56" s="46">
        <v>61.380653000000002</v>
      </c>
      <c r="X56" s="46">
        <v>3.7992590000000002</v>
      </c>
      <c r="Y56" s="46">
        <v>5.0703100000000001</v>
      </c>
      <c r="Z56" s="46">
        <v>1.3923779999999999</v>
      </c>
      <c r="AA56" s="46">
        <v>4.6740000000000002E-3</v>
      </c>
      <c r="AB56" s="46">
        <v>0.78156099999999995</v>
      </c>
      <c r="AC56" s="46">
        <v>4.6210000000000004</v>
      </c>
      <c r="AD56" s="46">
        <v>1.221484</v>
      </c>
      <c r="AE56" s="46">
        <v>0.26282699999999998</v>
      </c>
      <c r="AF56" s="46">
        <v>0.561589</v>
      </c>
      <c r="AG56" s="46">
        <v>0.59110200000000002</v>
      </c>
      <c r="AH56" s="46">
        <v>0.66928600000000005</v>
      </c>
      <c r="AI56" s="46">
        <v>2.2853050000000001</v>
      </c>
      <c r="AJ56" s="46">
        <v>0.28129999999999999</v>
      </c>
      <c r="AK56" s="46">
        <v>3.654401</v>
      </c>
      <c r="AL56" s="46">
        <v>0.61965499999999996</v>
      </c>
      <c r="AM56" s="46">
        <v>8.4112000000000006E-2</v>
      </c>
      <c r="AN56" s="46">
        <v>1.36755</v>
      </c>
      <c r="AO56" s="46">
        <v>0.90663499999999997</v>
      </c>
      <c r="AP56" s="46">
        <v>0.29635600000000001</v>
      </c>
      <c r="AQ56" s="46">
        <v>2.362949</v>
      </c>
      <c r="AR56" s="46">
        <v>2.2398159999999998</v>
      </c>
      <c r="AS56" s="46">
        <v>0.20943000000000001</v>
      </c>
      <c r="AT56" s="46">
        <v>11.701980000000001</v>
      </c>
      <c r="AU56" s="46">
        <v>0.75000599999999995</v>
      </c>
      <c r="AV56" s="46">
        <v>0.24976799999999999</v>
      </c>
      <c r="AW56" s="46">
        <v>0.71847399999999995</v>
      </c>
      <c r="AX56" s="46">
        <v>0.14893300000000001</v>
      </c>
      <c r="AY56" s="46"/>
      <c r="AZ56" s="46">
        <v>0.93662000000000001</v>
      </c>
      <c r="BA56" s="46">
        <v>6.0618470000000002</v>
      </c>
      <c r="BB56" s="46">
        <v>1.446016</v>
      </c>
      <c r="BC56" s="46">
        <v>4.574446</v>
      </c>
      <c r="BD56" s="46">
        <v>2.011282</v>
      </c>
      <c r="BE56" s="46">
        <v>1.268926</v>
      </c>
      <c r="BF56" s="46">
        <v>1.729989</v>
      </c>
      <c r="BG56" s="46">
        <v>4.6646770000000002</v>
      </c>
      <c r="BH56" s="46">
        <v>3.4964740000000001</v>
      </c>
      <c r="BI56" s="46">
        <v>1.7186490000000001</v>
      </c>
      <c r="BJ56" s="46">
        <v>1.353694</v>
      </c>
      <c r="BK56" s="46">
        <v>1.883278</v>
      </c>
      <c r="BL56" s="46">
        <v>20.090816</v>
      </c>
      <c r="BM56" s="46">
        <v>1.956186</v>
      </c>
      <c r="BN56" s="46">
        <v>1.1482540000000001</v>
      </c>
      <c r="BO56" s="46">
        <v>3.810826</v>
      </c>
      <c r="BP56" s="46">
        <v>0.73570800000000003</v>
      </c>
      <c r="BQ56" s="46">
        <v>0.31711899999999998</v>
      </c>
      <c r="BR56" s="46">
        <v>1.293488</v>
      </c>
      <c r="BS56" s="46">
        <v>1.46689</v>
      </c>
      <c r="BT56" s="46">
        <v>4.5738719999999997</v>
      </c>
      <c r="BU56" s="46">
        <v>13.192116</v>
      </c>
      <c r="BV56" s="46">
        <v>97.017525000000006</v>
      </c>
      <c r="BW56" s="46">
        <v>0.57385600000000003</v>
      </c>
      <c r="BX56" s="46">
        <v>13.773187</v>
      </c>
      <c r="BY56" s="46">
        <v>0.878888</v>
      </c>
      <c r="BZ56" s="46">
        <v>0.13698099999999999</v>
      </c>
      <c r="CA56" s="46">
        <v>11.30237</v>
      </c>
      <c r="CB56" s="46">
        <v>3.7600730000000002</v>
      </c>
      <c r="CC56" s="46">
        <v>0.68510599999999999</v>
      </c>
      <c r="CD56" s="46">
        <v>17.381374000000001</v>
      </c>
      <c r="CE56" s="46">
        <v>9.7886620000000004</v>
      </c>
      <c r="CF56" s="46">
        <v>8.2860000000000003E-2</v>
      </c>
      <c r="CG56" s="46">
        <v>0.52842</v>
      </c>
      <c r="CH56" s="46">
        <v>1.3785639999999999</v>
      </c>
      <c r="CI56" s="46">
        <v>4.6002239999999999</v>
      </c>
      <c r="CJ56" s="46">
        <v>0.74665099999999995</v>
      </c>
      <c r="CK56" s="46">
        <v>21.442595000000001</v>
      </c>
      <c r="CL56" s="46">
        <v>4.9723110000000004</v>
      </c>
      <c r="CM56" s="46">
        <v>135.53576699999999</v>
      </c>
      <c r="CN56" s="46">
        <v>25.443180000000002</v>
      </c>
      <c r="CO56" s="46">
        <v>13.688056</v>
      </c>
      <c r="CP56" s="46">
        <v>2.3439899999999998</v>
      </c>
      <c r="CQ56" s="46"/>
      <c r="CR56" s="46">
        <v>0.91176400000000002</v>
      </c>
      <c r="CS56" s="46">
        <v>1.860811</v>
      </c>
      <c r="CT56" s="46">
        <v>0.36082799999999998</v>
      </c>
      <c r="CU56" s="46">
        <v>15.741773</v>
      </c>
      <c r="CV56" s="46">
        <v>6.1842519999999999</v>
      </c>
      <c r="CW56" s="46">
        <v>10.429493000000001</v>
      </c>
      <c r="CX56" s="46">
        <v>0.72672400000000004</v>
      </c>
      <c r="CY56" s="46">
        <v>9.9782999999999997E-2</v>
      </c>
      <c r="CZ56" s="46">
        <v>1.5706180000000001</v>
      </c>
      <c r="DA56" s="46">
        <v>2.6027149999999999</v>
      </c>
      <c r="DB56" s="46">
        <v>16.399235000000001</v>
      </c>
      <c r="DC56" s="46">
        <v>10.775731</v>
      </c>
      <c r="DD56" s="46">
        <v>0.48891800000000002</v>
      </c>
      <c r="DE56" s="46">
        <v>1.163435</v>
      </c>
      <c r="DF56" s="46">
        <v>1.2346379999999999</v>
      </c>
      <c r="DG56" s="46">
        <v>0.10295</v>
      </c>
      <c r="DH56" s="46">
        <v>0.205874</v>
      </c>
      <c r="DI56" s="46">
        <v>0.409663</v>
      </c>
      <c r="DJ56" s="46">
        <v>0.147533</v>
      </c>
      <c r="DK56" s="46">
        <v>1.1612640000000001</v>
      </c>
      <c r="DL56" s="46">
        <v>0.113853</v>
      </c>
    </row>
    <row r="57" spans="1:116" s="16" customFormat="1" ht="14" customHeight="1" x14ac:dyDescent="0.2">
      <c r="A57" s="16" t="s">
        <v>227</v>
      </c>
      <c r="B57" s="16" t="s">
        <v>176</v>
      </c>
      <c r="C57" s="47">
        <v>6.2004849999999996</v>
      </c>
      <c r="D57" s="47">
        <v>0.17368900000000001</v>
      </c>
      <c r="E57" s="47">
        <v>0.79269900000000004</v>
      </c>
      <c r="F57" s="47">
        <v>1.976305</v>
      </c>
      <c r="G57" s="47">
        <v>8.5014749999999992</v>
      </c>
      <c r="H57" s="47">
        <v>1.8238460000000001</v>
      </c>
      <c r="I57" s="47">
        <v>0.35349599999999998</v>
      </c>
      <c r="J57" s="47">
        <v>1.452229</v>
      </c>
      <c r="K57" s="47">
        <v>3.8990000000000001E-3</v>
      </c>
      <c r="L57" s="47">
        <v>2.085369</v>
      </c>
      <c r="M57" s="47">
        <v>0.19500000000000001</v>
      </c>
      <c r="N57" s="47">
        <v>1.7187939999999999</v>
      </c>
      <c r="O57" s="47">
        <v>1.67439</v>
      </c>
      <c r="P57" s="47">
        <v>0.53650600000000004</v>
      </c>
      <c r="Q57" s="47">
        <v>8.3669999999999994E-3</v>
      </c>
      <c r="R57" s="47">
        <v>0.95933199999999996</v>
      </c>
      <c r="S57" s="47">
        <v>3.5016569999999998</v>
      </c>
      <c r="T57" s="47">
        <v>3.6372659999999999</v>
      </c>
      <c r="U57" s="47">
        <v>0.464536</v>
      </c>
      <c r="V57" s="47">
        <v>0.37726599999999999</v>
      </c>
      <c r="W57" s="47">
        <v>30.560220999999999</v>
      </c>
      <c r="X57" s="47">
        <v>1.1812530000000001</v>
      </c>
      <c r="Y57" s="47">
        <v>1.3090809999999999</v>
      </c>
      <c r="Z57" s="47">
        <v>0.190021</v>
      </c>
      <c r="AA57" s="47">
        <v>3.999E-3</v>
      </c>
      <c r="AB57" s="47">
        <v>1.527061</v>
      </c>
      <c r="AC57" s="47">
        <v>3.1402199999999998</v>
      </c>
      <c r="AD57" s="47">
        <v>1.0914600000000001</v>
      </c>
      <c r="AE57" s="47">
        <v>0.37625199999999998</v>
      </c>
      <c r="AF57" s="47">
        <v>0.45433099999999998</v>
      </c>
      <c r="AG57" s="47">
        <v>0.209781</v>
      </c>
      <c r="AH57" s="47"/>
      <c r="AI57" s="47">
        <v>2.4868169999999998</v>
      </c>
      <c r="AJ57" s="47">
        <v>1.0795589999999999</v>
      </c>
      <c r="AK57" s="47">
        <v>1.6675679999999999</v>
      </c>
      <c r="AL57" s="47">
        <v>0.59716899999999995</v>
      </c>
      <c r="AM57" s="47">
        <v>0.30347600000000002</v>
      </c>
      <c r="AN57" s="47">
        <v>0.23196</v>
      </c>
      <c r="AO57" s="47">
        <v>0.95806500000000006</v>
      </c>
      <c r="AP57" s="47">
        <v>0.47705500000000001</v>
      </c>
      <c r="AQ57" s="47">
        <v>0.721584</v>
      </c>
      <c r="AR57" s="47">
        <v>0.74743300000000001</v>
      </c>
      <c r="AS57" s="47">
        <v>1.5558940000000001</v>
      </c>
      <c r="AT57" s="47">
        <v>12.852346000000001</v>
      </c>
      <c r="AU57" s="47">
        <v>9.7182000000000004E-2</v>
      </c>
      <c r="AV57" s="47">
        <v>0.23674700000000001</v>
      </c>
      <c r="AW57" s="47">
        <v>1.011476</v>
      </c>
      <c r="AX57" s="47">
        <v>0.172406</v>
      </c>
      <c r="AY57" s="47">
        <v>0.497695</v>
      </c>
      <c r="AZ57" s="47">
        <v>0.209512</v>
      </c>
      <c r="BA57" s="47">
        <v>0.20174300000000001</v>
      </c>
      <c r="BB57" s="47">
        <v>1.2896289999999999</v>
      </c>
      <c r="BC57" s="47">
        <v>1.5985959999999999</v>
      </c>
      <c r="BD57" s="47">
        <v>1.0581210000000001</v>
      </c>
      <c r="BE57" s="47">
        <v>0.15523000000000001</v>
      </c>
      <c r="BF57" s="47">
        <v>0.71465699999999999</v>
      </c>
      <c r="BG57" s="47">
        <v>0.54522099999999996</v>
      </c>
      <c r="BH57" s="47">
        <v>0.20977999999999999</v>
      </c>
      <c r="BI57" s="47">
        <v>1.871737</v>
      </c>
      <c r="BJ57" s="47">
        <v>0.221244</v>
      </c>
      <c r="BK57" s="47">
        <v>0.68926699999999996</v>
      </c>
      <c r="BL57" s="47">
        <v>111.638924</v>
      </c>
      <c r="BM57" s="47">
        <v>0.55817300000000003</v>
      </c>
      <c r="BN57" s="47">
        <v>0.139408</v>
      </c>
      <c r="BO57" s="47">
        <v>5.2673019999999999</v>
      </c>
      <c r="BP57" s="47">
        <v>1.0496859999999999</v>
      </c>
      <c r="BQ57" s="47">
        <v>0.34626000000000001</v>
      </c>
      <c r="BR57" s="47">
        <v>0.23195099999999999</v>
      </c>
      <c r="BS57" s="47">
        <v>0.53637299999999999</v>
      </c>
      <c r="BT57" s="47">
        <v>0.81049899999999997</v>
      </c>
      <c r="BU57" s="47">
        <v>1.605721</v>
      </c>
      <c r="BV57" s="47">
        <v>72.961348999999998</v>
      </c>
      <c r="BW57" s="47">
        <v>0.393069</v>
      </c>
      <c r="BX57" s="47">
        <v>9.467549</v>
      </c>
      <c r="BY57" s="47">
        <v>1.5808059999999999</v>
      </c>
      <c r="BZ57" s="47">
        <v>0.23006199999999999</v>
      </c>
      <c r="CA57" s="47">
        <v>2.6738740000000001</v>
      </c>
      <c r="CB57" s="47">
        <v>8.8448349999999998</v>
      </c>
      <c r="CC57" s="47">
        <v>0.326515</v>
      </c>
      <c r="CD57" s="47">
        <v>17.869024</v>
      </c>
      <c r="CE57" s="47">
        <v>11.084875</v>
      </c>
      <c r="CF57" s="47">
        <v>6.5485000000000002E-2</v>
      </c>
      <c r="CG57" s="47">
        <v>0.19836599999999999</v>
      </c>
      <c r="CH57" s="47">
        <v>0.84313300000000002</v>
      </c>
      <c r="CI57" s="47">
        <v>0.70277100000000003</v>
      </c>
      <c r="CJ57" s="47">
        <v>0.77284699999999995</v>
      </c>
      <c r="CK57" s="47">
        <v>49.893695999999998</v>
      </c>
      <c r="CL57" s="47">
        <v>0.98994199999999999</v>
      </c>
      <c r="CM57" s="47">
        <v>117.55484800000001</v>
      </c>
      <c r="CN57" s="47">
        <v>5.8311460000000004</v>
      </c>
      <c r="CO57" s="47">
        <v>8.33474</v>
      </c>
      <c r="CP57" s="47">
        <v>0.71302100000000002</v>
      </c>
      <c r="CQ57" s="47">
        <v>4.8329089999999999</v>
      </c>
      <c r="CR57" s="47">
        <v>1.1255850000000001</v>
      </c>
      <c r="CS57" s="47">
        <v>0.85679799999999995</v>
      </c>
      <c r="CT57" s="47">
        <v>0.27961799999999998</v>
      </c>
      <c r="CU57" s="47">
        <v>1.8781289999999999</v>
      </c>
      <c r="CV57" s="47">
        <v>1.6012010000000001</v>
      </c>
      <c r="CW57" s="47">
        <v>5.7608949999999997</v>
      </c>
      <c r="CX57" s="47">
        <v>0.58683700000000005</v>
      </c>
      <c r="CY57" s="47">
        <v>8.6499999999999994E-2</v>
      </c>
      <c r="CZ57" s="47">
        <v>0.86831599999999998</v>
      </c>
      <c r="DA57" s="47">
        <v>2.3001119999999999</v>
      </c>
      <c r="DB57" s="47">
        <v>8.7526499999999992</v>
      </c>
      <c r="DC57" s="47">
        <v>8.4758510000000005</v>
      </c>
      <c r="DD57" s="47">
        <v>1.5288E-2</v>
      </c>
      <c r="DE57" s="47">
        <v>0.11895</v>
      </c>
      <c r="DF57" s="47">
        <v>0.364263</v>
      </c>
      <c r="DG57" s="47">
        <v>4.5387999999999998E-2</v>
      </c>
      <c r="DH57" s="47">
        <v>0.36454999999999999</v>
      </c>
      <c r="DI57" s="47">
        <v>0.23300899999999999</v>
      </c>
      <c r="DJ57" s="47">
        <v>0.26751999999999998</v>
      </c>
      <c r="DK57" s="47">
        <v>0.14649499999999999</v>
      </c>
      <c r="DL57" s="47">
        <v>0.261739</v>
      </c>
    </row>
    <row r="58" spans="1:116" s="16" customFormat="1" x14ac:dyDescent="0.2">
      <c r="A58" s="16" t="s">
        <v>227</v>
      </c>
      <c r="B58" s="16" t="s">
        <v>177</v>
      </c>
      <c r="C58" s="47">
        <v>9.3472050000000007</v>
      </c>
      <c r="D58" s="47">
        <v>0.36790299999999998</v>
      </c>
      <c r="E58" s="47">
        <v>0.97998300000000005</v>
      </c>
      <c r="F58" s="47">
        <v>1.2777829999999999</v>
      </c>
      <c r="G58" s="47">
        <v>0.86273599999999995</v>
      </c>
      <c r="H58" s="47">
        <v>1.5486690000000001</v>
      </c>
      <c r="I58" s="47">
        <v>3.31E-3</v>
      </c>
      <c r="J58" s="47">
        <v>0.77900000000000003</v>
      </c>
      <c r="K58" s="47"/>
      <c r="L58" s="47">
        <v>1.6346039999999999</v>
      </c>
      <c r="M58" s="47">
        <v>0.137906</v>
      </c>
      <c r="N58" s="47">
        <v>1.5081469999999999</v>
      </c>
      <c r="O58" s="47">
        <v>1.1021339999999999</v>
      </c>
      <c r="P58" s="47">
        <v>0.41027599999999997</v>
      </c>
      <c r="Q58" s="47">
        <v>9.6679999999999995E-3</v>
      </c>
      <c r="R58" s="47">
        <v>0.86952300000000005</v>
      </c>
      <c r="S58" s="47">
        <v>3.5139670000000001</v>
      </c>
      <c r="T58" s="47">
        <v>3.2027489999999998</v>
      </c>
      <c r="U58" s="47">
        <v>1.5688040000000001</v>
      </c>
      <c r="V58" s="47">
        <v>0.39959899999999998</v>
      </c>
      <c r="W58" s="47">
        <v>27.349022000000001</v>
      </c>
      <c r="X58" s="47">
        <v>1.151918</v>
      </c>
      <c r="Y58" s="47">
        <v>0.907169</v>
      </c>
      <c r="Z58" s="47">
        <v>0.19863</v>
      </c>
      <c r="AA58" s="47">
        <v>3.2339999999999999E-3</v>
      </c>
      <c r="AB58" s="47">
        <v>5.555E-3</v>
      </c>
      <c r="AC58" s="47">
        <v>4.6621930000000003</v>
      </c>
      <c r="AD58" s="47">
        <v>0.67687299999999995</v>
      </c>
      <c r="AE58" s="47">
        <v>0.29253699999999999</v>
      </c>
      <c r="AF58" s="47">
        <v>0.53908400000000001</v>
      </c>
      <c r="AG58" s="47">
        <v>0.26259199999999999</v>
      </c>
      <c r="AH58" s="47">
        <v>3.0254319999999999</v>
      </c>
      <c r="AI58" s="47">
        <v>2.0836700000000001</v>
      </c>
      <c r="AJ58" s="47">
        <v>0.84016400000000002</v>
      </c>
      <c r="AK58" s="47">
        <v>2.2547980000000001</v>
      </c>
      <c r="AL58" s="47">
        <v>0.47426699999999999</v>
      </c>
      <c r="AM58" s="47">
        <v>0.17307800000000001</v>
      </c>
      <c r="AN58" s="47">
        <v>0.262181</v>
      </c>
      <c r="AO58" s="47">
        <v>0.80656899999999998</v>
      </c>
      <c r="AP58" s="47">
        <v>0.30264000000000002</v>
      </c>
      <c r="AQ58" s="47">
        <v>0.75007999999999997</v>
      </c>
      <c r="AR58" s="47">
        <v>0.44531599999999999</v>
      </c>
      <c r="AS58" s="47">
        <v>0.325818</v>
      </c>
      <c r="AT58" s="47">
        <v>11.168036000000001</v>
      </c>
      <c r="AU58" s="47">
        <v>8.8298000000000001E-2</v>
      </c>
      <c r="AV58" s="47">
        <v>0.246285</v>
      </c>
      <c r="AW58" s="47">
        <v>0.443222</v>
      </c>
      <c r="AX58" s="47">
        <v>0.109414</v>
      </c>
      <c r="AY58" s="47"/>
      <c r="AZ58" s="47">
        <v>0.176868</v>
      </c>
      <c r="BA58" s="47">
        <v>0.120258</v>
      </c>
      <c r="BB58" s="47">
        <v>1.011622</v>
      </c>
      <c r="BC58" s="47">
        <v>1.2390909999999999</v>
      </c>
      <c r="BD58" s="47">
        <v>1.111119</v>
      </c>
      <c r="BE58" s="47">
        <v>0.121084</v>
      </c>
      <c r="BF58" s="47">
        <v>0.518258</v>
      </c>
      <c r="BG58" s="47">
        <v>0.38212400000000002</v>
      </c>
      <c r="BH58" s="47">
        <v>0.26099600000000001</v>
      </c>
      <c r="BI58" s="47">
        <v>2.0825239999999998</v>
      </c>
      <c r="BJ58" s="47">
        <v>3.7484000000000003E-2</v>
      </c>
      <c r="BK58" s="47">
        <v>0.55179999999999996</v>
      </c>
      <c r="BL58" s="47">
        <v>46.432743000000002</v>
      </c>
      <c r="BM58" s="47">
        <v>3.5710120000000001</v>
      </c>
      <c r="BN58" s="47">
        <v>0.120423</v>
      </c>
      <c r="BO58" s="47">
        <v>1.7016089999999999</v>
      </c>
      <c r="BP58" s="47">
        <v>0.88434400000000002</v>
      </c>
      <c r="BQ58" s="47">
        <v>0.35453800000000002</v>
      </c>
      <c r="BR58" s="47">
        <v>0.120383</v>
      </c>
      <c r="BS58" s="47">
        <v>0.34869800000000001</v>
      </c>
      <c r="BT58" s="47">
        <v>1.2014609999999999</v>
      </c>
      <c r="BU58" s="47">
        <v>2.3886630000000002</v>
      </c>
      <c r="BV58" s="47">
        <v>20.833580000000001</v>
      </c>
      <c r="BW58" s="47">
        <v>0.22872700000000001</v>
      </c>
      <c r="BX58" s="47">
        <v>3.2822170000000002</v>
      </c>
      <c r="BY58" s="47">
        <v>2.2154219999999998</v>
      </c>
      <c r="BZ58" s="47">
        <v>0.128361</v>
      </c>
      <c r="CA58" s="47">
        <v>3.3401679999999998</v>
      </c>
      <c r="CB58" s="47">
        <v>7.8550509999999996</v>
      </c>
      <c r="CC58" s="47">
        <v>0.22545799999999999</v>
      </c>
      <c r="CD58" s="47">
        <v>15.759167</v>
      </c>
      <c r="CE58" s="47">
        <v>10.179952999999999</v>
      </c>
      <c r="CF58" s="47">
        <v>5.3719999999999997E-2</v>
      </c>
      <c r="CG58" s="47">
        <v>0.20923900000000001</v>
      </c>
      <c r="CH58" s="47">
        <v>0.69118599999999997</v>
      </c>
      <c r="CI58" s="47">
        <v>0.55265699999999995</v>
      </c>
      <c r="CJ58" s="47">
        <v>0.74964399999999998</v>
      </c>
      <c r="CK58" s="47">
        <v>14.13649</v>
      </c>
      <c r="CL58" s="47">
        <v>4.6370250000000004</v>
      </c>
      <c r="CM58" s="47">
        <v>89.427848999999995</v>
      </c>
      <c r="CN58" s="47">
        <v>4.5190400000000004</v>
      </c>
      <c r="CO58" s="47">
        <v>5.5274570000000001</v>
      </c>
      <c r="CP58" s="47">
        <v>0.54618900000000004</v>
      </c>
      <c r="CQ58" s="47">
        <v>0.62278900000000004</v>
      </c>
      <c r="CR58" s="47">
        <v>0.79889100000000002</v>
      </c>
      <c r="CS58" s="47">
        <v>0.72579300000000002</v>
      </c>
      <c r="CT58" s="47">
        <v>0.134383</v>
      </c>
      <c r="CU58" s="47">
        <v>1.2466489999999999</v>
      </c>
      <c r="CV58" s="47">
        <v>1.4858439999999999</v>
      </c>
      <c r="CW58" s="47">
        <v>1.4986900000000001</v>
      </c>
      <c r="CX58" s="47">
        <v>0.72730099999999998</v>
      </c>
      <c r="CY58" s="47">
        <v>6.6833000000000004E-2</v>
      </c>
      <c r="CZ58" s="47">
        <v>0.32110499999999997</v>
      </c>
      <c r="DA58" s="47">
        <v>1.1837009999999999</v>
      </c>
      <c r="DB58" s="47">
        <v>14.238068999999999</v>
      </c>
      <c r="DC58" s="47">
        <v>6.949408</v>
      </c>
      <c r="DD58" s="47">
        <v>1.1424999999999999E-2</v>
      </c>
      <c r="DE58" s="47">
        <v>6.9586999999999996E-2</v>
      </c>
      <c r="DF58" s="47">
        <v>0.37099900000000002</v>
      </c>
      <c r="DG58" s="47">
        <v>3.6144999999999997E-2</v>
      </c>
      <c r="DH58" s="47">
        <v>0.46725299999999997</v>
      </c>
      <c r="DI58" s="47">
        <v>0.17836399999999999</v>
      </c>
      <c r="DJ58" s="47">
        <v>0.101788</v>
      </c>
      <c r="DK58" s="47">
        <v>7.8067999999999999E-2</v>
      </c>
      <c r="DL58" s="47">
        <v>0.18402499999999999</v>
      </c>
    </row>
    <row r="59" spans="1:116" s="16" customFormat="1" x14ac:dyDescent="0.2">
      <c r="A59" s="16" t="s">
        <v>227</v>
      </c>
      <c r="B59" s="16" t="s">
        <v>178</v>
      </c>
      <c r="C59" s="47">
        <v>19.143236000000002</v>
      </c>
      <c r="D59" s="47">
        <v>0.25479499999999999</v>
      </c>
      <c r="E59" s="47">
        <v>0.78993100000000005</v>
      </c>
      <c r="F59" s="47">
        <v>2.8625590000000001</v>
      </c>
      <c r="G59" s="47">
        <v>1.0792330000000001</v>
      </c>
      <c r="H59" s="47">
        <v>2.1241620000000001</v>
      </c>
      <c r="I59" s="47">
        <v>1.5304E-2</v>
      </c>
      <c r="J59" s="47">
        <v>0.36687399999999998</v>
      </c>
      <c r="K59" s="47">
        <v>9.3259999999999992E-3</v>
      </c>
      <c r="L59" s="47">
        <v>2.7033640000000001</v>
      </c>
      <c r="M59" s="47">
        <v>0.17131199999999999</v>
      </c>
      <c r="N59" s="47">
        <v>2.21617</v>
      </c>
      <c r="O59" s="47">
        <v>0.922906</v>
      </c>
      <c r="P59" s="47">
        <v>0.46698699999999999</v>
      </c>
      <c r="Q59" s="47">
        <v>1.5259999999999999E-2</v>
      </c>
      <c r="R59" s="47">
        <v>0.73746800000000001</v>
      </c>
      <c r="S59" s="47">
        <v>1.22201</v>
      </c>
      <c r="T59" s="47">
        <v>4.8095920000000003</v>
      </c>
      <c r="U59" s="47">
        <v>0.50568299999999999</v>
      </c>
      <c r="V59" s="47">
        <v>0.28650199999999998</v>
      </c>
      <c r="W59" s="47">
        <v>37.608027999999997</v>
      </c>
      <c r="X59" s="47">
        <v>1.2250620000000001</v>
      </c>
      <c r="Y59" s="47">
        <v>1.519093</v>
      </c>
      <c r="Z59" s="47">
        <v>0.25295800000000002</v>
      </c>
      <c r="AA59" s="47">
        <v>3.1129999999999999E-3</v>
      </c>
      <c r="AB59" s="47">
        <v>2.5501580000000001</v>
      </c>
      <c r="AC59" s="47">
        <v>2.869551</v>
      </c>
      <c r="AD59" s="47">
        <v>1.3946829999999999</v>
      </c>
      <c r="AE59" s="47">
        <v>0.305035</v>
      </c>
      <c r="AF59" s="47">
        <v>0.345582</v>
      </c>
      <c r="AG59" s="47">
        <v>0.282661</v>
      </c>
      <c r="AH59" s="47"/>
      <c r="AI59" s="47">
        <v>1.9967109999999999</v>
      </c>
      <c r="AJ59" s="47">
        <v>0.71017200000000003</v>
      </c>
      <c r="AK59" s="47">
        <v>1.110466</v>
      </c>
      <c r="AL59" s="47">
        <v>0.50078900000000004</v>
      </c>
      <c r="AM59" s="47">
        <v>0.229078</v>
      </c>
      <c r="AN59" s="47">
        <v>0.417711</v>
      </c>
      <c r="AO59" s="47">
        <v>0.75978199999999996</v>
      </c>
      <c r="AP59" s="47">
        <v>0.29481200000000002</v>
      </c>
      <c r="AQ59" s="47">
        <v>0.78540299999999996</v>
      </c>
      <c r="AR59" s="47">
        <v>1.0471410000000001</v>
      </c>
      <c r="AS59" s="47">
        <v>1.367745</v>
      </c>
      <c r="AT59" s="47">
        <v>8.5863610000000001</v>
      </c>
      <c r="AU59" s="47">
        <v>0.158828</v>
      </c>
      <c r="AV59" s="47">
        <v>0.14854500000000001</v>
      </c>
      <c r="AW59" s="47">
        <v>0.39948499999999998</v>
      </c>
      <c r="AX59" s="47">
        <v>0.13067500000000001</v>
      </c>
      <c r="AY59" s="47"/>
      <c r="AZ59" s="47">
        <v>0.18865999999999999</v>
      </c>
      <c r="BA59" s="47">
        <v>0.17163600000000001</v>
      </c>
      <c r="BB59" s="47">
        <v>1.112879</v>
      </c>
      <c r="BC59" s="47">
        <v>0.97486700000000004</v>
      </c>
      <c r="BD59" s="47">
        <v>1.344422</v>
      </c>
      <c r="BE59" s="47">
        <v>0.28151599999999999</v>
      </c>
      <c r="BF59" s="47">
        <v>0.71475699999999998</v>
      </c>
      <c r="BG59" s="47">
        <v>0.501946</v>
      </c>
      <c r="BH59" s="47">
        <v>0.35997800000000002</v>
      </c>
      <c r="BI59" s="47">
        <v>1.9679660000000001</v>
      </c>
      <c r="BJ59" s="47">
        <v>0.28367300000000001</v>
      </c>
      <c r="BK59" s="47">
        <v>0.69609100000000002</v>
      </c>
      <c r="BL59" s="47">
        <v>24.262385999999999</v>
      </c>
      <c r="BM59" s="47">
        <v>4.6019209999999999</v>
      </c>
      <c r="BN59" s="47">
        <v>0.15768699999999999</v>
      </c>
      <c r="BO59" s="47">
        <v>2.130064</v>
      </c>
      <c r="BP59" s="47">
        <v>0.82602699999999996</v>
      </c>
      <c r="BQ59" s="47">
        <v>0.67150299999999996</v>
      </c>
      <c r="BR59" s="47">
        <v>0.160667</v>
      </c>
      <c r="BS59" s="47">
        <v>0.52483800000000003</v>
      </c>
      <c r="BT59" s="47">
        <v>0.53206799999999999</v>
      </c>
      <c r="BU59" s="47">
        <v>2.765336</v>
      </c>
      <c r="BV59" s="47">
        <v>36.063324000000001</v>
      </c>
      <c r="BW59" s="47">
        <v>0.429145</v>
      </c>
      <c r="BX59" s="47">
        <v>13.449780000000001</v>
      </c>
      <c r="BY59" s="47">
        <v>0.89368599999999998</v>
      </c>
      <c r="BZ59" s="47">
        <v>0.45874599999999999</v>
      </c>
      <c r="CA59" s="47">
        <v>3.986605</v>
      </c>
      <c r="CB59" s="47">
        <v>10.697416</v>
      </c>
      <c r="CC59" s="47">
        <v>0.32552199999999998</v>
      </c>
      <c r="CD59" s="47">
        <v>20.222424</v>
      </c>
      <c r="CE59" s="47">
        <v>11.393440999999999</v>
      </c>
      <c r="CF59" s="47">
        <v>8.2941000000000001E-2</v>
      </c>
      <c r="CG59" s="47">
        <v>0.14188000000000001</v>
      </c>
      <c r="CH59" s="47">
        <v>0.72917699999999996</v>
      </c>
      <c r="CI59" s="47">
        <v>0.69769300000000001</v>
      </c>
      <c r="CJ59" s="47">
        <v>0.71663900000000003</v>
      </c>
      <c r="CK59" s="47">
        <v>48.026446999999997</v>
      </c>
      <c r="CL59" s="47">
        <v>5.0354190000000001</v>
      </c>
      <c r="CM59" s="47">
        <v>80.612151999999995</v>
      </c>
      <c r="CN59" s="47">
        <v>9.1457200000000007</v>
      </c>
      <c r="CO59" s="47">
        <v>8.5189529999999998</v>
      </c>
      <c r="CP59" s="47">
        <v>0.61483399999999999</v>
      </c>
      <c r="CQ59" s="47">
        <v>1.458564</v>
      </c>
      <c r="CR59" s="47">
        <v>0.89426099999999997</v>
      </c>
      <c r="CS59" s="47">
        <v>1.5893630000000001</v>
      </c>
      <c r="CT59" s="47">
        <v>0.33171299999999998</v>
      </c>
      <c r="CU59" s="47">
        <v>1.685265</v>
      </c>
      <c r="CV59" s="47">
        <v>1.4450069999999999</v>
      </c>
      <c r="CW59" s="47">
        <v>1.6632439999999999</v>
      </c>
      <c r="CX59" s="47">
        <v>0.49832799999999999</v>
      </c>
      <c r="CY59" s="47">
        <v>0.10392800000000001</v>
      </c>
      <c r="CZ59" s="47">
        <v>0.52980099999999997</v>
      </c>
      <c r="DA59" s="47">
        <v>2.068244</v>
      </c>
      <c r="DB59" s="47">
        <v>10.700628999999999</v>
      </c>
      <c r="DC59" s="47">
        <v>5.7228349999999999</v>
      </c>
      <c r="DD59" s="47">
        <v>1.7656000000000002E-2</v>
      </c>
      <c r="DE59" s="47">
        <v>7.6687000000000005E-2</v>
      </c>
      <c r="DF59" s="47">
        <v>0.40737499999999999</v>
      </c>
      <c r="DG59" s="47">
        <v>3.3485000000000001E-2</v>
      </c>
      <c r="DH59" s="47">
        <v>0.182148</v>
      </c>
      <c r="DI59" s="47">
        <v>0.30838300000000002</v>
      </c>
      <c r="DJ59" s="47">
        <v>0.16503999999999999</v>
      </c>
      <c r="DK59" s="47">
        <v>0.13544300000000001</v>
      </c>
      <c r="DL59" s="47">
        <v>0.28128900000000001</v>
      </c>
    </row>
    <row r="60" spans="1:116" s="16" customFormat="1" x14ac:dyDescent="0.2">
      <c r="A60" s="16" t="s">
        <v>227</v>
      </c>
      <c r="B60" s="16" t="s">
        <v>179</v>
      </c>
      <c r="C60" s="47">
        <v>6.4265239999999997</v>
      </c>
      <c r="D60" s="47">
        <v>0.166297</v>
      </c>
      <c r="E60" s="47">
        <v>0.90089200000000003</v>
      </c>
      <c r="F60" s="47">
        <v>5.6311330000000002</v>
      </c>
      <c r="G60" s="47">
        <v>1.3556790000000001</v>
      </c>
      <c r="H60" s="47">
        <v>1.7094320000000001</v>
      </c>
      <c r="I60" s="47">
        <v>8.6112999999999995E-2</v>
      </c>
      <c r="J60" s="47">
        <v>3.9741580000000001</v>
      </c>
      <c r="K60" s="47">
        <v>4.4229999999999998E-3</v>
      </c>
      <c r="L60" s="47">
        <v>2.6344989999999999</v>
      </c>
      <c r="M60" s="47">
        <v>0.15341099999999999</v>
      </c>
      <c r="N60" s="47">
        <v>1.8212969999999999</v>
      </c>
      <c r="O60" s="47">
        <v>0.62151100000000004</v>
      </c>
      <c r="P60" s="47">
        <v>0.56497900000000001</v>
      </c>
      <c r="Q60" s="47">
        <v>9.0559999999999998E-3</v>
      </c>
      <c r="R60" s="47">
        <v>0.826187</v>
      </c>
      <c r="S60" s="47">
        <v>2.4061620000000001</v>
      </c>
      <c r="T60" s="47">
        <v>3.6625679999999998</v>
      </c>
      <c r="U60" s="47">
        <v>1.995652</v>
      </c>
      <c r="V60" s="47">
        <v>0.3196</v>
      </c>
      <c r="W60" s="47">
        <v>39.439185999999999</v>
      </c>
      <c r="X60" s="47">
        <v>1.2796000000000001</v>
      </c>
      <c r="Y60" s="47">
        <v>1.9832080000000001</v>
      </c>
      <c r="Z60" s="47">
        <v>0.372562</v>
      </c>
      <c r="AA60" s="47">
        <v>2.4359999999999998E-3</v>
      </c>
      <c r="AB60" s="47">
        <v>5.6224000000000003E-2</v>
      </c>
      <c r="AC60" s="47">
        <v>3.8327640000000001</v>
      </c>
      <c r="AD60" s="47">
        <v>1.0230330000000001</v>
      </c>
      <c r="AE60" s="47">
        <v>0.35531000000000001</v>
      </c>
      <c r="AF60" s="47">
        <v>0.37704700000000002</v>
      </c>
      <c r="AG60" s="47">
        <v>0.344252</v>
      </c>
      <c r="AH60" s="47"/>
      <c r="AI60" s="47">
        <v>1.6608810000000001</v>
      </c>
      <c r="AJ60" s="47">
        <v>0.92898400000000003</v>
      </c>
      <c r="AK60" s="47">
        <v>1.859267</v>
      </c>
      <c r="AL60" s="47">
        <v>0.48447499999999999</v>
      </c>
      <c r="AM60" s="47">
        <v>0.231678</v>
      </c>
      <c r="AN60" s="47">
        <v>0.37284499999999998</v>
      </c>
      <c r="AO60" s="47">
        <v>0.71663500000000002</v>
      </c>
      <c r="AP60" s="47">
        <v>0.29073599999999999</v>
      </c>
      <c r="AQ60" s="47">
        <v>0.76804099999999997</v>
      </c>
      <c r="AR60" s="47">
        <v>0.91825400000000001</v>
      </c>
      <c r="AS60" s="47">
        <v>1.4915959999999999</v>
      </c>
      <c r="AT60" s="47">
        <v>10.269601</v>
      </c>
      <c r="AU60" s="47">
        <v>0.18623500000000001</v>
      </c>
      <c r="AV60" s="47">
        <v>0.26750299999999999</v>
      </c>
      <c r="AW60" s="47">
        <v>0.35836499999999999</v>
      </c>
      <c r="AX60" s="47">
        <v>9.1714000000000004E-2</v>
      </c>
      <c r="AY60" s="47"/>
      <c r="AZ60" s="47">
        <v>0.16355700000000001</v>
      </c>
      <c r="BA60" s="47">
        <v>0.23350099999999999</v>
      </c>
      <c r="BB60" s="47">
        <v>0.86210799999999999</v>
      </c>
      <c r="BC60" s="47">
        <v>1.5087489999999999</v>
      </c>
      <c r="BD60" s="47">
        <v>0.88686399999999999</v>
      </c>
      <c r="BE60" s="47">
        <v>0.18196399999999999</v>
      </c>
      <c r="BF60" s="47">
        <v>0.91076500000000005</v>
      </c>
      <c r="BG60" s="47">
        <v>0.50427200000000005</v>
      </c>
      <c r="BH60" s="47">
        <v>0.35621799999999998</v>
      </c>
      <c r="BI60" s="47">
        <v>2.3251819999999999</v>
      </c>
      <c r="BJ60" s="47">
        <v>1.284816</v>
      </c>
      <c r="BK60" s="47">
        <v>0.86248400000000003</v>
      </c>
      <c r="BL60" s="47">
        <v>22.200334999999999</v>
      </c>
      <c r="BM60" s="47">
        <v>5.5897810000000003</v>
      </c>
      <c r="BN60" s="47">
        <v>0.17410100000000001</v>
      </c>
      <c r="BO60" s="47">
        <v>3.305402</v>
      </c>
      <c r="BP60" s="47">
        <v>0.71048299999999998</v>
      </c>
      <c r="BQ60" s="47">
        <v>0.61942399999999997</v>
      </c>
      <c r="BR60" s="47">
        <v>0.20383799999999999</v>
      </c>
      <c r="BS60" s="47">
        <v>0.42261599999999999</v>
      </c>
      <c r="BT60" s="47">
        <v>0.76209000000000005</v>
      </c>
      <c r="BU60" s="47">
        <v>2.5038849999999999</v>
      </c>
      <c r="BV60" s="47">
        <v>4.4974360000000004</v>
      </c>
      <c r="BW60" s="47">
        <v>0.54271400000000003</v>
      </c>
      <c r="BX60" s="47">
        <v>8.1425169999999998</v>
      </c>
      <c r="BY60" s="47">
        <v>1.3101560000000001</v>
      </c>
      <c r="BZ60" s="47">
        <v>0.50885000000000002</v>
      </c>
      <c r="CA60" s="47">
        <v>5.0512379999999997</v>
      </c>
      <c r="CB60" s="47">
        <v>201.89778100000001</v>
      </c>
      <c r="CC60" s="47">
        <v>0.392793</v>
      </c>
      <c r="CD60" s="47">
        <v>15.513966999999999</v>
      </c>
      <c r="CE60" s="47">
        <v>13.370454000000001</v>
      </c>
      <c r="CF60" s="47">
        <v>6.9561999999999999E-2</v>
      </c>
      <c r="CG60" s="47">
        <v>0.18282200000000001</v>
      </c>
      <c r="CH60" s="47">
        <v>0.69867299999999999</v>
      </c>
      <c r="CI60" s="47">
        <v>0.99590100000000004</v>
      </c>
      <c r="CJ60" s="47">
        <v>0.69831500000000002</v>
      </c>
      <c r="CK60" s="47">
        <v>26.773350000000001</v>
      </c>
      <c r="CL60" s="47">
        <v>22.084312000000001</v>
      </c>
      <c r="CM60" s="47">
        <v>58.028522000000002</v>
      </c>
      <c r="CN60" s="47">
        <v>7.7044920000000001</v>
      </c>
      <c r="CO60" s="47">
        <v>10.113548</v>
      </c>
      <c r="CP60" s="47">
        <v>0.664964</v>
      </c>
      <c r="CQ60" s="47">
        <v>1.0689109999999999</v>
      </c>
      <c r="CR60" s="47">
        <v>0.80130699999999999</v>
      </c>
      <c r="CS60" s="47">
        <v>0.88772799999999996</v>
      </c>
      <c r="CT60" s="47">
        <v>0.15922800000000001</v>
      </c>
      <c r="CU60" s="47">
        <v>1.9657690000000001</v>
      </c>
      <c r="CV60" s="47">
        <v>1.582911</v>
      </c>
      <c r="CW60" s="47">
        <v>2.0152800000000002</v>
      </c>
      <c r="CX60" s="47">
        <v>2.588578</v>
      </c>
      <c r="CY60" s="47">
        <v>0.10369299999999999</v>
      </c>
      <c r="CZ60" s="47">
        <v>0.45863100000000001</v>
      </c>
      <c r="DA60" s="47">
        <v>1.955087</v>
      </c>
      <c r="DB60" s="47">
        <v>11.653563</v>
      </c>
      <c r="DC60" s="47">
        <v>10.702679</v>
      </c>
      <c r="DD60" s="47">
        <v>1.9739E-2</v>
      </c>
      <c r="DE60" s="47">
        <v>0.102103</v>
      </c>
      <c r="DF60" s="47">
        <v>0.353105</v>
      </c>
      <c r="DG60" s="47">
        <v>3.7395999999999999E-2</v>
      </c>
      <c r="DH60" s="47">
        <v>0.40370299999999998</v>
      </c>
      <c r="DI60" s="47">
        <v>0.26078200000000001</v>
      </c>
      <c r="DJ60" s="47">
        <v>8.6989999999999998E-2</v>
      </c>
      <c r="DK60" s="47">
        <v>0.17775099999999999</v>
      </c>
      <c r="DL60" s="47">
        <v>0.39086799999999999</v>
      </c>
    </row>
    <row r="61" spans="1:116" s="17" customFormat="1" x14ac:dyDescent="0.2">
      <c r="A61" s="17" t="s">
        <v>228</v>
      </c>
      <c r="B61" s="17" t="s">
        <v>180</v>
      </c>
      <c r="C61" s="48">
        <v>5.2069910000000004</v>
      </c>
      <c r="D61" s="48">
        <v>0.54292799999999997</v>
      </c>
      <c r="E61" s="48">
        <v>0.71389800000000003</v>
      </c>
      <c r="F61" s="48">
        <v>3.7143860000000002</v>
      </c>
      <c r="G61" s="48">
        <v>5.2087370000000002</v>
      </c>
      <c r="H61" s="48">
        <v>1.6630879999999999</v>
      </c>
      <c r="I61" s="48"/>
      <c r="J61" s="48">
        <v>4.3849340000000003</v>
      </c>
      <c r="K61" s="48">
        <v>3.5790000000000001E-3</v>
      </c>
      <c r="L61" s="48">
        <v>3.0067029999999999</v>
      </c>
      <c r="M61" s="48">
        <v>6.9684999999999997E-2</v>
      </c>
      <c r="N61" s="48">
        <v>1.4857009999999999</v>
      </c>
      <c r="O61" s="48">
        <v>1.2862849999999999</v>
      </c>
      <c r="P61" s="48">
        <v>0.64610199999999995</v>
      </c>
      <c r="Q61" s="48">
        <v>7.2761000000000006E-2</v>
      </c>
      <c r="R61" s="48">
        <v>1.2868520000000001</v>
      </c>
      <c r="S61" s="48">
        <v>6.7168299999999999</v>
      </c>
      <c r="T61" s="48">
        <v>3.1890990000000001</v>
      </c>
      <c r="U61" s="48">
        <v>71.219375999999997</v>
      </c>
      <c r="V61" s="48">
        <v>1.2068460000000001</v>
      </c>
      <c r="W61" s="48">
        <v>24.931189</v>
      </c>
      <c r="X61" s="48">
        <v>1.3762019999999999</v>
      </c>
      <c r="Y61" s="48">
        <v>2.7534990000000001</v>
      </c>
      <c r="Z61" s="48">
        <v>0.32130500000000001</v>
      </c>
      <c r="AA61" s="48">
        <v>4.4010000000000004E-3</v>
      </c>
      <c r="AB61" s="48">
        <v>0.99989499999999998</v>
      </c>
      <c r="AC61" s="48">
        <v>4.9326590000000001</v>
      </c>
      <c r="AD61" s="48">
        <v>0.84076499999999998</v>
      </c>
      <c r="AE61" s="48">
        <v>0.61281200000000002</v>
      </c>
      <c r="AF61" s="48">
        <v>0.27283400000000002</v>
      </c>
      <c r="AG61" s="48">
        <v>0.289939</v>
      </c>
      <c r="AH61" s="48">
        <v>0.67982900000000002</v>
      </c>
      <c r="AI61" s="48">
        <v>2.3056559999999999</v>
      </c>
      <c r="AJ61" s="48">
        <v>2.6715580000000001</v>
      </c>
      <c r="AK61" s="48">
        <v>3.5429909999999998</v>
      </c>
      <c r="AL61" s="48">
        <v>1.143173</v>
      </c>
      <c r="AM61" s="48">
        <v>1.1120779999999999</v>
      </c>
      <c r="AN61" s="48">
        <v>0.43941799999999998</v>
      </c>
      <c r="AO61" s="48">
        <v>1.062109</v>
      </c>
      <c r="AP61" s="48">
        <v>0.93540100000000004</v>
      </c>
      <c r="AQ61" s="48">
        <v>0.97429600000000005</v>
      </c>
      <c r="AR61" s="48">
        <v>1.21865</v>
      </c>
      <c r="AS61" s="48">
        <v>0.25683800000000001</v>
      </c>
      <c r="AT61" s="48">
        <v>5.1154590000000004</v>
      </c>
      <c r="AU61" s="48">
        <v>7.6308000000000001E-2</v>
      </c>
      <c r="AV61" s="48">
        <v>0.63192599999999999</v>
      </c>
      <c r="AW61" s="48">
        <v>0.31324099999999999</v>
      </c>
      <c r="AX61" s="48">
        <v>0.240062</v>
      </c>
      <c r="AY61" s="48"/>
      <c r="AZ61" s="48">
        <v>0.23661399999999999</v>
      </c>
      <c r="BA61" s="48">
        <v>0.175367</v>
      </c>
      <c r="BB61" s="48">
        <v>0.76918799999999998</v>
      </c>
      <c r="BC61" s="48">
        <v>2.0858379999999999</v>
      </c>
      <c r="BD61" s="48">
        <v>1.1941809999999999</v>
      </c>
      <c r="BE61" s="48">
        <v>0.24714700000000001</v>
      </c>
      <c r="BF61" s="48">
        <v>1.0132080000000001</v>
      </c>
      <c r="BG61" s="48">
        <v>0.44158199999999997</v>
      </c>
      <c r="BH61" s="48">
        <v>0.23530599999999999</v>
      </c>
      <c r="BI61" s="48">
        <v>1.380358</v>
      </c>
      <c r="BJ61" s="48">
        <v>0.70604800000000001</v>
      </c>
      <c r="BK61" s="48">
        <v>0.88710100000000003</v>
      </c>
      <c r="BL61" s="48">
        <v>16.795893</v>
      </c>
      <c r="BM61" s="48">
        <v>6.0228219999999997</v>
      </c>
      <c r="BN61" s="48">
        <v>0.22802</v>
      </c>
      <c r="BO61" s="48">
        <v>5.1273780000000002</v>
      </c>
      <c r="BP61" s="48">
        <v>1.1472739999999999</v>
      </c>
      <c r="BQ61" s="48">
        <v>2.5230860000000002</v>
      </c>
      <c r="BR61" s="48">
        <v>8.5167999999999994E-2</v>
      </c>
      <c r="BS61" s="48">
        <v>0.40373399999999998</v>
      </c>
      <c r="BT61" s="48">
        <v>1.158514</v>
      </c>
      <c r="BU61" s="48">
        <v>3.3416100000000002</v>
      </c>
      <c r="BV61" s="48">
        <v>93.073577999999998</v>
      </c>
      <c r="BW61" s="48">
        <v>1.0371790000000001</v>
      </c>
      <c r="BX61" s="48">
        <v>8.9603859999999997</v>
      </c>
      <c r="BY61" s="48">
        <v>4.9273340000000001</v>
      </c>
      <c r="BZ61" s="48">
        <v>2.5057969999999998</v>
      </c>
      <c r="CA61" s="48">
        <v>2.1299990000000002</v>
      </c>
      <c r="CB61" s="48">
        <v>2.0962070000000002</v>
      </c>
      <c r="CC61" s="48">
        <v>0.98781600000000003</v>
      </c>
      <c r="CD61" s="48">
        <v>21.003916</v>
      </c>
      <c r="CE61" s="48">
        <v>16.848894000000001</v>
      </c>
      <c r="CF61" s="48">
        <v>0.109712</v>
      </c>
      <c r="CG61" s="48">
        <v>0.427954</v>
      </c>
      <c r="CH61" s="48">
        <v>0.37635999999999997</v>
      </c>
      <c r="CI61" s="48">
        <v>0.64704499999999998</v>
      </c>
      <c r="CJ61" s="48">
        <v>0.39174999999999999</v>
      </c>
      <c r="CK61" s="48">
        <v>67.697411000000002</v>
      </c>
      <c r="CL61" s="48">
        <v>33.925044999999997</v>
      </c>
      <c r="CM61" s="48">
        <v>92.160774000000004</v>
      </c>
      <c r="CN61" s="48">
        <v>9.7645479999999996</v>
      </c>
      <c r="CO61" s="48">
        <v>16.38842</v>
      </c>
      <c r="CP61" s="48">
        <v>0.77678599999999998</v>
      </c>
      <c r="CQ61" s="48">
        <v>2.4281760000000001</v>
      </c>
      <c r="CR61" s="48">
        <v>0.77480499999999997</v>
      </c>
      <c r="CS61" s="48">
        <v>1.0764450000000001</v>
      </c>
      <c r="CT61" s="48">
        <v>0.29546800000000001</v>
      </c>
      <c r="CU61" s="48">
        <v>1.50468</v>
      </c>
      <c r="CV61" s="48">
        <v>1.1420399999999999</v>
      </c>
      <c r="CW61" s="48">
        <v>2.0177269999999998</v>
      </c>
      <c r="CX61" s="48">
        <v>0.67383800000000005</v>
      </c>
      <c r="CY61" s="48">
        <v>0.13586400000000001</v>
      </c>
      <c r="CZ61" s="48">
        <v>0.53229899999999997</v>
      </c>
      <c r="DA61" s="48">
        <v>3.9062009999999998</v>
      </c>
      <c r="DB61" s="48">
        <v>28.719218999999999</v>
      </c>
      <c r="DC61" s="48">
        <v>16.482804999999999</v>
      </c>
      <c r="DD61" s="48">
        <v>5.2310000000000004E-3</v>
      </c>
      <c r="DE61" s="48">
        <v>7.1471000000000007E-2</v>
      </c>
      <c r="DF61" s="48">
        <v>0.65385300000000002</v>
      </c>
      <c r="DG61" s="48">
        <v>0.15906799999999999</v>
      </c>
      <c r="DH61" s="48">
        <v>0.20491699999999999</v>
      </c>
      <c r="DI61" s="48">
        <v>0.46429199999999998</v>
      </c>
      <c r="DJ61" s="48">
        <v>0.232435</v>
      </c>
      <c r="DK61" s="48">
        <v>0.235012</v>
      </c>
      <c r="DL61" s="48">
        <v>0.69636500000000001</v>
      </c>
    </row>
    <row r="62" spans="1:116" s="17" customFormat="1" x14ac:dyDescent="0.2">
      <c r="A62" s="17" t="s">
        <v>228</v>
      </c>
      <c r="B62" s="17" t="s">
        <v>181</v>
      </c>
      <c r="C62" s="48">
        <v>9.7067510000000006</v>
      </c>
      <c r="D62" s="48">
        <v>0.11013299999999999</v>
      </c>
      <c r="E62" s="48">
        <v>0.81086400000000003</v>
      </c>
      <c r="F62" s="48">
        <v>1.892987</v>
      </c>
      <c r="G62" s="48">
        <v>2.2327460000000001</v>
      </c>
      <c r="H62" s="48">
        <v>1.4510639999999999</v>
      </c>
      <c r="I62" s="48">
        <v>0.28886299999999998</v>
      </c>
      <c r="J62" s="48">
        <v>2.506014</v>
      </c>
      <c r="K62" s="48">
        <v>1.0418E-2</v>
      </c>
      <c r="L62" s="48">
        <v>3.3648739999999999</v>
      </c>
      <c r="M62" s="48">
        <v>7.9256999999999994E-2</v>
      </c>
      <c r="N62" s="48">
        <v>1.399465</v>
      </c>
      <c r="O62" s="48">
        <v>1.335866</v>
      </c>
      <c r="P62" s="48">
        <v>0.55292600000000003</v>
      </c>
      <c r="Q62" s="48">
        <v>6.6180000000000003E-2</v>
      </c>
      <c r="R62" s="48">
        <v>1.115307</v>
      </c>
      <c r="S62" s="48">
        <v>4.347092</v>
      </c>
      <c r="T62" s="48">
        <v>2.6903899999999998</v>
      </c>
      <c r="U62" s="48"/>
      <c r="V62" s="48">
        <v>1.231136</v>
      </c>
      <c r="W62" s="48">
        <v>52.924579999999999</v>
      </c>
      <c r="X62" s="48">
        <v>1.9624729999999999</v>
      </c>
      <c r="Y62" s="48">
        <v>2.5781830000000001</v>
      </c>
      <c r="Z62" s="48">
        <v>0.21632000000000001</v>
      </c>
      <c r="AA62" s="48">
        <v>4.9839999999999997E-3</v>
      </c>
      <c r="AB62" s="48">
        <v>1.4706619999999999</v>
      </c>
      <c r="AC62" s="48">
        <v>2.2786209999999998</v>
      </c>
      <c r="AD62" s="48">
        <v>0.67233500000000002</v>
      </c>
      <c r="AE62" s="48">
        <v>0.64389099999999999</v>
      </c>
      <c r="AF62" s="48">
        <v>0.22920599999999999</v>
      </c>
      <c r="AG62" s="48">
        <v>0.25142399999999998</v>
      </c>
      <c r="AH62" s="48">
        <v>20.696701000000001</v>
      </c>
      <c r="AI62" s="48">
        <v>3.0709659999999999</v>
      </c>
      <c r="AJ62" s="48">
        <v>2.7833950000000001</v>
      </c>
      <c r="AK62" s="48">
        <v>1.1482019999999999</v>
      </c>
      <c r="AL62" s="48">
        <v>1.0311330000000001</v>
      </c>
      <c r="AM62" s="48">
        <v>0.99885000000000002</v>
      </c>
      <c r="AN62" s="48">
        <v>0.47460799999999997</v>
      </c>
      <c r="AO62" s="48">
        <v>1.0985510000000001</v>
      </c>
      <c r="AP62" s="48">
        <v>1.175578</v>
      </c>
      <c r="AQ62" s="48">
        <v>0.94967400000000002</v>
      </c>
      <c r="AR62" s="48">
        <v>1.542945</v>
      </c>
      <c r="AS62" s="48"/>
      <c r="AT62" s="48">
        <v>5.7962980000000002</v>
      </c>
      <c r="AU62" s="48">
        <v>6.7469000000000001E-2</v>
      </c>
      <c r="AV62" s="48">
        <v>0.54308999999999996</v>
      </c>
      <c r="AW62" s="48">
        <v>0.34912900000000002</v>
      </c>
      <c r="AX62" s="48">
        <v>0.22439799999999999</v>
      </c>
      <c r="AY62" s="48"/>
      <c r="AZ62" s="48">
        <v>0.216422</v>
      </c>
      <c r="BA62" s="48">
        <v>0.16061300000000001</v>
      </c>
      <c r="BB62" s="48">
        <v>0.94276300000000002</v>
      </c>
      <c r="BC62" s="48">
        <v>3.5442659999999999</v>
      </c>
      <c r="BD62" s="48">
        <v>1.252426</v>
      </c>
      <c r="BE62" s="48">
        <v>0.33902500000000002</v>
      </c>
      <c r="BF62" s="48">
        <v>1.257728</v>
      </c>
      <c r="BG62" s="48">
        <v>0.52849100000000004</v>
      </c>
      <c r="BH62" s="48">
        <v>0.29052299999999998</v>
      </c>
      <c r="BI62" s="48">
        <v>1.7515799999999999</v>
      </c>
      <c r="BJ62" s="48">
        <v>2.2554940000000001</v>
      </c>
      <c r="BK62" s="48">
        <v>0.68857599999999997</v>
      </c>
      <c r="BL62" s="48">
        <v>21.937887</v>
      </c>
      <c r="BM62" s="48">
        <v>3.8502109999999998</v>
      </c>
      <c r="BN62" s="48">
        <v>0.24645400000000001</v>
      </c>
      <c r="BO62" s="48">
        <v>2.509916</v>
      </c>
      <c r="BP62" s="48">
        <v>0.86811099999999997</v>
      </c>
      <c r="BQ62" s="48">
        <v>3.7959209999999999</v>
      </c>
      <c r="BR62" s="48">
        <v>8.7504999999999999E-2</v>
      </c>
      <c r="BS62" s="48">
        <v>0.385936</v>
      </c>
      <c r="BT62" s="48">
        <v>1.0381130000000001</v>
      </c>
      <c r="BU62" s="48">
        <v>3.2287330000000001</v>
      </c>
      <c r="BV62" s="48">
        <v>49.104182999999999</v>
      </c>
      <c r="BW62" s="48">
        <v>1.249506</v>
      </c>
      <c r="BX62" s="48">
        <v>10.529705999999999</v>
      </c>
      <c r="BY62" s="48">
        <v>3.5004179999999998</v>
      </c>
      <c r="BZ62" s="48">
        <v>3.3176290000000002</v>
      </c>
      <c r="CA62" s="48">
        <v>2.22417</v>
      </c>
      <c r="CB62" s="48">
        <v>4.1413349999999998</v>
      </c>
      <c r="CC62" s="48">
        <v>1.050146</v>
      </c>
      <c r="CD62" s="48">
        <v>12.195436000000001</v>
      </c>
      <c r="CE62" s="48">
        <v>19.322098</v>
      </c>
      <c r="CF62" s="48">
        <v>9.0454000000000007E-2</v>
      </c>
      <c r="CG62" s="48">
        <v>0.444017</v>
      </c>
      <c r="CH62" s="48">
        <v>0.41617300000000002</v>
      </c>
      <c r="CI62" s="48">
        <v>0.40880699999999998</v>
      </c>
      <c r="CJ62" s="48">
        <v>0.392067</v>
      </c>
      <c r="CK62" s="48">
        <v>146.80514500000001</v>
      </c>
      <c r="CL62" s="48">
        <v>7.7039109999999997</v>
      </c>
      <c r="CM62" s="48">
        <v>65.073013000000003</v>
      </c>
      <c r="CN62" s="48">
        <v>8.8573939999999993</v>
      </c>
      <c r="CO62" s="48">
        <v>13.222835</v>
      </c>
      <c r="CP62" s="48">
        <v>0.944546</v>
      </c>
      <c r="CQ62" s="48">
        <v>1.4891509999999999</v>
      </c>
      <c r="CR62" s="48">
        <v>0.914022</v>
      </c>
      <c r="CS62" s="48">
        <v>1.423054</v>
      </c>
      <c r="CT62" s="48">
        <v>0.55965500000000001</v>
      </c>
      <c r="CU62" s="48">
        <v>1.93113</v>
      </c>
      <c r="CV62" s="48">
        <v>1.4633970000000001</v>
      </c>
      <c r="CW62" s="48">
        <v>4.3018530000000004</v>
      </c>
      <c r="CX62" s="48">
        <v>0.73686399999999996</v>
      </c>
      <c r="CY62" s="48">
        <v>0.13410900000000001</v>
      </c>
      <c r="CZ62" s="48">
        <v>0.47792600000000002</v>
      </c>
      <c r="DA62" s="48">
        <v>3.7095560000000001</v>
      </c>
      <c r="DB62" s="48">
        <v>52.634346000000001</v>
      </c>
      <c r="DC62" s="48">
        <v>16.668023999999999</v>
      </c>
      <c r="DD62" s="48">
        <v>1.0126E-2</v>
      </c>
      <c r="DE62" s="48">
        <v>5.4008E-2</v>
      </c>
      <c r="DF62" s="48">
        <v>0.638262</v>
      </c>
      <c r="DG62" s="48">
        <v>0.15141199999999999</v>
      </c>
      <c r="DH62" s="48">
        <v>0.235095</v>
      </c>
      <c r="DI62" s="48">
        <v>0.472362</v>
      </c>
      <c r="DJ62" s="48">
        <v>0.24268999999999999</v>
      </c>
      <c r="DK62" s="48">
        <v>0.16123699999999999</v>
      </c>
      <c r="DL62" s="48">
        <v>0.62980499999999995</v>
      </c>
    </row>
    <row r="63" spans="1:116" s="17" customFormat="1" x14ac:dyDescent="0.2">
      <c r="A63" s="17" t="s">
        <v>228</v>
      </c>
      <c r="B63" s="17" t="s">
        <v>182</v>
      </c>
      <c r="C63" s="48">
        <v>3.9561489999999999</v>
      </c>
      <c r="D63" s="48">
        <v>0.21617700000000001</v>
      </c>
      <c r="E63" s="48">
        <v>0.91061599999999998</v>
      </c>
      <c r="F63" s="48">
        <v>1.3949819999999999</v>
      </c>
      <c r="G63" s="48">
        <v>6.9589809999999996</v>
      </c>
      <c r="H63" s="48">
        <v>2.3169309999999999</v>
      </c>
      <c r="I63" s="48">
        <v>0.27307399999999998</v>
      </c>
      <c r="J63" s="48">
        <v>1.7414069999999999</v>
      </c>
      <c r="K63" s="48">
        <v>6.2509999999999996E-3</v>
      </c>
      <c r="L63" s="48">
        <v>1.9063589999999999</v>
      </c>
      <c r="M63" s="48">
        <v>0.126498</v>
      </c>
      <c r="N63" s="48">
        <v>1.478645</v>
      </c>
      <c r="O63" s="48">
        <v>2.256205</v>
      </c>
      <c r="P63" s="48">
        <v>0.48754900000000001</v>
      </c>
      <c r="Q63" s="48">
        <v>3.108E-2</v>
      </c>
      <c r="R63" s="48">
        <v>0.70028900000000005</v>
      </c>
      <c r="S63" s="48">
        <v>5.1138310000000002</v>
      </c>
      <c r="T63" s="48">
        <v>2.3888199999999999</v>
      </c>
      <c r="U63" s="48"/>
      <c r="V63" s="48">
        <v>0.59009500000000004</v>
      </c>
      <c r="W63" s="48">
        <v>35.476047999999999</v>
      </c>
      <c r="X63" s="48">
        <v>0.67166999999999999</v>
      </c>
      <c r="Y63" s="48">
        <v>1.9539439999999999</v>
      </c>
      <c r="Z63" s="48">
        <v>0.25411099999999998</v>
      </c>
      <c r="AA63" s="48">
        <v>4.0090000000000004E-3</v>
      </c>
      <c r="AB63" s="48">
        <v>4.5097769999999997</v>
      </c>
      <c r="AC63" s="48">
        <v>7.4348109999999998</v>
      </c>
      <c r="AD63" s="48">
        <v>0.69659800000000005</v>
      </c>
      <c r="AE63" s="48">
        <v>0.40800999999999998</v>
      </c>
      <c r="AF63" s="48">
        <v>0.393766</v>
      </c>
      <c r="AG63" s="48">
        <v>0.176568</v>
      </c>
      <c r="AH63" s="48">
        <v>7.0162599999999999</v>
      </c>
      <c r="AI63" s="48">
        <v>3.9318599999999999</v>
      </c>
      <c r="AJ63" s="48">
        <v>1.09884</v>
      </c>
      <c r="AK63" s="48">
        <v>1.4151359999999999</v>
      </c>
      <c r="AL63" s="48">
        <v>0.49998199999999998</v>
      </c>
      <c r="AM63" s="48">
        <v>0.48184100000000002</v>
      </c>
      <c r="AN63" s="48">
        <v>0.360375</v>
      </c>
      <c r="AO63" s="48">
        <v>0.70687999999999995</v>
      </c>
      <c r="AP63" s="48">
        <v>0.67426600000000003</v>
      </c>
      <c r="AQ63" s="48">
        <v>0.45525599999999999</v>
      </c>
      <c r="AR63" s="48">
        <v>0.66638500000000001</v>
      </c>
      <c r="AS63" s="48">
        <v>0.96608899999999998</v>
      </c>
      <c r="AT63" s="48">
        <v>23.327271</v>
      </c>
      <c r="AU63" s="48">
        <v>3.3006000000000001E-2</v>
      </c>
      <c r="AV63" s="48">
        <v>0.28239199999999998</v>
      </c>
      <c r="AW63" s="48">
        <v>0.19179199999999999</v>
      </c>
      <c r="AX63" s="48">
        <v>0.16506100000000001</v>
      </c>
      <c r="AY63" s="48">
        <v>2.5056999999999999E-2</v>
      </c>
      <c r="AZ63" s="48">
        <v>0.174041</v>
      </c>
      <c r="BA63" s="48">
        <v>0.111739</v>
      </c>
      <c r="BB63" s="48">
        <v>0.65962900000000002</v>
      </c>
      <c r="BC63" s="48">
        <v>1.685745</v>
      </c>
      <c r="BD63" s="48">
        <v>1.007663</v>
      </c>
      <c r="BE63" s="48">
        <v>0.18174999999999999</v>
      </c>
      <c r="BF63" s="48">
        <v>0.671516</v>
      </c>
      <c r="BG63" s="48">
        <v>0.38619700000000001</v>
      </c>
      <c r="BH63" s="48">
        <v>0.204983</v>
      </c>
      <c r="BI63" s="48">
        <v>1.403491</v>
      </c>
      <c r="BJ63" s="48">
        <v>0.27549000000000001</v>
      </c>
      <c r="BK63" s="48">
        <v>0.495811</v>
      </c>
      <c r="BL63" s="48">
        <v>17.307613</v>
      </c>
      <c r="BM63" s="48">
        <v>2.8706360000000002</v>
      </c>
      <c r="BN63" s="48">
        <v>0.13718</v>
      </c>
      <c r="BO63" s="48">
        <v>3.4069410000000002</v>
      </c>
      <c r="BP63" s="48">
        <v>1.1411279999999999</v>
      </c>
      <c r="BQ63" s="48">
        <v>1.9941230000000001</v>
      </c>
      <c r="BR63" s="48">
        <v>5.7327000000000003E-2</v>
      </c>
      <c r="BS63" s="48">
        <v>0.32013999999999998</v>
      </c>
      <c r="BT63" s="48">
        <v>0.52203900000000003</v>
      </c>
      <c r="BU63" s="48">
        <v>2.046945</v>
      </c>
      <c r="BV63" s="48">
        <v>18.862185</v>
      </c>
      <c r="BW63" s="48">
        <v>0.65322599999999997</v>
      </c>
      <c r="BX63" s="48">
        <v>4.980175</v>
      </c>
      <c r="BY63" s="48">
        <v>1.6257239999999999</v>
      </c>
      <c r="BZ63" s="48">
        <v>2.5540250000000002</v>
      </c>
      <c r="CA63" s="48">
        <v>1.7469749999999999</v>
      </c>
      <c r="CB63" s="48">
        <v>6.0304570000000002</v>
      </c>
      <c r="CC63" s="48">
        <v>0.64659800000000001</v>
      </c>
      <c r="CD63" s="48">
        <v>22.182497000000001</v>
      </c>
      <c r="CE63" s="48">
        <v>12.546628</v>
      </c>
      <c r="CF63" s="48">
        <v>6.2520000000000006E-2</v>
      </c>
      <c r="CG63" s="48">
        <v>0.29418299999999997</v>
      </c>
      <c r="CH63" s="48">
        <v>0.25900200000000001</v>
      </c>
      <c r="CI63" s="48">
        <v>0.491761</v>
      </c>
      <c r="CJ63" s="48">
        <v>0.52638399999999996</v>
      </c>
      <c r="CK63" s="48">
        <v>26.464434000000001</v>
      </c>
      <c r="CL63" s="48">
        <v>2.1246399999999999</v>
      </c>
      <c r="CM63" s="48">
        <v>183.031845</v>
      </c>
      <c r="CN63" s="48">
        <v>4.8342179999999999</v>
      </c>
      <c r="CO63" s="48">
        <v>8.4612440000000007</v>
      </c>
      <c r="CP63" s="48">
        <v>0.40959600000000002</v>
      </c>
      <c r="CQ63" s="48">
        <v>2.284923</v>
      </c>
      <c r="CR63" s="48">
        <v>0.87475800000000004</v>
      </c>
      <c r="CS63" s="48">
        <v>0.934415</v>
      </c>
      <c r="CT63" s="48">
        <v>0.29128700000000002</v>
      </c>
      <c r="CU63" s="48">
        <v>1.5131559999999999</v>
      </c>
      <c r="CV63" s="48">
        <v>1.5072669999999999</v>
      </c>
      <c r="CW63" s="48">
        <v>9.0149139999999992</v>
      </c>
      <c r="CX63" s="48">
        <v>0.58843400000000001</v>
      </c>
      <c r="CY63" s="48">
        <v>8.2616999999999996E-2</v>
      </c>
      <c r="CZ63" s="48">
        <v>0.36174000000000001</v>
      </c>
      <c r="DA63" s="48">
        <v>1.9529179999999999</v>
      </c>
      <c r="DB63" s="48">
        <v>14.05068</v>
      </c>
      <c r="DC63" s="48">
        <v>10.422931999999999</v>
      </c>
      <c r="DD63" s="48">
        <v>7.1900000000000002E-3</v>
      </c>
      <c r="DE63" s="48">
        <v>3.2702000000000002E-2</v>
      </c>
      <c r="DF63" s="48">
        <v>0.328179</v>
      </c>
      <c r="DG63" s="48">
        <v>7.4790999999999996E-2</v>
      </c>
      <c r="DH63" s="48">
        <v>0.26650400000000002</v>
      </c>
      <c r="DI63" s="48">
        <v>0.27060400000000001</v>
      </c>
      <c r="DJ63" s="48">
        <v>0.19243399999999999</v>
      </c>
      <c r="DK63" s="48">
        <v>8.4668999999999994E-2</v>
      </c>
      <c r="DL63" s="48">
        <v>0.27862500000000001</v>
      </c>
    </row>
    <row r="64" spans="1:116" s="17" customFormat="1" x14ac:dyDescent="0.2">
      <c r="A64" s="17" t="s">
        <v>228</v>
      </c>
      <c r="B64" s="17" t="s">
        <v>183</v>
      </c>
      <c r="C64" s="48">
        <v>5.8487260000000001</v>
      </c>
      <c r="D64" s="48">
        <v>0.59225399999999995</v>
      </c>
      <c r="E64" s="48">
        <v>1.1826890000000001</v>
      </c>
      <c r="F64" s="48">
        <v>6.1778930000000001</v>
      </c>
      <c r="G64" s="48">
        <v>6.0514979999999996</v>
      </c>
      <c r="H64" s="48">
        <v>1.751536</v>
      </c>
      <c r="I64" s="48">
        <v>0.45882000000000001</v>
      </c>
      <c r="J64" s="48">
        <v>0.72572700000000001</v>
      </c>
      <c r="K64" s="48"/>
      <c r="L64" s="48">
        <v>2.008867</v>
      </c>
      <c r="M64" s="48">
        <v>7.5514999999999999E-2</v>
      </c>
      <c r="N64" s="48">
        <v>1.2570790000000001</v>
      </c>
      <c r="O64" s="48">
        <v>1.760597</v>
      </c>
      <c r="P64" s="48">
        <v>0.43823899999999999</v>
      </c>
      <c r="Q64" s="48">
        <v>2.1097000000000001E-2</v>
      </c>
      <c r="R64" s="48">
        <v>0.76703500000000002</v>
      </c>
      <c r="S64" s="48">
        <v>5.0732460000000001</v>
      </c>
      <c r="T64" s="48">
        <v>2.8704489999999998</v>
      </c>
      <c r="U64" s="48"/>
      <c r="V64" s="48">
        <v>0.55508400000000002</v>
      </c>
      <c r="W64" s="48">
        <v>34.415539000000003</v>
      </c>
      <c r="X64" s="48">
        <v>0.83482500000000004</v>
      </c>
      <c r="Y64" s="48">
        <v>1.8858280000000001</v>
      </c>
      <c r="Z64" s="48">
        <v>0.107652</v>
      </c>
      <c r="AA64" s="48">
        <v>4.0390000000000001E-3</v>
      </c>
      <c r="AB64" s="48">
        <v>1.5613999999999999E-2</v>
      </c>
      <c r="AC64" s="48">
        <v>2.5936170000000001</v>
      </c>
      <c r="AD64" s="48">
        <v>0.93496500000000005</v>
      </c>
      <c r="AE64" s="48">
        <v>0.48019899999999999</v>
      </c>
      <c r="AF64" s="48">
        <v>0.20952699999999999</v>
      </c>
      <c r="AG64" s="48">
        <v>0.164906</v>
      </c>
      <c r="AH64" s="48">
        <v>2.9344579999999998</v>
      </c>
      <c r="AI64" s="48">
        <v>2.484842</v>
      </c>
      <c r="AJ64" s="48">
        <v>1.8041130000000001</v>
      </c>
      <c r="AK64" s="48">
        <v>1.114198</v>
      </c>
      <c r="AL64" s="48">
        <v>0.75839299999999998</v>
      </c>
      <c r="AM64" s="48">
        <v>0.77485099999999996</v>
      </c>
      <c r="AN64" s="48">
        <v>0.33960899999999999</v>
      </c>
      <c r="AO64" s="48">
        <v>0.72912600000000005</v>
      </c>
      <c r="AP64" s="48">
        <v>0.56568600000000002</v>
      </c>
      <c r="AQ64" s="48">
        <v>0.46840799999999999</v>
      </c>
      <c r="AR64" s="48">
        <v>1.2848390000000001</v>
      </c>
      <c r="AS64" s="48">
        <v>0.47943000000000002</v>
      </c>
      <c r="AT64" s="48">
        <v>7.9631540000000003</v>
      </c>
      <c r="AU64" s="48">
        <v>4.829E-2</v>
      </c>
      <c r="AV64" s="48">
        <v>0.39947700000000003</v>
      </c>
      <c r="AW64" s="48">
        <v>0.26093899999999998</v>
      </c>
      <c r="AX64" s="48">
        <v>0.24135200000000001</v>
      </c>
      <c r="AY64" s="48"/>
      <c r="AZ64" s="48">
        <v>0.28318900000000002</v>
      </c>
      <c r="BA64" s="48">
        <v>0.108394</v>
      </c>
      <c r="BB64" s="48">
        <v>0.688168</v>
      </c>
      <c r="BC64" s="48">
        <v>1.2089289999999999</v>
      </c>
      <c r="BD64" s="48">
        <v>0.87561800000000001</v>
      </c>
      <c r="BE64" s="48">
        <v>0.226631</v>
      </c>
      <c r="BF64" s="48">
        <v>0.71513599999999999</v>
      </c>
      <c r="BG64" s="48">
        <v>0.41402699999999998</v>
      </c>
      <c r="BH64" s="48">
        <v>0.33584999999999998</v>
      </c>
      <c r="BI64" s="48">
        <v>1.7809280000000001</v>
      </c>
      <c r="BJ64" s="48">
        <v>0.176819</v>
      </c>
      <c r="BK64" s="48">
        <v>0.52812599999999998</v>
      </c>
      <c r="BL64" s="48">
        <v>25.988406999999999</v>
      </c>
      <c r="BM64" s="48">
        <v>0.625197</v>
      </c>
      <c r="BN64" s="48">
        <v>0.17283200000000001</v>
      </c>
      <c r="BO64" s="48">
        <v>2.7452130000000001</v>
      </c>
      <c r="BP64" s="48">
        <v>1.116252</v>
      </c>
      <c r="BQ64" s="48">
        <v>1.75196</v>
      </c>
      <c r="BR64" s="48">
        <v>5.2262000000000003E-2</v>
      </c>
      <c r="BS64" s="48">
        <v>0.28283599999999998</v>
      </c>
      <c r="BT64" s="48"/>
      <c r="BU64" s="48">
        <v>2.7006570000000001</v>
      </c>
      <c r="BV64" s="48">
        <v>25.218674</v>
      </c>
      <c r="BW64" s="48">
        <v>0.66372600000000004</v>
      </c>
      <c r="BX64" s="48">
        <v>4.3418869999999998</v>
      </c>
      <c r="BY64" s="48">
        <v>2.5497809999999999</v>
      </c>
      <c r="BZ64" s="48">
        <v>3.5472920000000001</v>
      </c>
      <c r="CA64" s="48">
        <v>0.86069700000000005</v>
      </c>
      <c r="CB64" s="48">
        <v>3.042691</v>
      </c>
      <c r="CC64" s="48">
        <v>0.66223399999999999</v>
      </c>
      <c r="CD64" s="48">
        <v>18.597543999999999</v>
      </c>
      <c r="CE64" s="48">
        <v>9.3187169999999995</v>
      </c>
      <c r="CF64" s="48">
        <v>6.6877000000000006E-2</v>
      </c>
      <c r="CG64" s="48">
        <v>0.32545200000000002</v>
      </c>
      <c r="CH64" s="48">
        <v>0.25922499999999998</v>
      </c>
      <c r="CI64" s="48">
        <v>0.351165</v>
      </c>
      <c r="CJ64" s="48">
        <v>0.35701699999999997</v>
      </c>
      <c r="CK64" s="48">
        <v>34.960613000000002</v>
      </c>
      <c r="CL64" s="48">
        <v>5.1326929999999997</v>
      </c>
      <c r="CM64" s="48">
        <v>101.51683800000001</v>
      </c>
      <c r="CN64" s="48">
        <v>4.6399210000000002</v>
      </c>
      <c r="CO64" s="48">
        <v>9.1964930000000003</v>
      </c>
      <c r="CP64" s="48">
        <v>0.57141799999999998</v>
      </c>
      <c r="CQ64" s="48">
        <v>1.680126</v>
      </c>
      <c r="CR64" s="48">
        <v>0.67082699999999995</v>
      </c>
      <c r="CS64" s="48">
        <v>1.218547</v>
      </c>
      <c r="CT64" s="48">
        <v>0.25936700000000001</v>
      </c>
      <c r="CU64" s="48">
        <v>1.56108</v>
      </c>
      <c r="CV64" s="48">
        <v>1.4024909999999999</v>
      </c>
      <c r="CW64" s="48">
        <v>7.3745279999999998</v>
      </c>
      <c r="CX64" s="48">
        <v>0.461536</v>
      </c>
      <c r="CY64" s="48">
        <v>7.5920000000000001E-2</v>
      </c>
      <c r="CZ64" s="48">
        <v>0.35677599999999998</v>
      </c>
      <c r="DA64" s="48">
        <v>2.102741</v>
      </c>
      <c r="DB64" s="48">
        <v>11.315159</v>
      </c>
      <c r="DC64" s="48">
        <v>7.4287570000000001</v>
      </c>
      <c r="DD64" s="48">
        <v>7.1989999999999997E-3</v>
      </c>
      <c r="DE64" s="48">
        <v>3.2830999999999999E-2</v>
      </c>
      <c r="DF64" s="48">
        <v>0.38443699999999997</v>
      </c>
      <c r="DG64" s="48">
        <v>7.3911000000000004E-2</v>
      </c>
      <c r="DH64" s="48">
        <v>0.21773999999999999</v>
      </c>
      <c r="DI64" s="48">
        <v>0.27277299999999999</v>
      </c>
      <c r="DJ64" s="48">
        <v>0.20363200000000001</v>
      </c>
      <c r="DK64" s="48">
        <v>0.10788</v>
      </c>
      <c r="DL64" s="48">
        <v>0.39621200000000001</v>
      </c>
    </row>
    <row r="65" spans="1:116" s="18" customFormat="1" x14ac:dyDescent="0.2">
      <c r="A65" s="18" t="s">
        <v>229</v>
      </c>
      <c r="B65" s="18" t="s">
        <v>184</v>
      </c>
      <c r="C65" s="49">
        <v>3.474119</v>
      </c>
      <c r="D65" s="49">
        <v>0.39106999999999997</v>
      </c>
      <c r="E65" s="49">
        <v>1.1770149999999999</v>
      </c>
      <c r="F65" s="49">
        <v>1.9508700000000001</v>
      </c>
      <c r="G65" s="49">
        <v>11.811076999999999</v>
      </c>
      <c r="H65" s="49">
        <v>1.8678969999999999</v>
      </c>
      <c r="I65" s="49">
        <v>0.12691</v>
      </c>
      <c r="J65" s="49">
        <v>1.1802600000000001</v>
      </c>
      <c r="K65" s="49">
        <v>3.434E-3</v>
      </c>
      <c r="L65" s="49">
        <v>0.90476699999999999</v>
      </c>
      <c r="M65" s="49">
        <v>5.6028000000000001E-2</v>
      </c>
      <c r="N65" s="49">
        <v>1.5092570000000001</v>
      </c>
      <c r="O65" s="49">
        <v>0.728939</v>
      </c>
      <c r="P65" s="49">
        <v>0.54362299999999997</v>
      </c>
      <c r="Q65" s="49">
        <v>4.6467000000000001E-2</v>
      </c>
      <c r="R65" s="49">
        <v>0.34606300000000001</v>
      </c>
      <c r="S65" s="49">
        <v>1.559026</v>
      </c>
      <c r="T65" s="49">
        <v>132.78204299999999</v>
      </c>
      <c r="U65" s="49">
        <v>1.0255129999999999</v>
      </c>
      <c r="V65" s="49">
        <v>0.19952800000000001</v>
      </c>
      <c r="W65" s="49">
        <v>58.164406</v>
      </c>
      <c r="X65" s="49">
        <v>0.82818499999999995</v>
      </c>
      <c r="Y65" s="49">
        <v>1.778016</v>
      </c>
      <c r="Z65" s="49">
        <v>0.13300000000000001</v>
      </c>
      <c r="AA65" s="49">
        <v>8.3750000000000005E-3</v>
      </c>
      <c r="AB65" s="49">
        <v>4.0576000000000001E-2</v>
      </c>
      <c r="AC65" s="49">
        <v>4.7082860000000002</v>
      </c>
      <c r="AD65" s="49">
        <v>1.3384</v>
      </c>
      <c r="AE65" s="49">
        <v>0.14449200000000001</v>
      </c>
      <c r="AF65" s="49">
        <v>0.13453999999999999</v>
      </c>
      <c r="AG65" s="49">
        <v>0.161441</v>
      </c>
      <c r="AH65" s="49">
        <v>3.1560519999999999</v>
      </c>
      <c r="AI65" s="49">
        <v>1.880706</v>
      </c>
      <c r="AJ65" s="49">
        <v>12.372077000000001</v>
      </c>
      <c r="AK65" s="49">
        <v>0.78187799999999996</v>
      </c>
      <c r="AL65" s="49">
        <v>0.33135300000000001</v>
      </c>
      <c r="AM65" s="49">
        <v>0.24487300000000001</v>
      </c>
      <c r="AN65" s="49">
        <v>0.160689</v>
      </c>
      <c r="AO65" s="49">
        <v>0.27635999999999999</v>
      </c>
      <c r="AP65" s="49">
        <v>0.183477</v>
      </c>
      <c r="AQ65" s="49">
        <v>0.43017</v>
      </c>
      <c r="AR65" s="49">
        <v>0.74104999999999999</v>
      </c>
      <c r="AS65" s="49">
        <v>0.24960399999999999</v>
      </c>
      <c r="AT65" s="49">
        <v>5.9357069999999998</v>
      </c>
      <c r="AU65" s="49">
        <v>0</v>
      </c>
      <c r="AV65" s="49">
        <v>0.17347599999999999</v>
      </c>
      <c r="AW65" s="49">
        <v>0.30338999999999999</v>
      </c>
      <c r="AX65" s="49">
        <v>0.146867</v>
      </c>
      <c r="AY65" s="49"/>
      <c r="AZ65" s="49">
        <v>0.15823699999999999</v>
      </c>
      <c r="BA65" s="49">
        <v>9.7249000000000002E-2</v>
      </c>
      <c r="BB65" s="49">
        <v>0.806288</v>
      </c>
      <c r="BC65" s="49">
        <v>0.81961799999999996</v>
      </c>
      <c r="BD65" s="49">
        <v>2.1527379999999998</v>
      </c>
      <c r="BE65" s="49">
        <v>0.27782899999999999</v>
      </c>
      <c r="BF65" s="49">
        <v>1.0216069999999999</v>
      </c>
      <c r="BG65" s="49">
        <v>0.373336</v>
      </c>
      <c r="BH65" s="49">
        <v>0.21193999999999999</v>
      </c>
      <c r="BI65" s="49">
        <v>1.2086520000000001</v>
      </c>
      <c r="BJ65" s="49">
        <v>9.2376E-2</v>
      </c>
      <c r="BK65" s="49">
        <v>0.31567200000000001</v>
      </c>
      <c r="BL65" s="49">
        <v>336.96029700000003</v>
      </c>
      <c r="BM65" s="49">
        <v>3.3195519999999998</v>
      </c>
      <c r="BN65" s="49">
        <v>0.1195</v>
      </c>
      <c r="BO65" s="49">
        <v>2.7411110000000001</v>
      </c>
      <c r="BP65" s="49">
        <v>0.61560499999999996</v>
      </c>
      <c r="BQ65" s="49">
        <v>1.245733</v>
      </c>
      <c r="BR65" s="49">
        <v>4.6781000000000003E-2</v>
      </c>
      <c r="BS65" s="49">
        <v>0.23404900000000001</v>
      </c>
      <c r="BT65" s="49">
        <v>0.44974199999999998</v>
      </c>
      <c r="BU65" s="49">
        <v>4.4903209999999998</v>
      </c>
      <c r="BV65" s="49">
        <v>12.101222999999999</v>
      </c>
      <c r="BW65" s="49">
        <v>0.56059400000000004</v>
      </c>
      <c r="BX65" s="49">
        <v>3.9966740000000001</v>
      </c>
      <c r="BY65" s="49">
        <v>0.85736900000000005</v>
      </c>
      <c r="BZ65" s="49">
        <v>1.4148339999999999</v>
      </c>
      <c r="CA65" s="49">
        <v>3.3739430000000001</v>
      </c>
      <c r="CB65" s="49">
        <v>6.4994740000000002</v>
      </c>
      <c r="CC65" s="49">
        <v>0.78187700000000004</v>
      </c>
      <c r="CD65" s="49">
        <v>18.030815</v>
      </c>
      <c r="CE65" s="49">
        <v>9.8674680000000006</v>
      </c>
      <c r="CF65" s="49">
        <v>9.2144000000000004E-2</v>
      </c>
      <c r="CG65" s="49">
        <v>9.6320000000000003E-2</v>
      </c>
      <c r="CH65" s="49">
        <v>9.1705999999999996E-2</v>
      </c>
      <c r="CI65" s="49">
        <v>0.47587499999999999</v>
      </c>
      <c r="CJ65" s="49">
        <v>0.149643</v>
      </c>
      <c r="CK65" s="49">
        <v>80.927086000000003</v>
      </c>
      <c r="CL65" s="49">
        <v>1.476264</v>
      </c>
      <c r="CM65" s="49">
        <v>112.270645</v>
      </c>
      <c r="CN65" s="49">
        <v>2.619472</v>
      </c>
      <c r="CO65" s="49">
        <v>11.519793999999999</v>
      </c>
      <c r="CP65" s="49">
        <v>1.5673280000000001</v>
      </c>
      <c r="CQ65" s="49"/>
      <c r="CR65" s="49">
        <v>0.77327999999999997</v>
      </c>
      <c r="CS65" s="49">
        <v>0.75244599999999995</v>
      </c>
      <c r="CT65" s="49">
        <v>0.20935899999999999</v>
      </c>
      <c r="CU65" s="49">
        <v>1.123499</v>
      </c>
      <c r="CV65" s="49">
        <v>2.2347090000000001</v>
      </c>
      <c r="CW65" s="49">
        <v>2.9837929999999999</v>
      </c>
      <c r="CX65" s="49">
        <v>1.679686</v>
      </c>
      <c r="CY65" s="49">
        <v>0.119504</v>
      </c>
      <c r="CZ65" s="49">
        <v>0.23399300000000001</v>
      </c>
      <c r="DA65" s="49">
        <v>2.5102069999999999</v>
      </c>
      <c r="DB65" s="49">
        <v>18.958217999999999</v>
      </c>
      <c r="DC65" s="49">
        <v>7.0131690000000004</v>
      </c>
      <c r="DD65" s="49">
        <v>1.1808000000000001E-2</v>
      </c>
      <c r="DE65" s="49">
        <v>1.9495999999999999E-2</v>
      </c>
      <c r="DF65" s="49">
        <v>0.181336</v>
      </c>
      <c r="DG65" s="49">
        <v>4.3187999999999997E-2</v>
      </c>
      <c r="DH65" s="49">
        <v>0.349356</v>
      </c>
      <c r="DI65" s="49">
        <v>0.42355100000000001</v>
      </c>
      <c r="DJ65" s="49">
        <v>0.239706</v>
      </c>
      <c r="DK65" s="49">
        <v>5.2519000000000003E-2</v>
      </c>
      <c r="DL65" s="49">
        <v>0.54860900000000001</v>
      </c>
    </row>
    <row r="66" spans="1:116" s="18" customFormat="1" x14ac:dyDescent="0.2">
      <c r="A66" s="18" t="s">
        <v>229</v>
      </c>
      <c r="B66" s="18" t="s">
        <v>185</v>
      </c>
      <c r="C66" s="49">
        <v>3.0173730000000001</v>
      </c>
      <c r="D66" s="49">
        <v>1.997349</v>
      </c>
      <c r="E66" s="49">
        <v>0.92806900000000003</v>
      </c>
      <c r="F66" s="49">
        <v>1.500165</v>
      </c>
      <c r="G66" s="49">
        <v>27.455908000000001</v>
      </c>
      <c r="H66" s="49">
        <v>1.217157</v>
      </c>
      <c r="I66" s="49">
        <v>0.44241999999999998</v>
      </c>
      <c r="J66" s="49">
        <v>1.366641</v>
      </c>
      <c r="K66" s="49"/>
      <c r="L66" s="49">
        <v>1.0293490000000001</v>
      </c>
      <c r="M66" s="49">
        <v>0.117128</v>
      </c>
      <c r="N66" s="49">
        <v>2.0508679999999999</v>
      </c>
      <c r="O66" s="49">
        <v>1.2752920000000001</v>
      </c>
      <c r="P66" s="49">
        <v>0.67641099999999998</v>
      </c>
      <c r="Q66" s="49">
        <v>0.100268</v>
      </c>
      <c r="R66" s="49">
        <v>0.36996499999999999</v>
      </c>
      <c r="S66" s="49">
        <v>0.509301</v>
      </c>
      <c r="T66" s="49">
        <v>5.0908790000000002</v>
      </c>
      <c r="U66" s="49"/>
      <c r="V66" s="49">
        <v>0.255888</v>
      </c>
      <c r="W66" s="49">
        <v>71.756889000000001</v>
      </c>
      <c r="X66" s="49">
        <v>1.1086309999999999</v>
      </c>
      <c r="Y66" s="49">
        <v>2.6426479999999999</v>
      </c>
      <c r="Z66" s="49">
        <v>9.7250000000000003E-2</v>
      </c>
      <c r="AA66" s="49">
        <v>5.4226000000000003E-2</v>
      </c>
      <c r="AB66" s="49">
        <v>2.762969</v>
      </c>
      <c r="AC66" s="49">
        <v>12.9316</v>
      </c>
      <c r="AD66" s="49">
        <v>1.2460610000000001</v>
      </c>
      <c r="AE66" s="49">
        <v>0.18701200000000001</v>
      </c>
      <c r="AF66" s="49">
        <v>0.34392899999999998</v>
      </c>
      <c r="AG66" s="49">
        <v>0.127858</v>
      </c>
      <c r="AH66" s="49">
        <v>4.0948719999999996</v>
      </c>
      <c r="AI66" s="49">
        <v>2.691907</v>
      </c>
      <c r="AJ66" s="49">
        <v>0.53512099999999996</v>
      </c>
      <c r="AK66" s="49">
        <v>0.99026599999999998</v>
      </c>
      <c r="AL66" s="49">
        <v>0.40990500000000002</v>
      </c>
      <c r="AM66" s="49">
        <v>0.29983799999999999</v>
      </c>
      <c r="AN66" s="49">
        <v>0.22525899999999999</v>
      </c>
      <c r="AO66" s="49">
        <v>0.45183400000000001</v>
      </c>
      <c r="AP66" s="49">
        <v>0.238292</v>
      </c>
      <c r="AQ66" s="49">
        <v>0.36801299999999998</v>
      </c>
      <c r="AR66" s="49">
        <v>0.88606200000000002</v>
      </c>
      <c r="AS66" s="49">
        <v>0.51577300000000004</v>
      </c>
      <c r="AT66" s="49">
        <v>22.083400999999999</v>
      </c>
      <c r="AU66" s="49">
        <v>6.191E-2</v>
      </c>
      <c r="AV66" s="49">
        <v>0.19001599999999999</v>
      </c>
      <c r="AW66" s="49">
        <v>0.31957799999999997</v>
      </c>
      <c r="AX66" s="49">
        <v>0.160162</v>
      </c>
      <c r="AY66" s="49"/>
      <c r="AZ66" s="49">
        <v>0.19470399999999999</v>
      </c>
      <c r="BA66" s="49">
        <v>0.121548</v>
      </c>
      <c r="BB66" s="49">
        <v>0.99449299999999996</v>
      </c>
      <c r="BC66" s="49">
        <v>1.0687009999999999</v>
      </c>
      <c r="BD66" s="49">
        <v>2.4130310000000001</v>
      </c>
      <c r="BE66" s="49">
        <v>0.30650300000000003</v>
      </c>
      <c r="BF66" s="49">
        <v>0.87293100000000001</v>
      </c>
      <c r="BG66" s="49">
        <v>0.46118300000000001</v>
      </c>
      <c r="BH66" s="49">
        <v>0.21113399999999999</v>
      </c>
      <c r="BI66" s="49">
        <v>1.693757</v>
      </c>
      <c r="BJ66" s="49">
        <v>0.12778</v>
      </c>
      <c r="BK66" s="49">
        <v>0.43762200000000001</v>
      </c>
      <c r="BL66" s="49">
        <v>34.681004000000001</v>
      </c>
      <c r="BM66" s="49">
        <v>7.7434409999999998</v>
      </c>
      <c r="BN66" s="49">
        <v>0.15027199999999999</v>
      </c>
      <c r="BO66" s="49">
        <v>3.510888</v>
      </c>
      <c r="BP66" s="49">
        <v>0.76568000000000003</v>
      </c>
      <c r="BQ66" s="49">
        <v>1.6791259999999999</v>
      </c>
      <c r="BR66" s="49">
        <v>5.6806000000000002E-2</v>
      </c>
      <c r="BS66" s="49">
        <v>0.25398799999999999</v>
      </c>
      <c r="BT66" s="49">
        <v>0.88914099999999996</v>
      </c>
      <c r="BU66" s="49">
        <v>6.2393640000000001</v>
      </c>
      <c r="BV66" s="49">
        <v>31.113302000000001</v>
      </c>
      <c r="BW66" s="49">
        <v>0.69614399999999999</v>
      </c>
      <c r="BX66" s="49">
        <v>29.824670999999999</v>
      </c>
      <c r="BY66" s="49">
        <v>0.65293999999999996</v>
      </c>
      <c r="BZ66" s="49">
        <v>1.3602590000000001</v>
      </c>
      <c r="CA66" s="49">
        <v>0.90347699999999997</v>
      </c>
      <c r="CB66" s="49">
        <v>117.673012</v>
      </c>
      <c r="CC66" s="49">
        <v>1.1334329999999999</v>
      </c>
      <c r="CD66" s="49">
        <v>25.371067</v>
      </c>
      <c r="CE66" s="49">
        <v>9.4015780000000007</v>
      </c>
      <c r="CF66" s="49">
        <v>0.115358</v>
      </c>
      <c r="CG66" s="49">
        <v>0.13030700000000001</v>
      </c>
      <c r="CH66" s="49">
        <v>0.12066300000000001</v>
      </c>
      <c r="CI66" s="49">
        <v>0.29582599999999998</v>
      </c>
      <c r="CJ66" s="49">
        <v>0.244339</v>
      </c>
      <c r="CK66" s="49">
        <v>45.423999999999999</v>
      </c>
      <c r="CL66" s="49">
        <v>3.1298689999999998</v>
      </c>
      <c r="CM66" s="49">
        <v>122.614029</v>
      </c>
      <c r="CN66" s="49">
        <v>2.8486340000000001</v>
      </c>
      <c r="CO66" s="49">
        <v>18.452207999999999</v>
      </c>
      <c r="CP66" s="49">
        <v>0.86514599999999997</v>
      </c>
      <c r="CQ66" s="49">
        <v>5.986E-3</v>
      </c>
      <c r="CR66" s="49">
        <v>1.779922</v>
      </c>
      <c r="CS66" s="49">
        <v>0.73373200000000005</v>
      </c>
      <c r="CT66" s="49">
        <v>0.38420300000000002</v>
      </c>
      <c r="CU66" s="49">
        <v>1.326209</v>
      </c>
      <c r="CV66" s="49">
        <v>27.658964000000001</v>
      </c>
      <c r="CW66" s="49">
        <v>0.72358199999999995</v>
      </c>
      <c r="CX66" s="49">
        <v>0.50957300000000005</v>
      </c>
      <c r="CY66" s="49">
        <v>0.132773</v>
      </c>
      <c r="CZ66" s="49">
        <v>1.1400269999999999</v>
      </c>
      <c r="DA66" s="49">
        <v>2.9185780000000001</v>
      </c>
      <c r="DB66" s="49">
        <v>67.404610000000005</v>
      </c>
      <c r="DC66" s="49">
        <v>8.746378</v>
      </c>
      <c r="DD66" s="49">
        <v>3.0155000000000001E-2</v>
      </c>
      <c r="DE66" s="49">
        <v>3.3191999999999999E-2</v>
      </c>
      <c r="DF66" s="49">
        <v>0.20375599999999999</v>
      </c>
      <c r="DG66" s="49">
        <v>5.6932000000000003E-2</v>
      </c>
      <c r="DH66" s="49">
        <v>0.39126899999999998</v>
      </c>
      <c r="DI66" s="49">
        <v>0.50084899999999999</v>
      </c>
      <c r="DJ66" s="49">
        <v>0.28752100000000003</v>
      </c>
      <c r="DK66" s="49">
        <v>7.5937000000000004E-2</v>
      </c>
      <c r="DL66" s="49">
        <v>0.61584499999999998</v>
      </c>
    </row>
    <row r="67" spans="1:116" s="18" customFormat="1" x14ac:dyDescent="0.2">
      <c r="A67" s="18" t="s">
        <v>229</v>
      </c>
      <c r="B67" s="18" t="s">
        <v>186</v>
      </c>
      <c r="C67" s="49">
        <v>2.8472309999999998</v>
      </c>
      <c r="D67" s="49">
        <v>0.27739900000000001</v>
      </c>
      <c r="E67" s="49">
        <v>0.64086500000000002</v>
      </c>
      <c r="F67" s="49">
        <v>1.014929</v>
      </c>
      <c r="G67" s="49">
        <v>0.48691200000000001</v>
      </c>
      <c r="H67" s="49">
        <v>1.2518199999999999</v>
      </c>
      <c r="I67" s="49">
        <v>0.18262600000000001</v>
      </c>
      <c r="J67" s="49">
        <v>3.7225359999999998</v>
      </c>
      <c r="K67" s="49">
        <v>5.5149999999999999E-3</v>
      </c>
      <c r="L67" s="49">
        <v>0.44786500000000001</v>
      </c>
      <c r="M67" s="49">
        <v>4.4027999999999998E-2</v>
      </c>
      <c r="N67" s="49">
        <v>1.596557</v>
      </c>
      <c r="O67" s="49">
        <v>0.81064999999999998</v>
      </c>
      <c r="P67" s="49">
        <v>0.354715</v>
      </c>
      <c r="Q67" s="49">
        <v>3.5104999999999997E-2</v>
      </c>
      <c r="R67" s="49">
        <v>0.18739400000000001</v>
      </c>
      <c r="S67" s="49">
        <v>0.73727200000000004</v>
      </c>
      <c r="T67" s="49">
        <v>2.0997560000000002</v>
      </c>
      <c r="U67" s="49"/>
      <c r="V67" s="49">
        <v>0.14759</v>
      </c>
      <c r="W67" s="49">
        <v>35.605637000000002</v>
      </c>
      <c r="X67" s="49">
        <v>1.849545</v>
      </c>
      <c r="Y67" s="49">
        <v>0.918655</v>
      </c>
      <c r="Z67" s="49">
        <v>9.5128000000000004E-2</v>
      </c>
      <c r="AA67" s="49">
        <v>6.7889999999999999E-3</v>
      </c>
      <c r="AB67" s="49">
        <v>1.757252</v>
      </c>
      <c r="AC67" s="49">
        <v>3.6462379999999999</v>
      </c>
      <c r="AD67" s="49">
        <v>1.311814</v>
      </c>
      <c r="AE67" s="49">
        <v>7.7896999999999994E-2</v>
      </c>
      <c r="AF67" s="49">
        <v>6.3936000000000007E-2</v>
      </c>
      <c r="AG67" s="49">
        <v>7.2687000000000002E-2</v>
      </c>
      <c r="AH67" s="49">
        <v>0.60069799999999995</v>
      </c>
      <c r="AI67" s="49">
        <v>2.4681959999999998</v>
      </c>
      <c r="AJ67" s="49">
        <v>0.28210299999999999</v>
      </c>
      <c r="AK67" s="49">
        <v>0.98922399999999999</v>
      </c>
      <c r="AL67" s="49">
        <v>0.13617499999999999</v>
      </c>
      <c r="AM67" s="49">
        <v>0.11969299999999999</v>
      </c>
      <c r="AN67" s="49">
        <v>0.24670800000000001</v>
      </c>
      <c r="AO67" s="49">
        <v>0.22728000000000001</v>
      </c>
      <c r="AP67" s="49">
        <v>0.126217</v>
      </c>
      <c r="AQ67" s="49">
        <v>0.25663799999999998</v>
      </c>
      <c r="AR67" s="49">
        <v>0.57516100000000003</v>
      </c>
      <c r="AS67" s="49">
        <v>0.13091700000000001</v>
      </c>
      <c r="AT67" s="49">
        <v>6.6104260000000004</v>
      </c>
      <c r="AU67" s="49">
        <v>5.7479000000000002E-2</v>
      </c>
      <c r="AV67" s="49">
        <v>0.107699</v>
      </c>
      <c r="AW67" s="49">
        <v>0.18090200000000001</v>
      </c>
      <c r="AX67" s="49">
        <v>8.9188000000000003E-2</v>
      </c>
      <c r="AY67" s="49"/>
      <c r="AZ67" s="49">
        <v>0.125199</v>
      </c>
      <c r="BA67" s="49">
        <v>5.0989E-2</v>
      </c>
      <c r="BB67" s="49">
        <v>0.65245900000000001</v>
      </c>
      <c r="BC67" s="49">
        <v>1.329847</v>
      </c>
      <c r="BD67" s="49">
        <v>0.854661</v>
      </c>
      <c r="BE67" s="49">
        <v>0.21637500000000001</v>
      </c>
      <c r="BF67" s="49">
        <v>0.77252900000000002</v>
      </c>
      <c r="BG67" s="49">
        <v>0.27212399999999998</v>
      </c>
      <c r="BH67" s="49">
        <v>0.15865299999999999</v>
      </c>
      <c r="BI67" s="49">
        <v>0.97668699999999997</v>
      </c>
      <c r="BJ67" s="49">
        <v>0.26151400000000002</v>
      </c>
      <c r="BK67" s="49">
        <v>0.13606399999999999</v>
      </c>
      <c r="BL67" s="49">
        <v>19.794373</v>
      </c>
      <c r="BM67" s="49">
        <v>2.8952100000000001</v>
      </c>
      <c r="BN67" s="49">
        <v>9.0467000000000006E-2</v>
      </c>
      <c r="BO67" s="49">
        <v>2.773838</v>
      </c>
      <c r="BP67" s="49">
        <v>0.34507199999999999</v>
      </c>
      <c r="BQ67" s="49">
        <v>0.70059499999999997</v>
      </c>
      <c r="BR67" s="49">
        <v>1.1561999999999999E-2</v>
      </c>
      <c r="BS67" s="49">
        <v>0.14255399999999999</v>
      </c>
      <c r="BT67" s="49">
        <v>0.67255799999999999</v>
      </c>
      <c r="BU67" s="49">
        <v>5.1476749999999996</v>
      </c>
      <c r="BV67" s="49">
        <v>1</v>
      </c>
      <c r="BW67" s="49">
        <v>0.37055300000000002</v>
      </c>
      <c r="BX67" s="49">
        <v>6.6156259999999998</v>
      </c>
      <c r="BY67" s="49">
        <v>0.30895600000000001</v>
      </c>
      <c r="BZ67" s="49">
        <v>0.93825400000000003</v>
      </c>
      <c r="CA67" s="49">
        <v>0.99652300000000005</v>
      </c>
      <c r="CB67" s="49">
        <v>1.284106</v>
      </c>
      <c r="CC67" s="49">
        <v>0.65040399999999998</v>
      </c>
      <c r="CD67" s="49">
        <v>16.552851</v>
      </c>
      <c r="CE67" s="49">
        <v>4.7912499999999998</v>
      </c>
      <c r="CF67" s="49">
        <v>5.8519000000000002E-2</v>
      </c>
      <c r="CG67" s="49">
        <v>5.6604000000000002E-2</v>
      </c>
      <c r="CH67" s="49">
        <v>5.2440000000000001E-2</v>
      </c>
      <c r="CI67" s="49">
        <v>0.20710000000000001</v>
      </c>
      <c r="CJ67" s="49">
        <v>0.102544</v>
      </c>
      <c r="CK67" s="49">
        <v>21.50235</v>
      </c>
      <c r="CL67" s="49">
        <v>4.2319290000000001</v>
      </c>
      <c r="CM67" s="49">
        <v>109.450951</v>
      </c>
      <c r="CN67" s="49">
        <v>1.0258259999999999</v>
      </c>
      <c r="CO67" s="49">
        <v>7.9446690000000002</v>
      </c>
      <c r="CP67" s="49">
        <v>0.38283400000000001</v>
      </c>
      <c r="CQ67" s="49">
        <v>1.1180509999999999</v>
      </c>
      <c r="CR67" s="49">
        <v>0.66492399999999996</v>
      </c>
      <c r="CS67" s="49">
        <v>0.68976099999999996</v>
      </c>
      <c r="CT67" s="49">
        <v>0.15617500000000001</v>
      </c>
      <c r="CU67" s="49">
        <v>1.123481</v>
      </c>
      <c r="CV67" s="49">
        <v>2.0531839999999999</v>
      </c>
      <c r="CW67" s="49">
        <v>1.590732</v>
      </c>
      <c r="CX67" s="49">
        <v>0.41442499999999999</v>
      </c>
      <c r="CY67" s="49">
        <v>6.7389000000000004E-2</v>
      </c>
      <c r="CZ67" s="49">
        <v>0.34747299999999998</v>
      </c>
      <c r="DA67" s="49">
        <v>2.466685</v>
      </c>
      <c r="DB67" s="49">
        <v>4.4676749999999998</v>
      </c>
      <c r="DC67" s="49">
        <v>5.8570190000000002</v>
      </c>
      <c r="DD67" s="49">
        <v>1.396E-2</v>
      </c>
      <c r="DE67" s="49">
        <v>1.3246000000000001E-2</v>
      </c>
      <c r="DF67" s="49">
        <v>0.153531</v>
      </c>
      <c r="DG67" s="49">
        <v>2.4708000000000001E-2</v>
      </c>
      <c r="DH67" s="49">
        <v>0.144235</v>
      </c>
      <c r="DI67" s="49">
        <v>0.21727399999999999</v>
      </c>
      <c r="DJ67" s="49">
        <v>0.111501</v>
      </c>
      <c r="DK67" s="49">
        <v>6.5814999999999999E-2</v>
      </c>
      <c r="DL67" s="49">
        <v>0.39685300000000001</v>
      </c>
    </row>
    <row r="68" spans="1:116" s="18" customFormat="1" x14ac:dyDescent="0.2">
      <c r="A68" s="18" t="s">
        <v>229</v>
      </c>
      <c r="B68" s="18" t="s">
        <v>187</v>
      </c>
      <c r="C68" s="49">
        <v>3.7286640000000002</v>
      </c>
      <c r="D68" s="49">
        <v>0.29786099999999999</v>
      </c>
      <c r="E68" s="49">
        <v>0.96207399999999998</v>
      </c>
      <c r="F68" s="49">
        <v>1.007182</v>
      </c>
      <c r="G68" s="49">
        <v>6.188752</v>
      </c>
      <c r="H68" s="49">
        <v>1.324265</v>
      </c>
      <c r="I68" s="49">
        <v>0.16395699999999999</v>
      </c>
      <c r="J68" s="49">
        <v>2.1582720000000002</v>
      </c>
      <c r="K68" s="49">
        <v>3.934E-3</v>
      </c>
      <c r="L68" s="49">
        <v>0.48107899999999998</v>
      </c>
      <c r="M68" s="49">
        <v>6.4257999999999996E-2</v>
      </c>
      <c r="N68" s="49">
        <v>1.3832409999999999</v>
      </c>
      <c r="O68" s="49">
        <v>1.2539009999999999</v>
      </c>
      <c r="P68" s="49">
        <v>0.38990999999999998</v>
      </c>
      <c r="Q68" s="49">
        <v>4.7587999999999998E-2</v>
      </c>
      <c r="R68" s="49">
        <v>0.22725400000000001</v>
      </c>
      <c r="S68" s="49">
        <v>0.131073</v>
      </c>
      <c r="T68" s="49">
        <v>2.1945269999999999</v>
      </c>
      <c r="U68" s="49">
        <v>1.0248170000000001</v>
      </c>
      <c r="V68" s="49">
        <v>0.194215</v>
      </c>
      <c r="W68" s="49">
        <v>50.161194000000002</v>
      </c>
      <c r="X68" s="49">
        <v>1.250821</v>
      </c>
      <c r="Y68" s="49">
        <v>1.044788</v>
      </c>
      <c r="Z68" s="49">
        <v>6.4704999999999999E-2</v>
      </c>
      <c r="AA68" s="49">
        <v>6.2459999999999998E-3</v>
      </c>
      <c r="AB68" s="49">
        <v>1.080627</v>
      </c>
      <c r="AC68" s="49">
        <v>3.8464480000000001</v>
      </c>
      <c r="AD68" s="49">
        <v>1.347291</v>
      </c>
      <c r="AE68" s="49">
        <v>8.0995999999999999E-2</v>
      </c>
      <c r="AF68" s="49">
        <v>0.11726499999999999</v>
      </c>
      <c r="AG68" s="49">
        <v>0.22040999999999999</v>
      </c>
      <c r="AH68" s="49">
        <v>1.551992</v>
      </c>
      <c r="AI68" s="49">
        <v>7.0606489999999997</v>
      </c>
      <c r="AJ68" s="49">
        <v>0.350049</v>
      </c>
      <c r="AK68" s="49">
        <v>1.037021</v>
      </c>
      <c r="AL68" s="49">
        <v>0.163299</v>
      </c>
      <c r="AM68" s="49">
        <v>0.160743</v>
      </c>
      <c r="AN68" s="49">
        <v>0.29666900000000002</v>
      </c>
      <c r="AO68" s="49">
        <v>0.243842</v>
      </c>
      <c r="AP68" s="49">
        <v>0.15529999999999999</v>
      </c>
      <c r="AQ68" s="49">
        <v>0.22084799999999999</v>
      </c>
      <c r="AR68" s="49">
        <v>0.55018</v>
      </c>
      <c r="AS68" s="49"/>
      <c r="AT68" s="49">
        <v>6.9576010000000004</v>
      </c>
      <c r="AU68" s="49">
        <v>8.8160000000000002E-2</v>
      </c>
      <c r="AV68" s="49">
        <v>0.116063</v>
      </c>
      <c r="AW68" s="49">
        <v>0.39299400000000001</v>
      </c>
      <c r="AX68" s="49">
        <v>0.10095</v>
      </c>
      <c r="AY68" s="49"/>
      <c r="AZ68" s="49">
        <v>0.15395</v>
      </c>
      <c r="BA68" s="49">
        <v>5.2734999999999997E-2</v>
      </c>
      <c r="BB68" s="49">
        <v>0.69865999999999995</v>
      </c>
      <c r="BC68" s="49">
        <v>1.4816050000000001</v>
      </c>
      <c r="BD68" s="49">
        <v>0.88222400000000001</v>
      </c>
      <c r="BE68" s="49">
        <v>0.219724</v>
      </c>
      <c r="BF68" s="49">
        <v>0.89072399999999996</v>
      </c>
      <c r="BG68" s="49">
        <v>0.30635600000000002</v>
      </c>
      <c r="BH68" s="49">
        <v>0.16339600000000001</v>
      </c>
      <c r="BI68" s="49">
        <v>0.87749999999999995</v>
      </c>
      <c r="BJ68" s="49">
        <v>1.0135E-2</v>
      </c>
      <c r="BK68" s="49">
        <v>0.182731</v>
      </c>
      <c r="BL68" s="49">
        <v>23.057091</v>
      </c>
      <c r="BM68" s="49">
        <v>4.3474519999999997</v>
      </c>
      <c r="BN68" s="49">
        <v>0.110856</v>
      </c>
      <c r="BO68" s="49">
        <v>4.2964450000000003</v>
      </c>
      <c r="BP68" s="49">
        <v>0.75705800000000001</v>
      </c>
      <c r="BQ68" s="49">
        <v>0.92139300000000002</v>
      </c>
      <c r="BR68" s="49">
        <v>1.7877000000000001E-2</v>
      </c>
      <c r="BS68" s="49">
        <v>0.143925</v>
      </c>
      <c r="BT68" s="49">
        <v>0.70559700000000003</v>
      </c>
      <c r="BU68" s="49">
        <v>5.0598239999999999</v>
      </c>
      <c r="BV68" s="49">
        <v>7.1713190000000004</v>
      </c>
      <c r="BW68" s="49">
        <v>0.45884900000000001</v>
      </c>
      <c r="BX68" s="49"/>
      <c r="BY68" s="49">
        <v>0.390795</v>
      </c>
      <c r="BZ68" s="49">
        <v>0.74299400000000004</v>
      </c>
      <c r="CA68" s="49">
        <v>0.63174300000000005</v>
      </c>
      <c r="CB68" s="49">
        <v>9.5384320000000002</v>
      </c>
      <c r="CC68" s="49">
        <v>0.71179400000000004</v>
      </c>
      <c r="CD68" s="49">
        <v>15.326655000000001</v>
      </c>
      <c r="CE68" s="49">
        <v>4.976121</v>
      </c>
      <c r="CF68" s="49">
        <v>6.8412000000000001E-2</v>
      </c>
      <c r="CG68" s="49">
        <v>0.12735399999999999</v>
      </c>
      <c r="CH68" s="49">
        <v>6.4759999999999998E-2</v>
      </c>
      <c r="CI68" s="49">
        <v>0.303504</v>
      </c>
      <c r="CJ68" s="49">
        <v>0.12577099999999999</v>
      </c>
      <c r="CK68" s="49">
        <v>50.644753000000001</v>
      </c>
      <c r="CL68" s="49">
        <v>1.4625699999999999</v>
      </c>
      <c r="CM68" s="49">
        <v>111.307632</v>
      </c>
      <c r="CN68" s="49">
        <v>1.430526</v>
      </c>
      <c r="CO68" s="49">
        <v>8.2226389999999991</v>
      </c>
      <c r="CP68" s="49">
        <v>0.34977399999999997</v>
      </c>
      <c r="CQ68" s="49">
        <v>1.3250040000000001</v>
      </c>
      <c r="CR68" s="49">
        <v>0.72340499999999996</v>
      </c>
      <c r="CS68" s="49">
        <v>0.87327699999999997</v>
      </c>
      <c r="CT68" s="49">
        <v>0.227377</v>
      </c>
      <c r="CU68" s="49">
        <v>0.93495700000000004</v>
      </c>
      <c r="CV68" s="49">
        <v>3.046624</v>
      </c>
      <c r="CW68" s="49">
        <v>3.0840619999999999</v>
      </c>
      <c r="CX68" s="49">
        <v>1.8739779999999999</v>
      </c>
      <c r="CY68" s="49">
        <v>9.1049000000000005E-2</v>
      </c>
      <c r="CZ68" s="49">
        <v>0.30430400000000002</v>
      </c>
      <c r="DA68" s="49">
        <v>2.132806</v>
      </c>
      <c r="DB68" s="49">
        <v>15.126363</v>
      </c>
      <c r="DC68" s="49">
        <v>5.0607930000000003</v>
      </c>
      <c r="DD68" s="49">
        <v>1.2827E-2</v>
      </c>
      <c r="DE68" s="49">
        <v>1.7186E-2</v>
      </c>
      <c r="DF68" s="49">
        <v>0.20428099999999999</v>
      </c>
      <c r="DG68" s="49">
        <v>3.1357000000000003E-2</v>
      </c>
      <c r="DH68" s="49">
        <v>0.12697</v>
      </c>
      <c r="DI68" s="49">
        <v>0.29470800000000003</v>
      </c>
      <c r="DJ68" s="49">
        <v>0.147788</v>
      </c>
      <c r="DK68" s="49">
        <v>0.144348</v>
      </c>
      <c r="DL68" s="49">
        <v>0.469138</v>
      </c>
    </row>
    <row r="69" spans="1:116" s="19" customFormat="1" x14ac:dyDescent="0.2">
      <c r="A69" s="19" t="s">
        <v>230</v>
      </c>
      <c r="B69" s="19" t="s">
        <v>188</v>
      </c>
      <c r="C69" s="50">
        <v>4.9207340000000004</v>
      </c>
      <c r="D69" s="50">
        <v>1.9822219999999999</v>
      </c>
      <c r="E69" s="50">
        <v>0.81193099999999996</v>
      </c>
      <c r="F69" s="50">
        <v>0.80296500000000004</v>
      </c>
      <c r="G69" s="50">
        <v>3.9010690000000001</v>
      </c>
      <c r="H69" s="50">
        <v>2.5506630000000001</v>
      </c>
      <c r="I69" s="50">
        <v>0.27714100000000003</v>
      </c>
      <c r="J69" s="50">
        <v>0.75778100000000004</v>
      </c>
      <c r="K69" s="50">
        <v>1.11E-2</v>
      </c>
      <c r="L69" s="50">
        <v>0.52308900000000003</v>
      </c>
      <c r="M69" s="50">
        <v>2.5704999999999999E-2</v>
      </c>
      <c r="N69" s="50">
        <v>1.6931890000000001</v>
      </c>
      <c r="O69" s="50">
        <v>1.2425390000000001</v>
      </c>
      <c r="P69" s="50">
        <v>0.28344999999999998</v>
      </c>
      <c r="Q69" s="50">
        <v>1.1730000000000001E-2</v>
      </c>
      <c r="R69" s="50">
        <v>0.20588000000000001</v>
      </c>
      <c r="S69" s="50">
        <v>0.41394300000000001</v>
      </c>
      <c r="T69" s="50">
        <v>2.8404950000000002</v>
      </c>
      <c r="U69" s="50">
        <v>0.50343499999999997</v>
      </c>
      <c r="V69" s="50">
        <v>5.4370000000000002E-2</v>
      </c>
      <c r="W69" s="50">
        <v>50.652690999999997</v>
      </c>
      <c r="X69" s="50">
        <v>0.36223100000000003</v>
      </c>
      <c r="Y69" s="50">
        <v>0.92487799999999998</v>
      </c>
      <c r="Z69" s="50">
        <v>0.122442</v>
      </c>
      <c r="AA69" s="50">
        <v>4.0179999999999999E-3</v>
      </c>
      <c r="AB69" s="50">
        <v>1.35453</v>
      </c>
      <c r="AC69" s="50">
        <v>1.7080029999999999</v>
      </c>
      <c r="AD69" s="50">
        <v>0.83160100000000003</v>
      </c>
      <c r="AE69" s="50">
        <v>2.6143E-2</v>
      </c>
      <c r="AF69" s="50">
        <v>0.13032299999999999</v>
      </c>
      <c r="AG69" s="50">
        <v>0.35948799999999997</v>
      </c>
      <c r="AH69" s="50">
        <v>6.7114999999999994E-2</v>
      </c>
      <c r="AI69" s="50">
        <v>1.6226510000000001</v>
      </c>
      <c r="AJ69" s="50">
        <v>0.210536</v>
      </c>
      <c r="AK69" s="50">
        <v>1.2236290000000001</v>
      </c>
      <c r="AL69" s="50">
        <v>0.10968600000000001</v>
      </c>
      <c r="AM69" s="50">
        <v>5.6270000000000001E-2</v>
      </c>
      <c r="AN69" s="50">
        <v>0.40684599999999999</v>
      </c>
      <c r="AO69" s="50">
        <v>0.18926100000000001</v>
      </c>
      <c r="AP69" s="50">
        <v>6.2234999999999999E-2</v>
      </c>
      <c r="AQ69" s="50">
        <v>0.36707400000000001</v>
      </c>
      <c r="AR69" s="50">
        <v>0.68121699999999996</v>
      </c>
      <c r="AS69" s="50">
        <v>1.3750830000000001</v>
      </c>
      <c r="AT69" s="50">
        <v>2.9024070000000002</v>
      </c>
      <c r="AU69" s="50">
        <v>0.960229</v>
      </c>
      <c r="AV69" s="50">
        <v>2.3588000000000001E-2</v>
      </c>
      <c r="AW69" s="50">
        <v>0.41635699999999998</v>
      </c>
      <c r="AX69" s="50">
        <v>0.16912099999999999</v>
      </c>
      <c r="AY69" s="50"/>
      <c r="AZ69" s="50">
        <v>0.185978</v>
      </c>
      <c r="BA69" s="50">
        <v>7.961E-2</v>
      </c>
      <c r="BB69" s="50">
        <v>0.53608299999999998</v>
      </c>
      <c r="BC69" s="50">
        <v>1.0125569999999999</v>
      </c>
      <c r="BD69" s="50">
        <v>1.2925169999999999</v>
      </c>
      <c r="BE69" s="50">
        <v>0.33594200000000002</v>
      </c>
      <c r="BF69" s="50">
        <v>1.055885</v>
      </c>
      <c r="BG69" s="50">
        <v>0.40684799999999999</v>
      </c>
      <c r="BH69" s="50"/>
      <c r="BI69" s="50">
        <v>1.1452690000000001</v>
      </c>
      <c r="BJ69" s="50">
        <v>0.242144</v>
      </c>
      <c r="BK69" s="50">
        <v>0.120562</v>
      </c>
      <c r="BL69" s="50">
        <v>17.193193000000001</v>
      </c>
      <c r="BM69" s="50">
        <v>5.4599520000000004</v>
      </c>
      <c r="BN69" s="50">
        <v>0.17383299999999999</v>
      </c>
      <c r="BO69" s="50">
        <v>4.7132180000000004</v>
      </c>
      <c r="BP69" s="50">
        <v>0.39449600000000001</v>
      </c>
      <c r="BQ69" s="50">
        <v>0.51428700000000005</v>
      </c>
      <c r="BR69" s="50">
        <v>1.8599000000000001E-2</v>
      </c>
      <c r="BS69" s="50">
        <v>0.15578500000000001</v>
      </c>
      <c r="BT69" s="50">
        <v>0.75241599999999997</v>
      </c>
      <c r="BU69" s="50">
        <v>7.5254130000000004</v>
      </c>
      <c r="BV69" s="50">
        <v>22.619558000000001</v>
      </c>
      <c r="BW69" s="50">
        <v>0.788358</v>
      </c>
      <c r="BX69" s="50"/>
      <c r="BY69" s="50">
        <v>0.30788700000000002</v>
      </c>
      <c r="BZ69" s="50">
        <v>0.32530300000000001</v>
      </c>
      <c r="CA69" s="50">
        <v>1.529369</v>
      </c>
      <c r="CB69" s="50">
        <v>2.8486859999999998</v>
      </c>
      <c r="CC69" s="50">
        <v>1.0814859999999999</v>
      </c>
      <c r="CD69" s="50">
        <v>11.755929</v>
      </c>
      <c r="CE69" s="50">
        <v>9.1717700000000004</v>
      </c>
      <c r="CF69" s="50">
        <v>0.10273699999999999</v>
      </c>
      <c r="CG69" s="50">
        <v>6.2937000000000007E-2</v>
      </c>
      <c r="CH69" s="50">
        <v>5.9211E-2</v>
      </c>
      <c r="CI69" s="50">
        <v>0.40511999999999998</v>
      </c>
      <c r="CJ69" s="50">
        <v>6.216E-2</v>
      </c>
      <c r="CK69" s="50">
        <v>53.869331000000003</v>
      </c>
      <c r="CL69" s="50">
        <v>1.9532240000000001</v>
      </c>
      <c r="CM69" s="50">
        <v>157.697937</v>
      </c>
      <c r="CN69" s="50">
        <v>0.83403499999999997</v>
      </c>
      <c r="CO69" s="50">
        <v>15.535525</v>
      </c>
      <c r="CP69" s="50">
        <v>0.471165</v>
      </c>
      <c r="CQ69" s="50">
        <v>2.2894000000000001E-2</v>
      </c>
      <c r="CR69" s="50">
        <v>0.77354299999999998</v>
      </c>
      <c r="CS69" s="50">
        <v>1.0416339999999999</v>
      </c>
      <c r="CT69" s="50">
        <v>0.363371</v>
      </c>
      <c r="CU69" s="50">
        <v>1.327412</v>
      </c>
      <c r="CV69" s="50">
        <v>4.9078660000000003</v>
      </c>
      <c r="CW69" s="50">
        <v>1.4500059999999999</v>
      </c>
      <c r="CX69" s="50">
        <v>1.1262190000000001</v>
      </c>
      <c r="CY69" s="50">
        <v>0.13907600000000001</v>
      </c>
      <c r="CZ69" s="50">
        <v>0.80046499999999998</v>
      </c>
      <c r="DA69" s="50">
        <v>3.246378</v>
      </c>
      <c r="DB69" s="50">
        <v>21.309311000000001</v>
      </c>
      <c r="DC69" s="50">
        <v>9.5729240000000004</v>
      </c>
      <c r="DD69" s="50">
        <v>6.3299999999999997E-3</v>
      </c>
      <c r="DE69" s="50">
        <v>1.2448000000000001E-2</v>
      </c>
      <c r="DF69" s="50">
        <v>0.20838200000000001</v>
      </c>
      <c r="DG69" s="50">
        <v>1.3308E-2</v>
      </c>
      <c r="DH69" s="50">
        <v>0.33113500000000001</v>
      </c>
      <c r="DI69" s="50">
        <v>0.492178</v>
      </c>
      <c r="DJ69" s="50">
        <v>0.18090899999999999</v>
      </c>
      <c r="DK69" s="50">
        <v>0.12653200000000001</v>
      </c>
      <c r="DL69" s="50">
        <v>0.98485999999999996</v>
      </c>
    </row>
    <row r="70" spans="1:116" s="19" customFormat="1" x14ac:dyDescent="0.2">
      <c r="A70" s="19" t="s">
        <v>230</v>
      </c>
      <c r="B70" s="19" t="s">
        <v>189</v>
      </c>
      <c r="C70" s="50">
        <v>7.6032140000000004</v>
      </c>
      <c r="D70" s="50">
        <v>0.22495399999999999</v>
      </c>
      <c r="E70" s="50">
        <v>1.0931299999999999</v>
      </c>
      <c r="F70" s="50">
        <v>1.139853</v>
      </c>
      <c r="G70" s="50">
        <v>4.75875</v>
      </c>
      <c r="H70" s="50">
        <v>2.1527560000000001</v>
      </c>
      <c r="I70" s="50">
        <v>5.4670999999999997E-2</v>
      </c>
      <c r="J70" s="50">
        <v>0.73030899999999999</v>
      </c>
      <c r="K70" s="50"/>
      <c r="L70" s="50">
        <v>0.38479999999999998</v>
      </c>
      <c r="M70" s="50">
        <v>1.7798999999999999E-2</v>
      </c>
      <c r="N70" s="50">
        <v>1.5140720000000001</v>
      </c>
      <c r="O70" s="50">
        <v>1.982645</v>
      </c>
      <c r="P70" s="50">
        <v>0.26227400000000001</v>
      </c>
      <c r="Q70" s="50">
        <v>1.1174999999999999E-2</v>
      </c>
      <c r="R70" s="50">
        <v>0.17299600000000001</v>
      </c>
      <c r="S70" s="50">
        <v>0.44108999999999998</v>
      </c>
      <c r="T70" s="50">
        <v>134.55088799999999</v>
      </c>
      <c r="U70" s="50">
        <v>7.105226</v>
      </c>
      <c r="V70" s="50">
        <v>6.0352000000000003E-2</v>
      </c>
      <c r="W70" s="50">
        <v>58.060271999999998</v>
      </c>
      <c r="X70" s="50">
        <v>1.0808359999999999</v>
      </c>
      <c r="Y70" s="50">
        <v>0.70482199999999995</v>
      </c>
      <c r="Z70" s="50">
        <v>0.10868700000000001</v>
      </c>
      <c r="AA70" s="50">
        <v>4.8549999999999999E-3</v>
      </c>
      <c r="AB70" s="50">
        <v>0.95192299999999996</v>
      </c>
      <c r="AC70" s="50">
        <v>2.125909</v>
      </c>
      <c r="AD70" s="50">
        <v>1.091288</v>
      </c>
      <c r="AE70" s="50">
        <v>3.6590999999999999E-2</v>
      </c>
      <c r="AF70" s="50">
        <v>4.7513E-2</v>
      </c>
      <c r="AG70" s="50">
        <v>8.8848999999999997E-2</v>
      </c>
      <c r="AH70" s="50">
        <v>1.00071</v>
      </c>
      <c r="AI70" s="50">
        <v>2.5492650000000001</v>
      </c>
      <c r="AJ70" s="50">
        <v>0.119682</v>
      </c>
      <c r="AK70" s="50">
        <v>1.299463</v>
      </c>
      <c r="AL70" s="50">
        <v>0.15732099999999999</v>
      </c>
      <c r="AM70" s="50">
        <v>7.7482999999999996E-2</v>
      </c>
      <c r="AN70" s="50">
        <v>0.40181499999999998</v>
      </c>
      <c r="AO70" s="50">
        <v>0.15362100000000001</v>
      </c>
      <c r="AP70" s="50">
        <v>4.3572E-2</v>
      </c>
      <c r="AQ70" s="50">
        <v>0.43506899999999998</v>
      </c>
      <c r="AR70" s="50">
        <v>1.307974</v>
      </c>
      <c r="AS70" s="50">
        <v>0.68490899999999999</v>
      </c>
      <c r="AT70" s="50">
        <v>5.3704869999999998</v>
      </c>
      <c r="AU70" s="50">
        <v>5.9034999999999997E-2</v>
      </c>
      <c r="AV70" s="50">
        <v>3.1807000000000002E-2</v>
      </c>
      <c r="AW70" s="50">
        <v>0.22337000000000001</v>
      </c>
      <c r="AX70" s="50">
        <v>0.144179</v>
      </c>
      <c r="AY70" s="50">
        <v>14.329419</v>
      </c>
      <c r="AZ70" s="50">
        <v>0.14432</v>
      </c>
      <c r="BA70" s="50">
        <v>4.8186E-2</v>
      </c>
      <c r="BB70" s="50">
        <v>0.70740899999999995</v>
      </c>
      <c r="BC70" s="50">
        <v>1.317822</v>
      </c>
      <c r="BD70" s="50">
        <v>1.322325</v>
      </c>
      <c r="BE70" s="50">
        <v>0.26275900000000002</v>
      </c>
      <c r="BF70" s="50">
        <v>0.77663400000000005</v>
      </c>
      <c r="BG70" s="50">
        <v>0.34784900000000002</v>
      </c>
      <c r="BH70" s="50">
        <v>6.5101000000000006E-2</v>
      </c>
      <c r="BI70" s="50">
        <v>0.91157999999999995</v>
      </c>
      <c r="BJ70" s="50">
        <v>0.19107499999999999</v>
      </c>
      <c r="BK70" s="50">
        <v>0.104506</v>
      </c>
      <c r="BL70" s="50">
        <v>19.739269</v>
      </c>
      <c r="BM70" s="50">
        <v>6.1090359999999997</v>
      </c>
      <c r="BN70" s="50">
        <v>0.143734</v>
      </c>
      <c r="BO70" s="50">
        <v>2.2178010000000001</v>
      </c>
      <c r="BP70" s="50">
        <v>0.47477200000000003</v>
      </c>
      <c r="BQ70" s="50">
        <v>0.323986</v>
      </c>
      <c r="BR70" s="50">
        <v>1.2496E-2</v>
      </c>
      <c r="BS70" s="50">
        <v>0.12740899999999999</v>
      </c>
      <c r="BT70" s="50"/>
      <c r="BU70" s="50">
        <v>3.9691830000000001</v>
      </c>
      <c r="BV70" s="50">
        <v>18.193857000000001</v>
      </c>
      <c r="BW70" s="50">
        <v>0.62007699999999999</v>
      </c>
      <c r="BX70" s="50">
        <v>0.27696300000000001</v>
      </c>
      <c r="BY70" s="50">
        <v>0.225526</v>
      </c>
      <c r="BZ70" s="50">
        <v>0.20996000000000001</v>
      </c>
      <c r="CA70" s="50">
        <v>0.60426599999999997</v>
      </c>
      <c r="CB70" s="50">
        <v>4.2605570000000004</v>
      </c>
      <c r="CC70" s="50">
        <v>0.96379700000000001</v>
      </c>
      <c r="CD70" s="50">
        <v>15.284183000000001</v>
      </c>
      <c r="CE70" s="50">
        <v>6.9207770000000002</v>
      </c>
      <c r="CF70" s="50">
        <v>0.101912</v>
      </c>
      <c r="CG70" s="50">
        <v>3.0998999999999999E-2</v>
      </c>
      <c r="CH70" s="50">
        <v>5.5500000000000001E-2</v>
      </c>
      <c r="CI70" s="50">
        <v>0.15235499999999999</v>
      </c>
      <c r="CJ70" s="50">
        <v>4.2220000000000001E-2</v>
      </c>
      <c r="CK70" s="50">
        <v>28.760977</v>
      </c>
      <c r="CL70" s="50">
        <v>1.3604309999999999</v>
      </c>
      <c r="CM70" s="50">
        <v>92.555672000000001</v>
      </c>
      <c r="CN70" s="50">
        <v>0.68960200000000005</v>
      </c>
      <c r="CO70" s="50">
        <v>15.088103</v>
      </c>
      <c r="CP70" s="50">
        <v>1.6659679999999999</v>
      </c>
      <c r="CQ70" s="50">
        <v>1.0218560000000001</v>
      </c>
      <c r="CR70" s="50">
        <v>0.716248</v>
      </c>
      <c r="CS70" s="50">
        <v>0.76588000000000001</v>
      </c>
      <c r="CT70" s="50">
        <v>0.12889400000000001</v>
      </c>
      <c r="CU70" s="50">
        <v>1.4547129999999999</v>
      </c>
      <c r="CV70" s="50">
        <v>3.267668</v>
      </c>
      <c r="CW70" s="50">
        <v>2.5976330000000001</v>
      </c>
      <c r="CX70" s="50">
        <v>0.51194700000000004</v>
      </c>
      <c r="CY70" s="50">
        <v>0.133327</v>
      </c>
      <c r="CZ70" s="50">
        <v>0.56514399999999998</v>
      </c>
      <c r="DA70" s="50">
        <v>2.7783609999999999</v>
      </c>
      <c r="DB70" s="50">
        <v>25.234629000000002</v>
      </c>
      <c r="DC70" s="50">
        <v>8.7069069999999993</v>
      </c>
      <c r="DD70" s="50">
        <v>4.8939999999999999E-3</v>
      </c>
      <c r="DE70" s="50">
        <v>1.3302E-2</v>
      </c>
      <c r="DF70" s="50">
        <v>0.128909</v>
      </c>
      <c r="DG70" s="50">
        <v>1.1917000000000001E-2</v>
      </c>
      <c r="DH70" s="50">
        <v>0.17843400000000001</v>
      </c>
      <c r="DI70" s="50">
        <v>0.29784100000000002</v>
      </c>
      <c r="DJ70" s="50">
        <v>0.133081</v>
      </c>
      <c r="DK70" s="50">
        <v>5.0111999999999997E-2</v>
      </c>
      <c r="DL70" s="50">
        <v>0.76103299999999996</v>
      </c>
    </row>
    <row r="71" spans="1:116" s="19" customFormat="1" x14ac:dyDescent="0.2">
      <c r="A71" s="19" t="s">
        <v>230</v>
      </c>
      <c r="B71" s="19" t="s">
        <v>190</v>
      </c>
      <c r="C71" s="50">
        <v>17.242107000000001</v>
      </c>
      <c r="D71" s="50">
        <v>0.169928</v>
      </c>
      <c r="E71" s="50">
        <v>1.1029070000000001</v>
      </c>
      <c r="F71" s="50">
        <v>0.18208199999999999</v>
      </c>
      <c r="G71" s="50">
        <v>4.0473020000000002</v>
      </c>
      <c r="H71" s="50">
        <v>1.751952</v>
      </c>
      <c r="I71" s="50">
        <v>0.13745499999999999</v>
      </c>
      <c r="J71" s="50">
        <v>0.60073399999999999</v>
      </c>
      <c r="K71" s="50"/>
      <c r="L71" s="50">
        <v>0.36551600000000001</v>
      </c>
      <c r="M71" s="50">
        <v>1.9636000000000001E-2</v>
      </c>
      <c r="N71" s="50">
        <v>1.731223</v>
      </c>
      <c r="O71" s="50">
        <v>1.310443</v>
      </c>
      <c r="P71" s="50">
        <v>0.26928800000000003</v>
      </c>
      <c r="Q71" s="50">
        <v>2.1392000000000001E-2</v>
      </c>
      <c r="R71" s="50">
        <v>0.164377</v>
      </c>
      <c r="S71" s="50">
        <v>0.13224900000000001</v>
      </c>
      <c r="T71" s="50">
        <v>2.9606409999999999</v>
      </c>
      <c r="U71" s="50"/>
      <c r="V71" s="50">
        <v>5.7792999999999997E-2</v>
      </c>
      <c r="W71" s="50">
        <v>57.675125000000001</v>
      </c>
      <c r="X71" s="50">
        <v>0.57652000000000003</v>
      </c>
      <c r="Y71" s="50">
        <v>0.73469499999999999</v>
      </c>
      <c r="Z71" s="50">
        <v>0.165964</v>
      </c>
      <c r="AA71" s="50">
        <v>3.4280000000000001E-3</v>
      </c>
      <c r="AB71" s="50">
        <v>0.65489200000000003</v>
      </c>
      <c r="AC71" s="50">
        <v>2.670715</v>
      </c>
      <c r="AD71" s="50">
        <v>1.266837</v>
      </c>
      <c r="AE71" s="50">
        <v>5.6952999999999997E-2</v>
      </c>
      <c r="AF71" s="50">
        <v>6.9787000000000002E-2</v>
      </c>
      <c r="AG71" s="50"/>
      <c r="AH71" s="50">
        <v>2.0123449999999998</v>
      </c>
      <c r="AI71" s="50">
        <v>2.3378540000000001</v>
      </c>
      <c r="AJ71" s="50">
        <v>0.17991399999999999</v>
      </c>
      <c r="AK71" s="50">
        <v>1.1792530000000001</v>
      </c>
      <c r="AL71" s="50">
        <v>0.17228499999999999</v>
      </c>
      <c r="AM71" s="50">
        <v>3.2432999999999997E-2</v>
      </c>
      <c r="AN71" s="50">
        <v>0.348026</v>
      </c>
      <c r="AO71" s="50">
        <v>0.14829999999999999</v>
      </c>
      <c r="AP71" s="50">
        <v>5.2866000000000003E-2</v>
      </c>
      <c r="AQ71" s="50">
        <v>0.276472</v>
      </c>
      <c r="AR71" s="50">
        <v>1.2607600000000001</v>
      </c>
      <c r="AS71" s="50">
        <v>2.2055319999999998</v>
      </c>
      <c r="AT71" s="50">
        <v>2.3060429999999998</v>
      </c>
      <c r="AU71" s="50">
        <v>4.2152000000000002E-2</v>
      </c>
      <c r="AV71" s="50">
        <v>3.7994E-2</v>
      </c>
      <c r="AW71" s="50">
        <v>0.34584399999999998</v>
      </c>
      <c r="AX71" s="50">
        <v>0.13488700000000001</v>
      </c>
      <c r="AY71" s="50">
        <v>34.558566999999996</v>
      </c>
      <c r="AZ71" s="50">
        <v>0.17242099999999999</v>
      </c>
      <c r="BA71" s="50">
        <v>6.9082000000000005E-2</v>
      </c>
      <c r="BB71" s="50">
        <v>0.60463999999999996</v>
      </c>
      <c r="BC71" s="50">
        <v>1.3587340000000001</v>
      </c>
      <c r="BD71" s="50">
        <v>1.301531</v>
      </c>
      <c r="BE71" s="50">
        <v>0.21194499999999999</v>
      </c>
      <c r="BF71" s="50">
        <v>1.2747360000000001</v>
      </c>
      <c r="BG71" s="50">
        <v>0.35713699999999998</v>
      </c>
      <c r="BH71" s="50">
        <v>0.38918000000000003</v>
      </c>
      <c r="BI71" s="50">
        <v>0.82242400000000004</v>
      </c>
      <c r="BJ71" s="50">
        <v>0.21393799999999999</v>
      </c>
      <c r="BK71" s="50">
        <v>7.7535000000000007E-2</v>
      </c>
      <c r="BL71" s="50">
        <v>19.192587</v>
      </c>
      <c r="BM71" s="50">
        <v>4.6129389999999999</v>
      </c>
      <c r="BN71" s="50">
        <v>0.15004999999999999</v>
      </c>
      <c r="BO71" s="50">
        <v>3.6098089999999998</v>
      </c>
      <c r="BP71" s="50">
        <v>0.58833199999999997</v>
      </c>
      <c r="BQ71" s="50">
        <v>0.379195</v>
      </c>
      <c r="BR71" s="50">
        <v>1.5960999999999999E-2</v>
      </c>
      <c r="BS71" s="50">
        <v>0.108748</v>
      </c>
      <c r="BT71" s="50">
        <v>0.76164299999999996</v>
      </c>
      <c r="BU71" s="50">
        <v>4.8461449999999999</v>
      </c>
      <c r="BV71" s="50">
        <v>17.676497999999999</v>
      </c>
      <c r="BW71" s="50">
        <v>0.76100999999999996</v>
      </c>
      <c r="BX71" s="50"/>
      <c r="BY71" s="50">
        <v>0.26647300000000002</v>
      </c>
      <c r="BZ71" s="50">
        <v>0.12339899999999999</v>
      </c>
      <c r="CA71" s="50">
        <v>0.76136000000000004</v>
      </c>
      <c r="CB71" s="50">
        <v>2.750696</v>
      </c>
      <c r="CC71" s="50">
        <v>0.99785500000000005</v>
      </c>
      <c r="CD71" s="50">
        <v>11.340939000000001</v>
      </c>
      <c r="CE71" s="50">
        <v>6.354705</v>
      </c>
      <c r="CF71" s="50">
        <v>9.5529000000000003E-2</v>
      </c>
      <c r="CG71" s="50">
        <v>3.1101E-2</v>
      </c>
      <c r="CH71" s="50">
        <v>4.7456999999999999E-2</v>
      </c>
      <c r="CI71" s="50">
        <v>0.78335699999999997</v>
      </c>
      <c r="CJ71" s="50">
        <v>5.2304000000000003E-2</v>
      </c>
      <c r="CK71" s="50">
        <v>23.772465</v>
      </c>
      <c r="CL71" s="50">
        <v>1.410334</v>
      </c>
      <c r="CM71" s="50">
        <v>89.159842999999995</v>
      </c>
      <c r="CN71" s="50">
        <v>0.494369</v>
      </c>
      <c r="CO71" s="50">
        <v>15.004977</v>
      </c>
      <c r="CP71" s="50">
        <v>0.50944400000000001</v>
      </c>
      <c r="CQ71" s="50">
        <v>0.65820500000000004</v>
      </c>
      <c r="CR71" s="50">
        <v>0.64231300000000002</v>
      </c>
      <c r="CS71" s="50">
        <v>1.7490779999999999</v>
      </c>
      <c r="CT71" s="50">
        <v>0.205845</v>
      </c>
      <c r="CU71" s="50">
        <v>1.215282</v>
      </c>
      <c r="CV71" s="50">
        <v>4.4451980000000004</v>
      </c>
      <c r="CW71" s="50">
        <v>4.2270770000000004</v>
      </c>
      <c r="CX71" s="50">
        <v>0.64877799999999997</v>
      </c>
      <c r="CY71" s="50">
        <v>0.124738</v>
      </c>
      <c r="CZ71" s="50">
        <v>0.55231399999999997</v>
      </c>
      <c r="DA71" s="50">
        <v>3.4176519999999999</v>
      </c>
      <c r="DB71" s="50">
        <v>14.34369</v>
      </c>
      <c r="DC71" s="50">
        <v>9.2416649999999994</v>
      </c>
      <c r="DD71" s="50">
        <v>5.9969999999999997E-3</v>
      </c>
      <c r="DE71" s="50">
        <v>1.4267999999999999E-2</v>
      </c>
      <c r="DF71" s="50">
        <v>0.17649599999999999</v>
      </c>
      <c r="DG71" s="50">
        <v>1.183E-2</v>
      </c>
      <c r="DH71" s="50">
        <v>0.53835299999999997</v>
      </c>
      <c r="DI71" s="50">
        <v>0.48204000000000002</v>
      </c>
      <c r="DJ71" s="50">
        <v>0.195217</v>
      </c>
      <c r="DK71" s="50">
        <v>0.152396</v>
      </c>
      <c r="DL71" s="50">
        <v>0.87558800000000003</v>
      </c>
    </row>
    <row r="72" spans="1:116" s="19" customFormat="1" x14ac:dyDescent="0.2">
      <c r="A72" s="19" t="s">
        <v>230</v>
      </c>
      <c r="B72" s="19" t="s">
        <v>191</v>
      </c>
      <c r="C72" s="50">
        <v>13.561866999999999</v>
      </c>
      <c r="D72" s="50">
        <v>0.25305299999999997</v>
      </c>
      <c r="E72" s="50">
        <v>0.86230200000000001</v>
      </c>
      <c r="F72" s="50">
        <v>3.0588579999999999</v>
      </c>
      <c r="G72" s="50">
        <v>0.99733700000000003</v>
      </c>
      <c r="H72" s="50">
        <v>1.9930429999999999</v>
      </c>
      <c r="I72" s="50"/>
      <c r="J72" s="50">
        <v>2.2027299999999999</v>
      </c>
      <c r="K72" s="50"/>
      <c r="L72" s="50">
        <v>0.272615</v>
      </c>
      <c r="M72" s="50">
        <v>3.1320000000000001E-2</v>
      </c>
      <c r="N72" s="50">
        <v>1.4423630000000001</v>
      </c>
      <c r="O72" s="50">
        <v>1.215009</v>
      </c>
      <c r="P72" s="50">
        <v>0.28274700000000003</v>
      </c>
      <c r="Q72" s="50">
        <v>1.1898000000000001E-2</v>
      </c>
      <c r="R72" s="50">
        <v>0.129941</v>
      </c>
      <c r="S72" s="50">
        <v>2.0379930000000002</v>
      </c>
      <c r="T72" s="50">
        <v>3.1389900000000002</v>
      </c>
      <c r="U72" s="50"/>
      <c r="V72" s="50">
        <v>6.7116999999999996E-2</v>
      </c>
      <c r="W72" s="50">
        <v>46.869469000000002</v>
      </c>
      <c r="X72" s="50">
        <v>1.4120969999999999</v>
      </c>
      <c r="Y72" s="50">
        <v>0.66714200000000001</v>
      </c>
      <c r="Z72" s="50">
        <v>9.4764000000000001E-2</v>
      </c>
      <c r="AA72" s="50">
        <v>1.5319999999999999E-3</v>
      </c>
      <c r="AB72" s="50">
        <v>1.1839519999999999</v>
      </c>
      <c r="AC72" s="50">
        <v>2.811105</v>
      </c>
      <c r="AD72" s="50">
        <v>1.2549509999999999</v>
      </c>
      <c r="AE72" s="50">
        <v>3.9322999999999997E-2</v>
      </c>
      <c r="AF72" s="50">
        <v>7.0628999999999997E-2</v>
      </c>
      <c r="AG72" s="50">
        <v>9.2651999999999998E-2</v>
      </c>
      <c r="AH72" s="50">
        <v>0.40418900000000002</v>
      </c>
      <c r="AI72" s="50">
        <v>2.6022970000000001</v>
      </c>
      <c r="AJ72" s="50">
        <v>0.249949</v>
      </c>
      <c r="AK72" s="50">
        <v>1.2773350000000001</v>
      </c>
      <c r="AL72" s="50">
        <v>0.22256999999999999</v>
      </c>
      <c r="AM72" s="50">
        <v>4.4984999999999997E-2</v>
      </c>
      <c r="AN72" s="50">
        <v>0.32359300000000002</v>
      </c>
      <c r="AO72" s="50">
        <v>0.11858100000000001</v>
      </c>
      <c r="AP72" s="50">
        <v>4.4548999999999998E-2</v>
      </c>
      <c r="AQ72" s="50">
        <v>0.33357999999999999</v>
      </c>
      <c r="AR72" s="50">
        <v>0.53131499999999998</v>
      </c>
      <c r="AS72" s="50">
        <v>4.7756990000000004</v>
      </c>
      <c r="AT72" s="50">
        <v>2.9340350000000002</v>
      </c>
      <c r="AU72" s="50">
        <v>0.28981400000000002</v>
      </c>
      <c r="AV72" s="50">
        <v>3.4044999999999999E-2</v>
      </c>
      <c r="AW72" s="50">
        <v>0.29000399999999998</v>
      </c>
      <c r="AX72" s="50">
        <v>9.4516000000000003E-2</v>
      </c>
      <c r="AY72" s="50">
        <v>0.49756099999999998</v>
      </c>
      <c r="AZ72" s="50">
        <v>0.14304800000000001</v>
      </c>
      <c r="BA72" s="50">
        <v>4.2074E-2</v>
      </c>
      <c r="BB72" s="50">
        <v>0.69852199999999998</v>
      </c>
      <c r="BC72" s="50">
        <v>2.0239060000000002</v>
      </c>
      <c r="BD72" s="50">
        <v>0.96326100000000003</v>
      </c>
      <c r="BE72" s="50">
        <v>0.30194700000000002</v>
      </c>
      <c r="BF72" s="50">
        <v>0.56389100000000003</v>
      </c>
      <c r="BG72" s="50">
        <v>0.29411500000000002</v>
      </c>
      <c r="BH72" s="50">
        <v>7.6550999999999994E-2</v>
      </c>
      <c r="BI72" s="50">
        <v>0.60387299999999999</v>
      </c>
      <c r="BJ72" s="50">
        <v>0.59599899999999995</v>
      </c>
      <c r="BK72" s="50">
        <v>6.2663999999999997E-2</v>
      </c>
      <c r="BL72" s="50">
        <v>30.816797000000001</v>
      </c>
      <c r="BM72" s="50">
        <v>6.1363399999999997</v>
      </c>
      <c r="BN72" s="50">
        <v>0.122349</v>
      </c>
      <c r="BO72" s="50">
        <v>3.6296170000000001</v>
      </c>
      <c r="BP72" s="50">
        <v>0.47572500000000001</v>
      </c>
      <c r="BQ72" s="50">
        <v>0.37876500000000002</v>
      </c>
      <c r="BR72" s="50">
        <v>9.4160000000000008E-3</v>
      </c>
      <c r="BS72" s="50">
        <v>9.5362000000000002E-2</v>
      </c>
      <c r="BT72" s="50">
        <v>0.54549400000000003</v>
      </c>
      <c r="BU72" s="50">
        <v>5.0715849999999998</v>
      </c>
      <c r="BV72" s="50">
        <v>0.83267899999999995</v>
      </c>
      <c r="BW72" s="50">
        <v>0.66263700000000003</v>
      </c>
      <c r="BX72" s="50">
        <v>6.1248760000000004</v>
      </c>
      <c r="BY72" s="50">
        <v>0.15848400000000001</v>
      </c>
      <c r="BZ72" s="50">
        <v>0.15517600000000001</v>
      </c>
      <c r="CA72" s="50">
        <v>0.91328900000000002</v>
      </c>
      <c r="CB72" s="50">
        <v>1.3874930000000001</v>
      </c>
      <c r="CC72" s="50">
        <v>0.96991700000000003</v>
      </c>
      <c r="CD72" s="50">
        <v>15.012172</v>
      </c>
      <c r="CE72" s="50">
        <v>7.0303389999999997</v>
      </c>
      <c r="CF72" s="50">
        <v>8.9303999999999994E-2</v>
      </c>
      <c r="CG72" s="50">
        <v>0.64751499999999995</v>
      </c>
      <c r="CH72" s="50">
        <v>3.6413000000000001E-2</v>
      </c>
      <c r="CI72" s="50">
        <v>0.14268</v>
      </c>
      <c r="CJ72" s="50">
        <v>6.1554999999999999E-2</v>
      </c>
      <c r="CK72" s="50">
        <v>36.215141000000003</v>
      </c>
      <c r="CL72" s="50">
        <v>9.5483259999999994</v>
      </c>
      <c r="CM72" s="50">
        <v>118.244263</v>
      </c>
      <c r="CN72" s="50">
        <v>0.43178499999999997</v>
      </c>
      <c r="CO72" s="50">
        <v>14.248258</v>
      </c>
      <c r="CP72" s="50">
        <v>0.39187699999999998</v>
      </c>
      <c r="CQ72" s="50">
        <v>0.46052399999999999</v>
      </c>
      <c r="CR72" s="50">
        <v>0.899115</v>
      </c>
      <c r="CS72" s="50">
        <v>0.69692500000000002</v>
      </c>
      <c r="CT72" s="50">
        <v>0.31180999999999998</v>
      </c>
      <c r="CU72" s="50">
        <v>1.007989</v>
      </c>
      <c r="CV72" s="50">
        <v>1.166909</v>
      </c>
      <c r="CW72" s="50">
        <v>3.041836</v>
      </c>
      <c r="CX72" s="50">
        <v>1.137745</v>
      </c>
      <c r="CY72" s="50">
        <v>0.13353300000000001</v>
      </c>
      <c r="CZ72" s="50">
        <v>0.62091600000000002</v>
      </c>
      <c r="DA72" s="50">
        <v>2.6173229999999998</v>
      </c>
      <c r="DB72" s="50">
        <v>29.219760999999998</v>
      </c>
      <c r="DC72" s="50">
        <v>9.9150980000000004</v>
      </c>
      <c r="DD72" s="50">
        <v>5.7000000000000002E-3</v>
      </c>
      <c r="DE72" s="50">
        <v>1.3691E-2</v>
      </c>
      <c r="DF72" s="50">
        <v>0.139403</v>
      </c>
      <c r="DG72" s="50">
        <v>1.1859E-2</v>
      </c>
      <c r="DH72" s="50">
        <v>0.21365600000000001</v>
      </c>
      <c r="DI72" s="50">
        <v>0.35622799999999999</v>
      </c>
      <c r="DJ72" s="50">
        <v>0.193331</v>
      </c>
      <c r="DK72" s="50">
        <v>0.27007199999999998</v>
      </c>
      <c r="DL72" s="50">
        <v>0.70656799999999997</v>
      </c>
    </row>
    <row r="73" spans="1:116" s="20" customFormat="1" x14ac:dyDescent="0.2">
      <c r="A73" s="20" t="s">
        <v>226</v>
      </c>
      <c r="B73" s="20" t="s">
        <v>172</v>
      </c>
      <c r="C73" s="51">
        <v>3.4769420000000002</v>
      </c>
      <c r="D73" s="51">
        <v>1.865229</v>
      </c>
      <c r="E73" s="51">
        <v>0.97838999999999998</v>
      </c>
      <c r="F73" s="51"/>
      <c r="G73" s="51">
        <v>3.8013490000000001</v>
      </c>
      <c r="H73" s="51">
        <v>1.794416</v>
      </c>
      <c r="I73" s="51">
        <v>6.9750999999999994E-2</v>
      </c>
      <c r="J73" s="51">
        <v>0.82481599999999999</v>
      </c>
      <c r="K73" s="51"/>
      <c r="L73" s="51">
        <v>0.57876300000000003</v>
      </c>
      <c r="M73" s="51">
        <v>1.1053E-2</v>
      </c>
      <c r="N73" s="51">
        <v>1.5325150000000001</v>
      </c>
      <c r="O73" s="51">
        <v>1.013944</v>
      </c>
      <c r="P73" s="51">
        <v>0.12167799999999999</v>
      </c>
      <c r="Q73" s="51">
        <v>1.6895E-2</v>
      </c>
      <c r="R73" s="51">
        <v>5.7486000000000002E-2</v>
      </c>
      <c r="S73" s="51">
        <v>0.16255900000000001</v>
      </c>
      <c r="T73" s="51">
        <v>2.2879870000000002</v>
      </c>
      <c r="U73" s="51"/>
      <c r="V73" s="51">
        <v>2.6935000000000001E-2</v>
      </c>
      <c r="W73" s="51">
        <v>80.703620999999998</v>
      </c>
      <c r="X73" s="51">
        <v>0.472167</v>
      </c>
      <c r="Y73" s="51">
        <v>0.84919</v>
      </c>
      <c r="Z73" s="51">
        <v>9.8038E-2</v>
      </c>
      <c r="AA73" s="51">
        <v>1.9019999999999999E-2</v>
      </c>
      <c r="AB73" s="51">
        <v>1.8127009999999999</v>
      </c>
      <c r="AC73" s="51">
        <v>3.5135399999999999</v>
      </c>
      <c r="AD73" s="51">
        <v>1.215862</v>
      </c>
      <c r="AE73" s="51">
        <v>3.4849999999999999E-2</v>
      </c>
      <c r="AF73" s="51">
        <v>7.5760999999999995E-2</v>
      </c>
      <c r="AG73" s="51">
        <v>0.20693900000000001</v>
      </c>
      <c r="AH73" s="51">
        <v>0.32486300000000001</v>
      </c>
      <c r="AI73" s="51">
        <v>7.7036499999999997</v>
      </c>
      <c r="AJ73" s="51">
        <v>0.144819</v>
      </c>
      <c r="AK73" s="51">
        <v>1.187033</v>
      </c>
      <c r="AL73" s="51">
        <v>9.2712000000000003E-2</v>
      </c>
      <c r="AM73" s="51">
        <v>3.8420000000000003E-2</v>
      </c>
      <c r="AN73" s="51">
        <v>0.17549300000000001</v>
      </c>
      <c r="AO73" s="51">
        <v>6.2590999999999994E-2</v>
      </c>
      <c r="AP73" s="51">
        <v>2.768E-2</v>
      </c>
      <c r="AQ73" s="51">
        <v>0.24207200000000001</v>
      </c>
      <c r="AR73" s="51">
        <v>0.80283899999999997</v>
      </c>
      <c r="AS73" s="51">
        <v>1.461411</v>
      </c>
      <c r="AT73" s="51">
        <v>4.4483110000000003</v>
      </c>
      <c r="AU73" s="51">
        <v>6.8403000000000005E-2</v>
      </c>
      <c r="AV73" s="51">
        <v>1.2999999999999999E-2</v>
      </c>
      <c r="AW73" s="51">
        <v>0.29839100000000002</v>
      </c>
      <c r="AX73" s="51">
        <v>0.12773100000000001</v>
      </c>
      <c r="AY73" s="51">
        <v>0.967472</v>
      </c>
      <c r="AZ73" s="51">
        <v>0.157586</v>
      </c>
      <c r="BA73" s="51">
        <v>9.196E-2</v>
      </c>
      <c r="BB73" s="51">
        <v>0.36114200000000002</v>
      </c>
      <c r="BC73" s="51">
        <v>1.1767259999999999</v>
      </c>
      <c r="BD73" s="51">
        <v>2.6798310000000001</v>
      </c>
      <c r="BE73" s="51">
        <v>0.385822</v>
      </c>
      <c r="BF73" s="51">
        <v>1.3258000000000001</v>
      </c>
      <c r="BG73" s="51">
        <v>0.40078599999999998</v>
      </c>
      <c r="BH73" s="51">
        <v>0.15189</v>
      </c>
      <c r="BI73" s="51">
        <v>0.881301</v>
      </c>
      <c r="BJ73" s="51">
        <v>0.193887</v>
      </c>
      <c r="BK73" s="51">
        <v>0.220503</v>
      </c>
      <c r="BL73" s="51">
        <v>22.340312999999998</v>
      </c>
      <c r="BM73" s="51">
        <v>4.1516209999999996</v>
      </c>
      <c r="BN73" s="51">
        <v>0.203345</v>
      </c>
      <c r="BO73" s="51">
        <v>4.2486689999999996</v>
      </c>
      <c r="BP73" s="51">
        <v>0.21898500000000001</v>
      </c>
      <c r="BQ73" s="51">
        <v>0.45390599999999998</v>
      </c>
      <c r="BR73" s="51">
        <v>1.2621E-2</v>
      </c>
      <c r="BS73" s="51">
        <v>7.6347999999999999E-2</v>
      </c>
      <c r="BT73" s="51">
        <v>0.83502799999999999</v>
      </c>
      <c r="BU73" s="51">
        <v>13.272931</v>
      </c>
      <c r="BV73" s="51">
        <v>28.493922999999999</v>
      </c>
      <c r="BW73" s="51">
        <v>1.118096</v>
      </c>
      <c r="BX73" s="51">
        <v>0.19431599999999999</v>
      </c>
      <c r="BY73" s="51">
        <v>0.123103</v>
      </c>
      <c r="BZ73" s="51">
        <v>0.138988</v>
      </c>
      <c r="CA73" s="51">
        <v>1.5226710000000001</v>
      </c>
      <c r="CB73" s="51">
        <v>1.5680149999999999</v>
      </c>
      <c r="CC73" s="51">
        <v>1.2403120000000001</v>
      </c>
      <c r="CD73" s="51">
        <v>14.11453</v>
      </c>
      <c r="CE73" s="51">
        <v>12.879386</v>
      </c>
      <c r="CF73" s="51">
        <v>0.21002899999999999</v>
      </c>
      <c r="CG73" s="51">
        <v>9.4929999999999997E-3</v>
      </c>
      <c r="CH73" s="51">
        <v>6.9022E-2</v>
      </c>
      <c r="CI73" s="51">
        <v>0.169433</v>
      </c>
      <c r="CJ73" s="51">
        <v>4.6420000000000003E-2</v>
      </c>
      <c r="CK73" s="51">
        <v>21.041543999999998</v>
      </c>
      <c r="CL73" s="51">
        <v>8.031129</v>
      </c>
      <c r="CM73" s="51">
        <v>123.212997</v>
      </c>
      <c r="CN73" s="51">
        <v>1.406407</v>
      </c>
      <c r="CO73" s="51">
        <v>28.567226000000002</v>
      </c>
      <c r="CP73" s="51">
        <v>0.867622</v>
      </c>
      <c r="CQ73" s="51">
        <v>0.30404700000000001</v>
      </c>
      <c r="CR73" s="51">
        <v>0.69012099999999998</v>
      </c>
      <c r="CS73" s="51">
        <v>0.70072400000000001</v>
      </c>
      <c r="CT73" s="51">
        <v>0.205903</v>
      </c>
      <c r="CU73" s="51">
        <v>1.2319789999999999</v>
      </c>
      <c r="CV73" s="51">
        <v>1.7996080000000001</v>
      </c>
      <c r="CW73" s="51">
        <v>1.649705</v>
      </c>
      <c r="CX73" s="51">
        <v>2.9641639999999998</v>
      </c>
      <c r="CY73" s="51">
        <v>0.23349200000000001</v>
      </c>
      <c r="CZ73" s="51">
        <v>0.61832200000000004</v>
      </c>
      <c r="DA73" s="51">
        <v>6.3429570000000002</v>
      </c>
      <c r="DB73" s="51">
        <v>46.416164000000002</v>
      </c>
      <c r="DC73" s="51">
        <v>17.285511</v>
      </c>
      <c r="DD73" s="51">
        <v>7.8799999999999999E-3</v>
      </c>
      <c r="DE73" s="51">
        <v>3.3924999999999997E-2</v>
      </c>
      <c r="DF73" s="51">
        <v>0.131635</v>
      </c>
      <c r="DG73" s="51">
        <v>1.3065E-2</v>
      </c>
      <c r="DH73" s="51">
        <v>0.18847900000000001</v>
      </c>
      <c r="DI73" s="51">
        <v>0.55624700000000005</v>
      </c>
      <c r="DJ73" s="51">
        <v>0.160413</v>
      </c>
      <c r="DK73" s="51">
        <v>0.12648499999999999</v>
      </c>
      <c r="DL73" s="51">
        <v>1.269004</v>
      </c>
    </row>
    <row r="74" spans="1:116" s="20" customFormat="1" x14ac:dyDescent="0.2">
      <c r="A74" s="20" t="s">
        <v>226</v>
      </c>
      <c r="B74" s="20" t="s">
        <v>173</v>
      </c>
      <c r="C74" s="51">
        <v>9.7645470000000003</v>
      </c>
      <c r="D74" s="51">
        <v>1.894914</v>
      </c>
      <c r="E74" s="51">
        <v>0.92866800000000005</v>
      </c>
      <c r="F74" s="51">
        <v>61.674515</v>
      </c>
      <c r="G74" s="51">
        <v>4.5748449999999998</v>
      </c>
      <c r="H74" s="51">
        <v>1.120619</v>
      </c>
      <c r="I74" s="51"/>
      <c r="J74" s="51">
        <v>1.4026799999999999</v>
      </c>
      <c r="K74" s="51"/>
      <c r="L74" s="51">
        <v>0.53694699999999995</v>
      </c>
      <c r="M74" s="51">
        <v>1.2681E-2</v>
      </c>
      <c r="N74" s="51">
        <v>1.866007</v>
      </c>
      <c r="O74" s="51">
        <v>0</v>
      </c>
      <c r="P74" s="51">
        <v>0.111599</v>
      </c>
      <c r="Q74" s="51">
        <v>7.6920000000000001E-3</v>
      </c>
      <c r="R74" s="51">
        <v>4.8385999999999998E-2</v>
      </c>
      <c r="S74" s="51">
        <v>2.9631000000000001E-2</v>
      </c>
      <c r="T74" s="51">
        <v>2.4629539999999999</v>
      </c>
      <c r="U74" s="51">
        <v>4.0153119999999998</v>
      </c>
      <c r="V74" s="51">
        <v>2.4212000000000001E-2</v>
      </c>
      <c r="W74" s="51">
        <v>88.833466000000001</v>
      </c>
      <c r="X74" s="51">
        <v>0.674709</v>
      </c>
      <c r="Y74" s="51">
        <v>0.72710200000000003</v>
      </c>
      <c r="Z74" s="51">
        <v>5.2239000000000001E-2</v>
      </c>
      <c r="AA74" s="51">
        <v>2.1283E-2</v>
      </c>
      <c r="AB74" s="51">
        <v>3.1728999999999998</v>
      </c>
      <c r="AC74" s="51">
        <v>4.6500409999999999</v>
      </c>
      <c r="AD74" s="51">
        <v>0.97321999999999997</v>
      </c>
      <c r="AE74" s="51">
        <v>3.3723000000000003E-2</v>
      </c>
      <c r="AF74" s="51">
        <v>7.9921000000000006E-2</v>
      </c>
      <c r="AG74" s="51">
        <v>6.6957000000000003E-2</v>
      </c>
      <c r="AH74" s="51"/>
      <c r="AI74" s="51">
        <v>1.650139</v>
      </c>
      <c r="AJ74" s="51">
        <v>9.1493000000000005E-2</v>
      </c>
      <c r="AK74" s="51">
        <v>0.73830200000000001</v>
      </c>
      <c r="AL74" s="51">
        <v>6.8774000000000002E-2</v>
      </c>
      <c r="AM74" s="51">
        <v>3.8959000000000001E-2</v>
      </c>
      <c r="AN74" s="51">
        <v>0.151226</v>
      </c>
      <c r="AO74" s="51">
        <v>5.5239000000000003E-2</v>
      </c>
      <c r="AP74" s="51">
        <v>2.1985000000000001E-2</v>
      </c>
      <c r="AQ74" s="51">
        <v>0.134912</v>
      </c>
      <c r="AR74" s="51">
        <v>1.210726</v>
      </c>
      <c r="AS74" s="51">
        <v>0</v>
      </c>
      <c r="AT74" s="51">
        <v>9.9996100000000006</v>
      </c>
      <c r="AU74" s="51">
        <v>6.6299999999999996E-4</v>
      </c>
      <c r="AV74" s="51">
        <v>1.3431E-2</v>
      </c>
      <c r="AW74" s="51">
        <v>0.126197</v>
      </c>
      <c r="AX74" s="51">
        <v>0.14074600000000001</v>
      </c>
      <c r="AY74" s="51"/>
      <c r="AZ74" s="51">
        <v>0.13673299999999999</v>
      </c>
      <c r="BA74" s="51">
        <v>0.1158</v>
      </c>
      <c r="BB74" s="51">
        <v>0.58935099999999996</v>
      </c>
      <c r="BC74" s="51">
        <v>1.0896950000000001</v>
      </c>
      <c r="BD74" s="51">
        <v>1.119022</v>
      </c>
      <c r="BE74" s="51">
        <v>0.33147100000000002</v>
      </c>
      <c r="BF74" s="51">
        <v>1.181549</v>
      </c>
      <c r="BG74" s="51">
        <v>0.40334399999999998</v>
      </c>
      <c r="BH74" s="51">
        <v>0.104186</v>
      </c>
      <c r="BI74" s="51">
        <v>0.81305700000000003</v>
      </c>
      <c r="BJ74" s="51">
        <v>9.9751000000000006E-2</v>
      </c>
      <c r="BK74" s="51">
        <v>0.160413</v>
      </c>
      <c r="BL74" s="51">
        <v>16.568339999999999</v>
      </c>
      <c r="BM74" s="51">
        <v>3.0756100000000002</v>
      </c>
      <c r="BN74" s="51">
        <v>0.16406399999999999</v>
      </c>
      <c r="BO74" s="51">
        <v>3.3751850000000001</v>
      </c>
      <c r="BP74" s="51">
        <v>0.369033</v>
      </c>
      <c r="BQ74" s="51">
        <v>0.28147499999999998</v>
      </c>
      <c r="BR74" s="51">
        <v>5.0619999999999997E-3</v>
      </c>
      <c r="BS74" s="51">
        <v>7.3256000000000002E-2</v>
      </c>
      <c r="BT74" s="51">
        <v>0.53157699999999997</v>
      </c>
      <c r="BU74" s="51">
        <v>12.158294</v>
      </c>
      <c r="BV74" s="51">
        <v>32.814297000000003</v>
      </c>
      <c r="BW74" s="51">
        <v>0.98214299999999999</v>
      </c>
      <c r="BX74" s="51">
        <v>22.467400000000001</v>
      </c>
      <c r="BY74" s="51">
        <v>0.14063800000000001</v>
      </c>
      <c r="BZ74" s="51">
        <v>0.128529</v>
      </c>
      <c r="CA74" s="51">
        <v>0.90253799999999995</v>
      </c>
      <c r="CB74" s="51">
        <v>5.2790410000000003</v>
      </c>
      <c r="CC74" s="51">
        <v>1.2375799999999999</v>
      </c>
      <c r="CD74" s="51">
        <v>19.345649999999999</v>
      </c>
      <c r="CE74" s="51">
        <v>12.902411000000001</v>
      </c>
      <c r="CF74" s="51">
        <v>0.18320800000000001</v>
      </c>
      <c r="CG74" s="51">
        <v>5.7945000000000003E-2</v>
      </c>
      <c r="CH74" s="51">
        <v>7.0333000000000007E-2</v>
      </c>
      <c r="CI74" s="51">
        <v>0.220836</v>
      </c>
      <c r="CJ74" s="51">
        <v>7.0874000000000006E-2</v>
      </c>
      <c r="CK74" s="51">
        <v>27.324466999999999</v>
      </c>
      <c r="CL74" s="51">
        <v>4.9969460000000003</v>
      </c>
      <c r="CM74" s="51">
        <v>179.97879</v>
      </c>
      <c r="CN74" s="51">
        <v>1.865497</v>
      </c>
      <c r="CO74" s="51">
        <v>29.089196999999999</v>
      </c>
      <c r="CP74" s="51">
        <v>0.69775200000000004</v>
      </c>
      <c r="CQ74" s="51">
        <v>0.67132199999999997</v>
      </c>
      <c r="CR74" s="51">
        <v>0.86749500000000002</v>
      </c>
      <c r="CS74" s="51">
        <v>0.691438</v>
      </c>
      <c r="CT74" s="51">
        <v>0.23014699999999999</v>
      </c>
      <c r="CU74" s="51">
        <v>1.2940940000000001</v>
      </c>
      <c r="CV74" s="51">
        <v>2.9999570000000002</v>
      </c>
      <c r="CW74" s="51">
        <v>1.2149540000000001</v>
      </c>
      <c r="CX74" s="51">
        <v>0.59718800000000005</v>
      </c>
      <c r="CY74" s="51">
        <v>0.21304400000000001</v>
      </c>
      <c r="CZ74" s="51">
        <v>0.69739700000000004</v>
      </c>
      <c r="DA74" s="51">
        <v>7.485741</v>
      </c>
      <c r="DB74" s="51">
        <v>18.631447000000001</v>
      </c>
      <c r="DC74" s="51">
        <v>13.406948</v>
      </c>
      <c r="DD74" s="51">
        <v>1.5041000000000001E-2</v>
      </c>
      <c r="DE74" s="51">
        <v>2.5425E-2</v>
      </c>
      <c r="DF74" s="51">
        <v>9.5570000000000002E-2</v>
      </c>
      <c r="DG74" s="51">
        <v>1.231E-2</v>
      </c>
      <c r="DH74" s="51">
        <v>0.136382</v>
      </c>
      <c r="DI74" s="51">
        <v>0.46905799999999997</v>
      </c>
      <c r="DJ74" s="51">
        <v>0.187501</v>
      </c>
      <c r="DK74" s="51">
        <v>7.9003000000000004E-2</v>
      </c>
      <c r="DL74" s="51">
        <v>0.95336200000000004</v>
      </c>
    </row>
    <row r="75" spans="1:116" s="20" customFormat="1" x14ac:dyDescent="0.2">
      <c r="A75" s="20" t="s">
        <v>226</v>
      </c>
      <c r="B75" s="20" t="s">
        <v>174</v>
      </c>
      <c r="C75" s="51">
        <v>4.7179409999999997</v>
      </c>
      <c r="D75" s="51">
        <v>1.537819</v>
      </c>
      <c r="E75" s="51">
        <v>0.67138699999999996</v>
      </c>
      <c r="F75" s="51">
        <v>0.95759000000000005</v>
      </c>
      <c r="G75" s="51">
        <v>13.174352000000001</v>
      </c>
      <c r="H75" s="51">
        <v>2.94495</v>
      </c>
      <c r="I75" s="51">
        <v>8.4286E-2</v>
      </c>
      <c r="J75" s="51">
        <v>0.75764699999999996</v>
      </c>
      <c r="K75" s="51"/>
      <c r="L75" s="51">
        <v>0.85511999999999999</v>
      </c>
      <c r="M75" s="51">
        <v>1.1348E-2</v>
      </c>
      <c r="N75" s="51">
        <v>1.9159539999999999</v>
      </c>
      <c r="O75" s="51">
        <v>1.11145</v>
      </c>
      <c r="P75" s="51">
        <v>5.9641E-2</v>
      </c>
      <c r="Q75" s="51">
        <v>4.241E-3</v>
      </c>
      <c r="R75" s="51">
        <v>7.3649999999999993E-2</v>
      </c>
      <c r="S75" s="51">
        <v>0.20255200000000001</v>
      </c>
      <c r="T75" s="51">
        <v>2.2610640000000002</v>
      </c>
      <c r="U75" s="51">
        <v>0.76096200000000003</v>
      </c>
      <c r="V75" s="51">
        <v>4.3898E-2</v>
      </c>
      <c r="W75" s="51">
        <v>78.801422000000002</v>
      </c>
      <c r="X75" s="51">
        <v>0.63510299999999997</v>
      </c>
      <c r="Y75" s="51">
        <v>0.98737799999999998</v>
      </c>
      <c r="Z75" s="51">
        <v>5.9523E-2</v>
      </c>
      <c r="AA75" s="51">
        <v>2.9120000000000001E-3</v>
      </c>
      <c r="AB75" s="51">
        <v>5.1453059999999997</v>
      </c>
      <c r="AC75" s="51">
        <v>4.8753960000000003</v>
      </c>
      <c r="AD75" s="51">
        <v>1.043374</v>
      </c>
      <c r="AE75" s="51">
        <v>3.7761000000000003E-2</v>
      </c>
      <c r="AF75" s="51">
        <v>7.5909000000000004E-2</v>
      </c>
      <c r="AG75" s="51">
        <v>8.1525E-2</v>
      </c>
      <c r="AH75" s="51">
        <v>0.16722400000000001</v>
      </c>
      <c r="AI75" s="51">
        <v>1.915014</v>
      </c>
      <c r="AJ75" s="51">
        <v>9.6051999999999998E-2</v>
      </c>
      <c r="AK75" s="51">
        <v>0.95773799999999998</v>
      </c>
      <c r="AL75" s="51">
        <v>5.3894999999999998E-2</v>
      </c>
      <c r="AM75" s="51">
        <v>2.0754999999999999E-2</v>
      </c>
      <c r="AN75" s="51">
        <v>0.19491600000000001</v>
      </c>
      <c r="AO75" s="51">
        <v>7.4985999999999997E-2</v>
      </c>
      <c r="AP75" s="51">
        <v>3.6811999999999998E-2</v>
      </c>
      <c r="AQ75" s="51">
        <v>0.21144099999999999</v>
      </c>
      <c r="AR75" s="51">
        <v>1.4554400000000001</v>
      </c>
      <c r="AS75" s="51">
        <v>0.62850399999999995</v>
      </c>
      <c r="AT75" s="51">
        <v>5.9456910000000001</v>
      </c>
      <c r="AU75" s="51">
        <v>4.6425000000000001E-2</v>
      </c>
      <c r="AV75" s="51">
        <v>1.0203E-2</v>
      </c>
      <c r="AW75" s="51">
        <v>0.19365199999999999</v>
      </c>
      <c r="AX75" s="51">
        <v>0.12730900000000001</v>
      </c>
      <c r="AY75" s="51"/>
      <c r="AZ75" s="51">
        <v>0.19950699999999999</v>
      </c>
      <c r="BA75" s="51">
        <v>0.18532699999999999</v>
      </c>
      <c r="BB75" s="51">
        <v>0.52847900000000003</v>
      </c>
      <c r="BC75" s="51">
        <v>1.060222</v>
      </c>
      <c r="BD75" s="51">
        <v>1.449282</v>
      </c>
      <c r="BE75" s="51">
        <v>0.39291199999999998</v>
      </c>
      <c r="BF75" s="51">
        <v>1.206761</v>
      </c>
      <c r="BG75" s="51">
        <v>0.48338199999999998</v>
      </c>
      <c r="BH75" s="51">
        <v>0.331673</v>
      </c>
      <c r="BI75" s="51">
        <v>0.73442099999999999</v>
      </c>
      <c r="BJ75" s="51">
        <v>0.17530100000000001</v>
      </c>
      <c r="BK75" s="51">
        <v>0.24756600000000001</v>
      </c>
      <c r="BL75" s="51">
        <v>20.269596</v>
      </c>
      <c r="BM75" s="51">
        <v>2.110827</v>
      </c>
      <c r="BN75" s="51">
        <v>0.16631399999999999</v>
      </c>
      <c r="BO75" s="51">
        <v>6.2076830000000003</v>
      </c>
      <c r="BP75" s="51">
        <v>0.37790800000000002</v>
      </c>
      <c r="BQ75" s="51">
        <v>0.28233599999999998</v>
      </c>
      <c r="BR75" s="51">
        <v>1.8433999999999999E-2</v>
      </c>
      <c r="BS75" s="51">
        <v>0.12590699999999999</v>
      </c>
      <c r="BT75" s="51">
        <v>0.43724499999999999</v>
      </c>
      <c r="BU75" s="51">
        <v>7.3129220000000004</v>
      </c>
      <c r="BV75" s="51">
        <v>20.957847999999998</v>
      </c>
      <c r="BW75" s="51">
        <v>1.1606749999999999</v>
      </c>
      <c r="BX75" s="51">
        <v>10.445307</v>
      </c>
      <c r="BY75" s="51">
        <v>0.13059899999999999</v>
      </c>
      <c r="BZ75" s="51">
        <v>0.17547399999999999</v>
      </c>
      <c r="CA75" s="51">
        <v>1.3443879999999999</v>
      </c>
      <c r="CB75" s="51">
        <v>1.599758</v>
      </c>
      <c r="CC75" s="51">
        <v>1.3154349999999999</v>
      </c>
      <c r="CD75" s="51">
        <v>13.587197</v>
      </c>
      <c r="CE75" s="51">
        <v>16.207982999999999</v>
      </c>
      <c r="CF75" s="51">
        <v>0.24460399999999999</v>
      </c>
      <c r="CG75" s="51">
        <v>3.2143999999999999E-2</v>
      </c>
      <c r="CH75" s="51">
        <v>0.114887</v>
      </c>
      <c r="CI75" s="51">
        <v>0.38781500000000002</v>
      </c>
      <c r="CJ75" s="51">
        <v>6.1889E-2</v>
      </c>
      <c r="CK75" s="51">
        <v>56.725582000000003</v>
      </c>
      <c r="CL75" s="51">
        <v>29.772404000000002</v>
      </c>
      <c r="CM75" s="51">
        <v>152.368942</v>
      </c>
      <c r="CN75" s="51">
        <v>2.8740600000000001</v>
      </c>
      <c r="CO75" s="51">
        <v>24.933214</v>
      </c>
      <c r="CP75" s="51">
        <v>0.91246799999999995</v>
      </c>
      <c r="CQ75" s="51">
        <v>0.75218399999999996</v>
      </c>
      <c r="CR75" s="51">
        <v>0.71477400000000002</v>
      </c>
      <c r="CS75" s="51">
        <v>0.69919600000000004</v>
      </c>
      <c r="CT75" s="51">
        <v>0.27568700000000002</v>
      </c>
      <c r="CU75" s="51">
        <v>1.380293</v>
      </c>
      <c r="CV75" s="51">
        <v>1.393467</v>
      </c>
      <c r="CW75" s="51">
        <v>16.490067</v>
      </c>
      <c r="CX75" s="51">
        <v>1.8251999999999999</v>
      </c>
      <c r="CY75" s="51">
        <v>0.31336000000000003</v>
      </c>
      <c r="CZ75" s="51">
        <v>0.58631500000000003</v>
      </c>
      <c r="DA75" s="51">
        <v>6.870692</v>
      </c>
      <c r="DB75" s="51">
        <v>34.959479999999999</v>
      </c>
      <c r="DC75" s="51">
        <v>20.890571999999999</v>
      </c>
      <c r="DD75" s="51">
        <v>1.2919999999999999E-2</v>
      </c>
      <c r="DE75" s="51">
        <v>7.4385000000000007E-2</v>
      </c>
      <c r="DF75" s="51">
        <v>0.12151099999999999</v>
      </c>
      <c r="DG75" s="51">
        <v>1.2907999999999999E-2</v>
      </c>
      <c r="DH75" s="51">
        <v>0.60662700000000003</v>
      </c>
      <c r="DI75" s="51">
        <v>0.72118599999999999</v>
      </c>
      <c r="DJ75" s="51">
        <v>0.181504</v>
      </c>
      <c r="DK75" s="51">
        <v>0.128327</v>
      </c>
      <c r="DL75" s="51">
        <v>1.917705</v>
      </c>
    </row>
    <row r="76" spans="1:116" s="20" customFormat="1" x14ac:dyDescent="0.2">
      <c r="A76" s="20" t="s">
        <v>226</v>
      </c>
      <c r="B76" s="20" t="s">
        <v>175</v>
      </c>
      <c r="C76" s="51">
        <v>3.7735789999999998</v>
      </c>
      <c r="D76" s="51">
        <v>0.28548600000000002</v>
      </c>
      <c r="E76" s="51">
        <v>0.806423</v>
      </c>
      <c r="F76" s="51">
        <v>1.4981960000000001</v>
      </c>
      <c r="G76" s="51">
        <v>0.494286</v>
      </c>
      <c r="H76" s="51">
        <v>2.2226599999999999</v>
      </c>
      <c r="I76" s="51">
        <v>8.7633000000000003E-2</v>
      </c>
      <c r="J76" s="51">
        <v>1.29315</v>
      </c>
      <c r="K76" s="51"/>
      <c r="L76" s="51">
        <v>0.76129400000000003</v>
      </c>
      <c r="M76" s="51">
        <v>9.8010000000000007E-3</v>
      </c>
      <c r="N76" s="51">
        <v>1.5726039999999999</v>
      </c>
      <c r="O76" s="51">
        <v>0.421458</v>
      </c>
      <c r="P76" s="51">
        <v>5.9408000000000002E-2</v>
      </c>
      <c r="Q76" s="51">
        <v>8.9390000000000008E-3</v>
      </c>
      <c r="R76" s="51">
        <v>6.2583E-2</v>
      </c>
      <c r="S76" s="51">
        <v>0.296711</v>
      </c>
      <c r="T76" s="51">
        <v>2.1378219999999999</v>
      </c>
      <c r="U76" s="51">
        <v>2.0621200000000002</v>
      </c>
      <c r="V76" s="51">
        <v>4.2428E-2</v>
      </c>
      <c r="W76" s="51">
        <v>67.765593999999993</v>
      </c>
      <c r="X76" s="51">
        <v>0.51473599999999997</v>
      </c>
      <c r="Y76" s="51">
        <v>1.026006</v>
      </c>
      <c r="Z76" s="51">
        <v>5.9173999999999997E-2</v>
      </c>
      <c r="AA76" s="51">
        <v>1.769E-3</v>
      </c>
      <c r="AB76" s="51">
        <v>1.0147330000000001</v>
      </c>
      <c r="AC76" s="51">
        <v>5.2234629999999997</v>
      </c>
      <c r="AD76" s="51">
        <v>1.3796630000000001</v>
      </c>
      <c r="AE76" s="51">
        <v>3.5333000000000003E-2</v>
      </c>
      <c r="AF76" s="51">
        <v>6.4458000000000001E-2</v>
      </c>
      <c r="AG76" s="51">
        <v>9.6708000000000002E-2</v>
      </c>
      <c r="AH76" s="51">
        <v>0.94638599999999995</v>
      </c>
      <c r="AI76" s="51">
        <v>2.3326980000000002</v>
      </c>
      <c r="AJ76" s="51">
        <v>0.100206</v>
      </c>
      <c r="AK76" s="51">
        <v>1.1185940000000001</v>
      </c>
      <c r="AL76" s="51">
        <v>5.4993E-2</v>
      </c>
      <c r="AM76" s="51">
        <v>2.3144000000000001E-2</v>
      </c>
      <c r="AN76" s="51">
        <v>0.130192</v>
      </c>
      <c r="AO76" s="51">
        <v>5.3394999999999998E-2</v>
      </c>
      <c r="AP76" s="51">
        <v>2.6655000000000002E-2</v>
      </c>
      <c r="AQ76" s="51">
        <v>0.28541100000000003</v>
      </c>
      <c r="AR76" s="51">
        <v>0.75483999999999996</v>
      </c>
      <c r="AS76" s="51">
        <v>0</v>
      </c>
      <c r="AT76" s="51">
        <v>9.386037</v>
      </c>
      <c r="AU76" s="51">
        <v>2.5329999999999998E-2</v>
      </c>
      <c r="AV76" s="51">
        <v>1.1217E-2</v>
      </c>
      <c r="AW76" s="51">
        <v>0.14964</v>
      </c>
      <c r="AX76" s="51">
        <v>0.105237</v>
      </c>
      <c r="AY76" s="51"/>
      <c r="AZ76" s="51">
        <v>0.182891</v>
      </c>
      <c r="BA76" s="51">
        <v>0.16966400000000001</v>
      </c>
      <c r="BB76" s="51">
        <v>0.60300799999999999</v>
      </c>
      <c r="BC76" s="51">
        <v>1.0040830000000001</v>
      </c>
      <c r="BD76" s="51">
        <v>2.9496769999999999</v>
      </c>
      <c r="BE76" s="51">
        <v>0.29410799999999998</v>
      </c>
      <c r="BF76" s="51">
        <v>1.4198630000000001</v>
      </c>
      <c r="BG76" s="51">
        <v>0.41638700000000001</v>
      </c>
      <c r="BH76" s="51">
        <v>0.240124</v>
      </c>
      <c r="BI76" s="51">
        <v>1.0076689999999999</v>
      </c>
      <c r="BJ76" s="51">
        <v>0.137073</v>
      </c>
      <c r="BK76" s="51">
        <v>0.17980099999999999</v>
      </c>
      <c r="BL76" s="51">
        <v>36.379905999999998</v>
      </c>
      <c r="BM76" s="51">
        <v>2.8721679999999998</v>
      </c>
      <c r="BN76" s="51">
        <v>0.13337499999999999</v>
      </c>
      <c r="BO76" s="51">
        <v>3.7800259999999999</v>
      </c>
      <c r="BP76" s="51">
        <v>0.26456299999999999</v>
      </c>
      <c r="BQ76" s="51">
        <v>0.18615499999999999</v>
      </c>
      <c r="BR76" s="51">
        <v>1.2775999999999999E-2</v>
      </c>
      <c r="BS76" s="51">
        <v>0.120145</v>
      </c>
      <c r="BT76" s="51">
        <v>0.69755199999999995</v>
      </c>
      <c r="BU76" s="51">
        <v>9.9520510000000009</v>
      </c>
      <c r="BV76" s="51">
        <v>27.661572</v>
      </c>
      <c r="BW76" s="51">
        <v>1.067469</v>
      </c>
      <c r="BX76" s="51">
        <v>17.106728</v>
      </c>
      <c r="BY76" s="51">
        <v>0.12675600000000001</v>
      </c>
      <c r="BZ76" s="51">
        <v>0.13746</v>
      </c>
      <c r="CA76" s="51"/>
      <c r="CB76" s="51">
        <v>6.8049840000000001</v>
      </c>
      <c r="CC76" s="51">
        <v>1.231009</v>
      </c>
      <c r="CD76" s="51">
        <v>19.322714000000001</v>
      </c>
      <c r="CE76" s="51">
        <v>10.026545</v>
      </c>
      <c r="CF76" s="51">
        <v>0.232294</v>
      </c>
      <c r="CG76" s="51">
        <v>2.8289000000000002E-2</v>
      </c>
      <c r="CH76" s="51">
        <v>0.104736</v>
      </c>
      <c r="CI76" s="51">
        <v>0.339416</v>
      </c>
      <c r="CJ76" s="51">
        <v>7.9367999999999994E-2</v>
      </c>
      <c r="CK76" s="51">
        <v>22.302357000000001</v>
      </c>
      <c r="CL76" s="51">
        <v>2.8984649999999998</v>
      </c>
      <c r="CM76" s="51">
        <v>154.006012</v>
      </c>
      <c r="CN76" s="51">
        <v>1.927406</v>
      </c>
      <c r="CO76" s="51">
        <v>26.243124000000002</v>
      </c>
      <c r="CP76" s="51">
        <v>0.84802599999999995</v>
      </c>
      <c r="CQ76" s="51">
        <v>0.45456800000000003</v>
      </c>
      <c r="CR76" s="51">
        <v>0.76990599999999998</v>
      </c>
      <c r="CS76" s="51">
        <v>0.82646299999999995</v>
      </c>
      <c r="CT76" s="51">
        <v>0.113924</v>
      </c>
      <c r="CU76" s="51">
        <v>1.1761680000000001</v>
      </c>
      <c r="CV76" s="51">
        <v>1.193978</v>
      </c>
      <c r="CW76" s="51">
        <v>1.928213</v>
      </c>
      <c r="CX76" s="51">
        <v>0.83347800000000005</v>
      </c>
      <c r="CY76" s="51">
        <v>0.28243699999999999</v>
      </c>
      <c r="CZ76" s="51">
        <v>0.486396</v>
      </c>
      <c r="DA76" s="51">
        <v>5.5863529999999999</v>
      </c>
      <c r="DB76" s="51">
        <v>41.047504000000004</v>
      </c>
      <c r="DC76" s="51">
        <v>14.480276</v>
      </c>
      <c r="DD76" s="51">
        <v>1.2446E-2</v>
      </c>
      <c r="DE76" s="51">
        <v>7.2058999999999998E-2</v>
      </c>
      <c r="DF76" s="51">
        <v>0.112201</v>
      </c>
      <c r="DG76" s="51">
        <v>1.0985E-2</v>
      </c>
      <c r="DH76" s="51">
        <v>0.156362</v>
      </c>
      <c r="DI76" s="51">
        <v>0.56557199999999996</v>
      </c>
      <c r="DJ76" s="51">
        <v>0.16736400000000001</v>
      </c>
      <c r="DK76" s="51">
        <v>0.100193</v>
      </c>
      <c r="DL76" s="51">
        <v>1.3742730000000001</v>
      </c>
    </row>
    <row r="77" spans="1:116" s="13" customFormat="1" x14ac:dyDescent="0.2">
      <c r="A77" s="13" t="s">
        <v>231</v>
      </c>
      <c r="B77" s="13" t="s">
        <v>192</v>
      </c>
      <c r="C77" s="52">
        <v>12.591733</v>
      </c>
      <c r="D77" s="52">
        <v>0.199628</v>
      </c>
      <c r="E77" s="52">
        <v>1.156496</v>
      </c>
      <c r="F77" s="52">
        <v>0.66793899999999995</v>
      </c>
      <c r="G77" s="52">
        <v>3.5751930000000001</v>
      </c>
      <c r="H77" s="52">
        <v>2.2610960000000002</v>
      </c>
      <c r="I77" s="52">
        <v>7.4004E-2</v>
      </c>
      <c r="J77" s="52">
        <v>1.6589799999999999</v>
      </c>
      <c r="K77" s="52">
        <v>4.7689999999999998E-3</v>
      </c>
      <c r="L77" s="52">
        <v>2.6771590000000001</v>
      </c>
      <c r="M77" s="52">
        <v>0.13436300000000001</v>
      </c>
      <c r="N77" s="52">
        <v>2.102487</v>
      </c>
      <c r="O77" s="52">
        <v>0.64910699999999999</v>
      </c>
      <c r="P77" s="52">
        <v>0.118684</v>
      </c>
      <c r="Q77" s="52">
        <v>1.848E-3</v>
      </c>
      <c r="R77" s="52">
        <v>0.44478899999999999</v>
      </c>
      <c r="S77" s="52">
        <v>0.47315299999999999</v>
      </c>
      <c r="T77" s="52">
        <v>4.1317089999999999</v>
      </c>
      <c r="U77" s="52">
        <v>1.0137769999999999</v>
      </c>
      <c r="V77" s="52">
        <v>8.0921999999999994E-2</v>
      </c>
      <c r="W77" s="52">
        <v>39.434787999999998</v>
      </c>
      <c r="X77" s="52">
        <v>3.4387780000000001</v>
      </c>
      <c r="Y77" s="52">
        <v>1.6626129999999999</v>
      </c>
      <c r="Z77" s="52">
        <v>0.47809299999999999</v>
      </c>
      <c r="AA77" s="52">
        <v>3.3E-3</v>
      </c>
      <c r="AB77" s="52">
        <v>2.584657</v>
      </c>
      <c r="AC77" s="52">
        <v>2.9838140000000002</v>
      </c>
      <c r="AD77" s="52">
        <v>1.427759</v>
      </c>
      <c r="AE77" s="52">
        <v>3.4160010000000001</v>
      </c>
      <c r="AF77" s="52">
        <v>0.60144900000000001</v>
      </c>
      <c r="AG77" s="52">
        <v>0.46676499999999999</v>
      </c>
      <c r="AH77" s="52">
        <v>4.094659</v>
      </c>
      <c r="AI77" s="52">
        <v>3.004874</v>
      </c>
      <c r="AJ77" s="52">
        <v>0.173956</v>
      </c>
      <c r="AK77" s="52">
        <v>2.6483319999999999</v>
      </c>
      <c r="AL77" s="52">
        <v>0.34800199999999998</v>
      </c>
      <c r="AM77" s="52">
        <v>2.1662780000000001</v>
      </c>
      <c r="AN77" s="52">
        <v>0.53894699999999995</v>
      </c>
      <c r="AO77" s="52">
        <v>0.47858899999999999</v>
      </c>
      <c r="AP77" s="52">
        <v>0.10777</v>
      </c>
      <c r="AQ77" s="52">
        <v>1.9372240000000001</v>
      </c>
      <c r="AR77" s="52">
        <v>1.881362</v>
      </c>
      <c r="AS77" s="52">
        <v>0.66111200000000003</v>
      </c>
      <c r="AT77" s="52">
        <v>14.948686</v>
      </c>
      <c r="AU77" s="52">
        <v>0.68505199999999999</v>
      </c>
      <c r="AV77" s="52">
        <v>0.19375100000000001</v>
      </c>
      <c r="AW77" s="52">
        <v>0.87831800000000004</v>
      </c>
      <c r="AX77" s="52">
        <v>0.49806600000000001</v>
      </c>
      <c r="AY77" s="52"/>
      <c r="AZ77" s="52">
        <v>0.48242000000000002</v>
      </c>
      <c r="BA77" s="52">
        <v>2.444474</v>
      </c>
      <c r="BB77" s="52">
        <v>1.0926309999999999</v>
      </c>
      <c r="BC77" s="52">
        <v>1.8342689999999999</v>
      </c>
      <c r="BD77" s="52">
        <v>0.97303600000000001</v>
      </c>
      <c r="BE77" s="52">
        <v>0.444137</v>
      </c>
      <c r="BF77" s="52">
        <v>1.282562</v>
      </c>
      <c r="BG77" s="52">
        <v>2.386822</v>
      </c>
      <c r="BH77" s="52">
        <v>2.315204</v>
      </c>
      <c r="BI77" s="52">
        <v>1.680139</v>
      </c>
      <c r="BJ77" s="52">
        <v>1.007484</v>
      </c>
      <c r="BK77" s="52">
        <v>0.88789499999999999</v>
      </c>
      <c r="BL77" s="52">
        <v>43.677306999999999</v>
      </c>
      <c r="BM77" s="52">
        <v>2.1055199999999998</v>
      </c>
      <c r="BN77" s="52">
        <v>0.75761500000000004</v>
      </c>
      <c r="BO77" s="52">
        <v>2.5416820000000002</v>
      </c>
      <c r="BP77" s="52">
        <v>6.5543110000000002</v>
      </c>
      <c r="BQ77" s="52">
        <v>2.8737750000000002</v>
      </c>
      <c r="BR77" s="52">
        <v>0.25763900000000001</v>
      </c>
      <c r="BS77" s="52">
        <v>0.77457399999999998</v>
      </c>
      <c r="BT77" s="52">
        <v>1.7328859999999999</v>
      </c>
      <c r="BU77" s="52">
        <v>9.7315339999999999</v>
      </c>
      <c r="BV77" s="52">
        <v>15.089725</v>
      </c>
      <c r="BW77" s="52">
        <v>0.55449199999999998</v>
      </c>
      <c r="BX77" s="52">
        <v>0.21717600000000001</v>
      </c>
      <c r="BY77" s="52">
        <v>0.40632200000000002</v>
      </c>
      <c r="BZ77" s="52">
        <v>1.1228149999999999</v>
      </c>
      <c r="CA77" s="52">
        <v>5.1664570000000003</v>
      </c>
      <c r="CB77" s="52">
        <v>10.298026999999999</v>
      </c>
      <c r="CC77" s="52">
        <v>0.44950499999999999</v>
      </c>
      <c r="CD77" s="52">
        <v>12.275468</v>
      </c>
      <c r="CE77" s="52">
        <v>7.7559760000000004</v>
      </c>
      <c r="CF77" s="52">
        <v>3.0727999999999998E-2</v>
      </c>
      <c r="CG77" s="52">
        <v>0.219496</v>
      </c>
      <c r="CH77" s="52">
        <v>0.56294500000000003</v>
      </c>
      <c r="CI77" s="52">
        <v>4.1778579999999996</v>
      </c>
      <c r="CJ77" s="52">
        <v>0.40267999999999998</v>
      </c>
      <c r="CK77" s="52">
        <v>6.0056649999999996</v>
      </c>
      <c r="CL77" s="52">
        <v>2.1492260000000001</v>
      </c>
      <c r="CM77" s="52">
        <v>87.845748999999998</v>
      </c>
      <c r="CN77" s="52">
        <v>6.6325070000000004</v>
      </c>
      <c r="CO77" s="52">
        <v>13.666096</v>
      </c>
      <c r="CP77" s="52">
        <v>1.2635730000000001</v>
      </c>
      <c r="CQ77" s="52">
        <v>2.4117920000000002</v>
      </c>
      <c r="CR77" s="52">
        <v>0.99734299999999998</v>
      </c>
      <c r="CS77" s="52">
        <v>1.7901279999999999</v>
      </c>
      <c r="CT77" s="52">
        <v>0.25287799999999999</v>
      </c>
      <c r="CU77" s="52">
        <v>8.2697719999999997</v>
      </c>
      <c r="CV77" s="52">
        <v>14.674597</v>
      </c>
      <c r="CW77" s="52">
        <v>6.3289299999999997</v>
      </c>
      <c r="CX77" s="52">
        <v>0.72763</v>
      </c>
      <c r="CY77" s="52">
        <v>4.3374000000000003E-2</v>
      </c>
      <c r="CZ77" s="52">
        <v>2.2868949999999999</v>
      </c>
      <c r="DA77" s="52">
        <v>1.7839309999999999</v>
      </c>
      <c r="DB77" s="52">
        <v>23.378170000000001</v>
      </c>
      <c r="DC77" s="52">
        <v>5.8784970000000003</v>
      </c>
      <c r="DD77" s="52">
        <v>0.41174899999999998</v>
      </c>
      <c r="DE77" s="52">
        <v>0.68265399999999998</v>
      </c>
      <c r="DF77" s="52">
        <v>1.075251</v>
      </c>
      <c r="DG77" s="52">
        <v>5.3616999999999998E-2</v>
      </c>
      <c r="DH77" s="52">
        <v>0.33629799999999999</v>
      </c>
      <c r="DI77" s="52">
        <v>0.35334199999999999</v>
      </c>
      <c r="DJ77" s="52">
        <v>0.136045</v>
      </c>
      <c r="DK77" s="52">
        <v>1.3133600000000001</v>
      </c>
      <c r="DL77" s="52">
        <v>0.10949299999999999</v>
      </c>
    </row>
    <row r="78" spans="1:116" s="13" customFormat="1" x14ac:dyDescent="0.2">
      <c r="A78" s="13" t="s">
        <v>231</v>
      </c>
      <c r="B78" s="13" t="s">
        <v>193</v>
      </c>
      <c r="C78" s="52">
        <v>16.916326999999999</v>
      </c>
      <c r="D78" s="52">
        <v>0.25556000000000001</v>
      </c>
      <c r="E78" s="52">
        <v>1.033415</v>
      </c>
      <c r="F78" s="52">
        <v>1.98464</v>
      </c>
      <c r="G78" s="52">
        <v>8.9917309999999997</v>
      </c>
      <c r="H78" s="52">
        <v>2.1437330000000001</v>
      </c>
      <c r="I78" s="52">
        <v>0.267565</v>
      </c>
      <c r="J78" s="52">
        <v>0.97844100000000001</v>
      </c>
      <c r="K78" s="52"/>
      <c r="L78" s="52">
        <v>2.79643</v>
      </c>
      <c r="M78" s="52">
        <v>0.127993</v>
      </c>
      <c r="N78" s="52">
        <v>1.2951550000000001</v>
      </c>
      <c r="O78" s="52">
        <v>1.890746</v>
      </c>
      <c r="P78" s="52">
        <v>0.13492399999999999</v>
      </c>
      <c r="Q78" s="52">
        <v>2.2599999999999999E-3</v>
      </c>
      <c r="R78" s="52">
        <v>0.49718200000000001</v>
      </c>
      <c r="S78" s="52">
        <v>0.25306699999999999</v>
      </c>
      <c r="T78" s="52">
        <v>3.1895359999999999</v>
      </c>
      <c r="U78" s="52"/>
      <c r="V78" s="52">
        <v>0.10424799999999999</v>
      </c>
      <c r="W78" s="52">
        <v>44.156578000000003</v>
      </c>
      <c r="X78" s="52">
        <v>3.2826870000000001</v>
      </c>
      <c r="Y78" s="52">
        <v>1.6731240000000001</v>
      </c>
      <c r="Z78" s="52">
        <v>0.48358200000000001</v>
      </c>
      <c r="AA78" s="52">
        <v>7.0600000000000003E-3</v>
      </c>
      <c r="AB78" s="52"/>
      <c r="AC78" s="52">
        <v>4.4222320000000002</v>
      </c>
      <c r="AD78" s="52">
        <v>0.867398</v>
      </c>
      <c r="AE78" s="52">
        <v>2.3541150000000002</v>
      </c>
      <c r="AF78" s="52">
        <v>0.76595199999999997</v>
      </c>
      <c r="AG78" s="52">
        <v>0.54923100000000002</v>
      </c>
      <c r="AH78" s="52">
        <v>2.98265</v>
      </c>
      <c r="AI78" s="52">
        <v>2.8113350000000001</v>
      </c>
      <c r="AJ78" s="52">
        <v>0.24638399999999999</v>
      </c>
      <c r="AK78" s="52">
        <v>2.3727909999999999</v>
      </c>
      <c r="AL78" s="52">
        <v>0.26471499999999998</v>
      </c>
      <c r="AM78" s="52">
        <v>2.3006609999999998</v>
      </c>
      <c r="AN78" s="52">
        <v>0.63177799999999995</v>
      </c>
      <c r="AO78" s="52">
        <v>0.55198400000000003</v>
      </c>
      <c r="AP78" s="52">
        <v>0.12937399999999999</v>
      </c>
      <c r="AQ78" s="52">
        <v>1.865955</v>
      </c>
      <c r="AR78" s="52">
        <v>2.3979879999999998</v>
      </c>
      <c r="AS78" s="52">
        <v>0.25196600000000002</v>
      </c>
      <c r="AT78" s="52">
        <v>22.192366</v>
      </c>
      <c r="AU78" s="52">
        <v>0.77726799999999996</v>
      </c>
      <c r="AV78" s="52">
        <v>0.165571</v>
      </c>
      <c r="AW78" s="52">
        <v>0.52310599999999996</v>
      </c>
      <c r="AX78" s="52">
        <v>0.37705</v>
      </c>
      <c r="AY78" s="52"/>
      <c r="AZ78" s="52">
        <v>0.63175000000000003</v>
      </c>
      <c r="BA78" s="52">
        <v>2.4325380000000001</v>
      </c>
      <c r="BB78" s="52">
        <v>0.97037300000000004</v>
      </c>
      <c r="BC78" s="52">
        <v>3.3631190000000002</v>
      </c>
      <c r="BD78" s="52">
        <v>0.83290200000000003</v>
      </c>
      <c r="BE78" s="52">
        <v>0.55474999999999997</v>
      </c>
      <c r="BF78" s="52">
        <v>1.149373</v>
      </c>
      <c r="BG78" s="52">
        <v>2.4033859999999998</v>
      </c>
      <c r="BH78" s="52">
        <v>2.0291139999999999</v>
      </c>
      <c r="BI78" s="52">
        <v>2.7399969999999998</v>
      </c>
      <c r="BJ78" s="52">
        <v>1.349831</v>
      </c>
      <c r="BK78" s="52">
        <v>1.003952</v>
      </c>
      <c r="BL78" s="52">
        <v>20.103394000000002</v>
      </c>
      <c r="BM78" s="52">
        <v>2.2109640000000002</v>
      </c>
      <c r="BN78" s="52">
        <v>0.84973600000000005</v>
      </c>
      <c r="BO78" s="52">
        <v>2.417503</v>
      </c>
      <c r="BP78" s="52">
        <v>8.1828699999999994</v>
      </c>
      <c r="BQ78" s="52">
        <v>2.6483639999999999</v>
      </c>
      <c r="BR78" s="52">
        <v>0.238068</v>
      </c>
      <c r="BS78" s="52">
        <v>0.710754</v>
      </c>
      <c r="BT78" s="52">
        <v>2.2307649999999999</v>
      </c>
      <c r="BU78" s="52">
        <v>11.779978</v>
      </c>
      <c r="BV78" s="52">
        <v>16.144397999999999</v>
      </c>
      <c r="BW78" s="52">
        <v>0.503189</v>
      </c>
      <c r="BX78" s="52">
        <v>8.9223389999999991</v>
      </c>
      <c r="BY78" s="52">
        <v>0.75628700000000004</v>
      </c>
      <c r="BZ78" s="52">
        <v>1.102117</v>
      </c>
      <c r="CA78" s="52">
        <v>5.9191149999999997</v>
      </c>
      <c r="CB78" s="52">
        <v>1.1115429999999999</v>
      </c>
      <c r="CC78" s="52">
        <v>0.45024700000000001</v>
      </c>
      <c r="CD78" s="52">
        <v>16.638994</v>
      </c>
      <c r="CE78" s="52">
        <v>9.1748989999999999</v>
      </c>
      <c r="CF78" s="52">
        <v>2.8393000000000002E-2</v>
      </c>
      <c r="CG78" s="52">
        <v>0.13137799999999999</v>
      </c>
      <c r="CH78" s="52">
        <v>0.57452499999999995</v>
      </c>
      <c r="CI78" s="52">
        <v>2.4258829999999998</v>
      </c>
      <c r="CJ78" s="52">
        <v>0.42418800000000001</v>
      </c>
      <c r="CK78" s="52">
        <v>15.558032000000001</v>
      </c>
      <c r="CL78" s="52">
        <v>2.2521390000000001</v>
      </c>
      <c r="CM78" s="52">
        <v>121.815468</v>
      </c>
      <c r="CN78" s="52">
        <v>8.979851</v>
      </c>
      <c r="CO78" s="52">
        <v>11.809901999999999</v>
      </c>
      <c r="CP78" s="52">
        <v>1.369356</v>
      </c>
      <c r="CQ78" s="52">
        <v>0.333204</v>
      </c>
      <c r="CR78" s="52">
        <v>0.86757499999999999</v>
      </c>
      <c r="CS78" s="52">
        <v>1.7015</v>
      </c>
      <c r="CT78" s="52">
        <v>0.21574599999999999</v>
      </c>
      <c r="CU78" s="52">
        <v>8.2882029999999993</v>
      </c>
      <c r="CV78" s="52">
        <v>17.397193999999999</v>
      </c>
      <c r="CW78" s="52">
        <v>5.0123790000000001</v>
      </c>
      <c r="CX78" s="52">
        <v>0.52063800000000005</v>
      </c>
      <c r="CY78" s="52">
        <v>4.5238E-2</v>
      </c>
      <c r="CZ78" s="52">
        <v>2.2808929999999998</v>
      </c>
      <c r="DA78" s="52">
        <v>2.1222799999999999</v>
      </c>
      <c r="DB78" s="52">
        <v>12.532481000000001</v>
      </c>
      <c r="DC78" s="52">
        <v>9.6208480000000005</v>
      </c>
      <c r="DD78" s="52">
        <v>0.43108999999999997</v>
      </c>
      <c r="DE78" s="52">
        <v>0.65628600000000004</v>
      </c>
      <c r="DF78" s="52">
        <v>1.0482480000000001</v>
      </c>
      <c r="DG78" s="52">
        <v>7.0222999999999994E-2</v>
      </c>
      <c r="DH78" s="52">
        <v>0.16250700000000001</v>
      </c>
      <c r="DI78" s="52">
        <v>0.33565699999999998</v>
      </c>
      <c r="DJ78" s="52">
        <v>0.19151299999999999</v>
      </c>
      <c r="DK78" s="52">
        <v>0.93085600000000002</v>
      </c>
      <c r="DL78" s="52">
        <v>8.1562999999999997E-2</v>
      </c>
    </row>
    <row r="79" spans="1:116" s="13" customFormat="1" x14ac:dyDescent="0.2">
      <c r="A79" s="13" t="s">
        <v>231</v>
      </c>
      <c r="B79" s="13" t="s">
        <v>194</v>
      </c>
      <c r="C79" s="52">
        <v>9.7159890000000004</v>
      </c>
      <c r="D79" s="52">
        <v>0.19594600000000001</v>
      </c>
      <c r="E79" s="52">
        <v>0.91649199999999997</v>
      </c>
      <c r="F79" s="52">
        <v>5.7276300000000004</v>
      </c>
      <c r="G79" s="52">
        <v>9.5098959999999995</v>
      </c>
      <c r="H79" s="52">
        <v>2.6753879999999999</v>
      </c>
      <c r="I79" s="52">
        <v>0.31009700000000001</v>
      </c>
      <c r="J79" s="52">
        <v>3.2750620000000001</v>
      </c>
      <c r="K79" s="52">
        <v>3.5669999999999999E-3</v>
      </c>
      <c r="L79" s="52">
        <v>3.1772209999999999</v>
      </c>
      <c r="M79" s="52">
        <v>0.131024</v>
      </c>
      <c r="N79" s="52">
        <v>1.5348850000000001</v>
      </c>
      <c r="O79" s="52">
        <v>1.816662</v>
      </c>
      <c r="P79" s="52">
        <v>0.118647</v>
      </c>
      <c r="Q79" s="52">
        <v>5.9100000000000003E-3</v>
      </c>
      <c r="R79" s="52">
        <v>0.57903899999999997</v>
      </c>
      <c r="S79" s="52">
        <v>1.162229</v>
      </c>
      <c r="T79" s="52">
        <v>3.920061</v>
      </c>
      <c r="U79" s="52">
        <v>5.0304229999999999</v>
      </c>
      <c r="V79" s="52">
        <v>0.122443</v>
      </c>
      <c r="W79" s="52">
        <v>23.527301999999999</v>
      </c>
      <c r="X79" s="52">
        <v>3.3394460000000001</v>
      </c>
      <c r="Y79" s="52">
        <v>1.6381950000000001</v>
      </c>
      <c r="Z79" s="52">
        <v>0.462038</v>
      </c>
      <c r="AA79" s="52">
        <v>4.7070000000000002E-3</v>
      </c>
      <c r="AB79" s="52">
        <v>0.32077800000000001</v>
      </c>
      <c r="AC79" s="52">
        <v>4.146922</v>
      </c>
      <c r="AD79" s="52">
        <v>1.070465</v>
      </c>
      <c r="AE79" s="52">
        <v>2.31894</v>
      </c>
      <c r="AF79" s="52">
        <v>0.576735</v>
      </c>
      <c r="AG79" s="52">
        <v>0.69670399999999999</v>
      </c>
      <c r="AH79" s="52">
        <v>0.49548999999999999</v>
      </c>
      <c r="AI79" s="52">
        <v>3.1563500000000002</v>
      </c>
      <c r="AJ79" s="52">
        <v>0.18992999999999999</v>
      </c>
      <c r="AK79" s="52">
        <v>2.1153339999999998</v>
      </c>
      <c r="AL79" s="52">
        <v>0.37169400000000002</v>
      </c>
      <c r="AM79" s="52">
        <v>2.4248379999999998</v>
      </c>
      <c r="AN79" s="52">
        <v>0.64447100000000002</v>
      </c>
      <c r="AO79" s="52">
        <v>0.56677299999999997</v>
      </c>
      <c r="AP79" s="52">
        <v>0.160056</v>
      </c>
      <c r="AQ79" s="52">
        <v>1.7619020000000001</v>
      </c>
      <c r="AR79" s="52">
        <v>1.9998830000000001</v>
      </c>
      <c r="AS79" s="52">
        <v>1.755935</v>
      </c>
      <c r="AT79" s="52">
        <v>12.56874</v>
      </c>
      <c r="AU79" s="52">
        <v>0.41694100000000001</v>
      </c>
      <c r="AV79" s="52">
        <v>0.17569100000000001</v>
      </c>
      <c r="AW79" s="52">
        <v>0.70657099999999995</v>
      </c>
      <c r="AX79" s="52">
        <v>0.52418799999999999</v>
      </c>
      <c r="AY79" s="52"/>
      <c r="AZ79" s="52">
        <v>0.66591299999999998</v>
      </c>
      <c r="BA79" s="52">
        <v>2.6816070000000001</v>
      </c>
      <c r="BB79" s="52">
        <v>0.98630399999999996</v>
      </c>
      <c r="BC79" s="52">
        <v>1.5939909999999999</v>
      </c>
      <c r="BD79" s="52">
        <v>0.88153800000000004</v>
      </c>
      <c r="BE79" s="52">
        <v>1.2164029999999999</v>
      </c>
      <c r="BF79" s="52">
        <v>1.327796</v>
      </c>
      <c r="BG79" s="52">
        <v>2.8089230000000001</v>
      </c>
      <c r="BH79" s="52">
        <v>2.7072569999999998</v>
      </c>
      <c r="BI79" s="52">
        <v>1.878895</v>
      </c>
      <c r="BJ79" s="52">
        <v>0.117136</v>
      </c>
      <c r="BK79" s="52">
        <v>1.0702769999999999</v>
      </c>
      <c r="BL79" s="52">
        <v>21.211781999999999</v>
      </c>
      <c r="BM79" s="52">
        <v>1.001649</v>
      </c>
      <c r="BN79" s="52">
        <v>0.90561100000000005</v>
      </c>
      <c r="BO79" s="52">
        <v>2.6011890000000002</v>
      </c>
      <c r="BP79" s="52">
        <v>0.69022600000000001</v>
      </c>
      <c r="BQ79" s="52">
        <v>2.6149810000000002</v>
      </c>
      <c r="BR79" s="52">
        <v>0.29014400000000001</v>
      </c>
      <c r="BS79" s="52">
        <v>1.0007539999999999</v>
      </c>
      <c r="BT79" s="52">
        <v>2.1650909999999999</v>
      </c>
      <c r="BU79" s="52">
        <v>11.279968</v>
      </c>
      <c r="BV79" s="52">
        <v>0.37169799999999997</v>
      </c>
      <c r="BW79" s="52">
        <v>0.62066399999999999</v>
      </c>
      <c r="BX79" s="52">
        <v>12.991472</v>
      </c>
      <c r="BY79" s="52">
        <v>0.48294999999999999</v>
      </c>
      <c r="BZ79" s="52">
        <v>0.92937800000000004</v>
      </c>
      <c r="CA79" s="52">
        <v>14.723801999999999</v>
      </c>
      <c r="CB79" s="52">
        <v>3.9180609999999998</v>
      </c>
      <c r="CC79" s="52">
        <v>0.45793699999999998</v>
      </c>
      <c r="CD79" s="52">
        <v>17.275713</v>
      </c>
      <c r="CE79" s="52">
        <v>8.0075009999999995</v>
      </c>
      <c r="CF79" s="52">
        <v>3.8870000000000002E-2</v>
      </c>
      <c r="CG79" s="52">
        <v>0.22716</v>
      </c>
      <c r="CH79" s="52">
        <v>0.66520000000000001</v>
      </c>
      <c r="CI79" s="52">
        <v>4.3992199999999997</v>
      </c>
      <c r="CJ79" s="52">
        <v>0.45796100000000001</v>
      </c>
      <c r="CK79" s="52">
        <v>11.920441</v>
      </c>
      <c r="CL79" s="52">
        <v>7.9157320000000002</v>
      </c>
      <c r="CM79" s="52">
        <v>154.298248</v>
      </c>
      <c r="CN79" s="52">
        <v>9.3524720000000006</v>
      </c>
      <c r="CO79" s="52">
        <v>15.699292</v>
      </c>
      <c r="CP79" s="52">
        <v>1.4886349999999999</v>
      </c>
      <c r="CQ79" s="52">
        <v>0.25</v>
      </c>
      <c r="CR79" s="52">
        <v>0.85114199999999995</v>
      </c>
      <c r="CS79" s="52">
        <v>1.6932560000000001</v>
      </c>
      <c r="CT79" s="52">
        <v>0.41903299999999999</v>
      </c>
      <c r="CU79" s="52">
        <v>9.8269520000000004</v>
      </c>
      <c r="CV79" s="52">
        <v>13.064344</v>
      </c>
      <c r="CW79" s="52">
        <v>3.9800170000000001</v>
      </c>
      <c r="CX79" s="52">
        <v>0.69772900000000004</v>
      </c>
      <c r="CY79" s="52">
        <v>4.8148999999999997E-2</v>
      </c>
      <c r="CZ79" s="52">
        <v>2.586379</v>
      </c>
      <c r="DA79" s="52">
        <v>2.542303</v>
      </c>
      <c r="DB79" s="52">
        <v>17.490521999999999</v>
      </c>
      <c r="DC79" s="52">
        <v>9.0709710000000001</v>
      </c>
      <c r="DD79" s="52">
        <v>0.47574100000000002</v>
      </c>
      <c r="DE79" s="52">
        <v>0.69640199999999997</v>
      </c>
      <c r="DF79" s="52">
        <v>1.199173</v>
      </c>
      <c r="DG79" s="52">
        <v>8.2474000000000006E-2</v>
      </c>
      <c r="DH79" s="52">
        <v>0.23119899999999999</v>
      </c>
      <c r="DI79" s="52">
        <v>0.358954</v>
      </c>
      <c r="DJ79" s="52">
        <v>0.16126099999999999</v>
      </c>
      <c r="DK79" s="52">
        <v>1.2125079999999999</v>
      </c>
      <c r="DL79" s="52">
        <v>9.0211E-2</v>
      </c>
    </row>
    <row r="80" spans="1:116" s="13" customFormat="1" x14ac:dyDescent="0.2">
      <c r="A80" s="13" t="s">
        <v>231</v>
      </c>
      <c r="B80" s="13" t="s">
        <v>195</v>
      </c>
      <c r="C80" s="52">
        <v>13.127089</v>
      </c>
      <c r="D80" s="52">
        <v>0.18888099999999999</v>
      </c>
      <c r="E80" s="52">
        <v>0.94399599999999995</v>
      </c>
      <c r="F80" s="52">
        <v>0.99232399999999998</v>
      </c>
      <c r="G80" s="52">
        <v>2.288618</v>
      </c>
      <c r="H80" s="52">
        <v>3.0846040000000001</v>
      </c>
      <c r="I80" s="52">
        <v>0.77879500000000002</v>
      </c>
      <c r="J80" s="52">
        <v>0.76520100000000002</v>
      </c>
      <c r="K80" s="52">
        <v>1.7699999999999999E-4</v>
      </c>
      <c r="L80" s="52">
        <v>2.8827129999999999</v>
      </c>
      <c r="M80" s="52">
        <v>0.125109</v>
      </c>
      <c r="N80" s="52">
        <v>1.6622330000000001</v>
      </c>
      <c r="O80" s="52">
        <v>1.383912</v>
      </c>
      <c r="P80" s="52">
        <v>0.121558</v>
      </c>
      <c r="Q80" s="52">
        <v>5.0699999999999999E-3</v>
      </c>
      <c r="R80" s="52">
        <v>0.51408799999999999</v>
      </c>
      <c r="S80" s="52">
        <v>6.8938319999999997</v>
      </c>
      <c r="T80" s="52">
        <v>3.5797340000000002</v>
      </c>
      <c r="U80" s="52">
        <v>6.0587039999999996</v>
      </c>
      <c r="V80" s="52">
        <v>0.17296900000000001</v>
      </c>
      <c r="W80" s="52">
        <v>43.574852</v>
      </c>
      <c r="X80" s="52">
        <v>3.3570120000000001</v>
      </c>
      <c r="Y80" s="52">
        <v>1.7992729999999999</v>
      </c>
      <c r="Z80" s="52">
        <v>0.45502599999999999</v>
      </c>
      <c r="AA80" s="52">
        <v>2.2599999999999999E-3</v>
      </c>
      <c r="AB80" s="52">
        <v>26.476531999999999</v>
      </c>
      <c r="AC80" s="52">
        <v>3.5826889999999998</v>
      </c>
      <c r="AD80" s="52">
        <v>1.4855560000000001</v>
      </c>
      <c r="AE80" s="52">
        <v>2.6938960000000001</v>
      </c>
      <c r="AF80" s="52">
        <v>0.56976300000000002</v>
      </c>
      <c r="AG80" s="52">
        <v>0.56483099999999997</v>
      </c>
      <c r="AH80" s="52">
        <v>0.32648300000000002</v>
      </c>
      <c r="AI80" s="52">
        <v>3.134306</v>
      </c>
      <c r="AJ80" s="52">
        <v>0.37092399999999998</v>
      </c>
      <c r="AK80" s="52">
        <v>2.5194209999999999</v>
      </c>
      <c r="AL80" s="52">
        <v>0.48684899999999998</v>
      </c>
      <c r="AM80" s="52">
        <v>2.7929240000000002</v>
      </c>
      <c r="AN80" s="52">
        <v>0.54753600000000002</v>
      </c>
      <c r="AO80" s="52">
        <v>0.56776099999999996</v>
      </c>
      <c r="AP80" s="52">
        <v>0.14369299999999999</v>
      </c>
      <c r="AQ80" s="52">
        <v>2.040829</v>
      </c>
      <c r="AR80" s="52">
        <v>1.8066530000000001</v>
      </c>
      <c r="AS80" s="52">
        <v>1.4317E-2</v>
      </c>
      <c r="AT80" s="52">
        <v>13.290737</v>
      </c>
      <c r="AU80" s="52">
        <v>1.445433</v>
      </c>
      <c r="AV80" s="52">
        <v>0.19198399999999999</v>
      </c>
      <c r="AW80" s="52">
        <v>0.54417499999999996</v>
      </c>
      <c r="AX80" s="52">
        <v>0.56241600000000003</v>
      </c>
      <c r="AY80" s="52">
        <v>0.52707899999999996</v>
      </c>
      <c r="AZ80" s="52">
        <v>0.55940199999999995</v>
      </c>
      <c r="BA80" s="52">
        <v>2.8984329999999998</v>
      </c>
      <c r="BB80" s="52">
        <v>1.1322779999999999</v>
      </c>
      <c r="BC80" s="52">
        <v>4.8389790000000001</v>
      </c>
      <c r="BD80" s="52">
        <v>0.91285000000000005</v>
      </c>
      <c r="BE80" s="52">
        <v>0.65018699999999996</v>
      </c>
      <c r="BF80" s="52">
        <v>1.424696</v>
      </c>
      <c r="BG80" s="52">
        <v>2.563186</v>
      </c>
      <c r="BH80" s="52">
        <v>2.0944660000000002</v>
      </c>
      <c r="BI80" s="52">
        <v>2.3007170000000001</v>
      </c>
      <c r="BJ80" s="52">
        <v>1.29409</v>
      </c>
      <c r="BK80" s="52">
        <v>1.2957339999999999</v>
      </c>
      <c r="BL80" s="52">
        <v>18.085070000000002</v>
      </c>
      <c r="BM80" s="52">
        <v>1.386512</v>
      </c>
      <c r="BN80" s="52">
        <v>0.87154900000000002</v>
      </c>
      <c r="BO80" s="52">
        <v>3.95675</v>
      </c>
      <c r="BP80" s="52">
        <v>0.37679200000000002</v>
      </c>
      <c r="BQ80" s="52">
        <v>2.7915009999999998</v>
      </c>
      <c r="BR80" s="52">
        <v>0.304419</v>
      </c>
      <c r="BS80" s="52">
        <v>0.86368900000000004</v>
      </c>
      <c r="BT80" s="52">
        <v>2.2137929999999999</v>
      </c>
      <c r="BU80" s="52">
        <v>10.300888</v>
      </c>
      <c r="BV80" s="52">
        <v>23.668890000000001</v>
      </c>
      <c r="BW80" s="52">
        <v>0.55515700000000001</v>
      </c>
      <c r="BX80" s="52">
        <v>4.1795280000000004</v>
      </c>
      <c r="BY80" s="52">
        <v>0.546458</v>
      </c>
      <c r="BZ80" s="52">
        <v>1.212299</v>
      </c>
      <c r="CA80" s="52">
        <v>6.1426869999999996</v>
      </c>
      <c r="CB80" s="52">
        <v>3.9749490000000001</v>
      </c>
      <c r="CC80" s="52">
        <v>0.48158800000000002</v>
      </c>
      <c r="CD80" s="52">
        <v>15.976357999999999</v>
      </c>
      <c r="CE80" s="52">
        <v>9.8546800000000001</v>
      </c>
      <c r="CF80" s="52">
        <v>4.7864999999999998E-2</v>
      </c>
      <c r="CG80" s="52">
        <v>0.15618899999999999</v>
      </c>
      <c r="CH80" s="52">
        <v>0.60195799999999999</v>
      </c>
      <c r="CI80" s="52">
        <v>3.168809</v>
      </c>
      <c r="CJ80" s="52">
        <v>0.41541899999999998</v>
      </c>
      <c r="CK80" s="52">
        <v>59.711174</v>
      </c>
      <c r="CL80" s="52">
        <v>2.2252860000000001</v>
      </c>
      <c r="CM80" s="52">
        <v>61.421878999999997</v>
      </c>
      <c r="CN80" s="52">
        <v>8.2288180000000004</v>
      </c>
      <c r="CO80" s="52">
        <v>15.659848</v>
      </c>
      <c r="CP80" s="52">
        <v>0.90959699999999999</v>
      </c>
      <c r="CQ80" s="52">
        <v>5.943333</v>
      </c>
      <c r="CR80" s="52">
        <v>0.725186</v>
      </c>
      <c r="CS80" s="52">
        <v>2.1025999999999998</v>
      </c>
      <c r="CT80" s="52">
        <v>0.190971</v>
      </c>
      <c r="CU80" s="52">
        <v>12.700965</v>
      </c>
      <c r="CV80" s="52">
        <v>30.799734000000001</v>
      </c>
      <c r="CW80" s="52">
        <v>3.9335719999999998</v>
      </c>
      <c r="CX80" s="52">
        <v>0.74563100000000004</v>
      </c>
      <c r="CY80" s="52">
        <v>5.1414000000000001E-2</v>
      </c>
      <c r="CZ80" s="52">
        <v>2.3590239999999998</v>
      </c>
      <c r="DA80" s="52">
        <v>2.29033</v>
      </c>
      <c r="DB80" s="52">
        <v>21.093686999999999</v>
      </c>
      <c r="DC80" s="52">
        <v>8.8505579999999995</v>
      </c>
      <c r="DD80" s="52">
        <v>0.45328800000000002</v>
      </c>
      <c r="DE80" s="52">
        <v>0.67704299999999995</v>
      </c>
      <c r="DF80" s="52">
        <v>1.2164159999999999</v>
      </c>
      <c r="DG80" s="52">
        <v>7.9263E-2</v>
      </c>
      <c r="DH80" s="52">
        <v>0.77201200000000003</v>
      </c>
      <c r="DI80" s="52">
        <v>0.472634</v>
      </c>
      <c r="DJ80" s="52">
        <v>0.12831799999999999</v>
      </c>
      <c r="DK80" s="52">
        <v>1.2772410000000001</v>
      </c>
      <c r="DL80" s="52">
        <v>0.11018600000000001</v>
      </c>
    </row>
    <row r="81" spans="1:116" s="14" customFormat="1" x14ac:dyDescent="0.2">
      <c r="A81" s="14" t="s">
        <v>232</v>
      </c>
      <c r="B81" s="14" t="s">
        <v>196</v>
      </c>
      <c r="C81" s="53">
        <v>8.0095039999999997</v>
      </c>
      <c r="D81" s="53">
        <v>0.199438</v>
      </c>
      <c r="E81" s="53">
        <v>0.96711199999999997</v>
      </c>
      <c r="F81" s="53">
        <v>0.28959200000000002</v>
      </c>
      <c r="G81" s="53">
        <v>3.1902780000000002</v>
      </c>
      <c r="H81" s="53">
        <v>2.687103</v>
      </c>
      <c r="I81" s="53">
        <v>3.496E-3</v>
      </c>
      <c r="J81" s="53">
        <v>0.61482800000000004</v>
      </c>
      <c r="K81" s="53">
        <v>1.3675E-2</v>
      </c>
      <c r="L81" s="53">
        <v>3.3281209999999999</v>
      </c>
      <c r="M81" s="53">
        <v>0.195275</v>
      </c>
      <c r="N81" s="53">
        <v>2.1124040000000002</v>
      </c>
      <c r="O81" s="53">
        <v>0.65886900000000004</v>
      </c>
      <c r="P81" s="53">
        <v>0.66498500000000005</v>
      </c>
      <c r="Q81" s="53">
        <v>2.8525999999999999E-2</v>
      </c>
      <c r="R81" s="53">
        <v>1.0929519999999999</v>
      </c>
      <c r="S81" s="53">
        <v>2.9738310000000001</v>
      </c>
      <c r="T81" s="53">
        <v>4.2606510000000002</v>
      </c>
      <c r="U81" s="53">
        <v>33.366863000000002</v>
      </c>
      <c r="V81" s="53">
        <v>0.46712900000000002</v>
      </c>
      <c r="W81" s="53">
        <v>121.23168200000001</v>
      </c>
      <c r="X81" s="53">
        <v>1.915761</v>
      </c>
      <c r="Y81" s="53">
        <v>3.1418490000000001</v>
      </c>
      <c r="Z81" s="53">
        <v>0.311338</v>
      </c>
      <c r="AA81" s="53">
        <v>8.0059999999999992E-3</v>
      </c>
      <c r="AB81" s="53">
        <v>0.88330600000000004</v>
      </c>
      <c r="AC81" s="53">
        <v>3.351953</v>
      </c>
      <c r="AD81" s="53">
        <v>1.8073459999999999</v>
      </c>
      <c r="AE81" s="53">
        <v>4.8411660000000003</v>
      </c>
      <c r="AF81" s="53">
        <v>0.41335899999999998</v>
      </c>
      <c r="AG81" s="53">
        <v>0.35949999999999999</v>
      </c>
      <c r="AH81" s="53">
        <v>23.972076000000001</v>
      </c>
      <c r="AI81" s="53">
        <v>2.9734240000000001</v>
      </c>
      <c r="AJ81" s="53">
        <v>1.752761</v>
      </c>
      <c r="AK81" s="53">
        <v>1.6613249999999999</v>
      </c>
      <c r="AL81" s="53">
        <v>0.28040100000000001</v>
      </c>
      <c r="AM81" s="53">
        <v>11.126075999999999</v>
      </c>
      <c r="AN81" s="53">
        <v>0.33879500000000001</v>
      </c>
      <c r="AO81" s="53">
        <v>1.1359429999999999</v>
      </c>
      <c r="AP81" s="53">
        <v>0.58177400000000001</v>
      </c>
      <c r="AQ81" s="53">
        <v>1.2083969999999999</v>
      </c>
      <c r="AR81" s="53">
        <v>1.6902509999999999</v>
      </c>
      <c r="AS81" s="53">
        <v>0.16428899999999999</v>
      </c>
      <c r="AT81" s="53">
        <v>5.597556</v>
      </c>
      <c r="AU81" s="53">
        <v>0.102147</v>
      </c>
      <c r="AV81" s="53">
        <v>0.25499500000000003</v>
      </c>
      <c r="AW81" s="53">
        <v>0.61944600000000005</v>
      </c>
      <c r="AX81" s="53">
        <v>1.9190929999999999</v>
      </c>
      <c r="AY81" s="53"/>
      <c r="AZ81" s="53">
        <v>0.234794</v>
      </c>
      <c r="BA81" s="53">
        <v>0.246423</v>
      </c>
      <c r="BB81" s="53">
        <v>1.3186929999999999</v>
      </c>
      <c r="BC81" s="53">
        <v>2.8660809999999999</v>
      </c>
      <c r="BD81" s="53">
        <v>1.650603</v>
      </c>
      <c r="BE81" s="53">
        <v>0.46674900000000002</v>
      </c>
      <c r="BF81" s="53">
        <v>1.12947</v>
      </c>
      <c r="BG81" s="53">
        <v>0.52624499999999996</v>
      </c>
      <c r="BH81" s="53">
        <v>0.45189699999999999</v>
      </c>
      <c r="BI81" s="53">
        <v>2.0456279999999998</v>
      </c>
      <c r="BJ81" s="53">
        <v>1.8058000000000001E-2</v>
      </c>
      <c r="BK81" s="53">
        <v>1.295007</v>
      </c>
      <c r="BL81" s="53">
        <v>29.120449000000001</v>
      </c>
      <c r="BM81" s="53">
        <v>5.9531359999999998</v>
      </c>
      <c r="BN81" s="53">
        <v>0.19000500000000001</v>
      </c>
      <c r="BO81" s="53">
        <v>3.8691110000000002</v>
      </c>
      <c r="BP81" s="53">
        <v>1.5022599999999999</v>
      </c>
      <c r="BQ81" s="53">
        <v>1.9373309999999999</v>
      </c>
      <c r="BR81" s="53">
        <v>0.42811300000000002</v>
      </c>
      <c r="BS81" s="53">
        <v>0.70564499999999997</v>
      </c>
      <c r="BT81" s="53">
        <v>0.66343200000000002</v>
      </c>
      <c r="BU81" s="53">
        <v>3.5410910000000002</v>
      </c>
      <c r="BV81" s="53">
        <v>31.509837999999998</v>
      </c>
      <c r="BW81" s="53">
        <v>0.80158200000000002</v>
      </c>
      <c r="BX81" s="53">
        <v>16.136841</v>
      </c>
      <c r="BY81" s="53">
        <v>1.45444</v>
      </c>
      <c r="BZ81" s="53">
        <v>3.4099059999999999</v>
      </c>
      <c r="CA81" s="53">
        <v>1.738329</v>
      </c>
      <c r="CB81" s="53">
        <v>0.63656199999999996</v>
      </c>
      <c r="CC81" s="53">
        <v>0.76546599999999998</v>
      </c>
      <c r="CD81" s="53">
        <v>15.776517</v>
      </c>
      <c r="CE81" s="53">
        <v>14.136061</v>
      </c>
      <c r="CF81" s="53">
        <v>0.161302</v>
      </c>
      <c r="CG81" s="53">
        <v>0.41017599999999999</v>
      </c>
      <c r="CH81" s="53">
        <v>0.41741400000000001</v>
      </c>
      <c r="CI81" s="53">
        <v>0.35609200000000002</v>
      </c>
      <c r="CJ81" s="53">
        <v>0.610595</v>
      </c>
      <c r="CK81" s="53">
        <v>57.191895000000002</v>
      </c>
      <c r="CL81" s="53">
        <v>1.242785</v>
      </c>
      <c r="CM81" s="53">
        <v>116.869827</v>
      </c>
      <c r="CN81" s="53">
        <v>11.890514</v>
      </c>
      <c r="CO81" s="53">
        <v>16.610776999999999</v>
      </c>
      <c r="CP81" s="53">
        <v>0.67913400000000002</v>
      </c>
      <c r="CQ81" s="53">
        <v>4.1607760000000003</v>
      </c>
      <c r="CR81" s="53">
        <v>1.1108260000000001</v>
      </c>
      <c r="CS81" s="53">
        <v>1.039976</v>
      </c>
      <c r="CT81" s="53">
        <v>0.56500600000000001</v>
      </c>
      <c r="CU81" s="53">
        <v>2.280497</v>
      </c>
      <c r="CV81" s="53">
        <v>2.2594089999999998</v>
      </c>
      <c r="CW81" s="53">
        <v>1.234119</v>
      </c>
      <c r="CX81" s="53">
        <v>1.172682</v>
      </c>
      <c r="CY81" s="53">
        <v>0.16397800000000001</v>
      </c>
      <c r="CZ81" s="53">
        <v>0.36433100000000002</v>
      </c>
      <c r="DA81" s="53">
        <v>3.645349</v>
      </c>
      <c r="DB81" s="53">
        <v>9.9945979999999999</v>
      </c>
      <c r="DC81" s="53">
        <v>12.023021999999999</v>
      </c>
      <c r="DD81" s="53">
        <v>2.2492000000000002E-2</v>
      </c>
      <c r="DE81" s="53">
        <v>7.1013999999999994E-2</v>
      </c>
      <c r="DF81" s="53">
        <v>0.44102999999999998</v>
      </c>
      <c r="DG81" s="53">
        <v>7.0061999999999999E-2</v>
      </c>
      <c r="DH81" s="53">
        <v>0.30646800000000002</v>
      </c>
      <c r="DI81" s="53">
        <v>0.82743</v>
      </c>
      <c r="DJ81" s="53">
        <v>0.40210899999999999</v>
      </c>
      <c r="DK81" s="53">
        <v>0.35835099999999998</v>
      </c>
      <c r="DL81" s="53">
        <v>0.58901499999999996</v>
      </c>
    </row>
    <row r="82" spans="1:116" s="14" customFormat="1" x14ac:dyDescent="0.2">
      <c r="A82" s="14" t="s">
        <v>232</v>
      </c>
      <c r="B82" s="14" t="s">
        <v>197</v>
      </c>
      <c r="C82" s="53">
        <v>4.9613500000000004</v>
      </c>
      <c r="D82" s="53">
        <v>0.190525</v>
      </c>
      <c r="E82" s="53">
        <v>1.045701</v>
      </c>
      <c r="F82" s="53"/>
      <c r="G82" s="53">
        <v>15.711226999999999</v>
      </c>
      <c r="H82" s="53">
        <v>1.528079</v>
      </c>
      <c r="I82" s="53">
        <v>0.14104700000000001</v>
      </c>
      <c r="J82" s="53">
        <v>1.5495209999999999</v>
      </c>
      <c r="K82" s="53">
        <v>4.1320000000000003E-3</v>
      </c>
      <c r="L82" s="53">
        <v>2.911073</v>
      </c>
      <c r="M82" s="53">
        <v>0.167902</v>
      </c>
      <c r="N82" s="53">
        <v>1.7506790000000001</v>
      </c>
      <c r="O82" s="53">
        <v>2.932477</v>
      </c>
      <c r="P82" s="53">
        <v>0.76031899999999997</v>
      </c>
      <c r="Q82" s="53">
        <v>2.0254000000000001E-2</v>
      </c>
      <c r="R82" s="53">
        <v>0.95991199999999999</v>
      </c>
      <c r="S82" s="53">
        <v>3.6131039999999999</v>
      </c>
      <c r="T82" s="53">
        <v>4.8641430000000003</v>
      </c>
      <c r="U82" s="53"/>
      <c r="V82" s="53">
        <v>0.55326399999999998</v>
      </c>
      <c r="W82" s="53">
        <v>100.423851</v>
      </c>
      <c r="X82" s="53">
        <v>1.9299360000000001</v>
      </c>
      <c r="Y82" s="53">
        <v>3.2112750000000001</v>
      </c>
      <c r="Z82" s="53">
        <v>0.223917</v>
      </c>
      <c r="AA82" s="53">
        <v>2.2750000000000001E-3</v>
      </c>
      <c r="AB82" s="53">
        <v>1.298057</v>
      </c>
      <c r="AC82" s="53">
        <v>2.7252100000000001</v>
      </c>
      <c r="AD82" s="53">
        <v>1.821569</v>
      </c>
      <c r="AE82" s="53">
        <v>4.7011560000000001</v>
      </c>
      <c r="AF82" s="53">
        <v>0.32393499999999997</v>
      </c>
      <c r="AG82" s="53">
        <v>0.82004900000000003</v>
      </c>
      <c r="AH82" s="53">
        <v>2.0533510000000001</v>
      </c>
      <c r="AI82" s="53">
        <v>3.2118829999999998</v>
      </c>
      <c r="AJ82" s="53">
        <v>1.4927539999999999</v>
      </c>
      <c r="AK82" s="53">
        <v>1.68797</v>
      </c>
      <c r="AL82" s="53">
        <v>0.199376</v>
      </c>
      <c r="AM82" s="53">
        <v>9.7167860000000008</v>
      </c>
      <c r="AN82" s="53">
        <v>1.390145</v>
      </c>
      <c r="AO82" s="53">
        <v>0.98173900000000003</v>
      </c>
      <c r="AP82" s="53">
        <v>0.58018599999999998</v>
      </c>
      <c r="AQ82" s="53">
        <v>0.97258100000000003</v>
      </c>
      <c r="AR82" s="53">
        <v>0.87556100000000003</v>
      </c>
      <c r="AS82" s="53">
        <v>4.4368160000000003</v>
      </c>
      <c r="AT82" s="53">
        <v>2.0490910000000002</v>
      </c>
      <c r="AU82" s="53">
        <v>6.0040999999999997E-2</v>
      </c>
      <c r="AV82" s="53">
        <v>0.21403700000000001</v>
      </c>
      <c r="AW82" s="53">
        <v>0.394509</v>
      </c>
      <c r="AX82" s="53">
        <v>1.626099</v>
      </c>
      <c r="AY82" s="53"/>
      <c r="AZ82" s="53">
        <v>0.25662000000000001</v>
      </c>
      <c r="BA82" s="53">
        <v>0.21685199999999999</v>
      </c>
      <c r="BB82" s="53">
        <v>1.191886</v>
      </c>
      <c r="BC82" s="53">
        <v>2.1961840000000001</v>
      </c>
      <c r="BD82" s="53">
        <v>1.244626</v>
      </c>
      <c r="BE82" s="53">
        <v>0.41356599999999999</v>
      </c>
      <c r="BF82" s="53">
        <v>0.78703900000000004</v>
      </c>
      <c r="BG82" s="53">
        <v>0.60154099999999999</v>
      </c>
      <c r="BH82" s="53">
        <v>0.29045500000000002</v>
      </c>
      <c r="BI82" s="53">
        <v>1.8342050000000001</v>
      </c>
      <c r="BJ82" s="53">
        <v>0.313861</v>
      </c>
      <c r="BK82" s="53">
        <v>1.1033539999999999</v>
      </c>
      <c r="BL82" s="53">
        <v>24.832875999999999</v>
      </c>
      <c r="BM82" s="53">
        <v>4.584257</v>
      </c>
      <c r="BN82" s="53">
        <v>0.17496</v>
      </c>
      <c r="BO82" s="53">
        <v>3.2700399999999998</v>
      </c>
      <c r="BP82" s="53">
        <v>1.151732</v>
      </c>
      <c r="BQ82" s="53">
        <v>1.8942589999999999</v>
      </c>
      <c r="BR82" s="53">
        <v>0.41895900000000003</v>
      </c>
      <c r="BS82" s="53">
        <v>0.86693200000000004</v>
      </c>
      <c r="BT82" s="53">
        <v>0.76895800000000003</v>
      </c>
      <c r="BU82" s="53">
        <v>4.7080890000000002</v>
      </c>
      <c r="BV82" s="53">
        <v>13.445195999999999</v>
      </c>
      <c r="BW82" s="53">
        <v>0.74687999999999999</v>
      </c>
      <c r="BX82" s="53">
        <v>0.25145000000000001</v>
      </c>
      <c r="BY82" s="53">
        <v>2.1028440000000002</v>
      </c>
      <c r="BZ82" s="53">
        <v>3.024146</v>
      </c>
      <c r="CA82" s="53">
        <v>1.665972</v>
      </c>
      <c r="CB82" s="53">
        <v>0.63101200000000002</v>
      </c>
      <c r="CC82" s="53">
        <v>0.70409600000000006</v>
      </c>
      <c r="CD82" s="53">
        <v>18.394452999999999</v>
      </c>
      <c r="CE82" s="53">
        <v>11.627722</v>
      </c>
      <c r="CF82" s="53">
        <v>0.13425899999999999</v>
      </c>
      <c r="CG82" s="53">
        <v>0.26358900000000002</v>
      </c>
      <c r="CH82" s="53">
        <v>0.36856</v>
      </c>
      <c r="CI82" s="53">
        <v>0.34851900000000002</v>
      </c>
      <c r="CJ82" s="53">
        <v>0.496035</v>
      </c>
      <c r="CK82" s="53">
        <v>36.546290999999997</v>
      </c>
      <c r="CL82" s="53">
        <v>1.719543</v>
      </c>
      <c r="CM82" s="53">
        <v>46.606620999999997</v>
      </c>
      <c r="CN82" s="53">
        <v>8.7614280000000004</v>
      </c>
      <c r="CO82" s="53">
        <v>13.12285</v>
      </c>
      <c r="CP82" s="53">
        <v>0.60184000000000004</v>
      </c>
      <c r="CQ82" s="53">
        <v>0.33746700000000002</v>
      </c>
      <c r="CR82" s="53">
        <v>0.81888300000000003</v>
      </c>
      <c r="CS82" s="53">
        <v>0.97297199999999995</v>
      </c>
      <c r="CT82" s="53">
        <v>0.53201399999999999</v>
      </c>
      <c r="CU82" s="53">
        <v>2.2325089999999999</v>
      </c>
      <c r="CV82" s="53">
        <v>1.1626989999999999</v>
      </c>
      <c r="CW82" s="53">
        <v>2.6933790000000002</v>
      </c>
      <c r="CX82" s="53">
        <v>0.71599000000000002</v>
      </c>
      <c r="CY82" s="53">
        <v>0.15613199999999999</v>
      </c>
      <c r="CZ82" s="53">
        <v>0.58692299999999997</v>
      </c>
      <c r="DA82" s="53">
        <v>3.5822270000000001</v>
      </c>
      <c r="DB82" s="53">
        <v>12.631733000000001</v>
      </c>
      <c r="DC82" s="53">
        <v>8.2967739999999992</v>
      </c>
      <c r="DD82" s="53">
        <v>1.4592000000000001E-2</v>
      </c>
      <c r="DE82" s="53">
        <v>6.9849999999999995E-2</v>
      </c>
      <c r="DF82" s="53">
        <v>0.36539700000000003</v>
      </c>
      <c r="DG82" s="53">
        <v>5.7874000000000002E-2</v>
      </c>
      <c r="DH82" s="53">
        <v>0.22708300000000001</v>
      </c>
      <c r="DI82" s="53">
        <v>0.76297199999999998</v>
      </c>
      <c r="DJ82" s="53">
        <v>0.182118</v>
      </c>
      <c r="DK82" s="53">
        <v>0.29714000000000002</v>
      </c>
      <c r="DL82" s="53">
        <v>0.59154700000000005</v>
      </c>
    </row>
    <row r="83" spans="1:116" s="14" customFormat="1" x14ac:dyDescent="0.2">
      <c r="A83" s="14" t="s">
        <v>232</v>
      </c>
      <c r="B83" s="14" t="s">
        <v>198</v>
      </c>
      <c r="C83" s="53">
        <v>20.920663999999999</v>
      </c>
      <c r="D83" s="53">
        <v>0.138515</v>
      </c>
      <c r="E83" s="53">
        <v>1.2490619999999999</v>
      </c>
      <c r="F83" s="53">
        <v>0.60602100000000003</v>
      </c>
      <c r="G83" s="53">
        <v>7.4911269999999996</v>
      </c>
      <c r="H83" s="53">
        <v>1.4378310000000001</v>
      </c>
      <c r="I83" s="53">
        <v>0.109692</v>
      </c>
      <c r="J83" s="53">
        <v>0.38806299999999999</v>
      </c>
      <c r="K83" s="53">
        <v>3.029E-3</v>
      </c>
      <c r="L83" s="53">
        <v>1.6168910000000001</v>
      </c>
      <c r="M83" s="53">
        <v>0.12526100000000001</v>
      </c>
      <c r="N83" s="53">
        <v>1.6194980000000001</v>
      </c>
      <c r="O83" s="53">
        <v>1.888763</v>
      </c>
      <c r="P83" s="53">
        <v>0.38024999999999998</v>
      </c>
      <c r="Q83" s="53">
        <v>1.1278E-2</v>
      </c>
      <c r="R83" s="53">
        <v>0.83799299999999999</v>
      </c>
      <c r="S83" s="53">
        <v>1.3588709999999999</v>
      </c>
      <c r="T83" s="53">
        <v>2.2890079999999999</v>
      </c>
      <c r="U83" s="53"/>
      <c r="V83" s="53">
        <v>0.40131499999999998</v>
      </c>
      <c r="W83" s="53">
        <v>58.660747999999998</v>
      </c>
      <c r="X83" s="53">
        <v>2.5528369999999998</v>
      </c>
      <c r="Y83" s="53">
        <v>1.756545</v>
      </c>
      <c r="Z83" s="53">
        <v>0.20876400000000001</v>
      </c>
      <c r="AA83" s="53">
        <v>8.4119999999999993E-3</v>
      </c>
      <c r="AB83" s="53">
        <v>0.53371800000000003</v>
      </c>
      <c r="AC83" s="53">
        <v>2.5087009999999998</v>
      </c>
      <c r="AD83" s="53">
        <v>1.425406</v>
      </c>
      <c r="AE83" s="53">
        <v>2.5452020000000002</v>
      </c>
      <c r="AF83" s="53">
        <v>0.218974</v>
      </c>
      <c r="AG83" s="53">
        <v>0.109953</v>
      </c>
      <c r="AH83" s="53">
        <v>2.0367009999999999</v>
      </c>
      <c r="AI83" s="53">
        <v>2.1810900000000002</v>
      </c>
      <c r="AJ83" s="53">
        <v>1.258831</v>
      </c>
      <c r="AK83" s="53">
        <v>1.819679</v>
      </c>
      <c r="AL83" s="53">
        <v>0.32197599999999998</v>
      </c>
      <c r="AM83" s="53">
        <v>6.4943150000000003</v>
      </c>
      <c r="AN83" s="53">
        <v>0.34814000000000001</v>
      </c>
      <c r="AO83" s="53">
        <v>0.73090500000000003</v>
      </c>
      <c r="AP83" s="53">
        <v>0.31779299999999999</v>
      </c>
      <c r="AQ83" s="53">
        <v>0.58111599999999997</v>
      </c>
      <c r="AR83" s="53">
        <v>0.630409</v>
      </c>
      <c r="AS83" s="53">
        <v>0.67627999999999999</v>
      </c>
      <c r="AT83" s="53">
        <v>2.5385040000000001</v>
      </c>
      <c r="AU83" s="53">
        <v>0.155526</v>
      </c>
      <c r="AV83" s="53">
        <v>0.15016199999999999</v>
      </c>
      <c r="AW83" s="53">
        <v>0.53520900000000005</v>
      </c>
      <c r="AX83" s="53">
        <v>1.2590159999999999</v>
      </c>
      <c r="AY83" s="53"/>
      <c r="AZ83" s="53">
        <v>0.12904399999999999</v>
      </c>
      <c r="BA83" s="53">
        <v>0.13444200000000001</v>
      </c>
      <c r="BB83" s="53">
        <v>0.78526200000000002</v>
      </c>
      <c r="BC83" s="53">
        <v>2.0174479999999999</v>
      </c>
      <c r="BD83" s="53">
        <v>0.89056800000000003</v>
      </c>
      <c r="BE83" s="53">
        <v>0.21605199999999999</v>
      </c>
      <c r="BF83" s="53">
        <v>0.60456600000000005</v>
      </c>
      <c r="BG83" s="53">
        <v>0.39831699999999998</v>
      </c>
      <c r="BH83" s="53">
        <v>0.20783399999999999</v>
      </c>
      <c r="BI83" s="53">
        <v>2.0515789999999998</v>
      </c>
      <c r="BJ83" s="53">
        <v>0.18823200000000001</v>
      </c>
      <c r="BK83" s="53">
        <v>0.46067999999999998</v>
      </c>
      <c r="BL83" s="53">
        <v>16.391580999999999</v>
      </c>
      <c r="BM83" s="53">
        <v>3.2139329999999999</v>
      </c>
      <c r="BN83" s="53">
        <v>0.106308</v>
      </c>
      <c r="BO83" s="53">
        <v>3.903861</v>
      </c>
      <c r="BP83" s="53">
        <v>1.0223439999999999</v>
      </c>
      <c r="BQ83" s="53">
        <v>0.57186999999999999</v>
      </c>
      <c r="BR83" s="53">
        <v>0.13303499999999999</v>
      </c>
      <c r="BS83" s="53">
        <v>0.38856499999999999</v>
      </c>
      <c r="BT83" s="53">
        <v>0.74360300000000001</v>
      </c>
      <c r="BU83" s="53">
        <v>2.1858599999999999</v>
      </c>
      <c r="BV83" s="53">
        <v>14.436479</v>
      </c>
      <c r="BW83" s="53">
        <v>0.38207600000000003</v>
      </c>
      <c r="BX83" s="53">
        <v>0.19847400000000001</v>
      </c>
      <c r="BY83" s="53">
        <v>1.4175530000000001</v>
      </c>
      <c r="BZ83" s="53">
        <v>1.816476</v>
      </c>
      <c r="CA83" s="53">
        <v>3.9193030000000002</v>
      </c>
      <c r="CB83" s="53">
        <v>2.5976059999999999</v>
      </c>
      <c r="CC83" s="53">
        <v>0.43769200000000003</v>
      </c>
      <c r="CD83" s="53">
        <v>16.059244</v>
      </c>
      <c r="CE83" s="53">
        <v>7.3173690000000002</v>
      </c>
      <c r="CF83" s="53">
        <v>7.5731999999999994E-2</v>
      </c>
      <c r="CG83" s="53">
        <v>0.155136</v>
      </c>
      <c r="CH83" s="53">
        <v>0.201684</v>
      </c>
      <c r="CI83" s="53">
        <v>0.21110000000000001</v>
      </c>
      <c r="CJ83" s="53">
        <v>0.336814</v>
      </c>
      <c r="CK83" s="53">
        <v>52.594158</v>
      </c>
      <c r="CL83" s="53">
        <v>1.561585</v>
      </c>
      <c r="CM83" s="53">
        <v>366.13836700000002</v>
      </c>
      <c r="CN83" s="53">
        <v>3.901805</v>
      </c>
      <c r="CO83" s="53">
        <v>7.1291399999999996</v>
      </c>
      <c r="CP83" s="53">
        <v>0.31753399999999998</v>
      </c>
      <c r="CQ83" s="53">
        <v>1.7687000000000001E-2</v>
      </c>
      <c r="CR83" s="53">
        <v>0.75394899999999998</v>
      </c>
      <c r="CS83" s="53">
        <v>0.73432900000000001</v>
      </c>
      <c r="CT83" s="53">
        <v>0.50921899999999998</v>
      </c>
      <c r="CU83" s="53">
        <v>1.6065259999999999</v>
      </c>
      <c r="CV83" s="53">
        <v>3.2076850000000001</v>
      </c>
      <c r="CW83" s="53">
        <v>1.582174</v>
      </c>
      <c r="CX83" s="53">
        <v>0.54558899999999999</v>
      </c>
      <c r="CY83" s="53">
        <v>8.0646999999999996E-2</v>
      </c>
      <c r="CZ83" s="53">
        <v>0.37456099999999998</v>
      </c>
      <c r="DA83" s="53">
        <v>1.3503879999999999</v>
      </c>
      <c r="DB83" s="53">
        <v>36.30838</v>
      </c>
      <c r="DC83" s="53">
        <v>4.8677640000000002</v>
      </c>
      <c r="DD83" s="53">
        <v>8.6940000000000003E-3</v>
      </c>
      <c r="DE83" s="53">
        <v>4.8841000000000002E-2</v>
      </c>
      <c r="DF83" s="53">
        <v>0.26819900000000002</v>
      </c>
      <c r="DG83" s="53">
        <v>4.2345000000000001E-2</v>
      </c>
      <c r="DH83" s="53">
        <v>0.19528100000000001</v>
      </c>
      <c r="DI83" s="53">
        <v>0.42821199999999998</v>
      </c>
      <c r="DJ83" s="53">
        <v>0.177706</v>
      </c>
      <c r="DK83" s="53">
        <v>0.14358399999999999</v>
      </c>
      <c r="DL83" s="53">
        <v>0.29560599999999998</v>
      </c>
    </row>
    <row r="84" spans="1:116" s="14" customFormat="1" x14ac:dyDescent="0.2">
      <c r="A84" s="14" t="s">
        <v>232</v>
      </c>
      <c r="B84" s="14" t="s">
        <v>199</v>
      </c>
      <c r="C84" s="53">
        <v>4.315404</v>
      </c>
      <c r="D84" s="53">
        <v>0.191666</v>
      </c>
      <c r="E84" s="53">
        <v>0.96605799999999997</v>
      </c>
      <c r="F84" s="53">
        <v>2.0204879999999998</v>
      </c>
      <c r="G84" s="53">
        <v>8.4623790000000003</v>
      </c>
      <c r="H84" s="53">
        <v>1.886223</v>
      </c>
      <c r="I84" s="53">
        <v>0.23824500000000001</v>
      </c>
      <c r="J84" s="53">
        <v>3.1638440000000001</v>
      </c>
      <c r="K84" s="53">
        <v>2.2469999999999999E-3</v>
      </c>
      <c r="L84" s="53">
        <v>1.5635030000000001</v>
      </c>
      <c r="M84" s="53">
        <v>0.15389900000000001</v>
      </c>
      <c r="N84" s="53">
        <v>1.4247890000000001</v>
      </c>
      <c r="O84" s="53">
        <v>1.197349</v>
      </c>
      <c r="P84" s="53">
        <v>0.33666600000000002</v>
      </c>
      <c r="Q84" s="53">
        <v>1.2714E-2</v>
      </c>
      <c r="R84" s="53">
        <v>0.68084500000000003</v>
      </c>
      <c r="S84" s="53">
        <v>3.0646499999999999</v>
      </c>
      <c r="T84" s="53">
        <v>1.9898979999999999</v>
      </c>
      <c r="U84" s="53">
        <v>4.0223639999999996</v>
      </c>
      <c r="V84" s="53">
        <v>0.28136499999999998</v>
      </c>
      <c r="W84" s="53">
        <v>62.191380000000002</v>
      </c>
      <c r="X84" s="53">
        <v>0.71782900000000005</v>
      </c>
      <c r="Y84" s="53">
        <v>1.5302279999999999</v>
      </c>
      <c r="Z84" s="53">
        <v>0.31892599999999999</v>
      </c>
      <c r="AA84" s="53">
        <v>2.1229999999999999E-3</v>
      </c>
      <c r="AB84" s="53">
        <v>1.7557469999999999</v>
      </c>
      <c r="AC84" s="53">
        <v>2.2185000000000001</v>
      </c>
      <c r="AD84" s="53">
        <v>0.99623600000000001</v>
      </c>
      <c r="AE84" s="53">
        <v>2.973379</v>
      </c>
      <c r="AF84" s="53">
        <v>0.197213</v>
      </c>
      <c r="AG84" s="53">
        <v>9.6495999999999998E-2</v>
      </c>
      <c r="AH84" s="53">
        <v>3.039037</v>
      </c>
      <c r="AI84" s="53">
        <v>3.7500339999999999</v>
      </c>
      <c r="AJ84" s="53">
        <v>0.94225199999999998</v>
      </c>
      <c r="AK84" s="53">
        <v>1.6369640000000001</v>
      </c>
      <c r="AL84" s="53">
        <v>0.33128299999999999</v>
      </c>
      <c r="AM84" s="53">
        <v>6.9057459999999997</v>
      </c>
      <c r="AN84" s="53">
        <v>0.33306599999999997</v>
      </c>
      <c r="AO84" s="53">
        <v>0.64869600000000005</v>
      </c>
      <c r="AP84" s="53">
        <v>0.34810999999999998</v>
      </c>
      <c r="AQ84" s="53">
        <v>0.57721599999999995</v>
      </c>
      <c r="AR84" s="53">
        <v>0.60228499999999996</v>
      </c>
      <c r="AS84" s="53">
        <v>2.9669000000000001E-2</v>
      </c>
      <c r="AT84" s="53">
        <v>11.488465</v>
      </c>
      <c r="AU84" s="53">
        <v>0.12002400000000001</v>
      </c>
      <c r="AV84" s="53">
        <v>0.13081100000000001</v>
      </c>
      <c r="AW84" s="53">
        <v>0.44889099999999998</v>
      </c>
      <c r="AX84" s="53">
        <v>1.228817</v>
      </c>
      <c r="AY84" s="53">
        <v>117.153831</v>
      </c>
      <c r="AZ84" s="53">
        <v>0.12940499999999999</v>
      </c>
      <c r="BA84" s="53">
        <v>0.107123</v>
      </c>
      <c r="BB84" s="53">
        <v>0.67469999999999997</v>
      </c>
      <c r="BC84" s="53">
        <v>2.3488880000000001</v>
      </c>
      <c r="BD84" s="53">
        <v>0.89583900000000005</v>
      </c>
      <c r="BE84" s="53">
        <v>0.193665</v>
      </c>
      <c r="BF84" s="53">
        <v>0.37157200000000001</v>
      </c>
      <c r="BG84" s="53">
        <v>0.387513</v>
      </c>
      <c r="BH84" s="53">
        <v>0.27323199999999997</v>
      </c>
      <c r="BI84" s="53">
        <v>1.0398149999999999</v>
      </c>
      <c r="BJ84" s="53">
        <v>0.13763700000000001</v>
      </c>
      <c r="BK84" s="53">
        <v>0.53149000000000002</v>
      </c>
      <c r="BL84" s="53">
        <v>14.540699999999999</v>
      </c>
      <c r="BM84" s="53">
        <v>0.72995500000000002</v>
      </c>
      <c r="BN84" s="53">
        <v>0.101837</v>
      </c>
      <c r="BO84" s="53">
        <v>2.5613459999999999</v>
      </c>
      <c r="BP84" s="53">
        <v>0.54169400000000001</v>
      </c>
      <c r="BQ84" s="53">
        <v>0.71918300000000002</v>
      </c>
      <c r="BR84" s="53">
        <v>0.107998</v>
      </c>
      <c r="BS84" s="53">
        <v>0.36177199999999998</v>
      </c>
      <c r="BT84" s="53">
        <v>0.79832000000000003</v>
      </c>
      <c r="BU84" s="53">
        <v>2.2779910000000001</v>
      </c>
      <c r="BV84" s="53">
        <v>16.740939999999998</v>
      </c>
      <c r="BW84" s="53">
        <v>0.36507699999999998</v>
      </c>
      <c r="BX84" s="53">
        <v>0.235239</v>
      </c>
      <c r="BY84" s="53">
        <v>1.7305649999999999</v>
      </c>
      <c r="BZ84" s="53">
        <v>1.7111350000000001</v>
      </c>
      <c r="CA84" s="53">
        <v>2.7634500000000002</v>
      </c>
      <c r="CB84" s="53">
        <v>3.8806590000000001</v>
      </c>
      <c r="CC84" s="53">
        <v>0.34634799999999999</v>
      </c>
      <c r="CD84" s="53">
        <v>19.790521999999999</v>
      </c>
      <c r="CE84" s="53">
        <v>7.7880760000000002</v>
      </c>
      <c r="CF84" s="53">
        <v>6.7413000000000001E-2</v>
      </c>
      <c r="CG84" s="53">
        <v>0.15376100000000001</v>
      </c>
      <c r="CH84" s="53">
        <v>0.20746400000000001</v>
      </c>
      <c r="CI84" s="53">
        <v>0.202186</v>
      </c>
      <c r="CJ84" s="53">
        <v>0.37693300000000002</v>
      </c>
      <c r="CK84" s="53">
        <v>21.546247000000001</v>
      </c>
      <c r="CL84" s="53">
        <v>1.5733699999999999</v>
      </c>
      <c r="CM84" s="53">
        <v>152.15602100000001</v>
      </c>
      <c r="CN84" s="53">
        <v>3.500823</v>
      </c>
      <c r="CO84" s="53">
        <v>5.6523209999999997</v>
      </c>
      <c r="CP84" s="53">
        <v>0.36200199999999999</v>
      </c>
      <c r="CQ84" s="53"/>
      <c r="CR84" s="53">
        <v>0.72469399999999995</v>
      </c>
      <c r="CS84" s="53">
        <v>0.85626800000000003</v>
      </c>
      <c r="CT84" s="53">
        <v>0.26578200000000002</v>
      </c>
      <c r="CU84" s="53">
        <v>1.4832620000000001</v>
      </c>
      <c r="CV84" s="53">
        <v>0.70956600000000003</v>
      </c>
      <c r="CW84" s="53">
        <v>1.2864949999999999</v>
      </c>
      <c r="CX84" s="53">
        <v>0.468889</v>
      </c>
      <c r="CY84" s="53">
        <v>7.8170000000000003E-2</v>
      </c>
      <c r="CZ84" s="53">
        <v>0.29579699999999998</v>
      </c>
      <c r="DA84" s="53">
        <v>1.0256270000000001</v>
      </c>
      <c r="DB84" s="53">
        <v>12.176523</v>
      </c>
      <c r="DC84" s="53">
        <v>5.0585339999999999</v>
      </c>
      <c r="DD84" s="53">
        <v>7.5719999999999997E-3</v>
      </c>
      <c r="DE84" s="53">
        <v>3.8414999999999998E-2</v>
      </c>
      <c r="DF84" s="53">
        <v>0.23724300000000001</v>
      </c>
      <c r="DG84" s="53">
        <v>3.5217999999999999E-2</v>
      </c>
      <c r="DH84" s="53">
        <v>0.18343699999999999</v>
      </c>
      <c r="DI84" s="53">
        <v>0.36271199999999998</v>
      </c>
      <c r="DJ84" s="53">
        <v>0.18649399999999999</v>
      </c>
      <c r="DK84" s="53">
        <v>7.4231000000000005E-2</v>
      </c>
      <c r="DL84" s="53">
        <v>0.21288000000000001</v>
      </c>
    </row>
    <row r="85" spans="1:116" s="11" customFormat="1" x14ac:dyDescent="0.2">
      <c r="A85" s="11" t="s">
        <v>233</v>
      </c>
      <c r="B85" s="11" t="s">
        <v>200</v>
      </c>
      <c r="C85" s="54">
        <v>1.8669709999999999</v>
      </c>
      <c r="D85" s="54">
        <v>0.17477699999999999</v>
      </c>
      <c r="E85" s="54">
        <v>0.85309800000000002</v>
      </c>
      <c r="F85" s="54">
        <v>87.297707000000003</v>
      </c>
      <c r="G85" s="54">
        <v>6.0866170000000004</v>
      </c>
      <c r="H85" s="54">
        <v>1.6726859999999999</v>
      </c>
      <c r="I85" s="54">
        <v>6.0632999999999999E-2</v>
      </c>
      <c r="J85" s="54">
        <v>0.851908</v>
      </c>
      <c r="K85" s="54"/>
      <c r="L85" s="54">
        <v>0.64712700000000001</v>
      </c>
      <c r="M85" s="54">
        <v>6.7643999999999996E-2</v>
      </c>
      <c r="N85" s="54">
        <v>1.184574</v>
      </c>
      <c r="O85" s="54">
        <v>0.50368100000000005</v>
      </c>
      <c r="P85" s="54">
        <v>0.13320299999999999</v>
      </c>
      <c r="Q85" s="54">
        <v>1.5242E-2</v>
      </c>
      <c r="R85" s="54">
        <v>0.134239</v>
      </c>
      <c r="S85" s="54">
        <v>1.1810259999999999</v>
      </c>
      <c r="T85" s="54">
        <v>3.187786</v>
      </c>
      <c r="U85" s="54"/>
      <c r="V85" s="54">
        <v>4.5436999999999998E-2</v>
      </c>
      <c r="W85" s="54">
        <v>29.827431000000001</v>
      </c>
      <c r="X85" s="54">
        <v>2.1070319999999998</v>
      </c>
      <c r="Y85" s="54">
        <v>0.69563399999999997</v>
      </c>
      <c r="Z85" s="54">
        <v>0.24587300000000001</v>
      </c>
      <c r="AA85" s="54">
        <v>2.6689999999999999E-3</v>
      </c>
      <c r="AB85" s="54">
        <v>1.9477739999999999</v>
      </c>
      <c r="AC85" s="54">
        <v>2.9433289999999999</v>
      </c>
      <c r="AD85" s="54">
        <v>0.97664700000000004</v>
      </c>
      <c r="AE85" s="54">
        <v>1.26325</v>
      </c>
      <c r="AF85" s="54">
        <v>0.21462000000000001</v>
      </c>
      <c r="AG85" s="54">
        <v>0.15107300000000001</v>
      </c>
      <c r="AH85" s="54">
        <v>1.1849479999999999</v>
      </c>
      <c r="AI85" s="54">
        <v>4.481338</v>
      </c>
      <c r="AJ85" s="54">
        <v>0.13150000000000001</v>
      </c>
      <c r="AK85" s="54">
        <v>1.969541</v>
      </c>
      <c r="AL85" s="54">
        <v>8.1931000000000004E-2</v>
      </c>
      <c r="AM85" s="54">
        <v>0.66283899999999996</v>
      </c>
      <c r="AN85" s="54">
        <v>0.16147600000000001</v>
      </c>
      <c r="AO85" s="54">
        <v>0.130582</v>
      </c>
      <c r="AP85" s="54">
        <v>3.9698999999999998E-2</v>
      </c>
      <c r="AQ85" s="54">
        <v>0.53451700000000002</v>
      </c>
      <c r="AR85" s="54">
        <v>0.67625000000000002</v>
      </c>
      <c r="AS85" s="54">
        <v>0.14171</v>
      </c>
      <c r="AT85" s="54">
        <v>22.237877000000001</v>
      </c>
      <c r="AU85" s="54">
        <v>0.183863</v>
      </c>
      <c r="AV85" s="54">
        <v>6.0129000000000002E-2</v>
      </c>
      <c r="AW85" s="54">
        <v>0.30601</v>
      </c>
      <c r="AX85" s="54">
        <v>0.194026</v>
      </c>
      <c r="AY85" s="54">
        <v>20433.40625</v>
      </c>
      <c r="AZ85" s="54">
        <v>0.24349499999999999</v>
      </c>
      <c r="BA85" s="54">
        <v>0.84054799999999996</v>
      </c>
      <c r="BB85" s="54">
        <v>0.226997</v>
      </c>
      <c r="BC85" s="54"/>
      <c r="BD85" s="54">
        <v>0.90341899999999997</v>
      </c>
      <c r="BE85" s="54">
        <v>0.28604099999999999</v>
      </c>
      <c r="BF85" s="54">
        <v>0.66356000000000004</v>
      </c>
      <c r="BG85" s="54">
        <v>1.087955</v>
      </c>
      <c r="BH85" s="54">
        <v>0.71207500000000001</v>
      </c>
      <c r="BI85" s="54">
        <v>0.991784</v>
      </c>
      <c r="BJ85" s="54">
        <v>0.36817</v>
      </c>
      <c r="BK85" s="54">
        <v>0.29007100000000002</v>
      </c>
      <c r="BL85" s="54">
        <v>45.349434000000002</v>
      </c>
      <c r="BM85" s="54">
        <v>5.6699599999999997</v>
      </c>
      <c r="BN85" s="54">
        <v>0.199437</v>
      </c>
      <c r="BO85" s="54">
        <v>4.9703739999999996</v>
      </c>
      <c r="BP85" s="54">
        <v>0.37405100000000002</v>
      </c>
      <c r="BQ85" s="54">
        <v>9.5116790000000009</v>
      </c>
      <c r="BR85" s="54">
        <v>2.2609000000000001E-2</v>
      </c>
      <c r="BS85" s="54">
        <v>0.20158499999999999</v>
      </c>
      <c r="BT85" s="54">
        <v>1.9577910000000001</v>
      </c>
      <c r="BU85" s="54">
        <v>5.1607799999999999</v>
      </c>
      <c r="BV85" s="54">
        <v>11.813215</v>
      </c>
      <c r="BW85" s="54">
        <v>0.26492700000000002</v>
      </c>
      <c r="BX85" s="54">
        <v>6.123246</v>
      </c>
      <c r="BY85" s="54">
        <v>0.24937899999999999</v>
      </c>
      <c r="BZ85" s="54">
        <v>2.5865200000000002</v>
      </c>
      <c r="CA85" s="54">
        <v>2.1004309999999999</v>
      </c>
      <c r="CB85" s="54">
        <v>2.120085</v>
      </c>
      <c r="CC85" s="54">
        <v>0.214979</v>
      </c>
      <c r="CD85" s="54">
        <v>13.897468</v>
      </c>
      <c r="CE85" s="54">
        <v>5.1949209999999999</v>
      </c>
      <c r="CF85" s="54">
        <v>1.4814000000000001E-2</v>
      </c>
      <c r="CG85" s="54">
        <v>3.9469999999999998E-2</v>
      </c>
      <c r="CH85" s="54">
        <v>0.145261</v>
      </c>
      <c r="CI85" s="54">
        <v>0.98934500000000003</v>
      </c>
      <c r="CJ85" s="54">
        <v>0.123417</v>
      </c>
      <c r="CK85" s="54">
        <v>19.818145999999999</v>
      </c>
      <c r="CL85" s="54">
        <v>1.773056</v>
      </c>
      <c r="CM85" s="54">
        <v>134.23509200000001</v>
      </c>
      <c r="CN85" s="54">
        <v>2.0313349999999999</v>
      </c>
      <c r="CO85" s="54">
        <v>8.5865399999999994</v>
      </c>
      <c r="CP85" s="54">
        <v>0.45769199999999999</v>
      </c>
      <c r="CQ85" s="54">
        <v>1.224783</v>
      </c>
      <c r="CR85" s="54">
        <v>0.84378600000000004</v>
      </c>
      <c r="CS85" s="54">
        <v>1.0704610000000001</v>
      </c>
      <c r="CT85" s="54">
        <v>0.24942300000000001</v>
      </c>
      <c r="CU85" s="54">
        <v>3.8208639999999998</v>
      </c>
      <c r="CV85" s="54">
        <v>9.5090339999999998</v>
      </c>
      <c r="CW85" s="54">
        <v>2.6202899999999998</v>
      </c>
      <c r="CX85" s="54">
        <v>0.54154999999999998</v>
      </c>
      <c r="CY85" s="54">
        <v>1.6521999999999998E-2</v>
      </c>
      <c r="CZ85" s="54">
        <v>1.4909520000000001</v>
      </c>
      <c r="DA85" s="54">
        <v>0.84182299999999999</v>
      </c>
      <c r="DB85" s="54">
        <v>6.2801010000000002</v>
      </c>
      <c r="DC85" s="54">
        <v>3.5875539999999999</v>
      </c>
      <c r="DD85" s="54">
        <v>0.14913599999999999</v>
      </c>
      <c r="DE85" s="54">
        <v>0.26586300000000002</v>
      </c>
      <c r="DF85" s="54">
        <v>0.34039900000000001</v>
      </c>
      <c r="DG85" s="54">
        <v>1.9531E-2</v>
      </c>
      <c r="DH85" s="54">
        <v>0.20397000000000001</v>
      </c>
      <c r="DI85" s="54">
        <v>0.146953</v>
      </c>
      <c r="DJ85" s="54">
        <v>0.33143899999999998</v>
      </c>
      <c r="DK85" s="54">
        <v>0.27655600000000002</v>
      </c>
      <c r="DL85" s="54">
        <v>7.5953999999999994E-2</v>
      </c>
    </row>
    <row r="86" spans="1:116" s="11" customFormat="1" x14ac:dyDescent="0.2">
      <c r="A86" s="11" t="s">
        <v>233</v>
      </c>
      <c r="B86" s="11" t="s">
        <v>201</v>
      </c>
      <c r="C86" s="54">
        <v>4.1290360000000002</v>
      </c>
      <c r="D86" s="54">
        <v>0.42555700000000002</v>
      </c>
      <c r="E86" s="54">
        <v>0.92073899999999997</v>
      </c>
      <c r="F86" s="54">
        <v>3.021595</v>
      </c>
      <c r="G86" s="54">
        <v>15.336786999999999</v>
      </c>
      <c r="H86" s="54">
        <v>1.4484269999999999</v>
      </c>
      <c r="I86" s="54">
        <v>1.9040000000000001E-3</v>
      </c>
      <c r="J86" s="54">
        <v>0.69084999999999996</v>
      </c>
      <c r="K86" s="54">
        <v>7.1110000000000001E-3</v>
      </c>
      <c r="L86" s="54">
        <v>0.87619000000000002</v>
      </c>
      <c r="M86" s="54">
        <v>7.5853000000000004E-2</v>
      </c>
      <c r="N86" s="54">
        <v>1.456323</v>
      </c>
      <c r="O86" s="54"/>
      <c r="P86" s="54">
        <v>0.120697</v>
      </c>
      <c r="Q86" s="54">
        <v>1.5502E-2</v>
      </c>
      <c r="R86" s="54">
        <v>0.16344700000000001</v>
      </c>
      <c r="S86" s="54">
        <v>0.35628799999999999</v>
      </c>
      <c r="T86" s="54">
        <v>2.8314249999999999</v>
      </c>
      <c r="U86" s="54"/>
      <c r="V86" s="54">
        <v>3.7364000000000001E-2</v>
      </c>
      <c r="W86" s="54">
        <v>18.183916</v>
      </c>
      <c r="X86" s="54">
        <v>1.8313330000000001</v>
      </c>
      <c r="Y86" s="54">
        <v>0.67501</v>
      </c>
      <c r="Z86" s="54">
        <v>0.15845699999999999</v>
      </c>
      <c r="AA86" s="54">
        <v>1.0790000000000001E-3</v>
      </c>
      <c r="AB86" s="54">
        <v>3.2810049999999999</v>
      </c>
      <c r="AC86" s="54">
        <v>3.471082</v>
      </c>
      <c r="AD86" s="54">
        <v>1.080921</v>
      </c>
      <c r="AE86" s="54">
        <v>1.059709</v>
      </c>
      <c r="AF86" s="54">
        <v>0.22265099999999999</v>
      </c>
      <c r="AG86" s="54">
        <v>0.15160999999999999</v>
      </c>
      <c r="AH86" s="54">
        <v>0.45418799999999998</v>
      </c>
      <c r="AI86" s="54">
        <v>2.3750659999999999</v>
      </c>
      <c r="AJ86" s="54">
        <v>0.27079700000000001</v>
      </c>
      <c r="AK86" s="54">
        <v>2.179465</v>
      </c>
      <c r="AL86" s="54">
        <v>8.7369000000000002E-2</v>
      </c>
      <c r="AM86" s="54">
        <v>0.85482800000000003</v>
      </c>
      <c r="AN86" s="54">
        <v>0.19243399999999999</v>
      </c>
      <c r="AO86" s="54">
        <v>0.15399599999999999</v>
      </c>
      <c r="AP86" s="54">
        <v>3.2769E-2</v>
      </c>
      <c r="AQ86" s="54">
        <v>0.61850400000000005</v>
      </c>
      <c r="AR86" s="54">
        <v>0.75253700000000001</v>
      </c>
      <c r="AS86" s="54">
        <v>0.24904799999999999</v>
      </c>
      <c r="AT86" s="54">
        <v>16.972691000000001</v>
      </c>
      <c r="AU86" s="54">
        <v>0.181866</v>
      </c>
      <c r="AV86" s="54">
        <v>5.2787000000000001E-2</v>
      </c>
      <c r="AW86" s="54">
        <v>0.27118700000000001</v>
      </c>
      <c r="AX86" s="54">
        <v>0.25975199999999998</v>
      </c>
      <c r="AY86" s="54"/>
      <c r="AZ86" s="54">
        <v>0.330843</v>
      </c>
      <c r="BA86" s="54">
        <v>1.1127039999999999</v>
      </c>
      <c r="BB86" s="54">
        <v>0.36109000000000002</v>
      </c>
      <c r="BC86" s="54">
        <v>1.8313759999999999</v>
      </c>
      <c r="BD86" s="54">
        <v>1.064737</v>
      </c>
      <c r="BE86" s="54">
        <v>0.47117900000000001</v>
      </c>
      <c r="BF86" s="54">
        <v>0.89036099999999996</v>
      </c>
      <c r="BG86" s="54">
        <v>1.3137160000000001</v>
      </c>
      <c r="BH86" s="54">
        <v>1.469465</v>
      </c>
      <c r="BI86" s="54">
        <v>1.0617529999999999</v>
      </c>
      <c r="BJ86" s="54">
        <v>0.64856999999999998</v>
      </c>
      <c r="BK86" s="54">
        <v>0.42366799999999999</v>
      </c>
      <c r="BL86" s="54">
        <v>23.640996999999999</v>
      </c>
      <c r="BM86" s="54">
        <v>1.9565900000000001</v>
      </c>
      <c r="BN86" s="54">
        <v>0.25291799999999998</v>
      </c>
      <c r="BO86" s="54">
        <v>1.6397280000000001</v>
      </c>
      <c r="BP86" s="54">
        <v>14.46278</v>
      </c>
      <c r="BQ86" s="54">
        <v>6.6867390000000002</v>
      </c>
      <c r="BR86" s="54">
        <v>2.8138E-2</v>
      </c>
      <c r="BS86" s="54">
        <v>0.221582</v>
      </c>
      <c r="BT86" s="54">
        <v>3.7399279999999999</v>
      </c>
      <c r="BU86" s="54">
        <v>3.2673019999999999</v>
      </c>
      <c r="BV86" s="54">
        <v>12.305396</v>
      </c>
      <c r="BW86" s="54">
        <v>0.35010200000000002</v>
      </c>
      <c r="BX86" s="54">
        <v>0.15872</v>
      </c>
      <c r="BY86" s="54">
        <v>0.118506</v>
      </c>
      <c r="BZ86" s="54">
        <v>3.7736369999999999</v>
      </c>
      <c r="CA86" s="54">
        <v>2.1903619999999999</v>
      </c>
      <c r="CB86" s="54">
        <v>1.9294709999999999</v>
      </c>
      <c r="CC86" s="54">
        <v>0.24682499999999999</v>
      </c>
      <c r="CD86" s="54">
        <v>20.274080000000001</v>
      </c>
      <c r="CE86" s="54">
        <v>7.4549279999999998</v>
      </c>
      <c r="CF86" s="54">
        <v>2.0308E-2</v>
      </c>
      <c r="CG86" s="54">
        <v>4.7842000000000003E-2</v>
      </c>
      <c r="CH86" s="54">
        <v>0.17638799999999999</v>
      </c>
      <c r="CI86" s="54">
        <v>1.0494399999999999</v>
      </c>
      <c r="CJ86" s="54">
        <v>0.131883</v>
      </c>
      <c r="CK86" s="54">
        <v>5.0033289999999999</v>
      </c>
      <c r="CL86" s="54">
        <v>4.9010959999999999</v>
      </c>
      <c r="CM86" s="54">
        <v>163.247559</v>
      </c>
      <c r="CN86" s="54">
        <v>2.5655619999999999</v>
      </c>
      <c r="CO86" s="54">
        <v>8.5740230000000004</v>
      </c>
      <c r="CP86" s="54">
        <v>0.45677200000000001</v>
      </c>
      <c r="CQ86" s="54">
        <v>2.7677149999999999</v>
      </c>
      <c r="CR86" s="54">
        <v>0.68931200000000004</v>
      </c>
      <c r="CS86" s="54">
        <v>1.0203610000000001</v>
      </c>
      <c r="CT86" s="54">
        <v>0.33119199999999999</v>
      </c>
      <c r="CU86" s="54">
        <v>3.7921019999999999</v>
      </c>
      <c r="CV86" s="54">
        <v>24.094954999999999</v>
      </c>
      <c r="CW86" s="54">
        <v>0.87391399999999997</v>
      </c>
      <c r="CX86" s="54">
        <v>0.44567400000000001</v>
      </c>
      <c r="CY86" s="54">
        <v>1.7519E-2</v>
      </c>
      <c r="CZ86" s="54">
        <v>2.1397889999999999</v>
      </c>
      <c r="DA86" s="54">
        <v>0.78544700000000001</v>
      </c>
      <c r="DB86" s="54">
        <v>13.52186</v>
      </c>
      <c r="DC86" s="54">
        <v>4.5870699999999998</v>
      </c>
      <c r="DD86" s="54">
        <v>0.19167600000000001</v>
      </c>
      <c r="DE86" s="54">
        <v>0.292016</v>
      </c>
      <c r="DF86" s="54">
        <v>0.33569900000000003</v>
      </c>
      <c r="DG86" s="54">
        <v>2.9864999999999999E-2</v>
      </c>
      <c r="DH86" s="54">
        <v>0.366512</v>
      </c>
      <c r="DI86" s="54">
        <v>0.16944000000000001</v>
      </c>
      <c r="DJ86" s="54">
        <v>0.48331800000000003</v>
      </c>
      <c r="DK86" s="54">
        <v>0.32253100000000001</v>
      </c>
      <c r="DL86" s="54">
        <v>5.5995000000000003E-2</v>
      </c>
    </row>
    <row r="87" spans="1:116" s="11" customFormat="1" x14ac:dyDescent="0.2">
      <c r="A87" s="11" t="s">
        <v>233</v>
      </c>
      <c r="B87" s="11" t="s">
        <v>202</v>
      </c>
      <c r="C87" s="54">
        <v>7.2121300000000002</v>
      </c>
      <c r="D87" s="54">
        <v>0.376226</v>
      </c>
      <c r="E87" s="54">
        <v>0.97144600000000003</v>
      </c>
      <c r="F87" s="54">
        <v>1.000699</v>
      </c>
      <c r="G87" s="54">
        <v>6.5932130000000004</v>
      </c>
      <c r="H87" s="54">
        <v>2.6376430000000002</v>
      </c>
      <c r="I87" s="54">
        <v>0.16910900000000001</v>
      </c>
      <c r="J87" s="54">
        <v>0.31736399999999998</v>
      </c>
      <c r="K87" s="54">
        <v>2.5399999999999999E-4</v>
      </c>
      <c r="L87" s="54">
        <v>0.773976</v>
      </c>
      <c r="M87" s="54">
        <v>7.4510000000000007E-2</v>
      </c>
      <c r="N87" s="54">
        <v>1.3240320000000001</v>
      </c>
      <c r="O87" s="54">
        <v>0.99327299999999996</v>
      </c>
      <c r="P87" s="54">
        <v>0.13641400000000001</v>
      </c>
      <c r="Q87" s="54">
        <v>1.4012E-2</v>
      </c>
      <c r="R87" s="54">
        <v>0.16578300000000001</v>
      </c>
      <c r="S87" s="54">
        <v>0.12598400000000001</v>
      </c>
      <c r="T87" s="54">
        <v>3.0348700000000002</v>
      </c>
      <c r="U87" s="54">
        <v>0.51888100000000004</v>
      </c>
      <c r="V87" s="54">
        <v>3.8591E-2</v>
      </c>
      <c r="W87" s="54">
        <v>32.524979000000002</v>
      </c>
      <c r="X87" s="54">
        <v>0.83194999999999997</v>
      </c>
      <c r="Y87" s="54">
        <v>0.62454500000000002</v>
      </c>
      <c r="Z87" s="54">
        <v>0.287518</v>
      </c>
      <c r="AA87" s="54">
        <v>4.4790000000000003E-3</v>
      </c>
      <c r="AB87" s="54"/>
      <c r="AC87" s="54">
        <v>3.0688300000000002</v>
      </c>
      <c r="AD87" s="54">
        <v>1.8007629999999999</v>
      </c>
      <c r="AE87" s="54">
        <v>1.036896</v>
      </c>
      <c r="AF87" s="54">
        <v>0.212871</v>
      </c>
      <c r="AG87" s="54">
        <v>0.17219499999999999</v>
      </c>
      <c r="AH87" s="54">
        <v>18.44182</v>
      </c>
      <c r="AI87" s="54">
        <v>1.228362</v>
      </c>
      <c r="AJ87" s="54">
        <v>7.7342999999999995E-2</v>
      </c>
      <c r="AK87" s="54">
        <v>1.327915</v>
      </c>
      <c r="AL87" s="54">
        <v>6.8262000000000003E-2</v>
      </c>
      <c r="AM87" s="54">
        <v>0.72785</v>
      </c>
      <c r="AN87" s="54">
        <v>0.19081300000000001</v>
      </c>
      <c r="AO87" s="54">
        <v>0.17086100000000001</v>
      </c>
      <c r="AP87" s="54">
        <v>3.7058000000000001E-2</v>
      </c>
      <c r="AQ87" s="54">
        <v>0.63673900000000005</v>
      </c>
      <c r="AR87" s="54">
        <v>0.92400899999999997</v>
      </c>
      <c r="AS87" s="54">
        <v>1.680966</v>
      </c>
      <c r="AT87" s="54">
        <v>26.798624</v>
      </c>
      <c r="AU87" s="54">
        <v>0.18990799999999999</v>
      </c>
      <c r="AV87" s="54">
        <v>6.4186000000000007E-2</v>
      </c>
      <c r="AW87" s="54">
        <v>0.214925</v>
      </c>
      <c r="AX87" s="54">
        <v>0.219863</v>
      </c>
      <c r="AY87" s="54"/>
      <c r="AZ87" s="54">
        <v>0.349605</v>
      </c>
      <c r="BA87" s="54">
        <v>1.0582670000000001</v>
      </c>
      <c r="BB87" s="54">
        <v>0.272428</v>
      </c>
      <c r="BC87" s="54">
        <v>1.3578490000000001</v>
      </c>
      <c r="BD87" s="54">
        <v>1.0730219999999999</v>
      </c>
      <c r="BE87" s="54">
        <v>0.37868299999999999</v>
      </c>
      <c r="BF87" s="54">
        <v>1.0623069999999999</v>
      </c>
      <c r="BG87" s="54">
        <v>1.0969340000000001</v>
      </c>
      <c r="BH87" s="54">
        <v>0.65862799999999999</v>
      </c>
      <c r="BI87" s="54">
        <v>2.0059439999999999</v>
      </c>
      <c r="BJ87" s="54">
        <v>0.51027</v>
      </c>
      <c r="BK87" s="54">
        <v>0.42127999999999999</v>
      </c>
      <c r="BL87" s="54">
        <v>27.615213000000001</v>
      </c>
      <c r="BM87" s="54">
        <v>6.3267389999999999</v>
      </c>
      <c r="BN87" s="54">
        <v>0.24661</v>
      </c>
      <c r="BO87" s="54">
        <v>2.1859169999999999</v>
      </c>
      <c r="BP87" s="54">
        <v>10.94171</v>
      </c>
      <c r="BQ87" s="54">
        <v>6.0825329999999997</v>
      </c>
      <c r="BR87" s="54">
        <v>2.0882999999999999E-2</v>
      </c>
      <c r="BS87" s="54">
        <v>0.27157599999999998</v>
      </c>
      <c r="BT87" s="54">
        <v>1.0393159999999999</v>
      </c>
      <c r="BU87" s="54">
        <v>5.717206</v>
      </c>
      <c r="BV87" s="54">
        <v>15.757071</v>
      </c>
      <c r="BW87" s="54">
        <v>0.35876799999999998</v>
      </c>
      <c r="BX87" s="54"/>
      <c r="BY87" s="54">
        <v>0.22491700000000001</v>
      </c>
      <c r="BZ87" s="54">
        <v>2.0643210000000001</v>
      </c>
      <c r="CA87" s="54">
        <v>1.977249</v>
      </c>
      <c r="CB87" s="54">
        <v>1.641669</v>
      </c>
      <c r="CC87" s="54">
        <v>0.229852</v>
      </c>
      <c r="CD87" s="54">
        <v>17.167551</v>
      </c>
      <c r="CE87" s="54">
        <v>6.5689349999999997</v>
      </c>
      <c r="CF87" s="54">
        <v>1.9245000000000002E-2</v>
      </c>
      <c r="CG87" s="54">
        <v>3.2185999999999999E-2</v>
      </c>
      <c r="CH87" s="54">
        <v>0.17807700000000001</v>
      </c>
      <c r="CI87" s="54">
        <v>0.93219799999999997</v>
      </c>
      <c r="CJ87" s="54">
        <v>0.10951</v>
      </c>
      <c r="CK87" s="54">
        <v>6.5372389999999996</v>
      </c>
      <c r="CL87" s="54">
        <v>1.3670869999999999</v>
      </c>
      <c r="CM87" s="54">
        <v>73.781684999999996</v>
      </c>
      <c r="CN87" s="54">
        <v>2.0569630000000001</v>
      </c>
      <c r="CO87" s="54">
        <v>5.8106590000000002</v>
      </c>
      <c r="CP87" s="54">
        <v>0.66744800000000004</v>
      </c>
      <c r="CQ87" s="54">
        <v>0.54542299999999999</v>
      </c>
      <c r="CR87" s="54">
        <v>0.71426599999999996</v>
      </c>
      <c r="CS87" s="54">
        <v>1.2875220000000001</v>
      </c>
      <c r="CT87" s="54">
        <v>0.31414399999999998</v>
      </c>
      <c r="CU87" s="54">
        <v>4.056845</v>
      </c>
      <c r="CV87" s="54">
        <v>11.394838999999999</v>
      </c>
      <c r="CW87" s="54">
        <v>4.5669639999999996</v>
      </c>
      <c r="CX87" s="54">
        <v>0.57744700000000004</v>
      </c>
      <c r="CY87" s="54">
        <v>1.8683999999999999E-2</v>
      </c>
      <c r="CZ87" s="54">
        <v>1.690623</v>
      </c>
      <c r="DA87" s="54">
        <v>0.81366000000000005</v>
      </c>
      <c r="DB87" s="54">
        <v>8.0998070000000002</v>
      </c>
      <c r="DC87" s="54">
        <v>5.6836909999999996</v>
      </c>
      <c r="DD87" s="54">
        <v>0.16640199999999999</v>
      </c>
      <c r="DE87" s="54">
        <v>0.39486700000000002</v>
      </c>
      <c r="DF87" s="54">
        <v>0.33720299999999997</v>
      </c>
      <c r="DG87" s="54">
        <v>2.9315000000000001E-2</v>
      </c>
      <c r="DH87" s="54">
        <v>0.23924899999999999</v>
      </c>
      <c r="DI87" s="54">
        <v>0.19334499999999999</v>
      </c>
      <c r="DJ87" s="54">
        <v>0.53736200000000001</v>
      </c>
      <c r="DK87" s="54">
        <v>0.33805000000000002</v>
      </c>
      <c r="DL87" s="54">
        <v>5.0109000000000001E-2</v>
      </c>
    </row>
    <row r="88" spans="1:116" s="11" customFormat="1" x14ac:dyDescent="0.2">
      <c r="A88" s="11" t="s">
        <v>233</v>
      </c>
      <c r="B88" s="11" t="s">
        <v>203</v>
      </c>
      <c r="C88" s="54">
        <v>1.9775309999999999</v>
      </c>
      <c r="D88" s="54">
        <v>0.21468300000000001</v>
      </c>
      <c r="E88" s="54">
        <v>0.83889000000000002</v>
      </c>
      <c r="F88" s="54">
        <v>1.09849</v>
      </c>
      <c r="G88" s="54">
        <v>1.3502909999999999</v>
      </c>
      <c r="H88" s="54">
        <v>2.373945</v>
      </c>
      <c r="I88" s="54">
        <v>6.8413000000000002E-2</v>
      </c>
      <c r="J88" s="54">
        <v>0.56984000000000001</v>
      </c>
      <c r="K88" s="54">
        <v>3.9750000000000002E-3</v>
      </c>
      <c r="L88" s="54">
        <v>0.63021099999999997</v>
      </c>
      <c r="M88" s="54">
        <v>8.0976999999999993E-2</v>
      </c>
      <c r="N88" s="54">
        <v>1.5195989999999999</v>
      </c>
      <c r="O88" s="54"/>
      <c r="P88" s="54">
        <v>9.2915999999999999E-2</v>
      </c>
      <c r="Q88" s="54">
        <v>8.7049999999999992E-3</v>
      </c>
      <c r="R88" s="54">
        <v>0.12835199999999999</v>
      </c>
      <c r="S88" s="54">
        <v>4.5399999999999998E-4</v>
      </c>
      <c r="T88" s="54">
        <v>2.734162</v>
      </c>
      <c r="U88" s="54">
        <v>2.0477050000000001</v>
      </c>
      <c r="V88" s="54">
        <v>2.9187999999999999E-2</v>
      </c>
      <c r="W88" s="54">
        <v>22.330044000000001</v>
      </c>
      <c r="X88" s="54">
        <v>1.241633</v>
      </c>
      <c r="Y88" s="54">
        <v>0.66515400000000002</v>
      </c>
      <c r="Z88" s="54">
        <v>0.14240900000000001</v>
      </c>
      <c r="AA88" s="54">
        <v>1.5499999999999999E-3</v>
      </c>
      <c r="AB88" s="54">
        <v>4.9520340000000003</v>
      </c>
      <c r="AC88" s="54">
        <v>3.643246</v>
      </c>
      <c r="AD88" s="54">
        <v>1.2904310000000001</v>
      </c>
      <c r="AE88" s="54">
        <v>0.98058000000000001</v>
      </c>
      <c r="AF88" s="54">
        <v>0.19223399999999999</v>
      </c>
      <c r="AG88" s="54">
        <v>0.13963900000000001</v>
      </c>
      <c r="AH88" s="54">
        <v>15.996122</v>
      </c>
      <c r="AI88" s="54">
        <v>2.5458590000000001</v>
      </c>
      <c r="AJ88" s="54">
        <v>0.147425</v>
      </c>
      <c r="AK88" s="54">
        <v>1.6126769999999999</v>
      </c>
      <c r="AL88" s="54">
        <v>9.7011E-2</v>
      </c>
      <c r="AM88" s="54">
        <v>0.68910199999999999</v>
      </c>
      <c r="AN88" s="54">
        <v>0.31764599999999998</v>
      </c>
      <c r="AO88" s="54">
        <v>0.12976799999999999</v>
      </c>
      <c r="AP88" s="54">
        <v>3.2904000000000003E-2</v>
      </c>
      <c r="AQ88" s="54">
        <v>0.570936</v>
      </c>
      <c r="AR88" s="54">
        <v>0.94036200000000003</v>
      </c>
      <c r="AS88" s="54">
        <v>0.70473300000000005</v>
      </c>
      <c r="AT88" s="54">
        <v>19.085052000000001</v>
      </c>
      <c r="AU88" s="54">
        <v>0.34036300000000003</v>
      </c>
      <c r="AV88" s="54">
        <v>5.2296000000000002E-2</v>
      </c>
      <c r="AW88" s="54">
        <v>0.280252</v>
      </c>
      <c r="AX88" s="54">
        <v>0.21652199999999999</v>
      </c>
      <c r="AY88" s="54">
        <v>44.664603999999997</v>
      </c>
      <c r="AZ88" s="54">
        <v>0.28500399999999998</v>
      </c>
      <c r="BA88" s="54">
        <v>0.84298300000000004</v>
      </c>
      <c r="BB88" s="54">
        <v>0.249502</v>
      </c>
      <c r="BC88" s="54">
        <v>1.2719929999999999</v>
      </c>
      <c r="BD88" s="54">
        <v>0.87651100000000004</v>
      </c>
      <c r="BE88" s="54">
        <v>0.26977899999999999</v>
      </c>
      <c r="BF88" s="54">
        <v>0.92962599999999995</v>
      </c>
      <c r="BG88" s="54">
        <v>1.215714</v>
      </c>
      <c r="BH88" s="54">
        <v>0.77215</v>
      </c>
      <c r="BI88" s="54">
        <v>1.071982</v>
      </c>
      <c r="BJ88" s="54">
        <v>0.58095200000000002</v>
      </c>
      <c r="BK88" s="54">
        <v>0.31526900000000002</v>
      </c>
      <c r="BL88" s="54">
        <v>26.157969000000001</v>
      </c>
      <c r="BM88" s="54">
        <v>0.68032400000000004</v>
      </c>
      <c r="BN88" s="54">
        <v>0.21359400000000001</v>
      </c>
      <c r="BO88" s="54">
        <v>2.5891440000000001</v>
      </c>
      <c r="BP88" s="54">
        <v>0.33802700000000002</v>
      </c>
      <c r="BQ88" s="54">
        <v>4.79521</v>
      </c>
      <c r="BR88" s="54">
        <v>2.1457E-2</v>
      </c>
      <c r="BS88" s="54">
        <v>0.23405999999999999</v>
      </c>
      <c r="BT88" s="54">
        <v>1.207668</v>
      </c>
      <c r="BU88" s="54">
        <v>3.727563</v>
      </c>
      <c r="BV88" s="54">
        <v>8.8582689999999999</v>
      </c>
      <c r="BW88" s="54">
        <v>0.21668699999999999</v>
      </c>
      <c r="BX88" s="54">
        <v>0.249365</v>
      </c>
      <c r="BY88" s="54">
        <v>0.21013200000000001</v>
      </c>
      <c r="BZ88" s="54">
        <v>2.2582200000000001</v>
      </c>
      <c r="CA88" s="54">
        <v>2.3722509999999999</v>
      </c>
      <c r="CB88" s="54">
        <v>2.373434</v>
      </c>
      <c r="CC88" s="54">
        <v>0.22994500000000001</v>
      </c>
      <c r="CD88" s="54">
        <v>17.175808</v>
      </c>
      <c r="CE88" s="54">
        <v>6.1795489999999997</v>
      </c>
      <c r="CF88" s="54">
        <v>1.8418E-2</v>
      </c>
      <c r="CG88" s="54">
        <v>0.44653399999999999</v>
      </c>
      <c r="CH88" s="54">
        <v>0.158832</v>
      </c>
      <c r="CI88" s="54">
        <v>0.90077099999999999</v>
      </c>
      <c r="CJ88" s="54">
        <v>0.101281</v>
      </c>
      <c r="CK88" s="54">
        <v>46.336426000000003</v>
      </c>
      <c r="CL88" s="54">
        <v>4.2300589999999998</v>
      </c>
      <c r="CM88" s="54">
        <v>89.222954000000001</v>
      </c>
      <c r="CN88" s="54">
        <v>2.275293</v>
      </c>
      <c r="CO88" s="54">
        <v>8.6677859999999995</v>
      </c>
      <c r="CP88" s="54">
        <v>0.44545000000000001</v>
      </c>
      <c r="CQ88" s="54">
        <v>1.387737</v>
      </c>
      <c r="CR88" s="54">
        <v>0.55723400000000001</v>
      </c>
      <c r="CS88" s="54">
        <v>1.1772020000000001</v>
      </c>
      <c r="CT88" s="54">
        <v>0.15027299999999999</v>
      </c>
      <c r="CU88" s="54">
        <v>4.1580360000000001</v>
      </c>
      <c r="CV88" s="54">
        <v>9.6805990000000008</v>
      </c>
      <c r="CW88" s="54">
        <v>2.821631</v>
      </c>
      <c r="CX88" s="54">
        <v>0.43447999999999998</v>
      </c>
      <c r="CY88" s="54">
        <v>1.8386E-2</v>
      </c>
      <c r="CZ88" s="54">
        <v>1.567528</v>
      </c>
      <c r="DA88" s="54">
        <v>0.66990000000000005</v>
      </c>
      <c r="DB88" s="54">
        <v>4.5488939999999998</v>
      </c>
      <c r="DC88" s="54">
        <v>3.6353589999999998</v>
      </c>
      <c r="DD88" s="54">
        <v>0.13469400000000001</v>
      </c>
      <c r="DE88" s="54">
        <v>0.27210600000000001</v>
      </c>
      <c r="DF88" s="54">
        <v>0.32830900000000002</v>
      </c>
      <c r="DG88" s="54">
        <v>2.6232999999999999E-2</v>
      </c>
      <c r="DH88" s="54">
        <v>0.35095999999999999</v>
      </c>
      <c r="DI88" s="54">
        <v>0.15745100000000001</v>
      </c>
      <c r="DJ88" s="54">
        <v>0.38989600000000002</v>
      </c>
      <c r="DK88" s="54">
        <v>0.29391400000000001</v>
      </c>
      <c r="DL88" s="54">
        <v>5.1662E-2</v>
      </c>
    </row>
    <row r="89" spans="1:116" s="12" customFormat="1" x14ac:dyDescent="0.2">
      <c r="A89" s="12" t="s">
        <v>234</v>
      </c>
      <c r="B89" s="12" t="s">
        <v>204</v>
      </c>
      <c r="C89" s="55">
        <v>11.150022999999999</v>
      </c>
      <c r="D89" s="55">
        <v>0.376776</v>
      </c>
      <c r="E89" s="55">
        <v>1.00939</v>
      </c>
      <c r="F89" s="55">
        <v>546.14947500000005</v>
      </c>
      <c r="G89" s="55">
        <v>8.8929229999999997</v>
      </c>
      <c r="H89" s="55">
        <v>2.917208</v>
      </c>
      <c r="I89" s="55">
        <v>0.452903</v>
      </c>
      <c r="J89" s="55">
        <v>0.59489899999999996</v>
      </c>
      <c r="K89" s="55"/>
      <c r="L89" s="55">
        <v>1.340031</v>
      </c>
      <c r="M89" s="55">
        <v>9.7609000000000001E-2</v>
      </c>
      <c r="N89" s="55">
        <v>1.9185509999999999</v>
      </c>
      <c r="O89" s="55">
        <v>0.32791900000000002</v>
      </c>
      <c r="P89" s="55">
        <v>0.48544300000000001</v>
      </c>
      <c r="Q89" s="55">
        <v>1.8749999999999999E-2</v>
      </c>
      <c r="R89" s="55">
        <v>0.67308699999999999</v>
      </c>
      <c r="S89" s="55">
        <v>1.7384010000000001</v>
      </c>
      <c r="T89" s="55">
        <v>3.3521830000000001</v>
      </c>
      <c r="U89" s="55"/>
      <c r="V89" s="55">
        <v>0.30350300000000002</v>
      </c>
      <c r="W89" s="55">
        <v>27.813317999999999</v>
      </c>
      <c r="X89" s="55">
        <v>1.3404259999999999</v>
      </c>
      <c r="Y89" s="55">
        <v>0.61684799999999995</v>
      </c>
      <c r="Z89" s="55">
        <v>0.15096699999999999</v>
      </c>
      <c r="AA89" s="55">
        <v>9.7619999999999998E-3</v>
      </c>
      <c r="AB89" s="55">
        <v>0.75243899999999997</v>
      </c>
      <c r="AC89" s="55">
        <v>4.0527059999999997</v>
      </c>
      <c r="AD89" s="55">
        <v>0.638826</v>
      </c>
      <c r="AE89" s="55">
        <v>4.118754</v>
      </c>
      <c r="AF89" s="55">
        <v>0.201602</v>
      </c>
      <c r="AG89" s="55">
        <v>0.14733399999999999</v>
      </c>
      <c r="AH89" s="55">
        <v>41.179564999999997</v>
      </c>
      <c r="AI89" s="55">
        <v>2.3952019999999998</v>
      </c>
      <c r="AJ89" s="55">
        <v>0.90468899999999997</v>
      </c>
      <c r="AK89" s="55">
        <v>1.8749389999999999</v>
      </c>
      <c r="AL89" s="55">
        <v>7.1243000000000001E-2</v>
      </c>
      <c r="AM89" s="55">
        <v>3.5583990000000001</v>
      </c>
      <c r="AN89" s="55">
        <v>0.33562500000000001</v>
      </c>
      <c r="AO89" s="55">
        <v>0.64572600000000002</v>
      </c>
      <c r="AP89" s="55">
        <v>0.242641</v>
      </c>
      <c r="AQ89" s="55">
        <v>0.79230299999999998</v>
      </c>
      <c r="AR89" s="55">
        <v>1.1346149999999999</v>
      </c>
      <c r="AS89" s="55">
        <v>2.636482</v>
      </c>
      <c r="AT89" s="55">
        <v>9.1659570000000006</v>
      </c>
      <c r="AU89" s="55">
        <v>3.0318999999999999E-2</v>
      </c>
      <c r="AV89" s="55">
        <v>0.105949</v>
      </c>
      <c r="AW89" s="55">
        <v>0.266092</v>
      </c>
      <c r="AX89" s="55">
        <v>0.63322999999999996</v>
      </c>
      <c r="AY89" s="55"/>
      <c r="AZ89" s="55">
        <v>0.227683</v>
      </c>
      <c r="BA89" s="55">
        <v>0.51498200000000005</v>
      </c>
      <c r="BB89" s="55">
        <v>1.1229480000000001</v>
      </c>
      <c r="BC89" s="55">
        <v>1.790678</v>
      </c>
      <c r="BD89" s="55">
        <v>1.0195069999999999</v>
      </c>
      <c r="BE89" s="55">
        <v>0.24695600000000001</v>
      </c>
      <c r="BF89" s="55">
        <v>0.99854600000000004</v>
      </c>
      <c r="BG89" s="55">
        <v>0.58998099999999998</v>
      </c>
      <c r="BH89" s="55">
        <v>0.37282500000000002</v>
      </c>
      <c r="BI89" s="55">
        <v>2.9447169999999998</v>
      </c>
      <c r="BJ89" s="55">
        <v>0.101978</v>
      </c>
      <c r="BK89" s="55">
        <v>0.33441399999999999</v>
      </c>
      <c r="BL89" s="55">
        <v>20.589168999999998</v>
      </c>
      <c r="BM89" s="55">
        <v>1.1082620000000001</v>
      </c>
      <c r="BN89" s="55">
        <v>0.241143</v>
      </c>
      <c r="BO89" s="55">
        <v>2.5417390000000002</v>
      </c>
      <c r="BP89" s="55">
        <v>0.74192999999999998</v>
      </c>
      <c r="BQ89" s="55">
        <v>0.42729200000000001</v>
      </c>
      <c r="BR89" s="55">
        <v>0.29091</v>
      </c>
      <c r="BS89" s="55">
        <v>0.74895599999999996</v>
      </c>
      <c r="BT89" s="55">
        <v>0.55571000000000004</v>
      </c>
      <c r="BU89" s="55">
        <v>4.5093690000000004</v>
      </c>
      <c r="BV89" s="55">
        <v>19.597607</v>
      </c>
      <c r="BW89" s="55">
        <v>0.479711</v>
      </c>
      <c r="BX89" s="55">
        <v>7.1036840000000003</v>
      </c>
      <c r="BY89" s="55">
        <v>0.82716599999999996</v>
      </c>
      <c r="BZ89" s="55">
        <v>0.44384299999999999</v>
      </c>
      <c r="CA89" s="55">
        <v>0.66314200000000001</v>
      </c>
      <c r="CB89" s="55">
        <v>2.0933989999999998</v>
      </c>
      <c r="CC89" s="55">
        <v>0.49183700000000002</v>
      </c>
      <c r="CD89" s="55">
        <v>14.942963000000001</v>
      </c>
      <c r="CE89" s="55">
        <v>5.2629739999999998</v>
      </c>
      <c r="CF89" s="55">
        <v>8.4570000000000006E-2</v>
      </c>
      <c r="CG89" s="55">
        <v>0.117308</v>
      </c>
      <c r="CH89" s="55">
        <v>0.33395599999999998</v>
      </c>
      <c r="CI89" s="55">
        <v>0.97369799999999995</v>
      </c>
      <c r="CJ89" s="55">
        <v>0.390878</v>
      </c>
      <c r="CK89" s="55">
        <v>46.676853000000001</v>
      </c>
      <c r="CL89" s="55">
        <v>4.4674139999999998</v>
      </c>
      <c r="CM89" s="55">
        <v>147.90432699999999</v>
      </c>
      <c r="CN89" s="55">
        <v>3.3954240000000002</v>
      </c>
      <c r="CO89" s="55">
        <v>11.87913</v>
      </c>
      <c r="CP89" s="55">
        <v>0.80962800000000001</v>
      </c>
      <c r="CQ89" s="55">
        <v>2.9586700000000001</v>
      </c>
      <c r="CR89" s="55">
        <v>0.802149</v>
      </c>
      <c r="CS89" s="55">
        <v>1.779263</v>
      </c>
      <c r="CT89" s="55">
        <v>0.171572</v>
      </c>
      <c r="CU89" s="55">
        <v>3.0789970000000002</v>
      </c>
      <c r="CV89" s="55">
        <v>1.5661240000000001</v>
      </c>
      <c r="CW89" s="55">
        <v>4.2332520000000002</v>
      </c>
      <c r="CX89" s="55">
        <v>0.635629</v>
      </c>
      <c r="CY89" s="55">
        <v>0.112439</v>
      </c>
      <c r="CZ89" s="55">
        <v>0.60000900000000001</v>
      </c>
      <c r="DA89" s="55">
        <v>1.991263</v>
      </c>
      <c r="DB89" s="55">
        <v>7.0613010000000003</v>
      </c>
      <c r="DC89" s="55">
        <v>5.2882910000000001</v>
      </c>
      <c r="DD89" s="55">
        <v>3.2648000000000003E-2</v>
      </c>
      <c r="DE89" s="55">
        <v>0.124044</v>
      </c>
      <c r="DF89" s="55">
        <v>0.66692700000000005</v>
      </c>
      <c r="DG89" s="55">
        <v>9.0156E-2</v>
      </c>
      <c r="DH89" s="55">
        <v>0.43343500000000001</v>
      </c>
      <c r="DI89" s="55">
        <v>0.49021100000000001</v>
      </c>
      <c r="DJ89" s="55">
        <v>0.29491099999999998</v>
      </c>
      <c r="DK89" s="55">
        <v>0.23237099999999999</v>
      </c>
      <c r="DL89" s="55">
        <v>0.33920800000000001</v>
      </c>
    </row>
    <row r="90" spans="1:116" s="12" customFormat="1" x14ac:dyDescent="0.2">
      <c r="A90" s="12" t="s">
        <v>234</v>
      </c>
      <c r="B90" s="12" t="s">
        <v>205</v>
      </c>
      <c r="C90" s="55">
        <v>3.0712820000000001</v>
      </c>
      <c r="D90" s="55">
        <v>0.19658200000000001</v>
      </c>
      <c r="E90" s="55">
        <v>0.68234700000000004</v>
      </c>
      <c r="F90" s="55"/>
      <c r="G90" s="55">
        <v>1.827555</v>
      </c>
      <c r="H90" s="55">
        <v>2.365459</v>
      </c>
      <c r="I90" s="55">
        <v>8.0965999999999996E-2</v>
      </c>
      <c r="J90" s="55">
        <v>0.62797000000000003</v>
      </c>
      <c r="K90" s="55"/>
      <c r="L90" s="55">
        <v>1.3853070000000001</v>
      </c>
      <c r="M90" s="55">
        <v>8.9306999999999997E-2</v>
      </c>
      <c r="N90" s="55">
        <v>1.5105919999999999</v>
      </c>
      <c r="O90" s="55">
        <v>0.88974900000000001</v>
      </c>
      <c r="P90" s="55">
        <v>0.462422</v>
      </c>
      <c r="Q90" s="55">
        <v>3.6789000000000002E-2</v>
      </c>
      <c r="R90" s="55">
        <v>0.66687600000000002</v>
      </c>
      <c r="S90" s="55">
        <v>1.9427380000000001</v>
      </c>
      <c r="T90" s="55">
        <v>2.716059</v>
      </c>
      <c r="U90" s="55">
        <v>0.95667400000000002</v>
      </c>
      <c r="V90" s="55">
        <v>0.29172599999999999</v>
      </c>
      <c r="W90" s="55">
        <v>22.091469</v>
      </c>
      <c r="X90" s="55">
        <v>0.78242299999999998</v>
      </c>
      <c r="Y90" s="55">
        <v>0.67757100000000003</v>
      </c>
      <c r="Z90" s="55">
        <v>0.170601</v>
      </c>
      <c r="AA90" s="55">
        <v>9.8919999999999998E-3</v>
      </c>
      <c r="AB90" s="55">
        <v>1.545364</v>
      </c>
      <c r="AC90" s="55">
        <v>4.2311230000000002</v>
      </c>
      <c r="AD90" s="55">
        <v>0.647235</v>
      </c>
      <c r="AE90" s="55">
        <v>4.3215060000000003</v>
      </c>
      <c r="AF90" s="55">
        <v>0.24878900000000001</v>
      </c>
      <c r="AG90" s="55">
        <v>9.4525999999999999E-2</v>
      </c>
      <c r="AH90" s="55">
        <v>4.0842989999999997</v>
      </c>
      <c r="AI90" s="55">
        <v>1.9366270000000001</v>
      </c>
      <c r="AJ90" s="55">
        <v>0.82707200000000003</v>
      </c>
      <c r="AK90" s="55">
        <v>1.621032</v>
      </c>
      <c r="AL90" s="55">
        <v>0.134154</v>
      </c>
      <c r="AM90" s="55">
        <v>2.8089040000000001</v>
      </c>
      <c r="AN90" s="55">
        <v>0.20789099999999999</v>
      </c>
      <c r="AO90" s="55">
        <v>0.61649200000000004</v>
      </c>
      <c r="AP90" s="55">
        <v>0.304261</v>
      </c>
      <c r="AQ90" s="55">
        <v>0.51298699999999997</v>
      </c>
      <c r="AR90" s="55">
        <v>1.395661</v>
      </c>
      <c r="AS90" s="55">
        <v>1.3287420000000001</v>
      </c>
      <c r="AT90" s="55">
        <v>6.1092890000000004</v>
      </c>
      <c r="AU90" s="55">
        <v>5.3144999999999998E-2</v>
      </c>
      <c r="AV90" s="55">
        <v>0.109614</v>
      </c>
      <c r="AW90" s="55">
        <v>0.217921</v>
      </c>
      <c r="AX90" s="55">
        <v>0.65721799999999997</v>
      </c>
      <c r="AY90" s="55"/>
      <c r="AZ90" s="55">
        <v>0.156278</v>
      </c>
      <c r="BA90" s="55">
        <v>0.36549199999999998</v>
      </c>
      <c r="BB90" s="55">
        <v>1.2054849999999999</v>
      </c>
      <c r="BC90" s="55">
        <v>2.258038</v>
      </c>
      <c r="BD90" s="55">
        <v>1.057456</v>
      </c>
      <c r="BE90" s="55">
        <v>0.19324</v>
      </c>
      <c r="BF90" s="55">
        <v>0.85537700000000005</v>
      </c>
      <c r="BG90" s="55">
        <v>0.64702300000000001</v>
      </c>
      <c r="BH90" s="55">
        <v>0.314633</v>
      </c>
      <c r="BI90" s="55">
        <v>3.6358969999999999</v>
      </c>
      <c r="BJ90" s="55">
        <v>0.22222800000000001</v>
      </c>
      <c r="BK90" s="55">
        <v>0.32222499999999998</v>
      </c>
      <c r="BL90" s="55">
        <v>19.286884000000001</v>
      </c>
      <c r="BM90" s="55">
        <v>3.7846519999999999</v>
      </c>
      <c r="BN90" s="55">
        <v>0.20946899999999999</v>
      </c>
      <c r="BO90" s="55">
        <v>3.1107320000000001</v>
      </c>
      <c r="BP90" s="55">
        <v>1.2549429999999999</v>
      </c>
      <c r="BQ90" s="55">
        <v>0.56271700000000002</v>
      </c>
      <c r="BR90" s="55">
        <v>0.33297599999999999</v>
      </c>
      <c r="BS90" s="55">
        <v>0.656277</v>
      </c>
      <c r="BT90" s="55">
        <v>1.1622870000000001</v>
      </c>
      <c r="BU90" s="55">
        <v>4.0895380000000001</v>
      </c>
      <c r="BV90" s="55">
        <v>21.968039000000001</v>
      </c>
      <c r="BW90" s="55">
        <v>0.47471200000000002</v>
      </c>
      <c r="BX90" s="55">
        <v>8.8478209999999997</v>
      </c>
      <c r="BY90" s="55">
        <v>1.015746</v>
      </c>
      <c r="BZ90" s="55">
        <v>0.46376499999999998</v>
      </c>
      <c r="CA90" s="55">
        <v>1.1788209999999999</v>
      </c>
      <c r="CB90" s="55">
        <v>2.1906289999999999</v>
      </c>
      <c r="CC90" s="55">
        <v>0.500834</v>
      </c>
      <c r="CD90" s="55">
        <v>14.055819</v>
      </c>
      <c r="CE90" s="55">
        <v>5.4112819999999999</v>
      </c>
      <c r="CF90" s="55">
        <v>6.6892999999999994E-2</v>
      </c>
      <c r="CG90" s="55">
        <v>0.12548200000000001</v>
      </c>
      <c r="CH90" s="55">
        <v>0.361045</v>
      </c>
      <c r="CI90" s="55">
        <v>0.39375399999999999</v>
      </c>
      <c r="CJ90" s="55">
        <v>0.37369999999999998</v>
      </c>
      <c r="CK90" s="55">
        <v>80.143410000000003</v>
      </c>
      <c r="CL90" s="55">
        <v>12.865970000000001</v>
      </c>
      <c r="CM90" s="55">
        <v>79.049614000000005</v>
      </c>
      <c r="CN90" s="55">
        <v>3.0792799999999998</v>
      </c>
      <c r="CO90" s="55">
        <v>8.0767009999999999</v>
      </c>
      <c r="CP90" s="55">
        <v>0.74573299999999998</v>
      </c>
      <c r="CQ90" s="55">
        <v>1.790905</v>
      </c>
      <c r="CR90" s="55">
        <v>0.89729599999999998</v>
      </c>
      <c r="CS90" s="55">
        <v>6.5554389999999998</v>
      </c>
      <c r="CT90" s="55">
        <v>0.18474099999999999</v>
      </c>
      <c r="CU90" s="55">
        <v>2.6929880000000002</v>
      </c>
      <c r="CV90" s="55">
        <v>3.5170050000000002</v>
      </c>
      <c r="CW90" s="55">
        <v>9.5431840000000001</v>
      </c>
      <c r="CX90" s="55">
        <v>0.64999499999999999</v>
      </c>
      <c r="CY90" s="55">
        <v>8.9121000000000006E-2</v>
      </c>
      <c r="CZ90" s="55">
        <v>0.47766900000000001</v>
      </c>
      <c r="DA90" s="55">
        <v>1.665262</v>
      </c>
      <c r="DB90" s="55">
        <v>12.932988999999999</v>
      </c>
      <c r="DC90" s="55">
        <v>5.7964989999999998</v>
      </c>
      <c r="DD90" s="55">
        <v>4.4083999999999998E-2</v>
      </c>
      <c r="DE90" s="55">
        <v>0.16944300000000001</v>
      </c>
      <c r="DF90" s="55">
        <v>0.67196900000000004</v>
      </c>
      <c r="DG90" s="55">
        <v>9.1003000000000001E-2</v>
      </c>
      <c r="DH90" s="55">
        <v>0.25551099999999999</v>
      </c>
      <c r="DI90" s="55">
        <v>0.45930100000000001</v>
      </c>
      <c r="DJ90" s="55">
        <v>0.273065</v>
      </c>
      <c r="DK90" s="55">
        <v>0.45271099999999997</v>
      </c>
      <c r="DL90" s="55">
        <v>0.24957099999999999</v>
      </c>
    </row>
    <row r="91" spans="1:116" s="12" customFormat="1" x14ac:dyDescent="0.2">
      <c r="A91" s="12" t="s">
        <v>234</v>
      </c>
      <c r="B91" s="12" t="s">
        <v>206</v>
      </c>
      <c r="C91" s="55">
        <v>1.6794210000000001</v>
      </c>
      <c r="D91" s="55">
        <v>0.51541599999999999</v>
      </c>
      <c r="E91" s="55">
        <v>0.92812399999999995</v>
      </c>
      <c r="F91" s="55">
        <v>1.8435239999999999</v>
      </c>
      <c r="G91" s="55">
        <v>3.5030160000000001</v>
      </c>
      <c r="H91" s="55">
        <v>1.425387</v>
      </c>
      <c r="I91" s="55"/>
      <c r="J91" s="55">
        <v>0.73619699999999999</v>
      </c>
      <c r="K91" s="55">
        <v>6.4869999999999997E-3</v>
      </c>
      <c r="L91" s="55">
        <v>1.4817199999999999</v>
      </c>
      <c r="M91" s="55">
        <v>6.4273999999999998E-2</v>
      </c>
      <c r="N91" s="55">
        <v>1.439405</v>
      </c>
      <c r="O91" s="55">
        <v>0.88939000000000001</v>
      </c>
      <c r="P91" s="55">
        <v>0.38289299999999998</v>
      </c>
      <c r="Q91" s="55">
        <v>1.3518000000000001E-2</v>
      </c>
      <c r="R91" s="55">
        <v>0.56418900000000005</v>
      </c>
      <c r="S91" s="55">
        <v>0.72760599999999998</v>
      </c>
      <c r="T91" s="55">
        <v>2.6846580000000002</v>
      </c>
      <c r="U91" s="55">
        <v>2.0470389999999998</v>
      </c>
      <c r="V91" s="55">
        <v>0.206207</v>
      </c>
      <c r="W91" s="55">
        <v>29.170824</v>
      </c>
      <c r="X91" s="55">
        <v>0.67470200000000002</v>
      </c>
      <c r="Y91" s="55">
        <v>0.51518200000000003</v>
      </c>
      <c r="Z91" s="55">
        <v>0.25800600000000001</v>
      </c>
      <c r="AA91" s="55">
        <v>6.0359999999999997E-3</v>
      </c>
      <c r="AB91" s="55">
        <v>1.110619</v>
      </c>
      <c r="AC91" s="55">
        <v>2.8040880000000001</v>
      </c>
      <c r="AD91" s="55">
        <v>0.93076000000000003</v>
      </c>
      <c r="AE91" s="55">
        <v>2.9864950000000001</v>
      </c>
      <c r="AF91" s="55">
        <v>0.26562599999999997</v>
      </c>
      <c r="AG91" s="55">
        <v>9.8407999999999995E-2</v>
      </c>
      <c r="AH91" s="55">
        <v>0.254687</v>
      </c>
      <c r="AI91" s="55">
        <v>1.969095</v>
      </c>
      <c r="AJ91" s="55">
        <v>0.681585</v>
      </c>
      <c r="AK91" s="55">
        <v>2.1665299999999998</v>
      </c>
      <c r="AL91" s="55">
        <v>9.7717999999999999E-2</v>
      </c>
      <c r="AM91" s="55">
        <v>0.62352799999999997</v>
      </c>
      <c r="AN91" s="55">
        <v>0.210727</v>
      </c>
      <c r="AO91" s="55">
        <v>0.50649900000000003</v>
      </c>
      <c r="AP91" s="55">
        <v>0.15889400000000001</v>
      </c>
      <c r="AQ91" s="55">
        <v>0.61860499999999996</v>
      </c>
      <c r="AR91" s="55">
        <v>0.77594700000000005</v>
      </c>
      <c r="AS91" s="55">
        <v>5.8820480000000002</v>
      </c>
      <c r="AT91" s="55">
        <v>5.4882150000000003</v>
      </c>
      <c r="AU91" s="55">
        <v>2.8459999999999999E-2</v>
      </c>
      <c r="AV91" s="55">
        <v>4.6390000000000001E-2</v>
      </c>
      <c r="AW91" s="55">
        <v>0.43747900000000001</v>
      </c>
      <c r="AX91" s="55">
        <v>0.21648500000000001</v>
      </c>
      <c r="AY91" s="55"/>
      <c r="AZ91" s="55">
        <v>0.179641</v>
      </c>
      <c r="BA91" s="55">
        <v>0.28701599999999999</v>
      </c>
      <c r="BB91" s="55">
        <v>1.261747</v>
      </c>
      <c r="BC91" s="55">
        <v>2.2434889999999998</v>
      </c>
      <c r="BD91" s="55">
        <v>1.155829</v>
      </c>
      <c r="BE91" s="55">
        <v>0.18582499999999999</v>
      </c>
      <c r="BF91" s="55">
        <v>0.799682</v>
      </c>
      <c r="BG91" s="55">
        <v>0.50066600000000006</v>
      </c>
      <c r="BH91" s="55">
        <v>0.52326600000000001</v>
      </c>
      <c r="BI91" s="55">
        <v>3.659456</v>
      </c>
      <c r="BJ91" s="55">
        <v>0.18967400000000001</v>
      </c>
      <c r="BK91" s="55">
        <v>0.37977899999999998</v>
      </c>
      <c r="BL91" s="55">
        <v>16.452335000000001</v>
      </c>
      <c r="BM91" s="55">
        <v>3.3107220000000002</v>
      </c>
      <c r="BN91" s="55">
        <v>0.168853</v>
      </c>
      <c r="BO91" s="55">
        <v>2.3521700000000001</v>
      </c>
      <c r="BP91" s="55">
        <v>0.94725700000000002</v>
      </c>
      <c r="BQ91" s="55">
        <v>0.33100200000000002</v>
      </c>
      <c r="BR91" s="55">
        <v>0.31343399999999999</v>
      </c>
      <c r="BS91" s="55">
        <v>0.59103799999999995</v>
      </c>
      <c r="BT91" s="55"/>
      <c r="BU91" s="55">
        <v>2.703964</v>
      </c>
      <c r="BV91" s="55">
        <v>20.480328</v>
      </c>
      <c r="BW91" s="55">
        <v>0.46296799999999999</v>
      </c>
      <c r="BX91" s="55">
        <v>6.3368019999999996</v>
      </c>
      <c r="BY91" s="55">
        <v>0.72902500000000003</v>
      </c>
      <c r="BZ91" s="55">
        <v>0.33475700000000003</v>
      </c>
      <c r="CA91" s="55">
        <v>2.8253050000000002</v>
      </c>
      <c r="CB91" s="55">
        <v>2.677962</v>
      </c>
      <c r="CC91" s="55">
        <v>0.41394900000000001</v>
      </c>
      <c r="CD91" s="55">
        <v>13.412588</v>
      </c>
      <c r="CE91" s="55">
        <v>5.3893440000000004</v>
      </c>
      <c r="CF91" s="55">
        <v>6.9263000000000005E-2</v>
      </c>
      <c r="CG91" s="55">
        <v>0.24320900000000001</v>
      </c>
      <c r="CH91" s="55">
        <v>0.30572500000000002</v>
      </c>
      <c r="CI91" s="55">
        <v>0.92769599999999997</v>
      </c>
      <c r="CJ91" s="55">
        <v>0.31839000000000001</v>
      </c>
      <c r="CK91" s="55">
        <v>23.414639999999999</v>
      </c>
      <c r="CL91" s="55">
        <v>1.339367</v>
      </c>
      <c r="CM91" s="55">
        <v>106.498306</v>
      </c>
      <c r="CN91" s="55">
        <v>4.0174159999999999</v>
      </c>
      <c r="CO91" s="55">
        <v>5.808484</v>
      </c>
      <c r="CP91" s="55">
        <v>0.60129999999999995</v>
      </c>
      <c r="CQ91" s="55">
        <v>2.2669519999999999</v>
      </c>
      <c r="CR91" s="55">
        <v>1.0108699999999999</v>
      </c>
      <c r="CS91" s="55">
        <v>1.1778919999999999</v>
      </c>
      <c r="CT91" s="55">
        <v>0.14273</v>
      </c>
      <c r="CU91" s="55">
        <v>2.4598930000000001</v>
      </c>
      <c r="CV91" s="55">
        <v>3.6243159999999999</v>
      </c>
      <c r="CW91" s="55">
        <v>3.7260430000000002</v>
      </c>
      <c r="CX91" s="55">
        <v>0.80006999999999995</v>
      </c>
      <c r="CY91" s="55">
        <v>8.3142999999999995E-2</v>
      </c>
      <c r="CZ91" s="55">
        <v>0.56458200000000003</v>
      </c>
      <c r="DA91" s="55">
        <v>1.766127</v>
      </c>
      <c r="DB91" s="55">
        <v>10.418519999999999</v>
      </c>
      <c r="DC91" s="55">
        <v>4.3723640000000001</v>
      </c>
      <c r="DD91" s="55">
        <v>3.1893999999999999E-2</v>
      </c>
      <c r="DE91" s="55">
        <v>0.23937800000000001</v>
      </c>
      <c r="DF91" s="55">
        <v>0.56314600000000004</v>
      </c>
      <c r="DG91" s="55">
        <v>6.5890000000000004E-2</v>
      </c>
      <c r="DH91" s="55">
        <v>0.15368899999999999</v>
      </c>
      <c r="DI91" s="55">
        <v>0.39868199999999998</v>
      </c>
      <c r="DJ91" s="55">
        <v>0.24313000000000001</v>
      </c>
      <c r="DK91" s="55">
        <v>0.27811200000000003</v>
      </c>
      <c r="DL91" s="55">
        <v>0.33716200000000002</v>
      </c>
    </row>
    <row r="92" spans="1:116" s="12" customFormat="1" x14ac:dyDescent="0.2">
      <c r="A92" s="12" t="s">
        <v>234</v>
      </c>
      <c r="B92" s="12" t="s">
        <v>207</v>
      </c>
      <c r="C92" s="55">
        <v>2.5784639999999999</v>
      </c>
      <c r="D92" s="55">
        <v>0.19423199999999999</v>
      </c>
      <c r="E92" s="55">
        <v>0.94362100000000004</v>
      </c>
      <c r="F92" s="55">
        <v>1.024027</v>
      </c>
      <c r="G92" s="55">
        <v>0.99282599999999999</v>
      </c>
      <c r="H92" s="55">
        <v>1.80182</v>
      </c>
      <c r="I92" s="55"/>
      <c r="J92" s="55">
        <v>0.51350499999999999</v>
      </c>
      <c r="K92" s="55"/>
      <c r="L92" s="55">
        <v>1.583853</v>
      </c>
      <c r="M92" s="55">
        <v>6.4815999999999999E-2</v>
      </c>
      <c r="N92" s="55">
        <v>1.217719</v>
      </c>
      <c r="O92" s="55">
        <v>1.066217</v>
      </c>
      <c r="P92" s="55">
        <v>0.39033899999999999</v>
      </c>
      <c r="Q92" s="55">
        <v>1.5073E-2</v>
      </c>
      <c r="R92" s="55">
        <v>0.54542199999999996</v>
      </c>
      <c r="S92" s="55">
        <v>1.198904</v>
      </c>
      <c r="T92" s="55">
        <v>2.5718390000000002</v>
      </c>
      <c r="U92" s="55"/>
      <c r="V92" s="55">
        <v>0.207923</v>
      </c>
      <c r="W92" s="55">
        <v>18.436111</v>
      </c>
      <c r="X92" s="55">
        <v>0.97389999999999999</v>
      </c>
      <c r="Y92" s="55">
        <v>0.58035700000000001</v>
      </c>
      <c r="Z92" s="55">
        <v>0.35834100000000002</v>
      </c>
      <c r="AA92" s="55">
        <v>7.3080000000000003E-3</v>
      </c>
      <c r="AB92" s="55">
        <v>2.5444369999999998</v>
      </c>
      <c r="AC92" s="55">
        <v>4.8175619999999997</v>
      </c>
      <c r="AD92" s="55">
        <v>0.79070700000000005</v>
      </c>
      <c r="AE92" s="55">
        <v>4.3470789999999999</v>
      </c>
      <c r="AF92" s="55">
        <v>0.26222000000000001</v>
      </c>
      <c r="AG92" s="55">
        <v>0.112815</v>
      </c>
      <c r="AH92" s="55"/>
      <c r="AI92" s="55">
        <v>2.1356350000000002</v>
      </c>
      <c r="AJ92" s="55">
        <v>0.40094099999999999</v>
      </c>
      <c r="AK92" s="55">
        <v>2.0468869999999999</v>
      </c>
      <c r="AL92" s="55">
        <v>7.4729000000000004E-2</v>
      </c>
      <c r="AM92" s="55">
        <v>0.65127500000000005</v>
      </c>
      <c r="AN92" s="55">
        <v>0.16212399999999999</v>
      </c>
      <c r="AO92" s="55">
        <v>0.56708700000000001</v>
      </c>
      <c r="AP92" s="55">
        <v>0.16458900000000001</v>
      </c>
      <c r="AQ92" s="55">
        <v>0.77351899999999996</v>
      </c>
      <c r="AR92" s="55">
        <v>1.0295019999999999</v>
      </c>
      <c r="AS92" s="55">
        <v>2.9167049999999999</v>
      </c>
      <c r="AT92" s="55">
        <v>12.987005</v>
      </c>
      <c r="AU92" s="55">
        <v>8.1981999999999999E-2</v>
      </c>
      <c r="AV92" s="55">
        <v>4.5198000000000002E-2</v>
      </c>
      <c r="AW92" s="55">
        <v>0.193629</v>
      </c>
      <c r="AX92" s="55">
        <v>0.13087099999999999</v>
      </c>
      <c r="AY92" s="55">
        <v>157.25456199999999</v>
      </c>
      <c r="AZ92" s="55">
        <v>0.19578699999999999</v>
      </c>
      <c r="BA92" s="55">
        <v>0.35036099999999998</v>
      </c>
      <c r="BB92" s="55">
        <v>1.3368180000000001</v>
      </c>
      <c r="BC92" s="55">
        <v>1.789075</v>
      </c>
      <c r="BD92" s="55">
        <v>0.91950399999999999</v>
      </c>
      <c r="BE92" s="55">
        <v>0.14571899999999999</v>
      </c>
      <c r="BF92" s="55">
        <v>0.63774500000000001</v>
      </c>
      <c r="BG92" s="55">
        <v>0.49497400000000003</v>
      </c>
      <c r="BH92" s="55">
        <v>0.41764299999999999</v>
      </c>
      <c r="BI92" s="55">
        <v>2.44285</v>
      </c>
      <c r="BJ92" s="55">
        <v>0.23777300000000001</v>
      </c>
      <c r="BK92" s="55">
        <v>0.33606000000000003</v>
      </c>
      <c r="BL92" s="55">
        <v>18.888089999999998</v>
      </c>
      <c r="BM92" s="55">
        <v>3.5001470000000001</v>
      </c>
      <c r="BN92" s="55">
        <v>0.18177499999999999</v>
      </c>
      <c r="BO92" s="55">
        <v>2.660053</v>
      </c>
      <c r="BP92" s="55">
        <v>0.84953999999999996</v>
      </c>
      <c r="BQ92" s="55">
        <v>0.32437100000000002</v>
      </c>
      <c r="BR92" s="55">
        <v>0.42982100000000001</v>
      </c>
      <c r="BS92" s="55">
        <v>0.67579599999999995</v>
      </c>
      <c r="BT92" s="55">
        <v>1.8797969999999999</v>
      </c>
      <c r="BU92" s="55">
        <v>3.693047</v>
      </c>
      <c r="BV92" s="55">
        <v>87.879790999999997</v>
      </c>
      <c r="BW92" s="55">
        <v>0.51910000000000001</v>
      </c>
      <c r="BX92" s="55">
        <v>6.3376510000000001</v>
      </c>
      <c r="BY92" s="55">
        <v>0.60879300000000003</v>
      </c>
      <c r="BZ92" s="55">
        <v>0.35325499999999999</v>
      </c>
      <c r="CA92" s="55">
        <v>2.2829700000000002</v>
      </c>
      <c r="CB92" s="55">
        <v>3.4572289999999999</v>
      </c>
      <c r="CC92" s="55">
        <v>0.454905</v>
      </c>
      <c r="CD92" s="55">
        <v>19.724985</v>
      </c>
      <c r="CE92" s="55">
        <v>4.7553729999999996</v>
      </c>
      <c r="CF92" s="55">
        <v>8.8833999999999996E-2</v>
      </c>
      <c r="CG92" s="55">
        <v>0.18659600000000001</v>
      </c>
      <c r="CH92" s="55">
        <v>0.32593499999999997</v>
      </c>
      <c r="CI92" s="55">
        <v>0.70532300000000003</v>
      </c>
      <c r="CJ92" s="55">
        <v>0.27089000000000002</v>
      </c>
      <c r="CK92" s="55">
        <v>17.314882000000001</v>
      </c>
      <c r="CL92" s="55">
        <v>3.0115569999999998</v>
      </c>
      <c r="CM92" s="55">
        <v>123.892685</v>
      </c>
      <c r="CN92" s="55">
        <v>4.5813990000000002</v>
      </c>
      <c r="CO92" s="55">
        <v>6.9476639999999996</v>
      </c>
      <c r="CP92" s="55">
        <v>0.67359599999999997</v>
      </c>
      <c r="CQ92" s="55">
        <v>2.142906</v>
      </c>
      <c r="CR92" s="55">
        <v>0.89654699999999998</v>
      </c>
      <c r="CS92" s="55">
        <v>1.109307</v>
      </c>
      <c r="CT92" s="55">
        <v>0.16982</v>
      </c>
      <c r="CU92" s="55">
        <v>2.522332</v>
      </c>
      <c r="CV92" s="55">
        <v>2.331521</v>
      </c>
      <c r="CW92" s="55">
        <v>4.1108630000000002</v>
      </c>
      <c r="CX92" s="55">
        <v>0.54324600000000001</v>
      </c>
      <c r="CY92" s="55">
        <v>0.10109799999999999</v>
      </c>
      <c r="CZ92" s="55">
        <v>0.73213799999999996</v>
      </c>
      <c r="DA92" s="55">
        <v>1.7524249999999999</v>
      </c>
      <c r="DB92" s="55">
        <v>12.124181999999999</v>
      </c>
      <c r="DC92" s="55">
        <v>4.9189569999999998</v>
      </c>
      <c r="DD92" s="55">
        <v>4.1813999999999997E-2</v>
      </c>
      <c r="DE92" s="55">
        <v>0.16017300000000001</v>
      </c>
      <c r="DF92" s="55">
        <v>0.63253599999999999</v>
      </c>
      <c r="DG92" s="55">
        <v>7.6900999999999997E-2</v>
      </c>
      <c r="DH92" s="55">
        <v>0.13916799999999999</v>
      </c>
      <c r="DI92" s="55">
        <v>0.47741600000000001</v>
      </c>
      <c r="DJ92" s="55">
        <v>0.22867100000000001</v>
      </c>
      <c r="DK92" s="55">
        <v>0.19649800000000001</v>
      </c>
      <c r="DL92" s="55">
        <v>0.36286400000000002</v>
      </c>
    </row>
    <row r="93" spans="1:116" s="21" customFormat="1" x14ac:dyDescent="0.2">
      <c r="A93" s="21" t="s">
        <v>235</v>
      </c>
      <c r="B93" s="21" t="s">
        <v>208</v>
      </c>
      <c r="C93" s="56">
        <v>3.3837280000000001</v>
      </c>
      <c r="D93" s="56">
        <v>0.16941400000000001</v>
      </c>
      <c r="E93" s="56">
        <v>1.075167</v>
      </c>
      <c r="F93" s="56">
        <v>3.5832999999999997E-2</v>
      </c>
      <c r="G93" s="56">
        <v>0.42460700000000001</v>
      </c>
      <c r="H93" s="56">
        <v>1.225312</v>
      </c>
      <c r="I93" s="56"/>
      <c r="J93" s="56">
        <v>2.732742</v>
      </c>
      <c r="K93" s="56">
        <v>6.8799999999999998E-3</v>
      </c>
      <c r="L93" s="56">
        <v>8.9091000000000004E-2</v>
      </c>
      <c r="M93" s="56">
        <v>1.4421E-2</v>
      </c>
      <c r="N93" s="56">
        <v>1.4997229999999999</v>
      </c>
      <c r="O93" s="56">
        <v>0.49019499999999999</v>
      </c>
      <c r="P93" s="56">
        <v>4.4365000000000002E-2</v>
      </c>
      <c r="Q93" s="56">
        <v>3.6120000000000002E-3</v>
      </c>
      <c r="R93" s="56">
        <v>2.8878999999999998E-2</v>
      </c>
      <c r="S93" s="56">
        <v>8.7091000000000002E-2</v>
      </c>
      <c r="T93" s="56">
        <v>1.98007</v>
      </c>
      <c r="U93" s="56"/>
      <c r="V93" s="56">
        <v>1.7149999999999999E-3</v>
      </c>
      <c r="W93" s="56">
        <v>0.79659500000000005</v>
      </c>
      <c r="X93" s="56">
        <v>1.3646830000000001</v>
      </c>
      <c r="Y93" s="56">
        <v>1.8617000000000002E-2</v>
      </c>
      <c r="Z93" s="56">
        <v>1.3952000000000001E-2</v>
      </c>
      <c r="AA93" s="56">
        <v>3.003E-3</v>
      </c>
      <c r="AB93" s="56">
        <v>0.64453300000000002</v>
      </c>
      <c r="AC93" s="56">
        <v>1.7924249999999999</v>
      </c>
      <c r="AD93" s="56">
        <v>0.32486300000000001</v>
      </c>
      <c r="AE93" s="56">
        <v>1.1083000000000001E-2</v>
      </c>
      <c r="AF93" s="56">
        <v>9.7289999999999998E-3</v>
      </c>
      <c r="AG93" s="56">
        <v>4.0399999999999998E-2</v>
      </c>
      <c r="AH93" s="56">
        <v>0.65290000000000004</v>
      </c>
      <c r="AI93" s="56">
        <v>2.1323880000000002</v>
      </c>
      <c r="AJ93" s="56">
        <v>0.1394</v>
      </c>
      <c r="AK93" s="56">
        <v>2.9883649999999999</v>
      </c>
      <c r="AL93" s="56">
        <v>5.1552000000000001E-2</v>
      </c>
      <c r="AM93" s="56">
        <v>1.4735E-2</v>
      </c>
      <c r="AN93" s="56">
        <v>0.33725899999999998</v>
      </c>
      <c r="AO93" s="56">
        <v>0.44679999999999997</v>
      </c>
      <c r="AP93" s="56">
        <v>2.4680000000000001E-3</v>
      </c>
      <c r="AQ93" s="56">
        <v>3.2562000000000001E-2</v>
      </c>
      <c r="AR93" s="56">
        <v>0.52250700000000005</v>
      </c>
      <c r="AS93" s="56">
        <v>1.266243</v>
      </c>
      <c r="AT93" s="56">
        <v>16.452642000000001</v>
      </c>
      <c r="AU93" s="56">
        <v>7.7810000000000004E-2</v>
      </c>
      <c r="AV93" s="56">
        <v>5.1879999999999999E-3</v>
      </c>
      <c r="AW93" s="56">
        <v>0.12972700000000001</v>
      </c>
      <c r="AX93" s="56">
        <v>8.9332999999999996E-2</v>
      </c>
      <c r="AY93" s="56"/>
      <c r="AZ93" s="56">
        <v>0.201658</v>
      </c>
      <c r="BA93" s="56">
        <v>1.9009000000000002E-2</v>
      </c>
      <c r="BB93" s="56">
        <v>1.671E-3</v>
      </c>
      <c r="BC93" s="56">
        <v>0.51029199999999997</v>
      </c>
      <c r="BD93" s="56">
        <v>0.99011300000000002</v>
      </c>
      <c r="BE93" s="56">
        <v>9.4963000000000006E-2</v>
      </c>
      <c r="BF93" s="56">
        <v>0.245917</v>
      </c>
      <c r="BG93" s="56">
        <v>0.28327599999999997</v>
      </c>
      <c r="BH93" s="56">
        <v>7.9719999999999999E-2</v>
      </c>
      <c r="BI93" s="56">
        <v>0.75118300000000005</v>
      </c>
      <c r="BJ93" s="56">
        <v>4.5391000000000001E-2</v>
      </c>
      <c r="BK93" s="56">
        <v>8.8199999999999997E-4</v>
      </c>
      <c r="BL93" s="56">
        <v>22.510308999999999</v>
      </c>
      <c r="BM93" s="56">
        <v>2.946733</v>
      </c>
      <c r="BN93" s="56">
        <v>6.4939999999999998E-2</v>
      </c>
      <c r="BO93" s="56">
        <v>2.6303879999999999</v>
      </c>
      <c r="BP93" s="56">
        <v>0.22861600000000001</v>
      </c>
      <c r="BQ93" s="56">
        <v>3.1032000000000001E-2</v>
      </c>
      <c r="BR93" s="56">
        <v>2.14E-4</v>
      </c>
      <c r="BS93" s="56">
        <v>7.6599999999999997E-4</v>
      </c>
      <c r="BT93" s="56">
        <v>0.59118700000000002</v>
      </c>
      <c r="BU93" s="56">
        <v>0.37680200000000003</v>
      </c>
      <c r="BV93" s="56"/>
      <c r="BW93" s="56">
        <v>6.6559999999999996E-3</v>
      </c>
      <c r="BX93" s="56">
        <v>0.78404600000000002</v>
      </c>
      <c r="BY93" s="56">
        <v>9.1553999999999996E-2</v>
      </c>
      <c r="BZ93" s="56">
        <v>2.8861999999999999E-2</v>
      </c>
      <c r="CA93" s="56">
        <v>0.30682999999999999</v>
      </c>
      <c r="CB93" s="56">
        <v>7.7920309999999997</v>
      </c>
      <c r="CC93" s="56">
        <v>3.9455999999999998E-2</v>
      </c>
      <c r="CD93" s="56">
        <v>18.918077</v>
      </c>
      <c r="CE93" s="56">
        <v>0.20683099999999999</v>
      </c>
      <c r="CF93" s="56">
        <v>8.4930000000000005E-3</v>
      </c>
      <c r="CG93" s="56">
        <v>4.2069999999999998E-3</v>
      </c>
      <c r="CH93" s="56">
        <v>2.3900000000000001E-4</v>
      </c>
      <c r="CI93" s="56">
        <v>8.5939999999999992E-3</v>
      </c>
      <c r="CJ93" s="56">
        <v>3.0560000000000001E-3</v>
      </c>
      <c r="CK93" s="56">
        <v>4.1128960000000001</v>
      </c>
      <c r="CL93" s="56">
        <v>4.6194069999999998</v>
      </c>
      <c r="CM93" s="56">
        <v>140.76602199999999</v>
      </c>
      <c r="CN93" s="56">
        <v>2.2977000000000001E-2</v>
      </c>
      <c r="CO93" s="56">
        <v>5.0613999999999999E-2</v>
      </c>
      <c r="CP93" s="56">
        <v>0.10001500000000001</v>
      </c>
      <c r="CQ93" s="56">
        <v>0.717835</v>
      </c>
      <c r="CR93" s="56">
        <v>0.84911700000000001</v>
      </c>
      <c r="CS93" s="56">
        <v>0.57366899999999998</v>
      </c>
      <c r="CT93" s="56">
        <v>0.51582899999999998</v>
      </c>
      <c r="CU93" s="56">
        <v>1.134682</v>
      </c>
      <c r="CV93" s="56">
        <v>1.7802610000000001</v>
      </c>
      <c r="CW93" s="56">
        <v>0.360906</v>
      </c>
      <c r="CX93" s="56">
        <v>0.410134</v>
      </c>
      <c r="CY93" s="56">
        <v>6.3680000000000004E-3</v>
      </c>
      <c r="CZ93" s="56">
        <v>0.13300999999999999</v>
      </c>
      <c r="DA93" s="56">
        <v>0.190607</v>
      </c>
      <c r="DB93" s="56">
        <v>1.9759500000000001</v>
      </c>
      <c r="DC93" s="56">
        <v>6.6861000000000004E-2</v>
      </c>
      <c r="DD93" s="56">
        <v>5.44E-4</v>
      </c>
      <c r="DE93" s="56">
        <v>3.2400000000000001E-4</v>
      </c>
      <c r="DF93" s="56">
        <v>7.6553999999999997E-2</v>
      </c>
      <c r="DG93" s="56">
        <v>7.2189999999999997E-3</v>
      </c>
      <c r="DH93" s="56">
        <v>0.26547199999999999</v>
      </c>
      <c r="DI93" s="56">
        <v>3.4881000000000002E-2</v>
      </c>
      <c r="DJ93" s="56">
        <v>5.7076000000000002E-2</v>
      </c>
      <c r="DK93" s="56">
        <v>7.6470000000000002E-3</v>
      </c>
      <c r="DL93" s="56">
        <v>5.4689999999999999E-3</v>
      </c>
    </row>
    <row r="94" spans="1:116" s="21" customFormat="1" ht="11" customHeight="1" x14ac:dyDescent="0.2">
      <c r="A94" s="21" t="s">
        <v>235</v>
      </c>
      <c r="B94" s="21" t="s">
        <v>209</v>
      </c>
      <c r="C94" s="56">
        <v>0.73904400000000003</v>
      </c>
      <c r="D94" s="56">
        <v>0.25455499999999998</v>
      </c>
      <c r="E94" s="56">
        <v>1.110838</v>
      </c>
      <c r="F94" s="56">
        <v>1.4971429999999999</v>
      </c>
      <c r="G94" s="56">
        <v>5.8570659999999997</v>
      </c>
      <c r="H94" s="56">
        <v>1.3128120000000001</v>
      </c>
      <c r="I94" s="56"/>
      <c r="J94" s="56">
        <v>2.6849259999999999</v>
      </c>
      <c r="K94" s="56"/>
      <c r="L94" s="56">
        <v>0.102128</v>
      </c>
      <c r="M94" s="56">
        <v>1.4324E-2</v>
      </c>
      <c r="N94" s="56">
        <v>1.84378</v>
      </c>
      <c r="O94" s="56">
        <v>0.37263200000000002</v>
      </c>
      <c r="P94" s="56">
        <v>6.2179999999999999E-2</v>
      </c>
      <c r="Q94" s="56">
        <v>2.6199999999999999E-3</v>
      </c>
      <c r="R94" s="56">
        <v>2.5506999999999998E-2</v>
      </c>
      <c r="S94" s="56"/>
      <c r="T94" s="56">
        <v>3.0252050000000001</v>
      </c>
      <c r="U94" s="56">
        <v>2</v>
      </c>
      <c r="V94" s="56">
        <v>2.872E-3</v>
      </c>
      <c r="W94" s="56">
        <v>3.0381290000000001</v>
      </c>
      <c r="X94" s="56">
        <v>1.552826</v>
      </c>
      <c r="Y94" s="56">
        <v>1.3793E-2</v>
      </c>
      <c r="Z94" s="56">
        <v>1.0991000000000001E-2</v>
      </c>
      <c r="AA94" s="56">
        <v>5.6470000000000001E-3</v>
      </c>
      <c r="AB94" s="56">
        <v>2.1337679999999999</v>
      </c>
      <c r="AC94" s="56">
        <v>2.8076539999999999</v>
      </c>
      <c r="AD94" s="56">
        <v>0.50948599999999999</v>
      </c>
      <c r="AE94" s="56">
        <v>1.9852999999999999E-2</v>
      </c>
      <c r="AF94" s="56">
        <v>1.2076E-2</v>
      </c>
      <c r="AG94" s="56">
        <v>1.7069000000000001E-2</v>
      </c>
      <c r="AH94" s="56">
        <v>5.5454999999999997E-2</v>
      </c>
      <c r="AI94" s="56">
        <v>0.95664099999999996</v>
      </c>
      <c r="AJ94" s="56">
        <v>0.26828400000000002</v>
      </c>
      <c r="AK94" s="56">
        <v>1.0618639999999999</v>
      </c>
      <c r="AL94" s="56">
        <v>9.8524E-2</v>
      </c>
      <c r="AM94" s="56">
        <v>4.0200000000000001E-3</v>
      </c>
      <c r="AN94" s="56">
        <v>0.17224100000000001</v>
      </c>
      <c r="AO94" s="56">
        <v>2.1631000000000001E-2</v>
      </c>
      <c r="AP94" s="56">
        <v>2.6749999999999999E-3</v>
      </c>
      <c r="AQ94" s="56">
        <v>3.6677000000000001E-2</v>
      </c>
      <c r="AR94" s="56">
        <v>0.37671900000000003</v>
      </c>
      <c r="AS94" s="56">
        <v>1.6518000000000001E-2</v>
      </c>
      <c r="AT94" s="56">
        <v>20.403931</v>
      </c>
      <c r="AU94" s="56">
        <v>0.189244</v>
      </c>
      <c r="AV94" s="56">
        <v>8.0700000000000008E-3</v>
      </c>
      <c r="AW94" s="56">
        <v>4.8495999999999997E-2</v>
      </c>
      <c r="AX94" s="56">
        <v>0.124975</v>
      </c>
      <c r="AY94" s="56"/>
      <c r="AZ94" s="56">
        <v>0.15296799999999999</v>
      </c>
      <c r="BA94" s="56">
        <v>2.1201999999999999E-2</v>
      </c>
      <c r="BB94" s="56">
        <v>3.8700000000000002E-3</v>
      </c>
      <c r="BC94" s="56">
        <v>3.1507070000000001</v>
      </c>
      <c r="BD94" s="56">
        <v>1.19913</v>
      </c>
      <c r="BE94" s="56">
        <v>0.13375699999999999</v>
      </c>
      <c r="BF94" s="56">
        <v>0.46144400000000002</v>
      </c>
      <c r="BG94" s="56">
        <v>0.44403900000000002</v>
      </c>
      <c r="BH94" s="56">
        <v>7.4466000000000004E-2</v>
      </c>
      <c r="BI94" s="56">
        <v>0.51038600000000001</v>
      </c>
      <c r="BJ94" s="56">
        <v>0.105874</v>
      </c>
      <c r="BK94" s="56">
        <v>7.8799999999999996E-4</v>
      </c>
      <c r="BL94" s="56">
        <v>23.672939</v>
      </c>
      <c r="BM94" s="56">
        <v>1.675135</v>
      </c>
      <c r="BN94" s="56">
        <v>5.2868999999999999E-2</v>
      </c>
      <c r="BO94" s="56">
        <v>2.3478400000000001</v>
      </c>
      <c r="BP94" s="56">
        <v>0.46282200000000001</v>
      </c>
      <c r="BQ94" s="56">
        <v>6.6526000000000002E-2</v>
      </c>
      <c r="BR94" s="56">
        <v>5.7000000000000003E-5</v>
      </c>
      <c r="BS94" s="56">
        <v>6.9999999999999999E-4</v>
      </c>
      <c r="BT94" s="56">
        <v>0.50017900000000004</v>
      </c>
      <c r="BU94" s="56">
        <v>0.32711200000000001</v>
      </c>
      <c r="BV94" s="56">
        <v>78.872253000000001</v>
      </c>
      <c r="BW94" s="56">
        <v>1.2662E-2</v>
      </c>
      <c r="BX94" s="56">
        <v>5.0063250000000004</v>
      </c>
      <c r="BY94" s="56">
        <v>5.6552999999999999E-2</v>
      </c>
      <c r="BZ94" s="56">
        <v>6.5399999999999998E-3</v>
      </c>
      <c r="CA94" s="56">
        <v>0.27082000000000001</v>
      </c>
      <c r="CB94" s="56">
        <v>3.3159169999999998</v>
      </c>
      <c r="CC94" s="56">
        <v>4.3864E-2</v>
      </c>
      <c r="CD94" s="56">
        <v>18.579547999999999</v>
      </c>
      <c r="CE94" s="56"/>
      <c r="CF94" s="56">
        <v>1.3161000000000001E-2</v>
      </c>
      <c r="CG94" s="56"/>
      <c r="CH94" s="56">
        <v>2.2900000000000001E-4</v>
      </c>
      <c r="CI94" s="56"/>
      <c r="CJ94" s="56">
        <v>3.019E-3</v>
      </c>
      <c r="CK94" s="56">
        <v>17.743853000000001</v>
      </c>
      <c r="CL94" s="56">
        <v>4.0008710000000001</v>
      </c>
      <c r="CM94" s="56">
        <v>150.58111600000001</v>
      </c>
      <c r="CN94" s="56">
        <v>2.9293E-2</v>
      </c>
      <c r="CO94" s="56">
        <v>4.6665999999999999E-2</v>
      </c>
      <c r="CP94" s="56">
        <v>0.155418</v>
      </c>
      <c r="CQ94" s="56">
        <v>6.0135000000000001E-2</v>
      </c>
      <c r="CR94" s="56">
        <v>0.59676499999999999</v>
      </c>
      <c r="CS94" s="56">
        <v>0.69349400000000005</v>
      </c>
      <c r="CT94" s="56">
        <v>0.417875</v>
      </c>
      <c r="CU94" s="56">
        <v>0.99652399999999997</v>
      </c>
      <c r="CV94" s="56">
        <v>0.41347200000000001</v>
      </c>
      <c r="CW94" s="56">
        <v>1.3133060000000001</v>
      </c>
      <c r="CX94" s="56">
        <v>0.344082</v>
      </c>
      <c r="CY94" s="56">
        <v>8.3059999999999991E-3</v>
      </c>
      <c r="CZ94" s="56">
        <v>0.27779399999999999</v>
      </c>
      <c r="DA94" s="56">
        <v>0.29453200000000002</v>
      </c>
      <c r="DB94" s="56"/>
      <c r="DC94" s="56">
        <v>0.11473899999999999</v>
      </c>
      <c r="DD94" s="56">
        <v>0.20155899999999999</v>
      </c>
      <c r="DE94" s="56"/>
      <c r="DF94" s="56">
        <v>6.1627000000000001E-2</v>
      </c>
      <c r="DG94" s="56">
        <v>1.2070000000000001E-2</v>
      </c>
      <c r="DH94" s="56">
        <v>0.224414</v>
      </c>
      <c r="DI94" s="56">
        <v>3.6817999999999997E-2</v>
      </c>
      <c r="DJ94" s="56">
        <v>3.2395E-2</v>
      </c>
      <c r="DK94" s="56">
        <v>1.2064999999999999E-2</v>
      </c>
      <c r="DL94" s="56">
        <v>7.6169999999999996E-3</v>
      </c>
    </row>
    <row r="95" spans="1:116" s="21" customFormat="1" x14ac:dyDescent="0.2">
      <c r="A95" s="21" t="s">
        <v>235</v>
      </c>
      <c r="B95" s="21" t="s">
        <v>210</v>
      </c>
      <c r="C95" s="56">
        <v>2.4603969999999999</v>
      </c>
      <c r="D95" s="56">
        <v>0.177005</v>
      </c>
      <c r="E95" s="56">
        <v>0.83172599999999997</v>
      </c>
      <c r="F95" s="56">
        <v>1.469395</v>
      </c>
      <c r="G95" s="56">
        <v>0.52662799999999999</v>
      </c>
      <c r="H95" s="56">
        <v>3.2627999999999999</v>
      </c>
      <c r="I95" s="56">
        <v>0.27677299999999999</v>
      </c>
      <c r="J95" s="56">
        <v>0.83967000000000003</v>
      </c>
      <c r="K95" s="56">
        <v>6.7999999999999999E-5</v>
      </c>
      <c r="L95" s="56">
        <v>6.4586000000000005E-2</v>
      </c>
      <c r="M95" s="56">
        <v>1.4817E-2</v>
      </c>
      <c r="N95" s="56">
        <v>1.5354570000000001</v>
      </c>
      <c r="O95" s="56">
        <v>0.25150899999999998</v>
      </c>
      <c r="P95" s="56">
        <v>4.9768E-2</v>
      </c>
      <c r="Q95" s="56">
        <v>2.4269999999999999E-3</v>
      </c>
      <c r="R95" s="56">
        <v>1.8748000000000001E-2</v>
      </c>
      <c r="S95" s="56"/>
      <c r="T95" s="56">
        <v>2.6148639999999999</v>
      </c>
      <c r="U95" s="56">
        <v>0.5</v>
      </c>
      <c r="V95" s="56">
        <v>2.0049999999999998E-3</v>
      </c>
      <c r="W95" s="56">
        <v>0.80307600000000001</v>
      </c>
      <c r="X95" s="56">
        <v>2.1244000000000001</v>
      </c>
      <c r="Y95" s="56">
        <v>1.8543E-2</v>
      </c>
      <c r="Z95" s="56">
        <v>1.0784E-2</v>
      </c>
      <c r="AA95" s="56">
        <v>3.8890000000000001E-3</v>
      </c>
      <c r="AB95" s="56">
        <v>1.0506759999999999</v>
      </c>
      <c r="AC95" s="56">
        <v>1.908444</v>
      </c>
      <c r="AD95" s="56">
        <v>0.53778700000000002</v>
      </c>
      <c r="AE95" s="56">
        <v>2.4058E-2</v>
      </c>
      <c r="AF95" s="56">
        <v>1.2387E-2</v>
      </c>
      <c r="AG95" s="56">
        <v>1.8800000000000001E-2</v>
      </c>
      <c r="AH95" s="56">
        <v>0.15157699999999999</v>
      </c>
      <c r="AI95" s="56">
        <v>6.7482009999999999</v>
      </c>
      <c r="AJ95" s="56">
        <v>0.148008</v>
      </c>
      <c r="AK95" s="56">
        <v>1.407521</v>
      </c>
      <c r="AL95" s="56">
        <v>2.9151E-2</v>
      </c>
      <c r="AM95" s="56">
        <v>6.764E-3</v>
      </c>
      <c r="AN95" s="56">
        <v>0.14538799999999999</v>
      </c>
      <c r="AO95" s="56">
        <v>0.1762</v>
      </c>
      <c r="AP95" s="56">
        <v>1.382E-3</v>
      </c>
      <c r="AQ95" s="56">
        <v>2.9167999999999999E-2</v>
      </c>
      <c r="AR95" s="56">
        <v>0.26552399999999998</v>
      </c>
      <c r="AS95" s="56">
        <v>0.37022500000000003</v>
      </c>
      <c r="AT95" s="56">
        <v>28.168129</v>
      </c>
      <c r="AU95" s="56">
        <v>3.3904999999999998E-2</v>
      </c>
      <c r="AV95" s="56">
        <v>1.1327E-2</v>
      </c>
      <c r="AW95" s="56">
        <v>6.6951999999999998E-2</v>
      </c>
      <c r="AX95" s="56">
        <v>0.112358</v>
      </c>
      <c r="AY95" s="56"/>
      <c r="AZ95" s="56">
        <v>0.115804</v>
      </c>
      <c r="BA95" s="56">
        <v>1.2186000000000001E-2</v>
      </c>
      <c r="BB95" s="56"/>
      <c r="BC95" s="56">
        <v>1.5376160000000001</v>
      </c>
      <c r="BD95" s="56">
        <v>0.84992100000000004</v>
      </c>
      <c r="BE95" s="56">
        <v>0.103426</v>
      </c>
      <c r="BF95" s="56">
        <v>0.31711400000000001</v>
      </c>
      <c r="BG95" s="56">
        <v>0.30527700000000002</v>
      </c>
      <c r="BH95" s="56">
        <v>5.8375999999999997E-2</v>
      </c>
      <c r="BI95" s="56">
        <v>0.434087</v>
      </c>
      <c r="BJ95" s="56">
        <v>0.105055</v>
      </c>
      <c r="BK95" s="56">
        <v>7.1000000000000002E-4</v>
      </c>
      <c r="BL95" s="56">
        <v>25.634573</v>
      </c>
      <c r="BM95" s="56">
        <v>2.6702889999999999</v>
      </c>
      <c r="BN95" s="56">
        <v>6.0573000000000002E-2</v>
      </c>
      <c r="BO95" s="56">
        <v>3.4523809999999999</v>
      </c>
      <c r="BP95" s="56">
        <v>0.33136399999999999</v>
      </c>
      <c r="BQ95" s="56">
        <v>7.0885000000000004E-2</v>
      </c>
      <c r="BR95" s="56">
        <v>3.1999999999999999E-5</v>
      </c>
      <c r="BS95" s="56">
        <v>8.3699999999999996E-4</v>
      </c>
      <c r="BT95" s="56">
        <v>0.53855600000000003</v>
      </c>
      <c r="BU95" s="56">
        <v>0.43224800000000002</v>
      </c>
      <c r="BV95" s="56">
        <v>1.046333</v>
      </c>
      <c r="BW95" s="56">
        <v>1.3578E-2</v>
      </c>
      <c r="BX95" s="56">
        <v>0.29800700000000002</v>
      </c>
      <c r="BY95" s="56">
        <v>4.0282999999999999E-2</v>
      </c>
      <c r="BZ95" s="56">
        <v>2.5440999999999998E-2</v>
      </c>
      <c r="CA95" s="56">
        <v>0.124263</v>
      </c>
      <c r="CB95" s="56">
        <v>0.525146</v>
      </c>
      <c r="CC95" s="56">
        <v>3.4953999999999999E-2</v>
      </c>
      <c r="CD95" s="56">
        <v>17.636122</v>
      </c>
      <c r="CE95" s="56">
        <v>0.10638300000000001</v>
      </c>
      <c r="CF95" s="56">
        <v>1.0762000000000001E-2</v>
      </c>
      <c r="CG95" s="56">
        <v>2.7529999999999998E-3</v>
      </c>
      <c r="CH95" s="56">
        <v>2.1699999999999999E-4</v>
      </c>
      <c r="CI95" s="56">
        <v>1.5969999999999999E-3</v>
      </c>
      <c r="CJ95" s="56">
        <v>2.14E-3</v>
      </c>
      <c r="CK95" s="56">
        <v>8.0001339999999992</v>
      </c>
      <c r="CL95" s="56">
        <v>9.3072529999999993</v>
      </c>
      <c r="CM95" s="56">
        <v>91.083138000000005</v>
      </c>
      <c r="CN95" s="56">
        <v>2.4791000000000001E-2</v>
      </c>
      <c r="CO95" s="56">
        <v>4.7906999999999998E-2</v>
      </c>
      <c r="CP95" s="56">
        <v>0.12421599999999999</v>
      </c>
      <c r="CQ95" s="56">
        <v>5.9937659999999999</v>
      </c>
      <c r="CR95" s="56">
        <v>0.645042</v>
      </c>
      <c r="CS95" s="56">
        <v>0.56235299999999999</v>
      </c>
      <c r="CT95" s="56">
        <v>0.116886</v>
      </c>
      <c r="CU95" s="56">
        <v>0.71467599999999998</v>
      </c>
      <c r="CV95" s="56">
        <v>1.538991</v>
      </c>
      <c r="CW95" s="56">
        <v>0.69314900000000002</v>
      </c>
      <c r="CX95" s="56">
        <v>0.365147</v>
      </c>
      <c r="CY95" s="56">
        <v>5.8240000000000002E-3</v>
      </c>
      <c r="CZ95" s="56">
        <v>0.12201099999999999</v>
      </c>
      <c r="DA95" s="56">
        <v>0.18738199999999999</v>
      </c>
      <c r="DB95" s="56">
        <v>1.2740419999999999</v>
      </c>
      <c r="DC95" s="56">
        <v>4.6280000000000002E-2</v>
      </c>
      <c r="DD95" s="56">
        <v>4.1399999999999998E-4</v>
      </c>
      <c r="DE95" s="56">
        <v>3.4600000000000001E-4</v>
      </c>
      <c r="DF95" s="56">
        <v>4.9193000000000001E-2</v>
      </c>
      <c r="DG95" s="56">
        <v>9.3690000000000006E-3</v>
      </c>
      <c r="DH95" s="56">
        <v>0.112361</v>
      </c>
      <c r="DI95" s="56">
        <v>3.4724999999999999E-2</v>
      </c>
      <c r="DJ95" s="56">
        <v>3.8834E-2</v>
      </c>
      <c r="DK95" s="56">
        <v>7.7340000000000004E-3</v>
      </c>
      <c r="DL95" s="56">
        <v>5.5960000000000003E-3</v>
      </c>
    </row>
    <row r="96" spans="1:116" s="21" customFormat="1" x14ac:dyDescent="0.2">
      <c r="A96" s="21" t="s">
        <v>235</v>
      </c>
      <c r="B96" s="21" t="s">
        <v>211</v>
      </c>
      <c r="C96" s="56">
        <v>2.458081</v>
      </c>
      <c r="D96" s="56">
        <v>0.33725699999999997</v>
      </c>
      <c r="E96" s="56">
        <v>0.689334</v>
      </c>
      <c r="F96" s="56">
        <v>1</v>
      </c>
      <c r="G96" s="56">
        <v>0.383965</v>
      </c>
      <c r="H96" s="56">
        <v>1.418245</v>
      </c>
      <c r="I96" s="56">
        <v>0.28539300000000001</v>
      </c>
      <c r="J96" s="56">
        <v>0.69767000000000001</v>
      </c>
      <c r="K96" s="56"/>
      <c r="L96" s="56">
        <v>5.0734000000000001E-2</v>
      </c>
      <c r="M96" s="56">
        <v>1.1313999999999999E-2</v>
      </c>
      <c r="N96" s="56">
        <v>1.4097379999999999</v>
      </c>
      <c r="O96" s="56">
        <v>1.1165510000000001</v>
      </c>
      <c r="P96" s="56">
        <v>3.7270999999999999E-2</v>
      </c>
      <c r="Q96" s="56">
        <v>2.1689999999999999E-3</v>
      </c>
      <c r="R96" s="56">
        <v>9.9290000000000003E-3</v>
      </c>
      <c r="S96" s="56">
        <v>2.4066000000000001E-2</v>
      </c>
      <c r="T96" s="56">
        <v>2.755001</v>
      </c>
      <c r="U96" s="56"/>
      <c r="V96" s="56">
        <v>1.5139999999999999E-3</v>
      </c>
      <c r="W96" s="56">
        <v>0.4199</v>
      </c>
      <c r="X96" s="56">
        <v>0.12631999999999999</v>
      </c>
      <c r="Y96" s="56">
        <v>5.3099E-2</v>
      </c>
      <c r="Z96" s="56">
        <v>7.2379999999999996E-3</v>
      </c>
      <c r="AA96" s="56">
        <v>5.9389999999999998E-3</v>
      </c>
      <c r="AB96" s="56">
        <v>3.0184839999999999</v>
      </c>
      <c r="AC96" s="56">
        <v>3.11395</v>
      </c>
      <c r="AD96" s="56">
        <v>0.58186599999999999</v>
      </c>
      <c r="AE96" s="56">
        <v>1.9796999999999999E-2</v>
      </c>
      <c r="AF96" s="56">
        <v>1.1743999999999999E-2</v>
      </c>
      <c r="AG96" s="56">
        <v>1.0378E-2</v>
      </c>
      <c r="AH96" s="56">
        <v>0.49753999999999998</v>
      </c>
      <c r="AI96" s="56">
        <v>5.641438</v>
      </c>
      <c r="AJ96" s="56">
        <v>7.4245000000000005E-2</v>
      </c>
      <c r="AK96" s="56">
        <v>1.073812</v>
      </c>
      <c r="AL96" s="56">
        <v>7.5178999999999996E-2</v>
      </c>
      <c r="AM96" s="56">
        <v>2.0545999999999998E-2</v>
      </c>
      <c r="AN96" s="56">
        <v>7.6765E-2</v>
      </c>
      <c r="AO96" s="56">
        <v>1.0359999999999999E-2</v>
      </c>
      <c r="AP96" s="56">
        <v>2.2859999999999998E-3</v>
      </c>
      <c r="AQ96" s="56">
        <v>1.8002000000000001E-2</v>
      </c>
      <c r="AR96" s="56">
        <v>0.211225</v>
      </c>
      <c r="AS96" s="56">
        <v>5.182E-3</v>
      </c>
      <c r="AT96" s="56">
        <v>32.918697000000002</v>
      </c>
      <c r="AU96" s="56">
        <v>2.2599999999999999E-4</v>
      </c>
      <c r="AV96" s="56">
        <v>5.7450000000000001E-3</v>
      </c>
      <c r="AW96" s="56">
        <v>4.6573000000000003E-2</v>
      </c>
      <c r="AX96" s="56">
        <v>0.11683399999999999</v>
      </c>
      <c r="AY96" s="56"/>
      <c r="AZ96" s="56">
        <v>0.102149</v>
      </c>
      <c r="BA96" s="56">
        <v>2.2369E-2</v>
      </c>
      <c r="BB96" s="56">
        <v>1.7979999999999999E-3</v>
      </c>
      <c r="BC96" s="56">
        <v>1.392854</v>
      </c>
      <c r="BD96" s="56">
        <v>1.0208170000000001</v>
      </c>
      <c r="BE96" s="56">
        <v>0.108559</v>
      </c>
      <c r="BF96" s="56">
        <v>0.31026599999999999</v>
      </c>
      <c r="BG96" s="56">
        <v>0.35950900000000002</v>
      </c>
      <c r="BH96" s="56">
        <v>5.1338000000000002E-2</v>
      </c>
      <c r="BI96" s="56">
        <v>0.46519500000000003</v>
      </c>
      <c r="BJ96" s="56">
        <v>0.17791100000000001</v>
      </c>
      <c r="BK96" s="56">
        <v>1.604E-3</v>
      </c>
      <c r="BL96" s="56">
        <v>39.741661000000001</v>
      </c>
      <c r="BM96" s="56">
        <v>3.1687189999999998</v>
      </c>
      <c r="BN96" s="56">
        <v>5.5052999999999998E-2</v>
      </c>
      <c r="BO96" s="56">
        <v>2.2880880000000001</v>
      </c>
      <c r="BP96" s="56">
        <v>0.42705100000000001</v>
      </c>
      <c r="BQ96" s="56">
        <v>2.4901E-2</v>
      </c>
      <c r="BR96" s="56">
        <v>7.2999999999999999E-5</v>
      </c>
      <c r="BS96" s="56">
        <v>1.3450000000000001E-3</v>
      </c>
      <c r="BT96" s="56">
        <v>0.61404999999999998</v>
      </c>
      <c r="BU96" s="56">
        <v>0.39018000000000003</v>
      </c>
      <c r="BV96" s="56">
        <v>0.74357200000000001</v>
      </c>
      <c r="BW96" s="56">
        <v>1.8466E-2</v>
      </c>
      <c r="BX96" s="56">
        <v>0.20269499999999999</v>
      </c>
      <c r="BY96" s="56">
        <v>3.7047999999999998E-2</v>
      </c>
      <c r="BZ96" s="56">
        <v>5.9649999999999998E-3</v>
      </c>
      <c r="CA96" s="56">
        <v>0.58139300000000005</v>
      </c>
      <c r="CB96" s="56">
        <v>12.754009</v>
      </c>
      <c r="CC96" s="56">
        <v>4.4861999999999999E-2</v>
      </c>
      <c r="CD96" s="56">
        <v>22.456985</v>
      </c>
      <c r="CE96" s="56">
        <v>0.13339100000000001</v>
      </c>
      <c r="CF96" s="56">
        <v>1.1027E-2</v>
      </c>
      <c r="CG96" s="56"/>
      <c r="CH96" s="56">
        <v>5.9100000000000005E-4</v>
      </c>
      <c r="CI96" s="56">
        <v>2.4587000000000001E-2</v>
      </c>
      <c r="CJ96" s="56">
        <v>1.4599999999999999E-3</v>
      </c>
      <c r="CK96" s="56">
        <v>3.5351859999999999</v>
      </c>
      <c r="CL96" s="56">
        <v>0.64580499999999996</v>
      </c>
      <c r="CM96" s="56">
        <v>157.64228800000001</v>
      </c>
      <c r="CN96" s="56">
        <v>1.9681000000000001E-2</v>
      </c>
      <c r="CO96" s="56">
        <v>0.10080799999999999</v>
      </c>
      <c r="CP96" s="56">
        <v>0.109415</v>
      </c>
      <c r="CQ96" s="56">
        <v>0.79213299999999998</v>
      </c>
      <c r="CR96" s="56">
        <v>0.959341</v>
      </c>
      <c r="CS96" s="56">
        <v>0.67433200000000004</v>
      </c>
      <c r="CT96" s="56">
        <v>0.225663</v>
      </c>
      <c r="CU96" s="56">
        <v>0.90932500000000005</v>
      </c>
      <c r="CV96" s="56">
        <v>2.7357119999999999</v>
      </c>
      <c r="CW96" s="56">
        <v>0.94358299999999995</v>
      </c>
      <c r="CX96" s="56">
        <v>0.34308</v>
      </c>
      <c r="CY96" s="56">
        <v>6.0549999999999996E-3</v>
      </c>
      <c r="CZ96" s="56">
        <v>0.35667300000000002</v>
      </c>
      <c r="DA96" s="56">
        <v>0.20932400000000001</v>
      </c>
      <c r="DB96" s="56">
        <v>0.39931699999999998</v>
      </c>
      <c r="DC96" s="56">
        <v>0.10493</v>
      </c>
      <c r="DD96" s="56">
        <v>1.0300000000000001E-3</v>
      </c>
      <c r="DE96" s="56">
        <v>6.78E-4</v>
      </c>
      <c r="DF96" s="56">
        <v>6.2150999999999998E-2</v>
      </c>
      <c r="DG96" s="56">
        <v>1.0096000000000001E-2</v>
      </c>
      <c r="DH96" s="56">
        <v>0.20807600000000001</v>
      </c>
      <c r="DI96" s="56">
        <v>2.5364999999999999E-2</v>
      </c>
      <c r="DJ96" s="56">
        <v>4.9161999999999997E-2</v>
      </c>
      <c r="DK96" s="56">
        <v>8.8159999999999992E-3</v>
      </c>
      <c r="DL96" s="56">
        <v>5.6569999999999997E-3</v>
      </c>
    </row>
    <row r="99" spans="1:116" x14ac:dyDescent="0.2">
      <c r="A99" s="22" t="s">
        <v>347</v>
      </c>
    </row>
    <row r="101" spans="1:116" s="6" customFormat="1" x14ac:dyDescent="0.2">
      <c r="A101" s="6" t="s">
        <v>213</v>
      </c>
      <c r="C101" s="34">
        <f>SUM(C5/C5)</f>
        <v>1</v>
      </c>
      <c r="D101" s="34">
        <f>SUM(D5/D5)</f>
        <v>1</v>
      </c>
      <c r="E101" s="34">
        <f>SUM(E5/E5)</f>
        <v>1</v>
      </c>
      <c r="F101" s="34">
        <f>SUM(F5/F5)</f>
        <v>1</v>
      </c>
      <c r="G101" s="34">
        <f>SUM(G5/G5)</f>
        <v>1</v>
      </c>
      <c r="H101" s="34">
        <f>SUM(H5/H5)</f>
        <v>1</v>
      </c>
      <c r="I101" s="34">
        <f>SUM(I5/I5)</f>
        <v>1</v>
      </c>
      <c r="J101" s="34">
        <f>SUM(J5/J5)</f>
        <v>1</v>
      </c>
      <c r="K101" s="34" t="e">
        <f>SUM(K5/K5)</f>
        <v>#DIV/0!</v>
      </c>
      <c r="L101" s="34">
        <f>SUM(L5/L5)</f>
        <v>1</v>
      </c>
      <c r="M101" s="34">
        <f>SUM(M5/M5)</f>
        <v>1</v>
      </c>
      <c r="N101" s="34">
        <f>SUM(N5/N5)</f>
        <v>1</v>
      </c>
      <c r="O101" s="34">
        <f>SUM(O5/O5)</f>
        <v>1</v>
      </c>
      <c r="P101" s="34">
        <f>SUM(P5/P5)</f>
        <v>1</v>
      </c>
      <c r="Q101" s="34">
        <f>SUM(Q5/Q5)</f>
        <v>1</v>
      </c>
      <c r="R101" s="34">
        <f>SUM(R5/R5)</f>
        <v>1</v>
      </c>
      <c r="S101" s="34">
        <f>SUM(S5/S5)</f>
        <v>1</v>
      </c>
      <c r="T101" s="34">
        <f>SUM(T5/T5)</f>
        <v>1</v>
      </c>
      <c r="U101" s="34">
        <f>SUM(U5/U5)</f>
        <v>1</v>
      </c>
      <c r="V101" s="34">
        <f>SUM(V5/V5)</f>
        <v>1</v>
      </c>
      <c r="W101" s="34">
        <f>SUM(W5/W5)</f>
        <v>1</v>
      </c>
      <c r="X101" s="34">
        <f>SUM(X5/X5)</f>
        <v>1</v>
      </c>
      <c r="Y101" s="34">
        <f>SUM(Y5/Y5)</f>
        <v>1</v>
      </c>
      <c r="Z101" s="34">
        <f>SUM(Z5/Z5)</f>
        <v>1</v>
      </c>
      <c r="AA101" s="34">
        <f>SUM(AA5/AA5)</f>
        <v>1</v>
      </c>
      <c r="AB101" s="34">
        <f>SUM(AB5/AB5)</f>
        <v>1</v>
      </c>
      <c r="AC101" s="34">
        <f>SUM(AC5/AC5)</f>
        <v>1</v>
      </c>
      <c r="AD101" s="34">
        <f>SUM(AD5/AD5)</f>
        <v>1</v>
      </c>
      <c r="AE101" s="34">
        <f>SUM(AE5/AE5)</f>
        <v>1</v>
      </c>
      <c r="AF101" s="34">
        <f>SUM(AF5/AF5)</f>
        <v>1</v>
      </c>
      <c r="AG101" s="34">
        <f>SUM(AG5/AG5)</f>
        <v>1</v>
      </c>
      <c r="AH101" s="34">
        <f>SUM(AH5/AH5)</f>
        <v>1</v>
      </c>
      <c r="AI101" s="34">
        <f>SUM(AI5/AI5)</f>
        <v>1</v>
      </c>
      <c r="AJ101" s="34">
        <f>SUM(AJ5/AJ5)</f>
        <v>1</v>
      </c>
      <c r="AK101" s="34">
        <f>SUM(AK5/AK5)</f>
        <v>1</v>
      </c>
      <c r="AL101" s="34">
        <f>SUM(AL5/AL5)</f>
        <v>1</v>
      </c>
      <c r="AM101" s="34">
        <f>SUM(AM5/AM5)</f>
        <v>1</v>
      </c>
      <c r="AN101" s="34">
        <f>SUM(AN5/AN5)</f>
        <v>1</v>
      </c>
      <c r="AO101" s="34">
        <f>SUM(AO5/AO5)</f>
        <v>1</v>
      </c>
      <c r="AP101" s="34">
        <f>SUM(AP5/AP5)</f>
        <v>1</v>
      </c>
      <c r="AQ101" s="34">
        <f>SUM(AQ5/AQ5)</f>
        <v>1</v>
      </c>
      <c r="AR101" s="34">
        <f>SUM(AR5/AR5)</f>
        <v>1</v>
      </c>
      <c r="AS101" s="34">
        <f>SUM(AS5/AS5)</f>
        <v>1</v>
      </c>
      <c r="AT101" s="34">
        <f>SUM(AT5/AT5)</f>
        <v>1</v>
      </c>
      <c r="AU101" s="34">
        <f>SUM(AU5/AU5)</f>
        <v>1</v>
      </c>
      <c r="AV101" s="34">
        <f>SUM(AV5/AV5)</f>
        <v>1</v>
      </c>
      <c r="AW101" s="34">
        <f>SUM(AW5/AW5)</f>
        <v>1</v>
      </c>
      <c r="AX101" s="34">
        <f>SUM(AX5/AX5)</f>
        <v>1</v>
      </c>
      <c r="AY101" s="34">
        <f>SUM(AY5/AY5)</f>
        <v>1</v>
      </c>
      <c r="AZ101" s="34">
        <f>SUM(AZ5/AZ5)</f>
        <v>1</v>
      </c>
      <c r="BA101" s="34">
        <f>SUM(BA5/BA5)</f>
        <v>1</v>
      </c>
      <c r="BB101" s="34">
        <f>SUM(BB5/BB5)</f>
        <v>1</v>
      </c>
      <c r="BC101" s="34">
        <f>SUM(BC5/BC5)</f>
        <v>1</v>
      </c>
      <c r="BD101" s="34">
        <f>SUM(BD5/BD5)</f>
        <v>1</v>
      </c>
      <c r="BE101" s="34">
        <f>SUM(BE5/BE5)</f>
        <v>1</v>
      </c>
      <c r="BF101" s="34">
        <f>SUM(BF5/BF5)</f>
        <v>1</v>
      </c>
      <c r="BG101" s="34">
        <f>SUM(BG5/BG5)</f>
        <v>1</v>
      </c>
      <c r="BH101" s="34">
        <f>SUM(BH5/BH5)</f>
        <v>1</v>
      </c>
      <c r="BI101" s="34">
        <f>SUM(BI5/BI5)</f>
        <v>1</v>
      </c>
      <c r="BJ101" s="34">
        <f>SUM(BJ5/BJ5)</f>
        <v>1</v>
      </c>
      <c r="BK101" s="34">
        <f>SUM(BK5/BK5)</f>
        <v>1</v>
      </c>
      <c r="BL101" s="34">
        <f>SUM(BL5/BL5)</f>
        <v>1</v>
      </c>
      <c r="BM101" s="34">
        <f>SUM(BM5/BM5)</f>
        <v>1</v>
      </c>
      <c r="BN101" s="34">
        <f>SUM(BN5/BN5)</f>
        <v>1</v>
      </c>
      <c r="BO101" s="34">
        <f>SUM(BO5/BO5)</f>
        <v>1</v>
      </c>
      <c r="BP101" s="34">
        <f>SUM(BP5/BP5)</f>
        <v>1</v>
      </c>
      <c r="BQ101" s="34">
        <f>SUM(BQ5/BQ5)</f>
        <v>1</v>
      </c>
      <c r="BR101" s="34">
        <f>SUM(BR5/BR5)</f>
        <v>1</v>
      </c>
      <c r="BS101" s="34">
        <f>SUM(BS5/BS5)</f>
        <v>1</v>
      </c>
      <c r="BT101" s="34">
        <f>SUM(BT5/BT5)</f>
        <v>1</v>
      </c>
      <c r="BU101" s="34">
        <f>SUM(BU5/BU5)</f>
        <v>1</v>
      </c>
      <c r="BV101" s="34">
        <f>SUM(BV5/BV5)</f>
        <v>1</v>
      </c>
      <c r="BW101" s="34">
        <f>SUM(BW5/BW5)</f>
        <v>1</v>
      </c>
      <c r="BX101" s="34">
        <f>SUM(BX5/BX5)</f>
        <v>1</v>
      </c>
      <c r="BY101" s="34">
        <f>SUM(BY5/BY5)</f>
        <v>1</v>
      </c>
      <c r="BZ101" s="34">
        <f>SUM(BZ5/BZ5)</f>
        <v>1</v>
      </c>
      <c r="CA101" s="34">
        <f>SUM(CA5/CA5)</f>
        <v>1</v>
      </c>
      <c r="CB101" s="34">
        <f>SUM(CB5/CB5)</f>
        <v>1</v>
      </c>
      <c r="CC101" s="34">
        <f>SUM(CC5/CC5)</f>
        <v>1</v>
      </c>
      <c r="CD101" s="34">
        <f>SUM(CD5/CD5)</f>
        <v>1</v>
      </c>
      <c r="CE101" s="34">
        <f>SUM(CE5/CE5)</f>
        <v>1</v>
      </c>
      <c r="CF101" s="34">
        <f>SUM(CF5/CF5)</f>
        <v>1</v>
      </c>
      <c r="CG101" s="34">
        <f>SUM(CG5/CG5)</f>
        <v>1</v>
      </c>
      <c r="CH101" s="34">
        <f>SUM(CH5/CH5)</f>
        <v>1</v>
      </c>
      <c r="CI101" s="34">
        <f>SUM(CI5/CI5)</f>
        <v>1</v>
      </c>
      <c r="CJ101" s="34">
        <f>SUM(CJ5/CJ5)</f>
        <v>1</v>
      </c>
      <c r="CK101" s="34">
        <f>SUM(CK5/CK5)</f>
        <v>1</v>
      </c>
      <c r="CL101" s="34">
        <f>SUM(CL5/CL5)</f>
        <v>1</v>
      </c>
      <c r="CM101" s="34">
        <f>SUM(CM5/CM5)</f>
        <v>1</v>
      </c>
      <c r="CN101" s="34">
        <f>SUM(CN5/CN5)</f>
        <v>1</v>
      </c>
      <c r="CO101" s="34">
        <f>SUM(CO5/CO5)</f>
        <v>1</v>
      </c>
      <c r="CP101" s="34">
        <f>SUM(CP5/CP5)</f>
        <v>1</v>
      </c>
      <c r="CQ101" s="34">
        <f>SUM(CQ5/CQ5)</f>
        <v>1</v>
      </c>
      <c r="CR101" s="34">
        <f>SUM(CR5/CR5)</f>
        <v>1</v>
      </c>
      <c r="CS101" s="34">
        <f>SUM(CS5/CS5)</f>
        <v>1</v>
      </c>
      <c r="CT101" s="34">
        <f>SUM(CT5/CT5)</f>
        <v>1</v>
      </c>
      <c r="CU101" s="34">
        <f>SUM(CU5/CU5)</f>
        <v>1</v>
      </c>
      <c r="CV101" s="34">
        <f>SUM(CV5/CV5)</f>
        <v>1</v>
      </c>
      <c r="CW101" s="34">
        <f>SUM(CW5/CW5)</f>
        <v>1</v>
      </c>
      <c r="CX101" s="34">
        <f>SUM(CX5/CX5)</f>
        <v>1</v>
      </c>
      <c r="CY101" s="34">
        <f>SUM(CY5/CY5)</f>
        <v>1</v>
      </c>
      <c r="CZ101" s="34">
        <f>SUM(CZ5/CZ5)</f>
        <v>1</v>
      </c>
      <c r="DA101" s="34">
        <f>SUM(DA5/DA5)</f>
        <v>1</v>
      </c>
      <c r="DB101" s="34">
        <f>SUM(DB5/DB5)</f>
        <v>1</v>
      </c>
      <c r="DC101" s="34">
        <f>SUM(DC5/DC5)</f>
        <v>1</v>
      </c>
      <c r="DD101" s="34">
        <f>SUM(DD5/DD5)</f>
        <v>1</v>
      </c>
      <c r="DE101" s="34">
        <f>SUM(DE5/DE5)</f>
        <v>1</v>
      </c>
      <c r="DF101" s="34">
        <f>SUM(DF5/DF5)</f>
        <v>1</v>
      </c>
      <c r="DG101" s="34">
        <f>SUM(DG5/DG5)</f>
        <v>1</v>
      </c>
      <c r="DH101" s="34">
        <f>SUM(DH5/DH5)</f>
        <v>1</v>
      </c>
      <c r="DI101" s="34">
        <f>SUM(DI5/DI5)</f>
        <v>1</v>
      </c>
      <c r="DJ101" s="34">
        <f>SUM(DJ5/DJ5)</f>
        <v>1</v>
      </c>
      <c r="DK101" s="34">
        <f>SUM(DK5/DK5)</f>
        <v>1</v>
      </c>
      <c r="DL101" s="34">
        <f>SUM(DL5/DL5)</f>
        <v>1</v>
      </c>
    </row>
    <row r="102" spans="1:116" s="6" customFormat="1" ht="11" x14ac:dyDescent="0.2">
      <c r="A102" s="6" t="s">
        <v>213</v>
      </c>
      <c r="C102" s="34">
        <f>SUM(C6/C6)</f>
        <v>1</v>
      </c>
      <c r="D102" s="34">
        <f>SUM(D6/D6)</f>
        <v>1</v>
      </c>
      <c r="E102" s="34">
        <f>SUM(E6/E6)</f>
        <v>1</v>
      </c>
      <c r="F102" s="34">
        <f>SUM(F6/F6)</f>
        <v>1</v>
      </c>
      <c r="G102" s="34">
        <f>SUM(G6/G6)</f>
        <v>1</v>
      </c>
      <c r="H102" s="34">
        <f>SUM(H6/H6)</f>
        <v>1</v>
      </c>
      <c r="I102" s="34" t="e">
        <f>SUM(I6/I6)</f>
        <v>#DIV/0!</v>
      </c>
      <c r="J102" s="34">
        <f>SUM(J6/J6)</f>
        <v>1</v>
      </c>
      <c r="K102" s="34">
        <f>SUM(K6/K6)</f>
        <v>1</v>
      </c>
      <c r="L102" s="34">
        <f>SUM(L6/L6)</f>
        <v>1</v>
      </c>
      <c r="M102" s="34">
        <f>SUM(M6/M6)</f>
        <v>1</v>
      </c>
      <c r="N102" s="34">
        <f>SUM(N6/N6)</f>
        <v>1</v>
      </c>
      <c r="O102" s="34" t="e">
        <f>SUM(O6/O6)</f>
        <v>#DIV/0!</v>
      </c>
      <c r="P102" s="34">
        <f>SUM(P6/P6)</f>
        <v>1</v>
      </c>
      <c r="Q102" s="34">
        <f>SUM(Q6/Q6)</f>
        <v>1</v>
      </c>
      <c r="R102" s="34">
        <f>SUM(R6/R6)</f>
        <v>1</v>
      </c>
      <c r="S102" s="34">
        <f>SUM(S6/S6)</f>
        <v>1</v>
      </c>
      <c r="T102" s="34">
        <f>SUM(T6/T6)</f>
        <v>1</v>
      </c>
      <c r="U102" s="34" t="e">
        <f>SUM(U6/U6)</f>
        <v>#DIV/0!</v>
      </c>
      <c r="V102" s="34">
        <f>SUM(V6/V6)</f>
        <v>1</v>
      </c>
      <c r="W102" s="34">
        <f>SUM(W6/W6)</f>
        <v>1</v>
      </c>
      <c r="X102" s="34">
        <f>SUM(X6/X6)</f>
        <v>1</v>
      </c>
      <c r="Y102" s="34">
        <f>SUM(Y6/Y6)</f>
        <v>1</v>
      </c>
      <c r="Z102" s="34">
        <f>SUM(Z6/Z6)</f>
        <v>1</v>
      </c>
      <c r="AA102" s="34">
        <f>SUM(AA6/AA6)</f>
        <v>1</v>
      </c>
      <c r="AB102" s="34">
        <f>SUM(AB6/AB6)</f>
        <v>1</v>
      </c>
      <c r="AC102" s="34">
        <f>SUM(AC6/AC6)</f>
        <v>1</v>
      </c>
      <c r="AD102" s="34">
        <f>SUM(AD6/AD6)</f>
        <v>1</v>
      </c>
      <c r="AE102" s="34">
        <f>SUM(AE6/AE6)</f>
        <v>1</v>
      </c>
      <c r="AF102" s="34">
        <f>SUM(AF6/AF6)</f>
        <v>1</v>
      </c>
      <c r="AG102" s="34">
        <f>SUM(AG6/AG6)</f>
        <v>1</v>
      </c>
      <c r="AH102" s="34">
        <f>SUM(AH6/AH6)</f>
        <v>1</v>
      </c>
      <c r="AI102" s="34">
        <f>SUM(AI6/AI6)</f>
        <v>1</v>
      </c>
      <c r="AJ102" s="34">
        <f>SUM(AJ6/AJ6)</f>
        <v>1</v>
      </c>
      <c r="AK102" s="34">
        <f>SUM(AK6/AK6)</f>
        <v>1</v>
      </c>
      <c r="AL102" s="34">
        <f>SUM(AL6/AL6)</f>
        <v>1</v>
      </c>
      <c r="AM102" s="34">
        <f>SUM(AM6/AM6)</f>
        <v>1</v>
      </c>
      <c r="AN102" s="34">
        <f>SUM(AN6/AN6)</f>
        <v>1</v>
      </c>
      <c r="AO102" s="34">
        <f>SUM(AO6/AO6)</f>
        <v>1</v>
      </c>
      <c r="AP102" s="34">
        <f>SUM(AP6/AP6)</f>
        <v>1</v>
      </c>
      <c r="AQ102" s="34">
        <f>SUM(AQ6/AQ6)</f>
        <v>1</v>
      </c>
      <c r="AR102" s="34">
        <f>SUM(AR6/AR6)</f>
        <v>1</v>
      </c>
      <c r="AS102" s="34">
        <f>SUM(AS6/AS6)</f>
        <v>1</v>
      </c>
      <c r="AT102" s="34">
        <f>SUM(AT6/AT6)</f>
        <v>1</v>
      </c>
      <c r="AU102" s="34">
        <f>SUM(AU6/AU6)</f>
        <v>1</v>
      </c>
      <c r="AV102" s="34">
        <f>SUM(AV6/AV6)</f>
        <v>1</v>
      </c>
      <c r="AW102" s="34">
        <f>SUM(AW6/AW6)</f>
        <v>1</v>
      </c>
      <c r="AX102" s="34">
        <f>SUM(AX6/AX6)</f>
        <v>1</v>
      </c>
      <c r="AY102" s="34" t="e">
        <f>SUM(AY6/AY6)</f>
        <v>#DIV/0!</v>
      </c>
      <c r="AZ102" s="34">
        <f>SUM(AZ6/AZ6)</f>
        <v>1</v>
      </c>
      <c r="BA102" s="34">
        <f>SUM(BA6/BA6)</f>
        <v>1</v>
      </c>
      <c r="BB102" s="34">
        <f>SUM(BB6/BB6)</f>
        <v>1</v>
      </c>
      <c r="BC102" s="34">
        <f>SUM(BC6/BC6)</f>
        <v>1</v>
      </c>
      <c r="BD102" s="34">
        <f>SUM(BD6/BD6)</f>
        <v>1</v>
      </c>
      <c r="BE102" s="34">
        <f>SUM(BE6/BE6)</f>
        <v>1</v>
      </c>
      <c r="BF102" s="34">
        <f>SUM(BF6/BF6)</f>
        <v>1</v>
      </c>
      <c r="BG102" s="34">
        <f>SUM(BG6/BG6)</f>
        <v>1</v>
      </c>
      <c r="BH102" s="34">
        <f>SUM(BH6/BH6)</f>
        <v>1</v>
      </c>
      <c r="BI102" s="34">
        <f>SUM(BI6/BI6)</f>
        <v>1</v>
      </c>
      <c r="BJ102" s="34">
        <f>SUM(BJ6/BJ6)</f>
        <v>1</v>
      </c>
      <c r="BK102" s="34">
        <f>SUM(BK6/BK6)</f>
        <v>1</v>
      </c>
      <c r="BL102" s="34">
        <f>SUM(BL6/BL6)</f>
        <v>1</v>
      </c>
      <c r="BM102" s="34">
        <f>SUM(BM6/BM6)</f>
        <v>1</v>
      </c>
      <c r="BN102" s="34">
        <f>SUM(BN6/BN6)</f>
        <v>1</v>
      </c>
      <c r="BO102" s="34">
        <f>SUM(BO6/BO6)</f>
        <v>1</v>
      </c>
      <c r="BP102" s="34">
        <f>SUM(BP6/BP6)</f>
        <v>1</v>
      </c>
      <c r="BQ102" s="34">
        <f>SUM(BQ6/BQ6)</f>
        <v>1</v>
      </c>
      <c r="BR102" s="34">
        <f>SUM(BR6/BR6)</f>
        <v>1</v>
      </c>
      <c r="BS102" s="34">
        <f>SUM(BS6/BS6)</f>
        <v>1</v>
      </c>
      <c r="BT102" s="34">
        <f>SUM(BT6/BT6)</f>
        <v>1</v>
      </c>
      <c r="BU102" s="34">
        <f>SUM(BU6/BU6)</f>
        <v>1</v>
      </c>
      <c r="BV102" s="34">
        <f>SUM(BV6/BV6)</f>
        <v>1</v>
      </c>
      <c r="BW102" s="34">
        <f>SUM(BW6/BW6)</f>
        <v>1</v>
      </c>
      <c r="BX102" s="34">
        <f>SUM(BX6/BX6)</f>
        <v>1</v>
      </c>
      <c r="BY102" s="34">
        <f>SUM(BY6/BY6)</f>
        <v>1</v>
      </c>
      <c r="BZ102" s="34">
        <f>SUM(BZ6/BZ6)</f>
        <v>1</v>
      </c>
      <c r="CA102" s="34">
        <f>SUM(CA6/CA6)</f>
        <v>1</v>
      </c>
      <c r="CB102" s="34">
        <f>SUM(CB6/CB6)</f>
        <v>1</v>
      </c>
      <c r="CC102" s="34">
        <f>SUM(CC6/CC6)</f>
        <v>1</v>
      </c>
      <c r="CD102" s="34">
        <f>SUM(CD6/CD6)</f>
        <v>1</v>
      </c>
      <c r="CE102" s="34">
        <f>SUM(CE6/CE6)</f>
        <v>1</v>
      </c>
      <c r="CF102" s="34">
        <f>SUM(CF6/CF6)</f>
        <v>1</v>
      </c>
      <c r="CG102" s="34">
        <f>SUM(CG6/CG6)</f>
        <v>1</v>
      </c>
      <c r="CH102" s="34">
        <f>SUM(CH6/CH6)</f>
        <v>1</v>
      </c>
      <c r="CI102" s="34">
        <f>SUM(CI6/CI6)</f>
        <v>1</v>
      </c>
      <c r="CJ102" s="34">
        <f>SUM(CJ6/CJ6)</f>
        <v>1</v>
      </c>
      <c r="CK102" s="34">
        <f>SUM(CK6/CK6)</f>
        <v>1</v>
      </c>
      <c r="CL102" s="34">
        <f>SUM(CL6/CL6)</f>
        <v>1</v>
      </c>
      <c r="CM102" s="34">
        <f>SUM(CM6/CM6)</f>
        <v>1</v>
      </c>
      <c r="CN102" s="34">
        <f>SUM(CN6/CN6)</f>
        <v>1</v>
      </c>
      <c r="CO102" s="34">
        <f>SUM(CO6/CO6)</f>
        <v>1</v>
      </c>
      <c r="CP102" s="34">
        <f>SUM(CP6/CP6)</f>
        <v>1</v>
      </c>
      <c r="CQ102" s="34">
        <f>SUM(CQ6/CQ6)</f>
        <v>1</v>
      </c>
      <c r="CR102" s="34">
        <f>SUM(CR6/CR6)</f>
        <v>1</v>
      </c>
      <c r="CS102" s="34">
        <f>SUM(CS6/CS6)</f>
        <v>1</v>
      </c>
      <c r="CT102" s="34">
        <f>SUM(CT6/CT6)</f>
        <v>1</v>
      </c>
      <c r="CU102" s="34">
        <f>SUM(CU6/CU6)</f>
        <v>1</v>
      </c>
      <c r="CV102" s="34">
        <f>SUM(CV6/CV6)</f>
        <v>1</v>
      </c>
      <c r="CW102" s="34">
        <f>SUM(CW6/CW6)</f>
        <v>1</v>
      </c>
      <c r="CX102" s="34">
        <f>SUM(CX6/CX6)</f>
        <v>1</v>
      </c>
      <c r="CY102" s="34">
        <f>SUM(CY6/CY6)</f>
        <v>1</v>
      </c>
      <c r="CZ102" s="34">
        <f>SUM(CZ6/CZ6)</f>
        <v>1</v>
      </c>
      <c r="DA102" s="34">
        <f>SUM(DA6/DA6)</f>
        <v>1</v>
      </c>
      <c r="DB102" s="34">
        <f>SUM(DB6/DB6)</f>
        <v>1</v>
      </c>
      <c r="DC102" s="34">
        <f>SUM(DC6/DC6)</f>
        <v>1</v>
      </c>
      <c r="DD102" s="34">
        <f>SUM(DD6/DD6)</f>
        <v>1</v>
      </c>
      <c r="DE102" s="34">
        <f>SUM(DE6/DE6)</f>
        <v>1</v>
      </c>
      <c r="DF102" s="34">
        <f>SUM(DF6/DF6)</f>
        <v>1</v>
      </c>
      <c r="DG102" s="34">
        <f>SUM(DG6/DG6)</f>
        <v>1</v>
      </c>
      <c r="DH102" s="34">
        <f>SUM(DH6/DH6)</f>
        <v>1</v>
      </c>
      <c r="DI102" s="34">
        <f>SUM(DI6/DI6)</f>
        <v>1</v>
      </c>
      <c r="DJ102" s="34">
        <f>SUM(DJ6/DJ6)</f>
        <v>1</v>
      </c>
      <c r="DK102" s="34">
        <f>SUM(DK6/DK6)</f>
        <v>1</v>
      </c>
      <c r="DL102" s="34">
        <f>SUM(DL6/DL6)</f>
        <v>1</v>
      </c>
    </row>
    <row r="103" spans="1:116" s="6" customFormat="1" ht="6" customHeight="1" x14ac:dyDescent="0.2">
      <c r="A103" s="6" t="s">
        <v>213</v>
      </c>
      <c r="C103" s="34">
        <f>SUM(C7/C7)</f>
        <v>1</v>
      </c>
      <c r="D103" s="34">
        <f>SUM(D7/D7)</f>
        <v>1</v>
      </c>
      <c r="E103" s="34">
        <f>SUM(E7/E7)</f>
        <v>1</v>
      </c>
      <c r="F103" s="34">
        <f>SUM(F7/F7)</f>
        <v>1</v>
      </c>
      <c r="G103" s="34">
        <f>SUM(G7/G7)</f>
        <v>1</v>
      </c>
      <c r="H103" s="34">
        <f>SUM(H7/H7)</f>
        <v>1</v>
      </c>
      <c r="I103" s="34">
        <f>SUM(I7/I7)</f>
        <v>1</v>
      </c>
      <c r="J103" s="34">
        <f>SUM(J7/J7)</f>
        <v>1</v>
      </c>
      <c r="K103" s="34">
        <f>SUM(K7/K7)</f>
        <v>1</v>
      </c>
      <c r="L103" s="34">
        <f>SUM(L7/L7)</f>
        <v>1</v>
      </c>
      <c r="M103" s="34">
        <f>SUM(M7/M7)</f>
        <v>1</v>
      </c>
      <c r="N103" s="34">
        <f>SUM(N7/N7)</f>
        <v>1</v>
      </c>
      <c r="O103" s="34">
        <f>SUM(O7/O7)</f>
        <v>1</v>
      </c>
      <c r="P103" s="34">
        <f>SUM(P7/P7)</f>
        <v>1</v>
      </c>
      <c r="Q103" s="34">
        <f>SUM(Q7/Q7)</f>
        <v>1</v>
      </c>
      <c r="R103" s="34">
        <f>SUM(R7/R7)</f>
        <v>1</v>
      </c>
      <c r="S103" s="34">
        <f>SUM(S7/S7)</f>
        <v>1</v>
      </c>
      <c r="T103" s="34">
        <f>SUM(T7/T7)</f>
        <v>1</v>
      </c>
      <c r="U103" s="34">
        <f>SUM(U7/U7)</f>
        <v>1</v>
      </c>
      <c r="V103" s="34">
        <f>SUM(V7/V7)</f>
        <v>1</v>
      </c>
      <c r="W103" s="34">
        <f>SUM(W7/W7)</f>
        <v>1</v>
      </c>
      <c r="X103" s="34">
        <f>SUM(X7/X7)</f>
        <v>1</v>
      </c>
      <c r="Y103" s="34">
        <f>SUM(Y7/Y7)</f>
        <v>1</v>
      </c>
      <c r="Z103" s="34">
        <f>SUM(Z7/Z7)</f>
        <v>1</v>
      </c>
      <c r="AA103" s="34">
        <f>SUM(AA7/AA7)</f>
        <v>1</v>
      </c>
      <c r="AB103" s="34">
        <f>SUM(AB7/AB7)</f>
        <v>1</v>
      </c>
      <c r="AC103" s="34">
        <f>SUM(AC7/AC7)</f>
        <v>1</v>
      </c>
      <c r="AD103" s="34">
        <f>SUM(AD7/AD7)</f>
        <v>1</v>
      </c>
      <c r="AE103" s="34">
        <f>SUM(AE7/AE7)</f>
        <v>1</v>
      </c>
      <c r="AF103" s="34">
        <f>SUM(AF7/AF7)</f>
        <v>1</v>
      </c>
      <c r="AG103" s="34">
        <f>SUM(AG7/AG7)</f>
        <v>1</v>
      </c>
      <c r="AH103" s="34">
        <f>SUM(AH7/AH7)</f>
        <v>1</v>
      </c>
      <c r="AI103" s="34">
        <f>SUM(AI7/AI7)</f>
        <v>1</v>
      </c>
      <c r="AJ103" s="34">
        <f>SUM(AJ7/AJ7)</f>
        <v>1</v>
      </c>
      <c r="AK103" s="34">
        <f>SUM(AK7/AK7)</f>
        <v>1</v>
      </c>
      <c r="AL103" s="34">
        <f>SUM(AL7/AL7)</f>
        <v>1</v>
      </c>
      <c r="AM103" s="34">
        <f>SUM(AM7/AM7)</f>
        <v>1</v>
      </c>
      <c r="AN103" s="34">
        <f>SUM(AN7/AN7)</f>
        <v>1</v>
      </c>
      <c r="AO103" s="34">
        <f>SUM(AO7/AO7)</f>
        <v>1</v>
      </c>
      <c r="AP103" s="34">
        <f>SUM(AP7/AP7)</f>
        <v>1</v>
      </c>
      <c r="AQ103" s="34">
        <f>SUM(AQ7/AQ7)</f>
        <v>1</v>
      </c>
      <c r="AR103" s="34">
        <f>SUM(AR7/AR7)</f>
        <v>1</v>
      </c>
      <c r="AS103" s="34">
        <f>SUM(AS7/AS7)</f>
        <v>1</v>
      </c>
      <c r="AT103" s="34">
        <f>SUM(AT7/AT7)</f>
        <v>1</v>
      </c>
      <c r="AU103" s="34">
        <f>SUM(AU7/AU7)</f>
        <v>1</v>
      </c>
      <c r="AV103" s="34">
        <f>SUM(AV7/AV7)</f>
        <v>1</v>
      </c>
      <c r="AW103" s="34">
        <f>SUM(AW7/AW7)</f>
        <v>1</v>
      </c>
      <c r="AX103" s="34">
        <f>SUM(AX7/AX7)</f>
        <v>1</v>
      </c>
      <c r="AY103" s="34" t="e">
        <f>SUM(AY7/AY7)</f>
        <v>#DIV/0!</v>
      </c>
      <c r="AZ103" s="34">
        <f>SUM(AZ7/AZ7)</f>
        <v>1</v>
      </c>
      <c r="BA103" s="34">
        <f>SUM(BA7/BA7)</f>
        <v>1</v>
      </c>
      <c r="BB103" s="34">
        <f>SUM(BB7/BB7)</f>
        <v>1</v>
      </c>
      <c r="BC103" s="34">
        <f>SUM(BC7/BC7)</f>
        <v>1</v>
      </c>
      <c r="BD103" s="34">
        <f>SUM(BD7/BD7)</f>
        <v>1</v>
      </c>
      <c r="BE103" s="34">
        <f>SUM(BE7/BE7)</f>
        <v>1</v>
      </c>
      <c r="BF103" s="34">
        <f>SUM(BF7/BF7)</f>
        <v>1</v>
      </c>
      <c r="BG103" s="34">
        <f>SUM(BG7/BG7)</f>
        <v>1</v>
      </c>
      <c r="BH103" s="34">
        <f>SUM(BH7/BH7)</f>
        <v>1</v>
      </c>
      <c r="BI103" s="34">
        <f>SUM(BI7/BI7)</f>
        <v>1</v>
      </c>
      <c r="BJ103" s="34">
        <f>SUM(BJ7/BJ7)</f>
        <v>1</v>
      </c>
      <c r="BK103" s="34">
        <f>SUM(BK7/BK7)</f>
        <v>1</v>
      </c>
      <c r="BL103" s="34">
        <f>SUM(BL7/BL7)</f>
        <v>1</v>
      </c>
      <c r="BM103" s="34">
        <f>SUM(BM7/BM7)</f>
        <v>1</v>
      </c>
      <c r="BN103" s="34">
        <f>SUM(BN7/BN7)</f>
        <v>1</v>
      </c>
      <c r="BO103" s="34">
        <f>SUM(BO7/BO7)</f>
        <v>1</v>
      </c>
      <c r="BP103" s="34">
        <f>SUM(BP7/BP7)</f>
        <v>1</v>
      </c>
      <c r="BQ103" s="34">
        <f>SUM(BQ7/BQ7)</f>
        <v>1</v>
      </c>
      <c r="BR103" s="34">
        <f>SUM(BR7/BR7)</f>
        <v>1</v>
      </c>
      <c r="BS103" s="34">
        <f>SUM(BS7/BS7)</f>
        <v>1</v>
      </c>
      <c r="BT103" s="34">
        <f>SUM(BT7/BT7)</f>
        <v>1</v>
      </c>
      <c r="BU103" s="34">
        <f>SUM(BU7/BU7)</f>
        <v>1</v>
      </c>
      <c r="BV103" s="34">
        <f>SUM(BV7/BV7)</f>
        <v>1</v>
      </c>
      <c r="BW103" s="34">
        <f>SUM(BW7/BW7)</f>
        <v>1</v>
      </c>
      <c r="BX103" s="34">
        <f>SUM(BX7/BX7)</f>
        <v>1</v>
      </c>
      <c r="BY103" s="34">
        <f>SUM(BY7/BY7)</f>
        <v>1</v>
      </c>
      <c r="BZ103" s="34">
        <f>SUM(BZ7/BZ7)</f>
        <v>1</v>
      </c>
      <c r="CA103" s="34">
        <f>SUM(CA7/CA7)</f>
        <v>1</v>
      </c>
      <c r="CB103" s="34">
        <f>SUM(CB7/CB7)</f>
        <v>1</v>
      </c>
      <c r="CC103" s="34">
        <f>SUM(CC7/CC7)</f>
        <v>1</v>
      </c>
      <c r="CD103" s="34">
        <f>SUM(CD7/CD7)</f>
        <v>1</v>
      </c>
      <c r="CE103" s="34">
        <f>SUM(CE7/CE7)</f>
        <v>1</v>
      </c>
      <c r="CF103" s="34">
        <f>SUM(CF7/CF7)</f>
        <v>1</v>
      </c>
      <c r="CG103" s="34">
        <f>SUM(CG7/CG7)</f>
        <v>1</v>
      </c>
      <c r="CH103" s="34">
        <f>SUM(CH7/CH7)</f>
        <v>1</v>
      </c>
      <c r="CI103" s="34">
        <f>SUM(CI7/CI7)</f>
        <v>1</v>
      </c>
      <c r="CJ103" s="34">
        <f>SUM(CJ7/CJ7)</f>
        <v>1</v>
      </c>
      <c r="CK103" s="34">
        <f>SUM(CK7/CK7)</f>
        <v>1</v>
      </c>
      <c r="CL103" s="34">
        <f>SUM(CL7/CL7)</f>
        <v>1</v>
      </c>
      <c r="CM103" s="34">
        <f>SUM(CM7/CM7)</f>
        <v>1</v>
      </c>
      <c r="CN103" s="34">
        <f>SUM(CN7/CN7)</f>
        <v>1</v>
      </c>
      <c r="CO103" s="34">
        <f>SUM(CO7/CO7)</f>
        <v>1</v>
      </c>
      <c r="CP103" s="34">
        <f>SUM(CP7/CP7)</f>
        <v>1</v>
      </c>
      <c r="CQ103" s="34">
        <f>SUM(CQ7/CQ7)</f>
        <v>1</v>
      </c>
      <c r="CR103" s="34">
        <f>SUM(CR7/CR7)</f>
        <v>1</v>
      </c>
      <c r="CS103" s="34">
        <f>SUM(CS7/CS7)</f>
        <v>1</v>
      </c>
      <c r="CT103" s="34">
        <f>SUM(CT7/CT7)</f>
        <v>1</v>
      </c>
      <c r="CU103" s="34">
        <f>SUM(CU7/CU7)</f>
        <v>1</v>
      </c>
      <c r="CV103" s="34">
        <f>SUM(CV7/CV7)</f>
        <v>1</v>
      </c>
      <c r="CW103" s="34">
        <f>SUM(CW7/CW7)</f>
        <v>1</v>
      </c>
      <c r="CX103" s="34">
        <f>SUM(CX7/CX7)</f>
        <v>1</v>
      </c>
      <c r="CY103" s="34">
        <f>SUM(CY7/CY7)</f>
        <v>1</v>
      </c>
      <c r="CZ103" s="34">
        <f>SUM(CZ7/CZ7)</f>
        <v>1</v>
      </c>
      <c r="DA103" s="34">
        <f>SUM(DA7/DA7)</f>
        <v>1</v>
      </c>
      <c r="DB103" s="34">
        <f>SUM(DB7/DB7)</f>
        <v>1</v>
      </c>
      <c r="DC103" s="34">
        <f>SUM(DC7/DC7)</f>
        <v>1</v>
      </c>
      <c r="DD103" s="34">
        <f>SUM(DD7/DD7)</f>
        <v>1</v>
      </c>
      <c r="DE103" s="34">
        <f>SUM(DE7/DE7)</f>
        <v>1</v>
      </c>
      <c r="DF103" s="34">
        <f>SUM(DF7/DF7)</f>
        <v>1</v>
      </c>
      <c r="DG103" s="34">
        <f>SUM(DG7/DG7)</f>
        <v>1</v>
      </c>
      <c r="DH103" s="34">
        <f>SUM(DH7/DH7)</f>
        <v>1</v>
      </c>
      <c r="DI103" s="34">
        <f>SUM(DI7/DI7)</f>
        <v>1</v>
      </c>
      <c r="DJ103" s="34">
        <f>SUM(DJ7/DJ7)</f>
        <v>1</v>
      </c>
      <c r="DK103" s="34">
        <f>SUM(DK7/DK7)</f>
        <v>1</v>
      </c>
      <c r="DL103" s="34">
        <f>SUM(DL7/DL7)</f>
        <v>1</v>
      </c>
    </row>
    <row r="104" spans="1:116" s="6" customFormat="1" ht="11" customHeight="1" x14ac:dyDescent="0.2">
      <c r="A104" s="6" t="s">
        <v>213</v>
      </c>
      <c r="C104" s="34">
        <f>SUM(C8/C8)</f>
        <v>1</v>
      </c>
      <c r="D104" s="34">
        <f>SUM(D8/D8)</f>
        <v>1</v>
      </c>
      <c r="E104" s="34">
        <f>SUM(E8/E8)</f>
        <v>1</v>
      </c>
      <c r="F104" s="34">
        <f>SUM(F8/F8)</f>
        <v>1</v>
      </c>
      <c r="G104" s="34">
        <f>SUM(G8/G8)</f>
        <v>1</v>
      </c>
      <c r="H104" s="34">
        <f>SUM(H8/H8)</f>
        <v>1</v>
      </c>
      <c r="I104" s="34">
        <f>SUM(I8/I8)</f>
        <v>1</v>
      </c>
      <c r="J104" s="34">
        <f>SUM(J8/J8)</f>
        <v>1</v>
      </c>
      <c r="K104" s="34">
        <f>SUM(K8/K8)</f>
        <v>1</v>
      </c>
      <c r="L104" s="34">
        <f>SUM(L8/L8)</f>
        <v>1</v>
      </c>
      <c r="M104" s="34">
        <f>SUM(M8/M8)</f>
        <v>1</v>
      </c>
      <c r="N104" s="34">
        <f>SUM(N8/N8)</f>
        <v>1</v>
      </c>
      <c r="O104" s="34">
        <f>SUM(O8/O8)</f>
        <v>1</v>
      </c>
      <c r="P104" s="34">
        <f>SUM(P8/P8)</f>
        <v>1</v>
      </c>
      <c r="Q104" s="34">
        <f>SUM(Q8/Q8)</f>
        <v>1</v>
      </c>
      <c r="R104" s="34">
        <f>SUM(R8/R8)</f>
        <v>1</v>
      </c>
      <c r="S104" s="34">
        <f>SUM(S8/S8)</f>
        <v>1</v>
      </c>
      <c r="T104" s="34">
        <f>SUM(T8/T8)</f>
        <v>1</v>
      </c>
      <c r="U104" s="34">
        <f>SUM(U8/U8)</f>
        <v>1</v>
      </c>
      <c r="V104" s="34">
        <f>SUM(V8/V8)</f>
        <v>1</v>
      </c>
      <c r="W104" s="34">
        <f>SUM(W8/W8)</f>
        <v>1</v>
      </c>
      <c r="X104" s="34">
        <f>SUM(X8/X8)</f>
        <v>1</v>
      </c>
      <c r="Y104" s="34">
        <f>SUM(Y8/Y8)</f>
        <v>1</v>
      </c>
      <c r="Z104" s="34">
        <f>SUM(Z8/Z8)</f>
        <v>1</v>
      </c>
      <c r="AA104" s="34">
        <f>SUM(AA8/AA8)</f>
        <v>1</v>
      </c>
      <c r="AB104" s="34">
        <f>SUM(AB8/AB8)</f>
        <v>1</v>
      </c>
      <c r="AC104" s="34">
        <f>SUM(AC8/AC8)</f>
        <v>1</v>
      </c>
      <c r="AD104" s="34">
        <f>SUM(AD8/AD8)</f>
        <v>1</v>
      </c>
      <c r="AE104" s="34">
        <f>SUM(AE8/AE8)</f>
        <v>1</v>
      </c>
      <c r="AF104" s="34">
        <f>SUM(AF8/AF8)</f>
        <v>1</v>
      </c>
      <c r="AG104" s="34">
        <f>SUM(AG8/AG8)</f>
        <v>1</v>
      </c>
      <c r="AH104" s="34">
        <f>SUM(AH8/AH8)</f>
        <v>1</v>
      </c>
      <c r="AI104" s="34">
        <f>SUM(AI8/AI8)</f>
        <v>1</v>
      </c>
      <c r="AJ104" s="34">
        <f>SUM(AJ8/AJ8)</f>
        <v>1</v>
      </c>
      <c r="AK104" s="34">
        <f>SUM(AK8/AK8)</f>
        <v>1</v>
      </c>
      <c r="AL104" s="34">
        <f>SUM(AL8/AL8)</f>
        <v>1</v>
      </c>
      <c r="AM104" s="34">
        <f>SUM(AM8/AM8)</f>
        <v>1</v>
      </c>
      <c r="AN104" s="34">
        <f>SUM(AN8/AN8)</f>
        <v>1</v>
      </c>
      <c r="AO104" s="34">
        <f>SUM(AO8/AO8)</f>
        <v>1</v>
      </c>
      <c r="AP104" s="34">
        <f>SUM(AP8/AP8)</f>
        <v>1</v>
      </c>
      <c r="AQ104" s="34">
        <f>SUM(AQ8/AQ8)</f>
        <v>1</v>
      </c>
      <c r="AR104" s="34">
        <f>SUM(AR8/AR8)</f>
        <v>1</v>
      </c>
      <c r="AS104" s="34">
        <f>SUM(AS8/AS8)</f>
        <v>1</v>
      </c>
      <c r="AT104" s="34">
        <f>SUM(AT8/AT8)</f>
        <v>1</v>
      </c>
      <c r="AU104" s="34">
        <f>SUM(AU8/AU8)</f>
        <v>1</v>
      </c>
      <c r="AV104" s="34">
        <f>SUM(AV8/AV8)</f>
        <v>1</v>
      </c>
      <c r="AW104" s="34">
        <f>SUM(AW8/AW8)</f>
        <v>1</v>
      </c>
      <c r="AX104" s="34">
        <f>SUM(AX8/AX8)</f>
        <v>1</v>
      </c>
      <c r="AY104" s="34">
        <f>SUM(AY8/AY8)</f>
        <v>1</v>
      </c>
      <c r="AZ104" s="34">
        <f>SUM(AZ8/AZ8)</f>
        <v>1</v>
      </c>
      <c r="BA104" s="34">
        <f>SUM(BA8/BA8)</f>
        <v>1</v>
      </c>
      <c r="BB104" s="34">
        <f>SUM(BB8/BB8)</f>
        <v>1</v>
      </c>
      <c r="BC104" s="34">
        <f>SUM(BC8/BC8)</f>
        <v>1</v>
      </c>
      <c r="BD104" s="34">
        <f>SUM(BD8/BD8)</f>
        <v>1</v>
      </c>
      <c r="BE104" s="34">
        <f>SUM(BE8/BE8)</f>
        <v>1</v>
      </c>
      <c r="BF104" s="34">
        <f>SUM(BF8/BF8)</f>
        <v>1</v>
      </c>
      <c r="BG104" s="34">
        <f>SUM(BG8/BG8)</f>
        <v>1</v>
      </c>
      <c r="BH104" s="34">
        <f>SUM(BH8/BH8)</f>
        <v>1</v>
      </c>
      <c r="BI104" s="34">
        <f>SUM(BI8/BI8)</f>
        <v>1</v>
      </c>
      <c r="BJ104" s="34">
        <f>SUM(BJ8/BJ8)</f>
        <v>1</v>
      </c>
      <c r="BK104" s="34">
        <f>SUM(BK8/BK8)</f>
        <v>1</v>
      </c>
      <c r="BL104" s="34">
        <f>SUM(BL8/BL8)</f>
        <v>1</v>
      </c>
      <c r="BM104" s="34">
        <f>SUM(BM8/BM8)</f>
        <v>1</v>
      </c>
      <c r="BN104" s="34">
        <f>SUM(BN8/BN8)</f>
        <v>1</v>
      </c>
      <c r="BO104" s="34">
        <f>SUM(BO8/BO8)</f>
        <v>1</v>
      </c>
      <c r="BP104" s="34">
        <f>SUM(BP8/BP8)</f>
        <v>1</v>
      </c>
      <c r="BQ104" s="34">
        <f>SUM(BQ8/BQ8)</f>
        <v>1</v>
      </c>
      <c r="BR104" s="34">
        <f>SUM(BR8/BR8)</f>
        <v>1</v>
      </c>
      <c r="BS104" s="34">
        <f>SUM(BS8/BS8)</f>
        <v>1</v>
      </c>
      <c r="BT104" s="34">
        <f>SUM(BT8/BT8)</f>
        <v>1</v>
      </c>
      <c r="BU104" s="34">
        <f>SUM(BU8/BU8)</f>
        <v>1</v>
      </c>
      <c r="BV104" s="34">
        <f>SUM(BV8/BV8)</f>
        <v>1</v>
      </c>
      <c r="BW104" s="34">
        <f>SUM(BW8/BW8)</f>
        <v>1</v>
      </c>
      <c r="BX104" s="34">
        <f>SUM(BX8/BX8)</f>
        <v>1</v>
      </c>
      <c r="BY104" s="34">
        <f>SUM(BY8/BY8)</f>
        <v>1</v>
      </c>
      <c r="BZ104" s="34">
        <f>SUM(BZ8/BZ8)</f>
        <v>1</v>
      </c>
      <c r="CA104" s="34">
        <f>SUM(CA8/CA8)</f>
        <v>1</v>
      </c>
      <c r="CB104" s="34">
        <f>SUM(CB8/CB8)</f>
        <v>1</v>
      </c>
      <c r="CC104" s="34">
        <f>SUM(CC8/CC8)</f>
        <v>1</v>
      </c>
      <c r="CD104" s="34">
        <f>SUM(CD8/CD8)</f>
        <v>1</v>
      </c>
      <c r="CE104" s="34">
        <f>SUM(CE8/CE8)</f>
        <v>1</v>
      </c>
      <c r="CF104" s="34">
        <f>SUM(CF8/CF8)</f>
        <v>1</v>
      </c>
      <c r="CG104" s="34">
        <f>SUM(CG8/CG8)</f>
        <v>1</v>
      </c>
      <c r="CH104" s="34">
        <f>SUM(CH8/CH8)</f>
        <v>1</v>
      </c>
      <c r="CI104" s="34">
        <f>SUM(CI8/CI8)</f>
        <v>1</v>
      </c>
      <c r="CJ104" s="34">
        <f>SUM(CJ8/CJ8)</f>
        <v>1</v>
      </c>
      <c r="CK104" s="34">
        <f>SUM(CK8/CK8)</f>
        <v>1</v>
      </c>
      <c r="CL104" s="34">
        <f>SUM(CL8/CL8)</f>
        <v>1</v>
      </c>
      <c r="CM104" s="34">
        <f>SUM(CM8/CM8)</f>
        <v>1</v>
      </c>
      <c r="CN104" s="34">
        <f>SUM(CN8/CN8)</f>
        <v>1</v>
      </c>
      <c r="CO104" s="34">
        <f>SUM(CO8/CO8)</f>
        <v>1</v>
      </c>
      <c r="CP104" s="34">
        <f>SUM(CP8/CP8)</f>
        <v>1</v>
      </c>
      <c r="CQ104" s="34">
        <f>SUM(CQ8/CQ8)</f>
        <v>1</v>
      </c>
      <c r="CR104" s="34">
        <f>SUM(CR8/CR8)</f>
        <v>1</v>
      </c>
      <c r="CS104" s="34">
        <f>SUM(CS8/CS8)</f>
        <v>1</v>
      </c>
      <c r="CT104" s="34">
        <f>SUM(CT8/CT8)</f>
        <v>1</v>
      </c>
      <c r="CU104" s="34">
        <f>SUM(CU8/CU8)</f>
        <v>1</v>
      </c>
      <c r="CV104" s="34">
        <f>SUM(CV8/CV8)</f>
        <v>1</v>
      </c>
      <c r="CW104" s="34">
        <f>SUM(CW8/CW8)</f>
        <v>1</v>
      </c>
      <c r="CX104" s="34">
        <f>SUM(CX8/CX8)</f>
        <v>1</v>
      </c>
      <c r="CY104" s="34">
        <f>SUM(CY8/CY8)</f>
        <v>1</v>
      </c>
      <c r="CZ104" s="34">
        <f>SUM(CZ8/CZ8)</f>
        <v>1</v>
      </c>
      <c r="DA104" s="34">
        <f>SUM(DA8/DA8)</f>
        <v>1</v>
      </c>
      <c r="DB104" s="34">
        <f>SUM(DB8/DB8)</f>
        <v>1</v>
      </c>
      <c r="DC104" s="34">
        <f>SUM(DC8/DC8)</f>
        <v>1</v>
      </c>
      <c r="DD104" s="34">
        <f>SUM(DD8/DD8)</f>
        <v>1</v>
      </c>
      <c r="DE104" s="34">
        <f>SUM(DE8/DE8)</f>
        <v>1</v>
      </c>
      <c r="DF104" s="34">
        <f>SUM(DF8/DF8)</f>
        <v>1</v>
      </c>
      <c r="DG104" s="34">
        <f>SUM(DG8/DG8)</f>
        <v>1</v>
      </c>
      <c r="DH104" s="34">
        <f>SUM(DH8/DH8)</f>
        <v>1</v>
      </c>
      <c r="DI104" s="34">
        <f>SUM(DI8/DI8)</f>
        <v>1</v>
      </c>
      <c r="DJ104" s="34">
        <f>SUM(DJ8/DJ8)</f>
        <v>1</v>
      </c>
      <c r="DK104" s="34">
        <f>SUM(DK8/DK8)</f>
        <v>1</v>
      </c>
      <c r="DL104" s="34">
        <f>SUM(DL8/DL8)</f>
        <v>1</v>
      </c>
    </row>
    <row r="105" spans="1:116" s="8" customFormat="1" x14ac:dyDescent="0.2">
      <c r="A105" s="8" t="s">
        <v>216</v>
      </c>
      <c r="C105" s="36">
        <f>SUM(C13/C5)</f>
        <v>8.896132283835731E-2</v>
      </c>
      <c r="D105" s="36">
        <f>SUM(D13/D5)</f>
        <v>0.52469445102131096</v>
      </c>
      <c r="E105" s="36">
        <f>SUM(E13/E5)</f>
        <v>1.5292774373350884</v>
      </c>
      <c r="F105" s="36">
        <f>SUM(F13/F5)</f>
        <v>0.23928330590087954</v>
      </c>
      <c r="G105" s="36">
        <f>SUM(G13/G5)</f>
        <v>0.18236732374500994</v>
      </c>
      <c r="H105" s="36">
        <f>SUM(H13/H5)</f>
        <v>0.76370116477919103</v>
      </c>
      <c r="I105" s="36">
        <f>SUM(I13/I5)</f>
        <v>1.4297994079587824</v>
      </c>
      <c r="J105" s="36">
        <f>SUM(J13/J5)</f>
        <v>12.420332276267906</v>
      </c>
      <c r="K105" s="36" t="e">
        <f>SUM(K13/K5)</f>
        <v>#DIV/0!</v>
      </c>
      <c r="L105" s="36">
        <f>SUM(L13/L5)</f>
        <v>1.5154786344965829</v>
      </c>
      <c r="M105" s="36">
        <f>SUM(M13/M5)</f>
        <v>0.15292460210319359</v>
      </c>
      <c r="N105" s="36">
        <f>SUM(N13/N5)</f>
        <v>0.85427764875617873</v>
      </c>
      <c r="O105" s="36">
        <f>SUM(O13/O5)</f>
        <v>1.4004080551223452</v>
      </c>
      <c r="P105" s="36">
        <f>SUM(P13/P5)</f>
        <v>1.7246969616577512</v>
      </c>
      <c r="Q105" s="36">
        <f>SUM(Q13/Q5)</f>
        <v>7.850191683869066</v>
      </c>
      <c r="R105" s="36">
        <f>SUM(R13/R5)</f>
        <v>1.0979711209397138</v>
      </c>
      <c r="S105" s="36">
        <f>SUM(S13/S5)</f>
        <v>0.22709958494009597</v>
      </c>
      <c r="T105" s="36">
        <f>SUM(T13/T5)</f>
        <v>0.80964909200827428</v>
      </c>
      <c r="U105" s="36">
        <f>SUM(U13/U5)</f>
        <v>320.75467382061629</v>
      </c>
      <c r="V105" s="36">
        <f>SUM(V13/V5)</f>
        <v>0.23553725310760315</v>
      </c>
      <c r="W105" s="36">
        <f>SUM(W13/W5)</f>
        <v>0.14540533687812857</v>
      </c>
      <c r="X105" s="36">
        <f>SUM(X13/X5)</f>
        <v>1.598948630769091</v>
      </c>
      <c r="Y105" s="36">
        <f>SUM(Y13/Y5)</f>
        <v>3.6590781908697867</v>
      </c>
      <c r="Z105" s="36">
        <f>SUM(Z13/Z5)</f>
        <v>1.2204177706524377</v>
      </c>
      <c r="AA105" s="36">
        <f>SUM(AA13/AA5)</f>
        <v>2.6930235966583611</v>
      </c>
      <c r="AB105" s="36">
        <f>SUM(AB13/AB5)</f>
        <v>1.4013359294774055E-2</v>
      </c>
      <c r="AC105" s="36">
        <f>SUM(AC13/AC5)</f>
        <v>2.6305046758650263E-2</v>
      </c>
      <c r="AD105" s="36">
        <f>SUM(AD13/AD5)</f>
        <v>0.25974606364269209</v>
      </c>
      <c r="AE105" s="36">
        <f>SUM(AE13/AE5)</f>
        <v>2.8078832556040323E-2</v>
      </c>
      <c r="AF105" s="36">
        <f>SUM(AF13/AF5)</f>
        <v>1.1064389733829136</v>
      </c>
      <c r="AG105" s="36">
        <f>SUM(AG13/AG5)</f>
        <v>0.15502254967325985</v>
      </c>
      <c r="AH105" s="36">
        <f>SUM(AH13/AH5)</f>
        <v>0</v>
      </c>
      <c r="AI105" s="36">
        <f>SUM(AI13/AI5)</f>
        <v>0.27563278224912091</v>
      </c>
      <c r="AJ105" s="36">
        <f>SUM(AJ13/AJ5)</f>
        <v>0.96396296659465375</v>
      </c>
      <c r="AK105" s="36">
        <f>SUM(AK13/AK5)</f>
        <v>1.2244716580002992</v>
      </c>
      <c r="AL105" s="36">
        <f>SUM(AL13/AL5)</f>
        <v>1.8795440317512413</v>
      </c>
      <c r="AM105" s="36">
        <f>SUM(AM13/AM5)</f>
        <v>0.90733681236660613</v>
      </c>
      <c r="AN105" s="36">
        <f>SUM(AN13/AN5)</f>
        <v>0.85955527317386082</v>
      </c>
      <c r="AO105" s="36">
        <f>SUM(AO13/AO5)</f>
        <v>1.2603164256932922</v>
      </c>
      <c r="AP105" s="36">
        <f>SUM(AP13/AP5)</f>
        <v>0.23010553274164347</v>
      </c>
      <c r="AQ105" s="36">
        <f>SUM(AQ13/AQ5)</f>
        <v>2.261465642897587</v>
      </c>
      <c r="AR105" s="36">
        <f>SUM(AR13/AR5)</f>
        <v>0.36531787561771983</v>
      </c>
      <c r="AS105" s="36">
        <f>SUM(AS13/AS5)</f>
        <v>1.4650320824124139</v>
      </c>
      <c r="AT105" s="36">
        <f>SUM(AT13/AT5)</f>
        <v>5.9025948911220739E-2</v>
      </c>
      <c r="AU105" s="36">
        <f>SUM(AU13/AU5)</f>
        <v>0.2128188950131546</v>
      </c>
      <c r="AV105" s="36">
        <f>SUM(AV13/AV5)</f>
        <v>0.37178481448737583</v>
      </c>
      <c r="AW105" s="36">
        <f>SUM(AW13/AW5)</f>
        <v>0.87594523605736341</v>
      </c>
      <c r="AX105" s="36">
        <f>SUM(AX13/AX5)</f>
        <v>1.3126617722054903</v>
      </c>
      <c r="AY105" s="36">
        <f>SUM(AY13/AY5)</f>
        <v>0</v>
      </c>
      <c r="AZ105" s="36">
        <f>SUM(AZ13/AZ5)</f>
        <v>0.37442112445587278</v>
      </c>
      <c r="BA105" s="36">
        <f>SUM(BA13/BA5)</f>
        <v>6.2471124807551168E-2</v>
      </c>
      <c r="BB105" s="36">
        <f>SUM(BB13/BB5)</f>
        <v>0.31750031956421276</v>
      </c>
      <c r="BC105" s="36">
        <f>SUM(BC13/BC5)</f>
        <v>9.0755813070934457E-2</v>
      </c>
      <c r="BD105" s="36">
        <f>SUM(BD13/BD5)</f>
        <v>1.1034695311100424</v>
      </c>
      <c r="BE105" s="36">
        <f>SUM(BE13/BE5)</f>
        <v>0.38001214483095241</v>
      </c>
      <c r="BF105" s="36">
        <f>SUM(BF13/BF5)</f>
        <v>0.47514917289714337</v>
      </c>
      <c r="BG105" s="36">
        <f>SUM(BG13/BG5)</f>
        <v>0.16441815644314481</v>
      </c>
      <c r="BH105" s="36">
        <f>SUM(BH13/BH5)</f>
        <v>0.53241939910157277</v>
      </c>
      <c r="BI105" s="36">
        <f>SUM(BI13/BI5)</f>
        <v>0.58400620624036603</v>
      </c>
      <c r="BJ105" s="36">
        <f>SUM(BJ13/BJ5)</f>
        <v>0.1235471665473154</v>
      </c>
      <c r="BK105" s="36">
        <f>SUM(BK13/BK5)</f>
        <v>1.9410041627525187</v>
      </c>
      <c r="BL105" s="36">
        <f>SUM(BL13/BL5)</f>
        <v>0.39979787719195742</v>
      </c>
      <c r="BM105" s="36">
        <f>SUM(BM13/BM5)</f>
        <v>1.1927608621308252</v>
      </c>
      <c r="BN105" s="36">
        <f>SUM(BN13/BN5)</f>
        <v>0.68138504835297686</v>
      </c>
      <c r="BO105" s="36">
        <f>SUM(BO13/BO5)</f>
        <v>2.1714644070600513</v>
      </c>
      <c r="BP105" s="36">
        <f>SUM(BP13/BP5)</f>
        <v>0.19609072646336975</v>
      </c>
      <c r="BQ105" s="36">
        <f>SUM(BQ13/BQ5)</f>
        <v>8.9532308403652756</v>
      </c>
      <c r="BR105" s="36">
        <f>SUM(BR13/BR5)</f>
        <v>0.23406372550940055</v>
      </c>
      <c r="BS105" s="36">
        <f>SUM(BS13/BS5)</f>
        <v>0.35858332777107538</v>
      </c>
      <c r="BT105" s="36">
        <f>SUM(BT13/BT5)</f>
        <v>0.19955666480056497</v>
      </c>
      <c r="BU105" s="36">
        <f>SUM(BU13/BU5)</f>
        <v>5.4062786547958002</v>
      </c>
      <c r="BV105" s="36">
        <f>SUM(BV13/BV5)</f>
        <v>1.1576648979566022</v>
      </c>
      <c r="BW105" s="36">
        <f>SUM(BW13/BW5)</f>
        <v>3.0850409458679664</v>
      </c>
      <c r="BX105" s="36">
        <f>SUM(BX13/BX5)</f>
        <v>7.5229613015611535E-3</v>
      </c>
      <c r="BY105" s="36">
        <f>SUM(BY13/BY5)</f>
        <v>0.76917043462212797</v>
      </c>
      <c r="BZ105" s="36">
        <f>SUM(BZ13/BZ5)</f>
        <v>70.689411308243095</v>
      </c>
      <c r="CA105" s="36">
        <f>SUM(CA13/CA5)</f>
        <v>0.36828119619778221</v>
      </c>
      <c r="CB105" s="36">
        <f>SUM(CB13/CB5)</f>
        <v>0.33691287972972556</v>
      </c>
      <c r="CC105" s="36">
        <f>SUM(CC13/CC5)</f>
        <v>0.48140844134815786</v>
      </c>
      <c r="CD105" s="36">
        <f>SUM(CD13/CD5)</f>
        <v>0.38291883063543164</v>
      </c>
      <c r="CE105" s="36">
        <f>SUM(CE13/CE5)</f>
        <v>0.81630467023949671</v>
      </c>
      <c r="CF105" s="36">
        <f>SUM(CF13/CF5)</f>
        <v>0.87848951696976707</v>
      </c>
      <c r="CG105" s="36">
        <f>SUM(CG13/CG5)</f>
        <v>0.3779931266356838</v>
      </c>
      <c r="CH105" s="36">
        <f>SUM(CH13/CH5)</f>
        <v>0.34861529406608271</v>
      </c>
      <c r="CI105" s="36">
        <f>SUM(CI13/CI5)</f>
        <v>0.13401610992598631</v>
      </c>
      <c r="CJ105" s="36">
        <f>SUM(CJ13/CJ5)</f>
        <v>0.57746504588603675</v>
      </c>
      <c r="CK105" s="36">
        <f>SUM(CK13/CK5)</f>
        <v>0.95885880208716245</v>
      </c>
      <c r="CL105" s="36">
        <f>SUM(CL13/CL5)</f>
        <v>1.8625923263710473</v>
      </c>
      <c r="CM105" s="36">
        <f>SUM(CM13/CM5)</f>
        <v>1.7014017433604895</v>
      </c>
      <c r="CN105" s="36">
        <f>SUM(CN13/CN5)</f>
        <v>0.78786691479016657</v>
      </c>
      <c r="CO105" s="36">
        <f>SUM(CO13/CO5)</f>
        <v>1.1840446460729213</v>
      </c>
      <c r="CP105" s="36">
        <f>SUM(CP13/CP5)</f>
        <v>1.3779404594564</v>
      </c>
      <c r="CQ105" s="36">
        <f>SUM(CQ13/CQ5)</f>
        <v>0.640486796421051</v>
      </c>
      <c r="CR105" s="36">
        <f>SUM(CR13/CR5)</f>
        <v>0.87050665633088165</v>
      </c>
      <c r="CS105" s="36">
        <f>SUM(CS13/CS5)</f>
        <v>0.36782739562607114</v>
      </c>
      <c r="CT105" s="36">
        <f>SUM(CT13/CT5)</f>
        <v>0.23120232812947988</v>
      </c>
      <c r="CU105" s="36">
        <f>SUM(CU13/CU5)</f>
        <v>0.30266400717489567</v>
      </c>
      <c r="CV105" s="36">
        <f>SUM(CV13/CV5)</f>
        <v>0.23983591241533211</v>
      </c>
      <c r="CW105" s="36">
        <f>SUM(CW13/CW5)</f>
        <v>2.2869529196468599</v>
      </c>
      <c r="CX105" s="36">
        <f>SUM(CX13/CX5)</f>
        <v>6.0510469535855105</v>
      </c>
      <c r="CY105" s="36">
        <f>SUM(CY13/CY5)</f>
        <v>0.95349935087926352</v>
      </c>
      <c r="CZ105" s="36">
        <f>SUM(CZ13/CZ5)</f>
        <v>0.49959298311120143</v>
      </c>
      <c r="DA105" s="36">
        <f>SUM(DA13/DA5)</f>
        <v>0.94017362340331267</v>
      </c>
      <c r="DB105" s="36">
        <f>SUM(DB13/DB5)</f>
        <v>2.0893466621719732</v>
      </c>
      <c r="DC105" s="36">
        <f>SUM(DC13/DC5)</f>
        <v>0.86640873636525972</v>
      </c>
      <c r="DD105" s="36">
        <f>SUM(DD13/DD5)</f>
        <v>9.3862345431303035E-2</v>
      </c>
      <c r="DE105" s="36">
        <f>SUM(DE13/DE5)</f>
        <v>5.3909158175927965E-2</v>
      </c>
      <c r="DF105" s="36">
        <f>SUM(DF13/DF5)</f>
        <v>1.0386030986239485</v>
      </c>
      <c r="DG105" s="36">
        <f>SUM(DG13/DG5)</f>
        <v>8.9491074604246462E-2</v>
      </c>
      <c r="DH105" s="36">
        <f>SUM(DH13/DH5)</f>
        <v>0.12569736016905395</v>
      </c>
      <c r="DI105" s="36">
        <f>SUM(DI13/DI5)</f>
        <v>1.5086782454420244</v>
      </c>
      <c r="DJ105" s="36">
        <f>SUM(DJ13/DJ5)</f>
        <v>0.82381658005846048</v>
      </c>
      <c r="DK105" s="36">
        <f>SUM(DK13/DK5)</f>
        <v>0.31349197836167997</v>
      </c>
      <c r="DL105" s="36">
        <f>SUM(DL13/DL5)</f>
        <v>1.6330375369551939</v>
      </c>
    </row>
    <row r="106" spans="1:116" s="8" customFormat="1" x14ac:dyDescent="0.2">
      <c r="A106" s="8" t="s">
        <v>216</v>
      </c>
      <c r="C106" s="36">
        <f>SUM(C14/C6)</f>
        <v>0.4924447748283442</v>
      </c>
      <c r="D106" s="36">
        <f>SUM(D14/D6)</f>
        <v>0.62742432002391291</v>
      </c>
      <c r="E106" s="36">
        <f>SUM(E14/E6)</f>
        <v>1.2738956218196122</v>
      </c>
      <c r="F106" s="36">
        <f>SUM(F14/F6)</f>
        <v>0.40513504323650401</v>
      </c>
      <c r="G106" s="36">
        <f>SUM(G14/G6)</f>
        <v>0.11951881378495634</v>
      </c>
      <c r="H106" s="36">
        <f>SUM(H14/H6)</f>
        <v>0.68348985856623345</v>
      </c>
      <c r="I106" s="36" t="e">
        <f>SUM(I14/I6)</f>
        <v>#DIV/0!</v>
      </c>
      <c r="J106" s="36">
        <f>SUM(J14/J6)</f>
        <v>10.787909457099586</v>
      </c>
      <c r="K106" s="36">
        <f>SUM(K14/K6)</f>
        <v>2.4128686327077751</v>
      </c>
      <c r="L106" s="36">
        <f>SUM(L14/L6)</f>
        <v>1.632776298775386</v>
      </c>
      <c r="M106" s="36">
        <f>SUM(M14/M6)</f>
        <v>0.26574179907318479</v>
      </c>
      <c r="N106" s="36">
        <f>SUM(N14/N6)</f>
        <v>8.8674452845697687</v>
      </c>
      <c r="O106" s="36" t="e">
        <f>SUM(O14/O6)</f>
        <v>#DIV/0!</v>
      </c>
      <c r="P106" s="36">
        <f>SUM(P14/P6)</f>
        <v>3.517073420087923</v>
      </c>
      <c r="Q106" s="36">
        <f>SUM(Q14/Q6)</f>
        <v>9.884905660377358</v>
      </c>
      <c r="R106" s="36">
        <f>SUM(R14/R6)</f>
        <v>1.2881387498544989</v>
      </c>
      <c r="S106" s="36">
        <f>SUM(S14/S6)</f>
        <v>9.8855170986039978E-2</v>
      </c>
      <c r="T106" s="36">
        <f>SUM(T14/T6)</f>
        <v>0.66469597115879264</v>
      </c>
      <c r="U106" s="36" t="e">
        <f>SUM(U14/U6)</f>
        <v>#DIV/0!</v>
      </c>
      <c r="V106" s="36">
        <f>SUM(V14/V6)</f>
        <v>0.44110552247998353</v>
      </c>
      <c r="W106" s="36">
        <f>SUM(W14/W6)</f>
        <v>0.12455591660554259</v>
      </c>
      <c r="X106" s="36">
        <f>SUM(X14/X6)</f>
        <v>2.1459057165670385</v>
      </c>
      <c r="Y106" s="36">
        <f>SUM(Y14/Y6)</f>
        <v>4.700802761833458</v>
      </c>
      <c r="Z106" s="36">
        <f>SUM(Z14/Z6)</f>
        <v>0.90810118836027887</v>
      </c>
      <c r="AA106" s="36">
        <f>SUM(AA14/AA6)</f>
        <v>1.7058469384141375</v>
      </c>
      <c r="AB106" s="36">
        <f>SUM(AB14/AB6)</f>
        <v>0.76215837742909287</v>
      </c>
      <c r="AC106" s="36">
        <f>SUM(AC14/AC6)</f>
        <v>3.2353957359396064E-2</v>
      </c>
      <c r="AD106" s="36">
        <f>SUM(AD14/AD6)</f>
        <v>0.353836115341637</v>
      </c>
      <c r="AE106" s="36">
        <f>SUM(AE14/AE6)</f>
        <v>3.2262033682700864E-2</v>
      </c>
      <c r="AF106" s="36">
        <f>SUM(AF14/AF6)</f>
        <v>1.3087432428075529</v>
      </c>
      <c r="AG106" s="36">
        <f>SUM(AG14/AG6)</f>
        <v>6.8387802982241785E-2</v>
      </c>
      <c r="AH106" s="36">
        <f>SUM(AH14/AH6)</f>
        <v>62647.063854715874</v>
      </c>
      <c r="AI106" s="36">
        <f>SUM(AI14/AI6)</f>
        <v>3.4219431006084173</v>
      </c>
      <c r="AJ106" s="36">
        <f>SUM(AJ14/AJ6)</f>
        <v>69.001792377268558</v>
      </c>
      <c r="AK106" s="36">
        <f>SUM(AK14/AK6)</f>
        <v>0.71499861667386344</v>
      </c>
      <c r="AL106" s="36">
        <f>SUM(AL14/AL6)</f>
        <v>2.5452022082159629</v>
      </c>
      <c r="AM106" s="36">
        <f>SUM(AM14/AM6)</f>
        <v>1.5483834896495814</v>
      </c>
      <c r="AN106" s="36">
        <f>SUM(AN14/AN6)</f>
        <v>1.5775179622703839</v>
      </c>
      <c r="AO106" s="36">
        <f>SUM(AO14/AO6)</f>
        <v>1.0982340292033943</v>
      </c>
      <c r="AP106" s="36">
        <f>SUM(AP14/AP6)</f>
        <v>0.44925961301982942</v>
      </c>
      <c r="AQ106" s="36">
        <f>SUM(AQ14/AQ6)</f>
        <v>1.526028174771243</v>
      </c>
      <c r="AR106" s="36">
        <f>SUM(AR14/AR6)</f>
        <v>0.45724797523131533</v>
      </c>
      <c r="AS106" s="36">
        <f>SUM(AS14/AS6)</f>
        <v>1.6250024743557767</v>
      </c>
      <c r="AT106" s="36">
        <f>SUM(AT14/AT6)</f>
        <v>9.5588369279455007E-2</v>
      </c>
      <c r="AU106" s="36">
        <f>SUM(AU14/AU6)</f>
        <v>0.21885660260472234</v>
      </c>
      <c r="AV106" s="36">
        <f>SUM(AV14/AV6)</f>
        <v>0.37701776866225262</v>
      </c>
      <c r="AW106" s="36">
        <f>SUM(AW14/AW6)</f>
        <v>0.62477507330397897</v>
      </c>
      <c r="AX106" s="36">
        <f>SUM(AX14/AX6)</f>
        <v>1.4930329178651327</v>
      </c>
      <c r="AY106" s="36" t="e">
        <f>SUM(AY14/AY6)</f>
        <v>#DIV/0!</v>
      </c>
      <c r="AZ106" s="36">
        <f>SUM(AZ14/AZ6)</f>
        <v>0.70433328320048139</v>
      </c>
      <c r="BA106" s="36">
        <f>SUM(BA14/BA6)</f>
        <v>7.7313884103242192E-2</v>
      </c>
      <c r="BB106" s="36">
        <f>SUM(BB14/BB6)</f>
        <v>0.56051486635581005</v>
      </c>
      <c r="BC106" s="36">
        <f>SUM(BC14/BC6)</f>
        <v>0.19518182303270484</v>
      </c>
      <c r="BD106" s="36">
        <f>SUM(BD14/BD6)</f>
        <v>1.1169405627257012</v>
      </c>
      <c r="BE106" s="36">
        <f>SUM(BE14/BE6)</f>
        <v>0.48988274019488004</v>
      </c>
      <c r="BF106" s="36">
        <f>SUM(BF14/BF6)</f>
        <v>0.39358139581983154</v>
      </c>
      <c r="BG106" s="36">
        <f>SUM(BG14/BG6)</f>
        <v>0.18130542701689273</v>
      </c>
      <c r="BH106" s="36">
        <f>SUM(BH14/BH6)</f>
        <v>0.56563819912933699</v>
      </c>
      <c r="BI106" s="36">
        <f>SUM(BI14/BI6)</f>
        <v>0.62083746835885756</v>
      </c>
      <c r="BJ106" s="36">
        <f>SUM(BJ14/BJ6)</f>
        <v>0.25006591422659896</v>
      </c>
      <c r="BK106" s="36">
        <f>SUM(BK14/BK6)</f>
        <v>2.2913075950821558</v>
      </c>
      <c r="BL106" s="36">
        <f>SUM(BL14/BL6)</f>
        <v>0.87207262504770156</v>
      </c>
      <c r="BM106" s="36">
        <f>SUM(BM14/BM6)</f>
        <v>0.50593203615441829</v>
      </c>
      <c r="BN106" s="36">
        <f>SUM(BN14/BN6)</f>
        <v>0.87049677164316774</v>
      </c>
      <c r="BO106" s="36">
        <f>SUM(BO14/BO6)</f>
        <v>1.4649956846359338</v>
      </c>
      <c r="BP106" s="36">
        <f>SUM(BP14/BP6)</f>
        <v>0.5254860652947847</v>
      </c>
      <c r="BQ106" s="36">
        <f>SUM(BQ14/BQ6)</f>
        <v>23.035995835192622</v>
      </c>
      <c r="BR106" s="36">
        <f>SUM(BR14/BR6)</f>
        <v>0.29699622806626613</v>
      </c>
      <c r="BS106" s="36">
        <f>SUM(BS14/BS6)</f>
        <v>0.42997923101778401</v>
      </c>
      <c r="BT106" s="36">
        <f>SUM(BT14/BT6)</f>
        <v>0.25580860967844771</v>
      </c>
      <c r="BU106" s="36">
        <f>SUM(BU14/BU6)</f>
        <v>8.3825399852865043</v>
      </c>
      <c r="BV106" s="36">
        <f>SUM(BV14/BV6)</f>
        <v>0.23216864743287988</v>
      </c>
      <c r="BW106" s="36">
        <f>SUM(BW14/BW6)</f>
        <v>2.4227601728620725</v>
      </c>
      <c r="BX106" s="36">
        <f>SUM(BX14/BX6)</f>
        <v>0.3972516530846712</v>
      </c>
      <c r="BY106" s="36">
        <f>SUM(BY14/BY6)</f>
        <v>0.32679597844360714</v>
      </c>
      <c r="BZ106" s="36">
        <f>SUM(BZ14/BZ6)</f>
        <v>67.199201879120039</v>
      </c>
      <c r="CA106" s="36">
        <f>SUM(CA14/CA6)</f>
        <v>0.4776775157461477</v>
      </c>
      <c r="CB106" s="36">
        <f>SUM(CB14/CB6)</f>
        <v>0.45775654024880735</v>
      </c>
      <c r="CC106" s="36">
        <f>SUM(CC14/CC6)</f>
        <v>0.58453179356597207</v>
      </c>
      <c r="CD106" s="36">
        <f>SUM(CD14/CD6)</f>
        <v>0.57821419690709108</v>
      </c>
      <c r="CE106" s="36">
        <f>SUM(CE14/CE6)</f>
        <v>0.98673496913022918</v>
      </c>
      <c r="CF106" s="36">
        <f>SUM(CF14/CF6)</f>
        <v>1.3903778558875222</v>
      </c>
      <c r="CG106" s="36">
        <f>SUM(CG14/CG6)</f>
        <v>0.53193027108455071</v>
      </c>
      <c r="CH106" s="36">
        <f>SUM(CH14/CH6)</f>
        <v>0.52612128912387124</v>
      </c>
      <c r="CI106" s="36">
        <f>SUM(CI14/CI6)</f>
        <v>0.1073488423392802</v>
      </c>
      <c r="CJ106" s="36">
        <f>SUM(CJ14/CJ6)</f>
        <v>0.71199998826005162</v>
      </c>
      <c r="CK106" s="36">
        <f>SUM(CK14/CK6)</f>
        <v>0.38708690769678739</v>
      </c>
      <c r="CL106" s="36">
        <f>SUM(CL14/CL6)</f>
        <v>11.979151778190925</v>
      </c>
      <c r="CM106" s="36">
        <f>SUM(CM14/CM6)</f>
        <v>1.06315790077725</v>
      </c>
      <c r="CN106" s="36">
        <f>SUM(CN14/CN6)</f>
        <v>1.4256660895455786</v>
      </c>
      <c r="CO106" s="36">
        <f>SUM(CO14/CO6)</f>
        <v>0.97928271266809375</v>
      </c>
      <c r="CP106" s="36">
        <f>SUM(CP14/CP6)</f>
        <v>2.0899415497365199</v>
      </c>
      <c r="CQ106" s="36">
        <f>SUM(CQ14/CQ6)</f>
        <v>0.52596353598667012</v>
      </c>
      <c r="CR106" s="36">
        <f>SUM(CR14/CR6)</f>
        <v>1.4954760860721776</v>
      </c>
      <c r="CS106" s="36">
        <f>SUM(CS14/CS6)</f>
        <v>0.51210045347965849</v>
      </c>
      <c r="CT106" s="36">
        <f>SUM(CT14/CT6)</f>
        <v>1.3601291411815235</v>
      </c>
      <c r="CU106" s="36">
        <f>SUM(CU14/CU6)</f>
        <v>0.23793245884644043</v>
      </c>
      <c r="CV106" s="36">
        <f>SUM(CV14/CV6)</f>
        <v>0.20510585438722551</v>
      </c>
      <c r="CW106" s="36">
        <f>SUM(CW14/CW6)</f>
        <v>0.55042119047368654</v>
      </c>
      <c r="CX106" s="36">
        <f>SUM(CX14/CX6)</f>
        <v>3.7326316296159616</v>
      </c>
      <c r="CY106" s="36">
        <f>SUM(CY14/CY6)</f>
        <v>1.6095733292552379</v>
      </c>
      <c r="CZ106" s="36">
        <f>SUM(CZ14/CZ6)</f>
        <v>0.63958669317689265</v>
      </c>
      <c r="DA106" s="36">
        <f>SUM(DA14/DA6)</f>
        <v>1.613595564380796</v>
      </c>
      <c r="DB106" s="36">
        <f>SUM(DB14/DB6)</f>
        <v>2.9694355130338077</v>
      </c>
      <c r="DC106" s="36">
        <f>SUM(DC14/DC6)</f>
        <v>0.73332446358329084</v>
      </c>
      <c r="DD106" s="36">
        <f>SUM(DD14/DD6)</f>
        <v>0.20347988208913859</v>
      </c>
      <c r="DE106" s="36">
        <f>SUM(DE14/DE6)</f>
        <v>6.8071439011124613E-2</v>
      </c>
      <c r="DF106" s="36">
        <f>SUM(DF14/DF6)</f>
        <v>0.96652446821299898</v>
      </c>
      <c r="DG106" s="36">
        <f>SUM(DG14/DG6)</f>
        <v>0.14924971480387281</v>
      </c>
      <c r="DH106" s="36">
        <f>SUM(DH14/DH6)</f>
        <v>0.10932406092297464</v>
      </c>
      <c r="DI106" s="36">
        <f>SUM(DI14/DI6)</f>
        <v>1.65501785076306</v>
      </c>
      <c r="DJ106" s="36">
        <f>SUM(DJ14/DJ6)</f>
        <v>1.0885564459376633</v>
      </c>
      <c r="DK106" s="36">
        <f>SUM(DK14/DK6)</f>
        <v>0.39811293482688537</v>
      </c>
      <c r="DL106" s="36">
        <f>SUM(DL14/DL6)</f>
        <v>1.7958472008823856</v>
      </c>
    </row>
    <row r="107" spans="1:116" s="8" customFormat="1" x14ac:dyDescent="0.2">
      <c r="A107" s="8" t="s">
        <v>216</v>
      </c>
      <c r="C107" s="36">
        <f>SUM(C15/C7)</f>
        <v>0.15982621657808435</v>
      </c>
      <c r="D107" s="36">
        <f>SUM(D15/D7)</f>
        <v>0.46370429638339994</v>
      </c>
      <c r="E107" s="36">
        <f>SUM(E15/E7)</f>
        <v>0.96812096187150898</v>
      </c>
      <c r="F107" s="36">
        <f>SUM(F15/F7)</f>
        <v>0.58810503442167128</v>
      </c>
      <c r="G107" s="36">
        <f>SUM(G15/G7)</f>
        <v>1.8367950264059281</v>
      </c>
      <c r="H107" s="36">
        <f>SUM(H15/H7)</f>
        <v>0.29068021325476762</v>
      </c>
      <c r="I107" s="36">
        <f>SUM(I15/I7)</f>
        <v>1.4030266087140888</v>
      </c>
      <c r="J107" s="36">
        <f>SUM(J15/J7)</f>
        <v>1.3972755321684229</v>
      </c>
      <c r="K107" s="36">
        <f>SUM(K15/K7)</f>
        <v>0.37373167981961669</v>
      </c>
      <c r="L107" s="36">
        <f>SUM(L15/L7)</f>
        <v>1.8315271609668182</v>
      </c>
      <c r="M107" s="36">
        <f>SUM(M15/M7)</f>
        <v>0.21055852071753414</v>
      </c>
      <c r="N107" s="36">
        <f>SUM(N15/N7)</f>
        <v>0.90135490211111025</v>
      </c>
      <c r="O107" s="36">
        <f>SUM(O15/O7)</f>
        <v>0.82681497178827379</v>
      </c>
      <c r="P107" s="36">
        <f>SUM(P15/P7)</f>
        <v>3.3932423430701419</v>
      </c>
      <c r="Q107" s="36">
        <f>SUM(Q15/Q7)</f>
        <v>3.7234893957583037</v>
      </c>
      <c r="R107" s="36">
        <f>SUM(R15/R7)</f>
        <v>0.71194741932440087</v>
      </c>
      <c r="S107" s="36">
        <f>SUM(S15/S7)</f>
        <v>0.37991188999192799</v>
      </c>
      <c r="T107" s="36">
        <f>SUM(T15/T7)</f>
        <v>36.39962328981111</v>
      </c>
      <c r="U107" s="36">
        <f>SUM(U15/U7)</f>
        <v>0.24624685287466189</v>
      </c>
      <c r="V107" s="36">
        <f>SUM(V15/V7)</f>
        <v>0.40166203776485182</v>
      </c>
      <c r="W107" s="36">
        <f>SUM(W15/W7)</f>
        <v>0.12243341445537834</v>
      </c>
      <c r="X107" s="36">
        <f>SUM(X15/X7)</f>
        <v>1.4885584223544686</v>
      </c>
      <c r="Y107" s="36">
        <f>SUM(Y15/Y7)</f>
        <v>2.7818891812176729</v>
      </c>
      <c r="Z107" s="36">
        <f>SUM(Z15/Z7)</f>
        <v>0.52151228401002458</v>
      </c>
      <c r="AA107" s="36">
        <f>SUM(AA15/AA7)</f>
        <v>1.7809640281702019</v>
      </c>
      <c r="AB107" s="36">
        <f>SUM(AB15/AB7)</f>
        <v>0.67724461426559468</v>
      </c>
      <c r="AC107" s="36">
        <f>SUM(AC15/AC7)</f>
        <v>3.7166013536527973E-2</v>
      </c>
      <c r="AD107" s="36">
        <f>SUM(AD15/AD7)</f>
        <v>0.1180900537669644</v>
      </c>
      <c r="AE107" s="36">
        <f>SUM(AE15/AE7)</f>
        <v>4.1024305762017217E-2</v>
      </c>
      <c r="AF107" s="36">
        <f>SUM(AF15/AF7)</f>
        <v>0.97338760504201671</v>
      </c>
      <c r="AG107" s="36">
        <f>SUM(AG15/AG7)</f>
        <v>5.9870550956502608E-2</v>
      </c>
      <c r="AH107" s="36">
        <f>SUM(AH15/AH7)</f>
        <v>0.25162001322459776</v>
      </c>
      <c r="AI107" s="36">
        <f>SUM(AI15/AI7)</f>
        <v>1.7897310119305287</v>
      </c>
      <c r="AJ107" s="36">
        <f>SUM(AJ15/AJ7)</f>
        <v>1.7750720728314928</v>
      </c>
      <c r="AK107" s="36">
        <f>SUM(AK15/AK7)</f>
        <v>0.68350144523616418</v>
      </c>
      <c r="AL107" s="36">
        <f>SUM(AL15/AL7)</f>
        <v>5.2298240926072515</v>
      </c>
      <c r="AM107" s="36">
        <f>SUM(AM15/AM7)</f>
        <v>1.1515355490113588</v>
      </c>
      <c r="AN107" s="36">
        <f>SUM(AN15/AN7)</f>
        <v>1.5218890104168485</v>
      </c>
      <c r="AO107" s="36">
        <f>SUM(AO15/AO7)</f>
        <v>0.90374711146074049</v>
      </c>
      <c r="AP107" s="36">
        <f>SUM(AP15/AP7)</f>
        <v>0.37794936357413317</v>
      </c>
      <c r="AQ107" s="36">
        <f>SUM(AQ15/AQ7)</f>
        <v>0.59808098894065909</v>
      </c>
      <c r="AR107" s="36">
        <f>SUM(AR15/AR7)</f>
        <v>0.42884486517418352</v>
      </c>
      <c r="AS107" s="36">
        <f>SUM(AS15/AS7)</f>
        <v>0.74172781922409781</v>
      </c>
      <c r="AT107" s="36">
        <f>SUM(AT15/AT7)</f>
        <v>7.0513765686802121E-2</v>
      </c>
      <c r="AU107" s="36">
        <f>SUM(AU15/AU7)</f>
        <v>0.26157846955029618</v>
      </c>
      <c r="AV107" s="36">
        <f>SUM(AV15/AV7)</f>
        <v>0.27747001913858799</v>
      </c>
      <c r="AW107" s="36">
        <f>SUM(AW15/AW7)</f>
        <v>0.47065364767083118</v>
      </c>
      <c r="AX107" s="36">
        <f>SUM(AX15/AX7)</f>
        <v>1.4619333492512878</v>
      </c>
      <c r="AY107" s="36" t="e">
        <f>SUM(AY15/AY7)</f>
        <v>#DIV/0!</v>
      </c>
      <c r="AZ107" s="36">
        <f>SUM(AZ15/AZ7)</f>
        <v>0.27481355660370477</v>
      </c>
      <c r="BA107" s="36">
        <f>SUM(BA15/BA7)</f>
        <v>5.4507014566913897E-2</v>
      </c>
      <c r="BB107" s="36">
        <f>SUM(BB15/BB7)</f>
        <v>0.46857280345641344</v>
      </c>
      <c r="BC107" s="36">
        <f>SUM(BC15/BC7)</f>
        <v>0.13684857813577464</v>
      </c>
      <c r="BD107" s="36">
        <f>SUM(BD15/BD7)</f>
        <v>0.87546274277616543</v>
      </c>
      <c r="BE107" s="36">
        <f>SUM(BE15/BE7)</f>
        <v>0.44855840731280849</v>
      </c>
      <c r="BF107" s="36">
        <f>SUM(BF15/BF7)</f>
        <v>0.45921265630905095</v>
      </c>
      <c r="BG107" s="36">
        <f>SUM(BG15/BG7)</f>
        <v>0.26010607968268595</v>
      </c>
      <c r="BH107" s="36">
        <f>SUM(BH15/BH7)</f>
        <v>0.24263770535566734</v>
      </c>
      <c r="BI107" s="36">
        <f>SUM(BI15/BI7)</f>
        <v>0.37793764825384396</v>
      </c>
      <c r="BJ107" s="36">
        <f>SUM(BJ15/BJ7)</f>
        <v>0.20066137154591152</v>
      </c>
      <c r="BK107" s="36">
        <f>SUM(BK15/BK7)</f>
        <v>1.7601434352453234</v>
      </c>
      <c r="BL107" s="36">
        <f>SUM(BL15/BL7)</f>
        <v>0.47369680570203487</v>
      </c>
      <c r="BM107" s="36">
        <f>SUM(BM15/BM7)</f>
        <v>1.7692199470911028</v>
      </c>
      <c r="BN107" s="36">
        <f>SUM(BN15/BN7)</f>
        <v>0.80449151474993297</v>
      </c>
      <c r="BO107" s="36">
        <f>SUM(BO15/BO7)</f>
        <v>0.5988589482560176</v>
      </c>
      <c r="BP107" s="36">
        <f>SUM(BP15/BP7)</f>
        <v>0.3153372660920305</v>
      </c>
      <c r="BQ107" s="36">
        <f>SUM(BQ15/BQ7)</f>
        <v>14.049732814618542</v>
      </c>
      <c r="BR107" s="36">
        <f>SUM(BR15/BR7)</f>
        <v>0.30733493196398948</v>
      </c>
      <c r="BS107" s="36">
        <f>SUM(BS15/BS7)</f>
        <v>0.34962261774995185</v>
      </c>
      <c r="BT107" s="36">
        <f>SUM(BT15/BT7)</f>
        <v>0</v>
      </c>
      <c r="BU107" s="36">
        <f>SUM(BU15/BU7)</f>
        <v>9.4978226973887043</v>
      </c>
      <c r="BV107" s="36">
        <f>SUM(BV15/BV7)</f>
        <v>2.8398139225563908</v>
      </c>
      <c r="BW107" s="36">
        <f>SUM(BW15/BW7)</f>
        <v>3.130300174989904</v>
      </c>
      <c r="BX107" s="36">
        <f>SUM(BX15/BX7)</f>
        <v>9.2123374380512491E-3</v>
      </c>
      <c r="BY107" s="36">
        <f>SUM(BY15/BY7)</f>
        <v>0.43710925824449537</v>
      </c>
      <c r="BZ107" s="36">
        <f>SUM(BZ15/BZ7)</f>
        <v>33.811838986595497</v>
      </c>
      <c r="CA107" s="36">
        <f>SUM(CA15/CA7)</f>
        <v>0.18540498588269927</v>
      </c>
      <c r="CB107" s="36">
        <f>SUM(CB15/CB7)</f>
        <v>3.2138599610586494</v>
      </c>
      <c r="CC107" s="36">
        <f>SUM(CC15/CC7)</f>
        <v>0.79012961221082356</v>
      </c>
      <c r="CD107" s="36">
        <f>SUM(CD15/CD7)</f>
        <v>0.91543572382791871</v>
      </c>
      <c r="CE107" s="36">
        <f>SUM(CE15/CE7)</f>
        <v>0.98372728488157046</v>
      </c>
      <c r="CF107" s="36">
        <f>SUM(CF15/CF7)</f>
        <v>1.0443133398885611</v>
      </c>
      <c r="CG107" s="36">
        <f>SUM(CG15/CG7)</f>
        <v>0.68160532128486018</v>
      </c>
      <c r="CH107" s="36">
        <f>SUM(CH15/CH7)</f>
        <v>0.52561889653246052</v>
      </c>
      <c r="CI107" s="36">
        <f>SUM(CI15/CI7)</f>
        <v>0.17707935661721794</v>
      </c>
      <c r="CJ107" s="36">
        <f>SUM(CJ15/CJ7)</f>
        <v>1.0319484671807413</v>
      </c>
      <c r="CK107" s="36">
        <f>SUM(CK15/CK7)</f>
        <v>1.5312968236698028</v>
      </c>
      <c r="CL107" s="36">
        <f>SUM(CL15/CL7)</f>
        <v>1.2218614439965707</v>
      </c>
      <c r="CM107" s="36">
        <f>SUM(CM15/CM7)</f>
        <v>2.5951379701691066</v>
      </c>
      <c r="CN107" s="36">
        <f>SUM(CN15/CN7)</f>
        <v>1.1873759360944436</v>
      </c>
      <c r="CO107" s="36">
        <f>SUM(CO15/CO7)</f>
        <v>1.106186801183338</v>
      </c>
      <c r="CP107" s="36">
        <f>SUM(CP15/CP7)</f>
        <v>2.1704421887571415</v>
      </c>
      <c r="CQ107" s="36">
        <f>SUM(CQ15/CQ7)</f>
        <v>0</v>
      </c>
      <c r="CR107" s="36">
        <f>SUM(CR15/CR7)</f>
        <v>0.95601107040458744</v>
      </c>
      <c r="CS107" s="36">
        <f>SUM(CS15/CS7)</f>
        <v>0.39117671511856045</v>
      </c>
      <c r="CT107" s="36">
        <f>SUM(CT15/CT7)</f>
        <v>1.5869589803090405</v>
      </c>
      <c r="CU107" s="36">
        <f>SUM(CU15/CU7)</f>
        <v>0.21227053154837106</v>
      </c>
      <c r="CV107" s="36">
        <f>SUM(CV15/CV7)</f>
        <v>0.20526649357791768</v>
      </c>
      <c r="CW107" s="36">
        <f>SUM(CW15/CW7)</f>
        <v>0.14353097593623965</v>
      </c>
      <c r="CX107" s="36">
        <f>SUM(CX15/CX7)</f>
        <v>1.7741170911077802</v>
      </c>
      <c r="CY107" s="36">
        <f>SUM(CY15/CY7)</f>
        <v>1.9477563583346833</v>
      </c>
      <c r="CZ107" s="36">
        <f>SUM(CZ15/CZ7)</f>
        <v>0.59322650609286265</v>
      </c>
      <c r="DA107" s="36">
        <f>SUM(DA15/DA7)</f>
        <v>1.2567119836099403</v>
      </c>
      <c r="DB107" s="36">
        <f>SUM(DB15/DB7)</f>
        <v>0.22474230872353521</v>
      </c>
      <c r="DC107" s="36">
        <f>SUM(DC15/DC7)</f>
        <v>0.65795196278432699</v>
      </c>
      <c r="DD107" s="36">
        <f>SUM(DD15/DD7)</f>
        <v>0.10717833524242108</v>
      </c>
      <c r="DE107" s="36">
        <f>SUM(DE15/DE7)</f>
        <v>7.3675450397850076E-2</v>
      </c>
      <c r="DF107" s="36">
        <f>SUM(DF15/DF7)</f>
        <v>0.7286259026387345</v>
      </c>
      <c r="DG107" s="36">
        <f>SUM(DG15/DG7)</f>
        <v>0.18319424768752751</v>
      </c>
      <c r="DH107" s="36">
        <f>SUM(DH15/DH7)</f>
        <v>0.14047571705358508</v>
      </c>
      <c r="DI107" s="36">
        <f>SUM(DI15/DI7)</f>
        <v>1.233625121003018</v>
      </c>
      <c r="DJ107" s="36">
        <f>SUM(DJ15/DJ7)</f>
        <v>1.1752422638725328</v>
      </c>
      <c r="DK107" s="36">
        <f>SUM(DK15/DK7)</f>
        <v>0.37946620381470342</v>
      </c>
      <c r="DL107" s="36">
        <f>SUM(DL15/DL7)</f>
        <v>1.6306157553903893</v>
      </c>
    </row>
    <row r="108" spans="1:116" s="8" customFormat="1" x14ac:dyDescent="0.2">
      <c r="A108" s="8" t="s">
        <v>216</v>
      </c>
      <c r="C108" s="36">
        <f>SUM(C16/C8)</f>
        <v>0.34061947104988816</v>
      </c>
      <c r="D108" s="36">
        <f>SUM(D16/D8)</f>
        <v>0.72149408101280921</v>
      </c>
      <c r="E108" s="36">
        <f>SUM(E16/E8)</f>
        <v>1.4193991321218411</v>
      </c>
      <c r="F108" s="36">
        <f>SUM(F16/F8)</f>
        <v>0.3344444590953643</v>
      </c>
      <c r="G108" s="36">
        <f>SUM(G16/G8)</f>
        <v>14.640971704865828</v>
      </c>
      <c r="H108" s="36">
        <f>SUM(H16/H8)</f>
        <v>0.68058946540117826</v>
      </c>
      <c r="I108" s="36">
        <f>SUM(I16/I8)</f>
        <v>0</v>
      </c>
      <c r="J108" s="36">
        <f>SUM(J16/J8)</f>
        <v>2.8374420222323091</v>
      </c>
      <c r="K108" s="36">
        <f>SUM(K16/K8)</f>
        <v>0</v>
      </c>
      <c r="L108" s="36">
        <f>SUM(L16/L8)</f>
        <v>2.8377579546116363</v>
      </c>
      <c r="M108" s="36">
        <f>SUM(M16/M8)</f>
        <v>0.18976830907540435</v>
      </c>
      <c r="N108" s="36">
        <f>SUM(N16/N8)</f>
        <v>0.75015691037259624</v>
      </c>
      <c r="O108" s="36">
        <f>SUM(O16/O8)</f>
        <v>2.0241851197643217</v>
      </c>
      <c r="P108" s="36">
        <f>SUM(P16/P8)</f>
        <v>3.6479516810490145</v>
      </c>
      <c r="Q108" s="36">
        <f>SUM(Q16/Q8)</f>
        <v>3.6264416915847928</v>
      </c>
      <c r="R108" s="36">
        <f>SUM(R16/R8)</f>
        <v>0.8877112931111969</v>
      </c>
      <c r="S108" s="36">
        <f>SUM(S16/S8)</f>
        <v>0.33261839822164774</v>
      </c>
      <c r="T108" s="36">
        <f>SUM(T16/T8)</f>
        <v>1.0390196971442889</v>
      </c>
      <c r="U108" s="36">
        <f>SUM(U16/U8)</f>
        <v>0</v>
      </c>
      <c r="V108" s="36">
        <f>SUM(V16/V8)</f>
        <v>0.66327509594021405</v>
      </c>
      <c r="W108" s="36">
        <f>SUM(W16/W8)</f>
        <v>0.29501732494731137</v>
      </c>
      <c r="X108" s="36">
        <f>SUM(X16/X8)</f>
        <v>2.0975214813021905</v>
      </c>
      <c r="Y108" s="36">
        <f>SUM(Y16/Y8)</f>
        <v>6.0573474935126574</v>
      </c>
      <c r="Z108" s="36">
        <f>SUM(Z16/Z8)</f>
        <v>1.3336468611016283</v>
      </c>
      <c r="AA108" s="36">
        <f>SUM(AA16/AA8)</f>
        <v>5.7035213230511941</v>
      </c>
      <c r="AB108" s="36">
        <f>SUM(AB16/AB8)</f>
        <v>0.87326014615325087</v>
      </c>
      <c r="AC108" s="36">
        <f>SUM(AC16/AC8)</f>
        <v>7.6407639723528278E-2</v>
      </c>
      <c r="AD108" s="36">
        <f>SUM(AD16/AD8)</f>
        <v>0.22833788930428012</v>
      </c>
      <c r="AE108" s="36">
        <f>SUM(AE16/AE8)</f>
        <v>3.8361667659764634E-2</v>
      </c>
      <c r="AF108" s="36">
        <f>SUM(AF16/AF8)</f>
        <v>0.70181527488086293</v>
      </c>
      <c r="AG108" s="36">
        <f>SUM(AG16/AG8)</f>
        <v>0.16502031084342919</v>
      </c>
      <c r="AH108" s="36">
        <f>SUM(AH16/AH8)</f>
        <v>0</v>
      </c>
      <c r="AI108" s="36">
        <f>SUM(AI16/AI8)</f>
        <v>0.60419957236131838</v>
      </c>
      <c r="AJ108" s="36">
        <f>SUM(AJ16/AJ8)</f>
        <v>1.5377946442401436</v>
      </c>
      <c r="AK108" s="36">
        <f>SUM(AK16/AK8)</f>
        <v>0.3969145338724176</v>
      </c>
      <c r="AL108" s="36">
        <f>SUM(AL16/AL8)</f>
        <v>1.3877705596177936</v>
      </c>
      <c r="AM108" s="36">
        <f>SUM(AM16/AM8)</f>
        <v>3.3672534068786502</v>
      </c>
      <c r="AN108" s="36">
        <f>SUM(AN16/AN8)</f>
        <v>2.2636705388439622</v>
      </c>
      <c r="AO108" s="36">
        <f>SUM(AO16/AO8)</f>
        <v>0.79071490024588542</v>
      </c>
      <c r="AP108" s="36">
        <f>SUM(AP16/AP8)</f>
        <v>0.78807767846406662</v>
      </c>
      <c r="AQ108" s="36">
        <f>SUM(AQ16/AQ8)</f>
        <v>0</v>
      </c>
      <c r="AR108" s="36">
        <f>SUM(AR16/AR8)</f>
        <v>0.55435940062959965</v>
      </c>
      <c r="AS108" s="36">
        <f>SUM(AS16/AS8)</f>
        <v>91.466394001363327</v>
      </c>
      <c r="AT108" s="36">
        <f>SUM(AT16/AT8)</f>
        <v>0.16363528960285287</v>
      </c>
      <c r="AU108" s="36">
        <f>SUM(AU16/AU8)</f>
        <v>0.30388722942837271</v>
      </c>
      <c r="AV108" s="36">
        <f>SUM(AV16/AV8)</f>
        <v>0.58171430757557396</v>
      </c>
      <c r="AW108" s="36">
        <f>SUM(AW16/AW8)</f>
        <v>0.50216398067136458</v>
      </c>
      <c r="AX108" s="36">
        <f>SUM(AX16/AX8)</f>
        <v>2.1880852559435642</v>
      </c>
      <c r="AY108" s="36">
        <f>SUM(AY16/AY8)</f>
        <v>0</v>
      </c>
      <c r="AZ108" s="36">
        <f>SUM(AZ16/AZ8)</f>
        <v>0.41023899969982713</v>
      </c>
      <c r="BA108" s="36">
        <f>SUM(BA16/BA8)</f>
        <v>0.1171314999455393</v>
      </c>
      <c r="BB108" s="36">
        <f>SUM(BB16/BB8)</f>
        <v>0.58009583744794369</v>
      </c>
      <c r="BC108" s="36">
        <f>SUM(BC16/BC8)</f>
        <v>0.13719302485232185</v>
      </c>
      <c r="BD108" s="36">
        <f>SUM(BD16/BD8)</f>
        <v>0.94396832958517207</v>
      </c>
      <c r="BE108" s="36">
        <f>SUM(BE16/BE8)</f>
        <v>0.79976978313751401</v>
      </c>
      <c r="BF108" s="36">
        <f>SUM(BF16/BF8)</f>
        <v>1.6186699052462459</v>
      </c>
      <c r="BG108" s="36">
        <f>SUM(BG16/BG8)</f>
        <v>0.29114584752510619</v>
      </c>
      <c r="BH108" s="36">
        <f>SUM(BH16/BH8)</f>
        <v>0.41394240812998273</v>
      </c>
      <c r="BI108" s="36">
        <f>SUM(BI16/BI8)</f>
        <v>0.48765010551009197</v>
      </c>
      <c r="BJ108" s="36">
        <f>SUM(BJ16/BJ8)</f>
        <v>4.517739382994173</v>
      </c>
      <c r="BK108" s="36">
        <f>SUM(BK16/BK8)</f>
        <v>4.2409319786669846</v>
      </c>
      <c r="BL108" s="36">
        <f>SUM(BL16/BL8)</f>
        <v>0.38148908124600339</v>
      </c>
      <c r="BM108" s="36">
        <f>SUM(BM16/BM8)</f>
        <v>3.5443332115844508</v>
      </c>
      <c r="BN108" s="36">
        <f>SUM(BN16/BN8)</f>
        <v>1.4127055682222087</v>
      </c>
      <c r="BO108" s="36">
        <f>SUM(BO16/BO8)</f>
        <v>1.4612419065519322</v>
      </c>
      <c r="BP108" s="36">
        <f>SUM(BP16/BP8)</f>
        <v>0.6658433696051822</v>
      </c>
      <c r="BQ108" s="36">
        <f>SUM(BQ16/BQ8)</f>
        <v>24.497610630473787</v>
      </c>
      <c r="BR108" s="36">
        <f>SUM(BR16/BR8)</f>
        <v>1.0305882352941176</v>
      </c>
      <c r="BS108" s="36">
        <f>SUM(BS16/BS8)</f>
        <v>0.83222483225011323</v>
      </c>
      <c r="BT108" s="36">
        <f>SUM(BT16/BT8)</f>
        <v>0.60875789623057774</v>
      </c>
      <c r="BU108" s="36">
        <f>SUM(BU16/BU8)</f>
        <v>8.2498135218736195</v>
      </c>
      <c r="BV108" s="36">
        <f>SUM(BV16/BV8)</f>
        <v>0.20740437098440173</v>
      </c>
      <c r="BW108" s="36">
        <f>SUM(BW16/BW8)</f>
        <v>7.7181640202895974</v>
      </c>
      <c r="BX108" s="36">
        <f>SUM(BX16/BX8)</f>
        <v>0.76744355077096593</v>
      </c>
      <c r="BY108" s="36">
        <f>SUM(BY16/BY8)</f>
        <v>0.44836968948644079</v>
      </c>
      <c r="BZ108" s="36">
        <f>SUM(BZ16/BZ8)</f>
        <v>35.663570446093495</v>
      </c>
      <c r="CA108" s="36">
        <f>SUM(CA16/CA8)</f>
        <v>0.2149656986721476</v>
      </c>
      <c r="CB108" s="36">
        <f>SUM(CB16/CB8)</f>
        <v>0.11193306317921532</v>
      </c>
      <c r="CC108" s="36">
        <f>SUM(CC16/CC8)</f>
        <v>1.4446499448525274</v>
      </c>
      <c r="CD108" s="36">
        <f>SUM(CD16/CD8)</f>
        <v>0.42614597779036523</v>
      </c>
      <c r="CE108" s="36">
        <f>SUM(CE16/CE8)</f>
        <v>2.4118587387797401</v>
      </c>
      <c r="CF108" s="36">
        <f>SUM(CF16/CF8)</f>
        <v>1.3676988828072281</v>
      </c>
      <c r="CG108" s="36">
        <f>SUM(CG16/CG8)</f>
        <v>0.39799555369863154</v>
      </c>
      <c r="CH108" s="36">
        <f>SUM(CH16/CH8)</f>
        <v>0.50967254079186453</v>
      </c>
      <c r="CI108" s="36">
        <f>SUM(CI16/CI8)</f>
        <v>8.3783042488141821E-2</v>
      </c>
      <c r="CJ108" s="36">
        <f>SUM(CJ16/CJ8)</f>
        <v>0.88322543240892848</v>
      </c>
      <c r="CK108" s="36">
        <f>SUM(CK16/CK8)</f>
        <v>1.2939918874378598</v>
      </c>
      <c r="CL108" s="36">
        <f>SUM(CL16/CL8)</f>
        <v>4.5257858524735628</v>
      </c>
      <c r="CM108" s="36">
        <f>SUM(CM16/CM8)</f>
        <v>1.1825684698815286</v>
      </c>
      <c r="CN108" s="36">
        <f>SUM(CN16/CN8)</f>
        <v>2.6784433257051474</v>
      </c>
      <c r="CO108" s="36">
        <f>SUM(CO16/CO8)</f>
        <v>2.2072156799404259</v>
      </c>
      <c r="CP108" s="36">
        <f>SUM(CP16/CP8)</f>
        <v>4.5586210276582264</v>
      </c>
      <c r="CQ108" s="36">
        <f>SUM(CQ16/CQ8)</f>
        <v>0</v>
      </c>
      <c r="CR108" s="36">
        <f>SUM(CR16/CR8)</f>
        <v>2.8146652342214407</v>
      </c>
      <c r="CS108" s="36">
        <f>SUM(CS16/CS8)</f>
        <v>0.48526375920682002</v>
      </c>
      <c r="CT108" s="36">
        <f>SUM(CT16/CT8)</f>
        <v>3.9169687566637492</v>
      </c>
      <c r="CU108" s="36">
        <f>SUM(CU16/CU8)</f>
        <v>0.41988389685700717</v>
      </c>
      <c r="CV108" s="36">
        <f>SUM(CV16/CV8)</f>
        <v>1.0995365640800634</v>
      </c>
      <c r="CW108" s="36">
        <f>SUM(CW16/CW8)</f>
        <v>2.1474485767054357</v>
      </c>
      <c r="CX108" s="36">
        <f>SUM(CX16/CX8)</f>
        <v>2.5068862207766127</v>
      </c>
      <c r="CY108" s="36">
        <f>SUM(CY16/CY8)</f>
        <v>2.0937989495991891</v>
      </c>
      <c r="CZ108" s="36">
        <f>SUM(CZ16/CZ8)</f>
        <v>1.2551875871787868</v>
      </c>
      <c r="DA108" s="36">
        <f>SUM(DA16/DA8)</f>
        <v>2.5912913806332054</v>
      </c>
      <c r="DB108" s="36">
        <f>SUM(DB16/DB8)</f>
        <v>0.55798222368381045</v>
      </c>
      <c r="DC108" s="36">
        <f>SUM(DC16/DC8)</f>
        <v>1.7791383275565744</v>
      </c>
      <c r="DD108" s="36">
        <f>SUM(DD16/DD8)</f>
        <v>0.10063189339362767</v>
      </c>
      <c r="DE108" s="36">
        <f>SUM(DE16/DE8)</f>
        <v>8.1917195692794029E-2</v>
      </c>
      <c r="DF108" s="36">
        <f>SUM(DF16/DF8)</f>
        <v>0.88876655053819575</v>
      </c>
      <c r="DG108" s="36">
        <f>SUM(DG16/DG8)</f>
        <v>0.25985014705195836</v>
      </c>
      <c r="DH108" s="36">
        <f>SUM(DH16/DH8)</f>
        <v>0.23853917999593707</v>
      </c>
      <c r="DI108" s="36">
        <f>SUM(DI16/DI8)</f>
        <v>2.335437411095306</v>
      </c>
      <c r="DJ108" s="36">
        <f>SUM(DJ16/DJ8)</f>
        <v>3.0145146323559961</v>
      </c>
      <c r="DK108" s="36">
        <f>SUM(DK16/DK8)</f>
        <v>0.78830677784689018</v>
      </c>
      <c r="DL108" s="36">
        <f>SUM(DL16/DL8)</f>
        <v>2.6436819353229697</v>
      </c>
    </row>
    <row r="109" spans="1:116" s="1" customFormat="1" x14ac:dyDescent="0.2">
      <c r="A109" s="1" t="s">
        <v>219</v>
      </c>
      <c r="C109" s="40">
        <f>SUM(C29/C29)</f>
        <v>1</v>
      </c>
      <c r="D109" s="40">
        <f t="shared" ref="D109:BO109" si="0">SUM(D29/D29)</f>
        <v>1</v>
      </c>
      <c r="E109" s="40">
        <f t="shared" si="0"/>
        <v>1</v>
      </c>
      <c r="F109" s="40">
        <f t="shared" si="0"/>
        <v>1</v>
      </c>
      <c r="G109" s="40">
        <f t="shared" si="0"/>
        <v>1</v>
      </c>
      <c r="H109" s="40">
        <f t="shared" si="0"/>
        <v>1</v>
      </c>
      <c r="I109" s="40">
        <f t="shared" si="0"/>
        <v>1</v>
      </c>
      <c r="J109" s="40">
        <f t="shared" si="0"/>
        <v>1</v>
      </c>
      <c r="K109" s="40">
        <f t="shared" si="0"/>
        <v>1</v>
      </c>
      <c r="L109" s="40">
        <f t="shared" si="0"/>
        <v>1</v>
      </c>
      <c r="M109" s="40">
        <f t="shared" si="0"/>
        <v>1</v>
      </c>
      <c r="N109" s="40">
        <f t="shared" si="0"/>
        <v>1</v>
      </c>
      <c r="O109" s="40">
        <f t="shared" si="0"/>
        <v>1</v>
      </c>
      <c r="P109" s="40">
        <f t="shared" si="0"/>
        <v>1</v>
      </c>
      <c r="Q109" s="40">
        <f t="shared" si="0"/>
        <v>1</v>
      </c>
      <c r="R109" s="40">
        <f t="shared" si="0"/>
        <v>1</v>
      </c>
      <c r="S109" s="40">
        <f t="shared" si="0"/>
        <v>1</v>
      </c>
      <c r="T109" s="40">
        <f t="shared" si="0"/>
        <v>1</v>
      </c>
      <c r="U109" s="40">
        <f t="shared" si="0"/>
        <v>1</v>
      </c>
      <c r="V109" s="40">
        <f t="shared" si="0"/>
        <v>1</v>
      </c>
      <c r="W109" s="40">
        <f t="shared" si="0"/>
        <v>1</v>
      </c>
      <c r="X109" s="40">
        <f t="shared" si="0"/>
        <v>1</v>
      </c>
      <c r="Y109" s="40">
        <f t="shared" si="0"/>
        <v>1</v>
      </c>
      <c r="Z109" s="40">
        <f t="shared" si="0"/>
        <v>1</v>
      </c>
      <c r="AA109" s="40">
        <f t="shared" si="0"/>
        <v>1</v>
      </c>
      <c r="AB109" s="40">
        <f t="shared" si="0"/>
        <v>1</v>
      </c>
      <c r="AC109" s="40">
        <f t="shared" si="0"/>
        <v>1</v>
      </c>
      <c r="AD109" s="40">
        <f t="shared" si="0"/>
        <v>1</v>
      </c>
      <c r="AE109" s="40">
        <f t="shared" si="0"/>
        <v>1</v>
      </c>
      <c r="AF109" s="40">
        <f t="shared" si="0"/>
        <v>1</v>
      </c>
      <c r="AG109" s="40">
        <f t="shared" si="0"/>
        <v>1</v>
      </c>
      <c r="AH109" s="40">
        <f t="shared" si="0"/>
        <v>1</v>
      </c>
      <c r="AI109" s="40">
        <f t="shared" si="0"/>
        <v>1</v>
      </c>
      <c r="AJ109" s="40">
        <f t="shared" si="0"/>
        <v>1</v>
      </c>
      <c r="AK109" s="40">
        <f t="shared" si="0"/>
        <v>1</v>
      </c>
      <c r="AL109" s="40">
        <f t="shared" si="0"/>
        <v>1</v>
      </c>
      <c r="AM109" s="40">
        <f t="shared" si="0"/>
        <v>1</v>
      </c>
      <c r="AN109" s="40">
        <f t="shared" si="0"/>
        <v>1</v>
      </c>
      <c r="AO109" s="40">
        <f t="shared" si="0"/>
        <v>1</v>
      </c>
      <c r="AP109" s="40">
        <f t="shared" si="0"/>
        <v>1</v>
      </c>
      <c r="AQ109" s="40">
        <f t="shared" si="0"/>
        <v>1</v>
      </c>
      <c r="AR109" s="40">
        <f t="shared" si="0"/>
        <v>1</v>
      </c>
      <c r="AS109" s="40">
        <f t="shared" si="0"/>
        <v>1</v>
      </c>
      <c r="AT109" s="40">
        <f t="shared" si="0"/>
        <v>1</v>
      </c>
      <c r="AU109" s="40">
        <f t="shared" si="0"/>
        <v>1</v>
      </c>
      <c r="AV109" s="40">
        <f t="shared" si="0"/>
        <v>1</v>
      </c>
      <c r="AW109" s="40">
        <f t="shared" si="0"/>
        <v>1</v>
      </c>
      <c r="AX109" s="40">
        <f t="shared" si="0"/>
        <v>1</v>
      </c>
      <c r="AY109" s="40">
        <f t="shared" si="0"/>
        <v>1</v>
      </c>
      <c r="AZ109" s="40">
        <f t="shared" si="0"/>
        <v>1</v>
      </c>
      <c r="BA109" s="40">
        <f t="shared" si="0"/>
        <v>1</v>
      </c>
      <c r="BB109" s="40">
        <f t="shared" si="0"/>
        <v>1</v>
      </c>
      <c r="BC109" s="40">
        <f t="shared" si="0"/>
        <v>1</v>
      </c>
      <c r="BD109" s="40">
        <f t="shared" si="0"/>
        <v>1</v>
      </c>
      <c r="BE109" s="40">
        <f t="shared" si="0"/>
        <v>1</v>
      </c>
      <c r="BF109" s="40">
        <f t="shared" si="0"/>
        <v>1</v>
      </c>
      <c r="BG109" s="40">
        <f t="shared" si="0"/>
        <v>1</v>
      </c>
      <c r="BH109" s="40">
        <f t="shared" si="0"/>
        <v>1</v>
      </c>
      <c r="BI109" s="40">
        <f t="shared" si="0"/>
        <v>1</v>
      </c>
      <c r="BJ109" s="40">
        <f t="shared" si="0"/>
        <v>1</v>
      </c>
      <c r="BK109" s="40">
        <f t="shared" si="0"/>
        <v>1</v>
      </c>
      <c r="BL109" s="40">
        <f t="shared" si="0"/>
        <v>1</v>
      </c>
      <c r="BM109" s="40">
        <f t="shared" si="0"/>
        <v>1</v>
      </c>
      <c r="BN109" s="40">
        <f t="shared" si="0"/>
        <v>1</v>
      </c>
      <c r="BO109" s="40">
        <f t="shared" si="0"/>
        <v>1</v>
      </c>
      <c r="BP109" s="40">
        <f t="shared" ref="BP109:DL109" si="1">SUM(BP29/BP29)</f>
        <v>1</v>
      </c>
      <c r="BQ109" s="40">
        <f t="shared" si="1"/>
        <v>1</v>
      </c>
      <c r="BR109" s="40">
        <f t="shared" si="1"/>
        <v>1</v>
      </c>
      <c r="BS109" s="40">
        <f t="shared" si="1"/>
        <v>1</v>
      </c>
      <c r="BT109" s="40">
        <f t="shared" si="1"/>
        <v>1</v>
      </c>
      <c r="BU109" s="40">
        <f t="shared" si="1"/>
        <v>1</v>
      </c>
      <c r="BV109" s="40">
        <f t="shared" si="1"/>
        <v>1</v>
      </c>
      <c r="BW109" s="40">
        <f t="shared" si="1"/>
        <v>1</v>
      </c>
      <c r="BX109" s="40">
        <f t="shared" si="1"/>
        <v>1</v>
      </c>
      <c r="BY109" s="40">
        <f t="shared" si="1"/>
        <v>1</v>
      </c>
      <c r="BZ109" s="40">
        <f t="shared" si="1"/>
        <v>1</v>
      </c>
      <c r="CA109" s="40">
        <f t="shared" si="1"/>
        <v>1</v>
      </c>
      <c r="CB109" s="40">
        <f t="shared" si="1"/>
        <v>1</v>
      </c>
      <c r="CC109" s="40">
        <f t="shared" si="1"/>
        <v>1</v>
      </c>
      <c r="CD109" s="40">
        <f t="shared" si="1"/>
        <v>1</v>
      </c>
      <c r="CE109" s="40">
        <f t="shared" si="1"/>
        <v>1</v>
      </c>
      <c r="CF109" s="40">
        <f t="shared" si="1"/>
        <v>1</v>
      </c>
      <c r="CG109" s="40">
        <f t="shared" si="1"/>
        <v>1</v>
      </c>
      <c r="CH109" s="40">
        <f t="shared" si="1"/>
        <v>1</v>
      </c>
      <c r="CI109" s="40">
        <f t="shared" si="1"/>
        <v>1</v>
      </c>
      <c r="CJ109" s="40">
        <f t="shared" si="1"/>
        <v>1</v>
      </c>
      <c r="CK109" s="40">
        <f t="shared" si="1"/>
        <v>1</v>
      </c>
      <c r="CL109" s="40">
        <f t="shared" si="1"/>
        <v>1</v>
      </c>
      <c r="CM109" s="40">
        <f t="shared" si="1"/>
        <v>1</v>
      </c>
      <c r="CN109" s="40">
        <f t="shared" si="1"/>
        <v>1</v>
      </c>
      <c r="CO109" s="40">
        <f t="shared" si="1"/>
        <v>1</v>
      </c>
      <c r="CP109" s="40">
        <f t="shared" si="1"/>
        <v>1</v>
      </c>
      <c r="CQ109" s="40">
        <f t="shared" si="1"/>
        <v>1</v>
      </c>
      <c r="CR109" s="40">
        <f t="shared" si="1"/>
        <v>1</v>
      </c>
      <c r="CS109" s="40">
        <f t="shared" si="1"/>
        <v>1</v>
      </c>
      <c r="CT109" s="40">
        <f t="shared" si="1"/>
        <v>1</v>
      </c>
      <c r="CU109" s="40">
        <f t="shared" si="1"/>
        <v>1</v>
      </c>
      <c r="CV109" s="40">
        <f t="shared" si="1"/>
        <v>1</v>
      </c>
      <c r="CW109" s="40">
        <f t="shared" si="1"/>
        <v>1</v>
      </c>
      <c r="CX109" s="40">
        <f t="shared" si="1"/>
        <v>1</v>
      </c>
      <c r="CY109" s="40">
        <f t="shared" si="1"/>
        <v>1</v>
      </c>
      <c r="CZ109" s="40">
        <f t="shared" si="1"/>
        <v>1</v>
      </c>
      <c r="DA109" s="40">
        <f t="shared" si="1"/>
        <v>1</v>
      </c>
      <c r="DB109" s="40">
        <f t="shared" si="1"/>
        <v>1</v>
      </c>
      <c r="DC109" s="40">
        <f t="shared" si="1"/>
        <v>1</v>
      </c>
      <c r="DD109" s="40">
        <f t="shared" si="1"/>
        <v>1</v>
      </c>
      <c r="DE109" s="40">
        <f t="shared" si="1"/>
        <v>1</v>
      </c>
      <c r="DF109" s="40">
        <f t="shared" si="1"/>
        <v>1</v>
      </c>
      <c r="DG109" s="40">
        <f t="shared" si="1"/>
        <v>1</v>
      </c>
      <c r="DH109" s="40">
        <f t="shared" si="1"/>
        <v>1</v>
      </c>
      <c r="DI109" s="40">
        <f t="shared" si="1"/>
        <v>1</v>
      </c>
      <c r="DJ109" s="40">
        <f t="shared" si="1"/>
        <v>1</v>
      </c>
      <c r="DK109" s="40">
        <f t="shared" si="1"/>
        <v>1</v>
      </c>
      <c r="DL109" s="40">
        <f t="shared" si="1"/>
        <v>1</v>
      </c>
    </row>
    <row r="110" spans="1:116" s="1" customFormat="1" x14ac:dyDescent="0.2">
      <c r="A110" s="1" t="s">
        <v>219</v>
      </c>
      <c r="C110" s="40">
        <f>SUM(C30/C30)</f>
        <v>1</v>
      </c>
      <c r="D110" s="40">
        <f t="shared" ref="D110:BO110" si="2">SUM(D30/D30)</f>
        <v>1</v>
      </c>
      <c r="E110" s="40">
        <f t="shared" si="2"/>
        <v>1</v>
      </c>
      <c r="F110" s="40">
        <f t="shared" si="2"/>
        <v>1</v>
      </c>
      <c r="G110" s="40">
        <f t="shared" si="2"/>
        <v>1</v>
      </c>
      <c r="H110" s="40">
        <f t="shared" si="2"/>
        <v>1</v>
      </c>
      <c r="I110" s="40">
        <f t="shared" si="2"/>
        <v>1</v>
      </c>
      <c r="J110" s="40">
        <f t="shared" si="2"/>
        <v>1</v>
      </c>
      <c r="K110" s="40">
        <f t="shared" si="2"/>
        <v>1</v>
      </c>
      <c r="L110" s="40">
        <f t="shared" si="2"/>
        <v>1</v>
      </c>
      <c r="M110" s="40">
        <f t="shared" si="2"/>
        <v>1</v>
      </c>
      <c r="N110" s="40">
        <f t="shared" si="2"/>
        <v>1</v>
      </c>
      <c r="O110" s="40">
        <f t="shared" si="2"/>
        <v>1</v>
      </c>
      <c r="P110" s="40">
        <f t="shared" si="2"/>
        <v>1</v>
      </c>
      <c r="Q110" s="40">
        <f t="shared" si="2"/>
        <v>1</v>
      </c>
      <c r="R110" s="40">
        <f t="shared" si="2"/>
        <v>1</v>
      </c>
      <c r="S110" s="40">
        <f t="shared" si="2"/>
        <v>1</v>
      </c>
      <c r="T110" s="40">
        <f t="shared" si="2"/>
        <v>1</v>
      </c>
      <c r="U110" s="40">
        <f t="shared" si="2"/>
        <v>1</v>
      </c>
      <c r="V110" s="40">
        <f t="shared" si="2"/>
        <v>1</v>
      </c>
      <c r="W110" s="40">
        <f t="shared" si="2"/>
        <v>1</v>
      </c>
      <c r="X110" s="40">
        <f t="shared" si="2"/>
        <v>1</v>
      </c>
      <c r="Y110" s="40">
        <f t="shared" si="2"/>
        <v>1</v>
      </c>
      <c r="Z110" s="40">
        <f t="shared" si="2"/>
        <v>1</v>
      </c>
      <c r="AA110" s="40">
        <f t="shared" si="2"/>
        <v>1</v>
      </c>
      <c r="AB110" s="40">
        <f t="shared" si="2"/>
        <v>1</v>
      </c>
      <c r="AC110" s="40">
        <f t="shared" si="2"/>
        <v>1</v>
      </c>
      <c r="AD110" s="40">
        <f t="shared" si="2"/>
        <v>1</v>
      </c>
      <c r="AE110" s="40">
        <f t="shared" si="2"/>
        <v>1</v>
      </c>
      <c r="AF110" s="40">
        <f t="shared" si="2"/>
        <v>1</v>
      </c>
      <c r="AG110" s="40">
        <f t="shared" si="2"/>
        <v>1</v>
      </c>
      <c r="AH110" s="40" t="e">
        <f t="shared" si="2"/>
        <v>#DIV/0!</v>
      </c>
      <c r="AI110" s="40">
        <f t="shared" si="2"/>
        <v>1</v>
      </c>
      <c r="AJ110" s="40">
        <f t="shared" si="2"/>
        <v>1</v>
      </c>
      <c r="AK110" s="40">
        <f t="shared" si="2"/>
        <v>1</v>
      </c>
      <c r="AL110" s="40">
        <f t="shared" si="2"/>
        <v>1</v>
      </c>
      <c r="AM110" s="40">
        <f t="shared" si="2"/>
        <v>1</v>
      </c>
      <c r="AN110" s="40">
        <f t="shared" si="2"/>
        <v>1</v>
      </c>
      <c r="AO110" s="40">
        <f t="shared" si="2"/>
        <v>1</v>
      </c>
      <c r="AP110" s="40">
        <f t="shared" si="2"/>
        <v>1</v>
      </c>
      <c r="AQ110" s="40">
        <f t="shared" si="2"/>
        <v>1</v>
      </c>
      <c r="AR110" s="40">
        <f t="shared" si="2"/>
        <v>1</v>
      </c>
      <c r="AS110" s="40" t="e">
        <f t="shared" si="2"/>
        <v>#DIV/0!</v>
      </c>
      <c r="AT110" s="40">
        <f t="shared" si="2"/>
        <v>1</v>
      </c>
      <c r="AU110" s="40">
        <f t="shared" si="2"/>
        <v>1</v>
      </c>
      <c r="AV110" s="40">
        <f t="shared" si="2"/>
        <v>1</v>
      </c>
      <c r="AW110" s="40">
        <f t="shared" si="2"/>
        <v>1</v>
      </c>
      <c r="AX110" s="40">
        <f t="shared" si="2"/>
        <v>1</v>
      </c>
      <c r="AY110" s="40">
        <f t="shared" si="2"/>
        <v>1</v>
      </c>
      <c r="AZ110" s="40">
        <f t="shared" si="2"/>
        <v>1</v>
      </c>
      <c r="BA110" s="40">
        <f t="shared" si="2"/>
        <v>1</v>
      </c>
      <c r="BB110" s="40">
        <f t="shared" si="2"/>
        <v>1</v>
      </c>
      <c r="BC110" s="40">
        <f t="shared" si="2"/>
        <v>1</v>
      </c>
      <c r="BD110" s="40">
        <f t="shared" si="2"/>
        <v>1</v>
      </c>
      <c r="BE110" s="40">
        <f t="shared" si="2"/>
        <v>1</v>
      </c>
      <c r="BF110" s="40">
        <f t="shared" si="2"/>
        <v>1</v>
      </c>
      <c r="BG110" s="40">
        <f t="shared" si="2"/>
        <v>1</v>
      </c>
      <c r="BH110" s="40">
        <f t="shared" si="2"/>
        <v>1</v>
      </c>
      <c r="BI110" s="40">
        <f t="shared" si="2"/>
        <v>1</v>
      </c>
      <c r="BJ110" s="40">
        <f t="shared" si="2"/>
        <v>1</v>
      </c>
      <c r="BK110" s="40">
        <f t="shared" si="2"/>
        <v>1</v>
      </c>
      <c r="BL110" s="40">
        <f t="shared" si="2"/>
        <v>1</v>
      </c>
      <c r="BM110" s="40">
        <f t="shared" si="2"/>
        <v>1</v>
      </c>
      <c r="BN110" s="40">
        <f t="shared" si="2"/>
        <v>1</v>
      </c>
      <c r="BO110" s="40">
        <f t="shared" si="2"/>
        <v>1</v>
      </c>
      <c r="BP110" s="40">
        <f t="shared" ref="BP110:DL110" si="3">SUM(BP30/BP30)</f>
        <v>1</v>
      </c>
      <c r="BQ110" s="40">
        <f t="shared" si="3"/>
        <v>1</v>
      </c>
      <c r="BR110" s="40">
        <f t="shared" si="3"/>
        <v>1</v>
      </c>
      <c r="BS110" s="40">
        <f t="shared" si="3"/>
        <v>1</v>
      </c>
      <c r="BT110" s="40">
        <f t="shared" si="3"/>
        <v>1</v>
      </c>
      <c r="BU110" s="40">
        <f t="shared" si="3"/>
        <v>1</v>
      </c>
      <c r="BV110" s="40">
        <f t="shared" si="3"/>
        <v>1</v>
      </c>
      <c r="BW110" s="40">
        <f t="shared" si="3"/>
        <v>1</v>
      </c>
      <c r="BX110" s="40">
        <f t="shared" si="3"/>
        <v>1</v>
      </c>
      <c r="BY110" s="40">
        <f t="shared" si="3"/>
        <v>1</v>
      </c>
      <c r="BZ110" s="40">
        <f t="shared" si="3"/>
        <v>1</v>
      </c>
      <c r="CA110" s="40">
        <f t="shared" si="3"/>
        <v>1</v>
      </c>
      <c r="CB110" s="40">
        <f t="shared" si="3"/>
        <v>1</v>
      </c>
      <c r="CC110" s="40">
        <f t="shared" si="3"/>
        <v>1</v>
      </c>
      <c r="CD110" s="40">
        <f t="shared" si="3"/>
        <v>1</v>
      </c>
      <c r="CE110" s="40">
        <f t="shared" si="3"/>
        <v>1</v>
      </c>
      <c r="CF110" s="40">
        <f t="shared" si="3"/>
        <v>1</v>
      </c>
      <c r="CG110" s="40">
        <f t="shared" si="3"/>
        <v>1</v>
      </c>
      <c r="CH110" s="40">
        <f t="shared" si="3"/>
        <v>1</v>
      </c>
      <c r="CI110" s="40">
        <f t="shared" si="3"/>
        <v>1</v>
      </c>
      <c r="CJ110" s="40">
        <f t="shared" si="3"/>
        <v>1</v>
      </c>
      <c r="CK110" s="40">
        <f t="shared" si="3"/>
        <v>1</v>
      </c>
      <c r="CL110" s="40">
        <f t="shared" si="3"/>
        <v>1</v>
      </c>
      <c r="CM110" s="40">
        <f t="shared" si="3"/>
        <v>1</v>
      </c>
      <c r="CN110" s="40">
        <f t="shared" si="3"/>
        <v>1</v>
      </c>
      <c r="CO110" s="40">
        <f t="shared" si="3"/>
        <v>1</v>
      </c>
      <c r="CP110" s="40">
        <f t="shared" si="3"/>
        <v>1</v>
      </c>
      <c r="CQ110" s="40">
        <f t="shared" si="3"/>
        <v>1</v>
      </c>
      <c r="CR110" s="40">
        <f t="shared" si="3"/>
        <v>1</v>
      </c>
      <c r="CS110" s="40">
        <f t="shared" si="3"/>
        <v>1</v>
      </c>
      <c r="CT110" s="40">
        <f t="shared" si="3"/>
        <v>1</v>
      </c>
      <c r="CU110" s="40">
        <f t="shared" si="3"/>
        <v>1</v>
      </c>
      <c r="CV110" s="40">
        <f t="shared" si="3"/>
        <v>1</v>
      </c>
      <c r="CW110" s="40">
        <f t="shared" si="3"/>
        <v>1</v>
      </c>
      <c r="CX110" s="40">
        <f t="shared" si="3"/>
        <v>1</v>
      </c>
      <c r="CY110" s="40">
        <f t="shared" si="3"/>
        <v>1</v>
      </c>
      <c r="CZ110" s="40">
        <f t="shared" si="3"/>
        <v>1</v>
      </c>
      <c r="DA110" s="40">
        <f t="shared" si="3"/>
        <v>1</v>
      </c>
      <c r="DB110" s="40">
        <f t="shared" si="3"/>
        <v>1</v>
      </c>
      <c r="DC110" s="40">
        <f t="shared" si="3"/>
        <v>1</v>
      </c>
      <c r="DD110" s="40">
        <f t="shared" si="3"/>
        <v>1</v>
      </c>
      <c r="DE110" s="40">
        <f t="shared" si="3"/>
        <v>1</v>
      </c>
      <c r="DF110" s="40">
        <f t="shared" si="3"/>
        <v>1</v>
      </c>
      <c r="DG110" s="40">
        <f t="shared" si="3"/>
        <v>1</v>
      </c>
      <c r="DH110" s="40">
        <f t="shared" si="3"/>
        <v>1</v>
      </c>
      <c r="DI110" s="40">
        <f t="shared" si="3"/>
        <v>1</v>
      </c>
      <c r="DJ110" s="40">
        <f t="shared" si="3"/>
        <v>1</v>
      </c>
      <c r="DK110" s="40">
        <f t="shared" si="3"/>
        <v>1</v>
      </c>
      <c r="DL110" s="40">
        <f t="shared" si="3"/>
        <v>1</v>
      </c>
    </row>
    <row r="111" spans="1:116" s="1" customFormat="1" x14ac:dyDescent="0.2">
      <c r="A111" s="1" t="s">
        <v>219</v>
      </c>
      <c r="C111" s="40">
        <f>SUM(C31/C31)</f>
        <v>1</v>
      </c>
      <c r="D111" s="40">
        <f t="shared" ref="D111:BO111" si="4">SUM(D31/D31)</f>
        <v>1</v>
      </c>
      <c r="E111" s="40">
        <f t="shared" si="4"/>
        <v>1</v>
      </c>
      <c r="F111" s="40">
        <f t="shared" si="4"/>
        <v>1</v>
      </c>
      <c r="G111" s="40">
        <f t="shared" si="4"/>
        <v>1</v>
      </c>
      <c r="H111" s="40">
        <f t="shared" si="4"/>
        <v>1</v>
      </c>
      <c r="I111" s="40">
        <f t="shared" si="4"/>
        <v>1</v>
      </c>
      <c r="J111" s="40">
        <f t="shared" si="4"/>
        <v>1</v>
      </c>
      <c r="K111" s="40">
        <f t="shared" si="4"/>
        <v>1</v>
      </c>
      <c r="L111" s="40">
        <f t="shared" si="4"/>
        <v>1</v>
      </c>
      <c r="M111" s="40">
        <f t="shared" si="4"/>
        <v>1</v>
      </c>
      <c r="N111" s="40">
        <f t="shared" si="4"/>
        <v>1</v>
      </c>
      <c r="O111" s="40">
        <f t="shared" si="4"/>
        <v>1</v>
      </c>
      <c r="P111" s="40">
        <f t="shared" si="4"/>
        <v>1</v>
      </c>
      <c r="Q111" s="40">
        <f t="shared" si="4"/>
        <v>1</v>
      </c>
      <c r="R111" s="40">
        <f t="shared" si="4"/>
        <v>1</v>
      </c>
      <c r="S111" s="40">
        <f t="shared" si="4"/>
        <v>1</v>
      </c>
      <c r="T111" s="40">
        <f t="shared" si="4"/>
        <v>1</v>
      </c>
      <c r="U111" s="40">
        <f t="shared" si="4"/>
        <v>1</v>
      </c>
      <c r="V111" s="40">
        <f t="shared" si="4"/>
        <v>1</v>
      </c>
      <c r="W111" s="40">
        <f t="shared" si="4"/>
        <v>1</v>
      </c>
      <c r="X111" s="40">
        <f t="shared" si="4"/>
        <v>1</v>
      </c>
      <c r="Y111" s="40">
        <f t="shared" si="4"/>
        <v>1</v>
      </c>
      <c r="Z111" s="40">
        <f t="shared" si="4"/>
        <v>1</v>
      </c>
      <c r="AA111" s="40">
        <f t="shared" si="4"/>
        <v>1</v>
      </c>
      <c r="AB111" s="40">
        <f t="shared" si="4"/>
        <v>1</v>
      </c>
      <c r="AC111" s="40">
        <f t="shared" si="4"/>
        <v>1</v>
      </c>
      <c r="AD111" s="40">
        <f t="shared" si="4"/>
        <v>1</v>
      </c>
      <c r="AE111" s="40">
        <f t="shared" si="4"/>
        <v>1</v>
      </c>
      <c r="AF111" s="40">
        <f t="shared" si="4"/>
        <v>1</v>
      </c>
      <c r="AG111" s="40">
        <f t="shared" si="4"/>
        <v>1</v>
      </c>
      <c r="AH111" s="40">
        <f t="shared" si="4"/>
        <v>1</v>
      </c>
      <c r="AI111" s="40">
        <f t="shared" si="4"/>
        <v>1</v>
      </c>
      <c r="AJ111" s="40">
        <f t="shared" si="4"/>
        <v>1</v>
      </c>
      <c r="AK111" s="40">
        <f t="shared" si="4"/>
        <v>1</v>
      </c>
      <c r="AL111" s="40">
        <f t="shared" si="4"/>
        <v>1</v>
      </c>
      <c r="AM111" s="40">
        <f t="shared" si="4"/>
        <v>1</v>
      </c>
      <c r="AN111" s="40">
        <f t="shared" si="4"/>
        <v>1</v>
      </c>
      <c r="AO111" s="40">
        <f t="shared" si="4"/>
        <v>1</v>
      </c>
      <c r="AP111" s="40">
        <f t="shared" si="4"/>
        <v>1</v>
      </c>
      <c r="AQ111" s="40">
        <f t="shared" si="4"/>
        <v>1</v>
      </c>
      <c r="AR111" s="40">
        <f t="shared" si="4"/>
        <v>1</v>
      </c>
      <c r="AS111" s="40">
        <f t="shared" si="4"/>
        <v>1</v>
      </c>
      <c r="AT111" s="40">
        <f t="shared" si="4"/>
        <v>1</v>
      </c>
      <c r="AU111" s="40">
        <f t="shared" si="4"/>
        <v>1</v>
      </c>
      <c r="AV111" s="40">
        <f t="shared" si="4"/>
        <v>1</v>
      </c>
      <c r="AW111" s="40">
        <f t="shared" si="4"/>
        <v>1</v>
      </c>
      <c r="AX111" s="40">
        <f t="shared" si="4"/>
        <v>1</v>
      </c>
      <c r="AY111" s="40" t="e">
        <f t="shared" si="4"/>
        <v>#DIV/0!</v>
      </c>
      <c r="AZ111" s="40">
        <f t="shared" si="4"/>
        <v>1</v>
      </c>
      <c r="BA111" s="40">
        <f t="shared" si="4"/>
        <v>1</v>
      </c>
      <c r="BB111" s="40">
        <f t="shared" si="4"/>
        <v>1</v>
      </c>
      <c r="BC111" s="40">
        <f t="shared" si="4"/>
        <v>1</v>
      </c>
      <c r="BD111" s="40">
        <f t="shared" si="4"/>
        <v>1</v>
      </c>
      <c r="BE111" s="40">
        <f t="shared" si="4"/>
        <v>1</v>
      </c>
      <c r="BF111" s="40">
        <f t="shared" si="4"/>
        <v>1</v>
      </c>
      <c r="BG111" s="40">
        <f t="shared" si="4"/>
        <v>1</v>
      </c>
      <c r="BH111" s="40">
        <f t="shared" si="4"/>
        <v>1</v>
      </c>
      <c r="BI111" s="40">
        <f t="shared" si="4"/>
        <v>1</v>
      </c>
      <c r="BJ111" s="40">
        <f t="shared" si="4"/>
        <v>1</v>
      </c>
      <c r="BK111" s="40">
        <f t="shared" si="4"/>
        <v>1</v>
      </c>
      <c r="BL111" s="40">
        <f t="shared" si="4"/>
        <v>1</v>
      </c>
      <c r="BM111" s="40">
        <f t="shared" si="4"/>
        <v>1</v>
      </c>
      <c r="BN111" s="40">
        <f t="shared" si="4"/>
        <v>1</v>
      </c>
      <c r="BO111" s="40">
        <f t="shared" si="4"/>
        <v>1</v>
      </c>
      <c r="BP111" s="40">
        <f t="shared" ref="BP111:DL111" si="5">SUM(BP31/BP31)</f>
        <v>1</v>
      </c>
      <c r="BQ111" s="40">
        <f t="shared" si="5"/>
        <v>1</v>
      </c>
      <c r="BR111" s="40">
        <f t="shared" si="5"/>
        <v>1</v>
      </c>
      <c r="BS111" s="40">
        <f t="shared" si="5"/>
        <v>1</v>
      </c>
      <c r="BT111" s="40">
        <f t="shared" si="5"/>
        <v>1</v>
      </c>
      <c r="BU111" s="40">
        <f t="shared" si="5"/>
        <v>1</v>
      </c>
      <c r="BV111" s="40">
        <f t="shared" si="5"/>
        <v>1</v>
      </c>
      <c r="BW111" s="40">
        <f t="shared" si="5"/>
        <v>1</v>
      </c>
      <c r="BX111" s="40" t="e">
        <f t="shared" si="5"/>
        <v>#DIV/0!</v>
      </c>
      <c r="BY111" s="40">
        <f t="shared" si="5"/>
        <v>1</v>
      </c>
      <c r="BZ111" s="40">
        <f t="shared" si="5"/>
        <v>1</v>
      </c>
      <c r="CA111" s="40" t="e">
        <f t="shared" si="5"/>
        <v>#DIV/0!</v>
      </c>
      <c r="CB111" s="40">
        <f t="shared" si="5"/>
        <v>1</v>
      </c>
      <c r="CC111" s="40">
        <f t="shared" si="5"/>
        <v>1</v>
      </c>
      <c r="CD111" s="40">
        <f t="shared" si="5"/>
        <v>1</v>
      </c>
      <c r="CE111" s="40">
        <f t="shared" si="5"/>
        <v>1</v>
      </c>
      <c r="CF111" s="40">
        <f t="shared" si="5"/>
        <v>1</v>
      </c>
      <c r="CG111" s="40">
        <f t="shared" si="5"/>
        <v>1</v>
      </c>
      <c r="CH111" s="40">
        <f t="shared" si="5"/>
        <v>1</v>
      </c>
      <c r="CI111" s="40">
        <f t="shared" si="5"/>
        <v>1</v>
      </c>
      <c r="CJ111" s="40">
        <f t="shared" si="5"/>
        <v>1</v>
      </c>
      <c r="CK111" s="40">
        <f t="shared" si="5"/>
        <v>1</v>
      </c>
      <c r="CL111" s="40">
        <f t="shared" si="5"/>
        <v>1</v>
      </c>
      <c r="CM111" s="40">
        <f t="shared" si="5"/>
        <v>1</v>
      </c>
      <c r="CN111" s="40">
        <f t="shared" si="5"/>
        <v>1</v>
      </c>
      <c r="CO111" s="40">
        <f t="shared" si="5"/>
        <v>1</v>
      </c>
      <c r="CP111" s="40">
        <f t="shared" si="5"/>
        <v>1</v>
      </c>
      <c r="CQ111" s="40">
        <f t="shared" si="5"/>
        <v>1</v>
      </c>
      <c r="CR111" s="40">
        <f t="shared" si="5"/>
        <v>1</v>
      </c>
      <c r="CS111" s="40">
        <f t="shared" si="5"/>
        <v>1</v>
      </c>
      <c r="CT111" s="40">
        <f t="shared" si="5"/>
        <v>1</v>
      </c>
      <c r="CU111" s="40">
        <f t="shared" si="5"/>
        <v>1</v>
      </c>
      <c r="CV111" s="40">
        <f t="shared" si="5"/>
        <v>1</v>
      </c>
      <c r="CW111" s="40">
        <f t="shared" si="5"/>
        <v>1</v>
      </c>
      <c r="CX111" s="40">
        <f t="shared" si="5"/>
        <v>1</v>
      </c>
      <c r="CY111" s="40">
        <f t="shared" si="5"/>
        <v>1</v>
      </c>
      <c r="CZ111" s="40">
        <f t="shared" si="5"/>
        <v>1</v>
      </c>
      <c r="DA111" s="40">
        <f t="shared" si="5"/>
        <v>1</v>
      </c>
      <c r="DB111" s="40">
        <f t="shared" si="5"/>
        <v>1</v>
      </c>
      <c r="DC111" s="40">
        <f t="shared" si="5"/>
        <v>1</v>
      </c>
      <c r="DD111" s="40">
        <f t="shared" si="5"/>
        <v>1</v>
      </c>
      <c r="DE111" s="40">
        <f t="shared" si="5"/>
        <v>1</v>
      </c>
      <c r="DF111" s="40">
        <f t="shared" si="5"/>
        <v>1</v>
      </c>
      <c r="DG111" s="40">
        <f t="shared" si="5"/>
        <v>1</v>
      </c>
      <c r="DH111" s="40">
        <f t="shared" si="5"/>
        <v>1</v>
      </c>
      <c r="DI111" s="40">
        <f t="shared" si="5"/>
        <v>1</v>
      </c>
      <c r="DJ111" s="40">
        <f t="shared" si="5"/>
        <v>1</v>
      </c>
      <c r="DK111" s="40">
        <f t="shared" si="5"/>
        <v>1</v>
      </c>
      <c r="DL111" s="40">
        <f t="shared" si="5"/>
        <v>1</v>
      </c>
    </row>
    <row r="112" spans="1:116" s="1" customFormat="1" x14ac:dyDescent="0.2">
      <c r="A112" s="1" t="s">
        <v>219</v>
      </c>
      <c r="C112" s="40">
        <f>SUM(C32/C32)</f>
        <v>1</v>
      </c>
      <c r="D112" s="40">
        <f t="shared" ref="D112:BO112" si="6">SUM(D32/D32)</f>
        <v>1</v>
      </c>
      <c r="E112" s="40">
        <f t="shared" si="6"/>
        <v>1</v>
      </c>
      <c r="F112" s="40">
        <f t="shared" si="6"/>
        <v>1</v>
      </c>
      <c r="G112" s="40">
        <f t="shared" si="6"/>
        <v>1</v>
      </c>
      <c r="H112" s="40">
        <f t="shared" si="6"/>
        <v>1</v>
      </c>
      <c r="I112" s="40">
        <f t="shared" si="6"/>
        <v>1</v>
      </c>
      <c r="J112" s="40">
        <f t="shared" si="6"/>
        <v>1</v>
      </c>
      <c r="K112" s="40" t="e">
        <f t="shared" si="6"/>
        <v>#DIV/0!</v>
      </c>
      <c r="L112" s="40">
        <f t="shared" si="6"/>
        <v>1</v>
      </c>
      <c r="M112" s="40">
        <f t="shared" si="6"/>
        <v>1</v>
      </c>
      <c r="N112" s="40">
        <f t="shared" si="6"/>
        <v>1</v>
      </c>
      <c r="O112" s="40">
        <f t="shared" si="6"/>
        <v>1</v>
      </c>
      <c r="P112" s="40">
        <f t="shared" si="6"/>
        <v>1</v>
      </c>
      <c r="Q112" s="40">
        <f t="shared" si="6"/>
        <v>1</v>
      </c>
      <c r="R112" s="40">
        <f t="shared" si="6"/>
        <v>1</v>
      </c>
      <c r="S112" s="40">
        <f t="shared" si="6"/>
        <v>1</v>
      </c>
      <c r="T112" s="40">
        <f t="shared" si="6"/>
        <v>1</v>
      </c>
      <c r="U112" s="40">
        <f t="shared" si="6"/>
        <v>1</v>
      </c>
      <c r="V112" s="40">
        <f t="shared" si="6"/>
        <v>1</v>
      </c>
      <c r="W112" s="40">
        <f t="shared" si="6"/>
        <v>1</v>
      </c>
      <c r="X112" s="40">
        <f t="shared" si="6"/>
        <v>1</v>
      </c>
      <c r="Y112" s="40">
        <f t="shared" si="6"/>
        <v>1</v>
      </c>
      <c r="Z112" s="40">
        <f t="shared" si="6"/>
        <v>1</v>
      </c>
      <c r="AA112" s="40">
        <f t="shared" si="6"/>
        <v>1</v>
      </c>
      <c r="AB112" s="40">
        <f t="shared" si="6"/>
        <v>1</v>
      </c>
      <c r="AC112" s="40">
        <f t="shared" si="6"/>
        <v>1</v>
      </c>
      <c r="AD112" s="40">
        <f t="shared" si="6"/>
        <v>1</v>
      </c>
      <c r="AE112" s="40">
        <f t="shared" si="6"/>
        <v>1</v>
      </c>
      <c r="AF112" s="40">
        <f t="shared" si="6"/>
        <v>1</v>
      </c>
      <c r="AG112" s="40">
        <f t="shared" si="6"/>
        <v>1</v>
      </c>
      <c r="AH112" s="40">
        <f t="shared" si="6"/>
        <v>1</v>
      </c>
      <c r="AI112" s="40">
        <f t="shared" si="6"/>
        <v>1</v>
      </c>
      <c r="AJ112" s="40">
        <f t="shared" si="6"/>
        <v>1</v>
      </c>
      <c r="AK112" s="40">
        <f t="shared" si="6"/>
        <v>1</v>
      </c>
      <c r="AL112" s="40">
        <f t="shared" si="6"/>
        <v>1</v>
      </c>
      <c r="AM112" s="40">
        <f t="shared" si="6"/>
        <v>1</v>
      </c>
      <c r="AN112" s="40">
        <f t="shared" si="6"/>
        <v>1</v>
      </c>
      <c r="AO112" s="40">
        <f t="shared" si="6"/>
        <v>1</v>
      </c>
      <c r="AP112" s="40">
        <f t="shared" si="6"/>
        <v>1</v>
      </c>
      <c r="AQ112" s="40">
        <f t="shared" si="6"/>
        <v>1</v>
      </c>
      <c r="AR112" s="40">
        <f t="shared" si="6"/>
        <v>1</v>
      </c>
      <c r="AS112" s="40" t="e">
        <f t="shared" si="6"/>
        <v>#DIV/0!</v>
      </c>
      <c r="AT112" s="40">
        <f t="shared" si="6"/>
        <v>1</v>
      </c>
      <c r="AU112" s="40">
        <f t="shared" si="6"/>
        <v>1</v>
      </c>
      <c r="AV112" s="40">
        <f t="shared" si="6"/>
        <v>1</v>
      </c>
      <c r="AW112" s="40">
        <f t="shared" si="6"/>
        <v>1</v>
      </c>
      <c r="AX112" s="40">
        <f t="shared" si="6"/>
        <v>1</v>
      </c>
      <c r="AY112" s="40" t="e">
        <f t="shared" si="6"/>
        <v>#DIV/0!</v>
      </c>
      <c r="AZ112" s="40">
        <f t="shared" si="6"/>
        <v>1</v>
      </c>
      <c r="BA112" s="40">
        <f t="shared" si="6"/>
        <v>1</v>
      </c>
      <c r="BB112" s="40">
        <f t="shared" si="6"/>
        <v>1</v>
      </c>
      <c r="BC112" s="40">
        <f t="shared" si="6"/>
        <v>1</v>
      </c>
      <c r="BD112" s="40">
        <f t="shared" si="6"/>
        <v>1</v>
      </c>
      <c r="BE112" s="40">
        <f t="shared" si="6"/>
        <v>1</v>
      </c>
      <c r="BF112" s="40">
        <f t="shared" si="6"/>
        <v>1</v>
      </c>
      <c r="BG112" s="40">
        <f t="shared" si="6"/>
        <v>1</v>
      </c>
      <c r="BH112" s="40">
        <f t="shared" si="6"/>
        <v>1</v>
      </c>
      <c r="BI112" s="40">
        <f t="shared" si="6"/>
        <v>1</v>
      </c>
      <c r="BJ112" s="40">
        <f t="shared" si="6"/>
        <v>1</v>
      </c>
      <c r="BK112" s="40">
        <f t="shared" si="6"/>
        <v>1</v>
      </c>
      <c r="BL112" s="40">
        <f t="shared" si="6"/>
        <v>1</v>
      </c>
      <c r="BM112" s="40">
        <f t="shared" si="6"/>
        <v>1</v>
      </c>
      <c r="BN112" s="40">
        <f t="shared" si="6"/>
        <v>1</v>
      </c>
      <c r="BO112" s="40">
        <f t="shared" si="6"/>
        <v>1</v>
      </c>
      <c r="BP112" s="40">
        <f t="shared" ref="BP112:DL112" si="7">SUM(BP32/BP32)</f>
        <v>1</v>
      </c>
      <c r="BQ112" s="40">
        <f t="shared" si="7"/>
        <v>1</v>
      </c>
      <c r="BR112" s="40">
        <f t="shared" si="7"/>
        <v>1</v>
      </c>
      <c r="BS112" s="40">
        <f t="shared" si="7"/>
        <v>1</v>
      </c>
      <c r="BT112" s="40">
        <f t="shared" si="7"/>
        <v>1</v>
      </c>
      <c r="BU112" s="40">
        <f t="shared" si="7"/>
        <v>1</v>
      </c>
      <c r="BV112" s="40">
        <f t="shared" si="7"/>
        <v>1</v>
      </c>
      <c r="BW112" s="40">
        <f t="shared" si="7"/>
        <v>1</v>
      </c>
      <c r="BX112" s="40">
        <f t="shared" si="7"/>
        <v>1</v>
      </c>
      <c r="BY112" s="40">
        <f t="shared" si="7"/>
        <v>1</v>
      </c>
      <c r="BZ112" s="40">
        <f t="shared" si="7"/>
        <v>1</v>
      </c>
      <c r="CA112" s="40">
        <f t="shared" si="7"/>
        <v>1</v>
      </c>
      <c r="CB112" s="40">
        <f t="shared" si="7"/>
        <v>1</v>
      </c>
      <c r="CC112" s="40">
        <f t="shared" si="7"/>
        <v>1</v>
      </c>
      <c r="CD112" s="40">
        <f t="shared" si="7"/>
        <v>1</v>
      </c>
      <c r="CE112" s="40">
        <f t="shared" si="7"/>
        <v>1</v>
      </c>
      <c r="CF112" s="40">
        <f t="shared" si="7"/>
        <v>1</v>
      </c>
      <c r="CG112" s="40">
        <f t="shared" si="7"/>
        <v>1</v>
      </c>
      <c r="CH112" s="40">
        <f t="shared" si="7"/>
        <v>1</v>
      </c>
      <c r="CI112" s="40">
        <f t="shared" si="7"/>
        <v>1</v>
      </c>
      <c r="CJ112" s="40">
        <f t="shared" si="7"/>
        <v>1</v>
      </c>
      <c r="CK112" s="40">
        <f t="shared" si="7"/>
        <v>1</v>
      </c>
      <c r="CL112" s="40">
        <f t="shared" si="7"/>
        <v>1</v>
      </c>
      <c r="CM112" s="40">
        <f t="shared" si="7"/>
        <v>1</v>
      </c>
      <c r="CN112" s="40">
        <f t="shared" si="7"/>
        <v>1</v>
      </c>
      <c r="CO112" s="40">
        <f t="shared" si="7"/>
        <v>1</v>
      </c>
      <c r="CP112" s="40">
        <f t="shared" si="7"/>
        <v>1</v>
      </c>
      <c r="CQ112" s="40">
        <f t="shared" si="7"/>
        <v>1</v>
      </c>
      <c r="CR112" s="40">
        <f t="shared" si="7"/>
        <v>1</v>
      </c>
      <c r="CS112" s="40">
        <f t="shared" si="7"/>
        <v>1</v>
      </c>
      <c r="CT112" s="40">
        <f t="shared" si="7"/>
        <v>1</v>
      </c>
      <c r="CU112" s="40">
        <f t="shared" si="7"/>
        <v>1</v>
      </c>
      <c r="CV112" s="40">
        <f t="shared" si="7"/>
        <v>1</v>
      </c>
      <c r="CW112" s="40">
        <f t="shared" si="7"/>
        <v>1</v>
      </c>
      <c r="CX112" s="40">
        <f t="shared" si="7"/>
        <v>1</v>
      </c>
      <c r="CY112" s="40">
        <f t="shared" si="7"/>
        <v>1</v>
      </c>
      <c r="CZ112" s="40">
        <f t="shared" si="7"/>
        <v>1</v>
      </c>
      <c r="DA112" s="40">
        <f t="shared" si="7"/>
        <v>1</v>
      </c>
      <c r="DB112" s="40">
        <f t="shared" si="7"/>
        <v>1</v>
      </c>
      <c r="DC112" s="40">
        <f t="shared" si="7"/>
        <v>1</v>
      </c>
      <c r="DD112" s="40">
        <f t="shared" si="7"/>
        <v>1</v>
      </c>
      <c r="DE112" s="40">
        <f t="shared" si="7"/>
        <v>1</v>
      </c>
      <c r="DF112" s="40">
        <f t="shared" si="7"/>
        <v>1</v>
      </c>
      <c r="DG112" s="40">
        <f t="shared" si="7"/>
        <v>1</v>
      </c>
      <c r="DH112" s="40">
        <f t="shared" si="7"/>
        <v>1</v>
      </c>
      <c r="DI112" s="40">
        <f t="shared" si="7"/>
        <v>1</v>
      </c>
      <c r="DJ112" s="40">
        <f t="shared" si="7"/>
        <v>1</v>
      </c>
      <c r="DK112" s="40">
        <f t="shared" si="7"/>
        <v>1</v>
      </c>
      <c r="DL112" s="40">
        <f t="shared" si="7"/>
        <v>1</v>
      </c>
    </row>
    <row r="113" spans="1:116" s="3" customFormat="1" x14ac:dyDescent="0.2">
      <c r="A113" s="3" t="s">
        <v>222</v>
      </c>
      <c r="C113" s="42">
        <f>SUM(C37/C29)</f>
        <v>0.76234616988530124</v>
      </c>
      <c r="D113" s="42">
        <f t="shared" ref="D113:BO113" si="8">SUM(D37/D29)</f>
        <v>1.6368399982843171</v>
      </c>
      <c r="E113" s="42">
        <f t="shared" si="8"/>
        <v>1.0677240417827734</v>
      </c>
      <c r="F113" s="42">
        <f t="shared" si="8"/>
        <v>2.8886749896818125</v>
      </c>
      <c r="G113" s="42">
        <f t="shared" si="8"/>
        <v>2.0622446153797505</v>
      </c>
      <c r="H113" s="42">
        <f t="shared" si="8"/>
        <v>1.1858388734716918</v>
      </c>
      <c r="I113" s="42">
        <f t="shared" si="8"/>
        <v>0.32012191787314559</v>
      </c>
      <c r="J113" s="42">
        <f t="shared" si="8"/>
        <v>1.2499342050470559</v>
      </c>
      <c r="K113" s="42">
        <f t="shared" si="8"/>
        <v>0</v>
      </c>
      <c r="L113" s="42">
        <f t="shared" si="8"/>
        <v>0.6089252012382772</v>
      </c>
      <c r="M113" s="42">
        <f t="shared" si="8"/>
        <v>1.4088291746641075</v>
      </c>
      <c r="N113" s="42">
        <f t="shared" si="8"/>
        <v>0.81510968025703334</v>
      </c>
      <c r="O113" s="42">
        <f t="shared" si="8"/>
        <v>1.0794967146342069</v>
      </c>
      <c r="P113" s="42">
        <f t="shared" si="8"/>
        <v>2.9156187954996686</v>
      </c>
      <c r="Q113" s="42">
        <f t="shared" si="8"/>
        <v>8.9204287106203317</v>
      </c>
      <c r="R113" s="42">
        <f t="shared" si="8"/>
        <v>2.2591954592511221</v>
      </c>
      <c r="S113" s="42">
        <f t="shared" si="8"/>
        <v>2.3291676283221929</v>
      </c>
      <c r="T113" s="42">
        <f t="shared" si="8"/>
        <v>0.7471111726870221</v>
      </c>
      <c r="U113" s="42">
        <f t="shared" si="8"/>
        <v>3.2682350362864599E-3</v>
      </c>
      <c r="V113" s="42">
        <f t="shared" si="8"/>
        <v>6.1358445590110318</v>
      </c>
      <c r="W113" s="42">
        <f t="shared" si="8"/>
        <v>2.2287342931916529</v>
      </c>
      <c r="X113" s="42">
        <f t="shared" si="8"/>
        <v>0.66524985723476393</v>
      </c>
      <c r="Y113" s="42">
        <f t="shared" si="8"/>
        <v>0.66080643491889812</v>
      </c>
      <c r="Z113" s="42">
        <f t="shared" si="8"/>
        <v>0.44204798697572628</v>
      </c>
      <c r="AA113" s="42">
        <f t="shared" si="8"/>
        <v>5.1184263348052985</v>
      </c>
      <c r="AB113" s="42">
        <f t="shared" si="8"/>
        <v>1.1245594344852929</v>
      </c>
      <c r="AC113" s="42">
        <f t="shared" si="8"/>
        <v>1.093606701284016</v>
      </c>
      <c r="AD113" s="42">
        <f t="shared" si="8"/>
        <v>0.32588903069411984</v>
      </c>
      <c r="AE113" s="42">
        <f t="shared" si="8"/>
        <v>1.6014240046498112</v>
      </c>
      <c r="AF113" s="42">
        <f t="shared" si="8"/>
        <v>0.47045083462993909</v>
      </c>
      <c r="AG113" s="42">
        <f t="shared" si="8"/>
        <v>0</v>
      </c>
      <c r="AH113" s="42">
        <f t="shared" si="8"/>
        <v>7.282860872184477</v>
      </c>
      <c r="AI113" s="42">
        <f t="shared" si="8"/>
        <v>0.65079346513713709</v>
      </c>
      <c r="AJ113" s="42">
        <f t="shared" si="8"/>
        <v>5.8731147285209069</v>
      </c>
      <c r="AK113" s="42">
        <f t="shared" si="8"/>
        <v>0.39611683544821508</v>
      </c>
      <c r="AL113" s="42">
        <f t="shared" si="8"/>
        <v>1.9619130098732838</v>
      </c>
      <c r="AM113" s="42">
        <f t="shared" si="8"/>
        <v>17.173259413633328</v>
      </c>
      <c r="AN113" s="42">
        <f t="shared" si="8"/>
        <v>0</v>
      </c>
      <c r="AO113" s="42">
        <f t="shared" si="8"/>
        <v>1.8766701709667759</v>
      </c>
      <c r="AP113" s="42">
        <f t="shared" si="8"/>
        <v>7.2271045731441665</v>
      </c>
      <c r="AQ113" s="42">
        <f t="shared" si="8"/>
        <v>0.42536403613443663</v>
      </c>
      <c r="AR113" s="42">
        <f t="shared" si="8"/>
        <v>1.0790591966443073</v>
      </c>
      <c r="AS113" s="42">
        <f t="shared" si="8"/>
        <v>7.0016062683643492</v>
      </c>
      <c r="AT113" s="42">
        <f t="shared" si="8"/>
        <v>1.6445765054018593</v>
      </c>
      <c r="AU113" s="42">
        <f t="shared" si="8"/>
        <v>2.4306698722120559E-2</v>
      </c>
      <c r="AV113" s="42">
        <f t="shared" si="8"/>
        <v>1.8990061739837165</v>
      </c>
      <c r="AW113" s="42">
        <f t="shared" si="8"/>
        <v>0.59024598868052458</v>
      </c>
      <c r="AX113" s="42">
        <f t="shared" si="8"/>
        <v>2.2645031544462286</v>
      </c>
      <c r="AY113" s="42">
        <f t="shared" si="8"/>
        <v>1.3451373273608815</v>
      </c>
      <c r="AZ113" s="42">
        <f t="shared" si="8"/>
        <v>0.16834574093338048</v>
      </c>
      <c r="BA113" s="42">
        <f t="shared" si="8"/>
        <v>2.6317848132991383E-2</v>
      </c>
      <c r="BB113" s="42">
        <f t="shared" si="8"/>
        <v>0.56161171567700885</v>
      </c>
      <c r="BC113" s="42">
        <f t="shared" si="8"/>
        <v>1.2160934196217335</v>
      </c>
      <c r="BD113" s="42">
        <f t="shared" si="8"/>
        <v>1.1295525039192071</v>
      </c>
      <c r="BE113" s="42">
        <f t="shared" si="8"/>
        <v>0.40029460031701047</v>
      </c>
      <c r="BF113" s="42">
        <f t="shared" si="8"/>
        <v>0.97457865310910663</v>
      </c>
      <c r="BG113" s="42">
        <f t="shared" si="8"/>
        <v>8.4098016500302339E-2</v>
      </c>
      <c r="BH113" s="42">
        <f t="shared" si="8"/>
        <v>0.15145218899577065</v>
      </c>
      <c r="BI113" s="42">
        <f t="shared" si="8"/>
        <v>1.3682990966497763</v>
      </c>
      <c r="BJ113" s="42">
        <f t="shared" si="8"/>
        <v>0.13065038708184337</v>
      </c>
      <c r="BK113" s="42">
        <f t="shared" si="8"/>
        <v>0.44814844854764035</v>
      </c>
      <c r="BL113" s="42">
        <f t="shared" si="8"/>
        <v>0.58718728899848172</v>
      </c>
      <c r="BM113" s="42">
        <f t="shared" si="8"/>
        <v>0.63668453058416974</v>
      </c>
      <c r="BN113" s="42">
        <f t="shared" si="8"/>
        <v>0.21405133990640912</v>
      </c>
      <c r="BO113" s="42">
        <f t="shared" si="8"/>
        <v>1.3771265594910926</v>
      </c>
      <c r="BP113" s="42">
        <f t="shared" ref="BP113:DL113" si="9">SUM(BP37/BP29)</f>
        <v>1.9611764244765935</v>
      </c>
      <c r="BQ113" s="42">
        <f t="shared" si="9"/>
        <v>16.775146649897319</v>
      </c>
      <c r="BR113" s="42">
        <f t="shared" si="9"/>
        <v>0.17006979555232066</v>
      </c>
      <c r="BS113" s="42">
        <f t="shared" si="9"/>
        <v>0.40415672322807034</v>
      </c>
      <c r="BT113" s="42">
        <f t="shared" si="9"/>
        <v>0.85296596362888022</v>
      </c>
      <c r="BU113" s="42">
        <f t="shared" si="9"/>
        <v>0.7042407353424921</v>
      </c>
      <c r="BV113" s="42">
        <f t="shared" si="9"/>
        <v>1.3065525677686389</v>
      </c>
      <c r="BW113" s="42">
        <f t="shared" si="9"/>
        <v>1.6319268216038934</v>
      </c>
      <c r="BX113" s="42">
        <f t="shared" si="9"/>
        <v>38.451820939205597</v>
      </c>
      <c r="BY113" s="42">
        <f t="shared" si="9"/>
        <v>5.7105169685088937</v>
      </c>
      <c r="BZ113" s="42">
        <f t="shared" si="9"/>
        <v>36.564582987895868</v>
      </c>
      <c r="CA113" s="42">
        <f t="shared" si="9"/>
        <v>5.8978458924303374E-2</v>
      </c>
      <c r="CB113" s="42">
        <f t="shared" si="9"/>
        <v>0.6225995578207747</v>
      </c>
      <c r="CC113" s="42">
        <f t="shared" si="9"/>
        <v>2.3720701167658325</v>
      </c>
      <c r="CD113" s="42">
        <f t="shared" si="9"/>
        <v>1.0133300502409384</v>
      </c>
      <c r="CE113" s="42">
        <f t="shared" si="9"/>
        <v>1.4002833152644161</v>
      </c>
      <c r="CF113" s="42">
        <f t="shared" si="9"/>
        <v>1.5307044694812431</v>
      </c>
      <c r="CG113" s="42">
        <f t="shared" si="9"/>
        <v>0.71862529089573757</v>
      </c>
      <c r="CH113" s="42">
        <f t="shared" si="9"/>
        <v>0.35475292381794882</v>
      </c>
      <c r="CI113" s="42">
        <f t="shared" si="9"/>
        <v>0.12415251387728848</v>
      </c>
      <c r="CJ113" s="42">
        <f t="shared" si="9"/>
        <v>0.89285931235572835</v>
      </c>
      <c r="CK113" s="42">
        <f t="shared" si="9"/>
        <v>1.6678782573598809</v>
      </c>
      <c r="CL113" s="42">
        <f t="shared" si="9"/>
        <v>1.1283815388340432</v>
      </c>
      <c r="CM113" s="42">
        <f t="shared" si="9"/>
        <v>0.69498440571041054</v>
      </c>
      <c r="CN113" s="42">
        <f t="shared" si="9"/>
        <v>0.55935946092151267</v>
      </c>
      <c r="CO113" s="42">
        <f t="shared" si="9"/>
        <v>1.4384919446673596</v>
      </c>
      <c r="CP113" s="42">
        <f t="shared" si="9"/>
        <v>0.17044442738167509</v>
      </c>
      <c r="CQ113" s="42">
        <f t="shared" si="9"/>
        <v>0.96884914252151111</v>
      </c>
      <c r="CR113" s="42">
        <f t="shared" si="9"/>
        <v>0.66244473676017301</v>
      </c>
      <c r="CS113" s="42">
        <f t="shared" si="9"/>
        <v>0.30689583523742336</v>
      </c>
      <c r="CT113" s="42">
        <f t="shared" si="9"/>
        <v>1.3132293169004852</v>
      </c>
      <c r="CU113" s="42">
        <f t="shared" si="9"/>
        <v>0.10258282862003089</v>
      </c>
      <c r="CV113" s="42">
        <f t="shared" si="9"/>
        <v>0.42696737872346702</v>
      </c>
      <c r="CW113" s="42">
        <f t="shared" si="9"/>
        <v>0.69304347247727649</v>
      </c>
      <c r="CX113" s="42">
        <f t="shared" si="9"/>
        <v>0.90393985237667107</v>
      </c>
      <c r="CY113" s="42">
        <f t="shared" si="9"/>
        <v>1.8509411641384268</v>
      </c>
      <c r="CZ113" s="42">
        <f t="shared" si="9"/>
        <v>0.18079941540371181</v>
      </c>
      <c r="DA113" s="42">
        <f t="shared" si="9"/>
        <v>1.6303692552367228</v>
      </c>
      <c r="DB113" s="42">
        <f t="shared" si="9"/>
        <v>2.0498483510844969</v>
      </c>
      <c r="DC113" s="42">
        <f t="shared" si="9"/>
        <v>2.9521487608346373</v>
      </c>
      <c r="DD113" s="42">
        <f t="shared" si="9"/>
        <v>1.5403623198816213E-2</v>
      </c>
      <c r="DE113" s="42">
        <f t="shared" si="9"/>
        <v>3.0184388847070785E-2</v>
      </c>
      <c r="DF113" s="42">
        <f t="shared" si="9"/>
        <v>0.74976680249398586</v>
      </c>
      <c r="DG113" s="42">
        <f t="shared" si="9"/>
        <v>1.9482046280698642</v>
      </c>
      <c r="DH113" s="42">
        <f t="shared" si="9"/>
        <v>2.1695002545493294</v>
      </c>
      <c r="DI113" s="42">
        <f t="shared" si="9"/>
        <v>2.1350321561481254</v>
      </c>
      <c r="DJ113" s="42">
        <f t="shared" si="9"/>
        <v>3.4418086200983193</v>
      </c>
      <c r="DK113" s="42">
        <f t="shared" si="9"/>
        <v>0.67638641623642515</v>
      </c>
      <c r="DL113" s="42">
        <f t="shared" si="9"/>
        <v>6.5109436834094376</v>
      </c>
    </row>
    <row r="114" spans="1:116" s="3" customFormat="1" x14ac:dyDescent="0.2">
      <c r="A114" s="3" t="s">
        <v>222</v>
      </c>
      <c r="C114" s="42">
        <f>SUM(C38/C30)</f>
        <v>0.53538681644791786</v>
      </c>
      <c r="D114" s="42">
        <f t="shared" ref="D114:BO114" si="10">SUM(D38/D30)</f>
        <v>1.7900037740738031</v>
      </c>
      <c r="E114" s="42">
        <f t="shared" si="10"/>
        <v>1.3010723665770432</v>
      </c>
      <c r="F114" s="42">
        <f t="shared" si="10"/>
        <v>16.023127277340979</v>
      </c>
      <c r="G114" s="42">
        <f t="shared" si="10"/>
        <v>2.5984874143078622</v>
      </c>
      <c r="H114" s="42">
        <f t="shared" si="10"/>
        <v>0.85221717358196414</v>
      </c>
      <c r="I114" s="42">
        <f t="shared" si="10"/>
        <v>0</v>
      </c>
      <c r="J114" s="42">
        <f t="shared" si="10"/>
        <v>0.50030599794627062</v>
      </c>
      <c r="K114" s="42">
        <f t="shared" si="10"/>
        <v>0.76133019423190107</v>
      </c>
      <c r="L114" s="42">
        <f t="shared" si="10"/>
        <v>0.60850453036691488</v>
      </c>
      <c r="M114" s="42">
        <f t="shared" si="10"/>
        <v>2.0023065094823167</v>
      </c>
      <c r="N114" s="42">
        <f t="shared" si="10"/>
        <v>27.665000436172868</v>
      </c>
      <c r="O114" s="42">
        <f t="shared" si="10"/>
        <v>0.77459784001913445</v>
      </c>
      <c r="P114" s="42">
        <f t="shared" si="10"/>
        <v>3.8832742108519116</v>
      </c>
      <c r="Q114" s="42">
        <f t="shared" si="10"/>
        <v>5.5775795190069823</v>
      </c>
      <c r="R114" s="42">
        <f t="shared" si="10"/>
        <v>2.7426841732840632</v>
      </c>
      <c r="S114" s="42">
        <f t="shared" si="10"/>
        <v>2.3384740460905005</v>
      </c>
      <c r="T114" s="42">
        <f t="shared" si="10"/>
        <v>0.90908271112756178</v>
      </c>
      <c r="U114" s="42">
        <f t="shared" si="10"/>
        <v>0.13047120151291847</v>
      </c>
      <c r="V114" s="42">
        <f t="shared" si="10"/>
        <v>6.3119909015461229</v>
      </c>
      <c r="W114" s="42">
        <f t="shared" si="10"/>
        <v>1.1178832328574719</v>
      </c>
      <c r="X114" s="42">
        <f t="shared" si="10"/>
        <v>0.40037932053735265</v>
      </c>
      <c r="Y114" s="42">
        <f t="shared" si="10"/>
        <v>0.47095336350474803</v>
      </c>
      <c r="Z114" s="42">
        <f t="shared" si="10"/>
        <v>0.39835214105616296</v>
      </c>
      <c r="AA114" s="42">
        <f t="shared" si="10"/>
        <v>2.4732851985559567</v>
      </c>
      <c r="AB114" s="42">
        <f t="shared" si="10"/>
        <v>0.77613004269399155</v>
      </c>
      <c r="AC114" s="42">
        <f t="shared" si="10"/>
        <v>4.3006231182655581</v>
      </c>
      <c r="AD114" s="42">
        <f t="shared" si="10"/>
        <v>0.58581341201964088</v>
      </c>
      <c r="AE114" s="42">
        <f t="shared" si="10"/>
        <v>2.3459295988274205</v>
      </c>
      <c r="AF114" s="42">
        <f t="shared" si="10"/>
        <v>0.48939341906594558</v>
      </c>
      <c r="AG114" s="42">
        <f t="shared" si="10"/>
        <v>0.67289858242518852</v>
      </c>
      <c r="AH114" s="42" t="e">
        <f t="shared" si="10"/>
        <v>#DIV/0!</v>
      </c>
      <c r="AI114" s="42">
        <f t="shared" si="10"/>
        <v>0.95248784335097514</v>
      </c>
      <c r="AJ114" s="42">
        <f t="shared" si="10"/>
        <v>6.7499401062585438</v>
      </c>
      <c r="AK114" s="42">
        <f t="shared" si="10"/>
        <v>0.4254503933495617</v>
      </c>
      <c r="AL114" s="42">
        <f t="shared" si="10"/>
        <v>3.6106964983526169</v>
      </c>
      <c r="AM114" s="42">
        <f t="shared" si="10"/>
        <v>23.942784821672898</v>
      </c>
      <c r="AN114" s="42">
        <f t="shared" si="10"/>
        <v>0</v>
      </c>
      <c r="AO114" s="42">
        <f t="shared" si="10"/>
        <v>2.6458380922416507</v>
      </c>
      <c r="AP114" s="42">
        <f t="shared" si="10"/>
        <v>7.9360742871996202</v>
      </c>
      <c r="AQ114" s="42">
        <f t="shared" si="10"/>
        <v>0.44924846852597083</v>
      </c>
      <c r="AR114" s="42">
        <f t="shared" si="10"/>
        <v>0.66029332648363814</v>
      </c>
      <c r="AS114" s="42" t="e">
        <f t="shared" si="10"/>
        <v>#DIV/0!</v>
      </c>
      <c r="AT114" s="42">
        <f t="shared" si="10"/>
        <v>1.0993569441248456</v>
      </c>
      <c r="AU114" s="42">
        <f t="shared" si="10"/>
        <v>7.9446579835658435E-2</v>
      </c>
      <c r="AV114" s="42">
        <f t="shared" si="10"/>
        <v>1.7926752857079824</v>
      </c>
      <c r="AW114" s="42">
        <f t="shared" si="10"/>
        <v>1.3440467565274328</v>
      </c>
      <c r="AX114" s="42">
        <f t="shared" si="10"/>
        <v>1.8568453556425264</v>
      </c>
      <c r="AY114" s="42">
        <f t="shared" si="10"/>
        <v>0</v>
      </c>
      <c r="AZ114" s="42">
        <f t="shared" si="10"/>
        <v>0.22388522583954498</v>
      </c>
      <c r="BA114" s="42">
        <f t="shared" si="10"/>
        <v>1.9007242988122029E-2</v>
      </c>
      <c r="BB114" s="42">
        <f t="shared" si="10"/>
        <v>0.72380645456353576</v>
      </c>
      <c r="BC114" s="42">
        <f t="shared" si="10"/>
        <v>0.5985460961111434</v>
      </c>
      <c r="BD114" s="42">
        <f t="shared" si="10"/>
        <v>2.8118704450306788</v>
      </c>
      <c r="BE114" s="42">
        <f t="shared" si="10"/>
        <v>0.22613670863622254</v>
      </c>
      <c r="BF114" s="42">
        <f t="shared" si="10"/>
        <v>0.51230859262210149</v>
      </c>
      <c r="BG114" s="42">
        <f t="shared" si="10"/>
        <v>7.0698663861335873E-2</v>
      </c>
      <c r="BH114" s="42">
        <f t="shared" si="10"/>
        <v>6.8641884240343481E-2</v>
      </c>
      <c r="BI114" s="42">
        <f t="shared" si="10"/>
        <v>1.1630691048376938</v>
      </c>
      <c r="BJ114" s="42">
        <f t="shared" si="10"/>
        <v>0.14410782693940233</v>
      </c>
      <c r="BK114" s="42">
        <f t="shared" si="10"/>
        <v>0.6433034636028907</v>
      </c>
      <c r="BL114" s="42">
        <f t="shared" si="10"/>
        <v>0.68811077859905945</v>
      </c>
      <c r="BM114" s="42">
        <f t="shared" si="10"/>
        <v>2.143761348318483</v>
      </c>
      <c r="BN114" s="42">
        <f t="shared" si="10"/>
        <v>0.26066846283904865</v>
      </c>
      <c r="BO114" s="42">
        <f t="shared" si="10"/>
        <v>1.9913101717618731</v>
      </c>
      <c r="BP114" s="42">
        <f t="shared" ref="BP114:DL114" si="11">SUM(BP38/BP30)</f>
        <v>2.7905374215377883</v>
      </c>
      <c r="BQ114" s="42">
        <f t="shared" si="11"/>
        <v>21.627495369417574</v>
      </c>
      <c r="BR114" s="42">
        <f t="shared" si="11"/>
        <v>0.19396330371053797</v>
      </c>
      <c r="BS114" s="42">
        <f t="shared" si="11"/>
        <v>0.35936062809623986</v>
      </c>
      <c r="BT114" s="42">
        <f t="shared" si="11"/>
        <v>0</v>
      </c>
      <c r="BU114" s="42">
        <f t="shared" si="11"/>
        <v>0.26887011777323372</v>
      </c>
      <c r="BV114" s="42">
        <f t="shared" si="11"/>
        <v>2.0517954254981978</v>
      </c>
      <c r="BW114" s="42">
        <f t="shared" si="11"/>
        <v>2.6447612087279126</v>
      </c>
      <c r="BX114" s="42">
        <f t="shared" si="11"/>
        <v>3.3944944741726872E-2</v>
      </c>
      <c r="BY114" s="42">
        <f t="shared" si="11"/>
        <v>6.692851863361863</v>
      </c>
      <c r="BZ114" s="42">
        <f t="shared" si="11"/>
        <v>27.914777428429588</v>
      </c>
      <c r="CA114" s="42">
        <f t="shared" si="11"/>
        <v>0.20203128294507966</v>
      </c>
      <c r="CB114" s="42">
        <f t="shared" si="11"/>
        <v>0.29020754615075811</v>
      </c>
      <c r="CC114" s="42">
        <f t="shared" si="11"/>
        <v>2.3235538040761106</v>
      </c>
      <c r="CD114" s="42">
        <f t="shared" si="11"/>
        <v>0.98917319569714524</v>
      </c>
      <c r="CE114" s="42">
        <f t="shared" si="11"/>
        <v>2.575828077809295</v>
      </c>
      <c r="CF114" s="42">
        <f t="shared" si="11"/>
        <v>2.5101066065492339</v>
      </c>
      <c r="CG114" s="42">
        <f t="shared" si="11"/>
        <v>1.1095684705851894</v>
      </c>
      <c r="CH114" s="42">
        <f t="shared" si="11"/>
        <v>0.39250196379829672</v>
      </c>
      <c r="CI114" s="42">
        <f t="shared" si="11"/>
        <v>0.16188000786776957</v>
      </c>
      <c r="CJ114" s="42">
        <f t="shared" si="11"/>
        <v>0.90993562820266438</v>
      </c>
      <c r="CK114" s="42">
        <f t="shared" si="11"/>
        <v>0.92380371746664325</v>
      </c>
      <c r="CL114" s="42">
        <f t="shared" si="11"/>
        <v>2.9021567379110205</v>
      </c>
      <c r="CM114" s="42">
        <f t="shared" si="11"/>
        <v>0.40780396741926705</v>
      </c>
      <c r="CN114" s="42">
        <f t="shared" si="11"/>
        <v>0.61295604085392164</v>
      </c>
      <c r="CO114" s="42">
        <f t="shared" si="11"/>
        <v>1.5236758427598582</v>
      </c>
      <c r="CP114" s="42">
        <f t="shared" si="11"/>
        <v>0.54043699290574176</v>
      </c>
      <c r="CQ114" s="42">
        <f t="shared" si="11"/>
        <v>0.70104962010354333</v>
      </c>
      <c r="CR114" s="42">
        <f t="shared" si="11"/>
        <v>0.6253003073327178</v>
      </c>
      <c r="CS114" s="42">
        <f t="shared" si="11"/>
        <v>0.52845920586645945</v>
      </c>
      <c r="CT114" s="42">
        <f t="shared" si="11"/>
        <v>6.7499946619293079</v>
      </c>
      <c r="CU114" s="42">
        <f t="shared" si="11"/>
        <v>0.14096086249752857</v>
      </c>
      <c r="CV114" s="42">
        <f t="shared" si="11"/>
        <v>0.45980033107799267</v>
      </c>
      <c r="CW114" s="42">
        <f t="shared" si="11"/>
        <v>0.79933867256239699</v>
      </c>
      <c r="CX114" s="42">
        <f t="shared" si="11"/>
        <v>1.0547492956473263</v>
      </c>
      <c r="CY114" s="42">
        <f t="shared" si="11"/>
        <v>1.989167392827242</v>
      </c>
      <c r="CZ114" s="42">
        <f t="shared" si="11"/>
        <v>0.1894765238313858</v>
      </c>
      <c r="DA114" s="42">
        <f t="shared" si="11"/>
        <v>1.6087096744763159</v>
      </c>
      <c r="DB114" s="42">
        <f t="shared" si="11"/>
        <v>2.0531561958939433</v>
      </c>
      <c r="DC114" s="42">
        <f t="shared" si="11"/>
        <v>2.3971251383341694</v>
      </c>
      <c r="DD114" s="42">
        <f t="shared" si="11"/>
        <v>2.1943293130383866E-2</v>
      </c>
      <c r="DE114" s="42">
        <f t="shared" si="11"/>
        <v>4.3678022371169585E-2</v>
      </c>
      <c r="DF114" s="42">
        <f t="shared" si="11"/>
        <v>0.99516014662997454</v>
      </c>
      <c r="DG114" s="42">
        <f t="shared" si="11"/>
        <v>2.6466175537132854</v>
      </c>
      <c r="DH114" s="42">
        <f t="shared" si="11"/>
        <v>0.39834900301853315</v>
      </c>
      <c r="DI114" s="42">
        <f t="shared" si="11"/>
        <v>2.0737524065641901</v>
      </c>
      <c r="DJ114" s="42">
        <f t="shared" si="11"/>
        <v>6.0776880143220353</v>
      </c>
      <c r="DK114" s="42">
        <f t="shared" si="11"/>
        <v>0.43726602601211839</v>
      </c>
      <c r="DL114" s="42">
        <f t="shared" si="11"/>
        <v>9.8362733683354939</v>
      </c>
    </row>
    <row r="115" spans="1:116" s="3" customFormat="1" x14ac:dyDescent="0.2">
      <c r="A115" s="3" t="s">
        <v>222</v>
      </c>
      <c r="C115" s="42">
        <f>SUM(C39/C31)</f>
        <v>0.55748855571390488</v>
      </c>
      <c r="D115" s="42">
        <f t="shared" ref="D115:BO115" si="12">SUM(D39/D31)</f>
        <v>1.3103187602368656</v>
      </c>
      <c r="E115" s="42">
        <f t="shared" si="12"/>
        <v>1.2489916653083639</v>
      </c>
      <c r="F115" s="42">
        <f t="shared" si="12"/>
        <v>1.2160014234031196</v>
      </c>
      <c r="G115" s="42">
        <f t="shared" si="12"/>
        <v>0.75989617131732645</v>
      </c>
      <c r="H115" s="42">
        <f t="shared" si="12"/>
        <v>0.56886901411625468</v>
      </c>
      <c r="I115" s="42">
        <f t="shared" si="12"/>
        <v>0.14158199825323978</v>
      </c>
      <c r="J115" s="42">
        <f t="shared" si="12"/>
        <v>1.3698996071704452</v>
      </c>
      <c r="K115" s="42">
        <f t="shared" si="12"/>
        <v>0</v>
      </c>
      <c r="L115" s="42">
        <f t="shared" si="12"/>
        <v>0.41785063026023078</v>
      </c>
      <c r="M115" s="42">
        <f t="shared" si="12"/>
        <v>1.181823990798575</v>
      </c>
      <c r="N115" s="42">
        <f t="shared" si="12"/>
        <v>1.1258101402050762</v>
      </c>
      <c r="O115" s="42">
        <f t="shared" si="12"/>
        <v>0.8810013987368982</v>
      </c>
      <c r="P115" s="42">
        <f t="shared" si="12"/>
        <v>3.3268044802213215</v>
      </c>
      <c r="Q115" s="42">
        <f t="shared" si="12"/>
        <v>4.6761462565293099</v>
      </c>
      <c r="R115" s="42">
        <f t="shared" si="12"/>
        <v>1.2227826498882519</v>
      </c>
      <c r="S115" s="42">
        <f t="shared" si="12"/>
        <v>1.742819054991251</v>
      </c>
      <c r="T115" s="42">
        <f t="shared" si="12"/>
        <v>1.1653502887893434</v>
      </c>
      <c r="U115" s="42">
        <f t="shared" si="12"/>
        <v>0.4922500157520005</v>
      </c>
      <c r="V115" s="42">
        <f t="shared" si="12"/>
        <v>4.4291722436137348</v>
      </c>
      <c r="W115" s="42">
        <f t="shared" si="12"/>
        <v>1.603532221877467</v>
      </c>
      <c r="X115" s="42">
        <f t="shared" si="12"/>
        <v>0.29141577209035913</v>
      </c>
      <c r="Y115" s="42">
        <f t="shared" si="12"/>
        <v>0.6798740794368785</v>
      </c>
      <c r="Z115" s="42">
        <f t="shared" si="12"/>
        <v>0.18518284711453814</v>
      </c>
      <c r="AA115" s="42">
        <f t="shared" si="12"/>
        <v>1.6886111111111113</v>
      </c>
      <c r="AB115" s="42">
        <f t="shared" si="12"/>
        <v>1.9851081304301685</v>
      </c>
      <c r="AC115" s="42">
        <f t="shared" si="12"/>
        <v>0.89733591095101983</v>
      </c>
      <c r="AD115" s="42">
        <f t="shared" si="12"/>
        <v>0.78299048959547124</v>
      </c>
      <c r="AE115" s="42">
        <f t="shared" si="12"/>
        <v>2.2318180271240662</v>
      </c>
      <c r="AF115" s="42">
        <f t="shared" si="12"/>
        <v>0.34260460855625474</v>
      </c>
      <c r="AG115" s="42">
        <f t="shared" si="12"/>
        <v>0.9618498670116683</v>
      </c>
      <c r="AH115" s="42">
        <f t="shared" si="12"/>
        <v>7.8616078450829407E-3</v>
      </c>
      <c r="AI115" s="42">
        <f t="shared" si="12"/>
        <v>0.74109835709467564</v>
      </c>
      <c r="AJ115" s="42">
        <f t="shared" si="12"/>
        <v>3.5959770258667403</v>
      </c>
      <c r="AK115" s="42">
        <f t="shared" si="12"/>
        <v>0</v>
      </c>
      <c r="AL115" s="42">
        <f t="shared" si="12"/>
        <v>1.1222692367967402</v>
      </c>
      <c r="AM115" s="42">
        <f t="shared" si="12"/>
        <v>5.647947725686735</v>
      </c>
      <c r="AN115" s="42">
        <f t="shared" si="12"/>
        <v>1.8707794803906446</v>
      </c>
      <c r="AO115" s="42">
        <f t="shared" si="12"/>
        <v>1.0477629970266666</v>
      </c>
      <c r="AP115" s="42">
        <f t="shared" si="12"/>
        <v>4.395675352870553</v>
      </c>
      <c r="AQ115" s="42">
        <f t="shared" si="12"/>
        <v>0.24945220977707594</v>
      </c>
      <c r="AR115" s="42">
        <f t="shared" si="12"/>
        <v>0.71713042590189047</v>
      </c>
      <c r="AS115" s="42">
        <f t="shared" si="12"/>
        <v>1.4837509292933351</v>
      </c>
      <c r="AT115" s="42">
        <f t="shared" si="12"/>
        <v>0.25230286555948656</v>
      </c>
      <c r="AU115" s="42">
        <f t="shared" si="12"/>
        <v>5.5483909597129656E-2</v>
      </c>
      <c r="AV115" s="42">
        <f t="shared" si="12"/>
        <v>1.5691576386038184</v>
      </c>
      <c r="AW115" s="42">
        <f t="shared" si="12"/>
        <v>0.48041746902137872</v>
      </c>
      <c r="AX115" s="42">
        <f t="shared" si="12"/>
        <v>1.3368436770588559</v>
      </c>
      <c r="AY115" s="42" t="e">
        <f t="shared" si="12"/>
        <v>#DIV/0!</v>
      </c>
      <c r="AZ115" s="42">
        <f t="shared" si="12"/>
        <v>0.27711083169957035</v>
      </c>
      <c r="BA115" s="42">
        <f t="shared" si="12"/>
        <v>2.9036202826835025E-2</v>
      </c>
      <c r="BB115" s="42">
        <f t="shared" si="12"/>
        <v>0.47801357300684649</v>
      </c>
      <c r="BC115" s="42">
        <f t="shared" si="12"/>
        <v>1.0843382716181891</v>
      </c>
      <c r="BD115" s="42">
        <f t="shared" si="12"/>
        <v>1.0186937691966187</v>
      </c>
      <c r="BE115" s="42">
        <f t="shared" si="12"/>
        <v>0.40456895899371914</v>
      </c>
      <c r="BF115" s="42">
        <f t="shared" si="12"/>
        <v>0.48105202628644722</v>
      </c>
      <c r="BG115" s="42">
        <f t="shared" si="12"/>
        <v>0.12830978360811432</v>
      </c>
      <c r="BH115" s="42">
        <f t="shared" si="12"/>
        <v>0.40499430475468323</v>
      </c>
      <c r="BI115" s="42">
        <f t="shared" si="12"/>
        <v>0.99384125090569841</v>
      </c>
      <c r="BJ115" s="42">
        <f t="shared" si="12"/>
        <v>0.1819931893582756</v>
      </c>
      <c r="BK115" s="42">
        <f t="shared" si="12"/>
        <v>0.64083965270908894</v>
      </c>
      <c r="BL115" s="42">
        <f t="shared" si="12"/>
        <v>0.75803735401638339</v>
      </c>
      <c r="BM115" s="42">
        <f t="shared" si="12"/>
        <v>0.38710741413861122</v>
      </c>
      <c r="BN115" s="42">
        <f t="shared" si="12"/>
        <v>0.32332780527696581</v>
      </c>
      <c r="BO115" s="42">
        <f t="shared" si="12"/>
        <v>0.53420399526634921</v>
      </c>
      <c r="BP115" s="42">
        <f t="shared" ref="BP115:DL115" si="13">SUM(BP39/BP31)</f>
        <v>2.5239901602823069</v>
      </c>
      <c r="BQ115" s="42">
        <f t="shared" si="13"/>
        <v>13.234009721472109</v>
      </c>
      <c r="BR115" s="42">
        <f t="shared" si="13"/>
        <v>0.13313556241716201</v>
      </c>
      <c r="BS115" s="42">
        <f t="shared" si="13"/>
        <v>0.36226715284315275</v>
      </c>
      <c r="BT115" s="42">
        <f t="shared" si="13"/>
        <v>0.21842084718869739</v>
      </c>
      <c r="BU115" s="42">
        <f t="shared" si="13"/>
        <v>0.44150016506419226</v>
      </c>
      <c r="BV115" s="42">
        <f t="shared" si="13"/>
        <v>0.21608252357068802</v>
      </c>
      <c r="BW115" s="42">
        <f t="shared" si="13"/>
        <v>1.8337724401410491</v>
      </c>
      <c r="BX115" s="42" t="e">
        <f t="shared" si="13"/>
        <v>#DIV/0!</v>
      </c>
      <c r="BY115" s="42">
        <f t="shared" si="13"/>
        <v>5.2055532721377356</v>
      </c>
      <c r="BZ115" s="42">
        <f t="shared" si="13"/>
        <v>17.604459754397958</v>
      </c>
      <c r="CA115" s="42" t="e">
        <f t="shared" si="13"/>
        <v>#DIV/0!</v>
      </c>
      <c r="CB115" s="42">
        <f t="shared" si="13"/>
        <v>1.2451081846746186</v>
      </c>
      <c r="CC115" s="42">
        <f t="shared" si="13"/>
        <v>1.387675281103345</v>
      </c>
      <c r="CD115" s="42">
        <f t="shared" si="13"/>
        <v>1.2437492327208741</v>
      </c>
      <c r="CE115" s="42">
        <f t="shared" si="13"/>
        <v>1.6247367639954151</v>
      </c>
      <c r="CF115" s="42">
        <f t="shared" si="13"/>
        <v>1.5767601418243773</v>
      </c>
      <c r="CG115" s="42">
        <f t="shared" si="13"/>
        <v>0.35817166946406964</v>
      </c>
      <c r="CH115" s="42">
        <f t="shared" si="13"/>
        <v>0.27698205483632105</v>
      </c>
      <c r="CI115" s="42">
        <f t="shared" si="13"/>
        <v>0.12652597487264261</v>
      </c>
      <c r="CJ115" s="42">
        <f t="shared" si="13"/>
        <v>0.64389288810528067</v>
      </c>
      <c r="CK115" s="42">
        <f t="shared" si="13"/>
        <v>0.79871288322313494</v>
      </c>
      <c r="CL115" s="42">
        <f t="shared" si="13"/>
        <v>14.240924535805147</v>
      </c>
      <c r="CM115" s="42">
        <f t="shared" si="13"/>
        <v>0.59404311802729015</v>
      </c>
      <c r="CN115" s="42">
        <f t="shared" si="13"/>
        <v>0.29806856083539962</v>
      </c>
      <c r="CO115" s="42">
        <f t="shared" si="13"/>
        <v>0.9435967820370722</v>
      </c>
      <c r="CP115" s="42">
        <f t="shared" si="13"/>
        <v>0.34170100989726832</v>
      </c>
      <c r="CQ115" s="42">
        <f t="shared" si="13"/>
        <v>0.97899357010042976</v>
      </c>
      <c r="CR115" s="42">
        <f t="shared" si="13"/>
        <v>0.82332026872475517</v>
      </c>
      <c r="CS115" s="42">
        <f t="shared" si="13"/>
        <v>0.58313740608226106</v>
      </c>
      <c r="CT115" s="42">
        <f t="shared" si="13"/>
        <v>1.1593212695782582</v>
      </c>
      <c r="CU115" s="42">
        <f t="shared" si="13"/>
        <v>0.1089800830340089</v>
      </c>
      <c r="CV115" s="42">
        <f t="shared" si="13"/>
        <v>0.10388786134929691</v>
      </c>
      <c r="CW115" s="42">
        <f t="shared" si="13"/>
        <v>0.48508839085634969</v>
      </c>
      <c r="CX115" s="42">
        <f t="shared" si="13"/>
        <v>0.84919078910401369</v>
      </c>
      <c r="CY115" s="42">
        <f t="shared" si="13"/>
        <v>1.4735922767739755</v>
      </c>
      <c r="CZ115" s="42">
        <f t="shared" si="13"/>
        <v>0.5997313980216431</v>
      </c>
      <c r="DA115" s="42">
        <f t="shared" si="13"/>
        <v>1.8732176124584772</v>
      </c>
      <c r="DB115" s="42">
        <f t="shared" si="13"/>
        <v>41.736464558864505</v>
      </c>
      <c r="DC115" s="42">
        <f t="shared" si="13"/>
        <v>2.4124958022799916</v>
      </c>
      <c r="DD115" s="42">
        <f t="shared" si="13"/>
        <v>1.5049983856524098E-2</v>
      </c>
      <c r="DE115" s="42">
        <f t="shared" si="13"/>
        <v>5.7077414405640819E-2</v>
      </c>
      <c r="DF115" s="42">
        <f t="shared" si="13"/>
        <v>0.57121030041354348</v>
      </c>
      <c r="DG115" s="42">
        <f t="shared" si="13"/>
        <v>1.2227805153889653</v>
      </c>
      <c r="DH115" s="42">
        <f t="shared" si="13"/>
        <v>0.69710287210810717</v>
      </c>
      <c r="DI115" s="42">
        <f t="shared" si="13"/>
        <v>2.6433393709863329</v>
      </c>
      <c r="DJ115" s="42">
        <f t="shared" si="13"/>
        <v>1.6164608116568957</v>
      </c>
      <c r="DK115" s="42">
        <f t="shared" si="13"/>
        <v>0.11561918377406084</v>
      </c>
      <c r="DL115" s="42">
        <f t="shared" si="13"/>
        <v>5.3165546976837463</v>
      </c>
    </row>
    <row r="116" spans="1:116" s="3" customFormat="1" x14ac:dyDescent="0.2">
      <c r="A116" s="3" t="s">
        <v>222</v>
      </c>
      <c r="C116" s="42">
        <f>SUM(C40/C32)</f>
        <v>0.55156802622374212</v>
      </c>
      <c r="D116" s="42">
        <f t="shared" ref="D116:BO116" si="14">SUM(D40/D32)</f>
        <v>0.72483482581631542</v>
      </c>
      <c r="E116" s="42">
        <f t="shared" si="14"/>
        <v>1.3465950147823962</v>
      </c>
      <c r="F116" s="42">
        <f t="shared" si="14"/>
        <v>7.296709427865979</v>
      </c>
      <c r="G116" s="42">
        <f t="shared" si="14"/>
        <v>0.44707695092614369</v>
      </c>
      <c r="H116" s="42">
        <f t="shared" si="14"/>
        <v>0.90128237308116443</v>
      </c>
      <c r="I116" s="42">
        <f t="shared" si="14"/>
        <v>0.29831747516938001</v>
      </c>
      <c r="J116" s="42">
        <f t="shared" si="14"/>
        <v>0.43105774752966813</v>
      </c>
      <c r="K116" s="42" t="e">
        <f t="shared" si="14"/>
        <v>#DIV/0!</v>
      </c>
      <c r="L116" s="42">
        <f t="shared" si="14"/>
        <v>0.49463442041142947</v>
      </c>
      <c r="M116" s="42">
        <f t="shared" si="14"/>
        <v>1.3939603823244218</v>
      </c>
      <c r="N116" s="42">
        <f t="shared" si="14"/>
        <v>0.82307016485177864</v>
      </c>
      <c r="O116" s="42">
        <f t="shared" si="14"/>
        <v>0.55058204077076212</v>
      </c>
      <c r="P116" s="42">
        <f t="shared" si="14"/>
        <v>4.1157317828718494</v>
      </c>
      <c r="Q116" s="42">
        <f t="shared" si="14"/>
        <v>2.2084229390681007</v>
      </c>
      <c r="R116" s="42">
        <f t="shared" si="14"/>
        <v>1.2112047629809672</v>
      </c>
      <c r="S116" s="42">
        <f t="shared" si="14"/>
        <v>9.6620121437294664</v>
      </c>
      <c r="T116" s="42">
        <f t="shared" si="14"/>
        <v>35.073922200025692</v>
      </c>
      <c r="U116" s="42">
        <f t="shared" si="14"/>
        <v>1.9756875378681522</v>
      </c>
      <c r="V116" s="42">
        <f t="shared" si="14"/>
        <v>5.6094753365361747</v>
      </c>
      <c r="W116" s="42">
        <f t="shared" si="14"/>
        <v>0.42364336227186034</v>
      </c>
      <c r="X116" s="42">
        <f t="shared" si="14"/>
        <v>0.2466526632960126</v>
      </c>
      <c r="Y116" s="42">
        <f t="shared" si="14"/>
        <v>0.66074337094095414</v>
      </c>
      <c r="Z116" s="42">
        <f t="shared" si="14"/>
        <v>0.55348195099698683</v>
      </c>
      <c r="AA116" s="42">
        <f t="shared" si="14"/>
        <v>2.1808972503617943</v>
      </c>
      <c r="AB116" s="42">
        <f t="shared" si="14"/>
        <v>0.36487358238431428</v>
      </c>
      <c r="AC116" s="42">
        <f t="shared" si="14"/>
        <v>0.92993532078184582</v>
      </c>
      <c r="AD116" s="42">
        <f t="shared" si="14"/>
        <v>1.3543116514097979</v>
      </c>
      <c r="AE116" s="42">
        <f t="shared" si="14"/>
        <v>2.1387974732235207</v>
      </c>
      <c r="AF116" s="42">
        <f t="shared" si="14"/>
        <v>0.53987626810282019</v>
      </c>
      <c r="AG116" s="42">
        <f t="shared" si="14"/>
        <v>1.1900617168293335</v>
      </c>
      <c r="AH116" s="42">
        <f t="shared" si="14"/>
        <v>8.950334247219565E-3</v>
      </c>
      <c r="AI116" s="42">
        <f t="shared" si="14"/>
        <v>1.1207665446740991</v>
      </c>
      <c r="AJ116" s="42">
        <f t="shared" si="14"/>
        <v>9.0731958153555166</v>
      </c>
      <c r="AK116" s="42">
        <f t="shared" si="14"/>
        <v>0.83843036515754088</v>
      </c>
      <c r="AL116" s="42">
        <f t="shared" si="14"/>
        <v>1.1912444355207774</v>
      </c>
      <c r="AM116" s="42">
        <f t="shared" si="14"/>
        <v>8.9722296395193588</v>
      </c>
      <c r="AN116" s="42">
        <f t="shared" si="14"/>
        <v>0</v>
      </c>
      <c r="AO116" s="42">
        <f t="shared" si="14"/>
        <v>1.1138938513694101</v>
      </c>
      <c r="AP116" s="42">
        <f t="shared" si="14"/>
        <v>4.0494262324816503</v>
      </c>
      <c r="AQ116" s="42">
        <f t="shared" si="14"/>
        <v>0.26409332341812741</v>
      </c>
      <c r="AR116" s="42">
        <f t="shared" si="14"/>
        <v>0.75578854261562267</v>
      </c>
      <c r="AS116" s="42" t="e">
        <f t="shared" si="14"/>
        <v>#DIV/0!</v>
      </c>
      <c r="AT116" s="42">
        <f t="shared" si="14"/>
        <v>0.29786207174216178</v>
      </c>
      <c r="AU116" s="42">
        <f t="shared" si="14"/>
        <v>0.5949926276125167</v>
      </c>
      <c r="AV116" s="42">
        <f t="shared" si="14"/>
        <v>2.0818917642677097</v>
      </c>
      <c r="AW116" s="42">
        <f t="shared" si="14"/>
        <v>1.0199835514450202</v>
      </c>
      <c r="AX116" s="42">
        <f t="shared" si="14"/>
        <v>1.1796512591119948</v>
      </c>
      <c r="AY116" s="42" t="e">
        <f t="shared" si="14"/>
        <v>#DIV/0!</v>
      </c>
      <c r="AZ116" s="42">
        <f t="shared" si="14"/>
        <v>0.34553340771612412</v>
      </c>
      <c r="BA116" s="42">
        <f t="shared" si="14"/>
        <v>2.8443667985385997E-2</v>
      </c>
      <c r="BB116" s="42">
        <f t="shared" si="14"/>
        <v>0.50820057523046591</v>
      </c>
      <c r="BC116" s="42">
        <f t="shared" si="14"/>
        <v>1.0458943477631342</v>
      </c>
      <c r="BD116" s="42">
        <f t="shared" si="14"/>
        <v>1.3752791513546336</v>
      </c>
      <c r="BE116" s="42">
        <f t="shared" si="14"/>
        <v>0.29021681337508126</v>
      </c>
      <c r="BF116" s="42">
        <f t="shared" si="14"/>
        <v>0.75980329624138143</v>
      </c>
      <c r="BG116" s="42">
        <f t="shared" si="14"/>
        <v>0.11759364845590417</v>
      </c>
      <c r="BH116" s="42">
        <f t="shared" si="14"/>
        <v>7.2746718584388179E-2</v>
      </c>
      <c r="BI116" s="42">
        <f t="shared" si="14"/>
        <v>0.96953913115588131</v>
      </c>
      <c r="BJ116" s="42">
        <f t="shared" si="14"/>
        <v>0.11018441212227739</v>
      </c>
      <c r="BK116" s="42">
        <f t="shared" si="14"/>
        <v>0.55883085816804545</v>
      </c>
      <c r="BL116" s="42">
        <f t="shared" si="14"/>
        <v>0.80572876022469664</v>
      </c>
      <c r="BM116" s="42">
        <f t="shared" si="14"/>
        <v>11.449744584801808</v>
      </c>
      <c r="BN116" s="42">
        <f t="shared" si="14"/>
        <v>0.38398761539016746</v>
      </c>
      <c r="BO116" s="42">
        <f t="shared" si="14"/>
        <v>1.2389230029670804</v>
      </c>
      <c r="BP116" s="42">
        <f t="shared" ref="BP116:DL116" si="15">SUM(BP40/BP32)</f>
        <v>1.4851359455953417</v>
      </c>
      <c r="BQ116" s="42">
        <f t="shared" si="15"/>
        <v>29.152254692026705</v>
      </c>
      <c r="BR116" s="42">
        <f t="shared" si="15"/>
        <v>0.20654262285891928</v>
      </c>
      <c r="BS116" s="42">
        <f t="shared" si="15"/>
        <v>0.37561823955195545</v>
      </c>
      <c r="BT116" s="42">
        <f t="shared" si="15"/>
        <v>0.27123741805799317</v>
      </c>
      <c r="BU116" s="42">
        <f t="shared" si="15"/>
        <v>0.35371875924987917</v>
      </c>
      <c r="BV116" s="42">
        <f t="shared" si="15"/>
        <v>1.2098950589254072</v>
      </c>
      <c r="BW116" s="42">
        <f t="shared" si="15"/>
        <v>2.7705694923863726</v>
      </c>
      <c r="BX116" s="42">
        <f t="shared" si="15"/>
        <v>0.17907111212132087</v>
      </c>
      <c r="BY116" s="42">
        <f t="shared" si="15"/>
        <v>3.376337330618906</v>
      </c>
      <c r="BZ116" s="42">
        <f t="shared" si="15"/>
        <v>30.03023703827791</v>
      </c>
      <c r="CA116" s="42">
        <f t="shared" si="15"/>
        <v>0.28444375527692478</v>
      </c>
      <c r="CB116" s="42">
        <f t="shared" si="15"/>
        <v>0.59402938259750548</v>
      </c>
      <c r="CC116" s="42">
        <f t="shared" si="15"/>
        <v>1.574807909081503</v>
      </c>
      <c r="CD116" s="42">
        <f t="shared" si="15"/>
        <v>1.320041015455423</v>
      </c>
      <c r="CE116" s="42">
        <f t="shared" si="15"/>
        <v>1.2250624405479191</v>
      </c>
      <c r="CF116" s="42">
        <f t="shared" si="15"/>
        <v>1.3813882216516193</v>
      </c>
      <c r="CG116" s="42">
        <f t="shared" si="15"/>
        <v>0.69227621700426456</v>
      </c>
      <c r="CH116" s="42">
        <f t="shared" si="15"/>
        <v>0.28484421798484988</v>
      </c>
      <c r="CI116" s="42">
        <f t="shared" si="15"/>
        <v>6.6747231355766976E-2</v>
      </c>
      <c r="CJ116" s="42">
        <f t="shared" si="15"/>
        <v>0.82288437620844268</v>
      </c>
      <c r="CK116" s="42">
        <f t="shared" si="15"/>
        <v>1.5826630154188515</v>
      </c>
      <c r="CL116" s="42">
        <f t="shared" si="15"/>
        <v>23.314302262763107</v>
      </c>
      <c r="CM116" s="42">
        <f t="shared" si="15"/>
        <v>1.9886769715762729</v>
      </c>
      <c r="CN116" s="42">
        <f t="shared" si="15"/>
        <v>0.36245815852256341</v>
      </c>
      <c r="CO116" s="42">
        <f t="shared" si="15"/>
        <v>1.0155152836074903</v>
      </c>
      <c r="CP116" s="42">
        <f t="shared" si="15"/>
        <v>0.42467626902463557</v>
      </c>
      <c r="CQ116" s="42">
        <f t="shared" si="15"/>
        <v>5.0261572038177142</v>
      </c>
      <c r="CR116" s="42">
        <f t="shared" si="15"/>
        <v>0.25752063104149564</v>
      </c>
      <c r="CS116" s="42">
        <f t="shared" si="15"/>
        <v>0.69544876546148149</v>
      </c>
      <c r="CT116" s="42">
        <f t="shared" si="15"/>
        <v>0.45927211061831469</v>
      </c>
      <c r="CU116" s="42">
        <f t="shared" si="15"/>
        <v>9.7603969134600885E-2</v>
      </c>
      <c r="CV116" s="42">
        <f t="shared" si="15"/>
        <v>0.47571199431410049</v>
      </c>
      <c r="CW116" s="42">
        <f t="shared" si="15"/>
        <v>0.57359535033572306</v>
      </c>
      <c r="CX116" s="42">
        <f t="shared" si="15"/>
        <v>0.72873498669932357</v>
      </c>
      <c r="CY116" s="42">
        <f t="shared" si="15"/>
        <v>1.5685870663844235</v>
      </c>
      <c r="CZ116" s="42">
        <f t="shared" si="15"/>
        <v>0.3975170342092294</v>
      </c>
      <c r="DA116" s="42">
        <f t="shared" si="15"/>
        <v>1.2008912892294024</v>
      </c>
      <c r="DB116" s="42">
        <f t="shared" si="15"/>
        <v>8.2220523137780201</v>
      </c>
      <c r="DC116" s="42">
        <f t="shared" si="15"/>
        <v>1.816798120407219</v>
      </c>
      <c r="DD116" s="42">
        <f t="shared" si="15"/>
        <v>1.2509926272726932E-2</v>
      </c>
      <c r="DE116" s="42">
        <f t="shared" si="15"/>
        <v>5.3852074181166533E-2</v>
      </c>
      <c r="DF116" s="42">
        <f t="shared" si="15"/>
        <v>0.23073056899560329</v>
      </c>
      <c r="DG116" s="42">
        <f t="shared" si="15"/>
        <v>0.92249446996767059</v>
      </c>
      <c r="DH116" s="42">
        <f t="shared" si="15"/>
        <v>5.7527334041091613</v>
      </c>
      <c r="DI116" s="42">
        <f t="shared" si="15"/>
        <v>2.504112867543542</v>
      </c>
      <c r="DJ116" s="42">
        <f t="shared" si="15"/>
        <v>3.5766372223864096</v>
      </c>
      <c r="DK116" s="42">
        <f t="shared" si="15"/>
        <v>0.13180711624763036</v>
      </c>
      <c r="DL116" s="42">
        <f t="shared" si="15"/>
        <v>5.4640064460600284</v>
      </c>
    </row>
    <row r="117" spans="1:116" s="15" customFormat="1" x14ac:dyDescent="0.2">
      <c r="A117" s="15" t="s">
        <v>225</v>
      </c>
      <c r="C117" s="46">
        <f>SUM(C53/C53)</f>
        <v>1</v>
      </c>
      <c r="D117" s="46">
        <f t="shared" ref="D117:BO117" si="16">SUM(D53/D53)</f>
        <v>1</v>
      </c>
      <c r="E117" s="46">
        <f t="shared" si="16"/>
        <v>1</v>
      </c>
      <c r="F117" s="46">
        <f t="shared" si="16"/>
        <v>1</v>
      </c>
      <c r="G117" s="46">
        <f t="shared" si="16"/>
        <v>1</v>
      </c>
      <c r="H117" s="46">
        <f t="shared" si="16"/>
        <v>1</v>
      </c>
      <c r="I117" s="46">
        <f t="shared" si="16"/>
        <v>1</v>
      </c>
      <c r="J117" s="46">
        <f t="shared" si="16"/>
        <v>1</v>
      </c>
      <c r="K117" s="46">
        <f t="shared" si="16"/>
        <v>1</v>
      </c>
      <c r="L117" s="46">
        <f t="shared" si="16"/>
        <v>1</v>
      </c>
      <c r="M117" s="46">
        <f t="shared" si="16"/>
        <v>1</v>
      </c>
      <c r="N117" s="46">
        <f t="shared" si="16"/>
        <v>1</v>
      </c>
      <c r="O117" s="46">
        <f t="shared" si="16"/>
        <v>1</v>
      </c>
      <c r="P117" s="46">
        <f t="shared" si="16"/>
        <v>1</v>
      </c>
      <c r="Q117" s="46">
        <f t="shared" si="16"/>
        <v>1</v>
      </c>
      <c r="R117" s="46">
        <f t="shared" si="16"/>
        <v>1</v>
      </c>
      <c r="S117" s="46">
        <f t="shared" si="16"/>
        <v>1</v>
      </c>
      <c r="T117" s="46">
        <f t="shared" si="16"/>
        <v>1</v>
      </c>
      <c r="U117" s="46" t="e">
        <f t="shared" si="16"/>
        <v>#DIV/0!</v>
      </c>
      <c r="V117" s="46">
        <f t="shared" si="16"/>
        <v>1</v>
      </c>
      <c r="W117" s="46">
        <f t="shared" si="16"/>
        <v>1</v>
      </c>
      <c r="X117" s="46">
        <f t="shared" si="16"/>
        <v>1</v>
      </c>
      <c r="Y117" s="46">
        <f t="shared" si="16"/>
        <v>1</v>
      </c>
      <c r="Z117" s="46">
        <f t="shared" si="16"/>
        <v>1</v>
      </c>
      <c r="AA117" s="46">
        <f t="shared" si="16"/>
        <v>1</v>
      </c>
      <c r="AB117" s="46">
        <f t="shared" si="16"/>
        <v>1</v>
      </c>
      <c r="AC117" s="46">
        <f t="shared" si="16"/>
        <v>1</v>
      </c>
      <c r="AD117" s="46">
        <f t="shared" si="16"/>
        <v>1</v>
      </c>
      <c r="AE117" s="46">
        <f t="shared" si="16"/>
        <v>1</v>
      </c>
      <c r="AF117" s="46">
        <f t="shared" si="16"/>
        <v>1</v>
      </c>
      <c r="AG117" s="46">
        <f t="shared" si="16"/>
        <v>1</v>
      </c>
      <c r="AH117" s="46">
        <f t="shared" si="16"/>
        <v>1</v>
      </c>
      <c r="AI117" s="46">
        <f t="shared" si="16"/>
        <v>1</v>
      </c>
      <c r="AJ117" s="46">
        <f t="shared" si="16"/>
        <v>1</v>
      </c>
      <c r="AK117" s="46">
        <f t="shared" si="16"/>
        <v>1</v>
      </c>
      <c r="AL117" s="46">
        <f t="shared" si="16"/>
        <v>1</v>
      </c>
      <c r="AM117" s="46">
        <f t="shared" si="16"/>
        <v>1</v>
      </c>
      <c r="AN117" s="46">
        <f t="shared" si="16"/>
        <v>1</v>
      </c>
      <c r="AO117" s="46">
        <f t="shared" si="16"/>
        <v>1</v>
      </c>
      <c r="AP117" s="46">
        <f t="shared" si="16"/>
        <v>1</v>
      </c>
      <c r="AQ117" s="46">
        <f t="shared" si="16"/>
        <v>1</v>
      </c>
      <c r="AR117" s="46">
        <f t="shared" si="16"/>
        <v>1</v>
      </c>
      <c r="AS117" s="46">
        <f t="shared" si="16"/>
        <v>1</v>
      </c>
      <c r="AT117" s="46">
        <f t="shared" si="16"/>
        <v>1</v>
      </c>
      <c r="AU117" s="46">
        <f t="shared" si="16"/>
        <v>1</v>
      </c>
      <c r="AV117" s="46">
        <f t="shared" si="16"/>
        <v>1</v>
      </c>
      <c r="AW117" s="46">
        <f t="shared" si="16"/>
        <v>1</v>
      </c>
      <c r="AX117" s="46">
        <f t="shared" si="16"/>
        <v>1</v>
      </c>
      <c r="AY117" s="46" t="e">
        <f t="shared" si="16"/>
        <v>#DIV/0!</v>
      </c>
      <c r="AZ117" s="46">
        <f t="shared" si="16"/>
        <v>1</v>
      </c>
      <c r="BA117" s="46">
        <f t="shared" si="16"/>
        <v>1</v>
      </c>
      <c r="BB117" s="46">
        <f t="shared" si="16"/>
        <v>1</v>
      </c>
      <c r="BC117" s="46">
        <f t="shared" si="16"/>
        <v>1</v>
      </c>
      <c r="BD117" s="46">
        <f t="shared" si="16"/>
        <v>1</v>
      </c>
      <c r="BE117" s="46">
        <f t="shared" si="16"/>
        <v>1</v>
      </c>
      <c r="BF117" s="46">
        <f t="shared" si="16"/>
        <v>1</v>
      </c>
      <c r="BG117" s="46">
        <f t="shared" si="16"/>
        <v>1</v>
      </c>
      <c r="BH117" s="46">
        <f t="shared" si="16"/>
        <v>1</v>
      </c>
      <c r="BI117" s="46">
        <f t="shared" si="16"/>
        <v>1</v>
      </c>
      <c r="BJ117" s="46">
        <f t="shared" si="16"/>
        <v>1</v>
      </c>
      <c r="BK117" s="46">
        <f t="shared" si="16"/>
        <v>1</v>
      </c>
      <c r="BL117" s="46">
        <f t="shared" si="16"/>
        <v>1</v>
      </c>
      <c r="BM117" s="46">
        <f t="shared" si="16"/>
        <v>1</v>
      </c>
      <c r="BN117" s="46">
        <f t="shared" si="16"/>
        <v>1</v>
      </c>
      <c r="BO117" s="46">
        <f t="shared" si="16"/>
        <v>1</v>
      </c>
      <c r="BP117" s="46">
        <f t="shared" ref="BP117:DL117" si="17">SUM(BP53/BP53)</f>
        <v>1</v>
      </c>
      <c r="BQ117" s="46">
        <f t="shared" si="17"/>
        <v>1</v>
      </c>
      <c r="BR117" s="46">
        <f t="shared" si="17"/>
        <v>1</v>
      </c>
      <c r="BS117" s="46">
        <f t="shared" si="17"/>
        <v>1</v>
      </c>
      <c r="BT117" s="46">
        <f t="shared" si="17"/>
        <v>1</v>
      </c>
      <c r="BU117" s="46">
        <f t="shared" si="17"/>
        <v>1</v>
      </c>
      <c r="BV117" s="46">
        <f t="shared" si="17"/>
        <v>1</v>
      </c>
      <c r="BW117" s="46">
        <f t="shared" si="17"/>
        <v>1</v>
      </c>
      <c r="BX117" s="46">
        <f t="shared" si="17"/>
        <v>1</v>
      </c>
      <c r="BY117" s="46">
        <f t="shared" si="17"/>
        <v>1</v>
      </c>
      <c r="BZ117" s="46">
        <f t="shared" si="17"/>
        <v>1</v>
      </c>
      <c r="CA117" s="46">
        <f t="shared" si="17"/>
        <v>1</v>
      </c>
      <c r="CB117" s="46">
        <f t="shared" si="17"/>
        <v>1</v>
      </c>
      <c r="CC117" s="46">
        <f t="shared" si="17"/>
        <v>1</v>
      </c>
      <c r="CD117" s="46">
        <f t="shared" si="17"/>
        <v>1</v>
      </c>
      <c r="CE117" s="46">
        <f t="shared" si="17"/>
        <v>1</v>
      </c>
      <c r="CF117" s="46">
        <f t="shared" si="17"/>
        <v>1</v>
      </c>
      <c r="CG117" s="46">
        <f t="shared" si="17"/>
        <v>1</v>
      </c>
      <c r="CH117" s="46">
        <f t="shared" si="17"/>
        <v>1</v>
      </c>
      <c r="CI117" s="46">
        <f t="shared" si="17"/>
        <v>1</v>
      </c>
      <c r="CJ117" s="46">
        <f t="shared" si="17"/>
        <v>1</v>
      </c>
      <c r="CK117" s="46">
        <f t="shared" si="17"/>
        <v>1</v>
      </c>
      <c r="CL117" s="46">
        <f t="shared" si="17"/>
        <v>1</v>
      </c>
      <c r="CM117" s="46">
        <f t="shared" si="17"/>
        <v>1</v>
      </c>
      <c r="CN117" s="46">
        <f t="shared" si="17"/>
        <v>1</v>
      </c>
      <c r="CO117" s="46">
        <f t="shared" si="17"/>
        <v>1</v>
      </c>
      <c r="CP117" s="46">
        <f t="shared" si="17"/>
        <v>1</v>
      </c>
      <c r="CQ117" s="46">
        <f t="shared" si="17"/>
        <v>1</v>
      </c>
      <c r="CR117" s="46">
        <f t="shared" si="17"/>
        <v>1</v>
      </c>
      <c r="CS117" s="46">
        <f t="shared" si="17"/>
        <v>1</v>
      </c>
      <c r="CT117" s="46">
        <f t="shared" si="17"/>
        <v>1</v>
      </c>
      <c r="CU117" s="46">
        <f t="shared" si="17"/>
        <v>1</v>
      </c>
      <c r="CV117" s="46">
        <f t="shared" si="17"/>
        <v>1</v>
      </c>
      <c r="CW117" s="46">
        <f t="shared" si="17"/>
        <v>1</v>
      </c>
      <c r="CX117" s="46">
        <f t="shared" si="17"/>
        <v>1</v>
      </c>
      <c r="CY117" s="46">
        <f t="shared" si="17"/>
        <v>1</v>
      </c>
      <c r="CZ117" s="46">
        <f t="shared" si="17"/>
        <v>1</v>
      </c>
      <c r="DA117" s="46">
        <f t="shared" si="17"/>
        <v>1</v>
      </c>
      <c r="DB117" s="46">
        <f t="shared" si="17"/>
        <v>1</v>
      </c>
      <c r="DC117" s="46">
        <f t="shared" si="17"/>
        <v>1</v>
      </c>
      <c r="DD117" s="46">
        <f t="shared" si="17"/>
        <v>1</v>
      </c>
      <c r="DE117" s="46">
        <f t="shared" si="17"/>
        <v>1</v>
      </c>
      <c r="DF117" s="46">
        <f t="shared" si="17"/>
        <v>1</v>
      </c>
      <c r="DG117" s="46">
        <f t="shared" si="17"/>
        <v>1</v>
      </c>
      <c r="DH117" s="46">
        <f t="shared" si="17"/>
        <v>1</v>
      </c>
      <c r="DI117" s="46">
        <f t="shared" si="17"/>
        <v>1</v>
      </c>
      <c r="DJ117" s="46">
        <f t="shared" si="17"/>
        <v>1</v>
      </c>
      <c r="DK117" s="46">
        <f t="shared" si="17"/>
        <v>1</v>
      </c>
      <c r="DL117" s="46">
        <f t="shared" si="17"/>
        <v>1</v>
      </c>
    </row>
    <row r="118" spans="1:116" s="15" customFormat="1" x14ac:dyDescent="0.2">
      <c r="A118" s="15" t="s">
        <v>225</v>
      </c>
      <c r="C118" s="46">
        <f>SUM(C54/C54)</f>
        <v>1</v>
      </c>
      <c r="D118" s="46">
        <f t="shared" ref="D118:BO118" si="18">SUM(D54/D54)</f>
        <v>1</v>
      </c>
      <c r="E118" s="46">
        <f t="shared" si="18"/>
        <v>1</v>
      </c>
      <c r="F118" s="46">
        <f t="shared" si="18"/>
        <v>1</v>
      </c>
      <c r="G118" s="46">
        <f t="shared" si="18"/>
        <v>1</v>
      </c>
      <c r="H118" s="46">
        <f t="shared" si="18"/>
        <v>1</v>
      </c>
      <c r="I118" s="46">
        <f t="shared" si="18"/>
        <v>1</v>
      </c>
      <c r="J118" s="46">
        <f t="shared" si="18"/>
        <v>1</v>
      </c>
      <c r="K118" s="46">
        <f t="shared" si="18"/>
        <v>1</v>
      </c>
      <c r="L118" s="46">
        <f t="shared" si="18"/>
        <v>1</v>
      </c>
      <c r="M118" s="46">
        <f t="shared" si="18"/>
        <v>1</v>
      </c>
      <c r="N118" s="46">
        <f t="shared" si="18"/>
        <v>1</v>
      </c>
      <c r="O118" s="46" t="e">
        <f t="shared" si="18"/>
        <v>#DIV/0!</v>
      </c>
      <c r="P118" s="46">
        <f t="shared" si="18"/>
        <v>1</v>
      </c>
      <c r="Q118" s="46">
        <f t="shared" si="18"/>
        <v>1</v>
      </c>
      <c r="R118" s="46">
        <f t="shared" si="18"/>
        <v>1</v>
      </c>
      <c r="S118" s="46">
        <f t="shared" si="18"/>
        <v>1</v>
      </c>
      <c r="T118" s="46">
        <f t="shared" si="18"/>
        <v>1</v>
      </c>
      <c r="U118" s="46">
        <f t="shared" si="18"/>
        <v>1</v>
      </c>
      <c r="V118" s="46">
        <f t="shared" si="18"/>
        <v>1</v>
      </c>
      <c r="W118" s="46">
        <f t="shared" si="18"/>
        <v>1</v>
      </c>
      <c r="X118" s="46">
        <f t="shared" si="18"/>
        <v>1</v>
      </c>
      <c r="Y118" s="46">
        <f t="shared" si="18"/>
        <v>1</v>
      </c>
      <c r="Z118" s="46">
        <f t="shared" si="18"/>
        <v>1</v>
      </c>
      <c r="AA118" s="46">
        <f t="shared" si="18"/>
        <v>1</v>
      </c>
      <c r="AB118" s="46">
        <f t="shared" si="18"/>
        <v>1</v>
      </c>
      <c r="AC118" s="46">
        <f t="shared" si="18"/>
        <v>1</v>
      </c>
      <c r="AD118" s="46">
        <f t="shared" si="18"/>
        <v>1</v>
      </c>
      <c r="AE118" s="46">
        <f t="shared" si="18"/>
        <v>1</v>
      </c>
      <c r="AF118" s="46">
        <f t="shared" si="18"/>
        <v>1</v>
      </c>
      <c r="AG118" s="46">
        <f t="shared" si="18"/>
        <v>1</v>
      </c>
      <c r="AH118" s="46">
        <f t="shared" si="18"/>
        <v>1</v>
      </c>
      <c r="AI118" s="46">
        <f t="shared" si="18"/>
        <v>1</v>
      </c>
      <c r="AJ118" s="46">
        <f t="shared" si="18"/>
        <v>1</v>
      </c>
      <c r="AK118" s="46">
        <f t="shared" si="18"/>
        <v>1</v>
      </c>
      <c r="AL118" s="46">
        <f t="shared" si="18"/>
        <v>1</v>
      </c>
      <c r="AM118" s="46">
        <f t="shared" si="18"/>
        <v>1</v>
      </c>
      <c r="AN118" s="46">
        <f t="shared" si="18"/>
        <v>1</v>
      </c>
      <c r="AO118" s="46">
        <f t="shared" si="18"/>
        <v>1</v>
      </c>
      <c r="AP118" s="46">
        <f t="shared" si="18"/>
        <v>1</v>
      </c>
      <c r="AQ118" s="46">
        <f t="shared" si="18"/>
        <v>1</v>
      </c>
      <c r="AR118" s="46">
        <f t="shared" si="18"/>
        <v>1</v>
      </c>
      <c r="AS118" s="46">
        <f t="shared" si="18"/>
        <v>1</v>
      </c>
      <c r="AT118" s="46">
        <f t="shared" si="18"/>
        <v>1</v>
      </c>
      <c r="AU118" s="46">
        <f t="shared" si="18"/>
        <v>1</v>
      </c>
      <c r="AV118" s="46">
        <f t="shared" si="18"/>
        <v>1</v>
      </c>
      <c r="AW118" s="46">
        <f t="shared" si="18"/>
        <v>1</v>
      </c>
      <c r="AX118" s="46">
        <f t="shared" si="18"/>
        <v>1</v>
      </c>
      <c r="AY118" s="46" t="e">
        <f t="shared" si="18"/>
        <v>#DIV/0!</v>
      </c>
      <c r="AZ118" s="46">
        <f t="shared" si="18"/>
        <v>1</v>
      </c>
      <c r="BA118" s="46">
        <f t="shared" si="18"/>
        <v>1</v>
      </c>
      <c r="BB118" s="46">
        <f t="shared" si="18"/>
        <v>1</v>
      </c>
      <c r="BC118" s="46">
        <f t="shared" si="18"/>
        <v>1</v>
      </c>
      <c r="BD118" s="46">
        <f t="shared" si="18"/>
        <v>1</v>
      </c>
      <c r="BE118" s="46">
        <f t="shared" si="18"/>
        <v>1</v>
      </c>
      <c r="BF118" s="46">
        <f t="shared" si="18"/>
        <v>1</v>
      </c>
      <c r="BG118" s="46">
        <f t="shared" si="18"/>
        <v>1</v>
      </c>
      <c r="BH118" s="46">
        <f t="shared" si="18"/>
        <v>1</v>
      </c>
      <c r="BI118" s="46">
        <f t="shared" si="18"/>
        <v>1</v>
      </c>
      <c r="BJ118" s="46">
        <f t="shared" si="18"/>
        <v>1</v>
      </c>
      <c r="BK118" s="46">
        <f t="shared" si="18"/>
        <v>1</v>
      </c>
      <c r="BL118" s="46">
        <f t="shared" si="18"/>
        <v>1</v>
      </c>
      <c r="BM118" s="46">
        <f t="shared" si="18"/>
        <v>1</v>
      </c>
      <c r="BN118" s="46">
        <f t="shared" si="18"/>
        <v>1</v>
      </c>
      <c r="BO118" s="46">
        <f t="shared" si="18"/>
        <v>1</v>
      </c>
      <c r="BP118" s="46">
        <f t="shared" ref="BP118:DL118" si="19">SUM(BP54/BP54)</f>
        <v>1</v>
      </c>
      <c r="BQ118" s="46">
        <f t="shared" si="19"/>
        <v>1</v>
      </c>
      <c r="BR118" s="46">
        <f t="shared" si="19"/>
        <v>1</v>
      </c>
      <c r="BS118" s="46">
        <f t="shared" si="19"/>
        <v>1</v>
      </c>
      <c r="BT118" s="46">
        <f t="shared" si="19"/>
        <v>1</v>
      </c>
      <c r="BU118" s="46">
        <f t="shared" si="19"/>
        <v>1</v>
      </c>
      <c r="BV118" s="46">
        <f t="shared" si="19"/>
        <v>1</v>
      </c>
      <c r="BW118" s="46">
        <f t="shared" si="19"/>
        <v>1</v>
      </c>
      <c r="BX118" s="46">
        <f t="shared" si="19"/>
        <v>1</v>
      </c>
      <c r="BY118" s="46">
        <f t="shared" si="19"/>
        <v>1</v>
      </c>
      <c r="BZ118" s="46">
        <f t="shared" si="19"/>
        <v>1</v>
      </c>
      <c r="CA118" s="46">
        <f t="shared" si="19"/>
        <v>1</v>
      </c>
      <c r="CB118" s="46">
        <f t="shared" si="19"/>
        <v>1</v>
      </c>
      <c r="CC118" s="46">
        <f t="shared" si="19"/>
        <v>1</v>
      </c>
      <c r="CD118" s="46">
        <f t="shared" si="19"/>
        <v>1</v>
      </c>
      <c r="CE118" s="46">
        <f t="shared" si="19"/>
        <v>1</v>
      </c>
      <c r="CF118" s="46">
        <f t="shared" si="19"/>
        <v>1</v>
      </c>
      <c r="CG118" s="46">
        <f t="shared" si="19"/>
        <v>1</v>
      </c>
      <c r="CH118" s="46">
        <f t="shared" si="19"/>
        <v>1</v>
      </c>
      <c r="CI118" s="46">
        <f t="shared" si="19"/>
        <v>1</v>
      </c>
      <c r="CJ118" s="46">
        <f t="shared" si="19"/>
        <v>1</v>
      </c>
      <c r="CK118" s="46">
        <f t="shared" si="19"/>
        <v>1</v>
      </c>
      <c r="CL118" s="46">
        <f t="shared" si="19"/>
        <v>1</v>
      </c>
      <c r="CM118" s="46">
        <f t="shared" si="19"/>
        <v>1</v>
      </c>
      <c r="CN118" s="46">
        <f t="shared" si="19"/>
        <v>1</v>
      </c>
      <c r="CO118" s="46">
        <f t="shared" si="19"/>
        <v>1</v>
      </c>
      <c r="CP118" s="46">
        <f t="shared" si="19"/>
        <v>1</v>
      </c>
      <c r="CQ118" s="46">
        <f t="shared" si="19"/>
        <v>1</v>
      </c>
      <c r="CR118" s="46">
        <f t="shared" si="19"/>
        <v>1</v>
      </c>
      <c r="CS118" s="46">
        <f t="shared" si="19"/>
        <v>1</v>
      </c>
      <c r="CT118" s="46">
        <f t="shared" si="19"/>
        <v>1</v>
      </c>
      <c r="CU118" s="46">
        <f t="shared" si="19"/>
        <v>1</v>
      </c>
      <c r="CV118" s="46">
        <f t="shared" si="19"/>
        <v>1</v>
      </c>
      <c r="CW118" s="46">
        <f t="shared" si="19"/>
        <v>1</v>
      </c>
      <c r="CX118" s="46">
        <f t="shared" si="19"/>
        <v>1</v>
      </c>
      <c r="CY118" s="46">
        <f t="shared" si="19"/>
        <v>1</v>
      </c>
      <c r="CZ118" s="46">
        <f t="shared" si="19"/>
        <v>1</v>
      </c>
      <c r="DA118" s="46">
        <f t="shared" si="19"/>
        <v>1</v>
      </c>
      <c r="DB118" s="46">
        <f t="shared" si="19"/>
        <v>1</v>
      </c>
      <c r="DC118" s="46">
        <f t="shared" si="19"/>
        <v>1</v>
      </c>
      <c r="DD118" s="46">
        <f t="shared" si="19"/>
        <v>1</v>
      </c>
      <c r="DE118" s="46">
        <f t="shared" si="19"/>
        <v>1</v>
      </c>
      <c r="DF118" s="46">
        <f t="shared" si="19"/>
        <v>1</v>
      </c>
      <c r="DG118" s="46">
        <f t="shared" si="19"/>
        <v>1</v>
      </c>
      <c r="DH118" s="46">
        <f t="shared" si="19"/>
        <v>1</v>
      </c>
      <c r="DI118" s="46">
        <f t="shared" si="19"/>
        <v>1</v>
      </c>
      <c r="DJ118" s="46">
        <f t="shared" si="19"/>
        <v>1</v>
      </c>
      <c r="DK118" s="46">
        <f t="shared" si="19"/>
        <v>1</v>
      </c>
      <c r="DL118" s="46">
        <f t="shared" si="19"/>
        <v>1</v>
      </c>
    </row>
    <row r="119" spans="1:116" s="15" customFormat="1" x14ac:dyDescent="0.2">
      <c r="A119" s="15" t="s">
        <v>225</v>
      </c>
      <c r="C119" s="46">
        <f>SUM(C55/C55)</f>
        <v>1</v>
      </c>
      <c r="D119" s="46">
        <f t="shared" ref="D119:BO119" si="20">SUM(D55/D55)</f>
        <v>1</v>
      </c>
      <c r="E119" s="46">
        <f t="shared" si="20"/>
        <v>1</v>
      </c>
      <c r="F119" s="46">
        <f t="shared" si="20"/>
        <v>1</v>
      </c>
      <c r="G119" s="46">
        <f t="shared" si="20"/>
        <v>1</v>
      </c>
      <c r="H119" s="46">
        <f t="shared" si="20"/>
        <v>1</v>
      </c>
      <c r="I119" s="46">
        <f t="shared" si="20"/>
        <v>1</v>
      </c>
      <c r="J119" s="46">
        <f t="shared" si="20"/>
        <v>1</v>
      </c>
      <c r="K119" s="46" t="e">
        <f t="shared" si="20"/>
        <v>#DIV/0!</v>
      </c>
      <c r="L119" s="46">
        <f t="shared" si="20"/>
        <v>1</v>
      </c>
      <c r="M119" s="46">
        <f t="shared" si="20"/>
        <v>1</v>
      </c>
      <c r="N119" s="46">
        <f t="shared" si="20"/>
        <v>1</v>
      </c>
      <c r="O119" s="46" t="e">
        <f t="shared" si="20"/>
        <v>#DIV/0!</v>
      </c>
      <c r="P119" s="46">
        <f t="shared" si="20"/>
        <v>1</v>
      </c>
      <c r="Q119" s="46">
        <f t="shared" si="20"/>
        <v>1</v>
      </c>
      <c r="R119" s="46">
        <f t="shared" si="20"/>
        <v>1</v>
      </c>
      <c r="S119" s="46">
        <f t="shared" si="20"/>
        <v>1</v>
      </c>
      <c r="T119" s="46">
        <f t="shared" si="20"/>
        <v>1</v>
      </c>
      <c r="U119" s="46">
        <f t="shared" si="20"/>
        <v>1</v>
      </c>
      <c r="V119" s="46">
        <f t="shared" si="20"/>
        <v>1</v>
      </c>
      <c r="W119" s="46">
        <f t="shared" si="20"/>
        <v>1</v>
      </c>
      <c r="X119" s="46">
        <f t="shared" si="20"/>
        <v>1</v>
      </c>
      <c r="Y119" s="46">
        <f t="shared" si="20"/>
        <v>1</v>
      </c>
      <c r="Z119" s="46">
        <f t="shared" si="20"/>
        <v>1</v>
      </c>
      <c r="AA119" s="46">
        <f t="shared" si="20"/>
        <v>1</v>
      </c>
      <c r="AB119" s="46">
        <f t="shared" si="20"/>
        <v>1</v>
      </c>
      <c r="AC119" s="46">
        <f t="shared" si="20"/>
        <v>1</v>
      </c>
      <c r="AD119" s="46">
        <f t="shared" si="20"/>
        <v>1</v>
      </c>
      <c r="AE119" s="46">
        <f t="shared" si="20"/>
        <v>1</v>
      </c>
      <c r="AF119" s="46">
        <f t="shared" si="20"/>
        <v>1</v>
      </c>
      <c r="AG119" s="46">
        <f t="shared" si="20"/>
        <v>1</v>
      </c>
      <c r="AH119" s="46" t="e">
        <f t="shared" si="20"/>
        <v>#DIV/0!</v>
      </c>
      <c r="AI119" s="46">
        <f t="shared" si="20"/>
        <v>1</v>
      </c>
      <c r="AJ119" s="46">
        <f t="shared" si="20"/>
        <v>1</v>
      </c>
      <c r="AK119" s="46">
        <f t="shared" si="20"/>
        <v>1</v>
      </c>
      <c r="AL119" s="46">
        <f t="shared" si="20"/>
        <v>1</v>
      </c>
      <c r="AM119" s="46">
        <f t="shared" si="20"/>
        <v>1</v>
      </c>
      <c r="AN119" s="46">
        <f t="shared" si="20"/>
        <v>1</v>
      </c>
      <c r="AO119" s="46">
        <f t="shared" si="20"/>
        <v>1</v>
      </c>
      <c r="AP119" s="46">
        <f t="shared" si="20"/>
        <v>1</v>
      </c>
      <c r="AQ119" s="46">
        <f t="shared" si="20"/>
        <v>1</v>
      </c>
      <c r="AR119" s="46">
        <f t="shared" si="20"/>
        <v>1</v>
      </c>
      <c r="AS119" s="46">
        <f t="shared" si="20"/>
        <v>1</v>
      </c>
      <c r="AT119" s="46">
        <f t="shared" si="20"/>
        <v>1</v>
      </c>
      <c r="AU119" s="46">
        <f t="shared" si="20"/>
        <v>1</v>
      </c>
      <c r="AV119" s="46">
        <f t="shared" si="20"/>
        <v>1</v>
      </c>
      <c r="AW119" s="46">
        <f t="shared" si="20"/>
        <v>1</v>
      </c>
      <c r="AX119" s="46">
        <f t="shared" si="20"/>
        <v>1</v>
      </c>
      <c r="AY119" s="46" t="e">
        <f t="shared" si="20"/>
        <v>#DIV/0!</v>
      </c>
      <c r="AZ119" s="46">
        <f t="shared" si="20"/>
        <v>1</v>
      </c>
      <c r="BA119" s="46">
        <f t="shared" si="20"/>
        <v>1</v>
      </c>
      <c r="BB119" s="46">
        <f t="shared" si="20"/>
        <v>1</v>
      </c>
      <c r="BC119" s="46">
        <f t="shared" si="20"/>
        <v>1</v>
      </c>
      <c r="BD119" s="46">
        <f t="shared" si="20"/>
        <v>1</v>
      </c>
      <c r="BE119" s="46">
        <f t="shared" si="20"/>
        <v>1</v>
      </c>
      <c r="BF119" s="46">
        <f t="shared" si="20"/>
        <v>1</v>
      </c>
      <c r="BG119" s="46">
        <f t="shared" si="20"/>
        <v>1</v>
      </c>
      <c r="BH119" s="46">
        <f t="shared" si="20"/>
        <v>1</v>
      </c>
      <c r="BI119" s="46">
        <f t="shared" si="20"/>
        <v>1</v>
      </c>
      <c r="BJ119" s="46">
        <f t="shared" si="20"/>
        <v>1</v>
      </c>
      <c r="BK119" s="46">
        <f t="shared" si="20"/>
        <v>1</v>
      </c>
      <c r="BL119" s="46">
        <f t="shared" si="20"/>
        <v>1</v>
      </c>
      <c r="BM119" s="46">
        <f t="shared" si="20"/>
        <v>1</v>
      </c>
      <c r="BN119" s="46">
        <f t="shared" si="20"/>
        <v>1</v>
      </c>
      <c r="BO119" s="46">
        <f t="shared" si="20"/>
        <v>1</v>
      </c>
      <c r="BP119" s="46">
        <f t="shared" ref="BP119:DL119" si="21">SUM(BP55/BP55)</f>
        <v>1</v>
      </c>
      <c r="BQ119" s="46">
        <f t="shared" si="21"/>
        <v>1</v>
      </c>
      <c r="BR119" s="46">
        <f t="shared" si="21"/>
        <v>1</v>
      </c>
      <c r="BS119" s="46">
        <f t="shared" si="21"/>
        <v>1</v>
      </c>
      <c r="BT119" s="46">
        <f t="shared" si="21"/>
        <v>1</v>
      </c>
      <c r="BU119" s="46">
        <f t="shared" si="21"/>
        <v>1</v>
      </c>
      <c r="BV119" s="46">
        <f t="shared" si="21"/>
        <v>1</v>
      </c>
      <c r="BW119" s="46">
        <f t="shared" si="21"/>
        <v>1</v>
      </c>
      <c r="BX119" s="46">
        <f t="shared" si="21"/>
        <v>1</v>
      </c>
      <c r="BY119" s="46">
        <f t="shared" si="21"/>
        <v>1</v>
      </c>
      <c r="BZ119" s="46">
        <f t="shared" si="21"/>
        <v>1</v>
      </c>
      <c r="CA119" s="46">
        <f t="shared" si="21"/>
        <v>1</v>
      </c>
      <c r="CB119" s="46">
        <f t="shared" si="21"/>
        <v>1</v>
      </c>
      <c r="CC119" s="46">
        <f t="shared" si="21"/>
        <v>1</v>
      </c>
      <c r="CD119" s="46">
        <f t="shared" si="21"/>
        <v>1</v>
      </c>
      <c r="CE119" s="46">
        <f t="shared" si="21"/>
        <v>1</v>
      </c>
      <c r="CF119" s="46">
        <f t="shared" si="21"/>
        <v>1</v>
      </c>
      <c r="CG119" s="46">
        <f t="shared" si="21"/>
        <v>1</v>
      </c>
      <c r="CH119" s="46">
        <f t="shared" si="21"/>
        <v>1</v>
      </c>
      <c r="CI119" s="46">
        <f t="shared" si="21"/>
        <v>1</v>
      </c>
      <c r="CJ119" s="46">
        <f t="shared" si="21"/>
        <v>1</v>
      </c>
      <c r="CK119" s="46">
        <f t="shared" si="21"/>
        <v>1</v>
      </c>
      <c r="CL119" s="46">
        <f t="shared" si="21"/>
        <v>1</v>
      </c>
      <c r="CM119" s="46">
        <f t="shared" si="21"/>
        <v>1</v>
      </c>
      <c r="CN119" s="46">
        <f t="shared" si="21"/>
        <v>1</v>
      </c>
      <c r="CO119" s="46">
        <f t="shared" si="21"/>
        <v>1</v>
      </c>
      <c r="CP119" s="46">
        <f t="shared" si="21"/>
        <v>1</v>
      </c>
      <c r="CQ119" s="46">
        <f t="shared" si="21"/>
        <v>1</v>
      </c>
      <c r="CR119" s="46">
        <f t="shared" si="21"/>
        <v>1</v>
      </c>
      <c r="CS119" s="46">
        <f t="shared" si="21"/>
        <v>1</v>
      </c>
      <c r="CT119" s="46">
        <f t="shared" si="21"/>
        <v>1</v>
      </c>
      <c r="CU119" s="46">
        <f t="shared" si="21"/>
        <v>1</v>
      </c>
      <c r="CV119" s="46">
        <f t="shared" si="21"/>
        <v>1</v>
      </c>
      <c r="CW119" s="46">
        <f t="shared" si="21"/>
        <v>1</v>
      </c>
      <c r="CX119" s="46">
        <f t="shared" si="21"/>
        <v>1</v>
      </c>
      <c r="CY119" s="46">
        <f t="shared" si="21"/>
        <v>1</v>
      </c>
      <c r="CZ119" s="46">
        <f t="shared" si="21"/>
        <v>1</v>
      </c>
      <c r="DA119" s="46">
        <f t="shared" si="21"/>
        <v>1</v>
      </c>
      <c r="DB119" s="46">
        <f t="shared" si="21"/>
        <v>1</v>
      </c>
      <c r="DC119" s="46">
        <f t="shared" si="21"/>
        <v>1</v>
      </c>
      <c r="DD119" s="46">
        <f t="shared" si="21"/>
        <v>1</v>
      </c>
      <c r="DE119" s="46">
        <f t="shared" si="21"/>
        <v>1</v>
      </c>
      <c r="DF119" s="46">
        <f t="shared" si="21"/>
        <v>1</v>
      </c>
      <c r="DG119" s="46">
        <f t="shared" si="21"/>
        <v>1</v>
      </c>
      <c r="DH119" s="46">
        <f t="shared" si="21"/>
        <v>1</v>
      </c>
      <c r="DI119" s="46">
        <f t="shared" si="21"/>
        <v>1</v>
      </c>
      <c r="DJ119" s="46">
        <f t="shared" si="21"/>
        <v>1</v>
      </c>
      <c r="DK119" s="46">
        <f t="shared" si="21"/>
        <v>1</v>
      </c>
      <c r="DL119" s="46">
        <f t="shared" si="21"/>
        <v>1</v>
      </c>
    </row>
    <row r="120" spans="1:116" s="15" customFormat="1" x14ac:dyDescent="0.2">
      <c r="A120" s="15" t="s">
        <v>225</v>
      </c>
      <c r="C120" s="46">
        <f>SUM(C56/C56)</f>
        <v>1</v>
      </c>
      <c r="D120" s="46">
        <f t="shared" ref="D120:BO120" si="22">SUM(D56/D56)</f>
        <v>1</v>
      </c>
      <c r="E120" s="46">
        <f t="shared" si="22"/>
        <v>1</v>
      </c>
      <c r="F120" s="46">
        <f t="shared" si="22"/>
        <v>1</v>
      </c>
      <c r="G120" s="46">
        <f t="shared" si="22"/>
        <v>1</v>
      </c>
      <c r="H120" s="46">
        <f t="shared" si="22"/>
        <v>1</v>
      </c>
      <c r="I120" s="46">
        <f t="shared" si="22"/>
        <v>1</v>
      </c>
      <c r="J120" s="46">
        <f t="shared" si="22"/>
        <v>1</v>
      </c>
      <c r="K120" s="46" t="e">
        <f t="shared" si="22"/>
        <v>#DIV/0!</v>
      </c>
      <c r="L120" s="46">
        <f t="shared" si="22"/>
        <v>1</v>
      </c>
      <c r="M120" s="46">
        <f t="shared" si="22"/>
        <v>1</v>
      </c>
      <c r="N120" s="46">
        <f t="shared" si="22"/>
        <v>1</v>
      </c>
      <c r="O120" s="46">
        <f t="shared" si="22"/>
        <v>1</v>
      </c>
      <c r="P120" s="46">
        <f t="shared" si="22"/>
        <v>1</v>
      </c>
      <c r="Q120" s="46">
        <f t="shared" si="22"/>
        <v>1</v>
      </c>
      <c r="R120" s="46">
        <f t="shared" si="22"/>
        <v>1</v>
      </c>
      <c r="S120" s="46">
        <f t="shared" si="22"/>
        <v>1</v>
      </c>
      <c r="T120" s="46">
        <f t="shared" si="22"/>
        <v>1</v>
      </c>
      <c r="U120" s="46" t="e">
        <f t="shared" si="22"/>
        <v>#DIV/0!</v>
      </c>
      <c r="V120" s="46">
        <f t="shared" si="22"/>
        <v>1</v>
      </c>
      <c r="W120" s="46">
        <f t="shared" si="22"/>
        <v>1</v>
      </c>
      <c r="X120" s="46">
        <f t="shared" si="22"/>
        <v>1</v>
      </c>
      <c r="Y120" s="46">
        <f t="shared" si="22"/>
        <v>1</v>
      </c>
      <c r="Z120" s="46">
        <f t="shared" si="22"/>
        <v>1</v>
      </c>
      <c r="AA120" s="46">
        <f t="shared" si="22"/>
        <v>1</v>
      </c>
      <c r="AB120" s="46">
        <f t="shared" si="22"/>
        <v>1</v>
      </c>
      <c r="AC120" s="46">
        <f t="shared" si="22"/>
        <v>1</v>
      </c>
      <c r="AD120" s="46">
        <f t="shared" si="22"/>
        <v>1</v>
      </c>
      <c r="AE120" s="46">
        <f t="shared" si="22"/>
        <v>1</v>
      </c>
      <c r="AF120" s="46">
        <f t="shared" si="22"/>
        <v>1</v>
      </c>
      <c r="AG120" s="46">
        <f t="shared" si="22"/>
        <v>1</v>
      </c>
      <c r="AH120" s="46">
        <f t="shared" si="22"/>
        <v>1</v>
      </c>
      <c r="AI120" s="46">
        <f t="shared" si="22"/>
        <v>1</v>
      </c>
      <c r="AJ120" s="46">
        <f t="shared" si="22"/>
        <v>1</v>
      </c>
      <c r="AK120" s="46">
        <f t="shared" si="22"/>
        <v>1</v>
      </c>
      <c r="AL120" s="46">
        <f t="shared" si="22"/>
        <v>1</v>
      </c>
      <c r="AM120" s="46">
        <f t="shared" si="22"/>
        <v>1</v>
      </c>
      <c r="AN120" s="46">
        <f t="shared" si="22"/>
        <v>1</v>
      </c>
      <c r="AO120" s="46">
        <f t="shared" si="22"/>
        <v>1</v>
      </c>
      <c r="AP120" s="46">
        <f t="shared" si="22"/>
        <v>1</v>
      </c>
      <c r="AQ120" s="46">
        <f t="shared" si="22"/>
        <v>1</v>
      </c>
      <c r="AR120" s="46">
        <f t="shared" si="22"/>
        <v>1</v>
      </c>
      <c r="AS120" s="46">
        <f t="shared" si="22"/>
        <v>1</v>
      </c>
      <c r="AT120" s="46">
        <f t="shared" si="22"/>
        <v>1</v>
      </c>
      <c r="AU120" s="46">
        <f t="shared" si="22"/>
        <v>1</v>
      </c>
      <c r="AV120" s="46">
        <f t="shared" si="22"/>
        <v>1</v>
      </c>
      <c r="AW120" s="46">
        <f t="shared" si="22"/>
        <v>1</v>
      </c>
      <c r="AX120" s="46">
        <f t="shared" si="22"/>
        <v>1</v>
      </c>
      <c r="AY120" s="46" t="e">
        <f t="shared" si="22"/>
        <v>#DIV/0!</v>
      </c>
      <c r="AZ120" s="46">
        <f t="shared" si="22"/>
        <v>1</v>
      </c>
      <c r="BA120" s="46">
        <f t="shared" si="22"/>
        <v>1</v>
      </c>
      <c r="BB120" s="46">
        <f t="shared" si="22"/>
        <v>1</v>
      </c>
      <c r="BC120" s="46">
        <f t="shared" si="22"/>
        <v>1</v>
      </c>
      <c r="BD120" s="46">
        <f t="shared" si="22"/>
        <v>1</v>
      </c>
      <c r="BE120" s="46">
        <f t="shared" si="22"/>
        <v>1</v>
      </c>
      <c r="BF120" s="46">
        <f t="shared" si="22"/>
        <v>1</v>
      </c>
      <c r="BG120" s="46">
        <f t="shared" si="22"/>
        <v>1</v>
      </c>
      <c r="BH120" s="46">
        <f t="shared" si="22"/>
        <v>1</v>
      </c>
      <c r="BI120" s="46">
        <f t="shared" si="22"/>
        <v>1</v>
      </c>
      <c r="BJ120" s="46">
        <f t="shared" si="22"/>
        <v>1</v>
      </c>
      <c r="BK120" s="46">
        <f t="shared" si="22"/>
        <v>1</v>
      </c>
      <c r="BL120" s="46">
        <f t="shared" si="22"/>
        <v>1</v>
      </c>
      <c r="BM120" s="46">
        <f t="shared" si="22"/>
        <v>1</v>
      </c>
      <c r="BN120" s="46">
        <f t="shared" si="22"/>
        <v>1</v>
      </c>
      <c r="BO120" s="46">
        <f t="shared" si="22"/>
        <v>1</v>
      </c>
      <c r="BP120" s="46">
        <f t="shared" ref="BP120:DL120" si="23">SUM(BP56/BP56)</f>
        <v>1</v>
      </c>
      <c r="BQ120" s="46">
        <f t="shared" si="23"/>
        <v>1</v>
      </c>
      <c r="BR120" s="46">
        <f t="shared" si="23"/>
        <v>1</v>
      </c>
      <c r="BS120" s="46">
        <f t="shared" si="23"/>
        <v>1</v>
      </c>
      <c r="BT120" s="46">
        <f t="shared" si="23"/>
        <v>1</v>
      </c>
      <c r="BU120" s="46">
        <f t="shared" si="23"/>
        <v>1</v>
      </c>
      <c r="BV120" s="46">
        <f t="shared" si="23"/>
        <v>1</v>
      </c>
      <c r="BW120" s="46">
        <f t="shared" si="23"/>
        <v>1</v>
      </c>
      <c r="BX120" s="46">
        <f t="shared" si="23"/>
        <v>1</v>
      </c>
      <c r="BY120" s="46">
        <f t="shared" si="23"/>
        <v>1</v>
      </c>
      <c r="BZ120" s="46">
        <f t="shared" si="23"/>
        <v>1</v>
      </c>
      <c r="CA120" s="46">
        <f t="shared" si="23"/>
        <v>1</v>
      </c>
      <c r="CB120" s="46">
        <f t="shared" si="23"/>
        <v>1</v>
      </c>
      <c r="CC120" s="46">
        <f t="shared" si="23"/>
        <v>1</v>
      </c>
      <c r="CD120" s="46">
        <f t="shared" si="23"/>
        <v>1</v>
      </c>
      <c r="CE120" s="46">
        <f t="shared" si="23"/>
        <v>1</v>
      </c>
      <c r="CF120" s="46">
        <f t="shared" si="23"/>
        <v>1</v>
      </c>
      <c r="CG120" s="46">
        <f t="shared" si="23"/>
        <v>1</v>
      </c>
      <c r="CH120" s="46">
        <f t="shared" si="23"/>
        <v>1</v>
      </c>
      <c r="CI120" s="46">
        <f t="shared" si="23"/>
        <v>1</v>
      </c>
      <c r="CJ120" s="46">
        <f t="shared" si="23"/>
        <v>1</v>
      </c>
      <c r="CK120" s="46">
        <f t="shared" si="23"/>
        <v>1</v>
      </c>
      <c r="CL120" s="46">
        <f t="shared" si="23"/>
        <v>1</v>
      </c>
      <c r="CM120" s="46">
        <f t="shared" si="23"/>
        <v>1</v>
      </c>
      <c r="CN120" s="46">
        <f t="shared" si="23"/>
        <v>1</v>
      </c>
      <c r="CO120" s="46">
        <f t="shared" si="23"/>
        <v>1</v>
      </c>
      <c r="CP120" s="46">
        <f t="shared" si="23"/>
        <v>1</v>
      </c>
      <c r="CQ120" s="46" t="e">
        <f t="shared" si="23"/>
        <v>#DIV/0!</v>
      </c>
      <c r="CR120" s="46">
        <f t="shared" si="23"/>
        <v>1</v>
      </c>
      <c r="CS120" s="46">
        <f t="shared" si="23"/>
        <v>1</v>
      </c>
      <c r="CT120" s="46">
        <f t="shared" si="23"/>
        <v>1</v>
      </c>
      <c r="CU120" s="46">
        <f t="shared" si="23"/>
        <v>1</v>
      </c>
      <c r="CV120" s="46">
        <f t="shared" si="23"/>
        <v>1</v>
      </c>
      <c r="CW120" s="46">
        <f t="shared" si="23"/>
        <v>1</v>
      </c>
      <c r="CX120" s="46">
        <f t="shared" si="23"/>
        <v>1</v>
      </c>
      <c r="CY120" s="46">
        <f t="shared" si="23"/>
        <v>1</v>
      </c>
      <c r="CZ120" s="46">
        <f t="shared" si="23"/>
        <v>1</v>
      </c>
      <c r="DA120" s="46">
        <f t="shared" si="23"/>
        <v>1</v>
      </c>
      <c r="DB120" s="46">
        <f t="shared" si="23"/>
        <v>1</v>
      </c>
      <c r="DC120" s="46">
        <f t="shared" si="23"/>
        <v>1</v>
      </c>
      <c r="DD120" s="46">
        <f t="shared" si="23"/>
        <v>1</v>
      </c>
      <c r="DE120" s="46">
        <f t="shared" si="23"/>
        <v>1</v>
      </c>
      <c r="DF120" s="46">
        <f t="shared" si="23"/>
        <v>1</v>
      </c>
      <c r="DG120" s="46">
        <f t="shared" si="23"/>
        <v>1</v>
      </c>
      <c r="DH120" s="46">
        <f t="shared" si="23"/>
        <v>1</v>
      </c>
      <c r="DI120" s="46">
        <f t="shared" si="23"/>
        <v>1</v>
      </c>
      <c r="DJ120" s="46">
        <f t="shared" si="23"/>
        <v>1</v>
      </c>
      <c r="DK120" s="46">
        <f t="shared" si="23"/>
        <v>1</v>
      </c>
      <c r="DL120" s="46">
        <f t="shared" si="23"/>
        <v>1</v>
      </c>
    </row>
    <row r="121" spans="1:116" s="17" customFormat="1" x14ac:dyDescent="0.2">
      <c r="A121" s="17" t="s">
        <v>228</v>
      </c>
      <c r="C121" s="48">
        <f>SUM(C61/C53)</f>
        <v>0.97505104654786023</v>
      </c>
      <c r="D121" s="48">
        <f t="shared" ref="D121:BO121" si="24">SUM(D61/D53)</f>
        <v>1.9020673273986568</v>
      </c>
      <c r="E121" s="48">
        <f t="shared" si="24"/>
        <v>0.53638429837446322</v>
      </c>
      <c r="F121" s="48">
        <f t="shared" si="24"/>
        <v>16.204882773303552</v>
      </c>
      <c r="G121" s="48">
        <f t="shared" si="24"/>
        <v>0.61843592518838975</v>
      </c>
      <c r="H121" s="48">
        <f t="shared" si="24"/>
        <v>0.48394904807050437</v>
      </c>
      <c r="I121" s="48">
        <f t="shared" si="24"/>
        <v>0</v>
      </c>
      <c r="J121" s="48">
        <f t="shared" si="24"/>
        <v>0.56628267345234617</v>
      </c>
      <c r="K121" s="48">
        <f t="shared" si="24"/>
        <v>0.68734396005377385</v>
      </c>
      <c r="L121" s="48">
        <f t="shared" si="24"/>
        <v>0.75959740139984866</v>
      </c>
      <c r="M121" s="48">
        <f t="shared" si="24"/>
        <v>0.97153094371714976</v>
      </c>
      <c r="N121" s="48">
        <f t="shared" si="24"/>
        <v>0.98705934642989301</v>
      </c>
      <c r="O121" s="48">
        <f t="shared" si="24"/>
        <v>1.6431280474485421</v>
      </c>
      <c r="P121" s="48">
        <f t="shared" si="24"/>
        <v>2.7494170113533842</v>
      </c>
      <c r="Q121" s="48">
        <f t="shared" si="24"/>
        <v>18.908783783783786</v>
      </c>
      <c r="R121" s="48">
        <f t="shared" si="24"/>
        <v>1.8936129198396057</v>
      </c>
      <c r="S121" s="48">
        <f t="shared" si="24"/>
        <v>2.1624140582041176</v>
      </c>
      <c r="T121" s="48">
        <f t="shared" si="24"/>
        <v>1.0793546410978005</v>
      </c>
      <c r="U121" s="48" t="e">
        <f t="shared" si="24"/>
        <v>#DIV/0!</v>
      </c>
      <c r="V121" s="48">
        <f t="shared" si="24"/>
        <v>8.0262165559346386</v>
      </c>
      <c r="W121" s="48">
        <f t="shared" si="24"/>
        <v>1.1583780915383564</v>
      </c>
      <c r="X121" s="48">
        <f t="shared" si="24"/>
        <v>0.88499402909633895</v>
      </c>
      <c r="Y121" s="48">
        <f t="shared" si="24"/>
        <v>0.81637258267943458</v>
      </c>
      <c r="Z121" s="48">
        <f t="shared" si="24"/>
        <v>0.77992329538558636</v>
      </c>
      <c r="AA121" s="48">
        <f t="shared" si="24"/>
        <v>1.5334494773519165</v>
      </c>
      <c r="AB121" s="48">
        <f t="shared" si="24"/>
        <v>0.57847354883350122</v>
      </c>
      <c r="AC121" s="48">
        <f t="shared" si="24"/>
        <v>2.0228972696585852</v>
      </c>
      <c r="AD121" s="48">
        <f t="shared" si="24"/>
        <v>0.61851972827550283</v>
      </c>
      <c r="AE121" s="48">
        <f t="shared" si="24"/>
        <v>3.247976679475288</v>
      </c>
      <c r="AF121" s="48">
        <f t="shared" si="24"/>
        <v>0.70021891946689396</v>
      </c>
      <c r="AG121" s="48">
        <f t="shared" si="24"/>
        <v>0.54808263044275496</v>
      </c>
      <c r="AH121" s="48">
        <f t="shared" si="24"/>
        <v>4.9872536282226314E-2</v>
      </c>
      <c r="AI121" s="48">
        <f t="shared" si="24"/>
        <v>0.68165123754714396</v>
      </c>
      <c r="AJ121" s="48">
        <f t="shared" si="24"/>
        <v>11.972886247725583</v>
      </c>
      <c r="AK121" s="48">
        <f t="shared" si="24"/>
        <v>1.9161276924150246</v>
      </c>
      <c r="AL121" s="48">
        <f t="shared" si="24"/>
        <v>2.7638242831584545</v>
      </c>
      <c r="AM121" s="48">
        <f t="shared" si="24"/>
        <v>19.607835531419703</v>
      </c>
      <c r="AN121" s="48">
        <f t="shared" si="24"/>
        <v>0.57965588793602674</v>
      </c>
      <c r="AO121" s="48">
        <f t="shared" si="24"/>
        <v>1.9840007322490321</v>
      </c>
      <c r="AP121" s="48">
        <f t="shared" si="24"/>
        <v>7.4896191139615516</v>
      </c>
      <c r="AQ121" s="48">
        <f t="shared" si="24"/>
        <v>0.6106363856294601</v>
      </c>
      <c r="AR121" s="48">
        <f t="shared" si="24"/>
        <v>0.62224244197416267</v>
      </c>
      <c r="AS121" s="48">
        <f t="shared" si="24"/>
        <v>0.51340594847110421</v>
      </c>
      <c r="AT121" s="48">
        <f t="shared" si="24"/>
        <v>0.47756237067763152</v>
      </c>
      <c r="AU121" s="48">
        <f t="shared" si="24"/>
        <v>3.0064559137446427E-2</v>
      </c>
      <c r="AV121" s="48">
        <f t="shared" si="24"/>
        <v>4.0862216129532873</v>
      </c>
      <c r="AW121" s="48">
        <f t="shared" si="24"/>
        <v>0.41939431428230967</v>
      </c>
      <c r="AX121" s="48">
        <f t="shared" si="24"/>
        <v>1.5898356269619465</v>
      </c>
      <c r="AY121" s="48" t="e">
        <f t="shared" si="24"/>
        <v>#DIV/0!</v>
      </c>
      <c r="AZ121" s="48">
        <f t="shared" si="24"/>
        <v>0.33757777311721643</v>
      </c>
      <c r="BA121" s="48">
        <f t="shared" si="24"/>
        <v>5.4336523493659333E-2</v>
      </c>
      <c r="BB121" s="48">
        <f t="shared" si="24"/>
        <v>0.80137440146024941</v>
      </c>
      <c r="BC121" s="48">
        <f t="shared" si="24"/>
        <v>0.51677723981862334</v>
      </c>
      <c r="BD121" s="48">
        <f t="shared" si="24"/>
        <v>1.2722283953708133</v>
      </c>
      <c r="BE121" s="48">
        <f t="shared" si="24"/>
        <v>0.44456896164050907</v>
      </c>
      <c r="BF121" s="48">
        <f t="shared" si="24"/>
        <v>1.1076919040299464</v>
      </c>
      <c r="BG121" s="48">
        <f t="shared" si="24"/>
        <v>0.13191613305072972</v>
      </c>
      <c r="BH121" s="48">
        <f t="shared" si="24"/>
        <v>8.3755004527566901E-2</v>
      </c>
      <c r="BI121" s="48">
        <f t="shared" si="24"/>
        <v>0.9276524651682917</v>
      </c>
      <c r="BJ121" s="48">
        <f t="shared" si="24"/>
        <v>0.74841026630358165</v>
      </c>
      <c r="BK121" s="48">
        <f t="shared" si="24"/>
        <v>0.77978811868307285</v>
      </c>
      <c r="BL121" s="48">
        <f t="shared" si="24"/>
        <v>0.44322333824824595</v>
      </c>
      <c r="BM121" s="48">
        <f t="shared" si="24"/>
        <v>2.7278076573812182</v>
      </c>
      <c r="BN121" s="48">
        <f t="shared" si="24"/>
        <v>0.44175026250837895</v>
      </c>
      <c r="BO121" s="48">
        <f t="shared" si="24"/>
        <v>1.5613494765434206</v>
      </c>
      <c r="BP121" s="48">
        <f t="shared" ref="BP121:DL121" si="25">SUM(BP61/BP53)</f>
        <v>0.49999956418469849</v>
      </c>
      <c r="BQ121" s="48">
        <f t="shared" si="25"/>
        <v>10.290917544947304</v>
      </c>
      <c r="BR121" s="48">
        <f t="shared" si="25"/>
        <v>0.28573345679509371</v>
      </c>
      <c r="BS121" s="48">
        <f t="shared" si="25"/>
        <v>0.54428461652533799</v>
      </c>
      <c r="BT121" s="48">
        <f t="shared" si="25"/>
        <v>0.67033974849688915</v>
      </c>
      <c r="BU121" s="48">
        <f t="shared" si="25"/>
        <v>0.5252736905726576</v>
      </c>
      <c r="BV121" s="48">
        <f t="shared" si="25"/>
        <v>22.438414380862675</v>
      </c>
      <c r="BW121" s="48">
        <f t="shared" si="25"/>
        <v>3.8383472420109919</v>
      </c>
      <c r="BX121" s="48">
        <f t="shared" si="25"/>
        <v>0.78846958662390809</v>
      </c>
      <c r="BY121" s="48">
        <f t="shared" si="25"/>
        <v>13.610555130475136</v>
      </c>
      <c r="BZ121" s="48">
        <f t="shared" si="25"/>
        <v>17.600226166478194</v>
      </c>
      <c r="CA121" s="48">
        <f t="shared" si="25"/>
        <v>9.2603108066095355E-2</v>
      </c>
      <c r="CB121" s="48">
        <f t="shared" si="25"/>
        <v>0.16663330619980032</v>
      </c>
      <c r="CC121" s="48">
        <f t="shared" si="25"/>
        <v>3.1186671844365939</v>
      </c>
      <c r="CD121" s="48">
        <f t="shared" si="25"/>
        <v>1.2296417919238016</v>
      </c>
      <c r="CE121" s="48">
        <f t="shared" si="25"/>
        <v>2.3572601382830185</v>
      </c>
      <c r="CF121" s="48">
        <f t="shared" si="25"/>
        <v>2.6990085856970656</v>
      </c>
      <c r="CG121" s="48">
        <f t="shared" si="25"/>
        <v>0.86102940288838004</v>
      </c>
      <c r="CH121" s="48">
        <f t="shared" si="25"/>
        <v>0.44354197185024036</v>
      </c>
      <c r="CI121" s="48">
        <f t="shared" si="25"/>
        <v>0.18287307823512339</v>
      </c>
      <c r="CJ121" s="48">
        <f t="shared" si="25"/>
        <v>0.84006853501053969</v>
      </c>
      <c r="CK121" s="48">
        <f t="shared" si="25"/>
        <v>1.3082124836302929</v>
      </c>
      <c r="CL121" s="48">
        <f t="shared" si="25"/>
        <v>0.65738636009114138</v>
      </c>
      <c r="CM121" s="48">
        <f t="shared" si="25"/>
        <v>0.69788717265903966</v>
      </c>
      <c r="CN121" s="48">
        <f t="shared" si="25"/>
        <v>0.7327432844702636</v>
      </c>
      <c r="CO121" s="48">
        <f t="shared" si="25"/>
        <v>2.3738717409168197</v>
      </c>
      <c r="CP121" s="48">
        <f t="shared" si="25"/>
        <v>0.88343216397014834</v>
      </c>
      <c r="CQ121" s="48">
        <f t="shared" si="25"/>
        <v>1.2764945416465585</v>
      </c>
      <c r="CR121" s="48">
        <f t="shared" si="25"/>
        <v>0.89842984511809487</v>
      </c>
      <c r="CS121" s="48">
        <f t="shared" si="25"/>
        <v>0.52878474978582268</v>
      </c>
      <c r="CT121" s="48">
        <f t="shared" si="25"/>
        <v>1.7243234725975034</v>
      </c>
      <c r="CU121" s="48">
        <f t="shared" si="25"/>
        <v>0.13780091290311561</v>
      </c>
      <c r="CV121" s="48">
        <f t="shared" si="25"/>
        <v>5.3442963380591728E-2</v>
      </c>
      <c r="CW121" s="48">
        <f t="shared" si="25"/>
        <v>0.44220625466812064</v>
      </c>
      <c r="CX121" s="48">
        <f t="shared" si="25"/>
        <v>0.90678096109593465</v>
      </c>
      <c r="CY121" s="48">
        <f t="shared" si="25"/>
        <v>2.6370094328636315</v>
      </c>
      <c r="CZ121" s="48">
        <f t="shared" si="25"/>
        <v>0.40031902244663592</v>
      </c>
      <c r="DA121" s="48">
        <f t="shared" si="25"/>
        <v>2.5361005662108282</v>
      </c>
      <c r="DB121" s="48">
        <f t="shared" si="25"/>
        <v>5.7433177120975714</v>
      </c>
      <c r="DC121" s="48">
        <f t="shared" si="25"/>
        <v>6.1534620586771629</v>
      </c>
      <c r="DD121" s="48">
        <f t="shared" si="25"/>
        <v>1.8210808119841115E-2</v>
      </c>
      <c r="DE121" s="48">
        <f t="shared" si="25"/>
        <v>0.1319758616996525</v>
      </c>
      <c r="DF121" s="48">
        <f t="shared" si="25"/>
        <v>0.90876277626900981</v>
      </c>
      <c r="DG121" s="48">
        <f t="shared" si="25"/>
        <v>3.5767319497223031</v>
      </c>
      <c r="DH121" s="48">
        <f t="shared" si="25"/>
        <v>0.49967568885637642</v>
      </c>
      <c r="DI121" s="48">
        <f t="shared" si="25"/>
        <v>2.2456578202765645</v>
      </c>
      <c r="DJ121" s="48">
        <f t="shared" si="25"/>
        <v>2.3488010186036639</v>
      </c>
      <c r="DK121" s="48">
        <f t="shared" si="25"/>
        <v>0.34795457573918065</v>
      </c>
      <c r="DL121" s="48">
        <f t="shared" si="25"/>
        <v>13.263589958477773</v>
      </c>
    </row>
    <row r="122" spans="1:116" s="17" customFormat="1" x14ac:dyDescent="0.2">
      <c r="A122" s="17" t="s">
        <v>228</v>
      </c>
      <c r="C122" s="48">
        <f>SUM(C62/C54)</f>
        <v>3.0347670607244108</v>
      </c>
      <c r="D122" s="48">
        <f t="shared" ref="D122:BO122" si="26">SUM(D62/D54)</f>
        <v>0.50844617209970133</v>
      </c>
      <c r="E122" s="48">
        <f t="shared" si="26"/>
        <v>0.81035833639808763</v>
      </c>
      <c r="F122" s="48">
        <f t="shared" si="26"/>
        <v>3.1590798720338573</v>
      </c>
      <c r="G122" s="48">
        <f t="shared" si="26"/>
        <v>1.8393662567645386</v>
      </c>
      <c r="H122" s="48">
        <f t="shared" si="26"/>
        <v>0.66907510786112434</v>
      </c>
      <c r="I122" s="48">
        <f t="shared" si="26"/>
        <v>4.0395334852955571</v>
      </c>
      <c r="J122" s="48">
        <f t="shared" si="26"/>
        <v>0.89728635054626393</v>
      </c>
      <c r="K122" s="48">
        <f t="shared" si="26"/>
        <v>3.1219658375786632</v>
      </c>
      <c r="L122" s="48">
        <f t="shared" si="26"/>
        <v>0.7936558928267331</v>
      </c>
      <c r="M122" s="48">
        <f t="shared" si="26"/>
        <v>1.1482694174405632</v>
      </c>
      <c r="N122" s="48">
        <f t="shared" si="26"/>
        <v>0.97058556312362276</v>
      </c>
      <c r="O122" s="48" t="e">
        <f t="shared" si="26"/>
        <v>#DIV/0!</v>
      </c>
      <c r="P122" s="48">
        <f t="shared" si="26"/>
        <v>2.6028988782028653</v>
      </c>
      <c r="Q122" s="48">
        <f t="shared" si="26"/>
        <v>14.752563530985286</v>
      </c>
      <c r="R122" s="48">
        <f t="shared" si="26"/>
        <v>2.1636616537852684</v>
      </c>
      <c r="S122" s="48">
        <f t="shared" si="26"/>
        <v>2.0644393482265526</v>
      </c>
      <c r="T122" s="48">
        <f t="shared" si="26"/>
        <v>7.5511277932228341E-3</v>
      </c>
      <c r="U122" s="48">
        <f t="shared" si="26"/>
        <v>0</v>
      </c>
      <c r="V122" s="48">
        <f t="shared" si="26"/>
        <v>11.947672838787314</v>
      </c>
      <c r="W122" s="48">
        <f t="shared" si="26"/>
        <v>2.0321277239174864</v>
      </c>
      <c r="X122" s="48">
        <f t="shared" si="26"/>
        <v>1.7958997100897551</v>
      </c>
      <c r="Y122" s="48">
        <f t="shared" si="26"/>
        <v>0.73685087488399992</v>
      </c>
      <c r="Z122" s="48">
        <f t="shared" si="26"/>
        <v>0.43072842723990934</v>
      </c>
      <c r="AA122" s="48">
        <f t="shared" si="26"/>
        <v>1.592841163310962</v>
      </c>
      <c r="AB122" s="48">
        <f t="shared" si="26"/>
        <v>0.8414890512619515</v>
      </c>
      <c r="AC122" s="48">
        <f t="shared" si="26"/>
        <v>0.58660671762249605</v>
      </c>
      <c r="AD122" s="48">
        <f t="shared" si="26"/>
        <v>0.67093342008544155</v>
      </c>
      <c r="AE122" s="48">
        <f t="shared" si="26"/>
        <v>3.4047770128070898</v>
      </c>
      <c r="AF122" s="48">
        <f t="shared" si="26"/>
        <v>0.53235876139245797</v>
      </c>
      <c r="AG122" s="48">
        <f t="shared" si="26"/>
        <v>0.40789561205270014</v>
      </c>
      <c r="AH122" s="48">
        <f t="shared" si="26"/>
        <v>32.15670892762811</v>
      </c>
      <c r="AI122" s="48">
        <f t="shared" si="26"/>
        <v>0.77725018444394112</v>
      </c>
      <c r="AJ122" s="48">
        <f t="shared" si="26"/>
        <v>14.036637333266095</v>
      </c>
      <c r="AK122" s="48">
        <f t="shared" si="26"/>
        <v>0.68805658809140435</v>
      </c>
      <c r="AL122" s="48">
        <f t="shared" si="26"/>
        <v>3.3475300946667188</v>
      </c>
      <c r="AM122" s="48">
        <f t="shared" si="26"/>
        <v>20.924897873677594</v>
      </c>
      <c r="AN122" s="48">
        <f t="shared" si="26"/>
        <v>0.45661332545706257</v>
      </c>
      <c r="AO122" s="48">
        <f t="shared" si="26"/>
        <v>2.2920190947518644</v>
      </c>
      <c r="AP122" s="48">
        <f t="shared" si="26"/>
        <v>0.9630501637609139</v>
      </c>
      <c r="AQ122" s="48">
        <f t="shared" si="26"/>
        <v>0.54250934436090748</v>
      </c>
      <c r="AR122" s="48">
        <f t="shared" si="26"/>
        <v>0.84934279552182768</v>
      </c>
      <c r="AS122" s="48">
        <f t="shared" si="26"/>
        <v>0</v>
      </c>
      <c r="AT122" s="48">
        <f t="shared" si="26"/>
        <v>0.51518399193382092</v>
      </c>
      <c r="AU122" s="48">
        <f t="shared" si="26"/>
        <v>0.15910436146254614</v>
      </c>
      <c r="AV122" s="48">
        <f t="shared" si="26"/>
        <v>3.5782101372408204</v>
      </c>
      <c r="AW122" s="48">
        <f t="shared" si="26"/>
        <v>0.83694677642839677</v>
      </c>
      <c r="AX122" s="48">
        <f t="shared" si="26"/>
        <v>1.9091040573076625</v>
      </c>
      <c r="AY122" s="48" t="e">
        <f t="shared" si="26"/>
        <v>#DIV/0!</v>
      </c>
      <c r="AZ122" s="48">
        <f t="shared" si="26"/>
        <v>0.37578678872129145</v>
      </c>
      <c r="BA122" s="48">
        <f t="shared" si="26"/>
        <v>3.9500377879316199E-2</v>
      </c>
      <c r="BB122" s="48">
        <f t="shared" si="26"/>
        <v>1.0132551615919521</v>
      </c>
      <c r="BC122" s="48">
        <f t="shared" si="26"/>
        <v>1.5537318987817885</v>
      </c>
      <c r="BD122" s="48">
        <f t="shared" si="26"/>
        <v>1.2858385137805888</v>
      </c>
      <c r="BE122" s="48">
        <f t="shared" si="26"/>
        <v>0.66478879315416084</v>
      </c>
      <c r="BF122" s="48">
        <f t="shared" si="26"/>
        <v>1.1237018347640251</v>
      </c>
      <c r="BG122" s="48">
        <f t="shared" si="26"/>
        <v>0.14091616531920789</v>
      </c>
      <c r="BH122" s="48">
        <f t="shared" si="26"/>
        <v>0.1811101767133817</v>
      </c>
      <c r="BI122" s="48">
        <f t="shared" si="26"/>
        <v>0.68834774612269445</v>
      </c>
      <c r="BJ122" s="48">
        <f t="shared" si="26"/>
        <v>2.4262511281479227</v>
      </c>
      <c r="BK122" s="48">
        <f t="shared" si="26"/>
        <v>0.60547301260141762</v>
      </c>
      <c r="BL122" s="48">
        <f t="shared" si="26"/>
        <v>0.84642470915430901</v>
      </c>
      <c r="BM122" s="48">
        <f t="shared" si="26"/>
        <v>2.6641445174218585</v>
      </c>
      <c r="BN122" s="48">
        <f t="shared" si="26"/>
        <v>0.50188879815417076</v>
      </c>
      <c r="BO122" s="48">
        <f t="shared" si="26"/>
        <v>0.86396263701236542</v>
      </c>
      <c r="BP122" s="48">
        <f t="shared" ref="BP122:DL122" si="27">SUM(BP62/BP54)</f>
        <v>1.147228172744128</v>
      </c>
      <c r="BQ122" s="48">
        <f t="shared" si="27"/>
        <v>14.898175367261794</v>
      </c>
      <c r="BR122" s="48">
        <f t="shared" si="27"/>
        <v>0.18031003311333332</v>
      </c>
      <c r="BS122" s="48">
        <f t="shared" si="27"/>
        <v>0.5183967332903503</v>
      </c>
      <c r="BT122" s="48">
        <f t="shared" si="27"/>
        <v>0.75245099815749306</v>
      </c>
      <c r="BU122" s="48">
        <f t="shared" si="27"/>
        <v>0.47936268738484472</v>
      </c>
      <c r="BV122" s="48">
        <f t="shared" si="27"/>
        <v>2.728582714272878</v>
      </c>
      <c r="BW122" s="48">
        <f t="shared" si="27"/>
        <v>4.7755410916234462</v>
      </c>
      <c r="BX122" s="48">
        <f t="shared" si="27"/>
        <v>0.6780770973935224</v>
      </c>
      <c r="BY122" s="48">
        <f t="shared" si="27"/>
        <v>31.083052879278956</v>
      </c>
      <c r="BZ122" s="48">
        <f t="shared" si="27"/>
        <v>17.764415791643685</v>
      </c>
      <c r="CA122" s="48">
        <f t="shared" si="27"/>
        <v>0.38622953825828654</v>
      </c>
      <c r="CB122" s="48">
        <f t="shared" si="27"/>
        <v>0.74445090985178874</v>
      </c>
      <c r="CC122" s="48">
        <f t="shared" si="27"/>
        <v>3.1957894480573827</v>
      </c>
      <c r="CD122" s="48">
        <f t="shared" si="27"/>
        <v>0.82069694767505452</v>
      </c>
      <c r="CE122" s="48">
        <f t="shared" si="27"/>
        <v>3.7321449197540764</v>
      </c>
      <c r="CF122" s="48">
        <f t="shared" si="27"/>
        <v>1.8612700111115685</v>
      </c>
      <c r="CG122" s="48">
        <f t="shared" si="27"/>
        <v>0.95726947181876387</v>
      </c>
      <c r="CH122" s="48">
        <f t="shared" si="27"/>
        <v>0.52710418392341929</v>
      </c>
      <c r="CI122" s="48">
        <f t="shared" si="27"/>
        <v>0.11512638480898443</v>
      </c>
      <c r="CJ122" s="48">
        <f t="shared" si="27"/>
        <v>0.91833809210387629</v>
      </c>
      <c r="CK122" s="48">
        <f t="shared" si="27"/>
        <v>7.7076962324862137</v>
      </c>
      <c r="CL122" s="48">
        <f t="shared" si="27"/>
        <v>0.33288691518506008</v>
      </c>
      <c r="CM122" s="48">
        <f t="shared" si="27"/>
        <v>0.35115528192146472</v>
      </c>
      <c r="CN122" s="48">
        <f t="shared" si="27"/>
        <v>0.72676107001843115</v>
      </c>
      <c r="CO122" s="48">
        <f t="shared" si="27"/>
        <v>1.7832101581807926</v>
      </c>
      <c r="CP122" s="48">
        <f t="shared" si="27"/>
        <v>0.74647722584795517</v>
      </c>
      <c r="CQ122" s="48">
        <f t="shared" si="27"/>
        <v>1.1214668715075384</v>
      </c>
      <c r="CR122" s="48">
        <f t="shared" si="27"/>
        <v>0.94231597960357705</v>
      </c>
      <c r="CS122" s="48">
        <f t="shared" si="27"/>
        <v>0.93325725902972467</v>
      </c>
      <c r="CT122" s="48">
        <f t="shared" si="27"/>
        <v>3.4810476948722417</v>
      </c>
      <c r="CU122" s="48">
        <f t="shared" si="27"/>
        <v>0.16192932977509689</v>
      </c>
      <c r="CV122" s="48">
        <f t="shared" si="27"/>
        <v>0.12835506342642414</v>
      </c>
      <c r="CW122" s="48">
        <f t="shared" si="27"/>
        <v>2.7949446287086097</v>
      </c>
      <c r="CX122" s="48">
        <f t="shared" si="27"/>
        <v>1.0164019901430812</v>
      </c>
      <c r="CY122" s="48">
        <f t="shared" si="27"/>
        <v>2.7088349357679564</v>
      </c>
      <c r="CZ122" s="48">
        <f t="shared" si="27"/>
        <v>0.515952749547122</v>
      </c>
      <c r="DA122" s="48">
        <f t="shared" si="27"/>
        <v>2.5874726225185891</v>
      </c>
      <c r="DB122" s="48">
        <f t="shared" si="27"/>
        <v>6.4480377985768946</v>
      </c>
      <c r="DC122" s="48">
        <f t="shared" si="27"/>
        <v>3.9719050318588356</v>
      </c>
      <c r="DD122" s="48">
        <f t="shared" si="27"/>
        <v>3.4087963508441198E-2</v>
      </c>
      <c r="DE122" s="48">
        <f t="shared" si="27"/>
        <v>7.419782055579674E-2</v>
      </c>
      <c r="DF122" s="48">
        <f t="shared" si="27"/>
        <v>0.90723428449593124</v>
      </c>
      <c r="DG122" s="48">
        <f t="shared" si="27"/>
        <v>3.4311223911713382</v>
      </c>
      <c r="DH122" s="48">
        <f t="shared" si="27"/>
        <v>1.4976016205782865</v>
      </c>
      <c r="DI122" s="48">
        <f t="shared" si="27"/>
        <v>2.6935626429145736</v>
      </c>
      <c r="DJ122" s="48">
        <f t="shared" si="27"/>
        <v>1.9644013468885577</v>
      </c>
      <c r="DK122" s="48">
        <f t="shared" si="27"/>
        <v>0.21239764571982589</v>
      </c>
      <c r="DL122" s="48">
        <f t="shared" si="27"/>
        <v>11.118653343690417</v>
      </c>
    </row>
    <row r="123" spans="1:116" s="17" customFormat="1" x14ac:dyDescent="0.2">
      <c r="A123" s="17" t="s">
        <v>228</v>
      </c>
      <c r="C123" s="48">
        <f>SUM(C63/C55)</f>
        <v>0.4304699671458021</v>
      </c>
      <c r="D123" s="48">
        <f t="shared" ref="D123:BO123" si="28">SUM(D63/D55)</f>
        <v>0.11205769563716399</v>
      </c>
      <c r="E123" s="48">
        <f t="shared" si="28"/>
        <v>0.59572246598337941</v>
      </c>
      <c r="F123" s="48">
        <f t="shared" si="28"/>
        <v>1.679258660933439</v>
      </c>
      <c r="G123" s="48">
        <f t="shared" si="28"/>
        <v>0.6303960427072518</v>
      </c>
      <c r="H123" s="48">
        <f t="shared" si="28"/>
        <v>0.33731386220733289</v>
      </c>
      <c r="I123" s="48">
        <f t="shared" si="28"/>
        <v>0.41713040117681377</v>
      </c>
      <c r="J123" s="48">
        <f t="shared" si="28"/>
        <v>1.4826314687136557</v>
      </c>
      <c r="K123" s="48" t="e">
        <f t="shared" si="28"/>
        <v>#DIV/0!</v>
      </c>
      <c r="L123" s="48">
        <f t="shared" si="28"/>
        <v>0.30016112121344285</v>
      </c>
      <c r="M123" s="48">
        <f t="shared" si="28"/>
        <v>1.0359008795060354</v>
      </c>
      <c r="N123" s="48">
        <f t="shared" si="28"/>
        <v>0.80169866459913575</v>
      </c>
      <c r="O123" s="48" t="e">
        <f t="shared" si="28"/>
        <v>#DIV/0!</v>
      </c>
      <c r="P123" s="48">
        <f t="shared" si="28"/>
        <v>0.91631975311658365</v>
      </c>
      <c r="Q123" s="48">
        <f t="shared" si="28"/>
        <v>3.9958858318333759</v>
      </c>
      <c r="R123" s="48">
        <f t="shared" si="28"/>
        <v>0.84602327778462383</v>
      </c>
      <c r="S123" s="48">
        <f t="shared" si="28"/>
        <v>2.0202190552378698</v>
      </c>
      <c r="T123" s="48">
        <f t="shared" si="28"/>
        <v>0.91757031810861023</v>
      </c>
      <c r="U123" s="48">
        <f t="shared" si="28"/>
        <v>0</v>
      </c>
      <c r="V123" s="48">
        <f t="shared" si="28"/>
        <v>2.3586251828639493</v>
      </c>
      <c r="W123" s="48">
        <f t="shared" si="28"/>
        <v>0.72505120886940233</v>
      </c>
      <c r="X123" s="48">
        <f t="shared" si="28"/>
        <v>0.26846933269380657</v>
      </c>
      <c r="Y123" s="48">
        <f t="shared" si="28"/>
        <v>0.32811122248106545</v>
      </c>
      <c r="Z123" s="48">
        <f t="shared" si="28"/>
        <v>0.32603036403223462</v>
      </c>
      <c r="AA123" s="48">
        <f t="shared" si="28"/>
        <v>3.9458661417322838</v>
      </c>
      <c r="AB123" s="48">
        <f t="shared" si="28"/>
        <v>6.3257117128237352</v>
      </c>
      <c r="AC123" s="48">
        <f t="shared" si="28"/>
        <v>2.0205838453544143</v>
      </c>
      <c r="AD123" s="48">
        <f t="shared" si="28"/>
        <v>0.44291070612224398</v>
      </c>
      <c r="AE123" s="48">
        <f t="shared" si="28"/>
        <v>1.5375310419155357</v>
      </c>
      <c r="AF123" s="48">
        <f t="shared" si="28"/>
        <v>0.81108092353388272</v>
      </c>
      <c r="AG123" s="48">
        <f t="shared" si="28"/>
        <v>0.27395398414626765</v>
      </c>
      <c r="AH123" s="48" t="e">
        <f t="shared" si="28"/>
        <v>#DIV/0!</v>
      </c>
      <c r="AI123" s="48">
        <f t="shared" si="28"/>
        <v>1.7001145412964829</v>
      </c>
      <c r="AJ123" s="48">
        <f t="shared" si="28"/>
        <v>3.6934929262168619</v>
      </c>
      <c r="AK123" s="48">
        <f t="shared" si="28"/>
        <v>0.49016168585560493</v>
      </c>
      <c r="AL123" s="48">
        <f t="shared" si="28"/>
        <v>0.79811956261473382</v>
      </c>
      <c r="AM123" s="48">
        <f t="shared" si="28"/>
        <v>6.5997479762768974</v>
      </c>
      <c r="AN123" s="48">
        <f t="shared" si="28"/>
        <v>0.36500545925612315</v>
      </c>
      <c r="AO123" s="48">
        <f t="shared" si="28"/>
        <v>0.70205756657519491</v>
      </c>
      <c r="AP123" s="48">
        <f t="shared" si="28"/>
        <v>2.7206355867233714</v>
      </c>
      <c r="AQ123" s="48">
        <f t="shared" si="28"/>
        <v>0.16558207743574299</v>
      </c>
      <c r="AR123" s="48">
        <f t="shared" si="28"/>
        <v>0.31392089618330676</v>
      </c>
      <c r="AS123" s="48">
        <f t="shared" si="28"/>
        <v>1.2943592038414542</v>
      </c>
      <c r="AT123" s="48">
        <f t="shared" si="28"/>
        <v>1.9214656278940161</v>
      </c>
      <c r="AU123" s="48">
        <f t="shared" si="28"/>
        <v>4.2091007169473497E-2</v>
      </c>
      <c r="AV123" s="48">
        <f t="shared" si="28"/>
        <v>0.88085367869764708</v>
      </c>
      <c r="AW123" s="48">
        <f t="shared" si="28"/>
        <v>0.22134996797331685</v>
      </c>
      <c r="AX123" s="48">
        <f t="shared" si="28"/>
        <v>1.1107813646121441</v>
      </c>
      <c r="AY123" s="48" t="e">
        <f t="shared" si="28"/>
        <v>#DIV/0!</v>
      </c>
      <c r="AZ123" s="48">
        <f t="shared" si="28"/>
        <v>0.17792346799512154</v>
      </c>
      <c r="BA123" s="48">
        <f t="shared" si="28"/>
        <v>2.0166072904597415E-2</v>
      </c>
      <c r="BB123" s="48">
        <f t="shared" si="28"/>
        <v>0.44391481194344845</v>
      </c>
      <c r="BC123" s="48">
        <f t="shared" si="28"/>
        <v>0.44082840159318459</v>
      </c>
      <c r="BD123" s="48">
        <f t="shared" si="28"/>
        <v>1.016572239103503</v>
      </c>
      <c r="BE123" s="48">
        <f t="shared" si="28"/>
        <v>0.23165378497430458</v>
      </c>
      <c r="BF123" s="48">
        <f t="shared" si="28"/>
        <v>0.41936829588772812</v>
      </c>
      <c r="BG123" s="48">
        <f t="shared" si="28"/>
        <v>7.551482268543902E-2</v>
      </c>
      <c r="BH123" s="48">
        <f t="shared" si="28"/>
        <v>8.5238644335339175E-2</v>
      </c>
      <c r="BI123" s="48">
        <f t="shared" si="28"/>
        <v>0.46443070060490543</v>
      </c>
      <c r="BJ123" s="48">
        <f t="shared" si="28"/>
        <v>0.19002363828118587</v>
      </c>
      <c r="BK123" s="48">
        <f t="shared" si="28"/>
        <v>0.26018301616688289</v>
      </c>
      <c r="BL123" s="48">
        <f t="shared" si="28"/>
        <v>0.86064935924495478</v>
      </c>
      <c r="BM123" s="48">
        <f t="shared" si="28"/>
        <v>0.59516608296643014</v>
      </c>
      <c r="BN123" s="48">
        <f t="shared" si="28"/>
        <v>0.12318495703163584</v>
      </c>
      <c r="BO123" s="48">
        <f t="shared" si="28"/>
        <v>1.6014749618896886</v>
      </c>
      <c r="BP123" s="48">
        <f t="shared" ref="BP123:DL123" si="29">SUM(BP63/BP55)</f>
        <v>2.8071200850159403</v>
      </c>
      <c r="BQ123" s="48">
        <f t="shared" si="29"/>
        <v>6.1777719260200126</v>
      </c>
      <c r="BR123" s="48">
        <f t="shared" si="29"/>
        <v>4.1909929510433076E-2</v>
      </c>
      <c r="BS123" s="48">
        <f t="shared" si="29"/>
        <v>0.23721155278205272</v>
      </c>
      <c r="BT123" s="48">
        <f t="shared" si="29"/>
        <v>0.28789524043247239</v>
      </c>
      <c r="BU123" s="48">
        <f t="shared" si="29"/>
        <v>0.22025993953718345</v>
      </c>
      <c r="BV123" s="48">
        <f t="shared" si="29"/>
        <v>0.31077660271550378</v>
      </c>
      <c r="BW123" s="48">
        <f t="shared" si="29"/>
        <v>1.3094348926855377</v>
      </c>
      <c r="BX123" s="48">
        <f t="shared" si="29"/>
        <v>0.51067430737103747</v>
      </c>
      <c r="BY123" s="48">
        <f t="shared" si="29"/>
        <v>2.4514031614295342</v>
      </c>
      <c r="BZ123" s="48">
        <f t="shared" si="29"/>
        <v>29.441549758498656</v>
      </c>
      <c r="CA123" s="48">
        <f t="shared" si="29"/>
        <v>0.15190575760624403</v>
      </c>
      <c r="CB123" s="48">
        <f t="shared" si="29"/>
        <v>0.92576225678514656</v>
      </c>
      <c r="CC123" s="48">
        <f t="shared" si="29"/>
        <v>1.2396243922639225</v>
      </c>
      <c r="CD123" s="48">
        <f t="shared" si="29"/>
        <v>1.5648866685394283</v>
      </c>
      <c r="CE123" s="48">
        <f t="shared" si="29"/>
        <v>1.3545039644733099</v>
      </c>
      <c r="CF123" s="48">
        <f t="shared" si="29"/>
        <v>0.67204850100506297</v>
      </c>
      <c r="CG123" s="48">
        <f t="shared" si="29"/>
        <v>0.32629644336288877</v>
      </c>
      <c r="CH123" s="48">
        <f t="shared" si="29"/>
        <v>0.18814588385023412</v>
      </c>
      <c r="CI123" s="48">
        <f t="shared" si="29"/>
        <v>0.10806200323904078</v>
      </c>
      <c r="CJ123" s="48">
        <f t="shared" si="29"/>
        <v>0.64695746223713479</v>
      </c>
      <c r="CK123" s="48">
        <f t="shared" si="29"/>
        <v>0.45578536002991216</v>
      </c>
      <c r="CL123" s="48">
        <f t="shared" si="29"/>
        <v>0.90236191311054592</v>
      </c>
      <c r="CM123" s="48">
        <f t="shared" si="29"/>
        <v>1.4452590953577835</v>
      </c>
      <c r="CN123" s="48">
        <f t="shared" si="29"/>
        <v>0.26024717413869153</v>
      </c>
      <c r="CO123" s="48">
        <f t="shared" si="29"/>
        <v>0.5545633360771226</v>
      </c>
      <c r="CP123" s="48">
        <f t="shared" si="29"/>
        <v>0.26286973637681615</v>
      </c>
      <c r="CQ123" s="48">
        <f t="shared" si="29"/>
        <v>1.7805223768943528</v>
      </c>
      <c r="CR123" s="48">
        <f t="shared" si="29"/>
        <v>0.86746866084293694</v>
      </c>
      <c r="CS123" s="48">
        <f t="shared" si="29"/>
        <v>0.35927583089853271</v>
      </c>
      <c r="CT123" s="48">
        <f t="shared" si="29"/>
        <v>1.3614341266428611</v>
      </c>
      <c r="CU123" s="48">
        <f t="shared" si="29"/>
        <v>0.11654490532915766</v>
      </c>
      <c r="CV123" s="48">
        <f t="shared" si="29"/>
        <v>0.229461609743525</v>
      </c>
      <c r="CW123" s="48">
        <f t="shared" si="29"/>
        <v>4.8142524593508194</v>
      </c>
      <c r="CX123" s="48">
        <f t="shared" si="29"/>
        <v>0.96671880031280188</v>
      </c>
      <c r="CY123" s="48">
        <f t="shared" si="29"/>
        <v>1.0189314521102093</v>
      </c>
      <c r="CZ123" s="48">
        <f t="shared" si="29"/>
        <v>0.18614871210347428</v>
      </c>
      <c r="DA123" s="48">
        <f t="shared" si="29"/>
        <v>0.75459168809209731</v>
      </c>
      <c r="DB123" s="48">
        <f t="shared" si="29"/>
        <v>1.4961168861149183</v>
      </c>
      <c r="DC123" s="48">
        <f t="shared" si="29"/>
        <v>0.98393215005823109</v>
      </c>
      <c r="DD123" s="48">
        <f t="shared" si="29"/>
        <v>1.6476692011898053E-2</v>
      </c>
      <c r="DE123" s="48">
        <f t="shared" si="29"/>
        <v>3.9841812094600852E-2</v>
      </c>
      <c r="DF123" s="48">
        <f t="shared" si="29"/>
        <v>0.27916086462043344</v>
      </c>
      <c r="DG123" s="48">
        <f t="shared" si="29"/>
        <v>1.0047017100791231</v>
      </c>
      <c r="DH123" s="48">
        <f t="shared" si="29"/>
        <v>0.64227117173567272</v>
      </c>
      <c r="DI123" s="48">
        <f t="shared" si="29"/>
        <v>0.7119940010261403</v>
      </c>
      <c r="DJ123" s="48">
        <f t="shared" si="29"/>
        <v>1.7171181782489202</v>
      </c>
      <c r="DK123" s="48">
        <f t="shared" si="29"/>
        <v>8.9638466970370353E-2</v>
      </c>
      <c r="DL123" s="48">
        <f t="shared" si="29"/>
        <v>3.0590230888310663</v>
      </c>
    </row>
    <row r="124" spans="1:116" s="17" customFormat="1" x14ac:dyDescent="0.2">
      <c r="A124" s="17" t="s">
        <v>228</v>
      </c>
      <c r="C124" s="48">
        <f>SUM(C64/C56)</f>
        <v>0.76443372464745729</v>
      </c>
      <c r="D124" s="48">
        <f t="shared" ref="D124:BO124" si="30">SUM(D64/D56)</f>
        <v>0.25080067229794534</v>
      </c>
      <c r="E124" s="48">
        <f t="shared" si="30"/>
        <v>0.84005852833900985</v>
      </c>
      <c r="F124" s="48">
        <f t="shared" si="30"/>
        <v>6.9067869468633276</v>
      </c>
      <c r="G124" s="48">
        <f t="shared" si="30"/>
        <v>1.6958561014549085</v>
      </c>
      <c r="H124" s="48">
        <f t="shared" si="30"/>
        <v>0.24562838836450757</v>
      </c>
      <c r="I124" s="48">
        <f t="shared" si="30"/>
        <v>1.2932375755389196</v>
      </c>
      <c r="J124" s="48">
        <f t="shared" si="30"/>
        <v>0.71871379082908982</v>
      </c>
      <c r="K124" s="48" t="e">
        <f t="shared" si="30"/>
        <v>#DIV/0!</v>
      </c>
      <c r="L124" s="48">
        <f t="shared" si="30"/>
        <v>0.28371399284185561</v>
      </c>
      <c r="M124" s="48">
        <f t="shared" si="30"/>
        <v>0.67110724029753921</v>
      </c>
      <c r="N124" s="48">
        <f t="shared" si="30"/>
        <v>0.74783130652255914</v>
      </c>
      <c r="O124" s="48">
        <f t="shared" si="30"/>
        <v>0.90963890281014115</v>
      </c>
      <c r="P124" s="48">
        <f t="shared" si="30"/>
        <v>0.78244528994499096</v>
      </c>
      <c r="Q124" s="48">
        <f t="shared" si="30"/>
        <v>2.1558348661352955</v>
      </c>
      <c r="R124" s="48">
        <f t="shared" si="30"/>
        <v>0.96264432730923699</v>
      </c>
      <c r="S124" s="48">
        <f t="shared" si="30"/>
        <v>1.9981756158773409</v>
      </c>
      <c r="T124" s="48">
        <f t="shared" si="30"/>
        <v>0.93691898485203062</v>
      </c>
      <c r="U124" s="48" t="e">
        <f t="shared" si="30"/>
        <v>#DIV/0!</v>
      </c>
      <c r="V124" s="48">
        <f t="shared" si="30"/>
        <v>2.0205960402310779</v>
      </c>
      <c r="W124" s="48">
        <f t="shared" si="30"/>
        <v>0.56069033674177438</v>
      </c>
      <c r="X124" s="48">
        <f t="shared" si="30"/>
        <v>0.21973363753300315</v>
      </c>
      <c r="Y124" s="48">
        <f t="shared" si="30"/>
        <v>0.371935443789433</v>
      </c>
      <c r="Z124" s="48">
        <f t="shared" si="30"/>
        <v>7.7315211817480606E-2</v>
      </c>
      <c r="AA124" s="48">
        <f t="shared" si="30"/>
        <v>0.86414206247325631</v>
      </c>
      <c r="AB124" s="48">
        <f t="shared" si="30"/>
        <v>1.9977967170828639E-2</v>
      </c>
      <c r="AC124" s="48">
        <f t="shared" si="30"/>
        <v>0.56126747457260329</v>
      </c>
      <c r="AD124" s="48">
        <f t="shared" si="30"/>
        <v>0.7654336855824555</v>
      </c>
      <c r="AE124" s="48">
        <f t="shared" si="30"/>
        <v>1.8270535371175718</v>
      </c>
      <c r="AF124" s="48">
        <f t="shared" si="30"/>
        <v>0.37309669527002842</v>
      </c>
      <c r="AG124" s="48">
        <f t="shared" si="30"/>
        <v>0.27898061586663553</v>
      </c>
      <c r="AH124" s="48">
        <f t="shared" si="30"/>
        <v>4.3844604548728041</v>
      </c>
      <c r="AI124" s="48">
        <f t="shared" si="30"/>
        <v>1.0873130719969544</v>
      </c>
      <c r="AJ124" s="48">
        <f t="shared" si="30"/>
        <v>6.413483825097761</v>
      </c>
      <c r="AK124" s="48">
        <f t="shared" si="30"/>
        <v>0.30489210133206507</v>
      </c>
      <c r="AL124" s="48">
        <f t="shared" si="30"/>
        <v>1.2238955547845172</v>
      </c>
      <c r="AM124" s="48">
        <f t="shared" si="30"/>
        <v>9.2121338215712374</v>
      </c>
      <c r="AN124" s="48">
        <f t="shared" si="30"/>
        <v>0.24833388175935064</v>
      </c>
      <c r="AO124" s="48">
        <f t="shared" si="30"/>
        <v>0.80421117649329676</v>
      </c>
      <c r="AP124" s="48">
        <f t="shared" si="30"/>
        <v>1.9088056256664283</v>
      </c>
      <c r="AQ124" s="48">
        <f t="shared" si="30"/>
        <v>0.19823026226973159</v>
      </c>
      <c r="AR124" s="48">
        <f t="shared" si="30"/>
        <v>0.57363595938237788</v>
      </c>
      <c r="AS124" s="48">
        <f t="shared" si="30"/>
        <v>2.2892135797163728</v>
      </c>
      <c r="AT124" s="48">
        <f t="shared" si="30"/>
        <v>0.68049629208048545</v>
      </c>
      <c r="AU124" s="48">
        <f t="shared" si="30"/>
        <v>6.4386151577454045E-2</v>
      </c>
      <c r="AV124" s="48">
        <f t="shared" si="30"/>
        <v>1.5993922359950035</v>
      </c>
      <c r="AW124" s="48">
        <f t="shared" si="30"/>
        <v>0.36318502826824628</v>
      </c>
      <c r="AX124" s="48">
        <f t="shared" si="30"/>
        <v>1.6205407800823188</v>
      </c>
      <c r="AY124" s="48" t="e">
        <f t="shared" si="30"/>
        <v>#DIV/0!</v>
      </c>
      <c r="AZ124" s="48">
        <f t="shared" si="30"/>
        <v>0.3023520744805791</v>
      </c>
      <c r="BA124" s="48">
        <f t="shared" si="30"/>
        <v>1.7881348704446021E-2</v>
      </c>
      <c r="BB124" s="48">
        <f t="shared" si="30"/>
        <v>0.47590621403912542</v>
      </c>
      <c r="BC124" s="48">
        <f t="shared" si="30"/>
        <v>0.26427877823893864</v>
      </c>
      <c r="BD124" s="48">
        <f t="shared" si="30"/>
        <v>0.43535317275250313</v>
      </c>
      <c r="BE124" s="48">
        <f t="shared" si="30"/>
        <v>0.1786006433787313</v>
      </c>
      <c r="BF124" s="48">
        <f t="shared" si="30"/>
        <v>0.41337603880718315</v>
      </c>
      <c r="BG124" s="48">
        <f t="shared" si="30"/>
        <v>8.8757913999190072E-2</v>
      </c>
      <c r="BH124" s="48">
        <f t="shared" si="30"/>
        <v>9.6053910310787374E-2</v>
      </c>
      <c r="BI124" s="48">
        <f t="shared" si="30"/>
        <v>1.0362371839741564</v>
      </c>
      <c r="BJ124" s="48">
        <f t="shared" si="30"/>
        <v>0.13061962304627192</v>
      </c>
      <c r="BK124" s="48">
        <f t="shared" si="30"/>
        <v>0.28042912411231902</v>
      </c>
      <c r="BL124" s="48">
        <f t="shared" si="30"/>
        <v>1.29354661353725</v>
      </c>
      <c r="BM124" s="48">
        <f t="shared" si="30"/>
        <v>0.31959997668933321</v>
      </c>
      <c r="BN124" s="48">
        <f t="shared" si="30"/>
        <v>0.15051722005758308</v>
      </c>
      <c r="BO124" s="48">
        <f t="shared" si="30"/>
        <v>0.72037217128255138</v>
      </c>
      <c r="BP124" s="48">
        <f t="shared" ref="BP124:DL124" si="31">SUM(BP64/BP56)</f>
        <v>1.517248691056778</v>
      </c>
      <c r="BQ124" s="48">
        <f t="shared" si="31"/>
        <v>5.5246137885147215</v>
      </c>
      <c r="BR124" s="48">
        <f t="shared" si="31"/>
        <v>4.0403931076283664E-2</v>
      </c>
      <c r="BS124" s="48">
        <f t="shared" si="31"/>
        <v>0.19281336705547109</v>
      </c>
      <c r="BT124" s="48">
        <f t="shared" si="31"/>
        <v>0</v>
      </c>
      <c r="BU124" s="48">
        <f t="shared" si="31"/>
        <v>0.20471749945194539</v>
      </c>
      <c r="BV124" s="48">
        <f t="shared" si="31"/>
        <v>0.25993936662474121</v>
      </c>
      <c r="BW124" s="48">
        <f t="shared" si="31"/>
        <v>1.15660723247644</v>
      </c>
      <c r="BX124" s="48">
        <f t="shared" si="31"/>
        <v>0.31524199881988096</v>
      </c>
      <c r="BY124" s="48">
        <f t="shared" si="31"/>
        <v>2.9011444006517326</v>
      </c>
      <c r="BZ124" s="48">
        <f t="shared" si="31"/>
        <v>25.896233784247453</v>
      </c>
      <c r="CA124" s="48">
        <f t="shared" si="31"/>
        <v>7.6151904423585506E-2</v>
      </c>
      <c r="CB124" s="48">
        <f t="shared" si="31"/>
        <v>0.80921061904915137</v>
      </c>
      <c r="CC124" s="48">
        <f t="shared" si="31"/>
        <v>0.96661538506450095</v>
      </c>
      <c r="CD124" s="48">
        <f t="shared" si="31"/>
        <v>1.0699697273644764</v>
      </c>
      <c r="CE124" s="48">
        <f t="shared" si="31"/>
        <v>0.95199088496466622</v>
      </c>
      <c r="CF124" s="48">
        <f t="shared" si="31"/>
        <v>0.8071083755732561</v>
      </c>
      <c r="CG124" s="48">
        <f t="shared" si="31"/>
        <v>0.61589644600885662</v>
      </c>
      <c r="CH124" s="48">
        <f t="shared" si="31"/>
        <v>0.18803987337548347</v>
      </c>
      <c r="CI124" s="48">
        <f t="shared" si="31"/>
        <v>7.6336500135645566E-2</v>
      </c>
      <c r="CJ124" s="48">
        <f t="shared" si="31"/>
        <v>0.47815780063242397</v>
      </c>
      <c r="CK124" s="48">
        <f t="shared" si="31"/>
        <v>1.6304282667279777</v>
      </c>
      <c r="CL124" s="48">
        <f t="shared" si="31"/>
        <v>1.0322550218600566</v>
      </c>
      <c r="CM124" s="48">
        <f t="shared" si="31"/>
        <v>0.74900404702767509</v>
      </c>
      <c r="CN124" s="48">
        <f t="shared" si="31"/>
        <v>0.18236403625647424</v>
      </c>
      <c r="CO124" s="48">
        <f t="shared" si="31"/>
        <v>0.67186260780931939</v>
      </c>
      <c r="CP124" s="48">
        <f t="shared" si="31"/>
        <v>0.24378005025618713</v>
      </c>
      <c r="CQ124" s="48" t="e">
        <f t="shared" si="31"/>
        <v>#DIV/0!</v>
      </c>
      <c r="CR124" s="48">
        <f t="shared" si="31"/>
        <v>0.7357463115455315</v>
      </c>
      <c r="CS124" s="48">
        <f t="shared" si="31"/>
        <v>0.65484726820724948</v>
      </c>
      <c r="CT124" s="48">
        <f t="shared" si="31"/>
        <v>0.71881062445264787</v>
      </c>
      <c r="CU124" s="48">
        <f t="shared" si="31"/>
        <v>9.9167990797478789E-2</v>
      </c>
      <c r="CV124" s="48">
        <f t="shared" si="31"/>
        <v>0.22678425782131775</v>
      </c>
      <c r="CW124" s="48">
        <f t="shared" si="31"/>
        <v>0.70708403562857747</v>
      </c>
      <c r="CX124" s="48">
        <f t="shared" si="31"/>
        <v>0.63509117629251266</v>
      </c>
      <c r="CY124" s="48">
        <f t="shared" si="31"/>
        <v>0.76085104677149418</v>
      </c>
      <c r="CZ124" s="48">
        <f t="shared" si="31"/>
        <v>0.22715644415128311</v>
      </c>
      <c r="DA124" s="48">
        <f t="shared" si="31"/>
        <v>0.80790290139335275</v>
      </c>
      <c r="DB124" s="48">
        <f t="shared" si="31"/>
        <v>0.68998090459707417</v>
      </c>
      <c r="DC124" s="48">
        <f t="shared" si="31"/>
        <v>0.6893970348740146</v>
      </c>
      <c r="DD124" s="48">
        <f t="shared" si="31"/>
        <v>1.4724350504583589E-2</v>
      </c>
      <c r="DE124" s="48">
        <f t="shared" si="31"/>
        <v>2.8219023838890869E-2</v>
      </c>
      <c r="DF124" s="48">
        <f t="shared" si="31"/>
        <v>0.31137629005425072</v>
      </c>
      <c r="DG124" s="48">
        <f t="shared" si="31"/>
        <v>0.71793103448275863</v>
      </c>
      <c r="DH124" s="48">
        <f t="shared" si="31"/>
        <v>1.05763719556622</v>
      </c>
      <c r="DI124" s="48">
        <f t="shared" si="31"/>
        <v>0.66584729399530829</v>
      </c>
      <c r="DJ124" s="48">
        <f t="shared" si="31"/>
        <v>1.3802471311503191</v>
      </c>
      <c r="DK124" s="48">
        <f t="shared" si="31"/>
        <v>9.2898772372173768E-2</v>
      </c>
      <c r="DL124" s="48">
        <f t="shared" si="31"/>
        <v>3.4800312683899417</v>
      </c>
    </row>
    <row r="125" spans="1:116" s="13" customFormat="1" x14ac:dyDescent="0.2">
      <c r="A125" s="13" t="s">
        <v>231</v>
      </c>
      <c r="C125" s="52">
        <f>SUM(C77/C77)</f>
        <v>1</v>
      </c>
      <c r="D125" s="52">
        <f t="shared" ref="D125:BO125" si="32">SUM(D77/D77)</f>
        <v>1</v>
      </c>
      <c r="E125" s="52">
        <f t="shared" si="32"/>
        <v>1</v>
      </c>
      <c r="F125" s="52">
        <f t="shared" si="32"/>
        <v>1</v>
      </c>
      <c r="G125" s="52">
        <f t="shared" si="32"/>
        <v>1</v>
      </c>
      <c r="H125" s="52">
        <f t="shared" si="32"/>
        <v>1</v>
      </c>
      <c r="I125" s="52">
        <f t="shared" si="32"/>
        <v>1</v>
      </c>
      <c r="J125" s="52">
        <f t="shared" si="32"/>
        <v>1</v>
      </c>
      <c r="K125" s="52">
        <f t="shared" si="32"/>
        <v>1</v>
      </c>
      <c r="L125" s="52">
        <f t="shared" si="32"/>
        <v>1</v>
      </c>
      <c r="M125" s="52">
        <f t="shared" si="32"/>
        <v>1</v>
      </c>
      <c r="N125" s="52">
        <f t="shared" si="32"/>
        <v>1</v>
      </c>
      <c r="O125" s="52">
        <f t="shared" si="32"/>
        <v>1</v>
      </c>
      <c r="P125" s="52">
        <f t="shared" si="32"/>
        <v>1</v>
      </c>
      <c r="Q125" s="52">
        <f t="shared" si="32"/>
        <v>1</v>
      </c>
      <c r="R125" s="52">
        <f t="shared" si="32"/>
        <v>1</v>
      </c>
      <c r="S125" s="52">
        <f t="shared" si="32"/>
        <v>1</v>
      </c>
      <c r="T125" s="52">
        <f t="shared" si="32"/>
        <v>1</v>
      </c>
      <c r="U125" s="52">
        <f t="shared" si="32"/>
        <v>1</v>
      </c>
      <c r="V125" s="52">
        <f t="shared" si="32"/>
        <v>1</v>
      </c>
      <c r="W125" s="52">
        <f t="shared" si="32"/>
        <v>1</v>
      </c>
      <c r="X125" s="52">
        <f t="shared" si="32"/>
        <v>1</v>
      </c>
      <c r="Y125" s="52">
        <f t="shared" si="32"/>
        <v>1</v>
      </c>
      <c r="Z125" s="52">
        <f t="shared" si="32"/>
        <v>1</v>
      </c>
      <c r="AA125" s="52">
        <f t="shared" si="32"/>
        <v>1</v>
      </c>
      <c r="AB125" s="52">
        <f t="shared" si="32"/>
        <v>1</v>
      </c>
      <c r="AC125" s="52">
        <f t="shared" si="32"/>
        <v>1</v>
      </c>
      <c r="AD125" s="52">
        <f t="shared" si="32"/>
        <v>1</v>
      </c>
      <c r="AE125" s="52">
        <f t="shared" si="32"/>
        <v>1</v>
      </c>
      <c r="AF125" s="52">
        <f t="shared" si="32"/>
        <v>1</v>
      </c>
      <c r="AG125" s="52">
        <f t="shared" si="32"/>
        <v>1</v>
      </c>
      <c r="AH125" s="52">
        <f t="shared" si="32"/>
        <v>1</v>
      </c>
      <c r="AI125" s="52">
        <f t="shared" si="32"/>
        <v>1</v>
      </c>
      <c r="AJ125" s="52">
        <f t="shared" si="32"/>
        <v>1</v>
      </c>
      <c r="AK125" s="52">
        <f t="shared" si="32"/>
        <v>1</v>
      </c>
      <c r="AL125" s="52">
        <f t="shared" si="32"/>
        <v>1</v>
      </c>
      <c r="AM125" s="52">
        <f t="shared" si="32"/>
        <v>1</v>
      </c>
      <c r="AN125" s="52">
        <f t="shared" si="32"/>
        <v>1</v>
      </c>
      <c r="AO125" s="52">
        <f t="shared" si="32"/>
        <v>1</v>
      </c>
      <c r="AP125" s="52">
        <f t="shared" si="32"/>
        <v>1</v>
      </c>
      <c r="AQ125" s="52">
        <f t="shared" si="32"/>
        <v>1</v>
      </c>
      <c r="AR125" s="52">
        <f t="shared" si="32"/>
        <v>1</v>
      </c>
      <c r="AS125" s="52">
        <f t="shared" si="32"/>
        <v>1</v>
      </c>
      <c r="AT125" s="52">
        <f t="shared" si="32"/>
        <v>1</v>
      </c>
      <c r="AU125" s="52">
        <f t="shared" si="32"/>
        <v>1</v>
      </c>
      <c r="AV125" s="52">
        <f t="shared" si="32"/>
        <v>1</v>
      </c>
      <c r="AW125" s="52">
        <f t="shared" si="32"/>
        <v>1</v>
      </c>
      <c r="AX125" s="52">
        <f t="shared" si="32"/>
        <v>1</v>
      </c>
      <c r="AY125" s="52" t="e">
        <f t="shared" si="32"/>
        <v>#DIV/0!</v>
      </c>
      <c r="AZ125" s="52">
        <f t="shared" si="32"/>
        <v>1</v>
      </c>
      <c r="BA125" s="52">
        <f t="shared" si="32"/>
        <v>1</v>
      </c>
      <c r="BB125" s="52">
        <f t="shared" si="32"/>
        <v>1</v>
      </c>
      <c r="BC125" s="52">
        <f t="shared" si="32"/>
        <v>1</v>
      </c>
      <c r="BD125" s="52">
        <f t="shared" si="32"/>
        <v>1</v>
      </c>
      <c r="BE125" s="52">
        <f t="shared" si="32"/>
        <v>1</v>
      </c>
      <c r="BF125" s="52">
        <f t="shared" si="32"/>
        <v>1</v>
      </c>
      <c r="BG125" s="52">
        <f t="shared" si="32"/>
        <v>1</v>
      </c>
      <c r="BH125" s="52">
        <f t="shared" si="32"/>
        <v>1</v>
      </c>
      <c r="BI125" s="52">
        <f t="shared" si="32"/>
        <v>1</v>
      </c>
      <c r="BJ125" s="52">
        <f t="shared" si="32"/>
        <v>1</v>
      </c>
      <c r="BK125" s="52">
        <f t="shared" si="32"/>
        <v>1</v>
      </c>
      <c r="BL125" s="52">
        <f t="shared" si="32"/>
        <v>1</v>
      </c>
      <c r="BM125" s="52">
        <f t="shared" si="32"/>
        <v>1</v>
      </c>
      <c r="BN125" s="52">
        <f t="shared" si="32"/>
        <v>1</v>
      </c>
      <c r="BO125" s="52">
        <f t="shared" si="32"/>
        <v>1</v>
      </c>
      <c r="BP125" s="52">
        <f t="shared" ref="BP125:DL125" si="33">SUM(BP77/BP77)</f>
        <v>1</v>
      </c>
      <c r="BQ125" s="52">
        <f t="shared" si="33"/>
        <v>1</v>
      </c>
      <c r="BR125" s="52">
        <f t="shared" si="33"/>
        <v>1</v>
      </c>
      <c r="BS125" s="52">
        <f t="shared" si="33"/>
        <v>1</v>
      </c>
      <c r="BT125" s="52">
        <f t="shared" si="33"/>
        <v>1</v>
      </c>
      <c r="BU125" s="52">
        <f t="shared" si="33"/>
        <v>1</v>
      </c>
      <c r="BV125" s="52">
        <f t="shared" si="33"/>
        <v>1</v>
      </c>
      <c r="BW125" s="52">
        <f t="shared" si="33"/>
        <v>1</v>
      </c>
      <c r="BX125" s="52">
        <f t="shared" si="33"/>
        <v>1</v>
      </c>
      <c r="BY125" s="52">
        <f t="shared" si="33"/>
        <v>1</v>
      </c>
      <c r="BZ125" s="52">
        <f t="shared" si="33"/>
        <v>1</v>
      </c>
      <c r="CA125" s="52">
        <f t="shared" si="33"/>
        <v>1</v>
      </c>
      <c r="CB125" s="52">
        <f t="shared" si="33"/>
        <v>1</v>
      </c>
      <c r="CC125" s="52">
        <f t="shared" si="33"/>
        <v>1</v>
      </c>
      <c r="CD125" s="52">
        <f t="shared" si="33"/>
        <v>1</v>
      </c>
      <c r="CE125" s="52">
        <f t="shared" si="33"/>
        <v>1</v>
      </c>
      <c r="CF125" s="52">
        <f t="shared" si="33"/>
        <v>1</v>
      </c>
      <c r="CG125" s="52">
        <f t="shared" si="33"/>
        <v>1</v>
      </c>
      <c r="CH125" s="52">
        <f t="shared" si="33"/>
        <v>1</v>
      </c>
      <c r="CI125" s="52">
        <f t="shared" si="33"/>
        <v>1</v>
      </c>
      <c r="CJ125" s="52">
        <f t="shared" si="33"/>
        <v>1</v>
      </c>
      <c r="CK125" s="52">
        <f t="shared" si="33"/>
        <v>1</v>
      </c>
      <c r="CL125" s="52">
        <f t="shared" si="33"/>
        <v>1</v>
      </c>
      <c r="CM125" s="52">
        <f t="shared" si="33"/>
        <v>1</v>
      </c>
      <c r="CN125" s="52">
        <f t="shared" si="33"/>
        <v>1</v>
      </c>
      <c r="CO125" s="52">
        <f t="shared" si="33"/>
        <v>1</v>
      </c>
      <c r="CP125" s="52">
        <f t="shared" si="33"/>
        <v>1</v>
      </c>
      <c r="CQ125" s="52">
        <f t="shared" si="33"/>
        <v>1</v>
      </c>
      <c r="CR125" s="52">
        <f t="shared" si="33"/>
        <v>1</v>
      </c>
      <c r="CS125" s="52">
        <f t="shared" si="33"/>
        <v>1</v>
      </c>
      <c r="CT125" s="52">
        <f t="shared" si="33"/>
        <v>1</v>
      </c>
      <c r="CU125" s="52">
        <f t="shared" si="33"/>
        <v>1</v>
      </c>
      <c r="CV125" s="52">
        <f t="shared" si="33"/>
        <v>1</v>
      </c>
      <c r="CW125" s="52">
        <f t="shared" si="33"/>
        <v>1</v>
      </c>
      <c r="CX125" s="52">
        <f t="shared" si="33"/>
        <v>1</v>
      </c>
      <c r="CY125" s="52">
        <f t="shared" si="33"/>
        <v>1</v>
      </c>
      <c r="CZ125" s="52">
        <f t="shared" si="33"/>
        <v>1</v>
      </c>
      <c r="DA125" s="52">
        <f t="shared" si="33"/>
        <v>1</v>
      </c>
      <c r="DB125" s="52">
        <f t="shared" si="33"/>
        <v>1</v>
      </c>
      <c r="DC125" s="52">
        <f t="shared" si="33"/>
        <v>1</v>
      </c>
      <c r="DD125" s="52">
        <f t="shared" si="33"/>
        <v>1</v>
      </c>
      <c r="DE125" s="52">
        <f t="shared" si="33"/>
        <v>1</v>
      </c>
      <c r="DF125" s="52">
        <f t="shared" si="33"/>
        <v>1</v>
      </c>
      <c r="DG125" s="52">
        <f t="shared" si="33"/>
        <v>1</v>
      </c>
      <c r="DH125" s="52">
        <f t="shared" si="33"/>
        <v>1</v>
      </c>
      <c r="DI125" s="52">
        <f t="shared" si="33"/>
        <v>1</v>
      </c>
      <c r="DJ125" s="52">
        <f t="shared" si="33"/>
        <v>1</v>
      </c>
      <c r="DK125" s="52">
        <f t="shared" si="33"/>
        <v>1</v>
      </c>
      <c r="DL125" s="52">
        <f t="shared" si="33"/>
        <v>1</v>
      </c>
    </row>
    <row r="126" spans="1:116" s="13" customFormat="1" x14ac:dyDescent="0.2">
      <c r="A126" s="13" t="s">
        <v>231</v>
      </c>
      <c r="C126" s="52">
        <f>SUM(C78/C78)</f>
        <v>1</v>
      </c>
      <c r="D126" s="52">
        <f t="shared" ref="D126:BO126" si="34">SUM(D78/D78)</f>
        <v>1</v>
      </c>
      <c r="E126" s="52">
        <f t="shared" si="34"/>
        <v>1</v>
      </c>
      <c r="F126" s="52">
        <f t="shared" si="34"/>
        <v>1</v>
      </c>
      <c r="G126" s="52">
        <f t="shared" si="34"/>
        <v>1</v>
      </c>
      <c r="H126" s="52">
        <f t="shared" si="34"/>
        <v>1</v>
      </c>
      <c r="I126" s="52">
        <f t="shared" si="34"/>
        <v>1</v>
      </c>
      <c r="J126" s="52">
        <f t="shared" si="34"/>
        <v>1</v>
      </c>
      <c r="K126" s="52" t="e">
        <f t="shared" si="34"/>
        <v>#DIV/0!</v>
      </c>
      <c r="L126" s="52">
        <f t="shared" si="34"/>
        <v>1</v>
      </c>
      <c r="M126" s="52">
        <f t="shared" si="34"/>
        <v>1</v>
      </c>
      <c r="N126" s="52">
        <f t="shared" si="34"/>
        <v>1</v>
      </c>
      <c r="O126" s="52">
        <f t="shared" si="34"/>
        <v>1</v>
      </c>
      <c r="P126" s="52">
        <f t="shared" si="34"/>
        <v>1</v>
      </c>
      <c r="Q126" s="52">
        <f t="shared" si="34"/>
        <v>1</v>
      </c>
      <c r="R126" s="52">
        <f t="shared" si="34"/>
        <v>1</v>
      </c>
      <c r="S126" s="52">
        <f t="shared" si="34"/>
        <v>1</v>
      </c>
      <c r="T126" s="52">
        <f t="shared" si="34"/>
        <v>1</v>
      </c>
      <c r="U126" s="52" t="e">
        <f t="shared" si="34"/>
        <v>#DIV/0!</v>
      </c>
      <c r="V126" s="52">
        <f t="shared" si="34"/>
        <v>1</v>
      </c>
      <c r="W126" s="52">
        <f t="shared" si="34"/>
        <v>1</v>
      </c>
      <c r="X126" s="52">
        <f t="shared" si="34"/>
        <v>1</v>
      </c>
      <c r="Y126" s="52">
        <f t="shared" si="34"/>
        <v>1</v>
      </c>
      <c r="Z126" s="52">
        <f t="shared" si="34"/>
        <v>1</v>
      </c>
      <c r="AA126" s="52">
        <f t="shared" si="34"/>
        <v>1</v>
      </c>
      <c r="AB126" s="52" t="e">
        <f t="shared" si="34"/>
        <v>#DIV/0!</v>
      </c>
      <c r="AC126" s="52">
        <f t="shared" si="34"/>
        <v>1</v>
      </c>
      <c r="AD126" s="52">
        <f t="shared" si="34"/>
        <v>1</v>
      </c>
      <c r="AE126" s="52">
        <f t="shared" si="34"/>
        <v>1</v>
      </c>
      <c r="AF126" s="52">
        <f t="shared" si="34"/>
        <v>1</v>
      </c>
      <c r="AG126" s="52">
        <f t="shared" si="34"/>
        <v>1</v>
      </c>
      <c r="AH126" s="52">
        <f t="shared" si="34"/>
        <v>1</v>
      </c>
      <c r="AI126" s="52">
        <f t="shared" si="34"/>
        <v>1</v>
      </c>
      <c r="AJ126" s="52">
        <f t="shared" si="34"/>
        <v>1</v>
      </c>
      <c r="AK126" s="52">
        <f t="shared" si="34"/>
        <v>1</v>
      </c>
      <c r="AL126" s="52">
        <f t="shared" si="34"/>
        <v>1</v>
      </c>
      <c r="AM126" s="52">
        <f t="shared" si="34"/>
        <v>1</v>
      </c>
      <c r="AN126" s="52">
        <f t="shared" si="34"/>
        <v>1</v>
      </c>
      <c r="AO126" s="52">
        <f t="shared" si="34"/>
        <v>1</v>
      </c>
      <c r="AP126" s="52">
        <f t="shared" si="34"/>
        <v>1</v>
      </c>
      <c r="AQ126" s="52">
        <f t="shared" si="34"/>
        <v>1</v>
      </c>
      <c r="AR126" s="52">
        <f t="shared" si="34"/>
        <v>1</v>
      </c>
      <c r="AS126" s="52">
        <f t="shared" si="34"/>
        <v>1</v>
      </c>
      <c r="AT126" s="52">
        <f t="shared" si="34"/>
        <v>1</v>
      </c>
      <c r="AU126" s="52">
        <f t="shared" si="34"/>
        <v>1</v>
      </c>
      <c r="AV126" s="52">
        <f t="shared" si="34"/>
        <v>1</v>
      </c>
      <c r="AW126" s="52">
        <f t="shared" si="34"/>
        <v>1</v>
      </c>
      <c r="AX126" s="52">
        <f t="shared" si="34"/>
        <v>1</v>
      </c>
      <c r="AY126" s="52" t="e">
        <f t="shared" si="34"/>
        <v>#DIV/0!</v>
      </c>
      <c r="AZ126" s="52">
        <f t="shared" si="34"/>
        <v>1</v>
      </c>
      <c r="BA126" s="52">
        <f t="shared" si="34"/>
        <v>1</v>
      </c>
      <c r="BB126" s="52">
        <f t="shared" si="34"/>
        <v>1</v>
      </c>
      <c r="BC126" s="52">
        <f t="shared" si="34"/>
        <v>1</v>
      </c>
      <c r="BD126" s="52">
        <f t="shared" si="34"/>
        <v>1</v>
      </c>
      <c r="BE126" s="52">
        <f t="shared" si="34"/>
        <v>1</v>
      </c>
      <c r="BF126" s="52">
        <f t="shared" si="34"/>
        <v>1</v>
      </c>
      <c r="BG126" s="52">
        <f t="shared" si="34"/>
        <v>1</v>
      </c>
      <c r="BH126" s="52">
        <f t="shared" si="34"/>
        <v>1</v>
      </c>
      <c r="BI126" s="52">
        <f t="shared" si="34"/>
        <v>1</v>
      </c>
      <c r="BJ126" s="52">
        <f t="shared" si="34"/>
        <v>1</v>
      </c>
      <c r="BK126" s="52">
        <f t="shared" si="34"/>
        <v>1</v>
      </c>
      <c r="BL126" s="52">
        <f t="shared" si="34"/>
        <v>1</v>
      </c>
      <c r="BM126" s="52">
        <f t="shared" si="34"/>
        <v>1</v>
      </c>
      <c r="BN126" s="52">
        <f t="shared" si="34"/>
        <v>1</v>
      </c>
      <c r="BO126" s="52">
        <f t="shared" si="34"/>
        <v>1</v>
      </c>
      <c r="BP126" s="52">
        <f t="shared" ref="BP126:DL126" si="35">SUM(BP78/BP78)</f>
        <v>1</v>
      </c>
      <c r="BQ126" s="52">
        <f t="shared" si="35"/>
        <v>1</v>
      </c>
      <c r="BR126" s="52">
        <f t="shared" si="35"/>
        <v>1</v>
      </c>
      <c r="BS126" s="52">
        <f t="shared" si="35"/>
        <v>1</v>
      </c>
      <c r="BT126" s="52">
        <f t="shared" si="35"/>
        <v>1</v>
      </c>
      <c r="BU126" s="52">
        <f t="shared" si="35"/>
        <v>1</v>
      </c>
      <c r="BV126" s="52">
        <f t="shared" si="35"/>
        <v>1</v>
      </c>
      <c r="BW126" s="52">
        <f t="shared" si="35"/>
        <v>1</v>
      </c>
      <c r="BX126" s="52">
        <f t="shared" si="35"/>
        <v>1</v>
      </c>
      <c r="BY126" s="52">
        <f t="shared" si="35"/>
        <v>1</v>
      </c>
      <c r="BZ126" s="52">
        <f t="shared" si="35"/>
        <v>1</v>
      </c>
      <c r="CA126" s="52">
        <f t="shared" si="35"/>
        <v>1</v>
      </c>
      <c r="CB126" s="52">
        <f t="shared" si="35"/>
        <v>1</v>
      </c>
      <c r="CC126" s="52">
        <f t="shared" si="35"/>
        <v>1</v>
      </c>
      <c r="CD126" s="52">
        <f t="shared" si="35"/>
        <v>1</v>
      </c>
      <c r="CE126" s="52">
        <f t="shared" si="35"/>
        <v>1</v>
      </c>
      <c r="CF126" s="52">
        <f t="shared" si="35"/>
        <v>1</v>
      </c>
      <c r="CG126" s="52">
        <f t="shared" si="35"/>
        <v>1</v>
      </c>
      <c r="CH126" s="52">
        <f t="shared" si="35"/>
        <v>1</v>
      </c>
      <c r="CI126" s="52">
        <f t="shared" si="35"/>
        <v>1</v>
      </c>
      <c r="CJ126" s="52">
        <f t="shared" si="35"/>
        <v>1</v>
      </c>
      <c r="CK126" s="52">
        <f t="shared" si="35"/>
        <v>1</v>
      </c>
      <c r="CL126" s="52">
        <f t="shared" si="35"/>
        <v>1</v>
      </c>
      <c r="CM126" s="52">
        <f t="shared" si="35"/>
        <v>1</v>
      </c>
      <c r="CN126" s="52">
        <f t="shared" si="35"/>
        <v>1</v>
      </c>
      <c r="CO126" s="52">
        <f t="shared" si="35"/>
        <v>1</v>
      </c>
      <c r="CP126" s="52">
        <f t="shared" si="35"/>
        <v>1</v>
      </c>
      <c r="CQ126" s="52">
        <f t="shared" si="35"/>
        <v>1</v>
      </c>
      <c r="CR126" s="52">
        <f t="shared" si="35"/>
        <v>1</v>
      </c>
      <c r="CS126" s="52">
        <f t="shared" si="35"/>
        <v>1</v>
      </c>
      <c r="CT126" s="52">
        <f t="shared" si="35"/>
        <v>1</v>
      </c>
      <c r="CU126" s="52">
        <f t="shared" si="35"/>
        <v>1</v>
      </c>
      <c r="CV126" s="52">
        <f t="shared" si="35"/>
        <v>1</v>
      </c>
      <c r="CW126" s="52">
        <f t="shared" si="35"/>
        <v>1</v>
      </c>
      <c r="CX126" s="52">
        <f t="shared" si="35"/>
        <v>1</v>
      </c>
      <c r="CY126" s="52">
        <f t="shared" si="35"/>
        <v>1</v>
      </c>
      <c r="CZ126" s="52">
        <f t="shared" si="35"/>
        <v>1</v>
      </c>
      <c r="DA126" s="52">
        <f t="shared" si="35"/>
        <v>1</v>
      </c>
      <c r="DB126" s="52">
        <f t="shared" si="35"/>
        <v>1</v>
      </c>
      <c r="DC126" s="52">
        <f t="shared" si="35"/>
        <v>1</v>
      </c>
      <c r="DD126" s="52">
        <f t="shared" si="35"/>
        <v>1</v>
      </c>
      <c r="DE126" s="52">
        <f t="shared" si="35"/>
        <v>1</v>
      </c>
      <c r="DF126" s="52">
        <f t="shared" si="35"/>
        <v>1</v>
      </c>
      <c r="DG126" s="52">
        <f t="shared" si="35"/>
        <v>1</v>
      </c>
      <c r="DH126" s="52">
        <f t="shared" si="35"/>
        <v>1</v>
      </c>
      <c r="DI126" s="52">
        <f t="shared" si="35"/>
        <v>1</v>
      </c>
      <c r="DJ126" s="52">
        <f t="shared" si="35"/>
        <v>1</v>
      </c>
      <c r="DK126" s="52">
        <f t="shared" si="35"/>
        <v>1</v>
      </c>
      <c r="DL126" s="52">
        <f t="shared" si="35"/>
        <v>1</v>
      </c>
    </row>
    <row r="127" spans="1:116" s="13" customFormat="1" x14ac:dyDescent="0.2">
      <c r="A127" s="13" t="s">
        <v>231</v>
      </c>
      <c r="C127" s="52">
        <f>SUM(C79/C79)</f>
        <v>1</v>
      </c>
      <c r="D127" s="52">
        <f t="shared" ref="D127:BO127" si="36">SUM(D79/D79)</f>
        <v>1</v>
      </c>
      <c r="E127" s="52">
        <f t="shared" si="36"/>
        <v>1</v>
      </c>
      <c r="F127" s="52">
        <f t="shared" si="36"/>
        <v>1</v>
      </c>
      <c r="G127" s="52">
        <f t="shared" si="36"/>
        <v>1</v>
      </c>
      <c r="H127" s="52">
        <f t="shared" si="36"/>
        <v>1</v>
      </c>
      <c r="I127" s="52">
        <f t="shared" si="36"/>
        <v>1</v>
      </c>
      <c r="J127" s="52">
        <f t="shared" si="36"/>
        <v>1</v>
      </c>
      <c r="K127" s="52">
        <f t="shared" si="36"/>
        <v>1</v>
      </c>
      <c r="L127" s="52">
        <f t="shared" si="36"/>
        <v>1</v>
      </c>
      <c r="M127" s="52">
        <f t="shared" si="36"/>
        <v>1</v>
      </c>
      <c r="N127" s="52">
        <f t="shared" si="36"/>
        <v>1</v>
      </c>
      <c r="O127" s="52">
        <f t="shared" si="36"/>
        <v>1</v>
      </c>
      <c r="P127" s="52">
        <f t="shared" si="36"/>
        <v>1</v>
      </c>
      <c r="Q127" s="52">
        <f t="shared" si="36"/>
        <v>1</v>
      </c>
      <c r="R127" s="52">
        <f t="shared" si="36"/>
        <v>1</v>
      </c>
      <c r="S127" s="52">
        <f t="shared" si="36"/>
        <v>1</v>
      </c>
      <c r="T127" s="52">
        <f t="shared" si="36"/>
        <v>1</v>
      </c>
      <c r="U127" s="52">
        <f t="shared" si="36"/>
        <v>1</v>
      </c>
      <c r="V127" s="52">
        <f t="shared" si="36"/>
        <v>1</v>
      </c>
      <c r="W127" s="52">
        <f t="shared" si="36"/>
        <v>1</v>
      </c>
      <c r="X127" s="52">
        <f t="shared" si="36"/>
        <v>1</v>
      </c>
      <c r="Y127" s="52">
        <f t="shared" si="36"/>
        <v>1</v>
      </c>
      <c r="Z127" s="52">
        <f t="shared" si="36"/>
        <v>1</v>
      </c>
      <c r="AA127" s="52">
        <f t="shared" si="36"/>
        <v>1</v>
      </c>
      <c r="AB127" s="52">
        <f t="shared" si="36"/>
        <v>1</v>
      </c>
      <c r="AC127" s="52">
        <f t="shared" si="36"/>
        <v>1</v>
      </c>
      <c r="AD127" s="52">
        <f t="shared" si="36"/>
        <v>1</v>
      </c>
      <c r="AE127" s="52">
        <f t="shared" si="36"/>
        <v>1</v>
      </c>
      <c r="AF127" s="52">
        <f t="shared" si="36"/>
        <v>1</v>
      </c>
      <c r="AG127" s="52">
        <f t="shared" si="36"/>
        <v>1</v>
      </c>
      <c r="AH127" s="52">
        <f t="shared" si="36"/>
        <v>1</v>
      </c>
      <c r="AI127" s="52">
        <f t="shared" si="36"/>
        <v>1</v>
      </c>
      <c r="AJ127" s="52">
        <f t="shared" si="36"/>
        <v>1</v>
      </c>
      <c r="AK127" s="52">
        <f t="shared" si="36"/>
        <v>1</v>
      </c>
      <c r="AL127" s="52">
        <f t="shared" si="36"/>
        <v>1</v>
      </c>
      <c r="AM127" s="52">
        <f t="shared" si="36"/>
        <v>1</v>
      </c>
      <c r="AN127" s="52">
        <f t="shared" si="36"/>
        <v>1</v>
      </c>
      <c r="AO127" s="52">
        <f t="shared" si="36"/>
        <v>1</v>
      </c>
      <c r="AP127" s="52">
        <f t="shared" si="36"/>
        <v>1</v>
      </c>
      <c r="AQ127" s="52">
        <f t="shared" si="36"/>
        <v>1</v>
      </c>
      <c r="AR127" s="52">
        <f t="shared" si="36"/>
        <v>1</v>
      </c>
      <c r="AS127" s="52">
        <f t="shared" si="36"/>
        <v>1</v>
      </c>
      <c r="AT127" s="52">
        <f t="shared" si="36"/>
        <v>1</v>
      </c>
      <c r="AU127" s="52">
        <f t="shared" si="36"/>
        <v>1</v>
      </c>
      <c r="AV127" s="52">
        <f t="shared" si="36"/>
        <v>1</v>
      </c>
      <c r="AW127" s="52">
        <f t="shared" si="36"/>
        <v>1</v>
      </c>
      <c r="AX127" s="52">
        <f t="shared" si="36"/>
        <v>1</v>
      </c>
      <c r="AY127" s="52" t="e">
        <f t="shared" si="36"/>
        <v>#DIV/0!</v>
      </c>
      <c r="AZ127" s="52">
        <f t="shared" si="36"/>
        <v>1</v>
      </c>
      <c r="BA127" s="52">
        <f t="shared" si="36"/>
        <v>1</v>
      </c>
      <c r="BB127" s="52">
        <f t="shared" si="36"/>
        <v>1</v>
      </c>
      <c r="BC127" s="52">
        <f t="shared" si="36"/>
        <v>1</v>
      </c>
      <c r="BD127" s="52">
        <f t="shared" si="36"/>
        <v>1</v>
      </c>
      <c r="BE127" s="52">
        <f t="shared" si="36"/>
        <v>1</v>
      </c>
      <c r="BF127" s="52">
        <f t="shared" si="36"/>
        <v>1</v>
      </c>
      <c r="BG127" s="52">
        <f t="shared" si="36"/>
        <v>1</v>
      </c>
      <c r="BH127" s="52">
        <f t="shared" si="36"/>
        <v>1</v>
      </c>
      <c r="BI127" s="52">
        <f t="shared" si="36"/>
        <v>1</v>
      </c>
      <c r="BJ127" s="52">
        <f t="shared" si="36"/>
        <v>1</v>
      </c>
      <c r="BK127" s="52">
        <f t="shared" si="36"/>
        <v>1</v>
      </c>
      <c r="BL127" s="52">
        <f t="shared" si="36"/>
        <v>1</v>
      </c>
      <c r="BM127" s="52">
        <f t="shared" si="36"/>
        <v>1</v>
      </c>
      <c r="BN127" s="52">
        <f t="shared" si="36"/>
        <v>1</v>
      </c>
      <c r="BO127" s="52">
        <f t="shared" si="36"/>
        <v>1</v>
      </c>
      <c r="BP127" s="52">
        <f t="shared" ref="BP127:DL127" si="37">SUM(BP79/BP79)</f>
        <v>1</v>
      </c>
      <c r="BQ127" s="52">
        <f t="shared" si="37"/>
        <v>1</v>
      </c>
      <c r="BR127" s="52">
        <f t="shared" si="37"/>
        <v>1</v>
      </c>
      <c r="BS127" s="52">
        <f t="shared" si="37"/>
        <v>1</v>
      </c>
      <c r="BT127" s="52">
        <f t="shared" si="37"/>
        <v>1</v>
      </c>
      <c r="BU127" s="52">
        <f t="shared" si="37"/>
        <v>1</v>
      </c>
      <c r="BV127" s="52">
        <f t="shared" si="37"/>
        <v>1</v>
      </c>
      <c r="BW127" s="52">
        <f t="shared" si="37"/>
        <v>1</v>
      </c>
      <c r="BX127" s="52">
        <f t="shared" si="37"/>
        <v>1</v>
      </c>
      <c r="BY127" s="52">
        <f t="shared" si="37"/>
        <v>1</v>
      </c>
      <c r="BZ127" s="52">
        <f t="shared" si="37"/>
        <v>1</v>
      </c>
      <c r="CA127" s="52">
        <f t="shared" si="37"/>
        <v>1</v>
      </c>
      <c r="CB127" s="52">
        <f t="shared" si="37"/>
        <v>1</v>
      </c>
      <c r="CC127" s="52">
        <f t="shared" si="37"/>
        <v>1</v>
      </c>
      <c r="CD127" s="52">
        <f t="shared" si="37"/>
        <v>1</v>
      </c>
      <c r="CE127" s="52">
        <f t="shared" si="37"/>
        <v>1</v>
      </c>
      <c r="CF127" s="52">
        <f t="shared" si="37"/>
        <v>1</v>
      </c>
      <c r="CG127" s="52">
        <f t="shared" si="37"/>
        <v>1</v>
      </c>
      <c r="CH127" s="52">
        <f t="shared" si="37"/>
        <v>1</v>
      </c>
      <c r="CI127" s="52">
        <f t="shared" si="37"/>
        <v>1</v>
      </c>
      <c r="CJ127" s="52">
        <f t="shared" si="37"/>
        <v>1</v>
      </c>
      <c r="CK127" s="52">
        <f t="shared" si="37"/>
        <v>1</v>
      </c>
      <c r="CL127" s="52">
        <f t="shared" si="37"/>
        <v>1</v>
      </c>
      <c r="CM127" s="52">
        <f t="shared" si="37"/>
        <v>1</v>
      </c>
      <c r="CN127" s="52">
        <f t="shared" si="37"/>
        <v>1</v>
      </c>
      <c r="CO127" s="52">
        <f t="shared" si="37"/>
        <v>1</v>
      </c>
      <c r="CP127" s="52">
        <f t="shared" si="37"/>
        <v>1</v>
      </c>
      <c r="CQ127" s="52">
        <f t="shared" si="37"/>
        <v>1</v>
      </c>
      <c r="CR127" s="52">
        <f t="shared" si="37"/>
        <v>1</v>
      </c>
      <c r="CS127" s="52">
        <f t="shared" si="37"/>
        <v>1</v>
      </c>
      <c r="CT127" s="52">
        <f t="shared" si="37"/>
        <v>1</v>
      </c>
      <c r="CU127" s="52">
        <f t="shared" si="37"/>
        <v>1</v>
      </c>
      <c r="CV127" s="52">
        <f t="shared" si="37"/>
        <v>1</v>
      </c>
      <c r="CW127" s="52">
        <f t="shared" si="37"/>
        <v>1</v>
      </c>
      <c r="CX127" s="52">
        <f t="shared" si="37"/>
        <v>1</v>
      </c>
      <c r="CY127" s="52">
        <f t="shared" si="37"/>
        <v>1</v>
      </c>
      <c r="CZ127" s="52">
        <f t="shared" si="37"/>
        <v>1</v>
      </c>
      <c r="DA127" s="52">
        <f t="shared" si="37"/>
        <v>1</v>
      </c>
      <c r="DB127" s="52">
        <f t="shared" si="37"/>
        <v>1</v>
      </c>
      <c r="DC127" s="52">
        <f t="shared" si="37"/>
        <v>1</v>
      </c>
      <c r="DD127" s="52">
        <f t="shared" si="37"/>
        <v>1</v>
      </c>
      <c r="DE127" s="52">
        <f t="shared" si="37"/>
        <v>1</v>
      </c>
      <c r="DF127" s="52">
        <f t="shared" si="37"/>
        <v>1</v>
      </c>
      <c r="DG127" s="52">
        <f t="shared" si="37"/>
        <v>1</v>
      </c>
      <c r="DH127" s="52">
        <f t="shared" si="37"/>
        <v>1</v>
      </c>
      <c r="DI127" s="52">
        <f t="shared" si="37"/>
        <v>1</v>
      </c>
      <c r="DJ127" s="52">
        <f t="shared" si="37"/>
        <v>1</v>
      </c>
      <c r="DK127" s="52">
        <f t="shared" si="37"/>
        <v>1</v>
      </c>
      <c r="DL127" s="52">
        <f t="shared" si="37"/>
        <v>1</v>
      </c>
    </row>
    <row r="128" spans="1:116" s="13" customFormat="1" x14ac:dyDescent="0.2">
      <c r="A128" s="13" t="s">
        <v>231</v>
      </c>
      <c r="C128" s="52">
        <f>SUM(C80/C80)</f>
        <v>1</v>
      </c>
      <c r="D128" s="52">
        <f t="shared" ref="D128:BO128" si="38">SUM(D80/D80)</f>
        <v>1</v>
      </c>
      <c r="E128" s="52">
        <f t="shared" si="38"/>
        <v>1</v>
      </c>
      <c r="F128" s="52">
        <f t="shared" si="38"/>
        <v>1</v>
      </c>
      <c r="G128" s="52">
        <f t="shared" si="38"/>
        <v>1</v>
      </c>
      <c r="H128" s="52">
        <f t="shared" si="38"/>
        <v>1</v>
      </c>
      <c r="I128" s="52">
        <f t="shared" si="38"/>
        <v>1</v>
      </c>
      <c r="J128" s="52">
        <f t="shared" si="38"/>
        <v>1</v>
      </c>
      <c r="K128" s="52">
        <f t="shared" si="38"/>
        <v>1</v>
      </c>
      <c r="L128" s="52">
        <f t="shared" si="38"/>
        <v>1</v>
      </c>
      <c r="M128" s="52">
        <f t="shared" si="38"/>
        <v>1</v>
      </c>
      <c r="N128" s="52">
        <f t="shared" si="38"/>
        <v>1</v>
      </c>
      <c r="O128" s="52">
        <f t="shared" si="38"/>
        <v>1</v>
      </c>
      <c r="P128" s="52">
        <f t="shared" si="38"/>
        <v>1</v>
      </c>
      <c r="Q128" s="52">
        <f t="shared" si="38"/>
        <v>1</v>
      </c>
      <c r="R128" s="52">
        <f t="shared" si="38"/>
        <v>1</v>
      </c>
      <c r="S128" s="52">
        <f t="shared" si="38"/>
        <v>1</v>
      </c>
      <c r="T128" s="52">
        <f t="shared" si="38"/>
        <v>1</v>
      </c>
      <c r="U128" s="52">
        <f t="shared" si="38"/>
        <v>1</v>
      </c>
      <c r="V128" s="52">
        <f t="shared" si="38"/>
        <v>1</v>
      </c>
      <c r="W128" s="52">
        <f t="shared" si="38"/>
        <v>1</v>
      </c>
      <c r="X128" s="52">
        <f t="shared" si="38"/>
        <v>1</v>
      </c>
      <c r="Y128" s="52">
        <f t="shared" si="38"/>
        <v>1</v>
      </c>
      <c r="Z128" s="52">
        <f t="shared" si="38"/>
        <v>1</v>
      </c>
      <c r="AA128" s="52">
        <f t="shared" si="38"/>
        <v>1</v>
      </c>
      <c r="AB128" s="52">
        <f t="shared" si="38"/>
        <v>1</v>
      </c>
      <c r="AC128" s="52">
        <f t="shared" si="38"/>
        <v>1</v>
      </c>
      <c r="AD128" s="52">
        <f t="shared" si="38"/>
        <v>1</v>
      </c>
      <c r="AE128" s="52">
        <f t="shared" si="38"/>
        <v>1</v>
      </c>
      <c r="AF128" s="52">
        <f t="shared" si="38"/>
        <v>1</v>
      </c>
      <c r="AG128" s="52">
        <f t="shared" si="38"/>
        <v>1</v>
      </c>
      <c r="AH128" s="52">
        <f t="shared" si="38"/>
        <v>1</v>
      </c>
      <c r="AI128" s="52">
        <f t="shared" si="38"/>
        <v>1</v>
      </c>
      <c r="AJ128" s="52">
        <f t="shared" si="38"/>
        <v>1</v>
      </c>
      <c r="AK128" s="52">
        <f t="shared" si="38"/>
        <v>1</v>
      </c>
      <c r="AL128" s="52">
        <f t="shared" si="38"/>
        <v>1</v>
      </c>
      <c r="AM128" s="52">
        <f t="shared" si="38"/>
        <v>1</v>
      </c>
      <c r="AN128" s="52">
        <f t="shared" si="38"/>
        <v>1</v>
      </c>
      <c r="AO128" s="52">
        <f t="shared" si="38"/>
        <v>1</v>
      </c>
      <c r="AP128" s="52">
        <f t="shared" si="38"/>
        <v>1</v>
      </c>
      <c r="AQ128" s="52">
        <f t="shared" si="38"/>
        <v>1</v>
      </c>
      <c r="AR128" s="52">
        <f t="shared" si="38"/>
        <v>1</v>
      </c>
      <c r="AS128" s="52">
        <f t="shared" si="38"/>
        <v>1</v>
      </c>
      <c r="AT128" s="52">
        <f t="shared" si="38"/>
        <v>1</v>
      </c>
      <c r="AU128" s="52">
        <f t="shared" si="38"/>
        <v>1</v>
      </c>
      <c r="AV128" s="52">
        <f t="shared" si="38"/>
        <v>1</v>
      </c>
      <c r="AW128" s="52">
        <f t="shared" si="38"/>
        <v>1</v>
      </c>
      <c r="AX128" s="52">
        <f t="shared" si="38"/>
        <v>1</v>
      </c>
      <c r="AY128" s="52">
        <f t="shared" si="38"/>
        <v>1</v>
      </c>
      <c r="AZ128" s="52">
        <f t="shared" si="38"/>
        <v>1</v>
      </c>
      <c r="BA128" s="52">
        <f t="shared" si="38"/>
        <v>1</v>
      </c>
      <c r="BB128" s="52">
        <f t="shared" si="38"/>
        <v>1</v>
      </c>
      <c r="BC128" s="52">
        <f t="shared" si="38"/>
        <v>1</v>
      </c>
      <c r="BD128" s="52">
        <f t="shared" si="38"/>
        <v>1</v>
      </c>
      <c r="BE128" s="52">
        <f t="shared" si="38"/>
        <v>1</v>
      </c>
      <c r="BF128" s="52">
        <f t="shared" si="38"/>
        <v>1</v>
      </c>
      <c r="BG128" s="52">
        <f t="shared" si="38"/>
        <v>1</v>
      </c>
      <c r="BH128" s="52">
        <f t="shared" si="38"/>
        <v>1</v>
      </c>
      <c r="BI128" s="52">
        <f t="shared" si="38"/>
        <v>1</v>
      </c>
      <c r="BJ128" s="52">
        <f t="shared" si="38"/>
        <v>1</v>
      </c>
      <c r="BK128" s="52">
        <f t="shared" si="38"/>
        <v>1</v>
      </c>
      <c r="BL128" s="52">
        <f t="shared" si="38"/>
        <v>1</v>
      </c>
      <c r="BM128" s="52">
        <f t="shared" si="38"/>
        <v>1</v>
      </c>
      <c r="BN128" s="52">
        <f t="shared" si="38"/>
        <v>1</v>
      </c>
      <c r="BO128" s="52">
        <f t="shared" si="38"/>
        <v>1</v>
      </c>
      <c r="BP128" s="52">
        <f t="shared" ref="BP128:DL128" si="39">SUM(BP80/BP80)</f>
        <v>1</v>
      </c>
      <c r="BQ128" s="52">
        <f t="shared" si="39"/>
        <v>1</v>
      </c>
      <c r="BR128" s="52">
        <f t="shared" si="39"/>
        <v>1</v>
      </c>
      <c r="BS128" s="52">
        <f t="shared" si="39"/>
        <v>1</v>
      </c>
      <c r="BT128" s="52">
        <f t="shared" si="39"/>
        <v>1</v>
      </c>
      <c r="BU128" s="52">
        <f t="shared" si="39"/>
        <v>1</v>
      </c>
      <c r="BV128" s="52">
        <f t="shared" si="39"/>
        <v>1</v>
      </c>
      <c r="BW128" s="52">
        <f t="shared" si="39"/>
        <v>1</v>
      </c>
      <c r="BX128" s="52">
        <f t="shared" si="39"/>
        <v>1</v>
      </c>
      <c r="BY128" s="52">
        <f t="shared" si="39"/>
        <v>1</v>
      </c>
      <c r="BZ128" s="52">
        <f t="shared" si="39"/>
        <v>1</v>
      </c>
      <c r="CA128" s="52">
        <f t="shared" si="39"/>
        <v>1</v>
      </c>
      <c r="CB128" s="52">
        <f t="shared" si="39"/>
        <v>1</v>
      </c>
      <c r="CC128" s="52">
        <f t="shared" si="39"/>
        <v>1</v>
      </c>
      <c r="CD128" s="52">
        <f t="shared" si="39"/>
        <v>1</v>
      </c>
      <c r="CE128" s="52">
        <f t="shared" si="39"/>
        <v>1</v>
      </c>
      <c r="CF128" s="52">
        <f t="shared" si="39"/>
        <v>1</v>
      </c>
      <c r="CG128" s="52">
        <f t="shared" si="39"/>
        <v>1</v>
      </c>
      <c r="CH128" s="52">
        <f t="shared" si="39"/>
        <v>1</v>
      </c>
      <c r="CI128" s="52">
        <f t="shared" si="39"/>
        <v>1</v>
      </c>
      <c r="CJ128" s="52">
        <f t="shared" si="39"/>
        <v>1</v>
      </c>
      <c r="CK128" s="52">
        <f t="shared" si="39"/>
        <v>1</v>
      </c>
      <c r="CL128" s="52">
        <f t="shared" si="39"/>
        <v>1</v>
      </c>
      <c r="CM128" s="52">
        <f t="shared" si="39"/>
        <v>1</v>
      </c>
      <c r="CN128" s="52">
        <f t="shared" si="39"/>
        <v>1</v>
      </c>
      <c r="CO128" s="52">
        <f t="shared" si="39"/>
        <v>1</v>
      </c>
      <c r="CP128" s="52">
        <f t="shared" si="39"/>
        <v>1</v>
      </c>
      <c r="CQ128" s="52">
        <f t="shared" si="39"/>
        <v>1</v>
      </c>
      <c r="CR128" s="52">
        <f t="shared" si="39"/>
        <v>1</v>
      </c>
      <c r="CS128" s="52">
        <f t="shared" si="39"/>
        <v>1</v>
      </c>
      <c r="CT128" s="52">
        <f t="shared" si="39"/>
        <v>1</v>
      </c>
      <c r="CU128" s="52">
        <f t="shared" si="39"/>
        <v>1</v>
      </c>
      <c r="CV128" s="52">
        <f t="shared" si="39"/>
        <v>1</v>
      </c>
      <c r="CW128" s="52">
        <f t="shared" si="39"/>
        <v>1</v>
      </c>
      <c r="CX128" s="52">
        <f t="shared" si="39"/>
        <v>1</v>
      </c>
      <c r="CY128" s="52">
        <f t="shared" si="39"/>
        <v>1</v>
      </c>
      <c r="CZ128" s="52">
        <f t="shared" si="39"/>
        <v>1</v>
      </c>
      <c r="DA128" s="52">
        <f t="shared" si="39"/>
        <v>1</v>
      </c>
      <c r="DB128" s="52">
        <f t="shared" si="39"/>
        <v>1</v>
      </c>
      <c r="DC128" s="52">
        <f t="shared" si="39"/>
        <v>1</v>
      </c>
      <c r="DD128" s="52">
        <f t="shared" si="39"/>
        <v>1</v>
      </c>
      <c r="DE128" s="52">
        <f t="shared" si="39"/>
        <v>1</v>
      </c>
      <c r="DF128" s="52">
        <f t="shared" si="39"/>
        <v>1</v>
      </c>
      <c r="DG128" s="52">
        <f t="shared" si="39"/>
        <v>1</v>
      </c>
      <c r="DH128" s="52">
        <f t="shared" si="39"/>
        <v>1</v>
      </c>
      <c r="DI128" s="52">
        <f t="shared" si="39"/>
        <v>1</v>
      </c>
      <c r="DJ128" s="52">
        <f t="shared" si="39"/>
        <v>1</v>
      </c>
      <c r="DK128" s="52">
        <f t="shared" si="39"/>
        <v>1</v>
      </c>
      <c r="DL128" s="52">
        <f t="shared" si="39"/>
        <v>1</v>
      </c>
    </row>
    <row r="129" spans="1:116" s="14" customFormat="1" x14ac:dyDescent="0.2">
      <c r="A129" s="14" t="s">
        <v>232</v>
      </c>
      <c r="C129" s="53">
        <f>SUM(C81/C77)</f>
        <v>0.63609226783954198</v>
      </c>
      <c r="D129" s="53">
        <f t="shared" ref="D129:BO129" si="40">SUM(D81/D77)</f>
        <v>0.99904822970725549</v>
      </c>
      <c r="E129" s="53">
        <f t="shared" si="40"/>
        <v>0.83624327278261235</v>
      </c>
      <c r="F129" s="53">
        <f t="shared" si="40"/>
        <v>0.43356054969091495</v>
      </c>
      <c r="G129" s="53">
        <f t="shared" si="40"/>
        <v>0.89233728081253239</v>
      </c>
      <c r="H129" s="53">
        <f t="shared" si="40"/>
        <v>1.188407303360848</v>
      </c>
      <c r="I129" s="53">
        <f t="shared" si="40"/>
        <v>4.7240689692449059E-2</v>
      </c>
      <c r="J129" s="53">
        <f t="shared" si="40"/>
        <v>0.37060603503357492</v>
      </c>
      <c r="K129" s="53">
        <f t="shared" si="40"/>
        <v>2.867477458586706</v>
      </c>
      <c r="L129" s="53">
        <f t="shared" si="40"/>
        <v>1.2431540300744184</v>
      </c>
      <c r="M129" s="53">
        <f t="shared" si="40"/>
        <v>1.4533390888860771</v>
      </c>
      <c r="N129" s="53">
        <f t="shared" si="40"/>
        <v>1.0047167949195406</v>
      </c>
      <c r="O129" s="53">
        <f t="shared" si="40"/>
        <v>1.0150391229797244</v>
      </c>
      <c r="P129" s="53">
        <f t="shared" si="40"/>
        <v>5.6029877658319576</v>
      </c>
      <c r="Q129" s="53">
        <f t="shared" si="40"/>
        <v>15.436147186147185</v>
      </c>
      <c r="R129" s="53">
        <f t="shared" si="40"/>
        <v>2.457237026994822</v>
      </c>
      <c r="S129" s="53">
        <f t="shared" si="40"/>
        <v>6.2851360976259265</v>
      </c>
      <c r="T129" s="53">
        <f t="shared" si="40"/>
        <v>1.031207909366318</v>
      </c>
      <c r="U129" s="53">
        <f t="shared" si="40"/>
        <v>32.913414883154779</v>
      </c>
      <c r="V129" s="53">
        <f t="shared" si="40"/>
        <v>5.772583475445491</v>
      </c>
      <c r="W129" s="53">
        <f t="shared" si="40"/>
        <v>3.0742318685724901</v>
      </c>
      <c r="X129" s="53">
        <f t="shared" si="40"/>
        <v>0.5571051693363166</v>
      </c>
      <c r="Y129" s="53">
        <f t="shared" si="40"/>
        <v>1.889705541818812</v>
      </c>
      <c r="Z129" s="53">
        <f t="shared" si="40"/>
        <v>0.65120802856348037</v>
      </c>
      <c r="AA129" s="53">
        <f t="shared" si="40"/>
        <v>2.4260606060606058</v>
      </c>
      <c r="AB129" s="53">
        <f t="shared" si="40"/>
        <v>0.34174979504050251</v>
      </c>
      <c r="AC129" s="53">
        <f t="shared" si="40"/>
        <v>1.1233786690457246</v>
      </c>
      <c r="AD129" s="53">
        <f t="shared" si="40"/>
        <v>1.2658620957738664</v>
      </c>
      <c r="AE129" s="53">
        <f t="shared" si="40"/>
        <v>1.4172027467205075</v>
      </c>
      <c r="AF129" s="53">
        <f t="shared" si="40"/>
        <v>0.68727190501605284</v>
      </c>
      <c r="AG129" s="53">
        <f t="shared" si="40"/>
        <v>0.7701948517990852</v>
      </c>
      <c r="AH129" s="53">
        <f t="shared" si="40"/>
        <v>5.8544743286315173</v>
      </c>
      <c r="AI129" s="53">
        <f t="shared" si="40"/>
        <v>0.98953367096257616</v>
      </c>
      <c r="AJ129" s="53">
        <f t="shared" si="40"/>
        <v>10.075887005909541</v>
      </c>
      <c r="AK129" s="53">
        <f t="shared" si="40"/>
        <v>0.62730994452357181</v>
      </c>
      <c r="AL129" s="53">
        <f t="shared" si="40"/>
        <v>0.80574536927948703</v>
      </c>
      <c r="AM129" s="53">
        <f t="shared" si="40"/>
        <v>5.1360333253626722</v>
      </c>
      <c r="AN129" s="53">
        <f t="shared" si="40"/>
        <v>0.62862396487966354</v>
      </c>
      <c r="AO129" s="53">
        <f t="shared" si="40"/>
        <v>2.3735250914667909</v>
      </c>
      <c r="AP129" s="53">
        <f t="shared" si="40"/>
        <v>5.3982926602950725</v>
      </c>
      <c r="AQ129" s="53">
        <f t="shared" si="40"/>
        <v>0.6237776323233658</v>
      </c>
      <c r="AR129" s="53">
        <f t="shared" si="40"/>
        <v>0.89841880509970962</v>
      </c>
      <c r="AS129" s="53">
        <f t="shared" si="40"/>
        <v>0.24850403562482604</v>
      </c>
      <c r="AT129" s="53">
        <f t="shared" si="40"/>
        <v>0.37445137318423838</v>
      </c>
      <c r="AU129" s="53">
        <f t="shared" si="40"/>
        <v>0.14910838885223313</v>
      </c>
      <c r="AV129" s="53">
        <f t="shared" si="40"/>
        <v>1.3160964330506681</v>
      </c>
      <c r="AW129" s="53">
        <f t="shared" si="40"/>
        <v>0.70526392491102319</v>
      </c>
      <c r="AX129" s="53">
        <f t="shared" si="40"/>
        <v>3.8530897511574769</v>
      </c>
      <c r="AY129" s="53" t="e">
        <f t="shared" si="40"/>
        <v>#DIV/0!</v>
      </c>
      <c r="AZ129" s="53">
        <f t="shared" si="40"/>
        <v>0.48670038555615436</v>
      </c>
      <c r="BA129" s="53">
        <f t="shared" si="40"/>
        <v>0.10080819022824543</v>
      </c>
      <c r="BB129" s="53">
        <f t="shared" si="40"/>
        <v>1.2068969304367165</v>
      </c>
      <c r="BC129" s="53">
        <f t="shared" si="40"/>
        <v>1.5625194559794664</v>
      </c>
      <c r="BD129" s="53">
        <f t="shared" si="40"/>
        <v>1.6963431979906192</v>
      </c>
      <c r="BE129" s="53">
        <f t="shared" si="40"/>
        <v>1.0509122185271662</v>
      </c>
      <c r="BF129" s="53">
        <f t="shared" si="40"/>
        <v>0.88063578992672475</v>
      </c>
      <c r="BG129" s="53">
        <f t="shared" si="40"/>
        <v>0.2204793654491202</v>
      </c>
      <c r="BH129" s="53">
        <f t="shared" si="40"/>
        <v>0.19518668765257835</v>
      </c>
      <c r="BI129" s="53">
        <f t="shared" si="40"/>
        <v>1.2175349777607685</v>
      </c>
      <c r="BJ129" s="53">
        <f t="shared" si="40"/>
        <v>1.7923857847866567E-2</v>
      </c>
      <c r="BK129" s="53">
        <f t="shared" si="40"/>
        <v>1.4585136756035342</v>
      </c>
      <c r="BL129" s="53">
        <f t="shared" si="40"/>
        <v>0.66671805109229842</v>
      </c>
      <c r="BM129" s="53">
        <f t="shared" si="40"/>
        <v>2.8273946578517424</v>
      </c>
      <c r="BN129" s="53">
        <f t="shared" si="40"/>
        <v>0.25079360889105945</v>
      </c>
      <c r="BO129" s="53">
        <f t="shared" si="40"/>
        <v>1.5222639968335929</v>
      </c>
      <c r="BP129" s="53">
        <f t="shared" ref="BP129:DL129" si="41">SUM(BP81/BP77)</f>
        <v>0.22920181846726526</v>
      </c>
      <c r="BQ129" s="53">
        <f t="shared" si="41"/>
        <v>0.67414150377117199</v>
      </c>
      <c r="BR129" s="53">
        <f t="shared" si="41"/>
        <v>1.6616777739395046</v>
      </c>
      <c r="BS129" s="53">
        <f t="shared" si="41"/>
        <v>0.91101043928662717</v>
      </c>
      <c r="BT129" s="53">
        <f t="shared" si="41"/>
        <v>0.38284803501211279</v>
      </c>
      <c r="BU129" s="53">
        <f t="shared" si="41"/>
        <v>0.36387798675933314</v>
      </c>
      <c r="BV129" s="53">
        <f t="shared" si="41"/>
        <v>2.0881651587421239</v>
      </c>
      <c r="BW129" s="53">
        <f t="shared" si="41"/>
        <v>1.445615085519719</v>
      </c>
      <c r="BX129" s="53">
        <f t="shared" si="41"/>
        <v>74.303058348988841</v>
      </c>
      <c r="BY129" s="53">
        <f t="shared" si="41"/>
        <v>3.5795255979247984</v>
      </c>
      <c r="BZ129" s="53">
        <f t="shared" si="41"/>
        <v>3.0369259406046414</v>
      </c>
      <c r="CA129" s="53">
        <f t="shared" si="41"/>
        <v>0.33646442813711602</v>
      </c>
      <c r="CB129" s="53">
        <f t="shared" si="41"/>
        <v>6.1813976599595241E-2</v>
      </c>
      <c r="CC129" s="53">
        <f t="shared" si="41"/>
        <v>1.7029087551862605</v>
      </c>
      <c r="CD129" s="53">
        <f t="shared" si="41"/>
        <v>1.2852069672618591</v>
      </c>
      <c r="CE129" s="53">
        <f t="shared" si="41"/>
        <v>1.822602468083965</v>
      </c>
      <c r="CF129" s="53">
        <f t="shared" si="41"/>
        <v>5.2493491278312945</v>
      </c>
      <c r="CG129" s="53">
        <f t="shared" si="41"/>
        <v>1.8687174253744943</v>
      </c>
      <c r="CH129" s="53">
        <f t="shared" si="41"/>
        <v>0.7414827381005249</v>
      </c>
      <c r="CI129" s="53">
        <f t="shared" si="41"/>
        <v>8.523315057620437E-2</v>
      </c>
      <c r="CJ129" s="53">
        <f t="shared" si="41"/>
        <v>1.5163281017184862</v>
      </c>
      <c r="CK129" s="53">
        <f t="shared" si="41"/>
        <v>9.5229912091333784</v>
      </c>
      <c r="CL129" s="53">
        <f t="shared" si="41"/>
        <v>0.57824770405718151</v>
      </c>
      <c r="CM129" s="53">
        <f t="shared" si="41"/>
        <v>1.330398207430618</v>
      </c>
      <c r="CN129" s="53">
        <f t="shared" si="41"/>
        <v>1.7927631286329586</v>
      </c>
      <c r="CO129" s="53">
        <f t="shared" si="41"/>
        <v>1.2154734607454827</v>
      </c>
      <c r="CP129" s="53">
        <f t="shared" si="41"/>
        <v>0.53747112355202276</v>
      </c>
      <c r="CQ129" s="53">
        <f t="shared" si="41"/>
        <v>1.7251802808865773</v>
      </c>
      <c r="CR129" s="53">
        <f t="shared" si="41"/>
        <v>1.1137853276154743</v>
      </c>
      <c r="CS129" s="53">
        <f t="shared" si="41"/>
        <v>0.58095063593217922</v>
      </c>
      <c r="CT129" s="53">
        <f t="shared" si="41"/>
        <v>2.2343027072343187</v>
      </c>
      <c r="CU129" s="53">
        <f t="shared" si="41"/>
        <v>0.27576298355021156</v>
      </c>
      <c r="CV129" s="53">
        <f t="shared" si="41"/>
        <v>0.15396736278345496</v>
      </c>
      <c r="CW129" s="53">
        <f t="shared" si="41"/>
        <v>0.19499646859737743</v>
      </c>
      <c r="CX129" s="53">
        <f t="shared" si="41"/>
        <v>1.6116460288883085</v>
      </c>
      <c r="CY129" s="53">
        <f t="shared" si="41"/>
        <v>3.780559782358095</v>
      </c>
      <c r="CZ129" s="53">
        <f t="shared" si="41"/>
        <v>0.159312517627613</v>
      </c>
      <c r="DA129" s="53">
        <f t="shared" si="41"/>
        <v>2.0434360970239318</v>
      </c>
      <c r="DB129" s="53">
        <f t="shared" si="41"/>
        <v>0.42751840712938605</v>
      </c>
      <c r="DC129" s="53">
        <f t="shared" si="41"/>
        <v>2.0452544247279532</v>
      </c>
      <c r="DD129" s="53">
        <f t="shared" si="41"/>
        <v>5.4625512144534663E-2</v>
      </c>
      <c r="DE129" s="53">
        <f t="shared" si="41"/>
        <v>0.10402634423880912</v>
      </c>
      <c r="DF129" s="53">
        <f t="shared" si="41"/>
        <v>0.41016469642901981</v>
      </c>
      <c r="DG129" s="53">
        <f t="shared" si="41"/>
        <v>1.3067124232985807</v>
      </c>
      <c r="DH129" s="53">
        <f t="shared" si="41"/>
        <v>0.91129890751654796</v>
      </c>
      <c r="DI129" s="53">
        <f t="shared" si="41"/>
        <v>2.3417255803159547</v>
      </c>
      <c r="DJ129" s="53">
        <f t="shared" si="41"/>
        <v>2.9557058326289094</v>
      </c>
      <c r="DK129" s="53">
        <f t="shared" si="41"/>
        <v>0.27285055125784247</v>
      </c>
      <c r="DL129" s="53">
        <f t="shared" si="41"/>
        <v>5.3794763135542913</v>
      </c>
    </row>
    <row r="130" spans="1:116" s="14" customFormat="1" x14ac:dyDescent="0.2">
      <c r="A130" s="14" t="s">
        <v>232</v>
      </c>
      <c r="C130" s="53">
        <f>SUM(C82/C78)</f>
        <v>0.29328766226852915</v>
      </c>
      <c r="D130" s="53">
        <f t="shared" ref="D130:BO130" si="42">SUM(D82/D78)</f>
        <v>0.7455196431366411</v>
      </c>
      <c r="E130" s="53">
        <f t="shared" si="42"/>
        <v>1.011888737825559</v>
      </c>
      <c r="F130" s="53">
        <f t="shared" si="42"/>
        <v>0</v>
      </c>
      <c r="G130" s="53">
        <f t="shared" si="42"/>
        <v>1.7472972667887863</v>
      </c>
      <c r="H130" s="53">
        <f t="shared" si="42"/>
        <v>0.7128121832336396</v>
      </c>
      <c r="I130" s="53">
        <f t="shared" si="42"/>
        <v>0.5271504120494086</v>
      </c>
      <c r="J130" s="53">
        <f t="shared" si="42"/>
        <v>1.583663194817061</v>
      </c>
      <c r="K130" s="53" t="e">
        <f t="shared" si="42"/>
        <v>#DIV/0!</v>
      </c>
      <c r="L130" s="53">
        <f t="shared" si="42"/>
        <v>1.0409961987248026</v>
      </c>
      <c r="M130" s="53">
        <f t="shared" si="42"/>
        <v>1.3118061143968811</v>
      </c>
      <c r="N130" s="53">
        <f t="shared" si="42"/>
        <v>1.3517138875269756</v>
      </c>
      <c r="O130" s="53">
        <f t="shared" si="42"/>
        <v>1.5509629532470253</v>
      </c>
      <c r="P130" s="53">
        <f t="shared" si="42"/>
        <v>5.635164981767514</v>
      </c>
      <c r="Q130" s="53">
        <f t="shared" si="42"/>
        <v>8.9619469026548675</v>
      </c>
      <c r="R130" s="53">
        <f t="shared" si="42"/>
        <v>1.9307054559497325</v>
      </c>
      <c r="S130" s="53">
        <f t="shared" si="42"/>
        <v>14.277262543120992</v>
      </c>
      <c r="T130" s="53">
        <f t="shared" si="42"/>
        <v>1.525031540637886</v>
      </c>
      <c r="U130" s="53" t="e">
        <f t="shared" si="42"/>
        <v>#DIV/0!</v>
      </c>
      <c r="V130" s="53">
        <f t="shared" si="42"/>
        <v>5.3071905456219781</v>
      </c>
      <c r="W130" s="53">
        <f t="shared" si="42"/>
        <v>2.2742670639015548</v>
      </c>
      <c r="X130" s="53">
        <f t="shared" si="42"/>
        <v>0.58791349891110545</v>
      </c>
      <c r="Y130" s="53">
        <f t="shared" si="42"/>
        <v>1.9193287526806142</v>
      </c>
      <c r="Z130" s="53">
        <f t="shared" si="42"/>
        <v>0.46303832648857896</v>
      </c>
      <c r="AA130" s="53">
        <f t="shared" si="42"/>
        <v>0.32223796033994334</v>
      </c>
      <c r="AB130" s="53" t="e">
        <f t="shared" si="42"/>
        <v>#DIV/0!</v>
      </c>
      <c r="AC130" s="53">
        <f t="shared" si="42"/>
        <v>0.61625215502036079</v>
      </c>
      <c r="AD130" s="53">
        <f t="shared" si="42"/>
        <v>2.1000382753937639</v>
      </c>
      <c r="AE130" s="53">
        <f t="shared" si="42"/>
        <v>1.9969950490948827</v>
      </c>
      <c r="AF130" s="53">
        <f t="shared" si="42"/>
        <v>0.42291814630681818</v>
      </c>
      <c r="AG130" s="53">
        <f t="shared" si="42"/>
        <v>1.493085787218857</v>
      </c>
      <c r="AH130" s="53">
        <f t="shared" si="42"/>
        <v>0.68843176370006542</v>
      </c>
      <c r="AI130" s="53">
        <f t="shared" si="42"/>
        <v>1.142476083426557</v>
      </c>
      <c r="AJ130" s="53">
        <f t="shared" si="42"/>
        <v>6.0586482888499251</v>
      </c>
      <c r="AK130" s="53">
        <f t="shared" si="42"/>
        <v>0.71138587427211253</v>
      </c>
      <c r="AL130" s="53">
        <f t="shared" si="42"/>
        <v>0.75317227962147981</v>
      </c>
      <c r="AM130" s="53">
        <f t="shared" si="42"/>
        <v>4.2234757750055314</v>
      </c>
      <c r="AN130" s="53">
        <f t="shared" si="42"/>
        <v>2.2003694335668542</v>
      </c>
      <c r="AO130" s="53">
        <f t="shared" si="42"/>
        <v>1.7785642337459056</v>
      </c>
      <c r="AP130" s="53">
        <f t="shared" si="42"/>
        <v>4.484564131896672</v>
      </c>
      <c r="AQ130" s="53">
        <f t="shared" si="42"/>
        <v>0.52122425246053627</v>
      </c>
      <c r="AR130" s="53">
        <f t="shared" si="42"/>
        <v>0.36512317826444507</v>
      </c>
      <c r="AS130" s="53">
        <f t="shared" si="42"/>
        <v>17.608788487335591</v>
      </c>
      <c r="AT130" s="53">
        <f t="shared" si="42"/>
        <v>9.2333147353463804E-2</v>
      </c>
      <c r="AU130" s="53">
        <f t="shared" si="42"/>
        <v>7.7246200795607178E-2</v>
      </c>
      <c r="AV130" s="53">
        <f t="shared" si="42"/>
        <v>1.2927203435384216</v>
      </c>
      <c r="AW130" s="53">
        <f t="shared" si="42"/>
        <v>0.75416645957033568</v>
      </c>
      <c r="AX130" s="53">
        <f t="shared" si="42"/>
        <v>4.3126879724174509</v>
      </c>
      <c r="AY130" s="53" t="e">
        <f t="shared" si="42"/>
        <v>#DIV/0!</v>
      </c>
      <c r="AZ130" s="53">
        <f t="shared" si="42"/>
        <v>0.4062049861495845</v>
      </c>
      <c r="BA130" s="53">
        <f t="shared" si="42"/>
        <v>8.914639771300592E-2</v>
      </c>
      <c r="BB130" s="53">
        <f t="shared" si="42"/>
        <v>1.228276137114285</v>
      </c>
      <c r="BC130" s="53">
        <f t="shared" si="42"/>
        <v>0.65302000910464364</v>
      </c>
      <c r="BD130" s="53">
        <f t="shared" si="42"/>
        <v>1.4943246624452817</v>
      </c>
      <c r="BE130" s="53">
        <f t="shared" si="42"/>
        <v>0.74549977467327633</v>
      </c>
      <c r="BF130" s="53">
        <f t="shared" si="42"/>
        <v>0.68475507950856684</v>
      </c>
      <c r="BG130" s="53">
        <f t="shared" si="42"/>
        <v>0.25028896731527939</v>
      </c>
      <c r="BH130" s="53">
        <f t="shared" si="42"/>
        <v>0.14314375633897358</v>
      </c>
      <c r="BI130" s="53">
        <f t="shared" si="42"/>
        <v>0.66941861615176956</v>
      </c>
      <c r="BJ130" s="53">
        <f t="shared" si="42"/>
        <v>0.23251873753084645</v>
      </c>
      <c r="BK130" s="53">
        <f t="shared" si="42"/>
        <v>1.099010709675363</v>
      </c>
      <c r="BL130" s="53">
        <f t="shared" si="42"/>
        <v>1.2352578873000248</v>
      </c>
      <c r="BM130" s="53">
        <f t="shared" si="42"/>
        <v>2.0734200104569771</v>
      </c>
      <c r="BN130" s="53">
        <f t="shared" si="42"/>
        <v>0.20589924400048956</v>
      </c>
      <c r="BO130" s="53">
        <f t="shared" si="42"/>
        <v>1.3526518891600134</v>
      </c>
      <c r="BP130" s="53">
        <f t="shared" ref="BP130:DL130" si="43">SUM(BP82/BP78)</f>
        <v>0.14074915035922606</v>
      </c>
      <c r="BQ130" s="53">
        <f t="shared" si="43"/>
        <v>0.71525628652254747</v>
      </c>
      <c r="BR130" s="53">
        <f t="shared" si="43"/>
        <v>1.7598291244518374</v>
      </c>
      <c r="BS130" s="53">
        <f t="shared" si="43"/>
        <v>1.2197356610022596</v>
      </c>
      <c r="BT130" s="53">
        <f t="shared" si="43"/>
        <v>0.34470596409751814</v>
      </c>
      <c r="BU130" s="53">
        <f t="shared" si="43"/>
        <v>0.39966874301463046</v>
      </c>
      <c r="BV130" s="53">
        <f t="shared" si="43"/>
        <v>0.83280875508643926</v>
      </c>
      <c r="BW130" s="53">
        <f t="shared" si="43"/>
        <v>1.4842931781100144</v>
      </c>
      <c r="BX130" s="53">
        <f t="shared" si="43"/>
        <v>2.8182071988073983E-2</v>
      </c>
      <c r="BY130" s="53">
        <f t="shared" si="43"/>
        <v>2.7804841283798347</v>
      </c>
      <c r="BZ130" s="53">
        <f t="shared" si="43"/>
        <v>2.7439427937324257</v>
      </c>
      <c r="CA130" s="53">
        <f t="shared" si="43"/>
        <v>0.28145626499907506</v>
      </c>
      <c r="CB130" s="53">
        <f t="shared" si="43"/>
        <v>0.56769013884303177</v>
      </c>
      <c r="CC130" s="53">
        <f t="shared" si="43"/>
        <v>1.5637994256485885</v>
      </c>
      <c r="CD130" s="53">
        <f t="shared" si="43"/>
        <v>1.1055027124836994</v>
      </c>
      <c r="CE130" s="53">
        <f t="shared" si="43"/>
        <v>1.2673405996076905</v>
      </c>
      <c r="CF130" s="53">
        <f t="shared" si="43"/>
        <v>4.7285950762511879</v>
      </c>
      <c r="CG130" s="53">
        <f t="shared" si="43"/>
        <v>2.0063404831859217</v>
      </c>
      <c r="CH130" s="53">
        <f t="shared" si="43"/>
        <v>0.64150385100735396</v>
      </c>
      <c r="CI130" s="53">
        <f t="shared" si="43"/>
        <v>0.14366686274647214</v>
      </c>
      <c r="CJ130" s="53">
        <f t="shared" si="43"/>
        <v>1.1693753712976322</v>
      </c>
      <c r="CK130" s="53">
        <f t="shared" si="43"/>
        <v>2.349030455780011</v>
      </c>
      <c r="CL130" s="53">
        <f t="shared" si="43"/>
        <v>0.76351548461262819</v>
      </c>
      <c r="CM130" s="53">
        <f t="shared" si="43"/>
        <v>0.38260018834389731</v>
      </c>
      <c r="CN130" s="53">
        <f t="shared" si="43"/>
        <v>0.97567632246904767</v>
      </c>
      <c r="CO130" s="53">
        <f t="shared" si="43"/>
        <v>1.1111734881457951</v>
      </c>
      <c r="CP130" s="53">
        <f t="shared" si="43"/>
        <v>0.43950586991257207</v>
      </c>
      <c r="CQ130" s="53">
        <f t="shared" si="43"/>
        <v>1.0127939640580546</v>
      </c>
      <c r="CR130" s="53">
        <f t="shared" si="43"/>
        <v>0.94387574561277132</v>
      </c>
      <c r="CS130" s="53">
        <f t="shared" si="43"/>
        <v>0.57183191301792535</v>
      </c>
      <c r="CT130" s="53">
        <f t="shared" si="43"/>
        <v>2.4659275258869227</v>
      </c>
      <c r="CU130" s="53">
        <f t="shared" si="43"/>
        <v>0.2693598359017027</v>
      </c>
      <c r="CV130" s="53">
        <f t="shared" si="43"/>
        <v>6.6832559319623619E-2</v>
      </c>
      <c r="CW130" s="53">
        <f t="shared" si="43"/>
        <v>0.53734544015925378</v>
      </c>
      <c r="CX130" s="53">
        <f t="shared" si="43"/>
        <v>1.3752165612191196</v>
      </c>
      <c r="CY130" s="53">
        <f t="shared" si="43"/>
        <v>3.4513462133604489</v>
      </c>
      <c r="CZ130" s="53">
        <f t="shared" si="43"/>
        <v>0.25732158413393352</v>
      </c>
      <c r="DA130" s="53">
        <f t="shared" si="43"/>
        <v>1.687914412801327</v>
      </c>
      <c r="DB130" s="53">
        <f t="shared" si="43"/>
        <v>1.0079195811268336</v>
      </c>
      <c r="DC130" s="53">
        <f t="shared" si="43"/>
        <v>0.86237450170712593</v>
      </c>
      <c r="DD130" s="53">
        <f t="shared" si="43"/>
        <v>3.3849080238465293E-2</v>
      </c>
      <c r="DE130" s="53">
        <f t="shared" si="43"/>
        <v>0.10643225666858655</v>
      </c>
      <c r="DF130" s="53">
        <f t="shared" si="43"/>
        <v>0.3485787714357671</v>
      </c>
      <c r="DG130" s="53">
        <f t="shared" si="43"/>
        <v>0.82414593509249112</v>
      </c>
      <c r="DH130" s="53">
        <f t="shared" si="43"/>
        <v>1.3973736515965465</v>
      </c>
      <c r="DI130" s="53">
        <f t="shared" si="43"/>
        <v>2.2730704260599364</v>
      </c>
      <c r="DJ130" s="53">
        <f t="shared" si="43"/>
        <v>0.95094327800201561</v>
      </c>
      <c r="DK130" s="53">
        <f t="shared" si="43"/>
        <v>0.31921156440953274</v>
      </c>
      <c r="DL130" s="53">
        <f t="shared" si="43"/>
        <v>7.252639064281599</v>
      </c>
    </row>
    <row r="131" spans="1:116" s="14" customFormat="1" x14ac:dyDescent="0.2">
      <c r="A131" s="14" t="s">
        <v>232</v>
      </c>
      <c r="C131" s="53">
        <f>SUM(C83/C79)</f>
        <v>2.1532202228718043</v>
      </c>
      <c r="D131" s="53">
        <f t="shared" ref="D131:BO131" si="44">SUM(D83/D79)</f>
        <v>0.70690394292305014</v>
      </c>
      <c r="E131" s="53">
        <f t="shared" si="44"/>
        <v>1.3628727801224669</v>
      </c>
      <c r="F131" s="53">
        <f t="shared" si="44"/>
        <v>0.10580659016032809</v>
      </c>
      <c r="G131" s="53">
        <f t="shared" si="44"/>
        <v>0.78771912963086033</v>
      </c>
      <c r="H131" s="53">
        <f t="shared" si="44"/>
        <v>0.53742896357462921</v>
      </c>
      <c r="I131" s="53">
        <f t="shared" si="44"/>
        <v>0.35373447663150559</v>
      </c>
      <c r="J131" s="53">
        <f t="shared" si="44"/>
        <v>0.11849027590928049</v>
      </c>
      <c r="K131" s="53">
        <f t="shared" si="44"/>
        <v>0.8491729744883656</v>
      </c>
      <c r="L131" s="53">
        <f t="shared" si="44"/>
        <v>0.50890101758738227</v>
      </c>
      <c r="M131" s="53">
        <f t="shared" si="44"/>
        <v>0.95601569178165835</v>
      </c>
      <c r="N131" s="53">
        <f t="shared" si="44"/>
        <v>1.0551266055763135</v>
      </c>
      <c r="O131" s="53">
        <f t="shared" si="44"/>
        <v>1.0396887258059011</v>
      </c>
      <c r="P131" s="53">
        <f t="shared" si="44"/>
        <v>3.2048850792687551</v>
      </c>
      <c r="Q131" s="53">
        <f t="shared" si="44"/>
        <v>1.9082910321488999</v>
      </c>
      <c r="R131" s="53">
        <f t="shared" si="44"/>
        <v>1.4472134001336698</v>
      </c>
      <c r="S131" s="53">
        <f t="shared" si="44"/>
        <v>1.1691938507815585</v>
      </c>
      <c r="T131" s="53">
        <f t="shared" si="44"/>
        <v>0.58392152571095191</v>
      </c>
      <c r="U131" s="53">
        <f t="shared" si="44"/>
        <v>0</v>
      </c>
      <c r="V131" s="53">
        <f t="shared" si="44"/>
        <v>3.2775658878008542</v>
      </c>
      <c r="W131" s="53">
        <f t="shared" si="44"/>
        <v>2.4933053522244073</v>
      </c>
      <c r="X131" s="53">
        <f t="shared" si="44"/>
        <v>0.76444925295992205</v>
      </c>
      <c r="Y131" s="53">
        <f t="shared" si="44"/>
        <v>1.0722441467590855</v>
      </c>
      <c r="Z131" s="53">
        <f t="shared" si="44"/>
        <v>0.45183296611966983</v>
      </c>
      <c r="AA131" s="53">
        <f t="shared" si="44"/>
        <v>1.7871255576800507</v>
      </c>
      <c r="AB131" s="53">
        <f t="shared" si="44"/>
        <v>1.6638235789237417</v>
      </c>
      <c r="AC131" s="53">
        <f t="shared" si="44"/>
        <v>0.604954952130761</v>
      </c>
      <c r="AD131" s="53">
        <f t="shared" si="44"/>
        <v>1.3315764644336807</v>
      </c>
      <c r="AE131" s="53">
        <f t="shared" si="44"/>
        <v>1.0975713041303354</v>
      </c>
      <c r="AF131" s="53">
        <f t="shared" si="44"/>
        <v>0.37967870859233444</v>
      </c>
      <c r="AG131" s="53">
        <f t="shared" si="44"/>
        <v>0.15781881545103801</v>
      </c>
      <c r="AH131" s="53">
        <f t="shared" si="44"/>
        <v>4.1104785162162703</v>
      </c>
      <c r="AI131" s="53">
        <f t="shared" si="44"/>
        <v>0.69101652224880006</v>
      </c>
      <c r="AJ131" s="53">
        <f t="shared" si="44"/>
        <v>6.6278681619544049</v>
      </c>
      <c r="AK131" s="53">
        <f t="shared" si="44"/>
        <v>0.86023247392610347</v>
      </c>
      <c r="AL131" s="53">
        <f t="shared" si="44"/>
        <v>0.86623943351251287</v>
      </c>
      <c r="AM131" s="53">
        <f t="shared" si="44"/>
        <v>2.678246959178304</v>
      </c>
      <c r="AN131" s="53">
        <f t="shared" si="44"/>
        <v>0.54019498162058499</v>
      </c>
      <c r="AO131" s="53">
        <f t="shared" si="44"/>
        <v>1.2895903651020779</v>
      </c>
      <c r="AP131" s="53">
        <f t="shared" si="44"/>
        <v>1.9855113210376367</v>
      </c>
      <c r="AQ131" s="53">
        <f t="shared" si="44"/>
        <v>0.32982311161460737</v>
      </c>
      <c r="AR131" s="53">
        <f t="shared" si="44"/>
        <v>0.31522294054202171</v>
      </c>
      <c r="AS131" s="53">
        <f t="shared" si="44"/>
        <v>0.38513954104223674</v>
      </c>
      <c r="AT131" s="53">
        <f t="shared" si="44"/>
        <v>0.20196964850891977</v>
      </c>
      <c r="AU131" s="53">
        <f t="shared" si="44"/>
        <v>0.37301680573510398</v>
      </c>
      <c r="AV131" s="53">
        <f t="shared" si="44"/>
        <v>0.85469375209885523</v>
      </c>
      <c r="AW131" s="53">
        <f t="shared" si="44"/>
        <v>0.75747377121336723</v>
      </c>
      <c r="AX131" s="53">
        <f t="shared" si="44"/>
        <v>2.4018405610200921</v>
      </c>
      <c r="AY131" s="53" t="e">
        <f t="shared" si="44"/>
        <v>#DIV/0!</v>
      </c>
      <c r="AZ131" s="53">
        <f t="shared" si="44"/>
        <v>0.19378507402618661</v>
      </c>
      <c r="BA131" s="53">
        <f t="shared" si="44"/>
        <v>5.0134863162275459E-2</v>
      </c>
      <c r="BB131" s="53">
        <f t="shared" si="44"/>
        <v>0.79616629355655055</v>
      </c>
      <c r="BC131" s="53">
        <f t="shared" si="44"/>
        <v>1.2656583380960118</v>
      </c>
      <c r="BD131" s="53">
        <f t="shared" si="44"/>
        <v>1.0102434608604507</v>
      </c>
      <c r="BE131" s="53">
        <f t="shared" si="44"/>
        <v>0.17761547776518144</v>
      </c>
      <c r="BF131" s="53">
        <f t="shared" si="44"/>
        <v>0.45531542495985833</v>
      </c>
      <c r="BG131" s="53">
        <f t="shared" si="44"/>
        <v>0.14180417191927297</v>
      </c>
      <c r="BH131" s="53">
        <f t="shared" si="44"/>
        <v>7.6769216960192552E-2</v>
      </c>
      <c r="BI131" s="53">
        <f t="shared" si="44"/>
        <v>1.0919072114194779</v>
      </c>
      <c r="BJ131" s="53">
        <f t="shared" si="44"/>
        <v>1.6069526021035379</v>
      </c>
      <c r="BK131" s="53">
        <f t="shared" si="44"/>
        <v>0.43043062683772521</v>
      </c>
      <c r="BL131" s="53">
        <f t="shared" si="44"/>
        <v>0.77275831893803171</v>
      </c>
      <c r="BM131" s="53">
        <f t="shared" si="44"/>
        <v>3.2086419494253975</v>
      </c>
      <c r="BN131" s="53">
        <f t="shared" si="44"/>
        <v>0.11738815009976689</v>
      </c>
      <c r="BO131" s="53">
        <f t="shared" si="44"/>
        <v>1.5007986732221303</v>
      </c>
      <c r="BP131" s="53">
        <f t="shared" ref="BP131:DL131" si="45">SUM(BP83/BP79)</f>
        <v>1.4811728332459222</v>
      </c>
      <c r="BQ131" s="53">
        <f t="shared" si="45"/>
        <v>0.2186899254717338</v>
      </c>
      <c r="BR131" s="53">
        <f t="shared" si="45"/>
        <v>0.45851370354031096</v>
      </c>
      <c r="BS131" s="53">
        <f t="shared" si="45"/>
        <v>0.38827224272898236</v>
      </c>
      <c r="BT131" s="53">
        <f t="shared" si="45"/>
        <v>0.34345115286147326</v>
      </c>
      <c r="BU131" s="53">
        <f t="shared" si="45"/>
        <v>0.19378246463110532</v>
      </c>
      <c r="BV131" s="53">
        <f t="shared" si="45"/>
        <v>38.83927005256956</v>
      </c>
      <c r="BW131" s="53">
        <f t="shared" si="45"/>
        <v>0.6155923333720017</v>
      </c>
      <c r="BX131" s="53">
        <f t="shared" si="45"/>
        <v>1.5277252646967181E-2</v>
      </c>
      <c r="BY131" s="53">
        <f t="shared" si="45"/>
        <v>2.9351961900817893</v>
      </c>
      <c r="BZ131" s="53">
        <f t="shared" si="45"/>
        <v>1.9545072080466719</v>
      </c>
      <c r="CA131" s="53">
        <f t="shared" si="45"/>
        <v>0.26618824404185826</v>
      </c>
      <c r="CB131" s="53">
        <f t="shared" si="45"/>
        <v>0.66298253141030727</v>
      </c>
      <c r="CC131" s="53">
        <f t="shared" si="45"/>
        <v>0.95579086206181207</v>
      </c>
      <c r="CD131" s="53">
        <f t="shared" si="45"/>
        <v>0.92958501915376801</v>
      </c>
      <c r="CE131" s="53">
        <f t="shared" si="45"/>
        <v>0.91381430985771972</v>
      </c>
      <c r="CF131" s="53">
        <f t="shared" si="45"/>
        <v>1.9483406225881139</v>
      </c>
      <c r="CG131" s="53">
        <f t="shared" si="45"/>
        <v>0.68293713681986268</v>
      </c>
      <c r="CH131" s="53">
        <f t="shared" si="45"/>
        <v>0.30319302465423931</v>
      </c>
      <c r="CI131" s="53">
        <f t="shared" si="45"/>
        <v>4.7985779297239059E-2</v>
      </c>
      <c r="CJ131" s="53">
        <f t="shared" si="45"/>
        <v>0.73546437360386585</v>
      </c>
      <c r="CK131" s="53">
        <f t="shared" si="45"/>
        <v>4.4120983443481663</v>
      </c>
      <c r="CL131" s="53">
        <f t="shared" si="45"/>
        <v>0.19727613314851994</v>
      </c>
      <c r="CM131" s="53">
        <f t="shared" si="45"/>
        <v>2.3729262758706113</v>
      </c>
      <c r="CN131" s="53">
        <f t="shared" si="45"/>
        <v>0.41719504746980263</v>
      </c>
      <c r="CO131" s="53">
        <f t="shared" si="45"/>
        <v>0.45410582846665948</v>
      </c>
      <c r="CP131" s="53">
        <f t="shared" si="45"/>
        <v>0.21330547783707893</v>
      </c>
      <c r="CQ131" s="53">
        <f t="shared" si="45"/>
        <v>7.0748000000000005E-2</v>
      </c>
      <c r="CR131" s="53">
        <f t="shared" si="45"/>
        <v>0.88580871346966783</v>
      </c>
      <c r="CS131" s="53">
        <f t="shared" si="45"/>
        <v>0.43367866406497302</v>
      </c>
      <c r="CT131" s="53">
        <f t="shared" si="45"/>
        <v>1.2152240992952823</v>
      </c>
      <c r="CU131" s="53">
        <f t="shared" si="45"/>
        <v>0.16348161668032976</v>
      </c>
      <c r="CV131" s="53">
        <f t="shared" si="45"/>
        <v>0.24552974110295933</v>
      </c>
      <c r="CW131" s="53">
        <f t="shared" si="45"/>
        <v>0.3975294577887481</v>
      </c>
      <c r="CX131" s="53">
        <f t="shared" si="45"/>
        <v>0.78194972546647756</v>
      </c>
      <c r="CY131" s="53">
        <f t="shared" si="45"/>
        <v>1.6749465201769507</v>
      </c>
      <c r="CZ131" s="53">
        <f t="shared" si="45"/>
        <v>0.14482061600407364</v>
      </c>
      <c r="DA131" s="53">
        <f t="shared" si="45"/>
        <v>0.53116721334947092</v>
      </c>
      <c r="DB131" s="53">
        <f t="shared" si="45"/>
        <v>2.075888872842103</v>
      </c>
      <c r="DC131" s="53">
        <f t="shared" si="45"/>
        <v>0.53663097368517665</v>
      </c>
      <c r="DD131" s="53">
        <f t="shared" si="45"/>
        <v>1.8274649441607935E-2</v>
      </c>
      <c r="DE131" s="53">
        <f t="shared" si="45"/>
        <v>7.0133342523427566E-2</v>
      </c>
      <c r="DF131" s="53">
        <f t="shared" si="45"/>
        <v>0.22365330106665177</v>
      </c>
      <c r="DG131" s="53">
        <f t="shared" si="45"/>
        <v>0.51343453694497654</v>
      </c>
      <c r="DH131" s="53">
        <f t="shared" si="45"/>
        <v>0.84464465676754663</v>
      </c>
      <c r="DI131" s="53">
        <f t="shared" si="45"/>
        <v>1.1929439426778918</v>
      </c>
      <c r="DJ131" s="53">
        <f t="shared" si="45"/>
        <v>1.1019775395166842</v>
      </c>
      <c r="DK131" s="53">
        <f t="shared" si="45"/>
        <v>0.11841901249311344</v>
      </c>
      <c r="DL131" s="53">
        <f t="shared" si="45"/>
        <v>3.276828768110319</v>
      </c>
    </row>
    <row r="132" spans="1:116" s="14" customFormat="1" x14ac:dyDescent="0.2">
      <c r="A132" s="14" t="s">
        <v>232</v>
      </c>
      <c r="C132" s="53">
        <f>SUM(C84/C80)</f>
        <v>0.32874036277197483</v>
      </c>
      <c r="D132" s="53">
        <f t="shared" ref="D132:BO132" si="46">SUM(D84/D80)</f>
        <v>1.0147447334565149</v>
      </c>
      <c r="E132" s="53">
        <f t="shared" si="46"/>
        <v>1.0233708617409396</v>
      </c>
      <c r="F132" s="53">
        <f t="shared" si="46"/>
        <v>2.0361172359027897</v>
      </c>
      <c r="G132" s="53">
        <f t="shared" si="46"/>
        <v>3.6975934821800758</v>
      </c>
      <c r="H132" s="53">
        <f t="shared" si="46"/>
        <v>0.61149599754133754</v>
      </c>
      <c r="I132" s="53">
        <f t="shared" si="46"/>
        <v>0.30591490700376867</v>
      </c>
      <c r="J132" s="53">
        <f t="shared" si="46"/>
        <v>4.1346574298779011</v>
      </c>
      <c r="K132" s="53">
        <f t="shared" si="46"/>
        <v>12.694915254237287</v>
      </c>
      <c r="L132" s="53">
        <f t="shared" si="46"/>
        <v>0.54237206409378946</v>
      </c>
      <c r="M132" s="53">
        <f t="shared" si="46"/>
        <v>1.2301193359390612</v>
      </c>
      <c r="N132" s="53">
        <f t="shared" si="46"/>
        <v>0.8571536000067379</v>
      </c>
      <c r="O132" s="53">
        <f t="shared" si="46"/>
        <v>0.86519157287457582</v>
      </c>
      <c r="P132" s="53">
        <f t="shared" si="46"/>
        <v>2.7695914707382485</v>
      </c>
      <c r="Q132" s="53">
        <f t="shared" si="46"/>
        <v>2.5076923076923077</v>
      </c>
      <c r="R132" s="53">
        <f t="shared" si="46"/>
        <v>1.3243744261682826</v>
      </c>
      <c r="S132" s="53">
        <f t="shared" si="46"/>
        <v>0.44454956256549333</v>
      </c>
      <c r="T132" s="53">
        <f t="shared" si="46"/>
        <v>0.55587873288909173</v>
      </c>
      <c r="U132" s="53">
        <f t="shared" si="46"/>
        <v>0.66389841787946724</v>
      </c>
      <c r="V132" s="53">
        <f t="shared" si="46"/>
        <v>1.6266787690279758</v>
      </c>
      <c r="W132" s="53">
        <f t="shared" si="46"/>
        <v>1.4272310092986662</v>
      </c>
      <c r="X132" s="53">
        <f t="shared" si="46"/>
        <v>0.21382973906557379</v>
      </c>
      <c r="Y132" s="53">
        <f t="shared" si="46"/>
        <v>0.85047016211547666</v>
      </c>
      <c r="Z132" s="53">
        <f t="shared" si="46"/>
        <v>0.70089621252411949</v>
      </c>
      <c r="AA132" s="53">
        <f t="shared" si="46"/>
        <v>0.93938053097345131</v>
      </c>
      <c r="AB132" s="53">
        <f t="shared" si="46"/>
        <v>6.6313329857550826E-2</v>
      </c>
      <c r="AC132" s="53">
        <f t="shared" si="46"/>
        <v>0.6192276248370987</v>
      </c>
      <c r="AD132" s="53">
        <f t="shared" si="46"/>
        <v>0.67061490781902533</v>
      </c>
      <c r="AE132" s="53">
        <f t="shared" si="46"/>
        <v>1.1037467667645671</v>
      </c>
      <c r="AF132" s="53">
        <f t="shared" si="46"/>
        <v>0.34613163718949808</v>
      </c>
      <c r="AG132" s="53">
        <f t="shared" si="46"/>
        <v>0.1708404814891534</v>
      </c>
      <c r="AH132" s="53">
        <f t="shared" si="46"/>
        <v>9.3084080947553165</v>
      </c>
      <c r="AI132" s="53">
        <f t="shared" si="46"/>
        <v>1.1964479537096888</v>
      </c>
      <c r="AJ132" s="53">
        <f t="shared" si="46"/>
        <v>2.5402831846955172</v>
      </c>
      <c r="AK132" s="53">
        <f t="shared" si="46"/>
        <v>0.64973817396933664</v>
      </c>
      <c r="AL132" s="53">
        <f t="shared" si="46"/>
        <v>0.68046355235401534</v>
      </c>
      <c r="AM132" s="53">
        <f t="shared" si="46"/>
        <v>2.4725864362940055</v>
      </c>
      <c r="AN132" s="53">
        <f t="shared" si="46"/>
        <v>0.60829972823704737</v>
      </c>
      <c r="AO132" s="53">
        <f t="shared" si="46"/>
        <v>1.1425511791052927</v>
      </c>
      <c r="AP132" s="53">
        <f t="shared" si="46"/>
        <v>2.4225953943476717</v>
      </c>
      <c r="AQ132" s="53">
        <f t="shared" si="46"/>
        <v>0.28283408360034079</v>
      </c>
      <c r="AR132" s="53">
        <f t="shared" si="46"/>
        <v>0.33337060298795612</v>
      </c>
      <c r="AS132" s="53">
        <f t="shared" si="46"/>
        <v>2.0722916812181325</v>
      </c>
      <c r="AT132" s="53">
        <f t="shared" si="46"/>
        <v>0.86439638373703431</v>
      </c>
      <c r="AU132" s="53">
        <f t="shared" si="46"/>
        <v>8.3036709415102605E-2</v>
      </c>
      <c r="AV132" s="53">
        <f t="shared" si="46"/>
        <v>0.68136407200600058</v>
      </c>
      <c r="AW132" s="53">
        <f t="shared" si="46"/>
        <v>0.82490191574401617</v>
      </c>
      <c r="AX132" s="53">
        <f t="shared" si="46"/>
        <v>2.1848898324371997</v>
      </c>
      <c r="AY132" s="53">
        <f t="shared" si="46"/>
        <v>222.26996522342952</v>
      </c>
      <c r="AZ132" s="53">
        <f t="shared" si="46"/>
        <v>0.23132738173978643</v>
      </c>
      <c r="BA132" s="53">
        <f t="shared" si="46"/>
        <v>3.6958936087189184E-2</v>
      </c>
      <c r="BB132" s="53">
        <f t="shared" si="46"/>
        <v>0.59587839735471326</v>
      </c>
      <c r="BC132" s="53">
        <f t="shared" si="46"/>
        <v>0.48540983542189375</v>
      </c>
      <c r="BD132" s="53">
        <f t="shared" si="46"/>
        <v>0.9813649559073232</v>
      </c>
      <c r="BE132" s="53">
        <f t="shared" si="46"/>
        <v>0.29786046168256214</v>
      </c>
      <c r="BF132" s="53">
        <f t="shared" si="46"/>
        <v>0.26080791972462897</v>
      </c>
      <c r="BG132" s="53">
        <f t="shared" si="46"/>
        <v>0.15118411227277304</v>
      </c>
      <c r="BH132" s="53">
        <f t="shared" si="46"/>
        <v>0.13045425421085849</v>
      </c>
      <c r="BI132" s="53">
        <f t="shared" si="46"/>
        <v>0.45195258695441459</v>
      </c>
      <c r="BJ132" s="53">
        <f t="shared" si="46"/>
        <v>0.10635813583290189</v>
      </c>
      <c r="BK132" s="53">
        <f t="shared" si="46"/>
        <v>0.41018449774413579</v>
      </c>
      <c r="BL132" s="53">
        <f t="shared" si="46"/>
        <v>0.80401679396319714</v>
      </c>
      <c r="BM132" s="53">
        <f t="shared" si="46"/>
        <v>0.52646857726438723</v>
      </c>
      <c r="BN132" s="53">
        <f t="shared" si="46"/>
        <v>0.1168459834157345</v>
      </c>
      <c r="BO132" s="53">
        <f t="shared" si="46"/>
        <v>0.64733581853794142</v>
      </c>
      <c r="BP132" s="53">
        <f t="shared" ref="BP132:DL132" si="47">SUM(BP84/BP80)</f>
        <v>1.4376472961209368</v>
      </c>
      <c r="BQ132" s="53">
        <f t="shared" si="47"/>
        <v>0.25763307983769307</v>
      </c>
      <c r="BR132" s="53">
        <f t="shared" si="47"/>
        <v>0.35476760648973948</v>
      </c>
      <c r="BS132" s="53">
        <f t="shared" si="47"/>
        <v>0.41886836581223097</v>
      </c>
      <c r="BT132" s="53">
        <f t="shared" si="47"/>
        <v>0.36061185485725183</v>
      </c>
      <c r="BU132" s="53">
        <f t="shared" si="47"/>
        <v>0.2211451090430262</v>
      </c>
      <c r="BV132" s="53">
        <f t="shared" si="47"/>
        <v>0.70729721588126848</v>
      </c>
      <c r="BW132" s="53">
        <f t="shared" si="47"/>
        <v>0.65761036967920783</v>
      </c>
      <c r="BX132" s="53">
        <f t="shared" si="47"/>
        <v>5.6283628199165069E-2</v>
      </c>
      <c r="BY132" s="53">
        <f t="shared" si="47"/>
        <v>3.1668765028602381</v>
      </c>
      <c r="BZ132" s="53">
        <f t="shared" si="47"/>
        <v>1.4114793462668864</v>
      </c>
      <c r="CA132" s="53">
        <f t="shared" si="47"/>
        <v>0.44987641401881628</v>
      </c>
      <c r="CB132" s="53">
        <f t="shared" si="47"/>
        <v>0.97627894093735545</v>
      </c>
      <c r="CC132" s="53">
        <f t="shared" si="47"/>
        <v>0.71917904931185983</v>
      </c>
      <c r="CD132" s="53">
        <f t="shared" si="47"/>
        <v>1.2387380152597982</v>
      </c>
      <c r="CE132" s="53">
        <f t="shared" si="47"/>
        <v>0.79029212516286684</v>
      </c>
      <c r="CF132" s="53">
        <f t="shared" si="47"/>
        <v>1.4083986211219055</v>
      </c>
      <c r="CG132" s="53">
        <f t="shared" si="47"/>
        <v>0.98445473112703208</v>
      </c>
      <c r="CH132" s="53">
        <f t="shared" si="47"/>
        <v>0.34464862997086176</v>
      </c>
      <c r="CI132" s="53">
        <f t="shared" si="47"/>
        <v>6.3805044734472793E-2</v>
      </c>
      <c r="CJ132" s="53">
        <f t="shared" si="47"/>
        <v>0.90735618736745316</v>
      </c>
      <c r="CK132" s="53">
        <f t="shared" si="47"/>
        <v>0.36084112162993148</v>
      </c>
      <c r="CL132" s="53">
        <f t="shared" si="47"/>
        <v>0.70704170160599578</v>
      </c>
      <c r="CM132" s="53">
        <f t="shared" si="47"/>
        <v>2.4772283667844159</v>
      </c>
      <c r="CN132" s="53">
        <f t="shared" si="47"/>
        <v>0.42543449132062466</v>
      </c>
      <c r="CO132" s="53">
        <f t="shared" si="47"/>
        <v>0.36094354172530918</v>
      </c>
      <c r="CP132" s="53">
        <f t="shared" si="47"/>
        <v>0.39798064417538753</v>
      </c>
      <c r="CQ132" s="53">
        <f t="shared" si="47"/>
        <v>0</v>
      </c>
      <c r="CR132" s="53">
        <f t="shared" si="47"/>
        <v>0.99932155336699824</v>
      </c>
      <c r="CS132" s="53">
        <f t="shared" si="47"/>
        <v>0.40724246171406836</v>
      </c>
      <c r="CT132" s="53">
        <f t="shared" si="47"/>
        <v>1.3917401071366857</v>
      </c>
      <c r="CU132" s="53">
        <f t="shared" si="47"/>
        <v>0.11678340976453365</v>
      </c>
      <c r="CV132" s="53">
        <f t="shared" si="47"/>
        <v>2.3038056107887166E-2</v>
      </c>
      <c r="CW132" s="53">
        <f t="shared" si="47"/>
        <v>0.32705515495839405</v>
      </c>
      <c r="CX132" s="53">
        <f t="shared" si="47"/>
        <v>0.62884858596276172</v>
      </c>
      <c r="CY132" s="53">
        <f t="shared" si="47"/>
        <v>1.5204030030730931</v>
      </c>
      <c r="CZ132" s="53">
        <f t="shared" si="47"/>
        <v>0.12538956788909311</v>
      </c>
      <c r="DA132" s="53">
        <f t="shared" si="47"/>
        <v>0.44780752118690326</v>
      </c>
      <c r="DB132" s="53">
        <f t="shared" si="47"/>
        <v>0.57725911074721081</v>
      </c>
      <c r="DC132" s="53">
        <f t="shared" si="47"/>
        <v>0.57154972601727483</v>
      </c>
      <c r="DD132" s="53">
        <f t="shared" si="47"/>
        <v>1.6704611637634349E-2</v>
      </c>
      <c r="DE132" s="53">
        <f t="shared" si="47"/>
        <v>5.6739379921216228E-2</v>
      </c>
      <c r="DF132" s="53">
        <f t="shared" si="47"/>
        <v>0.1950344290111278</v>
      </c>
      <c r="DG132" s="53">
        <f t="shared" si="47"/>
        <v>0.4443182821745329</v>
      </c>
      <c r="DH132" s="53">
        <f t="shared" si="47"/>
        <v>0.23760900089635911</v>
      </c>
      <c r="DI132" s="53">
        <f t="shared" si="47"/>
        <v>0.76742680382706274</v>
      </c>
      <c r="DJ132" s="53">
        <f t="shared" si="47"/>
        <v>1.453373649838682</v>
      </c>
      <c r="DK132" s="53">
        <f t="shared" si="47"/>
        <v>5.811824080185337E-2</v>
      </c>
      <c r="DL132" s="53">
        <f t="shared" si="47"/>
        <v>1.9320058809649139</v>
      </c>
    </row>
    <row r="133" spans="1:116" s="11" customFormat="1" x14ac:dyDescent="0.2">
      <c r="A133" s="11" t="s">
        <v>233</v>
      </c>
      <c r="C133" s="54">
        <f>SUM(C85/C85)</f>
        <v>1</v>
      </c>
      <c r="D133" s="54">
        <f t="shared" ref="D133:BO133" si="48">SUM(D85/D85)</f>
        <v>1</v>
      </c>
      <c r="E133" s="54">
        <f t="shared" si="48"/>
        <v>1</v>
      </c>
      <c r="F133" s="54">
        <f t="shared" si="48"/>
        <v>1</v>
      </c>
      <c r="G133" s="54">
        <f t="shared" si="48"/>
        <v>1</v>
      </c>
      <c r="H133" s="54">
        <f t="shared" si="48"/>
        <v>1</v>
      </c>
      <c r="I133" s="54">
        <f t="shared" si="48"/>
        <v>1</v>
      </c>
      <c r="J133" s="54">
        <f t="shared" si="48"/>
        <v>1</v>
      </c>
      <c r="K133" s="54" t="e">
        <f t="shared" si="48"/>
        <v>#DIV/0!</v>
      </c>
      <c r="L133" s="54">
        <f t="shared" si="48"/>
        <v>1</v>
      </c>
      <c r="M133" s="54">
        <f t="shared" si="48"/>
        <v>1</v>
      </c>
      <c r="N133" s="54">
        <f t="shared" si="48"/>
        <v>1</v>
      </c>
      <c r="O133" s="54">
        <f t="shared" si="48"/>
        <v>1</v>
      </c>
      <c r="P133" s="54">
        <f t="shared" si="48"/>
        <v>1</v>
      </c>
      <c r="Q133" s="54">
        <f t="shared" si="48"/>
        <v>1</v>
      </c>
      <c r="R133" s="54">
        <f t="shared" si="48"/>
        <v>1</v>
      </c>
      <c r="S133" s="54">
        <f t="shared" si="48"/>
        <v>1</v>
      </c>
      <c r="T133" s="54">
        <f t="shared" si="48"/>
        <v>1</v>
      </c>
      <c r="U133" s="54" t="e">
        <f t="shared" si="48"/>
        <v>#DIV/0!</v>
      </c>
      <c r="V133" s="54">
        <f t="shared" si="48"/>
        <v>1</v>
      </c>
      <c r="W133" s="54">
        <f t="shared" si="48"/>
        <v>1</v>
      </c>
      <c r="X133" s="54">
        <f t="shared" si="48"/>
        <v>1</v>
      </c>
      <c r="Y133" s="54">
        <f t="shared" si="48"/>
        <v>1</v>
      </c>
      <c r="Z133" s="54">
        <f t="shared" si="48"/>
        <v>1</v>
      </c>
      <c r="AA133" s="54">
        <f t="shared" si="48"/>
        <v>1</v>
      </c>
      <c r="AB133" s="54">
        <f t="shared" si="48"/>
        <v>1</v>
      </c>
      <c r="AC133" s="54">
        <f t="shared" si="48"/>
        <v>1</v>
      </c>
      <c r="AD133" s="54">
        <f t="shared" si="48"/>
        <v>1</v>
      </c>
      <c r="AE133" s="54">
        <f t="shared" si="48"/>
        <v>1</v>
      </c>
      <c r="AF133" s="54">
        <f t="shared" si="48"/>
        <v>1</v>
      </c>
      <c r="AG133" s="54">
        <f t="shared" si="48"/>
        <v>1</v>
      </c>
      <c r="AH133" s="54">
        <f t="shared" si="48"/>
        <v>1</v>
      </c>
      <c r="AI133" s="54">
        <f t="shared" si="48"/>
        <v>1</v>
      </c>
      <c r="AJ133" s="54">
        <f t="shared" si="48"/>
        <v>1</v>
      </c>
      <c r="AK133" s="54">
        <f t="shared" si="48"/>
        <v>1</v>
      </c>
      <c r="AL133" s="54">
        <f t="shared" si="48"/>
        <v>1</v>
      </c>
      <c r="AM133" s="54">
        <f t="shared" si="48"/>
        <v>1</v>
      </c>
      <c r="AN133" s="54">
        <f t="shared" si="48"/>
        <v>1</v>
      </c>
      <c r="AO133" s="54">
        <f t="shared" si="48"/>
        <v>1</v>
      </c>
      <c r="AP133" s="54">
        <f t="shared" si="48"/>
        <v>1</v>
      </c>
      <c r="AQ133" s="54">
        <f t="shared" si="48"/>
        <v>1</v>
      </c>
      <c r="AR133" s="54">
        <f t="shared" si="48"/>
        <v>1</v>
      </c>
      <c r="AS133" s="54">
        <f t="shared" si="48"/>
        <v>1</v>
      </c>
      <c r="AT133" s="54">
        <f t="shared" si="48"/>
        <v>1</v>
      </c>
      <c r="AU133" s="54">
        <f t="shared" si="48"/>
        <v>1</v>
      </c>
      <c r="AV133" s="54">
        <f t="shared" si="48"/>
        <v>1</v>
      </c>
      <c r="AW133" s="54">
        <f t="shared" si="48"/>
        <v>1</v>
      </c>
      <c r="AX133" s="54">
        <f t="shared" si="48"/>
        <v>1</v>
      </c>
      <c r="AY133" s="54">
        <f t="shared" si="48"/>
        <v>1</v>
      </c>
      <c r="AZ133" s="54">
        <f t="shared" si="48"/>
        <v>1</v>
      </c>
      <c r="BA133" s="54">
        <f t="shared" si="48"/>
        <v>1</v>
      </c>
      <c r="BB133" s="54">
        <f t="shared" si="48"/>
        <v>1</v>
      </c>
      <c r="BC133" s="54" t="e">
        <f t="shared" si="48"/>
        <v>#DIV/0!</v>
      </c>
      <c r="BD133" s="54">
        <f t="shared" si="48"/>
        <v>1</v>
      </c>
      <c r="BE133" s="54">
        <f t="shared" si="48"/>
        <v>1</v>
      </c>
      <c r="BF133" s="54">
        <f t="shared" si="48"/>
        <v>1</v>
      </c>
      <c r="BG133" s="54">
        <f t="shared" si="48"/>
        <v>1</v>
      </c>
      <c r="BH133" s="54">
        <f t="shared" si="48"/>
        <v>1</v>
      </c>
      <c r="BI133" s="54">
        <f t="shared" si="48"/>
        <v>1</v>
      </c>
      <c r="BJ133" s="54">
        <f t="shared" si="48"/>
        <v>1</v>
      </c>
      <c r="BK133" s="54">
        <f t="shared" si="48"/>
        <v>1</v>
      </c>
      <c r="BL133" s="54">
        <f t="shared" si="48"/>
        <v>1</v>
      </c>
      <c r="BM133" s="54">
        <f t="shared" si="48"/>
        <v>1</v>
      </c>
      <c r="BN133" s="54">
        <f t="shared" si="48"/>
        <v>1</v>
      </c>
      <c r="BO133" s="54">
        <f t="shared" si="48"/>
        <v>1</v>
      </c>
      <c r="BP133" s="54">
        <f t="shared" ref="BP133:DL133" si="49">SUM(BP85/BP85)</f>
        <v>1</v>
      </c>
      <c r="BQ133" s="54">
        <f t="shared" si="49"/>
        <v>1</v>
      </c>
      <c r="BR133" s="54">
        <f t="shared" si="49"/>
        <v>1</v>
      </c>
      <c r="BS133" s="54">
        <f t="shared" si="49"/>
        <v>1</v>
      </c>
      <c r="BT133" s="54">
        <f t="shared" si="49"/>
        <v>1</v>
      </c>
      <c r="BU133" s="54">
        <f t="shared" si="49"/>
        <v>1</v>
      </c>
      <c r="BV133" s="54">
        <f t="shared" si="49"/>
        <v>1</v>
      </c>
      <c r="BW133" s="54">
        <f t="shared" si="49"/>
        <v>1</v>
      </c>
      <c r="BX133" s="54">
        <f t="shared" si="49"/>
        <v>1</v>
      </c>
      <c r="BY133" s="54">
        <f t="shared" si="49"/>
        <v>1</v>
      </c>
      <c r="BZ133" s="54">
        <f t="shared" si="49"/>
        <v>1</v>
      </c>
      <c r="CA133" s="54">
        <f t="shared" si="49"/>
        <v>1</v>
      </c>
      <c r="CB133" s="54">
        <f t="shared" si="49"/>
        <v>1</v>
      </c>
      <c r="CC133" s="54">
        <f t="shared" si="49"/>
        <v>1</v>
      </c>
      <c r="CD133" s="54">
        <f t="shared" si="49"/>
        <v>1</v>
      </c>
      <c r="CE133" s="54">
        <f t="shared" si="49"/>
        <v>1</v>
      </c>
      <c r="CF133" s="54">
        <f t="shared" si="49"/>
        <v>1</v>
      </c>
      <c r="CG133" s="54">
        <f t="shared" si="49"/>
        <v>1</v>
      </c>
      <c r="CH133" s="54">
        <f t="shared" si="49"/>
        <v>1</v>
      </c>
      <c r="CI133" s="54">
        <f t="shared" si="49"/>
        <v>1</v>
      </c>
      <c r="CJ133" s="54">
        <f t="shared" si="49"/>
        <v>1</v>
      </c>
      <c r="CK133" s="54">
        <f t="shared" si="49"/>
        <v>1</v>
      </c>
      <c r="CL133" s="54">
        <f t="shared" si="49"/>
        <v>1</v>
      </c>
      <c r="CM133" s="54">
        <f t="shared" si="49"/>
        <v>1</v>
      </c>
      <c r="CN133" s="54">
        <f t="shared" si="49"/>
        <v>1</v>
      </c>
      <c r="CO133" s="54">
        <f t="shared" si="49"/>
        <v>1</v>
      </c>
      <c r="CP133" s="54">
        <f t="shared" si="49"/>
        <v>1</v>
      </c>
      <c r="CQ133" s="54">
        <f t="shared" si="49"/>
        <v>1</v>
      </c>
      <c r="CR133" s="54">
        <f t="shared" si="49"/>
        <v>1</v>
      </c>
      <c r="CS133" s="54">
        <f t="shared" si="49"/>
        <v>1</v>
      </c>
      <c r="CT133" s="54">
        <f t="shared" si="49"/>
        <v>1</v>
      </c>
      <c r="CU133" s="54">
        <f t="shared" si="49"/>
        <v>1</v>
      </c>
      <c r="CV133" s="54">
        <f t="shared" si="49"/>
        <v>1</v>
      </c>
      <c r="CW133" s="54">
        <f t="shared" si="49"/>
        <v>1</v>
      </c>
      <c r="CX133" s="54">
        <f t="shared" si="49"/>
        <v>1</v>
      </c>
      <c r="CY133" s="54">
        <f t="shared" si="49"/>
        <v>1</v>
      </c>
      <c r="CZ133" s="54">
        <f t="shared" si="49"/>
        <v>1</v>
      </c>
      <c r="DA133" s="54">
        <f t="shared" si="49"/>
        <v>1</v>
      </c>
      <c r="DB133" s="54">
        <f t="shared" si="49"/>
        <v>1</v>
      </c>
      <c r="DC133" s="54">
        <f t="shared" si="49"/>
        <v>1</v>
      </c>
      <c r="DD133" s="54">
        <f t="shared" si="49"/>
        <v>1</v>
      </c>
      <c r="DE133" s="54">
        <f t="shared" si="49"/>
        <v>1</v>
      </c>
      <c r="DF133" s="54">
        <f t="shared" si="49"/>
        <v>1</v>
      </c>
      <c r="DG133" s="54">
        <f t="shared" si="49"/>
        <v>1</v>
      </c>
      <c r="DH133" s="54">
        <f t="shared" si="49"/>
        <v>1</v>
      </c>
      <c r="DI133" s="54">
        <f t="shared" si="49"/>
        <v>1</v>
      </c>
      <c r="DJ133" s="54">
        <f t="shared" si="49"/>
        <v>1</v>
      </c>
      <c r="DK133" s="54">
        <f t="shared" si="49"/>
        <v>1</v>
      </c>
      <c r="DL133" s="54">
        <f t="shared" si="49"/>
        <v>1</v>
      </c>
    </row>
    <row r="134" spans="1:116" s="11" customFormat="1" x14ac:dyDescent="0.2">
      <c r="A134" s="11" t="s">
        <v>233</v>
      </c>
      <c r="C134" s="54">
        <f>SUM(C86/C86)</f>
        <v>1</v>
      </c>
      <c r="D134" s="54">
        <f t="shared" ref="D134:BO134" si="50">SUM(D86/D86)</f>
        <v>1</v>
      </c>
      <c r="E134" s="54">
        <f t="shared" si="50"/>
        <v>1</v>
      </c>
      <c r="F134" s="54">
        <f t="shared" si="50"/>
        <v>1</v>
      </c>
      <c r="G134" s="54">
        <f t="shared" si="50"/>
        <v>1</v>
      </c>
      <c r="H134" s="54">
        <f t="shared" si="50"/>
        <v>1</v>
      </c>
      <c r="I134" s="54">
        <f t="shared" si="50"/>
        <v>1</v>
      </c>
      <c r="J134" s="54">
        <f t="shared" si="50"/>
        <v>1</v>
      </c>
      <c r="K134" s="54">
        <f t="shared" si="50"/>
        <v>1</v>
      </c>
      <c r="L134" s="54">
        <f t="shared" si="50"/>
        <v>1</v>
      </c>
      <c r="M134" s="54">
        <f t="shared" si="50"/>
        <v>1</v>
      </c>
      <c r="N134" s="54">
        <f t="shared" si="50"/>
        <v>1</v>
      </c>
      <c r="O134" s="54" t="e">
        <f t="shared" si="50"/>
        <v>#DIV/0!</v>
      </c>
      <c r="P134" s="54">
        <f t="shared" si="50"/>
        <v>1</v>
      </c>
      <c r="Q134" s="54">
        <f t="shared" si="50"/>
        <v>1</v>
      </c>
      <c r="R134" s="54">
        <f t="shared" si="50"/>
        <v>1</v>
      </c>
      <c r="S134" s="54">
        <f t="shared" si="50"/>
        <v>1</v>
      </c>
      <c r="T134" s="54">
        <f t="shared" si="50"/>
        <v>1</v>
      </c>
      <c r="U134" s="54" t="e">
        <f t="shared" si="50"/>
        <v>#DIV/0!</v>
      </c>
      <c r="V134" s="54">
        <f t="shared" si="50"/>
        <v>1</v>
      </c>
      <c r="W134" s="54">
        <f t="shared" si="50"/>
        <v>1</v>
      </c>
      <c r="X134" s="54">
        <f t="shared" si="50"/>
        <v>1</v>
      </c>
      <c r="Y134" s="54">
        <f t="shared" si="50"/>
        <v>1</v>
      </c>
      <c r="Z134" s="54">
        <f t="shared" si="50"/>
        <v>1</v>
      </c>
      <c r="AA134" s="54">
        <f t="shared" si="50"/>
        <v>1</v>
      </c>
      <c r="AB134" s="54">
        <f t="shared" si="50"/>
        <v>1</v>
      </c>
      <c r="AC134" s="54">
        <f t="shared" si="50"/>
        <v>1</v>
      </c>
      <c r="AD134" s="54">
        <f t="shared" si="50"/>
        <v>1</v>
      </c>
      <c r="AE134" s="54">
        <f t="shared" si="50"/>
        <v>1</v>
      </c>
      <c r="AF134" s="54">
        <f t="shared" si="50"/>
        <v>1</v>
      </c>
      <c r="AG134" s="54">
        <f t="shared" si="50"/>
        <v>1</v>
      </c>
      <c r="AH134" s="54">
        <f t="shared" si="50"/>
        <v>1</v>
      </c>
      <c r="AI134" s="54">
        <f t="shared" si="50"/>
        <v>1</v>
      </c>
      <c r="AJ134" s="54">
        <f t="shared" si="50"/>
        <v>1</v>
      </c>
      <c r="AK134" s="54">
        <f t="shared" si="50"/>
        <v>1</v>
      </c>
      <c r="AL134" s="54">
        <f t="shared" si="50"/>
        <v>1</v>
      </c>
      <c r="AM134" s="54">
        <f t="shared" si="50"/>
        <v>1</v>
      </c>
      <c r="AN134" s="54">
        <f t="shared" si="50"/>
        <v>1</v>
      </c>
      <c r="AO134" s="54">
        <f t="shared" si="50"/>
        <v>1</v>
      </c>
      <c r="AP134" s="54">
        <f t="shared" si="50"/>
        <v>1</v>
      </c>
      <c r="AQ134" s="54">
        <f t="shared" si="50"/>
        <v>1</v>
      </c>
      <c r="AR134" s="54">
        <f t="shared" si="50"/>
        <v>1</v>
      </c>
      <c r="AS134" s="54">
        <f t="shared" si="50"/>
        <v>1</v>
      </c>
      <c r="AT134" s="54">
        <f t="shared" si="50"/>
        <v>1</v>
      </c>
      <c r="AU134" s="54">
        <f t="shared" si="50"/>
        <v>1</v>
      </c>
      <c r="AV134" s="54">
        <f t="shared" si="50"/>
        <v>1</v>
      </c>
      <c r="AW134" s="54">
        <f t="shared" si="50"/>
        <v>1</v>
      </c>
      <c r="AX134" s="54">
        <f t="shared" si="50"/>
        <v>1</v>
      </c>
      <c r="AY134" s="54" t="e">
        <f t="shared" si="50"/>
        <v>#DIV/0!</v>
      </c>
      <c r="AZ134" s="54">
        <f t="shared" si="50"/>
        <v>1</v>
      </c>
      <c r="BA134" s="54">
        <f t="shared" si="50"/>
        <v>1</v>
      </c>
      <c r="BB134" s="54">
        <f t="shared" si="50"/>
        <v>1</v>
      </c>
      <c r="BC134" s="54">
        <f t="shared" si="50"/>
        <v>1</v>
      </c>
      <c r="BD134" s="54">
        <f t="shared" si="50"/>
        <v>1</v>
      </c>
      <c r="BE134" s="54">
        <f t="shared" si="50"/>
        <v>1</v>
      </c>
      <c r="BF134" s="54">
        <f t="shared" si="50"/>
        <v>1</v>
      </c>
      <c r="BG134" s="54">
        <f t="shared" si="50"/>
        <v>1</v>
      </c>
      <c r="BH134" s="54">
        <f t="shared" si="50"/>
        <v>1</v>
      </c>
      <c r="BI134" s="54">
        <f t="shared" si="50"/>
        <v>1</v>
      </c>
      <c r="BJ134" s="54">
        <f t="shared" si="50"/>
        <v>1</v>
      </c>
      <c r="BK134" s="54">
        <f t="shared" si="50"/>
        <v>1</v>
      </c>
      <c r="BL134" s="54">
        <f t="shared" si="50"/>
        <v>1</v>
      </c>
      <c r="BM134" s="54">
        <f t="shared" si="50"/>
        <v>1</v>
      </c>
      <c r="BN134" s="54">
        <f t="shared" si="50"/>
        <v>1</v>
      </c>
      <c r="BO134" s="54">
        <f t="shared" si="50"/>
        <v>1</v>
      </c>
      <c r="BP134" s="54">
        <f t="shared" ref="BP134:DL134" si="51">SUM(BP86/BP86)</f>
        <v>1</v>
      </c>
      <c r="BQ134" s="54">
        <f t="shared" si="51"/>
        <v>1</v>
      </c>
      <c r="BR134" s="54">
        <f t="shared" si="51"/>
        <v>1</v>
      </c>
      <c r="BS134" s="54">
        <f t="shared" si="51"/>
        <v>1</v>
      </c>
      <c r="BT134" s="54">
        <f t="shared" si="51"/>
        <v>1</v>
      </c>
      <c r="BU134" s="54">
        <f t="shared" si="51"/>
        <v>1</v>
      </c>
      <c r="BV134" s="54">
        <f t="shared" si="51"/>
        <v>1</v>
      </c>
      <c r="BW134" s="54">
        <f t="shared" si="51"/>
        <v>1</v>
      </c>
      <c r="BX134" s="54">
        <f t="shared" si="51"/>
        <v>1</v>
      </c>
      <c r="BY134" s="54">
        <f t="shared" si="51"/>
        <v>1</v>
      </c>
      <c r="BZ134" s="54">
        <f t="shared" si="51"/>
        <v>1</v>
      </c>
      <c r="CA134" s="54">
        <f t="shared" si="51"/>
        <v>1</v>
      </c>
      <c r="CB134" s="54">
        <f t="shared" si="51"/>
        <v>1</v>
      </c>
      <c r="CC134" s="54">
        <f t="shared" si="51"/>
        <v>1</v>
      </c>
      <c r="CD134" s="54">
        <f t="shared" si="51"/>
        <v>1</v>
      </c>
      <c r="CE134" s="54">
        <f t="shared" si="51"/>
        <v>1</v>
      </c>
      <c r="CF134" s="54">
        <f t="shared" si="51"/>
        <v>1</v>
      </c>
      <c r="CG134" s="54">
        <f t="shared" si="51"/>
        <v>1</v>
      </c>
      <c r="CH134" s="54">
        <f t="shared" si="51"/>
        <v>1</v>
      </c>
      <c r="CI134" s="54">
        <f t="shared" si="51"/>
        <v>1</v>
      </c>
      <c r="CJ134" s="54">
        <f t="shared" si="51"/>
        <v>1</v>
      </c>
      <c r="CK134" s="54">
        <f t="shared" si="51"/>
        <v>1</v>
      </c>
      <c r="CL134" s="54">
        <f t="shared" si="51"/>
        <v>1</v>
      </c>
      <c r="CM134" s="54">
        <f t="shared" si="51"/>
        <v>1</v>
      </c>
      <c r="CN134" s="54">
        <f t="shared" si="51"/>
        <v>1</v>
      </c>
      <c r="CO134" s="54">
        <f t="shared" si="51"/>
        <v>1</v>
      </c>
      <c r="CP134" s="54">
        <f t="shared" si="51"/>
        <v>1</v>
      </c>
      <c r="CQ134" s="54">
        <f t="shared" si="51"/>
        <v>1</v>
      </c>
      <c r="CR134" s="54">
        <f t="shared" si="51"/>
        <v>1</v>
      </c>
      <c r="CS134" s="54">
        <f t="shared" si="51"/>
        <v>1</v>
      </c>
      <c r="CT134" s="54">
        <f t="shared" si="51"/>
        <v>1</v>
      </c>
      <c r="CU134" s="54">
        <f t="shared" si="51"/>
        <v>1</v>
      </c>
      <c r="CV134" s="54">
        <f t="shared" si="51"/>
        <v>1</v>
      </c>
      <c r="CW134" s="54">
        <f t="shared" si="51"/>
        <v>1</v>
      </c>
      <c r="CX134" s="54">
        <f t="shared" si="51"/>
        <v>1</v>
      </c>
      <c r="CY134" s="54">
        <f t="shared" si="51"/>
        <v>1</v>
      </c>
      <c r="CZ134" s="54">
        <f t="shared" si="51"/>
        <v>1</v>
      </c>
      <c r="DA134" s="54">
        <f t="shared" si="51"/>
        <v>1</v>
      </c>
      <c r="DB134" s="54">
        <f t="shared" si="51"/>
        <v>1</v>
      </c>
      <c r="DC134" s="54">
        <f t="shared" si="51"/>
        <v>1</v>
      </c>
      <c r="DD134" s="54">
        <f t="shared" si="51"/>
        <v>1</v>
      </c>
      <c r="DE134" s="54">
        <f t="shared" si="51"/>
        <v>1</v>
      </c>
      <c r="DF134" s="54">
        <f t="shared" si="51"/>
        <v>1</v>
      </c>
      <c r="DG134" s="54">
        <f t="shared" si="51"/>
        <v>1</v>
      </c>
      <c r="DH134" s="54">
        <f t="shared" si="51"/>
        <v>1</v>
      </c>
      <c r="DI134" s="54">
        <f t="shared" si="51"/>
        <v>1</v>
      </c>
      <c r="DJ134" s="54">
        <f t="shared" si="51"/>
        <v>1</v>
      </c>
      <c r="DK134" s="54">
        <f t="shared" si="51"/>
        <v>1</v>
      </c>
      <c r="DL134" s="54">
        <f t="shared" si="51"/>
        <v>1</v>
      </c>
    </row>
    <row r="135" spans="1:116" s="11" customFormat="1" x14ac:dyDescent="0.2">
      <c r="A135" s="11" t="s">
        <v>233</v>
      </c>
      <c r="C135" s="54">
        <f>SUM(C87/C87)</f>
        <v>1</v>
      </c>
      <c r="D135" s="54">
        <f t="shared" ref="D135:BO135" si="52">SUM(D87/D87)</f>
        <v>1</v>
      </c>
      <c r="E135" s="54">
        <f t="shared" si="52"/>
        <v>1</v>
      </c>
      <c r="F135" s="54">
        <f t="shared" si="52"/>
        <v>1</v>
      </c>
      <c r="G135" s="54">
        <f t="shared" si="52"/>
        <v>1</v>
      </c>
      <c r="H135" s="54">
        <f t="shared" si="52"/>
        <v>1</v>
      </c>
      <c r="I135" s="54">
        <f t="shared" si="52"/>
        <v>1</v>
      </c>
      <c r="J135" s="54">
        <f t="shared" si="52"/>
        <v>1</v>
      </c>
      <c r="K135" s="54">
        <f t="shared" si="52"/>
        <v>1</v>
      </c>
      <c r="L135" s="54">
        <f t="shared" si="52"/>
        <v>1</v>
      </c>
      <c r="M135" s="54">
        <f t="shared" si="52"/>
        <v>1</v>
      </c>
      <c r="N135" s="54">
        <f t="shared" si="52"/>
        <v>1</v>
      </c>
      <c r="O135" s="54">
        <f t="shared" si="52"/>
        <v>1</v>
      </c>
      <c r="P135" s="54">
        <f t="shared" si="52"/>
        <v>1</v>
      </c>
      <c r="Q135" s="54">
        <f t="shared" si="52"/>
        <v>1</v>
      </c>
      <c r="R135" s="54">
        <f t="shared" si="52"/>
        <v>1</v>
      </c>
      <c r="S135" s="54">
        <f t="shared" si="52"/>
        <v>1</v>
      </c>
      <c r="T135" s="54">
        <f t="shared" si="52"/>
        <v>1</v>
      </c>
      <c r="U135" s="54">
        <f t="shared" si="52"/>
        <v>1</v>
      </c>
      <c r="V135" s="54">
        <f t="shared" si="52"/>
        <v>1</v>
      </c>
      <c r="W135" s="54">
        <f t="shared" si="52"/>
        <v>1</v>
      </c>
      <c r="X135" s="54">
        <f t="shared" si="52"/>
        <v>1</v>
      </c>
      <c r="Y135" s="54">
        <f t="shared" si="52"/>
        <v>1</v>
      </c>
      <c r="Z135" s="54">
        <f t="shared" si="52"/>
        <v>1</v>
      </c>
      <c r="AA135" s="54">
        <f t="shared" si="52"/>
        <v>1</v>
      </c>
      <c r="AB135" s="54" t="e">
        <f t="shared" si="52"/>
        <v>#DIV/0!</v>
      </c>
      <c r="AC135" s="54">
        <f t="shared" si="52"/>
        <v>1</v>
      </c>
      <c r="AD135" s="54">
        <f t="shared" si="52"/>
        <v>1</v>
      </c>
      <c r="AE135" s="54">
        <f t="shared" si="52"/>
        <v>1</v>
      </c>
      <c r="AF135" s="54">
        <f t="shared" si="52"/>
        <v>1</v>
      </c>
      <c r="AG135" s="54">
        <f t="shared" si="52"/>
        <v>1</v>
      </c>
      <c r="AH135" s="54">
        <f t="shared" si="52"/>
        <v>1</v>
      </c>
      <c r="AI135" s="54">
        <f t="shared" si="52"/>
        <v>1</v>
      </c>
      <c r="AJ135" s="54">
        <f t="shared" si="52"/>
        <v>1</v>
      </c>
      <c r="AK135" s="54">
        <f t="shared" si="52"/>
        <v>1</v>
      </c>
      <c r="AL135" s="54">
        <f t="shared" si="52"/>
        <v>1</v>
      </c>
      <c r="AM135" s="54">
        <f t="shared" si="52"/>
        <v>1</v>
      </c>
      <c r="AN135" s="54">
        <f t="shared" si="52"/>
        <v>1</v>
      </c>
      <c r="AO135" s="54">
        <f t="shared" si="52"/>
        <v>1</v>
      </c>
      <c r="AP135" s="54">
        <f t="shared" si="52"/>
        <v>1</v>
      </c>
      <c r="AQ135" s="54">
        <f t="shared" si="52"/>
        <v>1</v>
      </c>
      <c r="AR135" s="54">
        <f t="shared" si="52"/>
        <v>1</v>
      </c>
      <c r="AS135" s="54">
        <f t="shared" si="52"/>
        <v>1</v>
      </c>
      <c r="AT135" s="54">
        <f t="shared" si="52"/>
        <v>1</v>
      </c>
      <c r="AU135" s="54">
        <f t="shared" si="52"/>
        <v>1</v>
      </c>
      <c r="AV135" s="54">
        <f t="shared" si="52"/>
        <v>1</v>
      </c>
      <c r="AW135" s="54">
        <f t="shared" si="52"/>
        <v>1</v>
      </c>
      <c r="AX135" s="54">
        <f t="shared" si="52"/>
        <v>1</v>
      </c>
      <c r="AY135" s="54" t="e">
        <f t="shared" si="52"/>
        <v>#DIV/0!</v>
      </c>
      <c r="AZ135" s="54">
        <f t="shared" si="52"/>
        <v>1</v>
      </c>
      <c r="BA135" s="54">
        <f t="shared" si="52"/>
        <v>1</v>
      </c>
      <c r="BB135" s="54">
        <f t="shared" si="52"/>
        <v>1</v>
      </c>
      <c r="BC135" s="54">
        <f t="shared" si="52"/>
        <v>1</v>
      </c>
      <c r="BD135" s="54">
        <f t="shared" si="52"/>
        <v>1</v>
      </c>
      <c r="BE135" s="54">
        <f t="shared" si="52"/>
        <v>1</v>
      </c>
      <c r="BF135" s="54">
        <f t="shared" si="52"/>
        <v>1</v>
      </c>
      <c r="BG135" s="54">
        <f t="shared" si="52"/>
        <v>1</v>
      </c>
      <c r="BH135" s="54">
        <f t="shared" si="52"/>
        <v>1</v>
      </c>
      <c r="BI135" s="54">
        <f t="shared" si="52"/>
        <v>1</v>
      </c>
      <c r="BJ135" s="54">
        <f t="shared" si="52"/>
        <v>1</v>
      </c>
      <c r="BK135" s="54">
        <f t="shared" si="52"/>
        <v>1</v>
      </c>
      <c r="BL135" s="54">
        <f t="shared" si="52"/>
        <v>1</v>
      </c>
      <c r="BM135" s="54">
        <f t="shared" si="52"/>
        <v>1</v>
      </c>
      <c r="BN135" s="54">
        <f t="shared" si="52"/>
        <v>1</v>
      </c>
      <c r="BO135" s="54">
        <f t="shared" si="52"/>
        <v>1</v>
      </c>
      <c r="BP135" s="54">
        <f t="shared" ref="BP135:DL135" si="53">SUM(BP87/BP87)</f>
        <v>1</v>
      </c>
      <c r="BQ135" s="54">
        <f t="shared" si="53"/>
        <v>1</v>
      </c>
      <c r="BR135" s="54">
        <f t="shared" si="53"/>
        <v>1</v>
      </c>
      <c r="BS135" s="54">
        <f t="shared" si="53"/>
        <v>1</v>
      </c>
      <c r="BT135" s="54">
        <f t="shared" si="53"/>
        <v>1</v>
      </c>
      <c r="BU135" s="54">
        <f t="shared" si="53"/>
        <v>1</v>
      </c>
      <c r="BV135" s="54">
        <f t="shared" si="53"/>
        <v>1</v>
      </c>
      <c r="BW135" s="54">
        <f t="shared" si="53"/>
        <v>1</v>
      </c>
      <c r="BX135" s="54" t="e">
        <f t="shared" si="53"/>
        <v>#DIV/0!</v>
      </c>
      <c r="BY135" s="54">
        <f t="shared" si="53"/>
        <v>1</v>
      </c>
      <c r="BZ135" s="54">
        <f t="shared" si="53"/>
        <v>1</v>
      </c>
      <c r="CA135" s="54">
        <f t="shared" si="53"/>
        <v>1</v>
      </c>
      <c r="CB135" s="54">
        <f t="shared" si="53"/>
        <v>1</v>
      </c>
      <c r="CC135" s="54">
        <f t="shared" si="53"/>
        <v>1</v>
      </c>
      <c r="CD135" s="54">
        <f t="shared" si="53"/>
        <v>1</v>
      </c>
      <c r="CE135" s="54">
        <f t="shared" si="53"/>
        <v>1</v>
      </c>
      <c r="CF135" s="54">
        <f t="shared" si="53"/>
        <v>1</v>
      </c>
      <c r="CG135" s="54">
        <f t="shared" si="53"/>
        <v>1</v>
      </c>
      <c r="CH135" s="54">
        <f t="shared" si="53"/>
        <v>1</v>
      </c>
      <c r="CI135" s="54">
        <f t="shared" si="53"/>
        <v>1</v>
      </c>
      <c r="CJ135" s="54">
        <f t="shared" si="53"/>
        <v>1</v>
      </c>
      <c r="CK135" s="54">
        <f t="shared" si="53"/>
        <v>1</v>
      </c>
      <c r="CL135" s="54">
        <f t="shared" si="53"/>
        <v>1</v>
      </c>
      <c r="CM135" s="54">
        <f t="shared" si="53"/>
        <v>1</v>
      </c>
      <c r="CN135" s="54">
        <f t="shared" si="53"/>
        <v>1</v>
      </c>
      <c r="CO135" s="54">
        <f t="shared" si="53"/>
        <v>1</v>
      </c>
      <c r="CP135" s="54">
        <f t="shared" si="53"/>
        <v>1</v>
      </c>
      <c r="CQ135" s="54">
        <f t="shared" si="53"/>
        <v>1</v>
      </c>
      <c r="CR135" s="54">
        <f t="shared" si="53"/>
        <v>1</v>
      </c>
      <c r="CS135" s="54">
        <f t="shared" si="53"/>
        <v>1</v>
      </c>
      <c r="CT135" s="54">
        <f t="shared" si="53"/>
        <v>1</v>
      </c>
      <c r="CU135" s="54">
        <f t="shared" si="53"/>
        <v>1</v>
      </c>
      <c r="CV135" s="54">
        <f t="shared" si="53"/>
        <v>1</v>
      </c>
      <c r="CW135" s="54">
        <f t="shared" si="53"/>
        <v>1</v>
      </c>
      <c r="CX135" s="54">
        <f t="shared" si="53"/>
        <v>1</v>
      </c>
      <c r="CY135" s="54">
        <f t="shared" si="53"/>
        <v>1</v>
      </c>
      <c r="CZ135" s="54">
        <f t="shared" si="53"/>
        <v>1</v>
      </c>
      <c r="DA135" s="54">
        <f t="shared" si="53"/>
        <v>1</v>
      </c>
      <c r="DB135" s="54">
        <f t="shared" si="53"/>
        <v>1</v>
      </c>
      <c r="DC135" s="54">
        <f t="shared" si="53"/>
        <v>1</v>
      </c>
      <c r="DD135" s="54">
        <f t="shared" si="53"/>
        <v>1</v>
      </c>
      <c r="DE135" s="54">
        <f t="shared" si="53"/>
        <v>1</v>
      </c>
      <c r="DF135" s="54">
        <f t="shared" si="53"/>
        <v>1</v>
      </c>
      <c r="DG135" s="54">
        <f t="shared" si="53"/>
        <v>1</v>
      </c>
      <c r="DH135" s="54">
        <f t="shared" si="53"/>
        <v>1</v>
      </c>
      <c r="DI135" s="54">
        <f t="shared" si="53"/>
        <v>1</v>
      </c>
      <c r="DJ135" s="54">
        <f t="shared" si="53"/>
        <v>1</v>
      </c>
      <c r="DK135" s="54">
        <f t="shared" si="53"/>
        <v>1</v>
      </c>
      <c r="DL135" s="54">
        <f t="shared" si="53"/>
        <v>1</v>
      </c>
    </row>
    <row r="136" spans="1:116" s="11" customFormat="1" x14ac:dyDescent="0.2">
      <c r="A136" s="11" t="s">
        <v>233</v>
      </c>
      <c r="C136" s="54">
        <f>SUM(C88/C88)</f>
        <v>1</v>
      </c>
      <c r="D136" s="54">
        <f t="shared" ref="D136:BO136" si="54">SUM(D88/D88)</f>
        <v>1</v>
      </c>
      <c r="E136" s="54">
        <f t="shared" si="54"/>
        <v>1</v>
      </c>
      <c r="F136" s="54">
        <f t="shared" si="54"/>
        <v>1</v>
      </c>
      <c r="G136" s="54">
        <f t="shared" si="54"/>
        <v>1</v>
      </c>
      <c r="H136" s="54">
        <f t="shared" si="54"/>
        <v>1</v>
      </c>
      <c r="I136" s="54">
        <f t="shared" si="54"/>
        <v>1</v>
      </c>
      <c r="J136" s="54">
        <f t="shared" si="54"/>
        <v>1</v>
      </c>
      <c r="K136" s="54">
        <f t="shared" si="54"/>
        <v>1</v>
      </c>
      <c r="L136" s="54">
        <f t="shared" si="54"/>
        <v>1</v>
      </c>
      <c r="M136" s="54">
        <f t="shared" si="54"/>
        <v>1</v>
      </c>
      <c r="N136" s="54">
        <f t="shared" si="54"/>
        <v>1</v>
      </c>
      <c r="O136" s="54" t="e">
        <f t="shared" si="54"/>
        <v>#DIV/0!</v>
      </c>
      <c r="P136" s="54">
        <f t="shared" si="54"/>
        <v>1</v>
      </c>
      <c r="Q136" s="54">
        <f t="shared" si="54"/>
        <v>1</v>
      </c>
      <c r="R136" s="54">
        <f t="shared" si="54"/>
        <v>1</v>
      </c>
      <c r="S136" s="54">
        <f t="shared" si="54"/>
        <v>1</v>
      </c>
      <c r="T136" s="54">
        <f t="shared" si="54"/>
        <v>1</v>
      </c>
      <c r="U136" s="54">
        <f t="shared" si="54"/>
        <v>1</v>
      </c>
      <c r="V136" s="54">
        <f t="shared" si="54"/>
        <v>1</v>
      </c>
      <c r="W136" s="54">
        <f t="shared" si="54"/>
        <v>1</v>
      </c>
      <c r="X136" s="54">
        <f t="shared" si="54"/>
        <v>1</v>
      </c>
      <c r="Y136" s="54">
        <f t="shared" si="54"/>
        <v>1</v>
      </c>
      <c r="Z136" s="54">
        <f t="shared" si="54"/>
        <v>1</v>
      </c>
      <c r="AA136" s="54">
        <f t="shared" si="54"/>
        <v>1</v>
      </c>
      <c r="AB136" s="54">
        <f t="shared" si="54"/>
        <v>1</v>
      </c>
      <c r="AC136" s="54">
        <f t="shared" si="54"/>
        <v>1</v>
      </c>
      <c r="AD136" s="54">
        <f t="shared" si="54"/>
        <v>1</v>
      </c>
      <c r="AE136" s="54">
        <f t="shared" si="54"/>
        <v>1</v>
      </c>
      <c r="AF136" s="54">
        <f t="shared" si="54"/>
        <v>1</v>
      </c>
      <c r="AG136" s="54">
        <f t="shared" si="54"/>
        <v>1</v>
      </c>
      <c r="AH136" s="54">
        <f t="shared" si="54"/>
        <v>1</v>
      </c>
      <c r="AI136" s="54">
        <f t="shared" si="54"/>
        <v>1</v>
      </c>
      <c r="AJ136" s="54">
        <f t="shared" si="54"/>
        <v>1</v>
      </c>
      <c r="AK136" s="54">
        <f t="shared" si="54"/>
        <v>1</v>
      </c>
      <c r="AL136" s="54">
        <f t="shared" si="54"/>
        <v>1</v>
      </c>
      <c r="AM136" s="54">
        <f t="shared" si="54"/>
        <v>1</v>
      </c>
      <c r="AN136" s="54">
        <f t="shared" si="54"/>
        <v>1</v>
      </c>
      <c r="AO136" s="54">
        <f t="shared" si="54"/>
        <v>1</v>
      </c>
      <c r="AP136" s="54">
        <f t="shared" si="54"/>
        <v>1</v>
      </c>
      <c r="AQ136" s="54">
        <f t="shared" si="54"/>
        <v>1</v>
      </c>
      <c r="AR136" s="54">
        <f t="shared" si="54"/>
        <v>1</v>
      </c>
      <c r="AS136" s="54">
        <f t="shared" si="54"/>
        <v>1</v>
      </c>
      <c r="AT136" s="54">
        <f t="shared" si="54"/>
        <v>1</v>
      </c>
      <c r="AU136" s="54">
        <f t="shared" si="54"/>
        <v>1</v>
      </c>
      <c r="AV136" s="54">
        <f t="shared" si="54"/>
        <v>1</v>
      </c>
      <c r="AW136" s="54">
        <f t="shared" si="54"/>
        <v>1</v>
      </c>
      <c r="AX136" s="54">
        <f t="shared" si="54"/>
        <v>1</v>
      </c>
      <c r="AY136" s="54">
        <f t="shared" si="54"/>
        <v>1</v>
      </c>
      <c r="AZ136" s="54">
        <f t="shared" si="54"/>
        <v>1</v>
      </c>
      <c r="BA136" s="54">
        <f t="shared" si="54"/>
        <v>1</v>
      </c>
      <c r="BB136" s="54">
        <f t="shared" si="54"/>
        <v>1</v>
      </c>
      <c r="BC136" s="54">
        <f t="shared" si="54"/>
        <v>1</v>
      </c>
      <c r="BD136" s="54">
        <f t="shared" si="54"/>
        <v>1</v>
      </c>
      <c r="BE136" s="54">
        <f t="shared" si="54"/>
        <v>1</v>
      </c>
      <c r="BF136" s="54">
        <f t="shared" si="54"/>
        <v>1</v>
      </c>
      <c r="BG136" s="54">
        <f t="shared" si="54"/>
        <v>1</v>
      </c>
      <c r="BH136" s="54">
        <f t="shared" si="54"/>
        <v>1</v>
      </c>
      <c r="BI136" s="54">
        <f t="shared" si="54"/>
        <v>1</v>
      </c>
      <c r="BJ136" s="54">
        <f t="shared" si="54"/>
        <v>1</v>
      </c>
      <c r="BK136" s="54">
        <f t="shared" si="54"/>
        <v>1</v>
      </c>
      <c r="BL136" s="54">
        <f t="shared" si="54"/>
        <v>1</v>
      </c>
      <c r="BM136" s="54">
        <f t="shared" si="54"/>
        <v>1</v>
      </c>
      <c r="BN136" s="54">
        <f t="shared" si="54"/>
        <v>1</v>
      </c>
      <c r="BO136" s="54">
        <f t="shared" si="54"/>
        <v>1</v>
      </c>
      <c r="BP136" s="54">
        <f t="shared" ref="BP136:DL136" si="55">SUM(BP88/BP88)</f>
        <v>1</v>
      </c>
      <c r="BQ136" s="54">
        <f t="shared" si="55"/>
        <v>1</v>
      </c>
      <c r="BR136" s="54">
        <f t="shared" si="55"/>
        <v>1</v>
      </c>
      <c r="BS136" s="54">
        <f t="shared" si="55"/>
        <v>1</v>
      </c>
      <c r="BT136" s="54">
        <f t="shared" si="55"/>
        <v>1</v>
      </c>
      <c r="BU136" s="54">
        <f t="shared" si="55"/>
        <v>1</v>
      </c>
      <c r="BV136" s="54">
        <f t="shared" si="55"/>
        <v>1</v>
      </c>
      <c r="BW136" s="54">
        <f t="shared" si="55"/>
        <v>1</v>
      </c>
      <c r="BX136" s="54">
        <f t="shared" si="55"/>
        <v>1</v>
      </c>
      <c r="BY136" s="54">
        <f t="shared" si="55"/>
        <v>1</v>
      </c>
      <c r="BZ136" s="54">
        <f t="shared" si="55"/>
        <v>1</v>
      </c>
      <c r="CA136" s="54">
        <f t="shared" si="55"/>
        <v>1</v>
      </c>
      <c r="CB136" s="54">
        <f t="shared" si="55"/>
        <v>1</v>
      </c>
      <c r="CC136" s="54">
        <f t="shared" si="55"/>
        <v>1</v>
      </c>
      <c r="CD136" s="54">
        <f t="shared" si="55"/>
        <v>1</v>
      </c>
      <c r="CE136" s="54">
        <f t="shared" si="55"/>
        <v>1</v>
      </c>
      <c r="CF136" s="54">
        <f t="shared" si="55"/>
        <v>1</v>
      </c>
      <c r="CG136" s="54">
        <f t="shared" si="55"/>
        <v>1</v>
      </c>
      <c r="CH136" s="54">
        <f t="shared" si="55"/>
        <v>1</v>
      </c>
      <c r="CI136" s="54">
        <f t="shared" si="55"/>
        <v>1</v>
      </c>
      <c r="CJ136" s="54">
        <f t="shared" si="55"/>
        <v>1</v>
      </c>
      <c r="CK136" s="54">
        <f t="shared" si="55"/>
        <v>1</v>
      </c>
      <c r="CL136" s="54">
        <f t="shared" si="55"/>
        <v>1</v>
      </c>
      <c r="CM136" s="54">
        <f t="shared" si="55"/>
        <v>1</v>
      </c>
      <c r="CN136" s="54">
        <f t="shared" si="55"/>
        <v>1</v>
      </c>
      <c r="CO136" s="54">
        <f t="shared" si="55"/>
        <v>1</v>
      </c>
      <c r="CP136" s="54">
        <f t="shared" si="55"/>
        <v>1</v>
      </c>
      <c r="CQ136" s="54">
        <f t="shared" si="55"/>
        <v>1</v>
      </c>
      <c r="CR136" s="54">
        <f t="shared" si="55"/>
        <v>1</v>
      </c>
      <c r="CS136" s="54">
        <f t="shared" si="55"/>
        <v>1</v>
      </c>
      <c r="CT136" s="54">
        <f t="shared" si="55"/>
        <v>1</v>
      </c>
      <c r="CU136" s="54">
        <f t="shared" si="55"/>
        <v>1</v>
      </c>
      <c r="CV136" s="54">
        <f t="shared" si="55"/>
        <v>1</v>
      </c>
      <c r="CW136" s="54">
        <f t="shared" si="55"/>
        <v>1</v>
      </c>
      <c r="CX136" s="54">
        <f t="shared" si="55"/>
        <v>1</v>
      </c>
      <c r="CY136" s="54">
        <f t="shared" si="55"/>
        <v>1</v>
      </c>
      <c r="CZ136" s="54">
        <f t="shared" si="55"/>
        <v>1</v>
      </c>
      <c r="DA136" s="54">
        <f t="shared" si="55"/>
        <v>1</v>
      </c>
      <c r="DB136" s="54">
        <f t="shared" si="55"/>
        <v>1</v>
      </c>
      <c r="DC136" s="54">
        <f t="shared" si="55"/>
        <v>1</v>
      </c>
      <c r="DD136" s="54">
        <f t="shared" si="55"/>
        <v>1</v>
      </c>
      <c r="DE136" s="54">
        <f t="shared" si="55"/>
        <v>1</v>
      </c>
      <c r="DF136" s="54">
        <f t="shared" si="55"/>
        <v>1</v>
      </c>
      <c r="DG136" s="54">
        <f t="shared" si="55"/>
        <v>1</v>
      </c>
      <c r="DH136" s="54">
        <f t="shared" si="55"/>
        <v>1</v>
      </c>
      <c r="DI136" s="54">
        <f t="shared" si="55"/>
        <v>1</v>
      </c>
      <c r="DJ136" s="54">
        <f t="shared" si="55"/>
        <v>1</v>
      </c>
      <c r="DK136" s="54">
        <f t="shared" si="55"/>
        <v>1</v>
      </c>
      <c r="DL136" s="54">
        <f t="shared" si="55"/>
        <v>1</v>
      </c>
    </row>
    <row r="137" spans="1:116" s="12" customFormat="1" x14ac:dyDescent="0.2">
      <c r="A137" s="12" t="s">
        <v>234</v>
      </c>
      <c r="C137" s="55">
        <f>SUM(C89/C85)</f>
        <v>5.9722529166227005</v>
      </c>
      <c r="D137" s="55">
        <f t="shared" ref="D137:BO137" si="56">SUM(D89/D85)</f>
        <v>2.1557527592303338</v>
      </c>
      <c r="E137" s="55">
        <f t="shared" si="56"/>
        <v>1.183205212062389</v>
      </c>
      <c r="F137" s="55">
        <f t="shared" si="56"/>
        <v>6.2561720550117084</v>
      </c>
      <c r="G137" s="55">
        <f t="shared" si="56"/>
        <v>1.4610617030774236</v>
      </c>
      <c r="H137" s="55">
        <f t="shared" si="56"/>
        <v>1.7440260754259915</v>
      </c>
      <c r="I137" s="55">
        <f t="shared" si="56"/>
        <v>7.4695792720135898</v>
      </c>
      <c r="J137" s="55">
        <f t="shared" si="56"/>
        <v>0.69831366767303504</v>
      </c>
      <c r="K137" s="55" t="e">
        <f t="shared" si="56"/>
        <v>#DIV/0!</v>
      </c>
      <c r="L137" s="55">
        <f t="shared" si="56"/>
        <v>2.0707388194280258</v>
      </c>
      <c r="M137" s="55">
        <f t="shared" si="56"/>
        <v>1.4429809000059135</v>
      </c>
      <c r="N137" s="55">
        <f t="shared" si="56"/>
        <v>1.6196126202330963</v>
      </c>
      <c r="O137" s="55">
        <f t="shared" si="56"/>
        <v>0.65104500666096199</v>
      </c>
      <c r="P137" s="55">
        <f t="shared" si="56"/>
        <v>3.6443848862262866</v>
      </c>
      <c r="Q137" s="55">
        <f t="shared" si="56"/>
        <v>1.2301535231596903</v>
      </c>
      <c r="R137" s="55">
        <f t="shared" si="56"/>
        <v>5.0140942647069782</v>
      </c>
      <c r="S137" s="55">
        <f t="shared" si="56"/>
        <v>1.4719413459144848</v>
      </c>
      <c r="T137" s="55">
        <f t="shared" si="56"/>
        <v>1.0515709021872861</v>
      </c>
      <c r="U137" s="55" t="e">
        <f t="shared" si="56"/>
        <v>#DIV/0!</v>
      </c>
      <c r="V137" s="55">
        <f t="shared" si="56"/>
        <v>6.6796443427162888</v>
      </c>
      <c r="W137" s="55">
        <f t="shared" si="56"/>
        <v>0.9324744729105231</v>
      </c>
      <c r="X137" s="55">
        <f t="shared" si="56"/>
        <v>0.63616784177933705</v>
      </c>
      <c r="Y137" s="55">
        <f t="shared" si="56"/>
        <v>0.88674216613909029</v>
      </c>
      <c r="Z137" s="55">
        <f t="shared" si="56"/>
        <v>0.61400397766326509</v>
      </c>
      <c r="AA137" s="55">
        <f t="shared" si="56"/>
        <v>3.6575496440614463</v>
      </c>
      <c r="AB137" s="55">
        <f t="shared" si="56"/>
        <v>0.38630713830249302</v>
      </c>
      <c r="AC137" s="55">
        <f t="shared" si="56"/>
        <v>1.3769123329400146</v>
      </c>
      <c r="AD137" s="55">
        <f t="shared" si="56"/>
        <v>0.65410122592912279</v>
      </c>
      <c r="AE137" s="55">
        <f t="shared" si="56"/>
        <v>3.2604425094003564</v>
      </c>
      <c r="AF137" s="55">
        <f t="shared" si="56"/>
        <v>0.93934395676078652</v>
      </c>
      <c r="AG137" s="55">
        <f t="shared" si="56"/>
        <v>0.97525037564621064</v>
      </c>
      <c r="AH137" s="55">
        <f t="shared" si="56"/>
        <v>34.752212755327662</v>
      </c>
      <c r="AI137" s="55">
        <f t="shared" si="56"/>
        <v>0.53448367429548937</v>
      </c>
      <c r="AJ137" s="55">
        <f t="shared" si="56"/>
        <v>6.8797642585551326</v>
      </c>
      <c r="AK137" s="55">
        <f t="shared" si="56"/>
        <v>0.95196748887177263</v>
      </c>
      <c r="AL137" s="55">
        <f t="shared" si="56"/>
        <v>0.86954876664510372</v>
      </c>
      <c r="AM137" s="55">
        <f t="shared" si="56"/>
        <v>5.3684212908413658</v>
      </c>
      <c r="AN137" s="55">
        <f t="shared" si="56"/>
        <v>2.0784822512323813</v>
      </c>
      <c r="AO137" s="55">
        <f t="shared" si="56"/>
        <v>4.944984760533611</v>
      </c>
      <c r="AP137" s="55">
        <f t="shared" si="56"/>
        <v>6.1120179349605781</v>
      </c>
      <c r="AQ137" s="55">
        <f t="shared" si="56"/>
        <v>1.4822783933906685</v>
      </c>
      <c r="AR137" s="55">
        <f t="shared" si="56"/>
        <v>1.6778040665434379</v>
      </c>
      <c r="AS137" s="55">
        <f t="shared" si="56"/>
        <v>18.604770305553593</v>
      </c>
      <c r="AT137" s="55">
        <f t="shared" si="56"/>
        <v>0.41217770023640299</v>
      </c>
      <c r="AU137" s="55">
        <f t="shared" si="56"/>
        <v>0.16489995268216009</v>
      </c>
      <c r="AV137" s="55">
        <f t="shared" si="56"/>
        <v>1.7620283058091768</v>
      </c>
      <c r="AW137" s="55">
        <f t="shared" si="56"/>
        <v>0.86955328257246489</v>
      </c>
      <c r="AX137" s="55">
        <f t="shared" si="56"/>
        <v>3.2636347705977546</v>
      </c>
      <c r="AY137" s="55">
        <f t="shared" si="56"/>
        <v>0</v>
      </c>
      <c r="AZ137" s="55">
        <f t="shared" si="56"/>
        <v>0.93506232160824665</v>
      </c>
      <c r="BA137" s="55">
        <f t="shared" si="56"/>
        <v>0.61267411260273064</v>
      </c>
      <c r="BB137" s="55">
        <f t="shared" si="56"/>
        <v>4.9469728674828302</v>
      </c>
      <c r="BC137" s="55" t="e">
        <f t="shared" si="56"/>
        <v>#DIV/0!</v>
      </c>
      <c r="BD137" s="55">
        <f t="shared" si="56"/>
        <v>1.1284985150854698</v>
      </c>
      <c r="BE137" s="55">
        <f t="shared" si="56"/>
        <v>0.86335874927020961</v>
      </c>
      <c r="BF137" s="55">
        <f t="shared" si="56"/>
        <v>1.5048315148592442</v>
      </c>
      <c r="BG137" s="55">
        <f t="shared" si="56"/>
        <v>0.54228437757076342</v>
      </c>
      <c r="BH137" s="55">
        <f t="shared" si="56"/>
        <v>0.52357546606747885</v>
      </c>
      <c r="BI137" s="55">
        <f t="shared" si="56"/>
        <v>2.9691112177651582</v>
      </c>
      <c r="BJ137" s="55">
        <f t="shared" si="56"/>
        <v>0.2769861748648722</v>
      </c>
      <c r="BK137" s="55">
        <f t="shared" si="56"/>
        <v>1.1528694698884066</v>
      </c>
      <c r="BL137" s="55">
        <f t="shared" si="56"/>
        <v>0.45401159802788271</v>
      </c>
      <c r="BM137" s="55">
        <f t="shared" si="56"/>
        <v>0.19546204911498496</v>
      </c>
      <c r="BN137" s="55">
        <f t="shared" si="56"/>
        <v>1.2091186690533853</v>
      </c>
      <c r="BO137" s="55">
        <f t="shared" si="56"/>
        <v>0.51137781583438191</v>
      </c>
      <c r="BP137" s="55">
        <f t="shared" ref="BP137:DL137" si="57">SUM(BP89/BP85)</f>
        <v>1.983499576260991</v>
      </c>
      <c r="BQ137" s="55">
        <f t="shared" si="57"/>
        <v>4.4922878494953411E-2</v>
      </c>
      <c r="BR137" s="55">
        <f t="shared" si="57"/>
        <v>12.866999867309477</v>
      </c>
      <c r="BS137" s="55">
        <f t="shared" si="57"/>
        <v>3.7153359624972095</v>
      </c>
      <c r="BT137" s="55">
        <f t="shared" si="57"/>
        <v>0.28384541557295956</v>
      </c>
      <c r="BU137" s="55">
        <f t="shared" si="57"/>
        <v>0.87377663841512343</v>
      </c>
      <c r="BV137" s="55">
        <f t="shared" si="57"/>
        <v>1.6589562621183143</v>
      </c>
      <c r="BW137" s="55">
        <f t="shared" si="57"/>
        <v>1.810728993269844</v>
      </c>
      <c r="BX137" s="55">
        <f t="shared" si="57"/>
        <v>1.1601173625884049</v>
      </c>
      <c r="BY137" s="55">
        <f t="shared" si="57"/>
        <v>3.3169031875177941</v>
      </c>
      <c r="BZ137" s="55">
        <f t="shared" si="57"/>
        <v>0.17159851847269689</v>
      </c>
      <c r="CA137" s="55">
        <f t="shared" si="57"/>
        <v>0.31571710758411015</v>
      </c>
      <c r="CB137" s="55">
        <f t="shared" si="57"/>
        <v>0.98741276882766482</v>
      </c>
      <c r="CC137" s="55">
        <f t="shared" si="57"/>
        <v>2.2878374166779083</v>
      </c>
      <c r="CD137" s="55">
        <f t="shared" si="57"/>
        <v>1.0752291712418407</v>
      </c>
      <c r="CE137" s="55">
        <f t="shared" si="57"/>
        <v>1.0130999104702458</v>
      </c>
      <c r="CF137" s="55">
        <f t="shared" si="57"/>
        <v>5.7087889833940864</v>
      </c>
      <c r="CG137" s="55">
        <f t="shared" si="57"/>
        <v>2.9720800608056752</v>
      </c>
      <c r="CH137" s="55">
        <f t="shared" si="57"/>
        <v>2.2990066156779863</v>
      </c>
      <c r="CI137" s="55">
        <f t="shared" si="57"/>
        <v>0.98418448569508099</v>
      </c>
      <c r="CJ137" s="55">
        <f t="shared" si="57"/>
        <v>3.1671325668262882</v>
      </c>
      <c r="CK137" s="55">
        <f t="shared" si="57"/>
        <v>2.3552583072099682</v>
      </c>
      <c r="CL137" s="55">
        <f t="shared" si="57"/>
        <v>2.5196124657089229</v>
      </c>
      <c r="CM137" s="55">
        <f t="shared" si="57"/>
        <v>1.1018305630542569</v>
      </c>
      <c r="CN137" s="55">
        <f t="shared" si="57"/>
        <v>1.6715234070205065</v>
      </c>
      <c r="CO137" s="55">
        <f t="shared" si="57"/>
        <v>1.3834594609703095</v>
      </c>
      <c r="CP137" s="55">
        <f t="shared" si="57"/>
        <v>1.7689363152513045</v>
      </c>
      <c r="CQ137" s="55">
        <f t="shared" si="57"/>
        <v>2.4156687347881221</v>
      </c>
      <c r="CR137" s="55">
        <f t="shared" si="57"/>
        <v>0.9506545498503175</v>
      </c>
      <c r="CS137" s="55">
        <f t="shared" si="57"/>
        <v>1.6621464957621062</v>
      </c>
      <c r="CT137" s="55">
        <f t="shared" si="57"/>
        <v>0.68787561692386023</v>
      </c>
      <c r="CU137" s="55">
        <f t="shared" si="57"/>
        <v>0.80583789425637775</v>
      </c>
      <c r="CV137" s="55">
        <f t="shared" si="57"/>
        <v>0.16469853825320219</v>
      </c>
      <c r="CW137" s="55">
        <f t="shared" si="57"/>
        <v>1.6155662159531963</v>
      </c>
      <c r="CX137" s="55">
        <f t="shared" si="57"/>
        <v>1.1737217246791618</v>
      </c>
      <c r="CY137" s="55">
        <f t="shared" si="57"/>
        <v>6.8054109671952556</v>
      </c>
      <c r="CZ137" s="55">
        <f t="shared" si="57"/>
        <v>0.40243347874378249</v>
      </c>
      <c r="DA137" s="55">
        <f t="shared" si="57"/>
        <v>2.3654176709355768</v>
      </c>
      <c r="DB137" s="55">
        <f t="shared" si="57"/>
        <v>1.1243929038720875</v>
      </c>
      <c r="DC137" s="55">
        <f t="shared" si="57"/>
        <v>1.474065895593488</v>
      </c>
      <c r="DD137" s="55">
        <f t="shared" si="57"/>
        <v>0.21891427958373569</v>
      </c>
      <c r="DE137" s="55">
        <f t="shared" si="57"/>
        <v>0.46657112873923784</v>
      </c>
      <c r="DF137" s="55">
        <f t="shared" si="57"/>
        <v>1.9592507616062327</v>
      </c>
      <c r="DG137" s="55">
        <f t="shared" si="57"/>
        <v>4.6160462853924527</v>
      </c>
      <c r="DH137" s="55">
        <f t="shared" si="57"/>
        <v>2.1249938716477912</v>
      </c>
      <c r="DI137" s="55">
        <f t="shared" si="57"/>
        <v>3.335835267058175</v>
      </c>
      <c r="DJ137" s="55">
        <f t="shared" si="57"/>
        <v>0.88978967472144188</v>
      </c>
      <c r="DK137" s="55">
        <f t="shared" si="57"/>
        <v>0.84023127323218438</v>
      </c>
      <c r="DL137" s="55">
        <f t="shared" si="57"/>
        <v>4.4659662427258606</v>
      </c>
    </row>
    <row r="138" spans="1:116" s="12" customFormat="1" x14ac:dyDescent="0.2">
      <c r="A138" s="12" t="s">
        <v>234</v>
      </c>
      <c r="C138" s="55">
        <f>SUM(C90/C86)</f>
        <v>0.74382543528319922</v>
      </c>
      <c r="D138" s="55">
        <f t="shared" ref="D138:BO138" si="58">SUM(D90/D86)</f>
        <v>0.46194046860937549</v>
      </c>
      <c r="E138" s="55">
        <f t="shared" si="58"/>
        <v>0.74108623616464608</v>
      </c>
      <c r="F138" s="55">
        <f t="shared" si="58"/>
        <v>0</v>
      </c>
      <c r="G138" s="55">
        <f t="shared" si="58"/>
        <v>0.11916152972588066</v>
      </c>
      <c r="H138" s="55">
        <f t="shared" si="58"/>
        <v>1.6331226910296481</v>
      </c>
      <c r="I138" s="55">
        <f t="shared" si="58"/>
        <v>42.524159663865539</v>
      </c>
      <c r="J138" s="55">
        <f t="shared" si="58"/>
        <v>0.90898168922342049</v>
      </c>
      <c r="K138" s="55">
        <f t="shared" si="58"/>
        <v>0</v>
      </c>
      <c r="L138" s="55">
        <f t="shared" si="58"/>
        <v>1.5810577614444357</v>
      </c>
      <c r="M138" s="55">
        <f t="shared" si="58"/>
        <v>1.1773693855219964</v>
      </c>
      <c r="N138" s="55">
        <f t="shared" si="58"/>
        <v>1.0372643980765255</v>
      </c>
      <c r="O138" s="55" t="e">
        <f t="shared" si="58"/>
        <v>#DIV/0!</v>
      </c>
      <c r="P138" s="55">
        <f t="shared" si="58"/>
        <v>3.8312634116838034</v>
      </c>
      <c r="Q138" s="55">
        <f t="shared" si="58"/>
        <v>2.3731776544961942</v>
      </c>
      <c r="R138" s="55">
        <f t="shared" si="58"/>
        <v>4.0800748866605074</v>
      </c>
      <c r="S138" s="55">
        <f t="shared" si="58"/>
        <v>5.4527180258667149</v>
      </c>
      <c r="T138" s="55">
        <f t="shared" si="58"/>
        <v>0.9592551453773277</v>
      </c>
      <c r="U138" s="55" t="e">
        <f t="shared" si="58"/>
        <v>#DIV/0!</v>
      </c>
      <c r="V138" s="55">
        <f t="shared" si="58"/>
        <v>7.8076758377047417</v>
      </c>
      <c r="W138" s="55">
        <f t="shared" si="58"/>
        <v>1.2148906209201582</v>
      </c>
      <c r="X138" s="55">
        <f t="shared" si="58"/>
        <v>0.42724234205357514</v>
      </c>
      <c r="Y138" s="55">
        <f t="shared" si="58"/>
        <v>1.003794017866402</v>
      </c>
      <c r="Z138" s="55">
        <f t="shared" si="58"/>
        <v>1.0766390882068952</v>
      </c>
      <c r="AA138" s="55">
        <f t="shared" si="58"/>
        <v>9.167747914735866</v>
      </c>
      <c r="AB138" s="55">
        <f t="shared" si="58"/>
        <v>0.47100324443272718</v>
      </c>
      <c r="AC138" s="55">
        <f t="shared" si="58"/>
        <v>1.2189637121796604</v>
      </c>
      <c r="AD138" s="55">
        <f t="shared" si="58"/>
        <v>0.59878103950242434</v>
      </c>
      <c r="AE138" s="55">
        <f t="shared" si="58"/>
        <v>4.0780119825348278</v>
      </c>
      <c r="AF138" s="55">
        <f t="shared" si="58"/>
        <v>1.1173944873366839</v>
      </c>
      <c r="AG138" s="55">
        <f t="shared" si="58"/>
        <v>0.62348130070575825</v>
      </c>
      <c r="AH138" s="55">
        <f t="shared" si="58"/>
        <v>8.9925295252186324</v>
      </c>
      <c r="AI138" s="55">
        <f t="shared" si="58"/>
        <v>0.8153992352212529</v>
      </c>
      <c r="AJ138" s="55">
        <f t="shared" si="58"/>
        <v>3.054214042253053</v>
      </c>
      <c r="AK138" s="55">
        <f t="shared" si="58"/>
        <v>0.74377519253578284</v>
      </c>
      <c r="AL138" s="55">
        <f t="shared" si="58"/>
        <v>1.5354874154448372</v>
      </c>
      <c r="AM138" s="55">
        <f t="shared" si="58"/>
        <v>3.2859288652220093</v>
      </c>
      <c r="AN138" s="55">
        <f t="shared" si="58"/>
        <v>1.0803236434309944</v>
      </c>
      <c r="AO138" s="55">
        <f t="shared" si="58"/>
        <v>4.0032987869814809</v>
      </c>
      <c r="AP138" s="55">
        <f t="shared" si="58"/>
        <v>9.2850254814001048</v>
      </c>
      <c r="AQ138" s="55">
        <f t="shared" si="58"/>
        <v>0.82939964818335843</v>
      </c>
      <c r="AR138" s="55">
        <f t="shared" si="58"/>
        <v>1.854607813303532</v>
      </c>
      <c r="AS138" s="55">
        <f t="shared" si="58"/>
        <v>5.3352847643827701</v>
      </c>
      <c r="AT138" s="55">
        <f t="shared" si="58"/>
        <v>0.3599481661452506</v>
      </c>
      <c r="AU138" s="55">
        <f t="shared" si="58"/>
        <v>0.29222064597010983</v>
      </c>
      <c r="AV138" s="55">
        <f t="shared" si="58"/>
        <v>2.0765339951124329</v>
      </c>
      <c r="AW138" s="55">
        <f t="shared" si="58"/>
        <v>0.80358203011206286</v>
      </c>
      <c r="AX138" s="55">
        <f t="shared" si="58"/>
        <v>2.5301749360928887</v>
      </c>
      <c r="AY138" s="55" t="e">
        <f t="shared" si="58"/>
        <v>#DIV/0!</v>
      </c>
      <c r="AZ138" s="55">
        <f t="shared" si="58"/>
        <v>0.47236302415345044</v>
      </c>
      <c r="BA138" s="55">
        <f t="shared" si="58"/>
        <v>0.32847190268031751</v>
      </c>
      <c r="BB138" s="55">
        <f t="shared" si="58"/>
        <v>3.3384613254313327</v>
      </c>
      <c r="BC138" s="55">
        <f t="shared" si="58"/>
        <v>1.2329734582084728</v>
      </c>
      <c r="BD138" s="55">
        <f t="shared" si="58"/>
        <v>0.99316169157266054</v>
      </c>
      <c r="BE138" s="55">
        <f t="shared" si="58"/>
        <v>0.4101201454224403</v>
      </c>
      <c r="BF138" s="55">
        <f t="shared" si="58"/>
        <v>0.96070807234368993</v>
      </c>
      <c r="BG138" s="55">
        <f t="shared" si="58"/>
        <v>0.4925136026355772</v>
      </c>
      <c r="BH138" s="55">
        <f t="shared" si="58"/>
        <v>0.21411398025812114</v>
      </c>
      <c r="BI138" s="55">
        <f t="shared" si="58"/>
        <v>3.424428280400432</v>
      </c>
      <c r="BJ138" s="55">
        <f t="shared" si="58"/>
        <v>0.34264304546926316</v>
      </c>
      <c r="BK138" s="55">
        <f t="shared" si="58"/>
        <v>0.76056015559353074</v>
      </c>
      <c r="BL138" s="55">
        <f t="shared" si="58"/>
        <v>0.81582363045010331</v>
      </c>
      <c r="BM138" s="55">
        <f t="shared" si="58"/>
        <v>1.9343102029551413</v>
      </c>
      <c r="BN138" s="55">
        <f t="shared" si="58"/>
        <v>0.82820914288425496</v>
      </c>
      <c r="BO138" s="55">
        <f t="shared" si="58"/>
        <v>1.8971024462593795</v>
      </c>
      <c r="BP138" s="55">
        <f t="shared" ref="BP138:DL138" si="59">SUM(BP90/BP86)</f>
        <v>8.6770524062455487E-2</v>
      </c>
      <c r="BQ138" s="55">
        <f t="shared" si="59"/>
        <v>8.4154174403995724E-2</v>
      </c>
      <c r="BR138" s="55">
        <f t="shared" si="59"/>
        <v>11.833676878242946</v>
      </c>
      <c r="BS138" s="55">
        <f t="shared" si="59"/>
        <v>2.9617793864122537</v>
      </c>
      <c r="BT138" s="55">
        <f t="shared" si="59"/>
        <v>0.31077790802389782</v>
      </c>
      <c r="BU138" s="55">
        <f t="shared" si="59"/>
        <v>1.2516559534441567</v>
      </c>
      <c r="BV138" s="55">
        <f t="shared" si="59"/>
        <v>1.7852362492031952</v>
      </c>
      <c r="BW138" s="55">
        <f t="shared" si="59"/>
        <v>1.3559248447595271</v>
      </c>
      <c r="BX138" s="55">
        <f t="shared" si="59"/>
        <v>55.744839969758061</v>
      </c>
      <c r="BY138" s="55">
        <f t="shared" si="59"/>
        <v>8.5712622145714139</v>
      </c>
      <c r="BZ138" s="55">
        <f t="shared" si="59"/>
        <v>0.12289602842032765</v>
      </c>
      <c r="CA138" s="55">
        <f t="shared" si="59"/>
        <v>0.53818546888596497</v>
      </c>
      <c r="CB138" s="55">
        <f t="shared" si="59"/>
        <v>1.1353521250125034</v>
      </c>
      <c r="CC138" s="55">
        <f t="shared" si="59"/>
        <v>2.0291056416489415</v>
      </c>
      <c r="CD138" s="55">
        <f t="shared" si="59"/>
        <v>0.69329010243621403</v>
      </c>
      <c r="CE138" s="55">
        <f t="shared" si="59"/>
        <v>0.72586643358594483</v>
      </c>
      <c r="CF138" s="55">
        <f t="shared" si="59"/>
        <v>3.2939235769155011</v>
      </c>
      <c r="CG138" s="55">
        <f t="shared" si="59"/>
        <v>2.6228418544375236</v>
      </c>
      <c r="CH138" s="55">
        <f t="shared" si="59"/>
        <v>2.0468796063224257</v>
      </c>
      <c r="CI138" s="55">
        <f t="shared" si="59"/>
        <v>0.37520391828022565</v>
      </c>
      <c r="CJ138" s="55">
        <f t="shared" si="59"/>
        <v>2.8335721814032131</v>
      </c>
      <c r="CK138" s="55">
        <f t="shared" si="59"/>
        <v>16.01801720414548</v>
      </c>
      <c r="CL138" s="55">
        <f t="shared" si="59"/>
        <v>2.625120993345162</v>
      </c>
      <c r="CM138" s="55">
        <f t="shared" si="59"/>
        <v>0.48423152226123028</v>
      </c>
      <c r="CN138" s="55">
        <f t="shared" si="59"/>
        <v>1.2002360496452629</v>
      </c>
      <c r="CO138" s="55">
        <f t="shared" si="59"/>
        <v>0.94199665664531107</v>
      </c>
      <c r="CP138" s="55">
        <f t="shared" si="59"/>
        <v>1.6326153967406056</v>
      </c>
      <c r="CQ138" s="55">
        <f t="shared" si="59"/>
        <v>0.64706987533037186</v>
      </c>
      <c r="CR138" s="55">
        <f t="shared" si="59"/>
        <v>1.3017269393250079</v>
      </c>
      <c r="CS138" s="55">
        <f t="shared" si="59"/>
        <v>6.4246271662676246</v>
      </c>
      <c r="CT138" s="55">
        <f t="shared" si="59"/>
        <v>0.55780634797941975</v>
      </c>
      <c r="CU138" s="55">
        <f t="shared" si="59"/>
        <v>0.71015705801162532</v>
      </c>
      <c r="CV138" s="55">
        <f t="shared" si="59"/>
        <v>0.14596437303991647</v>
      </c>
      <c r="CW138" s="55">
        <f t="shared" si="59"/>
        <v>10.920049341239528</v>
      </c>
      <c r="CX138" s="55">
        <f t="shared" si="59"/>
        <v>1.4584539371827838</v>
      </c>
      <c r="CY138" s="55">
        <f t="shared" si="59"/>
        <v>5.0871054283920323</v>
      </c>
      <c r="CZ138" s="55">
        <f t="shared" si="59"/>
        <v>0.22323182332463623</v>
      </c>
      <c r="DA138" s="55">
        <f t="shared" si="59"/>
        <v>2.1201455986209128</v>
      </c>
      <c r="DB138" s="55">
        <f t="shared" si="59"/>
        <v>0.95645044394779999</v>
      </c>
      <c r="DC138" s="55">
        <f t="shared" si="59"/>
        <v>1.2636604629970767</v>
      </c>
      <c r="DD138" s="55">
        <f t="shared" si="59"/>
        <v>0.22999227863686636</v>
      </c>
      <c r="DE138" s="55">
        <f t="shared" si="59"/>
        <v>0.58025245192044272</v>
      </c>
      <c r="DF138" s="55">
        <f t="shared" si="59"/>
        <v>2.001700928510362</v>
      </c>
      <c r="DG138" s="55">
        <f t="shared" si="59"/>
        <v>3.0471454880294662</v>
      </c>
      <c r="DH138" s="55">
        <f t="shared" si="59"/>
        <v>0.69714224909416334</v>
      </c>
      <c r="DI138" s="55">
        <f t="shared" si="59"/>
        <v>2.7106999527856468</v>
      </c>
      <c r="DJ138" s="55">
        <f t="shared" si="59"/>
        <v>0.56497999246872654</v>
      </c>
      <c r="DK138" s="55">
        <f t="shared" si="59"/>
        <v>1.4036201171360272</v>
      </c>
      <c r="DL138" s="55">
        <f t="shared" si="59"/>
        <v>4.4570229484775421</v>
      </c>
    </row>
    <row r="139" spans="1:116" s="12" customFormat="1" x14ac:dyDescent="0.2">
      <c r="A139" s="12" t="s">
        <v>234</v>
      </c>
      <c r="C139" s="55">
        <f>SUM(C91/C87)</f>
        <v>0.23286061122026364</v>
      </c>
      <c r="D139" s="55">
        <f t="shared" ref="D139:BO139" si="60">SUM(D91/D87)</f>
        <v>1.369963798355244</v>
      </c>
      <c r="E139" s="55">
        <f t="shared" si="60"/>
        <v>0.95540462362292899</v>
      </c>
      <c r="F139" s="55">
        <f t="shared" si="60"/>
        <v>1.8422362768424871</v>
      </c>
      <c r="G139" s="55">
        <f t="shared" si="60"/>
        <v>0.53130636004024134</v>
      </c>
      <c r="H139" s="55">
        <f t="shared" si="60"/>
        <v>0.54040179053799164</v>
      </c>
      <c r="I139" s="55">
        <f t="shared" si="60"/>
        <v>0</v>
      </c>
      <c r="J139" s="55">
        <f t="shared" si="60"/>
        <v>2.3197243543691157</v>
      </c>
      <c r="K139" s="55">
        <f t="shared" si="60"/>
        <v>25.539370078740156</v>
      </c>
      <c r="L139" s="55">
        <f t="shared" si="60"/>
        <v>1.9144262871200139</v>
      </c>
      <c r="M139" s="55">
        <f t="shared" si="60"/>
        <v>0.86262246678298204</v>
      </c>
      <c r="N139" s="55">
        <f t="shared" si="60"/>
        <v>1.0871376220514308</v>
      </c>
      <c r="O139" s="55">
        <f t="shared" si="60"/>
        <v>0.89541344625294361</v>
      </c>
      <c r="P139" s="55">
        <f t="shared" si="60"/>
        <v>2.806845338454997</v>
      </c>
      <c r="Q139" s="55">
        <f t="shared" si="60"/>
        <v>0.96474450471024842</v>
      </c>
      <c r="R139" s="55">
        <f t="shared" si="60"/>
        <v>3.403177647889108</v>
      </c>
      <c r="S139" s="55">
        <f t="shared" si="60"/>
        <v>5.7753841757683508</v>
      </c>
      <c r="T139" s="55">
        <f t="shared" si="60"/>
        <v>0.88460395338185827</v>
      </c>
      <c r="U139" s="55">
        <f t="shared" si="60"/>
        <v>3.9451030197675374</v>
      </c>
      <c r="V139" s="55">
        <f t="shared" si="60"/>
        <v>5.3433961286310279</v>
      </c>
      <c r="W139" s="55">
        <f t="shared" si="60"/>
        <v>0.89687449144855702</v>
      </c>
      <c r="X139" s="55">
        <f t="shared" si="60"/>
        <v>0.81098864114429958</v>
      </c>
      <c r="Y139" s="55">
        <f t="shared" si="60"/>
        <v>0.82489172117301401</v>
      </c>
      <c r="Z139" s="55">
        <f t="shared" si="60"/>
        <v>0.89735599162487223</v>
      </c>
      <c r="AA139" s="55">
        <f t="shared" si="60"/>
        <v>1.3476222371064968</v>
      </c>
      <c r="AB139" s="55" t="e">
        <f t="shared" si="60"/>
        <v>#DIV/0!</v>
      </c>
      <c r="AC139" s="55">
        <f t="shared" si="60"/>
        <v>0.91373194344424424</v>
      </c>
      <c r="AD139" s="55">
        <f t="shared" si="60"/>
        <v>0.51686979352641083</v>
      </c>
      <c r="AE139" s="55">
        <f t="shared" si="60"/>
        <v>2.8802261750455207</v>
      </c>
      <c r="AF139" s="55">
        <f t="shared" si="60"/>
        <v>1.2478261482306183</v>
      </c>
      <c r="AG139" s="55">
        <f t="shared" si="60"/>
        <v>0.57149162286942135</v>
      </c>
      <c r="AH139" s="55">
        <f t="shared" si="60"/>
        <v>1.381029638072598E-2</v>
      </c>
      <c r="AI139" s="55">
        <f t="shared" si="60"/>
        <v>1.6030250040297569</v>
      </c>
      <c r="AJ139" s="55">
        <f t="shared" si="60"/>
        <v>8.8124975757340689</v>
      </c>
      <c r="AK139" s="55">
        <f t="shared" si="60"/>
        <v>1.6315276203672675</v>
      </c>
      <c r="AL139" s="55">
        <f t="shared" si="60"/>
        <v>1.4315138730186634</v>
      </c>
      <c r="AM139" s="55">
        <f t="shared" si="60"/>
        <v>0.85667101737995466</v>
      </c>
      <c r="AN139" s="55">
        <f t="shared" si="60"/>
        <v>1.1043639584305052</v>
      </c>
      <c r="AO139" s="55">
        <f t="shared" si="60"/>
        <v>2.9643921082049149</v>
      </c>
      <c r="AP139" s="55">
        <f t="shared" si="60"/>
        <v>4.2877111554859955</v>
      </c>
      <c r="AQ139" s="55">
        <f t="shared" si="60"/>
        <v>0.97152051311447851</v>
      </c>
      <c r="AR139" s="55">
        <f t="shared" si="60"/>
        <v>0.83976130102628876</v>
      </c>
      <c r="AS139" s="55">
        <f t="shared" si="60"/>
        <v>3.4992070035919824</v>
      </c>
      <c r="AT139" s="55">
        <f t="shared" si="60"/>
        <v>0.20479465662117577</v>
      </c>
      <c r="AU139" s="55">
        <f t="shared" si="60"/>
        <v>0.14986203846072835</v>
      </c>
      <c r="AV139" s="55">
        <f t="shared" si="60"/>
        <v>0.72274327735020094</v>
      </c>
      <c r="AW139" s="55">
        <f t="shared" si="60"/>
        <v>2.0354961032918459</v>
      </c>
      <c r="AX139" s="55">
        <f t="shared" si="60"/>
        <v>0.9846358868932017</v>
      </c>
      <c r="AY139" s="55" t="e">
        <f t="shared" si="60"/>
        <v>#DIV/0!</v>
      </c>
      <c r="AZ139" s="55">
        <f t="shared" si="60"/>
        <v>0.51383990503568311</v>
      </c>
      <c r="BA139" s="55">
        <f t="shared" si="60"/>
        <v>0.27121321934823628</v>
      </c>
      <c r="BB139" s="55">
        <f t="shared" si="60"/>
        <v>4.6314879527801835</v>
      </c>
      <c r="BC139" s="55">
        <f t="shared" si="60"/>
        <v>1.6522374726497568</v>
      </c>
      <c r="BD139" s="55">
        <f t="shared" si="60"/>
        <v>1.077171763486676</v>
      </c>
      <c r="BE139" s="55">
        <f t="shared" si="60"/>
        <v>0.49071386885600882</v>
      </c>
      <c r="BF139" s="55">
        <f t="shared" si="60"/>
        <v>0.75277862237564097</v>
      </c>
      <c r="BG139" s="55">
        <f t="shared" si="60"/>
        <v>0.45642308470701065</v>
      </c>
      <c r="BH139" s="55">
        <f t="shared" si="60"/>
        <v>0.79447882568005002</v>
      </c>
      <c r="BI139" s="55">
        <f t="shared" si="60"/>
        <v>1.8243061620862797</v>
      </c>
      <c r="BJ139" s="55">
        <f t="shared" si="60"/>
        <v>0.37171301467850354</v>
      </c>
      <c r="BK139" s="55">
        <f t="shared" si="60"/>
        <v>0.90148832130649448</v>
      </c>
      <c r="BL139" s="55">
        <f t="shared" si="60"/>
        <v>0.59577070797896803</v>
      </c>
      <c r="BM139" s="55">
        <f t="shared" si="60"/>
        <v>0.52329043445604451</v>
      </c>
      <c r="BN139" s="55">
        <f t="shared" si="60"/>
        <v>0.68469648432748065</v>
      </c>
      <c r="BO139" s="55">
        <f t="shared" si="60"/>
        <v>1.0760564101930679</v>
      </c>
      <c r="BP139" s="55">
        <f t="shared" ref="BP139:DL139" si="61">SUM(BP91/BP87)</f>
        <v>8.6573031089290431E-2</v>
      </c>
      <c r="BQ139" s="55">
        <f t="shared" si="61"/>
        <v>5.441844705158197E-2</v>
      </c>
      <c r="BR139" s="55">
        <f t="shared" si="61"/>
        <v>15.009050423789686</v>
      </c>
      <c r="BS139" s="55">
        <f t="shared" si="61"/>
        <v>2.1763263322237605</v>
      </c>
      <c r="BT139" s="55">
        <f t="shared" si="61"/>
        <v>0</v>
      </c>
      <c r="BU139" s="55">
        <f t="shared" si="61"/>
        <v>0.47295199788148268</v>
      </c>
      <c r="BV139" s="55">
        <f t="shared" si="61"/>
        <v>1.2997547577211526</v>
      </c>
      <c r="BW139" s="55">
        <f t="shared" si="61"/>
        <v>1.2904383891539937</v>
      </c>
      <c r="BX139" s="55" t="e">
        <f t="shared" si="61"/>
        <v>#DIV/0!</v>
      </c>
      <c r="BY139" s="55">
        <f t="shared" si="61"/>
        <v>3.2413067931725927</v>
      </c>
      <c r="BZ139" s="55">
        <f t="shared" si="61"/>
        <v>0.16216324883581576</v>
      </c>
      <c r="CA139" s="55">
        <f t="shared" si="61"/>
        <v>1.4289070319418546</v>
      </c>
      <c r="CB139" s="55">
        <f t="shared" si="61"/>
        <v>1.6312435698060936</v>
      </c>
      <c r="CC139" s="55">
        <f t="shared" si="61"/>
        <v>1.8009371247585404</v>
      </c>
      <c r="CD139" s="55">
        <f t="shared" si="61"/>
        <v>0.78127555875616739</v>
      </c>
      <c r="CE139" s="55">
        <f t="shared" si="61"/>
        <v>0.82042888230740607</v>
      </c>
      <c r="CF139" s="55">
        <f t="shared" si="61"/>
        <v>3.5990127305793713</v>
      </c>
      <c r="CG139" s="55">
        <f t="shared" si="61"/>
        <v>7.5563599080345494</v>
      </c>
      <c r="CH139" s="55">
        <f t="shared" si="61"/>
        <v>1.7168135132555018</v>
      </c>
      <c r="CI139" s="55">
        <f t="shared" si="61"/>
        <v>0.99517055389520248</v>
      </c>
      <c r="CJ139" s="55">
        <f t="shared" si="61"/>
        <v>2.9074057163729341</v>
      </c>
      <c r="CK139" s="55">
        <f t="shared" si="61"/>
        <v>3.581732287897077</v>
      </c>
      <c r="CL139" s="55">
        <f t="shared" si="61"/>
        <v>0.9797233094894473</v>
      </c>
      <c r="CM139" s="55">
        <f t="shared" si="61"/>
        <v>1.4434246927269281</v>
      </c>
      <c r="CN139" s="55">
        <f t="shared" si="61"/>
        <v>1.9530813145399308</v>
      </c>
      <c r="CO139" s="55">
        <f t="shared" si="61"/>
        <v>0.99962568789529715</v>
      </c>
      <c r="CP139" s="55">
        <f t="shared" si="61"/>
        <v>0.90089415205379286</v>
      </c>
      <c r="CQ139" s="55">
        <f t="shared" si="61"/>
        <v>4.156319040451173</v>
      </c>
      <c r="CR139" s="55">
        <f t="shared" si="61"/>
        <v>1.4152570610948862</v>
      </c>
      <c r="CS139" s="55">
        <f t="shared" si="61"/>
        <v>0.91485194039402817</v>
      </c>
      <c r="CT139" s="55">
        <f t="shared" si="61"/>
        <v>0.45434577773250484</v>
      </c>
      <c r="CU139" s="55">
        <f t="shared" si="61"/>
        <v>0.60635617086676963</v>
      </c>
      <c r="CV139" s="55">
        <f t="shared" si="61"/>
        <v>0.31806645096082536</v>
      </c>
      <c r="CW139" s="55">
        <f t="shared" si="61"/>
        <v>0.81586870402306666</v>
      </c>
      <c r="CX139" s="55">
        <f t="shared" si="61"/>
        <v>1.385529754245844</v>
      </c>
      <c r="CY139" s="55">
        <f t="shared" si="61"/>
        <v>4.4499571826161421</v>
      </c>
      <c r="CZ139" s="55">
        <f t="shared" si="61"/>
        <v>0.33394908267543977</v>
      </c>
      <c r="DA139" s="55">
        <f t="shared" si="61"/>
        <v>2.1705958262664993</v>
      </c>
      <c r="DB139" s="55">
        <f t="shared" si="61"/>
        <v>1.2862676851436088</v>
      </c>
      <c r="DC139" s="55">
        <f t="shared" si="61"/>
        <v>0.76928249618073896</v>
      </c>
      <c r="DD139" s="55">
        <f t="shared" si="61"/>
        <v>0.19166836937056045</v>
      </c>
      <c r="DE139" s="55">
        <f t="shared" si="61"/>
        <v>0.60622437428298637</v>
      </c>
      <c r="DF139" s="55">
        <f t="shared" si="61"/>
        <v>1.6700503850796111</v>
      </c>
      <c r="DG139" s="55">
        <f t="shared" si="61"/>
        <v>2.24765478424015</v>
      </c>
      <c r="DH139" s="55">
        <f t="shared" si="61"/>
        <v>0.64238095039059728</v>
      </c>
      <c r="DI139" s="55">
        <f t="shared" si="61"/>
        <v>2.062023843388761</v>
      </c>
      <c r="DJ139" s="55">
        <f t="shared" si="61"/>
        <v>0.45245104789694846</v>
      </c>
      <c r="DK139" s="55">
        <f t="shared" si="61"/>
        <v>0.82269486762313271</v>
      </c>
      <c r="DL139" s="55">
        <f t="shared" si="61"/>
        <v>6.7285717136642127</v>
      </c>
    </row>
    <row r="140" spans="1:116" s="12" customFormat="1" x14ac:dyDescent="0.2">
      <c r="A140" s="12" t="s">
        <v>234</v>
      </c>
      <c r="C140" s="55">
        <f>SUM(C92/C88)</f>
        <v>1.3038804448577543</v>
      </c>
      <c r="D140" s="55">
        <f t="shared" ref="D140:BO140" si="62">SUM(D92/D88)</f>
        <v>0.90473861460851568</v>
      </c>
      <c r="E140" s="55">
        <f t="shared" si="62"/>
        <v>1.1248447353049864</v>
      </c>
      <c r="F140" s="55">
        <f t="shared" si="62"/>
        <v>0.932213310999645</v>
      </c>
      <c r="G140" s="55">
        <f t="shared" si="62"/>
        <v>0.73526817552660872</v>
      </c>
      <c r="H140" s="55">
        <f t="shared" si="62"/>
        <v>0.7589982076248607</v>
      </c>
      <c r="I140" s="55">
        <f t="shared" si="62"/>
        <v>0</v>
      </c>
      <c r="J140" s="55">
        <f t="shared" si="62"/>
        <v>0.90113891618699982</v>
      </c>
      <c r="K140" s="55">
        <f t="shared" si="62"/>
        <v>0</v>
      </c>
      <c r="L140" s="55">
        <f t="shared" si="62"/>
        <v>2.5132106548441713</v>
      </c>
      <c r="M140" s="55">
        <f t="shared" si="62"/>
        <v>0.80042481198364968</v>
      </c>
      <c r="N140" s="55">
        <f t="shared" si="62"/>
        <v>0.80134232781148185</v>
      </c>
      <c r="O140" s="55" t="e">
        <f t="shared" si="62"/>
        <v>#DIV/0!</v>
      </c>
      <c r="P140" s="55">
        <f t="shared" si="62"/>
        <v>4.2009879891514919</v>
      </c>
      <c r="Q140" s="55">
        <f t="shared" si="62"/>
        <v>1.7315336013785183</v>
      </c>
      <c r="R140" s="55">
        <f t="shared" si="62"/>
        <v>4.24942346048367</v>
      </c>
      <c r="S140" s="55">
        <f t="shared" si="62"/>
        <v>2640.7577092511015</v>
      </c>
      <c r="T140" s="55">
        <f t="shared" si="62"/>
        <v>0.94063153536622934</v>
      </c>
      <c r="U140" s="55">
        <f t="shared" si="62"/>
        <v>0</v>
      </c>
      <c r="V140" s="55">
        <f t="shared" si="62"/>
        <v>7.1235781828148559</v>
      </c>
      <c r="W140" s="55">
        <f t="shared" si="62"/>
        <v>0.82561910760229584</v>
      </c>
      <c r="X140" s="55">
        <f t="shared" si="62"/>
        <v>0.78437026077754057</v>
      </c>
      <c r="Y140" s="55">
        <f t="shared" si="62"/>
        <v>0.87251523707291845</v>
      </c>
      <c r="Z140" s="55">
        <f t="shared" si="62"/>
        <v>2.5162805721548498</v>
      </c>
      <c r="AA140" s="55">
        <f t="shared" si="62"/>
        <v>4.7148387096774194</v>
      </c>
      <c r="AB140" s="55">
        <f t="shared" si="62"/>
        <v>0.51381654487832673</v>
      </c>
      <c r="AC140" s="55">
        <f t="shared" si="62"/>
        <v>1.3223268480909605</v>
      </c>
      <c r="AD140" s="55">
        <f t="shared" si="62"/>
        <v>0.61274643898046466</v>
      </c>
      <c r="AE140" s="55">
        <f t="shared" si="62"/>
        <v>4.4331711844010684</v>
      </c>
      <c r="AF140" s="55">
        <f t="shared" si="62"/>
        <v>1.3640667103634114</v>
      </c>
      <c r="AG140" s="55">
        <f t="shared" si="62"/>
        <v>0.80790466846654574</v>
      </c>
      <c r="AH140" s="55">
        <f t="shared" si="62"/>
        <v>0</v>
      </c>
      <c r="AI140" s="55">
        <f t="shared" si="62"/>
        <v>0.83886617444249667</v>
      </c>
      <c r="AJ140" s="55">
        <f t="shared" si="62"/>
        <v>2.7196269289469219</v>
      </c>
      <c r="AK140" s="55">
        <f t="shared" si="62"/>
        <v>1.2692479647195316</v>
      </c>
      <c r="AL140" s="55">
        <f t="shared" si="62"/>
        <v>0.77031470657966628</v>
      </c>
      <c r="AM140" s="55">
        <f t="shared" si="62"/>
        <v>0.94510682018046688</v>
      </c>
      <c r="AN140" s="55">
        <f t="shared" si="62"/>
        <v>0.51039207167727596</v>
      </c>
      <c r="AO140" s="55">
        <f t="shared" si="62"/>
        <v>4.3700064730904389</v>
      </c>
      <c r="AP140" s="55">
        <f t="shared" si="62"/>
        <v>5.0020970094821298</v>
      </c>
      <c r="AQ140" s="55">
        <f t="shared" si="62"/>
        <v>1.3548261101069121</v>
      </c>
      <c r="AR140" s="55">
        <f t="shared" si="62"/>
        <v>1.0947932817361823</v>
      </c>
      <c r="AS140" s="55">
        <f t="shared" si="62"/>
        <v>4.1387376495779247</v>
      </c>
      <c r="AT140" s="55">
        <f t="shared" si="62"/>
        <v>0.68048046188189582</v>
      </c>
      <c r="AU140" s="55">
        <f t="shared" si="62"/>
        <v>0.24086636914118159</v>
      </c>
      <c r="AV140" s="55">
        <f t="shared" si="62"/>
        <v>0.86427260211106016</v>
      </c>
      <c r="AW140" s="55">
        <f t="shared" si="62"/>
        <v>0.69091032356593352</v>
      </c>
      <c r="AX140" s="55">
        <f t="shared" si="62"/>
        <v>0.60442356896758753</v>
      </c>
      <c r="AY140" s="55">
        <f t="shared" si="62"/>
        <v>3.5207871091838183</v>
      </c>
      <c r="AZ140" s="55">
        <f t="shared" si="62"/>
        <v>0.68696228824858596</v>
      </c>
      <c r="BA140" s="55">
        <f t="shared" si="62"/>
        <v>0.41562048107731703</v>
      </c>
      <c r="BB140" s="55">
        <f t="shared" si="62"/>
        <v>5.3579450264927742</v>
      </c>
      <c r="BC140" s="55">
        <f t="shared" si="62"/>
        <v>1.4065132433904903</v>
      </c>
      <c r="BD140" s="55">
        <f t="shared" si="62"/>
        <v>1.0490501545331432</v>
      </c>
      <c r="BE140" s="55">
        <f t="shared" si="62"/>
        <v>0.54014211632484366</v>
      </c>
      <c r="BF140" s="55">
        <f t="shared" si="62"/>
        <v>0.68602319642522913</v>
      </c>
      <c r="BG140" s="55">
        <f t="shared" si="62"/>
        <v>0.40714674668548689</v>
      </c>
      <c r="BH140" s="55">
        <f t="shared" si="62"/>
        <v>0.54088324807356081</v>
      </c>
      <c r="BI140" s="55">
        <f t="shared" si="62"/>
        <v>2.2788162487802968</v>
      </c>
      <c r="BJ140" s="55">
        <f t="shared" si="62"/>
        <v>0.40928166182404052</v>
      </c>
      <c r="BK140" s="55">
        <f t="shared" si="62"/>
        <v>1.0659468580799254</v>
      </c>
      <c r="BL140" s="55">
        <f t="shared" si="62"/>
        <v>0.72207784939266495</v>
      </c>
      <c r="BM140" s="55">
        <f t="shared" si="62"/>
        <v>5.1448236428525229</v>
      </c>
      <c r="BN140" s="55">
        <f t="shared" si="62"/>
        <v>0.85103045965710644</v>
      </c>
      <c r="BO140" s="55">
        <f t="shared" si="62"/>
        <v>1.0273870437488219</v>
      </c>
      <c r="BP140" s="55">
        <f t="shared" ref="BP140:DL140" si="63">SUM(BP92/BP88)</f>
        <v>2.513231191591204</v>
      </c>
      <c r="BQ140" s="55">
        <f t="shared" si="63"/>
        <v>6.7644795535544852E-2</v>
      </c>
      <c r="BR140" s="55">
        <f t="shared" si="63"/>
        <v>20.031737894393437</v>
      </c>
      <c r="BS140" s="55">
        <f t="shared" si="63"/>
        <v>2.8872767666410319</v>
      </c>
      <c r="BT140" s="55">
        <f t="shared" si="63"/>
        <v>1.5565511382267312</v>
      </c>
      <c r="BU140" s="55">
        <f t="shared" si="63"/>
        <v>0.99074033088106095</v>
      </c>
      <c r="BV140" s="55">
        <f t="shared" si="63"/>
        <v>9.9206505243857457</v>
      </c>
      <c r="BW140" s="55">
        <f t="shared" si="63"/>
        <v>2.3956213339978865</v>
      </c>
      <c r="BX140" s="55">
        <f t="shared" si="63"/>
        <v>25.415158502596597</v>
      </c>
      <c r="BY140" s="55">
        <f t="shared" si="63"/>
        <v>2.8971931928502084</v>
      </c>
      <c r="BZ140" s="55">
        <f t="shared" si="63"/>
        <v>0.15643072862697166</v>
      </c>
      <c r="CA140" s="55">
        <f t="shared" si="63"/>
        <v>0.96236443782719461</v>
      </c>
      <c r="CB140" s="55">
        <f t="shared" si="63"/>
        <v>1.456635828087067</v>
      </c>
      <c r="CC140" s="55">
        <f t="shared" si="63"/>
        <v>1.9783209028245885</v>
      </c>
      <c r="CD140" s="55">
        <f t="shared" si="63"/>
        <v>1.1484167149516342</v>
      </c>
      <c r="CE140" s="55">
        <f t="shared" si="63"/>
        <v>0.76953399026369074</v>
      </c>
      <c r="CF140" s="55">
        <f t="shared" si="63"/>
        <v>4.8232164187208166</v>
      </c>
      <c r="CG140" s="55">
        <f t="shared" si="63"/>
        <v>0.41787635432016379</v>
      </c>
      <c r="CH140" s="55">
        <f t="shared" si="63"/>
        <v>2.0520738893925654</v>
      </c>
      <c r="CI140" s="55">
        <f t="shared" si="63"/>
        <v>0.78302143386054845</v>
      </c>
      <c r="CJ140" s="55">
        <f t="shared" si="63"/>
        <v>2.6746378886464393</v>
      </c>
      <c r="CK140" s="55">
        <f t="shared" si="63"/>
        <v>0.37367754690445915</v>
      </c>
      <c r="CL140" s="55">
        <f t="shared" si="63"/>
        <v>0.71194207929487507</v>
      </c>
      <c r="CM140" s="55">
        <f t="shared" si="63"/>
        <v>1.3885741218565797</v>
      </c>
      <c r="CN140" s="55">
        <f t="shared" si="63"/>
        <v>2.0135424316780299</v>
      </c>
      <c r="CO140" s="55">
        <f t="shared" si="63"/>
        <v>0.80155001519419145</v>
      </c>
      <c r="CP140" s="55">
        <f t="shared" si="63"/>
        <v>1.5121697160175103</v>
      </c>
      <c r="CQ140" s="55">
        <f t="shared" si="63"/>
        <v>1.5441729953153949</v>
      </c>
      <c r="CR140" s="55">
        <f t="shared" si="63"/>
        <v>1.6089237196581687</v>
      </c>
      <c r="CS140" s="55">
        <f t="shared" si="63"/>
        <v>0.94232510648130052</v>
      </c>
      <c r="CT140" s="55">
        <f t="shared" si="63"/>
        <v>1.1300765939323765</v>
      </c>
      <c r="CU140" s="55">
        <f t="shared" si="63"/>
        <v>0.60661620053313636</v>
      </c>
      <c r="CV140" s="55">
        <f t="shared" si="63"/>
        <v>0.24084470392792839</v>
      </c>
      <c r="CW140" s="55">
        <f t="shared" si="63"/>
        <v>1.4569102054804473</v>
      </c>
      <c r="CX140" s="55">
        <f t="shared" si="63"/>
        <v>1.2503360338795804</v>
      </c>
      <c r="CY140" s="55">
        <f t="shared" si="63"/>
        <v>5.498640269770477</v>
      </c>
      <c r="CZ140" s="55">
        <f t="shared" si="63"/>
        <v>0.46706534109757525</v>
      </c>
      <c r="DA140" s="55">
        <f t="shared" si="63"/>
        <v>2.6159501418122106</v>
      </c>
      <c r="DB140" s="55">
        <f t="shared" si="63"/>
        <v>2.6653032583304865</v>
      </c>
      <c r="DC140" s="55">
        <f t="shared" si="63"/>
        <v>1.3530869991106793</v>
      </c>
      <c r="DD140" s="55">
        <f t="shared" si="63"/>
        <v>0.31043699051182677</v>
      </c>
      <c r="DE140" s="55">
        <f t="shared" si="63"/>
        <v>0.58864192630812995</v>
      </c>
      <c r="DF140" s="55">
        <f t="shared" si="63"/>
        <v>1.9266483708944926</v>
      </c>
      <c r="DG140" s="55">
        <f t="shared" si="63"/>
        <v>2.9314603743376662</v>
      </c>
      <c r="DH140" s="55">
        <f t="shared" si="63"/>
        <v>0.39653521768862543</v>
      </c>
      <c r="DI140" s="55">
        <f t="shared" si="63"/>
        <v>3.0321560358460729</v>
      </c>
      <c r="DJ140" s="55">
        <f t="shared" si="63"/>
        <v>0.58649229538133241</v>
      </c>
      <c r="DK140" s="55">
        <f t="shared" si="63"/>
        <v>0.66855610824935185</v>
      </c>
      <c r="DL140" s="55">
        <f t="shared" si="63"/>
        <v>7.023808602067283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65D46-1A52-C143-9A16-AA754988D5D6}">
  <dimension ref="A1:DL90"/>
  <sheetViews>
    <sheetView topLeftCell="A51" zoomScale="85" zoomScaleNormal="85" workbookViewId="0">
      <selection activeCell="A81" sqref="A81:XFD81"/>
    </sheetView>
  </sheetViews>
  <sheetFormatPr baseColWidth="10" defaultRowHeight="16" x14ac:dyDescent="0.2"/>
  <cols>
    <col min="1" max="1" width="18.33203125" customWidth="1"/>
    <col min="2" max="2" width="17.83203125" customWidth="1"/>
  </cols>
  <sheetData>
    <row r="1" spans="1:116" x14ac:dyDescent="0.2">
      <c r="A1" s="33" t="s">
        <v>212</v>
      </c>
      <c r="B1" s="33" t="s">
        <v>348</v>
      </c>
      <c r="C1" s="33" t="s">
        <v>349</v>
      </c>
      <c r="D1" s="33" t="s">
        <v>350</v>
      </c>
      <c r="E1" s="33" t="s">
        <v>351</v>
      </c>
      <c r="F1" s="33" t="s">
        <v>352</v>
      </c>
      <c r="G1" s="33" t="s">
        <v>353</v>
      </c>
      <c r="H1" s="33" t="s">
        <v>354</v>
      </c>
      <c r="I1" s="33" t="s">
        <v>355</v>
      </c>
      <c r="J1" s="33" t="s">
        <v>356</v>
      </c>
      <c r="K1" s="33" t="s">
        <v>357</v>
      </c>
      <c r="L1" s="33" t="s">
        <v>358</v>
      </c>
      <c r="M1" s="33" t="s">
        <v>359</v>
      </c>
      <c r="N1" s="33" t="s">
        <v>360</v>
      </c>
      <c r="O1" s="33" t="s">
        <v>361</v>
      </c>
      <c r="P1" s="33" t="s">
        <v>362</v>
      </c>
      <c r="Q1" s="33" t="s">
        <v>363</v>
      </c>
      <c r="R1" s="33" t="s">
        <v>364</v>
      </c>
      <c r="S1" s="33" t="s">
        <v>365</v>
      </c>
      <c r="T1" s="33" t="s">
        <v>366</v>
      </c>
      <c r="U1" s="33" t="s">
        <v>367</v>
      </c>
      <c r="V1" s="33" t="s">
        <v>368</v>
      </c>
      <c r="W1" s="33" t="s">
        <v>369</v>
      </c>
      <c r="X1" s="33" t="s">
        <v>370</v>
      </c>
      <c r="Y1" s="33" t="s">
        <v>371</v>
      </c>
      <c r="Z1" s="33" t="s">
        <v>372</v>
      </c>
      <c r="AA1" s="33" t="s">
        <v>373</v>
      </c>
      <c r="AB1" s="33" t="s">
        <v>374</v>
      </c>
      <c r="AC1" s="33" t="s">
        <v>375</v>
      </c>
      <c r="AD1" s="33" t="s">
        <v>376</v>
      </c>
      <c r="AE1" s="33" t="s">
        <v>377</v>
      </c>
      <c r="AF1" s="33" t="s">
        <v>378</v>
      </c>
      <c r="AG1" s="33" t="s">
        <v>379</v>
      </c>
      <c r="AH1" s="57" t="s">
        <v>380</v>
      </c>
      <c r="AI1" s="33" t="s">
        <v>381</v>
      </c>
      <c r="AJ1" s="33" t="s">
        <v>382</v>
      </c>
      <c r="AK1" s="33" t="s">
        <v>383</v>
      </c>
      <c r="AL1" s="33" t="s">
        <v>384</v>
      </c>
      <c r="AM1" s="33" t="s">
        <v>385</v>
      </c>
      <c r="AN1" s="33" t="s">
        <v>386</v>
      </c>
      <c r="AO1" s="33" t="s">
        <v>387</v>
      </c>
      <c r="AP1" s="33" t="s">
        <v>388</v>
      </c>
      <c r="AQ1" s="33" t="s">
        <v>389</v>
      </c>
      <c r="AR1" s="33" t="s">
        <v>390</v>
      </c>
      <c r="AS1" s="33" t="s">
        <v>391</v>
      </c>
      <c r="AT1" s="33" t="s">
        <v>392</v>
      </c>
      <c r="AU1" s="33" t="s">
        <v>393</v>
      </c>
      <c r="AV1" s="33" t="s">
        <v>394</v>
      </c>
      <c r="AW1" s="33" t="s">
        <v>395</v>
      </c>
      <c r="AX1" s="33" t="s">
        <v>396</v>
      </c>
      <c r="AY1" s="33" t="s">
        <v>397</v>
      </c>
      <c r="AZ1" s="33" t="s">
        <v>398</v>
      </c>
      <c r="BA1" s="33" t="s">
        <v>399</v>
      </c>
      <c r="BB1" s="33" t="s">
        <v>400</v>
      </c>
      <c r="BC1" s="33" t="s">
        <v>401</v>
      </c>
      <c r="BD1" s="33" t="s">
        <v>402</v>
      </c>
      <c r="BE1" s="33" t="s">
        <v>403</v>
      </c>
      <c r="BF1" s="33" t="s">
        <v>404</v>
      </c>
      <c r="BG1" s="33" t="s">
        <v>405</v>
      </c>
      <c r="BH1" s="33" t="s">
        <v>406</v>
      </c>
      <c r="BI1" s="33" t="s">
        <v>407</v>
      </c>
      <c r="BJ1" s="33" t="s">
        <v>408</v>
      </c>
      <c r="BK1" s="33" t="s">
        <v>409</v>
      </c>
      <c r="BL1" s="33" t="s">
        <v>410</v>
      </c>
      <c r="BM1" s="33" t="s">
        <v>411</v>
      </c>
      <c r="BN1" s="33" t="s">
        <v>412</v>
      </c>
      <c r="BO1" s="33" t="s">
        <v>413</v>
      </c>
      <c r="BP1" s="33" t="s">
        <v>414</v>
      </c>
      <c r="BQ1" s="33" t="s">
        <v>415</v>
      </c>
      <c r="BR1" s="33" t="s">
        <v>416</v>
      </c>
      <c r="BS1" s="33" t="s">
        <v>417</v>
      </c>
      <c r="BT1" s="33" t="s">
        <v>418</v>
      </c>
      <c r="BU1" s="33" t="s">
        <v>419</v>
      </c>
      <c r="BV1" s="33" t="s">
        <v>420</v>
      </c>
      <c r="BW1" s="33" t="s">
        <v>421</v>
      </c>
      <c r="BX1" s="33" t="s">
        <v>422</v>
      </c>
      <c r="BY1" s="33" t="s">
        <v>423</v>
      </c>
      <c r="BZ1" s="33" t="s">
        <v>424</v>
      </c>
      <c r="CA1" s="33" t="s">
        <v>425</v>
      </c>
      <c r="CB1" s="33" t="s">
        <v>426</v>
      </c>
      <c r="CC1" s="33" t="s">
        <v>427</v>
      </c>
      <c r="CD1" s="33" t="s">
        <v>428</v>
      </c>
      <c r="CE1" s="33" t="s">
        <v>429</v>
      </c>
      <c r="CF1" s="33" t="s">
        <v>430</v>
      </c>
      <c r="CG1" s="33" t="s">
        <v>431</v>
      </c>
      <c r="CH1" s="33" t="s">
        <v>432</v>
      </c>
      <c r="CI1" s="33" t="s">
        <v>433</v>
      </c>
      <c r="CJ1" s="33" t="s">
        <v>434</v>
      </c>
      <c r="CK1" s="33" t="s">
        <v>435</v>
      </c>
      <c r="CL1" s="33" t="s">
        <v>436</v>
      </c>
      <c r="CM1" s="33" t="s">
        <v>437</v>
      </c>
      <c r="CN1" s="33" t="s">
        <v>438</v>
      </c>
      <c r="CO1" s="33" t="s">
        <v>439</v>
      </c>
      <c r="CP1" s="33" t="s">
        <v>440</v>
      </c>
      <c r="CQ1" s="33" t="s">
        <v>441</v>
      </c>
      <c r="CR1" s="33" t="s">
        <v>442</v>
      </c>
      <c r="CS1" s="33" t="s">
        <v>443</v>
      </c>
      <c r="CT1" s="33" t="s">
        <v>444</v>
      </c>
      <c r="CU1" s="33" t="s">
        <v>445</v>
      </c>
      <c r="CV1" s="33" t="s">
        <v>446</v>
      </c>
      <c r="CW1" s="33" t="s">
        <v>447</v>
      </c>
      <c r="CX1" s="33" t="s">
        <v>448</v>
      </c>
      <c r="CY1" s="33" t="s">
        <v>449</v>
      </c>
      <c r="CZ1" s="33" t="s">
        <v>450</v>
      </c>
      <c r="DA1" s="33" t="s">
        <v>451</v>
      </c>
      <c r="DB1" s="33" t="s">
        <v>452</v>
      </c>
      <c r="DC1" s="33" t="s">
        <v>453</v>
      </c>
      <c r="DD1" s="33" t="s">
        <v>454</v>
      </c>
      <c r="DE1" s="33" t="s">
        <v>455</v>
      </c>
      <c r="DF1" s="33" t="s">
        <v>456</v>
      </c>
      <c r="DG1" s="33" t="s">
        <v>457</v>
      </c>
      <c r="DH1" s="33" t="s">
        <v>458</v>
      </c>
      <c r="DI1" s="33" t="s">
        <v>459</v>
      </c>
      <c r="DJ1" s="33" t="s">
        <v>460</v>
      </c>
      <c r="DK1" s="33" t="s">
        <v>461</v>
      </c>
      <c r="DL1" s="33" t="s">
        <v>462</v>
      </c>
    </row>
    <row r="2" spans="1:116" x14ac:dyDescent="0.2">
      <c r="A2" s="33"/>
      <c r="B2" s="33" t="s">
        <v>0</v>
      </c>
      <c r="C2" s="33" t="s">
        <v>1</v>
      </c>
      <c r="D2" s="33" t="s">
        <v>2</v>
      </c>
      <c r="E2" s="33" t="s">
        <v>3</v>
      </c>
      <c r="F2" s="33" t="s">
        <v>4</v>
      </c>
      <c r="G2" s="33" t="s">
        <v>5</v>
      </c>
      <c r="H2" s="33" t="s">
        <v>6</v>
      </c>
      <c r="I2" s="33" t="s">
        <v>7</v>
      </c>
      <c r="J2" s="33" t="s">
        <v>8</v>
      </c>
      <c r="K2" s="33" t="s">
        <v>9</v>
      </c>
      <c r="L2" s="33" t="s">
        <v>10</v>
      </c>
      <c r="M2" s="33" t="s">
        <v>11</v>
      </c>
      <c r="N2" s="33" t="s">
        <v>12</v>
      </c>
      <c r="O2" s="33" t="s">
        <v>13</v>
      </c>
      <c r="P2" s="33" t="s">
        <v>14</v>
      </c>
      <c r="Q2" s="33" t="s">
        <v>15</v>
      </c>
      <c r="R2" s="33" t="s">
        <v>16</v>
      </c>
      <c r="S2" s="33" t="s">
        <v>17</v>
      </c>
      <c r="T2" s="33" t="s">
        <v>18</v>
      </c>
      <c r="U2" s="33" t="s">
        <v>19</v>
      </c>
      <c r="V2" s="33" t="s">
        <v>20</v>
      </c>
      <c r="W2" s="33" t="s">
        <v>21</v>
      </c>
      <c r="X2" s="33" t="s">
        <v>22</v>
      </c>
      <c r="Y2" s="33" t="s">
        <v>23</v>
      </c>
      <c r="Z2" s="33" t="s">
        <v>24</v>
      </c>
      <c r="AA2" s="33" t="s">
        <v>25</v>
      </c>
      <c r="AB2" s="33" t="s">
        <v>26</v>
      </c>
      <c r="AC2" s="33" t="s">
        <v>27</v>
      </c>
      <c r="AD2" s="33" t="s">
        <v>28</v>
      </c>
      <c r="AE2" s="33" t="s">
        <v>29</v>
      </c>
      <c r="AF2" s="33" t="s">
        <v>30</v>
      </c>
      <c r="AG2" s="33" t="s">
        <v>31</v>
      </c>
      <c r="AH2" s="57" t="s">
        <v>32</v>
      </c>
      <c r="AI2" s="33" t="s">
        <v>33</v>
      </c>
      <c r="AJ2" s="33" t="s">
        <v>34</v>
      </c>
      <c r="AK2" s="33" t="s">
        <v>35</v>
      </c>
      <c r="AL2" s="33" t="s">
        <v>36</v>
      </c>
      <c r="AM2" s="33" t="s">
        <v>37</v>
      </c>
      <c r="AN2" s="33" t="s">
        <v>38</v>
      </c>
      <c r="AO2" s="33" t="s">
        <v>39</v>
      </c>
      <c r="AP2" s="33" t="s">
        <v>40</v>
      </c>
      <c r="AQ2" s="33" t="s">
        <v>41</v>
      </c>
      <c r="AR2" s="33" t="s">
        <v>42</v>
      </c>
      <c r="AS2" s="33" t="s">
        <v>43</v>
      </c>
      <c r="AT2" s="33" t="s">
        <v>44</v>
      </c>
      <c r="AU2" s="33" t="s">
        <v>45</v>
      </c>
      <c r="AV2" s="33" t="s">
        <v>46</v>
      </c>
      <c r="AW2" s="33" t="s">
        <v>47</v>
      </c>
      <c r="AX2" s="33" t="s">
        <v>48</v>
      </c>
      <c r="AY2" s="33" t="s">
        <v>49</v>
      </c>
      <c r="AZ2" s="33" t="s">
        <v>50</v>
      </c>
      <c r="BA2" s="33" t="s">
        <v>51</v>
      </c>
      <c r="BB2" s="33" t="s">
        <v>52</v>
      </c>
      <c r="BC2" s="33" t="s">
        <v>53</v>
      </c>
      <c r="BD2" s="33" t="s">
        <v>54</v>
      </c>
      <c r="BE2" s="33" t="s">
        <v>55</v>
      </c>
      <c r="BF2" s="33" t="s">
        <v>56</v>
      </c>
      <c r="BG2" s="33" t="s">
        <v>57</v>
      </c>
      <c r="BH2" s="33" t="s">
        <v>58</v>
      </c>
      <c r="BI2" s="33" t="s">
        <v>59</v>
      </c>
      <c r="BJ2" s="33" t="s">
        <v>60</v>
      </c>
      <c r="BK2" s="33" t="s">
        <v>61</v>
      </c>
      <c r="BL2" s="33" t="s">
        <v>62</v>
      </c>
      <c r="BM2" s="33" t="s">
        <v>63</v>
      </c>
      <c r="BN2" s="33" t="s">
        <v>64</v>
      </c>
      <c r="BO2" s="33" t="s">
        <v>65</v>
      </c>
      <c r="BP2" s="33" t="s">
        <v>66</v>
      </c>
      <c r="BQ2" s="33" t="s">
        <v>67</v>
      </c>
      <c r="BR2" s="33" t="s">
        <v>68</v>
      </c>
      <c r="BS2" s="33" t="s">
        <v>69</v>
      </c>
      <c r="BT2" s="33" t="s">
        <v>70</v>
      </c>
      <c r="BU2" s="33" t="s">
        <v>71</v>
      </c>
      <c r="BV2" s="33" t="s">
        <v>72</v>
      </c>
      <c r="BW2" s="33" t="s">
        <v>73</v>
      </c>
      <c r="BX2" s="33" t="s">
        <v>74</v>
      </c>
      <c r="BY2" s="33" t="s">
        <v>75</v>
      </c>
      <c r="BZ2" s="33" t="s">
        <v>76</v>
      </c>
      <c r="CA2" s="33" t="s">
        <v>77</v>
      </c>
      <c r="CB2" s="33" t="s">
        <v>78</v>
      </c>
      <c r="CC2" s="33" t="s">
        <v>79</v>
      </c>
      <c r="CD2" s="33" t="s">
        <v>80</v>
      </c>
      <c r="CE2" s="33" t="s">
        <v>81</v>
      </c>
      <c r="CF2" s="33" t="s">
        <v>82</v>
      </c>
      <c r="CG2" s="33" t="s">
        <v>83</v>
      </c>
      <c r="CH2" s="33" t="s">
        <v>84</v>
      </c>
      <c r="CI2" s="33" t="s">
        <v>85</v>
      </c>
      <c r="CJ2" s="33" t="s">
        <v>86</v>
      </c>
      <c r="CK2" s="33" t="s">
        <v>87</v>
      </c>
      <c r="CL2" s="33" t="s">
        <v>88</v>
      </c>
      <c r="CM2" s="33" t="s">
        <v>89</v>
      </c>
      <c r="CN2" s="33" t="s">
        <v>90</v>
      </c>
      <c r="CO2" s="33" t="s">
        <v>91</v>
      </c>
      <c r="CP2" s="33" t="s">
        <v>92</v>
      </c>
      <c r="CQ2" s="33" t="s">
        <v>93</v>
      </c>
      <c r="CR2" s="33" t="s">
        <v>94</v>
      </c>
      <c r="CS2" s="33" t="s">
        <v>95</v>
      </c>
      <c r="CT2" s="33" t="s">
        <v>96</v>
      </c>
      <c r="CU2" s="33" t="s">
        <v>97</v>
      </c>
      <c r="CV2" s="33" t="s">
        <v>98</v>
      </c>
      <c r="CW2" s="33" t="s">
        <v>99</v>
      </c>
      <c r="CX2" s="33" t="s">
        <v>100</v>
      </c>
      <c r="CY2" s="33" t="s">
        <v>101</v>
      </c>
      <c r="CZ2" s="33" t="s">
        <v>102</v>
      </c>
      <c r="DA2" s="33" t="s">
        <v>103</v>
      </c>
      <c r="DB2" s="33" t="s">
        <v>104</v>
      </c>
      <c r="DC2" s="33" t="s">
        <v>105</v>
      </c>
      <c r="DD2" s="33" t="s">
        <v>106</v>
      </c>
      <c r="DE2" s="33" t="s">
        <v>107</v>
      </c>
      <c r="DF2" s="33" t="s">
        <v>108</v>
      </c>
      <c r="DG2" s="33" t="s">
        <v>109</v>
      </c>
      <c r="DH2" s="33" t="s">
        <v>110</v>
      </c>
      <c r="DI2" s="33" t="s">
        <v>111</v>
      </c>
      <c r="DJ2" s="33" t="s">
        <v>112</v>
      </c>
      <c r="DK2" s="33" t="s">
        <v>113</v>
      </c>
      <c r="DL2" s="33" t="s">
        <v>114</v>
      </c>
    </row>
    <row r="3" spans="1:116" x14ac:dyDescent="0.2">
      <c r="A3" s="33"/>
      <c r="B3" s="33"/>
      <c r="C3" s="33" t="s">
        <v>281</v>
      </c>
      <c r="D3" s="33" t="s">
        <v>332</v>
      </c>
      <c r="E3" s="33" t="s">
        <v>333</v>
      </c>
      <c r="F3" s="33" t="s">
        <v>334</v>
      </c>
      <c r="G3" s="33" t="s">
        <v>335</v>
      </c>
      <c r="H3" s="33" t="s">
        <v>336</v>
      </c>
      <c r="I3" s="33" t="s">
        <v>337</v>
      </c>
      <c r="J3" s="33"/>
      <c r="K3" s="33" t="s">
        <v>338</v>
      </c>
      <c r="L3" s="33" t="s">
        <v>339</v>
      </c>
      <c r="M3" s="33" t="s">
        <v>340</v>
      </c>
      <c r="N3" s="33" t="s">
        <v>341</v>
      </c>
      <c r="O3" s="33" t="s">
        <v>344</v>
      </c>
      <c r="P3" s="33" t="s">
        <v>342</v>
      </c>
      <c r="Q3" s="33" t="s">
        <v>345</v>
      </c>
      <c r="R3" s="33" t="s">
        <v>343</v>
      </c>
      <c r="S3" s="33" t="s">
        <v>346</v>
      </c>
      <c r="T3" s="33" t="s">
        <v>241</v>
      </c>
      <c r="U3" s="33" t="s">
        <v>242</v>
      </c>
      <c r="V3" s="33" t="s">
        <v>237</v>
      </c>
      <c r="W3" s="33" t="s">
        <v>243</v>
      </c>
      <c r="X3" s="33" t="s">
        <v>244</v>
      </c>
      <c r="Y3" s="33" t="s">
        <v>245</v>
      </c>
      <c r="Z3" s="33" t="s">
        <v>246</v>
      </c>
      <c r="AA3" s="33" t="s">
        <v>236</v>
      </c>
      <c r="AB3" s="33" t="s">
        <v>247</v>
      </c>
      <c r="AC3" s="33" t="s">
        <v>248</v>
      </c>
      <c r="AD3" s="33" t="s">
        <v>249</v>
      </c>
      <c r="AE3" s="33" t="s">
        <v>238</v>
      </c>
      <c r="AF3" s="33" t="s">
        <v>250</v>
      </c>
      <c r="AG3" s="33" t="s">
        <v>239</v>
      </c>
      <c r="AH3" s="57" t="s">
        <v>240</v>
      </c>
      <c r="AI3" s="33" t="s">
        <v>251</v>
      </c>
      <c r="AJ3" s="33" t="s">
        <v>252</v>
      </c>
      <c r="AK3" s="33" t="s">
        <v>253</v>
      </c>
      <c r="AL3" s="33" t="s">
        <v>254</v>
      </c>
      <c r="AM3" s="33" t="s">
        <v>255</v>
      </c>
      <c r="AN3" s="33" t="s">
        <v>256</v>
      </c>
      <c r="AO3" s="33" t="s">
        <v>257</v>
      </c>
      <c r="AP3" s="33" t="s">
        <v>258</v>
      </c>
      <c r="AQ3" s="33" t="s">
        <v>259</v>
      </c>
      <c r="AR3" s="33" t="s">
        <v>260</v>
      </c>
      <c r="AS3" s="33" t="s">
        <v>261</v>
      </c>
      <c r="AT3" s="33" t="s">
        <v>262</v>
      </c>
      <c r="AU3" s="33" t="s">
        <v>263</v>
      </c>
      <c r="AV3" s="33" t="s">
        <v>264</v>
      </c>
      <c r="AW3" s="33" t="s">
        <v>265</v>
      </c>
      <c r="AX3" s="33" t="s">
        <v>266</v>
      </c>
      <c r="AY3" s="33" t="s">
        <v>267</v>
      </c>
      <c r="AZ3" s="33" t="s">
        <v>268</v>
      </c>
      <c r="BA3" s="33" t="s">
        <v>269</v>
      </c>
      <c r="BB3" s="33" t="s">
        <v>270</v>
      </c>
      <c r="BC3" s="33" t="s">
        <v>271</v>
      </c>
      <c r="BD3" s="33" t="s">
        <v>272</v>
      </c>
      <c r="BE3" s="33" t="s">
        <v>273</v>
      </c>
      <c r="BF3" s="33" t="s">
        <v>274</v>
      </c>
      <c r="BG3" s="33" t="s">
        <v>275</v>
      </c>
      <c r="BH3" s="33" t="s">
        <v>276</v>
      </c>
      <c r="BI3" s="33" t="s">
        <v>277</v>
      </c>
      <c r="BJ3" s="33" t="s">
        <v>278</v>
      </c>
      <c r="BK3" s="33" t="s">
        <v>279</v>
      </c>
      <c r="BL3" s="33" t="s">
        <v>280</v>
      </c>
      <c r="BM3" s="33" t="s">
        <v>282</v>
      </c>
      <c r="BN3" s="33" t="s">
        <v>283</v>
      </c>
      <c r="BO3" s="33" t="s">
        <v>284</v>
      </c>
      <c r="BP3" s="33" t="s">
        <v>285</v>
      </c>
      <c r="BQ3" s="33" t="s">
        <v>286</v>
      </c>
      <c r="BR3" s="33" t="s">
        <v>287</v>
      </c>
      <c r="BS3" s="33" t="s">
        <v>288</v>
      </c>
      <c r="BT3" s="33" t="s">
        <v>289</v>
      </c>
      <c r="BU3" s="33" t="s">
        <v>290</v>
      </c>
      <c r="BV3" s="33" t="s">
        <v>291</v>
      </c>
      <c r="BW3" s="33" t="s">
        <v>292</v>
      </c>
      <c r="BX3" s="33" t="s">
        <v>293</v>
      </c>
      <c r="BY3" s="33" t="s">
        <v>294</v>
      </c>
      <c r="BZ3" s="33" t="s">
        <v>295</v>
      </c>
      <c r="CA3" s="33" t="s">
        <v>296</v>
      </c>
      <c r="CB3" s="33" t="s">
        <v>297</v>
      </c>
      <c r="CC3" s="33" t="s">
        <v>298</v>
      </c>
      <c r="CD3" s="33" t="s">
        <v>299</v>
      </c>
      <c r="CE3" s="33" t="s">
        <v>300</v>
      </c>
      <c r="CF3" s="33" t="s">
        <v>301</v>
      </c>
      <c r="CG3" s="33" t="s">
        <v>302</v>
      </c>
      <c r="CH3" s="33" t="s">
        <v>303</v>
      </c>
      <c r="CI3" s="33" t="s">
        <v>85</v>
      </c>
      <c r="CJ3" s="33" t="s">
        <v>304</v>
      </c>
      <c r="CK3" s="33" t="s">
        <v>305</v>
      </c>
      <c r="CL3" s="33" t="s">
        <v>306</v>
      </c>
      <c r="CM3" s="33" t="s">
        <v>307</v>
      </c>
      <c r="CN3" s="33" t="s">
        <v>308</v>
      </c>
      <c r="CO3" s="33" t="s">
        <v>309</v>
      </c>
      <c r="CP3" s="33" t="s">
        <v>310</v>
      </c>
      <c r="CQ3" s="33" t="s">
        <v>312</v>
      </c>
      <c r="CR3" s="33" t="s">
        <v>311</v>
      </c>
      <c r="CS3" s="33" t="s">
        <v>313</v>
      </c>
      <c r="CT3" s="33" t="s">
        <v>314</v>
      </c>
      <c r="CU3" s="33" t="s">
        <v>315</v>
      </c>
      <c r="CV3" s="33" t="s">
        <v>316</v>
      </c>
      <c r="CW3" s="33" t="s">
        <v>317</v>
      </c>
      <c r="CX3" s="33" t="s">
        <v>318</v>
      </c>
      <c r="CY3" s="33" t="s">
        <v>319</v>
      </c>
      <c r="CZ3" s="33" t="s">
        <v>320</v>
      </c>
      <c r="DA3" s="33" t="s">
        <v>321</v>
      </c>
      <c r="DB3" s="33" t="s">
        <v>322</v>
      </c>
      <c r="DC3" s="33" t="s">
        <v>323</v>
      </c>
      <c r="DD3" s="33" t="s">
        <v>324</v>
      </c>
      <c r="DE3" s="33" t="s">
        <v>325</v>
      </c>
      <c r="DF3" s="33" t="s">
        <v>326</v>
      </c>
      <c r="DG3" s="33" t="s">
        <v>327</v>
      </c>
      <c r="DH3" s="33" t="s">
        <v>110</v>
      </c>
      <c r="DI3" s="33" t="s">
        <v>328</v>
      </c>
      <c r="DJ3" s="33" t="s">
        <v>329</v>
      </c>
      <c r="DK3" s="33" t="s">
        <v>330</v>
      </c>
      <c r="DL3" s="33" t="s">
        <v>331</v>
      </c>
    </row>
    <row r="4" spans="1:116" x14ac:dyDescent="0.2">
      <c r="A4" s="33"/>
      <c r="B4" s="33"/>
      <c r="C4" s="33" t="s">
        <v>115</v>
      </c>
      <c r="D4" s="33" t="s">
        <v>116</v>
      </c>
      <c r="E4" s="33" t="s">
        <v>116</v>
      </c>
      <c r="F4" s="33" t="s">
        <v>116</v>
      </c>
      <c r="G4" s="33" t="s">
        <v>115</v>
      </c>
      <c r="H4" s="33" t="s">
        <v>115</v>
      </c>
      <c r="I4" s="33" t="s">
        <v>116</v>
      </c>
      <c r="J4" s="33" t="s">
        <v>115</v>
      </c>
      <c r="K4" s="33" t="s">
        <v>115</v>
      </c>
      <c r="L4" s="33" t="s">
        <v>115</v>
      </c>
      <c r="M4" s="33" t="s">
        <v>115</v>
      </c>
      <c r="N4" s="33" t="s">
        <v>115</v>
      </c>
      <c r="O4" s="33" t="s">
        <v>115</v>
      </c>
      <c r="P4" s="33" t="s">
        <v>115</v>
      </c>
      <c r="Q4" s="33" t="s">
        <v>115</v>
      </c>
      <c r="R4" s="33" t="s">
        <v>115</v>
      </c>
      <c r="S4" s="33" t="s">
        <v>115</v>
      </c>
      <c r="T4" s="33" t="s">
        <v>115</v>
      </c>
      <c r="U4" s="33" t="s">
        <v>115</v>
      </c>
      <c r="V4" s="33" t="s">
        <v>115</v>
      </c>
      <c r="W4" s="33" t="s">
        <v>115</v>
      </c>
      <c r="X4" s="33" t="s">
        <v>115</v>
      </c>
      <c r="Y4" s="33" t="s">
        <v>115</v>
      </c>
      <c r="Z4" s="33" t="s">
        <v>115</v>
      </c>
      <c r="AA4" s="33" t="s">
        <v>115</v>
      </c>
      <c r="AB4" s="33" t="s">
        <v>115</v>
      </c>
      <c r="AC4" s="33" t="s">
        <v>115</v>
      </c>
      <c r="AD4" s="33" t="s">
        <v>115</v>
      </c>
      <c r="AE4" s="33" t="s">
        <v>115</v>
      </c>
      <c r="AF4" s="33" t="s">
        <v>115</v>
      </c>
      <c r="AG4" s="33" t="s">
        <v>115</v>
      </c>
      <c r="AH4" s="57" t="s">
        <v>115</v>
      </c>
      <c r="AI4" s="33" t="s">
        <v>115</v>
      </c>
      <c r="AJ4" s="33" t="s">
        <v>115</v>
      </c>
      <c r="AK4" s="33" t="s">
        <v>115</v>
      </c>
      <c r="AL4" s="33" t="s">
        <v>115</v>
      </c>
      <c r="AM4" s="33" t="s">
        <v>115</v>
      </c>
      <c r="AN4" s="33" t="s">
        <v>115</v>
      </c>
      <c r="AO4" s="33" t="s">
        <v>115</v>
      </c>
      <c r="AP4" s="33" t="s">
        <v>115</v>
      </c>
      <c r="AQ4" s="33" t="s">
        <v>116</v>
      </c>
      <c r="AR4" s="33" t="s">
        <v>115</v>
      </c>
      <c r="AS4" s="33" t="s">
        <v>115</v>
      </c>
      <c r="AT4" s="33" t="s">
        <v>115</v>
      </c>
      <c r="AU4" s="33" t="s">
        <v>115</v>
      </c>
      <c r="AV4" s="33" t="s">
        <v>115</v>
      </c>
      <c r="AW4" s="33" t="s">
        <v>115</v>
      </c>
      <c r="AX4" s="33" t="s">
        <v>115</v>
      </c>
      <c r="AY4" s="33" t="s">
        <v>115</v>
      </c>
      <c r="AZ4" s="33" t="s">
        <v>115</v>
      </c>
      <c r="BA4" s="33" t="s">
        <v>115</v>
      </c>
      <c r="BB4" s="33" t="s">
        <v>115</v>
      </c>
      <c r="BC4" s="33" t="s">
        <v>115</v>
      </c>
      <c r="BD4" s="33" t="s">
        <v>115</v>
      </c>
      <c r="BE4" s="33" t="s">
        <v>115</v>
      </c>
      <c r="BF4" s="33" t="s">
        <v>116</v>
      </c>
      <c r="BG4" s="33" t="s">
        <v>115</v>
      </c>
      <c r="BH4" s="33" t="s">
        <v>115</v>
      </c>
      <c r="BI4" s="33" t="s">
        <v>115</v>
      </c>
      <c r="BJ4" s="33" t="s">
        <v>115</v>
      </c>
      <c r="BK4" s="33" t="s">
        <v>115</v>
      </c>
      <c r="BL4" s="33" t="s">
        <v>115</v>
      </c>
      <c r="BM4" s="33" t="s">
        <v>115</v>
      </c>
      <c r="BN4" s="33" t="s">
        <v>115</v>
      </c>
      <c r="BO4" s="33" t="s">
        <v>115</v>
      </c>
      <c r="BP4" s="33" t="s">
        <v>115</v>
      </c>
      <c r="BQ4" s="33" t="s">
        <v>115</v>
      </c>
      <c r="BR4" s="33" t="s">
        <v>115</v>
      </c>
      <c r="BS4" s="33" t="s">
        <v>115</v>
      </c>
      <c r="BT4" s="33" t="s">
        <v>115</v>
      </c>
      <c r="BU4" s="33" t="s">
        <v>115</v>
      </c>
      <c r="BV4" s="33" t="s">
        <v>115</v>
      </c>
      <c r="BW4" s="33" t="s">
        <v>115</v>
      </c>
      <c r="BX4" s="33" t="s">
        <v>115</v>
      </c>
      <c r="BY4" s="33" t="s">
        <v>115</v>
      </c>
      <c r="BZ4" s="33" t="s">
        <v>115</v>
      </c>
      <c r="CA4" s="33" t="s">
        <v>115</v>
      </c>
      <c r="CB4" s="33" t="s">
        <v>115</v>
      </c>
      <c r="CC4" s="33" t="s">
        <v>115</v>
      </c>
      <c r="CD4" s="33" t="s">
        <v>116</v>
      </c>
      <c r="CE4" s="33" t="s">
        <v>115</v>
      </c>
      <c r="CF4" s="33" t="s">
        <v>115</v>
      </c>
      <c r="CG4" s="33" t="s">
        <v>115</v>
      </c>
      <c r="CH4" s="33" t="s">
        <v>115</v>
      </c>
      <c r="CI4" s="33" t="s">
        <v>115</v>
      </c>
      <c r="CJ4" s="33" t="s">
        <v>115</v>
      </c>
      <c r="CK4" s="33" t="s">
        <v>115</v>
      </c>
      <c r="CL4" s="33" t="s">
        <v>116</v>
      </c>
      <c r="CM4" s="33" t="s">
        <v>115</v>
      </c>
      <c r="CN4" s="33" t="s">
        <v>115</v>
      </c>
      <c r="CO4" s="33" t="s">
        <v>115</v>
      </c>
      <c r="CP4" s="33" t="s">
        <v>115</v>
      </c>
      <c r="CQ4" s="33" t="s">
        <v>116</v>
      </c>
      <c r="CR4" s="33" t="s">
        <v>115</v>
      </c>
      <c r="CS4" s="33" t="s">
        <v>115</v>
      </c>
      <c r="CT4" s="33" t="s">
        <v>115</v>
      </c>
      <c r="CU4" s="33" t="s">
        <v>115</v>
      </c>
      <c r="CV4" s="33" t="s">
        <v>115</v>
      </c>
      <c r="CW4" s="33" t="s">
        <v>115</v>
      </c>
      <c r="CX4" s="33" t="s">
        <v>116</v>
      </c>
      <c r="CY4" s="33" t="s">
        <v>115</v>
      </c>
      <c r="CZ4" s="33" t="s">
        <v>115</v>
      </c>
      <c r="DA4" s="33" t="s">
        <v>115</v>
      </c>
      <c r="DB4" s="33" t="s">
        <v>115</v>
      </c>
      <c r="DC4" s="33" t="s">
        <v>115</v>
      </c>
      <c r="DD4" s="33" t="s">
        <v>115</v>
      </c>
      <c r="DE4" s="33" t="s">
        <v>115</v>
      </c>
      <c r="DF4" s="33" t="s">
        <v>115</v>
      </c>
      <c r="DG4" s="33" t="s">
        <v>115</v>
      </c>
      <c r="DH4" s="33" t="s">
        <v>115</v>
      </c>
      <c r="DI4" s="33" t="s">
        <v>115</v>
      </c>
      <c r="DJ4" s="33" t="s">
        <v>117</v>
      </c>
      <c r="DK4" s="33" t="s">
        <v>115</v>
      </c>
      <c r="DL4" s="33" t="s">
        <v>115</v>
      </c>
    </row>
    <row r="5" spans="1:116" x14ac:dyDescent="0.2">
      <c r="A5" s="33"/>
      <c r="B5" s="33" t="s">
        <v>118</v>
      </c>
      <c r="C5" s="33" t="s">
        <v>119</v>
      </c>
      <c r="D5" s="33" t="s">
        <v>119</v>
      </c>
      <c r="E5" s="33" t="s">
        <v>119</v>
      </c>
      <c r="F5" s="33" t="s">
        <v>119</v>
      </c>
      <c r="G5" s="33" t="s">
        <v>119</v>
      </c>
      <c r="H5" s="33" t="s">
        <v>119</v>
      </c>
      <c r="I5" s="33" t="s">
        <v>119</v>
      </c>
      <c r="J5" s="33" t="s">
        <v>119</v>
      </c>
      <c r="K5" s="33" t="s">
        <v>119</v>
      </c>
      <c r="L5" s="33" t="s">
        <v>119</v>
      </c>
      <c r="M5" s="33" t="s">
        <v>119</v>
      </c>
      <c r="N5" s="33" t="s">
        <v>119</v>
      </c>
      <c r="O5" s="33" t="s">
        <v>119</v>
      </c>
      <c r="P5" s="33" t="s">
        <v>119</v>
      </c>
      <c r="Q5" s="33" t="s">
        <v>119</v>
      </c>
      <c r="R5" s="33" t="s">
        <v>119</v>
      </c>
      <c r="S5" s="33" t="s">
        <v>119</v>
      </c>
      <c r="T5" s="33" t="s">
        <v>119</v>
      </c>
      <c r="U5" s="33" t="s">
        <v>119</v>
      </c>
      <c r="V5" s="33" t="s">
        <v>119</v>
      </c>
      <c r="W5" s="33" t="s">
        <v>119</v>
      </c>
      <c r="X5" s="33" t="s">
        <v>119</v>
      </c>
      <c r="Y5" s="33" t="s">
        <v>119</v>
      </c>
      <c r="Z5" s="33" t="s">
        <v>119</v>
      </c>
      <c r="AA5" s="33" t="s">
        <v>119</v>
      </c>
      <c r="AB5" s="33" t="s">
        <v>119</v>
      </c>
      <c r="AC5" s="33" t="s">
        <v>119</v>
      </c>
      <c r="AD5" s="33" t="s">
        <v>119</v>
      </c>
      <c r="AE5" s="33" t="s">
        <v>119</v>
      </c>
      <c r="AF5" s="33" t="s">
        <v>119</v>
      </c>
      <c r="AG5" s="33" t="s">
        <v>119</v>
      </c>
      <c r="AH5" s="57" t="s">
        <v>119</v>
      </c>
      <c r="AI5" s="33" t="s">
        <v>119</v>
      </c>
      <c r="AJ5" s="33" t="s">
        <v>119</v>
      </c>
      <c r="AK5" s="33" t="s">
        <v>119</v>
      </c>
      <c r="AL5" s="33" t="s">
        <v>119</v>
      </c>
      <c r="AM5" s="33" t="s">
        <v>119</v>
      </c>
      <c r="AN5" s="33" t="s">
        <v>119</v>
      </c>
      <c r="AO5" s="33" t="s">
        <v>119</v>
      </c>
      <c r="AP5" s="33" t="s">
        <v>119</v>
      </c>
      <c r="AQ5" s="33" t="s">
        <v>119</v>
      </c>
      <c r="AR5" s="33" t="s">
        <v>119</v>
      </c>
      <c r="AS5" s="33" t="s">
        <v>119</v>
      </c>
      <c r="AT5" s="33" t="s">
        <v>119</v>
      </c>
      <c r="AU5" s="33" t="s">
        <v>119</v>
      </c>
      <c r="AV5" s="33" t="s">
        <v>119</v>
      </c>
      <c r="AW5" s="33" t="s">
        <v>119</v>
      </c>
      <c r="AX5" s="33" t="s">
        <v>119</v>
      </c>
      <c r="AY5" s="33" t="s">
        <v>119</v>
      </c>
      <c r="AZ5" s="33" t="s">
        <v>119</v>
      </c>
      <c r="BA5" s="33" t="s">
        <v>119</v>
      </c>
      <c r="BB5" s="33" t="s">
        <v>119</v>
      </c>
      <c r="BC5" s="33" t="s">
        <v>119</v>
      </c>
      <c r="BD5" s="33" t="s">
        <v>119</v>
      </c>
      <c r="BE5" s="33" t="s">
        <v>119</v>
      </c>
      <c r="BF5" s="33" t="s">
        <v>119</v>
      </c>
      <c r="BG5" s="33" t="s">
        <v>119</v>
      </c>
      <c r="BH5" s="33" t="s">
        <v>119</v>
      </c>
      <c r="BI5" s="33" t="s">
        <v>119</v>
      </c>
      <c r="BJ5" s="33" t="s">
        <v>119</v>
      </c>
      <c r="BK5" s="33" t="s">
        <v>119</v>
      </c>
      <c r="BL5" s="33" t="s">
        <v>119</v>
      </c>
      <c r="BM5" s="33" t="s">
        <v>119</v>
      </c>
      <c r="BN5" s="33" t="s">
        <v>119</v>
      </c>
      <c r="BO5" s="33" t="s">
        <v>119</v>
      </c>
      <c r="BP5" s="33" t="s">
        <v>119</v>
      </c>
      <c r="BQ5" s="33" t="s">
        <v>119</v>
      </c>
      <c r="BR5" s="33" t="s">
        <v>119</v>
      </c>
      <c r="BS5" s="33" t="s">
        <v>119</v>
      </c>
      <c r="BT5" s="33" t="s">
        <v>119</v>
      </c>
      <c r="BU5" s="33" t="s">
        <v>119</v>
      </c>
      <c r="BV5" s="33" t="s">
        <v>119</v>
      </c>
      <c r="BW5" s="33" t="s">
        <v>119</v>
      </c>
      <c r="BX5" s="33" t="s">
        <v>119</v>
      </c>
      <c r="BY5" s="33" t="s">
        <v>119</v>
      </c>
      <c r="BZ5" s="33" t="s">
        <v>119</v>
      </c>
      <c r="CA5" s="33" t="s">
        <v>119</v>
      </c>
      <c r="CB5" s="33" t="s">
        <v>119</v>
      </c>
      <c r="CC5" s="33" t="s">
        <v>119</v>
      </c>
      <c r="CD5" s="33" t="s">
        <v>119</v>
      </c>
      <c r="CE5" s="33" t="s">
        <v>119</v>
      </c>
      <c r="CF5" s="33" t="s">
        <v>119</v>
      </c>
      <c r="CG5" s="33" t="s">
        <v>119</v>
      </c>
      <c r="CH5" s="33" t="s">
        <v>119</v>
      </c>
      <c r="CI5" s="33" t="s">
        <v>119</v>
      </c>
      <c r="CJ5" s="33" t="s">
        <v>119</v>
      </c>
      <c r="CK5" s="33" t="s">
        <v>119</v>
      </c>
      <c r="CL5" s="33" t="s">
        <v>119</v>
      </c>
      <c r="CM5" s="33" t="s">
        <v>119</v>
      </c>
      <c r="CN5" s="33" t="s">
        <v>119</v>
      </c>
      <c r="CO5" s="33" t="s">
        <v>119</v>
      </c>
      <c r="CP5" s="33" t="s">
        <v>119</v>
      </c>
      <c r="CQ5" s="33" t="s">
        <v>119</v>
      </c>
      <c r="CR5" s="33" t="s">
        <v>119</v>
      </c>
      <c r="CS5" s="33" t="s">
        <v>119</v>
      </c>
      <c r="CT5" s="33" t="s">
        <v>119</v>
      </c>
      <c r="CU5" s="33" t="s">
        <v>119</v>
      </c>
      <c r="CV5" s="33" t="s">
        <v>119</v>
      </c>
      <c r="CW5" s="33" t="s">
        <v>119</v>
      </c>
      <c r="CX5" s="33" t="s">
        <v>119</v>
      </c>
      <c r="CY5" s="33" t="s">
        <v>119</v>
      </c>
      <c r="CZ5" s="33" t="s">
        <v>119</v>
      </c>
      <c r="DA5" s="33" t="s">
        <v>119</v>
      </c>
      <c r="DB5" s="33" t="s">
        <v>119</v>
      </c>
      <c r="DC5" s="33" t="s">
        <v>119</v>
      </c>
      <c r="DD5" s="33" t="s">
        <v>119</v>
      </c>
      <c r="DE5" s="33" t="s">
        <v>119</v>
      </c>
      <c r="DF5" s="33" t="s">
        <v>119</v>
      </c>
      <c r="DG5" s="33" t="s">
        <v>119</v>
      </c>
      <c r="DH5" s="33" t="s">
        <v>119</v>
      </c>
      <c r="DI5" s="33" t="s">
        <v>119</v>
      </c>
      <c r="DJ5" s="33" t="s">
        <v>119</v>
      </c>
      <c r="DK5" s="33" t="s">
        <v>119</v>
      </c>
      <c r="DL5" s="33" t="s">
        <v>119</v>
      </c>
    </row>
    <row r="6" spans="1:116" x14ac:dyDescent="0.2">
      <c r="A6" s="58" t="s">
        <v>463</v>
      </c>
      <c r="B6" s="58" t="s">
        <v>464</v>
      </c>
      <c r="C6" s="58">
        <v>5.0980000000000001E-3</v>
      </c>
      <c r="D6" s="58">
        <v>41.252693000000001</v>
      </c>
      <c r="E6" s="58">
        <v>1.2012309999999999</v>
      </c>
      <c r="F6" s="58">
        <v>9.9097000000000005E-2</v>
      </c>
      <c r="G6" s="58">
        <v>20.097403</v>
      </c>
      <c r="H6" s="58">
        <v>0.55706299999999997</v>
      </c>
      <c r="I6" s="58">
        <v>5.8510450000000001</v>
      </c>
      <c r="J6" s="58">
        <v>231306208</v>
      </c>
      <c r="K6" s="58">
        <v>6.1779000000000001E-2</v>
      </c>
      <c r="L6" s="58">
        <v>25.764520999999998</v>
      </c>
      <c r="M6" s="58">
        <v>2.8090169999999999</v>
      </c>
      <c r="N6" s="58">
        <v>4.8996789999999999</v>
      </c>
      <c r="O6" s="58">
        <v>3.7297999999999998E-2</v>
      </c>
      <c r="P6" s="58">
        <v>7.5789059999999999</v>
      </c>
      <c r="Q6" s="58">
        <v>0.25577899999999998</v>
      </c>
      <c r="R6" s="58">
        <v>0.23296600000000001</v>
      </c>
      <c r="S6" s="58">
        <v>1.5181E-2</v>
      </c>
      <c r="T6" s="58">
        <v>3.9486270000000001</v>
      </c>
      <c r="U6" s="58">
        <v>175.103363</v>
      </c>
      <c r="V6" s="58">
        <v>2.8852479999999998</v>
      </c>
      <c r="W6" s="58">
        <v>5.6786199999999996</v>
      </c>
      <c r="X6" s="58">
        <v>0.10770299999999999</v>
      </c>
      <c r="Y6" s="58">
        <v>11.679931</v>
      </c>
      <c r="Z6" s="58">
        <v>2.8591999999999999E-2</v>
      </c>
      <c r="AA6" s="58">
        <v>0.40205999999999997</v>
      </c>
      <c r="AB6" s="58">
        <v>3.3983029999999999</v>
      </c>
      <c r="AC6" s="58">
        <v>1.3769880000000001</v>
      </c>
      <c r="AD6" s="58">
        <v>3.4177059999999999</v>
      </c>
      <c r="AE6" s="58">
        <v>2.2594759999999998</v>
      </c>
      <c r="AF6" s="58">
        <v>0.353155</v>
      </c>
      <c r="AG6" s="58">
        <v>5.5140000000000002E-2</v>
      </c>
      <c r="AH6" s="58">
        <v>5.5864999999999998E-2</v>
      </c>
      <c r="AI6" s="58">
        <v>2.0244000000000002E-2</v>
      </c>
      <c r="AJ6" s="58">
        <v>2.3081000000000001E-2</v>
      </c>
      <c r="AK6" s="58">
        <v>2.8060999999999999E-2</v>
      </c>
      <c r="AL6" s="58">
        <v>0.102036</v>
      </c>
      <c r="AM6" s="58">
        <v>1.1028E-2</v>
      </c>
      <c r="AN6" s="58">
        <v>1.506E-2</v>
      </c>
      <c r="AO6" s="58">
        <v>0.23264199999999999</v>
      </c>
      <c r="AP6" s="58">
        <v>2.9653930000000002</v>
      </c>
      <c r="AQ6" s="58">
        <v>3.6172999999999997E-2</v>
      </c>
      <c r="AR6" s="58">
        <v>2.131713</v>
      </c>
      <c r="AS6" s="58">
        <v>2.9100000000000003E-4</v>
      </c>
      <c r="AT6" s="58">
        <v>0</v>
      </c>
      <c r="AU6" s="58">
        <v>3.3100000000000002E-4</v>
      </c>
      <c r="AV6" s="58">
        <v>8.0395999999999995E-2</v>
      </c>
      <c r="AW6" s="58">
        <v>5.6053949999999997</v>
      </c>
      <c r="AX6" s="58">
        <v>1.6916E-2</v>
      </c>
      <c r="AY6" s="58">
        <v>4.7580000000000001E-3</v>
      </c>
      <c r="AZ6" s="58">
        <v>9.2276050000000005</v>
      </c>
      <c r="BA6" s="58">
        <v>4.4525000000000002E-2</v>
      </c>
      <c r="BB6" s="58">
        <v>2.4865000000000002E-2</v>
      </c>
      <c r="BC6" s="58">
        <v>8.0420000000000005E-3</v>
      </c>
      <c r="BD6" s="58">
        <v>79.907966999999999</v>
      </c>
      <c r="BE6" s="58">
        <v>0.578816</v>
      </c>
      <c r="BF6" s="58">
        <v>2.372064</v>
      </c>
      <c r="BG6" s="58">
        <v>0.232319</v>
      </c>
      <c r="BH6" s="58">
        <v>7.7764E-2</v>
      </c>
      <c r="BI6" s="58">
        <v>9.9382999999999999E-2</v>
      </c>
      <c r="BJ6" s="58">
        <v>2.1309000000000002E-2</v>
      </c>
      <c r="BK6" s="58">
        <v>109.18562300000001</v>
      </c>
      <c r="BL6" s="58">
        <v>16.794407</v>
      </c>
      <c r="BM6" s="58">
        <v>2762.3386230000001</v>
      </c>
      <c r="BN6" s="58">
        <v>3.8704350000000001</v>
      </c>
      <c r="BO6" s="58">
        <v>5.3702300000000003</v>
      </c>
      <c r="BP6" s="58">
        <v>1.2548140000000001</v>
      </c>
      <c r="BQ6" s="58">
        <v>2.6263999999999999E-2</v>
      </c>
      <c r="BR6" s="58">
        <v>0.35430400000000001</v>
      </c>
      <c r="BS6" s="58">
        <v>19.298901000000001</v>
      </c>
      <c r="BT6" s="58">
        <v>4.8542000000000002E-2</v>
      </c>
      <c r="BU6" s="58">
        <v>2.2254</v>
      </c>
      <c r="BV6" s="58">
        <v>0.43149700000000002</v>
      </c>
      <c r="BW6" s="58">
        <v>44.950226000000001</v>
      </c>
      <c r="BX6" s="58">
        <v>32.407074000000001</v>
      </c>
      <c r="BY6" s="58">
        <v>0.48831799999999997</v>
      </c>
      <c r="BZ6" s="58">
        <v>7.1168999999999996E-2</v>
      </c>
      <c r="CA6" s="58">
        <v>1.632E-3</v>
      </c>
      <c r="CB6" s="58">
        <v>1.16E-4</v>
      </c>
      <c r="CC6" s="58">
        <v>29.184874000000001</v>
      </c>
      <c r="CD6" s="58">
        <v>1.050502</v>
      </c>
      <c r="CE6" s="58">
        <v>2.3513419999999998</v>
      </c>
      <c r="CF6" s="58">
        <v>8.1992999999999996E-2</v>
      </c>
      <c r="CG6" s="58">
        <v>0.32002999999999998</v>
      </c>
      <c r="CH6" s="58">
        <v>3.1491989999999999</v>
      </c>
      <c r="CI6" s="58">
        <v>1.270316</v>
      </c>
      <c r="CJ6" s="58">
        <v>0.115678</v>
      </c>
      <c r="CK6" s="58">
        <v>0.173262</v>
      </c>
      <c r="CL6" s="58">
        <v>91.833838999999998</v>
      </c>
      <c r="CM6" s="58">
        <v>10.968745999999999</v>
      </c>
      <c r="CN6" s="58">
        <v>1.8874420000000001</v>
      </c>
      <c r="CO6" s="58">
        <v>575.864014</v>
      </c>
      <c r="CP6" s="58">
        <v>0.31865399999999999</v>
      </c>
      <c r="CQ6" s="58">
        <v>1.3046679999999999</v>
      </c>
      <c r="CR6" s="58">
        <v>8.1186109999999996</v>
      </c>
      <c r="CS6" s="58">
        <v>3.5868999999999998E-2</v>
      </c>
      <c r="CT6" s="58">
        <v>0.24960399999999999</v>
      </c>
      <c r="CU6" s="58">
        <v>0.76793500000000003</v>
      </c>
      <c r="CV6" s="58">
        <v>2.1576379999999999</v>
      </c>
      <c r="CW6" s="58">
        <v>3.5360999999999997E-2</v>
      </c>
      <c r="CX6" s="58">
        <v>0.80032099999999995</v>
      </c>
      <c r="CY6" s="58">
        <v>0</v>
      </c>
      <c r="CZ6" s="58">
        <v>174.865891</v>
      </c>
      <c r="DA6" s="58">
        <v>1.5694900000000001</v>
      </c>
      <c r="DB6" s="58">
        <v>1.3571009999999999</v>
      </c>
      <c r="DC6" s="58">
        <v>118.84996</v>
      </c>
      <c r="DD6" s="58">
        <v>2.5920000000000001E-3</v>
      </c>
      <c r="DE6" s="58">
        <v>1.4747209999999999</v>
      </c>
      <c r="DF6" s="58">
        <v>2.8511999999999999E-2</v>
      </c>
      <c r="DG6" s="58">
        <v>0.83266499999999999</v>
      </c>
      <c r="DH6" s="58">
        <v>0</v>
      </c>
      <c r="DI6" s="58">
        <v>12.748813999999999</v>
      </c>
      <c r="DJ6" s="58">
        <v>0.85135799999999995</v>
      </c>
      <c r="DK6" s="58">
        <v>2.5513000000000001E-2</v>
      </c>
      <c r="DL6" s="58">
        <v>1.3993949999999999</v>
      </c>
    </row>
    <row r="7" spans="1:116" x14ac:dyDescent="0.2">
      <c r="A7" s="58" t="s">
        <v>465</v>
      </c>
      <c r="B7" s="58" t="s">
        <v>466</v>
      </c>
      <c r="C7" s="58">
        <v>4.3509999999999998E-3</v>
      </c>
      <c r="D7" s="58">
        <v>36.742176000000001</v>
      </c>
      <c r="E7" s="58">
        <v>1.7019249999999999</v>
      </c>
      <c r="F7" s="58">
        <v>4.0807209999999996</v>
      </c>
      <c r="G7" s="58">
        <v>21.292099</v>
      </c>
      <c r="H7" s="58">
        <v>0.86140499999999998</v>
      </c>
      <c r="I7" s="58">
        <v>4.0134999999999997E-2</v>
      </c>
      <c r="J7" s="58">
        <v>588144</v>
      </c>
      <c r="K7" s="58">
        <v>4.1778999999999997E-2</v>
      </c>
      <c r="L7" s="58">
        <v>19.495901</v>
      </c>
      <c r="M7" s="58">
        <v>1.798575</v>
      </c>
      <c r="N7" s="58">
        <v>5.2742019999999998</v>
      </c>
      <c r="O7" s="58">
        <v>0.31170500000000001</v>
      </c>
      <c r="P7" s="58">
        <v>6.1667350000000001</v>
      </c>
      <c r="Q7" s="58">
        <v>0.14186399999999999</v>
      </c>
      <c r="R7" s="58">
        <v>0.136911</v>
      </c>
      <c r="S7" s="58">
        <v>6.6550000000000003E-3</v>
      </c>
      <c r="T7" s="58">
        <v>29.830469000000001</v>
      </c>
      <c r="U7" s="58">
        <v>112.210464</v>
      </c>
      <c r="V7" s="58">
        <v>2.4984470000000001</v>
      </c>
      <c r="W7" s="58">
        <v>2.387626</v>
      </c>
      <c r="X7" s="58">
        <v>0.65758399999999995</v>
      </c>
      <c r="Y7" s="58">
        <v>10.999688000000001</v>
      </c>
      <c r="Z7" s="58">
        <v>3.8801000000000002E-2</v>
      </c>
      <c r="AA7" s="58">
        <v>0.35077399999999997</v>
      </c>
      <c r="AB7" s="58">
        <v>1.68825</v>
      </c>
      <c r="AC7" s="58">
        <v>24.574529999999999</v>
      </c>
      <c r="AD7" s="58">
        <v>0.23572399999999999</v>
      </c>
      <c r="AE7" s="58">
        <v>1.849783</v>
      </c>
      <c r="AF7" s="58">
        <v>0.24562400000000001</v>
      </c>
      <c r="AG7" s="58">
        <v>1.9539000000000001E-2</v>
      </c>
      <c r="AH7" s="58">
        <v>3.6451999999999998E-2</v>
      </c>
      <c r="AI7" s="58">
        <v>1.1363E-2</v>
      </c>
      <c r="AJ7" s="58">
        <v>1.9420869999999999</v>
      </c>
      <c r="AK7" s="58">
        <v>1.5332E-2</v>
      </c>
      <c r="AL7" s="58">
        <v>4.5499999999999999E-2</v>
      </c>
      <c r="AM7" s="58">
        <v>9.3170000000000006E-3</v>
      </c>
      <c r="AN7" s="58">
        <v>1.3542E-2</v>
      </c>
      <c r="AO7" s="58">
        <v>0.17499300000000001</v>
      </c>
      <c r="AP7" s="58">
        <v>2.140879</v>
      </c>
      <c r="AQ7" s="58">
        <v>1.9230000000000001E-2</v>
      </c>
      <c r="AR7" s="58">
        <v>1.6870240000000001</v>
      </c>
      <c r="AS7" s="58">
        <v>1.2E-4</v>
      </c>
      <c r="AT7" s="58">
        <v>0</v>
      </c>
      <c r="AU7" s="58">
        <v>1.897E-3</v>
      </c>
      <c r="AV7" s="58">
        <v>6.9956000000000004E-2</v>
      </c>
      <c r="AW7" s="58">
        <v>1.292878</v>
      </c>
      <c r="AX7" s="58">
        <v>1.9106999999999999E-2</v>
      </c>
      <c r="AY7" s="58">
        <v>3.1589999999999999E-3</v>
      </c>
      <c r="AZ7" s="58">
        <v>7.9499649999999997</v>
      </c>
      <c r="BA7" s="58">
        <v>3.5631999999999997E-2</v>
      </c>
      <c r="BB7" s="58">
        <v>1.5547999999999999E-2</v>
      </c>
      <c r="BC7" s="58">
        <v>4.9800000000000001E-3</v>
      </c>
      <c r="BD7" s="58">
        <v>60.439407000000003</v>
      </c>
      <c r="BE7" s="58">
        <v>0.54941300000000004</v>
      </c>
      <c r="BF7" s="58">
        <v>2.0365859999999998</v>
      </c>
      <c r="BG7" s="58">
        <v>0.181701</v>
      </c>
      <c r="BH7" s="58">
        <v>7.1942000000000006E-2</v>
      </c>
      <c r="BI7" s="58">
        <v>8.5584999999999994E-2</v>
      </c>
      <c r="BJ7" s="58">
        <v>2.1669330000000002</v>
      </c>
      <c r="BK7" s="58">
        <v>75.939171000000002</v>
      </c>
      <c r="BL7" s="58">
        <v>327.44836400000003</v>
      </c>
      <c r="BM7" s="58">
        <v>2050.8676759999998</v>
      </c>
      <c r="BN7" s="58">
        <v>2.8636170000000001</v>
      </c>
      <c r="BO7" s="58">
        <v>14.135497000000001</v>
      </c>
      <c r="BP7" s="58">
        <v>1.3026390000000001</v>
      </c>
      <c r="BQ7" s="58">
        <v>1.3795999999999999E-2</v>
      </c>
      <c r="BR7" s="58">
        <v>0.33551399999999998</v>
      </c>
      <c r="BS7" s="58">
        <v>15.470761</v>
      </c>
      <c r="BT7" s="58">
        <v>2.0833000000000001E-2</v>
      </c>
      <c r="BU7" s="58">
        <v>1.402863</v>
      </c>
      <c r="BV7" s="58">
        <v>0.278229</v>
      </c>
      <c r="BW7" s="58">
        <v>33.583934999999997</v>
      </c>
      <c r="BX7" s="58">
        <v>42.95776</v>
      </c>
      <c r="BY7" s="58">
        <v>0.69056700000000004</v>
      </c>
      <c r="BZ7" s="58">
        <v>7.4066999999999994E-2</v>
      </c>
      <c r="CA7" s="58">
        <v>1.379E-3</v>
      </c>
      <c r="CB7" s="58">
        <v>7.2999999999999999E-5</v>
      </c>
      <c r="CC7" s="58">
        <v>29.143032000000002</v>
      </c>
      <c r="CD7" s="58">
        <v>0.97214900000000004</v>
      </c>
      <c r="CE7" s="58">
        <v>3.4983599999999999</v>
      </c>
      <c r="CF7" s="58">
        <v>0.10607900000000001</v>
      </c>
      <c r="CG7" s="58">
        <v>0.20868400000000001</v>
      </c>
      <c r="CH7" s="58">
        <v>2.8575599999999999</v>
      </c>
      <c r="CI7" s="58">
        <v>0.130799</v>
      </c>
      <c r="CJ7" s="58">
        <v>9.2799999999999994E-2</v>
      </c>
      <c r="CK7" s="58">
        <v>8.0456E-2</v>
      </c>
      <c r="CL7" s="58">
        <v>2.7698830000000001</v>
      </c>
      <c r="CM7" s="58">
        <v>76.666900999999996</v>
      </c>
      <c r="CN7" s="58">
        <v>1.4770650000000001</v>
      </c>
      <c r="CO7" s="58">
        <v>539.54187000000002</v>
      </c>
      <c r="CP7" s="58">
        <v>0.12096700000000001</v>
      </c>
      <c r="CQ7" s="58">
        <v>1.944607</v>
      </c>
      <c r="CR7" s="58">
        <v>3.5738850000000002</v>
      </c>
      <c r="CS7" s="58">
        <v>3.7956999999999998E-2</v>
      </c>
      <c r="CT7" s="58">
        <v>0.14940400000000001</v>
      </c>
      <c r="CU7" s="58">
        <v>0.82994299999999999</v>
      </c>
      <c r="CV7" s="58">
        <v>0.77893400000000002</v>
      </c>
      <c r="CW7" s="58">
        <v>1.7283E-2</v>
      </c>
      <c r="CX7" s="58">
        <v>0.711094</v>
      </c>
      <c r="CY7" s="58">
        <v>4.7369149999999998</v>
      </c>
      <c r="CZ7" s="58">
        <v>122.490509</v>
      </c>
      <c r="DA7" s="58">
        <v>1.638711</v>
      </c>
      <c r="DB7" s="58">
        <v>2.0403210000000001</v>
      </c>
      <c r="DC7" s="58">
        <v>121.271225</v>
      </c>
      <c r="DD7" s="58">
        <v>1.8519999999999999E-3</v>
      </c>
      <c r="DE7" s="58">
        <v>0.86704999999999999</v>
      </c>
      <c r="DF7" s="58">
        <v>2.2405999999999999E-2</v>
      </c>
      <c r="DG7" s="58">
        <v>0.61944200000000005</v>
      </c>
      <c r="DH7" s="58">
        <v>0</v>
      </c>
      <c r="DI7" s="58">
        <v>11.996874999999999</v>
      </c>
      <c r="DJ7" s="58">
        <v>0.53567399999999998</v>
      </c>
      <c r="DK7" s="58">
        <v>1.4317E-2</v>
      </c>
      <c r="DL7" s="58">
        <v>1.192221</v>
      </c>
    </row>
    <row r="8" spans="1:116" x14ac:dyDescent="0.2">
      <c r="A8" s="58" t="s">
        <v>467</v>
      </c>
      <c r="B8" s="58" t="s">
        <v>468</v>
      </c>
      <c r="C8" s="58">
        <v>5.849E-3</v>
      </c>
      <c r="D8" s="58">
        <v>52.816788000000003</v>
      </c>
      <c r="E8" s="58">
        <v>2.243277</v>
      </c>
      <c r="F8" s="58">
        <v>8.5194849999999995</v>
      </c>
      <c r="G8" s="58">
        <v>24.451571000000001</v>
      </c>
      <c r="H8" s="58">
        <v>0.83126699999999998</v>
      </c>
      <c r="I8" s="58">
        <v>0.287802</v>
      </c>
      <c r="J8" s="58">
        <v>604266.75</v>
      </c>
      <c r="K8" s="58">
        <v>4.7201E-2</v>
      </c>
      <c r="L8" s="58">
        <v>25.935203999999999</v>
      </c>
      <c r="M8" s="58">
        <v>1.7033290000000001</v>
      </c>
      <c r="N8" s="58">
        <v>5.1914749999999996</v>
      </c>
      <c r="O8" s="58">
        <v>0.25219900000000001</v>
      </c>
      <c r="P8" s="58">
        <v>6.5899000000000001</v>
      </c>
      <c r="Q8" s="58">
        <v>7.9404000000000002E-2</v>
      </c>
      <c r="R8" s="58">
        <v>0.18729999999999999</v>
      </c>
      <c r="S8" s="58">
        <v>1.6577999999999999E-2</v>
      </c>
      <c r="T8" s="58">
        <v>28.207529000000001</v>
      </c>
      <c r="U8" s="58">
        <v>409.13421599999998</v>
      </c>
      <c r="V8" s="58">
        <v>2.2975449999999999</v>
      </c>
      <c r="W8" s="58">
        <v>2.7714840000000001</v>
      </c>
      <c r="X8" s="58">
        <v>0.132631</v>
      </c>
      <c r="Y8" s="58">
        <v>15.811021999999999</v>
      </c>
      <c r="Z8" s="58">
        <v>3.0603999999999999E-2</v>
      </c>
      <c r="AA8" s="58">
        <v>0.40012799999999998</v>
      </c>
      <c r="AB8" s="58">
        <v>2.1862240000000002</v>
      </c>
      <c r="AC8" s="58">
        <v>25.736338</v>
      </c>
      <c r="AD8" s="58">
        <v>4.5300000000000001E-4</v>
      </c>
      <c r="AE8" s="58">
        <v>2.9911669999999999</v>
      </c>
      <c r="AF8" s="58">
        <v>0.30130299999999999</v>
      </c>
      <c r="AG8" s="58">
        <v>5.2255999999999997E-2</v>
      </c>
      <c r="AH8" s="58">
        <v>3.8818999999999999E-2</v>
      </c>
      <c r="AI8" s="58">
        <v>1.4824E-2</v>
      </c>
      <c r="AJ8" s="58">
        <v>2.4497000000000001E-2</v>
      </c>
      <c r="AK8" s="58">
        <v>1.7884000000000001E-2</v>
      </c>
      <c r="AL8" s="58">
        <v>2.9600000000000001E-2</v>
      </c>
      <c r="AM8" s="58">
        <v>1.9663E-2</v>
      </c>
      <c r="AN8" s="58">
        <v>7.1520000000000004E-3</v>
      </c>
      <c r="AO8" s="58">
        <v>0.16028999999999999</v>
      </c>
      <c r="AP8" s="58">
        <v>1.9578100000000001</v>
      </c>
      <c r="AQ8" s="58">
        <v>2.9104999999999999E-2</v>
      </c>
      <c r="AR8" s="58">
        <v>2.1394730000000002</v>
      </c>
      <c r="AS8" s="58">
        <v>1.55E-4</v>
      </c>
      <c r="AT8" s="58">
        <v>0</v>
      </c>
      <c r="AU8" s="58">
        <v>4.934E-3</v>
      </c>
      <c r="AV8" s="58">
        <v>7.5647000000000006E-2</v>
      </c>
      <c r="AW8" s="58">
        <v>1.473868</v>
      </c>
      <c r="AX8" s="58">
        <v>2.2218000000000002E-2</v>
      </c>
      <c r="AY8" s="58">
        <v>4.0660000000000002E-3</v>
      </c>
      <c r="AZ8" s="58">
        <v>13.164326000000001</v>
      </c>
      <c r="BA8" s="58">
        <v>3.9288999999999998E-2</v>
      </c>
      <c r="BB8" s="58">
        <v>1.8997E-2</v>
      </c>
      <c r="BC8" s="58">
        <v>9.8989999999999998E-3</v>
      </c>
      <c r="BD8" s="58">
        <v>48.188316</v>
      </c>
      <c r="BE8" s="58">
        <v>0.194747</v>
      </c>
      <c r="BF8" s="58">
        <v>2.0378729999999998</v>
      </c>
      <c r="BG8" s="58">
        <v>0.17064499999999999</v>
      </c>
      <c r="BH8" s="58">
        <v>6.7446000000000006E-2</v>
      </c>
      <c r="BI8" s="58">
        <v>0.14288300000000001</v>
      </c>
      <c r="BJ8" s="58">
        <v>1.4367749999999999</v>
      </c>
      <c r="BK8" s="58">
        <v>21.460314</v>
      </c>
      <c r="BL8" s="58">
        <v>118.457497</v>
      </c>
      <c r="BM8" s="58">
        <v>376.81417800000003</v>
      </c>
      <c r="BN8" s="58">
        <v>2.7040709999999999</v>
      </c>
      <c r="BO8" s="58">
        <v>32.704715999999998</v>
      </c>
      <c r="BP8" s="58">
        <v>1.147554</v>
      </c>
      <c r="BQ8" s="58">
        <v>1.2163E-2</v>
      </c>
      <c r="BR8" s="58">
        <v>0.35724499999999998</v>
      </c>
      <c r="BS8" s="58">
        <v>20.083075000000001</v>
      </c>
      <c r="BT8" s="58">
        <v>1.7507999999999999E-2</v>
      </c>
      <c r="BU8" s="58">
        <v>0.77401399999999998</v>
      </c>
      <c r="BV8" s="58">
        <v>0.39616600000000002</v>
      </c>
      <c r="BW8" s="58">
        <v>26.198129999999999</v>
      </c>
      <c r="BX8" s="58">
        <v>46.278767000000002</v>
      </c>
      <c r="BY8" s="58">
        <v>0.34653499999999998</v>
      </c>
      <c r="BZ8" s="58">
        <v>7.0350999999999997E-2</v>
      </c>
      <c r="CA8" s="58">
        <v>1.75E-3</v>
      </c>
      <c r="CB8" s="58">
        <v>1.45E-4</v>
      </c>
      <c r="CC8" s="58">
        <v>15.881898</v>
      </c>
      <c r="CD8" s="58">
        <v>0.98597299999999999</v>
      </c>
      <c r="CE8" s="58">
        <v>2.4747699999999999</v>
      </c>
      <c r="CF8" s="58">
        <v>6.8465999999999999E-2</v>
      </c>
      <c r="CG8" s="58">
        <v>0.23683899999999999</v>
      </c>
      <c r="CH8" s="58">
        <v>3.5830860000000002</v>
      </c>
      <c r="CI8" s="58">
        <v>0.10904800000000001</v>
      </c>
      <c r="CJ8" s="58">
        <v>0.12684400000000001</v>
      </c>
      <c r="CK8" s="58">
        <v>0.18016699999999999</v>
      </c>
      <c r="CL8" s="58">
        <v>0.23111599999999999</v>
      </c>
      <c r="CM8" s="58">
        <v>91.859977999999998</v>
      </c>
      <c r="CN8" s="58">
        <v>2.5386350000000002</v>
      </c>
      <c r="CO8" s="58">
        <v>629.98980700000004</v>
      </c>
      <c r="CP8" s="58">
        <v>0.15523899999999999</v>
      </c>
      <c r="CQ8" s="58">
        <v>1.186272</v>
      </c>
      <c r="CR8" s="58">
        <v>4.3010849999999996</v>
      </c>
      <c r="CS8" s="58">
        <v>5.5528000000000001E-2</v>
      </c>
      <c r="CT8" s="58">
        <v>0.155806</v>
      </c>
      <c r="CU8" s="58">
        <v>0.90322899999999995</v>
      </c>
      <c r="CV8" s="58">
        <v>0.544489</v>
      </c>
      <c r="CW8" s="58">
        <v>7.1900000000000002E-3</v>
      </c>
      <c r="CX8" s="58">
        <v>0.87386799999999998</v>
      </c>
      <c r="CY8" s="58">
        <v>5.8930720000000001</v>
      </c>
      <c r="CZ8" s="58">
        <v>130.40507500000001</v>
      </c>
      <c r="DA8" s="58">
        <v>1.6507229999999999</v>
      </c>
      <c r="DB8" s="58">
        <v>1.4866760000000001</v>
      </c>
      <c r="DC8" s="58">
        <v>170.193634</v>
      </c>
      <c r="DD8" s="58">
        <v>1.2110000000000001E-3</v>
      </c>
      <c r="DE8" s="58">
        <v>1.9895830000000001</v>
      </c>
      <c r="DF8" s="58">
        <v>2.1399000000000001E-2</v>
      </c>
      <c r="DG8" s="58">
        <v>0.80640900000000004</v>
      </c>
      <c r="DH8" s="58">
        <v>0</v>
      </c>
      <c r="DI8" s="58">
        <v>12.013406</v>
      </c>
      <c r="DJ8" s="58">
        <v>0.65866400000000003</v>
      </c>
      <c r="DK8" s="58">
        <v>1.6008000000000001E-2</v>
      </c>
      <c r="DL8" s="58">
        <v>1.279061</v>
      </c>
    </row>
    <row r="9" spans="1:116" x14ac:dyDescent="0.2">
      <c r="A9" s="58" t="s">
        <v>469</v>
      </c>
      <c r="B9" s="58" t="s">
        <v>470</v>
      </c>
      <c r="C9" s="58">
        <v>3.4139999999999999E-3</v>
      </c>
      <c r="D9" s="58">
        <v>74.532257000000001</v>
      </c>
      <c r="E9" s="58">
        <v>2.0783119999999999</v>
      </c>
      <c r="F9" s="58">
        <v>8.427441</v>
      </c>
      <c r="G9" s="58">
        <v>18.277543999999999</v>
      </c>
      <c r="H9" s="58">
        <v>0.79692499999999999</v>
      </c>
      <c r="I9" s="58">
        <v>13.281561</v>
      </c>
      <c r="J9" s="58">
        <v>544145.875</v>
      </c>
      <c r="K9" s="58">
        <v>6.6850999999999994E-2</v>
      </c>
      <c r="L9" s="58">
        <v>27.433140000000002</v>
      </c>
      <c r="M9" s="58">
        <v>1.7513749999999999</v>
      </c>
      <c r="N9" s="58">
        <v>6.5629030000000004</v>
      </c>
      <c r="O9" s="58">
        <v>1.1063179999999999</v>
      </c>
      <c r="P9" s="58">
        <v>6.6816940000000002</v>
      </c>
      <c r="Q9" s="58">
        <v>0.20486099999999999</v>
      </c>
      <c r="R9" s="58">
        <v>0.10117900000000001</v>
      </c>
      <c r="S9" s="58">
        <v>0.52914099999999997</v>
      </c>
      <c r="T9" s="58">
        <v>88.781730999999994</v>
      </c>
      <c r="U9" s="58">
        <v>286.98236100000003</v>
      </c>
      <c r="V9" s="58">
        <v>2.2944469999999999</v>
      </c>
      <c r="W9" s="58">
        <v>8.0524970000000007</v>
      </c>
      <c r="X9" s="58">
        <v>4.4081320000000002</v>
      </c>
      <c r="Y9" s="58">
        <v>14.937060000000001</v>
      </c>
      <c r="Z9" s="58">
        <v>3.048E-2</v>
      </c>
      <c r="AA9" s="58">
        <v>0.27850799999999998</v>
      </c>
      <c r="AB9" s="58">
        <v>4.2800060000000002</v>
      </c>
      <c r="AC9" s="58">
        <v>0.70760199999999995</v>
      </c>
      <c r="AD9" s="58">
        <v>3.48E-4</v>
      </c>
      <c r="AE9" s="58">
        <v>2.5143800000000001</v>
      </c>
      <c r="AF9" s="58">
        <v>0.26796399999999998</v>
      </c>
      <c r="AG9" s="58">
        <v>3.0799E-2</v>
      </c>
      <c r="AH9" s="58">
        <v>3.0397E-2</v>
      </c>
      <c r="AI9" s="58">
        <v>1.4005999999999999E-2</v>
      </c>
      <c r="AJ9" s="58">
        <v>1.7743089999999999</v>
      </c>
      <c r="AK9" s="58">
        <v>1.3082999999999999E-2</v>
      </c>
      <c r="AL9" s="58">
        <v>2.9325E-2</v>
      </c>
      <c r="AM9" s="58">
        <v>1.4786000000000001E-2</v>
      </c>
      <c r="AN9" s="58">
        <v>7.6030000000000004E-3</v>
      </c>
      <c r="AO9" s="58">
        <v>9.3481999999999996E-2</v>
      </c>
      <c r="AP9" s="58">
        <v>2.1219939999999999</v>
      </c>
      <c r="AQ9" s="58">
        <v>1.5755000000000002E-2</v>
      </c>
      <c r="AR9" s="58">
        <v>1.9402759999999999</v>
      </c>
      <c r="AS9" s="58">
        <v>1.1E-4</v>
      </c>
      <c r="AT9" s="58">
        <v>0</v>
      </c>
      <c r="AU9" s="58">
        <v>3.4999999999999997E-5</v>
      </c>
      <c r="AV9" s="58">
        <v>8.5762000000000005E-2</v>
      </c>
      <c r="AW9" s="58">
        <v>1.344778</v>
      </c>
      <c r="AX9" s="58">
        <v>1.4425E-2</v>
      </c>
      <c r="AY9" s="58">
        <v>1.2083E-2</v>
      </c>
      <c r="AZ9" s="58">
        <v>6.9563620000000004</v>
      </c>
      <c r="BA9" s="58">
        <v>3.1732000000000003E-2</v>
      </c>
      <c r="BB9" s="58">
        <v>1.149E-2</v>
      </c>
      <c r="BC9" s="58">
        <v>1.418E-2</v>
      </c>
      <c r="BD9" s="58">
        <v>47.203529000000003</v>
      </c>
      <c r="BE9" s="58">
        <v>0.18481400000000001</v>
      </c>
      <c r="BF9" s="58">
        <v>1.8518870000000001</v>
      </c>
      <c r="BG9" s="58">
        <v>0.17805799999999999</v>
      </c>
      <c r="BH9" s="58">
        <v>8.8542999999999997E-2</v>
      </c>
      <c r="BI9" s="58">
        <v>4.8438000000000002E-2</v>
      </c>
      <c r="BJ9" s="58">
        <v>1.950453</v>
      </c>
      <c r="BK9" s="58">
        <v>20.324863000000001</v>
      </c>
      <c r="BL9" s="58">
        <v>8908.9335940000001</v>
      </c>
      <c r="BM9" s="58">
        <v>202.901352</v>
      </c>
      <c r="BN9" s="58">
        <v>2.7500040000000001</v>
      </c>
      <c r="BO9" s="58">
        <v>11.417242999999999</v>
      </c>
      <c r="BP9" s="58">
        <v>8.8220999999999994E-2</v>
      </c>
      <c r="BQ9" s="58">
        <v>1.9316E-2</v>
      </c>
      <c r="BR9" s="58">
        <v>0.32491300000000001</v>
      </c>
      <c r="BS9" s="58">
        <v>19.985465999999999</v>
      </c>
      <c r="BT9" s="58">
        <v>1.7201999999999999E-2</v>
      </c>
      <c r="BU9" s="58">
        <v>1.0576449999999999</v>
      </c>
      <c r="BV9" s="58">
        <v>0.55121100000000001</v>
      </c>
      <c r="BW9" s="58">
        <v>16.40888</v>
      </c>
      <c r="BX9" s="58">
        <v>43.477398000000001</v>
      </c>
      <c r="BY9" s="58">
        <v>0.25312200000000001</v>
      </c>
      <c r="BZ9" s="58">
        <v>4.1132000000000002E-2</v>
      </c>
      <c r="CA9" s="58">
        <v>1.073E-3</v>
      </c>
      <c r="CB9" s="58">
        <v>6.2000000000000003E-5</v>
      </c>
      <c r="CC9" s="58">
        <v>21.099108000000001</v>
      </c>
      <c r="CD9" s="58">
        <v>1.0579860000000001</v>
      </c>
      <c r="CE9" s="58">
        <v>1.7232419999999999</v>
      </c>
      <c r="CF9" s="58">
        <v>9.1470999999999997E-2</v>
      </c>
      <c r="CG9" s="58">
        <v>0.122781</v>
      </c>
      <c r="CH9" s="58">
        <v>2.2998479999999999</v>
      </c>
      <c r="CI9" s="58">
        <v>0.10047200000000001</v>
      </c>
      <c r="CJ9" s="58">
        <v>5.4967000000000002E-2</v>
      </c>
      <c r="CK9" s="58">
        <v>0.109221</v>
      </c>
      <c r="CL9" s="58">
        <v>14.864516999999999</v>
      </c>
      <c r="CM9" s="58">
        <v>428.98217799999998</v>
      </c>
      <c r="CN9" s="58">
        <v>1.9069830000000001</v>
      </c>
      <c r="CO9" s="58">
        <v>470.47399899999999</v>
      </c>
      <c r="CP9" s="58">
        <v>0.1651</v>
      </c>
      <c r="CQ9" s="58">
        <v>1.0177229999999999</v>
      </c>
      <c r="CR9" s="58">
        <v>6.4016039999999998</v>
      </c>
      <c r="CS9" s="58">
        <v>3.8949999999999999E-2</v>
      </c>
      <c r="CT9" s="58">
        <v>0.123808</v>
      </c>
      <c r="CU9" s="58">
        <v>0.62668500000000005</v>
      </c>
      <c r="CV9" s="58">
        <v>0.83790100000000001</v>
      </c>
      <c r="CW9" s="58">
        <v>9.3329999999999993E-3</v>
      </c>
      <c r="CX9" s="58">
        <v>0.75468000000000002</v>
      </c>
      <c r="CY9" s="58">
        <v>4.3958300000000001</v>
      </c>
      <c r="CZ9" s="58">
        <v>116.998352</v>
      </c>
      <c r="DA9" s="58">
        <v>2.0420959999999999</v>
      </c>
      <c r="DB9" s="58">
        <v>1.308003</v>
      </c>
      <c r="DC9" s="58">
        <v>215.05830399999999</v>
      </c>
      <c r="DD9" s="58">
        <v>1.9109999999999999E-3</v>
      </c>
      <c r="DE9" s="58">
        <v>0.77796699999999996</v>
      </c>
      <c r="DF9" s="58">
        <v>2.2657E-2</v>
      </c>
      <c r="DG9" s="58">
        <v>0.776281</v>
      </c>
      <c r="DH9" s="58">
        <v>0</v>
      </c>
      <c r="DI9" s="58">
        <v>10.119571000000001</v>
      </c>
      <c r="DJ9" s="58">
        <v>0.49671300000000002</v>
      </c>
      <c r="DK9" s="58">
        <v>1.1946999999999999E-2</v>
      </c>
      <c r="DL9" s="58">
        <v>1.0220340000000001</v>
      </c>
    </row>
    <row r="10" spans="1:116" x14ac:dyDescent="0.2">
      <c r="A10" s="59" t="s">
        <v>471</v>
      </c>
      <c r="B10" s="59" t="s">
        <v>472</v>
      </c>
      <c r="C10" s="59">
        <v>2.5270000000000002E-3</v>
      </c>
      <c r="D10" s="59">
        <v>59.600932999999998</v>
      </c>
      <c r="E10" s="59">
        <v>1.986313</v>
      </c>
      <c r="F10" s="59">
        <v>5.4564250000000003</v>
      </c>
      <c r="G10" s="59">
        <v>24.992471999999999</v>
      </c>
      <c r="H10" s="59">
        <v>9.5945000000000003E-2</v>
      </c>
      <c r="I10" s="59">
        <v>1.388452</v>
      </c>
      <c r="J10" s="59">
        <v>695978.25</v>
      </c>
      <c r="K10" s="59">
        <v>0.126054</v>
      </c>
      <c r="L10" s="59">
        <v>9.8016769999999998</v>
      </c>
      <c r="M10" s="59">
        <v>1.6002449999999999</v>
      </c>
      <c r="N10" s="59">
        <v>12.326586000000001</v>
      </c>
      <c r="O10" s="59">
        <v>8.7597999999999995E-2</v>
      </c>
      <c r="P10" s="59">
        <v>21.655678000000002</v>
      </c>
      <c r="Q10" s="59">
        <v>0.43030499999999999</v>
      </c>
      <c r="R10" s="59">
        <v>8.2468E-2</v>
      </c>
      <c r="S10" s="59">
        <v>1.1410999999999999E-2</v>
      </c>
      <c r="T10" s="59">
        <v>9.2270529999999997</v>
      </c>
      <c r="U10" s="59">
        <v>487.992706</v>
      </c>
      <c r="V10" s="59">
        <v>1.6030420000000001</v>
      </c>
      <c r="W10" s="59">
        <v>4.8683699999999996</v>
      </c>
      <c r="X10" s="59">
        <v>2.8821639999999999</v>
      </c>
      <c r="Y10" s="59">
        <v>10.272164999999999</v>
      </c>
      <c r="Z10" s="59">
        <v>1.119E-2</v>
      </c>
      <c r="AA10" s="59">
        <v>0.73448100000000005</v>
      </c>
      <c r="AB10" s="59">
        <v>4.6750000000000003E-3</v>
      </c>
      <c r="AC10" s="59">
        <v>61.772663000000001</v>
      </c>
      <c r="AD10" s="59">
        <v>2.2800000000000001E-4</v>
      </c>
      <c r="AE10" s="59">
        <v>0.45560099999999998</v>
      </c>
      <c r="AF10" s="59">
        <v>0.30886400000000003</v>
      </c>
      <c r="AG10" s="59">
        <v>1.3516E-2</v>
      </c>
      <c r="AH10" s="59">
        <v>2.1961999999999999E-2</v>
      </c>
      <c r="AI10" s="59">
        <v>2.2283000000000001E-2</v>
      </c>
      <c r="AJ10" s="59">
        <v>1.645896</v>
      </c>
      <c r="AK10" s="59">
        <v>1.8055000000000002E-2</v>
      </c>
      <c r="AL10" s="59">
        <v>1.5876999999999999E-2</v>
      </c>
      <c r="AM10" s="59">
        <v>1.1646999999999999E-2</v>
      </c>
      <c r="AN10" s="59">
        <v>0.16420399999999999</v>
      </c>
      <c r="AO10" s="59">
        <v>2.1423000000000001E-2</v>
      </c>
      <c r="AP10" s="59">
        <v>1.9101140000000001</v>
      </c>
      <c r="AQ10" s="59">
        <v>1.6261999999999999E-2</v>
      </c>
      <c r="AR10" s="59">
        <v>1.476755</v>
      </c>
      <c r="AS10" s="59">
        <v>3.6900000000000002E-4</v>
      </c>
      <c r="AT10" s="59">
        <v>0</v>
      </c>
      <c r="AU10" s="59">
        <v>1.176E-3</v>
      </c>
      <c r="AV10" s="59">
        <v>8.4792000000000006E-2</v>
      </c>
      <c r="AW10" s="59">
        <v>0.96440199999999998</v>
      </c>
      <c r="AX10" s="59">
        <v>5.2199999999999998E-3</v>
      </c>
      <c r="AY10" s="59">
        <v>2.99E-3</v>
      </c>
      <c r="AZ10" s="59">
        <v>1.7118439999999999</v>
      </c>
      <c r="BA10" s="59">
        <v>1.6018999999999999E-2</v>
      </c>
      <c r="BB10" s="59">
        <v>1.8723E-2</v>
      </c>
      <c r="BC10" s="59">
        <v>2.7810000000000001E-3</v>
      </c>
      <c r="BD10" s="59">
        <v>13.688917999999999</v>
      </c>
      <c r="BE10" s="59">
        <v>0.26573099999999999</v>
      </c>
      <c r="BF10" s="59">
        <v>1.8620589999999999</v>
      </c>
      <c r="BG10" s="59">
        <v>0.14095299999999999</v>
      </c>
      <c r="BH10" s="59">
        <v>3.024E-2</v>
      </c>
      <c r="BI10" s="59">
        <v>8.5440000000000002E-2</v>
      </c>
      <c r="BJ10" s="59">
        <v>0.87736499999999995</v>
      </c>
      <c r="BK10" s="59">
        <v>3.9369040000000002</v>
      </c>
      <c r="BL10" s="59">
        <v>1767.308716</v>
      </c>
      <c r="BM10" s="59">
        <v>718.62756300000001</v>
      </c>
      <c r="BN10" s="59">
        <v>2.7475809999999998</v>
      </c>
      <c r="BO10" s="59">
        <v>16.389659999999999</v>
      </c>
      <c r="BP10" s="59">
        <v>2.0626859999999998</v>
      </c>
      <c r="BQ10" s="59">
        <v>0.22406599999999999</v>
      </c>
      <c r="BR10" s="59">
        <v>0.223133</v>
      </c>
      <c r="BS10" s="59">
        <v>14.916432</v>
      </c>
      <c r="BT10" s="59">
        <v>8.6420000000000004E-3</v>
      </c>
      <c r="BU10" s="59">
        <v>2.740243</v>
      </c>
      <c r="BV10" s="59">
        <v>0.25668800000000003</v>
      </c>
      <c r="BW10" s="59">
        <v>48.678229999999999</v>
      </c>
      <c r="BX10" s="59">
        <v>30.454211999999998</v>
      </c>
      <c r="BY10" s="59">
        <v>0.22889000000000001</v>
      </c>
      <c r="BZ10" s="59">
        <v>0.16738700000000001</v>
      </c>
      <c r="CA10" s="59">
        <v>6.5600000000000001E-4</v>
      </c>
      <c r="CB10" s="59">
        <v>1.07E-4</v>
      </c>
      <c r="CC10" s="59">
        <v>19.651447000000001</v>
      </c>
      <c r="CD10" s="59">
        <v>0.941029</v>
      </c>
      <c r="CE10" s="59">
        <v>3.123154</v>
      </c>
      <c r="CF10" s="59">
        <v>6.7534999999999998E-2</v>
      </c>
      <c r="CG10" s="59">
        <v>3.4122E-2</v>
      </c>
      <c r="CH10" s="59">
        <v>1.973249</v>
      </c>
      <c r="CI10" s="59">
        <v>1.1884539999999999</v>
      </c>
      <c r="CJ10" s="59">
        <v>0.148115</v>
      </c>
      <c r="CK10" s="59">
        <v>0.21007799999999999</v>
      </c>
      <c r="CL10" s="59">
        <v>15.365015</v>
      </c>
      <c r="CM10" s="59">
        <v>18.876524</v>
      </c>
      <c r="CN10" s="59">
        <v>1.2385999999999999E-2</v>
      </c>
      <c r="CO10" s="59">
        <v>733.17279099999996</v>
      </c>
      <c r="CP10" s="59">
        <v>1.2736479999999999</v>
      </c>
      <c r="CQ10" s="59">
        <v>1.8082879999999999</v>
      </c>
      <c r="CR10" s="59">
        <v>47.978870000000001</v>
      </c>
      <c r="CS10" s="59">
        <v>5.9587000000000001E-2</v>
      </c>
      <c r="CT10" s="59">
        <v>0.31407099999999999</v>
      </c>
      <c r="CU10" s="59">
        <v>0.63031599999999999</v>
      </c>
      <c r="CV10" s="59">
        <v>1.390639</v>
      </c>
      <c r="CW10" s="59">
        <v>3.0417E-2</v>
      </c>
      <c r="CX10" s="59">
        <v>0.99065499999999995</v>
      </c>
      <c r="CY10" s="59">
        <v>0.76841199999999998</v>
      </c>
      <c r="CZ10" s="59">
        <v>186.93954500000001</v>
      </c>
      <c r="DA10" s="59">
        <v>2.4443489999999999</v>
      </c>
      <c r="DB10" s="59">
        <v>1.1264719999999999</v>
      </c>
      <c r="DC10" s="59">
        <v>185.257645</v>
      </c>
      <c r="DD10" s="59">
        <v>2.003E-3</v>
      </c>
      <c r="DE10" s="59">
        <v>0.76977600000000002</v>
      </c>
      <c r="DF10" s="59">
        <v>1.472E-2</v>
      </c>
      <c r="DG10" s="59">
        <v>1.435235</v>
      </c>
      <c r="DH10" s="59">
        <v>0</v>
      </c>
      <c r="DI10" s="59">
        <v>29.467967999999999</v>
      </c>
      <c r="DJ10" s="59">
        <v>0.84314500000000003</v>
      </c>
      <c r="DK10" s="59">
        <v>2.3595999999999999E-2</v>
      </c>
      <c r="DL10" s="59">
        <v>2.2674609999999999</v>
      </c>
    </row>
    <row r="11" spans="1:116" x14ac:dyDescent="0.2">
      <c r="A11" s="59" t="s">
        <v>473</v>
      </c>
      <c r="B11" s="59" t="s">
        <v>474</v>
      </c>
      <c r="C11" s="59">
        <v>1.1360000000000001E-3</v>
      </c>
      <c r="D11" s="59">
        <v>75.219734000000003</v>
      </c>
      <c r="E11" s="59">
        <v>2.038335</v>
      </c>
      <c r="F11" s="59">
        <v>5.8504610000000001</v>
      </c>
      <c r="G11" s="59">
        <v>44.663204</v>
      </c>
      <c r="H11" s="59">
        <v>9.4228000000000006E-2</v>
      </c>
      <c r="I11" s="59">
        <v>1.2870740000000001</v>
      </c>
      <c r="J11" s="59">
        <v>430454.25</v>
      </c>
      <c r="K11" s="59">
        <v>9.0471999999999997E-2</v>
      </c>
      <c r="L11" s="59">
        <v>6.7063199999999998</v>
      </c>
      <c r="M11" s="59">
        <v>1.12233</v>
      </c>
      <c r="N11" s="59">
        <v>8.4911580000000004</v>
      </c>
      <c r="O11" s="59">
        <v>0.31114900000000001</v>
      </c>
      <c r="P11" s="59">
        <v>15.922248</v>
      </c>
      <c r="Q11" s="59">
        <v>0.61784300000000003</v>
      </c>
      <c r="R11" s="59">
        <v>9.1017000000000001E-2</v>
      </c>
      <c r="S11" s="59">
        <v>4.0681000000000002E-2</v>
      </c>
      <c r="T11" s="59">
        <v>105.042511</v>
      </c>
      <c r="U11" s="59">
        <v>86.965110999999993</v>
      </c>
      <c r="V11" s="59">
        <v>1.285353</v>
      </c>
      <c r="W11" s="59">
        <v>1.4330590000000001</v>
      </c>
      <c r="X11" s="59">
        <v>0.12261</v>
      </c>
      <c r="Y11" s="59">
        <v>8.7117880000000003</v>
      </c>
      <c r="Z11" s="59">
        <v>7.7250000000000001E-3</v>
      </c>
      <c r="AA11" s="59">
        <v>1.605691</v>
      </c>
      <c r="AB11" s="59">
        <v>9.0000000000000002E-6</v>
      </c>
      <c r="AC11" s="59">
        <v>16.667096999999998</v>
      </c>
      <c r="AD11" s="59">
        <v>1.07E-3</v>
      </c>
      <c r="AE11" s="59">
        <v>0.35881999999999997</v>
      </c>
      <c r="AF11" s="59">
        <v>0.30620799999999998</v>
      </c>
      <c r="AG11" s="59">
        <v>1.1905000000000001E-2</v>
      </c>
      <c r="AH11" s="59">
        <v>2.4493999999999998E-2</v>
      </c>
      <c r="AI11" s="59">
        <v>3.594E-3</v>
      </c>
      <c r="AJ11" s="59">
        <v>1.5331950000000001</v>
      </c>
      <c r="AK11" s="59">
        <v>6.4770000000000001E-3</v>
      </c>
      <c r="AL11" s="59">
        <v>2.2037000000000001E-2</v>
      </c>
      <c r="AM11" s="59">
        <v>1.3372999999999999E-2</v>
      </c>
      <c r="AN11" s="59">
        <v>4.7590000000000002E-3</v>
      </c>
      <c r="AO11" s="59">
        <v>1.5313999999999999E-2</v>
      </c>
      <c r="AP11" s="59">
        <v>1.307434</v>
      </c>
      <c r="AQ11" s="59">
        <v>1.1932999999999999E-2</v>
      </c>
      <c r="AR11" s="59">
        <v>0.956569</v>
      </c>
      <c r="AS11" s="59">
        <v>5.9199999999999997E-4</v>
      </c>
      <c r="AT11" s="59">
        <v>0</v>
      </c>
      <c r="AU11" s="59">
        <v>1.5E-5</v>
      </c>
      <c r="AV11" s="59">
        <v>4.5997000000000003E-2</v>
      </c>
      <c r="AW11" s="59">
        <v>0.35202299999999997</v>
      </c>
      <c r="AX11" s="59">
        <v>6.8800000000000003E-4</v>
      </c>
      <c r="AY11" s="59">
        <v>2.1410000000000001E-3</v>
      </c>
      <c r="AZ11" s="59">
        <v>1.754105</v>
      </c>
      <c r="BA11" s="59">
        <v>1.1617000000000001E-2</v>
      </c>
      <c r="BB11" s="59">
        <v>1.2858E-2</v>
      </c>
      <c r="BC11" s="59">
        <v>1.9300000000000001E-3</v>
      </c>
      <c r="BD11" s="59">
        <v>7.2979240000000001</v>
      </c>
      <c r="BE11" s="59">
        <v>0.17793500000000001</v>
      </c>
      <c r="BF11" s="59">
        <v>1.440428</v>
      </c>
      <c r="BG11" s="59">
        <v>0.140565</v>
      </c>
      <c r="BH11" s="59">
        <v>2.0059E-2</v>
      </c>
      <c r="BI11" s="59">
        <v>5.2656000000000001E-2</v>
      </c>
      <c r="BJ11" s="59">
        <v>0.31015599999999999</v>
      </c>
      <c r="BK11" s="59">
        <v>4.0068210000000004</v>
      </c>
      <c r="BL11" s="59">
        <v>1279.4047849999999</v>
      </c>
      <c r="BM11" s="59">
        <v>681.95574999999997</v>
      </c>
      <c r="BN11" s="59">
        <v>1.9740850000000001</v>
      </c>
      <c r="BO11" s="59">
        <v>7.1965529999999998</v>
      </c>
      <c r="BP11" s="59">
        <v>1.323868</v>
      </c>
      <c r="BQ11" s="59">
        <v>0.238733</v>
      </c>
      <c r="BR11" s="59">
        <v>0.114729</v>
      </c>
      <c r="BS11" s="59">
        <v>10.104358</v>
      </c>
      <c r="BT11" s="59">
        <v>5.8520000000000004E-3</v>
      </c>
      <c r="BU11" s="59">
        <v>3.0833940000000002</v>
      </c>
      <c r="BV11" s="59">
        <v>0.75933200000000001</v>
      </c>
      <c r="BW11" s="59">
        <v>37.183197</v>
      </c>
      <c r="BX11" s="59">
        <v>65.163230999999996</v>
      </c>
      <c r="BY11" s="59">
        <v>0.10857</v>
      </c>
      <c r="BZ11" s="59">
        <v>0.13658500000000001</v>
      </c>
      <c r="CA11" s="59">
        <v>1.469E-3</v>
      </c>
      <c r="CB11" s="59">
        <v>4.8549999999999999E-3</v>
      </c>
      <c r="CC11" s="59">
        <v>14.076097000000001</v>
      </c>
      <c r="CD11" s="59">
        <v>0.86125499999999999</v>
      </c>
      <c r="CE11" s="59">
        <v>1.7149019999999999</v>
      </c>
      <c r="CF11" s="59">
        <v>4.2492000000000002E-2</v>
      </c>
      <c r="CG11" s="59">
        <v>4.6592000000000001E-2</v>
      </c>
      <c r="CH11" s="59">
        <v>1.505873</v>
      </c>
      <c r="CI11" s="59">
        <v>3.4280999999999999E-2</v>
      </c>
      <c r="CJ11" s="59">
        <v>8.0613000000000004E-2</v>
      </c>
      <c r="CK11" s="59">
        <v>0.24831500000000001</v>
      </c>
      <c r="CL11" s="59">
        <v>17.926455000000001</v>
      </c>
      <c r="CM11" s="59">
        <v>126.18174</v>
      </c>
      <c r="CN11" s="59">
        <v>1.1154000000000001E-2</v>
      </c>
      <c r="CO11" s="59">
        <v>737.15771500000005</v>
      </c>
      <c r="CP11" s="59">
        <v>1.0610409999999999</v>
      </c>
      <c r="CQ11" s="59">
        <v>3.896137</v>
      </c>
      <c r="CR11" s="59">
        <v>27.868658</v>
      </c>
      <c r="CS11" s="59">
        <v>4.1614999999999999E-2</v>
      </c>
      <c r="CT11" s="59">
        <v>9.4268000000000005E-2</v>
      </c>
      <c r="CU11" s="59">
        <v>0.45482299999999998</v>
      </c>
      <c r="CV11" s="59">
        <v>1.8187390000000001</v>
      </c>
      <c r="CW11" s="59">
        <v>2.1118999999999999E-2</v>
      </c>
      <c r="CX11" s="59">
        <v>0.87752699999999995</v>
      </c>
      <c r="CY11" s="59">
        <v>0</v>
      </c>
      <c r="CZ11" s="59">
        <v>139.15962200000001</v>
      </c>
      <c r="DA11" s="59">
        <v>1.981052</v>
      </c>
      <c r="DB11" s="59">
        <v>0.440718</v>
      </c>
      <c r="DC11" s="59">
        <v>171.95813000000001</v>
      </c>
      <c r="DD11" s="59">
        <v>1.0369999999999999E-3</v>
      </c>
      <c r="DE11" s="59">
        <v>0.79054000000000002</v>
      </c>
      <c r="DF11" s="59">
        <v>8.1510000000000003E-3</v>
      </c>
      <c r="DG11" s="59">
        <v>1.151816</v>
      </c>
      <c r="DH11" s="59">
        <v>0</v>
      </c>
      <c r="DI11" s="59">
        <v>21.310146</v>
      </c>
      <c r="DJ11" s="59">
        <v>0.83350500000000005</v>
      </c>
      <c r="DK11" s="59">
        <v>1.0567999999999999E-2</v>
      </c>
      <c r="DL11" s="59">
        <v>2.1685310000000002</v>
      </c>
    </row>
    <row r="12" spans="1:116" x14ac:dyDescent="0.2">
      <c r="A12" s="59" t="s">
        <v>475</v>
      </c>
      <c r="B12" s="59" t="s">
        <v>476</v>
      </c>
      <c r="C12" s="59">
        <v>9.0600000000000001E-4</v>
      </c>
      <c r="D12" s="59">
        <v>78.115379000000004</v>
      </c>
      <c r="E12" s="59">
        <v>1.631057</v>
      </c>
      <c r="F12" s="59">
        <v>0.19802500000000001</v>
      </c>
      <c r="G12" s="59">
        <v>23.410692000000001</v>
      </c>
      <c r="H12" s="59">
        <v>0.20388000000000001</v>
      </c>
      <c r="I12" s="59">
        <v>0.30818899999999999</v>
      </c>
      <c r="J12" s="59">
        <v>631694.5</v>
      </c>
      <c r="K12" s="59">
        <v>8.4533999999999998E-2</v>
      </c>
      <c r="L12" s="59">
        <v>7.9472360000000002</v>
      </c>
      <c r="M12" s="59">
        <v>1.153176</v>
      </c>
      <c r="N12" s="59">
        <v>9.0764069999999997</v>
      </c>
      <c r="O12" s="59">
        <v>0.82494000000000001</v>
      </c>
      <c r="P12" s="59">
        <v>16.542757000000002</v>
      </c>
      <c r="Q12" s="59">
        <v>0.163443</v>
      </c>
      <c r="R12" s="59">
        <v>1.7499000000000001E-2</v>
      </c>
      <c r="S12" s="59">
        <v>1.2675000000000001E-2</v>
      </c>
      <c r="T12" s="59">
        <v>101.312355</v>
      </c>
      <c r="U12" s="59">
        <v>329.26208500000001</v>
      </c>
      <c r="V12" s="59">
        <v>1.5383599999999999</v>
      </c>
      <c r="W12" s="59">
        <v>7.1294639999999996</v>
      </c>
      <c r="X12" s="59">
        <v>2.9679169999999999</v>
      </c>
      <c r="Y12" s="59">
        <v>13.337669999999999</v>
      </c>
      <c r="Z12" s="59">
        <v>1.346E-2</v>
      </c>
      <c r="AA12" s="59">
        <v>0.57187299999999996</v>
      </c>
      <c r="AB12" s="59">
        <v>1.5E-5</v>
      </c>
      <c r="AC12" s="59">
        <v>1.0017240000000001</v>
      </c>
      <c r="AD12" s="59">
        <v>6.2500000000000001E-4</v>
      </c>
      <c r="AE12" s="59">
        <v>0.460175</v>
      </c>
      <c r="AF12" s="59">
        <v>0.22451399999999999</v>
      </c>
      <c r="AG12" s="59">
        <v>3.6933000000000001E-2</v>
      </c>
      <c r="AH12" s="59">
        <v>1.7507000000000002E-2</v>
      </c>
      <c r="AI12" s="59">
        <v>7.2709999999999997E-3</v>
      </c>
      <c r="AJ12" s="59">
        <v>0.50784200000000002</v>
      </c>
      <c r="AK12" s="59">
        <v>1.188E-2</v>
      </c>
      <c r="AL12" s="59">
        <v>1.0000999999999999E-2</v>
      </c>
      <c r="AM12" s="59">
        <v>1.9075000000000002E-2</v>
      </c>
      <c r="AN12" s="59">
        <v>5.7530000000000003E-3</v>
      </c>
      <c r="AO12" s="59">
        <v>8.0389999999999993E-3</v>
      </c>
      <c r="AP12" s="59">
        <v>1.569696</v>
      </c>
      <c r="AQ12" s="59">
        <v>4.9449999999999997E-3</v>
      </c>
      <c r="AR12" s="59">
        <v>0.88997499999999996</v>
      </c>
      <c r="AS12" s="59">
        <v>1.4239999999999999E-3</v>
      </c>
      <c r="AT12" s="59">
        <v>0</v>
      </c>
      <c r="AU12" s="59">
        <v>1.0280000000000001E-3</v>
      </c>
      <c r="AV12" s="59">
        <v>7.0622000000000004E-2</v>
      </c>
      <c r="AW12" s="59">
        <v>0.66345699999999996</v>
      </c>
      <c r="AX12" s="59">
        <v>2.3670000000000002E-3</v>
      </c>
      <c r="AY12" s="59">
        <v>1.3580999999999999E-2</v>
      </c>
      <c r="AZ12" s="59">
        <v>1.4292769999999999</v>
      </c>
      <c r="BA12" s="59">
        <v>1.0704E-2</v>
      </c>
      <c r="BB12" s="59">
        <v>7.3639999999999999E-3</v>
      </c>
      <c r="BC12" s="59">
        <v>1.4530000000000001E-3</v>
      </c>
      <c r="BD12" s="59">
        <v>6.982024</v>
      </c>
      <c r="BE12" s="59">
        <v>0.19348699999999999</v>
      </c>
      <c r="BF12" s="59">
        <v>1.3546929999999999</v>
      </c>
      <c r="BG12" s="59">
        <v>0.13234599999999999</v>
      </c>
      <c r="BH12" s="59">
        <v>3.3806000000000003E-2</v>
      </c>
      <c r="BI12" s="59">
        <v>2.1479999999999999E-2</v>
      </c>
      <c r="BJ12" s="59">
        <v>0.74982800000000005</v>
      </c>
      <c r="BK12" s="59">
        <v>2.932156</v>
      </c>
      <c r="BL12" s="59">
        <v>5901.8256840000004</v>
      </c>
      <c r="BM12" s="59">
        <v>2600.8754880000001</v>
      </c>
      <c r="BN12" s="59">
        <v>2.1562960000000002</v>
      </c>
      <c r="BO12" s="59">
        <v>5.3099290000000003</v>
      </c>
      <c r="BP12" s="59">
        <v>1.3225579999999999</v>
      </c>
      <c r="BQ12" s="59">
        <v>0.28667199999999998</v>
      </c>
      <c r="BR12" s="59">
        <v>0.147955</v>
      </c>
      <c r="BS12" s="59">
        <v>9.0323930000000008</v>
      </c>
      <c r="BT12" s="59">
        <v>7.3550000000000004E-3</v>
      </c>
      <c r="BU12" s="59">
        <v>1.6621300000000001</v>
      </c>
      <c r="BV12" s="59">
        <v>0.55824399999999996</v>
      </c>
      <c r="BW12" s="59">
        <v>20.857541999999999</v>
      </c>
      <c r="BX12" s="59">
        <v>61.600150999999997</v>
      </c>
      <c r="BY12" s="59">
        <v>0.23419899999999999</v>
      </c>
      <c r="BZ12" s="59">
        <v>0.17180200000000001</v>
      </c>
      <c r="CA12" s="59">
        <v>1.25E-3</v>
      </c>
      <c r="CB12" s="59">
        <v>5.5000000000000002E-5</v>
      </c>
      <c r="CC12" s="59">
        <v>14.491896000000001</v>
      </c>
      <c r="CD12" s="59">
        <v>0.915578</v>
      </c>
      <c r="CE12" s="59">
        <v>2.2446440000000001</v>
      </c>
      <c r="CF12" s="59">
        <v>3.4797000000000002E-2</v>
      </c>
      <c r="CG12" s="59">
        <v>3.9081999999999999E-2</v>
      </c>
      <c r="CH12" s="59">
        <v>1.2640849999999999</v>
      </c>
      <c r="CI12" s="59">
        <v>1.031007</v>
      </c>
      <c r="CJ12" s="59">
        <v>6.2678999999999999E-2</v>
      </c>
      <c r="CK12" s="59">
        <v>0.203156</v>
      </c>
      <c r="CL12" s="59">
        <v>15.016330999999999</v>
      </c>
      <c r="CM12" s="59">
        <v>6329.5307620000003</v>
      </c>
      <c r="CN12" s="59">
        <v>1.8509999999999999E-2</v>
      </c>
      <c r="CO12" s="59">
        <v>866.70129399999996</v>
      </c>
      <c r="CP12" s="59">
        <v>0.43062400000000001</v>
      </c>
      <c r="CQ12" s="59">
        <v>1.553453</v>
      </c>
      <c r="CR12" s="59">
        <v>25.052150999999999</v>
      </c>
      <c r="CS12" s="59">
        <v>5.4982000000000003E-2</v>
      </c>
      <c r="CT12" s="59">
        <v>7.3540999999999995E-2</v>
      </c>
      <c r="CU12" s="59">
        <v>0.71857499999999996</v>
      </c>
      <c r="CV12" s="59">
        <v>1.7499309999999999</v>
      </c>
      <c r="CW12" s="59">
        <v>2.1010000000000001E-2</v>
      </c>
      <c r="CX12" s="59">
        <v>1.1128910000000001</v>
      </c>
      <c r="CY12" s="59">
        <v>0.68799299999999997</v>
      </c>
      <c r="CZ12" s="59">
        <v>123.20373499999999</v>
      </c>
      <c r="DA12" s="59">
        <v>2.1560139999999999</v>
      </c>
      <c r="DB12" s="59">
        <v>1.1995229999999999</v>
      </c>
      <c r="DC12" s="59">
        <v>173.71731600000001</v>
      </c>
      <c r="DD12" s="59">
        <v>7.3800000000000005E-4</v>
      </c>
      <c r="DE12" s="59">
        <v>0.53193199999999996</v>
      </c>
      <c r="DF12" s="59">
        <v>9.391E-3</v>
      </c>
      <c r="DG12" s="59">
        <v>1.3486530000000001</v>
      </c>
      <c r="DH12" s="59">
        <v>0</v>
      </c>
      <c r="DI12" s="59">
        <v>25.206661</v>
      </c>
      <c r="DJ12" s="59">
        <v>1.0219069999999999</v>
      </c>
      <c r="DK12" s="59">
        <v>1.4742E-2</v>
      </c>
      <c r="DL12" s="59">
        <v>1.8862239999999999</v>
      </c>
    </row>
    <row r="13" spans="1:116" x14ac:dyDescent="0.2">
      <c r="A13" s="59" t="s">
        <v>477</v>
      </c>
      <c r="B13" s="59" t="s">
        <v>478</v>
      </c>
      <c r="C13" s="59">
        <v>1.0369999999999999E-3</v>
      </c>
      <c r="D13" s="59">
        <v>51.144066000000002</v>
      </c>
      <c r="E13" s="59">
        <v>2.3066420000000001</v>
      </c>
      <c r="F13" s="59">
        <v>4.2098250000000004</v>
      </c>
      <c r="G13" s="59">
        <v>36.471553999999998</v>
      </c>
      <c r="H13" s="59">
        <v>0.18833800000000001</v>
      </c>
      <c r="I13" s="59">
        <v>0.55924499999999999</v>
      </c>
      <c r="J13" s="59">
        <v>280855.0625</v>
      </c>
      <c r="K13" s="59">
        <v>6.6355999999999998E-2</v>
      </c>
      <c r="L13" s="59">
        <v>8.4264899999999994</v>
      </c>
      <c r="M13" s="59">
        <v>1.279908</v>
      </c>
      <c r="N13" s="59">
        <v>8.3115009999999998</v>
      </c>
      <c r="O13" s="59">
        <v>0.15568799999999999</v>
      </c>
      <c r="P13" s="59">
        <v>17.748407</v>
      </c>
      <c r="Q13" s="59">
        <v>7.909707</v>
      </c>
      <c r="R13" s="59">
        <v>1.3790999999999999E-2</v>
      </c>
      <c r="S13" s="59">
        <v>1.3778E-2</v>
      </c>
      <c r="T13" s="59">
        <v>35.042507000000001</v>
      </c>
      <c r="U13" s="59">
        <v>70.489731000000006</v>
      </c>
      <c r="V13" s="59">
        <v>1.829825</v>
      </c>
      <c r="W13" s="59">
        <v>6.6393370000000003</v>
      </c>
      <c r="X13" s="59">
        <v>4.988143</v>
      </c>
      <c r="Y13" s="59">
        <v>12.762058</v>
      </c>
      <c r="Z13" s="59">
        <v>1.5925000000000002E-2</v>
      </c>
      <c r="AA13" s="59">
        <v>0.50559500000000002</v>
      </c>
      <c r="AB13" s="59">
        <v>2.5170000000000001E-3</v>
      </c>
      <c r="AC13" s="59">
        <v>4.8913200000000003</v>
      </c>
      <c r="AD13" s="59">
        <v>9.9700000000000006E-4</v>
      </c>
      <c r="AE13" s="59">
        <v>0.45873900000000001</v>
      </c>
      <c r="AF13" s="59">
        <v>0.28196100000000002</v>
      </c>
      <c r="AG13" s="59">
        <v>5.3369999999999997E-3</v>
      </c>
      <c r="AH13" s="59">
        <v>2.8958999999999999E-2</v>
      </c>
      <c r="AI13" s="59">
        <v>8.5179999999999995E-3</v>
      </c>
      <c r="AJ13" s="59">
        <v>3.9909999999999998E-3</v>
      </c>
      <c r="AK13" s="59">
        <v>1.225E-2</v>
      </c>
      <c r="AL13" s="59">
        <v>9.8860000000000007E-3</v>
      </c>
      <c r="AM13" s="59">
        <v>1.0562999999999999E-2</v>
      </c>
      <c r="AN13" s="59">
        <v>0.111239</v>
      </c>
      <c r="AO13" s="59">
        <v>7.5900000000000004E-3</v>
      </c>
      <c r="AP13" s="59">
        <v>1.733338</v>
      </c>
      <c r="AQ13" s="59">
        <v>3.4429999999999999E-3</v>
      </c>
      <c r="AR13" s="59">
        <v>0.88500800000000002</v>
      </c>
      <c r="AS13" s="59">
        <v>2.5119999999999999E-3</v>
      </c>
      <c r="AT13" s="59">
        <v>0</v>
      </c>
      <c r="AU13" s="59">
        <v>1.9550000000000001E-3</v>
      </c>
      <c r="AV13" s="59">
        <v>6.4283999999999994E-2</v>
      </c>
      <c r="AW13" s="59">
        <v>0.50478999999999996</v>
      </c>
      <c r="AX13" s="59">
        <v>1.4400000000000001E-3</v>
      </c>
      <c r="AY13" s="59">
        <v>3.1689999999999999E-3</v>
      </c>
      <c r="AZ13" s="59">
        <v>1.9477720000000001</v>
      </c>
      <c r="BA13" s="59">
        <v>9.5080000000000008E-3</v>
      </c>
      <c r="BB13" s="59">
        <v>6.13E-3</v>
      </c>
      <c r="BC13" s="59">
        <v>1.06E-3</v>
      </c>
      <c r="BD13" s="59">
        <v>7.6256159999999999</v>
      </c>
      <c r="BE13" s="59">
        <v>0.15332899999999999</v>
      </c>
      <c r="BF13" s="59">
        <v>1.3192010000000001</v>
      </c>
      <c r="BG13" s="59">
        <v>0.12976099999999999</v>
      </c>
      <c r="BH13" s="59">
        <v>2.3302E-2</v>
      </c>
      <c r="BI13" s="59">
        <v>1.2898E-2</v>
      </c>
      <c r="BJ13" s="59">
        <v>1.396085</v>
      </c>
      <c r="BK13" s="59">
        <v>4.108231</v>
      </c>
      <c r="BL13" s="59">
        <v>3427.9916990000002</v>
      </c>
      <c r="BM13" s="59">
        <v>852.65136700000005</v>
      </c>
      <c r="BN13" s="59">
        <v>2.322422</v>
      </c>
      <c r="BO13" s="59">
        <v>5.3948520000000002</v>
      </c>
      <c r="BP13" s="59">
        <v>0.151478</v>
      </c>
      <c r="BQ13" s="59">
        <v>0.30686000000000002</v>
      </c>
      <c r="BR13" s="59">
        <v>0.145871</v>
      </c>
      <c r="BS13" s="59">
        <v>8.9227450000000008</v>
      </c>
      <c r="BT13" s="59">
        <v>7.4549999999999998E-3</v>
      </c>
      <c r="BU13" s="59">
        <v>3.1256629999999999</v>
      </c>
      <c r="BV13" s="59">
        <v>0.161193</v>
      </c>
      <c r="BW13" s="59">
        <v>30.885770999999998</v>
      </c>
      <c r="BX13" s="59">
        <v>55.668266000000003</v>
      </c>
      <c r="BY13" s="59">
        <v>0.118866</v>
      </c>
      <c r="BZ13" s="59">
        <v>0.18879299999999999</v>
      </c>
      <c r="CA13" s="59">
        <v>2.0720000000000001E-3</v>
      </c>
      <c r="CB13" s="59">
        <v>7.4999999999999993E-5</v>
      </c>
      <c r="CC13" s="59">
        <v>12.714371999999999</v>
      </c>
      <c r="CD13" s="59">
        <v>0.96520099999999998</v>
      </c>
      <c r="CE13" s="59">
        <v>2.1153529999999998</v>
      </c>
      <c r="CF13" s="59">
        <v>4.4110000000000003E-2</v>
      </c>
      <c r="CG13" s="59">
        <v>5.3441000000000002E-2</v>
      </c>
      <c r="CH13" s="59">
        <v>1.1846589999999999</v>
      </c>
      <c r="CI13" s="59">
        <v>0.82188799999999995</v>
      </c>
      <c r="CJ13" s="59">
        <v>5.8848999999999999E-2</v>
      </c>
      <c r="CK13" s="59">
        <v>9.8183999999999994E-2</v>
      </c>
      <c r="CL13" s="59">
        <v>32.685924999999997</v>
      </c>
      <c r="CM13" s="59">
        <v>107.349312</v>
      </c>
      <c r="CN13" s="59">
        <v>1.7205000000000002E-2</v>
      </c>
      <c r="CO13" s="59">
        <v>1021.973206</v>
      </c>
      <c r="CP13" s="59">
        <v>0.62182099999999996</v>
      </c>
      <c r="CQ13" s="59">
        <v>0.690666</v>
      </c>
      <c r="CR13" s="59">
        <v>23.996093999999999</v>
      </c>
      <c r="CS13" s="59">
        <v>5.4325999999999999E-2</v>
      </c>
      <c r="CT13" s="59">
        <v>8.7969000000000006E-2</v>
      </c>
      <c r="CU13" s="59">
        <v>0.62692400000000004</v>
      </c>
      <c r="CV13" s="59">
        <v>1.471951</v>
      </c>
      <c r="CW13" s="59">
        <v>2.1521999999999999E-2</v>
      </c>
      <c r="CX13" s="59">
        <v>0.827268</v>
      </c>
      <c r="CY13" s="59">
        <v>0.83442899999999998</v>
      </c>
      <c r="CZ13" s="59">
        <v>104.63401</v>
      </c>
      <c r="DA13" s="59">
        <v>2.5294180000000002</v>
      </c>
      <c r="DB13" s="59">
        <v>0.346277</v>
      </c>
      <c r="DC13" s="59">
        <v>176.75700399999999</v>
      </c>
      <c r="DD13" s="59">
        <v>6.7599999999999995E-4</v>
      </c>
      <c r="DE13" s="59">
        <v>0.57198899999999997</v>
      </c>
      <c r="DF13" s="59">
        <v>1.6337999999999998E-2</v>
      </c>
      <c r="DG13" s="59">
        <v>1.495736</v>
      </c>
      <c r="DH13" s="59">
        <v>0</v>
      </c>
      <c r="DI13" s="59">
        <v>21.955241999999998</v>
      </c>
      <c r="DJ13" s="59">
        <v>0.79573000000000005</v>
      </c>
      <c r="DK13" s="59">
        <v>1.0213E-2</v>
      </c>
      <c r="DL13" s="59">
        <v>1.8272710000000001</v>
      </c>
    </row>
    <row r="14" spans="1:116" x14ac:dyDescent="0.2">
      <c r="A14" s="60" t="s">
        <v>479</v>
      </c>
      <c r="B14" s="60" t="s">
        <v>480</v>
      </c>
      <c r="C14" s="60">
        <v>6.6200000000000005E-4</v>
      </c>
      <c r="D14" s="60">
        <v>45.175533000000001</v>
      </c>
      <c r="E14" s="60">
        <v>2.5295390000000002</v>
      </c>
      <c r="F14" s="60">
        <v>17.56399</v>
      </c>
      <c r="G14" s="60">
        <v>26.200298</v>
      </c>
      <c r="H14" s="60">
        <v>1.5101E-2</v>
      </c>
      <c r="I14" s="60">
        <v>0.25264599999999998</v>
      </c>
      <c r="J14" s="60">
        <v>334364.625</v>
      </c>
      <c r="K14" s="60">
        <v>3.1130999999999999E-2</v>
      </c>
      <c r="L14" s="60">
        <v>0.68876899999999996</v>
      </c>
      <c r="M14" s="60">
        <v>0.87852799999999998</v>
      </c>
      <c r="N14" s="60">
        <v>9.8030469999999994</v>
      </c>
      <c r="O14" s="60">
        <v>0.35126200000000002</v>
      </c>
      <c r="P14" s="60">
        <v>23.526516000000001</v>
      </c>
      <c r="Q14" s="60">
        <v>0.98040799999999995</v>
      </c>
      <c r="R14" s="60">
        <v>3.4910000000000002E-3</v>
      </c>
      <c r="S14" s="60">
        <v>1.6206999999999999E-2</v>
      </c>
      <c r="T14" s="60">
        <v>117.113266</v>
      </c>
      <c r="U14" s="60">
        <v>28682.306639999999</v>
      </c>
      <c r="V14" s="60">
        <v>0.85561799999999999</v>
      </c>
      <c r="W14" s="60">
        <v>2.5481560000000001</v>
      </c>
      <c r="X14" s="60">
        <v>9.5429E-2</v>
      </c>
      <c r="Y14" s="60">
        <v>9.8329400000000007</v>
      </c>
      <c r="Z14" s="60">
        <v>1.1142000000000001E-2</v>
      </c>
      <c r="AA14" s="60">
        <v>171.50470000000001</v>
      </c>
      <c r="AB14" s="60">
        <v>1.0000000000000001E-5</v>
      </c>
      <c r="AC14" s="60">
        <v>0.74376200000000003</v>
      </c>
      <c r="AD14" s="60">
        <v>1.025228</v>
      </c>
      <c r="AE14" s="60">
        <v>0.280389</v>
      </c>
      <c r="AF14" s="60">
        <v>0.17524700000000001</v>
      </c>
      <c r="AG14" s="60">
        <v>8.8929999999999999E-3</v>
      </c>
      <c r="AH14" s="60">
        <v>0.17272999999999999</v>
      </c>
      <c r="AI14" s="60">
        <v>3.4429999999999999E-3</v>
      </c>
      <c r="AJ14" s="60">
        <v>1.0062230000000001</v>
      </c>
      <c r="AK14" s="60">
        <v>1.2448000000000001E-2</v>
      </c>
      <c r="AL14" s="60">
        <v>9.5379999999999996E-3</v>
      </c>
      <c r="AM14" s="60">
        <v>9.7350000000000006E-3</v>
      </c>
      <c r="AN14" s="60">
        <v>0.112508</v>
      </c>
      <c r="AO14" s="60">
        <v>1.0740000000000001E-3</v>
      </c>
      <c r="AP14" s="60">
        <v>0.93920300000000001</v>
      </c>
      <c r="AQ14" s="60">
        <v>8.1650000000000004E-3</v>
      </c>
      <c r="AR14" s="60">
        <v>0.116563</v>
      </c>
      <c r="AS14" s="60">
        <v>4.4089999999999997E-3</v>
      </c>
      <c r="AT14" s="60">
        <v>0</v>
      </c>
      <c r="AU14" s="60">
        <v>2.6200000000000003E-4</v>
      </c>
      <c r="AV14" s="60">
        <v>6.4128000000000004E-2</v>
      </c>
      <c r="AW14" s="60">
        <v>0.45445799999999997</v>
      </c>
      <c r="AX14" s="60">
        <v>1.4999999999999999E-4</v>
      </c>
      <c r="AY14" s="60">
        <v>3.4770000000000001E-3</v>
      </c>
      <c r="AZ14" s="60">
        <v>0.47960799999999998</v>
      </c>
      <c r="BA14" s="60">
        <v>7.711E-3</v>
      </c>
      <c r="BB14" s="60">
        <v>6.4479999999999997E-3</v>
      </c>
      <c r="BC14" s="60">
        <v>1.2769999999999999E-3</v>
      </c>
      <c r="BD14" s="60">
        <v>7.4459850000000003</v>
      </c>
      <c r="BE14" s="60">
        <v>0.11824</v>
      </c>
      <c r="BF14" s="60">
        <v>0.908914</v>
      </c>
      <c r="BG14" s="60">
        <v>0.110988</v>
      </c>
      <c r="BH14" s="60">
        <v>1.3984999999999999E-2</v>
      </c>
      <c r="BI14" s="60">
        <v>1.6570000000000001E-3</v>
      </c>
      <c r="BJ14" s="60">
        <v>0.51304700000000003</v>
      </c>
      <c r="BK14" s="60">
        <v>2.7571240000000001</v>
      </c>
      <c r="BL14" s="60">
        <v>13922.099609999999</v>
      </c>
      <c r="BM14" s="60">
        <v>3036.9624020000001</v>
      </c>
      <c r="BN14" s="60">
        <v>0.88475800000000004</v>
      </c>
      <c r="BO14" s="60">
        <v>14.133525000000001</v>
      </c>
      <c r="BP14" s="60">
        <v>0.33452199999999999</v>
      </c>
      <c r="BQ14" s="60">
        <v>0.53132199999999996</v>
      </c>
      <c r="BR14" s="60">
        <v>0.12489699999999999</v>
      </c>
      <c r="BS14" s="60">
        <v>5.6504070000000004</v>
      </c>
      <c r="BT14" s="60">
        <v>6.1469999999999997E-3</v>
      </c>
      <c r="BU14" s="60">
        <v>4.4208819999999998</v>
      </c>
      <c r="BV14" s="60">
        <v>0.44975700000000002</v>
      </c>
      <c r="BW14" s="60">
        <v>29.794188999999999</v>
      </c>
      <c r="BX14" s="60">
        <v>50.019596</v>
      </c>
      <c r="BY14" s="60">
        <v>6.4255999999999994E-2</v>
      </c>
      <c r="BZ14" s="60">
        <v>0.22633800000000001</v>
      </c>
      <c r="CA14" s="60">
        <v>4.7100000000000001E-4</v>
      </c>
      <c r="CB14" s="60">
        <v>1.95E-4</v>
      </c>
      <c r="CC14" s="60">
        <v>13.537572000000001</v>
      </c>
      <c r="CD14" s="60">
        <v>0.82034700000000005</v>
      </c>
      <c r="CE14" s="60">
        <v>2.5009920000000001</v>
      </c>
      <c r="CF14" s="60">
        <v>4.4246000000000001E-2</v>
      </c>
      <c r="CG14" s="60">
        <v>1.6708000000000001E-2</v>
      </c>
      <c r="CH14" s="60">
        <v>9.887E-3</v>
      </c>
      <c r="CI14" s="60">
        <v>4.7902E-2</v>
      </c>
      <c r="CJ14" s="60">
        <v>1.8339000000000001E-2</v>
      </c>
      <c r="CK14" s="60">
        <v>0.235321</v>
      </c>
      <c r="CL14" s="60">
        <v>202.49146999999999</v>
      </c>
      <c r="CM14" s="60">
        <v>78.610434999999995</v>
      </c>
      <c r="CN14" s="60">
        <v>1.2600000000000001E-3</v>
      </c>
      <c r="CO14" s="60">
        <v>768.62719700000002</v>
      </c>
      <c r="CP14" s="60">
        <v>0.10650900000000001</v>
      </c>
      <c r="CQ14" s="60">
        <v>1.1473899999999999</v>
      </c>
      <c r="CR14" s="60">
        <v>66.038559000000006</v>
      </c>
      <c r="CS14" s="60">
        <v>3.3262E-2</v>
      </c>
      <c r="CT14" s="60">
        <v>3.5697E-2</v>
      </c>
      <c r="CU14" s="60">
        <v>0.127752</v>
      </c>
      <c r="CV14" s="60">
        <v>2.0080010000000001</v>
      </c>
      <c r="CW14" s="60">
        <v>5.3755999999999998E-2</v>
      </c>
      <c r="CX14" s="60">
        <v>0.66297600000000001</v>
      </c>
      <c r="CY14" s="60">
        <v>0.73424100000000003</v>
      </c>
      <c r="CZ14" s="60">
        <v>98.289749</v>
      </c>
      <c r="DA14" s="60">
        <v>1.7655190000000001</v>
      </c>
      <c r="DB14" s="60">
        <v>1.0132699999999999</v>
      </c>
      <c r="DC14" s="60">
        <v>167.77671799999999</v>
      </c>
      <c r="DD14" s="60">
        <v>1.1479999999999999E-3</v>
      </c>
      <c r="DE14" s="60">
        <v>5.6369999999999996E-3</v>
      </c>
      <c r="DF14" s="60">
        <v>3.7559999999999998E-3</v>
      </c>
      <c r="DG14" s="60">
        <v>1.379659</v>
      </c>
      <c r="DH14" s="60">
        <v>0</v>
      </c>
      <c r="DI14" s="60">
        <v>21.756439</v>
      </c>
      <c r="DJ14" s="60">
        <v>1.5948500000000001</v>
      </c>
      <c r="DK14" s="60">
        <v>1.0312999999999999E-2</v>
      </c>
      <c r="DL14" s="60">
        <v>2.131192</v>
      </c>
    </row>
    <row r="15" spans="1:116" x14ac:dyDescent="0.2">
      <c r="A15" s="60" t="s">
        <v>481</v>
      </c>
      <c r="B15" s="60" t="s">
        <v>482</v>
      </c>
      <c r="C15" s="60">
        <v>8.4500000000000005E-4</v>
      </c>
      <c r="D15" s="60">
        <v>54.780234999999998</v>
      </c>
      <c r="E15" s="60">
        <v>1.971792</v>
      </c>
      <c r="F15" s="60">
        <v>0.38556600000000002</v>
      </c>
      <c r="G15" s="60">
        <v>40.913074000000002</v>
      </c>
      <c r="H15" s="60">
        <v>6.0670000000000003E-3</v>
      </c>
      <c r="I15" s="60">
        <v>0.17796899999999999</v>
      </c>
      <c r="J15" s="60">
        <v>416123.3125</v>
      </c>
      <c r="K15" s="60">
        <v>3.3766999999999998E-2</v>
      </c>
      <c r="L15" s="60">
        <v>0.79553700000000005</v>
      </c>
      <c r="M15" s="60">
        <v>0.85862899999999998</v>
      </c>
      <c r="N15" s="60">
        <v>10.091831000000001</v>
      </c>
      <c r="O15" s="60">
        <v>0.12327299999999999</v>
      </c>
      <c r="P15" s="60">
        <v>23.623207000000001</v>
      </c>
      <c r="Q15" s="60">
        <v>1.139262</v>
      </c>
      <c r="R15" s="60">
        <v>3.1280000000000001E-3</v>
      </c>
      <c r="S15" s="60">
        <v>0.58324600000000004</v>
      </c>
      <c r="T15" s="60">
        <v>44.181049000000002</v>
      </c>
      <c r="U15" s="60"/>
      <c r="V15" s="60">
        <v>0.969028</v>
      </c>
      <c r="W15" s="60">
        <v>7.6319169999999996</v>
      </c>
      <c r="X15" s="60">
        <v>0.122861</v>
      </c>
      <c r="Y15" s="60">
        <v>10.289244999999999</v>
      </c>
      <c r="Z15" s="60">
        <v>8.6870000000000003E-3</v>
      </c>
      <c r="AA15" s="60">
        <v>1.649913</v>
      </c>
      <c r="AB15" s="60">
        <v>1.1249999999999999E-3</v>
      </c>
      <c r="AC15" s="60">
        <v>36.072647000000003</v>
      </c>
      <c r="AD15" s="60">
        <v>3.1000000000000001E-5</v>
      </c>
      <c r="AE15" s="60">
        <v>0.34079100000000001</v>
      </c>
      <c r="AF15" s="60">
        <v>0.22348299999999999</v>
      </c>
      <c r="AG15" s="60">
        <v>6.4390000000000003E-3</v>
      </c>
      <c r="AH15" s="60">
        <v>0.210621</v>
      </c>
      <c r="AI15" s="60">
        <v>1.1117E-2</v>
      </c>
      <c r="AJ15" s="60">
        <v>1.5605500000000001</v>
      </c>
      <c r="AK15" s="60">
        <v>1.3639999999999999E-2</v>
      </c>
      <c r="AL15" s="60">
        <v>3.9810000000000002E-3</v>
      </c>
      <c r="AM15" s="60">
        <v>6.1609999999999998E-3</v>
      </c>
      <c r="AN15" s="60">
        <v>4.4050000000000001E-3</v>
      </c>
      <c r="AO15" s="60">
        <v>6.87E-4</v>
      </c>
      <c r="AP15" s="60">
        <v>1.092449</v>
      </c>
      <c r="AQ15" s="60">
        <v>6.0879999999999997E-3</v>
      </c>
      <c r="AR15" s="60">
        <v>0.20133499999999999</v>
      </c>
      <c r="AS15" s="60">
        <v>3.8409999999999998E-3</v>
      </c>
      <c r="AT15" s="60">
        <v>0</v>
      </c>
      <c r="AU15" s="60">
        <v>8.4519999999999994E-3</v>
      </c>
      <c r="AV15" s="60">
        <v>7.4795E-2</v>
      </c>
      <c r="AW15" s="60">
        <v>0.34319699999999997</v>
      </c>
      <c r="AX15" s="60">
        <v>4.235E-3</v>
      </c>
      <c r="AY15" s="60">
        <v>1.6720000000000001E-3</v>
      </c>
      <c r="AZ15" s="60">
        <v>7.0866999999999999E-2</v>
      </c>
      <c r="BA15" s="60">
        <v>9.1470000000000006E-3</v>
      </c>
      <c r="BB15" s="60">
        <v>5.9979999999999999E-3</v>
      </c>
      <c r="BC15" s="60">
        <v>8.3100000000000003E-4</v>
      </c>
      <c r="BD15" s="60">
        <v>9.6289040000000004</v>
      </c>
      <c r="BE15" s="60">
        <v>6.0645429999999996</v>
      </c>
      <c r="BF15" s="60">
        <v>0.92374599999999996</v>
      </c>
      <c r="BG15" s="60">
        <v>0.12033000000000001</v>
      </c>
      <c r="BH15" s="60">
        <v>1.8509999999999999E-2</v>
      </c>
      <c r="BI15" s="60">
        <v>1.977E-3</v>
      </c>
      <c r="BJ15" s="60">
        <v>1.0305359999999999</v>
      </c>
      <c r="BK15" s="60">
        <v>3.2375620000000001</v>
      </c>
      <c r="BL15" s="60">
        <v>961.81445299999996</v>
      </c>
      <c r="BM15" s="60">
        <v>605.01446499999997</v>
      </c>
      <c r="BN15" s="60">
        <v>1.186326</v>
      </c>
      <c r="BO15" s="60">
        <v>5.8480210000000001</v>
      </c>
      <c r="BP15" s="60">
        <v>1.9612160000000001</v>
      </c>
      <c r="BQ15" s="60">
        <v>0.802485</v>
      </c>
      <c r="BR15" s="60">
        <v>0.13896800000000001</v>
      </c>
      <c r="BS15" s="60">
        <v>7.8003939999999998</v>
      </c>
      <c r="BT15" s="60">
        <v>7.345E-3</v>
      </c>
      <c r="BU15" s="60">
        <v>3.2009400000000001</v>
      </c>
      <c r="BV15" s="60">
        <v>8.0561999999999995E-2</v>
      </c>
      <c r="BW15" s="60">
        <v>31.113150000000001</v>
      </c>
      <c r="BX15" s="60">
        <v>35.073540000000001</v>
      </c>
      <c r="BY15" s="60">
        <v>0.117719</v>
      </c>
      <c r="BZ15" s="60">
        <v>0.16927200000000001</v>
      </c>
      <c r="CA15" s="60">
        <v>1.4469999999999999E-3</v>
      </c>
      <c r="CB15" s="60">
        <v>1.83E-4</v>
      </c>
      <c r="CC15" s="60">
        <v>15.063226</v>
      </c>
      <c r="CD15" s="60">
        <v>0.86729199999999995</v>
      </c>
      <c r="CE15" s="60">
        <v>1.9837130000000001</v>
      </c>
      <c r="CF15" s="60">
        <v>6.5459000000000003E-2</v>
      </c>
      <c r="CG15" s="60">
        <v>6.4770000000000001E-3</v>
      </c>
      <c r="CH15" s="60">
        <v>1.2493000000000001E-2</v>
      </c>
      <c r="CI15" s="60">
        <v>8.3515000000000006E-2</v>
      </c>
      <c r="CJ15" s="60">
        <v>2.1257999999999999E-2</v>
      </c>
      <c r="CK15" s="60">
        <v>0.154281</v>
      </c>
      <c r="CL15" s="60">
        <v>53.286315999999999</v>
      </c>
      <c r="CM15" s="60">
        <v>77.924994999999996</v>
      </c>
      <c r="CN15" s="60">
        <v>9.0899999999999998E-4</v>
      </c>
      <c r="CO15" s="60">
        <v>688.60784899999999</v>
      </c>
      <c r="CP15" s="60">
        <v>0.146456</v>
      </c>
      <c r="CQ15" s="60">
        <v>0.59885699999999997</v>
      </c>
      <c r="CR15" s="60">
        <v>71.871589999999998</v>
      </c>
      <c r="CS15" s="60">
        <v>3.1782999999999999E-2</v>
      </c>
      <c r="CT15" s="60">
        <v>2.8948000000000002E-2</v>
      </c>
      <c r="CU15" s="60">
        <v>0.13103999999999999</v>
      </c>
      <c r="CV15" s="60">
        <v>1.9364319999999999</v>
      </c>
      <c r="CW15" s="60">
        <v>3.3000000000000002E-2</v>
      </c>
      <c r="CX15" s="60">
        <v>0.65685899999999997</v>
      </c>
      <c r="CY15" s="60">
        <v>0.73006599999999999</v>
      </c>
      <c r="CZ15" s="60">
        <v>146.879456</v>
      </c>
      <c r="DA15" s="60">
        <v>2.4223059999999998</v>
      </c>
      <c r="DB15" s="60">
        <v>0.80168499999999998</v>
      </c>
      <c r="DC15" s="60">
        <v>135.45219399999999</v>
      </c>
      <c r="DD15" s="60">
        <v>9.2400000000000002E-4</v>
      </c>
      <c r="DE15" s="60">
        <v>8.0529999999999994E-3</v>
      </c>
      <c r="DF15" s="60">
        <v>7.8289999999999992E-3</v>
      </c>
      <c r="DG15" s="60">
        <v>1.4873449999999999</v>
      </c>
      <c r="DH15" s="60">
        <v>0</v>
      </c>
      <c r="DI15" s="60">
        <v>24.602947</v>
      </c>
      <c r="DJ15" s="60">
        <v>1.8420780000000001</v>
      </c>
      <c r="DK15" s="60">
        <v>7.3759999999999997E-3</v>
      </c>
      <c r="DL15" s="60">
        <v>2.2158380000000002</v>
      </c>
    </row>
    <row r="16" spans="1:116" x14ac:dyDescent="0.2">
      <c r="A16" s="60" t="s">
        <v>483</v>
      </c>
      <c r="B16" s="60" t="s">
        <v>484</v>
      </c>
      <c r="C16" s="60">
        <v>4.0700000000000003E-4</v>
      </c>
      <c r="D16" s="60">
        <v>41.698504999999997</v>
      </c>
      <c r="E16" s="60">
        <v>1.7791349999999999</v>
      </c>
      <c r="F16" s="60">
        <v>0.56548699999999996</v>
      </c>
      <c r="G16" s="60">
        <v>24.078157000000001</v>
      </c>
      <c r="H16" s="60">
        <v>5.9049999999999997E-3</v>
      </c>
      <c r="I16" s="60">
        <v>1.2664E-2</v>
      </c>
      <c r="J16" s="60">
        <v>332628.625</v>
      </c>
      <c r="K16" s="60">
        <v>9.9315000000000001E-2</v>
      </c>
      <c r="L16" s="60">
        <v>1.260527</v>
      </c>
      <c r="M16" s="60">
        <v>0.67824300000000004</v>
      </c>
      <c r="N16" s="60">
        <v>8.3831699999999998</v>
      </c>
      <c r="O16" s="60">
        <v>4.2605999999999998E-2</v>
      </c>
      <c r="P16" s="60">
        <v>20.989028999999999</v>
      </c>
      <c r="Q16" s="60">
        <v>1.2435719999999999</v>
      </c>
      <c r="R16" s="60">
        <v>2.7829999999999999E-3</v>
      </c>
      <c r="S16" s="60">
        <v>9.8889000000000005E-2</v>
      </c>
      <c r="T16" s="60">
        <v>31.385964999999999</v>
      </c>
      <c r="U16" s="60">
        <v>25.851510999999999</v>
      </c>
      <c r="V16" s="60">
        <v>0.98416599999999999</v>
      </c>
      <c r="W16" s="60">
        <v>6.2674339999999997</v>
      </c>
      <c r="X16" s="60">
        <v>1.753979</v>
      </c>
      <c r="Y16" s="60">
        <v>14.007645999999999</v>
      </c>
      <c r="Z16" s="60">
        <v>4.2929999999999999E-3</v>
      </c>
      <c r="AA16" s="60">
        <v>4.3241880000000004</v>
      </c>
      <c r="AB16" s="60">
        <v>1.9999999999999999E-6</v>
      </c>
      <c r="AC16" s="60">
        <v>55.023567</v>
      </c>
      <c r="AD16" s="60">
        <v>0.22883899999999999</v>
      </c>
      <c r="AE16" s="60">
        <v>0.38921699999999998</v>
      </c>
      <c r="AF16" s="60">
        <v>0.13164200000000001</v>
      </c>
      <c r="AG16" s="60">
        <v>1.1506000000000001E-2</v>
      </c>
      <c r="AH16" s="60">
        <v>0.21687999999999999</v>
      </c>
      <c r="AI16" s="60">
        <v>4.9529999999999999E-3</v>
      </c>
      <c r="AJ16" s="60">
        <v>0.36239100000000002</v>
      </c>
      <c r="AK16" s="60">
        <v>9.776E-3</v>
      </c>
      <c r="AL16" s="60">
        <v>1.2977000000000001E-2</v>
      </c>
      <c r="AM16" s="60">
        <v>1.2989000000000001E-2</v>
      </c>
      <c r="AN16" s="60">
        <v>5.0679999999999996E-3</v>
      </c>
      <c r="AO16" s="60">
        <v>6.8482000000000001E-2</v>
      </c>
      <c r="AP16" s="60">
        <v>0.97744699999999995</v>
      </c>
      <c r="AQ16" s="60">
        <v>4.7600000000000003E-3</v>
      </c>
      <c r="AR16" s="60">
        <v>0.19309499999999999</v>
      </c>
      <c r="AS16" s="60">
        <v>8.8199999999999997E-3</v>
      </c>
      <c r="AT16" s="60">
        <v>0</v>
      </c>
      <c r="AU16" s="60">
        <v>2.4499999999999999E-4</v>
      </c>
      <c r="AV16" s="60">
        <v>8.7050000000000002E-2</v>
      </c>
      <c r="AW16" s="60">
        <v>0.891455</v>
      </c>
      <c r="AX16" s="60">
        <v>5.0020000000000004E-3</v>
      </c>
      <c r="AY16" s="60">
        <v>3.9839999999999997E-3</v>
      </c>
      <c r="AZ16" s="60">
        <v>9.3577999999999995E-2</v>
      </c>
      <c r="BA16" s="60">
        <v>7.9089999999999994E-3</v>
      </c>
      <c r="BB16" s="60">
        <v>4.7739999999999996E-3</v>
      </c>
      <c r="BC16" s="60">
        <v>1.23E-3</v>
      </c>
      <c r="BD16" s="60">
        <v>3.8215140000000001</v>
      </c>
      <c r="BE16" s="60">
        <v>6.5828999999999999E-2</v>
      </c>
      <c r="BF16" s="60">
        <v>0.99576600000000004</v>
      </c>
      <c r="BG16" s="60">
        <v>0.11747299999999999</v>
      </c>
      <c r="BH16" s="60">
        <v>1.5579000000000001E-2</v>
      </c>
      <c r="BI16" s="60">
        <v>1.1529999999999999E-3</v>
      </c>
      <c r="BJ16" s="60">
        <v>0.54624300000000003</v>
      </c>
      <c r="BK16" s="60">
        <v>2.7278039999999999</v>
      </c>
      <c r="BL16" s="60">
        <v>1421.6591800000001</v>
      </c>
      <c r="BM16" s="60">
        <v>636.40356399999996</v>
      </c>
      <c r="BN16" s="60">
        <v>1.31463</v>
      </c>
      <c r="BO16" s="60">
        <v>7.1534199999999997</v>
      </c>
      <c r="BP16" s="60">
        <v>0.50243700000000002</v>
      </c>
      <c r="BQ16" s="60">
        <v>0.80356000000000005</v>
      </c>
      <c r="BR16" s="60">
        <v>0.129408</v>
      </c>
      <c r="BS16" s="60">
        <v>4.046405</v>
      </c>
      <c r="BT16" s="60">
        <v>7.1770000000000002E-3</v>
      </c>
      <c r="BU16" s="60">
        <v>2.4361459999999999</v>
      </c>
      <c r="BV16" s="60">
        <v>0.27423700000000001</v>
      </c>
      <c r="BW16" s="60">
        <v>18.380324999999999</v>
      </c>
      <c r="BX16" s="60">
        <v>41.628768999999998</v>
      </c>
      <c r="BY16" s="60">
        <v>9.9025000000000002E-2</v>
      </c>
      <c r="BZ16" s="60">
        <v>0.22084599999999999</v>
      </c>
      <c r="CA16" s="60">
        <v>9.8700000000000003E-4</v>
      </c>
      <c r="CB16" s="60">
        <v>3.8000000000000002E-5</v>
      </c>
      <c r="CC16" s="60">
        <v>12.179124</v>
      </c>
      <c r="CD16" s="60">
        <v>1.1106549999999999</v>
      </c>
      <c r="CE16" s="60">
        <v>2.3784079999999999</v>
      </c>
      <c r="CF16" s="60">
        <v>4.2710999999999999E-2</v>
      </c>
      <c r="CG16" s="60">
        <v>3.5200000000000001E-3</v>
      </c>
      <c r="CH16" s="60">
        <v>8.3540000000000003E-3</v>
      </c>
      <c r="CI16" s="60">
        <v>1.8122860000000001</v>
      </c>
      <c r="CJ16" s="60">
        <v>1.9668000000000001E-2</v>
      </c>
      <c r="CK16" s="60">
        <v>0.36523099999999997</v>
      </c>
      <c r="CL16" s="60">
        <v>34.626465000000003</v>
      </c>
      <c r="CM16" s="60">
        <v>772.26025400000003</v>
      </c>
      <c r="CN16" s="60">
        <v>6.1399999999999996E-4</v>
      </c>
      <c r="CO16" s="60">
        <v>751.31445299999996</v>
      </c>
      <c r="CP16" s="60">
        <v>7.1901000000000007E-2</v>
      </c>
      <c r="CQ16" s="60">
        <v>1.427114</v>
      </c>
      <c r="CR16" s="60">
        <v>35.384956000000003</v>
      </c>
      <c r="CS16" s="60">
        <v>3.9014E-2</v>
      </c>
      <c r="CT16" s="60">
        <v>0.89461199999999996</v>
      </c>
      <c r="CU16" s="60">
        <v>0.14935499999999999</v>
      </c>
      <c r="CV16" s="60">
        <v>1.5725</v>
      </c>
      <c r="CW16" s="60">
        <v>2.9804000000000001E-2</v>
      </c>
      <c r="CX16" s="60">
        <v>0.73862899999999998</v>
      </c>
      <c r="CY16" s="60">
        <v>0.85318400000000005</v>
      </c>
      <c r="CZ16" s="60">
        <v>91.660774000000004</v>
      </c>
      <c r="DA16" s="60">
        <v>2.5683289999999999</v>
      </c>
      <c r="DB16" s="60">
        <v>0.57589100000000004</v>
      </c>
      <c r="DC16" s="60">
        <v>154.12406899999999</v>
      </c>
      <c r="DD16" s="60">
        <v>8.8900000000000003E-4</v>
      </c>
      <c r="DE16" s="60">
        <v>9.7479999999999997E-3</v>
      </c>
      <c r="DF16" s="60">
        <v>5.0899999999999999E-3</v>
      </c>
      <c r="DG16" s="60">
        <v>2.089429</v>
      </c>
      <c r="DH16" s="60">
        <v>0</v>
      </c>
      <c r="DI16" s="60">
        <v>20.660114</v>
      </c>
      <c r="DJ16" s="60">
        <v>2.3782390000000002</v>
      </c>
      <c r="DK16" s="60">
        <v>1.3017000000000001E-2</v>
      </c>
      <c r="DL16" s="60">
        <v>1.627594</v>
      </c>
    </row>
    <row r="17" spans="1:116" x14ac:dyDescent="0.2">
      <c r="A17" s="60" t="s">
        <v>485</v>
      </c>
      <c r="B17" s="60" t="s">
        <v>486</v>
      </c>
      <c r="C17" s="60">
        <v>4.15E-4</v>
      </c>
      <c r="D17" s="60">
        <v>44.461491000000002</v>
      </c>
      <c r="E17" s="60">
        <v>2.500451</v>
      </c>
      <c r="F17" s="60">
        <v>1.4760089999999999</v>
      </c>
      <c r="G17" s="60">
        <v>13.336658999999999</v>
      </c>
      <c r="H17" s="60">
        <v>4.8789999999999997E-3</v>
      </c>
      <c r="I17" s="60">
        <v>1.6053999999999999E-2</v>
      </c>
      <c r="J17" s="60">
        <v>253917.9688</v>
      </c>
      <c r="K17" s="60">
        <v>5.6293000000000003E-2</v>
      </c>
      <c r="L17" s="60">
        <v>1.1934670000000001</v>
      </c>
      <c r="M17" s="60">
        <v>0.55212300000000003</v>
      </c>
      <c r="N17" s="60">
        <v>8.006945</v>
      </c>
      <c r="O17" s="60">
        <v>9.6245999999999998E-2</v>
      </c>
      <c r="P17" s="60">
        <v>19.166360999999998</v>
      </c>
      <c r="Q17" s="60">
        <v>2.032591</v>
      </c>
      <c r="R17" s="60">
        <v>1.6559999999999999E-3</v>
      </c>
      <c r="S17" s="60">
        <v>3.3315999999999998E-2</v>
      </c>
      <c r="T17" s="60">
        <v>65.788116000000002</v>
      </c>
      <c r="U17" s="60">
        <v>328.01825000000002</v>
      </c>
      <c r="V17" s="60">
        <v>1.0641149999999999</v>
      </c>
      <c r="W17" s="60">
        <v>5.8039160000000001</v>
      </c>
      <c r="X17" s="60">
        <v>0.36711300000000002</v>
      </c>
      <c r="Y17" s="60">
        <v>15.78885</v>
      </c>
      <c r="Z17" s="60">
        <v>1.2758E-2</v>
      </c>
      <c r="AA17" s="60">
        <v>100.53054</v>
      </c>
      <c r="AB17" s="60">
        <v>1.0000000000000001E-5</v>
      </c>
      <c r="AC17" s="60">
        <v>5.4807810000000003</v>
      </c>
      <c r="AD17" s="60">
        <v>2.4000000000000001E-5</v>
      </c>
      <c r="AE17" s="60">
        <v>0.34340900000000002</v>
      </c>
      <c r="AF17" s="60">
        <v>0.156193</v>
      </c>
      <c r="AG17" s="60">
        <v>4.9399999999999999E-3</v>
      </c>
      <c r="AH17" s="60">
        <v>0.22203600000000001</v>
      </c>
      <c r="AI17" s="60">
        <v>4.5030000000000001E-3</v>
      </c>
      <c r="AJ17" s="60">
        <v>1.2980130000000001</v>
      </c>
      <c r="AK17" s="60">
        <v>7.6730000000000001E-3</v>
      </c>
      <c r="AL17" s="60">
        <v>1.0562999999999999E-2</v>
      </c>
      <c r="AM17" s="60">
        <v>1.0045E-2</v>
      </c>
      <c r="AN17" s="60">
        <v>3.64E-3</v>
      </c>
      <c r="AO17" s="60">
        <v>2.6900000000000001E-3</v>
      </c>
      <c r="AP17" s="60">
        <v>0.97924900000000004</v>
      </c>
      <c r="AQ17" s="60">
        <v>5.3369999999999997E-3</v>
      </c>
      <c r="AR17" s="60">
        <v>0.16697699999999999</v>
      </c>
      <c r="AS17" s="60">
        <v>8.5059999999999997E-3</v>
      </c>
      <c r="AT17" s="60">
        <v>0</v>
      </c>
      <c r="AU17" s="60">
        <v>3.8999999999999999E-4</v>
      </c>
      <c r="AV17" s="60">
        <v>0.110552</v>
      </c>
      <c r="AW17" s="60">
        <v>0.50852699999999995</v>
      </c>
      <c r="AX17" s="60">
        <v>1.4430000000000001E-3</v>
      </c>
      <c r="AY17" s="60">
        <v>3.388E-3</v>
      </c>
      <c r="AZ17" s="60">
        <v>7.0326E-2</v>
      </c>
      <c r="BA17" s="60">
        <v>1.1856999999999999E-2</v>
      </c>
      <c r="BB17" s="60">
        <v>6.3010000000000002E-3</v>
      </c>
      <c r="BC17" s="60">
        <v>8.92E-4</v>
      </c>
      <c r="BD17" s="60">
        <v>5.5001730000000002</v>
      </c>
      <c r="BE17" s="60">
        <v>1.5310839999999999</v>
      </c>
      <c r="BF17" s="60">
        <v>1.9287730000000001</v>
      </c>
      <c r="BG17" s="60">
        <v>0.20058899999999999</v>
      </c>
      <c r="BH17" s="60">
        <v>2.0903999999999999E-2</v>
      </c>
      <c r="BI17" s="60">
        <v>1.1479999999999999E-3</v>
      </c>
      <c r="BJ17" s="60">
        <v>1.7757999999999999E-2</v>
      </c>
      <c r="BK17" s="60">
        <v>2.769053</v>
      </c>
      <c r="BL17" s="60">
        <v>4639.236328</v>
      </c>
      <c r="BM17" s="60">
        <v>15300.02637</v>
      </c>
      <c r="BN17" s="60">
        <v>1.2063550000000001</v>
      </c>
      <c r="BO17" s="60">
        <v>3.9265629999999998</v>
      </c>
      <c r="BP17" s="60">
        <v>0.40983900000000001</v>
      </c>
      <c r="BQ17" s="60">
        <v>0.83810499999999999</v>
      </c>
      <c r="BR17" s="60">
        <v>0.12682099999999999</v>
      </c>
      <c r="BS17" s="60">
        <v>4.3369999999999997</v>
      </c>
      <c r="BT17" s="60">
        <v>6.3200000000000001E-3</v>
      </c>
      <c r="BU17" s="60">
        <v>3.2655280000000002</v>
      </c>
      <c r="BV17" s="60">
        <v>1.196134</v>
      </c>
      <c r="BW17" s="60">
        <v>23.872751000000001</v>
      </c>
      <c r="BX17" s="60">
        <v>43.294201000000001</v>
      </c>
      <c r="BY17" s="60">
        <v>0.13188900000000001</v>
      </c>
      <c r="BZ17" s="60">
        <v>0.27054800000000001</v>
      </c>
      <c r="CA17" s="60">
        <v>1.232E-3</v>
      </c>
      <c r="CB17" s="60">
        <v>3.1999999999999999E-5</v>
      </c>
      <c r="CC17" s="60">
        <v>11.672172</v>
      </c>
      <c r="CD17" s="60">
        <v>0.99387099999999995</v>
      </c>
      <c r="CE17" s="60">
        <v>1.5188269999999999</v>
      </c>
      <c r="CF17" s="60">
        <v>4.1905999999999999E-2</v>
      </c>
      <c r="CG17" s="60">
        <v>9.6609999999999994E-3</v>
      </c>
      <c r="CH17" s="60">
        <v>7.9290000000000003E-3</v>
      </c>
      <c r="CI17" s="60">
        <v>0.60845400000000005</v>
      </c>
      <c r="CJ17" s="60">
        <v>1.2661E-2</v>
      </c>
      <c r="CK17" s="60">
        <v>0.25462899999999999</v>
      </c>
      <c r="CL17" s="60">
        <v>25.898734999999999</v>
      </c>
      <c r="CM17" s="60">
        <v>1848.073975</v>
      </c>
      <c r="CN17" s="60">
        <v>5.4900000000000001E-4</v>
      </c>
      <c r="CO17" s="60">
        <v>529.59918200000004</v>
      </c>
      <c r="CP17" s="60">
        <v>4.4589999999999998E-2</v>
      </c>
      <c r="CQ17" s="60">
        <v>1.5565800000000001</v>
      </c>
      <c r="CR17" s="60">
        <v>38.88306</v>
      </c>
      <c r="CS17" s="60">
        <v>3.8331999999999998E-2</v>
      </c>
      <c r="CT17" s="60">
        <v>6.0353999999999998E-2</v>
      </c>
      <c r="CU17" s="60">
        <v>0.114204</v>
      </c>
      <c r="CV17" s="60">
        <v>1.0156130000000001</v>
      </c>
      <c r="CW17" s="60">
        <v>1.4952E-2</v>
      </c>
      <c r="CX17" s="60">
        <v>0.66144599999999998</v>
      </c>
      <c r="CY17" s="60">
        <v>0.88879300000000006</v>
      </c>
      <c r="CZ17" s="60">
        <v>92.640120999999994</v>
      </c>
      <c r="DA17" s="60">
        <v>1.518254</v>
      </c>
      <c r="DB17" s="60">
        <v>0.680975</v>
      </c>
      <c r="DC17" s="60">
        <v>76.347221000000005</v>
      </c>
      <c r="DD17" s="60">
        <v>8.0900000000000004E-4</v>
      </c>
      <c r="DE17" s="60">
        <v>5.032E-3</v>
      </c>
      <c r="DF17" s="60">
        <v>1.4350000000000001E-3</v>
      </c>
      <c r="DG17" s="60">
        <v>1.7395309999999999</v>
      </c>
      <c r="DH17" s="60">
        <v>0</v>
      </c>
      <c r="DI17" s="60">
        <v>19.427717000000001</v>
      </c>
      <c r="DJ17" s="60">
        <v>2.1396130000000002</v>
      </c>
      <c r="DK17" s="60">
        <v>1.2485E-2</v>
      </c>
      <c r="DL17" s="60">
        <v>1.711301</v>
      </c>
    </row>
    <row r="18" spans="1:116" x14ac:dyDescent="0.2">
      <c r="A18" s="40" t="s">
        <v>487</v>
      </c>
      <c r="B18" s="40" t="s">
        <v>488</v>
      </c>
      <c r="C18" s="40">
        <v>4.9059999999999998E-3</v>
      </c>
      <c r="D18" s="40">
        <v>45.076476999999997</v>
      </c>
      <c r="E18" s="40">
        <v>1.6964109999999999</v>
      </c>
      <c r="F18" s="40">
        <v>0.17321300000000001</v>
      </c>
      <c r="G18" s="40">
        <v>20.847057</v>
      </c>
      <c r="H18" s="40">
        <v>0.91081800000000002</v>
      </c>
      <c r="I18" s="40">
        <v>1.5521400000000001</v>
      </c>
      <c r="J18" s="40">
        <v>1579623</v>
      </c>
      <c r="K18" s="40">
        <v>4.8379999999999999E-2</v>
      </c>
      <c r="L18" s="40">
        <v>20.874352999999999</v>
      </c>
      <c r="M18" s="40">
        <v>1.1349359999999999</v>
      </c>
      <c r="N18" s="40">
        <v>28.050241</v>
      </c>
      <c r="O18" s="40">
        <v>3.0601970000000001</v>
      </c>
      <c r="P18" s="40">
        <v>1.2174119999999999</v>
      </c>
      <c r="Q18" s="40">
        <v>8.5117999999999999E-2</v>
      </c>
      <c r="R18" s="40">
        <v>0.113672</v>
      </c>
      <c r="S18" s="40">
        <v>3.1421999999999999E-2</v>
      </c>
      <c r="T18" s="40">
        <v>14.931293</v>
      </c>
      <c r="U18" s="40">
        <v>200.20262099999999</v>
      </c>
      <c r="V18" s="40">
        <v>0.170324</v>
      </c>
      <c r="W18" s="40">
        <v>114.474037</v>
      </c>
      <c r="X18" s="40">
        <v>7.1968000000000004E-2</v>
      </c>
      <c r="Y18" s="40">
        <v>3.4783200000000001</v>
      </c>
      <c r="Z18" s="40">
        <v>0.21510899999999999</v>
      </c>
      <c r="AA18" s="40">
        <v>0.409391</v>
      </c>
      <c r="AB18" s="40">
        <v>2.9390480000000001</v>
      </c>
      <c r="AC18" s="40">
        <v>4.7402850000000001</v>
      </c>
      <c r="AD18" s="40">
        <v>4.0000000000000003E-5</v>
      </c>
      <c r="AE18" s="40">
        <v>0.242561</v>
      </c>
      <c r="AF18" s="40">
        <v>0.233128</v>
      </c>
      <c r="AG18" s="40">
        <v>94.516334999999998</v>
      </c>
      <c r="AH18" s="40">
        <v>6.4020999999999995E-2</v>
      </c>
      <c r="AI18" s="40">
        <v>1.6049000000000001E-2</v>
      </c>
      <c r="AJ18" s="40">
        <v>1.5459000000000001E-2</v>
      </c>
      <c r="AK18" s="40">
        <v>1.8107000000000002E-2</v>
      </c>
      <c r="AL18" s="40">
        <v>3.5349999999999999E-2</v>
      </c>
      <c r="AM18" s="40">
        <v>2.6419999999999998E-3</v>
      </c>
      <c r="AN18" s="40">
        <v>2.9367999999999998E-2</v>
      </c>
      <c r="AO18" s="40">
        <v>0.109291</v>
      </c>
      <c r="AP18" s="40">
        <v>0.166908</v>
      </c>
      <c r="AQ18" s="40">
        <v>0.310193</v>
      </c>
      <c r="AR18" s="40">
        <v>2.845783</v>
      </c>
      <c r="AS18" s="40">
        <v>2.6999999999999999E-5</v>
      </c>
      <c r="AT18" s="40">
        <v>0</v>
      </c>
      <c r="AU18" s="40">
        <v>1.2999999999999999E-5</v>
      </c>
      <c r="AV18" s="40">
        <v>3.2722000000000001E-2</v>
      </c>
      <c r="AW18" s="40">
        <v>4.7626059999999999</v>
      </c>
      <c r="AX18" s="40">
        <v>2.66E-3</v>
      </c>
      <c r="AY18" s="40">
        <v>4.5589999999999997E-3</v>
      </c>
      <c r="AZ18" s="40">
        <v>19.916384000000001</v>
      </c>
      <c r="BA18" s="40">
        <v>0.16001199999999999</v>
      </c>
      <c r="BB18" s="40">
        <v>2.4249E-2</v>
      </c>
      <c r="BC18" s="40">
        <v>0.10892300000000001</v>
      </c>
      <c r="BD18" s="40">
        <v>6.6770940000000003</v>
      </c>
      <c r="BE18" s="40">
        <v>0.74165999999999999</v>
      </c>
      <c r="BF18" s="40">
        <v>2.0977920000000001</v>
      </c>
      <c r="BG18" s="40">
        <v>0.48803999999999997</v>
      </c>
      <c r="BH18" s="40">
        <v>0.11747100000000001</v>
      </c>
      <c r="BI18" s="40">
        <v>4.0841000000000002E-2</v>
      </c>
      <c r="BJ18" s="40">
        <v>1.6117539999999999</v>
      </c>
      <c r="BK18" s="40">
        <v>3.8105250000000002</v>
      </c>
      <c r="BL18" s="40">
        <v>275.95083599999998</v>
      </c>
      <c r="BM18" s="40">
        <v>354.66928100000001</v>
      </c>
      <c r="BN18" s="40">
        <v>4.6920099999999998</v>
      </c>
      <c r="BO18" s="40">
        <v>14.293685999999999</v>
      </c>
      <c r="BP18" s="40">
        <v>4.052E-3</v>
      </c>
      <c r="BQ18" s="40">
        <v>1.6622999999999999E-2</v>
      </c>
      <c r="BR18" s="40">
        <v>1.385699</v>
      </c>
      <c r="BS18" s="40">
        <v>51.542079999999999</v>
      </c>
      <c r="BT18" s="40">
        <v>0.110606</v>
      </c>
      <c r="BU18" s="40">
        <v>0.139352</v>
      </c>
      <c r="BV18" s="40">
        <v>6.2853000000000006E-2</v>
      </c>
      <c r="BW18" s="40">
        <v>23.124040999999998</v>
      </c>
      <c r="BX18" s="40">
        <v>51.353175999999998</v>
      </c>
      <c r="BY18" s="40">
        <v>5.9620000000000003E-3</v>
      </c>
      <c r="BZ18" s="40">
        <v>3.1060999999999998E-2</v>
      </c>
      <c r="CA18" s="40">
        <v>4.6740000000000002E-3</v>
      </c>
      <c r="CB18" s="40">
        <v>4.7870000000000003E-2</v>
      </c>
      <c r="CC18" s="40">
        <v>15.151700999999999</v>
      </c>
      <c r="CD18" s="40">
        <v>0.86880199999999996</v>
      </c>
      <c r="CE18" s="40">
        <v>0.43004100000000001</v>
      </c>
      <c r="CF18" s="40">
        <v>1.3725449999999999</v>
      </c>
      <c r="CG18" s="40">
        <v>0.147568</v>
      </c>
      <c r="CH18" s="40">
        <v>3.7325240000000002</v>
      </c>
      <c r="CI18" s="40">
        <v>0.14583499999999999</v>
      </c>
      <c r="CJ18" s="40">
        <v>3.5633999999999999E-2</v>
      </c>
      <c r="CK18" s="40">
        <v>0.422842</v>
      </c>
      <c r="CL18" s="40">
        <v>285.11926299999999</v>
      </c>
      <c r="CM18" s="40">
        <v>22.280888000000001</v>
      </c>
      <c r="CN18" s="40">
        <v>1.8202469999999999</v>
      </c>
      <c r="CO18" s="40">
        <v>377.28717</v>
      </c>
      <c r="CP18" s="40">
        <v>1.5174399999999999</v>
      </c>
      <c r="CQ18" s="40">
        <v>2.6635810000000002</v>
      </c>
      <c r="CR18" s="40">
        <v>16.387080999999998</v>
      </c>
      <c r="CS18" s="40">
        <v>4.4317000000000002E-2</v>
      </c>
      <c r="CT18" s="40">
        <v>6.7187999999999998E-2</v>
      </c>
      <c r="CU18" s="40">
        <v>0.67022800000000005</v>
      </c>
      <c r="CV18" s="40">
        <v>0.57103899999999996</v>
      </c>
      <c r="CW18" s="40">
        <v>1.0691000000000001E-2</v>
      </c>
      <c r="CX18" s="40">
        <v>0.63083599999999995</v>
      </c>
      <c r="CY18" s="40">
        <v>108.380646</v>
      </c>
      <c r="CZ18" s="40">
        <v>2.5655160000000001</v>
      </c>
      <c r="DA18" s="40">
        <v>1.9698340000000001</v>
      </c>
      <c r="DB18" s="40">
        <v>0.437444</v>
      </c>
      <c r="DC18" s="40">
        <v>121.48232299999999</v>
      </c>
      <c r="DD18" s="40">
        <v>7.3070000000000001E-3</v>
      </c>
      <c r="DE18" s="40">
        <v>1.153716</v>
      </c>
      <c r="DF18" s="40">
        <v>8.7186E-2</v>
      </c>
      <c r="DG18" s="40">
        <v>7.1672E-2</v>
      </c>
      <c r="DH18" s="40">
        <v>0</v>
      </c>
      <c r="DI18" s="40">
        <v>6.8671569999999997</v>
      </c>
      <c r="DJ18" s="40">
        <v>0.87469399999999997</v>
      </c>
      <c r="DK18" s="40">
        <v>0.53267399999999998</v>
      </c>
      <c r="DL18" s="40">
        <v>3.5381</v>
      </c>
    </row>
    <row r="19" spans="1:116" x14ac:dyDescent="0.2">
      <c r="A19" s="40" t="s">
        <v>489</v>
      </c>
      <c r="B19" s="40" t="s">
        <v>490</v>
      </c>
      <c r="C19" s="40">
        <v>6.8599999999999998E-3</v>
      </c>
      <c r="D19" s="40">
        <v>48.657856000000002</v>
      </c>
      <c r="E19" s="40">
        <v>2.1036929999999998</v>
      </c>
      <c r="F19" s="40">
        <v>0.23979300000000001</v>
      </c>
      <c r="G19" s="40">
        <v>17.745186</v>
      </c>
      <c r="H19" s="40">
        <v>0.80480099999999999</v>
      </c>
      <c r="I19" s="40">
        <v>0.109968</v>
      </c>
      <c r="J19" s="40">
        <v>867961.0625</v>
      </c>
      <c r="K19" s="40">
        <v>7.8029000000000001E-2</v>
      </c>
      <c r="L19" s="40">
        <v>21.458637</v>
      </c>
      <c r="M19" s="40">
        <v>2.1674319999999998</v>
      </c>
      <c r="N19" s="40">
        <v>20.492201000000001</v>
      </c>
      <c r="O19" s="40">
        <v>10.492825</v>
      </c>
      <c r="P19" s="40">
        <v>1.1178079999999999</v>
      </c>
      <c r="Q19" s="40">
        <v>8.9262999999999995E-2</v>
      </c>
      <c r="R19" s="40">
        <v>0.17677799999999999</v>
      </c>
      <c r="S19" s="40">
        <v>3.2351999999999999E-2</v>
      </c>
      <c r="T19" s="40">
        <v>16.833667999999999</v>
      </c>
      <c r="U19" s="40">
        <v>241.733124</v>
      </c>
      <c r="V19" s="40">
        <v>0.128612</v>
      </c>
      <c r="W19" s="40">
        <v>88.888084000000006</v>
      </c>
      <c r="X19" s="40">
        <v>6.5561280000000002</v>
      </c>
      <c r="Y19" s="40">
        <v>2.9414530000000001</v>
      </c>
      <c r="Z19" s="40">
        <v>0.52075400000000005</v>
      </c>
      <c r="AA19" s="40">
        <v>0.17448</v>
      </c>
      <c r="AB19" s="40">
        <v>7.707992</v>
      </c>
      <c r="AC19" s="40">
        <v>45.308582000000001</v>
      </c>
      <c r="AD19" s="40">
        <v>3.1649980000000002</v>
      </c>
      <c r="AE19" s="40">
        <v>0.21723000000000001</v>
      </c>
      <c r="AF19" s="40">
        <v>0.22489999999999999</v>
      </c>
      <c r="AG19" s="40">
        <v>201.83369400000001</v>
      </c>
      <c r="AH19" s="40">
        <v>4.2894000000000002E-2</v>
      </c>
      <c r="AI19" s="40">
        <v>2.0559000000000001E-2</v>
      </c>
      <c r="AJ19" s="40">
        <v>1.13192</v>
      </c>
      <c r="AK19" s="40">
        <v>1.5932999999999999E-2</v>
      </c>
      <c r="AL19" s="40">
        <v>1.9379E-2</v>
      </c>
      <c r="AM19" s="40">
        <v>3.7290000000000001E-3</v>
      </c>
      <c r="AN19" s="40">
        <v>3.2821000000000003E-2</v>
      </c>
      <c r="AO19" s="40">
        <v>0.14252500000000001</v>
      </c>
      <c r="AP19" s="40">
        <v>0.154747</v>
      </c>
      <c r="AQ19" s="40">
        <v>0.617919</v>
      </c>
      <c r="AR19" s="40">
        <v>3.7661009999999999</v>
      </c>
      <c r="AS19" s="40">
        <v>1.9000000000000001E-5</v>
      </c>
      <c r="AT19" s="40">
        <v>0</v>
      </c>
      <c r="AU19" s="40">
        <v>4.2700000000000002E-4</v>
      </c>
      <c r="AV19" s="40">
        <v>3.007E-2</v>
      </c>
      <c r="AW19" s="40">
        <v>2.6046999999999998</v>
      </c>
      <c r="AX19" s="40">
        <v>6.8499999999999995E-4</v>
      </c>
      <c r="AY19" s="40">
        <v>1.4779999999999999E-3</v>
      </c>
      <c r="AZ19" s="40">
        <v>20.509727000000002</v>
      </c>
      <c r="BA19" s="40">
        <v>0.12807199999999999</v>
      </c>
      <c r="BB19" s="40">
        <v>1.6861999999999999E-2</v>
      </c>
      <c r="BC19" s="40">
        <v>0.115328</v>
      </c>
      <c r="BD19" s="40">
        <v>8.1275750000000002</v>
      </c>
      <c r="BE19" s="40">
        <v>0.86959600000000004</v>
      </c>
      <c r="BF19" s="40">
        <v>1.745744</v>
      </c>
      <c r="BG19" s="40">
        <v>0.58067400000000002</v>
      </c>
      <c r="BH19" s="40">
        <v>0.10390199999999999</v>
      </c>
      <c r="BI19" s="40">
        <v>7.4085999999999999E-2</v>
      </c>
      <c r="BJ19" s="40">
        <v>0.656358</v>
      </c>
      <c r="BK19" s="40">
        <v>3.950288</v>
      </c>
      <c r="BL19" s="40">
        <v>1659.9384769999999</v>
      </c>
      <c r="BM19" s="40">
        <v>256.67147799999998</v>
      </c>
      <c r="BN19" s="40">
        <v>3.8937879999999998</v>
      </c>
      <c r="BO19" s="40">
        <v>24.035720999999999</v>
      </c>
      <c r="BP19" s="40">
        <v>6.5279999999999999E-3</v>
      </c>
      <c r="BQ19" s="40">
        <v>2.2835000000000001E-2</v>
      </c>
      <c r="BR19" s="40">
        <v>1.62391</v>
      </c>
      <c r="BS19" s="40">
        <v>48.659785999999997</v>
      </c>
      <c r="BT19" s="40">
        <v>0.29343900000000001</v>
      </c>
      <c r="BU19" s="40">
        <v>0.25587100000000002</v>
      </c>
      <c r="BV19" s="40">
        <v>0.24016599999999999</v>
      </c>
      <c r="BW19" s="40">
        <v>18.006506000000002</v>
      </c>
      <c r="BX19" s="40">
        <v>34.245612999999999</v>
      </c>
      <c r="BY19" s="40">
        <v>2.4340000000000001E-2</v>
      </c>
      <c r="BZ19" s="40">
        <v>3.4273999999999999E-2</v>
      </c>
      <c r="CA19" s="40">
        <v>1.6535000000000001E-2</v>
      </c>
      <c r="CB19" s="40">
        <v>2.4011999999999999E-2</v>
      </c>
      <c r="CC19" s="40">
        <v>17.560245999999999</v>
      </c>
      <c r="CD19" s="40">
        <v>0.82609299999999997</v>
      </c>
      <c r="CE19" s="40">
        <v>0.61117999999999995</v>
      </c>
      <c r="CF19" s="40">
        <v>1.2362599999999999</v>
      </c>
      <c r="CG19" s="40">
        <v>0.18381600000000001</v>
      </c>
      <c r="CH19" s="40">
        <v>4.4873500000000002</v>
      </c>
      <c r="CI19" s="40">
        <v>0.118835</v>
      </c>
      <c r="CJ19" s="40">
        <v>5.0604000000000003E-2</v>
      </c>
      <c r="CK19" s="40">
        <v>0.39603300000000002</v>
      </c>
      <c r="CL19" s="40">
        <v>11.946114</v>
      </c>
      <c r="CM19" s="40">
        <v>140.45254499999999</v>
      </c>
      <c r="CN19" s="40">
        <v>1.685189</v>
      </c>
      <c r="CO19" s="40">
        <v>540.06841999999995</v>
      </c>
      <c r="CP19" s="40">
        <v>1.631888</v>
      </c>
      <c r="CQ19" s="40">
        <v>1.5781829999999999</v>
      </c>
      <c r="CR19" s="40">
        <v>17.904139000000001</v>
      </c>
      <c r="CS19" s="40">
        <v>4.2369999999999998E-2</v>
      </c>
      <c r="CT19" s="40">
        <v>0.83193399999999995</v>
      </c>
      <c r="CU19" s="40">
        <v>0.49488500000000002</v>
      </c>
      <c r="CV19" s="40">
        <v>0.60280100000000003</v>
      </c>
      <c r="CW19" s="40">
        <v>1.4012E-2</v>
      </c>
      <c r="CX19" s="40">
        <v>0.72294099999999994</v>
      </c>
      <c r="CY19" s="40">
        <v>101.623535</v>
      </c>
      <c r="CZ19" s="40">
        <v>3.280392</v>
      </c>
      <c r="DA19" s="40">
        <v>1.4991239999999999</v>
      </c>
      <c r="DB19" s="40">
        <v>0.488593</v>
      </c>
      <c r="DC19" s="40">
        <v>82.393760999999998</v>
      </c>
      <c r="DD19" s="40">
        <v>5.2719999999999998E-3</v>
      </c>
      <c r="DE19" s="40">
        <v>0.81844300000000003</v>
      </c>
      <c r="DF19" s="40">
        <v>0.114413</v>
      </c>
      <c r="DG19" s="40">
        <v>9.1594999999999996E-2</v>
      </c>
      <c r="DH19" s="40">
        <v>0</v>
      </c>
      <c r="DI19" s="40">
        <v>6.200844</v>
      </c>
      <c r="DJ19" s="40">
        <v>0.58689499999999994</v>
      </c>
      <c r="DK19" s="40">
        <v>0.69610799999999995</v>
      </c>
      <c r="DL19" s="40">
        <v>3.7946230000000001</v>
      </c>
    </row>
    <row r="20" spans="1:116" x14ac:dyDescent="0.2">
      <c r="A20" s="40" t="s">
        <v>491</v>
      </c>
      <c r="B20" s="40" t="s">
        <v>492</v>
      </c>
      <c r="C20" s="40">
        <v>4.7869999999999996E-3</v>
      </c>
      <c r="D20" s="40">
        <v>70.712372000000002</v>
      </c>
      <c r="E20" s="40">
        <v>2.854482</v>
      </c>
      <c r="F20" s="40">
        <v>0.12889</v>
      </c>
      <c r="G20" s="40">
        <v>12.950863</v>
      </c>
      <c r="H20" s="40">
        <v>0.77347999999999995</v>
      </c>
      <c r="I20" s="40">
        <v>0.240924</v>
      </c>
      <c r="J20" s="40">
        <v>434553.28129999997</v>
      </c>
      <c r="K20" s="40">
        <v>7.4370000000000006E-2</v>
      </c>
      <c r="L20" s="40">
        <v>19.226177</v>
      </c>
      <c r="M20" s="40">
        <v>2.0068950000000001</v>
      </c>
      <c r="N20" s="40">
        <v>21.281286000000001</v>
      </c>
      <c r="O20" s="40">
        <v>13.216443</v>
      </c>
      <c r="P20" s="40">
        <v>1.0781620000000001</v>
      </c>
      <c r="Q20" s="40">
        <v>8.5070999999999994E-2</v>
      </c>
      <c r="R20" s="40">
        <v>0.110709</v>
      </c>
      <c r="S20" s="40">
        <v>9.0449999999999992E-3</v>
      </c>
      <c r="T20" s="40">
        <v>16.073447999999999</v>
      </c>
      <c r="U20" s="40">
        <v>198.23297099999999</v>
      </c>
      <c r="V20" s="40">
        <v>0.11790100000000001</v>
      </c>
      <c r="W20" s="40">
        <v>127.033524</v>
      </c>
      <c r="X20" s="40">
        <v>8.8825000000000001E-2</v>
      </c>
      <c r="Y20" s="40">
        <v>3.2408130000000002</v>
      </c>
      <c r="Z20" s="40">
        <v>0.25939000000000001</v>
      </c>
      <c r="AA20" s="40">
        <v>0.18865399999999999</v>
      </c>
      <c r="AB20" s="40">
        <v>4.9325400000000004</v>
      </c>
      <c r="AC20" s="40">
        <v>0.65950799999999998</v>
      </c>
      <c r="AD20" s="40">
        <v>0.206233</v>
      </c>
      <c r="AE20" s="40">
        <v>0.145952</v>
      </c>
      <c r="AF20" s="40">
        <v>0.28298200000000001</v>
      </c>
      <c r="AG20" s="40">
        <v>51.110081000000001</v>
      </c>
      <c r="AH20" s="40">
        <v>1.694E-2</v>
      </c>
      <c r="AI20" s="40">
        <v>1.9754000000000001E-2</v>
      </c>
      <c r="AJ20" s="40">
        <v>1.012432</v>
      </c>
      <c r="AK20" s="40">
        <v>1.2748000000000001E-2</v>
      </c>
      <c r="AL20" s="40">
        <v>2.9312000000000001E-2</v>
      </c>
      <c r="AM20" s="40">
        <v>3.3140000000000001E-3</v>
      </c>
      <c r="AN20" s="40">
        <v>1.4055E-2</v>
      </c>
      <c r="AO20" s="40">
        <v>9.3681E-2</v>
      </c>
      <c r="AP20" s="40">
        <v>0.14315800000000001</v>
      </c>
      <c r="AQ20" s="40">
        <v>0.31289099999999997</v>
      </c>
      <c r="AR20" s="40">
        <v>2.1548319999999999</v>
      </c>
      <c r="AS20" s="40">
        <v>7.8999999999999996E-5</v>
      </c>
      <c r="AT20" s="40">
        <v>0</v>
      </c>
      <c r="AU20" s="40">
        <v>8.8099999999999995E-4</v>
      </c>
      <c r="AV20" s="40">
        <v>3.1979E-2</v>
      </c>
      <c r="AW20" s="40">
        <v>4.7598560000000001</v>
      </c>
      <c r="AX20" s="40">
        <v>3.6059999999999998E-3</v>
      </c>
      <c r="AY20" s="40">
        <v>8.0400000000000003E-3</v>
      </c>
      <c r="AZ20" s="40">
        <v>23.757815999999998</v>
      </c>
      <c r="BA20" s="40">
        <v>0.12599299999999999</v>
      </c>
      <c r="BB20" s="40">
        <v>2.2356000000000001E-2</v>
      </c>
      <c r="BC20" s="40">
        <v>7.7217999999999995E-2</v>
      </c>
      <c r="BD20" s="40">
        <v>8.0421000000000006E-2</v>
      </c>
      <c r="BE20" s="40">
        <v>0.256851</v>
      </c>
      <c r="BF20" s="40">
        <v>2.297231</v>
      </c>
      <c r="BG20" s="40">
        <v>0.42334899999999998</v>
      </c>
      <c r="BH20" s="40">
        <v>0.12692000000000001</v>
      </c>
      <c r="BI20" s="40">
        <v>3.3445999999999997E-2</v>
      </c>
      <c r="BJ20" s="40">
        <v>0.93420599999999998</v>
      </c>
      <c r="BK20" s="40">
        <v>3.8671410000000002</v>
      </c>
      <c r="BL20" s="40">
        <v>48272.183590000001</v>
      </c>
      <c r="BM20" s="40">
        <v>300.22879</v>
      </c>
      <c r="BN20" s="40">
        <v>4.0971440000000001</v>
      </c>
      <c r="BO20" s="40">
        <v>17.208552999999998</v>
      </c>
      <c r="BP20" s="40">
        <v>2.0656999999999998E-2</v>
      </c>
      <c r="BQ20" s="40">
        <v>1.4707E-2</v>
      </c>
      <c r="BR20" s="40">
        <v>1.785059</v>
      </c>
      <c r="BS20" s="40">
        <v>55.317112000000002</v>
      </c>
      <c r="BT20" s="40">
        <v>9.6277000000000001E-2</v>
      </c>
      <c r="BU20" s="40">
        <v>0.14860200000000001</v>
      </c>
      <c r="BV20" s="40">
        <v>0.119768</v>
      </c>
      <c r="BW20" s="40">
        <v>19.331569999999999</v>
      </c>
      <c r="BX20" s="40">
        <v>37.029167000000001</v>
      </c>
      <c r="BY20" s="40">
        <v>7.156E-3</v>
      </c>
      <c r="BZ20" s="40">
        <v>3.0037000000000001E-2</v>
      </c>
      <c r="CA20" s="40">
        <v>5.1349999999999998E-3</v>
      </c>
      <c r="CB20" s="40">
        <v>8.9399000000000006E-2</v>
      </c>
      <c r="CC20" s="40">
        <v>3.6628609999999999</v>
      </c>
      <c r="CD20" s="40">
        <v>0.72031800000000001</v>
      </c>
      <c r="CE20" s="40">
        <v>0.580349</v>
      </c>
      <c r="CF20" s="40">
        <v>1.749603</v>
      </c>
      <c r="CG20" s="40">
        <v>5.9020000000000003E-2</v>
      </c>
      <c r="CH20" s="40">
        <v>2.8884189999999998</v>
      </c>
      <c r="CI20" s="40">
        <v>0.1663</v>
      </c>
      <c r="CJ20" s="40">
        <v>2.7744000000000001E-2</v>
      </c>
      <c r="CK20" s="40">
        <v>0.80002300000000004</v>
      </c>
      <c r="CL20" s="40">
        <v>22.080963000000001</v>
      </c>
      <c r="CM20" s="40">
        <v>105.41072800000001</v>
      </c>
      <c r="CN20" s="40">
        <v>1.5025299999999999</v>
      </c>
      <c r="CO20" s="40">
        <v>475.62707499999999</v>
      </c>
      <c r="CP20" s="40">
        <v>1.292969</v>
      </c>
      <c r="CQ20" s="40">
        <v>0.49689299999999997</v>
      </c>
      <c r="CR20" s="40">
        <v>31.741381000000001</v>
      </c>
      <c r="CS20" s="40">
        <v>5.7192E-2</v>
      </c>
      <c r="CT20" s="40">
        <v>7.8528000000000001E-2</v>
      </c>
      <c r="CU20" s="40">
        <v>0.413354</v>
      </c>
      <c r="CV20" s="40">
        <v>0.79424499999999998</v>
      </c>
      <c r="CW20" s="40">
        <v>5.4799999999999996E-3</v>
      </c>
      <c r="CX20" s="40">
        <v>0.85694000000000004</v>
      </c>
      <c r="CY20" s="40">
        <v>144.06980899999999</v>
      </c>
      <c r="CZ20" s="40">
        <v>1.348808</v>
      </c>
      <c r="DA20" s="40">
        <v>2.3970720000000001</v>
      </c>
      <c r="DB20" s="40">
        <v>0.77853000000000006</v>
      </c>
      <c r="DC20" s="40">
        <v>132.3228</v>
      </c>
      <c r="DD20" s="40">
        <v>5.7289999999999997E-3</v>
      </c>
      <c r="DE20" s="40">
        <v>0.64193900000000004</v>
      </c>
      <c r="DF20" s="40">
        <v>7.7909999999999993E-2</v>
      </c>
      <c r="DG20" s="40">
        <v>7.6420000000000002E-2</v>
      </c>
      <c r="DH20" s="40">
        <v>0</v>
      </c>
      <c r="DI20" s="40">
        <v>5.8444130000000003</v>
      </c>
      <c r="DJ20" s="40">
        <v>0.74148599999999998</v>
      </c>
      <c r="DK20" s="40">
        <v>0.518069</v>
      </c>
      <c r="DL20" s="40">
        <v>4.6338860000000004</v>
      </c>
    </row>
    <row r="21" spans="1:116" x14ac:dyDescent="0.2">
      <c r="A21" s="40" t="s">
        <v>493</v>
      </c>
      <c r="B21" s="40" t="s">
        <v>494</v>
      </c>
      <c r="C21" s="40">
        <v>3.392E-3</v>
      </c>
      <c r="D21" s="40">
        <v>68.672668000000002</v>
      </c>
      <c r="E21" s="40">
        <v>3.1220819999999998</v>
      </c>
      <c r="F21" s="40">
        <v>1.7988949999999999</v>
      </c>
      <c r="G21" s="40">
        <v>18.675287000000001</v>
      </c>
      <c r="H21" s="40">
        <v>1.3414379999999999</v>
      </c>
      <c r="I21" s="40">
        <v>9.1721760000000003</v>
      </c>
      <c r="J21" s="40">
        <v>654050.25</v>
      </c>
      <c r="K21" s="40">
        <v>6.2473000000000001E-2</v>
      </c>
      <c r="L21" s="40">
        <v>21.400279999999999</v>
      </c>
      <c r="M21" s="40">
        <v>1.565598</v>
      </c>
      <c r="N21" s="40">
        <v>19.261500999999999</v>
      </c>
      <c r="O21" s="40">
        <v>13.689183</v>
      </c>
      <c r="P21" s="40">
        <v>0.92867</v>
      </c>
      <c r="Q21" s="40">
        <v>0.14611499999999999</v>
      </c>
      <c r="R21" s="40">
        <v>0.158526</v>
      </c>
      <c r="S21" s="40">
        <v>2.0303000000000002E-2</v>
      </c>
      <c r="T21" s="40">
        <v>16.770413999999999</v>
      </c>
      <c r="U21" s="40"/>
      <c r="V21" s="40">
        <v>0.151612</v>
      </c>
      <c r="W21" s="40">
        <v>114.536179</v>
      </c>
      <c r="X21" s="40">
        <v>0.118423</v>
      </c>
      <c r="Y21" s="40">
        <v>3.0384890000000002</v>
      </c>
      <c r="Z21" s="40">
        <v>0.30060799999999999</v>
      </c>
      <c r="AA21" s="40">
        <v>0.2011</v>
      </c>
      <c r="AB21" s="40">
        <v>4.0817509999999997</v>
      </c>
      <c r="AC21" s="40">
        <v>5.6138760000000003</v>
      </c>
      <c r="AD21" s="40">
        <v>40.992775000000002</v>
      </c>
      <c r="AE21" s="40">
        <v>0.14905099999999999</v>
      </c>
      <c r="AF21" s="40">
        <v>0.293433</v>
      </c>
      <c r="AG21" s="40">
        <v>166.30650299999999</v>
      </c>
      <c r="AH21" s="40">
        <v>3.7200999999999998E-2</v>
      </c>
      <c r="AI21" s="40">
        <v>1.6163E-2</v>
      </c>
      <c r="AJ21" s="40">
        <v>7.8969999999999995E-3</v>
      </c>
      <c r="AK21" s="40">
        <v>1.4256E-2</v>
      </c>
      <c r="AL21" s="40">
        <v>2.0459999999999999E-2</v>
      </c>
      <c r="AM21" s="40">
        <v>3.0950000000000001E-3</v>
      </c>
      <c r="AN21" s="40">
        <v>1.6722000000000001E-2</v>
      </c>
      <c r="AO21" s="40">
        <v>8.7065000000000003E-2</v>
      </c>
      <c r="AP21" s="40">
        <v>0.111646</v>
      </c>
      <c r="AQ21" s="40">
        <v>0.465868</v>
      </c>
      <c r="AR21" s="40">
        <v>3.1613159999999998</v>
      </c>
      <c r="AS21" s="40">
        <v>1.8E-5</v>
      </c>
      <c r="AT21" s="40">
        <v>0</v>
      </c>
      <c r="AU21" s="40">
        <v>2.3249999999999998E-3</v>
      </c>
      <c r="AV21" s="40">
        <v>3.3084000000000002E-2</v>
      </c>
      <c r="AW21" s="40">
        <v>2.043669</v>
      </c>
      <c r="AX21" s="40">
        <v>1.008E-3</v>
      </c>
      <c r="AY21" s="40">
        <v>3.7599E-2</v>
      </c>
      <c r="AZ21" s="40">
        <v>12.727706</v>
      </c>
      <c r="BA21" s="40">
        <v>0.111927</v>
      </c>
      <c r="BB21" s="40">
        <v>1.7779E-2</v>
      </c>
      <c r="BC21" s="40">
        <v>0.104252</v>
      </c>
      <c r="BD21" s="40">
        <v>8.7059999999999998E-2</v>
      </c>
      <c r="BE21" s="40">
        <v>0.294547</v>
      </c>
      <c r="BF21" s="40">
        <v>1.480702</v>
      </c>
      <c r="BG21" s="40">
        <v>0.47181000000000001</v>
      </c>
      <c r="BH21" s="40">
        <v>0.198125</v>
      </c>
      <c r="BI21" s="40">
        <v>4.3944999999999998E-2</v>
      </c>
      <c r="BJ21" s="40">
        <v>0.72175100000000003</v>
      </c>
      <c r="BK21" s="40">
        <v>3.221508</v>
      </c>
      <c r="BL21" s="40">
        <v>89307.984379999994</v>
      </c>
      <c r="BM21" s="40">
        <v>6.9545450000000004</v>
      </c>
      <c r="BN21" s="40">
        <v>4.0827080000000002</v>
      </c>
      <c r="BO21" s="40">
        <v>1.854557</v>
      </c>
      <c r="BP21" s="40">
        <v>7.7229999999999998E-3</v>
      </c>
      <c r="BQ21" s="40">
        <v>2.0275999999999999E-2</v>
      </c>
      <c r="BR21" s="40">
        <v>1.7612829999999999</v>
      </c>
      <c r="BS21" s="40">
        <v>59.584063999999998</v>
      </c>
      <c r="BT21" s="40">
        <v>0.14827699999999999</v>
      </c>
      <c r="BU21" s="40">
        <v>0.247836</v>
      </c>
      <c r="BV21" s="40">
        <v>0.207092</v>
      </c>
      <c r="BW21" s="40">
        <v>22.008914999999998</v>
      </c>
      <c r="BX21" s="40">
        <v>30.241198000000001</v>
      </c>
      <c r="BY21" s="40">
        <v>1.7184000000000001E-2</v>
      </c>
      <c r="BZ21" s="40">
        <v>3.2990999999999999E-2</v>
      </c>
      <c r="CA21" s="40">
        <v>9.2130000000000007E-3</v>
      </c>
      <c r="CB21" s="40">
        <v>5.6138E-2</v>
      </c>
      <c r="CC21" s="40">
        <v>3.3841060000000001</v>
      </c>
      <c r="CD21" s="40">
        <v>1.113216</v>
      </c>
      <c r="CE21" s="40">
        <v>0.55813699999999999</v>
      </c>
      <c r="CF21" s="40">
        <v>1.864204</v>
      </c>
      <c r="CG21" s="40">
        <v>0.17127800000000001</v>
      </c>
      <c r="CH21" s="40">
        <v>3.5977899999999998</v>
      </c>
      <c r="CI21" s="40">
        <v>0.139626</v>
      </c>
      <c r="CJ21" s="40">
        <v>3.5381999999999997E-2</v>
      </c>
      <c r="CK21" s="40">
        <v>0.39762900000000001</v>
      </c>
      <c r="CL21" s="40">
        <v>278.20049999999998</v>
      </c>
      <c r="CM21" s="40">
        <v>184.57579000000001</v>
      </c>
      <c r="CN21" s="40">
        <v>1.6001160000000001</v>
      </c>
      <c r="CO21" s="40">
        <v>638.61120600000004</v>
      </c>
      <c r="CP21" s="40">
        <v>1.186301</v>
      </c>
      <c r="CQ21" s="40">
        <v>0.78247599999999995</v>
      </c>
      <c r="CR21" s="40">
        <v>28.483702000000001</v>
      </c>
      <c r="CS21" s="40">
        <v>4.5684000000000002E-2</v>
      </c>
      <c r="CT21" s="40">
        <v>0.35161399999999998</v>
      </c>
      <c r="CU21" s="40">
        <v>0.448021</v>
      </c>
      <c r="CV21" s="40">
        <v>0.29011100000000001</v>
      </c>
      <c r="CW21" s="40">
        <v>4.895E-3</v>
      </c>
      <c r="CX21" s="40">
        <v>0.71164400000000005</v>
      </c>
      <c r="CY21" s="40">
        <v>154.675095</v>
      </c>
      <c r="CZ21" s="40">
        <v>1.694045</v>
      </c>
      <c r="DA21" s="40">
        <v>2.1226080000000001</v>
      </c>
      <c r="DB21" s="40">
        <v>0.26748499999999997</v>
      </c>
      <c r="DC21" s="40">
        <v>95.397186000000005</v>
      </c>
      <c r="DD21" s="40">
        <v>8.5900000000000004E-3</v>
      </c>
      <c r="DE21" s="40">
        <v>0.62137699999999996</v>
      </c>
      <c r="DF21" s="40">
        <v>0.12360500000000001</v>
      </c>
      <c r="DG21" s="40">
        <v>6.7886000000000002E-2</v>
      </c>
      <c r="DH21" s="40">
        <v>0</v>
      </c>
      <c r="DI21" s="40">
        <v>4.6792740000000004</v>
      </c>
      <c r="DJ21" s="40">
        <v>0.58260400000000001</v>
      </c>
      <c r="DK21" s="40">
        <v>0.54224300000000003</v>
      </c>
      <c r="DL21" s="40">
        <v>3.3182200000000002</v>
      </c>
    </row>
    <row r="22" spans="1:116" x14ac:dyDescent="0.2">
      <c r="A22" s="42" t="s">
        <v>495</v>
      </c>
      <c r="B22" s="42" t="s">
        <v>496</v>
      </c>
      <c r="C22" s="42">
        <v>2.0600000000000002E-3</v>
      </c>
      <c r="D22" s="42">
        <v>51.087769000000002</v>
      </c>
      <c r="E22" s="42">
        <v>1.6829799999999999</v>
      </c>
      <c r="F22" s="42">
        <v>9.5902429999999992</v>
      </c>
      <c r="G22" s="42">
        <v>90.429489000000004</v>
      </c>
      <c r="H22" s="42">
        <v>2.8277E-2</v>
      </c>
      <c r="I22" s="42">
        <v>1.2845169999999999</v>
      </c>
      <c r="J22" s="42">
        <v>114933.5938</v>
      </c>
      <c r="K22" s="42">
        <v>6.787E-2</v>
      </c>
      <c r="L22" s="42">
        <v>4.6662860000000004</v>
      </c>
      <c r="M22" s="42">
        <v>0.64909600000000001</v>
      </c>
      <c r="N22" s="42">
        <v>10.411431</v>
      </c>
      <c r="O22" s="42">
        <v>0.37995400000000001</v>
      </c>
      <c r="P22" s="42">
        <v>8.6751149999999999</v>
      </c>
      <c r="Q22" s="42">
        <v>0.31775399999999998</v>
      </c>
      <c r="R22" s="42">
        <v>3.8524999999999997E-2</v>
      </c>
      <c r="S22" s="42">
        <v>6.1152999999999999E-2</v>
      </c>
      <c r="T22" s="42">
        <v>49.712840999999997</v>
      </c>
      <c r="U22" s="42">
        <v>96.811867000000007</v>
      </c>
      <c r="V22" s="42">
        <v>1.5804590000000001</v>
      </c>
      <c r="W22" s="42">
        <v>4.5993009999999996</v>
      </c>
      <c r="X22" s="42">
        <v>0.20777499999999999</v>
      </c>
      <c r="Y22" s="42">
        <v>3.5828890000000002</v>
      </c>
      <c r="Z22" s="42">
        <v>1.4253999999999999E-2</v>
      </c>
      <c r="AA22" s="42">
        <v>0.25239899999999998</v>
      </c>
      <c r="AB22" s="42">
        <v>1.639E-3</v>
      </c>
      <c r="AC22" s="42">
        <v>30.859373000000001</v>
      </c>
      <c r="AD22" s="42">
        <v>4.0606000000000003E-2</v>
      </c>
      <c r="AE22" s="42">
        <v>0.44283499999999998</v>
      </c>
      <c r="AF22" s="42">
        <v>0.15132899999999999</v>
      </c>
      <c r="AG22" s="42">
        <v>2.0327000000000001E-2</v>
      </c>
      <c r="AH22" s="42">
        <v>8.7276999999999993E-2</v>
      </c>
      <c r="AI22" s="42">
        <v>6.483E-3</v>
      </c>
      <c r="AJ22" s="42">
        <v>0.69745000000000001</v>
      </c>
      <c r="AK22" s="42">
        <v>1.9449000000000001E-2</v>
      </c>
      <c r="AL22" s="42">
        <v>1.533E-2</v>
      </c>
      <c r="AM22" s="42">
        <v>9.7610000000000006E-3</v>
      </c>
      <c r="AN22" s="42">
        <v>0.171571</v>
      </c>
      <c r="AO22" s="42">
        <v>1.8845000000000001E-2</v>
      </c>
      <c r="AP22" s="42">
        <v>1.769973</v>
      </c>
      <c r="AQ22" s="42">
        <v>6.9519999999999998E-3</v>
      </c>
      <c r="AR22" s="42">
        <v>1.538432</v>
      </c>
      <c r="AS22" s="42">
        <v>5.8799999999999998E-4</v>
      </c>
      <c r="AT22" s="42">
        <v>0</v>
      </c>
      <c r="AU22" s="42">
        <v>3.6400000000000001E-4</v>
      </c>
      <c r="AV22" s="42">
        <v>5.0082000000000002E-2</v>
      </c>
      <c r="AW22" s="42">
        <v>2.3158449999999999</v>
      </c>
      <c r="AX22" s="42">
        <v>7.6000000000000004E-5</v>
      </c>
      <c r="AY22" s="42">
        <v>4.9370000000000004E-3</v>
      </c>
      <c r="AZ22" s="42">
        <v>0.249607</v>
      </c>
      <c r="BA22" s="42">
        <v>7.7640000000000001E-3</v>
      </c>
      <c r="BB22" s="42">
        <v>1.2364E-2</v>
      </c>
      <c r="BC22" s="42">
        <v>2.7130000000000001E-3</v>
      </c>
      <c r="BD22" s="42">
        <v>8.4054000000000004E-2</v>
      </c>
      <c r="BE22" s="42">
        <v>0.34402899999999997</v>
      </c>
      <c r="BF22" s="42">
        <v>1.48841</v>
      </c>
      <c r="BG22" s="42">
        <v>0.106971</v>
      </c>
      <c r="BH22" s="42">
        <v>3.2258000000000002E-2</v>
      </c>
      <c r="BI22" s="42">
        <v>0.14734900000000001</v>
      </c>
      <c r="BJ22" s="42">
        <v>0.587391</v>
      </c>
      <c r="BK22" s="42">
        <v>2.0605180000000001</v>
      </c>
      <c r="BL22" s="42">
        <v>232454.76560000001</v>
      </c>
      <c r="BM22" s="42">
        <v>1739.008057</v>
      </c>
      <c r="BN22" s="42">
        <v>2.167281</v>
      </c>
      <c r="BO22" s="42">
        <v>4.6465719999999999</v>
      </c>
      <c r="BP22" s="42">
        <v>1.475285</v>
      </c>
      <c r="BQ22" s="42">
        <v>0.27585700000000002</v>
      </c>
      <c r="BR22" s="42">
        <v>0.26020599999999999</v>
      </c>
      <c r="BS22" s="42">
        <v>8.5262609999999999</v>
      </c>
      <c r="BT22" s="42">
        <v>1.5396E-2</v>
      </c>
      <c r="BU22" s="42">
        <v>2.1514639999999998</v>
      </c>
      <c r="BV22" s="42">
        <v>0.19797799999999999</v>
      </c>
      <c r="BW22" s="42">
        <v>22.449370999999999</v>
      </c>
      <c r="BX22" s="42">
        <v>42.955340999999997</v>
      </c>
      <c r="BY22" s="42">
        <v>0.169906</v>
      </c>
      <c r="BZ22" s="42">
        <v>0.14499300000000001</v>
      </c>
      <c r="CA22" s="42">
        <v>2.0669999999999998E-3</v>
      </c>
      <c r="CB22" s="42">
        <v>6.2000000000000003E-5</v>
      </c>
      <c r="CC22" s="42">
        <v>3.2318220000000002</v>
      </c>
      <c r="CD22" s="42">
        <v>0.96623700000000001</v>
      </c>
      <c r="CE22" s="42">
        <v>1.0017879999999999</v>
      </c>
      <c r="CF22" s="42">
        <v>3.7166999999999999E-2</v>
      </c>
      <c r="CG22" s="42">
        <v>5.0694999999999997E-2</v>
      </c>
      <c r="CH22" s="42">
        <v>1.970675</v>
      </c>
      <c r="CI22" s="42">
        <v>0.16409199999999999</v>
      </c>
      <c r="CJ22" s="42">
        <v>8.1453999999999999E-2</v>
      </c>
      <c r="CK22" s="42">
        <v>0.22781999999999999</v>
      </c>
      <c r="CL22" s="42">
        <v>13.799987</v>
      </c>
      <c r="CM22" s="42">
        <v>0.55148399999999997</v>
      </c>
      <c r="CN22" s="42">
        <v>7.8600000000000007E-3</v>
      </c>
      <c r="CO22" s="42">
        <v>487.83422899999999</v>
      </c>
      <c r="CP22" s="42">
        <v>10.461867</v>
      </c>
      <c r="CQ22" s="42">
        <v>1.7242580000000001</v>
      </c>
      <c r="CR22" s="42">
        <v>12.984515999999999</v>
      </c>
      <c r="CS22" s="42">
        <v>1.9733000000000001E-2</v>
      </c>
      <c r="CT22" s="42">
        <v>0.10123500000000001</v>
      </c>
      <c r="CU22" s="42">
        <v>0.23283000000000001</v>
      </c>
      <c r="CV22" s="42">
        <v>0.60067800000000005</v>
      </c>
      <c r="CW22" s="42">
        <v>2.6131999999999999E-2</v>
      </c>
      <c r="CX22" s="42">
        <v>0.495166</v>
      </c>
      <c r="CY22" s="42">
        <v>1.9811799999999999</v>
      </c>
      <c r="CZ22" s="42">
        <v>3.2821440000000002</v>
      </c>
      <c r="DA22" s="42">
        <v>2.4129849999999999</v>
      </c>
      <c r="DB22" s="42">
        <v>0.60513899999999998</v>
      </c>
      <c r="DC22" s="42">
        <v>140.39032</v>
      </c>
      <c r="DD22" s="42">
        <v>1.1509999999999999E-3</v>
      </c>
      <c r="DE22" s="42">
        <v>0.73299000000000003</v>
      </c>
      <c r="DF22" s="42">
        <v>3.336E-3</v>
      </c>
      <c r="DG22" s="42">
        <v>0.31464500000000001</v>
      </c>
      <c r="DH22" s="42">
        <v>0</v>
      </c>
      <c r="DI22" s="42">
        <v>21.939364999999999</v>
      </c>
      <c r="DJ22" s="42">
        <v>1.1316090000000001</v>
      </c>
      <c r="DK22" s="42">
        <v>1.2132E-2</v>
      </c>
      <c r="DL22" s="42">
        <v>5.6243080000000001</v>
      </c>
    </row>
    <row r="23" spans="1:116" x14ac:dyDescent="0.2">
      <c r="A23" s="42" t="s">
        <v>497</v>
      </c>
      <c r="B23" s="42" t="s">
        <v>498</v>
      </c>
      <c r="C23" s="42">
        <v>1.8879999999999999E-3</v>
      </c>
      <c r="D23" s="42">
        <v>38.676425999999999</v>
      </c>
      <c r="E23" s="42">
        <v>1.7465999999999999</v>
      </c>
      <c r="F23" s="42">
        <v>3.7109130000000001</v>
      </c>
      <c r="G23" s="42">
        <v>21.399508000000001</v>
      </c>
      <c r="H23" s="42">
        <v>3.8289999999999998E-2</v>
      </c>
      <c r="I23" s="42">
        <v>4.5211180000000004</v>
      </c>
      <c r="J23" s="42">
        <v>80461.796879999994</v>
      </c>
      <c r="K23" s="42">
        <v>3.9750000000000001E-2</v>
      </c>
      <c r="L23" s="42">
        <v>3.8625099999999999</v>
      </c>
      <c r="M23" s="42">
        <v>0.23238500000000001</v>
      </c>
      <c r="N23" s="42">
        <v>7.8536530000000004</v>
      </c>
      <c r="O23" s="42">
        <v>0.33115099999999997</v>
      </c>
      <c r="P23" s="42">
        <v>8.8209680000000006</v>
      </c>
      <c r="Q23" s="42">
        <v>0.228409</v>
      </c>
      <c r="R23" s="42">
        <v>5.9988E-2</v>
      </c>
      <c r="S23" s="42">
        <v>6.0664000000000003E-2</v>
      </c>
      <c r="T23" s="42">
        <v>67.720596</v>
      </c>
      <c r="U23" s="42">
        <v>225.196381</v>
      </c>
      <c r="V23" s="42">
        <v>1.2940830000000001</v>
      </c>
      <c r="W23" s="42">
        <v>1.2668170000000001</v>
      </c>
      <c r="X23" s="42">
        <v>6.8917000000000006E-2</v>
      </c>
      <c r="Y23" s="42">
        <v>2.8432490000000001</v>
      </c>
      <c r="Z23" s="42">
        <v>1.6383999999999999E-2</v>
      </c>
      <c r="AA23" s="42">
        <v>0.28074300000000002</v>
      </c>
      <c r="AB23" s="42">
        <v>2.415E-3</v>
      </c>
      <c r="AC23" s="42">
        <v>0.53107300000000002</v>
      </c>
      <c r="AD23" s="42">
        <v>8.5438E-2</v>
      </c>
      <c r="AE23" s="42">
        <v>0.31304700000000002</v>
      </c>
      <c r="AF23" s="42">
        <v>0.12587999999999999</v>
      </c>
      <c r="AG23" s="42">
        <v>3.0790000000000001E-3</v>
      </c>
      <c r="AH23" s="42">
        <v>3.3090000000000001E-2</v>
      </c>
      <c r="AI23" s="42">
        <v>9.5750000000000002E-3</v>
      </c>
      <c r="AJ23" s="42">
        <v>1.8570279999999999</v>
      </c>
      <c r="AK23" s="42">
        <v>1.3136E-2</v>
      </c>
      <c r="AL23" s="42">
        <v>1.025E-2</v>
      </c>
      <c r="AM23" s="42">
        <v>4.6940000000000003E-3</v>
      </c>
      <c r="AN23" s="42">
        <v>6.9719999999999999E-3</v>
      </c>
      <c r="AO23" s="42">
        <v>2.9392999999999999E-2</v>
      </c>
      <c r="AP23" s="42">
        <v>1.3072539999999999</v>
      </c>
      <c r="AQ23" s="42">
        <v>9.0639999999999991E-3</v>
      </c>
      <c r="AR23" s="42">
        <v>1.1906939999999999</v>
      </c>
      <c r="AS23" s="42">
        <v>2.0969999999999999E-3</v>
      </c>
      <c r="AT23" s="42">
        <v>0</v>
      </c>
      <c r="AU23" s="42">
        <v>3.68E-4</v>
      </c>
      <c r="AV23" s="42">
        <v>3.1558000000000003E-2</v>
      </c>
      <c r="AW23" s="42">
        <v>0.89283500000000005</v>
      </c>
      <c r="AX23" s="42">
        <v>3.1649999999999998E-3</v>
      </c>
      <c r="AY23" s="42">
        <v>1.2659E-2</v>
      </c>
      <c r="AZ23" s="42">
        <v>0.21086199999999999</v>
      </c>
      <c r="BA23" s="42">
        <v>5.9899999999999997E-3</v>
      </c>
      <c r="BB23" s="42">
        <v>1.3291000000000001E-2</v>
      </c>
      <c r="BC23" s="42">
        <v>2.0560000000000001E-3</v>
      </c>
      <c r="BD23" s="42">
        <v>4.6768999999999998E-2</v>
      </c>
      <c r="BE23" s="42">
        <v>0.21689900000000001</v>
      </c>
      <c r="BF23" s="42">
        <v>1.149645</v>
      </c>
      <c r="BG23" s="42">
        <v>7.5665999999999997E-2</v>
      </c>
      <c r="BH23" s="42">
        <v>2.0601000000000001E-2</v>
      </c>
      <c r="BI23" s="42">
        <v>0.19037200000000001</v>
      </c>
      <c r="BJ23" s="42">
        <v>0.54833600000000005</v>
      </c>
      <c r="BK23" s="42">
        <v>1.7577100000000001</v>
      </c>
      <c r="BL23" s="42">
        <v>82921.851559999996</v>
      </c>
      <c r="BM23" s="42">
        <v>1584.750732</v>
      </c>
      <c r="BN23" s="42">
        <v>1.140609</v>
      </c>
      <c r="BO23" s="42">
        <v>10.95576</v>
      </c>
      <c r="BP23" s="42">
        <v>1.6423559999999999</v>
      </c>
      <c r="BQ23" s="42">
        <v>0.22153900000000001</v>
      </c>
      <c r="BR23" s="42">
        <v>0.14705199999999999</v>
      </c>
      <c r="BS23" s="42">
        <v>9.2184969999999993</v>
      </c>
      <c r="BT23" s="42">
        <v>1.1485E-2</v>
      </c>
      <c r="BU23" s="42">
        <v>1.768572</v>
      </c>
      <c r="BV23" s="42">
        <v>0.24956999999999999</v>
      </c>
      <c r="BW23" s="42">
        <v>17.74954</v>
      </c>
      <c r="BX23" s="42">
        <v>45.560589</v>
      </c>
      <c r="BY23" s="42">
        <v>0.14760799999999999</v>
      </c>
      <c r="BZ23" s="42">
        <v>0.18177299999999999</v>
      </c>
      <c r="CA23" s="42">
        <v>6.6699999999999995E-4</v>
      </c>
      <c r="CB23" s="42">
        <v>4.0000000000000003E-5</v>
      </c>
      <c r="CC23" s="42">
        <v>2.142741</v>
      </c>
      <c r="CD23" s="42">
        <v>0.90877200000000002</v>
      </c>
      <c r="CE23" s="42">
        <v>0.56194299999999997</v>
      </c>
      <c r="CF23" s="42">
        <v>4.1036000000000003E-2</v>
      </c>
      <c r="CG23" s="42">
        <v>0.128358</v>
      </c>
      <c r="CH23" s="42">
        <v>2.1463899999999998</v>
      </c>
      <c r="CI23" s="42">
        <v>0.62157600000000002</v>
      </c>
      <c r="CJ23" s="42">
        <v>0.10417899999999999</v>
      </c>
      <c r="CK23" s="42">
        <v>0.88939000000000001</v>
      </c>
      <c r="CL23" s="42">
        <v>4.3898099999999998</v>
      </c>
      <c r="CM23" s="42">
        <v>301.30367999999999</v>
      </c>
      <c r="CN23" s="42">
        <v>5.8939999999999999E-3</v>
      </c>
      <c r="CO23" s="42">
        <v>469.950378</v>
      </c>
      <c r="CP23" s="42">
        <v>5.7813129999999999</v>
      </c>
      <c r="CQ23" s="42">
        <v>1.281844</v>
      </c>
      <c r="CR23" s="42">
        <v>9.9954210000000003</v>
      </c>
      <c r="CS23" s="42">
        <v>1.6559999999999998E-2</v>
      </c>
      <c r="CT23" s="42">
        <v>3.5263000000000003E-2</v>
      </c>
      <c r="CU23" s="42">
        <v>0.122307</v>
      </c>
      <c r="CV23" s="42">
        <v>0.41894300000000001</v>
      </c>
      <c r="CW23" s="42">
        <v>2.3483E-2</v>
      </c>
      <c r="CX23" s="42">
        <v>0.51750799999999997</v>
      </c>
      <c r="CY23" s="42">
        <v>0.893428</v>
      </c>
      <c r="CZ23" s="42">
        <v>2.84233</v>
      </c>
      <c r="DA23" s="42">
        <v>2.0384310000000001</v>
      </c>
      <c r="DB23" s="42">
        <v>0.58403400000000005</v>
      </c>
      <c r="DC23" s="42">
        <v>89.472549000000001</v>
      </c>
      <c r="DD23" s="42">
        <v>1.4319999999999999E-3</v>
      </c>
      <c r="DE23" s="42">
        <v>0.50199899999999997</v>
      </c>
      <c r="DF23" s="42">
        <v>6.6299999999999996E-3</v>
      </c>
      <c r="DG23" s="42">
        <v>0.20838400000000001</v>
      </c>
      <c r="DH23" s="42">
        <v>0</v>
      </c>
      <c r="DI23" s="42">
        <v>20.630869000000001</v>
      </c>
      <c r="DJ23" s="42">
        <v>0.86770999999999998</v>
      </c>
      <c r="DK23" s="42">
        <v>5.5909999999999996E-3</v>
      </c>
      <c r="DL23" s="42">
        <v>5.8139120000000002</v>
      </c>
    </row>
    <row r="24" spans="1:116" x14ac:dyDescent="0.2">
      <c r="A24" s="42" t="s">
        <v>499</v>
      </c>
      <c r="B24" s="42" t="s">
        <v>500</v>
      </c>
      <c r="C24" s="42">
        <v>1.6299999999999999E-3</v>
      </c>
      <c r="D24" s="42">
        <v>43.281128000000002</v>
      </c>
      <c r="E24" s="42">
        <v>2.1017399999999999</v>
      </c>
      <c r="F24" s="42">
        <v>2.4166280000000002</v>
      </c>
      <c r="G24" s="42">
        <v>7.3156840000000001</v>
      </c>
      <c r="H24" s="42">
        <v>2.487E-2</v>
      </c>
      <c r="I24" s="42">
        <v>0.65861199999999998</v>
      </c>
      <c r="J24" s="42">
        <v>73053.757809999996</v>
      </c>
      <c r="K24" s="42">
        <v>3.6407000000000002E-2</v>
      </c>
      <c r="L24" s="42">
        <v>2.8850950000000002</v>
      </c>
      <c r="M24" s="42">
        <v>0.381936</v>
      </c>
      <c r="N24" s="42">
        <v>12.313297</v>
      </c>
      <c r="O24" s="42">
        <v>9.3825000000000006E-2</v>
      </c>
      <c r="P24" s="42">
        <v>12.760379</v>
      </c>
      <c r="Q24" s="42">
        <v>0.251774</v>
      </c>
      <c r="R24" s="42">
        <v>6.0926000000000001E-2</v>
      </c>
      <c r="S24" s="42">
        <v>4.4979999999999999E-2</v>
      </c>
      <c r="T24" s="42">
        <v>4.6638609999999998</v>
      </c>
      <c r="U24" s="42">
        <v>330.670929</v>
      </c>
      <c r="V24" s="42">
        <v>1.356341</v>
      </c>
      <c r="W24" s="42">
        <v>5.6046370000000003</v>
      </c>
      <c r="X24" s="42">
        <v>0.494898</v>
      </c>
      <c r="Y24" s="42">
        <v>3.1255320000000002</v>
      </c>
      <c r="Z24" s="42">
        <v>1.3579000000000001E-2</v>
      </c>
      <c r="AA24" s="42">
        <v>0.207313</v>
      </c>
      <c r="AB24" s="42">
        <v>0</v>
      </c>
      <c r="AC24" s="42">
        <v>0.62509400000000004</v>
      </c>
      <c r="AD24" s="42">
        <v>3.7892000000000002E-2</v>
      </c>
      <c r="AE24" s="42">
        <v>0.34318399999999999</v>
      </c>
      <c r="AF24" s="42">
        <v>0.124233</v>
      </c>
      <c r="AG24" s="42">
        <v>2.5439E-2</v>
      </c>
      <c r="AH24" s="42">
        <v>5.4807000000000002E-2</v>
      </c>
      <c r="AI24" s="42">
        <v>7.0959999999999999E-3</v>
      </c>
      <c r="AJ24" s="42">
        <v>0.73065599999999997</v>
      </c>
      <c r="AK24" s="42">
        <v>2.2915999999999999E-2</v>
      </c>
      <c r="AL24" s="42">
        <v>5.8100000000000001E-3</v>
      </c>
      <c r="AM24" s="42">
        <v>5.875E-3</v>
      </c>
      <c r="AN24" s="42">
        <v>7.5620000000000001E-3</v>
      </c>
      <c r="AO24" s="42">
        <v>2.4479999999999998E-2</v>
      </c>
      <c r="AP24" s="42">
        <v>1.7414620000000001</v>
      </c>
      <c r="AQ24" s="42">
        <v>8.7449999999999993E-3</v>
      </c>
      <c r="AR24" s="42">
        <v>0.84199500000000005</v>
      </c>
      <c r="AS24" s="42">
        <v>2.52E-4</v>
      </c>
      <c r="AT24" s="42">
        <v>0</v>
      </c>
      <c r="AU24" s="42">
        <v>3.8299999999999999E-4</v>
      </c>
      <c r="AV24" s="42">
        <v>5.1399E-2</v>
      </c>
      <c r="AW24" s="42">
        <v>2.1448290000000001</v>
      </c>
      <c r="AX24" s="42">
        <v>3.3570000000000002E-3</v>
      </c>
      <c r="AY24" s="42">
        <v>2.5140000000000002E-3</v>
      </c>
      <c r="AZ24" s="42">
        <v>0.17707800000000001</v>
      </c>
      <c r="BA24" s="42">
        <v>6.7990000000000004E-3</v>
      </c>
      <c r="BB24" s="42">
        <v>9.0080000000000004E-3</v>
      </c>
      <c r="BC24" s="42">
        <v>1.7619999999999999E-3</v>
      </c>
      <c r="BD24" s="42">
        <v>2.1139999999999999E-2</v>
      </c>
      <c r="BE24" s="42">
        <v>0.25010199999999999</v>
      </c>
      <c r="BF24" s="42">
        <v>0.94611400000000001</v>
      </c>
      <c r="BG24" s="42">
        <v>7.9122999999999999E-2</v>
      </c>
      <c r="BH24" s="42">
        <v>3.0644999999999999E-2</v>
      </c>
      <c r="BI24" s="42">
        <v>0.14844399999999999</v>
      </c>
      <c r="BJ24" s="42">
        <v>1.1237E-2</v>
      </c>
      <c r="BK24" s="42">
        <v>1.9334100000000001</v>
      </c>
      <c r="BL24" s="42">
        <v>49279.40625</v>
      </c>
      <c r="BM24" s="42">
        <v>6213.4716799999997</v>
      </c>
      <c r="BN24" s="42">
        <v>1.025263</v>
      </c>
      <c r="BO24" s="42">
        <v>8.7850769999999994</v>
      </c>
      <c r="BP24" s="42">
        <v>2.1489690000000001</v>
      </c>
      <c r="BQ24" s="42">
        <v>0.16429299999999999</v>
      </c>
      <c r="BR24" s="42">
        <v>0.27973999999999999</v>
      </c>
      <c r="BS24" s="42">
        <v>9.9933890000000005</v>
      </c>
      <c r="BT24" s="42">
        <v>1.0238000000000001E-2</v>
      </c>
      <c r="BU24" s="42">
        <v>1.9812959999999999</v>
      </c>
      <c r="BV24" s="42">
        <v>0.20658199999999999</v>
      </c>
      <c r="BW24" s="42">
        <v>16.792290000000001</v>
      </c>
      <c r="BX24" s="42">
        <v>28.909023000000001</v>
      </c>
      <c r="BY24" s="42">
        <v>0.140126</v>
      </c>
      <c r="BZ24" s="42">
        <v>0.159695</v>
      </c>
      <c r="CA24" s="42">
        <v>1.444E-3</v>
      </c>
      <c r="CB24" s="42">
        <v>1.9000000000000001E-5</v>
      </c>
      <c r="CC24" s="42">
        <v>1.1516569999999999</v>
      </c>
      <c r="CD24" s="42">
        <v>1.027012</v>
      </c>
      <c r="CE24" s="42">
        <v>0.959233</v>
      </c>
      <c r="CF24" s="42">
        <v>2.6925999999999999E-2</v>
      </c>
      <c r="CG24" s="42">
        <v>2.4829E-2</v>
      </c>
      <c r="CH24" s="42">
        <v>1.9140010000000001</v>
      </c>
      <c r="CI24" s="42">
        <v>0.99810100000000002</v>
      </c>
      <c r="CJ24" s="42">
        <v>7.3419999999999999E-2</v>
      </c>
      <c r="CK24" s="42">
        <v>0.20023099999999999</v>
      </c>
      <c r="CL24" s="42">
        <v>5.5644270000000002</v>
      </c>
      <c r="CM24" s="42">
        <v>462.98553500000003</v>
      </c>
      <c r="CN24" s="42">
        <v>7.5160000000000001E-3</v>
      </c>
      <c r="CO24" s="42">
        <v>393.11422700000003</v>
      </c>
      <c r="CP24" s="42">
        <v>4.8513650000000004</v>
      </c>
      <c r="CQ24" s="42">
        <v>1.971374</v>
      </c>
      <c r="CR24" s="42">
        <v>12.788702000000001</v>
      </c>
      <c r="CS24" s="42">
        <v>2.1614999999999999E-2</v>
      </c>
      <c r="CT24" s="42">
        <v>4.408004</v>
      </c>
      <c r="CU24" s="42">
        <v>0.117147</v>
      </c>
      <c r="CV24" s="42">
        <v>0.43752200000000002</v>
      </c>
      <c r="CW24" s="42">
        <v>1.2585000000000001E-2</v>
      </c>
      <c r="CX24" s="42">
        <v>0.42281200000000002</v>
      </c>
      <c r="CY24" s="42">
        <v>0.98269600000000001</v>
      </c>
      <c r="CZ24" s="42">
        <v>2.7565550000000001</v>
      </c>
      <c r="DA24" s="42">
        <v>1.3732279999999999</v>
      </c>
      <c r="DB24" s="42">
        <v>0.56020999999999999</v>
      </c>
      <c r="DC24" s="42">
        <v>107.557365</v>
      </c>
      <c r="DD24" s="42">
        <v>8.5300000000000003E-4</v>
      </c>
      <c r="DE24" s="42">
        <v>0.67717899999999998</v>
      </c>
      <c r="DF24" s="42">
        <v>2.0216000000000001E-2</v>
      </c>
      <c r="DG24" s="42">
        <v>0.25128299999999998</v>
      </c>
      <c r="DH24" s="42">
        <v>0</v>
      </c>
      <c r="DI24" s="42">
        <v>26.310146</v>
      </c>
      <c r="DJ24" s="42">
        <v>1.0978250000000001</v>
      </c>
      <c r="DK24" s="42">
        <v>6.9499999999999996E-3</v>
      </c>
      <c r="DL24" s="42">
        <v>6.5097820000000004</v>
      </c>
    </row>
    <row r="25" spans="1:116" x14ac:dyDescent="0.2">
      <c r="A25" s="42" t="s">
        <v>501</v>
      </c>
      <c r="B25" s="42" t="s">
        <v>502</v>
      </c>
      <c r="C25" s="42">
        <v>1.3079999999999999E-3</v>
      </c>
      <c r="D25" s="42">
        <v>40.948459999999997</v>
      </c>
      <c r="E25" s="42">
        <v>1.4267920000000001</v>
      </c>
      <c r="F25" s="42">
        <v>1.7352449999999999</v>
      </c>
      <c r="G25" s="42">
        <v>16.467988999999999</v>
      </c>
      <c r="H25" s="42">
        <v>2.7852999999999999E-2</v>
      </c>
      <c r="I25" s="42">
        <v>5.291004</v>
      </c>
      <c r="J25" s="42">
        <v>217665.45310000001</v>
      </c>
      <c r="K25" s="42">
        <v>7.1028999999999995E-2</v>
      </c>
      <c r="L25" s="42">
        <v>3.8592439999999999</v>
      </c>
      <c r="M25" s="42">
        <v>0.41004600000000002</v>
      </c>
      <c r="N25" s="42">
        <v>10.640193999999999</v>
      </c>
      <c r="O25" s="42">
        <v>0.39706799999999998</v>
      </c>
      <c r="P25" s="42">
        <v>12.056611</v>
      </c>
      <c r="Q25" s="42">
        <v>1.3237890000000001</v>
      </c>
      <c r="R25" s="42">
        <v>5.9970000000000002E-2</v>
      </c>
      <c r="S25" s="42">
        <v>7.5762999999999997E-2</v>
      </c>
      <c r="T25" s="42">
        <v>75.064177999999998</v>
      </c>
      <c r="U25" s="42">
        <v>20.039387000000001</v>
      </c>
      <c r="V25" s="42">
        <v>1.4564950000000001</v>
      </c>
      <c r="W25" s="42">
        <v>4.9286469999999998</v>
      </c>
      <c r="X25" s="42">
        <v>0.359379</v>
      </c>
      <c r="Y25" s="42">
        <v>3.3129140000000001</v>
      </c>
      <c r="Z25" s="42">
        <v>1.4744999999999999E-2</v>
      </c>
      <c r="AA25" s="42">
        <v>1.0346709999999999</v>
      </c>
      <c r="AB25" s="42">
        <v>1.2E-4</v>
      </c>
      <c r="AC25" s="42">
        <v>44.364311000000001</v>
      </c>
      <c r="AD25" s="42">
        <v>3.3785000000000003E-2</v>
      </c>
      <c r="AE25" s="42">
        <v>0.36276000000000003</v>
      </c>
      <c r="AF25" s="42">
        <v>0.17153499999999999</v>
      </c>
      <c r="AG25" s="42">
        <v>1.5739E-2</v>
      </c>
      <c r="AH25" s="42">
        <v>4.3673999999999998E-2</v>
      </c>
      <c r="AI25" s="42">
        <v>6.8389999999999996E-3</v>
      </c>
      <c r="AJ25" s="42">
        <v>1.5145310000000001</v>
      </c>
      <c r="AK25" s="42">
        <v>1.5876999999999999E-2</v>
      </c>
      <c r="AL25" s="42">
        <v>4.5430000000000002E-3</v>
      </c>
      <c r="AM25" s="42">
        <v>8.9750000000000003E-3</v>
      </c>
      <c r="AN25" s="42">
        <v>5.483E-3</v>
      </c>
      <c r="AO25" s="42">
        <v>3.2562000000000001E-2</v>
      </c>
      <c r="AP25" s="42">
        <v>2.0688219999999999</v>
      </c>
      <c r="AQ25" s="42">
        <v>1.2243E-2</v>
      </c>
      <c r="AR25" s="42">
        <v>1.5416970000000001</v>
      </c>
      <c r="AS25" s="42">
        <v>8.1099999999999998E-4</v>
      </c>
      <c r="AT25" s="42">
        <v>0</v>
      </c>
      <c r="AU25" s="42">
        <v>1.9699999999999999E-4</v>
      </c>
      <c r="AV25" s="42">
        <v>4.3182999999999999E-2</v>
      </c>
      <c r="AW25" s="42">
        <v>2.7690139999999999</v>
      </c>
      <c r="AX25" s="42">
        <v>1.129E-3</v>
      </c>
      <c r="AY25" s="42">
        <v>1.5568E-2</v>
      </c>
      <c r="AZ25" s="42">
        <v>0.25526100000000002</v>
      </c>
      <c r="BA25" s="42">
        <v>9.2800000000000001E-3</v>
      </c>
      <c r="BB25" s="42">
        <v>1.6400999999999999E-2</v>
      </c>
      <c r="BC25" s="42">
        <v>2.209E-3</v>
      </c>
      <c r="BD25" s="42">
        <v>0.128332</v>
      </c>
      <c r="BE25" s="42">
        <v>0.31188900000000003</v>
      </c>
      <c r="BF25" s="42">
        <v>1.2505729999999999</v>
      </c>
      <c r="BG25" s="42">
        <v>0.106235</v>
      </c>
      <c r="BH25" s="42">
        <v>2.8857000000000001E-2</v>
      </c>
      <c r="BI25" s="42">
        <v>0.25351600000000002</v>
      </c>
      <c r="BJ25" s="42">
        <v>0.37992399999999998</v>
      </c>
      <c r="BK25" s="42">
        <v>2.1800920000000001</v>
      </c>
      <c r="BL25" s="42">
        <v>231883.04689999999</v>
      </c>
      <c r="BM25" s="42">
        <v>999.13861099999997</v>
      </c>
      <c r="BN25" s="42">
        <v>1.9769639999999999</v>
      </c>
      <c r="BO25" s="42">
        <v>13.366595999999999</v>
      </c>
      <c r="BP25" s="42">
        <v>2.1229089999999999</v>
      </c>
      <c r="BQ25" s="42">
        <v>0.216033</v>
      </c>
      <c r="BR25" s="42">
        <v>0.36953399999999997</v>
      </c>
      <c r="BS25" s="42">
        <v>7.9085650000000003</v>
      </c>
      <c r="BT25" s="42">
        <v>1.3984E-2</v>
      </c>
      <c r="BU25" s="42">
        <v>3.127186</v>
      </c>
      <c r="BV25" s="42">
        <v>1.0243660000000001</v>
      </c>
      <c r="BW25" s="42">
        <v>23.119699000000001</v>
      </c>
      <c r="BX25" s="42">
        <v>44.067019999999999</v>
      </c>
      <c r="BY25" s="42">
        <v>0.27782499999999999</v>
      </c>
      <c r="BZ25" s="42">
        <v>0.19753599999999999</v>
      </c>
      <c r="CA25" s="42">
        <v>1.8259999999999999E-3</v>
      </c>
      <c r="CB25" s="42">
        <v>5.8999999999999998E-5</v>
      </c>
      <c r="CC25" s="42">
        <v>1.574743</v>
      </c>
      <c r="CD25" s="42">
        <v>0.88603299999999996</v>
      </c>
      <c r="CE25" s="42">
        <v>0.88573500000000005</v>
      </c>
      <c r="CF25" s="42">
        <v>4.2979000000000003E-2</v>
      </c>
      <c r="CG25" s="42">
        <v>7.9725000000000004E-2</v>
      </c>
      <c r="CH25" s="42">
        <v>2.7450779999999999</v>
      </c>
      <c r="CI25" s="42">
        <v>1.130018</v>
      </c>
      <c r="CJ25" s="42">
        <v>0.11181099999999999</v>
      </c>
      <c r="CK25" s="42">
        <v>0.35004299999999999</v>
      </c>
      <c r="CL25" s="42">
        <v>7.4286649999999996</v>
      </c>
      <c r="CM25" s="42">
        <v>49.245781000000001</v>
      </c>
      <c r="CN25" s="42">
        <v>7.9509999999999997E-3</v>
      </c>
      <c r="CO25" s="42">
        <v>487.41372699999999</v>
      </c>
      <c r="CP25" s="42">
        <v>16.846540000000001</v>
      </c>
      <c r="CQ25" s="42">
        <v>1.5487709999999999</v>
      </c>
      <c r="CR25" s="42">
        <v>18.630413000000001</v>
      </c>
      <c r="CS25" s="42">
        <v>1.9007E-2</v>
      </c>
      <c r="CT25" s="42">
        <v>0.128999</v>
      </c>
      <c r="CU25" s="42">
        <v>0.14379400000000001</v>
      </c>
      <c r="CV25" s="42">
        <v>1.122547</v>
      </c>
      <c r="CW25" s="42">
        <v>1.2279E-2</v>
      </c>
      <c r="CX25" s="42">
        <v>0.70168399999999997</v>
      </c>
      <c r="CY25" s="42">
        <v>1.2664120000000001</v>
      </c>
      <c r="CZ25" s="42">
        <v>3.7937099999999999</v>
      </c>
      <c r="DA25" s="42">
        <v>2.0944020000000001</v>
      </c>
      <c r="DB25" s="42">
        <v>0.85966600000000004</v>
      </c>
      <c r="DC25" s="42">
        <v>112.087425</v>
      </c>
      <c r="DD25" s="42">
        <v>1.114E-3</v>
      </c>
      <c r="DE25" s="42">
        <v>0.79345100000000002</v>
      </c>
      <c r="DF25" s="42">
        <v>7.4989999999999996E-3</v>
      </c>
      <c r="DG25" s="42">
        <v>0.31436199999999997</v>
      </c>
      <c r="DH25" s="42">
        <v>0</v>
      </c>
      <c r="DI25" s="42">
        <v>24.356590000000001</v>
      </c>
      <c r="DJ25" s="42">
        <v>1.451702</v>
      </c>
      <c r="DK25" s="42">
        <v>1.0041E-2</v>
      </c>
      <c r="DL25" s="42">
        <v>6.4198310000000003</v>
      </c>
    </row>
    <row r="26" spans="1:116" x14ac:dyDescent="0.2">
      <c r="A26" s="43" t="s">
        <v>503</v>
      </c>
      <c r="B26" s="43" t="s">
        <v>504</v>
      </c>
      <c r="C26" s="43">
        <v>5.3600000000000002E-4</v>
      </c>
      <c r="D26" s="43">
        <v>46.84272</v>
      </c>
      <c r="E26" s="43">
        <v>2.070465</v>
      </c>
      <c r="F26" s="43">
        <v>26.746483000000001</v>
      </c>
      <c r="G26" s="43">
        <v>19.622782000000001</v>
      </c>
      <c r="H26" s="43">
        <v>1.7409999999999999E-3</v>
      </c>
      <c r="I26" s="43">
        <v>2.268783</v>
      </c>
      <c r="J26" s="43">
        <v>284920.84379999997</v>
      </c>
      <c r="K26" s="43">
        <v>5.3165999999999998E-2</v>
      </c>
      <c r="L26" s="43">
        <v>0.14541299999999999</v>
      </c>
      <c r="M26" s="43">
        <v>0.345441</v>
      </c>
      <c r="N26" s="43">
        <v>16.687124000000001</v>
      </c>
      <c r="O26" s="43">
        <v>1.4113500000000001</v>
      </c>
      <c r="P26" s="43">
        <v>17.45787</v>
      </c>
      <c r="Q26" s="43">
        <v>9.7812649999999994</v>
      </c>
      <c r="R26" s="43">
        <v>2.8240000000000001E-3</v>
      </c>
      <c r="S26" s="43">
        <v>0.26953100000000002</v>
      </c>
      <c r="T26" s="43">
        <v>73.651657</v>
      </c>
      <c r="U26" s="43"/>
      <c r="V26" s="43">
        <v>1.7077789999999999</v>
      </c>
      <c r="W26" s="43">
        <v>2.0685030000000002</v>
      </c>
      <c r="X26" s="43">
        <v>1.492183</v>
      </c>
      <c r="Y26" s="43">
        <v>5.0593789999999998</v>
      </c>
      <c r="Z26" s="43">
        <v>1.2434000000000001E-2</v>
      </c>
      <c r="AA26" s="43">
        <v>10.059907000000001</v>
      </c>
      <c r="AB26" s="43">
        <v>1.4790000000000001E-3</v>
      </c>
      <c r="AC26" s="43">
        <v>30.648364999999998</v>
      </c>
      <c r="AD26" s="43">
        <v>1.2E-5</v>
      </c>
      <c r="AE26" s="43">
        <v>0.84776700000000005</v>
      </c>
      <c r="AF26" s="43">
        <v>0.18271299999999999</v>
      </c>
      <c r="AG26" s="43">
        <v>6.5570000000000003E-3</v>
      </c>
      <c r="AH26" s="43">
        <v>1.1423840000000001</v>
      </c>
      <c r="AI26" s="43">
        <v>3.8180000000000002E-3</v>
      </c>
      <c r="AJ26" s="43">
        <v>8.0780000000000001E-3</v>
      </c>
      <c r="AK26" s="43">
        <v>1.5997999999999998E-2</v>
      </c>
      <c r="AL26" s="43">
        <v>2.0785000000000001E-2</v>
      </c>
      <c r="AM26" s="43">
        <v>7.4400000000000004E-3</v>
      </c>
      <c r="AN26" s="43">
        <v>3.7989999999999999E-3</v>
      </c>
      <c r="AO26" s="43">
        <v>8.6200000000000003E-4</v>
      </c>
      <c r="AP26" s="43">
        <v>2.0522939999999998</v>
      </c>
      <c r="AQ26" s="43">
        <v>5.0819999999999997E-3</v>
      </c>
      <c r="AR26" s="43">
        <v>0.20286299999999999</v>
      </c>
      <c r="AS26" s="43">
        <v>8.2430000000000003E-3</v>
      </c>
      <c r="AT26" s="43">
        <v>0</v>
      </c>
      <c r="AU26" s="43">
        <v>3.4200000000000002E-4</v>
      </c>
      <c r="AV26" s="43">
        <v>4.5962999999999997E-2</v>
      </c>
      <c r="AW26" s="43">
        <v>0.73510799999999998</v>
      </c>
      <c r="AX26" s="43">
        <v>2.8400000000000002E-4</v>
      </c>
      <c r="AY26" s="43">
        <v>3.0929999999999998E-3</v>
      </c>
      <c r="AZ26" s="43">
        <v>0.28035900000000002</v>
      </c>
      <c r="BA26" s="43">
        <v>7.953E-3</v>
      </c>
      <c r="BB26" s="43">
        <v>8.0289999999999997E-3</v>
      </c>
      <c r="BC26" s="43">
        <v>9.0799999999999995E-4</v>
      </c>
      <c r="BD26" s="43">
        <v>0.11921900000000001</v>
      </c>
      <c r="BE26" s="43">
        <v>0.170956</v>
      </c>
      <c r="BF26" s="43">
        <v>1.4846630000000001</v>
      </c>
      <c r="BG26" s="43">
        <v>0.104297</v>
      </c>
      <c r="BH26" s="43">
        <v>2.0393999999999999E-2</v>
      </c>
      <c r="BI26" s="43">
        <v>2.9359999999999998E-3</v>
      </c>
      <c r="BJ26" s="43">
        <v>0.73624599999999996</v>
      </c>
      <c r="BK26" s="43">
        <v>3.0172029999999999</v>
      </c>
      <c r="BL26" s="43">
        <v>113304.88280000001</v>
      </c>
      <c r="BM26" s="43">
        <v>3284.342529</v>
      </c>
      <c r="BN26" s="43">
        <v>0.76745200000000002</v>
      </c>
      <c r="BO26" s="43">
        <v>13.036802</v>
      </c>
      <c r="BP26" s="43">
        <v>0.50342399999999998</v>
      </c>
      <c r="BQ26" s="43">
        <v>3.9991509999999999</v>
      </c>
      <c r="BR26" s="43">
        <v>8.788E-2</v>
      </c>
      <c r="BS26" s="43">
        <v>6.2577040000000004</v>
      </c>
      <c r="BT26" s="43">
        <v>9.7190000000000002E-3</v>
      </c>
      <c r="BU26" s="43">
        <v>2.971695</v>
      </c>
      <c r="BV26" s="43">
        <v>0.22616700000000001</v>
      </c>
      <c r="BW26" s="43">
        <v>24.266566999999998</v>
      </c>
      <c r="BX26" s="43">
        <v>62.337527999999999</v>
      </c>
      <c r="BY26" s="43">
        <v>0.104476</v>
      </c>
      <c r="BZ26" s="43">
        <v>0.49911</v>
      </c>
      <c r="CA26" s="43">
        <v>1.1490000000000001E-3</v>
      </c>
      <c r="CB26" s="43">
        <v>3.0000000000000001E-5</v>
      </c>
      <c r="CC26" s="43">
        <v>3.1740689999999998</v>
      </c>
      <c r="CD26" s="43">
        <v>0.93486400000000003</v>
      </c>
      <c r="CE26" s="43">
        <v>1.7001980000000001</v>
      </c>
      <c r="CF26" s="43">
        <v>7.8667000000000001E-2</v>
      </c>
      <c r="CG26" s="43">
        <v>1.3441E-2</v>
      </c>
      <c r="CH26" s="43">
        <v>4.4857000000000001E-2</v>
      </c>
      <c r="CI26" s="43">
        <v>1.0052859999999999</v>
      </c>
      <c r="CJ26" s="43">
        <v>1.8158000000000001E-2</v>
      </c>
      <c r="CK26" s="43">
        <v>0.65112099999999995</v>
      </c>
      <c r="CL26" s="43">
        <v>4.87263</v>
      </c>
      <c r="CM26" s="43">
        <v>344.41604599999999</v>
      </c>
      <c r="CN26" s="43">
        <v>3.3300000000000002E-4</v>
      </c>
      <c r="CO26" s="43">
        <v>647.10235599999999</v>
      </c>
      <c r="CP26" s="43">
        <v>4.1300749999999997</v>
      </c>
      <c r="CQ26" s="43">
        <v>1.084886</v>
      </c>
      <c r="CR26" s="43">
        <v>39.580933000000002</v>
      </c>
      <c r="CS26" s="43">
        <v>4.6688E-2</v>
      </c>
      <c r="CT26" s="43">
        <v>0.121416</v>
      </c>
      <c r="CU26" s="43">
        <v>4.8985000000000001E-2</v>
      </c>
      <c r="CV26" s="43">
        <v>1.2323</v>
      </c>
      <c r="CW26" s="43">
        <v>1.3875E-2</v>
      </c>
      <c r="CX26" s="43">
        <v>0.76241700000000001</v>
      </c>
      <c r="CY26" s="43">
        <v>2.4272279999999999</v>
      </c>
      <c r="CZ26" s="43">
        <v>6.9688600000000003</v>
      </c>
      <c r="DA26" s="43">
        <v>2.725517</v>
      </c>
      <c r="DB26" s="43">
        <v>0.24673900000000001</v>
      </c>
      <c r="DC26" s="43">
        <v>167.096878</v>
      </c>
      <c r="DD26" s="43">
        <v>1.152E-3</v>
      </c>
      <c r="DE26" s="43">
        <v>1.2754E-2</v>
      </c>
      <c r="DF26" s="43">
        <v>2.1409999999999998E-2</v>
      </c>
      <c r="DG26" s="43">
        <v>0.94421299999999997</v>
      </c>
      <c r="DH26" s="43">
        <v>0</v>
      </c>
      <c r="DI26" s="43">
        <v>26.644400000000001</v>
      </c>
      <c r="DJ26" s="43">
        <v>6.0329569999999997</v>
      </c>
      <c r="DK26" s="43">
        <v>8.1499999999999993E-3</v>
      </c>
      <c r="DL26" s="43">
        <v>9.2789699999999993</v>
      </c>
    </row>
    <row r="27" spans="1:116" x14ac:dyDescent="0.2">
      <c r="A27" s="43" t="s">
        <v>505</v>
      </c>
      <c r="B27" s="43" t="s">
        <v>506</v>
      </c>
      <c r="C27" s="43">
        <v>1.3630000000000001E-3</v>
      </c>
      <c r="D27" s="43">
        <v>46.391582</v>
      </c>
      <c r="E27" s="43">
        <v>1.8259350000000001</v>
      </c>
      <c r="F27" s="43">
        <v>4.2193379999999996</v>
      </c>
      <c r="G27" s="43">
        <v>19.442485999999999</v>
      </c>
      <c r="H27" s="43">
        <v>2.9009999999999999E-3</v>
      </c>
      <c r="I27" s="43">
        <v>3.3934540000000002</v>
      </c>
      <c r="J27" s="43">
        <v>597895.5</v>
      </c>
      <c r="K27" s="43">
        <v>9.7643999999999995E-2</v>
      </c>
      <c r="L27" s="43">
        <v>0.13176499999999999</v>
      </c>
      <c r="M27" s="43">
        <v>0.25295600000000001</v>
      </c>
      <c r="N27" s="43">
        <v>11.84887</v>
      </c>
      <c r="O27" s="43">
        <v>5.1549999999999999E-2</v>
      </c>
      <c r="P27" s="43">
        <v>16.975636999999999</v>
      </c>
      <c r="Q27" s="43">
        <v>9.0591880000000007</v>
      </c>
      <c r="R27" s="43">
        <v>2.0669999999999998E-3</v>
      </c>
      <c r="S27" s="43">
        <v>0.326104</v>
      </c>
      <c r="T27" s="43">
        <v>23.161722000000001</v>
      </c>
      <c r="U27" s="43">
        <v>22.431795000000001</v>
      </c>
      <c r="V27" s="43">
        <v>2.1908979999999998</v>
      </c>
      <c r="W27" s="43">
        <v>2.0610379999999999</v>
      </c>
      <c r="X27" s="43">
        <v>2.7382960000000001</v>
      </c>
      <c r="Y27" s="43">
        <v>6.0122840000000002</v>
      </c>
      <c r="Z27" s="43">
        <v>8.4440000000000001E-3</v>
      </c>
      <c r="AA27" s="43">
        <v>4.4528619999999997</v>
      </c>
      <c r="AB27" s="43">
        <v>4.1549999999999998E-3</v>
      </c>
      <c r="AC27" s="43">
        <v>40.898997999999999</v>
      </c>
      <c r="AD27" s="43">
        <v>4.6476000000000003E-2</v>
      </c>
      <c r="AE27" s="43">
        <v>0.85543599999999997</v>
      </c>
      <c r="AF27" s="43">
        <v>0.21745600000000001</v>
      </c>
      <c r="AG27" s="43">
        <v>1.702E-2</v>
      </c>
      <c r="AH27" s="43">
        <v>0.96066499999999999</v>
      </c>
      <c r="AI27" s="43">
        <v>3.8649999999999999E-3</v>
      </c>
      <c r="AJ27" s="43">
        <v>2.0430000000000001E-3</v>
      </c>
      <c r="AK27" s="43">
        <v>1.5882E-2</v>
      </c>
      <c r="AL27" s="43">
        <v>1.5328E-2</v>
      </c>
      <c r="AM27" s="43">
        <v>6.2449999999999997E-3</v>
      </c>
      <c r="AN27" s="43">
        <v>4.2249999999999996E-3</v>
      </c>
      <c r="AO27" s="43">
        <v>1.3849999999999999E-3</v>
      </c>
      <c r="AP27" s="43">
        <v>1.8488800000000001</v>
      </c>
      <c r="AQ27" s="43">
        <v>4.7390000000000002E-3</v>
      </c>
      <c r="AR27" s="43">
        <v>0.26811400000000002</v>
      </c>
      <c r="AS27" s="43">
        <v>4.3540000000000002E-3</v>
      </c>
      <c r="AT27" s="43">
        <v>0</v>
      </c>
      <c r="AU27" s="43">
        <v>6.1180000000000002E-3</v>
      </c>
      <c r="AV27" s="43">
        <v>4.3418999999999999E-2</v>
      </c>
      <c r="AW27" s="43">
        <v>0.660887</v>
      </c>
      <c r="AX27" s="43">
        <v>1.73E-4</v>
      </c>
      <c r="AY27" s="43">
        <v>7.6229999999999996E-3</v>
      </c>
      <c r="AZ27" s="43">
        <v>2.6523999999999999E-2</v>
      </c>
      <c r="BA27" s="43">
        <v>6.9680000000000002E-3</v>
      </c>
      <c r="BB27" s="43">
        <v>1.0253E-2</v>
      </c>
      <c r="BC27" s="43">
        <v>9.01E-4</v>
      </c>
      <c r="BD27" s="43">
        <v>7.7757999999999994E-2</v>
      </c>
      <c r="BE27" s="43">
        <v>0.15432399999999999</v>
      </c>
      <c r="BF27" s="43">
        <v>1.0014130000000001</v>
      </c>
      <c r="BG27" s="43">
        <v>0.121765</v>
      </c>
      <c r="BH27" s="43">
        <v>1.3596E-2</v>
      </c>
      <c r="BI27" s="43">
        <v>1.562E-3</v>
      </c>
      <c r="BJ27" s="43">
        <v>0.80890200000000001</v>
      </c>
      <c r="BK27" s="43">
        <v>2.3166760000000002</v>
      </c>
      <c r="BL27" s="43">
        <v>75481.382809999996</v>
      </c>
      <c r="BM27" s="43">
        <v>15972.25684</v>
      </c>
      <c r="BN27" s="43">
        <v>0.85384599999999999</v>
      </c>
      <c r="BO27" s="43">
        <v>6.174137</v>
      </c>
      <c r="BP27" s="43">
        <v>6.2659999999999993E-2</v>
      </c>
      <c r="BQ27" s="43">
        <v>3.338552</v>
      </c>
      <c r="BR27" s="43">
        <v>8.6268999999999998E-2</v>
      </c>
      <c r="BS27" s="43">
        <v>5.6655769999999999</v>
      </c>
      <c r="BT27" s="43">
        <v>4.6290000000000003E-3</v>
      </c>
      <c r="BU27" s="43">
        <v>2.778562</v>
      </c>
      <c r="BV27" s="43">
        <v>0.61142700000000005</v>
      </c>
      <c r="BW27" s="43">
        <v>19.845291</v>
      </c>
      <c r="BX27" s="43">
        <v>54.270190999999997</v>
      </c>
      <c r="BY27" s="43">
        <v>0.15926000000000001</v>
      </c>
      <c r="BZ27" s="43">
        <v>0.51038799999999995</v>
      </c>
      <c r="CA27" s="43">
        <v>5.1699999999999999E-4</v>
      </c>
      <c r="CB27" s="43">
        <v>9.5000000000000005E-5</v>
      </c>
      <c r="CC27" s="43">
        <v>3.06616</v>
      </c>
      <c r="CD27" s="43">
        <v>0.75205999999999995</v>
      </c>
      <c r="CE27" s="43">
        <v>1.0883799999999999</v>
      </c>
      <c r="CF27" s="43">
        <v>6.8639000000000006E-2</v>
      </c>
      <c r="CG27" s="43">
        <v>1.4252000000000001E-2</v>
      </c>
      <c r="CH27" s="43">
        <v>4.4572000000000001E-2</v>
      </c>
      <c r="CI27" s="43">
        <v>0.88409400000000005</v>
      </c>
      <c r="CJ27" s="43">
        <v>2.0223000000000001E-2</v>
      </c>
      <c r="CK27" s="43">
        <v>8.5569000000000006E-2</v>
      </c>
      <c r="CL27" s="43">
        <v>13.550757000000001</v>
      </c>
      <c r="CM27" s="43">
        <v>56.149109000000003</v>
      </c>
      <c r="CN27" s="43">
        <v>2.33E-4</v>
      </c>
      <c r="CO27" s="43">
        <v>753.72729500000003</v>
      </c>
      <c r="CP27" s="43">
        <v>5.4792899999999998</v>
      </c>
      <c r="CQ27" s="43">
        <v>1.9211339999999999</v>
      </c>
      <c r="CR27" s="43">
        <v>36.490738</v>
      </c>
      <c r="CS27" s="43">
        <v>3.8919000000000002E-2</v>
      </c>
      <c r="CT27" s="43">
        <v>1.0117640000000001</v>
      </c>
      <c r="CU27" s="43">
        <v>3.5597999999999998E-2</v>
      </c>
      <c r="CV27" s="43">
        <v>1.4307019999999999</v>
      </c>
      <c r="CW27" s="43">
        <v>1.4404999999999999E-2</v>
      </c>
      <c r="CX27" s="43">
        <v>0.65187899999999999</v>
      </c>
      <c r="CY27" s="43">
        <v>2.5588479999999998</v>
      </c>
      <c r="CZ27" s="43">
        <v>4.4134890000000002</v>
      </c>
      <c r="DA27" s="43">
        <v>3.0604390000000001</v>
      </c>
      <c r="DB27" s="43">
        <v>0.50160099999999996</v>
      </c>
      <c r="DC27" s="43">
        <v>104.342339</v>
      </c>
      <c r="DD27" s="43">
        <v>8.3000000000000001E-4</v>
      </c>
      <c r="DE27" s="43">
        <v>1.0293E-2</v>
      </c>
      <c r="DF27" s="43">
        <v>5.5180000000000003E-3</v>
      </c>
      <c r="DG27" s="43">
        <v>1.0952869999999999</v>
      </c>
      <c r="DH27" s="43">
        <v>0</v>
      </c>
      <c r="DI27" s="43">
        <v>31.891687000000001</v>
      </c>
      <c r="DJ27" s="43">
        <v>5.0713850000000003</v>
      </c>
      <c r="DK27" s="43">
        <v>4.9569999999999996E-3</v>
      </c>
      <c r="DL27" s="43">
        <v>7.8521710000000002</v>
      </c>
    </row>
    <row r="28" spans="1:116" x14ac:dyDescent="0.2">
      <c r="A28" s="43" t="s">
        <v>507</v>
      </c>
      <c r="B28" s="43" t="s">
        <v>508</v>
      </c>
      <c r="C28" s="43">
        <v>9.3899999999999995E-4</v>
      </c>
      <c r="D28" s="43">
        <v>51.451324</v>
      </c>
      <c r="E28" s="43">
        <v>2.1749540000000001</v>
      </c>
      <c r="F28" s="43">
        <v>10.358361</v>
      </c>
      <c r="G28" s="43">
        <v>57.716296999999997</v>
      </c>
      <c r="H28" s="43">
        <v>1.964E-3</v>
      </c>
      <c r="I28" s="43">
        <v>44.437798000000001</v>
      </c>
      <c r="J28" s="43">
        <v>504891.21879999997</v>
      </c>
      <c r="K28" s="43">
        <v>5.6857999999999999E-2</v>
      </c>
      <c r="L28" s="43">
        <v>0.117699</v>
      </c>
      <c r="M28" s="43">
        <v>0.25281900000000002</v>
      </c>
      <c r="N28" s="43">
        <v>13.081884000000001</v>
      </c>
      <c r="O28" s="43">
        <v>0.205926</v>
      </c>
      <c r="P28" s="43">
        <v>18.009388000000001</v>
      </c>
      <c r="Q28" s="43">
        <v>7.3693530000000003</v>
      </c>
      <c r="R28" s="43">
        <v>0.26547799999999999</v>
      </c>
      <c r="S28" s="43">
        <v>1.0059999999999999E-3</v>
      </c>
      <c r="T28" s="43">
        <v>91.134704999999997</v>
      </c>
      <c r="U28" s="43">
        <v>82.099830999999995</v>
      </c>
      <c r="V28" s="43">
        <v>1.8816010000000001</v>
      </c>
      <c r="W28" s="43">
        <v>5.3163679999999998</v>
      </c>
      <c r="X28" s="43">
        <v>0.125778</v>
      </c>
      <c r="Y28" s="43">
        <v>5.1514930000000003</v>
      </c>
      <c r="Z28" s="43">
        <v>1.6396000000000001E-2</v>
      </c>
      <c r="AA28" s="43">
        <v>3.145273</v>
      </c>
      <c r="AB28" s="43">
        <v>1.7899999999999999E-4</v>
      </c>
      <c r="AC28" s="43">
        <v>3.7599490000000002</v>
      </c>
      <c r="AD28" s="43">
        <v>9.3999999999999994E-5</v>
      </c>
      <c r="AE28" s="43">
        <v>0.53659599999999996</v>
      </c>
      <c r="AF28" s="43">
        <v>0.17600199999999999</v>
      </c>
      <c r="AG28" s="43">
        <v>8.3090000000000004E-3</v>
      </c>
      <c r="AH28" s="43">
        <v>1.2930870000000001</v>
      </c>
      <c r="AI28" s="43">
        <v>4.64E-3</v>
      </c>
      <c r="AJ28" s="43">
        <v>2.2876970000000001</v>
      </c>
      <c r="AK28" s="43">
        <v>1.3984E-2</v>
      </c>
      <c r="AL28" s="43">
        <v>6.8649999999999996E-3</v>
      </c>
      <c r="AM28" s="43">
        <v>6.6569999999999997E-3</v>
      </c>
      <c r="AN28" s="43">
        <v>7.6610000000000003E-3</v>
      </c>
      <c r="AO28" s="43">
        <v>1.802E-3</v>
      </c>
      <c r="AP28" s="43">
        <v>1.5702499999999999</v>
      </c>
      <c r="AQ28" s="43">
        <v>6.5420000000000001E-3</v>
      </c>
      <c r="AR28" s="43">
        <v>0.208146</v>
      </c>
      <c r="AS28" s="43">
        <v>2.336E-3</v>
      </c>
      <c r="AT28" s="43">
        <v>0</v>
      </c>
      <c r="AU28" s="43">
        <v>5.0000000000000004E-6</v>
      </c>
      <c r="AV28" s="43">
        <v>4.1960999999999998E-2</v>
      </c>
      <c r="AW28" s="43">
        <v>0.92727199999999999</v>
      </c>
      <c r="AX28" s="43">
        <v>3.6299999999999999E-4</v>
      </c>
      <c r="AY28" s="43">
        <v>2.5860000000000002E-3</v>
      </c>
      <c r="AZ28" s="43">
        <v>2.7422999999999999E-2</v>
      </c>
      <c r="BA28" s="43">
        <v>9.0550000000000005E-3</v>
      </c>
      <c r="BB28" s="43">
        <v>8.5869999999999991E-3</v>
      </c>
      <c r="BC28" s="43">
        <v>6.1899999999999998E-4</v>
      </c>
      <c r="BD28" s="43">
        <v>4.3109000000000001E-2</v>
      </c>
      <c r="BE28" s="43">
        <v>0.162411</v>
      </c>
      <c r="BF28" s="43">
        <v>1.7508509999999999</v>
      </c>
      <c r="BG28" s="43">
        <v>0.102217</v>
      </c>
      <c r="BH28" s="43">
        <v>1.4283000000000001E-2</v>
      </c>
      <c r="BI28" s="43">
        <v>0.46306700000000001</v>
      </c>
      <c r="BJ28" s="43">
        <v>0.64672099999999999</v>
      </c>
      <c r="BK28" s="43">
        <v>2.6630600000000002</v>
      </c>
      <c r="BL28" s="43">
        <v>152347</v>
      </c>
      <c r="BM28" s="43">
        <v>5929.7475590000004</v>
      </c>
      <c r="BN28" s="43">
        <v>0.73013499999999998</v>
      </c>
      <c r="BO28" s="43">
        <v>8.0523600000000002</v>
      </c>
      <c r="BP28" s="43">
        <v>0.129442</v>
      </c>
      <c r="BQ28" s="43">
        <v>2.630217</v>
      </c>
      <c r="BR28" s="43">
        <v>8.6587999999999998E-2</v>
      </c>
      <c r="BS28" s="43">
        <v>3.1033719999999998</v>
      </c>
      <c r="BT28" s="43">
        <v>8.1069999999999996E-3</v>
      </c>
      <c r="BU28" s="43">
        <v>3.0451609999999998</v>
      </c>
      <c r="BV28" s="43">
        <v>0.246528</v>
      </c>
      <c r="BW28" s="43">
        <v>19.662970000000001</v>
      </c>
      <c r="BX28" s="43">
        <v>30.600860999999998</v>
      </c>
      <c r="BY28" s="43">
        <v>0.15464</v>
      </c>
      <c r="BZ28" s="43">
        <v>0.63008200000000003</v>
      </c>
      <c r="CA28" s="43">
        <v>1.188E-3</v>
      </c>
      <c r="CB28" s="43">
        <v>1.5999999999999999E-5</v>
      </c>
      <c r="CC28" s="43">
        <v>1.511655</v>
      </c>
      <c r="CD28" s="43">
        <v>0.71955599999999997</v>
      </c>
      <c r="CE28" s="43">
        <v>1.1066320000000001</v>
      </c>
      <c r="CF28" s="43">
        <v>8.6723999999999996E-2</v>
      </c>
      <c r="CG28" s="43">
        <v>1.1629E-2</v>
      </c>
      <c r="CH28" s="43">
        <v>6.9328000000000001E-2</v>
      </c>
      <c r="CI28" s="43">
        <v>0.91217099999999995</v>
      </c>
      <c r="CJ28" s="43">
        <v>1.9765000000000001E-2</v>
      </c>
      <c r="CK28" s="43">
        <v>0.527339</v>
      </c>
      <c r="CL28" s="43">
        <v>8.1837529999999994</v>
      </c>
      <c r="CM28" s="43">
        <v>34.193339999999999</v>
      </c>
      <c r="CN28" s="43">
        <v>4.0200000000000001E-4</v>
      </c>
      <c r="CO28" s="43">
        <v>605.93945299999996</v>
      </c>
      <c r="CP28" s="43">
        <v>3.5615869999999998</v>
      </c>
      <c r="CQ28" s="43">
        <v>4.1635679999999997</v>
      </c>
      <c r="CR28" s="43">
        <v>45.229053</v>
      </c>
      <c r="CS28" s="43">
        <v>4.2013000000000002E-2</v>
      </c>
      <c r="CT28" s="43">
        <v>9.8795999999999995E-2</v>
      </c>
      <c r="CU28" s="43">
        <v>3.2358999999999999E-2</v>
      </c>
      <c r="CV28" s="43">
        <v>1.654706</v>
      </c>
      <c r="CW28" s="43">
        <v>1.0316000000000001E-2</v>
      </c>
      <c r="CX28" s="43">
        <v>0.85943400000000003</v>
      </c>
      <c r="CY28" s="43">
        <v>2.27807</v>
      </c>
      <c r="CZ28" s="43">
        <v>4.1601499999999998</v>
      </c>
      <c r="DA28" s="43">
        <v>2.7407819999999998</v>
      </c>
      <c r="DB28" s="43">
        <v>0.33448299999999997</v>
      </c>
      <c r="DC28" s="43">
        <v>152.999405</v>
      </c>
      <c r="DD28" s="43">
        <v>6.3400000000000001E-4</v>
      </c>
      <c r="DE28" s="43">
        <v>4.6480000000000002E-3</v>
      </c>
      <c r="DF28" s="43">
        <v>1.4809999999999999E-3</v>
      </c>
      <c r="DG28" s="43">
        <v>0.86057600000000001</v>
      </c>
      <c r="DH28" s="43">
        <v>0</v>
      </c>
      <c r="DI28" s="43">
        <v>29.085037</v>
      </c>
      <c r="DJ28" s="43">
        <v>6.2958350000000003</v>
      </c>
      <c r="DK28" s="43">
        <v>1.1728000000000001E-2</v>
      </c>
      <c r="DL28" s="43">
        <v>7.3865509999999999</v>
      </c>
    </row>
    <row r="29" spans="1:116" x14ac:dyDescent="0.2">
      <c r="A29" s="43" t="s">
        <v>509</v>
      </c>
      <c r="B29" s="43" t="s">
        <v>510</v>
      </c>
      <c r="C29" s="43">
        <v>4.5899999999999999E-4</v>
      </c>
      <c r="D29" s="43">
        <v>335.55239899999998</v>
      </c>
      <c r="E29" s="43">
        <v>1.8223720000000001</v>
      </c>
      <c r="F29" s="43">
        <v>8.4373740000000002</v>
      </c>
      <c r="G29" s="43">
        <v>17.490599</v>
      </c>
      <c r="H29" s="43">
        <v>2.5760000000000002E-3</v>
      </c>
      <c r="I29" s="43">
        <v>14.087669999999999</v>
      </c>
      <c r="J29" s="43">
        <v>297556.46879999997</v>
      </c>
      <c r="K29" s="43">
        <v>8.1392999999999993E-2</v>
      </c>
      <c r="L29" s="43">
        <v>9.4957E-2</v>
      </c>
      <c r="M29" s="43">
        <v>0.20317099999999999</v>
      </c>
      <c r="N29" s="43">
        <v>16.516870000000001</v>
      </c>
      <c r="O29" s="43">
        <v>4.7391000000000003E-2</v>
      </c>
      <c r="P29" s="43">
        <v>15.924602999999999</v>
      </c>
      <c r="Q29" s="43">
        <v>8.6735319999999998</v>
      </c>
      <c r="R29" s="43">
        <v>0.20391100000000001</v>
      </c>
      <c r="S29" s="43">
        <v>0.154833</v>
      </c>
      <c r="T29" s="43">
        <v>13.376340000000001</v>
      </c>
      <c r="U29" s="43">
        <v>214.50370799999999</v>
      </c>
      <c r="V29" s="43">
        <v>1.232194</v>
      </c>
      <c r="W29" s="43">
        <v>5.5081030000000002</v>
      </c>
      <c r="X29" s="43">
        <v>9.5510999999999999E-2</v>
      </c>
      <c r="Y29" s="43">
        <v>4.7067860000000001</v>
      </c>
      <c r="Z29" s="43">
        <v>5.7450000000000001E-3</v>
      </c>
      <c r="AA29" s="43">
        <v>1.7614860000000001</v>
      </c>
      <c r="AB29" s="43">
        <v>5.267E-3</v>
      </c>
      <c r="AC29" s="43">
        <v>38.943626000000002</v>
      </c>
      <c r="AD29" s="43">
        <v>5.2347999999999999E-2</v>
      </c>
      <c r="AE29" s="43">
        <v>0.53205400000000003</v>
      </c>
      <c r="AF29" s="43">
        <v>0.13239400000000001</v>
      </c>
      <c r="AG29" s="43">
        <v>7.7780000000000002E-3</v>
      </c>
      <c r="AH29" s="43">
        <v>0.53231300000000004</v>
      </c>
      <c r="AI29" s="43">
        <v>4.4130000000000003E-3</v>
      </c>
      <c r="AJ29" s="43">
        <v>1.1287999999999999E-2</v>
      </c>
      <c r="AK29" s="43">
        <v>1.2733E-2</v>
      </c>
      <c r="AL29" s="43">
        <v>2.882E-3</v>
      </c>
      <c r="AM29" s="43">
        <v>6.0829999999999999E-3</v>
      </c>
      <c r="AN29" s="43">
        <v>4.8339999999999998E-3</v>
      </c>
      <c r="AO29" s="43">
        <v>3.9699999999999996E-3</v>
      </c>
      <c r="AP29" s="43">
        <v>1.275631</v>
      </c>
      <c r="AQ29" s="43">
        <v>6.4089999999999998E-3</v>
      </c>
      <c r="AR29" s="43">
        <v>0.12818099999999999</v>
      </c>
      <c r="AS29" s="43">
        <v>2.6410000000000001E-3</v>
      </c>
      <c r="AT29" s="43">
        <v>0</v>
      </c>
      <c r="AU29" s="43">
        <v>7.2589999999999998E-3</v>
      </c>
      <c r="AV29" s="43">
        <v>3.7590999999999999E-2</v>
      </c>
      <c r="AW29" s="43">
        <v>0.87126700000000001</v>
      </c>
      <c r="AX29" s="43">
        <v>5.2400000000000005E-4</v>
      </c>
      <c r="AY29" s="43">
        <v>4.8999999999999998E-5</v>
      </c>
      <c r="AZ29" s="43">
        <v>3.6089000000000003E-2</v>
      </c>
      <c r="BA29" s="43">
        <v>8.4060000000000003E-3</v>
      </c>
      <c r="BB29" s="43">
        <v>7.0320000000000001E-3</v>
      </c>
      <c r="BC29" s="43">
        <v>1.2899999999999999E-3</v>
      </c>
      <c r="BD29" s="43">
        <v>3.0178E-2</v>
      </c>
      <c r="BE29" s="43">
        <v>1.2066650000000001</v>
      </c>
      <c r="BF29" s="43">
        <v>0.91197300000000003</v>
      </c>
      <c r="BG29" s="43">
        <v>9.6601999999999993E-2</v>
      </c>
      <c r="BH29" s="43">
        <v>1.1675E-2</v>
      </c>
      <c r="BI29" s="43">
        <v>1.256E-3</v>
      </c>
      <c r="BJ29" s="43">
        <v>0.75097999999999998</v>
      </c>
      <c r="BK29" s="43">
        <v>2.2328489999999999</v>
      </c>
      <c r="BL29" s="43">
        <v>20236.679690000001</v>
      </c>
      <c r="BM29" s="43">
        <v>28551.507809999999</v>
      </c>
      <c r="BN29" s="43">
        <v>0.58248800000000001</v>
      </c>
      <c r="BO29" s="43">
        <v>3.7909380000000001</v>
      </c>
      <c r="BP29" s="43">
        <v>0.36678500000000003</v>
      </c>
      <c r="BQ29" s="43">
        <v>3.2074639999999999</v>
      </c>
      <c r="BR29" s="43">
        <v>9.5381999999999995E-2</v>
      </c>
      <c r="BS29" s="43">
        <v>3.278238</v>
      </c>
      <c r="BT29" s="43">
        <v>5.9540000000000001E-3</v>
      </c>
      <c r="BU29" s="43">
        <v>3.1935090000000002</v>
      </c>
      <c r="BV29" s="43">
        <v>0.123733</v>
      </c>
      <c r="BW29" s="43">
        <v>21.319224999999999</v>
      </c>
      <c r="BX29" s="43">
        <v>46.443863</v>
      </c>
      <c r="BY29" s="43">
        <v>0.17440700000000001</v>
      </c>
      <c r="BZ29" s="43">
        <v>0.25882699999999997</v>
      </c>
      <c r="CA29" s="43">
        <v>8.5400000000000005E-4</v>
      </c>
      <c r="CB29" s="43">
        <v>2.0999999999999999E-5</v>
      </c>
      <c r="CC29" s="43">
        <v>1.246372</v>
      </c>
      <c r="CD29" s="43">
        <v>0.71070599999999995</v>
      </c>
      <c r="CE29" s="43">
        <v>0.72874700000000003</v>
      </c>
      <c r="CF29" s="43">
        <v>4.9908000000000001E-2</v>
      </c>
      <c r="CG29" s="43">
        <v>5.1900000000000002E-3</v>
      </c>
      <c r="CH29" s="43">
        <v>5.1381000000000003E-2</v>
      </c>
      <c r="CI29" s="43">
        <v>0.108308</v>
      </c>
      <c r="CJ29" s="43">
        <v>1.7049999999999999E-2</v>
      </c>
      <c r="CK29" s="43">
        <v>1.0907E-2</v>
      </c>
      <c r="CL29" s="43">
        <v>23.380848</v>
      </c>
      <c r="CM29" s="43">
        <v>192.62745699999999</v>
      </c>
      <c r="CN29" s="43">
        <v>2.99E-4</v>
      </c>
      <c r="CO29" s="43">
        <v>499.49761999999998</v>
      </c>
      <c r="CP29" s="43">
        <v>4.4517439999999997</v>
      </c>
      <c r="CQ29" s="43">
        <v>0.61214400000000002</v>
      </c>
      <c r="CR29" s="43">
        <v>30.230547000000001</v>
      </c>
      <c r="CS29" s="43">
        <v>3.4573E-2</v>
      </c>
      <c r="CT29" s="43">
        <v>0.11823</v>
      </c>
      <c r="CU29" s="43">
        <v>3.7273000000000001E-2</v>
      </c>
      <c r="CV29" s="43">
        <v>0.580484</v>
      </c>
      <c r="CW29" s="43">
        <v>8.3529999999999993E-3</v>
      </c>
      <c r="CX29" s="43">
        <v>0.80483400000000005</v>
      </c>
      <c r="CY29" s="43">
        <v>2.3542809999999998</v>
      </c>
      <c r="CZ29" s="43">
        <v>3.6894100000000001</v>
      </c>
      <c r="DA29" s="43">
        <v>2.1931370000000001</v>
      </c>
      <c r="DB29" s="43">
        <v>1.6217189999999999</v>
      </c>
      <c r="DC29" s="43">
        <v>166.721542</v>
      </c>
      <c r="DD29" s="43">
        <v>9.2699999999999998E-4</v>
      </c>
      <c r="DE29" s="43">
        <v>1.4957E-2</v>
      </c>
      <c r="DF29" s="43">
        <v>5.1735999999999997E-2</v>
      </c>
      <c r="DG29" s="43">
        <v>0.85346500000000003</v>
      </c>
      <c r="DH29" s="43">
        <v>0</v>
      </c>
      <c r="DI29" s="43">
        <v>26.684021000000001</v>
      </c>
      <c r="DJ29" s="43">
        <v>4.3867539999999998</v>
      </c>
      <c r="DK29" s="43">
        <v>7.077E-3</v>
      </c>
      <c r="DL29" s="43">
        <v>5.4941199999999997</v>
      </c>
    </row>
    <row r="30" spans="1:116" x14ac:dyDescent="0.2">
      <c r="A30" s="54" t="s">
        <v>511</v>
      </c>
      <c r="B30" s="54" t="s">
        <v>512</v>
      </c>
      <c r="C30" s="54">
        <v>5.2379999999999996E-3</v>
      </c>
      <c r="D30" s="54">
        <v>86.243674999999996</v>
      </c>
      <c r="E30" s="54">
        <v>2.462771</v>
      </c>
      <c r="F30" s="54">
        <v>0.74126400000000003</v>
      </c>
      <c r="G30" s="54">
        <v>29.118939999999998</v>
      </c>
      <c r="H30" s="54">
        <v>0.81932000000000005</v>
      </c>
      <c r="I30" s="54">
        <v>9.9601999999999996E-2</v>
      </c>
      <c r="J30" s="54">
        <v>850476.0625</v>
      </c>
      <c r="K30" s="54">
        <v>6.3863000000000003E-2</v>
      </c>
      <c r="L30" s="54">
        <v>21.761177</v>
      </c>
      <c r="M30" s="54">
        <v>1.290036</v>
      </c>
      <c r="N30" s="54">
        <v>15.597713000000001</v>
      </c>
      <c r="O30" s="54">
        <v>5.6639850000000003</v>
      </c>
      <c r="P30" s="54">
        <v>0.92861300000000002</v>
      </c>
      <c r="Q30" s="54">
        <v>7.0591000000000001E-2</v>
      </c>
      <c r="R30" s="54">
        <v>0.105614</v>
      </c>
      <c r="S30" s="54">
        <v>1.7645999999999998E-2</v>
      </c>
      <c r="T30" s="54">
        <v>18.782886999999999</v>
      </c>
      <c r="U30" s="54">
        <v>239.08265700000001</v>
      </c>
      <c r="V30" s="54">
        <v>0.27238099999999998</v>
      </c>
      <c r="W30" s="54">
        <v>161.53022799999999</v>
      </c>
      <c r="X30" s="54">
        <v>0.147261</v>
      </c>
      <c r="Y30" s="54">
        <v>3.4356450000000001</v>
      </c>
      <c r="Z30" s="54">
        <v>0.14616100000000001</v>
      </c>
      <c r="AA30" s="54">
        <v>0.227247</v>
      </c>
      <c r="AB30" s="54">
        <v>2.3450510000000002</v>
      </c>
      <c r="AC30" s="54">
        <v>1.0533349999999999</v>
      </c>
      <c r="AD30" s="54">
        <v>6.7309999999999995E-2</v>
      </c>
      <c r="AE30" s="54">
        <v>0.53013699999999997</v>
      </c>
      <c r="AF30" s="54">
        <v>0.21873200000000001</v>
      </c>
      <c r="AG30" s="54">
        <v>60.745998</v>
      </c>
      <c r="AH30" s="54">
        <v>6.2108999999999998E-2</v>
      </c>
      <c r="AI30" s="54">
        <v>1.7994E-2</v>
      </c>
      <c r="AJ30" s="54">
        <v>1.2565809999999999</v>
      </c>
      <c r="AK30" s="54">
        <v>1.2794E-2</v>
      </c>
      <c r="AL30" s="54">
        <v>2.9065000000000001E-2</v>
      </c>
      <c r="AM30" s="54">
        <v>3.712E-3</v>
      </c>
      <c r="AN30" s="54">
        <v>1.754E-2</v>
      </c>
      <c r="AO30" s="54">
        <v>0.11107400000000001</v>
      </c>
      <c r="AP30" s="54">
        <v>0.19744900000000001</v>
      </c>
      <c r="AQ30" s="54">
        <v>0.31460199999999999</v>
      </c>
      <c r="AR30" s="54">
        <v>3.5292240000000001</v>
      </c>
      <c r="AS30" s="54">
        <v>2.1999999999999999E-5</v>
      </c>
      <c r="AT30" s="54">
        <v>0</v>
      </c>
      <c r="AU30" s="54">
        <v>1.9430000000000001E-3</v>
      </c>
      <c r="AV30" s="54">
        <v>3.9981999999999997E-2</v>
      </c>
      <c r="AW30" s="54">
        <v>5.11761</v>
      </c>
      <c r="AX30" s="54">
        <v>1.21E-4</v>
      </c>
      <c r="AY30" s="54">
        <v>2.9919999999999999E-3</v>
      </c>
      <c r="AZ30" s="54">
        <v>16.310621000000001</v>
      </c>
      <c r="BA30" s="54">
        <v>0.149754</v>
      </c>
      <c r="BB30" s="54">
        <v>2.1683000000000001E-2</v>
      </c>
      <c r="BC30" s="54">
        <v>0.10886700000000001</v>
      </c>
      <c r="BD30" s="54">
        <v>3.6124429999999998</v>
      </c>
      <c r="BE30" s="54">
        <v>0.28568500000000002</v>
      </c>
      <c r="BF30" s="54">
        <v>1.999209</v>
      </c>
      <c r="BG30" s="54">
        <v>0.46568900000000002</v>
      </c>
      <c r="BH30" s="54">
        <v>0.14429600000000001</v>
      </c>
      <c r="BI30" s="54">
        <v>4.0314000000000003E-2</v>
      </c>
      <c r="BJ30" s="54">
        <v>1.2673730000000001</v>
      </c>
      <c r="BK30" s="54">
        <v>4.8601919999999996</v>
      </c>
      <c r="BL30" s="54">
        <v>927.44665499999996</v>
      </c>
      <c r="BM30" s="54">
        <v>3037.5363769999999</v>
      </c>
      <c r="BN30" s="54">
        <v>4.2176590000000003</v>
      </c>
      <c r="BO30" s="54">
        <v>23.764748000000001</v>
      </c>
      <c r="BP30" s="54">
        <v>1.4295E-2</v>
      </c>
      <c r="BQ30" s="54">
        <v>2.1218999999999998E-2</v>
      </c>
      <c r="BR30" s="54">
        <v>1.7582720000000001</v>
      </c>
      <c r="BS30" s="54">
        <v>58.659092000000001</v>
      </c>
      <c r="BT30" s="54">
        <v>8.6957999999999994E-2</v>
      </c>
      <c r="BU30" s="54">
        <v>0.159632</v>
      </c>
      <c r="BV30" s="54">
        <v>5.7068000000000001E-2</v>
      </c>
      <c r="BW30" s="54">
        <v>25.981144</v>
      </c>
      <c r="BX30" s="54">
        <v>31.468622</v>
      </c>
      <c r="BY30" s="54">
        <v>2.0917000000000002E-2</v>
      </c>
      <c r="BZ30" s="54">
        <v>2.6563E-2</v>
      </c>
      <c r="CA30" s="54">
        <v>4.5120000000000004E-3</v>
      </c>
      <c r="CB30" s="54">
        <v>0.10163700000000001</v>
      </c>
      <c r="CC30" s="54">
        <v>11.349174</v>
      </c>
      <c r="CD30" s="54">
        <v>0.92469100000000004</v>
      </c>
      <c r="CE30" s="54">
        <v>0.57089299999999998</v>
      </c>
      <c r="CF30" s="54">
        <v>1.761358</v>
      </c>
      <c r="CG30" s="54">
        <v>0.123875</v>
      </c>
      <c r="CH30" s="54">
        <v>2.8120889999999998</v>
      </c>
      <c r="CI30" s="54">
        <v>0.81237499999999996</v>
      </c>
      <c r="CJ30" s="54">
        <v>2.6048000000000002E-2</v>
      </c>
      <c r="CK30" s="54">
        <v>0.22569</v>
      </c>
      <c r="CL30" s="54">
        <v>17.904430000000001</v>
      </c>
      <c r="CM30" s="54">
        <v>56.663223000000002</v>
      </c>
      <c r="CN30" s="54">
        <v>1.918938</v>
      </c>
      <c r="CO30" s="54">
        <v>510.40475500000002</v>
      </c>
      <c r="CP30" s="54">
        <v>2.0141580000000001</v>
      </c>
      <c r="CQ30" s="54">
        <v>1.211233</v>
      </c>
      <c r="CR30" s="54">
        <v>15.398386</v>
      </c>
      <c r="CS30" s="54">
        <v>4.2710999999999999E-2</v>
      </c>
      <c r="CT30" s="54">
        <v>6.9488999999999995E-2</v>
      </c>
      <c r="CU30" s="54">
        <v>0.52034599999999998</v>
      </c>
      <c r="CV30" s="54">
        <v>0.32881700000000003</v>
      </c>
      <c r="CW30" s="54">
        <v>1.7874000000000001E-2</v>
      </c>
      <c r="CX30" s="54">
        <v>0.81471899999999997</v>
      </c>
      <c r="CY30" s="54">
        <v>138.26109299999999</v>
      </c>
      <c r="CZ30" s="54">
        <v>3.049474</v>
      </c>
      <c r="DA30" s="54">
        <v>2.6018970000000001</v>
      </c>
      <c r="DB30" s="54">
        <v>1.207454</v>
      </c>
      <c r="DC30" s="54">
        <v>146.65948499999999</v>
      </c>
      <c r="DD30" s="54">
        <v>7.3619999999999996E-3</v>
      </c>
      <c r="DE30" s="54">
        <v>0.65210500000000005</v>
      </c>
      <c r="DF30" s="54">
        <v>9.1495999999999994E-2</v>
      </c>
      <c r="DG30" s="54">
        <v>0.13675699999999999</v>
      </c>
      <c r="DH30" s="54">
        <v>0</v>
      </c>
      <c r="DI30" s="54">
        <v>6.2090750000000003</v>
      </c>
      <c r="DJ30" s="54">
        <v>0.82535800000000004</v>
      </c>
      <c r="DK30" s="54">
        <v>0.45297599999999999</v>
      </c>
      <c r="DL30" s="54">
        <v>4.679951</v>
      </c>
    </row>
    <row r="31" spans="1:116" x14ac:dyDescent="0.2">
      <c r="A31" s="54" t="s">
        <v>513</v>
      </c>
      <c r="B31" s="54" t="s">
        <v>514</v>
      </c>
      <c r="C31" s="54">
        <v>2.33E-3</v>
      </c>
      <c r="D31" s="54">
        <v>62.061619</v>
      </c>
      <c r="E31" s="54">
        <v>2.5103469999999999</v>
      </c>
      <c r="F31" s="54">
        <v>2.9758650000000002</v>
      </c>
      <c r="G31" s="54">
        <v>19.642218</v>
      </c>
      <c r="H31" s="54">
        <v>1.657689</v>
      </c>
      <c r="I31" s="54">
        <v>2.1318570000000001</v>
      </c>
      <c r="J31" s="54">
        <v>1307448.5</v>
      </c>
      <c r="K31" s="54">
        <v>4.2014999999999997E-2</v>
      </c>
      <c r="L31" s="54">
        <v>18.287855</v>
      </c>
      <c r="M31" s="54">
        <v>0.75158499999999995</v>
      </c>
      <c r="N31" s="54">
        <v>16.530117000000001</v>
      </c>
      <c r="O31" s="54">
        <v>50.426043999999997</v>
      </c>
      <c r="P31" s="54">
        <v>0.79437400000000002</v>
      </c>
      <c r="Q31" s="54">
        <v>0.16830800000000001</v>
      </c>
      <c r="R31" s="54">
        <v>8.3516000000000007E-2</v>
      </c>
      <c r="S31" s="54">
        <v>2.3979E-2</v>
      </c>
      <c r="T31" s="54">
        <v>13.019173</v>
      </c>
      <c r="U31" s="54"/>
      <c r="V31" s="54">
        <v>0.18554100000000001</v>
      </c>
      <c r="W31" s="54">
        <v>106.692322</v>
      </c>
      <c r="X31" s="54">
        <v>8.9613999999999999E-2</v>
      </c>
      <c r="Y31" s="54">
        <v>3.4087260000000001</v>
      </c>
      <c r="Z31" s="54">
        <v>0.13462199999999999</v>
      </c>
      <c r="AA31" s="54">
        <v>0.20799699999999999</v>
      </c>
      <c r="AB31" s="54">
        <v>3.9667020000000002</v>
      </c>
      <c r="AC31" s="54">
        <v>4.247153</v>
      </c>
      <c r="AD31" s="54">
        <v>1.6899999999999999E-4</v>
      </c>
      <c r="AE31" s="54">
        <v>0.32264399999999999</v>
      </c>
      <c r="AF31" s="54">
        <v>0.26393800000000001</v>
      </c>
      <c r="AG31" s="54">
        <v>54.203902999999997</v>
      </c>
      <c r="AH31" s="54">
        <v>6.2768000000000004E-2</v>
      </c>
      <c r="AI31" s="54">
        <v>1.3986E-2</v>
      </c>
      <c r="AJ31" s="54">
        <v>8.5389999999999997E-3</v>
      </c>
      <c r="AK31" s="54">
        <v>1.8578000000000001E-2</v>
      </c>
      <c r="AL31" s="54">
        <v>2.1318E-2</v>
      </c>
      <c r="AM31" s="54">
        <v>4.0179999999999999E-3</v>
      </c>
      <c r="AN31" s="54">
        <v>1.5838999999999999E-2</v>
      </c>
      <c r="AO31" s="54">
        <v>6.4894999999999994E-2</v>
      </c>
      <c r="AP31" s="54">
        <v>0.16164500000000001</v>
      </c>
      <c r="AQ31" s="54">
        <v>0.213446</v>
      </c>
      <c r="AR31" s="54">
        <v>3.5432679999999999</v>
      </c>
      <c r="AS31" s="54">
        <v>2.0000000000000002E-5</v>
      </c>
      <c r="AT31" s="54">
        <v>0</v>
      </c>
      <c r="AU31" s="54">
        <v>1.088E-3</v>
      </c>
      <c r="AV31" s="54">
        <v>3.3334999999999997E-2</v>
      </c>
      <c r="AW31" s="54">
        <v>4.5951129999999996</v>
      </c>
      <c r="AX31" s="54">
        <v>7.8200000000000003E-4</v>
      </c>
      <c r="AY31" s="54"/>
      <c r="AZ31" s="54">
        <v>22.848317999999999</v>
      </c>
      <c r="BA31" s="54">
        <v>0.124794</v>
      </c>
      <c r="BB31" s="54">
        <v>1.5188E-2</v>
      </c>
      <c r="BC31" s="54">
        <v>0.116244</v>
      </c>
      <c r="BD31" s="54">
        <v>2.945227</v>
      </c>
      <c r="BE31" s="54">
        <v>0.26047900000000002</v>
      </c>
      <c r="BF31" s="54">
        <v>1.7710619999999999</v>
      </c>
      <c r="BG31" s="54">
        <v>0.48130699999999998</v>
      </c>
      <c r="BH31" s="54">
        <v>0.13755800000000001</v>
      </c>
      <c r="BI31" s="54">
        <v>3.3688999999999997E-2</v>
      </c>
      <c r="BJ31" s="54">
        <v>1.3337079999999999</v>
      </c>
      <c r="BK31" s="54">
        <v>3.5187940000000002</v>
      </c>
      <c r="BL31" s="54">
        <v>15014.275390000001</v>
      </c>
      <c r="BM31" s="54">
        <v>499.954498</v>
      </c>
      <c r="BN31" s="54">
        <v>3.712955</v>
      </c>
      <c r="BO31" s="54">
        <v>39.498542999999998</v>
      </c>
      <c r="BP31" s="54">
        <v>5.9719999999999999E-3</v>
      </c>
      <c r="BQ31" s="54">
        <v>1.9380999999999999E-2</v>
      </c>
      <c r="BR31" s="54">
        <v>1.7891520000000001</v>
      </c>
      <c r="BS31" s="54">
        <v>40.06559</v>
      </c>
      <c r="BT31" s="54">
        <v>6.9489999999999996E-2</v>
      </c>
      <c r="BU31" s="54">
        <v>0.10213999999999999</v>
      </c>
      <c r="BV31" s="54">
        <v>0.12585399999999999</v>
      </c>
      <c r="BW31" s="54">
        <v>22.559201999999999</v>
      </c>
      <c r="BX31" s="54">
        <v>36.692996999999998</v>
      </c>
      <c r="BY31" s="54">
        <v>6.4949999999999999E-3</v>
      </c>
      <c r="BZ31" s="54">
        <v>2.6780999999999999E-2</v>
      </c>
      <c r="CA31" s="54">
        <v>3.7499999999999999E-3</v>
      </c>
      <c r="CB31" s="54">
        <v>6.0824000000000003E-2</v>
      </c>
      <c r="CC31" s="54">
        <v>10.459118999999999</v>
      </c>
      <c r="CD31" s="54">
        <v>0.988182</v>
      </c>
      <c r="CE31" s="54">
        <v>0.428313</v>
      </c>
      <c r="CF31" s="54">
        <v>1.5133129999999999</v>
      </c>
      <c r="CG31" s="54">
        <v>0.283049</v>
      </c>
      <c r="CH31" s="54">
        <v>2.6252460000000002</v>
      </c>
      <c r="CI31" s="54">
        <v>0.21676500000000001</v>
      </c>
      <c r="CJ31" s="54">
        <v>2.1121999999999998E-2</v>
      </c>
      <c r="CK31" s="54">
        <v>1.6348229999999999</v>
      </c>
      <c r="CL31" s="54">
        <v>242.24885599999999</v>
      </c>
      <c r="CM31" s="54">
        <v>1.3838189999999999</v>
      </c>
      <c r="CN31" s="54">
        <v>1.7232259999999999</v>
      </c>
      <c r="CO31" s="54">
        <v>556.17980999999997</v>
      </c>
      <c r="CP31" s="54">
        <v>0.94776899999999997</v>
      </c>
      <c r="CQ31" s="54">
        <v>1.262192</v>
      </c>
      <c r="CR31" s="54">
        <v>15.340574999999999</v>
      </c>
      <c r="CS31" s="54">
        <v>4.1478000000000001E-2</v>
      </c>
      <c r="CT31" s="54">
        <v>6.1321000000000001E-2</v>
      </c>
      <c r="CU31" s="54">
        <v>0.63225600000000004</v>
      </c>
      <c r="CV31" s="54">
        <v>0.23</v>
      </c>
      <c r="CW31" s="54">
        <v>3.5100000000000001E-3</v>
      </c>
      <c r="CX31" s="54">
        <v>0.94886400000000004</v>
      </c>
      <c r="CY31" s="54">
        <v>132.44270299999999</v>
      </c>
      <c r="CZ31" s="54">
        <v>1.414763</v>
      </c>
      <c r="DA31" s="54">
        <v>2.1782789999999999</v>
      </c>
      <c r="DB31" s="54">
        <v>0.88331300000000001</v>
      </c>
      <c r="DC31" s="54">
        <v>169.11183199999999</v>
      </c>
      <c r="DD31" s="54">
        <v>4.9649999999999998E-3</v>
      </c>
      <c r="DE31" s="54">
        <v>0.67525199999999996</v>
      </c>
      <c r="DF31" s="54">
        <v>6.9596000000000005E-2</v>
      </c>
      <c r="DG31" s="54">
        <v>0.10723199999999999</v>
      </c>
      <c r="DH31" s="54">
        <v>0</v>
      </c>
      <c r="DI31" s="54">
        <v>5.8525229999999997</v>
      </c>
      <c r="DJ31" s="54">
        <v>0.54444099999999995</v>
      </c>
      <c r="DK31" s="54">
        <v>0.32033299999999998</v>
      </c>
      <c r="DL31" s="54">
        <v>4.7215730000000002</v>
      </c>
    </row>
    <row r="32" spans="1:116" x14ac:dyDescent="0.2">
      <c r="A32" s="54" t="s">
        <v>515</v>
      </c>
      <c r="B32" s="54" t="s">
        <v>516</v>
      </c>
      <c r="C32" s="54">
        <v>5.0509999999999999E-3</v>
      </c>
      <c r="D32" s="54">
        <v>88.467545000000001</v>
      </c>
      <c r="E32" s="54">
        <v>2.3708930000000001</v>
      </c>
      <c r="F32" s="54">
        <v>0.20624999999999999</v>
      </c>
      <c r="G32" s="54">
        <v>20.845607999999999</v>
      </c>
      <c r="H32" s="54">
        <v>1.622698</v>
      </c>
      <c r="I32" s="54">
        <v>0.60748899999999995</v>
      </c>
      <c r="J32" s="54">
        <v>1033457.75</v>
      </c>
      <c r="K32" s="54">
        <v>2.954E-2</v>
      </c>
      <c r="L32" s="54">
        <v>18.122017</v>
      </c>
      <c r="M32" s="54">
        <v>1.6080099999999999</v>
      </c>
      <c r="N32" s="54">
        <v>16.823647999999999</v>
      </c>
      <c r="O32" s="54">
        <v>8.8177579999999995</v>
      </c>
      <c r="P32" s="54">
        <v>0.63665499999999997</v>
      </c>
      <c r="Q32" s="54">
        <v>0.102502</v>
      </c>
      <c r="R32" s="54">
        <v>8.6855000000000002E-2</v>
      </c>
      <c r="S32" s="54">
        <v>2.7366999999999999E-2</v>
      </c>
      <c r="T32" s="54">
        <v>20.305882</v>
      </c>
      <c r="U32" s="54">
        <v>236.11061100000001</v>
      </c>
      <c r="V32" s="54">
        <v>0.11794399999999999</v>
      </c>
      <c r="W32" s="54">
        <v>129.253906</v>
      </c>
      <c r="X32" s="54">
        <v>9.4073460000000004</v>
      </c>
      <c r="Y32" s="54">
        <v>2.9189069999999999</v>
      </c>
      <c r="Z32" s="54">
        <v>0.161801</v>
      </c>
      <c r="AA32" s="54">
        <v>0.19806799999999999</v>
      </c>
      <c r="AB32" s="54">
        <v>6.6080920000000001</v>
      </c>
      <c r="AC32" s="54">
        <v>67.400908999999999</v>
      </c>
      <c r="AD32" s="54">
        <v>0.262349</v>
      </c>
      <c r="AE32" s="54">
        <v>0.27383299999999999</v>
      </c>
      <c r="AF32" s="54">
        <v>0.262602</v>
      </c>
      <c r="AG32" s="54">
        <v>29.300190000000001</v>
      </c>
      <c r="AH32" s="54">
        <v>2.4535999999999999E-2</v>
      </c>
      <c r="AI32" s="54">
        <v>1.8592000000000001E-2</v>
      </c>
      <c r="AJ32" s="54">
        <v>1.0605E-2</v>
      </c>
      <c r="AK32" s="54">
        <v>2.1276E-2</v>
      </c>
      <c r="AL32" s="54">
        <v>2.486E-2</v>
      </c>
      <c r="AM32" s="54">
        <v>2.5730000000000002E-3</v>
      </c>
      <c r="AN32" s="54">
        <v>1.4777E-2</v>
      </c>
      <c r="AO32" s="54">
        <v>7.0619000000000001E-2</v>
      </c>
      <c r="AP32" s="54">
        <v>0.14800099999999999</v>
      </c>
      <c r="AQ32" s="54">
        <v>0.23394200000000001</v>
      </c>
      <c r="AR32" s="54">
        <v>2.8693230000000001</v>
      </c>
      <c r="AS32" s="54">
        <v>6.0000000000000002E-6</v>
      </c>
      <c r="AT32" s="54">
        <v>0</v>
      </c>
      <c r="AU32" s="54">
        <v>1.758E-3</v>
      </c>
      <c r="AV32" s="54">
        <v>2.9676999999999999E-2</v>
      </c>
      <c r="AW32" s="54">
        <v>5.7012700000000001</v>
      </c>
      <c r="AX32" s="54">
        <v>8.8529999999999998E-3</v>
      </c>
      <c r="AY32" s="54">
        <v>2.4919999999999999E-3</v>
      </c>
      <c r="AZ32" s="54">
        <v>18.434242000000001</v>
      </c>
      <c r="BA32" s="54">
        <v>0.103647</v>
      </c>
      <c r="BB32" s="54">
        <v>2.6459E-2</v>
      </c>
      <c r="BC32" s="54">
        <v>0.118723</v>
      </c>
      <c r="BD32" s="54">
        <v>14.38402</v>
      </c>
      <c r="BE32" s="54">
        <v>0.25721899999999998</v>
      </c>
      <c r="BF32" s="54">
        <v>2.0315500000000002</v>
      </c>
      <c r="BG32" s="54">
        <v>0.42272500000000002</v>
      </c>
      <c r="BH32" s="54">
        <v>0.129694</v>
      </c>
      <c r="BI32" s="54">
        <v>2.6936000000000002E-2</v>
      </c>
      <c r="BJ32" s="54">
        <v>0.82840000000000003</v>
      </c>
      <c r="BK32" s="54">
        <v>5.3447319999999996</v>
      </c>
      <c r="BL32" s="54">
        <v>315.03771999999998</v>
      </c>
      <c r="BM32" s="54">
        <v>12155.282230000001</v>
      </c>
      <c r="BN32" s="54">
        <v>3.7569020000000002</v>
      </c>
      <c r="BO32" s="54">
        <v>12.152946999999999</v>
      </c>
      <c r="BP32" s="54">
        <v>5.7660000000000003E-3</v>
      </c>
      <c r="BQ32" s="54">
        <v>1.9675000000000002E-2</v>
      </c>
      <c r="BR32" s="54">
        <v>1.202242</v>
      </c>
      <c r="BS32" s="54">
        <v>39.200741000000001</v>
      </c>
      <c r="BT32" s="54">
        <v>6.8495E-2</v>
      </c>
      <c r="BU32" s="54">
        <v>0.1646</v>
      </c>
      <c r="BV32" s="54">
        <v>4.8496999999999998E-2</v>
      </c>
      <c r="BW32" s="54">
        <v>21.835484000000001</v>
      </c>
      <c r="BX32" s="54">
        <v>39.544449</v>
      </c>
      <c r="BY32" s="54">
        <v>8.4329999999999995E-3</v>
      </c>
      <c r="BZ32" s="54">
        <v>3.0848E-2</v>
      </c>
      <c r="CA32" s="54">
        <v>4.3680000000000004E-3</v>
      </c>
      <c r="CB32" s="54">
        <v>3.7332999999999998E-2</v>
      </c>
      <c r="CC32" s="54">
        <v>18.044155</v>
      </c>
      <c r="CD32" s="54">
        <v>0.82926500000000003</v>
      </c>
      <c r="CE32" s="54">
        <v>0.76449599999999995</v>
      </c>
      <c r="CF32" s="54">
        <v>1.7694799999999999</v>
      </c>
      <c r="CG32" s="54">
        <v>0.158524</v>
      </c>
      <c r="CH32" s="54">
        <v>2.807032</v>
      </c>
      <c r="CI32" s="54">
        <v>0.17225799999999999</v>
      </c>
      <c r="CJ32" s="54">
        <v>2.8832E-2</v>
      </c>
      <c r="CK32" s="54">
        <v>0.241698</v>
      </c>
      <c r="CL32" s="54">
        <v>46.781956000000001</v>
      </c>
      <c r="CM32" s="54">
        <v>116.48054500000001</v>
      </c>
      <c r="CN32" s="54">
        <v>1.505784</v>
      </c>
      <c r="CO32" s="54">
        <v>520.00701900000001</v>
      </c>
      <c r="CP32" s="54">
        <v>0.93237599999999998</v>
      </c>
      <c r="CQ32" s="54">
        <v>2.0319400000000001</v>
      </c>
      <c r="CR32" s="54">
        <v>20.110962000000001</v>
      </c>
      <c r="CS32" s="54">
        <v>5.3662000000000001E-2</v>
      </c>
      <c r="CT32" s="54">
        <v>0.103808</v>
      </c>
      <c r="CU32" s="54">
        <v>0.65668099999999996</v>
      </c>
      <c r="CV32" s="54">
        <v>0.33607999999999999</v>
      </c>
      <c r="CW32" s="54">
        <v>1.4938999999999999E-2</v>
      </c>
      <c r="CX32" s="54">
        <v>0.98283799999999999</v>
      </c>
      <c r="CY32" s="54">
        <v>119.831963</v>
      </c>
      <c r="CZ32" s="54">
        <v>1.5759609999999999</v>
      </c>
      <c r="DA32" s="54">
        <v>2.0744669999999998</v>
      </c>
      <c r="DB32" s="54">
        <v>0.50503100000000001</v>
      </c>
      <c r="DC32" s="54">
        <v>145.80033900000001</v>
      </c>
      <c r="DD32" s="54">
        <v>9.2849999999999999E-3</v>
      </c>
      <c r="DE32" s="54">
        <v>0.47248099999999998</v>
      </c>
      <c r="DF32" s="54">
        <v>9.5449000000000006E-2</v>
      </c>
      <c r="DG32" s="54">
        <v>8.7993000000000002E-2</v>
      </c>
      <c r="DH32" s="54">
        <v>0</v>
      </c>
      <c r="DI32" s="54">
        <v>4.5896619999999997</v>
      </c>
      <c r="DJ32" s="54">
        <v>0.455706</v>
      </c>
      <c r="DK32" s="54">
        <v>0.41011599999999998</v>
      </c>
      <c r="DL32" s="54">
        <v>2.9362490000000001</v>
      </c>
    </row>
    <row r="33" spans="1:116" x14ac:dyDescent="0.2">
      <c r="A33" s="54" t="s">
        <v>517</v>
      </c>
      <c r="B33" s="54" t="s">
        <v>518</v>
      </c>
      <c r="C33" s="54">
        <v>2.3860000000000001E-3</v>
      </c>
      <c r="D33" s="54">
        <v>109.754227</v>
      </c>
      <c r="E33" s="54">
        <v>2.2717670000000001</v>
      </c>
      <c r="F33" s="54">
        <v>3.0609989999999998</v>
      </c>
      <c r="G33" s="54">
        <v>16.305889000000001</v>
      </c>
      <c r="H33" s="54">
        <v>1.373912</v>
      </c>
      <c r="I33" s="54">
        <v>0.31665300000000002</v>
      </c>
      <c r="J33" s="54">
        <v>496837.96879999997</v>
      </c>
      <c r="K33" s="54">
        <v>3.7444999999999999E-2</v>
      </c>
      <c r="L33" s="54">
        <v>14.701261000000001</v>
      </c>
      <c r="M33" s="54">
        <v>1.432698</v>
      </c>
      <c r="N33" s="54">
        <v>16.615561</v>
      </c>
      <c r="O33" s="54">
        <v>6.6105330000000002</v>
      </c>
      <c r="P33" s="54">
        <v>0.476165</v>
      </c>
      <c r="Q33" s="54">
        <v>0.17129800000000001</v>
      </c>
      <c r="R33" s="54">
        <v>0.15524099999999999</v>
      </c>
      <c r="S33" s="54">
        <v>2.2283000000000001E-2</v>
      </c>
      <c r="T33" s="54">
        <v>23.254125999999999</v>
      </c>
      <c r="U33" s="54"/>
      <c r="V33" s="54">
        <v>0.115879</v>
      </c>
      <c r="W33" s="54">
        <v>135.94125399999999</v>
      </c>
      <c r="X33" s="54">
        <v>7.4836729999999996</v>
      </c>
      <c r="Y33" s="54">
        <v>2.6243020000000001</v>
      </c>
      <c r="Z33" s="54">
        <v>0.31097399999999997</v>
      </c>
      <c r="AA33" s="54">
        <v>0.201263</v>
      </c>
      <c r="AB33" s="54">
        <v>11.396236999999999</v>
      </c>
      <c r="AC33" s="54">
        <v>3.8578440000000001</v>
      </c>
      <c r="AD33" s="54">
        <v>6.3E-5</v>
      </c>
      <c r="AE33" s="54">
        <v>0.19535</v>
      </c>
      <c r="AF33" s="54">
        <v>0.24906400000000001</v>
      </c>
      <c r="AG33" s="54">
        <v>74.767189000000002</v>
      </c>
      <c r="AH33" s="54">
        <v>5.944E-2</v>
      </c>
      <c r="AI33" s="54">
        <v>1.5782000000000001E-2</v>
      </c>
      <c r="AJ33" s="54">
        <v>9.214E-3</v>
      </c>
      <c r="AK33" s="54">
        <v>1.7746999999999999E-2</v>
      </c>
      <c r="AL33" s="54">
        <v>1.9265000000000001E-2</v>
      </c>
      <c r="AM33" s="54">
        <v>2.3649999999999999E-3</v>
      </c>
      <c r="AN33" s="54">
        <v>1.0392999999999999E-2</v>
      </c>
      <c r="AO33" s="54">
        <v>0.12131400000000001</v>
      </c>
      <c r="AP33" s="54">
        <v>0.13128400000000001</v>
      </c>
      <c r="AQ33" s="54">
        <v>0.42475800000000002</v>
      </c>
      <c r="AR33" s="54">
        <v>2.060003</v>
      </c>
      <c r="AS33" s="54">
        <v>2.5999999999999998E-5</v>
      </c>
      <c r="AT33" s="54">
        <v>0</v>
      </c>
      <c r="AU33" s="54">
        <v>1.317E-3</v>
      </c>
      <c r="AV33" s="54">
        <v>2.7035E-2</v>
      </c>
      <c r="AW33" s="54">
        <v>3.137019</v>
      </c>
      <c r="AX33" s="54">
        <v>1.0920000000000001E-3</v>
      </c>
      <c r="AY33" s="54">
        <v>2.9910000000000002E-3</v>
      </c>
      <c r="AZ33" s="54">
        <v>17.950292999999999</v>
      </c>
      <c r="BA33" s="54">
        <v>0.115755</v>
      </c>
      <c r="BB33" s="54">
        <v>1.942E-2</v>
      </c>
      <c r="BC33" s="54">
        <v>0.138318</v>
      </c>
      <c r="BD33" s="54">
        <v>13.499946</v>
      </c>
      <c r="BE33" s="54">
        <v>0.23419599999999999</v>
      </c>
      <c r="BF33" s="54">
        <v>1.7834270000000001</v>
      </c>
      <c r="BG33" s="54">
        <v>0.46709699999999998</v>
      </c>
      <c r="BH33" s="54">
        <v>0.12434199999999999</v>
      </c>
      <c r="BI33" s="54">
        <v>5.4579000000000003E-2</v>
      </c>
      <c r="BJ33" s="54">
        <v>1.8710000000000001E-2</v>
      </c>
      <c r="BK33" s="54">
        <v>5.0763360000000004</v>
      </c>
      <c r="BL33" s="54">
        <v>32.300601999999998</v>
      </c>
      <c r="BM33" s="54">
        <v>160.35154700000001</v>
      </c>
      <c r="BN33" s="54">
        <v>3.9154119999999999</v>
      </c>
      <c r="BO33" s="54">
        <v>23.869658000000001</v>
      </c>
      <c r="BP33" s="54">
        <v>5.9420000000000002E-3</v>
      </c>
      <c r="BQ33" s="54">
        <v>1.9283999999999999E-2</v>
      </c>
      <c r="BR33" s="54">
        <v>1.5009429999999999</v>
      </c>
      <c r="BS33" s="54">
        <v>43.510914</v>
      </c>
      <c r="BT33" s="54">
        <v>0.103826</v>
      </c>
      <c r="BU33" s="54">
        <v>0.13378699999999999</v>
      </c>
      <c r="BV33" s="54">
        <v>2.0080490000000002</v>
      </c>
      <c r="BW33" s="54">
        <v>16.027021000000001</v>
      </c>
      <c r="BX33" s="54">
        <v>31.852865000000001</v>
      </c>
      <c r="BY33" s="54">
        <v>7.5929999999999999E-3</v>
      </c>
      <c r="BZ33" s="54">
        <v>3.1331999999999999E-2</v>
      </c>
      <c r="CA33" s="54">
        <v>1.0331E-2</v>
      </c>
      <c r="CB33" s="54">
        <v>4.5796000000000003E-2</v>
      </c>
      <c r="CC33" s="54">
        <v>20.050055</v>
      </c>
      <c r="CD33" s="54">
        <v>0.790991</v>
      </c>
      <c r="CE33" s="54">
        <v>0.75528200000000001</v>
      </c>
      <c r="CF33" s="54">
        <v>1.521244</v>
      </c>
      <c r="CG33" s="54">
        <v>0.120574</v>
      </c>
      <c r="CH33" s="54">
        <v>3.8874140000000001</v>
      </c>
      <c r="CI33" s="54">
        <v>1.007539</v>
      </c>
      <c r="CJ33" s="54">
        <v>4.0295999999999998E-2</v>
      </c>
      <c r="CK33" s="54">
        <v>0.61065199999999997</v>
      </c>
      <c r="CL33" s="54">
        <v>9.4623919999999995</v>
      </c>
      <c r="CM33" s="54">
        <v>130.68940699999999</v>
      </c>
      <c r="CN33" s="54">
        <v>1.3743050000000001</v>
      </c>
      <c r="CO33" s="54">
        <v>440.87350500000002</v>
      </c>
      <c r="CP33" s="54">
        <v>0.90151099999999995</v>
      </c>
      <c r="CQ33" s="54">
        <v>0.97696700000000003</v>
      </c>
      <c r="CR33" s="54">
        <v>12.056582000000001</v>
      </c>
      <c r="CS33" s="54">
        <v>3.9802999999999998E-2</v>
      </c>
      <c r="CT33" s="54">
        <v>0.28204000000000001</v>
      </c>
      <c r="CU33" s="54">
        <v>0.63703500000000002</v>
      </c>
      <c r="CV33" s="54">
        <v>0.49213200000000001</v>
      </c>
      <c r="CW33" s="54">
        <v>1.5165E-2</v>
      </c>
      <c r="CX33" s="54">
        <v>0.98311099999999996</v>
      </c>
      <c r="CY33" s="54">
        <v>119.01686100000001</v>
      </c>
      <c r="CZ33" s="54">
        <v>1.3722430000000001</v>
      </c>
      <c r="DA33" s="54">
        <v>1.5250239999999999</v>
      </c>
      <c r="DB33" s="54">
        <v>0.151393</v>
      </c>
      <c r="DC33" s="54">
        <v>154.95637500000001</v>
      </c>
      <c r="DD33" s="54">
        <v>5.7970000000000001E-3</v>
      </c>
      <c r="DE33" s="54">
        <v>0.85517100000000001</v>
      </c>
      <c r="DF33" s="54">
        <v>0.13023999999999999</v>
      </c>
      <c r="DG33" s="54">
        <v>7.0244000000000001E-2</v>
      </c>
      <c r="DH33" s="54">
        <v>0</v>
      </c>
      <c r="DI33" s="54">
        <v>4.4908229999999998</v>
      </c>
      <c r="DJ33" s="54">
        <v>0.65948200000000001</v>
      </c>
      <c r="DK33" s="54">
        <v>0.65353700000000003</v>
      </c>
      <c r="DL33" s="54">
        <v>2.7529859999999999</v>
      </c>
    </row>
    <row r="34" spans="1:116" x14ac:dyDescent="0.2">
      <c r="A34" s="61" t="s">
        <v>519</v>
      </c>
      <c r="B34" s="61" t="s">
        <v>520</v>
      </c>
      <c r="C34" s="61">
        <v>1.4059999999999999E-3</v>
      </c>
      <c r="D34" s="61">
        <v>81.639724999999999</v>
      </c>
      <c r="E34" s="61">
        <v>1.6555880000000001</v>
      </c>
      <c r="F34" s="61">
        <v>3.6495150000000001</v>
      </c>
      <c r="G34" s="61">
        <v>9.7512349999999994</v>
      </c>
      <c r="H34" s="61">
        <v>3.4898999999999999E-2</v>
      </c>
      <c r="I34" s="61">
        <v>7.006183</v>
      </c>
      <c r="J34" s="61">
        <v>121969.02340000001</v>
      </c>
      <c r="K34" s="61">
        <v>8.5560999999999998E-2</v>
      </c>
      <c r="L34" s="61">
        <v>4.468229</v>
      </c>
      <c r="M34" s="61">
        <v>0.37146299999999999</v>
      </c>
      <c r="N34" s="61">
        <v>11.242599</v>
      </c>
      <c r="O34" s="61">
        <v>0.27291799999999999</v>
      </c>
      <c r="P34" s="61">
        <v>10.762795000000001</v>
      </c>
      <c r="Q34" s="61">
        <v>0.34564299999999998</v>
      </c>
      <c r="R34" s="61">
        <v>4.0382000000000001E-2</v>
      </c>
      <c r="S34" s="61">
        <v>9.8313999999999999E-2</v>
      </c>
      <c r="T34" s="61">
        <v>83.720771999999997</v>
      </c>
      <c r="U34" s="61">
        <v>70.408355999999998</v>
      </c>
      <c r="V34" s="61">
        <v>1.9749490000000001</v>
      </c>
      <c r="W34" s="61">
        <v>5.6451560000000001</v>
      </c>
      <c r="X34" s="61">
        <v>0.14163600000000001</v>
      </c>
      <c r="Y34" s="61">
        <v>3.4923700000000002</v>
      </c>
      <c r="Z34" s="61">
        <v>1.1375E-2</v>
      </c>
      <c r="AA34" s="61">
        <v>1.0670850000000001</v>
      </c>
      <c r="AB34" s="61">
        <v>1.01E-4</v>
      </c>
      <c r="AC34" s="61">
        <v>13.95335</v>
      </c>
      <c r="AD34" s="61">
        <v>3.1999999999999999E-5</v>
      </c>
      <c r="AE34" s="61">
        <v>0.49349199999999999</v>
      </c>
      <c r="AF34" s="61">
        <v>0.19508</v>
      </c>
      <c r="AG34" s="61">
        <v>1.0474000000000001E-2</v>
      </c>
      <c r="AH34" s="61">
        <v>1.3131E-2</v>
      </c>
      <c r="AI34" s="61">
        <v>4.8500000000000001E-3</v>
      </c>
      <c r="AJ34" s="61">
        <v>1.17533</v>
      </c>
      <c r="AK34" s="61">
        <v>1.3757E-2</v>
      </c>
      <c r="AL34" s="61">
        <v>6.0540000000000004E-3</v>
      </c>
      <c r="AM34" s="61">
        <v>6.9350000000000002E-3</v>
      </c>
      <c r="AN34" s="61">
        <v>5.9880000000000003E-3</v>
      </c>
      <c r="AO34" s="61">
        <v>3.2795999999999999E-2</v>
      </c>
      <c r="AP34" s="61">
        <v>2.0353699999999999</v>
      </c>
      <c r="AQ34" s="61">
        <v>8.4060000000000003E-3</v>
      </c>
      <c r="AR34" s="61">
        <v>1.8355669999999999</v>
      </c>
      <c r="AS34" s="61">
        <v>5.5900000000000004E-4</v>
      </c>
      <c r="AT34" s="61">
        <v>0</v>
      </c>
      <c r="AU34" s="61">
        <v>7.9999999999999996E-6</v>
      </c>
      <c r="AV34" s="61">
        <v>3.3688000000000003E-2</v>
      </c>
      <c r="AW34" s="61">
        <v>0.83459099999999997</v>
      </c>
      <c r="AX34" s="61">
        <v>5.2009999999999999E-3</v>
      </c>
      <c r="AY34" s="61">
        <v>1.6559999999999999E-3</v>
      </c>
      <c r="AZ34" s="61">
        <v>0.30105300000000002</v>
      </c>
      <c r="BA34" s="61">
        <v>1.1369000000000001E-2</v>
      </c>
      <c r="BB34" s="61">
        <v>1.1011999999999999E-2</v>
      </c>
      <c r="BC34" s="61">
        <v>2.3340000000000001E-3</v>
      </c>
      <c r="BD34" s="61">
        <v>9.9303000000000002E-2</v>
      </c>
      <c r="BE34" s="61">
        <v>0.332681</v>
      </c>
      <c r="BF34" s="61">
        <v>1.2528980000000001</v>
      </c>
      <c r="BG34" s="61">
        <v>0.12192600000000001</v>
      </c>
      <c r="BH34" s="61">
        <v>2.0392E-2</v>
      </c>
      <c r="BI34" s="61">
        <v>0.37146899999999999</v>
      </c>
      <c r="BJ34" s="61">
        <v>0.83324799999999999</v>
      </c>
      <c r="BK34" s="61">
        <v>2.3382170000000002</v>
      </c>
      <c r="BL34" s="61">
        <v>92346.976559999996</v>
      </c>
      <c r="BM34" s="61">
        <v>609.36554000000001</v>
      </c>
      <c r="BN34" s="61">
        <v>2.0782690000000001</v>
      </c>
      <c r="BO34" s="61">
        <v>6.3902830000000002</v>
      </c>
      <c r="BP34" s="61">
        <v>2.3077320000000001</v>
      </c>
      <c r="BQ34" s="61">
        <v>0.26317400000000002</v>
      </c>
      <c r="BR34" s="61">
        <v>0.354541</v>
      </c>
      <c r="BS34" s="61">
        <v>11.166414</v>
      </c>
      <c r="BT34" s="61">
        <v>6.5279999999999999E-3</v>
      </c>
      <c r="BU34" s="61">
        <v>2.3642180000000002</v>
      </c>
      <c r="BV34" s="61">
        <v>0.103828</v>
      </c>
      <c r="BW34" s="61">
        <v>15.249325000000001</v>
      </c>
      <c r="BX34" s="61">
        <v>34.619647999999998</v>
      </c>
      <c r="BY34" s="61">
        <v>0.17879100000000001</v>
      </c>
      <c r="BZ34" s="61">
        <v>0.17657600000000001</v>
      </c>
      <c r="CA34" s="61">
        <v>1.8569999999999999E-3</v>
      </c>
      <c r="CB34" s="61">
        <v>3.0000000000000001E-5</v>
      </c>
      <c r="CC34" s="61">
        <v>2.5712600000000001</v>
      </c>
      <c r="CD34" s="61">
        <v>0.80923100000000003</v>
      </c>
      <c r="CE34" s="61">
        <v>0.74678299999999997</v>
      </c>
      <c r="CF34" s="61">
        <v>5.0508999999999998E-2</v>
      </c>
      <c r="CG34" s="61">
        <v>9.5887E-2</v>
      </c>
      <c r="CH34" s="61">
        <v>2.109502</v>
      </c>
      <c r="CI34" s="61">
        <v>1.137718</v>
      </c>
      <c r="CJ34" s="61">
        <v>6.1374999999999999E-2</v>
      </c>
      <c r="CK34" s="61">
        <v>0.26319599999999999</v>
      </c>
      <c r="CL34" s="61">
        <v>34.837111999999998</v>
      </c>
      <c r="CM34" s="61">
        <v>512.29333499999996</v>
      </c>
      <c r="CN34" s="61">
        <v>8.2170000000000003E-3</v>
      </c>
      <c r="CO34" s="61">
        <v>701.63549799999998</v>
      </c>
      <c r="CP34" s="61">
        <v>14.756947</v>
      </c>
      <c r="CQ34" s="61">
        <v>3.0094089999999998</v>
      </c>
      <c r="CR34" s="61">
        <v>21.425819000000001</v>
      </c>
      <c r="CS34" s="61">
        <v>3.082E-2</v>
      </c>
      <c r="CT34" s="61">
        <v>0.11569500000000001</v>
      </c>
      <c r="CU34" s="61">
        <v>0.17610300000000001</v>
      </c>
      <c r="CV34" s="61">
        <v>0.393094</v>
      </c>
      <c r="CW34" s="61">
        <v>2.2950999999999999E-2</v>
      </c>
      <c r="CX34" s="61">
        <v>0.71640099999999995</v>
      </c>
      <c r="CY34" s="61">
        <v>1.1616040000000001</v>
      </c>
      <c r="CZ34" s="61">
        <v>2.9456389999999999</v>
      </c>
      <c r="DA34" s="61">
        <v>1.9697560000000001</v>
      </c>
      <c r="DB34" s="61">
        <v>1.5073460000000001</v>
      </c>
      <c r="DC34" s="61">
        <v>139.30952500000001</v>
      </c>
      <c r="DD34" s="61">
        <v>1.072E-3</v>
      </c>
      <c r="DE34" s="61">
        <v>0.89714499999999997</v>
      </c>
      <c r="DF34" s="61">
        <v>1.8832000000000002E-2</v>
      </c>
      <c r="DG34" s="61">
        <v>0.32121300000000003</v>
      </c>
      <c r="DH34" s="61">
        <v>0</v>
      </c>
      <c r="DI34" s="61">
        <v>23.209295000000001</v>
      </c>
      <c r="DJ34" s="61">
        <v>1.2453559999999999</v>
      </c>
      <c r="DK34" s="61">
        <v>8.0479999999999996E-3</v>
      </c>
      <c r="DL34" s="61">
        <v>5.3208260000000003</v>
      </c>
    </row>
    <row r="35" spans="1:116" x14ac:dyDescent="0.2">
      <c r="A35" s="61" t="s">
        <v>521</v>
      </c>
      <c r="B35" s="61" t="s">
        <v>522</v>
      </c>
      <c r="C35" s="61">
        <v>1.4779999999999999E-3</v>
      </c>
      <c r="D35" s="61">
        <v>62.851807000000001</v>
      </c>
      <c r="E35" s="61">
        <v>1.7616799999999999</v>
      </c>
      <c r="F35" s="61">
        <v>1.6986680000000001</v>
      </c>
      <c r="G35" s="61">
        <v>14.997407000000001</v>
      </c>
      <c r="H35" s="61">
        <v>2.6797999999999999E-2</v>
      </c>
      <c r="I35" s="61">
        <v>0.48286800000000002</v>
      </c>
      <c r="J35" s="61">
        <v>121004.89840000001</v>
      </c>
      <c r="K35" s="61">
        <v>5.7411999999999998E-2</v>
      </c>
      <c r="L35" s="61">
        <v>3.4648780000000001</v>
      </c>
      <c r="M35" s="61">
        <v>0.39687600000000001</v>
      </c>
      <c r="N35" s="61">
        <v>9.4493050000000007</v>
      </c>
      <c r="O35" s="61">
        <v>1.2870200000000001</v>
      </c>
      <c r="P35" s="61">
        <v>8.4895779999999998</v>
      </c>
      <c r="Q35" s="61">
        <v>0.38613500000000001</v>
      </c>
      <c r="R35" s="61">
        <v>3.8760000000000003E-2</v>
      </c>
      <c r="S35" s="61">
        <v>7.2970999999999994E-2</v>
      </c>
      <c r="T35" s="61">
        <v>2.9198439999999999</v>
      </c>
      <c r="U35" s="61">
        <v>189.879929</v>
      </c>
      <c r="V35" s="61">
        <v>1.9486570000000001</v>
      </c>
      <c r="W35" s="61">
        <v>5.7976590000000003</v>
      </c>
      <c r="X35" s="61">
        <v>8.8117000000000001E-2</v>
      </c>
      <c r="Y35" s="61">
        <v>3.7127949999999998</v>
      </c>
      <c r="Z35" s="61">
        <v>1.5932999999999999E-2</v>
      </c>
      <c r="AA35" s="61">
        <v>0.206981</v>
      </c>
      <c r="AB35" s="61">
        <v>3.9999999999999998E-6</v>
      </c>
      <c r="AC35" s="61">
        <v>21.289921</v>
      </c>
      <c r="AD35" s="61">
        <v>7.2000000000000002E-5</v>
      </c>
      <c r="AE35" s="61">
        <v>0.35678199999999999</v>
      </c>
      <c r="AF35" s="61">
        <v>0.207701</v>
      </c>
      <c r="AG35" s="61">
        <v>2.0303999999999999E-2</v>
      </c>
      <c r="AH35" s="61">
        <v>4.2564999999999999E-2</v>
      </c>
      <c r="AI35" s="61">
        <v>1.2246E-2</v>
      </c>
      <c r="AJ35" s="61">
        <v>0.95068299999999994</v>
      </c>
      <c r="AK35" s="61">
        <v>1.7333000000000001E-2</v>
      </c>
      <c r="AL35" s="61">
        <v>6.8780000000000004E-3</v>
      </c>
      <c r="AM35" s="61">
        <v>4.8510000000000003E-3</v>
      </c>
      <c r="AN35" s="61">
        <v>4.3829999999999997E-3</v>
      </c>
      <c r="AO35" s="61">
        <v>2.9759000000000001E-2</v>
      </c>
      <c r="AP35" s="61">
        <v>1.6904490000000001</v>
      </c>
      <c r="AQ35" s="61">
        <v>1.2106E-2</v>
      </c>
      <c r="AR35" s="61">
        <v>1.6208769999999999</v>
      </c>
      <c r="AS35" s="61">
        <v>1.5250000000000001E-3</v>
      </c>
      <c r="AT35" s="61">
        <v>0</v>
      </c>
      <c r="AU35" s="61">
        <v>3.6699999999999998E-4</v>
      </c>
      <c r="AV35" s="61">
        <v>2.2918000000000001E-2</v>
      </c>
      <c r="AW35" s="61">
        <v>1.2580800000000001</v>
      </c>
      <c r="AX35" s="61">
        <v>8.1790000000000005E-3</v>
      </c>
      <c r="AY35" s="61">
        <v>0.69840899999999995</v>
      </c>
      <c r="AZ35" s="61">
        <v>0.19528999999999999</v>
      </c>
      <c r="BA35" s="61">
        <v>7.2550000000000002E-3</v>
      </c>
      <c r="BB35" s="61">
        <v>9.6109999999999998E-3</v>
      </c>
      <c r="BC35" s="61">
        <v>2.6949999999999999E-3</v>
      </c>
      <c r="BD35" s="61">
        <v>5.7570000000000003E-2</v>
      </c>
      <c r="BE35" s="61">
        <v>0.28237000000000001</v>
      </c>
      <c r="BF35" s="61">
        <v>1.673468</v>
      </c>
      <c r="BG35" s="61">
        <v>9.6985000000000002E-2</v>
      </c>
      <c r="BH35" s="61">
        <v>2.0435999999999999E-2</v>
      </c>
      <c r="BI35" s="61">
        <v>0.21363199999999999</v>
      </c>
      <c r="BJ35" s="61">
        <v>0.70663399999999998</v>
      </c>
      <c r="BK35" s="61">
        <v>2.1136509999999999</v>
      </c>
      <c r="BL35" s="61">
        <v>193460.6875</v>
      </c>
      <c r="BM35" s="61">
        <v>1197.6834719999999</v>
      </c>
      <c r="BN35" s="61">
        <v>1.367046</v>
      </c>
      <c r="BO35" s="61">
        <v>8.6689319999999999</v>
      </c>
      <c r="BP35" s="61">
        <v>0.41602800000000001</v>
      </c>
      <c r="BQ35" s="61">
        <v>0.32352700000000001</v>
      </c>
      <c r="BR35" s="61">
        <v>0.27221699999999999</v>
      </c>
      <c r="BS35" s="61">
        <v>12.484754000000001</v>
      </c>
      <c r="BT35" s="61">
        <v>6.7200000000000003E-3</v>
      </c>
      <c r="BU35" s="61">
        <v>2.1603150000000002</v>
      </c>
      <c r="BV35" s="61">
        <v>0.14627399999999999</v>
      </c>
      <c r="BW35" s="61">
        <v>26.727905</v>
      </c>
      <c r="BX35" s="61">
        <v>42.632449999999999</v>
      </c>
      <c r="BY35" s="61">
        <v>0.13464300000000001</v>
      </c>
      <c r="BZ35" s="61">
        <v>0.23196900000000001</v>
      </c>
      <c r="CA35" s="61">
        <v>1.322E-3</v>
      </c>
      <c r="CB35" s="61">
        <v>3.8999999999999999E-5</v>
      </c>
      <c r="CC35" s="61">
        <v>2.1721680000000001</v>
      </c>
      <c r="CD35" s="61">
        <v>0.82432000000000005</v>
      </c>
      <c r="CE35" s="61">
        <v>0.98272300000000001</v>
      </c>
      <c r="CF35" s="61">
        <v>3.9801000000000003E-2</v>
      </c>
      <c r="CG35" s="61">
        <v>6.7274E-2</v>
      </c>
      <c r="CH35" s="61">
        <v>2.0219040000000001</v>
      </c>
      <c r="CI35" s="61">
        <v>1.1925950000000001</v>
      </c>
      <c r="CJ35" s="61">
        <v>8.4810999999999998E-2</v>
      </c>
      <c r="CK35" s="61">
        <v>0.230932</v>
      </c>
      <c r="CL35" s="61">
        <v>5.6455229999999998</v>
      </c>
      <c r="CM35" s="61">
        <v>22.274992000000001</v>
      </c>
      <c r="CN35" s="61">
        <v>6.5909999999999996E-3</v>
      </c>
      <c r="CO35" s="61">
        <v>679.42028800000003</v>
      </c>
      <c r="CP35" s="61">
        <v>12.896402999999999</v>
      </c>
      <c r="CQ35" s="61">
        <v>2.8908749999999999</v>
      </c>
      <c r="CR35" s="61">
        <v>16.756806999999998</v>
      </c>
      <c r="CS35" s="61">
        <v>3.7676000000000001E-2</v>
      </c>
      <c r="CT35" s="61">
        <v>3.4501999999999998E-2</v>
      </c>
      <c r="CU35" s="61">
        <v>0.20396500000000001</v>
      </c>
      <c r="CV35" s="61">
        <v>0.42407299999999998</v>
      </c>
      <c r="CW35" s="61">
        <v>3.0332999999999999E-2</v>
      </c>
      <c r="CX35" s="61">
        <v>0.74409999999999998</v>
      </c>
      <c r="CY35" s="61">
        <v>1.213786</v>
      </c>
      <c r="CZ35" s="61">
        <v>2.937325</v>
      </c>
      <c r="DA35" s="61">
        <v>1.8397559999999999</v>
      </c>
      <c r="DB35" s="61">
        <v>2.1448939999999999</v>
      </c>
      <c r="DC35" s="61">
        <v>90.411888000000005</v>
      </c>
      <c r="DD35" s="61">
        <v>1.049E-3</v>
      </c>
      <c r="DE35" s="61">
        <v>0.81638599999999995</v>
      </c>
      <c r="DF35" s="61">
        <v>2.2044000000000001E-2</v>
      </c>
      <c r="DG35" s="61">
        <v>0.26106000000000001</v>
      </c>
      <c r="DH35" s="61">
        <v>0</v>
      </c>
      <c r="DI35" s="61">
        <v>25.409243</v>
      </c>
      <c r="DJ35" s="61">
        <v>0.98586700000000005</v>
      </c>
      <c r="DK35" s="61">
        <v>5.7219999999999997E-3</v>
      </c>
      <c r="DL35" s="61">
        <v>6.1956009999999999</v>
      </c>
    </row>
    <row r="36" spans="1:116" x14ac:dyDescent="0.2">
      <c r="A36" s="61" t="s">
        <v>523</v>
      </c>
      <c r="B36" s="61" t="s">
        <v>524</v>
      </c>
      <c r="C36" s="61">
        <v>1.511E-3</v>
      </c>
      <c r="D36" s="61">
        <v>59.042361999999997</v>
      </c>
      <c r="E36" s="61">
        <v>1.6563939999999999</v>
      </c>
      <c r="F36" s="61">
        <v>5.0972010000000001</v>
      </c>
      <c r="G36" s="61">
        <v>15.365385</v>
      </c>
      <c r="H36" s="61">
        <v>2.3949000000000002E-2</v>
      </c>
      <c r="I36" s="61">
        <v>10.705266</v>
      </c>
      <c r="J36" s="61">
        <v>120719.02340000001</v>
      </c>
      <c r="K36" s="61">
        <v>7.2049000000000002E-2</v>
      </c>
      <c r="L36" s="61">
        <v>5.1429150000000003</v>
      </c>
      <c r="M36" s="61">
        <v>0.723773</v>
      </c>
      <c r="N36" s="61">
        <v>12.877996</v>
      </c>
      <c r="O36" s="61">
        <v>0.59647799999999995</v>
      </c>
      <c r="P36" s="61">
        <v>9.6981040000000007</v>
      </c>
      <c r="Q36" s="61">
        <v>0.98897699999999999</v>
      </c>
      <c r="R36" s="61">
        <v>4.0291E-2</v>
      </c>
      <c r="S36" s="61">
        <v>0.11142199999999999</v>
      </c>
      <c r="T36" s="61">
        <v>119.395332</v>
      </c>
      <c r="U36" s="61">
        <v>64.595573000000002</v>
      </c>
      <c r="V36" s="61">
        <v>1.587685</v>
      </c>
      <c r="W36" s="61">
        <v>7.4217639999999996</v>
      </c>
      <c r="X36" s="61">
        <v>0.94729099999999999</v>
      </c>
      <c r="Y36" s="61">
        <v>3.0385949999999999</v>
      </c>
      <c r="Z36" s="61">
        <v>1.4732E-2</v>
      </c>
      <c r="AA36" s="61">
        <v>0.66105000000000003</v>
      </c>
      <c r="AB36" s="61">
        <v>0</v>
      </c>
      <c r="AC36" s="61">
        <v>2.0721180000000001</v>
      </c>
      <c r="AD36" s="61">
        <v>0.110609</v>
      </c>
      <c r="AE36" s="61">
        <v>0.50170999999999999</v>
      </c>
      <c r="AF36" s="61">
        <v>0.20699899999999999</v>
      </c>
      <c r="AG36" s="61">
        <v>2.776E-2</v>
      </c>
      <c r="AH36" s="61">
        <v>4.5407999999999997E-2</v>
      </c>
      <c r="AI36" s="61">
        <v>4.2430000000000002E-3</v>
      </c>
      <c r="AJ36" s="61">
        <v>0.43181399999999998</v>
      </c>
      <c r="AK36" s="61">
        <v>1.3507E-2</v>
      </c>
      <c r="AL36" s="61">
        <v>1.1245E-2</v>
      </c>
      <c r="AM36" s="61">
        <v>8.6119999999999999E-3</v>
      </c>
      <c r="AN36" s="61">
        <v>3.869E-3</v>
      </c>
      <c r="AO36" s="61">
        <v>2.8802999999999999E-2</v>
      </c>
      <c r="AP36" s="61">
        <v>2.2280419999999999</v>
      </c>
      <c r="AQ36" s="61">
        <v>7.9740000000000002E-3</v>
      </c>
      <c r="AR36" s="61">
        <v>1.481009</v>
      </c>
      <c r="AS36" s="61">
        <v>5.5800000000000001E-4</v>
      </c>
      <c r="AT36" s="61">
        <v>0</v>
      </c>
      <c r="AU36" s="61">
        <v>5.4100000000000003E-4</v>
      </c>
      <c r="AV36" s="61">
        <v>5.8706000000000001E-2</v>
      </c>
      <c r="AW36" s="61">
        <v>1.352873</v>
      </c>
      <c r="AX36" s="61">
        <v>4.0220000000000004E-3</v>
      </c>
      <c r="AY36" s="61">
        <v>2.2100000000000002E-3</v>
      </c>
      <c r="AZ36" s="61">
        <v>0.35127199999999997</v>
      </c>
      <c r="BA36" s="61">
        <v>1.1520000000000001E-2</v>
      </c>
      <c r="BB36" s="61">
        <v>1.0973E-2</v>
      </c>
      <c r="BC36" s="61">
        <v>2.3379999999999998E-3</v>
      </c>
      <c r="BD36" s="61">
        <v>0.211311</v>
      </c>
      <c r="BE36" s="61">
        <v>0.62643400000000005</v>
      </c>
      <c r="BF36" s="61">
        <v>1.704002</v>
      </c>
      <c r="BG36" s="61">
        <v>0.139435</v>
      </c>
      <c r="BH36" s="61">
        <v>3.5297000000000002E-2</v>
      </c>
      <c r="BI36" s="61">
        <v>0.25544099999999997</v>
      </c>
      <c r="BJ36" s="61">
        <v>0.65021700000000004</v>
      </c>
      <c r="BK36" s="61">
        <v>2.1534149999999999</v>
      </c>
      <c r="BL36" s="61">
        <v>75209.492190000004</v>
      </c>
      <c r="BM36" s="61">
        <v>2636.890625</v>
      </c>
      <c r="BN36" s="61">
        <v>2.0849510000000002</v>
      </c>
      <c r="BO36" s="61">
        <v>8.5017990000000001</v>
      </c>
      <c r="BP36" s="61">
        <v>3.1547190000000001</v>
      </c>
      <c r="BQ36" s="61">
        <v>0.46576699999999999</v>
      </c>
      <c r="BR36" s="61">
        <v>0.38533600000000001</v>
      </c>
      <c r="BS36" s="61">
        <v>8.5893949999999997</v>
      </c>
      <c r="BT36" s="61">
        <v>9.5969999999999996E-3</v>
      </c>
      <c r="BU36" s="61">
        <v>2.589858</v>
      </c>
      <c r="BV36" s="61">
        <v>0.14083100000000001</v>
      </c>
      <c r="BW36" s="61">
        <v>25.321054</v>
      </c>
      <c r="BX36" s="61">
        <v>36.564194000000001</v>
      </c>
      <c r="BY36" s="61">
        <v>0.19883799999999999</v>
      </c>
      <c r="BZ36" s="61">
        <v>0.193411</v>
      </c>
      <c r="CA36" s="61">
        <v>9.5299999999999996E-4</v>
      </c>
      <c r="CB36" s="61">
        <v>5.3999999999999998E-5</v>
      </c>
      <c r="CC36" s="61">
        <v>5.2427349999999997</v>
      </c>
      <c r="CD36" s="61">
        <v>0.93504900000000002</v>
      </c>
      <c r="CE36" s="61">
        <v>1.063115</v>
      </c>
      <c r="CF36" s="61">
        <v>4.5071E-2</v>
      </c>
      <c r="CG36" s="61">
        <v>6.7030000000000006E-2</v>
      </c>
      <c r="CH36" s="61">
        <v>2.3210989999999998</v>
      </c>
      <c r="CI36" s="61">
        <v>8.4867999999999999E-2</v>
      </c>
      <c r="CJ36" s="61">
        <v>0.10763499999999999</v>
      </c>
      <c r="CK36" s="61">
        <v>0.27332400000000001</v>
      </c>
      <c r="CL36" s="61">
        <v>12.302368</v>
      </c>
      <c r="CM36" s="61">
        <v>755.68627900000001</v>
      </c>
      <c r="CN36" s="61">
        <v>1.1405999999999999E-2</v>
      </c>
      <c r="CO36" s="61">
        <v>432.46182299999998</v>
      </c>
      <c r="CP36" s="61">
        <v>12.077738999999999</v>
      </c>
      <c r="CQ36" s="61">
        <v>2.2130260000000002</v>
      </c>
      <c r="CR36" s="61">
        <v>19.537268000000001</v>
      </c>
      <c r="CS36" s="61">
        <v>2.7875E-2</v>
      </c>
      <c r="CT36" s="61">
        <v>4.2507000000000003E-2</v>
      </c>
      <c r="CU36" s="61">
        <v>0.32747599999999999</v>
      </c>
      <c r="CV36" s="61">
        <v>0.55309699999999995</v>
      </c>
      <c r="CW36" s="61">
        <v>1.1414000000000001E-2</v>
      </c>
      <c r="CX36" s="61">
        <v>0.76129800000000003</v>
      </c>
      <c r="CY36" s="61">
        <v>1.461497</v>
      </c>
      <c r="CZ36" s="61">
        <v>3.9894240000000001</v>
      </c>
      <c r="DA36" s="61">
        <v>2.405735</v>
      </c>
      <c r="DB36" s="61">
        <v>1.254991</v>
      </c>
      <c r="DC36" s="61">
        <v>124.23954000000001</v>
      </c>
      <c r="DD36" s="61">
        <v>1.013E-3</v>
      </c>
      <c r="DE36" s="61">
        <v>0.98099000000000003</v>
      </c>
      <c r="DF36" s="61">
        <v>2.826E-3</v>
      </c>
      <c r="DG36" s="61">
        <v>0.39086399999999999</v>
      </c>
      <c r="DH36" s="61">
        <v>0</v>
      </c>
      <c r="DI36" s="61">
        <v>25.084288000000001</v>
      </c>
      <c r="DJ36" s="61">
        <v>1.4189860000000001</v>
      </c>
      <c r="DK36" s="61">
        <v>5.0660000000000002E-3</v>
      </c>
      <c r="DL36" s="61">
        <v>5.1283969999999997</v>
      </c>
    </row>
    <row r="37" spans="1:116" x14ac:dyDescent="0.2">
      <c r="A37" s="61" t="s">
        <v>525</v>
      </c>
      <c r="B37" s="61" t="s">
        <v>526</v>
      </c>
      <c r="C37" s="61">
        <v>1.209E-3</v>
      </c>
      <c r="D37" s="61">
        <v>38.182304000000002</v>
      </c>
      <c r="E37" s="61">
        <v>1.632258</v>
      </c>
      <c r="F37" s="61">
        <v>13.529474</v>
      </c>
      <c r="G37" s="61">
        <v>24.329616999999999</v>
      </c>
      <c r="H37" s="61">
        <v>4.2199E-2</v>
      </c>
      <c r="I37" s="61">
        <v>2.5407259999999998</v>
      </c>
      <c r="J37" s="61">
        <v>120716.50780000001</v>
      </c>
      <c r="K37" s="61">
        <v>5.9881999999999998E-2</v>
      </c>
      <c r="L37" s="61">
        <v>4.5388380000000002</v>
      </c>
      <c r="M37" s="61">
        <v>0.59079300000000001</v>
      </c>
      <c r="N37" s="61">
        <v>12.762241</v>
      </c>
      <c r="O37" s="61">
        <v>0.95796999999999999</v>
      </c>
      <c r="P37" s="61">
        <v>13.739419</v>
      </c>
      <c r="Q37" s="61">
        <v>9.1027819999999995</v>
      </c>
      <c r="R37" s="61">
        <v>3.4408000000000001E-2</v>
      </c>
      <c r="S37" s="61">
        <v>0.17421500000000001</v>
      </c>
      <c r="T37" s="61">
        <v>201.403839</v>
      </c>
      <c r="U37" s="61">
        <v>69.945244000000002</v>
      </c>
      <c r="V37" s="61">
        <v>1.7323740000000001</v>
      </c>
      <c r="W37" s="61">
        <v>5.5705249999999999</v>
      </c>
      <c r="X37" s="61">
        <v>1.1953009999999999</v>
      </c>
      <c r="Y37" s="61">
        <v>3.623596</v>
      </c>
      <c r="Z37" s="61">
        <v>2.0181999999999999E-2</v>
      </c>
      <c r="AA37" s="61">
        <v>0.50085000000000002</v>
      </c>
      <c r="AB37" s="61">
        <v>6.0000000000000002E-6</v>
      </c>
      <c r="AC37" s="61">
        <v>4.5711029999999999</v>
      </c>
      <c r="AD37" s="61">
        <v>4.1606999999999998E-2</v>
      </c>
      <c r="AE37" s="61">
        <v>0.38975700000000002</v>
      </c>
      <c r="AF37" s="61">
        <v>0.136628</v>
      </c>
      <c r="AG37" s="61">
        <v>3.1833E-2</v>
      </c>
      <c r="AH37" s="61">
        <v>3.6607000000000001E-2</v>
      </c>
      <c r="AI37" s="61">
        <v>5.3099999999999996E-3</v>
      </c>
      <c r="AJ37" s="61">
        <v>0.32334099999999999</v>
      </c>
      <c r="AK37" s="61">
        <v>1.6757999999999999E-2</v>
      </c>
      <c r="AL37" s="61">
        <v>9.0270000000000003E-3</v>
      </c>
      <c r="AM37" s="61">
        <v>4.2189999999999997E-3</v>
      </c>
      <c r="AN37" s="61">
        <v>8.371E-3</v>
      </c>
      <c r="AO37" s="61">
        <v>2.9255E-2</v>
      </c>
      <c r="AP37" s="61">
        <v>2.5328560000000002</v>
      </c>
      <c r="AQ37" s="61">
        <v>8.2439999999999996E-3</v>
      </c>
      <c r="AR37" s="61">
        <v>1.1428990000000001</v>
      </c>
      <c r="AS37" s="61">
        <v>1.248E-3</v>
      </c>
      <c r="AT37" s="61">
        <v>0</v>
      </c>
      <c r="AU37" s="61">
        <v>1.9599999999999999E-4</v>
      </c>
      <c r="AV37" s="61">
        <v>4.9784000000000002E-2</v>
      </c>
      <c r="AW37" s="61">
        <v>3.037906</v>
      </c>
      <c r="AX37" s="61">
        <v>3.9230000000000003E-3</v>
      </c>
      <c r="AY37" s="61">
        <v>5.947E-3</v>
      </c>
      <c r="AZ37" s="61">
        <v>0.46687299999999998</v>
      </c>
      <c r="BA37" s="61">
        <v>1.1677999999999999E-2</v>
      </c>
      <c r="BB37" s="61">
        <v>1.7968999999999999E-2</v>
      </c>
      <c r="BC37" s="61">
        <v>1.6080000000000001E-3</v>
      </c>
      <c r="BD37" s="61">
        <v>0.16314000000000001</v>
      </c>
      <c r="BE37" s="61">
        <v>0.373251</v>
      </c>
      <c r="BF37" s="61">
        <v>1.9538489999999999</v>
      </c>
      <c r="BG37" s="61">
        <v>0.162603</v>
      </c>
      <c r="BH37" s="61">
        <v>2.7274E-2</v>
      </c>
      <c r="BI37" s="61">
        <v>0.13947000000000001</v>
      </c>
      <c r="BJ37" s="61">
        <v>0.96606000000000003</v>
      </c>
      <c r="BK37" s="61">
        <v>2.594319</v>
      </c>
      <c r="BL37" s="61">
        <v>594590.375</v>
      </c>
      <c r="BM37" s="61">
        <v>1719.3485109999999</v>
      </c>
      <c r="BN37" s="61">
        <v>1.9973860000000001</v>
      </c>
      <c r="BO37" s="61">
        <v>14.893761</v>
      </c>
      <c r="BP37" s="61">
        <v>2.6159569999999999</v>
      </c>
      <c r="BQ37" s="61">
        <v>0.35869400000000001</v>
      </c>
      <c r="BR37" s="61">
        <v>0.37024600000000002</v>
      </c>
      <c r="BS37" s="61">
        <v>5.5393100000000004</v>
      </c>
      <c r="BT37" s="61">
        <v>7.4749999999999999E-3</v>
      </c>
      <c r="BU37" s="61">
        <v>2.6955749999999998</v>
      </c>
      <c r="BV37" s="61">
        <v>0.112896</v>
      </c>
      <c r="BW37" s="61">
        <v>29.330850999999999</v>
      </c>
      <c r="BX37" s="61">
        <v>30.299555000000002</v>
      </c>
      <c r="BY37" s="61">
        <v>0.12631400000000001</v>
      </c>
      <c r="BZ37" s="61">
        <v>0.265455</v>
      </c>
      <c r="CA37" s="61">
        <v>2.4429999999999999E-3</v>
      </c>
      <c r="CB37" s="61">
        <v>1.2999999999999999E-5</v>
      </c>
      <c r="CC37" s="61">
        <v>5.442348</v>
      </c>
      <c r="CD37" s="61">
        <v>0.74183600000000005</v>
      </c>
      <c r="CE37" s="61">
        <v>1.15289</v>
      </c>
      <c r="CF37" s="61">
        <v>4.8714E-2</v>
      </c>
      <c r="CG37" s="61">
        <v>3.8156000000000002E-2</v>
      </c>
      <c r="CH37" s="61">
        <v>2.069623</v>
      </c>
      <c r="CI37" s="61">
        <v>1.196529</v>
      </c>
      <c r="CJ37" s="61">
        <v>0.104826</v>
      </c>
      <c r="CK37" s="61">
        <v>1.1807589999999999</v>
      </c>
      <c r="CL37" s="61">
        <v>312.91537499999998</v>
      </c>
      <c r="CM37" s="61">
        <v>28.417271</v>
      </c>
      <c r="CN37" s="61">
        <v>1.1051999999999999E-2</v>
      </c>
      <c r="CO37" s="61">
        <v>478.91149899999999</v>
      </c>
      <c r="CP37" s="61">
        <v>6.1791330000000002</v>
      </c>
      <c r="CQ37" s="61">
        <v>1.0027250000000001</v>
      </c>
      <c r="CR37" s="61">
        <v>15.547629000000001</v>
      </c>
      <c r="CS37" s="61">
        <v>2.4E-2</v>
      </c>
      <c r="CT37" s="61">
        <v>5.3057E-2</v>
      </c>
      <c r="CU37" s="61">
        <v>0.31431999999999999</v>
      </c>
      <c r="CV37" s="61">
        <v>0.67140299999999997</v>
      </c>
      <c r="CW37" s="61">
        <v>1.3820000000000001E-2</v>
      </c>
      <c r="CX37" s="61">
        <v>0.63848000000000005</v>
      </c>
      <c r="CY37" s="61">
        <v>1.218936</v>
      </c>
      <c r="CZ37" s="61">
        <v>4.9858390000000004</v>
      </c>
      <c r="DA37" s="61">
        <v>3.4548160000000001</v>
      </c>
      <c r="DB37" s="61">
        <v>1.4263729999999999</v>
      </c>
      <c r="DC37" s="61">
        <v>159.11979700000001</v>
      </c>
      <c r="DD37" s="61">
        <v>1.23E-3</v>
      </c>
      <c r="DE37" s="61">
        <v>0.82623199999999997</v>
      </c>
      <c r="DF37" s="61">
        <v>2.3189999999999999E-3</v>
      </c>
      <c r="DG37" s="61">
        <v>0.33067099999999999</v>
      </c>
      <c r="DH37" s="61">
        <v>0</v>
      </c>
      <c r="DI37" s="61">
        <v>30.387342</v>
      </c>
      <c r="DJ37" s="61">
        <v>1.3742909999999999</v>
      </c>
      <c r="DK37" s="61">
        <v>5.254E-3</v>
      </c>
      <c r="DL37" s="61">
        <v>5.4476959999999996</v>
      </c>
    </row>
    <row r="38" spans="1:116" x14ac:dyDescent="0.2">
      <c r="A38" s="62" t="s">
        <v>527</v>
      </c>
      <c r="B38" s="62" t="s">
        <v>528</v>
      </c>
      <c r="C38" s="62">
        <v>1.3849999999999999E-3</v>
      </c>
      <c r="D38" s="62">
        <v>37.684933000000001</v>
      </c>
      <c r="E38" s="62">
        <v>1.5041260000000001</v>
      </c>
      <c r="F38" s="62">
        <v>11.660964999999999</v>
      </c>
      <c r="G38" s="62">
        <v>30.988634000000001</v>
      </c>
      <c r="H38" s="62">
        <v>3.6380000000000002E-3</v>
      </c>
      <c r="I38" s="62">
        <v>1.8471999999999999E-2</v>
      </c>
      <c r="J38" s="62">
        <v>341860.46879999997</v>
      </c>
      <c r="K38" s="62">
        <v>0.17186000000000001</v>
      </c>
      <c r="L38" s="62">
        <v>0.176512</v>
      </c>
      <c r="M38" s="62">
        <v>0.45878400000000003</v>
      </c>
      <c r="N38" s="62">
        <v>24.324732000000001</v>
      </c>
      <c r="O38" s="62">
        <v>0.49946400000000002</v>
      </c>
      <c r="P38" s="62">
        <v>21.667943999999999</v>
      </c>
      <c r="Q38" s="62">
        <v>18.024243999999999</v>
      </c>
      <c r="R38" s="62">
        <v>4.3189999999999999E-3</v>
      </c>
      <c r="S38" s="62">
        <v>4.4775000000000002E-2</v>
      </c>
      <c r="T38" s="62">
        <v>208.60691800000001</v>
      </c>
      <c r="U38" s="62"/>
      <c r="V38" s="62">
        <v>1.842103</v>
      </c>
      <c r="W38" s="62">
        <v>6.8176379999999996</v>
      </c>
      <c r="X38" s="62">
        <v>0.14505999999999999</v>
      </c>
      <c r="Y38" s="62">
        <v>7.6314279999999997</v>
      </c>
      <c r="Z38" s="62">
        <v>3.6665000000000003E-2</v>
      </c>
      <c r="AA38" s="62">
        <v>2.1680799999999998</v>
      </c>
      <c r="AB38" s="62">
        <v>2.0500000000000002E-3</v>
      </c>
      <c r="AC38" s="62">
        <v>93.239670000000004</v>
      </c>
      <c r="AD38" s="62">
        <v>8.7000000000000001E-5</v>
      </c>
      <c r="AE38" s="62">
        <v>0.94803800000000005</v>
      </c>
      <c r="AF38" s="62">
        <v>0.18906300000000001</v>
      </c>
      <c r="AG38" s="62">
        <v>2.2818000000000001E-2</v>
      </c>
      <c r="AH38" s="62">
        <v>0.77254699999999998</v>
      </c>
      <c r="AI38" s="62">
        <v>1.3502999999999999E-2</v>
      </c>
      <c r="AJ38" s="62">
        <v>0.86935499999999999</v>
      </c>
      <c r="AK38" s="62">
        <v>1.4806E-2</v>
      </c>
      <c r="AL38" s="62">
        <v>1.8629E-2</v>
      </c>
      <c r="AM38" s="62">
        <v>6.8149999999999999E-3</v>
      </c>
      <c r="AN38" s="62">
        <v>0.193713</v>
      </c>
      <c r="AO38" s="62">
        <v>3.3909999999999999E-3</v>
      </c>
      <c r="AP38" s="62">
        <v>2.0176280000000002</v>
      </c>
      <c r="AQ38" s="62">
        <v>1.0173E-2</v>
      </c>
      <c r="AR38" s="62">
        <v>0.19412199999999999</v>
      </c>
      <c r="AS38" s="62">
        <v>2.0939999999999999E-3</v>
      </c>
      <c r="AT38" s="62">
        <v>0</v>
      </c>
      <c r="AU38" s="62">
        <v>5.5400000000000002E-4</v>
      </c>
      <c r="AV38" s="62">
        <v>0.100804</v>
      </c>
      <c r="AW38" s="62">
        <v>4.5575929999999998</v>
      </c>
      <c r="AX38" s="62">
        <v>2.5469999999999998E-3</v>
      </c>
      <c r="AY38" s="62">
        <v>4.823E-3</v>
      </c>
      <c r="AZ38" s="62">
        <v>4.3888999999999997E-2</v>
      </c>
      <c r="BA38" s="62">
        <v>1.2616E-2</v>
      </c>
      <c r="BB38" s="62">
        <v>1.1025999999999999E-2</v>
      </c>
      <c r="BC38" s="62">
        <v>2.2859999999999998E-3</v>
      </c>
      <c r="BD38" s="62">
        <v>0.15850500000000001</v>
      </c>
      <c r="BE38" s="62">
        <v>2.1421540000000001</v>
      </c>
      <c r="BF38" s="62">
        <v>2.1072769999999998</v>
      </c>
      <c r="BG38" s="62">
        <v>0.15279899999999999</v>
      </c>
      <c r="BH38" s="62">
        <v>1.5316E-2</v>
      </c>
      <c r="BI38" s="62">
        <v>6.1910000000000003E-3</v>
      </c>
      <c r="BJ38" s="62">
        <v>1.009139</v>
      </c>
      <c r="BK38" s="62">
        <v>4.1959350000000004</v>
      </c>
      <c r="BL38" s="62">
        <v>293778.65629999997</v>
      </c>
      <c r="BM38" s="62">
        <v>207.44798299999999</v>
      </c>
      <c r="BN38" s="62">
        <v>1.26135</v>
      </c>
      <c r="BO38" s="62">
        <v>18.385933000000001</v>
      </c>
      <c r="BP38" s="62">
        <v>0.53298199999999996</v>
      </c>
      <c r="BQ38" s="62">
        <v>4.6188440000000002</v>
      </c>
      <c r="BR38" s="62">
        <v>0.21954899999999999</v>
      </c>
      <c r="BS38" s="62">
        <v>3.3743379999999998</v>
      </c>
      <c r="BT38" s="62">
        <v>1.8908000000000001E-2</v>
      </c>
      <c r="BU38" s="62">
        <v>3.8467069999999999</v>
      </c>
      <c r="BV38" s="62">
        <v>0.35419</v>
      </c>
      <c r="BW38" s="62">
        <v>49.292400000000001</v>
      </c>
      <c r="BX38" s="62">
        <v>24.550498999999999</v>
      </c>
      <c r="BY38" s="62">
        <v>0.20591100000000001</v>
      </c>
      <c r="BZ38" s="62">
        <v>0.75923700000000005</v>
      </c>
      <c r="CA38" s="62">
        <v>1.503E-3</v>
      </c>
      <c r="CB38" s="62">
        <v>1.0399999999999999E-4</v>
      </c>
      <c r="CC38" s="62">
        <v>4.1708670000000003</v>
      </c>
      <c r="CD38" s="62">
        <v>0.94136399999999998</v>
      </c>
      <c r="CE38" s="62">
        <v>1.7061809999999999</v>
      </c>
      <c r="CF38" s="62">
        <v>0.11491999999999999</v>
      </c>
      <c r="CG38" s="62">
        <v>3.1595999999999999E-2</v>
      </c>
      <c r="CH38" s="62">
        <v>8.2926E-2</v>
      </c>
      <c r="CI38" s="62">
        <v>1.427184</v>
      </c>
      <c r="CJ38" s="62">
        <v>3.5888999999999997E-2</v>
      </c>
      <c r="CK38" s="62">
        <v>0.628274</v>
      </c>
      <c r="CL38" s="62">
        <v>4.7038390000000003</v>
      </c>
      <c r="CM38" s="62">
        <v>272.33355699999998</v>
      </c>
      <c r="CN38" s="62">
        <v>1.0460000000000001E-3</v>
      </c>
      <c r="CO38" s="62">
        <v>967.23706100000004</v>
      </c>
      <c r="CP38" s="62">
        <v>16.357634000000001</v>
      </c>
      <c r="CQ38" s="62">
        <v>1.525385</v>
      </c>
      <c r="CR38" s="62">
        <v>44.617511999999998</v>
      </c>
      <c r="CS38" s="62">
        <v>3.3689999999999998E-2</v>
      </c>
      <c r="CT38" s="62">
        <v>0.20186599999999999</v>
      </c>
      <c r="CU38" s="62">
        <v>6.2114000000000003E-2</v>
      </c>
      <c r="CV38" s="62">
        <v>2.8470520000000001</v>
      </c>
      <c r="CW38" s="62">
        <v>1.6985E-2</v>
      </c>
      <c r="CX38" s="62">
        <v>0.570766</v>
      </c>
      <c r="CY38" s="62">
        <v>4.3365479999999996</v>
      </c>
      <c r="CZ38" s="62">
        <v>6.2601820000000004</v>
      </c>
      <c r="DA38" s="62">
        <v>4.7725489999999997</v>
      </c>
      <c r="DB38" s="62">
        <v>2.438161</v>
      </c>
      <c r="DC38" s="62">
        <v>183.61234999999999</v>
      </c>
      <c r="DD38" s="62">
        <v>1.457E-3</v>
      </c>
      <c r="DE38" s="62">
        <v>1.2148000000000001E-2</v>
      </c>
      <c r="DF38" s="62">
        <v>4.1384999999999998E-2</v>
      </c>
      <c r="DG38" s="62">
        <v>1.340686</v>
      </c>
      <c r="DH38" s="62">
        <v>0</v>
      </c>
      <c r="DI38" s="62">
        <v>48.891876000000003</v>
      </c>
      <c r="DJ38" s="62">
        <v>8.6924410000000005</v>
      </c>
      <c r="DK38" s="62">
        <v>2.3791E-2</v>
      </c>
      <c r="DL38" s="62">
        <v>11.590038</v>
      </c>
    </row>
    <row r="39" spans="1:116" x14ac:dyDescent="0.2">
      <c r="A39" s="62" t="s">
        <v>529</v>
      </c>
      <c r="B39" s="62" t="s">
        <v>530</v>
      </c>
      <c r="C39" s="62">
        <v>1.348E-3</v>
      </c>
      <c r="D39" s="62">
        <v>43.199333000000003</v>
      </c>
      <c r="E39" s="62">
        <v>1.6667749999999999</v>
      </c>
      <c r="F39" s="62">
        <v>23.812023</v>
      </c>
      <c r="G39" s="62">
        <v>14.833012</v>
      </c>
      <c r="H39" s="62">
        <v>8.0230000000000006E-3</v>
      </c>
      <c r="I39" s="62">
        <v>4.1130680000000002</v>
      </c>
      <c r="J39" s="62">
        <v>404306.78129999997</v>
      </c>
      <c r="K39" s="62">
        <v>5.8585999999999999E-2</v>
      </c>
      <c r="L39" s="62">
        <v>0.19225200000000001</v>
      </c>
      <c r="M39" s="62">
        <v>0.33271000000000001</v>
      </c>
      <c r="N39" s="62">
        <v>17.159898999999999</v>
      </c>
      <c r="O39" s="62">
        <v>0.42300100000000002</v>
      </c>
      <c r="P39" s="62">
        <v>20.472109</v>
      </c>
      <c r="Q39" s="62">
        <v>9.9773289999999992</v>
      </c>
      <c r="R39" s="62">
        <v>3.5609999999999999E-3</v>
      </c>
      <c r="S39" s="62">
        <v>2.356E-3</v>
      </c>
      <c r="T39" s="62">
        <v>92.058837999999994</v>
      </c>
      <c r="U39" s="62"/>
      <c r="V39" s="62">
        <v>1.8305800000000001</v>
      </c>
      <c r="W39" s="62">
        <v>5.8689689999999999</v>
      </c>
      <c r="X39" s="62">
        <v>0.488624</v>
      </c>
      <c r="Y39" s="62">
        <v>4.9424409999999996</v>
      </c>
      <c r="Z39" s="62">
        <v>1.5053E-2</v>
      </c>
      <c r="AA39" s="62">
        <v>1.543634</v>
      </c>
      <c r="AB39" s="62">
        <v>1.9999999999999999E-6</v>
      </c>
      <c r="AC39" s="62">
        <v>71.71669</v>
      </c>
      <c r="AD39" s="62">
        <v>4.913E-2</v>
      </c>
      <c r="AE39" s="62">
        <v>0.86807599999999996</v>
      </c>
      <c r="AF39" s="62">
        <v>0.120244</v>
      </c>
      <c r="AG39" s="62">
        <v>1.7128000000000001E-2</v>
      </c>
      <c r="AH39" s="62">
        <v>1.0419799999999999</v>
      </c>
      <c r="AI39" s="62">
        <v>7.0210000000000003E-3</v>
      </c>
      <c r="AJ39" s="62">
        <v>0.72575299999999998</v>
      </c>
      <c r="AK39" s="62">
        <v>2.1812000000000002E-2</v>
      </c>
      <c r="AL39" s="62">
        <v>1.8742999999999999E-2</v>
      </c>
      <c r="AM39" s="62">
        <v>7.9839999999999998E-3</v>
      </c>
      <c r="AN39" s="62">
        <v>7.646E-3</v>
      </c>
      <c r="AO39" s="62">
        <v>2.0990000000000002E-3</v>
      </c>
      <c r="AP39" s="62">
        <v>1.868927</v>
      </c>
      <c r="AQ39" s="62">
        <v>1.2352999999999999E-2</v>
      </c>
      <c r="AR39" s="62">
        <v>0.199321</v>
      </c>
      <c r="AS39" s="62">
        <v>5.6119999999999998E-3</v>
      </c>
      <c r="AT39" s="62">
        <v>0</v>
      </c>
      <c r="AU39" s="62">
        <v>5.0900000000000001E-4</v>
      </c>
      <c r="AV39" s="62">
        <v>5.4029000000000001E-2</v>
      </c>
      <c r="AW39" s="62">
        <v>4.0119610000000003</v>
      </c>
      <c r="AX39" s="62">
        <v>5.5000000000000002E-5</v>
      </c>
      <c r="AY39" s="62">
        <v>3.029E-3</v>
      </c>
      <c r="AZ39" s="62">
        <v>0.30948999999999999</v>
      </c>
      <c r="BA39" s="62">
        <v>8.7840000000000001E-3</v>
      </c>
      <c r="BB39" s="62">
        <v>1.3409000000000001E-2</v>
      </c>
      <c r="BC39" s="62">
        <v>1.439E-3</v>
      </c>
      <c r="BD39" s="62">
        <v>0.11117</v>
      </c>
      <c r="BE39" s="62">
        <v>1.3518950000000001</v>
      </c>
      <c r="BF39" s="62">
        <v>1.474545</v>
      </c>
      <c r="BG39" s="62">
        <v>0.100193</v>
      </c>
      <c r="BH39" s="62">
        <v>1.3561999999999999E-2</v>
      </c>
      <c r="BI39" s="62">
        <v>4.0220000000000004E-3</v>
      </c>
      <c r="BJ39" s="62">
        <v>0.68574500000000005</v>
      </c>
      <c r="BK39" s="62">
        <v>2.563866</v>
      </c>
      <c r="BL39" s="62">
        <v>403644.46879999997</v>
      </c>
      <c r="BM39" s="62">
        <v>2510.7192380000001</v>
      </c>
      <c r="BN39" s="62">
        <v>0.98216300000000001</v>
      </c>
      <c r="BO39" s="62">
        <v>9.2437190000000005</v>
      </c>
      <c r="BP39" s="62">
        <v>0.69977900000000004</v>
      </c>
      <c r="BQ39" s="62">
        <v>3.7909999999999999</v>
      </c>
      <c r="BR39" s="62">
        <v>0.171126</v>
      </c>
      <c r="BS39" s="62">
        <v>2.2974399999999999</v>
      </c>
      <c r="BT39" s="62">
        <v>7.5170000000000002E-3</v>
      </c>
      <c r="BU39" s="62">
        <v>3.3851209999999998</v>
      </c>
      <c r="BV39" s="62">
        <v>0.90399499999999999</v>
      </c>
      <c r="BW39" s="62">
        <v>22.807594000000002</v>
      </c>
      <c r="BX39" s="62">
        <v>36.889397000000002</v>
      </c>
      <c r="BY39" s="62">
        <v>7.3401999999999995E-2</v>
      </c>
      <c r="BZ39" s="62">
        <v>0.62625900000000001</v>
      </c>
      <c r="CA39" s="62">
        <v>1.56E-3</v>
      </c>
      <c r="CB39" s="62">
        <v>3.6999999999999998E-5</v>
      </c>
      <c r="CC39" s="62">
        <v>2.654379</v>
      </c>
      <c r="CD39" s="62">
        <v>1.0296179999999999</v>
      </c>
      <c r="CE39" s="62">
        <v>1.0698970000000001</v>
      </c>
      <c r="CF39" s="62">
        <v>7.7869999999999995E-2</v>
      </c>
      <c r="CG39" s="62">
        <v>1.0044000000000001E-2</v>
      </c>
      <c r="CH39" s="62">
        <v>7.7582999999999999E-2</v>
      </c>
      <c r="CI39" s="62">
        <v>1.3982650000000001</v>
      </c>
      <c r="CJ39" s="62">
        <v>2.5703E-2</v>
      </c>
      <c r="CK39" s="62">
        <v>0.994367</v>
      </c>
      <c r="CL39" s="62">
        <v>24.207037</v>
      </c>
      <c r="CM39" s="62">
        <v>752.04162599999995</v>
      </c>
      <c r="CN39" s="62">
        <v>5.4000000000000001E-4</v>
      </c>
      <c r="CO39" s="62">
        <v>822.63726799999995</v>
      </c>
      <c r="CP39" s="62">
        <v>8.432817</v>
      </c>
      <c r="CQ39" s="62">
        <v>3.5028100000000002</v>
      </c>
      <c r="CR39" s="62">
        <v>36.994945999999999</v>
      </c>
      <c r="CS39" s="62">
        <v>2.9225999999999999E-2</v>
      </c>
      <c r="CT39" s="62">
        <v>0.141651</v>
      </c>
      <c r="CU39" s="62">
        <v>3.8226999999999997E-2</v>
      </c>
      <c r="CV39" s="62">
        <v>0.78347900000000004</v>
      </c>
      <c r="CW39" s="62">
        <v>4.7479999999999996E-3</v>
      </c>
      <c r="CX39" s="62">
        <v>0.55154999999999998</v>
      </c>
      <c r="CY39" s="62">
        <v>2.5771519999999999</v>
      </c>
      <c r="CZ39" s="62">
        <v>4.4668369999999999</v>
      </c>
      <c r="DA39" s="62">
        <v>2.8818589999999999</v>
      </c>
      <c r="DB39" s="62">
        <v>1.0634410000000001</v>
      </c>
      <c r="DC39" s="62">
        <v>137.08694499999999</v>
      </c>
      <c r="DD39" s="62">
        <v>9.4899999999999997E-4</v>
      </c>
      <c r="DE39" s="62">
        <v>1.7392000000000001E-2</v>
      </c>
      <c r="DF39" s="62">
        <v>1.735E-3</v>
      </c>
      <c r="DG39" s="62">
        <v>1.1039840000000001</v>
      </c>
      <c r="DH39" s="62">
        <v>0</v>
      </c>
      <c r="DI39" s="62">
        <v>37.107494000000003</v>
      </c>
      <c r="DJ39" s="62">
        <v>5.1323189999999999</v>
      </c>
      <c r="DK39" s="62">
        <v>7.659E-3</v>
      </c>
      <c r="DL39" s="62">
        <v>8.8559149999999995</v>
      </c>
    </row>
    <row r="40" spans="1:116" x14ac:dyDescent="0.2">
      <c r="A40" s="62" t="s">
        <v>531</v>
      </c>
      <c r="B40" s="62" t="s">
        <v>532</v>
      </c>
      <c r="C40" s="62">
        <v>1.098E-3</v>
      </c>
      <c r="D40" s="62">
        <v>43.732246000000004</v>
      </c>
      <c r="E40" s="62">
        <v>1.5586720000000001</v>
      </c>
      <c r="F40" s="62">
        <v>8.7955450000000006</v>
      </c>
      <c r="G40" s="62">
        <v>19.904202000000002</v>
      </c>
      <c r="H40" s="62">
        <v>1.8910000000000001E-3</v>
      </c>
      <c r="I40" s="62">
        <v>1.3049109999999999</v>
      </c>
      <c r="J40" s="62">
        <v>335723.875</v>
      </c>
      <c r="K40" s="62">
        <v>8.5835999999999996E-2</v>
      </c>
      <c r="L40" s="62">
        <v>0.15424499999999999</v>
      </c>
      <c r="M40" s="62">
        <v>0.37252200000000002</v>
      </c>
      <c r="N40" s="62">
        <v>11.573214999999999</v>
      </c>
      <c r="O40" s="62">
        <v>0.78796600000000006</v>
      </c>
      <c r="P40" s="62">
        <v>18.151485000000001</v>
      </c>
      <c r="Q40" s="62">
        <v>7.178096</v>
      </c>
      <c r="R40" s="62">
        <v>3.369E-3</v>
      </c>
      <c r="S40" s="62">
        <v>3.862E-3</v>
      </c>
      <c r="T40" s="62">
        <v>101.28257000000001</v>
      </c>
      <c r="U40" s="62">
        <v>285.26660199999998</v>
      </c>
      <c r="V40" s="62">
        <v>1.960914</v>
      </c>
      <c r="W40" s="62">
        <v>6.0385520000000001</v>
      </c>
      <c r="X40" s="62">
        <v>0.110246</v>
      </c>
      <c r="Y40" s="62">
        <v>6.1568849999999999</v>
      </c>
      <c r="Z40" s="62">
        <v>2.0993000000000001E-2</v>
      </c>
      <c r="AA40" s="62">
        <v>1.0937239999999999</v>
      </c>
      <c r="AB40" s="62">
        <v>1.7600000000000001E-3</v>
      </c>
      <c r="AC40" s="62">
        <v>30.013497999999998</v>
      </c>
      <c r="AD40" s="62">
        <v>6.2198000000000003E-2</v>
      </c>
      <c r="AE40" s="62">
        <v>0.57237099999999996</v>
      </c>
      <c r="AF40" s="62">
        <v>0.117704</v>
      </c>
      <c r="AG40" s="62">
        <v>2.8830999999999999E-2</v>
      </c>
      <c r="AH40" s="62">
        <v>1.592422</v>
      </c>
      <c r="AI40" s="62">
        <v>4.9950000000000003E-3</v>
      </c>
      <c r="AJ40" s="62">
        <v>0.69429399999999997</v>
      </c>
      <c r="AK40" s="62">
        <v>2.4143999999999999E-2</v>
      </c>
      <c r="AL40" s="62">
        <v>1.0763999999999999E-2</v>
      </c>
      <c r="AM40" s="62">
        <v>4.0489999999999996E-3</v>
      </c>
      <c r="AN40" s="62">
        <v>5.8739999999999999E-3</v>
      </c>
      <c r="AO40" s="62">
        <v>1.622E-3</v>
      </c>
      <c r="AP40" s="62">
        <v>1.4765569999999999</v>
      </c>
      <c r="AQ40" s="62">
        <v>5.6950000000000004E-3</v>
      </c>
      <c r="AR40" s="62">
        <v>0.25518099999999999</v>
      </c>
      <c r="AS40" s="62">
        <v>5.0400000000000002E-3</v>
      </c>
      <c r="AT40" s="62">
        <v>0</v>
      </c>
      <c r="AU40" s="62">
        <v>2.8200000000000002E-4</v>
      </c>
      <c r="AV40" s="62">
        <v>4.1535999999999997E-2</v>
      </c>
      <c r="AW40" s="62">
        <v>2.7147929999999998</v>
      </c>
      <c r="AX40" s="62">
        <v>3.8999999999999999E-5</v>
      </c>
      <c r="AY40" s="62">
        <v>2.7899999999999999E-3</v>
      </c>
      <c r="AZ40" s="62">
        <v>9.5218999999999998E-2</v>
      </c>
      <c r="BA40" s="62">
        <v>1.1162E-2</v>
      </c>
      <c r="BB40" s="62">
        <v>8.1209999999999997E-3</v>
      </c>
      <c r="BC40" s="62">
        <v>1.039E-3</v>
      </c>
      <c r="BD40" s="62">
        <v>0.143011</v>
      </c>
      <c r="BE40" s="62">
        <v>0.70324299999999995</v>
      </c>
      <c r="BF40" s="62">
        <v>0.85186200000000001</v>
      </c>
      <c r="BG40" s="62">
        <v>0.114399</v>
      </c>
      <c r="BH40" s="62">
        <v>1.8379E-2</v>
      </c>
      <c r="BI40" s="62">
        <v>2.8609999999999998E-3</v>
      </c>
      <c r="BJ40" s="62">
        <v>0.81428</v>
      </c>
      <c r="BK40" s="62">
        <v>2.763903</v>
      </c>
      <c r="BL40" s="62">
        <v>55459.660159999999</v>
      </c>
      <c r="BM40" s="62">
        <v>1211.333496</v>
      </c>
      <c r="BN40" s="62">
        <v>0.85353900000000005</v>
      </c>
      <c r="BO40" s="62">
        <v>1.6908240000000001</v>
      </c>
      <c r="BP40" s="62">
        <v>0.47426000000000001</v>
      </c>
      <c r="BQ40" s="62">
        <v>2.6325159999999999</v>
      </c>
      <c r="BR40" s="62">
        <v>0.114671</v>
      </c>
      <c r="BS40" s="62">
        <v>1.3463700000000001</v>
      </c>
      <c r="BT40" s="62">
        <v>6.4539999999999997E-3</v>
      </c>
      <c r="BU40" s="62">
        <v>4.7424059999999999</v>
      </c>
      <c r="BV40" s="62">
        <v>0.268895</v>
      </c>
      <c r="BW40" s="62">
        <v>20.355001000000001</v>
      </c>
      <c r="BX40" s="62">
        <v>40.147232000000002</v>
      </c>
      <c r="BY40" s="62">
        <v>0.16622799999999999</v>
      </c>
      <c r="BZ40" s="62">
        <v>0.41236600000000001</v>
      </c>
      <c r="CA40" s="62">
        <v>6.2399999999999999E-4</v>
      </c>
      <c r="CB40" s="62">
        <v>8.7000000000000001E-5</v>
      </c>
      <c r="CC40" s="62">
        <v>4.5882079999999998</v>
      </c>
      <c r="CD40" s="62">
        <v>1.040964</v>
      </c>
      <c r="CE40" s="62">
        <v>1.3586800000000001</v>
      </c>
      <c r="CF40" s="62">
        <v>5.9123000000000002E-2</v>
      </c>
      <c r="CG40" s="62">
        <v>9.7400000000000004E-3</v>
      </c>
      <c r="CH40" s="62">
        <v>4.7100999999999997E-2</v>
      </c>
      <c r="CI40" s="62">
        <v>0.85707500000000003</v>
      </c>
      <c r="CJ40" s="62">
        <v>2.2297000000000001E-2</v>
      </c>
      <c r="CK40" s="62">
        <v>1.0483849999999999</v>
      </c>
      <c r="CL40" s="62">
        <v>12.989644</v>
      </c>
      <c r="CM40" s="62">
        <v>69.406127999999995</v>
      </c>
      <c r="CN40" s="62">
        <v>4.6900000000000002E-4</v>
      </c>
      <c r="CO40" s="62">
        <v>537.55230700000004</v>
      </c>
      <c r="CP40" s="62">
        <v>11.055942</v>
      </c>
      <c r="CQ40" s="62">
        <v>1.7558149999999999</v>
      </c>
      <c r="CR40" s="62">
        <v>23.470099999999999</v>
      </c>
      <c r="CS40" s="62">
        <v>2.6363999999999999E-2</v>
      </c>
      <c r="CT40" s="62">
        <v>0.122055</v>
      </c>
      <c r="CU40" s="62">
        <v>4.7038999999999997E-2</v>
      </c>
      <c r="CV40" s="62">
        <v>0.58740199999999998</v>
      </c>
      <c r="CW40" s="62">
        <v>8.482E-3</v>
      </c>
      <c r="CX40" s="62">
        <v>0.666543</v>
      </c>
      <c r="CY40" s="62">
        <v>3.0406409999999999</v>
      </c>
      <c r="CZ40" s="62">
        <v>4.9425319999999999</v>
      </c>
      <c r="DA40" s="62">
        <v>2.0430169999999999</v>
      </c>
      <c r="DB40" s="62">
        <v>0.51580199999999998</v>
      </c>
      <c r="DC40" s="62">
        <v>90.508583000000002</v>
      </c>
      <c r="DD40" s="62">
        <v>9.5600000000000004E-4</v>
      </c>
      <c r="DE40" s="62">
        <v>8.0420000000000005E-3</v>
      </c>
      <c r="DF40" s="62">
        <v>2.4108999999999998E-2</v>
      </c>
      <c r="DG40" s="62">
        <v>0.98917500000000003</v>
      </c>
      <c r="DH40" s="62">
        <v>0</v>
      </c>
      <c r="DI40" s="62">
        <v>30.008001</v>
      </c>
      <c r="DJ40" s="62">
        <v>4.5517989999999999</v>
      </c>
      <c r="DK40" s="62">
        <v>9.6559999999999997E-3</v>
      </c>
      <c r="DL40" s="62">
        <v>7.0471510000000004</v>
      </c>
    </row>
    <row r="41" spans="1:116" x14ac:dyDescent="0.2">
      <c r="A41" s="62" t="s">
        <v>533</v>
      </c>
      <c r="B41" s="62" t="s">
        <v>534</v>
      </c>
      <c r="C41" s="62">
        <v>1.9889999999999999E-3</v>
      </c>
      <c r="D41" s="62">
        <v>42.959868999999998</v>
      </c>
      <c r="E41" s="62">
        <v>1.289612</v>
      </c>
      <c r="F41" s="62">
        <v>16.058935000000002</v>
      </c>
      <c r="G41" s="62">
        <v>9.6378520000000005</v>
      </c>
      <c r="H41" s="62">
        <v>2.3089999999999999E-3</v>
      </c>
      <c r="I41" s="62">
        <v>0.116868</v>
      </c>
      <c r="J41" s="62">
        <v>185294.5938</v>
      </c>
      <c r="K41" s="62">
        <v>5.9372000000000001E-2</v>
      </c>
      <c r="L41" s="62">
        <v>0.129692</v>
      </c>
      <c r="M41" s="62">
        <v>0.22831899999999999</v>
      </c>
      <c r="N41" s="62">
        <v>8.6504089999999998</v>
      </c>
      <c r="O41" s="62">
        <v>0.18493699999999999</v>
      </c>
      <c r="P41" s="62">
        <v>10.780233000000001</v>
      </c>
      <c r="Q41" s="62">
        <v>6.8791460000000004</v>
      </c>
      <c r="R41" s="62">
        <v>2.284E-3</v>
      </c>
      <c r="S41" s="62">
        <v>5.1052E-2</v>
      </c>
      <c r="T41" s="62">
        <v>56.899666000000003</v>
      </c>
      <c r="U41" s="62">
        <v>140.45335399999999</v>
      </c>
      <c r="V41" s="62">
        <v>1.5376799999999999</v>
      </c>
      <c r="W41" s="62">
        <v>6.1897029999999997</v>
      </c>
      <c r="X41" s="62">
        <v>0.35888700000000001</v>
      </c>
      <c r="Y41" s="62">
        <v>3.4607990000000002</v>
      </c>
      <c r="Z41" s="62">
        <v>2.3245999999999999E-2</v>
      </c>
      <c r="AA41" s="62">
        <v>0.31874799999999998</v>
      </c>
      <c r="AB41" s="62">
        <v>1.2999999999999999E-5</v>
      </c>
      <c r="AC41" s="62">
        <v>1.6353819999999999</v>
      </c>
      <c r="AD41" s="62">
        <v>2.630922</v>
      </c>
      <c r="AE41" s="62">
        <v>0.33278999999999997</v>
      </c>
      <c r="AF41" s="62">
        <v>5.0250000000000003E-2</v>
      </c>
      <c r="AG41" s="62">
        <v>1.2864E-2</v>
      </c>
      <c r="AH41" s="62">
        <v>0.77724599999999999</v>
      </c>
      <c r="AI41" s="62">
        <v>4.7860000000000003E-3</v>
      </c>
      <c r="AJ41" s="62">
        <v>1.111896</v>
      </c>
      <c r="AK41" s="62">
        <v>1.9678000000000001E-2</v>
      </c>
      <c r="AL41" s="62">
        <v>6.5599999999999999E-3</v>
      </c>
      <c r="AM41" s="62">
        <v>5.6740000000000002E-3</v>
      </c>
      <c r="AN41" s="62">
        <v>4.6309999999999997E-3</v>
      </c>
      <c r="AO41" s="62">
        <v>2.1971000000000001E-2</v>
      </c>
      <c r="AP41" s="62">
        <v>1.3046009999999999</v>
      </c>
      <c r="AQ41" s="62">
        <v>6.1019999999999998E-3</v>
      </c>
      <c r="AR41" s="62">
        <v>0.18359400000000001</v>
      </c>
      <c r="AS41" s="62">
        <v>2.3600000000000001E-3</v>
      </c>
      <c r="AT41" s="62">
        <v>0</v>
      </c>
      <c r="AU41" s="62">
        <v>5.0000000000000004E-6</v>
      </c>
      <c r="AV41" s="62">
        <v>6.1477999999999998E-2</v>
      </c>
      <c r="AW41" s="62">
        <v>0.99724400000000002</v>
      </c>
      <c r="AX41" s="62">
        <v>1.44E-4</v>
      </c>
      <c r="AY41" s="62">
        <v>3.0249999999999999E-3</v>
      </c>
      <c r="AZ41" s="62">
        <v>3.7959E-2</v>
      </c>
      <c r="BA41" s="62">
        <v>3.9459999999999999E-3</v>
      </c>
      <c r="BB41" s="62">
        <v>8.5640000000000004E-3</v>
      </c>
      <c r="BC41" s="62">
        <v>1.348E-3</v>
      </c>
      <c r="BD41" s="62">
        <v>5.9728999999999997E-2</v>
      </c>
      <c r="BE41" s="62">
        <v>9.7456000000000001E-2</v>
      </c>
      <c r="BF41" s="62">
        <v>1.087915</v>
      </c>
      <c r="BG41" s="62">
        <v>5.8159000000000002E-2</v>
      </c>
      <c r="BH41" s="62">
        <v>9.3259999999999992E-3</v>
      </c>
      <c r="BI41" s="62">
        <v>2.5300000000000001E-3</v>
      </c>
      <c r="BJ41" s="62">
        <v>0.38571800000000001</v>
      </c>
      <c r="BK41" s="62">
        <v>1.684898</v>
      </c>
      <c r="BL41" s="62">
        <v>31434.550780000001</v>
      </c>
      <c r="BM41" s="62">
        <v>1439.900513</v>
      </c>
      <c r="BN41" s="62">
        <v>0.43855</v>
      </c>
      <c r="BO41" s="62">
        <v>7.6494689999999999</v>
      </c>
      <c r="BP41" s="62">
        <v>0.41790300000000002</v>
      </c>
      <c r="BQ41" s="62">
        <v>1.4756530000000001</v>
      </c>
      <c r="BR41" s="62">
        <v>9.1233999999999996E-2</v>
      </c>
      <c r="BS41" s="62">
        <v>1.5207269999999999</v>
      </c>
      <c r="BT41" s="62">
        <v>7.9330000000000008E-3</v>
      </c>
      <c r="BU41" s="62">
        <v>2.5439600000000002</v>
      </c>
      <c r="BV41" s="62">
        <v>0.45576699999999998</v>
      </c>
      <c r="BW41" s="62">
        <v>13.216474</v>
      </c>
      <c r="BX41" s="62">
        <v>30.762015999999999</v>
      </c>
      <c r="BY41" s="62">
        <v>7.4156E-2</v>
      </c>
      <c r="BZ41" s="62">
        <v>0.36504399999999998</v>
      </c>
      <c r="CA41" s="62">
        <v>1.224E-3</v>
      </c>
      <c r="CB41" s="62">
        <v>3.1999999999999999E-5</v>
      </c>
      <c r="CC41" s="62">
        <v>2.7778109999999998</v>
      </c>
      <c r="CD41" s="62">
        <v>1.08033</v>
      </c>
      <c r="CE41" s="62">
        <v>0.94715899999999997</v>
      </c>
      <c r="CF41" s="62">
        <v>6.3779000000000002E-2</v>
      </c>
      <c r="CG41" s="62">
        <v>7.7429999999999999E-3</v>
      </c>
      <c r="CH41" s="62">
        <v>4.1945000000000003E-2</v>
      </c>
      <c r="CI41" s="62">
        <v>0.66211399999999998</v>
      </c>
      <c r="CJ41" s="62">
        <v>2.0517000000000001E-2</v>
      </c>
      <c r="CK41" s="62">
        <v>0.45898099999999997</v>
      </c>
      <c r="CL41" s="62">
        <v>11.696275999999999</v>
      </c>
      <c r="CM41" s="62">
        <v>12.022302</v>
      </c>
      <c r="CN41" s="62">
        <v>4.66E-4</v>
      </c>
      <c r="CO41" s="62">
        <v>515.001892</v>
      </c>
      <c r="CP41" s="62">
        <v>2.932134</v>
      </c>
      <c r="CQ41" s="62">
        <v>1</v>
      </c>
      <c r="CR41" s="62">
        <v>12.395796000000001</v>
      </c>
      <c r="CS41" s="62">
        <v>3.2601999999999999E-2</v>
      </c>
      <c r="CT41" s="62">
        <v>8.4340999999999999E-2</v>
      </c>
      <c r="CU41" s="62">
        <v>2.9218000000000001E-2</v>
      </c>
      <c r="CV41" s="62">
        <v>1.6218870000000001</v>
      </c>
      <c r="CW41" s="62">
        <v>2.8145E-2</v>
      </c>
      <c r="CX41" s="62">
        <v>0.323548</v>
      </c>
      <c r="CY41" s="62">
        <v>1.8799189999999999</v>
      </c>
      <c r="CZ41" s="62">
        <v>3.6455030000000002</v>
      </c>
      <c r="DA41" s="62">
        <v>1.9728019999999999</v>
      </c>
      <c r="DB41" s="62">
        <v>1.053194</v>
      </c>
      <c r="DC41" s="62">
        <v>70.230712999999994</v>
      </c>
      <c r="DD41" s="62">
        <v>1.3110000000000001E-3</v>
      </c>
      <c r="DE41" s="62">
        <v>7.6550000000000003E-3</v>
      </c>
      <c r="DF41" s="62">
        <v>2.9647E-2</v>
      </c>
      <c r="DG41" s="62">
        <v>0.73304000000000002</v>
      </c>
      <c r="DH41" s="62">
        <v>0</v>
      </c>
      <c r="DI41" s="62">
        <v>18.497233999999999</v>
      </c>
      <c r="DJ41" s="62">
        <v>4.2758330000000004</v>
      </c>
      <c r="DK41" s="62">
        <v>7.0320000000000001E-3</v>
      </c>
      <c r="DL41" s="62">
        <v>4.1470979999999997</v>
      </c>
    </row>
    <row r="42" spans="1:116" x14ac:dyDescent="0.2">
      <c r="A42" s="33" t="s">
        <v>535</v>
      </c>
      <c r="B42" s="33" t="s">
        <v>536</v>
      </c>
      <c r="C42" s="33">
        <v>1.536E-3</v>
      </c>
      <c r="D42" s="33">
        <v>70.994231999999997</v>
      </c>
      <c r="E42" s="33">
        <v>1.9163019999999999</v>
      </c>
      <c r="F42" s="33">
        <v>0.37402099999999999</v>
      </c>
      <c r="G42" s="33">
        <v>35.198338</v>
      </c>
      <c r="H42" s="33">
        <v>9.5189999999999997E-3</v>
      </c>
      <c r="I42" s="33">
        <v>0.65731200000000001</v>
      </c>
      <c r="J42" s="33">
        <v>2186724</v>
      </c>
      <c r="K42" s="33">
        <v>3.0759999999999999E-2</v>
      </c>
      <c r="L42" s="33">
        <v>0.19092999999999999</v>
      </c>
      <c r="M42" s="33">
        <v>1.949E-3</v>
      </c>
      <c r="N42" s="33">
        <v>2.6260289999999999</v>
      </c>
      <c r="O42" s="33">
        <v>1.6814750000000001</v>
      </c>
      <c r="P42" s="33">
        <v>19.758883999999998</v>
      </c>
      <c r="Q42" s="33">
        <v>81.190764999999999</v>
      </c>
      <c r="R42" s="33">
        <v>0.153479</v>
      </c>
      <c r="S42" s="33">
        <v>4.3540000000000002E-3</v>
      </c>
      <c r="T42" s="33">
        <v>3.889097</v>
      </c>
      <c r="U42" s="33"/>
      <c r="V42" s="33">
        <v>2.0436550000000002</v>
      </c>
      <c r="W42" s="33">
        <v>123.349655</v>
      </c>
      <c r="X42" s="33">
        <v>21.117016</v>
      </c>
      <c r="Y42" s="33">
        <v>81.271895999999998</v>
      </c>
      <c r="Z42" s="33">
        <v>2.0729999999999998E-2</v>
      </c>
      <c r="AA42" s="33">
        <v>0.51168000000000002</v>
      </c>
      <c r="AB42" s="33">
        <v>2.16E-3</v>
      </c>
      <c r="AC42" s="33">
        <v>10.256871</v>
      </c>
      <c r="AD42" s="33">
        <v>1.5238510000000001</v>
      </c>
      <c r="AE42" s="33">
        <v>4.4392930000000002</v>
      </c>
      <c r="AF42" s="33">
        <v>8.4945000000000007E-2</v>
      </c>
      <c r="AG42" s="33">
        <v>9.221E-3</v>
      </c>
      <c r="AH42" s="57">
        <v>0.233875</v>
      </c>
      <c r="AI42" s="33">
        <v>8.4899999999999993E-3</v>
      </c>
      <c r="AJ42" s="33">
        <v>0.98142300000000005</v>
      </c>
      <c r="AK42" s="33">
        <v>1.1320999999999999E-2</v>
      </c>
      <c r="AL42" s="33">
        <v>3.0641000000000002E-2</v>
      </c>
      <c r="AM42" s="33">
        <v>5.8560000000000001E-3</v>
      </c>
      <c r="AN42" s="33">
        <v>3.1310000000000001E-3</v>
      </c>
      <c r="AO42" s="33">
        <v>0.146395</v>
      </c>
      <c r="AP42" s="33">
        <v>1.823936</v>
      </c>
      <c r="AQ42" s="33">
        <v>9.4710000000000003E-3</v>
      </c>
      <c r="AR42" s="33">
        <v>4.9334000000000003E-2</v>
      </c>
      <c r="AS42" s="33">
        <v>3.6999999999999999E-4</v>
      </c>
      <c r="AT42" s="33">
        <v>9.9999999999999995E-7</v>
      </c>
      <c r="AU42" s="33">
        <v>1.13E-4</v>
      </c>
      <c r="AV42" s="33">
        <v>1.0867E-2</v>
      </c>
      <c r="AW42" s="33">
        <v>0.340084</v>
      </c>
      <c r="AX42" s="33">
        <v>8.0800000000000002E-4</v>
      </c>
      <c r="AY42" s="33">
        <v>1.5817000000000001E-2</v>
      </c>
      <c r="AZ42" s="33">
        <v>14.357608000000001</v>
      </c>
      <c r="BA42" s="33">
        <v>4.3694999999999998E-2</v>
      </c>
      <c r="BB42" s="33">
        <v>8.4199999999999998E-4</v>
      </c>
      <c r="BC42" s="33">
        <v>0.14169200000000001</v>
      </c>
      <c r="BD42" s="33">
        <v>3.1559900000000001</v>
      </c>
      <c r="BE42" s="33">
        <v>48.319668</v>
      </c>
      <c r="BF42" s="33">
        <v>0.79722899999999997</v>
      </c>
      <c r="BG42" s="33">
        <v>0.25570500000000002</v>
      </c>
      <c r="BH42" s="33">
        <v>1.72282</v>
      </c>
      <c r="BI42" s="33">
        <v>2.2433999999999999E-2</v>
      </c>
      <c r="BJ42" s="33">
        <v>5.4036439999999999</v>
      </c>
      <c r="BK42" s="33">
        <v>863.00366199999996</v>
      </c>
      <c r="BL42" s="33">
        <v>7850.8701170000004</v>
      </c>
      <c r="BM42" s="33">
        <v>1030.8088379999999</v>
      </c>
      <c r="BN42" s="33">
        <v>9.6027020000000007</v>
      </c>
      <c r="BO42" s="33">
        <v>11.447450999999999</v>
      </c>
      <c r="BP42" s="33">
        <v>4.3181999999999998E-2</v>
      </c>
      <c r="BQ42" s="33">
        <v>3.4574009999999999</v>
      </c>
      <c r="BR42" s="33">
        <v>8.6669999999999994E-3</v>
      </c>
      <c r="BS42" s="33">
        <v>0.26721899999999998</v>
      </c>
      <c r="BT42" s="33">
        <v>5.1770000000000002E-3</v>
      </c>
      <c r="BU42" s="33">
        <v>0.86524699999999999</v>
      </c>
      <c r="BV42" s="33">
        <v>7.2335039999999999</v>
      </c>
      <c r="BW42" s="33">
        <v>7.1670160000000003</v>
      </c>
      <c r="BX42" s="33">
        <v>47.862000000000002</v>
      </c>
      <c r="BY42" s="33">
        <v>0.19187899999999999</v>
      </c>
      <c r="BZ42" s="33">
        <v>1.033787</v>
      </c>
      <c r="CA42" s="33">
        <v>1.297E-3</v>
      </c>
      <c r="CB42" s="33">
        <v>0.33742299999999997</v>
      </c>
      <c r="CC42" s="33">
        <v>14.577453999999999</v>
      </c>
      <c r="CD42" s="33">
        <v>0.91797600000000001</v>
      </c>
      <c r="CE42" s="33">
        <v>1.3305000000000001E-2</v>
      </c>
      <c r="CF42" s="33">
        <v>1.338962</v>
      </c>
      <c r="CG42" s="33">
        <v>3.2959999999999999E-3</v>
      </c>
      <c r="CH42" s="33">
        <v>3.0522000000000001E-2</v>
      </c>
      <c r="CI42" s="33">
        <v>0.77941199999999999</v>
      </c>
      <c r="CJ42" s="33">
        <v>1.0920000000000001E-3</v>
      </c>
      <c r="CK42" s="33">
        <v>0.10917200000000001</v>
      </c>
      <c r="CL42" s="33">
        <v>1696.422607</v>
      </c>
      <c r="CM42" s="33">
        <v>21.950597999999999</v>
      </c>
      <c r="CN42" s="33">
        <v>4.3100000000000001E-4</v>
      </c>
      <c r="CO42" s="33">
        <v>518.54449499999998</v>
      </c>
      <c r="CP42" s="33">
        <v>9.7529999999999995E-3</v>
      </c>
      <c r="CQ42" s="33">
        <v>1.526429</v>
      </c>
      <c r="CR42" s="33">
        <v>9.1965000000000005E-2</v>
      </c>
      <c r="CS42" s="33">
        <v>1.5018E-2</v>
      </c>
      <c r="CT42" s="33">
        <v>0.56442199999999998</v>
      </c>
      <c r="CU42" s="33">
        <v>0.30962699999999999</v>
      </c>
      <c r="CV42" s="33">
        <v>397.48022500000002</v>
      </c>
      <c r="CW42" s="33">
        <v>1.389E-3</v>
      </c>
      <c r="CX42" s="33">
        <v>0.385237</v>
      </c>
      <c r="CY42" s="33">
        <v>105.800697</v>
      </c>
      <c r="CZ42" s="33">
        <v>415.35968000000003</v>
      </c>
      <c r="DA42" s="33">
        <v>0.42392999999999997</v>
      </c>
      <c r="DB42" s="33">
        <v>0.58591099999999996</v>
      </c>
      <c r="DC42" s="33">
        <v>171.64482100000001</v>
      </c>
      <c r="DD42" s="33">
        <v>2.0209999999999998E-3</v>
      </c>
      <c r="DE42" s="33">
        <v>5.4782999999999998E-2</v>
      </c>
      <c r="DF42" s="33">
        <v>0.21041000000000001</v>
      </c>
      <c r="DG42" s="33">
        <v>2.5158309999999999</v>
      </c>
      <c r="DH42" s="33">
        <v>0</v>
      </c>
      <c r="DI42" s="33">
        <v>21.075115</v>
      </c>
      <c r="DJ42" s="33">
        <v>17.229272999999999</v>
      </c>
      <c r="DK42" s="33">
        <v>1.2997E-2</v>
      </c>
      <c r="DL42" s="33">
        <v>9.7113700000000005</v>
      </c>
    </row>
    <row r="43" spans="1:116" x14ac:dyDescent="0.2">
      <c r="A43" s="33" t="s">
        <v>535</v>
      </c>
      <c r="B43" s="33" t="s">
        <v>537</v>
      </c>
      <c r="C43" s="33">
        <v>2.1570000000000001E-3</v>
      </c>
      <c r="D43" s="33">
        <v>43.571399999999997</v>
      </c>
      <c r="E43" s="33">
        <v>3.1911749999999999</v>
      </c>
      <c r="F43" s="33">
        <v>9.8946000000000006E-2</v>
      </c>
      <c r="G43" s="33">
        <v>139.57044999999999</v>
      </c>
      <c r="H43" s="33">
        <v>1.7187000000000001E-2</v>
      </c>
      <c r="I43" s="33">
        <v>0.67118500000000003</v>
      </c>
      <c r="J43" s="33">
        <v>5335171.5</v>
      </c>
      <c r="K43" s="33">
        <v>6.8192000000000003E-2</v>
      </c>
      <c r="L43" s="33">
        <v>0.441942</v>
      </c>
      <c r="M43" s="33">
        <v>3.1540000000000001E-3</v>
      </c>
      <c r="N43" s="33">
        <v>5.0482279999999999</v>
      </c>
      <c r="O43" s="33">
        <v>0.36404999999999998</v>
      </c>
      <c r="P43" s="33">
        <v>29.703544999999998</v>
      </c>
      <c r="Q43" s="33">
        <v>159.37171900000001</v>
      </c>
      <c r="R43" s="33">
        <v>0.33913300000000002</v>
      </c>
      <c r="S43" s="33">
        <v>3.3958170000000001</v>
      </c>
      <c r="T43" s="33">
        <v>11.388780000000001</v>
      </c>
      <c r="U43" s="33"/>
      <c r="V43" s="33">
        <v>3.0003790000000001</v>
      </c>
      <c r="W43" s="33">
        <v>209.34837300000001</v>
      </c>
      <c r="X43" s="33">
        <v>42.002651</v>
      </c>
      <c r="Y43" s="33">
        <v>124.032494</v>
      </c>
      <c r="Z43" s="33">
        <v>1.8652999999999999E-2</v>
      </c>
      <c r="AA43" s="33">
        <v>0.75748700000000002</v>
      </c>
      <c r="AB43" s="33">
        <v>1.7200000000000001E-4</v>
      </c>
      <c r="AC43" s="33">
        <v>28.543510000000001</v>
      </c>
      <c r="AD43" s="33">
        <v>2.785E-2</v>
      </c>
      <c r="AE43" s="33">
        <v>9.2990510000000004</v>
      </c>
      <c r="AF43" s="33">
        <v>0.22970399999999999</v>
      </c>
      <c r="AG43" s="33">
        <v>2.8171999999999999E-2</v>
      </c>
      <c r="AH43" s="57">
        <v>0.18577199999999999</v>
      </c>
      <c r="AI43" s="33">
        <v>9.9290000000000003E-3</v>
      </c>
      <c r="AJ43" s="33">
        <v>6.4970000000000002E-3</v>
      </c>
      <c r="AK43" s="33">
        <v>1.7179E-2</v>
      </c>
      <c r="AL43" s="33">
        <v>7.8613000000000002E-2</v>
      </c>
      <c r="AM43" s="33">
        <v>1.0737E-2</v>
      </c>
      <c r="AN43" s="33">
        <v>2.274E-3</v>
      </c>
      <c r="AO43" s="33">
        <v>0.319546</v>
      </c>
      <c r="AP43" s="33">
        <v>3.6477200000000001</v>
      </c>
      <c r="AQ43" s="33">
        <v>1.3228999999999999E-2</v>
      </c>
      <c r="AR43" s="33">
        <v>7.9930000000000001E-2</v>
      </c>
      <c r="AS43" s="33">
        <v>4.7399999999999997E-4</v>
      </c>
      <c r="AT43" s="33">
        <v>0</v>
      </c>
      <c r="AU43" s="33">
        <v>2.7099999999999997E-4</v>
      </c>
      <c r="AV43" s="33">
        <v>1.7096E-2</v>
      </c>
      <c r="AW43" s="33">
        <v>0.81151799999999996</v>
      </c>
      <c r="AX43" s="33">
        <v>1.4710000000000001E-3</v>
      </c>
      <c r="AY43" s="33">
        <v>3.0370000000000002E-3</v>
      </c>
      <c r="AZ43" s="33">
        <v>20.07132</v>
      </c>
      <c r="BA43" s="33">
        <v>8.2201999999999997E-2</v>
      </c>
      <c r="BB43" s="33">
        <v>2.1580000000000002E-3</v>
      </c>
      <c r="BC43" s="33">
        <v>0.32839000000000002</v>
      </c>
      <c r="BD43" s="33">
        <v>8.848141</v>
      </c>
      <c r="BE43" s="33">
        <v>87.830787999999998</v>
      </c>
      <c r="BF43" s="33">
        <v>0.54318500000000003</v>
      </c>
      <c r="BG43" s="33">
        <v>0.49602200000000002</v>
      </c>
      <c r="BH43" s="33">
        <v>2.1931349999999998</v>
      </c>
      <c r="BI43" s="33">
        <v>3.8684999999999997E-2</v>
      </c>
      <c r="BJ43" s="33">
        <v>9.6865050000000004</v>
      </c>
      <c r="BK43" s="33">
        <v>1744.809448</v>
      </c>
      <c r="BL43" s="33">
        <v>1367.9760739999999</v>
      </c>
      <c r="BM43" s="33">
        <v>96.396950000000004</v>
      </c>
      <c r="BN43" s="33">
        <v>23.800101999999999</v>
      </c>
      <c r="BO43" s="33">
        <v>7.5826840000000004</v>
      </c>
      <c r="BP43" s="33">
        <v>115.589516</v>
      </c>
      <c r="BQ43" s="33">
        <v>7.6795540000000004</v>
      </c>
      <c r="BR43" s="33">
        <v>1.2635E-2</v>
      </c>
      <c r="BS43" s="33">
        <v>0.61546299999999998</v>
      </c>
      <c r="BT43" s="33">
        <v>1.1724E-2</v>
      </c>
      <c r="BU43" s="33">
        <v>1.3969670000000001</v>
      </c>
      <c r="BV43" s="33">
        <v>30.909876000000001</v>
      </c>
      <c r="BW43" s="33">
        <v>15.210027</v>
      </c>
      <c r="BX43" s="33">
        <v>38.841422999999999</v>
      </c>
      <c r="BY43" s="33">
        <v>0.24837200000000001</v>
      </c>
      <c r="BZ43" s="33">
        <v>1.9170480000000001</v>
      </c>
      <c r="CA43" s="33">
        <v>1.2359999999999999E-3</v>
      </c>
      <c r="CB43" s="33">
        <v>1.1116090000000001</v>
      </c>
      <c r="CC43" s="33">
        <v>28.426693</v>
      </c>
      <c r="CD43" s="33">
        <v>0.74862200000000001</v>
      </c>
      <c r="CE43" s="33">
        <v>1.4845000000000001E-2</v>
      </c>
      <c r="CF43" s="33">
        <v>2.2839360000000002</v>
      </c>
      <c r="CG43" s="33">
        <v>8.4679999999999998E-3</v>
      </c>
      <c r="CH43" s="33">
        <v>5.6679E-2</v>
      </c>
      <c r="CI43" s="33">
        <v>1.388261</v>
      </c>
      <c r="CJ43" s="33">
        <v>1.372E-3</v>
      </c>
      <c r="CK43" s="33">
        <v>0.233738</v>
      </c>
      <c r="CL43" s="33">
        <v>20.053730000000002</v>
      </c>
      <c r="CM43" s="33">
        <v>1793.4212649999999</v>
      </c>
      <c r="CN43" s="33">
        <v>8.4999999999999995E-4</v>
      </c>
      <c r="CO43" s="33">
        <v>962.60601799999995</v>
      </c>
      <c r="CP43" s="33">
        <v>3.9052000000000003E-2</v>
      </c>
      <c r="CQ43" s="33">
        <v>2.2048610000000002</v>
      </c>
      <c r="CR43" s="33">
        <v>0.119662</v>
      </c>
      <c r="CS43" s="33">
        <v>3.1740999999999998E-2</v>
      </c>
      <c r="CT43" s="33">
        <v>1.0818859999999999</v>
      </c>
      <c r="CU43" s="33">
        <v>0.76947200000000004</v>
      </c>
      <c r="CV43" s="33">
        <v>784.80810499999995</v>
      </c>
      <c r="CW43" s="33">
        <v>6.1600000000000001E-4</v>
      </c>
      <c r="CX43" s="33">
        <v>0.64789200000000002</v>
      </c>
      <c r="CY43" s="33">
        <v>184.94944799999999</v>
      </c>
      <c r="CZ43" s="33">
        <v>458.04925500000002</v>
      </c>
      <c r="DA43" s="33">
        <v>0.72136400000000001</v>
      </c>
      <c r="DB43" s="33">
        <v>0.55864100000000005</v>
      </c>
      <c r="DC43" s="33">
        <v>264.78381300000001</v>
      </c>
      <c r="DD43" s="33">
        <v>2.7759999999999998E-3</v>
      </c>
      <c r="DE43" s="33">
        <v>0.12701499999999999</v>
      </c>
      <c r="DF43" s="33">
        <v>0.32853300000000002</v>
      </c>
      <c r="DG43" s="33">
        <v>5.0155669999999999</v>
      </c>
      <c r="DH43" s="33">
        <v>0</v>
      </c>
      <c r="DI43" s="33">
        <v>33.448151000000003</v>
      </c>
      <c r="DJ43" s="33">
        <v>39.234619000000002</v>
      </c>
      <c r="DK43" s="33">
        <v>1.8242000000000001E-2</v>
      </c>
      <c r="DL43" s="33">
        <v>16.157039999999999</v>
      </c>
    </row>
    <row r="44" spans="1:116" x14ac:dyDescent="0.2">
      <c r="A44" s="33" t="s">
        <v>535</v>
      </c>
      <c r="B44" s="33" t="s">
        <v>538</v>
      </c>
      <c r="C44" s="33">
        <v>7.2499999999999995E-4</v>
      </c>
      <c r="D44" s="33">
        <v>73.824523999999997</v>
      </c>
      <c r="E44" s="33">
        <v>2.7084130000000002</v>
      </c>
      <c r="F44" s="33">
        <v>0.37831100000000001</v>
      </c>
      <c r="G44" s="33">
        <v>57.625239999999998</v>
      </c>
      <c r="H44" s="33">
        <v>1.0274999999999999E-2</v>
      </c>
      <c r="I44" s="33">
        <v>6.5246999999999999E-2</v>
      </c>
      <c r="J44" s="33">
        <v>6449078.5</v>
      </c>
      <c r="K44" s="33">
        <v>7.7947000000000002E-2</v>
      </c>
      <c r="L44" s="33">
        <v>0.180843</v>
      </c>
      <c r="M44" s="33">
        <v>2.4610000000000001E-3</v>
      </c>
      <c r="N44" s="33">
        <v>3.891003</v>
      </c>
      <c r="O44" s="33">
        <v>2.8566999999999999E-2</v>
      </c>
      <c r="P44" s="33">
        <v>25.538141</v>
      </c>
      <c r="Q44" s="33">
        <v>66.482429999999994</v>
      </c>
      <c r="R44" s="33">
        <v>0.168656</v>
      </c>
      <c r="S44" s="33">
        <v>9.4659779999999998</v>
      </c>
      <c r="T44" s="33">
        <v>4.4931989999999997</v>
      </c>
      <c r="U44" s="33">
        <v>156.25048799999999</v>
      </c>
      <c r="V44" s="33">
        <v>1.9488620000000001</v>
      </c>
      <c r="W44" s="33">
        <v>127.029495</v>
      </c>
      <c r="X44" s="33">
        <v>23.655315000000002</v>
      </c>
      <c r="Y44" s="33">
        <v>85.308502000000004</v>
      </c>
      <c r="Z44" s="33">
        <v>1.7205000000000002E-2</v>
      </c>
      <c r="AA44" s="33">
        <v>1.4944770000000001</v>
      </c>
      <c r="AB44" s="33">
        <v>1.11E-4</v>
      </c>
      <c r="AC44" s="33">
        <v>84.178886000000006</v>
      </c>
      <c r="AD44" s="33">
        <v>1.660725</v>
      </c>
      <c r="AE44" s="33">
        <v>8.1169200000000004</v>
      </c>
      <c r="AF44" s="33">
        <v>0.136078</v>
      </c>
      <c r="AG44" s="33">
        <v>8.2799999999999992E-3</v>
      </c>
      <c r="AH44" s="57">
        <v>0.16558999999999999</v>
      </c>
      <c r="AI44" s="33">
        <v>7.2259999999999998E-3</v>
      </c>
      <c r="AJ44" s="33">
        <v>1.7357000000000001E-2</v>
      </c>
      <c r="AK44" s="33">
        <v>1.6174000000000001E-2</v>
      </c>
      <c r="AL44" s="33">
        <v>2.5652000000000001E-2</v>
      </c>
      <c r="AM44" s="33">
        <v>8.5430000000000002E-3</v>
      </c>
      <c r="AN44" s="33">
        <v>3.7330000000000002E-3</v>
      </c>
      <c r="AO44" s="33">
        <v>0.13899700000000001</v>
      </c>
      <c r="AP44" s="33">
        <v>2.1481859999999999</v>
      </c>
      <c r="AQ44" s="33">
        <v>4.8960000000000002E-3</v>
      </c>
      <c r="AR44" s="33">
        <v>5.8062000000000002E-2</v>
      </c>
      <c r="AS44" s="33">
        <v>4.7600000000000002E-4</v>
      </c>
      <c r="AT44" s="33">
        <v>1.9999999999999999E-6</v>
      </c>
      <c r="AU44" s="33">
        <v>7.1000000000000005E-5</v>
      </c>
      <c r="AV44" s="33">
        <v>9.7999999999999997E-3</v>
      </c>
      <c r="AW44" s="33">
        <v>0.21510000000000001</v>
      </c>
      <c r="AX44" s="33">
        <v>1.3899999999999999E-4</v>
      </c>
      <c r="AY44" s="33">
        <v>2.5318E-2</v>
      </c>
      <c r="AZ44" s="33">
        <v>12.784153</v>
      </c>
      <c r="BA44" s="33">
        <v>5.289E-2</v>
      </c>
      <c r="BB44" s="33">
        <v>5.5999999999999995E-4</v>
      </c>
      <c r="BC44" s="33">
        <v>0.17066899999999999</v>
      </c>
      <c r="BD44" s="33">
        <v>4.0623880000000003</v>
      </c>
      <c r="BE44" s="33">
        <v>54.019562000000001</v>
      </c>
      <c r="BF44" s="33">
        <v>0.75316799999999995</v>
      </c>
      <c r="BG44" s="33">
        <v>0.30042099999999999</v>
      </c>
      <c r="BH44" s="33">
        <v>1.521307</v>
      </c>
      <c r="BI44" s="33">
        <v>1.9642E-2</v>
      </c>
      <c r="BJ44" s="33">
        <v>4.0017290000000001</v>
      </c>
      <c r="BK44" s="33">
        <v>1057.3790280000001</v>
      </c>
      <c r="BL44" s="33">
        <v>1018.3129269999999</v>
      </c>
      <c r="BM44" s="33">
        <v>412.83871499999998</v>
      </c>
      <c r="BN44" s="33">
        <v>11.650728000000001</v>
      </c>
      <c r="BO44" s="33">
        <v>9.0429359999999992</v>
      </c>
      <c r="BP44" s="33">
        <v>146.280655</v>
      </c>
      <c r="BQ44" s="33">
        <v>3.772033</v>
      </c>
      <c r="BR44" s="33">
        <v>1.0315E-2</v>
      </c>
      <c r="BS44" s="33">
        <v>0.25023200000000001</v>
      </c>
      <c r="BT44" s="33">
        <v>2.428E-3</v>
      </c>
      <c r="BU44" s="33">
        <v>1.155297</v>
      </c>
      <c r="BV44" s="33">
        <v>8.5762689999999999</v>
      </c>
      <c r="BW44" s="33">
        <v>6.9078480000000004</v>
      </c>
      <c r="BX44" s="33">
        <v>64.533630000000002</v>
      </c>
      <c r="BY44" s="33">
        <v>0.30735400000000002</v>
      </c>
      <c r="BZ44" s="33">
        <v>1.3341799999999999</v>
      </c>
      <c r="CA44" s="33">
        <v>7.0600000000000003E-4</v>
      </c>
      <c r="CB44" s="33">
        <v>0.738595</v>
      </c>
      <c r="CC44" s="33">
        <v>16.454170000000001</v>
      </c>
      <c r="CD44" s="33">
        <v>0.93962299999999999</v>
      </c>
      <c r="CE44" s="33">
        <v>6.4359999999999999E-3</v>
      </c>
      <c r="CF44" s="33">
        <v>1.3124130000000001</v>
      </c>
      <c r="CG44" s="33">
        <v>6.241E-3</v>
      </c>
      <c r="CH44" s="33">
        <v>3.2882000000000002E-2</v>
      </c>
      <c r="CI44" s="33">
        <v>0.43958399999999997</v>
      </c>
      <c r="CJ44" s="33">
        <v>1.4419999999999999E-3</v>
      </c>
      <c r="CK44" s="33">
        <v>0.15628300000000001</v>
      </c>
      <c r="CL44" s="33">
        <v>849.951233</v>
      </c>
      <c r="CM44" s="33">
        <v>132.510651</v>
      </c>
      <c r="CN44" s="33">
        <v>3.4699999999999998E-4</v>
      </c>
      <c r="CO44" s="33">
        <v>458.80139200000002</v>
      </c>
      <c r="CP44" s="33">
        <v>1.8561999999999999E-2</v>
      </c>
      <c r="CQ44" s="33">
        <v>4.648911</v>
      </c>
      <c r="CR44" s="33">
        <v>9.6883999999999998E-2</v>
      </c>
      <c r="CS44" s="33"/>
      <c r="CT44" s="33">
        <v>0.49283500000000002</v>
      </c>
      <c r="CU44" s="33">
        <v>0.34606500000000001</v>
      </c>
      <c r="CV44" s="33">
        <v>209.295883</v>
      </c>
      <c r="CW44" s="33">
        <v>9.3700000000000001E-4</v>
      </c>
      <c r="CX44" s="33">
        <v>0.41793599999999997</v>
      </c>
      <c r="CY44" s="33">
        <v>109.133942</v>
      </c>
      <c r="CZ44" s="33">
        <v>190.575119</v>
      </c>
      <c r="DA44" s="33">
        <v>0.56761600000000001</v>
      </c>
      <c r="DB44" s="33">
        <v>0.316718</v>
      </c>
      <c r="DC44" s="33">
        <v>114.939545</v>
      </c>
      <c r="DD44" s="33">
        <v>1.157E-3</v>
      </c>
      <c r="DE44" s="33">
        <v>5.2921000000000003E-2</v>
      </c>
      <c r="DF44" s="33">
        <v>0.18232799999999999</v>
      </c>
      <c r="DG44" s="33">
        <v>2.6866180000000002</v>
      </c>
      <c r="DH44" s="33">
        <v>0</v>
      </c>
      <c r="DI44" s="33">
        <v>19.93852</v>
      </c>
      <c r="DJ44" s="33">
        <v>16.727357999999999</v>
      </c>
      <c r="DK44" s="33">
        <v>1.1991999999999999E-2</v>
      </c>
      <c r="DL44" s="33">
        <v>13.31134</v>
      </c>
    </row>
    <row r="45" spans="1:116" x14ac:dyDescent="0.2">
      <c r="A45" s="33" t="s">
        <v>535</v>
      </c>
      <c r="B45" s="33" t="s">
        <v>539</v>
      </c>
      <c r="C45" s="33">
        <v>1.408E-3</v>
      </c>
      <c r="D45" s="33">
        <v>50.642876000000001</v>
      </c>
      <c r="E45" s="33">
        <v>3.0597530000000002</v>
      </c>
      <c r="F45" s="33">
        <v>2.8285559999999998</v>
      </c>
      <c r="G45" s="33">
        <v>31.837707999999999</v>
      </c>
      <c r="H45" s="33">
        <v>1.6534E-2</v>
      </c>
      <c r="I45" s="33">
        <v>9.1061130000000006</v>
      </c>
      <c r="J45" s="33">
        <v>1784246.125</v>
      </c>
      <c r="K45" s="33">
        <v>4.6892000000000003E-2</v>
      </c>
      <c r="L45" s="33">
        <v>0.20524400000000001</v>
      </c>
      <c r="M45" s="33">
        <v>1.56E-3</v>
      </c>
      <c r="N45" s="33">
        <v>3.9318870000000001</v>
      </c>
      <c r="O45" s="33">
        <v>0.28433900000000001</v>
      </c>
      <c r="P45" s="33">
        <v>16.733561999999999</v>
      </c>
      <c r="Q45" s="33">
        <v>102.73241400000001</v>
      </c>
      <c r="R45" s="33">
        <v>0.21265200000000001</v>
      </c>
      <c r="S45" s="33">
        <v>4.1280739999999998</v>
      </c>
      <c r="T45" s="33">
        <v>95.250991999999997</v>
      </c>
      <c r="U45" s="33"/>
      <c r="V45" s="33">
        <v>1.772616</v>
      </c>
      <c r="W45" s="33">
        <v>92.168816000000007</v>
      </c>
      <c r="X45" s="33">
        <v>186.16119399999999</v>
      </c>
      <c r="Y45" s="33">
        <v>83.688041999999996</v>
      </c>
      <c r="Z45" s="33">
        <v>9.5469999999999999E-3</v>
      </c>
      <c r="AA45" s="33">
        <v>1.539434</v>
      </c>
      <c r="AB45" s="33">
        <v>2.9420000000000002E-3</v>
      </c>
      <c r="AC45" s="33">
        <v>42.661696999999997</v>
      </c>
      <c r="AD45" s="33">
        <v>26.732288</v>
      </c>
      <c r="AE45" s="33">
        <v>8.5215840000000007</v>
      </c>
      <c r="AF45" s="33">
        <v>0.355076</v>
      </c>
      <c r="AG45" s="33">
        <v>4.4089999999999997E-3</v>
      </c>
      <c r="AH45" s="57">
        <v>0.65246599999999999</v>
      </c>
      <c r="AI45" s="33">
        <v>7.0460000000000002E-3</v>
      </c>
      <c r="AJ45" s="33">
        <v>0.61380299999999999</v>
      </c>
      <c r="AK45" s="33">
        <v>1.1027E-2</v>
      </c>
      <c r="AL45" s="33">
        <v>3.1476999999999998E-2</v>
      </c>
      <c r="AM45" s="33">
        <v>8.5679999999999992E-3</v>
      </c>
      <c r="AN45" s="33">
        <v>9.3228000000000005E-2</v>
      </c>
      <c r="AO45" s="33">
        <v>0.149726</v>
      </c>
      <c r="AP45" s="33">
        <v>1.7788759999999999</v>
      </c>
      <c r="AQ45" s="33">
        <v>1.0152E-2</v>
      </c>
      <c r="AR45" s="33">
        <v>3.3397000000000003E-2</v>
      </c>
      <c r="AS45" s="33">
        <v>3.3700000000000001E-4</v>
      </c>
      <c r="AT45" s="33">
        <v>3.0000000000000001E-6</v>
      </c>
      <c r="AU45" s="33">
        <v>1.08E-4</v>
      </c>
      <c r="AV45" s="33">
        <v>1.1311999999999999E-2</v>
      </c>
      <c r="AW45" s="33">
        <v>0.206097</v>
      </c>
      <c r="AX45" s="33">
        <v>8.4999999999999995E-4</v>
      </c>
      <c r="AY45" s="33">
        <v>2.2030000000000001E-3</v>
      </c>
      <c r="AZ45" s="33">
        <v>19.472367999999999</v>
      </c>
      <c r="BA45" s="33">
        <v>3.9835000000000002E-2</v>
      </c>
      <c r="BB45" s="33">
        <v>8.8000000000000003E-4</v>
      </c>
      <c r="BC45" s="33">
        <v>0.161745</v>
      </c>
      <c r="BD45" s="33">
        <v>4.3533119999999998</v>
      </c>
      <c r="BE45" s="33">
        <v>4.5910960000000003</v>
      </c>
      <c r="BF45" s="33">
        <v>0.63112599999999996</v>
      </c>
      <c r="BG45" s="33">
        <v>0.22146299999999999</v>
      </c>
      <c r="BH45" s="33">
        <v>1.207643</v>
      </c>
      <c r="BI45" s="33">
        <v>1.7606E-2</v>
      </c>
      <c r="BJ45" s="33">
        <v>8.0259660000000004</v>
      </c>
      <c r="BK45" s="33">
        <v>840.59606900000006</v>
      </c>
      <c r="BL45" s="33">
        <v>915.11499000000003</v>
      </c>
      <c r="BM45" s="33">
        <v>993.71441700000003</v>
      </c>
      <c r="BN45" s="33">
        <v>9.337472</v>
      </c>
      <c r="BO45" s="33">
        <v>9.3791580000000003</v>
      </c>
      <c r="BP45" s="33">
        <v>102.641884</v>
      </c>
      <c r="BQ45" s="33">
        <v>4.5466670000000002</v>
      </c>
      <c r="BR45" s="33">
        <v>6.9220000000000002E-3</v>
      </c>
      <c r="BS45" s="33">
        <v>0.39160800000000001</v>
      </c>
      <c r="BT45" s="33">
        <v>6.6899999999999998E-3</v>
      </c>
      <c r="BU45" s="33">
        <v>1.273773</v>
      </c>
      <c r="BV45" s="33">
        <v>15.415519</v>
      </c>
      <c r="BW45" s="33">
        <v>8.9372140000000009</v>
      </c>
      <c r="BX45" s="33">
        <v>47.272278</v>
      </c>
      <c r="BY45" s="33">
        <v>0.28053099999999997</v>
      </c>
      <c r="BZ45" s="33">
        <v>1.2452190000000001</v>
      </c>
      <c r="CA45" s="33">
        <v>3.0769999999999999E-3</v>
      </c>
      <c r="CB45" s="33">
        <v>1.076406</v>
      </c>
      <c r="CC45" s="33">
        <v>13.207212999999999</v>
      </c>
      <c r="CD45" s="33">
        <v>1.2148909999999999</v>
      </c>
      <c r="CE45" s="33">
        <v>3.1E-4</v>
      </c>
      <c r="CF45" s="33">
        <v>1.455389</v>
      </c>
      <c r="CG45" s="33">
        <v>2.3113000000000002E-2</v>
      </c>
      <c r="CH45" s="33">
        <v>2.7854E-2</v>
      </c>
      <c r="CI45" s="33">
        <v>1.112665</v>
      </c>
      <c r="CJ45" s="33">
        <v>1.065E-3</v>
      </c>
      <c r="CK45" s="33">
        <v>0.48900399999999999</v>
      </c>
      <c r="CL45" s="33">
        <v>4.4672200000000002</v>
      </c>
      <c r="CM45" s="33">
        <v>115.467911</v>
      </c>
      <c r="CN45" s="33">
        <v>2.9399999999999999E-4</v>
      </c>
      <c r="CO45" s="33">
        <v>513.10314900000003</v>
      </c>
      <c r="CP45" s="33">
        <v>1.8349000000000001E-2</v>
      </c>
      <c r="CQ45" s="33">
        <v>1.3424910000000001</v>
      </c>
      <c r="CR45" s="33">
        <v>0.15400700000000001</v>
      </c>
      <c r="CS45" s="33">
        <v>9.3860000000000002E-3</v>
      </c>
      <c r="CT45" s="33">
        <v>0.494556</v>
      </c>
      <c r="CU45" s="33">
        <v>0.53462900000000002</v>
      </c>
      <c r="CV45" s="33">
        <v>290.97903400000001</v>
      </c>
      <c r="CW45" s="33">
        <v>2.3280000000000002E-3</v>
      </c>
      <c r="CX45" s="33">
        <v>1.0668420000000001</v>
      </c>
      <c r="CY45" s="33">
        <v>92.330466999999999</v>
      </c>
      <c r="CZ45" s="33">
        <v>325.50814800000001</v>
      </c>
      <c r="DA45" s="33">
        <v>0.58556699999999995</v>
      </c>
      <c r="DB45" s="33">
        <v>0.70336500000000002</v>
      </c>
      <c r="DC45" s="33">
        <v>126.51074199999999</v>
      </c>
      <c r="DD45" s="33">
        <v>1.005E-3</v>
      </c>
      <c r="DE45" s="33">
        <v>6.7395999999999998E-2</v>
      </c>
      <c r="DF45" s="33">
        <v>0.21227099999999999</v>
      </c>
      <c r="DG45" s="33">
        <v>2.0651109999999999</v>
      </c>
      <c r="DH45" s="33">
        <v>0</v>
      </c>
      <c r="DI45" s="33">
        <v>22.253727000000001</v>
      </c>
      <c r="DJ45" s="33">
        <v>20.752908999999999</v>
      </c>
      <c r="DK45" s="33">
        <v>1.3094E-2</v>
      </c>
      <c r="DL45" s="33">
        <v>12.232417999999999</v>
      </c>
    </row>
    <row r="46" spans="1:116" x14ac:dyDescent="0.2">
      <c r="AH46" s="25"/>
    </row>
    <row r="47" spans="1:116" x14ac:dyDescent="0.2">
      <c r="AH47" s="25"/>
    </row>
    <row r="48" spans="1:116" x14ac:dyDescent="0.2">
      <c r="A48" s="22" t="s">
        <v>347</v>
      </c>
      <c r="AH48" s="25"/>
    </row>
    <row r="49" spans="1:116" x14ac:dyDescent="0.2">
      <c r="A49" s="26" t="s">
        <v>540</v>
      </c>
      <c r="B49" s="26"/>
      <c r="C49" s="26">
        <f>(C6/C6)</f>
        <v>1</v>
      </c>
      <c r="D49" s="26">
        <f>(D6/D6)</f>
        <v>1</v>
      </c>
      <c r="E49" s="26">
        <f>(E6/E6)</f>
        <v>1</v>
      </c>
      <c r="F49" s="26">
        <f>(F6/F6)</f>
        <v>1</v>
      </c>
      <c r="G49" s="26">
        <f>(G6/G6)</f>
        <v>1</v>
      </c>
      <c r="H49" s="26">
        <f>(H6/H6)</f>
        <v>1</v>
      </c>
      <c r="I49" s="26">
        <f>(I6/I6)</f>
        <v>1</v>
      </c>
      <c r="J49" s="26">
        <f>(J6/J6)</f>
        <v>1</v>
      </c>
      <c r="K49" s="26">
        <f>(K6/K6)</f>
        <v>1</v>
      </c>
      <c r="L49" s="26">
        <f>(L6/L6)</f>
        <v>1</v>
      </c>
      <c r="M49" s="26">
        <f>(M6/M6)</f>
        <v>1</v>
      </c>
      <c r="N49" s="26">
        <f>(N6/N6)</f>
        <v>1</v>
      </c>
      <c r="O49" s="26">
        <f>(O6/O6)</f>
        <v>1</v>
      </c>
      <c r="P49" s="26">
        <f>(P6/P6)</f>
        <v>1</v>
      </c>
      <c r="Q49" s="26">
        <f>(Q6/Q6)</f>
        <v>1</v>
      </c>
      <c r="R49" s="26">
        <f>(R6/R6)</f>
        <v>1</v>
      </c>
      <c r="S49" s="26">
        <f>(S6/S6)</f>
        <v>1</v>
      </c>
      <c r="T49" s="26">
        <f>(T6/T6)</f>
        <v>1</v>
      </c>
      <c r="U49" s="26">
        <f>(U6/U6)</f>
        <v>1</v>
      </c>
      <c r="V49" s="26">
        <f>(V6/V6)</f>
        <v>1</v>
      </c>
      <c r="W49" s="26">
        <f>(W6/W6)</f>
        <v>1</v>
      </c>
      <c r="X49" s="26">
        <f>(X6/X6)</f>
        <v>1</v>
      </c>
      <c r="Y49" s="26">
        <f>(Y6/Y6)</f>
        <v>1</v>
      </c>
      <c r="Z49" s="26">
        <f>(Z6/Z6)</f>
        <v>1</v>
      </c>
      <c r="AA49" s="26">
        <f>(AA6/AA6)</f>
        <v>1</v>
      </c>
      <c r="AB49" s="26">
        <f>(AB6/AB6)</f>
        <v>1</v>
      </c>
      <c r="AC49" s="26">
        <f>(AC6/AC6)</f>
        <v>1</v>
      </c>
      <c r="AD49" s="26">
        <f>(AD6/AD6)</f>
        <v>1</v>
      </c>
      <c r="AE49" s="26">
        <f>(AE6/AE6)</f>
        <v>1</v>
      </c>
      <c r="AF49" s="26">
        <f>(AF6/AF6)</f>
        <v>1</v>
      </c>
      <c r="AG49" s="26">
        <f>(AG6/AG6)</f>
        <v>1</v>
      </c>
      <c r="AH49" s="26">
        <f>(AH6/AH6)</f>
        <v>1</v>
      </c>
      <c r="AI49" s="26">
        <f>(AI6/AI6)</f>
        <v>1</v>
      </c>
      <c r="AJ49" s="26">
        <f>(AJ6/AJ6)</f>
        <v>1</v>
      </c>
      <c r="AK49" s="26">
        <f>(AK6/AK6)</f>
        <v>1</v>
      </c>
      <c r="AL49" s="26">
        <f>(AL6/AL6)</f>
        <v>1</v>
      </c>
      <c r="AM49" s="26">
        <f>(AM6/AM6)</f>
        <v>1</v>
      </c>
      <c r="AN49" s="26">
        <f>(AN6/AN6)</f>
        <v>1</v>
      </c>
      <c r="AO49" s="26">
        <f>(AO6/AO6)</f>
        <v>1</v>
      </c>
      <c r="AP49" s="26">
        <f>(AP6/AP6)</f>
        <v>1</v>
      </c>
      <c r="AQ49" s="26">
        <f>(AQ6/AQ6)</f>
        <v>1</v>
      </c>
      <c r="AR49" s="26">
        <f>(AR6/AR6)</f>
        <v>1</v>
      </c>
      <c r="AS49" s="26">
        <f>(AS6/AS6)</f>
        <v>1</v>
      </c>
      <c r="AT49" s="26" t="e">
        <f>(AT6/AT6)</f>
        <v>#DIV/0!</v>
      </c>
      <c r="AU49" s="26">
        <f>(AU6/AU6)</f>
        <v>1</v>
      </c>
      <c r="AV49" s="26">
        <f>(AV6/AV6)</f>
        <v>1</v>
      </c>
      <c r="AW49" s="26">
        <f>(AW6/AW6)</f>
        <v>1</v>
      </c>
      <c r="AX49" s="26">
        <f>(AX6/AX6)</f>
        <v>1</v>
      </c>
      <c r="AY49" s="26">
        <f>(AY6/AY6)</f>
        <v>1</v>
      </c>
      <c r="AZ49" s="26">
        <f>(AZ6/AZ6)</f>
        <v>1</v>
      </c>
      <c r="BA49" s="26">
        <f>(BA6/BA6)</f>
        <v>1</v>
      </c>
      <c r="BB49" s="26">
        <f>(BB6/BB6)</f>
        <v>1</v>
      </c>
      <c r="BC49" s="26">
        <f>(BC6/BC6)</f>
        <v>1</v>
      </c>
      <c r="BD49" s="26">
        <f>(BD6/BD6)</f>
        <v>1</v>
      </c>
      <c r="BE49" s="26">
        <f>(BE6/BE6)</f>
        <v>1</v>
      </c>
      <c r="BF49" s="26">
        <f>(BF6/BF6)</f>
        <v>1</v>
      </c>
      <c r="BG49" s="26">
        <f>(BG6/BG6)</f>
        <v>1</v>
      </c>
      <c r="BH49" s="26">
        <f>(BH6/BH6)</f>
        <v>1</v>
      </c>
      <c r="BI49" s="26">
        <f>(BI6/BI6)</f>
        <v>1</v>
      </c>
      <c r="BJ49" s="26">
        <f>(BJ6/BJ6)</f>
        <v>1</v>
      </c>
      <c r="BK49" s="26">
        <f>(BK6/BK6)</f>
        <v>1</v>
      </c>
      <c r="BL49" s="26">
        <f>(BL6/BL6)</f>
        <v>1</v>
      </c>
      <c r="BM49" s="26">
        <f>(BM6/BM6)</f>
        <v>1</v>
      </c>
      <c r="BN49" s="26">
        <f>(BN6/BN6)</f>
        <v>1</v>
      </c>
      <c r="BO49" s="26">
        <f>(BO6/BO6)</f>
        <v>1</v>
      </c>
      <c r="BP49" s="26">
        <f>(BP6/BP6)</f>
        <v>1</v>
      </c>
      <c r="BQ49" s="26">
        <f>(BQ6/BQ6)</f>
        <v>1</v>
      </c>
      <c r="BR49" s="26">
        <f>(BR6/BR6)</f>
        <v>1</v>
      </c>
      <c r="BS49" s="26">
        <f>(BS6/BS6)</f>
        <v>1</v>
      </c>
      <c r="BT49" s="26">
        <f>(BT6/BT6)</f>
        <v>1</v>
      </c>
      <c r="BU49" s="26">
        <f>(BU6/BU6)</f>
        <v>1</v>
      </c>
      <c r="BV49" s="26">
        <f>(BV6/BV6)</f>
        <v>1</v>
      </c>
      <c r="BW49" s="26">
        <f>(BW6/BW6)</f>
        <v>1</v>
      </c>
      <c r="BX49" s="26">
        <f>(BX6/BX6)</f>
        <v>1</v>
      </c>
      <c r="BY49" s="26">
        <f>(BY6/BY6)</f>
        <v>1</v>
      </c>
      <c r="BZ49" s="26">
        <f>(BZ6/BZ6)</f>
        <v>1</v>
      </c>
      <c r="CA49" s="26">
        <f>(CA6/CA6)</f>
        <v>1</v>
      </c>
      <c r="CB49" s="26">
        <f>(CB6/CB6)</f>
        <v>1</v>
      </c>
      <c r="CC49" s="26">
        <f>(CC6/CC6)</f>
        <v>1</v>
      </c>
      <c r="CD49" s="26">
        <f>(CD6/CD6)</f>
        <v>1</v>
      </c>
      <c r="CE49" s="26">
        <f>(CE6/CE6)</f>
        <v>1</v>
      </c>
      <c r="CF49" s="26">
        <f>(CF6/CF6)</f>
        <v>1</v>
      </c>
      <c r="CG49" s="26">
        <f>(CG6/CG6)</f>
        <v>1</v>
      </c>
      <c r="CH49" s="26">
        <f>(CH6/CH6)</f>
        <v>1</v>
      </c>
      <c r="CI49" s="26">
        <f>(CI6/CI6)</f>
        <v>1</v>
      </c>
      <c r="CJ49" s="26">
        <f>(CJ6/CJ6)</f>
        <v>1</v>
      </c>
      <c r="CK49" s="26">
        <f>(CK6/CK6)</f>
        <v>1</v>
      </c>
      <c r="CL49" s="26">
        <f>(CL6/CL6)</f>
        <v>1</v>
      </c>
      <c r="CM49" s="26">
        <f>(CM6/CM6)</f>
        <v>1</v>
      </c>
      <c r="CN49" s="26">
        <f>(CN6/CN6)</f>
        <v>1</v>
      </c>
      <c r="CO49" s="26">
        <f>(CO6/CO6)</f>
        <v>1</v>
      </c>
      <c r="CP49" s="26">
        <f>(CP6/CP6)</f>
        <v>1</v>
      </c>
      <c r="CQ49" s="26">
        <f>(CQ6/CQ6)</f>
        <v>1</v>
      </c>
      <c r="CR49" s="26">
        <f>(CR6/CR6)</f>
        <v>1</v>
      </c>
      <c r="CS49" s="26">
        <f>(CS6/CS6)</f>
        <v>1</v>
      </c>
      <c r="CT49" s="26">
        <f>(CT6/CT6)</f>
        <v>1</v>
      </c>
      <c r="CU49" s="26">
        <f>(CU6/CU6)</f>
        <v>1</v>
      </c>
      <c r="CV49" s="26">
        <f>(CV6/CV6)</f>
        <v>1</v>
      </c>
      <c r="CW49" s="26">
        <f>(CW6/CW6)</f>
        <v>1</v>
      </c>
      <c r="CX49" s="26">
        <f>(CX6/CX6)</f>
        <v>1</v>
      </c>
      <c r="CY49" s="26" t="e">
        <f>(CY6/CY6)</f>
        <v>#DIV/0!</v>
      </c>
      <c r="CZ49" s="26">
        <f>(CZ6/CZ6)</f>
        <v>1</v>
      </c>
      <c r="DA49" s="26">
        <f>(DA6/DA6)</f>
        <v>1</v>
      </c>
      <c r="DB49" s="26">
        <f>(DB6/DB6)</f>
        <v>1</v>
      </c>
      <c r="DC49" s="26">
        <f>(DC6/DC6)</f>
        <v>1</v>
      </c>
      <c r="DD49" s="26">
        <f>(DD6/DD6)</f>
        <v>1</v>
      </c>
      <c r="DE49" s="26">
        <f>(DE6/DE6)</f>
        <v>1</v>
      </c>
      <c r="DF49" s="26">
        <f>(DF6/DF6)</f>
        <v>1</v>
      </c>
      <c r="DG49" s="26">
        <f>(DG6/DG6)</f>
        <v>1</v>
      </c>
      <c r="DH49" s="26" t="e">
        <f>(DH6/DH6)</f>
        <v>#DIV/0!</v>
      </c>
      <c r="DI49" s="26">
        <f>(DI6/DI6)</f>
        <v>1</v>
      </c>
      <c r="DJ49" s="26">
        <f>(DJ6/DJ6)</f>
        <v>1</v>
      </c>
      <c r="DK49" s="26">
        <f>(DK6/DK6)</f>
        <v>1</v>
      </c>
      <c r="DL49" s="26">
        <f>(DL6/DL6)</f>
        <v>1</v>
      </c>
    </row>
    <row r="50" spans="1:116" x14ac:dyDescent="0.2">
      <c r="A50" s="26" t="s">
        <v>465</v>
      </c>
      <c r="B50" s="26"/>
      <c r="C50" s="26">
        <f>(C7/C7)</f>
        <v>1</v>
      </c>
      <c r="D50" s="26">
        <f>(D7/D7)</f>
        <v>1</v>
      </c>
      <c r="E50" s="26">
        <f>(E7/E7)</f>
        <v>1</v>
      </c>
      <c r="F50" s="26">
        <f>(F7/F7)</f>
        <v>1</v>
      </c>
      <c r="G50" s="26">
        <f>(G7/G7)</f>
        <v>1</v>
      </c>
      <c r="H50" s="26">
        <f>(H7/H7)</f>
        <v>1</v>
      </c>
      <c r="I50" s="26">
        <f>(I7/I7)</f>
        <v>1</v>
      </c>
      <c r="J50" s="26">
        <f>(J7/J7)</f>
        <v>1</v>
      </c>
      <c r="K50" s="26">
        <f>(K7/K7)</f>
        <v>1</v>
      </c>
      <c r="L50" s="26">
        <f>(L7/L7)</f>
        <v>1</v>
      </c>
      <c r="M50" s="26">
        <f>(M7/M7)</f>
        <v>1</v>
      </c>
      <c r="N50" s="26">
        <f>(N7/N7)</f>
        <v>1</v>
      </c>
      <c r="O50" s="26">
        <f>(O7/O7)</f>
        <v>1</v>
      </c>
      <c r="P50" s="26">
        <f>(P7/P7)</f>
        <v>1</v>
      </c>
      <c r="Q50" s="26">
        <f>(Q7/Q7)</f>
        <v>1</v>
      </c>
      <c r="R50" s="26">
        <f>(R7/R7)</f>
        <v>1</v>
      </c>
      <c r="S50" s="26">
        <f>(S7/S7)</f>
        <v>1</v>
      </c>
      <c r="T50" s="26">
        <f>(T7/T7)</f>
        <v>1</v>
      </c>
      <c r="U50" s="26">
        <f>(U7/U7)</f>
        <v>1</v>
      </c>
      <c r="V50" s="26">
        <f>(V7/V7)</f>
        <v>1</v>
      </c>
      <c r="W50" s="26">
        <f>(W7/W7)</f>
        <v>1</v>
      </c>
      <c r="X50" s="26">
        <f>(X7/X7)</f>
        <v>1</v>
      </c>
      <c r="Y50" s="26">
        <f>(Y7/Y7)</f>
        <v>1</v>
      </c>
      <c r="Z50" s="26">
        <f>(Z7/Z7)</f>
        <v>1</v>
      </c>
      <c r="AA50" s="26">
        <f>(AA7/AA7)</f>
        <v>1</v>
      </c>
      <c r="AB50" s="26">
        <f>(AB7/AB7)</f>
        <v>1</v>
      </c>
      <c r="AC50" s="26">
        <f>(AC7/AC7)</f>
        <v>1</v>
      </c>
      <c r="AD50" s="26">
        <f>(AD7/AD7)</f>
        <v>1</v>
      </c>
      <c r="AE50" s="26">
        <f>(AE7/AE7)</f>
        <v>1</v>
      </c>
      <c r="AF50" s="26">
        <f>(AF7/AF7)</f>
        <v>1</v>
      </c>
      <c r="AG50" s="26">
        <f>(AG7/AG7)</f>
        <v>1</v>
      </c>
      <c r="AH50" s="26">
        <f>(AH7/AH7)</f>
        <v>1</v>
      </c>
      <c r="AI50" s="26">
        <f>(AI7/AI7)</f>
        <v>1</v>
      </c>
      <c r="AJ50" s="26">
        <f>(AJ7/AJ7)</f>
        <v>1</v>
      </c>
      <c r="AK50" s="26">
        <f>(AK7/AK7)</f>
        <v>1</v>
      </c>
      <c r="AL50" s="26">
        <f>(AL7/AL7)</f>
        <v>1</v>
      </c>
      <c r="AM50" s="26">
        <f>(AM7/AM7)</f>
        <v>1</v>
      </c>
      <c r="AN50" s="26">
        <f>(AN7/AN7)</f>
        <v>1</v>
      </c>
      <c r="AO50" s="26">
        <f>(AO7/AO7)</f>
        <v>1</v>
      </c>
      <c r="AP50" s="26">
        <f>(AP7/AP7)</f>
        <v>1</v>
      </c>
      <c r="AQ50" s="26">
        <f>(AQ7/AQ7)</f>
        <v>1</v>
      </c>
      <c r="AR50" s="26">
        <f>(AR7/AR7)</f>
        <v>1</v>
      </c>
      <c r="AS50" s="26">
        <f>(AS7/AS7)</f>
        <v>1</v>
      </c>
      <c r="AT50" s="26" t="e">
        <f>(AT7/AT7)</f>
        <v>#DIV/0!</v>
      </c>
      <c r="AU50" s="26">
        <f>(AU7/AU7)</f>
        <v>1</v>
      </c>
      <c r="AV50" s="26">
        <f>(AV7/AV7)</f>
        <v>1</v>
      </c>
      <c r="AW50" s="26">
        <f>(AW7/AW7)</f>
        <v>1</v>
      </c>
      <c r="AX50" s="26">
        <f>(AX7/AX7)</f>
        <v>1</v>
      </c>
      <c r="AY50" s="26">
        <f>(AY7/AY7)</f>
        <v>1</v>
      </c>
      <c r="AZ50" s="26">
        <f>(AZ7/AZ7)</f>
        <v>1</v>
      </c>
      <c r="BA50" s="26">
        <f>(BA7/BA7)</f>
        <v>1</v>
      </c>
      <c r="BB50" s="26">
        <f>(BB7/BB7)</f>
        <v>1</v>
      </c>
      <c r="BC50" s="26">
        <f>(BC7/BC7)</f>
        <v>1</v>
      </c>
      <c r="BD50" s="26">
        <f>(BD7/BD7)</f>
        <v>1</v>
      </c>
      <c r="BE50" s="26">
        <f>(BE7/BE7)</f>
        <v>1</v>
      </c>
      <c r="BF50" s="26">
        <f>(BF7/BF7)</f>
        <v>1</v>
      </c>
      <c r="BG50" s="26">
        <f>(BG7/BG7)</f>
        <v>1</v>
      </c>
      <c r="BH50" s="26">
        <f>(BH7/BH7)</f>
        <v>1</v>
      </c>
      <c r="BI50" s="26">
        <f>(BI7/BI7)</f>
        <v>1</v>
      </c>
      <c r="BJ50" s="26">
        <f>(BJ7/BJ7)</f>
        <v>1</v>
      </c>
      <c r="BK50" s="26">
        <f>(BK7/BK7)</f>
        <v>1</v>
      </c>
      <c r="BL50" s="26">
        <f>(BL7/BL7)</f>
        <v>1</v>
      </c>
      <c r="BM50" s="26">
        <f>(BM7/BM7)</f>
        <v>1</v>
      </c>
      <c r="BN50" s="26">
        <f>(BN7/BN7)</f>
        <v>1</v>
      </c>
      <c r="BO50" s="26">
        <f>(BO7/BO7)</f>
        <v>1</v>
      </c>
      <c r="BP50" s="26">
        <f>(BP7/BP7)</f>
        <v>1</v>
      </c>
      <c r="BQ50" s="26">
        <f>(BQ7/BQ7)</f>
        <v>1</v>
      </c>
      <c r="BR50" s="26">
        <f>(BR7/BR7)</f>
        <v>1</v>
      </c>
      <c r="BS50" s="26">
        <f>(BS7/BS7)</f>
        <v>1</v>
      </c>
      <c r="BT50" s="26">
        <f>(BT7/BT7)</f>
        <v>1</v>
      </c>
      <c r="BU50" s="26">
        <f>(BU7/BU7)</f>
        <v>1</v>
      </c>
      <c r="BV50" s="26">
        <f>(BV7/BV7)</f>
        <v>1</v>
      </c>
      <c r="BW50" s="26">
        <f>(BW7/BW7)</f>
        <v>1</v>
      </c>
      <c r="BX50" s="26">
        <f>(BX7/BX7)</f>
        <v>1</v>
      </c>
      <c r="BY50" s="26">
        <f>(BY7/BY7)</f>
        <v>1</v>
      </c>
      <c r="BZ50" s="26">
        <f>(BZ7/BZ7)</f>
        <v>1</v>
      </c>
      <c r="CA50" s="26">
        <f>(CA7/CA7)</f>
        <v>1</v>
      </c>
      <c r="CB50" s="26">
        <f>(CB7/CB7)</f>
        <v>1</v>
      </c>
      <c r="CC50" s="26">
        <f>(CC7/CC7)</f>
        <v>1</v>
      </c>
      <c r="CD50" s="26">
        <f>(CD7/CD7)</f>
        <v>1</v>
      </c>
      <c r="CE50" s="26">
        <f>(CE7/CE7)</f>
        <v>1</v>
      </c>
      <c r="CF50" s="26">
        <f>(CF7/CF7)</f>
        <v>1</v>
      </c>
      <c r="CG50" s="26">
        <f>(CG7/CG7)</f>
        <v>1</v>
      </c>
      <c r="CH50" s="26">
        <f>(CH7/CH7)</f>
        <v>1</v>
      </c>
      <c r="CI50" s="26">
        <f>(CI7/CI7)</f>
        <v>1</v>
      </c>
      <c r="CJ50" s="26">
        <f>(CJ7/CJ7)</f>
        <v>1</v>
      </c>
      <c r="CK50" s="26">
        <f>(CK7/CK7)</f>
        <v>1</v>
      </c>
      <c r="CL50" s="26">
        <f>(CL7/CL7)</f>
        <v>1</v>
      </c>
      <c r="CM50" s="26">
        <f>(CM7/CM7)</f>
        <v>1</v>
      </c>
      <c r="CN50" s="26">
        <f>(CN7/CN7)</f>
        <v>1</v>
      </c>
      <c r="CO50" s="26">
        <f>(CO7/CO7)</f>
        <v>1</v>
      </c>
      <c r="CP50" s="26">
        <f>(CP7/CP7)</f>
        <v>1</v>
      </c>
      <c r="CQ50" s="26">
        <f>(CQ7/CQ7)</f>
        <v>1</v>
      </c>
      <c r="CR50" s="26">
        <f>(CR7/CR7)</f>
        <v>1</v>
      </c>
      <c r="CS50" s="26">
        <f>(CS7/CS7)</f>
        <v>1</v>
      </c>
      <c r="CT50" s="26">
        <f>(CT7/CT7)</f>
        <v>1</v>
      </c>
      <c r="CU50" s="26">
        <f>(CU7/CU7)</f>
        <v>1</v>
      </c>
      <c r="CV50" s="26">
        <f>(CV7/CV7)</f>
        <v>1</v>
      </c>
      <c r="CW50" s="26">
        <f>(CW7/CW7)</f>
        <v>1</v>
      </c>
      <c r="CX50" s="26">
        <f>(CX7/CX7)</f>
        <v>1</v>
      </c>
      <c r="CY50" s="26">
        <f>(CY7/CY7)</f>
        <v>1</v>
      </c>
      <c r="CZ50" s="26">
        <f>(CZ7/CZ7)</f>
        <v>1</v>
      </c>
      <c r="DA50" s="26">
        <f>(DA7/DA7)</f>
        <v>1</v>
      </c>
      <c r="DB50" s="26">
        <f>(DB7/DB7)</f>
        <v>1</v>
      </c>
      <c r="DC50" s="26">
        <f>(DC7/DC7)</f>
        <v>1</v>
      </c>
      <c r="DD50" s="26">
        <f>(DD7/DD7)</f>
        <v>1</v>
      </c>
      <c r="DE50" s="26">
        <f>(DE7/DE7)</f>
        <v>1</v>
      </c>
      <c r="DF50" s="26">
        <f>(DF7/DF7)</f>
        <v>1</v>
      </c>
      <c r="DG50" s="26">
        <f>(DG7/DG7)</f>
        <v>1</v>
      </c>
      <c r="DH50" s="26" t="e">
        <f>(DH7/DH7)</f>
        <v>#DIV/0!</v>
      </c>
      <c r="DI50" s="26">
        <f>(DI7/DI7)</f>
        <v>1</v>
      </c>
      <c r="DJ50" s="26">
        <f>(DJ7/DJ7)</f>
        <v>1</v>
      </c>
      <c r="DK50" s="26">
        <f>(DK7/DK7)</f>
        <v>1</v>
      </c>
      <c r="DL50" s="26">
        <f>(DL7/DL7)</f>
        <v>1</v>
      </c>
    </row>
    <row r="51" spans="1:116" x14ac:dyDescent="0.2">
      <c r="A51" s="26" t="s">
        <v>467</v>
      </c>
      <c r="B51" s="26"/>
      <c r="C51" s="26">
        <f>(C8/C8)</f>
        <v>1</v>
      </c>
      <c r="D51" s="26">
        <f>(D8/D8)</f>
        <v>1</v>
      </c>
      <c r="E51" s="26">
        <f>(E8/E8)</f>
        <v>1</v>
      </c>
      <c r="F51" s="26">
        <f>(F8/F8)</f>
        <v>1</v>
      </c>
      <c r="G51" s="26">
        <f>(G8/G8)</f>
        <v>1</v>
      </c>
      <c r="H51" s="26">
        <f>(H8/H8)</f>
        <v>1</v>
      </c>
      <c r="I51" s="26">
        <f>(I8/I8)</f>
        <v>1</v>
      </c>
      <c r="J51" s="26">
        <f>(J8/J8)</f>
        <v>1</v>
      </c>
      <c r="K51" s="26">
        <f>(K8/K8)</f>
        <v>1</v>
      </c>
      <c r="L51" s="26">
        <f>(L8/L8)</f>
        <v>1</v>
      </c>
      <c r="M51" s="26">
        <f>(M8/M8)</f>
        <v>1</v>
      </c>
      <c r="N51" s="26">
        <f>(N8/N8)</f>
        <v>1</v>
      </c>
      <c r="O51" s="26">
        <f>(O8/O8)</f>
        <v>1</v>
      </c>
      <c r="P51" s="26">
        <f>(P8/P8)</f>
        <v>1</v>
      </c>
      <c r="Q51" s="26">
        <f>(Q8/Q8)</f>
        <v>1</v>
      </c>
      <c r="R51" s="26">
        <f>(R8/R8)</f>
        <v>1</v>
      </c>
      <c r="S51" s="26">
        <f>(S8/S8)</f>
        <v>1</v>
      </c>
      <c r="T51" s="26">
        <f>(T8/T8)</f>
        <v>1</v>
      </c>
      <c r="U51" s="26">
        <f>(U8/U8)</f>
        <v>1</v>
      </c>
      <c r="V51" s="26">
        <f>(V8/V8)</f>
        <v>1</v>
      </c>
      <c r="W51" s="26">
        <f>(W8/W8)</f>
        <v>1</v>
      </c>
      <c r="X51" s="26">
        <f>(X8/X8)</f>
        <v>1</v>
      </c>
      <c r="Y51" s="26">
        <f>(Y8/Y8)</f>
        <v>1</v>
      </c>
      <c r="Z51" s="26">
        <f>(Z8/Z8)</f>
        <v>1</v>
      </c>
      <c r="AA51" s="26">
        <f>(AA8/AA8)</f>
        <v>1</v>
      </c>
      <c r="AB51" s="26">
        <f>(AB8/AB8)</f>
        <v>1</v>
      </c>
      <c r="AC51" s="26">
        <f>(AC8/AC8)</f>
        <v>1</v>
      </c>
      <c r="AD51" s="26">
        <f>(AD8/AD8)</f>
        <v>1</v>
      </c>
      <c r="AE51" s="26">
        <f>(AE8/AE8)</f>
        <v>1</v>
      </c>
      <c r="AF51" s="26">
        <f>(AF8/AF8)</f>
        <v>1</v>
      </c>
      <c r="AG51" s="26">
        <f>(AG8/AG8)</f>
        <v>1</v>
      </c>
      <c r="AH51" s="26">
        <f>(AH8/AH8)</f>
        <v>1</v>
      </c>
      <c r="AI51" s="26">
        <f>(AI8/AI8)</f>
        <v>1</v>
      </c>
      <c r="AJ51" s="26">
        <f>(AJ8/AJ8)</f>
        <v>1</v>
      </c>
      <c r="AK51" s="26">
        <f>(AK8/AK8)</f>
        <v>1</v>
      </c>
      <c r="AL51" s="26">
        <f>(AL8/AL8)</f>
        <v>1</v>
      </c>
      <c r="AM51" s="26">
        <f>(AM8/AM8)</f>
        <v>1</v>
      </c>
      <c r="AN51" s="26">
        <f>(AN8/AN8)</f>
        <v>1</v>
      </c>
      <c r="AO51" s="26">
        <f>(AO8/AO8)</f>
        <v>1</v>
      </c>
      <c r="AP51" s="26">
        <f>(AP8/AP8)</f>
        <v>1</v>
      </c>
      <c r="AQ51" s="26">
        <f>(AQ8/AQ8)</f>
        <v>1</v>
      </c>
      <c r="AR51" s="26">
        <f>(AR8/AR8)</f>
        <v>1</v>
      </c>
      <c r="AS51" s="26">
        <f>(AS8/AS8)</f>
        <v>1</v>
      </c>
      <c r="AT51" s="26" t="e">
        <f>(AT8/AT8)</f>
        <v>#DIV/0!</v>
      </c>
      <c r="AU51" s="26">
        <f>(AU8/AU8)</f>
        <v>1</v>
      </c>
      <c r="AV51" s="26">
        <f>(AV8/AV8)</f>
        <v>1</v>
      </c>
      <c r="AW51" s="26">
        <f>(AW8/AW8)</f>
        <v>1</v>
      </c>
      <c r="AX51" s="26">
        <f>(AX8/AX8)</f>
        <v>1</v>
      </c>
      <c r="AY51" s="26">
        <f>(AY8/AY8)</f>
        <v>1</v>
      </c>
      <c r="AZ51" s="26">
        <f>(AZ8/AZ8)</f>
        <v>1</v>
      </c>
      <c r="BA51" s="26">
        <f>(BA8/BA8)</f>
        <v>1</v>
      </c>
      <c r="BB51" s="26">
        <f>(BB8/BB8)</f>
        <v>1</v>
      </c>
      <c r="BC51" s="26">
        <f>(BC8/BC8)</f>
        <v>1</v>
      </c>
      <c r="BD51" s="26">
        <f>(BD8/BD8)</f>
        <v>1</v>
      </c>
      <c r="BE51" s="26">
        <f>(BE8/BE8)</f>
        <v>1</v>
      </c>
      <c r="BF51" s="26">
        <f>(BF8/BF8)</f>
        <v>1</v>
      </c>
      <c r="BG51" s="26">
        <f>(BG8/BG8)</f>
        <v>1</v>
      </c>
      <c r="BH51" s="26">
        <f>(BH8/BH8)</f>
        <v>1</v>
      </c>
      <c r="BI51" s="26">
        <f>(BI8/BI8)</f>
        <v>1</v>
      </c>
      <c r="BJ51" s="26">
        <f>(BJ8/BJ8)</f>
        <v>1</v>
      </c>
      <c r="BK51" s="26">
        <f>(BK8/BK8)</f>
        <v>1</v>
      </c>
      <c r="BL51" s="26">
        <f>(BL8/BL8)</f>
        <v>1</v>
      </c>
      <c r="BM51" s="26">
        <f>(BM8/BM8)</f>
        <v>1</v>
      </c>
      <c r="BN51" s="26">
        <f>(BN8/BN8)</f>
        <v>1</v>
      </c>
      <c r="BO51" s="26">
        <f>(BO8/BO8)</f>
        <v>1</v>
      </c>
      <c r="BP51" s="26">
        <f>(BP8/BP8)</f>
        <v>1</v>
      </c>
      <c r="BQ51" s="26">
        <f>(BQ8/BQ8)</f>
        <v>1</v>
      </c>
      <c r="BR51" s="26">
        <f>(BR8/BR8)</f>
        <v>1</v>
      </c>
      <c r="BS51" s="26">
        <f>(BS8/BS8)</f>
        <v>1</v>
      </c>
      <c r="BT51" s="26">
        <f>(BT8/BT8)</f>
        <v>1</v>
      </c>
      <c r="BU51" s="26">
        <f>(BU8/BU8)</f>
        <v>1</v>
      </c>
      <c r="BV51" s="26">
        <f>(BV8/BV8)</f>
        <v>1</v>
      </c>
      <c r="BW51" s="26">
        <f>(BW8/BW8)</f>
        <v>1</v>
      </c>
      <c r="BX51" s="26">
        <f>(BX8/BX8)</f>
        <v>1</v>
      </c>
      <c r="BY51" s="26">
        <f>(BY8/BY8)</f>
        <v>1</v>
      </c>
      <c r="BZ51" s="26">
        <f>(BZ8/BZ8)</f>
        <v>1</v>
      </c>
      <c r="CA51" s="26">
        <f>(CA8/CA8)</f>
        <v>1</v>
      </c>
      <c r="CB51" s="26">
        <f>(CB8/CB8)</f>
        <v>1</v>
      </c>
      <c r="CC51" s="26">
        <f>(CC8/CC8)</f>
        <v>1</v>
      </c>
      <c r="CD51" s="26">
        <f>(CD8/CD8)</f>
        <v>1</v>
      </c>
      <c r="CE51" s="26">
        <f>(CE8/CE8)</f>
        <v>1</v>
      </c>
      <c r="CF51" s="26">
        <f>(CF8/CF8)</f>
        <v>1</v>
      </c>
      <c r="CG51" s="26">
        <f>(CG8/CG8)</f>
        <v>1</v>
      </c>
      <c r="CH51" s="26">
        <f>(CH8/CH8)</f>
        <v>1</v>
      </c>
      <c r="CI51" s="26">
        <f>(CI8/CI8)</f>
        <v>1</v>
      </c>
      <c r="CJ51" s="26">
        <f>(CJ8/CJ8)</f>
        <v>1</v>
      </c>
      <c r="CK51" s="26">
        <f>(CK8/CK8)</f>
        <v>1</v>
      </c>
      <c r="CL51" s="26">
        <f>(CL8/CL8)</f>
        <v>1</v>
      </c>
      <c r="CM51" s="26">
        <f>(CM8/CM8)</f>
        <v>1</v>
      </c>
      <c r="CN51" s="26">
        <f>(CN8/CN8)</f>
        <v>1</v>
      </c>
      <c r="CO51" s="26">
        <f>(CO8/CO8)</f>
        <v>1</v>
      </c>
      <c r="CP51" s="26">
        <f>(CP8/CP8)</f>
        <v>1</v>
      </c>
      <c r="CQ51" s="26">
        <f>(CQ8/CQ8)</f>
        <v>1</v>
      </c>
      <c r="CR51" s="26">
        <f>(CR8/CR8)</f>
        <v>1</v>
      </c>
      <c r="CS51" s="26">
        <f>(CS8/CS8)</f>
        <v>1</v>
      </c>
      <c r="CT51" s="26">
        <f>(CT8/CT8)</f>
        <v>1</v>
      </c>
      <c r="CU51" s="26">
        <f>(CU8/CU8)</f>
        <v>1</v>
      </c>
      <c r="CV51" s="26">
        <f>(CV8/CV8)</f>
        <v>1</v>
      </c>
      <c r="CW51" s="26">
        <f>(CW8/CW8)</f>
        <v>1</v>
      </c>
      <c r="CX51" s="26">
        <f>(CX8/CX8)</f>
        <v>1</v>
      </c>
      <c r="CY51" s="26">
        <f>(CY8/CY8)</f>
        <v>1</v>
      </c>
      <c r="CZ51" s="26">
        <f>(CZ8/CZ8)</f>
        <v>1</v>
      </c>
      <c r="DA51" s="26">
        <f>(DA8/DA8)</f>
        <v>1</v>
      </c>
      <c r="DB51" s="26">
        <f>(DB8/DB8)</f>
        <v>1</v>
      </c>
      <c r="DC51" s="26">
        <f>(DC8/DC8)</f>
        <v>1</v>
      </c>
      <c r="DD51" s="26">
        <f>(DD8/DD8)</f>
        <v>1</v>
      </c>
      <c r="DE51" s="26">
        <f>(DE8/DE8)</f>
        <v>1</v>
      </c>
      <c r="DF51" s="26">
        <f>(DF8/DF8)</f>
        <v>1</v>
      </c>
      <c r="DG51" s="26">
        <f>(DG8/DG8)</f>
        <v>1</v>
      </c>
      <c r="DH51" s="26" t="e">
        <f>(DH8/DH8)</f>
        <v>#DIV/0!</v>
      </c>
      <c r="DI51" s="26">
        <f>(DI8/DI8)</f>
        <v>1</v>
      </c>
      <c r="DJ51" s="26">
        <f>(DJ8/DJ8)</f>
        <v>1</v>
      </c>
      <c r="DK51" s="26">
        <f>(DK8/DK8)</f>
        <v>1</v>
      </c>
      <c r="DL51" s="26">
        <f>(DL8/DL8)</f>
        <v>1</v>
      </c>
    </row>
    <row r="52" spans="1:116" x14ac:dyDescent="0.2">
      <c r="A52" s="26" t="s">
        <v>469</v>
      </c>
      <c r="B52" s="26"/>
      <c r="C52" s="26">
        <f>(C9/C9)</f>
        <v>1</v>
      </c>
      <c r="D52" s="26">
        <f>(D9/D9)</f>
        <v>1</v>
      </c>
      <c r="E52" s="26">
        <f>(E9/E9)</f>
        <v>1</v>
      </c>
      <c r="F52" s="26">
        <f>(F9/F9)</f>
        <v>1</v>
      </c>
      <c r="G52" s="26">
        <f>(G9/G9)</f>
        <v>1</v>
      </c>
      <c r="H52" s="26">
        <f>(H9/H9)</f>
        <v>1</v>
      </c>
      <c r="I52" s="26">
        <f>(I9/I9)</f>
        <v>1</v>
      </c>
      <c r="J52" s="26">
        <f>(J9/J9)</f>
        <v>1</v>
      </c>
      <c r="K52" s="26">
        <f>(K9/K9)</f>
        <v>1</v>
      </c>
      <c r="L52" s="26">
        <f>(L9/L9)</f>
        <v>1</v>
      </c>
      <c r="M52" s="26">
        <f>(M9/M9)</f>
        <v>1</v>
      </c>
      <c r="N52" s="26">
        <f>(N9/N9)</f>
        <v>1</v>
      </c>
      <c r="O52" s="26">
        <f>(O9/O9)</f>
        <v>1</v>
      </c>
      <c r="P52" s="26">
        <f>(P9/P9)</f>
        <v>1</v>
      </c>
      <c r="Q52" s="26">
        <f>(Q9/Q9)</f>
        <v>1</v>
      </c>
      <c r="R52" s="26">
        <f>(R9/R9)</f>
        <v>1</v>
      </c>
      <c r="S52" s="26">
        <f>(S9/S9)</f>
        <v>1</v>
      </c>
      <c r="T52" s="26">
        <f>(T9/T9)</f>
        <v>1</v>
      </c>
      <c r="U52" s="26">
        <f>(U9/U9)</f>
        <v>1</v>
      </c>
      <c r="V52" s="26">
        <f>(V9/V9)</f>
        <v>1</v>
      </c>
      <c r="W52" s="26">
        <f>(W9/W9)</f>
        <v>1</v>
      </c>
      <c r="X52" s="26">
        <f>(X9/X9)</f>
        <v>1</v>
      </c>
      <c r="Y52" s="26">
        <f>(Y9/Y9)</f>
        <v>1</v>
      </c>
      <c r="Z52" s="26">
        <f>(Z9/Z9)</f>
        <v>1</v>
      </c>
      <c r="AA52" s="26">
        <f>(AA9/AA9)</f>
        <v>1</v>
      </c>
      <c r="AB52" s="26">
        <f>(AB9/AB9)</f>
        <v>1</v>
      </c>
      <c r="AC52" s="26">
        <f>(AC9/AC9)</f>
        <v>1</v>
      </c>
      <c r="AD52" s="26">
        <f>(AD9/AD9)</f>
        <v>1</v>
      </c>
      <c r="AE52" s="26">
        <f>(AE9/AE9)</f>
        <v>1</v>
      </c>
      <c r="AF52" s="26">
        <f>(AF9/AF9)</f>
        <v>1</v>
      </c>
      <c r="AG52" s="26">
        <f>(AG9/AG9)</f>
        <v>1</v>
      </c>
      <c r="AH52" s="26">
        <f>(AH9/AH9)</f>
        <v>1</v>
      </c>
      <c r="AI52" s="26">
        <f>(AI9/AI9)</f>
        <v>1</v>
      </c>
      <c r="AJ52" s="26">
        <f>(AJ9/AJ9)</f>
        <v>1</v>
      </c>
      <c r="AK52" s="26">
        <f>(AK9/AK9)</f>
        <v>1</v>
      </c>
      <c r="AL52" s="26">
        <f>(AL9/AL9)</f>
        <v>1</v>
      </c>
      <c r="AM52" s="26">
        <f>(AM9/AM9)</f>
        <v>1</v>
      </c>
      <c r="AN52" s="26">
        <f>(AN9/AN9)</f>
        <v>1</v>
      </c>
      <c r="AO52" s="26">
        <f>(AO9/AO9)</f>
        <v>1</v>
      </c>
      <c r="AP52" s="26">
        <f>(AP9/AP9)</f>
        <v>1</v>
      </c>
      <c r="AQ52" s="26">
        <f>(AQ9/AQ9)</f>
        <v>1</v>
      </c>
      <c r="AR52" s="26">
        <f>(AR9/AR9)</f>
        <v>1</v>
      </c>
      <c r="AS52" s="26">
        <f>(AS9/AS9)</f>
        <v>1</v>
      </c>
      <c r="AT52" s="26" t="e">
        <f>(AT9/AT9)</f>
        <v>#DIV/0!</v>
      </c>
      <c r="AU52" s="26">
        <f>(AU9/AU9)</f>
        <v>1</v>
      </c>
      <c r="AV52" s="26">
        <f>(AV9/AV9)</f>
        <v>1</v>
      </c>
      <c r="AW52" s="26">
        <f>(AW9/AW9)</f>
        <v>1</v>
      </c>
      <c r="AX52" s="26">
        <f>(AX9/AX9)</f>
        <v>1</v>
      </c>
      <c r="AY52" s="26">
        <f>(AY9/AY9)</f>
        <v>1</v>
      </c>
      <c r="AZ52" s="26">
        <f>(AZ9/AZ9)</f>
        <v>1</v>
      </c>
      <c r="BA52" s="26">
        <f>(BA9/BA9)</f>
        <v>1</v>
      </c>
      <c r="BB52" s="26">
        <f>(BB9/BB9)</f>
        <v>1</v>
      </c>
      <c r="BC52" s="26">
        <f>(BC9/BC9)</f>
        <v>1</v>
      </c>
      <c r="BD52" s="26">
        <f>(BD9/BD9)</f>
        <v>1</v>
      </c>
      <c r="BE52" s="26">
        <f>(BE9/BE9)</f>
        <v>1</v>
      </c>
      <c r="BF52" s="26">
        <f>(BF9/BF9)</f>
        <v>1</v>
      </c>
      <c r="BG52" s="26">
        <f>(BG9/BG9)</f>
        <v>1</v>
      </c>
      <c r="BH52" s="26">
        <f>(BH9/BH9)</f>
        <v>1</v>
      </c>
      <c r="BI52" s="26">
        <f>(BI9/BI9)</f>
        <v>1</v>
      </c>
      <c r="BJ52" s="26">
        <f>(BJ9/BJ9)</f>
        <v>1</v>
      </c>
      <c r="BK52" s="26">
        <f>(BK9/BK9)</f>
        <v>1</v>
      </c>
      <c r="BL52" s="26">
        <f>(BL9/BL9)</f>
        <v>1</v>
      </c>
      <c r="BM52" s="26">
        <f>(BM9/BM9)</f>
        <v>1</v>
      </c>
      <c r="BN52" s="26">
        <f>(BN9/BN9)</f>
        <v>1</v>
      </c>
      <c r="BO52" s="26">
        <f>(BO9/BO9)</f>
        <v>1</v>
      </c>
      <c r="BP52" s="26">
        <f>(BP9/BP9)</f>
        <v>1</v>
      </c>
      <c r="BQ52" s="26">
        <f>(BQ9/BQ9)</f>
        <v>1</v>
      </c>
      <c r="BR52" s="26">
        <f>(BR9/BR9)</f>
        <v>1</v>
      </c>
      <c r="BS52" s="26">
        <f>(BS9/BS9)</f>
        <v>1</v>
      </c>
      <c r="BT52" s="26">
        <f>(BT9/BT9)</f>
        <v>1</v>
      </c>
      <c r="BU52" s="26">
        <f>(BU9/BU9)</f>
        <v>1</v>
      </c>
      <c r="BV52" s="26">
        <f>(BV9/BV9)</f>
        <v>1</v>
      </c>
      <c r="BW52" s="26">
        <f>(BW9/BW9)</f>
        <v>1</v>
      </c>
      <c r="BX52" s="26">
        <f>(BX9/BX9)</f>
        <v>1</v>
      </c>
      <c r="BY52" s="26">
        <f>(BY9/BY9)</f>
        <v>1</v>
      </c>
      <c r="BZ52" s="26">
        <f>(BZ9/BZ9)</f>
        <v>1</v>
      </c>
      <c r="CA52" s="26">
        <f>(CA9/CA9)</f>
        <v>1</v>
      </c>
      <c r="CB52" s="26">
        <f>(CB9/CB9)</f>
        <v>1</v>
      </c>
      <c r="CC52" s="26">
        <f>(CC9/CC9)</f>
        <v>1</v>
      </c>
      <c r="CD52" s="26">
        <f>(CD9/CD9)</f>
        <v>1</v>
      </c>
      <c r="CE52" s="26">
        <f>(CE9/CE9)</f>
        <v>1</v>
      </c>
      <c r="CF52" s="26">
        <f>(CF9/CF9)</f>
        <v>1</v>
      </c>
      <c r="CG52" s="26">
        <f>(CG9/CG9)</f>
        <v>1</v>
      </c>
      <c r="CH52" s="26">
        <f>(CH9/CH9)</f>
        <v>1</v>
      </c>
      <c r="CI52" s="26">
        <f>(CI9/CI9)</f>
        <v>1</v>
      </c>
      <c r="CJ52" s="26">
        <f>(CJ9/CJ9)</f>
        <v>1</v>
      </c>
      <c r="CK52" s="26">
        <f>(CK9/CK9)</f>
        <v>1</v>
      </c>
      <c r="CL52" s="26">
        <f>(CL9/CL9)</f>
        <v>1</v>
      </c>
      <c r="CM52" s="26">
        <f>(CM9/CM9)</f>
        <v>1</v>
      </c>
      <c r="CN52" s="26">
        <f>(CN9/CN9)</f>
        <v>1</v>
      </c>
      <c r="CO52" s="26">
        <f>(CO9/CO9)</f>
        <v>1</v>
      </c>
      <c r="CP52" s="26">
        <f>(CP9/CP9)</f>
        <v>1</v>
      </c>
      <c r="CQ52" s="26">
        <f>(CQ9/CQ9)</f>
        <v>1</v>
      </c>
      <c r="CR52" s="26">
        <f>(CR9/CR9)</f>
        <v>1</v>
      </c>
      <c r="CS52" s="26">
        <f>(CS9/CS9)</f>
        <v>1</v>
      </c>
      <c r="CT52" s="26">
        <f>(CT9/CT9)</f>
        <v>1</v>
      </c>
      <c r="CU52" s="26">
        <f>(CU9/CU9)</f>
        <v>1</v>
      </c>
      <c r="CV52" s="26">
        <f>(CV9/CV9)</f>
        <v>1</v>
      </c>
      <c r="CW52" s="26">
        <f>(CW9/CW9)</f>
        <v>1</v>
      </c>
      <c r="CX52" s="26">
        <f>(CX9/CX9)</f>
        <v>1</v>
      </c>
      <c r="CY52" s="26">
        <f>(CY9/CY9)</f>
        <v>1</v>
      </c>
      <c r="CZ52" s="26">
        <f>(CZ9/CZ9)</f>
        <v>1</v>
      </c>
      <c r="DA52" s="26">
        <f>(DA9/DA9)</f>
        <v>1</v>
      </c>
      <c r="DB52" s="26">
        <f>(DB9/DB9)</f>
        <v>1</v>
      </c>
      <c r="DC52" s="26">
        <f>(DC9/DC9)</f>
        <v>1</v>
      </c>
      <c r="DD52" s="26">
        <f>(DD9/DD9)</f>
        <v>1</v>
      </c>
      <c r="DE52" s="26">
        <f>(DE9/DE9)</f>
        <v>1</v>
      </c>
      <c r="DF52" s="26">
        <f>(DF9/DF9)</f>
        <v>1</v>
      </c>
      <c r="DG52" s="26">
        <f>(DG9/DG9)</f>
        <v>1</v>
      </c>
      <c r="DH52" s="26" t="e">
        <f>(DH9/DH9)</f>
        <v>#DIV/0!</v>
      </c>
      <c r="DI52" s="26">
        <f>(DI9/DI9)</f>
        <v>1</v>
      </c>
      <c r="DJ52" s="26">
        <f>(DJ9/DJ9)</f>
        <v>1</v>
      </c>
      <c r="DK52" s="26">
        <f>(DK9/DK9)</f>
        <v>1</v>
      </c>
      <c r="DL52" s="26">
        <f>(DL9/DL9)</f>
        <v>1</v>
      </c>
    </row>
    <row r="53" spans="1:116" x14ac:dyDescent="0.2">
      <c r="A53" s="27" t="s">
        <v>541</v>
      </c>
      <c r="B53" s="27"/>
      <c r="C53" s="27">
        <f>SUM(C10/C6)</f>
        <v>0.49568458218909378</v>
      </c>
      <c r="D53" s="27">
        <f>SUM(D10/D6)</f>
        <v>1.4447767809970611</v>
      </c>
      <c r="E53" s="27">
        <f>SUM(E10/E6)</f>
        <v>1.6535645516973838</v>
      </c>
      <c r="F53" s="27">
        <f>SUM(F10/F6)</f>
        <v>55.061454938090961</v>
      </c>
      <c r="G53" s="27">
        <f>SUM(G10/G6)</f>
        <v>1.2435672410012377</v>
      </c>
      <c r="H53" s="27">
        <f>SUM(H10/H6)</f>
        <v>0.17223366118374403</v>
      </c>
      <c r="I53" s="27">
        <f>SUM(I10/I6)</f>
        <v>0.23729983276491634</v>
      </c>
      <c r="J53" s="27">
        <f>SUM(J10/J6)</f>
        <v>3.0089043265107696E-3</v>
      </c>
      <c r="K53" s="27">
        <f>SUM(K10/K6)</f>
        <v>2.0404020783761472</v>
      </c>
      <c r="L53" s="27">
        <f>SUM(L10/L6)</f>
        <v>0.38043311575635347</v>
      </c>
      <c r="M53" s="27">
        <f>SUM(M10/M6)</f>
        <v>0.56968149356162667</v>
      </c>
      <c r="N53" s="27">
        <f>SUM(N10/N6)</f>
        <v>2.5157946061364429</v>
      </c>
      <c r="O53" s="27">
        <f>SUM(O10/O6)</f>
        <v>2.3485977800418252</v>
      </c>
      <c r="P53" s="27">
        <f>SUM(P10/P6)</f>
        <v>2.8573619992120238</v>
      </c>
      <c r="Q53" s="27">
        <f>SUM(Q10/Q6)</f>
        <v>1.6823312312582348</v>
      </c>
      <c r="R53" s="27">
        <f>SUM(R10/R6)</f>
        <v>0.35399156958526135</v>
      </c>
      <c r="S53" s="27">
        <f>SUM(S10/S6)</f>
        <v>0.75166326328963828</v>
      </c>
      <c r="T53" s="27">
        <f>SUM(T10/T6)</f>
        <v>2.3367750359808612</v>
      </c>
      <c r="U53" s="27">
        <f>SUM(U10/U6)</f>
        <v>2.7868836876650964</v>
      </c>
      <c r="V53" s="27">
        <f>SUM(V10/V6)</f>
        <v>0.55559938001863274</v>
      </c>
      <c r="W53" s="27">
        <f>SUM(W10/W6)</f>
        <v>0.85731568585325313</v>
      </c>
      <c r="X53" s="27">
        <f>SUM(X10/X6)</f>
        <v>26.760294513616149</v>
      </c>
      <c r="Y53" s="27">
        <f>SUM(Y10/Y6)</f>
        <v>0.87947137701412781</v>
      </c>
      <c r="Z53" s="27">
        <f>SUM(Z10/Z6)</f>
        <v>0.39136821488528262</v>
      </c>
      <c r="AA53" s="27">
        <f>SUM(AA10/AA6)</f>
        <v>1.8267945082823462</v>
      </c>
      <c r="AB53" s="27">
        <f>SUM(AB10/AB6)</f>
        <v>1.3756866294735934E-3</v>
      </c>
      <c r="AC53" s="27">
        <f>SUM(AC10/AC6)</f>
        <v>44.860712656900418</v>
      </c>
      <c r="AD53" s="27">
        <f>SUM(AD10/AD6)</f>
        <v>6.6711414030346674E-5</v>
      </c>
      <c r="AE53" s="27">
        <f>SUM(AE10/AE6)</f>
        <v>0.20164011478767643</v>
      </c>
      <c r="AF53" s="27">
        <f>SUM(AF10/AF6)</f>
        <v>0.87458481403349808</v>
      </c>
      <c r="AG53" s="27">
        <f>SUM(AG10/AG6)</f>
        <v>0.2451215088864708</v>
      </c>
      <c r="AH53" s="27">
        <f>SUM(AH10/AH6)</f>
        <v>0.39312628658372861</v>
      </c>
      <c r="AI53" s="27">
        <f>SUM(AI10/AI6)</f>
        <v>1.1007212013436078</v>
      </c>
      <c r="AJ53" s="27">
        <f>SUM(AJ10/AJ6)</f>
        <v>71.309561977383993</v>
      </c>
      <c r="AK53" s="27">
        <f>SUM(AK10/AK6)</f>
        <v>0.643419692812088</v>
      </c>
      <c r="AL53" s="27">
        <f>SUM(AL10/AL6)</f>
        <v>0.15560194441177622</v>
      </c>
      <c r="AM53" s="27">
        <f>SUM(AM10/AM6)</f>
        <v>1.0561298512876314</v>
      </c>
      <c r="AN53" s="27">
        <f>SUM(AN10/AN6)</f>
        <v>10.903320053120849</v>
      </c>
      <c r="AO53" s="27">
        <f>SUM(AO10/AO6)</f>
        <v>9.2085693898780116E-2</v>
      </c>
      <c r="AP53" s="27">
        <f>SUM(AP10/AP6)</f>
        <v>0.64413519557104237</v>
      </c>
      <c r="AQ53" s="27">
        <f>SUM(AQ10/AQ6)</f>
        <v>0.4495618278826749</v>
      </c>
      <c r="AR53" s="27">
        <f>SUM(AR10/AR6)</f>
        <v>0.69275507537834602</v>
      </c>
      <c r="AS53" s="27">
        <f>SUM(AS10/AS6)</f>
        <v>1.268041237113402</v>
      </c>
      <c r="AT53" s="27" t="e">
        <f>SUM(AT10/AT6)</f>
        <v>#DIV/0!</v>
      </c>
      <c r="AU53" s="27">
        <f>SUM(AU10/AU6)</f>
        <v>3.5528700906344408</v>
      </c>
      <c r="AV53" s="27">
        <f>SUM(AV10/AV6)</f>
        <v>1.0546793372804619</v>
      </c>
      <c r="AW53" s="27">
        <f>SUM(AW10/AW6)</f>
        <v>0.17204889218333411</v>
      </c>
      <c r="AX53" s="27">
        <f>SUM(AX10/AX6)</f>
        <v>0.30858358950106407</v>
      </c>
      <c r="AY53" s="27">
        <f>SUM(AY10/AY6)</f>
        <v>0.62841530054644812</v>
      </c>
      <c r="AZ53" s="27">
        <f>SUM(AZ10/AZ6)</f>
        <v>0.18551335910022154</v>
      </c>
      <c r="BA53" s="27">
        <f>SUM(BA10/BA6)</f>
        <v>0.35977540707467709</v>
      </c>
      <c r="BB53" s="27">
        <f>SUM(BB10/BB6)</f>
        <v>0.75298612507540719</v>
      </c>
      <c r="BC53" s="27">
        <f>SUM(BC10/BC6)</f>
        <v>0.34580950012434714</v>
      </c>
      <c r="BD53" s="27">
        <f>SUM(BD10/BD6)</f>
        <v>0.1713085504978496</v>
      </c>
      <c r="BE53" s="27">
        <f>SUM(BE10/BE6)</f>
        <v>0.45909408171163202</v>
      </c>
      <c r="BF53" s="27">
        <f>SUM(BF10/BF6)</f>
        <v>0.78499526151065058</v>
      </c>
      <c r="BG53" s="27">
        <f>SUM(BG10/BG6)</f>
        <v>0.60672179201873289</v>
      </c>
      <c r="BH53" s="27">
        <f>SUM(BH10/BH6)</f>
        <v>0.38886888534540404</v>
      </c>
      <c r="BI53" s="27">
        <f>SUM(BI10/BI6)</f>
        <v>0.85970437599991956</v>
      </c>
      <c r="BJ53" s="27">
        <f>SUM(BJ10/BJ6)</f>
        <v>41.173447838941286</v>
      </c>
      <c r="BK53" s="27">
        <f>SUM(BK10/BK6)</f>
        <v>3.6056981604620231E-2</v>
      </c>
      <c r="BL53" s="27">
        <f>SUM(BL10/BL6)</f>
        <v>105.23198086124744</v>
      </c>
      <c r="BM53" s="27">
        <f>SUM(BM10/BM6)</f>
        <v>0.26015187168455994</v>
      </c>
      <c r="BN53" s="27">
        <f>SUM(BN10/BN6)</f>
        <v>0.70988945686983496</v>
      </c>
      <c r="BO53" s="27">
        <f>SUM(BO10/BO6)</f>
        <v>3.051947495731095</v>
      </c>
      <c r="BP53" s="27">
        <f>SUM(BP10/BP6)</f>
        <v>1.6438181276268831</v>
      </c>
      <c r="BQ53" s="27">
        <f>SUM(BQ10/BQ6)</f>
        <v>8.5312975936643305</v>
      </c>
      <c r="BR53" s="27">
        <f>SUM(BR10/BR6)</f>
        <v>0.62977838240606931</v>
      </c>
      <c r="BS53" s="27">
        <f>SUM(BS10/BS6)</f>
        <v>0.77291613651989821</v>
      </c>
      <c r="BT53" s="27">
        <f>SUM(BT10/BT6)</f>
        <v>0.17803139549256314</v>
      </c>
      <c r="BU53" s="27">
        <f>SUM(BU10/BU6)</f>
        <v>1.2313485216140918</v>
      </c>
      <c r="BV53" s="27">
        <f>SUM(BV10/BV6)</f>
        <v>0.59487783229083868</v>
      </c>
      <c r="BW53" s="27">
        <f>SUM(BW10/BW6)</f>
        <v>1.0829362682180952</v>
      </c>
      <c r="BX53" s="27">
        <f>SUM(BX10/BX6)</f>
        <v>0.93973963832711327</v>
      </c>
      <c r="BY53" s="27">
        <f>SUM(BY10/BY6)</f>
        <v>0.46873144139679473</v>
      </c>
      <c r="BZ53" s="27">
        <f>SUM(BZ10/BZ6)</f>
        <v>2.3519650409588446</v>
      </c>
      <c r="CA53" s="27">
        <f>SUM(CA10/CA6)</f>
        <v>0.40196078431372551</v>
      </c>
      <c r="CB53" s="27">
        <f>SUM(CB10/CB6)</f>
        <v>0.92241379310344829</v>
      </c>
      <c r="CC53" s="27">
        <f>SUM(CC10/CC6)</f>
        <v>0.6733435614626947</v>
      </c>
      <c r="CD53" s="27">
        <f>SUM(CD10/CD6)</f>
        <v>0.89578982238967653</v>
      </c>
      <c r="CE53" s="27">
        <f>SUM(CE10/CE6)</f>
        <v>1.3282431904844128</v>
      </c>
      <c r="CF53" s="27">
        <f>SUM(CF10/CF6)</f>
        <v>0.8236678740868123</v>
      </c>
      <c r="CG53" s="27">
        <f>SUM(CG10/CG6)</f>
        <v>0.10662125425741337</v>
      </c>
      <c r="CH53" s="27">
        <f>SUM(CH10/CH6)</f>
        <v>0.62658758624018362</v>
      </c>
      <c r="CI53" s="27">
        <f>SUM(CI10/CI6)</f>
        <v>0.93555776672890834</v>
      </c>
      <c r="CJ53" s="27">
        <f>SUM(CJ10/CJ6)</f>
        <v>1.2804076833970157</v>
      </c>
      <c r="CK53" s="27">
        <f>SUM(CK10/CK6)</f>
        <v>1.2124874467569344</v>
      </c>
      <c r="CL53" s="27">
        <f>SUM(CL10/CL6)</f>
        <v>0.16731321664555482</v>
      </c>
      <c r="CM53" s="27">
        <f>SUM(CM10/CM6)</f>
        <v>1.7209372885469316</v>
      </c>
      <c r="CN53" s="27">
        <f>SUM(CN10/CN6)</f>
        <v>6.5623208554223119E-3</v>
      </c>
      <c r="CO53" s="27">
        <f>SUM(CO10/CO6)</f>
        <v>1.2731700074594345</v>
      </c>
      <c r="CP53" s="27">
        <f>SUM(CP10/CP6)</f>
        <v>3.9969622223477499</v>
      </c>
      <c r="CQ53" s="27">
        <f>SUM(CQ10/CQ6)</f>
        <v>1.3860139131181266</v>
      </c>
      <c r="CR53" s="27">
        <f>SUM(CR10/CR6)</f>
        <v>5.9097387471822458</v>
      </c>
      <c r="CS53" s="27">
        <f>SUM(CS10/CS6)</f>
        <v>1.6612395104407707</v>
      </c>
      <c r="CT53" s="27">
        <f>SUM(CT10/CT6)</f>
        <v>1.258277110943735</v>
      </c>
      <c r="CU53" s="27">
        <f>SUM(CU10/CU6)</f>
        <v>0.82079342652698462</v>
      </c>
      <c r="CV53" s="27">
        <f>SUM(CV10/CV6)</f>
        <v>0.64451914547296629</v>
      </c>
      <c r="CW53" s="27">
        <f>SUM(CW10/CW6)</f>
        <v>0.86018494952065838</v>
      </c>
      <c r="CX53" s="27">
        <f>SUM(CX10/CX6)</f>
        <v>1.2378220738928505</v>
      </c>
      <c r="CY53" s="27" t="e">
        <f>SUM(CY10/CY6)</f>
        <v>#DIV/0!</v>
      </c>
      <c r="CZ53" s="27">
        <f>SUM(CZ10/CZ6)</f>
        <v>1.0690452204884255</v>
      </c>
      <c r="DA53" s="27">
        <f>SUM(DA10/DA6)</f>
        <v>1.5574161033201868</v>
      </c>
      <c r="DB53" s="27">
        <f>SUM(DB10/DB6)</f>
        <v>0.83005760072389601</v>
      </c>
      <c r="DC53" s="27">
        <f>SUM(DC10/DC6)</f>
        <v>1.5587522705098091</v>
      </c>
      <c r="DD53" s="27">
        <f>SUM(DD10/DD6)</f>
        <v>0.77276234567901236</v>
      </c>
      <c r="DE53" s="27">
        <f>SUM(DE10/DE6)</f>
        <v>0.52198076788762082</v>
      </c>
      <c r="DF53" s="27">
        <f>SUM(DF10/DF6)</f>
        <v>0.51627384960718292</v>
      </c>
      <c r="DG53" s="27">
        <f>SUM(DG10/DG6)</f>
        <v>1.7236643788318231</v>
      </c>
      <c r="DH53" s="27" t="e">
        <f>SUM(DH10/DH6)</f>
        <v>#DIV/0!</v>
      </c>
      <c r="DI53" s="27">
        <f>SUM(DI10/DI6)</f>
        <v>2.3114281846138787</v>
      </c>
      <c r="DJ53" s="27">
        <f>SUM(DJ10/DJ6)</f>
        <v>0.99035305946499608</v>
      </c>
      <c r="DK53" s="27">
        <f>SUM(DK10/DK6)</f>
        <v>0.92486183514286824</v>
      </c>
      <c r="DL53" s="27">
        <f>SUM(DL10/DL6)</f>
        <v>1.6203152076433029</v>
      </c>
    </row>
    <row r="54" spans="1:116" x14ac:dyDescent="0.2">
      <c r="A54" s="27" t="s">
        <v>473</v>
      </c>
      <c r="B54" s="27"/>
      <c r="C54" s="27">
        <f>SUM(C11/C7)</f>
        <v>0.26108940473454378</v>
      </c>
      <c r="D54" s="27">
        <f>SUM(D11/D7)</f>
        <v>2.0472313343662609</v>
      </c>
      <c r="E54" s="27">
        <f>SUM(E11/E7)</f>
        <v>1.1976644094187465</v>
      </c>
      <c r="F54" s="27">
        <f>SUM(F11/F7)</f>
        <v>1.4336831653033866</v>
      </c>
      <c r="G54" s="27">
        <f>SUM(G11/G7)</f>
        <v>2.0976421347655765</v>
      </c>
      <c r="H54" s="27">
        <f>SUM(H11/H7)</f>
        <v>0.10938873120077085</v>
      </c>
      <c r="I54" s="27">
        <f>SUM(I11/I7)</f>
        <v>32.068618412856615</v>
      </c>
      <c r="J54" s="27">
        <f>SUM(J11/J7)</f>
        <v>0.73188581367828287</v>
      </c>
      <c r="K54" s="27">
        <f>SUM(K11/K7)</f>
        <v>2.1654898393929964</v>
      </c>
      <c r="L54" s="27">
        <f>SUM(L11/L7)</f>
        <v>0.34398615380740805</v>
      </c>
      <c r="M54" s="27">
        <f>SUM(M11/M7)</f>
        <v>0.62401067511780162</v>
      </c>
      <c r="N54" s="27">
        <f>SUM(N11/N7)</f>
        <v>1.6099417504297333</v>
      </c>
      <c r="O54" s="27">
        <f>SUM(O11/O7)</f>
        <v>0.99821626217096293</v>
      </c>
      <c r="P54" s="27">
        <f>SUM(P11/P7)</f>
        <v>2.5819575512811883</v>
      </c>
      <c r="Q54" s="27">
        <f>SUM(Q11/Q7)</f>
        <v>4.3551781988383249</v>
      </c>
      <c r="R54" s="27">
        <f>SUM(R11/R7)</f>
        <v>0.66478953480728353</v>
      </c>
      <c r="S54" s="27">
        <f>SUM(S11/S7)</f>
        <v>6.1128474830954174</v>
      </c>
      <c r="T54" s="27">
        <f>SUM(T11/T7)</f>
        <v>3.5213161080370545</v>
      </c>
      <c r="U54" s="27">
        <f>SUM(U11/U7)</f>
        <v>0.77501783612622788</v>
      </c>
      <c r="V54" s="27">
        <f>SUM(V11/V7)</f>
        <v>0.51446078303842346</v>
      </c>
      <c r="W54" s="27">
        <f>SUM(W11/W7)</f>
        <v>0.6002024605193611</v>
      </c>
      <c r="X54" s="27">
        <f>SUM(X11/X7)</f>
        <v>0.18645526655149761</v>
      </c>
      <c r="Y54" s="27">
        <f>SUM(Y11/Y7)</f>
        <v>0.79200319136324593</v>
      </c>
      <c r="Z54" s="27">
        <f>SUM(Z11/Z7)</f>
        <v>0.19909280688642045</v>
      </c>
      <c r="AA54" s="27">
        <f>SUM(AA11/AA7)</f>
        <v>4.5775656120465031</v>
      </c>
      <c r="AB54" s="27">
        <f>SUM(AB11/AB7)</f>
        <v>5.3309640159928919E-6</v>
      </c>
      <c r="AC54" s="27">
        <f>SUM(AC11/AC7)</f>
        <v>0.67822648083198334</v>
      </c>
      <c r="AD54" s="27">
        <f>SUM(AD11/AD7)</f>
        <v>4.5392068690502455E-3</v>
      </c>
      <c r="AE54" s="27">
        <f>SUM(AE11/AE7)</f>
        <v>0.1939795100290142</v>
      </c>
      <c r="AF54" s="27">
        <f>SUM(AF11/AF7)</f>
        <v>1.2466534214897567</v>
      </c>
      <c r="AG54" s="27">
        <f>SUM(AG11/AG7)</f>
        <v>0.60929423204872313</v>
      </c>
      <c r="AH54" s="27">
        <f>SUM(AH11/AH7)</f>
        <v>0.67195215626028748</v>
      </c>
      <c r="AI54" s="27">
        <f>SUM(AI11/AI7)</f>
        <v>0.31628971222388452</v>
      </c>
      <c r="AJ54" s="27">
        <f>SUM(AJ11/AJ7)</f>
        <v>0.78945742389501616</v>
      </c>
      <c r="AK54" s="27">
        <f>SUM(AK11/AK7)</f>
        <v>0.42244977824158625</v>
      </c>
      <c r="AL54" s="27">
        <f>SUM(AL11/AL7)</f>
        <v>0.48432967032967039</v>
      </c>
      <c r="AM54" s="27">
        <f>SUM(AM11/AM7)</f>
        <v>1.4353332617795427</v>
      </c>
      <c r="AN54" s="27">
        <f>SUM(AN11/AN7)</f>
        <v>0.35142519568749075</v>
      </c>
      <c r="AO54" s="27">
        <f>SUM(AO11/AO7)</f>
        <v>8.7512071911447872E-2</v>
      </c>
      <c r="AP54" s="27">
        <f>SUM(AP11/AP7)</f>
        <v>0.61069962384609311</v>
      </c>
      <c r="AQ54" s="27">
        <f>SUM(AQ11/AQ7)</f>
        <v>0.62054082163286528</v>
      </c>
      <c r="AR54" s="27">
        <f>SUM(AR11/AR7)</f>
        <v>0.5670156441165034</v>
      </c>
      <c r="AS54" s="27">
        <f>SUM(AS11/AS7)</f>
        <v>4.9333333333333327</v>
      </c>
      <c r="AT54" s="27" t="e">
        <f>SUM(AT11/AT7)</f>
        <v>#DIV/0!</v>
      </c>
      <c r="AU54" s="27">
        <f>SUM(AU11/AU7)</f>
        <v>7.9072219293621505E-3</v>
      </c>
      <c r="AV54" s="27">
        <f>SUM(AV11/AV7)</f>
        <v>0.6575132940705587</v>
      </c>
      <c r="AW54" s="27">
        <f>SUM(AW11/AW7)</f>
        <v>0.27227859086472195</v>
      </c>
      <c r="AX54" s="27">
        <f>SUM(AX11/AX7)</f>
        <v>3.6007745852305442E-2</v>
      </c>
      <c r="AY54" s="27">
        <f>SUM(AY11/AY7)</f>
        <v>0.67774612219056674</v>
      </c>
      <c r="AZ54" s="27">
        <f>SUM(AZ11/AZ7)</f>
        <v>0.2206431097495398</v>
      </c>
      <c r="BA54" s="27">
        <f>SUM(BA11/BA7)</f>
        <v>0.32602716659182762</v>
      </c>
      <c r="BB54" s="27">
        <f>SUM(BB11/BB7)</f>
        <v>0.82698739387702602</v>
      </c>
      <c r="BC54" s="27">
        <f>SUM(BC11/BC7)</f>
        <v>0.38755020080321284</v>
      </c>
      <c r="BD54" s="27">
        <f>SUM(BD11/BD7)</f>
        <v>0.12074777636385479</v>
      </c>
      <c r="BE54" s="27">
        <f>SUM(BE11/BE7)</f>
        <v>0.32386383285433729</v>
      </c>
      <c r="BF54" s="27">
        <f>SUM(BF11/BF7)</f>
        <v>0.70727580372250431</v>
      </c>
      <c r="BG54" s="27">
        <f>SUM(BG11/BG7)</f>
        <v>0.77360608912444062</v>
      </c>
      <c r="BH54" s="27">
        <f>SUM(BH11/BH7)</f>
        <v>0.27882182869533789</v>
      </c>
      <c r="BI54" s="27">
        <f>SUM(BI11/BI7)</f>
        <v>0.61524799906525685</v>
      </c>
      <c r="BJ54" s="27">
        <f>SUM(BJ11/BJ7)</f>
        <v>0.14313132893356645</v>
      </c>
      <c r="BK54" s="27">
        <f>SUM(BK11/BK7)</f>
        <v>5.27635599287751E-2</v>
      </c>
      <c r="BL54" s="27">
        <f>SUM(BL11/BL7)</f>
        <v>3.9071955326672509</v>
      </c>
      <c r="BM54" s="27">
        <f>SUM(BM11/BM7)</f>
        <v>0.3325205999297246</v>
      </c>
      <c r="BN54" s="27">
        <f>SUM(BN11/BN7)</f>
        <v>0.68936767731159576</v>
      </c>
      <c r="BO54" s="27">
        <f>SUM(BO11/BO7)</f>
        <v>0.5091121309707044</v>
      </c>
      <c r="BP54" s="27">
        <f>SUM(BP11/BP7)</f>
        <v>1.0162969172579663</v>
      </c>
      <c r="BQ54" s="27">
        <f>SUM(BQ11/BQ7)</f>
        <v>17.304508553203828</v>
      </c>
      <c r="BR54" s="27">
        <f>SUM(BR11/BR7)</f>
        <v>0.34194996333983085</v>
      </c>
      <c r="BS54" s="27">
        <f>SUM(BS11/BS7)</f>
        <v>0.65312611318861435</v>
      </c>
      <c r="BT54" s="27">
        <f>SUM(BT11/BT7)</f>
        <v>0.28090049440791054</v>
      </c>
      <c r="BU54" s="27">
        <f>SUM(BU11/BU7)</f>
        <v>2.1979295198462006</v>
      </c>
      <c r="BV54" s="27">
        <f>SUM(BV11/BV7)</f>
        <v>2.7291619493295092</v>
      </c>
      <c r="BW54" s="27">
        <f>SUM(BW11/BW7)</f>
        <v>1.1071721345339671</v>
      </c>
      <c r="BX54" s="27">
        <f>SUM(BX11/BX7)</f>
        <v>1.5169140802499943</v>
      </c>
      <c r="BY54" s="27">
        <f>SUM(BY11/BY7)</f>
        <v>0.15721863338387151</v>
      </c>
      <c r="BZ54" s="27">
        <f>SUM(BZ11/BZ7)</f>
        <v>1.8440736090296626</v>
      </c>
      <c r="CA54" s="27">
        <f>SUM(CA11/CA7)</f>
        <v>1.0652646845540246</v>
      </c>
      <c r="CB54" s="27">
        <f>SUM(CB11/CB7)</f>
        <v>66.506849315068493</v>
      </c>
      <c r="CC54" s="27">
        <f>SUM(CC11/CC7)</f>
        <v>0.48300043042878998</v>
      </c>
      <c r="CD54" s="27">
        <f>SUM(CD11/CD7)</f>
        <v>0.88592900882477887</v>
      </c>
      <c r="CE54" s="27">
        <f>SUM(CE11/CE7)</f>
        <v>0.49020169450828388</v>
      </c>
      <c r="CF54" s="27">
        <f>SUM(CF11/CF7)</f>
        <v>0.40056938696631755</v>
      </c>
      <c r="CG54" s="27">
        <f>SUM(CG11/CG7)</f>
        <v>0.22326579900711122</v>
      </c>
      <c r="CH54" s="27">
        <f>SUM(CH11/CH7)</f>
        <v>0.52697861112277611</v>
      </c>
      <c r="CI54" s="27">
        <f>SUM(CI11/CI7)</f>
        <v>0.26208915970305585</v>
      </c>
      <c r="CJ54" s="27">
        <f>SUM(CJ11/CJ7)</f>
        <v>0.86867456896551731</v>
      </c>
      <c r="CK54" s="27">
        <f>SUM(CK11/CK7)</f>
        <v>3.0863453316098242</v>
      </c>
      <c r="CL54" s="27">
        <f>SUM(CL11/CL7)</f>
        <v>6.4719177669237293</v>
      </c>
      <c r="CM54" s="27">
        <f>SUM(CM11/CM7)</f>
        <v>1.6458437520514884</v>
      </c>
      <c r="CN54" s="27">
        <f>SUM(CN11/CN7)</f>
        <v>7.5514618517126871E-3</v>
      </c>
      <c r="CO54" s="27">
        <f>SUM(CO11/CO7)</f>
        <v>1.3662660045271371</v>
      </c>
      <c r="CP54" s="27">
        <f>SUM(CP11/CP7)</f>
        <v>8.7713260641331914</v>
      </c>
      <c r="CQ54" s="27">
        <f>SUM(CQ11/CQ7)</f>
        <v>2.0035601023754412</v>
      </c>
      <c r="CR54" s="27">
        <f>SUM(CR11/CR7)</f>
        <v>7.7978608712927242</v>
      </c>
      <c r="CS54" s="27">
        <f>SUM(CS11/CS7)</f>
        <v>1.0963722106594305</v>
      </c>
      <c r="CT54" s="27">
        <f>SUM(CT11/CT7)</f>
        <v>0.63096034912050547</v>
      </c>
      <c r="CU54" s="27">
        <f>SUM(CU11/CU7)</f>
        <v>0.54801715298520504</v>
      </c>
      <c r="CV54" s="27">
        <f>SUM(CV11/CV7)</f>
        <v>2.3349077071998399</v>
      </c>
      <c r="CW54" s="27">
        <f>SUM(CW11/CW7)</f>
        <v>1.2219522073714053</v>
      </c>
      <c r="CX54" s="27">
        <f>SUM(CX11/CX7)</f>
        <v>1.2340520381271674</v>
      </c>
      <c r="CY54" s="27">
        <f>SUM(CY11/CY7)</f>
        <v>0</v>
      </c>
      <c r="CZ54" s="27">
        <f>SUM(CZ11/CZ7)</f>
        <v>1.1360849353642575</v>
      </c>
      <c r="DA54" s="27">
        <f>SUM(DA11/DA7)</f>
        <v>1.208908709345333</v>
      </c>
      <c r="DB54" s="27">
        <f>SUM(DB11/DB7)</f>
        <v>0.21600424639064147</v>
      </c>
      <c r="DC54" s="27">
        <f>SUM(DC11/DC7)</f>
        <v>1.4179631647985744</v>
      </c>
      <c r="DD54" s="27">
        <f>SUM(DD11/DD7)</f>
        <v>0.55993520518358531</v>
      </c>
      <c r="DE54" s="27">
        <f>SUM(DE11/DE7)</f>
        <v>0.91175826076927513</v>
      </c>
      <c r="DF54" s="27">
        <f>SUM(DF11/DF7)</f>
        <v>0.36378648576274214</v>
      </c>
      <c r="DG54" s="27">
        <f>SUM(DG11/DG7)</f>
        <v>1.8594412390506292</v>
      </c>
      <c r="DH54" s="27" t="e">
        <f>SUM(DH11/DH7)</f>
        <v>#DIV/0!</v>
      </c>
      <c r="DI54" s="27">
        <f>SUM(DI11/DI7)</f>
        <v>1.7763080802292264</v>
      </c>
      <c r="DJ54" s="27">
        <f>SUM(DJ11/DJ7)</f>
        <v>1.5559930106744029</v>
      </c>
      <c r="DK54" s="27">
        <f>SUM(DK11/DK7)</f>
        <v>0.73814346580987633</v>
      </c>
      <c r="DL54" s="27">
        <f>SUM(DL11/DL7)</f>
        <v>1.8189001871297354</v>
      </c>
    </row>
    <row r="55" spans="1:116" x14ac:dyDescent="0.2">
      <c r="A55" s="27" t="s">
        <v>475</v>
      </c>
      <c r="B55" s="27"/>
      <c r="C55" s="27">
        <f>SUM(C12/C8)</f>
        <v>0.15489827320909558</v>
      </c>
      <c r="D55" s="27">
        <f>SUM(D12/D8)</f>
        <v>1.4789876847490233</v>
      </c>
      <c r="E55" s="27">
        <f>SUM(E12/E8)</f>
        <v>0.72708675745349327</v>
      </c>
      <c r="F55" s="27">
        <f>SUM(F12/F8)</f>
        <v>2.3243775885514208E-2</v>
      </c>
      <c r="G55" s="27">
        <f>SUM(G12/G8)</f>
        <v>0.95743099696947898</v>
      </c>
      <c r="H55" s="27">
        <f>SUM(H12/H8)</f>
        <v>0.24526415700370641</v>
      </c>
      <c r="I55" s="27">
        <f>SUM(I12/I8)</f>
        <v>1.0708368948096261</v>
      </c>
      <c r="J55" s="27">
        <f>SUM(J12/J8)</f>
        <v>1.0453901360615987</v>
      </c>
      <c r="K55" s="27">
        <f>SUM(K12/K8)</f>
        <v>1.7909366326984597</v>
      </c>
      <c r="L55" s="27">
        <f>SUM(L12/L8)</f>
        <v>0.30642658526996741</v>
      </c>
      <c r="M55" s="27">
        <f>SUM(M12/M8)</f>
        <v>0.67701307263599686</v>
      </c>
      <c r="N55" s="27">
        <f>SUM(N12/N8)</f>
        <v>1.7483291357465847</v>
      </c>
      <c r="O55" s="27">
        <f>SUM(O12/O8)</f>
        <v>3.2709883861553775</v>
      </c>
      <c r="P55" s="27">
        <f>SUM(P12/P8)</f>
        <v>2.5103198834580192</v>
      </c>
      <c r="Q55" s="27">
        <f>SUM(Q12/Q8)</f>
        <v>2.0583723741876985</v>
      </c>
      <c r="R55" s="27">
        <f>SUM(R12/R8)</f>
        <v>9.3427656166577694E-2</v>
      </c>
      <c r="S55" s="27">
        <f>SUM(S12/S8)</f>
        <v>0.76456749909518651</v>
      </c>
      <c r="T55" s="27">
        <f>SUM(T12/T8)</f>
        <v>3.5916777751074895</v>
      </c>
      <c r="U55" s="27">
        <f>SUM(U12/U8)</f>
        <v>0.80477767960624447</v>
      </c>
      <c r="V55" s="27">
        <f>SUM(V12/V8)</f>
        <v>0.66956686376110153</v>
      </c>
      <c r="W55" s="27">
        <f>SUM(W12/W8)</f>
        <v>2.5724355615980463</v>
      </c>
      <c r="X55" s="27">
        <f>SUM(X12/X8)</f>
        <v>22.377249662597734</v>
      </c>
      <c r="Y55" s="27">
        <f>SUM(Y12/Y8)</f>
        <v>0.84356786044570675</v>
      </c>
      <c r="Z55" s="27">
        <f>SUM(Z12/Z8)</f>
        <v>0.43981178930858711</v>
      </c>
      <c r="AA55" s="27">
        <f>SUM(AA12/AA8)</f>
        <v>1.4292251479526552</v>
      </c>
      <c r="AB55" s="27">
        <f>SUM(AB12/AB8)</f>
        <v>6.8611450610733388E-6</v>
      </c>
      <c r="AC55" s="27">
        <f>SUM(AC12/AC8)</f>
        <v>3.8922553783681271E-2</v>
      </c>
      <c r="AD55" s="27">
        <f>SUM(AD12/AD8)</f>
        <v>1.379690949227373</v>
      </c>
      <c r="AE55" s="27">
        <f>SUM(AE12/AE8)</f>
        <v>0.15384463655823966</v>
      </c>
      <c r="AF55" s="27">
        <f>SUM(AF12/AF8)</f>
        <v>0.74514359299442756</v>
      </c>
      <c r="AG55" s="27">
        <f>SUM(AG12/AG8)</f>
        <v>0.70677051439069205</v>
      </c>
      <c r="AH55" s="27">
        <f>SUM(AH12/AH8)</f>
        <v>0.4509904943455525</v>
      </c>
      <c r="AI55" s="27">
        <f>SUM(AI12/AI8)</f>
        <v>0.49048839719373982</v>
      </c>
      <c r="AJ55" s="27">
        <f>SUM(AJ12/AJ8)</f>
        <v>20.730783361227903</v>
      </c>
      <c r="AK55" s="27">
        <f>SUM(AK12/AK8)</f>
        <v>0.66428092149407292</v>
      </c>
      <c r="AL55" s="27">
        <f>SUM(AL12/AL8)</f>
        <v>0.3378716216216216</v>
      </c>
      <c r="AM55" s="27">
        <f>SUM(AM12/AM8)</f>
        <v>0.97009611961552167</v>
      </c>
      <c r="AN55" s="27">
        <f>SUM(AN12/AN8)</f>
        <v>0.80439038031319909</v>
      </c>
      <c r="AO55" s="27">
        <f>SUM(AO12/AO8)</f>
        <v>5.0152847963066939E-2</v>
      </c>
      <c r="AP55" s="27">
        <f>SUM(AP12/AP8)</f>
        <v>0.80176115149069616</v>
      </c>
      <c r="AQ55" s="27">
        <f>SUM(AQ12/AQ8)</f>
        <v>0.16990207868063906</v>
      </c>
      <c r="AR55" s="27">
        <f>SUM(AR12/AR8)</f>
        <v>0.4159786078160369</v>
      </c>
      <c r="AS55" s="27">
        <f>SUM(AS12/AS8)</f>
        <v>9.187096774193547</v>
      </c>
      <c r="AT55" s="27" t="e">
        <f>SUM(AT12/AT8)</f>
        <v>#DIV/0!</v>
      </c>
      <c r="AU55" s="27">
        <f>SUM(AU12/AU8)</f>
        <v>0.20835022294284558</v>
      </c>
      <c r="AV55" s="27">
        <f>SUM(AV12/AV8)</f>
        <v>0.93357304321387491</v>
      </c>
      <c r="AW55" s="27">
        <f>SUM(AW12/AW8)</f>
        <v>0.45014682454602445</v>
      </c>
      <c r="AX55" s="27">
        <f>SUM(AX12/AX8)</f>
        <v>0.10653524169592223</v>
      </c>
      <c r="AY55" s="27">
        <f>SUM(AY12/AY8)</f>
        <v>3.3401377274963107</v>
      </c>
      <c r="AZ55" s="27">
        <f>SUM(AZ12/AZ8)</f>
        <v>0.10857198461964554</v>
      </c>
      <c r="BA55" s="27">
        <f>SUM(BA12/BA8)</f>
        <v>0.27244266843136755</v>
      </c>
      <c r="BB55" s="27">
        <f>SUM(BB12/BB8)</f>
        <v>0.38764015370848026</v>
      </c>
      <c r="BC55" s="27">
        <f>SUM(BC12/BC8)</f>
        <v>0.14678250328315992</v>
      </c>
      <c r="BD55" s="27">
        <f>SUM(BD12/BD8)</f>
        <v>0.14489039210251714</v>
      </c>
      <c r="BE55" s="27">
        <f>SUM(BE12/BE8)</f>
        <v>0.99353006721541282</v>
      </c>
      <c r="BF55" s="27">
        <f>SUM(BF12/BF8)</f>
        <v>0.6647583043693106</v>
      </c>
      <c r="BG55" s="27">
        <f>SUM(BG12/BG8)</f>
        <v>0.77556330393506989</v>
      </c>
      <c r="BH55" s="27">
        <f>SUM(BH12/BH8)</f>
        <v>0.5012306141209264</v>
      </c>
      <c r="BI55" s="27">
        <f>SUM(BI12/BI8)</f>
        <v>0.15033278976505252</v>
      </c>
      <c r="BJ55" s="27">
        <f>SUM(BJ12/BJ8)</f>
        <v>0.52188268866036791</v>
      </c>
      <c r="BK55" s="27">
        <f>SUM(BK12/BK8)</f>
        <v>0.13663155161662593</v>
      </c>
      <c r="BL55" s="27">
        <f>SUM(BL12/BL8)</f>
        <v>49.822306172820788</v>
      </c>
      <c r="BM55" s="27">
        <f>SUM(BM12/BM8)</f>
        <v>6.9022760815544473</v>
      </c>
      <c r="BN55" s="27">
        <f>SUM(BN12/BN8)</f>
        <v>0.79742580723657042</v>
      </c>
      <c r="BO55" s="27">
        <f>SUM(BO12/BO8)</f>
        <v>0.16235973429642381</v>
      </c>
      <c r="BP55" s="27">
        <f>SUM(BP12/BP8)</f>
        <v>1.1525017559086543</v>
      </c>
      <c r="BQ55" s="27">
        <f>SUM(BQ12/BQ8)</f>
        <v>23.569185233906108</v>
      </c>
      <c r="BR55" s="27">
        <f>SUM(BR12/BR8)</f>
        <v>0.41415555151226752</v>
      </c>
      <c r="BS55" s="27">
        <f>SUM(BS12/BS8)</f>
        <v>0.44975149472877041</v>
      </c>
      <c r="BT55" s="27">
        <f>SUM(BT12/BT8)</f>
        <v>0.42009367146447341</v>
      </c>
      <c r="BU55" s="27">
        <f>SUM(BU12/BU8)</f>
        <v>2.1474159382130042</v>
      </c>
      <c r="BV55" s="27">
        <f>SUM(BV12/BV8)</f>
        <v>1.4091163805071609</v>
      </c>
      <c r="BW55" s="27">
        <f>SUM(BW12/BW8)</f>
        <v>0.79614621348928338</v>
      </c>
      <c r="BX55" s="27">
        <f>SUM(BX12/BX8)</f>
        <v>1.3310672473188405</v>
      </c>
      <c r="BY55" s="27">
        <f>SUM(BY12/BY8)</f>
        <v>0.67583072416927581</v>
      </c>
      <c r="BZ55" s="27">
        <f>SUM(BZ12/BZ8)</f>
        <v>2.4420690537447944</v>
      </c>
      <c r="CA55" s="27">
        <f>SUM(CA12/CA8)</f>
        <v>0.7142857142857143</v>
      </c>
      <c r="CB55" s="27">
        <f>SUM(CB12/CB8)</f>
        <v>0.37931034482758624</v>
      </c>
      <c r="CC55" s="27">
        <f>SUM(CC12/CC8)</f>
        <v>0.91247884856079553</v>
      </c>
      <c r="CD55" s="27">
        <f>SUM(CD12/CD8)</f>
        <v>0.92860352159744741</v>
      </c>
      <c r="CE55" s="27">
        <f>SUM(CE12/CE8)</f>
        <v>0.90701115659232989</v>
      </c>
      <c r="CF55" s="27">
        <f>SUM(CF12/CF8)</f>
        <v>0.50823766541056881</v>
      </c>
      <c r="CG55" s="27">
        <f>SUM(CG12/CG8)</f>
        <v>0.16501505241957617</v>
      </c>
      <c r="CH55" s="27">
        <f>SUM(CH12/CH8)</f>
        <v>0.35279225784700669</v>
      </c>
      <c r="CI55" s="27">
        <f>SUM(CI12/CI8)</f>
        <v>9.4546163157508616</v>
      </c>
      <c r="CJ55" s="27">
        <f>SUM(CJ12/CJ8)</f>
        <v>0.49414241115070473</v>
      </c>
      <c r="CK55" s="27">
        <f>SUM(CK12/CK8)</f>
        <v>1.1275982838144611</v>
      </c>
      <c r="CL55" s="27">
        <f>SUM(CL12/CL8)</f>
        <v>64.973134702919751</v>
      </c>
      <c r="CM55" s="27">
        <f>SUM(CM12/CM8)</f>
        <v>68.904117982697542</v>
      </c>
      <c r="CN55" s="27">
        <f>SUM(CN12/CN8)</f>
        <v>7.2913199416221701E-3</v>
      </c>
      <c r="CO55" s="27">
        <f>SUM(CO12/CO8)</f>
        <v>1.3757385982595745</v>
      </c>
      <c r="CP55" s="27">
        <f>SUM(CP12/CP8)</f>
        <v>2.7739421150612928</v>
      </c>
      <c r="CQ55" s="27">
        <f>SUM(CQ12/CQ8)</f>
        <v>1.3095251342019367</v>
      </c>
      <c r="CR55" s="27">
        <f>SUM(CR12/CR8)</f>
        <v>5.8246119293155099</v>
      </c>
      <c r="CS55" s="27">
        <f>SUM(CS12/CS8)</f>
        <v>0.99016712289295494</v>
      </c>
      <c r="CT55" s="27">
        <f>SUM(CT12/CT8)</f>
        <v>0.47200364555922103</v>
      </c>
      <c r="CU55" s="27">
        <f>SUM(CU12/CU8)</f>
        <v>0.795562365690207</v>
      </c>
      <c r="CV55" s="27">
        <f>SUM(CV12/CV8)</f>
        <v>3.2138959648404284</v>
      </c>
      <c r="CW55" s="27">
        <f>SUM(CW12/CW8)</f>
        <v>2.9221140472878999</v>
      </c>
      <c r="CX55" s="27">
        <f>SUM(CX12/CX8)</f>
        <v>1.2735230034742091</v>
      </c>
      <c r="CY55" s="27">
        <f>SUM(CY12/CY8)</f>
        <v>0.11674607064023652</v>
      </c>
      <c r="CZ55" s="27">
        <f>SUM(CZ12/CZ8)</f>
        <v>0.9447771492022069</v>
      </c>
      <c r="DA55" s="27">
        <f>SUM(DA12/DA8)</f>
        <v>1.3061028409975508</v>
      </c>
      <c r="DB55" s="27">
        <f>SUM(DB12/DB8)</f>
        <v>0.8068489704548939</v>
      </c>
      <c r="DC55" s="27">
        <f>SUM(DC12/DC8)</f>
        <v>1.0207039588801541</v>
      </c>
      <c r="DD55" s="27">
        <f>SUM(DD12/DD8)</f>
        <v>0.60941370767960368</v>
      </c>
      <c r="DE55" s="27">
        <f>SUM(DE12/DE8)</f>
        <v>0.26735853693965012</v>
      </c>
      <c r="DF55" s="27">
        <f>SUM(DF12/DF8)</f>
        <v>0.43885228281695404</v>
      </c>
      <c r="DG55" s="27">
        <f>SUM(DG12/DG8)</f>
        <v>1.6724180905719059</v>
      </c>
      <c r="DH55" s="27" t="e">
        <f>SUM(DH12/DH8)</f>
        <v>#DIV/0!</v>
      </c>
      <c r="DI55" s="27">
        <f>SUM(DI12/DI8)</f>
        <v>2.0982110319088525</v>
      </c>
      <c r="DJ55" s="27">
        <f>SUM(DJ12/DJ8)</f>
        <v>1.5514845201802434</v>
      </c>
      <c r="DK55" s="27">
        <f>SUM(DK12/DK8)</f>
        <v>0.9209145427286356</v>
      </c>
      <c r="DL55" s="27">
        <f>SUM(DL12/DL8)</f>
        <v>1.474694326541111</v>
      </c>
    </row>
    <row r="56" spans="1:116" x14ac:dyDescent="0.2">
      <c r="A56" s="27" t="s">
        <v>477</v>
      </c>
      <c r="B56" s="27"/>
      <c r="C56" s="27">
        <f>SUM(C13/C9)</f>
        <v>0.30374926772114819</v>
      </c>
      <c r="D56" s="27">
        <f>SUM(D13/D9)</f>
        <v>0.686200419235929</v>
      </c>
      <c r="E56" s="27">
        <f>SUM(E13/E9)</f>
        <v>1.1098631966711447</v>
      </c>
      <c r="F56" s="27">
        <f>SUM(F13/F9)</f>
        <v>0.49953776003890155</v>
      </c>
      <c r="G56" s="27">
        <f>SUM(G13/G9)</f>
        <v>1.9954296923043928</v>
      </c>
      <c r="H56" s="27">
        <f>SUM(H13/H9)</f>
        <v>0.23633089688490136</v>
      </c>
      <c r="I56" s="27">
        <f>SUM(I13/I9)</f>
        <v>4.2106872829180242E-2</v>
      </c>
      <c r="J56" s="27">
        <f>SUM(J13/J9)</f>
        <v>0.51613928434172174</v>
      </c>
      <c r="K56" s="27">
        <f>SUM(K13/K9)</f>
        <v>0.99259547351572908</v>
      </c>
      <c r="L56" s="27">
        <f>SUM(L13/L9)</f>
        <v>0.30716461914312393</v>
      </c>
      <c r="M56" s="27">
        <f>SUM(M13/M9)</f>
        <v>0.7308017985868247</v>
      </c>
      <c r="N56" s="27">
        <f>SUM(N13/N9)</f>
        <v>1.2664366668225935</v>
      </c>
      <c r="O56" s="27">
        <f>SUM(O13/O9)</f>
        <v>0.14072626496179219</v>
      </c>
      <c r="P56" s="27">
        <f>SUM(P13/P9)</f>
        <v>2.6562735438049092</v>
      </c>
      <c r="Q56" s="27">
        <f>SUM(Q13/Q9)</f>
        <v>38.610116127520612</v>
      </c>
      <c r="R56" s="27">
        <f>SUM(R13/R9)</f>
        <v>0.13630298777414285</v>
      </c>
      <c r="S56" s="27">
        <f>SUM(S13/S9)</f>
        <v>2.6038428320617757E-2</v>
      </c>
      <c r="T56" s="27">
        <f>SUM(T13/T9)</f>
        <v>0.39470402981892755</v>
      </c>
      <c r="U56" s="27">
        <f>SUM(U13/U9)</f>
        <v>0.24562391484402069</v>
      </c>
      <c r="V56" s="27">
        <f>SUM(V13/V9)</f>
        <v>0.79750153304913995</v>
      </c>
      <c r="W56" s="27">
        <f>SUM(W13/W9)</f>
        <v>0.82450660956471011</v>
      </c>
      <c r="X56" s="27">
        <f>SUM(X13/X9)</f>
        <v>1.1315775026700652</v>
      </c>
      <c r="Y56" s="27">
        <f>SUM(Y13/Y9)</f>
        <v>0.85438888241728961</v>
      </c>
      <c r="Z56" s="27">
        <f>SUM(Z13/Z9)</f>
        <v>0.52247375328083989</v>
      </c>
      <c r="AA56" s="27">
        <f>SUM(AA13/AA9)</f>
        <v>1.8153697559854656</v>
      </c>
      <c r="AB56" s="27">
        <f>SUM(AB13/AB9)</f>
        <v>5.8808328773370881E-4</v>
      </c>
      <c r="AC56" s="27">
        <f>SUM(AC13/AC9)</f>
        <v>6.9125299250143453</v>
      </c>
      <c r="AD56" s="27">
        <f>SUM(AD13/AD9)</f>
        <v>2.8649425287356323</v>
      </c>
      <c r="AE56" s="27">
        <f>SUM(AE13/AE9)</f>
        <v>0.18244616963227514</v>
      </c>
      <c r="AF56" s="27">
        <f>SUM(AF13/AF9)</f>
        <v>1.0522346285321911</v>
      </c>
      <c r="AG56" s="27">
        <f>SUM(AG13/AG9)</f>
        <v>0.17328484691061397</v>
      </c>
      <c r="AH56" s="27">
        <f>SUM(AH13/AH9)</f>
        <v>0.95269269993749373</v>
      </c>
      <c r="AI56" s="27">
        <f>SUM(AI13/AI9)</f>
        <v>0.60816792803084396</v>
      </c>
      <c r="AJ56" s="27">
        <f>SUM(AJ13/AJ9)</f>
        <v>2.2493263574721199E-3</v>
      </c>
      <c r="AK56" s="27">
        <f>SUM(AK13/AK9)</f>
        <v>0.93632958801498134</v>
      </c>
      <c r="AL56" s="27">
        <f>SUM(AL13/AL9)</f>
        <v>0.33711849957374257</v>
      </c>
      <c r="AM56" s="27">
        <f>SUM(AM13/AM9)</f>
        <v>0.71439199242526708</v>
      </c>
      <c r="AN56" s="27">
        <f>SUM(AN13/AN9)</f>
        <v>14.630935157174799</v>
      </c>
      <c r="AO56" s="27">
        <f>SUM(AO13/AO9)</f>
        <v>8.1192101153163179E-2</v>
      </c>
      <c r="AP56" s="27">
        <f>SUM(AP13/AP9)</f>
        <v>0.81684396845608431</v>
      </c>
      <c r="AQ56" s="27">
        <f>SUM(AQ13/AQ9)</f>
        <v>0.21853379879403362</v>
      </c>
      <c r="AR56" s="27">
        <f>SUM(AR13/AR9)</f>
        <v>0.45612479873997314</v>
      </c>
      <c r="AS56" s="27">
        <f>SUM(AS13/AS9)</f>
        <v>22.836363636363636</v>
      </c>
      <c r="AT56" s="27" t="e">
        <f>SUM(AT13/AT9)</f>
        <v>#DIV/0!</v>
      </c>
      <c r="AU56" s="27">
        <f>SUM(AU13/AU9)</f>
        <v>55.857142857142868</v>
      </c>
      <c r="AV56" s="27">
        <f>SUM(AV13/AV9)</f>
        <v>0.74956274340617046</v>
      </c>
      <c r="AW56" s="27">
        <f>SUM(AW13/AW9)</f>
        <v>0.3753705072510109</v>
      </c>
      <c r="AX56" s="27">
        <f>SUM(AX13/AX9)</f>
        <v>9.9826689774696706E-2</v>
      </c>
      <c r="AY56" s="27">
        <f>SUM(AY13/AY9)</f>
        <v>0.26226930398079945</v>
      </c>
      <c r="AZ56" s="27">
        <f>SUM(AZ13/AZ9)</f>
        <v>0.27999865446910321</v>
      </c>
      <c r="BA56" s="27">
        <f>SUM(BA13/BA9)</f>
        <v>0.29963443842178245</v>
      </c>
      <c r="BB56" s="27">
        <f>SUM(BB13/BB9)</f>
        <v>0.53350739773716271</v>
      </c>
      <c r="BC56" s="27">
        <f>SUM(BC13/BC9)</f>
        <v>7.4753173483779967E-2</v>
      </c>
      <c r="BD56" s="27">
        <f>SUM(BD13/BD9)</f>
        <v>0.1615475825970554</v>
      </c>
      <c r="BE56" s="27">
        <f>SUM(BE13/BE9)</f>
        <v>0.82963952947287534</v>
      </c>
      <c r="BF56" s="27">
        <f>SUM(BF13/BF9)</f>
        <v>0.71235501950172986</v>
      </c>
      <c r="BG56" s="27">
        <f>SUM(BG13/BG9)</f>
        <v>0.72875692190185215</v>
      </c>
      <c r="BH56" s="27">
        <f>SUM(BH13/BH9)</f>
        <v>0.26317156635758898</v>
      </c>
      <c r="BI56" s="27">
        <f>SUM(BI13/BI9)</f>
        <v>0.26627854164086046</v>
      </c>
      <c r="BJ56" s="27">
        <f>SUM(BJ13/BJ9)</f>
        <v>0.71577474566164889</v>
      </c>
      <c r="BK56" s="27">
        <f>SUM(BK13/BK9)</f>
        <v>0.20212834890941209</v>
      </c>
      <c r="BL56" s="27">
        <f>SUM(BL13/BL9)</f>
        <v>0.38478137285799147</v>
      </c>
      <c r="BM56" s="27">
        <f>SUM(BM13/BM9)</f>
        <v>4.202295147841105</v>
      </c>
      <c r="BN56" s="27">
        <f>SUM(BN13/BN9)</f>
        <v>0.84451586252238176</v>
      </c>
      <c r="BO56" s="27">
        <f>SUM(BO13/BO9)</f>
        <v>0.47251792748914956</v>
      </c>
      <c r="BP56" s="27">
        <f>SUM(BP13/BP9)</f>
        <v>1.7170288253363712</v>
      </c>
      <c r="BQ56" s="27">
        <f>SUM(BQ13/BQ9)</f>
        <v>15.886311865810729</v>
      </c>
      <c r="BR56" s="27">
        <f>SUM(BR13/BR9)</f>
        <v>0.44895402769356718</v>
      </c>
      <c r="BS56" s="27">
        <f>SUM(BS13/BS9)</f>
        <v>0.44646169371282118</v>
      </c>
      <c r="BT56" s="27">
        <f>SUM(BT13/BT9)</f>
        <v>0.43337983955354031</v>
      </c>
      <c r="BU56" s="27">
        <f>SUM(BU13/BU9)</f>
        <v>2.9553044736182748</v>
      </c>
      <c r="BV56" s="27">
        <f>SUM(BV13/BV9)</f>
        <v>0.29243429467118764</v>
      </c>
      <c r="BW56" s="27">
        <f>SUM(BW13/BW9)</f>
        <v>1.8822595448318227</v>
      </c>
      <c r="BX56" s="27">
        <f>SUM(BX13/BX9)</f>
        <v>1.2803955287296631</v>
      </c>
      <c r="BY56" s="27">
        <f>SUM(BY13/BY9)</f>
        <v>0.46959963969943347</v>
      </c>
      <c r="BZ56" s="27">
        <f>SUM(BZ13/BZ9)</f>
        <v>4.5899299815229018</v>
      </c>
      <c r="CA56" s="27">
        <f>SUM(CA13/CA9)</f>
        <v>1.9310344827586208</v>
      </c>
      <c r="CB56" s="27">
        <f>SUM(CB13/CB9)</f>
        <v>1.2096774193548385</v>
      </c>
      <c r="CC56" s="27">
        <f>SUM(CC13/CC9)</f>
        <v>0.60260234698073489</v>
      </c>
      <c r="CD56" s="27">
        <f>SUM(CD13/CD9)</f>
        <v>0.91230035180049629</v>
      </c>
      <c r="CE56" s="27">
        <f>SUM(CE13/CE9)</f>
        <v>1.2275426202471851</v>
      </c>
      <c r="CF56" s="27">
        <f>SUM(CF13/CF9)</f>
        <v>0.48222934044669902</v>
      </c>
      <c r="CG56" s="27">
        <f>SUM(CG13/CG9)</f>
        <v>0.43525464037595396</v>
      </c>
      <c r="CH56" s="27">
        <f>SUM(CH13/CH9)</f>
        <v>0.51510317203571709</v>
      </c>
      <c r="CI56" s="27">
        <f>SUM(CI13/CI9)</f>
        <v>8.1802691297077779</v>
      </c>
      <c r="CJ56" s="27">
        <f>SUM(CJ13/CJ9)</f>
        <v>1.0706241926974365</v>
      </c>
      <c r="CK56" s="27">
        <f>SUM(CK13/CK9)</f>
        <v>0.8989480045046282</v>
      </c>
      <c r="CL56" s="27">
        <f>SUM(CL13/CL9)</f>
        <v>2.1989227769728408</v>
      </c>
      <c r="CM56" s="27">
        <f>SUM(CM13/CM9)</f>
        <v>0.25024189233334537</v>
      </c>
      <c r="CN56" s="27">
        <f>SUM(CN13/CN9)</f>
        <v>9.0221045494375159E-3</v>
      </c>
      <c r="CO56" s="27">
        <f>SUM(CO13/CO9)</f>
        <v>2.1722203738617232</v>
      </c>
      <c r="CP56" s="27">
        <f>SUM(CP13/CP9)</f>
        <v>3.7663294972743788</v>
      </c>
      <c r="CQ56" s="27">
        <f>SUM(CQ13/CQ9)</f>
        <v>0.67863849004100329</v>
      </c>
      <c r="CR56" s="27">
        <f>SUM(CR13/CR9)</f>
        <v>3.7484502321605646</v>
      </c>
      <c r="CS56" s="27">
        <f>SUM(CS13/CS9)</f>
        <v>1.3947625160462132</v>
      </c>
      <c r="CT56" s="27">
        <f>SUM(CT13/CT9)</f>
        <v>0.71052759110881369</v>
      </c>
      <c r="CU56" s="27">
        <f>SUM(CU13/CU9)</f>
        <v>1.0003813718215691</v>
      </c>
      <c r="CV56" s="27">
        <f>SUM(CV13/CV9)</f>
        <v>1.756712308494679</v>
      </c>
      <c r="CW56" s="27">
        <f>SUM(CW13/CW9)</f>
        <v>2.306010928961749</v>
      </c>
      <c r="CX56" s="27">
        <f>SUM(CX13/CX9)</f>
        <v>1.0961838130068373</v>
      </c>
      <c r="CY56" s="27">
        <f>SUM(CY13/CY9)</f>
        <v>0.18982285484197522</v>
      </c>
      <c r="CZ56" s="27">
        <f>SUM(CZ13/CZ9)</f>
        <v>0.8943203747006625</v>
      </c>
      <c r="DA56" s="27">
        <f>SUM(DA13/DA9)</f>
        <v>1.2386381443379744</v>
      </c>
      <c r="DB56" s="27">
        <f>SUM(DB13/DB9)</f>
        <v>0.26473716038877587</v>
      </c>
      <c r="DC56" s="27">
        <f>SUM(DC13/DC9)</f>
        <v>0.82190271527483083</v>
      </c>
      <c r="DD56" s="27">
        <f>SUM(DD13/DD9)</f>
        <v>0.35374149659863946</v>
      </c>
      <c r="DE56" s="27">
        <f>SUM(DE13/DE9)</f>
        <v>0.73523555626395465</v>
      </c>
      <c r="DF56" s="27">
        <f>SUM(DF13/DF9)</f>
        <v>0.72110164629032958</v>
      </c>
      <c r="DG56" s="27">
        <f>SUM(DG13/DG9)</f>
        <v>1.9267971262983379</v>
      </c>
      <c r="DH56" s="27" t="e">
        <f>SUM(DH13/DH9)</f>
        <v>#DIV/0!</v>
      </c>
      <c r="DI56" s="27">
        <f>SUM(DI13/DI9)</f>
        <v>2.1695822876285957</v>
      </c>
      <c r="DJ56" s="27">
        <f>SUM(DJ13/DJ9)</f>
        <v>1.6019914920688607</v>
      </c>
      <c r="DK56" s="27">
        <f>SUM(DK13/DK9)</f>
        <v>0.85485896040847076</v>
      </c>
      <c r="DL56" s="27">
        <f>SUM(DL13/DL9)</f>
        <v>1.7878769199459117</v>
      </c>
    </row>
    <row r="57" spans="1:116" x14ac:dyDescent="0.2">
      <c r="A57" s="28" t="s">
        <v>479</v>
      </c>
      <c r="B57" s="28"/>
      <c r="C57" s="28">
        <f>SUM(C14/C6)</f>
        <v>0.12985484503726952</v>
      </c>
      <c r="D57" s="28">
        <f>SUM(D14/D6)</f>
        <v>1.0950929433867505</v>
      </c>
      <c r="E57" s="28">
        <f>SUM(E14/E6)</f>
        <v>2.105788978139925</v>
      </c>
      <c r="F57" s="28">
        <f>SUM(F14/F6)</f>
        <v>177.24038063715349</v>
      </c>
      <c r="G57" s="28">
        <f>SUM(G14/G6)</f>
        <v>1.3036658517520896</v>
      </c>
      <c r="H57" s="28">
        <f>SUM(H14/H6)</f>
        <v>2.7108244489402456E-2</v>
      </c>
      <c r="I57" s="28">
        <f>SUM(I14/I6)</f>
        <v>4.3179637141741341E-2</v>
      </c>
      <c r="J57" s="28">
        <f>SUM(J14/J6)</f>
        <v>1.4455497234211717E-3</v>
      </c>
      <c r="K57" s="28">
        <f>SUM(K14/K6)</f>
        <v>0.50390909532365369</v>
      </c>
      <c r="L57" s="28">
        <f>SUM(L14/L6)</f>
        <v>2.6733235211320251E-2</v>
      </c>
      <c r="M57" s="28">
        <f>SUM(M14/M6)</f>
        <v>0.31275282420861106</v>
      </c>
      <c r="N57" s="28">
        <f>SUM(N14/N6)</f>
        <v>2.0007529064659133</v>
      </c>
      <c r="O57" s="28">
        <f>SUM(O14/O6)</f>
        <v>9.4177167676551026</v>
      </c>
      <c r="P57" s="28">
        <f>SUM(P14/P6)</f>
        <v>3.1042100271463982</v>
      </c>
      <c r="Q57" s="28">
        <f>SUM(Q14/Q6)</f>
        <v>3.8330277309708771</v>
      </c>
      <c r="R57" s="28">
        <f>SUM(R14/R6)</f>
        <v>1.4985019273198664E-2</v>
      </c>
      <c r="S57" s="28">
        <f>SUM(S14/S6)</f>
        <v>1.0675844806007508</v>
      </c>
      <c r="T57" s="28">
        <f>SUM(T14/T6)</f>
        <v>29.659237502048178</v>
      </c>
      <c r="U57" s="28">
        <f>SUM(U14/U6)</f>
        <v>163.80214605015894</v>
      </c>
      <c r="V57" s="28">
        <f>SUM(V14/V6)</f>
        <v>0.29654920478239655</v>
      </c>
      <c r="W57" s="28">
        <f>SUM(W14/W6)</f>
        <v>0.44872803603692452</v>
      </c>
      <c r="X57" s="28">
        <f>SUM(X14/X6)</f>
        <v>0.88603845761028022</v>
      </c>
      <c r="Y57" s="28">
        <f>SUM(Y14/Y6)</f>
        <v>0.841866274723712</v>
      </c>
      <c r="Z57" s="28">
        <f>SUM(Z14/Z6)</f>
        <v>0.38968942361499725</v>
      </c>
      <c r="AA57" s="28">
        <f>SUM(AA14/AA6)</f>
        <v>426.56494055613598</v>
      </c>
      <c r="AB57" s="28">
        <f>SUM(AB14/AB6)</f>
        <v>2.9426451967349591E-6</v>
      </c>
      <c r="AC57" s="28">
        <f>SUM(AC14/AC6)</f>
        <v>0.54013687846226688</v>
      </c>
      <c r="AD57" s="28">
        <f>SUM(AD14/AD6)</f>
        <v>0.29997548062940466</v>
      </c>
      <c r="AE57" s="28">
        <f>SUM(AE14/AE6)</f>
        <v>0.12409470160338061</v>
      </c>
      <c r="AF57" s="28">
        <f>SUM(AF14/AF6)</f>
        <v>0.49623253245741961</v>
      </c>
      <c r="AG57" s="28">
        <f>SUM(AG14/AG6)</f>
        <v>0.1612803772216177</v>
      </c>
      <c r="AH57" s="28">
        <f>SUM(AH14/AH6)</f>
        <v>3.0919180166472748</v>
      </c>
      <c r="AI57" s="28">
        <f>SUM(AI14/AI6)</f>
        <v>0.17007508397549889</v>
      </c>
      <c r="AJ57" s="28">
        <f>SUM(AJ14/AJ6)</f>
        <v>43.595294831246484</v>
      </c>
      <c r="AK57" s="28">
        <f>SUM(AK14/AK6)</f>
        <v>0.44360500338548164</v>
      </c>
      <c r="AL57" s="28">
        <f>SUM(AL14/AL6)</f>
        <v>9.3476812105531382E-2</v>
      </c>
      <c r="AM57" s="28">
        <f>SUM(AM14/AM6)</f>
        <v>0.88275299238302507</v>
      </c>
      <c r="AN57" s="28">
        <f>SUM(AN14/AN6)</f>
        <v>7.4706507304116858</v>
      </c>
      <c r="AO57" s="28">
        <f>SUM(AO14/AO6)</f>
        <v>4.616535277378978E-3</v>
      </c>
      <c r="AP57" s="28">
        <f>SUM(AP14/AP6)</f>
        <v>0.31672125751966096</v>
      </c>
      <c r="AQ57" s="28">
        <f>SUM(AQ14/AQ6)</f>
        <v>0.22572084151162472</v>
      </c>
      <c r="AR57" s="28">
        <f>SUM(AR14/AR6)</f>
        <v>5.4680437751235746E-2</v>
      </c>
      <c r="AS57" s="28">
        <f>SUM(AS14/AS6)</f>
        <v>15.151202749140891</v>
      </c>
      <c r="AT57" s="28" t="e">
        <f>SUM(AT14/AT6)</f>
        <v>#DIV/0!</v>
      </c>
      <c r="AU57" s="28">
        <f>SUM(AU14/AU6)</f>
        <v>0.7915407854984895</v>
      </c>
      <c r="AV57" s="28">
        <f>SUM(AV14/AV6)</f>
        <v>0.79765162445892845</v>
      </c>
      <c r="AW57" s="28">
        <f>SUM(AW14/AW6)</f>
        <v>8.1075107106635666E-2</v>
      </c>
      <c r="AX57" s="28">
        <f>SUM(AX14/AX6)</f>
        <v>8.8673445258926446E-3</v>
      </c>
      <c r="AY57" s="28">
        <f>SUM(AY14/AY6)</f>
        <v>0.73076923076923073</v>
      </c>
      <c r="AZ57" s="28">
        <f>SUM(AZ14/AZ6)</f>
        <v>5.1975350050202623E-2</v>
      </c>
      <c r="BA57" s="28">
        <f>SUM(BA14/BA6)</f>
        <v>0.17318360471645142</v>
      </c>
      <c r="BB57" s="28">
        <f>SUM(BB14/BB6)</f>
        <v>0.25932032978081637</v>
      </c>
      <c r="BC57" s="28">
        <f>SUM(BC14/BC6)</f>
        <v>0.15879134543645856</v>
      </c>
      <c r="BD57" s="28">
        <f>SUM(BD14/BD6)</f>
        <v>9.318201024936601E-2</v>
      </c>
      <c r="BE57" s="28">
        <f>SUM(BE14/BE6)</f>
        <v>0.20427908005307385</v>
      </c>
      <c r="BF57" s="28">
        <f>SUM(BF14/BF6)</f>
        <v>0.38317431570143135</v>
      </c>
      <c r="BG57" s="28">
        <f>SUM(BG14/BG6)</f>
        <v>0.47773965969206139</v>
      </c>
      <c r="BH57" s="28">
        <f>SUM(BH14/BH6)</f>
        <v>0.17983900005143769</v>
      </c>
      <c r="BI57" s="28">
        <f>SUM(BI14/BI6)</f>
        <v>1.6672871617882334E-2</v>
      </c>
      <c r="BJ57" s="28">
        <f>SUM(BJ14/BJ6)</f>
        <v>24.076540428926744</v>
      </c>
      <c r="BK57" s="28">
        <f>SUM(BK14/BK6)</f>
        <v>2.525171285600486E-2</v>
      </c>
      <c r="BL57" s="28">
        <f>SUM(BL14/BL6)</f>
        <v>828.97238408000942</v>
      </c>
      <c r="BM57" s="28">
        <f>SUM(BM14/BM6)</f>
        <v>1.0994171303667863</v>
      </c>
      <c r="BN57" s="28">
        <f>SUM(BN14/BN6)</f>
        <v>0.22859394357481783</v>
      </c>
      <c r="BO57" s="28">
        <f>SUM(BO14/BO6)</f>
        <v>2.6318286181411223</v>
      </c>
      <c r="BP57" s="28">
        <f>SUM(BP14/BP6)</f>
        <v>0.26659090510625477</v>
      </c>
      <c r="BQ57" s="28">
        <f>SUM(BQ14/BQ6)</f>
        <v>20.230048735912273</v>
      </c>
      <c r="BR57" s="28">
        <f>SUM(BR14/BR6)</f>
        <v>0.35251366058526007</v>
      </c>
      <c r="BS57" s="28">
        <f>SUM(BS14/BS6)</f>
        <v>0.29278387406619683</v>
      </c>
      <c r="BT57" s="28">
        <f>SUM(BT14/BT6)</f>
        <v>0.12663260681471714</v>
      </c>
      <c r="BU57" s="28">
        <f>SUM(BU14/BU6)</f>
        <v>1.9865561247416192</v>
      </c>
      <c r="BV57" s="28">
        <f>SUM(BV14/BV6)</f>
        <v>1.042317791317205</v>
      </c>
      <c r="BW57" s="28">
        <f>SUM(BW14/BW6)</f>
        <v>0.66282623362116133</v>
      </c>
      <c r="BX57" s="28">
        <f>SUM(BX14/BX6)</f>
        <v>1.5434776987271359</v>
      </c>
      <c r="BY57" s="28">
        <f>SUM(BY14/BY6)</f>
        <v>0.13158638428237338</v>
      </c>
      <c r="BZ57" s="28">
        <f>SUM(BZ14/BZ6)</f>
        <v>3.1802891708468577</v>
      </c>
      <c r="CA57" s="28">
        <f>SUM(CA14/CA6)</f>
        <v>0.28860294117647062</v>
      </c>
      <c r="CB57" s="28">
        <f>SUM(CB14/CB6)</f>
        <v>1.6810344827586206</v>
      </c>
      <c r="CC57" s="28">
        <f>SUM(CC14/CC6)</f>
        <v>0.46385576309152476</v>
      </c>
      <c r="CD57" s="28">
        <f>SUM(CD14/CD6)</f>
        <v>0.78090950802568682</v>
      </c>
      <c r="CE57" s="28">
        <f>SUM(CE14/CE6)</f>
        <v>1.0636445059884951</v>
      </c>
      <c r="CF57" s="28">
        <f>SUM(CF14/CF6)</f>
        <v>0.53963143195150809</v>
      </c>
      <c r="CG57" s="28">
        <f>SUM(CG14/CG6)</f>
        <v>5.2207605536980915E-2</v>
      </c>
      <c r="CH57" s="28">
        <f>SUM(CH14/CH6)</f>
        <v>3.1395284959762786E-3</v>
      </c>
      <c r="CI57" s="28">
        <f>SUM(CI14/CI6)</f>
        <v>3.7708727592189663E-2</v>
      </c>
      <c r="CJ57" s="28">
        <f>SUM(CJ14/CJ6)</f>
        <v>0.15853489859783193</v>
      </c>
      <c r="CK57" s="28">
        <f>SUM(CK14/CK6)</f>
        <v>1.3581800971938451</v>
      </c>
      <c r="CL57" s="28">
        <f>SUM(CL14/CL6)</f>
        <v>2.2049766426513</v>
      </c>
      <c r="CM57" s="28">
        <f>SUM(CM14/CM6)</f>
        <v>7.1667659183647796</v>
      </c>
      <c r="CN57" s="28">
        <f>SUM(CN14/CN6)</f>
        <v>6.6757018228904522E-4</v>
      </c>
      <c r="CO57" s="28">
        <f>SUM(CO14/CO6)</f>
        <v>1.3347373308865937</v>
      </c>
      <c r="CP57" s="28">
        <f>SUM(CP14/CP6)</f>
        <v>0.33424654954904071</v>
      </c>
      <c r="CQ57" s="28">
        <f>SUM(CQ14/CQ6)</f>
        <v>0.87944979105795495</v>
      </c>
      <c r="CR57" s="28">
        <f>SUM(CR14/CR6)</f>
        <v>8.1342188953258141</v>
      </c>
      <c r="CS57" s="28">
        <f>SUM(CS14/CS6)</f>
        <v>0.92731885472134712</v>
      </c>
      <c r="CT57" s="28">
        <f>SUM(CT14/CT6)</f>
        <v>0.14301453502347719</v>
      </c>
      <c r="CU57" s="28">
        <f>SUM(CU14/CU6)</f>
        <v>0.16635782976423785</v>
      </c>
      <c r="CV57" s="28">
        <f>SUM(CV14/CV6)</f>
        <v>0.93064777316676861</v>
      </c>
      <c r="CW57" s="28">
        <f>SUM(CW14/CW6)</f>
        <v>1.5202058765306412</v>
      </c>
      <c r="CX57" s="28">
        <f>SUM(CX14/CX6)</f>
        <v>0.82838760947169954</v>
      </c>
      <c r="CY57" s="28" t="e">
        <f>SUM(CY14/CY6)</f>
        <v>#DIV/0!</v>
      </c>
      <c r="CZ57" s="28">
        <f>SUM(CZ14/CZ6)</f>
        <v>0.56208645630038845</v>
      </c>
      <c r="DA57" s="28">
        <f>SUM(DA14/DA6)</f>
        <v>1.1248998082179562</v>
      </c>
      <c r="DB57" s="28">
        <f>SUM(DB14/DB6)</f>
        <v>0.74664302804286486</v>
      </c>
      <c r="DC57" s="28">
        <f>SUM(DC14/DC6)</f>
        <v>1.4116682748568026</v>
      </c>
      <c r="DD57" s="28">
        <f>SUM(DD14/DD6)</f>
        <v>0.4429012345679012</v>
      </c>
      <c r="DE57" s="28">
        <f>SUM(DE14/DE6)</f>
        <v>3.8224179353247155E-3</v>
      </c>
      <c r="DF57" s="28">
        <f>SUM(DF14/DF6)</f>
        <v>0.13173400673400673</v>
      </c>
      <c r="DG57" s="28">
        <f>SUM(DG14/DG6)</f>
        <v>1.6569196495589462</v>
      </c>
      <c r="DH57" s="28" t="e">
        <f>SUM(DH14/DH6)</f>
        <v>#DIV/0!</v>
      </c>
      <c r="DI57" s="28">
        <f>SUM(DI14/DI6)</f>
        <v>1.7065461147993846</v>
      </c>
      <c r="DJ57" s="28">
        <f>SUM(DJ14/DJ6)</f>
        <v>1.8733012434252103</v>
      </c>
      <c r="DK57" s="28">
        <f>SUM(DK14/DK6)</f>
        <v>0.4042252969074589</v>
      </c>
      <c r="DL57" s="28">
        <f>SUM(DL14/DL6)</f>
        <v>1.5229381268333817</v>
      </c>
    </row>
    <row r="58" spans="1:116" x14ac:dyDescent="0.2">
      <c r="A58" s="28" t="s">
        <v>481</v>
      </c>
      <c r="B58" s="28"/>
      <c r="C58" s="28">
        <f>SUM(C15/C7)</f>
        <v>0.19420822799356471</v>
      </c>
      <c r="D58" s="28">
        <f>SUM(D15/D7)</f>
        <v>1.4909360566995269</v>
      </c>
      <c r="E58" s="28">
        <f>SUM(E15/E7)</f>
        <v>1.1585657417336253</v>
      </c>
      <c r="F58" s="28">
        <f>SUM(F15/F7)</f>
        <v>9.4484773646617851E-2</v>
      </c>
      <c r="G58" s="28">
        <f>SUM(G15/G7)</f>
        <v>1.9215143607964627</v>
      </c>
      <c r="H58" s="28">
        <f>SUM(H15/H7)</f>
        <v>7.0431446299940217E-3</v>
      </c>
      <c r="I58" s="28">
        <f>SUM(I15/I7)</f>
        <v>4.4342593746106891</v>
      </c>
      <c r="J58" s="28">
        <f>SUM(J15/J7)</f>
        <v>0.70751943826681896</v>
      </c>
      <c r="K58" s="28">
        <f>SUM(K15/K7)</f>
        <v>0.80822901457670127</v>
      </c>
      <c r="L58" s="28">
        <f>SUM(L15/L7)</f>
        <v>4.0805346723908786E-2</v>
      </c>
      <c r="M58" s="28">
        <f>SUM(M15/M7)</f>
        <v>0.47739404806582986</v>
      </c>
      <c r="N58" s="28">
        <f>SUM(N15/N7)</f>
        <v>1.9134327809211709</v>
      </c>
      <c r="O58" s="28">
        <f>SUM(O15/O7)</f>
        <v>0.39547970035770996</v>
      </c>
      <c r="P58" s="28">
        <f>SUM(P15/P7)</f>
        <v>3.830747875496515</v>
      </c>
      <c r="Q58" s="28">
        <f>SUM(Q15/Q7)</f>
        <v>8.030663170360345</v>
      </c>
      <c r="R58" s="28">
        <f>SUM(R15/R7)</f>
        <v>2.284695897334765E-2</v>
      </c>
      <c r="S58" s="28">
        <f>SUM(S15/S7)</f>
        <v>87.640270473328329</v>
      </c>
      <c r="T58" s="28">
        <f>SUM(T15/T7)</f>
        <v>1.4810712161448083</v>
      </c>
      <c r="U58" s="28">
        <f>SUM(U15/U7)</f>
        <v>0</v>
      </c>
      <c r="V58" s="28">
        <f>SUM(V15/V7)</f>
        <v>0.38785213374548266</v>
      </c>
      <c r="W58" s="28">
        <f>SUM(W15/W7)</f>
        <v>3.1964457582552708</v>
      </c>
      <c r="X58" s="28">
        <f>SUM(X15/X7)</f>
        <v>0.18683696683617607</v>
      </c>
      <c r="Y58" s="28">
        <f>SUM(Y15/Y7)</f>
        <v>0.93541244078922958</v>
      </c>
      <c r="Z58" s="28">
        <f>SUM(Z15/Z7)</f>
        <v>0.22388598232004328</v>
      </c>
      <c r="AA58" s="28">
        <f>SUM(AA15/AA7)</f>
        <v>4.7036353891679541</v>
      </c>
      <c r="AB58" s="28">
        <f>SUM(AB15/AB7)</f>
        <v>6.6637050199911145E-4</v>
      </c>
      <c r="AC58" s="28">
        <f>SUM(AC15/AC7)</f>
        <v>1.4678875648893388</v>
      </c>
      <c r="AD58" s="28">
        <f>SUM(AD15/AD7)</f>
        <v>1.3150973172014731E-4</v>
      </c>
      <c r="AE58" s="28">
        <f>SUM(AE15/AE7)</f>
        <v>0.18423296137979428</v>
      </c>
      <c r="AF58" s="28">
        <f>SUM(AF15/AF7)</f>
        <v>0.90985815718333707</v>
      </c>
      <c r="AG58" s="28">
        <f>SUM(AG15/AG7)</f>
        <v>0.32954603613286249</v>
      </c>
      <c r="AH58" s="28">
        <f>SUM(AH15/AH7)</f>
        <v>5.7780368704049163</v>
      </c>
      <c r="AI58" s="28">
        <f>SUM(AI15/AI7)</f>
        <v>0.9783507876441081</v>
      </c>
      <c r="AJ58" s="28">
        <f>SUM(AJ15/AJ7)</f>
        <v>0.80354278670317048</v>
      </c>
      <c r="AK58" s="28">
        <f>SUM(AK15/AK7)</f>
        <v>0.88964257761544474</v>
      </c>
      <c r="AL58" s="28">
        <f>SUM(AL15/AL7)</f>
        <v>8.7494505494505506E-2</v>
      </c>
      <c r="AM58" s="28">
        <f>SUM(AM15/AM7)</f>
        <v>0.66126435547923146</v>
      </c>
      <c r="AN58" s="28">
        <f>SUM(AN15/AN7)</f>
        <v>0.32528430069413677</v>
      </c>
      <c r="AO58" s="28">
        <f>SUM(AO15/AO7)</f>
        <v>3.9258713205671085E-3</v>
      </c>
      <c r="AP58" s="28">
        <f>SUM(AP15/AP7)</f>
        <v>0.51028059035564366</v>
      </c>
      <c r="AQ58" s="28">
        <f>SUM(AQ15/AQ7)</f>
        <v>0.31658866354654186</v>
      </c>
      <c r="AR58" s="28">
        <f>SUM(AR15/AR7)</f>
        <v>0.11934329327857812</v>
      </c>
      <c r="AS58" s="28">
        <f>SUM(AS15/AS7)</f>
        <v>32.008333333333333</v>
      </c>
      <c r="AT58" s="28" t="e">
        <f>SUM(AT15/AT7)</f>
        <v>#DIV/0!</v>
      </c>
      <c r="AU58" s="28">
        <f>SUM(AU15/AU7)</f>
        <v>4.4554559831312597</v>
      </c>
      <c r="AV58" s="28">
        <f>SUM(AV15/AV7)</f>
        <v>1.0691720510034879</v>
      </c>
      <c r="AW58" s="28">
        <f>SUM(AW15/AW7)</f>
        <v>0.265451960664502</v>
      </c>
      <c r="AX58" s="28">
        <f>SUM(AX15/AX7)</f>
        <v>0.22164651698330456</v>
      </c>
      <c r="AY58" s="28">
        <f>SUM(AY15/AY7)</f>
        <v>0.52928141817030705</v>
      </c>
      <c r="AZ58" s="28">
        <f>SUM(AZ15/AZ7)</f>
        <v>8.914127294900041E-3</v>
      </c>
      <c r="BA58" s="28">
        <f>SUM(BA15/BA7)</f>
        <v>0.25670745397395606</v>
      </c>
      <c r="BB58" s="28">
        <f>SUM(BB15/BB7)</f>
        <v>0.38577308978646774</v>
      </c>
      <c r="BC58" s="28">
        <f>SUM(BC15/BC7)</f>
        <v>0.16686746987951809</v>
      </c>
      <c r="BD58" s="28">
        <f>SUM(BD15/BD7)</f>
        <v>0.15931499791187562</v>
      </c>
      <c r="BE58" s="28">
        <f>SUM(BE15/BE7)</f>
        <v>11.038222612133312</v>
      </c>
      <c r="BF58" s="28">
        <f>SUM(BF15/BF7)</f>
        <v>0.45357573900635673</v>
      </c>
      <c r="BG58" s="28">
        <f>SUM(BG15/BG7)</f>
        <v>0.6622418148496706</v>
      </c>
      <c r="BH58" s="28">
        <f>SUM(BH15/BH7)</f>
        <v>0.25729059520169023</v>
      </c>
      <c r="BI58" s="28">
        <f>SUM(BI15/BI7)</f>
        <v>2.3099842262078635E-2</v>
      </c>
      <c r="BJ58" s="28">
        <f>SUM(BJ15/BJ7)</f>
        <v>0.47557354103703242</v>
      </c>
      <c r="BK58" s="28">
        <f>SUM(BK15/BK7)</f>
        <v>4.2633623166626354E-2</v>
      </c>
      <c r="BL58" s="28">
        <f>SUM(BL15/BL7)</f>
        <v>2.9373011404020937</v>
      </c>
      <c r="BM58" s="28">
        <f>SUM(BM15/BM7)</f>
        <v>0.29500414487004673</v>
      </c>
      <c r="BN58" s="28">
        <f>SUM(BN15/BN7)</f>
        <v>0.41427537271918696</v>
      </c>
      <c r="BO58" s="28">
        <f>SUM(BO15/BO7)</f>
        <v>0.41371173578120385</v>
      </c>
      <c r="BP58" s="28">
        <f>SUM(BP15/BP7)</f>
        <v>1.5055713824014174</v>
      </c>
      <c r="BQ58" s="28">
        <f>SUM(BQ15/BQ7)</f>
        <v>58.167947231081477</v>
      </c>
      <c r="BR58" s="28">
        <f>SUM(BR15/BR7)</f>
        <v>0.41419434062364019</v>
      </c>
      <c r="BS58" s="28">
        <f>SUM(BS15/BS7)</f>
        <v>0.50420234660725483</v>
      </c>
      <c r="BT58" s="28">
        <f>SUM(BT15/BT7)</f>
        <v>0.35256564105025678</v>
      </c>
      <c r="BU58" s="28">
        <f>SUM(BU15/BU7)</f>
        <v>2.2817195977084008</v>
      </c>
      <c r="BV58" s="28">
        <f>SUM(BV15/BV7)</f>
        <v>0.28955285034989159</v>
      </c>
      <c r="BW58" s="28">
        <f>SUM(BW15/BW7)</f>
        <v>0.926429556274451</v>
      </c>
      <c r="BX58" s="28">
        <f>SUM(BX15/BX7)</f>
        <v>0.81646575612881123</v>
      </c>
      <c r="BY58" s="28">
        <f>SUM(BY15/BY7)</f>
        <v>0.17046716683536861</v>
      </c>
      <c r="BZ58" s="28">
        <f>SUM(BZ15/BZ7)</f>
        <v>2.2853902547693306</v>
      </c>
      <c r="CA58" s="28">
        <f>SUM(CA15/CA7)</f>
        <v>1.0493110949963742</v>
      </c>
      <c r="CB58" s="28">
        <f>SUM(CB15/CB7)</f>
        <v>2.5068493150684934</v>
      </c>
      <c r="CC58" s="28">
        <f>SUM(CC15/CC7)</f>
        <v>0.51687230072697998</v>
      </c>
      <c r="CD58" s="28">
        <f>SUM(CD15/CD7)</f>
        <v>0.89213896223727007</v>
      </c>
      <c r="CE58" s="28">
        <f>SUM(CE15/CE7)</f>
        <v>0.56704084199453464</v>
      </c>
      <c r="CF58" s="28">
        <f>SUM(CF15/CF7)</f>
        <v>0.61707783821491524</v>
      </c>
      <c r="CG58" s="28">
        <f>SUM(CG15/CG7)</f>
        <v>3.1037357919150486E-2</v>
      </c>
      <c r="CH58" s="28">
        <f>SUM(CH15/CH7)</f>
        <v>4.3719117008916702E-3</v>
      </c>
      <c r="CI58" s="28">
        <f>SUM(CI15/CI7)</f>
        <v>0.63849876528108018</v>
      </c>
      <c r="CJ58" s="28">
        <f>SUM(CJ15/CJ7)</f>
        <v>0.22907327586206896</v>
      </c>
      <c r="CK58" s="28">
        <f>SUM(CK15/CK7)</f>
        <v>1.9175822809983096</v>
      </c>
      <c r="CL58" s="28">
        <f>SUM(CL15/CL7)</f>
        <v>19.237749753328931</v>
      </c>
      <c r="CM58" s="28">
        <f>SUM(CM15/CM7)</f>
        <v>1.0164098715820011</v>
      </c>
      <c r="CN58" s="28">
        <f>SUM(CN15/CN7)</f>
        <v>6.1540961298250246E-4</v>
      </c>
      <c r="CO58" s="28">
        <f>SUM(CO15/CO7)</f>
        <v>1.276282504266073</v>
      </c>
      <c r="CP58" s="28">
        <f>SUM(CP15/CP7)</f>
        <v>1.2107103590235353</v>
      </c>
      <c r="CQ58" s="28">
        <f>SUM(CQ15/CQ7)</f>
        <v>0.30795785472334514</v>
      </c>
      <c r="CR58" s="28">
        <f>SUM(CR15/CR7)</f>
        <v>20.110213395226761</v>
      </c>
      <c r="CS58" s="28">
        <f>SUM(CS15/CS7)</f>
        <v>0.83734225571040921</v>
      </c>
      <c r="CT58" s="28">
        <f>SUM(CT15/CT7)</f>
        <v>0.19375652592969397</v>
      </c>
      <c r="CU58" s="28">
        <f>SUM(CU15/CU7)</f>
        <v>0.15789036114528346</v>
      </c>
      <c r="CV58" s="28">
        <f>SUM(CV15/CV7)</f>
        <v>2.4860026651808753</v>
      </c>
      <c r="CW58" s="28">
        <f>SUM(CW15/CW7)</f>
        <v>1.909390730775907</v>
      </c>
      <c r="CX58" s="28">
        <f>SUM(CX15/CX7)</f>
        <v>0.92373019600784134</v>
      </c>
      <c r="CY58" s="28">
        <f>SUM(CY15/CY7)</f>
        <v>0.1541226726677595</v>
      </c>
      <c r="CZ58" s="28">
        <f>SUM(CZ15/CZ7)</f>
        <v>1.199108871365699</v>
      </c>
      <c r="DA58" s="28">
        <f>SUM(DA15/DA7)</f>
        <v>1.4781776652503094</v>
      </c>
      <c r="DB58" s="28">
        <f>SUM(DB15/DB7)</f>
        <v>0.3929210158597593</v>
      </c>
      <c r="DC58" s="28">
        <f>SUM(DC15/DC7)</f>
        <v>1.1169359755374779</v>
      </c>
      <c r="DD58" s="28">
        <f>SUM(DD15/DD7)</f>
        <v>0.4989200863930886</v>
      </c>
      <c r="DE58" s="28">
        <f>SUM(DE15/DE7)</f>
        <v>9.2878150049016776E-3</v>
      </c>
      <c r="DF58" s="28">
        <f>SUM(DF15/DF7)</f>
        <v>0.34941533517807727</v>
      </c>
      <c r="DG58" s="28">
        <f>SUM(DG15/DG7)</f>
        <v>2.4011045424753243</v>
      </c>
      <c r="DH58" s="28" t="e">
        <f>SUM(DH15/DH7)</f>
        <v>#DIV/0!</v>
      </c>
      <c r="DI58" s="28">
        <f>SUM(DI15/DI7)</f>
        <v>2.0507796405313887</v>
      </c>
      <c r="DJ58" s="28">
        <f>SUM(DJ15/DJ7)</f>
        <v>3.4388041980756956</v>
      </c>
      <c r="DK58" s="28">
        <f>SUM(DK15/DK7)</f>
        <v>0.51519173011105679</v>
      </c>
      <c r="DL58" s="28">
        <f>SUM(DL15/DL7)</f>
        <v>1.8585799109393311</v>
      </c>
    </row>
    <row r="59" spans="1:116" x14ac:dyDescent="0.2">
      <c r="A59" s="28" t="s">
        <v>483</v>
      </c>
      <c r="B59" s="28"/>
      <c r="C59" s="28">
        <f>SUM(C16/C8)</f>
        <v>6.9584544366558393E-2</v>
      </c>
      <c r="D59" s="28">
        <f>SUM(D16/D8)</f>
        <v>0.78949338986687334</v>
      </c>
      <c r="E59" s="28">
        <f>SUM(E16/E8)</f>
        <v>0.79309643882587832</v>
      </c>
      <c r="F59" s="28">
        <f>SUM(F16/F8)</f>
        <v>6.637572576276618E-2</v>
      </c>
      <c r="G59" s="28">
        <f>SUM(G16/G8)</f>
        <v>0.98472842501612678</v>
      </c>
      <c r="H59" s="28">
        <f>SUM(H16/H8)</f>
        <v>7.103614121575859E-3</v>
      </c>
      <c r="I59" s="28">
        <f>SUM(I16/I8)</f>
        <v>4.4002473923044315E-2</v>
      </c>
      <c r="J59" s="28">
        <f>SUM(J16/J8)</f>
        <v>0.55046653650891764</v>
      </c>
      <c r="K59" s="28">
        <f>SUM(K16/K8)</f>
        <v>2.1040867778225039</v>
      </c>
      <c r="L59" s="28">
        <f>SUM(L16/L8)</f>
        <v>4.8602933680413699E-2</v>
      </c>
      <c r="M59" s="28">
        <f>SUM(M16/M8)</f>
        <v>0.3981867272852162</v>
      </c>
      <c r="N59" s="28">
        <f>SUM(N16/N8)</f>
        <v>1.6147954097823838</v>
      </c>
      <c r="O59" s="28">
        <f>SUM(O16/O8)</f>
        <v>0.16893802116582537</v>
      </c>
      <c r="P59" s="28">
        <f>SUM(P16/P8)</f>
        <v>3.1850299701057678</v>
      </c>
      <c r="Q59" s="28">
        <f>SUM(Q16/Q8)</f>
        <v>15.66132688529545</v>
      </c>
      <c r="R59" s="28">
        <f>SUM(R16/R8)</f>
        <v>1.4858515750133475E-2</v>
      </c>
      <c r="S59" s="28">
        <f>SUM(S16/S8)</f>
        <v>5.9650741947158892</v>
      </c>
      <c r="T59" s="28">
        <f>SUM(T16/T8)</f>
        <v>1.1126804123820984</v>
      </c>
      <c r="U59" s="28">
        <f>SUM(U16/U8)</f>
        <v>6.3185893501510521E-2</v>
      </c>
      <c r="V59" s="28">
        <f>SUM(V16/V8)</f>
        <v>0.42835548378813038</v>
      </c>
      <c r="W59" s="28">
        <f>SUM(W16/W8)</f>
        <v>2.2614000297313641</v>
      </c>
      <c r="X59" s="28">
        <f>SUM(X16/X8)</f>
        <v>13.224502567273111</v>
      </c>
      <c r="Y59" s="28">
        <f>SUM(Y16/Y8)</f>
        <v>0.88594184487251992</v>
      </c>
      <c r="Z59" s="28">
        <f>SUM(Z16/Z8)</f>
        <v>0.14027578094366749</v>
      </c>
      <c r="AA59" s="28">
        <f>SUM(AA16/AA8)</f>
        <v>10.807011756238005</v>
      </c>
      <c r="AB59" s="28">
        <f>SUM(AB16/AB8)</f>
        <v>9.148193414764451E-7</v>
      </c>
      <c r="AC59" s="28">
        <f>SUM(AC16/AC8)</f>
        <v>2.1379718824022285</v>
      </c>
      <c r="AD59" s="28">
        <f>SUM(AD16/AD8)</f>
        <v>505.1633554083885</v>
      </c>
      <c r="AE59" s="28">
        <f>SUM(AE16/AE8)</f>
        <v>0.13012212290386996</v>
      </c>
      <c r="AF59" s="28">
        <f>SUM(AF16/AF8)</f>
        <v>0.43690902513416729</v>
      </c>
      <c r="AG59" s="28">
        <f>SUM(AG16/AG8)</f>
        <v>0.22018524188609923</v>
      </c>
      <c r="AH59" s="28">
        <f>SUM(AH16/AH8)</f>
        <v>5.5869548417012282</v>
      </c>
      <c r="AI59" s="28">
        <f>SUM(AI16/AI8)</f>
        <v>0.33412034538586077</v>
      </c>
      <c r="AJ59" s="28">
        <f>SUM(AJ16/AJ8)</f>
        <v>14.793280809895089</v>
      </c>
      <c r="AK59" s="28">
        <f>SUM(AK16/AK8)</f>
        <v>0.54663386267054348</v>
      </c>
      <c r="AL59" s="28">
        <f>SUM(AL16/AL8)</f>
        <v>0.43841216216216217</v>
      </c>
      <c r="AM59" s="28">
        <f>SUM(AM16/AM8)</f>
        <v>0.66058078624828365</v>
      </c>
      <c r="AN59" s="28">
        <f>SUM(AN16/AN8)</f>
        <v>0.70861297539149881</v>
      </c>
      <c r="AO59" s="28">
        <f>SUM(AO16/AO8)</f>
        <v>0.42723813088776597</v>
      </c>
      <c r="AP59" s="28">
        <f>SUM(AP16/AP8)</f>
        <v>0.49925529034993177</v>
      </c>
      <c r="AQ59" s="28">
        <f>SUM(AQ16/AQ8)</f>
        <v>0.16354578251159596</v>
      </c>
      <c r="AR59" s="28">
        <f>SUM(AR16/AR8)</f>
        <v>9.0253534398424276E-2</v>
      </c>
      <c r="AS59" s="28">
        <f>SUM(AS16/AS8)</f>
        <v>56.903225806451609</v>
      </c>
      <c r="AT59" s="28" t="e">
        <f>SUM(AT16/AT8)</f>
        <v>#DIV/0!</v>
      </c>
      <c r="AU59" s="28">
        <f>SUM(AU16/AU8)</f>
        <v>4.9655451965950545E-2</v>
      </c>
      <c r="AV59" s="28">
        <f>SUM(AV16/AV8)</f>
        <v>1.1507396195486932</v>
      </c>
      <c r="AW59" s="28">
        <f>SUM(AW16/AW8)</f>
        <v>0.60484046061112662</v>
      </c>
      <c r="AX59" s="28">
        <f>SUM(AX16/AX8)</f>
        <v>0.22513277522729319</v>
      </c>
      <c r="AY59" s="28">
        <f>SUM(AY16/AY8)</f>
        <v>0.97983275946876525</v>
      </c>
      <c r="AZ59" s="28">
        <f>SUM(AZ16/AZ8)</f>
        <v>7.1084535585034881E-3</v>
      </c>
      <c r="BA59" s="28">
        <f>SUM(BA16/BA8)</f>
        <v>0.20130316373539667</v>
      </c>
      <c r="BB59" s="28">
        <f>SUM(BB16/BB8)</f>
        <v>0.25130283729009839</v>
      </c>
      <c r="BC59" s="28">
        <f>SUM(BC16/BC8)</f>
        <v>0.12425497525002525</v>
      </c>
      <c r="BD59" s="28">
        <f>SUM(BD16/BD8)</f>
        <v>7.9303746576244755E-2</v>
      </c>
      <c r="BE59" s="28">
        <f>SUM(BE16/BE8)</f>
        <v>0.33802317879094412</v>
      </c>
      <c r="BF59" s="28">
        <f>SUM(BF16/BF8)</f>
        <v>0.4886300569270019</v>
      </c>
      <c r="BG59" s="28">
        <f>SUM(BG16/BG8)</f>
        <v>0.68840575463681908</v>
      </c>
      <c r="BH59" s="28">
        <f>SUM(BH16/BH8)</f>
        <v>0.23098478783026422</v>
      </c>
      <c r="BI59" s="28">
        <f>SUM(BI16/BI8)</f>
        <v>8.0695394133661804E-3</v>
      </c>
      <c r="BJ59" s="28">
        <f>SUM(BJ16/BJ8)</f>
        <v>0.38018687685963359</v>
      </c>
      <c r="BK59" s="28">
        <f>SUM(BK16/BK8)</f>
        <v>0.12710923055459486</v>
      </c>
      <c r="BL59" s="28">
        <f>SUM(BL16/BL8)</f>
        <v>12.001428495488133</v>
      </c>
      <c r="BM59" s="28">
        <f>SUM(BM16/BM8)</f>
        <v>1.6889055697898923</v>
      </c>
      <c r="BN59" s="28">
        <f>SUM(BN16/BN8)</f>
        <v>0.48616696824898459</v>
      </c>
      <c r="BO59" s="28">
        <f>SUM(BO16/BO8)</f>
        <v>0.21872747648993499</v>
      </c>
      <c r="BP59" s="28">
        <f>SUM(BP16/BP8)</f>
        <v>0.43783299086578936</v>
      </c>
      <c r="BQ59" s="28">
        <f>SUM(BQ16/BQ8)</f>
        <v>66.06593767984873</v>
      </c>
      <c r="BR59" s="28">
        <f>SUM(BR16/BR8)</f>
        <v>0.36223879970328487</v>
      </c>
      <c r="BS59" s="28">
        <f>SUM(BS16/BS8)</f>
        <v>0.2014833385823635</v>
      </c>
      <c r="BT59" s="28">
        <f>SUM(BT16/BT8)</f>
        <v>0.40992689056431347</v>
      </c>
      <c r="BU59" s="28">
        <f>SUM(BU16/BU8)</f>
        <v>3.1474185221455944</v>
      </c>
      <c r="BV59" s="28">
        <f>SUM(BV16/BV8)</f>
        <v>0.69222750059318572</v>
      </c>
      <c r="BW59" s="28">
        <f>SUM(BW16/BW8)</f>
        <v>0.70158919739691339</v>
      </c>
      <c r="BX59" s="28">
        <f>SUM(BX16/BX8)</f>
        <v>0.89952199893311757</v>
      </c>
      <c r="BY59" s="28">
        <f>SUM(BY16/BY8)</f>
        <v>0.28575757138528579</v>
      </c>
      <c r="BZ59" s="28">
        <f>SUM(BZ16/BZ8)</f>
        <v>3.1392020013930151</v>
      </c>
      <c r="CA59" s="28">
        <f>SUM(CA16/CA8)</f>
        <v>0.56400000000000006</v>
      </c>
      <c r="CB59" s="28">
        <f>SUM(CB16/CB8)</f>
        <v>0.2620689655172414</v>
      </c>
      <c r="CC59" s="28">
        <f>SUM(CC16/CC8)</f>
        <v>0.76685569948881427</v>
      </c>
      <c r="CD59" s="28">
        <f>SUM(CD16/CD8)</f>
        <v>1.1264557954426744</v>
      </c>
      <c r="CE59" s="28">
        <f>SUM(CE16/CE8)</f>
        <v>0.9610622401273653</v>
      </c>
      <c r="CF59" s="28">
        <f>SUM(CF16/CF8)</f>
        <v>0.6238278853737621</v>
      </c>
      <c r="CG59" s="28">
        <f>SUM(CG16/CG8)</f>
        <v>1.4862417085024004E-2</v>
      </c>
      <c r="CH59" s="28">
        <f>SUM(CH16/CH8)</f>
        <v>2.3315097656042864E-3</v>
      </c>
      <c r="CI59" s="28">
        <f>SUM(CI16/CI8)</f>
        <v>16.619158535690705</v>
      </c>
      <c r="CJ59" s="28">
        <f>SUM(CJ16/CJ8)</f>
        <v>0.15505660496357732</v>
      </c>
      <c r="CK59" s="28">
        <f>SUM(CK16/CK8)</f>
        <v>2.0271803382417422</v>
      </c>
      <c r="CL59" s="28">
        <f>SUM(CL16/CL8)</f>
        <v>149.82288115059106</v>
      </c>
      <c r="CM59" s="28">
        <f>SUM(CM16/CM8)</f>
        <v>8.4069283578535146</v>
      </c>
      <c r="CN59" s="28">
        <f>SUM(CN16/CN8)</f>
        <v>2.4186226062431184E-4</v>
      </c>
      <c r="CO59" s="28">
        <f>SUM(CO16/CO8)</f>
        <v>1.1925819190277787</v>
      </c>
      <c r="CP59" s="28">
        <f>SUM(CP16/CP8)</f>
        <v>0.46316325150252202</v>
      </c>
      <c r="CQ59" s="28">
        <f>SUM(CQ16/CQ8)</f>
        <v>1.2030242642496831</v>
      </c>
      <c r="CR59" s="28">
        <f>SUM(CR16/CR8)</f>
        <v>8.2269836564494785</v>
      </c>
      <c r="CS59" s="28">
        <f>SUM(CS16/CS8)</f>
        <v>0.70260048984296208</v>
      </c>
      <c r="CT59" s="28">
        <f>SUM(CT16/CT8)</f>
        <v>5.7418327920619232</v>
      </c>
      <c r="CU59" s="28">
        <f>SUM(CU16/CU8)</f>
        <v>0.16535673677439497</v>
      </c>
      <c r="CV59" s="28">
        <f>SUM(CV16/CV8)</f>
        <v>2.8880289592627215</v>
      </c>
      <c r="CW59" s="28">
        <f>SUM(CW16/CW8)</f>
        <v>4.1452016689847007</v>
      </c>
      <c r="CX59" s="28">
        <f>SUM(CX16/CX8)</f>
        <v>0.84524092883593405</v>
      </c>
      <c r="CY59" s="28">
        <f>SUM(CY16/CY8)</f>
        <v>0.14477746071997763</v>
      </c>
      <c r="CZ59" s="28">
        <f>SUM(CZ16/CZ8)</f>
        <v>0.70289269033432933</v>
      </c>
      <c r="DA59" s="28">
        <f>SUM(DA16/DA8)</f>
        <v>1.555881271418645</v>
      </c>
      <c r="DB59" s="28">
        <f>SUM(DB16/DB8)</f>
        <v>0.38736819589473431</v>
      </c>
      <c r="DC59" s="28">
        <f>SUM(DC16/DC8)</f>
        <v>0.90558069287127385</v>
      </c>
      <c r="DD59" s="28">
        <f>SUM(DD16/DD8)</f>
        <v>0.73410404624277459</v>
      </c>
      <c r="DE59" s="28">
        <f>SUM(DE16/DE8)</f>
        <v>4.8995191454691755E-3</v>
      </c>
      <c r="DF59" s="28">
        <f>SUM(DF16/DF8)</f>
        <v>0.23786158231693069</v>
      </c>
      <c r="DG59" s="28">
        <f>SUM(DG16/DG8)</f>
        <v>2.5910288699654886</v>
      </c>
      <c r="DH59" s="28" t="e">
        <f>SUM(DH16/DH8)</f>
        <v>#DIV/0!</v>
      </c>
      <c r="DI59" s="28">
        <f>SUM(DI16/DI8)</f>
        <v>1.7197549138021309</v>
      </c>
      <c r="DJ59" s="28">
        <f>SUM(DJ16/DJ8)</f>
        <v>3.6107013591148145</v>
      </c>
      <c r="DK59" s="28">
        <f>SUM(DK16/DK8)</f>
        <v>0.81315592203898046</v>
      </c>
      <c r="DL59" s="28">
        <f>SUM(DL16/DL8)</f>
        <v>1.2724913041676666</v>
      </c>
    </row>
    <row r="60" spans="1:116" x14ac:dyDescent="0.2">
      <c r="A60" s="28" t="s">
        <v>485</v>
      </c>
      <c r="B60" s="28"/>
      <c r="C60" s="28">
        <f>SUM(C17/C9)</f>
        <v>0.12155828939660222</v>
      </c>
      <c r="D60" s="28">
        <f>SUM(D17/D9)</f>
        <v>0.59654024699667962</v>
      </c>
      <c r="E60" s="28">
        <f>SUM(E17/E9)</f>
        <v>1.2031162789802494</v>
      </c>
      <c r="F60" s="28">
        <f>SUM(F17/F9)</f>
        <v>0.17514320183315432</v>
      </c>
      <c r="G60" s="28">
        <f>SUM(G17/G9)</f>
        <v>0.7296745667798693</v>
      </c>
      <c r="H60" s="28">
        <f>SUM(H17/H9)</f>
        <v>6.1222825234495083E-3</v>
      </c>
      <c r="I60" s="28">
        <f>SUM(I17/I9)</f>
        <v>1.2087434602001978E-3</v>
      </c>
      <c r="J60" s="28">
        <f>SUM(J17/J9)</f>
        <v>0.4666358424567677</v>
      </c>
      <c r="K60" s="28">
        <f>SUM(K17/K9)</f>
        <v>0.84206668561427667</v>
      </c>
      <c r="L60" s="28">
        <f>SUM(L17/L9)</f>
        <v>4.3504571478146507E-2</v>
      </c>
      <c r="M60" s="28">
        <f>SUM(M17/M9)</f>
        <v>0.31525115980301194</v>
      </c>
      <c r="N60" s="28">
        <f>SUM(N17/N9)</f>
        <v>1.220030983240191</v>
      </c>
      <c r="O60" s="28">
        <f>SUM(O17/O9)</f>
        <v>8.6996686305384166E-2</v>
      </c>
      <c r="P60" s="28">
        <f>SUM(P17/P9)</f>
        <v>2.8684882905442839</v>
      </c>
      <c r="Q60" s="28">
        <f>SUM(Q17/Q9)</f>
        <v>9.9218055169114674</v>
      </c>
      <c r="R60" s="28">
        <f>SUM(R17/R9)</f>
        <v>1.6367032684647998E-2</v>
      </c>
      <c r="S60" s="28">
        <f>SUM(S17/S9)</f>
        <v>6.2962424004187917E-2</v>
      </c>
      <c r="T60" s="28">
        <f>SUM(T17/T9)</f>
        <v>0.74100961153821165</v>
      </c>
      <c r="U60" s="28">
        <f>SUM(U17/U9)</f>
        <v>1.1429909798532878</v>
      </c>
      <c r="V60" s="28">
        <f>SUM(V17/V9)</f>
        <v>0.46377841806762149</v>
      </c>
      <c r="W60" s="28">
        <f>SUM(W17/W9)</f>
        <v>0.72075978420109932</v>
      </c>
      <c r="X60" s="28">
        <f>SUM(X17/X9)</f>
        <v>8.3280854566061088E-2</v>
      </c>
      <c r="Y60" s="28">
        <f>SUM(Y17/Y9)</f>
        <v>1.0570252780667682</v>
      </c>
      <c r="Z60" s="28">
        <f>SUM(Z17/Z9)</f>
        <v>0.41856955380577426</v>
      </c>
      <c r="AA60" s="28">
        <f>SUM(AA17/AA9)</f>
        <v>360.96104959283042</v>
      </c>
      <c r="AB60" s="28">
        <f>SUM(AB17/AB9)</f>
        <v>2.3364453227402018E-6</v>
      </c>
      <c r="AC60" s="28">
        <f>SUM(AC17/AC9)</f>
        <v>7.745570249942765</v>
      </c>
      <c r="AD60" s="28">
        <f>SUM(AD17/AD9)</f>
        <v>6.8965517241379309E-2</v>
      </c>
      <c r="AE60" s="28">
        <f>SUM(AE17/AE9)</f>
        <v>0.13657800332487532</v>
      </c>
      <c r="AF60" s="28">
        <f>SUM(AF17/AF9)</f>
        <v>0.58288799988058104</v>
      </c>
      <c r="AG60" s="28">
        <f>SUM(AG17/AG9)</f>
        <v>0.16039481801357186</v>
      </c>
      <c r="AH60" s="28">
        <f>SUM(AH17/AH9)</f>
        <v>7.3045366319044644</v>
      </c>
      <c r="AI60" s="28">
        <f>SUM(AI17/AI9)</f>
        <v>0.32150506925603317</v>
      </c>
      <c r="AJ60" s="28">
        <f>SUM(AJ17/AJ9)</f>
        <v>0.73155972268640923</v>
      </c>
      <c r="AK60" s="28">
        <f>SUM(AK17/AK9)</f>
        <v>0.58648627990522051</v>
      </c>
      <c r="AL60" s="28">
        <f>SUM(AL17/AL9)</f>
        <v>0.36020460358056261</v>
      </c>
      <c r="AM60" s="28">
        <f>SUM(AM17/AM9)</f>
        <v>0.67935885296902476</v>
      </c>
      <c r="AN60" s="28">
        <f>SUM(AN17/AN9)</f>
        <v>0.47875838484808625</v>
      </c>
      <c r="AO60" s="28">
        <f>SUM(AO17/AO9)</f>
        <v>2.8775593162320021E-2</v>
      </c>
      <c r="AP60" s="28">
        <f>SUM(AP17/AP9)</f>
        <v>0.46147585714191469</v>
      </c>
      <c r="AQ60" s="28">
        <f>SUM(AQ17/AQ9)</f>
        <v>0.33874960330053944</v>
      </c>
      <c r="AR60" s="28">
        <f>SUM(AR17/AR9)</f>
        <v>8.6058375200229242E-2</v>
      </c>
      <c r="AS60" s="28">
        <f>SUM(AS17/AS9)</f>
        <v>77.327272727272728</v>
      </c>
      <c r="AT60" s="28" t="e">
        <f>SUM(AT17/AT9)</f>
        <v>#DIV/0!</v>
      </c>
      <c r="AU60" s="28">
        <f>SUM(AU17/AU9)</f>
        <v>11.142857142857144</v>
      </c>
      <c r="AV60" s="28">
        <f>SUM(AV17/AV9)</f>
        <v>1.2890557589608451</v>
      </c>
      <c r="AW60" s="28">
        <f>SUM(AW17/AW9)</f>
        <v>0.37814940458573826</v>
      </c>
      <c r="AX60" s="28">
        <f>SUM(AX17/AX9)</f>
        <v>0.10003466204506066</v>
      </c>
      <c r="AY60" s="28">
        <f>SUM(AY17/AY9)</f>
        <v>0.28039394190184558</v>
      </c>
      <c r="AZ60" s="28">
        <f>SUM(AZ17/AZ9)</f>
        <v>1.0109594641566957E-2</v>
      </c>
      <c r="BA60" s="28">
        <f>SUM(BA17/BA9)</f>
        <v>0.37366065801084075</v>
      </c>
      <c r="BB60" s="28">
        <f>SUM(BB17/BB9)</f>
        <v>0.5483899042645779</v>
      </c>
      <c r="BC60" s="28">
        <f>SUM(BC17/BC9)</f>
        <v>6.2905500705218623E-2</v>
      </c>
      <c r="BD60" s="28">
        <f>SUM(BD17/BD9)</f>
        <v>0.11652037710994023</v>
      </c>
      <c r="BE60" s="28">
        <f>SUM(BE17/BE9)</f>
        <v>8.2844589695585817</v>
      </c>
      <c r="BF60" s="28">
        <f>SUM(BF17/BF9)</f>
        <v>1.0415176519949652</v>
      </c>
      <c r="BG60" s="28">
        <f>SUM(BG17/BG9)</f>
        <v>1.1265374203911085</v>
      </c>
      <c r="BH60" s="28">
        <f>SUM(BH17/BH9)</f>
        <v>0.23608868007634709</v>
      </c>
      <c r="BI60" s="28">
        <f>SUM(BI17/BI9)</f>
        <v>2.3700400511994714E-2</v>
      </c>
      <c r="BJ60" s="28">
        <f>SUM(BJ17/BJ9)</f>
        <v>9.1045516092928148E-3</v>
      </c>
      <c r="BK60" s="28">
        <f>SUM(BK17/BK9)</f>
        <v>0.13623968830687813</v>
      </c>
      <c r="BL60" s="28">
        <f>SUM(BL17/BL9)</f>
        <v>0.52073980337269987</v>
      </c>
      <c r="BM60" s="28">
        <f>SUM(BM17/BM9)</f>
        <v>75.406231743591334</v>
      </c>
      <c r="BN60" s="28">
        <f>SUM(BN17/BN9)</f>
        <v>0.43867390738340745</v>
      </c>
      <c r="BO60" s="28">
        <f>SUM(BO17/BO9)</f>
        <v>0.34391516410748202</v>
      </c>
      <c r="BP60" s="28">
        <f>SUM(BP17/BP9)</f>
        <v>4.6455945863229848</v>
      </c>
      <c r="BQ60" s="28">
        <f>SUM(BQ17/BQ9)</f>
        <v>43.38915924622075</v>
      </c>
      <c r="BR60" s="28">
        <f>SUM(BR17/BR9)</f>
        <v>0.39032294798915396</v>
      </c>
      <c r="BS60" s="28">
        <f>SUM(BS17/BS9)</f>
        <v>0.21700769949522317</v>
      </c>
      <c r="BT60" s="28">
        <f>SUM(BT17/BT9)</f>
        <v>0.36739913963492621</v>
      </c>
      <c r="BU60" s="28">
        <f>SUM(BU17/BU9)</f>
        <v>3.0875463884384651</v>
      </c>
      <c r="BV60" s="28">
        <f>SUM(BV17/BV9)</f>
        <v>2.1700111209681956</v>
      </c>
      <c r="BW60" s="28">
        <f>SUM(BW17/BW9)</f>
        <v>1.4548677910984784</v>
      </c>
      <c r="BX60" s="28">
        <f>SUM(BX17/BX9)</f>
        <v>0.99578638537660413</v>
      </c>
      <c r="BY60" s="28">
        <f>SUM(BY17/BY9)</f>
        <v>0.52104913836015831</v>
      </c>
      <c r="BZ60" s="28">
        <f>SUM(BZ17/BZ9)</f>
        <v>6.5775551881746575</v>
      </c>
      <c r="CA60" s="28">
        <f>SUM(CA17/CA9)</f>
        <v>1.1481826654240448</v>
      </c>
      <c r="CB60" s="28">
        <f>SUM(CB17/CB9)</f>
        <v>0.5161290322580645</v>
      </c>
      <c r="CC60" s="28">
        <f>SUM(CC17/CC9)</f>
        <v>0.55320689386489696</v>
      </c>
      <c r="CD60" s="28">
        <f>SUM(CD17/CD9)</f>
        <v>0.93939900906061125</v>
      </c>
      <c r="CE60" s="28">
        <f>SUM(CE17/CE9)</f>
        <v>0.8813776590867678</v>
      </c>
      <c r="CF60" s="28">
        <f>SUM(CF17/CF9)</f>
        <v>0.45813427206437013</v>
      </c>
      <c r="CG60" s="28">
        <f>SUM(CG17/CG9)</f>
        <v>7.8684812796768228E-2</v>
      </c>
      <c r="CH60" s="28">
        <f>SUM(CH17/CH9)</f>
        <v>3.4476191470044978E-3</v>
      </c>
      <c r="CI60" s="28">
        <f>SUM(CI17/CI9)</f>
        <v>6.0559558882076603</v>
      </c>
      <c r="CJ60" s="28">
        <f>SUM(CJ17/CJ9)</f>
        <v>0.23033820292175305</v>
      </c>
      <c r="CK60" s="28">
        <f>SUM(CK17/CK9)</f>
        <v>2.3313190686772689</v>
      </c>
      <c r="CL60" s="28">
        <f>SUM(CL17/CL9)</f>
        <v>1.7423193098033389</v>
      </c>
      <c r="CM60" s="28">
        <f>SUM(CM17/CM9)</f>
        <v>4.3080437131819496</v>
      </c>
      <c r="CN60" s="28">
        <f>SUM(CN17/CN9)</f>
        <v>2.8788929948510289E-4</v>
      </c>
      <c r="CO60" s="28">
        <f>SUM(CO17/CO9)</f>
        <v>1.1256715209037516</v>
      </c>
      <c r="CP60" s="28">
        <f>SUM(CP17/CP9)</f>
        <v>0.27007874015748029</v>
      </c>
      <c r="CQ60" s="28">
        <f>SUM(CQ17/CQ9)</f>
        <v>1.5294731474084797</v>
      </c>
      <c r="CR60" s="28">
        <f>SUM(CR17/CR9)</f>
        <v>6.0739558398176463</v>
      </c>
      <c r="CS60" s="28">
        <f>SUM(CS17/CS9)</f>
        <v>0.98413350449293968</v>
      </c>
      <c r="CT60" s="28">
        <f>SUM(CT17/CT9)</f>
        <v>0.48748061514603253</v>
      </c>
      <c r="CU60" s="28">
        <f>SUM(CU17/CU9)</f>
        <v>0.18223509418607434</v>
      </c>
      <c r="CV60" s="28">
        <f>SUM(CV17/CV9)</f>
        <v>1.2120918819765105</v>
      </c>
      <c r="CW60" s="28">
        <f>SUM(CW17/CW9)</f>
        <v>1.6020572163291547</v>
      </c>
      <c r="CX60" s="28">
        <f>SUM(CX17/CX9)</f>
        <v>0.87645889648592779</v>
      </c>
      <c r="CY60" s="28">
        <f>SUM(CY17/CY9)</f>
        <v>0.2021900300967053</v>
      </c>
      <c r="CZ60" s="28">
        <f>SUM(CZ17/CZ9)</f>
        <v>0.79180705895754833</v>
      </c>
      <c r="DA60" s="28">
        <f>SUM(DA17/DA9)</f>
        <v>0.74347826938596429</v>
      </c>
      <c r="DB60" s="28">
        <f>SUM(DB17/DB9)</f>
        <v>0.52062189459810104</v>
      </c>
      <c r="DC60" s="28">
        <f>SUM(DC17/DC9)</f>
        <v>0.3550070821724699</v>
      </c>
      <c r="DD60" s="28">
        <f>SUM(DD17/DD9)</f>
        <v>0.42333856619570909</v>
      </c>
      <c r="DE60" s="28">
        <f>SUM(DE17/DE9)</f>
        <v>6.4681406794889762E-3</v>
      </c>
      <c r="DF60" s="28">
        <f>SUM(DF17/DF9)</f>
        <v>6.3335834399964694E-2</v>
      </c>
      <c r="DG60" s="28">
        <f>SUM(DG17/DG9)</f>
        <v>2.2408522171739356</v>
      </c>
      <c r="DH60" s="28" t="e">
        <f>SUM(DH17/DH9)</f>
        <v>#DIV/0!</v>
      </c>
      <c r="DI60" s="28">
        <f>SUM(DI17/DI9)</f>
        <v>1.9198162649385038</v>
      </c>
      <c r="DJ60" s="28">
        <f>SUM(DJ17/DJ9)</f>
        <v>4.3075437928944886</v>
      </c>
      <c r="DK60" s="28">
        <f>SUM(DK17/DK9)</f>
        <v>1.0450322256633464</v>
      </c>
      <c r="DL60" s="28">
        <f>SUM(DL17/DL9)</f>
        <v>1.6744071136576668</v>
      </c>
    </row>
    <row r="61" spans="1:116" x14ac:dyDescent="0.2">
      <c r="A61" s="1" t="s">
        <v>487</v>
      </c>
      <c r="B61" s="1"/>
      <c r="C61" s="1">
        <f>(C18/C18)</f>
        <v>1</v>
      </c>
      <c r="D61" s="1">
        <f>(D18/D18)</f>
        <v>1</v>
      </c>
      <c r="E61" s="1">
        <f>(E18/E18)</f>
        <v>1</v>
      </c>
      <c r="F61" s="1">
        <f>(F18/F18)</f>
        <v>1</v>
      </c>
      <c r="G61" s="1">
        <f>(G18/G18)</f>
        <v>1</v>
      </c>
      <c r="H61" s="1">
        <f>(H18/H18)</f>
        <v>1</v>
      </c>
      <c r="I61" s="1">
        <f>(I18/I18)</f>
        <v>1</v>
      </c>
      <c r="J61" s="1">
        <f>(J18/J18)</f>
        <v>1</v>
      </c>
      <c r="K61" s="1">
        <f>(K18/K18)</f>
        <v>1</v>
      </c>
      <c r="L61" s="1">
        <f>(L18/L18)</f>
        <v>1</v>
      </c>
      <c r="M61" s="1">
        <f>(M18/M18)</f>
        <v>1</v>
      </c>
      <c r="N61" s="1">
        <f>(N18/N18)</f>
        <v>1</v>
      </c>
      <c r="O61" s="1">
        <f>(O18/O18)</f>
        <v>1</v>
      </c>
      <c r="P61" s="1">
        <f>(P18/P18)</f>
        <v>1</v>
      </c>
      <c r="Q61" s="1">
        <f>(Q18/Q18)</f>
        <v>1</v>
      </c>
      <c r="R61" s="1">
        <f>(R18/R18)</f>
        <v>1</v>
      </c>
      <c r="S61" s="1">
        <f>(S18/S18)</f>
        <v>1</v>
      </c>
      <c r="T61" s="1">
        <f>(T18/T18)</f>
        <v>1</v>
      </c>
      <c r="U61" s="1">
        <f>(U18/U18)</f>
        <v>1</v>
      </c>
      <c r="V61" s="1">
        <f>(V18/V18)</f>
        <v>1</v>
      </c>
      <c r="W61" s="1">
        <f>(W18/W18)</f>
        <v>1</v>
      </c>
      <c r="X61" s="1">
        <f>(X18/X18)</f>
        <v>1</v>
      </c>
      <c r="Y61" s="1">
        <f>(Y18/Y18)</f>
        <v>1</v>
      </c>
      <c r="Z61" s="1">
        <f>(Z18/Z18)</f>
        <v>1</v>
      </c>
      <c r="AA61" s="1">
        <f>(AA18/AA18)</f>
        <v>1</v>
      </c>
      <c r="AB61" s="1">
        <f>(AB18/AB18)</f>
        <v>1</v>
      </c>
      <c r="AC61" s="1">
        <f>(AC18/AC18)</f>
        <v>1</v>
      </c>
      <c r="AD61" s="1">
        <f>(AD18/AD18)</f>
        <v>1</v>
      </c>
      <c r="AE61" s="1">
        <f>(AE18/AE18)</f>
        <v>1</v>
      </c>
      <c r="AF61" s="1">
        <f>(AF18/AF18)</f>
        <v>1</v>
      </c>
      <c r="AG61" s="1">
        <f>(AG18/AG18)</f>
        <v>1</v>
      </c>
      <c r="AH61" s="1">
        <f>(AH18/AH18)</f>
        <v>1</v>
      </c>
      <c r="AI61" s="1">
        <f>(AI18/AI18)</f>
        <v>1</v>
      </c>
      <c r="AJ61" s="1">
        <f>(AJ18/AJ18)</f>
        <v>1</v>
      </c>
      <c r="AK61" s="1">
        <f>(AK18/AK18)</f>
        <v>1</v>
      </c>
      <c r="AL61" s="1">
        <f>(AL18/AL18)</f>
        <v>1</v>
      </c>
      <c r="AM61" s="1">
        <f>(AM18/AM18)</f>
        <v>1</v>
      </c>
      <c r="AN61" s="1">
        <f>(AN18/AN18)</f>
        <v>1</v>
      </c>
      <c r="AO61" s="1">
        <f>(AO18/AO18)</f>
        <v>1</v>
      </c>
      <c r="AP61" s="1">
        <f>(AP18/AP18)</f>
        <v>1</v>
      </c>
      <c r="AQ61" s="1">
        <f>(AQ18/AQ18)</f>
        <v>1</v>
      </c>
      <c r="AR61" s="1">
        <f>(AR18/AR18)</f>
        <v>1</v>
      </c>
      <c r="AS61" s="1">
        <f>(AS18/AS18)</f>
        <v>1</v>
      </c>
      <c r="AT61" s="1" t="e">
        <f>(AT18/AT18)</f>
        <v>#DIV/0!</v>
      </c>
      <c r="AU61" s="1">
        <f>(AU18/AU18)</f>
        <v>1</v>
      </c>
      <c r="AV61" s="1">
        <f>(AV18/AV18)</f>
        <v>1</v>
      </c>
      <c r="AW61" s="1">
        <f>(AW18/AW18)</f>
        <v>1</v>
      </c>
      <c r="AX61" s="1">
        <f>(AX18/AX18)</f>
        <v>1</v>
      </c>
      <c r="AY61" s="1">
        <f>(AY18/AY18)</f>
        <v>1</v>
      </c>
      <c r="AZ61" s="1">
        <f>(AZ18/AZ18)</f>
        <v>1</v>
      </c>
      <c r="BA61" s="1">
        <f>(BA18/BA18)</f>
        <v>1</v>
      </c>
      <c r="BB61" s="1">
        <f>(BB18/BB18)</f>
        <v>1</v>
      </c>
      <c r="BC61" s="1">
        <f>(BC18/BC18)</f>
        <v>1</v>
      </c>
      <c r="BD61" s="1">
        <f>(BD18/BD18)</f>
        <v>1</v>
      </c>
      <c r="BE61" s="1">
        <f>(BE18/BE18)</f>
        <v>1</v>
      </c>
      <c r="BF61" s="1">
        <f>(BF18/BF18)</f>
        <v>1</v>
      </c>
      <c r="BG61" s="1">
        <f>(BG18/BG18)</f>
        <v>1</v>
      </c>
      <c r="BH61" s="1">
        <f>(BH18/BH18)</f>
        <v>1</v>
      </c>
      <c r="BI61" s="1">
        <f>(BI18/BI18)</f>
        <v>1</v>
      </c>
      <c r="BJ61" s="1">
        <f>(BJ18/BJ18)</f>
        <v>1</v>
      </c>
      <c r="BK61" s="1">
        <f>(BK18/BK18)</f>
        <v>1</v>
      </c>
      <c r="BL61" s="1">
        <f>(BL18/BL18)</f>
        <v>1</v>
      </c>
      <c r="BM61" s="1">
        <f>(BM18/BM18)</f>
        <v>1</v>
      </c>
      <c r="BN61" s="1">
        <f>(BN18/BN18)</f>
        <v>1</v>
      </c>
      <c r="BO61" s="1">
        <f>(BO18/BO18)</f>
        <v>1</v>
      </c>
      <c r="BP61" s="1">
        <f>(BP18/BP18)</f>
        <v>1</v>
      </c>
      <c r="BQ61" s="1">
        <f>(BQ18/BQ18)</f>
        <v>1</v>
      </c>
      <c r="BR61" s="1">
        <f>(BR18/BR18)</f>
        <v>1</v>
      </c>
      <c r="BS61" s="1">
        <f>(BS18/BS18)</f>
        <v>1</v>
      </c>
      <c r="BT61" s="1">
        <f>(BT18/BT18)</f>
        <v>1</v>
      </c>
      <c r="BU61" s="1">
        <f>(BU18/BU18)</f>
        <v>1</v>
      </c>
      <c r="BV61" s="1">
        <f>(BV18/BV18)</f>
        <v>1</v>
      </c>
      <c r="BW61" s="1">
        <f>(BW18/BW18)</f>
        <v>1</v>
      </c>
      <c r="BX61" s="1">
        <f>(BX18/BX18)</f>
        <v>1</v>
      </c>
      <c r="BY61" s="1">
        <f>(BY18/BY18)</f>
        <v>1</v>
      </c>
      <c r="BZ61" s="1">
        <f>(BZ18/BZ18)</f>
        <v>1</v>
      </c>
      <c r="CA61" s="1">
        <f>(CA18/CA18)</f>
        <v>1</v>
      </c>
      <c r="CB61" s="1">
        <f>(CB18/CB18)</f>
        <v>1</v>
      </c>
      <c r="CC61" s="1">
        <f>(CC18/CC18)</f>
        <v>1</v>
      </c>
      <c r="CD61" s="1">
        <f>(CD18/CD18)</f>
        <v>1</v>
      </c>
      <c r="CE61" s="1">
        <f>(CE18/CE18)</f>
        <v>1</v>
      </c>
      <c r="CF61" s="1">
        <f>(CF18/CF18)</f>
        <v>1</v>
      </c>
      <c r="CG61" s="1">
        <f>(CG18/CG18)</f>
        <v>1</v>
      </c>
      <c r="CH61" s="1">
        <f>(CH18/CH18)</f>
        <v>1</v>
      </c>
      <c r="CI61" s="1">
        <f>(CI18/CI18)</f>
        <v>1</v>
      </c>
      <c r="CJ61" s="1">
        <f>(CJ18/CJ18)</f>
        <v>1</v>
      </c>
      <c r="CK61" s="1">
        <f>(CK18/CK18)</f>
        <v>1</v>
      </c>
      <c r="CL61" s="1">
        <f>(CL18/CL18)</f>
        <v>1</v>
      </c>
      <c r="CM61" s="1">
        <f>(CM18/CM18)</f>
        <v>1</v>
      </c>
      <c r="CN61" s="1">
        <f>(CN18/CN18)</f>
        <v>1</v>
      </c>
      <c r="CO61" s="1">
        <f>(CO18/CO18)</f>
        <v>1</v>
      </c>
      <c r="CP61" s="1">
        <f>(CP18/CP18)</f>
        <v>1</v>
      </c>
      <c r="CQ61" s="1">
        <f>(CQ18/CQ18)</f>
        <v>1</v>
      </c>
      <c r="CR61" s="1">
        <f>(CR18/CR18)</f>
        <v>1</v>
      </c>
      <c r="CS61" s="1">
        <f>(CS18/CS18)</f>
        <v>1</v>
      </c>
      <c r="CT61" s="1">
        <f>(CT18/CT18)</f>
        <v>1</v>
      </c>
      <c r="CU61" s="1">
        <f>(CU18/CU18)</f>
        <v>1</v>
      </c>
      <c r="CV61" s="1">
        <f>(CV18/CV18)</f>
        <v>1</v>
      </c>
      <c r="CW61" s="1">
        <f>(CW18/CW18)</f>
        <v>1</v>
      </c>
      <c r="CX61" s="1">
        <f>(CX18/CX18)</f>
        <v>1</v>
      </c>
      <c r="CY61" s="1">
        <f>(CY18/CY18)</f>
        <v>1</v>
      </c>
      <c r="CZ61" s="1">
        <f>(CZ18/CZ18)</f>
        <v>1</v>
      </c>
      <c r="DA61" s="1">
        <f>(DA18/DA18)</f>
        <v>1</v>
      </c>
      <c r="DB61" s="1">
        <f>(DB18/DB18)</f>
        <v>1</v>
      </c>
      <c r="DC61" s="1">
        <f>(DC18/DC18)</f>
        <v>1</v>
      </c>
      <c r="DD61" s="1">
        <f>(DD18/DD18)</f>
        <v>1</v>
      </c>
      <c r="DE61" s="1">
        <f>(DE18/DE18)</f>
        <v>1</v>
      </c>
      <c r="DF61" s="1">
        <f>(DF18/DF18)</f>
        <v>1</v>
      </c>
      <c r="DG61" s="1">
        <f>(DG18/DG18)</f>
        <v>1</v>
      </c>
      <c r="DH61" s="1" t="e">
        <f>(DH18/DH18)</f>
        <v>#DIV/0!</v>
      </c>
      <c r="DI61" s="1">
        <f>(DI18/DI18)</f>
        <v>1</v>
      </c>
      <c r="DJ61" s="1">
        <f>(DJ18/DJ18)</f>
        <v>1</v>
      </c>
      <c r="DK61" s="1">
        <f>(DK18/DK18)</f>
        <v>1</v>
      </c>
      <c r="DL61" s="1">
        <f>(DL18/DL18)</f>
        <v>1</v>
      </c>
    </row>
    <row r="62" spans="1:116" x14ac:dyDescent="0.2">
      <c r="A62" s="1" t="s">
        <v>489</v>
      </c>
      <c r="B62" s="1"/>
      <c r="C62" s="1">
        <f>(C19/C19)</f>
        <v>1</v>
      </c>
      <c r="D62" s="1">
        <f>(D19/D19)</f>
        <v>1</v>
      </c>
      <c r="E62" s="1">
        <f>(E19/E19)</f>
        <v>1</v>
      </c>
      <c r="F62" s="1">
        <f>(F19/F19)</f>
        <v>1</v>
      </c>
      <c r="G62" s="1">
        <f>(G19/G19)</f>
        <v>1</v>
      </c>
      <c r="H62" s="1">
        <f>(H19/H19)</f>
        <v>1</v>
      </c>
      <c r="I62" s="1">
        <f>(I19/I19)</f>
        <v>1</v>
      </c>
      <c r="J62" s="1">
        <f>(J19/J19)</f>
        <v>1</v>
      </c>
      <c r="K62" s="1">
        <f>(K19/K19)</f>
        <v>1</v>
      </c>
      <c r="L62" s="1">
        <f>(L19/L19)</f>
        <v>1</v>
      </c>
      <c r="M62" s="1">
        <f>(M19/M19)</f>
        <v>1</v>
      </c>
      <c r="N62" s="1">
        <f>(N19/N19)</f>
        <v>1</v>
      </c>
      <c r="O62" s="1">
        <f>(O19/O19)</f>
        <v>1</v>
      </c>
      <c r="P62" s="1">
        <f>(P19/P19)</f>
        <v>1</v>
      </c>
      <c r="Q62" s="1">
        <f>(Q19/Q19)</f>
        <v>1</v>
      </c>
      <c r="R62" s="1">
        <f>(R19/R19)</f>
        <v>1</v>
      </c>
      <c r="S62" s="1">
        <f>(S19/S19)</f>
        <v>1</v>
      </c>
      <c r="T62" s="1">
        <f>(T19/T19)</f>
        <v>1</v>
      </c>
      <c r="U62" s="1">
        <f>(U19/U19)</f>
        <v>1</v>
      </c>
      <c r="V62" s="1">
        <f>(V19/V19)</f>
        <v>1</v>
      </c>
      <c r="W62" s="1">
        <f>(W19/W19)</f>
        <v>1</v>
      </c>
      <c r="X62" s="1">
        <f>(X19/X19)</f>
        <v>1</v>
      </c>
      <c r="Y62" s="1">
        <f>(Y19/Y19)</f>
        <v>1</v>
      </c>
      <c r="Z62" s="1">
        <f>(Z19/Z19)</f>
        <v>1</v>
      </c>
      <c r="AA62" s="1">
        <f>(AA19/AA19)</f>
        <v>1</v>
      </c>
      <c r="AB62" s="1">
        <f>(AB19/AB19)</f>
        <v>1</v>
      </c>
      <c r="AC62" s="1">
        <f>(AC19/AC19)</f>
        <v>1</v>
      </c>
      <c r="AD62" s="1">
        <f>(AD19/AD19)</f>
        <v>1</v>
      </c>
      <c r="AE62" s="1">
        <f>(AE19/AE19)</f>
        <v>1</v>
      </c>
      <c r="AF62" s="1">
        <f>(AF19/AF19)</f>
        <v>1</v>
      </c>
      <c r="AG62" s="1">
        <f>(AG19/AG19)</f>
        <v>1</v>
      </c>
      <c r="AH62" s="1">
        <f>(AH19/AH19)</f>
        <v>1</v>
      </c>
      <c r="AI62" s="1">
        <f>(AI19/AI19)</f>
        <v>1</v>
      </c>
      <c r="AJ62" s="1">
        <f>(AJ19/AJ19)</f>
        <v>1</v>
      </c>
      <c r="AK62" s="1">
        <f>(AK19/AK19)</f>
        <v>1</v>
      </c>
      <c r="AL62" s="1">
        <f>(AL19/AL19)</f>
        <v>1</v>
      </c>
      <c r="AM62" s="1">
        <f>(AM19/AM19)</f>
        <v>1</v>
      </c>
      <c r="AN62" s="1">
        <f>(AN19/AN19)</f>
        <v>1</v>
      </c>
      <c r="AO62" s="1">
        <f>(AO19/AO19)</f>
        <v>1</v>
      </c>
      <c r="AP62" s="1">
        <f>(AP19/AP19)</f>
        <v>1</v>
      </c>
      <c r="AQ62" s="1">
        <f>(AQ19/AQ19)</f>
        <v>1</v>
      </c>
      <c r="AR62" s="1">
        <f>(AR19/AR19)</f>
        <v>1</v>
      </c>
      <c r="AS62" s="1">
        <f>(AS19/AS19)</f>
        <v>1</v>
      </c>
      <c r="AT62" s="1" t="e">
        <f>(AT19/AT19)</f>
        <v>#DIV/0!</v>
      </c>
      <c r="AU62" s="1">
        <f>(AU19/AU19)</f>
        <v>1</v>
      </c>
      <c r="AV62" s="1">
        <f>(AV19/AV19)</f>
        <v>1</v>
      </c>
      <c r="AW62" s="1">
        <f>(AW19/AW19)</f>
        <v>1</v>
      </c>
      <c r="AX62" s="1">
        <f>(AX19/AX19)</f>
        <v>1</v>
      </c>
      <c r="AY62" s="1">
        <f>(AY19/AY19)</f>
        <v>1</v>
      </c>
      <c r="AZ62" s="1">
        <f>(AZ19/AZ19)</f>
        <v>1</v>
      </c>
      <c r="BA62" s="1">
        <f>(BA19/BA19)</f>
        <v>1</v>
      </c>
      <c r="BB62" s="1">
        <f>(BB19/BB19)</f>
        <v>1</v>
      </c>
      <c r="BC62" s="1">
        <f>(BC19/BC19)</f>
        <v>1</v>
      </c>
      <c r="BD62" s="1">
        <f>(BD19/BD19)</f>
        <v>1</v>
      </c>
      <c r="BE62" s="1">
        <f>(BE19/BE19)</f>
        <v>1</v>
      </c>
      <c r="BF62" s="1">
        <f>(BF19/BF19)</f>
        <v>1</v>
      </c>
      <c r="BG62" s="1">
        <f>(BG19/BG19)</f>
        <v>1</v>
      </c>
      <c r="BH62" s="1">
        <f>(BH19/BH19)</f>
        <v>1</v>
      </c>
      <c r="BI62" s="1">
        <f>(BI19/BI19)</f>
        <v>1</v>
      </c>
      <c r="BJ62" s="1">
        <f>(BJ19/BJ19)</f>
        <v>1</v>
      </c>
      <c r="BK62" s="1">
        <f>(BK19/BK19)</f>
        <v>1</v>
      </c>
      <c r="BL62" s="1">
        <f>(BL19/BL19)</f>
        <v>1</v>
      </c>
      <c r="BM62" s="1">
        <f>(BM19/BM19)</f>
        <v>1</v>
      </c>
      <c r="BN62" s="1">
        <f>(BN19/BN19)</f>
        <v>1</v>
      </c>
      <c r="BO62" s="1">
        <f>(BO19/BO19)</f>
        <v>1</v>
      </c>
      <c r="BP62" s="1">
        <f>(BP19/BP19)</f>
        <v>1</v>
      </c>
      <c r="BQ62" s="1">
        <f>(BQ19/BQ19)</f>
        <v>1</v>
      </c>
      <c r="BR62" s="1">
        <f>(BR19/BR19)</f>
        <v>1</v>
      </c>
      <c r="BS62" s="1">
        <f>(BS19/BS19)</f>
        <v>1</v>
      </c>
      <c r="BT62" s="1">
        <f>(BT19/BT19)</f>
        <v>1</v>
      </c>
      <c r="BU62" s="1">
        <f>(BU19/BU19)</f>
        <v>1</v>
      </c>
      <c r="BV62" s="1">
        <f>(BV19/BV19)</f>
        <v>1</v>
      </c>
      <c r="BW62" s="1">
        <f>(BW19/BW19)</f>
        <v>1</v>
      </c>
      <c r="BX62" s="1">
        <f>(BX19/BX19)</f>
        <v>1</v>
      </c>
      <c r="BY62" s="1">
        <f>(BY19/BY19)</f>
        <v>1</v>
      </c>
      <c r="BZ62" s="1">
        <f>(BZ19/BZ19)</f>
        <v>1</v>
      </c>
      <c r="CA62" s="1">
        <f>(CA19/CA19)</f>
        <v>1</v>
      </c>
      <c r="CB62" s="1">
        <f>(CB19/CB19)</f>
        <v>1</v>
      </c>
      <c r="CC62" s="1">
        <f>(CC19/CC19)</f>
        <v>1</v>
      </c>
      <c r="CD62" s="1">
        <f>(CD19/CD19)</f>
        <v>1</v>
      </c>
      <c r="CE62" s="1">
        <f>(CE19/CE19)</f>
        <v>1</v>
      </c>
      <c r="CF62" s="1">
        <f>(CF19/CF19)</f>
        <v>1</v>
      </c>
      <c r="CG62" s="1">
        <f>(CG19/CG19)</f>
        <v>1</v>
      </c>
      <c r="CH62" s="1">
        <f>(CH19/CH19)</f>
        <v>1</v>
      </c>
      <c r="CI62" s="1">
        <f>(CI19/CI19)</f>
        <v>1</v>
      </c>
      <c r="CJ62" s="1">
        <f>(CJ19/CJ19)</f>
        <v>1</v>
      </c>
      <c r="CK62" s="1">
        <f>(CK19/CK19)</f>
        <v>1</v>
      </c>
      <c r="CL62" s="1">
        <f>(CL19/CL19)</f>
        <v>1</v>
      </c>
      <c r="CM62" s="1">
        <f>(CM19/CM19)</f>
        <v>1</v>
      </c>
      <c r="CN62" s="1">
        <f>(CN19/CN19)</f>
        <v>1</v>
      </c>
      <c r="CO62" s="1">
        <f>(CO19/CO19)</f>
        <v>1</v>
      </c>
      <c r="CP62" s="1">
        <f>(CP19/CP19)</f>
        <v>1</v>
      </c>
      <c r="CQ62" s="1">
        <f>(CQ19/CQ19)</f>
        <v>1</v>
      </c>
      <c r="CR62" s="1">
        <f>(CR19/CR19)</f>
        <v>1</v>
      </c>
      <c r="CS62" s="1">
        <f>(CS19/CS19)</f>
        <v>1</v>
      </c>
      <c r="CT62" s="1">
        <f>(CT19/CT19)</f>
        <v>1</v>
      </c>
      <c r="CU62" s="1">
        <f>(CU19/CU19)</f>
        <v>1</v>
      </c>
      <c r="CV62" s="1">
        <f>(CV19/CV19)</f>
        <v>1</v>
      </c>
      <c r="CW62" s="1">
        <f>(CW19/CW19)</f>
        <v>1</v>
      </c>
      <c r="CX62" s="1">
        <f>(CX19/CX19)</f>
        <v>1</v>
      </c>
      <c r="CY62" s="1">
        <f>(CY19/CY19)</f>
        <v>1</v>
      </c>
      <c r="CZ62" s="1">
        <f>(CZ19/CZ19)</f>
        <v>1</v>
      </c>
      <c r="DA62" s="1">
        <f>(DA19/DA19)</f>
        <v>1</v>
      </c>
      <c r="DB62" s="1">
        <f>(DB19/DB19)</f>
        <v>1</v>
      </c>
      <c r="DC62" s="1">
        <f>(DC19/DC19)</f>
        <v>1</v>
      </c>
      <c r="DD62" s="1">
        <f>(DD19/DD19)</f>
        <v>1</v>
      </c>
      <c r="DE62" s="1">
        <f>(DE19/DE19)</f>
        <v>1</v>
      </c>
      <c r="DF62" s="1">
        <f>(DF19/DF19)</f>
        <v>1</v>
      </c>
      <c r="DG62" s="1">
        <f>(DG19/DG19)</f>
        <v>1</v>
      </c>
      <c r="DH62" s="1" t="e">
        <f>(DH19/DH19)</f>
        <v>#DIV/0!</v>
      </c>
      <c r="DI62" s="1">
        <f>(DI19/DI19)</f>
        <v>1</v>
      </c>
      <c r="DJ62" s="1">
        <f>(DJ19/DJ19)</f>
        <v>1</v>
      </c>
      <c r="DK62" s="1">
        <f>(DK19/DK19)</f>
        <v>1</v>
      </c>
      <c r="DL62" s="1">
        <f>(DL19/DL19)</f>
        <v>1</v>
      </c>
    </row>
    <row r="63" spans="1:116" x14ac:dyDescent="0.2">
      <c r="A63" s="1" t="s">
        <v>491</v>
      </c>
      <c r="B63" s="1"/>
      <c r="C63" s="1">
        <f>(C20/C20)</f>
        <v>1</v>
      </c>
      <c r="D63" s="1">
        <f>(D20/D20)</f>
        <v>1</v>
      </c>
      <c r="E63" s="1">
        <f>(E20/E20)</f>
        <v>1</v>
      </c>
      <c r="F63" s="1">
        <f>(F20/F20)</f>
        <v>1</v>
      </c>
      <c r="G63" s="1">
        <f>(G20/G20)</f>
        <v>1</v>
      </c>
      <c r="H63" s="1">
        <f>(H20/H20)</f>
        <v>1</v>
      </c>
      <c r="I63" s="1">
        <f>(I20/I20)</f>
        <v>1</v>
      </c>
      <c r="J63" s="1">
        <f>(J20/J20)</f>
        <v>1</v>
      </c>
      <c r="K63" s="1">
        <f>(K20/K20)</f>
        <v>1</v>
      </c>
      <c r="L63" s="1">
        <f>(L20/L20)</f>
        <v>1</v>
      </c>
      <c r="M63" s="1">
        <f>(M20/M20)</f>
        <v>1</v>
      </c>
      <c r="N63" s="1">
        <f>(N20/N20)</f>
        <v>1</v>
      </c>
      <c r="O63" s="1">
        <f>(O20/O20)</f>
        <v>1</v>
      </c>
      <c r="P63" s="1">
        <f>(P20/P20)</f>
        <v>1</v>
      </c>
      <c r="Q63" s="1">
        <f>(Q20/Q20)</f>
        <v>1</v>
      </c>
      <c r="R63" s="1">
        <f>(R20/R20)</f>
        <v>1</v>
      </c>
      <c r="S63" s="1">
        <f>(S20/S20)</f>
        <v>1</v>
      </c>
      <c r="T63" s="1">
        <f>(T20/T20)</f>
        <v>1</v>
      </c>
      <c r="U63" s="1">
        <f>(U20/U20)</f>
        <v>1</v>
      </c>
      <c r="V63" s="1">
        <f>(V20/V20)</f>
        <v>1</v>
      </c>
      <c r="W63" s="1">
        <f>(W20/W20)</f>
        <v>1</v>
      </c>
      <c r="X63" s="1">
        <f>(X20/X20)</f>
        <v>1</v>
      </c>
      <c r="Y63" s="1">
        <f>(Y20/Y20)</f>
        <v>1</v>
      </c>
      <c r="Z63" s="1">
        <f>(Z20/Z20)</f>
        <v>1</v>
      </c>
      <c r="AA63" s="1">
        <f>(AA20/AA20)</f>
        <v>1</v>
      </c>
      <c r="AB63" s="1">
        <f>(AB20/AB20)</f>
        <v>1</v>
      </c>
      <c r="AC63" s="1">
        <f>(AC20/AC20)</f>
        <v>1</v>
      </c>
      <c r="AD63" s="1">
        <f>(AD20/AD20)</f>
        <v>1</v>
      </c>
      <c r="AE63" s="1">
        <f>(AE20/AE20)</f>
        <v>1</v>
      </c>
      <c r="AF63" s="1">
        <f>(AF20/AF20)</f>
        <v>1</v>
      </c>
      <c r="AG63" s="1">
        <f>(AG20/AG20)</f>
        <v>1</v>
      </c>
      <c r="AH63" s="1">
        <f>(AH20/AH20)</f>
        <v>1</v>
      </c>
      <c r="AI63" s="1">
        <f>(AI20/AI20)</f>
        <v>1</v>
      </c>
      <c r="AJ63" s="1">
        <f>(AJ20/AJ20)</f>
        <v>1</v>
      </c>
      <c r="AK63" s="1">
        <f>(AK20/AK20)</f>
        <v>1</v>
      </c>
      <c r="AL63" s="1">
        <f>(AL20/AL20)</f>
        <v>1</v>
      </c>
      <c r="AM63" s="1">
        <f>(AM20/AM20)</f>
        <v>1</v>
      </c>
      <c r="AN63" s="1">
        <f>(AN20/AN20)</f>
        <v>1</v>
      </c>
      <c r="AO63" s="1">
        <f>(AO20/AO20)</f>
        <v>1</v>
      </c>
      <c r="AP63" s="1">
        <f>(AP20/AP20)</f>
        <v>1</v>
      </c>
      <c r="AQ63" s="1">
        <f>(AQ20/AQ20)</f>
        <v>1</v>
      </c>
      <c r="AR63" s="1">
        <f>(AR20/AR20)</f>
        <v>1</v>
      </c>
      <c r="AS63" s="1">
        <f>(AS20/AS20)</f>
        <v>1</v>
      </c>
      <c r="AT63" s="1" t="e">
        <f>(AT20/AT20)</f>
        <v>#DIV/0!</v>
      </c>
      <c r="AU63" s="1">
        <f>(AU20/AU20)</f>
        <v>1</v>
      </c>
      <c r="AV63" s="1">
        <f>(AV20/AV20)</f>
        <v>1</v>
      </c>
      <c r="AW63" s="1">
        <f>(AW20/AW20)</f>
        <v>1</v>
      </c>
      <c r="AX63" s="1">
        <f>(AX20/AX20)</f>
        <v>1</v>
      </c>
      <c r="AY63" s="1">
        <f>(AY20/AY20)</f>
        <v>1</v>
      </c>
      <c r="AZ63" s="1">
        <f>(AZ20/AZ20)</f>
        <v>1</v>
      </c>
      <c r="BA63" s="1">
        <f>(BA20/BA20)</f>
        <v>1</v>
      </c>
      <c r="BB63" s="1">
        <f>(BB20/BB20)</f>
        <v>1</v>
      </c>
      <c r="BC63" s="1">
        <f>(BC20/BC20)</f>
        <v>1</v>
      </c>
      <c r="BD63" s="1">
        <f>(BD20/BD20)</f>
        <v>1</v>
      </c>
      <c r="BE63" s="1">
        <f>(BE20/BE20)</f>
        <v>1</v>
      </c>
      <c r="BF63" s="1">
        <f>(BF20/BF20)</f>
        <v>1</v>
      </c>
      <c r="BG63" s="1">
        <f>(BG20/BG20)</f>
        <v>1</v>
      </c>
      <c r="BH63" s="1">
        <f>(BH20/BH20)</f>
        <v>1</v>
      </c>
      <c r="BI63" s="1">
        <f>(BI20/BI20)</f>
        <v>1</v>
      </c>
      <c r="BJ63" s="1">
        <f>(BJ20/BJ20)</f>
        <v>1</v>
      </c>
      <c r="BK63" s="1">
        <f>(BK20/BK20)</f>
        <v>1</v>
      </c>
      <c r="BL63" s="1">
        <f>(BL20/BL20)</f>
        <v>1</v>
      </c>
      <c r="BM63" s="1">
        <f>(BM20/BM20)</f>
        <v>1</v>
      </c>
      <c r="BN63" s="1">
        <f>(BN20/BN20)</f>
        <v>1</v>
      </c>
      <c r="BO63" s="1">
        <f>(BO20/BO20)</f>
        <v>1</v>
      </c>
      <c r="BP63" s="1">
        <f>(BP20/BP20)</f>
        <v>1</v>
      </c>
      <c r="BQ63" s="1">
        <f>(BQ20/BQ20)</f>
        <v>1</v>
      </c>
      <c r="BR63" s="1">
        <f>(BR20/BR20)</f>
        <v>1</v>
      </c>
      <c r="BS63" s="1">
        <f>(BS20/BS20)</f>
        <v>1</v>
      </c>
      <c r="BT63" s="1">
        <f>(BT20/BT20)</f>
        <v>1</v>
      </c>
      <c r="BU63" s="1">
        <f>(BU20/BU20)</f>
        <v>1</v>
      </c>
      <c r="BV63" s="1">
        <f>(BV20/BV20)</f>
        <v>1</v>
      </c>
      <c r="BW63" s="1">
        <f>(BW20/BW20)</f>
        <v>1</v>
      </c>
      <c r="BX63" s="1">
        <f>(BX20/BX20)</f>
        <v>1</v>
      </c>
      <c r="BY63" s="1">
        <f>(BY20/BY20)</f>
        <v>1</v>
      </c>
      <c r="BZ63" s="1">
        <f>(BZ20/BZ20)</f>
        <v>1</v>
      </c>
      <c r="CA63" s="1">
        <f>(CA20/CA20)</f>
        <v>1</v>
      </c>
      <c r="CB63" s="1">
        <f>(CB20/CB20)</f>
        <v>1</v>
      </c>
      <c r="CC63" s="1">
        <f>(CC20/CC20)</f>
        <v>1</v>
      </c>
      <c r="CD63" s="1">
        <f>(CD20/CD20)</f>
        <v>1</v>
      </c>
      <c r="CE63" s="1">
        <f>(CE20/CE20)</f>
        <v>1</v>
      </c>
      <c r="CF63" s="1">
        <f>(CF20/CF20)</f>
        <v>1</v>
      </c>
      <c r="CG63" s="1">
        <f>(CG20/CG20)</f>
        <v>1</v>
      </c>
      <c r="CH63" s="1">
        <f>(CH20/CH20)</f>
        <v>1</v>
      </c>
      <c r="CI63" s="1">
        <f>(CI20/CI20)</f>
        <v>1</v>
      </c>
      <c r="CJ63" s="1">
        <f>(CJ20/CJ20)</f>
        <v>1</v>
      </c>
      <c r="CK63" s="1">
        <f>(CK20/CK20)</f>
        <v>1</v>
      </c>
      <c r="CL63" s="1">
        <f>(CL20/CL20)</f>
        <v>1</v>
      </c>
      <c r="CM63" s="1">
        <f>(CM20/CM20)</f>
        <v>1</v>
      </c>
      <c r="CN63" s="1">
        <f>(CN20/CN20)</f>
        <v>1</v>
      </c>
      <c r="CO63" s="1">
        <f>(CO20/CO20)</f>
        <v>1</v>
      </c>
      <c r="CP63" s="1">
        <f>(CP20/CP20)</f>
        <v>1</v>
      </c>
      <c r="CQ63" s="1">
        <f>(CQ20/CQ20)</f>
        <v>1</v>
      </c>
      <c r="CR63" s="1">
        <f>(CR20/CR20)</f>
        <v>1</v>
      </c>
      <c r="CS63" s="1">
        <f>(CS20/CS20)</f>
        <v>1</v>
      </c>
      <c r="CT63" s="1">
        <f>(CT20/CT20)</f>
        <v>1</v>
      </c>
      <c r="CU63" s="1">
        <f>(CU20/CU20)</f>
        <v>1</v>
      </c>
      <c r="CV63" s="1">
        <f>(CV20/CV20)</f>
        <v>1</v>
      </c>
      <c r="CW63" s="1">
        <f>(CW20/CW20)</f>
        <v>1</v>
      </c>
      <c r="CX63" s="1">
        <f>(CX20/CX20)</f>
        <v>1</v>
      </c>
      <c r="CY63" s="1">
        <f>(CY20/CY20)</f>
        <v>1</v>
      </c>
      <c r="CZ63" s="1">
        <f>(CZ20/CZ20)</f>
        <v>1</v>
      </c>
      <c r="DA63" s="1">
        <f>(DA20/DA20)</f>
        <v>1</v>
      </c>
      <c r="DB63" s="1">
        <f>(DB20/DB20)</f>
        <v>1</v>
      </c>
      <c r="DC63" s="1">
        <f>(DC20/DC20)</f>
        <v>1</v>
      </c>
      <c r="DD63" s="1">
        <f>(DD20/DD20)</f>
        <v>1</v>
      </c>
      <c r="DE63" s="1">
        <f>(DE20/DE20)</f>
        <v>1</v>
      </c>
      <c r="DF63" s="1">
        <f>(DF20/DF20)</f>
        <v>1</v>
      </c>
      <c r="DG63" s="1">
        <f>(DG20/DG20)</f>
        <v>1</v>
      </c>
      <c r="DH63" s="1" t="e">
        <f>(DH20/DH20)</f>
        <v>#DIV/0!</v>
      </c>
      <c r="DI63" s="1">
        <f>(DI20/DI20)</f>
        <v>1</v>
      </c>
      <c r="DJ63" s="1">
        <f>(DJ20/DJ20)</f>
        <v>1</v>
      </c>
      <c r="DK63" s="1">
        <f>(DK20/DK20)</f>
        <v>1</v>
      </c>
      <c r="DL63" s="1">
        <f>(DL20/DL20)</f>
        <v>1</v>
      </c>
    </row>
    <row r="64" spans="1:116" x14ac:dyDescent="0.2">
      <c r="A64" s="1" t="s">
        <v>493</v>
      </c>
      <c r="B64" s="1"/>
      <c r="C64" s="1">
        <f>(C21/C21)</f>
        <v>1</v>
      </c>
      <c r="D64" s="1">
        <f>(D21/D21)</f>
        <v>1</v>
      </c>
      <c r="E64" s="1">
        <f>(E21/E21)</f>
        <v>1</v>
      </c>
      <c r="F64" s="1">
        <f>(F21/F21)</f>
        <v>1</v>
      </c>
      <c r="G64" s="1">
        <f>(G21/G21)</f>
        <v>1</v>
      </c>
      <c r="H64" s="1">
        <f>(H21/H21)</f>
        <v>1</v>
      </c>
      <c r="I64" s="1">
        <f>(I21/I21)</f>
        <v>1</v>
      </c>
      <c r="J64" s="1">
        <f>(J21/J21)</f>
        <v>1</v>
      </c>
      <c r="K64" s="1">
        <f>(K21/K21)</f>
        <v>1</v>
      </c>
      <c r="L64" s="1">
        <f>(L21/L21)</f>
        <v>1</v>
      </c>
      <c r="M64" s="1">
        <f>(M21/M21)</f>
        <v>1</v>
      </c>
      <c r="N64" s="1">
        <f>(N21/N21)</f>
        <v>1</v>
      </c>
      <c r="O64" s="1">
        <f>(O21/O21)</f>
        <v>1</v>
      </c>
      <c r="P64" s="1">
        <f>(P21/P21)</f>
        <v>1</v>
      </c>
      <c r="Q64" s="1">
        <f>(Q21/Q21)</f>
        <v>1</v>
      </c>
      <c r="R64" s="1">
        <f>(R21/R21)</f>
        <v>1</v>
      </c>
      <c r="S64" s="1">
        <f>(S21/S21)</f>
        <v>1</v>
      </c>
      <c r="T64" s="1">
        <f>(T21/T21)</f>
        <v>1</v>
      </c>
      <c r="U64" s="1" t="e">
        <f>(U21/U21)</f>
        <v>#DIV/0!</v>
      </c>
      <c r="V64" s="1">
        <f>(V21/V21)</f>
        <v>1</v>
      </c>
      <c r="W64" s="1">
        <f>(W21/W21)</f>
        <v>1</v>
      </c>
      <c r="X64" s="1">
        <f>(X21/X21)</f>
        <v>1</v>
      </c>
      <c r="Y64" s="1">
        <f>(Y21/Y21)</f>
        <v>1</v>
      </c>
      <c r="Z64" s="1">
        <f>(Z21/Z21)</f>
        <v>1</v>
      </c>
      <c r="AA64" s="1">
        <f>(AA21/AA21)</f>
        <v>1</v>
      </c>
      <c r="AB64" s="1">
        <f>(AB21/AB21)</f>
        <v>1</v>
      </c>
      <c r="AC64" s="1">
        <f>(AC21/AC21)</f>
        <v>1</v>
      </c>
      <c r="AD64" s="1">
        <f>(AD21/AD21)</f>
        <v>1</v>
      </c>
      <c r="AE64" s="1">
        <f>(AE21/AE21)</f>
        <v>1</v>
      </c>
      <c r="AF64" s="1">
        <f>(AF21/AF21)</f>
        <v>1</v>
      </c>
      <c r="AG64" s="1">
        <f>(AG21/AG21)</f>
        <v>1</v>
      </c>
      <c r="AH64" s="1">
        <f>(AH21/AH21)</f>
        <v>1</v>
      </c>
      <c r="AI64" s="1">
        <f>(AI21/AI21)</f>
        <v>1</v>
      </c>
      <c r="AJ64" s="1">
        <f>(AJ21/AJ21)</f>
        <v>1</v>
      </c>
      <c r="AK64" s="1">
        <f>(AK21/AK21)</f>
        <v>1</v>
      </c>
      <c r="AL64" s="1">
        <f>(AL21/AL21)</f>
        <v>1</v>
      </c>
      <c r="AM64" s="1">
        <f>(AM21/AM21)</f>
        <v>1</v>
      </c>
      <c r="AN64" s="1">
        <f>(AN21/AN21)</f>
        <v>1</v>
      </c>
      <c r="AO64" s="1">
        <f>(AO21/AO21)</f>
        <v>1</v>
      </c>
      <c r="AP64" s="1">
        <f>(AP21/AP21)</f>
        <v>1</v>
      </c>
      <c r="AQ64" s="1">
        <f>(AQ21/AQ21)</f>
        <v>1</v>
      </c>
      <c r="AR64" s="1">
        <f>(AR21/AR21)</f>
        <v>1</v>
      </c>
      <c r="AS64" s="1">
        <f>(AS21/AS21)</f>
        <v>1</v>
      </c>
      <c r="AT64" s="1" t="e">
        <f>(AT21/AT21)</f>
        <v>#DIV/0!</v>
      </c>
      <c r="AU64" s="1">
        <f>(AU21/AU21)</f>
        <v>1</v>
      </c>
      <c r="AV64" s="1">
        <f>(AV21/AV21)</f>
        <v>1</v>
      </c>
      <c r="AW64" s="1">
        <f>(AW21/AW21)</f>
        <v>1</v>
      </c>
      <c r="AX64" s="1">
        <f>(AX21/AX21)</f>
        <v>1</v>
      </c>
      <c r="AY64" s="1">
        <f>(AY21/AY21)</f>
        <v>1</v>
      </c>
      <c r="AZ64" s="1">
        <f>(AZ21/AZ21)</f>
        <v>1</v>
      </c>
      <c r="BA64" s="1">
        <f>(BA21/BA21)</f>
        <v>1</v>
      </c>
      <c r="BB64" s="1">
        <f>(BB21/BB21)</f>
        <v>1</v>
      </c>
      <c r="BC64" s="1">
        <f>(BC21/BC21)</f>
        <v>1</v>
      </c>
      <c r="BD64" s="1">
        <f>(BD21/BD21)</f>
        <v>1</v>
      </c>
      <c r="BE64" s="1">
        <f>(BE21/BE21)</f>
        <v>1</v>
      </c>
      <c r="BF64" s="1">
        <f>(BF21/BF21)</f>
        <v>1</v>
      </c>
      <c r="BG64" s="1">
        <f>(BG21/BG21)</f>
        <v>1</v>
      </c>
      <c r="BH64" s="1">
        <f>(BH21/BH21)</f>
        <v>1</v>
      </c>
      <c r="BI64" s="1">
        <f>(BI21/BI21)</f>
        <v>1</v>
      </c>
      <c r="BJ64" s="1">
        <f>(BJ21/BJ21)</f>
        <v>1</v>
      </c>
      <c r="BK64" s="1">
        <f>(BK21/BK21)</f>
        <v>1</v>
      </c>
      <c r="BL64" s="1">
        <f>(BL21/BL21)</f>
        <v>1</v>
      </c>
      <c r="BM64" s="1">
        <f>(BM21/BM21)</f>
        <v>1</v>
      </c>
      <c r="BN64" s="1">
        <f>(BN21/BN21)</f>
        <v>1</v>
      </c>
      <c r="BO64" s="1">
        <f>(BO21/BO21)</f>
        <v>1</v>
      </c>
      <c r="BP64" s="1">
        <f>(BP21/BP21)</f>
        <v>1</v>
      </c>
      <c r="BQ64" s="1">
        <f>(BQ21/BQ21)</f>
        <v>1</v>
      </c>
      <c r="BR64" s="1">
        <f>(BR21/BR21)</f>
        <v>1</v>
      </c>
      <c r="BS64" s="1">
        <f>(BS21/BS21)</f>
        <v>1</v>
      </c>
      <c r="BT64" s="1">
        <f>(BT21/BT21)</f>
        <v>1</v>
      </c>
      <c r="BU64" s="1">
        <f>(BU21/BU21)</f>
        <v>1</v>
      </c>
      <c r="BV64" s="1">
        <f>(BV21/BV21)</f>
        <v>1</v>
      </c>
      <c r="BW64" s="1">
        <f>(BW21/BW21)</f>
        <v>1</v>
      </c>
      <c r="BX64" s="1">
        <f>(BX21/BX21)</f>
        <v>1</v>
      </c>
      <c r="BY64" s="1">
        <f>(BY21/BY21)</f>
        <v>1</v>
      </c>
      <c r="BZ64" s="1">
        <f>(BZ21/BZ21)</f>
        <v>1</v>
      </c>
      <c r="CA64" s="1">
        <f>(CA21/CA21)</f>
        <v>1</v>
      </c>
      <c r="CB64" s="1">
        <f>(CB21/CB21)</f>
        <v>1</v>
      </c>
      <c r="CC64" s="1">
        <f>(CC21/CC21)</f>
        <v>1</v>
      </c>
      <c r="CD64" s="1">
        <f>(CD21/CD21)</f>
        <v>1</v>
      </c>
      <c r="CE64" s="1">
        <f>(CE21/CE21)</f>
        <v>1</v>
      </c>
      <c r="CF64" s="1">
        <f>(CF21/CF21)</f>
        <v>1</v>
      </c>
      <c r="CG64" s="1">
        <f>(CG21/CG21)</f>
        <v>1</v>
      </c>
      <c r="CH64" s="1">
        <f>(CH21/CH21)</f>
        <v>1</v>
      </c>
      <c r="CI64" s="1">
        <f>(CI21/CI21)</f>
        <v>1</v>
      </c>
      <c r="CJ64" s="1">
        <f>(CJ21/CJ21)</f>
        <v>1</v>
      </c>
      <c r="CK64" s="1">
        <f>(CK21/CK21)</f>
        <v>1</v>
      </c>
      <c r="CL64" s="1">
        <f>(CL21/CL21)</f>
        <v>1</v>
      </c>
      <c r="CM64" s="1">
        <f>(CM21/CM21)</f>
        <v>1</v>
      </c>
      <c r="CN64" s="1">
        <f>(CN21/CN21)</f>
        <v>1</v>
      </c>
      <c r="CO64" s="1">
        <f>(CO21/CO21)</f>
        <v>1</v>
      </c>
      <c r="CP64" s="1">
        <f>(CP21/CP21)</f>
        <v>1</v>
      </c>
      <c r="CQ64" s="1">
        <f>(CQ21/CQ21)</f>
        <v>1</v>
      </c>
      <c r="CR64" s="1">
        <f>(CR21/CR21)</f>
        <v>1</v>
      </c>
      <c r="CS64" s="1">
        <f>(CS21/CS21)</f>
        <v>1</v>
      </c>
      <c r="CT64" s="1">
        <f>(CT21/CT21)</f>
        <v>1</v>
      </c>
      <c r="CU64" s="1">
        <f>(CU21/CU21)</f>
        <v>1</v>
      </c>
      <c r="CV64" s="1">
        <f>(CV21/CV21)</f>
        <v>1</v>
      </c>
      <c r="CW64" s="1">
        <f>(CW21/CW21)</f>
        <v>1</v>
      </c>
      <c r="CX64" s="1">
        <f>(CX21/CX21)</f>
        <v>1</v>
      </c>
      <c r="CY64" s="1">
        <f>(CY21/CY21)</f>
        <v>1</v>
      </c>
      <c r="CZ64" s="1">
        <f>(CZ21/CZ21)</f>
        <v>1</v>
      </c>
      <c r="DA64" s="1">
        <f>(DA21/DA21)</f>
        <v>1</v>
      </c>
      <c r="DB64" s="1">
        <f>(DB21/DB21)</f>
        <v>1</v>
      </c>
      <c r="DC64" s="1">
        <f>(DC21/DC21)</f>
        <v>1</v>
      </c>
      <c r="DD64" s="1">
        <f>(DD21/DD21)</f>
        <v>1</v>
      </c>
      <c r="DE64" s="1">
        <f>(DE21/DE21)</f>
        <v>1</v>
      </c>
      <c r="DF64" s="1">
        <f>(DF21/DF21)</f>
        <v>1</v>
      </c>
      <c r="DG64" s="1">
        <f>(DG21/DG21)</f>
        <v>1</v>
      </c>
      <c r="DH64" s="1" t="e">
        <f>(DH21/DH21)</f>
        <v>#DIV/0!</v>
      </c>
      <c r="DI64" s="1">
        <f>(DI21/DI21)</f>
        <v>1</v>
      </c>
      <c r="DJ64" s="1">
        <f>(DJ21/DJ21)</f>
        <v>1</v>
      </c>
      <c r="DK64" s="1">
        <f>(DK21/DK21)</f>
        <v>1</v>
      </c>
      <c r="DL64" s="1">
        <f>(DL21/DL21)</f>
        <v>1</v>
      </c>
    </row>
    <row r="65" spans="1:116" x14ac:dyDescent="0.2">
      <c r="A65" s="3" t="s">
        <v>495</v>
      </c>
      <c r="B65" s="3"/>
      <c r="C65" s="3">
        <f>SUM(C22/C18)</f>
        <v>0.41989400733795357</v>
      </c>
      <c r="D65" s="3">
        <f>SUM(D22/D18)</f>
        <v>1.133357626861567</v>
      </c>
      <c r="E65" s="3">
        <f>SUM(E22/E18)</f>
        <v>0.99208269694077678</v>
      </c>
      <c r="F65" s="3">
        <f>SUM(F22/F18)</f>
        <v>55.366762309988275</v>
      </c>
      <c r="G65" s="3">
        <f>SUM(G22/G18)</f>
        <v>4.3377580346233042</v>
      </c>
      <c r="H65" s="3">
        <f>SUM(H22/H18)</f>
        <v>3.1045719342393321E-2</v>
      </c>
      <c r="I65" s="3">
        <f>SUM(I22/I18)</f>
        <v>0.82757805352609937</v>
      </c>
      <c r="J65" s="3">
        <f>SUM(J22/J18)</f>
        <v>7.2760142008567869E-2</v>
      </c>
      <c r="K65" s="3">
        <f>SUM(K22/K18)</f>
        <v>1.402852418354692</v>
      </c>
      <c r="L65" s="3">
        <f>SUM(L22/L18)</f>
        <v>0.2235415871332635</v>
      </c>
      <c r="M65" s="3">
        <f>SUM(M22/M18)</f>
        <v>0.57192299830122584</v>
      </c>
      <c r="N65" s="3">
        <f>SUM(N22/N18)</f>
        <v>0.37117082166958926</v>
      </c>
      <c r="O65" s="3">
        <f>SUM(O22/O18)</f>
        <v>0.12415998055027176</v>
      </c>
      <c r="P65" s="3">
        <f>SUM(P22/P18)</f>
        <v>7.1258661817034827</v>
      </c>
      <c r="Q65" s="3">
        <f>SUM(Q22/Q18)</f>
        <v>3.733099931859301</v>
      </c>
      <c r="R65" s="3">
        <f>SUM(R22/R18)</f>
        <v>0.33891371665845588</v>
      </c>
      <c r="S65" s="3">
        <f>SUM(S22/S18)</f>
        <v>1.9461842021513589</v>
      </c>
      <c r="T65" s="3">
        <f>SUM(T22/T18)</f>
        <v>3.3294397879674587</v>
      </c>
      <c r="U65" s="3">
        <f>SUM(U22/U18)</f>
        <v>0.48356942839424671</v>
      </c>
      <c r="V65" s="3">
        <f>SUM(V22/V18)</f>
        <v>9.2791327117728564</v>
      </c>
      <c r="W65" s="3">
        <f>SUM(W22/W18)</f>
        <v>4.0177678017942177E-2</v>
      </c>
      <c r="X65" s="3">
        <f>SUM(X22/X18)</f>
        <v>2.8870470208981764</v>
      </c>
      <c r="Y65" s="3">
        <f>SUM(Y22/Y18)</f>
        <v>1.0300630764277008</v>
      </c>
      <c r="Z65" s="3">
        <f>SUM(Z22/Z18)</f>
        <v>6.6264080071033751E-2</v>
      </c>
      <c r="AA65" s="3">
        <f>SUM(AA22/AA18)</f>
        <v>0.61652307940330875</v>
      </c>
      <c r="AB65" s="3">
        <f>SUM(AB22/AB18)</f>
        <v>5.5766356997231752E-4</v>
      </c>
      <c r="AC65" s="3">
        <f>SUM(AC22/AC18)</f>
        <v>6.5100248191828127</v>
      </c>
      <c r="AD65" s="3">
        <f>SUM(AD22/AD18)</f>
        <v>1015.15</v>
      </c>
      <c r="AE65" s="3">
        <f>SUM(AE22/AE18)</f>
        <v>1.8256644720297162</v>
      </c>
      <c r="AF65" s="3">
        <f>SUM(AF22/AF18)</f>
        <v>0.64912408633883523</v>
      </c>
      <c r="AG65" s="3">
        <f>SUM(AG22/AG18)</f>
        <v>2.1506335386364697E-4</v>
      </c>
      <c r="AH65" s="3">
        <f>SUM(AH22/AH18)</f>
        <v>1.3632558066884304</v>
      </c>
      <c r="AI65" s="3">
        <f>SUM(AI22/AI18)</f>
        <v>0.40395040189419901</v>
      </c>
      <c r="AJ65" s="3">
        <f>SUM(AJ22/AJ18)</f>
        <v>45.116113590788537</v>
      </c>
      <c r="AK65" s="3">
        <f>SUM(AK22/AK18)</f>
        <v>1.0741149831556855</v>
      </c>
      <c r="AL65" s="3">
        <f>SUM(AL22/AL18)</f>
        <v>0.43366336633663366</v>
      </c>
      <c r="AM65" s="3">
        <f>SUM(AM22/AM18)</f>
        <v>3.6945495836487514</v>
      </c>
      <c r="AN65" s="3">
        <f>SUM(AN22/AN18)</f>
        <v>5.8421070552982846</v>
      </c>
      <c r="AO65" s="3">
        <f>SUM(AO22/AO18)</f>
        <v>0.17242956876595511</v>
      </c>
      <c r="AP65" s="3">
        <f>SUM(AP22/AP18)</f>
        <v>10.604482709037313</v>
      </c>
      <c r="AQ65" s="3">
        <f>SUM(AQ22/AQ18)</f>
        <v>2.2411853265547579E-2</v>
      </c>
      <c r="AR65" s="3">
        <f>SUM(AR22/AR18)</f>
        <v>0.54060060095938445</v>
      </c>
      <c r="AS65" s="3">
        <f>SUM(AS22/AS18)</f>
        <v>21.777777777777779</v>
      </c>
      <c r="AT65" s="3" t="e">
        <f>SUM(AT22/AT18)</f>
        <v>#DIV/0!</v>
      </c>
      <c r="AU65" s="3">
        <f>SUM(AU22/AU18)</f>
        <v>28.000000000000004</v>
      </c>
      <c r="AV65" s="3">
        <f>SUM(AV22/AV18)</f>
        <v>1.5305299187091252</v>
      </c>
      <c r="AW65" s="3">
        <f>SUM(AW22/AW18)</f>
        <v>0.48625584396441779</v>
      </c>
      <c r="AX65" s="3">
        <f>SUM(AX22/AX18)</f>
        <v>2.8571428571428574E-2</v>
      </c>
      <c r="AY65" s="3">
        <f>SUM(AY22/AY18)</f>
        <v>1.0829129194998905</v>
      </c>
      <c r="AZ65" s="3">
        <f>SUM(AZ22/AZ18)</f>
        <v>1.2532746908274111E-2</v>
      </c>
      <c r="BA65" s="3">
        <f>SUM(BA22/BA18)</f>
        <v>4.8521360897932658E-2</v>
      </c>
      <c r="BB65" s="3">
        <f>SUM(BB22/BB18)</f>
        <v>0.50987669594622465</v>
      </c>
      <c r="BC65" s="3">
        <f>SUM(BC22/BC18)</f>
        <v>2.4907503465751036E-2</v>
      </c>
      <c r="BD65" s="3">
        <f>SUM(BD22/BD18)</f>
        <v>1.258841046718827E-2</v>
      </c>
      <c r="BE65" s="3">
        <f>SUM(BE22/BE18)</f>
        <v>0.46386349540220584</v>
      </c>
      <c r="BF65" s="3">
        <f>SUM(BF22/BF18)</f>
        <v>0.70951266855817918</v>
      </c>
      <c r="BG65" s="3">
        <f>SUM(BG22/BG18)</f>
        <v>0.21918490287681339</v>
      </c>
      <c r="BH65" s="3">
        <f>SUM(BH22/BH18)</f>
        <v>0.27460394480339828</v>
      </c>
      <c r="BI65" s="3">
        <f>SUM(BI22/BI18)</f>
        <v>3.6078695428613403</v>
      </c>
      <c r="BJ65" s="3">
        <f>SUM(BJ22/BJ18)</f>
        <v>0.36444209227959107</v>
      </c>
      <c r="BK65" s="3">
        <f>SUM(BK22/BK18)</f>
        <v>0.54074386075409553</v>
      </c>
      <c r="BL65" s="3">
        <f>SUM(BL22/BL18)</f>
        <v>842.37746465823363</v>
      </c>
      <c r="BM65" s="3">
        <f>SUM(BM22/BM18)</f>
        <v>4.9031820632923662</v>
      </c>
      <c r="BN65" s="3">
        <f>SUM(BN22/BN18)</f>
        <v>0.46190886208682425</v>
      </c>
      <c r="BO65" s="3">
        <f>SUM(BO22/BO18)</f>
        <v>0.32507863961752065</v>
      </c>
      <c r="BP65" s="3">
        <f>SUM(BP22/BP18)</f>
        <v>364.0881046396841</v>
      </c>
      <c r="BQ65" s="3">
        <f>SUM(BQ22/BQ18)</f>
        <v>16.59489863442219</v>
      </c>
      <c r="BR65" s="3">
        <f>SUM(BR22/BR18)</f>
        <v>0.18777959715638098</v>
      </c>
      <c r="BS65" s="3">
        <f>SUM(BS22/BS18)</f>
        <v>0.16542330072825931</v>
      </c>
      <c r="BT65" s="3">
        <f>SUM(BT22/BT18)</f>
        <v>0.13919678860098006</v>
      </c>
      <c r="BU65" s="3">
        <f>SUM(BU22/BU18)</f>
        <v>15.439060795682874</v>
      </c>
      <c r="BV65" s="3">
        <f>SUM(BV22/BV18)</f>
        <v>3.149857604251189</v>
      </c>
      <c r="BW65" s="3">
        <f>SUM(BW22/BW18)</f>
        <v>0.97082387113913182</v>
      </c>
      <c r="BX65" s="3">
        <f>SUM(BX22/BX18)</f>
        <v>0.83646902384382227</v>
      </c>
      <c r="BY65" s="3">
        <f>SUM(BY22/BY18)</f>
        <v>28.498154981549813</v>
      </c>
      <c r="BZ65" s="3">
        <f>SUM(BZ22/BZ18)</f>
        <v>4.6680081130678346</v>
      </c>
      <c r="CA65" s="3">
        <f>SUM(CA22/CA18)</f>
        <v>0.44223363286264433</v>
      </c>
      <c r="CB65" s="3">
        <f>SUM(CB22/CB18)</f>
        <v>1.2951744307499477E-3</v>
      </c>
      <c r="CC65" s="3">
        <f>SUM(CC22/CC18)</f>
        <v>0.21329763569120064</v>
      </c>
      <c r="CD65" s="3">
        <f>SUM(CD22/CD18)</f>
        <v>1.1121486828989804</v>
      </c>
      <c r="CE65" s="3">
        <f>SUM(CE22/CE18)</f>
        <v>2.3295174181066454</v>
      </c>
      <c r="CF65" s="3">
        <f>SUM(CF22/CF18)</f>
        <v>2.7078893588188366E-2</v>
      </c>
      <c r="CG65" s="3">
        <f>SUM(CG22/CG18)</f>
        <v>0.34353653908706494</v>
      </c>
      <c r="CH65" s="3">
        <f>SUM(CH22/CH18)</f>
        <v>0.52797383218433425</v>
      </c>
      <c r="CI65" s="3">
        <f>SUM(CI22/CI18)</f>
        <v>1.1251894264065554</v>
      </c>
      <c r="CJ65" s="3">
        <f>SUM(CJ22/CJ18)</f>
        <v>2.2858505921311107</v>
      </c>
      <c r="CK65" s="3">
        <f>SUM(CK22/CK18)</f>
        <v>0.53878280776271037</v>
      </c>
      <c r="CL65" s="3">
        <f>SUM(CL22/CL18)</f>
        <v>4.8400752915807026E-2</v>
      </c>
      <c r="CM65" s="3">
        <f>SUM(CM22/CM18)</f>
        <v>2.4751437195860416E-2</v>
      </c>
      <c r="CN65" s="3">
        <f>SUM(CN22/CN18)</f>
        <v>4.3180952914631922E-3</v>
      </c>
      <c r="CO65" s="3">
        <f>SUM(CO22/CO18)</f>
        <v>1.2930050841644045</v>
      </c>
      <c r="CP65" s="3">
        <f>SUM(CP22/CP18)</f>
        <v>6.8944188897089838</v>
      </c>
      <c r="CQ65" s="3">
        <f>SUM(CQ22/CQ18)</f>
        <v>0.64734581002041991</v>
      </c>
      <c r="CR65" s="3">
        <f>SUM(CR22/CR18)</f>
        <v>0.79236295957773084</v>
      </c>
      <c r="CS65" s="3">
        <f>SUM(CS22/CS18)</f>
        <v>0.44526930974569578</v>
      </c>
      <c r="CT65" s="3">
        <f>SUM(CT22/CT18)</f>
        <v>1.5067422754063227</v>
      </c>
      <c r="CU65" s="3">
        <f>SUM(CU22/CU18)</f>
        <v>0.34738924664442544</v>
      </c>
      <c r="CV65" s="3">
        <f>SUM(CV22/CV18)</f>
        <v>1.0519036353033682</v>
      </c>
      <c r="CW65" s="3">
        <f>SUM(CW22/CW18)</f>
        <v>2.4442989430361983</v>
      </c>
      <c r="CX65" s="3">
        <f>SUM(CX22/CX18)</f>
        <v>0.78493617992632003</v>
      </c>
      <c r="CY65" s="3">
        <f>SUM(CY22/CY18)</f>
        <v>1.8279831991405551E-2</v>
      </c>
      <c r="CZ65" s="3">
        <f>SUM(CZ22/CZ18)</f>
        <v>1.279330941611746</v>
      </c>
      <c r="DA65" s="3">
        <f>SUM(DA22/DA18)</f>
        <v>1.2249687029465426</v>
      </c>
      <c r="DB65" s="3">
        <f>SUM(DB22/DB18)</f>
        <v>1.3833519261894094</v>
      </c>
      <c r="DC65" s="3">
        <f>SUM(DC22/DC18)</f>
        <v>1.1556440190890984</v>
      </c>
      <c r="DD65" s="3">
        <f>SUM(DD22/DD18)</f>
        <v>0.15752018612289584</v>
      </c>
      <c r="DE65" s="3">
        <f>SUM(DE22/DE18)</f>
        <v>0.63532966518623302</v>
      </c>
      <c r="DF65" s="3">
        <f>SUM(DF22/DF18)</f>
        <v>3.8263023879980734E-2</v>
      </c>
      <c r="DG65" s="3">
        <f>SUM(DG22/DG18)</f>
        <v>4.3900686460542468</v>
      </c>
      <c r="DH65" s="3" t="e">
        <f>SUM(DH22/DH18)</f>
        <v>#DIV/0!</v>
      </c>
      <c r="DI65" s="3">
        <f>SUM(DI22/DI18)</f>
        <v>3.1948250200192017</v>
      </c>
      <c r="DJ65" s="3">
        <f>SUM(DJ22/DJ18)</f>
        <v>1.2937198608884937</v>
      </c>
      <c r="DK65" s="3">
        <f>SUM(DK22/DK18)</f>
        <v>2.2775656405230969E-2</v>
      </c>
      <c r="DL65" s="3">
        <f>SUM(DL22/DL18)</f>
        <v>1.5896407676436506</v>
      </c>
    </row>
    <row r="66" spans="1:116" x14ac:dyDescent="0.2">
      <c r="A66" s="3" t="s">
        <v>497</v>
      </c>
      <c r="B66" s="3"/>
      <c r="C66" s="3">
        <f>SUM(C23/C19)</f>
        <v>0.27521865889212827</v>
      </c>
      <c r="D66" s="3">
        <f>SUM(D23/D19)</f>
        <v>0.79486498541982609</v>
      </c>
      <c r="E66" s="3">
        <f>SUM(E23/E19)</f>
        <v>0.83025422435688101</v>
      </c>
      <c r="F66" s="3">
        <f>SUM(F23/F19)</f>
        <v>15.475485105903843</v>
      </c>
      <c r="G66" s="3">
        <f>SUM(G23/G19)</f>
        <v>1.2059331471645325</v>
      </c>
      <c r="H66" s="3">
        <f>SUM(H23/H19)</f>
        <v>4.7576978656835661E-2</v>
      </c>
      <c r="I66" s="3">
        <f>SUM(I23/I19)</f>
        <v>41.113032882293034</v>
      </c>
      <c r="J66" s="3">
        <f>SUM(J23/J19)</f>
        <v>9.2702081183509311E-2</v>
      </c>
      <c r="K66" s="3">
        <f>SUM(K23/K19)</f>
        <v>0.50942598264747718</v>
      </c>
      <c r="L66" s="3">
        <f>SUM(L23/L19)</f>
        <v>0.17999791878673374</v>
      </c>
      <c r="M66" s="3">
        <f>SUM(M23/M19)</f>
        <v>0.10721674313196447</v>
      </c>
      <c r="N66" s="3">
        <f>SUM(N23/N19)</f>
        <v>0.38325082796133025</v>
      </c>
      <c r="O66" s="3">
        <f>SUM(O23/O19)</f>
        <v>3.155975630966875E-2</v>
      </c>
      <c r="P66" s="3">
        <f>SUM(P23/P19)</f>
        <v>7.8913087041781784</v>
      </c>
      <c r="Q66" s="3">
        <f>SUM(Q23/Q19)</f>
        <v>2.5588317668014744</v>
      </c>
      <c r="R66" s="3">
        <f>SUM(R23/R19)</f>
        <v>0.33934086820758241</v>
      </c>
      <c r="S66" s="3">
        <f>SUM(S23/S19)</f>
        <v>1.8751236399604354</v>
      </c>
      <c r="T66" s="3">
        <f>SUM(T23/T19)</f>
        <v>4.0229257224272219</v>
      </c>
      <c r="U66" s="3">
        <f>SUM(U23/U19)</f>
        <v>0.93159091014767181</v>
      </c>
      <c r="V66" s="3">
        <f>SUM(V23/V19)</f>
        <v>10.061914906851616</v>
      </c>
      <c r="W66" s="3">
        <f>SUM(W23/W19)</f>
        <v>1.4251820300232818E-2</v>
      </c>
      <c r="X66" s="3">
        <f>SUM(X23/X19)</f>
        <v>1.051184479619678E-2</v>
      </c>
      <c r="Y66" s="3">
        <f>SUM(Y23/Y19)</f>
        <v>0.966613778972501</v>
      </c>
      <c r="Z66" s="3">
        <f>SUM(Z23/Z19)</f>
        <v>3.1462072302853167E-2</v>
      </c>
      <c r="AA66" s="3">
        <f>SUM(AA23/AA19)</f>
        <v>1.6090268225584596</v>
      </c>
      <c r="AB66" s="3">
        <f>SUM(AB23/AB19)</f>
        <v>3.133111710546664E-4</v>
      </c>
      <c r="AC66" s="3">
        <f>SUM(AC23/AC19)</f>
        <v>1.1721245215751842E-2</v>
      </c>
      <c r="AD66" s="3">
        <f>SUM(AD23/AD19)</f>
        <v>2.6994645810202722E-2</v>
      </c>
      <c r="AE66" s="3">
        <f>SUM(AE23/AE19)</f>
        <v>1.4410854854301893</v>
      </c>
      <c r="AF66" s="3">
        <f>SUM(AF23/AF19)</f>
        <v>0.55971542907959093</v>
      </c>
      <c r="AG66" s="3">
        <f>SUM(AG23/AG19)</f>
        <v>1.5255133763741153E-5</v>
      </c>
      <c r="AH66" s="3">
        <f>SUM(AH23/AH19)</f>
        <v>0.77143656455448317</v>
      </c>
      <c r="AI66" s="3">
        <f>SUM(AI23/AI19)</f>
        <v>0.4657327691035556</v>
      </c>
      <c r="AJ66" s="3">
        <f>SUM(AJ23/AJ19)</f>
        <v>1.6406000424058236</v>
      </c>
      <c r="AK66" s="3">
        <f>SUM(AK23/AK19)</f>
        <v>0.8244523944015566</v>
      </c>
      <c r="AL66" s="3">
        <f>SUM(AL23/AL19)</f>
        <v>0.52892306104546161</v>
      </c>
      <c r="AM66" s="3">
        <f>SUM(AM23/AM19)</f>
        <v>1.2587825154196837</v>
      </c>
      <c r="AN66" s="3">
        <f>SUM(AN23/AN19)</f>
        <v>0.21242497181682457</v>
      </c>
      <c r="AO66" s="3">
        <f>SUM(AO23/AO19)</f>
        <v>0.20623048587967022</v>
      </c>
      <c r="AP66" s="3">
        <f>SUM(AP23/AP19)</f>
        <v>8.4476855771032717</v>
      </c>
      <c r="AQ66" s="3">
        <f>SUM(AQ23/AQ19)</f>
        <v>1.4668589248752667E-2</v>
      </c>
      <c r="AR66" s="3">
        <f>SUM(AR23/AR19)</f>
        <v>0.31616093142483431</v>
      </c>
      <c r="AS66" s="3">
        <f>SUM(AS23/AS19)</f>
        <v>110.36842105263156</v>
      </c>
      <c r="AT66" s="3" t="e">
        <f>SUM(AT23/AT19)</f>
        <v>#DIV/0!</v>
      </c>
      <c r="AU66" s="3">
        <f>SUM(AU23/AU19)</f>
        <v>0.86182669789227162</v>
      </c>
      <c r="AV66" s="3">
        <f>SUM(AV23/AV19)</f>
        <v>1.0494845360824743</v>
      </c>
      <c r="AW66" s="3">
        <f>SUM(AW23/AW19)</f>
        <v>0.34277843897569782</v>
      </c>
      <c r="AX66" s="3">
        <f>SUM(AX23/AX19)</f>
        <v>4.6204379562043796</v>
      </c>
      <c r="AY66" s="3">
        <f>SUM(AY23/AY19)</f>
        <v>8.564952638700948</v>
      </c>
      <c r="AZ66" s="3">
        <f>SUM(AZ23/AZ19)</f>
        <v>1.0281072975764133E-2</v>
      </c>
      <c r="BA66" s="3">
        <f>SUM(BA23/BA19)</f>
        <v>4.6770566556312072E-2</v>
      </c>
      <c r="BB66" s="3">
        <f>SUM(BB23/BB19)</f>
        <v>0.78822203771794574</v>
      </c>
      <c r="BC66" s="3">
        <f>SUM(BC23/BC19)</f>
        <v>1.782741398446171E-2</v>
      </c>
      <c r="BD66" s="3">
        <f>SUM(BD23/BD19)</f>
        <v>5.754360925614343E-3</v>
      </c>
      <c r="BE66" s="3">
        <f>SUM(BE23/BE19)</f>
        <v>0.24942502035427946</v>
      </c>
      <c r="BF66" s="3">
        <f>SUM(BF23/BF19)</f>
        <v>0.65854157310579331</v>
      </c>
      <c r="BG66" s="3">
        <f>SUM(BG23/BG19)</f>
        <v>0.13030719474266111</v>
      </c>
      <c r="BH66" s="3">
        <f>SUM(BH23/BH19)</f>
        <v>0.19827337298608305</v>
      </c>
      <c r="BI66" s="3">
        <f>SUM(BI23/BI19)</f>
        <v>2.569608293064817</v>
      </c>
      <c r="BJ66" s="3">
        <f>SUM(BJ23/BJ19)</f>
        <v>0.83542213243382435</v>
      </c>
      <c r="BK66" s="3">
        <f>SUM(BK23/BK19)</f>
        <v>0.44495743095186985</v>
      </c>
      <c r="BL66" s="3">
        <f>SUM(BL23/BL19)</f>
        <v>49.954774052749428</v>
      </c>
      <c r="BM66" s="3">
        <f>SUM(BM23/BM19)</f>
        <v>6.1742377624053733</v>
      </c>
      <c r="BN66" s="3">
        <f>SUM(BN23/BN19)</f>
        <v>0.29293043175437389</v>
      </c>
      <c r="BO66" s="3">
        <f>SUM(BO23/BO19)</f>
        <v>0.45581158143747802</v>
      </c>
      <c r="BP66" s="3">
        <f>SUM(BP23/BP19)</f>
        <v>251.58639705882351</v>
      </c>
      <c r="BQ66" s="3">
        <f>SUM(BQ23/BQ19)</f>
        <v>9.7017298007444719</v>
      </c>
      <c r="BR66" s="3">
        <f>SUM(BR23/BR19)</f>
        <v>9.0554279485932102E-2</v>
      </c>
      <c r="BS66" s="3">
        <f>SUM(BS23/BS19)</f>
        <v>0.18944795605965056</v>
      </c>
      <c r="BT66" s="3">
        <f>SUM(BT23/BT19)</f>
        <v>3.9139310043995519E-2</v>
      </c>
      <c r="BU66" s="3">
        <f>SUM(BU23/BU19)</f>
        <v>6.9119673585517702</v>
      </c>
      <c r="BV66" s="3">
        <f>SUM(BV23/BV19)</f>
        <v>1.0391562502602367</v>
      </c>
      <c r="BW66" s="3">
        <f>SUM(BW23/BW19)</f>
        <v>0.98572926918748138</v>
      </c>
      <c r="BX66" s="3">
        <f>SUM(BX23/BX19)</f>
        <v>1.3304065837571664</v>
      </c>
      <c r="BY66" s="3">
        <f>SUM(BY23/BY19)</f>
        <v>6.0644207066557101</v>
      </c>
      <c r="BZ66" s="3">
        <f>SUM(BZ23/BZ19)</f>
        <v>5.3035245375503299</v>
      </c>
      <c r="CA66" s="3">
        <f>SUM(CA23/CA19)</f>
        <v>4.033867553674024E-2</v>
      </c>
      <c r="CB66" s="3">
        <f>SUM(CB23/CB19)</f>
        <v>1.665833749791771E-3</v>
      </c>
      <c r="CC66" s="3">
        <f>SUM(CC23/CC19)</f>
        <v>0.12202226551951494</v>
      </c>
      <c r="CD66" s="3">
        <f>SUM(CD23/CD19)</f>
        <v>1.1000843730669549</v>
      </c>
      <c r="CE66" s="3">
        <f>SUM(CE23/CE19)</f>
        <v>0.91943944500801733</v>
      </c>
      <c r="CF66" s="3">
        <f>SUM(CF23/CF19)</f>
        <v>3.3193664763075732E-2</v>
      </c>
      <c r="CG66" s="3">
        <f>SUM(CG23/CG19)</f>
        <v>0.6982961222091657</v>
      </c>
      <c r="CH66" s="3">
        <f>SUM(CH23/CH19)</f>
        <v>0.47832016669080857</v>
      </c>
      <c r="CI66" s="3">
        <f>SUM(CI23/CI19)</f>
        <v>5.2305802162662518</v>
      </c>
      <c r="CJ66" s="3">
        <f>SUM(CJ23/CJ19)</f>
        <v>2.0587107738518693</v>
      </c>
      <c r="CK66" s="3">
        <f>SUM(CK23/CK19)</f>
        <v>2.2457471978345236</v>
      </c>
      <c r="CL66" s="3">
        <f>SUM(CL23/CL19)</f>
        <v>0.36746761331760269</v>
      </c>
      <c r="CM66" s="3">
        <f>SUM(CM23/CM19)</f>
        <v>2.1452347481492771</v>
      </c>
      <c r="CN66" s="3">
        <f>SUM(CN23/CN19)</f>
        <v>3.4975305440517355E-3</v>
      </c>
      <c r="CO66" s="3">
        <f>SUM(CO23/CO19)</f>
        <v>0.87016822424092122</v>
      </c>
      <c r="CP66" s="3">
        <f>SUM(CP23/CP19)</f>
        <v>3.5427143284343043</v>
      </c>
      <c r="CQ66" s="3">
        <f>SUM(CQ23/CQ19)</f>
        <v>0.81222773277877158</v>
      </c>
      <c r="CR66" s="3">
        <f>SUM(CR23/CR19)</f>
        <v>0.55827431858074827</v>
      </c>
      <c r="CS66" s="3">
        <f>SUM(CS23/CS19)</f>
        <v>0.39084257729525607</v>
      </c>
      <c r="CT66" s="3">
        <f>SUM(CT23/CT19)</f>
        <v>4.2386775874047704E-2</v>
      </c>
      <c r="CU66" s="3">
        <f>SUM(CU23/CU19)</f>
        <v>0.24714226537478404</v>
      </c>
      <c r="CV66" s="3">
        <f>SUM(CV23/CV19)</f>
        <v>0.69499387028223247</v>
      </c>
      <c r="CW66" s="3">
        <f>SUM(CW23/CW19)</f>
        <v>1.6759206394518984</v>
      </c>
      <c r="CX66" s="3">
        <f>SUM(CX23/CX19)</f>
        <v>0.71583711533859606</v>
      </c>
      <c r="CY66" s="3">
        <f>SUM(CY23/CY19)</f>
        <v>8.7915461708746884E-3</v>
      </c>
      <c r="CZ66" s="3">
        <f>SUM(CZ23/CZ19)</f>
        <v>0.86646047179727304</v>
      </c>
      <c r="DA66" s="3">
        <f>SUM(DA23/DA19)</f>
        <v>1.3597480928862458</v>
      </c>
      <c r="DB66" s="3">
        <f>SUM(DB23/DB19)</f>
        <v>1.1953384514309457</v>
      </c>
      <c r="DC66" s="3">
        <f>SUM(DC23/DC19)</f>
        <v>1.0859141264348888</v>
      </c>
      <c r="DD66" s="3">
        <f>SUM(DD23/DD19)</f>
        <v>0.27162367223065248</v>
      </c>
      <c r="DE66" s="3">
        <f>SUM(DE23/DE19)</f>
        <v>0.61335853565856135</v>
      </c>
      <c r="DF66" s="3">
        <f>SUM(DF23/DF19)</f>
        <v>5.7947960459038744E-2</v>
      </c>
      <c r="DG66" s="3">
        <f>SUM(DG23/DG19)</f>
        <v>2.2750586822424808</v>
      </c>
      <c r="DH66" s="3" t="e">
        <f>SUM(DH23/DH19)</f>
        <v>#DIV/0!</v>
      </c>
      <c r="DI66" s="3">
        <f>SUM(DI23/DI19)</f>
        <v>3.3271066003273102</v>
      </c>
      <c r="DJ66" s="3">
        <f>SUM(DJ23/DJ19)</f>
        <v>1.4784757068981675</v>
      </c>
      <c r="DK66" s="3">
        <f>SUM(DK23/DK19)</f>
        <v>8.0317996632706425E-3</v>
      </c>
      <c r="DL66" s="3">
        <f>SUM(DL23/DL19)</f>
        <v>1.5321448270355185</v>
      </c>
    </row>
    <row r="67" spans="1:116" x14ac:dyDescent="0.2">
      <c r="A67" s="3" t="s">
        <v>499</v>
      </c>
      <c r="B67" s="3"/>
      <c r="C67" s="3">
        <f>SUM(C24/C20)</f>
        <v>0.34050553582619597</v>
      </c>
      <c r="D67" s="3">
        <f>SUM(D24/D20)</f>
        <v>0.61207291985623113</v>
      </c>
      <c r="E67" s="3">
        <f>SUM(E24/E20)</f>
        <v>0.73629471126460067</v>
      </c>
      <c r="F67" s="3">
        <f>SUM(F24/F20)</f>
        <v>18.749538366048569</v>
      </c>
      <c r="G67" s="3">
        <f>SUM(G24/G20)</f>
        <v>0.56488003926842556</v>
      </c>
      <c r="H67" s="3">
        <f>SUM(H24/H20)</f>
        <v>3.2153384702901175E-2</v>
      </c>
      <c r="I67" s="3">
        <f>SUM(I24/I20)</f>
        <v>2.733691952648968</v>
      </c>
      <c r="J67" s="3">
        <f>SUM(J24/J20)</f>
        <v>0.16811231430920046</v>
      </c>
      <c r="K67" s="3">
        <f>SUM(K24/K20)</f>
        <v>0.48953879252386712</v>
      </c>
      <c r="L67" s="3">
        <f>SUM(L24/L20)</f>
        <v>0.15006077391256722</v>
      </c>
      <c r="M67" s="3">
        <f>SUM(M24/M20)</f>
        <v>0.19031189972569565</v>
      </c>
      <c r="N67" s="3">
        <f>SUM(N24/N20)</f>
        <v>0.57859741182934155</v>
      </c>
      <c r="O67" s="3">
        <f>SUM(O24/O20)</f>
        <v>7.0991113115684758E-3</v>
      </c>
      <c r="P67" s="3">
        <f>SUM(P24/P20)</f>
        <v>11.835307681034946</v>
      </c>
      <c r="Q67" s="3">
        <f>SUM(Q24/Q20)</f>
        <v>2.9595749432826701</v>
      </c>
      <c r="R67" s="3">
        <f>SUM(R24/R20)</f>
        <v>0.55032562844935817</v>
      </c>
      <c r="S67" s="3">
        <f>SUM(S24/S20)</f>
        <v>4.9729132117191819</v>
      </c>
      <c r="T67" s="3">
        <f>SUM(T24/T20)</f>
        <v>0.29015933606778088</v>
      </c>
      <c r="U67" s="3">
        <f>SUM(U24/U20)</f>
        <v>1.6680924839692788</v>
      </c>
      <c r="V67" s="3">
        <f>SUM(V24/V20)</f>
        <v>11.504066971442141</v>
      </c>
      <c r="W67" s="3">
        <f>SUM(W24/W20)</f>
        <v>4.4119353880161589E-2</v>
      </c>
      <c r="X67" s="3">
        <f>SUM(X24/X20)</f>
        <v>5.5716070925978043</v>
      </c>
      <c r="Y67" s="3">
        <f>SUM(Y24/Y20)</f>
        <v>0.96442837028856654</v>
      </c>
      <c r="Z67" s="3">
        <f>SUM(Z24/Z20)</f>
        <v>5.2349743629284087E-2</v>
      </c>
      <c r="AA67" s="3">
        <f>SUM(AA24/AA20)</f>
        <v>1.0989059336139175</v>
      </c>
      <c r="AB67" s="3">
        <f>SUM(AB24/AB20)</f>
        <v>0</v>
      </c>
      <c r="AC67" s="3">
        <f>SUM(AC24/AC20)</f>
        <v>0.94781867695312272</v>
      </c>
      <c r="AD67" s="3">
        <f>SUM(AD24/AD20)</f>
        <v>0.18373393200894136</v>
      </c>
      <c r="AE67" s="3">
        <f>SUM(AE24/AE20)</f>
        <v>2.3513483885112914</v>
      </c>
      <c r="AF67" s="3">
        <f>SUM(AF24/AF20)</f>
        <v>0.43901378886289583</v>
      </c>
      <c r="AG67" s="3">
        <f>SUM(AG24/AG20)</f>
        <v>4.9772959663280515E-4</v>
      </c>
      <c r="AH67" s="3">
        <f>SUM(AH24/AH20)</f>
        <v>3.2353600944510035</v>
      </c>
      <c r="AI67" s="3">
        <f>SUM(AI24/AI20)</f>
        <v>0.35921838614964058</v>
      </c>
      <c r="AJ67" s="3">
        <f>SUM(AJ24/AJ20)</f>
        <v>0.72168402421100875</v>
      </c>
      <c r="AK67" s="3">
        <f>SUM(AK24/AK20)</f>
        <v>1.797615312205836</v>
      </c>
      <c r="AL67" s="3">
        <f>SUM(AL24/AL20)</f>
        <v>0.19821233624454149</v>
      </c>
      <c r="AM67" s="3">
        <f>SUM(AM24/AM20)</f>
        <v>1.7727821363910681</v>
      </c>
      <c r="AN67" s="3">
        <f>SUM(AN24/AN20)</f>
        <v>0.53802917111348281</v>
      </c>
      <c r="AO67" s="3">
        <f>SUM(AO24/AO20)</f>
        <v>0.26131232587184167</v>
      </c>
      <c r="AP67" s="3">
        <f>SUM(AP24/AP20)</f>
        <v>12.164615320135795</v>
      </c>
      <c r="AQ67" s="3">
        <f>SUM(AQ24/AQ20)</f>
        <v>2.7949030173446982E-2</v>
      </c>
      <c r="AR67" s="3">
        <f>SUM(AR24/AR20)</f>
        <v>0.3907473993332195</v>
      </c>
      <c r="AS67" s="3">
        <f>SUM(AS24/AS20)</f>
        <v>3.1898734177215191</v>
      </c>
      <c r="AT67" s="3" t="e">
        <f>SUM(AT24/AT20)</f>
        <v>#DIV/0!</v>
      </c>
      <c r="AU67" s="3">
        <f>SUM(AU24/AU20)</f>
        <v>0.43473325766174803</v>
      </c>
      <c r="AV67" s="3">
        <f>SUM(AV24/AV20)</f>
        <v>1.6072735232496325</v>
      </c>
      <c r="AW67" s="3">
        <f>SUM(AW24/AW20)</f>
        <v>0.45060795956852479</v>
      </c>
      <c r="AX67" s="3">
        <f>SUM(AX24/AX20)</f>
        <v>0.93094841930116479</v>
      </c>
      <c r="AY67" s="3">
        <f>SUM(AY24/AY20)</f>
        <v>0.31268656716417914</v>
      </c>
      <c r="AZ67" s="3">
        <f>SUM(AZ24/AZ20)</f>
        <v>7.4534628940640009E-3</v>
      </c>
      <c r="BA67" s="3">
        <f>SUM(BA24/BA20)</f>
        <v>5.3963315422285371E-2</v>
      </c>
      <c r="BB67" s="3">
        <f>SUM(BB24/BB20)</f>
        <v>0.40293433530148504</v>
      </c>
      <c r="BC67" s="3">
        <f>SUM(BC24/BC20)</f>
        <v>2.2818513818021705E-2</v>
      </c>
      <c r="BD67" s="3">
        <f>SUM(BD24/BD20)</f>
        <v>0.26286666417975402</v>
      </c>
      <c r="BE67" s="3">
        <f>SUM(BE24/BE20)</f>
        <v>0.97372406570346226</v>
      </c>
      <c r="BF67" s="3">
        <f>SUM(BF24/BF20)</f>
        <v>0.41184974432262145</v>
      </c>
      <c r="BG67" s="3">
        <f>SUM(BG24/BG20)</f>
        <v>0.18689780771892694</v>
      </c>
      <c r="BH67" s="3">
        <f>SUM(BH24/BH20)</f>
        <v>0.24145130791049477</v>
      </c>
      <c r="BI67" s="3">
        <f>SUM(BI24/BI20)</f>
        <v>4.4383184835256833</v>
      </c>
      <c r="BJ67" s="3">
        <f>SUM(BJ24/BJ20)</f>
        <v>1.202839630659619E-2</v>
      </c>
      <c r="BK67" s="3">
        <f>SUM(BK24/BK20)</f>
        <v>0.49995849647064849</v>
      </c>
      <c r="BL67" s="3">
        <f>SUM(BL24/BL20)</f>
        <v>1.0208654878460617</v>
      </c>
      <c r="BM67" s="3">
        <f>SUM(BM24/BM20)</f>
        <v>20.695788968139929</v>
      </c>
      <c r="BN67" s="3">
        <f>SUM(BN24/BN20)</f>
        <v>0.2502384587898302</v>
      </c>
      <c r="BO67" s="3">
        <f>SUM(BO24/BO20)</f>
        <v>0.51050643246994676</v>
      </c>
      <c r="BP67" s="3">
        <f>SUM(BP24/BP20)</f>
        <v>104.03103064336545</v>
      </c>
      <c r="BQ67" s="3">
        <f>SUM(BQ24/BQ20)</f>
        <v>11.17107499830013</v>
      </c>
      <c r="BR67" s="3">
        <f>SUM(BR24/BR20)</f>
        <v>0.15671190700139323</v>
      </c>
      <c r="BS67" s="3">
        <f>SUM(BS24/BS20)</f>
        <v>0.18065637627647663</v>
      </c>
      <c r="BT67" s="3">
        <f>SUM(BT24/BT20)</f>
        <v>0.10633900100750959</v>
      </c>
      <c r="BU67" s="3">
        <f>SUM(BU24/BU20)</f>
        <v>13.33290265272338</v>
      </c>
      <c r="BV67" s="3">
        <f>SUM(BV24/BV20)</f>
        <v>1.7248513793333777</v>
      </c>
      <c r="BW67" s="3">
        <f>SUM(BW24/BW20)</f>
        <v>0.86864595063929118</v>
      </c>
      <c r="BX67" s="3">
        <f>SUM(BX24/BX20)</f>
        <v>0.78070951474549777</v>
      </c>
      <c r="BY67" s="3">
        <f>SUM(BY24/BY20)</f>
        <v>19.581609837898267</v>
      </c>
      <c r="BZ67" s="3">
        <f>SUM(BZ24/BZ20)</f>
        <v>5.3166095149315842</v>
      </c>
      <c r="CA67" s="3">
        <f>SUM(CA24/CA20)</f>
        <v>0.281207400194742</v>
      </c>
      <c r="CB67" s="3">
        <f>SUM(CB24/CB20)</f>
        <v>2.1253034150270136E-4</v>
      </c>
      <c r="CC67" s="3">
        <f>SUM(CC24/CC20)</f>
        <v>0.31441460650567954</v>
      </c>
      <c r="CD67" s="3">
        <f>SUM(CD24/CD20)</f>
        <v>1.4257758378938192</v>
      </c>
      <c r="CE67" s="3">
        <f>SUM(CE24/CE20)</f>
        <v>1.6528554369870543</v>
      </c>
      <c r="CF67" s="3">
        <f>SUM(CF24/CF20)</f>
        <v>1.5389776995124036E-2</v>
      </c>
      <c r="CG67" s="3">
        <f>SUM(CG24/CG20)</f>
        <v>0.42068790240596404</v>
      </c>
      <c r="CH67" s="3">
        <f>SUM(CH24/CH20)</f>
        <v>0.66264658970876456</v>
      </c>
      <c r="CI67" s="3">
        <f>SUM(CI24/CI20)</f>
        <v>6.0018099819603128</v>
      </c>
      <c r="CJ67" s="3">
        <f>SUM(CJ24/CJ20)</f>
        <v>2.6463379469434831</v>
      </c>
      <c r="CK67" s="3">
        <f>SUM(CK24/CK20)</f>
        <v>0.2502815544053108</v>
      </c>
      <c r="CL67" s="3">
        <f>SUM(CL24/CL20)</f>
        <v>0.25200110158239025</v>
      </c>
      <c r="CM67" s="3">
        <f>SUM(CM24/CM20)</f>
        <v>4.3922050799231744</v>
      </c>
      <c r="CN67" s="3">
        <f>SUM(CN24/CN20)</f>
        <v>5.0022295727872321E-3</v>
      </c>
      <c r="CO67" s="3">
        <f>SUM(CO24/CO20)</f>
        <v>0.82651776499477037</v>
      </c>
      <c r="CP67" s="3">
        <f>SUM(CP24/CP20)</f>
        <v>3.7521123862985117</v>
      </c>
      <c r="CQ67" s="3">
        <f>SUM(CQ24/CQ20)</f>
        <v>3.967401432501565</v>
      </c>
      <c r="CR67" s="3">
        <f>SUM(CR24/CR20)</f>
        <v>0.40290313770531916</v>
      </c>
      <c r="CS67" s="3">
        <f>SUM(CS24/CS20)</f>
        <v>0.3779374737725556</v>
      </c>
      <c r="CT67" s="3">
        <f>SUM(CT24/CT20)</f>
        <v>56.132895273023635</v>
      </c>
      <c r="CU67" s="3">
        <f>SUM(CU24/CU20)</f>
        <v>0.28340599099077307</v>
      </c>
      <c r="CV67" s="3">
        <f>SUM(CV24/CV20)</f>
        <v>0.55086528715950367</v>
      </c>
      <c r="CW67" s="3">
        <f>SUM(CW24/CW20)</f>
        <v>2.2965328467153285</v>
      </c>
      <c r="CX67" s="3">
        <f>SUM(CX24/CX20)</f>
        <v>0.49339743739351649</v>
      </c>
      <c r="CY67" s="3">
        <f>SUM(CY24/CY20)</f>
        <v>6.820971075209797E-3</v>
      </c>
      <c r="CZ67" s="3">
        <f>SUM(CZ24/CZ20)</f>
        <v>2.0436971014406797</v>
      </c>
      <c r="DA67" s="3">
        <f>SUM(DA24/DA20)</f>
        <v>0.5728772435704893</v>
      </c>
      <c r="DB67" s="3">
        <f>SUM(DB24/DB20)</f>
        <v>0.71957406907890509</v>
      </c>
      <c r="DC67" s="3">
        <f>SUM(DC24/DC20)</f>
        <v>0.81284075760186458</v>
      </c>
      <c r="DD67" s="3">
        <f>SUM(DD24/DD20)</f>
        <v>0.14889160411939256</v>
      </c>
      <c r="DE67" s="3">
        <f>SUM(DE24/DE20)</f>
        <v>1.0548961817244316</v>
      </c>
      <c r="DF67" s="3">
        <f>SUM(DF24/DF20)</f>
        <v>0.25947888589398027</v>
      </c>
      <c r="DG67" s="3">
        <f>SUM(DG24/DG20)</f>
        <v>3.2881837215388638</v>
      </c>
      <c r="DH67" s="3" t="e">
        <f>SUM(DH24/DH20)</f>
        <v>#DIV/0!</v>
      </c>
      <c r="DI67" s="3">
        <f>SUM(DI24/DI20)</f>
        <v>4.5017602281016069</v>
      </c>
      <c r="DJ67" s="3">
        <f>SUM(DJ24/DJ20)</f>
        <v>1.4805741443533662</v>
      </c>
      <c r="DK67" s="3">
        <f>SUM(DK24/DK20)</f>
        <v>1.3415201449999902E-2</v>
      </c>
      <c r="DL67" s="3">
        <f>SUM(DL24/DL20)</f>
        <v>1.4048213529637976</v>
      </c>
    </row>
    <row r="68" spans="1:116" x14ac:dyDescent="0.2">
      <c r="A68" s="3" t="s">
        <v>501</v>
      </c>
      <c r="B68" s="3"/>
      <c r="C68" s="3">
        <f>SUM(C25/C21)</f>
        <v>0.38561320754716977</v>
      </c>
      <c r="D68" s="3">
        <f>SUM(D25/D21)</f>
        <v>0.59628468199313289</v>
      </c>
      <c r="E68" s="3">
        <f>SUM(E25/E21)</f>
        <v>0.45700016847731745</v>
      </c>
      <c r="F68" s="3">
        <f>SUM(F25/F21)</f>
        <v>0.96461716776132012</v>
      </c>
      <c r="G68" s="3">
        <f>SUM(G25/G21)</f>
        <v>0.88180647504908483</v>
      </c>
      <c r="H68" s="3">
        <f>SUM(H25/H21)</f>
        <v>2.0763538829226547E-2</v>
      </c>
      <c r="I68" s="3">
        <f>SUM(I25/I21)</f>
        <v>0.57685373677958207</v>
      </c>
      <c r="J68" s="3">
        <f>SUM(J25/J21)</f>
        <v>0.33279622337886122</v>
      </c>
      <c r="K68" s="3">
        <f>SUM(K25/K21)</f>
        <v>1.1369551646311205</v>
      </c>
      <c r="L68" s="3">
        <f>SUM(L25/L21)</f>
        <v>0.18033614513454965</v>
      </c>
      <c r="M68" s="3">
        <f>SUM(M25/M21)</f>
        <v>0.26191014551628194</v>
      </c>
      <c r="N68" s="3">
        <f>SUM(N25/N21)</f>
        <v>0.55240731238962115</v>
      </c>
      <c r="O68" s="3">
        <f>SUM(O25/O21)</f>
        <v>2.9005967704573747E-2</v>
      </c>
      <c r="P68" s="3">
        <f>SUM(P25/P21)</f>
        <v>12.982664455619327</v>
      </c>
      <c r="Q68" s="3">
        <f>SUM(Q25/Q21)</f>
        <v>9.0599117133764508</v>
      </c>
      <c r="R68" s="3">
        <f>SUM(R25/R21)</f>
        <v>0.37829756632981343</v>
      </c>
      <c r="S68" s="3">
        <f>SUM(S25/S21)</f>
        <v>3.7316160173373389</v>
      </c>
      <c r="T68" s="3">
        <f>SUM(T25/T21)</f>
        <v>4.4759883685638293</v>
      </c>
      <c r="U68" s="3" t="e">
        <f>SUM(U25/U21)</f>
        <v>#DIV/0!</v>
      </c>
      <c r="V68" s="3">
        <f>SUM(V25/V21)</f>
        <v>9.6067263804975873</v>
      </c>
      <c r="W68" s="3">
        <f>SUM(W25/W21)</f>
        <v>4.303135518428635E-2</v>
      </c>
      <c r="X68" s="3">
        <f>SUM(X25/X21)</f>
        <v>3.0347060959442</v>
      </c>
      <c r="Y68" s="3">
        <f>SUM(Y25/Y21)</f>
        <v>1.0903162723314122</v>
      </c>
      <c r="Z68" s="3">
        <f>SUM(Z25/Z21)</f>
        <v>4.905059080263998E-2</v>
      </c>
      <c r="AA68" s="3">
        <f>SUM(AA25/AA21)</f>
        <v>5.1450571854798604</v>
      </c>
      <c r="AB68" s="3">
        <f>SUM(AB25/AB21)</f>
        <v>2.939914757171616E-5</v>
      </c>
      <c r="AC68" s="3">
        <f>SUM(AC25/AC21)</f>
        <v>7.9026168372796262</v>
      </c>
      <c r="AD68" s="3">
        <f>SUM(AD25/AD21)</f>
        <v>8.2416962501318837E-4</v>
      </c>
      <c r="AE68" s="3">
        <f>SUM(AE25/AE21)</f>
        <v>2.4337978275892147</v>
      </c>
      <c r="AF68" s="3">
        <f>SUM(AF25/AF21)</f>
        <v>0.58457978482311124</v>
      </c>
      <c r="AG68" s="3">
        <f>SUM(AG25/AG21)</f>
        <v>9.4638512121200696E-5</v>
      </c>
      <c r="AH68" s="3">
        <f>SUM(AH25/AH21)</f>
        <v>1.1740006989059435</v>
      </c>
      <c r="AI68" s="3">
        <f>SUM(AI25/AI21)</f>
        <v>0.42312689475963616</v>
      </c>
      <c r="AJ68" s="3">
        <f>SUM(AJ25/AJ21)</f>
        <v>191.78561479042676</v>
      </c>
      <c r="AK68" s="3">
        <f>SUM(AK25/AK21)</f>
        <v>1.1137065095398428</v>
      </c>
      <c r="AL68" s="3">
        <f>SUM(AL25/AL21)</f>
        <v>0.2220430107526882</v>
      </c>
      <c r="AM68" s="3">
        <f>SUM(AM25/AM21)</f>
        <v>2.8998384491114702</v>
      </c>
      <c r="AN68" s="3">
        <f>SUM(AN25/AN21)</f>
        <v>0.32789140055017341</v>
      </c>
      <c r="AO68" s="3">
        <f>SUM(AO25/AO21)</f>
        <v>0.37399643944179634</v>
      </c>
      <c r="AP68" s="3">
        <f>SUM(AP25/AP21)</f>
        <v>18.530193647779591</v>
      </c>
      <c r="AQ68" s="3">
        <f>SUM(AQ25/AQ21)</f>
        <v>2.6279976302300223E-2</v>
      </c>
      <c r="AR68" s="3">
        <f>SUM(AR25/AR21)</f>
        <v>0.48767570214429695</v>
      </c>
      <c r="AS68" s="3">
        <f>SUM(AS25/AS21)</f>
        <v>45.05555555555555</v>
      </c>
      <c r="AT68" s="3" t="e">
        <f>SUM(AT25/AT21)</f>
        <v>#DIV/0!</v>
      </c>
      <c r="AU68" s="3">
        <f>SUM(AU25/AU21)</f>
        <v>8.4731182795698926E-2</v>
      </c>
      <c r="AV68" s="3">
        <f>SUM(AV25/AV21)</f>
        <v>1.3052532946439366</v>
      </c>
      <c r="AW68" s="3">
        <f>SUM(AW25/AW21)</f>
        <v>1.3549229351719871</v>
      </c>
      <c r="AX68" s="3">
        <f>SUM(AX25/AX21)</f>
        <v>1.1200396825396826</v>
      </c>
      <c r="AY68" s="3">
        <f>SUM(AY25/AY21)</f>
        <v>0.41405356525439507</v>
      </c>
      <c r="AZ68" s="3">
        <f>SUM(AZ25/AZ21)</f>
        <v>2.00555386807332E-2</v>
      </c>
      <c r="BA68" s="3">
        <f>SUM(BA25/BA21)</f>
        <v>8.2911183181895345E-2</v>
      </c>
      <c r="BB68" s="3">
        <f>SUM(BB25/BB21)</f>
        <v>0.9224928286180325</v>
      </c>
      <c r="BC68" s="3">
        <f>SUM(BC25/BC21)</f>
        <v>2.1189041936845336E-2</v>
      </c>
      <c r="BD68" s="3">
        <f>SUM(BD25/BD21)</f>
        <v>1.4740638640018378</v>
      </c>
      <c r="BE68" s="3">
        <f>SUM(BE25/BE21)</f>
        <v>1.0588768515720752</v>
      </c>
      <c r="BF68" s="3">
        <f>SUM(BF25/BF21)</f>
        <v>0.84458115137279477</v>
      </c>
      <c r="BG68" s="3">
        <f>SUM(BG25/BG21)</f>
        <v>0.22516479091159575</v>
      </c>
      <c r="BH68" s="3">
        <f>SUM(BH25/BH21)</f>
        <v>0.14565047318611987</v>
      </c>
      <c r="BI68" s="3">
        <f>SUM(BI25/BI21)</f>
        <v>5.7689384457845039</v>
      </c>
      <c r="BJ68" s="3">
        <f>SUM(BJ25/BJ21)</f>
        <v>0.52639206596180677</v>
      </c>
      <c r="BK68" s="3">
        <f>SUM(BK25/BK21)</f>
        <v>0.67673027662821261</v>
      </c>
      <c r="BL68" s="3">
        <f>SUM(BL25/BL21)</f>
        <v>2.5964425074621755</v>
      </c>
      <c r="BM68" s="3">
        <f>SUM(BM25/BM21)</f>
        <v>143.66699920699341</v>
      </c>
      <c r="BN68" s="3">
        <f>SUM(BN25/BN21)</f>
        <v>0.48422860513169197</v>
      </c>
      <c r="BO68" s="3">
        <f>SUM(BO25/BO21)</f>
        <v>7.2074333654883613</v>
      </c>
      <c r="BP68" s="3">
        <f>SUM(BP25/BP21)</f>
        <v>274.88139324096852</v>
      </c>
      <c r="BQ68" s="3">
        <f>SUM(BQ25/BQ21)</f>
        <v>10.654616295127244</v>
      </c>
      <c r="BR68" s="3">
        <f>SUM(BR25/BR21)</f>
        <v>0.20980955360382175</v>
      </c>
      <c r="BS68" s="3">
        <f>SUM(BS25/BS21)</f>
        <v>0.13272953318524899</v>
      </c>
      <c r="BT68" s="3">
        <f>SUM(BT25/BT21)</f>
        <v>9.4309973900200308E-2</v>
      </c>
      <c r="BU68" s="3">
        <f>SUM(BU25/BU21)</f>
        <v>12.617965105957165</v>
      </c>
      <c r="BV68" s="3">
        <f>SUM(BV25/BV21)</f>
        <v>4.9464296061653767</v>
      </c>
      <c r="BW68" s="3">
        <f>SUM(BW25/BW21)</f>
        <v>1.0504697301070953</v>
      </c>
      <c r="BX68" s="3">
        <f>SUM(BX25/BX21)</f>
        <v>1.4571849964409478</v>
      </c>
      <c r="BY68" s="3">
        <f>SUM(BY25/BY21)</f>
        <v>16.167655959031656</v>
      </c>
      <c r="BZ68" s="3">
        <f>SUM(BZ25/BZ21)</f>
        <v>5.9875723682216364</v>
      </c>
      <c r="CA68" s="3">
        <f>SUM(CA25/CA21)</f>
        <v>0.19819819819819817</v>
      </c>
      <c r="CB68" s="3">
        <f>SUM(CB25/CB21)</f>
        <v>1.0509815098507249E-3</v>
      </c>
      <c r="CC68" s="3">
        <f>SUM(CC25/CC21)</f>
        <v>0.4653350101917611</v>
      </c>
      <c r="CD68" s="3">
        <f>SUM(CD25/CD21)</f>
        <v>0.79592190554214093</v>
      </c>
      <c r="CE68" s="3">
        <f>SUM(CE25/CE21)</f>
        <v>1.5869490823937493</v>
      </c>
      <c r="CF68" s="3">
        <f>SUM(CF25/CF21)</f>
        <v>2.3054880259885724E-2</v>
      </c>
      <c r="CG68" s="3">
        <f>SUM(CG25/CG21)</f>
        <v>0.46547133899274862</v>
      </c>
      <c r="CH68" s="3">
        <f>SUM(CH25/CH21)</f>
        <v>0.76299005778547391</v>
      </c>
      <c r="CI68" s="3">
        <f>SUM(CI25/CI21)</f>
        <v>8.0931774884333869</v>
      </c>
      <c r="CJ68" s="3">
        <f>SUM(CJ25/CJ21)</f>
        <v>3.1601096602792382</v>
      </c>
      <c r="CK68" s="3">
        <f>SUM(CK25/CK21)</f>
        <v>0.88032563017284948</v>
      </c>
      <c r="CL68" s="3">
        <f>SUM(CL25/CL21)</f>
        <v>2.6702558047163826E-2</v>
      </c>
      <c r="CM68" s="3">
        <f>SUM(CM25/CM21)</f>
        <v>0.2668052023507525</v>
      </c>
      <c r="CN68" s="3">
        <f>SUM(CN25/CN21)</f>
        <v>4.9690147464308831E-3</v>
      </c>
      <c r="CO68" s="3">
        <f>SUM(CO25/CO21)</f>
        <v>0.76324017245635367</v>
      </c>
      <c r="CP68" s="3">
        <f>SUM(CP25/CP21)</f>
        <v>14.200898422912903</v>
      </c>
      <c r="CQ68" s="3">
        <f>SUM(CQ25/CQ21)</f>
        <v>1.979320771499701</v>
      </c>
      <c r="CR68" s="3">
        <f>SUM(CR25/CR21)</f>
        <v>0.65407273956173251</v>
      </c>
      <c r="CS68" s="3">
        <f>SUM(CS25/CS21)</f>
        <v>0.41605376061640836</v>
      </c>
      <c r="CT68" s="3">
        <f>SUM(CT25/CT21)</f>
        <v>0.36687674552207822</v>
      </c>
      <c r="CU68" s="3">
        <f>SUM(CU25/CU21)</f>
        <v>0.32095370529506428</v>
      </c>
      <c r="CV68" s="3">
        <f>SUM(CV25/CV21)</f>
        <v>3.8693706891500148</v>
      </c>
      <c r="CW68" s="3">
        <f>SUM(CW25/CW21)</f>
        <v>2.5084780388151176</v>
      </c>
      <c r="CX68" s="3">
        <f>SUM(CX25/CX21)</f>
        <v>0.9860042380740931</v>
      </c>
      <c r="CY68" s="3">
        <f>SUM(CY25/CY21)</f>
        <v>8.1875624514728771E-3</v>
      </c>
      <c r="CZ68" s="3">
        <f>SUM(CZ25/CZ21)</f>
        <v>2.2394387398209612</v>
      </c>
      <c r="DA68" s="3">
        <f>SUM(DA25/DA21)</f>
        <v>0.98671163022093578</v>
      </c>
      <c r="DB68" s="3">
        <f>SUM(DB25/DB21)</f>
        <v>3.2138848907415376</v>
      </c>
      <c r="DC68" s="3">
        <f>SUM(DC25/DC21)</f>
        <v>1.1749552549694704</v>
      </c>
      <c r="DD68" s="3">
        <f>SUM(DD25/DD21)</f>
        <v>0.12968568102444702</v>
      </c>
      <c r="DE68" s="3">
        <f>SUM(DE25/DE21)</f>
        <v>1.2769236711368461</v>
      </c>
      <c r="DF68" s="3">
        <f>SUM(DF25/DF21)</f>
        <v>6.0669066785324209E-2</v>
      </c>
      <c r="DG68" s="3">
        <f>SUM(DG25/DG21)</f>
        <v>4.6307338773826707</v>
      </c>
      <c r="DH68" s="3" t="e">
        <f>SUM(DH25/DH21)</f>
        <v>#DIV/0!</v>
      </c>
      <c r="DI68" s="3">
        <f>SUM(DI25/DI21)</f>
        <v>5.2052070470761063</v>
      </c>
      <c r="DJ68" s="3">
        <f>SUM(DJ25/DJ21)</f>
        <v>2.4917473961730439</v>
      </c>
      <c r="DK68" s="3">
        <f>SUM(DK25/DK21)</f>
        <v>1.8517528119311819E-2</v>
      </c>
      <c r="DL68" s="3">
        <f>SUM(DL25/DL21)</f>
        <v>1.9347213264943253</v>
      </c>
    </row>
    <row r="69" spans="1:116" x14ac:dyDescent="0.2">
      <c r="A69" s="4" t="s">
        <v>503</v>
      </c>
      <c r="B69" s="4"/>
      <c r="C69" s="4">
        <f>SUM(C26/C18)</f>
        <v>0.10925397472482676</v>
      </c>
      <c r="D69" s="4">
        <f>SUM(D26/D18)</f>
        <v>1.03918325294144</v>
      </c>
      <c r="E69" s="4">
        <f>SUM(E26/E18)</f>
        <v>1.2204972733612316</v>
      </c>
      <c r="F69" s="4">
        <f>SUM(F26/F18)</f>
        <v>154.4138315253474</v>
      </c>
      <c r="G69" s="4">
        <f>SUM(G26/G18)</f>
        <v>0.94127348526940768</v>
      </c>
      <c r="H69" s="4">
        <f>SUM(H26/H18)</f>
        <v>1.9114685919689772E-3</v>
      </c>
      <c r="I69" s="4">
        <f>SUM(I26/I18)</f>
        <v>1.4617128609532644</v>
      </c>
      <c r="J69" s="4">
        <f>SUM(J26/J18)</f>
        <v>0.1803726862675461</v>
      </c>
      <c r="K69" s="4">
        <f>SUM(K26/K18)</f>
        <v>1.0989251756924348</v>
      </c>
      <c r="L69" s="4">
        <f>SUM(L26/L18)</f>
        <v>6.9661081232074594E-3</v>
      </c>
      <c r="M69" s="4">
        <f>SUM(M26/M18)</f>
        <v>0.3043704667047305</v>
      </c>
      <c r="N69" s="4">
        <f>SUM(N26/N18)</f>
        <v>0.59490127018873029</v>
      </c>
      <c r="O69" s="4">
        <f>SUM(O26/O18)</f>
        <v>0.46119579883255885</v>
      </c>
      <c r="P69" s="4">
        <f>SUM(P26/P18)</f>
        <v>14.340149431745376</v>
      </c>
      <c r="Q69" s="4">
        <f>SUM(Q26/Q18)</f>
        <v>114.91417796470782</v>
      </c>
      <c r="R69" s="4">
        <f>SUM(R26/R18)</f>
        <v>2.4843409106904076E-2</v>
      </c>
      <c r="S69" s="4">
        <f>SUM(S26/S18)</f>
        <v>8.5777798994335193</v>
      </c>
      <c r="T69" s="4">
        <f>SUM(T26/T18)</f>
        <v>4.9327045554594635</v>
      </c>
      <c r="U69" s="4">
        <f>SUM(U26/U18)</f>
        <v>0</v>
      </c>
      <c r="V69" s="4">
        <f>SUM(V26/V18)</f>
        <v>10.026649209741434</v>
      </c>
      <c r="W69" s="4">
        <f>SUM(W26/W18)</f>
        <v>1.8069625691631723E-2</v>
      </c>
      <c r="X69" s="4">
        <f>SUM(X26/X18)</f>
        <v>20.733978990662514</v>
      </c>
      <c r="Y69" s="4">
        <f>SUM(Y26/Y18)</f>
        <v>1.4545467352055015</v>
      </c>
      <c r="Z69" s="4">
        <f>SUM(Z26/Z18)</f>
        <v>5.780325323440675E-2</v>
      </c>
      <c r="AA69" s="4">
        <f>SUM(AA26/AA18)</f>
        <v>24.572858221113801</v>
      </c>
      <c r="AB69" s="4">
        <f>SUM(AB26/AB18)</f>
        <v>5.0322417326971187E-4</v>
      </c>
      <c r="AC69" s="4">
        <f>SUM(AC26/AC18)</f>
        <v>6.4655110399480193</v>
      </c>
      <c r="AD69" s="4">
        <f>SUM(AD26/AD18)</f>
        <v>0.3</v>
      </c>
      <c r="AE69" s="4">
        <f>SUM(AE26/AE18)</f>
        <v>3.4950672202044024</v>
      </c>
      <c r="AF69" s="4">
        <f>SUM(AF26/AF18)</f>
        <v>0.78374541024673139</v>
      </c>
      <c r="AG69" s="4">
        <f>SUM(AG26/AG18)</f>
        <v>6.937425155133238E-5</v>
      </c>
      <c r="AH69" s="4">
        <f>SUM(AH26/AH18)</f>
        <v>17.843894971962328</v>
      </c>
      <c r="AI69" s="4">
        <f>SUM(AI26/AI18)</f>
        <v>0.23789644214592809</v>
      </c>
      <c r="AJ69" s="4">
        <f>SUM(AJ26/AJ18)</f>
        <v>0.52254350216702239</v>
      </c>
      <c r="AK69" s="4">
        <f>SUM(AK26/AK18)</f>
        <v>0.88352570828961163</v>
      </c>
      <c r="AL69" s="4">
        <f>SUM(AL26/AL18)</f>
        <v>0.58797736916548804</v>
      </c>
      <c r="AM69" s="4">
        <f>SUM(AM26/AM18)</f>
        <v>2.8160484481453447</v>
      </c>
      <c r="AN69" s="4">
        <f>SUM(AN26/AN18)</f>
        <v>0.12935848542631437</v>
      </c>
      <c r="AO69" s="4">
        <f>SUM(AO26/AO18)</f>
        <v>7.8872002269171296E-3</v>
      </c>
      <c r="AP69" s="4">
        <f>SUM(AP26/AP18)</f>
        <v>12.295959450715364</v>
      </c>
      <c r="AQ69" s="4">
        <f>SUM(AQ26/AQ18)</f>
        <v>1.6383348431460412E-2</v>
      </c>
      <c r="AR69" s="4">
        <f>SUM(AR26/AR18)</f>
        <v>7.128547749424323E-2</v>
      </c>
      <c r="AS69" s="4">
        <f>SUM(AS26/AS18)</f>
        <v>305.2962962962963</v>
      </c>
      <c r="AT69" s="4" t="e">
        <f>SUM(AT26/AT18)</f>
        <v>#DIV/0!</v>
      </c>
      <c r="AU69" s="4">
        <f>SUM(AU26/AU18)</f>
        <v>26.30769230769231</v>
      </c>
      <c r="AV69" s="4">
        <f>SUM(AV26/AV18)</f>
        <v>1.4046513049324612</v>
      </c>
      <c r="AW69" s="4">
        <f>SUM(AW26/AW18)</f>
        <v>0.15434995042630023</v>
      </c>
      <c r="AX69" s="4">
        <f>SUM(AX26/AX18)</f>
        <v>0.10676691729323309</v>
      </c>
      <c r="AY69" s="4">
        <f>SUM(AY26/AY18)</f>
        <v>0.6784382540030709</v>
      </c>
      <c r="AZ69" s="4">
        <f>SUM(AZ26/AZ18)</f>
        <v>1.4076802295035083E-2</v>
      </c>
      <c r="BA69" s="4">
        <f>SUM(BA26/BA18)</f>
        <v>4.970252231082669E-2</v>
      </c>
      <c r="BB69" s="4">
        <f>SUM(BB26/BB18)</f>
        <v>0.33110643737886097</v>
      </c>
      <c r="BC69" s="4">
        <f>SUM(BC26/BC18)</f>
        <v>8.3361640792119201E-3</v>
      </c>
      <c r="BD69" s="4">
        <f>SUM(BD26/BD18)</f>
        <v>1.785492311475621E-2</v>
      </c>
      <c r="BE69" s="4">
        <f>SUM(BE26/BE18)</f>
        <v>0.23050454386106842</v>
      </c>
      <c r="BF69" s="4">
        <f>SUM(BF26/BF18)</f>
        <v>0.7077265048203063</v>
      </c>
      <c r="BG69" s="4">
        <f>SUM(BG26/BG18)</f>
        <v>0.21370584378329646</v>
      </c>
      <c r="BH69" s="4">
        <f>SUM(BH26/BH18)</f>
        <v>0.17360880557754679</v>
      </c>
      <c r="BI69" s="4">
        <f>SUM(BI26/BI18)</f>
        <v>7.1888543375529482E-2</v>
      </c>
      <c r="BJ69" s="4">
        <f>SUM(BJ26/BJ18)</f>
        <v>0.45679799770932783</v>
      </c>
      <c r="BK69" s="4">
        <f>SUM(BK26/BK18)</f>
        <v>0.79180769054132949</v>
      </c>
      <c r="BL69" s="4">
        <f>SUM(BL26/BL18)</f>
        <v>410.59807769526026</v>
      </c>
      <c r="BM69" s="4">
        <f>SUM(BM26/BM18)</f>
        <v>9.2602960136262826</v>
      </c>
      <c r="BN69" s="4">
        <f>SUM(BN26/BN18)</f>
        <v>0.16356572130067926</v>
      </c>
      <c r="BO69" s="4">
        <f>SUM(BO26/BO18)</f>
        <v>0.91206718826760291</v>
      </c>
      <c r="BP69" s="4">
        <f>SUM(BP26/BP18)</f>
        <v>124.24086870681144</v>
      </c>
      <c r="BQ69" s="4">
        <f>SUM(BQ26/BQ18)</f>
        <v>240.57937797028214</v>
      </c>
      <c r="BR69" s="4">
        <f>SUM(BR26/BR18)</f>
        <v>6.3419256274270239E-2</v>
      </c>
      <c r="BS69" s="4">
        <f>SUM(BS26/BS18)</f>
        <v>0.12140961327133093</v>
      </c>
      <c r="BT69" s="4">
        <f>SUM(BT26/BT18)</f>
        <v>8.7870459107100882E-2</v>
      </c>
      <c r="BU69" s="4">
        <f>SUM(BU26/BU18)</f>
        <v>21.32509759458063</v>
      </c>
      <c r="BV69" s="4">
        <f>SUM(BV26/BV18)</f>
        <v>3.5983485275165861</v>
      </c>
      <c r="BW69" s="4">
        <f>SUM(BW26/BW18)</f>
        <v>1.0494085787168428</v>
      </c>
      <c r="BX69" s="4">
        <f>SUM(BX26/BX18)</f>
        <v>1.2138982017392654</v>
      </c>
      <c r="BY69" s="4">
        <f>SUM(BY26/BY18)</f>
        <v>17.523649781952365</v>
      </c>
      <c r="BZ69" s="4">
        <f>SUM(BZ26/BZ18)</f>
        <v>16.068703518882199</v>
      </c>
      <c r="CA69" s="4">
        <f>SUM(CA26/CA18)</f>
        <v>0.24582798459563543</v>
      </c>
      <c r="CB69" s="4">
        <f>SUM(CB26/CB18)</f>
        <v>6.2669730520158759E-4</v>
      </c>
      <c r="CC69" s="4">
        <f>SUM(CC26/CC18)</f>
        <v>0.20948598444491479</v>
      </c>
      <c r="CD69" s="4">
        <f>SUM(CD26/CD18)</f>
        <v>1.0760380385864674</v>
      </c>
      <c r="CE69" s="4">
        <f>SUM(CE26/CE18)</f>
        <v>3.9535718687287957</v>
      </c>
      <c r="CF69" s="4">
        <f>SUM(CF26/CF18)</f>
        <v>5.7314696421610953E-2</v>
      </c>
      <c r="CG69" s="4">
        <f>SUM(CG26/CG18)</f>
        <v>9.1083432722541463E-2</v>
      </c>
      <c r="CH69" s="4">
        <f>SUM(CH26/CH18)</f>
        <v>1.2017873160360121E-2</v>
      </c>
      <c r="CI69" s="4">
        <f>SUM(CI26/CI18)</f>
        <v>6.8933109335893299</v>
      </c>
      <c r="CJ69" s="4">
        <f>SUM(CJ26/CJ18)</f>
        <v>0.5095695122635685</v>
      </c>
      <c r="CK69" s="4">
        <f>SUM(CK26/CK18)</f>
        <v>1.5398683196087426</v>
      </c>
      <c r="CL69" s="4">
        <f>SUM(CL26/CL18)</f>
        <v>1.7089795858514126E-2</v>
      </c>
      <c r="CM69" s="4">
        <f>SUM(CM26/CM18)</f>
        <v>15.457913795895386</v>
      </c>
      <c r="CN69" s="4">
        <f>SUM(CN26/CN18)</f>
        <v>1.8294220509634134E-4</v>
      </c>
      <c r="CO69" s="4">
        <f>SUM(CO26/CO18)</f>
        <v>1.7151454050239767</v>
      </c>
      <c r="CP69" s="4">
        <f>SUM(CP26/CP18)</f>
        <v>2.7217385860396459</v>
      </c>
      <c r="CQ69" s="4">
        <f>SUM(CQ26/CQ18)</f>
        <v>0.40730355112159156</v>
      </c>
      <c r="CR69" s="4">
        <f>SUM(CR26/CR18)</f>
        <v>2.4153742207047126</v>
      </c>
      <c r="CS69" s="4">
        <f>SUM(CS26/CS18)</f>
        <v>1.0535009138705236</v>
      </c>
      <c r="CT69" s="4">
        <f>SUM(CT26/CT18)</f>
        <v>1.8071084122164671</v>
      </c>
      <c r="CU69" s="4">
        <f>SUM(CU26/CU18)</f>
        <v>7.3087068878053441E-2</v>
      </c>
      <c r="CV69" s="4">
        <f>SUM(CV26/CV18)</f>
        <v>2.1579962139188393</v>
      </c>
      <c r="CW69" s="4">
        <f>SUM(CW26/CW18)</f>
        <v>1.2978205967636329</v>
      </c>
      <c r="CX69" s="4">
        <f>SUM(CX26/CX18)</f>
        <v>1.2085819452282369</v>
      </c>
      <c r="CY69" s="4">
        <f>SUM(CY26/CY18)</f>
        <v>2.2395400743413174E-2</v>
      </c>
      <c r="CZ69" s="4">
        <f>SUM(CZ26/CZ18)</f>
        <v>2.7163580347968987</v>
      </c>
      <c r="DA69" s="4">
        <f>SUM(DA26/DA18)</f>
        <v>1.3836277574658575</v>
      </c>
      <c r="DB69" s="4">
        <f>SUM(DB26/DB18)</f>
        <v>0.56404705516591847</v>
      </c>
      <c r="DC69" s="4">
        <f>SUM(DC26/DC18)</f>
        <v>1.3754830651369747</v>
      </c>
      <c r="DD69" s="4">
        <f>SUM(DD26/DD18)</f>
        <v>0.15765704119337623</v>
      </c>
      <c r="DE69" s="4">
        <f>SUM(DE26/DE18)</f>
        <v>1.1054713638365075E-2</v>
      </c>
      <c r="DF69" s="4">
        <f>SUM(DF26/DF18)</f>
        <v>0.24556694882205857</v>
      </c>
      <c r="DG69" s="4">
        <f>SUM(DG26/DG18)</f>
        <v>13.174084719276705</v>
      </c>
      <c r="DH69" s="4" t="e">
        <f>SUM(DH26/DH18)</f>
        <v>#DIV/0!</v>
      </c>
      <c r="DI69" s="4">
        <f>SUM(DI26/DI18)</f>
        <v>3.8799753668075452</v>
      </c>
      <c r="DJ69" s="4">
        <f>SUM(DJ26/DJ18)</f>
        <v>6.8972200563854331</v>
      </c>
      <c r="DK69" s="4">
        <f>SUM(DK26/DK18)</f>
        <v>1.5300164828769565E-2</v>
      </c>
      <c r="DL69" s="4">
        <f>SUM(DL26/DL18)</f>
        <v>2.6225855685254795</v>
      </c>
    </row>
    <row r="70" spans="1:116" x14ac:dyDescent="0.2">
      <c r="A70" s="4" t="s">
        <v>505</v>
      </c>
      <c r="B70" s="4"/>
      <c r="C70" s="4">
        <f>SUM(C27/C19)</f>
        <v>0.19868804664723033</v>
      </c>
      <c r="D70" s="4">
        <f>SUM(D27/D19)</f>
        <v>0.95342429391052486</v>
      </c>
      <c r="E70" s="4">
        <f>SUM(E27/E19)</f>
        <v>0.86796647609703514</v>
      </c>
      <c r="F70" s="4">
        <f>SUM(F27/F19)</f>
        <v>17.595751335526892</v>
      </c>
      <c r="G70" s="4">
        <f>SUM(G27/G19)</f>
        <v>1.0956484761557304</v>
      </c>
      <c r="H70" s="4">
        <f>SUM(H27/H19)</f>
        <v>3.6046177875027493E-3</v>
      </c>
      <c r="I70" s="4">
        <f>SUM(I27/I19)</f>
        <v>30.858558853484652</v>
      </c>
      <c r="J70" s="4">
        <f>SUM(J27/J19)</f>
        <v>0.68885060152107913</v>
      </c>
      <c r="K70" s="4">
        <f>SUM(K27/K19)</f>
        <v>1.2513808968460443</v>
      </c>
      <c r="L70" s="4">
        <f>SUM(L27/L19)</f>
        <v>6.1404179585124626E-3</v>
      </c>
      <c r="M70" s="4">
        <f>SUM(M27/M19)</f>
        <v>0.11670769832686795</v>
      </c>
      <c r="N70" s="4">
        <f>SUM(N27/N19)</f>
        <v>0.57821363356722877</v>
      </c>
      <c r="O70" s="4">
        <f>SUM(O27/O19)</f>
        <v>4.9128809448361144E-3</v>
      </c>
      <c r="P70" s="4">
        <f>SUM(P27/P19)</f>
        <v>15.186540980204114</v>
      </c>
      <c r="Q70" s="4">
        <f>SUM(Q27/Q19)</f>
        <v>101.48872433146994</v>
      </c>
      <c r="R70" s="4">
        <f>SUM(R27/R19)</f>
        <v>1.1692631436038421E-2</v>
      </c>
      <c r="S70" s="4">
        <f>SUM(S27/S19)</f>
        <v>10.079871414441149</v>
      </c>
      <c r="T70" s="4">
        <f>SUM(T27/T19)</f>
        <v>1.375916526332823</v>
      </c>
      <c r="U70" s="4">
        <f>SUM(U27/U19)</f>
        <v>9.2795702255517129E-2</v>
      </c>
      <c r="V70" s="4">
        <f>SUM(V27/V19)</f>
        <v>17.034942307094205</v>
      </c>
      <c r="W70" s="4">
        <f>SUM(W27/W19)</f>
        <v>2.3186887457265923E-2</v>
      </c>
      <c r="X70" s="4">
        <f>SUM(X27/X19)</f>
        <v>0.41766969772402246</v>
      </c>
      <c r="Y70" s="4">
        <f>SUM(Y27/Y19)</f>
        <v>2.0439843845881609</v>
      </c>
      <c r="Z70" s="4">
        <f>SUM(Z27/Z19)</f>
        <v>1.6214949861162852E-2</v>
      </c>
      <c r="AA70" s="4">
        <f>SUM(AA27/AA19)</f>
        <v>25.520758826226501</v>
      </c>
      <c r="AB70" s="4">
        <f>SUM(AB27/AB19)</f>
        <v>5.3905089678349426E-4</v>
      </c>
      <c r="AC70" s="4">
        <f>SUM(AC27/AC19)</f>
        <v>0.90267662757576472</v>
      </c>
      <c r="AD70" s="4">
        <f>SUM(AD27/AD19)</f>
        <v>1.4684369468795873E-2</v>
      </c>
      <c r="AE70" s="4">
        <f>SUM(AE27/AE19)</f>
        <v>3.9379275422363391</v>
      </c>
      <c r="AF70" s="4">
        <f>SUM(AF27/AF19)</f>
        <v>0.96690084481992011</v>
      </c>
      <c r="AG70" s="4">
        <f>SUM(AG27/AG19)</f>
        <v>8.4326851789176484E-5</v>
      </c>
      <c r="AH70" s="4">
        <f>SUM(AH27/AH19)</f>
        <v>22.396255886604187</v>
      </c>
      <c r="AI70" s="4">
        <f>SUM(AI27/AI19)</f>
        <v>0.18799552507417674</v>
      </c>
      <c r="AJ70" s="4">
        <f>SUM(AJ27/AJ19)</f>
        <v>1.8048978726411761E-3</v>
      </c>
      <c r="AK70" s="4">
        <f>SUM(AK27/AK19)</f>
        <v>0.99679909621540208</v>
      </c>
      <c r="AL70" s="4">
        <f>SUM(AL27/AL19)</f>
        <v>0.79095928582486197</v>
      </c>
      <c r="AM70" s="4">
        <f>SUM(AM27/AM19)</f>
        <v>1.6747117189595064</v>
      </c>
      <c r="AN70" s="4">
        <f>SUM(AN27/AN19)</f>
        <v>0.12872855793546811</v>
      </c>
      <c r="AO70" s="4">
        <f>SUM(AO27/AO19)</f>
        <v>9.717593404665846E-3</v>
      </c>
      <c r="AP70" s="4">
        <f>SUM(AP27/AP19)</f>
        <v>11.947759891952671</v>
      </c>
      <c r="AQ70" s="4">
        <f>SUM(AQ27/AQ19)</f>
        <v>7.669289987846304E-3</v>
      </c>
      <c r="AR70" s="4">
        <f>SUM(AR27/AR19)</f>
        <v>7.1191399274740649E-2</v>
      </c>
      <c r="AS70" s="4">
        <f>SUM(AS27/AS19)</f>
        <v>229.15789473684211</v>
      </c>
      <c r="AT70" s="4" t="e">
        <f>SUM(AT27/AT19)</f>
        <v>#DIV/0!</v>
      </c>
      <c r="AU70" s="4">
        <f>SUM(AU27/AU19)</f>
        <v>14.327868852459016</v>
      </c>
      <c r="AV70" s="4">
        <f>SUM(AV27/AV19)</f>
        <v>1.4439308280678418</v>
      </c>
      <c r="AW70" s="4">
        <f>SUM(AW27/AW19)</f>
        <v>0.25372864437363229</v>
      </c>
      <c r="AX70" s="4">
        <f>SUM(AX27/AX19)</f>
        <v>0.25255474452554749</v>
      </c>
      <c r="AY70" s="4">
        <f>SUM(AY27/AY19)</f>
        <v>5.1576454668470904</v>
      </c>
      <c r="AZ70" s="4">
        <f>SUM(AZ27/AZ19)</f>
        <v>1.2932400319126626E-3</v>
      </c>
      <c r="BA70" s="4">
        <f>SUM(BA27/BA19)</f>
        <v>5.4406896120931983E-2</v>
      </c>
      <c r="BB70" s="4">
        <f>SUM(BB27/BB19)</f>
        <v>0.60805361167121341</v>
      </c>
      <c r="BC70" s="4">
        <f>SUM(BC27/BC19)</f>
        <v>7.8125E-3</v>
      </c>
      <c r="BD70" s="4">
        <f>SUM(BD27/BD19)</f>
        <v>9.5671833234390324E-3</v>
      </c>
      <c r="BE70" s="4">
        <f>SUM(BE27/BE19)</f>
        <v>0.17746631769235366</v>
      </c>
      <c r="BF70" s="4">
        <f>SUM(BF27/BF19)</f>
        <v>0.57363107076409836</v>
      </c>
      <c r="BG70" s="4">
        <f>SUM(BG27/BG19)</f>
        <v>0.20969597398884743</v>
      </c>
      <c r="BH70" s="4">
        <f>SUM(BH27/BH19)</f>
        <v>0.13085407403129873</v>
      </c>
      <c r="BI70" s="4">
        <f>SUM(BI27/BI19)</f>
        <v>2.1083605539508141E-2</v>
      </c>
      <c r="BJ70" s="4">
        <f>SUM(BJ27/BJ19)</f>
        <v>1.2324097519951003</v>
      </c>
      <c r="BK70" s="4">
        <f>SUM(BK27/BK19)</f>
        <v>0.58645749373210265</v>
      </c>
      <c r="BL70" s="4">
        <f>SUM(BL27/BL19)</f>
        <v>45.472397836344626</v>
      </c>
      <c r="BM70" s="4">
        <f>SUM(BM27/BM19)</f>
        <v>62.228405604147419</v>
      </c>
      <c r="BN70" s="4">
        <f>SUM(BN27/BN19)</f>
        <v>0.21928415209045793</v>
      </c>
      <c r="BO70" s="4">
        <f>SUM(BO27/BO19)</f>
        <v>0.25687338440981239</v>
      </c>
      <c r="BP70" s="4">
        <f>SUM(BP27/BP19)</f>
        <v>9.5986519607843128</v>
      </c>
      <c r="BQ70" s="4">
        <f>SUM(BQ27/BQ19)</f>
        <v>146.20328443179329</v>
      </c>
      <c r="BR70" s="4">
        <f>SUM(BR27/BR19)</f>
        <v>5.3124249496585403E-2</v>
      </c>
      <c r="BS70" s="4">
        <f>SUM(BS27/BS19)</f>
        <v>0.11643242738469915</v>
      </c>
      <c r="BT70" s="4">
        <f>SUM(BT27/BT19)</f>
        <v>1.5774999233230759E-2</v>
      </c>
      <c r="BU70" s="4">
        <f>SUM(BU27/BU19)</f>
        <v>10.859229846289731</v>
      </c>
      <c r="BV70" s="4">
        <f>SUM(BV27/BV19)</f>
        <v>2.5458516192966534</v>
      </c>
      <c r="BW70" s="4">
        <f>SUM(BW27/BW19)</f>
        <v>1.1021178123062851</v>
      </c>
      <c r="BX70" s="4">
        <f>SUM(BX27/BX19)</f>
        <v>1.5847341088623526</v>
      </c>
      <c r="BY70" s="4">
        <f>SUM(BY27/BY19)</f>
        <v>6.5431388660640923</v>
      </c>
      <c r="BZ70" s="4">
        <f>SUM(BZ27/BZ19)</f>
        <v>14.891404563225768</v>
      </c>
      <c r="CA70" s="4">
        <f>SUM(CA27/CA19)</f>
        <v>3.1267009374055035E-2</v>
      </c>
      <c r="CB70" s="4">
        <f>SUM(CB27/CB19)</f>
        <v>3.9563551557554562E-3</v>
      </c>
      <c r="CC70" s="4">
        <f>SUM(CC27/CC19)</f>
        <v>0.17460803225649574</v>
      </c>
      <c r="CD70" s="4">
        <f>SUM(CD27/CD19)</f>
        <v>0.91038176089132816</v>
      </c>
      <c r="CE70" s="4">
        <f>SUM(CE27/CE19)</f>
        <v>1.780784711541608</v>
      </c>
      <c r="CF70" s="4">
        <f>SUM(CF27/CF19)</f>
        <v>5.5521492242732118E-2</v>
      </c>
      <c r="CG70" s="4">
        <f>SUM(CG27/CG19)</f>
        <v>7.7534055794925366E-2</v>
      </c>
      <c r="CH70" s="4">
        <f>SUM(CH27/CH19)</f>
        <v>9.9328111246058358E-3</v>
      </c>
      <c r="CI70" s="4">
        <f>SUM(CI27/CI19)</f>
        <v>7.4396768628770991</v>
      </c>
      <c r="CJ70" s="4">
        <f>SUM(CJ27/CJ19)</f>
        <v>0.3996324401233104</v>
      </c>
      <c r="CK70" s="4">
        <f>SUM(CK27/CK19)</f>
        <v>0.21606532788934255</v>
      </c>
      <c r="CL70" s="4">
        <f>SUM(CL27/CL19)</f>
        <v>1.134323429359539</v>
      </c>
      <c r="CM70" s="4">
        <f>SUM(CM27/CM19)</f>
        <v>0.39977281294546857</v>
      </c>
      <c r="CN70" s="4">
        <f>SUM(CN27/CN19)</f>
        <v>1.3826342327181106E-4</v>
      </c>
      <c r="CO70" s="4">
        <f>SUM(CO27/CO19)</f>
        <v>1.3956144575163274</v>
      </c>
      <c r="CP70" s="4">
        <f>SUM(CP27/CP19)</f>
        <v>3.3576385144078515</v>
      </c>
      <c r="CQ70" s="4">
        <f>SUM(CQ27/CQ19)</f>
        <v>1.2173074985600529</v>
      </c>
      <c r="CR70" s="4">
        <f>SUM(CR27/CR19)</f>
        <v>2.0381174431230678</v>
      </c>
      <c r="CS70" s="4">
        <f>SUM(CS27/CS19)</f>
        <v>0.91855086145857923</v>
      </c>
      <c r="CT70" s="4">
        <f>SUM(CT27/CT19)</f>
        <v>1.2161589741493919</v>
      </c>
      <c r="CU70" s="4">
        <f>SUM(CU27/CU19)</f>
        <v>7.1931862958060963E-2</v>
      </c>
      <c r="CV70" s="4">
        <f>SUM(CV27/CV19)</f>
        <v>2.3734234017528171</v>
      </c>
      <c r="CW70" s="4">
        <f>SUM(CW27/CW19)</f>
        <v>1.0280473879531828</v>
      </c>
      <c r="CX70" s="4">
        <f>SUM(CX27/CX19)</f>
        <v>0.90170428845507455</v>
      </c>
      <c r="CY70" s="4">
        <f>SUM(CY27/CY19)</f>
        <v>2.5179679096972957E-2</v>
      </c>
      <c r="CZ70" s="4">
        <f>SUM(CZ27/CZ19)</f>
        <v>1.3454151211196712</v>
      </c>
      <c r="DA70" s="4">
        <f>SUM(DA27/DA19)</f>
        <v>2.0414848938446721</v>
      </c>
      <c r="DB70" s="4">
        <f>SUM(DB27/DB19)</f>
        <v>1.0266233859265277</v>
      </c>
      <c r="DC70" s="4">
        <f>SUM(DC27/DC19)</f>
        <v>1.2663864075824867</v>
      </c>
      <c r="DD70" s="4">
        <f>SUM(DD27/DD19)</f>
        <v>0.15743550834597878</v>
      </c>
      <c r="DE70" s="4">
        <f>SUM(DE27/DE19)</f>
        <v>1.2576318692932799E-2</v>
      </c>
      <c r="DF70" s="4">
        <f>SUM(DF27/DF19)</f>
        <v>4.8228785190494089E-2</v>
      </c>
      <c r="DG70" s="4">
        <f>SUM(DG27/DG19)</f>
        <v>11.957934385064686</v>
      </c>
      <c r="DH70" s="4" t="e">
        <f>SUM(DH27/DH19)</f>
        <v>#DIV/0!</v>
      </c>
      <c r="DI70" s="4">
        <f>SUM(DI27/DI19)</f>
        <v>5.1431203558741361</v>
      </c>
      <c r="DJ70" s="4">
        <f>SUM(DJ27/DJ19)</f>
        <v>8.6410431167414963</v>
      </c>
      <c r="DK70" s="4">
        <f>SUM(DK27/DK19)</f>
        <v>7.1210214506944322E-3</v>
      </c>
      <c r="DL70" s="4">
        <f>SUM(DL27/DL19)</f>
        <v>2.0692888331726236</v>
      </c>
    </row>
    <row r="71" spans="1:116" x14ac:dyDescent="0.2">
      <c r="A71" s="4" t="s">
        <v>507</v>
      </c>
      <c r="B71" s="4"/>
      <c r="C71" s="4">
        <f>SUM(C28/C20)</f>
        <v>0.19615625652809693</v>
      </c>
      <c r="D71" s="4">
        <f>SUM(D28/D20)</f>
        <v>0.72761417195847988</v>
      </c>
      <c r="E71" s="4">
        <f>SUM(E28/E20)</f>
        <v>0.76194349797966854</v>
      </c>
      <c r="F71" s="4">
        <f>SUM(F28/F20)</f>
        <v>80.36590115602452</v>
      </c>
      <c r="G71" s="4">
        <f>SUM(G28/G20)</f>
        <v>4.4565599219140841</v>
      </c>
      <c r="H71" s="4">
        <f>SUM(H28/H20)</f>
        <v>2.5391736050059473E-3</v>
      </c>
      <c r="I71" s="4">
        <f>SUM(I28/I20)</f>
        <v>184.44736929488138</v>
      </c>
      <c r="J71" s="4">
        <f>SUM(J28/J20)</f>
        <v>1.1618626311820235</v>
      </c>
      <c r="K71" s="4">
        <f>SUM(K28/K20)</f>
        <v>0.76452870781228988</v>
      </c>
      <c r="L71" s="4">
        <f>SUM(L28/L20)</f>
        <v>6.1218098637082141E-3</v>
      </c>
      <c r="M71" s="4">
        <f>SUM(M28/M20)</f>
        <v>0.12597520049628905</v>
      </c>
      <c r="N71" s="4">
        <f>SUM(N28/N20)</f>
        <v>0.61471303942816236</v>
      </c>
      <c r="O71" s="4">
        <f>SUM(O28/O20)</f>
        <v>1.5581045520341593E-2</v>
      </c>
      <c r="P71" s="4">
        <f>SUM(P28/P20)</f>
        <v>16.703786629467558</v>
      </c>
      <c r="Q71" s="4">
        <f>SUM(Q28/Q20)</f>
        <v>86.625912473110702</v>
      </c>
      <c r="R71" s="4">
        <f>SUM(R28/R20)</f>
        <v>2.3979802906719416</v>
      </c>
      <c r="S71" s="4">
        <f>SUM(S28/S20)</f>
        <v>0.11122166943062466</v>
      </c>
      <c r="T71" s="4">
        <f>SUM(T28/T20)</f>
        <v>5.6698914259093636</v>
      </c>
      <c r="U71" s="4">
        <f>SUM(U28/U20)</f>
        <v>0.41415830366584172</v>
      </c>
      <c r="V71" s="4">
        <f>SUM(V28/V20)</f>
        <v>15.959160651733233</v>
      </c>
      <c r="W71" s="4">
        <f>SUM(W28/W20)</f>
        <v>4.185011824122898E-2</v>
      </c>
      <c r="X71" s="4">
        <f>SUM(X28/X20)</f>
        <v>1.4160202645651563</v>
      </c>
      <c r="Y71" s="4">
        <f>SUM(Y28/Y20)</f>
        <v>1.5895681114584519</v>
      </c>
      <c r="Z71" s="4">
        <f>SUM(Z28/Z20)</f>
        <v>6.3209838467172985E-2</v>
      </c>
      <c r="AA71" s="4">
        <f>SUM(AA28/AA20)</f>
        <v>16.672177637367881</v>
      </c>
      <c r="AB71" s="4">
        <f>SUM(AB28/AB20)</f>
        <v>3.6289619546927139E-5</v>
      </c>
      <c r="AC71" s="4">
        <f>SUM(AC28/AC20)</f>
        <v>5.7011423667339898</v>
      </c>
      <c r="AD71" s="4">
        <f>SUM(AD28/AD20)</f>
        <v>4.5579514432704754E-4</v>
      </c>
      <c r="AE71" s="4">
        <f>SUM(AE28/AE20)</f>
        <v>3.6765237886428412</v>
      </c>
      <c r="AF71" s="4">
        <f>SUM(AF28/AF20)</f>
        <v>0.62195475330586392</v>
      </c>
      <c r="AG71" s="4">
        <f>SUM(AG28/AG20)</f>
        <v>1.6257066781013319E-4</v>
      </c>
      <c r="AH71" s="4">
        <f>SUM(AH28/AH20)</f>
        <v>76.333353010625743</v>
      </c>
      <c r="AI71" s="4">
        <f>SUM(AI28/AI20)</f>
        <v>0.23488913637744255</v>
      </c>
      <c r="AJ71" s="4">
        <f>SUM(AJ28/AJ20)</f>
        <v>2.2596055833873288</v>
      </c>
      <c r="AK71" s="4">
        <f>SUM(AK28/AK20)</f>
        <v>1.0969563853153435</v>
      </c>
      <c r="AL71" s="4">
        <f>SUM(AL28/AL20)</f>
        <v>0.23420442139737987</v>
      </c>
      <c r="AM71" s="4">
        <f>SUM(AM28/AM20)</f>
        <v>2.0087507543753769</v>
      </c>
      <c r="AN71" s="4">
        <f>SUM(AN28/AN20)</f>
        <v>0.54507292778370686</v>
      </c>
      <c r="AO71" s="4">
        <f>SUM(AO28/AO20)</f>
        <v>1.9235490654455012E-2</v>
      </c>
      <c r="AP71" s="4">
        <f>SUM(AP28/AP20)</f>
        <v>10.968650023051453</v>
      </c>
      <c r="AQ71" s="4">
        <f>SUM(AQ28/AQ20)</f>
        <v>2.0908239610599219E-2</v>
      </c>
      <c r="AR71" s="4">
        <f>SUM(AR28/AR20)</f>
        <v>9.659500137365698E-2</v>
      </c>
      <c r="AS71" s="4">
        <f>SUM(AS28/AS20)</f>
        <v>29.569620253164558</v>
      </c>
      <c r="AT71" s="4" t="e">
        <f>SUM(AT28/AT20)</f>
        <v>#DIV/0!</v>
      </c>
      <c r="AU71" s="4">
        <f>SUM(AU28/AU20)</f>
        <v>5.6753688989784343E-3</v>
      </c>
      <c r="AV71" s="4">
        <f>SUM(AV28/AV20)</f>
        <v>1.3121423434128645</v>
      </c>
      <c r="AW71" s="4">
        <f>SUM(AW28/AW20)</f>
        <v>0.19481093545687095</v>
      </c>
      <c r="AX71" s="4">
        <f>SUM(AX28/AX20)</f>
        <v>0.10066555740432613</v>
      </c>
      <c r="AY71" s="4">
        <f>SUM(AY28/AY20)</f>
        <v>0.32164179104477614</v>
      </c>
      <c r="AZ71" s="4">
        <f>SUM(AZ28/AZ20)</f>
        <v>1.1542727664866166E-3</v>
      </c>
      <c r="BA71" s="4">
        <f>SUM(BA28/BA20)</f>
        <v>7.1869072091306663E-2</v>
      </c>
      <c r="BB71" s="4">
        <f>SUM(BB28/BB20)</f>
        <v>0.38410270173555194</v>
      </c>
      <c r="BC71" s="4">
        <f>SUM(BC28/BC20)</f>
        <v>8.0162656375456498E-3</v>
      </c>
      <c r="BD71" s="4">
        <f>SUM(BD28/BD20)</f>
        <v>0.53604158117904521</v>
      </c>
      <c r="BE71" s="4">
        <f>SUM(BE28/BE20)</f>
        <v>0.63231601200696119</v>
      </c>
      <c r="BF71" s="4">
        <f>SUM(BF28/BF20)</f>
        <v>0.76215713613476399</v>
      </c>
      <c r="BG71" s="4">
        <f>SUM(BG28/BG20)</f>
        <v>0.24144854481763275</v>
      </c>
      <c r="BH71" s="4">
        <f>SUM(BH28/BH20)</f>
        <v>0.11253545540497951</v>
      </c>
      <c r="BI71" s="4">
        <f>SUM(BI28/BI20)</f>
        <v>13.845213179453449</v>
      </c>
      <c r="BJ71" s="4">
        <f>SUM(BJ28/BJ20)</f>
        <v>0.69226808648199645</v>
      </c>
      <c r="BK71" s="4">
        <f>SUM(BK28/BK20)</f>
        <v>0.68863793691515263</v>
      </c>
      <c r="BL71" s="4">
        <f>SUM(BL28/BL20)</f>
        <v>3.155999763631161</v>
      </c>
      <c r="BM71" s="4">
        <f>SUM(BM28/BM20)</f>
        <v>19.750762606744011</v>
      </c>
      <c r="BN71" s="4">
        <f>SUM(BN28/BN20)</f>
        <v>0.17820584289934646</v>
      </c>
      <c r="BO71" s="4">
        <f>SUM(BO28/BO20)</f>
        <v>0.46792777986620959</v>
      </c>
      <c r="BP71" s="4">
        <f>SUM(BP28/BP20)</f>
        <v>6.2662535702183284</v>
      </c>
      <c r="BQ71" s="4">
        <f>SUM(BQ28/BQ20)</f>
        <v>178.84116407153056</v>
      </c>
      <c r="BR71" s="4">
        <f>SUM(BR28/BR20)</f>
        <v>4.8507080158134833E-2</v>
      </c>
      <c r="BS71" s="4">
        <f>SUM(BS28/BS20)</f>
        <v>5.6101482665978655E-2</v>
      </c>
      <c r="BT71" s="4">
        <f>SUM(BT28/BT20)</f>
        <v>8.4204950299656189E-2</v>
      </c>
      <c r="BU71" s="4">
        <f>SUM(BU28/BU20)</f>
        <v>20.492059326254019</v>
      </c>
      <c r="BV71" s="4">
        <f>SUM(BV28/BV20)</f>
        <v>2.0583795337652795</v>
      </c>
      <c r="BW71" s="4">
        <f>SUM(BW28/BW20)</f>
        <v>1.0171429428649614</v>
      </c>
      <c r="BX71" s="4">
        <f>SUM(BX28/BX20)</f>
        <v>0.82639884931789032</v>
      </c>
      <c r="BY71" s="4">
        <f>SUM(BY28/BY20)</f>
        <v>21.609837898267187</v>
      </c>
      <c r="BZ71" s="4">
        <f>SUM(BZ28/BZ20)</f>
        <v>20.97686187035989</v>
      </c>
      <c r="CA71" s="4">
        <f>SUM(CA28/CA20)</f>
        <v>0.23135345666991239</v>
      </c>
      <c r="CB71" s="4">
        <f>SUM(CB28/CB20)</f>
        <v>1.7897291916016956E-4</v>
      </c>
      <c r="CC71" s="4">
        <f>SUM(CC28/CC20)</f>
        <v>0.41269788834465737</v>
      </c>
      <c r="CD71" s="4">
        <f>SUM(CD28/CD20)</f>
        <v>0.99894213389086484</v>
      </c>
      <c r="CE71" s="4">
        <f>SUM(CE28/CE20)</f>
        <v>1.9068388159538485</v>
      </c>
      <c r="CF71" s="4">
        <f>SUM(CF28/CF20)</f>
        <v>4.9567816241741697E-2</v>
      </c>
      <c r="CG71" s="4">
        <f>SUM(CG28/CG20)</f>
        <v>0.19703490342256863</v>
      </c>
      <c r="CH71" s="4">
        <f>SUM(CH28/CH20)</f>
        <v>2.4002057873182527E-2</v>
      </c>
      <c r="CI71" s="4">
        <f>SUM(CI28/CI20)</f>
        <v>5.4850932050511121</v>
      </c>
      <c r="CJ71" s="4">
        <f>SUM(CJ28/CJ20)</f>
        <v>0.71240628604382927</v>
      </c>
      <c r="CK71" s="4">
        <f>SUM(CK28/CK20)</f>
        <v>0.65915479929952014</v>
      </c>
      <c r="CL71" s="4">
        <f>SUM(CL28/CL20)</f>
        <v>0.37062482283947484</v>
      </c>
      <c r="CM71" s="4">
        <f>SUM(CM28/CM20)</f>
        <v>0.32438197372092903</v>
      </c>
      <c r="CN71" s="4">
        <f>SUM(CN28/CN20)</f>
        <v>2.6754873446786423E-4</v>
      </c>
      <c r="CO71" s="4">
        <f>SUM(CO28/CO20)</f>
        <v>1.2739801513612319</v>
      </c>
      <c r="CP71" s="4">
        <f>SUM(CP28/CP20)</f>
        <v>2.7545803495675454</v>
      </c>
      <c r="CQ71" s="4">
        <f>SUM(CQ28/CQ20)</f>
        <v>8.3792043759924173</v>
      </c>
      <c r="CR71" s="4">
        <f>SUM(CR28/CR20)</f>
        <v>1.4249239187167062</v>
      </c>
      <c r="CS71" s="4">
        <f>SUM(CS28/CS20)</f>
        <v>0.73459574765701496</v>
      </c>
      <c r="CT71" s="4">
        <f>SUM(CT28/CT20)</f>
        <v>1.25809902200489</v>
      </c>
      <c r="CU71" s="4">
        <f>SUM(CU28/CU20)</f>
        <v>7.8283989026355125E-2</v>
      </c>
      <c r="CV71" s="4">
        <f>SUM(CV28/CV20)</f>
        <v>2.0833697410748573</v>
      </c>
      <c r="CW71" s="4">
        <f>SUM(CW28/CW20)</f>
        <v>1.8824817518248178</v>
      </c>
      <c r="CX71" s="4">
        <f>SUM(CX28/CX20)</f>
        <v>1.0029103554507901</v>
      </c>
      <c r="CY71" s="4">
        <f>SUM(CY28/CY20)</f>
        <v>1.5812265011054469E-2</v>
      </c>
      <c r="CZ71" s="4">
        <f>SUM(CZ28/CZ20)</f>
        <v>3.0843159293242626</v>
      </c>
      <c r="DA71" s="4">
        <f>SUM(DA28/DA20)</f>
        <v>1.1433874326678546</v>
      </c>
      <c r="DB71" s="4">
        <f>SUM(DB28/DB20)</f>
        <v>0.42963405392213522</v>
      </c>
      <c r="DC71" s="4">
        <f>SUM(DC28/DC20)</f>
        <v>1.1562588231204296</v>
      </c>
      <c r="DD71" s="4">
        <f>SUM(DD28/DD20)</f>
        <v>0.11066503752836447</v>
      </c>
      <c r="DE71" s="4">
        <f>SUM(DE28/DE20)</f>
        <v>7.240563355708253E-3</v>
      </c>
      <c r="DF71" s="4">
        <f>SUM(DF28/DF20)</f>
        <v>1.9009113079193941E-2</v>
      </c>
      <c r="DG71" s="4">
        <f>SUM(DG28/DG20)</f>
        <v>11.261135828317194</v>
      </c>
      <c r="DH71" s="4" t="e">
        <f>SUM(DH28/DH20)</f>
        <v>#DIV/0!</v>
      </c>
      <c r="DI71" s="4">
        <f>SUM(DI28/DI20)</f>
        <v>4.9765540183419619</v>
      </c>
      <c r="DJ71" s="4">
        <f>SUM(DJ28/DJ20)</f>
        <v>8.4908346212875241</v>
      </c>
      <c r="DK71" s="4">
        <f>SUM(DK28/DK20)</f>
        <v>2.2637911166273221E-2</v>
      </c>
      <c r="DL71" s="4">
        <f>SUM(DL28/DL20)</f>
        <v>1.5940295035311614</v>
      </c>
    </row>
    <row r="72" spans="1:116" x14ac:dyDescent="0.2">
      <c r="A72" s="4" t="s">
        <v>509</v>
      </c>
      <c r="B72" s="4"/>
      <c r="C72" s="4">
        <f>SUM(C29/C21)</f>
        <v>0.13531839622641509</v>
      </c>
      <c r="D72" s="4">
        <f>SUM(D29/D21)</f>
        <v>4.886258372836191</v>
      </c>
      <c r="E72" s="4">
        <f>SUM(E29/E21)</f>
        <v>0.58370407952129388</v>
      </c>
      <c r="F72" s="4">
        <f>SUM(F29/F21)</f>
        <v>4.6903093287823916</v>
      </c>
      <c r="G72" s="4">
        <f>SUM(G29/G21)</f>
        <v>0.93656386646159706</v>
      </c>
      <c r="H72" s="4">
        <f>SUM(H29/H21)</f>
        <v>1.9203272905643051E-3</v>
      </c>
      <c r="I72" s="4">
        <f>SUM(I29/I21)</f>
        <v>1.5359136152642512</v>
      </c>
      <c r="J72" s="4">
        <f>SUM(J29/J21)</f>
        <v>0.4549443545048717</v>
      </c>
      <c r="K72" s="4">
        <f>SUM(K29/K21)</f>
        <v>1.3028508315592335</v>
      </c>
      <c r="L72" s="4">
        <f>SUM(L29/L21)</f>
        <v>4.4371849340289005E-3</v>
      </c>
      <c r="M72" s="4">
        <f>SUM(M29/M21)</f>
        <v>0.1297721381861755</v>
      </c>
      <c r="N72" s="4">
        <f>SUM(N29/N21)</f>
        <v>0.85750689938442504</v>
      </c>
      <c r="O72" s="4">
        <f>SUM(O29/O21)</f>
        <v>3.4619304892045057E-3</v>
      </c>
      <c r="P72" s="4">
        <f>SUM(P29/P21)</f>
        <v>17.147752161693603</v>
      </c>
      <c r="Q72" s="4">
        <f>SUM(Q29/Q21)</f>
        <v>59.360996475378982</v>
      </c>
      <c r="R72" s="4">
        <f>SUM(R29/R21)</f>
        <v>1.2862937309968081</v>
      </c>
      <c r="S72" s="4">
        <f>SUM(S29/S21)</f>
        <v>7.6261143673348757</v>
      </c>
      <c r="T72" s="4">
        <f>SUM(T29/T21)</f>
        <v>0.79761537192820653</v>
      </c>
      <c r="U72" s="4" t="e">
        <f>SUM(U29/U21)</f>
        <v>#DIV/0!</v>
      </c>
      <c r="V72" s="4">
        <f>SUM(V29/V21)</f>
        <v>8.1272854391472968</v>
      </c>
      <c r="W72" s="4">
        <f>SUM(W29/W21)</f>
        <v>4.8090507716343496E-2</v>
      </c>
      <c r="X72" s="4">
        <f>SUM(X29/X21)</f>
        <v>0.80652407049306296</v>
      </c>
      <c r="Y72" s="4">
        <f>SUM(Y29/Y21)</f>
        <v>1.5490548098084278</v>
      </c>
      <c r="Z72" s="4">
        <f>SUM(Z29/Z21)</f>
        <v>1.9111267830530129E-2</v>
      </c>
      <c r="AA72" s="4">
        <f>SUM(AA29/AA21)</f>
        <v>8.7592541024366</v>
      </c>
      <c r="AB72" s="4">
        <f>SUM(AB29/AB21)</f>
        <v>1.2903775855019086E-3</v>
      </c>
      <c r="AC72" s="4">
        <f>SUM(AC29/AC21)</f>
        <v>6.9370299593364724</v>
      </c>
      <c r="AD72" s="4">
        <f>SUM(AD29/AD21)</f>
        <v>1.2770055210948757E-3</v>
      </c>
      <c r="AE72" s="4">
        <f>SUM(AE29/AE21)</f>
        <v>3.5696104018087773</v>
      </c>
      <c r="AF72" s="4">
        <f>SUM(AF29/AF21)</f>
        <v>0.4511898798022036</v>
      </c>
      <c r="AG72" s="4">
        <f>SUM(AG29/AG21)</f>
        <v>4.676906711218623E-5</v>
      </c>
      <c r="AH72" s="4">
        <f>SUM(AH29/AH21)</f>
        <v>14.30910459396253</v>
      </c>
      <c r="AI72" s="4">
        <f>SUM(AI29/AI21)</f>
        <v>0.27303099672090581</v>
      </c>
      <c r="AJ72" s="4">
        <f>SUM(AJ29/AJ21)</f>
        <v>1.4294035709763202</v>
      </c>
      <c r="AK72" s="4">
        <f>SUM(AK29/AK21)</f>
        <v>0.89316778900112237</v>
      </c>
      <c r="AL72" s="4">
        <f>SUM(AL29/AL21)</f>
        <v>0.14086021505376345</v>
      </c>
      <c r="AM72" s="4">
        <f>SUM(AM29/AM21)</f>
        <v>1.965428109854604</v>
      </c>
      <c r="AN72" s="4">
        <f>SUM(AN29/AN21)</f>
        <v>0.28908025355818678</v>
      </c>
      <c r="AO72" s="4">
        <f>SUM(AO29/AO21)</f>
        <v>4.559811634985355E-2</v>
      </c>
      <c r="AP72" s="4">
        <f>SUM(AP29/AP21)</f>
        <v>11.425675796714616</v>
      </c>
      <c r="AQ72" s="4">
        <f>SUM(AQ29/AQ21)</f>
        <v>1.3757115749525616E-2</v>
      </c>
      <c r="AR72" s="4">
        <f>SUM(AR29/AR21)</f>
        <v>4.0546721681730014E-2</v>
      </c>
      <c r="AS72" s="4">
        <f>SUM(AS29/AS21)</f>
        <v>146.72222222222223</v>
      </c>
      <c r="AT72" s="4" t="e">
        <f>SUM(AT29/AT21)</f>
        <v>#DIV/0!</v>
      </c>
      <c r="AU72" s="4">
        <f>SUM(AU29/AU21)</f>
        <v>3.122150537634409</v>
      </c>
      <c r="AV72" s="4">
        <f>SUM(AV29/AV21)</f>
        <v>1.1362289928666425</v>
      </c>
      <c r="AW72" s="4">
        <f>SUM(AW29/AW21)</f>
        <v>0.42632490877925927</v>
      </c>
      <c r="AX72" s="4">
        <f>SUM(AX29/AX21)</f>
        <v>0.51984126984126988</v>
      </c>
      <c r="AY72" s="4">
        <f>SUM(AY29/AY21)</f>
        <v>1.3032261496316391E-3</v>
      </c>
      <c r="AZ72" s="4">
        <f>SUM(AZ29/AZ21)</f>
        <v>2.8354677582904573E-3</v>
      </c>
      <c r="BA72" s="4">
        <f>SUM(BA29/BA21)</f>
        <v>7.5102522179634951E-2</v>
      </c>
      <c r="BB72" s="4">
        <f>SUM(BB29/BB21)</f>
        <v>0.39552280780696331</v>
      </c>
      <c r="BC72" s="4">
        <f>SUM(BC29/BC21)</f>
        <v>1.2373863331159115E-2</v>
      </c>
      <c r="BD72" s="4">
        <f>SUM(BD29/BD21)</f>
        <v>0.34663450493912246</v>
      </c>
      <c r="BE72" s="4">
        <f>SUM(BE29/BE21)</f>
        <v>4.096680665564409</v>
      </c>
      <c r="BF72" s="4">
        <f>SUM(BF29/BF21)</f>
        <v>0.61590583385448261</v>
      </c>
      <c r="BG72" s="4">
        <f>SUM(BG29/BG21)</f>
        <v>0.20474767385176235</v>
      </c>
      <c r="BH72" s="4">
        <f>SUM(BH29/BH21)</f>
        <v>5.8927444794952683E-2</v>
      </c>
      <c r="BI72" s="4">
        <f>SUM(BI29/BI21)</f>
        <v>2.8581181021731711E-2</v>
      </c>
      <c r="BJ72" s="4">
        <f>SUM(BJ29/BJ21)</f>
        <v>1.0404973460376223</v>
      </c>
      <c r="BK72" s="4">
        <f>SUM(BK29/BK21)</f>
        <v>0.69310676863133658</v>
      </c>
      <c r="BL72" s="4">
        <f>SUM(BL29/BL21)</f>
        <v>0.22659429423347155</v>
      </c>
      <c r="BM72" s="4">
        <f>SUM(BM29/BM21)</f>
        <v>4105.4458357807735</v>
      </c>
      <c r="BN72" s="4">
        <f>SUM(BN29/BN21)</f>
        <v>0.1426719716423511</v>
      </c>
      <c r="BO72" s="4">
        <f>SUM(BO29/BO21)</f>
        <v>2.0441205096419255</v>
      </c>
      <c r="BP72" s="4">
        <f>SUM(BP29/BP21)</f>
        <v>47.492554706720192</v>
      </c>
      <c r="BQ72" s="4">
        <f>SUM(BQ29/BQ21)</f>
        <v>158.19017557703688</v>
      </c>
      <c r="BR72" s="4">
        <f>SUM(BR29/BR21)</f>
        <v>5.4154840533860826E-2</v>
      </c>
      <c r="BS72" s="4">
        <f>SUM(BS29/BS21)</f>
        <v>5.5018704330070542E-2</v>
      </c>
      <c r="BT72" s="4">
        <f>SUM(BT29/BT21)</f>
        <v>4.0154575557908509E-2</v>
      </c>
      <c r="BU72" s="4">
        <f>SUM(BU29/BU21)</f>
        <v>12.885573524427445</v>
      </c>
      <c r="BV72" s="4">
        <f>SUM(BV29/BV21)</f>
        <v>0.59747841539026136</v>
      </c>
      <c r="BW72" s="4">
        <f>SUM(BW29/BW21)</f>
        <v>0.96866315309046358</v>
      </c>
      <c r="BX72" s="4">
        <f>SUM(BX29/BX21)</f>
        <v>1.535781188298162</v>
      </c>
      <c r="BY72" s="4">
        <f>SUM(BY29/BY21)</f>
        <v>10.149383147113594</v>
      </c>
      <c r="BZ72" s="4">
        <f>SUM(BZ29/BZ21)</f>
        <v>7.845382073898941</v>
      </c>
      <c r="CA72" s="4">
        <f>SUM(CA29/CA21)</f>
        <v>9.2695104743297507E-2</v>
      </c>
      <c r="CB72" s="4">
        <f>SUM(CB29/CB21)</f>
        <v>3.7407816452313938E-4</v>
      </c>
      <c r="CC72" s="4">
        <f>SUM(CC29/CC21)</f>
        <v>0.36830170213344382</v>
      </c>
      <c r="CD72" s="4">
        <f>SUM(CD29/CD21)</f>
        <v>0.63842596585029321</v>
      </c>
      <c r="CE72" s="4">
        <f>SUM(CE29/CE21)</f>
        <v>1.3056776382859405</v>
      </c>
      <c r="CF72" s="4">
        <f>SUM(CF29/CF21)</f>
        <v>2.6771748156317658E-2</v>
      </c>
      <c r="CG72" s="4">
        <f>SUM(CG29/CG21)</f>
        <v>3.0301614918436692E-2</v>
      </c>
      <c r="CH72" s="4">
        <f>SUM(CH29/CH21)</f>
        <v>1.4281267111198821E-2</v>
      </c>
      <c r="CI72" s="4">
        <f>SUM(CI29/CI21)</f>
        <v>0.77570080071046943</v>
      </c>
      <c r="CJ72" s="4">
        <f>SUM(CJ29/CJ21)</f>
        <v>0.48188344355887175</v>
      </c>
      <c r="CK72" s="4">
        <f>SUM(CK29/CK21)</f>
        <v>2.7430091869556798E-2</v>
      </c>
      <c r="CL72" s="4">
        <f>SUM(CL29/CL21)</f>
        <v>8.4043155925312862E-2</v>
      </c>
      <c r="CM72" s="4">
        <f>SUM(CM29/CM21)</f>
        <v>1.0436225520150826</v>
      </c>
      <c r="CN72" s="4">
        <f>SUM(CN29/CN21)</f>
        <v>1.8686145254469049E-4</v>
      </c>
      <c r="CO72" s="4">
        <f>SUM(CO29/CO21)</f>
        <v>0.78216231614325904</v>
      </c>
      <c r="CP72" s="4">
        <f>SUM(CP29/CP21)</f>
        <v>3.7526260198718533</v>
      </c>
      <c r="CQ72" s="4">
        <f>SUM(CQ29/CQ21)</f>
        <v>0.78231664613355556</v>
      </c>
      <c r="CR72" s="4">
        <f>SUM(CR29/CR21)</f>
        <v>1.0613278779563133</v>
      </c>
      <c r="CS72" s="4">
        <f>SUM(CS29/CS21)</f>
        <v>0.75678574555643108</v>
      </c>
      <c r="CT72" s="4">
        <f>SUM(CT29/CT21)</f>
        <v>0.33624940986422613</v>
      </c>
      <c r="CU72" s="4">
        <f>SUM(CU29/CU21)</f>
        <v>8.3194760959865721E-2</v>
      </c>
      <c r="CV72" s="4">
        <f>SUM(CV29/CV21)</f>
        <v>2.0009031026055544</v>
      </c>
      <c r="CW72" s="4">
        <f>SUM(CW29/CW21)</f>
        <v>1.7064351378958118</v>
      </c>
      <c r="CX72" s="4">
        <f>SUM(CX29/CX21)</f>
        <v>1.1309503066139812</v>
      </c>
      <c r="CY72" s="4">
        <f>SUM(CY29/CY21)</f>
        <v>1.5220814960546815E-2</v>
      </c>
      <c r="CZ72" s="4">
        <f>SUM(CZ29/CZ21)</f>
        <v>2.1778701274169223</v>
      </c>
      <c r="DA72" s="4">
        <f>SUM(DA29/DA21)</f>
        <v>1.0332275201073398</v>
      </c>
      <c r="DB72" s="4">
        <f>SUM(DB29/DB21)</f>
        <v>6.0628409069667457</v>
      </c>
      <c r="DC72" s="4">
        <f>SUM(DC29/DC21)</f>
        <v>1.7476568124346978</v>
      </c>
      <c r="DD72" s="4">
        <f>SUM(DD29/DD21)</f>
        <v>0.1079161816065192</v>
      </c>
      <c r="DE72" s="4">
        <f>SUM(DE29/DE21)</f>
        <v>2.4070733226366603E-2</v>
      </c>
      <c r="DF72" s="4">
        <f>SUM(DF29/DF21)</f>
        <v>0.41855911977670801</v>
      </c>
      <c r="DG72" s="4">
        <f>SUM(DG29/DG21)</f>
        <v>12.572032525115635</v>
      </c>
      <c r="DH72" s="4" t="e">
        <f>SUM(DH29/DH21)</f>
        <v>#DIV/0!</v>
      </c>
      <c r="DI72" s="4">
        <f>SUM(DI29/DI21)</f>
        <v>5.7025985227622913</v>
      </c>
      <c r="DJ72" s="4">
        <f>SUM(DJ29/DJ21)</f>
        <v>7.5295638203651185</v>
      </c>
      <c r="DK72" s="4">
        <f>SUM(DK29/DK21)</f>
        <v>1.3051344139066801E-2</v>
      </c>
      <c r="DL72" s="4">
        <f>SUM(DL29/DL21)</f>
        <v>1.6557431393940123</v>
      </c>
    </row>
    <row r="73" spans="1:116" x14ac:dyDescent="0.2">
      <c r="A73" s="11" t="s">
        <v>511</v>
      </c>
      <c r="B73" s="11"/>
      <c r="C73" s="11">
        <f>(C30/C30)</f>
        <v>1</v>
      </c>
      <c r="D73" s="11">
        <f>(D30/D30)</f>
        <v>1</v>
      </c>
      <c r="E73" s="11">
        <f>(E30/E30)</f>
        <v>1</v>
      </c>
      <c r="F73" s="11">
        <f>(F30/F30)</f>
        <v>1</v>
      </c>
      <c r="G73" s="11">
        <f>(G30/G30)</f>
        <v>1</v>
      </c>
      <c r="H73" s="11">
        <f>(H30/H30)</f>
        <v>1</v>
      </c>
      <c r="I73" s="11">
        <f>(I30/I30)</f>
        <v>1</v>
      </c>
      <c r="J73" s="11">
        <f>(J30/J30)</f>
        <v>1</v>
      </c>
      <c r="K73" s="11">
        <f>(K30/K30)</f>
        <v>1</v>
      </c>
      <c r="L73" s="11">
        <f>(L30/L30)</f>
        <v>1</v>
      </c>
      <c r="M73" s="11">
        <f>(M30/M30)</f>
        <v>1</v>
      </c>
      <c r="N73" s="11">
        <f>(N30/N30)</f>
        <v>1</v>
      </c>
      <c r="O73" s="11">
        <f>(O30/O30)</f>
        <v>1</v>
      </c>
      <c r="P73" s="11">
        <f>(P30/P30)</f>
        <v>1</v>
      </c>
      <c r="Q73" s="11">
        <f>(Q30/Q30)</f>
        <v>1</v>
      </c>
      <c r="R73" s="11">
        <f>(R30/R30)</f>
        <v>1</v>
      </c>
      <c r="S73" s="11">
        <f>(S30/S30)</f>
        <v>1</v>
      </c>
      <c r="T73" s="11">
        <f>(T30/T30)</f>
        <v>1</v>
      </c>
      <c r="U73" s="11">
        <f>(U30/U30)</f>
        <v>1</v>
      </c>
      <c r="V73" s="11">
        <f>(V30/V30)</f>
        <v>1</v>
      </c>
      <c r="W73" s="11">
        <f>(W30/W30)</f>
        <v>1</v>
      </c>
      <c r="X73" s="11">
        <f>(X30/X30)</f>
        <v>1</v>
      </c>
      <c r="Y73" s="11">
        <f>(Y30/Y30)</f>
        <v>1</v>
      </c>
      <c r="Z73" s="11">
        <f>(Z30/Z30)</f>
        <v>1</v>
      </c>
      <c r="AA73" s="11">
        <f>(AA30/AA30)</f>
        <v>1</v>
      </c>
      <c r="AB73" s="11">
        <f>(AB30/AB30)</f>
        <v>1</v>
      </c>
      <c r="AC73" s="11">
        <f>(AC30/AC30)</f>
        <v>1</v>
      </c>
      <c r="AD73" s="11">
        <f>(AD30/AD30)</f>
        <v>1</v>
      </c>
      <c r="AE73" s="11">
        <f>(AE30/AE30)</f>
        <v>1</v>
      </c>
      <c r="AF73" s="11">
        <f>(AF30/AF30)</f>
        <v>1</v>
      </c>
      <c r="AG73" s="11">
        <f>(AG30/AG30)</f>
        <v>1</v>
      </c>
      <c r="AH73" s="11">
        <f>(AH30/AH30)</f>
        <v>1</v>
      </c>
      <c r="AI73" s="11">
        <f>(AI30/AI30)</f>
        <v>1</v>
      </c>
      <c r="AJ73" s="11">
        <f>(AJ30/AJ30)</f>
        <v>1</v>
      </c>
      <c r="AK73" s="11">
        <f>(AK30/AK30)</f>
        <v>1</v>
      </c>
      <c r="AL73" s="11">
        <f>(AL30/AL30)</f>
        <v>1</v>
      </c>
      <c r="AM73" s="11">
        <f>(AM30/AM30)</f>
        <v>1</v>
      </c>
      <c r="AN73" s="11">
        <f>(AN30/AN30)</f>
        <v>1</v>
      </c>
      <c r="AO73" s="11">
        <f>(AO30/AO30)</f>
        <v>1</v>
      </c>
      <c r="AP73" s="11">
        <f>(AP30/AP30)</f>
        <v>1</v>
      </c>
      <c r="AQ73" s="11">
        <f>(AQ30/AQ30)</f>
        <v>1</v>
      </c>
      <c r="AR73" s="11">
        <f>(AR30/AR30)</f>
        <v>1</v>
      </c>
      <c r="AS73" s="11">
        <f>(AS30/AS30)</f>
        <v>1</v>
      </c>
      <c r="AT73" s="11" t="e">
        <f>(AT30/AT30)</f>
        <v>#DIV/0!</v>
      </c>
      <c r="AU73" s="11">
        <f>(AU30/AU30)</f>
        <v>1</v>
      </c>
      <c r="AV73" s="11">
        <f>(AV30/AV30)</f>
        <v>1</v>
      </c>
      <c r="AW73" s="11">
        <f>(AW30/AW30)</f>
        <v>1</v>
      </c>
      <c r="AX73" s="11">
        <f>(AX30/AX30)</f>
        <v>1</v>
      </c>
      <c r="AY73" s="11">
        <f>(AY30/AY30)</f>
        <v>1</v>
      </c>
      <c r="AZ73" s="11">
        <f>(AZ30/AZ30)</f>
        <v>1</v>
      </c>
      <c r="BA73" s="11">
        <f>(BA30/BA30)</f>
        <v>1</v>
      </c>
      <c r="BB73" s="11">
        <f>(BB30/BB30)</f>
        <v>1</v>
      </c>
      <c r="BC73" s="11">
        <f>(BC30/BC30)</f>
        <v>1</v>
      </c>
      <c r="BD73" s="11">
        <f>(BD30/BD30)</f>
        <v>1</v>
      </c>
      <c r="BE73" s="11">
        <f>(BE30/BE30)</f>
        <v>1</v>
      </c>
      <c r="BF73" s="11">
        <f>(BF30/BF30)</f>
        <v>1</v>
      </c>
      <c r="BG73" s="11">
        <f>(BG30/BG30)</f>
        <v>1</v>
      </c>
      <c r="BH73" s="11">
        <f>(BH30/BH30)</f>
        <v>1</v>
      </c>
      <c r="BI73" s="11">
        <f>(BI30/BI30)</f>
        <v>1</v>
      </c>
      <c r="BJ73" s="11">
        <f>(BJ30/BJ30)</f>
        <v>1</v>
      </c>
      <c r="BK73" s="11">
        <f>(BK30/BK30)</f>
        <v>1</v>
      </c>
      <c r="BL73" s="11">
        <f>(BL30/BL30)</f>
        <v>1</v>
      </c>
      <c r="BM73" s="11">
        <f>(BM30/BM30)</f>
        <v>1</v>
      </c>
      <c r="BN73" s="11">
        <f>(BN30/BN30)</f>
        <v>1</v>
      </c>
      <c r="BO73" s="11">
        <f>(BO30/BO30)</f>
        <v>1</v>
      </c>
      <c r="BP73" s="11">
        <f>(BP30/BP30)</f>
        <v>1</v>
      </c>
      <c r="BQ73" s="11">
        <f>(BQ30/BQ30)</f>
        <v>1</v>
      </c>
      <c r="BR73" s="11">
        <f>(BR30/BR30)</f>
        <v>1</v>
      </c>
      <c r="BS73" s="11">
        <f>(BS30/BS30)</f>
        <v>1</v>
      </c>
      <c r="BT73" s="11">
        <f>(BT30/BT30)</f>
        <v>1</v>
      </c>
      <c r="BU73" s="11">
        <f>(BU30/BU30)</f>
        <v>1</v>
      </c>
      <c r="BV73" s="11">
        <f>(BV30/BV30)</f>
        <v>1</v>
      </c>
      <c r="BW73" s="11">
        <f>(BW30/BW30)</f>
        <v>1</v>
      </c>
      <c r="BX73" s="11">
        <f>(BX30/BX30)</f>
        <v>1</v>
      </c>
      <c r="BY73" s="11">
        <f>(BY30/BY30)</f>
        <v>1</v>
      </c>
      <c r="BZ73" s="11">
        <f>(BZ30/BZ30)</f>
        <v>1</v>
      </c>
      <c r="CA73" s="11">
        <f>(CA30/CA30)</f>
        <v>1</v>
      </c>
      <c r="CB73" s="11">
        <f>(CB30/CB30)</f>
        <v>1</v>
      </c>
      <c r="CC73" s="11">
        <f>(CC30/CC30)</f>
        <v>1</v>
      </c>
      <c r="CD73" s="11">
        <f>(CD30/CD30)</f>
        <v>1</v>
      </c>
      <c r="CE73" s="11">
        <f>(CE30/CE30)</f>
        <v>1</v>
      </c>
      <c r="CF73" s="11">
        <f>(CF30/CF30)</f>
        <v>1</v>
      </c>
      <c r="CG73" s="11">
        <f>(CG30/CG30)</f>
        <v>1</v>
      </c>
      <c r="CH73" s="11">
        <f>(CH30/CH30)</f>
        <v>1</v>
      </c>
      <c r="CI73" s="11">
        <f>(CI30/CI30)</f>
        <v>1</v>
      </c>
      <c r="CJ73" s="11">
        <f>(CJ30/CJ30)</f>
        <v>1</v>
      </c>
      <c r="CK73" s="11">
        <f>(CK30/CK30)</f>
        <v>1</v>
      </c>
      <c r="CL73" s="11">
        <f>(CL30/CL30)</f>
        <v>1</v>
      </c>
      <c r="CM73" s="11">
        <f>(CM30/CM30)</f>
        <v>1</v>
      </c>
      <c r="CN73" s="11">
        <f>(CN30/CN30)</f>
        <v>1</v>
      </c>
      <c r="CO73" s="11">
        <f>(CO30/CO30)</f>
        <v>1</v>
      </c>
      <c r="CP73" s="11">
        <f>(CP30/CP30)</f>
        <v>1</v>
      </c>
      <c r="CQ73" s="11">
        <f>(CQ30/CQ30)</f>
        <v>1</v>
      </c>
      <c r="CR73" s="11">
        <f>(CR30/CR30)</f>
        <v>1</v>
      </c>
      <c r="CS73" s="11">
        <f>(CS30/CS30)</f>
        <v>1</v>
      </c>
      <c r="CT73" s="11">
        <f>(CT30/CT30)</f>
        <v>1</v>
      </c>
      <c r="CU73" s="11">
        <f>(CU30/CU30)</f>
        <v>1</v>
      </c>
      <c r="CV73" s="11">
        <f>(CV30/CV30)</f>
        <v>1</v>
      </c>
      <c r="CW73" s="11">
        <f>(CW30/CW30)</f>
        <v>1</v>
      </c>
      <c r="CX73" s="11">
        <f>(CX30/CX30)</f>
        <v>1</v>
      </c>
      <c r="CY73" s="11">
        <f>(CY30/CY30)</f>
        <v>1</v>
      </c>
      <c r="CZ73" s="11">
        <f>(CZ30/CZ30)</f>
        <v>1</v>
      </c>
      <c r="DA73" s="11">
        <f>(DA30/DA30)</f>
        <v>1</v>
      </c>
      <c r="DB73" s="11">
        <f>(DB30/DB30)</f>
        <v>1</v>
      </c>
      <c r="DC73" s="11">
        <f>(DC30/DC30)</f>
        <v>1</v>
      </c>
      <c r="DD73" s="11">
        <f>(DD30/DD30)</f>
        <v>1</v>
      </c>
      <c r="DE73" s="11">
        <f>(DE30/DE30)</f>
        <v>1</v>
      </c>
      <c r="DF73" s="11">
        <f>(DF30/DF30)</f>
        <v>1</v>
      </c>
      <c r="DG73" s="11">
        <f>(DG30/DG30)</f>
        <v>1</v>
      </c>
      <c r="DH73" s="11" t="e">
        <f>(DH30/DH30)</f>
        <v>#DIV/0!</v>
      </c>
      <c r="DI73" s="11">
        <f>(DI30/DI30)</f>
        <v>1</v>
      </c>
      <c r="DJ73" s="11">
        <f>(DJ30/DJ30)</f>
        <v>1</v>
      </c>
      <c r="DK73" s="11">
        <f>(DK30/DK30)</f>
        <v>1</v>
      </c>
      <c r="DL73" s="11">
        <f>(DL30/DL30)</f>
        <v>1</v>
      </c>
    </row>
    <row r="74" spans="1:116" x14ac:dyDescent="0.2">
      <c r="A74" s="11" t="s">
        <v>513</v>
      </c>
      <c r="B74" s="11"/>
      <c r="C74" s="11">
        <f>(C31/C31)</f>
        <v>1</v>
      </c>
      <c r="D74" s="11">
        <f>(D31/D31)</f>
        <v>1</v>
      </c>
      <c r="E74" s="11">
        <f>(E31/E31)</f>
        <v>1</v>
      </c>
      <c r="F74" s="11">
        <f>(F31/F31)</f>
        <v>1</v>
      </c>
      <c r="G74" s="11">
        <f>(G31/G31)</f>
        <v>1</v>
      </c>
      <c r="H74" s="11">
        <f>(H31/H31)</f>
        <v>1</v>
      </c>
      <c r="I74" s="11">
        <f>(I31/I31)</f>
        <v>1</v>
      </c>
      <c r="J74" s="11">
        <f>(J31/J31)</f>
        <v>1</v>
      </c>
      <c r="K74" s="11">
        <f>(K31/K31)</f>
        <v>1</v>
      </c>
      <c r="L74" s="11">
        <f>(L31/L31)</f>
        <v>1</v>
      </c>
      <c r="M74" s="11">
        <f>(M31/M31)</f>
        <v>1</v>
      </c>
      <c r="N74" s="11">
        <f>(N31/N31)</f>
        <v>1</v>
      </c>
      <c r="O74" s="11">
        <f>(O31/O31)</f>
        <v>1</v>
      </c>
      <c r="P74" s="11">
        <f>(P31/P31)</f>
        <v>1</v>
      </c>
      <c r="Q74" s="11">
        <f>(Q31/Q31)</f>
        <v>1</v>
      </c>
      <c r="R74" s="11">
        <f>(R31/R31)</f>
        <v>1</v>
      </c>
      <c r="S74" s="11">
        <f>(S31/S31)</f>
        <v>1</v>
      </c>
      <c r="T74" s="11">
        <f>(T31/T31)</f>
        <v>1</v>
      </c>
      <c r="U74" s="11" t="e">
        <f>(U31/U31)</f>
        <v>#DIV/0!</v>
      </c>
      <c r="V74" s="11">
        <f>(V31/V31)</f>
        <v>1</v>
      </c>
      <c r="W74" s="11">
        <f>(W31/W31)</f>
        <v>1</v>
      </c>
      <c r="X74" s="11">
        <f>(X31/X31)</f>
        <v>1</v>
      </c>
      <c r="Y74" s="11">
        <f>(Y31/Y31)</f>
        <v>1</v>
      </c>
      <c r="Z74" s="11">
        <f>(Z31/Z31)</f>
        <v>1</v>
      </c>
      <c r="AA74" s="11">
        <f>(AA31/AA31)</f>
        <v>1</v>
      </c>
      <c r="AB74" s="11">
        <f>(AB31/AB31)</f>
        <v>1</v>
      </c>
      <c r="AC74" s="11">
        <f>(AC31/AC31)</f>
        <v>1</v>
      </c>
      <c r="AD74" s="11">
        <f>(AD31/AD31)</f>
        <v>1</v>
      </c>
      <c r="AE74" s="11">
        <f>(AE31/AE31)</f>
        <v>1</v>
      </c>
      <c r="AF74" s="11">
        <f>(AF31/AF31)</f>
        <v>1</v>
      </c>
      <c r="AG74" s="11">
        <f>(AG31/AG31)</f>
        <v>1</v>
      </c>
      <c r="AH74" s="11">
        <f>(AH31/AH31)</f>
        <v>1</v>
      </c>
      <c r="AI74" s="11">
        <f>(AI31/AI31)</f>
        <v>1</v>
      </c>
      <c r="AJ74" s="11">
        <f>(AJ31/AJ31)</f>
        <v>1</v>
      </c>
      <c r="AK74" s="11">
        <f>(AK31/AK31)</f>
        <v>1</v>
      </c>
      <c r="AL74" s="11">
        <f>(AL31/AL31)</f>
        <v>1</v>
      </c>
      <c r="AM74" s="11">
        <f>(AM31/AM31)</f>
        <v>1</v>
      </c>
      <c r="AN74" s="11">
        <f>(AN31/AN31)</f>
        <v>1</v>
      </c>
      <c r="AO74" s="11">
        <f>(AO31/AO31)</f>
        <v>1</v>
      </c>
      <c r="AP74" s="11">
        <f>(AP31/AP31)</f>
        <v>1</v>
      </c>
      <c r="AQ74" s="11">
        <f>(AQ31/AQ31)</f>
        <v>1</v>
      </c>
      <c r="AR74" s="11">
        <f>(AR31/AR31)</f>
        <v>1</v>
      </c>
      <c r="AS74" s="11">
        <f>(AS31/AS31)</f>
        <v>1</v>
      </c>
      <c r="AT74" s="11" t="e">
        <f>(AT31/AT31)</f>
        <v>#DIV/0!</v>
      </c>
      <c r="AU74" s="11">
        <f>(AU31/AU31)</f>
        <v>1</v>
      </c>
      <c r="AV74" s="11">
        <f>(AV31/AV31)</f>
        <v>1</v>
      </c>
      <c r="AW74" s="11">
        <f>(AW31/AW31)</f>
        <v>1</v>
      </c>
      <c r="AX74" s="11">
        <f>(AX31/AX31)</f>
        <v>1</v>
      </c>
      <c r="AY74" s="11" t="e">
        <f>(AY31/AY31)</f>
        <v>#DIV/0!</v>
      </c>
      <c r="AZ74" s="11">
        <f>(AZ31/AZ31)</f>
        <v>1</v>
      </c>
      <c r="BA74" s="11">
        <f>(BA31/BA31)</f>
        <v>1</v>
      </c>
      <c r="BB74" s="11">
        <f>(BB31/BB31)</f>
        <v>1</v>
      </c>
      <c r="BC74" s="11">
        <f>(BC31/BC31)</f>
        <v>1</v>
      </c>
      <c r="BD74" s="11">
        <f>(BD31/BD31)</f>
        <v>1</v>
      </c>
      <c r="BE74" s="11">
        <f>(BE31/BE31)</f>
        <v>1</v>
      </c>
      <c r="BF74" s="11">
        <f>(BF31/BF31)</f>
        <v>1</v>
      </c>
      <c r="BG74" s="11">
        <f>(BG31/BG31)</f>
        <v>1</v>
      </c>
      <c r="BH74" s="11">
        <f>(BH31/BH31)</f>
        <v>1</v>
      </c>
      <c r="BI74" s="11">
        <f>(BI31/BI31)</f>
        <v>1</v>
      </c>
      <c r="BJ74" s="11">
        <f>(BJ31/BJ31)</f>
        <v>1</v>
      </c>
      <c r="BK74" s="11">
        <f>(BK31/BK31)</f>
        <v>1</v>
      </c>
      <c r="BL74" s="11">
        <f>(BL31/BL31)</f>
        <v>1</v>
      </c>
      <c r="BM74" s="11">
        <f>(BM31/BM31)</f>
        <v>1</v>
      </c>
      <c r="BN74" s="11">
        <f>(BN31/BN31)</f>
        <v>1</v>
      </c>
      <c r="BO74" s="11">
        <f>(BO31/BO31)</f>
        <v>1</v>
      </c>
      <c r="BP74" s="11">
        <f>(BP31/BP31)</f>
        <v>1</v>
      </c>
      <c r="BQ74" s="11">
        <f>(BQ31/BQ31)</f>
        <v>1</v>
      </c>
      <c r="BR74" s="11">
        <f>(BR31/BR31)</f>
        <v>1</v>
      </c>
      <c r="BS74" s="11">
        <f>(BS31/BS31)</f>
        <v>1</v>
      </c>
      <c r="BT74" s="11">
        <f>(BT31/BT31)</f>
        <v>1</v>
      </c>
      <c r="BU74" s="11">
        <f>(BU31/BU31)</f>
        <v>1</v>
      </c>
      <c r="BV74" s="11">
        <f>(BV31/BV31)</f>
        <v>1</v>
      </c>
      <c r="BW74" s="11">
        <f>(BW31/BW31)</f>
        <v>1</v>
      </c>
      <c r="BX74" s="11">
        <f>(BX31/BX31)</f>
        <v>1</v>
      </c>
      <c r="BY74" s="11">
        <f>(BY31/BY31)</f>
        <v>1</v>
      </c>
      <c r="BZ74" s="11">
        <f>(BZ31/BZ31)</f>
        <v>1</v>
      </c>
      <c r="CA74" s="11">
        <f>(CA31/CA31)</f>
        <v>1</v>
      </c>
      <c r="CB74" s="11">
        <f>(CB31/CB31)</f>
        <v>1</v>
      </c>
      <c r="CC74" s="11">
        <f>(CC31/CC31)</f>
        <v>1</v>
      </c>
      <c r="CD74" s="11">
        <f>(CD31/CD31)</f>
        <v>1</v>
      </c>
      <c r="CE74" s="11">
        <f>(CE31/CE31)</f>
        <v>1</v>
      </c>
      <c r="CF74" s="11">
        <f>(CF31/CF31)</f>
        <v>1</v>
      </c>
      <c r="CG74" s="11">
        <f>(CG31/CG31)</f>
        <v>1</v>
      </c>
      <c r="CH74" s="11">
        <f>(CH31/CH31)</f>
        <v>1</v>
      </c>
      <c r="CI74" s="11">
        <f>(CI31/CI31)</f>
        <v>1</v>
      </c>
      <c r="CJ74" s="11">
        <f>(CJ31/CJ31)</f>
        <v>1</v>
      </c>
      <c r="CK74" s="11">
        <f>(CK31/CK31)</f>
        <v>1</v>
      </c>
      <c r="CL74" s="11">
        <f>(CL31/CL31)</f>
        <v>1</v>
      </c>
      <c r="CM74" s="11">
        <f>(CM31/CM31)</f>
        <v>1</v>
      </c>
      <c r="CN74" s="11">
        <f>(CN31/CN31)</f>
        <v>1</v>
      </c>
      <c r="CO74" s="11">
        <f>(CO31/CO31)</f>
        <v>1</v>
      </c>
      <c r="CP74" s="11">
        <f>(CP31/CP31)</f>
        <v>1</v>
      </c>
      <c r="CQ74" s="11">
        <f>(CQ31/CQ31)</f>
        <v>1</v>
      </c>
      <c r="CR74" s="11">
        <f>(CR31/CR31)</f>
        <v>1</v>
      </c>
      <c r="CS74" s="11">
        <f>(CS31/CS31)</f>
        <v>1</v>
      </c>
      <c r="CT74" s="11">
        <f>(CT31/CT31)</f>
        <v>1</v>
      </c>
      <c r="CU74" s="11">
        <f>(CU31/CU31)</f>
        <v>1</v>
      </c>
      <c r="CV74" s="11">
        <f>(CV31/CV31)</f>
        <v>1</v>
      </c>
      <c r="CW74" s="11">
        <f>(CW31/CW31)</f>
        <v>1</v>
      </c>
      <c r="CX74" s="11">
        <f>(CX31/CX31)</f>
        <v>1</v>
      </c>
      <c r="CY74" s="11">
        <f>(CY31/CY31)</f>
        <v>1</v>
      </c>
      <c r="CZ74" s="11">
        <f>(CZ31/CZ31)</f>
        <v>1</v>
      </c>
      <c r="DA74" s="11">
        <f>(DA31/DA31)</f>
        <v>1</v>
      </c>
      <c r="DB74" s="11">
        <f>(DB31/DB31)</f>
        <v>1</v>
      </c>
      <c r="DC74" s="11">
        <f>(DC31/DC31)</f>
        <v>1</v>
      </c>
      <c r="DD74" s="11">
        <f>(DD31/DD31)</f>
        <v>1</v>
      </c>
      <c r="DE74" s="11">
        <f>(DE31/DE31)</f>
        <v>1</v>
      </c>
      <c r="DF74" s="11">
        <f>(DF31/DF31)</f>
        <v>1</v>
      </c>
      <c r="DG74" s="11">
        <f>(DG31/DG31)</f>
        <v>1</v>
      </c>
      <c r="DH74" s="11" t="e">
        <f>(DH31/DH31)</f>
        <v>#DIV/0!</v>
      </c>
      <c r="DI74" s="11">
        <f>(DI31/DI31)</f>
        <v>1</v>
      </c>
      <c r="DJ74" s="11">
        <f>(DJ31/DJ31)</f>
        <v>1</v>
      </c>
      <c r="DK74" s="11">
        <f>(DK31/DK31)</f>
        <v>1</v>
      </c>
      <c r="DL74" s="11">
        <f>(DL31/DL31)</f>
        <v>1</v>
      </c>
    </row>
    <row r="75" spans="1:116" x14ac:dyDescent="0.2">
      <c r="A75" s="11" t="s">
        <v>515</v>
      </c>
      <c r="B75" s="11"/>
      <c r="C75" s="11">
        <f>(C32/C32)</f>
        <v>1</v>
      </c>
      <c r="D75" s="11">
        <f>(D32/D32)</f>
        <v>1</v>
      </c>
      <c r="E75" s="11">
        <f>(E32/E32)</f>
        <v>1</v>
      </c>
      <c r="F75" s="11">
        <f>(F32/F32)</f>
        <v>1</v>
      </c>
      <c r="G75" s="11">
        <f>(G32/G32)</f>
        <v>1</v>
      </c>
      <c r="H75" s="11">
        <f>(H32/H32)</f>
        <v>1</v>
      </c>
      <c r="I75" s="11">
        <f>(I32/I32)</f>
        <v>1</v>
      </c>
      <c r="J75" s="11">
        <f>(J32/J32)</f>
        <v>1</v>
      </c>
      <c r="K75" s="11">
        <f>(K32/K32)</f>
        <v>1</v>
      </c>
      <c r="L75" s="11">
        <f>(L32/L32)</f>
        <v>1</v>
      </c>
      <c r="M75" s="11">
        <f>(M32/M32)</f>
        <v>1</v>
      </c>
      <c r="N75" s="11">
        <f>(N32/N32)</f>
        <v>1</v>
      </c>
      <c r="O75" s="11">
        <f>(O32/O32)</f>
        <v>1</v>
      </c>
      <c r="P75" s="11">
        <f>(P32/P32)</f>
        <v>1</v>
      </c>
      <c r="Q75" s="11">
        <f>(Q32/Q32)</f>
        <v>1</v>
      </c>
      <c r="R75" s="11">
        <f>(R32/R32)</f>
        <v>1</v>
      </c>
      <c r="S75" s="11">
        <f>(S32/S32)</f>
        <v>1</v>
      </c>
      <c r="T75" s="11">
        <f>(T32/T32)</f>
        <v>1</v>
      </c>
      <c r="U75" s="11">
        <f>(U32/U32)</f>
        <v>1</v>
      </c>
      <c r="V75" s="11">
        <f>(V32/V32)</f>
        <v>1</v>
      </c>
      <c r="W75" s="11">
        <f>(W32/W32)</f>
        <v>1</v>
      </c>
      <c r="X75" s="11">
        <f>(X32/X32)</f>
        <v>1</v>
      </c>
      <c r="Y75" s="11">
        <f>(Y32/Y32)</f>
        <v>1</v>
      </c>
      <c r="Z75" s="11">
        <f>(Z32/Z32)</f>
        <v>1</v>
      </c>
      <c r="AA75" s="11">
        <f>(AA32/AA32)</f>
        <v>1</v>
      </c>
      <c r="AB75" s="11">
        <f>(AB32/AB32)</f>
        <v>1</v>
      </c>
      <c r="AC75" s="11">
        <f>(AC32/AC32)</f>
        <v>1</v>
      </c>
      <c r="AD75" s="11">
        <f>(AD32/AD32)</f>
        <v>1</v>
      </c>
      <c r="AE75" s="11">
        <f>(AE32/AE32)</f>
        <v>1</v>
      </c>
      <c r="AF75" s="11">
        <f>(AF32/AF32)</f>
        <v>1</v>
      </c>
      <c r="AG75" s="11">
        <f>(AG32/AG32)</f>
        <v>1</v>
      </c>
      <c r="AH75" s="11">
        <f>(AH32/AH32)</f>
        <v>1</v>
      </c>
      <c r="AI75" s="11">
        <f>(AI32/AI32)</f>
        <v>1</v>
      </c>
      <c r="AJ75" s="11">
        <f>(AJ32/AJ32)</f>
        <v>1</v>
      </c>
      <c r="AK75" s="11">
        <f>(AK32/AK32)</f>
        <v>1</v>
      </c>
      <c r="AL75" s="11">
        <f>(AL32/AL32)</f>
        <v>1</v>
      </c>
      <c r="AM75" s="11">
        <f>(AM32/AM32)</f>
        <v>1</v>
      </c>
      <c r="AN75" s="11">
        <f>(AN32/AN32)</f>
        <v>1</v>
      </c>
      <c r="AO75" s="11">
        <f>(AO32/AO32)</f>
        <v>1</v>
      </c>
      <c r="AP75" s="11">
        <f>(AP32/AP32)</f>
        <v>1</v>
      </c>
      <c r="AQ75" s="11">
        <f>(AQ32/AQ32)</f>
        <v>1</v>
      </c>
      <c r="AR75" s="11">
        <f>(AR32/AR32)</f>
        <v>1</v>
      </c>
      <c r="AS75" s="11">
        <f>(AS32/AS32)</f>
        <v>1</v>
      </c>
      <c r="AT75" s="11" t="e">
        <f>(AT32/AT32)</f>
        <v>#DIV/0!</v>
      </c>
      <c r="AU75" s="11">
        <f>(AU32/AU32)</f>
        <v>1</v>
      </c>
      <c r="AV75" s="11">
        <f>(AV32/AV32)</f>
        <v>1</v>
      </c>
      <c r="AW75" s="11">
        <f>(AW32/AW32)</f>
        <v>1</v>
      </c>
      <c r="AX75" s="11">
        <f>(AX32/AX32)</f>
        <v>1</v>
      </c>
      <c r="AY75" s="11">
        <f>(AY32/AY32)</f>
        <v>1</v>
      </c>
      <c r="AZ75" s="11">
        <f>(AZ32/AZ32)</f>
        <v>1</v>
      </c>
      <c r="BA75" s="11">
        <f>(BA32/BA32)</f>
        <v>1</v>
      </c>
      <c r="BB75" s="11">
        <f>(BB32/BB32)</f>
        <v>1</v>
      </c>
      <c r="BC75" s="11">
        <f>(BC32/BC32)</f>
        <v>1</v>
      </c>
      <c r="BD75" s="11">
        <f>(BD32/BD32)</f>
        <v>1</v>
      </c>
      <c r="BE75" s="11">
        <f>(BE32/BE32)</f>
        <v>1</v>
      </c>
      <c r="BF75" s="11">
        <f>(BF32/BF32)</f>
        <v>1</v>
      </c>
      <c r="BG75" s="11">
        <f>(BG32/BG32)</f>
        <v>1</v>
      </c>
      <c r="BH75" s="11">
        <f>(BH32/BH32)</f>
        <v>1</v>
      </c>
      <c r="BI75" s="11">
        <f>(BI32/BI32)</f>
        <v>1</v>
      </c>
      <c r="BJ75" s="11">
        <f>(BJ32/BJ32)</f>
        <v>1</v>
      </c>
      <c r="BK75" s="11">
        <f>(BK32/BK32)</f>
        <v>1</v>
      </c>
      <c r="BL75" s="11">
        <f>(BL32/BL32)</f>
        <v>1</v>
      </c>
      <c r="BM75" s="11">
        <f>(BM32/BM32)</f>
        <v>1</v>
      </c>
      <c r="BN75" s="11">
        <f>(BN32/BN32)</f>
        <v>1</v>
      </c>
      <c r="BO75" s="11">
        <f>(BO32/BO32)</f>
        <v>1</v>
      </c>
      <c r="BP75" s="11">
        <f>(BP32/BP32)</f>
        <v>1</v>
      </c>
      <c r="BQ75" s="11">
        <f>(BQ32/BQ32)</f>
        <v>1</v>
      </c>
      <c r="BR75" s="11">
        <f>(BR32/BR32)</f>
        <v>1</v>
      </c>
      <c r="BS75" s="11">
        <f>(BS32/BS32)</f>
        <v>1</v>
      </c>
      <c r="BT75" s="11">
        <f>(BT32/BT32)</f>
        <v>1</v>
      </c>
      <c r="BU75" s="11">
        <f>(BU32/BU32)</f>
        <v>1</v>
      </c>
      <c r="BV75" s="11">
        <f>(BV32/BV32)</f>
        <v>1</v>
      </c>
      <c r="BW75" s="11">
        <f>(BW32/BW32)</f>
        <v>1</v>
      </c>
      <c r="BX75" s="11">
        <f>(BX32/BX32)</f>
        <v>1</v>
      </c>
      <c r="BY75" s="11">
        <f>(BY32/BY32)</f>
        <v>1</v>
      </c>
      <c r="BZ75" s="11">
        <f>(BZ32/BZ32)</f>
        <v>1</v>
      </c>
      <c r="CA75" s="11">
        <f>(CA32/CA32)</f>
        <v>1</v>
      </c>
      <c r="CB75" s="11">
        <f>(CB32/CB32)</f>
        <v>1</v>
      </c>
      <c r="CC75" s="11">
        <f>(CC32/CC32)</f>
        <v>1</v>
      </c>
      <c r="CD75" s="11">
        <f>(CD32/CD32)</f>
        <v>1</v>
      </c>
      <c r="CE75" s="11">
        <f>(CE32/CE32)</f>
        <v>1</v>
      </c>
      <c r="CF75" s="11">
        <f>(CF32/CF32)</f>
        <v>1</v>
      </c>
      <c r="CG75" s="11">
        <f>(CG32/CG32)</f>
        <v>1</v>
      </c>
      <c r="CH75" s="11">
        <f>(CH32/CH32)</f>
        <v>1</v>
      </c>
      <c r="CI75" s="11">
        <f>(CI32/CI32)</f>
        <v>1</v>
      </c>
      <c r="CJ75" s="11">
        <f>(CJ32/CJ32)</f>
        <v>1</v>
      </c>
      <c r="CK75" s="11">
        <f>(CK32/CK32)</f>
        <v>1</v>
      </c>
      <c r="CL75" s="11">
        <f>(CL32/CL32)</f>
        <v>1</v>
      </c>
      <c r="CM75" s="11">
        <f>(CM32/CM32)</f>
        <v>1</v>
      </c>
      <c r="CN75" s="11">
        <f>(CN32/CN32)</f>
        <v>1</v>
      </c>
      <c r="CO75" s="11">
        <f>(CO32/CO32)</f>
        <v>1</v>
      </c>
      <c r="CP75" s="11">
        <f>(CP32/CP32)</f>
        <v>1</v>
      </c>
      <c r="CQ75" s="11">
        <f>(CQ32/CQ32)</f>
        <v>1</v>
      </c>
      <c r="CR75" s="11">
        <f>(CR32/CR32)</f>
        <v>1</v>
      </c>
      <c r="CS75" s="11">
        <f>(CS32/CS32)</f>
        <v>1</v>
      </c>
      <c r="CT75" s="11">
        <f>(CT32/CT32)</f>
        <v>1</v>
      </c>
      <c r="CU75" s="11">
        <f>(CU32/CU32)</f>
        <v>1</v>
      </c>
      <c r="CV75" s="11">
        <f>(CV32/CV32)</f>
        <v>1</v>
      </c>
      <c r="CW75" s="11">
        <f>(CW32/CW32)</f>
        <v>1</v>
      </c>
      <c r="CX75" s="11">
        <f>(CX32/CX32)</f>
        <v>1</v>
      </c>
      <c r="CY75" s="11">
        <f>(CY32/CY32)</f>
        <v>1</v>
      </c>
      <c r="CZ75" s="11">
        <f>(CZ32/CZ32)</f>
        <v>1</v>
      </c>
      <c r="DA75" s="11">
        <f>(DA32/DA32)</f>
        <v>1</v>
      </c>
      <c r="DB75" s="11">
        <f>(DB32/DB32)</f>
        <v>1</v>
      </c>
      <c r="DC75" s="11">
        <f>(DC32/DC32)</f>
        <v>1</v>
      </c>
      <c r="DD75" s="11">
        <f>(DD32/DD32)</f>
        <v>1</v>
      </c>
      <c r="DE75" s="11">
        <f>(DE32/DE32)</f>
        <v>1</v>
      </c>
      <c r="DF75" s="11">
        <f>(DF32/DF32)</f>
        <v>1</v>
      </c>
      <c r="DG75" s="11">
        <f>(DG32/DG32)</f>
        <v>1</v>
      </c>
      <c r="DH75" s="11" t="e">
        <f>(DH32/DH32)</f>
        <v>#DIV/0!</v>
      </c>
      <c r="DI75" s="11">
        <f>(DI32/DI32)</f>
        <v>1</v>
      </c>
      <c r="DJ75" s="11">
        <f>(DJ32/DJ32)</f>
        <v>1</v>
      </c>
      <c r="DK75" s="11">
        <f>(DK32/DK32)</f>
        <v>1</v>
      </c>
      <c r="DL75" s="11">
        <f>(DL32/DL32)</f>
        <v>1</v>
      </c>
    </row>
    <row r="76" spans="1:116" x14ac:dyDescent="0.2">
      <c r="A76" s="11" t="s">
        <v>517</v>
      </c>
      <c r="B76" s="11"/>
      <c r="C76" s="11">
        <f>(C33/C33)</f>
        <v>1</v>
      </c>
      <c r="D76" s="11">
        <f>(D33/D33)</f>
        <v>1</v>
      </c>
      <c r="E76" s="11">
        <f>(E33/E33)</f>
        <v>1</v>
      </c>
      <c r="F76" s="11">
        <f>(F33/F33)</f>
        <v>1</v>
      </c>
      <c r="G76" s="11">
        <f>(G33/G33)</f>
        <v>1</v>
      </c>
      <c r="H76" s="11">
        <f>(H33/H33)</f>
        <v>1</v>
      </c>
      <c r="I76" s="11">
        <f>(I33/I33)</f>
        <v>1</v>
      </c>
      <c r="J76" s="11">
        <f>(J33/J33)</f>
        <v>1</v>
      </c>
      <c r="K76" s="11">
        <f>(K33/K33)</f>
        <v>1</v>
      </c>
      <c r="L76" s="11">
        <f>(L33/L33)</f>
        <v>1</v>
      </c>
      <c r="M76" s="11">
        <f>(M33/M33)</f>
        <v>1</v>
      </c>
      <c r="N76" s="11">
        <f>(N33/N33)</f>
        <v>1</v>
      </c>
      <c r="O76" s="11">
        <f>(O33/O33)</f>
        <v>1</v>
      </c>
      <c r="P76" s="11">
        <f>(P33/P33)</f>
        <v>1</v>
      </c>
      <c r="Q76" s="11">
        <f>(Q33/Q33)</f>
        <v>1</v>
      </c>
      <c r="R76" s="11">
        <f>(R33/R33)</f>
        <v>1</v>
      </c>
      <c r="S76" s="11">
        <f>(S33/S33)</f>
        <v>1</v>
      </c>
      <c r="T76" s="11">
        <f>(T33/T33)</f>
        <v>1</v>
      </c>
      <c r="U76" s="11" t="e">
        <f>(U33/U33)</f>
        <v>#DIV/0!</v>
      </c>
      <c r="V76" s="11">
        <f>(V33/V33)</f>
        <v>1</v>
      </c>
      <c r="W76" s="11">
        <f>(W33/W33)</f>
        <v>1</v>
      </c>
      <c r="X76" s="11">
        <f>(X33/X33)</f>
        <v>1</v>
      </c>
      <c r="Y76" s="11">
        <f>(Y33/Y33)</f>
        <v>1</v>
      </c>
      <c r="Z76" s="11">
        <f>(Z33/Z33)</f>
        <v>1</v>
      </c>
      <c r="AA76" s="11">
        <f>(AA33/AA33)</f>
        <v>1</v>
      </c>
      <c r="AB76" s="11">
        <f>(AB33/AB33)</f>
        <v>1</v>
      </c>
      <c r="AC76" s="11">
        <f>(AC33/AC33)</f>
        <v>1</v>
      </c>
      <c r="AD76" s="11">
        <f>(AD33/AD33)</f>
        <v>1</v>
      </c>
      <c r="AE76" s="11">
        <f>(AE33/AE33)</f>
        <v>1</v>
      </c>
      <c r="AF76" s="11">
        <f>(AF33/AF33)</f>
        <v>1</v>
      </c>
      <c r="AG76" s="11">
        <f>(AG33/AG33)</f>
        <v>1</v>
      </c>
      <c r="AH76" s="11">
        <f>(AH33/AH33)</f>
        <v>1</v>
      </c>
      <c r="AI76" s="11">
        <f>(AI33/AI33)</f>
        <v>1</v>
      </c>
      <c r="AJ76" s="11">
        <f>(AJ33/AJ33)</f>
        <v>1</v>
      </c>
      <c r="AK76" s="11">
        <f>(AK33/AK33)</f>
        <v>1</v>
      </c>
      <c r="AL76" s="11">
        <f>(AL33/AL33)</f>
        <v>1</v>
      </c>
      <c r="AM76" s="11">
        <f>(AM33/AM33)</f>
        <v>1</v>
      </c>
      <c r="AN76" s="11">
        <f>(AN33/AN33)</f>
        <v>1</v>
      </c>
      <c r="AO76" s="11">
        <f>(AO33/AO33)</f>
        <v>1</v>
      </c>
      <c r="AP76" s="11">
        <f>(AP33/AP33)</f>
        <v>1</v>
      </c>
      <c r="AQ76" s="11">
        <f>(AQ33/AQ33)</f>
        <v>1</v>
      </c>
      <c r="AR76" s="11">
        <f>(AR33/AR33)</f>
        <v>1</v>
      </c>
      <c r="AS76" s="11">
        <f>(AS33/AS33)</f>
        <v>1</v>
      </c>
      <c r="AT76" s="11" t="e">
        <f>(AT33/AT33)</f>
        <v>#DIV/0!</v>
      </c>
      <c r="AU76" s="11">
        <f>(AU33/AU33)</f>
        <v>1</v>
      </c>
      <c r="AV76" s="11">
        <f>(AV33/AV33)</f>
        <v>1</v>
      </c>
      <c r="AW76" s="11">
        <f>(AW33/AW33)</f>
        <v>1</v>
      </c>
      <c r="AX76" s="11">
        <f>(AX33/AX33)</f>
        <v>1</v>
      </c>
      <c r="AY76" s="11">
        <f>(AY33/AY33)</f>
        <v>1</v>
      </c>
      <c r="AZ76" s="11">
        <f>(AZ33/AZ33)</f>
        <v>1</v>
      </c>
      <c r="BA76" s="11">
        <f>(BA33/BA33)</f>
        <v>1</v>
      </c>
      <c r="BB76" s="11">
        <f>(BB33/BB33)</f>
        <v>1</v>
      </c>
      <c r="BC76" s="11">
        <f>(BC33/BC33)</f>
        <v>1</v>
      </c>
      <c r="BD76" s="11">
        <f>(BD33/BD33)</f>
        <v>1</v>
      </c>
      <c r="BE76" s="11">
        <f>(BE33/BE33)</f>
        <v>1</v>
      </c>
      <c r="BF76" s="11">
        <f>(BF33/BF33)</f>
        <v>1</v>
      </c>
      <c r="BG76" s="11">
        <f>(BG33/BG33)</f>
        <v>1</v>
      </c>
      <c r="BH76" s="11">
        <f>(BH33/BH33)</f>
        <v>1</v>
      </c>
      <c r="BI76" s="11">
        <f>(BI33/BI33)</f>
        <v>1</v>
      </c>
      <c r="BJ76" s="11">
        <f>(BJ33/BJ33)</f>
        <v>1</v>
      </c>
      <c r="BK76" s="11">
        <f>(BK33/BK33)</f>
        <v>1</v>
      </c>
      <c r="BL76" s="11">
        <f>(BL33/BL33)</f>
        <v>1</v>
      </c>
      <c r="BM76" s="11">
        <f>(BM33/BM33)</f>
        <v>1</v>
      </c>
      <c r="BN76" s="11">
        <f>(BN33/BN33)</f>
        <v>1</v>
      </c>
      <c r="BO76" s="11">
        <f>(BO33/BO33)</f>
        <v>1</v>
      </c>
      <c r="BP76" s="11">
        <f>(BP33/BP33)</f>
        <v>1</v>
      </c>
      <c r="BQ76" s="11">
        <f>(BQ33/BQ33)</f>
        <v>1</v>
      </c>
      <c r="BR76" s="11">
        <f>(BR33/BR33)</f>
        <v>1</v>
      </c>
      <c r="BS76" s="11">
        <f>(BS33/BS33)</f>
        <v>1</v>
      </c>
      <c r="BT76" s="11">
        <f>(BT33/BT33)</f>
        <v>1</v>
      </c>
      <c r="BU76" s="11">
        <f>(BU33/BU33)</f>
        <v>1</v>
      </c>
      <c r="BV76" s="11">
        <f>(BV33/BV33)</f>
        <v>1</v>
      </c>
      <c r="BW76" s="11">
        <f>(BW33/BW33)</f>
        <v>1</v>
      </c>
      <c r="BX76" s="11">
        <f>(BX33/BX33)</f>
        <v>1</v>
      </c>
      <c r="BY76" s="11">
        <f>(BY33/BY33)</f>
        <v>1</v>
      </c>
      <c r="BZ76" s="11">
        <f>(BZ33/BZ33)</f>
        <v>1</v>
      </c>
      <c r="CA76" s="11">
        <f>(CA33/CA33)</f>
        <v>1</v>
      </c>
      <c r="CB76" s="11">
        <f>(CB33/CB33)</f>
        <v>1</v>
      </c>
      <c r="CC76" s="11">
        <f>(CC33/CC33)</f>
        <v>1</v>
      </c>
      <c r="CD76" s="11">
        <f>(CD33/CD33)</f>
        <v>1</v>
      </c>
      <c r="CE76" s="11">
        <f>(CE33/CE33)</f>
        <v>1</v>
      </c>
      <c r="CF76" s="11">
        <f>(CF33/CF33)</f>
        <v>1</v>
      </c>
      <c r="CG76" s="11">
        <f>(CG33/CG33)</f>
        <v>1</v>
      </c>
      <c r="CH76" s="11">
        <f>(CH33/CH33)</f>
        <v>1</v>
      </c>
      <c r="CI76" s="11">
        <f>(CI33/CI33)</f>
        <v>1</v>
      </c>
      <c r="CJ76" s="11">
        <f>(CJ33/CJ33)</f>
        <v>1</v>
      </c>
      <c r="CK76" s="11">
        <f>(CK33/CK33)</f>
        <v>1</v>
      </c>
      <c r="CL76" s="11">
        <f>(CL33/CL33)</f>
        <v>1</v>
      </c>
      <c r="CM76" s="11">
        <f>(CM33/CM33)</f>
        <v>1</v>
      </c>
      <c r="CN76" s="11">
        <f>(CN33/CN33)</f>
        <v>1</v>
      </c>
      <c r="CO76" s="11">
        <f>(CO33/CO33)</f>
        <v>1</v>
      </c>
      <c r="CP76" s="11">
        <f>(CP33/CP33)</f>
        <v>1</v>
      </c>
      <c r="CQ76" s="11">
        <f>(CQ33/CQ33)</f>
        <v>1</v>
      </c>
      <c r="CR76" s="11">
        <f>(CR33/CR33)</f>
        <v>1</v>
      </c>
      <c r="CS76" s="11">
        <f>(CS33/CS33)</f>
        <v>1</v>
      </c>
      <c r="CT76" s="11">
        <f>(CT33/CT33)</f>
        <v>1</v>
      </c>
      <c r="CU76" s="11">
        <f>(CU33/CU33)</f>
        <v>1</v>
      </c>
      <c r="CV76" s="11">
        <f>(CV33/CV33)</f>
        <v>1</v>
      </c>
      <c r="CW76" s="11">
        <f>(CW33/CW33)</f>
        <v>1</v>
      </c>
      <c r="CX76" s="11">
        <f>(CX33/CX33)</f>
        <v>1</v>
      </c>
      <c r="CY76" s="11">
        <f>(CY33/CY33)</f>
        <v>1</v>
      </c>
      <c r="CZ76" s="11">
        <f>(CZ33/CZ33)</f>
        <v>1</v>
      </c>
      <c r="DA76" s="11">
        <f>(DA33/DA33)</f>
        <v>1</v>
      </c>
      <c r="DB76" s="11">
        <f>(DB33/DB33)</f>
        <v>1</v>
      </c>
      <c r="DC76" s="11">
        <f>(DC33/DC33)</f>
        <v>1</v>
      </c>
      <c r="DD76" s="11">
        <f>(DD33/DD33)</f>
        <v>1</v>
      </c>
      <c r="DE76" s="11">
        <f>(DE33/DE33)</f>
        <v>1</v>
      </c>
      <c r="DF76" s="11">
        <f>(DF33/DF33)</f>
        <v>1</v>
      </c>
      <c r="DG76" s="11">
        <f>(DG33/DG33)</f>
        <v>1</v>
      </c>
      <c r="DH76" s="11" t="e">
        <f>(DH33/DH33)</f>
        <v>#DIV/0!</v>
      </c>
      <c r="DI76" s="11">
        <f>(DI33/DI33)</f>
        <v>1</v>
      </c>
      <c r="DJ76" s="11">
        <f>(DJ33/DJ33)</f>
        <v>1</v>
      </c>
      <c r="DK76" s="11">
        <f>(DK33/DK33)</f>
        <v>1</v>
      </c>
      <c r="DL76" s="11">
        <f>(DL33/DL33)</f>
        <v>1</v>
      </c>
    </row>
    <row r="77" spans="1:116" x14ac:dyDescent="0.2">
      <c r="A77" s="29" t="s">
        <v>519</v>
      </c>
      <c r="B77" s="29"/>
      <c r="C77" s="29">
        <f>SUM(C34/C30)</f>
        <v>0.26842306223749524</v>
      </c>
      <c r="D77" s="29">
        <f>SUM(D34/D30)</f>
        <v>0.94661695480857</v>
      </c>
      <c r="E77" s="29">
        <f>SUM(E34/E30)</f>
        <v>0.67224601881376711</v>
      </c>
      <c r="F77" s="29">
        <f>SUM(F34/F30)</f>
        <v>4.9233673832804508</v>
      </c>
      <c r="G77" s="29">
        <f>SUM(G34/G30)</f>
        <v>0.33487602914117065</v>
      </c>
      <c r="H77" s="29">
        <f>SUM(H34/H30)</f>
        <v>4.2595078845872186E-2</v>
      </c>
      <c r="I77" s="29">
        <f>SUM(I34/I30)</f>
        <v>70.341790325495481</v>
      </c>
      <c r="J77" s="29">
        <f>SUM(J34/J30)</f>
        <v>0.14341264707847085</v>
      </c>
      <c r="K77" s="29">
        <f>SUM(K34/K30)</f>
        <v>1.3397585456367536</v>
      </c>
      <c r="L77" s="29">
        <f>SUM(L34/L30)</f>
        <v>0.20533029991897955</v>
      </c>
      <c r="M77" s="29">
        <f>SUM(M34/M30)</f>
        <v>0.28794777820153855</v>
      </c>
      <c r="N77" s="29">
        <f>SUM(N34/N30)</f>
        <v>0.72078509201958008</v>
      </c>
      <c r="O77" s="29">
        <f>SUM(O34/O30)</f>
        <v>4.8184802749301064E-2</v>
      </c>
      <c r="P77" s="29">
        <f>SUM(P34/P30)</f>
        <v>11.590183424095937</v>
      </c>
      <c r="Q77" s="29">
        <f>SUM(Q34/Q30)</f>
        <v>4.896417390318879</v>
      </c>
      <c r="R77" s="29">
        <f>SUM(R34/R30)</f>
        <v>0.38235461207794424</v>
      </c>
      <c r="S77" s="29">
        <f>SUM(S34/S30)</f>
        <v>5.5714609543239266</v>
      </c>
      <c r="T77" s="29">
        <f>SUM(T34/T30)</f>
        <v>4.4572898724248304</v>
      </c>
      <c r="U77" s="29">
        <f>SUM(U34/U30)</f>
        <v>0.2944937825414915</v>
      </c>
      <c r="V77" s="29">
        <f>SUM(V34/V30)</f>
        <v>7.2506856205095076</v>
      </c>
      <c r="W77" s="29">
        <f>SUM(W34/W30)</f>
        <v>3.4947985091682038E-2</v>
      </c>
      <c r="X77" s="29">
        <f>SUM(X34/X30)</f>
        <v>0.96180251390388505</v>
      </c>
      <c r="Y77" s="29">
        <f>SUM(Y34/Y30)</f>
        <v>1.0165107279710215</v>
      </c>
      <c r="Z77" s="29">
        <f>SUM(Z34/Z30)</f>
        <v>7.7825138032717331E-2</v>
      </c>
      <c r="AA77" s="29">
        <f>SUM(AA34/AA30)</f>
        <v>4.6957055538686978</v>
      </c>
      <c r="AB77" s="29">
        <f>SUM(AB34/AB30)</f>
        <v>4.3069425782211128E-5</v>
      </c>
      <c r="AC77" s="29">
        <f>SUM(AC34/AC30)</f>
        <v>13.246830305648253</v>
      </c>
      <c r="AD77" s="29">
        <f>SUM(AD34/AD30)</f>
        <v>4.7541227157926015E-4</v>
      </c>
      <c r="AE77" s="29">
        <f>SUM(AE34/AE30)</f>
        <v>0.93087635837528793</v>
      </c>
      <c r="AF77" s="29">
        <f>SUM(AF34/AF30)</f>
        <v>0.89186767368286302</v>
      </c>
      <c r="AG77" s="29">
        <f>SUM(AG34/AG30)</f>
        <v>1.7242288125713238E-4</v>
      </c>
      <c r="AH77" s="29">
        <f>SUM(AH34/AH30)</f>
        <v>0.21141863498043764</v>
      </c>
      <c r="AI77" s="29">
        <f>SUM(AI34/AI30)</f>
        <v>0.26953428920751366</v>
      </c>
      <c r="AJ77" s="29">
        <f>SUM(AJ34/AJ30)</f>
        <v>0.93533962394783943</v>
      </c>
      <c r="AK77" s="29">
        <f>SUM(AK34/AK30)</f>
        <v>1.0752696576520244</v>
      </c>
      <c r="AL77" s="29">
        <f>SUM(AL34/AL30)</f>
        <v>0.20829175984861517</v>
      </c>
      <c r="AM77" s="29">
        <f>SUM(AM34/AM30)</f>
        <v>1.8682650862068966</v>
      </c>
      <c r="AN77" s="29">
        <f>SUM(AN34/AN30)</f>
        <v>0.34139110604332956</v>
      </c>
      <c r="AO77" s="29">
        <f>SUM(AO34/AO30)</f>
        <v>0.29526261771431656</v>
      </c>
      <c r="AP77" s="29">
        <f>SUM(AP34/AP30)</f>
        <v>10.308332784668444</v>
      </c>
      <c r="AQ77" s="29">
        <f>SUM(AQ34/AQ30)</f>
        <v>2.6719474129217234E-2</v>
      </c>
      <c r="AR77" s="29">
        <f>SUM(AR34/AR30)</f>
        <v>0.52010498625193524</v>
      </c>
      <c r="AS77" s="29">
        <f>SUM(AS34/AS30)</f>
        <v>25.40909090909091</v>
      </c>
      <c r="AT77" s="29" t="e">
        <f>SUM(AT34/AT30)</f>
        <v>#DIV/0!</v>
      </c>
      <c r="AU77" s="29">
        <f>SUM(AU34/AU30)</f>
        <v>4.1173443129181673E-3</v>
      </c>
      <c r="AV77" s="29">
        <f>SUM(AV34/AV30)</f>
        <v>0.84257916062228011</v>
      </c>
      <c r="AW77" s="29">
        <f>SUM(AW34/AW30)</f>
        <v>0.16308218093993093</v>
      </c>
      <c r="AX77" s="29">
        <f>SUM(AX34/AX30)</f>
        <v>42.983471074380162</v>
      </c>
      <c r="AY77" s="29">
        <f>SUM(AY34/AY30)</f>
        <v>0.553475935828877</v>
      </c>
      <c r="AZ77" s="29">
        <f>SUM(AZ34/AZ30)</f>
        <v>1.8457482397512638E-2</v>
      </c>
      <c r="BA77" s="29">
        <f>SUM(BA34/BA30)</f>
        <v>7.5917838588618669E-2</v>
      </c>
      <c r="BB77" s="29">
        <f>SUM(BB34/BB30)</f>
        <v>0.50786330304847105</v>
      </c>
      <c r="BC77" s="29">
        <f>SUM(BC34/BC30)</f>
        <v>2.1439003554796221E-2</v>
      </c>
      <c r="BD77" s="29">
        <f>SUM(BD34/BD30)</f>
        <v>2.7489153462075391E-2</v>
      </c>
      <c r="BE77" s="29">
        <f>SUM(BE34/BE30)</f>
        <v>1.1645028615433082</v>
      </c>
      <c r="BF77" s="29">
        <f>SUM(BF34/BF30)</f>
        <v>0.62669685860757929</v>
      </c>
      <c r="BG77" s="29">
        <f>SUM(BG34/BG30)</f>
        <v>0.26181850977798488</v>
      </c>
      <c r="BH77" s="29">
        <f>SUM(BH34/BH30)</f>
        <v>0.14132061872816987</v>
      </c>
      <c r="BI77" s="29">
        <f>SUM(BI34/BI30)</f>
        <v>9.2143920226224125</v>
      </c>
      <c r="BJ77" s="29">
        <f>SUM(BJ34/BJ30)</f>
        <v>0.65746074754630246</v>
      </c>
      <c r="BK77" s="29">
        <f>SUM(BK34/BK30)</f>
        <v>0.48109560280746116</v>
      </c>
      <c r="BL77" s="29">
        <f>SUM(BL34/BL30)</f>
        <v>99.571200200188329</v>
      </c>
      <c r="BM77" s="29">
        <f>SUM(BM34/BM30)</f>
        <v>0.20061176702740768</v>
      </c>
      <c r="BN77" s="29">
        <f>SUM(BN34/BN30)</f>
        <v>0.49275415580064674</v>
      </c>
      <c r="BO77" s="29">
        <f>SUM(BO34/BO30)</f>
        <v>0.26889757046866225</v>
      </c>
      <c r="BP77" s="29">
        <f>SUM(BP34/BP30)</f>
        <v>161.43630640083947</v>
      </c>
      <c r="BQ77" s="29">
        <f>SUM(BQ34/BQ30)</f>
        <v>12.402752250341678</v>
      </c>
      <c r="BR77" s="29">
        <f>SUM(BR34/BR30)</f>
        <v>0.20164172551232118</v>
      </c>
      <c r="BS77" s="29">
        <f>SUM(BS34/BS30)</f>
        <v>0.19036118049696371</v>
      </c>
      <c r="BT77" s="29">
        <f>SUM(BT34/BT30)</f>
        <v>7.5070723797695443E-2</v>
      </c>
      <c r="BU77" s="29">
        <f>SUM(BU34/BU30)</f>
        <v>14.810426480906086</v>
      </c>
      <c r="BV77" s="29">
        <f>SUM(BV34/BV30)</f>
        <v>1.819373379126656</v>
      </c>
      <c r="BW77" s="29">
        <f>SUM(BW34/BW30)</f>
        <v>0.58693816561734158</v>
      </c>
      <c r="BX77" s="29">
        <f>SUM(BX34/BX30)</f>
        <v>1.1001323159304528</v>
      </c>
      <c r="BY77" s="29">
        <f>SUM(BY34/BY30)</f>
        <v>8.5476406750490028</v>
      </c>
      <c r="BZ77" s="29">
        <f>SUM(BZ34/BZ30)</f>
        <v>6.6474419305048382</v>
      </c>
      <c r="CA77" s="29">
        <f>SUM(CA34/CA30)</f>
        <v>0.41156914893617014</v>
      </c>
      <c r="CB77" s="29">
        <f>SUM(CB34/CB30)</f>
        <v>2.9516809823194309E-4</v>
      </c>
      <c r="CC77" s="29">
        <f>SUM(CC34/CC30)</f>
        <v>0.22655921919956468</v>
      </c>
      <c r="CD77" s="29">
        <f>SUM(CD34/CD30)</f>
        <v>0.87513666727587913</v>
      </c>
      <c r="CE77" s="29">
        <f>SUM(CE34/CE30)</f>
        <v>1.3080962632227056</v>
      </c>
      <c r="CF77" s="29">
        <f>SUM(CF34/CF30)</f>
        <v>2.8676169183096224E-2</v>
      </c>
      <c r="CG77" s="29">
        <f>SUM(CG34/CG30)</f>
        <v>0.77406256306760846</v>
      </c>
      <c r="CH77" s="29">
        <f>SUM(CH34/CH30)</f>
        <v>0.75015477817380605</v>
      </c>
      <c r="CI77" s="29">
        <f>SUM(CI34/CI30)</f>
        <v>1.4004837667333436</v>
      </c>
      <c r="CJ77" s="29">
        <f>SUM(CJ34/CJ30)</f>
        <v>2.3562269656019654</v>
      </c>
      <c r="CK77" s="29">
        <f>SUM(CK34/CK30)</f>
        <v>1.1661837033098497</v>
      </c>
      <c r="CL77" s="29">
        <f>SUM(CL34/CL30)</f>
        <v>1.9457258343326203</v>
      </c>
      <c r="CM77" s="29">
        <f>SUM(CM34/CM30)</f>
        <v>9.0410200457534859</v>
      </c>
      <c r="CN77" s="29">
        <f>SUM(CN34/CN30)</f>
        <v>4.2820560122317662E-3</v>
      </c>
      <c r="CO77" s="29">
        <f>SUM(CO34/CO30)</f>
        <v>1.3746648931591556</v>
      </c>
      <c r="CP77" s="29">
        <f>SUM(CP34/CP30)</f>
        <v>7.3266084388613004</v>
      </c>
      <c r="CQ77" s="29">
        <f>SUM(CQ34/CQ30)</f>
        <v>2.4845830653557157</v>
      </c>
      <c r="CR77" s="29">
        <f>SUM(CR34/CR30)</f>
        <v>1.3914327774352455</v>
      </c>
      <c r="CS77" s="29">
        <f>SUM(CS34/CS30)</f>
        <v>0.72159396876682824</v>
      </c>
      <c r="CT77" s="29">
        <f>SUM(CT34/CT30)</f>
        <v>1.6649397746405907</v>
      </c>
      <c r="CU77" s="29">
        <f>SUM(CU34/CU30)</f>
        <v>0.33843442632402287</v>
      </c>
      <c r="CV77" s="29">
        <f>SUM(CV34/CV30)</f>
        <v>1.1954795524562294</v>
      </c>
      <c r="CW77" s="29">
        <f>SUM(CW34/CW30)</f>
        <v>1.2840438625937114</v>
      </c>
      <c r="CX77" s="29">
        <f>SUM(CX34/CX30)</f>
        <v>0.87932280945945773</v>
      </c>
      <c r="CY77" s="29">
        <f>SUM(CY34/CY30)</f>
        <v>8.4015247875987801E-3</v>
      </c>
      <c r="CZ77" s="29">
        <f>SUM(CZ34/CZ30)</f>
        <v>0.96594986545220585</v>
      </c>
      <c r="DA77" s="29">
        <f>SUM(DA34/DA30)</f>
        <v>0.75704610905043512</v>
      </c>
      <c r="DB77" s="29">
        <f>SUM(DB34/DB30)</f>
        <v>1.248367225583749</v>
      </c>
      <c r="DC77" s="29">
        <f>SUM(DC34/DC30)</f>
        <v>0.94988418239706773</v>
      </c>
      <c r="DD77" s="29">
        <f>SUM(DD34/DD30)</f>
        <v>0.14561260527030701</v>
      </c>
      <c r="DE77" s="29">
        <f>SUM(DE34/DE30)</f>
        <v>1.3757677061209466</v>
      </c>
      <c r="DF77" s="29">
        <f>SUM(DF34/DF30)</f>
        <v>0.20582320538602783</v>
      </c>
      <c r="DG77" s="29">
        <f>SUM(DG34/DG30)</f>
        <v>2.3487865337788927</v>
      </c>
      <c r="DH77" s="29" t="e">
        <f>SUM(DH34/DH30)</f>
        <v>#DIV/0!</v>
      </c>
      <c r="DI77" s="29">
        <f>SUM(DI34/DI30)</f>
        <v>3.7379633842400035</v>
      </c>
      <c r="DJ77" s="29">
        <f>SUM(DJ34/DJ30)</f>
        <v>1.5088676671214187</v>
      </c>
      <c r="DK77" s="29">
        <f>SUM(DK34/DK30)</f>
        <v>1.7766945710147999E-2</v>
      </c>
      <c r="DL77" s="29">
        <f>SUM(DL34/DL30)</f>
        <v>1.1369405363432226</v>
      </c>
    </row>
    <row r="78" spans="1:116" x14ac:dyDescent="0.2">
      <c r="A78" s="29" t="s">
        <v>521</v>
      </c>
      <c r="B78" s="29"/>
      <c r="C78" s="29">
        <f>SUM(C35/C31)</f>
        <v>0.63433476394849786</v>
      </c>
      <c r="D78" s="29">
        <f>SUM(D35/D31)</f>
        <v>1.0127323136703863</v>
      </c>
      <c r="E78" s="29">
        <f>SUM(E35/E31)</f>
        <v>0.70176752456931257</v>
      </c>
      <c r="F78" s="29">
        <f>SUM(F35/F31)</f>
        <v>0.57081487231443628</v>
      </c>
      <c r="G78" s="29">
        <f>SUM(G35/G31)</f>
        <v>0.76352920021557658</v>
      </c>
      <c r="H78" s="29">
        <f>SUM(H35/H31)</f>
        <v>1.6165879124491987E-2</v>
      </c>
      <c r="I78" s="29">
        <f>SUM(I35/I31)</f>
        <v>0.22650112085379084</v>
      </c>
      <c r="J78" s="29">
        <f>SUM(J35/J31)</f>
        <v>9.2550412807846733E-2</v>
      </c>
      <c r="K78" s="29">
        <f>SUM(K35/K31)</f>
        <v>1.3664643579673927</v>
      </c>
      <c r="L78" s="29">
        <f>SUM(L35/L31)</f>
        <v>0.18946333509315336</v>
      </c>
      <c r="M78" s="29">
        <f>SUM(M35/M31)</f>
        <v>0.52805205000099797</v>
      </c>
      <c r="N78" s="29">
        <f>SUM(N35/N31)</f>
        <v>0.57164174942016444</v>
      </c>
      <c r="O78" s="29">
        <f>SUM(O35/O31)</f>
        <v>2.5522922242323831E-2</v>
      </c>
      <c r="P78" s="29">
        <f>SUM(P35/P31)</f>
        <v>10.687129739895816</v>
      </c>
      <c r="Q78" s="29">
        <f>SUM(Q35/Q31)</f>
        <v>2.2942165553627873</v>
      </c>
      <c r="R78" s="29">
        <f>SUM(R35/R31)</f>
        <v>0.46410268691029266</v>
      </c>
      <c r="S78" s="29">
        <f>SUM(S35/S31)</f>
        <v>3.0431210642645645</v>
      </c>
      <c r="T78" s="29">
        <f>SUM(T35/T31)</f>
        <v>0.22427261700877621</v>
      </c>
      <c r="U78" s="29" t="e">
        <f>SUM(U35/U31)</f>
        <v>#DIV/0!</v>
      </c>
      <c r="V78" s="29">
        <f>SUM(V35/V31)</f>
        <v>10.502568165526757</v>
      </c>
      <c r="W78" s="29">
        <f>SUM(W35/W31)</f>
        <v>5.4339983340132014E-2</v>
      </c>
      <c r="X78" s="29">
        <f>SUM(X35/X31)</f>
        <v>0.98329502086727527</v>
      </c>
      <c r="Y78" s="29">
        <f>SUM(Y35/Y31)</f>
        <v>1.0892031216354732</v>
      </c>
      <c r="Z78" s="29">
        <f>SUM(Z35/Z31)</f>
        <v>0.11835361233676517</v>
      </c>
      <c r="AA78" s="29">
        <f>SUM(AA35/AA31)</f>
        <v>0.99511531416318511</v>
      </c>
      <c r="AB78" s="29">
        <f>SUM(AB35/AB31)</f>
        <v>1.0083943790080525E-6</v>
      </c>
      <c r="AC78" s="29">
        <f>SUM(AC35/AC31)</f>
        <v>5.0127511299922558</v>
      </c>
      <c r="AD78" s="29">
        <f>SUM(AD35/AD31)</f>
        <v>0.42603550295857995</v>
      </c>
      <c r="AE78" s="29">
        <f>SUM(AE35/AE31)</f>
        <v>1.1058070195013698</v>
      </c>
      <c r="AF78" s="29">
        <f>SUM(AF35/AF31)</f>
        <v>0.78693102167933371</v>
      </c>
      <c r="AG78" s="29">
        <f>SUM(AG35/AG31)</f>
        <v>3.7458557181758664E-4</v>
      </c>
      <c r="AH78" s="29">
        <f>SUM(AH35/AH31)</f>
        <v>0.67813216925822073</v>
      </c>
      <c r="AI78" s="29">
        <f>SUM(AI35/AI31)</f>
        <v>0.87558987558987555</v>
      </c>
      <c r="AJ78" s="29">
        <f>SUM(AJ35/AJ31)</f>
        <v>111.33423117461061</v>
      </c>
      <c r="AK78" s="29">
        <f>SUM(AK35/AK31)</f>
        <v>0.93298525137259125</v>
      </c>
      <c r="AL78" s="29">
        <f>SUM(AL35/AL31)</f>
        <v>0.32263814616755793</v>
      </c>
      <c r="AM78" s="29">
        <f>SUM(AM35/AM31)</f>
        <v>1.2073170731707319</v>
      </c>
      <c r="AN78" s="29">
        <f>SUM(AN35/AN31)</f>
        <v>0.27672201527874235</v>
      </c>
      <c r="AO78" s="29">
        <f>SUM(AO35/AO31)</f>
        <v>0.45857153863934053</v>
      </c>
      <c r="AP78" s="29">
        <f>SUM(AP35/AP31)</f>
        <v>10.457787126109684</v>
      </c>
      <c r="AQ78" s="29">
        <f>SUM(AQ35/AQ31)</f>
        <v>5.6716921375898358E-2</v>
      </c>
      <c r="AR78" s="29">
        <f>SUM(AR35/AR31)</f>
        <v>0.45745255509885224</v>
      </c>
      <c r="AS78" s="29">
        <f>SUM(AS35/AS31)</f>
        <v>76.25</v>
      </c>
      <c r="AT78" s="29" t="e">
        <f>SUM(AT35/AT31)</f>
        <v>#DIV/0!</v>
      </c>
      <c r="AU78" s="29">
        <f>SUM(AU35/AU31)</f>
        <v>0.3373161764705882</v>
      </c>
      <c r="AV78" s="29">
        <f>SUM(AV35/AV31)</f>
        <v>0.6875056247187642</v>
      </c>
      <c r="AW78" s="29">
        <f>SUM(AW35/AW31)</f>
        <v>0.27378652059263836</v>
      </c>
      <c r="AX78" s="29">
        <f>SUM(AX35/AX31)</f>
        <v>10.459079283887469</v>
      </c>
      <c r="AY78" s="29" t="e">
        <f>SUM(AY35/AY31)</f>
        <v>#DIV/0!</v>
      </c>
      <c r="AZ78" s="29">
        <f>SUM(AZ35/AZ31)</f>
        <v>8.5472374815511575E-3</v>
      </c>
      <c r="BA78" s="29">
        <f>SUM(BA35/BA31)</f>
        <v>5.8135807811272977E-2</v>
      </c>
      <c r="BB78" s="29">
        <f>SUM(BB35/BB31)</f>
        <v>0.63280221227284694</v>
      </c>
      <c r="BC78" s="29">
        <f>SUM(BC35/BC31)</f>
        <v>2.3183992292075288E-2</v>
      </c>
      <c r="BD78" s="29">
        <f>SUM(BD35/BD31)</f>
        <v>1.954688042721325E-2</v>
      </c>
      <c r="BE78" s="29">
        <f>SUM(BE35/BE31)</f>
        <v>1.0840413238687188</v>
      </c>
      <c r="BF78" s="29">
        <f>SUM(BF35/BF31)</f>
        <v>0.94489520976679531</v>
      </c>
      <c r="BG78" s="29">
        <f>SUM(BG35/BG31)</f>
        <v>0.20150340634979338</v>
      </c>
      <c r="BH78" s="29">
        <f>SUM(BH35/BH31)</f>
        <v>0.14856278806030909</v>
      </c>
      <c r="BI78" s="29">
        <f>SUM(BI35/BI31)</f>
        <v>6.3412983466413371</v>
      </c>
      <c r="BJ78" s="29">
        <f>SUM(BJ35/BJ31)</f>
        <v>0.5298266187201397</v>
      </c>
      <c r="BK78" s="29">
        <f>SUM(BK35/BK31)</f>
        <v>0.60067483347987971</v>
      </c>
      <c r="BL78" s="29">
        <f>SUM(BL35/BL31)</f>
        <v>12.885116495788479</v>
      </c>
      <c r="BM78" s="29">
        <f>SUM(BM35/BM31)</f>
        <v>2.3955849518129546</v>
      </c>
      <c r="BN78" s="29">
        <f>SUM(BN35/BN31)</f>
        <v>0.36818275470615724</v>
      </c>
      <c r="BO78" s="29">
        <f>SUM(BO35/BO31)</f>
        <v>0.21947472847289584</v>
      </c>
      <c r="BP78" s="29">
        <f>SUM(BP35/BP31)</f>
        <v>69.663094440723384</v>
      </c>
      <c r="BQ78" s="29">
        <f>SUM(BQ35/BQ31)</f>
        <v>16.692998297301482</v>
      </c>
      <c r="BR78" s="29">
        <f>SUM(BR35/BR31)</f>
        <v>0.15214861565702634</v>
      </c>
      <c r="BS78" s="29">
        <f>SUM(BS35/BS31)</f>
        <v>0.31160789096079705</v>
      </c>
      <c r="BT78" s="29">
        <f>SUM(BT35/BT31)</f>
        <v>9.670456180745432E-2</v>
      </c>
      <c r="BU78" s="29">
        <f>SUM(BU35/BU31)</f>
        <v>21.150528686117099</v>
      </c>
      <c r="BV78" s="29">
        <f>SUM(BV35/BV31)</f>
        <v>1.162251497767254</v>
      </c>
      <c r="BW78" s="29">
        <f>SUM(BW35/BW31)</f>
        <v>1.1847894708332325</v>
      </c>
      <c r="BX78" s="29">
        <f>SUM(BX35/BX31)</f>
        <v>1.1618688438014479</v>
      </c>
      <c r="BY78" s="29">
        <f>SUM(BY35/BY31)</f>
        <v>20.73025404157044</v>
      </c>
      <c r="BZ78" s="29">
        <f>SUM(BZ35/BZ31)</f>
        <v>8.6617004592808335</v>
      </c>
      <c r="CA78" s="29">
        <f>SUM(CA35/CA31)</f>
        <v>0.35253333333333337</v>
      </c>
      <c r="CB78" s="29">
        <f>SUM(CB35/CB31)</f>
        <v>6.4119426542154411E-4</v>
      </c>
      <c r="CC78" s="29">
        <f>SUM(CC35/CC31)</f>
        <v>0.20768173686521782</v>
      </c>
      <c r="CD78" s="29">
        <f>SUM(CD35/CD31)</f>
        <v>0.83417831937841413</v>
      </c>
      <c r="CE78" s="29">
        <f>SUM(CE35/CE31)</f>
        <v>2.294403858860226</v>
      </c>
      <c r="CF78" s="29">
        <f>SUM(CF35/CF31)</f>
        <v>2.6300573642068763E-2</v>
      </c>
      <c r="CG78" s="29">
        <f>SUM(CG35/CG31)</f>
        <v>0.23767616207794412</v>
      </c>
      <c r="CH78" s="29">
        <f>SUM(CH35/CH31)</f>
        <v>0.77017696627287502</v>
      </c>
      <c r="CI78" s="29">
        <f>SUM(CI35/CI31)</f>
        <v>5.5017876502202849</v>
      </c>
      <c r="CJ78" s="29">
        <f>SUM(CJ35/CJ31)</f>
        <v>4.0152921124893481</v>
      </c>
      <c r="CK78" s="29">
        <f>SUM(CK35/CK31)</f>
        <v>0.14125810561755003</v>
      </c>
      <c r="CL78" s="29">
        <f>SUM(CL35/CL31)</f>
        <v>2.330464256144929E-2</v>
      </c>
      <c r="CM78" s="29">
        <f>SUM(CM35/CM31)</f>
        <v>16.096752537723503</v>
      </c>
      <c r="CN78" s="29">
        <f>SUM(CN35/CN31)</f>
        <v>3.8248030148105936E-3</v>
      </c>
      <c r="CO78" s="29">
        <f>SUM(CO35/CO31)</f>
        <v>1.2215838759051683</v>
      </c>
      <c r="CP78" s="29">
        <f>SUM(CP35/CP31)</f>
        <v>13.607116290994957</v>
      </c>
      <c r="CQ78" s="29">
        <f>SUM(CQ35/CQ31)</f>
        <v>2.2903607375106163</v>
      </c>
      <c r="CR78" s="29">
        <f>SUM(CR35/CR31)</f>
        <v>1.0923193556955981</v>
      </c>
      <c r="CS78" s="29">
        <f>SUM(CS35/CS31)</f>
        <v>0.90833694970827905</v>
      </c>
      <c r="CT78" s="29">
        <f>SUM(CT35/CT31)</f>
        <v>0.56264574941700229</v>
      </c>
      <c r="CU78" s="29">
        <f>SUM(CU35/CU31)</f>
        <v>0.32259875746533051</v>
      </c>
      <c r="CV78" s="29">
        <f>SUM(CV35/CV31)</f>
        <v>1.8437956521739129</v>
      </c>
      <c r="CW78" s="29">
        <f>SUM(CW35/CW31)</f>
        <v>8.6418803418803414</v>
      </c>
      <c r="CX78" s="29">
        <f>SUM(CX35/CX31)</f>
        <v>0.78420089707271001</v>
      </c>
      <c r="CY78" s="29">
        <f>SUM(CY35/CY31)</f>
        <v>9.1646121115483425E-3</v>
      </c>
      <c r="CZ78" s="29">
        <f>SUM(CZ35/CZ31)</f>
        <v>2.0761958009928163</v>
      </c>
      <c r="DA78" s="29">
        <f>SUM(DA35/DA31)</f>
        <v>0.84459153304053336</v>
      </c>
      <c r="DB78" s="29">
        <f>SUM(DB35/DB31)</f>
        <v>2.4282377820772476</v>
      </c>
      <c r="DC78" s="29">
        <f>SUM(DC35/DC31)</f>
        <v>0.53462780771010754</v>
      </c>
      <c r="DD78" s="29">
        <f>SUM(DD35/DD31)</f>
        <v>0.21127895266868077</v>
      </c>
      <c r="DE78" s="29">
        <f>SUM(DE35/DE31)</f>
        <v>1.2090093772399044</v>
      </c>
      <c r="DF78" s="29">
        <f>SUM(DF35/DF31)</f>
        <v>0.31674234151388009</v>
      </c>
      <c r="DG78" s="29">
        <f>SUM(DG35/DG31)</f>
        <v>2.4345344673231875</v>
      </c>
      <c r="DH78" s="29" t="e">
        <f>SUM(DH35/DH31)</f>
        <v>#DIV/0!</v>
      </c>
      <c r="DI78" s="29">
        <f>SUM(DI35/DI31)</f>
        <v>4.3415878929480503</v>
      </c>
      <c r="DJ78" s="29">
        <f>SUM(DJ35/DJ31)</f>
        <v>1.8107875784520271</v>
      </c>
      <c r="DK78" s="29">
        <f>SUM(DK35/DK31)</f>
        <v>1.7862661667702048E-2</v>
      </c>
      <c r="DL78" s="29">
        <f>SUM(DL35/DL31)</f>
        <v>1.312190026501761</v>
      </c>
    </row>
    <row r="79" spans="1:116" x14ac:dyDescent="0.2">
      <c r="A79" s="29" t="s">
        <v>523</v>
      </c>
      <c r="B79" s="29"/>
      <c r="C79" s="29">
        <f>SUM(C36/C32)</f>
        <v>0.29914868342902395</v>
      </c>
      <c r="D79" s="29">
        <f>SUM(D36/D32)</f>
        <v>0.66739008073525719</v>
      </c>
      <c r="E79" s="29">
        <f>SUM(E36/E32)</f>
        <v>0.69863718016797882</v>
      </c>
      <c r="F79" s="29">
        <f>SUM(F36/F32)</f>
        <v>24.713701818181821</v>
      </c>
      <c r="G79" s="29">
        <f>SUM(G36/G32)</f>
        <v>0.73710419000491623</v>
      </c>
      <c r="H79" s="29">
        <f>SUM(H36/H32)</f>
        <v>1.4758753631297999E-2</v>
      </c>
      <c r="I79" s="29">
        <f>SUM(I36/I32)</f>
        <v>17.622156121345409</v>
      </c>
      <c r="J79" s="29">
        <f>SUM(J36/J32)</f>
        <v>0.11681079695807595</v>
      </c>
      <c r="K79" s="29">
        <f>SUM(K36/K32)</f>
        <v>2.4390318212593094</v>
      </c>
      <c r="L79" s="29">
        <f>SUM(L36/L32)</f>
        <v>0.28379374106094263</v>
      </c>
      <c r="M79" s="29">
        <f>SUM(M36/M32)</f>
        <v>0.45010478790554787</v>
      </c>
      <c r="N79" s="29">
        <f>SUM(N36/N32)</f>
        <v>0.76546989095349594</v>
      </c>
      <c r="O79" s="29">
        <f>SUM(O36/O32)</f>
        <v>6.7645086199916118E-2</v>
      </c>
      <c r="P79" s="29">
        <f>SUM(P36/P32)</f>
        <v>15.232903220739649</v>
      </c>
      <c r="Q79" s="29">
        <f>SUM(Q36/Q32)</f>
        <v>9.6483678367251375</v>
      </c>
      <c r="R79" s="29">
        <f>SUM(R36/R32)</f>
        <v>0.46388808934430947</v>
      </c>
      <c r="S79" s="29">
        <f>SUM(S36/S32)</f>
        <v>4.0713998611466362</v>
      </c>
      <c r="T79" s="29">
        <f>SUM(T36/T32)</f>
        <v>5.8798397429867855</v>
      </c>
      <c r="U79" s="29">
        <f>SUM(U36/U32)</f>
        <v>0.27358182983144286</v>
      </c>
      <c r="V79" s="29">
        <f>SUM(V36/V32)</f>
        <v>13.461346062538155</v>
      </c>
      <c r="W79" s="29">
        <f>SUM(W36/W32)</f>
        <v>5.7420036497775155E-2</v>
      </c>
      <c r="X79" s="29">
        <f>SUM(X36/X32)</f>
        <v>0.10069694470682804</v>
      </c>
      <c r="Y79" s="29">
        <f>SUM(Y36/Y32)</f>
        <v>1.0410043896568133</v>
      </c>
      <c r="Z79" s="29">
        <f>SUM(Z36/Z32)</f>
        <v>9.1050117119177265E-2</v>
      </c>
      <c r="AA79" s="29">
        <f>SUM(AA36/AA32)</f>
        <v>3.3374901548962983</v>
      </c>
      <c r="AB79" s="29">
        <f>SUM(AB36/AB32)</f>
        <v>0</v>
      </c>
      <c r="AC79" s="29">
        <f>SUM(AC36/AC32)</f>
        <v>3.0743175882093819E-2</v>
      </c>
      <c r="AD79" s="29">
        <f>SUM(AD36/AD32)</f>
        <v>0.42161014526451407</v>
      </c>
      <c r="AE79" s="29">
        <f>SUM(AE36/AE32)</f>
        <v>1.8321750848144671</v>
      </c>
      <c r="AF79" s="29">
        <f>SUM(AF36/AF32)</f>
        <v>0.78826132321916809</v>
      </c>
      <c r="AG79" s="29">
        <f>SUM(AG36/AG32)</f>
        <v>9.4743412926673852E-4</v>
      </c>
      <c r="AH79" s="29">
        <f>SUM(AH36/AH32)</f>
        <v>1.850668405608086</v>
      </c>
      <c r="AI79" s="29">
        <f>SUM(AI36/AI32)</f>
        <v>0.22821643717728055</v>
      </c>
      <c r="AJ79" s="29">
        <f>SUM(AJ36/AJ32)</f>
        <v>40.717963224893914</v>
      </c>
      <c r="AK79" s="29">
        <f>SUM(AK36/AK32)</f>
        <v>0.63484677570971992</v>
      </c>
      <c r="AL79" s="29">
        <f>SUM(AL36/AL32)</f>
        <v>0.45233306516492355</v>
      </c>
      <c r="AM79" s="29">
        <f>SUM(AM36/AM32)</f>
        <v>3.347065682083171</v>
      </c>
      <c r="AN79" s="29">
        <f>SUM(AN36/AN32)</f>
        <v>0.2618258103809975</v>
      </c>
      <c r="AO79" s="29">
        <f>SUM(AO36/AO32)</f>
        <v>0.40786473895127373</v>
      </c>
      <c r="AP79" s="29">
        <f>SUM(AP36/AP32)</f>
        <v>15.054236120026216</v>
      </c>
      <c r="AQ79" s="29">
        <f>SUM(AQ36/AQ32)</f>
        <v>3.4085371587829462E-2</v>
      </c>
      <c r="AR79" s="29">
        <f>SUM(AR36/AR32)</f>
        <v>0.51615276495535711</v>
      </c>
      <c r="AS79" s="29">
        <f>SUM(AS36/AS32)</f>
        <v>93</v>
      </c>
      <c r="AT79" s="29" t="e">
        <f>SUM(AT36/AT32)</f>
        <v>#DIV/0!</v>
      </c>
      <c r="AU79" s="29">
        <f>SUM(AU36/AU32)</f>
        <v>0.30773606370875994</v>
      </c>
      <c r="AV79" s="29">
        <f>SUM(AV36/AV32)</f>
        <v>1.978164908851973</v>
      </c>
      <c r="AW79" s="29">
        <f>SUM(AW36/AW32)</f>
        <v>0.23729326974516204</v>
      </c>
      <c r="AX79" s="29">
        <f>SUM(AX36/AX32)</f>
        <v>0.45430927369253365</v>
      </c>
      <c r="AY79" s="29">
        <f>SUM(AY36/AY32)</f>
        <v>0.88683788121990381</v>
      </c>
      <c r="AZ79" s="29">
        <f>SUM(AZ36/AZ32)</f>
        <v>1.9055407865427823E-2</v>
      </c>
      <c r="BA79" s="29">
        <f>SUM(BA36/BA32)</f>
        <v>0.11114648759732554</v>
      </c>
      <c r="BB79" s="29">
        <f>SUM(BB36/BB32)</f>
        <v>0.41471710949015461</v>
      </c>
      <c r="BC79" s="29">
        <f>SUM(BC36/BC32)</f>
        <v>1.9692898595891274E-2</v>
      </c>
      <c r="BD79" s="29">
        <f>SUM(BD36/BD32)</f>
        <v>1.4690677571360441E-2</v>
      </c>
      <c r="BE79" s="29">
        <f>SUM(BE36/BE32)</f>
        <v>2.4354110699442892</v>
      </c>
      <c r="BF79" s="29">
        <f>SUM(BF36/BF32)</f>
        <v>0.83876941251753578</v>
      </c>
      <c r="BG79" s="29">
        <f>SUM(BG36/BG32)</f>
        <v>0.32984800993553726</v>
      </c>
      <c r="BH79" s="29">
        <f>SUM(BH36/BH32)</f>
        <v>0.2721559979644394</v>
      </c>
      <c r="BI79" s="29">
        <f>SUM(BI36/BI32)</f>
        <v>9.4832566082566068</v>
      </c>
      <c r="BJ79" s="29">
        <f>SUM(BJ36/BJ32)</f>
        <v>0.78490704973442782</v>
      </c>
      <c r="BK79" s="29">
        <f>SUM(BK36/BK32)</f>
        <v>0.40290420548682326</v>
      </c>
      <c r="BL79" s="29">
        <f>SUM(BL36/BL32)</f>
        <v>238.73170549228203</v>
      </c>
      <c r="BM79" s="29">
        <f>SUM(BM36/BM32)</f>
        <v>0.21693372273101058</v>
      </c>
      <c r="BN79" s="29">
        <f>SUM(BN36/BN32)</f>
        <v>0.55496550083020535</v>
      </c>
      <c r="BO79" s="29">
        <f>SUM(BO36/BO32)</f>
        <v>0.69956686225982889</v>
      </c>
      <c r="BP79" s="29">
        <f>SUM(BP36/BP32)</f>
        <v>547.12434963579608</v>
      </c>
      <c r="BQ79" s="29">
        <f>SUM(BQ36/BQ32)</f>
        <v>23.673036848792883</v>
      </c>
      <c r="BR79" s="29">
        <f>SUM(BR36/BR32)</f>
        <v>0.32051450539907939</v>
      </c>
      <c r="BS79" s="29">
        <f>SUM(BS36/BS32)</f>
        <v>0.21911307747983641</v>
      </c>
      <c r="BT79" s="29">
        <f>SUM(BT36/BT32)</f>
        <v>0.14011241696474194</v>
      </c>
      <c r="BU79" s="29">
        <f>SUM(BU36/BU32)</f>
        <v>15.734252733900364</v>
      </c>
      <c r="BV79" s="29">
        <f>SUM(BV36/BV32)</f>
        <v>2.9039115821597217</v>
      </c>
      <c r="BW79" s="29">
        <f>SUM(BW36/BW32)</f>
        <v>1.1596287034443569</v>
      </c>
      <c r="BX79" s="29">
        <f>SUM(BX36/BX32)</f>
        <v>0.92463531354299566</v>
      </c>
      <c r="BY79" s="29">
        <f>SUM(BY36/BY32)</f>
        <v>23.578560417407804</v>
      </c>
      <c r="BZ79" s="29">
        <f>SUM(BZ36/BZ32)</f>
        <v>6.2698067946058087</v>
      </c>
      <c r="CA79" s="29">
        <f>SUM(CA36/CA32)</f>
        <v>0.21817765567765565</v>
      </c>
      <c r="CB79" s="29">
        <f>SUM(CB36/CB32)</f>
        <v>1.4464414860846971E-3</v>
      </c>
      <c r="CC79" s="29">
        <f>SUM(CC36/CC32)</f>
        <v>0.29055031948018623</v>
      </c>
      <c r="CD79" s="29">
        <f>SUM(CD36/CD32)</f>
        <v>1.1275635653259211</v>
      </c>
      <c r="CE79" s="29">
        <f>SUM(CE36/CE32)</f>
        <v>1.3906089763713612</v>
      </c>
      <c r="CF79" s="29">
        <f>SUM(CF36/CF32)</f>
        <v>2.5471324909012816E-2</v>
      </c>
      <c r="CG79" s="29">
        <f>SUM(CG36/CG32)</f>
        <v>0.42283818223108177</v>
      </c>
      <c r="CH79" s="29">
        <f>SUM(CH36/CH32)</f>
        <v>0.82688726028060944</v>
      </c>
      <c r="CI79" s="29">
        <f>SUM(CI36/CI32)</f>
        <v>0.4926795852732529</v>
      </c>
      <c r="CJ79" s="29">
        <f>SUM(CJ36/CJ32)</f>
        <v>3.7331784128745835</v>
      </c>
      <c r="CK79" s="29">
        <f>SUM(CK36/CK32)</f>
        <v>1.13084924161557</v>
      </c>
      <c r="CL79" s="29">
        <f>SUM(CL36/CL32)</f>
        <v>0.26297250162006908</v>
      </c>
      <c r="CM79" s="29">
        <f>SUM(CM36/CM32)</f>
        <v>6.4876609136744676</v>
      </c>
      <c r="CN79" s="29">
        <f>SUM(CN36/CN32)</f>
        <v>7.574791603576608E-3</v>
      </c>
      <c r="CO79" s="29">
        <f>SUM(CO36/CO32)</f>
        <v>0.83164612629969126</v>
      </c>
      <c r="CP79" s="29">
        <f>SUM(CP36/CP32)</f>
        <v>12.95372146001184</v>
      </c>
      <c r="CQ79" s="29">
        <f>SUM(CQ36/CQ32)</f>
        <v>1.0891197574731537</v>
      </c>
      <c r="CR79" s="29">
        <f>SUM(CR36/CR32)</f>
        <v>0.97147356750015246</v>
      </c>
      <c r="CS79" s="29">
        <f>SUM(CS36/CS32)</f>
        <v>0.5194551078975812</v>
      </c>
      <c r="CT79" s="29">
        <f>SUM(CT36/CT32)</f>
        <v>0.40947711159062888</v>
      </c>
      <c r="CU79" s="29">
        <f>SUM(CU36/CU32)</f>
        <v>0.49868353127317527</v>
      </c>
      <c r="CV79" s="29">
        <f>SUM(CV36/CV32)</f>
        <v>1.6457301832896929</v>
      </c>
      <c r="CW79" s="29">
        <f>SUM(CW36/CW32)</f>
        <v>0.76404043108641817</v>
      </c>
      <c r="CX79" s="29">
        <f>SUM(CX36/CX32)</f>
        <v>0.77459154000964558</v>
      </c>
      <c r="CY79" s="29">
        <f>SUM(CY36/CY32)</f>
        <v>1.2196220135357375E-2</v>
      </c>
      <c r="CZ79" s="29">
        <f>SUM(CZ36/CZ32)</f>
        <v>2.5314230491744403</v>
      </c>
      <c r="DA79" s="29">
        <f>SUM(DA36/DA32)</f>
        <v>1.1596882476318013</v>
      </c>
      <c r="DB79" s="29">
        <f>SUM(DB36/DB32)</f>
        <v>2.4849781498561474</v>
      </c>
      <c r="DC79" s="29">
        <f>SUM(DC36/DC32)</f>
        <v>0.85212106399834908</v>
      </c>
      <c r="DD79" s="29">
        <f>SUM(DD36/DD32)</f>
        <v>0.10910070005385029</v>
      </c>
      <c r="DE79" s="29">
        <f>SUM(DE36/DE32)</f>
        <v>2.0762528016999626</v>
      </c>
      <c r="DF79" s="29">
        <f>SUM(DF36/DF32)</f>
        <v>2.9607434336661461E-2</v>
      </c>
      <c r="DG79" s="29">
        <f>SUM(DG36/DG32)</f>
        <v>4.4419897037264322</v>
      </c>
      <c r="DH79" s="29" t="e">
        <f>SUM(DH36/DH32)</f>
        <v>#DIV/0!</v>
      </c>
      <c r="DI79" s="29">
        <f>SUM(DI36/DI32)</f>
        <v>5.4653889545678966</v>
      </c>
      <c r="DJ79" s="29">
        <f>SUM(DJ36/DJ32)</f>
        <v>3.113818997336002</v>
      </c>
      <c r="DK79" s="29">
        <f>SUM(DK36/DK32)</f>
        <v>1.2352602678266638E-2</v>
      </c>
      <c r="DL79" s="29">
        <f>SUM(DL36/DL32)</f>
        <v>1.7465810971753415</v>
      </c>
    </row>
    <row r="80" spans="1:116" x14ac:dyDescent="0.2">
      <c r="A80" s="29" t="s">
        <v>525</v>
      </c>
      <c r="B80" s="29"/>
      <c r="C80" s="29">
        <f>SUM(C37/C33)</f>
        <v>0.50670578373847441</v>
      </c>
      <c r="D80" s="29">
        <f>SUM(D37/D33)</f>
        <v>0.34788914325823644</v>
      </c>
      <c r="E80" s="29">
        <f>SUM(E37/E33)</f>
        <v>0.71849709939443607</v>
      </c>
      <c r="F80" s="29">
        <f>SUM(F37/F33)</f>
        <v>4.419953747126347</v>
      </c>
      <c r="G80" s="29">
        <f>SUM(G37/G33)</f>
        <v>1.4920754704021351</v>
      </c>
      <c r="H80" s="29">
        <f>SUM(H37/H33)</f>
        <v>3.0714485352773685E-2</v>
      </c>
      <c r="I80" s="29">
        <f>SUM(I37/I33)</f>
        <v>8.0236915487931579</v>
      </c>
      <c r="J80" s="29">
        <f>SUM(J37/J33)</f>
        <v>0.24296957032403038</v>
      </c>
      <c r="K80" s="29">
        <f>SUM(K37/K33)</f>
        <v>1.5991988249432501</v>
      </c>
      <c r="L80" s="29">
        <f>SUM(L37/L33)</f>
        <v>0.30873800553571562</v>
      </c>
      <c r="M80" s="29">
        <f>SUM(M37/M33)</f>
        <v>0.41236394550700844</v>
      </c>
      <c r="N80" s="29">
        <f>SUM(N37/N33)</f>
        <v>0.76808968412201073</v>
      </c>
      <c r="O80" s="29">
        <f>SUM(O37/O33)</f>
        <v>0.1449156974180448</v>
      </c>
      <c r="P80" s="29">
        <f>SUM(P37/P33)</f>
        <v>28.854323606312938</v>
      </c>
      <c r="Q80" s="29">
        <f>SUM(Q37/Q33)</f>
        <v>53.140036661256985</v>
      </c>
      <c r="R80" s="29">
        <f>SUM(R37/R33)</f>
        <v>0.22164247846896118</v>
      </c>
      <c r="S80" s="29">
        <f>SUM(S37/S33)</f>
        <v>7.8182919714580628</v>
      </c>
      <c r="T80" s="29">
        <f>SUM(T37/T33)</f>
        <v>8.660993709245405</v>
      </c>
      <c r="U80" s="29" t="e">
        <f>SUM(U37/U33)</f>
        <v>#DIV/0!</v>
      </c>
      <c r="V80" s="29">
        <f>SUM(V37/V33)</f>
        <v>14.949852863763065</v>
      </c>
      <c r="W80" s="29">
        <f>SUM(W37/W33)</f>
        <v>4.0977443094647341E-2</v>
      </c>
      <c r="X80" s="29">
        <f>SUM(X37/X33)</f>
        <v>0.15972116900350938</v>
      </c>
      <c r="Y80" s="29">
        <f>SUM(Y37/Y33)</f>
        <v>1.3807846810313751</v>
      </c>
      <c r="Z80" s="29">
        <f>SUM(Z37/Z33)</f>
        <v>6.4899316341559099E-2</v>
      </c>
      <c r="AA80" s="29">
        <f>SUM(AA37/AA33)</f>
        <v>2.488534902093281</v>
      </c>
      <c r="AB80" s="29">
        <f>SUM(AB37/AB33)</f>
        <v>5.2648957721746231E-7</v>
      </c>
      <c r="AC80" s="29">
        <f>SUM(AC37/AC33)</f>
        <v>1.1848853919443088</v>
      </c>
      <c r="AD80" s="29">
        <f>SUM(AD37/AD33)</f>
        <v>660.42857142857144</v>
      </c>
      <c r="AE80" s="29">
        <f>SUM(AE37/AE33)</f>
        <v>1.9951727668287691</v>
      </c>
      <c r="AF80" s="29">
        <f>SUM(AF37/AF33)</f>
        <v>0.54856583046927698</v>
      </c>
      <c r="AG80" s="29">
        <f>SUM(AG37/AG33)</f>
        <v>4.2576162653379948E-4</v>
      </c>
      <c r="AH80" s="29">
        <f>SUM(AH37/AH33)</f>
        <v>0.61586473755047111</v>
      </c>
      <c r="AI80" s="29">
        <f>SUM(AI37/AI33)</f>
        <v>0.33645925738182736</v>
      </c>
      <c r="AJ80" s="29">
        <f>SUM(AJ37/AJ33)</f>
        <v>35.092359453006296</v>
      </c>
      <c r="AK80" s="29">
        <f>SUM(AK37/AK33)</f>
        <v>0.94427227136980896</v>
      </c>
      <c r="AL80" s="29">
        <f>SUM(AL37/AL33)</f>
        <v>0.46856994549701531</v>
      </c>
      <c r="AM80" s="29">
        <f>SUM(AM37/AM33)</f>
        <v>1.7839323467230443</v>
      </c>
      <c r="AN80" s="29">
        <f>SUM(AN37/AN33)</f>
        <v>0.8054459732512268</v>
      </c>
      <c r="AO80" s="29">
        <f>SUM(AO37/AO33)</f>
        <v>0.24115106253194188</v>
      </c>
      <c r="AP80" s="29">
        <f>SUM(AP37/AP33)</f>
        <v>19.292952682733617</v>
      </c>
      <c r="AQ80" s="29">
        <f>SUM(AQ37/AQ33)</f>
        <v>1.9408698600144079E-2</v>
      </c>
      <c r="AR80" s="29">
        <f>SUM(AR37/AR33)</f>
        <v>0.55480453183806044</v>
      </c>
      <c r="AS80" s="29">
        <f>SUM(AS37/AS33)</f>
        <v>48</v>
      </c>
      <c r="AT80" s="29" t="e">
        <f>SUM(AT37/AT33)</f>
        <v>#DIV/0!</v>
      </c>
      <c r="AU80" s="29">
        <f>SUM(AU37/AU33)</f>
        <v>0.14882308276385725</v>
      </c>
      <c r="AV80" s="29">
        <f>SUM(AV37/AV33)</f>
        <v>1.8414647678934715</v>
      </c>
      <c r="AW80" s="29">
        <f>SUM(AW37/AW33)</f>
        <v>0.96840535553020235</v>
      </c>
      <c r="AX80" s="29">
        <f>SUM(AX37/AX33)</f>
        <v>3.5924908424908426</v>
      </c>
      <c r="AY80" s="29">
        <f>SUM(AY37/AY33)</f>
        <v>1.9882982280173853</v>
      </c>
      <c r="AZ80" s="29">
        <f>SUM(AZ37/AZ33)</f>
        <v>2.6009213331503838E-2</v>
      </c>
      <c r="BA80" s="29">
        <f>SUM(BA37/BA33)</f>
        <v>0.10088549090752019</v>
      </c>
      <c r="BB80" s="29">
        <f>SUM(BB37/BB33)</f>
        <v>0.92528321318228623</v>
      </c>
      <c r="BC80" s="29">
        <f>SUM(BC37/BC33)</f>
        <v>1.1625384982431788E-2</v>
      </c>
      <c r="BD80" s="29">
        <f>SUM(BD37/BD33)</f>
        <v>1.2084492782415576E-2</v>
      </c>
      <c r="BE80" s="29">
        <f>SUM(BE37/BE33)</f>
        <v>1.5937548036687219</v>
      </c>
      <c r="BF80" s="29">
        <f>SUM(BF37/BF33)</f>
        <v>1.0955587192523157</v>
      </c>
      <c r="BG80" s="29">
        <f>SUM(BG37/BG33)</f>
        <v>0.34811398917141406</v>
      </c>
      <c r="BH80" s="29">
        <f>SUM(BH37/BH33)</f>
        <v>0.21934664071673288</v>
      </c>
      <c r="BI80" s="29">
        <f>SUM(BI37/BI33)</f>
        <v>2.5553784422580113</v>
      </c>
      <c r="BJ80" s="29">
        <f>SUM(BJ37/BJ33)</f>
        <v>51.63335114911812</v>
      </c>
      <c r="BK80" s="29">
        <f>SUM(BK37/BK33)</f>
        <v>0.51106132454589293</v>
      </c>
      <c r="BL80" s="29">
        <f>SUM(BL37/BL33)</f>
        <v>18408.027658431878</v>
      </c>
      <c r="BM80" s="29">
        <f>SUM(BM37/BM33)</f>
        <v>10.722369338912582</v>
      </c>
      <c r="BN80" s="29">
        <f>SUM(BN37/BN33)</f>
        <v>0.5101343102590481</v>
      </c>
      <c r="BO80" s="29">
        <f>SUM(BO37/BO33)</f>
        <v>0.62396206095621476</v>
      </c>
      <c r="BP80" s="29">
        <f>SUM(BP37/BP33)</f>
        <v>440.24856950521706</v>
      </c>
      <c r="BQ80" s="29">
        <f>SUM(BQ37/BQ33)</f>
        <v>18.600601534951256</v>
      </c>
      <c r="BR80" s="29">
        <f>SUM(BR37/BR33)</f>
        <v>0.24667558994578745</v>
      </c>
      <c r="BS80" s="29">
        <f>SUM(BS37/BS33)</f>
        <v>0.12730851850181774</v>
      </c>
      <c r="BT80" s="29">
        <f>SUM(BT37/BT33)</f>
        <v>7.1995453932540976E-2</v>
      </c>
      <c r="BU80" s="29">
        <f>SUM(BU37/BU33)</f>
        <v>20.148258051978146</v>
      </c>
      <c r="BV80" s="29">
        <f>SUM(BV37/BV33)</f>
        <v>5.6221735624977273E-2</v>
      </c>
      <c r="BW80" s="29">
        <f>SUM(BW37/BW33)</f>
        <v>1.8300875128322347</v>
      </c>
      <c r="BX80" s="29">
        <f>SUM(BX37/BX33)</f>
        <v>0.9512348418266301</v>
      </c>
      <c r="BY80" s="29">
        <f>SUM(BY37/BY33)</f>
        <v>16.635585407612275</v>
      </c>
      <c r="BZ80" s="29">
        <f>SUM(BZ37/BZ33)</f>
        <v>8.4723286097280734</v>
      </c>
      <c r="CA80" s="29">
        <f>SUM(CA37/CA33)</f>
        <v>0.23647275191172198</v>
      </c>
      <c r="CB80" s="29">
        <f>SUM(CB37/CB33)</f>
        <v>2.8386758668879372E-4</v>
      </c>
      <c r="CC80" s="29">
        <f>SUM(CC37/CC33)</f>
        <v>0.27143805839934104</v>
      </c>
      <c r="CD80" s="29">
        <f>SUM(CD37/CD33)</f>
        <v>0.93785643578751221</v>
      </c>
      <c r="CE80" s="29">
        <f>SUM(CE37/CE33)</f>
        <v>1.5264364833267574</v>
      </c>
      <c r="CF80" s="29">
        <f>SUM(CF37/CF33)</f>
        <v>3.2022476341730846E-2</v>
      </c>
      <c r="CG80" s="29">
        <f>SUM(CG37/CG33)</f>
        <v>0.31645296664289152</v>
      </c>
      <c r="CH80" s="29">
        <f>SUM(CH37/CH33)</f>
        <v>0.53239068439842008</v>
      </c>
      <c r="CI80" s="29">
        <f>SUM(CI37/CI33)</f>
        <v>1.1875758655496214</v>
      </c>
      <c r="CJ80" s="29">
        <f>SUM(CJ37/CJ33)</f>
        <v>2.6013996426444312</v>
      </c>
      <c r="CK80" s="29">
        <f>SUM(CK37/CK33)</f>
        <v>1.9336037546753306</v>
      </c>
      <c r="CL80" s="29">
        <f>SUM(CL37/CL33)</f>
        <v>33.069373473430396</v>
      </c>
      <c r="CM80" s="29">
        <f>SUM(CM37/CM33)</f>
        <v>0.21744127280338799</v>
      </c>
      <c r="CN80" s="29">
        <f>SUM(CN37/CN33)</f>
        <v>8.0418829881285445E-3</v>
      </c>
      <c r="CO80" s="29">
        <f>SUM(CO37/CO33)</f>
        <v>1.086278702549839</v>
      </c>
      <c r="CP80" s="29">
        <f>SUM(CP37/CP33)</f>
        <v>6.8541958999945649</v>
      </c>
      <c r="CQ80" s="29">
        <f>SUM(CQ37/CQ33)</f>
        <v>1.0263652712937081</v>
      </c>
      <c r="CR80" s="29">
        <f>SUM(CR37/CR33)</f>
        <v>1.2895552819198675</v>
      </c>
      <c r="CS80" s="29">
        <f>SUM(CS37/CS33)</f>
        <v>0.60296962540512022</v>
      </c>
      <c r="CT80" s="29">
        <f>SUM(CT37/CT33)</f>
        <v>0.18811870656644447</v>
      </c>
      <c r="CU80" s="29">
        <f>SUM(CU37/CU33)</f>
        <v>0.49341088009293049</v>
      </c>
      <c r="CV80" s="29">
        <f>SUM(CV37/CV33)</f>
        <v>1.3642742191119455</v>
      </c>
      <c r="CW80" s="29">
        <f>SUM(CW37/CW33)</f>
        <v>0.91130893504780752</v>
      </c>
      <c r="CX80" s="29">
        <f>SUM(CX37/CX33)</f>
        <v>0.64944853633007882</v>
      </c>
      <c r="CY80" s="29">
        <f>SUM(CY37/CY33)</f>
        <v>1.0241708525651672E-2</v>
      </c>
      <c r="CZ80" s="29">
        <f>SUM(CZ37/CZ33)</f>
        <v>3.6333499241752372</v>
      </c>
      <c r="DA80" s="29">
        <f>SUM(DA37/DA33)</f>
        <v>2.2654174622825609</v>
      </c>
      <c r="DB80" s="29">
        <f>SUM(DB37/DB33)</f>
        <v>9.4216575403089973</v>
      </c>
      <c r="DC80" s="29">
        <f>SUM(DC37/DC33)</f>
        <v>1.026868349237003</v>
      </c>
      <c r="DD80" s="29">
        <f>SUM(DD37/DD33)</f>
        <v>0.21217871312747971</v>
      </c>
      <c r="DE80" s="29">
        <f>SUM(DE37/DE33)</f>
        <v>0.96615998437739348</v>
      </c>
      <c r="DF80" s="29">
        <f>SUM(DF37/DF33)</f>
        <v>1.7805589680589682E-2</v>
      </c>
      <c r="DG80" s="29">
        <f>SUM(DG37/DG33)</f>
        <v>4.7074625590797785</v>
      </c>
      <c r="DH80" s="29" t="e">
        <f>SUM(DH37/DH33)</f>
        <v>#DIV/0!</v>
      </c>
      <c r="DI80" s="29">
        <f>SUM(DI37/DI33)</f>
        <v>6.7665419011170114</v>
      </c>
      <c r="DJ80" s="29">
        <f>SUM(DJ37/DJ33)</f>
        <v>2.0838946324539562</v>
      </c>
      <c r="DK80" s="29">
        <f>SUM(DK37/DK33)</f>
        <v>8.0393305964314189E-3</v>
      </c>
      <c r="DL80" s="29">
        <f>SUM(DL37/DL33)</f>
        <v>1.9788317121845151</v>
      </c>
    </row>
    <row r="81" spans="1:116" x14ac:dyDescent="0.2">
      <c r="A81" s="30" t="s">
        <v>527</v>
      </c>
      <c r="B81" s="30"/>
      <c r="C81" s="30">
        <f>SUM(C38/C30)</f>
        <v>0.26441389843451701</v>
      </c>
      <c r="D81" s="30">
        <f>SUM(D38/D30)</f>
        <v>0.43695880306584806</v>
      </c>
      <c r="E81" s="30">
        <f>SUM(E38/E30)</f>
        <v>0.6107453758388417</v>
      </c>
      <c r="F81" s="30">
        <f>SUM(F38/F30)</f>
        <v>15.731190237216428</v>
      </c>
      <c r="G81" s="30">
        <f>SUM(G38/G30)</f>
        <v>1.0642088619984107</v>
      </c>
      <c r="H81" s="30">
        <f>SUM(H38/H30)</f>
        <v>4.4402675389347262E-3</v>
      </c>
      <c r="I81" s="30">
        <f>SUM(I38/I30)</f>
        <v>0.18545812333085682</v>
      </c>
      <c r="J81" s="30">
        <f>SUM(J38/J30)</f>
        <v>0.4019636576191114</v>
      </c>
      <c r="K81" s="30">
        <f>SUM(K38/K30)</f>
        <v>2.6910730783082535</v>
      </c>
      <c r="L81" s="30">
        <f>SUM(L38/L30)</f>
        <v>8.111325963664557E-3</v>
      </c>
      <c r="M81" s="30">
        <f>SUM(M38/M30)</f>
        <v>0.3556365868859474</v>
      </c>
      <c r="N81" s="30">
        <f>SUM(N38/N30)</f>
        <v>1.5595063199329287</v>
      </c>
      <c r="O81" s="30">
        <f>SUM(O38/O30)</f>
        <v>8.8182436923826601E-2</v>
      </c>
      <c r="P81" s="30">
        <f>SUM(P38/P30)</f>
        <v>23.3336642928755</v>
      </c>
      <c r="Q81" s="30">
        <f>SUM(Q38/Q30)</f>
        <v>255.33345610630249</v>
      </c>
      <c r="R81" s="30">
        <f>SUM(R38/R30)</f>
        <v>4.0894199632624459E-2</v>
      </c>
      <c r="S81" s="30">
        <f>SUM(S38/S30)</f>
        <v>2.5374022441346482</v>
      </c>
      <c r="T81" s="30">
        <f>SUM(T38/T30)</f>
        <v>11.106222275627811</v>
      </c>
      <c r="U81" s="30">
        <f>SUM(U38/U30)</f>
        <v>0</v>
      </c>
      <c r="V81" s="30">
        <f>SUM(V38/V30)</f>
        <v>6.7629643771041303</v>
      </c>
      <c r="W81" s="30">
        <f>SUM(W38/W30)</f>
        <v>4.220657696341517E-2</v>
      </c>
      <c r="X81" s="30">
        <f>SUM(X38/X30)</f>
        <v>0.98505374810710233</v>
      </c>
      <c r="Y81" s="30">
        <f>SUM(Y38/Y30)</f>
        <v>2.2212504493333856</v>
      </c>
      <c r="Z81" s="30">
        <f>SUM(Z38/Z30)</f>
        <v>0.25085351085446872</v>
      </c>
      <c r="AA81" s="30">
        <f>SUM(AA38/AA30)</f>
        <v>9.540631999542347</v>
      </c>
      <c r="AB81" s="30">
        <f>SUM(AB38/AB30)</f>
        <v>8.7418141439141411E-4</v>
      </c>
      <c r="AC81" s="30">
        <f>SUM(AC38/AC30)</f>
        <v>88.518533989661421</v>
      </c>
      <c r="AD81" s="30">
        <f>SUM(AD38/AD30)</f>
        <v>1.2925271133561137E-3</v>
      </c>
      <c r="AE81" s="30">
        <f>SUM(AE38/AE30)</f>
        <v>1.7882886876411195</v>
      </c>
      <c r="AF81" s="30">
        <f>SUM(AF38/AF30)</f>
        <v>0.86435912440795126</v>
      </c>
      <c r="AG81" s="30">
        <f>SUM(AG38/AG30)</f>
        <v>3.7562968345667812E-4</v>
      </c>
      <c r="AH81" s="30">
        <f>SUM(AH38/AH30)</f>
        <v>12.438567679402341</v>
      </c>
      <c r="AI81" s="30">
        <f>SUM(AI38/AI30)</f>
        <v>0.7504168056018673</v>
      </c>
      <c r="AJ81" s="30">
        <f>SUM(AJ38/AJ30)</f>
        <v>0.69184159238441456</v>
      </c>
      <c r="AK81" s="30">
        <f>SUM(AK38/AK30)</f>
        <v>1.1572612161950915</v>
      </c>
      <c r="AL81" s="30">
        <f>SUM(AL38/AL30)</f>
        <v>0.64094271460519525</v>
      </c>
      <c r="AM81" s="30">
        <f>SUM(AM38/AM30)</f>
        <v>1.8359375</v>
      </c>
      <c r="AN81" s="30">
        <f>SUM(AN38/AN30)</f>
        <v>11.044070695553021</v>
      </c>
      <c r="AO81" s="30">
        <f>SUM(AO38/AO30)</f>
        <v>3.052919675171507E-2</v>
      </c>
      <c r="AP81" s="30">
        <f>SUM(AP38/AP30)</f>
        <v>10.218476669924891</v>
      </c>
      <c r="AQ81" s="30">
        <f>SUM(AQ38/AQ30)</f>
        <v>3.233609449399559E-2</v>
      </c>
      <c r="AR81" s="30">
        <f>SUM(AR38/AR30)</f>
        <v>5.5004159554621637E-2</v>
      </c>
      <c r="AS81" s="30">
        <f>SUM(AS38/AS30)</f>
        <v>95.181818181818187</v>
      </c>
      <c r="AT81" s="30" t="e">
        <f>SUM(AT38/AT30)</f>
        <v>#DIV/0!</v>
      </c>
      <c r="AU81" s="30">
        <f>SUM(AU38/AU30)</f>
        <v>0.28512609366958314</v>
      </c>
      <c r="AV81" s="30">
        <f>SUM(AV38/AV30)</f>
        <v>2.5212345555499978</v>
      </c>
      <c r="AW81" s="30">
        <f>SUM(AW38/AW30)</f>
        <v>0.89057059838479291</v>
      </c>
      <c r="AX81" s="30">
        <f>SUM(AX38/AX30)</f>
        <v>21.049586776859503</v>
      </c>
      <c r="AY81" s="30">
        <f>SUM(AY38/AY30)</f>
        <v>1.6119652406417113</v>
      </c>
      <c r="AZ81" s="30">
        <f>SUM(AZ38/AZ30)</f>
        <v>2.6908233598217993E-3</v>
      </c>
      <c r="BA81" s="30">
        <f>SUM(BA38/BA30)</f>
        <v>8.4244828184889889E-2</v>
      </c>
      <c r="BB81" s="30">
        <f>SUM(BB38/BB30)</f>
        <v>0.50850897016095553</v>
      </c>
      <c r="BC81" s="30">
        <f>SUM(BC38/BC30)</f>
        <v>2.09980985973711E-2</v>
      </c>
      <c r="BD81" s="30">
        <f>SUM(BD38/BD30)</f>
        <v>4.3877508932320876E-2</v>
      </c>
      <c r="BE81" s="30">
        <f>SUM(BE38/BE30)</f>
        <v>7.4983075765265941</v>
      </c>
      <c r="BF81" s="30">
        <f>SUM(BF38/BF30)</f>
        <v>1.0540553789023559</v>
      </c>
      <c r="BG81" s="30">
        <f>SUM(BG38/BG30)</f>
        <v>0.32811382703907538</v>
      </c>
      <c r="BH81" s="30">
        <f>SUM(BH38/BH30)</f>
        <v>0.10614292842490436</v>
      </c>
      <c r="BI81" s="30">
        <f>SUM(BI38/BI30)</f>
        <v>0.15356947958525574</v>
      </c>
      <c r="BJ81" s="30">
        <f>SUM(BJ38/BJ30)</f>
        <v>0.79624467303627267</v>
      </c>
      <c r="BK81" s="30">
        <f>SUM(BK38/BK30)</f>
        <v>0.86332700436525978</v>
      </c>
      <c r="BL81" s="30">
        <f>SUM(BL38/BL30)</f>
        <v>316.76070501327109</v>
      </c>
      <c r="BM81" s="30">
        <f>SUM(BM38/BM30)</f>
        <v>6.8294814366926013E-2</v>
      </c>
      <c r="BN81" s="30">
        <f>SUM(BN38/BN30)</f>
        <v>0.29906400683412288</v>
      </c>
      <c r="BO81" s="30">
        <f>SUM(BO38/BO30)</f>
        <v>0.77366412637743942</v>
      </c>
      <c r="BP81" s="30">
        <f>SUM(BP38/BP30)</f>
        <v>37.284505071703386</v>
      </c>
      <c r="BQ81" s="30">
        <f>SUM(BQ38/BQ30)</f>
        <v>217.67491399217684</v>
      </c>
      <c r="BR81" s="30">
        <f>SUM(BR38/BR30)</f>
        <v>0.12486634604884796</v>
      </c>
      <c r="BS81" s="30">
        <f>SUM(BS38/BS30)</f>
        <v>5.7524552204115259E-2</v>
      </c>
      <c r="BT81" s="30">
        <f>SUM(BT38/BT30)</f>
        <v>0.2174383035488397</v>
      </c>
      <c r="BU81" s="30">
        <f>SUM(BU38/BU30)</f>
        <v>24.097342638067555</v>
      </c>
      <c r="BV81" s="30">
        <f>SUM(BV38/BV30)</f>
        <v>6.2064554566482091</v>
      </c>
      <c r="BW81" s="30">
        <f>SUM(BW38/BW30)</f>
        <v>1.8972374734538249</v>
      </c>
      <c r="BX81" s="30">
        <f>SUM(BX38/BX30)</f>
        <v>0.78015805712750941</v>
      </c>
      <c r="BY81" s="30">
        <f>SUM(BY38/BY30)</f>
        <v>9.8441937180283983</v>
      </c>
      <c r="BZ81" s="30">
        <f>SUM(BZ38/BZ30)</f>
        <v>28.582501976433388</v>
      </c>
      <c r="CA81" s="30">
        <f>SUM(CA38/CA30)</f>
        <v>0.33311170212765956</v>
      </c>
      <c r="CB81" s="30">
        <f>SUM(CB38/CB30)</f>
        <v>1.0232494072040692E-3</v>
      </c>
      <c r="CC81" s="30">
        <f>SUM(CC38/CC30)</f>
        <v>0.36750401394850413</v>
      </c>
      <c r="CD81" s="30">
        <f>SUM(CD38/CD30)</f>
        <v>1.0180308881561515</v>
      </c>
      <c r="CE81" s="30">
        <f>SUM(CE38/CE30)</f>
        <v>2.9886178320631012</v>
      </c>
      <c r="CF81" s="30">
        <f>SUM(CF38/CF30)</f>
        <v>6.5245112010164877E-2</v>
      </c>
      <c r="CG81" s="30">
        <f>SUM(CG38/CG30)</f>
        <v>0.25506357214934411</v>
      </c>
      <c r="CH81" s="30">
        <f>SUM(CH38/CH30)</f>
        <v>2.9489109341845156E-2</v>
      </c>
      <c r="CI81" s="30">
        <f>SUM(CI38/CI30)</f>
        <v>1.7568044314509925</v>
      </c>
      <c r="CJ81" s="30">
        <f>SUM(CJ38/CJ30)</f>
        <v>1.3778025184275182</v>
      </c>
      <c r="CK81" s="30">
        <f>SUM(CK38/CK30)</f>
        <v>2.7837919269794851</v>
      </c>
      <c r="CL81" s="30">
        <f>SUM(CL38/CL30)</f>
        <v>0.26271928232286645</v>
      </c>
      <c r="CM81" s="30">
        <f>SUM(CM38/CM30)</f>
        <v>4.8061783742869686</v>
      </c>
      <c r="CN81" s="30">
        <f>SUM(CN38/CN30)</f>
        <v>5.45093171327057E-4</v>
      </c>
      <c r="CO81" s="30">
        <f>SUM(CO38/CO30)</f>
        <v>1.8950392830881837</v>
      </c>
      <c r="CP81" s="30">
        <f>SUM(CP38/CP30)</f>
        <v>8.1213261323093811</v>
      </c>
      <c r="CQ81" s="30">
        <f>SUM(CQ38/CQ30)</f>
        <v>1.2593654565224033</v>
      </c>
      <c r="CR81" s="30">
        <f>SUM(CR38/CR30)</f>
        <v>2.8975447166995294</v>
      </c>
      <c r="CS81" s="30">
        <f>SUM(CS38/CS30)</f>
        <v>0.78878977312636089</v>
      </c>
      <c r="CT81" s="30">
        <f>SUM(CT38/CT30)</f>
        <v>2.9050065477989322</v>
      </c>
      <c r="CU81" s="30">
        <f>SUM(CU38/CU30)</f>
        <v>0.11937057265742411</v>
      </c>
      <c r="CV81" s="30">
        <f>SUM(CV38/CV30)</f>
        <v>8.6584696046737246</v>
      </c>
      <c r="CW81" s="30">
        <f>SUM(CW38/CW30)</f>
        <v>0.95026295177352571</v>
      </c>
      <c r="CX81" s="30">
        <f>SUM(CX38/CX30)</f>
        <v>0.70056792587382888</v>
      </c>
      <c r="CY81" s="30">
        <f>SUM(CY38/CY30)</f>
        <v>3.1364919124427869E-2</v>
      </c>
      <c r="CZ81" s="30">
        <f>SUM(CZ38/CZ30)</f>
        <v>2.0528727249355136</v>
      </c>
      <c r="DA81" s="30">
        <f>SUM(DA38/DA30)</f>
        <v>1.8342574667636726</v>
      </c>
      <c r="DB81" s="30">
        <f>SUM(DB38/DB30)</f>
        <v>2.0192578764905331</v>
      </c>
      <c r="DC81" s="30">
        <f>SUM(DC38/DC30)</f>
        <v>1.2519636899038613</v>
      </c>
      <c r="DD81" s="30">
        <f>SUM(DD38/DD30)</f>
        <v>0.19790817712578104</v>
      </c>
      <c r="DE81" s="30">
        <f>SUM(DE38/DE30)</f>
        <v>1.8628901787288855E-2</v>
      </c>
      <c r="DF81" s="30">
        <f>SUM(DF38/DF30)</f>
        <v>0.4523148552942205</v>
      </c>
      <c r="DG81" s="30">
        <f>SUM(DG38/DG30)</f>
        <v>9.8034177409565881</v>
      </c>
      <c r="DH81" s="30" t="e">
        <f>SUM(DH38/DH30)</f>
        <v>#DIV/0!</v>
      </c>
      <c r="DI81" s="30">
        <f>SUM(DI38/DI30)</f>
        <v>7.8742608198483675</v>
      </c>
      <c r="DJ81" s="30">
        <f>SUM(DJ38/DJ30)</f>
        <v>10.531721992153708</v>
      </c>
      <c r="DK81" s="30">
        <f>SUM(DK38/DK30)</f>
        <v>5.2521546395394018E-2</v>
      </c>
      <c r="DL81" s="30">
        <f>SUM(DL38/DL30)</f>
        <v>2.4765297756322662</v>
      </c>
    </row>
    <row r="82" spans="1:116" x14ac:dyDescent="0.2">
      <c r="A82" s="30" t="s">
        <v>529</v>
      </c>
      <c r="B82" s="30"/>
      <c r="C82" s="30">
        <f>SUM(C39/C31)</f>
        <v>0.57854077253218883</v>
      </c>
      <c r="D82" s="30">
        <f>SUM(D39/D31)</f>
        <v>0.6960716413150615</v>
      </c>
      <c r="E82" s="30">
        <f>SUM(E39/E31)</f>
        <v>0.66396199409882373</v>
      </c>
      <c r="F82" s="30">
        <f>SUM(F39/F31)</f>
        <v>8.0017147955300381</v>
      </c>
      <c r="G82" s="30">
        <f>SUM(G39/G31)</f>
        <v>0.75515972788816421</v>
      </c>
      <c r="H82" s="30">
        <f>SUM(H39/H31)</f>
        <v>4.8398704461452063E-3</v>
      </c>
      <c r="I82" s="30">
        <f>SUM(I39/I31)</f>
        <v>1.9293357856554167</v>
      </c>
      <c r="J82" s="30">
        <f>SUM(J39/J31)</f>
        <v>0.30923342777937329</v>
      </c>
      <c r="K82" s="30">
        <f>SUM(K39/K31)</f>
        <v>1.3944067594906582</v>
      </c>
      <c r="L82" s="30">
        <f>SUM(L39/L31)</f>
        <v>1.0512550542422826E-2</v>
      </c>
      <c r="M82" s="30">
        <f>SUM(M39/M31)</f>
        <v>0.4426778075666758</v>
      </c>
      <c r="N82" s="30">
        <f>SUM(N39/N31)</f>
        <v>1.0380990648765522</v>
      </c>
      <c r="O82" s="30">
        <f>SUM(O39/O31)</f>
        <v>8.3885422382132535E-3</v>
      </c>
      <c r="P82" s="30">
        <f>SUM(P39/P31)</f>
        <v>25.771373433672299</v>
      </c>
      <c r="Q82" s="30">
        <f>SUM(Q39/Q31)</f>
        <v>59.280182760177759</v>
      </c>
      <c r="R82" s="30">
        <f>SUM(R39/R31)</f>
        <v>4.2638536328368212E-2</v>
      </c>
      <c r="S82" s="30">
        <f>SUM(S39/S31)</f>
        <v>9.8252637724675754E-2</v>
      </c>
      <c r="T82" s="30">
        <f>SUM(T39/T31)</f>
        <v>7.07102040966811</v>
      </c>
      <c r="U82" s="30" t="e">
        <f>SUM(U39/U31)</f>
        <v>#DIV/0!</v>
      </c>
      <c r="V82" s="30">
        <f>SUM(V39/V31)</f>
        <v>9.8661751311030983</v>
      </c>
      <c r="W82" s="30">
        <f>SUM(W39/W31)</f>
        <v>5.5008353834496163E-2</v>
      </c>
      <c r="X82" s="30">
        <f>SUM(X39/X31)</f>
        <v>5.4525408976276033</v>
      </c>
      <c r="Y82" s="30">
        <f>SUM(Y39/Y31)</f>
        <v>1.4499378946855803</v>
      </c>
      <c r="Z82" s="30">
        <f>SUM(Z39/Z31)</f>
        <v>0.1118167907177133</v>
      </c>
      <c r="AA82" s="30">
        <f>SUM(AA39/AA31)</f>
        <v>7.4214243474665498</v>
      </c>
      <c r="AB82" s="30">
        <f>SUM(AB39/AB31)</f>
        <v>5.0419718950402626E-7</v>
      </c>
      <c r="AC82" s="30">
        <f>SUM(AC39/AC31)</f>
        <v>16.8858268115135</v>
      </c>
      <c r="AD82" s="30">
        <f>SUM(AD39/AD31)</f>
        <v>290.71005917159766</v>
      </c>
      <c r="AE82" s="30">
        <f>SUM(AE39/AE31)</f>
        <v>2.6905071843889861</v>
      </c>
      <c r="AF82" s="30">
        <f>SUM(AF39/AF31)</f>
        <v>0.45557668846471522</v>
      </c>
      <c r="AG82" s="30">
        <f>SUM(AG39/AG31)</f>
        <v>3.1599200522515881E-4</v>
      </c>
      <c r="AH82" s="30">
        <f>SUM(AH39/AH31)</f>
        <v>16.600497068569968</v>
      </c>
      <c r="AI82" s="30">
        <f>SUM(AI39/AI31)</f>
        <v>0.50200200200200207</v>
      </c>
      <c r="AJ82" s="30">
        <f>SUM(AJ39/AJ31)</f>
        <v>84.992739196627241</v>
      </c>
      <c r="AK82" s="30">
        <f>SUM(AK39/AK31)</f>
        <v>1.174076865109269</v>
      </c>
      <c r="AL82" s="30">
        <f>SUM(AL39/AL31)</f>
        <v>0.87921005722863299</v>
      </c>
      <c r="AM82" s="30">
        <f>SUM(AM39/AM31)</f>
        <v>1.987058237929318</v>
      </c>
      <c r="AN82" s="30">
        <f>SUM(AN39/AN31)</f>
        <v>0.48273249573836735</v>
      </c>
      <c r="AO82" s="30">
        <f>SUM(AO39/AO31)</f>
        <v>3.2344556591416912E-2</v>
      </c>
      <c r="AP82" s="30">
        <f>SUM(AP39/AP31)</f>
        <v>11.561922731912524</v>
      </c>
      <c r="AQ82" s="30">
        <f>SUM(AQ39/AQ31)</f>
        <v>5.7874122728933781E-2</v>
      </c>
      <c r="AR82" s="30">
        <f>SUM(AR39/AR31)</f>
        <v>5.6253436093459487E-2</v>
      </c>
      <c r="AS82" s="30">
        <f>SUM(AS39/AS31)</f>
        <v>280.59999999999997</v>
      </c>
      <c r="AT82" s="30" t="e">
        <f>SUM(AT39/AT31)</f>
        <v>#DIV/0!</v>
      </c>
      <c r="AU82" s="30">
        <f>SUM(AU39/AU31)</f>
        <v>0.46783088235294118</v>
      </c>
      <c r="AV82" s="30">
        <f>SUM(AV39/AV31)</f>
        <v>1.6207889605519725</v>
      </c>
      <c r="AW82" s="30">
        <f>SUM(AW39/AW31)</f>
        <v>0.87309300119496536</v>
      </c>
      <c r="AX82" s="30">
        <f>SUM(AX39/AX31)</f>
        <v>7.0332480818414325E-2</v>
      </c>
      <c r="AY82" s="30" t="e">
        <f>SUM(AY39/AY31)</f>
        <v>#DIV/0!</v>
      </c>
      <c r="AZ82" s="30">
        <f>SUM(AZ39/AZ31)</f>
        <v>1.3545417216269487E-2</v>
      </c>
      <c r="BA82" s="30">
        <f>SUM(BA39/BA31)</f>
        <v>7.0387999423049186E-2</v>
      </c>
      <c r="BB82" s="30">
        <f>SUM(BB39/BB31)</f>
        <v>0.88286805372662636</v>
      </c>
      <c r="BC82" s="30">
        <f>SUM(BC39/BC31)</f>
        <v>1.2379133546677678E-2</v>
      </c>
      <c r="BD82" s="30">
        <f>SUM(BD39/BD31)</f>
        <v>3.774581721544723E-2</v>
      </c>
      <c r="BE82" s="30">
        <f>SUM(BE39/BE31)</f>
        <v>5.1900345133388868</v>
      </c>
      <c r="BF82" s="30">
        <f>SUM(BF39/BF31)</f>
        <v>0.83257672515134995</v>
      </c>
      <c r="BG82" s="30">
        <f>SUM(BG39/BG31)</f>
        <v>0.20816859094091714</v>
      </c>
      <c r="BH82" s="30">
        <f>SUM(BH39/BH31)</f>
        <v>9.8591139737419842E-2</v>
      </c>
      <c r="BI82" s="30">
        <f>SUM(BI39/BI31)</f>
        <v>0.11938614978182792</v>
      </c>
      <c r="BJ82" s="30">
        <f>SUM(BJ39/BJ31)</f>
        <v>0.51416426984017494</v>
      </c>
      <c r="BK82" s="30">
        <f>SUM(BK39/BK31)</f>
        <v>0.72862065810047416</v>
      </c>
      <c r="BL82" s="30">
        <f>SUM(BL39/BL31)</f>
        <v>26.884045903996167</v>
      </c>
      <c r="BM82" s="30">
        <f>SUM(BM39/BM31)</f>
        <v>5.0218954885770426</v>
      </c>
      <c r="BN82" s="30">
        <f>SUM(BN39/BN31)</f>
        <v>0.26452327054866004</v>
      </c>
      <c r="BO82" s="30">
        <f>SUM(BO39/BO31)</f>
        <v>0.23402683486325054</v>
      </c>
      <c r="BP82" s="30">
        <f>SUM(BP39/BP31)</f>
        <v>117.17665773610182</v>
      </c>
      <c r="BQ82" s="30">
        <f>SUM(BQ39/BQ31)</f>
        <v>195.6039420050565</v>
      </c>
      <c r="BR82" s="30">
        <f>SUM(BR39/BR31)</f>
        <v>9.5646429146321835E-2</v>
      </c>
      <c r="BS82" s="30">
        <f>SUM(BS39/BS31)</f>
        <v>5.7341973498955083E-2</v>
      </c>
      <c r="BT82" s="30">
        <f>SUM(BT39/BT31)</f>
        <v>0.10817383796229674</v>
      </c>
      <c r="BU82" s="30">
        <f>SUM(BU39/BU31)</f>
        <v>33.141971803407088</v>
      </c>
      <c r="BV82" s="30">
        <f>SUM(BV39/BV31)</f>
        <v>7.1828865193001414</v>
      </c>
      <c r="BW82" s="30">
        <f>SUM(BW39/BW31)</f>
        <v>1.0110106731612227</v>
      </c>
      <c r="BX82" s="30">
        <f>SUM(BX39/BX31)</f>
        <v>1.0053525199917577</v>
      </c>
      <c r="BY82" s="30">
        <f>SUM(BY39/BY31)</f>
        <v>11.301308698999229</v>
      </c>
      <c r="BZ82" s="30">
        <f>SUM(BZ39/BZ31)</f>
        <v>23.384451663492776</v>
      </c>
      <c r="CA82" s="30">
        <f>SUM(CA39/CA31)</f>
        <v>0.41599999999999998</v>
      </c>
      <c r="CB82" s="30">
        <f>SUM(CB39/CB31)</f>
        <v>6.0831250822043922E-4</v>
      </c>
      <c r="CC82" s="30">
        <f>SUM(CC39/CC31)</f>
        <v>0.25378609804516045</v>
      </c>
      <c r="CD82" s="30">
        <f>SUM(CD39/CD31)</f>
        <v>1.0419315470227144</v>
      </c>
      <c r="CE82" s="30">
        <f>SUM(CE39/CE31)</f>
        <v>2.4979325866831035</v>
      </c>
      <c r="CF82" s="30">
        <f>SUM(CF39/CF31)</f>
        <v>5.1456638514306027E-2</v>
      </c>
      <c r="CG82" s="30">
        <f>SUM(CG39/CG31)</f>
        <v>3.5485022027988089E-2</v>
      </c>
      <c r="CH82" s="30">
        <f>SUM(CH39/CH31)</f>
        <v>2.9552659065093325E-2</v>
      </c>
      <c r="CI82" s="30">
        <f>SUM(CI39/CI31)</f>
        <v>6.4506031877840053</v>
      </c>
      <c r="CJ82" s="30">
        <f>SUM(CJ39/CJ31)</f>
        <v>1.2168828709402519</v>
      </c>
      <c r="CK82" s="30">
        <f>SUM(CK39/CK31)</f>
        <v>0.60824138148288842</v>
      </c>
      <c r="CL82" s="30">
        <f>SUM(CL39/CL31)</f>
        <v>9.9926321220687217E-2</v>
      </c>
      <c r="CM82" s="30">
        <f>SUM(CM39/CM31)</f>
        <v>543.45375081567749</v>
      </c>
      <c r="CN82" s="30">
        <f>SUM(CN39/CN31)</f>
        <v>3.1336574541006231E-4</v>
      </c>
      <c r="CO82" s="30">
        <f>SUM(CO39/CO31)</f>
        <v>1.4790850965985263</v>
      </c>
      <c r="CP82" s="30">
        <f>SUM(CP39/CP31)</f>
        <v>8.8975446548684332</v>
      </c>
      <c r="CQ82" s="30">
        <f>SUM(CQ39/CQ31)</f>
        <v>2.7751800043099624</v>
      </c>
      <c r="CR82" s="30">
        <f>SUM(CR39/CR31)</f>
        <v>2.4115749246687299</v>
      </c>
      <c r="CS82" s="30">
        <f>SUM(CS39/CS31)</f>
        <v>0.7046144944307825</v>
      </c>
      <c r="CT82" s="30">
        <f>SUM(CT39/CT31)</f>
        <v>2.3099916831101908</v>
      </c>
      <c r="CU82" s="30">
        <f>SUM(CU39/CU31)</f>
        <v>6.0461268853122779E-2</v>
      </c>
      <c r="CV82" s="30">
        <f>SUM(CV39/CV31)</f>
        <v>3.4064304347826089</v>
      </c>
      <c r="CW82" s="30">
        <f>SUM(CW39/CW31)</f>
        <v>1.3527065527065525</v>
      </c>
      <c r="CX82" s="30">
        <f>SUM(CX39/CX31)</f>
        <v>0.58127402873330636</v>
      </c>
      <c r="CY82" s="30">
        <f>SUM(CY39/CY31)</f>
        <v>1.9458618267553782E-2</v>
      </c>
      <c r="CZ82" s="30">
        <f>SUM(CZ39/CZ31)</f>
        <v>3.1573040855606203</v>
      </c>
      <c r="DA82" s="30">
        <f>SUM(DA39/DA31)</f>
        <v>1.3229981099758112</v>
      </c>
      <c r="DB82" s="30">
        <f>SUM(DB39/DB31)</f>
        <v>1.2039231846468919</v>
      </c>
      <c r="DC82" s="30">
        <f>SUM(DC39/DC31)</f>
        <v>0.81062893931632174</v>
      </c>
      <c r="DD82" s="30">
        <f>SUM(DD39/DD31)</f>
        <v>0.19113796576032227</v>
      </c>
      <c r="DE82" s="30">
        <f>SUM(DE39/DE31)</f>
        <v>2.5756310236770868E-2</v>
      </c>
      <c r="DF82" s="30">
        <f>SUM(DF39/DF31)</f>
        <v>2.4929593654807746E-2</v>
      </c>
      <c r="DG82" s="30">
        <f>SUM(DG39/DG31)</f>
        <v>10.295284989555357</v>
      </c>
      <c r="DH82" s="30" t="e">
        <f>SUM(DH39/DH31)</f>
        <v>#DIV/0!</v>
      </c>
      <c r="DI82" s="30">
        <f>SUM(DI39/DI31)</f>
        <v>6.3404268552212448</v>
      </c>
      <c r="DJ82" s="30">
        <f>SUM(DJ39/DJ31)</f>
        <v>9.4267680060833037</v>
      </c>
      <c r="DK82" s="30">
        <f>SUM(DK39/DK31)</f>
        <v>2.3909494182616217E-2</v>
      </c>
      <c r="DL82" s="30">
        <f>SUM(DL39/DL31)</f>
        <v>1.8756281010586935</v>
      </c>
    </row>
    <row r="83" spans="1:116" x14ac:dyDescent="0.2">
      <c r="A83" s="30" t="s">
        <v>531</v>
      </c>
      <c r="B83" s="30"/>
      <c r="C83" s="30">
        <f>SUM(C40/C32)</f>
        <v>0.21738269649574343</v>
      </c>
      <c r="D83" s="30">
        <f>SUM(D40/D32)</f>
        <v>0.49433095492816043</v>
      </c>
      <c r="E83" s="30">
        <f>SUM(E40/E32)</f>
        <v>0.65741979920645932</v>
      </c>
      <c r="F83" s="30">
        <f>SUM(F40/F32)</f>
        <v>42.645066666666672</v>
      </c>
      <c r="G83" s="30">
        <f>SUM(G40/G32)</f>
        <v>0.95483912006788207</v>
      </c>
      <c r="H83" s="30">
        <f>SUM(H40/H32)</f>
        <v>1.1653431507279851E-3</v>
      </c>
      <c r="I83" s="30">
        <f>SUM(I40/I32)</f>
        <v>2.1480405406517651</v>
      </c>
      <c r="J83" s="30">
        <f>SUM(J40/J32)</f>
        <v>0.32485495899566286</v>
      </c>
      <c r="K83" s="30">
        <f>SUM(K40/K32)</f>
        <v>2.9057549085985102</v>
      </c>
      <c r="L83" s="30">
        <f>SUM(L40/L32)</f>
        <v>8.5114697773432165E-3</v>
      </c>
      <c r="M83" s="30">
        <f>SUM(M40/M32)</f>
        <v>0.23166646973588476</v>
      </c>
      <c r="N83" s="30">
        <f>SUM(N40/N32)</f>
        <v>0.68791352505711012</v>
      </c>
      <c r="O83" s="30">
        <f>SUM(O40/O32)</f>
        <v>8.9361263940334959E-2</v>
      </c>
      <c r="P83" s="30">
        <f>SUM(P40/P32)</f>
        <v>28.510708311408852</v>
      </c>
      <c r="Q83" s="30">
        <f>SUM(Q40/Q32)</f>
        <v>70.028838461688551</v>
      </c>
      <c r="R83" s="30">
        <f>SUM(R40/R32)</f>
        <v>3.8788785907547058E-2</v>
      </c>
      <c r="S83" s="30">
        <f>SUM(S40/S32)</f>
        <v>0.14111886578726204</v>
      </c>
      <c r="T83" s="30">
        <f>SUM(T40/T32)</f>
        <v>4.9878439163588171</v>
      </c>
      <c r="U83" s="30">
        <f>SUM(U40/U32)</f>
        <v>1.2081905205014272</v>
      </c>
      <c r="V83" s="30">
        <f>SUM(V40/V32)</f>
        <v>16.625805467001289</v>
      </c>
      <c r="W83" s="30">
        <f>SUM(W40/W32)</f>
        <v>4.6718526247090747E-2</v>
      </c>
      <c r="X83" s="30">
        <f>SUM(X40/X32)</f>
        <v>1.1719139489501077E-2</v>
      </c>
      <c r="Y83" s="30">
        <f>SUM(Y40/Y32)</f>
        <v>2.1093118074676585</v>
      </c>
      <c r="Z83" s="30">
        <f>SUM(Z40/Z32)</f>
        <v>0.12974579885167584</v>
      </c>
      <c r="AA83" s="30">
        <f>SUM(AA40/AA32)</f>
        <v>5.5219621544116162</v>
      </c>
      <c r="AB83" s="30">
        <f>SUM(AB40/AB32)</f>
        <v>2.6634011754073642E-4</v>
      </c>
      <c r="AC83" s="30">
        <f>SUM(AC40/AC32)</f>
        <v>0.44529811905059025</v>
      </c>
      <c r="AD83" s="30">
        <f>SUM(AD40/AD32)</f>
        <v>0.23708114000815708</v>
      </c>
      <c r="AE83" s="30">
        <f>SUM(AE40/AE32)</f>
        <v>2.0902192212041646</v>
      </c>
      <c r="AF83" s="30">
        <f>SUM(AF40/AF32)</f>
        <v>0.44822202420392837</v>
      </c>
      <c r="AG83" s="30">
        <f>SUM(AG40/AG32)</f>
        <v>9.8398679325970234E-4</v>
      </c>
      <c r="AH83" s="30">
        <f>SUM(AH40/AH32)</f>
        <v>64.90145092924682</v>
      </c>
      <c r="AI83" s="30">
        <f>SUM(AI40/AI32)</f>
        <v>0.26866394148020656</v>
      </c>
      <c r="AJ83" s="30">
        <f>SUM(AJ40/AJ32)</f>
        <v>65.468552569542666</v>
      </c>
      <c r="AK83" s="30">
        <f>SUM(AK40/AK32)</f>
        <v>1.1347997743936831</v>
      </c>
      <c r="AL83" s="30">
        <f>SUM(AL40/AL32)</f>
        <v>0.43298471440064357</v>
      </c>
      <c r="AM83" s="30">
        <f>SUM(AM40/AM32)</f>
        <v>1.5736494364554992</v>
      </c>
      <c r="AN83" s="30">
        <f>SUM(AN40/AN32)</f>
        <v>0.39750964336468836</v>
      </c>
      <c r="AO83" s="30">
        <f>SUM(AO40/AO32)</f>
        <v>2.296832297257112E-2</v>
      </c>
      <c r="AP83" s="30">
        <f>SUM(AP40/AP32)</f>
        <v>9.9766690765602934</v>
      </c>
      <c r="AQ83" s="30">
        <f>SUM(AQ40/AQ32)</f>
        <v>2.4343640731463355E-2</v>
      </c>
      <c r="AR83" s="30">
        <f>SUM(AR40/AR32)</f>
        <v>8.8934218977786736E-2</v>
      </c>
      <c r="AS83" s="30">
        <f>SUM(AS40/AS32)</f>
        <v>840</v>
      </c>
      <c r="AT83" s="30" t="e">
        <f>SUM(AT40/AT32)</f>
        <v>#DIV/0!</v>
      </c>
      <c r="AU83" s="30">
        <f>SUM(AU40/AU32)</f>
        <v>0.16040955631399317</v>
      </c>
      <c r="AV83" s="30">
        <f>SUM(AV40/AV32)</f>
        <v>1.3996023856858846</v>
      </c>
      <c r="AW83" s="30">
        <f>SUM(AW40/AW32)</f>
        <v>0.47617337891382089</v>
      </c>
      <c r="AX83" s="30">
        <f>SUM(AX40/AX32)</f>
        <v>4.4052863436123352E-3</v>
      </c>
      <c r="AY83" s="30">
        <f>SUM(AY40/AY32)</f>
        <v>1.1195826645264848</v>
      </c>
      <c r="AZ83" s="30">
        <f>SUM(AZ40/AZ32)</f>
        <v>5.1653330796026216E-3</v>
      </c>
      <c r="BA83" s="30">
        <f>SUM(BA40/BA32)</f>
        <v>0.10769245612511698</v>
      </c>
      <c r="BB83" s="30">
        <f>SUM(BB40/BB32)</f>
        <v>0.30692769945954118</v>
      </c>
      <c r="BC83" s="30">
        <f>SUM(BC40/BC32)</f>
        <v>8.7514634906462954E-3</v>
      </c>
      <c r="BD83" s="30">
        <f>SUM(BD40/BD32)</f>
        <v>9.9423526941703373E-3</v>
      </c>
      <c r="BE83" s="30">
        <f>SUM(BE40/BE32)</f>
        <v>2.7340243139114917</v>
      </c>
      <c r="BF83" s="30">
        <f>SUM(BF40/BF32)</f>
        <v>0.41931628559474288</v>
      </c>
      <c r="BG83" s="30">
        <f>SUM(BG40/BG32)</f>
        <v>0.27062274528357677</v>
      </c>
      <c r="BH83" s="30">
        <f>SUM(BH40/BH32)</f>
        <v>0.14171048776350487</v>
      </c>
      <c r="BI83" s="30">
        <f>SUM(BI40/BI32)</f>
        <v>0.1062147312147312</v>
      </c>
      <c r="BJ83" s="30">
        <f>SUM(BJ40/BJ32)</f>
        <v>0.98295509415741189</v>
      </c>
      <c r="BK83" s="30">
        <f>SUM(BK40/BK32)</f>
        <v>0.51712658370896802</v>
      </c>
      <c r="BL83" s="30">
        <f>SUM(BL40/BL32)</f>
        <v>176.04133295530454</v>
      </c>
      <c r="BM83" s="30">
        <f>SUM(BM40/BM32)</f>
        <v>9.965490500996782E-2</v>
      </c>
      <c r="BN83" s="30">
        <f>SUM(BN40/BN32)</f>
        <v>0.22719224509981895</v>
      </c>
      <c r="BO83" s="30">
        <f>SUM(BO40/BO32)</f>
        <v>0.13912872326358375</v>
      </c>
      <c r="BP83" s="30">
        <f>SUM(BP40/BP32)</f>
        <v>82.251127297953516</v>
      </c>
      <c r="BQ83" s="30">
        <f>SUM(BQ40/BQ32)</f>
        <v>133.8000508259212</v>
      </c>
      <c r="BR83" s="30">
        <f>SUM(BR40/BR32)</f>
        <v>9.5380963233691718E-2</v>
      </c>
      <c r="BS83" s="30">
        <f>SUM(BS40/BS32)</f>
        <v>3.434552423384038E-2</v>
      </c>
      <c r="BT83" s="30">
        <f>SUM(BT40/BT32)</f>
        <v>9.4225855901890643E-2</v>
      </c>
      <c r="BU83" s="30">
        <f>SUM(BU40/BU32)</f>
        <v>28.811701093560146</v>
      </c>
      <c r="BV83" s="30">
        <f>SUM(BV40/BV32)</f>
        <v>5.5445697672020948</v>
      </c>
      <c r="BW83" s="30">
        <f>SUM(BW40/BW32)</f>
        <v>0.93219829704713675</v>
      </c>
      <c r="BX83" s="30">
        <f>SUM(BX40/BX32)</f>
        <v>1.0152431761029217</v>
      </c>
      <c r="BY83" s="30">
        <f>SUM(BY40/BY32)</f>
        <v>19.711609154512036</v>
      </c>
      <c r="BZ83" s="30">
        <f>SUM(BZ40/BZ32)</f>
        <v>13.367673755186722</v>
      </c>
      <c r="CA83" s="30">
        <f>SUM(CA40/CA32)</f>
        <v>0.14285714285714285</v>
      </c>
      <c r="CB83" s="30">
        <f>SUM(CB40/CB32)</f>
        <v>2.3303779498031235E-3</v>
      </c>
      <c r="CC83" s="30">
        <f>SUM(CC40/CC32)</f>
        <v>0.25427668959837685</v>
      </c>
      <c r="CD83" s="30">
        <f>SUM(CD40/CD32)</f>
        <v>1.2552851018673161</v>
      </c>
      <c r="CE83" s="30">
        <f>SUM(CE40/CE32)</f>
        <v>1.7772231640191711</v>
      </c>
      <c r="CF83" s="30">
        <f>SUM(CF40/CF32)</f>
        <v>3.3412641001876263E-2</v>
      </c>
      <c r="CG83" s="30">
        <f>SUM(CG40/CG32)</f>
        <v>6.1441800610633091E-2</v>
      </c>
      <c r="CH83" s="30">
        <f>SUM(CH40/CH32)</f>
        <v>1.6779644834829098E-2</v>
      </c>
      <c r="CI83" s="30">
        <f>SUM(CI40/CI32)</f>
        <v>4.9755308897119441</v>
      </c>
      <c r="CJ83" s="30">
        <f>SUM(CJ40/CJ32)</f>
        <v>0.77334211986681467</v>
      </c>
      <c r="CK83" s="30">
        <f>SUM(CK40/CK32)</f>
        <v>4.3375824375874021</v>
      </c>
      <c r="CL83" s="30">
        <f>SUM(CL40/CL32)</f>
        <v>0.27766355045094737</v>
      </c>
      <c r="CM83" s="30">
        <f>SUM(CM40/CM32)</f>
        <v>0.59586026147113225</v>
      </c>
      <c r="CN83" s="30">
        <f>SUM(CN40/CN32)</f>
        <v>3.1146565510059874E-4</v>
      </c>
      <c r="CO83" s="30">
        <f>SUM(CO40/CO32)</f>
        <v>1.0337404830299031</v>
      </c>
      <c r="CP83" s="30">
        <f>SUM(CP40/CP32)</f>
        <v>11.857814872969703</v>
      </c>
      <c r="CQ83" s="30">
        <f>SUM(CQ40/CQ32)</f>
        <v>0.86410770003051263</v>
      </c>
      <c r="CR83" s="30">
        <f>SUM(CR40/CR32)</f>
        <v>1.1670301997487738</v>
      </c>
      <c r="CS83" s="30">
        <f>SUM(CS40/CS32)</f>
        <v>0.49129737989638844</v>
      </c>
      <c r="CT83" s="30">
        <f>SUM(CT40/CT32)</f>
        <v>1.1757764334155363</v>
      </c>
      <c r="CU83" s="30">
        <f>SUM(CU40/CU32)</f>
        <v>7.1631431395152295E-2</v>
      </c>
      <c r="CV83" s="30">
        <f>SUM(CV40/CV32)</f>
        <v>1.7478040942632707</v>
      </c>
      <c r="CW83" s="30">
        <f>SUM(CW40/CW32)</f>
        <v>0.56777562085815658</v>
      </c>
      <c r="CX83" s="30">
        <f>SUM(CX40/CX32)</f>
        <v>0.67818195877652265</v>
      </c>
      <c r="CY83" s="30">
        <f>SUM(CY40/CY32)</f>
        <v>2.5374206713112094E-2</v>
      </c>
      <c r="CZ83" s="30">
        <f>SUM(CZ40/CZ32)</f>
        <v>3.1362019745412484</v>
      </c>
      <c r="DA83" s="30">
        <f>SUM(DA40/DA32)</f>
        <v>0.98483947924936865</v>
      </c>
      <c r="DB83" s="30">
        <f>SUM(DB40/DB32)</f>
        <v>1.0213274036643294</v>
      </c>
      <c r="DC83" s="30">
        <f>SUM(DC40/DC32)</f>
        <v>0.62077073085543377</v>
      </c>
      <c r="DD83" s="30">
        <f>SUM(DD40/DD32)</f>
        <v>0.1029617662897146</v>
      </c>
      <c r="DE83" s="30">
        <f>SUM(DE40/DE32)</f>
        <v>1.7020790253999635E-2</v>
      </c>
      <c r="DF83" s="30">
        <f>SUM(DF40/DF32)</f>
        <v>0.25258515018491545</v>
      </c>
      <c r="DG83" s="30">
        <f>SUM(DG40/DG32)</f>
        <v>11.241519211755481</v>
      </c>
      <c r="DH83" s="30" t="e">
        <f>SUM(DH40/DH32)</f>
        <v>#DIV/0!</v>
      </c>
      <c r="DI83" s="30">
        <f>SUM(DI40/DI32)</f>
        <v>6.5381723098563693</v>
      </c>
      <c r="DJ83" s="30">
        <f>SUM(DJ40/DJ32)</f>
        <v>9.9884552759893435</v>
      </c>
      <c r="DK83" s="30">
        <f>SUM(DK40/DK32)</f>
        <v>2.3544558125018288E-2</v>
      </c>
      <c r="DL83" s="30">
        <f>SUM(DL40/DL32)</f>
        <v>2.4000522435256681</v>
      </c>
    </row>
    <row r="84" spans="1:116" x14ac:dyDescent="0.2">
      <c r="A84" s="30" t="s">
        <v>533</v>
      </c>
      <c r="B84" s="30"/>
      <c r="C84" s="30">
        <f>SUM(C41/C33)</f>
        <v>0.83361274098910298</v>
      </c>
      <c r="D84" s="30">
        <f>SUM(D41/D33)</f>
        <v>0.39141881068507728</v>
      </c>
      <c r="E84" s="30">
        <f>SUM(E41/E33)</f>
        <v>0.56766913156146737</v>
      </c>
      <c r="F84" s="30">
        <f>SUM(F41/F33)</f>
        <v>5.2463052095084004</v>
      </c>
      <c r="G84" s="30">
        <f>SUM(G41/G33)</f>
        <v>0.59106571864925617</v>
      </c>
      <c r="H84" s="30">
        <f>SUM(H41/H33)</f>
        <v>1.6806025422297789E-3</v>
      </c>
      <c r="I84" s="30">
        <f>SUM(I41/I33)</f>
        <v>0.36907277050904302</v>
      </c>
      <c r="J84" s="30">
        <f>SUM(J41/J33)</f>
        <v>0.37294773233120104</v>
      </c>
      <c r="K84" s="30">
        <f>SUM(K41/K33)</f>
        <v>1.5855788489785019</v>
      </c>
      <c r="L84" s="30">
        <f>SUM(L41/L33)</f>
        <v>8.8218282771797604E-3</v>
      </c>
      <c r="M84" s="30">
        <f>SUM(M41/M33)</f>
        <v>0.15936296414178006</v>
      </c>
      <c r="N84" s="30">
        <f>SUM(N41/N33)</f>
        <v>0.52062094081566068</v>
      </c>
      <c r="O84" s="30">
        <f>SUM(O41/O33)</f>
        <v>2.7976110247085975E-2</v>
      </c>
      <c r="P84" s="30">
        <f>SUM(P41/P33)</f>
        <v>22.639700523978036</v>
      </c>
      <c r="Q84" s="30">
        <f>SUM(Q41/Q33)</f>
        <v>40.158939392170367</v>
      </c>
      <c r="R84" s="30">
        <f>SUM(R41/R33)</f>
        <v>1.4712608138313977E-2</v>
      </c>
      <c r="S84" s="30">
        <f>SUM(S41/S33)</f>
        <v>2.2910739128483595</v>
      </c>
      <c r="T84" s="30">
        <f>SUM(T41/T33)</f>
        <v>2.4468632362274119</v>
      </c>
      <c r="U84" s="30" t="e">
        <f>SUM(U41/U33)</f>
        <v>#DIV/0!</v>
      </c>
      <c r="V84" s="30">
        <f>SUM(V41/V33)</f>
        <v>13.269703742697123</v>
      </c>
      <c r="W84" s="30">
        <f>SUM(W41/W33)</f>
        <v>4.5532189956111489E-2</v>
      </c>
      <c r="X84" s="30">
        <f>SUM(X41/X33)</f>
        <v>4.7955997008420868E-2</v>
      </c>
      <c r="Y84" s="30">
        <f>SUM(Y41/Y33)</f>
        <v>1.3187502810271075</v>
      </c>
      <c r="Z84" s="30">
        <f>SUM(Z41/Z33)</f>
        <v>7.4752230089975377E-2</v>
      </c>
      <c r="AA84" s="30">
        <f>SUM(AA41/AA33)</f>
        <v>1.5837386901715664</v>
      </c>
      <c r="AB84" s="30">
        <f>SUM(AB41/AB33)</f>
        <v>1.1407274173045015E-6</v>
      </c>
      <c r="AC84" s="30">
        <f>SUM(AC41/AC33)</f>
        <v>0.42391086835030134</v>
      </c>
      <c r="AD84" s="30">
        <f>SUM(AD41/AD33)</f>
        <v>41760.666666666664</v>
      </c>
      <c r="AE84" s="30">
        <f>SUM(AE41/AE33)</f>
        <v>1.7035577169183516</v>
      </c>
      <c r="AF84" s="30">
        <f>SUM(AF41/AF33)</f>
        <v>0.20175537211319181</v>
      </c>
      <c r="AG84" s="30">
        <f>SUM(AG41/AG33)</f>
        <v>1.7205408110234022E-4</v>
      </c>
      <c r="AH84" s="30">
        <f>SUM(AH41/AH33)</f>
        <v>13.076144010767161</v>
      </c>
      <c r="AI84" s="30">
        <f>SUM(AI41/AI33)</f>
        <v>0.30325687492079584</v>
      </c>
      <c r="AJ84" s="30">
        <f>SUM(AJ41/AJ33)</f>
        <v>120.67462556978511</v>
      </c>
      <c r="AK84" s="30">
        <f>SUM(AK41/AK33)</f>
        <v>1.1088071223305349</v>
      </c>
      <c r="AL84" s="30">
        <f>SUM(AL41/AL33)</f>
        <v>0.34051388528419413</v>
      </c>
      <c r="AM84" s="30">
        <f>SUM(AM41/AM33)</f>
        <v>2.3991543340380552</v>
      </c>
      <c r="AN84" s="30">
        <f>SUM(AN41/AN33)</f>
        <v>0.44558837679207158</v>
      </c>
      <c r="AO84" s="30">
        <f>SUM(AO41/AO33)</f>
        <v>0.18110852828197899</v>
      </c>
      <c r="AP84" s="30">
        <f>SUM(AP41/AP33)</f>
        <v>9.9372429237378483</v>
      </c>
      <c r="AQ84" s="30">
        <f>SUM(AQ41/AQ33)</f>
        <v>1.4365827129800968E-2</v>
      </c>
      <c r="AR84" s="30">
        <f>SUM(AR41/AR33)</f>
        <v>8.9123171179847804E-2</v>
      </c>
      <c r="AS84" s="30">
        <f>SUM(AS41/AS33)</f>
        <v>90.769230769230774</v>
      </c>
      <c r="AT84" s="30" t="e">
        <f>SUM(AT41/AT33)</f>
        <v>#DIV/0!</v>
      </c>
      <c r="AU84" s="30">
        <f>SUM(AU41/AU33)</f>
        <v>3.7965072133637058E-3</v>
      </c>
      <c r="AV84" s="30">
        <f>SUM(AV41/AV33)</f>
        <v>2.2740151655261696</v>
      </c>
      <c r="AW84" s="30">
        <f>SUM(AW41/AW33)</f>
        <v>0.31789542874939553</v>
      </c>
      <c r="AX84" s="30">
        <f>SUM(AX41/AX33)</f>
        <v>0.13186813186813187</v>
      </c>
      <c r="AY84" s="30">
        <f>SUM(AY41/AY33)</f>
        <v>1.011367435640254</v>
      </c>
      <c r="AZ84" s="30">
        <f>SUM(AZ41/AZ33)</f>
        <v>2.1146730028306503E-3</v>
      </c>
      <c r="BA84" s="30">
        <f>SUM(BA41/BA33)</f>
        <v>3.408924020560667E-2</v>
      </c>
      <c r="BB84" s="30">
        <f>SUM(BB41/BB33)</f>
        <v>0.44098867147270859</v>
      </c>
      <c r="BC84" s="30">
        <f>SUM(BC41/BC33)</f>
        <v>9.7456585549241612E-3</v>
      </c>
      <c r="BD84" s="30">
        <f>SUM(BD41/BD33)</f>
        <v>4.4243880679226419E-3</v>
      </c>
      <c r="BE84" s="30">
        <f>SUM(BE41/BE33)</f>
        <v>0.41613007907906202</v>
      </c>
      <c r="BF84" s="30">
        <f>SUM(BF41/BF33)</f>
        <v>0.61001375441775851</v>
      </c>
      <c r="BG84" s="30">
        <f>SUM(BG41/BG33)</f>
        <v>0.12451161107864106</v>
      </c>
      <c r="BH84" s="30">
        <f>SUM(BH41/BH33)</f>
        <v>7.5002814817197727E-2</v>
      </c>
      <c r="BI84" s="30">
        <f>SUM(BI41/BI33)</f>
        <v>4.6354825115887066E-2</v>
      </c>
      <c r="BJ84" s="30">
        <f>SUM(BJ41/BJ33)</f>
        <v>20.615606627471941</v>
      </c>
      <c r="BK84" s="30">
        <f>SUM(BK41/BK33)</f>
        <v>0.33191222960812677</v>
      </c>
      <c r="BL84" s="30">
        <f>SUM(BL41/BL33)</f>
        <v>973.18776845087916</v>
      </c>
      <c r="BM84" s="30">
        <f>SUM(BM41/BM33)</f>
        <v>8.9796484033920798</v>
      </c>
      <c r="BN84" s="30">
        <f>SUM(BN41/BN33)</f>
        <v>0.11200609284540171</v>
      </c>
      <c r="BO84" s="30">
        <f>SUM(BO41/BO33)</f>
        <v>0.32046831169512358</v>
      </c>
      <c r="BP84" s="30">
        <f>SUM(BP41/BP33)</f>
        <v>70.330360148098279</v>
      </c>
      <c r="BQ84" s="30">
        <f>SUM(BQ41/BQ33)</f>
        <v>76.522142708981548</v>
      </c>
      <c r="BR84" s="30">
        <f>SUM(BR41/BR33)</f>
        <v>6.0784453506895333E-2</v>
      </c>
      <c r="BS84" s="30">
        <f>SUM(BS41/BS33)</f>
        <v>3.4950472426297459E-2</v>
      </c>
      <c r="BT84" s="30">
        <f>SUM(BT41/BT33)</f>
        <v>7.6406680407605038E-2</v>
      </c>
      <c r="BU84" s="30">
        <f>SUM(BU41/BU33)</f>
        <v>19.01500145754072</v>
      </c>
      <c r="BV84" s="30">
        <f>SUM(BV41/BV33)</f>
        <v>0.22697005899756426</v>
      </c>
      <c r="BW84" s="30">
        <f>SUM(BW41/BW33)</f>
        <v>0.82463696778084949</v>
      </c>
      <c r="BX84" s="30">
        <f>SUM(BX41/BX33)</f>
        <v>0.96575350443358854</v>
      </c>
      <c r="BY84" s="30">
        <f>SUM(BY41/BY33)</f>
        <v>9.7663637560911365</v>
      </c>
      <c r="BZ84" s="30">
        <f>SUM(BZ41/BZ33)</f>
        <v>11.650836205795992</v>
      </c>
      <c r="CA84" s="30">
        <f>SUM(CA41/CA33)</f>
        <v>0.11847836608266384</v>
      </c>
      <c r="CB84" s="30">
        <f>SUM(CB41/CB33)</f>
        <v>6.9875098261856924E-4</v>
      </c>
      <c r="CC84" s="30">
        <f>SUM(CC41/CC33)</f>
        <v>0.13854380948082187</v>
      </c>
      <c r="CD84" s="30">
        <f>SUM(CD41/CD33)</f>
        <v>1.3657930368360702</v>
      </c>
      <c r="CE84" s="30">
        <f>SUM(CE41/CE33)</f>
        <v>1.2540468328385954</v>
      </c>
      <c r="CF84" s="30">
        <f>SUM(CF41/CF33)</f>
        <v>4.1925555663654218E-2</v>
      </c>
      <c r="CG84" s="30">
        <f>SUM(CG41/CG33)</f>
        <v>6.4217824738334969E-2</v>
      </c>
      <c r="CH84" s="30">
        <f>SUM(CH41/CH33)</f>
        <v>1.0789949308203347E-2</v>
      </c>
      <c r="CI84" s="30">
        <f>SUM(CI41/CI33)</f>
        <v>0.6571596732235675</v>
      </c>
      <c r="CJ84" s="30">
        <f>SUM(CJ41/CJ33)</f>
        <v>0.509157236450268</v>
      </c>
      <c r="CK84" s="30">
        <f>SUM(CK41/CK33)</f>
        <v>0.75162449316468294</v>
      </c>
      <c r="CL84" s="30">
        <f>SUM(CL41/CL33)</f>
        <v>1.2360802638487181</v>
      </c>
      <c r="CM84" s="30">
        <f>SUM(CM41/CM33)</f>
        <v>9.1991403710325201E-2</v>
      </c>
      <c r="CN84" s="30">
        <f>SUM(CN41/CN33)</f>
        <v>3.3908048067932513E-4</v>
      </c>
      <c r="CO84" s="30">
        <f>SUM(CO41/CO33)</f>
        <v>1.1681398091727013</v>
      </c>
      <c r="CP84" s="30">
        <f>SUM(CP41/CP33)</f>
        <v>3.2524661374070867</v>
      </c>
      <c r="CQ84" s="30">
        <f>SUM(CQ41/CQ33)</f>
        <v>1.0235760266211653</v>
      </c>
      <c r="CR84" s="30">
        <f>SUM(CR41/CR33)</f>
        <v>1.0281351713114049</v>
      </c>
      <c r="CS84" s="30">
        <f>SUM(CS41/CS33)</f>
        <v>0.81908398864407206</v>
      </c>
      <c r="CT84" s="30">
        <f>SUM(CT41/CT33)</f>
        <v>0.29903914338391718</v>
      </c>
      <c r="CU84" s="30">
        <f>SUM(CU41/CU33)</f>
        <v>4.5865611779572553E-2</v>
      </c>
      <c r="CV84" s="30">
        <f>SUM(CV41/CV33)</f>
        <v>3.2956340981687839</v>
      </c>
      <c r="CW84" s="30">
        <f>SUM(CW41/CW33)</f>
        <v>1.8559182327728323</v>
      </c>
      <c r="CX84" s="30">
        <f>SUM(CX41/CX33)</f>
        <v>0.32910627589356645</v>
      </c>
      <c r="CY84" s="30">
        <f>SUM(CY41/CY33)</f>
        <v>1.5795400619749163E-2</v>
      </c>
      <c r="CZ84" s="30">
        <f>SUM(CZ41/CZ33)</f>
        <v>2.6566016368820975</v>
      </c>
      <c r="DA84" s="30">
        <f>SUM(DA41/DA33)</f>
        <v>1.2936202971231929</v>
      </c>
      <c r="DB84" s="30">
        <f>SUM(DB41/DB33)</f>
        <v>6.9566888825771338</v>
      </c>
      <c r="DC84" s="30">
        <f>SUM(DC41/DC33)</f>
        <v>0.45322893620865867</v>
      </c>
      <c r="DD84" s="30">
        <f>SUM(DD41/DD33)</f>
        <v>0.2261514576505089</v>
      </c>
      <c r="DE84" s="30">
        <f>SUM(DE41/DE33)</f>
        <v>8.9514260890511954E-3</v>
      </c>
      <c r="DF84" s="30">
        <f>SUM(DF41/DF33)</f>
        <v>0.22763359950859952</v>
      </c>
      <c r="DG84" s="30">
        <f>SUM(DG41/DG33)</f>
        <v>10.435624394966119</v>
      </c>
      <c r="DH84" s="30" t="e">
        <f>SUM(DH41/DH33)</f>
        <v>#DIV/0!</v>
      </c>
      <c r="DI84" s="30">
        <f>SUM(DI41/DI33)</f>
        <v>4.1188962468572017</v>
      </c>
      <c r="DJ84" s="30">
        <f>SUM(DJ41/DJ33)</f>
        <v>6.4836235105734508</v>
      </c>
      <c r="DK84" s="30">
        <f>SUM(DK41/DK33)</f>
        <v>1.0759911068539348E-2</v>
      </c>
      <c r="DL84" s="30">
        <f>SUM(DL41/DL33)</f>
        <v>1.5063999598980888</v>
      </c>
    </row>
    <row r="87" spans="1:116" x14ac:dyDescent="0.2">
      <c r="A87" s="31" t="s">
        <v>542</v>
      </c>
      <c r="C87" t="s">
        <v>1</v>
      </c>
      <c r="D87" t="s">
        <v>2</v>
      </c>
      <c r="E87" t="s">
        <v>3</v>
      </c>
      <c r="F87" t="s">
        <v>4</v>
      </c>
      <c r="G87" t="s">
        <v>5</v>
      </c>
      <c r="H87" t="s">
        <v>6</v>
      </c>
      <c r="I87" t="s">
        <v>7</v>
      </c>
      <c r="J87" t="s">
        <v>8</v>
      </c>
      <c r="K87" t="s">
        <v>9</v>
      </c>
      <c r="L87" t="s">
        <v>10</v>
      </c>
      <c r="M87" t="s">
        <v>11</v>
      </c>
      <c r="N87" t="s">
        <v>12</v>
      </c>
      <c r="O87" t="s">
        <v>13</v>
      </c>
      <c r="P87" t="s">
        <v>14</v>
      </c>
      <c r="Q87" t="s">
        <v>15</v>
      </c>
      <c r="R87" t="s">
        <v>16</v>
      </c>
      <c r="S87" t="s">
        <v>17</v>
      </c>
      <c r="T87" t="s">
        <v>18</v>
      </c>
      <c r="U87" t="s">
        <v>19</v>
      </c>
      <c r="V87" t="s">
        <v>20</v>
      </c>
      <c r="W87" t="s">
        <v>21</v>
      </c>
      <c r="X87" t="s">
        <v>22</v>
      </c>
      <c r="Y87" t="s">
        <v>23</v>
      </c>
      <c r="Z87" t="s">
        <v>24</v>
      </c>
      <c r="AA87" t="s">
        <v>25</v>
      </c>
      <c r="AB87" t="s">
        <v>26</v>
      </c>
      <c r="AC87" t="s">
        <v>27</v>
      </c>
      <c r="AD87" t="s">
        <v>28</v>
      </c>
      <c r="AE87" t="s">
        <v>29</v>
      </c>
      <c r="AF87" t="s">
        <v>30</v>
      </c>
      <c r="AG87" t="s">
        <v>31</v>
      </c>
      <c r="AH87" t="s">
        <v>32</v>
      </c>
      <c r="AI87" t="s">
        <v>33</v>
      </c>
      <c r="AJ87" t="s">
        <v>34</v>
      </c>
      <c r="AK87" t="s">
        <v>35</v>
      </c>
      <c r="AL87" t="s">
        <v>36</v>
      </c>
      <c r="AM87" t="s">
        <v>37</v>
      </c>
      <c r="AN87" t="s">
        <v>38</v>
      </c>
      <c r="AO87" t="s">
        <v>39</v>
      </c>
      <c r="AP87" t="s">
        <v>40</v>
      </c>
      <c r="AQ87" t="s">
        <v>41</v>
      </c>
      <c r="AR87" t="s">
        <v>42</v>
      </c>
      <c r="AS87" t="s">
        <v>43</v>
      </c>
      <c r="AT87" t="s">
        <v>44</v>
      </c>
      <c r="AU87" t="s">
        <v>45</v>
      </c>
      <c r="AV87" t="s">
        <v>46</v>
      </c>
      <c r="AW87" t="s">
        <v>47</v>
      </c>
      <c r="AX87" t="s">
        <v>48</v>
      </c>
      <c r="AY87" t="s">
        <v>49</v>
      </c>
      <c r="AZ87" t="s">
        <v>50</v>
      </c>
      <c r="BA87" t="s">
        <v>51</v>
      </c>
      <c r="BB87" t="s">
        <v>52</v>
      </c>
      <c r="BC87" t="s">
        <v>53</v>
      </c>
      <c r="BD87" t="s">
        <v>54</v>
      </c>
      <c r="BE87" t="s">
        <v>55</v>
      </c>
      <c r="BF87" t="s">
        <v>56</v>
      </c>
      <c r="BG87" t="s">
        <v>57</v>
      </c>
      <c r="BH87" t="s">
        <v>58</v>
      </c>
      <c r="BI87" t="s">
        <v>59</v>
      </c>
      <c r="BJ87" t="s">
        <v>60</v>
      </c>
      <c r="BK87" t="s">
        <v>61</v>
      </c>
      <c r="BL87" t="s">
        <v>62</v>
      </c>
      <c r="BM87" t="s">
        <v>63</v>
      </c>
      <c r="BN87" t="s">
        <v>64</v>
      </c>
      <c r="BO87" t="s">
        <v>65</v>
      </c>
      <c r="BP87" t="s">
        <v>66</v>
      </c>
      <c r="BQ87" t="s">
        <v>67</v>
      </c>
      <c r="BR87" t="s">
        <v>68</v>
      </c>
      <c r="BS87" t="s">
        <v>69</v>
      </c>
      <c r="BT87" t="s">
        <v>70</v>
      </c>
      <c r="BU87" t="s">
        <v>71</v>
      </c>
      <c r="BV87" t="s">
        <v>72</v>
      </c>
      <c r="BW87" t="s">
        <v>73</v>
      </c>
      <c r="BX87" t="s">
        <v>74</v>
      </c>
      <c r="BY87" t="s">
        <v>75</v>
      </c>
      <c r="BZ87" t="s">
        <v>76</v>
      </c>
      <c r="CA87" t="s">
        <v>77</v>
      </c>
      <c r="CB87" t="s">
        <v>78</v>
      </c>
      <c r="CC87" t="s">
        <v>79</v>
      </c>
      <c r="CD87" t="s">
        <v>80</v>
      </c>
      <c r="CE87" t="s">
        <v>81</v>
      </c>
      <c r="CF87" t="s">
        <v>82</v>
      </c>
      <c r="CG87" t="s">
        <v>83</v>
      </c>
      <c r="CH87" t="s">
        <v>84</v>
      </c>
      <c r="CI87" t="s">
        <v>85</v>
      </c>
      <c r="CJ87" t="s">
        <v>86</v>
      </c>
      <c r="CK87" t="s">
        <v>87</v>
      </c>
      <c r="CL87" t="s">
        <v>88</v>
      </c>
      <c r="CM87" t="s">
        <v>89</v>
      </c>
      <c r="CN87" t="s">
        <v>90</v>
      </c>
      <c r="CO87" t="s">
        <v>91</v>
      </c>
      <c r="CP87" t="s">
        <v>92</v>
      </c>
      <c r="CQ87" t="s">
        <v>93</v>
      </c>
      <c r="CR87" t="s">
        <v>94</v>
      </c>
      <c r="CS87" t="s">
        <v>95</v>
      </c>
      <c r="CT87" t="s">
        <v>96</v>
      </c>
      <c r="CU87" t="s">
        <v>97</v>
      </c>
      <c r="CV87" t="s">
        <v>98</v>
      </c>
      <c r="CW87" t="s">
        <v>99</v>
      </c>
      <c r="CX87" t="s">
        <v>100</v>
      </c>
      <c r="CY87" t="s">
        <v>101</v>
      </c>
      <c r="CZ87" t="s">
        <v>102</v>
      </c>
      <c r="DA87" t="s">
        <v>103</v>
      </c>
      <c r="DB87" t="s">
        <v>104</v>
      </c>
      <c r="DC87" t="s">
        <v>105</v>
      </c>
      <c r="DD87" t="s">
        <v>106</v>
      </c>
      <c r="DE87" t="s">
        <v>107</v>
      </c>
      <c r="DF87" t="s">
        <v>108</v>
      </c>
      <c r="DG87" t="s">
        <v>109</v>
      </c>
      <c r="DH87" t="s">
        <v>110</v>
      </c>
      <c r="DI87" t="s">
        <v>111</v>
      </c>
      <c r="DJ87" t="s">
        <v>112</v>
      </c>
      <c r="DK87" t="s">
        <v>113</v>
      </c>
      <c r="DL87" t="s">
        <v>114</v>
      </c>
    </row>
    <row r="88" spans="1:116" x14ac:dyDescent="0.2">
      <c r="A88" s="28" t="s">
        <v>479</v>
      </c>
      <c r="B88" s="28"/>
      <c r="C88" s="28">
        <v>0.12446558358272768</v>
      </c>
      <c r="D88" s="28">
        <v>0.9063612374701302</v>
      </c>
      <c r="E88" s="28">
        <v>1.2153947301946297</v>
      </c>
      <c r="F88" s="28">
        <v>0.94624386985519404</v>
      </c>
      <c r="G88" s="28">
        <v>1.2426284659435141</v>
      </c>
      <c r="H88" s="28">
        <v>1.0487550300985343E-2</v>
      </c>
      <c r="I88" s="28">
        <v>2.360329822245967E-2</v>
      </c>
      <c r="J88" s="28">
        <v>5.7372926100129505E-3</v>
      </c>
      <c r="K88" s="28">
        <v>1.0133082119387897</v>
      </c>
      <c r="L88" s="28">
        <v>3.9930541156725001E-2</v>
      </c>
      <c r="M88" s="28">
        <v>0.36807418134982889</v>
      </c>
      <c r="N88" s="28">
        <v>1.6547138101570218</v>
      </c>
      <c r="O88" s="28">
        <v>0.3592268318965518</v>
      </c>
      <c r="P88" s="28">
        <v>3.2314599550990319</v>
      </c>
      <c r="Q88" s="28">
        <v>7.912846014418367</v>
      </c>
      <c r="R88" s="28">
        <v>1.6796383719446622E-2</v>
      </c>
      <c r="S88" s="28">
        <v>1.2891402595343182</v>
      </c>
      <c r="T88" s="28">
        <v>1.714341144636478</v>
      </c>
      <c r="U88" s="28">
        <v>39.367200475530552</v>
      </c>
      <c r="V88" s="28">
        <v>0.38823661969346074</v>
      </c>
      <c r="W88" s="28">
        <v>1.1779330656005351</v>
      </c>
      <c r="X88" s="28">
        <v>0.44088955060732554</v>
      </c>
      <c r="Y88" s="28">
        <v>0.93432208509215098</v>
      </c>
      <c r="Z88" s="28">
        <v>0.28705527059318003</v>
      </c>
      <c r="AA88" s="28">
        <v>194.21248157488455</v>
      </c>
      <c r="AB88" s="28">
        <v>9.9283436726890821E-5</v>
      </c>
      <c r="AC88" s="28">
        <v>1.8574273556307117</v>
      </c>
      <c r="AD88" s="28">
        <v>0.34319724177261923</v>
      </c>
      <c r="AE88" s="28">
        <v>0.14080429703937866</v>
      </c>
      <c r="AF88" s="28">
        <v>0.58778935076187078</v>
      </c>
      <c r="AG88" s="28">
        <v>0.20146575880913439</v>
      </c>
      <c r="AH88" s="28">
        <v>5.0903963895922191</v>
      </c>
      <c r="AI88" s="28">
        <v>0.39737247050647784</v>
      </c>
      <c r="AJ88" s="28">
        <v>1.1230622209398899</v>
      </c>
      <c r="AK88" s="28">
        <v>0.58548951048951048</v>
      </c>
      <c r="AL88" s="28">
        <v>0.17949636977443678</v>
      </c>
      <c r="AM88" s="28">
        <v>0.71047924955287067</v>
      </c>
      <c r="AN88" s="28">
        <v>2.8973637474917546</v>
      </c>
      <c r="AO88" s="28">
        <v>0.11026947099138655</v>
      </c>
      <c r="AP88" s="28">
        <v>0.434173198654137</v>
      </c>
      <c r="AQ88" s="28">
        <v>0.242861274847152</v>
      </c>
      <c r="AR88" s="28">
        <v>8.5835437323051531E-2</v>
      </c>
      <c r="AS88" s="28">
        <v>37.834319526627226</v>
      </c>
      <c r="AT88" s="28" t="e">
        <v>#DIV/0!</v>
      </c>
      <c r="AU88" s="28">
        <v>1.299013477837988</v>
      </c>
      <c r="AV88" s="28">
        <v>1.0794326423125407</v>
      </c>
      <c r="AW88" s="28">
        <v>0.22616603061114332</v>
      </c>
      <c r="AX88" s="28">
        <v>0.14903806456939969</v>
      </c>
      <c r="AY88" s="28">
        <v>0.52027757001578989</v>
      </c>
      <c r="AZ88" s="28">
        <v>1.9153146508879854E-2</v>
      </c>
      <c r="BA88" s="28">
        <v>0.24225747132519285</v>
      </c>
      <c r="BB88" s="28">
        <v>0.33174894217207335</v>
      </c>
      <c r="BC88" s="28">
        <v>0.11401309937737525</v>
      </c>
      <c r="BD88" s="28">
        <v>0.11197362964030182</v>
      </c>
      <c r="BE88" s="28">
        <v>5.159668123545055</v>
      </c>
      <c r="BF88" s="28">
        <v>0.57326632451276816</v>
      </c>
      <c r="BG88" s="28">
        <v>0.72028770602171421</v>
      </c>
      <c r="BH88" s="28">
        <v>0.22564320646395916</v>
      </c>
      <c r="BI88" s="28">
        <v>1.5772451493400019E-2</v>
      </c>
      <c r="BJ88" s="28">
        <v>0.37801010497769694</v>
      </c>
      <c r="BK88" s="28">
        <v>5.0643622884249541E-2</v>
      </c>
      <c r="BL88" s="28">
        <v>2.2349154778577924</v>
      </c>
      <c r="BM88" s="28">
        <v>3.630389503463356</v>
      </c>
      <c r="BN88" s="28">
        <v>0.37676576556840929</v>
      </c>
      <c r="BO88" s="28">
        <v>0.48817631054506683</v>
      </c>
      <c r="BP88" s="28">
        <v>0.8457213750399396</v>
      </c>
      <c r="BQ88" s="28">
        <v>41.592306294468763</v>
      </c>
      <c r="BR88" s="28">
        <v>0.3790838906803034</v>
      </c>
      <c r="BS88" s="28">
        <v>0.29175214161676222</v>
      </c>
      <c r="BT88" s="28">
        <v>0.25929768938848058</v>
      </c>
      <c r="BU88" s="28">
        <v>2.4402355931092057</v>
      </c>
      <c r="BV88" s="28">
        <v>1.2073419696904777</v>
      </c>
      <c r="BW88" s="28">
        <v>0.85157188219684621</v>
      </c>
      <c r="BX88" s="28">
        <v>1.0296455752426739</v>
      </c>
      <c r="BY88" s="28">
        <v>0.23215026690401466</v>
      </c>
      <c r="BZ88" s="28">
        <v>3.4551552475664056</v>
      </c>
      <c r="CA88" s="28">
        <v>0.70911895783339052</v>
      </c>
      <c r="CB88" s="28">
        <v>1.1313131313131313</v>
      </c>
      <c r="CC88" s="28">
        <v>0.5503377690430461</v>
      </c>
      <c r="CD88" s="28">
        <v>0.93251258419174676</v>
      </c>
      <c r="CE88" s="28">
        <v>0.83421363307116436</v>
      </c>
      <c r="CF88" s="28">
        <v>0.55838211080747913</v>
      </c>
      <c r="CG88" s="28">
        <v>4.0937305112716607E-2</v>
      </c>
      <c r="CH88" s="28">
        <v>3.2518080996708663E-3</v>
      </c>
      <c r="CI88" s="28">
        <v>1.5845657147646739</v>
      </c>
      <c r="CJ88" s="28">
        <v>0.18428907809341283</v>
      </c>
      <c r="CK88" s="28">
        <v>1.8586832036471703</v>
      </c>
      <c r="CL88" s="28">
        <v>2.8833623132971016</v>
      </c>
      <c r="CM88" s="28">
        <v>4.5636334559931351</v>
      </c>
      <c r="CN88" s="28">
        <v>4.2662569421104008E-4</v>
      </c>
      <c r="CO88" s="28">
        <v>1.2356993253515731</v>
      </c>
      <c r="CP88" s="28">
        <v>0.48615190273172276</v>
      </c>
      <c r="CQ88" s="28">
        <v>0.8673586673683864</v>
      </c>
      <c r="CR88" s="28">
        <v>9.4742760553217131</v>
      </c>
      <c r="CS88" s="28">
        <v>0.84603455651677906</v>
      </c>
      <c r="CT88" s="28">
        <v>1.502472657827185</v>
      </c>
      <c r="CU88" s="28">
        <v>0.16700311273895449</v>
      </c>
      <c r="CV88" s="28">
        <v>1.5125268525168778</v>
      </c>
      <c r="CW88" s="28">
        <v>1.9013691500281926</v>
      </c>
      <c r="CX88" s="28">
        <v>0.86622358288935242</v>
      </c>
      <c r="CY88" s="28">
        <v>0.21338500262581397</v>
      </c>
      <c r="CZ88" s="28">
        <v>0.78836595268982645</v>
      </c>
      <c r="DA88" s="28">
        <v>1.1990123199179255</v>
      </c>
      <c r="DB88" s="28">
        <v>0.49608703088014872</v>
      </c>
      <c r="DC88" s="28">
        <v>0.85341083965963793</v>
      </c>
      <c r="DD88" s="28">
        <v>0.49828178694158076</v>
      </c>
      <c r="DE88" s="28">
        <v>5.5721689829235626E-3</v>
      </c>
      <c r="DF88" s="28">
        <v>0.19068376608334914</v>
      </c>
      <c r="DG88" s="28">
        <v>2.206396012649281</v>
      </c>
      <c r="DH88" s="28" t="e">
        <v>#DIV/0!</v>
      </c>
      <c r="DI88" s="28">
        <v>1.8440630755149898</v>
      </c>
      <c r="DJ88" s="28">
        <v>3.1288356830077304</v>
      </c>
      <c r="DK88" s="28">
        <v>0.63717636645275488</v>
      </c>
      <c r="DL88" s="28">
        <v>1.5708929057939454</v>
      </c>
    </row>
    <row r="89" spans="1:116" x14ac:dyDescent="0.2">
      <c r="A89" s="4" t="s">
        <v>503</v>
      </c>
      <c r="B89" s="4"/>
      <c r="C89" s="4">
        <v>0.16530458761594388</v>
      </c>
      <c r="D89" s="4">
        <v>2.0600519760320393</v>
      </c>
      <c r="E89" s="4">
        <v>0.80740452677742547</v>
      </c>
      <c r="F89" s="4">
        <v>21.258436144021402</v>
      </c>
      <c r="G89" s="4">
        <v>1.6273822159387785</v>
      </c>
      <c r="H89" s="4">
        <v>2.3970529458402314E-3</v>
      </c>
      <c r="I89" s="4">
        <v>5.7956207233308845</v>
      </c>
      <c r="J89" s="4">
        <v>0.4765765352366414</v>
      </c>
      <c r="K89" s="4">
        <v>1.0980391412031059</v>
      </c>
      <c r="L89" s="4">
        <v>5.9044993392976695E-3</v>
      </c>
      <c r="M89" s="4">
        <v>0.15336848265004926</v>
      </c>
      <c r="N89" s="4">
        <v>0.65257449133346224</v>
      </c>
      <c r="O89" s="4">
        <v>4.2419039805778984E-2</v>
      </c>
      <c r="P89" s="4">
        <v>15.74543510764035</v>
      </c>
      <c r="Q89" s="4">
        <v>86.011282969275115</v>
      </c>
      <c r="R89" s="4">
        <v>0.84740523687431324</v>
      </c>
      <c r="S89" s="4">
        <v>8.0697794291359717</v>
      </c>
      <c r="T89" s="4">
        <v>3.1160515646601392</v>
      </c>
      <c r="U89" s="4">
        <v>0.49836133198361404</v>
      </c>
      <c r="V89" s="4">
        <v>12.336149768932657</v>
      </c>
      <c r="W89" s="4">
        <v>3.3609670500890046E-2</v>
      </c>
      <c r="X89" s="4">
        <v>0.651286606789651</v>
      </c>
      <c r="Y89" s="4">
        <v>1.6481469713345265</v>
      </c>
      <c r="Z89" s="4">
        <v>3.3197233345243049E-2</v>
      </c>
      <c r="AA89" s="4">
        <v>19.945593015791506</v>
      </c>
      <c r="AB89" s="4">
        <v>5.6354272251456423E-4</v>
      </c>
      <c r="AC89" s="4">
        <v>2.0285222264997893</v>
      </c>
      <c r="AD89" s="4">
        <v>2.2299589176334365E-3</v>
      </c>
      <c r="AE89" s="4">
        <v>3.672330463676182</v>
      </c>
      <c r="AF89" s="4">
        <v>0.6849724924427929</v>
      </c>
      <c r="AG89" s="4">
        <v>7.7202369707118351E-5</v>
      </c>
      <c r="AH89" s="4">
        <v>24.391820236439507</v>
      </c>
      <c r="AI89" s="4">
        <v>0.23076180627369872</v>
      </c>
      <c r="AJ89" s="4">
        <v>1.065229265196235</v>
      </c>
      <c r="AK89" s="4">
        <v>0.95991416027783238</v>
      </c>
      <c r="AL89" s="4">
        <v>0.43884747514377853</v>
      </c>
      <c r="AM89" s="4">
        <v>2.0676838810641627</v>
      </c>
      <c r="AN89" s="4">
        <v>0.22071510014413873</v>
      </c>
      <c r="AO89" s="4">
        <v>1.8538382937012491E-2</v>
      </c>
      <c r="AP89" s="4">
        <v>11.704310280522984</v>
      </c>
      <c r="AQ89" s="4">
        <v>1.3341371433459237E-2</v>
      </c>
      <c r="AR89" s="4">
        <v>6.7681240291776551E-2</v>
      </c>
      <c r="AS89" s="4">
        <v>122.89510489510488</v>
      </c>
      <c r="AT89" s="4" t="e">
        <v>#DIV/0!</v>
      </c>
      <c r="AU89" s="4">
        <v>3.7641250685682941</v>
      </c>
      <c r="AV89" s="4">
        <v>1.3212936529662507</v>
      </c>
      <c r="AW89" s="4">
        <v>0.2254302517615234</v>
      </c>
      <c r="AX89" s="4">
        <v>0.16886543535620058</v>
      </c>
      <c r="AY89" s="4">
        <v>0.25835978016874372</v>
      </c>
      <c r="AZ89" s="4">
        <v>4.8158514590374117E-3</v>
      </c>
      <c r="BA89" s="4">
        <v>6.1562269488444954E-2</v>
      </c>
      <c r="BB89" s="4">
        <v>0.41726361913201881</v>
      </c>
      <c r="BC89" s="4">
        <v>9.1639328504070517E-3</v>
      </c>
      <c r="BD89" s="4">
        <v>1.8051114903337197E-2</v>
      </c>
      <c r="BE89" s="4">
        <v>0.7834614321107306</v>
      </c>
      <c r="BF89" s="4">
        <v>0.6755784219551374</v>
      </c>
      <c r="BG89" s="4">
        <v>0.21634851133449054</v>
      </c>
      <c r="BH89" s="4">
        <v>0.10971088068109029</v>
      </c>
      <c r="BI89" s="4">
        <v>2.4377385372144054</v>
      </c>
      <c r="BJ89" s="4">
        <v>0.74994833169345387</v>
      </c>
      <c r="BK89" s="4">
        <v>0.68889957090701326</v>
      </c>
      <c r="BL89" s="4">
        <v>2.5901674139700108</v>
      </c>
      <c r="BM89" s="4">
        <v>58.504567369574083</v>
      </c>
      <c r="BN89" s="4">
        <v>0.17499595899950196</v>
      </c>
      <c r="BO89" s="4">
        <v>0.54108512090522187</v>
      </c>
      <c r="BP89" s="4">
        <v>27.266709445585224</v>
      </c>
      <c r="BQ89" s="4">
        <v>176.99095928319073</v>
      </c>
      <c r="BR89" s="4">
        <v>5.431996059763107E-2</v>
      </c>
      <c r="BS89" s="4">
        <v>8.5098243287512393E-2</v>
      </c>
      <c r="BT89" s="4">
        <v>4.3800560901265655E-2</v>
      </c>
      <c r="BU89" s="4">
        <v>15.144016188747457</v>
      </c>
      <c r="BV89" s="4">
        <v>1.9175984593866444</v>
      </c>
      <c r="BW89" s="4">
        <v>1.031805361669295</v>
      </c>
      <c r="BX89" s="4">
        <v>1.2667856001872031</v>
      </c>
      <c r="BY89" s="4">
        <v>10.848486512206726</v>
      </c>
      <c r="BZ89" s="4">
        <v>14.789362978428363</v>
      </c>
      <c r="CA89" s="4">
        <v>0.10428326349242061</v>
      </c>
      <c r="CB89" s="4">
        <v>7.4510507361362163E-4</v>
      </c>
      <c r="CC89" s="4">
        <v>0.22632046740512077</v>
      </c>
      <c r="CD89" s="4">
        <v>0.88344869628948186</v>
      </c>
      <c r="CE89" s="4">
        <v>2.1213663120777246</v>
      </c>
      <c r="CF89" s="4">
        <v>4.5630034461412665E-2</v>
      </c>
      <c r="CG89" s="4">
        <v>7.9247688193675433E-2</v>
      </c>
      <c r="CH89" s="4">
        <v>1.4289189038304763E-2</v>
      </c>
      <c r="CI89" s="4">
        <v>5.0996834888432447</v>
      </c>
      <c r="CJ89" s="4">
        <v>0.50344125759888592</v>
      </c>
      <c r="CK89" s="4">
        <v>0.6322434561996938</v>
      </c>
      <c r="CL89" s="4">
        <v>8.3683355552697E-2</v>
      </c>
      <c r="CM89" s="4">
        <v>1.3858146755277412</v>
      </c>
      <c r="CN89" s="4">
        <v>1.917349088585765E-4</v>
      </c>
      <c r="CO89" s="4">
        <v>1.233645542928496</v>
      </c>
      <c r="CP89" s="4">
        <v>3.130921057073182</v>
      </c>
      <c r="CQ89" s="4">
        <v>1.4094447643264525</v>
      </c>
      <c r="CR89" s="4">
        <v>1.6032289265482593</v>
      </c>
      <c r="CS89" s="4">
        <v>0.8556152835732711</v>
      </c>
      <c r="CT89" s="4">
        <v>1.0157545829872772</v>
      </c>
      <c r="CU89" s="4">
        <v>7.6099636415315558E-2</v>
      </c>
      <c r="CV89" s="4">
        <v>2.1690730122628858</v>
      </c>
      <c r="CW89" s="4">
        <v>1.3384172415759166</v>
      </c>
      <c r="CX89" s="4">
        <v>1.0534509596863633</v>
      </c>
      <c r="CY89" s="4">
        <v>1.8906033020187153E-2</v>
      </c>
      <c r="CZ89" s="4">
        <v>2.1636208915955781</v>
      </c>
      <c r="DA89" s="4">
        <v>1.341890194548808</v>
      </c>
      <c r="DB89" s="4">
        <v>1.3714354388221002</v>
      </c>
      <c r="DC89" s="4">
        <v>1.3697070133191898</v>
      </c>
      <c r="DD89" s="4">
        <v>0.13171983047066699</v>
      </c>
      <c r="DE89" s="4">
        <v>1.3182608426892495E-2</v>
      </c>
      <c r="DF89" s="4">
        <v>0.19881472734759892</v>
      </c>
      <c r="DG89" s="4">
        <v>12.203740250282047</v>
      </c>
      <c r="DH89" s="4" t="e">
        <v>#DIV/0!</v>
      </c>
      <c r="DI89" s="4">
        <v>4.8451448238888215</v>
      </c>
      <c r="DJ89" s="4">
        <v>7.8210486563599035</v>
      </c>
      <c r="DK89" s="4">
        <v>1.394088665646758E-2</v>
      </c>
      <c r="DL89" s="4">
        <v>1.9635032881296872</v>
      </c>
    </row>
    <row r="90" spans="1:116" x14ac:dyDescent="0.2">
      <c r="A90" s="30" t="s">
        <v>527</v>
      </c>
      <c r="B90" s="30"/>
      <c r="C90" s="30">
        <v>0.3878707097634122</v>
      </c>
      <c r="D90" s="30">
        <v>0.48358814488678353</v>
      </c>
      <c r="E90" s="30">
        <v>0.62596963033048392</v>
      </c>
      <c r="F90" s="30">
        <v>8.6374861154422078</v>
      </c>
      <c r="G90" s="30">
        <v>0.87721302525221689</v>
      </c>
      <c r="H90" s="30">
        <v>2.8977172141502728E-3</v>
      </c>
      <c r="I90" s="30">
        <v>1.7598292686559547</v>
      </c>
      <c r="J90" s="30">
        <v>0.34357647381445189</v>
      </c>
      <c r="K90" s="30">
        <v>2.1731313236493635</v>
      </c>
      <c r="L90" s="30">
        <v>8.9567765863329974E-3</v>
      </c>
      <c r="M90" s="30">
        <v>0.27395609375150642</v>
      </c>
      <c r="N90" s="30">
        <v>0.94114750248215417</v>
      </c>
      <c r="O90" s="30">
        <v>2.6501852951803118E-2</v>
      </c>
      <c r="P90" s="30">
        <v>25.062273631456584</v>
      </c>
      <c r="Q90" s="30">
        <v>82.034127236448683</v>
      </c>
      <c r="R90" s="30">
        <v>3.1382616076025098E-2</v>
      </c>
      <c r="S90" s="30">
        <v>1.1179950698438783</v>
      </c>
      <c r="T90" s="30">
        <v>6.0885801594510394</v>
      </c>
      <c r="U90" s="30">
        <v>0.89588802002977863</v>
      </c>
      <c r="V90" s="30">
        <v>10.366937238433238</v>
      </c>
      <c r="W90" s="30">
        <v>4.6707976756152327E-2</v>
      </c>
      <c r="X90" s="30">
        <v>6.4387192027227633E-2</v>
      </c>
      <c r="Y90" s="30">
        <v>1.7914356960762312</v>
      </c>
      <c r="Z90" s="30">
        <v>0.12733857247882713</v>
      </c>
      <c r="AA90" s="30">
        <v>6.1398747865680141</v>
      </c>
      <c r="AB90" s="30">
        <v>1.5730330239879927E-4</v>
      </c>
      <c r="AC90" s="30">
        <v>2.5680144869774768</v>
      </c>
      <c r="AD90" s="30">
        <v>8.3128578833614739</v>
      </c>
      <c r="AE90" s="30">
        <v>2.0585091575867427</v>
      </c>
      <c r="AF90" s="30">
        <v>0.47997960447977345</v>
      </c>
      <c r="AG90" s="30">
        <v>3.727605419992432E-4</v>
      </c>
      <c r="AH90" s="30">
        <v>20.034162784350716</v>
      </c>
      <c r="AI90" s="30">
        <v>0.45671700274286392</v>
      </c>
      <c r="AJ90" s="30">
        <v>2.6470501712532655</v>
      </c>
      <c r="AK90" s="30">
        <v>1.1426947936643228</v>
      </c>
      <c r="AL90" s="30">
        <v>0.57874465653701268</v>
      </c>
      <c r="AM90" s="30">
        <v>1.9357436059362176</v>
      </c>
      <c r="AN90" s="30">
        <v>3.618575893695879</v>
      </c>
      <c r="AO90" s="30">
        <v>7.9050942914145633E-2</v>
      </c>
      <c r="AP90" s="30">
        <v>10.444756171490603</v>
      </c>
      <c r="AQ90" s="30">
        <v>2.8921894117369479E-2</v>
      </c>
      <c r="AR90" s="30">
        <v>6.9340994839281855E-2</v>
      </c>
      <c r="AS90" s="30">
        <v>204.13513513513516</v>
      </c>
      <c r="AT90" s="30" t="e">
        <v>#DIV/0!</v>
      </c>
      <c r="AU90" s="30">
        <v>0.22109400589584019</v>
      </c>
      <c r="AV90" s="30">
        <v>1.9829961008698063</v>
      </c>
      <c r="AW90" s="30">
        <v>0.66204425936439482</v>
      </c>
      <c r="AX90" s="30">
        <v>0.25672935103244837</v>
      </c>
      <c r="AY90" s="30">
        <v>1.2094690265486725</v>
      </c>
      <c r="AZ90" s="30">
        <v>6.4407548956512111E-3</v>
      </c>
      <c r="BA90" s="30">
        <v>7.3910314809191205E-2</v>
      </c>
      <c r="BB90" s="30">
        <v>0.49691842900302124</v>
      </c>
      <c r="BC90" s="30">
        <v>1.2676500356733978E-2</v>
      </c>
      <c r="BD90" s="30">
        <v>1.371639256625324E-2</v>
      </c>
      <c r="BE90" s="30">
        <v>4.1392009668661371</v>
      </c>
      <c r="BF90" s="30">
        <v>0.72793915241795648</v>
      </c>
      <c r="BG90" s="30">
        <v>0.23167782545684984</v>
      </c>
      <c r="BH90" s="30">
        <v>0.10558696747466832</v>
      </c>
      <c r="BI90" s="30">
        <v>0.10033565246466647</v>
      </c>
      <c r="BJ90" s="30">
        <v>0.83953644099181279</v>
      </c>
      <c r="BK90" s="30">
        <v>0.59620052155169345</v>
      </c>
      <c r="BL90" s="30">
        <v>48.149943481635567</v>
      </c>
      <c r="BM90" s="30">
        <v>0.33869671423561321</v>
      </c>
      <c r="BN90" s="30">
        <v>0.22659862302767786</v>
      </c>
      <c r="BO90" s="30">
        <v>0.37235847677700362</v>
      </c>
      <c r="BP90" s="30">
        <v>66.455793588741201</v>
      </c>
      <c r="BQ90" s="30">
        <v>157.34251310348296</v>
      </c>
      <c r="BR90" s="30">
        <v>9.5443499985361419E-2</v>
      </c>
      <c r="BS90" s="30">
        <v>4.7062650961697941E-2</v>
      </c>
      <c r="BT90" s="30">
        <v>0.12413579139152416</v>
      </c>
      <c r="BU90" s="30">
        <v>25.917987571385982</v>
      </c>
      <c r="BV90" s="30">
        <v>0.88540983840805054</v>
      </c>
      <c r="BW90" s="30">
        <v>1.2230090532545044</v>
      </c>
      <c r="BX90" s="30">
        <v>0.94833874948012109</v>
      </c>
      <c r="BY90" s="30">
        <v>11.964109765642986</v>
      </c>
      <c r="BZ90" s="30">
        <v>18.722568470620821</v>
      </c>
      <c r="CA90" s="30">
        <v>0.21388441269979527</v>
      </c>
      <c r="CB90" s="30">
        <v>1.0586750274848321E-3</v>
      </c>
      <c r="CC90" s="30">
        <v>0.23690604380922115</v>
      </c>
      <c r="CD90" s="30">
        <v>1.1582583030509217</v>
      </c>
      <c r="CE90" s="30">
        <v>2.0174471135981809</v>
      </c>
      <c r="CF90" s="30">
        <v>4.8084235601970636E-2</v>
      </c>
      <c r="CG90" s="30">
        <v>8.618236732932763E-2</v>
      </c>
      <c r="CH90" s="30">
        <v>2.0570351541954145E-2</v>
      </c>
      <c r="CI90" s="30">
        <v>1.9668455913409937</v>
      </c>
      <c r="CJ90" s="30">
        <v>0.89774544704122172</v>
      </c>
      <c r="CK90" s="30">
        <v>1.1537652288375786</v>
      </c>
      <c r="CL90" s="30">
        <v>0.16939695573071195</v>
      </c>
      <c r="CM90" s="30">
        <v>3.623008006559425</v>
      </c>
      <c r="CN90" s="30">
        <v>3.8652287790737341E-4</v>
      </c>
      <c r="CO90" s="30">
        <v>1.4019617617198834</v>
      </c>
      <c r="CP90" s="30">
        <v>8.085911380216162</v>
      </c>
      <c r="CQ90" s="30">
        <v>1.4198355736208608</v>
      </c>
      <c r="CR90" s="30">
        <v>1.8675072474619279</v>
      </c>
      <c r="CS90" s="30">
        <v>0.68606392200569644</v>
      </c>
      <c r="CT90" s="30">
        <v>1.064365595809994</v>
      </c>
      <c r="CU90" s="30">
        <v>7.2189306541504419E-2</v>
      </c>
      <c r="CV90" s="30">
        <v>4.2103085083296747</v>
      </c>
      <c r="CW90" s="30">
        <v>1.1334679925419515</v>
      </c>
      <c r="CX90" s="30">
        <v>0.56640002016338775</v>
      </c>
      <c r="CY90" s="30">
        <v>2.3224804535398127E-2</v>
      </c>
      <c r="CZ90" s="30">
        <v>2.6057615838021508</v>
      </c>
      <c r="DA90" s="30">
        <v>1.3926838620198152</v>
      </c>
      <c r="DB90" s="30">
        <v>1.8457391568332888</v>
      </c>
      <c r="DC90" s="30">
        <v>0.78088678339428175</v>
      </c>
      <c r="DD90" s="30">
        <v>0.17049144441606773</v>
      </c>
      <c r="DE90" s="30">
        <v>1.7038360321942413E-2</v>
      </c>
      <c r="DF90" s="30">
        <v>0.25046731871524192</v>
      </c>
      <c r="DG90" s="30">
        <v>10.359561540029738</v>
      </c>
      <c r="DH90" s="30" t="e">
        <v>#DIV/0!</v>
      </c>
      <c r="DI90" s="30">
        <v>6.3619372320125693</v>
      </c>
      <c r="DJ90" s="30">
        <v>9.115698391983539</v>
      </c>
      <c r="DK90" s="30">
        <v>2.620522362465854E-2</v>
      </c>
      <c r="DL90" s="30">
        <v>2.09666074449933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105FB-E5C5-1946-9A58-FE02008989CF}">
  <dimension ref="A1:F1032307"/>
  <sheetViews>
    <sheetView tabSelected="1" workbookViewId="0">
      <selection activeCell="G14" sqref="G14"/>
    </sheetView>
  </sheetViews>
  <sheetFormatPr baseColWidth="10" defaultRowHeight="16" x14ac:dyDescent="0.2"/>
  <cols>
    <col min="1" max="1" width="22" style="28" customWidth="1"/>
    <col min="2" max="2" width="10.83203125" style="28"/>
    <col min="3" max="3" width="18.1640625" style="4" customWidth="1"/>
    <col min="4" max="4" width="10.83203125" style="4"/>
    <col min="5" max="5" width="16.6640625" style="30" customWidth="1"/>
    <col min="6" max="6" width="13.83203125" style="30" customWidth="1"/>
  </cols>
  <sheetData>
    <row r="1" spans="1:6" s="22" customFormat="1" x14ac:dyDescent="0.2">
      <c r="A1" s="63" t="s">
        <v>542</v>
      </c>
      <c r="B1" s="63" t="s">
        <v>479</v>
      </c>
      <c r="C1" s="64" t="s">
        <v>542</v>
      </c>
      <c r="D1" s="64" t="s">
        <v>503</v>
      </c>
      <c r="E1" s="65" t="s">
        <v>542</v>
      </c>
      <c r="F1" s="65" t="s">
        <v>527</v>
      </c>
    </row>
    <row r="2" spans="1:6" x14ac:dyDescent="0.2">
      <c r="A2" s="28" t="s">
        <v>26</v>
      </c>
      <c r="B2" s="28">
        <v>9.9283436726890821E-5</v>
      </c>
      <c r="C2" s="4" t="s">
        <v>31</v>
      </c>
      <c r="D2" s="4">
        <v>7.7202369707118351E-5</v>
      </c>
      <c r="E2" s="30" t="s">
        <v>26</v>
      </c>
      <c r="F2" s="30">
        <v>1.5730330239879927E-4</v>
      </c>
    </row>
    <row r="3" spans="1:6" x14ac:dyDescent="0.2">
      <c r="A3" s="28" t="s">
        <v>90</v>
      </c>
      <c r="B3" s="28">
        <v>4.2662569421104008E-4</v>
      </c>
      <c r="C3" s="4" t="s">
        <v>90</v>
      </c>
      <c r="D3" s="4">
        <v>1.917349088585765E-4</v>
      </c>
      <c r="E3" s="30" t="s">
        <v>31</v>
      </c>
      <c r="F3" s="30">
        <v>3.727605419992432E-4</v>
      </c>
    </row>
    <row r="4" spans="1:6" x14ac:dyDescent="0.2">
      <c r="A4" s="28" t="s">
        <v>84</v>
      </c>
      <c r="B4" s="28">
        <v>3.2518080996708663E-3</v>
      </c>
      <c r="C4" s="4" t="s">
        <v>26</v>
      </c>
      <c r="D4" s="4">
        <v>5.6354272251456423E-4</v>
      </c>
      <c r="E4" s="30" t="s">
        <v>90</v>
      </c>
      <c r="F4" s="30">
        <v>3.8652287790737341E-4</v>
      </c>
    </row>
    <row r="5" spans="1:6" x14ac:dyDescent="0.2">
      <c r="A5" s="28" t="s">
        <v>107</v>
      </c>
      <c r="B5" s="28">
        <v>5.5721689829235626E-3</v>
      </c>
      <c r="C5" s="4" t="s">
        <v>78</v>
      </c>
      <c r="D5" s="4">
        <v>7.4510507361362163E-4</v>
      </c>
      <c r="E5" s="30" t="s">
        <v>78</v>
      </c>
      <c r="F5" s="30">
        <v>1.0586750274848321E-3</v>
      </c>
    </row>
    <row r="6" spans="1:6" x14ac:dyDescent="0.2">
      <c r="A6" s="28" t="s">
        <v>8</v>
      </c>
      <c r="B6" s="28">
        <v>5.7372926100129505E-3</v>
      </c>
      <c r="C6" s="4" t="s">
        <v>28</v>
      </c>
      <c r="D6" s="4">
        <v>2.2299589176334365E-3</v>
      </c>
      <c r="E6" s="30" t="s">
        <v>6</v>
      </c>
      <c r="F6" s="30">
        <v>2.8977172141502728E-3</v>
      </c>
    </row>
    <row r="7" spans="1:6" x14ac:dyDescent="0.2">
      <c r="A7" s="28" t="s">
        <v>6</v>
      </c>
      <c r="B7" s="28">
        <v>1.0487550300985343E-2</v>
      </c>
      <c r="C7" s="4" t="s">
        <v>6</v>
      </c>
      <c r="D7" s="4">
        <v>2.3970529458402314E-3</v>
      </c>
      <c r="E7" s="30" t="s">
        <v>50</v>
      </c>
      <c r="F7" s="30">
        <v>6.4407548956512111E-3</v>
      </c>
    </row>
    <row r="8" spans="1:6" x14ac:dyDescent="0.2">
      <c r="A8" s="28" t="s">
        <v>59</v>
      </c>
      <c r="B8" s="28">
        <v>1.5772451493400019E-2</v>
      </c>
      <c r="C8" s="4" t="s">
        <v>50</v>
      </c>
      <c r="D8" s="4">
        <v>4.8158514590374117E-3</v>
      </c>
      <c r="E8" s="30" t="s">
        <v>10</v>
      </c>
      <c r="F8" s="30">
        <v>8.9567765863329974E-3</v>
      </c>
    </row>
    <row r="9" spans="1:6" x14ac:dyDescent="0.2">
      <c r="A9" s="28" t="s">
        <v>16</v>
      </c>
      <c r="B9" s="28">
        <v>1.6796383719446622E-2</v>
      </c>
      <c r="C9" s="4" t="s">
        <v>10</v>
      </c>
      <c r="D9" s="4">
        <v>5.9044993392976695E-3</v>
      </c>
      <c r="E9" s="30" t="s">
        <v>53</v>
      </c>
      <c r="F9" s="30">
        <v>1.2676500356733978E-2</v>
      </c>
    </row>
    <row r="10" spans="1:6" x14ac:dyDescent="0.2">
      <c r="A10" s="28" t="s">
        <v>50</v>
      </c>
      <c r="B10" s="28">
        <v>1.9153146508879854E-2</v>
      </c>
      <c r="C10" s="4" t="s">
        <v>53</v>
      </c>
      <c r="D10" s="4">
        <v>9.1639328504070517E-3</v>
      </c>
      <c r="E10" s="30" t="s">
        <v>54</v>
      </c>
      <c r="F10" s="30">
        <v>1.371639256625324E-2</v>
      </c>
    </row>
    <row r="11" spans="1:6" x14ac:dyDescent="0.2">
      <c r="A11" s="28" t="s">
        <v>7</v>
      </c>
      <c r="B11" s="28">
        <v>2.360329822245967E-2</v>
      </c>
      <c r="C11" s="4" t="s">
        <v>107</v>
      </c>
      <c r="D11" s="4">
        <v>1.3182608426892495E-2</v>
      </c>
      <c r="E11" s="30" t="s">
        <v>107</v>
      </c>
      <c r="F11" s="30">
        <v>1.7038360321942413E-2</v>
      </c>
    </row>
    <row r="12" spans="1:6" x14ac:dyDescent="0.2">
      <c r="A12" s="28" t="s">
        <v>10</v>
      </c>
      <c r="B12" s="28">
        <v>3.9930541156725001E-2</v>
      </c>
      <c r="C12" s="4" t="s">
        <v>41</v>
      </c>
      <c r="D12" s="4">
        <v>1.3341371433459237E-2</v>
      </c>
      <c r="E12" s="30" t="s">
        <v>84</v>
      </c>
      <c r="F12" s="30">
        <v>2.0570351541954145E-2</v>
      </c>
    </row>
    <row r="13" spans="1:6" x14ac:dyDescent="0.2">
      <c r="A13" s="28" t="s">
        <v>83</v>
      </c>
      <c r="B13" s="28">
        <v>4.0937305112716607E-2</v>
      </c>
      <c r="C13" s="4" t="s">
        <v>113</v>
      </c>
      <c r="D13" s="4">
        <v>1.394088665646758E-2</v>
      </c>
      <c r="E13" s="30" t="s">
        <v>101</v>
      </c>
      <c r="F13" s="30">
        <v>2.3224804535398127E-2</v>
      </c>
    </row>
    <row r="14" spans="1:6" x14ac:dyDescent="0.2">
      <c r="A14" s="28" t="s">
        <v>61</v>
      </c>
      <c r="B14" s="28">
        <v>5.0643622884249541E-2</v>
      </c>
      <c r="C14" s="4" t="s">
        <v>84</v>
      </c>
      <c r="D14" s="4">
        <v>1.4289189038304763E-2</v>
      </c>
      <c r="E14" s="30" t="s">
        <v>113</v>
      </c>
      <c r="F14" s="30">
        <v>2.620522362465854E-2</v>
      </c>
    </row>
    <row r="15" spans="1:6" x14ac:dyDescent="0.2">
      <c r="A15" s="28" t="s">
        <v>42</v>
      </c>
      <c r="B15" s="28">
        <v>8.5835437323051531E-2</v>
      </c>
      <c r="C15" s="4" t="s">
        <v>54</v>
      </c>
      <c r="D15" s="4">
        <v>1.8051114903337197E-2</v>
      </c>
      <c r="E15" s="30" t="s">
        <v>13</v>
      </c>
      <c r="F15" s="30">
        <v>2.6501852951803118E-2</v>
      </c>
    </row>
    <row r="16" spans="1:6" x14ac:dyDescent="0.2">
      <c r="A16" s="28" t="s">
        <v>39</v>
      </c>
      <c r="B16" s="28">
        <v>0.11026947099138655</v>
      </c>
      <c r="C16" s="4" t="s">
        <v>39</v>
      </c>
      <c r="D16" s="4">
        <v>1.8538382937012491E-2</v>
      </c>
      <c r="E16" s="30" t="s">
        <v>41</v>
      </c>
      <c r="F16" s="30">
        <v>2.8921894117369479E-2</v>
      </c>
    </row>
    <row r="17" spans="1:6" x14ac:dyDescent="0.2">
      <c r="A17" s="28" t="s">
        <v>54</v>
      </c>
      <c r="B17" s="28">
        <v>0.11197362964030182</v>
      </c>
      <c r="C17" s="4" t="s">
        <v>101</v>
      </c>
      <c r="D17" s="4">
        <v>1.8906033020187153E-2</v>
      </c>
      <c r="E17" s="30" t="s">
        <v>16</v>
      </c>
      <c r="F17" s="30">
        <v>3.1382616076025098E-2</v>
      </c>
    </row>
    <row r="18" spans="1:6" x14ac:dyDescent="0.2">
      <c r="A18" s="28" t="s">
        <v>53</v>
      </c>
      <c r="B18" s="28">
        <v>0.11401309937737525</v>
      </c>
      <c r="C18" s="4" t="s">
        <v>24</v>
      </c>
      <c r="D18" s="4">
        <v>3.3197233345243049E-2</v>
      </c>
      <c r="E18" s="30" t="s">
        <v>21</v>
      </c>
      <c r="F18" s="30">
        <v>4.6707976756152327E-2</v>
      </c>
    </row>
    <row r="19" spans="1:6" x14ac:dyDescent="0.2">
      <c r="A19" s="28" t="s">
        <v>1</v>
      </c>
      <c r="B19" s="28">
        <v>0.12446558358272768</v>
      </c>
      <c r="C19" s="4" t="s">
        <v>21</v>
      </c>
      <c r="D19" s="4">
        <v>3.3609670500890046E-2</v>
      </c>
      <c r="E19" s="30" t="s">
        <v>69</v>
      </c>
      <c r="F19" s="30">
        <v>4.7062650961697941E-2</v>
      </c>
    </row>
    <row r="20" spans="1:6" x14ac:dyDescent="0.2">
      <c r="A20" s="28" t="s">
        <v>29</v>
      </c>
      <c r="B20" s="28">
        <v>0.14080429703937866</v>
      </c>
      <c r="C20" s="4" t="s">
        <v>13</v>
      </c>
      <c r="D20" s="4">
        <v>4.2419039805778984E-2</v>
      </c>
      <c r="E20" s="30" t="s">
        <v>82</v>
      </c>
      <c r="F20" s="30">
        <v>4.8084235601970636E-2</v>
      </c>
    </row>
    <row r="21" spans="1:6" x14ac:dyDescent="0.2">
      <c r="A21" s="28" t="s">
        <v>48</v>
      </c>
      <c r="B21" s="28">
        <v>0.14903806456939969</v>
      </c>
      <c r="C21" s="4" t="s">
        <v>70</v>
      </c>
      <c r="D21" s="4">
        <v>4.3800560901265655E-2</v>
      </c>
      <c r="E21" s="30" t="s">
        <v>22</v>
      </c>
      <c r="F21" s="30">
        <v>6.4387192027227633E-2</v>
      </c>
    </row>
    <row r="22" spans="1:6" x14ac:dyDescent="0.2">
      <c r="A22" s="28" t="s">
        <v>97</v>
      </c>
      <c r="B22" s="28">
        <v>0.16700311273895449</v>
      </c>
      <c r="C22" s="4" t="s">
        <v>82</v>
      </c>
      <c r="D22" s="4">
        <v>4.5630034461412665E-2</v>
      </c>
      <c r="E22" s="30" t="s">
        <v>42</v>
      </c>
      <c r="F22" s="30">
        <v>6.9340994839281855E-2</v>
      </c>
    </row>
    <row r="23" spans="1:6" x14ac:dyDescent="0.2">
      <c r="A23" s="28" t="s">
        <v>36</v>
      </c>
      <c r="B23" s="28">
        <v>0.17949636977443678</v>
      </c>
      <c r="C23" s="4" t="s">
        <v>68</v>
      </c>
      <c r="D23" s="4">
        <v>5.431996059763107E-2</v>
      </c>
      <c r="E23" s="30" t="s">
        <v>97</v>
      </c>
      <c r="F23" s="30">
        <v>7.2189306541504419E-2</v>
      </c>
    </row>
    <row r="24" spans="1:6" x14ac:dyDescent="0.2">
      <c r="A24" s="28" t="s">
        <v>86</v>
      </c>
      <c r="B24" s="28">
        <v>0.18428907809341283</v>
      </c>
      <c r="C24" s="4" t="s">
        <v>51</v>
      </c>
      <c r="D24" s="4">
        <v>6.1562269488444954E-2</v>
      </c>
      <c r="E24" s="30" t="s">
        <v>51</v>
      </c>
      <c r="F24" s="30">
        <v>7.3910314809191205E-2</v>
      </c>
    </row>
    <row r="25" spans="1:6" x14ac:dyDescent="0.2">
      <c r="A25" s="28" t="s">
        <v>108</v>
      </c>
      <c r="B25" s="28">
        <v>0.19068376608334914</v>
      </c>
      <c r="C25" s="4" t="s">
        <v>42</v>
      </c>
      <c r="D25" s="4">
        <v>6.7681240291776551E-2</v>
      </c>
      <c r="E25" s="30" t="s">
        <v>39</v>
      </c>
      <c r="F25" s="30">
        <v>7.9050942914145633E-2</v>
      </c>
    </row>
    <row r="26" spans="1:6" x14ac:dyDescent="0.2">
      <c r="A26" s="28" t="s">
        <v>31</v>
      </c>
      <c r="B26" s="28">
        <v>0.20146575880913439</v>
      </c>
      <c r="C26" s="4" t="s">
        <v>97</v>
      </c>
      <c r="D26" s="4">
        <v>7.6099636415315558E-2</v>
      </c>
      <c r="E26" s="30" t="s">
        <v>83</v>
      </c>
      <c r="F26" s="30">
        <v>8.618236732932763E-2</v>
      </c>
    </row>
    <row r="27" spans="1:6" x14ac:dyDescent="0.2">
      <c r="A27" s="28" t="s">
        <v>101</v>
      </c>
      <c r="B27" s="28">
        <v>0.21338500262581397</v>
      </c>
      <c r="C27" s="4" t="s">
        <v>83</v>
      </c>
      <c r="D27" s="4">
        <v>7.9247688193675433E-2</v>
      </c>
      <c r="E27" s="30" t="s">
        <v>68</v>
      </c>
      <c r="F27" s="30">
        <v>9.5443499985361419E-2</v>
      </c>
    </row>
    <row r="28" spans="1:6" x14ac:dyDescent="0.2">
      <c r="A28" s="28" t="s">
        <v>58</v>
      </c>
      <c r="B28" s="28">
        <v>0.22564320646395916</v>
      </c>
      <c r="C28" s="4" t="s">
        <v>88</v>
      </c>
      <c r="D28" s="4">
        <v>8.3683355552697E-2</v>
      </c>
      <c r="E28" s="30" t="s">
        <v>59</v>
      </c>
      <c r="F28" s="30">
        <v>0.10033565246466647</v>
      </c>
    </row>
    <row r="29" spans="1:6" x14ac:dyDescent="0.2">
      <c r="A29" s="28" t="s">
        <v>47</v>
      </c>
      <c r="B29" s="28">
        <v>0.22616603061114332</v>
      </c>
      <c r="C29" s="4" t="s">
        <v>69</v>
      </c>
      <c r="D29" s="4">
        <v>8.5098243287512393E-2</v>
      </c>
      <c r="E29" s="30" t="s">
        <v>58</v>
      </c>
      <c r="F29" s="30">
        <v>0.10558696747466832</v>
      </c>
    </row>
    <row r="30" spans="1:6" x14ac:dyDescent="0.2">
      <c r="A30" s="28" t="s">
        <v>75</v>
      </c>
      <c r="B30" s="28">
        <v>0.23215026690401466</v>
      </c>
      <c r="C30" s="4" t="s">
        <v>77</v>
      </c>
      <c r="D30" s="4">
        <v>0.10428326349242061</v>
      </c>
      <c r="E30" s="30" t="s">
        <v>70</v>
      </c>
      <c r="F30" s="30">
        <v>0.12413579139152416</v>
      </c>
    </row>
    <row r="31" spans="1:6" x14ac:dyDescent="0.2">
      <c r="A31" s="28" t="s">
        <v>51</v>
      </c>
      <c r="B31" s="28">
        <v>0.24225747132519285</v>
      </c>
      <c r="C31" s="4" t="s">
        <v>58</v>
      </c>
      <c r="D31" s="4">
        <v>0.10971088068109029</v>
      </c>
      <c r="E31" s="30" t="s">
        <v>24</v>
      </c>
      <c r="F31" s="30">
        <v>0.12733857247882713</v>
      </c>
    </row>
    <row r="32" spans="1:6" x14ac:dyDescent="0.2">
      <c r="A32" s="28" t="s">
        <v>41</v>
      </c>
      <c r="B32" s="28">
        <v>0.242861274847152</v>
      </c>
      <c r="C32" s="4" t="s">
        <v>106</v>
      </c>
      <c r="D32" s="4">
        <v>0.13171983047066699</v>
      </c>
      <c r="E32" s="30" t="s">
        <v>88</v>
      </c>
      <c r="F32" s="30">
        <v>0.16939695573071195</v>
      </c>
    </row>
    <row r="33" spans="1:6" x14ac:dyDescent="0.2">
      <c r="A33" s="28" t="s">
        <v>70</v>
      </c>
      <c r="B33" s="28">
        <v>0.25929768938848058</v>
      </c>
      <c r="C33" s="4" t="s">
        <v>11</v>
      </c>
      <c r="D33" s="4">
        <v>0.15336848265004926</v>
      </c>
      <c r="E33" s="30" t="s">
        <v>106</v>
      </c>
      <c r="F33" s="30">
        <v>0.17049144441606773</v>
      </c>
    </row>
    <row r="34" spans="1:6" x14ac:dyDescent="0.2">
      <c r="A34" s="28" t="s">
        <v>24</v>
      </c>
      <c r="B34" s="28">
        <v>0.28705527059318003</v>
      </c>
      <c r="C34" s="4" t="s">
        <v>1</v>
      </c>
      <c r="D34" s="4">
        <v>0.16530458761594388</v>
      </c>
      <c r="E34" s="30" t="s">
        <v>77</v>
      </c>
      <c r="F34" s="30">
        <v>0.21388441269979527</v>
      </c>
    </row>
    <row r="35" spans="1:6" x14ac:dyDescent="0.2">
      <c r="A35" s="28" t="s">
        <v>69</v>
      </c>
      <c r="B35" s="28">
        <v>0.29175214161676222</v>
      </c>
      <c r="C35" s="4" t="s">
        <v>48</v>
      </c>
      <c r="D35" s="4">
        <v>0.16886543535620058</v>
      </c>
      <c r="E35" s="30" t="s">
        <v>45</v>
      </c>
      <c r="F35" s="30">
        <v>0.22109400589584019</v>
      </c>
    </row>
    <row r="36" spans="1:6" x14ac:dyDescent="0.2">
      <c r="A36" s="28" t="s">
        <v>52</v>
      </c>
      <c r="B36" s="28">
        <v>0.33174894217207335</v>
      </c>
      <c r="C36" s="4" t="s">
        <v>64</v>
      </c>
      <c r="D36" s="4">
        <v>0.17499595899950196</v>
      </c>
      <c r="E36" s="30" t="s">
        <v>64</v>
      </c>
      <c r="F36" s="30">
        <v>0.22659862302767786</v>
      </c>
    </row>
    <row r="37" spans="1:6" x14ac:dyDescent="0.2">
      <c r="A37" s="28" t="s">
        <v>28</v>
      </c>
      <c r="B37" s="28">
        <v>0.34319724177261923</v>
      </c>
      <c r="C37" s="4" t="s">
        <v>108</v>
      </c>
      <c r="D37" s="4">
        <v>0.19881472734759892</v>
      </c>
      <c r="E37" s="30" t="s">
        <v>57</v>
      </c>
      <c r="F37" s="30">
        <v>0.23167782545684984</v>
      </c>
    </row>
    <row r="38" spans="1:6" x14ac:dyDescent="0.2">
      <c r="A38" s="28" t="s">
        <v>13</v>
      </c>
      <c r="B38" s="28">
        <v>0.3592268318965518</v>
      </c>
      <c r="C38" s="4" t="s">
        <v>57</v>
      </c>
      <c r="D38" s="4">
        <v>0.21634851133449054</v>
      </c>
      <c r="E38" s="30" t="s">
        <v>79</v>
      </c>
      <c r="F38" s="30">
        <v>0.23690604380922115</v>
      </c>
    </row>
    <row r="39" spans="1:6" x14ac:dyDescent="0.2">
      <c r="A39" s="28" t="s">
        <v>11</v>
      </c>
      <c r="B39" s="28">
        <v>0.36807418134982889</v>
      </c>
      <c r="C39" s="4" t="s">
        <v>38</v>
      </c>
      <c r="D39" s="4">
        <v>0.22071510014413873</v>
      </c>
      <c r="E39" s="30" t="s">
        <v>108</v>
      </c>
      <c r="F39" s="30">
        <v>0.25046731871524192</v>
      </c>
    </row>
    <row r="40" spans="1:6" x14ac:dyDescent="0.2">
      <c r="A40" s="28" t="s">
        <v>64</v>
      </c>
      <c r="B40" s="28">
        <v>0.37676576556840929</v>
      </c>
      <c r="C40" s="4" t="s">
        <v>47</v>
      </c>
      <c r="D40" s="4">
        <v>0.2254302517615234</v>
      </c>
      <c r="E40" s="30" t="s">
        <v>48</v>
      </c>
      <c r="F40" s="30">
        <v>0.25672935103244837</v>
      </c>
    </row>
    <row r="41" spans="1:6" x14ac:dyDescent="0.2">
      <c r="A41" s="28" t="s">
        <v>60</v>
      </c>
      <c r="B41" s="28">
        <v>0.37801010497769694</v>
      </c>
      <c r="C41" s="4" t="s">
        <v>79</v>
      </c>
      <c r="D41" s="4">
        <v>0.22632046740512077</v>
      </c>
      <c r="E41" s="30" t="s">
        <v>11</v>
      </c>
      <c r="F41" s="30">
        <v>0.27395609375150642</v>
      </c>
    </row>
    <row r="42" spans="1:6" x14ac:dyDescent="0.2">
      <c r="A42" s="28" t="s">
        <v>68</v>
      </c>
      <c r="B42" s="28">
        <v>0.3790838906803034</v>
      </c>
      <c r="C42" s="4" t="s">
        <v>33</v>
      </c>
      <c r="D42" s="4">
        <v>0.23076180627369872</v>
      </c>
      <c r="E42" s="30" t="s">
        <v>63</v>
      </c>
      <c r="F42" s="30">
        <v>0.33869671423561321</v>
      </c>
    </row>
    <row r="43" spans="1:6" x14ac:dyDescent="0.2">
      <c r="A43" s="28" t="s">
        <v>20</v>
      </c>
      <c r="B43" s="28">
        <v>0.38823661969346074</v>
      </c>
      <c r="C43" s="4" t="s">
        <v>49</v>
      </c>
      <c r="D43" s="4">
        <v>0.25835978016874372</v>
      </c>
      <c r="E43" s="30" t="s">
        <v>8</v>
      </c>
      <c r="F43" s="30">
        <v>0.34357647381445189</v>
      </c>
    </row>
    <row r="44" spans="1:6" x14ac:dyDescent="0.2">
      <c r="A44" s="28" t="s">
        <v>33</v>
      </c>
      <c r="B44" s="28">
        <v>0.39737247050647784</v>
      </c>
      <c r="C44" s="4" t="s">
        <v>52</v>
      </c>
      <c r="D44" s="4">
        <v>0.41726361913201881</v>
      </c>
      <c r="E44" s="30" t="s">
        <v>65</v>
      </c>
      <c r="F44" s="30">
        <v>0.37235847677700362</v>
      </c>
    </row>
    <row r="45" spans="1:6" x14ac:dyDescent="0.2">
      <c r="A45" s="28" t="s">
        <v>40</v>
      </c>
      <c r="B45" s="28">
        <v>0.434173198654137</v>
      </c>
      <c r="C45" s="4" t="s">
        <v>36</v>
      </c>
      <c r="D45" s="4">
        <v>0.43884747514377853</v>
      </c>
      <c r="E45" s="30" t="s">
        <v>1</v>
      </c>
      <c r="F45" s="30">
        <v>0.3878707097634122</v>
      </c>
    </row>
    <row r="46" spans="1:6" x14ac:dyDescent="0.2">
      <c r="A46" s="28" t="s">
        <v>22</v>
      </c>
      <c r="B46" s="28">
        <v>0.44088955060732554</v>
      </c>
      <c r="C46" s="4" t="s">
        <v>8</v>
      </c>
      <c r="D46" s="4">
        <v>0.4765765352366414</v>
      </c>
      <c r="E46" s="30" t="s">
        <v>33</v>
      </c>
      <c r="F46" s="30">
        <v>0.45671700274286392</v>
      </c>
    </row>
    <row r="47" spans="1:6" x14ac:dyDescent="0.2">
      <c r="A47" s="28" t="s">
        <v>92</v>
      </c>
      <c r="B47" s="28">
        <v>0.48615190273172276</v>
      </c>
      <c r="C47" s="4" t="s">
        <v>19</v>
      </c>
      <c r="D47" s="4">
        <v>0.49836133198361404</v>
      </c>
      <c r="E47" s="30" t="s">
        <v>30</v>
      </c>
      <c r="F47" s="30">
        <v>0.47997960447977345</v>
      </c>
    </row>
    <row r="48" spans="1:6" x14ac:dyDescent="0.2">
      <c r="A48" s="28" t="s">
        <v>65</v>
      </c>
      <c r="B48" s="28">
        <v>0.48817631054506683</v>
      </c>
      <c r="C48" s="4" t="s">
        <v>86</v>
      </c>
      <c r="D48" s="4">
        <v>0.50344125759888592</v>
      </c>
      <c r="E48" s="30" t="s">
        <v>2</v>
      </c>
      <c r="F48" s="30">
        <v>0.48358814488678353</v>
      </c>
    </row>
    <row r="49" spans="1:6" x14ac:dyDescent="0.2">
      <c r="A49" s="28" t="s">
        <v>104</v>
      </c>
      <c r="B49" s="28">
        <v>0.49608703088014872</v>
      </c>
      <c r="C49" s="4" t="s">
        <v>65</v>
      </c>
      <c r="D49" s="4">
        <v>0.54108512090522187</v>
      </c>
      <c r="E49" s="30" t="s">
        <v>52</v>
      </c>
      <c r="F49" s="30">
        <v>0.49691842900302124</v>
      </c>
    </row>
    <row r="50" spans="1:6" x14ac:dyDescent="0.2">
      <c r="A50" s="28" t="s">
        <v>106</v>
      </c>
      <c r="B50" s="28">
        <v>0.49828178694158076</v>
      </c>
      <c r="C50" s="4" t="s">
        <v>87</v>
      </c>
      <c r="D50" s="4">
        <v>0.6322434561996938</v>
      </c>
      <c r="E50" s="30" t="s">
        <v>100</v>
      </c>
      <c r="F50" s="30">
        <v>0.56640002016338775</v>
      </c>
    </row>
    <row r="51" spans="1:6" x14ac:dyDescent="0.2">
      <c r="A51" s="28" t="s">
        <v>49</v>
      </c>
      <c r="B51" s="28">
        <v>0.52027757001578989</v>
      </c>
      <c r="C51" s="4" t="s">
        <v>22</v>
      </c>
      <c r="D51" s="4">
        <v>0.651286606789651</v>
      </c>
      <c r="E51" s="30" t="s">
        <v>36</v>
      </c>
      <c r="F51" s="30">
        <v>0.57874465653701268</v>
      </c>
    </row>
    <row r="52" spans="1:6" x14ac:dyDescent="0.2">
      <c r="A52" s="28" t="s">
        <v>79</v>
      </c>
      <c r="B52" s="28">
        <v>0.5503377690430461</v>
      </c>
      <c r="C52" s="4" t="s">
        <v>12</v>
      </c>
      <c r="D52" s="4">
        <v>0.65257449133346224</v>
      </c>
      <c r="E52" s="30" t="s">
        <v>61</v>
      </c>
      <c r="F52" s="30">
        <v>0.59620052155169345</v>
      </c>
    </row>
    <row r="53" spans="1:6" x14ac:dyDescent="0.2">
      <c r="A53" s="28" t="s">
        <v>82</v>
      </c>
      <c r="B53" s="28">
        <v>0.55838211080747913</v>
      </c>
      <c r="C53" s="4" t="s">
        <v>56</v>
      </c>
      <c r="D53" s="4">
        <v>0.6755784219551374</v>
      </c>
      <c r="E53" s="30" t="s">
        <v>3</v>
      </c>
      <c r="F53" s="30">
        <v>0.62596963033048392</v>
      </c>
    </row>
    <row r="54" spans="1:6" x14ac:dyDescent="0.2">
      <c r="A54" s="28" t="s">
        <v>56</v>
      </c>
      <c r="B54" s="28">
        <v>0.57326632451276816</v>
      </c>
      <c r="C54" s="4" t="s">
        <v>30</v>
      </c>
      <c r="D54" s="4">
        <v>0.6849724924427929</v>
      </c>
      <c r="E54" s="30" t="s">
        <v>47</v>
      </c>
      <c r="F54" s="30">
        <v>0.66204425936439482</v>
      </c>
    </row>
    <row r="55" spans="1:6" x14ac:dyDescent="0.2">
      <c r="A55" s="28" t="s">
        <v>35</v>
      </c>
      <c r="B55" s="28">
        <v>0.58548951048951048</v>
      </c>
      <c r="C55" s="4" t="s">
        <v>61</v>
      </c>
      <c r="D55" s="4">
        <v>0.68889957090701326</v>
      </c>
      <c r="E55" s="30" t="s">
        <v>95</v>
      </c>
      <c r="F55" s="30">
        <v>0.68606392200569644</v>
      </c>
    </row>
    <row r="56" spans="1:6" x14ac:dyDescent="0.2">
      <c r="A56" s="28" t="s">
        <v>30</v>
      </c>
      <c r="B56" s="28">
        <v>0.58778935076187078</v>
      </c>
      <c r="C56" s="4" t="s">
        <v>60</v>
      </c>
      <c r="D56" s="4">
        <v>0.74994833169345387</v>
      </c>
      <c r="E56" s="30" t="s">
        <v>56</v>
      </c>
      <c r="F56" s="30">
        <v>0.72793915241795648</v>
      </c>
    </row>
    <row r="57" spans="1:6" x14ac:dyDescent="0.2">
      <c r="A57" s="28" t="s">
        <v>113</v>
      </c>
      <c r="B57" s="28">
        <v>0.63717636645275488</v>
      </c>
      <c r="C57" s="4" t="s">
        <v>55</v>
      </c>
      <c r="D57" s="4">
        <v>0.7834614321107306</v>
      </c>
      <c r="E57" s="30" t="s">
        <v>105</v>
      </c>
      <c r="F57" s="30">
        <v>0.78088678339428175</v>
      </c>
    </row>
    <row r="58" spans="1:6" x14ac:dyDescent="0.2">
      <c r="A58" s="28" t="s">
        <v>77</v>
      </c>
      <c r="B58" s="28">
        <v>0.70911895783339052</v>
      </c>
      <c r="C58" s="4" t="s">
        <v>3</v>
      </c>
      <c r="D58" s="4">
        <v>0.80740452677742547</v>
      </c>
      <c r="E58" s="30" t="s">
        <v>60</v>
      </c>
      <c r="F58" s="30">
        <v>0.83953644099181279</v>
      </c>
    </row>
    <row r="59" spans="1:6" x14ac:dyDescent="0.2">
      <c r="A59" s="28" t="s">
        <v>37</v>
      </c>
      <c r="B59" s="28">
        <v>0.71047924955287067</v>
      </c>
      <c r="C59" s="4" t="s">
        <v>16</v>
      </c>
      <c r="D59" s="4">
        <v>0.84740523687431324</v>
      </c>
      <c r="E59" s="30" t="s">
        <v>5</v>
      </c>
      <c r="F59" s="30">
        <v>0.87721302525221689</v>
      </c>
    </row>
    <row r="60" spans="1:6" x14ac:dyDescent="0.2">
      <c r="A60" s="28" t="s">
        <v>57</v>
      </c>
      <c r="B60" s="28">
        <v>0.72028770602171421</v>
      </c>
      <c r="C60" s="4" t="s">
        <v>95</v>
      </c>
      <c r="D60" s="4">
        <v>0.8556152835732711</v>
      </c>
      <c r="E60" s="30" t="s">
        <v>72</v>
      </c>
      <c r="F60" s="30">
        <v>0.88540983840805054</v>
      </c>
    </row>
    <row r="61" spans="1:6" x14ac:dyDescent="0.2">
      <c r="A61" s="28" t="s">
        <v>102</v>
      </c>
      <c r="B61" s="28">
        <v>0.78836595268982645</v>
      </c>
      <c r="C61" s="4" t="s">
        <v>80</v>
      </c>
      <c r="D61" s="4">
        <v>0.88344869628948186</v>
      </c>
      <c r="E61" s="30" t="s">
        <v>19</v>
      </c>
      <c r="F61" s="30">
        <v>0.89588802002977863</v>
      </c>
    </row>
    <row r="62" spans="1:6" x14ac:dyDescent="0.2">
      <c r="A62" s="28" t="s">
        <v>81</v>
      </c>
      <c r="B62" s="28">
        <v>0.83421363307116436</v>
      </c>
      <c r="C62" s="4" t="s">
        <v>35</v>
      </c>
      <c r="D62" s="4">
        <v>0.95991416027783238</v>
      </c>
      <c r="E62" s="30" t="s">
        <v>86</v>
      </c>
      <c r="F62" s="30">
        <v>0.89774544704122172</v>
      </c>
    </row>
    <row r="63" spans="1:6" x14ac:dyDescent="0.2">
      <c r="A63" s="28" t="s">
        <v>66</v>
      </c>
      <c r="B63" s="28">
        <v>0.8457213750399396</v>
      </c>
      <c r="C63" s="4" t="s">
        <v>96</v>
      </c>
      <c r="D63" s="4">
        <v>1.0157545829872772</v>
      </c>
      <c r="E63" s="30" t="s">
        <v>12</v>
      </c>
      <c r="F63" s="30">
        <v>0.94114750248215417</v>
      </c>
    </row>
    <row r="64" spans="1:6" x14ac:dyDescent="0.2">
      <c r="A64" s="28" t="s">
        <v>95</v>
      </c>
      <c r="B64" s="28">
        <v>0.84603455651677906</v>
      </c>
      <c r="C64" s="4" t="s">
        <v>73</v>
      </c>
      <c r="D64" s="4">
        <v>1.031805361669295</v>
      </c>
      <c r="E64" s="30" t="s">
        <v>74</v>
      </c>
      <c r="F64" s="30">
        <v>0.94833874948012109</v>
      </c>
    </row>
    <row r="65" spans="1:6" x14ac:dyDescent="0.2">
      <c r="A65" s="28" t="s">
        <v>73</v>
      </c>
      <c r="B65" s="28">
        <v>0.85157188219684621</v>
      </c>
      <c r="C65" s="4" t="s">
        <v>100</v>
      </c>
      <c r="D65" s="4">
        <v>1.0534509596863633</v>
      </c>
      <c r="E65" s="30" t="s">
        <v>96</v>
      </c>
      <c r="F65" s="30">
        <v>1.064365595809994</v>
      </c>
    </row>
    <row r="66" spans="1:6" x14ac:dyDescent="0.2">
      <c r="A66" s="28" t="s">
        <v>105</v>
      </c>
      <c r="B66" s="28">
        <v>0.85341083965963793</v>
      </c>
      <c r="C66" s="4" t="s">
        <v>34</v>
      </c>
      <c r="D66" s="4">
        <v>1.065229265196235</v>
      </c>
      <c r="E66" s="30" t="s">
        <v>17</v>
      </c>
      <c r="F66" s="30">
        <v>1.1179950698438783</v>
      </c>
    </row>
    <row r="67" spans="1:6" x14ac:dyDescent="0.2">
      <c r="A67" s="28" t="s">
        <v>100</v>
      </c>
      <c r="B67" s="28">
        <v>0.86622358288935242</v>
      </c>
      <c r="C67" s="4" t="s">
        <v>9</v>
      </c>
      <c r="D67" s="4">
        <v>1.0980391412031059</v>
      </c>
      <c r="E67" s="30" t="s">
        <v>99</v>
      </c>
      <c r="F67" s="30">
        <v>1.1334679925419515</v>
      </c>
    </row>
    <row r="68" spans="1:6" x14ac:dyDescent="0.2">
      <c r="A68" s="28" t="s">
        <v>93</v>
      </c>
      <c r="B68" s="28">
        <v>0.8673586673683864</v>
      </c>
      <c r="C68" s="4" t="s">
        <v>91</v>
      </c>
      <c r="D68" s="4">
        <v>1.233645542928496</v>
      </c>
      <c r="E68" s="30" t="s">
        <v>35</v>
      </c>
      <c r="F68" s="30">
        <v>1.1426947936643228</v>
      </c>
    </row>
    <row r="69" spans="1:6" x14ac:dyDescent="0.2">
      <c r="A69" s="28" t="s">
        <v>2</v>
      </c>
      <c r="B69" s="28">
        <v>0.9063612374701302</v>
      </c>
      <c r="C69" s="4" t="s">
        <v>74</v>
      </c>
      <c r="D69" s="4">
        <v>1.2667856001872031</v>
      </c>
      <c r="E69" s="30" t="s">
        <v>87</v>
      </c>
      <c r="F69" s="30">
        <v>1.1537652288375786</v>
      </c>
    </row>
    <row r="70" spans="1:6" x14ac:dyDescent="0.2">
      <c r="A70" s="28" t="s">
        <v>80</v>
      </c>
      <c r="B70" s="28">
        <v>0.93251258419174676</v>
      </c>
      <c r="C70" s="4" t="s">
        <v>46</v>
      </c>
      <c r="D70" s="4">
        <v>1.3212936529662507</v>
      </c>
      <c r="E70" s="30" t="s">
        <v>80</v>
      </c>
      <c r="F70" s="30">
        <v>1.1582583030509217</v>
      </c>
    </row>
    <row r="71" spans="1:6" x14ac:dyDescent="0.2">
      <c r="A71" s="28" t="s">
        <v>23</v>
      </c>
      <c r="B71" s="28">
        <v>0.93432208509215098</v>
      </c>
      <c r="C71" s="4" t="s">
        <v>99</v>
      </c>
      <c r="D71" s="4">
        <v>1.3384172415759166</v>
      </c>
      <c r="E71" s="30" t="s">
        <v>49</v>
      </c>
      <c r="F71" s="30">
        <v>1.2094690265486725</v>
      </c>
    </row>
    <row r="72" spans="1:6" x14ac:dyDescent="0.2">
      <c r="A72" s="28" t="s">
        <v>4</v>
      </c>
      <c r="B72" s="28">
        <v>0.94624386985519404</v>
      </c>
      <c r="C72" s="4" t="s">
        <v>103</v>
      </c>
      <c r="D72" s="4">
        <v>1.341890194548808</v>
      </c>
      <c r="E72" s="30" t="s">
        <v>73</v>
      </c>
      <c r="F72" s="30">
        <v>1.2230090532545044</v>
      </c>
    </row>
    <row r="73" spans="1:6" x14ac:dyDescent="0.2">
      <c r="A73" s="28" t="s">
        <v>9</v>
      </c>
      <c r="B73" s="28">
        <v>1.0133082119387897</v>
      </c>
      <c r="C73" s="4" t="s">
        <v>105</v>
      </c>
      <c r="D73" s="4">
        <v>1.3697070133191898</v>
      </c>
      <c r="E73" s="30" t="s">
        <v>103</v>
      </c>
      <c r="F73" s="30">
        <v>1.3926838620198152</v>
      </c>
    </row>
    <row r="74" spans="1:6" x14ac:dyDescent="0.2">
      <c r="A74" s="28" t="s">
        <v>74</v>
      </c>
      <c r="B74" s="28">
        <v>1.0296455752426739</v>
      </c>
      <c r="C74" s="4" t="s">
        <v>104</v>
      </c>
      <c r="D74" s="4">
        <v>1.3714354388221002</v>
      </c>
      <c r="E74" s="30" t="s">
        <v>91</v>
      </c>
      <c r="F74" s="30">
        <v>1.4019617617198834</v>
      </c>
    </row>
    <row r="75" spans="1:6" x14ac:dyDescent="0.2">
      <c r="A75" s="28" t="s">
        <v>46</v>
      </c>
      <c r="B75" s="28">
        <v>1.0794326423125407</v>
      </c>
      <c r="C75" s="4" t="s">
        <v>89</v>
      </c>
      <c r="D75" s="4">
        <v>1.3858146755277412</v>
      </c>
      <c r="E75" s="30" t="s">
        <v>93</v>
      </c>
      <c r="F75" s="30">
        <v>1.4198355736208608</v>
      </c>
    </row>
    <row r="76" spans="1:6" x14ac:dyDescent="0.2">
      <c r="A76" s="28" t="s">
        <v>34</v>
      </c>
      <c r="B76" s="28">
        <v>1.1230622209398899</v>
      </c>
      <c r="C76" s="4" t="s">
        <v>93</v>
      </c>
      <c r="D76" s="4">
        <v>1.4094447643264525</v>
      </c>
      <c r="E76" s="30" t="s">
        <v>7</v>
      </c>
      <c r="F76" s="30">
        <v>1.7598292686559547</v>
      </c>
    </row>
    <row r="77" spans="1:6" x14ac:dyDescent="0.2">
      <c r="A77" s="28" t="s">
        <v>78</v>
      </c>
      <c r="B77" s="28">
        <v>1.1313131313131313</v>
      </c>
      <c r="C77" s="4" t="s">
        <v>94</v>
      </c>
      <c r="D77" s="4">
        <v>1.6032289265482593</v>
      </c>
      <c r="E77" s="30" t="s">
        <v>23</v>
      </c>
      <c r="F77" s="30">
        <v>1.7914356960762312</v>
      </c>
    </row>
    <row r="78" spans="1:6" x14ac:dyDescent="0.2">
      <c r="A78" s="28" t="s">
        <v>21</v>
      </c>
      <c r="B78" s="28">
        <v>1.1779330656005351</v>
      </c>
      <c r="C78" s="4" t="s">
        <v>5</v>
      </c>
      <c r="D78" s="4">
        <v>1.6273822159387785</v>
      </c>
      <c r="E78" s="30" t="s">
        <v>104</v>
      </c>
      <c r="F78" s="30">
        <v>1.8457391568332888</v>
      </c>
    </row>
    <row r="79" spans="1:6" x14ac:dyDescent="0.2">
      <c r="A79" s="28" t="s">
        <v>103</v>
      </c>
      <c r="B79" s="28">
        <v>1.1990123199179255</v>
      </c>
      <c r="C79" s="4" t="s">
        <v>23</v>
      </c>
      <c r="D79" s="4">
        <v>1.6481469713345265</v>
      </c>
      <c r="E79" s="30" t="s">
        <v>94</v>
      </c>
      <c r="F79" s="30">
        <v>1.8675072474619279</v>
      </c>
    </row>
    <row r="80" spans="1:6" x14ac:dyDescent="0.2">
      <c r="A80" s="28" t="s">
        <v>72</v>
      </c>
      <c r="B80" s="28">
        <v>1.2073419696904777</v>
      </c>
      <c r="C80" s="4" t="s">
        <v>72</v>
      </c>
      <c r="D80" s="4">
        <v>1.9175984593866444</v>
      </c>
      <c r="E80" s="30" t="s">
        <v>37</v>
      </c>
      <c r="F80" s="30">
        <v>1.9357436059362176</v>
      </c>
    </row>
    <row r="81" spans="1:6" x14ac:dyDescent="0.2">
      <c r="A81" s="28" t="s">
        <v>3</v>
      </c>
      <c r="B81" s="28">
        <v>1.2153947301946297</v>
      </c>
      <c r="C81" s="4" t="s">
        <v>114</v>
      </c>
      <c r="D81" s="4">
        <v>1.9635032881296872</v>
      </c>
      <c r="E81" s="30" t="s">
        <v>85</v>
      </c>
      <c r="F81" s="30">
        <v>1.9668455913409937</v>
      </c>
    </row>
    <row r="82" spans="1:6" x14ac:dyDescent="0.2">
      <c r="A82" s="28" t="s">
        <v>91</v>
      </c>
      <c r="B82" s="28">
        <v>1.2356993253515731</v>
      </c>
      <c r="C82" s="4" t="s">
        <v>27</v>
      </c>
      <c r="D82" s="4">
        <v>2.0285222264997893</v>
      </c>
      <c r="E82" s="30" t="s">
        <v>46</v>
      </c>
      <c r="F82" s="30">
        <v>1.9829961008698063</v>
      </c>
    </row>
    <row r="83" spans="1:6" x14ac:dyDescent="0.2">
      <c r="A83" s="28" t="s">
        <v>5</v>
      </c>
      <c r="B83" s="28">
        <v>1.2426284659435141</v>
      </c>
      <c r="C83" s="4" t="s">
        <v>2</v>
      </c>
      <c r="D83" s="4">
        <v>2.0600519760320393</v>
      </c>
      <c r="E83" s="30" t="s">
        <v>81</v>
      </c>
      <c r="F83" s="30">
        <v>2.0174471135981809</v>
      </c>
    </row>
    <row r="84" spans="1:6" x14ac:dyDescent="0.2">
      <c r="A84" s="28" t="s">
        <v>17</v>
      </c>
      <c r="B84" s="28">
        <v>1.2891402595343182</v>
      </c>
      <c r="C84" s="4" t="s">
        <v>37</v>
      </c>
      <c r="D84" s="4">
        <v>2.0676838810641627</v>
      </c>
      <c r="E84" s="30" t="s">
        <v>29</v>
      </c>
      <c r="F84" s="30">
        <v>2.0585091575867427</v>
      </c>
    </row>
    <row r="85" spans="1:6" x14ac:dyDescent="0.2">
      <c r="A85" s="28" t="s">
        <v>45</v>
      </c>
      <c r="B85" s="28">
        <v>1.299013477837988</v>
      </c>
      <c r="C85" s="4" t="s">
        <v>81</v>
      </c>
      <c r="D85" s="4">
        <v>2.1213663120777246</v>
      </c>
      <c r="E85" s="30" t="s">
        <v>114</v>
      </c>
      <c r="F85" s="30">
        <v>2.0966607444993324</v>
      </c>
    </row>
    <row r="86" spans="1:6" x14ac:dyDescent="0.2">
      <c r="A86" s="28" t="s">
        <v>96</v>
      </c>
      <c r="B86" s="28">
        <v>1.502472657827185</v>
      </c>
      <c r="C86" s="4" t="s">
        <v>102</v>
      </c>
      <c r="D86" s="4">
        <v>2.1636208915955781</v>
      </c>
      <c r="E86" s="30" t="s">
        <v>9</v>
      </c>
      <c r="F86" s="30">
        <v>2.1731313236493635</v>
      </c>
    </row>
    <row r="87" spans="1:6" x14ac:dyDescent="0.2">
      <c r="A87" s="28" t="s">
        <v>98</v>
      </c>
      <c r="B87" s="28">
        <v>1.5125268525168778</v>
      </c>
      <c r="C87" s="4" t="s">
        <v>98</v>
      </c>
      <c r="D87" s="4">
        <v>2.1690730122628858</v>
      </c>
      <c r="E87" s="30" t="s">
        <v>27</v>
      </c>
      <c r="F87" s="30">
        <v>2.5680144869774768</v>
      </c>
    </row>
    <row r="88" spans="1:6" x14ac:dyDescent="0.2">
      <c r="A88" s="28" t="s">
        <v>114</v>
      </c>
      <c r="B88" s="28">
        <v>1.5708929057939454</v>
      </c>
      <c r="C88" s="4" t="s">
        <v>59</v>
      </c>
      <c r="D88" s="4">
        <v>2.4377385372144054</v>
      </c>
      <c r="E88" s="30" t="s">
        <v>102</v>
      </c>
      <c r="F88" s="30">
        <v>2.6057615838021508</v>
      </c>
    </row>
    <row r="89" spans="1:6" x14ac:dyDescent="0.2">
      <c r="A89" s="28" t="s">
        <v>85</v>
      </c>
      <c r="B89" s="28">
        <v>1.5845657147646739</v>
      </c>
      <c r="C89" s="4" t="s">
        <v>62</v>
      </c>
      <c r="D89" s="4">
        <v>2.5901674139700108</v>
      </c>
      <c r="E89" s="30" t="s">
        <v>34</v>
      </c>
      <c r="F89" s="30">
        <v>2.6470501712532655</v>
      </c>
    </row>
    <row r="90" spans="1:6" x14ac:dyDescent="0.2">
      <c r="A90" s="28" t="s">
        <v>12</v>
      </c>
      <c r="B90" s="28">
        <v>1.6547138101570218</v>
      </c>
      <c r="C90" s="4" t="s">
        <v>18</v>
      </c>
      <c r="D90" s="4">
        <v>3.1160515646601392</v>
      </c>
      <c r="E90" s="30" t="s">
        <v>38</v>
      </c>
      <c r="F90" s="30">
        <v>3.618575893695879</v>
      </c>
    </row>
    <row r="91" spans="1:6" x14ac:dyDescent="0.2">
      <c r="A91" s="28" t="s">
        <v>18</v>
      </c>
      <c r="B91" s="28">
        <v>1.714341144636478</v>
      </c>
      <c r="C91" s="4" t="s">
        <v>92</v>
      </c>
      <c r="D91" s="4">
        <v>3.130921057073182</v>
      </c>
      <c r="E91" s="30" t="s">
        <v>89</v>
      </c>
      <c r="F91" s="30">
        <v>3.623008006559425</v>
      </c>
    </row>
    <row r="92" spans="1:6" x14ac:dyDescent="0.2">
      <c r="A92" s="28" t="s">
        <v>111</v>
      </c>
      <c r="B92" s="28">
        <v>1.8440630755149898</v>
      </c>
      <c r="C92" s="4" t="s">
        <v>29</v>
      </c>
      <c r="D92" s="4">
        <v>3.672330463676182</v>
      </c>
      <c r="E92" s="30" t="s">
        <v>55</v>
      </c>
      <c r="F92" s="30">
        <v>4.1392009668661371</v>
      </c>
    </row>
    <row r="93" spans="1:6" x14ac:dyDescent="0.2">
      <c r="A93" s="28" t="s">
        <v>27</v>
      </c>
      <c r="B93" s="28">
        <v>1.8574273556307117</v>
      </c>
      <c r="C93" s="4" t="s">
        <v>45</v>
      </c>
      <c r="D93" s="4">
        <v>3.7641250685682941</v>
      </c>
      <c r="E93" s="30" t="s">
        <v>98</v>
      </c>
      <c r="F93" s="30">
        <v>4.2103085083296747</v>
      </c>
    </row>
    <row r="94" spans="1:6" x14ac:dyDescent="0.2">
      <c r="A94" s="28" t="s">
        <v>87</v>
      </c>
      <c r="B94" s="28">
        <v>1.8586832036471703</v>
      </c>
      <c r="C94" s="4" t="s">
        <v>111</v>
      </c>
      <c r="D94" s="4">
        <v>4.8451448238888215</v>
      </c>
      <c r="E94" s="30" t="s">
        <v>18</v>
      </c>
      <c r="F94" s="30">
        <v>6.0885801594510394</v>
      </c>
    </row>
    <row r="95" spans="1:6" x14ac:dyDescent="0.2">
      <c r="A95" s="28" t="s">
        <v>99</v>
      </c>
      <c r="B95" s="28">
        <v>1.9013691500281926</v>
      </c>
      <c r="C95" s="4" t="s">
        <v>85</v>
      </c>
      <c r="D95" s="4">
        <v>5.0996834888432447</v>
      </c>
      <c r="E95" s="30" t="s">
        <v>25</v>
      </c>
      <c r="F95" s="30">
        <v>6.1398747865680141</v>
      </c>
    </row>
    <row r="96" spans="1:6" x14ac:dyDescent="0.2">
      <c r="A96" s="28" t="s">
        <v>109</v>
      </c>
      <c r="B96" s="28">
        <v>2.206396012649281</v>
      </c>
      <c r="C96" s="4" t="s">
        <v>7</v>
      </c>
      <c r="D96" s="4">
        <v>5.7956207233308845</v>
      </c>
      <c r="E96" s="30" t="s">
        <v>111</v>
      </c>
      <c r="F96" s="30">
        <v>6.3619372320125693</v>
      </c>
    </row>
    <row r="97" spans="1:6" x14ac:dyDescent="0.2">
      <c r="A97" s="28" t="s">
        <v>62</v>
      </c>
      <c r="B97" s="28">
        <v>2.2349154778577924</v>
      </c>
      <c r="C97" s="4" t="s">
        <v>112</v>
      </c>
      <c r="D97" s="4">
        <v>7.8210486563599035</v>
      </c>
      <c r="E97" s="30" t="s">
        <v>92</v>
      </c>
      <c r="F97" s="30">
        <v>8.085911380216162</v>
      </c>
    </row>
    <row r="98" spans="1:6" x14ac:dyDescent="0.2">
      <c r="A98" s="28" t="s">
        <v>71</v>
      </c>
      <c r="B98" s="28">
        <v>2.4402355931092057</v>
      </c>
      <c r="C98" s="4" t="s">
        <v>17</v>
      </c>
      <c r="D98" s="4">
        <v>8.0697794291359717</v>
      </c>
      <c r="E98" s="30" t="s">
        <v>28</v>
      </c>
      <c r="F98" s="30">
        <v>8.3128578833614739</v>
      </c>
    </row>
    <row r="99" spans="1:6" x14ac:dyDescent="0.2">
      <c r="A99" s="28" t="s">
        <v>88</v>
      </c>
      <c r="B99" s="28">
        <v>2.8833623132971016</v>
      </c>
      <c r="C99" s="4" t="s">
        <v>75</v>
      </c>
      <c r="D99" s="4">
        <v>10.848486512206726</v>
      </c>
      <c r="E99" s="30" t="s">
        <v>4</v>
      </c>
      <c r="F99" s="30">
        <v>8.6374861154422078</v>
      </c>
    </row>
    <row r="100" spans="1:6" x14ac:dyDescent="0.2">
      <c r="A100" s="28" t="s">
        <v>38</v>
      </c>
      <c r="B100" s="28">
        <v>2.8973637474917546</v>
      </c>
      <c r="C100" s="4" t="s">
        <v>40</v>
      </c>
      <c r="D100" s="4">
        <v>11.704310280522984</v>
      </c>
      <c r="E100" s="30" t="s">
        <v>112</v>
      </c>
      <c r="F100" s="30">
        <v>9.115698391983539</v>
      </c>
    </row>
    <row r="101" spans="1:6" x14ac:dyDescent="0.2">
      <c r="A101" s="28" t="s">
        <v>112</v>
      </c>
      <c r="B101" s="28">
        <v>3.1288356830077304</v>
      </c>
      <c r="C101" s="4" t="s">
        <v>109</v>
      </c>
      <c r="D101" s="4">
        <v>12.203740250282047</v>
      </c>
      <c r="E101" s="30" t="s">
        <v>109</v>
      </c>
      <c r="F101" s="30">
        <v>10.359561540029738</v>
      </c>
    </row>
    <row r="102" spans="1:6" x14ac:dyDescent="0.2">
      <c r="A102" s="28" t="s">
        <v>14</v>
      </c>
      <c r="B102" s="28">
        <v>3.2314599550990319</v>
      </c>
      <c r="C102" s="4" t="s">
        <v>20</v>
      </c>
      <c r="D102" s="4">
        <v>12.336149768932657</v>
      </c>
      <c r="E102" s="30" t="s">
        <v>20</v>
      </c>
      <c r="F102" s="30">
        <v>10.366937238433238</v>
      </c>
    </row>
    <row r="103" spans="1:6" x14ac:dyDescent="0.2">
      <c r="A103" s="28" t="s">
        <v>76</v>
      </c>
      <c r="B103" s="28">
        <v>3.4551552475664056</v>
      </c>
      <c r="C103" s="4" t="s">
        <v>76</v>
      </c>
      <c r="D103" s="4">
        <v>14.789362978428363</v>
      </c>
      <c r="E103" s="30" t="s">
        <v>40</v>
      </c>
      <c r="F103" s="30">
        <v>10.444756171490603</v>
      </c>
    </row>
    <row r="104" spans="1:6" x14ac:dyDescent="0.2">
      <c r="A104" s="28" t="s">
        <v>63</v>
      </c>
      <c r="B104" s="28">
        <v>3.630389503463356</v>
      </c>
      <c r="C104" s="4" t="s">
        <v>71</v>
      </c>
      <c r="D104" s="4">
        <v>15.144016188747457</v>
      </c>
      <c r="E104" s="30" t="s">
        <v>75</v>
      </c>
      <c r="F104" s="30">
        <v>11.964109765642986</v>
      </c>
    </row>
    <row r="105" spans="1:6" x14ac:dyDescent="0.2">
      <c r="A105" s="28" t="s">
        <v>89</v>
      </c>
      <c r="B105" s="28">
        <v>4.5636334559931351</v>
      </c>
      <c r="C105" s="4" t="s">
        <v>14</v>
      </c>
      <c r="D105" s="4">
        <v>15.74543510764035</v>
      </c>
      <c r="E105" s="30" t="s">
        <v>76</v>
      </c>
      <c r="F105" s="30">
        <v>18.722568470620821</v>
      </c>
    </row>
    <row r="106" spans="1:6" x14ac:dyDescent="0.2">
      <c r="A106" s="28" t="s">
        <v>32</v>
      </c>
      <c r="B106" s="28">
        <v>5.0903963895922191</v>
      </c>
      <c r="C106" s="4" t="s">
        <v>25</v>
      </c>
      <c r="D106" s="4">
        <v>19.945593015791506</v>
      </c>
      <c r="E106" s="30" t="s">
        <v>32</v>
      </c>
      <c r="F106" s="30">
        <v>20.034162784350716</v>
      </c>
    </row>
    <row r="107" spans="1:6" x14ac:dyDescent="0.2">
      <c r="A107" s="28" t="s">
        <v>55</v>
      </c>
      <c r="B107" s="28">
        <v>5.159668123545055</v>
      </c>
      <c r="C107" s="4" t="s">
        <v>4</v>
      </c>
      <c r="D107" s="4">
        <v>21.258436144021402</v>
      </c>
      <c r="E107" s="30" t="s">
        <v>14</v>
      </c>
      <c r="F107" s="30">
        <v>25.062273631456584</v>
      </c>
    </row>
    <row r="108" spans="1:6" x14ac:dyDescent="0.2">
      <c r="A108" s="28" t="s">
        <v>15</v>
      </c>
      <c r="B108" s="28">
        <v>7.912846014418367</v>
      </c>
      <c r="C108" s="4" t="s">
        <v>32</v>
      </c>
      <c r="D108" s="4">
        <v>24.391820236439507</v>
      </c>
      <c r="E108" s="30" t="s">
        <v>71</v>
      </c>
      <c r="F108" s="30">
        <v>25.917987571385982</v>
      </c>
    </row>
    <row r="109" spans="1:6" x14ac:dyDescent="0.2">
      <c r="A109" s="28" t="s">
        <v>94</v>
      </c>
      <c r="B109" s="28">
        <v>9.4742760553217131</v>
      </c>
      <c r="C109" s="4" t="s">
        <v>66</v>
      </c>
      <c r="D109" s="4">
        <v>27.266709445585224</v>
      </c>
      <c r="E109" s="30" t="s">
        <v>62</v>
      </c>
      <c r="F109" s="30">
        <v>48.149943481635567</v>
      </c>
    </row>
    <row r="110" spans="1:6" x14ac:dyDescent="0.2">
      <c r="A110" s="28" t="s">
        <v>43</v>
      </c>
      <c r="B110" s="28">
        <v>37.834319526627226</v>
      </c>
      <c r="C110" s="4" t="s">
        <v>63</v>
      </c>
      <c r="D110" s="4">
        <v>58.504567369574083</v>
      </c>
      <c r="E110" s="30" t="s">
        <v>66</v>
      </c>
      <c r="F110" s="30">
        <v>66.455793588741201</v>
      </c>
    </row>
    <row r="111" spans="1:6" x14ac:dyDescent="0.2">
      <c r="A111" s="28" t="s">
        <v>19</v>
      </c>
      <c r="B111" s="28">
        <v>39.367200475530552</v>
      </c>
      <c r="C111" s="4" t="s">
        <v>15</v>
      </c>
      <c r="D111" s="4">
        <v>86.011282969275115</v>
      </c>
      <c r="E111" s="30" t="s">
        <v>15</v>
      </c>
      <c r="F111" s="30">
        <v>82.034127236448683</v>
      </c>
    </row>
    <row r="112" spans="1:6" x14ac:dyDescent="0.2">
      <c r="A112" s="28" t="s">
        <v>67</v>
      </c>
      <c r="B112" s="28">
        <v>41.592306294468763</v>
      </c>
      <c r="C112" s="4" t="s">
        <v>43</v>
      </c>
      <c r="D112" s="4">
        <v>122.89510489510488</v>
      </c>
      <c r="E112" s="30" t="s">
        <v>67</v>
      </c>
      <c r="F112" s="30">
        <v>157.34251310348296</v>
      </c>
    </row>
    <row r="113" spans="1:6" x14ac:dyDescent="0.2">
      <c r="A113" s="28" t="s">
        <v>25</v>
      </c>
      <c r="B113" s="28">
        <v>194.21248157488455</v>
      </c>
      <c r="C113" s="4" t="s">
        <v>67</v>
      </c>
      <c r="D113" s="4">
        <v>176.99095928319073</v>
      </c>
      <c r="E113" s="30" t="s">
        <v>43</v>
      </c>
      <c r="F113" s="30">
        <v>204.13513513513516</v>
      </c>
    </row>
    <row r="114" spans="1:6" x14ac:dyDescent="0.2">
      <c r="A114" s="28" t="s">
        <v>44</v>
      </c>
      <c r="B114" s="28" t="e">
        <v>#DIV/0!</v>
      </c>
      <c r="C114" s="4" t="s">
        <v>44</v>
      </c>
      <c r="D114" s="4" t="e">
        <v>#DIV/0!</v>
      </c>
      <c r="E114" s="30" t="s">
        <v>44</v>
      </c>
      <c r="F114" s="30" t="e">
        <v>#DIV/0!</v>
      </c>
    </row>
    <row r="115" spans="1:6" x14ac:dyDescent="0.2">
      <c r="A115" s="28" t="s">
        <v>110</v>
      </c>
      <c r="B115" s="28" t="e">
        <v>#DIV/0!</v>
      </c>
      <c r="C115" s="4" t="s">
        <v>110</v>
      </c>
      <c r="D115" s="4" t="e">
        <v>#DIV/0!</v>
      </c>
      <c r="E115" s="30" t="s">
        <v>110</v>
      </c>
      <c r="F115" s="30" t="e">
        <v>#DIV/0!</v>
      </c>
    </row>
    <row r="16384" spans="4:6" x14ac:dyDescent="0.2">
      <c r="D16384" s="4" t="s">
        <v>503</v>
      </c>
      <c r="F16384" s="30" t="s">
        <v>527</v>
      </c>
    </row>
    <row r="16386" spans="4:6" x14ac:dyDescent="0.2">
      <c r="D16386" s="4">
        <v>0.16530458761594388</v>
      </c>
      <c r="F16386" s="30">
        <v>0.3878707097634122</v>
      </c>
    </row>
    <row r="16387" spans="4:6" x14ac:dyDescent="0.2">
      <c r="D16387" s="4">
        <v>2.0600519760320393</v>
      </c>
      <c r="F16387" s="30">
        <v>0.48358814488678353</v>
      </c>
    </row>
    <row r="16388" spans="4:6" x14ac:dyDescent="0.2">
      <c r="D16388" s="4">
        <v>0.80740452677742547</v>
      </c>
      <c r="F16388" s="30">
        <v>0.62596963033048392</v>
      </c>
    </row>
    <row r="16389" spans="4:6" x14ac:dyDescent="0.2">
      <c r="D16389" s="4">
        <v>21.258436144021402</v>
      </c>
      <c r="F16389" s="30">
        <v>8.6374861154422078</v>
      </c>
    </row>
    <row r="16390" spans="4:6" x14ac:dyDescent="0.2">
      <c r="D16390" s="4">
        <v>1.6273822159387785</v>
      </c>
      <c r="F16390" s="30">
        <v>0.87721302525221689</v>
      </c>
    </row>
    <row r="16391" spans="4:6" x14ac:dyDescent="0.2">
      <c r="D16391" s="4">
        <v>2.3970529458402314E-3</v>
      </c>
      <c r="F16391" s="30">
        <v>2.8977172141502728E-3</v>
      </c>
    </row>
    <row r="16392" spans="4:6" x14ac:dyDescent="0.2">
      <c r="D16392" s="4">
        <v>5.7956207233308845</v>
      </c>
      <c r="F16392" s="30">
        <v>1.7598292686559547</v>
      </c>
    </row>
    <row r="16393" spans="4:6" x14ac:dyDescent="0.2">
      <c r="D16393" s="4">
        <v>0.4765765352366414</v>
      </c>
      <c r="F16393" s="30">
        <v>0.34357647381445189</v>
      </c>
    </row>
    <row r="16394" spans="4:6" x14ac:dyDescent="0.2">
      <c r="D16394" s="4">
        <v>1.0980391412031059</v>
      </c>
      <c r="F16394" s="30">
        <v>2.1731313236493635</v>
      </c>
    </row>
    <row r="16395" spans="4:6" x14ac:dyDescent="0.2">
      <c r="D16395" s="4">
        <v>5.9044993392976695E-3</v>
      </c>
      <c r="F16395" s="30">
        <v>8.9567765863329974E-3</v>
      </c>
    </row>
    <row r="16396" spans="4:6" x14ac:dyDescent="0.2">
      <c r="D16396" s="4">
        <v>0.15336848265004926</v>
      </c>
      <c r="F16396" s="30">
        <v>0.27395609375150642</v>
      </c>
    </row>
    <row r="16397" spans="4:6" x14ac:dyDescent="0.2">
      <c r="D16397" s="4">
        <v>0.65257449133346224</v>
      </c>
      <c r="F16397" s="30">
        <v>0.94114750248215417</v>
      </c>
    </row>
    <row r="16398" spans="4:6" x14ac:dyDescent="0.2">
      <c r="D16398" s="4">
        <v>4.2419039805778984E-2</v>
      </c>
      <c r="F16398" s="30">
        <v>2.6501852951803118E-2</v>
      </c>
    </row>
    <row r="16399" spans="4:6" x14ac:dyDescent="0.2">
      <c r="D16399" s="4">
        <v>15.74543510764035</v>
      </c>
      <c r="F16399" s="30">
        <v>25.062273631456584</v>
      </c>
    </row>
    <row r="16400" spans="4:6" x14ac:dyDescent="0.2">
      <c r="D16400" s="4">
        <v>86.011282969275115</v>
      </c>
      <c r="F16400" s="30">
        <v>82.034127236448683</v>
      </c>
    </row>
    <row r="16401" spans="4:6" x14ac:dyDescent="0.2">
      <c r="D16401" s="4">
        <v>0.84740523687431324</v>
      </c>
      <c r="F16401" s="30">
        <v>3.1382616076025098E-2</v>
      </c>
    </row>
    <row r="16402" spans="4:6" x14ac:dyDescent="0.2">
      <c r="D16402" s="4">
        <v>8.0697794291359717</v>
      </c>
      <c r="F16402" s="30">
        <v>1.1179950698438783</v>
      </c>
    </row>
    <row r="16403" spans="4:6" x14ac:dyDescent="0.2">
      <c r="D16403" s="4">
        <v>3.1160515646601392</v>
      </c>
      <c r="F16403" s="30">
        <v>6.0885801594510394</v>
      </c>
    </row>
    <row r="16404" spans="4:6" x14ac:dyDescent="0.2">
      <c r="D16404" s="4">
        <v>0.49836133198361404</v>
      </c>
      <c r="F16404" s="30">
        <v>0.89588802002977863</v>
      </c>
    </row>
    <row r="16405" spans="4:6" x14ac:dyDescent="0.2">
      <c r="D16405" s="4">
        <v>12.336149768932657</v>
      </c>
      <c r="F16405" s="30">
        <v>10.366937238433238</v>
      </c>
    </row>
    <row r="16406" spans="4:6" x14ac:dyDescent="0.2">
      <c r="D16406" s="4">
        <v>3.3609670500890046E-2</v>
      </c>
      <c r="F16406" s="30">
        <v>4.6707976756152327E-2</v>
      </c>
    </row>
    <row r="16407" spans="4:6" x14ac:dyDescent="0.2">
      <c r="D16407" s="4">
        <v>0.651286606789651</v>
      </c>
      <c r="F16407" s="30">
        <v>6.4387192027227633E-2</v>
      </c>
    </row>
    <row r="16408" spans="4:6" x14ac:dyDescent="0.2">
      <c r="D16408" s="4">
        <v>1.6481469713345265</v>
      </c>
      <c r="F16408" s="30">
        <v>1.7914356960762312</v>
      </c>
    </row>
    <row r="16409" spans="4:6" x14ac:dyDescent="0.2">
      <c r="D16409" s="4">
        <v>3.3197233345243049E-2</v>
      </c>
      <c r="F16409" s="30">
        <v>0.12733857247882713</v>
      </c>
    </row>
    <row r="16410" spans="4:6" x14ac:dyDescent="0.2">
      <c r="D16410" s="4">
        <v>19.945593015791506</v>
      </c>
      <c r="F16410" s="30">
        <v>6.1398747865680141</v>
      </c>
    </row>
    <row r="16411" spans="4:6" x14ac:dyDescent="0.2">
      <c r="D16411" s="4">
        <v>5.6354272251456423E-4</v>
      </c>
      <c r="F16411" s="30">
        <v>1.5730330239879927E-4</v>
      </c>
    </row>
    <row r="16412" spans="4:6" x14ac:dyDescent="0.2">
      <c r="D16412" s="4">
        <v>2.0285222264997893</v>
      </c>
      <c r="F16412" s="30">
        <v>2.5680144869774768</v>
      </c>
    </row>
    <row r="16413" spans="4:6" x14ac:dyDescent="0.2">
      <c r="D16413" s="4">
        <v>2.2299589176334365E-3</v>
      </c>
      <c r="F16413" s="30">
        <v>8.3128578833614739</v>
      </c>
    </row>
    <row r="16414" spans="4:6" x14ac:dyDescent="0.2">
      <c r="D16414" s="4">
        <v>3.672330463676182</v>
      </c>
      <c r="F16414" s="30">
        <v>2.0585091575867427</v>
      </c>
    </row>
    <row r="16415" spans="4:6" x14ac:dyDescent="0.2">
      <c r="D16415" s="4">
        <v>0.6849724924427929</v>
      </c>
      <c r="F16415" s="30">
        <v>0.47997960447977345</v>
      </c>
    </row>
    <row r="16416" spans="4:6" x14ac:dyDescent="0.2">
      <c r="D16416" s="4">
        <v>7.7202369707118351E-5</v>
      </c>
      <c r="F16416" s="30">
        <v>3.727605419992432E-4</v>
      </c>
    </row>
    <row r="16417" spans="4:6" x14ac:dyDescent="0.2">
      <c r="D16417" s="4">
        <v>24.391820236439507</v>
      </c>
      <c r="F16417" s="30">
        <v>20.034162784350716</v>
      </c>
    </row>
    <row r="16418" spans="4:6" x14ac:dyDescent="0.2">
      <c r="D16418" s="4">
        <v>0.23076180627369872</v>
      </c>
      <c r="F16418" s="30">
        <v>0.45671700274286392</v>
      </c>
    </row>
    <row r="16419" spans="4:6" x14ac:dyDescent="0.2">
      <c r="D16419" s="4">
        <v>1.065229265196235</v>
      </c>
      <c r="F16419" s="30">
        <v>2.6470501712532655</v>
      </c>
    </row>
    <row r="16420" spans="4:6" x14ac:dyDescent="0.2">
      <c r="D16420" s="4">
        <v>0.95991416027783238</v>
      </c>
      <c r="F16420" s="30">
        <v>1.1426947936643228</v>
      </c>
    </row>
    <row r="16421" spans="4:6" x14ac:dyDescent="0.2">
      <c r="D16421" s="4">
        <v>0.43884747514377853</v>
      </c>
      <c r="F16421" s="30">
        <v>0.57874465653701268</v>
      </c>
    </row>
    <row r="16422" spans="4:6" x14ac:dyDescent="0.2">
      <c r="D16422" s="4">
        <v>2.0676838810641627</v>
      </c>
      <c r="F16422" s="30">
        <v>1.9357436059362176</v>
      </c>
    </row>
    <row r="16423" spans="4:6" x14ac:dyDescent="0.2">
      <c r="D16423" s="4">
        <v>0.22071510014413873</v>
      </c>
      <c r="F16423" s="30">
        <v>3.618575893695879</v>
      </c>
    </row>
    <row r="16424" spans="4:6" x14ac:dyDescent="0.2">
      <c r="D16424" s="4">
        <v>1.8538382937012491E-2</v>
      </c>
      <c r="F16424" s="30">
        <v>7.9050942914145633E-2</v>
      </c>
    </row>
    <row r="16425" spans="4:6" x14ac:dyDescent="0.2">
      <c r="D16425" s="4">
        <v>11.704310280522984</v>
      </c>
      <c r="F16425" s="30">
        <v>10.444756171490603</v>
      </c>
    </row>
    <row r="16426" spans="4:6" x14ac:dyDescent="0.2">
      <c r="D16426" s="4">
        <v>1.3341371433459237E-2</v>
      </c>
      <c r="F16426" s="30">
        <v>2.8921894117369479E-2</v>
      </c>
    </row>
    <row r="16427" spans="4:6" x14ac:dyDescent="0.2">
      <c r="D16427" s="4">
        <v>6.7681240291776551E-2</v>
      </c>
      <c r="F16427" s="30">
        <v>6.9340994839281855E-2</v>
      </c>
    </row>
    <row r="16428" spans="4:6" x14ac:dyDescent="0.2">
      <c r="D16428" s="4">
        <v>122.89510489510488</v>
      </c>
      <c r="F16428" s="30">
        <v>204.13513513513516</v>
      </c>
    </row>
    <row r="16429" spans="4:6" x14ac:dyDescent="0.2">
      <c r="D16429" s="4" t="e">
        <v>#DIV/0!</v>
      </c>
      <c r="F16429" s="30" t="e">
        <v>#DIV/0!</v>
      </c>
    </row>
    <row r="16430" spans="4:6" x14ac:dyDescent="0.2">
      <c r="D16430" s="4">
        <v>3.7641250685682941</v>
      </c>
      <c r="F16430" s="30">
        <v>0.22109400589584019</v>
      </c>
    </row>
    <row r="16431" spans="4:6" x14ac:dyDescent="0.2">
      <c r="D16431" s="4">
        <v>1.3212936529662507</v>
      </c>
      <c r="F16431" s="30">
        <v>1.9829961008698063</v>
      </c>
    </row>
    <row r="16432" spans="4:6" x14ac:dyDescent="0.2">
      <c r="D16432" s="4">
        <v>0.2254302517615234</v>
      </c>
      <c r="F16432" s="30">
        <v>0.66204425936439482</v>
      </c>
    </row>
    <row r="16433" spans="4:6" x14ac:dyDescent="0.2">
      <c r="D16433" s="4">
        <v>0.16886543535620058</v>
      </c>
      <c r="F16433" s="30">
        <v>0.25672935103244837</v>
      </c>
    </row>
    <row r="16434" spans="4:6" x14ac:dyDescent="0.2">
      <c r="D16434" s="4">
        <v>0.25835978016874372</v>
      </c>
      <c r="F16434" s="30">
        <v>1.2094690265486725</v>
      </c>
    </row>
    <row r="16435" spans="4:6" x14ac:dyDescent="0.2">
      <c r="D16435" s="4">
        <v>4.8158514590374117E-3</v>
      </c>
      <c r="F16435" s="30">
        <v>6.4407548956512111E-3</v>
      </c>
    </row>
    <row r="16436" spans="4:6" x14ac:dyDescent="0.2">
      <c r="D16436" s="4">
        <v>6.1562269488444954E-2</v>
      </c>
      <c r="F16436" s="30">
        <v>7.3910314809191205E-2</v>
      </c>
    </row>
    <row r="16437" spans="4:6" x14ac:dyDescent="0.2">
      <c r="D16437" s="4">
        <v>0.41726361913201881</v>
      </c>
      <c r="F16437" s="30">
        <v>0.49691842900302124</v>
      </c>
    </row>
    <row r="16438" spans="4:6" x14ac:dyDescent="0.2">
      <c r="D16438" s="4">
        <v>9.1639328504070517E-3</v>
      </c>
      <c r="F16438" s="30">
        <v>1.2676500356733978E-2</v>
      </c>
    </row>
    <row r="16439" spans="4:6" x14ac:dyDescent="0.2">
      <c r="D16439" s="4">
        <v>1.8051114903337197E-2</v>
      </c>
      <c r="F16439" s="30">
        <v>1.371639256625324E-2</v>
      </c>
    </row>
    <row r="16440" spans="4:6" x14ac:dyDescent="0.2">
      <c r="D16440" s="4">
        <v>0.7834614321107306</v>
      </c>
      <c r="F16440" s="30">
        <v>4.1392009668661371</v>
      </c>
    </row>
    <row r="16441" spans="4:6" x14ac:dyDescent="0.2">
      <c r="D16441" s="4">
        <v>0.6755784219551374</v>
      </c>
      <c r="F16441" s="30">
        <v>0.72793915241795648</v>
      </c>
    </row>
    <row r="16442" spans="4:6" x14ac:dyDescent="0.2">
      <c r="D16442" s="4">
        <v>0.21634851133449054</v>
      </c>
      <c r="F16442" s="30">
        <v>0.23167782545684984</v>
      </c>
    </row>
    <row r="16443" spans="4:6" x14ac:dyDescent="0.2">
      <c r="D16443" s="4">
        <v>0.10971088068109029</v>
      </c>
      <c r="F16443" s="30">
        <v>0.10558696747466832</v>
      </c>
    </row>
    <row r="16444" spans="4:6" x14ac:dyDescent="0.2">
      <c r="D16444" s="4">
        <v>2.4377385372144054</v>
      </c>
      <c r="F16444" s="30">
        <v>0.10033565246466647</v>
      </c>
    </row>
    <row r="16445" spans="4:6" x14ac:dyDescent="0.2">
      <c r="D16445" s="4">
        <v>0.74994833169345387</v>
      </c>
      <c r="F16445" s="30">
        <v>0.83953644099181279</v>
      </c>
    </row>
    <row r="16446" spans="4:6" x14ac:dyDescent="0.2">
      <c r="D16446" s="4">
        <v>0.68889957090701326</v>
      </c>
      <c r="F16446" s="30">
        <v>0.59620052155169345</v>
      </c>
    </row>
    <row r="16447" spans="4:6" x14ac:dyDescent="0.2">
      <c r="D16447" s="4">
        <v>2.5901674139700108</v>
      </c>
      <c r="F16447" s="30">
        <v>48.149943481635567</v>
      </c>
    </row>
    <row r="16448" spans="4:6" x14ac:dyDescent="0.2">
      <c r="D16448" s="4">
        <v>58.504567369574083</v>
      </c>
      <c r="F16448" s="30">
        <v>0.33869671423561321</v>
      </c>
    </row>
    <row r="16449" spans="4:6" x14ac:dyDescent="0.2">
      <c r="D16449" s="4">
        <v>0.17499595899950196</v>
      </c>
      <c r="F16449" s="30">
        <v>0.22659862302767786</v>
      </c>
    </row>
    <row r="16450" spans="4:6" x14ac:dyDescent="0.2">
      <c r="D16450" s="4">
        <v>0.54108512090522187</v>
      </c>
      <c r="F16450" s="30">
        <v>0.37235847677700362</v>
      </c>
    </row>
    <row r="16451" spans="4:6" x14ac:dyDescent="0.2">
      <c r="D16451" s="4">
        <v>27.266709445585224</v>
      </c>
      <c r="F16451" s="30">
        <v>66.455793588741201</v>
      </c>
    </row>
    <row r="16452" spans="4:6" x14ac:dyDescent="0.2">
      <c r="D16452" s="4">
        <v>176.99095928319073</v>
      </c>
      <c r="F16452" s="30">
        <v>157.34251310348296</v>
      </c>
    </row>
    <row r="16453" spans="4:6" x14ac:dyDescent="0.2">
      <c r="D16453" s="4">
        <v>5.431996059763107E-2</v>
      </c>
      <c r="F16453" s="30">
        <v>9.5443499985361419E-2</v>
      </c>
    </row>
    <row r="16454" spans="4:6" x14ac:dyDescent="0.2">
      <c r="D16454" s="4">
        <v>8.5098243287512393E-2</v>
      </c>
      <c r="F16454" s="30">
        <v>4.7062650961697941E-2</v>
      </c>
    </row>
    <row r="16455" spans="4:6" x14ac:dyDescent="0.2">
      <c r="D16455" s="4">
        <v>4.3800560901265655E-2</v>
      </c>
      <c r="F16455" s="30">
        <v>0.12413579139152416</v>
      </c>
    </row>
    <row r="16456" spans="4:6" x14ac:dyDescent="0.2">
      <c r="D16456" s="4">
        <v>15.144016188747457</v>
      </c>
      <c r="F16456" s="30">
        <v>25.917987571385982</v>
      </c>
    </row>
    <row r="16457" spans="4:6" x14ac:dyDescent="0.2">
      <c r="D16457" s="4">
        <v>1.9175984593866444</v>
      </c>
      <c r="F16457" s="30">
        <v>0.88540983840805054</v>
      </c>
    </row>
    <row r="16458" spans="4:6" x14ac:dyDescent="0.2">
      <c r="D16458" s="4">
        <v>1.031805361669295</v>
      </c>
      <c r="F16458" s="30">
        <v>1.2230090532545044</v>
      </c>
    </row>
    <row r="16459" spans="4:6" x14ac:dyDescent="0.2">
      <c r="D16459" s="4">
        <v>1.2667856001872031</v>
      </c>
      <c r="F16459" s="30">
        <v>0.94833874948012109</v>
      </c>
    </row>
    <row r="16460" spans="4:6" x14ac:dyDescent="0.2">
      <c r="D16460" s="4">
        <v>10.848486512206726</v>
      </c>
      <c r="F16460" s="30">
        <v>11.964109765642986</v>
      </c>
    </row>
    <row r="16461" spans="4:6" x14ac:dyDescent="0.2">
      <c r="D16461" s="4">
        <v>14.789362978428363</v>
      </c>
      <c r="F16461" s="30">
        <v>18.722568470620821</v>
      </c>
    </row>
    <row r="16462" spans="4:6" x14ac:dyDescent="0.2">
      <c r="D16462" s="4">
        <v>0.10428326349242061</v>
      </c>
      <c r="F16462" s="30">
        <v>0.21388441269979527</v>
      </c>
    </row>
    <row r="16463" spans="4:6" x14ac:dyDescent="0.2">
      <c r="D16463" s="4">
        <v>7.4510507361362163E-4</v>
      </c>
      <c r="F16463" s="30">
        <v>1.0586750274848321E-3</v>
      </c>
    </row>
    <row r="16464" spans="4:6" x14ac:dyDescent="0.2">
      <c r="D16464" s="4">
        <v>0.22632046740512077</v>
      </c>
      <c r="F16464" s="30">
        <v>0.23690604380922115</v>
      </c>
    </row>
    <row r="16465" spans="4:6" x14ac:dyDescent="0.2">
      <c r="D16465" s="4">
        <v>0.88344869628948186</v>
      </c>
      <c r="F16465" s="30">
        <v>1.1582583030509217</v>
      </c>
    </row>
    <row r="16466" spans="4:6" x14ac:dyDescent="0.2">
      <c r="D16466" s="4">
        <v>2.1213663120777246</v>
      </c>
      <c r="F16466" s="30">
        <v>2.0174471135981809</v>
      </c>
    </row>
    <row r="16467" spans="4:6" x14ac:dyDescent="0.2">
      <c r="D16467" s="4">
        <v>4.5630034461412665E-2</v>
      </c>
      <c r="F16467" s="30">
        <v>4.8084235601970636E-2</v>
      </c>
    </row>
    <row r="16468" spans="4:6" x14ac:dyDescent="0.2">
      <c r="D16468" s="4">
        <v>7.9247688193675433E-2</v>
      </c>
      <c r="F16468" s="30">
        <v>8.618236732932763E-2</v>
      </c>
    </row>
    <row r="16469" spans="4:6" x14ac:dyDescent="0.2">
      <c r="D16469" s="4">
        <v>1.4289189038304763E-2</v>
      </c>
      <c r="F16469" s="30">
        <v>2.0570351541954145E-2</v>
      </c>
    </row>
    <row r="16470" spans="4:6" x14ac:dyDescent="0.2">
      <c r="D16470" s="4">
        <v>5.0996834888432447</v>
      </c>
      <c r="F16470" s="30">
        <v>1.9668455913409937</v>
      </c>
    </row>
    <row r="16471" spans="4:6" x14ac:dyDescent="0.2">
      <c r="D16471" s="4">
        <v>0.50344125759888592</v>
      </c>
      <c r="F16471" s="30">
        <v>0.89774544704122172</v>
      </c>
    </row>
    <row r="16472" spans="4:6" x14ac:dyDescent="0.2">
      <c r="D16472" s="4">
        <v>0.6322434561996938</v>
      </c>
      <c r="F16472" s="30">
        <v>1.1537652288375786</v>
      </c>
    </row>
    <row r="16473" spans="4:6" x14ac:dyDescent="0.2">
      <c r="D16473" s="4">
        <v>8.3683355552697E-2</v>
      </c>
      <c r="F16473" s="30">
        <v>0.16939695573071195</v>
      </c>
    </row>
    <row r="16474" spans="4:6" x14ac:dyDescent="0.2">
      <c r="D16474" s="4">
        <v>1.3858146755277412</v>
      </c>
      <c r="F16474" s="30">
        <v>3.623008006559425</v>
      </c>
    </row>
    <row r="16475" spans="4:6" x14ac:dyDescent="0.2">
      <c r="D16475" s="4">
        <v>1.917349088585765E-4</v>
      </c>
      <c r="F16475" s="30">
        <v>3.8652287790737341E-4</v>
      </c>
    </row>
    <row r="16476" spans="4:6" x14ac:dyDescent="0.2">
      <c r="D16476" s="4">
        <v>1.233645542928496</v>
      </c>
      <c r="F16476" s="30">
        <v>1.4019617617198834</v>
      </c>
    </row>
    <row r="16477" spans="4:6" x14ac:dyDescent="0.2">
      <c r="D16477" s="4">
        <v>3.130921057073182</v>
      </c>
      <c r="F16477" s="30">
        <v>8.085911380216162</v>
      </c>
    </row>
    <row r="16478" spans="4:6" x14ac:dyDescent="0.2">
      <c r="D16478" s="4">
        <v>1.4094447643264525</v>
      </c>
      <c r="F16478" s="30">
        <v>1.4198355736208608</v>
      </c>
    </row>
    <row r="16479" spans="4:6" x14ac:dyDescent="0.2">
      <c r="D16479" s="4">
        <v>1.6032289265482593</v>
      </c>
      <c r="F16479" s="30">
        <v>1.8675072474619279</v>
      </c>
    </row>
    <row r="16480" spans="4:6" x14ac:dyDescent="0.2">
      <c r="D16480" s="4">
        <v>0.8556152835732711</v>
      </c>
      <c r="F16480" s="30">
        <v>0.68606392200569644</v>
      </c>
    </row>
    <row r="16481" spans="4:6" x14ac:dyDescent="0.2">
      <c r="D16481" s="4">
        <v>1.0157545829872772</v>
      </c>
      <c r="F16481" s="30">
        <v>1.064365595809994</v>
      </c>
    </row>
    <row r="16482" spans="4:6" x14ac:dyDescent="0.2">
      <c r="D16482" s="4">
        <v>7.6099636415315558E-2</v>
      </c>
      <c r="F16482" s="30">
        <v>7.2189306541504419E-2</v>
      </c>
    </row>
    <row r="16483" spans="4:6" x14ac:dyDescent="0.2">
      <c r="D16483" s="4">
        <v>2.1690730122628858</v>
      </c>
      <c r="F16483" s="30">
        <v>4.2103085083296747</v>
      </c>
    </row>
    <row r="16484" spans="4:6" x14ac:dyDescent="0.2">
      <c r="D16484" s="4">
        <v>1.3384172415759166</v>
      </c>
      <c r="F16484" s="30">
        <v>1.1334679925419515</v>
      </c>
    </row>
    <row r="16485" spans="4:6" x14ac:dyDescent="0.2">
      <c r="D16485" s="4">
        <v>1.0534509596863633</v>
      </c>
      <c r="F16485" s="30">
        <v>0.56640002016338775</v>
      </c>
    </row>
    <row r="16486" spans="4:6" x14ac:dyDescent="0.2">
      <c r="D16486" s="4">
        <v>1.8906033020187153E-2</v>
      </c>
      <c r="F16486" s="30">
        <v>2.3224804535398127E-2</v>
      </c>
    </row>
    <row r="16487" spans="4:6" x14ac:dyDescent="0.2">
      <c r="D16487" s="4">
        <v>2.1636208915955781</v>
      </c>
      <c r="F16487" s="30">
        <v>2.6057615838021508</v>
      </c>
    </row>
    <row r="16488" spans="4:6" x14ac:dyDescent="0.2">
      <c r="D16488" s="4">
        <v>1.341890194548808</v>
      </c>
      <c r="F16488" s="30">
        <v>1.3926838620198152</v>
      </c>
    </row>
    <row r="16489" spans="4:6" x14ac:dyDescent="0.2">
      <c r="D16489" s="4">
        <v>1.3714354388221002</v>
      </c>
      <c r="F16489" s="30">
        <v>1.8457391568332888</v>
      </c>
    </row>
    <row r="16490" spans="4:6" x14ac:dyDescent="0.2">
      <c r="D16490" s="4">
        <v>1.3697070133191898</v>
      </c>
      <c r="F16490" s="30">
        <v>0.78088678339428175</v>
      </c>
    </row>
    <row r="16491" spans="4:6" x14ac:dyDescent="0.2">
      <c r="D16491" s="4">
        <v>0.13171983047066699</v>
      </c>
      <c r="F16491" s="30">
        <v>0.17049144441606773</v>
      </c>
    </row>
    <row r="16492" spans="4:6" x14ac:dyDescent="0.2">
      <c r="D16492" s="4">
        <v>1.3182608426892495E-2</v>
      </c>
      <c r="F16492" s="30">
        <v>1.7038360321942413E-2</v>
      </c>
    </row>
    <row r="16493" spans="4:6" x14ac:dyDescent="0.2">
      <c r="D16493" s="4">
        <v>0.19881472734759892</v>
      </c>
      <c r="F16493" s="30">
        <v>0.25046731871524192</v>
      </c>
    </row>
    <row r="16494" spans="4:6" x14ac:dyDescent="0.2">
      <c r="D16494" s="4">
        <v>12.203740250282047</v>
      </c>
      <c r="F16494" s="30">
        <v>10.359561540029738</v>
      </c>
    </row>
    <row r="16495" spans="4:6" x14ac:dyDescent="0.2">
      <c r="D16495" s="4" t="e">
        <v>#DIV/0!</v>
      </c>
      <c r="F16495" s="30" t="e">
        <v>#DIV/0!</v>
      </c>
    </row>
    <row r="16496" spans="4:6" x14ac:dyDescent="0.2">
      <c r="D16496" s="4">
        <v>4.8451448238888215</v>
      </c>
      <c r="F16496" s="30">
        <v>6.3619372320125693</v>
      </c>
    </row>
    <row r="16497" spans="4:6" x14ac:dyDescent="0.2">
      <c r="D16497" s="4">
        <v>7.8210486563599035</v>
      </c>
      <c r="F16497" s="30">
        <v>9.115698391983539</v>
      </c>
    </row>
    <row r="16498" spans="4:6" x14ac:dyDescent="0.2">
      <c r="D16498" s="4">
        <v>1.394088665646758E-2</v>
      </c>
      <c r="F16498" s="30">
        <v>2.620522362465854E-2</v>
      </c>
    </row>
    <row r="16499" spans="4:6" x14ac:dyDescent="0.2">
      <c r="D16499" s="4">
        <v>1.9635032881296872</v>
      </c>
      <c r="F16499" s="30">
        <v>2.0966607444993324</v>
      </c>
    </row>
    <row r="32768" spans="4:6" x14ac:dyDescent="0.2">
      <c r="D32768" s="4" t="s">
        <v>503</v>
      </c>
      <c r="F32768" s="30" t="s">
        <v>527</v>
      </c>
    </row>
    <row r="32770" spans="4:6" x14ac:dyDescent="0.2">
      <c r="D32770" s="4">
        <v>0.16530458761594388</v>
      </c>
      <c r="F32770" s="30">
        <v>0.3878707097634122</v>
      </c>
    </row>
    <row r="32771" spans="4:6" x14ac:dyDescent="0.2">
      <c r="D32771" s="4">
        <v>2.0600519760320393</v>
      </c>
      <c r="F32771" s="30">
        <v>0.48358814488678353</v>
      </c>
    </row>
    <row r="32772" spans="4:6" x14ac:dyDescent="0.2">
      <c r="D32772" s="4">
        <v>0.80740452677742547</v>
      </c>
      <c r="F32772" s="30">
        <v>0.62596963033048392</v>
      </c>
    </row>
    <row r="32773" spans="4:6" x14ac:dyDescent="0.2">
      <c r="D32773" s="4">
        <v>21.258436144021402</v>
      </c>
      <c r="F32773" s="30">
        <v>8.6374861154422078</v>
      </c>
    </row>
    <row r="32774" spans="4:6" x14ac:dyDescent="0.2">
      <c r="D32774" s="4">
        <v>1.6273822159387785</v>
      </c>
      <c r="F32774" s="30">
        <v>0.87721302525221689</v>
      </c>
    </row>
    <row r="32775" spans="4:6" x14ac:dyDescent="0.2">
      <c r="D32775" s="4">
        <v>2.3970529458402314E-3</v>
      </c>
      <c r="F32775" s="30">
        <v>2.8977172141502728E-3</v>
      </c>
    </row>
    <row r="32776" spans="4:6" x14ac:dyDescent="0.2">
      <c r="D32776" s="4">
        <v>5.7956207233308845</v>
      </c>
      <c r="F32776" s="30">
        <v>1.7598292686559547</v>
      </c>
    </row>
    <row r="32777" spans="4:6" x14ac:dyDescent="0.2">
      <c r="D32777" s="4">
        <v>0.4765765352366414</v>
      </c>
      <c r="F32777" s="30">
        <v>0.34357647381445189</v>
      </c>
    </row>
    <row r="32778" spans="4:6" x14ac:dyDescent="0.2">
      <c r="D32778" s="4">
        <v>1.0980391412031059</v>
      </c>
      <c r="F32778" s="30">
        <v>2.1731313236493635</v>
      </c>
    </row>
    <row r="32779" spans="4:6" x14ac:dyDescent="0.2">
      <c r="D32779" s="4">
        <v>5.9044993392976695E-3</v>
      </c>
      <c r="F32779" s="30">
        <v>8.9567765863329974E-3</v>
      </c>
    </row>
    <row r="32780" spans="4:6" x14ac:dyDescent="0.2">
      <c r="D32780" s="4">
        <v>0.15336848265004926</v>
      </c>
      <c r="F32780" s="30">
        <v>0.27395609375150642</v>
      </c>
    </row>
    <row r="32781" spans="4:6" x14ac:dyDescent="0.2">
      <c r="D32781" s="4">
        <v>0.65257449133346224</v>
      </c>
      <c r="F32781" s="30">
        <v>0.94114750248215417</v>
      </c>
    </row>
    <row r="32782" spans="4:6" x14ac:dyDescent="0.2">
      <c r="D32782" s="4">
        <v>4.2419039805778984E-2</v>
      </c>
      <c r="F32782" s="30">
        <v>2.6501852951803118E-2</v>
      </c>
    </row>
    <row r="32783" spans="4:6" x14ac:dyDescent="0.2">
      <c r="D32783" s="4">
        <v>15.74543510764035</v>
      </c>
      <c r="F32783" s="30">
        <v>25.062273631456584</v>
      </c>
    </row>
    <row r="32784" spans="4:6" x14ac:dyDescent="0.2">
      <c r="D32784" s="4">
        <v>86.011282969275115</v>
      </c>
      <c r="F32784" s="30">
        <v>82.034127236448683</v>
      </c>
    </row>
    <row r="32785" spans="4:6" x14ac:dyDescent="0.2">
      <c r="D32785" s="4">
        <v>0.84740523687431324</v>
      </c>
      <c r="F32785" s="30">
        <v>3.1382616076025098E-2</v>
      </c>
    </row>
    <row r="32786" spans="4:6" x14ac:dyDescent="0.2">
      <c r="D32786" s="4">
        <v>8.0697794291359717</v>
      </c>
      <c r="F32786" s="30">
        <v>1.1179950698438783</v>
      </c>
    </row>
    <row r="32787" spans="4:6" x14ac:dyDescent="0.2">
      <c r="D32787" s="4">
        <v>3.1160515646601392</v>
      </c>
      <c r="F32787" s="30">
        <v>6.0885801594510394</v>
      </c>
    </row>
    <row r="32788" spans="4:6" x14ac:dyDescent="0.2">
      <c r="D32788" s="4">
        <v>0.49836133198361404</v>
      </c>
      <c r="F32788" s="30">
        <v>0.89588802002977863</v>
      </c>
    </row>
    <row r="32789" spans="4:6" x14ac:dyDescent="0.2">
      <c r="D32789" s="4">
        <v>12.336149768932657</v>
      </c>
      <c r="F32789" s="30">
        <v>10.366937238433238</v>
      </c>
    </row>
    <row r="32790" spans="4:6" x14ac:dyDescent="0.2">
      <c r="D32790" s="4">
        <v>3.3609670500890046E-2</v>
      </c>
      <c r="F32790" s="30">
        <v>4.6707976756152327E-2</v>
      </c>
    </row>
    <row r="32791" spans="4:6" x14ac:dyDescent="0.2">
      <c r="D32791" s="4">
        <v>0.651286606789651</v>
      </c>
      <c r="F32791" s="30">
        <v>6.4387192027227633E-2</v>
      </c>
    </row>
    <row r="32792" spans="4:6" x14ac:dyDescent="0.2">
      <c r="D32792" s="4">
        <v>1.6481469713345265</v>
      </c>
      <c r="F32792" s="30">
        <v>1.7914356960762312</v>
      </c>
    </row>
    <row r="32793" spans="4:6" x14ac:dyDescent="0.2">
      <c r="D32793" s="4">
        <v>3.3197233345243049E-2</v>
      </c>
      <c r="F32793" s="30">
        <v>0.12733857247882713</v>
      </c>
    </row>
    <row r="32794" spans="4:6" x14ac:dyDescent="0.2">
      <c r="D32794" s="4">
        <v>19.945593015791506</v>
      </c>
      <c r="F32794" s="30">
        <v>6.1398747865680141</v>
      </c>
    </row>
    <row r="32795" spans="4:6" x14ac:dyDescent="0.2">
      <c r="D32795" s="4">
        <v>5.6354272251456423E-4</v>
      </c>
      <c r="F32795" s="30">
        <v>1.5730330239879927E-4</v>
      </c>
    </row>
    <row r="32796" spans="4:6" x14ac:dyDescent="0.2">
      <c r="D32796" s="4">
        <v>2.0285222264997893</v>
      </c>
      <c r="F32796" s="30">
        <v>2.5680144869774768</v>
      </c>
    </row>
    <row r="32797" spans="4:6" x14ac:dyDescent="0.2">
      <c r="D32797" s="4">
        <v>2.2299589176334365E-3</v>
      </c>
      <c r="F32797" s="30">
        <v>8.3128578833614739</v>
      </c>
    </row>
    <row r="32798" spans="4:6" x14ac:dyDescent="0.2">
      <c r="D32798" s="4">
        <v>3.672330463676182</v>
      </c>
      <c r="F32798" s="30">
        <v>2.0585091575867427</v>
      </c>
    </row>
    <row r="32799" spans="4:6" x14ac:dyDescent="0.2">
      <c r="D32799" s="4">
        <v>0.6849724924427929</v>
      </c>
      <c r="F32799" s="30">
        <v>0.47997960447977345</v>
      </c>
    </row>
    <row r="32800" spans="4:6" x14ac:dyDescent="0.2">
      <c r="D32800" s="4">
        <v>7.7202369707118351E-5</v>
      </c>
      <c r="F32800" s="30">
        <v>3.727605419992432E-4</v>
      </c>
    </row>
    <row r="32801" spans="4:6" x14ac:dyDescent="0.2">
      <c r="D32801" s="4">
        <v>24.391820236439507</v>
      </c>
      <c r="F32801" s="30">
        <v>20.034162784350716</v>
      </c>
    </row>
    <row r="32802" spans="4:6" x14ac:dyDescent="0.2">
      <c r="D32802" s="4">
        <v>0.23076180627369872</v>
      </c>
      <c r="F32802" s="30">
        <v>0.45671700274286392</v>
      </c>
    </row>
    <row r="32803" spans="4:6" x14ac:dyDescent="0.2">
      <c r="D32803" s="4">
        <v>1.065229265196235</v>
      </c>
      <c r="F32803" s="30">
        <v>2.6470501712532655</v>
      </c>
    </row>
    <row r="32804" spans="4:6" x14ac:dyDescent="0.2">
      <c r="D32804" s="4">
        <v>0.95991416027783238</v>
      </c>
      <c r="F32804" s="30">
        <v>1.1426947936643228</v>
      </c>
    </row>
    <row r="32805" spans="4:6" x14ac:dyDescent="0.2">
      <c r="D32805" s="4">
        <v>0.43884747514377853</v>
      </c>
      <c r="F32805" s="30">
        <v>0.57874465653701268</v>
      </c>
    </row>
    <row r="32806" spans="4:6" x14ac:dyDescent="0.2">
      <c r="D32806" s="4">
        <v>2.0676838810641627</v>
      </c>
      <c r="F32806" s="30">
        <v>1.9357436059362176</v>
      </c>
    </row>
    <row r="32807" spans="4:6" x14ac:dyDescent="0.2">
      <c r="D32807" s="4">
        <v>0.22071510014413873</v>
      </c>
      <c r="F32807" s="30">
        <v>3.618575893695879</v>
      </c>
    </row>
    <row r="32808" spans="4:6" x14ac:dyDescent="0.2">
      <c r="D32808" s="4">
        <v>1.8538382937012491E-2</v>
      </c>
      <c r="F32808" s="30">
        <v>7.9050942914145633E-2</v>
      </c>
    </row>
    <row r="32809" spans="4:6" x14ac:dyDescent="0.2">
      <c r="D32809" s="4">
        <v>11.704310280522984</v>
      </c>
      <c r="F32809" s="30">
        <v>10.444756171490603</v>
      </c>
    </row>
    <row r="32810" spans="4:6" x14ac:dyDescent="0.2">
      <c r="D32810" s="4">
        <v>1.3341371433459237E-2</v>
      </c>
      <c r="F32810" s="30">
        <v>2.8921894117369479E-2</v>
      </c>
    </row>
    <row r="32811" spans="4:6" x14ac:dyDescent="0.2">
      <c r="D32811" s="4">
        <v>6.7681240291776551E-2</v>
      </c>
      <c r="F32811" s="30">
        <v>6.9340994839281855E-2</v>
      </c>
    </row>
    <row r="32812" spans="4:6" x14ac:dyDescent="0.2">
      <c r="D32812" s="4">
        <v>122.89510489510488</v>
      </c>
      <c r="F32812" s="30">
        <v>204.13513513513516</v>
      </c>
    </row>
    <row r="32813" spans="4:6" x14ac:dyDescent="0.2">
      <c r="D32813" s="4" t="e">
        <v>#DIV/0!</v>
      </c>
      <c r="F32813" s="30" t="e">
        <v>#DIV/0!</v>
      </c>
    </row>
    <row r="32814" spans="4:6" x14ac:dyDescent="0.2">
      <c r="D32814" s="4">
        <v>3.7641250685682941</v>
      </c>
      <c r="F32814" s="30">
        <v>0.22109400589584019</v>
      </c>
    </row>
    <row r="32815" spans="4:6" x14ac:dyDescent="0.2">
      <c r="D32815" s="4">
        <v>1.3212936529662507</v>
      </c>
      <c r="F32815" s="30">
        <v>1.9829961008698063</v>
      </c>
    </row>
    <row r="32816" spans="4:6" x14ac:dyDescent="0.2">
      <c r="D32816" s="4">
        <v>0.2254302517615234</v>
      </c>
      <c r="F32816" s="30">
        <v>0.66204425936439482</v>
      </c>
    </row>
    <row r="32817" spans="4:6" x14ac:dyDescent="0.2">
      <c r="D32817" s="4">
        <v>0.16886543535620058</v>
      </c>
      <c r="F32817" s="30">
        <v>0.25672935103244837</v>
      </c>
    </row>
    <row r="32818" spans="4:6" x14ac:dyDescent="0.2">
      <c r="D32818" s="4">
        <v>0.25835978016874372</v>
      </c>
      <c r="F32818" s="30">
        <v>1.2094690265486725</v>
      </c>
    </row>
    <row r="32819" spans="4:6" x14ac:dyDescent="0.2">
      <c r="D32819" s="4">
        <v>4.8158514590374117E-3</v>
      </c>
      <c r="F32819" s="30">
        <v>6.4407548956512111E-3</v>
      </c>
    </row>
    <row r="32820" spans="4:6" x14ac:dyDescent="0.2">
      <c r="D32820" s="4">
        <v>6.1562269488444954E-2</v>
      </c>
      <c r="F32820" s="30">
        <v>7.3910314809191205E-2</v>
      </c>
    </row>
    <row r="32821" spans="4:6" x14ac:dyDescent="0.2">
      <c r="D32821" s="4">
        <v>0.41726361913201881</v>
      </c>
      <c r="F32821" s="30">
        <v>0.49691842900302124</v>
      </c>
    </row>
    <row r="32822" spans="4:6" x14ac:dyDescent="0.2">
      <c r="D32822" s="4">
        <v>9.1639328504070517E-3</v>
      </c>
      <c r="F32822" s="30">
        <v>1.2676500356733978E-2</v>
      </c>
    </row>
    <row r="32823" spans="4:6" x14ac:dyDescent="0.2">
      <c r="D32823" s="4">
        <v>1.8051114903337197E-2</v>
      </c>
      <c r="F32823" s="30">
        <v>1.371639256625324E-2</v>
      </c>
    </row>
    <row r="32824" spans="4:6" x14ac:dyDescent="0.2">
      <c r="D32824" s="4">
        <v>0.7834614321107306</v>
      </c>
      <c r="F32824" s="30">
        <v>4.1392009668661371</v>
      </c>
    </row>
    <row r="32825" spans="4:6" x14ac:dyDescent="0.2">
      <c r="D32825" s="4">
        <v>0.6755784219551374</v>
      </c>
      <c r="F32825" s="30">
        <v>0.72793915241795648</v>
      </c>
    </row>
    <row r="32826" spans="4:6" x14ac:dyDescent="0.2">
      <c r="D32826" s="4">
        <v>0.21634851133449054</v>
      </c>
      <c r="F32826" s="30">
        <v>0.23167782545684984</v>
      </c>
    </row>
    <row r="32827" spans="4:6" x14ac:dyDescent="0.2">
      <c r="D32827" s="4">
        <v>0.10971088068109029</v>
      </c>
      <c r="F32827" s="30">
        <v>0.10558696747466832</v>
      </c>
    </row>
    <row r="32828" spans="4:6" x14ac:dyDescent="0.2">
      <c r="D32828" s="4">
        <v>2.4377385372144054</v>
      </c>
      <c r="F32828" s="30">
        <v>0.10033565246466647</v>
      </c>
    </row>
    <row r="32829" spans="4:6" x14ac:dyDescent="0.2">
      <c r="D32829" s="4">
        <v>0.74994833169345387</v>
      </c>
      <c r="F32829" s="30">
        <v>0.83953644099181279</v>
      </c>
    </row>
    <row r="32830" spans="4:6" x14ac:dyDescent="0.2">
      <c r="D32830" s="4">
        <v>0.68889957090701326</v>
      </c>
      <c r="F32830" s="30">
        <v>0.59620052155169345</v>
      </c>
    </row>
    <row r="32831" spans="4:6" x14ac:dyDescent="0.2">
      <c r="D32831" s="4">
        <v>2.5901674139700108</v>
      </c>
      <c r="F32831" s="30">
        <v>48.149943481635567</v>
      </c>
    </row>
    <row r="32832" spans="4:6" x14ac:dyDescent="0.2">
      <c r="D32832" s="4">
        <v>58.504567369574083</v>
      </c>
      <c r="F32832" s="30">
        <v>0.33869671423561321</v>
      </c>
    </row>
    <row r="32833" spans="4:6" x14ac:dyDescent="0.2">
      <c r="D32833" s="4">
        <v>0.17499595899950196</v>
      </c>
      <c r="F32833" s="30">
        <v>0.22659862302767786</v>
      </c>
    </row>
    <row r="32834" spans="4:6" x14ac:dyDescent="0.2">
      <c r="D32834" s="4">
        <v>0.54108512090522187</v>
      </c>
      <c r="F32834" s="30">
        <v>0.37235847677700362</v>
      </c>
    </row>
    <row r="32835" spans="4:6" x14ac:dyDescent="0.2">
      <c r="D32835" s="4">
        <v>27.266709445585224</v>
      </c>
      <c r="F32835" s="30">
        <v>66.455793588741201</v>
      </c>
    </row>
    <row r="32836" spans="4:6" x14ac:dyDescent="0.2">
      <c r="D32836" s="4">
        <v>176.99095928319073</v>
      </c>
      <c r="F32836" s="30">
        <v>157.34251310348296</v>
      </c>
    </row>
    <row r="32837" spans="4:6" x14ac:dyDescent="0.2">
      <c r="D32837" s="4">
        <v>5.431996059763107E-2</v>
      </c>
      <c r="F32837" s="30">
        <v>9.5443499985361419E-2</v>
      </c>
    </row>
    <row r="32838" spans="4:6" x14ac:dyDescent="0.2">
      <c r="D32838" s="4">
        <v>8.5098243287512393E-2</v>
      </c>
      <c r="F32838" s="30">
        <v>4.7062650961697941E-2</v>
      </c>
    </row>
    <row r="32839" spans="4:6" x14ac:dyDescent="0.2">
      <c r="D32839" s="4">
        <v>4.3800560901265655E-2</v>
      </c>
      <c r="F32839" s="30">
        <v>0.12413579139152416</v>
      </c>
    </row>
    <row r="32840" spans="4:6" x14ac:dyDescent="0.2">
      <c r="D32840" s="4">
        <v>15.144016188747457</v>
      </c>
      <c r="F32840" s="30">
        <v>25.917987571385982</v>
      </c>
    </row>
    <row r="32841" spans="4:6" x14ac:dyDescent="0.2">
      <c r="D32841" s="4">
        <v>1.9175984593866444</v>
      </c>
      <c r="F32841" s="30">
        <v>0.88540983840805054</v>
      </c>
    </row>
    <row r="32842" spans="4:6" x14ac:dyDescent="0.2">
      <c r="D32842" s="4">
        <v>1.031805361669295</v>
      </c>
      <c r="F32842" s="30">
        <v>1.2230090532545044</v>
      </c>
    </row>
    <row r="32843" spans="4:6" x14ac:dyDescent="0.2">
      <c r="D32843" s="4">
        <v>1.2667856001872031</v>
      </c>
      <c r="F32843" s="30">
        <v>0.94833874948012109</v>
      </c>
    </row>
    <row r="32844" spans="4:6" x14ac:dyDescent="0.2">
      <c r="D32844" s="4">
        <v>10.848486512206726</v>
      </c>
      <c r="F32844" s="30">
        <v>11.964109765642986</v>
      </c>
    </row>
    <row r="32845" spans="4:6" x14ac:dyDescent="0.2">
      <c r="D32845" s="4">
        <v>14.789362978428363</v>
      </c>
      <c r="F32845" s="30">
        <v>18.722568470620821</v>
      </c>
    </row>
    <row r="32846" spans="4:6" x14ac:dyDescent="0.2">
      <c r="D32846" s="4">
        <v>0.10428326349242061</v>
      </c>
      <c r="F32846" s="30">
        <v>0.21388441269979527</v>
      </c>
    </row>
    <row r="32847" spans="4:6" x14ac:dyDescent="0.2">
      <c r="D32847" s="4">
        <v>7.4510507361362163E-4</v>
      </c>
      <c r="F32847" s="30">
        <v>1.0586750274848321E-3</v>
      </c>
    </row>
    <row r="32848" spans="4:6" x14ac:dyDescent="0.2">
      <c r="D32848" s="4">
        <v>0.22632046740512077</v>
      </c>
      <c r="F32848" s="30">
        <v>0.23690604380922115</v>
      </c>
    </row>
    <row r="32849" spans="4:6" x14ac:dyDescent="0.2">
      <c r="D32849" s="4">
        <v>0.88344869628948186</v>
      </c>
      <c r="F32849" s="30">
        <v>1.1582583030509217</v>
      </c>
    </row>
    <row r="32850" spans="4:6" x14ac:dyDescent="0.2">
      <c r="D32850" s="4">
        <v>2.1213663120777246</v>
      </c>
      <c r="F32850" s="30">
        <v>2.0174471135981809</v>
      </c>
    </row>
    <row r="32851" spans="4:6" x14ac:dyDescent="0.2">
      <c r="D32851" s="4">
        <v>4.5630034461412665E-2</v>
      </c>
      <c r="F32851" s="30">
        <v>4.8084235601970636E-2</v>
      </c>
    </row>
    <row r="32852" spans="4:6" x14ac:dyDescent="0.2">
      <c r="D32852" s="4">
        <v>7.9247688193675433E-2</v>
      </c>
      <c r="F32852" s="30">
        <v>8.618236732932763E-2</v>
      </c>
    </row>
    <row r="32853" spans="4:6" x14ac:dyDescent="0.2">
      <c r="D32853" s="4">
        <v>1.4289189038304763E-2</v>
      </c>
      <c r="F32853" s="30">
        <v>2.0570351541954145E-2</v>
      </c>
    </row>
    <row r="32854" spans="4:6" x14ac:dyDescent="0.2">
      <c r="D32854" s="4">
        <v>5.0996834888432447</v>
      </c>
      <c r="F32854" s="30">
        <v>1.9668455913409937</v>
      </c>
    </row>
    <row r="32855" spans="4:6" x14ac:dyDescent="0.2">
      <c r="D32855" s="4">
        <v>0.50344125759888592</v>
      </c>
      <c r="F32855" s="30">
        <v>0.89774544704122172</v>
      </c>
    </row>
    <row r="32856" spans="4:6" x14ac:dyDescent="0.2">
      <c r="D32856" s="4">
        <v>0.6322434561996938</v>
      </c>
      <c r="F32856" s="30">
        <v>1.1537652288375786</v>
      </c>
    </row>
    <row r="32857" spans="4:6" x14ac:dyDescent="0.2">
      <c r="D32857" s="4">
        <v>8.3683355552697E-2</v>
      </c>
      <c r="F32857" s="30">
        <v>0.16939695573071195</v>
      </c>
    </row>
    <row r="32858" spans="4:6" x14ac:dyDescent="0.2">
      <c r="D32858" s="4">
        <v>1.3858146755277412</v>
      </c>
      <c r="F32858" s="30">
        <v>3.623008006559425</v>
      </c>
    </row>
    <row r="32859" spans="4:6" x14ac:dyDescent="0.2">
      <c r="D32859" s="4">
        <v>1.917349088585765E-4</v>
      </c>
      <c r="F32859" s="30">
        <v>3.8652287790737341E-4</v>
      </c>
    </row>
    <row r="32860" spans="4:6" x14ac:dyDescent="0.2">
      <c r="D32860" s="4">
        <v>1.233645542928496</v>
      </c>
      <c r="F32860" s="30">
        <v>1.4019617617198834</v>
      </c>
    </row>
    <row r="32861" spans="4:6" x14ac:dyDescent="0.2">
      <c r="D32861" s="4">
        <v>3.130921057073182</v>
      </c>
      <c r="F32861" s="30">
        <v>8.085911380216162</v>
      </c>
    </row>
    <row r="32862" spans="4:6" x14ac:dyDescent="0.2">
      <c r="D32862" s="4">
        <v>1.4094447643264525</v>
      </c>
      <c r="F32862" s="30">
        <v>1.4198355736208608</v>
      </c>
    </row>
    <row r="32863" spans="4:6" x14ac:dyDescent="0.2">
      <c r="D32863" s="4">
        <v>1.6032289265482593</v>
      </c>
      <c r="F32863" s="30">
        <v>1.8675072474619279</v>
      </c>
    </row>
    <row r="32864" spans="4:6" x14ac:dyDescent="0.2">
      <c r="D32864" s="4">
        <v>0.8556152835732711</v>
      </c>
      <c r="F32864" s="30">
        <v>0.68606392200569644</v>
      </c>
    </row>
    <row r="32865" spans="4:6" x14ac:dyDescent="0.2">
      <c r="D32865" s="4">
        <v>1.0157545829872772</v>
      </c>
      <c r="F32865" s="30">
        <v>1.064365595809994</v>
      </c>
    </row>
    <row r="32866" spans="4:6" x14ac:dyDescent="0.2">
      <c r="D32866" s="4">
        <v>7.6099636415315558E-2</v>
      </c>
      <c r="F32866" s="30">
        <v>7.2189306541504419E-2</v>
      </c>
    </row>
    <row r="32867" spans="4:6" x14ac:dyDescent="0.2">
      <c r="D32867" s="4">
        <v>2.1690730122628858</v>
      </c>
      <c r="F32867" s="30">
        <v>4.2103085083296747</v>
      </c>
    </row>
    <row r="32868" spans="4:6" x14ac:dyDescent="0.2">
      <c r="D32868" s="4">
        <v>1.3384172415759166</v>
      </c>
      <c r="F32868" s="30">
        <v>1.1334679925419515</v>
      </c>
    </row>
    <row r="32869" spans="4:6" x14ac:dyDescent="0.2">
      <c r="D32869" s="4">
        <v>1.0534509596863633</v>
      </c>
      <c r="F32869" s="30">
        <v>0.56640002016338775</v>
      </c>
    </row>
    <row r="32870" spans="4:6" x14ac:dyDescent="0.2">
      <c r="D32870" s="4">
        <v>1.8906033020187153E-2</v>
      </c>
      <c r="F32870" s="30">
        <v>2.3224804535398127E-2</v>
      </c>
    </row>
    <row r="32871" spans="4:6" x14ac:dyDescent="0.2">
      <c r="D32871" s="4">
        <v>2.1636208915955781</v>
      </c>
      <c r="F32871" s="30">
        <v>2.6057615838021508</v>
      </c>
    </row>
    <row r="32872" spans="4:6" x14ac:dyDescent="0.2">
      <c r="D32872" s="4">
        <v>1.341890194548808</v>
      </c>
      <c r="F32872" s="30">
        <v>1.3926838620198152</v>
      </c>
    </row>
    <row r="32873" spans="4:6" x14ac:dyDescent="0.2">
      <c r="D32873" s="4">
        <v>1.3714354388221002</v>
      </c>
      <c r="F32873" s="30">
        <v>1.8457391568332888</v>
      </c>
    </row>
    <row r="32874" spans="4:6" x14ac:dyDescent="0.2">
      <c r="D32874" s="4">
        <v>1.3697070133191898</v>
      </c>
      <c r="F32874" s="30">
        <v>0.78088678339428175</v>
      </c>
    </row>
    <row r="32875" spans="4:6" x14ac:dyDescent="0.2">
      <c r="D32875" s="4">
        <v>0.13171983047066699</v>
      </c>
      <c r="F32875" s="30">
        <v>0.17049144441606773</v>
      </c>
    </row>
    <row r="32876" spans="4:6" x14ac:dyDescent="0.2">
      <c r="D32876" s="4">
        <v>1.3182608426892495E-2</v>
      </c>
      <c r="F32876" s="30">
        <v>1.7038360321942413E-2</v>
      </c>
    </row>
    <row r="32877" spans="4:6" x14ac:dyDescent="0.2">
      <c r="D32877" s="4">
        <v>0.19881472734759892</v>
      </c>
      <c r="F32877" s="30">
        <v>0.25046731871524192</v>
      </c>
    </row>
    <row r="32878" spans="4:6" x14ac:dyDescent="0.2">
      <c r="D32878" s="4">
        <v>12.203740250282047</v>
      </c>
      <c r="F32878" s="30">
        <v>10.359561540029738</v>
      </c>
    </row>
    <row r="32879" spans="4:6" x14ac:dyDescent="0.2">
      <c r="D32879" s="4" t="e">
        <v>#DIV/0!</v>
      </c>
      <c r="F32879" s="30" t="e">
        <v>#DIV/0!</v>
      </c>
    </row>
    <row r="32880" spans="4:6" x14ac:dyDescent="0.2">
      <c r="D32880" s="4">
        <v>4.8451448238888215</v>
      </c>
      <c r="F32880" s="30">
        <v>6.3619372320125693</v>
      </c>
    </row>
    <row r="32881" spans="4:6" x14ac:dyDescent="0.2">
      <c r="D32881" s="4">
        <v>7.8210486563599035</v>
      </c>
      <c r="F32881" s="30">
        <v>9.115698391983539</v>
      </c>
    </row>
    <row r="32882" spans="4:6" x14ac:dyDescent="0.2">
      <c r="D32882" s="4">
        <v>1.394088665646758E-2</v>
      </c>
      <c r="F32882" s="30">
        <v>2.620522362465854E-2</v>
      </c>
    </row>
    <row r="32883" spans="4:6" x14ac:dyDescent="0.2">
      <c r="D32883" s="4">
        <v>1.9635032881296872</v>
      </c>
      <c r="F32883" s="30">
        <v>2.0966607444993324</v>
      </c>
    </row>
    <row r="49152" spans="4:6" x14ac:dyDescent="0.2">
      <c r="D49152" s="4" t="s">
        <v>503</v>
      </c>
      <c r="F49152" s="30" t="s">
        <v>527</v>
      </c>
    </row>
    <row r="49154" spans="4:6" x14ac:dyDescent="0.2">
      <c r="D49154" s="4">
        <v>0.16530458761594388</v>
      </c>
      <c r="F49154" s="30">
        <v>0.3878707097634122</v>
      </c>
    </row>
    <row r="49155" spans="4:6" x14ac:dyDescent="0.2">
      <c r="D49155" s="4">
        <v>2.0600519760320393</v>
      </c>
      <c r="F49155" s="30">
        <v>0.48358814488678353</v>
      </c>
    </row>
    <row r="49156" spans="4:6" x14ac:dyDescent="0.2">
      <c r="D49156" s="4">
        <v>0.80740452677742547</v>
      </c>
      <c r="F49156" s="30">
        <v>0.62596963033048392</v>
      </c>
    </row>
    <row r="49157" spans="4:6" x14ac:dyDescent="0.2">
      <c r="D49157" s="4">
        <v>21.258436144021402</v>
      </c>
      <c r="F49157" s="30">
        <v>8.6374861154422078</v>
      </c>
    </row>
    <row r="49158" spans="4:6" x14ac:dyDescent="0.2">
      <c r="D49158" s="4">
        <v>1.6273822159387785</v>
      </c>
      <c r="F49158" s="30">
        <v>0.87721302525221689</v>
      </c>
    </row>
    <row r="49159" spans="4:6" x14ac:dyDescent="0.2">
      <c r="D49159" s="4">
        <v>2.3970529458402314E-3</v>
      </c>
      <c r="F49159" s="30">
        <v>2.8977172141502728E-3</v>
      </c>
    </row>
    <row r="49160" spans="4:6" x14ac:dyDescent="0.2">
      <c r="D49160" s="4">
        <v>5.7956207233308845</v>
      </c>
      <c r="F49160" s="30">
        <v>1.7598292686559547</v>
      </c>
    </row>
    <row r="49161" spans="4:6" x14ac:dyDescent="0.2">
      <c r="D49161" s="4">
        <v>0.4765765352366414</v>
      </c>
      <c r="F49161" s="30">
        <v>0.34357647381445189</v>
      </c>
    </row>
    <row r="49162" spans="4:6" x14ac:dyDescent="0.2">
      <c r="D49162" s="4">
        <v>1.0980391412031059</v>
      </c>
      <c r="F49162" s="30">
        <v>2.1731313236493635</v>
      </c>
    </row>
    <row r="49163" spans="4:6" x14ac:dyDescent="0.2">
      <c r="D49163" s="4">
        <v>5.9044993392976695E-3</v>
      </c>
      <c r="F49163" s="30">
        <v>8.9567765863329974E-3</v>
      </c>
    </row>
    <row r="49164" spans="4:6" x14ac:dyDescent="0.2">
      <c r="D49164" s="4">
        <v>0.15336848265004926</v>
      </c>
      <c r="F49164" s="30">
        <v>0.27395609375150642</v>
      </c>
    </row>
    <row r="49165" spans="4:6" x14ac:dyDescent="0.2">
      <c r="D49165" s="4">
        <v>0.65257449133346224</v>
      </c>
      <c r="F49165" s="30">
        <v>0.94114750248215417</v>
      </c>
    </row>
    <row r="49166" spans="4:6" x14ac:dyDescent="0.2">
      <c r="D49166" s="4">
        <v>4.2419039805778984E-2</v>
      </c>
      <c r="F49166" s="30">
        <v>2.6501852951803118E-2</v>
      </c>
    </row>
    <row r="49167" spans="4:6" x14ac:dyDescent="0.2">
      <c r="D49167" s="4">
        <v>15.74543510764035</v>
      </c>
      <c r="F49167" s="30">
        <v>25.062273631456584</v>
      </c>
    </row>
    <row r="49168" spans="4:6" x14ac:dyDescent="0.2">
      <c r="D49168" s="4">
        <v>86.011282969275115</v>
      </c>
      <c r="F49168" s="30">
        <v>82.034127236448683</v>
      </c>
    </row>
    <row r="49169" spans="4:6" x14ac:dyDescent="0.2">
      <c r="D49169" s="4">
        <v>0.84740523687431324</v>
      </c>
      <c r="F49169" s="30">
        <v>3.1382616076025098E-2</v>
      </c>
    </row>
    <row r="49170" spans="4:6" x14ac:dyDescent="0.2">
      <c r="D49170" s="4">
        <v>8.0697794291359717</v>
      </c>
      <c r="F49170" s="30">
        <v>1.1179950698438783</v>
      </c>
    </row>
    <row r="49171" spans="4:6" x14ac:dyDescent="0.2">
      <c r="D49171" s="4">
        <v>3.1160515646601392</v>
      </c>
      <c r="F49171" s="30">
        <v>6.0885801594510394</v>
      </c>
    </row>
    <row r="49172" spans="4:6" x14ac:dyDescent="0.2">
      <c r="D49172" s="4">
        <v>0.49836133198361404</v>
      </c>
      <c r="F49172" s="30">
        <v>0.89588802002977863</v>
      </c>
    </row>
    <row r="49173" spans="4:6" x14ac:dyDescent="0.2">
      <c r="D49173" s="4">
        <v>12.336149768932657</v>
      </c>
      <c r="F49173" s="30">
        <v>10.366937238433238</v>
      </c>
    </row>
    <row r="49174" spans="4:6" x14ac:dyDescent="0.2">
      <c r="D49174" s="4">
        <v>3.3609670500890046E-2</v>
      </c>
      <c r="F49174" s="30">
        <v>4.6707976756152327E-2</v>
      </c>
    </row>
    <row r="49175" spans="4:6" x14ac:dyDescent="0.2">
      <c r="D49175" s="4">
        <v>0.651286606789651</v>
      </c>
      <c r="F49175" s="30">
        <v>6.4387192027227633E-2</v>
      </c>
    </row>
    <row r="49176" spans="4:6" x14ac:dyDescent="0.2">
      <c r="D49176" s="4">
        <v>1.6481469713345265</v>
      </c>
      <c r="F49176" s="30">
        <v>1.7914356960762312</v>
      </c>
    </row>
    <row r="49177" spans="4:6" x14ac:dyDescent="0.2">
      <c r="D49177" s="4">
        <v>3.3197233345243049E-2</v>
      </c>
      <c r="F49177" s="30">
        <v>0.12733857247882713</v>
      </c>
    </row>
    <row r="49178" spans="4:6" x14ac:dyDescent="0.2">
      <c r="D49178" s="4">
        <v>19.945593015791506</v>
      </c>
      <c r="F49178" s="30">
        <v>6.1398747865680141</v>
      </c>
    </row>
    <row r="49179" spans="4:6" x14ac:dyDescent="0.2">
      <c r="D49179" s="4">
        <v>5.6354272251456423E-4</v>
      </c>
      <c r="F49179" s="30">
        <v>1.5730330239879927E-4</v>
      </c>
    </row>
    <row r="49180" spans="4:6" x14ac:dyDescent="0.2">
      <c r="D49180" s="4">
        <v>2.0285222264997893</v>
      </c>
      <c r="F49180" s="30">
        <v>2.5680144869774768</v>
      </c>
    </row>
    <row r="49181" spans="4:6" x14ac:dyDescent="0.2">
      <c r="D49181" s="4">
        <v>2.2299589176334365E-3</v>
      </c>
      <c r="F49181" s="30">
        <v>8.3128578833614739</v>
      </c>
    </row>
    <row r="49182" spans="4:6" x14ac:dyDescent="0.2">
      <c r="D49182" s="4">
        <v>3.672330463676182</v>
      </c>
      <c r="F49182" s="30">
        <v>2.0585091575867427</v>
      </c>
    </row>
    <row r="49183" spans="4:6" x14ac:dyDescent="0.2">
      <c r="D49183" s="4">
        <v>0.6849724924427929</v>
      </c>
      <c r="F49183" s="30">
        <v>0.47997960447977345</v>
      </c>
    </row>
    <row r="49184" spans="4:6" x14ac:dyDescent="0.2">
      <c r="D49184" s="4">
        <v>7.7202369707118351E-5</v>
      </c>
      <c r="F49184" s="30">
        <v>3.727605419992432E-4</v>
      </c>
    </row>
    <row r="49185" spans="4:6" x14ac:dyDescent="0.2">
      <c r="D49185" s="4">
        <v>24.391820236439507</v>
      </c>
      <c r="F49185" s="30">
        <v>20.034162784350716</v>
      </c>
    </row>
    <row r="49186" spans="4:6" x14ac:dyDescent="0.2">
      <c r="D49186" s="4">
        <v>0.23076180627369872</v>
      </c>
      <c r="F49186" s="30">
        <v>0.45671700274286392</v>
      </c>
    </row>
    <row r="49187" spans="4:6" x14ac:dyDescent="0.2">
      <c r="D49187" s="4">
        <v>1.065229265196235</v>
      </c>
      <c r="F49187" s="30">
        <v>2.6470501712532655</v>
      </c>
    </row>
    <row r="49188" spans="4:6" x14ac:dyDescent="0.2">
      <c r="D49188" s="4">
        <v>0.95991416027783238</v>
      </c>
      <c r="F49188" s="30">
        <v>1.1426947936643228</v>
      </c>
    </row>
    <row r="49189" spans="4:6" x14ac:dyDescent="0.2">
      <c r="D49189" s="4">
        <v>0.43884747514377853</v>
      </c>
      <c r="F49189" s="30">
        <v>0.57874465653701268</v>
      </c>
    </row>
    <row r="49190" spans="4:6" x14ac:dyDescent="0.2">
      <c r="D49190" s="4">
        <v>2.0676838810641627</v>
      </c>
      <c r="F49190" s="30">
        <v>1.9357436059362176</v>
      </c>
    </row>
    <row r="49191" spans="4:6" x14ac:dyDescent="0.2">
      <c r="D49191" s="4">
        <v>0.22071510014413873</v>
      </c>
      <c r="F49191" s="30">
        <v>3.618575893695879</v>
      </c>
    </row>
    <row r="49192" spans="4:6" x14ac:dyDescent="0.2">
      <c r="D49192" s="4">
        <v>1.8538382937012491E-2</v>
      </c>
      <c r="F49192" s="30">
        <v>7.9050942914145633E-2</v>
      </c>
    </row>
    <row r="49193" spans="4:6" x14ac:dyDescent="0.2">
      <c r="D49193" s="4">
        <v>11.704310280522984</v>
      </c>
      <c r="F49193" s="30">
        <v>10.444756171490603</v>
      </c>
    </row>
    <row r="49194" spans="4:6" x14ac:dyDescent="0.2">
      <c r="D49194" s="4">
        <v>1.3341371433459237E-2</v>
      </c>
      <c r="F49194" s="30">
        <v>2.8921894117369479E-2</v>
      </c>
    </row>
    <row r="49195" spans="4:6" x14ac:dyDescent="0.2">
      <c r="D49195" s="4">
        <v>6.7681240291776551E-2</v>
      </c>
      <c r="F49195" s="30">
        <v>6.9340994839281855E-2</v>
      </c>
    </row>
    <row r="49196" spans="4:6" x14ac:dyDescent="0.2">
      <c r="D49196" s="4">
        <v>122.89510489510488</v>
      </c>
      <c r="F49196" s="30">
        <v>204.13513513513516</v>
      </c>
    </row>
    <row r="49197" spans="4:6" x14ac:dyDescent="0.2">
      <c r="D49197" s="4" t="e">
        <v>#DIV/0!</v>
      </c>
      <c r="F49197" s="30" t="e">
        <v>#DIV/0!</v>
      </c>
    </row>
    <row r="49198" spans="4:6" x14ac:dyDescent="0.2">
      <c r="D49198" s="4">
        <v>3.7641250685682941</v>
      </c>
      <c r="F49198" s="30">
        <v>0.22109400589584019</v>
      </c>
    </row>
    <row r="49199" spans="4:6" x14ac:dyDescent="0.2">
      <c r="D49199" s="4">
        <v>1.3212936529662507</v>
      </c>
      <c r="F49199" s="30">
        <v>1.9829961008698063</v>
      </c>
    </row>
    <row r="49200" spans="4:6" x14ac:dyDescent="0.2">
      <c r="D49200" s="4">
        <v>0.2254302517615234</v>
      </c>
      <c r="F49200" s="30">
        <v>0.66204425936439482</v>
      </c>
    </row>
    <row r="49201" spans="4:6" x14ac:dyDescent="0.2">
      <c r="D49201" s="4">
        <v>0.16886543535620058</v>
      </c>
      <c r="F49201" s="30">
        <v>0.25672935103244837</v>
      </c>
    </row>
    <row r="49202" spans="4:6" x14ac:dyDescent="0.2">
      <c r="D49202" s="4">
        <v>0.25835978016874372</v>
      </c>
      <c r="F49202" s="30">
        <v>1.2094690265486725</v>
      </c>
    </row>
    <row r="49203" spans="4:6" x14ac:dyDescent="0.2">
      <c r="D49203" s="4">
        <v>4.8158514590374117E-3</v>
      </c>
      <c r="F49203" s="30">
        <v>6.4407548956512111E-3</v>
      </c>
    </row>
    <row r="49204" spans="4:6" x14ac:dyDescent="0.2">
      <c r="D49204" s="4">
        <v>6.1562269488444954E-2</v>
      </c>
      <c r="F49204" s="30">
        <v>7.3910314809191205E-2</v>
      </c>
    </row>
    <row r="49205" spans="4:6" x14ac:dyDescent="0.2">
      <c r="D49205" s="4">
        <v>0.41726361913201881</v>
      </c>
      <c r="F49205" s="30">
        <v>0.49691842900302124</v>
      </c>
    </row>
    <row r="49206" spans="4:6" x14ac:dyDescent="0.2">
      <c r="D49206" s="4">
        <v>9.1639328504070517E-3</v>
      </c>
      <c r="F49206" s="30">
        <v>1.2676500356733978E-2</v>
      </c>
    </row>
    <row r="49207" spans="4:6" x14ac:dyDescent="0.2">
      <c r="D49207" s="4">
        <v>1.8051114903337197E-2</v>
      </c>
      <c r="F49207" s="30">
        <v>1.371639256625324E-2</v>
      </c>
    </row>
    <row r="49208" spans="4:6" x14ac:dyDescent="0.2">
      <c r="D49208" s="4">
        <v>0.7834614321107306</v>
      </c>
      <c r="F49208" s="30">
        <v>4.1392009668661371</v>
      </c>
    </row>
    <row r="49209" spans="4:6" x14ac:dyDescent="0.2">
      <c r="D49209" s="4">
        <v>0.6755784219551374</v>
      </c>
      <c r="F49209" s="30">
        <v>0.72793915241795648</v>
      </c>
    </row>
    <row r="49210" spans="4:6" x14ac:dyDescent="0.2">
      <c r="D49210" s="4">
        <v>0.21634851133449054</v>
      </c>
      <c r="F49210" s="30">
        <v>0.23167782545684984</v>
      </c>
    </row>
    <row r="49211" spans="4:6" x14ac:dyDescent="0.2">
      <c r="D49211" s="4">
        <v>0.10971088068109029</v>
      </c>
      <c r="F49211" s="30">
        <v>0.10558696747466832</v>
      </c>
    </row>
    <row r="49212" spans="4:6" x14ac:dyDescent="0.2">
      <c r="D49212" s="4">
        <v>2.4377385372144054</v>
      </c>
      <c r="F49212" s="30">
        <v>0.10033565246466647</v>
      </c>
    </row>
    <row r="49213" spans="4:6" x14ac:dyDescent="0.2">
      <c r="D49213" s="4">
        <v>0.74994833169345387</v>
      </c>
      <c r="F49213" s="30">
        <v>0.83953644099181279</v>
      </c>
    </row>
    <row r="49214" spans="4:6" x14ac:dyDescent="0.2">
      <c r="D49214" s="4">
        <v>0.68889957090701326</v>
      </c>
      <c r="F49214" s="30">
        <v>0.59620052155169345</v>
      </c>
    </row>
    <row r="49215" spans="4:6" x14ac:dyDescent="0.2">
      <c r="D49215" s="4">
        <v>2.5901674139700108</v>
      </c>
      <c r="F49215" s="30">
        <v>48.149943481635567</v>
      </c>
    </row>
    <row r="49216" spans="4:6" x14ac:dyDescent="0.2">
      <c r="D49216" s="4">
        <v>58.504567369574083</v>
      </c>
      <c r="F49216" s="30">
        <v>0.33869671423561321</v>
      </c>
    </row>
    <row r="49217" spans="4:6" x14ac:dyDescent="0.2">
      <c r="D49217" s="4">
        <v>0.17499595899950196</v>
      </c>
      <c r="F49217" s="30">
        <v>0.22659862302767786</v>
      </c>
    </row>
    <row r="49218" spans="4:6" x14ac:dyDescent="0.2">
      <c r="D49218" s="4">
        <v>0.54108512090522187</v>
      </c>
      <c r="F49218" s="30">
        <v>0.37235847677700362</v>
      </c>
    </row>
    <row r="49219" spans="4:6" x14ac:dyDescent="0.2">
      <c r="D49219" s="4">
        <v>27.266709445585224</v>
      </c>
      <c r="F49219" s="30">
        <v>66.455793588741201</v>
      </c>
    </row>
    <row r="49220" spans="4:6" x14ac:dyDescent="0.2">
      <c r="D49220" s="4">
        <v>176.99095928319073</v>
      </c>
      <c r="F49220" s="30">
        <v>157.34251310348296</v>
      </c>
    </row>
    <row r="49221" spans="4:6" x14ac:dyDescent="0.2">
      <c r="D49221" s="4">
        <v>5.431996059763107E-2</v>
      </c>
      <c r="F49221" s="30">
        <v>9.5443499985361419E-2</v>
      </c>
    </row>
    <row r="49222" spans="4:6" x14ac:dyDescent="0.2">
      <c r="D49222" s="4">
        <v>8.5098243287512393E-2</v>
      </c>
      <c r="F49222" s="30">
        <v>4.7062650961697941E-2</v>
      </c>
    </row>
    <row r="49223" spans="4:6" x14ac:dyDescent="0.2">
      <c r="D49223" s="4">
        <v>4.3800560901265655E-2</v>
      </c>
      <c r="F49223" s="30">
        <v>0.12413579139152416</v>
      </c>
    </row>
    <row r="49224" spans="4:6" x14ac:dyDescent="0.2">
      <c r="D49224" s="4">
        <v>15.144016188747457</v>
      </c>
      <c r="F49224" s="30">
        <v>25.917987571385982</v>
      </c>
    </row>
    <row r="49225" spans="4:6" x14ac:dyDescent="0.2">
      <c r="D49225" s="4">
        <v>1.9175984593866444</v>
      </c>
      <c r="F49225" s="30">
        <v>0.88540983840805054</v>
      </c>
    </row>
    <row r="49226" spans="4:6" x14ac:dyDescent="0.2">
      <c r="D49226" s="4">
        <v>1.031805361669295</v>
      </c>
      <c r="F49226" s="30">
        <v>1.2230090532545044</v>
      </c>
    </row>
    <row r="49227" spans="4:6" x14ac:dyDescent="0.2">
      <c r="D49227" s="4">
        <v>1.2667856001872031</v>
      </c>
      <c r="F49227" s="30">
        <v>0.94833874948012109</v>
      </c>
    </row>
    <row r="49228" spans="4:6" x14ac:dyDescent="0.2">
      <c r="D49228" s="4">
        <v>10.848486512206726</v>
      </c>
      <c r="F49228" s="30">
        <v>11.964109765642986</v>
      </c>
    </row>
    <row r="49229" spans="4:6" x14ac:dyDescent="0.2">
      <c r="D49229" s="4">
        <v>14.789362978428363</v>
      </c>
      <c r="F49229" s="30">
        <v>18.722568470620821</v>
      </c>
    </row>
    <row r="49230" spans="4:6" x14ac:dyDescent="0.2">
      <c r="D49230" s="4">
        <v>0.10428326349242061</v>
      </c>
      <c r="F49230" s="30">
        <v>0.21388441269979527</v>
      </c>
    </row>
    <row r="49231" spans="4:6" x14ac:dyDescent="0.2">
      <c r="D49231" s="4">
        <v>7.4510507361362163E-4</v>
      </c>
      <c r="F49231" s="30">
        <v>1.0586750274848321E-3</v>
      </c>
    </row>
    <row r="49232" spans="4:6" x14ac:dyDescent="0.2">
      <c r="D49232" s="4">
        <v>0.22632046740512077</v>
      </c>
      <c r="F49232" s="30">
        <v>0.23690604380922115</v>
      </c>
    </row>
    <row r="49233" spans="4:6" x14ac:dyDescent="0.2">
      <c r="D49233" s="4">
        <v>0.88344869628948186</v>
      </c>
      <c r="F49233" s="30">
        <v>1.1582583030509217</v>
      </c>
    </row>
    <row r="49234" spans="4:6" x14ac:dyDescent="0.2">
      <c r="D49234" s="4">
        <v>2.1213663120777246</v>
      </c>
      <c r="F49234" s="30">
        <v>2.0174471135981809</v>
      </c>
    </row>
    <row r="49235" spans="4:6" x14ac:dyDescent="0.2">
      <c r="D49235" s="4">
        <v>4.5630034461412665E-2</v>
      </c>
      <c r="F49235" s="30">
        <v>4.8084235601970636E-2</v>
      </c>
    </row>
    <row r="49236" spans="4:6" x14ac:dyDescent="0.2">
      <c r="D49236" s="4">
        <v>7.9247688193675433E-2</v>
      </c>
      <c r="F49236" s="30">
        <v>8.618236732932763E-2</v>
      </c>
    </row>
    <row r="49237" spans="4:6" x14ac:dyDescent="0.2">
      <c r="D49237" s="4">
        <v>1.4289189038304763E-2</v>
      </c>
      <c r="F49237" s="30">
        <v>2.0570351541954145E-2</v>
      </c>
    </row>
    <row r="49238" spans="4:6" x14ac:dyDescent="0.2">
      <c r="D49238" s="4">
        <v>5.0996834888432447</v>
      </c>
      <c r="F49238" s="30">
        <v>1.9668455913409937</v>
      </c>
    </row>
    <row r="49239" spans="4:6" x14ac:dyDescent="0.2">
      <c r="D49239" s="4">
        <v>0.50344125759888592</v>
      </c>
      <c r="F49239" s="30">
        <v>0.89774544704122172</v>
      </c>
    </row>
    <row r="49240" spans="4:6" x14ac:dyDescent="0.2">
      <c r="D49240" s="4">
        <v>0.6322434561996938</v>
      </c>
      <c r="F49240" s="30">
        <v>1.1537652288375786</v>
      </c>
    </row>
    <row r="49241" spans="4:6" x14ac:dyDescent="0.2">
      <c r="D49241" s="4">
        <v>8.3683355552697E-2</v>
      </c>
      <c r="F49241" s="30">
        <v>0.16939695573071195</v>
      </c>
    </row>
    <row r="49242" spans="4:6" x14ac:dyDescent="0.2">
      <c r="D49242" s="4">
        <v>1.3858146755277412</v>
      </c>
      <c r="F49242" s="30">
        <v>3.623008006559425</v>
      </c>
    </row>
    <row r="49243" spans="4:6" x14ac:dyDescent="0.2">
      <c r="D49243" s="4">
        <v>1.917349088585765E-4</v>
      </c>
      <c r="F49243" s="30">
        <v>3.8652287790737341E-4</v>
      </c>
    </row>
    <row r="49244" spans="4:6" x14ac:dyDescent="0.2">
      <c r="D49244" s="4">
        <v>1.233645542928496</v>
      </c>
      <c r="F49244" s="30">
        <v>1.4019617617198834</v>
      </c>
    </row>
    <row r="49245" spans="4:6" x14ac:dyDescent="0.2">
      <c r="D49245" s="4">
        <v>3.130921057073182</v>
      </c>
      <c r="F49245" s="30">
        <v>8.085911380216162</v>
      </c>
    </row>
    <row r="49246" spans="4:6" x14ac:dyDescent="0.2">
      <c r="D49246" s="4">
        <v>1.4094447643264525</v>
      </c>
      <c r="F49246" s="30">
        <v>1.4198355736208608</v>
      </c>
    </row>
    <row r="49247" spans="4:6" x14ac:dyDescent="0.2">
      <c r="D49247" s="4">
        <v>1.6032289265482593</v>
      </c>
      <c r="F49247" s="30">
        <v>1.8675072474619279</v>
      </c>
    </row>
    <row r="49248" spans="4:6" x14ac:dyDescent="0.2">
      <c r="D49248" s="4">
        <v>0.8556152835732711</v>
      </c>
      <c r="F49248" s="30">
        <v>0.68606392200569644</v>
      </c>
    </row>
    <row r="49249" spans="4:6" x14ac:dyDescent="0.2">
      <c r="D49249" s="4">
        <v>1.0157545829872772</v>
      </c>
      <c r="F49249" s="30">
        <v>1.064365595809994</v>
      </c>
    </row>
    <row r="49250" spans="4:6" x14ac:dyDescent="0.2">
      <c r="D49250" s="4">
        <v>7.6099636415315558E-2</v>
      </c>
      <c r="F49250" s="30">
        <v>7.2189306541504419E-2</v>
      </c>
    </row>
    <row r="49251" spans="4:6" x14ac:dyDescent="0.2">
      <c r="D49251" s="4">
        <v>2.1690730122628858</v>
      </c>
      <c r="F49251" s="30">
        <v>4.2103085083296747</v>
      </c>
    </row>
    <row r="49252" spans="4:6" x14ac:dyDescent="0.2">
      <c r="D49252" s="4">
        <v>1.3384172415759166</v>
      </c>
      <c r="F49252" s="30">
        <v>1.1334679925419515</v>
      </c>
    </row>
    <row r="49253" spans="4:6" x14ac:dyDescent="0.2">
      <c r="D49253" s="4">
        <v>1.0534509596863633</v>
      </c>
      <c r="F49253" s="30">
        <v>0.56640002016338775</v>
      </c>
    </row>
    <row r="49254" spans="4:6" x14ac:dyDescent="0.2">
      <c r="D49254" s="4">
        <v>1.8906033020187153E-2</v>
      </c>
      <c r="F49254" s="30">
        <v>2.3224804535398127E-2</v>
      </c>
    </row>
    <row r="49255" spans="4:6" x14ac:dyDescent="0.2">
      <c r="D49255" s="4">
        <v>2.1636208915955781</v>
      </c>
      <c r="F49255" s="30">
        <v>2.6057615838021508</v>
      </c>
    </row>
    <row r="49256" spans="4:6" x14ac:dyDescent="0.2">
      <c r="D49256" s="4">
        <v>1.341890194548808</v>
      </c>
      <c r="F49256" s="30">
        <v>1.3926838620198152</v>
      </c>
    </row>
    <row r="49257" spans="4:6" x14ac:dyDescent="0.2">
      <c r="D49257" s="4">
        <v>1.3714354388221002</v>
      </c>
      <c r="F49257" s="30">
        <v>1.8457391568332888</v>
      </c>
    </row>
    <row r="49258" spans="4:6" x14ac:dyDescent="0.2">
      <c r="D49258" s="4">
        <v>1.3697070133191898</v>
      </c>
      <c r="F49258" s="30">
        <v>0.78088678339428175</v>
      </c>
    </row>
    <row r="49259" spans="4:6" x14ac:dyDescent="0.2">
      <c r="D49259" s="4">
        <v>0.13171983047066699</v>
      </c>
      <c r="F49259" s="30">
        <v>0.17049144441606773</v>
      </c>
    </row>
    <row r="49260" spans="4:6" x14ac:dyDescent="0.2">
      <c r="D49260" s="4">
        <v>1.3182608426892495E-2</v>
      </c>
      <c r="F49260" s="30">
        <v>1.7038360321942413E-2</v>
      </c>
    </row>
    <row r="49261" spans="4:6" x14ac:dyDescent="0.2">
      <c r="D49261" s="4">
        <v>0.19881472734759892</v>
      </c>
      <c r="F49261" s="30">
        <v>0.25046731871524192</v>
      </c>
    </row>
    <row r="49262" spans="4:6" x14ac:dyDescent="0.2">
      <c r="D49262" s="4">
        <v>12.203740250282047</v>
      </c>
      <c r="F49262" s="30">
        <v>10.359561540029738</v>
      </c>
    </row>
    <row r="49263" spans="4:6" x14ac:dyDescent="0.2">
      <c r="D49263" s="4" t="e">
        <v>#DIV/0!</v>
      </c>
      <c r="F49263" s="30" t="e">
        <v>#DIV/0!</v>
      </c>
    </row>
    <row r="49264" spans="4:6" x14ac:dyDescent="0.2">
      <c r="D49264" s="4">
        <v>4.8451448238888215</v>
      </c>
      <c r="F49264" s="30">
        <v>6.3619372320125693</v>
      </c>
    </row>
    <row r="49265" spans="4:6" x14ac:dyDescent="0.2">
      <c r="D49265" s="4">
        <v>7.8210486563599035</v>
      </c>
      <c r="F49265" s="30">
        <v>9.115698391983539</v>
      </c>
    </row>
    <row r="49266" spans="4:6" x14ac:dyDescent="0.2">
      <c r="D49266" s="4">
        <v>1.394088665646758E-2</v>
      </c>
      <c r="F49266" s="30">
        <v>2.620522362465854E-2</v>
      </c>
    </row>
    <row r="49267" spans="4:6" x14ac:dyDescent="0.2">
      <c r="D49267" s="4">
        <v>1.9635032881296872</v>
      </c>
      <c r="F49267" s="30">
        <v>2.0966607444993324</v>
      </c>
    </row>
    <row r="65536" spans="4:6" x14ac:dyDescent="0.2">
      <c r="D65536" s="4" t="s">
        <v>503</v>
      </c>
      <c r="F65536" s="30" t="s">
        <v>527</v>
      </c>
    </row>
    <row r="65538" spans="4:6" x14ac:dyDescent="0.2">
      <c r="D65538" s="4">
        <v>0.16530458761594388</v>
      </c>
      <c r="F65538" s="30">
        <v>0.3878707097634122</v>
      </c>
    </row>
    <row r="65539" spans="4:6" x14ac:dyDescent="0.2">
      <c r="D65539" s="4">
        <v>2.0600519760320393</v>
      </c>
      <c r="F65539" s="30">
        <v>0.48358814488678353</v>
      </c>
    </row>
    <row r="65540" spans="4:6" x14ac:dyDescent="0.2">
      <c r="D65540" s="4">
        <v>0.80740452677742547</v>
      </c>
      <c r="F65540" s="30">
        <v>0.62596963033048392</v>
      </c>
    </row>
    <row r="65541" spans="4:6" x14ac:dyDescent="0.2">
      <c r="D65541" s="4">
        <v>21.258436144021402</v>
      </c>
      <c r="F65541" s="30">
        <v>8.6374861154422078</v>
      </c>
    </row>
    <row r="65542" spans="4:6" x14ac:dyDescent="0.2">
      <c r="D65542" s="4">
        <v>1.6273822159387785</v>
      </c>
      <c r="F65542" s="30">
        <v>0.87721302525221689</v>
      </c>
    </row>
    <row r="65543" spans="4:6" x14ac:dyDescent="0.2">
      <c r="D65543" s="4">
        <v>2.3970529458402314E-3</v>
      </c>
      <c r="F65543" s="30">
        <v>2.8977172141502728E-3</v>
      </c>
    </row>
    <row r="65544" spans="4:6" x14ac:dyDescent="0.2">
      <c r="D65544" s="4">
        <v>5.7956207233308845</v>
      </c>
      <c r="F65544" s="30">
        <v>1.7598292686559547</v>
      </c>
    </row>
    <row r="65545" spans="4:6" x14ac:dyDescent="0.2">
      <c r="D65545" s="4">
        <v>0.4765765352366414</v>
      </c>
      <c r="F65545" s="30">
        <v>0.34357647381445189</v>
      </c>
    </row>
    <row r="65546" spans="4:6" x14ac:dyDescent="0.2">
      <c r="D65546" s="4">
        <v>1.0980391412031059</v>
      </c>
      <c r="F65546" s="30">
        <v>2.1731313236493635</v>
      </c>
    </row>
    <row r="65547" spans="4:6" x14ac:dyDescent="0.2">
      <c r="D65547" s="4">
        <v>5.9044993392976695E-3</v>
      </c>
      <c r="F65547" s="30">
        <v>8.9567765863329974E-3</v>
      </c>
    </row>
    <row r="65548" spans="4:6" x14ac:dyDescent="0.2">
      <c r="D65548" s="4">
        <v>0.15336848265004926</v>
      </c>
      <c r="F65548" s="30">
        <v>0.27395609375150642</v>
      </c>
    </row>
    <row r="65549" spans="4:6" x14ac:dyDescent="0.2">
      <c r="D65549" s="4">
        <v>0.65257449133346224</v>
      </c>
      <c r="F65549" s="30">
        <v>0.94114750248215417</v>
      </c>
    </row>
    <row r="65550" spans="4:6" x14ac:dyDescent="0.2">
      <c r="D65550" s="4">
        <v>4.2419039805778984E-2</v>
      </c>
      <c r="F65550" s="30">
        <v>2.6501852951803118E-2</v>
      </c>
    </row>
    <row r="65551" spans="4:6" x14ac:dyDescent="0.2">
      <c r="D65551" s="4">
        <v>15.74543510764035</v>
      </c>
      <c r="F65551" s="30">
        <v>25.062273631456584</v>
      </c>
    </row>
    <row r="65552" spans="4:6" x14ac:dyDescent="0.2">
      <c r="D65552" s="4">
        <v>86.011282969275115</v>
      </c>
      <c r="F65552" s="30">
        <v>82.034127236448683</v>
      </c>
    </row>
    <row r="65553" spans="4:6" x14ac:dyDescent="0.2">
      <c r="D65553" s="4">
        <v>0.84740523687431324</v>
      </c>
      <c r="F65553" s="30">
        <v>3.1382616076025098E-2</v>
      </c>
    </row>
    <row r="65554" spans="4:6" x14ac:dyDescent="0.2">
      <c r="D65554" s="4">
        <v>8.0697794291359717</v>
      </c>
      <c r="F65554" s="30">
        <v>1.1179950698438783</v>
      </c>
    </row>
    <row r="65555" spans="4:6" x14ac:dyDescent="0.2">
      <c r="D65555" s="4">
        <v>3.1160515646601392</v>
      </c>
      <c r="F65555" s="30">
        <v>6.0885801594510394</v>
      </c>
    </row>
    <row r="65556" spans="4:6" x14ac:dyDescent="0.2">
      <c r="D65556" s="4">
        <v>0.49836133198361404</v>
      </c>
      <c r="F65556" s="30">
        <v>0.89588802002977863</v>
      </c>
    </row>
    <row r="65557" spans="4:6" x14ac:dyDescent="0.2">
      <c r="D65557" s="4">
        <v>12.336149768932657</v>
      </c>
      <c r="F65557" s="30">
        <v>10.366937238433238</v>
      </c>
    </row>
    <row r="65558" spans="4:6" x14ac:dyDescent="0.2">
      <c r="D65558" s="4">
        <v>3.3609670500890046E-2</v>
      </c>
      <c r="F65558" s="30">
        <v>4.6707976756152327E-2</v>
      </c>
    </row>
    <row r="65559" spans="4:6" x14ac:dyDescent="0.2">
      <c r="D65559" s="4">
        <v>0.651286606789651</v>
      </c>
      <c r="F65559" s="30">
        <v>6.4387192027227633E-2</v>
      </c>
    </row>
    <row r="65560" spans="4:6" x14ac:dyDescent="0.2">
      <c r="D65560" s="4">
        <v>1.6481469713345265</v>
      </c>
      <c r="F65560" s="30">
        <v>1.7914356960762312</v>
      </c>
    </row>
    <row r="65561" spans="4:6" x14ac:dyDescent="0.2">
      <c r="D65561" s="4">
        <v>3.3197233345243049E-2</v>
      </c>
      <c r="F65561" s="30">
        <v>0.12733857247882713</v>
      </c>
    </row>
    <row r="65562" spans="4:6" x14ac:dyDescent="0.2">
      <c r="D65562" s="4">
        <v>19.945593015791506</v>
      </c>
      <c r="F65562" s="30">
        <v>6.1398747865680141</v>
      </c>
    </row>
    <row r="65563" spans="4:6" x14ac:dyDescent="0.2">
      <c r="D65563" s="4">
        <v>5.6354272251456423E-4</v>
      </c>
      <c r="F65563" s="30">
        <v>1.5730330239879927E-4</v>
      </c>
    </row>
    <row r="65564" spans="4:6" x14ac:dyDescent="0.2">
      <c r="D65564" s="4">
        <v>2.0285222264997893</v>
      </c>
      <c r="F65564" s="30">
        <v>2.5680144869774768</v>
      </c>
    </row>
    <row r="65565" spans="4:6" x14ac:dyDescent="0.2">
      <c r="D65565" s="4">
        <v>2.2299589176334365E-3</v>
      </c>
      <c r="F65565" s="30">
        <v>8.3128578833614739</v>
      </c>
    </row>
    <row r="65566" spans="4:6" x14ac:dyDescent="0.2">
      <c r="D65566" s="4">
        <v>3.672330463676182</v>
      </c>
      <c r="F65566" s="30">
        <v>2.0585091575867427</v>
      </c>
    </row>
    <row r="65567" spans="4:6" x14ac:dyDescent="0.2">
      <c r="D65567" s="4">
        <v>0.6849724924427929</v>
      </c>
      <c r="F65567" s="30">
        <v>0.47997960447977345</v>
      </c>
    </row>
    <row r="65568" spans="4:6" x14ac:dyDescent="0.2">
      <c r="D65568" s="4">
        <v>7.7202369707118351E-5</v>
      </c>
      <c r="F65568" s="30">
        <v>3.727605419992432E-4</v>
      </c>
    </row>
    <row r="65569" spans="4:6" x14ac:dyDescent="0.2">
      <c r="D65569" s="4">
        <v>24.391820236439507</v>
      </c>
      <c r="F65569" s="30">
        <v>20.034162784350716</v>
      </c>
    </row>
    <row r="65570" spans="4:6" x14ac:dyDescent="0.2">
      <c r="D65570" s="4">
        <v>0.23076180627369872</v>
      </c>
      <c r="F65570" s="30">
        <v>0.45671700274286392</v>
      </c>
    </row>
    <row r="65571" spans="4:6" x14ac:dyDescent="0.2">
      <c r="D65571" s="4">
        <v>1.065229265196235</v>
      </c>
      <c r="F65571" s="30">
        <v>2.6470501712532655</v>
      </c>
    </row>
    <row r="65572" spans="4:6" x14ac:dyDescent="0.2">
      <c r="D65572" s="4">
        <v>0.95991416027783238</v>
      </c>
      <c r="F65572" s="30">
        <v>1.1426947936643228</v>
      </c>
    </row>
    <row r="65573" spans="4:6" x14ac:dyDescent="0.2">
      <c r="D65573" s="4">
        <v>0.43884747514377853</v>
      </c>
      <c r="F65573" s="30">
        <v>0.57874465653701268</v>
      </c>
    </row>
    <row r="65574" spans="4:6" x14ac:dyDescent="0.2">
      <c r="D65574" s="4">
        <v>2.0676838810641627</v>
      </c>
      <c r="F65574" s="30">
        <v>1.9357436059362176</v>
      </c>
    </row>
    <row r="65575" spans="4:6" x14ac:dyDescent="0.2">
      <c r="D65575" s="4">
        <v>0.22071510014413873</v>
      </c>
      <c r="F65575" s="30">
        <v>3.618575893695879</v>
      </c>
    </row>
    <row r="65576" spans="4:6" x14ac:dyDescent="0.2">
      <c r="D65576" s="4">
        <v>1.8538382937012491E-2</v>
      </c>
      <c r="F65576" s="30">
        <v>7.9050942914145633E-2</v>
      </c>
    </row>
    <row r="65577" spans="4:6" x14ac:dyDescent="0.2">
      <c r="D65577" s="4">
        <v>11.704310280522984</v>
      </c>
      <c r="F65577" s="30">
        <v>10.444756171490603</v>
      </c>
    </row>
    <row r="65578" spans="4:6" x14ac:dyDescent="0.2">
      <c r="D65578" s="4">
        <v>1.3341371433459237E-2</v>
      </c>
      <c r="F65578" s="30">
        <v>2.8921894117369479E-2</v>
      </c>
    </row>
    <row r="65579" spans="4:6" x14ac:dyDescent="0.2">
      <c r="D65579" s="4">
        <v>6.7681240291776551E-2</v>
      </c>
      <c r="F65579" s="30">
        <v>6.9340994839281855E-2</v>
      </c>
    </row>
    <row r="65580" spans="4:6" x14ac:dyDescent="0.2">
      <c r="D65580" s="4">
        <v>122.89510489510488</v>
      </c>
      <c r="F65580" s="30">
        <v>204.13513513513516</v>
      </c>
    </row>
    <row r="65581" spans="4:6" x14ac:dyDescent="0.2">
      <c r="D65581" s="4" t="e">
        <v>#DIV/0!</v>
      </c>
      <c r="F65581" s="30" t="e">
        <v>#DIV/0!</v>
      </c>
    </row>
    <row r="65582" spans="4:6" x14ac:dyDescent="0.2">
      <c r="D65582" s="4">
        <v>3.7641250685682941</v>
      </c>
      <c r="F65582" s="30">
        <v>0.22109400589584019</v>
      </c>
    </row>
    <row r="65583" spans="4:6" x14ac:dyDescent="0.2">
      <c r="D65583" s="4">
        <v>1.3212936529662507</v>
      </c>
      <c r="F65583" s="30">
        <v>1.9829961008698063</v>
      </c>
    </row>
    <row r="65584" spans="4:6" x14ac:dyDescent="0.2">
      <c r="D65584" s="4">
        <v>0.2254302517615234</v>
      </c>
      <c r="F65584" s="30">
        <v>0.66204425936439482</v>
      </c>
    </row>
    <row r="65585" spans="4:6" x14ac:dyDescent="0.2">
      <c r="D65585" s="4">
        <v>0.16886543535620058</v>
      </c>
      <c r="F65585" s="30">
        <v>0.25672935103244837</v>
      </c>
    </row>
    <row r="65586" spans="4:6" x14ac:dyDescent="0.2">
      <c r="D65586" s="4">
        <v>0.25835978016874372</v>
      </c>
      <c r="F65586" s="30">
        <v>1.2094690265486725</v>
      </c>
    </row>
    <row r="65587" spans="4:6" x14ac:dyDescent="0.2">
      <c r="D65587" s="4">
        <v>4.8158514590374117E-3</v>
      </c>
      <c r="F65587" s="30">
        <v>6.4407548956512111E-3</v>
      </c>
    </row>
    <row r="65588" spans="4:6" x14ac:dyDescent="0.2">
      <c r="D65588" s="4">
        <v>6.1562269488444954E-2</v>
      </c>
      <c r="F65588" s="30">
        <v>7.3910314809191205E-2</v>
      </c>
    </row>
    <row r="65589" spans="4:6" x14ac:dyDescent="0.2">
      <c r="D65589" s="4">
        <v>0.41726361913201881</v>
      </c>
      <c r="F65589" s="30">
        <v>0.49691842900302124</v>
      </c>
    </row>
    <row r="65590" spans="4:6" x14ac:dyDescent="0.2">
      <c r="D65590" s="4">
        <v>9.1639328504070517E-3</v>
      </c>
      <c r="F65590" s="30">
        <v>1.2676500356733978E-2</v>
      </c>
    </row>
    <row r="65591" spans="4:6" x14ac:dyDescent="0.2">
      <c r="D65591" s="4">
        <v>1.8051114903337197E-2</v>
      </c>
      <c r="F65591" s="30">
        <v>1.371639256625324E-2</v>
      </c>
    </row>
    <row r="65592" spans="4:6" x14ac:dyDescent="0.2">
      <c r="D65592" s="4">
        <v>0.7834614321107306</v>
      </c>
      <c r="F65592" s="30">
        <v>4.1392009668661371</v>
      </c>
    </row>
    <row r="65593" spans="4:6" x14ac:dyDescent="0.2">
      <c r="D65593" s="4">
        <v>0.6755784219551374</v>
      </c>
      <c r="F65593" s="30">
        <v>0.72793915241795648</v>
      </c>
    </row>
    <row r="65594" spans="4:6" x14ac:dyDescent="0.2">
      <c r="D65594" s="4">
        <v>0.21634851133449054</v>
      </c>
      <c r="F65594" s="30">
        <v>0.23167782545684984</v>
      </c>
    </row>
    <row r="65595" spans="4:6" x14ac:dyDescent="0.2">
      <c r="D65595" s="4">
        <v>0.10971088068109029</v>
      </c>
      <c r="F65595" s="30">
        <v>0.10558696747466832</v>
      </c>
    </row>
    <row r="65596" spans="4:6" x14ac:dyDescent="0.2">
      <c r="D65596" s="4">
        <v>2.4377385372144054</v>
      </c>
      <c r="F65596" s="30">
        <v>0.10033565246466647</v>
      </c>
    </row>
    <row r="65597" spans="4:6" x14ac:dyDescent="0.2">
      <c r="D65597" s="4">
        <v>0.74994833169345387</v>
      </c>
      <c r="F65597" s="30">
        <v>0.83953644099181279</v>
      </c>
    </row>
    <row r="65598" spans="4:6" x14ac:dyDescent="0.2">
      <c r="D65598" s="4">
        <v>0.68889957090701326</v>
      </c>
      <c r="F65598" s="30">
        <v>0.59620052155169345</v>
      </c>
    </row>
    <row r="65599" spans="4:6" x14ac:dyDescent="0.2">
      <c r="D65599" s="4">
        <v>2.5901674139700108</v>
      </c>
      <c r="F65599" s="30">
        <v>48.149943481635567</v>
      </c>
    </row>
    <row r="65600" spans="4:6" x14ac:dyDescent="0.2">
      <c r="D65600" s="4">
        <v>58.504567369574083</v>
      </c>
      <c r="F65600" s="30">
        <v>0.33869671423561321</v>
      </c>
    </row>
    <row r="65601" spans="4:6" x14ac:dyDescent="0.2">
      <c r="D65601" s="4">
        <v>0.17499595899950196</v>
      </c>
      <c r="F65601" s="30">
        <v>0.22659862302767786</v>
      </c>
    </row>
    <row r="65602" spans="4:6" x14ac:dyDescent="0.2">
      <c r="D65602" s="4">
        <v>0.54108512090522187</v>
      </c>
      <c r="F65602" s="30">
        <v>0.37235847677700362</v>
      </c>
    </row>
    <row r="65603" spans="4:6" x14ac:dyDescent="0.2">
      <c r="D65603" s="4">
        <v>27.266709445585224</v>
      </c>
      <c r="F65603" s="30">
        <v>66.455793588741201</v>
      </c>
    </row>
    <row r="65604" spans="4:6" x14ac:dyDescent="0.2">
      <c r="D65604" s="4">
        <v>176.99095928319073</v>
      </c>
      <c r="F65604" s="30">
        <v>157.34251310348296</v>
      </c>
    </row>
    <row r="65605" spans="4:6" x14ac:dyDescent="0.2">
      <c r="D65605" s="4">
        <v>5.431996059763107E-2</v>
      </c>
      <c r="F65605" s="30">
        <v>9.5443499985361419E-2</v>
      </c>
    </row>
    <row r="65606" spans="4:6" x14ac:dyDescent="0.2">
      <c r="D65606" s="4">
        <v>8.5098243287512393E-2</v>
      </c>
      <c r="F65606" s="30">
        <v>4.7062650961697941E-2</v>
      </c>
    </row>
    <row r="65607" spans="4:6" x14ac:dyDescent="0.2">
      <c r="D65607" s="4">
        <v>4.3800560901265655E-2</v>
      </c>
      <c r="F65607" s="30">
        <v>0.12413579139152416</v>
      </c>
    </row>
    <row r="65608" spans="4:6" x14ac:dyDescent="0.2">
      <c r="D65608" s="4">
        <v>15.144016188747457</v>
      </c>
      <c r="F65608" s="30">
        <v>25.917987571385982</v>
      </c>
    </row>
    <row r="65609" spans="4:6" x14ac:dyDescent="0.2">
      <c r="D65609" s="4">
        <v>1.9175984593866444</v>
      </c>
      <c r="F65609" s="30">
        <v>0.88540983840805054</v>
      </c>
    </row>
    <row r="65610" spans="4:6" x14ac:dyDescent="0.2">
      <c r="D65610" s="4">
        <v>1.031805361669295</v>
      </c>
      <c r="F65610" s="30">
        <v>1.2230090532545044</v>
      </c>
    </row>
    <row r="65611" spans="4:6" x14ac:dyDescent="0.2">
      <c r="D65611" s="4">
        <v>1.2667856001872031</v>
      </c>
      <c r="F65611" s="30">
        <v>0.94833874948012109</v>
      </c>
    </row>
    <row r="65612" spans="4:6" x14ac:dyDescent="0.2">
      <c r="D65612" s="4">
        <v>10.848486512206726</v>
      </c>
      <c r="F65612" s="30">
        <v>11.964109765642986</v>
      </c>
    </row>
    <row r="65613" spans="4:6" x14ac:dyDescent="0.2">
      <c r="D65613" s="4">
        <v>14.789362978428363</v>
      </c>
      <c r="F65613" s="30">
        <v>18.722568470620821</v>
      </c>
    </row>
    <row r="65614" spans="4:6" x14ac:dyDescent="0.2">
      <c r="D65614" s="4">
        <v>0.10428326349242061</v>
      </c>
      <c r="F65614" s="30">
        <v>0.21388441269979527</v>
      </c>
    </row>
    <row r="65615" spans="4:6" x14ac:dyDescent="0.2">
      <c r="D65615" s="4">
        <v>7.4510507361362163E-4</v>
      </c>
      <c r="F65615" s="30">
        <v>1.0586750274848321E-3</v>
      </c>
    </row>
    <row r="65616" spans="4:6" x14ac:dyDescent="0.2">
      <c r="D65616" s="4">
        <v>0.22632046740512077</v>
      </c>
      <c r="F65616" s="30">
        <v>0.23690604380922115</v>
      </c>
    </row>
    <row r="65617" spans="4:6" x14ac:dyDescent="0.2">
      <c r="D65617" s="4">
        <v>0.88344869628948186</v>
      </c>
      <c r="F65617" s="30">
        <v>1.1582583030509217</v>
      </c>
    </row>
    <row r="65618" spans="4:6" x14ac:dyDescent="0.2">
      <c r="D65618" s="4">
        <v>2.1213663120777246</v>
      </c>
      <c r="F65618" s="30">
        <v>2.0174471135981809</v>
      </c>
    </row>
    <row r="65619" spans="4:6" x14ac:dyDescent="0.2">
      <c r="D65619" s="4">
        <v>4.5630034461412665E-2</v>
      </c>
      <c r="F65619" s="30">
        <v>4.8084235601970636E-2</v>
      </c>
    </row>
    <row r="65620" spans="4:6" x14ac:dyDescent="0.2">
      <c r="D65620" s="4">
        <v>7.9247688193675433E-2</v>
      </c>
      <c r="F65620" s="30">
        <v>8.618236732932763E-2</v>
      </c>
    </row>
    <row r="65621" spans="4:6" x14ac:dyDescent="0.2">
      <c r="D65621" s="4">
        <v>1.4289189038304763E-2</v>
      </c>
      <c r="F65621" s="30">
        <v>2.0570351541954145E-2</v>
      </c>
    </row>
    <row r="65622" spans="4:6" x14ac:dyDescent="0.2">
      <c r="D65622" s="4">
        <v>5.0996834888432447</v>
      </c>
      <c r="F65622" s="30">
        <v>1.9668455913409937</v>
      </c>
    </row>
    <row r="65623" spans="4:6" x14ac:dyDescent="0.2">
      <c r="D65623" s="4">
        <v>0.50344125759888592</v>
      </c>
      <c r="F65623" s="30">
        <v>0.89774544704122172</v>
      </c>
    </row>
    <row r="65624" spans="4:6" x14ac:dyDescent="0.2">
      <c r="D65624" s="4">
        <v>0.6322434561996938</v>
      </c>
      <c r="F65624" s="30">
        <v>1.1537652288375786</v>
      </c>
    </row>
    <row r="65625" spans="4:6" x14ac:dyDescent="0.2">
      <c r="D65625" s="4">
        <v>8.3683355552697E-2</v>
      </c>
      <c r="F65625" s="30">
        <v>0.16939695573071195</v>
      </c>
    </row>
    <row r="65626" spans="4:6" x14ac:dyDescent="0.2">
      <c r="D65626" s="4">
        <v>1.3858146755277412</v>
      </c>
      <c r="F65626" s="30">
        <v>3.623008006559425</v>
      </c>
    </row>
    <row r="65627" spans="4:6" x14ac:dyDescent="0.2">
      <c r="D65627" s="4">
        <v>1.917349088585765E-4</v>
      </c>
      <c r="F65627" s="30">
        <v>3.8652287790737341E-4</v>
      </c>
    </row>
    <row r="65628" spans="4:6" x14ac:dyDescent="0.2">
      <c r="D65628" s="4">
        <v>1.233645542928496</v>
      </c>
      <c r="F65628" s="30">
        <v>1.4019617617198834</v>
      </c>
    </row>
    <row r="65629" spans="4:6" x14ac:dyDescent="0.2">
      <c r="D65629" s="4">
        <v>3.130921057073182</v>
      </c>
      <c r="F65629" s="30">
        <v>8.085911380216162</v>
      </c>
    </row>
    <row r="65630" spans="4:6" x14ac:dyDescent="0.2">
      <c r="D65630" s="4">
        <v>1.4094447643264525</v>
      </c>
      <c r="F65630" s="30">
        <v>1.4198355736208608</v>
      </c>
    </row>
    <row r="65631" spans="4:6" x14ac:dyDescent="0.2">
      <c r="D65631" s="4">
        <v>1.6032289265482593</v>
      </c>
      <c r="F65631" s="30">
        <v>1.8675072474619279</v>
      </c>
    </row>
    <row r="65632" spans="4:6" x14ac:dyDescent="0.2">
      <c r="D65632" s="4">
        <v>0.8556152835732711</v>
      </c>
      <c r="F65632" s="30">
        <v>0.68606392200569644</v>
      </c>
    </row>
    <row r="65633" spans="4:6" x14ac:dyDescent="0.2">
      <c r="D65633" s="4">
        <v>1.0157545829872772</v>
      </c>
      <c r="F65633" s="30">
        <v>1.064365595809994</v>
      </c>
    </row>
    <row r="65634" spans="4:6" x14ac:dyDescent="0.2">
      <c r="D65634" s="4">
        <v>7.6099636415315558E-2</v>
      </c>
      <c r="F65634" s="30">
        <v>7.2189306541504419E-2</v>
      </c>
    </row>
    <row r="65635" spans="4:6" x14ac:dyDescent="0.2">
      <c r="D65635" s="4">
        <v>2.1690730122628858</v>
      </c>
      <c r="F65635" s="30">
        <v>4.2103085083296747</v>
      </c>
    </row>
    <row r="65636" spans="4:6" x14ac:dyDescent="0.2">
      <c r="D65636" s="4">
        <v>1.3384172415759166</v>
      </c>
      <c r="F65636" s="30">
        <v>1.1334679925419515</v>
      </c>
    </row>
    <row r="65637" spans="4:6" x14ac:dyDescent="0.2">
      <c r="D65637" s="4">
        <v>1.0534509596863633</v>
      </c>
      <c r="F65637" s="30">
        <v>0.56640002016338775</v>
      </c>
    </row>
    <row r="65638" spans="4:6" x14ac:dyDescent="0.2">
      <c r="D65638" s="4">
        <v>1.8906033020187153E-2</v>
      </c>
      <c r="F65638" s="30">
        <v>2.3224804535398127E-2</v>
      </c>
    </row>
    <row r="65639" spans="4:6" x14ac:dyDescent="0.2">
      <c r="D65639" s="4">
        <v>2.1636208915955781</v>
      </c>
      <c r="F65639" s="30">
        <v>2.6057615838021508</v>
      </c>
    </row>
    <row r="65640" spans="4:6" x14ac:dyDescent="0.2">
      <c r="D65640" s="4">
        <v>1.341890194548808</v>
      </c>
      <c r="F65640" s="30">
        <v>1.3926838620198152</v>
      </c>
    </row>
    <row r="65641" spans="4:6" x14ac:dyDescent="0.2">
      <c r="D65641" s="4">
        <v>1.3714354388221002</v>
      </c>
      <c r="F65641" s="30">
        <v>1.8457391568332888</v>
      </c>
    </row>
    <row r="65642" spans="4:6" x14ac:dyDescent="0.2">
      <c r="D65642" s="4">
        <v>1.3697070133191898</v>
      </c>
      <c r="F65642" s="30">
        <v>0.78088678339428175</v>
      </c>
    </row>
    <row r="65643" spans="4:6" x14ac:dyDescent="0.2">
      <c r="D65643" s="4">
        <v>0.13171983047066699</v>
      </c>
      <c r="F65643" s="30">
        <v>0.17049144441606773</v>
      </c>
    </row>
    <row r="65644" spans="4:6" x14ac:dyDescent="0.2">
      <c r="D65644" s="4">
        <v>1.3182608426892495E-2</v>
      </c>
      <c r="F65644" s="30">
        <v>1.7038360321942413E-2</v>
      </c>
    </row>
    <row r="65645" spans="4:6" x14ac:dyDescent="0.2">
      <c r="D65645" s="4">
        <v>0.19881472734759892</v>
      </c>
      <c r="F65645" s="30">
        <v>0.25046731871524192</v>
      </c>
    </row>
    <row r="65646" spans="4:6" x14ac:dyDescent="0.2">
      <c r="D65646" s="4">
        <v>12.203740250282047</v>
      </c>
      <c r="F65646" s="30">
        <v>10.359561540029738</v>
      </c>
    </row>
    <row r="65647" spans="4:6" x14ac:dyDescent="0.2">
      <c r="D65647" s="4" t="e">
        <v>#DIV/0!</v>
      </c>
      <c r="F65647" s="30" t="e">
        <v>#DIV/0!</v>
      </c>
    </row>
    <row r="65648" spans="4:6" x14ac:dyDescent="0.2">
      <c r="D65648" s="4">
        <v>4.8451448238888215</v>
      </c>
      <c r="F65648" s="30">
        <v>6.3619372320125693</v>
      </c>
    </row>
    <row r="65649" spans="4:6" x14ac:dyDescent="0.2">
      <c r="D65649" s="4">
        <v>7.8210486563599035</v>
      </c>
      <c r="F65649" s="30">
        <v>9.115698391983539</v>
      </c>
    </row>
    <row r="65650" spans="4:6" x14ac:dyDescent="0.2">
      <c r="D65650" s="4">
        <v>1.394088665646758E-2</v>
      </c>
      <c r="F65650" s="30">
        <v>2.620522362465854E-2</v>
      </c>
    </row>
    <row r="65651" spans="4:6" x14ac:dyDescent="0.2">
      <c r="D65651" s="4">
        <v>1.9635032881296872</v>
      </c>
      <c r="F65651" s="30">
        <v>2.0966607444993324</v>
      </c>
    </row>
    <row r="81920" spans="4:6" x14ac:dyDescent="0.2">
      <c r="D81920" s="4" t="s">
        <v>503</v>
      </c>
      <c r="F81920" s="30" t="s">
        <v>527</v>
      </c>
    </row>
    <row r="81922" spans="4:6" x14ac:dyDescent="0.2">
      <c r="D81922" s="4">
        <v>0.16530458761594388</v>
      </c>
      <c r="F81922" s="30">
        <v>0.3878707097634122</v>
      </c>
    </row>
    <row r="81923" spans="4:6" x14ac:dyDescent="0.2">
      <c r="D81923" s="4">
        <v>2.0600519760320393</v>
      </c>
      <c r="F81923" s="30">
        <v>0.48358814488678353</v>
      </c>
    </row>
    <row r="81924" spans="4:6" x14ac:dyDescent="0.2">
      <c r="D81924" s="4">
        <v>0.80740452677742547</v>
      </c>
      <c r="F81924" s="30">
        <v>0.62596963033048392</v>
      </c>
    </row>
    <row r="81925" spans="4:6" x14ac:dyDescent="0.2">
      <c r="D81925" s="4">
        <v>21.258436144021402</v>
      </c>
      <c r="F81925" s="30">
        <v>8.6374861154422078</v>
      </c>
    </row>
    <row r="81926" spans="4:6" x14ac:dyDescent="0.2">
      <c r="D81926" s="4">
        <v>1.6273822159387785</v>
      </c>
      <c r="F81926" s="30">
        <v>0.87721302525221689</v>
      </c>
    </row>
    <row r="81927" spans="4:6" x14ac:dyDescent="0.2">
      <c r="D81927" s="4">
        <v>2.3970529458402314E-3</v>
      </c>
      <c r="F81927" s="30">
        <v>2.8977172141502728E-3</v>
      </c>
    </row>
    <row r="81928" spans="4:6" x14ac:dyDescent="0.2">
      <c r="D81928" s="4">
        <v>5.7956207233308845</v>
      </c>
      <c r="F81928" s="30">
        <v>1.7598292686559547</v>
      </c>
    </row>
    <row r="81929" spans="4:6" x14ac:dyDescent="0.2">
      <c r="D81929" s="4">
        <v>0.4765765352366414</v>
      </c>
      <c r="F81929" s="30">
        <v>0.34357647381445189</v>
      </c>
    </row>
    <row r="81930" spans="4:6" x14ac:dyDescent="0.2">
      <c r="D81930" s="4">
        <v>1.0980391412031059</v>
      </c>
      <c r="F81930" s="30">
        <v>2.1731313236493635</v>
      </c>
    </row>
    <row r="81931" spans="4:6" x14ac:dyDescent="0.2">
      <c r="D81931" s="4">
        <v>5.9044993392976695E-3</v>
      </c>
      <c r="F81931" s="30">
        <v>8.9567765863329974E-3</v>
      </c>
    </row>
    <row r="81932" spans="4:6" x14ac:dyDescent="0.2">
      <c r="D81932" s="4">
        <v>0.15336848265004926</v>
      </c>
      <c r="F81932" s="30">
        <v>0.27395609375150642</v>
      </c>
    </row>
    <row r="81933" spans="4:6" x14ac:dyDescent="0.2">
      <c r="D81933" s="4">
        <v>0.65257449133346224</v>
      </c>
      <c r="F81933" s="30">
        <v>0.94114750248215417</v>
      </c>
    </row>
    <row r="81934" spans="4:6" x14ac:dyDescent="0.2">
      <c r="D81934" s="4">
        <v>4.2419039805778984E-2</v>
      </c>
      <c r="F81934" s="30">
        <v>2.6501852951803118E-2</v>
      </c>
    </row>
    <row r="81935" spans="4:6" x14ac:dyDescent="0.2">
      <c r="D81935" s="4">
        <v>15.74543510764035</v>
      </c>
      <c r="F81935" s="30">
        <v>25.062273631456584</v>
      </c>
    </row>
    <row r="81936" spans="4:6" x14ac:dyDescent="0.2">
      <c r="D81936" s="4">
        <v>86.011282969275115</v>
      </c>
      <c r="F81936" s="30">
        <v>82.034127236448683</v>
      </c>
    </row>
    <row r="81937" spans="4:6" x14ac:dyDescent="0.2">
      <c r="D81937" s="4">
        <v>0.84740523687431324</v>
      </c>
      <c r="F81937" s="30">
        <v>3.1382616076025098E-2</v>
      </c>
    </row>
    <row r="81938" spans="4:6" x14ac:dyDescent="0.2">
      <c r="D81938" s="4">
        <v>8.0697794291359717</v>
      </c>
      <c r="F81938" s="30">
        <v>1.1179950698438783</v>
      </c>
    </row>
    <row r="81939" spans="4:6" x14ac:dyDescent="0.2">
      <c r="D81939" s="4">
        <v>3.1160515646601392</v>
      </c>
      <c r="F81939" s="30">
        <v>6.0885801594510394</v>
      </c>
    </row>
    <row r="81940" spans="4:6" x14ac:dyDescent="0.2">
      <c r="D81940" s="4">
        <v>0.49836133198361404</v>
      </c>
      <c r="F81940" s="30">
        <v>0.89588802002977863</v>
      </c>
    </row>
    <row r="81941" spans="4:6" x14ac:dyDescent="0.2">
      <c r="D81941" s="4">
        <v>12.336149768932657</v>
      </c>
      <c r="F81941" s="30">
        <v>10.366937238433238</v>
      </c>
    </row>
    <row r="81942" spans="4:6" x14ac:dyDescent="0.2">
      <c r="D81942" s="4">
        <v>3.3609670500890046E-2</v>
      </c>
      <c r="F81942" s="30">
        <v>4.6707976756152327E-2</v>
      </c>
    </row>
    <row r="81943" spans="4:6" x14ac:dyDescent="0.2">
      <c r="D81943" s="4">
        <v>0.651286606789651</v>
      </c>
      <c r="F81943" s="30">
        <v>6.4387192027227633E-2</v>
      </c>
    </row>
    <row r="81944" spans="4:6" x14ac:dyDescent="0.2">
      <c r="D81944" s="4">
        <v>1.6481469713345265</v>
      </c>
      <c r="F81944" s="30">
        <v>1.7914356960762312</v>
      </c>
    </row>
    <row r="81945" spans="4:6" x14ac:dyDescent="0.2">
      <c r="D81945" s="4">
        <v>3.3197233345243049E-2</v>
      </c>
      <c r="F81945" s="30">
        <v>0.12733857247882713</v>
      </c>
    </row>
    <row r="81946" spans="4:6" x14ac:dyDescent="0.2">
      <c r="D81946" s="4">
        <v>19.945593015791506</v>
      </c>
      <c r="F81946" s="30">
        <v>6.1398747865680141</v>
      </c>
    </row>
    <row r="81947" spans="4:6" x14ac:dyDescent="0.2">
      <c r="D81947" s="4">
        <v>5.6354272251456423E-4</v>
      </c>
      <c r="F81947" s="30">
        <v>1.5730330239879927E-4</v>
      </c>
    </row>
    <row r="81948" spans="4:6" x14ac:dyDescent="0.2">
      <c r="D81948" s="4">
        <v>2.0285222264997893</v>
      </c>
      <c r="F81948" s="30">
        <v>2.5680144869774768</v>
      </c>
    </row>
    <row r="81949" spans="4:6" x14ac:dyDescent="0.2">
      <c r="D81949" s="4">
        <v>2.2299589176334365E-3</v>
      </c>
      <c r="F81949" s="30">
        <v>8.3128578833614739</v>
      </c>
    </row>
    <row r="81950" spans="4:6" x14ac:dyDescent="0.2">
      <c r="D81950" s="4">
        <v>3.672330463676182</v>
      </c>
      <c r="F81950" s="30">
        <v>2.0585091575867427</v>
      </c>
    </row>
    <row r="81951" spans="4:6" x14ac:dyDescent="0.2">
      <c r="D81951" s="4">
        <v>0.6849724924427929</v>
      </c>
      <c r="F81951" s="30">
        <v>0.47997960447977345</v>
      </c>
    </row>
    <row r="81952" spans="4:6" x14ac:dyDescent="0.2">
      <c r="D81952" s="4">
        <v>7.7202369707118351E-5</v>
      </c>
      <c r="F81952" s="30">
        <v>3.727605419992432E-4</v>
      </c>
    </row>
    <row r="81953" spans="4:6" x14ac:dyDescent="0.2">
      <c r="D81953" s="4">
        <v>24.391820236439507</v>
      </c>
      <c r="F81953" s="30">
        <v>20.034162784350716</v>
      </c>
    </row>
    <row r="81954" spans="4:6" x14ac:dyDescent="0.2">
      <c r="D81954" s="4">
        <v>0.23076180627369872</v>
      </c>
      <c r="F81954" s="30">
        <v>0.45671700274286392</v>
      </c>
    </row>
    <row r="81955" spans="4:6" x14ac:dyDescent="0.2">
      <c r="D81955" s="4">
        <v>1.065229265196235</v>
      </c>
      <c r="F81955" s="30">
        <v>2.6470501712532655</v>
      </c>
    </row>
    <row r="81956" spans="4:6" x14ac:dyDescent="0.2">
      <c r="D81956" s="4">
        <v>0.95991416027783238</v>
      </c>
      <c r="F81956" s="30">
        <v>1.1426947936643228</v>
      </c>
    </row>
    <row r="81957" spans="4:6" x14ac:dyDescent="0.2">
      <c r="D81957" s="4">
        <v>0.43884747514377853</v>
      </c>
      <c r="F81957" s="30">
        <v>0.57874465653701268</v>
      </c>
    </row>
    <row r="81958" spans="4:6" x14ac:dyDescent="0.2">
      <c r="D81958" s="4">
        <v>2.0676838810641627</v>
      </c>
      <c r="F81958" s="30">
        <v>1.9357436059362176</v>
      </c>
    </row>
    <row r="81959" spans="4:6" x14ac:dyDescent="0.2">
      <c r="D81959" s="4">
        <v>0.22071510014413873</v>
      </c>
      <c r="F81959" s="30">
        <v>3.618575893695879</v>
      </c>
    </row>
    <row r="81960" spans="4:6" x14ac:dyDescent="0.2">
      <c r="D81960" s="4">
        <v>1.8538382937012491E-2</v>
      </c>
      <c r="F81960" s="30">
        <v>7.9050942914145633E-2</v>
      </c>
    </row>
    <row r="81961" spans="4:6" x14ac:dyDescent="0.2">
      <c r="D81961" s="4">
        <v>11.704310280522984</v>
      </c>
      <c r="F81961" s="30">
        <v>10.444756171490603</v>
      </c>
    </row>
    <row r="81962" spans="4:6" x14ac:dyDescent="0.2">
      <c r="D81962" s="4">
        <v>1.3341371433459237E-2</v>
      </c>
      <c r="F81962" s="30">
        <v>2.8921894117369479E-2</v>
      </c>
    </row>
    <row r="81963" spans="4:6" x14ac:dyDescent="0.2">
      <c r="D81963" s="4">
        <v>6.7681240291776551E-2</v>
      </c>
      <c r="F81963" s="30">
        <v>6.9340994839281855E-2</v>
      </c>
    </row>
    <row r="81964" spans="4:6" x14ac:dyDescent="0.2">
      <c r="D81964" s="4">
        <v>122.89510489510488</v>
      </c>
      <c r="F81964" s="30">
        <v>204.13513513513516</v>
      </c>
    </row>
    <row r="81965" spans="4:6" x14ac:dyDescent="0.2">
      <c r="D81965" s="4" t="e">
        <v>#DIV/0!</v>
      </c>
      <c r="F81965" s="30" t="e">
        <v>#DIV/0!</v>
      </c>
    </row>
    <row r="81966" spans="4:6" x14ac:dyDescent="0.2">
      <c r="D81966" s="4">
        <v>3.7641250685682941</v>
      </c>
      <c r="F81966" s="30">
        <v>0.22109400589584019</v>
      </c>
    </row>
    <row r="81967" spans="4:6" x14ac:dyDescent="0.2">
      <c r="D81967" s="4">
        <v>1.3212936529662507</v>
      </c>
      <c r="F81967" s="30">
        <v>1.9829961008698063</v>
      </c>
    </row>
    <row r="81968" spans="4:6" x14ac:dyDescent="0.2">
      <c r="D81968" s="4">
        <v>0.2254302517615234</v>
      </c>
      <c r="F81968" s="30">
        <v>0.66204425936439482</v>
      </c>
    </row>
    <row r="81969" spans="4:6" x14ac:dyDescent="0.2">
      <c r="D81969" s="4">
        <v>0.16886543535620058</v>
      </c>
      <c r="F81969" s="30">
        <v>0.25672935103244837</v>
      </c>
    </row>
    <row r="81970" spans="4:6" x14ac:dyDescent="0.2">
      <c r="D81970" s="4">
        <v>0.25835978016874372</v>
      </c>
      <c r="F81970" s="30">
        <v>1.2094690265486725</v>
      </c>
    </row>
    <row r="81971" spans="4:6" x14ac:dyDescent="0.2">
      <c r="D81971" s="4">
        <v>4.8158514590374117E-3</v>
      </c>
      <c r="F81971" s="30">
        <v>6.4407548956512111E-3</v>
      </c>
    </row>
    <row r="81972" spans="4:6" x14ac:dyDescent="0.2">
      <c r="D81972" s="4">
        <v>6.1562269488444954E-2</v>
      </c>
      <c r="F81972" s="30">
        <v>7.3910314809191205E-2</v>
      </c>
    </row>
    <row r="81973" spans="4:6" x14ac:dyDescent="0.2">
      <c r="D81973" s="4">
        <v>0.41726361913201881</v>
      </c>
      <c r="F81973" s="30">
        <v>0.49691842900302124</v>
      </c>
    </row>
    <row r="81974" spans="4:6" x14ac:dyDescent="0.2">
      <c r="D81974" s="4">
        <v>9.1639328504070517E-3</v>
      </c>
      <c r="F81974" s="30">
        <v>1.2676500356733978E-2</v>
      </c>
    </row>
    <row r="81975" spans="4:6" x14ac:dyDescent="0.2">
      <c r="D81975" s="4">
        <v>1.8051114903337197E-2</v>
      </c>
      <c r="F81975" s="30">
        <v>1.371639256625324E-2</v>
      </c>
    </row>
    <row r="81976" spans="4:6" x14ac:dyDescent="0.2">
      <c r="D81976" s="4">
        <v>0.7834614321107306</v>
      </c>
      <c r="F81976" s="30">
        <v>4.1392009668661371</v>
      </c>
    </row>
    <row r="81977" spans="4:6" x14ac:dyDescent="0.2">
      <c r="D81977" s="4">
        <v>0.6755784219551374</v>
      </c>
      <c r="F81977" s="30">
        <v>0.72793915241795648</v>
      </c>
    </row>
    <row r="81978" spans="4:6" x14ac:dyDescent="0.2">
      <c r="D81978" s="4">
        <v>0.21634851133449054</v>
      </c>
      <c r="F81978" s="30">
        <v>0.23167782545684984</v>
      </c>
    </row>
    <row r="81979" spans="4:6" x14ac:dyDescent="0.2">
      <c r="D81979" s="4">
        <v>0.10971088068109029</v>
      </c>
      <c r="F81979" s="30">
        <v>0.10558696747466832</v>
      </c>
    </row>
    <row r="81980" spans="4:6" x14ac:dyDescent="0.2">
      <c r="D81980" s="4">
        <v>2.4377385372144054</v>
      </c>
      <c r="F81980" s="30">
        <v>0.10033565246466647</v>
      </c>
    </row>
    <row r="81981" spans="4:6" x14ac:dyDescent="0.2">
      <c r="D81981" s="4">
        <v>0.74994833169345387</v>
      </c>
      <c r="F81981" s="30">
        <v>0.83953644099181279</v>
      </c>
    </row>
    <row r="81982" spans="4:6" x14ac:dyDescent="0.2">
      <c r="D81982" s="4">
        <v>0.68889957090701326</v>
      </c>
      <c r="F81982" s="30">
        <v>0.59620052155169345</v>
      </c>
    </row>
    <row r="81983" spans="4:6" x14ac:dyDescent="0.2">
      <c r="D81983" s="4">
        <v>2.5901674139700108</v>
      </c>
      <c r="F81983" s="30">
        <v>48.149943481635567</v>
      </c>
    </row>
    <row r="81984" spans="4:6" x14ac:dyDescent="0.2">
      <c r="D81984" s="4">
        <v>58.504567369574083</v>
      </c>
      <c r="F81984" s="30">
        <v>0.33869671423561321</v>
      </c>
    </row>
    <row r="81985" spans="4:6" x14ac:dyDescent="0.2">
      <c r="D81985" s="4">
        <v>0.17499595899950196</v>
      </c>
      <c r="F81985" s="30">
        <v>0.22659862302767786</v>
      </c>
    </row>
    <row r="81986" spans="4:6" x14ac:dyDescent="0.2">
      <c r="D81986" s="4">
        <v>0.54108512090522187</v>
      </c>
      <c r="F81986" s="30">
        <v>0.37235847677700362</v>
      </c>
    </row>
    <row r="81987" spans="4:6" x14ac:dyDescent="0.2">
      <c r="D81987" s="4">
        <v>27.266709445585224</v>
      </c>
      <c r="F81987" s="30">
        <v>66.455793588741201</v>
      </c>
    </row>
    <row r="81988" spans="4:6" x14ac:dyDescent="0.2">
      <c r="D81988" s="4">
        <v>176.99095928319073</v>
      </c>
      <c r="F81988" s="30">
        <v>157.34251310348296</v>
      </c>
    </row>
    <row r="81989" spans="4:6" x14ac:dyDescent="0.2">
      <c r="D81989" s="4">
        <v>5.431996059763107E-2</v>
      </c>
      <c r="F81989" s="30">
        <v>9.5443499985361419E-2</v>
      </c>
    </row>
    <row r="81990" spans="4:6" x14ac:dyDescent="0.2">
      <c r="D81990" s="4">
        <v>8.5098243287512393E-2</v>
      </c>
      <c r="F81990" s="30">
        <v>4.7062650961697941E-2</v>
      </c>
    </row>
    <row r="81991" spans="4:6" x14ac:dyDescent="0.2">
      <c r="D81991" s="4">
        <v>4.3800560901265655E-2</v>
      </c>
      <c r="F81991" s="30">
        <v>0.12413579139152416</v>
      </c>
    </row>
    <row r="81992" spans="4:6" x14ac:dyDescent="0.2">
      <c r="D81992" s="4">
        <v>15.144016188747457</v>
      </c>
      <c r="F81992" s="30">
        <v>25.917987571385982</v>
      </c>
    </row>
    <row r="81993" spans="4:6" x14ac:dyDescent="0.2">
      <c r="D81993" s="4">
        <v>1.9175984593866444</v>
      </c>
      <c r="F81993" s="30">
        <v>0.88540983840805054</v>
      </c>
    </row>
    <row r="81994" spans="4:6" x14ac:dyDescent="0.2">
      <c r="D81994" s="4">
        <v>1.031805361669295</v>
      </c>
      <c r="F81994" s="30">
        <v>1.2230090532545044</v>
      </c>
    </row>
    <row r="81995" spans="4:6" x14ac:dyDescent="0.2">
      <c r="D81995" s="4">
        <v>1.2667856001872031</v>
      </c>
      <c r="F81995" s="30">
        <v>0.94833874948012109</v>
      </c>
    </row>
    <row r="81996" spans="4:6" x14ac:dyDescent="0.2">
      <c r="D81996" s="4">
        <v>10.848486512206726</v>
      </c>
      <c r="F81996" s="30">
        <v>11.964109765642986</v>
      </c>
    </row>
    <row r="81997" spans="4:6" x14ac:dyDescent="0.2">
      <c r="D81997" s="4">
        <v>14.789362978428363</v>
      </c>
      <c r="F81997" s="30">
        <v>18.722568470620821</v>
      </c>
    </row>
    <row r="81998" spans="4:6" x14ac:dyDescent="0.2">
      <c r="D81998" s="4">
        <v>0.10428326349242061</v>
      </c>
      <c r="F81998" s="30">
        <v>0.21388441269979527</v>
      </c>
    </row>
    <row r="81999" spans="4:6" x14ac:dyDescent="0.2">
      <c r="D81999" s="4">
        <v>7.4510507361362163E-4</v>
      </c>
      <c r="F81999" s="30">
        <v>1.0586750274848321E-3</v>
      </c>
    </row>
    <row r="82000" spans="4:6" x14ac:dyDescent="0.2">
      <c r="D82000" s="4">
        <v>0.22632046740512077</v>
      </c>
      <c r="F82000" s="30">
        <v>0.23690604380922115</v>
      </c>
    </row>
    <row r="82001" spans="4:6" x14ac:dyDescent="0.2">
      <c r="D82001" s="4">
        <v>0.88344869628948186</v>
      </c>
      <c r="F82001" s="30">
        <v>1.1582583030509217</v>
      </c>
    </row>
    <row r="82002" spans="4:6" x14ac:dyDescent="0.2">
      <c r="D82002" s="4">
        <v>2.1213663120777246</v>
      </c>
      <c r="F82002" s="30">
        <v>2.0174471135981809</v>
      </c>
    </row>
    <row r="82003" spans="4:6" x14ac:dyDescent="0.2">
      <c r="D82003" s="4">
        <v>4.5630034461412665E-2</v>
      </c>
      <c r="F82003" s="30">
        <v>4.8084235601970636E-2</v>
      </c>
    </row>
    <row r="82004" spans="4:6" x14ac:dyDescent="0.2">
      <c r="D82004" s="4">
        <v>7.9247688193675433E-2</v>
      </c>
      <c r="F82004" s="30">
        <v>8.618236732932763E-2</v>
      </c>
    </row>
    <row r="82005" spans="4:6" x14ac:dyDescent="0.2">
      <c r="D82005" s="4">
        <v>1.4289189038304763E-2</v>
      </c>
      <c r="F82005" s="30">
        <v>2.0570351541954145E-2</v>
      </c>
    </row>
    <row r="82006" spans="4:6" x14ac:dyDescent="0.2">
      <c r="D82006" s="4">
        <v>5.0996834888432447</v>
      </c>
      <c r="F82006" s="30">
        <v>1.9668455913409937</v>
      </c>
    </row>
    <row r="82007" spans="4:6" x14ac:dyDescent="0.2">
      <c r="D82007" s="4">
        <v>0.50344125759888592</v>
      </c>
      <c r="F82007" s="30">
        <v>0.89774544704122172</v>
      </c>
    </row>
    <row r="82008" spans="4:6" x14ac:dyDescent="0.2">
      <c r="D82008" s="4">
        <v>0.6322434561996938</v>
      </c>
      <c r="F82008" s="30">
        <v>1.1537652288375786</v>
      </c>
    </row>
    <row r="82009" spans="4:6" x14ac:dyDescent="0.2">
      <c r="D82009" s="4">
        <v>8.3683355552697E-2</v>
      </c>
      <c r="F82009" s="30">
        <v>0.16939695573071195</v>
      </c>
    </row>
    <row r="82010" spans="4:6" x14ac:dyDescent="0.2">
      <c r="D82010" s="4">
        <v>1.3858146755277412</v>
      </c>
      <c r="F82010" s="30">
        <v>3.623008006559425</v>
      </c>
    </row>
    <row r="82011" spans="4:6" x14ac:dyDescent="0.2">
      <c r="D82011" s="4">
        <v>1.917349088585765E-4</v>
      </c>
      <c r="F82011" s="30">
        <v>3.8652287790737341E-4</v>
      </c>
    </row>
    <row r="82012" spans="4:6" x14ac:dyDescent="0.2">
      <c r="D82012" s="4">
        <v>1.233645542928496</v>
      </c>
      <c r="F82012" s="30">
        <v>1.4019617617198834</v>
      </c>
    </row>
    <row r="82013" spans="4:6" x14ac:dyDescent="0.2">
      <c r="D82013" s="4">
        <v>3.130921057073182</v>
      </c>
      <c r="F82013" s="30">
        <v>8.085911380216162</v>
      </c>
    </row>
    <row r="82014" spans="4:6" x14ac:dyDescent="0.2">
      <c r="D82014" s="4">
        <v>1.4094447643264525</v>
      </c>
      <c r="F82014" s="30">
        <v>1.4198355736208608</v>
      </c>
    </row>
    <row r="82015" spans="4:6" x14ac:dyDescent="0.2">
      <c r="D82015" s="4">
        <v>1.6032289265482593</v>
      </c>
      <c r="F82015" s="30">
        <v>1.8675072474619279</v>
      </c>
    </row>
    <row r="82016" spans="4:6" x14ac:dyDescent="0.2">
      <c r="D82016" s="4">
        <v>0.8556152835732711</v>
      </c>
      <c r="F82016" s="30">
        <v>0.68606392200569644</v>
      </c>
    </row>
    <row r="82017" spans="4:6" x14ac:dyDescent="0.2">
      <c r="D82017" s="4">
        <v>1.0157545829872772</v>
      </c>
      <c r="F82017" s="30">
        <v>1.064365595809994</v>
      </c>
    </row>
    <row r="82018" spans="4:6" x14ac:dyDescent="0.2">
      <c r="D82018" s="4">
        <v>7.6099636415315558E-2</v>
      </c>
      <c r="F82018" s="30">
        <v>7.2189306541504419E-2</v>
      </c>
    </row>
    <row r="82019" spans="4:6" x14ac:dyDescent="0.2">
      <c r="D82019" s="4">
        <v>2.1690730122628858</v>
      </c>
      <c r="F82019" s="30">
        <v>4.2103085083296747</v>
      </c>
    </row>
    <row r="82020" spans="4:6" x14ac:dyDescent="0.2">
      <c r="D82020" s="4">
        <v>1.3384172415759166</v>
      </c>
      <c r="F82020" s="30">
        <v>1.1334679925419515</v>
      </c>
    </row>
    <row r="82021" spans="4:6" x14ac:dyDescent="0.2">
      <c r="D82021" s="4">
        <v>1.0534509596863633</v>
      </c>
      <c r="F82021" s="30">
        <v>0.56640002016338775</v>
      </c>
    </row>
    <row r="82022" spans="4:6" x14ac:dyDescent="0.2">
      <c r="D82022" s="4">
        <v>1.8906033020187153E-2</v>
      </c>
      <c r="F82022" s="30">
        <v>2.3224804535398127E-2</v>
      </c>
    </row>
    <row r="82023" spans="4:6" x14ac:dyDescent="0.2">
      <c r="D82023" s="4">
        <v>2.1636208915955781</v>
      </c>
      <c r="F82023" s="30">
        <v>2.6057615838021508</v>
      </c>
    </row>
    <row r="82024" spans="4:6" x14ac:dyDescent="0.2">
      <c r="D82024" s="4">
        <v>1.341890194548808</v>
      </c>
      <c r="F82024" s="30">
        <v>1.3926838620198152</v>
      </c>
    </row>
    <row r="82025" spans="4:6" x14ac:dyDescent="0.2">
      <c r="D82025" s="4">
        <v>1.3714354388221002</v>
      </c>
      <c r="F82025" s="30">
        <v>1.8457391568332888</v>
      </c>
    </row>
    <row r="82026" spans="4:6" x14ac:dyDescent="0.2">
      <c r="D82026" s="4">
        <v>1.3697070133191898</v>
      </c>
      <c r="F82026" s="30">
        <v>0.78088678339428175</v>
      </c>
    </row>
    <row r="82027" spans="4:6" x14ac:dyDescent="0.2">
      <c r="D82027" s="4">
        <v>0.13171983047066699</v>
      </c>
      <c r="F82027" s="30">
        <v>0.17049144441606773</v>
      </c>
    </row>
    <row r="82028" spans="4:6" x14ac:dyDescent="0.2">
      <c r="D82028" s="4">
        <v>1.3182608426892495E-2</v>
      </c>
      <c r="F82028" s="30">
        <v>1.7038360321942413E-2</v>
      </c>
    </row>
    <row r="82029" spans="4:6" x14ac:dyDescent="0.2">
      <c r="D82029" s="4">
        <v>0.19881472734759892</v>
      </c>
      <c r="F82029" s="30">
        <v>0.25046731871524192</v>
      </c>
    </row>
    <row r="82030" spans="4:6" x14ac:dyDescent="0.2">
      <c r="D82030" s="4">
        <v>12.203740250282047</v>
      </c>
      <c r="F82030" s="30">
        <v>10.359561540029738</v>
      </c>
    </row>
    <row r="82031" spans="4:6" x14ac:dyDescent="0.2">
      <c r="D82031" s="4" t="e">
        <v>#DIV/0!</v>
      </c>
      <c r="F82031" s="30" t="e">
        <v>#DIV/0!</v>
      </c>
    </row>
    <row r="82032" spans="4:6" x14ac:dyDescent="0.2">
      <c r="D82032" s="4">
        <v>4.8451448238888215</v>
      </c>
      <c r="F82032" s="30">
        <v>6.3619372320125693</v>
      </c>
    </row>
    <row r="82033" spans="4:6" x14ac:dyDescent="0.2">
      <c r="D82033" s="4">
        <v>7.8210486563599035</v>
      </c>
      <c r="F82033" s="30">
        <v>9.115698391983539</v>
      </c>
    </row>
    <row r="82034" spans="4:6" x14ac:dyDescent="0.2">
      <c r="D82034" s="4">
        <v>1.394088665646758E-2</v>
      </c>
      <c r="F82034" s="30">
        <v>2.620522362465854E-2</v>
      </c>
    </row>
    <row r="82035" spans="4:6" x14ac:dyDescent="0.2">
      <c r="D82035" s="4">
        <v>1.9635032881296872</v>
      </c>
      <c r="F82035" s="30">
        <v>2.0966607444993324</v>
      </c>
    </row>
    <row r="98304" spans="4:6" x14ac:dyDescent="0.2">
      <c r="D98304" s="4" t="s">
        <v>503</v>
      </c>
      <c r="F98304" s="30" t="s">
        <v>527</v>
      </c>
    </row>
    <row r="98306" spans="4:6" x14ac:dyDescent="0.2">
      <c r="D98306" s="4">
        <v>0.16530458761594388</v>
      </c>
      <c r="F98306" s="30">
        <v>0.3878707097634122</v>
      </c>
    </row>
    <row r="98307" spans="4:6" x14ac:dyDescent="0.2">
      <c r="D98307" s="4">
        <v>2.0600519760320393</v>
      </c>
      <c r="F98307" s="30">
        <v>0.48358814488678353</v>
      </c>
    </row>
    <row r="98308" spans="4:6" x14ac:dyDescent="0.2">
      <c r="D98308" s="4">
        <v>0.80740452677742547</v>
      </c>
      <c r="F98308" s="30">
        <v>0.62596963033048392</v>
      </c>
    </row>
    <row r="98309" spans="4:6" x14ac:dyDescent="0.2">
      <c r="D98309" s="4">
        <v>21.258436144021402</v>
      </c>
      <c r="F98309" s="30">
        <v>8.6374861154422078</v>
      </c>
    </row>
    <row r="98310" spans="4:6" x14ac:dyDescent="0.2">
      <c r="D98310" s="4">
        <v>1.6273822159387785</v>
      </c>
      <c r="F98310" s="30">
        <v>0.87721302525221689</v>
      </c>
    </row>
    <row r="98311" spans="4:6" x14ac:dyDescent="0.2">
      <c r="D98311" s="4">
        <v>2.3970529458402314E-3</v>
      </c>
      <c r="F98311" s="30">
        <v>2.8977172141502728E-3</v>
      </c>
    </row>
    <row r="98312" spans="4:6" x14ac:dyDescent="0.2">
      <c r="D98312" s="4">
        <v>5.7956207233308845</v>
      </c>
      <c r="F98312" s="30">
        <v>1.7598292686559547</v>
      </c>
    </row>
    <row r="98313" spans="4:6" x14ac:dyDescent="0.2">
      <c r="D98313" s="4">
        <v>0.4765765352366414</v>
      </c>
      <c r="F98313" s="30">
        <v>0.34357647381445189</v>
      </c>
    </row>
    <row r="98314" spans="4:6" x14ac:dyDescent="0.2">
      <c r="D98314" s="4">
        <v>1.0980391412031059</v>
      </c>
      <c r="F98314" s="30">
        <v>2.1731313236493635</v>
      </c>
    </row>
    <row r="98315" spans="4:6" x14ac:dyDescent="0.2">
      <c r="D98315" s="4">
        <v>5.9044993392976695E-3</v>
      </c>
      <c r="F98315" s="30">
        <v>8.9567765863329974E-3</v>
      </c>
    </row>
    <row r="98316" spans="4:6" x14ac:dyDescent="0.2">
      <c r="D98316" s="4">
        <v>0.15336848265004926</v>
      </c>
      <c r="F98316" s="30">
        <v>0.27395609375150642</v>
      </c>
    </row>
    <row r="98317" spans="4:6" x14ac:dyDescent="0.2">
      <c r="D98317" s="4">
        <v>0.65257449133346224</v>
      </c>
      <c r="F98317" s="30">
        <v>0.94114750248215417</v>
      </c>
    </row>
    <row r="98318" spans="4:6" x14ac:dyDescent="0.2">
      <c r="D98318" s="4">
        <v>4.2419039805778984E-2</v>
      </c>
      <c r="F98318" s="30">
        <v>2.6501852951803118E-2</v>
      </c>
    </row>
    <row r="98319" spans="4:6" x14ac:dyDescent="0.2">
      <c r="D98319" s="4">
        <v>15.74543510764035</v>
      </c>
      <c r="F98319" s="30">
        <v>25.062273631456584</v>
      </c>
    </row>
    <row r="98320" spans="4:6" x14ac:dyDescent="0.2">
      <c r="D98320" s="4">
        <v>86.011282969275115</v>
      </c>
      <c r="F98320" s="30">
        <v>82.034127236448683</v>
      </c>
    </row>
    <row r="98321" spans="4:6" x14ac:dyDescent="0.2">
      <c r="D98321" s="4">
        <v>0.84740523687431324</v>
      </c>
      <c r="F98321" s="30">
        <v>3.1382616076025098E-2</v>
      </c>
    </row>
    <row r="98322" spans="4:6" x14ac:dyDescent="0.2">
      <c r="D98322" s="4">
        <v>8.0697794291359717</v>
      </c>
      <c r="F98322" s="30">
        <v>1.1179950698438783</v>
      </c>
    </row>
    <row r="98323" spans="4:6" x14ac:dyDescent="0.2">
      <c r="D98323" s="4">
        <v>3.1160515646601392</v>
      </c>
      <c r="F98323" s="30">
        <v>6.0885801594510394</v>
      </c>
    </row>
    <row r="98324" spans="4:6" x14ac:dyDescent="0.2">
      <c r="D98324" s="4">
        <v>0.49836133198361404</v>
      </c>
      <c r="F98324" s="30">
        <v>0.89588802002977863</v>
      </c>
    </row>
    <row r="98325" spans="4:6" x14ac:dyDescent="0.2">
      <c r="D98325" s="4">
        <v>12.336149768932657</v>
      </c>
      <c r="F98325" s="30">
        <v>10.366937238433238</v>
      </c>
    </row>
    <row r="98326" spans="4:6" x14ac:dyDescent="0.2">
      <c r="D98326" s="4">
        <v>3.3609670500890046E-2</v>
      </c>
      <c r="F98326" s="30">
        <v>4.6707976756152327E-2</v>
      </c>
    </row>
    <row r="98327" spans="4:6" x14ac:dyDescent="0.2">
      <c r="D98327" s="4">
        <v>0.651286606789651</v>
      </c>
      <c r="F98327" s="30">
        <v>6.4387192027227633E-2</v>
      </c>
    </row>
    <row r="98328" spans="4:6" x14ac:dyDescent="0.2">
      <c r="D98328" s="4">
        <v>1.6481469713345265</v>
      </c>
      <c r="F98328" s="30">
        <v>1.7914356960762312</v>
      </c>
    </row>
    <row r="98329" spans="4:6" x14ac:dyDescent="0.2">
      <c r="D98329" s="4">
        <v>3.3197233345243049E-2</v>
      </c>
      <c r="F98329" s="30">
        <v>0.12733857247882713</v>
      </c>
    </row>
    <row r="98330" spans="4:6" x14ac:dyDescent="0.2">
      <c r="D98330" s="4">
        <v>19.945593015791506</v>
      </c>
      <c r="F98330" s="30">
        <v>6.1398747865680141</v>
      </c>
    </row>
    <row r="98331" spans="4:6" x14ac:dyDescent="0.2">
      <c r="D98331" s="4">
        <v>5.6354272251456423E-4</v>
      </c>
      <c r="F98331" s="30">
        <v>1.5730330239879927E-4</v>
      </c>
    </row>
    <row r="98332" spans="4:6" x14ac:dyDescent="0.2">
      <c r="D98332" s="4">
        <v>2.0285222264997893</v>
      </c>
      <c r="F98332" s="30">
        <v>2.5680144869774768</v>
      </c>
    </row>
    <row r="98333" spans="4:6" x14ac:dyDescent="0.2">
      <c r="D98333" s="4">
        <v>2.2299589176334365E-3</v>
      </c>
      <c r="F98333" s="30">
        <v>8.3128578833614739</v>
      </c>
    </row>
    <row r="98334" spans="4:6" x14ac:dyDescent="0.2">
      <c r="D98334" s="4">
        <v>3.672330463676182</v>
      </c>
      <c r="F98334" s="30">
        <v>2.0585091575867427</v>
      </c>
    </row>
    <row r="98335" spans="4:6" x14ac:dyDescent="0.2">
      <c r="D98335" s="4">
        <v>0.6849724924427929</v>
      </c>
      <c r="F98335" s="30">
        <v>0.47997960447977345</v>
      </c>
    </row>
    <row r="98336" spans="4:6" x14ac:dyDescent="0.2">
      <c r="D98336" s="4">
        <v>7.7202369707118351E-5</v>
      </c>
      <c r="F98336" s="30">
        <v>3.727605419992432E-4</v>
      </c>
    </row>
    <row r="98337" spans="4:6" x14ac:dyDescent="0.2">
      <c r="D98337" s="4">
        <v>24.391820236439507</v>
      </c>
      <c r="F98337" s="30">
        <v>20.034162784350716</v>
      </c>
    </row>
    <row r="98338" spans="4:6" x14ac:dyDescent="0.2">
      <c r="D98338" s="4">
        <v>0.23076180627369872</v>
      </c>
      <c r="F98338" s="30">
        <v>0.45671700274286392</v>
      </c>
    </row>
    <row r="98339" spans="4:6" x14ac:dyDescent="0.2">
      <c r="D98339" s="4">
        <v>1.065229265196235</v>
      </c>
      <c r="F98339" s="30">
        <v>2.6470501712532655</v>
      </c>
    </row>
    <row r="98340" spans="4:6" x14ac:dyDescent="0.2">
      <c r="D98340" s="4">
        <v>0.95991416027783238</v>
      </c>
      <c r="F98340" s="30">
        <v>1.1426947936643228</v>
      </c>
    </row>
    <row r="98341" spans="4:6" x14ac:dyDescent="0.2">
      <c r="D98341" s="4">
        <v>0.43884747514377853</v>
      </c>
      <c r="F98341" s="30">
        <v>0.57874465653701268</v>
      </c>
    </row>
    <row r="98342" spans="4:6" x14ac:dyDescent="0.2">
      <c r="D98342" s="4">
        <v>2.0676838810641627</v>
      </c>
      <c r="F98342" s="30">
        <v>1.9357436059362176</v>
      </c>
    </row>
    <row r="98343" spans="4:6" x14ac:dyDescent="0.2">
      <c r="D98343" s="4">
        <v>0.22071510014413873</v>
      </c>
      <c r="F98343" s="30">
        <v>3.618575893695879</v>
      </c>
    </row>
    <row r="98344" spans="4:6" x14ac:dyDescent="0.2">
      <c r="D98344" s="4">
        <v>1.8538382937012491E-2</v>
      </c>
      <c r="F98344" s="30">
        <v>7.9050942914145633E-2</v>
      </c>
    </row>
    <row r="98345" spans="4:6" x14ac:dyDescent="0.2">
      <c r="D98345" s="4">
        <v>11.704310280522984</v>
      </c>
      <c r="F98345" s="30">
        <v>10.444756171490603</v>
      </c>
    </row>
    <row r="98346" spans="4:6" x14ac:dyDescent="0.2">
      <c r="D98346" s="4">
        <v>1.3341371433459237E-2</v>
      </c>
      <c r="F98346" s="30">
        <v>2.8921894117369479E-2</v>
      </c>
    </row>
    <row r="98347" spans="4:6" x14ac:dyDescent="0.2">
      <c r="D98347" s="4">
        <v>6.7681240291776551E-2</v>
      </c>
      <c r="F98347" s="30">
        <v>6.9340994839281855E-2</v>
      </c>
    </row>
    <row r="98348" spans="4:6" x14ac:dyDescent="0.2">
      <c r="D98348" s="4">
        <v>122.89510489510488</v>
      </c>
      <c r="F98348" s="30">
        <v>204.13513513513516</v>
      </c>
    </row>
    <row r="98349" spans="4:6" x14ac:dyDescent="0.2">
      <c r="D98349" s="4" t="e">
        <v>#DIV/0!</v>
      </c>
      <c r="F98349" s="30" t="e">
        <v>#DIV/0!</v>
      </c>
    </row>
    <row r="98350" spans="4:6" x14ac:dyDescent="0.2">
      <c r="D98350" s="4">
        <v>3.7641250685682941</v>
      </c>
      <c r="F98350" s="30">
        <v>0.22109400589584019</v>
      </c>
    </row>
    <row r="98351" spans="4:6" x14ac:dyDescent="0.2">
      <c r="D98351" s="4">
        <v>1.3212936529662507</v>
      </c>
      <c r="F98351" s="30">
        <v>1.9829961008698063</v>
      </c>
    </row>
    <row r="98352" spans="4:6" x14ac:dyDescent="0.2">
      <c r="D98352" s="4">
        <v>0.2254302517615234</v>
      </c>
      <c r="F98352" s="30">
        <v>0.66204425936439482</v>
      </c>
    </row>
    <row r="98353" spans="4:6" x14ac:dyDescent="0.2">
      <c r="D98353" s="4">
        <v>0.16886543535620058</v>
      </c>
      <c r="F98353" s="30">
        <v>0.25672935103244837</v>
      </c>
    </row>
    <row r="98354" spans="4:6" x14ac:dyDescent="0.2">
      <c r="D98354" s="4">
        <v>0.25835978016874372</v>
      </c>
      <c r="F98354" s="30">
        <v>1.2094690265486725</v>
      </c>
    </row>
    <row r="98355" spans="4:6" x14ac:dyDescent="0.2">
      <c r="D98355" s="4">
        <v>4.8158514590374117E-3</v>
      </c>
      <c r="F98355" s="30">
        <v>6.4407548956512111E-3</v>
      </c>
    </row>
    <row r="98356" spans="4:6" x14ac:dyDescent="0.2">
      <c r="D98356" s="4">
        <v>6.1562269488444954E-2</v>
      </c>
      <c r="F98356" s="30">
        <v>7.3910314809191205E-2</v>
      </c>
    </row>
    <row r="98357" spans="4:6" x14ac:dyDescent="0.2">
      <c r="D98357" s="4">
        <v>0.41726361913201881</v>
      </c>
      <c r="F98357" s="30">
        <v>0.49691842900302124</v>
      </c>
    </row>
    <row r="98358" spans="4:6" x14ac:dyDescent="0.2">
      <c r="D98358" s="4">
        <v>9.1639328504070517E-3</v>
      </c>
      <c r="F98358" s="30">
        <v>1.2676500356733978E-2</v>
      </c>
    </row>
    <row r="98359" spans="4:6" x14ac:dyDescent="0.2">
      <c r="D98359" s="4">
        <v>1.8051114903337197E-2</v>
      </c>
      <c r="F98359" s="30">
        <v>1.371639256625324E-2</v>
      </c>
    </row>
    <row r="98360" spans="4:6" x14ac:dyDescent="0.2">
      <c r="D98360" s="4">
        <v>0.7834614321107306</v>
      </c>
      <c r="F98360" s="30">
        <v>4.1392009668661371</v>
      </c>
    </row>
    <row r="98361" spans="4:6" x14ac:dyDescent="0.2">
      <c r="D98361" s="4">
        <v>0.6755784219551374</v>
      </c>
      <c r="F98361" s="30">
        <v>0.72793915241795648</v>
      </c>
    </row>
    <row r="98362" spans="4:6" x14ac:dyDescent="0.2">
      <c r="D98362" s="4">
        <v>0.21634851133449054</v>
      </c>
      <c r="F98362" s="30">
        <v>0.23167782545684984</v>
      </c>
    </row>
    <row r="98363" spans="4:6" x14ac:dyDescent="0.2">
      <c r="D98363" s="4">
        <v>0.10971088068109029</v>
      </c>
      <c r="F98363" s="30">
        <v>0.10558696747466832</v>
      </c>
    </row>
    <row r="98364" spans="4:6" x14ac:dyDescent="0.2">
      <c r="D98364" s="4">
        <v>2.4377385372144054</v>
      </c>
      <c r="F98364" s="30">
        <v>0.10033565246466647</v>
      </c>
    </row>
    <row r="98365" spans="4:6" x14ac:dyDescent="0.2">
      <c r="D98365" s="4">
        <v>0.74994833169345387</v>
      </c>
      <c r="F98365" s="30">
        <v>0.83953644099181279</v>
      </c>
    </row>
    <row r="98366" spans="4:6" x14ac:dyDescent="0.2">
      <c r="D98366" s="4">
        <v>0.68889957090701326</v>
      </c>
      <c r="F98366" s="30">
        <v>0.59620052155169345</v>
      </c>
    </row>
    <row r="98367" spans="4:6" x14ac:dyDescent="0.2">
      <c r="D98367" s="4">
        <v>2.5901674139700108</v>
      </c>
      <c r="F98367" s="30">
        <v>48.149943481635567</v>
      </c>
    </row>
    <row r="98368" spans="4:6" x14ac:dyDescent="0.2">
      <c r="D98368" s="4">
        <v>58.504567369574083</v>
      </c>
      <c r="F98368" s="30">
        <v>0.33869671423561321</v>
      </c>
    </row>
    <row r="98369" spans="4:6" x14ac:dyDescent="0.2">
      <c r="D98369" s="4">
        <v>0.17499595899950196</v>
      </c>
      <c r="F98369" s="30">
        <v>0.22659862302767786</v>
      </c>
    </row>
    <row r="98370" spans="4:6" x14ac:dyDescent="0.2">
      <c r="D98370" s="4">
        <v>0.54108512090522187</v>
      </c>
      <c r="F98370" s="30">
        <v>0.37235847677700362</v>
      </c>
    </row>
    <row r="98371" spans="4:6" x14ac:dyDescent="0.2">
      <c r="D98371" s="4">
        <v>27.266709445585224</v>
      </c>
      <c r="F98371" s="30">
        <v>66.455793588741201</v>
      </c>
    </row>
    <row r="98372" spans="4:6" x14ac:dyDescent="0.2">
      <c r="D98372" s="4">
        <v>176.99095928319073</v>
      </c>
      <c r="F98372" s="30">
        <v>157.34251310348296</v>
      </c>
    </row>
    <row r="98373" spans="4:6" x14ac:dyDescent="0.2">
      <c r="D98373" s="4">
        <v>5.431996059763107E-2</v>
      </c>
      <c r="F98373" s="30">
        <v>9.5443499985361419E-2</v>
      </c>
    </row>
    <row r="98374" spans="4:6" x14ac:dyDescent="0.2">
      <c r="D98374" s="4">
        <v>8.5098243287512393E-2</v>
      </c>
      <c r="F98374" s="30">
        <v>4.7062650961697941E-2</v>
      </c>
    </row>
    <row r="98375" spans="4:6" x14ac:dyDescent="0.2">
      <c r="D98375" s="4">
        <v>4.3800560901265655E-2</v>
      </c>
      <c r="F98375" s="30">
        <v>0.12413579139152416</v>
      </c>
    </row>
    <row r="98376" spans="4:6" x14ac:dyDescent="0.2">
      <c r="D98376" s="4">
        <v>15.144016188747457</v>
      </c>
      <c r="F98376" s="30">
        <v>25.917987571385982</v>
      </c>
    </row>
    <row r="98377" spans="4:6" x14ac:dyDescent="0.2">
      <c r="D98377" s="4">
        <v>1.9175984593866444</v>
      </c>
      <c r="F98377" s="30">
        <v>0.88540983840805054</v>
      </c>
    </row>
    <row r="98378" spans="4:6" x14ac:dyDescent="0.2">
      <c r="D98378" s="4">
        <v>1.031805361669295</v>
      </c>
      <c r="F98378" s="30">
        <v>1.2230090532545044</v>
      </c>
    </row>
    <row r="98379" spans="4:6" x14ac:dyDescent="0.2">
      <c r="D98379" s="4">
        <v>1.2667856001872031</v>
      </c>
      <c r="F98379" s="30">
        <v>0.94833874948012109</v>
      </c>
    </row>
    <row r="98380" spans="4:6" x14ac:dyDescent="0.2">
      <c r="D98380" s="4">
        <v>10.848486512206726</v>
      </c>
      <c r="F98380" s="30">
        <v>11.964109765642986</v>
      </c>
    </row>
    <row r="98381" spans="4:6" x14ac:dyDescent="0.2">
      <c r="D98381" s="4">
        <v>14.789362978428363</v>
      </c>
      <c r="F98381" s="30">
        <v>18.722568470620821</v>
      </c>
    </row>
    <row r="98382" spans="4:6" x14ac:dyDescent="0.2">
      <c r="D98382" s="4">
        <v>0.10428326349242061</v>
      </c>
      <c r="F98382" s="30">
        <v>0.21388441269979527</v>
      </c>
    </row>
    <row r="98383" spans="4:6" x14ac:dyDescent="0.2">
      <c r="D98383" s="4">
        <v>7.4510507361362163E-4</v>
      </c>
      <c r="F98383" s="30">
        <v>1.0586750274848321E-3</v>
      </c>
    </row>
    <row r="98384" spans="4:6" x14ac:dyDescent="0.2">
      <c r="D98384" s="4">
        <v>0.22632046740512077</v>
      </c>
      <c r="F98384" s="30">
        <v>0.23690604380922115</v>
      </c>
    </row>
    <row r="98385" spans="4:6" x14ac:dyDescent="0.2">
      <c r="D98385" s="4">
        <v>0.88344869628948186</v>
      </c>
      <c r="F98385" s="30">
        <v>1.1582583030509217</v>
      </c>
    </row>
    <row r="98386" spans="4:6" x14ac:dyDescent="0.2">
      <c r="D98386" s="4">
        <v>2.1213663120777246</v>
      </c>
      <c r="F98386" s="30">
        <v>2.0174471135981809</v>
      </c>
    </row>
    <row r="98387" spans="4:6" x14ac:dyDescent="0.2">
      <c r="D98387" s="4">
        <v>4.5630034461412665E-2</v>
      </c>
      <c r="F98387" s="30">
        <v>4.8084235601970636E-2</v>
      </c>
    </row>
    <row r="98388" spans="4:6" x14ac:dyDescent="0.2">
      <c r="D98388" s="4">
        <v>7.9247688193675433E-2</v>
      </c>
      <c r="F98388" s="30">
        <v>8.618236732932763E-2</v>
      </c>
    </row>
    <row r="98389" spans="4:6" x14ac:dyDescent="0.2">
      <c r="D98389" s="4">
        <v>1.4289189038304763E-2</v>
      </c>
      <c r="F98389" s="30">
        <v>2.0570351541954145E-2</v>
      </c>
    </row>
    <row r="98390" spans="4:6" x14ac:dyDescent="0.2">
      <c r="D98390" s="4">
        <v>5.0996834888432447</v>
      </c>
      <c r="F98390" s="30">
        <v>1.9668455913409937</v>
      </c>
    </row>
    <row r="98391" spans="4:6" x14ac:dyDescent="0.2">
      <c r="D98391" s="4">
        <v>0.50344125759888592</v>
      </c>
      <c r="F98391" s="30">
        <v>0.89774544704122172</v>
      </c>
    </row>
    <row r="98392" spans="4:6" x14ac:dyDescent="0.2">
      <c r="D98392" s="4">
        <v>0.6322434561996938</v>
      </c>
      <c r="F98392" s="30">
        <v>1.1537652288375786</v>
      </c>
    </row>
    <row r="98393" spans="4:6" x14ac:dyDescent="0.2">
      <c r="D98393" s="4">
        <v>8.3683355552697E-2</v>
      </c>
      <c r="F98393" s="30">
        <v>0.16939695573071195</v>
      </c>
    </row>
    <row r="98394" spans="4:6" x14ac:dyDescent="0.2">
      <c r="D98394" s="4">
        <v>1.3858146755277412</v>
      </c>
      <c r="F98394" s="30">
        <v>3.623008006559425</v>
      </c>
    </row>
    <row r="98395" spans="4:6" x14ac:dyDescent="0.2">
      <c r="D98395" s="4">
        <v>1.917349088585765E-4</v>
      </c>
      <c r="F98395" s="30">
        <v>3.8652287790737341E-4</v>
      </c>
    </row>
    <row r="98396" spans="4:6" x14ac:dyDescent="0.2">
      <c r="D98396" s="4">
        <v>1.233645542928496</v>
      </c>
      <c r="F98396" s="30">
        <v>1.4019617617198834</v>
      </c>
    </row>
    <row r="98397" spans="4:6" x14ac:dyDescent="0.2">
      <c r="D98397" s="4">
        <v>3.130921057073182</v>
      </c>
      <c r="F98397" s="30">
        <v>8.085911380216162</v>
      </c>
    </row>
    <row r="98398" spans="4:6" x14ac:dyDescent="0.2">
      <c r="D98398" s="4">
        <v>1.4094447643264525</v>
      </c>
      <c r="F98398" s="30">
        <v>1.4198355736208608</v>
      </c>
    </row>
    <row r="98399" spans="4:6" x14ac:dyDescent="0.2">
      <c r="D98399" s="4">
        <v>1.6032289265482593</v>
      </c>
      <c r="F98399" s="30">
        <v>1.8675072474619279</v>
      </c>
    </row>
    <row r="98400" spans="4:6" x14ac:dyDescent="0.2">
      <c r="D98400" s="4">
        <v>0.8556152835732711</v>
      </c>
      <c r="F98400" s="30">
        <v>0.68606392200569644</v>
      </c>
    </row>
    <row r="98401" spans="4:6" x14ac:dyDescent="0.2">
      <c r="D98401" s="4">
        <v>1.0157545829872772</v>
      </c>
      <c r="F98401" s="30">
        <v>1.064365595809994</v>
      </c>
    </row>
    <row r="98402" spans="4:6" x14ac:dyDescent="0.2">
      <c r="D98402" s="4">
        <v>7.6099636415315558E-2</v>
      </c>
      <c r="F98402" s="30">
        <v>7.2189306541504419E-2</v>
      </c>
    </row>
    <row r="98403" spans="4:6" x14ac:dyDescent="0.2">
      <c r="D98403" s="4">
        <v>2.1690730122628858</v>
      </c>
      <c r="F98403" s="30">
        <v>4.2103085083296747</v>
      </c>
    </row>
    <row r="98404" spans="4:6" x14ac:dyDescent="0.2">
      <c r="D98404" s="4">
        <v>1.3384172415759166</v>
      </c>
      <c r="F98404" s="30">
        <v>1.1334679925419515</v>
      </c>
    </row>
    <row r="98405" spans="4:6" x14ac:dyDescent="0.2">
      <c r="D98405" s="4">
        <v>1.0534509596863633</v>
      </c>
      <c r="F98405" s="30">
        <v>0.56640002016338775</v>
      </c>
    </row>
    <row r="98406" spans="4:6" x14ac:dyDescent="0.2">
      <c r="D98406" s="4">
        <v>1.8906033020187153E-2</v>
      </c>
      <c r="F98406" s="30">
        <v>2.3224804535398127E-2</v>
      </c>
    </row>
    <row r="98407" spans="4:6" x14ac:dyDescent="0.2">
      <c r="D98407" s="4">
        <v>2.1636208915955781</v>
      </c>
      <c r="F98407" s="30">
        <v>2.6057615838021508</v>
      </c>
    </row>
    <row r="98408" spans="4:6" x14ac:dyDescent="0.2">
      <c r="D98408" s="4">
        <v>1.341890194548808</v>
      </c>
      <c r="F98408" s="30">
        <v>1.3926838620198152</v>
      </c>
    </row>
    <row r="98409" spans="4:6" x14ac:dyDescent="0.2">
      <c r="D98409" s="4">
        <v>1.3714354388221002</v>
      </c>
      <c r="F98409" s="30">
        <v>1.8457391568332888</v>
      </c>
    </row>
    <row r="98410" spans="4:6" x14ac:dyDescent="0.2">
      <c r="D98410" s="4">
        <v>1.3697070133191898</v>
      </c>
      <c r="F98410" s="30">
        <v>0.78088678339428175</v>
      </c>
    </row>
    <row r="98411" spans="4:6" x14ac:dyDescent="0.2">
      <c r="D98411" s="4">
        <v>0.13171983047066699</v>
      </c>
      <c r="F98411" s="30">
        <v>0.17049144441606773</v>
      </c>
    </row>
    <row r="98412" spans="4:6" x14ac:dyDescent="0.2">
      <c r="D98412" s="4">
        <v>1.3182608426892495E-2</v>
      </c>
      <c r="F98412" s="30">
        <v>1.7038360321942413E-2</v>
      </c>
    </row>
    <row r="98413" spans="4:6" x14ac:dyDescent="0.2">
      <c r="D98413" s="4">
        <v>0.19881472734759892</v>
      </c>
      <c r="F98413" s="30">
        <v>0.25046731871524192</v>
      </c>
    </row>
    <row r="98414" spans="4:6" x14ac:dyDescent="0.2">
      <c r="D98414" s="4">
        <v>12.203740250282047</v>
      </c>
      <c r="F98414" s="30">
        <v>10.359561540029738</v>
      </c>
    </row>
    <row r="98415" spans="4:6" x14ac:dyDescent="0.2">
      <c r="D98415" s="4" t="e">
        <v>#DIV/0!</v>
      </c>
      <c r="F98415" s="30" t="e">
        <v>#DIV/0!</v>
      </c>
    </row>
    <row r="98416" spans="4:6" x14ac:dyDescent="0.2">
      <c r="D98416" s="4">
        <v>4.8451448238888215</v>
      </c>
      <c r="F98416" s="30">
        <v>6.3619372320125693</v>
      </c>
    </row>
    <row r="98417" spans="4:6" x14ac:dyDescent="0.2">
      <c r="D98417" s="4">
        <v>7.8210486563599035</v>
      </c>
      <c r="F98417" s="30">
        <v>9.115698391983539</v>
      </c>
    </row>
    <row r="98418" spans="4:6" x14ac:dyDescent="0.2">
      <c r="D98418" s="4">
        <v>1.394088665646758E-2</v>
      </c>
      <c r="F98418" s="30">
        <v>2.620522362465854E-2</v>
      </c>
    </row>
    <row r="98419" spans="4:6" x14ac:dyDescent="0.2">
      <c r="D98419" s="4">
        <v>1.9635032881296872</v>
      </c>
      <c r="F98419" s="30">
        <v>2.0966607444993324</v>
      </c>
    </row>
    <row r="114688" spans="4:6" x14ac:dyDescent="0.2">
      <c r="D114688" s="4" t="s">
        <v>503</v>
      </c>
      <c r="F114688" s="30" t="s">
        <v>527</v>
      </c>
    </row>
    <row r="114690" spans="4:6" x14ac:dyDescent="0.2">
      <c r="D114690" s="4">
        <v>0.16530458761594388</v>
      </c>
      <c r="F114690" s="30">
        <v>0.3878707097634122</v>
      </c>
    </row>
    <row r="114691" spans="4:6" x14ac:dyDescent="0.2">
      <c r="D114691" s="4">
        <v>2.0600519760320393</v>
      </c>
      <c r="F114691" s="30">
        <v>0.48358814488678353</v>
      </c>
    </row>
    <row r="114692" spans="4:6" x14ac:dyDescent="0.2">
      <c r="D114692" s="4">
        <v>0.80740452677742547</v>
      </c>
      <c r="F114692" s="30">
        <v>0.62596963033048392</v>
      </c>
    </row>
    <row r="114693" spans="4:6" x14ac:dyDescent="0.2">
      <c r="D114693" s="4">
        <v>21.258436144021402</v>
      </c>
      <c r="F114693" s="30">
        <v>8.6374861154422078</v>
      </c>
    </row>
    <row r="114694" spans="4:6" x14ac:dyDescent="0.2">
      <c r="D114694" s="4">
        <v>1.6273822159387785</v>
      </c>
      <c r="F114694" s="30">
        <v>0.87721302525221689</v>
      </c>
    </row>
    <row r="114695" spans="4:6" x14ac:dyDescent="0.2">
      <c r="D114695" s="4">
        <v>2.3970529458402314E-3</v>
      </c>
      <c r="F114695" s="30">
        <v>2.8977172141502728E-3</v>
      </c>
    </row>
    <row r="114696" spans="4:6" x14ac:dyDescent="0.2">
      <c r="D114696" s="4">
        <v>5.7956207233308845</v>
      </c>
      <c r="F114696" s="30">
        <v>1.7598292686559547</v>
      </c>
    </row>
    <row r="114697" spans="4:6" x14ac:dyDescent="0.2">
      <c r="D114697" s="4">
        <v>0.4765765352366414</v>
      </c>
      <c r="F114697" s="30">
        <v>0.34357647381445189</v>
      </c>
    </row>
    <row r="114698" spans="4:6" x14ac:dyDescent="0.2">
      <c r="D114698" s="4">
        <v>1.0980391412031059</v>
      </c>
      <c r="F114698" s="30">
        <v>2.1731313236493635</v>
      </c>
    </row>
    <row r="114699" spans="4:6" x14ac:dyDescent="0.2">
      <c r="D114699" s="4">
        <v>5.9044993392976695E-3</v>
      </c>
      <c r="F114699" s="30">
        <v>8.9567765863329974E-3</v>
      </c>
    </row>
    <row r="114700" spans="4:6" x14ac:dyDescent="0.2">
      <c r="D114700" s="4">
        <v>0.15336848265004926</v>
      </c>
      <c r="F114700" s="30">
        <v>0.27395609375150642</v>
      </c>
    </row>
    <row r="114701" spans="4:6" x14ac:dyDescent="0.2">
      <c r="D114701" s="4">
        <v>0.65257449133346224</v>
      </c>
      <c r="F114701" s="30">
        <v>0.94114750248215417</v>
      </c>
    </row>
    <row r="114702" spans="4:6" x14ac:dyDescent="0.2">
      <c r="D114702" s="4">
        <v>4.2419039805778984E-2</v>
      </c>
      <c r="F114702" s="30">
        <v>2.6501852951803118E-2</v>
      </c>
    </row>
    <row r="114703" spans="4:6" x14ac:dyDescent="0.2">
      <c r="D114703" s="4">
        <v>15.74543510764035</v>
      </c>
      <c r="F114703" s="30">
        <v>25.062273631456584</v>
      </c>
    </row>
    <row r="114704" spans="4:6" x14ac:dyDescent="0.2">
      <c r="D114704" s="4">
        <v>86.011282969275115</v>
      </c>
      <c r="F114704" s="30">
        <v>82.034127236448683</v>
      </c>
    </row>
    <row r="114705" spans="4:6" x14ac:dyDescent="0.2">
      <c r="D114705" s="4">
        <v>0.84740523687431324</v>
      </c>
      <c r="F114705" s="30">
        <v>3.1382616076025098E-2</v>
      </c>
    </row>
    <row r="114706" spans="4:6" x14ac:dyDescent="0.2">
      <c r="D114706" s="4">
        <v>8.0697794291359717</v>
      </c>
      <c r="F114706" s="30">
        <v>1.1179950698438783</v>
      </c>
    </row>
    <row r="114707" spans="4:6" x14ac:dyDescent="0.2">
      <c r="D114707" s="4">
        <v>3.1160515646601392</v>
      </c>
      <c r="F114707" s="30">
        <v>6.0885801594510394</v>
      </c>
    </row>
    <row r="114708" spans="4:6" x14ac:dyDescent="0.2">
      <c r="D114708" s="4">
        <v>0.49836133198361404</v>
      </c>
      <c r="F114708" s="30">
        <v>0.89588802002977863</v>
      </c>
    </row>
    <row r="114709" spans="4:6" x14ac:dyDescent="0.2">
      <c r="D114709" s="4">
        <v>12.336149768932657</v>
      </c>
      <c r="F114709" s="30">
        <v>10.366937238433238</v>
      </c>
    </row>
    <row r="114710" spans="4:6" x14ac:dyDescent="0.2">
      <c r="D114710" s="4">
        <v>3.3609670500890046E-2</v>
      </c>
      <c r="F114710" s="30">
        <v>4.6707976756152327E-2</v>
      </c>
    </row>
    <row r="114711" spans="4:6" x14ac:dyDescent="0.2">
      <c r="D114711" s="4">
        <v>0.651286606789651</v>
      </c>
      <c r="F114711" s="30">
        <v>6.4387192027227633E-2</v>
      </c>
    </row>
    <row r="114712" spans="4:6" x14ac:dyDescent="0.2">
      <c r="D114712" s="4">
        <v>1.6481469713345265</v>
      </c>
      <c r="F114712" s="30">
        <v>1.7914356960762312</v>
      </c>
    </row>
    <row r="114713" spans="4:6" x14ac:dyDescent="0.2">
      <c r="D114713" s="4">
        <v>3.3197233345243049E-2</v>
      </c>
      <c r="F114713" s="30">
        <v>0.12733857247882713</v>
      </c>
    </row>
    <row r="114714" spans="4:6" x14ac:dyDescent="0.2">
      <c r="D114714" s="4">
        <v>19.945593015791506</v>
      </c>
      <c r="F114714" s="30">
        <v>6.1398747865680141</v>
      </c>
    </row>
    <row r="114715" spans="4:6" x14ac:dyDescent="0.2">
      <c r="D114715" s="4">
        <v>5.6354272251456423E-4</v>
      </c>
      <c r="F114715" s="30">
        <v>1.5730330239879927E-4</v>
      </c>
    </row>
    <row r="114716" spans="4:6" x14ac:dyDescent="0.2">
      <c r="D114716" s="4">
        <v>2.0285222264997893</v>
      </c>
      <c r="F114716" s="30">
        <v>2.5680144869774768</v>
      </c>
    </row>
    <row r="114717" spans="4:6" x14ac:dyDescent="0.2">
      <c r="D114717" s="4">
        <v>2.2299589176334365E-3</v>
      </c>
      <c r="F114717" s="30">
        <v>8.3128578833614739</v>
      </c>
    </row>
    <row r="114718" spans="4:6" x14ac:dyDescent="0.2">
      <c r="D114718" s="4">
        <v>3.672330463676182</v>
      </c>
      <c r="F114718" s="30">
        <v>2.0585091575867427</v>
      </c>
    </row>
    <row r="114719" spans="4:6" x14ac:dyDescent="0.2">
      <c r="D114719" s="4">
        <v>0.6849724924427929</v>
      </c>
      <c r="F114719" s="30">
        <v>0.47997960447977345</v>
      </c>
    </row>
    <row r="114720" spans="4:6" x14ac:dyDescent="0.2">
      <c r="D114720" s="4">
        <v>7.7202369707118351E-5</v>
      </c>
      <c r="F114720" s="30">
        <v>3.727605419992432E-4</v>
      </c>
    </row>
    <row r="114721" spans="4:6" x14ac:dyDescent="0.2">
      <c r="D114721" s="4">
        <v>24.391820236439507</v>
      </c>
      <c r="F114721" s="30">
        <v>20.034162784350716</v>
      </c>
    </row>
    <row r="114722" spans="4:6" x14ac:dyDescent="0.2">
      <c r="D114722" s="4">
        <v>0.23076180627369872</v>
      </c>
      <c r="F114722" s="30">
        <v>0.45671700274286392</v>
      </c>
    </row>
    <row r="114723" spans="4:6" x14ac:dyDescent="0.2">
      <c r="D114723" s="4">
        <v>1.065229265196235</v>
      </c>
      <c r="F114723" s="30">
        <v>2.6470501712532655</v>
      </c>
    </row>
    <row r="114724" spans="4:6" x14ac:dyDescent="0.2">
      <c r="D114724" s="4">
        <v>0.95991416027783238</v>
      </c>
      <c r="F114724" s="30">
        <v>1.1426947936643228</v>
      </c>
    </row>
    <row r="114725" spans="4:6" x14ac:dyDescent="0.2">
      <c r="D114725" s="4">
        <v>0.43884747514377853</v>
      </c>
      <c r="F114725" s="30">
        <v>0.57874465653701268</v>
      </c>
    </row>
    <row r="114726" spans="4:6" x14ac:dyDescent="0.2">
      <c r="D114726" s="4">
        <v>2.0676838810641627</v>
      </c>
      <c r="F114726" s="30">
        <v>1.9357436059362176</v>
      </c>
    </row>
    <row r="114727" spans="4:6" x14ac:dyDescent="0.2">
      <c r="D114727" s="4">
        <v>0.22071510014413873</v>
      </c>
      <c r="F114727" s="30">
        <v>3.618575893695879</v>
      </c>
    </row>
    <row r="114728" spans="4:6" x14ac:dyDescent="0.2">
      <c r="D114728" s="4">
        <v>1.8538382937012491E-2</v>
      </c>
      <c r="F114728" s="30">
        <v>7.9050942914145633E-2</v>
      </c>
    </row>
    <row r="114729" spans="4:6" x14ac:dyDescent="0.2">
      <c r="D114729" s="4">
        <v>11.704310280522984</v>
      </c>
      <c r="F114729" s="30">
        <v>10.444756171490603</v>
      </c>
    </row>
    <row r="114730" spans="4:6" x14ac:dyDescent="0.2">
      <c r="D114730" s="4">
        <v>1.3341371433459237E-2</v>
      </c>
      <c r="F114730" s="30">
        <v>2.8921894117369479E-2</v>
      </c>
    </row>
    <row r="114731" spans="4:6" x14ac:dyDescent="0.2">
      <c r="D114731" s="4">
        <v>6.7681240291776551E-2</v>
      </c>
      <c r="F114731" s="30">
        <v>6.9340994839281855E-2</v>
      </c>
    </row>
    <row r="114732" spans="4:6" x14ac:dyDescent="0.2">
      <c r="D114732" s="4">
        <v>122.89510489510488</v>
      </c>
      <c r="F114732" s="30">
        <v>204.13513513513516</v>
      </c>
    </row>
    <row r="114733" spans="4:6" x14ac:dyDescent="0.2">
      <c r="D114733" s="4" t="e">
        <v>#DIV/0!</v>
      </c>
      <c r="F114733" s="30" t="e">
        <v>#DIV/0!</v>
      </c>
    </row>
    <row r="114734" spans="4:6" x14ac:dyDescent="0.2">
      <c r="D114734" s="4">
        <v>3.7641250685682941</v>
      </c>
      <c r="F114734" s="30">
        <v>0.22109400589584019</v>
      </c>
    </row>
    <row r="114735" spans="4:6" x14ac:dyDescent="0.2">
      <c r="D114735" s="4">
        <v>1.3212936529662507</v>
      </c>
      <c r="F114735" s="30">
        <v>1.9829961008698063</v>
      </c>
    </row>
    <row r="114736" spans="4:6" x14ac:dyDescent="0.2">
      <c r="D114736" s="4">
        <v>0.2254302517615234</v>
      </c>
      <c r="F114736" s="30">
        <v>0.66204425936439482</v>
      </c>
    </row>
    <row r="114737" spans="4:6" x14ac:dyDescent="0.2">
      <c r="D114737" s="4">
        <v>0.16886543535620058</v>
      </c>
      <c r="F114737" s="30">
        <v>0.25672935103244837</v>
      </c>
    </row>
    <row r="114738" spans="4:6" x14ac:dyDescent="0.2">
      <c r="D114738" s="4">
        <v>0.25835978016874372</v>
      </c>
      <c r="F114738" s="30">
        <v>1.2094690265486725</v>
      </c>
    </row>
    <row r="114739" spans="4:6" x14ac:dyDescent="0.2">
      <c r="D114739" s="4">
        <v>4.8158514590374117E-3</v>
      </c>
      <c r="F114739" s="30">
        <v>6.4407548956512111E-3</v>
      </c>
    </row>
    <row r="114740" spans="4:6" x14ac:dyDescent="0.2">
      <c r="D114740" s="4">
        <v>6.1562269488444954E-2</v>
      </c>
      <c r="F114740" s="30">
        <v>7.3910314809191205E-2</v>
      </c>
    </row>
    <row r="114741" spans="4:6" x14ac:dyDescent="0.2">
      <c r="D114741" s="4">
        <v>0.41726361913201881</v>
      </c>
      <c r="F114741" s="30">
        <v>0.49691842900302124</v>
      </c>
    </row>
    <row r="114742" spans="4:6" x14ac:dyDescent="0.2">
      <c r="D114742" s="4">
        <v>9.1639328504070517E-3</v>
      </c>
      <c r="F114742" s="30">
        <v>1.2676500356733978E-2</v>
      </c>
    </row>
    <row r="114743" spans="4:6" x14ac:dyDescent="0.2">
      <c r="D114743" s="4">
        <v>1.8051114903337197E-2</v>
      </c>
      <c r="F114743" s="30">
        <v>1.371639256625324E-2</v>
      </c>
    </row>
    <row r="114744" spans="4:6" x14ac:dyDescent="0.2">
      <c r="D114744" s="4">
        <v>0.7834614321107306</v>
      </c>
      <c r="F114744" s="30">
        <v>4.1392009668661371</v>
      </c>
    </row>
    <row r="114745" spans="4:6" x14ac:dyDescent="0.2">
      <c r="D114745" s="4">
        <v>0.6755784219551374</v>
      </c>
      <c r="F114745" s="30">
        <v>0.72793915241795648</v>
      </c>
    </row>
    <row r="114746" spans="4:6" x14ac:dyDescent="0.2">
      <c r="D114746" s="4">
        <v>0.21634851133449054</v>
      </c>
      <c r="F114746" s="30">
        <v>0.23167782545684984</v>
      </c>
    </row>
    <row r="114747" spans="4:6" x14ac:dyDescent="0.2">
      <c r="D114747" s="4">
        <v>0.10971088068109029</v>
      </c>
      <c r="F114747" s="30">
        <v>0.10558696747466832</v>
      </c>
    </row>
    <row r="114748" spans="4:6" x14ac:dyDescent="0.2">
      <c r="D114748" s="4">
        <v>2.4377385372144054</v>
      </c>
      <c r="F114748" s="30">
        <v>0.10033565246466647</v>
      </c>
    </row>
    <row r="114749" spans="4:6" x14ac:dyDescent="0.2">
      <c r="D114749" s="4">
        <v>0.74994833169345387</v>
      </c>
      <c r="F114749" s="30">
        <v>0.83953644099181279</v>
      </c>
    </row>
    <row r="114750" spans="4:6" x14ac:dyDescent="0.2">
      <c r="D114750" s="4">
        <v>0.68889957090701326</v>
      </c>
      <c r="F114750" s="30">
        <v>0.59620052155169345</v>
      </c>
    </row>
    <row r="114751" spans="4:6" x14ac:dyDescent="0.2">
      <c r="D114751" s="4">
        <v>2.5901674139700108</v>
      </c>
      <c r="F114751" s="30">
        <v>48.149943481635567</v>
      </c>
    </row>
    <row r="114752" spans="4:6" x14ac:dyDescent="0.2">
      <c r="D114752" s="4">
        <v>58.504567369574083</v>
      </c>
      <c r="F114752" s="30">
        <v>0.33869671423561321</v>
      </c>
    </row>
    <row r="114753" spans="4:6" x14ac:dyDescent="0.2">
      <c r="D114753" s="4">
        <v>0.17499595899950196</v>
      </c>
      <c r="F114753" s="30">
        <v>0.22659862302767786</v>
      </c>
    </row>
    <row r="114754" spans="4:6" x14ac:dyDescent="0.2">
      <c r="D114754" s="4">
        <v>0.54108512090522187</v>
      </c>
      <c r="F114754" s="30">
        <v>0.37235847677700362</v>
      </c>
    </row>
    <row r="114755" spans="4:6" x14ac:dyDescent="0.2">
      <c r="D114755" s="4">
        <v>27.266709445585224</v>
      </c>
      <c r="F114755" s="30">
        <v>66.455793588741201</v>
      </c>
    </row>
    <row r="114756" spans="4:6" x14ac:dyDescent="0.2">
      <c r="D114756" s="4">
        <v>176.99095928319073</v>
      </c>
      <c r="F114756" s="30">
        <v>157.34251310348296</v>
      </c>
    </row>
    <row r="114757" spans="4:6" x14ac:dyDescent="0.2">
      <c r="D114757" s="4">
        <v>5.431996059763107E-2</v>
      </c>
      <c r="F114757" s="30">
        <v>9.5443499985361419E-2</v>
      </c>
    </row>
    <row r="114758" spans="4:6" x14ac:dyDescent="0.2">
      <c r="D114758" s="4">
        <v>8.5098243287512393E-2</v>
      </c>
      <c r="F114758" s="30">
        <v>4.7062650961697941E-2</v>
      </c>
    </row>
    <row r="114759" spans="4:6" x14ac:dyDescent="0.2">
      <c r="D114759" s="4">
        <v>4.3800560901265655E-2</v>
      </c>
      <c r="F114759" s="30">
        <v>0.12413579139152416</v>
      </c>
    </row>
    <row r="114760" spans="4:6" x14ac:dyDescent="0.2">
      <c r="D114760" s="4">
        <v>15.144016188747457</v>
      </c>
      <c r="F114760" s="30">
        <v>25.917987571385982</v>
      </c>
    </row>
    <row r="114761" spans="4:6" x14ac:dyDescent="0.2">
      <c r="D114761" s="4">
        <v>1.9175984593866444</v>
      </c>
      <c r="F114761" s="30">
        <v>0.88540983840805054</v>
      </c>
    </row>
    <row r="114762" spans="4:6" x14ac:dyDescent="0.2">
      <c r="D114762" s="4">
        <v>1.031805361669295</v>
      </c>
      <c r="F114762" s="30">
        <v>1.2230090532545044</v>
      </c>
    </row>
    <row r="114763" spans="4:6" x14ac:dyDescent="0.2">
      <c r="D114763" s="4">
        <v>1.2667856001872031</v>
      </c>
      <c r="F114763" s="30">
        <v>0.94833874948012109</v>
      </c>
    </row>
    <row r="114764" spans="4:6" x14ac:dyDescent="0.2">
      <c r="D114764" s="4">
        <v>10.848486512206726</v>
      </c>
      <c r="F114764" s="30">
        <v>11.964109765642986</v>
      </c>
    </row>
    <row r="114765" spans="4:6" x14ac:dyDescent="0.2">
      <c r="D114765" s="4">
        <v>14.789362978428363</v>
      </c>
      <c r="F114765" s="30">
        <v>18.722568470620821</v>
      </c>
    </row>
    <row r="114766" spans="4:6" x14ac:dyDescent="0.2">
      <c r="D114766" s="4">
        <v>0.10428326349242061</v>
      </c>
      <c r="F114766" s="30">
        <v>0.21388441269979527</v>
      </c>
    </row>
    <row r="114767" spans="4:6" x14ac:dyDescent="0.2">
      <c r="D114767" s="4">
        <v>7.4510507361362163E-4</v>
      </c>
      <c r="F114767" s="30">
        <v>1.0586750274848321E-3</v>
      </c>
    </row>
    <row r="114768" spans="4:6" x14ac:dyDescent="0.2">
      <c r="D114768" s="4">
        <v>0.22632046740512077</v>
      </c>
      <c r="F114768" s="30">
        <v>0.23690604380922115</v>
      </c>
    </row>
    <row r="114769" spans="4:6" x14ac:dyDescent="0.2">
      <c r="D114769" s="4">
        <v>0.88344869628948186</v>
      </c>
      <c r="F114769" s="30">
        <v>1.1582583030509217</v>
      </c>
    </row>
    <row r="114770" spans="4:6" x14ac:dyDescent="0.2">
      <c r="D114770" s="4">
        <v>2.1213663120777246</v>
      </c>
      <c r="F114770" s="30">
        <v>2.0174471135981809</v>
      </c>
    </row>
    <row r="114771" spans="4:6" x14ac:dyDescent="0.2">
      <c r="D114771" s="4">
        <v>4.5630034461412665E-2</v>
      </c>
      <c r="F114771" s="30">
        <v>4.8084235601970636E-2</v>
      </c>
    </row>
    <row r="114772" spans="4:6" x14ac:dyDescent="0.2">
      <c r="D114772" s="4">
        <v>7.9247688193675433E-2</v>
      </c>
      <c r="F114772" s="30">
        <v>8.618236732932763E-2</v>
      </c>
    </row>
    <row r="114773" spans="4:6" x14ac:dyDescent="0.2">
      <c r="D114773" s="4">
        <v>1.4289189038304763E-2</v>
      </c>
      <c r="F114773" s="30">
        <v>2.0570351541954145E-2</v>
      </c>
    </row>
    <row r="114774" spans="4:6" x14ac:dyDescent="0.2">
      <c r="D114774" s="4">
        <v>5.0996834888432447</v>
      </c>
      <c r="F114774" s="30">
        <v>1.9668455913409937</v>
      </c>
    </row>
    <row r="114775" spans="4:6" x14ac:dyDescent="0.2">
      <c r="D114775" s="4">
        <v>0.50344125759888592</v>
      </c>
      <c r="F114775" s="30">
        <v>0.89774544704122172</v>
      </c>
    </row>
    <row r="114776" spans="4:6" x14ac:dyDescent="0.2">
      <c r="D114776" s="4">
        <v>0.6322434561996938</v>
      </c>
      <c r="F114776" s="30">
        <v>1.1537652288375786</v>
      </c>
    </row>
    <row r="114777" spans="4:6" x14ac:dyDescent="0.2">
      <c r="D114777" s="4">
        <v>8.3683355552697E-2</v>
      </c>
      <c r="F114777" s="30">
        <v>0.16939695573071195</v>
      </c>
    </row>
    <row r="114778" spans="4:6" x14ac:dyDescent="0.2">
      <c r="D114778" s="4">
        <v>1.3858146755277412</v>
      </c>
      <c r="F114778" s="30">
        <v>3.623008006559425</v>
      </c>
    </row>
    <row r="114779" spans="4:6" x14ac:dyDescent="0.2">
      <c r="D114779" s="4">
        <v>1.917349088585765E-4</v>
      </c>
      <c r="F114779" s="30">
        <v>3.8652287790737341E-4</v>
      </c>
    </row>
    <row r="114780" spans="4:6" x14ac:dyDescent="0.2">
      <c r="D114780" s="4">
        <v>1.233645542928496</v>
      </c>
      <c r="F114780" s="30">
        <v>1.4019617617198834</v>
      </c>
    </row>
    <row r="114781" spans="4:6" x14ac:dyDescent="0.2">
      <c r="D114781" s="4">
        <v>3.130921057073182</v>
      </c>
      <c r="F114781" s="30">
        <v>8.085911380216162</v>
      </c>
    </row>
    <row r="114782" spans="4:6" x14ac:dyDescent="0.2">
      <c r="D114782" s="4">
        <v>1.4094447643264525</v>
      </c>
      <c r="F114782" s="30">
        <v>1.4198355736208608</v>
      </c>
    </row>
    <row r="114783" spans="4:6" x14ac:dyDescent="0.2">
      <c r="D114783" s="4">
        <v>1.6032289265482593</v>
      </c>
      <c r="F114783" s="30">
        <v>1.8675072474619279</v>
      </c>
    </row>
    <row r="114784" spans="4:6" x14ac:dyDescent="0.2">
      <c r="D114784" s="4">
        <v>0.8556152835732711</v>
      </c>
      <c r="F114784" s="30">
        <v>0.68606392200569644</v>
      </c>
    </row>
    <row r="114785" spans="4:6" x14ac:dyDescent="0.2">
      <c r="D114785" s="4">
        <v>1.0157545829872772</v>
      </c>
      <c r="F114785" s="30">
        <v>1.064365595809994</v>
      </c>
    </row>
    <row r="114786" spans="4:6" x14ac:dyDescent="0.2">
      <c r="D114786" s="4">
        <v>7.6099636415315558E-2</v>
      </c>
      <c r="F114786" s="30">
        <v>7.2189306541504419E-2</v>
      </c>
    </row>
    <row r="114787" spans="4:6" x14ac:dyDescent="0.2">
      <c r="D114787" s="4">
        <v>2.1690730122628858</v>
      </c>
      <c r="F114787" s="30">
        <v>4.2103085083296747</v>
      </c>
    </row>
    <row r="114788" spans="4:6" x14ac:dyDescent="0.2">
      <c r="D114788" s="4">
        <v>1.3384172415759166</v>
      </c>
      <c r="F114788" s="30">
        <v>1.1334679925419515</v>
      </c>
    </row>
    <row r="114789" spans="4:6" x14ac:dyDescent="0.2">
      <c r="D114789" s="4">
        <v>1.0534509596863633</v>
      </c>
      <c r="F114789" s="30">
        <v>0.56640002016338775</v>
      </c>
    </row>
    <row r="114790" spans="4:6" x14ac:dyDescent="0.2">
      <c r="D114790" s="4">
        <v>1.8906033020187153E-2</v>
      </c>
      <c r="F114790" s="30">
        <v>2.3224804535398127E-2</v>
      </c>
    </row>
    <row r="114791" spans="4:6" x14ac:dyDescent="0.2">
      <c r="D114791" s="4">
        <v>2.1636208915955781</v>
      </c>
      <c r="F114791" s="30">
        <v>2.6057615838021508</v>
      </c>
    </row>
    <row r="114792" spans="4:6" x14ac:dyDescent="0.2">
      <c r="D114792" s="4">
        <v>1.341890194548808</v>
      </c>
      <c r="F114792" s="30">
        <v>1.3926838620198152</v>
      </c>
    </row>
    <row r="114793" spans="4:6" x14ac:dyDescent="0.2">
      <c r="D114793" s="4">
        <v>1.3714354388221002</v>
      </c>
      <c r="F114793" s="30">
        <v>1.8457391568332888</v>
      </c>
    </row>
    <row r="114794" spans="4:6" x14ac:dyDescent="0.2">
      <c r="D114794" s="4">
        <v>1.3697070133191898</v>
      </c>
      <c r="F114794" s="30">
        <v>0.78088678339428175</v>
      </c>
    </row>
    <row r="114795" spans="4:6" x14ac:dyDescent="0.2">
      <c r="D114795" s="4">
        <v>0.13171983047066699</v>
      </c>
      <c r="F114795" s="30">
        <v>0.17049144441606773</v>
      </c>
    </row>
    <row r="114796" spans="4:6" x14ac:dyDescent="0.2">
      <c r="D114796" s="4">
        <v>1.3182608426892495E-2</v>
      </c>
      <c r="F114796" s="30">
        <v>1.7038360321942413E-2</v>
      </c>
    </row>
    <row r="114797" spans="4:6" x14ac:dyDescent="0.2">
      <c r="D114797" s="4">
        <v>0.19881472734759892</v>
      </c>
      <c r="F114797" s="30">
        <v>0.25046731871524192</v>
      </c>
    </row>
    <row r="114798" spans="4:6" x14ac:dyDescent="0.2">
      <c r="D114798" s="4">
        <v>12.203740250282047</v>
      </c>
      <c r="F114798" s="30">
        <v>10.359561540029738</v>
      </c>
    </row>
    <row r="114799" spans="4:6" x14ac:dyDescent="0.2">
      <c r="D114799" s="4" t="e">
        <v>#DIV/0!</v>
      </c>
      <c r="F114799" s="30" t="e">
        <v>#DIV/0!</v>
      </c>
    </row>
    <row r="114800" spans="4:6" x14ac:dyDescent="0.2">
      <c r="D114800" s="4">
        <v>4.8451448238888215</v>
      </c>
      <c r="F114800" s="30">
        <v>6.3619372320125693</v>
      </c>
    </row>
    <row r="114801" spans="4:6" x14ac:dyDescent="0.2">
      <c r="D114801" s="4">
        <v>7.8210486563599035</v>
      </c>
      <c r="F114801" s="30">
        <v>9.115698391983539</v>
      </c>
    </row>
    <row r="114802" spans="4:6" x14ac:dyDescent="0.2">
      <c r="D114802" s="4">
        <v>1.394088665646758E-2</v>
      </c>
      <c r="F114802" s="30">
        <v>2.620522362465854E-2</v>
      </c>
    </row>
    <row r="114803" spans="4:6" x14ac:dyDescent="0.2">
      <c r="D114803" s="4">
        <v>1.9635032881296872</v>
      </c>
      <c r="F114803" s="30">
        <v>2.0966607444993324</v>
      </c>
    </row>
    <row r="131072" spans="4:6" x14ac:dyDescent="0.2">
      <c r="D131072" s="4" t="s">
        <v>503</v>
      </c>
      <c r="F131072" s="30" t="s">
        <v>527</v>
      </c>
    </row>
    <row r="131074" spans="4:6" x14ac:dyDescent="0.2">
      <c r="D131074" s="4">
        <v>0.16530458761594388</v>
      </c>
      <c r="F131074" s="30">
        <v>0.3878707097634122</v>
      </c>
    </row>
    <row r="131075" spans="4:6" x14ac:dyDescent="0.2">
      <c r="D131075" s="4">
        <v>2.0600519760320393</v>
      </c>
      <c r="F131075" s="30">
        <v>0.48358814488678353</v>
      </c>
    </row>
    <row r="131076" spans="4:6" x14ac:dyDescent="0.2">
      <c r="D131076" s="4">
        <v>0.80740452677742547</v>
      </c>
      <c r="F131076" s="30">
        <v>0.62596963033048392</v>
      </c>
    </row>
    <row r="131077" spans="4:6" x14ac:dyDescent="0.2">
      <c r="D131077" s="4">
        <v>21.258436144021402</v>
      </c>
      <c r="F131077" s="30">
        <v>8.6374861154422078</v>
      </c>
    </row>
    <row r="131078" spans="4:6" x14ac:dyDescent="0.2">
      <c r="D131078" s="4">
        <v>1.6273822159387785</v>
      </c>
      <c r="F131078" s="30">
        <v>0.87721302525221689</v>
      </c>
    </row>
    <row r="131079" spans="4:6" x14ac:dyDescent="0.2">
      <c r="D131079" s="4">
        <v>2.3970529458402314E-3</v>
      </c>
      <c r="F131079" s="30">
        <v>2.8977172141502728E-3</v>
      </c>
    </row>
    <row r="131080" spans="4:6" x14ac:dyDescent="0.2">
      <c r="D131080" s="4">
        <v>5.7956207233308845</v>
      </c>
      <c r="F131080" s="30">
        <v>1.7598292686559547</v>
      </c>
    </row>
    <row r="131081" spans="4:6" x14ac:dyDescent="0.2">
      <c r="D131081" s="4">
        <v>0.4765765352366414</v>
      </c>
      <c r="F131081" s="30">
        <v>0.34357647381445189</v>
      </c>
    </row>
    <row r="131082" spans="4:6" x14ac:dyDescent="0.2">
      <c r="D131082" s="4">
        <v>1.0980391412031059</v>
      </c>
      <c r="F131082" s="30">
        <v>2.1731313236493635</v>
      </c>
    </row>
    <row r="131083" spans="4:6" x14ac:dyDescent="0.2">
      <c r="D131083" s="4">
        <v>5.9044993392976695E-3</v>
      </c>
      <c r="F131083" s="30">
        <v>8.9567765863329974E-3</v>
      </c>
    </row>
    <row r="131084" spans="4:6" x14ac:dyDescent="0.2">
      <c r="D131084" s="4">
        <v>0.15336848265004926</v>
      </c>
      <c r="F131084" s="30">
        <v>0.27395609375150642</v>
      </c>
    </row>
    <row r="131085" spans="4:6" x14ac:dyDescent="0.2">
      <c r="D131085" s="4">
        <v>0.65257449133346224</v>
      </c>
      <c r="F131085" s="30">
        <v>0.94114750248215417</v>
      </c>
    </row>
    <row r="131086" spans="4:6" x14ac:dyDescent="0.2">
      <c r="D131086" s="4">
        <v>4.2419039805778984E-2</v>
      </c>
      <c r="F131086" s="30">
        <v>2.6501852951803118E-2</v>
      </c>
    </row>
    <row r="131087" spans="4:6" x14ac:dyDescent="0.2">
      <c r="D131087" s="4">
        <v>15.74543510764035</v>
      </c>
      <c r="F131087" s="30">
        <v>25.062273631456584</v>
      </c>
    </row>
    <row r="131088" spans="4:6" x14ac:dyDescent="0.2">
      <c r="D131088" s="4">
        <v>86.011282969275115</v>
      </c>
      <c r="F131088" s="30">
        <v>82.034127236448683</v>
      </c>
    </row>
    <row r="131089" spans="4:6" x14ac:dyDescent="0.2">
      <c r="D131089" s="4">
        <v>0.84740523687431324</v>
      </c>
      <c r="F131089" s="30">
        <v>3.1382616076025098E-2</v>
      </c>
    </row>
    <row r="131090" spans="4:6" x14ac:dyDescent="0.2">
      <c r="D131090" s="4">
        <v>8.0697794291359717</v>
      </c>
      <c r="F131090" s="30">
        <v>1.1179950698438783</v>
      </c>
    </row>
    <row r="131091" spans="4:6" x14ac:dyDescent="0.2">
      <c r="D131091" s="4">
        <v>3.1160515646601392</v>
      </c>
      <c r="F131091" s="30">
        <v>6.0885801594510394</v>
      </c>
    </row>
    <row r="131092" spans="4:6" x14ac:dyDescent="0.2">
      <c r="D131092" s="4">
        <v>0.49836133198361404</v>
      </c>
      <c r="F131092" s="30">
        <v>0.89588802002977863</v>
      </c>
    </row>
    <row r="131093" spans="4:6" x14ac:dyDescent="0.2">
      <c r="D131093" s="4">
        <v>12.336149768932657</v>
      </c>
      <c r="F131093" s="30">
        <v>10.366937238433238</v>
      </c>
    </row>
    <row r="131094" spans="4:6" x14ac:dyDescent="0.2">
      <c r="D131094" s="4">
        <v>3.3609670500890046E-2</v>
      </c>
      <c r="F131094" s="30">
        <v>4.6707976756152327E-2</v>
      </c>
    </row>
    <row r="131095" spans="4:6" x14ac:dyDescent="0.2">
      <c r="D131095" s="4">
        <v>0.651286606789651</v>
      </c>
      <c r="F131095" s="30">
        <v>6.4387192027227633E-2</v>
      </c>
    </row>
    <row r="131096" spans="4:6" x14ac:dyDescent="0.2">
      <c r="D131096" s="4">
        <v>1.6481469713345265</v>
      </c>
      <c r="F131096" s="30">
        <v>1.7914356960762312</v>
      </c>
    </row>
    <row r="131097" spans="4:6" x14ac:dyDescent="0.2">
      <c r="D131097" s="4">
        <v>3.3197233345243049E-2</v>
      </c>
      <c r="F131097" s="30">
        <v>0.12733857247882713</v>
      </c>
    </row>
    <row r="131098" spans="4:6" x14ac:dyDescent="0.2">
      <c r="D131098" s="4">
        <v>19.945593015791506</v>
      </c>
      <c r="F131098" s="30">
        <v>6.1398747865680141</v>
      </c>
    </row>
    <row r="131099" spans="4:6" x14ac:dyDescent="0.2">
      <c r="D131099" s="4">
        <v>5.6354272251456423E-4</v>
      </c>
      <c r="F131099" s="30">
        <v>1.5730330239879927E-4</v>
      </c>
    </row>
    <row r="131100" spans="4:6" x14ac:dyDescent="0.2">
      <c r="D131100" s="4">
        <v>2.0285222264997893</v>
      </c>
      <c r="F131100" s="30">
        <v>2.5680144869774768</v>
      </c>
    </row>
    <row r="131101" spans="4:6" x14ac:dyDescent="0.2">
      <c r="D131101" s="4">
        <v>2.2299589176334365E-3</v>
      </c>
      <c r="F131101" s="30">
        <v>8.3128578833614739</v>
      </c>
    </row>
    <row r="131102" spans="4:6" x14ac:dyDescent="0.2">
      <c r="D131102" s="4">
        <v>3.672330463676182</v>
      </c>
      <c r="F131102" s="30">
        <v>2.0585091575867427</v>
      </c>
    </row>
    <row r="131103" spans="4:6" x14ac:dyDescent="0.2">
      <c r="D131103" s="4">
        <v>0.6849724924427929</v>
      </c>
      <c r="F131103" s="30">
        <v>0.47997960447977345</v>
      </c>
    </row>
    <row r="131104" spans="4:6" x14ac:dyDescent="0.2">
      <c r="D131104" s="4">
        <v>7.7202369707118351E-5</v>
      </c>
      <c r="F131104" s="30">
        <v>3.727605419992432E-4</v>
      </c>
    </row>
    <row r="131105" spans="4:6" x14ac:dyDescent="0.2">
      <c r="D131105" s="4">
        <v>24.391820236439507</v>
      </c>
      <c r="F131105" s="30">
        <v>20.034162784350716</v>
      </c>
    </row>
    <row r="131106" spans="4:6" x14ac:dyDescent="0.2">
      <c r="D131106" s="4">
        <v>0.23076180627369872</v>
      </c>
      <c r="F131106" s="30">
        <v>0.45671700274286392</v>
      </c>
    </row>
    <row r="131107" spans="4:6" x14ac:dyDescent="0.2">
      <c r="D131107" s="4">
        <v>1.065229265196235</v>
      </c>
      <c r="F131107" s="30">
        <v>2.6470501712532655</v>
      </c>
    </row>
    <row r="131108" spans="4:6" x14ac:dyDescent="0.2">
      <c r="D131108" s="4">
        <v>0.95991416027783238</v>
      </c>
      <c r="F131108" s="30">
        <v>1.1426947936643228</v>
      </c>
    </row>
    <row r="131109" spans="4:6" x14ac:dyDescent="0.2">
      <c r="D131109" s="4">
        <v>0.43884747514377853</v>
      </c>
      <c r="F131109" s="30">
        <v>0.57874465653701268</v>
      </c>
    </row>
    <row r="131110" spans="4:6" x14ac:dyDescent="0.2">
      <c r="D131110" s="4">
        <v>2.0676838810641627</v>
      </c>
      <c r="F131110" s="30">
        <v>1.9357436059362176</v>
      </c>
    </row>
    <row r="131111" spans="4:6" x14ac:dyDescent="0.2">
      <c r="D131111" s="4">
        <v>0.22071510014413873</v>
      </c>
      <c r="F131111" s="30">
        <v>3.618575893695879</v>
      </c>
    </row>
    <row r="131112" spans="4:6" x14ac:dyDescent="0.2">
      <c r="D131112" s="4">
        <v>1.8538382937012491E-2</v>
      </c>
      <c r="F131112" s="30">
        <v>7.9050942914145633E-2</v>
      </c>
    </row>
    <row r="131113" spans="4:6" x14ac:dyDescent="0.2">
      <c r="D131113" s="4">
        <v>11.704310280522984</v>
      </c>
      <c r="F131113" s="30">
        <v>10.444756171490603</v>
      </c>
    </row>
    <row r="131114" spans="4:6" x14ac:dyDescent="0.2">
      <c r="D131114" s="4">
        <v>1.3341371433459237E-2</v>
      </c>
      <c r="F131114" s="30">
        <v>2.8921894117369479E-2</v>
      </c>
    </row>
    <row r="131115" spans="4:6" x14ac:dyDescent="0.2">
      <c r="D131115" s="4">
        <v>6.7681240291776551E-2</v>
      </c>
      <c r="F131115" s="30">
        <v>6.9340994839281855E-2</v>
      </c>
    </row>
    <row r="131116" spans="4:6" x14ac:dyDescent="0.2">
      <c r="D131116" s="4">
        <v>122.89510489510488</v>
      </c>
      <c r="F131116" s="30">
        <v>204.13513513513516</v>
      </c>
    </row>
    <row r="131117" spans="4:6" x14ac:dyDescent="0.2">
      <c r="D131117" s="4" t="e">
        <v>#DIV/0!</v>
      </c>
      <c r="F131117" s="30" t="e">
        <v>#DIV/0!</v>
      </c>
    </row>
    <row r="131118" spans="4:6" x14ac:dyDescent="0.2">
      <c r="D131118" s="4">
        <v>3.7641250685682941</v>
      </c>
      <c r="F131118" s="30">
        <v>0.22109400589584019</v>
      </c>
    </row>
    <row r="131119" spans="4:6" x14ac:dyDescent="0.2">
      <c r="D131119" s="4">
        <v>1.3212936529662507</v>
      </c>
      <c r="F131119" s="30">
        <v>1.9829961008698063</v>
      </c>
    </row>
    <row r="131120" spans="4:6" x14ac:dyDescent="0.2">
      <c r="D131120" s="4">
        <v>0.2254302517615234</v>
      </c>
      <c r="F131120" s="30">
        <v>0.66204425936439482</v>
      </c>
    </row>
    <row r="131121" spans="4:6" x14ac:dyDescent="0.2">
      <c r="D131121" s="4">
        <v>0.16886543535620058</v>
      </c>
      <c r="F131121" s="30">
        <v>0.25672935103244837</v>
      </c>
    </row>
    <row r="131122" spans="4:6" x14ac:dyDescent="0.2">
      <c r="D131122" s="4">
        <v>0.25835978016874372</v>
      </c>
      <c r="F131122" s="30">
        <v>1.2094690265486725</v>
      </c>
    </row>
    <row r="131123" spans="4:6" x14ac:dyDescent="0.2">
      <c r="D131123" s="4">
        <v>4.8158514590374117E-3</v>
      </c>
      <c r="F131123" s="30">
        <v>6.4407548956512111E-3</v>
      </c>
    </row>
    <row r="131124" spans="4:6" x14ac:dyDescent="0.2">
      <c r="D131124" s="4">
        <v>6.1562269488444954E-2</v>
      </c>
      <c r="F131124" s="30">
        <v>7.3910314809191205E-2</v>
      </c>
    </row>
    <row r="131125" spans="4:6" x14ac:dyDescent="0.2">
      <c r="D131125" s="4">
        <v>0.41726361913201881</v>
      </c>
      <c r="F131125" s="30">
        <v>0.49691842900302124</v>
      </c>
    </row>
    <row r="131126" spans="4:6" x14ac:dyDescent="0.2">
      <c r="D131126" s="4">
        <v>9.1639328504070517E-3</v>
      </c>
      <c r="F131126" s="30">
        <v>1.2676500356733978E-2</v>
      </c>
    </row>
    <row r="131127" spans="4:6" x14ac:dyDescent="0.2">
      <c r="D131127" s="4">
        <v>1.8051114903337197E-2</v>
      </c>
      <c r="F131127" s="30">
        <v>1.371639256625324E-2</v>
      </c>
    </row>
    <row r="131128" spans="4:6" x14ac:dyDescent="0.2">
      <c r="D131128" s="4">
        <v>0.7834614321107306</v>
      </c>
      <c r="F131128" s="30">
        <v>4.1392009668661371</v>
      </c>
    </row>
    <row r="131129" spans="4:6" x14ac:dyDescent="0.2">
      <c r="D131129" s="4">
        <v>0.6755784219551374</v>
      </c>
      <c r="F131129" s="30">
        <v>0.72793915241795648</v>
      </c>
    </row>
    <row r="131130" spans="4:6" x14ac:dyDescent="0.2">
      <c r="D131130" s="4">
        <v>0.21634851133449054</v>
      </c>
      <c r="F131130" s="30">
        <v>0.23167782545684984</v>
      </c>
    </row>
    <row r="131131" spans="4:6" x14ac:dyDescent="0.2">
      <c r="D131131" s="4">
        <v>0.10971088068109029</v>
      </c>
      <c r="F131131" s="30">
        <v>0.10558696747466832</v>
      </c>
    </row>
    <row r="131132" spans="4:6" x14ac:dyDescent="0.2">
      <c r="D131132" s="4">
        <v>2.4377385372144054</v>
      </c>
      <c r="F131132" s="30">
        <v>0.10033565246466647</v>
      </c>
    </row>
    <row r="131133" spans="4:6" x14ac:dyDescent="0.2">
      <c r="D131133" s="4">
        <v>0.74994833169345387</v>
      </c>
      <c r="F131133" s="30">
        <v>0.83953644099181279</v>
      </c>
    </row>
    <row r="131134" spans="4:6" x14ac:dyDescent="0.2">
      <c r="D131134" s="4">
        <v>0.68889957090701326</v>
      </c>
      <c r="F131134" s="30">
        <v>0.59620052155169345</v>
      </c>
    </row>
    <row r="131135" spans="4:6" x14ac:dyDescent="0.2">
      <c r="D131135" s="4">
        <v>2.5901674139700108</v>
      </c>
      <c r="F131135" s="30">
        <v>48.149943481635567</v>
      </c>
    </row>
    <row r="131136" spans="4:6" x14ac:dyDescent="0.2">
      <c r="D131136" s="4">
        <v>58.504567369574083</v>
      </c>
      <c r="F131136" s="30">
        <v>0.33869671423561321</v>
      </c>
    </row>
    <row r="131137" spans="4:6" x14ac:dyDescent="0.2">
      <c r="D131137" s="4">
        <v>0.17499595899950196</v>
      </c>
      <c r="F131137" s="30">
        <v>0.22659862302767786</v>
      </c>
    </row>
    <row r="131138" spans="4:6" x14ac:dyDescent="0.2">
      <c r="D131138" s="4">
        <v>0.54108512090522187</v>
      </c>
      <c r="F131138" s="30">
        <v>0.37235847677700362</v>
      </c>
    </row>
    <row r="131139" spans="4:6" x14ac:dyDescent="0.2">
      <c r="D131139" s="4">
        <v>27.266709445585224</v>
      </c>
      <c r="F131139" s="30">
        <v>66.455793588741201</v>
      </c>
    </row>
    <row r="131140" spans="4:6" x14ac:dyDescent="0.2">
      <c r="D131140" s="4">
        <v>176.99095928319073</v>
      </c>
      <c r="F131140" s="30">
        <v>157.34251310348296</v>
      </c>
    </row>
    <row r="131141" spans="4:6" x14ac:dyDescent="0.2">
      <c r="D131141" s="4">
        <v>5.431996059763107E-2</v>
      </c>
      <c r="F131141" s="30">
        <v>9.5443499985361419E-2</v>
      </c>
    </row>
    <row r="131142" spans="4:6" x14ac:dyDescent="0.2">
      <c r="D131142" s="4">
        <v>8.5098243287512393E-2</v>
      </c>
      <c r="F131142" s="30">
        <v>4.7062650961697941E-2</v>
      </c>
    </row>
    <row r="131143" spans="4:6" x14ac:dyDescent="0.2">
      <c r="D131143" s="4">
        <v>4.3800560901265655E-2</v>
      </c>
      <c r="F131143" s="30">
        <v>0.12413579139152416</v>
      </c>
    </row>
    <row r="131144" spans="4:6" x14ac:dyDescent="0.2">
      <c r="D131144" s="4">
        <v>15.144016188747457</v>
      </c>
      <c r="F131144" s="30">
        <v>25.917987571385982</v>
      </c>
    </row>
    <row r="131145" spans="4:6" x14ac:dyDescent="0.2">
      <c r="D131145" s="4">
        <v>1.9175984593866444</v>
      </c>
      <c r="F131145" s="30">
        <v>0.88540983840805054</v>
      </c>
    </row>
    <row r="131146" spans="4:6" x14ac:dyDescent="0.2">
      <c r="D131146" s="4">
        <v>1.031805361669295</v>
      </c>
      <c r="F131146" s="30">
        <v>1.2230090532545044</v>
      </c>
    </row>
    <row r="131147" spans="4:6" x14ac:dyDescent="0.2">
      <c r="D131147" s="4">
        <v>1.2667856001872031</v>
      </c>
      <c r="F131147" s="30">
        <v>0.94833874948012109</v>
      </c>
    </row>
    <row r="131148" spans="4:6" x14ac:dyDescent="0.2">
      <c r="D131148" s="4">
        <v>10.848486512206726</v>
      </c>
      <c r="F131148" s="30">
        <v>11.964109765642986</v>
      </c>
    </row>
    <row r="131149" spans="4:6" x14ac:dyDescent="0.2">
      <c r="D131149" s="4">
        <v>14.789362978428363</v>
      </c>
      <c r="F131149" s="30">
        <v>18.722568470620821</v>
      </c>
    </row>
    <row r="131150" spans="4:6" x14ac:dyDescent="0.2">
      <c r="D131150" s="4">
        <v>0.10428326349242061</v>
      </c>
      <c r="F131150" s="30">
        <v>0.21388441269979527</v>
      </c>
    </row>
    <row r="131151" spans="4:6" x14ac:dyDescent="0.2">
      <c r="D131151" s="4">
        <v>7.4510507361362163E-4</v>
      </c>
      <c r="F131151" s="30">
        <v>1.0586750274848321E-3</v>
      </c>
    </row>
    <row r="131152" spans="4:6" x14ac:dyDescent="0.2">
      <c r="D131152" s="4">
        <v>0.22632046740512077</v>
      </c>
      <c r="F131152" s="30">
        <v>0.23690604380922115</v>
      </c>
    </row>
    <row r="131153" spans="4:6" x14ac:dyDescent="0.2">
      <c r="D131153" s="4">
        <v>0.88344869628948186</v>
      </c>
      <c r="F131153" s="30">
        <v>1.1582583030509217</v>
      </c>
    </row>
    <row r="131154" spans="4:6" x14ac:dyDescent="0.2">
      <c r="D131154" s="4">
        <v>2.1213663120777246</v>
      </c>
      <c r="F131154" s="30">
        <v>2.0174471135981809</v>
      </c>
    </row>
    <row r="131155" spans="4:6" x14ac:dyDescent="0.2">
      <c r="D131155" s="4">
        <v>4.5630034461412665E-2</v>
      </c>
      <c r="F131155" s="30">
        <v>4.8084235601970636E-2</v>
      </c>
    </row>
    <row r="131156" spans="4:6" x14ac:dyDescent="0.2">
      <c r="D131156" s="4">
        <v>7.9247688193675433E-2</v>
      </c>
      <c r="F131156" s="30">
        <v>8.618236732932763E-2</v>
      </c>
    </row>
    <row r="131157" spans="4:6" x14ac:dyDescent="0.2">
      <c r="D131157" s="4">
        <v>1.4289189038304763E-2</v>
      </c>
      <c r="F131157" s="30">
        <v>2.0570351541954145E-2</v>
      </c>
    </row>
    <row r="131158" spans="4:6" x14ac:dyDescent="0.2">
      <c r="D131158" s="4">
        <v>5.0996834888432447</v>
      </c>
      <c r="F131158" s="30">
        <v>1.9668455913409937</v>
      </c>
    </row>
    <row r="131159" spans="4:6" x14ac:dyDescent="0.2">
      <c r="D131159" s="4">
        <v>0.50344125759888592</v>
      </c>
      <c r="F131159" s="30">
        <v>0.89774544704122172</v>
      </c>
    </row>
    <row r="131160" spans="4:6" x14ac:dyDescent="0.2">
      <c r="D131160" s="4">
        <v>0.6322434561996938</v>
      </c>
      <c r="F131160" s="30">
        <v>1.1537652288375786</v>
      </c>
    </row>
    <row r="131161" spans="4:6" x14ac:dyDescent="0.2">
      <c r="D131161" s="4">
        <v>8.3683355552697E-2</v>
      </c>
      <c r="F131161" s="30">
        <v>0.16939695573071195</v>
      </c>
    </row>
    <row r="131162" spans="4:6" x14ac:dyDescent="0.2">
      <c r="D131162" s="4">
        <v>1.3858146755277412</v>
      </c>
      <c r="F131162" s="30">
        <v>3.623008006559425</v>
      </c>
    </row>
    <row r="131163" spans="4:6" x14ac:dyDescent="0.2">
      <c r="D131163" s="4">
        <v>1.917349088585765E-4</v>
      </c>
      <c r="F131163" s="30">
        <v>3.8652287790737341E-4</v>
      </c>
    </row>
    <row r="131164" spans="4:6" x14ac:dyDescent="0.2">
      <c r="D131164" s="4">
        <v>1.233645542928496</v>
      </c>
      <c r="F131164" s="30">
        <v>1.4019617617198834</v>
      </c>
    </row>
    <row r="131165" spans="4:6" x14ac:dyDescent="0.2">
      <c r="D131165" s="4">
        <v>3.130921057073182</v>
      </c>
      <c r="F131165" s="30">
        <v>8.085911380216162</v>
      </c>
    </row>
    <row r="131166" spans="4:6" x14ac:dyDescent="0.2">
      <c r="D131166" s="4">
        <v>1.4094447643264525</v>
      </c>
      <c r="F131166" s="30">
        <v>1.4198355736208608</v>
      </c>
    </row>
    <row r="131167" spans="4:6" x14ac:dyDescent="0.2">
      <c r="D131167" s="4">
        <v>1.6032289265482593</v>
      </c>
      <c r="F131167" s="30">
        <v>1.8675072474619279</v>
      </c>
    </row>
    <row r="131168" spans="4:6" x14ac:dyDescent="0.2">
      <c r="D131168" s="4">
        <v>0.8556152835732711</v>
      </c>
      <c r="F131168" s="30">
        <v>0.68606392200569644</v>
      </c>
    </row>
    <row r="131169" spans="4:6" x14ac:dyDescent="0.2">
      <c r="D131169" s="4">
        <v>1.0157545829872772</v>
      </c>
      <c r="F131169" s="30">
        <v>1.064365595809994</v>
      </c>
    </row>
    <row r="131170" spans="4:6" x14ac:dyDescent="0.2">
      <c r="D131170" s="4">
        <v>7.6099636415315558E-2</v>
      </c>
      <c r="F131170" s="30">
        <v>7.2189306541504419E-2</v>
      </c>
    </row>
    <row r="131171" spans="4:6" x14ac:dyDescent="0.2">
      <c r="D131171" s="4">
        <v>2.1690730122628858</v>
      </c>
      <c r="F131171" s="30">
        <v>4.2103085083296747</v>
      </c>
    </row>
    <row r="131172" spans="4:6" x14ac:dyDescent="0.2">
      <c r="D131172" s="4">
        <v>1.3384172415759166</v>
      </c>
      <c r="F131172" s="30">
        <v>1.1334679925419515</v>
      </c>
    </row>
    <row r="131173" spans="4:6" x14ac:dyDescent="0.2">
      <c r="D131173" s="4">
        <v>1.0534509596863633</v>
      </c>
      <c r="F131173" s="30">
        <v>0.56640002016338775</v>
      </c>
    </row>
    <row r="131174" spans="4:6" x14ac:dyDescent="0.2">
      <c r="D131174" s="4">
        <v>1.8906033020187153E-2</v>
      </c>
      <c r="F131174" s="30">
        <v>2.3224804535398127E-2</v>
      </c>
    </row>
    <row r="131175" spans="4:6" x14ac:dyDescent="0.2">
      <c r="D131175" s="4">
        <v>2.1636208915955781</v>
      </c>
      <c r="F131175" s="30">
        <v>2.6057615838021508</v>
      </c>
    </row>
    <row r="131176" spans="4:6" x14ac:dyDescent="0.2">
      <c r="D131176" s="4">
        <v>1.341890194548808</v>
      </c>
      <c r="F131176" s="30">
        <v>1.3926838620198152</v>
      </c>
    </row>
    <row r="131177" spans="4:6" x14ac:dyDescent="0.2">
      <c r="D131177" s="4">
        <v>1.3714354388221002</v>
      </c>
      <c r="F131177" s="30">
        <v>1.8457391568332888</v>
      </c>
    </row>
    <row r="131178" spans="4:6" x14ac:dyDescent="0.2">
      <c r="D131178" s="4">
        <v>1.3697070133191898</v>
      </c>
      <c r="F131178" s="30">
        <v>0.78088678339428175</v>
      </c>
    </row>
    <row r="131179" spans="4:6" x14ac:dyDescent="0.2">
      <c r="D131179" s="4">
        <v>0.13171983047066699</v>
      </c>
      <c r="F131179" s="30">
        <v>0.17049144441606773</v>
      </c>
    </row>
    <row r="131180" spans="4:6" x14ac:dyDescent="0.2">
      <c r="D131180" s="4">
        <v>1.3182608426892495E-2</v>
      </c>
      <c r="F131180" s="30">
        <v>1.7038360321942413E-2</v>
      </c>
    </row>
    <row r="131181" spans="4:6" x14ac:dyDescent="0.2">
      <c r="D131181" s="4">
        <v>0.19881472734759892</v>
      </c>
      <c r="F131181" s="30">
        <v>0.25046731871524192</v>
      </c>
    </row>
    <row r="131182" spans="4:6" x14ac:dyDescent="0.2">
      <c r="D131182" s="4">
        <v>12.203740250282047</v>
      </c>
      <c r="F131182" s="30">
        <v>10.359561540029738</v>
      </c>
    </row>
    <row r="131183" spans="4:6" x14ac:dyDescent="0.2">
      <c r="D131183" s="4" t="e">
        <v>#DIV/0!</v>
      </c>
      <c r="F131183" s="30" t="e">
        <v>#DIV/0!</v>
      </c>
    </row>
    <row r="131184" spans="4:6" x14ac:dyDescent="0.2">
      <c r="D131184" s="4">
        <v>4.8451448238888215</v>
      </c>
      <c r="F131184" s="30">
        <v>6.3619372320125693</v>
      </c>
    </row>
    <row r="131185" spans="4:6" x14ac:dyDescent="0.2">
      <c r="D131185" s="4">
        <v>7.8210486563599035</v>
      </c>
      <c r="F131185" s="30">
        <v>9.115698391983539</v>
      </c>
    </row>
    <row r="131186" spans="4:6" x14ac:dyDescent="0.2">
      <c r="D131186" s="4">
        <v>1.394088665646758E-2</v>
      </c>
      <c r="F131186" s="30">
        <v>2.620522362465854E-2</v>
      </c>
    </row>
    <row r="131187" spans="4:6" x14ac:dyDescent="0.2">
      <c r="D131187" s="4">
        <v>1.9635032881296872</v>
      </c>
      <c r="F131187" s="30">
        <v>2.0966607444993324</v>
      </c>
    </row>
    <row r="147456" spans="4:6" x14ac:dyDescent="0.2">
      <c r="D147456" s="4" t="s">
        <v>503</v>
      </c>
      <c r="F147456" s="30" t="s">
        <v>527</v>
      </c>
    </row>
    <row r="147458" spans="4:6" x14ac:dyDescent="0.2">
      <c r="D147458" s="4">
        <v>0.16530458761594388</v>
      </c>
      <c r="F147458" s="30">
        <v>0.3878707097634122</v>
      </c>
    </row>
    <row r="147459" spans="4:6" x14ac:dyDescent="0.2">
      <c r="D147459" s="4">
        <v>2.0600519760320393</v>
      </c>
      <c r="F147459" s="30">
        <v>0.48358814488678353</v>
      </c>
    </row>
    <row r="147460" spans="4:6" x14ac:dyDescent="0.2">
      <c r="D147460" s="4">
        <v>0.80740452677742547</v>
      </c>
      <c r="F147460" s="30">
        <v>0.62596963033048392</v>
      </c>
    </row>
    <row r="147461" spans="4:6" x14ac:dyDescent="0.2">
      <c r="D147461" s="4">
        <v>21.258436144021402</v>
      </c>
      <c r="F147461" s="30">
        <v>8.6374861154422078</v>
      </c>
    </row>
    <row r="147462" spans="4:6" x14ac:dyDescent="0.2">
      <c r="D147462" s="4">
        <v>1.6273822159387785</v>
      </c>
      <c r="F147462" s="30">
        <v>0.87721302525221689</v>
      </c>
    </row>
    <row r="147463" spans="4:6" x14ac:dyDescent="0.2">
      <c r="D147463" s="4">
        <v>2.3970529458402314E-3</v>
      </c>
      <c r="F147463" s="30">
        <v>2.8977172141502728E-3</v>
      </c>
    </row>
    <row r="147464" spans="4:6" x14ac:dyDescent="0.2">
      <c r="D147464" s="4">
        <v>5.7956207233308845</v>
      </c>
      <c r="F147464" s="30">
        <v>1.7598292686559547</v>
      </c>
    </row>
    <row r="147465" spans="4:6" x14ac:dyDescent="0.2">
      <c r="D147465" s="4">
        <v>0.4765765352366414</v>
      </c>
      <c r="F147465" s="30">
        <v>0.34357647381445189</v>
      </c>
    </row>
    <row r="147466" spans="4:6" x14ac:dyDescent="0.2">
      <c r="D147466" s="4">
        <v>1.0980391412031059</v>
      </c>
      <c r="F147466" s="30">
        <v>2.1731313236493635</v>
      </c>
    </row>
    <row r="147467" spans="4:6" x14ac:dyDescent="0.2">
      <c r="D147467" s="4">
        <v>5.9044993392976695E-3</v>
      </c>
      <c r="F147467" s="30">
        <v>8.9567765863329974E-3</v>
      </c>
    </row>
    <row r="147468" spans="4:6" x14ac:dyDescent="0.2">
      <c r="D147468" s="4">
        <v>0.15336848265004926</v>
      </c>
      <c r="F147468" s="30">
        <v>0.27395609375150642</v>
      </c>
    </row>
    <row r="147469" spans="4:6" x14ac:dyDescent="0.2">
      <c r="D147469" s="4">
        <v>0.65257449133346224</v>
      </c>
      <c r="F147469" s="30">
        <v>0.94114750248215417</v>
      </c>
    </row>
    <row r="147470" spans="4:6" x14ac:dyDescent="0.2">
      <c r="D147470" s="4">
        <v>4.2419039805778984E-2</v>
      </c>
      <c r="F147470" s="30">
        <v>2.6501852951803118E-2</v>
      </c>
    </row>
    <row r="147471" spans="4:6" x14ac:dyDescent="0.2">
      <c r="D147471" s="4">
        <v>15.74543510764035</v>
      </c>
      <c r="F147471" s="30">
        <v>25.062273631456584</v>
      </c>
    </row>
    <row r="147472" spans="4:6" x14ac:dyDescent="0.2">
      <c r="D147472" s="4">
        <v>86.011282969275115</v>
      </c>
      <c r="F147472" s="30">
        <v>82.034127236448683</v>
      </c>
    </row>
    <row r="147473" spans="4:6" x14ac:dyDescent="0.2">
      <c r="D147473" s="4">
        <v>0.84740523687431324</v>
      </c>
      <c r="F147473" s="30">
        <v>3.1382616076025098E-2</v>
      </c>
    </row>
    <row r="147474" spans="4:6" x14ac:dyDescent="0.2">
      <c r="D147474" s="4">
        <v>8.0697794291359717</v>
      </c>
      <c r="F147474" s="30">
        <v>1.1179950698438783</v>
      </c>
    </row>
    <row r="147475" spans="4:6" x14ac:dyDescent="0.2">
      <c r="D147475" s="4">
        <v>3.1160515646601392</v>
      </c>
      <c r="F147475" s="30">
        <v>6.0885801594510394</v>
      </c>
    </row>
    <row r="147476" spans="4:6" x14ac:dyDescent="0.2">
      <c r="D147476" s="4">
        <v>0.49836133198361404</v>
      </c>
      <c r="F147476" s="30">
        <v>0.89588802002977863</v>
      </c>
    </row>
    <row r="147477" spans="4:6" x14ac:dyDescent="0.2">
      <c r="D147477" s="4">
        <v>12.336149768932657</v>
      </c>
      <c r="F147477" s="30">
        <v>10.366937238433238</v>
      </c>
    </row>
    <row r="147478" spans="4:6" x14ac:dyDescent="0.2">
      <c r="D147478" s="4">
        <v>3.3609670500890046E-2</v>
      </c>
      <c r="F147478" s="30">
        <v>4.6707976756152327E-2</v>
      </c>
    </row>
    <row r="147479" spans="4:6" x14ac:dyDescent="0.2">
      <c r="D147479" s="4">
        <v>0.651286606789651</v>
      </c>
      <c r="F147479" s="30">
        <v>6.4387192027227633E-2</v>
      </c>
    </row>
    <row r="147480" spans="4:6" x14ac:dyDescent="0.2">
      <c r="D147480" s="4">
        <v>1.6481469713345265</v>
      </c>
      <c r="F147480" s="30">
        <v>1.7914356960762312</v>
      </c>
    </row>
    <row r="147481" spans="4:6" x14ac:dyDescent="0.2">
      <c r="D147481" s="4">
        <v>3.3197233345243049E-2</v>
      </c>
      <c r="F147481" s="30">
        <v>0.12733857247882713</v>
      </c>
    </row>
    <row r="147482" spans="4:6" x14ac:dyDescent="0.2">
      <c r="D147482" s="4">
        <v>19.945593015791506</v>
      </c>
      <c r="F147482" s="30">
        <v>6.1398747865680141</v>
      </c>
    </row>
    <row r="147483" spans="4:6" x14ac:dyDescent="0.2">
      <c r="D147483" s="4">
        <v>5.6354272251456423E-4</v>
      </c>
      <c r="F147483" s="30">
        <v>1.5730330239879927E-4</v>
      </c>
    </row>
    <row r="147484" spans="4:6" x14ac:dyDescent="0.2">
      <c r="D147484" s="4">
        <v>2.0285222264997893</v>
      </c>
      <c r="F147484" s="30">
        <v>2.5680144869774768</v>
      </c>
    </row>
    <row r="147485" spans="4:6" x14ac:dyDescent="0.2">
      <c r="D147485" s="4">
        <v>2.2299589176334365E-3</v>
      </c>
      <c r="F147485" s="30">
        <v>8.3128578833614739</v>
      </c>
    </row>
    <row r="147486" spans="4:6" x14ac:dyDescent="0.2">
      <c r="D147486" s="4">
        <v>3.672330463676182</v>
      </c>
      <c r="F147486" s="30">
        <v>2.0585091575867427</v>
      </c>
    </row>
    <row r="147487" spans="4:6" x14ac:dyDescent="0.2">
      <c r="D147487" s="4">
        <v>0.6849724924427929</v>
      </c>
      <c r="F147487" s="30">
        <v>0.47997960447977345</v>
      </c>
    </row>
    <row r="147488" spans="4:6" x14ac:dyDescent="0.2">
      <c r="D147488" s="4">
        <v>7.7202369707118351E-5</v>
      </c>
      <c r="F147488" s="30">
        <v>3.727605419992432E-4</v>
      </c>
    </row>
    <row r="147489" spans="4:6" x14ac:dyDescent="0.2">
      <c r="D147489" s="4">
        <v>24.391820236439507</v>
      </c>
      <c r="F147489" s="30">
        <v>20.034162784350716</v>
      </c>
    </row>
    <row r="147490" spans="4:6" x14ac:dyDescent="0.2">
      <c r="D147490" s="4">
        <v>0.23076180627369872</v>
      </c>
      <c r="F147490" s="30">
        <v>0.45671700274286392</v>
      </c>
    </row>
    <row r="147491" spans="4:6" x14ac:dyDescent="0.2">
      <c r="D147491" s="4">
        <v>1.065229265196235</v>
      </c>
      <c r="F147491" s="30">
        <v>2.6470501712532655</v>
      </c>
    </row>
    <row r="147492" spans="4:6" x14ac:dyDescent="0.2">
      <c r="D147492" s="4">
        <v>0.95991416027783238</v>
      </c>
      <c r="F147492" s="30">
        <v>1.1426947936643228</v>
      </c>
    </row>
    <row r="147493" spans="4:6" x14ac:dyDescent="0.2">
      <c r="D147493" s="4">
        <v>0.43884747514377853</v>
      </c>
      <c r="F147493" s="30">
        <v>0.57874465653701268</v>
      </c>
    </row>
    <row r="147494" spans="4:6" x14ac:dyDescent="0.2">
      <c r="D147494" s="4">
        <v>2.0676838810641627</v>
      </c>
      <c r="F147494" s="30">
        <v>1.9357436059362176</v>
      </c>
    </row>
    <row r="147495" spans="4:6" x14ac:dyDescent="0.2">
      <c r="D147495" s="4">
        <v>0.22071510014413873</v>
      </c>
      <c r="F147495" s="30">
        <v>3.618575893695879</v>
      </c>
    </row>
    <row r="147496" spans="4:6" x14ac:dyDescent="0.2">
      <c r="D147496" s="4">
        <v>1.8538382937012491E-2</v>
      </c>
      <c r="F147496" s="30">
        <v>7.9050942914145633E-2</v>
      </c>
    </row>
    <row r="147497" spans="4:6" x14ac:dyDescent="0.2">
      <c r="D147497" s="4">
        <v>11.704310280522984</v>
      </c>
      <c r="F147497" s="30">
        <v>10.444756171490603</v>
      </c>
    </row>
    <row r="147498" spans="4:6" x14ac:dyDescent="0.2">
      <c r="D147498" s="4">
        <v>1.3341371433459237E-2</v>
      </c>
      <c r="F147498" s="30">
        <v>2.8921894117369479E-2</v>
      </c>
    </row>
    <row r="147499" spans="4:6" x14ac:dyDescent="0.2">
      <c r="D147499" s="4">
        <v>6.7681240291776551E-2</v>
      </c>
      <c r="F147499" s="30">
        <v>6.9340994839281855E-2</v>
      </c>
    </row>
    <row r="147500" spans="4:6" x14ac:dyDescent="0.2">
      <c r="D147500" s="4">
        <v>122.89510489510488</v>
      </c>
      <c r="F147500" s="30">
        <v>204.13513513513516</v>
      </c>
    </row>
    <row r="147501" spans="4:6" x14ac:dyDescent="0.2">
      <c r="D147501" s="4" t="e">
        <v>#DIV/0!</v>
      </c>
      <c r="F147501" s="30" t="e">
        <v>#DIV/0!</v>
      </c>
    </row>
    <row r="147502" spans="4:6" x14ac:dyDescent="0.2">
      <c r="D147502" s="4">
        <v>3.7641250685682941</v>
      </c>
      <c r="F147502" s="30">
        <v>0.22109400589584019</v>
      </c>
    </row>
    <row r="147503" spans="4:6" x14ac:dyDescent="0.2">
      <c r="D147503" s="4">
        <v>1.3212936529662507</v>
      </c>
      <c r="F147503" s="30">
        <v>1.9829961008698063</v>
      </c>
    </row>
    <row r="147504" spans="4:6" x14ac:dyDescent="0.2">
      <c r="D147504" s="4">
        <v>0.2254302517615234</v>
      </c>
      <c r="F147504" s="30">
        <v>0.66204425936439482</v>
      </c>
    </row>
    <row r="147505" spans="4:6" x14ac:dyDescent="0.2">
      <c r="D147505" s="4">
        <v>0.16886543535620058</v>
      </c>
      <c r="F147505" s="30">
        <v>0.25672935103244837</v>
      </c>
    </row>
    <row r="147506" spans="4:6" x14ac:dyDescent="0.2">
      <c r="D147506" s="4">
        <v>0.25835978016874372</v>
      </c>
      <c r="F147506" s="30">
        <v>1.2094690265486725</v>
      </c>
    </row>
    <row r="147507" spans="4:6" x14ac:dyDescent="0.2">
      <c r="D147507" s="4">
        <v>4.8158514590374117E-3</v>
      </c>
      <c r="F147507" s="30">
        <v>6.4407548956512111E-3</v>
      </c>
    </row>
    <row r="147508" spans="4:6" x14ac:dyDescent="0.2">
      <c r="D147508" s="4">
        <v>6.1562269488444954E-2</v>
      </c>
      <c r="F147508" s="30">
        <v>7.3910314809191205E-2</v>
      </c>
    </row>
    <row r="147509" spans="4:6" x14ac:dyDescent="0.2">
      <c r="D147509" s="4">
        <v>0.41726361913201881</v>
      </c>
      <c r="F147509" s="30">
        <v>0.49691842900302124</v>
      </c>
    </row>
    <row r="147510" spans="4:6" x14ac:dyDescent="0.2">
      <c r="D147510" s="4">
        <v>9.1639328504070517E-3</v>
      </c>
      <c r="F147510" s="30">
        <v>1.2676500356733978E-2</v>
      </c>
    </row>
    <row r="147511" spans="4:6" x14ac:dyDescent="0.2">
      <c r="D147511" s="4">
        <v>1.8051114903337197E-2</v>
      </c>
      <c r="F147511" s="30">
        <v>1.371639256625324E-2</v>
      </c>
    </row>
    <row r="147512" spans="4:6" x14ac:dyDescent="0.2">
      <c r="D147512" s="4">
        <v>0.7834614321107306</v>
      </c>
      <c r="F147512" s="30">
        <v>4.1392009668661371</v>
      </c>
    </row>
    <row r="147513" spans="4:6" x14ac:dyDescent="0.2">
      <c r="D147513" s="4">
        <v>0.6755784219551374</v>
      </c>
      <c r="F147513" s="30">
        <v>0.72793915241795648</v>
      </c>
    </row>
    <row r="147514" spans="4:6" x14ac:dyDescent="0.2">
      <c r="D147514" s="4">
        <v>0.21634851133449054</v>
      </c>
      <c r="F147514" s="30">
        <v>0.23167782545684984</v>
      </c>
    </row>
    <row r="147515" spans="4:6" x14ac:dyDescent="0.2">
      <c r="D147515" s="4">
        <v>0.10971088068109029</v>
      </c>
      <c r="F147515" s="30">
        <v>0.10558696747466832</v>
      </c>
    </row>
    <row r="147516" spans="4:6" x14ac:dyDescent="0.2">
      <c r="D147516" s="4">
        <v>2.4377385372144054</v>
      </c>
      <c r="F147516" s="30">
        <v>0.10033565246466647</v>
      </c>
    </row>
    <row r="147517" spans="4:6" x14ac:dyDescent="0.2">
      <c r="D147517" s="4">
        <v>0.74994833169345387</v>
      </c>
      <c r="F147517" s="30">
        <v>0.83953644099181279</v>
      </c>
    </row>
    <row r="147518" spans="4:6" x14ac:dyDescent="0.2">
      <c r="D147518" s="4">
        <v>0.68889957090701326</v>
      </c>
      <c r="F147518" s="30">
        <v>0.59620052155169345</v>
      </c>
    </row>
    <row r="147519" spans="4:6" x14ac:dyDescent="0.2">
      <c r="D147519" s="4">
        <v>2.5901674139700108</v>
      </c>
      <c r="F147519" s="30">
        <v>48.149943481635567</v>
      </c>
    </row>
    <row r="147520" spans="4:6" x14ac:dyDescent="0.2">
      <c r="D147520" s="4">
        <v>58.504567369574083</v>
      </c>
      <c r="F147520" s="30">
        <v>0.33869671423561321</v>
      </c>
    </row>
    <row r="147521" spans="4:6" x14ac:dyDescent="0.2">
      <c r="D147521" s="4">
        <v>0.17499595899950196</v>
      </c>
      <c r="F147521" s="30">
        <v>0.22659862302767786</v>
      </c>
    </row>
    <row r="147522" spans="4:6" x14ac:dyDescent="0.2">
      <c r="D147522" s="4">
        <v>0.54108512090522187</v>
      </c>
      <c r="F147522" s="30">
        <v>0.37235847677700362</v>
      </c>
    </row>
    <row r="147523" spans="4:6" x14ac:dyDescent="0.2">
      <c r="D147523" s="4">
        <v>27.266709445585224</v>
      </c>
      <c r="F147523" s="30">
        <v>66.455793588741201</v>
      </c>
    </row>
    <row r="147524" spans="4:6" x14ac:dyDescent="0.2">
      <c r="D147524" s="4">
        <v>176.99095928319073</v>
      </c>
      <c r="F147524" s="30">
        <v>157.34251310348296</v>
      </c>
    </row>
    <row r="147525" spans="4:6" x14ac:dyDescent="0.2">
      <c r="D147525" s="4">
        <v>5.431996059763107E-2</v>
      </c>
      <c r="F147525" s="30">
        <v>9.5443499985361419E-2</v>
      </c>
    </row>
    <row r="147526" spans="4:6" x14ac:dyDescent="0.2">
      <c r="D147526" s="4">
        <v>8.5098243287512393E-2</v>
      </c>
      <c r="F147526" s="30">
        <v>4.7062650961697941E-2</v>
      </c>
    </row>
    <row r="147527" spans="4:6" x14ac:dyDescent="0.2">
      <c r="D147527" s="4">
        <v>4.3800560901265655E-2</v>
      </c>
      <c r="F147527" s="30">
        <v>0.12413579139152416</v>
      </c>
    </row>
    <row r="147528" spans="4:6" x14ac:dyDescent="0.2">
      <c r="D147528" s="4">
        <v>15.144016188747457</v>
      </c>
      <c r="F147528" s="30">
        <v>25.917987571385982</v>
      </c>
    </row>
    <row r="147529" spans="4:6" x14ac:dyDescent="0.2">
      <c r="D147529" s="4">
        <v>1.9175984593866444</v>
      </c>
      <c r="F147529" s="30">
        <v>0.88540983840805054</v>
      </c>
    </row>
    <row r="147530" spans="4:6" x14ac:dyDescent="0.2">
      <c r="D147530" s="4">
        <v>1.031805361669295</v>
      </c>
      <c r="F147530" s="30">
        <v>1.2230090532545044</v>
      </c>
    </row>
    <row r="147531" spans="4:6" x14ac:dyDescent="0.2">
      <c r="D147531" s="4">
        <v>1.2667856001872031</v>
      </c>
      <c r="F147531" s="30">
        <v>0.94833874948012109</v>
      </c>
    </row>
    <row r="147532" spans="4:6" x14ac:dyDescent="0.2">
      <c r="D147532" s="4">
        <v>10.848486512206726</v>
      </c>
      <c r="F147532" s="30">
        <v>11.964109765642986</v>
      </c>
    </row>
    <row r="147533" spans="4:6" x14ac:dyDescent="0.2">
      <c r="D147533" s="4">
        <v>14.789362978428363</v>
      </c>
      <c r="F147533" s="30">
        <v>18.722568470620821</v>
      </c>
    </row>
    <row r="147534" spans="4:6" x14ac:dyDescent="0.2">
      <c r="D147534" s="4">
        <v>0.10428326349242061</v>
      </c>
      <c r="F147534" s="30">
        <v>0.21388441269979527</v>
      </c>
    </row>
    <row r="147535" spans="4:6" x14ac:dyDescent="0.2">
      <c r="D147535" s="4">
        <v>7.4510507361362163E-4</v>
      </c>
      <c r="F147535" s="30">
        <v>1.0586750274848321E-3</v>
      </c>
    </row>
    <row r="147536" spans="4:6" x14ac:dyDescent="0.2">
      <c r="D147536" s="4">
        <v>0.22632046740512077</v>
      </c>
      <c r="F147536" s="30">
        <v>0.23690604380922115</v>
      </c>
    </row>
    <row r="147537" spans="4:6" x14ac:dyDescent="0.2">
      <c r="D147537" s="4">
        <v>0.88344869628948186</v>
      </c>
      <c r="F147537" s="30">
        <v>1.1582583030509217</v>
      </c>
    </row>
    <row r="147538" spans="4:6" x14ac:dyDescent="0.2">
      <c r="D147538" s="4">
        <v>2.1213663120777246</v>
      </c>
      <c r="F147538" s="30">
        <v>2.0174471135981809</v>
      </c>
    </row>
    <row r="147539" spans="4:6" x14ac:dyDescent="0.2">
      <c r="D147539" s="4">
        <v>4.5630034461412665E-2</v>
      </c>
      <c r="F147539" s="30">
        <v>4.8084235601970636E-2</v>
      </c>
    </row>
    <row r="147540" spans="4:6" x14ac:dyDescent="0.2">
      <c r="D147540" s="4">
        <v>7.9247688193675433E-2</v>
      </c>
      <c r="F147540" s="30">
        <v>8.618236732932763E-2</v>
      </c>
    </row>
    <row r="147541" spans="4:6" x14ac:dyDescent="0.2">
      <c r="D147541" s="4">
        <v>1.4289189038304763E-2</v>
      </c>
      <c r="F147541" s="30">
        <v>2.0570351541954145E-2</v>
      </c>
    </row>
    <row r="147542" spans="4:6" x14ac:dyDescent="0.2">
      <c r="D147542" s="4">
        <v>5.0996834888432447</v>
      </c>
      <c r="F147542" s="30">
        <v>1.9668455913409937</v>
      </c>
    </row>
    <row r="147543" spans="4:6" x14ac:dyDescent="0.2">
      <c r="D147543" s="4">
        <v>0.50344125759888592</v>
      </c>
      <c r="F147543" s="30">
        <v>0.89774544704122172</v>
      </c>
    </row>
    <row r="147544" spans="4:6" x14ac:dyDescent="0.2">
      <c r="D147544" s="4">
        <v>0.6322434561996938</v>
      </c>
      <c r="F147544" s="30">
        <v>1.1537652288375786</v>
      </c>
    </row>
    <row r="147545" spans="4:6" x14ac:dyDescent="0.2">
      <c r="D147545" s="4">
        <v>8.3683355552697E-2</v>
      </c>
      <c r="F147545" s="30">
        <v>0.16939695573071195</v>
      </c>
    </row>
    <row r="147546" spans="4:6" x14ac:dyDescent="0.2">
      <c r="D147546" s="4">
        <v>1.3858146755277412</v>
      </c>
      <c r="F147546" s="30">
        <v>3.623008006559425</v>
      </c>
    </row>
    <row r="147547" spans="4:6" x14ac:dyDescent="0.2">
      <c r="D147547" s="4">
        <v>1.917349088585765E-4</v>
      </c>
      <c r="F147547" s="30">
        <v>3.8652287790737341E-4</v>
      </c>
    </row>
    <row r="147548" spans="4:6" x14ac:dyDescent="0.2">
      <c r="D147548" s="4">
        <v>1.233645542928496</v>
      </c>
      <c r="F147548" s="30">
        <v>1.4019617617198834</v>
      </c>
    </row>
    <row r="147549" spans="4:6" x14ac:dyDescent="0.2">
      <c r="D147549" s="4">
        <v>3.130921057073182</v>
      </c>
      <c r="F147549" s="30">
        <v>8.085911380216162</v>
      </c>
    </row>
    <row r="147550" spans="4:6" x14ac:dyDescent="0.2">
      <c r="D147550" s="4">
        <v>1.4094447643264525</v>
      </c>
      <c r="F147550" s="30">
        <v>1.4198355736208608</v>
      </c>
    </row>
    <row r="147551" spans="4:6" x14ac:dyDescent="0.2">
      <c r="D147551" s="4">
        <v>1.6032289265482593</v>
      </c>
      <c r="F147551" s="30">
        <v>1.8675072474619279</v>
      </c>
    </row>
    <row r="147552" spans="4:6" x14ac:dyDescent="0.2">
      <c r="D147552" s="4">
        <v>0.8556152835732711</v>
      </c>
      <c r="F147552" s="30">
        <v>0.68606392200569644</v>
      </c>
    </row>
    <row r="147553" spans="4:6" x14ac:dyDescent="0.2">
      <c r="D147553" s="4">
        <v>1.0157545829872772</v>
      </c>
      <c r="F147553" s="30">
        <v>1.064365595809994</v>
      </c>
    </row>
    <row r="147554" spans="4:6" x14ac:dyDescent="0.2">
      <c r="D147554" s="4">
        <v>7.6099636415315558E-2</v>
      </c>
      <c r="F147554" s="30">
        <v>7.2189306541504419E-2</v>
      </c>
    </row>
    <row r="147555" spans="4:6" x14ac:dyDescent="0.2">
      <c r="D147555" s="4">
        <v>2.1690730122628858</v>
      </c>
      <c r="F147555" s="30">
        <v>4.2103085083296747</v>
      </c>
    </row>
    <row r="147556" spans="4:6" x14ac:dyDescent="0.2">
      <c r="D147556" s="4">
        <v>1.3384172415759166</v>
      </c>
      <c r="F147556" s="30">
        <v>1.1334679925419515</v>
      </c>
    </row>
    <row r="147557" spans="4:6" x14ac:dyDescent="0.2">
      <c r="D147557" s="4">
        <v>1.0534509596863633</v>
      </c>
      <c r="F147557" s="30">
        <v>0.56640002016338775</v>
      </c>
    </row>
    <row r="147558" spans="4:6" x14ac:dyDescent="0.2">
      <c r="D147558" s="4">
        <v>1.8906033020187153E-2</v>
      </c>
      <c r="F147558" s="30">
        <v>2.3224804535398127E-2</v>
      </c>
    </row>
    <row r="147559" spans="4:6" x14ac:dyDescent="0.2">
      <c r="D147559" s="4">
        <v>2.1636208915955781</v>
      </c>
      <c r="F147559" s="30">
        <v>2.6057615838021508</v>
      </c>
    </row>
    <row r="147560" spans="4:6" x14ac:dyDescent="0.2">
      <c r="D147560" s="4">
        <v>1.341890194548808</v>
      </c>
      <c r="F147560" s="30">
        <v>1.3926838620198152</v>
      </c>
    </row>
    <row r="147561" spans="4:6" x14ac:dyDescent="0.2">
      <c r="D147561" s="4">
        <v>1.3714354388221002</v>
      </c>
      <c r="F147561" s="30">
        <v>1.8457391568332888</v>
      </c>
    </row>
    <row r="147562" spans="4:6" x14ac:dyDescent="0.2">
      <c r="D147562" s="4">
        <v>1.3697070133191898</v>
      </c>
      <c r="F147562" s="30">
        <v>0.78088678339428175</v>
      </c>
    </row>
    <row r="147563" spans="4:6" x14ac:dyDescent="0.2">
      <c r="D147563" s="4">
        <v>0.13171983047066699</v>
      </c>
      <c r="F147563" s="30">
        <v>0.17049144441606773</v>
      </c>
    </row>
    <row r="147564" spans="4:6" x14ac:dyDescent="0.2">
      <c r="D147564" s="4">
        <v>1.3182608426892495E-2</v>
      </c>
      <c r="F147564" s="30">
        <v>1.7038360321942413E-2</v>
      </c>
    </row>
    <row r="147565" spans="4:6" x14ac:dyDescent="0.2">
      <c r="D147565" s="4">
        <v>0.19881472734759892</v>
      </c>
      <c r="F147565" s="30">
        <v>0.25046731871524192</v>
      </c>
    </row>
    <row r="147566" spans="4:6" x14ac:dyDescent="0.2">
      <c r="D147566" s="4">
        <v>12.203740250282047</v>
      </c>
      <c r="F147566" s="30">
        <v>10.359561540029738</v>
      </c>
    </row>
    <row r="147567" spans="4:6" x14ac:dyDescent="0.2">
      <c r="D147567" s="4" t="e">
        <v>#DIV/0!</v>
      </c>
      <c r="F147567" s="30" t="e">
        <v>#DIV/0!</v>
      </c>
    </row>
    <row r="147568" spans="4:6" x14ac:dyDescent="0.2">
      <c r="D147568" s="4">
        <v>4.8451448238888215</v>
      </c>
      <c r="F147568" s="30">
        <v>6.3619372320125693</v>
      </c>
    </row>
    <row r="147569" spans="4:6" x14ac:dyDescent="0.2">
      <c r="D147569" s="4">
        <v>7.8210486563599035</v>
      </c>
      <c r="F147569" s="30">
        <v>9.115698391983539</v>
      </c>
    </row>
    <row r="147570" spans="4:6" x14ac:dyDescent="0.2">
      <c r="D147570" s="4">
        <v>1.394088665646758E-2</v>
      </c>
      <c r="F147570" s="30">
        <v>2.620522362465854E-2</v>
      </c>
    </row>
    <row r="147571" spans="4:6" x14ac:dyDescent="0.2">
      <c r="D147571" s="4">
        <v>1.9635032881296872</v>
      </c>
      <c r="F147571" s="30">
        <v>2.0966607444993324</v>
      </c>
    </row>
    <row r="163840" spans="4:6" x14ac:dyDescent="0.2">
      <c r="D163840" s="4" t="s">
        <v>503</v>
      </c>
      <c r="F163840" s="30" t="s">
        <v>527</v>
      </c>
    </row>
    <row r="163842" spans="4:6" x14ac:dyDescent="0.2">
      <c r="D163842" s="4">
        <v>0.16530458761594388</v>
      </c>
      <c r="F163842" s="30">
        <v>0.3878707097634122</v>
      </c>
    </row>
    <row r="163843" spans="4:6" x14ac:dyDescent="0.2">
      <c r="D163843" s="4">
        <v>2.0600519760320393</v>
      </c>
      <c r="F163843" s="30">
        <v>0.48358814488678353</v>
      </c>
    </row>
    <row r="163844" spans="4:6" x14ac:dyDescent="0.2">
      <c r="D163844" s="4">
        <v>0.80740452677742547</v>
      </c>
      <c r="F163844" s="30">
        <v>0.62596963033048392</v>
      </c>
    </row>
    <row r="163845" spans="4:6" x14ac:dyDescent="0.2">
      <c r="D163845" s="4">
        <v>21.258436144021402</v>
      </c>
      <c r="F163845" s="30">
        <v>8.6374861154422078</v>
      </c>
    </row>
    <row r="163846" spans="4:6" x14ac:dyDescent="0.2">
      <c r="D163846" s="4">
        <v>1.6273822159387785</v>
      </c>
      <c r="F163846" s="30">
        <v>0.87721302525221689</v>
      </c>
    </row>
    <row r="163847" spans="4:6" x14ac:dyDescent="0.2">
      <c r="D163847" s="4">
        <v>2.3970529458402314E-3</v>
      </c>
      <c r="F163847" s="30">
        <v>2.8977172141502728E-3</v>
      </c>
    </row>
    <row r="163848" spans="4:6" x14ac:dyDescent="0.2">
      <c r="D163848" s="4">
        <v>5.7956207233308845</v>
      </c>
      <c r="F163848" s="30">
        <v>1.7598292686559547</v>
      </c>
    </row>
    <row r="163849" spans="4:6" x14ac:dyDescent="0.2">
      <c r="D163849" s="4">
        <v>0.4765765352366414</v>
      </c>
      <c r="F163849" s="30">
        <v>0.34357647381445189</v>
      </c>
    </row>
    <row r="163850" spans="4:6" x14ac:dyDescent="0.2">
      <c r="D163850" s="4">
        <v>1.0980391412031059</v>
      </c>
      <c r="F163850" s="30">
        <v>2.1731313236493635</v>
      </c>
    </row>
    <row r="163851" spans="4:6" x14ac:dyDescent="0.2">
      <c r="D163851" s="4">
        <v>5.9044993392976695E-3</v>
      </c>
      <c r="F163851" s="30">
        <v>8.9567765863329974E-3</v>
      </c>
    </row>
    <row r="163852" spans="4:6" x14ac:dyDescent="0.2">
      <c r="D163852" s="4">
        <v>0.15336848265004926</v>
      </c>
      <c r="F163852" s="30">
        <v>0.27395609375150642</v>
      </c>
    </row>
    <row r="163853" spans="4:6" x14ac:dyDescent="0.2">
      <c r="D163853" s="4">
        <v>0.65257449133346224</v>
      </c>
      <c r="F163853" s="30">
        <v>0.94114750248215417</v>
      </c>
    </row>
    <row r="163854" spans="4:6" x14ac:dyDescent="0.2">
      <c r="D163854" s="4">
        <v>4.2419039805778984E-2</v>
      </c>
      <c r="F163854" s="30">
        <v>2.6501852951803118E-2</v>
      </c>
    </row>
    <row r="163855" spans="4:6" x14ac:dyDescent="0.2">
      <c r="D163855" s="4">
        <v>15.74543510764035</v>
      </c>
      <c r="F163855" s="30">
        <v>25.062273631456584</v>
      </c>
    </row>
    <row r="163856" spans="4:6" x14ac:dyDescent="0.2">
      <c r="D163856" s="4">
        <v>86.011282969275115</v>
      </c>
      <c r="F163856" s="30">
        <v>82.034127236448683</v>
      </c>
    </row>
    <row r="163857" spans="4:6" x14ac:dyDescent="0.2">
      <c r="D163857" s="4">
        <v>0.84740523687431324</v>
      </c>
      <c r="F163857" s="30">
        <v>3.1382616076025098E-2</v>
      </c>
    </row>
    <row r="163858" spans="4:6" x14ac:dyDescent="0.2">
      <c r="D163858" s="4">
        <v>8.0697794291359717</v>
      </c>
      <c r="F163858" s="30">
        <v>1.1179950698438783</v>
      </c>
    </row>
    <row r="163859" spans="4:6" x14ac:dyDescent="0.2">
      <c r="D163859" s="4">
        <v>3.1160515646601392</v>
      </c>
      <c r="F163859" s="30">
        <v>6.0885801594510394</v>
      </c>
    </row>
    <row r="163860" spans="4:6" x14ac:dyDescent="0.2">
      <c r="D163860" s="4">
        <v>0.49836133198361404</v>
      </c>
      <c r="F163860" s="30">
        <v>0.89588802002977863</v>
      </c>
    </row>
    <row r="163861" spans="4:6" x14ac:dyDescent="0.2">
      <c r="D163861" s="4">
        <v>12.336149768932657</v>
      </c>
      <c r="F163861" s="30">
        <v>10.366937238433238</v>
      </c>
    </row>
    <row r="163862" spans="4:6" x14ac:dyDescent="0.2">
      <c r="D163862" s="4">
        <v>3.3609670500890046E-2</v>
      </c>
      <c r="F163862" s="30">
        <v>4.6707976756152327E-2</v>
      </c>
    </row>
    <row r="163863" spans="4:6" x14ac:dyDescent="0.2">
      <c r="D163863" s="4">
        <v>0.651286606789651</v>
      </c>
      <c r="F163863" s="30">
        <v>6.4387192027227633E-2</v>
      </c>
    </row>
    <row r="163864" spans="4:6" x14ac:dyDescent="0.2">
      <c r="D163864" s="4">
        <v>1.6481469713345265</v>
      </c>
      <c r="F163864" s="30">
        <v>1.7914356960762312</v>
      </c>
    </row>
    <row r="163865" spans="4:6" x14ac:dyDescent="0.2">
      <c r="D163865" s="4">
        <v>3.3197233345243049E-2</v>
      </c>
      <c r="F163865" s="30">
        <v>0.12733857247882713</v>
      </c>
    </row>
    <row r="163866" spans="4:6" x14ac:dyDescent="0.2">
      <c r="D163866" s="4">
        <v>19.945593015791506</v>
      </c>
      <c r="F163866" s="30">
        <v>6.1398747865680141</v>
      </c>
    </row>
    <row r="163867" spans="4:6" x14ac:dyDescent="0.2">
      <c r="D163867" s="4">
        <v>5.6354272251456423E-4</v>
      </c>
      <c r="F163867" s="30">
        <v>1.5730330239879927E-4</v>
      </c>
    </row>
    <row r="163868" spans="4:6" x14ac:dyDescent="0.2">
      <c r="D163868" s="4">
        <v>2.0285222264997893</v>
      </c>
      <c r="F163868" s="30">
        <v>2.5680144869774768</v>
      </c>
    </row>
    <row r="163869" spans="4:6" x14ac:dyDescent="0.2">
      <c r="D163869" s="4">
        <v>2.2299589176334365E-3</v>
      </c>
      <c r="F163869" s="30">
        <v>8.3128578833614739</v>
      </c>
    </row>
    <row r="163870" spans="4:6" x14ac:dyDescent="0.2">
      <c r="D163870" s="4">
        <v>3.672330463676182</v>
      </c>
      <c r="F163870" s="30">
        <v>2.0585091575867427</v>
      </c>
    </row>
    <row r="163871" spans="4:6" x14ac:dyDescent="0.2">
      <c r="D163871" s="4">
        <v>0.6849724924427929</v>
      </c>
      <c r="F163871" s="30">
        <v>0.47997960447977345</v>
      </c>
    </row>
    <row r="163872" spans="4:6" x14ac:dyDescent="0.2">
      <c r="D163872" s="4">
        <v>7.7202369707118351E-5</v>
      </c>
      <c r="F163872" s="30">
        <v>3.727605419992432E-4</v>
      </c>
    </row>
    <row r="163873" spans="4:6" x14ac:dyDescent="0.2">
      <c r="D163873" s="4">
        <v>24.391820236439507</v>
      </c>
      <c r="F163873" s="30">
        <v>20.034162784350716</v>
      </c>
    </row>
    <row r="163874" spans="4:6" x14ac:dyDescent="0.2">
      <c r="D163874" s="4">
        <v>0.23076180627369872</v>
      </c>
      <c r="F163874" s="30">
        <v>0.45671700274286392</v>
      </c>
    </row>
    <row r="163875" spans="4:6" x14ac:dyDescent="0.2">
      <c r="D163875" s="4">
        <v>1.065229265196235</v>
      </c>
      <c r="F163875" s="30">
        <v>2.6470501712532655</v>
      </c>
    </row>
    <row r="163876" spans="4:6" x14ac:dyDescent="0.2">
      <c r="D163876" s="4">
        <v>0.95991416027783238</v>
      </c>
      <c r="F163876" s="30">
        <v>1.1426947936643228</v>
      </c>
    </row>
    <row r="163877" spans="4:6" x14ac:dyDescent="0.2">
      <c r="D163877" s="4">
        <v>0.43884747514377853</v>
      </c>
      <c r="F163877" s="30">
        <v>0.57874465653701268</v>
      </c>
    </row>
    <row r="163878" spans="4:6" x14ac:dyDescent="0.2">
      <c r="D163878" s="4">
        <v>2.0676838810641627</v>
      </c>
      <c r="F163878" s="30">
        <v>1.9357436059362176</v>
      </c>
    </row>
    <row r="163879" spans="4:6" x14ac:dyDescent="0.2">
      <c r="D163879" s="4">
        <v>0.22071510014413873</v>
      </c>
      <c r="F163879" s="30">
        <v>3.618575893695879</v>
      </c>
    </row>
    <row r="163880" spans="4:6" x14ac:dyDescent="0.2">
      <c r="D163880" s="4">
        <v>1.8538382937012491E-2</v>
      </c>
      <c r="F163880" s="30">
        <v>7.9050942914145633E-2</v>
      </c>
    </row>
    <row r="163881" spans="4:6" x14ac:dyDescent="0.2">
      <c r="D163881" s="4">
        <v>11.704310280522984</v>
      </c>
      <c r="F163881" s="30">
        <v>10.444756171490603</v>
      </c>
    </row>
    <row r="163882" spans="4:6" x14ac:dyDescent="0.2">
      <c r="D163882" s="4">
        <v>1.3341371433459237E-2</v>
      </c>
      <c r="F163882" s="30">
        <v>2.8921894117369479E-2</v>
      </c>
    </row>
    <row r="163883" spans="4:6" x14ac:dyDescent="0.2">
      <c r="D163883" s="4">
        <v>6.7681240291776551E-2</v>
      </c>
      <c r="F163883" s="30">
        <v>6.9340994839281855E-2</v>
      </c>
    </row>
    <row r="163884" spans="4:6" x14ac:dyDescent="0.2">
      <c r="D163884" s="4">
        <v>122.89510489510488</v>
      </c>
      <c r="F163884" s="30">
        <v>204.13513513513516</v>
      </c>
    </row>
    <row r="163885" spans="4:6" x14ac:dyDescent="0.2">
      <c r="D163885" s="4" t="e">
        <v>#DIV/0!</v>
      </c>
      <c r="F163885" s="30" t="e">
        <v>#DIV/0!</v>
      </c>
    </row>
    <row r="163886" spans="4:6" x14ac:dyDescent="0.2">
      <c r="D163886" s="4">
        <v>3.7641250685682941</v>
      </c>
      <c r="F163886" s="30">
        <v>0.22109400589584019</v>
      </c>
    </row>
    <row r="163887" spans="4:6" x14ac:dyDescent="0.2">
      <c r="D163887" s="4">
        <v>1.3212936529662507</v>
      </c>
      <c r="F163887" s="30">
        <v>1.9829961008698063</v>
      </c>
    </row>
    <row r="163888" spans="4:6" x14ac:dyDescent="0.2">
      <c r="D163888" s="4">
        <v>0.2254302517615234</v>
      </c>
      <c r="F163888" s="30">
        <v>0.66204425936439482</v>
      </c>
    </row>
    <row r="163889" spans="4:6" x14ac:dyDescent="0.2">
      <c r="D163889" s="4">
        <v>0.16886543535620058</v>
      </c>
      <c r="F163889" s="30">
        <v>0.25672935103244837</v>
      </c>
    </row>
    <row r="163890" spans="4:6" x14ac:dyDescent="0.2">
      <c r="D163890" s="4">
        <v>0.25835978016874372</v>
      </c>
      <c r="F163890" s="30">
        <v>1.2094690265486725</v>
      </c>
    </row>
    <row r="163891" spans="4:6" x14ac:dyDescent="0.2">
      <c r="D163891" s="4">
        <v>4.8158514590374117E-3</v>
      </c>
      <c r="F163891" s="30">
        <v>6.4407548956512111E-3</v>
      </c>
    </row>
    <row r="163892" spans="4:6" x14ac:dyDescent="0.2">
      <c r="D163892" s="4">
        <v>6.1562269488444954E-2</v>
      </c>
      <c r="F163892" s="30">
        <v>7.3910314809191205E-2</v>
      </c>
    </row>
    <row r="163893" spans="4:6" x14ac:dyDescent="0.2">
      <c r="D163893" s="4">
        <v>0.41726361913201881</v>
      </c>
      <c r="F163893" s="30">
        <v>0.49691842900302124</v>
      </c>
    </row>
    <row r="163894" spans="4:6" x14ac:dyDescent="0.2">
      <c r="D163894" s="4">
        <v>9.1639328504070517E-3</v>
      </c>
      <c r="F163894" s="30">
        <v>1.2676500356733978E-2</v>
      </c>
    </row>
    <row r="163895" spans="4:6" x14ac:dyDescent="0.2">
      <c r="D163895" s="4">
        <v>1.8051114903337197E-2</v>
      </c>
      <c r="F163895" s="30">
        <v>1.371639256625324E-2</v>
      </c>
    </row>
    <row r="163896" spans="4:6" x14ac:dyDescent="0.2">
      <c r="D163896" s="4">
        <v>0.7834614321107306</v>
      </c>
      <c r="F163896" s="30">
        <v>4.1392009668661371</v>
      </c>
    </row>
    <row r="163897" spans="4:6" x14ac:dyDescent="0.2">
      <c r="D163897" s="4">
        <v>0.6755784219551374</v>
      </c>
      <c r="F163897" s="30">
        <v>0.72793915241795648</v>
      </c>
    </row>
    <row r="163898" spans="4:6" x14ac:dyDescent="0.2">
      <c r="D163898" s="4">
        <v>0.21634851133449054</v>
      </c>
      <c r="F163898" s="30">
        <v>0.23167782545684984</v>
      </c>
    </row>
    <row r="163899" spans="4:6" x14ac:dyDescent="0.2">
      <c r="D163899" s="4">
        <v>0.10971088068109029</v>
      </c>
      <c r="F163899" s="30">
        <v>0.10558696747466832</v>
      </c>
    </row>
    <row r="163900" spans="4:6" x14ac:dyDescent="0.2">
      <c r="D163900" s="4">
        <v>2.4377385372144054</v>
      </c>
      <c r="F163900" s="30">
        <v>0.10033565246466647</v>
      </c>
    </row>
    <row r="163901" spans="4:6" x14ac:dyDescent="0.2">
      <c r="D163901" s="4">
        <v>0.74994833169345387</v>
      </c>
      <c r="F163901" s="30">
        <v>0.83953644099181279</v>
      </c>
    </row>
    <row r="163902" spans="4:6" x14ac:dyDescent="0.2">
      <c r="D163902" s="4">
        <v>0.68889957090701326</v>
      </c>
      <c r="F163902" s="30">
        <v>0.59620052155169345</v>
      </c>
    </row>
    <row r="163903" spans="4:6" x14ac:dyDescent="0.2">
      <c r="D163903" s="4">
        <v>2.5901674139700108</v>
      </c>
      <c r="F163903" s="30">
        <v>48.149943481635567</v>
      </c>
    </row>
    <row r="163904" spans="4:6" x14ac:dyDescent="0.2">
      <c r="D163904" s="4">
        <v>58.504567369574083</v>
      </c>
      <c r="F163904" s="30">
        <v>0.33869671423561321</v>
      </c>
    </row>
    <row r="163905" spans="4:6" x14ac:dyDescent="0.2">
      <c r="D163905" s="4">
        <v>0.17499595899950196</v>
      </c>
      <c r="F163905" s="30">
        <v>0.22659862302767786</v>
      </c>
    </row>
    <row r="163906" spans="4:6" x14ac:dyDescent="0.2">
      <c r="D163906" s="4">
        <v>0.54108512090522187</v>
      </c>
      <c r="F163906" s="30">
        <v>0.37235847677700362</v>
      </c>
    </row>
    <row r="163907" spans="4:6" x14ac:dyDescent="0.2">
      <c r="D163907" s="4">
        <v>27.266709445585224</v>
      </c>
      <c r="F163907" s="30">
        <v>66.455793588741201</v>
      </c>
    </row>
    <row r="163908" spans="4:6" x14ac:dyDescent="0.2">
      <c r="D163908" s="4">
        <v>176.99095928319073</v>
      </c>
      <c r="F163908" s="30">
        <v>157.34251310348296</v>
      </c>
    </row>
    <row r="163909" spans="4:6" x14ac:dyDescent="0.2">
      <c r="D163909" s="4">
        <v>5.431996059763107E-2</v>
      </c>
      <c r="F163909" s="30">
        <v>9.5443499985361419E-2</v>
      </c>
    </row>
    <row r="163910" spans="4:6" x14ac:dyDescent="0.2">
      <c r="D163910" s="4">
        <v>8.5098243287512393E-2</v>
      </c>
      <c r="F163910" s="30">
        <v>4.7062650961697941E-2</v>
      </c>
    </row>
    <row r="163911" spans="4:6" x14ac:dyDescent="0.2">
      <c r="D163911" s="4">
        <v>4.3800560901265655E-2</v>
      </c>
      <c r="F163911" s="30">
        <v>0.12413579139152416</v>
      </c>
    </row>
    <row r="163912" spans="4:6" x14ac:dyDescent="0.2">
      <c r="D163912" s="4">
        <v>15.144016188747457</v>
      </c>
      <c r="F163912" s="30">
        <v>25.917987571385982</v>
      </c>
    </row>
    <row r="163913" spans="4:6" x14ac:dyDescent="0.2">
      <c r="D163913" s="4">
        <v>1.9175984593866444</v>
      </c>
      <c r="F163913" s="30">
        <v>0.88540983840805054</v>
      </c>
    </row>
    <row r="163914" spans="4:6" x14ac:dyDescent="0.2">
      <c r="D163914" s="4">
        <v>1.031805361669295</v>
      </c>
      <c r="F163914" s="30">
        <v>1.2230090532545044</v>
      </c>
    </row>
    <row r="163915" spans="4:6" x14ac:dyDescent="0.2">
      <c r="D163915" s="4">
        <v>1.2667856001872031</v>
      </c>
      <c r="F163915" s="30">
        <v>0.94833874948012109</v>
      </c>
    </row>
    <row r="163916" spans="4:6" x14ac:dyDescent="0.2">
      <c r="D163916" s="4">
        <v>10.848486512206726</v>
      </c>
      <c r="F163916" s="30">
        <v>11.964109765642986</v>
      </c>
    </row>
    <row r="163917" spans="4:6" x14ac:dyDescent="0.2">
      <c r="D163917" s="4">
        <v>14.789362978428363</v>
      </c>
      <c r="F163917" s="30">
        <v>18.722568470620821</v>
      </c>
    </row>
    <row r="163918" spans="4:6" x14ac:dyDescent="0.2">
      <c r="D163918" s="4">
        <v>0.10428326349242061</v>
      </c>
      <c r="F163918" s="30">
        <v>0.21388441269979527</v>
      </c>
    </row>
    <row r="163919" spans="4:6" x14ac:dyDescent="0.2">
      <c r="D163919" s="4">
        <v>7.4510507361362163E-4</v>
      </c>
      <c r="F163919" s="30">
        <v>1.0586750274848321E-3</v>
      </c>
    </row>
    <row r="163920" spans="4:6" x14ac:dyDescent="0.2">
      <c r="D163920" s="4">
        <v>0.22632046740512077</v>
      </c>
      <c r="F163920" s="30">
        <v>0.23690604380922115</v>
      </c>
    </row>
    <row r="163921" spans="4:6" x14ac:dyDescent="0.2">
      <c r="D163921" s="4">
        <v>0.88344869628948186</v>
      </c>
      <c r="F163921" s="30">
        <v>1.1582583030509217</v>
      </c>
    </row>
    <row r="163922" spans="4:6" x14ac:dyDescent="0.2">
      <c r="D163922" s="4">
        <v>2.1213663120777246</v>
      </c>
      <c r="F163922" s="30">
        <v>2.0174471135981809</v>
      </c>
    </row>
    <row r="163923" spans="4:6" x14ac:dyDescent="0.2">
      <c r="D163923" s="4">
        <v>4.5630034461412665E-2</v>
      </c>
      <c r="F163923" s="30">
        <v>4.8084235601970636E-2</v>
      </c>
    </row>
    <row r="163924" spans="4:6" x14ac:dyDescent="0.2">
      <c r="D163924" s="4">
        <v>7.9247688193675433E-2</v>
      </c>
      <c r="F163924" s="30">
        <v>8.618236732932763E-2</v>
      </c>
    </row>
    <row r="163925" spans="4:6" x14ac:dyDescent="0.2">
      <c r="D163925" s="4">
        <v>1.4289189038304763E-2</v>
      </c>
      <c r="F163925" s="30">
        <v>2.0570351541954145E-2</v>
      </c>
    </row>
    <row r="163926" spans="4:6" x14ac:dyDescent="0.2">
      <c r="D163926" s="4">
        <v>5.0996834888432447</v>
      </c>
      <c r="F163926" s="30">
        <v>1.9668455913409937</v>
      </c>
    </row>
    <row r="163927" spans="4:6" x14ac:dyDescent="0.2">
      <c r="D163927" s="4">
        <v>0.50344125759888592</v>
      </c>
      <c r="F163927" s="30">
        <v>0.89774544704122172</v>
      </c>
    </row>
    <row r="163928" spans="4:6" x14ac:dyDescent="0.2">
      <c r="D163928" s="4">
        <v>0.6322434561996938</v>
      </c>
      <c r="F163928" s="30">
        <v>1.1537652288375786</v>
      </c>
    </row>
    <row r="163929" spans="4:6" x14ac:dyDescent="0.2">
      <c r="D163929" s="4">
        <v>8.3683355552697E-2</v>
      </c>
      <c r="F163929" s="30">
        <v>0.16939695573071195</v>
      </c>
    </row>
    <row r="163930" spans="4:6" x14ac:dyDescent="0.2">
      <c r="D163930" s="4">
        <v>1.3858146755277412</v>
      </c>
      <c r="F163930" s="30">
        <v>3.623008006559425</v>
      </c>
    </row>
    <row r="163931" spans="4:6" x14ac:dyDescent="0.2">
      <c r="D163931" s="4">
        <v>1.917349088585765E-4</v>
      </c>
      <c r="F163931" s="30">
        <v>3.8652287790737341E-4</v>
      </c>
    </row>
    <row r="163932" spans="4:6" x14ac:dyDescent="0.2">
      <c r="D163932" s="4">
        <v>1.233645542928496</v>
      </c>
      <c r="F163932" s="30">
        <v>1.4019617617198834</v>
      </c>
    </row>
    <row r="163933" spans="4:6" x14ac:dyDescent="0.2">
      <c r="D163933" s="4">
        <v>3.130921057073182</v>
      </c>
      <c r="F163933" s="30">
        <v>8.085911380216162</v>
      </c>
    </row>
    <row r="163934" spans="4:6" x14ac:dyDescent="0.2">
      <c r="D163934" s="4">
        <v>1.4094447643264525</v>
      </c>
      <c r="F163934" s="30">
        <v>1.4198355736208608</v>
      </c>
    </row>
    <row r="163935" spans="4:6" x14ac:dyDescent="0.2">
      <c r="D163935" s="4">
        <v>1.6032289265482593</v>
      </c>
      <c r="F163935" s="30">
        <v>1.8675072474619279</v>
      </c>
    </row>
    <row r="163936" spans="4:6" x14ac:dyDescent="0.2">
      <c r="D163936" s="4">
        <v>0.8556152835732711</v>
      </c>
      <c r="F163936" s="30">
        <v>0.68606392200569644</v>
      </c>
    </row>
    <row r="163937" spans="4:6" x14ac:dyDescent="0.2">
      <c r="D163937" s="4">
        <v>1.0157545829872772</v>
      </c>
      <c r="F163937" s="30">
        <v>1.064365595809994</v>
      </c>
    </row>
    <row r="163938" spans="4:6" x14ac:dyDescent="0.2">
      <c r="D163938" s="4">
        <v>7.6099636415315558E-2</v>
      </c>
      <c r="F163938" s="30">
        <v>7.2189306541504419E-2</v>
      </c>
    </row>
    <row r="163939" spans="4:6" x14ac:dyDescent="0.2">
      <c r="D163939" s="4">
        <v>2.1690730122628858</v>
      </c>
      <c r="F163939" s="30">
        <v>4.2103085083296747</v>
      </c>
    </row>
    <row r="163940" spans="4:6" x14ac:dyDescent="0.2">
      <c r="D163940" s="4">
        <v>1.3384172415759166</v>
      </c>
      <c r="F163940" s="30">
        <v>1.1334679925419515</v>
      </c>
    </row>
    <row r="163941" spans="4:6" x14ac:dyDescent="0.2">
      <c r="D163941" s="4">
        <v>1.0534509596863633</v>
      </c>
      <c r="F163941" s="30">
        <v>0.56640002016338775</v>
      </c>
    </row>
    <row r="163942" spans="4:6" x14ac:dyDescent="0.2">
      <c r="D163942" s="4">
        <v>1.8906033020187153E-2</v>
      </c>
      <c r="F163942" s="30">
        <v>2.3224804535398127E-2</v>
      </c>
    </row>
    <row r="163943" spans="4:6" x14ac:dyDescent="0.2">
      <c r="D163943" s="4">
        <v>2.1636208915955781</v>
      </c>
      <c r="F163943" s="30">
        <v>2.6057615838021508</v>
      </c>
    </row>
    <row r="163944" spans="4:6" x14ac:dyDescent="0.2">
      <c r="D163944" s="4">
        <v>1.341890194548808</v>
      </c>
      <c r="F163944" s="30">
        <v>1.3926838620198152</v>
      </c>
    </row>
    <row r="163945" spans="4:6" x14ac:dyDescent="0.2">
      <c r="D163945" s="4">
        <v>1.3714354388221002</v>
      </c>
      <c r="F163945" s="30">
        <v>1.8457391568332888</v>
      </c>
    </row>
    <row r="163946" spans="4:6" x14ac:dyDescent="0.2">
      <c r="D163946" s="4">
        <v>1.3697070133191898</v>
      </c>
      <c r="F163946" s="30">
        <v>0.78088678339428175</v>
      </c>
    </row>
    <row r="163947" spans="4:6" x14ac:dyDescent="0.2">
      <c r="D163947" s="4">
        <v>0.13171983047066699</v>
      </c>
      <c r="F163947" s="30">
        <v>0.17049144441606773</v>
      </c>
    </row>
    <row r="163948" spans="4:6" x14ac:dyDescent="0.2">
      <c r="D163948" s="4">
        <v>1.3182608426892495E-2</v>
      </c>
      <c r="F163948" s="30">
        <v>1.7038360321942413E-2</v>
      </c>
    </row>
    <row r="163949" spans="4:6" x14ac:dyDescent="0.2">
      <c r="D163949" s="4">
        <v>0.19881472734759892</v>
      </c>
      <c r="F163949" s="30">
        <v>0.25046731871524192</v>
      </c>
    </row>
    <row r="163950" spans="4:6" x14ac:dyDescent="0.2">
      <c r="D163950" s="4">
        <v>12.203740250282047</v>
      </c>
      <c r="F163950" s="30">
        <v>10.359561540029738</v>
      </c>
    </row>
    <row r="163951" spans="4:6" x14ac:dyDescent="0.2">
      <c r="D163951" s="4" t="e">
        <v>#DIV/0!</v>
      </c>
      <c r="F163951" s="30" t="e">
        <v>#DIV/0!</v>
      </c>
    </row>
    <row r="163952" spans="4:6" x14ac:dyDescent="0.2">
      <c r="D163952" s="4">
        <v>4.8451448238888215</v>
      </c>
      <c r="F163952" s="30">
        <v>6.3619372320125693</v>
      </c>
    </row>
    <row r="163953" spans="4:6" x14ac:dyDescent="0.2">
      <c r="D163953" s="4">
        <v>7.8210486563599035</v>
      </c>
      <c r="F163953" s="30">
        <v>9.115698391983539</v>
      </c>
    </row>
    <row r="163954" spans="4:6" x14ac:dyDescent="0.2">
      <c r="D163954" s="4">
        <v>1.394088665646758E-2</v>
      </c>
      <c r="F163954" s="30">
        <v>2.620522362465854E-2</v>
      </c>
    </row>
    <row r="163955" spans="4:6" x14ac:dyDescent="0.2">
      <c r="D163955" s="4">
        <v>1.9635032881296872</v>
      </c>
      <c r="F163955" s="30">
        <v>2.0966607444993324</v>
      </c>
    </row>
    <row r="180224" spans="4:6" x14ac:dyDescent="0.2">
      <c r="D180224" s="4" t="s">
        <v>503</v>
      </c>
      <c r="F180224" s="30" t="s">
        <v>527</v>
      </c>
    </row>
    <row r="180226" spans="4:6" x14ac:dyDescent="0.2">
      <c r="D180226" s="4">
        <v>0.16530458761594388</v>
      </c>
      <c r="F180226" s="30">
        <v>0.3878707097634122</v>
      </c>
    </row>
    <row r="180227" spans="4:6" x14ac:dyDescent="0.2">
      <c r="D180227" s="4">
        <v>2.0600519760320393</v>
      </c>
      <c r="F180227" s="30">
        <v>0.48358814488678353</v>
      </c>
    </row>
    <row r="180228" spans="4:6" x14ac:dyDescent="0.2">
      <c r="D180228" s="4">
        <v>0.80740452677742547</v>
      </c>
      <c r="F180228" s="30">
        <v>0.62596963033048392</v>
      </c>
    </row>
    <row r="180229" spans="4:6" x14ac:dyDescent="0.2">
      <c r="D180229" s="4">
        <v>21.258436144021402</v>
      </c>
      <c r="F180229" s="30">
        <v>8.6374861154422078</v>
      </c>
    </row>
    <row r="180230" spans="4:6" x14ac:dyDescent="0.2">
      <c r="D180230" s="4">
        <v>1.6273822159387785</v>
      </c>
      <c r="F180230" s="30">
        <v>0.87721302525221689</v>
      </c>
    </row>
    <row r="180231" spans="4:6" x14ac:dyDescent="0.2">
      <c r="D180231" s="4">
        <v>2.3970529458402314E-3</v>
      </c>
      <c r="F180231" s="30">
        <v>2.8977172141502728E-3</v>
      </c>
    </row>
    <row r="180232" spans="4:6" x14ac:dyDescent="0.2">
      <c r="D180232" s="4">
        <v>5.7956207233308845</v>
      </c>
      <c r="F180232" s="30">
        <v>1.7598292686559547</v>
      </c>
    </row>
    <row r="180233" spans="4:6" x14ac:dyDescent="0.2">
      <c r="D180233" s="4">
        <v>0.4765765352366414</v>
      </c>
      <c r="F180233" s="30">
        <v>0.34357647381445189</v>
      </c>
    </row>
    <row r="180234" spans="4:6" x14ac:dyDescent="0.2">
      <c r="D180234" s="4">
        <v>1.0980391412031059</v>
      </c>
      <c r="F180234" s="30">
        <v>2.1731313236493635</v>
      </c>
    </row>
    <row r="180235" spans="4:6" x14ac:dyDescent="0.2">
      <c r="D180235" s="4">
        <v>5.9044993392976695E-3</v>
      </c>
      <c r="F180235" s="30">
        <v>8.9567765863329974E-3</v>
      </c>
    </row>
    <row r="180236" spans="4:6" x14ac:dyDescent="0.2">
      <c r="D180236" s="4">
        <v>0.15336848265004926</v>
      </c>
      <c r="F180236" s="30">
        <v>0.27395609375150642</v>
      </c>
    </row>
    <row r="180237" spans="4:6" x14ac:dyDescent="0.2">
      <c r="D180237" s="4">
        <v>0.65257449133346224</v>
      </c>
      <c r="F180237" s="30">
        <v>0.94114750248215417</v>
      </c>
    </row>
    <row r="180238" spans="4:6" x14ac:dyDescent="0.2">
      <c r="D180238" s="4">
        <v>4.2419039805778984E-2</v>
      </c>
      <c r="F180238" s="30">
        <v>2.6501852951803118E-2</v>
      </c>
    </row>
    <row r="180239" spans="4:6" x14ac:dyDescent="0.2">
      <c r="D180239" s="4">
        <v>15.74543510764035</v>
      </c>
      <c r="F180239" s="30">
        <v>25.062273631456584</v>
      </c>
    </row>
    <row r="180240" spans="4:6" x14ac:dyDescent="0.2">
      <c r="D180240" s="4">
        <v>86.011282969275115</v>
      </c>
      <c r="F180240" s="30">
        <v>82.034127236448683</v>
      </c>
    </row>
    <row r="180241" spans="4:6" x14ac:dyDescent="0.2">
      <c r="D180241" s="4">
        <v>0.84740523687431324</v>
      </c>
      <c r="F180241" s="30">
        <v>3.1382616076025098E-2</v>
      </c>
    </row>
    <row r="180242" spans="4:6" x14ac:dyDescent="0.2">
      <c r="D180242" s="4">
        <v>8.0697794291359717</v>
      </c>
      <c r="F180242" s="30">
        <v>1.1179950698438783</v>
      </c>
    </row>
    <row r="180243" spans="4:6" x14ac:dyDescent="0.2">
      <c r="D180243" s="4">
        <v>3.1160515646601392</v>
      </c>
      <c r="F180243" s="30">
        <v>6.0885801594510394</v>
      </c>
    </row>
    <row r="180244" spans="4:6" x14ac:dyDescent="0.2">
      <c r="D180244" s="4">
        <v>0.49836133198361404</v>
      </c>
      <c r="F180244" s="30">
        <v>0.89588802002977863</v>
      </c>
    </row>
    <row r="180245" spans="4:6" x14ac:dyDescent="0.2">
      <c r="D180245" s="4">
        <v>12.336149768932657</v>
      </c>
      <c r="F180245" s="30">
        <v>10.366937238433238</v>
      </c>
    </row>
    <row r="180246" spans="4:6" x14ac:dyDescent="0.2">
      <c r="D180246" s="4">
        <v>3.3609670500890046E-2</v>
      </c>
      <c r="F180246" s="30">
        <v>4.6707976756152327E-2</v>
      </c>
    </row>
    <row r="180247" spans="4:6" x14ac:dyDescent="0.2">
      <c r="D180247" s="4">
        <v>0.651286606789651</v>
      </c>
      <c r="F180247" s="30">
        <v>6.4387192027227633E-2</v>
      </c>
    </row>
    <row r="180248" spans="4:6" x14ac:dyDescent="0.2">
      <c r="D180248" s="4">
        <v>1.6481469713345265</v>
      </c>
      <c r="F180248" s="30">
        <v>1.7914356960762312</v>
      </c>
    </row>
    <row r="180249" spans="4:6" x14ac:dyDescent="0.2">
      <c r="D180249" s="4">
        <v>3.3197233345243049E-2</v>
      </c>
      <c r="F180249" s="30">
        <v>0.12733857247882713</v>
      </c>
    </row>
    <row r="180250" spans="4:6" x14ac:dyDescent="0.2">
      <c r="D180250" s="4">
        <v>19.945593015791506</v>
      </c>
      <c r="F180250" s="30">
        <v>6.1398747865680141</v>
      </c>
    </row>
    <row r="180251" spans="4:6" x14ac:dyDescent="0.2">
      <c r="D180251" s="4">
        <v>5.6354272251456423E-4</v>
      </c>
      <c r="F180251" s="30">
        <v>1.5730330239879927E-4</v>
      </c>
    </row>
    <row r="180252" spans="4:6" x14ac:dyDescent="0.2">
      <c r="D180252" s="4">
        <v>2.0285222264997893</v>
      </c>
      <c r="F180252" s="30">
        <v>2.5680144869774768</v>
      </c>
    </row>
    <row r="180253" spans="4:6" x14ac:dyDescent="0.2">
      <c r="D180253" s="4">
        <v>2.2299589176334365E-3</v>
      </c>
      <c r="F180253" s="30">
        <v>8.3128578833614739</v>
      </c>
    </row>
    <row r="180254" spans="4:6" x14ac:dyDescent="0.2">
      <c r="D180254" s="4">
        <v>3.672330463676182</v>
      </c>
      <c r="F180254" s="30">
        <v>2.0585091575867427</v>
      </c>
    </row>
    <row r="180255" spans="4:6" x14ac:dyDescent="0.2">
      <c r="D180255" s="4">
        <v>0.6849724924427929</v>
      </c>
      <c r="F180255" s="30">
        <v>0.47997960447977345</v>
      </c>
    </row>
    <row r="180256" spans="4:6" x14ac:dyDescent="0.2">
      <c r="D180256" s="4">
        <v>7.7202369707118351E-5</v>
      </c>
      <c r="F180256" s="30">
        <v>3.727605419992432E-4</v>
      </c>
    </row>
    <row r="180257" spans="4:6" x14ac:dyDescent="0.2">
      <c r="D180257" s="4">
        <v>24.391820236439507</v>
      </c>
      <c r="F180257" s="30">
        <v>20.034162784350716</v>
      </c>
    </row>
    <row r="180258" spans="4:6" x14ac:dyDescent="0.2">
      <c r="D180258" s="4">
        <v>0.23076180627369872</v>
      </c>
      <c r="F180258" s="30">
        <v>0.45671700274286392</v>
      </c>
    </row>
    <row r="180259" spans="4:6" x14ac:dyDescent="0.2">
      <c r="D180259" s="4">
        <v>1.065229265196235</v>
      </c>
      <c r="F180259" s="30">
        <v>2.6470501712532655</v>
      </c>
    </row>
    <row r="180260" spans="4:6" x14ac:dyDescent="0.2">
      <c r="D180260" s="4">
        <v>0.95991416027783238</v>
      </c>
      <c r="F180260" s="30">
        <v>1.1426947936643228</v>
      </c>
    </row>
    <row r="180261" spans="4:6" x14ac:dyDescent="0.2">
      <c r="D180261" s="4">
        <v>0.43884747514377853</v>
      </c>
      <c r="F180261" s="30">
        <v>0.57874465653701268</v>
      </c>
    </row>
    <row r="180262" spans="4:6" x14ac:dyDescent="0.2">
      <c r="D180262" s="4">
        <v>2.0676838810641627</v>
      </c>
      <c r="F180262" s="30">
        <v>1.9357436059362176</v>
      </c>
    </row>
    <row r="180263" spans="4:6" x14ac:dyDescent="0.2">
      <c r="D180263" s="4">
        <v>0.22071510014413873</v>
      </c>
      <c r="F180263" s="30">
        <v>3.618575893695879</v>
      </c>
    </row>
    <row r="180264" spans="4:6" x14ac:dyDescent="0.2">
      <c r="D180264" s="4">
        <v>1.8538382937012491E-2</v>
      </c>
      <c r="F180264" s="30">
        <v>7.9050942914145633E-2</v>
      </c>
    </row>
    <row r="180265" spans="4:6" x14ac:dyDescent="0.2">
      <c r="D180265" s="4">
        <v>11.704310280522984</v>
      </c>
      <c r="F180265" s="30">
        <v>10.444756171490603</v>
      </c>
    </row>
    <row r="180266" spans="4:6" x14ac:dyDescent="0.2">
      <c r="D180266" s="4">
        <v>1.3341371433459237E-2</v>
      </c>
      <c r="F180266" s="30">
        <v>2.8921894117369479E-2</v>
      </c>
    </row>
    <row r="180267" spans="4:6" x14ac:dyDescent="0.2">
      <c r="D180267" s="4">
        <v>6.7681240291776551E-2</v>
      </c>
      <c r="F180267" s="30">
        <v>6.9340994839281855E-2</v>
      </c>
    </row>
    <row r="180268" spans="4:6" x14ac:dyDescent="0.2">
      <c r="D180268" s="4">
        <v>122.89510489510488</v>
      </c>
      <c r="F180268" s="30">
        <v>204.13513513513516</v>
      </c>
    </row>
    <row r="180269" spans="4:6" x14ac:dyDescent="0.2">
      <c r="D180269" s="4" t="e">
        <v>#DIV/0!</v>
      </c>
      <c r="F180269" s="30" t="e">
        <v>#DIV/0!</v>
      </c>
    </row>
    <row r="180270" spans="4:6" x14ac:dyDescent="0.2">
      <c r="D180270" s="4">
        <v>3.7641250685682941</v>
      </c>
      <c r="F180270" s="30">
        <v>0.22109400589584019</v>
      </c>
    </row>
    <row r="180271" spans="4:6" x14ac:dyDescent="0.2">
      <c r="D180271" s="4">
        <v>1.3212936529662507</v>
      </c>
      <c r="F180271" s="30">
        <v>1.9829961008698063</v>
      </c>
    </row>
    <row r="180272" spans="4:6" x14ac:dyDescent="0.2">
      <c r="D180272" s="4">
        <v>0.2254302517615234</v>
      </c>
      <c r="F180272" s="30">
        <v>0.66204425936439482</v>
      </c>
    </row>
    <row r="180273" spans="4:6" x14ac:dyDescent="0.2">
      <c r="D180273" s="4">
        <v>0.16886543535620058</v>
      </c>
      <c r="F180273" s="30">
        <v>0.25672935103244837</v>
      </c>
    </row>
    <row r="180274" spans="4:6" x14ac:dyDescent="0.2">
      <c r="D180274" s="4">
        <v>0.25835978016874372</v>
      </c>
      <c r="F180274" s="30">
        <v>1.2094690265486725</v>
      </c>
    </row>
    <row r="180275" spans="4:6" x14ac:dyDescent="0.2">
      <c r="D180275" s="4">
        <v>4.8158514590374117E-3</v>
      </c>
      <c r="F180275" s="30">
        <v>6.4407548956512111E-3</v>
      </c>
    </row>
    <row r="180276" spans="4:6" x14ac:dyDescent="0.2">
      <c r="D180276" s="4">
        <v>6.1562269488444954E-2</v>
      </c>
      <c r="F180276" s="30">
        <v>7.3910314809191205E-2</v>
      </c>
    </row>
    <row r="180277" spans="4:6" x14ac:dyDescent="0.2">
      <c r="D180277" s="4">
        <v>0.41726361913201881</v>
      </c>
      <c r="F180277" s="30">
        <v>0.49691842900302124</v>
      </c>
    </row>
    <row r="180278" spans="4:6" x14ac:dyDescent="0.2">
      <c r="D180278" s="4">
        <v>9.1639328504070517E-3</v>
      </c>
      <c r="F180278" s="30">
        <v>1.2676500356733978E-2</v>
      </c>
    </row>
    <row r="180279" spans="4:6" x14ac:dyDescent="0.2">
      <c r="D180279" s="4">
        <v>1.8051114903337197E-2</v>
      </c>
      <c r="F180279" s="30">
        <v>1.371639256625324E-2</v>
      </c>
    </row>
    <row r="180280" spans="4:6" x14ac:dyDescent="0.2">
      <c r="D180280" s="4">
        <v>0.7834614321107306</v>
      </c>
      <c r="F180280" s="30">
        <v>4.1392009668661371</v>
      </c>
    </row>
    <row r="180281" spans="4:6" x14ac:dyDescent="0.2">
      <c r="D180281" s="4">
        <v>0.6755784219551374</v>
      </c>
      <c r="F180281" s="30">
        <v>0.72793915241795648</v>
      </c>
    </row>
    <row r="180282" spans="4:6" x14ac:dyDescent="0.2">
      <c r="D180282" s="4">
        <v>0.21634851133449054</v>
      </c>
      <c r="F180282" s="30">
        <v>0.23167782545684984</v>
      </c>
    </row>
    <row r="180283" spans="4:6" x14ac:dyDescent="0.2">
      <c r="D180283" s="4">
        <v>0.10971088068109029</v>
      </c>
      <c r="F180283" s="30">
        <v>0.10558696747466832</v>
      </c>
    </row>
    <row r="180284" spans="4:6" x14ac:dyDescent="0.2">
      <c r="D180284" s="4">
        <v>2.4377385372144054</v>
      </c>
      <c r="F180284" s="30">
        <v>0.10033565246466647</v>
      </c>
    </row>
    <row r="180285" spans="4:6" x14ac:dyDescent="0.2">
      <c r="D180285" s="4">
        <v>0.74994833169345387</v>
      </c>
      <c r="F180285" s="30">
        <v>0.83953644099181279</v>
      </c>
    </row>
    <row r="180286" spans="4:6" x14ac:dyDescent="0.2">
      <c r="D180286" s="4">
        <v>0.68889957090701326</v>
      </c>
      <c r="F180286" s="30">
        <v>0.59620052155169345</v>
      </c>
    </row>
    <row r="180287" spans="4:6" x14ac:dyDescent="0.2">
      <c r="D180287" s="4">
        <v>2.5901674139700108</v>
      </c>
      <c r="F180287" s="30">
        <v>48.149943481635567</v>
      </c>
    </row>
    <row r="180288" spans="4:6" x14ac:dyDescent="0.2">
      <c r="D180288" s="4">
        <v>58.504567369574083</v>
      </c>
      <c r="F180288" s="30">
        <v>0.33869671423561321</v>
      </c>
    </row>
    <row r="180289" spans="4:6" x14ac:dyDescent="0.2">
      <c r="D180289" s="4">
        <v>0.17499595899950196</v>
      </c>
      <c r="F180289" s="30">
        <v>0.22659862302767786</v>
      </c>
    </row>
    <row r="180290" spans="4:6" x14ac:dyDescent="0.2">
      <c r="D180290" s="4">
        <v>0.54108512090522187</v>
      </c>
      <c r="F180290" s="30">
        <v>0.37235847677700362</v>
      </c>
    </row>
    <row r="180291" spans="4:6" x14ac:dyDescent="0.2">
      <c r="D180291" s="4">
        <v>27.266709445585224</v>
      </c>
      <c r="F180291" s="30">
        <v>66.455793588741201</v>
      </c>
    </row>
    <row r="180292" spans="4:6" x14ac:dyDescent="0.2">
      <c r="D180292" s="4">
        <v>176.99095928319073</v>
      </c>
      <c r="F180292" s="30">
        <v>157.34251310348296</v>
      </c>
    </row>
    <row r="180293" spans="4:6" x14ac:dyDescent="0.2">
      <c r="D180293" s="4">
        <v>5.431996059763107E-2</v>
      </c>
      <c r="F180293" s="30">
        <v>9.5443499985361419E-2</v>
      </c>
    </row>
    <row r="180294" spans="4:6" x14ac:dyDescent="0.2">
      <c r="D180294" s="4">
        <v>8.5098243287512393E-2</v>
      </c>
      <c r="F180294" s="30">
        <v>4.7062650961697941E-2</v>
      </c>
    </row>
    <row r="180295" spans="4:6" x14ac:dyDescent="0.2">
      <c r="D180295" s="4">
        <v>4.3800560901265655E-2</v>
      </c>
      <c r="F180295" s="30">
        <v>0.12413579139152416</v>
      </c>
    </row>
    <row r="180296" spans="4:6" x14ac:dyDescent="0.2">
      <c r="D180296" s="4">
        <v>15.144016188747457</v>
      </c>
      <c r="F180296" s="30">
        <v>25.917987571385982</v>
      </c>
    </row>
    <row r="180297" spans="4:6" x14ac:dyDescent="0.2">
      <c r="D180297" s="4">
        <v>1.9175984593866444</v>
      </c>
      <c r="F180297" s="30">
        <v>0.88540983840805054</v>
      </c>
    </row>
    <row r="180298" spans="4:6" x14ac:dyDescent="0.2">
      <c r="D180298" s="4">
        <v>1.031805361669295</v>
      </c>
      <c r="F180298" s="30">
        <v>1.2230090532545044</v>
      </c>
    </row>
    <row r="180299" spans="4:6" x14ac:dyDescent="0.2">
      <c r="D180299" s="4">
        <v>1.2667856001872031</v>
      </c>
      <c r="F180299" s="30">
        <v>0.94833874948012109</v>
      </c>
    </row>
    <row r="180300" spans="4:6" x14ac:dyDescent="0.2">
      <c r="D180300" s="4">
        <v>10.848486512206726</v>
      </c>
      <c r="F180300" s="30">
        <v>11.964109765642986</v>
      </c>
    </row>
    <row r="180301" spans="4:6" x14ac:dyDescent="0.2">
      <c r="D180301" s="4">
        <v>14.789362978428363</v>
      </c>
      <c r="F180301" s="30">
        <v>18.722568470620821</v>
      </c>
    </row>
    <row r="180302" spans="4:6" x14ac:dyDescent="0.2">
      <c r="D180302" s="4">
        <v>0.10428326349242061</v>
      </c>
      <c r="F180302" s="30">
        <v>0.21388441269979527</v>
      </c>
    </row>
    <row r="180303" spans="4:6" x14ac:dyDescent="0.2">
      <c r="D180303" s="4">
        <v>7.4510507361362163E-4</v>
      </c>
      <c r="F180303" s="30">
        <v>1.0586750274848321E-3</v>
      </c>
    </row>
    <row r="180304" spans="4:6" x14ac:dyDescent="0.2">
      <c r="D180304" s="4">
        <v>0.22632046740512077</v>
      </c>
      <c r="F180304" s="30">
        <v>0.23690604380922115</v>
      </c>
    </row>
    <row r="180305" spans="4:6" x14ac:dyDescent="0.2">
      <c r="D180305" s="4">
        <v>0.88344869628948186</v>
      </c>
      <c r="F180305" s="30">
        <v>1.1582583030509217</v>
      </c>
    </row>
    <row r="180306" spans="4:6" x14ac:dyDescent="0.2">
      <c r="D180306" s="4">
        <v>2.1213663120777246</v>
      </c>
      <c r="F180306" s="30">
        <v>2.0174471135981809</v>
      </c>
    </row>
    <row r="180307" spans="4:6" x14ac:dyDescent="0.2">
      <c r="D180307" s="4">
        <v>4.5630034461412665E-2</v>
      </c>
      <c r="F180307" s="30">
        <v>4.8084235601970636E-2</v>
      </c>
    </row>
    <row r="180308" spans="4:6" x14ac:dyDescent="0.2">
      <c r="D180308" s="4">
        <v>7.9247688193675433E-2</v>
      </c>
      <c r="F180308" s="30">
        <v>8.618236732932763E-2</v>
      </c>
    </row>
    <row r="180309" spans="4:6" x14ac:dyDescent="0.2">
      <c r="D180309" s="4">
        <v>1.4289189038304763E-2</v>
      </c>
      <c r="F180309" s="30">
        <v>2.0570351541954145E-2</v>
      </c>
    </row>
    <row r="180310" spans="4:6" x14ac:dyDescent="0.2">
      <c r="D180310" s="4">
        <v>5.0996834888432447</v>
      </c>
      <c r="F180310" s="30">
        <v>1.9668455913409937</v>
      </c>
    </row>
    <row r="180311" spans="4:6" x14ac:dyDescent="0.2">
      <c r="D180311" s="4">
        <v>0.50344125759888592</v>
      </c>
      <c r="F180311" s="30">
        <v>0.89774544704122172</v>
      </c>
    </row>
    <row r="180312" spans="4:6" x14ac:dyDescent="0.2">
      <c r="D180312" s="4">
        <v>0.6322434561996938</v>
      </c>
      <c r="F180312" s="30">
        <v>1.1537652288375786</v>
      </c>
    </row>
    <row r="180313" spans="4:6" x14ac:dyDescent="0.2">
      <c r="D180313" s="4">
        <v>8.3683355552697E-2</v>
      </c>
      <c r="F180313" s="30">
        <v>0.16939695573071195</v>
      </c>
    </row>
    <row r="180314" spans="4:6" x14ac:dyDescent="0.2">
      <c r="D180314" s="4">
        <v>1.3858146755277412</v>
      </c>
      <c r="F180314" s="30">
        <v>3.623008006559425</v>
      </c>
    </row>
    <row r="180315" spans="4:6" x14ac:dyDescent="0.2">
      <c r="D180315" s="4">
        <v>1.917349088585765E-4</v>
      </c>
      <c r="F180315" s="30">
        <v>3.8652287790737341E-4</v>
      </c>
    </row>
    <row r="180316" spans="4:6" x14ac:dyDescent="0.2">
      <c r="D180316" s="4">
        <v>1.233645542928496</v>
      </c>
      <c r="F180316" s="30">
        <v>1.4019617617198834</v>
      </c>
    </row>
    <row r="180317" spans="4:6" x14ac:dyDescent="0.2">
      <c r="D180317" s="4">
        <v>3.130921057073182</v>
      </c>
      <c r="F180317" s="30">
        <v>8.085911380216162</v>
      </c>
    </row>
    <row r="180318" spans="4:6" x14ac:dyDescent="0.2">
      <c r="D180318" s="4">
        <v>1.4094447643264525</v>
      </c>
      <c r="F180318" s="30">
        <v>1.4198355736208608</v>
      </c>
    </row>
    <row r="180319" spans="4:6" x14ac:dyDescent="0.2">
      <c r="D180319" s="4">
        <v>1.6032289265482593</v>
      </c>
      <c r="F180319" s="30">
        <v>1.8675072474619279</v>
      </c>
    </row>
    <row r="180320" spans="4:6" x14ac:dyDescent="0.2">
      <c r="D180320" s="4">
        <v>0.8556152835732711</v>
      </c>
      <c r="F180320" s="30">
        <v>0.68606392200569644</v>
      </c>
    </row>
    <row r="180321" spans="4:6" x14ac:dyDescent="0.2">
      <c r="D180321" s="4">
        <v>1.0157545829872772</v>
      </c>
      <c r="F180321" s="30">
        <v>1.064365595809994</v>
      </c>
    </row>
    <row r="180322" spans="4:6" x14ac:dyDescent="0.2">
      <c r="D180322" s="4">
        <v>7.6099636415315558E-2</v>
      </c>
      <c r="F180322" s="30">
        <v>7.2189306541504419E-2</v>
      </c>
    </row>
    <row r="180323" spans="4:6" x14ac:dyDescent="0.2">
      <c r="D180323" s="4">
        <v>2.1690730122628858</v>
      </c>
      <c r="F180323" s="30">
        <v>4.2103085083296747</v>
      </c>
    </row>
    <row r="180324" spans="4:6" x14ac:dyDescent="0.2">
      <c r="D180324" s="4">
        <v>1.3384172415759166</v>
      </c>
      <c r="F180324" s="30">
        <v>1.1334679925419515</v>
      </c>
    </row>
    <row r="180325" spans="4:6" x14ac:dyDescent="0.2">
      <c r="D180325" s="4">
        <v>1.0534509596863633</v>
      </c>
      <c r="F180325" s="30">
        <v>0.56640002016338775</v>
      </c>
    </row>
    <row r="180326" spans="4:6" x14ac:dyDescent="0.2">
      <c r="D180326" s="4">
        <v>1.8906033020187153E-2</v>
      </c>
      <c r="F180326" s="30">
        <v>2.3224804535398127E-2</v>
      </c>
    </row>
    <row r="180327" spans="4:6" x14ac:dyDescent="0.2">
      <c r="D180327" s="4">
        <v>2.1636208915955781</v>
      </c>
      <c r="F180327" s="30">
        <v>2.6057615838021508</v>
      </c>
    </row>
    <row r="180328" spans="4:6" x14ac:dyDescent="0.2">
      <c r="D180328" s="4">
        <v>1.341890194548808</v>
      </c>
      <c r="F180328" s="30">
        <v>1.3926838620198152</v>
      </c>
    </row>
    <row r="180329" spans="4:6" x14ac:dyDescent="0.2">
      <c r="D180329" s="4">
        <v>1.3714354388221002</v>
      </c>
      <c r="F180329" s="30">
        <v>1.8457391568332888</v>
      </c>
    </row>
    <row r="180330" spans="4:6" x14ac:dyDescent="0.2">
      <c r="D180330" s="4">
        <v>1.3697070133191898</v>
      </c>
      <c r="F180330" s="30">
        <v>0.78088678339428175</v>
      </c>
    </row>
    <row r="180331" spans="4:6" x14ac:dyDescent="0.2">
      <c r="D180331" s="4">
        <v>0.13171983047066699</v>
      </c>
      <c r="F180331" s="30">
        <v>0.17049144441606773</v>
      </c>
    </row>
    <row r="180332" spans="4:6" x14ac:dyDescent="0.2">
      <c r="D180332" s="4">
        <v>1.3182608426892495E-2</v>
      </c>
      <c r="F180332" s="30">
        <v>1.7038360321942413E-2</v>
      </c>
    </row>
    <row r="180333" spans="4:6" x14ac:dyDescent="0.2">
      <c r="D180333" s="4">
        <v>0.19881472734759892</v>
      </c>
      <c r="F180333" s="30">
        <v>0.25046731871524192</v>
      </c>
    </row>
    <row r="180334" spans="4:6" x14ac:dyDescent="0.2">
      <c r="D180334" s="4">
        <v>12.203740250282047</v>
      </c>
      <c r="F180334" s="30">
        <v>10.359561540029738</v>
      </c>
    </row>
    <row r="180335" spans="4:6" x14ac:dyDescent="0.2">
      <c r="D180335" s="4" t="e">
        <v>#DIV/0!</v>
      </c>
      <c r="F180335" s="30" t="e">
        <v>#DIV/0!</v>
      </c>
    </row>
    <row r="180336" spans="4:6" x14ac:dyDescent="0.2">
      <c r="D180336" s="4">
        <v>4.8451448238888215</v>
      </c>
      <c r="F180336" s="30">
        <v>6.3619372320125693</v>
      </c>
    </row>
    <row r="180337" spans="4:6" x14ac:dyDescent="0.2">
      <c r="D180337" s="4">
        <v>7.8210486563599035</v>
      </c>
      <c r="F180337" s="30">
        <v>9.115698391983539</v>
      </c>
    </row>
    <row r="180338" spans="4:6" x14ac:dyDescent="0.2">
      <c r="D180338" s="4">
        <v>1.394088665646758E-2</v>
      </c>
      <c r="F180338" s="30">
        <v>2.620522362465854E-2</v>
      </c>
    </row>
    <row r="180339" spans="4:6" x14ac:dyDescent="0.2">
      <c r="D180339" s="4">
        <v>1.9635032881296872</v>
      </c>
      <c r="F180339" s="30">
        <v>2.0966607444993324</v>
      </c>
    </row>
    <row r="196608" spans="4:6" x14ac:dyDescent="0.2">
      <c r="D196608" s="4" t="s">
        <v>503</v>
      </c>
      <c r="F196608" s="30" t="s">
        <v>527</v>
      </c>
    </row>
    <row r="196610" spans="4:6" x14ac:dyDescent="0.2">
      <c r="D196610" s="4">
        <v>0.16530458761594388</v>
      </c>
      <c r="F196610" s="30">
        <v>0.3878707097634122</v>
      </c>
    </row>
    <row r="196611" spans="4:6" x14ac:dyDescent="0.2">
      <c r="D196611" s="4">
        <v>2.0600519760320393</v>
      </c>
      <c r="F196611" s="30">
        <v>0.48358814488678353</v>
      </c>
    </row>
    <row r="196612" spans="4:6" x14ac:dyDescent="0.2">
      <c r="D196612" s="4">
        <v>0.80740452677742547</v>
      </c>
      <c r="F196612" s="30">
        <v>0.62596963033048392</v>
      </c>
    </row>
    <row r="196613" spans="4:6" x14ac:dyDescent="0.2">
      <c r="D196613" s="4">
        <v>21.258436144021402</v>
      </c>
      <c r="F196613" s="30">
        <v>8.6374861154422078</v>
      </c>
    </row>
    <row r="196614" spans="4:6" x14ac:dyDescent="0.2">
      <c r="D196614" s="4">
        <v>1.6273822159387785</v>
      </c>
      <c r="F196614" s="30">
        <v>0.87721302525221689</v>
      </c>
    </row>
    <row r="196615" spans="4:6" x14ac:dyDescent="0.2">
      <c r="D196615" s="4">
        <v>2.3970529458402314E-3</v>
      </c>
      <c r="F196615" s="30">
        <v>2.8977172141502728E-3</v>
      </c>
    </row>
    <row r="196616" spans="4:6" x14ac:dyDescent="0.2">
      <c r="D196616" s="4">
        <v>5.7956207233308845</v>
      </c>
      <c r="F196616" s="30">
        <v>1.7598292686559547</v>
      </c>
    </row>
    <row r="196617" spans="4:6" x14ac:dyDescent="0.2">
      <c r="D196617" s="4">
        <v>0.4765765352366414</v>
      </c>
      <c r="F196617" s="30">
        <v>0.34357647381445189</v>
      </c>
    </row>
    <row r="196618" spans="4:6" x14ac:dyDescent="0.2">
      <c r="D196618" s="4">
        <v>1.0980391412031059</v>
      </c>
      <c r="F196618" s="30">
        <v>2.1731313236493635</v>
      </c>
    </row>
    <row r="196619" spans="4:6" x14ac:dyDescent="0.2">
      <c r="D196619" s="4">
        <v>5.9044993392976695E-3</v>
      </c>
      <c r="F196619" s="30">
        <v>8.9567765863329974E-3</v>
      </c>
    </row>
    <row r="196620" spans="4:6" x14ac:dyDescent="0.2">
      <c r="D196620" s="4">
        <v>0.15336848265004926</v>
      </c>
      <c r="F196620" s="30">
        <v>0.27395609375150642</v>
      </c>
    </row>
    <row r="196621" spans="4:6" x14ac:dyDescent="0.2">
      <c r="D196621" s="4">
        <v>0.65257449133346224</v>
      </c>
      <c r="F196621" s="30">
        <v>0.94114750248215417</v>
      </c>
    </row>
    <row r="196622" spans="4:6" x14ac:dyDescent="0.2">
      <c r="D196622" s="4">
        <v>4.2419039805778984E-2</v>
      </c>
      <c r="F196622" s="30">
        <v>2.6501852951803118E-2</v>
      </c>
    </row>
    <row r="196623" spans="4:6" x14ac:dyDescent="0.2">
      <c r="D196623" s="4">
        <v>15.74543510764035</v>
      </c>
      <c r="F196623" s="30">
        <v>25.062273631456584</v>
      </c>
    </row>
    <row r="196624" spans="4:6" x14ac:dyDescent="0.2">
      <c r="D196624" s="4">
        <v>86.011282969275115</v>
      </c>
      <c r="F196624" s="30">
        <v>82.034127236448683</v>
      </c>
    </row>
    <row r="196625" spans="4:6" x14ac:dyDescent="0.2">
      <c r="D196625" s="4">
        <v>0.84740523687431324</v>
      </c>
      <c r="F196625" s="30">
        <v>3.1382616076025098E-2</v>
      </c>
    </row>
    <row r="196626" spans="4:6" x14ac:dyDescent="0.2">
      <c r="D196626" s="4">
        <v>8.0697794291359717</v>
      </c>
      <c r="F196626" s="30">
        <v>1.1179950698438783</v>
      </c>
    </row>
    <row r="196627" spans="4:6" x14ac:dyDescent="0.2">
      <c r="D196627" s="4">
        <v>3.1160515646601392</v>
      </c>
      <c r="F196627" s="30">
        <v>6.0885801594510394</v>
      </c>
    </row>
    <row r="196628" spans="4:6" x14ac:dyDescent="0.2">
      <c r="D196628" s="4">
        <v>0.49836133198361404</v>
      </c>
      <c r="F196628" s="30">
        <v>0.89588802002977863</v>
      </c>
    </row>
    <row r="196629" spans="4:6" x14ac:dyDescent="0.2">
      <c r="D196629" s="4">
        <v>12.336149768932657</v>
      </c>
      <c r="F196629" s="30">
        <v>10.366937238433238</v>
      </c>
    </row>
    <row r="196630" spans="4:6" x14ac:dyDescent="0.2">
      <c r="D196630" s="4">
        <v>3.3609670500890046E-2</v>
      </c>
      <c r="F196630" s="30">
        <v>4.6707976756152327E-2</v>
      </c>
    </row>
    <row r="196631" spans="4:6" x14ac:dyDescent="0.2">
      <c r="D196631" s="4">
        <v>0.651286606789651</v>
      </c>
      <c r="F196631" s="30">
        <v>6.4387192027227633E-2</v>
      </c>
    </row>
    <row r="196632" spans="4:6" x14ac:dyDescent="0.2">
      <c r="D196632" s="4">
        <v>1.6481469713345265</v>
      </c>
      <c r="F196632" s="30">
        <v>1.7914356960762312</v>
      </c>
    </row>
    <row r="196633" spans="4:6" x14ac:dyDescent="0.2">
      <c r="D196633" s="4">
        <v>3.3197233345243049E-2</v>
      </c>
      <c r="F196633" s="30">
        <v>0.12733857247882713</v>
      </c>
    </row>
    <row r="196634" spans="4:6" x14ac:dyDescent="0.2">
      <c r="D196634" s="4">
        <v>19.945593015791506</v>
      </c>
      <c r="F196634" s="30">
        <v>6.1398747865680141</v>
      </c>
    </row>
    <row r="196635" spans="4:6" x14ac:dyDescent="0.2">
      <c r="D196635" s="4">
        <v>5.6354272251456423E-4</v>
      </c>
      <c r="F196635" s="30">
        <v>1.5730330239879927E-4</v>
      </c>
    </row>
    <row r="196636" spans="4:6" x14ac:dyDescent="0.2">
      <c r="D196636" s="4">
        <v>2.0285222264997893</v>
      </c>
      <c r="F196636" s="30">
        <v>2.5680144869774768</v>
      </c>
    </row>
    <row r="196637" spans="4:6" x14ac:dyDescent="0.2">
      <c r="D196637" s="4">
        <v>2.2299589176334365E-3</v>
      </c>
      <c r="F196637" s="30">
        <v>8.3128578833614739</v>
      </c>
    </row>
    <row r="196638" spans="4:6" x14ac:dyDescent="0.2">
      <c r="D196638" s="4">
        <v>3.672330463676182</v>
      </c>
      <c r="F196638" s="30">
        <v>2.0585091575867427</v>
      </c>
    </row>
    <row r="196639" spans="4:6" x14ac:dyDescent="0.2">
      <c r="D196639" s="4">
        <v>0.6849724924427929</v>
      </c>
      <c r="F196639" s="30">
        <v>0.47997960447977345</v>
      </c>
    </row>
    <row r="196640" spans="4:6" x14ac:dyDescent="0.2">
      <c r="D196640" s="4">
        <v>7.7202369707118351E-5</v>
      </c>
      <c r="F196640" s="30">
        <v>3.727605419992432E-4</v>
      </c>
    </row>
    <row r="196641" spans="4:6" x14ac:dyDescent="0.2">
      <c r="D196641" s="4">
        <v>24.391820236439507</v>
      </c>
      <c r="F196641" s="30">
        <v>20.034162784350716</v>
      </c>
    </row>
    <row r="196642" spans="4:6" x14ac:dyDescent="0.2">
      <c r="D196642" s="4">
        <v>0.23076180627369872</v>
      </c>
      <c r="F196642" s="30">
        <v>0.45671700274286392</v>
      </c>
    </row>
    <row r="196643" spans="4:6" x14ac:dyDescent="0.2">
      <c r="D196643" s="4">
        <v>1.065229265196235</v>
      </c>
      <c r="F196643" s="30">
        <v>2.6470501712532655</v>
      </c>
    </row>
    <row r="196644" spans="4:6" x14ac:dyDescent="0.2">
      <c r="D196644" s="4">
        <v>0.95991416027783238</v>
      </c>
      <c r="F196644" s="30">
        <v>1.1426947936643228</v>
      </c>
    </row>
    <row r="196645" spans="4:6" x14ac:dyDescent="0.2">
      <c r="D196645" s="4">
        <v>0.43884747514377853</v>
      </c>
      <c r="F196645" s="30">
        <v>0.57874465653701268</v>
      </c>
    </row>
    <row r="196646" spans="4:6" x14ac:dyDescent="0.2">
      <c r="D196646" s="4">
        <v>2.0676838810641627</v>
      </c>
      <c r="F196646" s="30">
        <v>1.9357436059362176</v>
      </c>
    </row>
    <row r="196647" spans="4:6" x14ac:dyDescent="0.2">
      <c r="D196647" s="4">
        <v>0.22071510014413873</v>
      </c>
      <c r="F196647" s="30">
        <v>3.618575893695879</v>
      </c>
    </row>
    <row r="196648" spans="4:6" x14ac:dyDescent="0.2">
      <c r="D196648" s="4">
        <v>1.8538382937012491E-2</v>
      </c>
      <c r="F196648" s="30">
        <v>7.9050942914145633E-2</v>
      </c>
    </row>
    <row r="196649" spans="4:6" x14ac:dyDescent="0.2">
      <c r="D196649" s="4">
        <v>11.704310280522984</v>
      </c>
      <c r="F196649" s="30">
        <v>10.444756171490603</v>
      </c>
    </row>
    <row r="196650" spans="4:6" x14ac:dyDescent="0.2">
      <c r="D196650" s="4">
        <v>1.3341371433459237E-2</v>
      </c>
      <c r="F196650" s="30">
        <v>2.8921894117369479E-2</v>
      </c>
    </row>
    <row r="196651" spans="4:6" x14ac:dyDescent="0.2">
      <c r="D196651" s="4">
        <v>6.7681240291776551E-2</v>
      </c>
      <c r="F196651" s="30">
        <v>6.9340994839281855E-2</v>
      </c>
    </row>
    <row r="196652" spans="4:6" x14ac:dyDescent="0.2">
      <c r="D196652" s="4">
        <v>122.89510489510488</v>
      </c>
      <c r="F196652" s="30">
        <v>204.13513513513516</v>
      </c>
    </row>
    <row r="196653" spans="4:6" x14ac:dyDescent="0.2">
      <c r="D196653" s="4" t="e">
        <v>#DIV/0!</v>
      </c>
      <c r="F196653" s="30" t="e">
        <v>#DIV/0!</v>
      </c>
    </row>
    <row r="196654" spans="4:6" x14ac:dyDescent="0.2">
      <c r="D196654" s="4">
        <v>3.7641250685682941</v>
      </c>
      <c r="F196654" s="30">
        <v>0.22109400589584019</v>
      </c>
    </row>
    <row r="196655" spans="4:6" x14ac:dyDescent="0.2">
      <c r="D196655" s="4">
        <v>1.3212936529662507</v>
      </c>
      <c r="F196655" s="30">
        <v>1.9829961008698063</v>
      </c>
    </row>
    <row r="196656" spans="4:6" x14ac:dyDescent="0.2">
      <c r="D196656" s="4">
        <v>0.2254302517615234</v>
      </c>
      <c r="F196656" s="30">
        <v>0.66204425936439482</v>
      </c>
    </row>
    <row r="196657" spans="4:6" x14ac:dyDescent="0.2">
      <c r="D196657" s="4">
        <v>0.16886543535620058</v>
      </c>
      <c r="F196657" s="30">
        <v>0.25672935103244837</v>
      </c>
    </row>
    <row r="196658" spans="4:6" x14ac:dyDescent="0.2">
      <c r="D196658" s="4">
        <v>0.25835978016874372</v>
      </c>
      <c r="F196658" s="30">
        <v>1.2094690265486725</v>
      </c>
    </row>
    <row r="196659" spans="4:6" x14ac:dyDescent="0.2">
      <c r="D196659" s="4">
        <v>4.8158514590374117E-3</v>
      </c>
      <c r="F196659" s="30">
        <v>6.4407548956512111E-3</v>
      </c>
    </row>
    <row r="196660" spans="4:6" x14ac:dyDescent="0.2">
      <c r="D196660" s="4">
        <v>6.1562269488444954E-2</v>
      </c>
      <c r="F196660" s="30">
        <v>7.3910314809191205E-2</v>
      </c>
    </row>
    <row r="196661" spans="4:6" x14ac:dyDescent="0.2">
      <c r="D196661" s="4">
        <v>0.41726361913201881</v>
      </c>
      <c r="F196661" s="30">
        <v>0.49691842900302124</v>
      </c>
    </row>
    <row r="196662" spans="4:6" x14ac:dyDescent="0.2">
      <c r="D196662" s="4">
        <v>9.1639328504070517E-3</v>
      </c>
      <c r="F196662" s="30">
        <v>1.2676500356733978E-2</v>
      </c>
    </row>
    <row r="196663" spans="4:6" x14ac:dyDescent="0.2">
      <c r="D196663" s="4">
        <v>1.8051114903337197E-2</v>
      </c>
      <c r="F196663" s="30">
        <v>1.371639256625324E-2</v>
      </c>
    </row>
    <row r="196664" spans="4:6" x14ac:dyDescent="0.2">
      <c r="D196664" s="4">
        <v>0.7834614321107306</v>
      </c>
      <c r="F196664" s="30">
        <v>4.1392009668661371</v>
      </c>
    </row>
    <row r="196665" spans="4:6" x14ac:dyDescent="0.2">
      <c r="D196665" s="4">
        <v>0.6755784219551374</v>
      </c>
      <c r="F196665" s="30">
        <v>0.72793915241795648</v>
      </c>
    </row>
    <row r="196666" spans="4:6" x14ac:dyDescent="0.2">
      <c r="D196666" s="4">
        <v>0.21634851133449054</v>
      </c>
      <c r="F196666" s="30">
        <v>0.23167782545684984</v>
      </c>
    </row>
    <row r="196667" spans="4:6" x14ac:dyDescent="0.2">
      <c r="D196667" s="4">
        <v>0.10971088068109029</v>
      </c>
      <c r="F196667" s="30">
        <v>0.10558696747466832</v>
      </c>
    </row>
    <row r="196668" spans="4:6" x14ac:dyDescent="0.2">
      <c r="D196668" s="4">
        <v>2.4377385372144054</v>
      </c>
      <c r="F196668" s="30">
        <v>0.10033565246466647</v>
      </c>
    </row>
    <row r="196669" spans="4:6" x14ac:dyDescent="0.2">
      <c r="D196669" s="4">
        <v>0.74994833169345387</v>
      </c>
      <c r="F196669" s="30">
        <v>0.83953644099181279</v>
      </c>
    </row>
    <row r="196670" spans="4:6" x14ac:dyDescent="0.2">
      <c r="D196670" s="4">
        <v>0.68889957090701326</v>
      </c>
      <c r="F196670" s="30">
        <v>0.59620052155169345</v>
      </c>
    </row>
    <row r="196671" spans="4:6" x14ac:dyDescent="0.2">
      <c r="D196671" s="4">
        <v>2.5901674139700108</v>
      </c>
      <c r="F196671" s="30">
        <v>48.149943481635567</v>
      </c>
    </row>
    <row r="196672" spans="4:6" x14ac:dyDescent="0.2">
      <c r="D196672" s="4">
        <v>58.504567369574083</v>
      </c>
      <c r="F196672" s="30">
        <v>0.33869671423561321</v>
      </c>
    </row>
    <row r="196673" spans="4:6" x14ac:dyDescent="0.2">
      <c r="D196673" s="4">
        <v>0.17499595899950196</v>
      </c>
      <c r="F196673" s="30">
        <v>0.22659862302767786</v>
      </c>
    </row>
    <row r="196674" spans="4:6" x14ac:dyDescent="0.2">
      <c r="D196674" s="4">
        <v>0.54108512090522187</v>
      </c>
      <c r="F196674" s="30">
        <v>0.37235847677700362</v>
      </c>
    </row>
    <row r="196675" spans="4:6" x14ac:dyDescent="0.2">
      <c r="D196675" s="4">
        <v>27.266709445585224</v>
      </c>
      <c r="F196675" s="30">
        <v>66.455793588741201</v>
      </c>
    </row>
    <row r="196676" spans="4:6" x14ac:dyDescent="0.2">
      <c r="D196676" s="4">
        <v>176.99095928319073</v>
      </c>
      <c r="F196676" s="30">
        <v>157.34251310348296</v>
      </c>
    </row>
    <row r="196677" spans="4:6" x14ac:dyDescent="0.2">
      <c r="D196677" s="4">
        <v>5.431996059763107E-2</v>
      </c>
      <c r="F196677" s="30">
        <v>9.5443499985361419E-2</v>
      </c>
    </row>
    <row r="196678" spans="4:6" x14ac:dyDescent="0.2">
      <c r="D196678" s="4">
        <v>8.5098243287512393E-2</v>
      </c>
      <c r="F196678" s="30">
        <v>4.7062650961697941E-2</v>
      </c>
    </row>
    <row r="196679" spans="4:6" x14ac:dyDescent="0.2">
      <c r="D196679" s="4">
        <v>4.3800560901265655E-2</v>
      </c>
      <c r="F196679" s="30">
        <v>0.12413579139152416</v>
      </c>
    </row>
    <row r="196680" spans="4:6" x14ac:dyDescent="0.2">
      <c r="D196680" s="4">
        <v>15.144016188747457</v>
      </c>
      <c r="F196680" s="30">
        <v>25.917987571385982</v>
      </c>
    </row>
    <row r="196681" spans="4:6" x14ac:dyDescent="0.2">
      <c r="D196681" s="4">
        <v>1.9175984593866444</v>
      </c>
      <c r="F196681" s="30">
        <v>0.88540983840805054</v>
      </c>
    </row>
    <row r="196682" spans="4:6" x14ac:dyDescent="0.2">
      <c r="D196682" s="4">
        <v>1.031805361669295</v>
      </c>
      <c r="F196682" s="30">
        <v>1.2230090532545044</v>
      </c>
    </row>
    <row r="196683" spans="4:6" x14ac:dyDescent="0.2">
      <c r="D196683" s="4">
        <v>1.2667856001872031</v>
      </c>
      <c r="F196683" s="30">
        <v>0.94833874948012109</v>
      </c>
    </row>
    <row r="196684" spans="4:6" x14ac:dyDescent="0.2">
      <c r="D196684" s="4">
        <v>10.848486512206726</v>
      </c>
      <c r="F196684" s="30">
        <v>11.964109765642986</v>
      </c>
    </row>
    <row r="196685" spans="4:6" x14ac:dyDescent="0.2">
      <c r="D196685" s="4">
        <v>14.789362978428363</v>
      </c>
      <c r="F196685" s="30">
        <v>18.722568470620821</v>
      </c>
    </row>
    <row r="196686" spans="4:6" x14ac:dyDescent="0.2">
      <c r="D196686" s="4">
        <v>0.10428326349242061</v>
      </c>
      <c r="F196686" s="30">
        <v>0.21388441269979527</v>
      </c>
    </row>
    <row r="196687" spans="4:6" x14ac:dyDescent="0.2">
      <c r="D196687" s="4">
        <v>7.4510507361362163E-4</v>
      </c>
      <c r="F196687" s="30">
        <v>1.0586750274848321E-3</v>
      </c>
    </row>
    <row r="196688" spans="4:6" x14ac:dyDescent="0.2">
      <c r="D196688" s="4">
        <v>0.22632046740512077</v>
      </c>
      <c r="F196688" s="30">
        <v>0.23690604380922115</v>
      </c>
    </row>
    <row r="196689" spans="4:6" x14ac:dyDescent="0.2">
      <c r="D196689" s="4">
        <v>0.88344869628948186</v>
      </c>
      <c r="F196689" s="30">
        <v>1.1582583030509217</v>
      </c>
    </row>
    <row r="196690" spans="4:6" x14ac:dyDescent="0.2">
      <c r="D196690" s="4">
        <v>2.1213663120777246</v>
      </c>
      <c r="F196690" s="30">
        <v>2.0174471135981809</v>
      </c>
    </row>
    <row r="196691" spans="4:6" x14ac:dyDescent="0.2">
      <c r="D196691" s="4">
        <v>4.5630034461412665E-2</v>
      </c>
      <c r="F196691" s="30">
        <v>4.8084235601970636E-2</v>
      </c>
    </row>
    <row r="196692" spans="4:6" x14ac:dyDescent="0.2">
      <c r="D196692" s="4">
        <v>7.9247688193675433E-2</v>
      </c>
      <c r="F196692" s="30">
        <v>8.618236732932763E-2</v>
      </c>
    </row>
    <row r="196693" spans="4:6" x14ac:dyDescent="0.2">
      <c r="D196693" s="4">
        <v>1.4289189038304763E-2</v>
      </c>
      <c r="F196693" s="30">
        <v>2.0570351541954145E-2</v>
      </c>
    </row>
    <row r="196694" spans="4:6" x14ac:dyDescent="0.2">
      <c r="D196694" s="4">
        <v>5.0996834888432447</v>
      </c>
      <c r="F196694" s="30">
        <v>1.9668455913409937</v>
      </c>
    </row>
    <row r="196695" spans="4:6" x14ac:dyDescent="0.2">
      <c r="D196695" s="4">
        <v>0.50344125759888592</v>
      </c>
      <c r="F196695" s="30">
        <v>0.89774544704122172</v>
      </c>
    </row>
    <row r="196696" spans="4:6" x14ac:dyDescent="0.2">
      <c r="D196696" s="4">
        <v>0.6322434561996938</v>
      </c>
      <c r="F196696" s="30">
        <v>1.1537652288375786</v>
      </c>
    </row>
    <row r="196697" spans="4:6" x14ac:dyDescent="0.2">
      <c r="D196697" s="4">
        <v>8.3683355552697E-2</v>
      </c>
      <c r="F196697" s="30">
        <v>0.16939695573071195</v>
      </c>
    </row>
    <row r="196698" spans="4:6" x14ac:dyDescent="0.2">
      <c r="D196698" s="4">
        <v>1.3858146755277412</v>
      </c>
      <c r="F196698" s="30">
        <v>3.623008006559425</v>
      </c>
    </row>
    <row r="196699" spans="4:6" x14ac:dyDescent="0.2">
      <c r="D196699" s="4">
        <v>1.917349088585765E-4</v>
      </c>
      <c r="F196699" s="30">
        <v>3.8652287790737341E-4</v>
      </c>
    </row>
    <row r="196700" spans="4:6" x14ac:dyDescent="0.2">
      <c r="D196700" s="4">
        <v>1.233645542928496</v>
      </c>
      <c r="F196700" s="30">
        <v>1.4019617617198834</v>
      </c>
    </row>
    <row r="196701" spans="4:6" x14ac:dyDescent="0.2">
      <c r="D196701" s="4">
        <v>3.130921057073182</v>
      </c>
      <c r="F196701" s="30">
        <v>8.085911380216162</v>
      </c>
    </row>
    <row r="196702" spans="4:6" x14ac:dyDescent="0.2">
      <c r="D196702" s="4">
        <v>1.4094447643264525</v>
      </c>
      <c r="F196702" s="30">
        <v>1.4198355736208608</v>
      </c>
    </row>
    <row r="196703" spans="4:6" x14ac:dyDescent="0.2">
      <c r="D196703" s="4">
        <v>1.6032289265482593</v>
      </c>
      <c r="F196703" s="30">
        <v>1.8675072474619279</v>
      </c>
    </row>
    <row r="196704" spans="4:6" x14ac:dyDescent="0.2">
      <c r="D196704" s="4">
        <v>0.8556152835732711</v>
      </c>
      <c r="F196704" s="30">
        <v>0.68606392200569644</v>
      </c>
    </row>
    <row r="196705" spans="4:6" x14ac:dyDescent="0.2">
      <c r="D196705" s="4">
        <v>1.0157545829872772</v>
      </c>
      <c r="F196705" s="30">
        <v>1.064365595809994</v>
      </c>
    </row>
    <row r="196706" spans="4:6" x14ac:dyDescent="0.2">
      <c r="D196706" s="4">
        <v>7.6099636415315558E-2</v>
      </c>
      <c r="F196706" s="30">
        <v>7.2189306541504419E-2</v>
      </c>
    </row>
    <row r="196707" spans="4:6" x14ac:dyDescent="0.2">
      <c r="D196707" s="4">
        <v>2.1690730122628858</v>
      </c>
      <c r="F196707" s="30">
        <v>4.2103085083296747</v>
      </c>
    </row>
    <row r="196708" spans="4:6" x14ac:dyDescent="0.2">
      <c r="D196708" s="4">
        <v>1.3384172415759166</v>
      </c>
      <c r="F196708" s="30">
        <v>1.1334679925419515</v>
      </c>
    </row>
    <row r="196709" spans="4:6" x14ac:dyDescent="0.2">
      <c r="D196709" s="4">
        <v>1.0534509596863633</v>
      </c>
      <c r="F196709" s="30">
        <v>0.56640002016338775</v>
      </c>
    </row>
    <row r="196710" spans="4:6" x14ac:dyDescent="0.2">
      <c r="D196710" s="4">
        <v>1.8906033020187153E-2</v>
      </c>
      <c r="F196710" s="30">
        <v>2.3224804535398127E-2</v>
      </c>
    </row>
    <row r="196711" spans="4:6" x14ac:dyDescent="0.2">
      <c r="D196711" s="4">
        <v>2.1636208915955781</v>
      </c>
      <c r="F196711" s="30">
        <v>2.6057615838021508</v>
      </c>
    </row>
    <row r="196712" spans="4:6" x14ac:dyDescent="0.2">
      <c r="D196712" s="4">
        <v>1.341890194548808</v>
      </c>
      <c r="F196712" s="30">
        <v>1.3926838620198152</v>
      </c>
    </row>
    <row r="196713" spans="4:6" x14ac:dyDescent="0.2">
      <c r="D196713" s="4">
        <v>1.3714354388221002</v>
      </c>
      <c r="F196713" s="30">
        <v>1.8457391568332888</v>
      </c>
    </row>
    <row r="196714" spans="4:6" x14ac:dyDescent="0.2">
      <c r="D196714" s="4">
        <v>1.3697070133191898</v>
      </c>
      <c r="F196714" s="30">
        <v>0.78088678339428175</v>
      </c>
    </row>
    <row r="196715" spans="4:6" x14ac:dyDescent="0.2">
      <c r="D196715" s="4">
        <v>0.13171983047066699</v>
      </c>
      <c r="F196715" s="30">
        <v>0.17049144441606773</v>
      </c>
    </row>
    <row r="196716" spans="4:6" x14ac:dyDescent="0.2">
      <c r="D196716" s="4">
        <v>1.3182608426892495E-2</v>
      </c>
      <c r="F196716" s="30">
        <v>1.7038360321942413E-2</v>
      </c>
    </row>
    <row r="196717" spans="4:6" x14ac:dyDescent="0.2">
      <c r="D196717" s="4">
        <v>0.19881472734759892</v>
      </c>
      <c r="F196717" s="30">
        <v>0.25046731871524192</v>
      </c>
    </row>
    <row r="196718" spans="4:6" x14ac:dyDescent="0.2">
      <c r="D196718" s="4">
        <v>12.203740250282047</v>
      </c>
      <c r="F196718" s="30">
        <v>10.359561540029738</v>
      </c>
    </row>
    <row r="196719" spans="4:6" x14ac:dyDescent="0.2">
      <c r="D196719" s="4" t="e">
        <v>#DIV/0!</v>
      </c>
      <c r="F196719" s="30" t="e">
        <v>#DIV/0!</v>
      </c>
    </row>
    <row r="196720" spans="4:6" x14ac:dyDescent="0.2">
      <c r="D196720" s="4">
        <v>4.8451448238888215</v>
      </c>
      <c r="F196720" s="30">
        <v>6.3619372320125693</v>
      </c>
    </row>
    <row r="196721" spans="4:6" x14ac:dyDescent="0.2">
      <c r="D196721" s="4">
        <v>7.8210486563599035</v>
      </c>
      <c r="F196721" s="30">
        <v>9.115698391983539</v>
      </c>
    </row>
    <row r="196722" spans="4:6" x14ac:dyDescent="0.2">
      <c r="D196722" s="4">
        <v>1.394088665646758E-2</v>
      </c>
      <c r="F196722" s="30">
        <v>2.620522362465854E-2</v>
      </c>
    </row>
    <row r="196723" spans="4:6" x14ac:dyDescent="0.2">
      <c r="D196723" s="4">
        <v>1.9635032881296872</v>
      </c>
      <c r="F196723" s="30">
        <v>2.0966607444993324</v>
      </c>
    </row>
    <row r="212992" spans="4:6" x14ac:dyDescent="0.2">
      <c r="D212992" s="4" t="s">
        <v>503</v>
      </c>
      <c r="F212992" s="30" t="s">
        <v>527</v>
      </c>
    </row>
    <row r="212994" spans="4:6" x14ac:dyDescent="0.2">
      <c r="D212994" s="4">
        <v>0.16530458761594388</v>
      </c>
      <c r="F212994" s="30">
        <v>0.3878707097634122</v>
      </c>
    </row>
    <row r="212995" spans="4:6" x14ac:dyDescent="0.2">
      <c r="D212995" s="4">
        <v>2.0600519760320393</v>
      </c>
      <c r="F212995" s="30">
        <v>0.48358814488678353</v>
      </c>
    </row>
    <row r="212996" spans="4:6" x14ac:dyDescent="0.2">
      <c r="D212996" s="4">
        <v>0.80740452677742547</v>
      </c>
      <c r="F212996" s="30">
        <v>0.62596963033048392</v>
      </c>
    </row>
    <row r="212997" spans="4:6" x14ac:dyDescent="0.2">
      <c r="D212997" s="4">
        <v>21.258436144021402</v>
      </c>
      <c r="F212997" s="30">
        <v>8.6374861154422078</v>
      </c>
    </row>
    <row r="212998" spans="4:6" x14ac:dyDescent="0.2">
      <c r="D212998" s="4">
        <v>1.6273822159387785</v>
      </c>
      <c r="F212998" s="30">
        <v>0.87721302525221689</v>
      </c>
    </row>
    <row r="212999" spans="4:6" x14ac:dyDescent="0.2">
      <c r="D212999" s="4">
        <v>2.3970529458402314E-3</v>
      </c>
      <c r="F212999" s="30">
        <v>2.8977172141502728E-3</v>
      </c>
    </row>
    <row r="213000" spans="4:6" x14ac:dyDescent="0.2">
      <c r="D213000" s="4">
        <v>5.7956207233308845</v>
      </c>
      <c r="F213000" s="30">
        <v>1.7598292686559547</v>
      </c>
    </row>
    <row r="213001" spans="4:6" x14ac:dyDescent="0.2">
      <c r="D213001" s="4">
        <v>0.4765765352366414</v>
      </c>
      <c r="F213001" s="30">
        <v>0.34357647381445189</v>
      </c>
    </row>
    <row r="213002" spans="4:6" x14ac:dyDescent="0.2">
      <c r="D213002" s="4">
        <v>1.0980391412031059</v>
      </c>
      <c r="F213002" s="30">
        <v>2.1731313236493635</v>
      </c>
    </row>
    <row r="213003" spans="4:6" x14ac:dyDescent="0.2">
      <c r="D213003" s="4">
        <v>5.9044993392976695E-3</v>
      </c>
      <c r="F213003" s="30">
        <v>8.9567765863329974E-3</v>
      </c>
    </row>
    <row r="213004" spans="4:6" x14ac:dyDescent="0.2">
      <c r="D213004" s="4">
        <v>0.15336848265004926</v>
      </c>
      <c r="F213004" s="30">
        <v>0.27395609375150642</v>
      </c>
    </row>
    <row r="213005" spans="4:6" x14ac:dyDescent="0.2">
      <c r="D213005" s="4">
        <v>0.65257449133346224</v>
      </c>
      <c r="F213005" s="30">
        <v>0.94114750248215417</v>
      </c>
    </row>
    <row r="213006" spans="4:6" x14ac:dyDescent="0.2">
      <c r="D213006" s="4">
        <v>4.2419039805778984E-2</v>
      </c>
      <c r="F213006" s="30">
        <v>2.6501852951803118E-2</v>
      </c>
    </row>
    <row r="213007" spans="4:6" x14ac:dyDescent="0.2">
      <c r="D213007" s="4">
        <v>15.74543510764035</v>
      </c>
      <c r="F213007" s="30">
        <v>25.062273631456584</v>
      </c>
    </row>
    <row r="213008" spans="4:6" x14ac:dyDescent="0.2">
      <c r="D213008" s="4">
        <v>86.011282969275115</v>
      </c>
      <c r="F213008" s="30">
        <v>82.034127236448683</v>
      </c>
    </row>
    <row r="213009" spans="4:6" x14ac:dyDescent="0.2">
      <c r="D213009" s="4">
        <v>0.84740523687431324</v>
      </c>
      <c r="F213009" s="30">
        <v>3.1382616076025098E-2</v>
      </c>
    </row>
    <row r="213010" spans="4:6" x14ac:dyDescent="0.2">
      <c r="D213010" s="4">
        <v>8.0697794291359717</v>
      </c>
      <c r="F213010" s="30">
        <v>1.1179950698438783</v>
      </c>
    </row>
    <row r="213011" spans="4:6" x14ac:dyDescent="0.2">
      <c r="D213011" s="4">
        <v>3.1160515646601392</v>
      </c>
      <c r="F213011" s="30">
        <v>6.0885801594510394</v>
      </c>
    </row>
    <row r="213012" spans="4:6" x14ac:dyDescent="0.2">
      <c r="D213012" s="4">
        <v>0.49836133198361404</v>
      </c>
      <c r="F213012" s="30">
        <v>0.89588802002977863</v>
      </c>
    </row>
    <row r="213013" spans="4:6" x14ac:dyDescent="0.2">
      <c r="D213013" s="4">
        <v>12.336149768932657</v>
      </c>
      <c r="F213013" s="30">
        <v>10.366937238433238</v>
      </c>
    </row>
    <row r="213014" spans="4:6" x14ac:dyDescent="0.2">
      <c r="D213014" s="4">
        <v>3.3609670500890046E-2</v>
      </c>
      <c r="F213014" s="30">
        <v>4.6707976756152327E-2</v>
      </c>
    </row>
    <row r="213015" spans="4:6" x14ac:dyDescent="0.2">
      <c r="D213015" s="4">
        <v>0.651286606789651</v>
      </c>
      <c r="F213015" s="30">
        <v>6.4387192027227633E-2</v>
      </c>
    </row>
    <row r="213016" spans="4:6" x14ac:dyDescent="0.2">
      <c r="D213016" s="4">
        <v>1.6481469713345265</v>
      </c>
      <c r="F213016" s="30">
        <v>1.7914356960762312</v>
      </c>
    </row>
    <row r="213017" spans="4:6" x14ac:dyDescent="0.2">
      <c r="D213017" s="4">
        <v>3.3197233345243049E-2</v>
      </c>
      <c r="F213017" s="30">
        <v>0.12733857247882713</v>
      </c>
    </row>
    <row r="213018" spans="4:6" x14ac:dyDescent="0.2">
      <c r="D213018" s="4">
        <v>19.945593015791506</v>
      </c>
      <c r="F213018" s="30">
        <v>6.1398747865680141</v>
      </c>
    </row>
    <row r="213019" spans="4:6" x14ac:dyDescent="0.2">
      <c r="D213019" s="4">
        <v>5.6354272251456423E-4</v>
      </c>
      <c r="F213019" s="30">
        <v>1.5730330239879927E-4</v>
      </c>
    </row>
    <row r="213020" spans="4:6" x14ac:dyDescent="0.2">
      <c r="D213020" s="4">
        <v>2.0285222264997893</v>
      </c>
      <c r="F213020" s="30">
        <v>2.5680144869774768</v>
      </c>
    </row>
    <row r="213021" spans="4:6" x14ac:dyDescent="0.2">
      <c r="D213021" s="4">
        <v>2.2299589176334365E-3</v>
      </c>
      <c r="F213021" s="30">
        <v>8.3128578833614739</v>
      </c>
    </row>
    <row r="213022" spans="4:6" x14ac:dyDescent="0.2">
      <c r="D213022" s="4">
        <v>3.672330463676182</v>
      </c>
      <c r="F213022" s="30">
        <v>2.0585091575867427</v>
      </c>
    </row>
    <row r="213023" spans="4:6" x14ac:dyDescent="0.2">
      <c r="D213023" s="4">
        <v>0.6849724924427929</v>
      </c>
      <c r="F213023" s="30">
        <v>0.47997960447977345</v>
      </c>
    </row>
    <row r="213024" spans="4:6" x14ac:dyDescent="0.2">
      <c r="D213024" s="4">
        <v>7.7202369707118351E-5</v>
      </c>
      <c r="F213024" s="30">
        <v>3.727605419992432E-4</v>
      </c>
    </row>
    <row r="213025" spans="4:6" x14ac:dyDescent="0.2">
      <c r="D213025" s="4">
        <v>24.391820236439507</v>
      </c>
      <c r="F213025" s="30">
        <v>20.034162784350716</v>
      </c>
    </row>
    <row r="213026" spans="4:6" x14ac:dyDescent="0.2">
      <c r="D213026" s="4">
        <v>0.23076180627369872</v>
      </c>
      <c r="F213026" s="30">
        <v>0.45671700274286392</v>
      </c>
    </row>
    <row r="213027" spans="4:6" x14ac:dyDescent="0.2">
      <c r="D213027" s="4">
        <v>1.065229265196235</v>
      </c>
      <c r="F213027" s="30">
        <v>2.6470501712532655</v>
      </c>
    </row>
    <row r="213028" spans="4:6" x14ac:dyDescent="0.2">
      <c r="D213028" s="4">
        <v>0.95991416027783238</v>
      </c>
      <c r="F213028" s="30">
        <v>1.1426947936643228</v>
      </c>
    </row>
    <row r="213029" spans="4:6" x14ac:dyDescent="0.2">
      <c r="D213029" s="4">
        <v>0.43884747514377853</v>
      </c>
      <c r="F213029" s="30">
        <v>0.57874465653701268</v>
      </c>
    </row>
    <row r="213030" spans="4:6" x14ac:dyDescent="0.2">
      <c r="D213030" s="4">
        <v>2.0676838810641627</v>
      </c>
      <c r="F213030" s="30">
        <v>1.9357436059362176</v>
      </c>
    </row>
    <row r="213031" spans="4:6" x14ac:dyDescent="0.2">
      <c r="D213031" s="4">
        <v>0.22071510014413873</v>
      </c>
      <c r="F213031" s="30">
        <v>3.618575893695879</v>
      </c>
    </row>
    <row r="213032" spans="4:6" x14ac:dyDescent="0.2">
      <c r="D213032" s="4">
        <v>1.8538382937012491E-2</v>
      </c>
      <c r="F213032" s="30">
        <v>7.9050942914145633E-2</v>
      </c>
    </row>
    <row r="213033" spans="4:6" x14ac:dyDescent="0.2">
      <c r="D213033" s="4">
        <v>11.704310280522984</v>
      </c>
      <c r="F213033" s="30">
        <v>10.444756171490603</v>
      </c>
    </row>
    <row r="213034" spans="4:6" x14ac:dyDescent="0.2">
      <c r="D213034" s="4">
        <v>1.3341371433459237E-2</v>
      </c>
      <c r="F213034" s="30">
        <v>2.8921894117369479E-2</v>
      </c>
    </row>
    <row r="213035" spans="4:6" x14ac:dyDescent="0.2">
      <c r="D213035" s="4">
        <v>6.7681240291776551E-2</v>
      </c>
      <c r="F213035" s="30">
        <v>6.9340994839281855E-2</v>
      </c>
    </row>
    <row r="213036" spans="4:6" x14ac:dyDescent="0.2">
      <c r="D213036" s="4">
        <v>122.89510489510488</v>
      </c>
      <c r="F213036" s="30">
        <v>204.13513513513516</v>
      </c>
    </row>
    <row r="213037" spans="4:6" x14ac:dyDescent="0.2">
      <c r="D213037" s="4" t="e">
        <v>#DIV/0!</v>
      </c>
      <c r="F213037" s="30" t="e">
        <v>#DIV/0!</v>
      </c>
    </row>
    <row r="213038" spans="4:6" x14ac:dyDescent="0.2">
      <c r="D213038" s="4">
        <v>3.7641250685682941</v>
      </c>
      <c r="F213038" s="30">
        <v>0.22109400589584019</v>
      </c>
    </row>
    <row r="213039" spans="4:6" x14ac:dyDescent="0.2">
      <c r="D213039" s="4">
        <v>1.3212936529662507</v>
      </c>
      <c r="F213039" s="30">
        <v>1.9829961008698063</v>
      </c>
    </row>
    <row r="213040" spans="4:6" x14ac:dyDescent="0.2">
      <c r="D213040" s="4">
        <v>0.2254302517615234</v>
      </c>
      <c r="F213040" s="30">
        <v>0.66204425936439482</v>
      </c>
    </row>
    <row r="213041" spans="4:6" x14ac:dyDescent="0.2">
      <c r="D213041" s="4">
        <v>0.16886543535620058</v>
      </c>
      <c r="F213041" s="30">
        <v>0.25672935103244837</v>
      </c>
    </row>
    <row r="213042" spans="4:6" x14ac:dyDescent="0.2">
      <c r="D213042" s="4">
        <v>0.25835978016874372</v>
      </c>
      <c r="F213042" s="30">
        <v>1.2094690265486725</v>
      </c>
    </row>
    <row r="213043" spans="4:6" x14ac:dyDescent="0.2">
      <c r="D213043" s="4">
        <v>4.8158514590374117E-3</v>
      </c>
      <c r="F213043" s="30">
        <v>6.4407548956512111E-3</v>
      </c>
    </row>
    <row r="213044" spans="4:6" x14ac:dyDescent="0.2">
      <c r="D213044" s="4">
        <v>6.1562269488444954E-2</v>
      </c>
      <c r="F213044" s="30">
        <v>7.3910314809191205E-2</v>
      </c>
    </row>
    <row r="213045" spans="4:6" x14ac:dyDescent="0.2">
      <c r="D213045" s="4">
        <v>0.41726361913201881</v>
      </c>
      <c r="F213045" s="30">
        <v>0.49691842900302124</v>
      </c>
    </row>
    <row r="213046" spans="4:6" x14ac:dyDescent="0.2">
      <c r="D213046" s="4">
        <v>9.1639328504070517E-3</v>
      </c>
      <c r="F213046" s="30">
        <v>1.2676500356733978E-2</v>
      </c>
    </row>
    <row r="213047" spans="4:6" x14ac:dyDescent="0.2">
      <c r="D213047" s="4">
        <v>1.8051114903337197E-2</v>
      </c>
      <c r="F213047" s="30">
        <v>1.371639256625324E-2</v>
      </c>
    </row>
    <row r="213048" spans="4:6" x14ac:dyDescent="0.2">
      <c r="D213048" s="4">
        <v>0.7834614321107306</v>
      </c>
      <c r="F213048" s="30">
        <v>4.1392009668661371</v>
      </c>
    </row>
    <row r="213049" spans="4:6" x14ac:dyDescent="0.2">
      <c r="D213049" s="4">
        <v>0.6755784219551374</v>
      </c>
      <c r="F213049" s="30">
        <v>0.72793915241795648</v>
      </c>
    </row>
    <row r="213050" spans="4:6" x14ac:dyDescent="0.2">
      <c r="D213050" s="4">
        <v>0.21634851133449054</v>
      </c>
      <c r="F213050" s="30">
        <v>0.23167782545684984</v>
      </c>
    </row>
    <row r="213051" spans="4:6" x14ac:dyDescent="0.2">
      <c r="D213051" s="4">
        <v>0.10971088068109029</v>
      </c>
      <c r="F213051" s="30">
        <v>0.10558696747466832</v>
      </c>
    </row>
    <row r="213052" spans="4:6" x14ac:dyDescent="0.2">
      <c r="D213052" s="4">
        <v>2.4377385372144054</v>
      </c>
      <c r="F213052" s="30">
        <v>0.10033565246466647</v>
      </c>
    </row>
    <row r="213053" spans="4:6" x14ac:dyDescent="0.2">
      <c r="D213053" s="4">
        <v>0.74994833169345387</v>
      </c>
      <c r="F213053" s="30">
        <v>0.83953644099181279</v>
      </c>
    </row>
    <row r="213054" spans="4:6" x14ac:dyDescent="0.2">
      <c r="D213054" s="4">
        <v>0.68889957090701326</v>
      </c>
      <c r="F213054" s="30">
        <v>0.59620052155169345</v>
      </c>
    </row>
    <row r="213055" spans="4:6" x14ac:dyDescent="0.2">
      <c r="D213055" s="4">
        <v>2.5901674139700108</v>
      </c>
      <c r="F213055" s="30">
        <v>48.149943481635567</v>
      </c>
    </row>
    <row r="213056" spans="4:6" x14ac:dyDescent="0.2">
      <c r="D213056" s="4">
        <v>58.504567369574083</v>
      </c>
      <c r="F213056" s="30">
        <v>0.33869671423561321</v>
      </c>
    </row>
    <row r="213057" spans="4:6" x14ac:dyDescent="0.2">
      <c r="D213057" s="4">
        <v>0.17499595899950196</v>
      </c>
      <c r="F213057" s="30">
        <v>0.22659862302767786</v>
      </c>
    </row>
    <row r="213058" spans="4:6" x14ac:dyDescent="0.2">
      <c r="D213058" s="4">
        <v>0.54108512090522187</v>
      </c>
      <c r="F213058" s="30">
        <v>0.37235847677700362</v>
      </c>
    </row>
    <row r="213059" spans="4:6" x14ac:dyDescent="0.2">
      <c r="D213059" s="4">
        <v>27.266709445585224</v>
      </c>
      <c r="F213059" s="30">
        <v>66.455793588741201</v>
      </c>
    </row>
    <row r="213060" spans="4:6" x14ac:dyDescent="0.2">
      <c r="D213060" s="4">
        <v>176.99095928319073</v>
      </c>
      <c r="F213060" s="30">
        <v>157.34251310348296</v>
      </c>
    </row>
    <row r="213061" spans="4:6" x14ac:dyDescent="0.2">
      <c r="D213061" s="4">
        <v>5.431996059763107E-2</v>
      </c>
      <c r="F213061" s="30">
        <v>9.5443499985361419E-2</v>
      </c>
    </row>
    <row r="213062" spans="4:6" x14ac:dyDescent="0.2">
      <c r="D213062" s="4">
        <v>8.5098243287512393E-2</v>
      </c>
      <c r="F213062" s="30">
        <v>4.7062650961697941E-2</v>
      </c>
    </row>
    <row r="213063" spans="4:6" x14ac:dyDescent="0.2">
      <c r="D213063" s="4">
        <v>4.3800560901265655E-2</v>
      </c>
      <c r="F213063" s="30">
        <v>0.12413579139152416</v>
      </c>
    </row>
    <row r="213064" spans="4:6" x14ac:dyDescent="0.2">
      <c r="D213064" s="4">
        <v>15.144016188747457</v>
      </c>
      <c r="F213064" s="30">
        <v>25.917987571385982</v>
      </c>
    </row>
    <row r="213065" spans="4:6" x14ac:dyDescent="0.2">
      <c r="D213065" s="4">
        <v>1.9175984593866444</v>
      </c>
      <c r="F213065" s="30">
        <v>0.88540983840805054</v>
      </c>
    </row>
    <row r="213066" spans="4:6" x14ac:dyDescent="0.2">
      <c r="D213066" s="4">
        <v>1.031805361669295</v>
      </c>
      <c r="F213066" s="30">
        <v>1.2230090532545044</v>
      </c>
    </row>
    <row r="213067" spans="4:6" x14ac:dyDescent="0.2">
      <c r="D213067" s="4">
        <v>1.2667856001872031</v>
      </c>
      <c r="F213067" s="30">
        <v>0.94833874948012109</v>
      </c>
    </row>
    <row r="213068" spans="4:6" x14ac:dyDescent="0.2">
      <c r="D213068" s="4">
        <v>10.848486512206726</v>
      </c>
      <c r="F213068" s="30">
        <v>11.964109765642986</v>
      </c>
    </row>
    <row r="213069" spans="4:6" x14ac:dyDescent="0.2">
      <c r="D213069" s="4">
        <v>14.789362978428363</v>
      </c>
      <c r="F213069" s="30">
        <v>18.722568470620821</v>
      </c>
    </row>
    <row r="213070" spans="4:6" x14ac:dyDescent="0.2">
      <c r="D213070" s="4">
        <v>0.10428326349242061</v>
      </c>
      <c r="F213070" s="30">
        <v>0.21388441269979527</v>
      </c>
    </row>
    <row r="213071" spans="4:6" x14ac:dyDescent="0.2">
      <c r="D213071" s="4">
        <v>7.4510507361362163E-4</v>
      </c>
      <c r="F213071" s="30">
        <v>1.0586750274848321E-3</v>
      </c>
    </row>
    <row r="213072" spans="4:6" x14ac:dyDescent="0.2">
      <c r="D213072" s="4">
        <v>0.22632046740512077</v>
      </c>
      <c r="F213072" s="30">
        <v>0.23690604380922115</v>
      </c>
    </row>
    <row r="213073" spans="4:6" x14ac:dyDescent="0.2">
      <c r="D213073" s="4">
        <v>0.88344869628948186</v>
      </c>
      <c r="F213073" s="30">
        <v>1.1582583030509217</v>
      </c>
    </row>
    <row r="213074" spans="4:6" x14ac:dyDescent="0.2">
      <c r="D213074" s="4">
        <v>2.1213663120777246</v>
      </c>
      <c r="F213074" s="30">
        <v>2.0174471135981809</v>
      </c>
    </row>
    <row r="213075" spans="4:6" x14ac:dyDescent="0.2">
      <c r="D213075" s="4">
        <v>4.5630034461412665E-2</v>
      </c>
      <c r="F213075" s="30">
        <v>4.8084235601970636E-2</v>
      </c>
    </row>
    <row r="213076" spans="4:6" x14ac:dyDescent="0.2">
      <c r="D213076" s="4">
        <v>7.9247688193675433E-2</v>
      </c>
      <c r="F213076" s="30">
        <v>8.618236732932763E-2</v>
      </c>
    </row>
    <row r="213077" spans="4:6" x14ac:dyDescent="0.2">
      <c r="D213077" s="4">
        <v>1.4289189038304763E-2</v>
      </c>
      <c r="F213077" s="30">
        <v>2.0570351541954145E-2</v>
      </c>
    </row>
    <row r="213078" spans="4:6" x14ac:dyDescent="0.2">
      <c r="D213078" s="4">
        <v>5.0996834888432447</v>
      </c>
      <c r="F213078" s="30">
        <v>1.9668455913409937</v>
      </c>
    </row>
    <row r="213079" spans="4:6" x14ac:dyDescent="0.2">
      <c r="D213079" s="4">
        <v>0.50344125759888592</v>
      </c>
      <c r="F213079" s="30">
        <v>0.89774544704122172</v>
      </c>
    </row>
    <row r="213080" spans="4:6" x14ac:dyDescent="0.2">
      <c r="D213080" s="4">
        <v>0.6322434561996938</v>
      </c>
      <c r="F213080" s="30">
        <v>1.1537652288375786</v>
      </c>
    </row>
    <row r="213081" spans="4:6" x14ac:dyDescent="0.2">
      <c r="D213081" s="4">
        <v>8.3683355552697E-2</v>
      </c>
      <c r="F213081" s="30">
        <v>0.16939695573071195</v>
      </c>
    </row>
    <row r="213082" spans="4:6" x14ac:dyDescent="0.2">
      <c r="D213082" s="4">
        <v>1.3858146755277412</v>
      </c>
      <c r="F213082" s="30">
        <v>3.623008006559425</v>
      </c>
    </row>
    <row r="213083" spans="4:6" x14ac:dyDescent="0.2">
      <c r="D213083" s="4">
        <v>1.917349088585765E-4</v>
      </c>
      <c r="F213083" s="30">
        <v>3.8652287790737341E-4</v>
      </c>
    </row>
    <row r="213084" spans="4:6" x14ac:dyDescent="0.2">
      <c r="D213084" s="4">
        <v>1.233645542928496</v>
      </c>
      <c r="F213084" s="30">
        <v>1.4019617617198834</v>
      </c>
    </row>
    <row r="213085" spans="4:6" x14ac:dyDescent="0.2">
      <c r="D213085" s="4">
        <v>3.130921057073182</v>
      </c>
      <c r="F213085" s="30">
        <v>8.085911380216162</v>
      </c>
    </row>
    <row r="213086" spans="4:6" x14ac:dyDescent="0.2">
      <c r="D213086" s="4">
        <v>1.4094447643264525</v>
      </c>
      <c r="F213086" s="30">
        <v>1.4198355736208608</v>
      </c>
    </row>
    <row r="213087" spans="4:6" x14ac:dyDescent="0.2">
      <c r="D213087" s="4">
        <v>1.6032289265482593</v>
      </c>
      <c r="F213087" s="30">
        <v>1.8675072474619279</v>
      </c>
    </row>
    <row r="213088" spans="4:6" x14ac:dyDescent="0.2">
      <c r="D213088" s="4">
        <v>0.8556152835732711</v>
      </c>
      <c r="F213088" s="30">
        <v>0.68606392200569644</v>
      </c>
    </row>
    <row r="213089" spans="4:6" x14ac:dyDescent="0.2">
      <c r="D213089" s="4">
        <v>1.0157545829872772</v>
      </c>
      <c r="F213089" s="30">
        <v>1.064365595809994</v>
      </c>
    </row>
    <row r="213090" spans="4:6" x14ac:dyDescent="0.2">
      <c r="D213090" s="4">
        <v>7.6099636415315558E-2</v>
      </c>
      <c r="F213090" s="30">
        <v>7.2189306541504419E-2</v>
      </c>
    </row>
    <row r="213091" spans="4:6" x14ac:dyDescent="0.2">
      <c r="D213091" s="4">
        <v>2.1690730122628858</v>
      </c>
      <c r="F213091" s="30">
        <v>4.2103085083296747</v>
      </c>
    </row>
    <row r="213092" spans="4:6" x14ac:dyDescent="0.2">
      <c r="D213092" s="4">
        <v>1.3384172415759166</v>
      </c>
      <c r="F213092" s="30">
        <v>1.1334679925419515</v>
      </c>
    </row>
    <row r="213093" spans="4:6" x14ac:dyDescent="0.2">
      <c r="D213093" s="4">
        <v>1.0534509596863633</v>
      </c>
      <c r="F213093" s="30">
        <v>0.56640002016338775</v>
      </c>
    </row>
    <row r="213094" spans="4:6" x14ac:dyDescent="0.2">
      <c r="D213094" s="4">
        <v>1.8906033020187153E-2</v>
      </c>
      <c r="F213094" s="30">
        <v>2.3224804535398127E-2</v>
      </c>
    </row>
    <row r="213095" spans="4:6" x14ac:dyDescent="0.2">
      <c r="D213095" s="4">
        <v>2.1636208915955781</v>
      </c>
      <c r="F213095" s="30">
        <v>2.6057615838021508</v>
      </c>
    </row>
    <row r="213096" spans="4:6" x14ac:dyDescent="0.2">
      <c r="D213096" s="4">
        <v>1.341890194548808</v>
      </c>
      <c r="F213096" s="30">
        <v>1.3926838620198152</v>
      </c>
    </row>
    <row r="213097" spans="4:6" x14ac:dyDescent="0.2">
      <c r="D213097" s="4">
        <v>1.3714354388221002</v>
      </c>
      <c r="F213097" s="30">
        <v>1.8457391568332888</v>
      </c>
    </row>
    <row r="213098" spans="4:6" x14ac:dyDescent="0.2">
      <c r="D213098" s="4">
        <v>1.3697070133191898</v>
      </c>
      <c r="F213098" s="30">
        <v>0.78088678339428175</v>
      </c>
    </row>
    <row r="213099" spans="4:6" x14ac:dyDescent="0.2">
      <c r="D213099" s="4">
        <v>0.13171983047066699</v>
      </c>
      <c r="F213099" s="30">
        <v>0.17049144441606773</v>
      </c>
    </row>
    <row r="213100" spans="4:6" x14ac:dyDescent="0.2">
      <c r="D213100" s="4">
        <v>1.3182608426892495E-2</v>
      </c>
      <c r="F213100" s="30">
        <v>1.7038360321942413E-2</v>
      </c>
    </row>
    <row r="213101" spans="4:6" x14ac:dyDescent="0.2">
      <c r="D213101" s="4">
        <v>0.19881472734759892</v>
      </c>
      <c r="F213101" s="30">
        <v>0.25046731871524192</v>
      </c>
    </row>
    <row r="213102" spans="4:6" x14ac:dyDescent="0.2">
      <c r="D213102" s="4">
        <v>12.203740250282047</v>
      </c>
      <c r="F213102" s="30">
        <v>10.359561540029738</v>
      </c>
    </row>
    <row r="213103" spans="4:6" x14ac:dyDescent="0.2">
      <c r="D213103" s="4" t="e">
        <v>#DIV/0!</v>
      </c>
      <c r="F213103" s="30" t="e">
        <v>#DIV/0!</v>
      </c>
    </row>
    <row r="213104" spans="4:6" x14ac:dyDescent="0.2">
      <c r="D213104" s="4">
        <v>4.8451448238888215</v>
      </c>
      <c r="F213104" s="30">
        <v>6.3619372320125693</v>
      </c>
    </row>
    <row r="213105" spans="4:6" x14ac:dyDescent="0.2">
      <c r="D213105" s="4">
        <v>7.8210486563599035</v>
      </c>
      <c r="F213105" s="30">
        <v>9.115698391983539</v>
      </c>
    </row>
    <row r="213106" spans="4:6" x14ac:dyDescent="0.2">
      <c r="D213106" s="4">
        <v>1.394088665646758E-2</v>
      </c>
      <c r="F213106" s="30">
        <v>2.620522362465854E-2</v>
      </c>
    </row>
    <row r="213107" spans="4:6" x14ac:dyDescent="0.2">
      <c r="D213107" s="4">
        <v>1.9635032881296872</v>
      </c>
      <c r="F213107" s="30">
        <v>2.0966607444993324</v>
      </c>
    </row>
    <row r="229376" spans="4:6" x14ac:dyDescent="0.2">
      <c r="D229376" s="4" t="s">
        <v>503</v>
      </c>
      <c r="F229376" s="30" t="s">
        <v>527</v>
      </c>
    </row>
    <row r="229378" spans="4:6" x14ac:dyDescent="0.2">
      <c r="D229378" s="4">
        <v>0.16530458761594388</v>
      </c>
      <c r="F229378" s="30">
        <v>0.3878707097634122</v>
      </c>
    </row>
    <row r="229379" spans="4:6" x14ac:dyDescent="0.2">
      <c r="D229379" s="4">
        <v>2.0600519760320393</v>
      </c>
      <c r="F229379" s="30">
        <v>0.48358814488678353</v>
      </c>
    </row>
    <row r="229380" spans="4:6" x14ac:dyDescent="0.2">
      <c r="D229380" s="4">
        <v>0.80740452677742547</v>
      </c>
      <c r="F229380" s="30">
        <v>0.62596963033048392</v>
      </c>
    </row>
    <row r="229381" spans="4:6" x14ac:dyDescent="0.2">
      <c r="D229381" s="4">
        <v>21.258436144021402</v>
      </c>
      <c r="F229381" s="30">
        <v>8.6374861154422078</v>
      </c>
    </row>
    <row r="229382" spans="4:6" x14ac:dyDescent="0.2">
      <c r="D229382" s="4">
        <v>1.6273822159387785</v>
      </c>
      <c r="F229382" s="30">
        <v>0.87721302525221689</v>
      </c>
    </row>
    <row r="229383" spans="4:6" x14ac:dyDescent="0.2">
      <c r="D229383" s="4">
        <v>2.3970529458402314E-3</v>
      </c>
      <c r="F229383" s="30">
        <v>2.8977172141502728E-3</v>
      </c>
    </row>
    <row r="229384" spans="4:6" x14ac:dyDescent="0.2">
      <c r="D229384" s="4">
        <v>5.7956207233308845</v>
      </c>
      <c r="F229384" s="30">
        <v>1.7598292686559547</v>
      </c>
    </row>
    <row r="229385" spans="4:6" x14ac:dyDescent="0.2">
      <c r="D229385" s="4">
        <v>0.4765765352366414</v>
      </c>
      <c r="F229385" s="30">
        <v>0.34357647381445189</v>
      </c>
    </row>
    <row r="229386" spans="4:6" x14ac:dyDescent="0.2">
      <c r="D229386" s="4">
        <v>1.0980391412031059</v>
      </c>
      <c r="F229386" s="30">
        <v>2.1731313236493635</v>
      </c>
    </row>
    <row r="229387" spans="4:6" x14ac:dyDescent="0.2">
      <c r="D229387" s="4">
        <v>5.9044993392976695E-3</v>
      </c>
      <c r="F229387" s="30">
        <v>8.9567765863329974E-3</v>
      </c>
    </row>
    <row r="229388" spans="4:6" x14ac:dyDescent="0.2">
      <c r="D229388" s="4">
        <v>0.15336848265004926</v>
      </c>
      <c r="F229388" s="30">
        <v>0.27395609375150642</v>
      </c>
    </row>
    <row r="229389" spans="4:6" x14ac:dyDescent="0.2">
      <c r="D229389" s="4">
        <v>0.65257449133346224</v>
      </c>
      <c r="F229389" s="30">
        <v>0.94114750248215417</v>
      </c>
    </row>
    <row r="229390" spans="4:6" x14ac:dyDescent="0.2">
      <c r="D229390" s="4">
        <v>4.2419039805778984E-2</v>
      </c>
      <c r="F229390" s="30">
        <v>2.6501852951803118E-2</v>
      </c>
    </row>
    <row r="229391" spans="4:6" x14ac:dyDescent="0.2">
      <c r="D229391" s="4">
        <v>15.74543510764035</v>
      </c>
      <c r="F229391" s="30">
        <v>25.062273631456584</v>
      </c>
    </row>
    <row r="229392" spans="4:6" x14ac:dyDescent="0.2">
      <c r="D229392" s="4">
        <v>86.011282969275115</v>
      </c>
      <c r="F229392" s="30">
        <v>82.034127236448683</v>
      </c>
    </row>
    <row r="229393" spans="4:6" x14ac:dyDescent="0.2">
      <c r="D229393" s="4">
        <v>0.84740523687431324</v>
      </c>
      <c r="F229393" s="30">
        <v>3.1382616076025098E-2</v>
      </c>
    </row>
    <row r="229394" spans="4:6" x14ac:dyDescent="0.2">
      <c r="D229394" s="4">
        <v>8.0697794291359717</v>
      </c>
      <c r="F229394" s="30">
        <v>1.1179950698438783</v>
      </c>
    </row>
    <row r="229395" spans="4:6" x14ac:dyDescent="0.2">
      <c r="D229395" s="4">
        <v>3.1160515646601392</v>
      </c>
      <c r="F229395" s="30">
        <v>6.0885801594510394</v>
      </c>
    </row>
    <row r="229396" spans="4:6" x14ac:dyDescent="0.2">
      <c r="D229396" s="4">
        <v>0.49836133198361404</v>
      </c>
      <c r="F229396" s="30">
        <v>0.89588802002977863</v>
      </c>
    </row>
    <row r="229397" spans="4:6" x14ac:dyDescent="0.2">
      <c r="D229397" s="4">
        <v>12.336149768932657</v>
      </c>
      <c r="F229397" s="30">
        <v>10.366937238433238</v>
      </c>
    </row>
    <row r="229398" spans="4:6" x14ac:dyDescent="0.2">
      <c r="D229398" s="4">
        <v>3.3609670500890046E-2</v>
      </c>
      <c r="F229398" s="30">
        <v>4.6707976756152327E-2</v>
      </c>
    </row>
    <row r="229399" spans="4:6" x14ac:dyDescent="0.2">
      <c r="D229399" s="4">
        <v>0.651286606789651</v>
      </c>
      <c r="F229399" s="30">
        <v>6.4387192027227633E-2</v>
      </c>
    </row>
    <row r="229400" spans="4:6" x14ac:dyDescent="0.2">
      <c r="D229400" s="4">
        <v>1.6481469713345265</v>
      </c>
      <c r="F229400" s="30">
        <v>1.7914356960762312</v>
      </c>
    </row>
    <row r="229401" spans="4:6" x14ac:dyDescent="0.2">
      <c r="D229401" s="4">
        <v>3.3197233345243049E-2</v>
      </c>
      <c r="F229401" s="30">
        <v>0.12733857247882713</v>
      </c>
    </row>
    <row r="229402" spans="4:6" x14ac:dyDescent="0.2">
      <c r="D229402" s="4">
        <v>19.945593015791506</v>
      </c>
      <c r="F229402" s="30">
        <v>6.1398747865680141</v>
      </c>
    </row>
    <row r="229403" spans="4:6" x14ac:dyDescent="0.2">
      <c r="D229403" s="4">
        <v>5.6354272251456423E-4</v>
      </c>
      <c r="F229403" s="30">
        <v>1.5730330239879927E-4</v>
      </c>
    </row>
    <row r="229404" spans="4:6" x14ac:dyDescent="0.2">
      <c r="D229404" s="4">
        <v>2.0285222264997893</v>
      </c>
      <c r="F229404" s="30">
        <v>2.5680144869774768</v>
      </c>
    </row>
    <row r="229405" spans="4:6" x14ac:dyDescent="0.2">
      <c r="D229405" s="4">
        <v>2.2299589176334365E-3</v>
      </c>
      <c r="F229405" s="30">
        <v>8.3128578833614739</v>
      </c>
    </row>
    <row r="229406" spans="4:6" x14ac:dyDescent="0.2">
      <c r="D229406" s="4">
        <v>3.672330463676182</v>
      </c>
      <c r="F229406" s="30">
        <v>2.0585091575867427</v>
      </c>
    </row>
    <row r="229407" spans="4:6" x14ac:dyDescent="0.2">
      <c r="D229407" s="4">
        <v>0.6849724924427929</v>
      </c>
      <c r="F229407" s="30">
        <v>0.47997960447977345</v>
      </c>
    </row>
    <row r="229408" spans="4:6" x14ac:dyDescent="0.2">
      <c r="D229408" s="4">
        <v>7.7202369707118351E-5</v>
      </c>
      <c r="F229408" s="30">
        <v>3.727605419992432E-4</v>
      </c>
    </row>
    <row r="229409" spans="4:6" x14ac:dyDescent="0.2">
      <c r="D229409" s="4">
        <v>24.391820236439507</v>
      </c>
      <c r="F229409" s="30">
        <v>20.034162784350716</v>
      </c>
    </row>
    <row r="229410" spans="4:6" x14ac:dyDescent="0.2">
      <c r="D229410" s="4">
        <v>0.23076180627369872</v>
      </c>
      <c r="F229410" s="30">
        <v>0.45671700274286392</v>
      </c>
    </row>
    <row r="229411" spans="4:6" x14ac:dyDescent="0.2">
      <c r="D229411" s="4">
        <v>1.065229265196235</v>
      </c>
      <c r="F229411" s="30">
        <v>2.6470501712532655</v>
      </c>
    </row>
    <row r="229412" spans="4:6" x14ac:dyDescent="0.2">
      <c r="D229412" s="4">
        <v>0.95991416027783238</v>
      </c>
      <c r="F229412" s="30">
        <v>1.1426947936643228</v>
      </c>
    </row>
    <row r="229413" spans="4:6" x14ac:dyDescent="0.2">
      <c r="D229413" s="4">
        <v>0.43884747514377853</v>
      </c>
      <c r="F229413" s="30">
        <v>0.57874465653701268</v>
      </c>
    </row>
    <row r="229414" spans="4:6" x14ac:dyDescent="0.2">
      <c r="D229414" s="4">
        <v>2.0676838810641627</v>
      </c>
      <c r="F229414" s="30">
        <v>1.9357436059362176</v>
      </c>
    </row>
    <row r="229415" spans="4:6" x14ac:dyDescent="0.2">
      <c r="D229415" s="4">
        <v>0.22071510014413873</v>
      </c>
      <c r="F229415" s="30">
        <v>3.618575893695879</v>
      </c>
    </row>
    <row r="229416" spans="4:6" x14ac:dyDescent="0.2">
      <c r="D229416" s="4">
        <v>1.8538382937012491E-2</v>
      </c>
      <c r="F229416" s="30">
        <v>7.9050942914145633E-2</v>
      </c>
    </row>
    <row r="229417" spans="4:6" x14ac:dyDescent="0.2">
      <c r="D229417" s="4">
        <v>11.704310280522984</v>
      </c>
      <c r="F229417" s="30">
        <v>10.444756171490603</v>
      </c>
    </row>
    <row r="229418" spans="4:6" x14ac:dyDescent="0.2">
      <c r="D229418" s="4">
        <v>1.3341371433459237E-2</v>
      </c>
      <c r="F229418" s="30">
        <v>2.8921894117369479E-2</v>
      </c>
    </row>
    <row r="229419" spans="4:6" x14ac:dyDescent="0.2">
      <c r="D229419" s="4">
        <v>6.7681240291776551E-2</v>
      </c>
      <c r="F229419" s="30">
        <v>6.9340994839281855E-2</v>
      </c>
    </row>
    <row r="229420" spans="4:6" x14ac:dyDescent="0.2">
      <c r="D229420" s="4">
        <v>122.89510489510488</v>
      </c>
      <c r="F229420" s="30">
        <v>204.13513513513516</v>
      </c>
    </row>
    <row r="229421" spans="4:6" x14ac:dyDescent="0.2">
      <c r="D229421" s="4" t="e">
        <v>#DIV/0!</v>
      </c>
      <c r="F229421" s="30" t="e">
        <v>#DIV/0!</v>
      </c>
    </row>
    <row r="229422" spans="4:6" x14ac:dyDescent="0.2">
      <c r="D229422" s="4">
        <v>3.7641250685682941</v>
      </c>
      <c r="F229422" s="30">
        <v>0.22109400589584019</v>
      </c>
    </row>
    <row r="229423" spans="4:6" x14ac:dyDescent="0.2">
      <c r="D229423" s="4">
        <v>1.3212936529662507</v>
      </c>
      <c r="F229423" s="30">
        <v>1.9829961008698063</v>
      </c>
    </row>
    <row r="229424" spans="4:6" x14ac:dyDescent="0.2">
      <c r="D229424" s="4">
        <v>0.2254302517615234</v>
      </c>
      <c r="F229424" s="30">
        <v>0.66204425936439482</v>
      </c>
    </row>
    <row r="229425" spans="4:6" x14ac:dyDescent="0.2">
      <c r="D229425" s="4">
        <v>0.16886543535620058</v>
      </c>
      <c r="F229425" s="30">
        <v>0.25672935103244837</v>
      </c>
    </row>
    <row r="229426" spans="4:6" x14ac:dyDescent="0.2">
      <c r="D229426" s="4">
        <v>0.25835978016874372</v>
      </c>
      <c r="F229426" s="30">
        <v>1.2094690265486725</v>
      </c>
    </row>
    <row r="229427" spans="4:6" x14ac:dyDescent="0.2">
      <c r="D229427" s="4">
        <v>4.8158514590374117E-3</v>
      </c>
      <c r="F229427" s="30">
        <v>6.4407548956512111E-3</v>
      </c>
    </row>
    <row r="229428" spans="4:6" x14ac:dyDescent="0.2">
      <c r="D229428" s="4">
        <v>6.1562269488444954E-2</v>
      </c>
      <c r="F229428" s="30">
        <v>7.3910314809191205E-2</v>
      </c>
    </row>
    <row r="229429" spans="4:6" x14ac:dyDescent="0.2">
      <c r="D229429" s="4">
        <v>0.41726361913201881</v>
      </c>
      <c r="F229429" s="30">
        <v>0.49691842900302124</v>
      </c>
    </row>
    <row r="229430" spans="4:6" x14ac:dyDescent="0.2">
      <c r="D229430" s="4">
        <v>9.1639328504070517E-3</v>
      </c>
      <c r="F229430" s="30">
        <v>1.2676500356733978E-2</v>
      </c>
    </row>
    <row r="229431" spans="4:6" x14ac:dyDescent="0.2">
      <c r="D229431" s="4">
        <v>1.8051114903337197E-2</v>
      </c>
      <c r="F229431" s="30">
        <v>1.371639256625324E-2</v>
      </c>
    </row>
    <row r="229432" spans="4:6" x14ac:dyDescent="0.2">
      <c r="D229432" s="4">
        <v>0.7834614321107306</v>
      </c>
      <c r="F229432" s="30">
        <v>4.1392009668661371</v>
      </c>
    </row>
    <row r="229433" spans="4:6" x14ac:dyDescent="0.2">
      <c r="D229433" s="4">
        <v>0.6755784219551374</v>
      </c>
      <c r="F229433" s="30">
        <v>0.72793915241795648</v>
      </c>
    </row>
    <row r="229434" spans="4:6" x14ac:dyDescent="0.2">
      <c r="D229434" s="4">
        <v>0.21634851133449054</v>
      </c>
      <c r="F229434" s="30">
        <v>0.23167782545684984</v>
      </c>
    </row>
    <row r="229435" spans="4:6" x14ac:dyDescent="0.2">
      <c r="D229435" s="4">
        <v>0.10971088068109029</v>
      </c>
      <c r="F229435" s="30">
        <v>0.10558696747466832</v>
      </c>
    </row>
    <row r="229436" spans="4:6" x14ac:dyDescent="0.2">
      <c r="D229436" s="4">
        <v>2.4377385372144054</v>
      </c>
      <c r="F229436" s="30">
        <v>0.10033565246466647</v>
      </c>
    </row>
    <row r="229437" spans="4:6" x14ac:dyDescent="0.2">
      <c r="D229437" s="4">
        <v>0.74994833169345387</v>
      </c>
      <c r="F229437" s="30">
        <v>0.83953644099181279</v>
      </c>
    </row>
    <row r="229438" spans="4:6" x14ac:dyDescent="0.2">
      <c r="D229438" s="4">
        <v>0.68889957090701326</v>
      </c>
      <c r="F229438" s="30">
        <v>0.59620052155169345</v>
      </c>
    </row>
    <row r="229439" spans="4:6" x14ac:dyDescent="0.2">
      <c r="D229439" s="4">
        <v>2.5901674139700108</v>
      </c>
      <c r="F229439" s="30">
        <v>48.149943481635567</v>
      </c>
    </row>
    <row r="229440" spans="4:6" x14ac:dyDescent="0.2">
      <c r="D229440" s="4">
        <v>58.504567369574083</v>
      </c>
      <c r="F229440" s="30">
        <v>0.33869671423561321</v>
      </c>
    </row>
    <row r="229441" spans="4:6" x14ac:dyDescent="0.2">
      <c r="D229441" s="4">
        <v>0.17499595899950196</v>
      </c>
      <c r="F229441" s="30">
        <v>0.22659862302767786</v>
      </c>
    </row>
    <row r="229442" spans="4:6" x14ac:dyDescent="0.2">
      <c r="D229442" s="4">
        <v>0.54108512090522187</v>
      </c>
      <c r="F229442" s="30">
        <v>0.37235847677700362</v>
      </c>
    </row>
    <row r="229443" spans="4:6" x14ac:dyDescent="0.2">
      <c r="D229443" s="4">
        <v>27.266709445585224</v>
      </c>
      <c r="F229443" s="30">
        <v>66.455793588741201</v>
      </c>
    </row>
    <row r="229444" spans="4:6" x14ac:dyDescent="0.2">
      <c r="D229444" s="4">
        <v>176.99095928319073</v>
      </c>
      <c r="F229444" s="30">
        <v>157.34251310348296</v>
      </c>
    </row>
    <row r="229445" spans="4:6" x14ac:dyDescent="0.2">
      <c r="D229445" s="4">
        <v>5.431996059763107E-2</v>
      </c>
      <c r="F229445" s="30">
        <v>9.5443499985361419E-2</v>
      </c>
    </row>
    <row r="229446" spans="4:6" x14ac:dyDescent="0.2">
      <c r="D229446" s="4">
        <v>8.5098243287512393E-2</v>
      </c>
      <c r="F229446" s="30">
        <v>4.7062650961697941E-2</v>
      </c>
    </row>
    <row r="229447" spans="4:6" x14ac:dyDescent="0.2">
      <c r="D229447" s="4">
        <v>4.3800560901265655E-2</v>
      </c>
      <c r="F229447" s="30">
        <v>0.12413579139152416</v>
      </c>
    </row>
    <row r="229448" spans="4:6" x14ac:dyDescent="0.2">
      <c r="D229448" s="4">
        <v>15.144016188747457</v>
      </c>
      <c r="F229448" s="30">
        <v>25.917987571385982</v>
      </c>
    </row>
    <row r="229449" spans="4:6" x14ac:dyDescent="0.2">
      <c r="D229449" s="4">
        <v>1.9175984593866444</v>
      </c>
      <c r="F229449" s="30">
        <v>0.88540983840805054</v>
      </c>
    </row>
    <row r="229450" spans="4:6" x14ac:dyDescent="0.2">
      <c r="D229450" s="4">
        <v>1.031805361669295</v>
      </c>
      <c r="F229450" s="30">
        <v>1.2230090532545044</v>
      </c>
    </row>
    <row r="229451" spans="4:6" x14ac:dyDescent="0.2">
      <c r="D229451" s="4">
        <v>1.2667856001872031</v>
      </c>
      <c r="F229451" s="30">
        <v>0.94833874948012109</v>
      </c>
    </row>
    <row r="229452" spans="4:6" x14ac:dyDescent="0.2">
      <c r="D229452" s="4">
        <v>10.848486512206726</v>
      </c>
      <c r="F229452" s="30">
        <v>11.964109765642986</v>
      </c>
    </row>
    <row r="229453" spans="4:6" x14ac:dyDescent="0.2">
      <c r="D229453" s="4">
        <v>14.789362978428363</v>
      </c>
      <c r="F229453" s="30">
        <v>18.722568470620821</v>
      </c>
    </row>
    <row r="229454" spans="4:6" x14ac:dyDescent="0.2">
      <c r="D229454" s="4">
        <v>0.10428326349242061</v>
      </c>
      <c r="F229454" s="30">
        <v>0.21388441269979527</v>
      </c>
    </row>
    <row r="229455" spans="4:6" x14ac:dyDescent="0.2">
      <c r="D229455" s="4">
        <v>7.4510507361362163E-4</v>
      </c>
      <c r="F229455" s="30">
        <v>1.0586750274848321E-3</v>
      </c>
    </row>
    <row r="229456" spans="4:6" x14ac:dyDescent="0.2">
      <c r="D229456" s="4">
        <v>0.22632046740512077</v>
      </c>
      <c r="F229456" s="30">
        <v>0.23690604380922115</v>
      </c>
    </row>
    <row r="229457" spans="4:6" x14ac:dyDescent="0.2">
      <c r="D229457" s="4">
        <v>0.88344869628948186</v>
      </c>
      <c r="F229457" s="30">
        <v>1.1582583030509217</v>
      </c>
    </row>
    <row r="229458" spans="4:6" x14ac:dyDescent="0.2">
      <c r="D229458" s="4">
        <v>2.1213663120777246</v>
      </c>
      <c r="F229458" s="30">
        <v>2.0174471135981809</v>
      </c>
    </row>
    <row r="229459" spans="4:6" x14ac:dyDescent="0.2">
      <c r="D229459" s="4">
        <v>4.5630034461412665E-2</v>
      </c>
      <c r="F229459" s="30">
        <v>4.8084235601970636E-2</v>
      </c>
    </row>
    <row r="229460" spans="4:6" x14ac:dyDescent="0.2">
      <c r="D229460" s="4">
        <v>7.9247688193675433E-2</v>
      </c>
      <c r="F229460" s="30">
        <v>8.618236732932763E-2</v>
      </c>
    </row>
    <row r="229461" spans="4:6" x14ac:dyDescent="0.2">
      <c r="D229461" s="4">
        <v>1.4289189038304763E-2</v>
      </c>
      <c r="F229461" s="30">
        <v>2.0570351541954145E-2</v>
      </c>
    </row>
    <row r="229462" spans="4:6" x14ac:dyDescent="0.2">
      <c r="D229462" s="4">
        <v>5.0996834888432447</v>
      </c>
      <c r="F229462" s="30">
        <v>1.9668455913409937</v>
      </c>
    </row>
    <row r="229463" spans="4:6" x14ac:dyDescent="0.2">
      <c r="D229463" s="4">
        <v>0.50344125759888592</v>
      </c>
      <c r="F229463" s="30">
        <v>0.89774544704122172</v>
      </c>
    </row>
    <row r="229464" spans="4:6" x14ac:dyDescent="0.2">
      <c r="D229464" s="4">
        <v>0.6322434561996938</v>
      </c>
      <c r="F229464" s="30">
        <v>1.1537652288375786</v>
      </c>
    </row>
    <row r="229465" spans="4:6" x14ac:dyDescent="0.2">
      <c r="D229465" s="4">
        <v>8.3683355552697E-2</v>
      </c>
      <c r="F229465" s="30">
        <v>0.16939695573071195</v>
      </c>
    </row>
    <row r="229466" spans="4:6" x14ac:dyDescent="0.2">
      <c r="D229466" s="4">
        <v>1.3858146755277412</v>
      </c>
      <c r="F229466" s="30">
        <v>3.623008006559425</v>
      </c>
    </row>
    <row r="229467" spans="4:6" x14ac:dyDescent="0.2">
      <c r="D229467" s="4">
        <v>1.917349088585765E-4</v>
      </c>
      <c r="F229467" s="30">
        <v>3.8652287790737341E-4</v>
      </c>
    </row>
    <row r="229468" spans="4:6" x14ac:dyDescent="0.2">
      <c r="D229468" s="4">
        <v>1.233645542928496</v>
      </c>
      <c r="F229468" s="30">
        <v>1.4019617617198834</v>
      </c>
    </row>
    <row r="229469" spans="4:6" x14ac:dyDescent="0.2">
      <c r="D229469" s="4">
        <v>3.130921057073182</v>
      </c>
      <c r="F229469" s="30">
        <v>8.085911380216162</v>
      </c>
    </row>
    <row r="229470" spans="4:6" x14ac:dyDescent="0.2">
      <c r="D229470" s="4">
        <v>1.4094447643264525</v>
      </c>
      <c r="F229470" s="30">
        <v>1.4198355736208608</v>
      </c>
    </row>
    <row r="229471" spans="4:6" x14ac:dyDescent="0.2">
      <c r="D229471" s="4">
        <v>1.6032289265482593</v>
      </c>
      <c r="F229471" s="30">
        <v>1.8675072474619279</v>
      </c>
    </row>
    <row r="229472" spans="4:6" x14ac:dyDescent="0.2">
      <c r="D229472" s="4">
        <v>0.8556152835732711</v>
      </c>
      <c r="F229472" s="30">
        <v>0.68606392200569644</v>
      </c>
    </row>
    <row r="229473" spans="4:6" x14ac:dyDescent="0.2">
      <c r="D229473" s="4">
        <v>1.0157545829872772</v>
      </c>
      <c r="F229473" s="30">
        <v>1.064365595809994</v>
      </c>
    </row>
    <row r="229474" spans="4:6" x14ac:dyDescent="0.2">
      <c r="D229474" s="4">
        <v>7.6099636415315558E-2</v>
      </c>
      <c r="F229474" s="30">
        <v>7.2189306541504419E-2</v>
      </c>
    </row>
    <row r="229475" spans="4:6" x14ac:dyDescent="0.2">
      <c r="D229475" s="4">
        <v>2.1690730122628858</v>
      </c>
      <c r="F229475" s="30">
        <v>4.2103085083296747</v>
      </c>
    </row>
    <row r="229476" spans="4:6" x14ac:dyDescent="0.2">
      <c r="D229476" s="4">
        <v>1.3384172415759166</v>
      </c>
      <c r="F229476" s="30">
        <v>1.1334679925419515</v>
      </c>
    </row>
    <row r="229477" spans="4:6" x14ac:dyDescent="0.2">
      <c r="D229477" s="4">
        <v>1.0534509596863633</v>
      </c>
      <c r="F229477" s="30">
        <v>0.56640002016338775</v>
      </c>
    </row>
    <row r="229478" spans="4:6" x14ac:dyDescent="0.2">
      <c r="D229478" s="4">
        <v>1.8906033020187153E-2</v>
      </c>
      <c r="F229478" s="30">
        <v>2.3224804535398127E-2</v>
      </c>
    </row>
    <row r="229479" spans="4:6" x14ac:dyDescent="0.2">
      <c r="D229479" s="4">
        <v>2.1636208915955781</v>
      </c>
      <c r="F229479" s="30">
        <v>2.6057615838021508</v>
      </c>
    </row>
    <row r="229480" spans="4:6" x14ac:dyDescent="0.2">
      <c r="D229480" s="4">
        <v>1.341890194548808</v>
      </c>
      <c r="F229480" s="30">
        <v>1.3926838620198152</v>
      </c>
    </row>
    <row r="229481" spans="4:6" x14ac:dyDescent="0.2">
      <c r="D229481" s="4">
        <v>1.3714354388221002</v>
      </c>
      <c r="F229481" s="30">
        <v>1.8457391568332888</v>
      </c>
    </row>
    <row r="229482" spans="4:6" x14ac:dyDescent="0.2">
      <c r="D229482" s="4">
        <v>1.3697070133191898</v>
      </c>
      <c r="F229482" s="30">
        <v>0.78088678339428175</v>
      </c>
    </row>
    <row r="229483" spans="4:6" x14ac:dyDescent="0.2">
      <c r="D229483" s="4">
        <v>0.13171983047066699</v>
      </c>
      <c r="F229483" s="30">
        <v>0.17049144441606773</v>
      </c>
    </row>
    <row r="229484" spans="4:6" x14ac:dyDescent="0.2">
      <c r="D229484" s="4">
        <v>1.3182608426892495E-2</v>
      </c>
      <c r="F229484" s="30">
        <v>1.7038360321942413E-2</v>
      </c>
    </row>
    <row r="229485" spans="4:6" x14ac:dyDescent="0.2">
      <c r="D229485" s="4">
        <v>0.19881472734759892</v>
      </c>
      <c r="F229485" s="30">
        <v>0.25046731871524192</v>
      </c>
    </row>
    <row r="229486" spans="4:6" x14ac:dyDescent="0.2">
      <c r="D229486" s="4">
        <v>12.203740250282047</v>
      </c>
      <c r="F229486" s="30">
        <v>10.359561540029738</v>
      </c>
    </row>
    <row r="229487" spans="4:6" x14ac:dyDescent="0.2">
      <c r="D229487" s="4" t="e">
        <v>#DIV/0!</v>
      </c>
      <c r="F229487" s="30" t="e">
        <v>#DIV/0!</v>
      </c>
    </row>
    <row r="229488" spans="4:6" x14ac:dyDescent="0.2">
      <c r="D229488" s="4">
        <v>4.8451448238888215</v>
      </c>
      <c r="F229488" s="30">
        <v>6.3619372320125693</v>
      </c>
    </row>
    <row r="229489" spans="4:6" x14ac:dyDescent="0.2">
      <c r="D229489" s="4">
        <v>7.8210486563599035</v>
      </c>
      <c r="F229489" s="30">
        <v>9.115698391983539</v>
      </c>
    </row>
    <row r="229490" spans="4:6" x14ac:dyDescent="0.2">
      <c r="D229490" s="4">
        <v>1.394088665646758E-2</v>
      </c>
      <c r="F229490" s="30">
        <v>2.620522362465854E-2</v>
      </c>
    </row>
    <row r="229491" spans="4:6" x14ac:dyDescent="0.2">
      <c r="D229491" s="4">
        <v>1.9635032881296872</v>
      </c>
      <c r="F229491" s="30">
        <v>2.0966607444993324</v>
      </c>
    </row>
    <row r="245760" spans="4:6" x14ac:dyDescent="0.2">
      <c r="D245760" s="4" t="s">
        <v>503</v>
      </c>
      <c r="F245760" s="30" t="s">
        <v>527</v>
      </c>
    </row>
    <row r="245762" spans="4:6" x14ac:dyDescent="0.2">
      <c r="D245762" s="4">
        <v>0.16530458761594388</v>
      </c>
      <c r="F245762" s="30">
        <v>0.3878707097634122</v>
      </c>
    </row>
    <row r="245763" spans="4:6" x14ac:dyDescent="0.2">
      <c r="D245763" s="4">
        <v>2.0600519760320393</v>
      </c>
      <c r="F245763" s="30">
        <v>0.48358814488678353</v>
      </c>
    </row>
    <row r="245764" spans="4:6" x14ac:dyDescent="0.2">
      <c r="D245764" s="4">
        <v>0.80740452677742547</v>
      </c>
      <c r="F245764" s="30">
        <v>0.62596963033048392</v>
      </c>
    </row>
    <row r="245765" spans="4:6" x14ac:dyDescent="0.2">
      <c r="D245765" s="4">
        <v>21.258436144021402</v>
      </c>
      <c r="F245765" s="30">
        <v>8.6374861154422078</v>
      </c>
    </row>
    <row r="245766" spans="4:6" x14ac:dyDescent="0.2">
      <c r="D245766" s="4">
        <v>1.6273822159387785</v>
      </c>
      <c r="F245766" s="30">
        <v>0.87721302525221689</v>
      </c>
    </row>
    <row r="245767" spans="4:6" x14ac:dyDescent="0.2">
      <c r="D245767" s="4">
        <v>2.3970529458402314E-3</v>
      </c>
      <c r="F245767" s="30">
        <v>2.8977172141502728E-3</v>
      </c>
    </row>
    <row r="245768" spans="4:6" x14ac:dyDescent="0.2">
      <c r="D245768" s="4">
        <v>5.7956207233308845</v>
      </c>
      <c r="F245768" s="30">
        <v>1.7598292686559547</v>
      </c>
    </row>
    <row r="245769" spans="4:6" x14ac:dyDescent="0.2">
      <c r="D245769" s="4">
        <v>0.4765765352366414</v>
      </c>
      <c r="F245769" s="30">
        <v>0.34357647381445189</v>
      </c>
    </row>
    <row r="245770" spans="4:6" x14ac:dyDescent="0.2">
      <c r="D245770" s="4">
        <v>1.0980391412031059</v>
      </c>
      <c r="F245770" s="30">
        <v>2.1731313236493635</v>
      </c>
    </row>
    <row r="245771" spans="4:6" x14ac:dyDescent="0.2">
      <c r="D245771" s="4">
        <v>5.9044993392976695E-3</v>
      </c>
      <c r="F245771" s="30">
        <v>8.9567765863329974E-3</v>
      </c>
    </row>
    <row r="245772" spans="4:6" x14ac:dyDescent="0.2">
      <c r="D245772" s="4">
        <v>0.15336848265004926</v>
      </c>
      <c r="F245772" s="30">
        <v>0.27395609375150642</v>
      </c>
    </row>
    <row r="245773" spans="4:6" x14ac:dyDescent="0.2">
      <c r="D245773" s="4">
        <v>0.65257449133346224</v>
      </c>
      <c r="F245773" s="30">
        <v>0.94114750248215417</v>
      </c>
    </row>
    <row r="245774" spans="4:6" x14ac:dyDescent="0.2">
      <c r="D245774" s="4">
        <v>4.2419039805778984E-2</v>
      </c>
      <c r="F245774" s="30">
        <v>2.6501852951803118E-2</v>
      </c>
    </row>
    <row r="245775" spans="4:6" x14ac:dyDescent="0.2">
      <c r="D245775" s="4">
        <v>15.74543510764035</v>
      </c>
      <c r="F245775" s="30">
        <v>25.062273631456584</v>
      </c>
    </row>
    <row r="245776" spans="4:6" x14ac:dyDescent="0.2">
      <c r="D245776" s="4">
        <v>86.011282969275115</v>
      </c>
      <c r="F245776" s="30">
        <v>82.034127236448683</v>
      </c>
    </row>
    <row r="245777" spans="4:6" x14ac:dyDescent="0.2">
      <c r="D245777" s="4">
        <v>0.84740523687431324</v>
      </c>
      <c r="F245777" s="30">
        <v>3.1382616076025098E-2</v>
      </c>
    </row>
    <row r="245778" spans="4:6" x14ac:dyDescent="0.2">
      <c r="D245778" s="4">
        <v>8.0697794291359717</v>
      </c>
      <c r="F245778" s="30">
        <v>1.1179950698438783</v>
      </c>
    </row>
    <row r="245779" spans="4:6" x14ac:dyDescent="0.2">
      <c r="D245779" s="4">
        <v>3.1160515646601392</v>
      </c>
      <c r="F245779" s="30">
        <v>6.0885801594510394</v>
      </c>
    </row>
    <row r="245780" spans="4:6" x14ac:dyDescent="0.2">
      <c r="D245780" s="4">
        <v>0.49836133198361404</v>
      </c>
      <c r="F245780" s="30">
        <v>0.89588802002977863</v>
      </c>
    </row>
    <row r="245781" spans="4:6" x14ac:dyDescent="0.2">
      <c r="D245781" s="4">
        <v>12.336149768932657</v>
      </c>
      <c r="F245781" s="30">
        <v>10.366937238433238</v>
      </c>
    </row>
    <row r="245782" spans="4:6" x14ac:dyDescent="0.2">
      <c r="D245782" s="4">
        <v>3.3609670500890046E-2</v>
      </c>
      <c r="F245782" s="30">
        <v>4.6707976756152327E-2</v>
      </c>
    </row>
    <row r="245783" spans="4:6" x14ac:dyDescent="0.2">
      <c r="D245783" s="4">
        <v>0.651286606789651</v>
      </c>
      <c r="F245783" s="30">
        <v>6.4387192027227633E-2</v>
      </c>
    </row>
    <row r="245784" spans="4:6" x14ac:dyDescent="0.2">
      <c r="D245784" s="4">
        <v>1.6481469713345265</v>
      </c>
      <c r="F245784" s="30">
        <v>1.7914356960762312</v>
      </c>
    </row>
    <row r="245785" spans="4:6" x14ac:dyDescent="0.2">
      <c r="D245785" s="4">
        <v>3.3197233345243049E-2</v>
      </c>
      <c r="F245785" s="30">
        <v>0.12733857247882713</v>
      </c>
    </row>
    <row r="245786" spans="4:6" x14ac:dyDescent="0.2">
      <c r="D245786" s="4">
        <v>19.945593015791506</v>
      </c>
      <c r="F245786" s="30">
        <v>6.1398747865680141</v>
      </c>
    </row>
    <row r="245787" spans="4:6" x14ac:dyDescent="0.2">
      <c r="D245787" s="4">
        <v>5.6354272251456423E-4</v>
      </c>
      <c r="F245787" s="30">
        <v>1.5730330239879927E-4</v>
      </c>
    </row>
    <row r="245788" spans="4:6" x14ac:dyDescent="0.2">
      <c r="D245788" s="4">
        <v>2.0285222264997893</v>
      </c>
      <c r="F245788" s="30">
        <v>2.5680144869774768</v>
      </c>
    </row>
    <row r="245789" spans="4:6" x14ac:dyDescent="0.2">
      <c r="D245789" s="4">
        <v>2.2299589176334365E-3</v>
      </c>
      <c r="F245789" s="30">
        <v>8.3128578833614739</v>
      </c>
    </row>
    <row r="245790" spans="4:6" x14ac:dyDescent="0.2">
      <c r="D245790" s="4">
        <v>3.672330463676182</v>
      </c>
      <c r="F245790" s="30">
        <v>2.0585091575867427</v>
      </c>
    </row>
    <row r="245791" spans="4:6" x14ac:dyDescent="0.2">
      <c r="D245791" s="4">
        <v>0.6849724924427929</v>
      </c>
      <c r="F245791" s="30">
        <v>0.47997960447977345</v>
      </c>
    </row>
    <row r="245792" spans="4:6" x14ac:dyDescent="0.2">
      <c r="D245792" s="4">
        <v>7.7202369707118351E-5</v>
      </c>
      <c r="F245792" s="30">
        <v>3.727605419992432E-4</v>
      </c>
    </row>
    <row r="245793" spans="4:6" x14ac:dyDescent="0.2">
      <c r="D245793" s="4">
        <v>24.391820236439507</v>
      </c>
      <c r="F245793" s="30">
        <v>20.034162784350716</v>
      </c>
    </row>
    <row r="245794" spans="4:6" x14ac:dyDescent="0.2">
      <c r="D245794" s="4">
        <v>0.23076180627369872</v>
      </c>
      <c r="F245794" s="30">
        <v>0.45671700274286392</v>
      </c>
    </row>
    <row r="245795" spans="4:6" x14ac:dyDescent="0.2">
      <c r="D245795" s="4">
        <v>1.065229265196235</v>
      </c>
      <c r="F245795" s="30">
        <v>2.6470501712532655</v>
      </c>
    </row>
    <row r="245796" spans="4:6" x14ac:dyDescent="0.2">
      <c r="D245796" s="4">
        <v>0.95991416027783238</v>
      </c>
      <c r="F245796" s="30">
        <v>1.1426947936643228</v>
      </c>
    </row>
    <row r="245797" spans="4:6" x14ac:dyDescent="0.2">
      <c r="D245797" s="4">
        <v>0.43884747514377853</v>
      </c>
      <c r="F245797" s="30">
        <v>0.57874465653701268</v>
      </c>
    </row>
    <row r="245798" spans="4:6" x14ac:dyDescent="0.2">
      <c r="D245798" s="4">
        <v>2.0676838810641627</v>
      </c>
      <c r="F245798" s="30">
        <v>1.9357436059362176</v>
      </c>
    </row>
    <row r="245799" spans="4:6" x14ac:dyDescent="0.2">
      <c r="D245799" s="4">
        <v>0.22071510014413873</v>
      </c>
      <c r="F245799" s="30">
        <v>3.618575893695879</v>
      </c>
    </row>
    <row r="245800" spans="4:6" x14ac:dyDescent="0.2">
      <c r="D245800" s="4">
        <v>1.8538382937012491E-2</v>
      </c>
      <c r="F245800" s="30">
        <v>7.9050942914145633E-2</v>
      </c>
    </row>
    <row r="245801" spans="4:6" x14ac:dyDescent="0.2">
      <c r="D245801" s="4">
        <v>11.704310280522984</v>
      </c>
      <c r="F245801" s="30">
        <v>10.444756171490603</v>
      </c>
    </row>
    <row r="245802" spans="4:6" x14ac:dyDescent="0.2">
      <c r="D245802" s="4">
        <v>1.3341371433459237E-2</v>
      </c>
      <c r="F245802" s="30">
        <v>2.8921894117369479E-2</v>
      </c>
    </row>
    <row r="245803" spans="4:6" x14ac:dyDescent="0.2">
      <c r="D245803" s="4">
        <v>6.7681240291776551E-2</v>
      </c>
      <c r="F245803" s="30">
        <v>6.9340994839281855E-2</v>
      </c>
    </row>
    <row r="245804" spans="4:6" x14ac:dyDescent="0.2">
      <c r="D245804" s="4">
        <v>122.89510489510488</v>
      </c>
      <c r="F245804" s="30">
        <v>204.13513513513516</v>
      </c>
    </row>
    <row r="245805" spans="4:6" x14ac:dyDescent="0.2">
      <c r="D245805" s="4" t="e">
        <v>#DIV/0!</v>
      </c>
      <c r="F245805" s="30" t="e">
        <v>#DIV/0!</v>
      </c>
    </row>
    <row r="245806" spans="4:6" x14ac:dyDescent="0.2">
      <c r="D245806" s="4">
        <v>3.7641250685682941</v>
      </c>
      <c r="F245806" s="30">
        <v>0.22109400589584019</v>
      </c>
    </row>
    <row r="245807" spans="4:6" x14ac:dyDescent="0.2">
      <c r="D245807" s="4">
        <v>1.3212936529662507</v>
      </c>
      <c r="F245807" s="30">
        <v>1.9829961008698063</v>
      </c>
    </row>
    <row r="245808" spans="4:6" x14ac:dyDescent="0.2">
      <c r="D245808" s="4">
        <v>0.2254302517615234</v>
      </c>
      <c r="F245808" s="30">
        <v>0.66204425936439482</v>
      </c>
    </row>
    <row r="245809" spans="4:6" x14ac:dyDescent="0.2">
      <c r="D245809" s="4">
        <v>0.16886543535620058</v>
      </c>
      <c r="F245809" s="30">
        <v>0.25672935103244837</v>
      </c>
    </row>
    <row r="245810" spans="4:6" x14ac:dyDescent="0.2">
      <c r="D245810" s="4">
        <v>0.25835978016874372</v>
      </c>
      <c r="F245810" s="30">
        <v>1.2094690265486725</v>
      </c>
    </row>
    <row r="245811" spans="4:6" x14ac:dyDescent="0.2">
      <c r="D245811" s="4">
        <v>4.8158514590374117E-3</v>
      </c>
      <c r="F245811" s="30">
        <v>6.4407548956512111E-3</v>
      </c>
    </row>
    <row r="245812" spans="4:6" x14ac:dyDescent="0.2">
      <c r="D245812" s="4">
        <v>6.1562269488444954E-2</v>
      </c>
      <c r="F245812" s="30">
        <v>7.3910314809191205E-2</v>
      </c>
    </row>
    <row r="245813" spans="4:6" x14ac:dyDescent="0.2">
      <c r="D245813" s="4">
        <v>0.41726361913201881</v>
      </c>
      <c r="F245813" s="30">
        <v>0.49691842900302124</v>
      </c>
    </row>
    <row r="245814" spans="4:6" x14ac:dyDescent="0.2">
      <c r="D245814" s="4">
        <v>9.1639328504070517E-3</v>
      </c>
      <c r="F245814" s="30">
        <v>1.2676500356733978E-2</v>
      </c>
    </row>
    <row r="245815" spans="4:6" x14ac:dyDescent="0.2">
      <c r="D245815" s="4">
        <v>1.8051114903337197E-2</v>
      </c>
      <c r="F245815" s="30">
        <v>1.371639256625324E-2</v>
      </c>
    </row>
    <row r="245816" spans="4:6" x14ac:dyDescent="0.2">
      <c r="D245816" s="4">
        <v>0.7834614321107306</v>
      </c>
      <c r="F245816" s="30">
        <v>4.1392009668661371</v>
      </c>
    </row>
    <row r="245817" spans="4:6" x14ac:dyDescent="0.2">
      <c r="D245817" s="4">
        <v>0.6755784219551374</v>
      </c>
      <c r="F245817" s="30">
        <v>0.72793915241795648</v>
      </c>
    </row>
    <row r="245818" spans="4:6" x14ac:dyDescent="0.2">
      <c r="D245818" s="4">
        <v>0.21634851133449054</v>
      </c>
      <c r="F245818" s="30">
        <v>0.23167782545684984</v>
      </c>
    </row>
    <row r="245819" spans="4:6" x14ac:dyDescent="0.2">
      <c r="D245819" s="4">
        <v>0.10971088068109029</v>
      </c>
      <c r="F245819" s="30">
        <v>0.10558696747466832</v>
      </c>
    </row>
    <row r="245820" spans="4:6" x14ac:dyDescent="0.2">
      <c r="D245820" s="4">
        <v>2.4377385372144054</v>
      </c>
      <c r="F245820" s="30">
        <v>0.10033565246466647</v>
      </c>
    </row>
    <row r="245821" spans="4:6" x14ac:dyDescent="0.2">
      <c r="D245821" s="4">
        <v>0.74994833169345387</v>
      </c>
      <c r="F245821" s="30">
        <v>0.83953644099181279</v>
      </c>
    </row>
    <row r="245822" spans="4:6" x14ac:dyDescent="0.2">
      <c r="D245822" s="4">
        <v>0.68889957090701326</v>
      </c>
      <c r="F245822" s="30">
        <v>0.59620052155169345</v>
      </c>
    </row>
    <row r="245823" spans="4:6" x14ac:dyDescent="0.2">
      <c r="D245823" s="4">
        <v>2.5901674139700108</v>
      </c>
      <c r="F245823" s="30">
        <v>48.149943481635567</v>
      </c>
    </row>
    <row r="245824" spans="4:6" x14ac:dyDescent="0.2">
      <c r="D245824" s="4">
        <v>58.504567369574083</v>
      </c>
      <c r="F245824" s="30">
        <v>0.33869671423561321</v>
      </c>
    </row>
    <row r="245825" spans="4:6" x14ac:dyDescent="0.2">
      <c r="D245825" s="4">
        <v>0.17499595899950196</v>
      </c>
      <c r="F245825" s="30">
        <v>0.22659862302767786</v>
      </c>
    </row>
    <row r="245826" spans="4:6" x14ac:dyDescent="0.2">
      <c r="D245826" s="4">
        <v>0.54108512090522187</v>
      </c>
      <c r="F245826" s="30">
        <v>0.37235847677700362</v>
      </c>
    </row>
    <row r="245827" spans="4:6" x14ac:dyDescent="0.2">
      <c r="D245827" s="4">
        <v>27.266709445585224</v>
      </c>
      <c r="F245827" s="30">
        <v>66.455793588741201</v>
      </c>
    </row>
    <row r="245828" spans="4:6" x14ac:dyDescent="0.2">
      <c r="D245828" s="4">
        <v>176.99095928319073</v>
      </c>
      <c r="F245828" s="30">
        <v>157.34251310348296</v>
      </c>
    </row>
    <row r="245829" spans="4:6" x14ac:dyDescent="0.2">
      <c r="D245829" s="4">
        <v>5.431996059763107E-2</v>
      </c>
      <c r="F245829" s="30">
        <v>9.5443499985361419E-2</v>
      </c>
    </row>
    <row r="245830" spans="4:6" x14ac:dyDescent="0.2">
      <c r="D245830" s="4">
        <v>8.5098243287512393E-2</v>
      </c>
      <c r="F245830" s="30">
        <v>4.7062650961697941E-2</v>
      </c>
    </row>
    <row r="245831" spans="4:6" x14ac:dyDescent="0.2">
      <c r="D245831" s="4">
        <v>4.3800560901265655E-2</v>
      </c>
      <c r="F245831" s="30">
        <v>0.12413579139152416</v>
      </c>
    </row>
    <row r="245832" spans="4:6" x14ac:dyDescent="0.2">
      <c r="D245832" s="4">
        <v>15.144016188747457</v>
      </c>
      <c r="F245832" s="30">
        <v>25.917987571385982</v>
      </c>
    </row>
    <row r="245833" spans="4:6" x14ac:dyDescent="0.2">
      <c r="D245833" s="4">
        <v>1.9175984593866444</v>
      </c>
      <c r="F245833" s="30">
        <v>0.88540983840805054</v>
      </c>
    </row>
    <row r="245834" spans="4:6" x14ac:dyDescent="0.2">
      <c r="D245834" s="4">
        <v>1.031805361669295</v>
      </c>
      <c r="F245834" s="30">
        <v>1.2230090532545044</v>
      </c>
    </row>
    <row r="245835" spans="4:6" x14ac:dyDescent="0.2">
      <c r="D245835" s="4">
        <v>1.2667856001872031</v>
      </c>
      <c r="F245835" s="30">
        <v>0.94833874948012109</v>
      </c>
    </row>
    <row r="245836" spans="4:6" x14ac:dyDescent="0.2">
      <c r="D245836" s="4">
        <v>10.848486512206726</v>
      </c>
      <c r="F245836" s="30">
        <v>11.964109765642986</v>
      </c>
    </row>
    <row r="245837" spans="4:6" x14ac:dyDescent="0.2">
      <c r="D245837" s="4">
        <v>14.789362978428363</v>
      </c>
      <c r="F245837" s="30">
        <v>18.722568470620821</v>
      </c>
    </row>
    <row r="245838" spans="4:6" x14ac:dyDescent="0.2">
      <c r="D245838" s="4">
        <v>0.10428326349242061</v>
      </c>
      <c r="F245838" s="30">
        <v>0.21388441269979527</v>
      </c>
    </row>
    <row r="245839" spans="4:6" x14ac:dyDescent="0.2">
      <c r="D245839" s="4">
        <v>7.4510507361362163E-4</v>
      </c>
      <c r="F245839" s="30">
        <v>1.0586750274848321E-3</v>
      </c>
    </row>
    <row r="245840" spans="4:6" x14ac:dyDescent="0.2">
      <c r="D245840" s="4">
        <v>0.22632046740512077</v>
      </c>
      <c r="F245840" s="30">
        <v>0.23690604380922115</v>
      </c>
    </row>
    <row r="245841" spans="4:6" x14ac:dyDescent="0.2">
      <c r="D245841" s="4">
        <v>0.88344869628948186</v>
      </c>
      <c r="F245841" s="30">
        <v>1.1582583030509217</v>
      </c>
    </row>
    <row r="245842" spans="4:6" x14ac:dyDescent="0.2">
      <c r="D245842" s="4">
        <v>2.1213663120777246</v>
      </c>
      <c r="F245842" s="30">
        <v>2.0174471135981809</v>
      </c>
    </row>
    <row r="245843" spans="4:6" x14ac:dyDescent="0.2">
      <c r="D245843" s="4">
        <v>4.5630034461412665E-2</v>
      </c>
      <c r="F245843" s="30">
        <v>4.8084235601970636E-2</v>
      </c>
    </row>
    <row r="245844" spans="4:6" x14ac:dyDescent="0.2">
      <c r="D245844" s="4">
        <v>7.9247688193675433E-2</v>
      </c>
      <c r="F245844" s="30">
        <v>8.618236732932763E-2</v>
      </c>
    </row>
    <row r="245845" spans="4:6" x14ac:dyDescent="0.2">
      <c r="D245845" s="4">
        <v>1.4289189038304763E-2</v>
      </c>
      <c r="F245845" s="30">
        <v>2.0570351541954145E-2</v>
      </c>
    </row>
    <row r="245846" spans="4:6" x14ac:dyDescent="0.2">
      <c r="D245846" s="4">
        <v>5.0996834888432447</v>
      </c>
      <c r="F245846" s="30">
        <v>1.9668455913409937</v>
      </c>
    </row>
    <row r="245847" spans="4:6" x14ac:dyDescent="0.2">
      <c r="D245847" s="4">
        <v>0.50344125759888592</v>
      </c>
      <c r="F245847" s="30">
        <v>0.89774544704122172</v>
      </c>
    </row>
    <row r="245848" spans="4:6" x14ac:dyDescent="0.2">
      <c r="D245848" s="4">
        <v>0.6322434561996938</v>
      </c>
      <c r="F245848" s="30">
        <v>1.1537652288375786</v>
      </c>
    </row>
    <row r="245849" spans="4:6" x14ac:dyDescent="0.2">
      <c r="D245849" s="4">
        <v>8.3683355552697E-2</v>
      </c>
      <c r="F245849" s="30">
        <v>0.16939695573071195</v>
      </c>
    </row>
    <row r="245850" spans="4:6" x14ac:dyDescent="0.2">
      <c r="D245850" s="4">
        <v>1.3858146755277412</v>
      </c>
      <c r="F245850" s="30">
        <v>3.623008006559425</v>
      </c>
    </row>
    <row r="245851" spans="4:6" x14ac:dyDescent="0.2">
      <c r="D245851" s="4">
        <v>1.917349088585765E-4</v>
      </c>
      <c r="F245851" s="30">
        <v>3.8652287790737341E-4</v>
      </c>
    </row>
    <row r="245852" spans="4:6" x14ac:dyDescent="0.2">
      <c r="D245852" s="4">
        <v>1.233645542928496</v>
      </c>
      <c r="F245852" s="30">
        <v>1.4019617617198834</v>
      </c>
    </row>
    <row r="245853" spans="4:6" x14ac:dyDescent="0.2">
      <c r="D245853" s="4">
        <v>3.130921057073182</v>
      </c>
      <c r="F245853" s="30">
        <v>8.085911380216162</v>
      </c>
    </row>
    <row r="245854" spans="4:6" x14ac:dyDescent="0.2">
      <c r="D245854" s="4">
        <v>1.4094447643264525</v>
      </c>
      <c r="F245854" s="30">
        <v>1.4198355736208608</v>
      </c>
    </row>
    <row r="245855" spans="4:6" x14ac:dyDescent="0.2">
      <c r="D245855" s="4">
        <v>1.6032289265482593</v>
      </c>
      <c r="F245855" s="30">
        <v>1.8675072474619279</v>
      </c>
    </row>
    <row r="245856" spans="4:6" x14ac:dyDescent="0.2">
      <c r="D245856" s="4">
        <v>0.8556152835732711</v>
      </c>
      <c r="F245856" s="30">
        <v>0.68606392200569644</v>
      </c>
    </row>
    <row r="245857" spans="4:6" x14ac:dyDescent="0.2">
      <c r="D245857" s="4">
        <v>1.0157545829872772</v>
      </c>
      <c r="F245857" s="30">
        <v>1.064365595809994</v>
      </c>
    </row>
    <row r="245858" spans="4:6" x14ac:dyDescent="0.2">
      <c r="D245858" s="4">
        <v>7.6099636415315558E-2</v>
      </c>
      <c r="F245858" s="30">
        <v>7.2189306541504419E-2</v>
      </c>
    </row>
    <row r="245859" spans="4:6" x14ac:dyDescent="0.2">
      <c r="D245859" s="4">
        <v>2.1690730122628858</v>
      </c>
      <c r="F245859" s="30">
        <v>4.2103085083296747</v>
      </c>
    </row>
    <row r="245860" spans="4:6" x14ac:dyDescent="0.2">
      <c r="D245860" s="4">
        <v>1.3384172415759166</v>
      </c>
      <c r="F245860" s="30">
        <v>1.1334679925419515</v>
      </c>
    </row>
    <row r="245861" spans="4:6" x14ac:dyDescent="0.2">
      <c r="D245861" s="4">
        <v>1.0534509596863633</v>
      </c>
      <c r="F245861" s="30">
        <v>0.56640002016338775</v>
      </c>
    </row>
    <row r="245862" spans="4:6" x14ac:dyDescent="0.2">
      <c r="D245862" s="4">
        <v>1.8906033020187153E-2</v>
      </c>
      <c r="F245862" s="30">
        <v>2.3224804535398127E-2</v>
      </c>
    </row>
    <row r="245863" spans="4:6" x14ac:dyDescent="0.2">
      <c r="D245863" s="4">
        <v>2.1636208915955781</v>
      </c>
      <c r="F245863" s="30">
        <v>2.6057615838021508</v>
      </c>
    </row>
    <row r="245864" spans="4:6" x14ac:dyDescent="0.2">
      <c r="D245864" s="4">
        <v>1.341890194548808</v>
      </c>
      <c r="F245864" s="30">
        <v>1.3926838620198152</v>
      </c>
    </row>
    <row r="245865" spans="4:6" x14ac:dyDescent="0.2">
      <c r="D245865" s="4">
        <v>1.3714354388221002</v>
      </c>
      <c r="F245865" s="30">
        <v>1.8457391568332888</v>
      </c>
    </row>
    <row r="245866" spans="4:6" x14ac:dyDescent="0.2">
      <c r="D245866" s="4">
        <v>1.3697070133191898</v>
      </c>
      <c r="F245866" s="30">
        <v>0.78088678339428175</v>
      </c>
    </row>
    <row r="245867" spans="4:6" x14ac:dyDescent="0.2">
      <c r="D245867" s="4">
        <v>0.13171983047066699</v>
      </c>
      <c r="F245867" s="30">
        <v>0.17049144441606773</v>
      </c>
    </row>
    <row r="245868" spans="4:6" x14ac:dyDescent="0.2">
      <c r="D245868" s="4">
        <v>1.3182608426892495E-2</v>
      </c>
      <c r="F245868" s="30">
        <v>1.7038360321942413E-2</v>
      </c>
    </row>
    <row r="245869" spans="4:6" x14ac:dyDescent="0.2">
      <c r="D245869" s="4">
        <v>0.19881472734759892</v>
      </c>
      <c r="F245869" s="30">
        <v>0.25046731871524192</v>
      </c>
    </row>
    <row r="245870" spans="4:6" x14ac:dyDescent="0.2">
      <c r="D245870" s="4">
        <v>12.203740250282047</v>
      </c>
      <c r="F245870" s="30">
        <v>10.359561540029738</v>
      </c>
    </row>
    <row r="245871" spans="4:6" x14ac:dyDescent="0.2">
      <c r="D245871" s="4" t="e">
        <v>#DIV/0!</v>
      </c>
      <c r="F245871" s="30" t="e">
        <v>#DIV/0!</v>
      </c>
    </row>
    <row r="245872" spans="4:6" x14ac:dyDescent="0.2">
      <c r="D245872" s="4">
        <v>4.8451448238888215</v>
      </c>
      <c r="F245872" s="30">
        <v>6.3619372320125693</v>
      </c>
    </row>
    <row r="245873" spans="4:6" x14ac:dyDescent="0.2">
      <c r="D245873" s="4">
        <v>7.8210486563599035</v>
      </c>
      <c r="F245873" s="30">
        <v>9.115698391983539</v>
      </c>
    </row>
    <row r="245874" spans="4:6" x14ac:dyDescent="0.2">
      <c r="D245874" s="4">
        <v>1.394088665646758E-2</v>
      </c>
      <c r="F245874" s="30">
        <v>2.620522362465854E-2</v>
      </c>
    </row>
    <row r="245875" spans="4:6" x14ac:dyDescent="0.2">
      <c r="D245875" s="4">
        <v>1.9635032881296872</v>
      </c>
      <c r="F245875" s="30">
        <v>2.0966607444993324</v>
      </c>
    </row>
    <row r="262144" spans="4:6" x14ac:dyDescent="0.2">
      <c r="D262144" s="4" t="s">
        <v>503</v>
      </c>
      <c r="F262144" s="30" t="s">
        <v>527</v>
      </c>
    </row>
    <row r="262146" spans="4:6" x14ac:dyDescent="0.2">
      <c r="D262146" s="4">
        <v>0.16530458761594388</v>
      </c>
      <c r="F262146" s="30">
        <v>0.3878707097634122</v>
      </c>
    </row>
    <row r="262147" spans="4:6" x14ac:dyDescent="0.2">
      <c r="D262147" s="4">
        <v>2.0600519760320393</v>
      </c>
      <c r="F262147" s="30">
        <v>0.48358814488678353</v>
      </c>
    </row>
    <row r="262148" spans="4:6" x14ac:dyDescent="0.2">
      <c r="D262148" s="4">
        <v>0.80740452677742547</v>
      </c>
      <c r="F262148" s="30">
        <v>0.62596963033048392</v>
      </c>
    </row>
    <row r="262149" spans="4:6" x14ac:dyDescent="0.2">
      <c r="D262149" s="4">
        <v>21.258436144021402</v>
      </c>
      <c r="F262149" s="30">
        <v>8.6374861154422078</v>
      </c>
    </row>
    <row r="262150" spans="4:6" x14ac:dyDescent="0.2">
      <c r="D262150" s="4">
        <v>1.6273822159387785</v>
      </c>
      <c r="F262150" s="30">
        <v>0.87721302525221689</v>
      </c>
    </row>
    <row r="262151" spans="4:6" x14ac:dyDescent="0.2">
      <c r="D262151" s="4">
        <v>2.3970529458402314E-3</v>
      </c>
      <c r="F262151" s="30">
        <v>2.8977172141502728E-3</v>
      </c>
    </row>
    <row r="262152" spans="4:6" x14ac:dyDescent="0.2">
      <c r="D262152" s="4">
        <v>5.7956207233308845</v>
      </c>
      <c r="F262152" s="30">
        <v>1.7598292686559547</v>
      </c>
    </row>
    <row r="262153" spans="4:6" x14ac:dyDescent="0.2">
      <c r="D262153" s="4">
        <v>0.4765765352366414</v>
      </c>
      <c r="F262153" s="30">
        <v>0.34357647381445189</v>
      </c>
    </row>
    <row r="262154" spans="4:6" x14ac:dyDescent="0.2">
      <c r="D262154" s="4">
        <v>1.0980391412031059</v>
      </c>
      <c r="F262154" s="30">
        <v>2.1731313236493635</v>
      </c>
    </row>
    <row r="262155" spans="4:6" x14ac:dyDescent="0.2">
      <c r="D262155" s="4">
        <v>5.9044993392976695E-3</v>
      </c>
      <c r="F262155" s="30">
        <v>8.9567765863329974E-3</v>
      </c>
    </row>
    <row r="262156" spans="4:6" x14ac:dyDescent="0.2">
      <c r="D262156" s="4">
        <v>0.15336848265004926</v>
      </c>
      <c r="F262156" s="30">
        <v>0.27395609375150642</v>
      </c>
    </row>
    <row r="262157" spans="4:6" x14ac:dyDescent="0.2">
      <c r="D262157" s="4">
        <v>0.65257449133346224</v>
      </c>
      <c r="F262157" s="30">
        <v>0.94114750248215417</v>
      </c>
    </row>
    <row r="262158" spans="4:6" x14ac:dyDescent="0.2">
      <c r="D262158" s="4">
        <v>4.2419039805778984E-2</v>
      </c>
      <c r="F262158" s="30">
        <v>2.6501852951803118E-2</v>
      </c>
    </row>
    <row r="262159" spans="4:6" x14ac:dyDescent="0.2">
      <c r="D262159" s="4">
        <v>15.74543510764035</v>
      </c>
      <c r="F262159" s="30">
        <v>25.062273631456584</v>
      </c>
    </row>
    <row r="262160" spans="4:6" x14ac:dyDescent="0.2">
      <c r="D262160" s="4">
        <v>86.011282969275115</v>
      </c>
      <c r="F262160" s="30">
        <v>82.034127236448683</v>
      </c>
    </row>
    <row r="262161" spans="4:6" x14ac:dyDescent="0.2">
      <c r="D262161" s="4">
        <v>0.84740523687431324</v>
      </c>
      <c r="F262161" s="30">
        <v>3.1382616076025098E-2</v>
      </c>
    </row>
    <row r="262162" spans="4:6" x14ac:dyDescent="0.2">
      <c r="D262162" s="4">
        <v>8.0697794291359717</v>
      </c>
      <c r="F262162" s="30">
        <v>1.1179950698438783</v>
      </c>
    </row>
    <row r="262163" spans="4:6" x14ac:dyDescent="0.2">
      <c r="D262163" s="4">
        <v>3.1160515646601392</v>
      </c>
      <c r="F262163" s="30">
        <v>6.0885801594510394</v>
      </c>
    </row>
    <row r="262164" spans="4:6" x14ac:dyDescent="0.2">
      <c r="D262164" s="4">
        <v>0.49836133198361404</v>
      </c>
      <c r="F262164" s="30">
        <v>0.89588802002977863</v>
      </c>
    </row>
    <row r="262165" spans="4:6" x14ac:dyDescent="0.2">
      <c r="D262165" s="4">
        <v>12.336149768932657</v>
      </c>
      <c r="F262165" s="30">
        <v>10.366937238433238</v>
      </c>
    </row>
    <row r="262166" spans="4:6" x14ac:dyDescent="0.2">
      <c r="D262166" s="4">
        <v>3.3609670500890046E-2</v>
      </c>
      <c r="F262166" s="30">
        <v>4.6707976756152327E-2</v>
      </c>
    </row>
    <row r="262167" spans="4:6" x14ac:dyDescent="0.2">
      <c r="D262167" s="4">
        <v>0.651286606789651</v>
      </c>
      <c r="F262167" s="30">
        <v>6.4387192027227633E-2</v>
      </c>
    </row>
    <row r="262168" spans="4:6" x14ac:dyDescent="0.2">
      <c r="D262168" s="4">
        <v>1.6481469713345265</v>
      </c>
      <c r="F262168" s="30">
        <v>1.7914356960762312</v>
      </c>
    </row>
    <row r="262169" spans="4:6" x14ac:dyDescent="0.2">
      <c r="D262169" s="4">
        <v>3.3197233345243049E-2</v>
      </c>
      <c r="F262169" s="30">
        <v>0.12733857247882713</v>
      </c>
    </row>
    <row r="262170" spans="4:6" x14ac:dyDescent="0.2">
      <c r="D262170" s="4">
        <v>19.945593015791506</v>
      </c>
      <c r="F262170" s="30">
        <v>6.1398747865680141</v>
      </c>
    </row>
    <row r="262171" spans="4:6" x14ac:dyDescent="0.2">
      <c r="D262171" s="4">
        <v>5.6354272251456423E-4</v>
      </c>
      <c r="F262171" s="30">
        <v>1.5730330239879927E-4</v>
      </c>
    </row>
    <row r="262172" spans="4:6" x14ac:dyDescent="0.2">
      <c r="D262172" s="4">
        <v>2.0285222264997893</v>
      </c>
      <c r="F262172" s="30">
        <v>2.5680144869774768</v>
      </c>
    </row>
    <row r="262173" spans="4:6" x14ac:dyDescent="0.2">
      <c r="D262173" s="4">
        <v>2.2299589176334365E-3</v>
      </c>
      <c r="F262173" s="30">
        <v>8.3128578833614739</v>
      </c>
    </row>
    <row r="262174" spans="4:6" x14ac:dyDescent="0.2">
      <c r="D262174" s="4">
        <v>3.672330463676182</v>
      </c>
      <c r="F262174" s="30">
        <v>2.0585091575867427</v>
      </c>
    </row>
    <row r="262175" spans="4:6" x14ac:dyDescent="0.2">
      <c r="D262175" s="4">
        <v>0.6849724924427929</v>
      </c>
      <c r="F262175" s="30">
        <v>0.47997960447977345</v>
      </c>
    </row>
    <row r="262176" spans="4:6" x14ac:dyDescent="0.2">
      <c r="D262176" s="4">
        <v>7.7202369707118351E-5</v>
      </c>
      <c r="F262176" s="30">
        <v>3.727605419992432E-4</v>
      </c>
    </row>
    <row r="262177" spans="4:6" x14ac:dyDescent="0.2">
      <c r="D262177" s="4">
        <v>24.391820236439507</v>
      </c>
      <c r="F262177" s="30">
        <v>20.034162784350716</v>
      </c>
    </row>
    <row r="262178" spans="4:6" x14ac:dyDescent="0.2">
      <c r="D262178" s="4">
        <v>0.23076180627369872</v>
      </c>
      <c r="F262178" s="30">
        <v>0.45671700274286392</v>
      </c>
    </row>
    <row r="262179" spans="4:6" x14ac:dyDescent="0.2">
      <c r="D262179" s="4">
        <v>1.065229265196235</v>
      </c>
      <c r="F262179" s="30">
        <v>2.6470501712532655</v>
      </c>
    </row>
    <row r="262180" spans="4:6" x14ac:dyDescent="0.2">
      <c r="D262180" s="4">
        <v>0.95991416027783238</v>
      </c>
      <c r="F262180" s="30">
        <v>1.1426947936643228</v>
      </c>
    </row>
    <row r="262181" spans="4:6" x14ac:dyDescent="0.2">
      <c r="D262181" s="4">
        <v>0.43884747514377853</v>
      </c>
      <c r="F262181" s="30">
        <v>0.57874465653701268</v>
      </c>
    </row>
    <row r="262182" spans="4:6" x14ac:dyDescent="0.2">
      <c r="D262182" s="4">
        <v>2.0676838810641627</v>
      </c>
      <c r="F262182" s="30">
        <v>1.9357436059362176</v>
      </c>
    </row>
    <row r="262183" spans="4:6" x14ac:dyDescent="0.2">
      <c r="D262183" s="4">
        <v>0.22071510014413873</v>
      </c>
      <c r="F262183" s="30">
        <v>3.618575893695879</v>
      </c>
    </row>
    <row r="262184" spans="4:6" x14ac:dyDescent="0.2">
      <c r="D262184" s="4">
        <v>1.8538382937012491E-2</v>
      </c>
      <c r="F262184" s="30">
        <v>7.9050942914145633E-2</v>
      </c>
    </row>
    <row r="262185" spans="4:6" x14ac:dyDescent="0.2">
      <c r="D262185" s="4">
        <v>11.704310280522984</v>
      </c>
      <c r="F262185" s="30">
        <v>10.444756171490603</v>
      </c>
    </row>
    <row r="262186" spans="4:6" x14ac:dyDescent="0.2">
      <c r="D262186" s="4">
        <v>1.3341371433459237E-2</v>
      </c>
      <c r="F262186" s="30">
        <v>2.8921894117369479E-2</v>
      </c>
    </row>
    <row r="262187" spans="4:6" x14ac:dyDescent="0.2">
      <c r="D262187" s="4">
        <v>6.7681240291776551E-2</v>
      </c>
      <c r="F262187" s="30">
        <v>6.9340994839281855E-2</v>
      </c>
    </row>
    <row r="262188" spans="4:6" x14ac:dyDescent="0.2">
      <c r="D262188" s="4">
        <v>122.89510489510488</v>
      </c>
      <c r="F262188" s="30">
        <v>204.13513513513516</v>
      </c>
    </row>
    <row r="262189" spans="4:6" x14ac:dyDescent="0.2">
      <c r="D262189" s="4" t="e">
        <v>#DIV/0!</v>
      </c>
      <c r="F262189" s="30" t="e">
        <v>#DIV/0!</v>
      </c>
    </row>
    <row r="262190" spans="4:6" x14ac:dyDescent="0.2">
      <c r="D262190" s="4">
        <v>3.7641250685682941</v>
      </c>
      <c r="F262190" s="30">
        <v>0.22109400589584019</v>
      </c>
    </row>
    <row r="262191" spans="4:6" x14ac:dyDescent="0.2">
      <c r="D262191" s="4">
        <v>1.3212936529662507</v>
      </c>
      <c r="F262191" s="30">
        <v>1.9829961008698063</v>
      </c>
    </row>
    <row r="262192" spans="4:6" x14ac:dyDescent="0.2">
      <c r="D262192" s="4">
        <v>0.2254302517615234</v>
      </c>
      <c r="F262192" s="30">
        <v>0.66204425936439482</v>
      </c>
    </row>
    <row r="262193" spans="4:6" x14ac:dyDescent="0.2">
      <c r="D262193" s="4">
        <v>0.16886543535620058</v>
      </c>
      <c r="F262193" s="30">
        <v>0.25672935103244837</v>
      </c>
    </row>
    <row r="262194" spans="4:6" x14ac:dyDescent="0.2">
      <c r="D262194" s="4">
        <v>0.25835978016874372</v>
      </c>
      <c r="F262194" s="30">
        <v>1.2094690265486725</v>
      </c>
    </row>
    <row r="262195" spans="4:6" x14ac:dyDescent="0.2">
      <c r="D262195" s="4">
        <v>4.8158514590374117E-3</v>
      </c>
      <c r="F262195" s="30">
        <v>6.4407548956512111E-3</v>
      </c>
    </row>
    <row r="262196" spans="4:6" x14ac:dyDescent="0.2">
      <c r="D262196" s="4">
        <v>6.1562269488444954E-2</v>
      </c>
      <c r="F262196" s="30">
        <v>7.3910314809191205E-2</v>
      </c>
    </row>
    <row r="262197" spans="4:6" x14ac:dyDescent="0.2">
      <c r="D262197" s="4">
        <v>0.41726361913201881</v>
      </c>
      <c r="F262197" s="30">
        <v>0.49691842900302124</v>
      </c>
    </row>
    <row r="262198" spans="4:6" x14ac:dyDescent="0.2">
      <c r="D262198" s="4">
        <v>9.1639328504070517E-3</v>
      </c>
      <c r="F262198" s="30">
        <v>1.2676500356733978E-2</v>
      </c>
    </row>
    <row r="262199" spans="4:6" x14ac:dyDescent="0.2">
      <c r="D262199" s="4">
        <v>1.8051114903337197E-2</v>
      </c>
      <c r="F262199" s="30">
        <v>1.371639256625324E-2</v>
      </c>
    </row>
    <row r="262200" spans="4:6" x14ac:dyDescent="0.2">
      <c r="D262200" s="4">
        <v>0.7834614321107306</v>
      </c>
      <c r="F262200" s="30">
        <v>4.1392009668661371</v>
      </c>
    </row>
    <row r="262201" spans="4:6" x14ac:dyDescent="0.2">
      <c r="D262201" s="4">
        <v>0.6755784219551374</v>
      </c>
      <c r="F262201" s="30">
        <v>0.72793915241795648</v>
      </c>
    </row>
    <row r="262202" spans="4:6" x14ac:dyDescent="0.2">
      <c r="D262202" s="4">
        <v>0.21634851133449054</v>
      </c>
      <c r="F262202" s="30">
        <v>0.23167782545684984</v>
      </c>
    </row>
    <row r="262203" spans="4:6" x14ac:dyDescent="0.2">
      <c r="D262203" s="4">
        <v>0.10971088068109029</v>
      </c>
      <c r="F262203" s="30">
        <v>0.10558696747466832</v>
      </c>
    </row>
    <row r="262204" spans="4:6" x14ac:dyDescent="0.2">
      <c r="D262204" s="4">
        <v>2.4377385372144054</v>
      </c>
      <c r="F262204" s="30">
        <v>0.10033565246466647</v>
      </c>
    </row>
    <row r="262205" spans="4:6" x14ac:dyDescent="0.2">
      <c r="D262205" s="4">
        <v>0.74994833169345387</v>
      </c>
      <c r="F262205" s="30">
        <v>0.83953644099181279</v>
      </c>
    </row>
    <row r="262206" spans="4:6" x14ac:dyDescent="0.2">
      <c r="D262206" s="4">
        <v>0.68889957090701326</v>
      </c>
      <c r="F262206" s="30">
        <v>0.59620052155169345</v>
      </c>
    </row>
    <row r="262207" spans="4:6" x14ac:dyDescent="0.2">
      <c r="D262207" s="4">
        <v>2.5901674139700108</v>
      </c>
      <c r="F262207" s="30">
        <v>48.149943481635567</v>
      </c>
    </row>
    <row r="262208" spans="4:6" x14ac:dyDescent="0.2">
      <c r="D262208" s="4">
        <v>58.504567369574083</v>
      </c>
      <c r="F262208" s="30">
        <v>0.33869671423561321</v>
      </c>
    </row>
    <row r="262209" spans="4:6" x14ac:dyDescent="0.2">
      <c r="D262209" s="4">
        <v>0.17499595899950196</v>
      </c>
      <c r="F262209" s="30">
        <v>0.22659862302767786</v>
      </c>
    </row>
    <row r="262210" spans="4:6" x14ac:dyDescent="0.2">
      <c r="D262210" s="4">
        <v>0.54108512090522187</v>
      </c>
      <c r="F262210" s="30">
        <v>0.37235847677700362</v>
      </c>
    </row>
    <row r="262211" spans="4:6" x14ac:dyDescent="0.2">
      <c r="D262211" s="4">
        <v>27.266709445585224</v>
      </c>
      <c r="F262211" s="30">
        <v>66.455793588741201</v>
      </c>
    </row>
    <row r="262212" spans="4:6" x14ac:dyDescent="0.2">
      <c r="D262212" s="4">
        <v>176.99095928319073</v>
      </c>
      <c r="F262212" s="30">
        <v>157.34251310348296</v>
      </c>
    </row>
    <row r="262213" spans="4:6" x14ac:dyDescent="0.2">
      <c r="D262213" s="4">
        <v>5.431996059763107E-2</v>
      </c>
      <c r="F262213" s="30">
        <v>9.5443499985361419E-2</v>
      </c>
    </row>
    <row r="262214" spans="4:6" x14ac:dyDescent="0.2">
      <c r="D262214" s="4">
        <v>8.5098243287512393E-2</v>
      </c>
      <c r="F262214" s="30">
        <v>4.7062650961697941E-2</v>
      </c>
    </row>
    <row r="262215" spans="4:6" x14ac:dyDescent="0.2">
      <c r="D262215" s="4">
        <v>4.3800560901265655E-2</v>
      </c>
      <c r="F262215" s="30">
        <v>0.12413579139152416</v>
      </c>
    </row>
    <row r="262216" spans="4:6" x14ac:dyDescent="0.2">
      <c r="D262216" s="4">
        <v>15.144016188747457</v>
      </c>
      <c r="F262216" s="30">
        <v>25.917987571385982</v>
      </c>
    </row>
    <row r="262217" spans="4:6" x14ac:dyDescent="0.2">
      <c r="D262217" s="4">
        <v>1.9175984593866444</v>
      </c>
      <c r="F262217" s="30">
        <v>0.88540983840805054</v>
      </c>
    </row>
    <row r="262218" spans="4:6" x14ac:dyDescent="0.2">
      <c r="D262218" s="4">
        <v>1.031805361669295</v>
      </c>
      <c r="F262218" s="30">
        <v>1.2230090532545044</v>
      </c>
    </row>
    <row r="262219" spans="4:6" x14ac:dyDescent="0.2">
      <c r="D262219" s="4">
        <v>1.2667856001872031</v>
      </c>
      <c r="F262219" s="30">
        <v>0.94833874948012109</v>
      </c>
    </row>
    <row r="262220" spans="4:6" x14ac:dyDescent="0.2">
      <c r="D262220" s="4">
        <v>10.848486512206726</v>
      </c>
      <c r="F262220" s="30">
        <v>11.964109765642986</v>
      </c>
    </row>
    <row r="262221" spans="4:6" x14ac:dyDescent="0.2">
      <c r="D262221" s="4">
        <v>14.789362978428363</v>
      </c>
      <c r="F262221" s="30">
        <v>18.722568470620821</v>
      </c>
    </row>
    <row r="262222" spans="4:6" x14ac:dyDescent="0.2">
      <c r="D262222" s="4">
        <v>0.10428326349242061</v>
      </c>
      <c r="F262222" s="30">
        <v>0.21388441269979527</v>
      </c>
    </row>
    <row r="262223" spans="4:6" x14ac:dyDescent="0.2">
      <c r="D262223" s="4">
        <v>7.4510507361362163E-4</v>
      </c>
      <c r="F262223" s="30">
        <v>1.0586750274848321E-3</v>
      </c>
    </row>
    <row r="262224" spans="4:6" x14ac:dyDescent="0.2">
      <c r="D262224" s="4">
        <v>0.22632046740512077</v>
      </c>
      <c r="F262224" s="30">
        <v>0.23690604380922115</v>
      </c>
    </row>
    <row r="262225" spans="4:6" x14ac:dyDescent="0.2">
      <c r="D262225" s="4">
        <v>0.88344869628948186</v>
      </c>
      <c r="F262225" s="30">
        <v>1.1582583030509217</v>
      </c>
    </row>
    <row r="262226" spans="4:6" x14ac:dyDescent="0.2">
      <c r="D262226" s="4">
        <v>2.1213663120777246</v>
      </c>
      <c r="F262226" s="30">
        <v>2.0174471135981809</v>
      </c>
    </row>
    <row r="262227" spans="4:6" x14ac:dyDescent="0.2">
      <c r="D262227" s="4">
        <v>4.5630034461412665E-2</v>
      </c>
      <c r="F262227" s="30">
        <v>4.8084235601970636E-2</v>
      </c>
    </row>
    <row r="262228" spans="4:6" x14ac:dyDescent="0.2">
      <c r="D262228" s="4">
        <v>7.9247688193675433E-2</v>
      </c>
      <c r="F262228" s="30">
        <v>8.618236732932763E-2</v>
      </c>
    </row>
    <row r="262229" spans="4:6" x14ac:dyDescent="0.2">
      <c r="D262229" s="4">
        <v>1.4289189038304763E-2</v>
      </c>
      <c r="F262229" s="30">
        <v>2.0570351541954145E-2</v>
      </c>
    </row>
    <row r="262230" spans="4:6" x14ac:dyDescent="0.2">
      <c r="D262230" s="4">
        <v>5.0996834888432447</v>
      </c>
      <c r="F262230" s="30">
        <v>1.9668455913409937</v>
      </c>
    </row>
    <row r="262231" spans="4:6" x14ac:dyDescent="0.2">
      <c r="D262231" s="4">
        <v>0.50344125759888592</v>
      </c>
      <c r="F262231" s="30">
        <v>0.89774544704122172</v>
      </c>
    </row>
    <row r="262232" spans="4:6" x14ac:dyDescent="0.2">
      <c r="D262232" s="4">
        <v>0.6322434561996938</v>
      </c>
      <c r="F262232" s="30">
        <v>1.1537652288375786</v>
      </c>
    </row>
    <row r="262233" spans="4:6" x14ac:dyDescent="0.2">
      <c r="D262233" s="4">
        <v>8.3683355552697E-2</v>
      </c>
      <c r="F262233" s="30">
        <v>0.16939695573071195</v>
      </c>
    </row>
    <row r="262234" spans="4:6" x14ac:dyDescent="0.2">
      <c r="D262234" s="4">
        <v>1.3858146755277412</v>
      </c>
      <c r="F262234" s="30">
        <v>3.623008006559425</v>
      </c>
    </row>
    <row r="262235" spans="4:6" x14ac:dyDescent="0.2">
      <c r="D262235" s="4">
        <v>1.917349088585765E-4</v>
      </c>
      <c r="F262235" s="30">
        <v>3.8652287790737341E-4</v>
      </c>
    </row>
    <row r="262236" spans="4:6" x14ac:dyDescent="0.2">
      <c r="D262236" s="4">
        <v>1.233645542928496</v>
      </c>
      <c r="F262236" s="30">
        <v>1.4019617617198834</v>
      </c>
    </row>
    <row r="262237" spans="4:6" x14ac:dyDescent="0.2">
      <c r="D262237" s="4">
        <v>3.130921057073182</v>
      </c>
      <c r="F262237" s="30">
        <v>8.085911380216162</v>
      </c>
    </row>
    <row r="262238" spans="4:6" x14ac:dyDescent="0.2">
      <c r="D262238" s="4">
        <v>1.4094447643264525</v>
      </c>
      <c r="F262238" s="30">
        <v>1.4198355736208608</v>
      </c>
    </row>
    <row r="262239" spans="4:6" x14ac:dyDescent="0.2">
      <c r="D262239" s="4">
        <v>1.6032289265482593</v>
      </c>
      <c r="F262239" s="30">
        <v>1.8675072474619279</v>
      </c>
    </row>
    <row r="262240" spans="4:6" x14ac:dyDescent="0.2">
      <c r="D262240" s="4">
        <v>0.8556152835732711</v>
      </c>
      <c r="F262240" s="30">
        <v>0.68606392200569644</v>
      </c>
    </row>
    <row r="262241" spans="4:6" x14ac:dyDescent="0.2">
      <c r="D262241" s="4">
        <v>1.0157545829872772</v>
      </c>
      <c r="F262241" s="30">
        <v>1.064365595809994</v>
      </c>
    </row>
    <row r="262242" spans="4:6" x14ac:dyDescent="0.2">
      <c r="D262242" s="4">
        <v>7.6099636415315558E-2</v>
      </c>
      <c r="F262242" s="30">
        <v>7.2189306541504419E-2</v>
      </c>
    </row>
    <row r="262243" spans="4:6" x14ac:dyDescent="0.2">
      <c r="D262243" s="4">
        <v>2.1690730122628858</v>
      </c>
      <c r="F262243" s="30">
        <v>4.2103085083296747</v>
      </c>
    </row>
    <row r="262244" spans="4:6" x14ac:dyDescent="0.2">
      <c r="D262244" s="4">
        <v>1.3384172415759166</v>
      </c>
      <c r="F262244" s="30">
        <v>1.1334679925419515</v>
      </c>
    </row>
    <row r="262245" spans="4:6" x14ac:dyDescent="0.2">
      <c r="D262245" s="4">
        <v>1.0534509596863633</v>
      </c>
      <c r="F262245" s="30">
        <v>0.56640002016338775</v>
      </c>
    </row>
    <row r="262246" spans="4:6" x14ac:dyDescent="0.2">
      <c r="D262246" s="4">
        <v>1.8906033020187153E-2</v>
      </c>
      <c r="F262246" s="30">
        <v>2.3224804535398127E-2</v>
      </c>
    </row>
    <row r="262247" spans="4:6" x14ac:dyDescent="0.2">
      <c r="D262247" s="4">
        <v>2.1636208915955781</v>
      </c>
      <c r="F262247" s="30">
        <v>2.6057615838021508</v>
      </c>
    </row>
    <row r="262248" spans="4:6" x14ac:dyDescent="0.2">
      <c r="D262248" s="4">
        <v>1.341890194548808</v>
      </c>
      <c r="F262248" s="30">
        <v>1.3926838620198152</v>
      </c>
    </row>
    <row r="262249" spans="4:6" x14ac:dyDescent="0.2">
      <c r="D262249" s="4">
        <v>1.3714354388221002</v>
      </c>
      <c r="F262249" s="30">
        <v>1.8457391568332888</v>
      </c>
    </row>
    <row r="262250" spans="4:6" x14ac:dyDescent="0.2">
      <c r="D262250" s="4">
        <v>1.3697070133191898</v>
      </c>
      <c r="F262250" s="30">
        <v>0.78088678339428175</v>
      </c>
    </row>
    <row r="262251" spans="4:6" x14ac:dyDescent="0.2">
      <c r="D262251" s="4">
        <v>0.13171983047066699</v>
      </c>
      <c r="F262251" s="30">
        <v>0.17049144441606773</v>
      </c>
    </row>
    <row r="262252" spans="4:6" x14ac:dyDescent="0.2">
      <c r="D262252" s="4">
        <v>1.3182608426892495E-2</v>
      </c>
      <c r="F262252" s="30">
        <v>1.7038360321942413E-2</v>
      </c>
    </row>
    <row r="262253" spans="4:6" x14ac:dyDescent="0.2">
      <c r="D262253" s="4">
        <v>0.19881472734759892</v>
      </c>
      <c r="F262253" s="30">
        <v>0.25046731871524192</v>
      </c>
    </row>
    <row r="262254" spans="4:6" x14ac:dyDescent="0.2">
      <c r="D262254" s="4">
        <v>12.203740250282047</v>
      </c>
      <c r="F262254" s="30">
        <v>10.359561540029738</v>
      </c>
    </row>
    <row r="262255" spans="4:6" x14ac:dyDescent="0.2">
      <c r="D262255" s="4" t="e">
        <v>#DIV/0!</v>
      </c>
      <c r="F262255" s="30" t="e">
        <v>#DIV/0!</v>
      </c>
    </row>
    <row r="262256" spans="4:6" x14ac:dyDescent="0.2">
      <c r="D262256" s="4">
        <v>4.8451448238888215</v>
      </c>
      <c r="F262256" s="30">
        <v>6.3619372320125693</v>
      </c>
    </row>
    <row r="262257" spans="4:6" x14ac:dyDescent="0.2">
      <c r="D262257" s="4">
        <v>7.8210486563599035</v>
      </c>
      <c r="F262257" s="30">
        <v>9.115698391983539</v>
      </c>
    </row>
    <row r="262258" spans="4:6" x14ac:dyDescent="0.2">
      <c r="D262258" s="4">
        <v>1.394088665646758E-2</v>
      </c>
      <c r="F262258" s="30">
        <v>2.620522362465854E-2</v>
      </c>
    </row>
    <row r="262259" spans="4:6" x14ac:dyDescent="0.2">
      <c r="D262259" s="4">
        <v>1.9635032881296872</v>
      </c>
      <c r="F262259" s="30">
        <v>2.0966607444993324</v>
      </c>
    </row>
    <row r="278528" spans="4:6" x14ac:dyDescent="0.2">
      <c r="D278528" s="4" t="s">
        <v>503</v>
      </c>
      <c r="F278528" s="30" t="s">
        <v>527</v>
      </c>
    </row>
    <row r="278530" spans="4:6" x14ac:dyDescent="0.2">
      <c r="D278530" s="4">
        <v>0.16530458761594388</v>
      </c>
      <c r="F278530" s="30">
        <v>0.3878707097634122</v>
      </c>
    </row>
    <row r="278531" spans="4:6" x14ac:dyDescent="0.2">
      <c r="D278531" s="4">
        <v>2.0600519760320393</v>
      </c>
      <c r="F278531" s="30">
        <v>0.48358814488678353</v>
      </c>
    </row>
    <row r="278532" spans="4:6" x14ac:dyDescent="0.2">
      <c r="D278532" s="4">
        <v>0.80740452677742547</v>
      </c>
      <c r="F278532" s="30">
        <v>0.62596963033048392</v>
      </c>
    </row>
    <row r="278533" spans="4:6" x14ac:dyDescent="0.2">
      <c r="D278533" s="4">
        <v>21.258436144021402</v>
      </c>
      <c r="F278533" s="30">
        <v>8.6374861154422078</v>
      </c>
    </row>
    <row r="278534" spans="4:6" x14ac:dyDescent="0.2">
      <c r="D278534" s="4">
        <v>1.6273822159387785</v>
      </c>
      <c r="F278534" s="30">
        <v>0.87721302525221689</v>
      </c>
    </row>
    <row r="278535" spans="4:6" x14ac:dyDescent="0.2">
      <c r="D278535" s="4">
        <v>2.3970529458402314E-3</v>
      </c>
      <c r="F278535" s="30">
        <v>2.8977172141502728E-3</v>
      </c>
    </row>
    <row r="278536" spans="4:6" x14ac:dyDescent="0.2">
      <c r="D278536" s="4">
        <v>5.7956207233308845</v>
      </c>
      <c r="F278536" s="30">
        <v>1.7598292686559547</v>
      </c>
    </row>
    <row r="278537" spans="4:6" x14ac:dyDescent="0.2">
      <c r="D278537" s="4">
        <v>0.4765765352366414</v>
      </c>
      <c r="F278537" s="30">
        <v>0.34357647381445189</v>
      </c>
    </row>
    <row r="278538" spans="4:6" x14ac:dyDescent="0.2">
      <c r="D278538" s="4">
        <v>1.0980391412031059</v>
      </c>
      <c r="F278538" s="30">
        <v>2.1731313236493635</v>
      </c>
    </row>
    <row r="278539" spans="4:6" x14ac:dyDescent="0.2">
      <c r="D278539" s="4">
        <v>5.9044993392976695E-3</v>
      </c>
      <c r="F278539" s="30">
        <v>8.9567765863329974E-3</v>
      </c>
    </row>
    <row r="278540" spans="4:6" x14ac:dyDescent="0.2">
      <c r="D278540" s="4">
        <v>0.15336848265004926</v>
      </c>
      <c r="F278540" s="30">
        <v>0.27395609375150642</v>
      </c>
    </row>
    <row r="278541" spans="4:6" x14ac:dyDescent="0.2">
      <c r="D278541" s="4">
        <v>0.65257449133346224</v>
      </c>
      <c r="F278541" s="30">
        <v>0.94114750248215417</v>
      </c>
    </row>
    <row r="278542" spans="4:6" x14ac:dyDescent="0.2">
      <c r="D278542" s="4">
        <v>4.2419039805778984E-2</v>
      </c>
      <c r="F278542" s="30">
        <v>2.6501852951803118E-2</v>
      </c>
    </row>
    <row r="278543" spans="4:6" x14ac:dyDescent="0.2">
      <c r="D278543" s="4">
        <v>15.74543510764035</v>
      </c>
      <c r="F278543" s="30">
        <v>25.062273631456584</v>
      </c>
    </row>
    <row r="278544" spans="4:6" x14ac:dyDescent="0.2">
      <c r="D278544" s="4">
        <v>86.011282969275115</v>
      </c>
      <c r="F278544" s="30">
        <v>82.034127236448683</v>
      </c>
    </row>
    <row r="278545" spans="4:6" x14ac:dyDescent="0.2">
      <c r="D278545" s="4">
        <v>0.84740523687431324</v>
      </c>
      <c r="F278545" s="30">
        <v>3.1382616076025098E-2</v>
      </c>
    </row>
    <row r="278546" spans="4:6" x14ac:dyDescent="0.2">
      <c r="D278546" s="4">
        <v>8.0697794291359717</v>
      </c>
      <c r="F278546" s="30">
        <v>1.1179950698438783</v>
      </c>
    </row>
    <row r="278547" spans="4:6" x14ac:dyDescent="0.2">
      <c r="D278547" s="4">
        <v>3.1160515646601392</v>
      </c>
      <c r="F278547" s="30">
        <v>6.0885801594510394</v>
      </c>
    </row>
    <row r="278548" spans="4:6" x14ac:dyDescent="0.2">
      <c r="D278548" s="4">
        <v>0.49836133198361404</v>
      </c>
      <c r="F278548" s="30">
        <v>0.89588802002977863</v>
      </c>
    </row>
    <row r="278549" spans="4:6" x14ac:dyDescent="0.2">
      <c r="D278549" s="4">
        <v>12.336149768932657</v>
      </c>
      <c r="F278549" s="30">
        <v>10.366937238433238</v>
      </c>
    </row>
    <row r="278550" spans="4:6" x14ac:dyDescent="0.2">
      <c r="D278550" s="4">
        <v>3.3609670500890046E-2</v>
      </c>
      <c r="F278550" s="30">
        <v>4.6707976756152327E-2</v>
      </c>
    </row>
    <row r="278551" spans="4:6" x14ac:dyDescent="0.2">
      <c r="D278551" s="4">
        <v>0.651286606789651</v>
      </c>
      <c r="F278551" s="30">
        <v>6.4387192027227633E-2</v>
      </c>
    </row>
    <row r="278552" spans="4:6" x14ac:dyDescent="0.2">
      <c r="D278552" s="4">
        <v>1.6481469713345265</v>
      </c>
      <c r="F278552" s="30">
        <v>1.7914356960762312</v>
      </c>
    </row>
    <row r="278553" spans="4:6" x14ac:dyDescent="0.2">
      <c r="D278553" s="4">
        <v>3.3197233345243049E-2</v>
      </c>
      <c r="F278553" s="30">
        <v>0.12733857247882713</v>
      </c>
    </row>
    <row r="278554" spans="4:6" x14ac:dyDescent="0.2">
      <c r="D278554" s="4">
        <v>19.945593015791506</v>
      </c>
      <c r="F278554" s="30">
        <v>6.1398747865680141</v>
      </c>
    </row>
    <row r="278555" spans="4:6" x14ac:dyDescent="0.2">
      <c r="D278555" s="4">
        <v>5.6354272251456423E-4</v>
      </c>
      <c r="F278555" s="30">
        <v>1.5730330239879927E-4</v>
      </c>
    </row>
    <row r="278556" spans="4:6" x14ac:dyDescent="0.2">
      <c r="D278556" s="4">
        <v>2.0285222264997893</v>
      </c>
      <c r="F278556" s="30">
        <v>2.5680144869774768</v>
      </c>
    </row>
    <row r="278557" spans="4:6" x14ac:dyDescent="0.2">
      <c r="D278557" s="4">
        <v>2.2299589176334365E-3</v>
      </c>
      <c r="F278557" s="30">
        <v>8.3128578833614739</v>
      </c>
    </row>
    <row r="278558" spans="4:6" x14ac:dyDescent="0.2">
      <c r="D278558" s="4">
        <v>3.672330463676182</v>
      </c>
      <c r="F278558" s="30">
        <v>2.0585091575867427</v>
      </c>
    </row>
    <row r="278559" spans="4:6" x14ac:dyDescent="0.2">
      <c r="D278559" s="4">
        <v>0.6849724924427929</v>
      </c>
      <c r="F278559" s="30">
        <v>0.47997960447977345</v>
      </c>
    </row>
    <row r="278560" spans="4:6" x14ac:dyDescent="0.2">
      <c r="D278560" s="4">
        <v>7.7202369707118351E-5</v>
      </c>
      <c r="F278560" s="30">
        <v>3.727605419992432E-4</v>
      </c>
    </row>
    <row r="278561" spans="4:6" x14ac:dyDescent="0.2">
      <c r="D278561" s="4">
        <v>24.391820236439507</v>
      </c>
      <c r="F278561" s="30">
        <v>20.034162784350716</v>
      </c>
    </row>
    <row r="278562" spans="4:6" x14ac:dyDescent="0.2">
      <c r="D278562" s="4">
        <v>0.23076180627369872</v>
      </c>
      <c r="F278562" s="30">
        <v>0.45671700274286392</v>
      </c>
    </row>
    <row r="278563" spans="4:6" x14ac:dyDescent="0.2">
      <c r="D278563" s="4">
        <v>1.065229265196235</v>
      </c>
      <c r="F278563" s="30">
        <v>2.6470501712532655</v>
      </c>
    </row>
    <row r="278564" spans="4:6" x14ac:dyDescent="0.2">
      <c r="D278564" s="4">
        <v>0.95991416027783238</v>
      </c>
      <c r="F278564" s="30">
        <v>1.1426947936643228</v>
      </c>
    </row>
    <row r="278565" spans="4:6" x14ac:dyDescent="0.2">
      <c r="D278565" s="4">
        <v>0.43884747514377853</v>
      </c>
      <c r="F278565" s="30">
        <v>0.57874465653701268</v>
      </c>
    </row>
    <row r="278566" spans="4:6" x14ac:dyDescent="0.2">
      <c r="D278566" s="4">
        <v>2.0676838810641627</v>
      </c>
      <c r="F278566" s="30">
        <v>1.9357436059362176</v>
      </c>
    </row>
    <row r="278567" spans="4:6" x14ac:dyDescent="0.2">
      <c r="D278567" s="4">
        <v>0.22071510014413873</v>
      </c>
      <c r="F278567" s="30">
        <v>3.618575893695879</v>
      </c>
    </row>
    <row r="278568" spans="4:6" x14ac:dyDescent="0.2">
      <c r="D278568" s="4">
        <v>1.8538382937012491E-2</v>
      </c>
      <c r="F278568" s="30">
        <v>7.9050942914145633E-2</v>
      </c>
    </row>
    <row r="278569" spans="4:6" x14ac:dyDescent="0.2">
      <c r="D278569" s="4">
        <v>11.704310280522984</v>
      </c>
      <c r="F278569" s="30">
        <v>10.444756171490603</v>
      </c>
    </row>
    <row r="278570" spans="4:6" x14ac:dyDescent="0.2">
      <c r="D278570" s="4">
        <v>1.3341371433459237E-2</v>
      </c>
      <c r="F278570" s="30">
        <v>2.8921894117369479E-2</v>
      </c>
    </row>
    <row r="278571" spans="4:6" x14ac:dyDescent="0.2">
      <c r="D278571" s="4">
        <v>6.7681240291776551E-2</v>
      </c>
      <c r="F278571" s="30">
        <v>6.9340994839281855E-2</v>
      </c>
    </row>
    <row r="278572" spans="4:6" x14ac:dyDescent="0.2">
      <c r="D278572" s="4">
        <v>122.89510489510488</v>
      </c>
      <c r="F278572" s="30">
        <v>204.13513513513516</v>
      </c>
    </row>
    <row r="278573" spans="4:6" x14ac:dyDescent="0.2">
      <c r="D278573" s="4" t="e">
        <v>#DIV/0!</v>
      </c>
      <c r="F278573" s="30" t="e">
        <v>#DIV/0!</v>
      </c>
    </row>
    <row r="278574" spans="4:6" x14ac:dyDescent="0.2">
      <c r="D278574" s="4">
        <v>3.7641250685682941</v>
      </c>
      <c r="F278574" s="30">
        <v>0.22109400589584019</v>
      </c>
    </row>
    <row r="278575" spans="4:6" x14ac:dyDescent="0.2">
      <c r="D278575" s="4">
        <v>1.3212936529662507</v>
      </c>
      <c r="F278575" s="30">
        <v>1.9829961008698063</v>
      </c>
    </row>
    <row r="278576" spans="4:6" x14ac:dyDescent="0.2">
      <c r="D278576" s="4">
        <v>0.2254302517615234</v>
      </c>
      <c r="F278576" s="30">
        <v>0.66204425936439482</v>
      </c>
    </row>
    <row r="278577" spans="4:6" x14ac:dyDescent="0.2">
      <c r="D278577" s="4">
        <v>0.16886543535620058</v>
      </c>
      <c r="F278577" s="30">
        <v>0.25672935103244837</v>
      </c>
    </row>
    <row r="278578" spans="4:6" x14ac:dyDescent="0.2">
      <c r="D278578" s="4">
        <v>0.25835978016874372</v>
      </c>
      <c r="F278578" s="30">
        <v>1.2094690265486725</v>
      </c>
    </row>
    <row r="278579" spans="4:6" x14ac:dyDescent="0.2">
      <c r="D278579" s="4">
        <v>4.8158514590374117E-3</v>
      </c>
      <c r="F278579" s="30">
        <v>6.4407548956512111E-3</v>
      </c>
    </row>
    <row r="278580" spans="4:6" x14ac:dyDescent="0.2">
      <c r="D278580" s="4">
        <v>6.1562269488444954E-2</v>
      </c>
      <c r="F278580" s="30">
        <v>7.3910314809191205E-2</v>
      </c>
    </row>
    <row r="278581" spans="4:6" x14ac:dyDescent="0.2">
      <c r="D278581" s="4">
        <v>0.41726361913201881</v>
      </c>
      <c r="F278581" s="30">
        <v>0.49691842900302124</v>
      </c>
    </row>
    <row r="278582" spans="4:6" x14ac:dyDescent="0.2">
      <c r="D278582" s="4">
        <v>9.1639328504070517E-3</v>
      </c>
      <c r="F278582" s="30">
        <v>1.2676500356733978E-2</v>
      </c>
    </row>
    <row r="278583" spans="4:6" x14ac:dyDescent="0.2">
      <c r="D278583" s="4">
        <v>1.8051114903337197E-2</v>
      </c>
      <c r="F278583" s="30">
        <v>1.371639256625324E-2</v>
      </c>
    </row>
    <row r="278584" spans="4:6" x14ac:dyDescent="0.2">
      <c r="D278584" s="4">
        <v>0.7834614321107306</v>
      </c>
      <c r="F278584" s="30">
        <v>4.1392009668661371</v>
      </c>
    </row>
    <row r="278585" spans="4:6" x14ac:dyDescent="0.2">
      <c r="D278585" s="4">
        <v>0.6755784219551374</v>
      </c>
      <c r="F278585" s="30">
        <v>0.72793915241795648</v>
      </c>
    </row>
    <row r="278586" spans="4:6" x14ac:dyDescent="0.2">
      <c r="D278586" s="4">
        <v>0.21634851133449054</v>
      </c>
      <c r="F278586" s="30">
        <v>0.23167782545684984</v>
      </c>
    </row>
    <row r="278587" spans="4:6" x14ac:dyDescent="0.2">
      <c r="D278587" s="4">
        <v>0.10971088068109029</v>
      </c>
      <c r="F278587" s="30">
        <v>0.10558696747466832</v>
      </c>
    </row>
    <row r="278588" spans="4:6" x14ac:dyDescent="0.2">
      <c r="D278588" s="4">
        <v>2.4377385372144054</v>
      </c>
      <c r="F278588" s="30">
        <v>0.10033565246466647</v>
      </c>
    </row>
    <row r="278589" spans="4:6" x14ac:dyDescent="0.2">
      <c r="D278589" s="4">
        <v>0.74994833169345387</v>
      </c>
      <c r="F278589" s="30">
        <v>0.83953644099181279</v>
      </c>
    </row>
    <row r="278590" spans="4:6" x14ac:dyDescent="0.2">
      <c r="D278590" s="4">
        <v>0.68889957090701326</v>
      </c>
      <c r="F278590" s="30">
        <v>0.59620052155169345</v>
      </c>
    </row>
    <row r="278591" spans="4:6" x14ac:dyDescent="0.2">
      <c r="D278591" s="4">
        <v>2.5901674139700108</v>
      </c>
      <c r="F278591" s="30">
        <v>48.149943481635567</v>
      </c>
    </row>
    <row r="278592" spans="4:6" x14ac:dyDescent="0.2">
      <c r="D278592" s="4">
        <v>58.504567369574083</v>
      </c>
      <c r="F278592" s="30">
        <v>0.33869671423561321</v>
      </c>
    </row>
    <row r="278593" spans="4:6" x14ac:dyDescent="0.2">
      <c r="D278593" s="4">
        <v>0.17499595899950196</v>
      </c>
      <c r="F278593" s="30">
        <v>0.22659862302767786</v>
      </c>
    </row>
    <row r="278594" spans="4:6" x14ac:dyDescent="0.2">
      <c r="D278594" s="4">
        <v>0.54108512090522187</v>
      </c>
      <c r="F278594" s="30">
        <v>0.37235847677700362</v>
      </c>
    </row>
    <row r="278595" spans="4:6" x14ac:dyDescent="0.2">
      <c r="D278595" s="4">
        <v>27.266709445585224</v>
      </c>
      <c r="F278595" s="30">
        <v>66.455793588741201</v>
      </c>
    </row>
    <row r="278596" spans="4:6" x14ac:dyDescent="0.2">
      <c r="D278596" s="4">
        <v>176.99095928319073</v>
      </c>
      <c r="F278596" s="30">
        <v>157.34251310348296</v>
      </c>
    </row>
    <row r="278597" spans="4:6" x14ac:dyDescent="0.2">
      <c r="D278597" s="4">
        <v>5.431996059763107E-2</v>
      </c>
      <c r="F278597" s="30">
        <v>9.5443499985361419E-2</v>
      </c>
    </row>
    <row r="278598" spans="4:6" x14ac:dyDescent="0.2">
      <c r="D278598" s="4">
        <v>8.5098243287512393E-2</v>
      </c>
      <c r="F278598" s="30">
        <v>4.7062650961697941E-2</v>
      </c>
    </row>
    <row r="278599" spans="4:6" x14ac:dyDescent="0.2">
      <c r="D278599" s="4">
        <v>4.3800560901265655E-2</v>
      </c>
      <c r="F278599" s="30">
        <v>0.12413579139152416</v>
      </c>
    </row>
    <row r="278600" spans="4:6" x14ac:dyDescent="0.2">
      <c r="D278600" s="4">
        <v>15.144016188747457</v>
      </c>
      <c r="F278600" s="30">
        <v>25.917987571385982</v>
      </c>
    </row>
    <row r="278601" spans="4:6" x14ac:dyDescent="0.2">
      <c r="D278601" s="4">
        <v>1.9175984593866444</v>
      </c>
      <c r="F278601" s="30">
        <v>0.88540983840805054</v>
      </c>
    </row>
    <row r="278602" spans="4:6" x14ac:dyDescent="0.2">
      <c r="D278602" s="4">
        <v>1.031805361669295</v>
      </c>
      <c r="F278602" s="30">
        <v>1.2230090532545044</v>
      </c>
    </row>
    <row r="278603" spans="4:6" x14ac:dyDescent="0.2">
      <c r="D278603" s="4">
        <v>1.2667856001872031</v>
      </c>
      <c r="F278603" s="30">
        <v>0.94833874948012109</v>
      </c>
    </row>
    <row r="278604" spans="4:6" x14ac:dyDescent="0.2">
      <c r="D278604" s="4">
        <v>10.848486512206726</v>
      </c>
      <c r="F278604" s="30">
        <v>11.964109765642986</v>
      </c>
    </row>
    <row r="278605" spans="4:6" x14ac:dyDescent="0.2">
      <c r="D278605" s="4">
        <v>14.789362978428363</v>
      </c>
      <c r="F278605" s="30">
        <v>18.722568470620821</v>
      </c>
    </row>
    <row r="278606" spans="4:6" x14ac:dyDescent="0.2">
      <c r="D278606" s="4">
        <v>0.10428326349242061</v>
      </c>
      <c r="F278606" s="30">
        <v>0.21388441269979527</v>
      </c>
    </row>
    <row r="278607" spans="4:6" x14ac:dyDescent="0.2">
      <c r="D278607" s="4">
        <v>7.4510507361362163E-4</v>
      </c>
      <c r="F278607" s="30">
        <v>1.0586750274848321E-3</v>
      </c>
    </row>
    <row r="278608" spans="4:6" x14ac:dyDescent="0.2">
      <c r="D278608" s="4">
        <v>0.22632046740512077</v>
      </c>
      <c r="F278608" s="30">
        <v>0.23690604380922115</v>
      </c>
    </row>
    <row r="278609" spans="4:6" x14ac:dyDescent="0.2">
      <c r="D278609" s="4">
        <v>0.88344869628948186</v>
      </c>
      <c r="F278609" s="30">
        <v>1.1582583030509217</v>
      </c>
    </row>
    <row r="278610" spans="4:6" x14ac:dyDescent="0.2">
      <c r="D278610" s="4">
        <v>2.1213663120777246</v>
      </c>
      <c r="F278610" s="30">
        <v>2.0174471135981809</v>
      </c>
    </row>
    <row r="278611" spans="4:6" x14ac:dyDescent="0.2">
      <c r="D278611" s="4">
        <v>4.5630034461412665E-2</v>
      </c>
      <c r="F278611" s="30">
        <v>4.8084235601970636E-2</v>
      </c>
    </row>
    <row r="278612" spans="4:6" x14ac:dyDescent="0.2">
      <c r="D278612" s="4">
        <v>7.9247688193675433E-2</v>
      </c>
      <c r="F278612" s="30">
        <v>8.618236732932763E-2</v>
      </c>
    </row>
    <row r="278613" spans="4:6" x14ac:dyDescent="0.2">
      <c r="D278613" s="4">
        <v>1.4289189038304763E-2</v>
      </c>
      <c r="F278613" s="30">
        <v>2.0570351541954145E-2</v>
      </c>
    </row>
    <row r="278614" spans="4:6" x14ac:dyDescent="0.2">
      <c r="D278614" s="4">
        <v>5.0996834888432447</v>
      </c>
      <c r="F278614" s="30">
        <v>1.9668455913409937</v>
      </c>
    </row>
    <row r="278615" spans="4:6" x14ac:dyDescent="0.2">
      <c r="D278615" s="4">
        <v>0.50344125759888592</v>
      </c>
      <c r="F278615" s="30">
        <v>0.89774544704122172</v>
      </c>
    </row>
    <row r="278616" spans="4:6" x14ac:dyDescent="0.2">
      <c r="D278616" s="4">
        <v>0.6322434561996938</v>
      </c>
      <c r="F278616" s="30">
        <v>1.1537652288375786</v>
      </c>
    </row>
    <row r="278617" spans="4:6" x14ac:dyDescent="0.2">
      <c r="D278617" s="4">
        <v>8.3683355552697E-2</v>
      </c>
      <c r="F278617" s="30">
        <v>0.16939695573071195</v>
      </c>
    </row>
    <row r="278618" spans="4:6" x14ac:dyDescent="0.2">
      <c r="D278618" s="4">
        <v>1.3858146755277412</v>
      </c>
      <c r="F278618" s="30">
        <v>3.623008006559425</v>
      </c>
    </row>
    <row r="278619" spans="4:6" x14ac:dyDescent="0.2">
      <c r="D278619" s="4">
        <v>1.917349088585765E-4</v>
      </c>
      <c r="F278619" s="30">
        <v>3.8652287790737341E-4</v>
      </c>
    </row>
    <row r="278620" spans="4:6" x14ac:dyDescent="0.2">
      <c r="D278620" s="4">
        <v>1.233645542928496</v>
      </c>
      <c r="F278620" s="30">
        <v>1.4019617617198834</v>
      </c>
    </row>
    <row r="278621" spans="4:6" x14ac:dyDescent="0.2">
      <c r="D278621" s="4">
        <v>3.130921057073182</v>
      </c>
      <c r="F278621" s="30">
        <v>8.085911380216162</v>
      </c>
    </row>
    <row r="278622" spans="4:6" x14ac:dyDescent="0.2">
      <c r="D278622" s="4">
        <v>1.4094447643264525</v>
      </c>
      <c r="F278622" s="30">
        <v>1.4198355736208608</v>
      </c>
    </row>
    <row r="278623" spans="4:6" x14ac:dyDescent="0.2">
      <c r="D278623" s="4">
        <v>1.6032289265482593</v>
      </c>
      <c r="F278623" s="30">
        <v>1.8675072474619279</v>
      </c>
    </row>
    <row r="278624" spans="4:6" x14ac:dyDescent="0.2">
      <c r="D278624" s="4">
        <v>0.8556152835732711</v>
      </c>
      <c r="F278624" s="30">
        <v>0.68606392200569644</v>
      </c>
    </row>
    <row r="278625" spans="4:6" x14ac:dyDescent="0.2">
      <c r="D278625" s="4">
        <v>1.0157545829872772</v>
      </c>
      <c r="F278625" s="30">
        <v>1.064365595809994</v>
      </c>
    </row>
    <row r="278626" spans="4:6" x14ac:dyDescent="0.2">
      <c r="D278626" s="4">
        <v>7.6099636415315558E-2</v>
      </c>
      <c r="F278626" s="30">
        <v>7.2189306541504419E-2</v>
      </c>
    </row>
    <row r="278627" spans="4:6" x14ac:dyDescent="0.2">
      <c r="D278627" s="4">
        <v>2.1690730122628858</v>
      </c>
      <c r="F278627" s="30">
        <v>4.2103085083296747</v>
      </c>
    </row>
    <row r="278628" spans="4:6" x14ac:dyDescent="0.2">
      <c r="D278628" s="4">
        <v>1.3384172415759166</v>
      </c>
      <c r="F278628" s="30">
        <v>1.1334679925419515</v>
      </c>
    </row>
    <row r="278629" spans="4:6" x14ac:dyDescent="0.2">
      <c r="D278629" s="4">
        <v>1.0534509596863633</v>
      </c>
      <c r="F278629" s="30">
        <v>0.56640002016338775</v>
      </c>
    </row>
    <row r="278630" spans="4:6" x14ac:dyDescent="0.2">
      <c r="D278630" s="4">
        <v>1.8906033020187153E-2</v>
      </c>
      <c r="F278630" s="30">
        <v>2.3224804535398127E-2</v>
      </c>
    </row>
    <row r="278631" spans="4:6" x14ac:dyDescent="0.2">
      <c r="D278631" s="4">
        <v>2.1636208915955781</v>
      </c>
      <c r="F278631" s="30">
        <v>2.6057615838021508</v>
      </c>
    </row>
    <row r="278632" spans="4:6" x14ac:dyDescent="0.2">
      <c r="D278632" s="4">
        <v>1.341890194548808</v>
      </c>
      <c r="F278632" s="30">
        <v>1.3926838620198152</v>
      </c>
    </row>
    <row r="278633" spans="4:6" x14ac:dyDescent="0.2">
      <c r="D278633" s="4">
        <v>1.3714354388221002</v>
      </c>
      <c r="F278633" s="30">
        <v>1.8457391568332888</v>
      </c>
    </row>
    <row r="278634" spans="4:6" x14ac:dyDescent="0.2">
      <c r="D278634" s="4">
        <v>1.3697070133191898</v>
      </c>
      <c r="F278634" s="30">
        <v>0.78088678339428175</v>
      </c>
    </row>
    <row r="278635" spans="4:6" x14ac:dyDescent="0.2">
      <c r="D278635" s="4">
        <v>0.13171983047066699</v>
      </c>
      <c r="F278635" s="30">
        <v>0.17049144441606773</v>
      </c>
    </row>
    <row r="278636" spans="4:6" x14ac:dyDescent="0.2">
      <c r="D278636" s="4">
        <v>1.3182608426892495E-2</v>
      </c>
      <c r="F278636" s="30">
        <v>1.7038360321942413E-2</v>
      </c>
    </row>
    <row r="278637" spans="4:6" x14ac:dyDescent="0.2">
      <c r="D278637" s="4">
        <v>0.19881472734759892</v>
      </c>
      <c r="F278637" s="30">
        <v>0.25046731871524192</v>
      </c>
    </row>
    <row r="278638" spans="4:6" x14ac:dyDescent="0.2">
      <c r="D278638" s="4">
        <v>12.203740250282047</v>
      </c>
      <c r="F278638" s="30">
        <v>10.359561540029738</v>
      </c>
    </row>
    <row r="278639" spans="4:6" x14ac:dyDescent="0.2">
      <c r="D278639" s="4" t="e">
        <v>#DIV/0!</v>
      </c>
      <c r="F278639" s="30" t="e">
        <v>#DIV/0!</v>
      </c>
    </row>
    <row r="278640" spans="4:6" x14ac:dyDescent="0.2">
      <c r="D278640" s="4">
        <v>4.8451448238888215</v>
      </c>
      <c r="F278640" s="30">
        <v>6.3619372320125693</v>
      </c>
    </row>
    <row r="278641" spans="4:6" x14ac:dyDescent="0.2">
      <c r="D278641" s="4">
        <v>7.8210486563599035</v>
      </c>
      <c r="F278641" s="30">
        <v>9.115698391983539</v>
      </c>
    </row>
    <row r="278642" spans="4:6" x14ac:dyDescent="0.2">
      <c r="D278642" s="4">
        <v>1.394088665646758E-2</v>
      </c>
      <c r="F278642" s="30">
        <v>2.620522362465854E-2</v>
      </c>
    </row>
    <row r="278643" spans="4:6" x14ac:dyDescent="0.2">
      <c r="D278643" s="4">
        <v>1.9635032881296872</v>
      </c>
      <c r="F278643" s="30">
        <v>2.0966607444993324</v>
      </c>
    </row>
    <row r="294912" spans="4:6" x14ac:dyDescent="0.2">
      <c r="D294912" s="4" t="s">
        <v>503</v>
      </c>
      <c r="F294912" s="30" t="s">
        <v>527</v>
      </c>
    </row>
    <row r="294914" spans="4:6" x14ac:dyDescent="0.2">
      <c r="D294914" s="4">
        <v>0.16530458761594388</v>
      </c>
      <c r="F294914" s="30">
        <v>0.3878707097634122</v>
      </c>
    </row>
    <row r="294915" spans="4:6" x14ac:dyDescent="0.2">
      <c r="D294915" s="4">
        <v>2.0600519760320393</v>
      </c>
      <c r="F294915" s="30">
        <v>0.48358814488678353</v>
      </c>
    </row>
    <row r="294916" spans="4:6" x14ac:dyDescent="0.2">
      <c r="D294916" s="4">
        <v>0.80740452677742547</v>
      </c>
      <c r="F294916" s="30">
        <v>0.62596963033048392</v>
      </c>
    </row>
    <row r="294917" spans="4:6" x14ac:dyDescent="0.2">
      <c r="D294917" s="4">
        <v>21.258436144021402</v>
      </c>
      <c r="F294917" s="30">
        <v>8.6374861154422078</v>
      </c>
    </row>
    <row r="294918" spans="4:6" x14ac:dyDescent="0.2">
      <c r="D294918" s="4">
        <v>1.6273822159387785</v>
      </c>
      <c r="F294918" s="30">
        <v>0.87721302525221689</v>
      </c>
    </row>
    <row r="294919" spans="4:6" x14ac:dyDescent="0.2">
      <c r="D294919" s="4">
        <v>2.3970529458402314E-3</v>
      </c>
      <c r="F294919" s="30">
        <v>2.8977172141502728E-3</v>
      </c>
    </row>
    <row r="294920" spans="4:6" x14ac:dyDescent="0.2">
      <c r="D294920" s="4">
        <v>5.7956207233308845</v>
      </c>
      <c r="F294920" s="30">
        <v>1.7598292686559547</v>
      </c>
    </row>
    <row r="294921" spans="4:6" x14ac:dyDescent="0.2">
      <c r="D294921" s="4">
        <v>0.4765765352366414</v>
      </c>
      <c r="F294921" s="30">
        <v>0.34357647381445189</v>
      </c>
    </row>
    <row r="294922" spans="4:6" x14ac:dyDescent="0.2">
      <c r="D294922" s="4">
        <v>1.0980391412031059</v>
      </c>
      <c r="F294922" s="30">
        <v>2.1731313236493635</v>
      </c>
    </row>
    <row r="294923" spans="4:6" x14ac:dyDescent="0.2">
      <c r="D294923" s="4">
        <v>5.9044993392976695E-3</v>
      </c>
      <c r="F294923" s="30">
        <v>8.9567765863329974E-3</v>
      </c>
    </row>
    <row r="294924" spans="4:6" x14ac:dyDescent="0.2">
      <c r="D294924" s="4">
        <v>0.15336848265004926</v>
      </c>
      <c r="F294924" s="30">
        <v>0.27395609375150642</v>
      </c>
    </row>
    <row r="294925" spans="4:6" x14ac:dyDescent="0.2">
      <c r="D294925" s="4">
        <v>0.65257449133346224</v>
      </c>
      <c r="F294925" s="30">
        <v>0.94114750248215417</v>
      </c>
    </row>
    <row r="294926" spans="4:6" x14ac:dyDescent="0.2">
      <c r="D294926" s="4">
        <v>4.2419039805778984E-2</v>
      </c>
      <c r="F294926" s="30">
        <v>2.6501852951803118E-2</v>
      </c>
    </row>
    <row r="294927" spans="4:6" x14ac:dyDescent="0.2">
      <c r="D294927" s="4">
        <v>15.74543510764035</v>
      </c>
      <c r="F294927" s="30">
        <v>25.062273631456584</v>
      </c>
    </row>
    <row r="294928" spans="4:6" x14ac:dyDescent="0.2">
      <c r="D294928" s="4">
        <v>86.011282969275115</v>
      </c>
      <c r="F294928" s="30">
        <v>82.034127236448683</v>
      </c>
    </row>
    <row r="294929" spans="4:6" x14ac:dyDescent="0.2">
      <c r="D294929" s="4">
        <v>0.84740523687431324</v>
      </c>
      <c r="F294929" s="30">
        <v>3.1382616076025098E-2</v>
      </c>
    </row>
    <row r="294930" spans="4:6" x14ac:dyDescent="0.2">
      <c r="D294930" s="4">
        <v>8.0697794291359717</v>
      </c>
      <c r="F294930" s="30">
        <v>1.1179950698438783</v>
      </c>
    </row>
    <row r="294931" spans="4:6" x14ac:dyDescent="0.2">
      <c r="D294931" s="4">
        <v>3.1160515646601392</v>
      </c>
      <c r="F294931" s="30">
        <v>6.0885801594510394</v>
      </c>
    </row>
    <row r="294932" spans="4:6" x14ac:dyDescent="0.2">
      <c r="D294932" s="4">
        <v>0.49836133198361404</v>
      </c>
      <c r="F294932" s="30">
        <v>0.89588802002977863</v>
      </c>
    </row>
    <row r="294933" spans="4:6" x14ac:dyDescent="0.2">
      <c r="D294933" s="4">
        <v>12.336149768932657</v>
      </c>
      <c r="F294933" s="30">
        <v>10.366937238433238</v>
      </c>
    </row>
    <row r="294934" spans="4:6" x14ac:dyDescent="0.2">
      <c r="D294934" s="4">
        <v>3.3609670500890046E-2</v>
      </c>
      <c r="F294934" s="30">
        <v>4.6707976756152327E-2</v>
      </c>
    </row>
    <row r="294935" spans="4:6" x14ac:dyDescent="0.2">
      <c r="D294935" s="4">
        <v>0.651286606789651</v>
      </c>
      <c r="F294935" s="30">
        <v>6.4387192027227633E-2</v>
      </c>
    </row>
    <row r="294936" spans="4:6" x14ac:dyDescent="0.2">
      <c r="D294936" s="4">
        <v>1.6481469713345265</v>
      </c>
      <c r="F294936" s="30">
        <v>1.7914356960762312</v>
      </c>
    </row>
    <row r="294937" spans="4:6" x14ac:dyDescent="0.2">
      <c r="D294937" s="4">
        <v>3.3197233345243049E-2</v>
      </c>
      <c r="F294937" s="30">
        <v>0.12733857247882713</v>
      </c>
    </row>
    <row r="294938" spans="4:6" x14ac:dyDescent="0.2">
      <c r="D294938" s="4">
        <v>19.945593015791506</v>
      </c>
      <c r="F294938" s="30">
        <v>6.1398747865680141</v>
      </c>
    </row>
    <row r="294939" spans="4:6" x14ac:dyDescent="0.2">
      <c r="D294939" s="4">
        <v>5.6354272251456423E-4</v>
      </c>
      <c r="F294939" s="30">
        <v>1.5730330239879927E-4</v>
      </c>
    </row>
    <row r="294940" spans="4:6" x14ac:dyDescent="0.2">
      <c r="D294940" s="4">
        <v>2.0285222264997893</v>
      </c>
      <c r="F294940" s="30">
        <v>2.5680144869774768</v>
      </c>
    </row>
    <row r="294941" spans="4:6" x14ac:dyDescent="0.2">
      <c r="D294941" s="4">
        <v>2.2299589176334365E-3</v>
      </c>
      <c r="F294941" s="30">
        <v>8.3128578833614739</v>
      </c>
    </row>
    <row r="294942" spans="4:6" x14ac:dyDescent="0.2">
      <c r="D294942" s="4">
        <v>3.672330463676182</v>
      </c>
      <c r="F294942" s="30">
        <v>2.0585091575867427</v>
      </c>
    </row>
    <row r="294943" spans="4:6" x14ac:dyDescent="0.2">
      <c r="D294943" s="4">
        <v>0.6849724924427929</v>
      </c>
      <c r="F294943" s="30">
        <v>0.47997960447977345</v>
      </c>
    </row>
    <row r="294944" spans="4:6" x14ac:dyDescent="0.2">
      <c r="D294944" s="4">
        <v>7.7202369707118351E-5</v>
      </c>
      <c r="F294944" s="30">
        <v>3.727605419992432E-4</v>
      </c>
    </row>
    <row r="294945" spans="4:6" x14ac:dyDescent="0.2">
      <c r="D294945" s="4">
        <v>24.391820236439507</v>
      </c>
      <c r="F294945" s="30">
        <v>20.034162784350716</v>
      </c>
    </row>
    <row r="294946" spans="4:6" x14ac:dyDescent="0.2">
      <c r="D294946" s="4">
        <v>0.23076180627369872</v>
      </c>
      <c r="F294946" s="30">
        <v>0.45671700274286392</v>
      </c>
    </row>
    <row r="294947" spans="4:6" x14ac:dyDescent="0.2">
      <c r="D294947" s="4">
        <v>1.065229265196235</v>
      </c>
      <c r="F294947" s="30">
        <v>2.6470501712532655</v>
      </c>
    </row>
    <row r="294948" spans="4:6" x14ac:dyDescent="0.2">
      <c r="D294948" s="4">
        <v>0.95991416027783238</v>
      </c>
      <c r="F294948" s="30">
        <v>1.1426947936643228</v>
      </c>
    </row>
    <row r="294949" spans="4:6" x14ac:dyDescent="0.2">
      <c r="D294949" s="4">
        <v>0.43884747514377853</v>
      </c>
      <c r="F294949" s="30">
        <v>0.57874465653701268</v>
      </c>
    </row>
    <row r="294950" spans="4:6" x14ac:dyDescent="0.2">
      <c r="D294950" s="4">
        <v>2.0676838810641627</v>
      </c>
      <c r="F294950" s="30">
        <v>1.9357436059362176</v>
      </c>
    </row>
    <row r="294951" spans="4:6" x14ac:dyDescent="0.2">
      <c r="D294951" s="4">
        <v>0.22071510014413873</v>
      </c>
      <c r="F294951" s="30">
        <v>3.618575893695879</v>
      </c>
    </row>
    <row r="294952" spans="4:6" x14ac:dyDescent="0.2">
      <c r="D294952" s="4">
        <v>1.8538382937012491E-2</v>
      </c>
      <c r="F294952" s="30">
        <v>7.9050942914145633E-2</v>
      </c>
    </row>
    <row r="294953" spans="4:6" x14ac:dyDescent="0.2">
      <c r="D294953" s="4">
        <v>11.704310280522984</v>
      </c>
      <c r="F294953" s="30">
        <v>10.444756171490603</v>
      </c>
    </row>
    <row r="294954" spans="4:6" x14ac:dyDescent="0.2">
      <c r="D294954" s="4">
        <v>1.3341371433459237E-2</v>
      </c>
      <c r="F294954" s="30">
        <v>2.8921894117369479E-2</v>
      </c>
    </row>
    <row r="294955" spans="4:6" x14ac:dyDescent="0.2">
      <c r="D294955" s="4">
        <v>6.7681240291776551E-2</v>
      </c>
      <c r="F294955" s="30">
        <v>6.9340994839281855E-2</v>
      </c>
    </row>
    <row r="294956" spans="4:6" x14ac:dyDescent="0.2">
      <c r="D294956" s="4">
        <v>122.89510489510488</v>
      </c>
      <c r="F294956" s="30">
        <v>204.13513513513516</v>
      </c>
    </row>
    <row r="294957" spans="4:6" x14ac:dyDescent="0.2">
      <c r="D294957" s="4" t="e">
        <v>#DIV/0!</v>
      </c>
      <c r="F294957" s="30" t="e">
        <v>#DIV/0!</v>
      </c>
    </row>
    <row r="294958" spans="4:6" x14ac:dyDescent="0.2">
      <c r="D294958" s="4">
        <v>3.7641250685682941</v>
      </c>
      <c r="F294958" s="30">
        <v>0.22109400589584019</v>
      </c>
    </row>
    <row r="294959" spans="4:6" x14ac:dyDescent="0.2">
      <c r="D294959" s="4">
        <v>1.3212936529662507</v>
      </c>
      <c r="F294959" s="30">
        <v>1.9829961008698063</v>
      </c>
    </row>
    <row r="294960" spans="4:6" x14ac:dyDescent="0.2">
      <c r="D294960" s="4">
        <v>0.2254302517615234</v>
      </c>
      <c r="F294960" s="30">
        <v>0.66204425936439482</v>
      </c>
    </row>
    <row r="294961" spans="4:6" x14ac:dyDescent="0.2">
      <c r="D294961" s="4">
        <v>0.16886543535620058</v>
      </c>
      <c r="F294961" s="30">
        <v>0.25672935103244837</v>
      </c>
    </row>
    <row r="294962" spans="4:6" x14ac:dyDescent="0.2">
      <c r="D294962" s="4">
        <v>0.25835978016874372</v>
      </c>
      <c r="F294962" s="30">
        <v>1.2094690265486725</v>
      </c>
    </row>
    <row r="294963" spans="4:6" x14ac:dyDescent="0.2">
      <c r="D294963" s="4">
        <v>4.8158514590374117E-3</v>
      </c>
      <c r="F294963" s="30">
        <v>6.4407548956512111E-3</v>
      </c>
    </row>
    <row r="294964" spans="4:6" x14ac:dyDescent="0.2">
      <c r="D294964" s="4">
        <v>6.1562269488444954E-2</v>
      </c>
      <c r="F294964" s="30">
        <v>7.3910314809191205E-2</v>
      </c>
    </row>
    <row r="294965" spans="4:6" x14ac:dyDescent="0.2">
      <c r="D294965" s="4">
        <v>0.41726361913201881</v>
      </c>
      <c r="F294965" s="30">
        <v>0.49691842900302124</v>
      </c>
    </row>
    <row r="294966" spans="4:6" x14ac:dyDescent="0.2">
      <c r="D294966" s="4">
        <v>9.1639328504070517E-3</v>
      </c>
      <c r="F294966" s="30">
        <v>1.2676500356733978E-2</v>
      </c>
    </row>
    <row r="294967" spans="4:6" x14ac:dyDescent="0.2">
      <c r="D294967" s="4">
        <v>1.8051114903337197E-2</v>
      </c>
      <c r="F294967" s="30">
        <v>1.371639256625324E-2</v>
      </c>
    </row>
    <row r="294968" spans="4:6" x14ac:dyDescent="0.2">
      <c r="D294968" s="4">
        <v>0.7834614321107306</v>
      </c>
      <c r="F294968" s="30">
        <v>4.1392009668661371</v>
      </c>
    </row>
    <row r="294969" spans="4:6" x14ac:dyDescent="0.2">
      <c r="D294969" s="4">
        <v>0.6755784219551374</v>
      </c>
      <c r="F294969" s="30">
        <v>0.72793915241795648</v>
      </c>
    </row>
    <row r="294970" spans="4:6" x14ac:dyDescent="0.2">
      <c r="D294970" s="4">
        <v>0.21634851133449054</v>
      </c>
      <c r="F294970" s="30">
        <v>0.23167782545684984</v>
      </c>
    </row>
    <row r="294971" spans="4:6" x14ac:dyDescent="0.2">
      <c r="D294971" s="4">
        <v>0.10971088068109029</v>
      </c>
      <c r="F294971" s="30">
        <v>0.10558696747466832</v>
      </c>
    </row>
    <row r="294972" spans="4:6" x14ac:dyDescent="0.2">
      <c r="D294972" s="4">
        <v>2.4377385372144054</v>
      </c>
      <c r="F294972" s="30">
        <v>0.10033565246466647</v>
      </c>
    </row>
    <row r="294973" spans="4:6" x14ac:dyDescent="0.2">
      <c r="D294973" s="4">
        <v>0.74994833169345387</v>
      </c>
      <c r="F294973" s="30">
        <v>0.83953644099181279</v>
      </c>
    </row>
    <row r="294974" spans="4:6" x14ac:dyDescent="0.2">
      <c r="D294974" s="4">
        <v>0.68889957090701326</v>
      </c>
      <c r="F294974" s="30">
        <v>0.59620052155169345</v>
      </c>
    </row>
    <row r="294975" spans="4:6" x14ac:dyDescent="0.2">
      <c r="D294975" s="4">
        <v>2.5901674139700108</v>
      </c>
      <c r="F294975" s="30">
        <v>48.149943481635567</v>
      </c>
    </row>
    <row r="294976" spans="4:6" x14ac:dyDescent="0.2">
      <c r="D294976" s="4">
        <v>58.504567369574083</v>
      </c>
      <c r="F294976" s="30">
        <v>0.33869671423561321</v>
      </c>
    </row>
    <row r="294977" spans="4:6" x14ac:dyDescent="0.2">
      <c r="D294977" s="4">
        <v>0.17499595899950196</v>
      </c>
      <c r="F294977" s="30">
        <v>0.22659862302767786</v>
      </c>
    </row>
    <row r="294978" spans="4:6" x14ac:dyDescent="0.2">
      <c r="D294978" s="4">
        <v>0.54108512090522187</v>
      </c>
      <c r="F294978" s="30">
        <v>0.37235847677700362</v>
      </c>
    </row>
    <row r="294979" spans="4:6" x14ac:dyDescent="0.2">
      <c r="D294979" s="4">
        <v>27.266709445585224</v>
      </c>
      <c r="F294979" s="30">
        <v>66.455793588741201</v>
      </c>
    </row>
    <row r="294980" spans="4:6" x14ac:dyDescent="0.2">
      <c r="D294980" s="4">
        <v>176.99095928319073</v>
      </c>
      <c r="F294980" s="30">
        <v>157.34251310348296</v>
      </c>
    </row>
    <row r="294981" spans="4:6" x14ac:dyDescent="0.2">
      <c r="D294981" s="4">
        <v>5.431996059763107E-2</v>
      </c>
      <c r="F294981" s="30">
        <v>9.5443499985361419E-2</v>
      </c>
    </row>
    <row r="294982" spans="4:6" x14ac:dyDescent="0.2">
      <c r="D294982" s="4">
        <v>8.5098243287512393E-2</v>
      </c>
      <c r="F294982" s="30">
        <v>4.7062650961697941E-2</v>
      </c>
    </row>
    <row r="294983" spans="4:6" x14ac:dyDescent="0.2">
      <c r="D294983" s="4">
        <v>4.3800560901265655E-2</v>
      </c>
      <c r="F294983" s="30">
        <v>0.12413579139152416</v>
      </c>
    </row>
    <row r="294984" spans="4:6" x14ac:dyDescent="0.2">
      <c r="D294984" s="4">
        <v>15.144016188747457</v>
      </c>
      <c r="F294984" s="30">
        <v>25.917987571385982</v>
      </c>
    </row>
    <row r="294985" spans="4:6" x14ac:dyDescent="0.2">
      <c r="D294985" s="4">
        <v>1.9175984593866444</v>
      </c>
      <c r="F294985" s="30">
        <v>0.88540983840805054</v>
      </c>
    </row>
    <row r="294986" spans="4:6" x14ac:dyDescent="0.2">
      <c r="D294986" s="4">
        <v>1.031805361669295</v>
      </c>
      <c r="F294986" s="30">
        <v>1.2230090532545044</v>
      </c>
    </row>
    <row r="294987" spans="4:6" x14ac:dyDescent="0.2">
      <c r="D294987" s="4">
        <v>1.2667856001872031</v>
      </c>
      <c r="F294987" s="30">
        <v>0.94833874948012109</v>
      </c>
    </row>
    <row r="294988" spans="4:6" x14ac:dyDescent="0.2">
      <c r="D294988" s="4">
        <v>10.848486512206726</v>
      </c>
      <c r="F294988" s="30">
        <v>11.964109765642986</v>
      </c>
    </row>
    <row r="294989" spans="4:6" x14ac:dyDescent="0.2">
      <c r="D294989" s="4">
        <v>14.789362978428363</v>
      </c>
      <c r="F294989" s="30">
        <v>18.722568470620821</v>
      </c>
    </row>
    <row r="294990" spans="4:6" x14ac:dyDescent="0.2">
      <c r="D294990" s="4">
        <v>0.10428326349242061</v>
      </c>
      <c r="F294990" s="30">
        <v>0.21388441269979527</v>
      </c>
    </row>
    <row r="294991" spans="4:6" x14ac:dyDescent="0.2">
      <c r="D294991" s="4">
        <v>7.4510507361362163E-4</v>
      </c>
      <c r="F294991" s="30">
        <v>1.0586750274848321E-3</v>
      </c>
    </row>
    <row r="294992" spans="4:6" x14ac:dyDescent="0.2">
      <c r="D294992" s="4">
        <v>0.22632046740512077</v>
      </c>
      <c r="F294992" s="30">
        <v>0.23690604380922115</v>
      </c>
    </row>
    <row r="294993" spans="4:6" x14ac:dyDescent="0.2">
      <c r="D294993" s="4">
        <v>0.88344869628948186</v>
      </c>
      <c r="F294993" s="30">
        <v>1.1582583030509217</v>
      </c>
    </row>
    <row r="294994" spans="4:6" x14ac:dyDescent="0.2">
      <c r="D294994" s="4">
        <v>2.1213663120777246</v>
      </c>
      <c r="F294994" s="30">
        <v>2.0174471135981809</v>
      </c>
    </row>
    <row r="294995" spans="4:6" x14ac:dyDescent="0.2">
      <c r="D294995" s="4">
        <v>4.5630034461412665E-2</v>
      </c>
      <c r="F294995" s="30">
        <v>4.8084235601970636E-2</v>
      </c>
    </row>
    <row r="294996" spans="4:6" x14ac:dyDescent="0.2">
      <c r="D294996" s="4">
        <v>7.9247688193675433E-2</v>
      </c>
      <c r="F294996" s="30">
        <v>8.618236732932763E-2</v>
      </c>
    </row>
    <row r="294997" spans="4:6" x14ac:dyDescent="0.2">
      <c r="D294997" s="4">
        <v>1.4289189038304763E-2</v>
      </c>
      <c r="F294997" s="30">
        <v>2.0570351541954145E-2</v>
      </c>
    </row>
    <row r="294998" spans="4:6" x14ac:dyDescent="0.2">
      <c r="D294998" s="4">
        <v>5.0996834888432447</v>
      </c>
      <c r="F294998" s="30">
        <v>1.9668455913409937</v>
      </c>
    </row>
    <row r="294999" spans="4:6" x14ac:dyDescent="0.2">
      <c r="D294999" s="4">
        <v>0.50344125759888592</v>
      </c>
      <c r="F294999" s="30">
        <v>0.89774544704122172</v>
      </c>
    </row>
    <row r="295000" spans="4:6" x14ac:dyDescent="0.2">
      <c r="D295000" s="4">
        <v>0.6322434561996938</v>
      </c>
      <c r="F295000" s="30">
        <v>1.1537652288375786</v>
      </c>
    </row>
    <row r="295001" spans="4:6" x14ac:dyDescent="0.2">
      <c r="D295001" s="4">
        <v>8.3683355552697E-2</v>
      </c>
      <c r="F295001" s="30">
        <v>0.16939695573071195</v>
      </c>
    </row>
    <row r="295002" spans="4:6" x14ac:dyDescent="0.2">
      <c r="D295002" s="4">
        <v>1.3858146755277412</v>
      </c>
      <c r="F295002" s="30">
        <v>3.623008006559425</v>
      </c>
    </row>
    <row r="295003" spans="4:6" x14ac:dyDescent="0.2">
      <c r="D295003" s="4">
        <v>1.917349088585765E-4</v>
      </c>
      <c r="F295003" s="30">
        <v>3.8652287790737341E-4</v>
      </c>
    </row>
    <row r="295004" spans="4:6" x14ac:dyDescent="0.2">
      <c r="D295004" s="4">
        <v>1.233645542928496</v>
      </c>
      <c r="F295004" s="30">
        <v>1.4019617617198834</v>
      </c>
    </row>
    <row r="295005" spans="4:6" x14ac:dyDescent="0.2">
      <c r="D295005" s="4">
        <v>3.130921057073182</v>
      </c>
      <c r="F295005" s="30">
        <v>8.085911380216162</v>
      </c>
    </row>
    <row r="295006" spans="4:6" x14ac:dyDescent="0.2">
      <c r="D295006" s="4">
        <v>1.4094447643264525</v>
      </c>
      <c r="F295006" s="30">
        <v>1.4198355736208608</v>
      </c>
    </row>
    <row r="295007" spans="4:6" x14ac:dyDescent="0.2">
      <c r="D295007" s="4">
        <v>1.6032289265482593</v>
      </c>
      <c r="F295007" s="30">
        <v>1.8675072474619279</v>
      </c>
    </row>
    <row r="295008" spans="4:6" x14ac:dyDescent="0.2">
      <c r="D295008" s="4">
        <v>0.8556152835732711</v>
      </c>
      <c r="F295008" s="30">
        <v>0.68606392200569644</v>
      </c>
    </row>
    <row r="295009" spans="4:6" x14ac:dyDescent="0.2">
      <c r="D295009" s="4">
        <v>1.0157545829872772</v>
      </c>
      <c r="F295009" s="30">
        <v>1.064365595809994</v>
      </c>
    </row>
    <row r="295010" spans="4:6" x14ac:dyDescent="0.2">
      <c r="D295010" s="4">
        <v>7.6099636415315558E-2</v>
      </c>
      <c r="F295010" s="30">
        <v>7.2189306541504419E-2</v>
      </c>
    </row>
    <row r="295011" spans="4:6" x14ac:dyDescent="0.2">
      <c r="D295011" s="4">
        <v>2.1690730122628858</v>
      </c>
      <c r="F295011" s="30">
        <v>4.2103085083296747</v>
      </c>
    </row>
    <row r="295012" spans="4:6" x14ac:dyDescent="0.2">
      <c r="D295012" s="4">
        <v>1.3384172415759166</v>
      </c>
      <c r="F295012" s="30">
        <v>1.1334679925419515</v>
      </c>
    </row>
    <row r="295013" spans="4:6" x14ac:dyDescent="0.2">
      <c r="D295013" s="4">
        <v>1.0534509596863633</v>
      </c>
      <c r="F295013" s="30">
        <v>0.56640002016338775</v>
      </c>
    </row>
    <row r="295014" spans="4:6" x14ac:dyDescent="0.2">
      <c r="D295014" s="4">
        <v>1.8906033020187153E-2</v>
      </c>
      <c r="F295014" s="30">
        <v>2.3224804535398127E-2</v>
      </c>
    </row>
    <row r="295015" spans="4:6" x14ac:dyDescent="0.2">
      <c r="D295015" s="4">
        <v>2.1636208915955781</v>
      </c>
      <c r="F295015" s="30">
        <v>2.6057615838021508</v>
      </c>
    </row>
    <row r="295016" spans="4:6" x14ac:dyDescent="0.2">
      <c r="D295016" s="4">
        <v>1.341890194548808</v>
      </c>
      <c r="F295016" s="30">
        <v>1.3926838620198152</v>
      </c>
    </row>
    <row r="295017" spans="4:6" x14ac:dyDescent="0.2">
      <c r="D295017" s="4">
        <v>1.3714354388221002</v>
      </c>
      <c r="F295017" s="30">
        <v>1.8457391568332888</v>
      </c>
    </row>
    <row r="295018" spans="4:6" x14ac:dyDescent="0.2">
      <c r="D295018" s="4">
        <v>1.3697070133191898</v>
      </c>
      <c r="F295018" s="30">
        <v>0.78088678339428175</v>
      </c>
    </row>
    <row r="295019" spans="4:6" x14ac:dyDescent="0.2">
      <c r="D295019" s="4">
        <v>0.13171983047066699</v>
      </c>
      <c r="F295019" s="30">
        <v>0.17049144441606773</v>
      </c>
    </row>
    <row r="295020" spans="4:6" x14ac:dyDescent="0.2">
      <c r="D295020" s="4">
        <v>1.3182608426892495E-2</v>
      </c>
      <c r="F295020" s="30">
        <v>1.7038360321942413E-2</v>
      </c>
    </row>
    <row r="295021" spans="4:6" x14ac:dyDescent="0.2">
      <c r="D295021" s="4">
        <v>0.19881472734759892</v>
      </c>
      <c r="F295021" s="30">
        <v>0.25046731871524192</v>
      </c>
    </row>
    <row r="295022" spans="4:6" x14ac:dyDescent="0.2">
      <c r="D295022" s="4">
        <v>12.203740250282047</v>
      </c>
      <c r="F295022" s="30">
        <v>10.359561540029738</v>
      </c>
    </row>
    <row r="295023" spans="4:6" x14ac:dyDescent="0.2">
      <c r="D295023" s="4" t="e">
        <v>#DIV/0!</v>
      </c>
      <c r="F295023" s="30" t="e">
        <v>#DIV/0!</v>
      </c>
    </row>
    <row r="295024" spans="4:6" x14ac:dyDescent="0.2">
      <c r="D295024" s="4">
        <v>4.8451448238888215</v>
      </c>
      <c r="F295024" s="30">
        <v>6.3619372320125693</v>
      </c>
    </row>
    <row r="295025" spans="4:6" x14ac:dyDescent="0.2">
      <c r="D295025" s="4">
        <v>7.8210486563599035</v>
      </c>
      <c r="F295025" s="30">
        <v>9.115698391983539</v>
      </c>
    </row>
    <row r="295026" spans="4:6" x14ac:dyDescent="0.2">
      <c r="D295026" s="4">
        <v>1.394088665646758E-2</v>
      </c>
      <c r="F295026" s="30">
        <v>2.620522362465854E-2</v>
      </c>
    </row>
    <row r="295027" spans="4:6" x14ac:dyDescent="0.2">
      <c r="D295027" s="4">
        <v>1.9635032881296872</v>
      </c>
      <c r="F295027" s="30">
        <v>2.0966607444993324</v>
      </c>
    </row>
    <row r="311296" spans="4:6" x14ac:dyDescent="0.2">
      <c r="D311296" s="4" t="s">
        <v>503</v>
      </c>
      <c r="F311296" s="30" t="s">
        <v>527</v>
      </c>
    </row>
    <row r="311298" spans="4:6" x14ac:dyDescent="0.2">
      <c r="D311298" s="4">
        <v>0.16530458761594388</v>
      </c>
      <c r="F311298" s="30">
        <v>0.3878707097634122</v>
      </c>
    </row>
    <row r="311299" spans="4:6" x14ac:dyDescent="0.2">
      <c r="D311299" s="4">
        <v>2.0600519760320393</v>
      </c>
      <c r="F311299" s="30">
        <v>0.48358814488678353</v>
      </c>
    </row>
    <row r="311300" spans="4:6" x14ac:dyDescent="0.2">
      <c r="D311300" s="4">
        <v>0.80740452677742547</v>
      </c>
      <c r="F311300" s="30">
        <v>0.62596963033048392</v>
      </c>
    </row>
    <row r="311301" spans="4:6" x14ac:dyDescent="0.2">
      <c r="D311301" s="4">
        <v>21.258436144021402</v>
      </c>
      <c r="F311301" s="30">
        <v>8.6374861154422078</v>
      </c>
    </row>
    <row r="311302" spans="4:6" x14ac:dyDescent="0.2">
      <c r="D311302" s="4">
        <v>1.6273822159387785</v>
      </c>
      <c r="F311302" s="30">
        <v>0.87721302525221689</v>
      </c>
    </row>
    <row r="311303" spans="4:6" x14ac:dyDescent="0.2">
      <c r="D311303" s="4">
        <v>2.3970529458402314E-3</v>
      </c>
      <c r="F311303" s="30">
        <v>2.8977172141502728E-3</v>
      </c>
    </row>
    <row r="311304" spans="4:6" x14ac:dyDescent="0.2">
      <c r="D311304" s="4">
        <v>5.7956207233308845</v>
      </c>
      <c r="F311304" s="30">
        <v>1.7598292686559547</v>
      </c>
    </row>
    <row r="311305" spans="4:6" x14ac:dyDescent="0.2">
      <c r="D311305" s="4">
        <v>0.4765765352366414</v>
      </c>
      <c r="F311305" s="30">
        <v>0.34357647381445189</v>
      </c>
    </row>
    <row r="311306" spans="4:6" x14ac:dyDescent="0.2">
      <c r="D311306" s="4">
        <v>1.0980391412031059</v>
      </c>
      <c r="F311306" s="30">
        <v>2.1731313236493635</v>
      </c>
    </row>
    <row r="311307" spans="4:6" x14ac:dyDescent="0.2">
      <c r="D311307" s="4">
        <v>5.9044993392976695E-3</v>
      </c>
      <c r="F311307" s="30">
        <v>8.9567765863329974E-3</v>
      </c>
    </row>
    <row r="311308" spans="4:6" x14ac:dyDescent="0.2">
      <c r="D311308" s="4">
        <v>0.15336848265004926</v>
      </c>
      <c r="F311308" s="30">
        <v>0.27395609375150642</v>
      </c>
    </row>
    <row r="311309" spans="4:6" x14ac:dyDescent="0.2">
      <c r="D311309" s="4">
        <v>0.65257449133346224</v>
      </c>
      <c r="F311309" s="30">
        <v>0.94114750248215417</v>
      </c>
    </row>
    <row r="311310" spans="4:6" x14ac:dyDescent="0.2">
      <c r="D311310" s="4">
        <v>4.2419039805778984E-2</v>
      </c>
      <c r="F311310" s="30">
        <v>2.6501852951803118E-2</v>
      </c>
    </row>
    <row r="311311" spans="4:6" x14ac:dyDescent="0.2">
      <c r="D311311" s="4">
        <v>15.74543510764035</v>
      </c>
      <c r="F311311" s="30">
        <v>25.062273631456584</v>
      </c>
    </row>
    <row r="311312" spans="4:6" x14ac:dyDescent="0.2">
      <c r="D311312" s="4">
        <v>86.011282969275115</v>
      </c>
      <c r="F311312" s="30">
        <v>82.034127236448683</v>
      </c>
    </row>
    <row r="311313" spans="4:6" x14ac:dyDescent="0.2">
      <c r="D311313" s="4">
        <v>0.84740523687431324</v>
      </c>
      <c r="F311313" s="30">
        <v>3.1382616076025098E-2</v>
      </c>
    </row>
    <row r="311314" spans="4:6" x14ac:dyDescent="0.2">
      <c r="D311314" s="4">
        <v>8.0697794291359717</v>
      </c>
      <c r="F311314" s="30">
        <v>1.1179950698438783</v>
      </c>
    </row>
    <row r="311315" spans="4:6" x14ac:dyDescent="0.2">
      <c r="D311315" s="4">
        <v>3.1160515646601392</v>
      </c>
      <c r="F311315" s="30">
        <v>6.0885801594510394</v>
      </c>
    </row>
    <row r="311316" spans="4:6" x14ac:dyDescent="0.2">
      <c r="D311316" s="4">
        <v>0.49836133198361404</v>
      </c>
      <c r="F311316" s="30">
        <v>0.89588802002977863</v>
      </c>
    </row>
    <row r="311317" spans="4:6" x14ac:dyDescent="0.2">
      <c r="D311317" s="4">
        <v>12.336149768932657</v>
      </c>
      <c r="F311317" s="30">
        <v>10.366937238433238</v>
      </c>
    </row>
    <row r="311318" spans="4:6" x14ac:dyDescent="0.2">
      <c r="D311318" s="4">
        <v>3.3609670500890046E-2</v>
      </c>
      <c r="F311318" s="30">
        <v>4.6707976756152327E-2</v>
      </c>
    </row>
    <row r="311319" spans="4:6" x14ac:dyDescent="0.2">
      <c r="D311319" s="4">
        <v>0.651286606789651</v>
      </c>
      <c r="F311319" s="30">
        <v>6.4387192027227633E-2</v>
      </c>
    </row>
    <row r="311320" spans="4:6" x14ac:dyDescent="0.2">
      <c r="D311320" s="4">
        <v>1.6481469713345265</v>
      </c>
      <c r="F311320" s="30">
        <v>1.7914356960762312</v>
      </c>
    </row>
    <row r="311321" spans="4:6" x14ac:dyDescent="0.2">
      <c r="D311321" s="4">
        <v>3.3197233345243049E-2</v>
      </c>
      <c r="F311321" s="30">
        <v>0.12733857247882713</v>
      </c>
    </row>
    <row r="311322" spans="4:6" x14ac:dyDescent="0.2">
      <c r="D311322" s="4">
        <v>19.945593015791506</v>
      </c>
      <c r="F311322" s="30">
        <v>6.1398747865680141</v>
      </c>
    </row>
    <row r="311323" spans="4:6" x14ac:dyDescent="0.2">
      <c r="D311323" s="4">
        <v>5.6354272251456423E-4</v>
      </c>
      <c r="F311323" s="30">
        <v>1.5730330239879927E-4</v>
      </c>
    </row>
    <row r="311324" spans="4:6" x14ac:dyDescent="0.2">
      <c r="D311324" s="4">
        <v>2.0285222264997893</v>
      </c>
      <c r="F311324" s="30">
        <v>2.5680144869774768</v>
      </c>
    </row>
    <row r="311325" spans="4:6" x14ac:dyDescent="0.2">
      <c r="D311325" s="4">
        <v>2.2299589176334365E-3</v>
      </c>
      <c r="F311325" s="30">
        <v>8.3128578833614739</v>
      </c>
    </row>
    <row r="311326" spans="4:6" x14ac:dyDescent="0.2">
      <c r="D311326" s="4">
        <v>3.672330463676182</v>
      </c>
      <c r="F311326" s="30">
        <v>2.0585091575867427</v>
      </c>
    </row>
    <row r="311327" spans="4:6" x14ac:dyDescent="0.2">
      <c r="D311327" s="4">
        <v>0.6849724924427929</v>
      </c>
      <c r="F311327" s="30">
        <v>0.47997960447977345</v>
      </c>
    </row>
    <row r="311328" spans="4:6" x14ac:dyDescent="0.2">
      <c r="D311328" s="4">
        <v>7.7202369707118351E-5</v>
      </c>
      <c r="F311328" s="30">
        <v>3.727605419992432E-4</v>
      </c>
    </row>
    <row r="311329" spans="4:6" x14ac:dyDescent="0.2">
      <c r="D311329" s="4">
        <v>24.391820236439507</v>
      </c>
      <c r="F311329" s="30">
        <v>20.034162784350716</v>
      </c>
    </row>
    <row r="311330" spans="4:6" x14ac:dyDescent="0.2">
      <c r="D311330" s="4">
        <v>0.23076180627369872</v>
      </c>
      <c r="F311330" s="30">
        <v>0.45671700274286392</v>
      </c>
    </row>
    <row r="311331" spans="4:6" x14ac:dyDescent="0.2">
      <c r="D311331" s="4">
        <v>1.065229265196235</v>
      </c>
      <c r="F311331" s="30">
        <v>2.6470501712532655</v>
      </c>
    </row>
    <row r="311332" spans="4:6" x14ac:dyDescent="0.2">
      <c r="D311332" s="4">
        <v>0.95991416027783238</v>
      </c>
      <c r="F311332" s="30">
        <v>1.1426947936643228</v>
      </c>
    </row>
    <row r="311333" spans="4:6" x14ac:dyDescent="0.2">
      <c r="D311333" s="4">
        <v>0.43884747514377853</v>
      </c>
      <c r="F311333" s="30">
        <v>0.57874465653701268</v>
      </c>
    </row>
    <row r="311334" spans="4:6" x14ac:dyDescent="0.2">
      <c r="D311334" s="4">
        <v>2.0676838810641627</v>
      </c>
      <c r="F311334" s="30">
        <v>1.9357436059362176</v>
      </c>
    </row>
    <row r="311335" spans="4:6" x14ac:dyDescent="0.2">
      <c r="D311335" s="4">
        <v>0.22071510014413873</v>
      </c>
      <c r="F311335" s="30">
        <v>3.618575893695879</v>
      </c>
    </row>
    <row r="311336" spans="4:6" x14ac:dyDescent="0.2">
      <c r="D311336" s="4">
        <v>1.8538382937012491E-2</v>
      </c>
      <c r="F311336" s="30">
        <v>7.9050942914145633E-2</v>
      </c>
    </row>
    <row r="311337" spans="4:6" x14ac:dyDescent="0.2">
      <c r="D311337" s="4">
        <v>11.704310280522984</v>
      </c>
      <c r="F311337" s="30">
        <v>10.444756171490603</v>
      </c>
    </row>
    <row r="311338" spans="4:6" x14ac:dyDescent="0.2">
      <c r="D311338" s="4">
        <v>1.3341371433459237E-2</v>
      </c>
      <c r="F311338" s="30">
        <v>2.8921894117369479E-2</v>
      </c>
    </row>
    <row r="311339" spans="4:6" x14ac:dyDescent="0.2">
      <c r="D311339" s="4">
        <v>6.7681240291776551E-2</v>
      </c>
      <c r="F311339" s="30">
        <v>6.9340994839281855E-2</v>
      </c>
    </row>
    <row r="311340" spans="4:6" x14ac:dyDescent="0.2">
      <c r="D311340" s="4">
        <v>122.89510489510488</v>
      </c>
      <c r="F311340" s="30">
        <v>204.13513513513516</v>
      </c>
    </row>
    <row r="311341" spans="4:6" x14ac:dyDescent="0.2">
      <c r="D311341" s="4" t="e">
        <v>#DIV/0!</v>
      </c>
      <c r="F311341" s="30" t="e">
        <v>#DIV/0!</v>
      </c>
    </row>
    <row r="311342" spans="4:6" x14ac:dyDescent="0.2">
      <c r="D311342" s="4">
        <v>3.7641250685682941</v>
      </c>
      <c r="F311342" s="30">
        <v>0.22109400589584019</v>
      </c>
    </row>
    <row r="311343" spans="4:6" x14ac:dyDescent="0.2">
      <c r="D311343" s="4">
        <v>1.3212936529662507</v>
      </c>
      <c r="F311343" s="30">
        <v>1.9829961008698063</v>
      </c>
    </row>
    <row r="311344" spans="4:6" x14ac:dyDescent="0.2">
      <c r="D311344" s="4">
        <v>0.2254302517615234</v>
      </c>
      <c r="F311344" s="30">
        <v>0.66204425936439482</v>
      </c>
    </row>
    <row r="311345" spans="4:6" x14ac:dyDescent="0.2">
      <c r="D311345" s="4">
        <v>0.16886543535620058</v>
      </c>
      <c r="F311345" s="30">
        <v>0.25672935103244837</v>
      </c>
    </row>
    <row r="311346" spans="4:6" x14ac:dyDescent="0.2">
      <c r="D311346" s="4">
        <v>0.25835978016874372</v>
      </c>
      <c r="F311346" s="30">
        <v>1.2094690265486725</v>
      </c>
    </row>
    <row r="311347" spans="4:6" x14ac:dyDescent="0.2">
      <c r="D311347" s="4">
        <v>4.8158514590374117E-3</v>
      </c>
      <c r="F311347" s="30">
        <v>6.4407548956512111E-3</v>
      </c>
    </row>
    <row r="311348" spans="4:6" x14ac:dyDescent="0.2">
      <c r="D311348" s="4">
        <v>6.1562269488444954E-2</v>
      </c>
      <c r="F311348" s="30">
        <v>7.3910314809191205E-2</v>
      </c>
    </row>
    <row r="311349" spans="4:6" x14ac:dyDescent="0.2">
      <c r="D311349" s="4">
        <v>0.41726361913201881</v>
      </c>
      <c r="F311349" s="30">
        <v>0.49691842900302124</v>
      </c>
    </row>
    <row r="311350" spans="4:6" x14ac:dyDescent="0.2">
      <c r="D311350" s="4">
        <v>9.1639328504070517E-3</v>
      </c>
      <c r="F311350" s="30">
        <v>1.2676500356733978E-2</v>
      </c>
    </row>
    <row r="311351" spans="4:6" x14ac:dyDescent="0.2">
      <c r="D311351" s="4">
        <v>1.8051114903337197E-2</v>
      </c>
      <c r="F311351" s="30">
        <v>1.371639256625324E-2</v>
      </c>
    </row>
    <row r="311352" spans="4:6" x14ac:dyDescent="0.2">
      <c r="D311352" s="4">
        <v>0.7834614321107306</v>
      </c>
      <c r="F311352" s="30">
        <v>4.1392009668661371</v>
      </c>
    </row>
    <row r="311353" spans="4:6" x14ac:dyDescent="0.2">
      <c r="D311353" s="4">
        <v>0.6755784219551374</v>
      </c>
      <c r="F311353" s="30">
        <v>0.72793915241795648</v>
      </c>
    </row>
    <row r="311354" spans="4:6" x14ac:dyDescent="0.2">
      <c r="D311354" s="4">
        <v>0.21634851133449054</v>
      </c>
      <c r="F311354" s="30">
        <v>0.23167782545684984</v>
      </c>
    </row>
    <row r="311355" spans="4:6" x14ac:dyDescent="0.2">
      <c r="D311355" s="4">
        <v>0.10971088068109029</v>
      </c>
      <c r="F311355" s="30">
        <v>0.10558696747466832</v>
      </c>
    </row>
    <row r="311356" spans="4:6" x14ac:dyDescent="0.2">
      <c r="D311356" s="4">
        <v>2.4377385372144054</v>
      </c>
      <c r="F311356" s="30">
        <v>0.10033565246466647</v>
      </c>
    </row>
    <row r="311357" spans="4:6" x14ac:dyDescent="0.2">
      <c r="D311357" s="4">
        <v>0.74994833169345387</v>
      </c>
      <c r="F311357" s="30">
        <v>0.83953644099181279</v>
      </c>
    </row>
    <row r="311358" spans="4:6" x14ac:dyDescent="0.2">
      <c r="D311358" s="4">
        <v>0.68889957090701326</v>
      </c>
      <c r="F311358" s="30">
        <v>0.59620052155169345</v>
      </c>
    </row>
    <row r="311359" spans="4:6" x14ac:dyDescent="0.2">
      <c r="D311359" s="4">
        <v>2.5901674139700108</v>
      </c>
      <c r="F311359" s="30">
        <v>48.149943481635567</v>
      </c>
    </row>
    <row r="311360" spans="4:6" x14ac:dyDescent="0.2">
      <c r="D311360" s="4">
        <v>58.504567369574083</v>
      </c>
      <c r="F311360" s="30">
        <v>0.33869671423561321</v>
      </c>
    </row>
    <row r="311361" spans="4:6" x14ac:dyDescent="0.2">
      <c r="D311361" s="4">
        <v>0.17499595899950196</v>
      </c>
      <c r="F311361" s="30">
        <v>0.22659862302767786</v>
      </c>
    </row>
    <row r="311362" spans="4:6" x14ac:dyDescent="0.2">
      <c r="D311362" s="4">
        <v>0.54108512090522187</v>
      </c>
      <c r="F311362" s="30">
        <v>0.37235847677700362</v>
      </c>
    </row>
    <row r="311363" spans="4:6" x14ac:dyDescent="0.2">
      <c r="D311363" s="4">
        <v>27.266709445585224</v>
      </c>
      <c r="F311363" s="30">
        <v>66.455793588741201</v>
      </c>
    </row>
    <row r="311364" spans="4:6" x14ac:dyDescent="0.2">
      <c r="D311364" s="4">
        <v>176.99095928319073</v>
      </c>
      <c r="F311364" s="30">
        <v>157.34251310348296</v>
      </c>
    </row>
    <row r="311365" spans="4:6" x14ac:dyDescent="0.2">
      <c r="D311365" s="4">
        <v>5.431996059763107E-2</v>
      </c>
      <c r="F311365" s="30">
        <v>9.5443499985361419E-2</v>
      </c>
    </row>
    <row r="311366" spans="4:6" x14ac:dyDescent="0.2">
      <c r="D311366" s="4">
        <v>8.5098243287512393E-2</v>
      </c>
      <c r="F311366" s="30">
        <v>4.7062650961697941E-2</v>
      </c>
    </row>
    <row r="311367" spans="4:6" x14ac:dyDescent="0.2">
      <c r="D311367" s="4">
        <v>4.3800560901265655E-2</v>
      </c>
      <c r="F311367" s="30">
        <v>0.12413579139152416</v>
      </c>
    </row>
    <row r="311368" spans="4:6" x14ac:dyDescent="0.2">
      <c r="D311368" s="4">
        <v>15.144016188747457</v>
      </c>
      <c r="F311368" s="30">
        <v>25.917987571385982</v>
      </c>
    </row>
    <row r="311369" spans="4:6" x14ac:dyDescent="0.2">
      <c r="D311369" s="4">
        <v>1.9175984593866444</v>
      </c>
      <c r="F311369" s="30">
        <v>0.88540983840805054</v>
      </c>
    </row>
    <row r="311370" spans="4:6" x14ac:dyDescent="0.2">
      <c r="D311370" s="4">
        <v>1.031805361669295</v>
      </c>
      <c r="F311370" s="30">
        <v>1.2230090532545044</v>
      </c>
    </row>
    <row r="311371" spans="4:6" x14ac:dyDescent="0.2">
      <c r="D311371" s="4">
        <v>1.2667856001872031</v>
      </c>
      <c r="F311371" s="30">
        <v>0.94833874948012109</v>
      </c>
    </row>
    <row r="311372" spans="4:6" x14ac:dyDescent="0.2">
      <c r="D311372" s="4">
        <v>10.848486512206726</v>
      </c>
      <c r="F311372" s="30">
        <v>11.964109765642986</v>
      </c>
    </row>
    <row r="311373" spans="4:6" x14ac:dyDescent="0.2">
      <c r="D311373" s="4">
        <v>14.789362978428363</v>
      </c>
      <c r="F311373" s="30">
        <v>18.722568470620821</v>
      </c>
    </row>
    <row r="311374" spans="4:6" x14ac:dyDescent="0.2">
      <c r="D311374" s="4">
        <v>0.10428326349242061</v>
      </c>
      <c r="F311374" s="30">
        <v>0.21388441269979527</v>
      </c>
    </row>
    <row r="311375" spans="4:6" x14ac:dyDescent="0.2">
      <c r="D311375" s="4">
        <v>7.4510507361362163E-4</v>
      </c>
      <c r="F311375" s="30">
        <v>1.0586750274848321E-3</v>
      </c>
    </row>
    <row r="311376" spans="4:6" x14ac:dyDescent="0.2">
      <c r="D311376" s="4">
        <v>0.22632046740512077</v>
      </c>
      <c r="F311376" s="30">
        <v>0.23690604380922115</v>
      </c>
    </row>
    <row r="311377" spans="4:6" x14ac:dyDescent="0.2">
      <c r="D311377" s="4">
        <v>0.88344869628948186</v>
      </c>
      <c r="F311377" s="30">
        <v>1.1582583030509217</v>
      </c>
    </row>
    <row r="311378" spans="4:6" x14ac:dyDescent="0.2">
      <c r="D311378" s="4">
        <v>2.1213663120777246</v>
      </c>
      <c r="F311378" s="30">
        <v>2.0174471135981809</v>
      </c>
    </row>
    <row r="311379" spans="4:6" x14ac:dyDescent="0.2">
      <c r="D311379" s="4">
        <v>4.5630034461412665E-2</v>
      </c>
      <c r="F311379" s="30">
        <v>4.8084235601970636E-2</v>
      </c>
    </row>
    <row r="311380" spans="4:6" x14ac:dyDescent="0.2">
      <c r="D311380" s="4">
        <v>7.9247688193675433E-2</v>
      </c>
      <c r="F311380" s="30">
        <v>8.618236732932763E-2</v>
      </c>
    </row>
    <row r="311381" spans="4:6" x14ac:dyDescent="0.2">
      <c r="D311381" s="4">
        <v>1.4289189038304763E-2</v>
      </c>
      <c r="F311381" s="30">
        <v>2.0570351541954145E-2</v>
      </c>
    </row>
    <row r="311382" spans="4:6" x14ac:dyDescent="0.2">
      <c r="D311382" s="4">
        <v>5.0996834888432447</v>
      </c>
      <c r="F311382" s="30">
        <v>1.9668455913409937</v>
      </c>
    </row>
    <row r="311383" spans="4:6" x14ac:dyDescent="0.2">
      <c r="D311383" s="4">
        <v>0.50344125759888592</v>
      </c>
      <c r="F311383" s="30">
        <v>0.89774544704122172</v>
      </c>
    </row>
    <row r="311384" spans="4:6" x14ac:dyDescent="0.2">
      <c r="D311384" s="4">
        <v>0.6322434561996938</v>
      </c>
      <c r="F311384" s="30">
        <v>1.1537652288375786</v>
      </c>
    </row>
    <row r="311385" spans="4:6" x14ac:dyDescent="0.2">
      <c r="D311385" s="4">
        <v>8.3683355552697E-2</v>
      </c>
      <c r="F311385" s="30">
        <v>0.16939695573071195</v>
      </c>
    </row>
    <row r="311386" spans="4:6" x14ac:dyDescent="0.2">
      <c r="D311386" s="4">
        <v>1.3858146755277412</v>
      </c>
      <c r="F311386" s="30">
        <v>3.623008006559425</v>
      </c>
    </row>
    <row r="311387" spans="4:6" x14ac:dyDescent="0.2">
      <c r="D311387" s="4">
        <v>1.917349088585765E-4</v>
      </c>
      <c r="F311387" s="30">
        <v>3.8652287790737341E-4</v>
      </c>
    </row>
    <row r="311388" spans="4:6" x14ac:dyDescent="0.2">
      <c r="D311388" s="4">
        <v>1.233645542928496</v>
      </c>
      <c r="F311388" s="30">
        <v>1.4019617617198834</v>
      </c>
    </row>
    <row r="311389" spans="4:6" x14ac:dyDescent="0.2">
      <c r="D311389" s="4">
        <v>3.130921057073182</v>
      </c>
      <c r="F311389" s="30">
        <v>8.085911380216162</v>
      </c>
    </row>
    <row r="311390" spans="4:6" x14ac:dyDescent="0.2">
      <c r="D311390" s="4">
        <v>1.4094447643264525</v>
      </c>
      <c r="F311390" s="30">
        <v>1.4198355736208608</v>
      </c>
    </row>
    <row r="311391" spans="4:6" x14ac:dyDescent="0.2">
      <c r="D311391" s="4">
        <v>1.6032289265482593</v>
      </c>
      <c r="F311391" s="30">
        <v>1.8675072474619279</v>
      </c>
    </row>
    <row r="311392" spans="4:6" x14ac:dyDescent="0.2">
      <c r="D311392" s="4">
        <v>0.8556152835732711</v>
      </c>
      <c r="F311392" s="30">
        <v>0.68606392200569644</v>
      </c>
    </row>
    <row r="311393" spans="4:6" x14ac:dyDescent="0.2">
      <c r="D311393" s="4">
        <v>1.0157545829872772</v>
      </c>
      <c r="F311393" s="30">
        <v>1.064365595809994</v>
      </c>
    </row>
    <row r="311394" spans="4:6" x14ac:dyDescent="0.2">
      <c r="D311394" s="4">
        <v>7.6099636415315558E-2</v>
      </c>
      <c r="F311394" s="30">
        <v>7.2189306541504419E-2</v>
      </c>
    </row>
    <row r="311395" spans="4:6" x14ac:dyDescent="0.2">
      <c r="D311395" s="4">
        <v>2.1690730122628858</v>
      </c>
      <c r="F311395" s="30">
        <v>4.2103085083296747</v>
      </c>
    </row>
    <row r="311396" spans="4:6" x14ac:dyDescent="0.2">
      <c r="D311396" s="4">
        <v>1.3384172415759166</v>
      </c>
      <c r="F311396" s="30">
        <v>1.1334679925419515</v>
      </c>
    </row>
    <row r="311397" spans="4:6" x14ac:dyDescent="0.2">
      <c r="D311397" s="4">
        <v>1.0534509596863633</v>
      </c>
      <c r="F311397" s="30">
        <v>0.56640002016338775</v>
      </c>
    </row>
    <row r="311398" spans="4:6" x14ac:dyDescent="0.2">
      <c r="D311398" s="4">
        <v>1.8906033020187153E-2</v>
      </c>
      <c r="F311398" s="30">
        <v>2.3224804535398127E-2</v>
      </c>
    </row>
    <row r="311399" spans="4:6" x14ac:dyDescent="0.2">
      <c r="D311399" s="4">
        <v>2.1636208915955781</v>
      </c>
      <c r="F311399" s="30">
        <v>2.6057615838021508</v>
      </c>
    </row>
    <row r="311400" spans="4:6" x14ac:dyDescent="0.2">
      <c r="D311400" s="4">
        <v>1.341890194548808</v>
      </c>
      <c r="F311400" s="30">
        <v>1.3926838620198152</v>
      </c>
    </row>
    <row r="311401" spans="4:6" x14ac:dyDescent="0.2">
      <c r="D311401" s="4">
        <v>1.3714354388221002</v>
      </c>
      <c r="F311401" s="30">
        <v>1.8457391568332888</v>
      </c>
    </row>
    <row r="311402" spans="4:6" x14ac:dyDescent="0.2">
      <c r="D311402" s="4">
        <v>1.3697070133191898</v>
      </c>
      <c r="F311402" s="30">
        <v>0.78088678339428175</v>
      </c>
    </row>
    <row r="311403" spans="4:6" x14ac:dyDescent="0.2">
      <c r="D311403" s="4">
        <v>0.13171983047066699</v>
      </c>
      <c r="F311403" s="30">
        <v>0.17049144441606773</v>
      </c>
    </row>
    <row r="311404" spans="4:6" x14ac:dyDescent="0.2">
      <c r="D311404" s="4">
        <v>1.3182608426892495E-2</v>
      </c>
      <c r="F311404" s="30">
        <v>1.7038360321942413E-2</v>
      </c>
    </row>
    <row r="311405" spans="4:6" x14ac:dyDescent="0.2">
      <c r="D311405" s="4">
        <v>0.19881472734759892</v>
      </c>
      <c r="F311405" s="30">
        <v>0.25046731871524192</v>
      </c>
    </row>
    <row r="311406" spans="4:6" x14ac:dyDescent="0.2">
      <c r="D311406" s="4">
        <v>12.203740250282047</v>
      </c>
      <c r="F311406" s="30">
        <v>10.359561540029738</v>
      </c>
    </row>
    <row r="311407" spans="4:6" x14ac:dyDescent="0.2">
      <c r="D311407" s="4" t="e">
        <v>#DIV/0!</v>
      </c>
      <c r="F311407" s="30" t="e">
        <v>#DIV/0!</v>
      </c>
    </row>
    <row r="311408" spans="4:6" x14ac:dyDescent="0.2">
      <c r="D311408" s="4">
        <v>4.8451448238888215</v>
      </c>
      <c r="F311408" s="30">
        <v>6.3619372320125693</v>
      </c>
    </row>
    <row r="311409" spans="4:6" x14ac:dyDescent="0.2">
      <c r="D311409" s="4">
        <v>7.8210486563599035</v>
      </c>
      <c r="F311409" s="30">
        <v>9.115698391983539</v>
      </c>
    </row>
    <row r="311410" spans="4:6" x14ac:dyDescent="0.2">
      <c r="D311410" s="4">
        <v>1.394088665646758E-2</v>
      </c>
      <c r="F311410" s="30">
        <v>2.620522362465854E-2</v>
      </c>
    </row>
    <row r="311411" spans="4:6" x14ac:dyDescent="0.2">
      <c r="D311411" s="4">
        <v>1.9635032881296872</v>
      </c>
      <c r="F311411" s="30">
        <v>2.0966607444993324</v>
      </c>
    </row>
    <row r="327680" spans="4:6" x14ac:dyDescent="0.2">
      <c r="D327680" s="4" t="s">
        <v>503</v>
      </c>
      <c r="F327680" s="30" t="s">
        <v>527</v>
      </c>
    </row>
    <row r="327682" spans="4:6" x14ac:dyDescent="0.2">
      <c r="D327682" s="4">
        <v>0.16530458761594388</v>
      </c>
      <c r="F327682" s="30">
        <v>0.3878707097634122</v>
      </c>
    </row>
    <row r="327683" spans="4:6" x14ac:dyDescent="0.2">
      <c r="D327683" s="4">
        <v>2.0600519760320393</v>
      </c>
      <c r="F327683" s="30">
        <v>0.48358814488678353</v>
      </c>
    </row>
    <row r="327684" spans="4:6" x14ac:dyDescent="0.2">
      <c r="D327684" s="4">
        <v>0.80740452677742547</v>
      </c>
      <c r="F327684" s="30">
        <v>0.62596963033048392</v>
      </c>
    </row>
    <row r="327685" spans="4:6" x14ac:dyDescent="0.2">
      <c r="D327685" s="4">
        <v>21.258436144021402</v>
      </c>
      <c r="F327685" s="30">
        <v>8.6374861154422078</v>
      </c>
    </row>
    <row r="327686" spans="4:6" x14ac:dyDescent="0.2">
      <c r="D327686" s="4">
        <v>1.6273822159387785</v>
      </c>
      <c r="F327686" s="30">
        <v>0.87721302525221689</v>
      </c>
    </row>
    <row r="327687" spans="4:6" x14ac:dyDescent="0.2">
      <c r="D327687" s="4">
        <v>2.3970529458402314E-3</v>
      </c>
      <c r="F327687" s="30">
        <v>2.8977172141502728E-3</v>
      </c>
    </row>
    <row r="327688" spans="4:6" x14ac:dyDescent="0.2">
      <c r="D327688" s="4">
        <v>5.7956207233308845</v>
      </c>
      <c r="F327688" s="30">
        <v>1.7598292686559547</v>
      </c>
    </row>
    <row r="327689" spans="4:6" x14ac:dyDescent="0.2">
      <c r="D327689" s="4">
        <v>0.4765765352366414</v>
      </c>
      <c r="F327689" s="30">
        <v>0.34357647381445189</v>
      </c>
    </row>
    <row r="327690" spans="4:6" x14ac:dyDescent="0.2">
      <c r="D327690" s="4">
        <v>1.0980391412031059</v>
      </c>
      <c r="F327690" s="30">
        <v>2.1731313236493635</v>
      </c>
    </row>
    <row r="327691" spans="4:6" x14ac:dyDescent="0.2">
      <c r="D327691" s="4">
        <v>5.9044993392976695E-3</v>
      </c>
      <c r="F327691" s="30">
        <v>8.9567765863329974E-3</v>
      </c>
    </row>
    <row r="327692" spans="4:6" x14ac:dyDescent="0.2">
      <c r="D327692" s="4">
        <v>0.15336848265004926</v>
      </c>
      <c r="F327692" s="30">
        <v>0.27395609375150642</v>
      </c>
    </row>
    <row r="327693" spans="4:6" x14ac:dyDescent="0.2">
      <c r="D327693" s="4">
        <v>0.65257449133346224</v>
      </c>
      <c r="F327693" s="30">
        <v>0.94114750248215417</v>
      </c>
    </row>
    <row r="327694" spans="4:6" x14ac:dyDescent="0.2">
      <c r="D327694" s="4">
        <v>4.2419039805778984E-2</v>
      </c>
      <c r="F327694" s="30">
        <v>2.6501852951803118E-2</v>
      </c>
    </row>
    <row r="327695" spans="4:6" x14ac:dyDescent="0.2">
      <c r="D327695" s="4">
        <v>15.74543510764035</v>
      </c>
      <c r="F327695" s="30">
        <v>25.062273631456584</v>
      </c>
    </row>
    <row r="327696" spans="4:6" x14ac:dyDescent="0.2">
      <c r="D327696" s="4">
        <v>86.011282969275115</v>
      </c>
      <c r="F327696" s="30">
        <v>82.034127236448683</v>
      </c>
    </row>
    <row r="327697" spans="4:6" x14ac:dyDescent="0.2">
      <c r="D327697" s="4">
        <v>0.84740523687431324</v>
      </c>
      <c r="F327697" s="30">
        <v>3.1382616076025098E-2</v>
      </c>
    </row>
    <row r="327698" spans="4:6" x14ac:dyDescent="0.2">
      <c r="D327698" s="4">
        <v>8.0697794291359717</v>
      </c>
      <c r="F327698" s="30">
        <v>1.1179950698438783</v>
      </c>
    </row>
    <row r="327699" spans="4:6" x14ac:dyDescent="0.2">
      <c r="D327699" s="4">
        <v>3.1160515646601392</v>
      </c>
      <c r="F327699" s="30">
        <v>6.0885801594510394</v>
      </c>
    </row>
    <row r="327700" spans="4:6" x14ac:dyDescent="0.2">
      <c r="D327700" s="4">
        <v>0.49836133198361404</v>
      </c>
      <c r="F327700" s="30">
        <v>0.89588802002977863</v>
      </c>
    </row>
    <row r="327701" spans="4:6" x14ac:dyDescent="0.2">
      <c r="D327701" s="4">
        <v>12.336149768932657</v>
      </c>
      <c r="F327701" s="30">
        <v>10.366937238433238</v>
      </c>
    </row>
    <row r="327702" spans="4:6" x14ac:dyDescent="0.2">
      <c r="D327702" s="4">
        <v>3.3609670500890046E-2</v>
      </c>
      <c r="F327702" s="30">
        <v>4.6707976756152327E-2</v>
      </c>
    </row>
    <row r="327703" spans="4:6" x14ac:dyDescent="0.2">
      <c r="D327703" s="4">
        <v>0.651286606789651</v>
      </c>
      <c r="F327703" s="30">
        <v>6.4387192027227633E-2</v>
      </c>
    </row>
    <row r="327704" spans="4:6" x14ac:dyDescent="0.2">
      <c r="D327704" s="4">
        <v>1.6481469713345265</v>
      </c>
      <c r="F327704" s="30">
        <v>1.7914356960762312</v>
      </c>
    </row>
    <row r="327705" spans="4:6" x14ac:dyDescent="0.2">
      <c r="D327705" s="4">
        <v>3.3197233345243049E-2</v>
      </c>
      <c r="F327705" s="30">
        <v>0.12733857247882713</v>
      </c>
    </row>
    <row r="327706" spans="4:6" x14ac:dyDescent="0.2">
      <c r="D327706" s="4">
        <v>19.945593015791506</v>
      </c>
      <c r="F327706" s="30">
        <v>6.1398747865680141</v>
      </c>
    </row>
    <row r="327707" spans="4:6" x14ac:dyDescent="0.2">
      <c r="D327707" s="4">
        <v>5.6354272251456423E-4</v>
      </c>
      <c r="F327707" s="30">
        <v>1.5730330239879927E-4</v>
      </c>
    </row>
    <row r="327708" spans="4:6" x14ac:dyDescent="0.2">
      <c r="D327708" s="4">
        <v>2.0285222264997893</v>
      </c>
      <c r="F327708" s="30">
        <v>2.5680144869774768</v>
      </c>
    </row>
    <row r="327709" spans="4:6" x14ac:dyDescent="0.2">
      <c r="D327709" s="4">
        <v>2.2299589176334365E-3</v>
      </c>
      <c r="F327709" s="30">
        <v>8.3128578833614739</v>
      </c>
    </row>
    <row r="327710" spans="4:6" x14ac:dyDescent="0.2">
      <c r="D327710" s="4">
        <v>3.672330463676182</v>
      </c>
      <c r="F327710" s="30">
        <v>2.0585091575867427</v>
      </c>
    </row>
    <row r="327711" spans="4:6" x14ac:dyDescent="0.2">
      <c r="D327711" s="4">
        <v>0.6849724924427929</v>
      </c>
      <c r="F327711" s="30">
        <v>0.47997960447977345</v>
      </c>
    </row>
    <row r="327712" spans="4:6" x14ac:dyDescent="0.2">
      <c r="D327712" s="4">
        <v>7.7202369707118351E-5</v>
      </c>
      <c r="F327712" s="30">
        <v>3.727605419992432E-4</v>
      </c>
    </row>
    <row r="327713" spans="4:6" x14ac:dyDescent="0.2">
      <c r="D327713" s="4">
        <v>24.391820236439507</v>
      </c>
      <c r="F327713" s="30">
        <v>20.034162784350716</v>
      </c>
    </row>
    <row r="327714" spans="4:6" x14ac:dyDescent="0.2">
      <c r="D327714" s="4">
        <v>0.23076180627369872</v>
      </c>
      <c r="F327714" s="30">
        <v>0.45671700274286392</v>
      </c>
    </row>
    <row r="327715" spans="4:6" x14ac:dyDescent="0.2">
      <c r="D327715" s="4">
        <v>1.065229265196235</v>
      </c>
      <c r="F327715" s="30">
        <v>2.6470501712532655</v>
      </c>
    </row>
    <row r="327716" spans="4:6" x14ac:dyDescent="0.2">
      <c r="D327716" s="4">
        <v>0.95991416027783238</v>
      </c>
      <c r="F327716" s="30">
        <v>1.1426947936643228</v>
      </c>
    </row>
    <row r="327717" spans="4:6" x14ac:dyDescent="0.2">
      <c r="D327717" s="4">
        <v>0.43884747514377853</v>
      </c>
      <c r="F327717" s="30">
        <v>0.57874465653701268</v>
      </c>
    </row>
    <row r="327718" spans="4:6" x14ac:dyDescent="0.2">
      <c r="D327718" s="4">
        <v>2.0676838810641627</v>
      </c>
      <c r="F327718" s="30">
        <v>1.9357436059362176</v>
      </c>
    </row>
    <row r="327719" spans="4:6" x14ac:dyDescent="0.2">
      <c r="D327719" s="4">
        <v>0.22071510014413873</v>
      </c>
      <c r="F327719" s="30">
        <v>3.618575893695879</v>
      </c>
    </row>
    <row r="327720" spans="4:6" x14ac:dyDescent="0.2">
      <c r="D327720" s="4">
        <v>1.8538382937012491E-2</v>
      </c>
      <c r="F327720" s="30">
        <v>7.9050942914145633E-2</v>
      </c>
    </row>
    <row r="327721" spans="4:6" x14ac:dyDescent="0.2">
      <c r="D327721" s="4">
        <v>11.704310280522984</v>
      </c>
      <c r="F327721" s="30">
        <v>10.444756171490603</v>
      </c>
    </row>
    <row r="327722" spans="4:6" x14ac:dyDescent="0.2">
      <c r="D327722" s="4">
        <v>1.3341371433459237E-2</v>
      </c>
      <c r="F327722" s="30">
        <v>2.8921894117369479E-2</v>
      </c>
    </row>
    <row r="327723" spans="4:6" x14ac:dyDescent="0.2">
      <c r="D327723" s="4">
        <v>6.7681240291776551E-2</v>
      </c>
      <c r="F327723" s="30">
        <v>6.9340994839281855E-2</v>
      </c>
    </row>
    <row r="327724" spans="4:6" x14ac:dyDescent="0.2">
      <c r="D327724" s="4">
        <v>122.89510489510488</v>
      </c>
      <c r="F327724" s="30">
        <v>204.13513513513516</v>
      </c>
    </row>
    <row r="327725" spans="4:6" x14ac:dyDescent="0.2">
      <c r="D327725" s="4" t="e">
        <v>#DIV/0!</v>
      </c>
      <c r="F327725" s="30" t="e">
        <v>#DIV/0!</v>
      </c>
    </row>
    <row r="327726" spans="4:6" x14ac:dyDescent="0.2">
      <c r="D327726" s="4">
        <v>3.7641250685682941</v>
      </c>
      <c r="F327726" s="30">
        <v>0.22109400589584019</v>
      </c>
    </row>
    <row r="327727" spans="4:6" x14ac:dyDescent="0.2">
      <c r="D327727" s="4">
        <v>1.3212936529662507</v>
      </c>
      <c r="F327727" s="30">
        <v>1.9829961008698063</v>
      </c>
    </row>
    <row r="327728" spans="4:6" x14ac:dyDescent="0.2">
      <c r="D327728" s="4">
        <v>0.2254302517615234</v>
      </c>
      <c r="F327728" s="30">
        <v>0.66204425936439482</v>
      </c>
    </row>
    <row r="327729" spans="4:6" x14ac:dyDescent="0.2">
      <c r="D327729" s="4">
        <v>0.16886543535620058</v>
      </c>
      <c r="F327729" s="30">
        <v>0.25672935103244837</v>
      </c>
    </row>
    <row r="327730" spans="4:6" x14ac:dyDescent="0.2">
      <c r="D327730" s="4">
        <v>0.25835978016874372</v>
      </c>
      <c r="F327730" s="30">
        <v>1.2094690265486725</v>
      </c>
    </row>
    <row r="327731" spans="4:6" x14ac:dyDescent="0.2">
      <c r="D327731" s="4">
        <v>4.8158514590374117E-3</v>
      </c>
      <c r="F327731" s="30">
        <v>6.4407548956512111E-3</v>
      </c>
    </row>
    <row r="327732" spans="4:6" x14ac:dyDescent="0.2">
      <c r="D327732" s="4">
        <v>6.1562269488444954E-2</v>
      </c>
      <c r="F327732" s="30">
        <v>7.3910314809191205E-2</v>
      </c>
    </row>
    <row r="327733" spans="4:6" x14ac:dyDescent="0.2">
      <c r="D327733" s="4">
        <v>0.41726361913201881</v>
      </c>
      <c r="F327733" s="30">
        <v>0.49691842900302124</v>
      </c>
    </row>
    <row r="327734" spans="4:6" x14ac:dyDescent="0.2">
      <c r="D327734" s="4">
        <v>9.1639328504070517E-3</v>
      </c>
      <c r="F327734" s="30">
        <v>1.2676500356733978E-2</v>
      </c>
    </row>
    <row r="327735" spans="4:6" x14ac:dyDescent="0.2">
      <c r="D327735" s="4">
        <v>1.8051114903337197E-2</v>
      </c>
      <c r="F327735" s="30">
        <v>1.371639256625324E-2</v>
      </c>
    </row>
    <row r="327736" spans="4:6" x14ac:dyDescent="0.2">
      <c r="D327736" s="4">
        <v>0.7834614321107306</v>
      </c>
      <c r="F327736" s="30">
        <v>4.1392009668661371</v>
      </c>
    </row>
    <row r="327737" spans="4:6" x14ac:dyDescent="0.2">
      <c r="D327737" s="4">
        <v>0.6755784219551374</v>
      </c>
      <c r="F327737" s="30">
        <v>0.72793915241795648</v>
      </c>
    </row>
    <row r="327738" spans="4:6" x14ac:dyDescent="0.2">
      <c r="D327738" s="4">
        <v>0.21634851133449054</v>
      </c>
      <c r="F327738" s="30">
        <v>0.23167782545684984</v>
      </c>
    </row>
    <row r="327739" spans="4:6" x14ac:dyDescent="0.2">
      <c r="D327739" s="4">
        <v>0.10971088068109029</v>
      </c>
      <c r="F327739" s="30">
        <v>0.10558696747466832</v>
      </c>
    </row>
    <row r="327740" spans="4:6" x14ac:dyDescent="0.2">
      <c r="D327740" s="4">
        <v>2.4377385372144054</v>
      </c>
      <c r="F327740" s="30">
        <v>0.10033565246466647</v>
      </c>
    </row>
    <row r="327741" spans="4:6" x14ac:dyDescent="0.2">
      <c r="D327741" s="4">
        <v>0.74994833169345387</v>
      </c>
      <c r="F327741" s="30">
        <v>0.83953644099181279</v>
      </c>
    </row>
    <row r="327742" spans="4:6" x14ac:dyDescent="0.2">
      <c r="D327742" s="4">
        <v>0.68889957090701326</v>
      </c>
      <c r="F327742" s="30">
        <v>0.59620052155169345</v>
      </c>
    </row>
    <row r="327743" spans="4:6" x14ac:dyDescent="0.2">
      <c r="D327743" s="4">
        <v>2.5901674139700108</v>
      </c>
      <c r="F327743" s="30">
        <v>48.149943481635567</v>
      </c>
    </row>
    <row r="327744" spans="4:6" x14ac:dyDescent="0.2">
      <c r="D327744" s="4">
        <v>58.504567369574083</v>
      </c>
      <c r="F327744" s="30">
        <v>0.33869671423561321</v>
      </c>
    </row>
    <row r="327745" spans="4:6" x14ac:dyDescent="0.2">
      <c r="D327745" s="4">
        <v>0.17499595899950196</v>
      </c>
      <c r="F327745" s="30">
        <v>0.22659862302767786</v>
      </c>
    </row>
    <row r="327746" spans="4:6" x14ac:dyDescent="0.2">
      <c r="D327746" s="4">
        <v>0.54108512090522187</v>
      </c>
      <c r="F327746" s="30">
        <v>0.37235847677700362</v>
      </c>
    </row>
    <row r="327747" spans="4:6" x14ac:dyDescent="0.2">
      <c r="D327747" s="4">
        <v>27.266709445585224</v>
      </c>
      <c r="F327747" s="30">
        <v>66.455793588741201</v>
      </c>
    </row>
    <row r="327748" spans="4:6" x14ac:dyDescent="0.2">
      <c r="D327748" s="4">
        <v>176.99095928319073</v>
      </c>
      <c r="F327748" s="30">
        <v>157.34251310348296</v>
      </c>
    </row>
    <row r="327749" spans="4:6" x14ac:dyDescent="0.2">
      <c r="D327749" s="4">
        <v>5.431996059763107E-2</v>
      </c>
      <c r="F327749" s="30">
        <v>9.5443499985361419E-2</v>
      </c>
    </row>
    <row r="327750" spans="4:6" x14ac:dyDescent="0.2">
      <c r="D327750" s="4">
        <v>8.5098243287512393E-2</v>
      </c>
      <c r="F327750" s="30">
        <v>4.7062650961697941E-2</v>
      </c>
    </row>
    <row r="327751" spans="4:6" x14ac:dyDescent="0.2">
      <c r="D327751" s="4">
        <v>4.3800560901265655E-2</v>
      </c>
      <c r="F327751" s="30">
        <v>0.12413579139152416</v>
      </c>
    </row>
    <row r="327752" spans="4:6" x14ac:dyDescent="0.2">
      <c r="D327752" s="4">
        <v>15.144016188747457</v>
      </c>
      <c r="F327752" s="30">
        <v>25.917987571385982</v>
      </c>
    </row>
    <row r="327753" spans="4:6" x14ac:dyDescent="0.2">
      <c r="D327753" s="4">
        <v>1.9175984593866444</v>
      </c>
      <c r="F327753" s="30">
        <v>0.88540983840805054</v>
      </c>
    </row>
    <row r="327754" spans="4:6" x14ac:dyDescent="0.2">
      <c r="D327754" s="4">
        <v>1.031805361669295</v>
      </c>
      <c r="F327754" s="30">
        <v>1.2230090532545044</v>
      </c>
    </row>
    <row r="327755" spans="4:6" x14ac:dyDescent="0.2">
      <c r="D327755" s="4">
        <v>1.2667856001872031</v>
      </c>
      <c r="F327755" s="30">
        <v>0.94833874948012109</v>
      </c>
    </row>
    <row r="327756" spans="4:6" x14ac:dyDescent="0.2">
      <c r="D327756" s="4">
        <v>10.848486512206726</v>
      </c>
      <c r="F327756" s="30">
        <v>11.964109765642986</v>
      </c>
    </row>
    <row r="327757" spans="4:6" x14ac:dyDescent="0.2">
      <c r="D327757" s="4">
        <v>14.789362978428363</v>
      </c>
      <c r="F327757" s="30">
        <v>18.722568470620821</v>
      </c>
    </row>
    <row r="327758" spans="4:6" x14ac:dyDescent="0.2">
      <c r="D327758" s="4">
        <v>0.10428326349242061</v>
      </c>
      <c r="F327758" s="30">
        <v>0.21388441269979527</v>
      </c>
    </row>
    <row r="327759" spans="4:6" x14ac:dyDescent="0.2">
      <c r="D327759" s="4">
        <v>7.4510507361362163E-4</v>
      </c>
      <c r="F327759" s="30">
        <v>1.0586750274848321E-3</v>
      </c>
    </row>
    <row r="327760" spans="4:6" x14ac:dyDescent="0.2">
      <c r="D327760" s="4">
        <v>0.22632046740512077</v>
      </c>
      <c r="F327760" s="30">
        <v>0.23690604380922115</v>
      </c>
    </row>
    <row r="327761" spans="4:6" x14ac:dyDescent="0.2">
      <c r="D327761" s="4">
        <v>0.88344869628948186</v>
      </c>
      <c r="F327761" s="30">
        <v>1.1582583030509217</v>
      </c>
    </row>
    <row r="327762" spans="4:6" x14ac:dyDescent="0.2">
      <c r="D327762" s="4">
        <v>2.1213663120777246</v>
      </c>
      <c r="F327762" s="30">
        <v>2.0174471135981809</v>
      </c>
    </row>
    <row r="327763" spans="4:6" x14ac:dyDescent="0.2">
      <c r="D327763" s="4">
        <v>4.5630034461412665E-2</v>
      </c>
      <c r="F327763" s="30">
        <v>4.8084235601970636E-2</v>
      </c>
    </row>
    <row r="327764" spans="4:6" x14ac:dyDescent="0.2">
      <c r="D327764" s="4">
        <v>7.9247688193675433E-2</v>
      </c>
      <c r="F327764" s="30">
        <v>8.618236732932763E-2</v>
      </c>
    </row>
    <row r="327765" spans="4:6" x14ac:dyDescent="0.2">
      <c r="D327765" s="4">
        <v>1.4289189038304763E-2</v>
      </c>
      <c r="F327765" s="30">
        <v>2.0570351541954145E-2</v>
      </c>
    </row>
    <row r="327766" spans="4:6" x14ac:dyDescent="0.2">
      <c r="D327766" s="4">
        <v>5.0996834888432447</v>
      </c>
      <c r="F327766" s="30">
        <v>1.9668455913409937</v>
      </c>
    </row>
    <row r="327767" spans="4:6" x14ac:dyDescent="0.2">
      <c r="D327767" s="4">
        <v>0.50344125759888592</v>
      </c>
      <c r="F327767" s="30">
        <v>0.89774544704122172</v>
      </c>
    </row>
    <row r="327768" spans="4:6" x14ac:dyDescent="0.2">
      <c r="D327768" s="4">
        <v>0.6322434561996938</v>
      </c>
      <c r="F327768" s="30">
        <v>1.1537652288375786</v>
      </c>
    </row>
    <row r="327769" spans="4:6" x14ac:dyDescent="0.2">
      <c r="D327769" s="4">
        <v>8.3683355552697E-2</v>
      </c>
      <c r="F327769" s="30">
        <v>0.16939695573071195</v>
      </c>
    </row>
    <row r="327770" spans="4:6" x14ac:dyDescent="0.2">
      <c r="D327770" s="4">
        <v>1.3858146755277412</v>
      </c>
      <c r="F327770" s="30">
        <v>3.623008006559425</v>
      </c>
    </row>
    <row r="327771" spans="4:6" x14ac:dyDescent="0.2">
      <c r="D327771" s="4">
        <v>1.917349088585765E-4</v>
      </c>
      <c r="F327771" s="30">
        <v>3.8652287790737341E-4</v>
      </c>
    </row>
    <row r="327772" spans="4:6" x14ac:dyDescent="0.2">
      <c r="D327772" s="4">
        <v>1.233645542928496</v>
      </c>
      <c r="F327772" s="30">
        <v>1.4019617617198834</v>
      </c>
    </row>
    <row r="327773" spans="4:6" x14ac:dyDescent="0.2">
      <c r="D327773" s="4">
        <v>3.130921057073182</v>
      </c>
      <c r="F327773" s="30">
        <v>8.085911380216162</v>
      </c>
    </row>
    <row r="327774" spans="4:6" x14ac:dyDescent="0.2">
      <c r="D327774" s="4">
        <v>1.4094447643264525</v>
      </c>
      <c r="F327774" s="30">
        <v>1.4198355736208608</v>
      </c>
    </row>
    <row r="327775" spans="4:6" x14ac:dyDescent="0.2">
      <c r="D327775" s="4">
        <v>1.6032289265482593</v>
      </c>
      <c r="F327775" s="30">
        <v>1.8675072474619279</v>
      </c>
    </row>
    <row r="327776" spans="4:6" x14ac:dyDescent="0.2">
      <c r="D327776" s="4">
        <v>0.8556152835732711</v>
      </c>
      <c r="F327776" s="30">
        <v>0.68606392200569644</v>
      </c>
    </row>
    <row r="327777" spans="4:6" x14ac:dyDescent="0.2">
      <c r="D327777" s="4">
        <v>1.0157545829872772</v>
      </c>
      <c r="F327777" s="30">
        <v>1.064365595809994</v>
      </c>
    </row>
    <row r="327778" spans="4:6" x14ac:dyDescent="0.2">
      <c r="D327778" s="4">
        <v>7.6099636415315558E-2</v>
      </c>
      <c r="F327778" s="30">
        <v>7.2189306541504419E-2</v>
      </c>
    </row>
    <row r="327779" spans="4:6" x14ac:dyDescent="0.2">
      <c r="D327779" s="4">
        <v>2.1690730122628858</v>
      </c>
      <c r="F327779" s="30">
        <v>4.2103085083296747</v>
      </c>
    </row>
    <row r="327780" spans="4:6" x14ac:dyDescent="0.2">
      <c r="D327780" s="4">
        <v>1.3384172415759166</v>
      </c>
      <c r="F327780" s="30">
        <v>1.1334679925419515</v>
      </c>
    </row>
    <row r="327781" spans="4:6" x14ac:dyDescent="0.2">
      <c r="D327781" s="4">
        <v>1.0534509596863633</v>
      </c>
      <c r="F327781" s="30">
        <v>0.56640002016338775</v>
      </c>
    </row>
    <row r="327782" spans="4:6" x14ac:dyDescent="0.2">
      <c r="D327782" s="4">
        <v>1.8906033020187153E-2</v>
      </c>
      <c r="F327782" s="30">
        <v>2.3224804535398127E-2</v>
      </c>
    </row>
    <row r="327783" spans="4:6" x14ac:dyDescent="0.2">
      <c r="D327783" s="4">
        <v>2.1636208915955781</v>
      </c>
      <c r="F327783" s="30">
        <v>2.6057615838021508</v>
      </c>
    </row>
    <row r="327784" spans="4:6" x14ac:dyDescent="0.2">
      <c r="D327784" s="4">
        <v>1.341890194548808</v>
      </c>
      <c r="F327784" s="30">
        <v>1.3926838620198152</v>
      </c>
    </row>
    <row r="327785" spans="4:6" x14ac:dyDescent="0.2">
      <c r="D327785" s="4">
        <v>1.3714354388221002</v>
      </c>
      <c r="F327785" s="30">
        <v>1.8457391568332888</v>
      </c>
    </row>
    <row r="327786" spans="4:6" x14ac:dyDescent="0.2">
      <c r="D327786" s="4">
        <v>1.3697070133191898</v>
      </c>
      <c r="F327786" s="30">
        <v>0.78088678339428175</v>
      </c>
    </row>
    <row r="327787" spans="4:6" x14ac:dyDescent="0.2">
      <c r="D327787" s="4">
        <v>0.13171983047066699</v>
      </c>
      <c r="F327787" s="30">
        <v>0.17049144441606773</v>
      </c>
    </row>
    <row r="327788" spans="4:6" x14ac:dyDescent="0.2">
      <c r="D327788" s="4">
        <v>1.3182608426892495E-2</v>
      </c>
      <c r="F327788" s="30">
        <v>1.7038360321942413E-2</v>
      </c>
    </row>
    <row r="327789" spans="4:6" x14ac:dyDescent="0.2">
      <c r="D327789" s="4">
        <v>0.19881472734759892</v>
      </c>
      <c r="F327789" s="30">
        <v>0.25046731871524192</v>
      </c>
    </row>
    <row r="327790" spans="4:6" x14ac:dyDescent="0.2">
      <c r="D327790" s="4">
        <v>12.203740250282047</v>
      </c>
      <c r="F327790" s="30">
        <v>10.359561540029738</v>
      </c>
    </row>
    <row r="327791" spans="4:6" x14ac:dyDescent="0.2">
      <c r="D327791" s="4" t="e">
        <v>#DIV/0!</v>
      </c>
      <c r="F327791" s="30" t="e">
        <v>#DIV/0!</v>
      </c>
    </row>
    <row r="327792" spans="4:6" x14ac:dyDescent="0.2">
      <c r="D327792" s="4">
        <v>4.8451448238888215</v>
      </c>
      <c r="F327792" s="30">
        <v>6.3619372320125693</v>
      </c>
    </row>
    <row r="327793" spans="4:6" x14ac:dyDescent="0.2">
      <c r="D327793" s="4">
        <v>7.8210486563599035</v>
      </c>
      <c r="F327793" s="30">
        <v>9.115698391983539</v>
      </c>
    </row>
    <row r="327794" spans="4:6" x14ac:dyDescent="0.2">
      <c r="D327794" s="4">
        <v>1.394088665646758E-2</v>
      </c>
      <c r="F327794" s="30">
        <v>2.620522362465854E-2</v>
      </c>
    </row>
    <row r="327795" spans="4:6" x14ac:dyDescent="0.2">
      <c r="D327795" s="4">
        <v>1.9635032881296872</v>
      </c>
      <c r="F327795" s="30">
        <v>2.0966607444993324</v>
      </c>
    </row>
    <row r="344064" spans="4:6" x14ac:dyDescent="0.2">
      <c r="D344064" s="4" t="s">
        <v>503</v>
      </c>
      <c r="F344064" s="30" t="s">
        <v>527</v>
      </c>
    </row>
    <row r="344066" spans="4:6" x14ac:dyDescent="0.2">
      <c r="D344066" s="4">
        <v>0.16530458761594388</v>
      </c>
      <c r="F344066" s="30">
        <v>0.3878707097634122</v>
      </c>
    </row>
    <row r="344067" spans="4:6" x14ac:dyDescent="0.2">
      <c r="D344067" s="4">
        <v>2.0600519760320393</v>
      </c>
      <c r="F344067" s="30">
        <v>0.48358814488678353</v>
      </c>
    </row>
    <row r="344068" spans="4:6" x14ac:dyDescent="0.2">
      <c r="D344068" s="4">
        <v>0.80740452677742547</v>
      </c>
      <c r="F344068" s="30">
        <v>0.62596963033048392</v>
      </c>
    </row>
    <row r="344069" spans="4:6" x14ac:dyDescent="0.2">
      <c r="D344069" s="4">
        <v>21.258436144021402</v>
      </c>
      <c r="F344069" s="30">
        <v>8.6374861154422078</v>
      </c>
    </row>
    <row r="344070" spans="4:6" x14ac:dyDescent="0.2">
      <c r="D344070" s="4">
        <v>1.6273822159387785</v>
      </c>
      <c r="F344070" s="30">
        <v>0.87721302525221689</v>
      </c>
    </row>
    <row r="344071" spans="4:6" x14ac:dyDescent="0.2">
      <c r="D344071" s="4">
        <v>2.3970529458402314E-3</v>
      </c>
      <c r="F344071" s="30">
        <v>2.8977172141502728E-3</v>
      </c>
    </row>
    <row r="344072" spans="4:6" x14ac:dyDescent="0.2">
      <c r="D344072" s="4">
        <v>5.7956207233308845</v>
      </c>
      <c r="F344072" s="30">
        <v>1.7598292686559547</v>
      </c>
    </row>
    <row r="344073" spans="4:6" x14ac:dyDescent="0.2">
      <c r="D344073" s="4">
        <v>0.4765765352366414</v>
      </c>
      <c r="F344073" s="30">
        <v>0.34357647381445189</v>
      </c>
    </row>
    <row r="344074" spans="4:6" x14ac:dyDescent="0.2">
      <c r="D344074" s="4">
        <v>1.0980391412031059</v>
      </c>
      <c r="F344074" s="30">
        <v>2.1731313236493635</v>
      </c>
    </row>
    <row r="344075" spans="4:6" x14ac:dyDescent="0.2">
      <c r="D344075" s="4">
        <v>5.9044993392976695E-3</v>
      </c>
      <c r="F344075" s="30">
        <v>8.9567765863329974E-3</v>
      </c>
    </row>
    <row r="344076" spans="4:6" x14ac:dyDescent="0.2">
      <c r="D344076" s="4">
        <v>0.15336848265004926</v>
      </c>
      <c r="F344076" s="30">
        <v>0.27395609375150642</v>
      </c>
    </row>
    <row r="344077" spans="4:6" x14ac:dyDescent="0.2">
      <c r="D344077" s="4">
        <v>0.65257449133346224</v>
      </c>
      <c r="F344077" s="30">
        <v>0.94114750248215417</v>
      </c>
    </row>
    <row r="344078" spans="4:6" x14ac:dyDescent="0.2">
      <c r="D344078" s="4">
        <v>4.2419039805778984E-2</v>
      </c>
      <c r="F344078" s="30">
        <v>2.6501852951803118E-2</v>
      </c>
    </row>
    <row r="344079" spans="4:6" x14ac:dyDescent="0.2">
      <c r="D344079" s="4">
        <v>15.74543510764035</v>
      </c>
      <c r="F344079" s="30">
        <v>25.062273631456584</v>
      </c>
    </row>
    <row r="344080" spans="4:6" x14ac:dyDescent="0.2">
      <c r="D344080" s="4">
        <v>86.011282969275115</v>
      </c>
      <c r="F344080" s="30">
        <v>82.034127236448683</v>
      </c>
    </row>
    <row r="344081" spans="4:6" x14ac:dyDescent="0.2">
      <c r="D344081" s="4">
        <v>0.84740523687431324</v>
      </c>
      <c r="F344081" s="30">
        <v>3.1382616076025098E-2</v>
      </c>
    </row>
    <row r="344082" spans="4:6" x14ac:dyDescent="0.2">
      <c r="D344082" s="4">
        <v>8.0697794291359717</v>
      </c>
      <c r="F344082" s="30">
        <v>1.1179950698438783</v>
      </c>
    </row>
    <row r="344083" spans="4:6" x14ac:dyDescent="0.2">
      <c r="D344083" s="4">
        <v>3.1160515646601392</v>
      </c>
      <c r="F344083" s="30">
        <v>6.0885801594510394</v>
      </c>
    </row>
    <row r="344084" spans="4:6" x14ac:dyDescent="0.2">
      <c r="D344084" s="4">
        <v>0.49836133198361404</v>
      </c>
      <c r="F344084" s="30">
        <v>0.89588802002977863</v>
      </c>
    </row>
    <row r="344085" spans="4:6" x14ac:dyDescent="0.2">
      <c r="D344085" s="4">
        <v>12.336149768932657</v>
      </c>
      <c r="F344085" s="30">
        <v>10.366937238433238</v>
      </c>
    </row>
    <row r="344086" spans="4:6" x14ac:dyDescent="0.2">
      <c r="D344086" s="4">
        <v>3.3609670500890046E-2</v>
      </c>
      <c r="F344086" s="30">
        <v>4.6707976756152327E-2</v>
      </c>
    </row>
    <row r="344087" spans="4:6" x14ac:dyDescent="0.2">
      <c r="D344087" s="4">
        <v>0.651286606789651</v>
      </c>
      <c r="F344087" s="30">
        <v>6.4387192027227633E-2</v>
      </c>
    </row>
    <row r="344088" spans="4:6" x14ac:dyDescent="0.2">
      <c r="D344088" s="4">
        <v>1.6481469713345265</v>
      </c>
      <c r="F344088" s="30">
        <v>1.7914356960762312</v>
      </c>
    </row>
    <row r="344089" spans="4:6" x14ac:dyDescent="0.2">
      <c r="D344089" s="4">
        <v>3.3197233345243049E-2</v>
      </c>
      <c r="F344089" s="30">
        <v>0.12733857247882713</v>
      </c>
    </row>
    <row r="344090" spans="4:6" x14ac:dyDescent="0.2">
      <c r="D344090" s="4">
        <v>19.945593015791506</v>
      </c>
      <c r="F344090" s="30">
        <v>6.1398747865680141</v>
      </c>
    </row>
    <row r="344091" spans="4:6" x14ac:dyDescent="0.2">
      <c r="D344091" s="4">
        <v>5.6354272251456423E-4</v>
      </c>
      <c r="F344091" s="30">
        <v>1.5730330239879927E-4</v>
      </c>
    </row>
    <row r="344092" spans="4:6" x14ac:dyDescent="0.2">
      <c r="D344092" s="4">
        <v>2.0285222264997893</v>
      </c>
      <c r="F344092" s="30">
        <v>2.5680144869774768</v>
      </c>
    </row>
    <row r="344093" spans="4:6" x14ac:dyDescent="0.2">
      <c r="D344093" s="4">
        <v>2.2299589176334365E-3</v>
      </c>
      <c r="F344093" s="30">
        <v>8.3128578833614739</v>
      </c>
    </row>
    <row r="344094" spans="4:6" x14ac:dyDescent="0.2">
      <c r="D344094" s="4">
        <v>3.672330463676182</v>
      </c>
      <c r="F344094" s="30">
        <v>2.0585091575867427</v>
      </c>
    </row>
    <row r="344095" spans="4:6" x14ac:dyDescent="0.2">
      <c r="D344095" s="4">
        <v>0.6849724924427929</v>
      </c>
      <c r="F344095" s="30">
        <v>0.47997960447977345</v>
      </c>
    </row>
    <row r="344096" spans="4:6" x14ac:dyDescent="0.2">
      <c r="D344096" s="4">
        <v>7.7202369707118351E-5</v>
      </c>
      <c r="F344096" s="30">
        <v>3.727605419992432E-4</v>
      </c>
    </row>
    <row r="344097" spans="4:6" x14ac:dyDescent="0.2">
      <c r="D344097" s="4">
        <v>24.391820236439507</v>
      </c>
      <c r="F344097" s="30">
        <v>20.034162784350716</v>
      </c>
    </row>
    <row r="344098" spans="4:6" x14ac:dyDescent="0.2">
      <c r="D344098" s="4">
        <v>0.23076180627369872</v>
      </c>
      <c r="F344098" s="30">
        <v>0.45671700274286392</v>
      </c>
    </row>
    <row r="344099" spans="4:6" x14ac:dyDescent="0.2">
      <c r="D344099" s="4">
        <v>1.065229265196235</v>
      </c>
      <c r="F344099" s="30">
        <v>2.6470501712532655</v>
      </c>
    </row>
    <row r="344100" spans="4:6" x14ac:dyDescent="0.2">
      <c r="D344100" s="4">
        <v>0.95991416027783238</v>
      </c>
      <c r="F344100" s="30">
        <v>1.1426947936643228</v>
      </c>
    </row>
    <row r="344101" spans="4:6" x14ac:dyDescent="0.2">
      <c r="D344101" s="4">
        <v>0.43884747514377853</v>
      </c>
      <c r="F344101" s="30">
        <v>0.57874465653701268</v>
      </c>
    </row>
    <row r="344102" spans="4:6" x14ac:dyDescent="0.2">
      <c r="D344102" s="4">
        <v>2.0676838810641627</v>
      </c>
      <c r="F344102" s="30">
        <v>1.9357436059362176</v>
      </c>
    </row>
    <row r="344103" spans="4:6" x14ac:dyDescent="0.2">
      <c r="D344103" s="4">
        <v>0.22071510014413873</v>
      </c>
      <c r="F344103" s="30">
        <v>3.618575893695879</v>
      </c>
    </row>
    <row r="344104" spans="4:6" x14ac:dyDescent="0.2">
      <c r="D344104" s="4">
        <v>1.8538382937012491E-2</v>
      </c>
      <c r="F344104" s="30">
        <v>7.9050942914145633E-2</v>
      </c>
    </row>
    <row r="344105" spans="4:6" x14ac:dyDescent="0.2">
      <c r="D344105" s="4">
        <v>11.704310280522984</v>
      </c>
      <c r="F344105" s="30">
        <v>10.444756171490603</v>
      </c>
    </row>
    <row r="344106" spans="4:6" x14ac:dyDescent="0.2">
      <c r="D344106" s="4">
        <v>1.3341371433459237E-2</v>
      </c>
      <c r="F344106" s="30">
        <v>2.8921894117369479E-2</v>
      </c>
    </row>
    <row r="344107" spans="4:6" x14ac:dyDescent="0.2">
      <c r="D344107" s="4">
        <v>6.7681240291776551E-2</v>
      </c>
      <c r="F344107" s="30">
        <v>6.9340994839281855E-2</v>
      </c>
    </row>
    <row r="344108" spans="4:6" x14ac:dyDescent="0.2">
      <c r="D344108" s="4">
        <v>122.89510489510488</v>
      </c>
      <c r="F344108" s="30">
        <v>204.13513513513516</v>
      </c>
    </row>
    <row r="344109" spans="4:6" x14ac:dyDescent="0.2">
      <c r="D344109" s="4" t="e">
        <v>#DIV/0!</v>
      </c>
      <c r="F344109" s="30" t="e">
        <v>#DIV/0!</v>
      </c>
    </row>
    <row r="344110" spans="4:6" x14ac:dyDescent="0.2">
      <c r="D344110" s="4">
        <v>3.7641250685682941</v>
      </c>
      <c r="F344110" s="30">
        <v>0.22109400589584019</v>
      </c>
    </row>
    <row r="344111" spans="4:6" x14ac:dyDescent="0.2">
      <c r="D344111" s="4">
        <v>1.3212936529662507</v>
      </c>
      <c r="F344111" s="30">
        <v>1.9829961008698063</v>
      </c>
    </row>
    <row r="344112" spans="4:6" x14ac:dyDescent="0.2">
      <c r="D344112" s="4">
        <v>0.2254302517615234</v>
      </c>
      <c r="F344112" s="30">
        <v>0.66204425936439482</v>
      </c>
    </row>
    <row r="344113" spans="4:6" x14ac:dyDescent="0.2">
      <c r="D344113" s="4">
        <v>0.16886543535620058</v>
      </c>
      <c r="F344113" s="30">
        <v>0.25672935103244837</v>
      </c>
    </row>
    <row r="344114" spans="4:6" x14ac:dyDescent="0.2">
      <c r="D344114" s="4">
        <v>0.25835978016874372</v>
      </c>
      <c r="F344114" s="30">
        <v>1.2094690265486725</v>
      </c>
    </row>
    <row r="344115" spans="4:6" x14ac:dyDescent="0.2">
      <c r="D344115" s="4">
        <v>4.8158514590374117E-3</v>
      </c>
      <c r="F344115" s="30">
        <v>6.4407548956512111E-3</v>
      </c>
    </row>
    <row r="344116" spans="4:6" x14ac:dyDescent="0.2">
      <c r="D344116" s="4">
        <v>6.1562269488444954E-2</v>
      </c>
      <c r="F344116" s="30">
        <v>7.3910314809191205E-2</v>
      </c>
    </row>
    <row r="344117" spans="4:6" x14ac:dyDescent="0.2">
      <c r="D344117" s="4">
        <v>0.41726361913201881</v>
      </c>
      <c r="F344117" s="30">
        <v>0.49691842900302124</v>
      </c>
    </row>
    <row r="344118" spans="4:6" x14ac:dyDescent="0.2">
      <c r="D344118" s="4">
        <v>9.1639328504070517E-3</v>
      </c>
      <c r="F344118" s="30">
        <v>1.2676500356733978E-2</v>
      </c>
    </row>
    <row r="344119" spans="4:6" x14ac:dyDescent="0.2">
      <c r="D344119" s="4">
        <v>1.8051114903337197E-2</v>
      </c>
      <c r="F344119" s="30">
        <v>1.371639256625324E-2</v>
      </c>
    </row>
    <row r="344120" spans="4:6" x14ac:dyDescent="0.2">
      <c r="D344120" s="4">
        <v>0.7834614321107306</v>
      </c>
      <c r="F344120" s="30">
        <v>4.1392009668661371</v>
      </c>
    </row>
    <row r="344121" spans="4:6" x14ac:dyDescent="0.2">
      <c r="D344121" s="4">
        <v>0.6755784219551374</v>
      </c>
      <c r="F344121" s="30">
        <v>0.72793915241795648</v>
      </c>
    </row>
    <row r="344122" spans="4:6" x14ac:dyDescent="0.2">
      <c r="D344122" s="4">
        <v>0.21634851133449054</v>
      </c>
      <c r="F344122" s="30">
        <v>0.23167782545684984</v>
      </c>
    </row>
    <row r="344123" spans="4:6" x14ac:dyDescent="0.2">
      <c r="D344123" s="4">
        <v>0.10971088068109029</v>
      </c>
      <c r="F344123" s="30">
        <v>0.10558696747466832</v>
      </c>
    </row>
    <row r="344124" spans="4:6" x14ac:dyDescent="0.2">
      <c r="D344124" s="4">
        <v>2.4377385372144054</v>
      </c>
      <c r="F344124" s="30">
        <v>0.10033565246466647</v>
      </c>
    </row>
    <row r="344125" spans="4:6" x14ac:dyDescent="0.2">
      <c r="D344125" s="4">
        <v>0.74994833169345387</v>
      </c>
      <c r="F344125" s="30">
        <v>0.83953644099181279</v>
      </c>
    </row>
    <row r="344126" spans="4:6" x14ac:dyDescent="0.2">
      <c r="D344126" s="4">
        <v>0.68889957090701326</v>
      </c>
      <c r="F344126" s="30">
        <v>0.59620052155169345</v>
      </c>
    </row>
    <row r="344127" spans="4:6" x14ac:dyDescent="0.2">
      <c r="D344127" s="4">
        <v>2.5901674139700108</v>
      </c>
      <c r="F344127" s="30">
        <v>48.149943481635567</v>
      </c>
    </row>
    <row r="344128" spans="4:6" x14ac:dyDescent="0.2">
      <c r="D344128" s="4">
        <v>58.504567369574083</v>
      </c>
      <c r="F344128" s="30">
        <v>0.33869671423561321</v>
      </c>
    </row>
    <row r="344129" spans="4:6" x14ac:dyDescent="0.2">
      <c r="D344129" s="4">
        <v>0.17499595899950196</v>
      </c>
      <c r="F344129" s="30">
        <v>0.22659862302767786</v>
      </c>
    </row>
    <row r="344130" spans="4:6" x14ac:dyDescent="0.2">
      <c r="D344130" s="4">
        <v>0.54108512090522187</v>
      </c>
      <c r="F344130" s="30">
        <v>0.37235847677700362</v>
      </c>
    </row>
    <row r="344131" spans="4:6" x14ac:dyDescent="0.2">
      <c r="D344131" s="4">
        <v>27.266709445585224</v>
      </c>
      <c r="F344131" s="30">
        <v>66.455793588741201</v>
      </c>
    </row>
    <row r="344132" spans="4:6" x14ac:dyDescent="0.2">
      <c r="D344132" s="4">
        <v>176.99095928319073</v>
      </c>
      <c r="F344132" s="30">
        <v>157.34251310348296</v>
      </c>
    </row>
    <row r="344133" spans="4:6" x14ac:dyDescent="0.2">
      <c r="D344133" s="4">
        <v>5.431996059763107E-2</v>
      </c>
      <c r="F344133" s="30">
        <v>9.5443499985361419E-2</v>
      </c>
    </row>
    <row r="344134" spans="4:6" x14ac:dyDescent="0.2">
      <c r="D344134" s="4">
        <v>8.5098243287512393E-2</v>
      </c>
      <c r="F344134" s="30">
        <v>4.7062650961697941E-2</v>
      </c>
    </row>
    <row r="344135" spans="4:6" x14ac:dyDescent="0.2">
      <c r="D344135" s="4">
        <v>4.3800560901265655E-2</v>
      </c>
      <c r="F344135" s="30">
        <v>0.12413579139152416</v>
      </c>
    </row>
    <row r="344136" spans="4:6" x14ac:dyDescent="0.2">
      <c r="D344136" s="4">
        <v>15.144016188747457</v>
      </c>
      <c r="F344136" s="30">
        <v>25.917987571385982</v>
      </c>
    </row>
    <row r="344137" spans="4:6" x14ac:dyDescent="0.2">
      <c r="D344137" s="4">
        <v>1.9175984593866444</v>
      </c>
      <c r="F344137" s="30">
        <v>0.88540983840805054</v>
      </c>
    </row>
    <row r="344138" spans="4:6" x14ac:dyDescent="0.2">
      <c r="D344138" s="4">
        <v>1.031805361669295</v>
      </c>
      <c r="F344138" s="30">
        <v>1.2230090532545044</v>
      </c>
    </row>
    <row r="344139" spans="4:6" x14ac:dyDescent="0.2">
      <c r="D344139" s="4">
        <v>1.2667856001872031</v>
      </c>
      <c r="F344139" s="30">
        <v>0.94833874948012109</v>
      </c>
    </row>
    <row r="344140" spans="4:6" x14ac:dyDescent="0.2">
      <c r="D344140" s="4">
        <v>10.848486512206726</v>
      </c>
      <c r="F344140" s="30">
        <v>11.964109765642986</v>
      </c>
    </row>
    <row r="344141" spans="4:6" x14ac:dyDescent="0.2">
      <c r="D344141" s="4">
        <v>14.789362978428363</v>
      </c>
      <c r="F344141" s="30">
        <v>18.722568470620821</v>
      </c>
    </row>
    <row r="344142" spans="4:6" x14ac:dyDescent="0.2">
      <c r="D344142" s="4">
        <v>0.10428326349242061</v>
      </c>
      <c r="F344142" s="30">
        <v>0.21388441269979527</v>
      </c>
    </row>
    <row r="344143" spans="4:6" x14ac:dyDescent="0.2">
      <c r="D344143" s="4">
        <v>7.4510507361362163E-4</v>
      </c>
      <c r="F344143" s="30">
        <v>1.0586750274848321E-3</v>
      </c>
    </row>
    <row r="344144" spans="4:6" x14ac:dyDescent="0.2">
      <c r="D344144" s="4">
        <v>0.22632046740512077</v>
      </c>
      <c r="F344144" s="30">
        <v>0.23690604380922115</v>
      </c>
    </row>
    <row r="344145" spans="4:6" x14ac:dyDescent="0.2">
      <c r="D344145" s="4">
        <v>0.88344869628948186</v>
      </c>
      <c r="F344145" s="30">
        <v>1.1582583030509217</v>
      </c>
    </row>
    <row r="344146" spans="4:6" x14ac:dyDescent="0.2">
      <c r="D344146" s="4">
        <v>2.1213663120777246</v>
      </c>
      <c r="F344146" s="30">
        <v>2.0174471135981809</v>
      </c>
    </row>
    <row r="344147" spans="4:6" x14ac:dyDescent="0.2">
      <c r="D344147" s="4">
        <v>4.5630034461412665E-2</v>
      </c>
      <c r="F344147" s="30">
        <v>4.8084235601970636E-2</v>
      </c>
    </row>
    <row r="344148" spans="4:6" x14ac:dyDescent="0.2">
      <c r="D344148" s="4">
        <v>7.9247688193675433E-2</v>
      </c>
      <c r="F344148" s="30">
        <v>8.618236732932763E-2</v>
      </c>
    </row>
    <row r="344149" spans="4:6" x14ac:dyDescent="0.2">
      <c r="D344149" s="4">
        <v>1.4289189038304763E-2</v>
      </c>
      <c r="F344149" s="30">
        <v>2.0570351541954145E-2</v>
      </c>
    </row>
    <row r="344150" spans="4:6" x14ac:dyDescent="0.2">
      <c r="D344150" s="4">
        <v>5.0996834888432447</v>
      </c>
      <c r="F344150" s="30">
        <v>1.9668455913409937</v>
      </c>
    </row>
    <row r="344151" spans="4:6" x14ac:dyDescent="0.2">
      <c r="D344151" s="4">
        <v>0.50344125759888592</v>
      </c>
      <c r="F344151" s="30">
        <v>0.89774544704122172</v>
      </c>
    </row>
    <row r="344152" spans="4:6" x14ac:dyDescent="0.2">
      <c r="D344152" s="4">
        <v>0.6322434561996938</v>
      </c>
      <c r="F344152" s="30">
        <v>1.1537652288375786</v>
      </c>
    </row>
    <row r="344153" spans="4:6" x14ac:dyDescent="0.2">
      <c r="D344153" s="4">
        <v>8.3683355552697E-2</v>
      </c>
      <c r="F344153" s="30">
        <v>0.16939695573071195</v>
      </c>
    </row>
    <row r="344154" spans="4:6" x14ac:dyDescent="0.2">
      <c r="D344154" s="4">
        <v>1.3858146755277412</v>
      </c>
      <c r="F344154" s="30">
        <v>3.623008006559425</v>
      </c>
    </row>
    <row r="344155" spans="4:6" x14ac:dyDescent="0.2">
      <c r="D344155" s="4">
        <v>1.917349088585765E-4</v>
      </c>
      <c r="F344155" s="30">
        <v>3.8652287790737341E-4</v>
      </c>
    </row>
    <row r="344156" spans="4:6" x14ac:dyDescent="0.2">
      <c r="D344156" s="4">
        <v>1.233645542928496</v>
      </c>
      <c r="F344156" s="30">
        <v>1.4019617617198834</v>
      </c>
    </row>
    <row r="344157" spans="4:6" x14ac:dyDescent="0.2">
      <c r="D344157" s="4">
        <v>3.130921057073182</v>
      </c>
      <c r="F344157" s="30">
        <v>8.085911380216162</v>
      </c>
    </row>
    <row r="344158" spans="4:6" x14ac:dyDescent="0.2">
      <c r="D344158" s="4">
        <v>1.4094447643264525</v>
      </c>
      <c r="F344158" s="30">
        <v>1.4198355736208608</v>
      </c>
    </row>
    <row r="344159" spans="4:6" x14ac:dyDescent="0.2">
      <c r="D344159" s="4">
        <v>1.6032289265482593</v>
      </c>
      <c r="F344159" s="30">
        <v>1.8675072474619279</v>
      </c>
    </row>
    <row r="344160" spans="4:6" x14ac:dyDescent="0.2">
      <c r="D344160" s="4">
        <v>0.8556152835732711</v>
      </c>
      <c r="F344160" s="30">
        <v>0.68606392200569644</v>
      </c>
    </row>
    <row r="344161" spans="4:6" x14ac:dyDescent="0.2">
      <c r="D344161" s="4">
        <v>1.0157545829872772</v>
      </c>
      <c r="F344161" s="30">
        <v>1.064365595809994</v>
      </c>
    </row>
    <row r="344162" spans="4:6" x14ac:dyDescent="0.2">
      <c r="D344162" s="4">
        <v>7.6099636415315558E-2</v>
      </c>
      <c r="F344162" s="30">
        <v>7.2189306541504419E-2</v>
      </c>
    </row>
    <row r="344163" spans="4:6" x14ac:dyDescent="0.2">
      <c r="D344163" s="4">
        <v>2.1690730122628858</v>
      </c>
      <c r="F344163" s="30">
        <v>4.2103085083296747</v>
      </c>
    </row>
    <row r="344164" spans="4:6" x14ac:dyDescent="0.2">
      <c r="D344164" s="4">
        <v>1.3384172415759166</v>
      </c>
      <c r="F344164" s="30">
        <v>1.1334679925419515</v>
      </c>
    </row>
    <row r="344165" spans="4:6" x14ac:dyDescent="0.2">
      <c r="D344165" s="4">
        <v>1.0534509596863633</v>
      </c>
      <c r="F344165" s="30">
        <v>0.56640002016338775</v>
      </c>
    </row>
    <row r="344166" spans="4:6" x14ac:dyDescent="0.2">
      <c r="D344166" s="4">
        <v>1.8906033020187153E-2</v>
      </c>
      <c r="F344166" s="30">
        <v>2.3224804535398127E-2</v>
      </c>
    </row>
    <row r="344167" spans="4:6" x14ac:dyDescent="0.2">
      <c r="D344167" s="4">
        <v>2.1636208915955781</v>
      </c>
      <c r="F344167" s="30">
        <v>2.6057615838021508</v>
      </c>
    </row>
    <row r="344168" spans="4:6" x14ac:dyDescent="0.2">
      <c r="D344168" s="4">
        <v>1.341890194548808</v>
      </c>
      <c r="F344168" s="30">
        <v>1.3926838620198152</v>
      </c>
    </row>
    <row r="344169" spans="4:6" x14ac:dyDescent="0.2">
      <c r="D344169" s="4">
        <v>1.3714354388221002</v>
      </c>
      <c r="F344169" s="30">
        <v>1.8457391568332888</v>
      </c>
    </row>
    <row r="344170" spans="4:6" x14ac:dyDescent="0.2">
      <c r="D344170" s="4">
        <v>1.3697070133191898</v>
      </c>
      <c r="F344170" s="30">
        <v>0.78088678339428175</v>
      </c>
    </row>
    <row r="344171" spans="4:6" x14ac:dyDescent="0.2">
      <c r="D344171" s="4">
        <v>0.13171983047066699</v>
      </c>
      <c r="F344171" s="30">
        <v>0.17049144441606773</v>
      </c>
    </row>
    <row r="344172" spans="4:6" x14ac:dyDescent="0.2">
      <c r="D344172" s="4">
        <v>1.3182608426892495E-2</v>
      </c>
      <c r="F344172" s="30">
        <v>1.7038360321942413E-2</v>
      </c>
    </row>
    <row r="344173" spans="4:6" x14ac:dyDescent="0.2">
      <c r="D344173" s="4">
        <v>0.19881472734759892</v>
      </c>
      <c r="F344173" s="30">
        <v>0.25046731871524192</v>
      </c>
    </row>
    <row r="344174" spans="4:6" x14ac:dyDescent="0.2">
      <c r="D344174" s="4">
        <v>12.203740250282047</v>
      </c>
      <c r="F344174" s="30">
        <v>10.359561540029738</v>
      </c>
    </row>
    <row r="344175" spans="4:6" x14ac:dyDescent="0.2">
      <c r="D344175" s="4" t="e">
        <v>#DIV/0!</v>
      </c>
      <c r="F344175" s="30" t="e">
        <v>#DIV/0!</v>
      </c>
    </row>
    <row r="344176" spans="4:6" x14ac:dyDescent="0.2">
      <c r="D344176" s="4">
        <v>4.8451448238888215</v>
      </c>
      <c r="F344176" s="30">
        <v>6.3619372320125693</v>
      </c>
    </row>
    <row r="344177" spans="4:6" x14ac:dyDescent="0.2">
      <c r="D344177" s="4">
        <v>7.8210486563599035</v>
      </c>
      <c r="F344177" s="30">
        <v>9.115698391983539</v>
      </c>
    </row>
    <row r="344178" spans="4:6" x14ac:dyDescent="0.2">
      <c r="D344178" s="4">
        <v>1.394088665646758E-2</v>
      </c>
      <c r="F344178" s="30">
        <v>2.620522362465854E-2</v>
      </c>
    </row>
    <row r="344179" spans="4:6" x14ac:dyDescent="0.2">
      <c r="D344179" s="4">
        <v>1.9635032881296872</v>
      </c>
      <c r="F344179" s="30">
        <v>2.0966607444993324</v>
      </c>
    </row>
    <row r="360448" spans="4:6" x14ac:dyDescent="0.2">
      <c r="D360448" s="4" t="s">
        <v>503</v>
      </c>
      <c r="F360448" s="30" t="s">
        <v>527</v>
      </c>
    </row>
    <row r="360450" spans="4:6" x14ac:dyDescent="0.2">
      <c r="D360450" s="4">
        <v>0.16530458761594388</v>
      </c>
      <c r="F360450" s="30">
        <v>0.3878707097634122</v>
      </c>
    </row>
    <row r="360451" spans="4:6" x14ac:dyDescent="0.2">
      <c r="D360451" s="4">
        <v>2.0600519760320393</v>
      </c>
      <c r="F360451" s="30">
        <v>0.48358814488678353</v>
      </c>
    </row>
    <row r="360452" spans="4:6" x14ac:dyDescent="0.2">
      <c r="D360452" s="4">
        <v>0.80740452677742547</v>
      </c>
      <c r="F360452" s="30">
        <v>0.62596963033048392</v>
      </c>
    </row>
    <row r="360453" spans="4:6" x14ac:dyDescent="0.2">
      <c r="D360453" s="4">
        <v>21.258436144021402</v>
      </c>
      <c r="F360453" s="30">
        <v>8.6374861154422078</v>
      </c>
    </row>
    <row r="360454" spans="4:6" x14ac:dyDescent="0.2">
      <c r="D360454" s="4">
        <v>1.6273822159387785</v>
      </c>
      <c r="F360454" s="30">
        <v>0.87721302525221689</v>
      </c>
    </row>
    <row r="360455" spans="4:6" x14ac:dyDescent="0.2">
      <c r="D360455" s="4">
        <v>2.3970529458402314E-3</v>
      </c>
      <c r="F360455" s="30">
        <v>2.8977172141502728E-3</v>
      </c>
    </row>
    <row r="360456" spans="4:6" x14ac:dyDescent="0.2">
      <c r="D360456" s="4">
        <v>5.7956207233308845</v>
      </c>
      <c r="F360456" s="30">
        <v>1.7598292686559547</v>
      </c>
    </row>
    <row r="360457" spans="4:6" x14ac:dyDescent="0.2">
      <c r="D360457" s="4">
        <v>0.4765765352366414</v>
      </c>
      <c r="F360457" s="30">
        <v>0.34357647381445189</v>
      </c>
    </row>
    <row r="360458" spans="4:6" x14ac:dyDescent="0.2">
      <c r="D360458" s="4">
        <v>1.0980391412031059</v>
      </c>
      <c r="F360458" s="30">
        <v>2.1731313236493635</v>
      </c>
    </row>
    <row r="360459" spans="4:6" x14ac:dyDescent="0.2">
      <c r="D360459" s="4">
        <v>5.9044993392976695E-3</v>
      </c>
      <c r="F360459" s="30">
        <v>8.9567765863329974E-3</v>
      </c>
    </row>
    <row r="360460" spans="4:6" x14ac:dyDescent="0.2">
      <c r="D360460" s="4">
        <v>0.15336848265004926</v>
      </c>
      <c r="F360460" s="30">
        <v>0.27395609375150642</v>
      </c>
    </row>
    <row r="360461" spans="4:6" x14ac:dyDescent="0.2">
      <c r="D360461" s="4">
        <v>0.65257449133346224</v>
      </c>
      <c r="F360461" s="30">
        <v>0.94114750248215417</v>
      </c>
    </row>
    <row r="360462" spans="4:6" x14ac:dyDescent="0.2">
      <c r="D360462" s="4">
        <v>4.2419039805778984E-2</v>
      </c>
      <c r="F360462" s="30">
        <v>2.6501852951803118E-2</v>
      </c>
    </row>
    <row r="360463" spans="4:6" x14ac:dyDescent="0.2">
      <c r="D360463" s="4">
        <v>15.74543510764035</v>
      </c>
      <c r="F360463" s="30">
        <v>25.062273631456584</v>
      </c>
    </row>
    <row r="360464" spans="4:6" x14ac:dyDescent="0.2">
      <c r="D360464" s="4">
        <v>86.011282969275115</v>
      </c>
      <c r="F360464" s="30">
        <v>82.034127236448683</v>
      </c>
    </row>
    <row r="360465" spans="4:6" x14ac:dyDescent="0.2">
      <c r="D360465" s="4">
        <v>0.84740523687431324</v>
      </c>
      <c r="F360465" s="30">
        <v>3.1382616076025098E-2</v>
      </c>
    </row>
    <row r="360466" spans="4:6" x14ac:dyDescent="0.2">
      <c r="D360466" s="4">
        <v>8.0697794291359717</v>
      </c>
      <c r="F360466" s="30">
        <v>1.1179950698438783</v>
      </c>
    </row>
    <row r="360467" spans="4:6" x14ac:dyDescent="0.2">
      <c r="D360467" s="4">
        <v>3.1160515646601392</v>
      </c>
      <c r="F360467" s="30">
        <v>6.0885801594510394</v>
      </c>
    </row>
    <row r="360468" spans="4:6" x14ac:dyDescent="0.2">
      <c r="D360468" s="4">
        <v>0.49836133198361404</v>
      </c>
      <c r="F360468" s="30">
        <v>0.89588802002977863</v>
      </c>
    </row>
    <row r="360469" spans="4:6" x14ac:dyDescent="0.2">
      <c r="D360469" s="4">
        <v>12.336149768932657</v>
      </c>
      <c r="F360469" s="30">
        <v>10.366937238433238</v>
      </c>
    </row>
    <row r="360470" spans="4:6" x14ac:dyDescent="0.2">
      <c r="D360470" s="4">
        <v>3.3609670500890046E-2</v>
      </c>
      <c r="F360470" s="30">
        <v>4.6707976756152327E-2</v>
      </c>
    </row>
    <row r="360471" spans="4:6" x14ac:dyDescent="0.2">
      <c r="D360471" s="4">
        <v>0.651286606789651</v>
      </c>
      <c r="F360471" s="30">
        <v>6.4387192027227633E-2</v>
      </c>
    </row>
    <row r="360472" spans="4:6" x14ac:dyDescent="0.2">
      <c r="D360472" s="4">
        <v>1.6481469713345265</v>
      </c>
      <c r="F360472" s="30">
        <v>1.7914356960762312</v>
      </c>
    </row>
    <row r="360473" spans="4:6" x14ac:dyDescent="0.2">
      <c r="D360473" s="4">
        <v>3.3197233345243049E-2</v>
      </c>
      <c r="F360473" s="30">
        <v>0.12733857247882713</v>
      </c>
    </row>
    <row r="360474" spans="4:6" x14ac:dyDescent="0.2">
      <c r="D360474" s="4">
        <v>19.945593015791506</v>
      </c>
      <c r="F360474" s="30">
        <v>6.1398747865680141</v>
      </c>
    </row>
    <row r="360475" spans="4:6" x14ac:dyDescent="0.2">
      <c r="D360475" s="4">
        <v>5.6354272251456423E-4</v>
      </c>
      <c r="F360475" s="30">
        <v>1.5730330239879927E-4</v>
      </c>
    </row>
    <row r="360476" spans="4:6" x14ac:dyDescent="0.2">
      <c r="D360476" s="4">
        <v>2.0285222264997893</v>
      </c>
      <c r="F360476" s="30">
        <v>2.5680144869774768</v>
      </c>
    </row>
    <row r="360477" spans="4:6" x14ac:dyDescent="0.2">
      <c r="D360477" s="4">
        <v>2.2299589176334365E-3</v>
      </c>
      <c r="F360477" s="30">
        <v>8.3128578833614739</v>
      </c>
    </row>
    <row r="360478" spans="4:6" x14ac:dyDescent="0.2">
      <c r="D360478" s="4">
        <v>3.672330463676182</v>
      </c>
      <c r="F360478" s="30">
        <v>2.0585091575867427</v>
      </c>
    </row>
    <row r="360479" spans="4:6" x14ac:dyDescent="0.2">
      <c r="D360479" s="4">
        <v>0.6849724924427929</v>
      </c>
      <c r="F360479" s="30">
        <v>0.47997960447977345</v>
      </c>
    </row>
    <row r="360480" spans="4:6" x14ac:dyDescent="0.2">
      <c r="D360480" s="4">
        <v>7.7202369707118351E-5</v>
      </c>
      <c r="F360480" s="30">
        <v>3.727605419992432E-4</v>
      </c>
    </row>
    <row r="360481" spans="4:6" x14ac:dyDescent="0.2">
      <c r="D360481" s="4">
        <v>24.391820236439507</v>
      </c>
      <c r="F360481" s="30">
        <v>20.034162784350716</v>
      </c>
    </row>
    <row r="360482" spans="4:6" x14ac:dyDescent="0.2">
      <c r="D360482" s="4">
        <v>0.23076180627369872</v>
      </c>
      <c r="F360482" s="30">
        <v>0.45671700274286392</v>
      </c>
    </row>
    <row r="360483" spans="4:6" x14ac:dyDescent="0.2">
      <c r="D360483" s="4">
        <v>1.065229265196235</v>
      </c>
      <c r="F360483" s="30">
        <v>2.6470501712532655</v>
      </c>
    </row>
    <row r="360484" spans="4:6" x14ac:dyDescent="0.2">
      <c r="D360484" s="4">
        <v>0.95991416027783238</v>
      </c>
      <c r="F360484" s="30">
        <v>1.1426947936643228</v>
      </c>
    </row>
    <row r="360485" spans="4:6" x14ac:dyDescent="0.2">
      <c r="D360485" s="4">
        <v>0.43884747514377853</v>
      </c>
      <c r="F360485" s="30">
        <v>0.57874465653701268</v>
      </c>
    </row>
    <row r="360486" spans="4:6" x14ac:dyDescent="0.2">
      <c r="D360486" s="4">
        <v>2.0676838810641627</v>
      </c>
      <c r="F360486" s="30">
        <v>1.9357436059362176</v>
      </c>
    </row>
    <row r="360487" spans="4:6" x14ac:dyDescent="0.2">
      <c r="D360487" s="4">
        <v>0.22071510014413873</v>
      </c>
      <c r="F360487" s="30">
        <v>3.618575893695879</v>
      </c>
    </row>
    <row r="360488" spans="4:6" x14ac:dyDescent="0.2">
      <c r="D360488" s="4">
        <v>1.8538382937012491E-2</v>
      </c>
      <c r="F360488" s="30">
        <v>7.9050942914145633E-2</v>
      </c>
    </row>
    <row r="360489" spans="4:6" x14ac:dyDescent="0.2">
      <c r="D360489" s="4">
        <v>11.704310280522984</v>
      </c>
      <c r="F360489" s="30">
        <v>10.444756171490603</v>
      </c>
    </row>
    <row r="360490" spans="4:6" x14ac:dyDescent="0.2">
      <c r="D360490" s="4">
        <v>1.3341371433459237E-2</v>
      </c>
      <c r="F360490" s="30">
        <v>2.8921894117369479E-2</v>
      </c>
    </row>
    <row r="360491" spans="4:6" x14ac:dyDescent="0.2">
      <c r="D360491" s="4">
        <v>6.7681240291776551E-2</v>
      </c>
      <c r="F360491" s="30">
        <v>6.9340994839281855E-2</v>
      </c>
    </row>
    <row r="360492" spans="4:6" x14ac:dyDescent="0.2">
      <c r="D360492" s="4">
        <v>122.89510489510488</v>
      </c>
      <c r="F360492" s="30">
        <v>204.13513513513516</v>
      </c>
    </row>
    <row r="360493" spans="4:6" x14ac:dyDescent="0.2">
      <c r="D360493" s="4" t="e">
        <v>#DIV/0!</v>
      </c>
      <c r="F360493" s="30" t="e">
        <v>#DIV/0!</v>
      </c>
    </row>
    <row r="360494" spans="4:6" x14ac:dyDescent="0.2">
      <c r="D360494" s="4">
        <v>3.7641250685682941</v>
      </c>
      <c r="F360494" s="30">
        <v>0.22109400589584019</v>
      </c>
    </row>
    <row r="360495" spans="4:6" x14ac:dyDescent="0.2">
      <c r="D360495" s="4">
        <v>1.3212936529662507</v>
      </c>
      <c r="F360495" s="30">
        <v>1.9829961008698063</v>
      </c>
    </row>
    <row r="360496" spans="4:6" x14ac:dyDescent="0.2">
      <c r="D360496" s="4">
        <v>0.2254302517615234</v>
      </c>
      <c r="F360496" s="30">
        <v>0.66204425936439482</v>
      </c>
    </row>
    <row r="360497" spans="4:6" x14ac:dyDescent="0.2">
      <c r="D360497" s="4">
        <v>0.16886543535620058</v>
      </c>
      <c r="F360497" s="30">
        <v>0.25672935103244837</v>
      </c>
    </row>
    <row r="360498" spans="4:6" x14ac:dyDescent="0.2">
      <c r="D360498" s="4">
        <v>0.25835978016874372</v>
      </c>
      <c r="F360498" s="30">
        <v>1.2094690265486725</v>
      </c>
    </row>
    <row r="360499" spans="4:6" x14ac:dyDescent="0.2">
      <c r="D360499" s="4">
        <v>4.8158514590374117E-3</v>
      </c>
      <c r="F360499" s="30">
        <v>6.4407548956512111E-3</v>
      </c>
    </row>
    <row r="360500" spans="4:6" x14ac:dyDescent="0.2">
      <c r="D360500" s="4">
        <v>6.1562269488444954E-2</v>
      </c>
      <c r="F360500" s="30">
        <v>7.3910314809191205E-2</v>
      </c>
    </row>
    <row r="360501" spans="4:6" x14ac:dyDescent="0.2">
      <c r="D360501" s="4">
        <v>0.41726361913201881</v>
      </c>
      <c r="F360501" s="30">
        <v>0.49691842900302124</v>
      </c>
    </row>
    <row r="360502" spans="4:6" x14ac:dyDescent="0.2">
      <c r="D360502" s="4">
        <v>9.1639328504070517E-3</v>
      </c>
      <c r="F360502" s="30">
        <v>1.2676500356733978E-2</v>
      </c>
    </row>
    <row r="360503" spans="4:6" x14ac:dyDescent="0.2">
      <c r="D360503" s="4">
        <v>1.8051114903337197E-2</v>
      </c>
      <c r="F360503" s="30">
        <v>1.371639256625324E-2</v>
      </c>
    </row>
    <row r="360504" spans="4:6" x14ac:dyDescent="0.2">
      <c r="D360504" s="4">
        <v>0.7834614321107306</v>
      </c>
      <c r="F360504" s="30">
        <v>4.1392009668661371</v>
      </c>
    </row>
    <row r="360505" spans="4:6" x14ac:dyDescent="0.2">
      <c r="D360505" s="4">
        <v>0.6755784219551374</v>
      </c>
      <c r="F360505" s="30">
        <v>0.72793915241795648</v>
      </c>
    </row>
    <row r="360506" spans="4:6" x14ac:dyDescent="0.2">
      <c r="D360506" s="4">
        <v>0.21634851133449054</v>
      </c>
      <c r="F360506" s="30">
        <v>0.23167782545684984</v>
      </c>
    </row>
    <row r="360507" spans="4:6" x14ac:dyDescent="0.2">
      <c r="D360507" s="4">
        <v>0.10971088068109029</v>
      </c>
      <c r="F360507" s="30">
        <v>0.10558696747466832</v>
      </c>
    </row>
    <row r="360508" spans="4:6" x14ac:dyDescent="0.2">
      <c r="D360508" s="4">
        <v>2.4377385372144054</v>
      </c>
      <c r="F360508" s="30">
        <v>0.10033565246466647</v>
      </c>
    </row>
    <row r="360509" spans="4:6" x14ac:dyDescent="0.2">
      <c r="D360509" s="4">
        <v>0.74994833169345387</v>
      </c>
      <c r="F360509" s="30">
        <v>0.83953644099181279</v>
      </c>
    </row>
    <row r="360510" spans="4:6" x14ac:dyDescent="0.2">
      <c r="D360510" s="4">
        <v>0.68889957090701326</v>
      </c>
      <c r="F360510" s="30">
        <v>0.59620052155169345</v>
      </c>
    </row>
    <row r="360511" spans="4:6" x14ac:dyDescent="0.2">
      <c r="D360511" s="4">
        <v>2.5901674139700108</v>
      </c>
      <c r="F360511" s="30">
        <v>48.149943481635567</v>
      </c>
    </row>
    <row r="360512" spans="4:6" x14ac:dyDescent="0.2">
      <c r="D360512" s="4">
        <v>58.504567369574083</v>
      </c>
      <c r="F360512" s="30">
        <v>0.33869671423561321</v>
      </c>
    </row>
    <row r="360513" spans="4:6" x14ac:dyDescent="0.2">
      <c r="D360513" s="4">
        <v>0.17499595899950196</v>
      </c>
      <c r="F360513" s="30">
        <v>0.22659862302767786</v>
      </c>
    </row>
    <row r="360514" spans="4:6" x14ac:dyDescent="0.2">
      <c r="D360514" s="4">
        <v>0.54108512090522187</v>
      </c>
      <c r="F360514" s="30">
        <v>0.37235847677700362</v>
      </c>
    </row>
    <row r="360515" spans="4:6" x14ac:dyDescent="0.2">
      <c r="D360515" s="4">
        <v>27.266709445585224</v>
      </c>
      <c r="F360515" s="30">
        <v>66.455793588741201</v>
      </c>
    </row>
    <row r="360516" spans="4:6" x14ac:dyDescent="0.2">
      <c r="D360516" s="4">
        <v>176.99095928319073</v>
      </c>
      <c r="F360516" s="30">
        <v>157.34251310348296</v>
      </c>
    </row>
    <row r="360517" spans="4:6" x14ac:dyDescent="0.2">
      <c r="D360517" s="4">
        <v>5.431996059763107E-2</v>
      </c>
      <c r="F360517" s="30">
        <v>9.5443499985361419E-2</v>
      </c>
    </row>
    <row r="360518" spans="4:6" x14ac:dyDescent="0.2">
      <c r="D360518" s="4">
        <v>8.5098243287512393E-2</v>
      </c>
      <c r="F360518" s="30">
        <v>4.7062650961697941E-2</v>
      </c>
    </row>
    <row r="360519" spans="4:6" x14ac:dyDescent="0.2">
      <c r="D360519" s="4">
        <v>4.3800560901265655E-2</v>
      </c>
      <c r="F360519" s="30">
        <v>0.12413579139152416</v>
      </c>
    </row>
    <row r="360520" spans="4:6" x14ac:dyDescent="0.2">
      <c r="D360520" s="4">
        <v>15.144016188747457</v>
      </c>
      <c r="F360520" s="30">
        <v>25.917987571385982</v>
      </c>
    </row>
    <row r="360521" spans="4:6" x14ac:dyDescent="0.2">
      <c r="D360521" s="4">
        <v>1.9175984593866444</v>
      </c>
      <c r="F360521" s="30">
        <v>0.88540983840805054</v>
      </c>
    </row>
    <row r="360522" spans="4:6" x14ac:dyDescent="0.2">
      <c r="D360522" s="4">
        <v>1.031805361669295</v>
      </c>
      <c r="F360522" s="30">
        <v>1.2230090532545044</v>
      </c>
    </row>
    <row r="360523" spans="4:6" x14ac:dyDescent="0.2">
      <c r="D360523" s="4">
        <v>1.2667856001872031</v>
      </c>
      <c r="F360523" s="30">
        <v>0.94833874948012109</v>
      </c>
    </row>
    <row r="360524" spans="4:6" x14ac:dyDescent="0.2">
      <c r="D360524" s="4">
        <v>10.848486512206726</v>
      </c>
      <c r="F360524" s="30">
        <v>11.964109765642986</v>
      </c>
    </row>
    <row r="360525" spans="4:6" x14ac:dyDescent="0.2">
      <c r="D360525" s="4">
        <v>14.789362978428363</v>
      </c>
      <c r="F360525" s="30">
        <v>18.722568470620821</v>
      </c>
    </row>
    <row r="360526" spans="4:6" x14ac:dyDescent="0.2">
      <c r="D360526" s="4">
        <v>0.10428326349242061</v>
      </c>
      <c r="F360526" s="30">
        <v>0.21388441269979527</v>
      </c>
    </row>
    <row r="360527" spans="4:6" x14ac:dyDescent="0.2">
      <c r="D360527" s="4">
        <v>7.4510507361362163E-4</v>
      </c>
      <c r="F360527" s="30">
        <v>1.0586750274848321E-3</v>
      </c>
    </row>
    <row r="360528" spans="4:6" x14ac:dyDescent="0.2">
      <c r="D360528" s="4">
        <v>0.22632046740512077</v>
      </c>
      <c r="F360528" s="30">
        <v>0.23690604380922115</v>
      </c>
    </row>
    <row r="360529" spans="4:6" x14ac:dyDescent="0.2">
      <c r="D360529" s="4">
        <v>0.88344869628948186</v>
      </c>
      <c r="F360529" s="30">
        <v>1.1582583030509217</v>
      </c>
    </row>
    <row r="360530" spans="4:6" x14ac:dyDescent="0.2">
      <c r="D360530" s="4">
        <v>2.1213663120777246</v>
      </c>
      <c r="F360530" s="30">
        <v>2.0174471135981809</v>
      </c>
    </row>
    <row r="360531" spans="4:6" x14ac:dyDescent="0.2">
      <c r="D360531" s="4">
        <v>4.5630034461412665E-2</v>
      </c>
      <c r="F360531" s="30">
        <v>4.8084235601970636E-2</v>
      </c>
    </row>
    <row r="360532" spans="4:6" x14ac:dyDescent="0.2">
      <c r="D360532" s="4">
        <v>7.9247688193675433E-2</v>
      </c>
      <c r="F360532" s="30">
        <v>8.618236732932763E-2</v>
      </c>
    </row>
    <row r="360533" spans="4:6" x14ac:dyDescent="0.2">
      <c r="D360533" s="4">
        <v>1.4289189038304763E-2</v>
      </c>
      <c r="F360533" s="30">
        <v>2.0570351541954145E-2</v>
      </c>
    </row>
    <row r="360534" spans="4:6" x14ac:dyDescent="0.2">
      <c r="D360534" s="4">
        <v>5.0996834888432447</v>
      </c>
      <c r="F360534" s="30">
        <v>1.9668455913409937</v>
      </c>
    </row>
    <row r="360535" spans="4:6" x14ac:dyDescent="0.2">
      <c r="D360535" s="4">
        <v>0.50344125759888592</v>
      </c>
      <c r="F360535" s="30">
        <v>0.89774544704122172</v>
      </c>
    </row>
    <row r="360536" spans="4:6" x14ac:dyDescent="0.2">
      <c r="D360536" s="4">
        <v>0.6322434561996938</v>
      </c>
      <c r="F360536" s="30">
        <v>1.1537652288375786</v>
      </c>
    </row>
    <row r="360537" spans="4:6" x14ac:dyDescent="0.2">
      <c r="D360537" s="4">
        <v>8.3683355552697E-2</v>
      </c>
      <c r="F360537" s="30">
        <v>0.16939695573071195</v>
      </c>
    </row>
    <row r="360538" spans="4:6" x14ac:dyDescent="0.2">
      <c r="D360538" s="4">
        <v>1.3858146755277412</v>
      </c>
      <c r="F360538" s="30">
        <v>3.623008006559425</v>
      </c>
    </row>
    <row r="360539" spans="4:6" x14ac:dyDescent="0.2">
      <c r="D360539" s="4">
        <v>1.917349088585765E-4</v>
      </c>
      <c r="F360539" s="30">
        <v>3.8652287790737341E-4</v>
      </c>
    </row>
    <row r="360540" spans="4:6" x14ac:dyDescent="0.2">
      <c r="D360540" s="4">
        <v>1.233645542928496</v>
      </c>
      <c r="F360540" s="30">
        <v>1.4019617617198834</v>
      </c>
    </row>
    <row r="360541" spans="4:6" x14ac:dyDescent="0.2">
      <c r="D360541" s="4">
        <v>3.130921057073182</v>
      </c>
      <c r="F360541" s="30">
        <v>8.085911380216162</v>
      </c>
    </row>
    <row r="360542" spans="4:6" x14ac:dyDescent="0.2">
      <c r="D360542" s="4">
        <v>1.4094447643264525</v>
      </c>
      <c r="F360542" s="30">
        <v>1.4198355736208608</v>
      </c>
    </row>
    <row r="360543" spans="4:6" x14ac:dyDescent="0.2">
      <c r="D360543" s="4">
        <v>1.6032289265482593</v>
      </c>
      <c r="F360543" s="30">
        <v>1.8675072474619279</v>
      </c>
    </row>
    <row r="360544" spans="4:6" x14ac:dyDescent="0.2">
      <c r="D360544" s="4">
        <v>0.8556152835732711</v>
      </c>
      <c r="F360544" s="30">
        <v>0.68606392200569644</v>
      </c>
    </row>
    <row r="360545" spans="4:6" x14ac:dyDescent="0.2">
      <c r="D360545" s="4">
        <v>1.0157545829872772</v>
      </c>
      <c r="F360545" s="30">
        <v>1.064365595809994</v>
      </c>
    </row>
    <row r="360546" spans="4:6" x14ac:dyDescent="0.2">
      <c r="D360546" s="4">
        <v>7.6099636415315558E-2</v>
      </c>
      <c r="F360546" s="30">
        <v>7.2189306541504419E-2</v>
      </c>
    </row>
    <row r="360547" spans="4:6" x14ac:dyDescent="0.2">
      <c r="D360547" s="4">
        <v>2.1690730122628858</v>
      </c>
      <c r="F360547" s="30">
        <v>4.2103085083296747</v>
      </c>
    </row>
    <row r="360548" spans="4:6" x14ac:dyDescent="0.2">
      <c r="D360548" s="4">
        <v>1.3384172415759166</v>
      </c>
      <c r="F360548" s="30">
        <v>1.1334679925419515</v>
      </c>
    </row>
    <row r="360549" spans="4:6" x14ac:dyDescent="0.2">
      <c r="D360549" s="4">
        <v>1.0534509596863633</v>
      </c>
      <c r="F360549" s="30">
        <v>0.56640002016338775</v>
      </c>
    </row>
    <row r="360550" spans="4:6" x14ac:dyDescent="0.2">
      <c r="D360550" s="4">
        <v>1.8906033020187153E-2</v>
      </c>
      <c r="F360550" s="30">
        <v>2.3224804535398127E-2</v>
      </c>
    </row>
    <row r="360551" spans="4:6" x14ac:dyDescent="0.2">
      <c r="D360551" s="4">
        <v>2.1636208915955781</v>
      </c>
      <c r="F360551" s="30">
        <v>2.6057615838021508</v>
      </c>
    </row>
    <row r="360552" spans="4:6" x14ac:dyDescent="0.2">
      <c r="D360552" s="4">
        <v>1.341890194548808</v>
      </c>
      <c r="F360552" s="30">
        <v>1.3926838620198152</v>
      </c>
    </row>
    <row r="360553" spans="4:6" x14ac:dyDescent="0.2">
      <c r="D360553" s="4">
        <v>1.3714354388221002</v>
      </c>
      <c r="F360553" s="30">
        <v>1.8457391568332888</v>
      </c>
    </row>
    <row r="360554" spans="4:6" x14ac:dyDescent="0.2">
      <c r="D360554" s="4">
        <v>1.3697070133191898</v>
      </c>
      <c r="F360554" s="30">
        <v>0.78088678339428175</v>
      </c>
    </row>
    <row r="360555" spans="4:6" x14ac:dyDescent="0.2">
      <c r="D360555" s="4">
        <v>0.13171983047066699</v>
      </c>
      <c r="F360555" s="30">
        <v>0.17049144441606773</v>
      </c>
    </row>
    <row r="360556" spans="4:6" x14ac:dyDescent="0.2">
      <c r="D360556" s="4">
        <v>1.3182608426892495E-2</v>
      </c>
      <c r="F360556" s="30">
        <v>1.7038360321942413E-2</v>
      </c>
    </row>
    <row r="360557" spans="4:6" x14ac:dyDescent="0.2">
      <c r="D360557" s="4">
        <v>0.19881472734759892</v>
      </c>
      <c r="F360557" s="30">
        <v>0.25046731871524192</v>
      </c>
    </row>
    <row r="360558" spans="4:6" x14ac:dyDescent="0.2">
      <c r="D360558" s="4">
        <v>12.203740250282047</v>
      </c>
      <c r="F360558" s="30">
        <v>10.359561540029738</v>
      </c>
    </row>
    <row r="360559" spans="4:6" x14ac:dyDescent="0.2">
      <c r="D360559" s="4" t="e">
        <v>#DIV/0!</v>
      </c>
      <c r="F360559" s="30" t="e">
        <v>#DIV/0!</v>
      </c>
    </row>
    <row r="360560" spans="4:6" x14ac:dyDescent="0.2">
      <c r="D360560" s="4">
        <v>4.8451448238888215</v>
      </c>
      <c r="F360560" s="30">
        <v>6.3619372320125693</v>
      </c>
    </row>
    <row r="360561" spans="4:6" x14ac:dyDescent="0.2">
      <c r="D360561" s="4">
        <v>7.8210486563599035</v>
      </c>
      <c r="F360561" s="30">
        <v>9.115698391983539</v>
      </c>
    </row>
    <row r="360562" spans="4:6" x14ac:dyDescent="0.2">
      <c r="D360562" s="4">
        <v>1.394088665646758E-2</v>
      </c>
      <c r="F360562" s="30">
        <v>2.620522362465854E-2</v>
      </c>
    </row>
    <row r="360563" spans="4:6" x14ac:dyDescent="0.2">
      <c r="D360563" s="4">
        <v>1.9635032881296872</v>
      </c>
      <c r="F360563" s="30">
        <v>2.0966607444993324</v>
      </c>
    </row>
    <row r="376832" spans="4:6" x14ac:dyDescent="0.2">
      <c r="D376832" s="4" t="s">
        <v>503</v>
      </c>
      <c r="F376832" s="30" t="s">
        <v>527</v>
      </c>
    </row>
    <row r="376834" spans="4:6" x14ac:dyDescent="0.2">
      <c r="D376834" s="4">
        <v>0.16530458761594388</v>
      </c>
      <c r="F376834" s="30">
        <v>0.3878707097634122</v>
      </c>
    </row>
    <row r="376835" spans="4:6" x14ac:dyDescent="0.2">
      <c r="D376835" s="4">
        <v>2.0600519760320393</v>
      </c>
      <c r="F376835" s="30">
        <v>0.48358814488678353</v>
      </c>
    </row>
    <row r="376836" spans="4:6" x14ac:dyDescent="0.2">
      <c r="D376836" s="4">
        <v>0.80740452677742547</v>
      </c>
      <c r="F376836" s="30">
        <v>0.62596963033048392</v>
      </c>
    </row>
    <row r="376837" spans="4:6" x14ac:dyDescent="0.2">
      <c r="D376837" s="4">
        <v>21.258436144021402</v>
      </c>
      <c r="F376837" s="30">
        <v>8.6374861154422078</v>
      </c>
    </row>
    <row r="376838" spans="4:6" x14ac:dyDescent="0.2">
      <c r="D376838" s="4">
        <v>1.6273822159387785</v>
      </c>
      <c r="F376838" s="30">
        <v>0.87721302525221689</v>
      </c>
    </row>
    <row r="376839" spans="4:6" x14ac:dyDescent="0.2">
      <c r="D376839" s="4">
        <v>2.3970529458402314E-3</v>
      </c>
      <c r="F376839" s="30">
        <v>2.8977172141502728E-3</v>
      </c>
    </row>
    <row r="376840" spans="4:6" x14ac:dyDescent="0.2">
      <c r="D376840" s="4">
        <v>5.7956207233308845</v>
      </c>
      <c r="F376840" s="30">
        <v>1.7598292686559547</v>
      </c>
    </row>
    <row r="376841" spans="4:6" x14ac:dyDescent="0.2">
      <c r="D376841" s="4">
        <v>0.4765765352366414</v>
      </c>
      <c r="F376841" s="30">
        <v>0.34357647381445189</v>
      </c>
    </row>
    <row r="376842" spans="4:6" x14ac:dyDescent="0.2">
      <c r="D376842" s="4">
        <v>1.0980391412031059</v>
      </c>
      <c r="F376842" s="30">
        <v>2.1731313236493635</v>
      </c>
    </row>
    <row r="376843" spans="4:6" x14ac:dyDescent="0.2">
      <c r="D376843" s="4">
        <v>5.9044993392976695E-3</v>
      </c>
      <c r="F376843" s="30">
        <v>8.9567765863329974E-3</v>
      </c>
    </row>
    <row r="376844" spans="4:6" x14ac:dyDescent="0.2">
      <c r="D376844" s="4">
        <v>0.15336848265004926</v>
      </c>
      <c r="F376844" s="30">
        <v>0.27395609375150642</v>
      </c>
    </row>
    <row r="376845" spans="4:6" x14ac:dyDescent="0.2">
      <c r="D376845" s="4">
        <v>0.65257449133346224</v>
      </c>
      <c r="F376845" s="30">
        <v>0.94114750248215417</v>
      </c>
    </row>
    <row r="376846" spans="4:6" x14ac:dyDescent="0.2">
      <c r="D376846" s="4">
        <v>4.2419039805778984E-2</v>
      </c>
      <c r="F376846" s="30">
        <v>2.6501852951803118E-2</v>
      </c>
    </row>
    <row r="376847" spans="4:6" x14ac:dyDescent="0.2">
      <c r="D376847" s="4">
        <v>15.74543510764035</v>
      </c>
      <c r="F376847" s="30">
        <v>25.062273631456584</v>
      </c>
    </row>
    <row r="376848" spans="4:6" x14ac:dyDescent="0.2">
      <c r="D376848" s="4">
        <v>86.011282969275115</v>
      </c>
      <c r="F376848" s="30">
        <v>82.034127236448683</v>
      </c>
    </row>
    <row r="376849" spans="4:6" x14ac:dyDescent="0.2">
      <c r="D376849" s="4">
        <v>0.84740523687431324</v>
      </c>
      <c r="F376849" s="30">
        <v>3.1382616076025098E-2</v>
      </c>
    </row>
    <row r="376850" spans="4:6" x14ac:dyDescent="0.2">
      <c r="D376850" s="4">
        <v>8.0697794291359717</v>
      </c>
      <c r="F376850" s="30">
        <v>1.1179950698438783</v>
      </c>
    </row>
    <row r="376851" spans="4:6" x14ac:dyDescent="0.2">
      <c r="D376851" s="4">
        <v>3.1160515646601392</v>
      </c>
      <c r="F376851" s="30">
        <v>6.0885801594510394</v>
      </c>
    </row>
    <row r="376852" spans="4:6" x14ac:dyDescent="0.2">
      <c r="D376852" s="4">
        <v>0.49836133198361404</v>
      </c>
      <c r="F376852" s="30">
        <v>0.89588802002977863</v>
      </c>
    </row>
    <row r="376853" spans="4:6" x14ac:dyDescent="0.2">
      <c r="D376853" s="4">
        <v>12.336149768932657</v>
      </c>
      <c r="F376853" s="30">
        <v>10.366937238433238</v>
      </c>
    </row>
    <row r="376854" spans="4:6" x14ac:dyDescent="0.2">
      <c r="D376854" s="4">
        <v>3.3609670500890046E-2</v>
      </c>
      <c r="F376854" s="30">
        <v>4.6707976756152327E-2</v>
      </c>
    </row>
    <row r="376855" spans="4:6" x14ac:dyDescent="0.2">
      <c r="D376855" s="4">
        <v>0.651286606789651</v>
      </c>
      <c r="F376855" s="30">
        <v>6.4387192027227633E-2</v>
      </c>
    </row>
    <row r="376856" spans="4:6" x14ac:dyDescent="0.2">
      <c r="D376856" s="4">
        <v>1.6481469713345265</v>
      </c>
      <c r="F376856" s="30">
        <v>1.7914356960762312</v>
      </c>
    </row>
    <row r="376857" spans="4:6" x14ac:dyDescent="0.2">
      <c r="D376857" s="4">
        <v>3.3197233345243049E-2</v>
      </c>
      <c r="F376857" s="30">
        <v>0.12733857247882713</v>
      </c>
    </row>
    <row r="376858" spans="4:6" x14ac:dyDescent="0.2">
      <c r="D376858" s="4">
        <v>19.945593015791506</v>
      </c>
      <c r="F376858" s="30">
        <v>6.1398747865680141</v>
      </c>
    </row>
    <row r="376859" spans="4:6" x14ac:dyDescent="0.2">
      <c r="D376859" s="4">
        <v>5.6354272251456423E-4</v>
      </c>
      <c r="F376859" s="30">
        <v>1.5730330239879927E-4</v>
      </c>
    </row>
    <row r="376860" spans="4:6" x14ac:dyDescent="0.2">
      <c r="D376860" s="4">
        <v>2.0285222264997893</v>
      </c>
      <c r="F376860" s="30">
        <v>2.5680144869774768</v>
      </c>
    </row>
    <row r="376861" spans="4:6" x14ac:dyDescent="0.2">
      <c r="D376861" s="4">
        <v>2.2299589176334365E-3</v>
      </c>
      <c r="F376861" s="30">
        <v>8.3128578833614739</v>
      </c>
    </row>
    <row r="376862" spans="4:6" x14ac:dyDescent="0.2">
      <c r="D376862" s="4">
        <v>3.672330463676182</v>
      </c>
      <c r="F376862" s="30">
        <v>2.0585091575867427</v>
      </c>
    </row>
    <row r="376863" spans="4:6" x14ac:dyDescent="0.2">
      <c r="D376863" s="4">
        <v>0.6849724924427929</v>
      </c>
      <c r="F376863" s="30">
        <v>0.47997960447977345</v>
      </c>
    </row>
    <row r="376864" spans="4:6" x14ac:dyDescent="0.2">
      <c r="D376864" s="4">
        <v>7.7202369707118351E-5</v>
      </c>
      <c r="F376864" s="30">
        <v>3.727605419992432E-4</v>
      </c>
    </row>
    <row r="376865" spans="4:6" x14ac:dyDescent="0.2">
      <c r="D376865" s="4">
        <v>24.391820236439507</v>
      </c>
      <c r="F376865" s="30">
        <v>20.034162784350716</v>
      </c>
    </row>
    <row r="376866" spans="4:6" x14ac:dyDescent="0.2">
      <c r="D376866" s="4">
        <v>0.23076180627369872</v>
      </c>
      <c r="F376866" s="30">
        <v>0.45671700274286392</v>
      </c>
    </row>
    <row r="376867" spans="4:6" x14ac:dyDescent="0.2">
      <c r="D376867" s="4">
        <v>1.065229265196235</v>
      </c>
      <c r="F376867" s="30">
        <v>2.6470501712532655</v>
      </c>
    </row>
    <row r="376868" spans="4:6" x14ac:dyDescent="0.2">
      <c r="D376868" s="4">
        <v>0.95991416027783238</v>
      </c>
      <c r="F376868" s="30">
        <v>1.1426947936643228</v>
      </c>
    </row>
    <row r="376869" spans="4:6" x14ac:dyDescent="0.2">
      <c r="D376869" s="4">
        <v>0.43884747514377853</v>
      </c>
      <c r="F376869" s="30">
        <v>0.57874465653701268</v>
      </c>
    </row>
    <row r="376870" spans="4:6" x14ac:dyDescent="0.2">
      <c r="D376870" s="4">
        <v>2.0676838810641627</v>
      </c>
      <c r="F376870" s="30">
        <v>1.9357436059362176</v>
      </c>
    </row>
    <row r="376871" spans="4:6" x14ac:dyDescent="0.2">
      <c r="D376871" s="4">
        <v>0.22071510014413873</v>
      </c>
      <c r="F376871" s="30">
        <v>3.618575893695879</v>
      </c>
    </row>
    <row r="376872" spans="4:6" x14ac:dyDescent="0.2">
      <c r="D376872" s="4">
        <v>1.8538382937012491E-2</v>
      </c>
      <c r="F376872" s="30">
        <v>7.9050942914145633E-2</v>
      </c>
    </row>
    <row r="376873" spans="4:6" x14ac:dyDescent="0.2">
      <c r="D376873" s="4">
        <v>11.704310280522984</v>
      </c>
      <c r="F376873" s="30">
        <v>10.444756171490603</v>
      </c>
    </row>
    <row r="376874" spans="4:6" x14ac:dyDescent="0.2">
      <c r="D376874" s="4">
        <v>1.3341371433459237E-2</v>
      </c>
      <c r="F376874" s="30">
        <v>2.8921894117369479E-2</v>
      </c>
    </row>
    <row r="376875" spans="4:6" x14ac:dyDescent="0.2">
      <c r="D376875" s="4">
        <v>6.7681240291776551E-2</v>
      </c>
      <c r="F376875" s="30">
        <v>6.9340994839281855E-2</v>
      </c>
    </row>
    <row r="376876" spans="4:6" x14ac:dyDescent="0.2">
      <c r="D376876" s="4">
        <v>122.89510489510488</v>
      </c>
      <c r="F376876" s="30">
        <v>204.13513513513516</v>
      </c>
    </row>
    <row r="376877" spans="4:6" x14ac:dyDescent="0.2">
      <c r="D376877" s="4" t="e">
        <v>#DIV/0!</v>
      </c>
      <c r="F376877" s="30" t="e">
        <v>#DIV/0!</v>
      </c>
    </row>
    <row r="376878" spans="4:6" x14ac:dyDescent="0.2">
      <c r="D376878" s="4">
        <v>3.7641250685682941</v>
      </c>
      <c r="F376878" s="30">
        <v>0.22109400589584019</v>
      </c>
    </row>
    <row r="376879" spans="4:6" x14ac:dyDescent="0.2">
      <c r="D376879" s="4">
        <v>1.3212936529662507</v>
      </c>
      <c r="F376879" s="30">
        <v>1.9829961008698063</v>
      </c>
    </row>
    <row r="376880" spans="4:6" x14ac:dyDescent="0.2">
      <c r="D376880" s="4">
        <v>0.2254302517615234</v>
      </c>
      <c r="F376880" s="30">
        <v>0.66204425936439482</v>
      </c>
    </row>
    <row r="376881" spans="4:6" x14ac:dyDescent="0.2">
      <c r="D376881" s="4">
        <v>0.16886543535620058</v>
      </c>
      <c r="F376881" s="30">
        <v>0.25672935103244837</v>
      </c>
    </row>
    <row r="376882" spans="4:6" x14ac:dyDescent="0.2">
      <c r="D376882" s="4">
        <v>0.25835978016874372</v>
      </c>
      <c r="F376882" s="30">
        <v>1.2094690265486725</v>
      </c>
    </row>
    <row r="376883" spans="4:6" x14ac:dyDescent="0.2">
      <c r="D376883" s="4">
        <v>4.8158514590374117E-3</v>
      </c>
      <c r="F376883" s="30">
        <v>6.4407548956512111E-3</v>
      </c>
    </row>
    <row r="376884" spans="4:6" x14ac:dyDescent="0.2">
      <c r="D376884" s="4">
        <v>6.1562269488444954E-2</v>
      </c>
      <c r="F376884" s="30">
        <v>7.3910314809191205E-2</v>
      </c>
    </row>
    <row r="376885" spans="4:6" x14ac:dyDescent="0.2">
      <c r="D376885" s="4">
        <v>0.41726361913201881</v>
      </c>
      <c r="F376885" s="30">
        <v>0.49691842900302124</v>
      </c>
    </row>
    <row r="376886" spans="4:6" x14ac:dyDescent="0.2">
      <c r="D376886" s="4">
        <v>9.1639328504070517E-3</v>
      </c>
      <c r="F376886" s="30">
        <v>1.2676500356733978E-2</v>
      </c>
    </row>
    <row r="376887" spans="4:6" x14ac:dyDescent="0.2">
      <c r="D376887" s="4">
        <v>1.8051114903337197E-2</v>
      </c>
      <c r="F376887" s="30">
        <v>1.371639256625324E-2</v>
      </c>
    </row>
    <row r="376888" spans="4:6" x14ac:dyDescent="0.2">
      <c r="D376888" s="4">
        <v>0.7834614321107306</v>
      </c>
      <c r="F376888" s="30">
        <v>4.1392009668661371</v>
      </c>
    </row>
    <row r="376889" spans="4:6" x14ac:dyDescent="0.2">
      <c r="D376889" s="4">
        <v>0.6755784219551374</v>
      </c>
      <c r="F376889" s="30">
        <v>0.72793915241795648</v>
      </c>
    </row>
    <row r="376890" spans="4:6" x14ac:dyDescent="0.2">
      <c r="D376890" s="4">
        <v>0.21634851133449054</v>
      </c>
      <c r="F376890" s="30">
        <v>0.23167782545684984</v>
      </c>
    </row>
    <row r="376891" spans="4:6" x14ac:dyDescent="0.2">
      <c r="D376891" s="4">
        <v>0.10971088068109029</v>
      </c>
      <c r="F376891" s="30">
        <v>0.10558696747466832</v>
      </c>
    </row>
    <row r="376892" spans="4:6" x14ac:dyDescent="0.2">
      <c r="D376892" s="4">
        <v>2.4377385372144054</v>
      </c>
      <c r="F376892" s="30">
        <v>0.10033565246466647</v>
      </c>
    </row>
    <row r="376893" spans="4:6" x14ac:dyDescent="0.2">
      <c r="D376893" s="4">
        <v>0.74994833169345387</v>
      </c>
      <c r="F376893" s="30">
        <v>0.83953644099181279</v>
      </c>
    </row>
    <row r="376894" spans="4:6" x14ac:dyDescent="0.2">
      <c r="D376894" s="4">
        <v>0.68889957090701326</v>
      </c>
      <c r="F376894" s="30">
        <v>0.59620052155169345</v>
      </c>
    </row>
    <row r="376895" spans="4:6" x14ac:dyDescent="0.2">
      <c r="D376895" s="4">
        <v>2.5901674139700108</v>
      </c>
      <c r="F376895" s="30">
        <v>48.149943481635567</v>
      </c>
    </row>
    <row r="376896" spans="4:6" x14ac:dyDescent="0.2">
      <c r="D376896" s="4">
        <v>58.504567369574083</v>
      </c>
      <c r="F376896" s="30">
        <v>0.33869671423561321</v>
      </c>
    </row>
    <row r="376897" spans="4:6" x14ac:dyDescent="0.2">
      <c r="D376897" s="4">
        <v>0.17499595899950196</v>
      </c>
      <c r="F376897" s="30">
        <v>0.22659862302767786</v>
      </c>
    </row>
    <row r="376898" spans="4:6" x14ac:dyDescent="0.2">
      <c r="D376898" s="4">
        <v>0.54108512090522187</v>
      </c>
      <c r="F376898" s="30">
        <v>0.37235847677700362</v>
      </c>
    </row>
    <row r="376899" spans="4:6" x14ac:dyDescent="0.2">
      <c r="D376899" s="4">
        <v>27.266709445585224</v>
      </c>
      <c r="F376899" s="30">
        <v>66.455793588741201</v>
      </c>
    </row>
    <row r="376900" spans="4:6" x14ac:dyDescent="0.2">
      <c r="D376900" s="4">
        <v>176.99095928319073</v>
      </c>
      <c r="F376900" s="30">
        <v>157.34251310348296</v>
      </c>
    </row>
    <row r="376901" spans="4:6" x14ac:dyDescent="0.2">
      <c r="D376901" s="4">
        <v>5.431996059763107E-2</v>
      </c>
      <c r="F376901" s="30">
        <v>9.5443499985361419E-2</v>
      </c>
    </row>
    <row r="376902" spans="4:6" x14ac:dyDescent="0.2">
      <c r="D376902" s="4">
        <v>8.5098243287512393E-2</v>
      </c>
      <c r="F376902" s="30">
        <v>4.7062650961697941E-2</v>
      </c>
    </row>
    <row r="376903" spans="4:6" x14ac:dyDescent="0.2">
      <c r="D376903" s="4">
        <v>4.3800560901265655E-2</v>
      </c>
      <c r="F376903" s="30">
        <v>0.12413579139152416</v>
      </c>
    </row>
    <row r="376904" spans="4:6" x14ac:dyDescent="0.2">
      <c r="D376904" s="4">
        <v>15.144016188747457</v>
      </c>
      <c r="F376904" s="30">
        <v>25.917987571385982</v>
      </c>
    </row>
    <row r="376905" spans="4:6" x14ac:dyDescent="0.2">
      <c r="D376905" s="4">
        <v>1.9175984593866444</v>
      </c>
      <c r="F376905" s="30">
        <v>0.88540983840805054</v>
      </c>
    </row>
    <row r="376906" spans="4:6" x14ac:dyDescent="0.2">
      <c r="D376906" s="4">
        <v>1.031805361669295</v>
      </c>
      <c r="F376906" s="30">
        <v>1.2230090532545044</v>
      </c>
    </row>
    <row r="376907" spans="4:6" x14ac:dyDescent="0.2">
      <c r="D376907" s="4">
        <v>1.2667856001872031</v>
      </c>
      <c r="F376907" s="30">
        <v>0.94833874948012109</v>
      </c>
    </row>
    <row r="376908" spans="4:6" x14ac:dyDescent="0.2">
      <c r="D376908" s="4">
        <v>10.848486512206726</v>
      </c>
      <c r="F376908" s="30">
        <v>11.964109765642986</v>
      </c>
    </row>
    <row r="376909" spans="4:6" x14ac:dyDescent="0.2">
      <c r="D376909" s="4">
        <v>14.789362978428363</v>
      </c>
      <c r="F376909" s="30">
        <v>18.722568470620821</v>
      </c>
    </row>
    <row r="376910" spans="4:6" x14ac:dyDescent="0.2">
      <c r="D376910" s="4">
        <v>0.10428326349242061</v>
      </c>
      <c r="F376910" s="30">
        <v>0.21388441269979527</v>
      </c>
    </row>
    <row r="376911" spans="4:6" x14ac:dyDescent="0.2">
      <c r="D376911" s="4">
        <v>7.4510507361362163E-4</v>
      </c>
      <c r="F376911" s="30">
        <v>1.0586750274848321E-3</v>
      </c>
    </row>
    <row r="376912" spans="4:6" x14ac:dyDescent="0.2">
      <c r="D376912" s="4">
        <v>0.22632046740512077</v>
      </c>
      <c r="F376912" s="30">
        <v>0.23690604380922115</v>
      </c>
    </row>
    <row r="376913" spans="4:6" x14ac:dyDescent="0.2">
      <c r="D376913" s="4">
        <v>0.88344869628948186</v>
      </c>
      <c r="F376913" s="30">
        <v>1.1582583030509217</v>
      </c>
    </row>
    <row r="376914" spans="4:6" x14ac:dyDescent="0.2">
      <c r="D376914" s="4">
        <v>2.1213663120777246</v>
      </c>
      <c r="F376914" s="30">
        <v>2.0174471135981809</v>
      </c>
    </row>
    <row r="376915" spans="4:6" x14ac:dyDescent="0.2">
      <c r="D376915" s="4">
        <v>4.5630034461412665E-2</v>
      </c>
      <c r="F376915" s="30">
        <v>4.8084235601970636E-2</v>
      </c>
    </row>
    <row r="376916" spans="4:6" x14ac:dyDescent="0.2">
      <c r="D376916" s="4">
        <v>7.9247688193675433E-2</v>
      </c>
      <c r="F376916" s="30">
        <v>8.618236732932763E-2</v>
      </c>
    </row>
    <row r="376917" spans="4:6" x14ac:dyDescent="0.2">
      <c r="D376917" s="4">
        <v>1.4289189038304763E-2</v>
      </c>
      <c r="F376917" s="30">
        <v>2.0570351541954145E-2</v>
      </c>
    </row>
    <row r="376918" spans="4:6" x14ac:dyDescent="0.2">
      <c r="D376918" s="4">
        <v>5.0996834888432447</v>
      </c>
      <c r="F376918" s="30">
        <v>1.9668455913409937</v>
      </c>
    </row>
    <row r="376919" spans="4:6" x14ac:dyDescent="0.2">
      <c r="D376919" s="4">
        <v>0.50344125759888592</v>
      </c>
      <c r="F376919" s="30">
        <v>0.89774544704122172</v>
      </c>
    </row>
    <row r="376920" spans="4:6" x14ac:dyDescent="0.2">
      <c r="D376920" s="4">
        <v>0.6322434561996938</v>
      </c>
      <c r="F376920" s="30">
        <v>1.1537652288375786</v>
      </c>
    </row>
    <row r="376921" spans="4:6" x14ac:dyDescent="0.2">
      <c r="D376921" s="4">
        <v>8.3683355552697E-2</v>
      </c>
      <c r="F376921" s="30">
        <v>0.16939695573071195</v>
      </c>
    </row>
    <row r="376922" spans="4:6" x14ac:dyDescent="0.2">
      <c r="D376922" s="4">
        <v>1.3858146755277412</v>
      </c>
      <c r="F376922" s="30">
        <v>3.623008006559425</v>
      </c>
    </row>
    <row r="376923" spans="4:6" x14ac:dyDescent="0.2">
      <c r="D376923" s="4">
        <v>1.917349088585765E-4</v>
      </c>
      <c r="F376923" s="30">
        <v>3.8652287790737341E-4</v>
      </c>
    </row>
    <row r="376924" spans="4:6" x14ac:dyDescent="0.2">
      <c r="D376924" s="4">
        <v>1.233645542928496</v>
      </c>
      <c r="F376924" s="30">
        <v>1.4019617617198834</v>
      </c>
    </row>
    <row r="376925" spans="4:6" x14ac:dyDescent="0.2">
      <c r="D376925" s="4">
        <v>3.130921057073182</v>
      </c>
      <c r="F376925" s="30">
        <v>8.085911380216162</v>
      </c>
    </row>
    <row r="376926" spans="4:6" x14ac:dyDescent="0.2">
      <c r="D376926" s="4">
        <v>1.4094447643264525</v>
      </c>
      <c r="F376926" s="30">
        <v>1.4198355736208608</v>
      </c>
    </row>
    <row r="376927" spans="4:6" x14ac:dyDescent="0.2">
      <c r="D376927" s="4">
        <v>1.6032289265482593</v>
      </c>
      <c r="F376927" s="30">
        <v>1.8675072474619279</v>
      </c>
    </row>
    <row r="376928" spans="4:6" x14ac:dyDescent="0.2">
      <c r="D376928" s="4">
        <v>0.8556152835732711</v>
      </c>
      <c r="F376928" s="30">
        <v>0.68606392200569644</v>
      </c>
    </row>
    <row r="376929" spans="4:6" x14ac:dyDescent="0.2">
      <c r="D376929" s="4">
        <v>1.0157545829872772</v>
      </c>
      <c r="F376929" s="30">
        <v>1.064365595809994</v>
      </c>
    </row>
    <row r="376930" spans="4:6" x14ac:dyDescent="0.2">
      <c r="D376930" s="4">
        <v>7.6099636415315558E-2</v>
      </c>
      <c r="F376930" s="30">
        <v>7.2189306541504419E-2</v>
      </c>
    </row>
    <row r="376931" spans="4:6" x14ac:dyDescent="0.2">
      <c r="D376931" s="4">
        <v>2.1690730122628858</v>
      </c>
      <c r="F376931" s="30">
        <v>4.2103085083296747</v>
      </c>
    </row>
    <row r="376932" spans="4:6" x14ac:dyDescent="0.2">
      <c r="D376932" s="4">
        <v>1.3384172415759166</v>
      </c>
      <c r="F376932" s="30">
        <v>1.1334679925419515</v>
      </c>
    </row>
    <row r="376933" spans="4:6" x14ac:dyDescent="0.2">
      <c r="D376933" s="4">
        <v>1.0534509596863633</v>
      </c>
      <c r="F376933" s="30">
        <v>0.56640002016338775</v>
      </c>
    </row>
    <row r="376934" spans="4:6" x14ac:dyDescent="0.2">
      <c r="D376934" s="4">
        <v>1.8906033020187153E-2</v>
      </c>
      <c r="F376934" s="30">
        <v>2.3224804535398127E-2</v>
      </c>
    </row>
    <row r="376935" spans="4:6" x14ac:dyDescent="0.2">
      <c r="D376935" s="4">
        <v>2.1636208915955781</v>
      </c>
      <c r="F376935" s="30">
        <v>2.6057615838021508</v>
      </c>
    </row>
    <row r="376936" spans="4:6" x14ac:dyDescent="0.2">
      <c r="D376936" s="4">
        <v>1.341890194548808</v>
      </c>
      <c r="F376936" s="30">
        <v>1.3926838620198152</v>
      </c>
    </row>
    <row r="376937" spans="4:6" x14ac:dyDescent="0.2">
      <c r="D376937" s="4">
        <v>1.3714354388221002</v>
      </c>
      <c r="F376937" s="30">
        <v>1.8457391568332888</v>
      </c>
    </row>
    <row r="376938" spans="4:6" x14ac:dyDescent="0.2">
      <c r="D376938" s="4">
        <v>1.3697070133191898</v>
      </c>
      <c r="F376938" s="30">
        <v>0.78088678339428175</v>
      </c>
    </row>
    <row r="376939" spans="4:6" x14ac:dyDescent="0.2">
      <c r="D376939" s="4">
        <v>0.13171983047066699</v>
      </c>
      <c r="F376939" s="30">
        <v>0.17049144441606773</v>
      </c>
    </row>
    <row r="376940" spans="4:6" x14ac:dyDescent="0.2">
      <c r="D376940" s="4">
        <v>1.3182608426892495E-2</v>
      </c>
      <c r="F376940" s="30">
        <v>1.7038360321942413E-2</v>
      </c>
    </row>
    <row r="376941" spans="4:6" x14ac:dyDescent="0.2">
      <c r="D376941" s="4">
        <v>0.19881472734759892</v>
      </c>
      <c r="F376941" s="30">
        <v>0.25046731871524192</v>
      </c>
    </row>
    <row r="376942" spans="4:6" x14ac:dyDescent="0.2">
      <c r="D376942" s="4">
        <v>12.203740250282047</v>
      </c>
      <c r="F376942" s="30">
        <v>10.359561540029738</v>
      </c>
    </row>
    <row r="376943" spans="4:6" x14ac:dyDescent="0.2">
      <c r="D376943" s="4" t="e">
        <v>#DIV/0!</v>
      </c>
      <c r="F376943" s="30" t="e">
        <v>#DIV/0!</v>
      </c>
    </row>
    <row r="376944" spans="4:6" x14ac:dyDescent="0.2">
      <c r="D376944" s="4">
        <v>4.8451448238888215</v>
      </c>
      <c r="F376944" s="30">
        <v>6.3619372320125693</v>
      </c>
    </row>
    <row r="376945" spans="4:6" x14ac:dyDescent="0.2">
      <c r="D376945" s="4">
        <v>7.8210486563599035</v>
      </c>
      <c r="F376945" s="30">
        <v>9.115698391983539</v>
      </c>
    </row>
    <row r="376946" spans="4:6" x14ac:dyDescent="0.2">
      <c r="D376946" s="4">
        <v>1.394088665646758E-2</v>
      </c>
      <c r="F376946" s="30">
        <v>2.620522362465854E-2</v>
      </c>
    </row>
    <row r="376947" spans="4:6" x14ac:dyDescent="0.2">
      <c r="D376947" s="4">
        <v>1.9635032881296872</v>
      </c>
      <c r="F376947" s="30">
        <v>2.0966607444993324</v>
      </c>
    </row>
    <row r="393216" spans="4:6" x14ac:dyDescent="0.2">
      <c r="D393216" s="4" t="s">
        <v>503</v>
      </c>
      <c r="F393216" s="30" t="s">
        <v>527</v>
      </c>
    </row>
    <row r="393218" spans="4:6" x14ac:dyDescent="0.2">
      <c r="D393218" s="4">
        <v>0.16530458761594388</v>
      </c>
      <c r="F393218" s="30">
        <v>0.3878707097634122</v>
      </c>
    </row>
    <row r="393219" spans="4:6" x14ac:dyDescent="0.2">
      <c r="D393219" s="4">
        <v>2.0600519760320393</v>
      </c>
      <c r="F393219" s="30">
        <v>0.48358814488678353</v>
      </c>
    </row>
    <row r="393220" spans="4:6" x14ac:dyDescent="0.2">
      <c r="D393220" s="4">
        <v>0.80740452677742547</v>
      </c>
      <c r="F393220" s="30">
        <v>0.62596963033048392</v>
      </c>
    </row>
    <row r="393221" spans="4:6" x14ac:dyDescent="0.2">
      <c r="D393221" s="4">
        <v>21.258436144021402</v>
      </c>
      <c r="F393221" s="30">
        <v>8.6374861154422078</v>
      </c>
    </row>
    <row r="393222" spans="4:6" x14ac:dyDescent="0.2">
      <c r="D393222" s="4">
        <v>1.6273822159387785</v>
      </c>
      <c r="F393222" s="30">
        <v>0.87721302525221689</v>
      </c>
    </row>
    <row r="393223" spans="4:6" x14ac:dyDescent="0.2">
      <c r="D393223" s="4">
        <v>2.3970529458402314E-3</v>
      </c>
      <c r="F393223" s="30">
        <v>2.8977172141502728E-3</v>
      </c>
    </row>
    <row r="393224" spans="4:6" x14ac:dyDescent="0.2">
      <c r="D393224" s="4">
        <v>5.7956207233308845</v>
      </c>
      <c r="F393224" s="30">
        <v>1.7598292686559547</v>
      </c>
    </row>
    <row r="393225" spans="4:6" x14ac:dyDescent="0.2">
      <c r="D393225" s="4">
        <v>0.4765765352366414</v>
      </c>
      <c r="F393225" s="30">
        <v>0.34357647381445189</v>
      </c>
    </row>
    <row r="393226" spans="4:6" x14ac:dyDescent="0.2">
      <c r="D393226" s="4">
        <v>1.0980391412031059</v>
      </c>
      <c r="F393226" s="30">
        <v>2.1731313236493635</v>
      </c>
    </row>
    <row r="393227" spans="4:6" x14ac:dyDescent="0.2">
      <c r="D393227" s="4">
        <v>5.9044993392976695E-3</v>
      </c>
      <c r="F393227" s="30">
        <v>8.9567765863329974E-3</v>
      </c>
    </row>
    <row r="393228" spans="4:6" x14ac:dyDescent="0.2">
      <c r="D393228" s="4">
        <v>0.15336848265004926</v>
      </c>
      <c r="F393228" s="30">
        <v>0.27395609375150642</v>
      </c>
    </row>
    <row r="393229" spans="4:6" x14ac:dyDescent="0.2">
      <c r="D393229" s="4">
        <v>0.65257449133346224</v>
      </c>
      <c r="F393229" s="30">
        <v>0.94114750248215417</v>
      </c>
    </row>
    <row r="393230" spans="4:6" x14ac:dyDescent="0.2">
      <c r="D393230" s="4">
        <v>4.2419039805778984E-2</v>
      </c>
      <c r="F393230" s="30">
        <v>2.6501852951803118E-2</v>
      </c>
    </row>
    <row r="393231" spans="4:6" x14ac:dyDescent="0.2">
      <c r="D393231" s="4">
        <v>15.74543510764035</v>
      </c>
      <c r="F393231" s="30">
        <v>25.062273631456584</v>
      </c>
    </row>
    <row r="393232" spans="4:6" x14ac:dyDescent="0.2">
      <c r="D393232" s="4">
        <v>86.011282969275115</v>
      </c>
      <c r="F393232" s="30">
        <v>82.034127236448683</v>
      </c>
    </row>
    <row r="393233" spans="4:6" x14ac:dyDescent="0.2">
      <c r="D393233" s="4">
        <v>0.84740523687431324</v>
      </c>
      <c r="F393233" s="30">
        <v>3.1382616076025098E-2</v>
      </c>
    </row>
    <row r="393234" spans="4:6" x14ac:dyDescent="0.2">
      <c r="D393234" s="4">
        <v>8.0697794291359717</v>
      </c>
      <c r="F393234" s="30">
        <v>1.1179950698438783</v>
      </c>
    </row>
    <row r="393235" spans="4:6" x14ac:dyDescent="0.2">
      <c r="D393235" s="4">
        <v>3.1160515646601392</v>
      </c>
      <c r="F393235" s="30">
        <v>6.0885801594510394</v>
      </c>
    </row>
    <row r="393236" spans="4:6" x14ac:dyDescent="0.2">
      <c r="D393236" s="4">
        <v>0.49836133198361404</v>
      </c>
      <c r="F393236" s="30">
        <v>0.89588802002977863</v>
      </c>
    </row>
    <row r="393237" spans="4:6" x14ac:dyDescent="0.2">
      <c r="D393237" s="4">
        <v>12.336149768932657</v>
      </c>
      <c r="F393237" s="30">
        <v>10.366937238433238</v>
      </c>
    </row>
    <row r="393238" spans="4:6" x14ac:dyDescent="0.2">
      <c r="D393238" s="4">
        <v>3.3609670500890046E-2</v>
      </c>
      <c r="F393238" s="30">
        <v>4.6707976756152327E-2</v>
      </c>
    </row>
    <row r="393239" spans="4:6" x14ac:dyDescent="0.2">
      <c r="D393239" s="4">
        <v>0.651286606789651</v>
      </c>
      <c r="F393239" s="30">
        <v>6.4387192027227633E-2</v>
      </c>
    </row>
    <row r="393240" spans="4:6" x14ac:dyDescent="0.2">
      <c r="D393240" s="4">
        <v>1.6481469713345265</v>
      </c>
      <c r="F393240" s="30">
        <v>1.7914356960762312</v>
      </c>
    </row>
    <row r="393241" spans="4:6" x14ac:dyDescent="0.2">
      <c r="D393241" s="4">
        <v>3.3197233345243049E-2</v>
      </c>
      <c r="F393241" s="30">
        <v>0.12733857247882713</v>
      </c>
    </row>
    <row r="393242" spans="4:6" x14ac:dyDescent="0.2">
      <c r="D393242" s="4">
        <v>19.945593015791506</v>
      </c>
      <c r="F393242" s="30">
        <v>6.1398747865680141</v>
      </c>
    </row>
    <row r="393243" spans="4:6" x14ac:dyDescent="0.2">
      <c r="D393243" s="4">
        <v>5.6354272251456423E-4</v>
      </c>
      <c r="F393243" s="30">
        <v>1.5730330239879927E-4</v>
      </c>
    </row>
    <row r="393244" spans="4:6" x14ac:dyDescent="0.2">
      <c r="D393244" s="4">
        <v>2.0285222264997893</v>
      </c>
      <c r="F393244" s="30">
        <v>2.5680144869774768</v>
      </c>
    </row>
    <row r="393245" spans="4:6" x14ac:dyDescent="0.2">
      <c r="D393245" s="4">
        <v>2.2299589176334365E-3</v>
      </c>
      <c r="F393245" s="30">
        <v>8.3128578833614739</v>
      </c>
    </row>
    <row r="393246" spans="4:6" x14ac:dyDescent="0.2">
      <c r="D393246" s="4">
        <v>3.672330463676182</v>
      </c>
      <c r="F393246" s="30">
        <v>2.0585091575867427</v>
      </c>
    </row>
    <row r="393247" spans="4:6" x14ac:dyDescent="0.2">
      <c r="D393247" s="4">
        <v>0.6849724924427929</v>
      </c>
      <c r="F393247" s="30">
        <v>0.47997960447977345</v>
      </c>
    </row>
    <row r="393248" spans="4:6" x14ac:dyDescent="0.2">
      <c r="D393248" s="4">
        <v>7.7202369707118351E-5</v>
      </c>
      <c r="F393248" s="30">
        <v>3.727605419992432E-4</v>
      </c>
    </row>
    <row r="393249" spans="4:6" x14ac:dyDescent="0.2">
      <c r="D393249" s="4">
        <v>24.391820236439507</v>
      </c>
      <c r="F393249" s="30">
        <v>20.034162784350716</v>
      </c>
    </row>
    <row r="393250" spans="4:6" x14ac:dyDescent="0.2">
      <c r="D393250" s="4">
        <v>0.23076180627369872</v>
      </c>
      <c r="F393250" s="30">
        <v>0.45671700274286392</v>
      </c>
    </row>
    <row r="393251" spans="4:6" x14ac:dyDescent="0.2">
      <c r="D393251" s="4">
        <v>1.065229265196235</v>
      </c>
      <c r="F393251" s="30">
        <v>2.6470501712532655</v>
      </c>
    </row>
    <row r="393252" spans="4:6" x14ac:dyDescent="0.2">
      <c r="D393252" s="4">
        <v>0.95991416027783238</v>
      </c>
      <c r="F393252" s="30">
        <v>1.1426947936643228</v>
      </c>
    </row>
    <row r="393253" spans="4:6" x14ac:dyDescent="0.2">
      <c r="D393253" s="4">
        <v>0.43884747514377853</v>
      </c>
      <c r="F393253" s="30">
        <v>0.57874465653701268</v>
      </c>
    </row>
    <row r="393254" spans="4:6" x14ac:dyDescent="0.2">
      <c r="D393254" s="4">
        <v>2.0676838810641627</v>
      </c>
      <c r="F393254" s="30">
        <v>1.9357436059362176</v>
      </c>
    </row>
    <row r="393255" spans="4:6" x14ac:dyDescent="0.2">
      <c r="D393255" s="4">
        <v>0.22071510014413873</v>
      </c>
      <c r="F393255" s="30">
        <v>3.618575893695879</v>
      </c>
    </row>
    <row r="393256" spans="4:6" x14ac:dyDescent="0.2">
      <c r="D393256" s="4">
        <v>1.8538382937012491E-2</v>
      </c>
      <c r="F393256" s="30">
        <v>7.9050942914145633E-2</v>
      </c>
    </row>
    <row r="393257" spans="4:6" x14ac:dyDescent="0.2">
      <c r="D393257" s="4">
        <v>11.704310280522984</v>
      </c>
      <c r="F393257" s="30">
        <v>10.444756171490603</v>
      </c>
    </row>
    <row r="393258" spans="4:6" x14ac:dyDescent="0.2">
      <c r="D393258" s="4">
        <v>1.3341371433459237E-2</v>
      </c>
      <c r="F393258" s="30">
        <v>2.8921894117369479E-2</v>
      </c>
    </row>
    <row r="393259" spans="4:6" x14ac:dyDescent="0.2">
      <c r="D393259" s="4">
        <v>6.7681240291776551E-2</v>
      </c>
      <c r="F393259" s="30">
        <v>6.9340994839281855E-2</v>
      </c>
    </row>
    <row r="393260" spans="4:6" x14ac:dyDescent="0.2">
      <c r="D393260" s="4">
        <v>122.89510489510488</v>
      </c>
      <c r="F393260" s="30">
        <v>204.13513513513516</v>
      </c>
    </row>
    <row r="393261" spans="4:6" x14ac:dyDescent="0.2">
      <c r="D393261" s="4" t="e">
        <v>#DIV/0!</v>
      </c>
      <c r="F393261" s="30" t="e">
        <v>#DIV/0!</v>
      </c>
    </row>
    <row r="393262" spans="4:6" x14ac:dyDescent="0.2">
      <c r="D393262" s="4">
        <v>3.7641250685682941</v>
      </c>
      <c r="F393262" s="30">
        <v>0.22109400589584019</v>
      </c>
    </row>
    <row r="393263" spans="4:6" x14ac:dyDescent="0.2">
      <c r="D393263" s="4">
        <v>1.3212936529662507</v>
      </c>
      <c r="F393263" s="30">
        <v>1.9829961008698063</v>
      </c>
    </row>
    <row r="393264" spans="4:6" x14ac:dyDescent="0.2">
      <c r="D393264" s="4">
        <v>0.2254302517615234</v>
      </c>
      <c r="F393264" s="30">
        <v>0.66204425936439482</v>
      </c>
    </row>
    <row r="393265" spans="4:6" x14ac:dyDescent="0.2">
      <c r="D393265" s="4">
        <v>0.16886543535620058</v>
      </c>
      <c r="F393265" s="30">
        <v>0.25672935103244837</v>
      </c>
    </row>
    <row r="393266" spans="4:6" x14ac:dyDescent="0.2">
      <c r="D393266" s="4">
        <v>0.25835978016874372</v>
      </c>
      <c r="F393266" s="30">
        <v>1.2094690265486725</v>
      </c>
    </row>
    <row r="393267" spans="4:6" x14ac:dyDescent="0.2">
      <c r="D393267" s="4">
        <v>4.8158514590374117E-3</v>
      </c>
      <c r="F393267" s="30">
        <v>6.4407548956512111E-3</v>
      </c>
    </row>
    <row r="393268" spans="4:6" x14ac:dyDescent="0.2">
      <c r="D393268" s="4">
        <v>6.1562269488444954E-2</v>
      </c>
      <c r="F393268" s="30">
        <v>7.3910314809191205E-2</v>
      </c>
    </row>
    <row r="393269" spans="4:6" x14ac:dyDescent="0.2">
      <c r="D393269" s="4">
        <v>0.41726361913201881</v>
      </c>
      <c r="F393269" s="30">
        <v>0.49691842900302124</v>
      </c>
    </row>
    <row r="393270" spans="4:6" x14ac:dyDescent="0.2">
      <c r="D393270" s="4">
        <v>9.1639328504070517E-3</v>
      </c>
      <c r="F393270" s="30">
        <v>1.2676500356733978E-2</v>
      </c>
    </row>
    <row r="393271" spans="4:6" x14ac:dyDescent="0.2">
      <c r="D393271" s="4">
        <v>1.8051114903337197E-2</v>
      </c>
      <c r="F393271" s="30">
        <v>1.371639256625324E-2</v>
      </c>
    </row>
    <row r="393272" spans="4:6" x14ac:dyDescent="0.2">
      <c r="D393272" s="4">
        <v>0.7834614321107306</v>
      </c>
      <c r="F393272" s="30">
        <v>4.1392009668661371</v>
      </c>
    </row>
    <row r="393273" spans="4:6" x14ac:dyDescent="0.2">
      <c r="D393273" s="4">
        <v>0.6755784219551374</v>
      </c>
      <c r="F393273" s="30">
        <v>0.72793915241795648</v>
      </c>
    </row>
    <row r="393274" spans="4:6" x14ac:dyDescent="0.2">
      <c r="D393274" s="4">
        <v>0.21634851133449054</v>
      </c>
      <c r="F393274" s="30">
        <v>0.23167782545684984</v>
      </c>
    </row>
    <row r="393275" spans="4:6" x14ac:dyDescent="0.2">
      <c r="D393275" s="4">
        <v>0.10971088068109029</v>
      </c>
      <c r="F393275" s="30">
        <v>0.10558696747466832</v>
      </c>
    </row>
    <row r="393276" spans="4:6" x14ac:dyDescent="0.2">
      <c r="D393276" s="4">
        <v>2.4377385372144054</v>
      </c>
      <c r="F393276" s="30">
        <v>0.10033565246466647</v>
      </c>
    </row>
    <row r="393277" spans="4:6" x14ac:dyDescent="0.2">
      <c r="D393277" s="4">
        <v>0.74994833169345387</v>
      </c>
      <c r="F393277" s="30">
        <v>0.83953644099181279</v>
      </c>
    </row>
    <row r="393278" spans="4:6" x14ac:dyDescent="0.2">
      <c r="D393278" s="4">
        <v>0.68889957090701326</v>
      </c>
      <c r="F393278" s="30">
        <v>0.59620052155169345</v>
      </c>
    </row>
    <row r="393279" spans="4:6" x14ac:dyDescent="0.2">
      <c r="D393279" s="4">
        <v>2.5901674139700108</v>
      </c>
      <c r="F393279" s="30">
        <v>48.149943481635567</v>
      </c>
    </row>
    <row r="393280" spans="4:6" x14ac:dyDescent="0.2">
      <c r="D393280" s="4">
        <v>58.504567369574083</v>
      </c>
      <c r="F393280" s="30">
        <v>0.33869671423561321</v>
      </c>
    </row>
    <row r="393281" spans="4:6" x14ac:dyDescent="0.2">
      <c r="D393281" s="4">
        <v>0.17499595899950196</v>
      </c>
      <c r="F393281" s="30">
        <v>0.22659862302767786</v>
      </c>
    </row>
    <row r="393282" spans="4:6" x14ac:dyDescent="0.2">
      <c r="D393282" s="4">
        <v>0.54108512090522187</v>
      </c>
      <c r="F393282" s="30">
        <v>0.37235847677700362</v>
      </c>
    </row>
    <row r="393283" spans="4:6" x14ac:dyDescent="0.2">
      <c r="D393283" s="4">
        <v>27.266709445585224</v>
      </c>
      <c r="F393283" s="30">
        <v>66.455793588741201</v>
      </c>
    </row>
    <row r="393284" spans="4:6" x14ac:dyDescent="0.2">
      <c r="D393284" s="4">
        <v>176.99095928319073</v>
      </c>
      <c r="F393284" s="30">
        <v>157.34251310348296</v>
      </c>
    </row>
    <row r="393285" spans="4:6" x14ac:dyDescent="0.2">
      <c r="D393285" s="4">
        <v>5.431996059763107E-2</v>
      </c>
      <c r="F393285" s="30">
        <v>9.5443499985361419E-2</v>
      </c>
    </row>
    <row r="393286" spans="4:6" x14ac:dyDescent="0.2">
      <c r="D393286" s="4">
        <v>8.5098243287512393E-2</v>
      </c>
      <c r="F393286" s="30">
        <v>4.7062650961697941E-2</v>
      </c>
    </row>
    <row r="393287" spans="4:6" x14ac:dyDescent="0.2">
      <c r="D393287" s="4">
        <v>4.3800560901265655E-2</v>
      </c>
      <c r="F393287" s="30">
        <v>0.12413579139152416</v>
      </c>
    </row>
    <row r="393288" spans="4:6" x14ac:dyDescent="0.2">
      <c r="D393288" s="4">
        <v>15.144016188747457</v>
      </c>
      <c r="F393288" s="30">
        <v>25.917987571385982</v>
      </c>
    </row>
    <row r="393289" spans="4:6" x14ac:dyDescent="0.2">
      <c r="D393289" s="4">
        <v>1.9175984593866444</v>
      </c>
      <c r="F393289" s="30">
        <v>0.88540983840805054</v>
      </c>
    </row>
    <row r="393290" spans="4:6" x14ac:dyDescent="0.2">
      <c r="D393290" s="4">
        <v>1.031805361669295</v>
      </c>
      <c r="F393290" s="30">
        <v>1.2230090532545044</v>
      </c>
    </row>
    <row r="393291" spans="4:6" x14ac:dyDescent="0.2">
      <c r="D393291" s="4">
        <v>1.2667856001872031</v>
      </c>
      <c r="F393291" s="30">
        <v>0.94833874948012109</v>
      </c>
    </row>
    <row r="393292" spans="4:6" x14ac:dyDescent="0.2">
      <c r="D393292" s="4">
        <v>10.848486512206726</v>
      </c>
      <c r="F393292" s="30">
        <v>11.964109765642986</v>
      </c>
    </row>
    <row r="393293" spans="4:6" x14ac:dyDescent="0.2">
      <c r="D393293" s="4">
        <v>14.789362978428363</v>
      </c>
      <c r="F393293" s="30">
        <v>18.722568470620821</v>
      </c>
    </row>
    <row r="393294" spans="4:6" x14ac:dyDescent="0.2">
      <c r="D393294" s="4">
        <v>0.10428326349242061</v>
      </c>
      <c r="F393294" s="30">
        <v>0.21388441269979527</v>
      </c>
    </row>
    <row r="393295" spans="4:6" x14ac:dyDescent="0.2">
      <c r="D393295" s="4">
        <v>7.4510507361362163E-4</v>
      </c>
      <c r="F393295" s="30">
        <v>1.0586750274848321E-3</v>
      </c>
    </row>
    <row r="393296" spans="4:6" x14ac:dyDescent="0.2">
      <c r="D393296" s="4">
        <v>0.22632046740512077</v>
      </c>
      <c r="F393296" s="30">
        <v>0.23690604380922115</v>
      </c>
    </row>
    <row r="393297" spans="4:6" x14ac:dyDescent="0.2">
      <c r="D393297" s="4">
        <v>0.88344869628948186</v>
      </c>
      <c r="F393297" s="30">
        <v>1.1582583030509217</v>
      </c>
    </row>
    <row r="393298" spans="4:6" x14ac:dyDescent="0.2">
      <c r="D393298" s="4">
        <v>2.1213663120777246</v>
      </c>
      <c r="F393298" s="30">
        <v>2.0174471135981809</v>
      </c>
    </row>
    <row r="393299" spans="4:6" x14ac:dyDescent="0.2">
      <c r="D393299" s="4">
        <v>4.5630034461412665E-2</v>
      </c>
      <c r="F393299" s="30">
        <v>4.8084235601970636E-2</v>
      </c>
    </row>
    <row r="393300" spans="4:6" x14ac:dyDescent="0.2">
      <c r="D393300" s="4">
        <v>7.9247688193675433E-2</v>
      </c>
      <c r="F393300" s="30">
        <v>8.618236732932763E-2</v>
      </c>
    </row>
    <row r="393301" spans="4:6" x14ac:dyDescent="0.2">
      <c r="D393301" s="4">
        <v>1.4289189038304763E-2</v>
      </c>
      <c r="F393301" s="30">
        <v>2.0570351541954145E-2</v>
      </c>
    </row>
    <row r="393302" spans="4:6" x14ac:dyDescent="0.2">
      <c r="D393302" s="4">
        <v>5.0996834888432447</v>
      </c>
      <c r="F393302" s="30">
        <v>1.9668455913409937</v>
      </c>
    </row>
    <row r="393303" spans="4:6" x14ac:dyDescent="0.2">
      <c r="D393303" s="4">
        <v>0.50344125759888592</v>
      </c>
      <c r="F393303" s="30">
        <v>0.89774544704122172</v>
      </c>
    </row>
    <row r="393304" spans="4:6" x14ac:dyDescent="0.2">
      <c r="D393304" s="4">
        <v>0.6322434561996938</v>
      </c>
      <c r="F393304" s="30">
        <v>1.1537652288375786</v>
      </c>
    </row>
    <row r="393305" spans="4:6" x14ac:dyDescent="0.2">
      <c r="D393305" s="4">
        <v>8.3683355552697E-2</v>
      </c>
      <c r="F393305" s="30">
        <v>0.16939695573071195</v>
      </c>
    </row>
    <row r="393306" spans="4:6" x14ac:dyDescent="0.2">
      <c r="D393306" s="4">
        <v>1.3858146755277412</v>
      </c>
      <c r="F393306" s="30">
        <v>3.623008006559425</v>
      </c>
    </row>
    <row r="393307" spans="4:6" x14ac:dyDescent="0.2">
      <c r="D393307" s="4">
        <v>1.917349088585765E-4</v>
      </c>
      <c r="F393307" s="30">
        <v>3.8652287790737341E-4</v>
      </c>
    </row>
    <row r="393308" spans="4:6" x14ac:dyDescent="0.2">
      <c r="D393308" s="4">
        <v>1.233645542928496</v>
      </c>
      <c r="F393308" s="30">
        <v>1.4019617617198834</v>
      </c>
    </row>
    <row r="393309" spans="4:6" x14ac:dyDescent="0.2">
      <c r="D393309" s="4">
        <v>3.130921057073182</v>
      </c>
      <c r="F393309" s="30">
        <v>8.085911380216162</v>
      </c>
    </row>
    <row r="393310" spans="4:6" x14ac:dyDescent="0.2">
      <c r="D393310" s="4">
        <v>1.4094447643264525</v>
      </c>
      <c r="F393310" s="30">
        <v>1.4198355736208608</v>
      </c>
    </row>
    <row r="393311" spans="4:6" x14ac:dyDescent="0.2">
      <c r="D393311" s="4">
        <v>1.6032289265482593</v>
      </c>
      <c r="F393311" s="30">
        <v>1.8675072474619279</v>
      </c>
    </row>
    <row r="393312" spans="4:6" x14ac:dyDescent="0.2">
      <c r="D393312" s="4">
        <v>0.8556152835732711</v>
      </c>
      <c r="F393312" s="30">
        <v>0.68606392200569644</v>
      </c>
    </row>
    <row r="393313" spans="4:6" x14ac:dyDescent="0.2">
      <c r="D393313" s="4">
        <v>1.0157545829872772</v>
      </c>
      <c r="F393313" s="30">
        <v>1.064365595809994</v>
      </c>
    </row>
    <row r="393314" spans="4:6" x14ac:dyDescent="0.2">
      <c r="D393314" s="4">
        <v>7.6099636415315558E-2</v>
      </c>
      <c r="F393314" s="30">
        <v>7.2189306541504419E-2</v>
      </c>
    </row>
    <row r="393315" spans="4:6" x14ac:dyDescent="0.2">
      <c r="D393315" s="4">
        <v>2.1690730122628858</v>
      </c>
      <c r="F393315" s="30">
        <v>4.2103085083296747</v>
      </c>
    </row>
    <row r="393316" spans="4:6" x14ac:dyDescent="0.2">
      <c r="D393316" s="4">
        <v>1.3384172415759166</v>
      </c>
      <c r="F393316" s="30">
        <v>1.1334679925419515</v>
      </c>
    </row>
    <row r="393317" spans="4:6" x14ac:dyDescent="0.2">
      <c r="D393317" s="4">
        <v>1.0534509596863633</v>
      </c>
      <c r="F393317" s="30">
        <v>0.56640002016338775</v>
      </c>
    </row>
    <row r="393318" spans="4:6" x14ac:dyDescent="0.2">
      <c r="D393318" s="4">
        <v>1.8906033020187153E-2</v>
      </c>
      <c r="F393318" s="30">
        <v>2.3224804535398127E-2</v>
      </c>
    </row>
    <row r="393319" spans="4:6" x14ac:dyDescent="0.2">
      <c r="D393319" s="4">
        <v>2.1636208915955781</v>
      </c>
      <c r="F393319" s="30">
        <v>2.6057615838021508</v>
      </c>
    </row>
    <row r="393320" spans="4:6" x14ac:dyDescent="0.2">
      <c r="D393320" s="4">
        <v>1.341890194548808</v>
      </c>
      <c r="F393320" s="30">
        <v>1.3926838620198152</v>
      </c>
    </row>
    <row r="393321" spans="4:6" x14ac:dyDescent="0.2">
      <c r="D393321" s="4">
        <v>1.3714354388221002</v>
      </c>
      <c r="F393321" s="30">
        <v>1.8457391568332888</v>
      </c>
    </row>
    <row r="393322" spans="4:6" x14ac:dyDescent="0.2">
      <c r="D393322" s="4">
        <v>1.3697070133191898</v>
      </c>
      <c r="F393322" s="30">
        <v>0.78088678339428175</v>
      </c>
    </row>
    <row r="393323" spans="4:6" x14ac:dyDescent="0.2">
      <c r="D393323" s="4">
        <v>0.13171983047066699</v>
      </c>
      <c r="F393323" s="30">
        <v>0.17049144441606773</v>
      </c>
    </row>
    <row r="393324" spans="4:6" x14ac:dyDescent="0.2">
      <c r="D393324" s="4">
        <v>1.3182608426892495E-2</v>
      </c>
      <c r="F393324" s="30">
        <v>1.7038360321942413E-2</v>
      </c>
    </row>
    <row r="393325" spans="4:6" x14ac:dyDescent="0.2">
      <c r="D393325" s="4">
        <v>0.19881472734759892</v>
      </c>
      <c r="F393325" s="30">
        <v>0.25046731871524192</v>
      </c>
    </row>
    <row r="393326" spans="4:6" x14ac:dyDescent="0.2">
      <c r="D393326" s="4">
        <v>12.203740250282047</v>
      </c>
      <c r="F393326" s="30">
        <v>10.359561540029738</v>
      </c>
    </row>
    <row r="393327" spans="4:6" x14ac:dyDescent="0.2">
      <c r="D393327" s="4" t="e">
        <v>#DIV/0!</v>
      </c>
      <c r="F393327" s="30" t="e">
        <v>#DIV/0!</v>
      </c>
    </row>
    <row r="393328" spans="4:6" x14ac:dyDescent="0.2">
      <c r="D393328" s="4">
        <v>4.8451448238888215</v>
      </c>
      <c r="F393328" s="30">
        <v>6.3619372320125693</v>
      </c>
    </row>
    <row r="393329" spans="4:6" x14ac:dyDescent="0.2">
      <c r="D393329" s="4">
        <v>7.8210486563599035</v>
      </c>
      <c r="F393329" s="30">
        <v>9.115698391983539</v>
      </c>
    </row>
    <row r="393330" spans="4:6" x14ac:dyDescent="0.2">
      <c r="D393330" s="4">
        <v>1.394088665646758E-2</v>
      </c>
      <c r="F393330" s="30">
        <v>2.620522362465854E-2</v>
      </c>
    </row>
    <row r="393331" spans="4:6" x14ac:dyDescent="0.2">
      <c r="D393331" s="4">
        <v>1.9635032881296872</v>
      </c>
      <c r="F393331" s="30">
        <v>2.0966607444993324</v>
      </c>
    </row>
    <row r="409600" spans="4:6" x14ac:dyDescent="0.2">
      <c r="D409600" s="4" t="s">
        <v>503</v>
      </c>
      <c r="F409600" s="30" t="s">
        <v>527</v>
      </c>
    </row>
    <row r="409602" spans="4:6" x14ac:dyDescent="0.2">
      <c r="D409602" s="4">
        <v>0.16530458761594388</v>
      </c>
      <c r="F409602" s="30">
        <v>0.3878707097634122</v>
      </c>
    </row>
    <row r="409603" spans="4:6" x14ac:dyDescent="0.2">
      <c r="D409603" s="4">
        <v>2.0600519760320393</v>
      </c>
      <c r="F409603" s="30">
        <v>0.48358814488678353</v>
      </c>
    </row>
    <row r="409604" spans="4:6" x14ac:dyDescent="0.2">
      <c r="D409604" s="4">
        <v>0.80740452677742547</v>
      </c>
      <c r="F409604" s="30">
        <v>0.62596963033048392</v>
      </c>
    </row>
    <row r="409605" spans="4:6" x14ac:dyDescent="0.2">
      <c r="D409605" s="4">
        <v>21.258436144021402</v>
      </c>
      <c r="F409605" s="30">
        <v>8.6374861154422078</v>
      </c>
    </row>
    <row r="409606" spans="4:6" x14ac:dyDescent="0.2">
      <c r="D409606" s="4">
        <v>1.6273822159387785</v>
      </c>
      <c r="F409606" s="30">
        <v>0.87721302525221689</v>
      </c>
    </row>
    <row r="409607" spans="4:6" x14ac:dyDescent="0.2">
      <c r="D409607" s="4">
        <v>2.3970529458402314E-3</v>
      </c>
      <c r="F409607" s="30">
        <v>2.8977172141502728E-3</v>
      </c>
    </row>
    <row r="409608" spans="4:6" x14ac:dyDescent="0.2">
      <c r="D409608" s="4">
        <v>5.7956207233308845</v>
      </c>
      <c r="F409608" s="30">
        <v>1.7598292686559547</v>
      </c>
    </row>
    <row r="409609" spans="4:6" x14ac:dyDescent="0.2">
      <c r="D409609" s="4">
        <v>0.4765765352366414</v>
      </c>
      <c r="F409609" s="30">
        <v>0.34357647381445189</v>
      </c>
    </row>
    <row r="409610" spans="4:6" x14ac:dyDescent="0.2">
      <c r="D409610" s="4">
        <v>1.0980391412031059</v>
      </c>
      <c r="F409610" s="30">
        <v>2.1731313236493635</v>
      </c>
    </row>
    <row r="409611" spans="4:6" x14ac:dyDescent="0.2">
      <c r="D409611" s="4">
        <v>5.9044993392976695E-3</v>
      </c>
      <c r="F409611" s="30">
        <v>8.9567765863329974E-3</v>
      </c>
    </row>
    <row r="409612" spans="4:6" x14ac:dyDescent="0.2">
      <c r="D409612" s="4">
        <v>0.15336848265004926</v>
      </c>
      <c r="F409612" s="30">
        <v>0.27395609375150642</v>
      </c>
    </row>
    <row r="409613" spans="4:6" x14ac:dyDescent="0.2">
      <c r="D409613" s="4">
        <v>0.65257449133346224</v>
      </c>
      <c r="F409613" s="30">
        <v>0.94114750248215417</v>
      </c>
    </row>
    <row r="409614" spans="4:6" x14ac:dyDescent="0.2">
      <c r="D409614" s="4">
        <v>4.2419039805778984E-2</v>
      </c>
      <c r="F409614" s="30">
        <v>2.6501852951803118E-2</v>
      </c>
    </row>
    <row r="409615" spans="4:6" x14ac:dyDescent="0.2">
      <c r="D409615" s="4">
        <v>15.74543510764035</v>
      </c>
      <c r="F409615" s="30">
        <v>25.062273631456584</v>
      </c>
    </row>
    <row r="409616" spans="4:6" x14ac:dyDescent="0.2">
      <c r="D409616" s="4">
        <v>86.011282969275115</v>
      </c>
      <c r="F409616" s="30">
        <v>82.034127236448683</v>
      </c>
    </row>
    <row r="409617" spans="4:6" x14ac:dyDescent="0.2">
      <c r="D409617" s="4">
        <v>0.84740523687431324</v>
      </c>
      <c r="F409617" s="30">
        <v>3.1382616076025098E-2</v>
      </c>
    </row>
    <row r="409618" spans="4:6" x14ac:dyDescent="0.2">
      <c r="D409618" s="4">
        <v>8.0697794291359717</v>
      </c>
      <c r="F409618" s="30">
        <v>1.1179950698438783</v>
      </c>
    </row>
    <row r="409619" spans="4:6" x14ac:dyDescent="0.2">
      <c r="D409619" s="4">
        <v>3.1160515646601392</v>
      </c>
      <c r="F409619" s="30">
        <v>6.0885801594510394</v>
      </c>
    </row>
    <row r="409620" spans="4:6" x14ac:dyDescent="0.2">
      <c r="D409620" s="4">
        <v>0.49836133198361404</v>
      </c>
      <c r="F409620" s="30">
        <v>0.89588802002977863</v>
      </c>
    </row>
    <row r="409621" spans="4:6" x14ac:dyDescent="0.2">
      <c r="D409621" s="4">
        <v>12.336149768932657</v>
      </c>
      <c r="F409621" s="30">
        <v>10.366937238433238</v>
      </c>
    </row>
    <row r="409622" spans="4:6" x14ac:dyDescent="0.2">
      <c r="D409622" s="4">
        <v>3.3609670500890046E-2</v>
      </c>
      <c r="F409622" s="30">
        <v>4.6707976756152327E-2</v>
      </c>
    </row>
    <row r="409623" spans="4:6" x14ac:dyDescent="0.2">
      <c r="D409623" s="4">
        <v>0.651286606789651</v>
      </c>
      <c r="F409623" s="30">
        <v>6.4387192027227633E-2</v>
      </c>
    </row>
    <row r="409624" spans="4:6" x14ac:dyDescent="0.2">
      <c r="D409624" s="4">
        <v>1.6481469713345265</v>
      </c>
      <c r="F409624" s="30">
        <v>1.7914356960762312</v>
      </c>
    </row>
    <row r="409625" spans="4:6" x14ac:dyDescent="0.2">
      <c r="D409625" s="4">
        <v>3.3197233345243049E-2</v>
      </c>
      <c r="F409625" s="30">
        <v>0.12733857247882713</v>
      </c>
    </row>
    <row r="409626" spans="4:6" x14ac:dyDescent="0.2">
      <c r="D409626" s="4">
        <v>19.945593015791506</v>
      </c>
      <c r="F409626" s="30">
        <v>6.1398747865680141</v>
      </c>
    </row>
    <row r="409627" spans="4:6" x14ac:dyDescent="0.2">
      <c r="D409627" s="4">
        <v>5.6354272251456423E-4</v>
      </c>
      <c r="F409627" s="30">
        <v>1.5730330239879927E-4</v>
      </c>
    </row>
    <row r="409628" spans="4:6" x14ac:dyDescent="0.2">
      <c r="D409628" s="4">
        <v>2.0285222264997893</v>
      </c>
      <c r="F409628" s="30">
        <v>2.5680144869774768</v>
      </c>
    </row>
    <row r="409629" spans="4:6" x14ac:dyDescent="0.2">
      <c r="D409629" s="4">
        <v>2.2299589176334365E-3</v>
      </c>
      <c r="F409629" s="30">
        <v>8.3128578833614739</v>
      </c>
    </row>
    <row r="409630" spans="4:6" x14ac:dyDescent="0.2">
      <c r="D409630" s="4">
        <v>3.672330463676182</v>
      </c>
      <c r="F409630" s="30">
        <v>2.0585091575867427</v>
      </c>
    </row>
    <row r="409631" spans="4:6" x14ac:dyDescent="0.2">
      <c r="D409631" s="4">
        <v>0.6849724924427929</v>
      </c>
      <c r="F409631" s="30">
        <v>0.47997960447977345</v>
      </c>
    </row>
    <row r="409632" spans="4:6" x14ac:dyDescent="0.2">
      <c r="D409632" s="4">
        <v>7.7202369707118351E-5</v>
      </c>
      <c r="F409632" s="30">
        <v>3.727605419992432E-4</v>
      </c>
    </row>
    <row r="409633" spans="4:6" x14ac:dyDescent="0.2">
      <c r="D409633" s="4">
        <v>24.391820236439507</v>
      </c>
      <c r="F409633" s="30">
        <v>20.034162784350716</v>
      </c>
    </row>
    <row r="409634" spans="4:6" x14ac:dyDescent="0.2">
      <c r="D409634" s="4">
        <v>0.23076180627369872</v>
      </c>
      <c r="F409634" s="30">
        <v>0.45671700274286392</v>
      </c>
    </row>
    <row r="409635" spans="4:6" x14ac:dyDescent="0.2">
      <c r="D409635" s="4">
        <v>1.065229265196235</v>
      </c>
      <c r="F409635" s="30">
        <v>2.6470501712532655</v>
      </c>
    </row>
    <row r="409636" spans="4:6" x14ac:dyDescent="0.2">
      <c r="D409636" s="4">
        <v>0.95991416027783238</v>
      </c>
      <c r="F409636" s="30">
        <v>1.1426947936643228</v>
      </c>
    </row>
    <row r="409637" spans="4:6" x14ac:dyDescent="0.2">
      <c r="D409637" s="4">
        <v>0.43884747514377853</v>
      </c>
      <c r="F409637" s="30">
        <v>0.57874465653701268</v>
      </c>
    </row>
    <row r="409638" spans="4:6" x14ac:dyDescent="0.2">
      <c r="D409638" s="4">
        <v>2.0676838810641627</v>
      </c>
      <c r="F409638" s="30">
        <v>1.9357436059362176</v>
      </c>
    </row>
    <row r="409639" spans="4:6" x14ac:dyDescent="0.2">
      <c r="D409639" s="4">
        <v>0.22071510014413873</v>
      </c>
      <c r="F409639" s="30">
        <v>3.618575893695879</v>
      </c>
    </row>
    <row r="409640" spans="4:6" x14ac:dyDescent="0.2">
      <c r="D409640" s="4">
        <v>1.8538382937012491E-2</v>
      </c>
      <c r="F409640" s="30">
        <v>7.9050942914145633E-2</v>
      </c>
    </row>
    <row r="409641" spans="4:6" x14ac:dyDescent="0.2">
      <c r="D409641" s="4">
        <v>11.704310280522984</v>
      </c>
      <c r="F409641" s="30">
        <v>10.444756171490603</v>
      </c>
    </row>
    <row r="409642" spans="4:6" x14ac:dyDescent="0.2">
      <c r="D409642" s="4">
        <v>1.3341371433459237E-2</v>
      </c>
      <c r="F409642" s="30">
        <v>2.8921894117369479E-2</v>
      </c>
    </row>
    <row r="409643" spans="4:6" x14ac:dyDescent="0.2">
      <c r="D409643" s="4">
        <v>6.7681240291776551E-2</v>
      </c>
      <c r="F409643" s="30">
        <v>6.9340994839281855E-2</v>
      </c>
    </row>
    <row r="409644" spans="4:6" x14ac:dyDescent="0.2">
      <c r="D409644" s="4">
        <v>122.89510489510488</v>
      </c>
      <c r="F409644" s="30">
        <v>204.13513513513516</v>
      </c>
    </row>
    <row r="409645" spans="4:6" x14ac:dyDescent="0.2">
      <c r="D409645" s="4" t="e">
        <v>#DIV/0!</v>
      </c>
      <c r="F409645" s="30" t="e">
        <v>#DIV/0!</v>
      </c>
    </row>
    <row r="409646" spans="4:6" x14ac:dyDescent="0.2">
      <c r="D409646" s="4">
        <v>3.7641250685682941</v>
      </c>
      <c r="F409646" s="30">
        <v>0.22109400589584019</v>
      </c>
    </row>
    <row r="409647" spans="4:6" x14ac:dyDescent="0.2">
      <c r="D409647" s="4">
        <v>1.3212936529662507</v>
      </c>
      <c r="F409647" s="30">
        <v>1.9829961008698063</v>
      </c>
    </row>
    <row r="409648" spans="4:6" x14ac:dyDescent="0.2">
      <c r="D409648" s="4">
        <v>0.2254302517615234</v>
      </c>
      <c r="F409648" s="30">
        <v>0.66204425936439482</v>
      </c>
    </row>
    <row r="409649" spans="4:6" x14ac:dyDescent="0.2">
      <c r="D409649" s="4">
        <v>0.16886543535620058</v>
      </c>
      <c r="F409649" s="30">
        <v>0.25672935103244837</v>
      </c>
    </row>
    <row r="409650" spans="4:6" x14ac:dyDescent="0.2">
      <c r="D409650" s="4">
        <v>0.25835978016874372</v>
      </c>
      <c r="F409650" s="30">
        <v>1.2094690265486725</v>
      </c>
    </row>
    <row r="409651" spans="4:6" x14ac:dyDescent="0.2">
      <c r="D409651" s="4">
        <v>4.8158514590374117E-3</v>
      </c>
      <c r="F409651" s="30">
        <v>6.4407548956512111E-3</v>
      </c>
    </row>
    <row r="409652" spans="4:6" x14ac:dyDescent="0.2">
      <c r="D409652" s="4">
        <v>6.1562269488444954E-2</v>
      </c>
      <c r="F409652" s="30">
        <v>7.3910314809191205E-2</v>
      </c>
    </row>
    <row r="409653" spans="4:6" x14ac:dyDescent="0.2">
      <c r="D409653" s="4">
        <v>0.41726361913201881</v>
      </c>
      <c r="F409653" s="30">
        <v>0.49691842900302124</v>
      </c>
    </row>
    <row r="409654" spans="4:6" x14ac:dyDescent="0.2">
      <c r="D409654" s="4">
        <v>9.1639328504070517E-3</v>
      </c>
      <c r="F409654" s="30">
        <v>1.2676500356733978E-2</v>
      </c>
    </row>
    <row r="409655" spans="4:6" x14ac:dyDescent="0.2">
      <c r="D409655" s="4">
        <v>1.8051114903337197E-2</v>
      </c>
      <c r="F409655" s="30">
        <v>1.371639256625324E-2</v>
      </c>
    </row>
    <row r="409656" spans="4:6" x14ac:dyDescent="0.2">
      <c r="D409656" s="4">
        <v>0.7834614321107306</v>
      </c>
      <c r="F409656" s="30">
        <v>4.1392009668661371</v>
      </c>
    </row>
    <row r="409657" spans="4:6" x14ac:dyDescent="0.2">
      <c r="D409657" s="4">
        <v>0.6755784219551374</v>
      </c>
      <c r="F409657" s="30">
        <v>0.72793915241795648</v>
      </c>
    </row>
    <row r="409658" spans="4:6" x14ac:dyDescent="0.2">
      <c r="D409658" s="4">
        <v>0.21634851133449054</v>
      </c>
      <c r="F409658" s="30">
        <v>0.23167782545684984</v>
      </c>
    </row>
    <row r="409659" spans="4:6" x14ac:dyDescent="0.2">
      <c r="D409659" s="4">
        <v>0.10971088068109029</v>
      </c>
      <c r="F409659" s="30">
        <v>0.10558696747466832</v>
      </c>
    </row>
    <row r="409660" spans="4:6" x14ac:dyDescent="0.2">
      <c r="D409660" s="4">
        <v>2.4377385372144054</v>
      </c>
      <c r="F409660" s="30">
        <v>0.10033565246466647</v>
      </c>
    </row>
    <row r="409661" spans="4:6" x14ac:dyDescent="0.2">
      <c r="D409661" s="4">
        <v>0.74994833169345387</v>
      </c>
      <c r="F409661" s="30">
        <v>0.83953644099181279</v>
      </c>
    </row>
    <row r="409662" spans="4:6" x14ac:dyDescent="0.2">
      <c r="D409662" s="4">
        <v>0.68889957090701326</v>
      </c>
      <c r="F409662" s="30">
        <v>0.59620052155169345</v>
      </c>
    </row>
    <row r="409663" spans="4:6" x14ac:dyDescent="0.2">
      <c r="D409663" s="4">
        <v>2.5901674139700108</v>
      </c>
      <c r="F409663" s="30">
        <v>48.149943481635567</v>
      </c>
    </row>
    <row r="409664" spans="4:6" x14ac:dyDescent="0.2">
      <c r="D409664" s="4">
        <v>58.504567369574083</v>
      </c>
      <c r="F409664" s="30">
        <v>0.33869671423561321</v>
      </c>
    </row>
    <row r="409665" spans="4:6" x14ac:dyDescent="0.2">
      <c r="D409665" s="4">
        <v>0.17499595899950196</v>
      </c>
      <c r="F409665" s="30">
        <v>0.22659862302767786</v>
      </c>
    </row>
    <row r="409666" spans="4:6" x14ac:dyDescent="0.2">
      <c r="D409666" s="4">
        <v>0.54108512090522187</v>
      </c>
      <c r="F409666" s="30">
        <v>0.37235847677700362</v>
      </c>
    </row>
    <row r="409667" spans="4:6" x14ac:dyDescent="0.2">
      <c r="D409667" s="4">
        <v>27.266709445585224</v>
      </c>
      <c r="F409667" s="30">
        <v>66.455793588741201</v>
      </c>
    </row>
    <row r="409668" spans="4:6" x14ac:dyDescent="0.2">
      <c r="D409668" s="4">
        <v>176.99095928319073</v>
      </c>
      <c r="F409668" s="30">
        <v>157.34251310348296</v>
      </c>
    </row>
    <row r="409669" spans="4:6" x14ac:dyDescent="0.2">
      <c r="D409669" s="4">
        <v>5.431996059763107E-2</v>
      </c>
      <c r="F409669" s="30">
        <v>9.5443499985361419E-2</v>
      </c>
    </row>
    <row r="409670" spans="4:6" x14ac:dyDescent="0.2">
      <c r="D409670" s="4">
        <v>8.5098243287512393E-2</v>
      </c>
      <c r="F409670" s="30">
        <v>4.7062650961697941E-2</v>
      </c>
    </row>
    <row r="409671" spans="4:6" x14ac:dyDescent="0.2">
      <c r="D409671" s="4">
        <v>4.3800560901265655E-2</v>
      </c>
      <c r="F409671" s="30">
        <v>0.12413579139152416</v>
      </c>
    </row>
    <row r="409672" spans="4:6" x14ac:dyDescent="0.2">
      <c r="D409672" s="4">
        <v>15.144016188747457</v>
      </c>
      <c r="F409672" s="30">
        <v>25.917987571385982</v>
      </c>
    </row>
    <row r="409673" spans="4:6" x14ac:dyDescent="0.2">
      <c r="D409673" s="4">
        <v>1.9175984593866444</v>
      </c>
      <c r="F409673" s="30">
        <v>0.88540983840805054</v>
      </c>
    </row>
    <row r="409674" spans="4:6" x14ac:dyDescent="0.2">
      <c r="D409674" s="4">
        <v>1.031805361669295</v>
      </c>
      <c r="F409674" s="30">
        <v>1.2230090532545044</v>
      </c>
    </row>
    <row r="409675" spans="4:6" x14ac:dyDescent="0.2">
      <c r="D409675" s="4">
        <v>1.2667856001872031</v>
      </c>
      <c r="F409675" s="30">
        <v>0.94833874948012109</v>
      </c>
    </row>
    <row r="409676" spans="4:6" x14ac:dyDescent="0.2">
      <c r="D409676" s="4">
        <v>10.848486512206726</v>
      </c>
      <c r="F409676" s="30">
        <v>11.964109765642986</v>
      </c>
    </row>
    <row r="409677" spans="4:6" x14ac:dyDescent="0.2">
      <c r="D409677" s="4">
        <v>14.789362978428363</v>
      </c>
      <c r="F409677" s="30">
        <v>18.722568470620821</v>
      </c>
    </row>
    <row r="409678" spans="4:6" x14ac:dyDescent="0.2">
      <c r="D409678" s="4">
        <v>0.10428326349242061</v>
      </c>
      <c r="F409678" s="30">
        <v>0.21388441269979527</v>
      </c>
    </row>
    <row r="409679" spans="4:6" x14ac:dyDescent="0.2">
      <c r="D409679" s="4">
        <v>7.4510507361362163E-4</v>
      </c>
      <c r="F409679" s="30">
        <v>1.0586750274848321E-3</v>
      </c>
    </row>
    <row r="409680" spans="4:6" x14ac:dyDescent="0.2">
      <c r="D409680" s="4">
        <v>0.22632046740512077</v>
      </c>
      <c r="F409680" s="30">
        <v>0.23690604380922115</v>
      </c>
    </row>
    <row r="409681" spans="4:6" x14ac:dyDescent="0.2">
      <c r="D409681" s="4">
        <v>0.88344869628948186</v>
      </c>
      <c r="F409681" s="30">
        <v>1.1582583030509217</v>
      </c>
    </row>
    <row r="409682" spans="4:6" x14ac:dyDescent="0.2">
      <c r="D409682" s="4">
        <v>2.1213663120777246</v>
      </c>
      <c r="F409682" s="30">
        <v>2.0174471135981809</v>
      </c>
    </row>
    <row r="409683" spans="4:6" x14ac:dyDescent="0.2">
      <c r="D409683" s="4">
        <v>4.5630034461412665E-2</v>
      </c>
      <c r="F409683" s="30">
        <v>4.8084235601970636E-2</v>
      </c>
    </row>
    <row r="409684" spans="4:6" x14ac:dyDescent="0.2">
      <c r="D409684" s="4">
        <v>7.9247688193675433E-2</v>
      </c>
      <c r="F409684" s="30">
        <v>8.618236732932763E-2</v>
      </c>
    </row>
    <row r="409685" spans="4:6" x14ac:dyDescent="0.2">
      <c r="D409685" s="4">
        <v>1.4289189038304763E-2</v>
      </c>
      <c r="F409685" s="30">
        <v>2.0570351541954145E-2</v>
      </c>
    </row>
    <row r="409686" spans="4:6" x14ac:dyDescent="0.2">
      <c r="D409686" s="4">
        <v>5.0996834888432447</v>
      </c>
      <c r="F409686" s="30">
        <v>1.9668455913409937</v>
      </c>
    </row>
    <row r="409687" spans="4:6" x14ac:dyDescent="0.2">
      <c r="D409687" s="4">
        <v>0.50344125759888592</v>
      </c>
      <c r="F409687" s="30">
        <v>0.89774544704122172</v>
      </c>
    </row>
    <row r="409688" spans="4:6" x14ac:dyDescent="0.2">
      <c r="D409688" s="4">
        <v>0.6322434561996938</v>
      </c>
      <c r="F409688" s="30">
        <v>1.1537652288375786</v>
      </c>
    </row>
    <row r="409689" spans="4:6" x14ac:dyDescent="0.2">
      <c r="D409689" s="4">
        <v>8.3683355552697E-2</v>
      </c>
      <c r="F409689" s="30">
        <v>0.16939695573071195</v>
      </c>
    </row>
    <row r="409690" spans="4:6" x14ac:dyDescent="0.2">
      <c r="D409690" s="4">
        <v>1.3858146755277412</v>
      </c>
      <c r="F409690" s="30">
        <v>3.623008006559425</v>
      </c>
    </row>
    <row r="409691" spans="4:6" x14ac:dyDescent="0.2">
      <c r="D409691" s="4">
        <v>1.917349088585765E-4</v>
      </c>
      <c r="F409691" s="30">
        <v>3.8652287790737341E-4</v>
      </c>
    </row>
    <row r="409692" spans="4:6" x14ac:dyDescent="0.2">
      <c r="D409692" s="4">
        <v>1.233645542928496</v>
      </c>
      <c r="F409692" s="30">
        <v>1.4019617617198834</v>
      </c>
    </row>
    <row r="409693" spans="4:6" x14ac:dyDescent="0.2">
      <c r="D409693" s="4">
        <v>3.130921057073182</v>
      </c>
      <c r="F409693" s="30">
        <v>8.085911380216162</v>
      </c>
    </row>
    <row r="409694" spans="4:6" x14ac:dyDescent="0.2">
      <c r="D409694" s="4">
        <v>1.4094447643264525</v>
      </c>
      <c r="F409694" s="30">
        <v>1.4198355736208608</v>
      </c>
    </row>
    <row r="409695" spans="4:6" x14ac:dyDescent="0.2">
      <c r="D409695" s="4">
        <v>1.6032289265482593</v>
      </c>
      <c r="F409695" s="30">
        <v>1.8675072474619279</v>
      </c>
    </row>
    <row r="409696" spans="4:6" x14ac:dyDescent="0.2">
      <c r="D409696" s="4">
        <v>0.8556152835732711</v>
      </c>
      <c r="F409696" s="30">
        <v>0.68606392200569644</v>
      </c>
    </row>
    <row r="409697" spans="4:6" x14ac:dyDescent="0.2">
      <c r="D409697" s="4">
        <v>1.0157545829872772</v>
      </c>
      <c r="F409697" s="30">
        <v>1.064365595809994</v>
      </c>
    </row>
    <row r="409698" spans="4:6" x14ac:dyDescent="0.2">
      <c r="D409698" s="4">
        <v>7.6099636415315558E-2</v>
      </c>
      <c r="F409698" s="30">
        <v>7.2189306541504419E-2</v>
      </c>
    </row>
    <row r="409699" spans="4:6" x14ac:dyDescent="0.2">
      <c r="D409699" s="4">
        <v>2.1690730122628858</v>
      </c>
      <c r="F409699" s="30">
        <v>4.2103085083296747</v>
      </c>
    </row>
    <row r="409700" spans="4:6" x14ac:dyDescent="0.2">
      <c r="D409700" s="4">
        <v>1.3384172415759166</v>
      </c>
      <c r="F409700" s="30">
        <v>1.1334679925419515</v>
      </c>
    </row>
    <row r="409701" spans="4:6" x14ac:dyDescent="0.2">
      <c r="D409701" s="4">
        <v>1.0534509596863633</v>
      </c>
      <c r="F409701" s="30">
        <v>0.56640002016338775</v>
      </c>
    </row>
    <row r="409702" spans="4:6" x14ac:dyDescent="0.2">
      <c r="D409702" s="4">
        <v>1.8906033020187153E-2</v>
      </c>
      <c r="F409702" s="30">
        <v>2.3224804535398127E-2</v>
      </c>
    </row>
    <row r="409703" spans="4:6" x14ac:dyDescent="0.2">
      <c r="D409703" s="4">
        <v>2.1636208915955781</v>
      </c>
      <c r="F409703" s="30">
        <v>2.6057615838021508</v>
      </c>
    </row>
    <row r="409704" spans="4:6" x14ac:dyDescent="0.2">
      <c r="D409704" s="4">
        <v>1.341890194548808</v>
      </c>
      <c r="F409704" s="30">
        <v>1.3926838620198152</v>
      </c>
    </row>
    <row r="409705" spans="4:6" x14ac:dyDescent="0.2">
      <c r="D409705" s="4">
        <v>1.3714354388221002</v>
      </c>
      <c r="F409705" s="30">
        <v>1.8457391568332888</v>
      </c>
    </row>
    <row r="409706" spans="4:6" x14ac:dyDescent="0.2">
      <c r="D409706" s="4">
        <v>1.3697070133191898</v>
      </c>
      <c r="F409706" s="30">
        <v>0.78088678339428175</v>
      </c>
    </row>
    <row r="409707" spans="4:6" x14ac:dyDescent="0.2">
      <c r="D409707" s="4">
        <v>0.13171983047066699</v>
      </c>
      <c r="F409707" s="30">
        <v>0.17049144441606773</v>
      </c>
    </row>
    <row r="409708" spans="4:6" x14ac:dyDescent="0.2">
      <c r="D409708" s="4">
        <v>1.3182608426892495E-2</v>
      </c>
      <c r="F409708" s="30">
        <v>1.7038360321942413E-2</v>
      </c>
    </row>
    <row r="409709" spans="4:6" x14ac:dyDescent="0.2">
      <c r="D409709" s="4">
        <v>0.19881472734759892</v>
      </c>
      <c r="F409709" s="30">
        <v>0.25046731871524192</v>
      </c>
    </row>
    <row r="409710" spans="4:6" x14ac:dyDescent="0.2">
      <c r="D409710" s="4">
        <v>12.203740250282047</v>
      </c>
      <c r="F409710" s="30">
        <v>10.359561540029738</v>
      </c>
    </row>
    <row r="409711" spans="4:6" x14ac:dyDescent="0.2">
      <c r="D409711" s="4" t="e">
        <v>#DIV/0!</v>
      </c>
      <c r="F409711" s="30" t="e">
        <v>#DIV/0!</v>
      </c>
    </row>
    <row r="409712" spans="4:6" x14ac:dyDescent="0.2">
      <c r="D409712" s="4">
        <v>4.8451448238888215</v>
      </c>
      <c r="F409712" s="30">
        <v>6.3619372320125693</v>
      </c>
    </row>
    <row r="409713" spans="4:6" x14ac:dyDescent="0.2">
      <c r="D409713" s="4">
        <v>7.8210486563599035</v>
      </c>
      <c r="F409713" s="30">
        <v>9.115698391983539</v>
      </c>
    </row>
    <row r="409714" spans="4:6" x14ac:dyDescent="0.2">
      <c r="D409714" s="4">
        <v>1.394088665646758E-2</v>
      </c>
      <c r="F409714" s="30">
        <v>2.620522362465854E-2</v>
      </c>
    </row>
    <row r="409715" spans="4:6" x14ac:dyDescent="0.2">
      <c r="D409715" s="4">
        <v>1.9635032881296872</v>
      </c>
      <c r="F409715" s="30">
        <v>2.0966607444993324</v>
      </c>
    </row>
    <row r="425984" spans="4:6" x14ac:dyDescent="0.2">
      <c r="D425984" s="4" t="s">
        <v>503</v>
      </c>
      <c r="F425984" s="30" t="s">
        <v>527</v>
      </c>
    </row>
    <row r="425986" spans="4:6" x14ac:dyDescent="0.2">
      <c r="D425986" s="4">
        <v>0.16530458761594388</v>
      </c>
      <c r="F425986" s="30">
        <v>0.3878707097634122</v>
      </c>
    </row>
    <row r="425987" spans="4:6" x14ac:dyDescent="0.2">
      <c r="D425987" s="4">
        <v>2.0600519760320393</v>
      </c>
      <c r="F425987" s="30">
        <v>0.48358814488678353</v>
      </c>
    </row>
    <row r="425988" spans="4:6" x14ac:dyDescent="0.2">
      <c r="D425988" s="4">
        <v>0.80740452677742547</v>
      </c>
      <c r="F425988" s="30">
        <v>0.62596963033048392</v>
      </c>
    </row>
    <row r="425989" spans="4:6" x14ac:dyDescent="0.2">
      <c r="D425989" s="4">
        <v>21.258436144021402</v>
      </c>
      <c r="F425989" s="30">
        <v>8.6374861154422078</v>
      </c>
    </row>
    <row r="425990" spans="4:6" x14ac:dyDescent="0.2">
      <c r="D425990" s="4">
        <v>1.6273822159387785</v>
      </c>
      <c r="F425990" s="30">
        <v>0.87721302525221689</v>
      </c>
    </row>
    <row r="425991" spans="4:6" x14ac:dyDescent="0.2">
      <c r="D425991" s="4">
        <v>2.3970529458402314E-3</v>
      </c>
      <c r="F425991" s="30">
        <v>2.8977172141502728E-3</v>
      </c>
    </row>
    <row r="425992" spans="4:6" x14ac:dyDescent="0.2">
      <c r="D425992" s="4">
        <v>5.7956207233308845</v>
      </c>
      <c r="F425992" s="30">
        <v>1.7598292686559547</v>
      </c>
    </row>
    <row r="425993" spans="4:6" x14ac:dyDescent="0.2">
      <c r="D425993" s="4">
        <v>0.4765765352366414</v>
      </c>
      <c r="F425993" s="30">
        <v>0.34357647381445189</v>
      </c>
    </row>
    <row r="425994" spans="4:6" x14ac:dyDescent="0.2">
      <c r="D425994" s="4">
        <v>1.0980391412031059</v>
      </c>
      <c r="F425994" s="30">
        <v>2.1731313236493635</v>
      </c>
    </row>
    <row r="425995" spans="4:6" x14ac:dyDescent="0.2">
      <c r="D425995" s="4">
        <v>5.9044993392976695E-3</v>
      </c>
      <c r="F425995" s="30">
        <v>8.9567765863329974E-3</v>
      </c>
    </row>
    <row r="425996" spans="4:6" x14ac:dyDescent="0.2">
      <c r="D425996" s="4">
        <v>0.15336848265004926</v>
      </c>
      <c r="F425996" s="30">
        <v>0.27395609375150642</v>
      </c>
    </row>
    <row r="425997" spans="4:6" x14ac:dyDescent="0.2">
      <c r="D425997" s="4">
        <v>0.65257449133346224</v>
      </c>
      <c r="F425997" s="30">
        <v>0.94114750248215417</v>
      </c>
    </row>
    <row r="425998" spans="4:6" x14ac:dyDescent="0.2">
      <c r="D425998" s="4">
        <v>4.2419039805778984E-2</v>
      </c>
      <c r="F425998" s="30">
        <v>2.6501852951803118E-2</v>
      </c>
    </row>
    <row r="425999" spans="4:6" x14ac:dyDescent="0.2">
      <c r="D425999" s="4">
        <v>15.74543510764035</v>
      </c>
      <c r="F425999" s="30">
        <v>25.062273631456584</v>
      </c>
    </row>
    <row r="426000" spans="4:6" x14ac:dyDescent="0.2">
      <c r="D426000" s="4">
        <v>86.011282969275115</v>
      </c>
      <c r="F426000" s="30">
        <v>82.034127236448683</v>
      </c>
    </row>
    <row r="426001" spans="4:6" x14ac:dyDescent="0.2">
      <c r="D426001" s="4">
        <v>0.84740523687431324</v>
      </c>
      <c r="F426001" s="30">
        <v>3.1382616076025098E-2</v>
      </c>
    </row>
    <row r="426002" spans="4:6" x14ac:dyDescent="0.2">
      <c r="D426002" s="4">
        <v>8.0697794291359717</v>
      </c>
      <c r="F426002" s="30">
        <v>1.1179950698438783</v>
      </c>
    </row>
    <row r="426003" spans="4:6" x14ac:dyDescent="0.2">
      <c r="D426003" s="4">
        <v>3.1160515646601392</v>
      </c>
      <c r="F426003" s="30">
        <v>6.0885801594510394</v>
      </c>
    </row>
    <row r="426004" spans="4:6" x14ac:dyDescent="0.2">
      <c r="D426004" s="4">
        <v>0.49836133198361404</v>
      </c>
      <c r="F426004" s="30">
        <v>0.89588802002977863</v>
      </c>
    </row>
    <row r="426005" spans="4:6" x14ac:dyDescent="0.2">
      <c r="D426005" s="4">
        <v>12.336149768932657</v>
      </c>
      <c r="F426005" s="30">
        <v>10.366937238433238</v>
      </c>
    </row>
    <row r="426006" spans="4:6" x14ac:dyDescent="0.2">
      <c r="D426006" s="4">
        <v>3.3609670500890046E-2</v>
      </c>
      <c r="F426006" s="30">
        <v>4.6707976756152327E-2</v>
      </c>
    </row>
    <row r="426007" spans="4:6" x14ac:dyDescent="0.2">
      <c r="D426007" s="4">
        <v>0.651286606789651</v>
      </c>
      <c r="F426007" s="30">
        <v>6.4387192027227633E-2</v>
      </c>
    </row>
    <row r="426008" spans="4:6" x14ac:dyDescent="0.2">
      <c r="D426008" s="4">
        <v>1.6481469713345265</v>
      </c>
      <c r="F426008" s="30">
        <v>1.7914356960762312</v>
      </c>
    </row>
    <row r="426009" spans="4:6" x14ac:dyDescent="0.2">
      <c r="D426009" s="4">
        <v>3.3197233345243049E-2</v>
      </c>
      <c r="F426009" s="30">
        <v>0.12733857247882713</v>
      </c>
    </row>
    <row r="426010" spans="4:6" x14ac:dyDescent="0.2">
      <c r="D426010" s="4">
        <v>19.945593015791506</v>
      </c>
      <c r="F426010" s="30">
        <v>6.1398747865680141</v>
      </c>
    </row>
    <row r="426011" spans="4:6" x14ac:dyDescent="0.2">
      <c r="D426011" s="4">
        <v>5.6354272251456423E-4</v>
      </c>
      <c r="F426011" s="30">
        <v>1.5730330239879927E-4</v>
      </c>
    </row>
    <row r="426012" spans="4:6" x14ac:dyDescent="0.2">
      <c r="D426012" s="4">
        <v>2.0285222264997893</v>
      </c>
      <c r="F426012" s="30">
        <v>2.5680144869774768</v>
      </c>
    </row>
    <row r="426013" spans="4:6" x14ac:dyDescent="0.2">
      <c r="D426013" s="4">
        <v>2.2299589176334365E-3</v>
      </c>
      <c r="F426013" s="30">
        <v>8.3128578833614739</v>
      </c>
    </row>
    <row r="426014" spans="4:6" x14ac:dyDescent="0.2">
      <c r="D426014" s="4">
        <v>3.672330463676182</v>
      </c>
      <c r="F426014" s="30">
        <v>2.0585091575867427</v>
      </c>
    </row>
    <row r="426015" spans="4:6" x14ac:dyDescent="0.2">
      <c r="D426015" s="4">
        <v>0.6849724924427929</v>
      </c>
      <c r="F426015" s="30">
        <v>0.47997960447977345</v>
      </c>
    </row>
    <row r="426016" spans="4:6" x14ac:dyDescent="0.2">
      <c r="D426016" s="4">
        <v>7.7202369707118351E-5</v>
      </c>
      <c r="F426016" s="30">
        <v>3.727605419992432E-4</v>
      </c>
    </row>
    <row r="426017" spans="4:6" x14ac:dyDescent="0.2">
      <c r="D426017" s="4">
        <v>24.391820236439507</v>
      </c>
      <c r="F426017" s="30">
        <v>20.034162784350716</v>
      </c>
    </row>
    <row r="426018" spans="4:6" x14ac:dyDescent="0.2">
      <c r="D426018" s="4">
        <v>0.23076180627369872</v>
      </c>
      <c r="F426018" s="30">
        <v>0.45671700274286392</v>
      </c>
    </row>
    <row r="426019" spans="4:6" x14ac:dyDescent="0.2">
      <c r="D426019" s="4">
        <v>1.065229265196235</v>
      </c>
      <c r="F426019" s="30">
        <v>2.6470501712532655</v>
      </c>
    </row>
    <row r="426020" spans="4:6" x14ac:dyDescent="0.2">
      <c r="D426020" s="4">
        <v>0.95991416027783238</v>
      </c>
      <c r="F426020" s="30">
        <v>1.1426947936643228</v>
      </c>
    </row>
    <row r="426021" spans="4:6" x14ac:dyDescent="0.2">
      <c r="D426021" s="4">
        <v>0.43884747514377853</v>
      </c>
      <c r="F426021" s="30">
        <v>0.57874465653701268</v>
      </c>
    </row>
    <row r="426022" spans="4:6" x14ac:dyDescent="0.2">
      <c r="D426022" s="4">
        <v>2.0676838810641627</v>
      </c>
      <c r="F426022" s="30">
        <v>1.9357436059362176</v>
      </c>
    </row>
    <row r="426023" spans="4:6" x14ac:dyDescent="0.2">
      <c r="D426023" s="4">
        <v>0.22071510014413873</v>
      </c>
      <c r="F426023" s="30">
        <v>3.618575893695879</v>
      </c>
    </row>
    <row r="426024" spans="4:6" x14ac:dyDescent="0.2">
      <c r="D426024" s="4">
        <v>1.8538382937012491E-2</v>
      </c>
      <c r="F426024" s="30">
        <v>7.9050942914145633E-2</v>
      </c>
    </row>
    <row r="426025" spans="4:6" x14ac:dyDescent="0.2">
      <c r="D426025" s="4">
        <v>11.704310280522984</v>
      </c>
      <c r="F426025" s="30">
        <v>10.444756171490603</v>
      </c>
    </row>
    <row r="426026" spans="4:6" x14ac:dyDescent="0.2">
      <c r="D426026" s="4">
        <v>1.3341371433459237E-2</v>
      </c>
      <c r="F426026" s="30">
        <v>2.8921894117369479E-2</v>
      </c>
    </row>
    <row r="426027" spans="4:6" x14ac:dyDescent="0.2">
      <c r="D426027" s="4">
        <v>6.7681240291776551E-2</v>
      </c>
      <c r="F426027" s="30">
        <v>6.9340994839281855E-2</v>
      </c>
    </row>
    <row r="426028" spans="4:6" x14ac:dyDescent="0.2">
      <c r="D426028" s="4">
        <v>122.89510489510488</v>
      </c>
      <c r="F426028" s="30">
        <v>204.13513513513516</v>
      </c>
    </row>
    <row r="426029" spans="4:6" x14ac:dyDescent="0.2">
      <c r="D426029" s="4" t="e">
        <v>#DIV/0!</v>
      </c>
      <c r="F426029" s="30" t="e">
        <v>#DIV/0!</v>
      </c>
    </row>
    <row r="426030" spans="4:6" x14ac:dyDescent="0.2">
      <c r="D426030" s="4">
        <v>3.7641250685682941</v>
      </c>
      <c r="F426030" s="30">
        <v>0.22109400589584019</v>
      </c>
    </row>
    <row r="426031" spans="4:6" x14ac:dyDescent="0.2">
      <c r="D426031" s="4">
        <v>1.3212936529662507</v>
      </c>
      <c r="F426031" s="30">
        <v>1.9829961008698063</v>
      </c>
    </row>
    <row r="426032" spans="4:6" x14ac:dyDescent="0.2">
      <c r="D426032" s="4">
        <v>0.2254302517615234</v>
      </c>
      <c r="F426032" s="30">
        <v>0.66204425936439482</v>
      </c>
    </row>
    <row r="426033" spans="4:6" x14ac:dyDescent="0.2">
      <c r="D426033" s="4">
        <v>0.16886543535620058</v>
      </c>
      <c r="F426033" s="30">
        <v>0.25672935103244837</v>
      </c>
    </row>
    <row r="426034" spans="4:6" x14ac:dyDescent="0.2">
      <c r="D426034" s="4">
        <v>0.25835978016874372</v>
      </c>
      <c r="F426034" s="30">
        <v>1.2094690265486725</v>
      </c>
    </row>
    <row r="426035" spans="4:6" x14ac:dyDescent="0.2">
      <c r="D426035" s="4">
        <v>4.8158514590374117E-3</v>
      </c>
      <c r="F426035" s="30">
        <v>6.4407548956512111E-3</v>
      </c>
    </row>
    <row r="426036" spans="4:6" x14ac:dyDescent="0.2">
      <c r="D426036" s="4">
        <v>6.1562269488444954E-2</v>
      </c>
      <c r="F426036" s="30">
        <v>7.3910314809191205E-2</v>
      </c>
    </row>
    <row r="426037" spans="4:6" x14ac:dyDescent="0.2">
      <c r="D426037" s="4">
        <v>0.41726361913201881</v>
      </c>
      <c r="F426037" s="30">
        <v>0.49691842900302124</v>
      </c>
    </row>
    <row r="426038" spans="4:6" x14ac:dyDescent="0.2">
      <c r="D426038" s="4">
        <v>9.1639328504070517E-3</v>
      </c>
      <c r="F426038" s="30">
        <v>1.2676500356733978E-2</v>
      </c>
    </row>
    <row r="426039" spans="4:6" x14ac:dyDescent="0.2">
      <c r="D426039" s="4">
        <v>1.8051114903337197E-2</v>
      </c>
      <c r="F426039" s="30">
        <v>1.371639256625324E-2</v>
      </c>
    </row>
    <row r="426040" spans="4:6" x14ac:dyDescent="0.2">
      <c r="D426040" s="4">
        <v>0.7834614321107306</v>
      </c>
      <c r="F426040" s="30">
        <v>4.1392009668661371</v>
      </c>
    </row>
    <row r="426041" spans="4:6" x14ac:dyDescent="0.2">
      <c r="D426041" s="4">
        <v>0.6755784219551374</v>
      </c>
      <c r="F426041" s="30">
        <v>0.72793915241795648</v>
      </c>
    </row>
    <row r="426042" spans="4:6" x14ac:dyDescent="0.2">
      <c r="D426042" s="4">
        <v>0.21634851133449054</v>
      </c>
      <c r="F426042" s="30">
        <v>0.23167782545684984</v>
      </c>
    </row>
    <row r="426043" spans="4:6" x14ac:dyDescent="0.2">
      <c r="D426043" s="4">
        <v>0.10971088068109029</v>
      </c>
      <c r="F426043" s="30">
        <v>0.10558696747466832</v>
      </c>
    </row>
    <row r="426044" spans="4:6" x14ac:dyDescent="0.2">
      <c r="D426044" s="4">
        <v>2.4377385372144054</v>
      </c>
      <c r="F426044" s="30">
        <v>0.10033565246466647</v>
      </c>
    </row>
    <row r="426045" spans="4:6" x14ac:dyDescent="0.2">
      <c r="D426045" s="4">
        <v>0.74994833169345387</v>
      </c>
      <c r="F426045" s="30">
        <v>0.83953644099181279</v>
      </c>
    </row>
    <row r="426046" spans="4:6" x14ac:dyDescent="0.2">
      <c r="D426046" s="4">
        <v>0.68889957090701326</v>
      </c>
      <c r="F426046" s="30">
        <v>0.59620052155169345</v>
      </c>
    </row>
    <row r="426047" spans="4:6" x14ac:dyDescent="0.2">
      <c r="D426047" s="4">
        <v>2.5901674139700108</v>
      </c>
      <c r="F426047" s="30">
        <v>48.149943481635567</v>
      </c>
    </row>
    <row r="426048" spans="4:6" x14ac:dyDescent="0.2">
      <c r="D426048" s="4">
        <v>58.504567369574083</v>
      </c>
      <c r="F426048" s="30">
        <v>0.33869671423561321</v>
      </c>
    </row>
    <row r="426049" spans="4:6" x14ac:dyDescent="0.2">
      <c r="D426049" s="4">
        <v>0.17499595899950196</v>
      </c>
      <c r="F426049" s="30">
        <v>0.22659862302767786</v>
      </c>
    </row>
    <row r="426050" spans="4:6" x14ac:dyDescent="0.2">
      <c r="D426050" s="4">
        <v>0.54108512090522187</v>
      </c>
      <c r="F426050" s="30">
        <v>0.37235847677700362</v>
      </c>
    </row>
    <row r="426051" spans="4:6" x14ac:dyDescent="0.2">
      <c r="D426051" s="4">
        <v>27.266709445585224</v>
      </c>
      <c r="F426051" s="30">
        <v>66.455793588741201</v>
      </c>
    </row>
    <row r="426052" spans="4:6" x14ac:dyDescent="0.2">
      <c r="D426052" s="4">
        <v>176.99095928319073</v>
      </c>
      <c r="F426052" s="30">
        <v>157.34251310348296</v>
      </c>
    </row>
    <row r="426053" spans="4:6" x14ac:dyDescent="0.2">
      <c r="D426053" s="4">
        <v>5.431996059763107E-2</v>
      </c>
      <c r="F426053" s="30">
        <v>9.5443499985361419E-2</v>
      </c>
    </row>
    <row r="426054" spans="4:6" x14ac:dyDescent="0.2">
      <c r="D426054" s="4">
        <v>8.5098243287512393E-2</v>
      </c>
      <c r="F426054" s="30">
        <v>4.7062650961697941E-2</v>
      </c>
    </row>
    <row r="426055" spans="4:6" x14ac:dyDescent="0.2">
      <c r="D426055" s="4">
        <v>4.3800560901265655E-2</v>
      </c>
      <c r="F426055" s="30">
        <v>0.12413579139152416</v>
      </c>
    </row>
    <row r="426056" spans="4:6" x14ac:dyDescent="0.2">
      <c r="D426056" s="4">
        <v>15.144016188747457</v>
      </c>
      <c r="F426056" s="30">
        <v>25.917987571385982</v>
      </c>
    </row>
    <row r="426057" spans="4:6" x14ac:dyDescent="0.2">
      <c r="D426057" s="4">
        <v>1.9175984593866444</v>
      </c>
      <c r="F426057" s="30">
        <v>0.88540983840805054</v>
      </c>
    </row>
    <row r="426058" spans="4:6" x14ac:dyDescent="0.2">
      <c r="D426058" s="4">
        <v>1.031805361669295</v>
      </c>
      <c r="F426058" s="30">
        <v>1.2230090532545044</v>
      </c>
    </row>
    <row r="426059" spans="4:6" x14ac:dyDescent="0.2">
      <c r="D426059" s="4">
        <v>1.2667856001872031</v>
      </c>
      <c r="F426059" s="30">
        <v>0.94833874948012109</v>
      </c>
    </row>
    <row r="426060" spans="4:6" x14ac:dyDescent="0.2">
      <c r="D426060" s="4">
        <v>10.848486512206726</v>
      </c>
      <c r="F426060" s="30">
        <v>11.964109765642986</v>
      </c>
    </row>
    <row r="426061" spans="4:6" x14ac:dyDescent="0.2">
      <c r="D426061" s="4">
        <v>14.789362978428363</v>
      </c>
      <c r="F426061" s="30">
        <v>18.722568470620821</v>
      </c>
    </row>
    <row r="426062" spans="4:6" x14ac:dyDescent="0.2">
      <c r="D426062" s="4">
        <v>0.10428326349242061</v>
      </c>
      <c r="F426062" s="30">
        <v>0.21388441269979527</v>
      </c>
    </row>
    <row r="426063" spans="4:6" x14ac:dyDescent="0.2">
      <c r="D426063" s="4">
        <v>7.4510507361362163E-4</v>
      </c>
      <c r="F426063" s="30">
        <v>1.0586750274848321E-3</v>
      </c>
    </row>
    <row r="426064" spans="4:6" x14ac:dyDescent="0.2">
      <c r="D426064" s="4">
        <v>0.22632046740512077</v>
      </c>
      <c r="F426064" s="30">
        <v>0.23690604380922115</v>
      </c>
    </row>
    <row r="426065" spans="4:6" x14ac:dyDescent="0.2">
      <c r="D426065" s="4">
        <v>0.88344869628948186</v>
      </c>
      <c r="F426065" s="30">
        <v>1.1582583030509217</v>
      </c>
    </row>
    <row r="426066" spans="4:6" x14ac:dyDescent="0.2">
      <c r="D426066" s="4">
        <v>2.1213663120777246</v>
      </c>
      <c r="F426066" s="30">
        <v>2.0174471135981809</v>
      </c>
    </row>
    <row r="426067" spans="4:6" x14ac:dyDescent="0.2">
      <c r="D426067" s="4">
        <v>4.5630034461412665E-2</v>
      </c>
      <c r="F426067" s="30">
        <v>4.8084235601970636E-2</v>
      </c>
    </row>
    <row r="426068" spans="4:6" x14ac:dyDescent="0.2">
      <c r="D426068" s="4">
        <v>7.9247688193675433E-2</v>
      </c>
      <c r="F426068" s="30">
        <v>8.618236732932763E-2</v>
      </c>
    </row>
    <row r="426069" spans="4:6" x14ac:dyDescent="0.2">
      <c r="D426069" s="4">
        <v>1.4289189038304763E-2</v>
      </c>
      <c r="F426069" s="30">
        <v>2.0570351541954145E-2</v>
      </c>
    </row>
    <row r="426070" spans="4:6" x14ac:dyDescent="0.2">
      <c r="D426070" s="4">
        <v>5.0996834888432447</v>
      </c>
      <c r="F426070" s="30">
        <v>1.9668455913409937</v>
      </c>
    </row>
    <row r="426071" spans="4:6" x14ac:dyDescent="0.2">
      <c r="D426071" s="4">
        <v>0.50344125759888592</v>
      </c>
      <c r="F426071" s="30">
        <v>0.89774544704122172</v>
      </c>
    </row>
    <row r="426072" spans="4:6" x14ac:dyDescent="0.2">
      <c r="D426072" s="4">
        <v>0.6322434561996938</v>
      </c>
      <c r="F426072" s="30">
        <v>1.1537652288375786</v>
      </c>
    </row>
    <row r="426073" spans="4:6" x14ac:dyDescent="0.2">
      <c r="D426073" s="4">
        <v>8.3683355552697E-2</v>
      </c>
      <c r="F426073" s="30">
        <v>0.16939695573071195</v>
      </c>
    </row>
    <row r="426074" spans="4:6" x14ac:dyDescent="0.2">
      <c r="D426074" s="4">
        <v>1.3858146755277412</v>
      </c>
      <c r="F426074" s="30">
        <v>3.623008006559425</v>
      </c>
    </row>
    <row r="426075" spans="4:6" x14ac:dyDescent="0.2">
      <c r="D426075" s="4">
        <v>1.917349088585765E-4</v>
      </c>
      <c r="F426075" s="30">
        <v>3.8652287790737341E-4</v>
      </c>
    </row>
    <row r="426076" spans="4:6" x14ac:dyDescent="0.2">
      <c r="D426076" s="4">
        <v>1.233645542928496</v>
      </c>
      <c r="F426076" s="30">
        <v>1.4019617617198834</v>
      </c>
    </row>
    <row r="426077" spans="4:6" x14ac:dyDescent="0.2">
      <c r="D426077" s="4">
        <v>3.130921057073182</v>
      </c>
      <c r="F426077" s="30">
        <v>8.085911380216162</v>
      </c>
    </row>
    <row r="426078" spans="4:6" x14ac:dyDescent="0.2">
      <c r="D426078" s="4">
        <v>1.4094447643264525</v>
      </c>
      <c r="F426078" s="30">
        <v>1.4198355736208608</v>
      </c>
    </row>
    <row r="426079" spans="4:6" x14ac:dyDescent="0.2">
      <c r="D426079" s="4">
        <v>1.6032289265482593</v>
      </c>
      <c r="F426079" s="30">
        <v>1.8675072474619279</v>
      </c>
    </row>
    <row r="426080" spans="4:6" x14ac:dyDescent="0.2">
      <c r="D426080" s="4">
        <v>0.8556152835732711</v>
      </c>
      <c r="F426080" s="30">
        <v>0.68606392200569644</v>
      </c>
    </row>
    <row r="426081" spans="4:6" x14ac:dyDescent="0.2">
      <c r="D426081" s="4">
        <v>1.0157545829872772</v>
      </c>
      <c r="F426081" s="30">
        <v>1.064365595809994</v>
      </c>
    </row>
    <row r="426082" spans="4:6" x14ac:dyDescent="0.2">
      <c r="D426082" s="4">
        <v>7.6099636415315558E-2</v>
      </c>
      <c r="F426082" s="30">
        <v>7.2189306541504419E-2</v>
      </c>
    </row>
    <row r="426083" spans="4:6" x14ac:dyDescent="0.2">
      <c r="D426083" s="4">
        <v>2.1690730122628858</v>
      </c>
      <c r="F426083" s="30">
        <v>4.2103085083296747</v>
      </c>
    </row>
    <row r="426084" spans="4:6" x14ac:dyDescent="0.2">
      <c r="D426084" s="4">
        <v>1.3384172415759166</v>
      </c>
      <c r="F426084" s="30">
        <v>1.1334679925419515</v>
      </c>
    </row>
    <row r="426085" spans="4:6" x14ac:dyDescent="0.2">
      <c r="D426085" s="4">
        <v>1.0534509596863633</v>
      </c>
      <c r="F426085" s="30">
        <v>0.56640002016338775</v>
      </c>
    </row>
    <row r="426086" spans="4:6" x14ac:dyDescent="0.2">
      <c r="D426086" s="4">
        <v>1.8906033020187153E-2</v>
      </c>
      <c r="F426086" s="30">
        <v>2.3224804535398127E-2</v>
      </c>
    </row>
    <row r="426087" spans="4:6" x14ac:dyDescent="0.2">
      <c r="D426087" s="4">
        <v>2.1636208915955781</v>
      </c>
      <c r="F426087" s="30">
        <v>2.6057615838021508</v>
      </c>
    </row>
    <row r="426088" spans="4:6" x14ac:dyDescent="0.2">
      <c r="D426088" s="4">
        <v>1.341890194548808</v>
      </c>
      <c r="F426088" s="30">
        <v>1.3926838620198152</v>
      </c>
    </row>
    <row r="426089" spans="4:6" x14ac:dyDescent="0.2">
      <c r="D426089" s="4">
        <v>1.3714354388221002</v>
      </c>
      <c r="F426089" s="30">
        <v>1.8457391568332888</v>
      </c>
    </row>
    <row r="426090" spans="4:6" x14ac:dyDescent="0.2">
      <c r="D426090" s="4">
        <v>1.3697070133191898</v>
      </c>
      <c r="F426090" s="30">
        <v>0.78088678339428175</v>
      </c>
    </row>
    <row r="426091" spans="4:6" x14ac:dyDescent="0.2">
      <c r="D426091" s="4">
        <v>0.13171983047066699</v>
      </c>
      <c r="F426091" s="30">
        <v>0.17049144441606773</v>
      </c>
    </row>
    <row r="426092" spans="4:6" x14ac:dyDescent="0.2">
      <c r="D426092" s="4">
        <v>1.3182608426892495E-2</v>
      </c>
      <c r="F426092" s="30">
        <v>1.7038360321942413E-2</v>
      </c>
    </row>
    <row r="426093" spans="4:6" x14ac:dyDescent="0.2">
      <c r="D426093" s="4">
        <v>0.19881472734759892</v>
      </c>
      <c r="F426093" s="30">
        <v>0.25046731871524192</v>
      </c>
    </row>
    <row r="426094" spans="4:6" x14ac:dyDescent="0.2">
      <c r="D426094" s="4">
        <v>12.203740250282047</v>
      </c>
      <c r="F426094" s="30">
        <v>10.359561540029738</v>
      </c>
    </row>
    <row r="426095" spans="4:6" x14ac:dyDescent="0.2">
      <c r="D426095" s="4" t="e">
        <v>#DIV/0!</v>
      </c>
      <c r="F426095" s="30" t="e">
        <v>#DIV/0!</v>
      </c>
    </row>
    <row r="426096" spans="4:6" x14ac:dyDescent="0.2">
      <c r="D426096" s="4">
        <v>4.8451448238888215</v>
      </c>
      <c r="F426096" s="30">
        <v>6.3619372320125693</v>
      </c>
    </row>
    <row r="426097" spans="4:6" x14ac:dyDescent="0.2">
      <c r="D426097" s="4">
        <v>7.8210486563599035</v>
      </c>
      <c r="F426097" s="30">
        <v>9.115698391983539</v>
      </c>
    </row>
    <row r="426098" spans="4:6" x14ac:dyDescent="0.2">
      <c r="D426098" s="4">
        <v>1.394088665646758E-2</v>
      </c>
      <c r="F426098" s="30">
        <v>2.620522362465854E-2</v>
      </c>
    </row>
    <row r="426099" spans="4:6" x14ac:dyDescent="0.2">
      <c r="D426099" s="4">
        <v>1.9635032881296872</v>
      </c>
      <c r="F426099" s="30">
        <v>2.0966607444993324</v>
      </c>
    </row>
    <row r="442368" spans="4:6" x14ac:dyDescent="0.2">
      <c r="D442368" s="4" t="s">
        <v>503</v>
      </c>
      <c r="F442368" s="30" t="s">
        <v>527</v>
      </c>
    </row>
    <row r="442370" spans="4:6" x14ac:dyDescent="0.2">
      <c r="D442370" s="4">
        <v>0.16530458761594388</v>
      </c>
      <c r="F442370" s="30">
        <v>0.3878707097634122</v>
      </c>
    </row>
    <row r="442371" spans="4:6" x14ac:dyDescent="0.2">
      <c r="D442371" s="4">
        <v>2.0600519760320393</v>
      </c>
      <c r="F442371" s="30">
        <v>0.48358814488678353</v>
      </c>
    </row>
    <row r="442372" spans="4:6" x14ac:dyDescent="0.2">
      <c r="D442372" s="4">
        <v>0.80740452677742547</v>
      </c>
      <c r="F442372" s="30">
        <v>0.62596963033048392</v>
      </c>
    </row>
    <row r="442373" spans="4:6" x14ac:dyDescent="0.2">
      <c r="D442373" s="4">
        <v>21.258436144021402</v>
      </c>
      <c r="F442373" s="30">
        <v>8.6374861154422078</v>
      </c>
    </row>
    <row r="442374" spans="4:6" x14ac:dyDescent="0.2">
      <c r="D442374" s="4">
        <v>1.6273822159387785</v>
      </c>
      <c r="F442374" s="30">
        <v>0.87721302525221689</v>
      </c>
    </row>
    <row r="442375" spans="4:6" x14ac:dyDescent="0.2">
      <c r="D442375" s="4">
        <v>2.3970529458402314E-3</v>
      </c>
      <c r="F442375" s="30">
        <v>2.8977172141502728E-3</v>
      </c>
    </row>
    <row r="442376" spans="4:6" x14ac:dyDescent="0.2">
      <c r="D442376" s="4">
        <v>5.7956207233308845</v>
      </c>
      <c r="F442376" s="30">
        <v>1.7598292686559547</v>
      </c>
    </row>
    <row r="442377" spans="4:6" x14ac:dyDescent="0.2">
      <c r="D442377" s="4">
        <v>0.4765765352366414</v>
      </c>
      <c r="F442377" s="30">
        <v>0.34357647381445189</v>
      </c>
    </row>
    <row r="442378" spans="4:6" x14ac:dyDescent="0.2">
      <c r="D442378" s="4">
        <v>1.0980391412031059</v>
      </c>
      <c r="F442378" s="30">
        <v>2.1731313236493635</v>
      </c>
    </row>
    <row r="442379" spans="4:6" x14ac:dyDescent="0.2">
      <c r="D442379" s="4">
        <v>5.9044993392976695E-3</v>
      </c>
      <c r="F442379" s="30">
        <v>8.9567765863329974E-3</v>
      </c>
    </row>
    <row r="442380" spans="4:6" x14ac:dyDescent="0.2">
      <c r="D442380" s="4">
        <v>0.15336848265004926</v>
      </c>
      <c r="F442380" s="30">
        <v>0.27395609375150642</v>
      </c>
    </row>
    <row r="442381" spans="4:6" x14ac:dyDescent="0.2">
      <c r="D442381" s="4">
        <v>0.65257449133346224</v>
      </c>
      <c r="F442381" s="30">
        <v>0.94114750248215417</v>
      </c>
    </row>
    <row r="442382" spans="4:6" x14ac:dyDescent="0.2">
      <c r="D442382" s="4">
        <v>4.2419039805778984E-2</v>
      </c>
      <c r="F442382" s="30">
        <v>2.6501852951803118E-2</v>
      </c>
    </row>
    <row r="442383" spans="4:6" x14ac:dyDescent="0.2">
      <c r="D442383" s="4">
        <v>15.74543510764035</v>
      </c>
      <c r="F442383" s="30">
        <v>25.062273631456584</v>
      </c>
    </row>
    <row r="442384" spans="4:6" x14ac:dyDescent="0.2">
      <c r="D442384" s="4">
        <v>86.011282969275115</v>
      </c>
      <c r="F442384" s="30">
        <v>82.034127236448683</v>
      </c>
    </row>
    <row r="442385" spans="4:6" x14ac:dyDescent="0.2">
      <c r="D442385" s="4">
        <v>0.84740523687431324</v>
      </c>
      <c r="F442385" s="30">
        <v>3.1382616076025098E-2</v>
      </c>
    </row>
    <row r="442386" spans="4:6" x14ac:dyDescent="0.2">
      <c r="D442386" s="4">
        <v>8.0697794291359717</v>
      </c>
      <c r="F442386" s="30">
        <v>1.1179950698438783</v>
      </c>
    </row>
    <row r="442387" spans="4:6" x14ac:dyDescent="0.2">
      <c r="D442387" s="4">
        <v>3.1160515646601392</v>
      </c>
      <c r="F442387" s="30">
        <v>6.0885801594510394</v>
      </c>
    </row>
    <row r="442388" spans="4:6" x14ac:dyDescent="0.2">
      <c r="D442388" s="4">
        <v>0.49836133198361404</v>
      </c>
      <c r="F442388" s="30">
        <v>0.89588802002977863</v>
      </c>
    </row>
    <row r="442389" spans="4:6" x14ac:dyDescent="0.2">
      <c r="D442389" s="4">
        <v>12.336149768932657</v>
      </c>
      <c r="F442389" s="30">
        <v>10.366937238433238</v>
      </c>
    </row>
    <row r="442390" spans="4:6" x14ac:dyDescent="0.2">
      <c r="D442390" s="4">
        <v>3.3609670500890046E-2</v>
      </c>
      <c r="F442390" s="30">
        <v>4.6707976756152327E-2</v>
      </c>
    </row>
    <row r="442391" spans="4:6" x14ac:dyDescent="0.2">
      <c r="D442391" s="4">
        <v>0.651286606789651</v>
      </c>
      <c r="F442391" s="30">
        <v>6.4387192027227633E-2</v>
      </c>
    </row>
    <row r="442392" spans="4:6" x14ac:dyDescent="0.2">
      <c r="D442392" s="4">
        <v>1.6481469713345265</v>
      </c>
      <c r="F442392" s="30">
        <v>1.7914356960762312</v>
      </c>
    </row>
    <row r="442393" spans="4:6" x14ac:dyDescent="0.2">
      <c r="D442393" s="4">
        <v>3.3197233345243049E-2</v>
      </c>
      <c r="F442393" s="30">
        <v>0.12733857247882713</v>
      </c>
    </row>
    <row r="442394" spans="4:6" x14ac:dyDescent="0.2">
      <c r="D442394" s="4">
        <v>19.945593015791506</v>
      </c>
      <c r="F442394" s="30">
        <v>6.1398747865680141</v>
      </c>
    </row>
    <row r="442395" spans="4:6" x14ac:dyDescent="0.2">
      <c r="D442395" s="4">
        <v>5.6354272251456423E-4</v>
      </c>
      <c r="F442395" s="30">
        <v>1.5730330239879927E-4</v>
      </c>
    </row>
    <row r="442396" spans="4:6" x14ac:dyDescent="0.2">
      <c r="D442396" s="4">
        <v>2.0285222264997893</v>
      </c>
      <c r="F442396" s="30">
        <v>2.5680144869774768</v>
      </c>
    </row>
    <row r="442397" spans="4:6" x14ac:dyDescent="0.2">
      <c r="D442397" s="4">
        <v>2.2299589176334365E-3</v>
      </c>
      <c r="F442397" s="30">
        <v>8.3128578833614739</v>
      </c>
    </row>
    <row r="442398" spans="4:6" x14ac:dyDescent="0.2">
      <c r="D442398" s="4">
        <v>3.672330463676182</v>
      </c>
      <c r="F442398" s="30">
        <v>2.0585091575867427</v>
      </c>
    </row>
    <row r="442399" spans="4:6" x14ac:dyDescent="0.2">
      <c r="D442399" s="4">
        <v>0.6849724924427929</v>
      </c>
      <c r="F442399" s="30">
        <v>0.47997960447977345</v>
      </c>
    </row>
    <row r="442400" spans="4:6" x14ac:dyDescent="0.2">
      <c r="D442400" s="4">
        <v>7.7202369707118351E-5</v>
      </c>
      <c r="F442400" s="30">
        <v>3.727605419992432E-4</v>
      </c>
    </row>
    <row r="442401" spans="4:6" x14ac:dyDescent="0.2">
      <c r="D442401" s="4">
        <v>24.391820236439507</v>
      </c>
      <c r="F442401" s="30">
        <v>20.034162784350716</v>
      </c>
    </row>
    <row r="442402" spans="4:6" x14ac:dyDescent="0.2">
      <c r="D442402" s="4">
        <v>0.23076180627369872</v>
      </c>
      <c r="F442402" s="30">
        <v>0.45671700274286392</v>
      </c>
    </row>
    <row r="442403" spans="4:6" x14ac:dyDescent="0.2">
      <c r="D442403" s="4">
        <v>1.065229265196235</v>
      </c>
      <c r="F442403" s="30">
        <v>2.6470501712532655</v>
      </c>
    </row>
    <row r="442404" spans="4:6" x14ac:dyDescent="0.2">
      <c r="D442404" s="4">
        <v>0.95991416027783238</v>
      </c>
      <c r="F442404" s="30">
        <v>1.1426947936643228</v>
      </c>
    </row>
    <row r="442405" spans="4:6" x14ac:dyDescent="0.2">
      <c r="D442405" s="4">
        <v>0.43884747514377853</v>
      </c>
      <c r="F442405" s="30">
        <v>0.57874465653701268</v>
      </c>
    </row>
    <row r="442406" spans="4:6" x14ac:dyDescent="0.2">
      <c r="D442406" s="4">
        <v>2.0676838810641627</v>
      </c>
      <c r="F442406" s="30">
        <v>1.9357436059362176</v>
      </c>
    </row>
    <row r="442407" spans="4:6" x14ac:dyDescent="0.2">
      <c r="D442407" s="4">
        <v>0.22071510014413873</v>
      </c>
      <c r="F442407" s="30">
        <v>3.618575893695879</v>
      </c>
    </row>
    <row r="442408" spans="4:6" x14ac:dyDescent="0.2">
      <c r="D442408" s="4">
        <v>1.8538382937012491E-2</v>
      </c>
      <c r="F442408" s="30">
        <v>7.9050942914145633E-2</v>
      </c>
    </row>
    <row r="442409" spans="4:6" x14ac:dyDescent="0.2">
      <c r="D442409" s="4">
        <v>11.704310280522984</v>
      </c>
      <c r="F442409" s="30">
        <v>10.444756171490603</v>
      </c>
    </row>
    <row r="442410" spans="4:6" x14ac:dyDescent="0.2">
      <c r="D442410" s="4">
        <v>1.3341371433459237E-2</v>
      </c>
      <c r="F442410" s="30">
        <v>2.8921894117369479E-2</v>
      </c>
    </row>
    <row r="442411" spans="4:6" x14ac:dyDescent="0.2">
      <c r="D442411" s="4">
        <v>6.7681240291776551E-2</v>
      </c>
      <c r="F442411" s="30">
        <v>6.9340994839281855E-2</v>
      </c>
    </row>
    <row r="442412" spans="4:6" x14ac:dyDescent="0.2">
      <c r="D442412" s="4">
        <v>122.89510489510488</v>
      </c>
      <c r="F442412" s="30">
        <v>204.13513513513516</v>
      </c>
    </row>
    <row r="442413" spans="4:6" x14ac:dyDescent="0.2">
      <c r="D442413" s="4" t="e">
        <v>#DIV/0!</v>
      </c>
      <c r="F442413" s="30" t="e">
        <v>#DIV/0!</v>
      </c>
    </row>
    <row r="442414" spans="4:6" x14ac:dyDescent="0.2">
      <c r="D442414" s="4">
        <v>3.7641250685682941</v>
      </c>
      <c r="F442414" s="30">
        <v>0.22109400589584019</v>
      </c>
    </row>
    <row r="442415" spans="4:6" x14ac:dyDescent="0.2">
      <c r="D442415" s="4">
        <v>1.3212936529662507</v>
      </c>
      <c r="F442415" s="30">
        <v>1.9829961008698063</v>
      </c>
    </row>
    <row r="442416" spans="4:6" x14ac:dyDescent="0.2">
      <c r="D442416" s="4">
        <v>0.2254302517615234</v>
      </c>
      <c r="F442416" s="30">
        <v>0.66204425936439482</v>
      </c>
    </row>
    <row r="442417" spans="4:6" x14ac:dyDescent="0.2">
      <c r="D442417" s="4">
        <v>0.16886543535620058</v>
      </c>
      <c r="F442417" s="30">
        <v>0.25672935103244837</v>
      </c>
    </row>
    <row r="442418" spans="4:6" x14ac:dyDescent="0.2">
      <c r="D442418" s="4">
        <v>0.25835978016874372</v>
      </c>
      <c r="F442418" s="30">
        <v>1.2094690265486725</v>
      </c>
    </row>
    <row r="442419" spans="4:6" x14ac:dyDescent="0.2">
      <c r="D442419" s="4">
        <v>4.8158514590374117E-3</v>
      </c>
      <c r="F442419" s="30">
        <v>6.4407548956512111E-3</v>
      </c>
    </row>
    <row r="442420" spans="4:6" x14ac:dyDescent="0.2">
      <c r="D442420" s="4">
        <v>6.1562269488444954E-2</v>
      </c>
      <c r="F442420" s="30">
        <v>7.3910314809191205E-2</v>
      </c>
    </row>
    <row r="442421" spans="4:6" x14ac:dyDescent="0.2">
      <c r="D442421" s="4">
        <v>0.41726361913201881</v>
      </c>
      <c r="F442421" s="30">
        <v>0.49691842900302124</v>
      </c>
    </row>
    <row r="442422" spans="4:6" x14ac:dyDescent="0.2">
      <c r="D442422" s="4">
        <v>9.1639328504070517E-3</v>
      </c>
      <c r="F442422" s="30">
        <v>1.2676500356733978E-2</v>
      </c>
    </row>
    <row r="442423" spans="4:6" x14ac:dyDescent="0.2">
      <c r="D442423" s="4">
        <v>1.8051114903337197E-2</v>
      </c>
      <c r="F442423" s="30">
        <v>1.371639256625324E-2</v>
      </c>
    </row>
    <row r="442424" spans="4:6" x14ac:dyDescent="0.2">
      <c r="D442424" s="4">
        <v>0.7834614321107306</v>
      </c>
      <c r="F442424" s="30">
        <v>4.1392009668661371</v>
      </c>
    </row>
    <row r="442425" spans="4:6" x14ac:dyDescent="0.2">
      <c r="D442425" s="4">
        <v>0.6755784219551374</v>
      </c>
      <c r="F442425" s="30">
        <v>0.72793915241795648</v>
      </c>
    </row>
    <row r="442426" spans="4:6" x14ac:dyDescent="0.2">
      <c r="D442426" s="4">
        <v>0.21634851133449054</v>
      </c>
      <c r="F442426" s="30">
        <v>0.23167782545684984</v>
      </c>
    </row>
    <row r="442427" spans="4:6" x14ac:dyDescent="0.2">
      <c r="D442427" s="4">
        <v>0.10971088068109029</v>
      </c>
      <c r="F442427" s="30">
        <v>0.10558696747466832</v>
      </c>
    </row>
    <row r="442428" spans="4:6" x14ac:dyDescent="0.2">
      <c r="D442428" s="4">
        <v>2.4377385372144054</v>
      </c>
      <c r="F442428" s="30">
        <v>0.10033565246466647</v>
      </c>
    </row>
    <row r="442429" spans="4:6" x14ac:dyDescent="0.2">
      <c r="D442429" s="4">
        <v>0.74994833169345387</v>
      </c>
      <c r="F442429" s="30">
        <v>0.83953644099181279</v>
      </c>
    </row>
    <row r="442430" spans="4:6" x14ac:dyDescent="0.2">
      <c r="D442430" s="4">
        <v>0.68889957090701326</v>
      </c>
      <c r="F442430" s="30">
        <v>0.59620052155169345</v>
      </c>
    </row>
    <row r="442431" spans="4:6" x14ac:dyDescent="0.2">
      <c r="D442431" s="4">
        <v>2.5901674139700108</v>
      </c>
      <c r="F442431" s="30">
        <v>48.149943481635567</v>
      </c>
    </row>
    <row r="442432" spans="4:6" x14ac:dyDescent="0.2">
      <c r="D442432" s="4">
        <v>58.504567369574083</v>
      </c>
      <c r="F442432" s="30">
        <v>0.33869671423561321</v>
      </c>
    </row>
    <row r="442433" spans="4:6" x14ac:dyDescent="0.2">
      <c r="D442433" s="4">
        <v>0.17499595899950196</v>
      </c>
      <c r="F442433" s="30">
        <v>0.22659862302767786</v>
      </c>
    </row>
    <row r="442434" spans="4:6" x14ac:dyDescent="0.2">
      <c r="D442434" s="4">
        <v>0.54108512090522187</v>
      </c>
      <c r="F442434" s="30">
        <v>0.37235847677700362</v>
      </c>
    </row>
    <row r="442435" spans="4:6" x14ac:dyDescent="0.2">
      <c r="D442435" s="4">
        <v>27.266709445585224</v>
      </c>
      <c r="F442435" s="30">
        <v>66.455793588741201</v>
      </c>
    </row>
    <row r="442436" spans="4:6" x14ac:dyDescent="0.2">
      <c r="D442436" s="4">
        <v>176.99095928319073</v>
      </c>
      <c r="F442436" s="30">
        <v>157.34251310348296</v>
      </c>
    </row>
    <row r="442437" spans="4:6" x14ac:dyDescent="0.2">
      <c r="D442437" s="4">
        <v>5.431996059763107E-2</v>
      </c>
      <c r="F442437" s="30">
        <v>9.5443499985361419E-2</v>
      </c>
    </row>
    <row r="442438" spans="4:6" x14ac:dyDescent="0.2">
      <c r="D442438" s="4">
        <v>8.5098243287512393E-2</v>
      </c>
      <c r="F442438" s="30">
        <v>4.7062650961697941E-2</v>
      </c>
    </row>
    <row r="442439" spans="4:6" x14ac:dyDescent="0.2">
      <c r="D442439" s="4">
        <v>4.3800560901265655E-2</v>
      </c>
      <c r="F442439" s="30">
        <v>0.12413579139152416</v>
      </c>
    </row>
    <row r="442440" spans="4:6" x14ac:dyDescent="0.2">
      <c r="D442440" s="4">
        <v>15.144016188747457</v>
      </c>
      <c r="F442440" s="30">
        <v>25.917987571385982</v>
      </c>
    </row>
    <row r="442441" spans="4:6" x14ac:dyDescent="0.2">
      <c r="D442441" s="4">
        <v>1.9175984593866444</v>
      </c>
      <c r="F442441" s="30">
        <v>0.88540983840805054</v>
      </c>
    </row>
    <row r="442442" spans="4:6" x14ac:dyDescent="0.2">
      <c r="D442442" s="4">
        <v>1.031805361669295</v>
      </c>
      <c r="F442442" s="30">
        <v>1.2230090532545044</v>
      </c>
    </row>
    <row r="442443" spans="4:6" x14ac:dyDescent="0.2">
      <c r="D442443" s="4">
        <v>1.2667856001872031</v>
      </c>
      <c r="F442443" s="30">
        <v>0.94833874948012109</v>
      </c>
    </row>
    <row r="442444" spans="4:6" x14ac:dyDescent="0.2">
      <c r="D442444" s="4">
        <v>10.848486512206726</v>
      </c>
      <c r="F442444" s="30">
        <v>11.964109765642986</v>
      </c>
    </row>
    <row r="442445" spans="4:6" x14ac:dyDescent="0.2">
      <c r="D442445" s="4">
        <v>14.789362978428363</v>
      </c>
      <c r="F442445" s="30">
        <v>18.722568470620821</v>
      </c>
    </row>
    <row r="442446" spans="4:6" x14ac:dyDescent="0.2">
      <c r="D442446" s="4">
        <v>0.10428326349242061</v>
      </c>
      <c r="F442446" s="30">
        <v>0.21388441269979527</v>
      </c>
    </row>
    <row r="442447" spans="4:6" x14ac:dyDescent="0.2">
      <c r="D442447" s="4">
        <v>7.4510507361362163E-4</v>
      </c>
      <c r="F442447" s="30">
        <v>1.0586750274848321E-3</v>
      </c>
    </row>
    <row r="442448" spans="4:6" x14ac:dyDescent="0.2">
      <c r="D442448" s="4">
        <v>0.22632046740512077</v>
      </c>
      <c r="F442448" s="30">
        <v>0.23690604380922115</v>
      </c>
    </row>
    <row r="442449" spans="4:6" x14ac:dyDescent="0.2">
      <c r="D442449" s="4">
        <v>0.88344869628948186</v>
      </c>
      <c r="F442449" s="30">
        <v>1.1582583030509217</v>
      </c>
    </row>
    <row r="442450" spans="4:6" x14ac:dyDescent="0.2">
      <c r="D442450" s="4">
        <v>2.1213663120777246</v>
      </c>
      <c r="F442450" s="30">
        <v>2.0174471135981809</v>
      </c>
    </row>
    <row r="442451" spans="4:6" x14ac:dyDescent="0.2">
      <c r="D442451" s="4">
        <v>4.5630034461412665E-2</v>
      </c>
      <c r="F442451" s="30">
        <v>4.8084235601970636E-2</v>
      </c>
    </row>
    <row r="442452" spans="4:6" x14ac:dyDescent="0.2">
      <c r="D442452" s="4">
        <v>7.9247688193675433E-2</v>
      </c>
      <c r="F442452" s="30">
        <v>8.618236732932763E-2</v>
      </c>
    </row>
    <row r="442453" spans="4:6" x14ac:dyDescent="0.2">
      <c r="D442453" s="4">
        <v>1.4289189038304763E-2</v>
      </c>
      <c r="F442453" s="30">
        <v>2.0570351541954145E-2</v>
      </c>
    </row>
    <row r="442454" spans="4:6" x14ac:dyDescent="0.2">
      <c r="D442454" s="4">
        <v>5.0996834888432447</v>
      </c>
      <c r="F442454" s="30">
        <v>1.9668455913409937</v>
      </c>
    </row>
    <row r="442455" spans="4:6" x14ac:dyDescent="0.2">
      <c r="D442455" s="4">
        <v>0.50344125759888592</v>
      </c>
      <c r="F442455" s="30">
        <v>0.89774544704122172</v>
      </c>
    </row>
    <row r="442456" spans="4:6" x14ac:dyDescent="0.2">
      <c r="D442456" s="4">
        <v>0.6322434561996938</v>
      </c>
      <c r="F442456" s="30">
        <v>1.1537652288375786</v>
      </c>
    </row>
    <row r="442457" spans="4:6" x14ac:dyDescent="0.2">
      <c r="D442457" s="4">
        <v>8.3683355552697E-2</v>
      </c>
      <c r="F442457" s="30">
        <v>0.16939695573071195</v>
      </c>
    </row>
    <row r="442458" spans="4:6" x14ac:dyDescent="0.2">
      <c r="D442458" s="4">
        <v>1.3858146755277412</v>
      </c>
      <c r="F442458" s="30">
        <v>3.623008006559425</v>
      </c>
    </row>
    <row r="442459" spans="4:6" x14ac:dyDescent="0.2">
      <c r="D442459" s="4">
        <v>1.917349088585765E-4</v>
      </c>
      <c r="F442459" s="30">
        <v>3.8652287790737341E-4</v>
      </c>
    </row>
    <row r="442460" spans="4:6" x14ac:dyDescent="0.2">
      <c r="D442460" s="4">
        <v>1.233645542928496</v>
      </c>
      <c r="F442460" s="30">
        <v>1.4019617617198834</v>
      </c>
    </row>
    <row r="442461" spans="4:6" x14ac:dyDescent="0.2">
      <c r="D442461" s="4">
        <v>3.130921057073182</v>
      </c>
      <c r="F442461" s="30">
        <v>8.085911380216162</v>
      </c>
    </row>
    <row r="442462" spans="4:6" x14ac:dyDescent="0.2">
      <c r="D442462" s="4">
        <v>1.4094447643264525</v>
      </c>
      <c r="F442462" s="30">
        <v>1.4198355736208608</v>
      </c>
    </row>
    <row r="442463" spans="4:6" x14ac:dyDescent="0.2">
      <c r="D442463" s="4">
        <v>1.6032289265482593</v>
      </c>
      <c r="F442463" s="30">
        <v>1.8675072474619279</v>
      </c>
    </row>
    <row r="442464" spans="4:6" x14ac:dyDescent="0.2">
      <c r="D442464" s="4">
        <v>0.8556152835732711</v>
      </c>
      <c r="F442464" s="30">
        <v>0.68606392200569644</v>
      </c>
    </row>
    <row r="442465" spans="4:6" x14ac:dyDescent="0.2">
      <c r="D442465" s="4">
        <v>1.0157545829872772</v>
      </c>
      <c r="F442465" s="30">
        <v>1.064365595809994</v>
      </c>
    </row>
    <row r="442466" spans="4:6" x14ac:dyDescent="0.2">
      <c r="D442466" s="4">
        <v>7.6099636415315558E-2</v>
      </c>
      <c r="F442466" s="30">
        <v>7.2189306541504419E-2</v>
      </c>
    </row>
    <row r="442467" spans="4:6" x14ac:dyDescent="0.2">
      <c r="D442467" s="4">
        <v>2.1690730122628858</v>
      </c>
      <c r="F442467" s="30">
        <v>4.2103085083296747</v>
      </c>
    </row>
    <row r="442468" spans="4:6" x14ac:dyDescent="0.2">
      <c r="D442468" s="4">
        <v>1.3384172415759166</v>
      </c>
      <c r="F442468" s="30">
        <v>1.1334679925419515</v>
      </c>
    </row>
    <row r="442469" spans="4:6" x14ac:dyDescent="0.2">
      <c r="D442469" s="4">
        <v>1.0534509596863633</v>
      </c>
      <c r="F442469" s="30">
        <v>0.56640002016338775</v>
      </c>
    </row>
    <row r="442470" spans="4:6" x14ac:dyDescent="0.2">
      <c r="D442470" s="4">
        <v>1.8906033020187153E-2</v>
      </c>
      <c r="F442470" s="30">
        <v>2.3224804535398127E-2</v>
      </c>
    </row>
    <row r="442471" spans="4:6" x14ac:dyDescent="0.2">
      <c r="D442471" s="4">
        <v>2.1636208915955781</v>
      </c>
      <c r="F442471" s="30">
        <v>2.6057615838021508</v>
      </c>
    </row>
    <row r="442472" spans="4:6" x14ac:dyDescent="0.2">
      <c r="D442472" s="4">
        <v>1.341890194548808</v>
      </c>
      <c r="F442472" s="30">
        <v>1.3926838620198152</v>
      </c>
    </row>
    <row r="442473" spans="4:6" x14ac:dyDescent="0.2">
      <c r="D442473" s="4">
        <v>1.3714354388221002</v>
      </c>
      <c r="F442473" s="30">
        <v>1.8457391568332888</v>
      </c>
    </row>
    <row r="442474" spans="4:6" x14ac:dyDescent="0.2">
      <c r="D442474" s="4">
        <v>1.3697070133191898</v>
      </c>
      <c r="F442474" s="30">
        <v>0.78088678339428175</v>
      </c>
    </row>
    <row r="442475" spans="4:6" x14ac:dyDescent="0.2">
      <c r="D442475" s="4">
        <v>0.13171983047066699</v>
      </c>
      <c r="F442475" s="30">
        <v>0.17049144441606773</v>
      </c>
    </row>
    <row r="442476" spans="4:6" x14ac:dyDescent="0.2">
      <c r="D442476" s="4">
        <v>1.3182608426892495E-2</v>
      </c>
      <c r="F442476" s="30">
        <v>1.7038360321942413E-2</v>
      </c>
    </row>
    <row r="442477" spans="4:6" x14ac:dyDescent="0.2">
      <c r="D442477" s="4">
        <v>0.19881472734759892</v>
      </c>
      <c r="F442477" s="30">
        <v>0.25046731871524192</v>
      </c>
    </row>
    <row r="442478" spans="4:6" x14ac:dyDescent="0.2">
      <c r="D442478" s="4">
        <v>12.203740250282047</v>
      </c>
      <c r="F442478" s="30">
        <v>10.359561540029738</v>
      </c>
    </row>
    <row r="442479" spans="4:6" x14ac:dyDescent="0.2">
      <c r="D442479" s="4" t="e">
        <v>#DIV/0!</v>
      </c>
      <c r="F442479" s="30" t="e">
        <v>#DIV/0!</v>
      </c>
    </row>
    <row r="442480" spans="4:6" x14ac:dyDescent="0.2">
      <c r="D442480" s="4">
        <v>4.8451448238888215</v>
      </c>
      <c r="F442480" s="30">
        <v>6.3619372320125693</v>
      </c>
    </row>
    <row r="442481" spans="4:6" x14ac:dyDescent="0.2">
      <c r="D442481" s="4">
        <v>7.8210486563599035</v>
      </c>
      <c r="F442481" s="30">
        <v>9.115698391983539</v>
      </c>
    </row>
    <row r="442482" spans="4:6" x14ac:dyDescent="0.2">
      <c r="D442482" s="4">
        <v>1.394088665646758E-2</v>
      </c>
      <c r="F442482" s="30">
        <v>2.620522362465854E-2</v>
      </c>
    </row>
    <row r="442483" spans="4:6" x14ac:dyDescent="0.2">
      <c r="D442483" s="4">
        <v>1.9635032881296872</v>
      </c>
      <c r="F442483" s="30">
        <v>2.0966607444993324</v>
      </c>
    </row>
    <row r="458752" spans="4:6" x14ac:dyDescent="0.2">
      <c r="D458752" s="4" t="s">
        <v>503</v>
      </c>
      <c r="F458752" s="30" t="s">
        <v>527</v>
      </c>
    </row>
    <row r="458754" spans="4:6" x14ac:dyDescent="0.2">
      <c r="D458754" s="4">
        <v>0.16530458761594388</v>
      </c>
      <c r="F458754" s="30">
        <v>0.3878707097634122</v>
      </c>
    </row>
    <row r="458755" spans="4:6" x14ac:dyDescent="0.2">
      <c r="D458755" s="4">
        <v>2.0600519760320393</v>
      </c>
      <c r="F458755" s="30">
        <v>0.48358814488678353</v>
      </c>
    </row>
    <row r="458756" spans="4:6" x14ac:dyDescent="0.2">
      <c r="D458756" s="4">
        <v>0.80740452677742547</v>
      </c>
      <c r="F458756" s="30">
        <v>0.62596963033048392</v>
      </c>
    </row>
    <row r="458757" spans="4:6" x14ac:dyDescent="0.2">
      <c r="D458757" s="4">
        <v>21.258436144021402</v>
      </c>
      <c r="F458757" s="30">
        <v>8.6374861154422078</v>
      </c>
    </row>
    <row r="458758" spans="4:6" x14ac:dyDescent="0.2">
      <c r="D458758" s="4">
        <v>1.6273822159387785</v>
      </c>
      <c r="F458758" s="30">
        <v>0.87721302525221689</v>
      </c>
    </row>
    <row r="458759" spans="4:6" x14ac:dyDescent="0.2">
      <c r="D458759" s="4">
        <v>2.3970529458402314E-3</v>
      </c>
      <c r="F458759" s="30">
        <v>2.8977172141502728E-3</v>
      </c>
    </row>
    <row r="458760" spans="4:6" x14ac:dyDescent="0.2">
      <c r="D458760" s="4">
        <v>5.7956207233308845</v>
      </c>
      <c r="F458760" s="30">
        <v>1.7598292686559547</v>
      </c>
    </row>
    <row r="458761" spans="4:6" x14ac:dyDescent="0.2">
      <c r="D458761" s="4">
        <v>0.4765765352366414</v>
      </c>
      <c r="F458761" s="30">
        <v>0.34357647381445189</v>
      </c>
    </row>
    <row r="458762" spans="4:6" x14ac:dyDescent="0.2">
      <c r="D458762" s="4">
        <v>1.0980391412031059</v>
      </c>
      <c r="F458762" s="30">
        <v>2.1731313236493635</v>
      </c>
    </row>
    <row r="458763" spans="4:6" x14ac:dyDescent="0.2">
      <c r="D458763" s="4">
        <v>5.9044993392976695E-3</v>
      </c>
      <c r="F458763" s="30">
        <v>8.9567765863329974E-3</v>
      </c>
    </row>
    <row r="458764" spans="4:6" x14ac:dyDescent="0.2">
      <c r="D458764" s="4">
        <v>0.15336848265004926</v>
      </c>
      <c r="F458764" s="30">
        <v>0.27395609375150642</v>
      </c>
    </row>
    <row r="458765" spans="4:6" x14ac:dyDescent="0.2">
      <c r="D458765" s="4">
        <v>0.65257449133346224</v>
      </c>
      <c r="F458765" s="30">
        <v>0.94114750248215417</v>
      </c>
    </row>
    <row r="458766" spans="4:6" x14ac:dyDescent="0.2">
      <c r="D458766" s="4">
        <v>4.2419039805778984E-2</v>
      </c>
      <c r="F458766" s="30">
        <v>2.6501852951803118E-2</v>
      </c>
    </row>
    <row r="458767" spans="4:6" x14ac:dyDescent="0.2">
      <c r="D458767" s="4">
        <v>15.74543510764035</v>
      </c>
      <c r="F458767" s="30">
        <v>25.062273631456584</v>
      </c>
    </row>
    <row r="458768" spans="4:6" x14ac:dyDescent="0.2">
      <c r="D458768" s="4">
        <v>86.011282969275115</v>
      </c>
      <c r="F458768" s="30">
        <v>82.034127236448683</v>
      </c>
    </row>
    <row r="458769" spans="4:6" x14ac:dyDescent="0.2">
      <c r="D458769" s="4">
        <v>0.84740523687431324</v>
      </c>
      <c r="F458769" s="30">
        <v>3.1382616076025098E-2</v>
      </c>
    </row>
    <row r="458770" spans="4:6" x14ac:dyDescent="0.2">
      <c r="D458770" s="4">
        <v>8.0697794291359717</v>
      </c>
      <c r="F458770" s="30">
        <v>1.1179950698438783</v>
      </c>
    </row>
    <row r="458771" spans="4:6" x14ac:dyDescent="0.2">
      <c r="D458771" s="4">
        <v>3.1160515646601392</v>
      </c>
      <c r="F458771" s="30">
        <v>6.0885801594510394</v>
      </c>
    </row>
    <row r="458772" spans="4:6" x14ac:dyDescent="0.2">
      <c r="D458772" s="4">
        <v>0.49836133198361404</v>
      </c>
      <c r="F458772" s="30">
        <v>0.89588802002977863</v>
      </c>
    </row>
    <row r="458773" spans="4:6" x14ac:dyDescent="0.2">
      <c r="D458773" s="4">
        <v>12.336149768932657</v>
      </c>
      <c r="F458773" s="30">
        <v>10.366937238433238</v>
      </c>
    </row>
    <row r="458774" spans="4:6" x14ac:dyDescent="0.2">
      <c r="D458774" s="4">
        <v>3.3609670500890046E-2</v>
      </c>
      <c r="F458774" s="30">
        <v>4.6707976756152327E-2</v>
      </c>
    </row>
    <row r="458775" spans="4:6" x14ac:dyDescent="0.2">
      <c r="D458775" s="4">
        <v>0.651286606789651</v>
      </c>
      <c r="F458775" s="30">
        <v>6.4387192027227633E-2</v>
      </c>
    </row>
    <row r="458776" spans="4:6" x14ac:dyDescent="0.2">
      <c r="D458776" s="4">
        <v>1.6481469713345265</v>
      </c>
      <c r="F458776" s="30">
        <v>1.7914356960762312</v>
      </c>
    </row>
    <row r="458777" spans="4:6" x14ac:dyDescent="0.2">
      <c r="D458777" s="4">
        <v>3.3197233345243049E-2</v>
      </c>
      <c r="F458777" s="30">
        <v>0.12733857247882713</v>
      </c>
    </row>
    <row r="458778" spans="4:6" x14ac:dyDescent="0.2">
      <c r="D458778" s="4">
        <v>19.945593015791506</v>
      </c>
      <c r="F458778" s="30">
        <v>6.1398747865680141</v>
      </c>
    </row>
    <row r="458779" spans="4:6" x14ac:dyDescent="0.2">
      <c r="D458779" s="4">
        <v>5.6354272251456423E-4</v>
      </c>
      <c r="F458779" s="30">
        <v>1.5730330239879927E-4</v>
      </c>
    </row>
    <row r="458780" spans="4:6" x14ac:dyDescent="0.2">
      <c r="D458780" s="4">
        <v>2.0285222264997893</v>
      </c>
      <c r="F458780" s="30">
        <v>2.5680144869774768</v>
      </c>
    </row>
    <row r="458781" spans="4:6" x14ac:dyDescent="0.2">
      <c r="D458781" s="4">
        <v>2.2299589176334365E-3</v>
      </c>
      <c r="F458781" s="30">
        <v>8.3128578833614739</v>
      </c>
    </row>
    <row r="458782" spans="4:6" x14ac:dyDescent="0.2">
      <c r="D458782" s="4">
        <v>3.672330463676182</v>
      </c>
      <c r="F458782" s="30">
        <v>2.0585091575867427</v>
      </c>
    </row>
    <row r="458783" spans="4:6" x14ac:dyDescent="0.2">
      <c r="D458783" s="4">
        <v>0.6849724924427929</v>
      </c>
      <c r="F458783" s="30">
        <v>0.47997960447977345</v>
      </c>
    </row>
    <row r="458784" spans="4:6" x14ac:dyDescent="0.2">
      <c r="D458784" s="4">
        <v>7.7202369707118351E-5</v>
      </c>
      <c r="F458784" s="30">
        <v>3.727605419992432E-4</v>
      </c>
    </row>
    <row r="458785" spans="4:6" x14ac:dyDescent="0.2">
      <c r="D458785" s="4">
        <v>24.391820236439507</v>
      </c>
      <c r="F458785" s="30">
        <v>20.034162784350716</v>
      </c>
    </row>
    <row r="458786" spans="4:6" x14ac:dyDescent="0.2">
      <c r="D458786" s="4">
        <v>0.23076180627369872</v>
      </c>
      <c r="F458786" s="30">
        <v>0.45671700274286392</v>
      </c>
    </row>
    <row r="458787" spans="4:6" x14ac:dyDescent="0.2">
      <c r="D458787" s="4">
        <v>1.065229265196235</v>
      </c>
      <c r="F458787" s="30">
        <v>2.6470501712532655</v>
      </c>
    </row>
    <row r="458788" spans="4:6" x14ac:dyDescent="0.2">
      <c r="D458788" s="4">
        <v>0.95991416027783238</v>
      </c>
      <c r="F458788" s="30">
        <v>1.1426947936643228</v>
      </c>
    </row>
    <row r="458789" spans="4:6" x14ac:dyDescent="0.2">
      <c r="D458789" s="4">
        <v>0.43884747514377853</v>
      </c>
      <c r="F458789" s="30">
        <v>0.57874465653701268</v>
      </c>
    </row>
    <row r="458790" spans="4:6" x14ac:dyDescent="0.2">
      <c r="D458790" s="4">
        <v>2.0676838810641627</v>
      </c>
      <c r="F458790" s="30">
        <v>1.9357436059362176</v>
      </c>
    </row>
    <row r="458791" spans="4:6" x14ac:dyDescent="0.2">
      <c r="D458791" s="4">
        <v>0.22071510014413873</v>
      </c>
      <c r="F458791" s="30">
        <v>3.618575893695879</v>
      </c>
    </row>
    <row r="458792" spans="4:6" x14ac:dyDescent="0.2">
      <c r="D458792" s="4">
        <v>1.8538382937012491E-2</v>
      </c>
      <c r="F458792" s="30">
        <v>7.9050942914145633E-2</v>
      </c>
    </row>
    <row r="458793" spans="4:6" x14ac:dyDescent="0.2">
      <c r="D458793" s="4">
        <v>11.704310280522984</v>
      </c>
      <c r="F458793" s="30">
        <v>10.444756171490603</v>
      </c>
    </row>
    <row r="458794" spans="4:6" x14ac:dyDescent="0.2">
      <c r="D458794" s="4">
        <v>1.3341371433459237E-2</v>
      </c>
      <c r="F458794" s="30">
        <v>2.8921894117369479E-2</v>
      </c>
    </row>
    <row r="458795" spans="4:6" x14ac:dyDescent="0.2">
      <c r="D458795" s="4">
        <v>6.7681240291776551E-2</v>
      </c>
      <c r="F458795" s="30">
        <v>6.9340994839281855E-2</v>
      </c>
    </row>
    <row r="458796" spans="4:6" x14ac:dyDescent="0.2">
      <c r="D458796" s="4">
        <v>122.89510489510488</v>
      </c>
      <c r="F458796" s="30">
        <v>204.13513513513516</v>
      </c>
    </row>
    <row r="458797" spans="4:6" x14ac:dyDescent="0.2">
      <c r="D458797" s="4" t="e">
        <v>#DIV/0!</v>
      </c>
      <c r="F458797" s="30" t="e">
        <v>#DIV/0!</v>
      </c>
    </row>
    <row r="458798" spans="4:6" x14ac:dyDescent="0.2">
      <c r="D458798" s="4">
        <v>3.7641250685682941</v>
      </c>
      <c r="F458798" s="30">
        <v>0.22109400589584019</v>
      </c>
    </row>
    <row r="458799" spans="4:6" x14ac:dyDescent="0.2">
      <c r="D458799" s="4">
        <v>1.3212936529662507</v>
      </c>
      <c r="F458799" s="30">
        <v>1.9829961008698063</v>
      </c>
    </row>
    <row r="458800" spans="4:6" x14ac:dyDescent="0.2">
      <c r="D458800" s="4">
        <v>0.2254302517615234</v>
      </c>
      <c r="F458800" s="30">
        <v>0.66204425936439482</v>
      </c>
    </row>
    <row r="458801" spans="4:6" x14ac:dyDescent="0.2">
      <c r="D458801" s="4">
        <v>0.16886543535620058</v>
      </c>
      <c r="F458801" s="30">
        <v>0.25672935103244837</v>
      </c>
    </row>
    <row r="458802" spans="4:6" x14ac:dyDescent="0.2">
      <c r="D458802" s="4">
        <v>0.25835978016874372</v>
      </c>
      <c r="F458802" s="30">
        <v>1.2094690265486725</v>
      </c>
    </row>
    <row r="458803" spans="4:6" x14ac:dyDescent="0.2">
      <c r="D458803" s="4">
        <v>4.8158514590374117E-3</v>
      </c>
      <c r="F458803" s="30">
        <v>6.4407548956512111E-3</v>
      </c>
    </row>
    <row r="458804" spans="4:6" x14ac:dyDescent="0.2">
      <c r="D458804" s="4">
        <v>6.1562269488444954E-2</v>
      </c>
      <c r="F458804" s="30">
        <v>7.3910314809191205E-2</v>
      </c>
    </row>
    <row r="458805" spans="4:6" x14ac:dyDescent="0.2">
      <c r="D458805" s="4">
        <v>0.41726361913201881</v>
      </c>
      <c r="F458805" s="30">
        <v>0.49691842900302124</v>
      </c>
    </row>
    <row r="458806" spans="4:6" x14ac:dyDescent="0.2">
      <c r="D458806" s="4">
        <v>9.1639328504070517E-3</v>
      </c>
      <c r="F458806" s="30">
        <v>1.2676500356733978E-2</v>
      </c>
    </row>
    <row r="458807" spans="4:6" x14ac:dyDescent="0.2">
      <c r="D458807" s="4">
        <v>1.8051114903337197E-2</v>
      </c>
      <c r="F458807" s="30">
        <v>1.371639256625324E-2</v>
      </c>
    </row>
    <row r="458808" spans="4:6" x14ac:dyDescent="0.2">
      <c r="D458808" s="4">
        <v>0.7834614321107306</v>
      </c>
      <c r="F458808" s="30">
        <v>4.1392009668661371</v>
      </c>
    </row>
    <row r="458809" spans="4:6" x14ac:dyDescent="0.2">
      <c r="D458809" s="4">
        <v>0.6755784219551374</v>
      </c>
      <c r="F458809" s="30">
        <v>0.72793915241795648</v>
      </c>
    </row>
    <row r="458810" spans="4:6" x14ac:dyDescent="0.2">
      <c r="D458810" s="4">
        <v>0.21634851133449054</v>
      </c>
      <c r="F458810" s="30">
        <v>0.23167782545684984</v>
      </c>
    </row>
    <row r="458811" spans="4:6" x14ac:dyDescent="0.2">
      <c r="D458811" s="4">
        <v>0.10971088068109029</v>
      </c>
      <c r="F458811" s="30">
        <v>0.10558696747466832</v>
      </c>
    </row>
    <row r="458812" spans="4:6" x14ac:dyDescent="0.2">
      <c r="D458812" s="4">
        <v>2.4377385372144054</v>
      </c>
      <c r="F458812" s="30">
        <v>0.10033565246466647</v>
      </c>
    </row>
    <row r="458813" spans="4:6" x14ac:dyDescent="0.2">
      <c r="D458813" s="4">
        <v>0.74994833169345387</v>
      </c>
      <c r="F458813" s="30">
        <v>0.83953644099181279</v>
      </c>
    </row>
    <row r="458814" spans="4:6" x14ac:dyDescent="0.2">
      <c r="D458814" s="4">
        <v>0.68889957090701326</v>
      </c>
      <c r="F458814" s="30">
        <v>0.59620052155169345</v>
      </c>
    </row>
    <row r="458815" spans="4:6" x14ac:dyDescent="0.2">
      <c r="D458815" s="4">
        <v>2.5901674139700108</v>
      </c>
      <c r="F458815" s="30">
        <v>48.149943481635567</v>
      </c>
    </row>
    <row r="458816" spans="4:6" x14ac:dyDescent="0.2">
      <c r="D458816" s="4">
        <v>58.504567369574083</v>
      </c>
      <c r="F458816" s="30">
        <v>0.33869671423561321</v>
      </c>
    </row>
    <row r="458817" spans="4:6" x14ac:dyDescent="0.2">
      <c r="D458817" s="4">
        <v>0.17499595899950196</v>
      </c>
      <c r="F458817" s="30">
        <v>0.22659862302767786</v>
      </c>
    </row>
    <row r="458818" spans="4:6" x14ac:dyDescent="0.2">
      <c r="D458818" s="4">
        <v>0.54108512090522187</v>
      </c>
      <c r="F458818" s="30">
        <v>0.37235847677700362</v>
      </c>
    </row>
    <row r="458819" spans="4:6" x14ac:dyDescent="0.2">
      <c r="D458819" s="4">
        <v>27.266709445585224</v>
      </c>
      <c r="F458819" s="30">
        <v>66.455793588741201</v>
      </c>
    </row>
    <row r="458820" spans="4:6" x14ac:dyDescent="0.2">
      <c r="D458820" s="4">
        <v>176.99095928319073</v>
      </c>
      <c r="F458820" s="30">
        <v>157.34251310348296</v>
      </c>
    </row>
    <row r="458821" spans="4:6" x14ac:dyDescent="0.2">
      <c r="D458821" s="4">
        <v>5.431996059763107E-2</v>
      </c>
      <c r="F458821" s="30">
        <v>9.5443499985361419E-2</v>
      </c>
    </row>
    <row r="458822" spans="4:6" x14ac:dyDescent="0.2">
      <c r="D458822" s="4">
        <v>8.5098243287512393E-2</v>
      </c>
      <c r="F458822" s="30">
        <v>4.7062650961697941E-2</v>
      </c>
    </row>
    <row r="458823" spans="4:6" x14ac:dyDescent="0.2">
      <c r="D458823" s="4">
        <v>4.3800560901265655E-2</v>
      </c>
      <c r="F458823" s="30">
        <v>0.12413579139152416</v>
      </c>
    </row>
    <row r="458824" spans="4:6" x14ac:dyDescent="0.2">
      <c r="D458824" s="4">
        <v>15.144016188747457</v>
      </c>
      <c r="F458824" s="30">
        <v>25.917987571385982</v>
      </c>
    </row>
    <row r="458825" spans="4:6" x14ac:dyDescent="0.2">
      <c r="D458825" s="4">
        <v>1.9175984593866444</v>
      </c>
      <c r="F458825" s="30">
        <v>0.88540983840805054</v>
      </c>
    </row>
    <row r="458826" spans="4:6" x14ac:dyDescent="0.2">
      <c r="D458826" s="4">
        <v>1.031805361669295</v>
      </c>
      <c r="F458826" s="30">
        <v>1.2230090532545044</v>
      </c>
    </row>
    <row r="458827" spans="4:6" x14ac:dyDescent="0.2">
      <c r="D458827" s="4">
        <v>1.2667856001872031</v>
      </c>
      <c r="F458827" s="30">
        <v>0.94833874948012109</v>
      </c>
    </row>
    <row r="458828" spans="4:6" x14ac:dyDescent="0.2">
      <c r="D458828" s="4">
        <v>10.848486512206726</v>
      </c>
      <c r="F458828" s="30">
        <v>11.964109765642986</v>
      </c>
    </row>
    <row r="458829" spans="4:6" x14ac:dyDescent="0.2">
      <c r="D458829" s="4">
        <v>14.789362978428363</v>
      </c>
      <c r="F458829" s="30">
        <v>18.722568470620821</v>
      </c>
    </row>
    <row r="458830" spans="4:6" x14ac:dyDescent="0.2">
      <c r="D458830" s="4">
        <v>0.10428326349242061</v>
      </c>
      <c r="F458830" s="30">
        <v>0.21388441269979527</v>
      </c>
    </row>
    <row r="458831" spans="4:6" x14ac:dyDescent="0.2">
      <c r="D458831" s="4">
        <v>7.4510507361362163E-4</v>
      </c>
      <c r="F458831" s="30">
        <v>1.0586750274848321E-3</v>
      </c>
    </row>
    <row r="458832" spans="4:6" x14ac:dyDescent="0.2">
      <c r="D458832" s="4">
        <v>0.22632046740512077</v>
      </c>
      <c r="F458832" s="30">
        <v>0.23690604380922115</v>
      </c>
    </row>
    <row r="458833" spans="4:6" x14ac:dyDescent="0.2">
      <c r="D458833" s="4">
        <v>0.88344869628948186</v>
      </c>
      <c r="F458833" s="30">
        <v>1.1582583030509217</v>
      </c>
    </row>
    <row r="458834" spans="4:6" x14ac:dyDescent="0.2">
      <c r="D458834" s="4">
        <v>2.1213663120777246</v>
      </c>
      <c r="F458834" s="30">
        <v>2.0174471135981809</v>
      </c>
    </row>
    <row r="458835" spans="4:6" x14ac:dyDescent="0.2">
      <c r="D458835" s="4">
        <v>4.5630034461412665E-2</v>
      </c>
      <c r="F458835" s="30">
        <v>4.8084235601970636E-2</v>
      </c>
    </row>
    <row r="458836" spans="4:6" x14ac:dyDescent="0.2">
      <c r="D458836" s="4">
        <v>7.9247688193675433E-2</v>
      </c>
      <c r="F458836" s="30">
        <v>8.618236732932763E-2</v>
      </c>
    </row>
    <row r="458837" spans="4:6" x14ac:dyDescent="0.2">
      <c r="D458837" s="4">
        <v>1.4289189038304763E-2</v>
      </c>
      <c r="F458837" s="30">
        <v>2.0570351541954145E-2</v>
      </c>
    </row>
    <row r="458838" spans="4:6" x14ac:dyDescent="0.2">
      <c r="D458838" s="4">
        <v>5.0996834888432447</v>
      </c>
      <c r="F458838" s="30">
        <v>1.9668455913409937</v>
      </c>
    </row>
    <row r="458839" spans="4:6" x14ac:dyDescent="0.2">
      <c r="D458839" s="4">
        <v>0.50344125759888592</v>
      </c>
      <c r="F458839" s="30">
        <v>0.89774544704122172</v>
      </c>
    </row>
    <row r="458840" spans="4:6" x14ac:dyDescent="0.2">
      <c r="D458840" s="4">
        <v>0.6322434561996938</v>
      </c>
      <c r="F458840" s="30">
        <v>1.1537652288375786</v>
      </c>
    </row>
    <row r="458841" spans="4:6" x14ac:dyDescent="0.2">
      <c r="D458841" s="4">
        <v>8.3683355552697E-2</v>
      </c>
      <c r="F458841" s="30">
        <v>0.16939695573071195</v>
      </c>
    </row>
    <row r="458842" spans="4:6" x14ac:dyDescent="0.2">
      <c r="D458842" s="4">
        <v>1.3858146755277412</v>
      </c>
      <c r="F458842" s="30">
        <v>3.623008006559425</v>
      </c>
    </row>
    <row r="458843" spans="4:6" x14ac:dyDescent="0.2">
      <c r="D458843" s="4">
        <v>1.917349088585765E-4</v>
      </c>
      <c r="F458843" s="30">
        <v>3.8652287790737341E-4</v>
      </c>
    </row>
    <row r="458844" spans="4:6" x14ac:dyDescent="0.2">
      <c r="D458844" s="4">
        <v>1.233645542928496</v>
      </c>
      <c r="F458844" s="30">
        <v>1.4019617617198834</v>
      </c>
    </row>
    <row r="458845" spans="4:6" x14ac:dyDescent="0.2">
      <c r="D458845" s="4">
        <v>3.130921057073182</v>
      </c>
      <c r="F458845" s="30">
        <v>8.085911380216162</v>
      </c>
    </row>
    <row r="458846" spans="4:6" x14ac:dyDescent="0.2">
      <c r="D458846" s="4">
        <v>1.4094447643264525</v>
      </c>
      <c r="F458846" s="30">
        <v>1.4198355736208608</v>
      </c>
    </row>
    <row r="458847" spans="4:6" x14ac:dyDescent="0.2">
      <c r="D458847" s="4">
        <v>1.6032289265482593</v>
      </c>
      <c r="F458847" s="30">
        <v>1.8675072474619279</v>
      </c>
    </row>
    <row r="458848" spans="4:6" x14ac:dyDescent="0.2">
      <c r="D458848" s="4">
        <v>0.8556152835732711</v>
      </c>
      <c r="F458848" s="30">
        <v>0.68606392200569644</v>
      </c>
    </row>
    <row r="458849" spans="4:6" x14ac:dyDescent="0.2">
      <c r="D458849" s="4">
        <v>1.0157545829872772</v>
      </c>
      <c r="F458849" s="30">
        <v>1.064365595809994</v>
      </c>
    </row>
    <row r="458850" spans="4:6" x14ac:dyDescent="0.2">
      <c r="D458850" s="4">
        <v>7.6099636415315558E-2</v>
      </c>
      <c r="F458850" s="30">
        <v>7.2189306541504419E-2</v>
      </c>
    </row>
    <row r="458851" spans="4:6" x14ac:dyDescent="0.2">
      <c r="D458851" s="4">
        <v>2.1690730122628858</v>
      </c>
      <c r="F458851" s="30">
        <v>4.2103085083296747</v>
      </c>
    </row>
    <row r="458852" spans="4:6" x14ac:dyDescent="0.2">
      <c r="D458852" s="4">
        <v>1.3384172415759166</v>
      </c>
      <c r="F458852" s="30">
        <v>1.1334679925419515</v>
      </c>
    </row>
    <row r="458853" spans="4:6" x14ac:dyDescent="0.2">
      <c r="D458853" s="4">
        <v>1.0534509596863633</v>
      </c>
      <c r="F458853" s="30">
        <v>0.56640002016338775</v>
      </c>
    </row>
    <row r="458854" spans="4:6" x14ac:dyDescent="0.2">
      <c r="D458854" s="4">
        <v>1.8906033020187153E-2</v>
      </c>
      <c r="F458854" s="30">
        <v>2.3224804535398127E-2</v>
      </c>
    </row>
    <row r="458855" spans="4:6" x14ac:dyDescent="0.2">
      <c r="D458855" s="4">
        <v>2.1636208915955781</v>
      </c>
      <c r="F458855" s="30">
        <v>2.6057615838021508</v>
      </c>
    </row>
    <row r="458856" spans="4:6" x14ac:dyDescent="0.2">
      <c r="D458856" s="4">
        <v>1.341890194548808</v>
      </c>
      <c r="F458856" s="30">
        <v>1.3926838620198152</v>
      </c>
    </row>
    <row r="458857" spans="4:6" x14ac:dyDescent="0.2">
      <c r="D458857" s="4">
        <v>1.3714354388221002</v>
      </c>
      <c r="F458857" s="30">
        <v>1.8457391568332888</v>
      </c>
    </row>
    <row r="458858" spans="4:6" x14ac:dyDescent="0.2">
      <c r="D458858" s="4">
        <v>1.3697070133191898</v>
      </c>
      <c r="F458858" s="30">
        <v>0.78088678339428175</v>
      </c>
    </row>
    <row r="458859" spans="4:6" x14ac:dyDescent="0.2">
      <c r="D458859" s="4">
        <v>0.13171983047066699</v>
      </c>
      <c r="F458859" s="30">
        <v>0.17049144441606773</v>
      </c>
    </row>
    <row r="458860" spans="4:6" x14ac:dyDescent="0.2">
      <c r="D458860" s="4">
        <v>1.3182608426892495E-2</v>
      </c>
      <c r="F458860" s="30">
        <v>1.7038360321942413E-2</v>
      </c>
    </row>
    <row r="458861" spans="4:6" x14ac:dyDescent="0.2">
      <c r="D458861" s="4">
        <v>0.19881472734759892</v>
      </c>
      <c r="F458861" s="30">
        <v>0.25046731871524192</v>
      </c>
    </row>
    <row r="458862" spans="4:6" x14ac:dyDescent="0.2">
      <c r="D458862" s="4">
        <v>12.203740250282047</v>
      </c>
      <c r="F458862" s="30">
        <v>10.359561540029738</v>
      </c>
    </row>
    <row r="458863" spans="4:6" x14ac:dyDescent="0.2">
      <c r="D458863" s="4" t="e">
        <v>#DIV/0!</v>
      </c>
      <c r="F458863" s="30" t="e">
        <v>#DIV/0!</v>
      </c>
    </row>
    <row r="458864" spans="4:6" x14ac:dyDescent="0.2">
      <c r="D458864" s="4">
        <v>4.8451448238888215</v>
      </c>
      <c r="F458864" s="30">
        <v>6.3619372320125693</v>
      </c>
    </row>
    <row r="458865" spans="4:6" x14ac:dyDescent="0.2">
      <c r="D458865" s="4">
        <v>7.8210486563599035</v>
      </c>
      <c r="F458865" s="30">
        <v>9.115698391983539</v>
      </c>
    </row>
    <row r="458866" spans="4:6" x14ac:dyDescent="0.2">
      <c r="D458866" s="4">
        <v>1.394088665646758E-2</v>
      </c>
      <c r="F458866" s="30">
        <v>2.620522362465854E-2</v>
      </c>
    </row>
    <row r="458867" spans="4:6" x14ac:dyDescent="0.2">
      <c r="D458867" s="4">
        <v>1.9635032881296872</v>
      </c>
      <c r="F458867" s="30">
        <v>2.0966607444993324</v>
      </c>
    </row>
    <row r="475136" spans="4:6" x14ac:dyDescent="0.2">
      <c r="D475136" s="4" t="s">
        <v>503</v>
      </c>
      <c r="F475136" s="30" t="s">
        <v>527</v>
      </c>
    </row>
    <row r="475138" spans="4:6" x14ac:dyDescent="0.2">
      <c r="D475138" s="4">
        <v>0.16530458761594388</v>
      </c>
      <c r="F475138" s="30">
        <v>0.3878707097634122</v>
      </c>
    </row>
    <row r="475139" spans="4:6" x14ac:dyDescent="0.2">
      <c r="D475139" s="4">
        <v>2.0600519760320393</v>
      </c>
      <c r="F475139" s="30">
        <v>0.48358814488678353</v>
      </c>
    </row>
    <row r="475140" spans="4:6" x14ac:dyDescent="0.2">
      <c r="D475140" s="4">
        <v>0.80740452677742547</v>
      </c>
      <c r="F475140" s="30">
        <v>0.62596963033048392</v>
      </c>
    </row>
    <row r="475141" spans="4:6" x14ac:dyDescent="0.2">
      <c r="D475141" s="4">
        <v>21.258436144021402</v>
      </c>
      <c r="F475141" s="30">
        <v>8.6374861154422078</v>
      </c>
    </row>
    <row r="475142" spans="4:6" x14ac:dyDescent="0.2">
      <c r="D475142" s="4">
        <v>1.6273822159387785</v>
      </c>
      <c r="F475142" s="30">
        <v>0.87721302525221689</v>
      </c>
    </row>
    <row r="475143" spans="4:6" x14ac:dyDescent="0.2">
      <c r="D475143" s="4">
        <v>2.3970529458402314E-3</v>
      </c>
      <c r="F475143" s="30">
        <v>2.8977172141502728E-3</v>
      </c>
    </row>
    <row r="475144" spans="4:6" x14ac:dyDescent="0.2">
      <c r="D475144" s="4">
        <v>5.7956207233308845</v>
      </c>
      <c r="F475144" s="30">
        <v>1.7598292686559547</v>
      </c>
    </row>
    <row r="475145" spans="4:6" x14ac:dyDescent="0.2">
      <c r="D475145" s="4">
        <v>0.4765765352366414</v>
      </c>
      <c r="F475145" s="30">
        <v>0.34357647381445189</v>
      </c>
    </row>
    <row r="475146" spans="4:6" x14ac:dyDescent="0.2">
      <c r="D475146" s="4">
        <v>1.0980391412031059</v>
      </c>
      <c r="F475146" s="30">
        <v>2.1731313236493635</v>
      </c>
    </row>
    <row r="475147" spans="4:6" x14ac:dyDescent="0.2">
      <c r="D475147" s="4">
        <v>5.9044993392976695E-3</v>
      </c>
      <c r="F475147" s="30">
        <v>8.9567765863329974E-3</v>
      </c>
    </row>
    <row r="475148" spans="4:6" x14ac:dyDescent="0.2">
      <c r="D475148" s="4">
        <v>0.15336848265004926</v>
      </c>
      <c r="F475148" s="30">
        <v>0.27395609375150642</v>
      </c>
    </row>
    <row r="475149" spans="4:6" x14ac:dyDescent="0.2">
      <c r="D475149" s="4">
        <v>0.65257449133346224</v>
      </c>
      <c r="F475149" s="30">
        <v>0.94114750248215417</v>
      </c>
    </row>
    <row r="475150" spans="4:6" x14ac:dyDescent="0.2">
      <c r="D475150" s="4">
        <v>4.2419039805778984E-2</v>
      </c>
      <c r="F475150" s="30">
        <v>2.6501852951803118E-2</v>
      </c>
    </row>
    <row r="475151" spans="4:6" x14ac:dyDescent="0.2">
      <c r="D475151" s="4">
        <v>15.74543510764035</v>
      </c>
      <c r="F475151" s="30">
        <v>25.062273631456584</v>
      </c>
    </row>
    <row r="475152" spans="4:6" x14ac:dyDescent="0.2">
      <c r="D475152" s="4">
        <v>86.011282969275115</v>
      </c>
      <c r="F475152" s="30">
        <v>82.034127236448683</v>
      </c>
    </row>
    <row r="475153" spans="4:6" x14ac:dyDescent="0.2">
      <c r="D475153" s="4">
        <v>0.84740523687431324</v>
      </c>
      <c r="F475153" s="30">
        <v>3.1382616076025098E-2</v>
      </c>
    </row>
    <row r="475154" spans="4:6" x14ac:dyDescent="0.2">
      <c r="D475154" s="4">
        <v>8.0697794291359717</v>
      </c>
      <c r="F475154" s="30">
        <v>1.1179950698438783</v>
      </c>
    </row>
    <row r="475155" spans="4:6" x14ac:dyDescent="0.2">
      <c r="D475155" s="4">
        <v>3.1160515646601392</v>
      </c>
      <c r="F475155" s="30">
        <v>6.0885801594510394</v>
      </c>
    </row>
    <row r="475156" spans="4:6" x14ac:dyDescent="0.2">
      <c r="D475156" s="4">
        <v>0.49836133198361404</v>
      </c>
      <c r="F475156" s="30">
        <v>0.89588802002977863</v>
      </c>
    </row>
    <row r="475157" spans="4:6" x14ac:dyDescent="0.2">
      <c r="D475157" s="4">
        <v>12.336149768932657</v>
      </c>
      <c r="F475157" s="30">
        <v>10.366937238433238</v>
      </c>
    </row>
    <row r="475158" spans="4:6" x14ac:dyDescent="0.2">
      <c r="D475158" s="4">
        <v>3.3609670500890046E-2</v>
      </c>
      <c r="F475158" s="30">
        <v>4.6707976756152327E-2</v>
      </c>
    </row>
    <row r="475159" spans="4:6" x14ac:dyDescent="0.2">
      <c r="D475159" s="4">
        <v>0.651286606789651</v>
      </c>
      <c r="F475159" s="30">
        <v>6.4387192027227633E-2</v>
      </c>
    </row>
    <row r="475160" spans="4:6" x14ac:dyDescent="0.2">
      <c r="D475160" s="4">
        <v>1.6481469713345265</v>
      </c>
      <c r="F475160" s="30">
        <v>1.7914356960762312</v>
      </c>
    </row>
    <row r="475161" spans="4:6" x14ac:dyDescent="0.2">
      <c r="D475161" s="4">
        <v>3.3197233345243049E-2</v>
      </c>
      <c r="F475161" s="30">
        <v>0.12733857247882713</v>
      </c>
    </row>
    <row r="475162" spans="4:6" x14ac:dyDescent="0.2">
      <c r="D475162" s="4">
        <v>19.945593015791506</v>
      </c>
      <c r="F475162" s="30">
        <v>6.1398747865680141</v>
      </c>
    </row>
    <row r="475163" spans="4:6" x14ac:dyDescent="0.2">
      <c r="D475163" s="4">
        <v>5.6354272251456423E-4</v>
      </c>
      <c r="F475163" s="30">
        <v>1.5730330239879927E-4</v>
      </c>
    </row>
    <row r="475164" spans="4:6" x14ac:dyDescent="0.2">
      <c r="D475164" s="4">
        <v>2.0285222264997893</v>
      </c>
      <c r="F475164" s="30">
        <v>2.5680144869774768</v>
      </c>
    </row>
    <row r="475165" spans="4:6" x14ac:dyDescent="0.2">
      <c r="D475165" s="4">
        <v>2.2299589176334365E-3</v>
      </c>
      <c r="F475165" s="30">
        <v>8.3128578833614739</v>
      </c>
    </row>
    <row r="475166" spans="4:6" x14ac:dyDescent="0.2">
      <c r="D475166" s="4">
        <v>3.672330463676182</v>
      </c>
      <c r="F475166" s="30">
        <v>2.0585091575867427</v>
      </c>
    </row>
    <row r="475167" spans="4:6" x14ac:dyDescent="0.2">
      <c r="D475167" s="4">
        <v>0.6849724924427929</v>
      </c>
      <c r="F475167" s="30">
        <v>0.47997960447977345</v>
      </c>
    </row>
    <row r="475168" spans="4:6" x14ac:dyDescent="0.2">
      <c r="D475168" s="4">
        <v>7.7202369707118351E-5</v>
      </c>
      <c r="F475168" s="30">
        <v>3.727605419992432E-4</v>
      </c>
    </row>
    <row r="475169" spans="4:6" x14ac:dyDescent="0.2">
      <c r="D475169" s="4">
        <v>24.391820236439507</v>
      </c>
      <c r="F475169" s="30">
        <v>20.034162784350716</v>
      </c>
    </row>
    <row r="475170" spans="4:6" x14ac:dyDescent="0.2">
      <c r="D475170" s="4">
        <v>0.23076180627369872</v>
      </c>
      <c r="F475170" s="30">
        <v>0.45671700274286392</v>
      </c>
    </row>
    <row r="475171" spans="4:6" x14ac:dyDescent="0.2">
      <c r="D475171" s="4">
        <v>1.065229265196235</v>
      </c>
      <c r="F475171" s="30">
        <v>2.6470501712532655</v>
      </c>
    </row>
    <row r="475172" spans="4:6" x14ac:dyDescent="0.2">
      <c r="D475172" s="4">
        <v>0.95991416027783238</v>
      </c>
      <c r="F475172" s="30">
        <v>1.1426947936643228</v>
      </c>
    </row>
    <row r="475173" spans="4:6" x14ac:dyDescent="0.2">
      <c r="D475173" s="4">
        <v>0.43884747514377853</v>
      </c>
      <c r="F475173" s="30">
        <v>0.57874465653701268</v>
      </c>
    </row>
    <row r="475174" spans="4:6" x14ac:dyDescent="0.2">
      <c r="D475174" s="4">
        <v>2.0676838810641627</v>
      </c>
      <c r="F475174" s="30">
        <v>1.9357436059362176</v>
      </c>
    </row>
    <row r="475175" spans="4:6" x14ac:dyDescent="0.2">
      <c r="D475175" s="4">
        <v>0.22071510014413873</v>
      </c>
      <c r="F475175" s="30">
        <v>3.618575893695879</v>
      </c>
    </row>
    <row r="475176" spans="4:6" x14ac:dyDescent="0.2">
      <c r="D475176" s="4">
        <v>1.8538382937012491E-2</v>
      </c>
      <c r="F475176" s="30">
        <v>7.9050942914145633E-2</v>
      </c>
    </row>
    <row r="475177" spans="4:6" x14ac:dyDescent="0.2">
      <c r="D475177" s="4">
        <v>11.704310280522984</v>
      </c>
      <c r="F475177" s="30">
        <v>10.444756171490603</v>
      </c>
    </row>
    <row r="475178" spans="4:6" x14ac:dyDescent="0.2">
      <c r="D475178" s="4">
        <v>1.3341371433459237E-2</v>
      </c>
      <c r="F475178" s="30">
        <v>2.8921894117369479E-2</v>
      </c>
    </row>
    <row r="475179" spans="4:6" x14ac:dyDescent="0.2">
      <c r="D475179" s="4">
        <v>6.7681240291776551E-2</v>
      </c>
      <c r="F475179" s="30">
        <v>6.9340994839281855E-2</v>
      </c>
    </row>
    <row r="475180" spans="4:6" x14ac:dyDescent="0.2">
      <c r="D475180" s="4">
        <v>122.89510489510488</v>
      </c>
      <c r="F475180" s="30">
        <v>204.13513513513516</v>
      </c>
    </row>
    <row r="475181" spans="4:6" x14ac:dyDescent="0.2">
      <c r="D475181" s="4" t="e">
        <v>#DIV/0!</v>
      </c>
      <c r="F475181" s="30" t="e">
        <v>#DIV/0!</v>
      </c>
    </row>
    <row r="475182" spans="4:6" x14ac:dyDescent="0.2">
      <c r="D475182" s="4">
        <v>3.7641250685682941</v>
      </c>
      <c r="F475182" s="30">
        <v>0.22109400589584019</v>
      </c>
    </row>
    <row r="475183" spans="4:6" x14ac:dyDescent="0.2">
      <c r="D475183" s="4">
        <v>1.3212936529662507</v>
      </c>
      <c r="F475183" s="30">
        <v>1.9829961008698063</v>
      </c>
    </row>
    <row r="475184" spans="4:6" x14ac:dyDescent="0.2">
      <c r="D475184" s="4">
        <v>0.2254302517615234</v>
      </c>
      <c r="F475184" s="30">
        <v>0.66204425936439482</v>
      </c>
    </row>
    <row r="475185" spans="4:6" x14ac:dyDescent="0.2">
      <c r="D475185" s="4">
        <v>0.16886543535620058</v>
      </c>
      <c r="F475185" s="30">
        <v>0.25672935103244837</v>
      </c>
    </row>
    <row r="475186" spans="4:6" x14ac:dyDescent="0.2">
      <c r="D475186" s="4">
        <v>0.25835978016874372</v>
      </c>
      <c r="F475186" s="30">
        <v>1.2094690265486725</v>
      </c>
    </row>
    <row r="475187" spans="4:6" x14ac:dyDescent="0.2">
      <c r="D475187" s="4">
        <v>4.8158514590374117E-3</v>
      </c>
      <c r="F475187" s="30">
        <v>6.4407548956512111E-3</v>
      </c>
    </row>
    <row r="475188" spans="4:6" x14ac:dyDescent="0.2">
      <c r="D475188" s="4">
        <v>6.1562269488444954E-2</v>
      </c>
      <c r="F475188" s="30">
        <v>7.3910314809191205E-2</v>
      </c>
    </row>
    <row r="475189" spans="4:6" x14ac:dyDescent="0.2">
      <c r="D475189" s="4">
        <v>0.41726361913201881</v>
      </c>
      <c r="F475189" s="30">
        <v>0.49691842900302124</v>
      </c>
    </row>
    <row r="475190" spans="4:6" x14ac:dyDescent="0.2">
      <c r="D475190" s="4">
        <v>9.1639328504070517E-3</v>
      </c>
      <c r="F475190" s="30">
        <v>1.2676500356733978E-2</v>
      </c>
    </row>
    <row r="475191" spans="4:6" x14ac:dyDescent="0.2">
      <c r="D475191" s="4">
        <v>1.8051114903337197E-2</v>
      </c>
      <c r="F475191" s="30">
        <v>1.371639256625324E-2</v>
      </c>
    </row>
    <row r="475192" spans="4:6" x14ac:dyDescent="0.2">
      <c r="D475192" s="4">
        <v>0.7834614321107306</v>
      </c>
      <c r="F475192" s="30">
        <v>4.1392009668661371</v>
      </c>
    </row>
    <row r="475193" spans="4:6" x14ac:dyDescent="0.2">
      <c r="D475193" s="4">
        <v>0.6755784219551374</v>
      </c>
      <c r="F475193" s="30">
        <v>0.72793915241795648</v>
      </c>
    </row>
    <row r="475194" spans="4:6" x14ac:dyDescent="0.2">
      <c r="D475194" s="4">
        <v>0.21634851133449054</v>
      </c>
      <c r="F475194" s="30">
        <v>0.23167782545684984</v>
      </c>
    </row>
    <row r="475195" spans="4:6" x14ac:dyDescent="0.2">
      <c r="D475195" s="4">
        <v>0.10971088068109029</v>
      </c>
      <c r="F475195" s="30">
        <v>0.10558696747466832</v>
      </c>
    </row>
    <row r="475196" spans="4:6" x14ac:dyDescent="0.2">
      <c r="D475196" s="4">
        <v>2.4377385372144054</v>
      </c>
      <c r="F475196" s="30">
        <v>0.10033565246466647</v>
      </c>
    </row>
    <row r="475197" spans="4:6" x14ac:dyDescent="0.2">
      <c r="D475197" s="4">
        <v>0.74994833169345387</v>
      </c>
      <c r="F475197" s="30">
        <v>0.83953644099181279</v>
      </c>
    </row>
    <row r="475198" spans="4:6" x14ac:dyDescent="0.2">
      <c r="D475198" s="4">
        <v>0.68889957090701326</v>
      </c>
      <c r="F475198" s="30">
        <v>0.59620052155169345</v>
      </c>
    </row>
    <row r="475199" spans="4:6" x14ac:dyDescent="0.2">
      <c r="D475199" s="4">
        <v>2.5901674139700108</v>
      </c>
      <c r="F475199" s="30">
        <v>48.149943481635567</v>
      </c>
    </row>
    <row r="475200" spans="4:6" x14ac:dyDescent="0.2">
      <c r="D475200" s="4">
        <v>58.504567369574083</v>
      </c>
      <c r="F475200" s="30">
        <v>0.33869671423561321</v>
      </c>
    </row>
    <row r="475201" spans="4:6" x14ac:dyDescent="0.2">
      <c r="D475201" s="4">
        <v>0.17499595899950196</v>
      </c>
      <c r="F475201" s="30">
        <v>0.22659862302767786</v>
      </c>
    </row>
    <row r="475202" spans="4:6" x14ac:dyDescent="0.2">
      <c r="D475202" s="4">
        <v>0.54108512090522187</v>
      </c>
      <c r="F475202" s="30">
        <v>0.37235847677700362</v>
      </c>
    </row>
    <row r="475203" spans="4:6" x14ac:dyDescent="0.2">
      <c r="D475203" s="4">
        <v>27.266709445585224</v>
      </c>
      <c r="F475203" s="30">
        <v>66.455793588741201</v>
      </c>
    </row>
    <row r="475204" spans="4:6" x14ac:dyDescent="0.2">
      <c r="D475204" s="4">
        <v>176.99095928319073</v>
      </c>
      <c r="F475204" s="30">
        <v>157.34251310348296</v>
      </c>
    </row>
    <row r="475205" spans="4:6" x14ac:dyDescent="0.2">
      <c r="D475205" s="4">
        <v>5.431996059763107E-2</v>
      </c>
      <c r="F475205" s="30">
        <v>9.5443499985361419E-2</v>
      </c>
    </row>
    <row r="475206" spans="4:6" x14ac:dyDescent="0.2">
      <c r="D475206" s="4">
        <v>8.5098243287512393E-2</v>
      </c>
      <c r="F475206" s="30">
        <v>4.7062650961697941E-2</v>
      </c>
    </row>
    <row r="475207" spans="4:6" x14ac:dyDescent="0.2">
      <c r="D475207" s="4">
        <v>4.3800560901265655E-2</v>
      </c>
      <c r="F475207" s="30">
        <v>0.12413579139152416</v>
      </c>
    </row>
    <row r="475208" spans="4:6" x14ac:dyDescent="0.2">
      <c r="D475208" s="4">
        <v>15.144016188747457</v>
      </c>
      <c r="F475208" s="30">
        <v>25.917987571385982</v>
      </c>
    </row>
    <row r="475209" spans="4:6" x14ac:dyDescent="0.2">
      <c r="D475209" s="4">
        <v>1.9175984593866444</v>
      </c>
      <c r="F475209" s="30">
        <v>0.88540983840805054</v>
      </c>
    </row>
    <row r="475210" spans="4:6" x14ac:dyDescent="0.2">
      <c r="D475210" s="4">
        <v>1.031805361669295</v>
      </c>
      <c r="F475210" s="30">
        <v>1.2230090532545044</v>
      </c>
    </row>
    <row r="475211" spans="4:6" x14ac:dyDescent="0.2">
      <c r="D475211" s="4">
        <v>1.2667856001872031</v>
      </c>
      <c r="F475211" s="30">
        <v>0.94833874948012109</v>
      </c>
    </row>
    <row r="475212" spans="4:6" x14ac:dyDescent="0.2">
      <c r="D475212" s="4">
        <v>10.848486512206726</v>
      </c>
      <c r="F475212" s="30">
        <v>11.964109765642986</v>
      </c>
    </row>
    <row r="475213" spans="4:6" x14ac:dyDescent="0.2">
      <c r="D475213" s="4">
        <v>14.789362978428363</v>
      </c>
      <c r="F475213" s="30">
        <v>18.722568470620821</v>
      </c>
    </row>
    <row r="475214" spans="4:6" x14ac:dyDescent="0.2">
      <c r="D475214" s="4">
        <v>0.10428326349242061</v>
      </c>
      <c r="F475214" s="30">
        <v>0.21388441269979527</v>
      </c>
    </row>
    <row r="475215" spans="4:6" x14ac:dyDescent="0.2">
      <c r="D475215" s="4">
        <v>7.4510507361362163E-4</v>
      </c>
      <c r="F475215" s="30">
        <v>1.0586750274848321E-3</v>
      </c>
    </row>
    <row r="475216" spans="4:6" x14ac:dyDescent="0.2">
      <c r="D475216" s="4">
        <v>0.22632046740512077</v>
      </c>
      <c r="F475216" s="30">
        <v>0.23690604380922115</v>
      </c>
    </row>
    <row r="475217" spans="4:6" x14ac:dyDescent="0.2">
      <c r="D475217" s="4">
        <v>0.88344869628948186</v>
      </c>
      <c r="F475217" s="30">
        <v>1.1582583030509217</v>
      </c>
    </row>
    <row r="475218" spans="4:6" x14ac:dyDescent="0.2">
      <c r="D475218" s="4">
        <v>2.1213663120777246</v>
      </c>
      <c r="F475218" s="30">
        <v>2.0174471135981809</v>
      </c>
    </row>
    <row r="475219" spans="4:6" x14ac:dyDescent="0.2">
      <c r="D475219" s="4">
        <v>4.5630034461412665E-2</v>
      </c>
      <c r="F475219" s="30">
        <v>4.8084235601970636E-2</v>
      </c>
    </row>
    <row r="475220" spans="4:6" x14ac:dyDescent="0.2">
      <c r="D475220" s="4">
        <v>7.9247688193675433E-2</v>
      </c>
      <c r="F475220" s="30">
        <v>8.618236732932763E-2</v>
      </c>
    </row>
    <row r="475221" spans="4:6" x14ac:dyDescent="0.2">
      <c r="D475221" s="4">
        <v>1.4289189038304763E-2</v>
      </c>
      <c r="F475221" s="30">
        <v>2.0570351541954145E-2</v>
      </c>
    </row>
    <row r="475222" spans="4:6" x14ac:dyDescent="0.2">
      <c r="D475222" s="4">
        <v>5.0996834888432447</v>
      </c>
      <c r="F475222" s="30">
        <v>1.9668455913409937</v>
      </c>
    </row>
    <row r="475223" spans="4:6" x14ac:dyDescent="0.2">
      <c r="D475223" s="4">
        <v>0.50344125759888592</v>
      </c>
      <c r="F475223" s="30">
        <v>0.89774544704122172</v>
      </c>
    </row>
    <row r="475224" spans="4:6" x14ac:dyDescent="0.2">
      <c r="D475224" s="4">
        <v>0.6322434561996938</v>
      </c>
      <c r="F475224" s="30">
        <v>1.1537652288375786</v>
      </c>
    </row>
    <row r="475225" spans="4:6" x14ac:dyDescent="0.2">
      <c r="D475225" s="4">
        <v>8.3683355552697E-2</v>
      </c>
      <c r="F475225" s="30">
        <v>0.16939695573071195</v>
      </c>
    </row>
    <row r="475226" spans="4:6" x14ac:dyDescent="0.2">
      <c r="D475226" s="4">
        <v>1.3858146755277412</v>
      </c>
      <c r="F475226" s="30">
        <v>3.623008006559425</v>
      </c>
    </row>
    <row r="475227" spans="4:6" x14ac:dyDescent="0.2">
      <c r="D475227" s="4">
        <v>1.917349088585765E-4</v>
      </c>
      <c r="F475227" s="30">
        <v>3.8652287790737341E-4</v>
      </c>
    </row>
    <row r="475228" spans="4:6" x14ac:dyDescent="0.2">
      <c r="D475228" s="4">
        <v>1.233645542928496</v>
      </c>
      <c r="F475228" s="30">
        <v>1.4019617617198834</v>
      </c>
    </row>
    <row r="475229" spans="4:6" x14ac:dyDescent="0.2">
      <c r="D475229" s="4">
        <v>3.130921057073182</v>
      </c>
      <c r="F475229" s="30">
        <v>8.085911380216162</v>
      </c>
    </row>
    <row r="475230" spans="4:6" x14ac:dyDescent="0.2">
      <c r="D475230" s="4">
        <v>1.4094447643264525</v>
      </c>
      <c r="F475230" s="30">
        <v>1.4198355736208608</v>
      </c>
    </row>
    <row r="475231" spans="4:6" x14ac:dyDescent="0.2">
      <c r="D475231" s="4">
        <v>1.6032289265482593</v>
      </c>
      <c r="F475231" s="30">
        <v>1.8675072474619279</v>
      </c>
    </row>
    <row r="475232" spans="4:6" x14ac:dyDescent="0.2">
      <c r="D475232" s="4">
        <v>0.8556152835732711</v>
      </c>
      <c r="F475232" s="30">
        <v>0.68606392200569644</v>
      </c>
    </row>
    <row r="475233" spans="4:6" x14ac:dyDescent="0.2">
      <c r="D475233" s="4">
        <v>1.0157545829872772</v>
      </c>
      <c r="F475233" s="30">
        <v>1.064365595809994</v>
      </c>
    </row>
    <row r="475234" spans="4:6" x14ac:dyDescent="0.2">
      <c r="D475234" s="4">
        <v>7.6099636415315558E-2</v>
      </c>
      <c r="F475234" s="30">
        <v>7.2189306541504419E-2</v>
      </c>
    </row>
    <row r="475235" spans="4:6" x14ac:dyDescent="0.2">
      <c r="D475235" s="4">
        <v>2.1690730122628858</v>
      </c>
      <c r="F475235" s="30">
        <v>4.2103085083296747</v>
      </c>
    </row>
    <row r="475236" spans="4:6" x14ac:dyDescent="0.2">
      <c r="D475236" s="4">
        <v>1.3384172415759166</v>
      </c>
      <c r="F475236" s="30">
        <v>1.1334679925419515</v>
      </c>
    </row>
    <row r="475237" spans="4:6" x14ac:dyDescent="0.2">
      <c r="D475237" s="4">
        <v>1.0534509596863633</v>
      </c>
      <c r="F475237" s="30">
        <v>0.56640002016338775</v>
      </c>
    </row>
    <row r="475238" spans="4:6" x14ac:dyDescent="0.2">
      <c r="D475238" s="4">
        <v>1.8906033020187153E-2</v>
      </c>
      <c r="F475238" s="30">
        <v>2.3224804535398127E-2</v>
      </c>
    </row>
    <row r="475239" spans="4:6" x14ac:dyDescent="0.2">
      <c r="D475239" s="4">
        <v>2.1636208915955781</v>
      </c>
      <c r="F475239" s="30">
        <v>2.6057615838021508</v>
      </c>
    </row>
    <row r="475240" spans="4:6" x14ac:dyDescent="0.2">
      <c r="D475240" s="4">
        <v>1.341890194548808</v>
      </c>
      <c r="F475240" s="30">
        <v>1.3926838620198152</v>
      </c>
    </row>
    <row r="475241" spans="4:6" x14ac:dyDescent="0.2">
      <c r="D475241" s="4">
        <v>1.3714354388221002</v>
      </c>
      <c r="F475241" s="30">
        <v>1.8457391568332888</v>
      </c>
    </row>
    <row r="475242" spans="4:6" x14ac:dyDescent="0.2">
      <c r="D475242" s="4">
        <v>1.3697070133191898</v>
      </c>
      <c r="F475242" s="30">
        <v>0.78088678339428175</v>
      </c>
    </row>
    <row r="475243" spans="4:6" x14ac:dyDescent="0.2">
      <c r="D475243" s="4">
        <v>0.13171983047066699</v>
      </c>
      <c r="F475243" s="30">
        <v>0.17049144441606773</v>
      </c>
    </row>
    <row r="475244" spans="4:6" x14ac:dyDescent="0.2">
      <c r="D475244" s="4">
        <v>1.3182608426892495E-2</v>
      </c>
      <c r="F475244" s="30">
        <v>1.7038360321942413E-2</v>
      </c>
    </row>
    <row r="475245" spans="4:6" x14ac:dyDescent="0.2">
      <c r="D475245" s="4">
        <v>0.19881472734759892</v>
      </c>
      <c r="F475245" s="30">
        <v>0.25046731871524192</v>
      </c>
    </row>
    <row r="475246" spans="4:6" x14ac:dyDescent="0.2">
      <c r="D475246" s="4">
        <v>12.203740250282047</v>
      </c>
      <c r="F475246" s="30">
        <v>10.359561540029738</v>
      </c>
    </row>
    <row r="475247" spans="4:6" x14ac:dyDescent="0.2">
      <c r="D475247" s="4" t="e">
        <v>#DIV/0!</v>
      </c>
      <c r="F475247" s="30" t="e">
        <v>#DIV/0!</v>
      </c>
    </row>
    <row r="475248" spans="4:6" x14ac:dyDescent="0.2">
      <c r="D475248" s="4">
        <v>4.8451448238888215</v>
      </c>
      <c r="F475248" s="30">
        <v>6.3619372320125693</v>
      </c>
    </row>
    <row r="475249" spans="4:6" x14ac:dyDescent="0.2">
      <c r="D475249" s="4">
        <v>7.8210486563599035</v>
      </c>
      <c r="F475249" s="30">
        <v>9.115698391983539</v>
      </c>
    </row>
    <row r="475250" spans="4:6" x14ac:dyDescent="0.2">
      <c r="D475250" s="4">
        <v>1.394088665646758E-2</v>
      </c>
      <c r="F475250" s="30">
        <v>2.620522362465854E-2</v>
      </c>
    </row>
    <row r="475251" spans="4:6" x14ac:dyDescent="0.2">
      <c r="D475251" s="4">
        <v>1.9635032881296872</v>
      </c>
      <c r="F475251" s="30">
        <v>2.0966607444993324</v>
      </c>
    </row>
    <row r="491520" spans="4:6" x14ac:dyDescent="0.2">
      <c r="D491520" s="4" t="s">
        <v>503</v>
      </c>
      <c r="F491520" s="30" t="s">
        <v>527</v>
      </c>
    </row>
    <row r="491522" spans="4:6" x14ac:dyDescent="0.2">
      <c r="D491522" s="4">
        <v>0.16530458761594388</v>
      </c>
      <c r="F491522" s="30">
        <v>0.3878707097634122</v>
      </c>
    </row>
    <row r="491523" spans="4:6" x14ac:dyDescent="0.2">
      <c r="D491523" s="4">
        <v>2.0600519760320393</v>
      </c>
      <c r="F491523" s="30">
        <v>0.48358814488678353</v>
      </c>
    </row>
    <row r="491524" spans="4:6" x14ac:dyDescent="0.2">
      <c r="D491524" s="4">
        <v>0.80740452677742547</v>
      </c>
      <c r="F491524" s="30">
        <v>0.62596963033048392</v>
      </c>
    </row>
    <row r="491525" spans="4:6" x14ac:dyDescent="0.2">
      <c r="D491525" s="4">
        <v>21.258436144021402</v>
      </c>
      <c r="F491525" s="30">
        <v>8.6374861154422078</v>
      </c>
    </row>
    <row r="491526" spans="4:6" x14ac:dyDescent="0.2">
      <c r="D491526" s="4">
        <v>1.6273822159387785</v>
      </c>
      <c r="F491526" s="30">
        <v>0.87721302525221689</v>
      </c>
    </row>
    <row r="491527" spans="4:6" x14ac:dyDescent="0.2">
      <c r="D491527" s="4">
        <v>2.3970529458402314E-3</v>
      </c>
      <c r="F491527" s="30">
        <v>2.8977172141502728E-3</v>
      </c>
    </row>
    <row r="491528" spans="4:6" x14ac:dyDescent="0.2">
      <c r="D491528" s="4">
        <v>5.7956207233308845</v>
      </c>
      <c r="F491528" s="30">
        <v>1.7598292686559547</v>
      </c>
    </row>
    <row r="491529" spans="4:6" x14ac:dyDescent="0.2">
      <c r="D491529" s="4">
        <v>0.4765765352366414</v>
      </c>
      <c r="F491529" s="30">
        <v>0.34357647381445189</v>
      </c>
    </row>
    <row r="491530" spans="4:6" x14ac:dyDescent="0.2">
      <c r="D491530" s="4">
        <v>1.0980391412031059</v>
      </c>
      <c r="F491530" s="30">
        <v>2.1731313236493635</v>
      </c>
    </row>
    <row r="491531" spans="4:6" x14ac:dyDescent="0.2">
      <c r="D491531" s="4">
        <v>5.9044993392976695E-3</v>
      </c>
      <c r="F491531" s="30">
        <v>8.9567765863329974E-3</v>
      </c>
    </row>
    <row r="491532" spans="4:6" x14ac:dyDescent="0.2">
      <c r="D491532" s="4">
        <v>0.15336848265004926</v>
      </c>
      <c r="F491532" s="30">
        <v>0.27395609375150642</v>
      </c>
    </row>
    <row r="491533" spans="4:6" x14ac:dyDescent="0.2">
      <c r="D491533" s="4">
        <v>0.65257449133346224</v>
      </c>
      <c r="F491533" s="30">
        <v>0.94114750248215417</v>
      </c>
    </row>
    <row r="491534" spans="4:6" x14ac:dyDescent="0.2">
      <c r="D491534" s="4">
        <v>4.2419039805778984E-2</v>
      </c>
      <c r="F491534" s="30">
        <v>2.6501852951803118E-2</v>
      </c>
    </row>
    <row r="491535" spans="4:6" x14ac:dyDescent="0.2">
      <c r="D491535" s="4">
        <v>15.74543510764035</v>
      </c>
      <c r="F491535" s="30">
        <v>25.062273631456584</v>
      </c>
    </row>
    <row r="491536" spans="4:6" x14ac:dyDescent="0.2">
      <c r="D491536" s="4">
        <v>86.011282969275115</v>
      </c>
      <c r="F491536" s="30">
        <v>82.034127236448683</v>
      </c>
    </row>
    <row r="491537" spans="4:6" x14ac:dyDescent="0.2">
      <c r="D491537" s="4">
        <v>0.84740523687431324</v>
      </c>
      <c r="F491537" s="30">
        <v>3.1382616076025098E-2</v>
      </c>
    </row>
    <row r="491538" spans="4:6" x14ac:dyDescent="0.2">
      <c r="D491538" s="4">
        <v>8.0697794291359717</v>
      </c>
      <c r="F491538" s="30">
        <v>1.1179950698438783</v>
      </c>
    </row>
    <row r="491539" spans="4:6" x14ac:dyDescent="0.2">
      <c r="D491539" s="4">
        <v>3.1160515646601392</v>
      </c>
      <c r="F491539" s="30">
        <v>6.0885801594510394</v>
      </c>
    </row>
    <row r="491540" spans="4:6" x14ac:dyDescent="0.2">
      <c r="D491540" s="4">
        <v>0.49836133198361404</v>
      </c>
      <c r="F491540" s="30">
        <v>0.89588802002977863</v>
      </c>
    </row>
    <row r="491541" spans="4:6" x14ac:dyDescent="0.2">
      <c r="D491541" s="4">
        <v>12.336149768932657</v>
      </c>
      <c r="F491541" s="30">
        <v>10.366937238433238</v>
      </c>
    </row>
    <row r="491542" spans="4:6" x14ac:dyDescent="0.2">
      <c r="D491542" s="4">
        <v>3.3609670500890046E-2</v>
      </c>
      <c r="F491542" s="30">
        <v>4.6707976756152327E-2</v>
      </c>
    </row>
    <row r="491543" spans="4:6" x14ac:dyDescent="0.2">
      <c r="D491543" s="4">
        <v>0.651286606789651</v>
      </c>
      <c r="F491543" s="30">
        <v>6.4387192027227633E-2</v>
      </c>
    </row>
    <row r="491544" spans="4:6" x14ac:dyDescent="0.2">
      <c r="D491544" s="4">
        <v>1.6481469713345265</v>
      </c>
      <c r="F491544" s="30">
        <v>1.7914356960762312</v>
      </c>
    </row>
    <row r="491545" spans="4:6" x14ac:dyDescent="0.2">
      <c r="D491545" s="4">
        <v>3.3197233345243049E-2</v>
      </c>
      <c r="F491545" s="30">
        <v>0.12733857247882713</v>
      </c>
    </row>
    <row r="491546" spans="4:6" x14ac:dyDescent="0.2">
      <c r="D491546" s="4">
        <v>19.945593015791506</v>
      </c>
      <c r="F491546" s="30">
        <v>6.1398747865680141</v>
      </c>
    </row>
    <row r="491547" spans="4:6" x14ac:dyDescent="0.2">
      <c r="D491547" s="4">
        <v>5.6354272251456423E-4</v>
      </c>
      <c r="F491547" s="30">
        <v>1.5730330239879927E-4</v>
      </c>
    </row>
    <row r="491548" spans="4:6" x14ac:dyDescent="0.2">
      <c r="D491548" s="4">
        <v>2.0285222264997893</v>
      </c>
      <c r="F491548" s="30">
        <v>2.5680144869774768</v>
      </c>
    </row>
    <row r="491549" spans="4:6" x14ac:dyDescent="0.2">
      <c r="D491549" s="4">
        <v>2.2299589176334365E-3</v>
      </c>
      <c r="F491549" s="30">
        <v>8.3128578833614739</v>
      </c>
    </row>
    <row r="491550" spans="4:6" x14ac:dyDescent="0.2">
      <c r="D491550" s="4">
        <v>3.672330463676182</v>
      </c>
      <c r="F491550" s="30">
        <v>2.0585091575867427</v>
      </c>
    </row>
    <row r="491551" spans="4:6" x14ac:dyDescent="0.2">
      <c r="D491551" s="4">
        <v>0.6849724924427929</v>
      </c>
      <c r="F491551" s="30">
        <v>0.47997960447977345</v>
      </c>
    </row>
    <row r="491552" spans="4:6" x14ac:dyDescent="0.2">
      <c r="D491552" s="4">
        <v>7.7202369707118351E-5</v>
      </c>
      <c r="F491552" s="30">
        <v>3.727605419992432E-4</v>
      </c>
    </row>
    <row r="491553" spans="4:6" x14ac:dyDescent="0.2">
      <c r="D491553" s="4">
        <v>24.391820236439507</v>
      </c>
      <c r="F491553" s="30">
        <v>20.034162784350716</v>
      </c>
    </row>
    <row r="491554" spans="4:6" x14ac:dyDescent="0.2">
      <c r="D491554" s="4">
        <v>0.23076180627369872</v>
      </c>
      <c r="F491554" s="30">
        <v>0.45671700274286392</v>
      </c>
    </row>
    <row r="491555" spans="4:6" x14ac:dyDescent="0.2">
      <c r="D491555" s="4">
        <v>1.065229265196235</v>
      </c>
      <c r="F491555" s="30">
        <v>2.6470501712532655</v>
      </c>
    </row>
    <row r="491556" spans="4:6" x14ac:dyDescent="0.2">
      <c r="D491556" s="4">
        <v>0.95991416027783238</v>
      </c>
      <c r="F491556" s="30">
        <v>1.1426947936643228</v>
      </c>
    </row>
    <row r="491557" spans="4:6" x14ac:dyDescent="0.2">
      <c r="D491557" s="4">
        <v>0.43884747514377853</v>
      </c>
      <c r="F491557" s="30">
        <v>0.57874465653701268</v>
      </c>
    </row>
    <row r="491558" spans="4:6" x14ac:dyDescent="0.2">
      <c r="D491558" s="4">
        <v>2.0676838810641627</v>
      </c>
      <c r="F491558" s="30">
        <v>1.9357436059362176</v>
      </c>
    </row>
    <row r="491559" spans="4:6" x14ac:dyDescent="0.2">
      <c r="D491559" s="4">
        <v>0.22071510014413873</v>
      </c>
      <c r="F491559" s="30">
        <v>3.618575893695879</v>
      </c>
    </row>
    <row r="491560" spans="4:6" x14ac:dyDescent="0.2">
      <c r="D491560" s="4">
        <v>1.8538382937012491E-2</v>
      </c>
      <c r="F491560" s="30">
        <v>7.9050942914145633E-2</v>
      </c>
    </row>
    <row r="491561" spans="4:6" x14ac:dyDescent="0.2">
      <c r="D491561" s="4">
        <v>11.704310280522984</v>
      </c>
      <c r="F491561" s="30">
        <v>10.444756171490603</v>
      </c>
    </row>
    <row r="491562" spans="4:6" x14ac:dyDescent="0.2">
      <c r="D491562" s="4">
        <v>1.3341371433459237E-2</v>
      </c>
      <c r="F491562" s="30">
        <v>2.8921894117369479E-2</v>
      </c>
    </row>
    <row r="491563" spans="4:6" x14ac:dyDescent="0.2">
      <c r="D491563" s="4">
        <v>6.7681240291776551E-2</v>
      </c>
      <c r="F491563" s="30">
        <v>6.9340994839281855E-2</v>
      </c>
    </row>
    <row r="491564" spans="4:6" x14ac:dyDescent="0.2">
      <c r="D491564" s="4">
        <v>122.89510489510488</v>
      </c>
      <c r="F491564" s="30">
        <v>204.13513513513516</v>
      </c>
    </row>
    <row r="491565" spans="4:6" x14ac:dyDescent="0.2">
      <c r="D491565" s="4" t="e">
        <v>#DIV/0!</v>
      </c>
      <c r="F491565" s="30" t="e">
        <v>#DIV/0!</v>
      </c>
    </row>
    <row r="491566" spans="4:6" x14ac:dyDescent="0.2">
      <c r="D491566" s="4">
        <v>3.7641250685682941</v>
      </c>
      <c r="F491566" s="30">
        <v>0.22109400589584019</v>
      </c>
    </row>
    <row r="491567" spans="4:6" x14ac:dyDescent="0.2">
      <c r="D491567" s="4">
        <v>1.3212936529662507</v>
      </c>
      <c r="F491567" s="30">
        <v>1.9829961008698063</v>
      </c>
    </row>
    <row r="491568" spans="4:6" x14ac:dyDescent="0.2">
      <c r="D491568" s="4">
        <v>0.2254302517615234</v>
      </c>
      <c r="F491568" s="30">
        <v>0.66204425936439482</v>
      </c>
    </row>
    <row r="491569" spans="4:6" x14ac:dyDescent="0.2">
      <c r="D491569" s="4">
        <v>0.16886543535620058</v>
      </c>
      <c r="F491569" s="30">
        <v>0.25672935103244837</v>
      </c>
    </row>
    <row r="491570" spans="4:6" x14ac:dyDescent="0.2">
      <c r="D491570" s="4">
        <v>0.25835978016874372</v>
      </c>
      <c r="F491570" s="30">
        <v>1.2094690265486725</v>
      </c>
    </row>
    <row r="491571" spans="4:6" x14ac:dyDescent="0.2">
      <c r="D491571" s="4">
        <v>4.8158514590374117E-3</v>
      </c>
      <c r="F491571" s="30">
        <v>6.4407548956512111E-3</v>
      </c>
    </row>
    <row r="491572" spans="4:6" x14ac:dyDescent="0.2">
      <c r="D491572" s="4">
        <v>6.1562269488444954E-2</v>
      </c>
      <c r="F491572" s="30">
        <v>7.3910314809191205E-2</v>
      </c>
    </row>
    <row r="491573" spans="4:6" x14ac:dyDescent="0.2">
      <c r="D491573" s="4">
        <v>0.41726361913201881</v>
      </c>
      <c r="F491573" s="30">
        <v>0.49691842900302124</v>
      </c>
    </row>
    <row r="491574" spans="4:6" x14ac:dyDescent="0.2">
      <c r="D491574" s="4">
        <v>9.1639328504070517E-3</v>
      </c>
      <c r="F491574" s="30">
        <v>1.2676500356733978E-2</v>
      </c>
    </row>
    <row r="491575" spans="4:6" x14ac:dyDescent="0.2">
      <c r="D491575" s="4">
        <v>1.8051114903337197E-2</v>
      </c>
      <c r="F491575" s="30">
        <v>1.371639256625324E-2</v>
      </c>
    </row>
    <row r="491576" spans="4:6" x14ac:dyDescent="0.2">
      <c r="D491576" s="4">
        <v>0.7834614321107306</v>
      </c>
      <c r="F491576" s="30">
        <v>4.1392009668661371</v>
      </c>
    </row>
    <row r="491577" spans="4:6" x14ac:dyDescent="0.2">
      <c r="D491577" s="4">
        <v>0.6755784219551374</v>
      </c>
      <c r="F491577" s="30">
        <v>0.72793915241795648</v>
      </c>
    </row>
    <row r="491578" spans="4:6" x14ac:dyDescent="0.2">
      <c r="D491578" s="4">
        <v>0.21634851133449054</v>
      </c>
      <c r="F491578" s="30">
        <v>0.23167782545684984</v>
      </c>
    </row>
    <row r="491579" spans="4:6" x14ac:dyDescent="0.2">
      <c r="D491579" s="4">
        <v>0.10971088068109029</v>
      </c>
      <c r="F491579" s="30">
        <v>0.10558696747466832</v>
      </c>
    </row>
    <row r="491580" spans="4:6" x14ac:dyDescent="0.2">
      <c r="D491580" s="4">
        <v>2.4377385372144054</v>
      </c>
      <c r="F491580" s="30">
        <v>0.10033565246466647</v>
      </c>
    </row>
    <row r="491581" spans="4:6" x14ac:dyDescent="0.2">
      <c r="D491581" s="4">
        <v>0.74994833169345387</v>
      </c>
      <c r="F491581" s="30">
        <v>0.83953644099181279</v>
      </c>
    </row>
    <row r="491582" spans="4:6" x14ac:dyDescent="0.2">
      <c r="D491582" s="4">
        <v>0.68889957090701326</v>
      </c>
      <c r="F491582" s="30">
        <v>0.59620052155169345</v>
      </c>
    </row>
    <row r="491583" spans="4:6" x14ac:dyDescent="0.2">
      <c r="D491583" s="4">
        <v>2.5901674139700108</v>
      </c>
      <c r="F491583" s="30">
        <v>48.149943481635567</v>
      </c>
    </row>
    <row r="491584" spans="4:6" x14ac:dyDescent="0.2">
      <c r="D491584" s="4">
        <v>58.504567369574083</v>
      </c>
      <c r="F491584" s="30">
        <v>0.33869671423561321</v>
      </c>
    </row>
    <row r="491585" spans="4:6" x14ac:dyDescent="0.2">
      <c r="D491585" s="4">
        <v>0.17499595899950196</v>
      </c>
      <c r="F491585" s="30">
        <v>0.22659862302767786</v>
      </c>
    </row>
    <row r="491586" spans="4:6" x14ac:dyDescent="0.2">
      <c r="D491586" s="4">
        <v>0.54108512090522187</v>
      </c>
      <c r="F491586" s="30">
        <v>0.37235847677700362</v>
      </c>
    </row>
    <row r="491587" spans="4:6" x14ac:dyDescent="0.2">
      <c r="D491587" s="4">
        <v>27.266709445585224</v>
      </c>
      <c r="F491587" s="30">
        <v>66.455793588741201</v>
      </c>
    </row>
    <row r="491588" spans="4:6" x14ac:dyDescent="0.2">
      <c r="D491588" s="4">
        <v>176.99095928319073</v>
      </c>
      <c r="F491588" s="30">
        <v>157.34251310348296</v>
      </c>
    </row>
    <row r="491589" spans="4:6" x14ac:dyDescent="0.2">
      <c r="D491589" s="4">
        <v>5.431996059763107E-2</v>
      </c>
      <c r="F491589" s="30">
        <v>9.5443499985361419E-2</v>
      </c>
    </row>
    <row r="491590" spans="4:6" x14ac:dyDescent="0.2">
      <c r="D491590" s="4">
        <v>8.5098243287512393E-2</v>
      </c>
      <c r="F491590" s="30">
        <v>4.7062650961697941E-2</v>
      </c>
    </row>
    <row r="491591" spans="4:6" x14ac:dyDescent="0.2">
      <c r="D491591" s="4">
        <v>4.3800560901265655E-2</v>
      </c>
      <c r="F491591" s="30">
        <v>0.12413579139152416</v>
      </c>
    </row>
    <row r="491592" spans="4:6" x14ac:dyDescent="0.2">
      <c r="D491592" s="4">
        <v>15.144016188747457</v>
      </c>
      <c r="F491592" s="30">
        <v>25.917987571385982</v>
      </c>
    </row>
    <row r="491593" spans="4:6" x14ac:dyDescent="0.2">
      <c r="D491593" s="4">
        <v>1.9175984593866444</v>
      </c>
      <c r="F491593" s="30">
        <v>0.88540983840805054</v>
      </c>
    </row>
    <row r="491594" spans="4:6" x14ac:dyDescent="0.2">
      <c r="D491594" s="4">
        <v>1.031805361669295</v>
      </c>
      <c r="F491594" s="30">
        <v>1.2230090532545044</v>
      </c>
    </row>
    <row r="491595" spans="4:6" x14ac:dyDescent="0.2">
      <c r="D491595" s="4">
        <v>1.2667856001872031</v>
      </c>
      <c r="F491595" s="30">
        <v>0.94833874948012109</v>
      </c>
    </row>
    <row r="491596" spans="4:6" x14ac:dyDescent="0.2">
      <c r="D491596" s="4">
        <v>10.848486512206726</v>
      </c>
      <c r="F491596" s="30">
        <v>11.964109765642986</v>
      </c>
    </row>
    <row r="491597" spans="4:6" x14ac:dyDescent="0.2">
      <c r="D491597" s="4">
        <v>14.789362978428363</v>
      </c>
      <c r="F491597" s="30">
        <v>18.722568470620821</v>
      </c>
    </row>
    <row r="491598" spans="4:6" x14ac:dyDescent="0.2">
      <c r="D491598" s="4">
        <v>0.10428326349242061</v>
      </c>
      <c r="F491598" s="30">
        <v>0.21388441269979527</v>
      </c>
    </row>
    <row r="491599" spans="4:6" x14ac:dyDescent="0.2">
      <c r="D491599" s="4">
        <v>7.4510507361362163E-4</v>
      </c>
      <c r="F491599" s="30">
        <v>1.0586750274848321E-3</v>
      </c>
    </row>
    <row r="491600" spans="4:6" x14ac:dyDescent="0.2">
      <c r="D491600" s="4">
        <v>0.22632046740512077</v>
      </c>
      <c r="F491600" s="30">
        <v>0.23690604380922115</v>
      </c>
    </row>
    <row r="491601" spans="4:6" x14ac:dyDescent="0.2">
      <c r="D491601" s="4">
        <v>0.88344869628948186</v>
      </c>
      <c r="F491601" s="30">
        <v>1.1582583030509217</v>
      </c>
    </row>
    <row r="491602" spans="4:6" x14ac:dyDescent="0.2">
      <c r="D491602" s="4">
        <v>2.1213663120777246</v>
      </c>
      <c r="F491602" s="30">
        <v>2.0174471135981809</v>
      </c>
    </row>
    <row r="491603" spans="4:6" x14ac:dyDescent="0.2">
      <c r="D491603" s="4">
        <v>4.5630034461412665E-2</v>
      </c>
      <c r="F491603" s="30">
        <v>4.8084235601970636E-2</v>
      </c>
    </row>
    <row r="491604" spans="4:6" x14ac:dyDescent="0.2">
      <c r="D491604" s="4">
        <v>7.9247688193675433E-2</v>
      </c>
      <c r="F491604" s="30">
        <v>8.618236732932763E-2</v>
      </c>
    </row>
    <row r="491605" spans="4:6" x14ac:dyDescent="0.2">
      <c r="D491605" s="4">
        <v>1.4289189038304763E-2</v>
      </c>
      <c r="F491605" s="30">
        <v>2.0570351541954145E-2</v>
      </c>
    </row>
    <row r="491606" spans="4:6" x14ac:dyDescent="0.2">
      <c r="D491606" s="4">
        <v>5.0996834888432447</v>
      </c>
      <c r="F491606" s="30">
        <v>1.9668455913409937</v>
      </c>
    </row>
    <row r="491607" spans="4:6" x14ac:dyDescent="0.2">
      <c r="D491607" s="4">
        <v>0.50344125759888592</v>
      </c>
      <c r="F491607" s="30">
        <v>0.89774544704122172</v>
      </c>
    </row>
    <row r="491608" spans="4:6" x14ac:dyDescent="0.2">
      <c r="D491608" s="4">
        <v>0.6322434561996938</v>
      </c>
      <c r="F491608" s="30">
        <v>1.1537652288375786</v>
      </c>
    </row>
    <row r="491609" spans="4:6" x14ac:dyDescent="0.2">
      <c r="D491609" s="4">
        <v>8.3683355552697E-2</v>
      </c>
      <c r="F491609" s="30">
        <v>0.16939695573071195</v>
      </c>
    </row>
    <row r="491610" spans="4:6" x14ac:dyDescent="0.2">
      <c r="D491610" s="4">
        <v>1.3858146755277412</v>
      </c>
      <c r="F491610" s="30">
        <v>3.623008006559425</v>
      </c>
    </row>
    <row r="491611" spans="4:6" x14ac:dyDescent="0.2">
      <c r="D491611" s="4">
        <v>1.917349088585765E-4</v>
      </c>
      <c r="F491611" s="30">
        <v>3.8652287790737341E-4</v>
      </c>
    </row>
    <row r="491612" spans="4:6" x14ac:dyDescent="0.2">
      <c r="D491612" s="4">
        <v>1.233645542928496</v>
      </c>
      <c r="F491612" s="30">
        <v>1.4019617617198834</v>
      </c>
    </row>
    <row r="491613" spans="4:6" x14ac:dyDescent="0.2">
      <c r="D491613" s="4">
        <v>3.130921057073182</v>
      </c>
      <c r="F491613" s="30">
        <v>8.085911380216162</v>
      </c>
    </row>
    <row r="491614" spans="4:6" x14ac:dyDescent="0.2">
      <c r="D491614" s="4">
        <v>1.4094447643264525</v>
      </c>
      <c r="F491614" s="30">
        <v>1.4198355736208608</v>
      </c>
    </row>
    <row r="491615" spans="4:6" x14ac:dyDescent="0.2">
      <c r="D491615" s="4">
        <v>1.6032289265482593</v>
      </c>
      <c r="F491615" s="30">
        <v>1.8675072474619279</v>
      </c>
    </row>
    <row r="491616" spans="4:6" x14ac:dyDescent="0.2">
      <c r="D491616" s="4">
        <v>0.8556152835732711</v>
      </c>
      <c r="F491616" s="30">
        <v>0.68606392200569644</v>
      </c>
    </row>
    <row r="491617" spans="4:6" x14ac:dyDescent="0.2">
      <c r="D491617" s="4">
        <v>1.0157545829872772</v>
      </c>
      <c r="F491617" s="30">
        <v>1.064365595809994</v>
      </c>
    </row>
    <row r="491618" spans="4:6" x14ac:dyDescent="0.2">
      <c r="D491618" s="4">
        <v>7.6099636415315558E-2</v>
      </c>
      <c r="F491618" s="30">
        <v>7.2189306541504419E-2</v>
      </c>
    </row>
    <row r="491619" spans="4:6" x14ac:dyDescent="0.2">
      <c r="D491619" s="4">
        <v>2.1690730122628858</v>
      </c>
      <c r="F491619" s="30">
        <v>4.2103085083296747</v>
      </c>
    </row>
    <row r="491620" spans="4:6" x14ac:dyDescent="0.2">
      <c r="D491620" s="4">
        <v>1.3384172415759166</v>
      </c>
      <c r="F491620" s="30">
        <v>1.1334679925419515</v>
      </c>
    </row>
    <row r="491621" spans="4:6" x14ac:dyDescent="0.2">
      <c r="D491621" s="4">
        <v>1.0534509596863633</v>
      </c>
      <c r="F491621" s="30">
        <v>0.56640002016338775</v>
      </c>
    </row>
    <row r="491622" spans="4:6" x14ac:dyDescent="0.2">
      <c r="D491622" s="4">
        <v>1.8906033020187153E-2</v>
      </c>
      <c r="F491622" s="30">
        <v>2.3224804535398127E-2</v>
      </c>
    </row>
    <row r="491623" spans="4:6" x14ac:dyDescent="0.2">
      <c r="D491623" s="4">
        <v>2.1636208915955781</v>
      </c>
      <c r="F491623" s="30">
        <v>2.6057615838021508</v>
      </c>
    </row>
    <row r="491624" spans="4:6" x14ac:dyDescent="0.2">
      <c r="D491624" s="4">
        <v>1.341890194548808</v>
      </c>
      <c r="F491624" s="30">
        <v>1.3926838620198152</v>
      </c>
    </row>
    <row r="491625" spans="4:6" x14ac:dyDescent="0.2">
      <c r="D491625" s="4">
        <v>1.3714354388221002</v>
      </c>
      <c r="F491625" s="30">
        <v>1.8457391568332888</v>
      </c>
    </row>
    <row r="491626" spans="4:6" x14ac:dyDescent="0.2">
      <c r="D491626" s="4">
        <v>1.3697070133191898</v>
      </c>
      <c r="F491626" s="30">
        <v>0.78088678339428175</v>
      </c>
    </row>
    <row r="491627" spans="4:6" x14ac:dyDescent="0.2">
      <c r="D491627" s="4">
        <v>0.13171983047066699</v>
      </c>
      <c r="F491627" s="30">
        <v>0.17049144441606773</v>
      </c>
    </row>
    <row r="491628" spans="4:6" x14ac:dyDescent="0.2">
      <c r="D491628" s="4">
        <v>1.3182608426892495E-2</v>
      </c>
      <c r="F491628" s="30">
        <v>1.7038360321942413E-2</v>
      </c>
    </row>
    <row r="491629" spans="4:6" x14ac:dyDescent="0.2">
      <c r="D491629" s="4">
        <v>0.19881472734759892</v>
      </c>
      <c r="F491629" s="30">
        <v>0.25046731871524192</v>
      </c>
    </row>
    <row r="491630" spans="4:6" x14ac:dyDescent="0.2">
      <c r="D491630" s="4">
        <v>12.203740250282047</v>
      </c>
      <c r="F491630" s="30">
        <v>10.359561540029738</v>
      </c>
    </row>
    <row r="491631" spans="4:6" x14ac:dyDescent="0.2">
      <c r="D491631" s="4" t="e">
        <v>#DIV/0!</v>
      </c>
      <c r="F491631" s="30" t="e">
        <v>#DIV/0!</v>
      </c>
    </row>
    <row r="491632" spans="4:6" x14ac:dyDescent="0.2">
      <c r="D491632" s="4">
        <v>4.8451448238888215</v>
      </c>
      <c r="F491632" s="30">
        <v>6.3619372320125693</v>
      </c>
    </row>
    <row r="491633" spans="4:6" x14ac:dyDescent="0.2">
      <c r="D491633" s="4">
        <v>7.8210486563599035</v>
      </c>
      <c r="F491633" s="30">
        <v>9.115698391983539</v>
      </c>
    </row>
    <row r="491634" spans="4:6" x14ac:dyDescent="0.2">
      <c r="D491634" s="4">
        <v>1.394088665646758E-2</v>
      </c>
      <c r="F491634" s="30">
        <v>2.620522362465854E-2</v>
      </c>
    </row>
    <row r="491635" spans="4:6" x14ac:dyDescent="0.2">
      <c r="D491635" s="4">
        <v>1.9635032881296872</v>
      </c>
      <c r="F491635" s="30">
        <v>2.0966607444993324</v>
      </c>
    </row>
    <row r="507904" spans="4:6" x14ac:dyDescent="0.2">
      <c r="D507904" s="4" t="s">
        <v>503</v>
      </c>
      <c r="F507904" s="30" t="s">
        <v>527</v>
      </c>
    </row>
    <row r="507906" spans="4:6" x14ac:dyDescent="0.2">
      <c r="D507906" s="4">
        <v>0.16530458761594388</v>
      </c>
      <c r="F507906" s="30">
        <v>0.3878707097634122</v>
      </c>
    </row>
    <row r="507907" spans="4:6" x14ac:dyDescent="0.2">
      <c r="D507907" s="4">
        <v>2.0600519760320393</v>
      </c>
      <c r="F507907" s="30">
        <v>0.48358814488678353</v>
      </c>
    </row>
    <row r="507908" spans="4:6" x14ac:dyDescent="0.2">
      <c r="D507908" s="4">
        <v>0.80740452677742547</v>
      </c>
      <c r="F507908" s="30">
        <v>0.62596963033048392</v>
      </c>
    </row>
    <row r="507909" spans="4:6" x14ac:dyDescent="0.2">
      <c r="D507909" s="4">
        <v>21.258436144021402</v>
      </c>
      <c r="F507909" s="30">
        <v>8.6374861154422078</v>
      </c>
    </row>
    <row r="507910" spans="4:6" x14ac:dyDescent="0.2">
      <c r="D507910" s="4">
        <v>1.6273822159387785</v>
      </c>
      <c r="F507910" s="30">
        <v>0.87721302525221689</v>
      </c>
    </row>
    <row r="507911" spans="4:6" x14ac:dyDescent="0.2">
      <c r="D507911" s="4">
        <v>2.3970529458402314E-3</v>
      </c>
      <c r="F507911" s="30">
        <v>2.8977172141502728E-3</v>
      </c>
    </row>
    <row r="507912" spans="4:6" x14ac:dyDescent="0.2">
      <c r="D507912" s="4">
        <v>5.7956207233308845</v>
      </c>
      <c r="F507912" s="30">
        <v>1.7598292686559547</v>
      </c>
    </row>
    <row r="507913" spans="4:6" x14ac:dyDescent="0.2">
      <c r="D507913" s="4">
        <v>0.4765765352366414</v>
      </c>
      <c r="F507913" s="30">
        <v>0.34357647381445189</v>
      </c>
    </row>
    <row r="507914" spans="4:6" x14ac:dyDescent="0.2">
      <c r="D507914" s="4">
        <v>1.0980391412031059</v>
      </c>
      <c r="F507914" s="30">
        <v>2.1731313236493635</v>
      </c>
    </row>
    <row r="507915" spans="4:6" x14ac:dyDescent="0.2">
      <c r="D507915" s="4">
        <v>5.9044993392976695E-3</v>
      </c>
      <c r="F507915" s="30">
        <v>8.9567765863329974E-3</v>
      </c>
    </row>
    <row r="507916" spans="4:6" x14ac:dyDescent="0.2">
      <c r="D507916" s="4">
        <v>0.15336848265004926</v>
      </c>
      <c r="F507916" s="30">
        <v>0.27395609375150642</v>
      </c>
    </row>
    <row r="507917" spans="4:6" x14ac:dyDescent="0.2">
      <c r="D507917" s="4">
        <v>0.65257449133346224</v>
      </c>
      <c r="F507917" s="30">
        <v>0.94114750248215417</v>
      </c>
    </row>
    <row r="507918" spans="4:6" x14ac:dyDescent="0.2">
      <c r="D507918" s="4">
        <v>4.2419039805778984E-2</v>
      </c>
      <c r="F507918" s="30">
        <v>2.6501852951803118E-2</v>
      </c>
    </row>
    <row r="507919" spans="4:6" x14ac:dyDescent="0.2">
      <c r="D507919" s="4">
        <v>15.74543510764035</v>
      </c>
      <c r="F507919" s="30">
        <v>25.062273631456584</v>
      </c>
    </row>
    <row r="507920" spans="4:6" x14ac:dyDescent="0.2">
      <c r="D507920" s="4">
        <v>86.011282969275115</v>
      </c>
      <c r="F507920" s="30">
        <v>82.034127236448683</v>
      </c>
    </row>
    <row r="507921" spans="4:6" x14ac:dyDescent="0.2">
      <c r="D507921" s="4">
        <v>0.84740523687431324</v>
      </c>
      <c r="F507921" s="30">
        <v>3.1382616076025098E-2</v>
      </c>
    </row>
    <row r="507922" spans="4:6" x14ac:dyDescent="0.2">
      <c r="D507922" s="4">
        <v>8.0697794291359717</v>
      </c>
      <c r="F507922" s="30">
        <v>1.1179950698438783</v>
      </c>
    </row>
    <row r="507923" spans="4:6" x14ac:dyDescent="0.2">
      <c r="D507923" s="4">
        <v>3.1160515646601392</v>
      </c>
      <c r="F507923" s="30">
        <v>6.0885801594510394</v>
      </c>
    </row>
    <row r="507924" spans="4:6" x14ac:dyDescent="0.2">
      <c r="D507924" s="4">
        <v>0.49836133198361404</v>
      </c>
      <c r="F507924" s="30">
        <v>0.89588802002977863</v>
      </c>
    </row>
    <row r="507925" spans="4:6" x14ac:dyDescent="0.2">
      <c r="D507925" s="4">
        <v>12.336149768932657</v>
      </c>
      <c r="F507925" s="30">
        <v>10.366937238433238</v>
      </c>
    </row>
    <row r="507926" spans="4:6" x14ac:dyDescent="0.2">
      <c r="D507926" s="4">
        <v>3.3609670500890046E-2</v>
      </c>
      <c r="F507926" s="30">
        <v>4.6707976756152327E-2</v>
      </c>
    </row>
    <row r="507927" spans="4:6" x14ac:dyDescent="0.2">
      <c r="D507927" s="4">
        <v>0.651286606789651</v>
      </c>
      <c r="F507927" s="30">
        <v>6.4387192027227633E-2</v>
      </c>
    </row>
    <row r="507928" spans="4:6" x14ac:dyDescent="0.2">
      <c r="D507928" s="4">
        <v>1.6481469713345265</v>
      </c>
      <c r="F507928" s="30">
        <v>1.7914356960762312</v>
      </c>
    </row>
    <row r="507929" spans="4:6" x14ac:dyDescent="0.2">
      <c r="D507929" s="4">
        <v>3.3197233345243049E-2</v>
      </c>
      <c r="F507929" s="30">
        <v>0.12733857247882713</v>
      </c>
    </row>
    <row r="507930" spans="4:6" x14ac:dyDescent="0.2">
      <c r="D507930" s="4">
        <v>19.945593015791506</v>
      </c>
      <c r="F507930" s="30">
        <v>6.1398747865680141</v>
      </c>
    </row>
    <row r="507931" spans="4:6" x14ac:dyDescent="0.2">
      <c r="D507931" s="4">
        <v>5.6354272251456423E-4</v>
      </c>
      <c r="F507931" s="30">
        <v>1.5730330239879927E-4</v>
      </c>
    </row>
    <row r="507932" spans="4:6" x14ac:dyDescent="0.2">
      <c r="D507932" s="4">
        <v>2.0285222264997893</v>
      </c>
      <c r="F507932" s="30">
        <v>2.5680144869774768</v>
      </c>
    </row>
    <row r="507933" spans="4:6" x14ac:dyDescent="0.2">
      <c r="D507933" s="4">
        <v>2.2299589176334365E-3</v>
      </c>
      <c r="F507933" s="30">
        <v>8.3128578833614739</v>
      </c>
    </row>
    <row r="507934" spans="4:6" x14ac:dyDescent="0.2">
      <c r="D507934" s="4">
        <v>3.672330463676182</v>
      </c>
      <c r="F507934" s="30">
        <v>2.0585091575867427</v>
      </c>
    </row>
    <row r="507935" spans="4:6" x14ac:dyDescent="0.2">
      <c r="D507935" s="4">
        <v>0.6849724924427929</v>
      </c>
      <c r="F507935" s="30">
        <v>0.47997960447977345</v>
      </c>
    </row>
    <row r="507936" spans="4:6" x14ac:dyDescent="0.2">
      <c r="D507936" s="4">
        <v>7.7202369707118351E-5</v>
      </c>
      <c r="F507936" s="30">
        <v>3.727605419992432E-4</v>
      </c>
    </row>
    <row r="507937" spans="4:6" x14ac:dyDescent="0.2">
      <c r="D507937" s="4">
        <v>24.391820236439507</v>
      </c>
      <c r="F507937" s="30">
        <v>20.034162784350716</v>
      </c>
    </row>
    <row r="507938" spans="4:6" x14ac:dyDescent="0.2">
      <c r="D507938" s="4">
        <v>0.23076180627369872</v>
      </c>
      <c r="F507938" s="30">
        <v>0.45671700274286392</v>
      </c>
    </row>
    <row r="507939" spans="4:6" x14ac:dyDescent="0.2">
      <c r="D507939" s="4">
        <v>1.065229265196235</v>
      </c>
      <c r="F507939" s="30">
        <v>2.6470501712532655</v>
      </c>
    </row>
    <row r="507940" spans="4:6" x14ac:dyDescent="0.2">
      <c r="D507940" s="4">
        <v>0.95991416027783238</v>
      </c>
      <c r="F507940" s="30">
        <v>1.1426947936643228</v>
      </c>
    </row>
    <row r="507941" spans="4:6" x14ac:dyDescent="0.2">
      <c r="D507941" s="4">
        <v>0.43884747514377853</v>
      </c>
      <c r="F507941" s="30">
        <v>0.57874465653701268</v>
      </c>
    </row>
    <row r="507942" spans="4:6" x14ac:dyDescent="0.2">
      <c r="D507942" s="4">
        <v>2.0676838810641627</v>
      </c>
      <c r="F507942" s="30">
        <v>1.9357436059362176</v>
      </c>
    </row>
    <row r="507943" spans="4:6" x14ac:dyDescent="0.2">
      <c r="D507943" s="4">
        <v>0.22071510014413873</v>
      </c>
      <c r="F507943" s="30">
        <v>3.618575893695879</v>
      </c>
    </row>
    <row r="507944" spans="4:6" x14ac:dyDescent="0.2">
      <c r="D507944" s="4">
        <v>1.8538382937012491E-2</v>
      </c>
      <c r="F507944" s="30">
        <v>7.9050942914145633E-2</v>
      </c>
    </row>
    <row r="507945" spans="4:6" x14ac:dyDescent="0.2">
      <c r="D507945" s="4">
        <v>11.704310280522984</v>
      </c>
      <c r="F507945" s="30">
        <v>10.444756171490603</v>
      </c>
    </row>
    <row r="507946" spans="4:6" x14ac:dyDescent="0.2">
      <c r="D507946" s="4">
        <v>1.3341371433459237E-2</v>
      </c>
      <c r="F507946" s="30">
        <v>2.8921894117369479E-2</v>
      </c>
    </row>
    <row r="507947" spans="4:6" x14ac:dyDescent="0.2">
      <c r="D507947" s="4">
        <v>6.7681240291776551E-2</v>
      </c>
      <c r="F507947" s="30">
        <v>6.9340994839281855E-2</v>
      </c>
    </row>
    <row r="507948" spans="4:6" x14ac:dyDescent="0.2">
      <c r="D507948" s="4">
        <v>122.89510489510488</v>
      </c>
      <c r="F507948" s="30">
        <v>204.13513513513516</v>
      </c>
    </row>
    <row r="507949" spans="4:6" x14ac:dyDescent="0.2">
      <c r="D507949" s="4" t="e">
        <v>#DIV/0!</v>
      </c>
      <c r="F507949" s="30" t="e">
        <v>#DIV/0!</v>
      </c>
    </row>
    <row r="507950" spans="4:6" x14ac:dyDescent="0.2">
      <c r="D507950" s="4">
        <v>3.7641250685682941</v>
      </c>
      <c r="F507950" s="30">
        <v>0.22109400589584019</v>
      </c>
    </row>
    <row r="507951" spans="4:6" x14ac:dyDescent="0.2">
      <c r="D507951" s="4">
        <v>1.3212936529662507</v>
      </c>
      <c r="F507951" s="30">
        <v>1.9829961008698063</v>
      </c>
    </row>
    <row r="507952" spans="4:6" x14ac:dyDescent="0.2">
      <c r="D507952" s="4">
        <v>0.2254302517615234</v>
      </c>
      <c r="F507952" s="30">
        <v>0.66204425936439482</v>
      </c>
    </row>
    <row r="507953" spans="4:6" x14ac:dyDescent="0.2">
      <c r="D507953" s="4">
        <v>0.16886543535620058</v>
      </c>
      <c r="F507953" s="30">
        <v>0.25672935103244837</v>
      </c>
    </row>
    <row r="507954" spans="4:6" x14ac:dyDescent="0.2">
      <c r="D507954" s="4">
        <v>0.25835978016874372</v>
      </c>
      <c r="F507954" s="30">
        <v>1.2094690265486725</v>
      </c>
    </row>
    <row r="507955" spans="4:6" x14ac:dyDescent="0.2">
      <c r="D507955" s="4">
        <v>4.8158514590374117E-3</v>
      </c>
      <c r="F507955" s="30">
        <v>6.4407548956512111E-3</v>
      </c>
    </row>
    <row r="507956" spans="4:6" x14ac:dyDescent="0.2">
      <c r="D507956" s="4">
        <v>6.1562269488444954E-2</v>
      </c>
      <c r="F507956" s="30">
        <v>7.3910314809191205E-2</v>
      </c>
    </row>
    <row r="507957" spans="4:6" x14ac:dyDescent="0.2">
      <c r="D507957" s="4">
        <v>0.41726361913201881</v>
      </c>
      <c r="F507957" s="30">
        <v>0.49691842900302124</v>
      </c>
    </row>
    <row r="507958" spans="4:6" x14ac:dyDescent="0.2">
      <c r="D507958" s="4">
        <v>9.1639328504070517E-3</v>
      </c>
      <c r="F507958" s="30">
        <v>1.2676500356733978E-2</v>
      </c>
    </row>
    <row r="507959" spans="4:6" x14ac:dyDescent="0.2">
      <c r="D507959" s="4">
        <v>1.8051114903337197E-2</v>
      </c>
      <c r="F507959" s="30">
        <v>1.371639256625324E-2</v>
      </c>
    </row>
    <row r="507960" spans="4:6" x14ac:dyDescent="0.2">
      <c r="D507960" s="4">
        <v>0.7834614321107306</v>
      </c>
      <c r="F507960" s="30">
        <v>4.1392009668661371</v>
      </c>
    </row>
    <row r="507961" spans="4:6" x14ac:dyDescent="0.2">
      <c r="D507961" s="4">
        <v>0.6755784219551374</v>
      </c>
      <c r="F507961" s="30">
        <v>0.72793915241795648</v>
      </c>
    </row>
    <row r="507962" spans="4:6" x14ac:dyDescent="0.2">
      <c r="D507962" s="4">
        <v>0.21634851133449054</v>
      </c>
      <c r="F507962" s="30">
        <v>0.23167782545684984</v>
      </c>
    </row>
    <row r="507963" spans="4:6" x14ac:dyDescent="0.2">
      <c r="D507963" s="4">
        <v>0.10971088068109029</v>
      </c>
      <c r="F507963" s="30">
        <v>0.10558696747466832</v>
      </c>
    </row>
    <row r="507964" spans="4:6" x14ac:dyDescent="0.2">
      <c r="D507964" s="4">
        <v>2.4377385372144054</v>
      </c>
      <c r="F507964" s="30">
        <v>0.10033565246466647</v>
      </c>
    </row>
    <row r="507965" spans="4:6" x14ac:dyDescent="0.2">
      <c r="D507965" s="4">
        <v>0.74994833169345387</v>
      </c>
      <c r="F507965" s="30">
        <v>0.83953644099181279</v>
      </c>
    </row>
    <row r="507966" spans="4:6" x14ac:dyDescent="0.2">
      <c r="D507966" s="4">
        <v>0.68889957090701326</v>
      </c>
      <c r="F507966" s="30">
        <v>0.59620052155169345</v>
      </c>
    </row>
    <row r="507967" spans="4:6" x14ac:dyDescent="0.2">
      <c r="D507967" s="4">
        <v>2.5901674139700108</v>
      </c>
      <c r="F507967" s="30">
        <v>48.149943481635567</v>
      </c>
    </row>
    <row r="507968" spans="4:6" x14ac:dyDescent="0.2">
      <c r="D507968" s="4">
        <v>58.504567369574083</v>
      </c>
      <c r="F507968" s="30">
        <v>0.33869671423561321</v>
      </c>
    </row>
    <row r="507969" spans="4:6" x14ac:dyDescent="0.2">
      <c r="D507969" s="4">
        <v>0.17499595899950196</v>
      </c>
      <c r="F507969" s="30">
        <v>0.22659862302767786</v>
      </c>
    </row>
    <row r="507970" spans="4:6" x14ac:dyDescent="0.2">
      <c r="D507970" s="4">
        <v>0.54108512090522187</v>
      </c>
      <c r="F507970" s="30">
        <v>0.37235847677700362</v>
      </c>
    </row>
    <row r="507971" spans="4:6" x14ac:dyDescent="0.2">
      <c r="D507971" s="4">
        <v>27.266709445585224</v>
      </c>
      <c r="F507971" s="30">
        <v>66.455793588741201</v>
      </c>
    </row>
    <row r="507972" spans="4:6" x14ac:dyDescent="0.2">
      <c r="D507972" s="4">
        <v>176.99095928319073</v>
      </c>
      <c r="F507972" s="30">
        <v>157.34251310348296</v>
      </c>
    </row>
    <row r="507973" spans="4:6" x14ac:dyDescent="0.2">
      <c r="D507973" s="4">
        <v>5.431996059763107E-2</v>
      </c>
      <c r="F507973" s="30">
        <v>9.5443499985361419E-2</v>
      </c>
    </row>
    <row r="507974" spans="4:6" x14ac:dyDescent="0.2">
      <c r="D507974" s="4">
        <v>8.5098243287512393E-2</v>
      </c>
      <c r="F507974" s="30">
        <v>4.7062650961697941E-2</v>
      </c>
    </row>
    <row r="507975" spans="4:6" x14ac:dyDescent="0.2">
      <c r="D507975" s="4">
        <v>4.3800560901265655E-2</v>
      </c>
      <c r="F507975" s="30">
        <v>0.12413579139152416</v>
      </c>
    </row>
    <row r="507976" spans="4:6" x14ac:dyDescent="0.2">
      <c r="D507976" s="4">
        <v>15.144016188747457</v>
      </c>
      <c r="F507976" s="30">
        <v>25.917987571385982</v>
      </c>
    </row>
    <row r="507977" spans="4:6" x14ac:dyDescent="0.2">
      <c r="D507977" s="4">
        <v>1.9175984593866444</v>
      </c>
      <c r="F507977" s="30">
        <v>0.88540983840805054</v>
      </c>
    </row>
    <row r="507978" spans="4:6" x14ac:dyDescent="0.2">
      <c r="D507978" s="4">
        <v>1.031805361669295</v>
      </c>
      <c r="F507978" s="30">
        <v>1.2230090532545044</v>
      </c>
    </row>
    <row r="507979" spans="4:6" x14ac:dyDescent="0.2">
      <c r="D507979" s="4">
        <v>1.2667856001872031</v>
      </c>
      <c r="F507979" s="30">
        <v>0.94833874948012109</v>
      </c>
    </row>
    <row r="507980" spans="4:6" x14ac:dyDescent="0.2">
      <c r="D507980" s="4">
        <v>10.848486512206726</v>
      </c>
      <c r="F507980" s="30">
        <v>11.964109765642986</v>
      </c>
    </row>
    <row r="507981" spans="4:6" x14ac:dyDescent="0.2">
      <c r="D507981" s="4">
        <v>14.789362978428363</v>
      </c>
      <c r="F507981" s="30">
        <v>18.722568470620821</v>
      </c>
    </row>
    <row r="507982" spans="4:6" x14ac:dyDescent="0.2">
      <c r="D507982" s="4">
        <v>0.10428326349242061</v>
      </c>
      <c r="F507982" s="30">
        <v>0.21388441269979527</v>
      </c>
    </row>
    <row r="507983" spans="4:6" x14ac:dyDescent="0.2">
      <c r="D507983" s="4">
        <v>7.4510507361362163E-4</v>
      </c>
      <c r="F507983" s="30">
        <v>1.0586750274848321E-3</v>
      </c>
    </row>
    <row r="507984" spans="4:6" x14ac:dyDescent="0.2">
      <c r="D507984" s="4">
        <v>0.22632046740512077</v>
      </c>
      <c r="F507984" s="30">
        <v>0.23690604380922115</v>
      </c>
    </row>
    <row r="507985" spans="4:6" x14ac:dyDescent="0.2">
      <c r="D507985" s="4">
        <v>0.88344869628948186</v>
      </c>
      <c r="F507985" s="30">
        <v>1.1582583030509217</v>
      </c>
    </row>
    <row r="507986" spans="4:6" x14ac:dyDescent="0.2">
      <c r="D507986" s="4">
        <v>2.1213663120777246</v>
      </c>
      <c r="F507986" s="30">
        <v>2.0174471135981809</v>
      </c>
    </row>
    <row r="507987" spans="4:6" x14ac:dyDescent="0.2">
      <c r="D507987" s="4">
        <v>4.5630034461412665E-2</v>
      </c>
      <c r="F507987" s="30">
        <v>4.8084235601970636E-2</v>
      </c>
    </row>
    <row r="507988" spans="4:6" x14ac:dyDescent="0.2">
      <c r="D507988" s="4">
        <v>7.9247688193675433E-2</v>
      </c>
      <c r="F507988" s="30">
        <v>8.618236732932763E-2</v>
      </c>
    </row>
    <row r="507989" spans="4:6" x14ac:dyDescent="0.2">
      <c r="D507989" s="4">
        <v>1.4289189038304763E-2</v>
      </c>
      <c r="F507989" s="30">
        <v>2.0570351541954145E-2</v>
      </c>
    </row>
    <row r="507990" spans="4:6" x14ac:dyDescent="0.2">
      <c r="D507990" s="4">
        <v>5.0996834888432447</v>
      </c>
      <c r="F507990" s="30">
        <v>1.9668455913409937</v>
      </c>
    </row>
    <row r="507991" spans="4:6" x14ac:dyDescent="0.2">
      <c r="D507991" s="4">
        <v>0.50344125759888592</v>
      </c>
      <c r="F507991" s="30">
        <v>0.89774544704122172</v>
      </c>
    </row>
    <row r="507992" spans="4:6" x14ac:dyDescent="0.2">
      <c r="D507992" s="4">
        <v>0.6322434561996938</v>
      </c>
      <c r="F507992" s="30">
        <v>1.1537652288375786</v>
      </c>
    </row>
    <row r="507993" spans="4:6" x14ac:dyDescent="0.2">
      <c r="D507993" s="4">
        <v>8.3683355552697E-2</v>
      </c>
      <c r="F507993" s="30">
        <v>0.16939695573071195</v>
      </c>
    </row>
    <row r="507994" spans="4:6" x14ac:dyDescent="0.2">
      <c r="D507994" s="4">
        <v>1.3858146755277412</v>
      </c>
      <c r="F507994" s="30">
        <v>3.623008006559425</v>
      </c>
    </row>
    <row r="507995" spans="4:6" x14ac:dyDescent="0.2">
      <c r="D507995" s="4">
        <v>1.917349088585765E-4</v>
      </c>
      <c r="F507995" s="30">
        <v>3.8652287790737341E-4</v>
      </c>
    </row>
    <row r="507996" spans="4:6" x14ac:dyDescent="0.2">
      <c r="D507996" s="4">
        <v>1.233645542928496</v>
      </c>
      <c r="F507996" s="30">
        <v>1.4019617617198834</v>
      </c>
    </row>
    <row r="507997" spans="4:6" x14ac:dyDescent="0.2">
      <c r="D507997" s="4">
        <v>3.130921057073182</v>
      </c>
      <c r="F507997" s="30">
        <v>8.085911380216162</v>
      </c>
    </row>
    <row r="507998" spans="4:6" x14ac:dyDescent="0.2">
      <c r="D507998" s="4">
        <v>1.4094447643264525</v>
      </c>
      <c r="F507998" s="30">
        <v>1.4198355736208608</v>
      </c>
    </row>
    <row r="507999" spans="4:6" x14ac:dyDescent="0.2">
      <c r="D507999" s="4">
        <v>1.6032289265482593</v>
      </c>
      <c r="F507999" s="30">
        <v>1.8675072474619279</v>
      </c>
    </row>
    <row r="508000" spans="4:6" x14ac:dyDescent="0.2">
      <c r="D508000" s="4">
        <v>0.8556152835732711</v>
      </c>
      <c r="F508000" s="30">
        <v>0.68606392200569644</v>
      </c>
    </row>
    <row r="508001" spans="4:6" x14ac:dyDescent="0.2">
      <c r="D508001" s="4">
        <v>1.0157545829872772</v>
      </c>
      <c r="F508001" s="30">
        <v>1.064365595809994</v>
      </c>
    </row>
    <row r="508002" spans="4:6" x14ac:dyDescent="0.2">
      <c r="D508002" s="4">
        <v>7.6099636415315558E-2</v>
      </c>
      <c r="F508002" s="30">
        <v>7.2189306541504419E-2</v>
      </c>
    </row>
    <row r="508003" spans="4:6" x14ac:dyDescent="0.2">
      <c r="D508003" s="4">
        <v>2.1690730122628858</v>
      </c>
      <c r="F508003" s="30">
        <v>4.2103085083296747</v>
      </c>
    </row>
    <row r="508004" spans="4:6" x14ac:dyDescent="0.2">
      <c r="D508004" s="4">
        <v>1.3384172415759166</v>
      </c>
      <c r="F508004" s="30">
        <v>1.1334679925419515</v>
      </c>
    </row>
    <row r="508005" spans="4:6" x14ac:dyDescent="0.2">
      <c r="D508005" s="4">
        <v>1.0534509596863633</v>
      </c>
      <c r="F508005" s="30">
        <v>0.56640002016338775</v>
      </c>
    </row>
    <row r="508006" spans="4:6" x14ac:dyDescent="0.2">
      <c r="D508006" s="4">
        <v>1.8906033020187153E-2</v>
      </c>
      <c r="F508006" s="30">
        <v>2.3224804535398127E-2</v>
      </c>
    </row>
    <row r="508007" spans="4:6" x14ac:dyDescent="0.2">
      <c r="D508007" s="4">
        <v>2.1636208915955781</v>
      </c>
      <c r="F508007" s="30">
        <v>2.6057615838021508</v>
      </c>
    </row>
    <row r="508008" spans="4:6" x14ac:dyDescent="0.2">
      <c r="D508008" s="4">
        <v>1.341890194548808</v>
      </c>
      <c r="F508008" s="30">
        <v>1.3926838620198152</v>
      </c>
    </row>
    <row r="508009" spans="4:6" x14ac:dyDescent="0.2">
      <c r="D508009" s="4">
        <v>1.3714354388221002</v>
      </c>
      <c r="F508009" s="30">
        <v>1.8457391568332888</v>
      </c>
    </row>
    <row r="508010" spans="4:6" x14ac:dyDescent="0.2">
      <c r="D508010" s="4">
        <v>1.3697070133191898</v>
      </c>
      <c r="F508010" s="30">
        <v>0.78088678339428175</v>
      </c>
    </row>
    <row r="508011" spans="4:6" x14ac:dyDescent="0.2">
      <c r="D508011" s="4">
        <v>0.13171983047066699</v>
      </c>
      <c r="F508011" s="30">
        <v>0.17049144441606773</v>
      </c>
    </row>
    <row r="508012" spans="4:6" x14ac:dyDescent="0.2">
      <c r="D508012" s="4">
        <v>1.3182608426892495E-2</v>
      </c>
      <c r="F508012" s="30">
        <v>1.7038360321942413E-2</v>
      </c>
    </row>
    <row r="508013" spans="4:6" x14ac:dyDescent="0.2">
      <c r="D508013" s="4">
        <v>0.19881472734759892</v>
      </c>
      <c r="F508013" s="30">
        <v>0.25046731871524192</v>
      </c>
    </row>
    <row r="508014" spans="4:6" x14ac:dyDescent="0.2">
      <c r="D508014" s="4">
        <v>12.203740250282047</v>
      </c>
      <c r="F508014" s="30">
        <v>10.359561540029738</v>
      </c>
    </row>
    <row r="508015" spans="4:6" x14ac:dyDescent="0.2">
      <c r="D508015" s="4" t="e">
        <v>#DIV/0!</v>
      </c>
      <c r="F508015" s="30" t="e">
        <v>#DIV/0!</v>
      </c>
    </row>
    <row r="508016" spans="4:6" x14ac:dyDescent="0.2">
      <c r="D508016" s="4">
        <v>4.8451448238888215</v>
      </c>
      <c r="F508016" s="30">
        <v>6.3619372320125693</v>
      </c>
    </row>
    <row r="508017" spans="4:6" x14ac:dyDescent="0.2">
      <c r="D508017" s="4">
        <v>7.8210486563599035</v>
      </c>
      <c r="F508017" s="30">
        <v>9.115698391983539</v>
      </c>
    </row>
    <row r="508018" spans="4:6" x14ac:dyDescent="0.2">
      <c r="D508018" s="4">
        <v>1.394088665646758E-2</v>
      </c>
      <c r="F508018" s="30">
        <v>2.620522362465854E-2</v>
      </c>
    </row>
    <row r="508019" spans="4:6" x14ac:dyDescent="0.2">
      <c r="D508019" s="4">
        <v>1.9635032881296872</v>
      </c>
      <c r="F508019" s="30">
        <v>2.0966607444993324</v>
      </c>
    </row>
    <row r="524288" spans="4:6" x14ac:dyDescent="0.2">
      <c r="D524288" s="4" t="s">
        <v>503</v>
      </c>
      <c r="F524288" s="30" t="s">
        <v>527</v>
      </c>
    </row>
    <row r="524290" spans="4:6" x14ac:dyDescent="0.2">
      <c r="D524290" s="4">
        <v>0.16530458761594388</v>
      </c>
      <c r="F524290" s="30">
        <v>0.3878707097634122</v>
      </c>
    </row>
    <row r="524291" spans="4:6" x14ac:dyDescent="0.2">
      <c r="D524291" s="4">
        <v>2.0600519760320393</v>
      </c>
      <c r="F524291" s="30">
        <v>0.48358814488678353</v>
      </c>
    </row>
    <row r="524292" spans="4:6" x14ac:dyDescent="0.2">
      <c r="D524292" s="4">
        <v>0.80740452677742547</v>
      </c>
      <c r="F524292" s="30">
        <v>0.62596963033048392</v>
      </c>
    </row>
    <row r="524293" spans="4:6" x14ac:dyDescent="0.2">
      <c r="D524293" s="4">
        <v>21.258436144021402</v>
      </c>
      <c r="F524293" s="30">
        <v>8.6374861154422078</v>
      </c>
    </row>
    <row r="524294" spans="4:6" x14ac:dyDescent="0.2">
      <c r="D524294" s="4">
        <v>1.6273822159387785</v>
      </c>
      <c r="F524294" s="30">
        <v>0.87721302525221689</v>
      </c>
    </row>
    <row r="524295" spans="4:6" x14ac:dyDescent="0.2">
      <c r="D524295" s="4">
        <v>2.3970529458402314E-3</v>
      </c>
      <c r="F524295" s="30">
        <v>2.8977172141502728E-3</v>
      </c>
    </row>
    <row r="524296" spans="4:6" x14ac:dyDescent="0.2">
      <c r="D524296" s="4">
        <v>5.7956207233308845</v>
      </c>
      <c r="F524296" s="30">
        <v>1.7598292686559547</v>
      </c>
    </row>
    <row r="524297" spans="4:6" x14ac:dyDescent="0.2">
      <c r="D524297" s="4">
        <v>0.4765765352366414</v>
      </c>
      <c r="F524297" s="30">
        <v>0.34357647381445189</v>
      </c>
    </row>
    <row r="524298" spans="4:6" x14ac:dyDescent="0.2">
      <c r="D524298" s="4">
        <v>1.0980391412031059</v>
      </c>
      <c r="F524298" s="30">
        <v>2.1731313236493635</v>
      </c>
    </row>
    <row r="524299" spans="4:6" x14ac:dyDescent="0.2">
      <c r="D524299" s="4">
        <v>5.9044993392976695E-3</v>
      </c>
      <c r="F524299" s="30">
        <v>8.9567765863329974E-3</v>
      </c>
    </row>
    <row r="524300" spans="4:6" x14ac:dyDescent="0.2">
      <c r="D524300" s="4">
        <v>0.15336848265004926</v>
      </c>
      <c r="F524300" s="30">
        <v>0.27395609375150642</v>
      </c>
    </row>
    <row r="524301" spans="4:6" x14ac:dyDescent="0.2">
      <c r="D524301" s="4">
        <v>0.65257449133346224</v>
      </c>
      <c r="F524301" s="30">
        <v>0.94114750248215417</v>
      </c>
    </row>
    <row r="524302" spans="4:6" x14ac:dyDescent="0.2">
      <c r="D524302" s="4">
        <v>4.2419039805778984E-2</v>
      </c>
      <c r="F524302" s="30">
        <v>2.6501852951803118E-2</v>
      </c>
    </row>
    <row r="524303" spans="4:6" x14ac:dyDescent="0.2">
      <c r="D524303" s="4">
        <v>15.74543510764035</v>
      </c>
      <c r="F524303" s="30">
        <v>25.062273631456584</v>
      </c>
    </row>
    <row r="524304" spans="4:6" x14ac:dyDescent="0.2">
      <c r="D524304" s="4">
        <v>86.011282969275115</v>
      </c>
      <c r="F524304" s="30">
        <v>82.034127236448683</v>
      </c>
    </row>
    <row r="524305" spans="4:6" x14ac:dyDescent="0.2">
      <c r="D524305" s="4">
        <v>0.84740523687431324</v>
      </c>
      <c r="F524305" s="30">
        <v>3.1382616076025098E-2</v>
      </c>
    </row>
    <row r="524306" spans="4:6" x14ac:dyDescent="0.2">
      <c r="D524306" s="4">
        <v>8.0697794291359717</v>
      </c>
      <c r="F524306" s="30">
        <v>1.1179950698438783</v>
      </c>
    </row>
    <row r="524307" spans="4:6" x14ac:dyDescent="0.2">
      <c r="D524307" s="4">
        <v>3.1160515646601392</v>
      </c>
      <c r="F524307" s="30">
        <v>6.0885801594510394</v>
      </c>
    </row>
    <row r="524308" spans="4:6" x14ac:dyDescent="0.2">
      <c r="D524308" s="4">
        <v>0.49836133198361404</v>
      </c>
      <c r="F524308" s="30">
        <v>0.89588802002977863</v>
      </c>
    </row>
    <row r="524309" spans="4:6" x14ac:dyDescent="0.2">
      <c r="D524309" s="4">
        <v>12.336149768932657</v>
      </c>
      <c r="F524309" s="30">
        <v>10.366937238433238</v>
      </c>
    </row>
    <row r="524310" spans="4:6" x14ac:dyDescent="0.2">
      <c r="D524310" s="4">
        <v>3.3609670500890046E-2</v>
      </c>
      <c r="F524310" s="30">
        <v>4.6707976756152327E-2</v>
      </c>
    </row>
    <row r="524311" spans="4:6" x14ac:dyDescent="0.2">
      <c r="D524311" s="4">
        <v>0.651286606789651</v>
      </c>
      <c r="F524311" s="30">
        <v>6.4387192027227633E-2</v>
      </c>
    </row>
    <row r="524312" spans="4:6" x14ac:dyDescent="0.2">
      <c r="D524312" s="4">
        <v>1.6481469713345265</v>
      </c>
      <c r="F524312" s="30">
        <v>1.7914356960762312</v>
      </c>
    </row>
    <row r="524313" spans="4:6" x14ac:dyDescent="0.2">
      <c r="D524313" s="4">
        <v>3.3197233345243049E-2</v>
      </c>
      <c r="F524313" s="30">
        <v>0.12733857247882713</v>
      </c>
    </row>
    <row r="524314" spans="4:6" x14ac:dyDescent="0.2">
      <c r="D524314" s="4">
        <v>19.945593015791506</v>
      </c>
      <c r="F524314" s="30">
        <v>6.1398747865680141</v>
      </c>
    </row>
    <row r="524315" spans="4:6" x14ac:dyDescent="0.2">
      <c r="D524315" s="4">
        <v>5.6354272251456423E-4</v>
      </c>
      <c r="F524315" s="30">
        <v>1.5730330239879927E-4</v>
      </c>
    </row>
    <row r="524316" spans="4:6" x14ac:dyDescent="0.2">
      <c r="D524316" s="4">
        <v>2.0285222264997893</v>
      </c>
      <c r="F524316" s="30">
        <v>2.5680144869774768</v>
      </c>
    </row>
    <row r="524317" spans="4:6" x14ac:dyDescent="0.2">
      <c r="D524317" s="4">
        <v>2.2299589176334365E-3</v>
      </c>
      <c r="F524317" s="30">
        <v>8.3128578833614739</v>
      </c>
    </row>
    <row r="524318" spans="4:6" x14ac:dyDescent="0.2">
      <c r="D524318" s="4">
        <v>3.672330463676182</v>
      </c>
      <c r="F524318" s="30">
        <v>2.0585091575867427</v>
      </c>
    </row>
    <row r="524319" spans="4:6" x14ac:dyDescent="0.2">
      <c r="D524319" s="4">
        <v>0.6849724924427929</v>
      </c>
      <c r="F524319" s="30">
        <v>0.47997960447977345</v>
      </c>
    </row>
    <row r="524320" spans="4:6" x14ac:dyDescent="0.2">
      <c r="D524320" s="4">
        <v>7.7202369707118351E-5</v>
      </c>
      <c r="F524320" s="30">
        <v>3.727605419992432E-4</v>
      </c>
    </row>
    <row r="524321" spans="4:6" x14ac:dyDescent="0.2">
      <c r="D524321" s="4">
        <v>24.391820236439507</v>
      </c>
      <c r="F524321" s="30">
        <v>20.034162784350716</v>
      </c>
    </row>
    <row r="524322" spans="4:6" x14ac:dyDescent="0.2">
      <c r="D524322" s="4">
        <v>0.23076180627369872</v>
      </c>
      <c r="F524322" s="30">
        <v>0.45671700274286392</v>
      </c>
    </row>
    <row r="524323" spans="4:6" x14ac:dyDescent="0.2">
      <c r="D524323" s="4">
        <v>1.065229265196235</v>
      </c>
      <c r="F524323" s="30">
        <v>2.6470501712532655</v>
      </c>
    </row>
    <row r="524324" spans="4:6" x14ac:dyDescent="0.2">
      <c r="D524324" s="4">
        <v>0.95991416027783238</v>
      </c>
      <c r="F524324" s="30">
        <v>1.1426947936643228</v>
      </c>
    </row>
    <row r="524325" spans="4:6" x14ac:dyDescent="0.2">
      <c r="D524325" s="4">
        <v>0.43884747514377853</v>
      </c>
      <c r="F524325" s="30">
        <v>0.57874465653701268</v>
      </c>
    </row>
    <row r="524326" spans="4:6" x14ac:dyDescent="0.2">
      <c r="D524326" s="4">
        <v>2.0676838810641627</v>
      </c>
      <c r="F524326" s="30">
        <v>1.9357436059362176</v>
      </c>
    </row>
    <row r="524327" spans="4:6" x14ac:dyDescent="0.2">
      <c r="D524327" s="4">
        <v>0.22071510014413873</v>
      </c>
      <c r="F524327" s="30">
        <v>3.618575893695879</v>
      </c>
    </row>
    <row r="524328" spans="4:6" x14ac:dyDescent="0.2">
      <c r="D524328" s="4">
        <v>1.8538382937012491E-2</v>
      </c>
      <c r="F524328" s="30">
        <v>7.9050942914145633E-2</v>
      </c>
    </row>
    <row r="524329" spans="4:6" x14ac:dyDescent="0.2">
      <c r="D524329" s="4">
        <v>11.704310280522984</v>
      </c>
      <c r="F524329" s="30">
        <v>10.444756171490603</v>
      </c>
    </row>
    <row r="524330" spans="4:6" x14ac:dyDescent="0.2">
      <c r="D524330" s="4">
        <v>1.3341371433459237E-2</v>
      </c>
      <c r="F524330" s="30">
        <v>2.8921894117369479E-2</v>
      </c>
    </row>
    <row r="524331" spans="4:6" x14ac:dyDescent="0.2">
      <c r="D524331" s="4">
        <v>6.7681240291776551E-2</v>
      </c>
      <c r="F524331" s="30">
        <v>6.9340994839281855E-2</v>
      </c>
    </row>
    <row r="524332" spans="4:6" x14ac:dyDescent="0.2">
      <c r="D524332" s="4">
        <v>122.89510489510488</v>
      </c>
      <c r="F524332" s="30">
        <v>204.13513513513516</v>
      </c>
    </row>
    <row r="524333" spans="4:6" x14ac:dyDescent="0.2">
      <c r="D524333" s="4" t="e">
        <v>#DIV/0!</v>
      </c>
      <c r="F524333" s="30" t="e">
        <v>#DIV/0!</v>
      </c>
    </row>
    <row r="524334" spans="4:6" x14ac:dyDescent="0.2">
      <c r="D524334" s="4">
        <v>3.7641250685682941</v>
      </c>
      <c r="F524334" s="30">
        <v>0.22109400589584019</v>
      </c>
    </row>
    <row r="524335" spans="4:6" x14ac:dyDescent="0.2">
      <c r="D524335" s="4">
        <v>1.3212936529662507</v>
      </c>
      <c r="F524335" s="30">
        <v>1.9829961008698063</v>
      </c>
    </row>
    <row r="524336" spans="4:6" x14ac:dyDescent="0.2">
      <c r="D524336" s="4">
        <v>0.2254302517615234</v>
      </c>
      <c r="F524336" s="30">
        <v>0.66204425936439482</v>
      </c>
    </row>
    <row r="524337" spans="4:6" x14ac:dyDescent="0.2">
      <c r="D524337" s="4">
        <v>0.16886543535620058</v>
      </c>
      <c r="F524337" s="30">
        <v>0.25672935103244837</v>
      </c>
    </row>
    <row r="524338" spans="4:6" x14ac:dyDescent="0.2">
      <c r="D524338" s="4">
        <v>0.25835978016874372</v>
      </c>
      <c r="F524338" s="30">
        <v>1.2094690265486725</v>
      </c>
    </row>
    <row r="524339" spans="4:6" x14ac:dyDescent="0.2">
      <c r="D524339" s="4">
        <v>4.8158514590374117E-3</v>
      </c>
      <c r="F524339" s="30">
        <v>6.4407548956512111E-3</v>
      </c>
    </row>
    <row r="524340" spans="4:6" x14ac:dyDescent="0.2">
      <c r="D524340" s="4">
        <v>6.1562269488444954E-2</v>
      </c>
      <c r="F524340" s="30">
        <v>7.3910314809191205E-2</v>
      </c>
    </row>
    <row r="524341" spans="4:6" x14ac:dyDescent="0.2">
      <c r="D524341" s="4">
        <v>0.41726361913201881</v>
      </c>
      <c r="F524341" s="30">
        <v>0.49691842900302124</v>
      </c>
    </row>
    <row r="524342" spans="4:6" x14ac:dyDescent="0.2">
      <c r="D524342" s="4">
        <v>9.1639328504070517E-3</v>
      </c>
      <c r="F524342" s="30">
        <v>1.2676500356733978E-2</v>
      </c>
    </row>
    <row r="524343" spans="4:6" x14ac:dyDescent="0.2">
      <c r="D524343" s="4">
        <v>1.8051114903337197E-2</v>
      </c>
      <c r="F524343" s="30">
        <v>1.371639256625324E-2</v>
      </c>
    </row>
    <row r="524344" spans="4:6" x14ac:dyDescent="0.2">
      <c r="D524344" s="4">
        <v>0.7834614321107306</v>
      </c>
      <c r="F524344" s="30">
        <v>4.1392009668661371</v>
      </c>
    </row>
    <row r="524345" spans="4:6" x14ac:dyDescent="0.2">
      <c r="D524345" s="4">
        <v>0.6755784219551374</v>
      </c>
      <c r="F524345" s="30">
        <v>0.72793915241795648</v>
      </c>
    </row>
    <row r="524346" spans="4:6" x14ac:dyDescent="0.2">
      <c r="D524346" s="4">
        <v>0.21634851133449054</v>
      </c>
      <c r="F524346" s="30">
        <v>0.23167782545684984</v>
      </c>
    </row>
    <row r="524347" spans="4:6" x14ac:dyDescent="0.2">
      <c r="D524347" s="4">
        <v>0.10971088068109029</v>
      </c>
      <c r="F524347" s="30">
        <v>0.10558696747466832</v>
      </c>
    </row>
    <row r="524348" spans="4:6" x14ac:dyDescent="0.2">
      <c r="D524348" s="4">
        <v>2.4377385372144054</v>
      </c>
      <c r="F524348" s="30">
        <v>0.10033565246466647</v>
      </c>
    </row>
    <row r="524349" spans="4:6" x14ac:dyDescent="0.2">
      <c r="D524349" s="4">
        <v>0.74994833169345387</v>
      </c>
      <c r="F524349" s="30">
        <v>0.83953644099181279</v>
      </c>
    </row>
    <row r="524350" spans="4:6" x14ac:dyDescent="0.2">
      <c r="D524350" s="4">
        <v>0.68889957090701326</v>
      </c>
      <c r="F524350" s="30">
        <v>0.59620052155169345</v>
      </c>
    </row>
    <row r="524351" spans="4:6" x14ac:dyDescent="0.2">
      <c r="D524351" s="4">
        <v>2.5901674139700108</v>
      </c>
      <c r="F524351" s="30">
        <v>48.149943481635567</v>
      </c>
    </row>
    <row r="524352" spans="4:6" x14ac:dyDescent="0.2">
      <c r="D524352" s="4">
        <v>58.504567369574083</v>
      </c>
      <c r="F524352" s="30">
        <v>0.33869671423561321</v>
      </c>
    </row>
    <row r="524353" spans="4:6" x14ac:dyDescent="0.2">
      <c r="D524353" s="4">
        <v>0.17499595899950196</v>
      </c>
      <c r="F524353" s="30">
        <v>0.22659862302767786</v>
      </c>
    </row>
    <row r="524354" spans="4:6" x14ac:dyDescent="0.2">
      <c r="D524354" s="4">
        <v>0.54108512090522187</v>
      </c>
      <c r="F524354" s="30">
        <v>0.37235847677700362</v>
      </c>
    </row>
    <row r="524355" spans="4:6" x14ac:dyDescent="0.2">
      <c r="D524355" s="4">
        <v>27.266709445585224</v>
      </c>
      <c r="F524355" s="30">
        <v>66.455793588741201</v>
      </c>
    </row>
    <row r="524356" spans="4:6" x14ac:dyDescent="0.2">
      <c r="D524356" s="4">
        <v>176.99095928319073</v>
      </c>
      <c r="F524356" s="30">
        <v>157.34251310348296</v>
      </c>
    </row>
    <row r="524357" spans="4:6" x14ac:dyDescent="0.2">
      <c r="D524357" s="4">
        <v>5.431996059763107E-2</v>
      </c>
      <c r="F524357" s="30">
        <v>9.5443499985361419E-2</v>
      </c>
    </row>
    <row r="524358" spans="4:6" x14ac:dyDescent="0.2">
      <c r="D524358" s="4">
        <v>8.5098243287512393E-2</v>
      </c>
      <c r="F524358" s="30">
        <v>4.7062650961697941E-2</v>
      </c>
    </row>
    <row r="524359" spans="4:6" x14ac:dyDescent="0.2">
      <c r="D524359" s="4">
        <v>4.3800560901265655E-2</v>
      </c>
      <c r="F524359" s="30">
        <v>0.12413579139152416</v>
      </c>
    </row>
    <row r="524360" spans="4:6" x14ac:dyDescent="0.2">
      <c r="D524360" s="4">
        <v>15.144016188747457</v>
      </c>
      <c r="F524360" s="30">
        <v>25.917987571385982</v>
      </c>
    </row>
    <row r="524361" spans="4:6" x14ac:dyDescent="0.2">
      <c r="D524361" s="4">
        <v>1.9175984593866444</v>
      </c>
      <c r="F524361" s="30">
        <v>0.88540983840805054</v>
      </c>
    </row>
    <row r="524362" spans="4:6" x14ac:dyDescent="0.2">
      <c r="D524362" s="4">
        <v>1.031805361669295</v>
      </c>
      <c r="F524362" s="30">
        <v>1.2230090532545044</v>
      </c>
    </row>
    <row r="524363" spans="4:6" x14ac:dyDescent="0.2">
      <c r="D524363" s="4">
        <v>1.2667856001872031</v>
      </c>
      <c r="F524363" s="30">
        <v>0.94833874948012109</v>
      </c>
    </row>
    <row r="524364" spans="4:6" x14ac:dyDescent="0.2">
      <c r="D524364" s="4">
        <v>10.848486512206726</v>
      </c>
      <c r="F524364" s="30">
        <v>11.964109765642986</v>
      </c>
    </row>
    <row r="524365" spans="4:6" x14ac:dyDescent="0.2">
      <c r="D524365" s="4">
        <v>14.789362978428363</v>
      </c>
      <c r="F524365" s="30">
        <v>18.722568470620821</v>
      </c>
    </row>
    <row r="524366" spans="4:6" x14ac:dyDescent="0.2">
      <c r="D524366" s="4">
        <v>0.10428326349242061</v>
      </c>
      <c r="F524366" s="30">
        <v>0.21388441269979527</v>
      </c>
    </row>
    <row r="524367" spans="4:6" x14ac:dyDescent="0.2">
      <c r="D524367" s="4">
        <v>7.4510507361362163E-4</v>
      </c>
      <c r="F524367" s="30">
        <v>1.0586750274848321E-3</v>
      </c>
    </row>
    <row r="524368" spans="4:6" x14ac:dyDescent="0.2">
      <c r="D524368" s="4">
        <v>0.22632046740512077</v>
      </c>
      <c r="F524368" s="30">
        <v>0.23690604380922115</v>
      </c>
    </row>
    <row r="524369" spans="4:6" x14ac:dyDescent="0.2">
      <c r="D524369" s="4">
        <v>0.88344869628948186</v>
      </c>
      <c r="F524369" s="30">
        <v>1.1582583030509217</v>
      </c>
    </row>
    <row r="524370" spans="4:6" x14ac:dyDescent="0.2">
      <c r="D524370" s="4">
        <v>2.1213663120777246</v>
      </c>
      <c r="F524370" s="30">
        <v>2.0174471135981809</v>
      </c>
    </row>
    <row r="524371" spans="4:6" x14ac:dyDescent="0.2">
      <c r="D524371" s="4">
        <v>4.5630034461412665E-2</v>
      </c>
      <c r="F524371" s="30">
        <v>4.8084235601970636E-2</v>
      </c>
    </row>
    <row r="524372" spans="4:6" x14ac:dyDescent="0.2">
      <c r="D524372" s="4">
        <v>7.9247688193675433E-2</v>
      </c>
      <c r="F524372" s="30">
        <v>8.618236732932763E-2</v>
      </c>
    </row>
    <row r="524373" spans="4:6" x14ac:dyDescent="0.2">
      <c r="D524373" s="4">
        <v>1.4289189038304763E-2</v>
      </c>
      <c r="F524373" s="30">
        <v>2.0570351541954145E-2</v>
      </c>
    </row>
    <row r="524374" spans="4:6" x14ac:dyDescent="0.2">
      <c r="D524374" s="4">
        <v>5.0996834888432447</v>
      </c>
      <c r="F524374" s="30">
        <v>1.9668455913409937</v>
      </c>
    </row>
    <row r="524375" spans="4:6" x14ac:dyDescent="0.2">
      <c r="D524375" s="4">
        <v>0.50344125759888592</v>
      </c>
      <c r="F524375" s="30">
        <v>0.89774544704122172</v>
      </c>
    </row>
    <row r="524376" spans="4:6" x14ac:dyDescent="0.2">
      <c r="D524376" s="4">
        <v>0.6322434561996938</v>
      </c>
      <c r="F524376" s="30">
        <v>1.1537652288375786</v>
      </c>
    </row>
    <row r="524377" spans="4:6" x14ac:dyDescent="0.2">
      <c r="D524377" s="4">
        <v>8.3683355552697E-2</v>
      </c>
      <c r="F524377" s="30">
        <v>0.16939695573071195</v>
      </c>
    </row>
    <row r="524378" spans="4:6" x14ac:dyDescent="0.2">
      <c r="D524378" s="4">
        <v>1.3858146755277412</v>
      </c>
      <c r="F524378" s="30">
        <v>3.623008006559425</v>
      </c>
    </row>
    <row r="524379" spans="4:6" x14ac:dyDescent="0.2">
      <c r="D524379" s="4">
        <v>1.917349088585765E-4</v>
      </c>
      <c r="F524379" s="30">
        <v>3.8652287790737341E-4</v>
      </c>
    </row>
    <row r="524380" spans="4:6" x14ac:dyDescent="0.2">
      <c r="D524380" s="4">
        <v>1.233645542928496</v>
      </c>
      <c r="F524380" s="30">
        <v>1.4019617617198834</v>
      </c>
    </row>
    <row r="524381" spans="4:6" x14ac:dyDescent="0.2">
      <c r="D524381" s="4">
        <v>3.130921057073182</v>
      </c>
      <c r="F524381" s="30">
        <v>8.085911380216162</v>
      </c>
    </row>
    <row r="524382" spans="4:6" x14ac:dyDescent="0.2">
      <c r="D524382" s="4">
        <v>1.4094447643264525</v>
      </c>
      <c r="F524382" s="30">
        <v>1.4198355736208608</v>
      </c>
    </row>
    <row r="524383" spans="4:6" x14ac:dyDescent="0.2">
      <c r="D524383" s="4">
        <v>1.6032289265482593</v>
      </c>
      <c r="F524383" s="30">
        <v>1.8675072474619279</v>
      </c>
    </row>
    <row r="524384" spans="4:6" x14ac:dyDescent="0.2">
      <c r="D524384" s="4">
        <v>0.8556152835732711</v>
      </c>
      <c r="F524384" s="30">
        <v>0.68606392200569644</v>
      </c>
    </row>
    <row r="524385" spans="4:6" x14ac:dyDescent="0.2">
      <c r="D524385" s="4">
        <v>1.0157545829872772</v>
      </c>
      <c r="F524385" s="30">
        <v>1.064365595809994</v>
      </c>
    </row>
    <row r="524386" spans="4:6" x14ac:dyDescent="0.2">
      <c r="D524386" s="4">
        <v>7.6099636415315558E-2</v>
      </c>
      <c r="F524386" s="30">
        <v>7.2189306541504419E-2</v>
      </c>
    </row>
    <row r="524387" spans="4:6" x14ac:dyDescent="0.2">
      <c r="D524387" s="4">
        <v>2.1690730122628858</v>
      </c>
      <c r="F524387" s="30">
        <v>4.2103085083296747</v>
      </c>
    </row>
    <row r="524388" spans="4:6" x14ac:dyDescent="0.2">
      <c r="D524388" s="4">
        <v>1.3384172415759166</v>
      </c>
      <c r="F524388" s="30">
        <v>1.1334679925419515</v>
      </c>
    </row>
    <row r="524389" spans="4:6" x14ac:dyDescent="0.2">
      <c r="D524389" s="4">
        <v>1.0534509596863633</v>
      </c>
      <c r="F524389" s="30">
        <v>0.56640002016338775</v>
      </c>
    </row>
    <row r="524390" spans="4:6" x14ac:dyDescent="0.2">
      <c r="D524390" s="4">
        <v>1.8906033020187153E-2</v>
      </c>
      <c r="F524390" s="30">
        <v>2.3224804535398127E-2</v>
      </c>
    </row>
    <row r="524391" spans="4:6" x14ac:dyDescent="0.2">
      <c r="D524391" s="4">
        <v>2.1636208915955781</v>
      </c>
      <c r="F524391" s="30">
        <v>2.6057615838021508</v>
      </c>
    </row>
    <row r="524392" spans="4:6" x14ac:dyDescent="0.2">
      <c r="D524392" s="4">
        <v>1.341890194548808</v>
      </c>
      <c r="F524392" s="30">
        <v>1.3926838620198152</v>
      </c>
    </row>
    <row r="524393" spans="4:6" x14ac:dyDescent="0.2">
      <c r="D524393" s="4">
        <v>1.3714354388221002</v>
      </c>
      <c r="F524393" s="30">
        <v>1.8457391568332888</v>
      </c>
    </row>
    <row r="524394" spans="4:6" x14ac:dyDescent="0.2">
      <c r="D524394" s="4">
        <v>1.3697070133191898</v>
      </c>
      <c r="F524394" s="30">
        <v>0.78088678339428175</v>
      </c>
    </row>
    <row r="524395" spans="4:6" x14ac:dyDescent="0.2">
      <c r="D524395" s="4">
        <v>0.13171983047066699</v>
      </c>
      <c r="F524395" s="30">
        <v>0.17049144441606773</v>
      </c>
    </row>
    <row r="524396" spans="4:6" x14ac:dyDescent="0.2">
      <c r="D524396" s="4">
        <v>1.3182608426892495E-2</v>
      </c>
      <c r="F524396" s="30">
        <v>1.7038360321942413E-2</v>
      </c>
    </row>
    <row r="524397" spans="4:6" x14ac:dyDescent="0.2">
      <c r="D524397" s="4">
        <v>0.19881472734759892</v>
      </c>
      <c r="F524397" s="30">
        <v>0.25046731871524192</v>
      </c>
    </row>
    <row r="524398" spans="4:6" x14ac:dyDescent="0.2">
      <c r="D524398" s="4">
        <v>12.203740250282047</v>
      </c>
      <c r="F524398" s="30">
        <v>10.359561540029738</v>
      </c>
    </row>
    <row r="524399" spans="4:6" x14ac:dyDescent="0.2">
      <c r="D524399" s="4" t="e">
        <v>#DIV/0!</v>
      </c>
      <c r="F524399" s="30" t="e">
        <v>#DIV/0!</v>
      </c>
    </row>
    <row r="524400" spans="4:6" x14ac:dyDescent="0.2">
      <c r="D524400" s="4">
        <v>4.8451448238888215</v>
      </c>
      <c r="F524400" s="30">
        <v>6.3619372320125693</v>
      </c>
    </row>
    <row r="524401" spans="4:6" x14ac:dyDescent="0.2">
      <c r="D524401" s="4">
        <v>7.8210486563599035</v>
      </c>
      <c r="F524401" s="30">
        <v>9.115698391983539</v>
      </c>
    </row>
    <row r="524402" spans="4:6" x14ac:dyDescent="0.2">
      <c r="D524402" s="4">
        <v>1.394088665646758E-2</v>
      </c>
      <c r="F524402" s="30">
        <v>2.620522362465854E-2</v>
      </c>
    </row>
    <row r="524403" spans="4:6" x14ac:dyDescent="0.2">
      <c r="D524403" s="4">
        <v>1.9635032881296872</v>
      </c>
      <c r="F524403" s="30">
        <v>2.0966607444993324</v>
      </c>
    </row>
    <row r="540672" spans="4:6" x14ac:dyDescent="0.2">
      <c r="D540672" s="4" t="s">
        <v>503</v>
      </c>
      <c r="F540672" s="30" t="s">
        <v>527</v>
      </c>
    </row>
    <row r="540674" spans="4:6" x14ac:dyDescent="0.2">
      <c r="D540674" s="4">
        <v>0.16530458761594388</v>
      </c>
      <c r="F540674" s="30">
        <v>0.3878707097634122</v>
      </c>
    </row>
    <row r="540675" spans="4:6" x14ac:dyDescent="0.2">
      <c r="D540675" s="4">
        <v>2.0600519760320393</v>
      </c>
      <c r="F540675" s="30">
        <v>0.48358814488678353</v>
      </c>
    </row>
    <row r="540676" spans="4:6" x14ac:dyDescent="0.2">
      <c r="D540676" s="4">
        <v>0.80740452677742547</v>
      </c>
      <c r="F540676" s="30">
        <v>0.62596963033048392</v>
      </c>
    </row>
    <row r="540677" spans="4:6" x14ac:dyDescent="0.2">
      <c r="D540677" s="4">
        <v>21.258436144021402</v>
      </c>
      <c r="F540677" s="30">
        <v>8.6374861154422078</v>
      </c>
    </row>
    <row r="540678" spans="4:6" x14ac:dyDescent="0.2">
      <c r="D540678" s="4">
        <v>1.6273822159387785</v>
      </c>
      <c r="F540678" s="30">
        <v>0.87721302525221689</v>
      </c>
    </row>
    <row r="540679" spans="4:6" x14ac:dyDescent="0.2">
      <c r="D540679" s="4">
        <v>2.3970529458402314E-3</v>
      </c>
      <c r="F540679" s="30">
        <v>2.8977172141502728E-3</v>
      </c>
    </row>
    <row r="540680" spans="4:6" x14ac:dyDescent="0.2">
      <c r="D540680" s="4">
        <v>5.7956207233308845</v>
      </c>
      <c r="F540680" s="30">
        <v>1.7598292686559547</v>
      </c>
    </row>
    <row r="540681" spans="4:6" x14ac:dyDescent="0.2">
      <c r="D540681" s="4">
        <v>0.4765765352366414</v>
      </c>
      <c r="F540681" s="30">
        <v>0.34357647381445189</v>
      </c>
    </row>
    <row r="540682" spans="4:6" x14ac:dyDescent="0.2">
      <c r="D540682" s="4">
        <v>1.0980391412031059</v>
      </c>
      <c r="F540682" s="30">
        <v>2.1731313236493635</v>
      </c>
    </row>
    <row r="540683" spans="4:6" x14ac:dyDescent="0.2">
      <c r="D540683" s="4">
        <v>5.9044993392976695E-3</v>
      </c>
      <c r="F540683" s="30">
        <v>8.9567765863329974E-3</v>
      </c>
    </row>
    <row r="540684" spans="4:6" x14ac:dyDescent="0.2">
      <c r="D540684" s="4">
        <v>0.15336848265004926</v>
      </c>
      <c r="F540684" s="30">
        <v>0.27395609375150642</v>
      </c>
    </row>
    <row r="540685" spans="4:6" x14ac:dyDescent="0.2">
      <c r="D540685" s="4">
        <v>0.65257449133346224</v>
      </c>
      <c r="F540685" s="30">
        <v>0.94114750248215417</v>
      </c>
    </row>
    <row r="540686" spans="4:6" x14ac:dyDescent="0.2">
      <c r="D540686" s="4">
        <v>4.2419039805778984E-2</v>
      </c>
      <c r="F540686" s="30">
        <v>2.6501852951803118E-2</v>
      </c>
    </row>
    <row r="540687" spans="4:6" x14ac:dyDescent="0.2">
      <c r="D540687" s="4">
        <v>15.74543510764035</v>
      </c>
      <c r="F540687" s="30">
        <v>25.062273631456584</v>
      </c>
    </row>
    <row r="540688" spans="4:6" x14ac:dyDescent="0.2">
      <c r="D540688" s="4">
        <v>86.011282969275115</v>
      </c>
      <c r="F540688" s="30">
        <v>82.034127236448683</v>
      </c>
    </row>
    <row r="540689" spans="4:6" x14ac:dyDescent="0.2">
      <c r="D540689" s="4">
        <v>0.84740523687431324</v>
      </c>
      <c r="F540689" s="30">
        <v>3.1382616076025098E-2</v>
      </c>
    </row>
    <row r="540690" spans="4:6" x14ac:dyDescent="0.2">
      <c r="D540690" s="4">
        <v>8.0697794291359717</v>
      </c>
      <c r="F540690" s="30">
        <v>1.1179950698438783</v>
      </c>
    </row>
    <row r="540691" spans="4:6" x14ac:dyDescent="0.2">
      <c r="D540691" s="4">
        <v>3.1160515646601392</v>
      </c>
      <c r="F540691" s="30">
        <v>6.0885801594510394</v>
      </c>
    </row>
    <row r="540692" spans="4:6" x14ac:dyDescent="0.2">
      <c r="D540692" s="4">
        <v>0.49836133198361404</v>
      </c>
      <c r="F540692" s="30">
        <v>0.89588802002977863</v>
      </c>
    </row>
    <row r="540693" spans="4:6" x14ac:dyDescent="0.2">
      <c r="D540693" s="4">
        <v>12.336149768932657</v>
      </c>
      <c r="F540693" s="30">
        <v>10.366937238433238</v>
      </c>
    </row>
    <row r="540694" spans="4:6" x14ac:dyDescent="0.2">
      <c r="D540694" s="4">
        <v>3.3609670500890046E-2</v>
      </c>
      <c r="F540694" s="30">
        <v>4.6707976756152327E-2</v>
      </c>
    </row>
    <row r="540695" spans="4:6" x14ac:dyDescent="0.2">
      <c r="D540695" s="4">
        <v>0.651286606789651</v>
      </c>
      <c r="F540695" s="30">
        <v>6.4387192027227633E-2</v>
      </c>
    </row>
    <row r="540696" spans="4:6" x14ac:dyDescent="0.2">
      <c r="D540696" s="4">
        <v>1.6481469713345265</v>
      </c>
      <c r="F540696" s="30">
        <v>1.7914356960762312</v>
      </c>
    </row>
    <row r="540697" spans="4:6" x14ac:dyDescent="0.2">
      <c r="D540697" s="4">
        <v>3.3197233345243049E-2</v>
      </c>
      <c r="F540697" s="30">
        <v>0.12733857247882713</v>
      </c>
    </row>
    <row r="540698" spans="4:6" x14ac:dyDescent="0.2">
      <c r="D540698" s="4">
        <v>19.945593015791506</v>
      </c>
      <c r="F540698" s="30">
        <v>6.1398747865680141</v>
      </c>
    </row>
    <row r="540699" spans="4:6" x14ac:dyDescent="0.2">
      <c r="D540699" s="4">
        <v>5.6354272251456423E-4</v>
      </c>
      <c r="F540699" s="30">
        <v>1.5730330239879927E-4</v>
      </c>
    </row>
    <row r="540700" spans="4:6" x14ac:dyDescent="0.2">
      <c r="D540700" s="4">
        <v>2.0285222264997893</v>
      </c>
      <c r="F540700" s="30">
        <v>2.5680144869774768</v>
      </c>
    </row>
    <row r="540701" spans="4:6" x14ac:dyDescent="0.2">
      <c r="D540701" s="4">
        <v>2.2299589176334365E-3</v>
      </c>
      <c r="F540701" s="30">
        <v>8.3128578833614739</v>
      </c>
    </row>
    <row r="540702" spans="4:6" x14ac:dyDescent="0.2">
      <c r="D540702" s="4">
        <v>3.672330463676182</v>
      </c>
      <c r="F540702" s="30">
        <v>2.0585091575867427</v>
      </c>
    </row>
    <row r="540703" spans="4:6" x14ac:dyDescent="0.2">
      <c r="D540703" s="4">
        <v>0.6849724924427929</v>
      </c>
      <c r="F540703" s="30">
        <v>0.47997960447977345</v>
      </c>
    </row>
    <row r="540704" spans="4:6" x14ac:dyDescent="0.2">
      <c r="D540704" s="4">
        <v>7.7202369707118351E-5</v>
      </c>
      <c r="F540704" s="30">
        <v>3.727605419992432E-4</v>
      </c>
    </row>
    <row r="540705" spans="4:6" x14ac:dyDescent="0.2">
      <c r="D540705" s="4">
        <v>24.391820236439507</v>
      </c>
      <c r="F540705" s="30">
        <v>20.034162784350716</v>
      </c>
    </row>
    <row r="540706" spans="4:6" x14ac:dyDescent="0.2">
      <c r="D540706" s="4">
        <v>0.23076180627369872</v>
      </c>
      <c r="F540706" s="30">
        <v>0.45671700274286392</v>
      </c>
    </row>
    <row r="540707" spans="4:6" x14ac:dyDescent="0.2">
      <c r="D540707" s="4">
        <v>1.065229265196235</v>
      </c>
      <c r="F540707" s="30">
        <v>2.6470501712532655</v>
      </c>
    </row>
    <row r="540708" spans="4:6" x14ac:dyDescent="0.2">
      <c r="D540708" s="4">
        <v>0.95991416027783238</v>
      </c>
      <c r="F540708" s="30">
        <v>1.1426947936643228</v>
      </c>
    </row>
    <row r="540709" spans="4:6" x14ac:dyDescent="0.2">
      <c r="D540709" s="4">
        <v>0.43884747514377853</v>
      </c>
      <c r="F540709" s="30">
        <v>0.57874465653701268</v>
      </c>
    </row>
    <row r="540710" spans="4:6" x14ac:dyDescent="0.2">
      <c r="D540710" s="4">
        <v>2.0676838810641627</v>
      </c>
      <c r="F540710" s="30">
        <v>1.9357436059362176</v>
      </c>
    </row>
    <row r="540711" spans="4:6" x14ac:dyDescent="0.2">
      <c r="D540711" s="4">
        <v>0.22071510014413873</v>
      </c>
      <c r="F540711" s="30">
        <v>3.618575893695879</v>
      </c>
    </row>
    <row r="540712" spans="4:6" x14ac:dyDescent="0.2">
      <c r="D540712" s="4">
        <v>1.8538382937012491E-2</v>
      </c>
      <c r="F540712" s="30">
        <v>7.9050942914145633E-2</v>
      </c>
    </row>
    <row r="540713" spans="4:6" x14ac:dyDescent="0.2">
      <c r="D540713" s="4">
        <v>11.704310280522984</v>
      </c>
      <c r="F540713" s="30">
        <v>10.444756171490603</v>
      </c>
    </row>
    <row r="540714" spans="4:6" x14ac:dyDescent="0.2">
      <c r="D540714" s="4">
        <v>1.3341371433459237E-2</v>
      </c>
      <c r="F540714" s="30">
        <v>2.8921894117369479E-2</v>
      </c>
    </row>
    <row r="540715" spans="4:6" x14ac:dyDescent="0.2">
      <c r="D540715" s="4">
        <v>6.7681240291776551E-2</v>
      </c>
      <c r="F540715" s="30">
        <v>6.9340994839281855E-2</v>
      </c>
    </row>
    <row r="540716" spans="4:6" x14ac:dyDescent="0.2">
      <c r="D540716" s="4">
        <v>122.89510489510488</v>
      </c>
      <c r="F540716" s="30">
        <v>204.13513513513516</v>
      </c>
    </row>
    <row r="540717" spans="4:6" x14ac:dyDescent="0.2">
      <c r="D540717" s="4" t="e">
        <v>#DIV/0!</v>
      </c>
      <c r="F540717" s="30" t="e">
        <v>#DIV/0!</v>
      </c>
    </row>
    <row r="540718" spans="4:6" x14ac:dyDescent="0.2">
      <c r="D540718" s="4">
        <v>3.7641250685682941</v>
      </c>
      <c r="F540718" s="30">
        <v>0.22109400589584019</v>
      </c>
    </row>
    <row r="540719" spans="4:6" x14ac:dyDescent="0.2">
      <c r="D540719" s="4">
        <v>1.3212936529662507</v>
      </c>
      <c r="F540719" s="30">
        <v>1.9829961008698063</v>
      </c>
    </row>
    <row r="540720" spans="4:6" x14ac:dyDescent="0.2">
      <c r="D540720" s="4">
        <v>0.2254302517615234</v>
      </c>
      <c r="F540720" s="30">
        <v>0.66204425936439482</v>
      </c>
    </row>
    <row r="540721" spans="4:6" x14ac:dyDescent="0.2">
      <c r="D540721" s="4">
        <v>0.16886543535620058</v>
      </c>
      <c r="F540721" s="30">
        <v>0.25672935103244837</v>
      </c>
    </row>
    <row r="540722" spans="4:6" x14ac:dyDescent="0.2">
      <c r="D540722" s="4">
        <v>0.25835978016874372</v>
      </c>
      <c r="F540722" s="30">
        <v>1.2094690265486725</v>
      </c>
    </row>
    <row r="540723" spans="4:6" x14ac:dyDescent="0.2">
      <c r="D540723" s="4">
        <v>4.8158514590374117E-3</v>
      </c>
      <c r="F540723" s="30">
        <v>6.4407548956512111E-3</v>
      </c>
    </row>
    <row r="540724" spans="4:6" x14ac:dyDescent="0.2">
      <c r="D540724" s="4">
        <v>6.1562269488444954E-2</v>
      </c>
      <c r="F540724" s="30">
        <v>7.3910314809191205E-2</v>
      </c>
    </row>
    <row r="540725" spans="4:6" x14ac:dyDescent="0.2">
      <c r="D540725" s="4">
        <v>0.41726361913201881</v>
      </c>
      <c r="F540725" s="30">
        <v>0.49691842900302124</v>
      </c>
    </row>
    <row r="540726" spans="4:6" x14ac:dyDescent="0.2">
      <c r="D540726" s="4">
        <v>9.1639328504070517E-3</v>
      </c>
      <c r="F540726" s="30">
        <v>1.2676500356733978E-2</v>
      </c>
    </row>
    <row r="540727" spans="4:6" x14ac:dyDescent="0.2">
      <c r="D540727" s="4">
        <v>1.8051114903337197E-2</v>
      </c>
      <c r="F540727" s="30">
        <v>1.371639256625324E-2</v>
      </c>
    </row>
    <row r="540728" spans="4:6" x14ac:dyDescent="0.2">
      <c r="D540728" s="4">
        <v>0.7834614321107306</v>
      </c>
      <c r="F540728" s="30">
        <v>4.1392009668661371</v>
      </c>
    </row>
    <row r="540729" spans="4:6" x14ac:dyDescent="0.2">
      <c r="D540729" s="4">
        <v>0.6755784219551374</v>
      </c>
      <c r="F540729" s="30">
        <v>0.72793915241795648</v>
      </c>
    </row>
    <row r="540730" spans="4:6" x14ac:dyDescent="0.2">
      <c r="D540730" s="4">
        <v>0.21634851133449054</v>
      </c>
      <c r="F540730" s="30">
        <v>0.23167782545684984</v>
      </c>
    </row>
    <row r="540731" spans="4:6" x14ac:dyDescent="0.2">
      <c r="D540731" s="4">
        <v>0.10971088068109029</v>
      </c>
      <c r="F540731" s="30">
        <v>0.10558696747466832</v>
      </c>
    </row>
    <row r="540732" spans="4:6" x14ac:dyDescent="0.2">
      <c r="D540732" s="4">
        <v>2.4377385372144054</v>
      </c>
      <c r="F540732" s="30">
        <v>0.10033565246466647</v>
      </c>
    </row>
    <row r="540733" spans="4:6" x14ac:dyDescent="0.2">
      <c r="D540733" s="4">
        <v>0.74994833169345387</v>
      </c>
      <c r="F540733" s="30">
        <v>0.83953644099181279</v>
      </c>
    </row>
    <row r="540734" spans="4:6" x14ac:dyDescent="0.2">
      <c r="D540734" s="4">
        <v>0.68889957090701326</v>
      </c>
      <c r="F540734" s="30">
        <v>0.59620052155169345</v>
      </c>
    </row>
    <row r="540735" spans="4:6" x14ac:dyDescent="0.2">
      <c r="D540735" s="4">
        <v>2.5901674139700108</v>
      </c>
      <c r="F540735" s="30">
        <v>48.149943481635567</v>
      </c>
    </row>
    <row r="540736" spans="4:6" x14ac:dyDescent="0.2">
      <c r="D540736" s="4">
        <v>58.504567369574083</v>
      </c>
      <c r="F540736" s="30">
        <v>0.33869671423561321</v>
      </c>
    </row>
    <row r="540737" spans="4:6" x14ac:dyDescent="0.2">
      <c r="D540737" s="4">
        <v>0.17499595899950196</v>
      </c>
      <c r="F540737" s="30">
        <v>0.22659862302767786</v>
      </c>
    </row>
    <row r="540738" spans="4:6" x14ac:dyDescent="0.2">
      <c r="D540738" s="4">
        <v>0.54108512090522187</v>
      </c>
      <c r="F540738" s="30">
        <v>0.37235847677700362</v>
      </c>
    </row>
    <row r="540739" spans="4:6" x14ac:dyDescent="0.2">
      <c r="D540739" s="4">
        <v>27.266709445585224</v>
      </c>
      <c r="F540739" s="30">
        <v>66.455793588741201</v>
      </c>
    </row>
    <row r="540740" spans="4:6" x14ac:dyDescent="0.2">
      <c r="D540740" s="4">
        <v>176.99095928319073</v>
      </c>
      <c r="F540740" s="30">
        <v>157.34251310348296</v>
      </c>
    </row>
    <row r="540741" spans="4:6" x14ac:dyDescent="0.2">
      <c r="D540741" s="4">
        <v>5.431996059763107E-2</v>
      </c>
      <c r="F540741" s="30">
        <v>9.5443499985361419E-2</v>
      </c>
    </row>
    <row r="540742" spans="4:6" x14ac:dyDescent="0.2">
      <c r="D540742" s="4">
        <v>8.5098243287512393E-2</v>
      </c>
      <c r="F540742" s="30">
        <v>4.7062650961697941E-2</v>
      </c>
    </row>
    <row r="540743" spans="4:6" x14ac:dyDescent="0.2">
      <c r="D540743" s="4">
        <v>4.3800560901265655E-2</v>
      </c>
      <c r="F540743" s="30">
        <v>0.12413579139152416</v>
      </c>
    </row>
    <row r="540744" spans="4:6" x14ac:dyDescent="0.2">
      <c r="D540744" s="4">
        <v>15.144016188747457</v>
      </c>
      <c r="F540744" s="30">
        <v>25.917987571385982</v>
      </c>
    </row>
    <row r="540745" spans="4:6" x14ac:dyDescent="0.2">
      <c r="D540745" s="4">
        <v>1.9175984593866444</v>
      </c>
      <c r="F540745" s="30">
        <v>0.88540983840805054</v>
      </c>
    </row>
    <row r="540746" spans="4:6" x14ac:dyDescent="0.2">
      <c r="D540746" s="4">
        <v>1.031805361669295</v>
      </c>
      <c r="F540746" s="30">
        <v>1.2230090532545044</v>
      </c>
    </row>
    <row r="540747" spans="4:6" x14ac:dyDescent="0.2">
      <c r="D540747" s="4">
        <v>1.2667856001872031</v>
      </c>
      <c r="F540747" s="30">
        <v>0.94833874948012109</v>
      </c>
    </row>
    <row r="540748" spans="4:6" x14ac:dyDescent="0.2">
      <c r="D540748" s="4">
        <v>10.848486512206726</v>
      </c>
      <c r="F540748" s="30">
        <v>11.964109765642986</v>
      </c>
    </row>
    <row r="540749" spans="4:6" x14ac:dyDescent="0.2">
      <c r="D540749" s="4">
        <v>14.789362978428363</v>
      </c>
      <c r="F540749" s="30">
        <v>18.722568470620821</v>
      </c>
    </row>
    <row r="540750" spans="4:6" x14ac:dyDescent="0.2">
      <c r="D540750" s="4">
        <v>0.10428326349242061</v>
      </c>
      <c r="F540750" s="30">
        <v>0.21388441269979527</v>
      </c>
    </row>
    <row r="540751" spans="4:6" x14ac:dyDescent="0.2">
      <c r="D540751" s="4">
        <v>7.4510507361362163E-4</v>
      </c>
      <c r="F540751" s="30">
        <v>1.0586750274848321E-3</v>
      </c>
    </row>
    <row r="540752" spans="4:6" x14ac:dyDescent="0.2">
      <c r="D540752" s="4">
        <v>0.22632046740512077</v>
      </c>
      <c r="F540752" s="30">
        <v>0.23690604380922115</v>
      </c>
    </row>
    <row r="540753" spans="4:6" x14ac:dyDescent="0.2">
      <c r="D540753" s="4">
        <v>0.88344869628948186</v>
      </c>
      <c r="F540753" s="30">
        <v>1.1582583030509217</v>
      </c>
    </row>
    <row r="540754" spans="4:6" x14ac:dyDescent="0.2">
      <c r="D540754" s="4">
        <v>2.1213663120777246</v>
      </c>
      <c r="F540754" s="30">
        <v>2.0174471135981809</v>
      </c>
    </row>
    <row r="540755" spans="4:6" x14ac:dyDescent="0.2">
      <c r="D540755" s="4">
        <v>4.5630034461412665E-2</v>
      </c>
      <c r="F540755" s="30">
        <v>4.8084235601970636E-2</v>
      </c>
    </row>
    <row r="540756" spans="4:6" x14ac:dyDescent="0.2">
      <c r="D540756" s="4">
        <v>7.9247688193675433E-2</v>
      </c>
      <c r="F540756" s="30">
        <v>8.618236732932763E-2</v>
      </c>
    </row>
    <row r="540757" spans="4:6" x14ac:dyDescent="0.2">
      <c r="D540757" s="4">
        <v>1.4289189038304763E-2</v>
      </c>
      <c r="F540757" s="30">
        <v>2.0570351541954145E-2</v>
      </c>
    </row>
    <row r="540758" spans="4:6" x14ac:dyDescent="0.2">
      <c r="D540758" s="4">
        <v>5.0996834888432447</v>
      </c>
      <c r="F540758" s="30">
        <v>1.9668455913409937</v>
      </c>
    </row>
    <row r="540759" spans="4:6" x14ac:dyDescent="0.2">
      <c r="D540759" s="4">
        <v>0.50344125759888592</v>
      </c>
      <c r="F540759" s="30">
        <v>0.89774544704122172</v>
      </c>
    </row>
    <row r="540760" spans="4:6" x14ac:dyDescent="0.2">
      <c r="D540760" s="4">
        <v>0.6322434561996938</v>
      </c>
      <c r="F540760" s="30">
        <v>1.1537652288375786</v>
      </c>
    </row>
    <row r="540761" spans="4:6" x14ac:dyDescent="0.2">
      <c r="D540761" s="4">
        <v>8.3683355552697E-2</v>
      </c>
      <c r="F540761" s="30">
        <v>0.16939695573071195</v>
      </c>
    </row>
    <row r="540762" spans="4:6" x14ac:dyDescent="0.2">
      <c r="D540762" s="4">
        <v>1.3858146755277412</v>
      </c>
      <c r="F540762" s="30">
        <v>3.623008006559425</v>
      </c>
    </row>
    <row r="540763" spans="4:6" x14ac:dyDescent="0.2">
      <c r="D540763" s="4">
        <v>1.917349088585765E-4</v>
      </c>
      <c r="F540763" s="30">
        <v>3.8652287790737341E-4</v>
      </c>
    </row>
    <row r="540764" spans="4:6" x14ac:dyDescent="0.2">
      <c r="D540764" s="4">
        <v>1.233645542928496</v>
      </c>
      <c r="F540764" s="30">
        <v>1.4019617617198834</v>
      </c>
    </row>
    <row r="540765" spans="4:6" x14ac:dyDescent="0.2">
      <c r="D540765" s="4">
        <v>3.130921057073182</v>
      </c>
      <c r="F540765" s="30">
        <v>8.085911380216162</v>
      </c>
    </row>
    <row r="540766" spans="4:6" x14ac:dyDescent="0.2">
      <c r="D540766" s="4">
        <v>1.4094447643264525</v>
      </c>
      <c r="F540766" s="30">
        <v>1.4198355736208608</v>
      </c>
    </row>
    <row r="540767" spans="4:6" x14ac:dyDescent="0.2">
      <c r="D540767" s="4">
        <v>1.6032289265482593</v>
      </c>
      <c r="F540767" s="30">
        <v>1.8675072474619279</v>
      </c>
    </row>
    <row r="540768" spans="4:6" x14ac:dyDescent="0.2">
      <c r="D540768" s="4">
        <v>0.8556152835732711</v>
      </c>
      <c r="F540768" s="30">
        <v>0.68606392200569644</v>
      </c>
    </row>
    <row r="540769" spans="4:6" x14ac:dyDescent="0.2">
      <c r="D540769" s="4">
        <v>1.0157545829872772</v>
      </c>
      <c r="F540769" s="30">
        <v>1.064365595809994</v>
      </c>
    </row>
    <row r="540770" spans="4:6" x14ac:dyDescent="0.2">
      <c r="D540770" s="4">
        <v>7.6099636415315558E-2</v>
      </c>
      <c r="F540770" s="30">
        <v>7.2189306541504419E-2</v>
      </c>
    </row>
    <row r="540771" spans="4:6" x14ac:dyDescent="0.2">
      <c r="D540771" s="4">
        <v>2.1690730122628858</v>
      </c>
      <c r="F540771" s="30">
        <v>4.2103085083296747</v>
      </c>
    </row>
    <row r="540772" spans="4:6" x14ac:dyDescent="0.2">
      <c r="D540772" s="4">
        <v>1.3384172415759166</v>
      </c>
      <c r="F540772" s="30">
        <v>1.1334679925419515</v>
      </c>
    </row>
    <row r="540773" spans="4:6" x14ac:dyDescent="0.2">
      <c r="D540773" s="4">
        <v>1.0534509596863633</v>
      </c>
      <c r="F540773" s="30">
        <v>0.56640002016338775</v>
      </c>
    </row>
    <row r="540774" spans="4:6" x14ac:dyDescent="0.2">
      <c r="D540774" s="4">
        <v>1.8906033020187153E-2</v>
      </c>
      <c r="F540774" s="30">
        <v>2.3224804535398127E-2</v>
      </c>
    </row>
    <row r="540775" spans="4:6" x14ac:dyDescent="0.2">
      <c r="D540775" s="4">
        <v>2.1636208915955781</v>
      </c>
      <c r="F540775" s="30">
        <v>2.6057615838021508</v>
      </c>
    </row>
    <row r="540776" spans="4:6" x14ac:dyDescent="0.2">
      <c r="D540776" s="4">
        <v>1.341890194548808</v>
      </c>
      <c r="F540776" s="30">
        <v>1.3926838620198152</v>
      </c>
    </row>
    <row r="540777" spans="4:6" x14ac:dyDescent="0.2">
      <c r="D540777" s="4">
        <v>1.3714354388221002</v>
      </c>
      <c r="F540777" s="30">
        <v>1.8457391568332888</v>
      </c>
    </row>
    <row r="540778" spans="4:6" x14ac:dyDescent="0.2">
      <c r="D540778" s="4">
        <v>1.3697070133191898</v>
      </c>
      <c r="F540778" s="30">
        <v>0.78088678339428175</v>
      </c>
    </row>
    <row r="540779" spans="4:6" x14ac:dyDescent="0.2">
      <c r="D540779" s="4">
        <v>0.13171983047066699</v>
      </c>
      <c r="F540779" s="30">
        <v>0.17049144441606773</v>
      </c>
    </row>
    <row r="540780" spans="4:6" x14ac:dyDescent="0.2">
      <c r="D540780" s="4">
        <v>1.3182608426892495E-2</v>
      </c>
      <c r="F540780" s="30">
        <v>1.7038360321942413E-2</v>
      </c>
    </row>
    <row r="540781" spans="4:6" x14ac:dyDescent="0.2">
      <c r="D540781" s="4">
        <v>0.19881472734759892</v>
      </c>
      <c r="F540781" s="30">
        <v>0.25046731871524192</v>
      </c>
    </row>
    <row r="540782" spans="4:6" x14ac:dyDescent="0.2">
      <c r="D540782" s="4">
        <v>12.203740250282047</v>
      </c>
      <c r="F540782" s="30">
        <v>10.359561540029738</v>
      </c>
    </row>
    <row r="540783" spans="4:6" x14ac:dyDescent="0.2">
      <c r="D540783" s="4" t="e">
        <v>#DIV/0!</v>
      </c>
      <c r="F540783" s="30" t="e">
        <v>#DIV/0!</v>
      </c>
    </row>
    <row r="540784" spans="4:6" x14ac:dyDescent="0.2">
      <c r="D540784" s="4">
        <v>4.8451448238888215</v>
      </c>
      <c r="F540784" s="30">
        <v>6.3619372320125693</v>
      </c>
    </row>
    <row r="540785" spans="4:6" x14ac:dyDescent="0.2">
      <c r="D540785" s="4">
        <v>7.8210486563599035</v>
      </c>
      <c r="F540785" s="30">
        <v>9.115698391983539</v>
      </c>
    </row>
    <row r="540786" spans="4:6" x14ac:dyDescent="0.2">
      <c r="D540786" s="4">
        <v>1.394088665646758E-2</v>
      </c>
      <c r="F540786" s="30">
        <v>2.620522362465854E-2</v>
      </c>
    </row>
    <row r="540787" spans="4:6" x14ac:dyDescent="0.2">
      <c r="D540787" s="4">
        <v>1.9635032881296872</v>
      </c>
      <c r="F540787" s="30">
        <v>2.0966607444993324</v>
      </c>
    </row>
    <row r="557056" spans="4:6" x14ac:dyDescent="0.2">
      <c r="D557056" s="4" t="s">
        <v>503</v>
      </c>
      <c r="F557056" s="30" t="s">
        <v>527</v>
      </c>
    </row>
    <row r="557058" spans="4:6" x14ac:dyDescent="0.2">
      <c r="D557058" s="4">
        <v>0.16530458761594388</v>
      </c>
      <c r="F557058" s="30">
        <v>0.3878707097634122</v>
      </c>
    </row>
    <row r="557059" spans="4:6" x14ac:dyDescent="0.2">
      <c r="D557059" s="4">
        <v>2.0600519760320393</v>
      </c>
      <c r="F557059" s="30">
        <v>0.48358814488678353</v>
      </c>
    </row>
    <row r="557060" spans="4:6" x14ac:dyDescent="0.2">
      <c r="D557060" s="4">
        <v>0.80740452677742547</v>
      </c>
      <c r="F557060" s="30">
        <v>0.62596963033048392</v>
      </c>
    </row>
    <row r="557061" spans="4:6" x14ac:dyDescent="0.2">
      <c r="D557061" s="4">
        <v>21.258436144021402</v>
      </c>
      <c r="F557061" s="30">
        <v>8.6374861154422078</v>
      </c>
    </row>
    <row r="557062" spans="4:6" x14ac:dyDescent="0.2">
      <c r="D557062" s="4">
        <v>1.6273822159387785</v>
      </c>
      <c r="F557062" s="30">
        <v>0.87721302525221689</v>
      </c>
    </row>
    <row r="557063" spans="4:6" x14ac:dyDescent="0.2">
      <c r="D557063" s="4">
        <v>2.3970529458402314E-3</v>
      </c>
      <c r="F557063" s="30">
        <v>2.8977172141502728E-3</v>
      </c>
    </row>
    <row r="557064" spans="4:6" x14ac:dyDescent="0.2">
      <c r="D557064" s="4">
        <v>5.7956207233308845</v>
      </c>
      <c r="F557064" s="30">
        <v>1.7598292686559547</v>
      </c>
    </row>
    <row r="557065" spans="4:6" x14ac:dyDescent="0.2">
      <c r="D557065" s="4">
        <v>0.4765765352366414</v>
      </c>
      <c r="F557065" s="30">
        <v>0.34357647381445189</v>
      </c>
    </row>
    <row r="557066" spans="4:6" x14ac:dyDescent="0.2">
      <c r="D557066" s="4">
        <v>1.0980391412031059</v>
      </c>
      <c r="F557066" s="30">
        <v>2.1731313236493635</v>
      </c>
    </row>
    <row r="557067" spans="4:6" x14ac:dyDescent="0.2">
      <c r="D557067" s="4">
        <v>5.9044993392976695E-3</v>
      </c>
      <c r="F557067" s="30">
        <v>8.9567765863329974E-3</v>
      </c>
    </row>
    <row r="557068" spans="4:6" x14ac:dyDescent="0.2">
      <c r="D557068" s="4">
        <v>0.15336848265004926</v>
      </c>
      <c r="F557068" s="30">
        <v>0.27395609375150642</v>
      </c>
    </row>
    <row r="557069" spans="4:6" x14ac:dyDescent="0.2">
      <c r="D557069" s="4">
        <v>0.65257449133346224</v>
      </c>
      <c r="F557069" s="30">
        <v>0.94114750248215417</v>
      </c>
    </row>
    <row r="557070" spans="4:6" x14ac:dyDescent="0.2">
      <c r="D557070" s="4">
        <v>4.2419039805778984E-2</v>
      </c>
      <c r="F557070" s="30">
        <v>2.6501852951803118E-2</v>
      </c>
    </row>
    <row r="557071" spans="4:6" x14ac:dyDescent="0.2">
      <c r="D557071" s="4">
        <v>15.74543510764035</v>
      </c>
      <c r="F557071" s="30">
        <v>25.062273631456584</v>
      </c>
    </row>
    <row r="557072" spans="4:6" x14ac:dyDescent="0.2">
      <c r="D557072" s="4">
        <v>86.011282969275115</v>
      </c>
      <c r="F557072" s="30">
        <v>82.034127236448683</v>
      </c>
    </row>
    <row r="557073" spans="4:6" x14ac:dyDescent="0.2">
      <c r="D557073" s="4">
        <v>0.84740523687431324</v>
      </c>
      <c r="F557073" s="30">
        <v>3.1382616076025098E-2</v>
      </c>
    </row>
    <row r="557074" spans="4:6" x14ac:dyDescent="0.2">
      <c r="D557074" s="4">
        <v>8.0697794291359717</v>
      </c>
      <c r="F557074" s="30">
        <v>1.1179950698438783</v>
      </c>
    </row>
    <row r="557075" spans="4:6" x14ac:dyDescent="0.2">
      <c r="D557075" s="4">
        <v>3.1160515646601392</v>
      </c>
      <c r="F557075" s="30">
        <v>6.0885801594510394</v>
      </c>
    </row>
    <row r="557076" spans="4:6" x14ac:dyDescent="0.2">
      <c r="D557076" s="4">
        <v>0.49836133198361404</v>
      </c>
      <c r="F557076" s="30">
        <v>0.89588802002977863</v>
      </c>
    </row>
    <row r="557077" spans="4:6" x14ac:dyDescent="0.2">
      <c r="D557077" s="4">
        <v>12.336149768932657</v>
      </c>
      <c r="F557077" s="30">
        <v>10.366937238433238</v>
      </c>
    </row>
    <row r="557078" spans="4:6" x14ac:dyDescent="0.2">
      <c r="D557078" s="4">
        <v>3.3609670500890046E-2</v>
      </c>
      <c r="F557078" s="30">
        <v>4.6707976756152327E-2</v>
      </c>
    </row>
    <row r="557079" spans="4:6" x14ac:dyDescent="0.2">
      <c r="D557079" s="4">
        <v>0.651286606789651</v>
      </c>
      <c r="F557079" s="30">
        <v>6.4387192027227633E-2</v>
      </c>
    </row>
    <row r="557080" spans="4:6" x14ac:dyDescent="0.2">
      <c r="D557080" s="4">
        <v>1.6481469713345265</v>
      </c>
      <c r="F557080" s="30">
        <v>1.7914356960762312</v>
      </c>
    </row>
    <row r="557081" spans="4:6" x14ac:dyDescent="0.2">
      <c r="D557081" s="4">
        <v>3.3197233345243049E-2</v>
      </c>
      <c r="F557081" s="30">
        <v>0.12733857247882713</v>
      </c>
    </row>
    <row r="557082" spans="4:6" x14ac:dyDescent="0.2">
      <c r="D557082" s="4">
        <v>19.945593015791506</v>
      </c>
      <c r="F557082" s="30">
        <v>6.1398747865680141</v>
      </c>
    </row>
    <row r="557083" spans="4:6" x14ac:dyDescent="0.2">
      <c r="D557083" s="4">
        <v>5.6354272251456423E-4</v>
      </c>
      <c r="F557083" s="30">
        <v>1.5730330239879927E-4</v>
      </c>
    </row>
    <row r="557084" spans="4:6" x14ac:dyDescent="0.2">
      <c r="D557084" s="4">
        <v>2.0285222264997893</v>
      </c>
      <c r="F557084" s="30">
        <v>2.5680144869774768</v>
      </c>
    </row>
    <row r="557085" spans="4:6" x14ac:dyDescent="0.2">
      <c r="D557085" s="4">
        <v>2.2299589176334365E-3</v>
      </c>
      <c r="F557085" s="30">
        <v>8.3128578833614739</v>
      </c>
    </row>
    <row r="557086" spans="4:6" x14ac:dyDescent="0.2">
      <c r="D557086" s="4">
        <v>3.672330463676182</v>
      </c>
      <c r="F557086" s="30">
        <v>2.0585091575867427</v>
      </c>
    </row>
    <row r="557087" spans="4:6" x14ac:dyDescent="0.2">
      <c r="D557087" s="4">
        <v>0.6849724924427929</v>
      </c>
      <c r="F557087" s="30">
        <v>0.47997960447977345</v>
      </c>
    </row>
    <row r="557088" spans="4:6" x14ac:dyDescent="0.2">
      <c r="D557088" s="4">
        <v>7.7202369707118351E-5</v>
      </c>
      <c r="F557088" s="30">
        <v>3.727605419992432E-4</v>
      </c>
    </row>
    <row r="557089" spans="4:6" x14ac:dyDescent="0.2">
      <c r="D557089" s="4">
        <v>24.391820236439507</v>
      </c>
      <c r="F557089" s="30">
        <v>20.034162784350716</v>
      </c>
    </row>
    <row r="557090" spans="4:6" x14ac:dyDescent="0.2">
      <c r="D557090" s="4">
        <v>0.23076180627369872</v>
      </c>
      <c r="F557090" s="30">
        <v>0.45671700274286392</v>
      </c>
    </row>
    <row r="557091" spans="4:6" x14ac:dyDescent="0.2">
      <c r="D557091" s="4">
        <v>1.065229265196235</v>
      </c>
      <c r="F557091" s="30">
        <v>2.6470501712532655</v>
      </c>
    </row>
    <row r="557092" spans="4:6" x14ac:dyDescent="0.2">
      <c r="D557092" s="4">
        <v>0.95991416027783238</v>
      </c>
      <c r="F557092" s="30">
        <v>1.1426947936643228</v>
      </c>
    </row>
    <row r="557093" spans="4:6" x14ac:dyDescent="0.2">
      <c r="D557093" s="4">
        <v>0.43884747514377853</v>
      </c>
      <c r="F557093" s="30">
        <v>0.57874465653701268</v>
      </c>
    </row>
    <row r="557094" spans="4:6" x14ac:dyDescent="0.2">
      <c r="D557094" s="4">
        <v>2.0676838810641627</v>
      </c>
      <c r="F557094" s="30">
        <v>1.9357436059362176</v>
      </c>
    </row>
    <row r="557095" spans="4:6" x14ac:dyDescent="0.2">
      <c r="D557095" s="4">
        <v>0.22071510014413873</v>
      </c>
      <c r="F557095" s="30">
        <v>3.618575893695879</v>
      </c>
    </row>
    <row r="557096" spans="4:6" x14ac:dyDescent="0.2">
      <c r="D557096" s="4">
        <v>1.8538382937012491E-2</v>
      </c>
      <c r="F557096" s="30">
        <v>7.9050942914145633E-2</v>
      </c>
    </row>
    <row r="557097" spans="4:6" x14ac:dyDescent="0.2">
      <c r="D557097" s="4">
        <v>11.704310280522984</v>
      </c>
      <c r="F557097" s="30">
        <v>10.444756171490603</v>
      </c>
    </row>
    <row r="557098" spans="4:6" x14ac:dyDescent="0.2">
      <c r="D557098" s="4">
        <v>1.3341371433459237E-2</v>
      </c>
      <c r="F557098" s="30">
        <v>2.8921894117369479E-2</v>
      </c>
    </row>
    <row r="557099" spans="4:6" x14ac:dyDescent="0.2">
      <c r="D557099" s="4">
        <v>6.7681240291776551E-2</v>
      </c>
      <c r="F557099" s="30">
        <v>6.9340994839281855E-2</v>
      </c>
    </row>
    <row r="557100" spans="4:6" x14ac:dyDescent="0.2">
      <c r="D557100" s="4">
        <v>122.89510489510488</v>
      </c>
      <c r="F557100" s="30">
        <v>204.13513513513516</v>
      </c>
    </row>
    <row r="557101" spans="4:6" x14ac:dyDescent="0.2">
      <c r="D557101" s="4" t="e">
        <v>#DIV/0!</v>
      </c>
      <c r="F557101" s="30" t="e">
        <v>#DIV/0!</v>
      </c>
    </row>
    <row r="557102" spans="4:6" x14ac:dyDescent="0.2">
      <c r="D557102" s="4">
        <v>3.7641250685682941</v>
      </c>
      <c r="F557102" s="30">
        <v>0.22109400589584019</v>
      </c>
    </row>
    <row r="557103" spans="4:6" x14ac:dyDescent="0.2">
      <c r="D557103" s="4">
        <v>1.3212936529662507</v>
      </c>
      <c r="F557103" s="30">
        <v>1.9829961008698063</v>
      </c>
    </row>
    <row r="557104" spans="4:6" x14ac:dyDescent="0.2">
      <c r="D557104" s="4">
        <v>0.2254302517615234</v>
      </c>
      <c r="F557104" s="30">
        <v>0.66204425936439482</v>
      </c>
    </row>
    <row r="557105" spans="4:6" x14ac:dyDescent="0.2">
      <c r="D557105" s="4">
        <v>0.16886543535620058</v>
      </c>
      <c r="F557105" s="30">
        <v>0.25672935103244837</v>
      </c>
    </row>
    <row r="557106" spans="4:6" x14ac:dyDescent="0.2">
      <c r="D557106" s="4">
        <v>0.25835978016874372</v>
      </c>
      <c r="F557106" s="30">
        <v>1.2094690265486725</v>
      </c>
    </row>
    <row r="557107" spans="4:6" x14ac:dyDescent="0.2">
      <c r="D557107" s="4">
        <v>4.8158514590374117E-3</v>
      </c>
      <c r="F557107" s="30">
        <v>6.4407548956512111E-3</v>
      </c>
    </row>
    <row r="557108" spans="4:6" x14ac:dyDescent="0.2">
      <c r="D557108" s="4">
        <v>6.1562269488444954E-2</v>
      </c>
      <c r="F557108" s="30">
        <v>7.3910314809191205E-2</v>
      </c>
    </row>
    <row r="557109" spans="4:6" x14ac:dyDescent="0.2">
      <c r="D557109" s="4">
        <v>0.41726361913201881</v>
      </c>
      <c r="F557109" s="30">
        <v>0.49691842900302124</v>
      </c>
    </row>
    <row r="557110" spans="4:6" x14ac:dyDescent="0.2">
      <c r="D557110" s="4">
        <v>9.1639328504070517E-3</v>
      </c>
      <c r="F557110" s="30">
        <v>1.2676500356733978E-2</v>
      </c>
    </row>
    <row r="557111" spans="4:6" x14ac:dyDescent="0.2">
      <c r="D557111" s="4">
        <v>1.8051114903337197E-2</v>
      </c>
      <c r="F557111" s="30">
        <v>1.371639256625324E-2</v>
      </c>
    </row>
    <row r="557112" spans="4:6" x14ac:dyDescent="0.2">
      <c r="D557112" s="4">
        <v>0.7834614321107306</v>
      </c>
      <c r="F557112" s="30">
        <v>4.1392009668661371</v>
      </c>
    </row>
    <row r="557113" spans="4:6" x14ac:dyDescent="0.2">
      <c r="D557113" s="4">
        <v>0.6755784219551374</v>
      </c>
      <c r="F557113" s="30">
        <v>0.72793915241795648</v>
      </c>
    </row>
    <row r="557114" spans="4:6" x14ac:dyDescent="0.2">
      <c r="D557114" s="4">
        <v>0.21634851133449054</v>
      </c>
      <c r="F557114" s="30">
        <v>0.23167782545684984</v>
      </c>
    </row>
    <row r="557115" spans="4:6" x14ac:dyDescent="0.2">
      <c r="D557115" s="4">
        <v>0.10971088068109029</v>
      </c>
      <c r="F557115" s="30">
        <v>0.10558696747466832</v>
      </c>
    </row>
    <row r="557116" spans="4:6" x14ac:dyDescent="0.2">
      <c r="D557116" s="4">
        <v>2.4377385372144054</v>
      </c>
      <c r="F557116" s="30">
        <v>0.10033565246466647</v>
      </c>
    </row>
    <row r="557117" spans="4:6" x14ac:dyDescent="0.2">
      <c r="D557117" s="4">
        <v>0.74994833169345387</v>
      </c>
      <c r="F557117" s="30">
        <v>0.83953644099181279</v>
      </c>
    </row>
    <row r="557118" spans="4:6" x14ac:dyDescent="0.2">
      <c r="D557118" s="4">
        <v>0.68889957090701326</v>
      </c>
      <c r="F557118" s="30">
        <v>0.59620052155169345</v>
      </c>
    </row>
    <row r="557119" spans="4:6" x14ac:dyDescent="0.2">
      <c r="D557119" s="4">
        <v>2.5901674139700108</v>
      </c>
      <c r="F557119" s="30">
        <v>48.149943481635567</v>
      </c>
    </row>
    <row r="557120" spans="4:6" x14ac:dyDescent="0.2">
      <c r="D557120" s="4">
        <v>58.504567369574083</v>
      </c>
      <c r="F557120" s="30">
        <v>0.33869671423561321</v>
      </c>
    </row>
    <row r="557121" spans="4:6" x14ac:dyDescent="0.2">
      <c r="D557121" s="4">
        <v>0.17499595899950196</v>
      </c>
      <c r="F557121" s="30">
        <v>0.22659862302767786</v>
      </c>
    </row>
    <row r="557122" spans="4:6" x14ac:dyDescent="0.2">
      <c r="D557122" s="4">
        <v>0.54108512090522187</v>
      </c>
      <c r="F557122" s="30">
        <v>0.37235847677700362</v>
      </c>
    </row>
    <row r="557123" spans="4:6" x14ac:dyDescent="0.2">
      <c r="D557123" s="4">
        <v>27.266709445585224</v>
      </c>
      <c r="F557123" s="30">
        <v>66.455793588741201</v>
      </c>
    </row>
    <row r="557124" spans="4:6" x14ac:dyDescent="0.2">
      <c r="D557124" s="4">
        <v>176.99095928319073</v>
      </c>
      <c r="F557124" s="30">
        <v>157.34251310348296</v>
      </c>
    </row>
    <row r="557125" spans="4:6" x14ac:dyDescent="0.2">
      <c r="D557125" s="4">
        <v>5.431996059763107E-2</v>
      </c>
      <c r="F557125" s="30">
        <v>9.5443499985361419E-2</v>
      </c>
    </row>
    <row r="557126" spans="4:6" x14ac:dyDescent="0.2">
      <c r="D557126" s="4">
        <v>8.5098243287512393E-2</v>
      </c>
      <c r="F557126" s="30">
        <v>4.7062650961697941E-2</v>
      </c>
    </row>
    <row r="557127" spans="4:6" x14ac:dyDescent="0.2">
      <c r="D557127" s="4">
        <v>4.3800560901265655E-2</v>
      </c>
      <c r="F557127" s="30">
        <v>0.12413579139152416</v>
      </c>
    </row>
    <row r="557128" spans="4:6" x14ac:dyDescent="0.2">
      <c r="D557128" s="4">
        <v>15.144016188747457</v>
      </c>
      <c r="F557128" s="30">
        <v>25.917987571385982</v>
      </c>
    </row>
    <row r="557129" spans="4:6" x14ac:dyDescent="0.2">
      <c r="D557129" s="4">
        <v>1.9175984593866444</v>
      </c>
      <c r="F557129" s="30">
        <v>0.88540983840805054</v>
      </c>
    </row>
    <row r="557130" spans="4:6" x14ac:dyDescent="0.2">
      <c r="D557130" s="4">
        <v>1.031805361669295</v>
      </c>
      <c r="F557130" s="30">
        <v>1.2230090532545044</v>
      </c>
    </row>
    <row r="557131" spans="4:6" x14ac:dyDescent="0.2">
      <c r="D557131" s="4">
        <v>1.2667856001872031</v>
      </c>
      <c r="F557131" s="30">
        <v>0.94833874948012109</v>
      </c>
    </row>
    <row r="557132" spans="4:6" x14ac:dyDescent="0.2">
      <c r="D557132" s="4">
        <v>10.848486512206726</v>
      </c>
      <c r="F557132" s="30">
        <v>11.964109765642986</v>
      </c>
    </row>
    <row r="557133" spans="4:6" x14ac:dyDescent="0.2">
      <c r="D557133" s="4">
        <v>14.789362978428363</v>
      </c>
      <c r="F557133" s="30">
        <v>18.722568470620821</v>
      </c>
    </row>
    <row r="557134" spans="4:6" x14ac:dyDescent="0.2">
      <c r="D557134" s="4">
        <v>0.10428326349242061</v>
      </c>
      <c r="F557134" s="30">
        <v>0.21388441269979527</v>
      </c>
    </row>
    <row r="557135" spans="4:6" x14ac:dyDescent="0.2">
      <c r="D557135" s="4">
        <v>7.4510507361362163E-4</v>
      </c>
      <c r="F557135" s="30">
        <v>1.0586750274848321E-3</v>
      </c>
    </row>
    <row r="557136" spans="4:6" x14ac:dyDescent="0.2">
      <c r="D557136" s="4">
        <v>0.22632046740512077</v>
      </c>
      <c r="F557136" s="30">
        <v>0.23690604380922115</v>
      </c>
    </row>
    <row r="557137" spans="4:6" x14ac:dyDescent="0.2">
      <c r="D557137" s="4">
        <v>0.88344869628948186</v>
      </c>
      <c r="F557137" s="30">
        <v>1.1582583030509217</v>
      </c>
    </row>
    <row r="557138" spans="4:6" x14ac:dyDescent="0.2">
      <c r="D557138" s="4">
        <v>2.1213663120777246</v>
      </c>
      <c r="F557138" s="30">
        <v>2.0174471135981809</v>
      </c>
    </row>
    <row r="557139" spans="4:6" x14ac:dyDescent="0.2">
      <c r="D557139" s="4">
        <v>4.5630034461412665E-2</v>
      </c>
      <c r="F557139" s="30">
        <v>4.8084235601970636E-2</v>
      </c>
    </row>
    <row r="557140" spans="4:6" x14ac:dyDescent="0.2">
      <c r="D557140" s="4">
        <v>7.9247688193675433E-2</v>
      </c>
      <c r="F557140" s="30">
        <v>8.618236732932763E-2</v>
      </c>
    </row>
    <row r="557141" spans="4:6" x14ac:dyDescent="0.2">
      <c r="D557141" s="4">
        <v>1.4289189038304763E-2</v>
      </c>
      <c r="F557141" s="30">
        <v>2.0570351541954145E-2</v>
      </c>
    </row>
    <row r="557142" spans="4:6" x14ac:dyDescent="0.2">
      <c r="D557142" s="4">
        <v>5.0996834888432447</v>
      </c>
      <c r="F557142" s="30">
        <v>1.9668455913409937</v>
      </c>
    </row>
    <row r="557143" spans="4:6" x14ac:dyDescent="0.2">
      <c r="D557143" s="4">
        <v>0.50344125759888592</v>
      </c>
      <c r="F557143" s="30">
        <v>0.89774544704122172</v>
      </c>
    </row>
    <row r="557144" spans="4:6" x14ac:dyDescent="0.2">
      <c r="D557144" s="4">
        <v>0.6322434561996938</v>
      </c>
      <c r="F557144" s="30">
        <v>1.1537652288375786</v>
      </c>
    </row>
    <row r="557145" spans="4:6" x14ac:dyDescent="0.2">
      <c r="D557145" s="4">
        <v>8.3683355552697E-2</v>
      </c>
      <c r="F557145" s="30">
        <v>0.16939695573071195</v>
      </c>
    </row>
    <row r="557146" spans="4:6" x14ac:dyDescent="0.2">
      <c r="D557146" s="4">
        <v>1.3858146755277412</v>
      </c>
      <c r="F557146" s="30">
        <v>3.623008006559425</v>
      </c>
    </row>
    <row r="557147" spans="4:6" x14ac:dyDescent="0.2">
      <c r="D557147" s="4">
        <v>1.917349088585765E-4</v>
      </c>
      <c r="F557147" s="30">
        <v>3.8652287790737341E-4</v>
      </c>
    </row>
    <row r="557148" spans="4:6" x14ac:dyDescent="0.2">
      <c r="D557148" s="4">
        <v>1.233645542928496</v>
      </c>
      <c r="F557148" s="30">
        <v>1.4019617617198834</v>
      </c>
    </row>
    <row r="557149" spans="4:6" x14ac:dyDescent="0.2">
      <c r="D557149" s="4">
        <v>3.130921057073182</v>
      </c>
      <c r="F557149" s="30">
        <v>8.085911380216162</v>
      </c>
    </row>
    <row r="557150" spans="4:6" x14ac:dyDescent="0.2">
      <c r="D557150" s="4">
        <v>1.4094447643264525</v>
      </c>
      <c r="F557150" s="30">
        <v>1.4198355736208608</v>
      </c>
    </row>
    <row r="557151" spans="4:6" x14ac:dyDescent="0.2">
      <c r="D557151" s="4">
        <v>1.6032289265482593</v>
      </c>
      <c r="F557151" s="30">
        <v>1.8675072474619279</v>
      </c>
    </row>
    <row r="557152" spans="4:6" x14ac:dyDescent="0.2">
      <c r="D557152" s="4">
        <v>0.8556152835732711</v>
      </c>
      <c r="F557152" s="30">
        <v>0.68606392200569644</v>
      </c>
    </row>
    <row r="557153" spans="4:6" x14ac:dyDescent="0.2">
      <c r="D557153" s="4">
        <v>1.0157545829872772</v>
      </c>
      <c r="F557153" s="30">
        <v>1.064365595809994</v>
      </c>
    </row>
    <row r="557154" spans="4:6" x14ac:dyDescent="0.2">
      <c r="D557154" s="4">
        <v>7.6099636415315558E-2</v>
      </c>
      <c r="F557154" s="30">
        <v>7.2189306541504419E-2</v>
      </c>
    </row>
    <row r="557155" spans="4:6" x14ac:dyDescent="0.2">
      <c r="D557155" s="4">
        <v>2.1690730122628858</v>
      </c>
      <c r="F557155" s="30">
        <v>4.2103085083296747</v>
      </c>
    </row>
    <row r="557156" spans="4:6" x14ac:dyDescent="0.2">
      <c r="D557156" s="4">
        <v>1.3384172415759166</v>
      </c>
      <c r="F557156" s="30">
        <v>1.1334679925419515</v>
      </c>
    </row>
    <row r="557157" spans="4:6" x14ac:dyDescent="0.2">
      <c r="D557157" s="4">
        <v>1.0534509596863633</v>
      </c>
      <c r="F557157" s="30">
        <v>0.56640002016338775</v>
      </c>
    </row>
    <row r="557158" spans="4:6" x14ac:dyDescent="0.2">
      <c r="D557158" s="4">
        <v>1.8906033020187153E-2</v>
      </c>
      <c r="F557158" s="30">
        <v>2.3224804535398127E-2</v>
      </c>
    </row>
    <row r="557159" spans="4:6" x14ac:dyDescent="0.2">
      <c r="D557159" s="4">
        <v>2.1636208915955781</v>
      </c>
      <c r="F557159" s="30">
        <v>2.6057615838021508</v>
      </c>
    </row>
    <row r="557160" spans="4:6" x14ac:dyDescent="0.2">
      <c r="D557160" s="4">
        <v>1.341890194548808</v>
      </c>
      <c r="F557160" s="30">
        <v>1.3926838620198152</v>
      </c>
    </row>
    <row r="557161" spans="4:6" x14ac:dyDescent="0.2">
      <c r="D557161" s="4">
        <v>1.3714354388221002</v>
      </c>
      <c r="F557161" s="30">
        <v>1.8457391568332888</v>
      </c>
    </row>
    <row r="557162" spans="4:6" x14ac:dyDescent="0.2">
      <c r="D557162" s="4">
        <v>1.3697070133191898</v>
      </c>
      <c r="F557162" s="30">
        <v>0.78088678339428175</v>
      </c>
    </row>
    <row r="557163" spans="4:6" x14ac:dyDescent="0.2">
      <c r="D557163" s="4">
        <v>0.13171983047066699</v>
      </c>
      <c r="F557163" s="30">
        <v>0.17049144441606773</v>
      </c>
    </row>
    <row r="557164" spans="4:6" x14ac:dyDescent="0.2">
      <c r="D557164" s="4">
        <v>1.3182608426892495E-2</v>
      </c>
      <c r="F557164" s="30">
        <v>1.7038360321942413E-2</v>
      </c>
    </row>
    <row r="557165" spans="4:6" x14ac:dyDescent="0.2">
      <c r="D557165" s="4">
        <v>0.19881472734759892</v>
      </c>
      <c r="F557165" s="30">
        <v>0.25046731871524192</v>
      </c>
    </row>
    <row r="557166" spans="4:6" x14ac:dyDescent="0.2">
      <c r="D557166" s="4">
        <v>12.203740250282047</v>
      </c>
      <c r="F557166" s="30">
        <v>10.359561540029738</v>
      </c>
    </row>
    <row r="557167" spans="4:6" x14ac:dyDescent="0.2">
      <c r="D557167" s="4" t="e">
        <v>#DIV/0!</v>
      </c>
      <c r="F557167" s="30" t="e">
        <v>#DIV/0!</v>
      </c>
    </row>
    <row r="557168" spans="4:6" x14ac:dyDescent="0.2">
      <c r="D557168" s="4">
        <v>4.8451448238888215</v>
      </c>
      <c r="F557168" s="30">
        <v>6.3619372320125693</v>
      </c>
    </row>
    <row r="557169" spans="4:6" x14ac:dyDescent="0.2">
      <c r="D557169" s="4">
        <v>7.8210486563599035</v>
      </c>
      <c r="F557169" s="30">
        <v>9.115698391983539</v>
      </c>
    </row>
    <row r="557170" spans="4:6" x14ac:dyDescent="0.2">
      <c r="D557170" s="4">
        <v>1.394088665646758E-2</v>
      </c>
      <c r="F557170" s="30">
        <v>2.620522362465854E-2</v>
      </c>
    </row>
    <row r="557171" spans="4:6" x14ac:dyDescent="0.2">
      <c r="D557171" s="4">
        <v>1.9635032881296872</v>
      </c>
      <c r="F557171" s="30">
        <v>2.0966607444993324</v>
      </c>
    </row>
    <row r="573440" spans="4:6" x14ac:dyDescent="0.2">
      <c r="D573440" s="4" t="s">
        <v>503</v>
      </c>
      <c r="F573440" s="30" t="s">
        <v>527</v>
      </c>
    </row>
    <row r="573442" spans="4:6" x14ac:dyDescent="0.2">
      <c r="D573442" s="4">
        <v>0.16530458761594388</v>
      </c>
      <c r="F573442" s="30">
        <v>0.3878707097634122</v>
      </c>
    </row>
    <row r="573443" spans="4:6" x14ac:dyDescent="0.2">
      <c r="D573443" s="4">
        <v>2.0600519760320393</v>
      </c>
      <c r="F573443" s="30">
        <v>0.48358814488678353</v>
      </c>
    </row>
    <row r="573444" spans="4:6" x14ac:dyDescent="0.2">
      <c r="D573444" s="4">
        <v>0.80740452677742547</v>
      </c>
      <c r="F573444" s="30">
        <v>0.62596963033048392</v>
      </c>
    </row>
    <row r="573445" spans="4:6" x14ac:dyDescent="0.2">
      <c r="D573445" s="4">
        <v>21.258436144021402</v>
      </c>
      <c r="F573445" s="30">
        <v>8.6374861154422078</v>
      </c>
    </row>
    <row r="573446" spans="4:6" x14ac:dyDescent="0.2">
      <c r="D573446" s="4">
        <v>1.6273822159387785</v>
      </c>
      <c r="F573446" s="30">
        <v>0.87721302525221689</v>
      </c>
    </row>
    <row r="573447" spans="4:6" x14ac:dyDescent="0.2">
      <c r="D573447" s="4">
        <v>2.3970529458402314E-3</v>
      </c>
      <c r="F573447" s="30">
        <v>2.8977172141502728E-3</v>
      </c>
    </row>
    <row r="573448" spans="4:6" x14ac:dyDescent="0.2">
      <c r="D573448" s="4">
        <v>5.7956207233308845</v>
      </c>
      <c r="F573448" s="30">
        <v>1.7598292686559547</v>
      </c>
    </row>
    <row r="573449" spans="4:6" x14ac:dyDescent="0.2">
      <c r="D573449" s="4">
        <v>0.4765765352366414</v>
      </c>
      <c r="F573449" s="30">
        <v>0.34357647381445189</v>
      </c>
    </row>
    <row r="573450" spans="4:6" x14ac:dyDescent="0.2">
      <c r="D573450" s="4">
        <v>1.0980391412031059</v>
      </c>
      <c r="F573450" s="30">
        <v>2.1731313236493635</v>
      </c>
    </row>
    <row r="573451" spans="4:6" x14ac:dyDescent="0.2">
      <c r="D573451" s="4">
        <v>5.9044993392976695E-3</v>
      </c>
      <c r="F573451" s="30">
        <v>8.9567765863329974E-3</v>
      </c>
    </row>
    <row r="573452" spans="4:6" x14ac:dyDescent="0.2">
      <c r="D573452" s="4">
        <v>0.15336848265004926</v>
      </c>
      <c r="F573452" s="30">
        <v>0.27395609375150642</v>
      </c>
    </row>
    <row r="573453" spans="4:6" x14ac:dyDescent="0.2">
      <c r="D573453" s="4">
        <v>0.65257449133346224</v>
      </c>
      <c r="F573453" s="30">
        <v>0.94114750248215417</v>
      </c>
    </row>
    <row r="573454" spans="4:6" x14ac:dyDescent="0.2">
      <c r="D573454" s="4">
        <v>4.2419039805778984E-2</v>
      </c>
      <c r="F573454" s="30">
        <v>2.6501852951803118E-2</v>
      </c>
    </row>
    <row r="573455" spans="4:6" x14ac:dyDescent="0.2">
      <c r="D573455" s="4">
        <v>15.74543510764035</v>
      </c>
      <c r="F573455" s="30">
        <v>25.062273631456584</v>
      </c>
    </row>
    <row r="573456" spans="4:6" x14ac:dyDescent="0.2">
      <c r="D573456" s="4">
        <v>86.011282969275115</v>
      </c>
      <c r="F573456" s="30">
        <v>82.034127236448683</v>
      </c>
    </row>
    <row r="573457" spans="4:6" x14ac:dyDescent="0.2">
      <c r="D573457" s="4">
        <v>0.84740523687431324</v>
      </c>
      <c r="F573457" s="30">
        <v>3.1382616076025098E-2</v>
      </c>
    </row>
    <row r="573458" spans="4:6" x14ac:dyDescent="0.2">
      <c r="D573458" s="4">
        <v>8.0697794291359717</v>
      </c>
      <c r="F573458" s="30">
        <v>1.1179950698438783</v>
      </c>
    </row>
    <row r="573459" spans="4:6" x14ac:dyDescent="0.2">
      <c r="D573459" s="4">
        <v>3.1160515646601392</v>
      </c>
      <c r="F573459" s="30">
        <v>6.0885801594510394</v>
      </c>
    </row>
    <row r="573460" spans="4:6" x14ac:dyDescent="0.2">
      <c r="D573460" s="4">
        <v>0.49836133198361404</v>
      </c>
      <c r="F573460" s="30">
        <v>0.89588802002977863</v>
      </c>
    </row>
    <row r="573461" spans="4:6" x14ac:dyDescent="0.2">
      <c r="D573461" s="4">
        <v>12.336149768932657</v>
      </c>
      <c r="F573461" s="30">
        <v>10.366937238433238</v>
      </c>
    </row>
    <row r="573462" spans="4:6" x14ac:dyDescent="0.2">
      <c r="D573462" s="4">
        <v>3.3609670500890046E-2</v>
      </c>
      <c r="F573462" s="30">
        <v>4.6707976756152327E-2</v>
      </c>
    </row>
    <row r="573463" spans="4:6" x14ac:dyDescent="0.2">
      <c r="D573463" s="4">
        <v>0.651286606789651</v>
      </c>
      <c r="F573463" s="30">
        <v>6.4387192027227633E-2</v>
      </c>
    </row>
    <row r="573464" spans="4:6" x14ac:dyDescent="0.2">
      <c r="D573464" s="4">
        <v>1.6481469713345265</v>
      </c>
      <c r="F573464" s="30">
        <v>1.7914356960762312</v>
      </c>
    </row>
    <row r="573465" spans="4:6" x14ac:dyDescent="0.2">
      <c r="D573465" s="4">
        <v>3.3197233345243049E-2</v>
      </c>
      <c r="F573465" s="30">
        <v>0.12733857247882713</v>
      </c>
    </row>
    <row r="573466" spans="4:6" x14ac:dyDescent="0.2">
      <c r="D573466" s="4">
        <v>19.945593015791506</v>
      </c>
      <c r="F573466" s="30">
        <v>6.1398747865680141</v>
      </c>
    </row>
    <row r="573467" spans="4:6" x14ac:dyDescent="0.2">
      <c r="D573467" s="4">
        <v>5.6354272251456423E-4</v>
      </c>
      <c r="F573467" s="30">
        <v>1.5730330239879927E-4</v>
      </c>
    </row>
    <row r="573468" spans="4:6" x14ac:dyDescent="0.2">
      <c r="D573468" s="4">
        <v>2.0285222264997893</v>
      </c>
      <c r="F573468" s="30">
        <v>2.5680144869774768</v>
      </c>
    </row>
    <row r="573469" spans="4:6" x14ac:dyDescent="0.2">
      <c r="D573469" s="4">
        <v>2.2299589176334365E-3</v>
      </c>
      <c r="F573469" s="30">
        <v>8.3128578833614739</v>
      </c>
    </row>
    <row r="573470" spans="4:6" x14ac:dyDescent="0.2">
      <c r="D573470" s="4">
        <v>3.672330463676182</v>
      </c>
      <c r="F573470" s="30">
        <v>2.0585091575867427</v>
      </c>
    </row>
    <row r="573471" spans="4:6" x14ac:dyDescent="0.2">
      <c r="D573471" s="4">
        <v>0.6849724924427929</v>
      </c>
      <c r="F573471" s="30">
        <v>0.47997960447977345</v>
      </c>
    </row>
    <row r="573472" spans="4:6" x14ac:dyDescent="0.2">
      <c r="D573472" s="4">
        <v>7.7202369707118351E-5</v>
      </c>
      <c r="F573472" s="30">
        <v>3.727605419992432E-4</v>
      </c>
    </row>
    <row r="573473" spans="4:6" x14ac:dyDescent="0.2">
      <c r="D573473" s="4">
        <v>24.391820236439507</v>
      </c>
      <c r="F573473" s="30">
        <v>20.034162784350716</v>
      </c>
    </row>
    <row r="573474" spans="4:6" x14ac:dyDescent="0.2">
      <c r="D573474" s="4">
        <v>0.23076180627369872</v>
      </c>
      <c r="F573474" s="30">
        <v>0.45671700274286392</v>
      </c>
    </row>
    <row r="573475" spans="4:6" x14ac:dyDescent="0.2">
      <c r="D573475" s="4">
        <v>1.065229265196235</v>
      </c>
      <c r="F573475" s="30">
        <v>2.6470501712532655</v>
      </c>
    </row>
    <row r="573476" spans="4:6" x14ac:dyDescent="0.2">
      <c r="D573476" s="4">
        <v>0.95991416027783238</v>
      </c>
      <c r="F573476" s="30">
        <v>1.1426947936643228</v>
      </c>
    </row>
    <row r="573477" spans="4:6" x14ac:dyDescent="0.2">
      <c r="D573477" s="4">
        <v>0.43884747514377853</v>
      </c>
      <c r="F573477" s="30">
        <v>0.57874465653701268</v>
      </c>
    </row>
    <row r="573478" spans="4:6" x14ac:dyDescent="0.2">
      <c r="D573478" s="4">
        <v>2.0676838810641627</v>
      </c>
      <c r="F573478" s="30">
        <v>1.9357436059362176</v>
      </c>
    </row>
    <row r="573479" spans="4:6" x14ac:dyDescent="0.2">
      <c r="D573479" s="4">
        <v>0.22071510014413873</v>
      </c>
      <c r="F573479" s="30">
        <v>3.618575893695879</v>
      </c>
    </row>
    <row r="573480" spans="4:6" x14ac:dyDescent="0.2">
      <c r="D573480" s="4">
        <v>1.8538382937012491E-2</v>
      </c>
      <c r="F573480" s="30">
        <v>7.9050942914145633E-2</v>
      </c>
    </row>
    <row r="573481" spans="4:6" x14ac:dyDescent="0.2">
      <c r="D573481" s="4">
        <v>11.704310280522984</v>
      </c>
      <c r="F573481" s="30">
        <v>10.444756171490603</v>
      </c>
    </row>
    <row r="573482" spans="4:6" x14ac:dyDescent="0.2">
      <c r="D573482" s="4">
        <v>1.3341371433459237E-2</v>
      </c>
      <c r="F573482" s="30">
        <v>2.8921894117369479E-2</v>
      </c>
    </row>
    <row r="573483" spans="4:6" x14ac:dyDescent="0.2">
      <c r="D573483" s="4">
        <v>6.7681240291776551E-2</v>
      </c>
      <c r="F573483" s="30">
        <v>6.9340994839281855E-2</v>
      </c>
    </row>
    <row r="573484" spans="4:6" x14ac:dyDescent="0.2">
      <c r="D573484" s="4">
        <v>122.89510489510488</v>
      </c>
      <c r="F573484" s="30">
        <v>204.13513513513516</v>
      </c>
    </row>
    <row r="573485" spans="4:6" x14ac:dyDescent="0.2">
      <c r="D573485" s="4" t="e">
        <v>#DIV/0!</v>
      </c>
      <c r="F573485" s="30" t="e">
        <v>#DIV/0!</v>
      </c>
    </row>
    <row r="573486" spans="4:6" x14ac:dyDescent="0.2">
      <c r="D573486" s="4">
        <v>3.7641250685682941</v>
      </c>
      <c r="F573486" s="30">
        <v>0.22109400589584019</v>
      </c>
    </row>
    <row r="573487" spans="4:6" x14ac:dyDescent="0.2">
      <c r="D573487" s="4">
        <v>1.3212936529662507</v>
      </c>
      <c r="F573487" s="30">
        <v>1.9829961008698063</v>
      </c>
    </row>
    <row r="573488" spans="4:6" x14ac:dyDescent="0.2">
      <c r="D573488" s="4">
        <v>0.2254302517615234</v>
      </c>
      <c r="F573488" s="30">
        <v>0.66204425936439482</v>
      </c>
    </row>
    <row r="573489" spans="4:6" x14ac:dyDescent="0.2">
      <c r="D573489" s="4">
        <v>0.16886543535620058</v>
      </c>
      <c r="F573489" s="30">
        <v>0.25672935103244837</v>
      </c>
    </row>
    <row r="573490" spans="4:6" x14ac:dyDescent="0.2">
      <c r="D573490" s="4">
        <v>0.25835978016874372</v>
      </c>
      <c r="F573490" s="30">
        <v>1.2094690265486725</v>
      </c>
    </row>
    <row r="573491" spans="4:6" x14ac:dyDescent="0.2">
      <c r="D573491" s="4">
        <v>4.8158514590374117E-3</v>
      </c>
      <c r="F573491" s="30">
        <v>6.4407548956512111E-3</v>
      </c>
    </row>
    <row r="573492" spans="4:6" x14ac:dyDescent="0.2">
      <c r="D573492" s="4">
        <v>6.1562269488444954E-2</v>
      </c>
      <c r="F573492" s="30">
        <v>7.3910314809191205E-2</v>
      </c>
    </row>
    <row r="573493" spans="4:6" x14ac:dyDescent="0.2">
      <c r="D573493" s="4">
        <v>0.41726361913201881</v>
      </c>
      <c r="F573493" s="30">
        <v>0.49691842900302124</v>
      </c>
    </row>
    <row r="573494" spans="4:6" x14ac:dyDescent="0.2">
      <c r="D573494" s="4">
        <v>9.1639328504070517E-3</v>
      </c>
      <c r="F573494" s="30">
        <v>1.2676500356733978E-2</v>
      </c>
    </row>
    <row r="573495" spans="4:6" x14ac:dyDescent="0.2">
      <c r="D573495" s="4">
        <v>1.8051114903337197E-2</v>
      </c>
      <c r="F573495" s="30">
        <v>1.371639256625324E-2</v>
      </c>
    </row>
    <row r="573496" spans="4:6" x14ac:dyDescent="0.2">
      <c r="D573496" s="4">
        <v>0.7834614321107306</v>
      </c>
      <c r="F573496" s="30">
        <v>4.1392009668661371</v>
      </c>
    </row>
    <row r="573497" spans="4:6" x14ac:dyDescent="0.2">
      <c r="D573497" s="4">
        <v>0.6755784219551374</v>
      </c>
      <c r="F573497" s="30">
        <v>0.72793915241795648</v>
      </c>
    </row>
    <row r="573498" spans="4:6" x14ac:dyDescent="0.2">
      <c r="D573498" s="4">
        <v>0.21634851133449054</v>
      </c>
      <c r="F573498" s="30">
        <v>0.23167782545684984</v>
      </c>
    </row>
    <row r="573499" spans="4:6" x14ac:dyDescent="0.2">
      <c r="D573499" s="4">
        <v>0.10971088068109029</v>
      </c>
      <c r="F573499" s="30">
        <v>0.10558696747466832</v>
      </c>
    </row>
    <row r="573500" spans="4:6" x14ac:dyDescent="0.2">
      <c r="D573500" s="4">
        <v>2.4377385372144054</v>
      </c>
      <c r="F573500" s="30">
        <v>0.10033565246466647</v>
      </c>
    </row>
    <row r="573501" spans="4:6" x14ac:dyDescent="0.2">
      <c r="D573501" s="4">
        <v>0.74994833169345387</v>
      </c>
      <c r="F573501" s="30">
        <v>0.83953644099181279</v>
      </c>
    </row>
    <row r="573502" spans="4:6" x14ac:dyDescent="0.2">
      <c r="D573502" s="4">
        <v>0.68889957090701326</v>
      </c>
      <c r="F573502" s="30">
        <v>0.59620052155169345</v>
      </c>
    </row>
    <row r="573503" spans="4:6" x14ac:dyDescent="0.2">
      <c r="D573503" s="4">
        <v>2.5901674139700108</v>
      </c>
      <c r="F573503" s="30">
        <v>48.149943481635567</v>
      </c>
    </row>
    <row r="573504" spans="4:6" x14ac:dyDescent="0.2">
      <c r="D573504" s="4">
        <v>58.504567369574083</v>
      </c>
      <c r="F573504" s="30">
        <v>0.33869671423561321</v>
      </c>
    </row>
    <row r="573505" spans="4:6" x14ac:dyDescent="0.2">
      <c r="D573505" s="4">
        <v>0.17499595899950196</v>
      </c>
      <c r="F573505" s="30">
        <v>0.22659862302767786</v>
      </c>
    </row>
    <row r="573506" spans="4:6" x14ac:dyDescent="0.2">
      <c r="D573506" s="4">
        <v>0.54108512090522187</v>
      </c>
      <c r="F573506" s="30">
        <v>0.37235847677700362</v>
      </c>
    </row>
    <row r="573507" spans="4:6" x14ac:dyDescent="0.2">
      <c r="D573507" s="4">
        <v>27.266709445585224</v>
      </c>
      <c r="F573507" s="30">
        <v>66.455793588741201</v>
      </c>
    </row>
    <row r="573508" spans="4:6" x14ac:dyDescent="0.2">
      <c r="D573508" s="4">
        <v>176.99095928319073</v>
      </c>
      <c r="F573508" s="30">
        <v>157.34251310348296</v>
      </c>
    </row>
    <row r="573509" spans="4:6" x14ac:dyDescent="0.2">
      <c r="D573509" s="4">
        <v>5.431996059763107E-2</v>
      </c>
      <c r="F573509" s="30">
        <v>9.5443499985361419E-2</v>
      </c>
    </row>
    <row r="573510" spans="4:6" x14ac:dyDescent="0.2">
      <c r="D573510" s="4">
        <v>8.5098243287512393E-2</v>
      </c>
      <c r="F573510" s="30">
        <v>4.7062650961697941E-2</v>
      </c>
    </row>
    <row r="573511" spans="4:6" x14ac:dyDescent="0.2">
      <c r="D573511" s="4">
        <v>4.3800560901265655E-2</v>
      </c>
      <c r="F573511" s="30">
        <v>0.12413579139152416</v>
      </c>
    </row>
    <row r="573512" spans="4:6" x14ac:dyDescent="0.2">
      <c r="D573512" s="4">
        <v>15.144016188747457</v>
      </c>
      <c r="F573512" s="30">
        <v>25.917987571385982</v>
      </c>
    </row>
    <row r="573513" spans="4:6" x14ac:dyDescent="0.2">
      <c r="D573513" s="4">
        <v>1.9175984593866444</v>
      </c>
      <c r="F573513" s="30">
        <v>0.88540983840805054</v>
      </c>
    </row>
    <row r="573514" spans="4:6" x14ac:dyDescent="0.2">
      <c r="D573514" s="4">
        <v>1.031805361669295</v>
      </c>
      <c r="F573514" s="30">
        <v>1.2230090532545044</v>
      </c>
    </row>
    <row r="573515" spans="4:6" x14ac:dyDescent="0.2">
      <c r="D573515" s="4">
        <v>1.2667856001872031</v>
      </c>
      <c r="F573515" s="30">
        <v>0.94833874948012109</v>
      </c>
    </row>
    <row r="573516" spans="4:6" x14ac:dyDescent="0.2">
      <c r="D573516" s="4">
        <v>10.848486512206726</v>
      </c>
      <c r="F573516" s="30">
        <v>11.964109765642986</v>
      </c>
    </row>
    <row r="573517" spans="4:6" x14ac:dyDescent="0.2">
      <c r="D573517" s="4">
        <v>14.789362978428363</v>
      </c>
      <c r="F573517" s="30">
        <v>18.722568470620821</v>
      </c>
    </row>
    <row r="573518" spans="4:6" x14ac:dyDescent="0.2">
      <c r="D573518" s="4">
        <v>0.10428326349242061</v>
      </c>
      <c r="F573518" s="30">
        <v>0.21388441269979527</v>
      </c>
    </row>
    <row r="573519" spans="4:6" x14ac:dyDescent="0.2">
      <c r="D573519" s="4">
        <v>7.4510507361362163E-4</v>
      </c>
      <c r="F573519" s="30">
        <v>1.0586750274848321E-3</v>
      </c>
    </row>
    <row r="573520" spans="4:6" x14ac:dyDescent="0.2">
      <c r="D573520" s="4">
        <v>0.22632046740512077</v>
      </c>
      <c r="F573520" s="30">
        <v>0.23690604380922115</v>
      </c>
    </row>
    <row r="573521" spans="4:6" x14ac:dyDescent="0.2">
      <c r="D573521" s="4">
        <v>0.88344869628948186</v>
      </c>
      <c r="F573521" s="30">
        <v>1.1582583030509217</v>
      </c>
    </row>
    <row r="573522" spans="4:6" x14ac:dyDescent="0.2">
      <c r="D573522" s="4">
        <v>2.1213663120777246</v>
      </c>
      <c r="F573522" s="30">
        <v>2.0174471135981809</v>
      </c>
    </row>
    <row r="573523" spans="4:6" x14ac:dyDescent="0.2">
      <c r="D573523" s="4">
        <v>4.5630034461412665E-2</v>
      </c>
      <c r="F573523" s="30">
        <v>4.8084235601970636E-2</v>
      </c>
    </row>
    <row r="573524" spans="4:6" x14ac:dyDescent="0.2">
      <c r="D573524" s="4">
        <v>7.9247688193675433E-2</v>
      </c>
      <c r="F573524" s="30">
        <v>8.618236732932763E-2</v>
      </c>
    </row>
    <row r="573525" spans="4:6" x14ac:dyDescent="0.2">
      <c r="D573525" s="4">
        <v>1.4289189038304763E-2</v>
      </c>
      <c r="F573525" s="30">
        <v>2.0570351541954145E-2</v>
      </c>
    </row>
    <row r="573526" spans="4:6" x14ac:dyDescent="0.2">
      <c r="D573526" s="4">
        <v>5.0996834888432447</v>
      </c>
      <c r="F573526" s="30">
        <v>1.9668455913409937</v>
      </c>
    </row>
    <row r="573527" spans="4:6" x14ac:dyDescent="0.2">
      <c r="D573527" s="4">
        <v>0.50344125759888592</v>
      </c>
      <c r="F573527" s="30">
        <v>0.89774544704122172</v>
      </c>
    </row>
    <row r="573528" spans="4:6" x14ac:dyDescent="0.2">
      <c r="D573528" s="4">
        <v>0.6322434561996938</v>
      </c>
      <c r="F573528" s="30">
        <v>1.1537652288375786</v>
      </c>
    </row>
    <row r="573529" spans="4:6" x14ac:dyDescent="0.2">
      <c r="D573529" s="4">
        <v>8.3683355552697E-2</v>
      </c>
      <c r="F573529" s="30">
        <v>0.16939695573071195</v>
      </c>
    </row>
    <row r="573530" spans="4:6" x14ac:dyDescent="0.2">
      <c r="D573530" s="4">
        <v>1.3858146755277412</v>
      </c>
      <c r="F573530" s="30">
        <v>3.623008006559425</v>
      </c>
    </row>
    <row r="573531" spans="4:6" x14ac:dyDescent="0.2">
      <c r="D573531" s="4">
        <v>1.917349088585765E-4</v>
      </c>
      <c r="F573531" s="30">
        <v>3.8652287790737341E-4</v>
      </c>
    </row>
    <row r="573532" spans="4:6" x14ac:dyDescent="0.2">
      <c r="D573532" s="4">
        <v>1.233645542928496</v>
      </c>
      <c r="F573532" s="30">
        <v>1.4019617617198834</v>
      </c>
    </row>
    <row r="573533" spans="4:6" x14ac:dyDescent="0.2">
      <c r="D573533" s="4">
        <v>3.130921057073182</v>
      </c>
      <c r="F573533" s="30">
        <v>8.085911380216162</v>
      </c>
    </row>
    <row r="573534" spans="4:6" x14ac:dyDescent="0.2">
      <c r="D573534" s="4">
        <v>1.4094447643264525</v>
      </c>
      <c r="F573534" s="30">
        <v>1.4198355736208608</v>
      </c>
    </row>
    <row r="573535" spans="4:6" x14ac:dyDescent="0.2">
      <c r="D573535" s="4">
        <v>1.6032289265482593</v>
      </c>
      <c r="F573535" s="30">
        <v>1.8675072474619279</v>
      </c>
    </row>
    <row r="573536" spans="4:6" x14ac:dyDescent="0.2">
      <c r="D573536" s="4">
        <v>0.8556152835732711</v>
      </c>
      <c r="F573536" s="30">
        <v>0.68606392200569644</v>
      </c>
    </row>
    <row r="573537" spans="4:6" x14ac:dyDescent="0.2">
      <c r="D573537" s="4">
        <v>1.0157545829872772</v>
      </c>
      <c r="F573537" s="30">
        <v>1.064365595809994</v>
      </c>
    </row>
    <row r="573538" spans="4:6" x14ac:dyDescent="0.2">
      <c r="D573538" s="4">
        <v>7.6099636415315558E-2</v>
      </c>
      <c r="F573538" s="30">
        <v>7.2189306541504419E-2</v>
      </c>
    </row>
    <row r="573539" spans="4:6" x14ac:dyDescent="0.2">
      <c r="D573539" s="4">
        <v>2.1690730122628858</v>
      </c>
      <c r="F573539" s="30">
        <v>4.2103085083296747</v>
      </c>
    </row>
    <row r="573540" spans="4:6" x14ac:dyDescent="0.2">
      <c r="D573540" s="4">
        <v>1.3384172415759166</v>
      </c>
      <c r="F573540" s="30">
        <v>1.1334679925419515</v>
      </c>
    </row>
    <row r="573541" spans="4:6" x14ac:dyDescent="0.2">
      <c r="D573541" s="4">
        <v>1.0534509596863633</v>
      </c>
      <c r="F573541" s="30">
        <v>0.56640002016338775</v>
      </c>
    </row>
    <row r="573542" spans="4:6" x14ac:dyDescent="0.2">
      <c r="D573542" s="4">
        <v>1.8906033020187153E-2</v>
      </c>
      <c r="F573542" s="30">
        <v>2.3224804535398127E-2</v>
      </c>
    </row>
    <row r="573543" spans="4:6" x14ac:dyDescent="0.2">
      <c r="D573543" s="4">
        <v>2.1636208915955781</v>
      </c>
      <c r="F573543" s="30">
        <v>2.6057615838021508</v>
      </c>
    </row>
    <row r="573544" spans="4:6" x14ac:dyDescent="0.2">
      <c r="D573544" s="4">
        <v>1.341890194548808</v>
      </c>
      <c r="F573544" s="30">
        <v>1.3926838620198152</v>
      </c>
    </row>
    <row r="573545" spans="4:6" x14ac:dyDescent="0.2">
      <c r="D573545" s="4">
        <v>1.3714354388221002</v>
      </c>
      <c r="F573545" s="30">
        <v>1.8457391568332888</v>
      </c>
    </row>
    <row r="573546" spans="4:6" x14ac:dyDescent="0.2">
      <c r="D573546" s="4">
        <v>1.3697070133191898</v>
      </c>
      <c r="F573546" s="30">
        <v>0.78088678339428175</v>
      </c>
    </row>
    <row r="573547" spans="4:6" x14ac:dyDescent="0.2">
      <c r="D573547" s="4">
        <v>0.13171983047066699</v>
      </c>
      <c r="F573547" s="30">
        <v>0.17049144441606773</v>
      </c>
    </row>
    <row r="573548" spans="4:6" x14ac:dyDescent="0.2">
      <c r="D573548" s="4">
        <v>1.3182608426892495E-2</v>
      </c>
      <c r="F573548" s="30">
        <v>1.7038360321942413E-2</v>
      </c>
    </row>
    <row r="573549" spans="4:6" x14ac:dyDescent="0.2">
      <c r="D573549" s="4">
        <v>0.19881472734759892</v>
      </c>
      <c r="F573549" s="30">
        <v>0.25046731871524192</v>
      </c>
    </row>
    <row r="573550" spans="4:6" x14ac:dyDescent="0.2">
      <c r="D573550" s="4">
        <v>12.203740250282047</v>
      </c>
      <c r="F573550" s="30">
        <v>10.359561540029738</v>
      </c>
    </row>
    <row r="573551" spans="4:6" x14ac:dyDescent="0.2">
      <c r="D573551" s="4" t="e">
        <v>#DIV/0!</v>
      </c>
      <c r="F573551" s="30" t="e">
        <v>#DIV/0!</v>
      </c>
    </row>
    <row r="573552" spans="4:6" x14ac:dyDescent="0.2">
      <c r="D573552" s="4">
        <v>4.8451448238888215</v>
      </c>
      <c r="F573552" s="30">
        <v>6.3619372320125693</v>
      </c>
    </row>
    <row r="573553" spans="4:6" x14ac:dyDescent="0.2">
      <c r="D573553" s="4">
        <v>7.8210486563599035</v>
      </c>
      <c r="F573553" s="30">
        <v>9.115698391983539</v>
      </c>
    </row>
    <row r="573554" spans="4:6" x14ac:dyDescent="0.2">
      <c r="D573554" s="4">
        <v>1.394088665646758E-2</v>
      </c>
      <c r="F573554" s="30">
        <v>2.620522362465854E-2</v>
      </c>
    </row>
    <row r="573555" spans="4:6" x14ac:dyDescent="0.2">
      <c r="D573555" s="4">
        <v>1.9635032881296872</v>
      </c>
      <c r="F573555" s="30">
        <v>2.0966607444993324</v>
      </c>
    </row>
    <row r="589824" spans="4:6" x14ac:dyDescent="0.2">
      <c r="D589824" s="4" t="s">
        <v>503</v>
      </c>
      <c r="F589824" s="30" t="s">
        <v>527</v>
      </c>
    </row>
    <row r="589826" spans="4:6" x14ac:dyDescent="0.2">
      <c r="D589826" s="4">
        <v>0.16530458761594388</v>
      </c>
      <c r="F589826" s="30">
        <v>0.3878707097634122</v>
      </c>
    </row>
    <row r="589827" spans="4:6" x14ac:dyDescent="0.2">
      <c r="D589827" s="4">
        <v>2.0600519760320393</v>
      </c>
      <c r="F589827" s="30">
        <v>0.48358814488678353</v>
      </c>
    </row>
    <row r="589828" spans="4:6" x14ac:dyDescent="0.2">
      <c r="D589828" s="4">
        <v>0.80740452677742547</v>
      </c>
      <c r="F589828" s="30">
        <v>0.62596963033048392</v>
      </c>
    </row>
    <row r="589829" spans="4:6" x14ac:dyDescent="0.2">
      <c r="D589829" s="4">
        <v>21.258436144021402</v>
      </c>
      <c r="F589829" s="30">
        <v>8.6374861154422078</v>
      </c>
    </row>
    <row r="589830" spans="4:6" x14ac:dyDescent="0.2">
      <c r="D589830" s="4">
        <v>1.6273822159387785</v>
      </c>
      <c r="F589830" s="30">
        <v>0.87721302525221689</v>
      </c>
    </row>
    <row r="589831" spans="4:6" x14ac:dyDescent="0.2">
      <c r="D589831" s="4">
        <v>2.3970529458402314E-3</v>
      </c>
      <c r="F589831" s="30">
        <v>2.8977172141502728E-3</v>
      </c>
    </row>
    <row r="589832" spans="4:6" x14ac:dyDescent="0.2">
      <c r="D589832" s="4">
        <v>5.7956207233308845</v>
      </c>
      <c r="F589832" s="30">
        <v>1.7598292686559547</v>
      </c>
    </row>
    <row r="589833" spans="4:6" x14ac:dyDescent="0.2">
      <c r="D589833" s="4">
        <v>0.4765765352366414</v>
      </c>
      <c r="F589833" s="30">
        <v>0.34357647381445189</v>
      </c>
    </row>
    <row r="589834" spans="4:6" x14ac:dyDescent="0.2">
      <c r="D589834" s="4">
        <v>1.0980391412031059</v>
      </c>
      <c r="F589834" s="30">
        <v>2.1731313236493635</v>
      </c>
    </row>
    <row r="589835" spans="4:6" x14ac:dyDescent="0.2">
      <c r="D589835" s="4">
        <v>5.9044993392976695E-3</v>
      </c>
      <c r="F589835" s="30">
        <v>8.9567765863329974E-3</v>
      </c>
    </row>
    <row r="589836" spans="4:6" x14ac:dyDescent="0.2">
      <c r="D589836" s="4">
        <v>0.15336848265004926</v>
      </c>
      <c r="F589836" s="30">
        <v>0.27395609375150642</v>
      </c>
    </row>
    <row r="589837" spans="4:6" x14ac:dyDescent="0.2">
      <c r="D589837" s="4">
        <v>0.65257449133346224</v>
      </c>
      <c r="F589837" s="30">
        <v>0.94114750248215417</v>
      </c>
    </row>
    <row r="589838" spans="4:6" x14ac:dyDescent="0.2">
      <c r="D589838" s="4">
        <v>4.2419039805778984E-2</v>
      </c>
      <c r="F589838" s="30">
        <v>2.6501852951803118E-2</v>
      </c>
    </row>
    <row r="589839" spans="4:6" x14ac:dyDescent="0.2">
      <c r="D589839" s="4">
        <v>15.74543510764035</v>
      </c>
      <c r="F589839" s="30">
        <v>25.062273631456584</v>
      </c>
    </row>
    <row r="589840" spans="4:6" x14ac:dyDescent="0.2">
      <c r="D589840" s="4">
        <v>86.011282969275115</v>
      </c>
      <c r="F589840" s="30">
        <v>82.034127236448683</v>
      </c>
    </row>
    <row r="589841" spans="4:6" x14ac:dyDescent="0.2">
      <c r="D589841" s="4">
        <v>0.84740523687431324</v>
      </c>
      <c r="F589841" s="30">
        <v>3.1382616076025098E-2</v>
      </c>
    </row>
    <row r="589842" spans="4:6" x14ac:dyDescent="0.2">
      <c r="D589842" s="4">
        <v>8.0697794291359717</v>
      </c>
      <c r="F589842" s="30">
        <v>1.1179950698438783</v>
      </c>
    </row>
    <row r="589843" spans="4:6" x14ac:dyDescent="0.2">
      <c r="D589843" s="4">
        <v>3.1160515646601392</v>
      </c>
      <c r="F589843" s="30">
        <v>6.0885801594510394</v>
      </c>
    </row>
    <row r="589844" spans="4:6" x14ac:dyDescent="0.2">
      <c r="D589844" s="4">
        <v>0.49836133198361404</v>
      </c>
      <c r="F589844" s="30">
        <v>0.89588802002977863</v>
      </c>
    </row>
    <row r="589845" spans="4:6" x14ac:dyDescent="0.2">
      <c r="D589845" s="4">
        <v>12.336149768932657</v>
      </c>
      <c r="F589845" s="30">
        <v>10.366937238433238</v>
      </c>
    </row>
    <row r="589846" spans="4:6" x14ac:dyDescent="0.2">
      <c r="D589846" s="4">
        <v>3.3609670500890046E-2</v>
      </c>
      <c r="F589846" s="30">
        <v>4.6707976756152327E-2</v>
      </c>
    </row>
    <row r="589847" spans="4:6" x14ac:dyDescent="0.2">
      <c r="D589847" s="4">
        <v>0.651286606789651</v>
      </c>
      <c r="F589847" s="30">
        <v>6.4387192027227633E-2</v>
      </c>
    </row>
    <row r="589848" spans="4:6" x14ac:dyDescent="0.2">
      <c r="D589848" s="4">
        <v>1.6481469713345265</v>
      </c>
      <c r="F589848" s="30">
        <v>1.7914356960762312</v>
      </c>
    </row>
    <row r="589849" spans="4:6" x14ac:dyDescent="0.2">
      <c r="D589849" s="4">
        <v>3.3197233345243049E-2</v>
      </c>
      <c r="F589849" s="30">
        <v>0.12733857247882713</v>
      </c>
    </row>
    <row r="589850" spans="4:6" x14ac:dyDescent="0.2">
      <c r="D589850" s="4">
        <v>19.945593015791506</v>
      </c>
      <c r="F589850" s="30">
        <v>6.1398747865680141</v>
      </c>
    </row>
    <row r="589851" spans="4:6" x14ac:dyDescent="0.2">
      <c r="D589851" s="4">
        <v>5.6354272251456423E-4</v>
      </c>
      <c r="F589851" s="30">
        <v>1.5730330239879927E-4</v>
      </c>
    </row>
    <row r="589852" spans="4:6" x14ac:dyDescent="0.2">
      <c r="D589852" s="4">
        <v>2.0285222264997893</v>
      </c>
      <c r="F589852" s="30">
        <v>2.5680144869774768</v>
      </c>
    </row>
    <row r="589853" spans="4:6" x14ac:dyDescent="0.2">
      <c r="D589853" s="4">
        <v>2.2299589176334365E-3</v>
      </c>
      <c r="F589853" s="30">
        <v>8.3128578833614739</v>
      </c>
    </row>
    <row r="589854" spans="4:6" x14ac:dyDescent="0.2">
      <c r="D589854" s="4">
        <v>3.672330463676182</v>
      </c>
      <c r="F589854" s="30">
        <v>2.0585091575867427</v>
      </c>
    </row>
    <row r="589855" spans="4:6" x14ac:dyDescent="0.2">
      <c r="D589855" s="4">
        <v>0.6849724924427929</v>
      </c>
      <c r="F589855" s="30">
        <v>0.47997960447977345</v>
      </c>
    </row>
    <row r="589856" spans="4:6" x14ac:dyDescent="0.2">
      <c r="D589856" s="4">
        <v>7.7202369707118351E-5</v>
      </c>
      <c r="F589856" s="30">
        <v>3.727605419992432E-4</v>
      </c>
    </row>
    <row r="589857" spans="4:6" x14ac:dyDescent="0.2">
      <c r="D589857" s="4">
        <v>24.391820236439507</v>
      </c>
      <c r="F589857" s="30">
        <v>20.034162784350716</v>
      </c>
    </row>
    <row r="589858" spans="4:6" x14ac:dyDescent="0.2">
      <c r="D589858" s="4">
        <v>0.23076180627369872</v>
      </c>
      <c r="F589858" s="30">
        <v>0.45671700274286392</v>
      </c>
    </row>
    <row r="589859" spans="4:6" x14ac:dyDescent="0.2">
      <c r="D589859" s="4">
        <v>1.065229265196235</v>
      </c>
      <c r="F589859" s="30">
        <v>2.6470501712532655</v>
      </c>
    </row>
    <row r="589860" spans="4:6" x14ac:dyDescent="0.2">
      <c r="D589860" s="4">
        <v>0.95991416027783238</v>
      </c>
      <c r="F589860" s="30">
        <v>1.1426947936643228</v>
      </c>
    </row>
    <row r="589861" spans="4:6" x14ac:dyDescent="0.2">
      <c r="D589861" s="4">
        <v>0.43884747514377853</v>
      </c>
      <c r="F589861" s="30">
        <v>0.57874465653701268</v>
      </c>
    </row>
    <row r="589862" spans="4:6" x14ac:dyDescent="0.2">
      <c r="D589862" s="4">
        <v>2.0676838810641627</v>
      </c>
      <c r="F589862" s="30">
        <v>1.9357436059362176</v>
      </c>
    </row>
    <row r="589863" spans="4:6" x14ac:dyDescent="0.2">
      <c r="D589863" s="4">
        <v>0.22071510014413873</v>
      </c>
      <c r="F589863" s="30">
        <v>3.618575893695879</v>
      </c>
    </row>
    <row r="589864" spans="4:6" x14ac:dyDescent="0.2">
      <c r="D589864" s="4">
        <v>1.8538382937012491E-2</v>
      </c>
      <c r="F589864" s="30">
        <v>7.9050942914145633E-2</v>
      </c>
    </row>
    <row r="589865" spans="4:6" x14ac:dyDescent="0.2">
      <c r="D589865" s="4">
        <v>11.704310280522984</v>
      </c>
      <c r="F589865" s="30">
        <v>10.444756171490603</v>
      </c>
    </row>
    <row r="589866" spans="4:6" x14ac:dyDescent="0.2">
      <c r="D589866" s="4">
        <v>1.3341371433459237E-2</v>
      </c>
      <c r="F589866" s="30">
        <v>2.8921894117369479E-2</v>
      </c>
    </row>
    <row r="589867" spans="4:6" x14ac:dyDescent="0.2">
      <c r="D589867" s="4">
        <v>6.7681240291776551E-2</v>
      </c>
      <c r="F589867" s="30">
        <v>6.9340994839281855E-2</v>
      </c>
    </row>
    <row r="589868" spans="4:6" x14ac:dyDescent="0.2">
      <c r="D589868" s="4">
        <v>122.89510489510488</v>
      </c>
      <c r="F589868" s="30">
        <v>204.13513513513516</v>
      </c>
    </row>
    <row r="589869" spans="4:6" x14ac:dyDescent="0.2">
      <c r="D589869" s="4" t="e">
        <v>#DIV/0!</v>
      </c>
      <c r="F589869" s="30" t="e">
        <v>#DIV/0!</v>
      </c>
    </row>
    <row r="589870" spans="4:6" x14ac:dyDescent="0.2">
      <c r="D589870" s="4">
        <v>3.7641250685682941</v>
      </c>
      <c r="F589870" s="30">
        <v>0.22109400589584019</v>
      </c>
    </row>
    <row r="589871" spans="4:6" x14ac:dyDescent="0.2">
      <c r="D589871" s="4">
        <v>1.3212936529662507</v>
      </c>
      <c r="F589871" s="30">
        <v>1.9829961008698063</v>
      </c>
    </row>
    <row r="589872" spans="4:6" x14ac:dyDescent="0.2">
      <c r="D589872" s="4">
        <v>0.2254302517615234</v>
      </c>
      <c r="F589872" s="30">
        <v>0.66204425936439482</v>
      </c>
    </row>
    <row r="589873" spans="4:6" x14ac:dyDescent="0.2">
      <c r="D589873" s="4">
        <v>0.16886543535620058</v>
      </c>
      <c r="F589873" s="30">
        <v>0.25672935103244837</v>
      </c>
    </row>
    <row r="589874" spans="4:6" x14ac:dyDescent="0.2">
      <c r="D589874" s="4">
        <v>0.25835978016874372</v>
      </c>
      <c r="F589874" s="30">
        <v>1.2094690265486725</v>
      </c>
    </row>
    <row r="589875" spans="4:6" x14ac:dyDescent="0.2">
      <c r="D589875" s="4">
        <v>4.8158514590374117E-3</v>
      </c>
      <c r="F589875" s="30">
        <v>6.4407548956512111E-3</v>
      </c>
    </row>
    <row r="589876" spans="4:6" x14ac:dyDescent="0.2">
      <c r="D589876" s="4">
        <v>6.1562269488444954E-2</v>
      </c>
      <c r="F589876" s="30">
        <v>7.3910314809191205E-2</v>
      </c>
    </row>
    <row r="589877" spans="4:6" x14ac:dyDescent="0.2">
      <c r="D589877" s="4">
        <v>0.41726361913201881</v>
      </c>
      <c r="F589877" s="30">
        <v>0.49691842900302124</v>
      </c>
    </row>
    <row r="589878" spans="4:6" x14ac:dyDescent="0.2">
      <c r="D589878" s="4">
        <v>9.1639328504070517E-3</v>
      </c>
      <c r="F589878" s="30">
        <v>1.2676500356733978E-2</v>
      </c>
    </row>
    <row r="589879" spans="4:6" x14ac:dyDescent="0.2">
      <c r="D589879" s="4">
        <v>1.8051114903337197E-2</v>
      </c>
      <c r="F589879" s="30">
        <v>1.371639256625324E-2</v>
      </c>
    </row>
    <row r="589880" spans="4:6" x14ac:dyDescent="0.2">
      <c r="D589880" s="4">
        <v>0.7834614321107306</v>
      </c>
      <c r="F589880" s="30">
        <v>4.1392009668661371</v>
      </c>
    </row>
    <row r="589881" spans="4:6" x14ac:dyDescent="0.2">
      <c r="D589881" s="4">
        <v>0.6755784219551374</v>
      </c>
      <c r="F589881" s="30">
        <v>0.72793915241795648</v>
      </c>
    </row>
    <row r="589882" spans="4:6" x14ac:dyDescent="0.2">
      <c r="D589882" s="4">
        <v>0.21634851133449054</v>
      </c>
      <c r="F589882" s="30">
        <v>0.23167782545684984</v>
      </c>
    </row>
    <row r="589883" spans="4:6" x14ac:dyDescent="0.2">
      <c r="D589883" s="4">
        <v>0.10971088068109029</v>
      </c>
      <c r="F589883" s="30">
        <v>0.10558696747466832</v>
      </c>
    </row>
    <row r="589884" spans="4:6" x14ac:dyDescent="0.2">
      <c r="D589884" s="4">
        <v>2.4377385372144054</v>
      </c>
      <c r="F589884" s="30">
        <v>0.10033565246466647</v>
      </c>
    </row>
    <row r="589885" spans="4:6" x14ac:dyDescent="0.2">
      <c r="D589885" s="4">
        <v>0.74994833169345387</v>
      </c>
      <c r="F589885" s="30">
        <v>0.83953644099181279</v>
      </c>
    </row>
    <row r="589886" spans="4:6" x14ac:dyDescent="0.2">
      <c r="D589886" s="4">
        <v>0.68889957090701326</v>
      </c>
      <c r="F589886" s="30">
        <v>0.59620052155169345</v>
      </c>
    </row>
    <row r="589887" spans="4:6" x14ac:dyDescent="0.2">
      <c r="D589887" s="4">
        <v>2.5901674139700108</v>
      </c>
      <c r="F589887" s="30">
        <v>48.149943481635567</v>
      </c>
    </row>
    <row r="589888" spans="4:6" x14ac:dyDescent="0.2">
      <c r="D589888" s="4">
        <v>58.504567369574083</v>
      </c>
      <c r="F589888" s="30">
        <v>0.33869671423561321</v>
      </c>
    </row>
    <row r="589889" spans="4:6" x14ac:dyDescent="0.2">
      <c r="D589889" s="4">
        <v>0.17499595899950196</v>
      </c>
      <c r="F589889" s="30">
        <v>0.22659862302767786</v>
      </c>
    </row>
    <row r="589890" spans="4:6" x14ac:dyDescent="0.2">
      <c r="D589890" s="4">
        <v>0.54108512090522187</v>
      </c>
      <c r="F589890" s="30">
        <v>0.37235847677700362</v>
      </c>
    </row>
    <row r="589891" spans="4:6" x14ac:dyDescent="0.2">
      <c r="D589891" s="4">
        <v>27.266709445585224</v>
      </c>
      <c r="F589891" s="30">
        <v>66.455793588741201</v>
      </c>
    </row>
    <row r="589892" spans="4:6" x14ac:dyDescent="0.2">
      <c r="D589892" s="4">
        <v>176.99095928319073</v>
      </c>
      <c r="F589892" s="30">
        <v>157.34251310348296</v>
      </c>
    </row>
    <row r="589893" spans="4:6" x14ac:dyDescent="0.2">
      <c r="D589893" s="4">
        <v>5.431996059763107E-2</v>
      </c>
      <c r="F589893" s="30">
        <v>9.5443499985361419E-2</v>
      </c>
    </row>
    <row r="589894" spans="4:6" x14ac:dyDescent="0.2">
      <c r="D589894" s="4">
        <v>8.5098243287512393E-2</v>
      </c>
      <c r="F589894" s="30">
        <v>4.7062650961697941E-2</v>
      </c>
    </row>
    <row r="589895" spans="4:6" x14ac:dyDescent="0.2">
      <c r="D589895" s="4">
        <v>4.3800560901265655E-2</v>
      </c>
      <c r="F589895" s="30">
        <v>0.12413579139152416</v>
      </c>
    </row>
    <row r="589896" spans="4:6" x14ac:dyDescent="0.2">
      <c r="D589896" s="4">
        <v>15.144016188747457</v>
      </c>
      <c r="F589896" s="30">
        <v>25.917987571385982</v>
      </c>
    </row>
    <row r="589897" spans="4:6" x14ac:dyDescent="0.2">
      <c r="D589897" s="4">
        <v>1.9175984593866444</v>
      </c>
      <c r="F589897" s="30">
        <v>0.88540983840805054</v>
      </c>
    </row>
    <row r="589898" spans="4:6" x14ac:dyDescent="0.2">
      <c r="D589898" s="4">
        <v>1.031805361669295</v>
      </c>
      <c r="F589898" s="30">
        <v>1.2230090532545044</v>
      </c>
    </row>
    <row r="589899" spans="4:6" x14ac:dyDescent="0.2">
      <c r="D589899" s="4">
        <v>1.2667856001872031</v>
      </c>
      <c r="F589899" s="30">
        <v>0.94833874948012109</v>
      </c>
    </row>
    <row r="589900" spans="4:6" x14ac:dyDescent="0.2">
      <c r="D589900" s="4">
        <v>10.848486512206726</v>
      </c>
      <c r="F589900" s="30">
        <v>11.964109765642986</v>
      </c>
    </row>
    <row r="589901" spans="4:6" x14ac:dyDescent="0.2">
      <c r="D589901" s="4">
        <v>14.789362978428363</v>
      </c>
      <c r="F589901" s="30">
        <v>18.722568470620821</v>
      </c>
    </row>
    <row r="589902" spans="4:6" x14ac:dyDescent="0.2">
      <c r="D589902" s="4">
        <v>0.10428326349242061</v>
      </c>
      <c r="F589902" s="30">
        <v>0.21388441269979527</v>
      </c>
    </row>
    <row r="589903" spans="4:6" x14ac:dyDescent="0.2">
      <c r="D589903" s="4">
        <v>7.4510507361362163E-4</v>
      </c>
      <c r="F589903" s="30">
        <v>1.0586750274848321E-3</v>
      </c>
    </row>
    <row r="589904" spans="4:6" x14ac:dyDescent="0.2">
      <c r="D589904" s="4">
        <v>0.22632046740512077</v>
      </c>
      <c r="F589904" s="30">
        <v>0.23690604380922115</v>
      </c>
    </row>
    <row r="589905" spans="4:6" x14ac:dyDescent="0.2">
      <c r="D589905" s="4">
        <v>0.88344869628948186</v>
      </c>
      <c r="F589905" s="30">
        <v>1.1582583030509217</v>
      </c>
    </row>
    <row r="589906" spans="4:6" x14ac:dyDescent="0.2">
      <c r="D589906" s="4">
        <v>2.1213663120777246</v>
      </c>
      <c r="F589906" s="30">
        <v>2.0174471135981809</v>
      </c>
    </row>
    <row r="589907" spans="4:6" x14ac:dyDescent="0.2">
      <c r="D589907" s="4">
        <v>4.5630034461412665E-2</v>
      </c>
      <c r="F589907" s="30">
        <v>4.8084235601970636E-2</v>
      </c>
    </row>
    <row r="589908" spans="4:6" x14ac:dyDescent="0.2">
      <c r="D589908" s="4">
        <v>7.9247688193675433E-2</v>
      </c>
      <c r="F589908" s="30">
        <v>8.618236732932763E-2</v>
      </c>
    </row>
    <row r="589909" spans="4:6" x14ac:dyDescent="0.2">
      <c r="D589909" s="4">
        <v>1.4289189038304763E-2</v>
      </c>
      <c r="F589909" s="30">
        <v>2.0570351541954145E-2</v>
      </c>
    </row>
    <row r="589910" spans="4:6" x14ac:dyDescent="0.2">
      <c r="D589910" s="4">
        <v>5.0996834888432447</v>
      </c>
      <c r="F589910" s="30">
        <v>1.9668455913409937</v>
      </c>
    </row>
    <row r="589911" spans="4:6" x14ac:dyDescent="0.2">
      <c r="D589911" s="4">
        <v>0.50344125759888592</v>
      </c>
      <c r="F589911" s="30">
        <v>0.89774544704122172</v>
      </c>
    </row>
    <row r="589912" spans="4:6" x14ac:dyDescent="0.2">
      <c r="D589912" s="4">
        <v>0.6322434561996938</v>
      </c>
      <c r="F589912" s="30">
        <v>1.1537652288375786</v>
      </c>
    </row>
    <row r="589913" spans="4:6" x14ac:dyDescent="0.2">
      <c r="D589913" s="4">
        <v>8.3683355552697E-2</v>
      </c>
      <c r="F589913" s="30">
        <v>0.16939695573071195</v>
      </c>
    </row>
    <row r="589914" spans="4:6" x14ac:dyDescent="0.2">
      <c r="D589914" s="4">
        <v>1.3858146755277412</v>
      </c>
      <c r="F589914" s="30">
        <v>3.623008006559425</v>
      </c>
    </row>
    <row r="589915" spans="4:6" x14ac:dyDescent="0.2">
      <c r="D589915" s="4">
        <v>1.917349088585765E-4</v>
      </c>
      <c r="F589915" s="30">
        <v>3.8652287790737341E-4</v>
      </c>
    </row>
    <row r="589916" spans="4:6" x14ac:dyDescent="0.2">
      <c r="D589916" s="4">
        <v>1.233645542928496</v>
      </c>
      <c r="F589916" s="30">
        <v>1.4019617617198834</v>
      </c>
    </row>
    <row r="589917" spans="4:6" x14ac:dyDescent="0.2">
      <c r="D589917" s="4">
        <v>3.130921057073182</v>
      </c>
      <c r="F589917" s="30">
        <v>8.085911380216162</v>
      </c>
    </row>
    <row r="589918" spans="4:6" x14ac:dyDescent="0.2">
      <c r="D589918" s="4">
        <v>1.4094447643264525</v>
      </c>
      <c r="F589918" s="30">
        <v>1.4198355736208608</v>
      </c>
    </row>
    <row r="589919" spans="4:6" x14ac:dyDescent="0.2">
      <c r="D589919" s="4">
        <v>1.6032289265482593</v>
      </c>
      <c r="F589919" s="30">
        <v>1.8675072474619279</v>
      </c>
    </row>
    <row r="589920" spans="4:6" x14ac:dyDescent="0.2">
      <c r="D589920" s="4">
        <v>0.8556152835732711</v>
      </c>
      <c r="F589920" s="30">
        <v>0.68606392200569644</v>
      </c>
    </row>
    <row r="589921" spans="4:6" x14ac:dyDescent="0.2">
      <c r="D589921" s="4">
        <v>1.0157545829872772</v>
      </c>
      <c r="F589921" s="30">
        <v>1.064365595809994</v>
      </c>
    </row>
    <row r="589922" spans="4:6" x14ac:dyDescent="0.2">
      <c r="D589922" s="4">
        <v>7.6099636415315558E-2</v>
      </c>
      <c r="F589922" s="30">
        <v>7.2189306541504419E-2</v>
      </c>
    </row>
    <row r="589923" spans="4:6" x14ac:dyDescent="0.2">
      <c r="D589923" s="4">
        <v>2.1690730122628858</v>
      </c>
      <c r="F589923" s="30">
        <v>4.2103085083296747</v>
      </c>
    </row>
    <row r="589924" spans="4:6" x14ac:dyDescent="0.2">
      <c r="D589924" s="4">
        <v>1.3384172415759166</v>
      </c>
      <c r="F589924" s="30">
        <v>1.1334679925419515</v>
      </c>
    </row>
    <row r="589925" spans="4:6" x14ac:dyDescent="0.2">
      <c r="D589925" s="4">
        <v>1.0534509596863633</v>
      </c>
      <c r="F589925" s="30">
        <v>0.56640002016338775</v>
      </c>
    </row>
    <row r="589926" spans="4:6" x14ac:dyDescent="0.2">
      <c r="D589926" s="4">
        <v>1.8906033020187153E-2</v>
      </c>
      <c r="F589926" s="30">
        <v>2.3224804535398127E-2</v>
      </c>
    </row>
    <row r="589927" spans="4:6" x14ac:dyDescent="0.2">
      <c r="D589927" s="4">
        <v>2.1636208915955781</v>
      </c>
      <c r="F589927" s="30">
        <v>2.6057615838021508</v>
      </c>
    </row>
    <row r="589928" spans="4:6" x14ac:dyDescent="0.2">
      <c r="D589928" s="4">
        <v>1.341890194548808</v>
      </c>
      <c r="F589928" s="30">
        <v>1.3926838620198152</v>
      </c>
    </row>
    <row r="589929" spans="4:6" x14ac:dyDescent="0.2">
      <c r="D589929" s="4">
        <v>1.3714354388221002</v>
      </c>
      <c r="F589929" s="30">
        <v>1.8457391568332888</v>
      </c>
    </row>
    <row r="589930" spans="4:6" x14ac:dyDescent="0.2">
      <c r="D589930" s="4">
        <v>1.3697070133191898</v>
      </c>
      <c r="F589930" s="30">
        <v>0.78088678339428175</v>
      </c>
    </row>
    <row r="589931" spans="4:6" x14ac:dyDescent="0.2">
      <c r="D589931" s="4">
        <v>0.13171983047066699</v>
      </c>
      <c r="F589931" s="30">
        <v>0.17049144441606773</v>
      </c>
    </row>
    <row r="589932" spans="4:6" x14ac:dyDescent="0.2">
      <c r="D589932" s="4">
        <v>1.3182608426892495E-2</v>
      </c>
      <c r="F589932" s="30">
        <v>1.7038360321942413E-2</v>
      </c>
    </row>
    <row r="589933" spans="4:6" x14ac:dyDescent="0.2">
      <c r="D589933" s="4">
        <v>0.19881472734759892</v>
      </c>
      <c r="F589933" s="30">
        <v>0.25046731871524192</v>
      </c>
    </row>
    <row r="589934" spans="4:6" x14ac:dyDescent="0.2">
      <c r="D589934" s="4">
        <v>12.203740250282047</v>
      </c>
      <c r="F589934" s="30">
        <v>10.359561540029738</v>
      </c>
    </row>
    <row r="589935" spans="4:6" x14ac:dyDescent="0.2">
      <c r="D589935" s="4" t="e">
        <v>#DIV/0!</v>
      </c>
      <c r="F589935" s="30" t="e">
        <v>#DIV/0!</v>
      </c>
    </row>
    <row r="589936" spans="4:6" x14ac:dyDescent="0.2">
      <c r="D589936" s="4">
        <v>4.8451448238888215</v>
      </c>
      <c r="F589936" s="30">
        <v>6.3619372320125693</v>
      </c>
    </row>
    <row r="589937" spans="4:6" x14ac:dyDescent="0.2">
      <c r="D589937" s="4">
        <v>7.8210486563599035</v>
      </c>
      <c r="F589937" s="30">
        <v>9.115698391983539</v>
      </c>
    </row>
    <row r="589938" spans="4:6" x14ac:dyDescent="0.2">
      <c r="D589938" s="4">
        <v>1.394088665646758E-2</v>
      </c>
      <c r="F589938" s="30">
        <v>2.620522362465854E-2</v>
      </c>
    </row>
    <row r="589939" spans="4:6" x14ac:dyDescent="0.2">
      <c r="D589939" s="4">
        <v>1.9635032881296872</v>
      </c>
      <c r="F589939" s="30">
        <v>2.0966607444993324</v>
      </c>
    </row>
    <row r="606208" spans="4:6" x14ac:dyDescent="0.2">
      <c r="D606208" s="4" t="s">
        <v>503</v>
      </c>
      <c r="F606208" s="30" t="s">
        <v>527</v>
      </c>
    </row>
    <row r="606210" spans="4:6" x14ac:dyDescent="0.2">
      <c r="D606210" s="4">
        <v>0.16530458761594388</v>
      </c>
      <c r="F606210" s="30">
        <v>0.3878707097634122</v>
      </c>
    </row>
    <row r="606211" spans="4:6" x14ac:dyDescent="0.2">
      <c r="D606211" s="4">
        <v>2.0600519760320393</v>
      </c>
      <c r="F606211" s="30">
        <v>0.48358814488678353</v>
      </c>
    </row>
    <row r="606212" spans="4:6" x14ac:dyDescent="0.2">
      <c r="D606212" s="4">
        <v>0.80740452677742547</v>
      </c>
      <c r="F606212" s="30">
        <v>0.62596963033048392</v>
      </c>
    </row>
    <row r="606213" spans="4:6" x14ac:dyDescent="0.2">
      <c r="D606213" s="4">
        <v>21.258436144021402</v>
      </c>
      <c r="F606213" s="30">
        <v>8.6374861154422078</v>
      </c>
    </row>
    <row r="606214" spans="4:6" x14ac:dyDescent="0.2">
      <c r="D606214" s="4">
        <v>1.6273822159387785</v>
      </c>
      <c r="F606214" s="30">
        <v>0.87721302525221689</v>
      </c>
    </row>
    <row r="606215" spans="4:6" x14ac:dyDescent="0.2">
      <c r="D606215" s="4">
        <v>2.3970529458402314E-3</v>
      </c>
      <c r="F606215" s="30">
        <v>2.8977172141502728E-3</v>
      </c>
    </row>
    <row r="606216" spans="4:6" x14ac:dyDescent="0.2">
      <c r="D606216" s="4">
        <v>5.7956207233308845</v>
      </c>
      <c r="F606216" s="30">
        <v>1.7598292686559547</v>
      </c>
    </row>
    <row r="606217" spans="4:6" x14ac:dyDescent="0.2">
      <c r="D606217" s="4">
        <v>0.4765765352366414</v>
      </c>
      <c r="F606217" s="30">
        <v>0.34357647381445189</v>
      </c>
    </row>
    <row r="606218" spans="4:6" x14ac:dyDescent="0.2">
      <c r="D606218" s="4">
        <v>1.0980391412031059</v>
      </c>
      <c r="F606218" s="30">
        <v>2.1731313236493635</v>
      </c>
    </row>
    <row r="606219" spans="4:6" x14ac:dyDescent="0.2">
      <c r="D606219" s="4">
        <v>5.9044993392976695E-3</v>
      </c>
      <c r="F606219" s="30">
        <v>8.9567765863329974E-3</v>
      </c>
    </row>
    <row r="606220" spans="4:6" x14ac:dyDescent="0.2">
      <c r="D606220" s="4">
        <v>0.15336848265004926</v>
      </c>
      <c r="F606220" s="30">
        <v>0.27395609375150642</v>
      </c>
    </row>
    <row r="606221" spans="4:6" x14ac:dyDescent="0.2">
      <c r="D606221" s="4">
        <v>0.65257449133346224</v>
      </c>
      <c r="F606221" s="30">
        <v>0.94114750248215417</v>
      </c>
    </row>
    <row r="606222" spans="4:6" x14ac:dyDescent="0.2">
      <c r="D606222" s="4">
        <v>4.2419039805778984E-2</v>
      </c>
      <c r="F606222" s="30">
        <v>2.6501852951803118E-2</v>
      </c>
    </row>
    <row r="606223" spans="4:6" x14ac:dyDescent="0.2">
      <c r="D606223" s="4">
        <v>15.74543510764035</v>
      </c>
      <c r="F606223" s="30">
        <v>25.062273631456584</v>
      </c>
    </row>
    <row r="606224" spans="4:6" x14ac:dyDescent="0.2">
      <c r="D606224" s="4">
        <v>86.011282969275115</v>
      </c>
      <c r="F606224" s="30">
        <v>82.034127236448683</v>
      </c>
    </row>
    <row r="606225" spans="4:6" x14ac:dyDescent="0.2">
      <c r="D606225" s="4">
        <v>0.84740523687431324</v>
      </c>
      <c r="F606225" s="30">
        <v>3.1382616076025098E-2</v>
      </c>
    </row>
    <row r="606226" spans="4:6" x14ac:dyDescent="0.2">
      <c r="D606226" s="4">
        <v>8.0697794291359717</v>
      </c>
      <c r="F606226" s="30">
        <v>1.1179950698438783</v>
      </c>
    </row>
    <row r="606227" spans="4:6" x14ac:dyDescent="0.2">
      <c r="D606227" s="4">
        <v>3.1160515646601392</v>
      </c>
      <c r="F606227" s="30">
        <v>6.0885801594510394</v>
      </c>
    </row>
    <row r="606228" spans="4:6" x14ac:dyDescent="0.2">
      <c r="D606228" s="4">
        <v>0.49836133198361404</v>
      </c>
      <c r="F606228" s="30">
        <v>0.89588802002977863</v>
      </c>
    </row>
    <row r="606229" spans="4:6" x14ac:dyDescent="0.2">
      <c r="D606229" s="4">
        <v>12.336149768932657</v>
      </c>
      <c r="F606229" s="30">
        <v>10.366937238433238</v>
      </c>
    </row>
    <row r="606230" spans="4:6" x14ac:dyDescent="0.2">
      <c r="D606230" s="4">
        <v>3.3609670500890046E-2</v>
      </c>
      <c r="F606230" s="30">
        <v>4.6707976756152327E-2</v>
      </c>
    </row>
    <row r="606231" spans="4:6" x14ac:dyDescent="0.2">
      <c r="D606231" s="4">
        <v>0.651286606789651</v>
      </c>
      <c r="F606231" s="30">
        <v>6.4387192027227633E-2</v>
      </c>
    </row>
    <row r="606232" spans="4:6" x14ac:dyDescent="0.2">
      <c r="D606232" s="4">
        <v>1.6481469713345265</v>
      </c>
      <c r="F606232" s="30">
        <v>1.7914356960762312</v>
      </c>
    </row>
    <row r="606233" spans="4:6" x14ac:dyDescent="0.2">
      <c r="D606233" s="4">
        <v>3.3197233345243049E-2</v>
      </c>
      <c r="F606233" s="30">
        <v>0.12733857247882713</v>
      </c>
    </row>
    <row r="606234" spans="4:6" x14ac:dyDescent="0.2">
      <c r="D606234" s="4">
        <v>19.945593015791506</v>
      </c>
      <c r="F606234" s="30">
        <v>6.1398747865680141</v>
      </c>
    </row>
    <row r="606235" spans="4:6" x14ac:dyDescent="0.2">
      <c r="D606235" s="4">
        <v>5.6354272251456423E-4</v>
      </c>
      <c r="F606235" s="30">
        <v>1.5730330239879927E-4</v>
      </c>
    </row>
    <row r="606236" spans="4:6" x14ac:dyDescent="0.2">
      <c r="D606236" s="4">
        <v>2.0285222264997893</v>
      </c>
      <c r="F606236" s="30">
        <v>2.5680144869774768</v>
      </c>
    </row>
    <row r="606237" spans="4:6" x14ac:dyDescent="0.2">
      <c r="D606237" s="4">
        <v>2.2299589176334365E-3</v>
      </c>
      <c r="F606237" s="30">
        <v>8.3128578833614739</v>
      </c>
    </row>
    <row r="606238" spans="4:6" x14ac:dyDescent="0.2">
      <c r="D606238" s="4">
        <v>3.672330463676182</v>
      </c>
      <c r="F606238" s="30">
        <v>2.0585091575867427</v>
      </c>
    </row>
    <row r="606239" spans="4:6" x14ac:dyDescent="0.2">
      <c r="D606239" s="4">
        <v>0.6849724924427929</v>
      </c>
      <c r="F606239" s="30">
        <v>0.47997960447977345</v>
      </c>
    </row>
    <row r="606240" spans="4:6" x14ac:dyDescent="0.2">
      <c r="D606240" s="4">
        <v>7.7202369707118351E-5</v>
      </c>
      <c r="F606240" s="30">
        <v>3.727605419992432E-4</v>
      </c>
    </row>
    <row r="606241" spans="4:6" x14ac:dyDescent="0.2">
      <c r="D606241" s="4">
        <v>24.391820236439507</v>
      </c>
      <c r="F606241" s="30">
        <v>20.034162784350716</v>
      </c>
    </row>
    <row r="606242" spans="4:6" x14ac:dyDescent="0.2">
      <c r="D606242" s="4">
        <v>0.23076180627369872</v>
      </c>
      <c r="F606242" s="30">
        <v>0.45671700274286392</v>
      </c>
    </row>
    <row r="606243" spans="4:6" x14ac:dyDescent="0.2">
      <c r="D606243" s="4">
        <v>1.065229265196235</v>
      </c>
      <c r="F606243" s="30">
        <v>2.6470501712532655</v>
      </c>
    </row>
    <row r="606244" spans="4:6" x14ac:dyDescent="0.2">
      <c r="D606244" s="4">
        <v>0.95991416027783238</v>
      </c>
      <c r="F606244" s="30">
        <v>1.1426947936643228</v>
      </c>
    </row>
    <row r="606245" spans="4:6" x14ac:dyDescent="0.2">
      <c r="D606245" s="4">
        <v>0.43884747514377853</v>
      </c>
      <c r="F606245" s="30">
        <v>0.57874465653701268</v>
      </c>
    </row>
    <row r="606246" spans="4:6" x14ac:dyDescent="0.2">
      <c r="D606246" s="4">
        <v>2.0676838810641627</v>
      </c>
      <c r="F606246" s="30">
        <v>1.9357436059362176</v>
      </c>
    </row>
    <row r="606247" spans="4:6" x14ac:dyDescent="0.2">
      <c r="D606247" s="4">
        <v>0.22071510014413873</v>
      </c>
      <c r="F606247" s="30">
        <v>3.618575893695879</v>
      </c>
    </row>
    <row r="606248" spans="4:6" x14ac:dyDescent="0.2">
      <c r="D606248" s="4">
        <v>1.8538382937012491E-2</v>
      </c>
      <c r="F606248" s="30">
        <v>7.9050942914145633E-2</v>
      </c>
    </row>
    <row r="606249" spans="4:6" x14ac:dyDescent="0.2">
      <c r="D606249" s="4">
        <v>11.704310280522984</v>
      </c>
      <c r="F606249" s="30">
        <v>10.444756171490603</v>
      </c>
    </row>
    <row r="606250" spans="4:6" x14ac:dyDescent="0.2">
      <c r="D606250" s="4">
        <v>1.3341371433459237E-2</v>
      </c>
      <c r="F606250" s="30">
        <v>2.8921894117369479E-2</v>
      </c>
    </row>
    <row r="606251" spans="4:6" x14ac:dyDescent="0.2">
      <c r="D606251" s="4">
        <v>6.7681240291776551E-2</v>
      </c>
      <c r="F606251" s="30">
        <v>6.9340994839281855E-2</v>
      </c>
    </row>
    <row r="606252" spans="4:6" x14ac:dyDescent="0.2">
      <c r="D606252" s="4">
        <v>122.89510489510488</v>
      </c>
      <c r="F606252" s="30">
        <v>204.13513513513516</v>
      </c>
    </row>
    <row r="606253" spans="4:6" x14ac:dyDescent="0.2">
      <c r="D606253" s="4" t="e">
        <v>#DIV/0!</v>
      </c>
      <c r="F606253" s="30" t="e">
        <v>#DIV/0!</v>
      </c>
    </row>
    <row r="606254" spans="4:6" x14ac:dyDescent="0.2">
      <c r="D606254" s="4">
        <v>3.7641250685682941</v>
      </c>
      <c r="F606254" s="30">
        <v>0.22109400589584019</v>
      </c>
    </row>
    <row r="606255" spans="4:6" x14ac:dyDescent="0.2">
      <c r="D606255" s="4">
        <v>1.3212936529662507</v>
      </c>
      <c r="F606255" s="30">
        <v>1.9829961008698063</v>
      </c>
    </row>
    <row r="606256" spans="4:6" x14ac:dyDescent="0.2">
      <c r="D606256" s="4">
        <v>0.2254302517615234</v>
      </c>
      <c r="F606256" s="30">
        <v>0.66204425936439482</v>
      </c>
    </row>
    <row r="606257" spans="4:6" x14ac:dyDescent="0.2">
      <c r="D606257" s="4">
        <v>0.16886543535620058</v>
      </c>
      <c r="F606257" s="30">
        <v>0.25672935103244837</v>
      </c>
    </row>
    <row r="606258" spans="4:6" x14ac:dyDescent="0.2">
      <c r="D606258" s="4">
        <v>0.25835978016874372</v>
      </c>
      <c r="F606258" s="30">
        <v>1.2094690265486725</v>
      </c>
    </row>
    <row r="606259" spans="4:6" x14ac:dyDescent="0.2">
      <c r="D606259" s="4">
        <v>4.8158514590374117E-3</v>
      </c>
      <c r="F606259" s="30">
        <v>6.4407548956512111E-3</v>
      </c>
    </row>
    <row r="606260" spans="4:6" x14ac:dyDescent="0.2">
      <c r="D606260" s="4">
        <v>6.1562269488444954E-2</v>
      </c>
      <c r="F606260" s="30">
        <v>7.3910314809191205E-2</v>
      </c>
    </row>
    <row r="606261" spans="4:6" x14ac:dyDescent="0.2">
      <c r="D606261" s="4">
        <v>0.41726361913201881</v>
      </c>
      <c r="F606261" s="30">
        <v>0.49691842900302124</v>
      </c>
    </row>
    <row r="606262" spans="4:6" x14ac:dyDescent="0.2">
      <c r="D606262" s="4">
        <v>9.1639328504070517E-3</v>
      </c>
      <c r="F606262" s="30">
        <v>1.2676500356733978E-2</v>
      </c>
    </row>
    <row r="606263" spans="4:6" x14ac:dyDescent="0.2">
      <c r="D606263" s="4">
        <v>1.8051114903337197E-2</v>
      </c>
      <c r="F606263" s="30">
        <v>1.371639256625324E-2</v>
      </c>
    </row>
    <row r="606264" spans="4:6" x14ac:dyDescent="0.2">
      <c r="D606264" s="4">
        <v>0.7834614321107306</v>
      </c>
      <c r="F606264" s="30">
        <v>4.1392009668661371</v>
      </c>
    </row>
    <row r="606265" spans="4:6" x14ac:dyDescent="0.2">
      <c r="D606265" s="4">
        <v>0.6755784219551374</v>
      </c>
      <c r="F606265" s="30">
        <v>0.72793915241795648</v>
      </c>
    </row>
    <row r="606266" spans="4:6" x14ac:dyDescent="0.2">
      <c r="D606266" s="4">
        <v>0.21634851133449054</v>
      </c>
      <c r="F606266" s="30">
        <v>0.23167782545684984</v>
      </c>
    </row>
    <row r="606267" spans="4:6" x14ac:dyDescent="0.2">
      <c r="D606267" s="4">
        <v>0.10971088068109029</v>
      </c>
      <c r="F606267" s="30">
        <v>0.10558696747466832</v>
      </c>
    </row>
    <row r="606268" spans="4:6" x14ac:dyDescent="0.2">
      <c r="D606268" s="4">
        <v>2.4377385372144054</v>
      </c>
      <c r="F606268" s="30">
        <v>0.10033565246466647</v>
      </c>
    </row>
    <row r="606269" spans="4:6" x14ac:dyDescent="0.2">
      <c r="D606269" s="4">
        <v>0.74994833169345387</v>
      </c>
      <c r="F606269" s="30">
        <v>0.83953644099181279</v>
      </c>
    </row>
    <row r="606270" spans="4:6" x14ac:dyDescent="0.2">
      <c r="D606270" s="4">
        <v>0.68889957090701326</v>
      </c>
      <c r="F606270" s="30">
        <v>0.59620052155169345</v>
      </c>
    </row>
    <row r="606271" spans="4:6" x14ac:dyDescent="0.2">
      <c r="D606271" s="4">
        <v>2.5901674139700108</v>
      </c>
      <c r="F606271" s="30">
        <v>48.149943481635567</v>
      </c>
    </row>
    <row r="606272" spans="4:6" x14ac:dyDescent="0.2">
      <c r="D606272" s="4">
        <v>58.504567369574083</v>
      </c>
      <c r="F606272" s="30">
        <v>0.33869671423561321</v>
      </c>
    </row>
    <row r="606273" spans="4:6" x14ac:dyDescent="0.2">
      <c r="D606273" s="4">
        <v>0.17499595899950196</v>
      </c>
      <c r="F606273" s="30">
        <v>0.22659862302767786</v>
      </c>
    </row>
    <row r="606274" spans="4:6" x14ac:dyDescent="0.2">
      <c r="D606274" s="4">
        <v>0.54108512090522187</v>
      </c>
      <c r="F606274" s="30">
        <v>0.37235847677700362</v>
      </c>
    </row>
    <row r="606275" spans="4:6" x14ac:dyDescent="0.2">
      <c r="D606275" s="4">
        <v>27.266709445585224</v>
      </c>
      <c r="F606275" s="30">
        <v>66.455793588741201</v>
      </c>
    </row>
    <row r="606276" spans="4:6" x14ac:dyDescent="0.2">
      <c r="D606276" s="4">
        <v>176.99095928319073</v>
      </c>
      <c r="F606276" s="30">
        <v>157.34251310348296</v>
      </c>
    </row>
    <row r="606277" spans="4:6" x14ac:dyDescent="0.2">
      <c r="D606277" s="4">
        <v>5.431996059763107E-2</v>
      </c>
      <c r="F606277" s="30">
        <v>9.5443499985361419E-2</v>
      </c>
    </row>
    <row r="606278" spans="4:6" x14ac:dyDescent="0.2">
      <c r="D606278" s="4">
        <v>8.5098243287512393E-2</v>
      </c>
      <c r="F606278" s="30">
        <v>4.7062650961697941E-2</v>
      </c>
    </row>
    <row r="606279" spans="4:6" x14ac:dyDescent="0.2">
      <c r="D606279" s="4">
        <v>4.3800560901265655E-2</v>
      </c>
      <c r="F606279" s="30">
        <v>0.12413579139152416</v>
      </c>
    </row>
    <row r="606280" spans="4:6" x14ac:dyDescent="0.2">
      <c r="D606280" s="4">
        <v>15.144016188747457</v>
      </c>
      <c r="F606280" s="30">
        <v>25.917987571385982</v>
      </c>
    </row>
    <row r="606281" spans="4:6" x14ac:dyDescent="0.2">
      <c r="D606281" s="4">
        <v>1.9175984593866444</v>
      </c>
      <c r="F606281" s="30">
        <v>0.88540983840805054</v>
      </c>
    </row>
    <row r="606282" spans="4:6" x14ac:dyDescent="0.2">
      <c r="D606282" s="4">
        <v>1.031805361669295</v>
      </c>
      <c r="F606282" s="30">
        <v>1.2230090532545044</v>
      </c>
    </row>
    <row r="606283" spans="4:6" x14ac:dyDescent="0.2">
      <c r="D606283" s="4">
        <v>1.2667856001872031</v>
      </c>
      <c r="F606283" s="30">
        <v>0.94833874948012109</v>
      </c>
    </row>
    <row r="606284" spans="4:6" x14ac:dyDescent="0.2">
      <c r="D606284" s="4">
        <v>10.848486512206726</v>
      </c>
      <c r="F606284" s="30">
        <v>11.964109765642986</v>
      </c>
    </row>
    <row r="606285" spans="4:6" x14ac:dyDescent="0.2">
      <c r="D606285" s="4">
        <v>14.789362978428363</v>
      </c>
      <c r="F606285" s="30">
        <v>18.722568470620821</v>
      </c>
    </row>
    <row r="606286" spans="4:6" x14ac:dyDescent="0.2">
      <c r="D606286" s="4">
        <v>0.10428326349242061</v>
      </c>
      <c r="F606286" s="30">
        <v>0.21388441269979527</v>
      </c>
    </row>
    <row r="606287" spans="4:6" x14ac:dyDescent="0.2">
      <c r="D606287" s="4">
        <v>7.4510507361362163E-4</v>
      </c>
      <c r="F606287" s="30">
        <v>1.0586750274848321E-3</v>
      </c>
    </row>
    <row r="606288" spans="4:6" x14ac:dyDescent="0.2">
      <c r="D606288" s="4">
        <v>0.22632046740512077</v>
      </c>
      <c r="F606288" s="30">
        <v>0.23690604380922115</v>
      </c>
    </row>
    <row r="606289" spans="4:6" x14ac:dyDescent="0.2">
      <c r="D606289" s="4">
        <v>0.88344869628948186</v>
      </c>
      <c r="F606289" s="30">
        <v>1.1582583030509217</v>
      </c>
    </row>
    <row r="606290" spans="4:6" x14ac:dyDescent="0.2">
      <c r="D606290" s="4">
        <v>2.1213663120777246</v>
      </c>
      <c r="F606290" s="30">
        <v>2.0174471135981809</v>
      </c>
    </row>
    <row r="606291" spans="4:6" x14ac:dyDescent="0.2">
      <c r="D606291" s="4">
        <v>4.5630034461412665E-2</v>
      </c>
      <c r="F606291" s="30">
        <v>4.8084235601970636E-2</v>
      </c>
    </row>
    <row r="606292" spans="4:6" x14ac:dyDescent="0.2">
      <c r="D606292" s="4">
        <v>7.9247688193675433E-2</v>
      </c>
      <c r="F606292" s="30">
        <v>8.618236732932763E-2</v>
      </c>
    </row>
    <row r="606293" spans="4:6" x14ac:dyDescent="0.2">
      <c r="D606293" s="4">
        <v>1.4289189038304763E-2</v>
      </c>
      <c r="F606293" s="30">
        <v>2.0570351541954145E-2</v>
      </c>
    </row>
    <row r="606294" spans="4:6" x14ac:dyDescent="0.2">
      <c r="D606294" s="4">
        <v>5.0996834888432447</v>
      </c>
      <c r="F606294" s="30">
        <v>1.9668455913409937</v>
      </c>
    </row>
    <row r="606295" spans="4:6" x14ac:dyDescent="0.2">
      <c r="D606295" s="4">
        <v>0.50344125759888592</v>
      </c>
      <c r="F606295" s="30">
        <v>0.89774544704122172</v>
      </c>
    </row>
    <row r="606296" spans="4:6" x14ac:dyDescent="0.2">
      <c r="D606296" s="4">
        <v>0.6322434561996938</v>
      </c>
      <c r="F606296" s="30">
        <v>1.1537652288375786</v>
      </c>
    </row>
    <row r="606297" spans="4:6" x14ac:dyDescent="0.2">
      <c r="D606297" s="4">
        <v>8.3683355552697E-2</v>
      </c>
      <c r="F606297" s="30">
        <v>0.16939695573071195</v>
      </c>
    </row>
    <row r="606298" spans="4:6" x14ac:dyDescent="0.2">
      <c r="D606298" s="4">
        <v>1.3858146755277412</v>
      </c>
      <c r="F606298" s="30">
        <v>3.623008006559425</v>
      </c>
    </row>
    <row r="606299" spans="4:6" x14ac:dyDescent="0.2">
      <c r="D606299" s="4">
        <v>1.917349088585765E-4</v>
      </c>
      <c r="F606299" s="30">
        <v>3.8652287790737341E-4</v>
      </c>
    </row>
    <row r="606300" spans="4:6" x14ac:dyDescent="0.2">
      <c r="D606300" s="4">
        <v>1.233645542928496</v>
      </c>
      <c r="F606300" s="30">
        <v>1.4019617617198834</v>
      </c>
    </row>
    <row r="606301" spans="4:6" x14ac:dyDescent="0.2">
      <c r="D606301" s="4">
        <v>3.130921057073182</v>
      </c>
      <c r="F606301" s="30">
        <v>8.085911380216162</v>
      </c>
    </row>
    <row r="606302" spans="4:6" x14ac:dyDescent="0.2">
      <c r="D606302" s="4">
        <v>1.4094447643264525</v>
      </c>
      <c r="F606302" s="30">
        <v>1.4198355736208608</v>
      </c>
    </row>
    <row r="606303" spans="4:6" x14ac:dyDescent="0.2">
      <c r="D606303" s="4">
        <v>1.6032289265482593</v>
      </c>
      <c r="F606303" s="30">
        <v>1.8675072474619279</v>
      </c>
    </row>
    <row r="606304" spans="4:6" x14ac:dyDescent="0.2">
      <c r="D606304" s="4">
        <v>0.8556152835732711</v>
      </c>
      <c r="F606304" s="30">
        <v>0.68606392200569644</v>
      </c>
    </row>
    <row r="606305" spans="4:6" x14ac:dyDescent="0.2">
      <c r="D606305" s="4">
        <v>1.0157545829872772</v>
      </c>
      <c r="F606305" s="30">
        <v>1.064365595809994</v>
      </c>
    </row>
    <row r="606306" spans="4:6" x14ac:dyDescent="0.2">
      <c r="D606306" s="4">
        <v>7.6099636415315558E-2</v>
      </c>
      <c r="F606306" s="30">
        <v>7.2189306541504419E-2</v>
      </c>
    </row>
    <row r="606307" spans="4:6" x14ac:dyDescent="0.2">
      <c r="D606307" s="4">
        <v>2.1690730122628858</v>
      </c>
      <c r="F606307" s="30">
        <v>4.2103085083296747</v>
      </c>
    </row>
    <row r="606308" spans="4:6" x14ac:dyDescent="0.2">
      <c r="D606308" s="4">
        <v>1.3384172415759166</v>
      </c>
      <c r="F606308" s="30">
        <v>1.1334679925419515</v>
      </c>
    </row>
    <row r="606309" spans="4:6" x14ac:dyDescent="0.2">
      <c r="D606309" s="4">
        <v>1.0534509596863633</v>
      </c>
      <c r="F606309" s="30">
        <v>0.56640002016338775</v>
      </c>
    </row>
    <row r="606310" spans="4:6" x14ac:dyDescent="0.2">
      <c r="D606310" s="4">
        <v>1.8906033020187153E-2</v>
      </c>
      <c r="F606310" s="30">
        <v>2.3224804535398127E-2</v>
      </c>
    </row>
    <row r="606311" spans="4:6" x14ac:dyDescent="0.2">
      <c r="D606311" s="4">
        <v>2.1636208915955781</v>
      </c>
      <c r="F606311" s="30">
        <v>2.6057615838021508</v>
      </c>
    </row>
    <row r="606312" spans="4:6" x14ac:dyDescent="0.2">
      <c r="D606312" s="4">
        <v>1.341890194548808</v>
      </c>
      <c r="F606312" s="30">
        <v>1.3926838620198152</v>
      </c>
    </row>
    <row r="606313" spans="4:6" x14ac:dyDescent="0.2">
      <c r="D606313" s="4">
        <v>1.3714354388221002</v>
      </c>
      <c r="F606313" s="30">
        <v>1.8457391568332888</v>
      </c>
    </row>
    <row r="606314" spans="4:6" x14ac:dyDescent="0.2">
      <c r="D606314" s="4">
        <v>1.3697070133191898</v>
      </c>
      <c r="F606314" s="30">
        <v>0.78088678339428175</v>
      </c>
    </row>
    <row r="606315" spans="4:6" x14ac:dyDescent="0.2">
      <c r="D606315" s="4">
        <v>0.13171983047066699</v>
      </c>
      <c r="F606315" s="30">
        <v>0.17049144441606773</v>
      </c>
    </row>
    <row r="606316" spans="4:6" x14ac:dyDescent="0.2">
      <c r="D606316" s="4">
        <v>1.3182608426892495E-2</v>
      </c>
      <c r="F606316" s="30">
        <v>1.7038360321942413E-2</v>
      </c>
    </row>
    <row r="606317" spans="4:6" x14ac:dyDescent="0.2">
      <c r="D606317" s="4">
        <v>0.19881472734759892</v>
      </c>
      <c r="F606317" s="30">
        <v>0.25046731871524192</v>
      </c>
    </row>
    <row r="606318" spans="4:6" x14ac:dyDescent="0.2">
      <c r="D606318" s="4">
        <v>12.203740250282047</v>
      </c>
      <c r="F606318" s="30">
        <v>10.359561540029738</v>
      </c>
    </row>
    <row r="606319" spans="4:6" x14ac:dyDescent="0.2">
      <c r="D606319" s="4" t="e">
        <v>#DIV/0!</v>
      </c>
      <c r="F606319" s="30" t="e">
        <v>#DIV/0!</v>
      </c>
    </row>
    <row r="606320" spans="4:6" x14ac:dyDescent="0.2">
      <c r="D606320" s="4">
        <v>4.8451448238888215</v>
      </c>
      <c r="F606320" s="30">
        <v>6.3619372320125693</v>
      </c>
    </row>
    <row r="606321" spans="4:6" x14ac:dyDescent="0.2">
      <c r="D606321" s="4">
        <v>7.8210486563599035</v>
      </c>
      <c r="F606321" s="30">
        <v>9.115698391983539</v>
      </c>
    </row>
    <row r="606322" spans="4:6" x14ac:dyDescent="0.2">
      <c r="D606322" s="4">
        <v>1.394088665646758E-2</v>
      </c>
      <c r="F606322" s="30">
        <v>2.620522362465854E-2</v>
      </c>
    </row>
    <row r="606323" spans="4:6" x14ac:dyDescent="0.2">
      <c r="D606323" s="4">
        <v>1.9635032881296872</v>
      </c>
      <c r="F606323" s="30">
        <v>2.0966607444993324</v>
      </c>
    </row>
    <row r="622592" spans="4:6" x14ac:dyDescent="0.2">
      <c r="D622592" s="4" t="s">
        <v>503</v>
      </c>
      <c r="F622592" s="30" t="s">
        <v>527</v>
      </c>
    </row>
    <row r="622594" spans="4:6" x14ac:dyDescent="0.2">
      <c r="D622594" s="4">
        <v>0.16530458761594388</v>
      </c>
      <c r="F622594" s="30">
        <v>0.3878707097634122</v>
      </c>
    </row>
    <row r="622595" spans="4:6" x14ac:dyDescent="0.2">
      <c r="D622595" s="4">
        <v>2.0600519760320393</v>
      </c>
      <c r="F622595" s="30">
        <v>0.48358814488678353</v>
      </c>
    </row>
    <row r="622596" spans="4:6" x14ac:dyDescent="0.2">
      <c r="D622596" s="4">
        <v>0.80740452677742547</v>
      </c>
      <c r="F622596" s="30">
        <v>0.62596963033048392</v>
      </c>
    </row>
    <row r="622597" spans="4:6" x14ac:dyDescent="0.2">
      <c r="D622597" s="4">
        <v>21.258436144021402</v>
      </c>
      <c r="F622597" s="30">
        <v>8.6374861154422078</v>
      </c>
    </row>
    <row r="622598" spans="4:6" x14ac:dyDescent="0.2">
      <c r="D622598" s="4">
        <v>1.6273822159387785</v>
      </c>
      <c r="F622598" s="30">
        <v>0.87721302525221689</v>
      </c>
    </row>
    <row r="622599" spans="4:6" x14ac:dyDescent="0.2">
      <c r="D622599" s="4">
        <v>2.3970529458402314E-3</v>
      </c>
      <c r="F622599" s="30">
        <v>2.8977172141502728E-3</v>
      </c>
    </row>
    <row r="622600" spans="4:6" x14ac:dyDescent="0.2">
      <c r="D622600" s="4">
        <v>5.7956207233308845</v>
      </c>
      <c r="F622600" s="30">
        <v>1.7598292686559547</v>
      </c>
    </row>
    <row r="622601" spans="4:6" x14ac:dyDescent="0.2">
      <c r="D622601" s="4">
        <v>0.4765765352366414</v>
      </c>
      <c r="F622601" s="30">
        <v>0.34357647381445189</v>
      </c>
    </row>
    <row r="622602" spans="4:6" x14ac:dyDescent="0.2">
      <c r="D622602" s="4">
        <v>1.0980391412031059</v>
      </c>
      <c r="F622602" s="30">
        <v>2.1731313236493635</v>
      </c>
    </row>
    <row r="622603" spans="4:6" x14ac:dyDescent="0.2">
      <c r="D622603" s="4">
        <v>5.9044993392976695E-3</v>
      </c>
      <c r="F622603" s="30">
        <v>8.9567765863329974E-3</v>
      </c>
    </row>
    <row r="622604" spans="4:6" x14ac:dyDescent="0.2">
      <c r="D622604" s="4">
        <v>0.15336848265004926</v>
      </c>
      <c r="F622604" s="30">
        <v>0.27395609375150642</v>
      </c>
    </row>
    <row r="622605" spans="4:6" x14ac:dyDescent="0.2">
      <c r="D622605" s="4">
        <v>0.65257449133346224</v>
      </c>
      <c r="F622605" s="30">
        <v>0.94114750248215417</v>
      </c>
    </row>
    <row r="622606" spans="4:6" x14ac:dyDescent="0.2">
      <c r="D622606" s="4">
        <v>4.2419039805778984E-2</v>
      </c>
      <c r="F622606" s="30">
        <v>2.6501852951803118E-2</v>
      </c>
    </row>
    <row r="622607" spans="4:6" x14ac:dyDescent="0.2">
      <c r="D622607" s="4">
        <v>15.74543510764035</v>
      </c>
      <c r="F622607" s="30">
        <v>25.062273631456584</v>
      </c>
    </row>
    <row r="622608" spans="4:6" x14ac:dyDescent="0.2">
      <c r="D622608" s="4">
        <v>86.011282969275115</v>
      </c>
      <c r="F622608" s="30">
        <v>82.034127236448683</v>
      </c>
    </row>
    <row r="622609" spans="4:6" x14ac:dyDescent="0.2">
      <c r="D622609" s="4">
        <v>0.84740523687431324</v>
      </c>
      <c r="F622609" s="30">
        <v>3.1382616076025098E-2</v>
      </c>
    </row>
    <row r="622610" spans="4:6" x14ac:dyDescent="0.2">
      <c r="D622610" s="4">
        <v>8.0697794291359717</v>
      </c>
      <c r="F622610" s="30">
        <v>1.1179950698438783</v>
      </c>
    </row>
    <row r="622611" spans="4:6" x14ac:dyDescent="0.2">
      <c r="D622611" s="4">
        <v>3.1160515646601392</v>
      </c>
      <c r="F622611" s="30">
        <v>6.0885801594510394</v>
      </c>
    </row>
    <row r="622612" spans="4:6" x14ac:dyDescent="0.2">
      <c r="D622612" s="4">
        <v>0.49836133198361404</v>
      </c>
      <c r="F622612" s="30">
        <v>0.89588802002977863</v>
      </c>
    </row>
    <row r="622613" spans="4:6" x14ac:dyDescent="0.2">
      <c r="D622613" s="4">
        <v>12.336149768932657</v>
      </c>
      <c r="F622613" s="30">
        <v>10.366937238433238</v>
      </c>
    </row>
    <row r="622614" spans="4:6" x14ac:dyDescent="0.2">
      <c r="D622614" s="4">
        <v>3.3609670500890046E-2</v>
      </c>
      <c r="F622614" s="30">
        <v>4.6707976756152327E-2</v>
      </c>
    </row>
    <row r="622615" spans="4:6" x14ac:dyDescent="0.2">
      <c r="D622615" s="4">
        <v>0.651286606789651</v>
      </c>
      <c r="F622615" s="30">
        <v>6.4387192027227633E-2</v>
      </c>
    </row>
    <row r="622616" spans="4:6" x14ac:dyDescent="0.2">
      <c r="D622616" s="4">
        <v>1.6481469713345265</v>
      </c>
      <c r="F622616" s="30">
        <v>1.7914356960762312</v>
      </c>
    </row>
    <row r="622617" spans="4:6" x14ac:dyDescent="0.2">
      <c r="D622617" s="4">
        <v>3.3197233345243049E-2</v>
      </c>
      <c r="F622617" s="30">
        <v>0.12733857247882713</v>
      </c>
    </row>
    <row r="622618" spans="4:6" x14ac:dyDescent="0.2">
      <c r="D622618" s="4">
        <v>19.945593015791506</v>
      </c>
      <c r="F622618" s="30">
        <v>6.1398747865680141</v>
      </c>
    </row>
    <row r="622619" spans="4:6" x14ac:dyDescent="0.2">
      <c r="D622619" s="4">
        <v>5.6354272251456423E-4</v>
      </c>
      <c r="F622619" s="30">
        <v>1.5730330239879927E-4</v>
      </c>
    </row>
    <row r="622620" spans="4:6" x14ac:dyDescent="0.2">
      <c r="D622620" s="4">
        <v>2.0285222264997893</v>
      </c>
      <c r="F622620" s="30">
        <v>2.5680144869774768</v>
      </c>
    </row>
    <row r="622621" spans="4:6" x14ac:dyDescent="0.2">
      <c r="D622621" s="4">
        <v>2.2299589176334365E-3</v>
      </c>
      <c r="F622621" s="30">
        <v>8.3128578833614739</v>
      </c>
    </row>
    <row r="622622" spans="4:6" x14ac:dyDescent="0.2">
      <c r="D622622" s="4">
        <v>3.672330463676182</v>
      </c>
      <c r="F622622" s="30">
        <v>2.0585091575867427</v>
      </c>
    </row>
    <row r="622623" spans="4:6" x14ac:dyDescent="0.2">
      <c r="D622623" s="4">
        <v>0.6849724924427929</v>
      </c>
      <c r="F622623" s="30">
        <v>0.47997960447977345</v>
      </c>
    </row>
    <row r="622624" spans="4:6" x14ac:dyDescent="0.2">
      <c r="D622624" s="4">
        <v>7.7202369707118351E-5</v>
      </c>
      <c r="F622624" s="30">
        <v>3.727605419992432E-4</v>
      </c>
    </row>
    <row r="622625" spans="4:6" x14ac:dyDescent="0.2">
      <c r="D622625" s="4">
        <v>24.391820236439507</v>
      </c>
      <c r="F622625" s="30">
        <v>20.034162784350716</v>
      </c>
    </row>
    <row r="622626" spans="4:6" x14ac:dyDescent="0.2">
      <c r="D622626" s="4">
        <v>0.23076180627369872</v>
      </c>
      <c r="F622626" s="30">
        <v>0.45671700274286392</v>
      </c>
    </row>
    <row r="622627" spans="4:6" x14ac:dyDescent="0.2">
      <c r="D622627" s="4">
        <v>1.065229265196235</v>
      </c>
      <c r="F622627" s="30">
        <v>2.6470501712532655</v>
      </c>
    </row>
    <row r="622628" spans="4:6" x14ac:dyDescent="0.2">
      <c r="D622628" s="4">
        <v>0.95991416027783238</v>
      </c>
      <c r="F622628" s="30">
        <v>1.1426947936643228</v>
      </c>
    </row>
    <row r="622629" spans="4:6" x14ac:dyDescent="0.2">
      <c r="D622629" s="4">
        <v>0.43884747514377853</v>
      </c>
      <c r="F622629" s="30">
        <v>0.57874465653701268</v>
      </c>
    </row>
    <row r="622630" spans="4:6" x14ac:dyDescent="0.2">
      <c r="D622630" s="4">
        <v>2.0676838810641627</v>
      </c>
      <c r="F622630" s="30">
        <v>1.9357436059362176</v>
      </c>
    </row>
    <row r="622631" spans="4:6" x14ac:dyDescent="0.2">
      <c r="D622631" s="4">
        <v>0.22071510014413873</v>
      </c>
      <c r="F622631" s="30">
        <v>3.618575893695879</v>
      </c>
    </row>
    <row r="622632" spans="4:6" x14ac:dyDescent="0.2">
      <c r="D622632" s="4">
        <v>1.8538382937012491E-2</v>
      </c>
      <c r="F622632" s="30">
        <v>7.9050942914145633E-2</v>
      </c>
    </row>
    <row r="622633" spans="4:6" x14ac:dyDescent="0.2">
      <c r="D622633" s="4">
        <v>11.704310280522984</v>
      </c>
      <c r="F622633" s="30">
        <v>10.444756171490603</v>
      </c>
    </row>
    <row r="622634" spans="4:6" x14ac:dyDescent="0.2">
      <c r="D622634" s="4">
        <v>1.3341371433459237E-2</v>
      </c>
      <c r="F622634" s="30">
        <v>2.8921894117369479E-2</v>
      </c>
    </row>
    <row r="622635" spans="4:6" x14ac:dyDescent="0.2">
      <c r="D622635" s="4">
        <v>6.7681240291776551E-2</v>
      </c>
      <c r="F622635" s="30">
        <v>6.9340994839281855E-2</v>
      </c>
    </row>
    <row r="622636" spans="4:6" x14ac:dyDescent="0.2">
      <c r="D622636" s="4">
        <v>122.89510489510488</v>
      </c>
      <c r="F622636" s="30">
        <v>204.13513513513516</v>
      </c>
    </row>
    <row r="622637" spans="4:6" x14ac:dyDescent="0.2">
      <c r="D622637" s="4" t="e">
        <v>#DIV/0!</v>
      </c>
      <c r="F622637" s="30" t="e">
        <v>#DIV/0!</v>
      </c>
    </row>
    <row r="622638" spans="4:6" x14ac:dyDescent="0.2">
      <c r="D622638" s="4">
        <v>3.7641250685682941</v>
      </c>
      <c r="F622638" s="30">
        <v>0.22109400589584019</v>
      </c>
    </row>
    <row r="622639" spans="4:6" x14ac:dyDescent="0.2">
      <c r="D622639" s="4">
        <v>1.3212936529662507</v>
      </c>
      <c r="F622639" s="30">
        <v>1.9829961008698063</v>
      </c>
    </row>
    <row r="622640" spans="4:6" x14ac:dyDescent="0.2">
      <c r="D622640" s="4">
        <v>0.2254302517615234</v>
      </c>
      <c r="F622640" s="30">
        <v>0.66204425936439482</v>
      </c>
    </row>
    <row r="622641" spans="4:6" x14ac:dyDescent="0.2">
      <c r="D622641" s="4">
        <v>0.16886543535620058</v>
      </c>
      <c r="F622641" s="30">
        <v>0.25672935103244837</v>
      </c>
    </row>
    <row r="622642" spans="4:6" x14ac:dyDescent="0.2">
      <c r="D622642" s="4">
        <v>0.25835978016874372</v>
      </c>
      <c r="F622642" s="30">
        <v>1.2094690265486725</v>
      </c>
    </row>
    <row r="622643" spans="4:6" x14ac:dyDescent="0.2">
      <c r="D622643" s="4">
        <v>4.8158514590374117E-3</v>
      </c>
      <c r="F622643" s="30">
        <v>6.4407548956512111E-3</v>
      </c>
    </row>
    <row r="622644" spans="4:6" x14ac:dyDescent="0.2">
      <c r="D622644" s="4">
        <v>6.1562269488444954E-2</v>
      </c>
      <c r="F622644" s="30">
        <v>7.3910314809191205E-2</v>
      </c>
    </row>
    <row r="622645" spans="4:6" x14ac:dyDescent="0.2">
      <c r="D622645" s="4">
        <v>0.41726361913201881</v>
      </c>
      <c r="F622645" s="30">
        <v>0.49691842900302124</v>
      </c>
    </row>
    <row r="622646" spans="4:6" x14ac:dyDescent="0.2">
      <c r="D622646" s="4">
        <v>9.1639328504070517E-3</v>
      </c>
      <c r="F622646" s="30">
        <v>1.2676500356733978E-2</v>
      </c>
    </row>
    <row r="622647" spans="4:6" x14ac:dyDescent="0.2">
      <c r="D622647" s="4">
        <v>1.8051114903337197E-2</v>
      </c>
      <c r="F622647" s="30">
        <v>1.371639256625324E-2</v>
      </c>
    </row>
    <row r="622648" spans="4:6" x14ac:dyDescent="0.2">
      <c r="D622648" s="4">
        <v>0.7834614321107306</v>
      </c>
      <c r="F622648" s="30">
        <v>4.1392009668661371</v>
      </c>
    </row>
    <row r="622649" spans="4:6" x14ac:dyDescent="0.2">
      <c r="D622649" s="4">
        <v>0.6755784219551374</v>
      </c>
      <c r="F622649" s="30">
        <v>0.72793915241795648</v>
      </c>
    </row>
    <row r="622650" spans="4:6" x14ac:dyDescent="0.2">
      <c r="D622650" s="4">
        <v>0.21634851133449054</v>
      </c>
      <c r="F622650" s="30">
        <v>0.23167782545684984</v>
      </c>
    </row>
    <row r="622651" spans="4:6" x14ac:dyDescent="0.2">
      <c r="D622651" s="4">
        <v>0.10971088068109029</v>
      </c>
      <c r="F622651" s="30">
        <v>0.10558696747466832</v>
      </c>
    </row>
    <row r="622652" spans="4:6" x14ac:dyDescent="0.2">
      <c r="D622652" s="4">
        <v>2.4377385372144054</v>
      </c>
      <c r="F622652" s="30">
        <v>0.10033565246466647</v>
      </c>
    </row>
    <row r="622653" spans="4:6" x14ac:dyDescent="0.2">
      <c r="D622653" s="4">
        <v>0.74994833169345387</v>
      </c>
      <c r="F622653" s="30">
        <v>0.83953644099181279</v>
      </c>
    </row>
    <row r="622654" spans="4:6" x14ac:dyDescent="0.2">
      <c r="D622654" s="4">
        <v>0.68889957090701326</v>
      </c>
      <c r="F622654" s="30">
        <v>0.59620052155169345</v>
      </c>
    </row>
    <row r="622655" spans="4:6" x14ac:dyDescent="0.2">
      <c r="D622655" s="4">
        <v>2.5901674139700108</v>
      </c>
      <c r="F622655" s="30">
        <v>48.149943481635567</v>
      </c>
    </row>
    <row r="622656" spans="4:6" x14ac:dyDescent="0.2">
      <c r="D622656" s="4">
        <v>58.504567369574083</v>
      </c>
      <c r="F622656" s="30">
        <v>0.33869671423561321</v>
      </c>
    </row>
    <row r="622657" spans="4:6" x14ac:dyDescent="0.2">
      <c r="D622657" s="4">
        <v>0.17499595899950196</v>
      </c>
      <c r="F622657" s="30">
        <v>0.22659862302767786</v>
      </c>
    </row>
    <row r="622658" spans="4:6" x14ac:dyDescent="0.2">
      <c r="D622658" s="4">
        <v>0.54108512090522187</v>
      </c>
      <c r="F622658" s="30">
        <v>0.37235847677700362</v>
      </c>
    </row>
    <row r="622659" spans="4:6" x14ac:dyDescent="0.2">
      <c r="D622659" s="4">
        <v>27.266709445585224</v>
      </c>
      <c r="F622659" s="30">
        <v>66.455793588741201</v>
      </c>
    </row>
    <row r="622660" spans="4:6" x14ac:dyDescent="0.2">
      <c r="D622660" s="4">
        <v>176.99095928319073</v>
      </c>
      <c r="F622660" s="30">
        <v>157.34251310348296</v>
      </c>
    </row>
    <row r="622661" spans="4:6" x14ac:dyDescent="0.2">
      <c r="D622661" s="4">
        <v>5.431996059763107E-2</v>
      </c>
      <c r="F622661" s="30">
        <v>9.5443499985361419E-2</v>
      </c>
    </row>
    <row r="622662" spans="4:6" x14ac:dyDescent="0.2">
      <c r="D622662" s="4">
        <v>8.5098243287512393E-2</v>
      </c>
      <c r="F622662" s="30">
        <v>4.7062650961697941E-2</v>
      </c>
    </row>
    <row r="622663" spans="4:6" x14ac:dyDescent="0.2">
      <c r="D622663" s="4">
        <v>4.3800560901265655E-2</v>
      </c>
      <c r="F622663" s="30">
        <v>0.12413579139152416</v>
      </c>
    </row>
    <row r="622664" spans="4:6" x14ac:dyDescent="0.2">
      <c r="D622664" s="4">
        <v>15.144016188747457</v>
      </c>
      <c r="F622664" s="30">
        <v>25.917987571385982</v>
      </c>
    </row>
    <row r="622665" spans="4:6" x14ac:dyDescent="0.2">
      <c r="D622665" s="4">
        <v>1.9175984593866444</v>
      </c>
      <c r="F622665" s="30">
        <v>0.88540983840805054</v>
      </c>
    </row>
    <row r="622666" spans="4:6" x14ac:dyDescent="0.2">
      <c r="D622666" s="4">
        <v>1.031805361669295</v>
      </c>
      <c r="F622666" s="30">
        <v>1.2230090532545044</v>
      </c>
    </row>
    <row r="622667" spans="4:6" x14ac:dyDescent="0.2">
      <c r="D622667" s="4">
        <v>1.2667856001872031</v>
      </c>
      <c r="F622667" s="30">
        <v>0.94833874948012109</v>
      </c>
    </row>
    <row r="622668" spans="4:6" x14ac:dyDescent="0.2">
      <c r="D622668" s="4">
        <v>10.848486512206726</v>
      </c>
      <c r="F622668" s="30">
        <v>11.964109765642986</v>
      </c>
    </row>
    <row r="622669" spans="4:6" x14ac:dyDescent="0.2">
      <c r="D622669" s="4">
        <v>14.789362978428363</v>
      </c>
      <c r="F622669" s="30">
        <v>18.722568470620821</v>
      </c>
    </row>
    <row r="622670" spans="4:6" x14ac:dyDescent="0.2">
      <c r="D622670" s="4">
        <v>0.10428326349242061</v>
      </c>
      <c r="F622670" s="30">
        <v>0.21388441269979527</v>
      </c>
    </row>
    <row r="622671" spans="4:6" x14ac:dyDescent="0.2">
      <c r="D622671" s="4">
        <v>7.4510507361362163E-4</v>
      </c>
      <c r="F622671" s="30">
        <v>1.0586750274848321E-3</v>
      </c>
    </row>
    <row r="622672" spans="4:6" x14ac:dyDescent="0.2">
      <c r="D622672" s="4">
        <v>0.22632046740512077</v>
      </c>
      <c r="F622672" s="30">
        <v>0.23690604380922115</v>
      </c>
    </row>
    <row r="622673" spans="4:6" x14ac:dyDescent="0.2">
      <c r="D622673" s="4">
        <v>0.88344869628948186</v>
      </c>
      <c r="F622673" s="30">
        <v>1.1582583030509217</v>
      </c>
    </row>
    <row r="622674" spans="4:6" x14ac:dyDescent="0.2">
      <c r="D622674" s="4">
        <v>2.1213663120777246</v>
      </c>
      <c r="F622674" s="30">
        <v>2.0174471135981809</v>
      </c>
    </row>
    <row r="622675" spans="4:6" x14ac:dyDescent="0.2">
      <c r="D622675" s="4">
        <v>4.5630034461412665E-2</v>
      </c>
      <c r="F622675" s="30">
        <v>4.8084235601970636E-2</v>
      </c>
    </row>
    <row r="622676" spans="4:6" x14ac:dyDescent="0.2">
      <c r="D622676" s="4">
        <v>7.9247688193675433E-2</v>
      </c>
      <c r="F622676" s="30">
        <v>8.618236732932763E-2</v>
      </c>
    </row>
    <row r="622677" spans="4:6" x14ac:dyDescent="0.2">
      <c r="D622677" s="4">
        <v>1.4289189038304763E-2</v>
      </c>
      <c r="F622677" s="30">
        <v>2.0570351541954145E-2</v>
      </c>
    </row>
    <row r="622678" spans="4:6" x14ac:dyDescent="0.2">
      <c r="D622678" s="4">
        <v>5.0996834888432447</v>
      </c>
      <c r="F622678" s="30">
        <v>1.9668455913409937</v>
      </c>
    </row>
    <row r="622679" spans="4:6" x14ac:dyDescent="0.2">
      <c r="D622679" s="4">
        <v>0.50344125759888592</v>
      </c>
      <c r="F622679" s="30">
        <v>0.89774544704122172</v>
      </c>
    </row>
    <row r="622680" spans="4:6" x14ac:dyDescent="0.2">
      <c r="D622680" s="4">
        <v>0.6322434561996938</v>
      </c>
      <c r="F622680" s="30">
        <v>1.1537652288375786</v>
      </c>
    </row>
    <row r="622681" spans="4:6" x14ac:dyDescent="0.2">
      <c r="D622681" s="4">
        <v>8.3683355552697E-2</v>
      </c>
      <c r="F622681" s="30">
        <v>0.16939695573071195</v>
      </c>
    </row>
    <row r="622682" spans="4:6" x14ac:dyDescent="0.2">
      <c r="D622682" s="4">
        <v>1.3858146755277412</v>
      </c>
      <c r="F622682" s="30">
        <v>3.623008006559425</v>
      </c>
    </row>
    <row r="622683" spans="4:6" x14ac:dyDescent="0.2">
      <c r="D622683" s="4">
        <v>1.917349088585765E-4</v>
      </c>
      <c r="F622683" s="30">
        <v>3.8652287790737341E-4</v>
      </c>
    </row>
    <row r="622684" spans="4:6" x14ac:dyDescent="0.2">
      <c r="D622684" s="4">
        <v>1.233645542928496</v>
      </c>
      <c r="F622684" s="30">
        <v>1.4019617617198834</v>
      </c>
    </row>
    <row r="622685" spans="4:6" x14ac:dyDescent="0.2">
      <c r="D622685" s="4">
        <v>3.130921057073182</v>
      </c>
      <c r="F622685" s="30">
        <v>8.085911380216162</v>
      </c>
    </row>
    <row r="622686" spans="4:6" x14ac:dyDescent="0.2">
      <c r="D622686" s="4">
        <v>1.4094447643264525</v>
      </c>
      <c r="F622686" s="30">
        <v>1.4198355736208608</v>
      </c>
    </row>
    <row r="622687" spans="4:6" x14ac:dyDescent="0.2">
      <c r="D622687" s="4">
        <v>1.6032289265482593</v>
      </c>
      <c r="F622687" s="30">
        <v>1.8675072474619279</v>
      </c>
    </row>
    <row r="622688" spans="4:6" x14ac:dyDescent="0.2">
      <c r="D622688" s="4">
        <v>0.8556152835732711</v>
      </c>
      <c r="F622688" s="30">
        <v>0.68606392200569644</v>
      </c>
    </row>
    <row r="622689" spans="4:6" x14ac:dyDescent="0.2">
      <c r="D622689" s="4">
        <v>1.0157545829872772</v>
      </c>
      <c r="F622689" s="30">
        <v>1.064365595809994</v>
      </c>
    </row>
    <row r="622690" spans="4:6" x14ac:dyDescent="0.2">
      <c r="D622690" s="4">
        <v>7.6099636415315558E-2</v>
      </c>
      <c r="F622690" s="30">
        <v>7.2189306541504419E-2</v>
      </c>
    </row>
    <row r="622691" spans="4:6" x14ac:dyDescent="0.2">
      <c r="D622691" s="4">
        <v>2.1690730122628858</v>
      </c>
      <c r="F622691" s="30">
        <v>4.2103085083296747</v>
      </c>
    </row>
    <row r="622692" spans="4:6" x14ac:dyDescent="0.2">
      <c r="D622692" s="4">
        <v>1.3384172415759166</v>
      </c>
      <c r="F622692" s="30">
        <v>1.1334679925419515</v>
      </c>
    </row>
    <row r="622693" spans="4:6" x14ac:dyDescent="0.2">
      <c r="D622693" s="4">
        <v>1.0534509596863633</v>
      </c>
      <c r="F622693" s="30">
        <v>0.56640002016338775</v>
      </c>
    </row>
    <row r="622694" spans="4:6" x14ac:dyDescent="0.2">
      <c r="D622694" s="4">
        <v>1.8906033020187153E-2</v>
      </c>
      <c r="F622694" s="30">
        <v>2.3224804535398127E-2</v>
      </c>
    </row>
    <row r="622695" spans="4:6" x14ac:dyDescent="0.2">
      <c r="D622695" s="4">
        <v>2.1636208915955781</v>
      </c>
      <c r="F622695" s="30">
        <v>2.6057615838021508</v>
      </c>
    </row>
    <row r="622696" spans="4:6" x14ac:dyDescent="0.2">
      <c r="D622696" s="4">
        <v>1.341890194548808</v>
      </c>
      <c r="F622696" s="30">
        <v>1.3926838620198152</v>
      </c>
    </row>
    <row r="622697" spans="4:6" x14ac:dyDescent="0.2">
      <c r="D622697" s="4">
        <v>1.3714354388221002</v>
      </c>
      <c r="F622697" s="30">
        <v>1.8457391568332888</v>
      </c>
    </row>
    <row r="622698" spans="4:6" x14ac:dyDescent="0.2">
      <c r="D622698" s="4">
        <v>1.3697070133191898</v>
      </c>
      <c r="F622698" s="30">
        <v>0.78088678339428175</v>
      </c>
    </row>
    <row r="622699" spans="4:6" x14ac:dyDescent="0.2">
      <c r="D622699" s="4">
        <v>0.13171983047066699</v>
      </c>
      <c r="F622699" s="30">
        <v>0.17049144441606773</v>
      </c>
    </row>
    <row r="622700" spans="4:6" x14ac:dyDescent="0.2">
      <c r="D622700" s="4">
        <v>1.3182608426892495E-2</v>
      </c>
      <c r="F622700" s="30">
        <v>1.7038360321942413E-2</v>
      </c>
    </row>
    <row r="622701" spans="4:6" x14ac:dyDescent="0.2">
      <c r="D622701" s="4">
        <v>0.19881472734759892</v>
      </c>
      <c r="F622701" s="30">
        <v>0.25046731871524192</v>
      </c>
    </row>
    <row r="622702" spans="4:6" x14ac:dyDescent="0.2">
      <c r="D622702" s="4">
        <v>12.203740250282047</v>
      </c>
      <c r="F622702" s="30">
        <v>10.359561540029738</v>
      </c>
    </row>
    <row r="622703" spans="4:6" x14ac:dyDescent="0.2">
      <c r="D622703" s="4" t="e">
        <v>#DIV/0!</v>
      </c>
      <c r="F622703" s="30" t="e">
        <v>#DIV/0!</v>
      </c>
    </row>
    <row r="622704" spans="4:6" x14ac:dyDescent="0.2">
      <c r="D622704" s="4">
        <v>4.8451448238888215</v>
      </c>
      <c r="F622704" s="30">
        <v>6.3619372320125693</v>
      </c>
    </row>
    <row r="622705" spans="4:6" x14ac:dyDescent="0.2">
      <c r="D622705" s="4">
        <v>7.8210486563599035</v>
      </c>
      <c r="F622705" s="30">
        <v>9.115698391983539</v>
      </c>
    </row>
    <row r="622706" spans="4:6" x14ac:dyDescent="0.2">
      <c r="D622706" s="4">
        <v>1.394088665646758E-2</v>
      </c>
      <c r="F622706" s="30">
        <v>2.620522362465854E-2</v>
      </c>
    </row>
    <row r="622707" spans="4:6" x14ac:dyDescent="0.2">
      <c r="D622707" s="4">
        <v>1.9635032881296872</v>
      </c>
      <c r="F622707" s="30">
        <v>2.0966607444993324</v>
      </c>
    </row>
    <row r="638976" spans="4:6" x14ac:dyDescent="0.2">
      <c r="D638976" s="4" t="s">
        <v>503</v>
      </c>
      <c r="F638976" s="30" t="s">
        <v>527</v>
      </c>
    </row>
    <row r="638978" spans="4:6" x14ac:dyDescent="0.2">
      <c r="D638978" s="4">
        <v>0.16530458761594388</v>
      </c>
      <c r="F638978" s="30">
        <v>0.3878707097634122</v>
      </c>
    </row>
    <row r="638979" spans="4:6" x14ac:dyDescent="0.2">
      <c r="D638979" s="4">
        <v>2.0600519760320393</v>
      </c>
      <c r="F638979" s="30">
        <v>0.48358814488678353</v>
      </c>
    </row>
    <row r="638980" spans="4:6" x14ac:dyDescent="0.2">
      <c r="D638980" s="4">
        <v>0.80740452677742547</v>
      </c>
      <c r="F638980" s="30">
        <v>0.62596963033048392</v>
      </c>
    </row>
    <row r="638981" spans="4:6" x14ac:dyDescent="0.2">
      <c r="D638981" s="4">
        <v>21.258436144021402</v>
      </c>
      <c r="F638981" s="30">
        <v>8.6374861154422078</v>
      </c>
    </row>
    <row r="638982" spans="4:6" x14ac:dyDescent="0.2">
      <c r="D638982" s="4">
        <v>1.6273822159387785</v>
      </c>
      <c r="F638982" s="30">
        <v>0.87721302525221689</v>
      </c>
    </row>
    <row r="638983" spans="4:6" x14ac:dyDescent="0.2">
      <c r="D638983" s="4">
        <v>2.3970529458402314E-3</v>
      </c>
      <c r="F638983" s="30">
        <v>2.8977172141502728E-3</v>
      </c>
    </row>
    <row r="638984" spans="4:6" x14ac:dyDescent="0.2">
      <c r="D638984" s="4">
        <v>5.7956207233308845</v>
      </c>
      <c r="F638984" s="30">
        <v>1.7598292686559547</v>
      </c>
    </row>
    <row r="638985" spans="4:6" x14ac:dyDescent="0.2">
      <c r="D638985" s="4">
        <v>0.4765765352366414</v>
      </c>
      <c r="F638985" s="30">
        <v>0.34357647381445189</v>
      </c>
    </row>
    <row r="638986" spans="4:6" x14ac:dyDescent="0.2">
      <c r="D638986" s="4">
        <v>1.0980391412031059</v>
      </c>
      <c r="F638986" s="30">
        <v>2.1731313236493635</v>
      </c>
    </row>
    <row r="638987" spans="4:6" x14ac:dyDescent="0.2">
      <c r="D638987" s="4">
        <v>5.9044993392976695E-3</v>
      </c>
      <c r="F638987" s="30">
        <v>8.9567765863329974E-3</v>
      </c>
    </row>
    <row r="638988" spans="4:6" x14ac:dyDescent="0.2">
      <c r="D638988" s="4">
        <v>0.15336848265004926</v>
      </c>
      <c r="F638988" s="30">
        <v>0.27395609375150642</v>
      </c>
    </row>
    <row r="638989" spans="4:6" x14ac:dyDescent="0.2">
      <c r="D638989" s="4">
        <v>0.65257449133346224</v>
      </c>
      <c r="F638989" s="30">
        <v>0.94114750248215417</v>
      </c>
    </row>
    <row r="638990" spans="4:6" x14ac:dyDescent="0.2">
      <c r="D638990" s="4">
        <v>4.2419039805778984E-2</v>
      </c>
      <c r="F638990" s="30">
        <v>2.6501852951803118E-2</v>
      </c>
    </row>
    <row r="638991" spans="4:6" x14ac:dyDescent="0.2">
      <c r="D638991" s="4">
        <v>15.74543510764035</v>
      </c>
      <c r="F638991" s="30">
        <v>25.062273631456584</v>
      </c>
    </row>
    <row r="638992" spans="4:6" x14ac:dyDescent="0.2">
      <c r="D638992" s="4">
        <v>86.011282969275115</v>
      </c>
      <c r="F638992" s="30">
        <v>82.034127236448683</v>
      </c>
    </row>
    <row r="638993" spans="4:6" x14ac:dyDescent="0.2">
      <c r="D638993" s="4">
        <v>0.84740523687431324</v>
      </c>
      <c r="F638993" s="30">
        <v>3.1382616076025098E-2</v>
      </c>
    </row>
    <row r="638994" spans="4:6" x14ac:dyDescent="0.2">
      <c r="D638994" s="4">
        <v>8.0697794291359717</v>
      </c>
      <c r="F638994" s="30">
        <v>1.1179950698438783</v>
      </c>
    </row>
    <row r="638995" spans="4:6" x14ac:dyDescent="0.2">
      <c r="D638995" s="4">
        <v>3.1160515646601392</v>
      </c>
      <c r="F638995" s="30">
        <v>6.0885801594510394</v>
      </c>
    </row>
    <row r="638996" spans="4:6" x14ac:dyDescent="0.2">
      <c r="D638996" s="4">
        <v>0.49836133198361404</v>
      </c>
      <c r="F638996" s="30">
        <v>0.89588802002977863</v>
      </c>
    </row>
    <row r="638997" spans="4:6" x14ac:dyDescent="0.2">
      <c r="D638997" s="4">
        <v>12.336149768932657</v>
      </c>
      <c r="F638997" s="30">
        <v>10.366937238433238</v>
      </c>
    </row>
    <row r="638998" spans="4:6" x14ac:dyDescent="0.2">
      <c r="D638998" s="4">
        <v>3.3609670500890046E-2</v>
      </c>
      <c r="F638998" s="30">
        <v>4.6707976756152327E-2</v>
      </c>
    </row>
    <row r="638999" spans="4:6" x14ac:dyDescent="0.2">
      <c r="D638999" s="4">
        <v>0.651286606789651</v>
      </c>
      <c r="F638999" s="30">
        <v>6.4387192027227633E-2</v>
      </c>
    </row>
    <row r="639000" spans="4:6" x14ac:dyDescent="0.2">
      <c r="D639000" s="4">
        <v>1.6481469713345265</v>
      </c>
      <c r="F639000" s="30">
        <v>1.7914356960762312</v>
      </c>
    </row>
    <row r="639001" spans="4:6" x14ac:dyDescent="0.2">
      <c r="D639001" s="4">
        <v>3.3197233345243049E-2</v>
      </c>
      <c r="F639001" s="30">
        <v>0.12733857247882713</v>
      </c>
    </row>
    <row r="639002" spans="4:6" x14ac:dyDescent="0.2">
      <c r="D639002" s="4">
        <v>19.945593015791506</v>
      </c>
      <c r="F639002" s="30">
        <v>6.1398747865680141</v>
      </c>
    </row>
    <row r="639003" spans="4:6" x14ac:dyDescent="0.2">
      <c r="D639003" s="4">
        <v>5.6354272251456423E-4</v>
      </c>
      <c r="F639003" s="30">
        <v>1.5730330239879927E-4</v>
      </c>
    </row>
    <row r="639004" spans="4:6" x14ac:dyDescent="0.2">
      <c r="D639004" s="4">
        <v>2.0285222264997893</v>
      </c>
      <c r="F639004" s="30">
        <v>2.5680144869774768</v>
      </c>
    </row>
    <row r="639005" spans="4:6" x14ac:dyDescent="0.2">
      <c r="D639005" s="4">
        <v>2.2299589176334365E-3</v>
      </c>
      <c r="F639005" s="30">
        <v>8.3128578833614739</v>
      </c>
    </row>
    <row r="639006" spans="4:6" x14ac:dyDescent="0.2">
      <c r="D639006" s="4">
        <v>3.672330463676182</v>
      </c>
      <c r="F639006" s="30">
        <v>2.0585091575867427</v>
      </c>
    </row>
    <row r="639007" spans="4:6" x14ac:dyDescent="0.2">
      <c r="D639007" s="4">
        <v>0.6849724924427929</v>
      </c>
      <c r="F639007" s="30">
        <v>0.47997960447977345</v>
      </c>
    </row>
    <row r="639008" spans="4:6" x14ac:dyDescent="0.2">
      <c r="D639008" s="4">
        <v>7.7202369707118351E-5</v>
      </c>
      <c r="F639008" s="30">
        <v>3.727605419992432E-4</v>
      </c>
    </row>
    <row r="639009" spans="4:6" x14ac:dyDescent="0.2">
      <c r="D639009" s="4">
        <v>24.391820236439507</v>
      </c>
      <c r="F639009" s="30">
        <v>20.034162784350716</v>
      </c>
    </row>
    <row r="639010" spans="4:6" x14ac:dyDescent="0.2">
      <c r="D639010" s="4">
        <v>0.23076180627369872</v>
      </c>
      <c r="F639010" s="30">
        <v>0.45671700274286392</v>
      </c>
    </row>
    <row r="639011" spans="4:6" x14ac:dyDescent="0.2">
      <c r="D639011" s="4">
        <v>1.065229265196235</v>
      </c>
      <c r="F639011" s="30">
        <v>2.6470501712532655</v>
      </c>
    </row>
    <row r="639012" spans="4:6" x14ac:dyDescent="0.2">
      <c r="D639012" s="4">
        <v>0.95991416027783238</v>
      </c>
      <c r="F639012" s="30">
        <v>1.1426947936643228</v>
      </c>
    </row>
    <row r="639013" spans="4:6" x14ac:dyDescent="0.2">
      <c r="D639013" s="4">
        <v>0.43884747514377853</v>
      </c>
      <c r="F639013" s="30">
        <v>0.57874465653701268</v>
      </c>
    </row>
    <row r="639014" spans="4:6" x14ac:dyDescent="0.2">
      <c r="D639014" s="4">
        <v>2.0676838810641627</v>
      </c>
      <c r="F639014" s="30">
        <v>1.9357436059362176</v>
      </c>
    </row>
    <row r="639015" spans="4:6" x14ac:dyDescent="0.2">
      <c r="D639015" s="4">
        <v>0.22071510014413873</v>
      </c>
      <c r="F639015" s="30">
        <v>3.618575893695879</v>
      </c>
    </row>
    <row r="639016" spans="4:6" x14ac:dyDescent="0.2">
      <c r="D639016" s="4">
        <v>1.8538382937012491E-2</v>
      </c>
      <c r="F639016" s="30">
        <v>7.9050942914145633E-2</v>
      </c>
    </row>
    <row r="639017" spans="4:6" x14ac:dyDescent="0.2">
      <c r="D639017" s="4">
        <v>11.704310280522984</v>
      </c>
      <c r="F639017" s="30">
        <v>10.444756171490603</v>
      </c>
    </row>
    <row r="639018" spans="4:6" x14ac:dyDescent="0.2">
      <c r="D639018" s="4">
        <v>1.3341371433459237E-2</v>
      </c>
      <c r="F639018" s="30">
        <v>2.8921894117369479E-2</v>
      </c>
    </row>
    <row r="639019" spans="4:6" x14ac:dyDescent="0.2">
      <c r="D639019" s="4">
        <v>6.7681240291776551E-2</v>
      </c>
      <c r="F639019" s="30">
        <v>6.9340994839281855E-2</v>
      </c>
    </row>
    <row r="639020" spans="4:6" x14ac:dyDescent="0.2">
      <c r="D639020" s="4">
        <v>122.89510489510488</v>
      </c>
      <c r="F639020" s="30">
        <v>204.13513513513516</v>
      </c>
    </row>
    <row r="639021" spans="4:6" x14ac:dyDescent="0.2">
      <c r="D639021" s="4" t="e">
        <v>#DIV/0!</v>
      </c>
      <c r="F639021" s="30" t="e">
        <v>#DIV/0!</v>
      </c>
    </row>
    <row r="639022" spans="4:6" x14ac:dyDescent="0.2">
      <c r="D639022" s="4">
        <v>3.7641250685682941</v>
      </c>
      <c r="F639022" s="30">
        <v>0.22109400589584019</v>
      </c>
    </row>
    <row r="639023" spans="4:6" x14ac:dyDescent="0.2">
      <c r="D639023" s="4">
        <v>1.3212936529662507</v>
      </c>
      <c r="F639023" s="30">
        <v>1.9829961008698063</v>
      </c>
    </row>
    <row r="639024" spans="4:6" x14ac:dyDescent="0.2">
      <c r="D639024" s="4">
        <v>0.2254302517615234</v>
      </c>
      <c r="F639024" s="30">
        <v>0.66204425936439482</v>
      </c>
    </row>
    <row r="639025" spans="4:6" x14ac:dyDescent="0.2">
      <c r="D639025" s="4">
        <v>0.16886543535620058</v>
      </c>
      <c r="F639025" s="30">
        <v>0.25672935103244837</v>
      </c>
    </row>
    <row r="639026" spans="4:6" x14ac:dyDescent="0.2">
      <c r="D639026" s="4">
        <v>0.25835978016874372</v>
      </c>
      <c r="F639026" s="30">
        <v>1.2094690265486725</v>
      </c>
    </row>
    <row r="639027" spans="4:6" x14ac:dyDescent="0.2">
      <c r="D639027" s="4">
        <v>4.8158514590374117E-3</v>
      </c>
      <c r="F639027" s="30">
        <v>6.4407548956512111E-3</v>
      </c>
    </row>
    <row r="639028" spans="4:6" x14ac:dyDescent="0.2">
      <c r="D639028" s="4">
        <v>6.1562269488444954E-2</v>
      </c>
      <c r="F639028" s="30">
        <v>7.3910314809191205E-2</v>
      </c>
    </row>
    <row r="639029" spans="4:6" x14ac:dyDescent="0.2">
      <c r="D639029" s="4">
        <v>0.41726361913201881</v>
      </c>
      <c r="F639029" s="30">
        <v>0.49691842900302124</v>
      </c>
    </row>
    <row r="639030" spans="4:6" x14ac:dyDescent="0.2">
      <c r="D639030" s="4">
        <v>9.1639328504070517E-3</v>
      </c>
      <c r="F639030" s="30">
        <v>1.2676500356733978E-2</v>
      </c>
    </row>
    <row r="639031" spans="4:6" x14ac:dyDescent="0.2">
      <c r="D639031" s="4">
        <v>1.8051114903337197E-2</v>
      </c>
      <c r="F639031" s="30">
        <v>1.371639256625324E-2</v>
      </c>
    </row>
    <row r="639032" spans="4:6" x14ac:dyDescent="0.2">
      <c r="D639032" s="4">
        <v>0.7834614321107306</v>
      </c>
      <c r="F639032" s="30">
        <v>4.1392009668661371</v>
      </c>
    </row>
    <row r="639033" spans="4:6" x14ac:dyDescent="0.2">
      <c r="D639033" s="4">
        <v>0.6755784219551374</v>
      </c>
      <c r="F639033" s="30">
        <v>0.72793915241795648</v>
      </c>
    </row>
    <row r="639034" spans="4:6" x14ac:dyDescent="0.2">
      <c r="D639034" s="4">
        <v>0.21634851133449054</v>
      </c>
      <c r="F639034" s="30">
        <v>0.23167782545684984</v>
      </c>
    </row>
    <row r="639035" spans="4:6" x14ac:dyDescent="0.2">
      <c r="D639035" s="4">
        <v>0.10971088068109029</v>
      </c>
      <c r="F639035" s="30">
        <v>0.10558696747466832</v>
      </c>
    </row>
    <row r="639036" spans="4:6" x14ac:dyDescent="0.2">
      <c r="D639036" s="4">
        <v>2.4377385372144054</v>
      </c>
      <c r="F639036" s="30">
        <v>0.10033565246466647</v>
      </c>
    </row>
    <row r="639037" spans="4:6" x14ac:dyDescent="0.2">
      <c r="D639037" s="4">
        <v>0.74994833169345387</v>
      </c>
      <c r="F639037" s="30">
        <v>0.83953644099181279</v>
      </c>
    </row>
    <row r="639038" spans="4:6" x14ac:dyDescent="0.2">
      <c r="D639038" s="4">
        <v>0.68889957090701326</v>
      </c>
      <c r="F639038" s="30">
        <v>0.59620052155169345</v>
      </c>
    </row>
    <row r="639039" spans="4:6" x14ac:dyDescent="0.2">
      <c r="D639039" s="4">
        <v>2.5901674139700108</v>
      </c>
      <c r="F639039" s="30">
        <v>48.149943481635567</v>
      </c>
    </row>
    <row r="639040" spans="4:6" x14ac:dyDescent="0.2">
      <c r="D639040" s="4">
        <v>58.504567369574083</v>
      </c>
      <c r="F639040" s="30">
        <v>0.33869671423561321</v>
      </c>
    </row>
    <row r="639041" spans="4:6" x14ac:dyDescent="0.2">
      <c r="D639041" s="4">
        <v>0.17499595899950196</v>
      </c>
      <c r="F639041" s="30">
        <v>0.22659862302767786</v>
      </c>
    </row>
    <row r="639042" spans="4:6" x14ac:dyDescent="0.2">
      <c r="D639042" s="4">
        <v>0.54108512090522187</v>
      </c>
      <c r="F639042" s="30">
        <v>0.37235847677700362</v>
      </c>
    </row>
    <row r="639043" spans="4:6" x14ac:dyDescent="0.2">
      <c r="D639043" s="4">
        <v>27.266709445585224</v>
      </c>
      <c r="F639043" s="30">
        <v>66.455793588741201</v>
      </c>
    </row>
    <row r="639044" spans="4:6" x14ac:dyDescent="0.2">
      <c r="D639044" s="4">
        <v>176.99095928319073</v>
      </c>
      <c r="F639044" s="30">
        <v>157.34251310348296</v>
      </c>
    </row>
    <row r="639045" spans="4:6" x14ac:dyDescent="0.2">
      <c r="D639045" s="4">
        <v>5.431996059763107E-2</v>
      </c>
      <c r="F639045" s="30">
        <v>9.5443499985361419E-2</v>
      </c>
    </row>
    <row r="639046" spans="4:6" x14ac:dyDescent="0.2">
      <c r="D639046" s="4">
        <v>8.5098243287512393E-2</v>
      </c>
      <c r="F639046" s="30">
        <v>4.7062650961697941E-2</v>
      </c>
    </row>
    <row r="639047" spans="4:6" x14ac:dyDescent="0.2">
      <c r="D639047" s="4">
        <v>4.3800560901265655E-2</v>
      </c>
      <c r="F639047" s="30">
        <v>0.12413579139152416</v>
      </c>
    </row>
    <row r="639048" spans="4:6" x14ac:dyDescent="0.2">
      <c r="D639048" s="4">
        <v>15.144016188747457</v>
      </c>
      <c r="F639048" s="30">
        <v>25.917987571385982</v>
      </c>
    </row>
    <row r="639049" spans="4:6" x14ac:dyDescent="0.2">
      <c r="D639049" s="4">
        <v>1.9175984593866444</v>
      </c>
      <c r="F639049" s="30">
        <v>0.88540983840805054</v>
      </c>
    </row>
    <row r="639050" spans="4:6" x14ac:dyDescent="0.2">
      <c r="D639050" s="4">
        <v>1.031805361669295</v>
      </c>
      <c r="F639050" s="30">
        <v>1.2230090532545044</v>
      </c>
    </row>
    <row r="639051" spans="4:6" x14ac:dyDescent="0.2">
      <c r="D639051" s="4">
        <v>1.2667856001872031</v>
      </c>
      <c r="F639051" s="30">
        <v>0.94833874948012109</v>
      </c>
    </row>
    <row r="639052" spans="4:6" x14ac:dyDescent="0.2">
      <c r="D639052" s="4">
        <v>10.848486512206726</v>
      </c>
      <c r="F639052" s="30">
        <v>11.964109765642986</v>
      </c>
    </row>
    <row r="639053" spans="4:6" x14ac:dyDescent="0.2">
      <c r="D639053" s="4">
        <v>14.789362978428363</v>
      </c>
      <c r="F639053" s="30">
        <v>18.722568470620821</v>
      </c>
    </row>
    <row r="639054" spans="4:6" x14ac:dyDescent="0.2">
      <c r="D639054" s="4">
        <v>0.10428326349242061</v>
      </c>
      <c r="F639054" s="30">
        <v>0.21388441269979527</v>
      </c>
    </row>
    <row r="639055" spans="4:6" x14ac:dyDescent="0.2">
      <c r="D639055" s="4">
        <v>7.4510507361362163E-4</v>
      </c>
      <c r="F639055" s="30">
        <v>1.0586750274848321E-3</v>
      </c>
    </row>
    <row r="639056" spans="4:6" x14ac:dyDescent="0.2">
      <c r="D639056" s="4">
        <v>0.22632046740512077</v>
      </c>
      <c r="F639056" s="30">
        <v>0.23690604380922115</v>
      </c>
    </row>
    <row r="639057" spans="4:6" x14ac:dyDescent="0.2">
      <c r="D639057" s="4">
        <v>0.88344869628948186</v>
      </c>
      <c r="F639057" s="30">
        <v>1.1582583030509217</v>
      </c>
    </row>
    <row r="639058" spans="4:6" x14ac:dyDescent="0.2">
      <c r="D639058" s="4">
        <v>2.1213663120777246</v>
      </c>
      <c r="F639058" s="30">
        <v>2.0174471135981809</v>
      </c>
    </row>
    <row r="639059" spans="4:6" x14ac:dyDescent="0.2">
      <c r="D639059" s="4">
        <v>4.5630034461412665E-2</v>
      </c>
      <c r="F639059" s="30">
        <v>4.8084235601970636E-2</v>
      </c>
    </row>
    <row r="639060" spans="4:6" x14ac:dyDescent="0.2">
      <c r="D639060" s="4">
        <v>7.9247688193675433E-2</v>
      </c>
      <c r="F639060" s="30">
        <v>8.618236732932763E-2</v>
      </c>
    </row>
    <row r="639061" spans="4:6" x14ac:dyDescent="0.2">
      <c r="D639061" s="4">
        <v>1.4289189038304763E-2</v>
      </c>
      <c r="F639061" s="30">
        <v>2.0570351541954145E-2</v>
      </c>
    </row>
    <row r="639062" spans="4:6" x14ac:dyDescent="0.2">
      <c r="D639062" s="4">
        <v>5.0996834888432447</v>
      </c>
      <c r="F639062" s="30">
        <v>1.9668455913409937</v>
      </c>
    </row>
    <row r="639063" spans="4:6" x14ac:dyDescent="0.2">
      <c r="D639063" s="4">
        <v>0.50344125759888592</v>
      </c>
      <c r="F639063" s="30">
        <v>0.89774544704122172</v>
      </c>
    </row>
    <row r="639064" spans="4:6" x14ac:dyDescent="0.2">
      <c r="D639064" s="4">
        <v>0.6322434561996938</v>
      </c>
      <c r="F639064" s="30">
        <v>1.1537652288375786</v>
      </c>
    </row>
    <row r="639065" spans="4:6" x14ac:dyDescent="0.2">
      <c r="D639065" s="4">
        <v>8.3683355552697E-2</v>
      </c>
      <c r="F639065" s="30">
        <v>0.16939695573071195</v>
      </c>
    </row>
    <row r="639066" spans="4:6" x14ac:dyDescent="0.2">
      <c r="D639066" s="4">
        <v>1.3858146755277412</v>
      </c>
      <c r="F639066" s="30">
        <v>3.623008006559425</v>
      </c>
    </row>
    <row r="639067" spans="4:6" x14ac:dyDescent="0.2">
      <c r="D639067" s="4">
        <v>1.917349088585765E-4</v>
      </c>
      <c r="F639067" s="30">
        <v>3.8652287790737341E-4</v>
      </c>
    </row>
    <row r="639068" spans="4:6" x14ac:dyDescent="0.2">
      <c r="D639068" s="4">
        <v>1.233645542928496</v>
      </c>
      <c r="F639068" s="30">
        <v>1.4019617617198834</v>
      </c>
    </row>
    <row r="639069" spans="4:6" x14ac:dyDescent="0.2">
      <c r="D639069" s="4">
        <v>3.130921057073182</v>
      </c>
      <c r="F639069" s="30">
        <v>8.085911380216162</v>
      </c>
    </row>
    <row r="639070" spans="4:6" x14ac:dyDescent="0.2">
      <c r="D639070" s="4">
        <v>1.4094447643264525</v>
      </c>
      <c r="F639070" s="30">
        <v>1.4198355736208608</v>
      </c>
    </row>
    <row r="639071" spans="4:6" x14ac:dyDescent="0.2">
      <c r="D639071" s="4">
        <v>1.6032289265482593</v>
      </c>
      <c r="F639071" s="30">
        <v>1.8675072474619279</v>
      </c>
    </row>
    <row r="639072" spans="4:6" x14ac:dyDescent="0.2">
      <c r="D639072" s="4">
        <v>0.8556152835732711</v>
      </c>
      <c r="F639072" s="30">
        <v>0.68606392200569644</v>
      </c>
    </row>
    <row r="639073" spans="4:6" x14ac:dyDescent="0.2">
      <c r="D639073" s="4">
        <v>1.0157545829872772</v>
      </c>
      <c r="F639073" s="30">
        <v>1.064365595809994</v>
      </c>
    </row>
    <row r="639074" spans="4:6" x14ac:dyDescent="0.2">
      <c r="D639074" s="4">
        <v>7.6099636415315558E-2</v>
      </c>
      <c r="F639074" s="30">
        <v>7.2189306541504419E-2</v>
      </c>
    </row>
    <row r="639075" spans="4:6" x14ac:dyDescent="0.2">
      <c r="D639075" s="4">
        <v>2.1690730122628858</v>
      </c>
      <c r="F639075" s="30">
        <v>4.2103085083296747</v>
      </c>
    </row>
    <row r="639076" spans="4:6" x14ac:dyDescent="0.2">
      <c r="D639076" s="4">
        <v>1.3384172415759166</v>
      </c>
      <c r="F639076" s="30">
        <v>1.1334679925419515</v>
      </c>
    </row>
    <row r="639077" spans="4:6" x14ac:dyDescent="0.2">
      <c r="D639077" s="4">
        <v>1.0534509596863633</v>
      </c>
      <c r="F639077" s="30">
        <v>0.56640002016338775</v>
      </c>
    </row>
    <row r="639078" spans="4:6" x14ac:dyDescent="0.2">
      <c r="D639078" s="4">
        <v>1.8906033020187153E-2</v>
      </c>
      <c r="F639078" s="30">
        <v>2.3224804535398127E-2</v>
      </c>
    </row>
    <row r="639079" spans="4:6" x14ac:dyDescent="0.2">
      <c r="D639079" s="4">
        <v>2.1636208915955781</v>
      </c>
      <c r="F639079" s="30">
        <v>2.6057615838021508</v>
      </c>
    </row>
    <row r="639080" spans="4:6" x14ac:dyDescent="0.2">
      <c r="D639080" s="4">
        <v>1.341890194548808</v>
      </c>
      <c r="F639080" s="30">
        <v>1.3926838620198152</v>
      </c>
    </row>
    <row r="639081" spans="4:6" x14ac:dyDescent="0.2">
      <c r="D639081" s="4">
        <v>1.3714354388221002</v>
      </c>
      <c r="F639081" s="30">
        <v>1.8457391568332888</v>
      </c>
    </row>
    <row r="639082" spans="4:6" x14ac:dyDescent="0.2">
      <c r="D639082" s="4">
        <v>1.3697070133191898</v>
      </c>
      <c r="F639082" s="30">
        <v>0.78088678339428175</v>
      </c>
    </row>
    <row r="639083" spans="4:6" x14ac:dyDescent="0.2">
      <c r="D639083" s="4">
        <v>0.13171983047066699</v>
      </c>
      <c r="F639083" s="30">
        <v>0.17049144441606773</v>
      </c>
    </row>
    <row r="639084" spans="4:6" x14ac:dyDescent="0.2">
      <c r="D639084" s="4">
        <v>1.3182608426892495E-2</v>
      </c>
      <c r="F639084" s="30">
        <v>1.7038360321942413E-2</v>
      </c>
    </row>
    <row r="639085" spans="4:6" x14ac:dyDescent="0.2">
      <c r="D639085" s="4">
        <v>0.19881472734759892</v>
      </c>
      <c r="F639085" s="30">
        <v>0.25046731871524192</v>
      </c>
    </row>
    <row r="639086" spans="4:6" x14ac:dyDescent="0.2">
      <c r="D639086" s="4">
        <v>12.203740250282047</v>
      </c>
      <c r="F639086" s="30">
        <v>10.359561540029738</v>
      </c>
    </row>
    <row r="639087" spans="4:6" x14ac:dyDescent="0.2">
      <c r="D639087" s="4" t="e">
        <v>#DIV/0!</v>
      </c>
      <c r="F639087" s="30" t="e">
        <v>#DIV/0!</v>
      </c>
    </row>
    <row r="639088" spans="4:6" x14ac:dyDescent="0.2">
      <c r="D639088" s="4">
        <v>4.8451448238888215</v>
      </c>
      <c r="F639088" s="30">
        <v>6.3619372320125693</v>
      </c>
    </row>
    <row r="639089" spans="4:6" x14ac:dyDescent="0.2">
      <c r="D639089" s="4">
        <v>7.8210486563599035</v>
      </c>
      <c r="F639089" s="30">
        <v>9.115698391983539</v>
      </c>
    </row>
    <row r="639090" spans="4:6" x14ac:dyDescent="0.2">
      <c r="D639090" s="4">
        <v>1.394088665646758E-2</v>
      </c>
      <c r="F639090" s="30">
        <v>2.620522362465854E-2</v>
      </c>
    </row>
    <row r="639091" spans="4:6" x14ac:dyDescent="0.2">
      <c r="D639091" s="4">
        <v>1.9635032881296872</v>
      </c>
      <c r="F639091" s="30">
        <v>2.0966607444993324</v>
      </c>
    </row>
    <row r="655360" spans="4:6" x14ac:dyDescent="0.2">
      <c r="D655360" s="4" t="s">
        <v>503</v>
      </c>
      <c r="F655360" s="30" t="s">
        <v>527</v>
      </c>
    </row>
    <row r="655362" spans="4:6" x14ac:dyDescent="0.2">
      <c r="D655362" s="4">
        <v>0.16530458761594388</v>
      </c>
      <c r="F655362" s="30">
        <v>0.3878707097634122</v>
      </c>
    </row>
    <row r="655363" spans="4:6" x14ac:dyDescent="0.2">
      <c r="D655363" s="4">
        <v>2.0600519760320393</v>
      </c>
      <c r="F655363" s="30">
        <v>0.48358814488678353</v>
      </c>
    </row>
    <row r="655364" spans="4:6" x14ac:dyDescent="0.2">
      <c r="D655364" s="4">
        <v>0.80740452677742547</v>
      </c>
      <c r="F655364" s="30">
        <v>0.62596963033048392</v>
      </c>
    </row>
    <row r="655365" spans="4:6" x14ac:dyDescent="0.2">
      <c r="D655365" s="4">
        <v>21.258436144021402</v>
      </c>
      <c r="F655365" s="30">
        <v>8.6374861154422078</v>
      </c>
    </row>
    <row r="655366" spans="4:6" x14ac:dyDescent="0.2">
      <c r="D655366" s="4">
        <v>1.6273822159387785</v>
      </c>
      <c r="F655366" s="30">
        <v>0.87721302525221689</v>
      </c>
    </row>
    <row r="655367" spans="4:6" x14ac:dyDescent="0.2">
      <c r="D655367" s="4">
        <v>2.3970529458402314E-3</v>
      </c>
      <c r="F655367" s="30">
        <v>2.8977172141502728E-3</v>
      </c>
    </row>
    <row r="655368" spans="4:6" x14ac:dyDescent="0.2">
      <c r="D655368" s="4">
        <v>5.7956207233308845</v>
      </c>
      <c r="F655368" s="30">
        <v>1.7598292686559547</v>
      </c>
    </row>
    <row r="655369" spans="4:6" x14ac:dyDescent="0.2">
      <c r="D655369" s="4">
        <v>0.4765765352366414</v>
      </c>
      <c r="F655369" s="30">
        <v>0.34357647381445189</v>
      </c>
    </row>
    <row r="655370" spans="4:6" x14ac:dyDescent="0.2">
      <c r="D655370" s="4">
        <v>1.0980391412031059</v>
      </c>
      <c r="F655370" s="30">
        <v>2.1731313236493635</v>
      </c>
    </row>
    <row r="655371" spans="4:6" x14ac:dyDescent="0.2">
      <c r="D655371" s="4">
        <v>5.9044993392976695E-3</v>
      </c>
      <c r="F655371" s="30">
        <v>8.9567765863329974E-3</v>
      </c>
    </row>
    <row r="655372" spans="4:6" x14ac:dyDescent="0.2">
      <c r="D655372" s="4">
        <v>0.15336848265004926</v>
      </c>
      <c r="F655372" s="30">
        <v>0.27395609375150642</v>
      </c>
    </row>
    <row r="655373" spans="4:6" x14ac:dyDescent="0.2">
      <c r="D655373" s="4">
        <v>0.65257449133346224</v>
      </c>
      <c r="F655373" s="30">
        <v>0.94114750248215417</v>
      </c>
    </row>
    <row r="655374" spans="4:6" x14ac:dyDescent="0.2">
      <c r="D655374" s="4">
        <v>4.2419039805778984E-2</v>
      </c>
      <c r="F655374" s="30">
        <v>2.6501852951803118E-2</v>
      </c>
    </row>
    <row r="655375" spans="4:6" x14ac:dyDescent="0.2">
      <c r="D655375" s="4">
        <v>15.74543510764035</v>
      </c>
      <c r="F655375" s="30">
        <v>25.062273631456584</v>
      </c>
    </row>
    <row r="655376" spans="4:6" x14ac:dyDescent="0.2">
      <c r="D655376" s="4">
        <v>86.011282969275115</v>
      </c>
      <c r="F655376" s="30">
        <v>82.034127236448683</v>
      </c>
    </row>
    <row r="655377" spans="4:6" x14ac:dyDescent="0.2">
      <c r="D655377" s="4">
        <v>0.84740523687431324</v>
      </c>
      <c r="F655377" s="30">
        <v>3.1382616076025098E-2</v>
      </c>
    </row>
    <row r="655378" spans="4:6" x14ac:dyDescent="0.2">
      <c r="D655378" s="4">
        <v>8.0697794291359717</v>
      </c>
      <c r="F655378" s="30">
        <v>1.1179950698438783</v>
      </c>
    </row>
    <row r="655379" spans="4:6" x14ac:dyDescent="0.2">
      <c r="D655379" s="4">
        <v>3.1160515646601392</v>
      </c>
      <c r="F655379" s="30">
        <v>6.0885801594510394</v>
      </c>
    </row>
    <row r="655380" spans="4:6" x14ac:dyDescent="0.2">
      <c r="D655380" s="4">
        <v>0.49836133198361404</v>
      </c>
      <c r="F655380" s="30">
        <v>0.89588802002977863</v>
      </c>
    </row>
    <row r="655381" spans="4:6" x14ac:dyDescent="0.2">
      <c r="D655381" s="4">
        <v>12.336149768932657</v>
      </c>
      <c r="F655381" s="30">
        <v>10.366937238433238</v>
      </c>
    </row>
    <row r="655382" spans="4:6" x14ac:dyDescent="0.2">
      <c r="D655382" s="4">
        <v>3.3609670500890046E-2</v>
      </c>
      <c r="F655382" s="30">
        <v>4.6707976756152327E-2</v>
      </c>
    </row>
    <row r="655383" spans="4:6" x14ac:dyDescent="0.2">
      <c r="D655383" s="4">
        <v>0.651286606789651</v>
      </c>
      <c r="F655383" s="30">
        <v>6.4387192027227633E-2</v>
      </c>
    </row>
    <row r="655384" spans="4:6" x14ac:dyDescent="0.2">
      <c r="D655384" s="4">
        <v>1.6481469713345265</v>
      </c>
      <c r="F655384" s="30">
        <v>1.7914356960762312</v>
      </c>
    </row>
    <row r="655385" spans="4:6" x14ac:dyDescent="0.2">
      <c r="D655385" s="4">
        <v>3.3197233345243049E-2</v>
      </c>
      <c r="F655385" s="30">
        <v>0.12733857247882713</v>
      </c>
    </row>
    <row r="655386" spans="4:6" x14ac:dyDescent="0.2">
      <c r="D655386" s="4">
        <v>19.945593015791506</v>
      </c>
      <c r="F655386" s="30">
        <v>6.1398747865680141</v>
      </c>
    </row>
    <row r="655387" spans="4:6" x14ac:dyDescent="0.2">
      <c r="D655387" s="4">
        <v>5.6354272251456423E-4</v>
      </c>
      <c r="F655387" s="30">
        <v>1.5730330239879927E-4</v>
      </c>
    </row>
    <row r="655388" spans="4:6" x14ac:dyDescent="0.2">
      <c r="D655388" s="4">
        <v>2.0285222264997893</v>
      </c>
      <c r="F655388" s="30">
        <v>2.5680144869774768</v>
      </c>
    </row>
    <row r="655389" spans="4:6" x14ac:dyDescent="0.2">
      <c r="D655389" s="4">
        <v>2.2299589176334365E-3</v>
      </c>
      <c r="F655389" s="30">
        <v>8.3128578833614739</v>
      </c>
    </row>
    <row r="655390" spans="4:6" x14ac:dyDescent="0.2">
      <c r="D655390" s="4">
        <v>3.672330463676182</v>
      </c>
      <c r="F655390" s="30">
        <v>2.0585091575867427</v>
      </c>
    </row>
    <row r="655391" spans="4:6" x14ac:dyDescent="0.2">
      <c r="D655391" s="4">
        <v>0.6849724924427929</v>
      </c>
      <c r="F655391" s="30">
        <v>0.47997960447977345</v>
      </c>
    </row>
    <row r="655392" spans="4:6" x14ac:dyDescent="0.2">
      <c r="D655392" s="4">
        <v>7.7202369707118351E-5</v>
      </c>
      <c r="F655392" s="30">
        <v>3.727605419992432E-4</v>
      </c>
    </row>
    <row r="655393" spans="4:6" x14ac:dyDescent="0.2">
      <c r="D655393" s="4">
        <v>24.391820236439507</v>
      </c>
      <c r="F655393" s="30">
        <v>20.034162784350716</v>
      </c>
    </row>
    <row r="655394" spans="4:6" x14ac:dyDescent="0.2">
      <c r="D655394" s="4">
        <v>0.23076180627369872</v>
      </c>
      <c r="F655394" s="30">
        <v>0.45671700274286392</v>
      </c>
    </row>
    <row r="655395" spans="4:6" x14ac:dyDescent="0.2">
      <c r="D655395" s="4">
        <v>1.065229265196235</v>
      </c>
      <c r="F655395" s="30">
        <v>2.6470501712532655</v>
      </c>
    </row>
    <row r="655396" spans="4:6" x14ac:dyDescent="0.2">
      <c r="D655396" s="4">
        <v>0.95991416027783238</v>
      </c>
      <c r="F655396" s="30">
        <v>1.1426947936643228</v>
      </c>
    </row>
    <row r="655397" spans="4:6" x14ac:dyDescent="0.2">
      <c r="D655397" s="4">
        <v>0.43884747514377853</v>
      </c>
      <c r="F655397" s="30">
        <v>0.57874465653701268</v>
      </c>
    </row>
    <row r="655398" spans="4:6" x14ac:dyDescent="0.2">
      <c r="D655398" s="4">
        <v>2.0676838810641627</v>
      </c>
      <c r="F655398" s="30">
        <v>1.9357436059362176</v>
      </c>
    </row>
    <row r="655399" spans="4:6" x14ac:dyDescent="0.2">
      <c r="D655399" s="4">
        <v>0.22071510014413873</v>
      </c>
      <c r="F655399" s="30">
        <v>3.618575893695879</v>
      </c>
    </row>
    <row r="655400" spans="4:6" x14ac:dyDescent="0.2">
      <c r="D655400" s="4">
        <v>1.8538382937012491E-2</v>
      </c>
      <c r="F655400" s="30">
        <v>7.9050942914145633E-2</v>
      </c>
    </row>
    <row r="655401" spans="4:6" x14ac:dyDescent="0.2">
      <c r="D655401" s="4">
        <v>11.704310280522984</v>
      </c>
      <c r="F655401" s="30">
        <v>10.444756171490603</v>
      </c>
    </row>
    <row r="655402" spans="4:6" x14ac:dyDescent="0.2">
      <c r="D655402" s="4">
        <v>1.3341371433459237E-2</v>
      </c>
      <c r="F655402" s="30">
        <v>2.8921894117369479E-2</v>
      </c>
    </row>
    <row r="655403" spans="4:6" x14ac:dyDescent="0.2">
      <c r="D655403" s="4">
        <v>6.7681240291776551E-2</v>
      </c>
      <c r="F655403" s="30">
        <v>6.9340994839281855E-2</v>
      </c>
    </row>
    <row r="655404" spans="4:6" x14ac:dyDescent="0.2">
      <c r="D655404" s="4">
        <v>122.89510489510488</v>
      </c>
      <c r="F655404" s="30">
        <v>204.13513513513516</v>
      </c>
    </row>
    <row r="655405" spans="4:6" x14ac:dyDescent="0.2">
      <c r="D655405" s="4" t="e">
        <v>#DIV/0!</v>
      </c>
      <c r="F655405" s="30" t="e">
        <v>#DIV/0!</v>
      </c>
    </row>
    <row r="655406" spans="4:6" x14ac:dyDescent="0.2">
      <c r="D655406" s="4">
        <v>3.7641250685682941</v>
      </c>
      <c r="F655406" s="30">
        <v>0.22109400589584019</v>
      </c>
    </row>
    <row r="655407" spans="4:6" x14ac:dyDescent="0.2">
      <c r="D655407" s="4">
        <v>1.3212936529662507</v>
      </c>
      <c r="F655407" s="30">
        <v>1.9829961008698063</v>
      </c>
    </row>
    <row r="655408" spans="4:6" x14ac:dyDescent="0.2">
      <c r="D655408" s="4">
        <v>0.2254302517615234</v>
      </c>
      <c r="F655408" s="30">
        <v>0.66204425936439482</v>
      </c>
    </row>
    <row r="655409" spans="4:6" x14ac:dyDescent="0.2">
      <c r="D655409" s="4">
        <v>0.16886543535620058</v>
      </c>
      <c r="F655409" s="30">
        <v>0.25672935103244837</v>
      </c>
    </row>
    <row r="655410" spans="4:6" x14ac:dyDescent="0.2">
      <c r="D655410" s="4">
        <v>0.25835978016874372</v>
      </c>
      <c r="F655410" s="30">
        <v>1.2094690265486725</v>
      </c>
    </row>
    <row r="655411" spans="4:6" x14ac:dyDescent="0.2">
      <c r="D655411" s="4">
        <v>4.8158514590374117E-3</v>
      </c>
      <c r="F655411" s="30">
        <v>6.4407548956512111E-3</v>
      </c>
    </row>
    <row r="655412" spans="4:6" x14ac:dyDescent="0.2">
      <c r="D655412" s="4">
        <v>6.1562269488444954E-2</v>
      </c>
      <c r="F655412" s="30">
        <v>7.3910314809191205E-2</v>
      </c>
    </row>
    <row r="655413" spans="4:6" x14ac:dyDescent="0.2">
      <c r="D655413" s="4">
        <v>0.41726361913201881</v>
      </c>
      <c r="F655413" s="30">
        <v>0.49691842900302124</v>
      </c>
    </row>
    <row r="655414" spans="4:6" x14ac:dyDescent="0.2">
      <c r="D655414" s="4">
        <v>9.1639328504070517E-3</v>
      </c>
      <c r="F655414" s="30">
        <v>1.2676500356733978E-2</v>
      </c>
    </row>
    <row r="655415" spans="4:6" x14ac:dyDescent="0.2">
      <c r="D655415" s="4">
        <v>1.8051114903337197E-2</v>
      </c>
      <c r="F655415" s="30">
        <v>1.371639256625324E-2</v>
      </c>
    </row>
    <row r="655416" spans="4:6" x14ac:dyDescent="0.2">
      <c r="D655416" s="4">
        <v>0.7834614321107306</v>
      </c>
      <c r="F655416" s="30">
        <v>4.1392009668661371</v>
      </c>
    </row>
    <row r="655417" spans="4:6" x14ac:dyDescent="0.2">
      <c r="D655417" s="4">
        <v>0.6755784219551374</v>
      </c>
      <c r="F655417" s="30">
        <v>0.72793915241795648</v>
      </c>
    </row>
    <row r="655418" spans="4:6" x14ac:dyDescent="0.2">
      <c r="D655418" s="4">
        <v>0.21634851133449054</v>
      </c>
      <c r="F655418" s="30">
        <v>0.23167782545684984</v>
      </c>
    </row>
    <row r="655419" spans="4:6" x14ac:dyDescent="0.2">
      <c r="D655419" s="4">
        <v>0.10971088068109029</v>
      </c>
      <c r="F655419" s="30">
        <v>0.10558696747466832</v>
      </c>
    </row>
    <row r="655420" spans="4:6" x14ac:dyDescent="0.2">
      <c r="D655420" s="4">
        <v>2.4377385372144054</v>
      </c>
      <c r="F655420" s="30">
        <v>0.10033565246466647</v>
      </c>
    </row>
    <row r="655421" spans="4:6" x14ac:dyDescent="0.2">
      <c r="D655421" s="4">
        <v>0.74994833169345387</v>
      </c>
      <c r="F655421" s="30">
        <v>0.83953644099181279</v>
      </c>
    </row>
    <row r="655422" spans="4:6" x14ac:dyDescent="0.2">
      <c r="D655422" s="4">
        <v>0.68889957090701326</v>
      </c>
      <c r="F655422" s="30">
        <v>0.59620052155169345</v>
      </c>
    </row>
    <row r="655423" spans="4:6" x14ac:dyDescent="0.2">
      <c r="D655423" s="4">
        <v>2.5901674139700108</v>
      </c>
      <c r="F655423" s="30">
        <v>48.149943481635567</v>
      </c>
    </row>
    <row r="655424" spans="4:6" x14ac:dyDescent="0.2">
      <c r="D655424" s="4">
        <v>58.504567369574083</v>
      </c>
      <c r="F655424" s="30">
        <v>0.33869671423561321</v>
      </c>
    </row>
    <row r="655425" spans="4:6" x14ac:dyDescent="0.2">
      <c r="D655425" s="4">
        <v>0.17499595899950196</v>
      </c>
      <c r="F655425" s="30">
        <v>0.22659862302767786</v>
      </c>
    </row>
    <row r="655426" spans="4:6" x14ac:dyDescent="0.2">
      <c r="D655426" s="4">
        <v>0.54108512090522187</v>
      </c>
      <c r="F655426" s="30">
        <v>0.37235847677700362</v>
      </c>
    </row>
    <row r="655427" spans="4:6" x14ac:dyDescent="0.2">
      <c r="D655427" s="4">
        <v>27.266709445585224</v>
      </c>
      <c r="F655427" s="30">
        <v>66.455793588741201</v>
      </c>
    </row>
    <row r="655428" spans="4:6" x14ac:dyDescent="0.2">
      <c r="D655428" s="4">
        <v>176.99095928319073</v>
      </c>
      <c r="F655428" s="30">
        <v>157.34251310348296</v>
      </c>
    </row>
    <row r="655429" spans="4:6" x14ac:dyDescent="0.2">
      <c r="D655429" s="4">
        <v>5.431996059763107E-2</v>
      </c>
      <c r="F655429" s="30">
        <v>9.5443499985361419E-2</v>
      </c>
    </row>
    <row r="655430" spans="4:6" x14ac:dyDescent="0.2">
      <c r="D655430" s="4">
        <v>8.5098243287512393E-2</v>
      </c>
      <c r="F655430" s="30">
        <v>4.7062650961697941E-2</v>
      </c>
    </row>
    <row r="655431" spans="4:6" x14ac:dyDescent="0.2">
      <c r="D655431" s="4">
        <v>4.3800560901265655E-2</v>
      </c>
      <c r="F655431" s="30">
        <v>0.12413579139152416</v>
      </c>
    </row>
    <row r="655432" spans="4:6" x14ac:dyDescent="0.2">
      <c r="D655432" s="4">
        <v>15.144016188747457</v>
      </c>
      <c r="F655432" s="30">
        <v>25.917987571385982</v>
      </c>
    </row>
    <row r="655433" spans="4:6" x14ac:dyDescent="0.2">
      <c r="D655433" s="4">
        <v>1.9175984593866444</v>
      </c>
      <c r="F655433" s="30">
        <v>0.88540983840805054</v>
      </c>
    </row>
    <row r="655434" spans="4:6" x14ac:dyDescent="0.2">
      <c r="D655434" s="4">
        <v>1.031805361669295</v>
      </c>
      <c r="F655434" s="30">
        <v>1.2230090532545044</v>
      </c>
    </row>
    <row r="655435" spans="4:6" x14ac:dyDescent="0.2">
      <c r="D655435" s="4">
        <v>1.2667856001872031</v>
      </c>
      <c r="F655435" s="30">
        <v>0.94833874948012109</v>
      </c>
    </row>
    <row r="655436" spans="4:6" x14ac:dyDescent="0.2">
      <c r="D655436" s="4">
        <v>10.848486512206726</v>
      </c>
      <c r="F655436" s="30">
        <v>11.964109765642986</v>
      </c>
    </row>
    <row r="655437" spans="4:6" x14ac:dyDescent="0.2">
      <c r="D655437" s="4">
        <v>14.789362978428363</v>
      </c>
      <c r="F655437" s="30">
        <v>18.722568470620821</v>
      </c>
    </row>
    <row r="655438" spans="4:6" x14ac:dyDescent="0.2">
      <c r="D655438" s="4">
        <v>0.10428326349242061</v>
      </c>
      <c r="F655438" s="30">
        <v>0.21388441269979527</v>
      </c>
    </row>
    <row r="655439" spans="4:6" x14ac:dyDescent="0.2">
      <c r="D655439" s="4">
        <v>7.4510507361362163E-4</v>
      </c>
      <c r="F655439" s="30">
        <v>1.0586750274848321E-3</v>
      </c>
    </row>
    <row r="655440" spans="4:6" x14ac:dyDescent="0.2">
      <c r="D655440" s="4">
        <v>0.22632046740512077</v>
      </c>
      <c r="F655440" s="30">
        <v>0.23690604380922115</v>
      </c>
    </row>
    <row r="655441" spans="4:6" x14ac:dyDescent="0.2">
      <c r="D655441" s="4">
        <v>0.88344869628948186</v>
      </c>
      <c r="F655441" s="30">
        <v>1.1582583030509217</v>
      </c>
    </row>
    <row r="655442" spans="4:6" x14ac:dyDescent="0.2">
      <c r="D655442" s="4">
        <v>2.1213663120777246</v>
      </c>
      <c r="F655442" s="30">
        <v>2.0174471135981809</v>
      </c>
    </row>
    <row r="655443" spans="4:6" x14ac:dyDescent="0.2">
      <c r="D655443" s="4">
        <v>4.5630034461412665E-2</v>
      </c>
      <c r="F655443" s="30">
        <v>4.8084235601970636E-2</v>
      </c>
    </row>
    <row r="655444" spans="4:6" x14ac:dyDescent="0.2">
      <c r="D655444" s="4">
        <v>7.9247688193675433E-2</v>
      </c>
      <c r="F655444" s="30">
        <v>8.618236732932763E-2</v>
      </c>
    </row>
    <row r="655445" spans="4:6" x14ac:dyDescent="0.2">
      <c r="D655445" s="4">
        <v>1.4289189038304763E-2</v>
      </c>
      <c r="F655445" s="30">
        <v>2.0570351541954145E-2</v>
      </c>
    </row>
    <row r="655446" spans="4:6" x14ac:dyDescent="0.2">
      <c r="D655446" s="4">
        <v>5.0996834888432447</v>
      </c>
      <c r="F655446" s="30">
        <v>1.9668455913409937</v>
      </c>
    </row>
    <row r="655447" spans="4:6" x14ac:dyDescent="0.2">
      <c r="D655447" s="4">
        <v>0.50344125759888592</v>
      </c>
      <c r="F655447" s="30">
        <v>0.89774544704122172</v>
      </c>
    </row>
    <row r="655448" spans="4:6" x14ac:dyDescent="0.2">
      <c r="D655448" s="4">
        <v>0.6322434561996938</v>
      </c>
      <c r="F655448" s="30">
        <v>1.1537652288375786</v>
      </c>
    </row>
    <row r="655449" spans="4:6" x14ac:dyDescent="0.2">
      <c r="D655449" s="4">
        <v>8.3683355552697E-2</v>
      </c>
      <c r="F655449" s="30">
        <v>0.16939695573071195</v>
      </c>
    </row>
    <row r="655450" spans="4:6" x14ac:dyDescent="0.2">
      <c r="D655450" s="4">
        <v>1.3858146755277412</v>
      </c>
      <c r="F655450" s="30">
        <v>3.623008006559425</v>
      </c>
    </row>
    <row r="655451" spans="4:6" x14ac:dyDescent="0.2">
      <c r="D655451" s="4">
        <v>1.917349088585765E-4</v>
      </c>
      <c r="F655451" s="30">
        <v>3.8652287790737341E-4</v>
      </c>
    </row>
    <row r="655452" spans="4:6" x14ac:dyDescent="0.2">
      <c r="D655452" s="4">
        <v>1.233645542928496</v>
      </c>
      <c r="F655452" s="30">
        <v>1.4019617617198834</v>
      </c>
    </row>
    <row r="655453" spans="4:6" x14ac:dyDescent="0.2">
      <c r="D655453" s="4">
        <v>3.130921057073182</v>
      </c>
      <c r="F655453" s="30">
        <v>8.085911380216162</v>
      </c>
    </row>
    <row r="655454" spans="4:6" x14ac:dyDescent="0.2">
      <c r="D655454" s="4">
        <v>1.4094447643264525</v>
      </c>
      <c r="F655454" s="30">
        <v>1.4198355736208608</v>
      </c>
    </row>
    <row r="655455" spans="4:6" x14ac:dyDescent="0.2">
      <c r="D655455" s="4">
        <v>1.6032289265482593</v>
      </c>
      <c r="F655455" s="30">
        <v>1.8675072474619279</v>
      </c>
    </row>
    <row r="655456" spans="4:6" x14ac:dyDescent="0.2">
      <c r="D655456" s="4">
        <v>0.8556152835732711</v>
      </c>
      <c r="F655456" s="30">
        <v>0.68606392200569644</v>
      </c>
    </row>
    <row r="655457" spans="4:6" x14ac:dyDescent="0.2">
      <c r="D655457" s="4">
        <v>1.0157545829872772</v>
      </c>
      <c r="F655457" s="30">
        <v>1.064365595809994</v>
      </c>
    </row>
    <row r="655458" spans="4:6" x14ac:dyDescent="0.2">
      <c r="D655458" s="4">
        <v>7.6099636415315558E-2</v>
      </c>
      <c r="F655458" s="30">
        <v>7.2189306541504419E-2</v>
      </c>
    </row>
    <row r="655459" spans="4:6" x14ac:dyDescent="0.2">
      <c r="D655459" s="4">
        <v>2.1690730122628858</v>
      </c>
      <c r="F655459" s="30">
        <v>4.2103085083296747</v>
      </c>
    </row>
    <row r="655460" spans="4:6" x14ac:dyDescent="0.2">
      <c r="D655460" s="4">
        <v>1.3384172415759166</v>
      </c>
      <c r="F655460" s="30">
        <v>1.1334679925419515</v>
      </c>
    </row>
    <row r="655461" spans="4:6" x14ac:dyDescent="0.2">
      <c r="D655461" s="4">
        <v>1.0534509596863633</v>
      </c>
      <c r="F655461" s="30">
        <v>0.56640002016338775</v>
      </c>
    </row>
    <row r="655462" spans="4:6" x14ac:dyDescent="0.2">
      <c r="D655462" s="4">
        <v>1.8906033020187153E-2</v>
      </c>
      <c r="F655462" s="30">
        <v>2.3224804535398127E-2</v>
      </c>
    </row>
    <row r="655463" spans="4:6" x14ac:dyDescent="0.2">
      <c r="D655463" s="4">
        <v>2.1636208915955781</v>
      </c>
      <c r="F655463" s="30">
        <v>2.6057615838021508</v>
      </c>
    </row>
    <row r="655464" spans="4:6" x14ac:dyDescent="0.2">
      <c r="D655464" s="4">
        <v>1.341890194548808</v>
      </c>
      <c r="F655464" s="30">
        <v>1.3926838620198152</v>
      </c>
    </row>
    <row r="655465" spans="4:6" x14ac:dyDescent="0.2">
      <c r="D655465" s="4">
        <v>1.3714354388221002</v>
      </c>
      <c r="F655465" s="30">
        <v>1.8457391568332888</v>
      </c>
    </row>
    <row r="655466" spans="4:6" x14ac:dyDescent="0.2">
      <c r="D655466" s="4">
        <v>1.3697070133191898</v>
      </c>
      <c r="F655466" s="30">
        <v>0.78088678339428175</v>
      </c>
    </row>
    <row r="655467" spans="4:6" x14ac:dyDescent="0.2">
      <c r="D655467" s="4">
        <v>0.13171983047066699</v>
      </c>
      <c r="F655467" s="30">
        <v>0.17049144441606773</v>
      </c>
    </row>
    <row r="655468" spans="4:6" x14ac:dyDescent="0.2">
      <c r="D655468" s="4">
        <v>1.3182608426892495E-2</v>
      </c>
      <c r="F655468" s="30">
        <v>1.7038360321942413E-2</v>
      </c>
    </row>
    <row r="655469" spans="4:6" x14ac:dyDescent="0.2">
      <c r="D655469" s="4">
        <v>0.19881472734759892</v>
      </c>
      <c r="F655469" s="30">
        <v>0.25046731871524192</v>
      </c>
    </row>
    <row r="655470" spans="4:6" x14ac:dyDescent="0.2">
      <c r="D655470" s="4">
        <v>12.203740250282047</v>
      </c>
      <c r="F655470" s="30">
        <v>10.359561540029738</v>
      </c>
    </row>
    <row r="655471" spans="4:6" x14ac:dyDescent="0.2">
      <c r="D655471" s="4" t="e">
        <v>#DIV/0!</v>
      </c>
      <c r="F655471" s="30" t="e">
        <v>#DIV/0!</v>
      </c>
    </row>
    <row r="655472" spans="4:6" x14ac:dyDescent="0.2">
      <c r="D655472" s="4">
        <v>4.8451448238888215</v>
      </c>
      <c r="F655472" s="30">
        <v>6.3619372320125693</v>
      </c>
    </row>
    <row r="655473" spans="4:6" x14ac:dyDescent="0.2">
      <c r="D655473" s="4">
        <v>7.8210486563599035</v>
      </c>
      <c r="F655473" s="30">
        <v>9.115698391983539</v>
      </c>
    </row>
    <row r="655474" spans="4:6" x14ac:dyDescent="0.2">
      <c r="D655474" s="4">
        <v>1.394088665646758E-2</v>
      </c>
      <c r="F655474" s="30">
        <v>2.620522362465854E-2</v>
      </c>
    </row>
    <row r="655475" spans="4:6" x14ac:dyDescent="0.2">
      <c r="D655475" s="4">
        <v>1.9635032881296872</v>
      </c>
      <c r="F655475" s="30">
        <v>2.0966607444993324</v>
      </c>
    </row>
    <row r="671744" spans="4:6" x14ac:dyDescent="0.2">
      <c r="D671744" s="4" t="s">
        <v>503</v>
      </c>
      <c r="F671744" s="30" t="s">
        <v>527</v>
      </c>
    </row>
    <row r="671746" spans="4:6" x14ac:dyDescent="0.2">
      <c r="D671746" s="4">
        <v>0.16530458761594388</v>
      </c>
      <c r="F671746" s="30">
        <v>0.3878707097634122</v>
      </c>
    </row>
    <row r="671747" spans="4:6" x14ac:dyDescent="0.2">
      <c r="D671747" s="4">
        <v>2.0600519760320393</v>
      </c>
      <c r="F671747" s="30">
        <v>0.48358814488678353</v>
      </c>
    </row>
    <row r="671748" spans="4:6" x14ac:dyDescent="0.2">
      <c r="D671748" s="4">
        <v>0.80740452677742547</v>
      </c>
      <c r="F671748" s="30">
        <v>0.62596963033048392</v>
      </c>
    </row>
    <row r="671749" spans="4:6" x14ac:dyDescent="0.2">
      <c r="D671749" s="4">
        <v>21.258436144021402</v>
      </c>
      <c r="F671749" s="30">
        <v>8.6374861154422078</v>
      </c>
    </row>
    <row r="671750" spans="4:6" x14ac:dyDescent="0.2">
      <c r="D671750" s="4">
        <v>1.6273822159387785</v>
      </c>
      <c r="F671750" s="30">
        <v>0.87721302525221689</v>
      </c>
    </row>
    <row r="671751" spans="4:6" x14ac:dyDescent="0.2">
      <c r="D671751" s="4">
        <v>2.3970529458402314E-3</v>
      </c>
      <c r="F671751" s="30">
        <v>2.8977172141502728E-3</v>
      </c>
    </row>
    <row r="671752" spans="4:6" x14ac:dyDescent="0.2">
      <c r="D671752" s="4">
        <v>5.7956207233308845</v>
      </c>
      <c r="F671752" s="30">
        <v>1.7598292686559547</v>
      </c>
    </row>
    <row r="671753" spans="4:6" x14ac:dyDescent="0.2">
      <c r="D671753" s="4">
        <v>0.4765765352366414</v>
      </c>
      <c r="F671753" s="30">
        <v>0.34357647381445189</v>
      </c>
    </row>
    <row r="671754" spans="4:6" x14ac:dyDescent="0.2">
      <c r="D671754" s="4">
        <v>1.0980391412031059</v>
      </c>
      <c r="F671754" s="30">
        <v>2.1731313236493635</v>
      </c>
    </row>
    <row r="671755" spans="4:6" x14ac:dyDescent="0.2">
      <c r="D671755" s="4">
        <v>5.9044993392976695E-3</v>
      </c>
      <c r="F671755" s="30">
        <v>8.9567765863329974E-3</v>
      </c>
    </row>
    <row r="671756" spans="4:6" x14ac:dyDescent="0.2">
      <c r="D671756" s="4">
        <v>0.15336848265004926</v>
      </c>
      <c r="F671756" s="30">
        <v>0.27395609375150642</v>
      </c>
    </row>
    <row r="671757" spans="4:6" x14ac:dyDescent="0.2">
      <c r="D671757" s="4">
        <v>0.65257449133346224</v>
      </c>
      <c r="F671757" s="30">
        <v>0.94114750248215417</v>
      </c>
    </row>
    <row r="671758" spans="4:6" x14ac:dyDescent="0.2">
      <c r="D671758" s="4">
        <v>4.2419039805778984E-2</v>
      </c>
      <c r="F671758" s="30">
        <v>2.6501852951803118E-2</v>
      </c>
    </row>
    <row r="671759" spans="4:6" x14ac:dyDescent="0.2">
      <c r="D671759" s="4">
        <v>15.74543510764035</v>
      </c>
      <c r="F671759" s="30">
        <v>25.062273631456584</v>
      </c>
    </row>
    <row r="671760" spans="4:6" x14ac:dyDescent="0.2">
      <c r="D671760" s="4">
        <v>86.011282969275115</v>
      </c>
      <c r="F671760" s="30">
        <v>82.034127236448683</v>
      </c>
    </row>
    <row r="671761" spans="4:6" x14ac:dyDescent="0.2">
      <c r="D671761" s="4">
        <v>0.84740523687431324</v>
      </c>
      <c r="F671761" s="30">
        <v>3.1382616076025098E-2</v>
      </c>
    </row>
    <row r="671762" spans="4:6" x14ac:dyDescent="0.2">
      <c r="D671762" s="4">
        <v>8.0697794291359717</v>
      </c>
      <c r="F671762" s="30">
        <v>1.1179950698438783</v>
      </c>
    </row>
    <row r="671763" spans="4:6" x14ac:dyDescent="0.2">
      <c r="D671763" s="4">
        <v>3.1160515646601392</v>
      </c>
      <c r="F671763" s="30">
        <v>6.0885801594510394</v>
      </c>
    </row>
    <row r="671764" spans="4:6" x14ac:dyDescent="0.2">
      <c r="D671764" s="4">
        <v>0.49836133198361404</v>
      </c>
      <c r="F671764" s="30">
        <v>0.89588802002977863</v>
      </c>
    </row>
    <row r="671765" spans="4:6" x14ac:dyDescent="0.2">
      <c r="D671765" s="4">
        <v>12.336149768932657</v>
      </c>
      <c r="F671765" s="30">
        <v>10.366937238433238</v>
      </c>
    </row>
    <row r="671766" spans="4:6" x14ac:dyDescent="0.2">
      <c r="D671766" s="4">
        <v>3.3609670500890046E-2</v>
      </c>
      <c r="F671766" s="30">
        <v>4.6707976756152327E-2</v>
      </c>
    </row>
    <row r="671767" spans="4:6" x14ac:dyDescent="0.2">
      <c r="D671767" s="4">
        <v>0.651286606789651</v>
      </c>
      <c r="F671767" s="30">
        <v>6.4387192027227633E-2</v>
      </c>
    </row>
    <row r="671768" spans="4:6" x14ac:dyDescent="0.2">
      <c r="D671768" s="4">
        <v>1.6481469713345265</v>
      </c>
      <c r="F671768" s="30">
        <v>1.7914356960762312</v>
      </c>
    </row>
    <row r="671769" spans="4:6" x14ac:dyDescent="0.2">
      <c r="D671769" s="4">
        <v>3.3197233345243049E-2</v>
      </c>
      <c r="F671769" s="30">
        <v>0.12733857247882713</v>
      </c>
    </row>
    <row r="671770" spans="4:6" x14ac:dyDescent="0.2">
      <c r="D671770" s="4">
        <v>19.945593015791506</v>
      </c>
      <c r="F671770" s="30">
        <v>6.1398747865680141</v>
      </c>
    </row>
    <row r="671771" spans="4:6" x14ac:dyDescent="0.2">
      <c r="D671771" s="4">
        <v>5.6354272251456423E-4</v>
      </c>
      <c r="F671771" s="30">
        <v>1.5730330239879927E-4</v>
      </c>
    </row>
    <row r="671772" spans="4:6" x14ac:dyDescent="0.2">
      <c r="D671772" s="4">
        <v>2.0285222264997893</v>
      </c>
      <c r="F671772" s="30">
        <v>2.5680144869774768</v>
      </c>
    </row>
    <row r="671773" spans="4:6" x14ac:dyDescent="0.2">
      <c r="D671773" s="4">
        <v>2.2299589176334365E-3</v>
      </c>
      <c r="F671773" s="30">
        <v>8.3128578833614739</v>
      </c>
    </row>
    <row r="671774" spans="4:6" x14ac:dyDescent="0.2">
      <c r="D671774" s="4">
        <v>3.672330463676182</v>
      </c>
      <c r="F671774" s="30">
        <v>2.0585091575867427</v>
      </c>
    </row>
    <row r="671775" spans="4:6" x14ac:dyDescent="0.2">
      <c r="D671775" s="4">
        <v>0.6849724924427929</v>
      </c>
      <c r="F671775" s="30">
        <v>0.47997960447977345</v>
      </c>
    </row>
    <row r="671776" spans="4:6" x14ac:dyDescent="0.2">
      <c r="D671776" s="4">
        <v>7.7202369707118351E-5</v>
      </c>
      <c r="F671776" s="30">
        <v>3.727605419992432E-4</v>
      </c>
    </row>
    <row r="671777" spans="4:6" x14ac:dyDescent="0.2">
      <c r="D671777" s="4">
        <v>24.391820236439507</v>
      </c>
      <c r="F671777" s="30">
        <v>20.034162784350716</v>
      </c>
    </row>
    <row r="671778" spans="4:6" x14ac:dyDescent="0.2">
      <c r="D671778" s="4">
        <v>0.23076180627369872</v>
      </c>
      <c r="F671778" s="30">
        <v>0.45671700274286392</v>
      </c>
    </row>
    <row r="671779" spans="4:6" x14ac:dyDescent="0.2">
      <c r="D671779" s="4">
        <v>1.065229265196235</v>
      </c>
      <c r="F671779" s="30">
        <v>2.6470501712532655</v>
      </c>
    </row>
    <row r="671780" spans="4:6" x14ac:dyDescent="0.2">
      <c r="D671780" s="4">
        <v>0.95991416027783238</v>
      </c>
      <c r="F671780" s="30">
        <v>1.1426947936643228</v>
      </c>
    </row>
    <row r="671781" spans="4:6" x14ac:dyDescent="0.2">
      <c r="D671781" s="4">
        <v>0.43884747514377853</v>
      </c>
      <c r="F671781" s="30">
        <v>0.57874465653701268</v>
      </c>
    </row>
    <row r="671782" spans="4:6" x14ac:dyDescent="0.2">
      <c r="D671782" s="4">
        <v>2.0676838810641627</v>
      </c>
      <c r="F671782" s="30">
        <v>1.9357436059362176</v>
      </c>
    </row>
    <row r="671783" spans="4:6" x14ac:dyDescent="0.2">
      <c r="D671783" s="4">
        <v>0.22071510014413873</v>
      </c>
      <c r="F671783" s="30">
        <v>3.618575893695879</v>
      </c>
    </row>
    <row r="671784" spans="4:6" x14ac:dyDescent="0.2">
      <c r="D671784" s="4">
        <v>1.8538382937012491E-2</v>
      </c>
      <c r="F671784" s="30">
        <v>7.9050942914145633E-2</v>
      </c>
    </row>
    <row r="671785" spans="4:6" x14ac:dyDescent="0.2">
      <c r="D671785" s="4">
        <v>11.704310280522984</v>
      </c>
      <c r="F671785" s="30">
        <v>10.444756171490603</v>
      </c>
    </row>
    <row r="671786" spans="4:6" x14ac:dyDescent="0.2">
      <c r="D671786" s="4">
        <v>1.3341371433459237E-2</v>
      </c>
      <c r="F671786" s="30">
        <v>2.8921894117369479E-2</v>
      </c>
    </row>
    <row r="671787" spans="4:6" x14ac:dyDescent="0.2">
      <c r="D671787" s="4">
        <v>6.7681240291776551E-2</v>
      </c>
      <c r="F671787" s="30">
        <v>6.9340994839281855E-2</v>
      </c>
    </row>
    <row r="671788" spans="4:6" x14ac:dyDescent="0.2">
      <c r="D671788" s="4">
        <v>122.89510489510488</v>
      </c>
      <c r="F671788" s="30">
        <v>204.13513513513516</v>
      </c>
    </row>
    <row r="671789" spans="4:6" x14ac:dyDescent="0.2">
      <c r="D671789" s="4" t="e">
        <v>#DIV/0!</v>
      </c>
      <c r="F671789" s="30" t="e">
        <v>#DIV/0!</v>
      </c>
    </row>
    <row r="671790" spans="4:6" x14ac:dyDescent="0.2">
      <c r="D671790" s="4">
        <v>3.7641250685682941</v>
      </c>
      <c r="F671790" s="30">
        <v>0.22109400589584019</v>
      </c>
    </row>
    <row r="671791" spans="4:6" x14ac:dyDescent="0.2">
      <c r="D671791" s="4">
        <v>1.3212936529662507</v>
      </c>
      <c r="F671791" s="30">
        <v>1.9829961008698063</v>
      </c>
    </row>
    <row r="671792" spans="4:6" x14ac:dyDescent="0.2">
      <c r="D671792" s="4">
        <v>0.2254302517615234</v>
      </c>
      <c r="F671792" s="30">
        <v>0.66204425936439482</v>
      </c>
    </row>
    <row r="671793" spans="4:6" x14ac:dyDescent="0.2">
      <c r="D671793" s="4">
        <v>0.16886543535620058</v>
      </c>
      <c r="F671793" s="30">
        <v>0.25672935103244837</v>
      </c>
    </row>
    <row r="671794" spans="4:6" x14ac:dyDescent="0.2">
      <c r="D671794" s="4">
        <v>0.25835978016874372</v>
      </c>
      <c r="F671794" s="30">
        <v>1.2094690265486725</v>
      </c>
    </row>
    <row r="671795" spans="4:6" x14ac:dyDescent="0.2">
      <c r="D671795" s="4">
        <v>4.8158514590374117E-3</v>
      </c>
      <c r="F671795" s="30">
        <v>6.4407548956512111E-3</v>
      </c>
    </row>
    <row r="671796" spans="4:6" x14ac:dyDescent="0.2">
      <c r="D671796" s="4">
        <v>6.1562269488444954E-2</v>
      </c>
      <c r="F671796" s="30">
        <v>7.3910314809191205E-2</v>
      </c>
    </row>
    <row r="671797" spans="4:6" x14ac:dyDescent="0.2">
      <c r="D671797" s="4">
        <v>0.41726361913201881</v>
      </c>
      <c r="F671797" s="30">
        <v>0.49691842900302124</v>
      </c>
    </row>
    <row r="671798" spans="4:6" x14ac:dyDescent="0.2">
      <c r="D671798" s="4">
        <v>9.1639328504070517E-3</v>
      </c>
      <c r="F671798" s="30">
        <v>1.2676500356733978E-2</v>
      </c>
    </row>
    <row r="671799" spans="4:6" x14ac:dyDescent="0.2">
      <c r="D671799" s="4">
        <v>1.8051114903337197E-2</v>
      </c>
      <c r="F671799" s="30">
        <v>1.371639256625324E-2</v>
      </c>
    </row>
    <row r="671800" spans="4:6" x14ac:dyDescent="0.2">
      <c r="D671800" s="4">
        <v>0.7834614321107306</v>
      </c>
      <c r="F671800" s="30">
        <v>4.1392009668661371</v>
      </c>
    </row>
    <row r="671801" spans="4:6" x14ac:dyDescent="0.2">
      <c r="D671801" s="4">
        <v>0.6755784219551374</v>
      </c>
      <c r="F671801" s="30">
        <v>0.72793915241795648</v>
      </c>
    </row>
    <row r="671802" spans="4:6" x14ac:dyDescent="0.2">
      <c r="D671802" s="4">
        <v>0.21634851133449054</v>
      </c>
      <c r="F671802" s="30">
        <v>0.23167782545684984</v>
      </c>
    </row>
    <row r="671803" spans="4:6" x14ac:dyDescent="0.2">
      <c r="D671803" s="4">
        <v>0.10971088068109029</v>
      </c>
      <c r="F671803" s="30">
        <v>0.10558696747466832</v>
      </c>
    </row>
    <row r="671804" spans="4:6" x14ac:dyDescent="0.2">
      <c r="D671804" s="4">
        <v>2.4377385372144054</v>
      </c>
      <c r="F671804" s="30">
        <v>0.10033565246466647</v>
      </c>
    </row>
    <row r="671805" spans="4:6" x14ac:dyDescent="0.2">
      <c r="D671805" s="4">
        <v>0.74994833169345387</v>
      </c>
      <c r="F671805" s="30">
        <v>0.83953644099181279</v>
      </c>
    </row>
    <row r="671806" spans="4:6" x14ac:dyDescent="0.2">
      <c r="D671806" s="4">
        <v>0.68889957090701326</v>
      </c>
      <c r="F671806" s="30">
        <v>0.59620052155169345</v>
      </c>
    </row>
    <row r="671807" spans="4:6" x14ac:dyDescent="0.2">
      <c r="D671807" s="4">
        <v>2.5901674139700108</v>
      </c>
      <c r="F671807" s="30">
        <v>48.149943481635567</v>
      </c>
    </row>
    <row r="671808" spans="4:6" x14ac:dyDescent="0.2">
      <c r="D671808" s="4">
        <v>58.504567369574083</v>
      </c>
      <c r="F671808" s="30">
        <v>0.33869671423561321</v>
      </c>
    </row>
    <row r="671809" spans="4:6" x14ac:dyDescent="0.2">
      <c r="D671809" s="4">
        <v>0.17499595899950196</v>
      </c>
      <c r="F671809" s="30">
        <v>0.22659862302767786</v>
      </c>
    </row>
    <row r="671810" spans="4:6" x14ac:dyDescent="0.2">
      <c r="D671810" s="4">
        <v>0.54108512090522187</v>
      </c>
      <c r="F671810" s="30">
        <v>0.37235847677700362</v>
      </c>
    </row>
    <row r="671811" spans="4:6" x14ac:dyDescent="0.2">
      <c r="D671811" s="4">
        <v>27.266709445585224</v>
      </c>
      <c r="F671811" s="30">
        <v>66.455793588741201</v>
      </c>
    </row>
    <row r="671812" spans="4:6" x14ac:dyDescent="0.2">
      <c r="D671812" s="4">
        <v>176.99095928319073</v>
      </c>
      <c r="F671812" s="30">
        <v>157.34251310348296</v>
      </c>
    </row>
    <row r="671813" spans="4:6" x14ac:dyDescent="0.2">
      <c r="D671813" s="4">
        <v>5.431996059763107E-2</v>
      </c>
      <c r="F671813" s="30">
        <v>9.5443499985361419E-2</v>
      </c>
    </row>
    <row r="671814" spans="4:6" x14ac:dyDescent="0.2">
      <c r="D671814" s="4">
        <v>8.5098243287512393E-2</v>
      </c>
      <c r="F671814" s="30">
        <v>4.7062650961697941E-2</v>
      </c>
    </row>
    <row r="671815" spans="4:6" x14ac:dyDescent="0.2">
      <c r="D671815" s="4">
        <v>4.3800560901265655E-2</v>
      </c>
      <c r="F671815" s="30">
        <v>0.12413579139152416</v>
      </c>
    </row>
    <row r="671816" spans="4:6" x14ac:dyDescent="0.2">
      <c r="D671816" s="4">
        <v>15.144016188747457</v>
      </c>
      <c r="F671816" s="30">
        <v>25.917987571385982</v>
      </c>
    </row>
    <row r="671817" spans="4:6" x14ac:dyDescent="0.2">
      <c r="D671817" s="4">
        <v>1.9175984593866444</v>
      </c>
      <c r="F671817" s="30">
        <v>0.88540983840805054</v>
      </c>
    </row>
    <row r="671818" spans="4:6" x14ac:dyDescent="0.2">
      <c r="D671818" s="4">
        <v>1.031805361669295</v>
      </c>
      <c r="F671818" s="30">
        <v>1.2230090532545044</v>
      </c>
    </row>
    <row r="671819" spans="4:6" x14ac:dyDescent="0.2">
      <c r="D671819" s="4">
        <v>1.2667856001872031</v>
      </c>
      <c r="F671819" s="30">
        <v>0.94833874948012109</v>
      </c>
    </row>
    <row r="671820" spans="4:6" x14ac:dyDescent="0.2">
      <c r="D671820" s="4">
        <v>10.848486512206726</v>
      </c>
      <c r="F671820" s="30">
        <v>11.964109765642986</v>
      </c>
    </row>
    <row r="671821" spans="4:6" x14ac:dyDescent="0.2">
      <c r="D671821" s="4">
        <v>14.789362978428363</v>
      </c>
      <c r="F671821" s="30">
        <v>18.722568470620821</v>
      </c>
    </row>
    <row r="671822" spans="4:6" x14ac:dyDescent="0.2">
      <c r="D671822" s="4">
        <v>0.10428326349242061</v>
      </c>
      <c r="F671822" s="30">
        <v>0.21388441269979527</v>
      </c>
    </row>
    <row r="671823" spans="4:6" x14ac:dyDescent="0.2">
      <c r="D671823" s="4">
        <v>7.4510507361362163E-4</v>
      </c>
      <c r="F671823" s="30">
        <v>1.0586750274848321E-3</v>
      </c>
    </row>
    <row r="671824" spans="4:6" x14ac:dyDescent="0.2">
      <c r="D671824" s="4">
        <v>0.22632046740512077</v>
      </c>
      <c r="F671824" s="30">
        <v>0.23690604380922115</v>
      </c>
    </row>
    <row r="671825" spans="4:6" x14ac:dyDescent="0.2">
      <c r="D671825" s="4">
        <v>0.88344869628948186</v>
      </c>
      <c r="F671825" s="30">
        <v>1.1582583030509217</v>
      </c>
    </row>
    <row r="671826" spans="4:6" x14ac:dyDescent="0.2">
      <c r="D671826" s="4">
        <v>2.1213663120777246</v>
      </c>
      <c r="F671826" s="30">
        <v>2.0174471135981809</v>
      </c>
    </row>
    <row r="671827" spans="4:6" x14ac:dyDescent="0.2">
      <c r="D671827" s="4">
        <v>4.5630034461412665E-2</v>
      </c>
      <c r="F671827" s="30">
        <v>4.8084235601970636E-2</v>
      </c>
    </row>
    <row r="671828" spans="4:6" x14ac:dyDescent="0.2">
      <c r="D671828" s="4">
        <v>7.9247688193675433E-2</v>
      </c>
      <c r="F671828" s="30">
        <v>8.618236732932763E-2</v>
      </c>
    </row>
    <row r="671829" spans="4:6" x14ac:dyDescent="0.2">
      <c r="D671829" s="4">
        <v>1.4289189038304763E-2</v>
      </c>
      <c r="F671829" s="30">
        <v>2.0570351541954145E-2</v>
      </c>
    </row>
    <row r="671830" spans="4:6" x14ac:dyDescent="0.2">
      <c r="D671830" s="4">
        <v>5.0996834888432447</v>
      </c>
      <c r="F671830" s="30">
        <v>1.9668455913409937</v>
      </c>
    </row>
    <row r="671831" spans="4:6" x14ac:dyDescent="0.2">
      <c r="D671831" s="4">
        <v>0.50344125759888592</v>
      </c>
      <c r="F671831" s="30">
        <v>0.89774544704122172</v>
      </c>
    </row>
    <row r="671832" spans="4:6" x14ac:dyDescent="0.2">
      <c r="D671832" s="4">
        <v>0.6322434561996938</v>
      </c>
      <c r="F671832" s="30">
        <v>1.1537652288375786</v>
      </c>
    </row>
    <row r="671833" spans="4:6" x14ac:dyDescent="0.2">
      <c r="D671833" s="4">
        <v>8.3683355552697E-2</v>
      </c>
      <c r="F671833" s="30">
        <v>0.16939695573071195</v>
      </c>
    </row>
    <row r="671834" spans="4:6" x14ac:dyDescent="0.2">
      <c r="D671834" s="4">
        <v>1.3858146755277412</v>
      </c>
      <c r="F671834" s="30">
        <v>3.623008006559425</v>
      </c>
    </row>
    <row r="671835" spans="4:6" x14ac:dyDescent="0.2">
      <c r="D671835" s="4">
        <v>1.917349088585765E-4</v>
      </c>
      <c r="F671835" s="30">
        <v>3.8652287790737341E-4</v>
      </c>
    </row>
    <row r="671836" spans="4:6" x14ac:dyDescent="0.2">
      <c r="D671836" s="4">
        <v>1.233645542928496</v>
      </c>
      <c r="F671836" s="30">
        <v>1.4019617617198834</v>
      </c>
    </row>
    <row r="671837" spans="4:6" x14ac:dyDescent="0.2">
      <c r="D671837" s="4">
        <v>3.130921057073182</v>
      </c>
      <c r="F671837" s="30">
        <v>8.085911380216162</v>
      </c>
    </row>
    <row r="671838" spans="4:6" x14ac:dyDescent="0.2">
      <c r="D671838" s="4">
        <v>1.4094447643264525</v>
      </c>
      <c r="F671838" s="30">
        <v>1.4198355736208608</v>
      </c>
    </row>
    <row r="671839" spans="4:6" x14ac:dyDescent="0.2">
      <c r="D671839" s="4">
        <v>1.6032289265482593</v>
      </c>
      <c r="F671839" s="30">
        <v>1.8675072474619279</v>
      </c>
    </row>
    <row r="671840" spans="4:6" x14ac:dyDescent="0.2">
      <c r="D671840" s="4">
        <v>0.8556152835732711</v>
      </c>
      <c r="F671840" s="30">
        <v>0.68606392200569644</v>
      </c>
    </row>
    <row r="671841" spans="4:6" x14ac:dyDescent="0.2">
      <c r="D671841" s="4">
        <v>1.0157545829872772</v>
      </c>
      <c r="F671841" s="30">
        <v>1.064365595809994</v>
      </c>
    </row>
    <row r="671842" spans="4:6" x14ac:dyDescent="0.2">
      <c r="D671842" s="4">
        <v>7.6099636415315558E-2</v>
      </c>
      <c r="F671842" s="30">
        <v>7.2189306541504419E-2</v>
      </c>
    </row>
    <row r="671843" spans="4:6" x14ac:dyDescent="0.2">
      <c r="D671843" s="4">
        <v>2.1690730122628858</v>
      </c>
      <c r="F671843" s="30">
        <v>4.2103085083296747</v>
      </c>
    </row>
    <row r="671844" spans="4:6" x14ac:dyDescent="0.2">
      <c r="D671844" s="4">
        <v>1.3384172415759166</v>
      </c>
      <c r="F671844" s="30">
        <v>1.1334679925419515</v>
      </c>
    </row>
    <row r="671845" spans="4:6" x14ac:dyDescent="0.2">
      <c r="D671845" s="4">
        <v>1.0534509596863633</v>
      </c>
      <c r="F671845" s="30">
        <v>0.56640002016338775</v>
      </c>
    </row>
    <row r="671846" spans="4:6" x14ac:dyDescent="0.2">
      <c r="D671846" s="4">
        <v>1.8906033020187153E-2</v>
      </c>
      <c r="F671846" s="30">
        <v>2.3224804535398127E-2</v>
      </c>
    </row>
    <row r="671847" spans="4:6" x14ac:dyDescent="0.2">
      <c r="D671847" s="4">
        <v>2.1636208915955781</v>
      </c>
      <c r="F671847" s="30">
        <v>2.6057615838021508</v>
      </c>
    </row>
    <row r="671848" spans="4:6" x14ac:dyDescent="0.2">
      <c r="D671848" s="4">
        <v>1.341890194548808</v>
      </c>
      <c r="F671848" s="30">
        <v>1.3926838620198152</v>
      </c>
    </row>
    <row r="671849" spans="4:6" x14ac:dyDescent="0.2">
      <c r="D671849" s="4">
        <v>1.3714354388221002</v>
      </c>
      <c r="F671849" s="30">
        <v>1.8457391568332888</v>
      </c>
    </row>
    <row r="671850" spans="4:6" x14ac:dyDescent="0.2">
      <c r="D671850" s="4">
        <v>1.3697070133191898</v>
      </c>
      <c r="F671850" s="30">
        <v>0.78088678339428175</v>
      </c>
    </row>
    <row r="671851" spans="4:6" x14ac:dyDescent="0.2">
      <c r="D671851" s="4">
        <v>0.13171983047066699</v>
      </c>
      <c r="F671851" s="30">
        <v>0.17049144441606773</v>
      </c>
    </row>
    <row r="671852" spans="4:6" x14ac:dyDescent="0.2">
      <c r="D671852" s="4">
        <v>1.3182608426892495E-2</v>
      </c>
      <c r="F671852" s="30">
        <v>1.7038360321942413E-2</v>
      </c>
    </row>
    <row r="671853" spans="4:6" x14ac:dyDescent="0.2">
      <c r="D671853" s="4">
        <v>0.19881472734759892</v>
      </c>
      <c r="F671853" s="30">
        <v>0.25046731871524192</v>
      </c>
    </row>
    <row r="671854" spans="4:6" x14ac:dyDescent="0.2">
      <c r="D671854" s="4">
        <v>12.203740250282047</v>
      </c>
      <c r="F671854" s="30">
        <v>10.359561540029738</v>
      </c>
    </row>
    <row r="671855" spans="4:6" x14ac:dyDescent="0.2">
      <c r="D671855" s="4" t="e">
        <v>#DIV/0!</v>
      </c>
      <c r="F671855" s="30" t="e">
        <v>#DIV/0!</v>
      </c>
    </row>
    <row r="671856" spans="4:6" x14ac:dyDescent="0.2">
      <c r="D671856" s="4">
        <v>4.8451448238888215</v>
      </c>
      <c r="F671856" s="30">
        <v>6.3619372320125693</v>
      </c>
    </row>
    <row r="671857" spans="4:6" x14ac:dyDescent="0.2">
      <c r="D671857" s="4">
        <v>7.8210486563599035</v>
      </c>
      <c r="F671857" s="30">
        <v>9.115698391983539</v>
      </c>
    </row>
    <row r="671858" spans="4:6" x14ac:dyDescent="0.2">
      <c r="D671858" s="4">
        <v>1.394088665646758E-2</v>
      </c>
      <c r="F671858" s="30">
        <v>2.620522362465854E-2</v>
      </c>
    </row>
    <row r="671859" spans="4:6" x14ac:dyDescent="0.2">
      <c r="D671859" s="4">
        <v>1.9635032881296872</v>
      </c>
      <c r="F671859" s="30">
        <v>2.0966607444993324</v>
      </c>
    </row>
    <row r="688128" spans="4:6" x14ac:dyDescent="0.2">
      <c r="D688128" s="4" t="s">
        <v>503</v>
      </c>
      <c r="F688128" s="30" t="s">
        <v>527</v>
      </c>
    </row>
    <row r="688130" spans="4:6" x14ac:dyDescent="0.2">
      <c r="D688130" s="4">
        <v>0.16530458761594388</v>
      </c>
      <c r="F688130" s="30">
        <v>0.3878707097634122</v>
      </c>
    </row>
    <row r="688131" spans="4:6" x14ac:dyDescent="0.2">
      <c r="D688131" s="4">
        <v>2.0600519760320393</v>
      </c>
      <c r="F688131" s="30">
        <v>0.48358814488678353</v>
      </c>
    </row>
    <row r="688132" spans="4:6" x14ac:dyDescent="0.2">
      <c r="D688132" s="4">
        <v>0.80740452677742547</v>
      </c>
      <c r="F688132" s="30">
        <v>0.62596963033048392</v>
      </c>
    </row>
    <row r="688133" spans="4:6" x14ac:dyDescent="0.2">
      <c r="D688133" s="4">
        <v>21.258436144021402</v>
      </c>
      <c r="F688133" s="30">
        <v>8.6374861154422078</v>
      </c>
    </row>
    <row r="688134" spans="4:6" x14ac:dyDescent="0.2">
      <c r="D688134" s="4">
        <v>1.6273822159387785</v>
      </c>
      <c r="F688134" s="30">
        <v>0.87721302525221689</v>
      </c>
    </row>
    <row r="688135" spans="4:6" x14ac:dyDescent="0.2">
      <c r="D688135" s="4">
        <v>2.3970529458402314E-3</v>
      </c>
      <c r="F688135" s="30">
        <v>2.8977172141502728E-3</v>
      </c>
    </row>
    <row r="688136" spans="4:6" x14ac:dyDescent="0.2">
      <c r="D688136" s="4">
        <v>5.7956207233308845</v>
      </c>
      <c r="F688136" s="30">
        <v>1.7598292686559547</v>
      </c>
    </row>
    <row r="688137" spans="4:6" x14ac:dyDescent="0.2">
      <c r="D688137" s="4">
        <v>0.4765765352366414</v>
      </c>
      <c r="F688137" s="30">
        <v>0.34357647381445189</v>
      </c>
    </row>
    <row r="688138" spans="4:6" x14ac:dyDescent="0.2">
      <c r="D688138" s="4">
        <v>1.0980391412031059</v>
      </c>
      <c r="F688138" s="30">
        <v>2.1731313236493635</v>
      </c>
    </row>
    <row r="688139" spans="4:6" x14ac:dyDescent="0.2">
      <c r="D688139" s="4">
        <v>5.9044993392976695E-3</v>
      </c>
      <c r="F688139" s="30">
        <v>8.9567765863329974E-3</v>
      </c>
    </row>
    <row r="688140" spans="4:6" x14ac:dyDescent="0.2">
      <c r="D688140" s="4">
        <v>0.15336848265004926</v>
      </c>
      <c r="F688140" s="30">
        <v>0.27395609375150642</v>
      </c>
    </row>
    <row r="688141" spans="4:6" x14ac:dyDescent="0.2">
      <c r="D688141" s="4">
        <v>0.65257449133346224</v>
      </c>
      <c r="F688141" s="30">
        <v>0.94114750248215417</v>
      </c>
    </row>
    <row r="688142" spans="4:6" x14ac:dyDescent="0.2">
      <c r="D688142" s="4">
        <v>4.2419039805778984E-2</v>
      </c>
      <c r="F688142" s="30">
        <v>2.6501852951803118E-2</v>
      </c>
    </row>
    <row r="688143" spans="4:6" x14ac:dyDescent="0.2">
      <c r="D688143" s="4">
        <v>15.74543510764035</v>
      </c>
      <c r="F688143" s="30">
        <v>25.062273631456584</v>
      </c>
    </row>
    <row r="688144" spans="4:6" x14ac:dyDescent="0.2">
      <c r="D688144" s="4">
        <v>86.011282969275115</v>
      </c>
      <c r="F688144" s="30">
        <v>82.034127236448683</v>
      </c>
    </row>
    <row r="688145" spans="4:6" x14ac:dyDescent="0.2">
      <c r="D688145" s="4">
        <v>0.84740523687431324</v>
      </c>
      <c r="F688145" s="30">
        <v>3.1382616076025098E-2</v>
      </c>
    </row>
    <row r="688146" spans="4:6" x14ac:dyDescent="0.2">
      <c r="D688146" s="4">
        <v>8.0697794291359717</v>
      </c>
      <c r="F688146" s="30">
        <v>1.1179950698438783</v>
      </c>
    </row>
    <row r="688147" spans="4:6" x14ac:dyDescent="0.2">
      <c r="D688147" s="4">
        <v>3.1160515646601392</v>
      </c>
      <c r="F688147" s="30">
        <v>6.0885801594510394</v>
      </c>
    </row>
    <row r="688148" spans="4:6" x14ac:dyDescent="0.2">
      <c r="D688148" s="4">
        <v>0.49836133198361404</v>
      </c>
      <c r="F688148" s="30">
        <v>0.89588802002977863</v>
      </c>
    </row>
    <row r="688149" spans="4:6" x14ac:dyDescent="0.2">
      <c r="D688149" s="4">
        <v>12.336149768932657</v>
      </c>
      <c r="F688149" s="30">
        <v>10.366937238433238</v>
      </c>
    </row>
    <row r="688150" spans="4:6" x14ac:dyDescent="0.2">
      <c r="D688150" s="4">
        <v>3.3609670500890046E-2</v>
      </c>
      <c r="F688150" s="30">
        <v>4.6707976756152327E-2</v>
      </c>
    </row>
    <row r="688151" spans="4:6" x14ac:dyDescent="0.2">
      <c r="D688151" s="4">
        <v>0.651286606789651</v>
      </c>
      <c r="F688151" s="30">
        <v>6.4387192027227633E-2</v>
      </c>
    </row>
    <row r="688152" spans="4:6" x14ac:dyDescent="0.2">
      <c r="D688152" s="4">
        <v>1.6481469713345265</v>
      </c>
      <c r="F688152" s="30">
        <v>1.7914356960762312</v>
      </c>
    </row>
    <row r="688153" spans="4:6" x14ac:dyDescent="0.2">
      <c r="D688153" s="4">
        <v>3.3197233345243049E-2</v>
      </c>
      <c r="F688153" s="30">
        <v>0.12733857247882713</v>
      </c>
    </row>
    <row r="688154" spans="4:6" x14ac:dyDescent="0.2">
      <c r="D688154" s="4">
        <v>19.945593015791506</v>
      </c>
      <c r="F688154" s="30">
        <v>6.1398747865680141</v>
      </c>
    </row>
    <row r="688155" spans="4:6" x14ac:dyDescent="0.2">
      <c r="D688155" s="4">
        <v>5.6354272251456423E-4</v>
      </c>
      <c r="F688155" s="30">
        <v>1.5730330239879927E-4</v>
      </c>
    </row>
    <row r="688156" spans="4:6" x14ac:dyDescent="0.2">
      <c r="D688156" s="4">
        <v>2.0285222264997893</v>
      </c>
      <c r="F688156" s="30">
        <v>2.5680144869774768</v>
      </c>
    </row>
    <row r="688157" spans="4:6" x14ac:dyDescent="0.2">
      <c r="D688157" s="4">
        <v>2.2299589176334365E-3</v>
      </c>
      <c r="F688157" s="30">
        <v>8.3128578833614739</v>
      </c>
    </row>
    <row r="688158" spans="4:6" x14ac:dyDescent="0.2">
      <c r="D688158" s="4">
        <v>3.672330463676182</v>
      </c>
      <c r="F688158" s="30">
        <v>2.0585091575867427</v>
      </c>
    </row>
    <row r="688159" spans="4:6" x14ac:dyDescent="0.2">
      <c r="D688159" s="4">
        <v>0.6849724924427929</v>
      </c>
      <c r="F688159" s="30">
        <v>0.47997960447977345</v>
      </c>
    </row>
    <row r="688160" spans="4:6" x14ac:dyDescent="0.2">
      <c r="D688160" s="4">
        <v>7.7202369707118351E-5</v>
      </c>
      <c r="F688160" s="30">
        <v>3.727605419992432E-4</v>
      </c>
    </row>
    <row r="688161" spans="4:6" x14ac:dyDescent="0.2">
      <c r="D688161" s="4">
        <v>24.391820236439507</v>
      </c>
      <c r="F688161" s="30">
        <v>20.034162784350716</v>
      </c>
    </row>
    <row r="688162" spans="4:6" x14ac:dyDescent="0.2">
      <c r="D688162" s="4">
        <v>0.23076180627369872</v>
      </c>
      <c r="F688162" s="30">
        <v>0.45671700274286392</v>
      </c>
    </row>
    <row r="688163" spans="4:6" x14ac:dyDescent="0.2">
      <c r="D688163" s="4">
        <v>1.065229265196235</v>
      </c>
      <c r="F688163" s="30">
        <v>2.6470501712532655</v>
      </c>
    </row>
    <row r="688164" spans="4:6" x14ac:dyDescent="0.2">
      <c r="D688164" s="4">
        <v>0.95991416027783238</v>
      </c>
      <c r="F688164" s="30">
        <v>1.1426947936643228</v>
      </c>
    </row>
    <row r="688165" spans="4:6" x14ac:dyDescent="0.2">
      <c r="D688165" s="4">
        <v>0.43884747514377853</v>
      </c>
      <c r="F688165" s="30">
        <v>0.57874465653701268</v>
      </c>
    </row>
    <row r="688166" spans="4:6" x14ac:dyDescent="0.2">
      <c r="D688166" s="4">
        <v>2.0676838810641627</v>
      </c>
      <c r="F688166" s="30">
        <v>1.9357436059362176</v>
      </c>
    </row>
    <row r="688167" spans="4:6" x14ac:dyDescent="0.2">
      <c r="D688167" s="4">
        <v>0.22071510014413873</v>
      </c>
      <c r="F688167" s="30">
        <v>3.618575893695879</v>
      </c>
    </row>
    <row r="688168" spans="4:6" x14ac:dyDescent="0.2">
      <c r="D688168" s="4">
        <v>1.8538382937012491E-2</v>
      </c>
      <c r="F688168" s="30">
        <v>7.9050942914145633E-2</v>
      </c>
    </row>
    <row r="688169" spans="4:6" x14ac:dyDescent="0.2">
      <c r="D688169" s="4">
        <v>11.704310280522984</v>
      </c>
      <c r="F688169" s="30">
        <v>10.444756171490603</v>
      </c>
    </row>
    <row r="688170" spans="4:6" x14ac:dyDescent="0.2">
      <c r="D688170" s="4">
        <v>1.3341371433459237E-2</v>
      </c>
      <c r="F688170" s="30">
        <v>2.8921894117369479E-2</v>
      </c>
    </row>
    <row r="688171" spans="4:6" x14ac:dyDescent="0.2">
      <c r="D688171" s="4">
        <v>6.7681240291776551E-2</v>
      </c>
      <c r="F688171" s="30">
        <v>6.9340994839281855E-2</v>
      </c>
    </row>
    <row r="688172" spans="4:6" x14ac:dyDescent="0.2">
      <c r="D688172" s="4">
        <v>122.89510489510488</v>
      </c>
      <c r="F688172" s="30">
        <v>204.13513513513516</v>
      </c>
    </row>
    <row r="688173" spans="4:6" x14ac:dyDescent="0.2">
      <c r="D688173" s="4" t="e">
        <v>#DIV/0!</v>
      </c>
      <c r="F688173" s="30" t="e">
        <v>#DIV/0!</v>
      </c>
    </row>
    <row r="688174" spans="4:6" x14ac:dyDescent="0.2">
      <c r="D688174" s="4">
        <v>3.7641250685682941</v>
      </c>
      <c r="F688174" s="30">
        <v>0.22109400589584019</v>
      </c>
    </row>
    <row r="688175" spans="4:6" x14ac:dyDescent="0.2">
      <c r="D688175" s="4">
        <v>1.3212936529662507</v>
      </c>
      <c r="F688175" s="30">
        <v>1.9829961008698063</v>
      </c>
    </row>
    <row r="688176" spans="4:6" x14ac:dyDescent="0.2">
      <c r="D688176" s="4">
        <v>0.2254302517615234</v>
      </c>
      <c r="F688176" s="30">
        <v>0.66204425936439482</v>
      </c>
    </row>
    <row r="688177" spans="4:6" x14ac:dyDescent="0.2">
      <c r="D688177" s="4">
        <v>0.16886543535620058</v>
      </c>
      <c r="F688177" s="30">
        <v>0.25672935103244837</v>
      </c>
    </row>
    <row r="688178" spans="4:6" x14ac:dyDescent="0.2">
      <c r="D688178" s="4">
        <v>0.25835978016874372</v>
      </c>
      <c r="F688178" s="30">
        <v>1.2094690265486725</v>
      </c>
    </row>
    <row r="688179" spans="4:6" x14ac:dyDescent="0.2">
      <c r="D688179" s="4">
        <v>4.8158514590374117E-3</v>
      </c>
      <c r="F688179" s="30">
        <v>6.4407548956512111E-3</v>
      </c>
    </row>
    <row r="688180" spans="4:6" x14ac:dyDescent="0.2">
      <c r="D688180" s="4">
        <v>6.1562269488444954E-2</v>
      </c>
      <c r="F688180" s="30">
        <v>7.3910314809191205E-2</v>
      </c>
    </row>
    <row r="688181" spans="4:6" x14ac:dyDescent="0.2">
      <c r="D688181" s="4">
        <v>0.41726361913201881</v>
      </c>
      <c r="F688181" s="30">
        <v>0.49691842900302124</v>
      </c>
    </row>
    <row r="688182" spans="4:6" x14ac:dyDescent="0.2">
      <c r="D688182" s="4">
        <v>9.1639328504070517E-3</v>
      </c>
      <c r="F688182" s="30">
        <v>1.2676500356733978E-2</v>
      </c>
    </row>
    <row r="688183" spans="4:6" x14ac:dyDescent="0.2">
      <c r="D688183" s="4">
        <v>1.8051114903337197E-2</v>
      </c>
      <c r="F688183" s="30">
        <v>1.371639256625324E-2</v>
      </c>
    </row>
    <row r="688184" spans="4:6" x14ac:dyDescent="0.2">
      <c r="D688184" s="4">
        <v>0.7834614321107306</v>
      </c>
      <c r="F688184" s="30">
        <v>4.1392009668661371</v>
      </c>
    </row>
    <row r="688185" spans="4:6" x14ac:dyDescent="0.2">
      <c r="D688185" s="4">
        <v>0.6755784219551374</v>
      </c>
      <c r="F688185" s="30">
        <v>0.72793915241795648</v>
      </c>
    </row>
    <row r="688186" spans="4:6" x14ac:dyDescent="0.2">
      <c r="D688186" s="4">
        <v>0.21634851133449054</v>
      </c>
      <c r="F688186" s="30">
        <v>0.23167782545684984</v>
      </c>
    </row>
    <row r="688187" spans="4:6" x14ac:dyDescent="0.2">
      <c r="D688187" s="4">
        <v>0.10971088068109029</v>
      </c>
      <c r="F688187" s="30">
        <v>0.10558696747466832</v>
      </c>
    </row>
    <row r="688188" spans="4:6" x14ac:dyDescent="0.2">
      <c r="D688188" s="4">
        <v>2.4377385372144054</v>
      </c>
      <c r="F688188" s="30">
        <v>0.10033565246466647</v>
      </c>
    </row>
    <row r="688189" spans="4:6" x14ac:dyDescent="0.2">
      <c r="D688189" s="4">
        <v>0.74994833169345387</v>
      </c>
      <c r="F688189" s="30">
        <v>0.83953644099181279</v>
      </c>
    </row>
    <row r="688190" spans="4:6" x14ac:dyDescent="0.2">
      <c r="D688190" s="4">
        <v>0.68889957090701326</v>
      </c>
      <c r="F688190" s="30">
        <v>0.59620052155169345</v>
      </c>
    </row>
    <row r="688191" spans="4:6" x14ac:dyDescent="0.2">
      <c r="D688191" s="4">
        <v>2.5901674139700108</v>
      </c>
      <c r="F688191" s="30">
        <v>48.149943481635567</v>
      </c>
    </row>
    <row r="688192" spans="4:6" x14ac:dyDescent="0.2">
      <c r="D688192" s="4">
        <v>58.504567369574083</v>
      </c>
      <c r="F688192" s="30">
        <v>0.33869671423561321</v>
      </c>
    </row>
    <row r="688193" spans="4:6" x14ac:dyDescent="0.2">
      <c r="D688193" s="4">
        <v>0.17499595899950196</v>
      </c>
      <c r="F688193" s="30">
        <v>0.22659862302767786</v>
      </c>
    </row>
    <row r="688194" spans="4:6" x14ac:dyDescent="0.2">
      <c r="D688194" s="4">
        <v>0.54108512090522187</v>
      </c>
      <c r="F688194" s="30">
        <v>0.37235847677700362</v>
      </c>
    </row>
    <row r="688195" spans="4:6" x14ac:dyDescent="0.2">
      <c r="D688195" s="4">
        <v>27.266709445585224</v>
      </c>
      <c r="F688195" s="30">
        <v>66.455793588741201</v>
      </c>
    </row>
    <row r="688196" spans="4:6" x14ac:dyDescent="0.2">
      <c r="D688196" s="4">
        <v>176.99095928319073</v>
      </c>
      <c r="F688196" s="30">
        <v>157.34251310348296</v>
      </c>
    </row>
    <row r="688197" spans="4:6" x14ac:dyDescent="0.2">
      <c r="D688197" s="4">
        <v>5.431996059763107E-2</v>
      </c>
      <c r="F688197" s="30">
        <v>9.5443499985361419E-2</v>
      </c>
    </row>
    <row r="688198" spans="4:6" x14ac:dyDescent="0.2">
      <c r="D688198" s="4">
        <v>8.5098243287512393E-2</v>
      </c>
      <c r="F688198" s="30">
        <v>4.7062650961697941E-2</v>
      </c>
    </row>
    <row r="688199" spans="4:6" x14ac:dyDescent="0.2">
      <c r="D688199" s="4">
        <v>4.3800560901265655E-2</v>
      </c>
      <c r="F688199" s="30">
        <v>0.12413579139152416</v>
      </c>
    </row>
    <row r="688200" spans="4:6" x14ac:dyDescent="0.2">
      <c r="D688200" s="4">
        <v>15.144016188747457</v>
      </c>
      <c r="F688200" s="30">
        <v>25.917987571385982</v>
      </c>
    </row>
    <row r="688201" spans="4:6" x14ac:dyDescent="0.2">
      <c r="D688201" s="4">
        <v>1.9175984593866444</v>
      </c>
      <c r="F688201" s="30">
        <v>0.88540983840805054</v>
      </c>
    </row>
    <row r="688202" spans="4:6" x14ac:dyDescent="0.2">
      <c r="D688202" s="4">
        <v>1.031805361669295</v>
      </c>
      <c r="F688202" s="30">
        <v>1.2230090532545044</v>
      </c>
    </row>
    <row r="688203" spans="4:6" x14ac:dyDescent="0.2">
      <c r="D688203" s="4">
        <v>1.2667856001872031</v>
      </c>
      <c r="F688203" s="30">
        <v>0.94833874948012109</v>
      </c>
    </row>
    <row r="688204" spans="4:6" x14ac:dyDescent="0.2">
      <c r="D688204" s="4">
        <v>10.848486512206726</v>
      </c>
      <c r="F688204" s="30">
        <v>11.964109765642986</v>
      </c>
    </row>
    <row r="688205" spans="4:6" x14ac:dyDescent="0.2">
      <c r="D688205" s="4">
        <v>14.789362978428363</v>
      </c>
      <c r="F688205" s="30">
        <v>18.722568470620821</v>
      </c>
    </row>
    <row r="688206" spans="4:6" x14ac:dyDescent="0.2">
      <c r="D688206" s="4">
        <v>0.10428326349242061</v>
      </c>
      <c r="F688206" s="30">
        <v>0.21388441269979527</v>
      </c>
    </row>
    <row r="688207" spans="4:6" x14ac:dyDescent="0.2">
      <c r="D688207" s="4">
        <v>7.4510507361362163E-4</v>
      </c>
      <c r="F688207" s="30">
        <v>1.0586750274848321E-3</v>
      </c>
    </row>
    <row r="688208" spans="4:6" x14ac:dyDescent="0.2">
      <c r="D688208" s="4">
        <v>0.22632046740512077</v>
      </c>
      <c r="F688208" s="30">
        <v>0.23690604380922115</v>
      </c>
    </row>
    <row r="688209" spans="4:6" x14ac:dyDescent="0.2">
      <c r="D688209" s="4">
        <v>0.88344869628948186</v>
      </c>
      <c r="F688209" s="30">
        <v>1.1582583030509217</v>
      </c>
    </row>
    <row r="688210" spans="4:6" x14ac:dyDescent="0.2">
      <c r="D688210" s="4">
        <v>2.1213663120777246</v>
      </c>
      <c r="F688210" s="30">
        <v>2.0174471135981809</v>
      </c>
    </row>
    <row r="688211" spans="4:6" x14ac:dyDescent="0.2">
      <c r="D688211" s="4">
        <v>4.5630034461412665E-2</v>
      </c>
      <c r="F688211" s="30">
        <v>4.8084235601970636E-2</v>
      </c>
    </row>
    <row r="688212" spans="4:6" x14ac:dyDescent="0.2">
      <c r="D688212" s="4">
        <v>7.9247688193675433E-2</v>
      </c>
      <c r="F688212" s="30">
        <v>8.618236732932763E-2</v>
      </c>
    </row>
    <row r="688213" spans="4:6" x14ac:dyDescent="0.2">
      <c r="D688213" s="4">
        <v>1.4289189038304763E-2</v>
      </c>
      <c r="F688213" s="30">
        <v>2.0570351541954145E-2</v>
      </c>
    </row>
    <row r="688214" spans="4:6" x14ac:dyDescent="0.2">
      <c r="D688214" s="4">
        <v>5.0996834888432447</v>
      </c>
      <c r="F688214" s="30">
        <v>1.9668455913409937</v>
      </c>
    </row>
    <row r="688215" spans="4:6" x14ac:dyDescent="0.2">
      <c r="D688215" s="4">
        <v>0.50344125759888592</v>
      </c>
      <c r="F688215" s="30">
        <v>0.89774544704122172</v>
      </c>
    </row>
    <row r="688216" spans="4:6" x14ac:dyDescent="0.2">
      <c r="D688216" s="4">
        <v>0.6322434561996938</v>
      </c>
      <c r="F688216" s="30">
        <v>1.1537652288375786</v>
      </c>
    </row>
    <row r="688217" spans="4:6" x14ac:dyDescent="0.2">
      <c r="D688217" s="4">
        <v>8.3683355552697E-2</v>
      </c>
      <c r="F688217" s="30">
        <v>0.16939695573071195</v>
      </c>
    </row>
    <row r="688218" spans="4:6" x14ac:dyDescent="0.2">
      <c r="D688218" s="4">
        <v>1.3858146755277412</v>
      </c>
      <c r="F688218" s="30">
        <v>3.623008006559425</v>
      </c>
    </row>
    <row r="688219" spans="4:6" x14ac:dyDescent="0.2">
      <c r="D688219" s="4">
        <v>1.917349088585765E-4</v>
      </c>
      <c r="F688219" s="30">
        <v>3.8652287790737341E-4</v>
      </c>
    </row>
    <row r="688220" spans="4:6" x14ac:dyDescent="0.2">
      <c r="D688220" s="4">
        <v>1.233645542928496</v>
      </c>
      <c r="F688220" s="30">
        <v>1.4019617617198834</v>
      </c>
    </row>
    <row r="688221" spans="4:6" x14ac:dyDescent="0.2">
      <c r="D688221" s="4">
        <v>3.130921057073182</v>
      </c>
      <c r="F688221" s="30">
        <v>8.085911380216162</v>
      </c>
    </row>
    <row r="688222" spans="4:6" x14ac:dyDescent="0.2">
      <c r="D688222" s="4">
        <v>1.4094447643264525</v>
      </c>
      <c r="F688222" s="30">
        <v>1.4198355736208608</v>
      </c>
    </row>
    <row r="688223" spans="4:6" x14ac:dyDescent="0.2">
      <c r="D688223" s="4">
        <v>1.6032289265482593</v>
      </c>
      <c r="F688223" s="30">
        <v>1.8675072474619279</v>
      </c>
    </row>
    <row r="688224" spans="4:6" x14ac:dyDescent="0.2">
      <c r="D688224" s="4">
        <v>0.8556152835732711</v>
      </c>
      <c r="F688224" s="30">
        <v>0.68606392200569644</v>
      </c>
    </row>
    <row r="688225" spans="4:6" x14ac:dyDescent="0.2">
      <c r="D688225" s="4">
        <v>1.0157545829872772</v>
      </c>
      <c r="F688225" s="30">
        <v>1.064365595809994</v>
      </c>
    </row>
    <row r="688226" spans="4:6" x14ac:dyDescent="0.2">
      <c r="D688226" s="4">
        <v>7.6099636415315558E-2</v>
      </c>
      <c r="F688226" s="30">
        <v>7.2189306541504419E-2</v>
      </c>
    </row>
    <row r="688227" spans="4:6" x14ac:dyDescent="0.2">
      <c r="D688227" s="4">
        <v>2.1690730122628858</v>
      </c>
      <c r="F688227" s="30">
        <v>4.2103085083296747</v>
      </c>
    </row>
    <row r="688228" spans="4:6" x14ac:dyDescent="0.2">
      <c r="D688228" s="4">
        <v>1.3384172415759166</v>
      </c>
      <c r="F688228" s="30">
        <v>1.1334679925419515</v>
      </c>
    </row>
    <row r="688229" spans="4:6" x14ac:dyDescent="0.2">
      <c r="D688229" s="4">
        <v>1.0534509596863633</v>
      </c>
      <c r="F688229" s="30">
        <v>0.56640002016338775</v>
      </c>
    </row>
    <row r="688230" spans="4:6" x14ac:dyDescent="0.2">
      <c r="D688230" s="4">
        <v>1.8906033020187153E-2</v>
      </c>
      <c r="F688230" s="30">
        <v>2.3224804535398127E-2</v>
      </c>
    </row>
    <row r="688231" spans="4:6" x14ac:dyDescent="0.2">
      <c r="D688231" s="4">
        <v>2.1636208915955781</v>
      </c>
      <c r="F688231" s="30">
        <v>2.6057615838021508</v>
      </c>
    </row>
    <row r="688232" spans="4:6" x14ac:dyDescent="0.2">
      <c r="D688232" s="4">
        <v>1.341890194548808</v>
      </c>
      <c r="F688232" s="30">
        <v>1.3926838620198152</v>
      </c>
    </row>
    <row r="688233" spans="4:6" x14ac:dyDescent="0.2">
      <c r="D688233" s="4">
        <v>1.3714354388221002</v>
      </c>
      <c r="F688233" s="30">
        <v>1.8457391568332888</v>
      </c>
    </row>
    <row r="688234" spans="4:6" x14ac:dyDescent="0.2">
      <c r="D688234" s="4">
        <v>1.3697070133191898</v>
      </c>
      <c r="F688234" s="30">
        <v>0.78088678339428175</v>
      </c>
    </row>
    <row r="688235" spans="4:6" x14ac:dyDescent="0.2">
      <c r="D688235" s="4">
        <v>0.13171983047066699</v>
      </c>
      <c r="F688235" s="30">
        <v>0.17049144441606773</v>
      </c>
    </row>
    <row r="688236" spans="4:6" x14ac:dyDescent="0.2">
      <c r="D688236" s="4">
        <v>1.3182608426892495E-2</v>
      </c>
      <c r="F688236" s="30">
        <v>1.7038360321942413E-2</v>
      </c>
    </row>
    <row r="688237" spans="4:6" x14ac:dyDescent="0.2">
      <c r="D688237" s="4">
        <v>0.19881472734759892</v>
      </c>
      <c r="F688237" s="30">
        <v>0.25046731871524192</v>
      </c>
    </row>
    <row r="688238" spans="4:6" x14ac:dyDescent="0.2">
      <c r="D688238" s="4">
        <v>12.203740250282047</v>
      </c>
      <c r="F688238" s="30">
        <v>10.359561540029738</v>
      </c>
    </row>
    <row r="688239" spans="4:6" x14ac:dyDescent="0.2">
      <c r="D688239" s="4" t="e">
        <v>#DIV/0!</v>
      </c>
      <c r="F688239" s="30" t="e">
        <v>#DIV/0!</v>
      </c>
    </row>
    <row r="688240" spans="4:6" x14ac:dyDescent="0.2">
      <c r="D688240" s="4">
        <v>4.8451448238888215</v>
      </c>
      <c r="F688240" s="30">
        <v>6.3619372320125693</v>
      </c>
    </row>
    <row r="688241" spans="4:6" x14ac:dyDescent="0.2">
      <c r="D688241" s="4">
        <v>7.8210486563599035</v>
      </c>
      <c r="F688241" s="30">
        <v>9.115698391983539</v>
      </c>
    </row>
    <row r="688242" spans="4:6" x14ac:dyDescent="0.2">
      <c r="D688242" s="4">
        <v>1.394088665646758E-2</v>
      </c>
      <c r="F688242" s="30">
        <v>2.620522362465854E-2</v>
      </c>
    </row>
    <row r="688243" spans="4:6" x14ac:dyDescent="0.2">
      <c r="D688243" s="4">
        <v>1.9635032881296872</v>
      </c>
      <c r="F688243" s="30">
        <v>2.0966607444993324</v>
      </c>
    </row>
    <row r="704512" spans="4:6" x14ac:dyDescent="0.2">
      <c r="D704512" s="4" t="s">
        <v>503</v>
      </c>
      <c r="F704512" s="30" t="s">
        <v>527</v>
      </c>
    </row>
    <row r="704514" spans="4:6" x14ac:dyDescent="0.2">
      <c r="D704514" s="4">
        <v>0.16530458761594388</v>
      </c>
      <c r="F704514" s="30">
        <v>0.3878707097634122</v>
      </c>
    </row>
    <row r="704515" spans="4:6" x14ac:dyDescent="0.2">
      <c r="D704515" s="4">
        <v>2.0600519760320393</v>
      </c>
      <c r="F704515" s="30">
        <v>0.48358814488678353</v>
      </c>
    </row>
    <row r="704516" spans="4:6" x14ac:dyDescent="0.2">
      <c r="D704516" s="4">
        <v>0.80740452677742547</v>
      </c>
      <c r="F704516" s="30">
        <v>0.62596963033048392</v>
      </c>
    </row>
    <row r="704517" spans="4:6" x14ac:dyDescent="0.2">
      <c r="D704517" s="4">
        <v>21.258436144021402</v>
      </c>
      <c r="F704517" s="30">
        <v>8.6374861154422078</v>
      </c>
    </row>
    <row r="704518" spans="4:6" x14ac:dyDescent="0.2">
      <c r="D704518" s="4">
        <v>1.6273822159387785</v>
      </c>
      <c r="F704518" s="30">
        <v>0.87721302525221689</v>
      </c>
    </row>
    <row r="704519" spans="4:6" x14ac:dyDescent="0.2">
      <c r="D704519" s="4">
        <v>2.3970529458402314E-3</v>
      </c>
      <c r="F704519" s="30">
        <v>2.8977172141502728E-3</v>
      </c>
    </row>
    <row r="704520" spans="4:6" x14ac:dyDescent="0.2">
      <c r="D704520" s="4">
        <v>5.7956207233308845</v>
      </c>
      <c r="F704520" s="30">
        <v>1.7598292686559547</v>
      </c>
    </row>
    <row r="704521" spans="4:6" x14ac:dyDescent="0.2">
      <c r="D704521" s="4">
        <v>0.4765765352366414</v>
      </c>
      <c r="F704521" s="30">
        <v>0.34357647381445189</v>
      </c>
    </row>
    <row r="704522" spans="4:6" x14ac:dyDescent="0.2">
      <c r="D704522" s="4">
        <v>1.0980391412031059</v>
      </c>
      <c r="F704522" s="30">
        <v>2.1731313236493635</v>
      </c>
    </row>
    <row r="704523" spans="4:6" x14ac:dyDescent="0.2">
      <c r="D704523" s="4">
        <v>5.9044993392976695E-3</v>
      </c>
      <c r="F704523" s="30">
        <v>8.9567765863329974E-3</v>
      </c>
    </row>
    <row r="704524" spans="4:6" x14ac:dyDescent="0.2">
      <c r="D704524" s="4">
        <v>0.15336848265004926</v>
      </c>
      <c r="F704524" s="30">
        <v>0.27395609375150642</v>
      </c>
    </row>
    <row r="704525" spans="4:6" x14ac:dyDescent="0.2">
      <c r="D704525" s="4">
        <v>0.65257449133346224</v>
      </c>
      <c r="F704525" s="30">
        <v>0.94114750248215417</v>
      </c>
    </row>
    <row r="704526" spans="4:6" x14ac:dyDescent="0.2">
      <c r="D704526" s="4">
        <v>4.2419039805778984E-2</v>
      </c>
      <c r="F704526" s="30">
        <v>2.6501852951803118E-2</v>
      </c>
    </row>
    <row r="704527" spans="4:6" x14ac:dyDescent="0.2">
      <c r="D704527" s="4">
        <v>15.74543510764035</v>
      </c>
      <c r="F704527" s="30">
        <v>25.062273631456584</v>
      </c>
    </row>
    <row r="704528" spans="4:6" x14ac:dyDescent="0.2">
      <c r="D704528" s="4">
        <v>86.011282969275115</v>
      </c>
      <c r="F704528" s="30">
        <v>82.034127236448683</v>
      </c>
    </row>
    <row r="704529" spans="4:6" x14ac:dyDescent="0.2">
      <c r="D704529" s="4">
        <v>0.84740523687431324</v>
      </c>
      <c r="F704529" s="30">
        <v>3.1382616076025098E-2</v>
      </c>
    </row>
    <row r="704530" spans="4:6" x14ac:dyDescent="0.2">
      <c r="D704530" s="4">
        <v>8.0697794291359717</v>
      </c>
      <c r="F704530" s="30">
        <v>1.1179950698438783</v>
      </c>
    </row>
    <row r="704531" spans="4:6" x14ac:dyDescent="0.2">
      <c r="D704531" s="4">
        <v>3.1160515646601392</v>
      </c>
      <c r="F704531" s="30">
        <v>6.0885801594510394</v>
      </c>
    </row>
    <row r="704532" spans="4:6" x14ac:dyDescent="0.2">
      <c r="D704532" s="4">
        <v>0.49836133198361404</v>
      </c>
      <c r="F704532" s="30">
        <v>0.89588802002977863</v>
      </c>
    </row>
    <row r="704533" spans="4:6" x14ac:dyDescent="0.2">
      <c r="D704533" s="4">
        <v>12.336149768932657</v>
      </c>
      <c r="F704533" s="30">
        <v>10.366937238433238</v>
      </c>
    </row>
    <row r="704534" spans="4:6" x14ac:dyDescent="0.2">
      <c r="D704534" s="4">
        <v>3.3609670500890046E-2</v>
      </c>
      <c r="F704534" s="30">
        <v>4.6707976756152327E-2</v>
      </c>
    </row>
    <row r="704535" spans="4:6" x14ac:dyDescent="0.2">
      <c r="D704535" s="4">
        <v>0.651286606789651</v>
      </c>
      <c r="F704535" s="30">
        <v>6.4387192027227633E-2</v>
      </c>
    </row>
    <row r="704536" spans="4:6" x14ac:dyDescent="0.2">
      <c r="D704536" s="4">
        <v>1.6481469713345265</v>
      </c>
      <c r="F704536" s="30">
        <v>1.7914356960762312</v>
      </c>
    </row>
    <row r="704537" spans="4:6" x14ac:dyDescent="0.2">
      <c r="D704537" s="4">
        <v>3.3197233345243049E-2</v>
      </c>
      <c r="F704537" s="30">
        <v>0.12733857247882713</v>
      </c>
    </row>
    <row r="704538" spans="4:6" x14ac:dyDescent="0.2">
      <c r="D704538" s="4">
        <v>19.945593015791506</v>
      </c>
      <c r="F704538" s="30">
        <v>6.1398747865680141</v>
      </c>
    </row>
    <row r="704539" spans="4:6" x14ac:dyDescent="0.2">
      <c r="D704539" s="4">
        <v>5.6354272251456423E-4</v>
      </c>
      <c r="F704539" s="30">
        <v>1.5730330239879927E-4</v>
      </c>
    </row>
    <row r="704540" spans="4:6" x14ac:dyDescent="0.2">
      <c r="D704540" s="4">
        <v>2.0285222264997893</v>
      </c>
      <c r="F704540" s="30">
        <v>2.5680144869774768</v>
      </c>
    </row>
    <row r="704541" spans="4:6" x14ac:dyDescent="0.2">
      <c r="D704541" s="4">
        <v>2.2299589176334365E-3</v>
      </c>
      <c r="F704541" s="30">
        <v>8.3128578833614739</v>
      </c>
    </row>
    <row r="704542" spans="4:6" x14ac:dyDescent="0.2">
      <c r="D704542" s="4">
        <v>3.672330463676182</v>
      </c>
      <c r="F704542" s="30">
        <v>2.0585091575867427</v>
      </c>
    </row>
    <row r="704543" spans="4:6" x14ac:dyDescent="0.2">
      <c r="D704543" s="4">
        <v>0.6849724924427929</v>
      </c>
      <c r="F704543" s="30">
        <v>0.47997960447977345</v>
      </c>
    </row>
    <row r="704544" spans="4:6" x14ac:dyDescent="0.2">
      <c r="D704544" s="4">
        <v>7.7202369707118351E-5</v>
      </c>
      <c r="F704544" s="30">
        <v>3.727605419992432E-4</v>
      </c>
    </row>
    <row r="704545" spans="4:6" x14ac:dyDescent="0.2">
      <c r="D704545" s="4">
        <v>24.391820236439507</v>
      </c>
      <c r="F704545" s="30">
        <v>20.034162784350716</v>
      </c>
    </row>
    <row r="704546" spans="4:6" x14ac:dyDescent="0.2">
      <c r="D704546" s="4">
        <v>0.23076180627369872</v>
      </c>
      <c r="F704546" s="30">
        <v>0.45671700274286392</v>
      </c>
    </row>
    <row r="704547" spans="4:6" x14ac:dyDescent="0.2">
      <c r="D704547" s="4">
        <v>1.065229265196235</v>
      </c>
      <c r="F704547" s="30">
        <v>2.6470501712532655</v>
      </c>
    </row>
    <row r="704548" spans="4:6" x14ac:dyDescent="0.2">
      <c r="D704548" s="4">
        <v>0.95991416027783238</v>
      </c>
      <c r="F704548" s="30">
        <v>1.1426947936643228</v>
      </c>
    </row>
    <row r="704549" spans="4:6" x14ac:dyDescent="0.2">
      <c r="D704549" s="4">
        <v>0.43884747514377853</v>
      </c>
      <c r="F704549" s="30">
        <v>0.57874465653701268</v>
      </c>
    </row>
    <row r="704550" spans="4:6" x14ac:dyDescent="0.2">
      <c r="D704550" s="4">
        <v>2.0676838810641627</v>
      </c>
      <c r="F704550" s="30">
        <v>1.9357436059362176</v>
      </c>
    </row>
    <row r="704551" spans="4:6" x14ac:dyDescent="0.2">
      <c r="D704551" s="4">
        <v>0.22071510014413873</v>
      </c>
      <c r="F704551" s="30">
        <v>3.618575893695879</v>
      </c>
    </row>
    <row r="704552" spans="4:6" x14ac:dyDescent="0.2">
      <c r="D704552" s="4">
        <v>1.8538382937012491E-2</v>
      </c>
      <c r="F704552" s="30">
        <v>7.9050942914145633E-2</v>
      </c>
    </row>
    <row r="704553" spans="4:6" x14ac:dyDescent="0.2">
      <c r="D704553" s="4">
        <v>11.704310280522984</v>
      </c>
      <c r="F704553" s="30">
        <v>10.444756171490603</v>
      </c>
    </row>
    <row r="704554" spans="4:6" x14ac:dyDescent="0.2">
      <c r="D704554" s="4">
        <v>1.3341371433459237E-2</v>
      </c>
      <c r="F704554" s="30">
        <v>2.8921894117369479E-2</v>
      </c>
    </row>
    <row r="704555" spans="4:6" x14ac:dyDescent="0.2">
      <c r="D704555" s="4">
        <v>6.7681240291776551E-2</v>
      </c>
      <c r="F704555" s="30">
        <v>6.9340994839281855E-2</v>
      </c>
    </row>
    <row r="704556" spans="4:6" x14ac:dyDescent="0.2">
      <c r="D704556" s="4">
        <v>122.89510489510488</v>
      </c>
      <c r="F704556" s="30">
        <v>204.13513513513516</v>
      </c>
    </row>
    <row r="704557" spans="4:6" x14ac:dyDescent="0.2">
      <c r="D704557" s="4" t="e">
        <v>#DIV/0!</v>
      </c>
      <c r="F704557" s="30" t="e">
        <v>#DIV/0!</v>
      </c>
    </row>
    <row r="704558" spans="4:6" x14ac:dyDescent="0.2">
      <c r="D704558" s="4">
        <v>3.7641250685682941</v>
      </c>
      <c r="F704558" s="30">
        <v>0.22109400589584019</v>
      </c>
    </row>
    <row r="704559" spans="4:6" x14ac:dyDescent="0.2">
      <c r="D704559" s="4">
        <v>1.3212936529662507</v>
      </c>
      <c r="F704559" s="30">
        <v>1.9829961008698063</v>
      </c>
    </row>
    <row r="704560" spans="4:6" x14ac:dyDescent="0.2">
      <c r="D704560" s="4">
        <v>0.2254302517615234</v>
      </c>
      <c r="F704560" s="30">
        <v>0.66204425936439482</v>
      </c>
    </row>
    <row r="704561" spans="4:6" x14ac:dyDescent="0.2">
      <c r="D704561" s="4">
        <v>0.16886543535620058</v>
      </c>
      <c r="F704561" s="30">
        <v>0.25672935103244837</v>
      </c>
    </row>
    <row r="704562" spans="4:6" x14ac:dyDescent="0.2">
      <c r="D704562" s="4">
        <v>0.25835978016874372</v>
      </c>
      <c r="F704562" s="30">
        <v>1.2094690265486725</v>
      </c>
    </row>
    <row r="704563" spans="4:6" x14ac:dyDescent="0.2">
      <c r="D704563" s="4">
        <v>4.8158514590374117E-3</v>
      </c>
      <c r="F704563" s="30">
        <v>6.4407548956512111E-3</v>
      </c>
    </row>
    <row r="704564" spans="4:6" x14ac:dyDescent="0.2">
      <c r="D704564" s="4">
        <v>6.1562269488444954E-2</v>
      </c>
      <c r="F704564" s="30">
        <v>7.3910314809191205E-2</v>
      </c>
    </row>
    <row r="704565" spans="4:6" x14ac:dyDescent="0.2">
      <c r="D704565" s="4">
        <v>0.41726361913201881</v>
      </c>
      <c r="F704565" s="30">
        <v>0.49691842900302124</v>
      </c>
    </row>
    <row r="704566" spans="4:6" x14ac:dyDescent="0.2">
      <c r="D704566" s="4">
        <v>9.1639328504070517E-3</v>
      </c>
      <c r="F704566" s="30">
        <v>1.2676500356733978E-2</v>
      </c>
    </row>
    <row r="704567" spans="4:6" x14ac:dyDescent="0.2">
      <c r="D704567" s="4">
        <v>1.8051114903337197E-2</v>
      </c>
      <c r="F704567" s="30">
        <v>1.371639256625324E-2</v>
      </c>
    </row>
    <row r="704568" spans="4:6" x14ac:dyDescent="0.2">
      <c r="D704568" s="4">
        <v>0.7834614321107306</v>
      </c>
      <c r="F704568" s="30">
        <v>4.1392009668661371</v>
      </c>
    </row>
    <row r="704569" spans="4:6" x14ac:dyDescent="0.2">
      <c r="D704569" s="4">
        <v>0.6755784219551374</v>
      </c>
      <c r="F704569" s="30">
        <v>0.72793915241795648</v>
      </c>
    </row>
    <row r="704570" spans="4:6" x14ac:dyDescent="0.2">
      <c r="D704570" s="4">
        <v>0.21634851133449054</v>
      </c>
      <c r="F704570" s="30">
        <v>0.23167782545684984</v>
      </c>
    </row>
    <row r="704571" spans="4:6" x14ac:dyDescent="0.2">
      <c r="D704571" s="4">
        <v>0.10971088068109029</v>
      </c>
      <c r="F704571" s="30">
        <v>0.10558696747466832</v>
      </c>
    </row>
    <row r="704572" spans="4:6" x14ac:dyDescent="0.2">
      <c r="D704572" s="4">
        <v>2.4377385372144054</v>
      </c>
      <c r="F704572" s="30">
        <v>0.10033565246466647</v>
      </c>
    </row>
    <row r="704573" spans="4:6" x14ac:dyDescent="0.2">
      <c r="D704573" s="4">
        <v>0.74994833169345387</v>
      </c>
      <c r="F704573" s="30">
        <v>0.83953644099181279</v>
      </c>
    </row>
    <row r="704574" spans="4:6" x14ac:dyDescent="0.2">
      <c r="D704574" s="4">
        <v>0.68889957090701326</v>
      </c>
      <c r="F704574" s="30">
        <v>0.59620052155169345</v>
      </c>
    </row>
    <row r="704575" spans="4:6" x14ac:dyDescent="0.2">
      <c r="D704575" s="4">
        <v>2.5901674139700108</v>
      </c>
      <c r="F704575" s="30">
        <v>48.149943481635567</v>
      </c>
    </row>
    <row r="704576" spans="4:6" x14ac:dyDescent="0.2">
      <c r="D704576" s="4">
        <v>58.504567369574083</v>
      </c>
      <c r="F704576" s="30">
        <v>0.33869671423561321</v>
      </c>
    </row>
    <row r="704577" spans="4:6" x14ac:dyDescent="0.2">
      <c r="D704577" s="4">
        <v>0.17499595899950196</v>
      </c>
      <c r="F704577" s="30">
        <v>0.22659862302767786</v>
      </c>
    </row>
    <row r="704578" spans="4:6" x14ac:dyDescent="0.2">
      <c r="D704578" s="4">
        <v>0.54108512090522187</v>
      </c>
      <c r="F704578" s="30">
        <v>0.37235847677700362</v>
      </c>
    </row>
    <row r="704579" spans="4:6" x14ac:dyDescent="0.2">
      <c r="D704579" s="4">
        <v>27.266709445585224</v>
      </c>
      <c r="F704579" s="30">
        <v>66.455793588741201</v>
      </c>
    </row>
    <row r="704580" spans="4:6" x14ac:dyDescent="0.2">
      <c r="D704580" s="4">
        <v>176.99095928319073</v>
      </c>
      <c r="F704580" s="30">
        <v>157.34251310348296</v>
      </c>
    </row>
    <row r="704581" spans="4:6" x14ac:dyDescent="0.2">
      <c r="D704581" s="4">
        <v>5.431996059763107E-2</v>
      </c>
      <c r="F704581" s="30">
        <v>9.5443499985361419E-2</v>
      </c>
    </row>
    <row r="704582" spans="4:6" x14ac:dyDescent="0.2">
      <c r="D704582" s="4">
        <v>8.5098243287512393E-2</v>
      </c>
      <c r="F704582" s="30">
        <v>4.7062650961697941E-2</v>
      </c>
    </row>
    <row r="704583" spans="4:6" x14ac:dyDescent="0.2">
      <c r="D704583" s="4">
        <v>4.3800560901265655E-2</v>
      </c>
      <c r="F704583" s="30">
        <v>0.12413579139152416</v>
      </c>
    </row>
    <row r="704584" spans="4:6" x14ac:dyDescent="0.2">
      <c r="D704584" s="4">
        <v>15.144016188747457</v>
      </c>
      <c r="F704584" s="30">
        <v>25.917987571385982</v>
      </c>
    </row>
    <row r="704585" spans="4:6" x14ac:dyDescent="0.2">
      <c r="D704585" s="4">
        <v>1.9175984593866444</v>
      </c>
      <c r="F704585" s="30">
        <v>0.88540983840805054</v>
      </c>
    </row>
    <row r="704586" spans="4:6" x14ac:dyDescent="0.2">
      <c r="D704586" s="4">
        <v>1.031805361669295</v>
      </c>
      <c r="F704586" s="30">
        <v>1.2230090532545044</v>
      </c>
    </row>
    <row r="704587" spans="4:6" x14ac:dyDescent="0.2">
      <c r="D704587" s="4">
        <v>1.2667856001872031</v>
      </c>
      <c r="F704587" s="30">
        <v>0.94833874948012109</v>
      </c>
    </row>
    <row r="704588" spans="4:6" x14ac:dyDescent="0.2">
      <c r="D704588" s="4">
        <v>10.848486512206726</v>
      </c>
      <c r="F704588" s="30">
        <v>11.964109765642986</v>
      </c>
    </row>
    <row r="704589" spans="4:6" x14ac:dyDescent="0.2">
      <c r="D704589" s="4">
        <v>14.789362978428363</v>
      </c>
      <c r="F704589" s="30">
        <v>18.722568470620821</v>
      </c>
    </row>
    <row r="704590" spans="4:6" x14ac:dyDescent="0.2">
      <c r="D704590" s="4">
        <v>0.10428326349242061</v>
      </c>
      <c r="F704590" s="30">
        <v>0.21388441269979527</v>
      </c>
    </row>
    <row r="704591" spans="4:6" x14ac:dyDescent="0.2">
      <c r="D704591" s="4">
        <v>7.4510507361362163E-4</v>
      </c>
      <c r="F704591" s="30">
        <v>1.0586750274848321E-3</v>
      </c>
    </row>
    <row r="704592" spans="4:6" x14ac:dyDescent="0.2">
      <c r="D704592" s="4">
        <v>0.22632046740512077</v>
      </c>
      <c r="F704592" s="30">
        <v>0.23690604380922115</v>
      </c>
    </row>
    <row r="704593" spans="4:6" x14ac:dyDescent="0.2">
      <c r="D704593" s="4">
        <v>0.88344869628948186</v>
      </c>
      <c r="F704593" s="30">
        <v>1.1582583030509217</v>
      </c>
    </row>
    <row r="704594" spans="4:6" x14ac:dyDescent="0.2">
      <c r="D704594" s="4">
        <v>2.1213663120777246</v>
      </c>
      <c r="F704594" s="30">
        <v>2.0174471135981809</v>
      </c>
    </row>
    <row r="704595" spans="4:6" x14ac:dyDescent="0.2">
      <c r="D704595" s="4">
        <v>4.5630034461412665E-2</v>
      </c>
      <c r="F704595" s="30">
        <v>4.8084235601970636E-2</v>
      </c>
    </row>
    <row r="704596" spans="4:6" x14ac:dyDescent="0.2">
      <c r="D704596" s="4">
        <v>7.9247688193675433E-2</v>
      </c>
      <c r="F704596" s="30">
        <v>8.618236732932763E-2</v>
      </c>
    </row>
    <row r="704597" spans="4:6" x14ac:dyDescent="0.2">
      <c r="D704597" s="4">
        <v>1.4289189038304763E-2</v>
      </c>
      <c r="F704597" s="30">
        <v>2.0570351541954145E-2</v>
      </c>
    </row>
    <row r="704598" spans="4:6" x14ac:dyDescent="0.2">
      <c r="D704598" s="4">
        <v>5.0996834888432447</v>
      </c>
      <c r="F704598" s="30">
        <v>1.9668455913409937</v>
      </c>
    </row>
    <row r="704599" spans="4:6" x14ac:dyDescent="0.2">
      <c r="D704599" s="4">
        <v>0.50344125759888592</v>
      </c>
      <c r="F704599" s="30">
        <v>0.89774544704122172</v>
      </c>
    </row>
    <row r="704600" spans="4:6" x14ac:dyDescent="0.2">
      <c r="D704600" s="4">
        <v>0.6322434561996938</v>
      </c>
      <c r="F704600" s="30">
        <v>1.1537652288375786</v>
      </c>
    </row>
    <row r="704601" spans="4:6" x14ac:dyDescent="0.2">
      <c r="D704601" s="4">
        <v>8.3683355552697E-2</v>
      </c>
      <c r="F704601" s="30">
        <v>0.16939695573071195</v>
      </c>
    </row>
    <row r="704602" spans="4:6" x14ac:dyDescent="0.2">
      <c r="D704602" s="4">
        <v>1.3858146755277412</v>
      </c>
      <c r="F704602" s="30">
        <v>3.623008006559425</v>
      </c>
    </row>
    <row r="704603" spans="4:6" x14ac:dyDescent="0.2">
      <c r="D704603" s="4">
        <v>1.917349088585765E-4</v>
      </c>
      <c r="F704603" s="30">
        <v>3.8652287790737341E-4</v>
      </c>
    </row>
    <row r="704604" spans="4:6" x14ac:dyDescent="0.2">
      <c r="D704604" s="4">
        <v>1.233645542928496</v>
      </c>
      <c r="F704604" s="30">
        <v>1.4019617617198834</v>
      </c>
    </row>
    <row r="704605" spans="4:6" x14ac:dyDescent="0.2">
      <c r="D704605" s="4">
        <v>3.130921057073182</v>
      </c>
      <c r="F704605" s="30">
        <v>8.085911380216162</v>
      </c>
    </row>
    <row r="704606" spans="4:6" x14ac:dyDescent="0.2">
      <c r="D704606" s="4">
        <v>1.4094447643264525</v>
      </c>
      <c r="F704606" s="30">
        <v>1.4198355736208608</v>
      </c>
    </row>
    <row r="704607" spans="4:6" x14ac:dyDescent="0.2">
      <c r="D704607" s="4">
        <v>1.6032289265482593</v>
      </c>
      <c r="F704607" s="30">
        <v>1.8675072474619279</v>
      </c>
    </row>
    <row r="704608" spans="4:6" x14ac:dyDescent="0.2">
      <c r="D704608" s="4">
        <v>0.8556152835732711</v>
      </c>
      <c r="F704608" s="30">
        <v>0.68606392200569644</v>
      </c>
    </row>
    <row r="704609" spans="4:6" x14ac:dyDescent="0.2">
      <c r="D704609" s="4">
        <v>1.0157545829872772</v>
      </c>
      <c r="F704609" s="30">
        <v>1.064365595809994</v>
      </c>
    </row>
    <row r="704610" spans="4:6" x14ac:dyDescent="0.2">
      <c r="D704610" s="4">
        <v>7.6099636415315558E-2</v>
      </c>
      <c r="F704610" s="30">
        <v>7.2189306541504419E-2</v>
      </c>
    </row>
    <row r="704611" spans="4:6" x14ac:dyDescent="0.2">
      <c r="D704611" s="4">
        <v>2.1690730122628858</v>
      </c>
      <c r="F704611" s="30">
        <v>4.2103085083296747</v>
      </c>
    </row>
    <row r="704612" spans="4:6" x14ac:dyDescent="0.2">
      <c r="D704612" s="4">
        <v>1.3384172415759166</v>
      </c>
      <c r="F704612" s="30">
        <v>1.1334679925419515</v>
      </c>
    </row>
    <row r="704613" spans="4:6" x14ac:dyDescent="0.2">
      <c r="D704613" s="4">
        <v>1.0534509596863633</v>
      </c>
      <c r="F704613" s="30">
        <v>0.56640002016338775</v>
      </c>
    </row>
    <row r="704614" spans="4:6" x14ac:dyDescent="0.2">
      <c r="D704614" s="4">
        <v>1.8906033020187153E-2</v>
      </c>
      <c r="F704614" s="30">
        <v>2.3224804535398127E-2</v>
      </c>
    </row>
    <row r="704615" spans="4:6" x14ac:dyDescent="0.2">
      <c r="D704615" s="4">
        <v>2.1636208915955781</v>
      </c>
      <c r="F704615" s="30">
        <v>2.6057615838021508</v>
      </c>
    </row>
    <row r="704616" spans="4:6" x14ac:dyDescent="0.2">
      <c r="D704616" s="4">
        <v>1.341890194548808</v>
      </c>
      <c r="F704616" s="30">
        <v>1.3926838620198152</v>
      </c>
    </row>
    <row r="704617" spans="4:6" x14ac:dyDescent="0.2">
      <c r="D704617" s="4">
        <v>1.3714354388221002</v>
      </c>
      <c r="F704617" s="30">
        <v>1.8457391568332888</v>
      </c>
    </row>
    <row r="704618" spans="4:6" x14ac:dyDescent="0.2">
      <c r="D704618" s="4">
        <v>1.3697070133191898</v>
      </c>
      <c r="F704618" s="30">
        <v>0.78088678339428175</v>
      </c>
    </row>
    <row r="704619" spans="4:6" x14ac:dyDescent="0.2">
      <c r="D704619" s="4">
        <v>0.13171983047066699</v>
      </c>
      <c r="F704619" s="30">
        <v>0.17049144441606773</v>
      </c>
    </row>
    <row r="704620" spans="4:6" x14ac:dyDescent="0.2">
      <c r="D704620" s="4">
        <v>1.3182608426892495E-2</v>
      </c>
      <c r="F704620" s="30">
        <v>1.7038360321942413E-2</v>
      </c>
    </row>
    <row r="704621" spans="4:6" x14ac:dyDescent="0.2">
      <c r="D704621" s="4">
        <v>0.19881472734759892</v>
      </c>
      <c r="F704621" s="30">
        <v>0.25046731871524192</v>
      </c>
    </row>
    <row r="704622" spans="4:6" x14ac:dyDescent="0.2">
      <c r="D704622" s="4">
        <v>12.203740250282047</v>
      </c>
      <c r="F704622" s="30">
        <v>10.359561540029738</v>
      </c>
    </row>
    <row r="704623" spans="4:6" x14ac:dyDescent="0.2">
      <c r="D704623" s="4" t="e">
        <v>#DIV/0!</v>
      </c>
      <c r="F704623" s="30" t="e">
        <v>#DIV/0!</v>
      </c>
    </row>
    <row r="704624" spans="4:6" x14ac:dyDescent="0.2">
      <c r="D704624" s="4">
        <v>4.8451448238888215</v>
      </c>
      <c r="F704624" s="30">
        <v>6.3619372320125693</v>
      </c>
    </row>
    <row r="704625" spans="4:6" x14ac:dyDescent="0.2">
      <c r="D704625" s="4">
        <v>7.8210486563599035</v>
      </c>
      <c r="F704625" s="30">
        <v>9.115698391983539</v>
      </c>
    </row>
    <row r="704626" spans="4:6" x14ac:dyDescent="0.2">
      <c r="D704626" s="4">
        <v>1.394088665646758E-2</v>
      </c>
      <c r="F704626" s="30">
        <v>2.620522362465854E-2</v>
      </c>
    </row>
    <row r="704627" spans="4:6" x14ac:dyDescent="0.2">
      <c r="D704627" s="4">
        <v>1.9635032881296872</v>
      </c>
      <c r="F704627" s="30">
        <v>2.0966607444993324</v>
      </c>
    </row>
    <row r="720896" spans="4:6" x14ac:dyDescent="0.2">
      <c r="D720896" s="4" t="s">
        <v>503</v>
      </c>
      <c r="F720896" s="30" t="s">
        <v>527</v>
      </c>
    </row>
    <row r="720898" spans="4:6" x14ac:dyDescent="0.2">
      <c r="D720898" s="4">
        <v>0.16530458761594388</v>
      </c>
      <c r="F720898" s="30">
        <v>0.3878707097634122</v>
      </c>
    </row>
    <row r="720899" spans="4:6" x14ac:dyDescent="0.2">
      <c r="D720899" s="4">
        <v>2.0600519760320393</v>
      </c>
      <c r="F720899" s="30">
        <v>0.48358814488678353</v>
      </c>
    </row>
    <row r="720900" spans="4:6" x14ac:dyDescent="0.2">
      <c r="D720900" s="4">
        <v>0.80740452677742547</v>
      </c>
      <c r="F720900" s="30">
        <v>0.62596963033048392</v>
      </c>
    </row>
    <row r="720901" spans="4:6" x14ac:dyDescent="0.2">
      <c r="D720901" s="4">
        <v>21.258436144021402</v>
      </c>
      <c r="F720901" s="30">
        <v>8.6374861154422078</v>
      </c>
    </row>
    <row r="720902" spans="4:6" x14ac:dyDescent="0.2">
      <c r="D720902" s="4">
        <v>1.6273822159387785</v>
      </c>
      <c r="F720902" s="30">
        <v>0.87721302525221689</v>
      </c>
    </row>
    <row r="720903" spans="4:6" x14ac:dyDescent="0.2">
      <c r="D720903" s="4">
        <v>2.3970529458402314E-3</v>
      </c>
      <c r="F720903" s="30">
        <v>2.8977172141502728E-3</v>
      </c>
    </row>
    <row r="720904" spans="4:6" x14ac:dyDescent="0.2">
      <c r="D720904" s="4">
        <v>5.7956207233308845</v>
      </c>
      <c r="F720904" s="30">
        <v>1.7598292686559547</v>
      </c>
    </row>
    <row r="720905" spans="4:6" x14ac:dyDescent="0.2">
      <c r="D720905" s="4">
        <v>0.4765765352366414</v>
      </c>
      <c r="F720905" s="30">
        <v>0.34357647381445189</v>
      </c>
    </row>
    <row r="720906" spans="4:6" x14ac:dyDescent="0.2">
      <c r="D720906" s="4">
        <v>1.0980391412031059</v>
      </c>
      <c r="F720906" s="30">
        <v>2.1731313236493635</v>
      </c>
    </row>
    <row r="720907" spans="4:6" x14ac:dyDescent="0.2">
      <c r="D720907" s="4">
        <v>5.9044993392976695E-3</v>
      </c>
      <c r="F720907" s="30">
        <v>8.9567765863329974E-3</v>
      </c>
    </row>
    <row r="720908" spans="4:6" x14ac:dyDescent="0.2">
      <c r="D720908" s="4">
        <v>0.15336848265004926</v>
      </c>
      <c r="F720908" s="30">
        <v>0.27395609375150642</v>
      </c>
    </row>
    <row r="720909" spans="4:6" x14ac:dyDescent="0.2">
      <c r="D720909" s="4">
        <v>0.65257449133346224</v>
      </c>
      <c r="F720909" s="30">
        <v>0.94114750248215417</v>
      </c>
    </row>
    <row r="720910" spans="4:6" x14ac:dyDescent="0.2">
      <c r="D720910" s="4">
        <v>4.2419039805778984E-2</v>
      </c>
      <c r="F720910" s="30">
        <v>2.6501852951803118E-2</v>
      </c>
    </row>
    <row r="720911" spans="4:6" x14ac:dyDescent="0.2">
      <c r="D720911" s="4">
        <v>15.74543510764035</v>
      </c>
      <c r="F720911" s="30">
        <v>25.062273631456584</v>
      </c>
    </row>
    <row r="720912" spans="4:6" x14ac:dyDescent="0.2">
      <c r="D720912" s="4">
        <v>86.011282969275115</v>
      </c>
      <c r="F720912" s="30">
        <v>82.034127236448683</v>
      </c>
    </row>
    <row r="720913" spans="4:6" x14ac:dyDescent="0.2">
      <c r="D720913" s="4">
        <v>0.84740523687431324</v>
      </c>
      <c r="F720913" s="30">
        <v>3.1382616076025098E-2</v>
      </c>
    </row>
    <row r="720914" spans="4:6" x14ac:dyDescent="0.2">
      <c r="D720914" s="4">
        <v>8.0697794291359717</v>
      </c>
      <c r="F720914" s="30">
        <v>1.1179950698438783</v>
      </c>
    </row>
    <row r="720915" spans="4:6" x14ac:dyDescent="0.2">
      <c r="D720915" s="4">
        <v>3.1160515646601392</v>
      </c>
      <c r="F720915" s="30">
        <v>6.0885801594510394</v>
      </c>
    </row>
    <row r="720916" spans="4:6" x14ac:dyDescent="0.2">
      <c r="D720916" s="4">
        <v>0.49836133198361404</v>
      </c>
      <c r="F720916" s="30">
        <v>0.89588802002977863</v>
      </c>
    </row>
    <row r="720917" spans="4:6" x14ac:dyDescent="0.2">
      <c r="D720917" s="4">
        <v>12.336149768932657</v>
      </c>
      <c r="F720917" s="30">
        <v>10.366937238433238</v>
      </c>
    </row>
    <row r="720918" spans="4:6" x14ac:dyDescent="0.2">
      <c r="D720918" s="4">
        <v>3.3609670500890046E-2</v>
      </c>
      <c r="F720918" s="30">
        <v>4.6707976756152327E-2</v>
      </c>
    </row>
    <row r="720919" spans="4:6" x14ac:dyDescent="0.2">
      <c r="D720919" s="4">
        <v>0.651286606789651</v>
      </c>
      <c r="F720919" s="30">
        <v>6.4387192027227633E-2</v>
      </c>
    </row>
    <row r="720920" spans="4:6" x14ac:dyDescent="0.2">
      <c r="D720920" s="4">
        <v>1.6481469713345265</v>
      </c>
      <c r="F720920" s="30">
        <v>1.7914356960762312</v>
      </c>
    </row>
    <row r="720921" spans="4:6" x14ac:dyDescent="0.2">
      <c r="D720921" s="4">
        <v>3.3197233345243049E-2</v>
      </c>
      <c r="F720921" s="30">
        <v>0.12733857247882713</v>
      </c>
    </row>
    <row r="720922" spans="4:6" x14ac:dyDescent="0.2">
      <c r="D720922" s="4">
        <v>19.945593015791506</v>
      </c>
      <c r="F720922" s="30">
        <v>6.1398747865680141</v>
      </c>
    </row>
    <row r="720923" spans="4:6" x14ac:dyDescent="0.2">
      <c r="D720923" s="4">
        <v>5.6354272251456423E-4</v>
      </c>
      <c r="F720923" s="30">
        <v>1.5730330239879927E-4</v>
      </c>
    </row>
    <row r="720924" spans="4:6" x14ac:dyDescent="0.2">
      <c r="D720924" s="4">
        <v>2.0285222264997893</v>
      </c>
      <c r="F720924" s="30">
        <v>2.5680144869774768</v>
      </c>
    </row>
    <row r="720925" spans="4:6" x14ac:dyDescent="0.2">
      <c r="D720925" s="4">
        <v>2.2299589176334365E-3</v>
      </c>
      <c r="F720925" s="30">
        <v>8.3128578833614739</v>
      </c>
    </row>
    <row r="720926" spans="4:6" x14ac:dyDescent="0.2">
      <c r="D720926" s="4">
        <v>3.672330463676182</v>
      </c>
      <c r="F720926" s="30">
        <v>2.0585091575867427</v>
      </c>
    </row>
    <row r="720927" spans="4:6" x14ac:dyDescent="0.2">
      <c r="D720927" s="4">
        <v>0.6849724924427929</v>
      </c>
      <c r="F720927" s="30">
        <v>0.47997960447977345</v>
      </c>
    </row>
    <row r="720928" spans="4:6" x14ac:dyDescent="0.2">
      <c r="D720928" s="4">
        <v>7.7202369707118351E-5</v>
      </c>
      <c r="F720928" s="30">
        <v>3.727605419992432E-4</v>
      </c>
    </row>
    <row r="720929" spans="4:6" x14ac:dyDescent="0.2">
      <c r="D720929" s="4">
        <v>24.391820236439507</v>
      </c>
      <c r="F720929" s="30">
        <v>20.034162784350716</v>
      </c>
    </row>
    <row r="720930" spans="4:6" x14ac:dyDescent="0.2">
      <c r="D720930" s="4">
        <v>0.23076180627369872</v>
      </c>
      <c r="F720930" s="30">
        <v>0.45671700274286392</v>
      </c>
    </row>
    <row r="720931" spans="4:6" x14ac:dyDescent="0.2">
      <c r="D720931" s="4">
        <v>1.065229265196235</v>
      </c>
      <c r="F720931" s="30">
        <v>2.6470501712532655</v>
      </c>
    </row>
    <row r="720932" spans="4:6" x14ac:dyDescent="0.2">
      <c r="D720932" s="4">
        <v>0.95991416027783238</v>
      </c>
      <c r="F720932" s="30">
        <v>1.1426947936643228</v>
      </c>
    </row>
    <row r="720933" spans="4:6" x14ac:dyDescent="0.2">
      <c r="D720933" s="4">
        <v>0.43884747514377853</v>
      </c>
      <c r="F720933" s="30">
        <v>0.57874465653701268</v>
      </c>
    </row>
    <row r="720934" spans="4:6" x14ac:dyDescent="0.2">
      <c r="D720934" s="4">
        <v>2.0676838810641627</v>
      </c>
      <c r="F720934" s="30">
        <v>1.9357436059362176</v>
      </c>
    </row>
    <row r="720935" spans="4:6" x14ac:dyDescent="0.2">
      <c r="D720935" s="4">
        <v>0.22071510014413873</v>
      </c>
      <c r="F720935" s="30">
        <v>3.618575893695879</v>
      </c>
    </row>
    <row r="720936" spans="4:6" x14ac:dyDescent="0.2">
      <c r="D720936" s="4">
        <v>1.8538382937012491E-2</v>
      </c>
      <c r="F720936" s="30">
        <v>7.9050942914145633E-2</v>
      </c>
    </row>
    <row r="720937" spans="4:6" x14ac:dyDescent="0.2">
      <c r="D720937" s="4">
        <v>11.704310280522984</v>
      </c>
      <c r="F720937" s="30">
        <v>10.444756171490603</v>
      </c>
    </row>
    <row r="720938" spans="4:6" x14ac:dyDescent="0.2">
      <c r="D720938" s="4">
        <v>1.3341371433459237E-2</v>
      </c>
      <c r="F720938" s="30">
        <v>2.8921894117369479E-2</v>
      </c>
    </row>
    <row r="720939" spans="4:6" x14ac:dyDescent="0.2">
      <c r="D720939" s="4">
        <v>6.7681240291776551E-2</v>
      </c>
      <c r="F720939" s="30">
        <v>6.9340994839281855E-2</v>
      </c>
    </row>
    <row r="720940" spans="4:6" x14ac:dyDescent="0.2">
      <c r="D720940" s="4">
        <v>122.89510489510488</v>
      </c>
      <c r="F720940" s="30">
        <v>204.13513513513516</v>
      </c>
    </row>
    <row r="720941" spans="4:6" x14ac:dyDescent="0.2">
      <c r="D720941" s="4" t="e">
        <v>#DIV/0!</v>
      </c>
      <c r="F720941" s="30" t="e">
        <v>#DIV/0!</v>
      </c>
    </row>
    <row r="720942" spans="4:6" x14ac:dyDescent="0.2">
      <c r="D720942" s="4">
        <v>3.7641250685682941</v>
      </c>
      <c r="F720942" s="30">
        <v>0.22109400589584019</v>
      </c>
    </row>
    <row r="720943" spans="4:6" x14ac:dyDescent="0.2">
      <c r="D720943" s="4">
        <v>1.3212936529662507</v>
      </c>
      <c r="F720943" s="30">
        <v>1.9829961008698063</v>
      </c>
    </row>
    <row r="720944" spans="4:6" x14ac:dyDescent="0.2">
      <c r="D720944" s="4">
        <v>0.2254302517615234</v>
      </c>
      <c r="F720944" s="30">
        <v>0.66204425936439482</v>
      </c>
    </row>
    <row r="720945" spans="4:6" x14ac:dyDescent="0.2">
      <c r="D720945" s="4">
        <v>0.16886543535620058</v>
      </c>
      <c r="F720945" s="30">
        <v>0.25672935103244837</v>
      </c>
    </row>
    <row r="720946" spans="4:6" x14ac:dyDescent="0.2">
      <c r="D720946" s="4">
        <v>0.25835978016874372</v>
      </c>
      <c r="F720946" s="30">
        <v>1.2094690265486725</v>
      </c>
    </row>
    <row r="720947" spans="4:6" x14ac:dyDescent="0.2">
      <c r="D720947" s="4">
        <v>4.8158514590374117E-3</v>
      </c>
      <c r="F720947" s="30">
        <v>6.4407548956512111E-3</v>
      </c>
    </row>
    <row r="720948" spans="4:6" x14ac:dyDescent="0.2">
      <c r="D720948" s="4">
        <v>6.1562269488444954E-2</v>
      </c>
      <c r="F720948" s="30">
        <v>7.3910314809191205E-2</v>
      </c>
    </row>
    <row r="720949" spans="4:6" x14ac:dyDescent="0.2">
      <c r="D720949" s="4">
        <v>0.41726361913201881</v>
      </c>
      <c r="F720949" s="30">
        <v>0.49691842900302124</v>
      </c>
    </row>
    <row r="720950" spans="4:6" x14ac:dyDescent="0.2">
      <c r="D720950" s="4">
        <v>9.1639328504070517E-3</v>
      </c>
      <c r="F720950" s="30">
        <v>1.2676500356733978E-2</v>
      </c>
    </row>
    <row r="720951" spans="4:6" x14ac:dyDescent="0.2">
      <c r="D720951" s="4">
        <v>1.8051114903337197E-2</v>
      </c>
      <c r="F720951" s="30">
        <v>1.371639256625324E-2</v>
      </c>
    </row>
    <row r="720952" spans="4:6" x14ac:dyDescent="0.2">
      <c r="D720952" s="4">
        <v>0.7834614321107306</v>
      </c>
      <c r="F720952" s="30">
        <v>4.1392009668661371</v>
      </c>
    </row>
    <row r="720953" spans="4:6" x14ac:dyDescent="0.2">
      <c r="D720953" s="4">
        <v>0.6755784219551374</v>
      </c>
      <c r="F720953" s="30">
        <v>0.72793915241795648</v>
      </c>
    </row>
    <row r="720954" spans="4:6" x14ac:dyDescent="0.2">
      <c r="D720954" s="4">
        <v>0.21634851133449054</v>
      </c>
      <c r="F720954" s="30">
        <v>0.23167782545684984</v>
      </c>
    </row>
    <row r="720955" spans="4:6" x14ac:dyDescent="0.2">
      <c r="D720955" s="4">
        <v>0.10971088068109029</v>
      </c>
      <c r="F720955" s="30">
        <v>0.10558696747466832</v>
      </c>
    </row>
    <row r="720956" spans="4:6" x14ac:dyDescent="0.2">
      <c r="D720956" s="4">
        <v>2.4377385372144054</v>
      </c>
      <c r="F720956" s="30">
        <v>0.10033565246466647</v>
      </c>
    </row>
    <row r="720957" spans="4:6" x14ac:dyDescent="0.2">
      <c r="D720957" s="4">
        <v>0.74994833169345387</v>
      </c>
      <c r="F720957" s="30">
        <v>0.83953644099181279</v>
      </c>
    </row>
    <row r="720958" spans="4:6" x14ac:dyDescent="0.2">
      <c r="D720958" s="4">
        <v>0.68889957090701326</v>
      </c>
      <c r="F720958" s="30">
        <v>0.59620052155169345</v>
      </c>
    </row>
    <row r="720959" spans="4:6" x14ac:dyDescent="0.2">
      <c r="D720959" s="4">
        <v>2.5901674139700108</v>
      </c>
      <c r="F720959" s="30">
        <v>48.149943481635567</v>
      </c>
    </row>
    <row r="720960" spans="4:6" x14ac:dyDescent="0.2">
      <c r="D720960" s="4">
        <v>58.504567369574083</v>
      </c>
      <c r="F720960" s="30">
        <v>0.33869671423561321</v>
      </c>
    </row>
    <row r="720961" spans="4:6" x14ac:dyDescent="0.2">
      <c r="D720961" s="4">
        <v>0.17499595899950196</v>
      </c>
      <c r="F720961" s="30">
        <v>0.22659862302767786</v>
      </c>
    </row>
    <row r="720962" spans="4:6" x14ac:dyDescent="0.2">
      <c r="D720962" s="4">
        <v>0.54108512090522187</v>
      </c>
      <c r="F720962" s="30">
        <v>0.37235847677700362</v>
      </c>
    </row>
    <row r="720963" spans="4:6" x14ac:dyDescent="0.2">
      <c r="D720963" s="4">
        <v>27.266709445585224</v>
      </c>
      <c r="F720963" s="30">
        <v>66.455793588741201</v>
      </c>
    </row>
    <row r="720964" spans="4:6" x14ac:dyDescent="0.2">
      <c r="D720964" s="4">
        <v>176.99095928319073</v>
      </c>
      <c r="F720964" s="30">
        <v>157.34251310348296</v>
      </c>
    </row>
    <row r="720965" spans="4:6" x14ac:dyDescent="0.2">
      <c r="D720965" s="4">
        <v>5.431996059763107E-2</v>
      </c>
      <c r="F720965" s="30">
        <v>9.5443499985361419E-2</v>
      </c>
    </row>
    <row r="720966" spans="4:6" x14ac:dyDescent="0.2">
      <c r="D720966" s="4">
        <v>8.5098243287512393E-2</v>
      </c>
      <c r="F720966" s="30">
        <v>4.7062650961697941E-2</v>
      </c>
    </row>
    <row r="720967" spans="4:6" x14ac:dyDescent="0.2">
      <c r="D720967" s="4">
        <v>4.3800560901265655E-2</v>
      </c>
      <c r="F720967" s="30">
        <v>0.12413579139152416</v>
      </c>
    </row>
    <row r="720968" spans="4:6" x14ac:dyDescent="0.2">
      <c r="D720968" s="4">
        <v>15.144016188747457</v>
      </c>
      <c r="F720968" s="30">
        <v>25.917987571385982</v>
      </c>
    </row>
    <row r="720969" spans="4:6" x14ac:dyDescent="0.2">
      <c r="D720969" s="4">
        <v>1.9175984593866444</v>
      </c>
      <c r="F720969" s="30">
        <v>0.88540983840805054</v>
      </c>
    </row>
    <row r="720970" spans="4:6" x14ac:dyDescent="0.2">
      <c r="D720970" s="4">
        <v>1.031805361669295</v>
      </c>
      <c r="F720970" s="30">
        <v>1.2230090532545044</v>
      </c>
    </row>
    <row r="720971" spans="4:6" x14ac:dyDescent="0.2">
      <c r="D720971" s="4">
        <v>1.2667856001872031</v>
      </c>
      <c r="F720971" s="30">
        <v>0.94833874948012109</v>
      </c>
    </row>
    <row r="720972" spans="4:6" x14ac:dyDescent="0.2">
      <c r="D720972" s="4">
        <v>10.848486512206726</v>
      </c>
      <c r="F720972" s="30">
        <v>11.964109765642986</v>
      </c>
    </row>
    <row r="720973" spans="4:6" x14ac:dyDescent="0.2">
      <c r="D720973" s="4">
        <v>14.789362978428363</v>
      </c>
      <c r="F720973" s="30">
        <v>18.722568470620821</v>
      </c>
    </row>
    <row r="720974" spans="4:6" x14ac:dyDescent="0.2">
      <c r="D720974" s="4">
        <v>0.10428326349242061</v>
      </c>
      <c r="F720974" s="30">
        <v>0.21388441269979527</v>
      </c>
    </row>
    <row r="720975" spans="4:6" x14ac:dyDescent="0.2">
      <c r="D720975" s="4">
        <v>7.4510507361362163E-4</v>
      </c>
      <c r="F720975" s="30">
        <v>1.0586750274848321E-3</v>
      </c>
    </row>
    <row r="720976" spans="4:6" x14ac:dyDescent="0.2">
      <c r="D720976" s="4">
        <v>0.22632046740512077</v>
      </c>
      <c r="F720976" s="30">
        <v>0.23690604380922115</v>
      </c>
    </row>
    <row r="720977" spans="4:6" x14ac:dyDescent="0.2">
      <c r="D720977" s="4">
        <v>0.88344869628948186</v>
      </c>
      <c r="F720977" s="30">
        <v>1.1582583030509217</v>
      </c>
    </row>
    <row r="720978" spans="4:6" x14ac:dyDescent="0.2">
      <c r="D720978" s="4">
        <v>2.1213663120777246</v>
      </c>
      <c r="F720978" s="30">
        <v>2.0174471135981809</v>
      </c>
    </row>
    <row r="720979" spans="4:6" x14ac:dyDescent="0.2">
      <c r="D720979" s="4">
        <v>4.5630034461412665E-2</v>
      </c>
      <c r="F720979" s="30">
        <v>4.8084235601970636E-2</v>
      </c>
    </row>
    <row r="720980" spans="4:6" x14ac:dyDescent="0.2">
      <c r="D720980" s="4">
        <v>7.9247688193675433E-2</v>
      </c>
      <c r="F720980" s="30">
        <v>8.618236732932763E-2</v>
      </c>
    </row>
    <row r="720981" spans="4:6" x14ac:dyDescent="0.2">
      <c r="D720981" s="4">
        <v>1.4289189038304763E-2</v>
      </c>
      <c r="F720981" s="30">
        <v>2.0570351541954145E-2</v>
      </c>
    </row>
    <row r="720982" spans="4:6" x14ac:dyDescent="0.2">
      <c r="D720982" s="4">
        <v>5.0996834888432447</v>
      </c>
      <c r="F720982" s="30">
        <v>1.9668455913409937</v>
      </c>
    </row>
    <row r="720983" spans="4:6" x14ac:dyDescent="0.2">
      <c r="D720983" s="4">
        <v>0.50344125759888592</v>
      </c>
      <c r="F720983" s="30">
        <v>0.89774544704122172</v>
      </c>
    </row>
    <row r="720984" spans="4:6" x14ac:dyDescent="0.2">
      <c r="D720984" s="4">
        <v>0.6322434561996938</v>
      </c>
      <c r="F720984" s="30">
        <v>1.1537652288375786</v>
      </c>
    </row>
    <row r="720985" spans="4:6" x14ac:dyDescent="0.2">
      <c r="D720985" s="4">
        <v>8.3683355552697E-2</v>
      </c>
      <c r="F720985" s="30">
        <v>0.16939695573071195</v>
      </c>
    </row>
    <row r="720986" spans="4:6" x14ac:dyDescent="0.2">
      <c r="D720986" s="4">
        <v>1.3858146755277412</v>
      </c>
      <c r="F720986" s="30">
        <v>3.623008006559425</v>
      </c>
    </row>
    <row r="720987" spans="4:6" x14ac:dyDescent="0.2">
      <c r="D720987" s="4">
        <v>1.917349088585765E-4</v>
      </c>
      <c r="F720987" s="30">
        <v>3.8652287790737341E-4</v>
      </c>
    </row>
    <row r="720988" spans="4:6" x14ac:dyDescent="0.2">
      <c r="D720988" s="4">
        <v>1.233645542928496</v>
      </c>
      <c r="F720988" s="30">
        <v>1.4019617617198834</v>
      </c>
    </row>
    <row r="720989" spans="4:6" x14ac:dyDescent="0.2">
      <c r="D720989" s="4">
        <v>3.130921057073182</v>
      </c>
      <c r="F720989" s="30">
        <v>8.085911380216162</v>
      </c>
    </row>
    <row r="720990" spans="4:6" x14ac:dyDescent="0.2">
      <c r="D720990" s="4">
        <v>1.4094447643264525</v>
      </c>
      <c r="F720990" s="30">
        <v>1.4198355736208608</v>
      </c>
    </row>
    <row r="720991" spans="4:6" x14ac:dyDescent="0.2">
      <c r="D720991" s="4">
        <v>1.6032289265482593</v>
      </c>
      <c r="F720991" s="30">
        <v>1.8675072474619279</v>
      </c>
    </row>
    <row r="720992" spans="4:6" x14ac:dyDescent="0.2">
      <c r="D720992" s="4">
        <v>0.8556152835732711</v>
      </c>
      <c r="F720992" s="30">
        <v>0.68606392200569644</v>
      </c>
    </row>
    <row r="720993" spans="4:6" x14ac:dyDescent="0.2">
      <c r="D720993" s="4">
        <v>1.0157545829872772</v>
      </c>
      <c r="F720993" s="30">
        <v>1.064365595809994</v>
      </c>
    </row>
    <row r="720994" spans="4:6" x14ac:dyDescent="0.2">
      <c r="D720994" s="4">
        <v>7.6099636415315558E-2</v>
      </c>
      <c r="F720994" s="30">
        <v>7.2189306541504419E-2</v>
      </c>
    </row>
    <row r="720995" spans="4:6" x14ac:dyDescent="0.2">
      <c r="D720995" s="4">
        <v>2.1690730122628858</v>
      </c>
      <c r="F720995" s="30">
        <v>4.2103085083296747</v>
      </c>
    </row>
    <row r="720996" spans="4:6" x14ac:dyDescent="0.2">
      <c r="D720996" s="4">
        <v>1.3384172415759166</v>
      </c>
      <c r="F720996" s="30">
        <v>1.1334679925419515</v>
      </c>
    </row>
    <row r="720997" spans="4:6" x14ac:dyDescent="0.2">
      <c r="D720997" s="4">
        <v>1.0534509596863633</v>
      </c>
      <c r="F720997" s="30">
        <v>0.56640002016338775</v>
      </c>
    </row>
    <row r="720998" spans="4:6" x14ac:dyDescent="0.2">
      <c r="D720998" s="4">
        <v>1.8906033020187153E-2</v>
      </c>
      <c r="F720998" s="30">
        <v>2.3224804535398127E-2</v>
      </c>
    </row>
    <row r="720999" spans="4:6" x14ac:dyDescent="0.2">
      <c r="D720999" s="4">
        <v>2.1636208915955781</v>
      </c>
      <c r="F720999" s="30">
        <v>2.6057615838021508</v>
      </c>
    </row>
    <row r="721000" spans="4:6" x14ac:dyDescent="0.2">
      <c r="D721000" s="4">
        <v>1.341890194548808</v>
      </c>
      <c r="F721000" s="30">
        <v>1.3926838620198152</v>
      </c>
    </row>
    <row r="721001" spans="4:6" x14ac:dyDescent="0.2">
      <c r="D721001" s="4">
        <v>1.3714354388221002</v>
      </c>
      <c r="F721001" s="30">
        <v>1.8457391568332888</v>
      </c>
    </row>
    <row r="721002" spans="4:6" x14ac:dyDescent="0.2">
      <c r="D721002" s="4">
        <v>1.3697070133191898</v>
      </c>
      <c r="F721002" s="30">
        <v>0.78088678339428175</v>
      </c>
    </row>
    <row r="721003" spans="4:6" x14ac:dyDescent="0.2">
      <c r="D721003" s="4">
        <v>0.13171983047066699</v>
      </c>
      <c r="F721003" s="30">
        <v>0.17049144441606773</v>
      </c>
    </row>
    <row r="721004" spans="4:6" x14ac:dyDescent="0.2">
      <c r="D721004" s="4">
        <v>1.3182608426892495E-2</v>
      </c>
      <c r="F721004" s="30">
        <v>1.7038360321942413E-2</v>
      </c>
    </row>
    <row r="721005" spans="4:6" x14ac:dyDescent="0.2">
      <c r="D721005" s="4">
        <v>0.19881472734759892</v>
      </c>
      <c r="F721005" s="30">
        <v>0.25046731871524192</v>
      </c>
    </row>
    <row r="721006" spans="4:6" x14ac:dyDescent="0.2">
      <c r="D721006" s="4">
        <v>12.203740250282047</v>
      </c>
      <c r="F721006" s="30">
        <v>10.359561540029738</v>
      </c>
    </row>
    <row r="721007" spans="4:6" x14ac:dyDescent="0.2">
      <c r="D721007" s="4" t="e">
        <v>#DIV/0!</v>
      </c>
      <c r="F721007" s="30" t="e">
        <v>#DIV/0!</v>
      </c>
    </row>
    <row r="721008" spans="4:6" x14ac:dyDescent="0.2">
      <c r="D721008" s="4">
        <v>4.8451448238888215</v>
      </c>
      <c r="F721008" s="30">
        <v>6.3619372320125693</v>
      </c>
    </row>
    <row r="721009" spans="4:6" x14ac:dyDescent="0.2">
      <c r="D721009" s="4">
        <v>7.8210486563599035</v>
      </c>
      <c r="F721009" s="30">
        <v>9.115698391983539</v>
      </c>
    </row>
    <row r="721010" spans="4:6" x14ac:dyDescent="0.2">
      <c r="D721010" s="4">
        <v>1.394088665646758E-2</v>
      </c>
      <c r="F721010" s="30">
        <v>2.620522362465854E-2</v>
      </c>
    </row>
    <row r="721011" spans="4:6" x14ac:dyDescent="0.2">
      <c r="D721011" s="4">
        <v>1.9635032881296872</v>
      </c>
      <c r="F721011" s="30">
        <v>2.0966607444993324</v>
      </c>
    </row>
    <row r="737280" spans="4:6" x14ac:dyDescent="0.2">
      <c r="D737280" s="4" t="s">
        <v>503</v>
      </c>
      <c r="F737280" s="30" t="s">
        <v>527</v>
      </c>
    </row>
    <row r="737282" spans="4:6" x14ac:dyDescent="0.2">
      <c r="D737282" s="4">
        <v>0.16530458761594388</v>
      </c>
      <c r="F737282" s="30">
        <v>0.3878707097634122</v>
      </c>
    </row>
    <row r="737283" spans="4:6" x14ac:dyDescent="0.2">
      <c r="D737283" s="4">
        <v>2.0600519760320393</v>
      </c>
      <c r="F737283" s="30">
        <v>0.48358814488678353</v>
      </c>
    </row>
    <row r="737284" spans="4:6" x14ac:dyDescent="0.2">
      <c r="D737284" s="4">
        <v>0.80740452677742547</v>
      </c>
      <c r="F737284" s="30">
        <v>0.62596963033048392</v>
      </c>
    </row>
    <row r="737285" spans="4:6" x14ac:dyDescent="0.2">
      <c r="D737285" s="4">
        <v>21.258436144021402</v>
      </c>
      <c r="F737285" s="30">
        <v>8.6374861154422078</v>
      </c>
    </row>
    <row r="737286" spans="4:6" x14ac:dyDescent="0.2">
      <c r="D737286" s="4">
        <v>1.6273822159387785</v>
      </c>
      <c r="F737286" s="30">
        <v>0.87721302525221689</v>
      </c>
    </row>
    <row r="737287" spans="4:6" x14ac:dyDescent="0.2">
      <c r="D737287" s="4">
        <v>2.3970529458402314E-3</v>
      </c>
      <c r="F737287" s="30">
        <v>2.8977172141502728E-3</v>
      </c>
    </row>
    <row r="737288" spans="4:6" x14ac:dyDescent="0.2">
      <c r="D737288" s="4">
        <v>5.7956207233308845</v>
      </c>
      <c r="F737288" s="30">
        <v>1.7598292686559547</v>
      </c>
    </row>
    <row r="737289" spans="4:6" x14ac:dyDescent="0.2">
      <c r="D737289" s="4">
        <v>0.4765765352366414</v>
      </c>
      <c r="F737289" s="30">
        <v>0.34357647381445189</v>
      </c>
    </row>
    <row r="737290" spans="4:6" x14ac:dyDescent="0.2">
      <c r="D737290" s="4">
        <v>1.0980391412031059</v>
      </c>
      <c r="F737290" s="30">
        <v>2.1731313236493635</v>
      </c>
    </row>
    <row r="737291" spans="4:6" x14ac:dyDescent="0.2">
      <c r="D737291" s="4">
        <v>5.9044993392976695E-3</v>
      </c>
      <c r="F737291" s="30">
        <v>8.9567765863329974E-3</v>
      </c>
    </row>
    <row r="737292" spans="4:6" x14ac:dyDescent="0.2">
      <c r="D737292" s="4">
        <v>0.15336848265004926</v>
      </c>
      <c r="F737292" s="30">
        <v>0.27395609375150642</v>
      </c>
    </row>
    <row r="737293" spans="4:6" x14ac:dyDescent="0.2">
      <c r="D737293" s="4">
        <v>0.65257449133346224</v>
      </c>
      <c r="F737293" s="30">
        <v>0.94114750248215417</v>
      </c>
    </row>
    <row r="737294" spans="4:6" x14ac:dyDescent="0.2">
      <c r="D737294" s="4">
        <v>4.2419039805778984E-2</v>
      </c>
      <c r="F737294" s="30">
        <v>2.6501852951803118E-2</v>
      </c>
    </row>
    <row r="737295" spans="4:6" x14ac:dyDescent="0.2">
      <c r="D737295" s="4">
        <v>15.74543510764035</v>
      </c>
      <c r="F737295" s="30">
        <v>25.062273631456584</v>
      </c>
    </row>
    <row r="737296" spans="4:6" x14ac:dyDescent="0.2">
      <c r="D737296" s="4">
        <v>86.011282969275115</v>
      </c>
      <c r="F737296" s="30">
        <v>82.034127236448683</v>
      </c>
    </row>
    <row r="737297" spans="4:6" x14ac:dyDescent="0.2">
      <c r="D737297" s="4">
        <v>0.84740523687431324</v>
      </c>
      <c r="F737297" s="30">
        <v>3.1382616076025098E-2</v>
      </c>
    </row>
    <row r="737298" spans="4:6" x14ac:dyDescent="0.2">
      <c r="D737298" s="4">
        <v>8.0697794291359717</v>
      </c>
      <c r="F737298" s="30">
        <v>1.1179950698438783</v>
      </c>
    </row>
    <row r="737299" spans="4:6" x14ac:dyDescent="0.2">
      <c r="D737299" s="4">
        <v>3.1160515646601392</v>
      </c>
      <c r="F737299" s="30">
        <v>6.0885801594510394</v>
      </c>
    </row>
    <row r="737300" spans="4:6" x14ac:dyDescent="0.2">
      <c r="D737300" s="4">
        <v>0.49836133198361404</v>
      </c>
      <c r="F737300" s="30">
        <v>0.89588802002977863</v>
      </c>
    </row>
    <row r="737301" spans="4:6" x14ac:dyDescent="0.2">
      <c r="D737301" s="4">
        <v>12.336149768932657</v>
      </c>
      <c r="F737301" s="30">
        <v>10.366937238433238</v>
      </c>
    </row>
    <row r="737302" spans="4:6" x14ac:dyDescent="0.2">
      <c r="D737302" s="4">
        <v>3.3609670500890046E-2</v>
      </c>
      <c r="F737302" s="30">
        <v>4.6707976756152327E-2</v>
      </c>
    </row>
    <row r="737303" spans="4:6" x14ac:dyDescent="0.2">
      <c r="D737303" s="4">
        <v>0.651286606789651</v>
      </c>
      <c r="F737303" s="30">
        <v>6.4387192027227633E-2</v>
      </c>
    </row>
    <row r="737304" spans="4:6" x14ac:dyDescent="0.2">
      <c r="D737304" s="4">
        <v>1.6481469713345265</v>
      </c>
      <c r="F737304" s="30">
        <v>1.7914356960762312</v>
      </c>
    </row>
    <row r="737305" spans="4:6" x14ac:dyDescent="0.2">
      <c r="D737305" s="4">
        <v>3.3197233345243049E-2</v>
      </c>
      <c r="F737305" s="30">
        <v>0.12733857247882713</v>
      </c>
    </row>
    <row r="737306" spans="4:6" x14ac:dyDescent="0.2">
      <c r="D737306" s="4">
        <v>19.945593015791506</v>
      </c>
      <c r="F737306" s="30">
        <v>6.1398747865680141</v>
      </c>
    </row>
    <row r="737307" spans="4:6" x14ac:dyDescent="0.2">
      <c r="D737307" s="4">
        <v>5.6354272251456423E-4</v>
      </c>
      <c r="F737307" s="30">
        <v>1.5730330239879927E-4</v>
      </c>
    </row>
    <row r="737308" spans="4:6" x14ac:dyDescent="0.2">
      <c r="D737308" s="4">
        <v>2.0285222264997893</v>
      </c>
      <c r="F737308" s="30">
        <v>2.5680144869774768</v>
      </c>
    </row>
    <row r="737309" spans="4:6" x14ac:dyDescent="0.2">
      <c r="D737309" s="4">
        <v>2.2299589176334365E-3</v>
      </c>
      <c r="F737309" s="30">
        <v>8.3128578833614739</v>
      </c>
    </row>
    <row r="737310" spans="4:6" x14ac:dyDescent="0.2">
      <c r="D737310" s="4">
        <v>3.672330463676182</v>
      </c>
      <c r="F737310" s="30">
        <v>2.0585091575867427</v>
      </c>
    </row>
    <row r="737311" spans="4:6" x14ac:dyDescent="0.2">
      <c r="D737311" s="4">
        <v>0.6849724924427929</v>
      </c>
      <c r="F737311" s="30">
        <v>0.47997960447977345</v>
      </c>
    </row>
    <row r="737312" spans="4:6" x14ac:dyDescent="0.2">
      <c r="D737312" s="4">
        <v>7.7202369707118351E-5</v>
      </c>
      <c r="F737312" s="30">
        <v>3.727605419992432E-4</v>
      </c>
    </row>
    <row r="737313" spans="4:6" x14ac:dyDescent="0.2">
      <c r="D737313" s="4">
        <v>24.391820236439507</v>
      </c>
      <c r="F737313" s="30">
        <v>20.034162784350716</v>
      </c>
    </row>
    <row r="737314" spans="4:6" x14ac:dyDescent="0.2">
      <c r="D737314" s="4">
        <v>0.23076180627369872</v>
      </c>
      <c r="F737314" s="30">
        <v>0.45671700274286392</v>
      </c>
    </row>
    <row r="737315" spans="4:6" x14ac:dyDescent="0.2">
      <c r="D737315" s="4">
        <v>1.065229265196235</v>
      </c>
      <c r="F737315" s="30">
        <v>2.6470501712532655</v>
      </c>
    </row>
    <row r="737316" spans="4:6" x14ac:dyDescent="0.2">
      <c r="D737316" s="4">
        <v>0.95991416027783238</v>
      </c>
      <c r="F737316" s="30">
        <v>1.1426947936643228</v>
      </c>
    </row>
    <row r="737317" spans="4:6" x14ac:dyDescent="0.2">
      <c r="D737317" s="4">
        <v>0.43884747514377853</v>
      </c>
      <c r="F737317" s="30">
        <v>0.57874465653701268</v>
      </c>
    </row>
    <row r="737318" spans="4:6" x14ac:dyDescent="0.2">
      <c r="D737318" s="4">
        <v>2.0676838810641627</v>
      </c>
      <c r="F737318" s="30">
        <v>1.9357436059362176</v>
      </c>
    </row>
    <row r="737319" spans="4:6" x14ac:dyDescent="0.2">
      <c r="D737319" s="4">
        <v>0.22071510014413873</v>
      </c>
      <c r="F737319" s="30">
        <v>3.618575893695879</v>
      </c>
    </row>
    <row r="737320" spans="4:6" x14ac:dyDescent="0.2">
      <c r="D737320" s="4">
        <v>1.8538382937012491E-2</v>
      </c>
      <c r="F737320" s="30">
        <v>7.9050942914145633E-2</v>
      </c>
    </row>
    <row r="737321" spans="4:6" x14ac:dyDescent="0.2">
      <c r="D737321" s="4">
        <v>11.704310280522984</v>
      </c>
      <c r="F737321" s="30">
        <v>10.444756171490603</v>
      </c>
    </row>
    <row r="737322" spans="4:6" x14ac:dyDescent="0.2">
      <c r="D737322" s="4">
        <v>1.3341371433459237E-2</v>
      </c>
      <c r="F737322" s="30">
        <v>2.8921894117369479E-2</v>
      </c>
    </row>
    <row r="737323" spans="4:6" x14ac:dyDescent="0.2">
      <c r="D737323" s="4">
        <v>6.7681240291776551E-2</v>
      </c>
      <c r="F737323" s="30">
        <v>6.9340994839281855E-2</v>
      </c>
    </row>
    <row r="737324" spans="4:6" x14ac:dyDescent="0.2">
      <c r="D737324" s="4">
        <v>122.89510489510488</v>
      </c>
      <c r="F737324" s="30">
        <v>204.13513513513516</v>
      </c>
    </row>
    <row r="737325" spans="4:6" x14ac:dyDescent="0.2">
      <c r="D737325" s="4" t="e">
        <v>#DIV/0!</v>
      </c>
      <c r="F737325" s="30" t="e">
        <v>#DIV/0!</v>
      </c>
    </row>
    <row r="737326" spans="4:6" x14ac:dyDescent="0.2">
      <c r="D737326" s="4">
        <v>3.7641250685682941</v>
      </c>
      <c r="F737326" s="30">
        <v>0.22109400589584019</v>
      </c>
    </row>
    <row r="737327" spans="4:6" x14ac:dyDescent="0.2">
      <c r="D737327" s="4">
        <v>1.3212936529662507</v>
      </c>
      <c r="F737327" s="30">
        <v>1.9829961008698063</v>
      </c>
    </row>
    <row r="737328" spans="4:6" x14ac:dyDescent="0.2">
      <c r="D737328" s="4">
        <v>0.2254302517615234</v>
      </c>
      <c r="F737328" s="30">
        <v>0.66204425936439482</v>
      </c>
    </row>
    <row r="737329" spans="4:6" x14ac:dyDescent="0.2">
      <c r="D737329" s="4">
        <v>0.16886543535620058</v>
      </c>
      <c r="F737329" s="30">
        <v>0.25672935103244837</v>
      </c>
    </row>
    <row r="737330" spans="4:6" x14ac:dyDescent="0.2">
      <c r="D737330" s="4">
        <v>0.25835978016874372</v>
      </c>
      <c r="F737330" s="30">
        <v>1.2094690265486725</v>
      </c>
    </row>
    <row r="737331" spans="4:6" x14ac:dyDescent="0.2">
      <c r="D737331" s="4">
        <v>4.8158514590374117E-3</v>
      </c>
      <c r="F737331" s="30">
        <v>6.4407548956512111E-3</v>
      </c>
    </row>
    <row r="737332" spans="4:6" x14ac:dyDescent="0.2">
      <c r="D737332" s="4">
        <v>6.1562269488444954E-2</v>
      </c>
      <c r="F737332" s="30">
        <v>7.3910314809191205E-2</v>
      </c>
    </row>
    <row r="737333" spans="4:6" x14ac:dyDescent="0.2">
      <c r="D737333" s="4">
        <v>0.41726361913201881</v>
      </c>
      <c r="F737333" s="30">
        <v>0.49691842900302124</v>
      </c>
    </row>
    <row r="737334" spans="4:6" x14ac:dyDescent="0.2">
      <c r="D737334" s="4">
        <v>9.1639328504070517E-3</v>
      </c>
      <c r="F737334" s="30">
        <v>1.2676500356733978E-2</v>
      </c>
    </row>
    <row r="737335" spans="4:6" x14ac:dyDescent="0.2">
      <c r="D737335" s="4">
        <v>1.8051114903337197E-2</v>
      </c>
      <c r="F737335" s="30">
        <v>1.371639256625324E-2</v>
      </c>
    </row>
    <row r="737336" spans="4:6" x14ac:dyDescent="0.2">
      <c r="D737336" s="4">
        <v>0.7834614321107306</v>
      </c>
      <c r="F737336" s="30">
        <v>4.1392009668661371</v>
      </c>
    </row>
    <row r="737337" spans="4:6" x14ac:dyDescent="0.2">
      <c r="D737337" s="4">
        <v>0.6755784219551374</v>
      </c>
      <c r="F737337" s="30">
        <v>0.72793915241795648</v>
      </c>
    </row>
    <row r="737338" spans="4:6" x14ac:dyDescent="0.2">
      <c r="D737338" s="4">
        <v>0.21634851133449054</v>
      </c>
      <c r="F737338" s="30">
        <v>0.23167782545684984</v>
      </c>
    </row>
    <row r="737339" spans="4:6" x14ac:dyDescent="0.2">
      <c r="D737339" s="4">
        <v>0.10971088068109029</v>
      </c>
      <c r="F737339" s="30">
        <v>0.10558696747466832</v>
      </c>
    </row>
    <row r="737340" spans="4:6" x14ac:dyDescent="0.2">
      <c r="D737340" s="4">
        <v>2.4377385372144054</v>
      </c>
      <c r="F737340" s="30">
        <v>0.10033565246466647</v>
      </c>
    </row>
    <row r="737341" spans="4:6" x14ac:dyDescent="0.2">
      <c r="D737341" s="4">
        <v>0.74994833169345387</v>
      </c>
      <c r="F737341" s="30">
        <v>0.83953644099181279</v>
      </c>
    </row>
    <row r="737342" spans="4:6" x14ac:dyDescent="0.2">
      <c r="D737342" s="4">
        <v>0.68889957090701326</v>
      </c>
      <c r="F737342" s="30">
        <v>0.59620052155169345</v>
      </c>
    </row>
    <row r="737343" spans="4:6" x14ac:dyDescent="0.2">
      <c r="D737343" s="4">
        <v>2.5901674139700108</v>
      </c>
      <c r="F737343" s="30">
        <v>48.149943481635567</v>
      </c>
    </row>
    <row r="737344" spans="4:6" x14ac:dyDescent="0.2">
      <c r="D737344" s="4">
        <v>58.504567369574083</v>
      </c>
      <c r="F737344" s="30">
        <v>0.33869671423561321</v>
      </c>
    </row>
    <row r="737345" spans="4:6" x14ac:dyDescent="0.2">
      <c r="D737345" s="4">
        <v>0.17499595899950196</v>
      </c>
      <c r="F737345" s="30">
        <v>0.22659862302767786</v>
      </c>
    </row>
    <row r="737346" spans="4:6" x14ac:dyDescent="0.2">
      <c r="D737346" s="4">
        <v>0.54108512090522187</v>
      </c>
      <c r="F737346" s="30">
        <v>0.37235847677700362</v>
      </c>
    </row>
    <row r="737347" spans="4:6" x14ac:dyDescent="0.2">
      <c r="D737347" s="4">
        <v>27.266709445585224</v>
      </c>
      <c r="F737347" s="30">
        <v>66.455793588741201</v>
      </c>
    </row>
    <row r="737348" spans="4:6" x14ac:dyDescent="0.2">
      <c r="D737348" s="4">
        <v>176.99095928319073</v>
      </c>
      <c r="F737348" s="30">
        <v>157.34251310348296</v>
      </c>
    </row>
    <row r="737349" spans="4:6" x14ac:dyDescent="0.2">
      <c r="D737349" s="4">
        <v>5.431996059763107E-2</v>
      </c>
      <c r="F737349" s="30">
        <v>9.5443499985361419E-2</v>
      </c>
    </row>
    <row r="737350" spans="4:6" x14ac:dyDescent="0.2">
      <c r="D737350" s="4">
        <v>8.5098243287512393E-2</v>
      </c>
      <c r="F737350" s="30">
        <v>4.7062650961697941E-2</v>
      </c>
    </row>
    <row r="737351" spans="4:6" x14ac:dyDescent="0.2">
      <c r="D737351" s="4">
        <v>4.3800560901265655E-2</v>
      </c>
      <c r="F737351" s="30">
        <v>0.12413579139152416</v>
      </c>
    </row>
    <row r="737352" spans="4:6" x14ac:dyDescent="0.2">
      <c r="D737352" s="4">
        <v>15.144016188747457</v>
      </c>
      <c r="F737352" s="30">
        <v>25.917987571385982</v>
      </c>
    </row>
    <row r="737353" spans="4:6" x14ac:dyDescent="0.2">
      <c r="D737353" s="4">
        <v>1.9175984593866444</v>
      </c>
      <c r="F737353" s="30">
        <v>0.88540983840805054</v>
      </c>
    </row>
    <row r="737354" spans="4:6" x14ac:dyDescent="0.2">
      <c r="D737354" s="4">
        <v>1.031805361669295</v>
      </c>
      <c r="F737354" s="30">
        <v>1.2230090532545044</v>
      </c>
    </row>
    <row r="737355" spans="4:6" x14ac:dyDescent="0.2">
      <c r="D737355" s="4">
        <v>1.2667856001872031</v>
      </c>
      <c r="F737355" s="30">
        <v>0.94833874948012109</v>
      </c>
    </row>
    <row r="737356" spans="4:6" x14ac:dyDescent="0.2">
      <c r="D737356" s="4">
        <v>10.848486512206726</v>
      </c>
      <c r="F737356" s="30">
        <v>11.964109765642986</v>
      </c>
    </row>
    <row r="737357" spans="4:6" x14ac:dyDescent="0.2">
      <c r="D737357" s="4">
        <v>14.789362978428363</v>
      </c>
      <c r="F737357" s="30">
        <v>18.722568470620821</v>
      </c>
    </row>
    <row r="737358" spans="4:6" x14ac:dyDescent="0.2">
      <c r="D737358" s="4">
        <v>0.10428326349242061</v>
      </c>
      <c r="F737358" s="30">
        <v>0.21388441269979527</v>
      </c>
    </row>
    <row r="737359" spans="4:6" x14ac:dyDescent="0.2">
      <c r="D737359" s="4">
        <v>7.4510507361362163E-4</v>
      </c>
      <c r="F737359" s="30">
        <v>1.0586750274848321E-3</v>
      </c>
    </row>
    <row r="737360" spans="4:6" x14ac:dyDescent="0.2">
      <c r="D737360" s="4">
        <v>0.22632046740512077</v>
      </c>
      <c r="F737360" s="30">
        <v>0.23690604380922115</v>
      </c>
    </row>
    <row r="737361" spans="4:6" x14ac:dyDescent="0.2">
      <c r="D737361" s="4">
        <v>0.88344869628948186</v>
      </c>
      <c r="F737361" s="30">
        <v>1.1582583030509217</v>
      </c>
    </row>
    <row r="737362" spans="4:6" x14ac:dyDescent="0.2">
      <c r="D737362" s="4">
        <v>2.1213663120777246</v>
      </c>
      <c r="F737362" s="30">
        <v>2.0174471135981809</v>
      </c>
    </row>
    <row r="737363" spans="4:6" x14ac:dyDescent="0.2">
      <c r="D737363" s="4">
        <v>4.5630034461412665E-2</v>
      </c>
      <c r="F737363" s="30">
        <v>4.8084235601970636E-2</v>
      </c>
    </row>
    <row r="737364" spans="4:6" x14ac:dyDescent="0.2">
      <c r="D737364" s="4">
        <v>7.9247688193675433E-2</v>
      </c>
      <c r="F737364" s="30">
        <v>8.618236732932763E-2</v>
      </c>
    </row>
    <row r="737365" spans="4:6" x14ac:dyDescent="0.2">
      <c r="D737365" s="4">
        <v>1.4289189038304763E-2</v>
      </c>
      <c r="F737365" s="30">
        <v>2.0570351541954145E-2</v>
      </c>
    </row>
    <row r="737366" spans="4:6" x14ac:dyDescent="0.2">
      <c r="D737366" s="4">
        <v>5.0996834888432447</v>
      </c>
      <c r="F737366" s="30">
        <v>1.9668455913409937</v>
      </c>
    </row>
    <row r="737367" spans="4:6" x14ac:dyDescent="0.2">
      <c r="D737367" s="4">
        <v>0.50344125759888592</v>
      </c>
      <c r="F737367" s="30">
        <v>0.89774544704122172</v>
      </c>
    </row>
    <row r="737368" spans="4:6" x14ac:dyDescent="0.2">
      <c r="D737368" s="4">
        <v>0.6322434561996938</v>
      </c>
      <c r="F737368" s="30">
        <v>1.1537652288375786</v>
      </c>
    </row>
    <row r="737369" spans="4:6" x14ac:dyDescent="0.2">
      <c r="D737369" s="4">
        <v>8.3683355552697E-2</v>
      </c>
      <c r="F737369" s="30">
        <v>0.16939695573071195</v>
      </c>
    </row>
    <row r="737370" spans="4:6" x14ac:dyDescent="0.2">
      <c r="D737370" s="4">
        <v>1.3858146755277412</v>
      </c>
      <c r="F737370" s="30">
        <v>3.623008006559425</v>
      </c>
    </row>
    <row r="737371" spans="4:6" x14ac:dyDescent="0.2">
      <c r="D737371" s="4">
        <v>1.917349088585765E-4</v>
      </c>
      <c r="F737371" s="30">
        <v>3.8652287790737341E-4</v>
      </c>
    </row>
    <row r="737372" spans="4:6" x14ac:dyDescent="0.2">
      <c r="D737372" s="4">
        <v>1.233645542928496</v>
      </c>
      <c r="F737372" s="30">
        <v>1.4019617617198834</v>
      </c>
    </row>
    <row r="737373" spans="4:6" x14ac:dyDescent="0.2">
      <c r="D737373" s="4">
        <v>3.130921057073182</v>
      </c>
      <c r="F737373" s="30">
        <v>8.085911380216162</v>
      </c>
    </row>
    <row r="737374" spans="4:6" x14ac:dyDescent="0.2">
      <c r="D737374" s="4">
        <v>1.4094447643264525</v>
      </c>
      <c r="F737374" s="30">
        <v>1.4198355736208608</v>
      </c>
    </row>
    <row r="737375" spans="4:6" x14ac:dyDescent="0.2">
      <c r="D737375" s="4">
        <v>1.6032289265482593</v>
      </c>
      <c r="F737375" s="30">
        <v>1.8675072474619279</v>
      </c>
    </row>
    <row r="737376" spans="4:6" x14ac:dyDescent="0.2">
      <c r="D737376" s="4">
        <v>0.8556152835732711</v>
      </c>
      <c r="F737376" s="30">
        <v>0.68606392200569644</v>
      </c>
    </row>
    <row r="737377" spans="4:6" x14ac:dyDescent="0.2">
      <c r="D737377" s="4">
        <v>1.0157545829872772</v>
      </c>
      <c r="F737377" s="30">
        <v>1.064365595809994</v>
      </c>
    </row>
    <row r="737378" spans="4:6" x14ac:dyDescent="0.2">
      <c r="D737378" s="4">
        <v>7.6099636415315558E-2</v>
      </c>
      <c r="F737378" s="30">
        <v>7.2189306541504419E-2</v>
      </c>
    </row>
    <row r="737379" spans="4:6" x14ac:dyDescent="0.2">
      <c r="D737379" s="4">
        <v>2.1690730122628858</v>
      </c>
      <c r="F737379" s="30">
        <v>4.2103085083296747</v>
      </c>
    </row>
    <row r="737380" spans="4:6" x14ac:dyDescent="0.2">
      <c r="D737380" s="4">
        <v>1.3384172415759166</v>
      </c>
      <c r="F737380" s="30">
        <v>1.1334679925419515</v>
      </c>
    </row>
    <row r="737381" spans="4:6" x14ac:dyDescent="0.2">
      <c r="D737381" s="4">
        <v>1.0534509596863633</v>
      </c>
      <c r="F737381" s="30">
        <v>0.56640002016338775</v>
      </c>
    </row>
    <row r="737382" spans="4:6" x14ac:dyDescent="0.2">
      <c r="D737382" s="4">
        <v>1.8906033020187153E-2</v>
      </c>
      <c r="F737382" s="30">
        <v>2.3224804535398127E-2</v>
      </c>
    </row>
    <row r="737383" spans="4:6" x14ac:dyDescent="0.2">
      <c r="D737383" s="4">
        <v>2.1636208915955781</v>
      </c>
      <c r="F737383" s="30">
        <v>2.6057615838021508</v>
      </c>
    </row>
    <row r="737384" spans="4:6" x14ac:dyDescent="0.2">
      <c r="D737384" s="4">
        <v>1.341890194548808</v>
      </c>
      <c r="F737384" s="30">
        <v>1.3926838620198152</v>
      </c>
    </row>
    <row r="737385" spans="4:6" x14ac:dyDescent="0.2">
      <c r="D737385" s="4">
        <v>1.3714354388221002</v>
      </c>
      <c r="F737385" s="30">
        <v>1.8457391568332888</v>
      </c>
    </row>
    <row r="737386" spans="4:6" x14ac:dyDescent="0.2">
      <c r="D737386" s="4">
        <v>1.3697070133191898</v>
      </c>
      <c r="F737386" s="30">
        <v>0.78088678339428175</v>
      </c>
    </row>
    <row r="737387" spans="4:6" x14ac:dyDescent="0.2">
      <c r="D737387" s="4">
        <v>0.13171983047066699</v>
      </c>
      <c r="F737387" s="30">
        <v>0.17049144441606773</v>
      </c>
    </row>
    <row r="737388" spans="4:6" x14ac:dyDescent="0.2">
      <c r="D737388" s="4">
        <v>1.3182608426892495E-2</v>
      </c>
      <c r="F737388" s="30">
        <v>1.7038360321942413E-2</v>
      </c>
    </row>
    <row r="737389" spans="4:6" x14ac:dyDescent="0.2">
      <c r="D737389" s="4">
        <v>0.19881472734759892</v>
      </c>
      <c r="F737389" s="30">
        <v>0.25046731871524192</v>
      </c>
    </row>
    <row r="737390" spans="4:6" x14ac:dyDescent="0.2">
      <c r="D737390" s="4">
        <v>12.203740250282047</v>
      </c>
      <c r="F737390" s="30">
        <v>10.359561540029738</v>
      </c>
    </row>
    <row r="737391" spans="4:6" x14ac:dyDescent="0.2">
      <c r="D737391" s="4" t="e">
        <v>#DIV/0!</v>
      </c>
      <c r="F737391" s="30" t="e">
        <v>#DIV/0!</v>
      </c>
    </row>
    <row r="737392" spans="4:6" x14ac:dyDescent="0.2">
      <c r="D737392" s="4">
        <v>4.8451448238888215</v>
      </c>
      <c r="F737392" s="30">
        <v>6.3619372320125693</v>
      </c>
    </row>
    <row r="737393" spans="4:6" x14ac:dyDescent="0.2">
      <c r="D737393" s="4">
        <v>7.8210486563599035</v>
      </c>
      <c r="F737393" s="30">
        <v>9.115698391983539</v>
      </c>
    </row>
    <row r="737394" spans="4:6" x14ac:dyDescent="0.2">
      <c r="D737394" s="4">
        <v>1.394088665646758E-2</v>
      </c>
      <c r="F737394" s="30">
        <v>2.620522362465854E-2</v>
      </c>
    </row>
    <row r="737395" spans="4:6" x14ac:dyDescent="0.2">
      <c r="D737395" s="4">
        <v>1.9635032881296872</v>
      </c>
      <c r="F737395" s="30">
        <v>2.0966607444993324</v>
      </c>
    </row>
    <row r="753664" spans="4:6" x14ac:dyDescent="0.2">
      <c r="D753664" s="4" t="s">
        <v>503</v>
      </c>
      <c r="F753664" s="30" t="s">
        <v>527</v>
      </c>
    </row>
    <row r="753666" spans="4:6" x14ac:dyDescent="0.2">
      <c r="D753666" s="4">
        <v>0.16530458761594388</v>
      </c>
      <c r="F753666" s="30">
        <v>0.3878707097634122</v>
      </c>
    </row>
    <row r="753667" spans="4:6" x14ac:dyDescent="0.2">
      <c r="D753667" s="4">
        <v>2.0600519760320393</v>
      </c>
      <c r="F753667" s="30">
        <v>0.48358814488678353</v>
      </c>
    </row>
    <row r="753668" spans="4:6" x14ac:dyDescent="0.2">
      <c r="D753668" s="4">
        <v>0.80740452677742547</v>
      </c>
      <c r="F753668" s="30">
        <v>0.62596963033048392</v>
      </c>
    </row>
    <row r="753669" spans="4:6" x14ac:dyDescent="0.2">
      <c r="D753669" s="4">
        <v>21.258436144021402</v>
      </c>
      <c r="F753669" s="30">
        <v>8.6374861154422078</v>
      </c>
    </row>
    <row r="753670" spans="4:6" x14ac:dyDescent="0.2">
      <c r="D753670" s="4">
        <v>1.6273822159387785</v>
      </c>
      <c r="F753670" s="30">
        <v>0.87721302525221689</v>
      </c>
    </row>
    <row r="753671" spans="4:6" x14ac:dyDescent="0.2">
      <c r="D753671" s="4">
        <v>2.3970529458402314E-3</v>
      </c>
      <c r="F753671" s="30">
        <v>2.8977172141502728E-3</v>
      </c>
    </row>
    <row r="753672" spans="4:6" x14ac:dyDescent="0.2">
      <c r="D753672" s="4">
        <v>5.7956207233308845</v>
      </c>
      <c r="F753672" s="30">
        <v>1.7598292686559547</v>
      </c>
    </row>
    <row r="753673" spans="4:6" x14ac:dyDescent="0.2">
      <c r="D753673" s="4">
        <v>0.4765765352366414</v>
      </c>
      <c r="F753673" s="30">
        <v>0.34357647381445189</v>
      </c>
    </row>
    <row r="753674" spans="4:6" x14ac:dyDescent="0.2">
      <c r="D753674" s="4">
        <v>1.0980391412031059</v>
      </c>
      <c r="F753674" s="30">
        <v>2.1731313236493635</v>
      </c>
    </row>
    <row r="753675" spans="4:6" x14ac:dyDescent="0.2">
      <c r="D753675" s="4">
        <v>5.9044993392976695E-3</v>
      </c>
      <c r="F753675" s="30">
        <v>8.9567765863329974E-3</v>
      </c>
    </row>
    <row r="753676" spans="4:6" x14ac:dyDescent="0.2">
      <c r="D753676" s="4">
        <v>0.15336848265004926</v>
      </c>
      <c r="F753676" s="30">
        <v>0.27395609375150642</v>
      </c>
    </row>
    <row r="753677" spans="4:6" x14ac:dyDescent="0.2">
      <c r="D753677" s="4">
        <v>0.65257449133346224</v>
      </c>
      <c r="F753677" s="30">
        <v>0.94114750248215417</v>
      </c>
    </row>
    <row r="753678" spans="4:6" x14ac:dyDescent="0.2">
      <c r="D753678" s="4">
        <v>4.2419039805778984E-2</v>
      </c>
      <c r="F753678" s="30">
        <v>2.6501852951803118E-2</v>
      </c>
    </row>
    <row r="753679" spans="4:6" x14ac:dyDescent="0.2">
      <c r="D753679" s="4">
        <v>15.74543510764035</v>
      </c>
      <c r="F753679" s="30">
        <v>25.062273631456584</v>
      </c>
    </row>
    <row r="753680" spans="4:6" x14ac:dyDescent="0.2">
      <c r="D753680" s="4">
        <v>86.011282969275115</v>
      </c>
      <c r="F753680" s="30">
        <v>82.034127236448683</v>
      </c>
    </row>
    <row r="753681" spans="4:6" x14ac:dyDescent="0.2">
      <c r="D753681" s="4">
        <v>0.84740523687431324</v>
      </c>
      <c r="F753681" s="30">
        <v>3.1382616076025098E-2</v>
      </c>
    </row>
    <row r="753682" spans="4:6" x14ac:dyDescent="0.2">
      <c r="D753682" s="4">
        <v>8.0697794291359717</v>
      </c>
      <c r="F753682" s="30">
        <v>1.1179950698438783</v>
      </c>
    </row>
    <row r="753683" spans="4:6" x14ac:dyDescent="0.2">
      <c r="D753683" s="4">
        <v>3.1160515646601392</v>
      </c>
      <c r="F753683" s="30">
        <v>6.0885801594510394</v>
      </c>
    </row>
    <row r="753684" spans="4:6" x14ac:dyDescent="0.2">
      <c r="D753684" s="4">
        <v>0.49836133198361404</v>
      </c>
      <c r="F753684" s="30">
        <v>0.89588802002977863</v>
      </c>
    </row>
    <row r="753685" spans="4:6" x14ac:dyDescent="0.2">
      <c r="D753685" s="4">
        <v>12.336149768932657</v>
      </c>
      <c r="F753685" s="30">
        <v>10.366937238433238</v>
      </c>
    </row>
    <row r="753686" spans="4:6" x14ac:dyDescent="0.2">
      <c r="D753686" s="4">
        <v>3.3609670500890046E-2</v>
      </c>
      <c r="F753686" s="30">
        <v>4.6707976756152327E-2</v>
      </c>
    </row>
    <row r="753687" spans="4:6" x14ac:dyDescent="0.2">
      <c r="D753687" s="4">
        <v>0.651286606789651</v>
      </c>
      <c r="F753687" s="30">
        <v>6.4387192027227633E-2</v>
      </c>
    </row>
    <row r="753688" spans="4:6" x14ac:dyDescent="0.2">
      <c r="D753688" s="4">
        <v>1.6481469713345265</v>
      </c>
      <c r="F753688" s="30">
        <v>1.7914356960762312</v>
      </c>
    </row>
    <row r="753689" spans="4:6" x14ac:dyDescent="0.2">
      <c r="D753689" s="4">
        <v>3.3197233345243049E-2</v>
      </c>
      <c r="F753689" s="30">
        <v>0.12733857247882713</v>
      </c>
    </row>
    <row r="753690" spans="4:6" x14ac:dyDescent="0.2">
      <c r="D753690" s="4">
        <v>19.945593015791506</v>
      </c>
      <c r="F753690" s="30">
        <v>6.1398747865680141</v>
      </c>
    </row>
    <row r="753691" spans="4:6" x14ac:dyDescent="0.2">
      <c r="D753691" s="4">
        <v>5.6354272251456423E-4</v>
      </c>
      <c r="F753691" s="30">
        <v>1.5730330239879927E-4</v>
      </c>
    </row>
    <row r="753692" spans="4:6" x14ac:dyDescent="0.2">
      <c r="D753692" s="4">
        <v>2.0285222264997893</v>
      </c>
      <c r="F753692" s="30">
        <v>2.5680144869774768</v>
      </c>
    </row>
    <row r="753693" spans="4:6" x14ac:dyDescent="0.2">
      <c r="D753693" s="4">
        <v>2.2299589176334365E-3</v>
      </c>
      <c r="F753693" s="30">
        <v>8.3128578833614739</v>
      </c>
    </row>
    <row r="753694" spans="4:6" x14ac:dyDescent="0.2">
      <c r="D753694" s="4">
        <v>3.672330463676182</v>
      </c>
      <c r="F753694" s="30">
        <v>2.0585091575867427</v>
      </c>
    </row>
    <row r="753695" spans="4:6" x14ac:dyDescent="0.2">
      <c r="D753695" s="4">
        <v>0.6849724924427929</v>
      </c>
      <c r="F753695" s="30">
        <v>0.47997960447977345</v>
      </c>
    </row>
    <row r="753696" spans="4:6" x14ac:dyDescent="0.2">
      <c r="D753696" s="4">
        <v>7.7202369707118351E-5</v>
      </c>
      <c r="F753696" s="30">
        <v>3.727605419992432E-4</v>
      </c>
    </row>
    <row r="753697" spans="4:6" x14ac:dyDescent="0.2">
      <c r="D753697" s="4">
        <v>24.391820236439507</v>
      </c>
      <c r="F753697" s="30">
        <v>20.034162784350716</v>
      </c>
    </row>
    <row r="753698" spans="4:6" x14ac:dyDescent="0.2">
      <c r="D753698" s="4">
        <v>0.23076180627369872</v>
      </c>
      <c r="F753698" s="30">
        <v>0.45671700274286392</v>
      </c>
    </row>
    <row r="753699" spans="4:6" x14ac:dyDescent="0.2">
      <c r="D753699" s="4">
        <v>1.065229265196235</v>
      </c>
      <c r="F753699" s="30">
        <v>2.6470501712532655</v>
      </c>
    </row>
    <row r="753700" spans="4:6" x14ac:dyDescent="0.2">
      <c r="D753700" s="4">
        <v>0.95991416027783238</v>
      </c>
      <c r="F753700" s="30">
        <v>1.1426947936643228</v>
      </c>
    </row>
    <row r="753701" spans="4:6" x14ac:dyDescent="0.2">
      <c r="D753701" s="4">
        <v>0.43884747514377853</v>
      </c>
      <c r="F753701" s="30">
        <v>0.57874465653701268</v>
      </c>
    </row>
    <row r="753702" spans="4:6" x14ac:dyDescent="0.2">
      <c r="D753702" s="4">
        <v>2.0676838810641627</v>
      </c>
      <c r="F753702" s="30">
        <v>1.9357436059362176</v>
      </c>
    </row>
    <row r="753703" spans="4:6" x14ac:dyDescent="0.2">
      <c r="D753703" s="4">
        <v>0.22071510014413873</v>
      </c>
      <c r="F753703" s="30">
        <v>3.618575893695879</v>
      </c>
    </row>
    <row r="753704" spans="4:6" x14ac:dyDescent="0.2">
      <c r="D753704" s="4">
        <v>1.8538382937012491E-2</v>
      </c>
      <c r="F753704" s="30">
        <v>7.9050942914145633E-2</v>
      </c>
    </row>
    <row r="753705" spans="4:6" x14ac:dyDescent="0.2">
      <c r="D753705" s="4">
        <v>11.704310280522984</v>
      </c>
      <c r="F753705" s="30">
        <v>10.444756171490603</v>
      </c>
    </row>
    <row r="753706" spans="4:6" x14ac:dyDescent="0.2">
      <c r="D753706" s="4">
        <v>1.3341371433459237E-2</v>
      </c>
      <c r="F753706" s="30">
        <v>2.8921894117369479E-2</v>
      </c>
    </row>
    <row r="753707" spans="4:6" x14ac:dyDescent="0.2">
      <c r="D753707" s="4">
        <v>6.7681240291776551E-2</v>
      </c>
      <c r="F753707" s="30">
        <v>6.9340994839281855E-2</v>
      </c>
    </row>
    <row r="753708" spans="4:6" x14ac:dyDescent="0.2">
      <c r="D753708" s="4">
        <v>122.89510489510488</v>
      </c>
      <c r="F753708" s="30">
        <v>204.13513513513516</v>
      </c>
    </row>
    <row r="753709" spans="4:6" x14ac:dyDescent="0.2">
      <c r="D753709" s="4" t="e">
        <v>#DIV/0!</v>
      </c>
      <c r="F753709" s="30" t="e">
        <v>#DIV/0!</v>
      </c>
    </row>
    <row r="753710" spans="4:6" x14ac:dyDescent="0.2">
      <c r="D753710" s="4">
        <v>3.7641250685682941</v>
      </c>
      <c r="F753710" s="30">
        <v>0.22109400589584019</v>
      </c>
    </row>
    <row r="753711" spans="4:6" x14ac:dyDescent="0.2">
      <c r="D753711" s="4">
        <v>1.3212936529662507</v>
      </c>
      <c r="F753711" s="30">
        <v>1.9829961008698063</v>
      </c>
    </row>
    <row r="753712" spans="4:6" x14ac:dyDescent="0.2">
      <c r="D753712" s="4">
        <v>0.2254302517615234</v>
      </c>
      <c r="F753712" s="30">
        <v>0.66204425936439482</v>
      </c>
    </row>
    <row r="753713" spans="4:6" x14ac:dyDescent="0.2">
      <c r="D753713" s="4">
        <v>0.16886543535620058</v>
      </c>
      <c r="F753713" s="30">
        <v>0.25672935103244837</v>
      </c>
    </row>
    <row r="753714" spans="4:6" x14ac:dyDescent="0.2">
      <c r="D753714" s="4">
        <v>0.25835978016874372</v>
      </c>
      <c r="F753714" s="30">
        <v>1.2094690265486725</v>
      </c>
    </row>
    <row r="753715" spans="4:6" x14ac:dyDescent="0.2">
      <c r="D753715" s="4">
        <v>4.8158514590374117E-3</v>
      </c>
      <c r="F753715" s="30">
        <v>6.4407548956512111E-3</v>
      </c>
    </row>
    <row r="753716" spans="4:6" x14ac:dyDescent="0.2">
      <c r="D753716" s="4">
        <v>6.1562269488444954E-2</v>
      </c>
      <c r="F753716" s="30">
        <v>7.3910314809191205E-2</v>
      </c>
    </row>
    <row r="753717" spans="4:6" x14ac:dyDescent="0.2">
      <c r="D753717" s="4">
        <v>0.41726361913201881</v>
      </c>
      <c r="F753717" s="30">
        <v>0.49691842900302124</v>
      </c>
    </row>
    <row r="753718" spans="4:6" x14ac:dyDescent="0.2">
      <c r="D753718" s="4">
        <v>9.1639328504070517E-3</v>
      </c>
      <c r="F753718" s="30">
        <v>1.2676500356733978E-2</v>
      </c>
    </row>
    <row r="753719" spans="4:6" x14ac:dyDescent="0.2">
      <c r="D753719" s="4">
        <v>1.8051114903337197E-2</v>
      </c>
      <c r="F753719" s="30">
        <v>1.371639256625324E-2</v>
      </c>
    </row>
    <row r="753720" spans="4:6" x14ac:dyDescent="0.2">
      <c r="D753720" s="4">
        <v>0.7834614321107306</v>
      </c>
      <c r="F753720" s="30">
        <v>4.1392009668661371</v>
      </c>
    </row>
    <row r="753721" spans="4:6" x14ac:dyDescent="0.2">
      <c r="D753721" s="4">
        <v>0.6755784219551374</v>
      </c>
      <c r="F753721" s="30">
        <v>0.72793915241795648</v>
      </c>
    </row>
    <row r="753722" spans="4:6" x14ac:dyDescent="0.2">
      <c r="D753722" s="4">
        <v>0.21634851133449054</v>
      </c>
      <c r="F753722" s="30">
        <v>0.23167782545684984</v>
      </c>
    </row>
    <row r="753723" spans="4:6" x14ac:dyDescent="0.2">
      <c r="D753723" s="4">
        <v>0.10971088068109029</v>
      </c>
      <c r="F753723" s="30">
        <v>0.10558696747466832</v>
      </c>
    </row>
    <row r="753724" spans="4:6" x14ac:dyDescent="0.2">
      <c r="D753724" s="4">
        <v>2.4377385372144054</v>
      </c>
      <c r="F753724" s="30">
        <v>0.10033565246466647</v>
      </c>
    </row>
    <row r="753725" spans="4:6" x14ac:dyDescent="0.2">
      <c r="D753725" s="4">
        <v>0.74994833169345387</v>
      </c>
      <c r="F753725" s="30">
        <v>0.83953644099181279</v>
      </c>
    </row>
    <row r="753726" spans="4:6" x14ac:dyDescent="0.2">
      <c r="D753726" s="4">
        <v>0.68889957090701326</v>
      </c>
      <c r="F753726" s="30">
        <v>0.59620052155169345</v>
      </c>
    </row>
    <row r="753727" spans="4:6" x14ac:dyDescent="0.2">
      <c r="D753727" s="4">
        <v>2.5901674139700108</v>
      </c>
      <c r="F753727" s="30">
        <v>48.149943481635567</v>
      </c>
    </row>
    <row r="753728" spans="4:6" x14ac:dyDescent="0.2">
      <c r="D753728" s="4">
        <v>58.504567369574083</v>
      </c>
      <c r="F753728" s="30">
        <v>0.33869671423561321</v>
      </c>
    </row>
    <row r="753729" spans="4:6" x14ac:dyDescent="0.2">
      <c r="D753729" s="4">
        <v>0.17499595899950196</v>
      </c>
      <c r="F753729" s="30">
        <v>0.22659862302767786</v>
      </c>
    </row>
    <row r="753730" spans="4:6" x14ac:dyDescent="0.2">
      <c r="D753730" s="4">
        <v>0.54108512090522187</v>
      </c>
      <c r="F753730" s="30">
        <v>0.37235847677700362</v>
      </c>
    </row>
    <row r="753731" spans="4:6" x14ac:dyDescent="0.2">
      <c r="D753731" s="4">
        <v>27.266709445585224</v>
      </c>
      <c r="F753731" s="30">
        <v>66.455793588741201</v>
      </c>
    </row>
    <row r="753732" spans="4:6" x14ac:dyDescent="0.2">
      <c r="D753732" s="4">
        <v>176.99095928319073</v>
      </c>
      <c r="F753732" s="30">
        <v>157.34251310348296</v>
      </c>
    </row>
    <row r="753733" spans="4:6" x14ac:dyDescent="0.2">
      <c r="D753733" s="4">
        <v>5.431996059763107E-2</v>
      </c>
      <c r="F753733" s="30">
        <v>9.5443499985361419E-2</v>
      </c>
    </row>
    <row r="753734" spans="4:6" x14ac:dyDescent="0.2">
      <c r="D753734" s="4">
        <v>8.5098243287512393E-2</v>
      </c>
      <c r="F753734" s="30">
        <v>4.7062650961697941E-2</v>
      </c>
    </row>
    <row r="753735" spans="4:6" x14ac:dyDescent="0.2">
      <c r="D753735" s="4">
        <v>4.3800560901265655E-2</v>
      </c>
      <c r="F753735" s="30">
        <v>0.12413579139152416</v>
      </c>
    </row>
    <row r="753736" spans="4:6" x14ac:dyDescent="0.2">
      <c r="D753736" s="4">
        <v>15.144016188747457</v>
      </c>
      <c r="F753736" s="30">
        <v>25.917987571385982</v>
      </c>
    </row>
    <row r="753737" spans="4:6" x14ac:dyDescent="0.2">
      <c r="D753737" s="4">
        <v>1.9175984593866444</v>
      </c>
      <c r="F753737" s="30">
        <v>0.88540983840805054</v>
      </c>
    </row>
    <row r="753738" spans="4:6" x14ac:dyDescent="0.2">
      <c r="D753738" s="4">
        <v>1.031805361669295</v>
      </c>
      <c r="F753738" s="30">
        <v>1.2230090532545044</v>
      </c>
    </row>
    <row r="753739" spans="4:6" x14ac:dyDescent="0.2">
      <c r="D753739" s="4">
        <v>1.2667856001872031</v>
      </c>
      <c r="F753739" s="30">
        <v>0.94833874948012109</v>
      </c>
    </row>
    <row r="753740" spans="4:6" x14ac:dyDescent="0.2">
      <c r="D753740" s="4">
        <v>10.848486512206726</v>
      </c>
      <c r="F753740" s="30">
        <v>11.964109765642986</v>
      </c>
    </row>
    <row r="753741" spans="4:6" x14ac:dyDescent="0.2">
      <c r="D753741" s="4">
        <v>14.789362978428363</v>
      </c>
      <c r="F753741" s="30">
        <v>18.722568470620821</v>
      </c>
    </row>
    <row r="753742" spans="4:6" x14ac:dyDescent="0.2">
      <c r="D753742" s="4">
        <v>0.10428326349242061</v>
      </c>
      <c r="F753742" s="30">
        <v>0.21388441269979527</v>
      </c>
    </row>
    <row r="753743" spans="4:6" x14ac:dyDescent="0.2">
      <c r="D753743" s="4">
        <v>7.4510507361362163E-4</v>
      </c>
      <c r="F753743" s="30">
        <v>1.0586750274848321E-3</v>
      </c>
    </row>
    <row r="753744" spans="4:6" x14ac:dyDescent="0.2">
      <c r="D753744" s="4">
        <v>0.22632046740512077</v>
      </c>
      <c r="F753744" s="30">
        <v>0.23690604380922115</v>
      </c>
    </row>
    <row r="753745" spans="4:6" x14ac:dyDescent="0.2">
      <c r="D753745" s="4">
        <v>0.88344869628948186</v>
      </c>
      <c r="F753745" s="30">
        <v>1.1582583030509217</v>
      </c>
    </row>
    <row r="753746" spans="4:6" x14ac:dyDescent="0.2">
      <c r="D753746" s="4">
        <v>2.1213663120777246</v>
      </c>
      <c r="F753746" s="30">
        <v>2.0174471135981809</v>
      </c>
    </row>
    <row r="753747" spans="4:6" x14ac:dyDescent="0.2">
      <c r="D753747" s="4">
        <v>4.5630034461412665E-2</v>
      </c>
      <c r="F753747" s="30">
        <v>4.8084235601970636E-2</v>
      </c>
    </row>
    <row r="753748" spans="4:6" x14ac:dyDescent="0.2">
      <c r="D753748" s="4">
        <v>7.9247688193675433E-2</v>
      </c>
      <c r="F753748" s="30">
        <v>8.618236732932763E-2</v>
      </c>
    </row>
    <row r="753749" spans="4:6" x14ac:dyDescent="0.2">
      <c r="D753749" s="4">
        <v>1.4289189038304763E-2</v>
      </c>
      <c r="F753749" s="30">
        <v>2.0570351541954145E-2</v>
      </c>
    </row>
    <row r="753750" spans="4:6" x14ac:dyDescent="0.2">
      <c r="D753750" s="4">
        <v>5.0996834888432447</v>
      </c>
      <c r="F753750" s="30">
        <v>1.9668455913409937</v>
      </c>
    </row>
    <row r="753751" spans="4:6" x14ac:dyDescent="0.2">
      <c r="D753751" s="4">
        <v>0.50344125759888592</v>
      </c>
      <c r="F753751" s="30">
        <v>0.89774544704122172</v>
      </c>
    </row>
    <row r="753752" spans="4:6" x14ac:dyDescent="0.2">
      <c r="D753752" s="4">
        <v>0.6322434561996938</v>
      </c>
      <c r="F753752" s="30">
        <v>1.1537652288375786</v>
      </c>
    </row>
    <row r="753753" spans="4:6" x14ac:dyDescent="0.2">
      <c r="D753753" s="4">
        <v>8.3683355552697E-2</v>
      </c>
      <c r="F753753" s="30">
        <v>0.16939695573071195</v>
      </c>
    </row>
    <row r="753754" spans="4:6" x14ac:dyDescent="0.2">
      <c r="D753754" s="4">
        <v>1.3858146755277412</v>
      </c>
      <c r="F753754" s="30">
        <v>3.623008006559425</v>
      </c>
    </row>
    <row r="753755" spans="4:6" x14ac:dyDescent="0.2">
      <c r="D753755" s="4">
        <v>1.917349088585765E-4</v>
      </c>
      <c r="F753755" s="30">
        <v>3.8652287790737341E-4</v>
      </c>
    </row>
    <row r="753756" spans="4:6" x14ac:dyDescent="0.2">
      <c r="D753756" s="4">
        <v>1.233645542928496</v>
      </c>
      <c r="F753756" s="30">
        <v>1.4019617617198834</v>
      </c>
    </row>
    <row r="753757" spans="4:6" x14ac:dyDescent="0.2">
      <c r="D753757" s="4">
        <v>3.130921057073182</v>
      </c>
      <c r="F753757" s="30">
        <v>8.085911380216162</v>
      </c>
    </row>
    <row r="753758" spans="4:6" x14ac:dyDescent="0.2">
      <c r="D753758" s="4">
        <v>1.4094447643264525</v>
      </c>
      <c r="F753758" s="30">
        <v>1.4198355736208608</v>
      </c>
    </row>
    <row r="753759" spans="4:6" x14ac:dyDescent="0.2">
      <c r="D753759" s="4">
        <v>1.6032289265482593</v>
      </c>
      <c r="F753759" s="30">
        <v>1.8675072474619279</v>
      </c>
    </row>
    <row r="753760" spans="4:6" x14ac:dyDescent="0.2">
      <c r="D753760" s="4">
        <v>0.8556152835732711</v>
      </c>
      <c r="F753760" s="30">
        <v>0.68606392200569644</v>
      </c>
    </row>
    <row r="753761" spans="4:6" x14ac:dyDescent="0.2">
      <c r="D753761" s="4">
        <v>1.0157545829872772</v>
      </c>
      <c r="F753761" s="30">
        <v>1.064365595809994</v>
      </c>
    </row>
    <row r="753762" spans="4:6" x14ac:dyDescent="0.2">
      <c r="D753762" s="4">
        <v>7.6099636415315558E-2</v>
      </c>
      <c r="F753762" s="30">
        <v>7.2189306541504419E-2</v>
      </c>
    </row>
    <row r="753763" spans="4:6" x14ac:dyDescent="0.2">
      <c r="D753763" s="4">
        <v>2.1690730122628858</v>
      </c>
      <c r="F753763" s="30">
        <v>4.2103085083296747</v>
      </c>
    </row>
    <row r="753764" spans="4:6" x14ac:dyDescent="0.2">
      <c r="D753764" s="4">
        <v>1.3384172415759166</v>
      </c>
      <c r="F753764" s="30">
        <v>1.1334679925419515</v>
      </c>
    </row>
    <row r="753765" spans="4:6" x14ac:dyDescent="0.2">
      <c r="D753765" s="4">
        <v>1.0534509596863633</v>
      </c>
      <c r="F753765" s="30">
        <v>0.56640002016338775</v>
      </c>
    </row>
    <row r="753766" spans="4:6" x14ac:dyDescent="0.2">
      <c r="D753766" s="4">
        <v>1.8906033020187153E-2</v>
      </c>
      <c r="F753766" s="30">
        <v>2.3224804535398127E-2</v>
      </c>
    </row>
    <row r="753767" spans="4:6" x14ac:dyDescent="0.2">
      <c r="D753767" s="4">
        <v>2.1636208915955781</v>
      </c>
      <c r="F753767" s="30">
        <v>2.6057615838021508</v>
      </c>
    </row>
    <row r="753768" spans="4:6" x14ac:dyDescent="0.2">
      <c r="D753768" s="4">
        <v>1.341890194548808</v>
      </c>
      <c r="F753768" s="30">
        <v>1.3926838620198152</v>
      </c>
    </row>
    <row r="753769" spans="4:6" x14ac:dyDescent="0.2">
      <c r="D753769" s="4">
        <v>1.3714354388221002</v>
      </c>
      <c r="F753769" s="30">
        <v>1.8457391568332888</v>
      </c>
    </row>
    <row r="753770" spans="4:6" x14ac:dyDescent="0.2">
      <c r="D753770" s="4">
        <v>1.3697070133191898</v>
      </c>
      <c r="F753770" s="30">
        <v>0.78088678339428175</v>
      </c>
    </row>
    <row r="753771" spans="4:6" x14ac:dyDescent="0.2">
      <c r="D753771" s="4">
        <v>0.13171983047066699</v>
      </c>
      <c r="F753771" s="30">
        <v>0.17049144441606773</v>
      </c>
    </row>
    <row r="753772" spans="4:6" x14ac:dyDescent="0.2">
      <c r="D753772" s="4">
        <v>1.3182608426892495E-2</v>
      </c>
      <c r="F753772" s="30">
        <v>1.7038360321942413E-2</v>
      </c>
    </row>
    <row r="753773" spans="4:6" x14ac:dyDescent="0.2">
      <c r="D753773" s="4">
        <v>0.19881472734759892</v>
      </c>
      <c r="F753773" s="30">
        <v>0.25046731871524192</v>
      </c>
    </row>
    <row r="753774" spans="4:6" x14ac:dyDescent="0.2">
      <c r="D753774" s="4">
        <v>12.203740250282047</v>
      </c>
      <c r="F753774" s="30">
        <v>10.359561540029738</v>
      </c>
    </row>
    <row r="753775" spans="4:6" x14ac:dyDescent="0.2">
      <c r="D753775" s="4" t="e">
        <v>#DIV/0!</v>
      </c>
      <c r="F753775" s="30" t="e">
        <v>#DIV/0!</v>
      </c>
    </row>
    <row r="753776" spans="4:6" x14ac:dyDescent="0.2">
      <c r="D753776" s="4">
        <v>4.8451448238888215</v>
      </c>
      <c r="F753776" s="30">
        <v>6.3619372320125693</v>
      </c>
    </row>
    <row r="753777" spans="4:6" x14ac:dyDescent="0.2">
      <c r="D753777" s="4">
        <v>7.8210486563599035</v>
      </c>
      <c r="F753777" s="30">
        <v>9.115698391983539</v>
      </c>
    </row>
    <row r="753778" spans="4:6" x14ac:dyDescent="0.2">
      <c r="D753778" s="4">
        <v>1.394088665646758E-2</v>
      </c>
      <c r="F753778" s="30">
        <v>2.620522362465854E-2</v>
      </c>
    </row>
    <row r="753779" spans="4:6" x14ac:dyDescent="0.2">
      <c r="D753779" s="4">
        <v>1.9635032881296872</v>
      </c>
      <c r="F753779" s="30">
        <v>2.0966607444993324</v>
      </c>
    </row>
    <row r="770048" spans="4:6" x14ac:dyDescent="0.2">
      <c r="D770048" s="4" t="s">
        <v>503</v>
      </c>
      <c r="F770048" s="30" t="s">
        <v>527</v>
      </c>
    </row>
    <row r="770050" spans="4:6" x14ac:dyDescent="0.2">
      <c r="D770050" s="4">
        <v>0.16530458761594388</v>
      </c>
      <c r="F770050" s="30">
        <v>0.3878707097634122</v>
      </c>
    </row>
    <row r="770051" spans="4:6" x14ac:dyDescent="0.2">
      <c r="D770051" s="4">
        <v>2.0600519760320393</v>
      </c>
      <c r="F770051" s="30">
        <v>0.48358814488678353</v>
      </c>
    </row>
    <row r="770052" spans="4:6" x14ac:dyDescent="0.2">
      <c r="D770052" s="4">
        <v>0.80740452677742547</v>
      </c>
      <c r="F770052" s="30">
        <v>0.62596963033048392</v>
      </c>
    </row>
    <row r="770053" spans="4:6" x14ac:dyDescent="0.2">
      <c r="D770053" s="4">
        <v>21.258436144021402</v>
      </c>
      <c r="F770053" s="30">
        <v>8.6374861154422078</v>
      </c>
    </row>
    <row r="770054" spans="4:6" x14ac:dyDescent="0.2">
      <c r="D770054" s="4">
        <v>1.6273822159387785</v>
      </c>
      <c r="F770054" s="30">
        <v>0.87721302525221689</v>
      </c>
    </row>
    <row r="770055" spans="4:6" x14ac:dyDescent="0.2">
      <c r="D770055" s="4">
        <v>2.3970529458402314E-3</v>
      </c>
      <c r="F770055" s="30">
        <v>2.8977172141502728E-3</v>
      </c>
    </row>
    <row r="770056" spans="4:6" x14ac:dyDescent="0.2">
      <c r="D770056" s="4">
        <v>5.7956207233308845</v>
      </c>
      <c r="F770056" s="30">
        <v>1.7598292686559547</v>
      </c>
    </row>
    <row r="770057" spans="4:6" x14ac:dyDescent="0.2">
      <c r="D770057" s="4">
        <v>0.4765765352366414</v>
      </c>
      <c r="F770057" s="30">
        <v>0.34357647381445189</v>
      </c>
    </row>
    <row r="770058" spans="4:6" x14ac:dyDescent="0.2">
      <c r="D770058" s="4">
        <v>1.0980391412031059</v>
      </c>
      <c r="F770058" s="30">
        <v>2.1731313236493635</v>
      </c>
    </row>
    <row r="770059" spans="4:6" x14ac:dyDescent="0.2">
      <c r="D770059" s="4">
        <v>5.9044993392976695E-3</v>
      </c>
      <c r="F770059" s="30">
        <v>8.9567765863329974E-3</v>
      </c>
    </row>
    <row r="770060" spans="4:6" x14ac:dyDescent="0.2">
      <c r="D770060" s="4">
        <v>0.15336848265004926</v>
      </c>
      <c r="F770060" s="30">
        <v>0.27395609375150642</v>
      </c>
    </row>
    <row r="770061" spans="4:6" x14ac:dyDescent="0.2">
      <c r="D770061" s="4">
        <v>0.65257449133346224</v>
      </c>
      <c r="F770061" s="30">
        <v>0.94114750248215417</v>
      </c>
    </row>
    <row r="770062" spans="4:6" x14ac:dyDescent="0.2">
      <c r="D770062" s="4">
        <v>4.2419039805778984E-2</v>
      </c>
      <c r="F770062" s="30">
        <v>2.6501852951803118E-2</v>
      </c>
    </row>
    <row r="770063" spans="4:6" x14ac:dyDescent="0.2">
      <c r="D770063" s="4">
        <v>15.74543510764035</v>
      </c>
      <c r="F770063" s="30">
        <v>25.062273631456584</v>
      </c>
    </row>
    <row r="770064" spans="4:6" x14ac:dyDescent="0.2">
      <c r="D770064" s="4">
        <v>86.011282969275115</v>
      </c>
      <c r="F770064" s="30">
        <v>82.034127236448683</v>
      </c>
    </row>
    <row r="770065" spans="4:6" x14ac:dyDescent="0.2">
      <c r="D770065" s="4">
        <v>0.84740523687431324</v>
      </c>
      <c r="F770065" s="30">
        <v>3.1382616076025098E-2</v>
      </c>
    </row>
    <row r="770066" spans="4:6" x14ac:dyDescent="0.2">
      <c r="D770066" s="4">
        <v>8.0697794291359717</v>
      </c>
      <c r="F770066" s="30">
        <v>1.1179950698438783</v>
      </c>
    </row>
    <row r="770067" spans="4:6" x14ac:dyDescent="0.2">
      <c r="D770067" s="4">
        <v>3.1160515646601392</v>
      </c>
      <c r="F770067" s="30">
        <v>6.0885801594510394</v>
      </c>
    </row>
    <row r="770068" spans="4:6" x14ac:dyDescent="0.2">
      <c r="D770068" s="4">
        <v>0.49836133198361404</v>
      </c>
      <c r="F770068" s="30">
        <v>0.89588802002977863</v>
      </c>
    </row>
    <row r="770069" spans="4:6" x14ac:dyDescent="0.2">
      <c r="D770069" s="4">
        <v>12.336149768932657</v>
      </c>
      <c r="F770069" s="30">
        <v>10.366937238433238</v>
      </c>
    </row>
    <row r="770070" spans="4:6" x14ac:dyDescent="0.2">
      <c r="D770070" s="4">
        <v>3.3609670500890046E-2</v>
      </c>
      <c r="F770070" s="30">
        <v>4.6707976756152327E-2</v>
      </c>
    </row>
    <row r="770071" spans="4:6" x14ac:dyDescent="0.2">
      <c r="D770071" s="4">
        <v>0.651286606789651</v>
      </c>
      <c r="F770071" s="30">
        <v>6.4387192027227633E-2</v>
      </c>
    </row>
    <row r="770072" spans="4:6" x14ac:dyDescent="0.2">
      <c r="D770072" s="4">
        <v>1.6481469713345265</v>
      </c>
      <c r="F770072" s="30">
        <v>1.7914356960762312</v>
      </c>
    </row>
    <row r="770073" spans="4:6" x14ac:dyDescent="0.2">
      <c r="D770073" s="4">
        <v>3.3197233345243049E-2</v>
      </c>
      <c r="F770073" s="30">
        <v>0.12733857247882713</v>
      </c>
    </row>
    <row r="770074" spans="4:6" x14ac:dyDescent="0.2">
      <c r="D770074" s="4">
        <v>19.945593015791506</v>
      </c>
      <c r="F770074" s="30">
        <v>6.1398747865680141</v>
      </c>
    </row>
    <row r="770075" spans="4:6" x14ac:dyDescent="0.2">
      <c r="D770075" s="4">
        <v>5.6354272251456423E-4</v>
      </c>
      <c r="F770075" s="30">
        <v>1.5730330239879927E-4</v>
      </c>
    </row>
    <row r="770076" spans="4:6" x14ac:dyDescent="0.2">
      <c r="D770076" s="4">
        <v>2.0285222264997893</v>
      </c>
      <c r="F770076" s="30">
        <v>2.5680144869774768</v>
      </c>
    </row>
    <row r="770077" spans="4:6" x14ac:dyDescent="0.2">
      <c r="D770077" s="4">
        <v>2.2299589176334365E-3</v>
      </c>
      <c r="F770077" s="30">
        <v>8.3128578833614739</v>
      </c>
    </row>
    <row r="770078" spans="4:6" x14ac:dyDescent="0.2">
      <c r="D770078" s="4">
        <v>3.672330463676182</v>
      </c>
      <c r="F770078" s="30">
        <v>2.0585091575867427</v>
      </c>
    </row>
    <row r="770079" spans="4:6" x14ac:dyDescent="0.2">
      <c r="D770079" s="4">
        <v>0.6849724924427929</v>
      </c>
      <c r="F770079" s="30">
        <v>0.47997960447977345</v>
      </c>
    </row>
    <row r="770080" spans="4:6" x14ac:dyDescent="0.2">
      <c r="D770080" s="4">
        <v>7.7202369707118351E-5</v>
      </c>
      <c r="F770080" s="30">
        <v>3.727605419992432E-4</v>
      </c>
    </row>
    <row r="770081" spans="4:6" x14ac:dyDescent="0.2">
      <c r="D770081" s="4">
        <v>24.391820236439507</v>
      </c>
      <c r="F770081" s="30">
        <v>20.034162784350716</v>
      </c>
    </row>
    <row r="770082" spans="4:6" x14ac:dyDescent="0.2">
      <c r="D770082" s="4">
        <v>0.23076180627369872</v>
      </c>
      <c r="F770082" s="30">
        <v>0.45671700274286392</v>
      </c>
    </row>
    <row r="770083" spans="4:6" x14ac:dyDescent="0.2">
      <c r="D770083" s="4">
        <v>1.065229265196235</v>
      </c>
      <c r="F770083" s="30">
        <v>2.6470501712532655</v>
      </c>
    </row>
    <row r="770084" spans="4:6" x14ac:dyDescent="0.2">
      <c r="D770084" s="4">
        <v>0.95991416027783238</v>
      </c>
      <c r="F770084" s="30">
        <v>1.1426947936643228</v>
      </c>
    </row>
    <row r="770085" spans="4:6" x14ac:dyDescent="0.2">
      <c r="D770085" s="4">
        <v>0.43884747514377853</v>
      </c>
      <c r="F770085" s="30">
        <v>0.57874465653701268</v>
      </c>
    </row>
    <row r="770086" spans="4:6" x14ac:dyDescent="0.2">
      <c r="D770086" s="4">
        <v>2.0676838810641627</v>
      </c>
      <c r="F770086" s="30">
        <v>1.9357436059362176</v>
      </c>
    </row>
    <row r="770087" spans="4:6" x14ac:dyDescent="0.2">
      <c r="D770087" s="4">
        <v>0.22071510014413873</v>
      </c>
      <c r="F770087" s="30">
        <v>3.618575893695879</v>
      </c>
    </row>
    <row r="770088" spans="4:6" x14ac:dyDescent="0.2">
      <c r="D770088" s="4">
        <v>1.8538382937012491E-2</v>
      </c>
      <c r="F770088" s="30">
        <v>7.9050942914145633E-2</v>
      </c>
    </row>
    <row r="770089" spans="4:6" x14ac:dyDescent="0.2">
      <c r="D770089" s="4">
        <v>11.704310280522984</v>
      </c>
      <c r="F770089" s="30">
        <v>10.444756171490603</v>
      </c>
    </row>
    <row r="770090" spans="4:6" x14ac:dyDescent="0.2">
      <c r="D770090" s="4">
        <v>1.3341371433459237E-2</v>
      </c>
      <c r="F770090" s="30">
        <v>2.8921894117369479E-2</v>
      </c>
    </row>
    <row r="770091" spans="4:6" x14ac:dyDescent="0.2">
      <c r="D770091" s="4">
        <v>6.7681240291776551E-2</v>
      </c>
      <c r="F770091" s="30">
        <v>6.9340994839281855E-2</v>
      </c>
    </row>
    <row r="770092" spans="4:6" x14ac:dyDescent="0.2">
      <c r="D770092" s="4">
        <v>122.89510489510488</v>
      </c>
      <c r="F770092" s="30">
        <v>204.13513513513516</v>
      </c>
    </row>
    <row r="770093" spans="4:6" x14ac:dyDescent="0.2">
      <c r="D770093" s="4" t="e">
        <v>#DIV/0!</v>
      </c>
      <c r="F770093" s="30" t="e">
        <v>#DIV/0!</v>
      </c>
    </row>
    <row r="770094" spans="4:6" x14ac:dyDescent="0.2">
      <c r="D770094" s="4">
        <v>3.7641250685682941</v>
      </c>
      <c r="F770094" s="30">
        <v>0.22109400589584019</v>
      </c>
    </row>
    <row r="770095" spans="4:6" x14ac:dyDescent="0.2">
      <c r="D770095" s="4">
        <v>1.3212936529662507</v>
      </c>
      <c r="F770095" s="30">
        <v>1.9829961008698063</v>
      </c>
    </row>
    <row r="770096" spans="4:6" x14ac:dyDescent="0.2">
      <c r="D770096" s="4">
        <v>0.2254302517615234</v>
      </c>
      <c r="F770096" s="30">
        <v>0.66204425936439482</v>
      </c>
    </row>
    <row r="770097" spans="4:6" x14ac:dyDescent="0.2">
      <c r="D770097" s="4">
        <v>0.16886543535620058</v>
      </c>
      <c r="F770097" s="30">
        <v>0.25672935103244837</v>
      </c>
    </row>
    <row r="770098" spans="4:6" x14ac:dyDescent="0.2">
      <c r="D770098" s="4">
        <v>0.25835978016874372</v>
      </c>
      <c r="F770098" s="30">
        <v>1.2094690265486725</v>
      </c>
    </row>
    <row r="770099" spans="4:6" x14ac:dyDescent="0.2">
      <c r="D770099" s="4">
        <v>4.8158514590374117E-3</v>
      </c>
      <c r="F770099" s="30">
        <v>6.4407548956512111E-3</v>
      </c>
    </row>
    <row r="770100" spans="4:6" x14ac:dyDescent="0.2">
      <c r="D770100" s="4">
        <v>6.1562269488444954E-2</v>
      </c>
      <c r="F770100" s="30">
        <v>7.3910314809191205E-2</v>
      </c>
    </row>
    <row r="770101" spans="4:6" x14ac:dyDescent="0.2">
      <c r="D770101" s="4">
        <v>0.41726361913201881</v>
      </c>
      <c r="F770101" s="30">
        <v>0.49691842900302124</v>
      </c>
    </row>
    <row r="770102" spans="4:6" x14ac:dyDescent="0.2">
      <c r="D770102" s="4">
        <v>9.1639328504070517E-3</v>
      </c>
      <c r="F770102" s="30">
        <v>1.2676500356733978E-2</v>
      </c>
    </row>
    <row r="770103" spans="4:6" x14ac:dyDescent="0.2">
      <c r="D770103" s="4">
        <v>1.8051114903337197E-2</v>
      </c>
      <c r="F770103" s="30">
        <v>1.371639256625324E-2</v>
      </c>
    </row>
    <row r="770104" spans="4:6" x14ac:dyDescent="0.2">
      <c r="D770104" s="4">
        <v>0.7834614321107306</v>
      </c>
      <c r="F770104" s="30">
        <v>4.1392009668661371</v>
      </c>
    </row>
    <row r="770105" spans="4:6" x14ac:dyDescent="0.2">
      <c r="D770105" s="4">
        <v>0.6755784219551374</v>
      </c>
      <c r="F770105" s="30">
        <v>0.72793915241795648</v>
      </c>
    </row>
    <row r="770106" spans="4:6" x14ac:dyDescent="0.2">
      <c r="D770106" s="4">
        <v>0.21634851133449054</v>
      </c>
      <c r="F770106" s="30">
        <v>0.23167782545684984</v>
      </c>
    </row>
    <row r="770107" spans="4:6" x14ac:dyDescent="0.2">
      <c r="D770107" s="4">
        <v>0.10971088068109029</v>
      </c>
      <c r="F770107" s="30">
        <v>0.10558696747466832</v>
      </c>
    </row>
    <row r="770108" spans="4:6" x14ac:dyDescent="0.2">
      <c r="D770108" s="4">
        <v>2.4377385372144054</v>
      </c>
      <c r="F770108" s="30">
        <v>0.10033565246466647</v>
      </c>
    </row>
    <row r="770109" spans="4:6" x14ac:dyDescent="0.2">
      <c r="D770109" s="4">
        <v>0.74994833169345387</v>
      </c>
      <c r="F770109" s="30">
        <v>0.83953644099181279</v>
      </c>
    </row>
    <row r="770110" spans="4:6" x14ac:dyDescent="0.2">
      <c r="D770110" s="4">
        <v>0.68889957090701326</v>
      </c>
      <c r="F770110" s="30">
        <v>0.59620052155169345</v>
      </c>
    </row>
    <row r="770111" spans="4:6" x14ac:dyDescent="0.2">
      <c r="D770111" s="4">
        <v>2.5901674139700108</v>
      </c>
      <c r="F770111" s="30">
        <v>48.149943481635567</v>
      </c>
    </row>
    <row r="770112" spans="4:6" x14ac:dyDescent="0.2">
      <c r="D770112" s="4">
        <v>58.504567369574083</v>
      </c>
      <c r="F770112" s="30">
        <v>0.33869671423561321</v>
      </c>
    </row>
    <row r="770113" spans="4:6" x14ac:dyDescent="0.2">
      <c r="D770113" s="4">
        <v>0.17499595899950196</v>
      </c>
      <c r="F770113" s="30">
        <v>0.22659862302767786</v>
      </c>
    </row>
    <row r="770114" spans="4:6" x14ac:dyDescent="0.2">
      <c r="D770114" s="4">
        <v>0.54108512090522187</v>
      </c>
      <c r="F770114" s="30">
        <v>0.37235847677700362</v>
      </c>
    </row>
    <row r="770115" spans="4:6" x14ac:dyDescent="0.2">
      <c r="D770115" s="4">
        <v>27.266709445585224</v>
      </c>
      <c r="F770115" s="30">
        <v>66.455793588741201</v>
      </c>
    </row>
    <row r="770116" spans="4:6" x14ac:dyDescent="0.2">
      <c r="D770116" s="4">
        <v>176.99095928319073</v>
      </c>
      <c r="F770116" s="30">
        <v>157.34251310348296</v>
      </c>
    </row>
    <row r="770117" spans="4:6" x14ac:dyDescent="0.2">
      <c r="D770117" s="4">
        <v>5.431996059763107E-2</v>
      </c>
      <c r="F770117" s="30">
        <v>9.5443499985361419E-2</v>
      </c>
    </row>
    <row r="770118" spans="4:6" x14ac:dyDescent="0.2">
      <c r="D770118" s="4">
        <v>8.5098243287512393E-2</v>
      </c>
      <c r="F770118" s="30">
        <v>4.7062650961697941E-2</v>
      </c>
    </row>
    <row r="770119" spans="4:6" x14ac:dyDescent="0.2">
      <c r="D770119" s="4">
        <v>4.3800560901265655E-2</v>
      </c>
      <c r="F770119" s="30">
        <v>0.12413579139152416</v>
      </c>
    </row>
    <row r="770120" spans="4:6" x14ac:dyDescent="0.2">
      <c r="D770120" s="4">
        <v>15.144016188747457</v>
      </c>
      <c r="F770120" s="30">
        <v>25.917987571385982</v>
      </c>
    </row>
    <row r="770121" spans="4:6" x14ac:dyDescent="0.2">
      <c r="D770121" s="4">
        <v>1.9175984593866444</v>
      </c>
      <c r="F770121" s="30">
        <v>0.88540983840805054</v>
      </c>
    </row>
    <row r="770122" spans="4:6" x14ac:dyDescent="0.2">
      <c r="D770122" s="4">
        <v>1.031805361669295</v>
      </c>
      <c r="F770122" s="30">
        <v>1.2230090532545044</v>
      </c>
    </row>
    <row r="770123" spans="4:6" x14ac:dyDescent="0.2">
      <c r="D770123" s="4">
        <v>1.2667856001872031</v>
      </c>
      <c r="F770123" s="30">
        <v>0.94833874948012109</v>
      </c>
    </row>
    <row r="770124" spans="4:6" x14ac:dyDescent="0.2">
      <c r="D770124" s="4">
        <v>10.848486512206726</v>
      </c>
      <c r="F770124" s="30">
        <v>11.964109765642986</v>
      </c>
    </row>
    <row r="770125" spans="4:6" x14ac:dyDescent="0.2">
      <c r="D770125" s="4">
        <v>14.789362978428363</v>
      </c>
      <c r="F770125" s="30">
        <v>18.722568470620821</v>
      </c>
    </row>
    <row r="770126" spans="4:6" x14ac:dyDescent="0.2">
      <c r="D770126" s="4">
        <v>0.10428326349242061</v>
      </c>
      <c r="F770126" s="30">
        <v>0.21388441269979527</v>
      </c>
    </row>
    <row r="770127" spans="4:6" x14ac:dyDescent="0.2">
      <c r="D770127" s="4">
        <v>7.4510507361362163E-4</v>
      </c>
      <c r="F770127" s="30">
        <v>1.0586750274848321E-3</v>
      </c>
    </row>
    <row r="770128" spans="4:6" x14ac:dyDescent="0.2">
      <c r="D770128" s="4">
        <v>0.22632046740512077</v>
      </c>
      <c r="F770128" s="30">
        <v>0.23690604380922115</v>
      </c>
    </row>
    <row r="770129" spans="4:6" x14ac:dyDescent="0.2">
      <c r="D770129" s="4">
        <v>0.88344869628948186</v>
      </c>
      <c r="F770129" s="30">
        <v>1.1582583030509217</v>
      </c>
    </row>
    <row r="770130" spans="4:6" x14ac:dyDescent="0.2">
      <c r="D770130" s="4">
        <v>2.1213663120777246</v>
      </c>
      <c r="F770130" s="30">
        <v>2.0174471135981809</v>
      </c>
    </row>
    <row r="770131" spans="4:6" x14ac:dyDescent="0.2">
      <c r="D770131" s="4">
        <v>4.5630034461412665E-2</v>
      </c>
      <c r="F770131" s="30">
        <v>4.8084235601970636E-2</v>
      </c>
    </row>
    <row r="770132" spans="4:6" x14ac:dyDescent="0.2">
      <c r="D770132" s="4">
        <v>7.9247688193675433E-2</v>
      </c>
      <c r="F770132" s="30">
        <v>8.618236732932763E-2</v>
      </c>
    </row>
    <row r="770133" spans="4:6" x14ac:dyDescent="0.2">
      <c r="D770133" s="4">
        <v>1.4289189038304763E-2</v>
      </c>
      <c r="F770133" s="30">
        <v>2.0570351541954145E-2</v>
      </c>
    </row>
    <row r="770134" spans="4:6" x14ac:dyDescent="0.2">
      <c r="D770134" s="4">
        <v>5.0996834888432447</v>
      </c>
      <c r="F770134" s="30">
        <v>1.9668455913409937</v>
      </c>
    </row>
    <row r="770135" spans="4:6" x14ac:dyDescent="0.2">
      <c r="D770135" s="4">
        <v>0.50344125759888592</v>
      </c>
      <c r="F770135" s="30">
        <v>0.89774544704122172</v>
      </c>
    </row>
    <row r="770136" spans="4:6" x14ac:dyDescent="0.2">
      <c r="D770136" s="4">
        <v>0.6322434561996938</v>
      </c>
      <c r="F770136" s="30">
        <v>1.1537652288375786</v>
      </c>
    </row>
    <row r="770137" spans="4:6" x14ac:dyDescent="0.2">
      <c r="D770137" s="4">
        <v>8.3683355552697E-2</v>
      </c>
      <c r="F770137" s="30">
        <v>0.16939695573071195</v>
      </c>
    </row>
    <row r="770138" spans="4:6" x14ac:dyDescent="0.2">
      <c r="D770138" s="4">
        <v>1.3858146755277412</v>
      </c>
      <c r="F770138" s="30">
        <v>3.623008006559425</v>
      </c>
    </row>
    <row r="770139" spans="4:6" x14ac:dyDescent="0.2">
      <c r="D770139" s="4">
        <v>1.917349088585765E-4</v>
      </c>
      <c r="F770139" s="30">
        <v>3.8652287790737341E-4</v>
      </c>
    </row>
    <row r="770140" spans="4:6" x14ac:dyDescent="0.2">
      <c r="D770140" s="4">
        <v>1.233645542928496</v>
      </c>
      <c r="F770140" s="30">
        <v>1.4019617617198834</v>
      </c>
    </row>
    <row r="770141" spans="4:6" x14ac:dyDescent="0.2">
      <c r="D770141" s="4">
        <v>3.130921057073182</v>
      </c>
      <c r="F770141" s="30">
        <v>8.085911380216162</v>
      </c>
    </row>
    <row r="770142" spans="4:6" x14ac:dyDescent="0.2">
      <c r="D770142" s="4">
        <v>1.4094447643264525</v>
      </c>
      <c r="F770142" s="30">
        <v>1.4198355736208608</v>
      </c>
    </row>
    <row r="770143" spans="4:6" x14ac:dyDescent="0.2">
      <c r="D770143" s="4">
        <v>1.6032289265482593</v>
      </c>
      <c r="F770143" s="30">
        <v>1.8675072474619279</v>
      </c>
    </row>
    <row r="770144" spans="4:6" x14ac:dyDescent="0.2">
      <c r="D770144" s="4">
        <v>0.8556152835732711</v>
      </c>
      <c r="F770144" s="30">
        <v>0.68606392200569644</v>
      </c>
    </row>
    <row r="770145" spans="4:6" x14ac:dyDescent="0.2">
      <c r="D770145" s="4">
        <v>1.0157545829872772</v>
      </c>
      <c r="F770145" s="30">
        <v>1.064365595809994</v>
      </c>
    </row>
    <row r="770146" spans="4:6" x14ac:dyDescent="0.2">
      <c r="D770146" s="4">
        <v>7.6099636415315558E-2</v>
      </c>
      <c r="F770146" s="30">
        <v>7.2189306541504419E-2</v>
      </c>
    </row>
    <row r="770147" spans="4:6" x14ac:dyDescent="0.2">
      <c r="D770147" s="4">
        <v>2.1690730122628858</v>
      </c>
      <c r="F770147" s="30">
        <v>4.2103085083296747</v>
      </c>
    </row>
    <row r="770148" spans="4:6" x14ac:dyDescent="0.2">
      <c r="D770148" s="4">
        <v>1.3384172415759166</v>
      </c>
      <c r="F770148" s="30">
        <v>1.1334679925419515</v>
      </c>
    </row>
    <row r="770149" spans="4:6" x14ac:dyDescent="0.2">
      <c r="D770149" s="4">
        <v>1.0534509596863633</v>
      </c>
      <c r="F770149" s="30">
        <v>0.56640002016338775</v>
      </c>
    </row>
    <row r="770150" spans="4:6" x14ac:dyDescent="0.2">
      <c r="D770150" s="4">
        <v>1.8906033020187153E-2</v>
      </c>
      <c r="F770150" s="30">
        <v>2.3224804535398127E-2</v>
      </c>
    </row>
    <row r="770151" spans="4:6" x14ac:dyDescent="0.2">
      <c r="D770151" s="4">
        <v>2.1636208915955781</v>
      </c>
      <c r="F770151" s="30">
        <v>2.6057615838021508</v>
      </c>
    </row>
    <row r="770152" spans="4:6" x14ac:dyDescent="0.2">
      <c r="D770152" s="4">
        <v>1.341890194548808</v>
      </c>
      <c r="F770152" s="30">
        <v>1.3926838620198152</v>
      </c>
    </row>
    <row r="770153" spans="4:6" x14ac:dyDescent="0.2">
      <c r="D770153" s="4">
        <v>1.3714354388221002</v>
      </c>
      <c r="F770153" s="30">
        <v>1.8457391568332888</v>
      </c>
    </row>
    <row r="770154" spans="4:6" x14ac:dyDescent="0.2">
      <c r="D770154" s="4">
        <v>1.3697070133191898</v>
      </c>
      <c r="F770154" s="30">
        <v>0.78088678339428175</v>
      </c>
    </row>
    <row r="770155" spans="4:6" x14ac:dyDescent="0.2">
      <c r="D770155" s="4">
        <v>0.13171983047066699</v>
      </c>
      <c r="F770155" s="30">
        <v>0.17049144441606773</v>
      </c>
    </row>
    <row r="770156" spans="4:6" x14ac:dyDescent="0.2">
      <c r="D770156" s="4">
        <v>1.3182608426892495E-2</v>
      </c>
      <c r="F770156" s="30">
        <v>1.7038360321942413E-2</v>
      </c>
    </row>
    <row r="770157" spans="4:6" x14ac:dyDescent="0.2">
      <c r="D770157" s="4">
        <v>0.19881472734759892</v>
      </c>
      <c r="F770157" s="30">
        <v>0.25046731871524192</v>
      </c>
    </row>
    <row r="770158" spans="4:6" x14ac:dyDescent="0.2">
      <c r="D770158" s="4">
        <v>12.203740250282047</v>
      </c>
      <c r="F770158" s="30">
        <v>10.359561540029738</v>
      </c>
    </row>
    <row r="770159" spans="4:6" x14ac:dyDescent="0.2">
      <c r="D770159" s="4" t="e">
        <v>#DIV/0!</v>
      </c>
      <c r="F770159" s="30" t="e">
        <v>#DIV/0!</v>
      </c>
    </row>
    <row r="770160" spans="4:6" x14ac:dyDescent="0.2">
      <c r="D770160" s="4">
        <v>4.8451448238888215</v>
      </c>
      <c r="F770160" s="30">
        <v>6.3619372320125693</v>
      </c>
    </row>
    <row r="770161" spans="4:6" x14ac:dyDescent="0.2">
      <c r="D770161" s="4">
        <v>7.8210486563599035</v>
      </c>
      <c r="F770161" s="30">
        <v>9.115698391983539</v>
      </c>
    </row>
    <row r="770162" spans="4:6" x14ac:dyDescent="0.2">
      <c r="D770162" s="4">
        <v>1.394088665646758E-2</v>
      </c>
      <c r="F770162" s="30">
        <v>2.620522362465854E-2</v>
      </c>
    </row>
    <row r="770163" spans="4:6" x14ac:dyDescent="0.2">
      <c r="D770163" s="4">
        <v>1.9635032881296872</v>
      </c>
      <c r="F770163" s="30">
        <v>2.0966607444993324</v>
      </c>
    </row>
    <row r="786432" spans="4:6" x14ac:dyDescent="0.2">
      <c r="D786432" s="4" t="s">
        <v>503</v>
      </c>
      <c r="F786432" s="30" t="s">
        <v>527</v>
      </c>
    </row>
    <row r="786434" spans="4:6" x14ac:dyDescent="0.2">
      <c r="D786434" s="4">
        <v>0.16530458761594388</v>
      </c>
      <c r="F786434" s="30">
        <v>0.3878707097634122</v>
      </c>
    </row>
    <row r="786435" spans="4:6" x14ac:dyDescent="0.2">
      <c r="D786435" s="4">
        <v>2.0600519760320393</v>
      </c>
      <c r="F786435" s="30">
        <v>0.48358814488678353</v>
      </c>
    </row>
    <row r="786436" spans="4:6" x14ac:dyDescent="0.2">
      <c r="D786436" s="4">
        <v>0.80740452677742547</v>
      </c>
      <c r="F786436" s="30">
        <v>0.62596963033048392</v>
      </c>
    </row>
    <row r="786437" spans="4:6" x14ac:dyDescent="0.2">
      <c r="D786437" s="4">
        <v>21.258436144021402</v>
      </c>
      <c r="F786437" s="30">
        <v>8.6374861154422078</v>
      </c>
    </row>
    <row r="786438" spans="4:6" x14ac:dyDescent="0.2">
      <c r="D786438" s="4">
        <v>1.6273822159387785</v>
      </c>
      <c r="F786438" s="30">
        <v>0.87721302525221689</v>
      </c>
    </row>
    <row r="786439" spans="4:6" x14ac:dyDescent="0.2">
      <c r="D786439" s="4">
        <v>2.3970529458402314E-3</v>
      </c>
      <c r="F786439" s="30">
        <v>2.8977172141502728E-3</v>
      </c>
    </row>
    <row r="786440" spans="4:6" x14ac:dyDescent="0.2">
      <c r="D786440" s="4">
        <v>5.7956207233308845</v>
      </c>
      <c r="F786440" s="30">
        <v>1.7598292686559547</v>
      </c>
    </row>
    <row r="786441" spans="4:6" x14ac:dyDescent="0.2">
      <c r="D786441" s="4">
        <v>0.4765765352366414</v>
      </c>
      <c r="F786441" s="30">
        <v>0.34357647381445189</v>
      </c>
    </row>
    <row r="786442" spans="4:6" x14ac:dyDescent="0.2">
      <c r="D786442" s="4">
        <v>1.0980391412031059</v>
      </c>
      <c r="F786442" s="30">
        <v>2.1731313236493635</v>
      </c>
    </row>
    <row r="786443" spans="4:6" x14ac:dyDescent="0.2">
      <c r="D786443" s="4">
        <v>5.9044993392976695E-3</v>
      </c>
      <c r="F786443" s="30">
        <v>8.9567765863329974E-3</v>
      </c>
    </row>
    <row r="786444" spans="4:6" x14ac:dyDescent="0.2">
      <c r="D786444" s="4">
        <v>0.15336848265004926</v>
      </c>
      <c r="F786444" s="30">
        <v>0.27395609375150642</v>
      </c>
    </row>
    <row r="786445" spans="4:6" x14ac:dyDescent="0.2">
      <c r="D786445" s="4">
        <v>0.65257449133346224</v>
      </c>
      <c r="F786445" s="30">
        <v>0.94114750248215417</v>
      </c>
    </row>
    <row r="786446" spans="4:6" x14ac:dyDescent="0.2">
      <c r="D786446" s="4">
        <v>4.2419039805778984E-2</v>
      </c>
      <c r="F786446" s="30">
        <v>2.6501852951803118E-2</v>
      </c>
    </row>
    <row r="786447" spans="4:6" x14ac:dyDescent="0.2">
      <c r="D786447" s="4">
        <v>15.74543510764035</v>
      </c>
      <c r="F786447" s="30">
        <v>25.062273631456584</v>
      </c>
    </row>
    <row r="786448" spans="4:6" x14ac:dyDescent="0.2">
      <c r="D786448" s="4">
        <v>86.011282969275115</v>
      </c>
      <c r="F786448" s="30">
        <v>82.034127236448683</v>
      </c>
    </row>
    <row r="786449" spans="4:6" x14ac:dyDescent="0.2">
      <c r="D786449" s="4">
        <v>0.84740523687431324</v>
      </c>
      <c r="F786449" s="30">
        <v>3.1382616076025098E-2</v>
      </c>
    </row>
    <row r="786450" spans="4:6" x14ac:dyDescent="0.2">
      <c r="D786450" s="4">
        <v>8.0697794291359717</v>
      </c>
      <c r="F786450" s="30">
        <v>1.1179950698438783</v>
      </c>
    </row>
    <row r="786451" spans="4:6" x14ac:dyDescent="0.2">
      <c r="D786451" s="4">
        <v>3.1160515646601392</v>
      </c>
      <c r="F786451" s="30">
        <v>6.0885801594510394</v>
      </c>
    </row>
    <row r="786452" spans="4:6" x14ac:dyDescent="0.2">
      <c r="D786452" s="4">
        <v>0.49836133198361404</v>
      </c>
      <c r="F786452" s="30">
        <v>0.89588802002977863</v>
      </c>
    </row>
    <row r="786453" spans="4:6" x14ac:dyDescent="0.2">
      <c r="D786453" s="4">
        <v>12.336149768932657</v>
      </c>
      <c r="F786453" s="30">
        <v>10.366937238433238</v>
      </c>
    </row>
    <row r="786454" spans="4:6" x14ac:dyDescent="0.2">
      <c r="D786454" s="4">
        <v>3.3609670500890046E-2</v>
      </c>
      <c r="F786454" s="30">
        <v>4.6707976756152327E-2</v>
      </c>
    </row>
    <row r="786455" spans="4:6" x14ac:dyDescent="0.2">
      <c r="D786455" s="4">
        <v>0.651286606789651</v>
      </c>
      <c r="F786455" s="30">
        <v>6.4387192027227633E-2</v>
      </c>
    </row>
    <row r="786456" spans="4:6" x14ac:dyDescent="0.2">
      <c r="D786456" s="4">
        <v>1.6481469713345265</v>
      </c>
      <c r="F786456" s="30">
        <v>1.7914356960762312</v>
      </c>
    </row>
    <row r="786457" spans="4:6" x14ac:dyDescent="0.2">
      <c r="D786457" s="4">
        <v>3.3197233345243049E-2</v>
      </c>
      <c r="F786457" s="30">
        <v>0.12733857247882713</v>
      </c>
    </row>
    <row r="786458" spans="4:6" x14ac:dyDescent="0.2">
      <c r="D786458" s="4">
        <v>19.945593015791506</v>
      </c>
      <c r="F786458" s="30">
        <v>6.1398747865680141</v>
      </c>
    </row>
    <row r="786459" spans="4:6" x14ac:dyDescent="0.2">
      <c r="D786459" s="4">
        <v>5.6354272251456423E-4</v>
      </c>
      <c r="F786459" s="30">
        <v>1.5730330239879927E-4</v>
      </c>
    </row>
    <row r="786460" spans="4:6" x14ac:dyDescent="0.2">
      <c r="D786460" s="4">
        <v>2.0285222264997893</v>
      </c>
      <c r="F786460" s="30">
        <v>2.5680144869774768</v>
      </c>
    </row>
    <row r="786461" spans="4:6" x14ac:dyDescent="0.2">
      <c r="D786461" s="4">
        <v>2.2299589176334365E-3</v>
      </c>
      <c r="F786461" s="30">
        <v>8.3128578833614739</v>
      </c>
    </row>
    <row r="786462" spans="4:6" x14ac:dyDescent="0.2">
      <c r="D786462" s="4">
        <v>3.672330463676182</v>
      </c>
      <c r="F786462" s="30">
        <v>2.0585091575867427</v>
      </c>
    </row>
    <row r="786463" spans="4:6" x14ac:dyDescent="0.2">
      <c r="D786463" s="4">
        <v>0.6849724924427929</v>
      </c>
      <c r="F786463" s="30">
        <v>0.47997960447977345</v>
      </c>
    </row>
    <row r="786464" spans="4:6" x14ac:dyDescent="0.2">
      <c r="D786464" s="4">
        <v>7.7202369707118351E-5</v>
      </c>
      <c r="F786464" s="30">
        <v>3.727605419992432E-4</v>
      </c>
    </row>
    <row r="786465" spans="4:6" x14ac:dyDescent="0.2">
      <c r="D786465" s="4">
        <v>24.391820236439507</v>
      </c>
      <c r="F786465" s="30">
        <v>20.034162784350716</v>
      </c>
    </row>
    <row r="786466" spans="4:6" x14ac:dyDescent="0.2">
      <c r="D786466" s="4">
        <v>0.23076180627369872</v>
      </c>
      <c r="F786466" s="30">
        <v>0.45671700274286392</v>
      </c>
    </row>
    <row r="786467" spans="4:6" x14ac:dyDescent="0.2">
      <c r="D786467" s="4">
        <v>1.065229265196235</v>
      </c>
      <c r="F786467" s="30">
        <v>2.6470501712532655</v>
      </c>
    </row>
    <row r="786468" spans="4:6" x14ac:dyDescent="0.2">
      <c r="D786468" s="4">
        <v>0.95991416027783238</v>
      </c>
      <c r="F786468" s="30">
        <v>1.1426947936643228</v>
      </c>
    </row>
    <row r="786469" spans="4:6" x14ac:dyDescent="0.2">
      <c r="D786469" s="4">
        <v>0.43884747514377853</v>
      </c>
      <c r="F786469" s="30">
        <v>0.57874465653701268</v>
      </c>
    </row>
    <row r="786470" spans="4:6" x14ac:dyDescent="0.2">
      <c r="D786470" s="4">
        <v>2.0676838810641627</v>
      </c>
      <c r="F786470" s="30">
        <v>1.9357436059362176</v>
      </c>
    </row>
    <row r="786471" spans="4:6" x14ac:dyDescent="0.2">
      <c r="D786471" s="4">
        <v>0.22071510014413873</v>
      </c>
      <c r="F786471" s="30">
        <v>3.618575893695879</v>
      </c>
    </row>
    <row r="786472" spans="4:6" x14ac:dyDescent="0.2">
      <c r="D786472" s="4">
        <v>1.8538382937012491E-2</v>
      </c>
      <c r="F786472" s="30">
        <v>7.9050942914145633E-2</v>
      </c>
    </row>
    <row r="786473" spans="4:6" x14ac:dyDescent="0.2">
      <c r="D786473" s="4">
        <v>11.704310280522984</v>
      </c>
      <c r="F786473" s="30">
        <v>10.444756171490603</v>
      </c>
    </row>
    <row r="786474" spans="4:6" x14ac:dyDescent="0.2">
      <c r="D786474" s="4">
        <v>1.3341371433459237E-2</v>
      </c>
      <c r="F786474" s="30">
        <v>2.8921894117369479E-2</v>
      </c>
    </row>
    <row r="786475" spans="4:6" x14ac:dyDescent="0.2">
      <c r="D786475" s="4">
        <v>6.7681240291776551E-2</v>
      </c>
      <c r="F786475" s="30">
        <v>6.9340994839281855E-2</v>
      </c>
    </row>
    <row r="786476" spans="4:6" x14ac:dyDescent="0.2">
      <c r="D786476" s="4">
        <v>122.89510489510488</v>
      </c>
      <c r="F786476" s="30">
        <v>204.13513513513516</v>
      </c>
    </row>
    <row r="786477" spans="4:6" x14ac:dyDescent="0.2">
      <c r="D786477" s="4" t="e">
        <v>#DIV/0!</v>
      </c>
      <c r="F786477" s="30" t="e">
        <v>#DIV/0!</v>
      </c>
    </row>
    <row r="786478" spans="4:6" x14ac:dyDescent="0.2">
      <c r="D786478" s="4">
        <v>3.7641250685682941</v>
      </c>
      <c r="F786478" s="30">
        <v>0.22109400589584019</v>
      </c>
    </row>
    <row r="786479" spans="4:6" x14ac:dyDescent="0.2">
      <c r="D786479" s="4">
        <v>1.3212936529662507</v>
      </c>
      <c r="F786479" s="30">
        <v>1.9829961008698063</v>
      </c>
    </row>
    <row r="786480" spans="4:6" x14ac:dyDescent="0.2">
      <c r="D786480" s="4">
        <v>0.2254302517615234</v>
      </c>
      <c r="F786480" s="30">
        <v>0.66204425936439482</v>
      </c>
    </row>
    <row r="786481" spans="4:6" x14ac:dyDescent="0.2">
      <c r="D786481" s="4">
        <v>0.16886543535620058</v>
      </c>
      <c r="F786481" s="30">
        <v>0.25672935103244837</v>
      </c>
    </row>
    <row r="786482" spans="4:6" x14ac:dyDescent="0.2">
      <c r="D786482" s="4">
        <v>0.25835978016874372</v>
      </c>
      <c r="F786482" s="30">
        <v>1.2094690265486725</v>
      </c>
    </row>
    <row r="786483" spans="4:6" x14ac:dyDescent="0.2">
      <c r="D786483" s="4">
        <v>4.8158514590374117E-3</v>
      </c>
      <c r="F786483" s="30">
        <v>6.4407548956512111E-3</v>
      </c>
    </row>
    <row r="786484" spans="4:6" x14ac:dyDescent="0.2">
      <c r="D786484" s="4">
        <v>6.1562269488444954E-2</v>
      </c>
      <c r="F786484" s="30">
        <v>7.3910314809191205E-2</v>
      </c>
    </row>
    <row r="786485" spans="4:6" x14ac:dyDescent="0.2">
      <c r="D786485" s="4">
        <v>0.41726361913201881</v>
      </c>
      <c r="F786485" s="30">
        <v>0.49691842900302124</v>
      </c>
    </row>
    <row r="786486" spans="4:6" x14ac:dyDescent="0.2">
      <c r="D786486" s="4">
        <v>9.1639328504070517E-3</v>
      </c>
      <c r="F786486" s="30">
        <v>1.2676500356733978E-2</v>
      </c>
    </row>
    <row r="786487" spans="4:6" x14ac:dyDescent="0.2">
      <c r="D786487" s="4">
        <v>1.8051114903337197E-2</v>
      </c>
      <c r="F786487" s="30">
        <v>1.371639256625324E-2</v>
      </c>
    </row>
    <row r="786488" spans="4:6" x14ac:dyDescent="0.2">
      <c r="D786488" s="4">
        <v>0.7834614321107306</v>
      </c>
      <c r="F786488" s="30">
        <v>4.1392009668661371</v>
      </c>
    </row>
    <row r="786489" spans="4:6" x14ac:dyDescent="0.2">
      <c r="D786489" s="4">
        <v>0.6755784219551374</v>
      </c>
      <c r="F786489" s="30">
        <v>0.72793915241795648</v>
      </c>
    </row>
    <row r="786490" spans="4:6" x14ac:dyDescent="0.2">
      <c r="D786490" s="4">
        <v>0.21634851133449054</v>
      </c>
      <c r="F786490" s="30">
        <v>0.23167782545684984</v>
      </c>
    </row>
    <row r="786491" spans="4:6" x14ac:dyDescent="0.2">
      <c r="D786491" s="4">
        <v>0.10971088068109029</v>
      </c>
      <c r="F786491" s="30">
        <v>0.10558696747466832</v>
      </c>
    </row>
    <row r="786492" spans="4:6" x14ac:dyDescent="0.2">
      <c r="D786492" s="4">
        <v>2.4377385372144054</v>
      </c>
      <c r="F786492" s="30">
        <v>0.10033565246466647</v>
      </c>
    </row>
    <row r="786493" spans="4:6" x14ac:dyDescent="0.2">
      <c r="D786493" s="4">
        <v>0.74994833169345387</v>
      </c>
      <c r="F786493" s="30">
        <v>0.83953644099181279</v>
      </c>
    </row>
    <row r="786494" spans="4:6" x14ac:dyDescent="0.2">
      <c r="D786494" s="4">
        <v>0.68889957090701326</v>
      </c>
      <c r="F786494" s="30">
        <v>0.59620052155169345</v>
      </c>
    </row>
    <row r="786495" spans="4:6" x14ac:dyDescent="0.2">
      <c r="D786495" s="4">
        <v>2.5901674139700108</v>
      </c>
      <c r="F786495" s="30">
        <v>48.149943481635567</v>
      </c>
    </row>
    <row r="786496" spans="4:6" x14ac:dyDescent="0.2">
      <c r="D786496" s="4">
        <v>58.504567369574083</v>
      </c>
      <c r="F786496" s="30">
        <v>0.33869671423561321</v>
      </c>
    </row>
    <row r="786497" spans="4:6" x14ac:dyDescent="0.2">
      <c r="D786497" s="4">
        <v>0.17499595899950196</v>
      </c>
      <c r="F786497" s="30">
        <v>0.22659862302767786</v>
      </c>
    </row>
    <row r="786498" spans="4:6" x14ac:dyDescent="0.2">
      <c r="D786498" s="4">
        <v>0.54108512090522187</v>
      </c>
      <c r="F786498" s="30">
        <v>0.37235847677700362</v>
      </c>
    </row>
    <row r="786499" spans="4:6" x14ac:dyDescent="0.2">
      <c r="D786499" s="4">
        <v>27.266709445585224</v>
      </c>
      <c r="F786499" s="30">
        <v>66.455793588741201</v>
      </c>
    </row>
    <row r="786500" spans="4:6" x14ac:dyDescent="0.2">
      <c r="D786500" s="4">
        <v>176.99095928319073</v>
      </c>
      <c r="F786500" s="30">
        <v>157.34251310348296</v>
      </c>
    </row>
    <row r="786501" spans="4:6" x14ac:dyDescent="0.2">
      <c r="D786501" s="4">
        <v>5.431996059763107E-2</v>
      </c>
      <c r="F786501" s="30">
        <v>9.5443499985361419E-2</v>
      </c>
    </row>
    <row r="786502" spans="4:6" x14ac:dyDescent="0.2">
      <c r="D786502" s="4">
        <v>8.5098243287512393E-2</v>
      </c>
      <c r="F786502" s="30">
        <v>4.7062650961697941E-2</v>
      </c>
    </row>
    <row r="786503" spans="4:6" x14ac:dyDescent="0.2">
      <c r="D786503" s="4">
        <v>4.3800560901265655E-2</v>
      </c>
      <c r="F786503" s="30">
        <v>0.12413579139152416</v>
      </c>
    </row>
    <row r="786504" spans="4:6" x14ac:dyDescent="0.2">
      <c r="D786504" s="4">
        <v>15.144016188747457</v>
      </c>
      <c r="F786504" s="30">
        <v>25.917987571385982</v>
      </c>
    </row>
    <row r="786505" spans="4:6" x14ac:dyDescent="0.2">
      <c r="D786505" s="4">
        <v>1.9175984593866444</v>
      </c>
      <c r="F786505" s="30">
        <v>0.88540983840805054</v>
      </c>
    </row>
    <row r="786506" spans="4:6" x14ac:dyDescent="0.2">
      <c r="D786506" s="4">
        <v>1.031805361669295</v>
      </c>
      <c r="F786506" s="30">
        <v>1.2230090532545044</v>
      </c>
    </row>
    <row r="786507" spans="4:6" x14ac:dyDescent="0.2">
      <c r="D786507" s="4">
        <v>1.2667856001872031</v>
      </c>
      <c r="F786507" s="30">
        <v>0.94833874948012109</v>
      </c>
    </row>
    <row r="786508" spans="4:6" x14ac:dyDescent="0.2">
      <c r="D786508" s="4">
        <v>10.848486512206726</v>
      </c>
      <c r="F786508" s="30">
        <v>11.964109765642986</v>
      </c>
    </row>
    <row r="786509" spans="4:6" x14ac:dyDescent="0.2">
      <c r="D786509" s="4">
        <v>14.789362978428363</v>
      </c>
      <c r="F786509" s="30">
        <v>18.722568470620821</v>
      </c>
    </row>
    <row r="786510" spans="4:6" x14ac:dyDescent="0.2">
      <c r="D786510" s="4">
        <v>0.10428326349242061</v>
      </c>
      <c r="F786510" s="30">
        <v>0.21388441269979527</v>
      </c>
    </row>
    <row r="786511" spans="4:6" x14ac:dyDescent="0.2">
      <c r="D786511" s="4">
        <v>7.4510507361362163E-4</v>
      </c>
      <c r="F786511" s="30">
        <v>1.0586750274848321E-3</v>
      </c>
    </row>
    <row r="786512" spans="4:6" x14ac:dyDescent="0.2">
      <c r="D786512" s="4">
        <v>0.22632046740512077</v>
      </c>
      <c r="F786512" s="30">
        <v>0.23690604380922115</v>
      </c>
    </row>
    <row r="786513" spans="4:6" x14ac:dyDescent="0.2">
      <c r="D786513" s="4">
        <v>0.88344869628948186</v>
      </c>
      <c r="F786513" s="30">
        <v>1.1582583030509217</v>
      </c>
    </row>
    <row r="786514" spans="4:6" x14ac:dyDescent="0.2">
      <c r="D786514" s="4">
        <v>2.1213663120777246</v>
      </c>
      <c r="F786514" s="30">
        <v>2.0174471135981809</v>
      </c>
    </row>
    <row r="786515" spans="4:6" x14ac:dyDescent="0.2">
      <c r="D786515" s="4">
        <v>4.5630034461412665E-2</v>
      </c>
      <c r="F786515" s="30">
        <v>4.8084235601970636E-2</v>
      </c>
    </row>
    <row r="786516" spans="4:6" x14ac:dyDescent="0.2">
      <c r="D786516" s="4">
        <v>7.9247688193675433E-2</v>
      </c>
      <c r="F786516" s="30">
        <v>8.618236732932763E-2</v>
      </c>
    </row>
    <row r="786517" spans="4:6" x14ac:dyDescent="0.2">
      <c r="D786517" s="4">
        <v>1.4289189038304763E-2</v>
      </c>
      <c r="F786517" s="30">
        <v>2.0570351541954145E-2</v>
      </c>
    </row>
    <row r="786518" spans="4:6" x14ac:dyDescent="0.2">
      <c r="D786518" s="4">
        <v>5.0996834888432447</v>
      </c>
      <c r="F786518" s="30">
        <v>1.9668455913409937</v>
      </c>
    </row>
    <row r="786519" spans="4:6" x14ac:dyDescent="0.2">
      <c r="D786519" s="4">
        <v>0.50344125759888592</v>
      </c>
      <c r="F786519" s="30">
        <v>0.89774544704122172</v>
      </c>
    </row>
    <row r="786520" spans="4:6" x14ac:dyDescent="0.2">
      <c r="D786520" s="4">
        <v>0.6322434561996938</v>
      </c>
      <c r="F786520" s="30">
        <v>1.1537652288375786</v>
      </c>
    </row>
    <row r="786521" spans="4:6" x14ac:dyDescent="0.2">
      <c r="D786521" s="4">
        <v>8.3683355552697E-2</v>
      </c>
      <c r="F786521" s="30">
        <v>0.16939695573071195</v>
      </c>
    </row>
    <row r="786522" spans="4:6" x14ac:dyDescent="0.2">
      <c r="D786522" s="4">
        <v>1.3858146755277412</v>
      </c>
      <c r="F786522" s="30">
        <v>3.623008006559425</v>
      </c>
    </row>
    <row r="786523" spans="4:6" x14ac:dyDescent="0.2">
      <c r="D786523" s="4">
        <v>1.917349088585765E-4</v>
      </c>
      <c r="F786523" s="30">
        <v>3.8652287790737341E-4</v>
      </c>
    </row>
    <row r="786524" spans="4:6" x14ac:dyDescent="0.2">
      <c r="D786524" s="4">
        <v>1.233645542928496</v>
      </c>
      <c r="F786524" s="30">
        <v>1.4019617617198834</v>
      </c>
    </row>
    <row r="786525" spans="4:6" x14ac:dyDescent="0.2">
      <c r="D786525" s="4">
        <v>3.130921057073182</v>
      </c>
      <c r="F786525" s="30">
        <v>8.085911380216162</v>
      </c>
    </row>
    <row r="786526" spans="4:6" x14ac:dyDescent="0.2">
      <c r="D786526" s="4">
        <v>1.4094447643264525</v>
      </c>
      <c r="F786526" s="30">
        <v>1.4198355736208608</v>
      </c>
    </row>
    <row r="786527" spans="4:6" x14ac:dyDescent="0.2">
      <c r="D786527" s="4">
        <v>1.6032289265482593</v>
      </c>
      <c r="F786527" s="30">
        <v>1.8675072474619279</v>
      </c>
    </row>
    <row r="786528" spans="4:6" x14ac:dyDescent="0.2">
      <c r="D786528" s="4">
        <v>0.8556152835732711</v>
      </c>
      <c r="F786528" s="30">
        <v>0.68606392200569644</v>
      </c>
    </row>
    <row r="786529" spans="4:6" x14ac:dyDescent="0.2">
      <c r="D786529" s="4">
        <v>1.0157545829872772</v>
      </c>
      <c r="F786529" s="30">
        <v>1.064365595809994</v>
      </c>
    </row>
    <row r="786530" spans="4:6" x14ac:dyDescent="0.2">
      <c r="D786530" s="4">
        <v>7.6099636415315558E-2</v>
      </c>
      <c r="F786530" s="30">
        <v>7.2189306541504419E-2</v>
      </c>
    </row>
    <row r="786531" spans="4:6" x14ac:dyDescent="0.2">
      <c r="D786531" s="4">
        <v>2.1690730122628858</v>
      </c>
      <c r="F786531" s="30">
        <v>4.2103085083296747</v>
      </c>
    </row>
    <row r="786532" spans="4:6" x14ac:dyDescent="0.2">
      <c r="D786532" s="4">
        <v>1.3384172415759166</v>
      </c>
      <c r="F786532" s="30">
        <v>1.1334679925419515</v>
      </c>
    </row>
    <row r="786533" spans="4:6" x14ac:dyDescent="0.2">
      <c r="D786533" s="4">
        <v>1.0534509596863633</v>
      </c>
      <c r="F786533" s="30">
        <v>0.56640002016338775</v>
      </c>
    </row>
    <row r="786534" spans="4:6" x14ac:dyDescent="0.2">
      <c r="D786534" s="4">
        <v>1.8906033020187153E-2</v>
      </c>
      <c r="F786534" s="30">
        <v>2.3224804535398127E-2</v>
      </c>
    </row>
    <row r="786535" spans="4:6" x14ac:dyDescent="0.2">
      <c r="D786535" s="4">
        <v>2.1636208915955781</v>
      </c>
      <c r="F786535" s="30">
        <v>2.6057615838021508</v>
      </c>
    </row>
    <row r="786536" spans="4:6" x14ac:dyDescent="0.2">
      <c r="D786536" s="4">
        <v>1.341890194548808</v>
      </c>
      <c r="F786536" s="30">
        <v>1.3926838620198152</v>
      </c>
    </row>
    <row r="786537" spans="4:6" x14ac:dyDescent="0.2">
      <c r="D786537" s="4">
        <v>1.3714354388221002</v>
      </c>
      <c r="F786537" s="30">
        <v>1.8457391568332888</v>
      </c>
    </row>
    <row r="786538" spans="4:6" x14ac:dyDescent="0.2">
      <c r="D786538" s="4">
        <v>1.3697070133191898</v>
      </c>
      <c r="F786538" s="30">
        <v>0.78088678339428175</v>
      </c>
    </row>
    <row r="786539" spans="4:6" x14ac:dyDescent="0.2">
      <c r="D786539" s="4">
        <v>0.13171983047066699</v>
      </c>
      <c r="F786539" s="30">
        <v>0.17049144441606773</v>
      </c>
    </row>
    <row r="786540" spans="4:6" x14ac:dyDescent="0.2">
      <c r="D786540" s="4">
        <v>1.3182608426892495E-2</v>
      </c>
      <c r="F786540" s="30">
        <v>1.7038360321942413E-2</v>
      </c>
    </row>
    <row r="786541" spans="4:6" x14ac:dyDescent="0.2">
      <c r="D786541" s="4">
        <v>0.19881472734759892</v>
      </c>
      <c r="F786541" s="30">
        <v>0.25046731871524192</v>
      </c>
    </row>
    <row r="786542" spans="4:6" x14ac:dyDescent="0.2">
      <c r="D786542" s="4">
        <v>12.203740250282047</v>
      </c>
      <c r="F786542" s="30">
        <v>10.359561540029738</v>
      </c>
    </row>
    <row r="786543" spans="4:6" x14ac:dyDescent="0.2">
      <c r="D786543" s="4" t="e">
        <v>#DIV/0!</v>
      </c>
      <c r="F786543" s="30" t="e">
        <v>#DIV/0!</v>
      </c>
    </row>
    <row r="786544" spans="4:6" x14ac:dyDescent="0.2">
      <c r="D786544" s="4">
        <v>4.8451448238888215</v>
      </c>
      <c r="F786544" s="30">
        <v>6.3619372320125693</v>
      </c>
    </row>
    <row r="786545" spans="4:6" x14ac:dyDescent="0.2">
      <c r="D786545" s="4">
        <v>7.8210486563599035</v>
      </c>
      <c r="F786545" s="30">
        <v>9.115698391983539</v>
      </c>
    </row>
    <row r="786546" spans="4:6" x14ac:dyDescent="0.2">
      <c r="D786546" s="4">
        <v>1.394088665646758E-2</v>
      </c>
      <c r="F786546" s="30">
        <v>2.620522362465854E-2</v>
      </c>
    </row>
    <row r="786547" spans="4:6" x14ac:dyDescent="0.2">
      <c r="D786547" s="4">
        <v>1.9635032881296872</v>
      </c>
      <c r="F786547" s="30">
        <v>2.0966607444993324</v>
      </c>
    </row>
    <row r="802816" spans="4:6" x14ac:dyDescent="0.2">
      <c r="D802816" s="4" t="s">
        <v>503</v>
      </c>
      <c r="F802816" s="30" t="s">
        <v>527</v>
      </c>
    </row>
    <row r="802818" spans="4:6" x14ac:dyDescent="0.2">
      <c r="D802818" s="4">
        <v>0.16530458761594388</v>
      </c>
      <c r="F802818" s="30">
        <v>0.3878707097634122</v>
      </c>
    </row>
    <row r="802819" spans="4:6" x14ac:dyDescent="0.2">
      <c r="D802819" s="4">
        <v>2.0600519760320393</v>
      </c>
      <c r="F802819" s="30">
        <v>0.48358814488678353</v>
      </c>
    </row>
    <row r="802820" spans="4:6" x14ac:dyDescent="0.2">
      <c r="D802820" s="4">
        <v>0.80740452677742547</v>
      </c>
      <c r="F802820" s="30">
        <v>0.62596963033048392</v>
      </c>
    </row>
    <row r="802821" spans="4:6" x14ac:dyDescent="0.2">
      <c r="D802821" s="4">
        <v>21.258436144021402</v>
      </c>
      <c r="F802821" s="30">
        <v>8.6374861154422078</v>
      </c>
    </row>
    <row r="802822" spans="4:6" x14ac:dyDescent="0.2">
      <c r="D802822" s="4">
        <v>1.6273822159387785</v>
      </c>
      <c r="F802822" s="30">
        <v>0.87721302525221689</v>
      </c>
    </row>
    <row r="802823" spans="4:6" x14ac:dyDescent="0.2">
      <c r="D802823" s="4">
        <v>2.3970529458402314E-3</v>
      </c>
      <c r="F802823" s="30">
        <v>2.8977172141502728E-3</v>
      </c>
    </row>
    <row r="802824" spans="4:6" x14ac:dyDescent="0.2">
      <c r="D802824" s="4">
        <v>5.7956207233308845</v>
      </c>
      <c r="F802824" s="30">
        <v>1.7598292686559547</v>
      </c>
    </row>
    <row r="802825" spans="4:6" x14ac:dyDescent="0.2">
      <c r="D802825" s="4">
        <v>0.4765765352366414</v>
      </c>
      <c r="F802825" s="30">
        <v>0.34357647381445189</v>
      </c>
    </row>
    <row r="802826" spans="4:6" x14ac:dyDescent="0.2">
      <c r="D802826" s="4">
        <v>1.0980391412031059</v>
      </c>
      <c r="F802826" s="30">
        <v>2.1731313236493635</v>
      </c>
    </row>
    <row r="802827" spans="4:6" x14ac:dyDescent="0.2">
      <c r="D802827" s="4">
        <v>5.9044993392976695E-3</v>
      </c>
      <c r="F802827" s="30">
        <v>8.9567765863329974E-3</v>
      </c>
    </row>
    <row r="802828" spans="4:6" x14ac:dyDescent="0.2">
      <c r="D802828" s="4">
        <v>0.15336848265004926</v>
      </c>
      <c r="F802828" s="30">
        <v>0.27395609375150642</v>
      </c>
    </row>
    <row r="802829" spans="4:6" x14ac:dyDescent="0.2">
      <c r="D802829" s="4">
        <v>0.65257449133346224</v>
      </c>
      <c r="F802829" s="30">
        <v>0.94114750248215417</v>
      </c>
    </row>
    <row r="802830" spans="4:6" x14ac:dyDescent="0.2">
      <c r="D802830" s="4">
        <v>4.2419039805778984E-2</v>
      </c>
      <c r="F802830" s="30">
        <v>2.6501852951803118E-2</v>
      </c>
    </row>
    <row r="802831" spans="4:6" x14ac:dyDescent="0.2">
      <c r="D802831" s="4">
        <v>15.74543510764035</v>
      </c>
      <c r="F802831" s="30">
        <v>25.062273631456584</v>
      </c>
    </row>
    <row r="802832" spans="4:6" x14ac:dyDescent="0.2">
      <c r="D802832" s="4">
        <v>86.011282969275115</v>
      </c>
      <c r="F802832" s="30">
        <v>82.034127236448683</v>
      </c>
    </row>
    <row r="802833" spans="4:6" x14ac:dyDescent="0.2">
      <c r="D802833" s="4">
        <v>0.84740523687431324</v>
      </c>
      <c r="F802833" s="30">
        <v>3.1382616076025098E-2</v>
      </c>
    </row>
    <row r="802834" spans="4:6" x14ac:dyDescent="0.2">
      <c r="D802834" s="4">
        <v>8.0697794291359717</v>
      </c>
      <c r="F802834" s="30">
        <v>1.1179950698438783</v>
      </c>
    </row>
    <row r="802835" spans="4:6" x14ac:dyDescent="0.2">
      <c r="D802835" s="4">
        <v>3.1160515646601392</v>
      </c>
      <c r="F802835" s="30">
        <v>6.0885801594510394</v>
      </c>
    </row>
    <row r="802836" spans="4:6" x14ac:dyDescent="0.2">
      <c r="D802836" s="4">
        <v>0.49836133198361404</v>
      </c>
      <c r="F802836" s="30">
        <v>0.89588802002977863</v>
      </c>
    </row>
    <row r="802837" spans="4:6" x14ac:dyDescent="0.2">
      <c r="D802837" s="4">
        <v>12.336149768932657</v>
      </c>
      <c r="F802837" s="30">
        <v>10.366937238433238</v>
      </c>
    </row>
    <row r="802838" spans="4:6" x14ac:dyDescent="0.2">
      <c r="D802838" s="4">
        <v>3.3609670500890046E-2</v>
      </c>
      <c r="F802838" s="30">
        <v>4.6707976756152327E-2</v>
      </c>
    </row>
    <row r="802839" spans="4:6" x14ac:dyDescent="0.2">
      <c r="D802839" s="4">
        <v>0.651286606789651</v>
      </c>
      <c r="F802839" s="30">
        <v>6.4387192027227633E-2</v>
      </c>
    </row>
    <row r="802840" spans="4:6" x14ac:dyDescent="0.2">
      <c r="D802840" s="4">
        <v>1.6481469713345265</v>
      </c>
      <c r="F802840" s="30">
        <v>1.7914356960762312</v>
      </c>
    </row>
    <row r="802841" spans="4:6" x14ac:dyDescent="0.2">
      <c r="D802841" s="4">
        <v>3.3197233345243049E-2</v>
      </c>
      <c r="F802841" s="30">
        <v>0.12733857247882713</v>
      </c>
    </row>
    <row r="802842" spans="4:6" x14ac:dyDescent="0.2">
      <c r="D802842" s="4">
        <v>19.945593015791506</v>
      </c>
      <c r="F802842" s="30">
        <v>6.1398747865680141</v>
      </c>
    </row>
    <row r="802843" spans="4:6" x14ac:dyDescent="0.2">
      <c r="D802843" s="4">
        <v>5.6354272251456423E-4</v>
      </c>
      <c r="F802843" s="30">
        <v>1.5730330239879927E-4</v>
      </c>
    </row>
    <row r="802844" spans="4:6" x14ac:dyDescent="0.2">
      <c r="D802844" s="4">
        <v>2.0285222264997893</v>
      </c>
      <c r="F802844" s="30">
        <v>2.5680144869774768</v>
      </c>
    </row>
    <row r="802845" spans="4:6" x14ac:dyDescent="0.2">
      <c r="D802845" s="4">
        <v>2.2299589176334365E-3</v>
      </c>
      <c r="F802845" s="30">
        <v>8.3128578833614739</v>
      </c>
    </row>
    <row r="802846" spans="4:6" x14ac:dyDescent="0.2">
      <c r="D802846" s="4">
        <v>3.672330463676182</v>
      </c>
      <c r="F802846" s="30">
        <v>2.0585091575867427</v>
      </c>
    </row>
    <row r="802847" spans="4:6" x14ac:dyDescent="0.2">
      <c r="D802847" s="4">
        <v>0.6849724924427929</v>
      </c>
      <c r="F802847" s="30">
        <v>0.47997960447977345</v>
      </c>
    </row>
    <row r="802848" spans="4:6" x14ac:dyDescent="0.2">
      <c r="D802848" s="4">
        <v>7.7202369707118351E-5</v>
      </c>
      <c r="F802848" s="30">
        <v>3.727605419992432E-4</v>
      </c>
    </row>
    <row r="802849" spans="4:6" x14ac:dyDescent="0.2">
      <c r="D802849" s="4">
        <v>24.391820236439507</v>
      </c>
      <c r="F802849" s="30">
        <v>20.034162784350716</v>
      </c>
    </row>
    <row r="802850" spans="4:6" x14ac:dyDescent="0.2">
      <c r="D802850" s="4">
        <v>0.23076180627369872</v>
      </c>
      <c r="F802850" s="30">
        <v>0.45671700274286392</v>
      </c>
    </row>
    <row r="802851" spans="4:6" x14ac:dyDescent="0.2">
      <c r="D802851" s="4">
        <v>1.065229265196235</v>
      </c>
      <c r="F802851" s="30">
        <v>2.6470501712532655</v>
      </c>
    </row>
    <row r="802852" spans="4:6" x14ac:dyDescent="0.2">
      <c r="D802852" s="4">
        <v>0.95991416027783238</v>
      </c>
      <c r="F802852" s="30">
        <v>1.1426947936643228</v>
      </c>
    </row>
    <row r="802853" spans="4:6" x14ac:dyDescent="0.2">
      <c r="D802853" s="4">
        <v>0.43884747514377853</v>
      </c>
      <c r="F802853" s="30">
        <v>0.57874465653701268</v>
      </c>
    </row>
    <row r="802854" spans="4:6" x14ac:dyDescent="0.2">
      <c r="D802854" s="4">
        <v>2.0676838810641627</v>
      </c>
      <c r="F802854" s="30">
        <v>1.9357436059362176</v>
      </c>
    </row>
    <row r="802855" spans="4:6" x14ac:dyDescent="0.2">
      <c r="D802855" s="4">
        <v>0.22071510014413873</v>
      </c>
      <c r="F802855" s="30">
        <v>3.618575893695879</v>
      </c>
    </row>
    <row r="802856" spans="4:6" x14ac:dyDescent="0.2">
      <c r="D802856" s="4">
        <v>1.8538382937012491E-2</v>
      </c>
      <c r="F802856" s="30">
        <v>7.9050942914145633E-2</v>
      </c>
    </row>
    <row r="802857" spans="4:6" x14ac:dyDescent="0.2">
      <c r="D802857" s="4">
        <v>11.704310280522984</v>
      </c>
      <c r="F802857" s="30">
        <v>10.444756171490603</v>
      </c>
    </row>
    <row r="802858" spans="4:6" x14ac:dyDescent="0.2">
      <c r="D802858" s="4">
        <v>1.3341371433459237E-2</v>
      </c>
      <c r="F802858" s="30">
        <v>2.8921894117369479E-2</v>
      </c>
    </row>
    <row r="802859" spans="4:6" x14ac:dyDescent="0.2">
      <c r="D802859" s="4">
        <v>6.7681240291776551E-2</v>
      </c>
      <c r="F802859" s="30">
        <v>6.9340994839281855E-2</v>
      </c>
    </row>
    <row r="802860" spans="4:6" x14ac:dyDescent="0.2">
      <c r="D802860" s="4">
        <v>122.89510489510488</v>
      </c>
      <c r="F802860" s="30">
        <v>204.13513513513516</v>
      </c>
    </row>
    <row r="802861" spans="4:6" x14ac:dyDescent="0.2">
      <c r="D802861" s="4" t="e">
        <v>#DIV/0!</v>
      </c>
      <c r="F802861" s="30" t="e">
        <v>#DIV/0!</v>
      </c>
    </row>
    <row r="802862" spans="4:6" x14ac:dyDescent="0.2">
      <c r="D802862" s="4">
        <v>3.7641250685682941</v>
      </c>
      <c r="F802862" s="30">
        <v>0.22109400589584019</v>
      </c>
    </row>
    <row r="802863" spans="4:6" x14ac:dyDescent="0.2">
      <c r="D802863" s="4">
        <v>1.3212936529662507</v>
      </c>
      <c r="F802863" s="30">
        <v>1.9829961008698063</v>
      </c>
    </row>
    <row r="802864" spans="4:6" x14ac:dyDescent="0.2">
      <c r="D802864" s="4">
        <v>0.2254302517615234</v>
      </c>
      <c r="F802864" s="30">
        <v>0.66204425936439482</v>
      </c>
    </row>
    <row r="802865" spans="4:6" x14ac:dyDescent="0.2">
      <c r="D802865" s="4">
        <v>0.16886543535620058</v>
      </c>
      <c r="F802865" s="30">
        <v>0.25672935103244837</v>
      </c>
    </row>
    <row r="802866" spans="4:6" x14ac:dyDescent="0.2">
      <c r="D802866" s="4">
        <v>0.25835978016874372</v>
      </c>
      <c r="F802866" s="30">
        <v>1.2094690265486725</v>
      </c>
    </row>
    <row r="802867" spans="4:6" x14ac:dyDescent="0.2">
      <c r="D802867" s="4">
        <v>4.8158514590374117E-3</v>
      </c>
      <c r="F802867" s="30">
        <v>6.4407548956512111E-3</v>
      </c>
    </row>
    <row r="802868" spans="4:6" x14ac:dyDescent="0.2">
      <c r="D802868" s="4">
        <v>6.1562269488444954E-2</v>
      </c>
      <c r="F802868" s="30">
        <v>7.3910314809191205E-2</v>
      </c>
    </row>
    <row r="802869" spans="4:6" x14ac:dyDescent="0.2">
      <c r="D802869" s="4">
        <v>0.41726361913201881</v>
      </c>
      <c r="F802869" s="30">
        <v>0.49691842900302124</v>
      </c>
    </row>
    <row r="802870" spans="4:6" x14ac:dyDescent="0.2">
      <c r="D802870" s="4">
        <v>9.1639328504070517E-3</v>
      </c>
      <c r="F802870" s="30">
        <v>1.2676500356733978E-2</v>
      </c>
    </row>
    <row r="802871" spans="4:6" x14ac:dyDescent="0.2">
      <c r="D802871" s="4">
        <v>1.8051114903337197E-2</v>
      </c>
      <c r="F802871" s="30">
        <v>1.371639256625324E-2</v>
      </c>
    </row>
    <row r="802872" spans="4:6" x14ac:dyDescent="0.2">
      <c r="D802872" s="4">
        <v>0.7834614321107306</v>
      </c>
      <c r="F802872" s="30">
        <v>4.1392009668661371</v>
      </c>
    </row>
    <row r="802873" spans="4:6" x14ac:dyDescent="0.2">
      <c r="D802873" s="4">
        <v>0.6755784219551374</v>
      </c>
      <c r="F802873" s="30">
        <v>0.72793915241795648</v>
      </c>
    </row>
    <row r="802874" spans="4:6" x14ac:dyDescent="0.2">
      <c r="D802874" s="4">
        <v>0.21634851133449054</v>
      </c>
      <c r="F802874" s="30">
        <v>0.23167782545684984</v>
      </c>
    </row>
    <row r="802875" spans="4:6" x14ac:dyDescent="0.2">
      <c r="D802875" s="4">
        <v>0.10971088068109029</v>
      </c>
      <c r="F802875" s="30">
        <v>0.10558696747466832</v>
      </c>
    </row>
    <row r="802876" spans="4:6" x14ac:dyDescent="0.2">
      <c r="D802876" s="4">
        <v>2.4377385372144054</v>
      </c>
      <c r="F802876" s="30">
        <v>0.10033565246466647</v>
      </c>
    </row>
    <row r="802877" spans="4:6" x14ac:dyDescent="0.2">
      <c r="D802877" s="4">
        <v>0.74994833169345387</v>
      </c>
      <c r="F802877" s="30">
        <v>0.83953644099181279</v>
      </c>
    </row>
    <row r="802878" spans="4:6" x14ac:dyDescent="0.2">
      <c r="D802878" s="4">
        <v>0.68889957090701326</v>
      </c>
      <c r="F802878" s="30">
        <v>0.59620052155169345</v>
      </c>
    </row>
    <row r="802879" spans="4:6" x14ac:dyDescent="0.2">
      <c r="D802879" s="4">
        <v>2.5901674139700108</v>
      </c>
      <c r="F802879" s="30">
        <v>48.149943481635567</v>
      </c>
    </row>
    <row r="802880" spans="4:6" x14ac:dyDescent="0.2">
      <c r="D802880" s="4">
        <v>58.504567369574083</v>
      </c>
      <c r="F802880" s="30">
        <v>0.33869671423561321</v>
      </c>
    </row>
    <row r="802881" spans="4:6" x14ac:dyDescent="0.2">
      <c r="D802881" s="4">
        <v>0.17499595899950196</v>
      </c>
      <c r="F802881" s="30">
        <v>0.22659862302767786</v>
      </c>
    </row>
    <row r="802882" spans="4:6" x14ac:dyDescent="0.2">
      <c r="D802882" s="4">
        <v>0.54108512090522187</v>
      </c>
      <c r="F802882" s="30">
        <v>0.37235847677700362</v>
      </c>
    </row>
    <row r="802883" spans="4:6" x14ac:dyDescent="0.2">
      <c r="D802883" s="4">
        <v>27.266709445585224</v>
      </c>
      <c r="F802883" s="30">
        <v>66.455793588741201</v>
      </c>
    </row>
    <row r="802884" spans="4:6" x14ac:dyDescent="0.2">
      <c r="D802884" s="4">
        <v>176.99095928319073</v>
      </c>
      <c r="F802884" s="30">
        <v>157.34251310348296</v>
      </c>
    </row>
    <row r="802885" spans="4:6" x14ac:dyDescent="0.2">
      <c r="D802885" s="4">
        <v>5.431996059763107E-2</v>
      </c>
      <c r="F802885" s="30">
        <v>9.5443499985361419E-2</v>
      </c>
    </row>
    <row r="802886" spans="4:6" x14ac:dyDescent="0.2">
      <c r="D802886" s="4">
        <v>8.5098243287512393E-2</v>
      </c>
      <c r="F802886" s="30">
        <v>4.7062650961697941E-2</v>
      </c>
    </row>
    <row r="802887" spans="4:6" x14ac:dyDescent="0.2">
      <c r="D802887" s="4">
        <v>4.3800560901265655E-2</v>
      </c>
      <c r="F802887" s="30">
        <v>0.12413579139152416</v>
      </c>
    </row>
    <row r="802888" spans="4:6" x14ac:dyDescent="0.2">
      <c r="D802888" s="4">
        <v>15.144016188747457</v>
      </c>
      <c r="F802888" s="30">
        <v>25.917987571385982</v>
      </c>
    </row>
    <row r="802889" spans="4:6" x14ac:dyDescent="0.2">
      <c r="D802889" s="4">
        <v>1.9175984593866444</v>
      </c>
      <c r="F802889" s="30">
        <v>0.88540983840805054</v>
      </c>
    </row>
    <row r="802890" spans="4:6" x14ac:dyDescent="0.2">
      <c r="D802890" s="4">
        <v>1.031805361669295</v>
      </c>
      <c r="F802890" s="30">
        <v>1.2230090532545044</v>
      </c>
    </row>
    <row r="802891" spans="4:6" x14ac:dyDescent="0.2">
      <c r="D802891" s="4">
        <v>1.2667856001872031</v>
      </c>
      <c r="F802891" s="30">
        <v>0.94833874948012109</v>
      </c>
    </row>
    <row r="802892" spans="4:6" x14ac:dyDescent="0.2">
      <c r="D802892" s="4">
        <v>10.848486512206726</v>
      </c>
      <c r="F802892" s="30">
        <v>11.964109765642986</v>
      </c>
    </row>
    <row r="802893" spans="4:6" x14ac:dyDescent="0.2">
      <c r="D802893" s="4">
        <v>14.789362978428363</v>
      </c>
      <c r="F802893" s="30">
        <v>18.722568470620821</v>
      </c>
    </row>
    <row r="802894" spans="4:6" x14ac:dyDescent="0.2">
      <c r="D802894" s="4">
        <v>0.10428326349242061</v>
      </c>
      <c r="F802894" s="30">
        <v>0.21388441269979527</v>
      </c>
    </row>
    <row r="802895" spans="4:6" x14ac:dyDescent="0.2">
      <c r="D802895" s="4">
        <v>7.4510507361362163E-4</v>
      </c>
      <c r="F802895" s="30">
        <v>1.0586750274848321E-3</v>
      </c>
    </row>
    <row r="802896" spans="4:6" x14ac:dyDescent="0.2">
      <c r="D802896" s="4">
        <v>0.22632046740512077</v>
      </c>
      <c r="F802896" s="30">
        <v>0.23690604380922115</v>
      </c>
    </row>
    <row r="802897" spans="4:6" x14ac:dyDescent="0.2">
      <c r="D802897" s="4">
        <v>0.88344869628948186</v>
      </c>
      <c r="F802897" s="30">
        <v>1.1582583030509217</v>
      </c>
    </row>
    <row r="802898" spans="4:6" x14ac:dyDescent="0.2">
      <c r="D802898" s="4">
        <v>2.1213663120777246</v>
      </c>
      <c r="F802898" s="30">
        <v>2.0174471135981809</v>
      </c>
    </row>
    <row r="802899" spans="4:6" x14ac:dyDescent="0.2">
      <c r="D802899" s="4">
        <v>4.5630034461412665E-2</v>
      </c>
      <c r="F802899" s="30">
        <v>4.8084235601970636E-2</v>
      </c>
    </row>
    <row r="802900" spans="4:6" x14ac:dyDescent="0.2">
      <c r="D802900" s="4">
        <v>7.9247688193675433E-2</v>
      </c>
      <c r="F802900" s="30">
        <v>8.618236732932763E-2</v>
      </c>
    </row>
    <row r="802901" spans="4:6" x14ac:dyDescent="0.2">
      <c r="D802901" s="4">
        <v>1.4289189038304763E-2</v>
      </c>
      <c r="F802901" s="30">
        <v>2.0570351541954145E-2</v>
      </c>
    </row>
    <row r="802902" spans="4:6" x14ac:dyDescent="0.2">
      <c r="D802902" s="4">
        <v>5.0996834888432447</v>
      </c>
      <c r="F802902" s="30">
        <v>1.9668455913409937</v>
      </c>
    </row>
    <row r="802903" spans="4:6" x14ac:dyDescent="0.2">
      <c r="D802903" s="4">
        <v>0.50344125759888592</v>
      </c>
      <c r="F802903" s="30">
        <v>0.89774544704122172</v>
      </c>
    </row>
    <row r="802904" spans="4:6" x14ac:dyDescent="0.2">
      <c r="D802904" s="4">
        <v>0.6322434561996938</v>
      </c>
      <c r="F802904" s="30">
        <v>1.1537652288375786</v>
      </c>
    </row>
    <row r="802905" spans="4:6" x14ac:dyDescent="0.2">
      <c r="D802905" s="4">
        <v>8.3683355552697E-2</v>
      </c>
      <c r="F802905" s="30">
        <v>0.16939695573071195</v>
      </c>
    </row>
    <row r="802906" spans="4:6" x14ac:dyDescent="0.2">
      <c r="D802906" s="4">
        <v>1.3858146755277412</v>
      </c>
      <c r="F802906" s="30">
        <v>3.623008006559425</v>
      </c>
    </row>
    <row r="802907" spans="4:6" x14ac:dyDescent="0.2">
      <c r="D802907" s="4">
        <v>1.917349088585765E-4</v>
      </c>
      <c r="F802907" s="30">
        <v>3.8652287790737341E-4</v>
      </c>
    </row>
    <row r="802908" spans="4:6" x14ac:dyDescent="0.2">
      <c r="D802908" s="4">
        <v>1.233645542928496</v>
      </c>
      <c r="F802908" s="30">
        <v>1.4019617617198834</v>
      </c>
    </row>
    <row r="802909" spans="4:6" x14ac:dyDescent="0.2">
      <c r="D802909" s="4">
        <v>3.130921057073182</v>
      </c>
      <c r="F802909" s="30">
        <v>8.085911380216162</v>
      </c>
    </row>
    <row r="802910" spans="4:6" x14ac:dyDescent="0.2">
      <c r="D802910" s="4">
        <v>1.4094447643264525</v>
      </c>
      <c r="F802910" s="30">
        <v>1.4198355736208608</v>
      </c>
    </row>
    <row r="802911" spans="4:6" x14ac:dyDescent="0.2">
      <c r="D802911" s="4">
        <v>1.6032289265482593</v>
      </c>
      <c r="F802911" s="30">
        <v>1.8675072474619279</v>
      </c>
    </row>
    <row r="802912" spans="4:6" x14ac:dyDescent="0.2">
      <c r="D802912" s="4">
        <v>0.8556152835732711</v>
      </c>
      <c r="F802912" s="30">
        <v>0.68606392200569644</v>
      </c>
    </row>
    <row r="802913" spans="4:6" x14ac:dyDescent="0.2">
      <c r="D802913" s="4">
        <v>1.0157545829872772</v>
      </c>
      <c r="F802913" s="30">
        <v>1.064365595809994</v>
      </c>
    </row>
    <row r="802914" spans="4:6" x14ac:dyDescent="0.2">
      <c r="D802914" s="4">
        <v>7.6099636415315558E-2</v>
      </c>
      <c r="F802914" s="30">
        <v>7.2189306541504419E-2</v>
      </c>
    </row>
    <row r="802915" spans="4:6" x14ac:dyDescent="0.2">
      <c r="D802915" s="4">
        <v>2.1690730122628858</v>
      </c>
      <c r="F802915" s="30">
        <v>4.2103085083296747</v>
      </c>
    </row>
    <row r="802916" spans="4:6" x14ac:dyDescent="0.2">
      <c r="D802916" s="4">
        <v>1.3384172415759166</v>
      </c>
      <c r="F802916" s="30">
        <v>1.1334679925419515</v>
      </c>
    </row>
    <row r="802917" spans="4:6" x14ac:dyDescent="0.2">
      <c r="D802917" s="4">
        <v>1.0534509596863633</v>
      </c>
      <c r="F802917" s="30">
        <v>0.56640002016338775</v>
      </c>
    </row>
    <row r="802918" spans="4:6" x14ac:dyDescent="0.2">
      <c r="D802918" s="4">
        <v>1.8906033020187153E-2</v>
      </c>
      <c r="F802918" s="30">
        <v>2.3224804535398127E-2</v>
      </c>
    </row>
    <row r="802919" spans="4:6" x14ac:dyDescent="0.2">
      <c r="D802919" s="4">
        <v>2.1636208915955781</v>
      </c>
      <c r="F802919" s="30">
        <v>2.6057615838021508</v>
      </c>
    </row>
    <row r="802920" spans="4:6" x14ac:dyDescent="0.2">
      <c r="D802920" s="4">
        <v>1.341890194548808</v>
      </c>
      <c r="F802920" s="30">
        <v>1.3926838620198152</v>
      </c>
    </row>
    <row r="802921" spans="4:6" x14ac:dyDescent="0.2">
      <c r="D802921" s="4">
        <v>1.3714354388221002</v>
      </c>
      <c r="F802921" s="30">
        <v>1.8457391568332888</v>
      </c>
    </row>
    <row r="802922" spans="4:6" x14ac:dyDescent="0.2">
      <c r="D802922" s="4">
        <v>1.3697070133191898</v>
      </c>
      <c r="F802922" s="30">
        <v>0.78088678339428175</v>
      </c>
    </row>
    <row r="802923" spans="4:6" x14ac:dyDescent="0.2">
      <c r="D802923" s="4">
        <v>0.13171983047066699</v>
      </c>
      <c r="F802923" s="30">
        <v>0.17049144441606773</v>
      </c>
    </row>
    <row r="802924" spans="4:6" x14ac:dyDescent="0.2">
      <c r="D802924" s="4">
        <v>1.3182608426892495E-2</v>
      </c>
      <c r="F802924" s="30">
        <v>1.7038360321942413E-2</v>
      </c>
    </row>
    <row r="802925" spans="4:6" x14ac:dyDescent="0.2">
      <c r="D802925" s="4">
        <v>0.19881472734759892</v>
      </c>
      <c r="F802925" s="30">
        <v>0.25046731871524192</v>
      </c>
    </row>
    <row r="802926" spans="4:6" x14ac:dyDescent="0.2">
      <c r="D802926" s="4">
        <v>12.203740250282047</v>
      </c>
      <c r="F802926" s="30">
        <v>10.359561540029738</v>
      </c>
    </row>
    <row r="802927" spans="4:6" x14ac:dyDescent="0.2">
      <c r="D802927" s="4" t="e">
        <v>#DIV/0!</v>
      </c>
      <c r="F802927" s="30" t="e">
        <v>#DIV/0!</v>
      </c>
    </row>
    <row r="802928" spans="4:6" x14ac:dyDescent="0.2">
      <c r="D802928" s="4">
        <v>4.8451448238888215</v>
      </c>
      <c r="F802928" s="30">
        <v>6.3619372320125693</v>
      </c>
    </row>
    <row r="802929" spans="4:6" x14ac:dyDescent="0.2">
      <c r="D802929" s="4">
        <v>7.8210486563599035</v>
      </c>
      <c r="F802929" s="30">
        <v>9.115698391983539</v>
      </c>
    </row>
    <row r="802930" spans="4:6" x14ac:dyDescent="0.2">
      <c r="D802930" s="4">
        <v>1.394088665646758E-2</v>
      </c>
      <c r="F802930" s="30">
        <v>2.620522362465854E-2</v>
      </c>
    </row>
    <row r="802931" spans="4:6" x14ac:dyDescent="0.2">
      <c r="D802931" s="4">
        <v>1.9635032881296872</v>
      </c>
      <c r="F802931" s="30">
        <v>2.0966607444993324</v>
      </c>
    </row>
    <row r="819200" spans="4:6" x14ac:dyDescent="0.2">
      <c r="D819200" s="4" t="s">
        <v>503</v>
      </c>
      <c r="F819200" s="30" t="s">
        <v>527</v>
      </c>
    </row>
    <row r="819202" spans="4:6" x14ac:dyDescent="0.2">
      <c r="D819202" s="4">
        <v>0.16530458761594388</v>
      </c>
      <c r="F819202" s="30">
        <v>0.3878707097634122</v>
      </c>
    </row>
    <row r="819203" spans="4:6" x14ac:dyDescent="0.2">
      <c r="D819203" s="4">
        <v>2.0600519760320393</v>
      </c>
      <c r="F819203" s="30">
        <v>0.48358814488678353</v>
      </c>
    </row>
    <row r="819204" spans="4:6" x14ac:dyDescent="0.2">
      <c r="D819204" s="4">
        <v>0.80740452677742547</v>
      </c>
      <c r="F819204" s="30">
        <v>0.62596963033048392</v>
      </c>
    </row>
    <row r="819205" spans="4:6" x14ac:dyDescent="0.2">
      <c r="D819205" s="4">
        <v>21.258436144021402</v>
      </c>
      <c r="F819205" s="30">
        <v>8.6374861154422078</v>
      </c>
    </row>
    <row r="819206" spans="4:6" x14ac:dyDescent="0.2">
      <c r="D819206" s="4">
        <v>1.6273822159387785</v>
      </c>
      <c r="F819206" s="30">
        <v>0.87721302525221689</v>
      </c>
    </row>
    <row r="819207" spans="4:6" x14ac:dyDescent="0.2">
      <c r="D819207" s="4">
        <v>2.3970529458402314E-3</v>
      </c>
      <c r="F819207" s="30">
        <v>2.8977172141502728E-3</v>
      </c>
    </row>
    <row r="819208" spans="4:6" x14ac:dyDescent="0.2">
      <c r="D819208" s="4">
        <v>5.7956207233308845</v>
      </c>
      <c r="F819208" s="30">
        <v>1.7598292686559547</v>
      </c>
    </row>
    <row r="819209" spans="4:6" x14ac:dyDescent="0.2">
      <c r="D819209" s="4">
        <v>0.4765765352366414</v>
      </c>
      <c r="F819209" s="30">
        <v>0.34357647381445189</v>
      </c>
    </row>
    <row r="819210" spans="4:6" x14ac:dyDescent="0.2">
      <c r="D819210" s="4">
        <v>1.0980391412031059</v>
      </c>
      <c r="F819210" s="30">
        <v>2.1731313236493635</v>
      </c>
    </row>
    <row r="819211" spans="4:6" x14ac:dyDescent="0.2">
      <c r="D819211" s="4">
        <v>5.9044993392976695E-3</v>
      </c>
      <c r="F819211" s="30">
        <v>8.9567765863329974E-3</v>
      </c>
    </row>
    <row r="819212" spans="4:6" x14ac:dyDescent="0.2">
      <c r="D819212" s="4">
        <v>0.15336848265004926</v>
      </c>
      <c r="F819212" s="30">
        <v>0.27395609375150642</v>
      </c>
    </row>
    <row r="819213" spans="4:6" x14ac:dyDescent="0.2">
      <c r="D819213" s="4">
        <v>0.65257449133346224</v>
      </c>
      <c r="F819213" s="30">
        <v>0.94114750248215417</v>
      </c>
    </row>
    <row r="819214" spans="4:6" x14ac:dyDescent="0.2">
      <c r="D819214" s="4">
        <v>4.2419039805778984E-2</v>
      </c>
      <c r="F819214" s="30">
        <v>2.6501852951803118E-2</v>
      </c>
    </row>
    <row r="819215" spans="4:6" x14ac:dyDescent="0.2">
      <c r="D819215" s="4">
        <v>15.74543510764035</v>
      </c>
      <c r="F819215" s="30">
        <v>25.062273631456584</v>
      </c>
    </row>
    <row r="819216" spans="4:6" x14ac:dyDescent="0.2">
      <c r="D819216" s="4">
        <v>86.011282969275115</v>
      </c>
      <c r="F819216" s="30">
        <v>82.034127236448683</v>
      </c>
    </row>
    <row r="819217" spans="4:6" x14ac:dyDescent="0.2">
      <c r="D819217" s="4">
        <v>0.84740523687431324</v>
      </c>
      <c r="F819217" s="30">
        <v>3.1382616076025098E-2</v>
      </c>
    </row>
    <row r="819218" spans="4:6" x14ac:dyDescent="0.2">
      <c r="D819218" s="4">
        <v>8.0697794291359717</v>
      </c>
      <c r="F819218" s="30">
        <v>1.1179950698438783</v>
      </c>
    </row>
    <row r="819219" spans="4:6" x14ac:dyDescent="0.2">
      <c r="D819219" s="4">
        <v>3.1160515646601392</v>
      </c>
      <c r="F819219" s="30">
        <v>6.0885801594510394</v>
      </c>
    </row>
    <row r="819220" spans="4:6" x14ac:dyDescent="0.2">
      <c r="D819220" s="4">
        <v>0.49836133198361404</v>
      </c>
      <c r="F819220" s="30">
        <v>0.89588802002977863</v>
      </c>
    </row>
    <row r="819221" spans="4:6" x14ac:dyDescent="0.2">
      <c r="D819221" s="4">
        <v>12.336149768932657</v>
      </c>
      <c r="F819221" s="30">
        <v>10.366937238433238</v>
      </c>
    </row>
    <row r="819222" spans="4:6" x14ac:dyDescent="0.2">
      <c r="D819222" s="4">
        <v>3.3609670500890046E-2</v>
      </c>
      <c r="F819222" s="30">
        <v>4.6707976756152327E-2</v>
      </c>
    </row>
    <row r="819223" spans="4:6" x14ac:dyDescent="0.2">
      <c r="D819223" s="4">
        <v>0.651286606789651</v>
      </c>
      <c r="F819223" s="30">
        <v>6.4387192027227633E-2</v>
      </c>
    </row>
    <row r="819224" spans="4:6" x14ac:dyDescent="0.2">
      <c r="D819224" s="4">
        <v>1.6481469713345265</v>
      </c>
      <c r="F819224" s="30">
        <v>1.7914356960762312</v>
      </c>
    </row>
    <row r="819225" spans="4:6" x14ac:dyDescent="0.2">
      <c r="D819225" s="4">
        <v>3.3197233345243049E-2</v>
      </c>
      <c r="F819225" s="30">
        <v>0.12733857247882713</v>
      </c>
    </row>
    <row r="819226" spans="4:6" x14ac:dyDescent="0.2">
      <c r="D819226" s="4">
        <v>19.945593015791506</v>
      </c>
      <c r="F819226" s="30">
        <v>6.1398747865680141</v>
      </c>
    </row>
    <row r="819227" spans="4:6" x14ac:dyDescent="0.2">
      <c r="D819227" s="4">
        <v>5.6354272251456423E-4</v>
      </c>
      <c r="F819227" s="30">
        <v>1.5730330239879927E-4</v>
      </c>
    </row>
    <row r="819228" spans="4:6" x14ac:dyDescent="0.2">
      <c r="D819228" s="4">
        <v>2.0285222264997893</v>
      </c>
      <c r="F819228" s="30">
        <v>2.5680144869774768</v>
      </c>
    </row>
    <row r="819229" spans="4:6" x14ac:dyDescent="0.2">
      <c r="D819229" s="4">
        <v>2.2299589176334365E-3</v>
      </c>
      <c r="F819229" s="30">
        <v>8.3128578833614739</v>
      </c>
    </row>
    <row r="819230" spans="4:6" x14ac:dyDescent="0.2">
      <c r="D819230" s="4">
        <v>3.672330463676182</v>
      </c>
      <c r="F819230" s="30">
        <v>2.0585091575867427</v>
      </c>
    </row>
    <row r="819231" spans="4:6" x14ac:dyDescent="0.2">
      <c r="D819231" s="4">
        <v>0.6849724924427929</v>
      </c>
      <c r="F819231" s="30">
        <v>0.47997960447977345</v>
      </c>
    </row>
    <row r="819232" spans="4:6" x14ac:dyDescent="0.2">
      <c r="D819232" s="4">
        <v>7.7202369707118351E-5</v>
      </c>
      <c r="F819232" s="30">
        <v>3.727605419992432E-4</v>
      </c>
    </row>
    <row r="819233" spans="4:6" x14ac:dyDescent="0.2">
      <c r="D819233" s="4">
        <v>24.391820236439507</v>
      </c>
      <c r="F819233" s="30">
        <v>20.034162784350716</v>
      </c>
    </row>
    <row r="819234" spans="4:6" x14ac:dyDescent="0.2">
      <c r="D819234" s="4">
        <v>0.23076180627369872</v>
      </c>
      <c r="F819234" s="30">
        <v>0.45671700274286392</v>
      </c>
    </row>
    <row r="819235" spans="4:6" x14ac:dyDescent="0.2">
      <c r="D819235" s="4">
        <v>1.065229265196235</v>
      </c>
      <c r="F819235" s="30">
        <v>2.6470501712532655</v>
      </c>
    </row>
    <row r="819236" spans="4:6" x14ac:dyDescent="0.2">
      <c r="D819236" s="4">
        <v>0.95991416027783238</v>
      </c>
      <c r="F819236" s="30">
        <v>1.1426947936643228</v>
      </c>
    </row>
    <row r="819237" spans="4:6" x14ac:dyDescent="0.2">
      <c r="D819237" s="4">
        <v>0.43884747514377853</v>
      </c>
      <c r="F819237" s="30">
        <v>0.57874465653701268</v>
      </c>
    </row>
    <row r="819238" spans="4:6" x14ac:dyDescent="0.2">
      <c r="D819238" s="4">
        <v>2.0676838810641627</v>
      </c>
      <c r="F819238" s="30">
        <v>1.9357436059362176</v>
      </c>
    </row>
    <row r="819239" spans="4:6" x14ac:dyDescent="0.2">
      <c r="D819239" s="4">
        <v>0.22071510014413873</v>
      </c>
      <c r="F819239" s="30">
        <v>3.618575893695879</v>
      </c>
    </row>
    <row r="819240" spans="4:6" x14ac:dyDescent="0.2">
      <c r="D819240" s="4">
        <v>1.8538382937012491E-2</v>
      </c>
      <c r="F819240" s="30">
        <v>7.9050942914145633E-2</v>
      </c>
    </row>
    <row r="819241" spans="4:6" x14ac:dyDescent="0.2">
      <c r="D819241" s="4">
        <v>11.704310280522984</v>
      </c>
      <c r="F819241" s="30">
        <v>10.444756171490603</v>
      </c>
    </row>
    <row r="819242" spans="4:6" x14ac:dyDescent="0.2">
      <c r="D819242" s="4">
        <v>1.3341371433459237E-2</v>
      </c>
      <c r="F819242" s="30">
        <v>2.8921894117369479E-2</v>
      </c>
    </row>
    <row r="819243" spans="4:6" x14ac:dyDescent="0.2">
      <c r="D819243" s="4">
        <v>6.7681240291776551E-2</v>
      </c>
      <c r="F819243" s="30">
        <v>6.9340994839281855E-2</v>
      </c>
    </row>
    <row r="819244" spans="4:6" x14ac:dyDescent="0.2">
      <c r="D819244" s="4">
        <v>122.89510489510488</v>
      </c>
      <c r="F819244" s="30">
        <v>204.13513513513516</v>
      </c>
    </row>
    <row r="819245" spans="4:6" x14ac:dyDescent="0.2">
      <c r="D819245" s="4" t="e">
        <v>#DIV/0!</v>
      </c>
      <c r="F819245" s="30" t="e">
        <v>#DIV/0!</v>
      </c>
    </row>
    <row r="819246" spans="4:6" x14ac:dyDescent="0.2">
      <c r="D819246" s="4">
        <v>3.7641250685682941</v>
      </c>
      <c r="F819246" s="30">
        <v>0.22109400589584019</v>
      </c>
    </row>
    <row r="819247" spans="4:6" x14ac:dyDescent="0.2">
      <c r="D819247" s="4">
        <v>1.3212936529662507</v>
      </c>
      <c r="F819247" s="30">
        <v>1.9829961008698063</v>
      </c>
    </row>
    <row r="819248" spans="4:6" x14ac:dyDescent="0.2">
      <c r="D819248" s="4">
        <v>0.2254302517615234</v>
      </c>
      <c r="F819248" s="30">
        <v>0.66204425936439482</v>
      </c>
    </row>
    <row r="819249" spans="4:6" x14ac:dyDescent="0.2">
      <c r="D819249" s="4">
        <v>0.16886543535620058</v>
      </c>
      <c r="F819249" s="30">
        <v>0.25672935103244837</v>
      </c>
    </row>
    <row r="819250" spans="4:6" x14ac:dyDescent="0.2">
      <c r="D819250" s="4">
        <v>0.25835978016874372</v>
      </c>
      <c r="F819250" s="30">
        <v>1.2094690265486725</v>
      </c>
    </row>
    <row r="819251" spans="4:6" x14ac:dyDescent="0.2">
      <c r="D819251" s="4">
        <v>4.8158514590374117E-3</v>
      </c>
      <c r="F819251" s="30">
        <v>6.4407548956512111E-3</v>
      </c>
    </row>
    <row r="819252" spans="4:6" x14ac:dyDescent="0.2">
      <c r="D819252" s="4">
        <v>6.1562269488444954E-2</v>
      </c>
      <c r="F819252" s="30">
        <v>7.3910314809191205E-2</v>
      </c>
    </row>
    <row r="819253" spans="4:6" x14ac:dyDescent="0.2">
      <c r="D819253" s="4">
        <v>0.41726361913201881</v>
      </c>
      <c r="F819253" s="30">
        <v>0.49691842900302124</v>
      </c>
    </row>
    <row r="819254" spans="4:6" x14ac:dyDescent="0.2">
      <c r="D819254" s="4">
        <v>9.1639328504070517E-3</v>
      </c>
      <c r="F819254" s="30">
        <v>1.2676500356733978E-2</v>
      </c>
    </row>
    <row r="819255" spans="4:6" x14ac:dyDescent="0.2">
      <c r="D819255" s="4">
        <v>1.8051114903337197E-2</v>
      </c>
      <c r="F819255" s="30">
        <v>1.371639256625324E-2</v>
      </c>
    </row>
    <row r="819256" spans="4:6" x14ac:dyDescent="0.2">
      <c r="D819256" s="4">
        <v>0.7834614321107306</v>
      </c>
      <c r="F819256" s="30">
        <v>4.1392009668661371</v>
      </c>
    </row>
    <row r="819257" spans="4:6" x14ac:dyDescent="0.2">
      <c r="D819257" s="4">
        <v>0.6755784219551374</v>
      </c>
      <c r="F819257" s="30">
        <v>0.72793915241795648</v>
      </c>
    </row>
    <row r="819258" spans="4:6" x14ac:dyDescent="0.2">
      <c r="D819258" s="4">
        <v>0.21634851133449054</v>
      </c>
      <c r="F819258" s="30">
        <v>0.23167782545684984</v>
      </c>
    </row>
    <row r="819259" spans="4:6" x14ac:dyDescent="0.2">
      <c r="D819259" s="4">
        <v>0.10971088068109029</v>
      </c>
      <c r="F819259" s="30">
        <v>0.10558696747466832</v>
      </c>
    </row>
    <row r="819260" spans="4:6" x14ac:dyDescent="0.2">
      <c r="D819260" s="4">
        <v>2.4377385372144054</v>
      </c>
      <c r="F819260" s="30">
        <v>0.10033565246466647</v>
      </c>
    </row>
    <row r="819261" spans="4:6" x14ac:dyDescent="0.2">
      <c r="D819261" s="4">
        <v>0.74994833169345387</v>
      </c>
      <c r="F819261" s="30">
        <v>0.83953644099181279</v>
      </c>
    </row>
    <row r="819262" spans="4:6" x14ac:dyDescent="0.2">
      <c r="D819262" s="4">
        <v>0.68889957090701326</v>
      </c>
      <c r="F819262" s="30">
        <v>0.59620052155169345</v>
      </c>
    </row>
    <row r="819263" spans="4:6" x14ac:dyDescent="0.2">
      <c r="D819263" s="4">
        <v>2.5901674139700108</v>
      </c>
      <c r="F819263" s="30">
        <v>48.149943481635567</v>
      </c>
    </row>
    <row r="819264" spans="4:6" x14ac:dyDescent="0.2">
      <c r="D819264" s="4">
        <v>58.504567369574083</v>
      </c>
      <c r="F819264" s="30">
        <v>0.33869671423561321</v>
      </c>
    </row>
    <row r="819265" spans="4:6" x14ac:dyDescent="0.2">
      <c r="D819265" s="4">
        <v>0.17499595899950196</v>
      </c>
      <c r="F819265" s="30">
        <v>0.22659862302767786</v>
      </c>
    </row>
    <row r="819266" spans="4:6" x14ac:dyDescent="0.2">
      <c r="D819266" s="4">
        <v>0.54108512090522187</v>
      </c>
      <c r="F819266" s="30">
        <v>0.37235847677700362</v>
      </c>
    </row>
    <row r="819267" spans="4:6" x14ac:dyDescent="0.2">
      <c r="D819267" s="4">
        <v>27.266709445585224</v>
      </c>
      <c r="F819267" s="30">
        <v>66.455793588741201</v>
      </c>
    </row>
    <row r="819268" spans="4:6" x14ac:dyDescent="0.2">
      <c r="D819268" s="4">
        <v>176.99095928319073</v>
      </c>
      <c r="F819268" s="30">
        <v>157.34251310348296</v>
      </c>
    </row>
    <row r="819269" spans="4:6" x14ac:dyDescent="0.2">
      <c r="D819269" s="4">
        <v>5.431996059763107E-2</v>
      </c>
      <c r="F819269" s="30">
        <v>9.5443499985361419E-2</v>
      </c>
    </row>
    <row r="819270" spans="4:6" x14ac:dyDescent="0.2">
      <c r="D819270" s="4">
        <v>8.5098243287512393E-2</v>
      </c>
      <c r="F819270" s="30">
        <v>4.7062650961697941E-2</v>
      </c>
    </row>
    <row r="819271" spans="4:6" x14ac:dyDescent="0.2">
      <c r="D819271" s="4">
        <v>4.3800560901265655E-2</v>
      </c>
      <c r="F819271" s="30">
        <v>0.12413579139152416</v>
      </c>
    </row>
    <row r="819272" spans="4:6" x14ac:dyDescent="0.2">
      <c r="D819272" s="4">
        <v>15.144016188747457</v>
      </c>
      <c r="F819272" s="30">
        <v>25.917987571385982</v>
      </c>
    </row>
    <row r="819273" spans="4:6" x14ac:dyDescent="0.2">
      <c r="D819273" s="4">
        <v>1.9175984593866444</v>
      </c>
      <c r="F819273" s="30">
        <v>0.88540983840805054</v>
      </c>
    </row>
    <row r="819274" spans="4:6" x14ac:dyDescent="0.2">
      <c r="D819274" s="4">
        <v>1.031805361669295</v>
      </c>
      <c r="F819274" s="30">
        <v>1.2230090532545044</v>
      </c>
    </row>
    <row r="819275" spans="4:6" x14ac:dyDescent="0.2">
      <c r="D819275" s="4">
        <v>1.2667856001872031</v>
      </c>
      <c r="F819275" s="30">
        <v>0.94833874948012109</v>
      </c>
    </row>
    <row r="819276" spans="4:6" x14ac:dyDescent="0.2">
      <c r="D819276" s="4">
        <v>10.848486512206726</v>
      </c>
      <c r="F819276" s="30">
        <v>11.964109765642986</v>
      </c>
    </row>
    <row r="819277" spans="4:6" x14ac:dyDescent="0.2">
      <c r="D819277" s="4">
        <v>14.789362978428363</v>
      </c>
      <c r="F819277" s="30">
        <v>18.722568470620821</v>
      </c>
    </row>
    <row r="819278" spans="4:6" x14ac:dyDescent="0.2">
      <c r="D819278" s="4">
        <v>0.10428326349242061</v>
      </c>
      <c r="F819278" s="30">
        <v>0.21388441269979527</v>
      </c>
    </row>
    <row r="819279" spans="4:6" x14ac:dyDescent="0.2">
      <c r="D819279" s="4">
        <v>7.4510507361362163E-4</v>
      </c>
      <c r="F819279" s="30">
        <v>1.0586750274848321E-3</v>
      </c>
    </row>
    <row r="819280" spans="4:6" x14ac:dyDescent="0.2">
      <c r="D819280" s="4">
        <v>0.22632046740512077</v>
      </c>
      <c r="F819280" s="30">
        <v>0.23690604380922115</v>
      </c>
    </row>
    <row r="819281" spans="4:6" x14ac:dyDescent="0.2">
      <c r="D819281" s="4">
        <v>0.88344869628948186</v>
      </c>
      <c r="F819281" s="30">
        <v>1.1582583030509217</v>
      </c>
    </row>
    <row r="819282" spans="4:6" x14ac:dyDescent="0.2">
      <c r="D819282" s="4">
        <v>2.1213663120777246</v>
      </c>
      <c r="F819282" s="30">
        <v>2.0174471135981809</v>
      </c>
    </row>
    <row r="819283" spans="4:6" x14ac:dyDescent="0.2">
      <c r="D819283" s="4">
        <v>4.5630034461412665E-2</v>
      </c>
      <c r="F819283" s="30">
        <v>4.8084235601970636E-2</v>
      </c>
    </row>
    <row r="819284" spans="4:6" x14ac:dyDescent="0.2">
      <c r="D819284" s="4">
        <v>7.9247688193675433E-2</v>
      </c>
      <c r="F819284" s="30">
        <v>8.618236732932763E-2</v>
      </c>
    </row>
    <row r="819285" spans="4:6" x14ac:dyDescent="0.2">
      <c r="D819285" s="4">
        <v>1.4289189038304763E-2</v>
      </c>
      <c r="F819285" s="30">
        <v>2.0570351541954145E-2</v>
      </c>
    </row>
    <row r="819286" spans="4:6" x14ac:dyDescent="0.2">
      <c r="D819286" s="4">
        <v>5.0996834888432447</v>
      </c>
      <c r="F819286" s="30">
        <v>1.9668455913409937</v>
      </c>
    </row>
    <row r="819287" spans="4:6" x14ac:dyDescent="0.2">
      <c r="D819287" s="4">
        <v>0.50344125759888592</v>
      </c>
      <c r="F819287" s="30">
        <v>0.89774544704122172</v>
      </c>
    </row>
    <row r="819288" spans="4:6" x14ac:dyDescent="0.2">
      <c r="D819288" s="4">
        <v>0.6322434561996938</v>
      </c>
      <c r="F819288" s="30">
        <v>1.1537652288375786</v>
      </c>
    </row>
    <row r="819289" spans="4:6" x14ac:dyDescent="0.2">
      <c r="D819289" s="4">
        <v>8.3683355552697E-2</v>
      </c>
      <c r="F819289" s="30">
        <v>0.16939695573071195</v>
      </c>
    </row>
    <row r="819290" spans="4:6" x14ac:dyDescent="0.2">
      <c r="D819290" s="4">
        <v>1.3858146755277412</v>
      </c>
      <c r="F819290" s="30">
        <v>3.623008006559425</v>
      </c>
    </row>
    <row r="819291" spans="4:6" x14ac:dyDescent="0.2">
      <c r="D819291" s="4">
        <v>1.917349088585765E-4</v>
      </c>
      <c r="F819291" s="30">
        <v>3.8652287790737341E-4</v>
      </c>
    </row>
    <row r="819292" spans="4:6" x14ac:dyDescent="0.2">
      <c r="D819292" s="4">
        <v>1.233645542928496</v>
      </c>
      <c r="F819292" s="30">
        <v>1.4019617617198834</v>
      </c>
    </row>
    <row r="819293" spans="4:6" x14ac:dyDescent="0.2">
      <c r="D819293" s="4">
        <v>3.130921057073182</v>
      </c>
      <c r="F819293" s="30">
        <v>8.085911380216162</v>
      </c>
    </row>
    <row r="819294" spans="4:6" x14ac:dyDescent="0.2">
      <c r="D819294" s="4">
        <v>1.4094447643264525</v>
      </c>
      <c r="F819294" s="30">
        <v>1.4198355736208608</v>
      </c>
    </row>
    <row r="819295" spans="4:6" x14ac:dyDescent="0.2">
      <c r="D819295" s="4">
        <v>1.6032289265482593</v>
      </c>
      <c r="F819295" s="30">
        <v>1.8675072474619279</v>
      </c>
    </row>
    <row r="819296" spans="4:6" x14ac:dyDescent="0.2">
      <c r="D819296" s="4">
        <v>0.8556152835732711</v>
      </c>
      <c r="F819296" s="30">
        <v>0.68606392200569644</v>
      </c>
    </row>
    <row r="819297" spans="4:6" x14ac:dyDescent="0.2">
      <c r="D819297" s="4">
        <v>1.0157545829872772</v>
      </c>
      <c r="F819297" s="30">
        <v>1.064365595809994</v>
      </c>
    </row>
    <row r="819298" spans="4:6" x14ac:dyDescent="0.2">
      <c r="D819298" s="4">
        <v>7.6099636415315558E-2</v>
      </c>
      <c r="F819298" s="30">
        <v>7.2189306541504419E-2</v>
      </c>
    </row>
    <row r="819299" spans="4:6" x14ac:dyDescent="0.2">
      <c r="D819299" s="4">
        <v>2.1690730122628858</v>
      </c>
      <c r="F819299" s="30">
        <v>4.2103085083296747</v>
      </c>
    </row>
    <row r="819300" spans="4:6" x14ac:dyDescent="0.2">
      <c r="D819300" s="4">
        <v>1.3384172415759166</v>
      </c>
      <c r="F819300" s="30">
        <v>1.1334679925419515</v>
      </c>
    </row>
    <row r="819301" spans="4:6" x14ac:dyDescent="0.2">
      <c r="D819301" s="4">
        <v>1.0534509596863633</v>
      </c>
      <c r="F819301" s="30">
        <v>0.56640002016338775</v>
      </c>
    </row>
    <row r="819302" spans="4:6" x14ac:dyDescent="0.2">
      <c r="D819302" s="4">
        <v>1.8906033020187153E-2</v>
      </c>
      <c r="F819302" s="30">
        <v>2.3224804535398127E-2</v>
      </c>
    </row>
    <row r="819303" spans="4:6" x14ac:dyDescent="0.2">
      <c r="D819303" s="4">
        <v>2.1636208915955781</v>
      </c>
      <c r="F819303" s="30">
        <v>2.6057615838021508</v>
      </c>
    </row>
    <row r="819304" spans="4:6" x14ac:dyDescent="0.2">
      <c r="D819304" s="4">
        <v>1.341890194548808</v>
      </c>
      <c r="F819304" s="30">
        <v>1.3926838620198152</v>
      </c>
    </row>
    <row r="819305" spans="4:6" x14ac:dyDescent="0.2">
      <c r="D819305" s="4">
        <v>1.3714354388221002</v>
      </c>
      <c r="F819305" s="30">
        <v>1.8457391568332888</v>
      </c>
    </row>
    <row r="819306" spans="4:6" x14ac:dyDescent="0.2">
      <c r="D819306" s="4">
        <v>1.3697070133191898</v>
      </c>
      <c r="F819306" s="30">
        <v>0.78088678339428175</v>
      </c>
    </row>
    <row r="819307" spans="4:6" x14ac:dyDescent="0.2">
      <c r="D819307" s="4">
        <v>0.13171983047066699</v>
      </c>
      <c r="F819307" s="30">
        <v>0.17049144441606773</v>
      </c>
    </row>
    <row r="819308" spans="4:6" x14ac:dyDescent="0.2">
      <c r="D819308" s="4">
        <v>1.3182608426892495E-2</v>
      </c>
      <c r="F819308" s="30">
        <v>1.7038360321942413E-2</v>
      </c>
    </row>
    <row r="819309" spans="4:6" x14ac:dyDescent="0.2">
      <c r="D819309" s="4">
        <v>0.19881472734759892</v>
      </c>
      <c r="F819309" s="30">
        <v>0.25046731871524192</v>
      </c>
    </row>
    <row r="819310" spans="4:6" x14ac:dyDescent="0.2">
      <c r="D819310" s="4">
        <v>12.203740250282047</v>
      </c>
      <c r="F819310" s="30">
        <v>10.359561540029738</v>
      </c>
    </row>
    <row r="819311" spans="4:6" x14ac:dyDescent="0.2">
      <c r="D819311" s="4" t="e">
        <v>#DIV/0!</v>
      </c>
      <c r="F819311" s="30" t="e">
        <v>#DIV/0!</v>
      </c>
    </row>
    <row r="819312" spans="4:6" x14ac:dyDescent="0.2">
      <c r="D819312" s="4">
        <v>4.8451448238888215</v>
      </c>
      <c r="F819312" s="30">
        <v>6.3619372320125693</v>
      </c>
    </row>
    <row r="819313" spans="4:6" x14ac:dyDescent="0.2">
      <c r="D819313" s="4">
        <v>7.8210486563599035</v>
      </c>
      <c r="F819313" s="30">
        <v>9.115698391983539</v>
      </c>
    </row>
    <row r="819314" spans="4:6" x14ac:dyDescent="0.2">
      <c r="D819314" s="4">
        <v>1.394088665646758E-2</v>
      </c>
      <c r="F819314" s="30">
        <v>2.620522362465854E-2</v>
      </c>
    </row>
    <row r="819315" spans="4:6" x14ac:dyDescent="0.2">
      <c r="D819315" s="4">
        <v>1.9635032881296872</v>
      </c>
      <c r="F819315" s="30">
        <v>2.0966607444993324</v>
      </c>
    </row>
    <row r="835584" spans="4:6" x14ac:dyDescent="0.2">
      <c r="D835584" s="4" t="s">
        <v>503</v>
      </c>
      <c r="F835584" s="30" t="s">
        <v>527</v>
      </c>
    </row>
    <row r="835586" spans="4:6" x14ac:dyDescent="0.2">
      <c r="D835586" s="4">
        <v>0.16530458761594388</v>
      </c>
      <c r="F835586" s="30">
        <v>0.3878707097634122</v>
      </c>
    </row>
    <row r="835587" spans="4:6" x14ac:dyDescent="0.2">
      <c r="D835587" s="4">
        <v>2.0600519760320393</v>
      </c>
      <c r="F835587" s="30">
        <v>0.48358814488678353</v>
      </c>
    </row>
    <row r="835588" spans="4:6" x14ac:dyDescent="0.2">
      <c r="D835588" s="4">
        <v>0.80740452677742547</v>
      </c>
      <c r="F835588" s="30">
        <v>0.62596963033048392</v>
      </c>
    </row>
    <row r="835589" spans="4:6" x14ac:dyDescent="0.2">
      <c r="D835589" s="4">
        <v>21.258436144021402</v>
      </c>
      <c r="F835589" s="30">
        <v>8.6374861154422078</v>
      </c>
    </row>
    <row r="835590" spans="4:6" x14ac:dyDescent="0.2">
      <c r="D835590" s="4">
        <v>1.6273822159387785</v>
      </c>
      <c r="F835590" s="30">
        <v>0.87721302525221689</v>
      </c>
    </row>
    <row r="835591" spans="4:6" x14ac:dyDescent="0.2">
      <c r="D835591" s="4">
        <v>2.3970529458402314E-3</v>
      </c>
      <c r="F835591" s="30">
        <v>2.8977172141502728E-3</v>
      </c>
    </row>
    <row r="835592" spans="4:6" x14ac:dyDescent="0.2">
      <c r="D835592" s="4">
        <v>5.7956207233308845</v>
      </c>
      <c r="F835592" s="30">
        <v>1.7598292686559547</v>
      </c>
    </row>
    <row r="835593" spans="4:6" x14ac:dyDescent="0.2">
      <c r="D835593" s="4">
        <v>0.4765765352366414</v>
      </c>
      <c r="F835593" s="30">
        <v>0.34357647381445189</v>
      </c>
    </row>
    <row r="835594" spans="4:6" x14ac:dyDescent="0.2">
      <c r="D835594" s="4">
        <v>1.0980391412031059</v>
      </c>
      <c r="F835594" s="30">
        <v>2.1731313236493635</v>
      </c>
    </row>
    <row r="835595" spans="4:6" x14ac:dyDescent="0.2">
      <c r="D835595" s="4">
        <v>5.9044993392976695E-3</v>
      </c>
      <c r="F835595" s="30">
        <v>8.9567765863329974E-3</v>
      </c>
    </row>
    <row r="835596" spans="4:6" x14ac:dyDescent="0.2">
      <c r="D835596" s="4">
        <v>0.15336848265004926</v>
      </c>
      <c r="F835596" s="30">
        <v>0.27395609375150642</v>
      </c>
    </row>
    <row r="835597" spans="4:6" x14ac:dyDescent="0.2">
      <c r="D835597" s="4">
        <v>0.65257449133346224</v>
      </c>
      <c r="F835597" s="30">
        <v>0.94114750248215417</v>
      </c>
    </row>
    <row r="835598" spans="4:6" x14ac:dyDescent="0.2">
      <c r="D835598" s="4">
        <v>4.2419039805778984E-2</v>
      </c>
      <c r="F835598" s="30">
        <v>2.6501852951803118E-2</v>
      </c>
    </row>
    <row r="835599" spans="4:6" x14ac:dyDescent="0.2">
      <c r="D835599" s="4">
        <v>15.74543510764035</v>
      </c>
      <c r="F835599" s="30">
        <v>25.062273631456584</v>
      </c>
    </row>
    <row r="835600" spans="4:6" x14ac:dyDescent="0.2">
      <c r="D835600" s="4">
        <v>86.011282969275115</v>
      </c>
      <c r="F835600" s="30">
        <v>82.034127236448683</v>
      </c>
    </row>
    <row r="835601" spans="4:6" x14ac:dyDescent="0.2">
      <c r="D835601" s="4">
        <v>0.84740523687431324</v>
      </c>
      <c r="F835601" s="30">
        <v>3.1382616076025098E-2</v>
      </c>
    </row>
    <row r="835602" spans="4:6" x14ac:dyDescent="0.2">
      <c r="D835602" s="4">
        <v>8.0697794291359717</v>
      </c>
      <c r="F835602" s="30">
        <v>1.1179950698438783</v>
      </c>
    </row>
    <row r="835603" spans="4:6" x14ac:dyDescent="0.2">
      <c r="D835603" s="4">
        <v>3.1160515646601392</v>
      </c>
      <c r="F835603" s="30">
        <v>6.0885801594510394</v>
      </c>
    </row>
    <row r="835604" spans="4:6" x14ac:dyDescent="0.2">
      <c r="D835604" s="4">
        <v>0.49836133198361404</v>
      </c>
      <c r="F835604" s="30">
        <v>0.89588802002977863</v>
      </c>
    </row>
    <row r="835605" spans="4:6" x14ac:dyDescent="0.2">
      <c r="D835605" s="4">
        <v>12.336149768932657</v>
      </c>
      <c r="F835605" s="30">
        <v>10.366937238433238</v>
      </c>
    </row>
    <row r="835606" spans="4:6" x14ac:dyDescent="0.2">
      <c r="D835606" s="4">
        <v>3.3609670500890046E-2</v>
      </c>
      <c r="F835606" s="30">
        <v>4.6707976756152327E-2</v>
      </c>
    </row>
    <row r="835607" spans="4:6" x14ac:dyDescent="0.2">
      <c r="D835607" s="4">
        <v>0.651286606789651</v>
      </c>
      <c r="F835607" s="30">
        <v>6.4387192027227633E-2</v>
      </c>
    </row>
    <row r="835608" spans="4:6" x14ac:dyDescent="0.2">
      <c r="D835608" s="4">
        <v>1.6481469713345265</v>
      </c>
      <c r="F835608" s="30">
        <v>1.7914356960762312</v>
      </c>
    </row>
    <row r="835609" spans="4:6" x14ac:dyDescent="0.2">
      <c r="D835609" s="4">
        <v>3.3197233345243049E-2</v>
      </c>
      <c r="F835609" s="30">
        <v>0.12733857247882713</v>
      </c>
    </row>
    <row r="835610" spans="4:6" x14ac:dyDescent="0.2">
      <c r="D835610" s="4">
        <v>19.945593015791506</v>
      </c>
      <c r="F835610" s="30">
        <v>6.1398747865680141</v>
      </c>
    </row>
    <row r="835611" spans="4:6" x14ac:dyDescent="0.2">
      <c r="D835611" s="4">
        <v>5.6354272251456423E-4</v>
      </c>
      <c r="F835611" s="30">
        <v>1.5730330239879927E-4</v>
      </c>
    </row>
    <row r="835612" spans="4:6" x14ac:dyDescent="0.2">
      <c r="D835612" s="4">
        <v>2.0285222264997893</v>
      </c>
      <c r="F835612" s="30">
        <v>2.5680144869774768</v>
      </c>
    </row>
    <row r="835613" spans="4:6" x14ac:dyDescent="0.2">
      <c r="D835613" s="4">
        <v>2.2299589176334365E-3</v>
      </c>
      <c r="F835613" s="30">
        <v>8.3128578833614739</v>
      </c>
    </row>
    <row r="835614" spans="4:6" x14ac:dyDescent="0.2">
      <c r="D835614" s="4">
        <v>3.672330463676182</v>
      </c>
      <c r="F835614" s="30">
        <v>2.0585091575867427</v>
      </c>
    </row>
    <row r="835615" spans="4:6" x14ac:dyDescent="0.2">
      <c r="D835615" s="4">
        <v>0.6849724924427929</v>
      </c>
      <c r="F835615" s="30">
        <v>0.47997960447977345</v>
      </c>
    </row>
    <row r="835616" spans="4:6" x14ac:dyDescent="0.2">
      <c r="D835616" s="4">
        <v>7.7202369707118351E-5</v>
      </c>
      <c r="F835616" s="30">
        <v>3.727605419992432E-4</v>
      </c>
    </row>
    <row r="835617" spans="4:6" x14ac:dyDescent="0.2">
      <c r="D835617" s="4">
        <v>24.391820236439507</v>
      </c>
      <c r="F835617" s="30">
        <v>20.034162784350716</v>
      </c>
    </row>
    <row r="835618" spans="4:6" x14ac:dyDescent="0.2">
      <c r="D835618" s="4">
        <v>0.23076180627369872</v>
      </c>
      <c r="F835618" s="30">
        <v>0.45671700274286392</v>
      </c>
    </row>
    <row r="835619" spans="4:6" x14ac:dyDescent="0.2">
      <c r="D835619" s="4">
        <v>1.065229265196235</v>
      </c>
      <c r="F835619" s="30">
        <v>2.6470501712532655</v>
      </c>
    </row>
    <row r="835620" spans="4:6" x14ac:dyDescent="0.2">
      <c r="D835620" s="4">
        <v>0.95991416027783238</v>
      </c>
      <c r="F835620" s="30">
        <v>1.1426947936643228</v>
      </c>
    </row>
    <row r="835621" spans="4:6" x14ac:dyDescent="0.2">
      <c r="D835621" s="4">
        <v>0.43884747514377853</v>
      </c>
      <c r="F835621" s="30">
        <v>0.57874465653701268</v>
      </c>
    </row>
    <row r="835622" spans="4:6" x14ac:dyDescent="0.2">
      <c r="D835622" s="4">
        <v>2.0676838810641627</v>
      </c>
      <c r="F835622" s="30">
        <v>1.9357436059362176</v>
      </c>
    </row>
    <row r="835623" spans="4:6" x14ac:dyDescent="0.2">
      <c r="D835623" s="4">
        <v>0.22071510014413873</v>
      </c>
      <c r="F835623" s="30">
        <v>3.618575893695879</v>
      </c>
    </row>
    <row r="835624" spans="4:6" x14ac:dyDescent="0.2">
      <c r="D835624" s="4">
        <v>1.8538382937012491E-2</v>
      </c>
      <c r="F835624" s="30">
        <v>7.9050942914145633E-2</v>
      </c>
    </row>
    <row r="835625" spans="4:6" x14ac:dyDescent="0.2">
      <c r="D835625" s="4">
        <v>11.704310280522984</v>
      </c>
      <c r="F835625" s="30">
        <v>10.444756171490603</v>
      </c>
    </row>
    <row r="835626" spans="4:6" x14ac:dyDescent="0.2">
      <c r="D835626" s="4">
        <v>1.3341371433459237E-2</v>
      </c>
      <c r="F835626" s="30">
        <v>2.8921894117369479E-2</v>
      </c>
    </row>
    <row r="835627" spans="4:6" x14ac:dyDescent="0.2">
      <c r="D835627" s="4">
        <v>6.7681240291776551E-2</v>
      </c>
      <c r="F835627" s="30">
        <v>6.9340994839281855E-2</v>
      </c>
    </row>
    <row r="835628" spans="4:6" x14ac:dyDescent="0.2">
      <c r="D835628" s="4">
        <v>122.89510489510488</v>
      </c>
      <c r="F835628" s="30">
        <v>204.13513513513516</v>
      </c>
    </row>
    <row r="835629" spans="4:6" x14ac:dyDescent="0.2">
      <c r="D835629" s="4" t="e">
        <v>#DIV/0!</v>
      </c>
      <c r="F835629" s="30" t="e">
        <v>#DIV/0!</v>
      </c>
    </row>
    <row r="835630" spans="4:6" x14ac:dyDescent="0.2">
      <c r="D835630" s="4">
        <v>3.7641250685682941</v>
      </c>
      <c r="F835630" s="30">
        <v>0.22109400589584019</v>
      </c>
    </row>
    <row r="835631" spans="4:6" x14ac:dyDescent="0.2">
      <c r="D835631" s="4">
        <v>1.3212936529662507</v>
      </c>
      <c r="F835631" s="30">
        <v>1.9829961008698063</v>
      </c>
    </row>
    <row r="835632" spans="4:6" x14ac:dyDescent="0.2">
      <c r="D835632" s="4">
        <v>0.2254302517615234</v>
      </c>
      <c r="F835632" s="30">
        <v>0.66204425936439482</v>
      </c>
    </row>
    <row r="835633" spans="4:6" x14ac:dyDescent="0.2">
      <c r="D835633" s="4">
        <v>0.16886543535620058</v>
      </c>
      <c r="F835633" s="30">
        <v>0.25672935103244837</v>
      </c>
    </row>
    <row r="835634" spans="4:6" x14ac:dyDescent="0.2">
      <c r="D835634" s="4">
        <v>0.25835978016874372</v>
      </c>
      <c r="F835634" s="30">
        <v>1.2094690265486725</v>
      </c>
    </row>
    <row r="835635" spans="4:6" x14ac:dyDescent="0.2">
      <c r="D835635" s="4">
        <v>4.8158514590374117E-3</v>
      </c>
      <c r="F835635" s="30">
        <v>6.4407548956512111E-3</v>
      </c>
    </row>
    <row r="835636" spans="4:6" x14ac:dyDescent="0.2">
      <c r="D835636" s="4">
        <v>6.1562269488444954E-2</v>
      </c>
      <c r="F835636" s="30">
        <v>7.3910314809191205E-2</v>
      </c>
    </row>
    <row r="835637" spans="4:6" x14ac:dyDescent="0.2">
      <c r="D835637" s="4">
        <v>0.41726361913201881</v>
      </c>
      <c r="F835637" s="30">
        <v>0.49691842900302124</v>
      </c>
    </row>
    <row r="835638" spans="4:6" x14ac:dyDescent="0.2">
      <c r="D835638" s="4">
        <v>9.1639328504070517E-3</v>
      </c>
      <c r="F835638" s="30">
        <v>1.2676500356733978E-2</v>
      </c>
    </row>
    <row r="835639" spans="4:6" x14ac:dyDescent="0.2">
      <c r="D835639" s="4">
        <v>1.8051114903337197E-2</v>
      </c>
      <c r="F835639" s="30">
        <v>1.371639256625324E-2</v>
      </c>
    </row>
    <row r="835640" spans="4:6" x14ac:dyDescent="0.2">
      <c r="D835640" s="4">
        <v>0.7834614321107306</v>
      </c>
      <c r="F835640" s="30">
        <v>4.1392009668661371</v>
      </c>
    </row>
    <row r="835641" spans="4:6" x14ac:dyDescent="0.2">
      <c r="D835641" s="4">
        <v>0.6755784219551374</v>
      </c>
      <c r="F835641" s="30">
        <v>0.72793915241795648</v>
      </c>
    </row>
    <row r="835642" spans="4:6" x14ac:dyDescent="0.2">
      <c r="D835642" s="4">
        <v>0.21634851133449054</v>
      </c>
      <c r="F835642" s="30">
        <v>0.23167782545684984</v>
      </c>
    </row>
    <row r="835643" spans="4:6" x14ac:dyDescent="0.2">
      <c r="D835643" s="4">
        <v>0.10971088068109029</v>
      </c>
      <c r="F835643" s="30">
        <v>0.10558696747466832</v>
      </c>
    </row>
    <row r="835644" spans="4:6" x14ac:dyDescent="0.2">
      <c r="D835644" s="4">
        <v>2.4377385372144054</v>
      </c>
      <c r="F835644" s="30">
        <v>0.10033565246466647</v>
      </c>
    </row>
    <row r="835645" spans="4:6" x14ac:dyDescent="0.2">
      <c r="D835645" s="4">
        <v>0.74994833169345387</v>
      </c>
      <c r="F835645" s="30">
        <v>0.83953644099181279</v>
      </c>
    </row>
    <row r="835646" spans="4:6" x14ac:dyDescent="0.2">
      <c r="D835646" s="4">
        <v>0.68889957090701326</v>
      </c>
      <c r="F835646" s="30">
        <v>0.59620052155169345</v>
      </c>
    </row>
    <row r="835647" spans="4:6" x14ac:dyDescent="0.2">
      <c r="D835647" s="4">
        <v>2.5901674139700108</v>
      </c>
      <c r="F835647" s="30">
        <v>48.149943481635567</v>
      </c>
    </row>
    <row r="835648" spans="4:6" x14ac:dyDescent="0.2">
      <c r="D835648" s="4">
        <v>58.504567369574083</v>
      </c>
      <c r="F835648" s="30">
        <v>0.33869671423561321</v>
      </c>
    </row>
    <row r="835649" spans="4:6" x14ac:dyDescent="0.2">
      <c r="D835649" s="4">
        <v>0.17499595899950196</v>
      </c>
      <c r="F835649" s="30">
        <v>0.22659862302767786</v>
      </c>
    </row>
    <row r="835650" spans="4:6" x14ac:dyDescent="0.2">
      <c r="D835650" s="4">
        <v>0.54108512090522187</v>
      </c>
      <c r="F835650" s="30">
        <v>0.37235847677700362</v>
      </c>
    </row>
    <row r="835651" spans="4:6" x14ac:dyDescent="0.2">
      <c r="D835651" s="4">
        <v>27.266709445585224</v>
      </c>
      <c r="F835651" s="30">
        <v>66.455793588741201</v>
      </c>
    </row>
    <row r="835652" spans="4:6" x14ac:dyDescent="0.2">
      <c r="D835652" s="4">
        <v>176.99095928319073</v>
      </c>
      <c r="F835652" s="30">
        <v>157.34251310348296</v>
      </c>
    </row>
    <row r="835653" spans="4:6" x14ac:dyDescent="0.2">
      <c r="D835653" s="4">
        <v>5.431996059763107E-2</v>
      </c>
      <c r="F835653" s="30">
        <v>9.5443499985361419E-2</v>
      </c>
    </row>
    <row r="835654" spans="4:6" x14ac:dyDescent="0.2">
      <c r="D835654" s="4">
        <v>8.5098243287512393E-2</v>
      </c>
      <c r="F835654" s="30">
        <v>4.7062650961697941E-2</v>
      </c>
    </row>
    <row r="835655" spans="4:6" x14ac:dyDescent="0.2">
      <c r="D835655" s="4">
        <v>4.3800560901265655E-2</v>
      </c>
      <c r="F835655" s="30">
        <v>0.12413579139152416</v>
      </c>
    </row>
    <row r="835656" spans="4:6" x14ac:dyDescent="0.2">
      <c r="D835656" s="4">
        <v>15.144016188747457</v>
      </c>
      <c r="F835656" s="30">
        <v>25.917987571385982</v>
      </c>
    </row>
    <row r="835657" spans="4:6" x14ac:dyDescent="0.2">
      <c r="D835657" s="4">
        <v>1.9175984593866444</v>
      </c>
      <c r="F835657" s="30">
        <v>0.88540983840805054</v>
      </c>
    </row>
    <row r="835658" spans="4:6" x14ac:dyDescent="0.2">
      <c r="D835658" s="4">
        <v>1.031805361669295</v>
      </c>
      <c r="F835658" s="30">
        <v>1.2230090532545044</v>
      </c>
    </row>
    <row r="835659" spans="4:6" x14ac:dyDescent="0.2">
      <c r="D835659" s="4">
        <v>1.2667856001872031</v>
      </c>
      <c r="F835659" s="30">
        <v>0.94833874948012109</v>
      </c>
    </row>
    <row r="835660" spans="4:6" x14ac:dyDescent="0.2">
      <c r="D835660" s="4">
        <v>10.848486512206726</v>
      </c>
      <c r="F835660" s="30">
        <v>11.964109765642986</v>
      </c>
    </row>
    <row r="835661" spans="4:6" x14ac:dyDescent="0.2">
      <c r="D835661" s="4">
        <v>14.789362978428363</v>
      </c>
      <c r="F835661" s="30">
        <v>18.722568470620821</v>
      </c>
    </row>
    <row r="835662" spans="4:6" x14ac:dyDescent="0.2">
      <c r="D835662" s="4">
        <v>0.10428326349242061</v>
      </c>
      <c r="F835662" s="30">
        <v>0.21388441269979527</v>
      </c>
    </row>
    <row r="835663" spans="4:6" x14ac:dyDescent="0.2">
      <c r="D835663" s="4">
        <v>7.4510507361362163E-4</v>
      </c>
      <c r="F835663" s="30">
        <v>1.0586750274848321E-3</v>
      </c>
    </row>
    <row r="835664" spans="4:6" x14ac:dyDescent="0.2">
      <c r="D835664" s="4">
        <v>0.22632046740512077</v>
      </c>
      <c r="F835664" s="30">
        <v>0.23690604380922115</v>
      </c>
    </row>
    <row r="835665" spans="4:6" x14ac:dyDescent="0.2">
      <c r="D835665" s="4">
        <v>0.88344869628948186</v>
      </c>
      <c r="F835665" s="30">
        <v>1.1582583030509217</v>
      </c>
    </row>
    <row r="835666" spans="4:6" x14ac:dyDescent="0.2">
      <c r="D835666" s="4">
        <v>2.1213663120777246</v>
      </c>
      <c r="F835666" s="30">
        <v>2.0174471135981809</v>
      </c>
    </row>
    <row r="835667" spans="4:6" x14ac:dyDescent="0.2">
      <c r="D835667" s="4">
        <v>4.5630034461412665E-2</v>
      </c>
      <c r="F835667" s="30">
        <v>4.8084235601970636E-2</v>
      </c>
    </row>
    <row r="835668" spans="4:6" x14ac:dyDescent="0.2">
      <c r="D835668" s="4">
        <v>7.9247688193675433E-2</v>
      </c>
      <c r="F835668" s="30">
        <v>8.618236732932763E-2</v>
      </c>
    </row>
    <row r="835669" spans="4:6" x14ac:dyDescent="0.2">
      <c r="D835669" s="4">
        <v>1.4289189038304763E-2</v>
      </c>
      <c r="F835669" s="30">
        <v>2.0570351541954145E-2</v>
      </c>
    </row>
    <row r="835670" spans="4:6" x14ac:dyDescent="0.2">
      <c r="D835670" s="4">
        <v>5.0996834888432447</v>
      </c>
      <c r="F835670" s="30">
        <v>1.9668455913409937</v>
      </c>
    </row>
    <row r="835671" spans="4:6" x14ac:dyDescent="0.2">
      <c r="D835671" s="4">
        <v>0.50344125759888592</v>
      </c>
      <c r="F835671" s="30">
        <v>0.89774544704122172</v>
      </c>
    </row>
    <row r="835672" spans="4:6" x14ac:dyDescent="0.2">
      <c r="D835672" s="4">
        <v>0.6322434561996938</v>
      </c>
      <c r="F835672" s="30">
        <v>1.1537652288375786</v>
      </c>
    </row>
    <row r="835673" spans="4:6" x14ac:dyDescent="0.2">
      <c r="D835673" s="4">
        <v>8.3683355552697E-2</v>
      </c>
      <c r="F835673" s="30">
        <v>0.16939695573071195</v>
      </c>
    </row>
    <row r="835674" spans="4:6" x14ac:dyDescent="0.2">
      <c r="D835674" s="4">
        <v>1.3858146755277412</v>
      </c>
      <c r="F835674" s="30">
        <v>3.623008006559425</v>
      </c>
    </row>
    <row r="835675" spans="4:6" x14ac:dyDescent="0.2">
      <c r="D835675" s="4">
        <v>1.917349088585765E-4</v>
      </c>
      <c r="F835675" s="30">
        <v>3.8652287790737341E-4</v>
      </c>
    </row>
    <row r="835676" spans="4:6" x14ac:dyDescent="0.2">
      <c r="D835676" s="4">
        <v>1.233645542928496</v>
      </c>
      <c r="F835676" s="30">
        <v>1.4019617617198834</v>
      </c>
    </row>
    <row r="835677" spans="4:6" x14ac:dyDescent="0.2">
      <c r="D835677" s="4">
        <v>3.130921057073182</v>
      </c>
      <c r="F835677" s="30">
        <v>8.085911380216162</v>
      </c>
    </row>
    <row r="835678" spans="4:6" x14ac:dyDescent="0.2">
      <c r="D835678" s="4">
        <v>1.4094447643264525</v>
      </c>
      <c r="F835678" s="30">
        <v>1.4198355736208608</v>
      </c>
    </row>
    <row r="835679" spans="4:6" x14ac:dyDescent="0.2">
      <c r="D835679" s="4">
        <v>1.6032289265482593</v>
      </c>
      <c r="F835679" s="30">
        <v>1.8675072474619279</v>
      </c>
    </row>
    <row r="835680" spans="4:6" x14ac:dyDescent="0.2">
      <c r="D835680" s="4">
        <v>0.8556152835732711</v>
      </c>
      <c r="F835680" s="30">
        <v>0.68606392200569644</v>
      </c>
    </row>
    <row r="835681" spans="4:6" x14ac:dyDescent="0.2">
      <c r="D835681" s="4">
        <v>1.0157545829872772</v>
      </c>
      <c r="F835681" s="30">
        <v>1.064365595809994</v>
      </c>
    </row>
    <row r="835682" spans="4:6" x14ac:dyDescent="0.2">
      <c r="D835682" s="4">
        <v>7.6099636415315558E-2</v>
      </c>
      <c r="F835682" s="30">
        <v>7.2189306541504419E-2</v>
      </c>
    </row>
    <row r="835683" spans="4:6" x14ac:dyDescent="0.2">
      <c r="D835683" s="4">
        <v>2.1690730122628858</v>
      </c>
      <c r="F835683" s="30">
        <v>4.2103085083296747</v>
      </c>
    </row>
    <row r="835684" spans="4:6" x14ac:dyDescent="0.2">
      <c r="D835684" s="4">
        <v>1.3384172415759166</v>
      </c>
      <c r="F835684" s="30">
        <v>1.1334679925419515</v>
      </c>
    </row>
    <row r="835685" spans="4:6" x14ac:dyDescent="0.2">
      <c r="D835685" s="4">
        <v>1.0534509596863633</v>
      </c>
      <c r="F835685" s="30">
        <v>0.56640002016338775</v>
      </c>
    </row>
    <row r="835686" spans="4:6" x14ac:dyDescent="0.2">
      <c r="D835686" s="4">
        <v>1.8906033020187153E-2</v>
      </c>
      <c r="F835686" s="30">
        <v>2.3224804535398127E-2</v>
      </c>
    </row>
    <row r="835687" spans="4:6" x14ac:dyDescent="0.2">
      <c r="D835687" s="4">
        <v>2.1636208915955781</v>
      </c>
      <c r="F835687" s="30">
        <v>2.6057615838021508</v>
      </c>
    </row>
    <row r="835688" spans="4:6" x14ac:dyDescent="0.2">
      <c r="D835688" s="4">
        <v>1.341890194548808</v>
      </c>
      <c r="F835688" s="30">
        <v>1.3926838620198152</v>
      </c>
    </row>
    <row r="835689" spans="4:6" x14ac:dyDescent="0.2">
      <c r="D835689" s="4">
        <v>1.3714354388221002</v>
      </c>
      <c r="F835689" s="30">
        <v>1.8457391568332888</v>
      </c>
    </row>
    <row r="835690" spans="4:6" x14ac:dyDescent="0.2">
      <c r="D835690" s="4">
        <v>1.3697070133191898</v>
      </c>
      <c r="F835690" s="30">
        <v>0.78088678339428175</v>
      </c>
    </row>
    <row r="835691" spans="4:6" x14ac:dyDescent="0.2">
      <c r="D835691" s="4">
        <v>0.13171983047066699</v>
      </c>
      <c r="F835691" s="30">
        <v>0.17049144441606773</v>
      </c>
    </row>
    <row r="835692" spans="4:6" x14ac:dyDescent="0.2">
      <c r="D835692" s="4">
        <v>1.3182608426892495E-2</v>
      </c>
      <c r="F835692" s="30">
        <v>1.7038360321942413E-2</v>
      </c>
    </row>
    <row r="835693" spans="4:6" x14ac:dyDescent="0.2">
      <c r="D835693" s="4">
        <v>0.19881472734759892</v>
      </c>
      <c r="F835693" s="30">
        <v>0.25046731871524192</v>
      </c>
    </row>
    <row r="835694" spans="4:6" x14ac:dyDescent="0.2">
      <c r="D835694" s="4">
        <v>12.203740250282047</v>
      </c>
      <c r="F835694" s="30">
        <v>10.359561540029738</v>
      </c>
    </row>
    <row r="835695" spans="4:6" x14ac:dyDescent="0.2">
      <c r="D835695" s="4" t="e">
        <v>#DIV/0!</v>
      </c>
      <c r="F835695" s="30" t="e">
        <v>#DIV/0!</v>
      </c>
    </row>
    <row r="835696" spans="4:6" x14ac:dyDescent="0.2">
      <c r="D835696" s="4">
        <v>4.8451448238888215</v>
      </c>
      <c r="F835696" s="30">
        <v>6.3619372320125693</v>
      </c>
    </row>
    <row r="835697" spans="4:6" x14ac:dyDescent="0.2">
      <c r="D835697" s="4">
        <v>7.8210486563599035</v>
      </c>
      <c r="F835697" s="30">
        <v>9.115698391983539</v>
      </c>
    </row>
    <row r="835698" spans="4:6" x14ac:dyDescent="0.2">
      <c r="D835698" s="4">
        <v>1.394088665646758E-2</v>
      </c>
      <c r="F835698" s="30">
        <v>2.620522362465854E-2</v>
      </c>
    </row>
    <row r="835699" spans="4:6" x14ac:dyDescent="0.2">
      <c r="D835699" s="4">
        <v>1.9635032881296872</v>
      </c>
      <c r="F835699" s="30">
        <v>2.0966607444993324</v>
      </c>
    </row>
    <row r="851968" spans="4:6" x14ac:dyDescent="0.2">
      <c r="D851968" s="4" t="s">
        <v>503</v>
      </c>
      <c r="F851968" s="30" t="s">
        <v>527</v>
      </c>
    </row>
    <row r="851970" spans="4:6" x14ac:dyDescent="0.2">
      <c r="D851970" s="4">
        <v>0.16530458761594388</v>
      </c>
      <c r="F851970" s="30">
        <v>0.3878707097634122</v>
      </c>
    </row>
    <row r="851971" spans="4:6" x14ac:dyDescent="0.2">
      <c r="D851971" s="4">
        <v>2.0600519760320393</v>
      </c>
      <c r="F851971" s="30">
        <v>0.48358814488678353</v>
      </c>
    </row>
    <row r="851972" spans="4:6" x14ac:dyDescent="0.2">
      <c r="D851972" s="4">
        <v>0.80740452677742547</v>
      </c>
      <c r="F851972" s="30">
        <v>0.62596963033048392</v>
      </c>
    </row>
    <row r="851973" spans="4:6" x14ac:dyDescent="0.2">
      <c r="D851973" s="4">
        <v>21.258436144021402</v>
      </c>
      <c r="F851973" s="30">
        <v>8.6374861154422078</v>
      </c>
    </row>
    <row r="851974" spans="4:6" x14ac:dyDescent="0.2">
      <c r="D851974" s="4">
        <v>1.6273822159387785</v>
      </c>
      <c r="F851974" s="30">
        <v>0.87721302525221689</v>
      </c>
    </row>
    <row r="851975" spans="4:6" x14ac:dyDescent="0.2">
      <c r="D851975" s="4">
        <v>2.3970529458402314E-3</v>
      </c>
      <c r="F851975" s="30">
        <v>2.8977172141502728E-3</v>
      </c>
    </row>
    <row r="851976" spans="4:6" x14ac:dyDescent="0.2">
      <c r="D851976" s="4">
        <v>5.7956207233308845</v>
      </c>
      <c r="F851976" s="30">
        <v>1.7598292686559547</v>
      </c>
    </row>
    <row r="851977" spans="4:6" x14ac:dyDescent="0.2">
      <c r="D851977" s="4">
        <v>0.4765765352366414</v>
      </c>
      <c r="F851977" s="30">
        <v>0.34357647381445189</v>
      </c>
    </row>
    <row r="851978" spans="4:6" x14ac:dyDescent="0.2">
      <c r="D851978" s="4">
        <v>1.0980391412031059</v>
      </c>
      <c r="F851978" s="30">
        <v>2.1731313236493635</v>
      </c>
    </row>
    <row r="851979" spans="4:6" x14ac:dyDescent="0.2">
      <c r="D851979" s="4">
        <v>5.9044993392976695E-3</v>
      </c>
      <c r="F851979" s="30">
        <v>8.9567765863329974E-3</v>
      </c>
    </row>
    <row r="851980" spans="4:6" x14ac:dyDescent="0.2">
      <c r="D851980" s="4">
        <v>0.15336848265004926</v>
      </c>
      <c r="F851980" s="30">
        <v>0.27395609375150642</v>
      </c>
    </row>
    <row r="851981" spans="4:6" x14ac:dyDescent="0.2">
      <c r="D851981" s="4">
        <v>0.65257449133346224</v>
      </c>
      <c r="F851981" s="30">
        <v>0.94114750248215417</v>
      </c>
    </row>
    <row r="851982" spans="4:6" x14ac:dyDescent="0.2">
      <c r="D851982" s="4">
        <v>4.2419039805778984E-2</v>
      </c>
      <c r="F851982" s="30">
        <v>2.6501852951803118E-2</v>
      </c>
    </row>
    <row r="851983" spans="4:6" x14ac:dyDescent="0.2">
      <c r="D851983" s="4">
        <v>15.74543510764035</v>
      </c>
      <c r="F851983" s="30">
        <v>25.062273631456584</v>
      </c>
    </row>
    <row r="851984" spans="4:6" x14ac:dyDescent="0.2">
      <c r="D851984" s="4">
        <v>86.011282969275115</v>
      </c>
      <c r="F851984" s="30">
        <v>82.034127236448683</v>
      </c>
    </row>
    <row r="851985" spans="4:6" x14ac:dyDescent="0.2">
      <c r="D851985" s="4">
        <v>0.84740523687431324</v>
      </c>
      <c r="F851985" s="30">
        <v>3.1382616076025098E-2</v>
      </c>
    </row>
    <row r="851986" spans="4:6" x14ac:dyDescent="0.2">
      <c r="D851986" s="4">
        <v>8.0697794291359717</v>
      </c>
      <c r="F851986" s="30">
        <v>1.1179950698438783</v>
      </c>
    </row>
    <row r="851987" spans="4:6" x14ac:dyDescent="0.2">
      <c r="D851987" s="4">
        <v>3.1160515646601392</v>
      </c>
      <c r="F851987" s="30">
        <v>6.0885801594510394</v>
      </c>
    </row>
    <row r="851988" spans="4:6" x14ac:dyDescent="0.2">
      <c r="D851988" s="4">
        <v>0.49836133198361404</v>
      </c>
      <c r="F851988" s="30">
        <v>0.89588802002977863</v>
      </c>
    </row>
    <row r="851989" spans="4:6" x14ac:dyDescent="0.2">
      <c r="D851989" s="4">
        <v>12.336149768932657</v>
      </c>
      <c r="F851989" s="30">
        <v>10.366937238433238</v>
      </c>
    </row>
    <row r="851990" spans="4:6" x14ac:dyDescent="0.2">
      <c r="D851990" s="4">
        <v>3.3609670500890046E-2</v>
      </c>
      <c r="F851990" s="30">
        <v>4.6707976756152327E-2</v>
      </c>
    </row>
    <row r="851991" spans="4:6" x14ac:dyDescent="0.2">
      <c r="D851991" s="4">
        <v>0.651286606789651</v>
      </c>
      <c r="F851991" s="30">
        <v>6.4387192027227633E-2</v>
      </c>
    </row>
    <row r="851992" spans="4:6" x14ac:dyDescent="0.2">
      <c r="D851992" s="4">
        <v>1.6481469713345265</v>
      </c>
      <c r="F851992" s="30">
        <v>1.7914356960762312</v>
      </c>
    </row>
    <row r="851993" spans="4:6" x14ac:dyDescent="0.2">
      <c r="D851993" s="4">
        <v>3.3197233345243049E-2</v>
      </c>
      <c r="F851993" s="30">
        <v>0.12733857247882713</v>
      </c>
    </row>
    <row r="851994" spans="4:6" x14ac:dyDescent="0.2">
      <c r="D851994" s="4">
        <v>19.945593015791506</v>
      </c>
      <c r="F851994" s="30">
        <v>6.1398747865680141</v>
      </c>
    </row>
    <row r="851995" spans="4:6" x14ac:dyDescent="0.2">
      <c r="D851995" s="4">
        <v>5.6354272251456423E-4</v>
      </c>
      <c r="F851995" s="30">
        <v>1.5730330239879927E-4</v>
      </c>
    </row>
    <row r="851996" spans="4:6" x14ac:dyDescent="0.2">
      <c r="D851996" s="4">
        <v>2.0285222264997893</v>
      </c>
      <c r="F851996" s="30">
        <v>2.5680144869774768</v>
      </c>
    </row>
    <row r="851997" spans="4:6" x14ac:dyDescent="0.2">
      <c r="D851997" s="4">
        <v>2.2299589176334365E-3</v>
      </c>
      <c r="F851997" s="30">
        <v>8.3128578833614739</v>
      </c>
    </row>
    <row r="851998" spans="4:6" x14ac:dyDescent="0.2">
      <c r="D851998" s="4">
        <v>3.672330463676182</v>
      </c>
      <c r="F851998" s="30">
        <v>2.0585091575867427</v>
      </c>
    </row>
    <row r="851999" spans="4:6" x14ac:dyDescent="0.2">
      <c r="D851999" s="4">
        <v>0.6849724924427929</v>
      </c>
      <c r="F851999" s="30">
        <v>0.47997960447977345</v>
      </c>
    </row>
    <row r="852000" spans="4:6" x14ac:dyDescent="0.2">
      <c r="D852000" s="4">
        <v>7.7202369707118351E-5</v>
      </c>
      <c r="F852000" s="30">
        <v>3.727605419992432E-4</v>
      </c>
    </row>
    <row r="852001" spans="4:6" x14ac:dyDescent="0.2">
      <c r="D852001" s="4">
        <v>24.391820236439507</v>
      </c>
      <c r="F852001" s="30">
        <v>20.034162784350716</v>
      </c>
    </row>
    <row r="852002" spans="4:6" x14ac:dyDescent="0.2">
      <c r="D852002" s="4">
        <v>0.23076180627369872</v>
      </c>
      <c r="F852002" s="30">
        <v>0.45671700274286392</v>
      </c>
    </row>
    <row r="852003" spans="4:6" x14ac:dyDescent="0.2">
      <c r="D852003" s="4">
        <v>1.065229265196235</v>
      </c>
      <c r="F852003" s="30">
        <v>2.6470501712532655</v>
      </c>
    </row>
    <row r="852004" spans="4:6" x14ac:dyDescent="0.2">
      <c r="D852004" s="4">
        <v>0.95991416027783238</v>
      </c>
      <c r="F852004" s="30">
        <v>1.1426947936643228</v>
      </c>
    </row>
    <row r="852005" spans="4:6" x14ac:dyDescent="0.2">
      <c r="D852005" s="4">
        <v>0.43884747514377853</v>
      </c>
      <c r="F852005" s="30">
        <v>0.57874465653701268</v>
      </c>
    </row>
    <row r="852006" spans="4:6" x14ac:dyDescent="0.2">
      <c r="D852006" s="4">
        <v>2.0676838810641627</v>
      </c>
      <c r="F852006" s="30">
        <v>1.9357436059362176</v>
      </c>
    </row>
    <row r="852007" spans="4:6" x14ac:dyDescent="0.2">
      <c r="D852007" s="4">
        <v>0.22071510014413873</v>
      </c>
      <c r="F852007" s="30">
        <v>3.618575893695879</v>
      </c>
    </row>
    <row r="852008" spans="4:6" x14ac:dyDescent="0.2">
      <c r="D852008" s="4">
        <v>1.8538382937012491E-2</v>
      </c>
      <c r="F852008" s="30">
        <v>7.9050942914145633E-2</v>
      </c>
    </row>
    <row r="852009" spans="4:6" x14ac:dyDescent="0.2">
      <c r="D852009" s="4">
        <v>11.704310280522984</v>
      </c>
      <c r="F852009" s="30">
        <v>10.444756171490603</v>
      </c>
    </row>
    <row r="852010" spans="4:6" x14ac:dyDescent="0.2">
      <c r="D852010" s="4">
        <v>1.3341371433459237E-2</v>
      </c>
      <c r="F852010" s="30">
        <v>2.8921894117369479E-2</v>
      </c>
    </row>
    <row r="852011" spans="4:6" x14ac:dyDescent="0.2">
      <c r="D852011" s="4">
        <v>6.7681240291776551E-2</v>
      </c>
      <c r="F852011" s="30">
        <v>6.9340994839281855E-2</v>
      </c>
    </row>
    <row r="852012" spans="4:6" x14ac:dyDescent="0.2">
      <c r="D852012" s="4">
        <v>122.89510489510488</v>
      </c>
      <c r="F852012" s="30">
        <v>204.13513513513516</v>
      </c>
    </row>
    <row r="852013" spans="4:6" x14ac:dyDescent="0.2">
      <c r="D852013" s="4" t="e">
        <v>#DIV/0!</v>
      </c>
      <c r="F852013" s="30" t="e">
        <v>#DIV/0!</v>
      </c>
    </row>
    <row r="852014" spans="4:6" x14ac:dyDescent="0.2">
      <c r="D852014" s="4">
        <v>3.7641250685682941</v>
      </c>
      <c r="F852014" s="30">
        <v>0.22109400589584019</v>
      </c>
    </row>
    <row r="852015" spans="4:6" x14ac:dyDescent="0.2">
      <c r="D852015" s="4">
        <v>1.3212936529662507</v>
      </c>
      <c r="F852015" s="30">
        <v>1.9829961008698063</v>
      </c>
    </row>
    <row r="852016" spans="4:6" x14ac:dyDescent="0.2">
      <c r="D852016" s="4">
        <v>0.2254302517615234</v>
      </c>
      <c r="F852016" s="30">
        <v>0.66204425936439482</v>
      </c>
    </row>
    <row r="852017" spans="4:6" x14ac:dyDescent="0.2">
      <c r="D852017" s="4">
        <v>0.16886543535620058</v>
      </c>
      <c r="F852017" s="30">
        <v>0.25672935103244837</v>
      </c>
    </row>
    <row r="852018" spans="4:6" x14ac:dyDescent="0.2">
      <c r="D852018" s="4">
        <v>0.25835978016874372</v>
      </c>
      <c r="F852018" s="30">
        <v>1.2094690265486725</v>
      </c>
    </row>
    <row r="852019" spans="4:6" x14ac:dyDescent="0.2">
      <c r="D852019" s="4">
        <v>4.8158514590374117E-3</v>
      </c>
      <c r="F852019" s="30">
        <v>6.4407548956512111E-3</v>
      </c>
    </row>
    <row r="852020" spans="4:6" x14ac:dyDescent="0.2">
      <c r="D852020" s="4">
        <v>6.1562269488444954E-2</v>
      </c>
      <c r="F852020" s="30">
        <v>7.3910314809191205E-2</v>
      </c>
    </row>
    <row r="852021" spans="4:6" x14ac:dyDescent="0.2">
      <c r="D852021" s="4">
        <v>0.41726361913201881</v>
      </c>
      <c r="F852021" s="30">
        <v>0.49691842900302124</v>
      </c>
    </row>
    <row r="852022" spans="4:6" x14ac:dyDescent="0.2">
      <c r="D852022" s="4">
        <v>9.1639328504070517E-3</v>
      </c>
      <c r="F852022" s="30">
        <v>1.2676500356733978E-2</v>
      </c>
    </row>
    <row r="852023" spans="4:6" x14ac:dyDescent="0.2">
      <c r="D852023" s="4">
        <v>1.8051114903337197E-2</v>
      </c>
      <c r="F852023" s="30">
        <v>1.371639256625324E-2</v>
      </c>
    </row>
    <row r="852024" spans="4:6" x14ac:dyDescent="0.2">
      <c r="D852024" s="4">
        <v>0.7834614321107306</v>
      </c>
      <c r="F852024" s="30">
        <v>4.1392009668661371</v>
      </c>
    </row>
    <row r="852025" spans="4:6" x14ac:dyDescent="0.2">
      <c r="D852025" s="4">
        <v>0.6755784219551374</v>
      </c>
      <c r="F852025" s="30">
        <v>0.72793915241795648</v>
      </c>
    </row>
    <row r="852026" spans="4:6" x14ac:dyDescent="0.2">
      <c r="D852026" s="4">
        <v>0.21634851133449054</v>
      </c>
      <c r="F852026" s="30">
        <v>0.23167782545684984</v>
      </c>
    </row>
    <row r="852027" spans="4:6" x14ac:dyDescent="0.2">
      <c r="D852027" s="4">
        <v>0.10971088068109029</v>
      </c>
      <c r="F852027" s="30">
        <v>0.10558696747466832</v>
      </c>
    </row>
    <row r="852028" spans="4:6" x14ac:dyDescent="0.2">
      <c r="D852028" s="4">
        <v>2.4377385372144054</v>
      </c>
      <c r="F852028" s="30">
        <v>0.10033565246466647</v>
      </c>
    </row>
    <row r="852029" spans="4:6" x14ac:dyDescent="0.2">
      <c r="D852029" s="4">
        <v>0.74994833169345387</v>
      </c>
      <c r="F852029" s="30">
        <v>0.83953644099181279</v>
      </c>
    </row>
    <row r="852030" spans="4:6" x14ac:dyDescent="0.2">
      <c r="D852030" s="4">
        <v>0.68889957090701326</v>
      </c>
      <c r="F852030" s="30">
        <v>0.59620052155169345</v>
      </c>
    </row>
    <row r="852031" spans="4:6" x14ac:dyDescent="0.2">
      <c r="D852031" s="4">
        <v>2.5901674139700108</v>
      </c>
      <c r="F852031" s="30">
        <v>48.149943481635567</v>
      </c>
    </row>
    <row r="852032" spans="4:6" x14ac:dyDescent="0.2">
      <c r="D852032" s="4">
        <v>58.504567369574083</v>
      </c>
      <c r="F852032" s="30">
        <v>0.33869671423561321</v>
      </c>
    </row>
    <row r="852033" spans="4:6" x14ac:dyDescent="0.2">
      <c r="D852033" s="4">
        <v>0.17499595899950196</v>
      </c>
      <c r="F852033" s="30">
        <v>0.22659862302767786</v>
      </c>
    </row>
    <row r="852034" spans="4:6" x14ac:dyDescent="0.2">
      <c r="D852034" s="4">
        <v>0.54108512090522187</v>
      </c>
      <c r="F852034" s="30">
        <v>0.37235847677700362</v>
      </c>
    </row>
    <row r="852035" spans="4:6" x14ac:dyDescent="0.2">
      <c r="D852035" s="4">
        <v>27.266709445585224</v>
      </c>
      <c r="F852035" s="30">
        <v>66.455793588741201</v>
      </c>
    </row>
    <row r="852036" spans="4:6" x14ac:dyDescent="0.2">
      <c r="D852036" s="4">
        <v>176.99095928319073</v>
      </c>
      <c r="F852036" s="30">
        <v>157.34251310348296</v>
      </c>
    </row>
    <row r="852037" spans="4:6" x14ac:dyDescent="0.2">
      <c r="D852037" s="4">
        <v>5.431996059763107E-2</v>
      </c>
      <c r="F852037" s="30">
        <v>9.5443499985361419E-2</v>
      </c>
    </row>
    <row r="852038" spans="4:6" x14ac:dyDescent="0.2">
      <c r="D852038" s="4">
        <v>8.5098243287512393E-2</v>
      </c>
      <c r="F852038" s="30">
        <v>4.7062650961697941E-2</v>
      </c>
    </row>
    <row r="852039" spans="4:6" x14ac:dyDescent="0.2">
      <c r="D852039" s="4">
        <v>4.3800560901265655E-2</v>
      </c>
      <c r="F852039" s="30">
        <v>0.12413579139152416</v>
      </c>
    </row>
    <row r="852040" spans="4:6" x14ac:dyDescent="0.2">
      <c r="D852040" s="4">
        <v>15.144016188747457</v>
      </c>
      <c r="F852040" s="30">
        <v>25.917987571385982</v>
      </c>
    </row>
    <row r="852041" spans="4:6" x14ac:dyDescent="0.2">
      <c r="D852041" s="4">
        <v>1.9175984593866444</v>
      </c>
      <c r="F852041" s="30">
        <v>0.88540983840805054</v>
      </c>
    </row>
    <row r="852042" spans="4:6" x14ac:dyDescent="0.2">
      <c r="D852042" s="4">
        <v>1.031805361669295</v>
      </c>
      <c r="F852042" s="30">
        <v>1.2230090532545044</v>
      </c>
    </row>
    <row r="852043" spans="4:6" x14ac:dyDescent="0.2">
      <c r="D852043" s="4">
        <v>1.2667856001872031</v>
      </c>
      <c r="F852043" s="30">
        <v>0.94833874948012109</v>
      </c>
    </row>
    <row r="852044" spans="4:6" x14ac:dyDescent="0.2">
      <c r="D852044" s="4">
        <v>10.848486512206726</v>
      </c>
      <c r="F852044" s="30">
        <v>11.964109765642986</v>
      </c>
    </row>
    <row r="852045" spans="4:6" x14ac:dyDescent="0.2">
      <c r="D852045" s="4">
        <v>14.789362978428363</v>
      </c>
      <c r="F852045" s="30">
        <v>18.722568470620821</v>
      </c>
    </row>
    <row r="852046" spans="4:6" x14ac:dyDescent="0.2">
      <c r="D852046" s="4">
        <v>0.10428326349242061</v>
      </c>
      <c r="F852046" s="30">
        <v>0.21388441269979527</v>
      </c>
    </row>
    <row r="852047" spans="4:6" x14ac:dyDescent="0.2">
      <c r="D852047" s="4">
        <v>7.4510507361362163E-4</v>
      </c>
      <c r="F852047" s="30">
        <v>1.0586750274848321E-3</v>
      </c>
    </row>
    <row r="852048" spans="4:6" x14ac:dyDescent="0.2">
      <c r="D852048" s="4">
        <v>0.22632046740512077</v>
      </c>
      <c r="F852048" s="30">
        <v>0.23690604380922115</v>
      </c>
    </row>
    <row r="852049" spans="4:6" x14ac:dyDescent="0.2">
      <c r="D852049" s="4">
        <v>0.88344869628948186</v>
      </c>
      <c r="F852049" s="30">
        <v>1.1582583030509217</v>
      </c>
    </row>
    <row r="852050" spans="4:6" x14ac:dyDescent="0.2">
      <c r="D852050" s="4">
        <v>2.1213663120777246</v>
      </c>
      <c r="F852050" s="30">
        <v>2.0174471135981809</v>
      </c>
    </row>
    <row r="852051" spans="4:6" x14ac:dyDescent="0.2">
      <c r="D852051" s="4">
        <v>4.5630034461412665E-2</v>
      </c>
      <c r="F852051" s="30">
        <v>4.8084235601970636E-2</v>
      </c>
    </row>
    <row r="852052" spans="4:6" x14ac:dyDescent="0.2">
      <c r="D852052" s="4">
        <v>7.9247688193675433E-2</v>
      </c>
      <c r="F852052" s="30">
        <v>8.618236732932763E-2</v>
      </c>
    </row>
    <row r="852053" spans="4:6" x14ac:dyDescent="0.2">
      <c r="D852053" s="4">
        <v>1.4289189038304763E-2</v>
      </c>
      <c r="F852053" s="30">
        <v>2.0570351541954145E-2</v>
      </c>
    </row>
    <row r="852054" spans="4:6" x14ac:dyDescent="0.2">
      <c r="D852054" s="4">
        <v>5.0996834888432447</v>
      </c>
      <c r="F852054" s="30">
        <v>1.9668455913409937</v>
      </c>
    </row>
    <row r="852055" spans="4:6" x14ac:dyDescent="0.2">
      <c r="D852055" s="4">
        <v>0.50344125759888592</v>
      </c>
      <c r="F852055" s="30">
        <v>0.89774544704122172</v>
      </c>
    </row>
    <row r="852056" spans="4:6" x14ac:dyDescent="0.2">
      <c r="D852056" s="4">
        <v>0.6322434561996938</v>
      </c>
      <c r="F852056" s="30">
        <v>1.1537652288375786</v>
      </c>
    </row>
    <row r="852057" spans="4:6" x14ac:dyDescent="0.2">
      <c r="D852057" s="4">
        <v>8.3683355552697E-2</v>
      </c>
      <c r="F852057" s="30">
        <v>0.16939695573071195</v>
      </c>
    </row>
    <row r="852058" spans="4:6" x14ac:dyDescent="0.2">
      <c r="D852058" s="4">
        <v>1.3858146755277412</v>
      </c>
      <c r="F852058" s="30">
        <v>3.623008006559425</v>
      </c>
    </row>
    <row r="852059" spans="4:6" x14ac:dyDescent="0.2">
      <c r="D852059" s="4">
        <v>1.917349088585765E-4</v>
      </c>
      <c r="F852059" s="30">
        <v>3.8652287790737341E-4</v>
      </c>
    </row>
    <row r="852060" spans="4:6" x14ac:dyDescent="0.2">
      <c r="D852060" s="4">
        <v>1.233645542928496</v>
      </c>
      <c r="F852060" s="30">
        <v>1.4019617617198834</v>
      </c>
    </row>
    <row r="852061" spans="4:6" x14ac:dyDescent="0.2">
      <c r="D852061" s="4">
        <v>3.130921057073182</v>
      </c>
      <c r="F852061" s="30">
        <v>8.085911380216162</v>
      </c>
    </row>
    <row r="852062" spans="4:6" x14ac:dyDescent="0.2">
      <c r="D852062" s="4">
        <v>1.4094447643264525</v>
      </c>
      <c r="F852062" s="30">
        <v>1.4198355736208608</v>
      </c>
    </row>
    <row r="852063" spans="4:6" x14ac:dyDescent="0.2">
      <c r="D852063" s="4">
        <v>1.6032289265482593</v>
      </c>
      <c r="F852063" s="30">
        <v>1.8675072474619279</v>
      </c>
    </row>
    <row r="852064" spans="4:6" x14ac:dyDescent="0.2">
      <c r="D852064" s="4">
        <v>0.8556152835732711</v>
      </c>
      <c r="F852064" s="30">
        <v>0.68606392200569644</v>
      </c>
    </row>
    <row r="852065" spans="4:6" x14ac:dyDescent="0.2">
      <c r="D852065" s="4">
        <v>1.0157545829872772</v>
      </c>
      <c r="F852065" s="30">
        <v>1.064365595809994</v>
      </c>
    </row>
    <row r="852066" spans="4:6" x14ac:dyDescent="0.2">
      <c r="D852066" s="4">
        <v>7.6099636415315558E-2</v>
      </c>
      <c r="F852066" s="30">
        <v>7.2189306541504419E-2</v>
      </c>
    </row>
    <row r="852067" spans="4:6" x14ac:dyDescent="0.2">
      <c r="D852067" s="4">
        <v>2.1690730122628858</v>
      </c>
      <c r="F852067" s="30">
        <v>4.2103085083296747</v>
      </c>
    </row>
    <row r="852068" spans="4:6" x14ac:dyDescent="0.2">
      <c r="D852068" s="4">
        <v>1.3384172415759166</v>
      </c>
      <c r="F852068" s="30">
        <v>1.1334679925419515</v>
      </c>
    </row>
    <row r="852069" spans="4:6" x14ac:dyDescent="0.2">
      <c r="D852069" s="4">
        <v>1.0534509596863633</v>
      </c>
      <c r="F852069" s="30">
        <v>0.56640002016338775</v>
      </c>
    </row>
    <row r="852070" spans="4:6" x14ac:dyDescent="0.2">
      <c r="D852070" s="4">
        <v>1.8906033020187153E-2</v>
      </c>
      <c r="F852070" s="30">
        <v>2.3224804535398127E-2</v>
      </c>
    </row>
    <row r="852071" spans="4:6" x14ac:dyDescent="0.2">
      <c r="D852071" s="4">
        <v>2.1636208915955781</v>
      </c>
      <c r="F852071" s="30">
        <v>2.6057615838021508</v>
      </c>
    </row>
    <row r="852072" spans="4:6" x14ac:dyDescent="0.2">
      <c r="D852072" s="4">
        <v>1.341890194548808</v>
      </c>
      <c r="F852072" s="30">
        <v>1.3926838620198152</v>
      </c>
    </row>
    <row r="852073" spans="4:6" x14ac:dyDescent="0.2">
      <c r="D852073" s="4">
        <v>1.3714354388221002</v>
      </c>
      <c r="F852073" s="30">
        <v>1.8457391568332888</v>
      </c>
    </row>
    <row r="852074" spans="4:6" x14ac:dyDescent="0.2">
      <c r="D852074" s="4">
        <v>1.3697070133191898</v>
      </c>
      <c r="F852074" s="30">
        <v>0.78088678339428175</v>
      </c>
    </row>
    <row r="852075" spans="4:6" x14ac:dyDescent="0.2">
      <c r="D852075" s="4">
        <v>0.13171983047066699</v>
      </c>
      <c r="F852075" s="30">
        <v>0.17049144441606773</v>
      </c>
    </row>
    <row r="852076" spans="4:6" x14ac:dyDescent="0.2">
      <c r="D852076" s="4">
        <v>1.3182608426892495E-2</v>
      </c>
      <c r="F852076" s="30">
        <v>1.7038360321942413E-2</v>
      </c>
    </row>
    <row r="852077" spans="4:6" x14ac:dyDescent="0.2">
      <c r="D852077" s="4">
        <v>0.19881472734759892</v>
      </c>
      <c r="F852077" s="30">
        <v>0.25046731871524192</v>
      </c>
    </row>
    <row r="852078" spans="4:6" x14ac:dyDescent="0.2">
      <c r="D852078" s="4">
        <v>12.203740250282047</v>
      </c>
      <c r="F852078" s="30">
        <v>10.359561540029738</v>
      </c>
    </row>
    <row r="852079" spans="4:6" x14ac:dyDescent="0.2">
      <c r="D852079" s="4" t="e">
        <v>#DIV/0!</v>
      </c>
      <c r="F852079" s="30" t="e">
        <v>#DIV/0!</v>
      </c>
    </row>
    <row r="852080" spans="4:6" x14ac:dyDescent="0.2">
      <c r="D852080" s="4">
        <v>4.8451448238888215</v>
      </c>
      <c r="F852080" s="30">
        <v>6.3619372320125693</v>
      </c>
    </row>
    <row r="852081" spans="4:6" x14ac:dyDescent="0.2">
      <c r="D852081" s="4">
        <v>7.8210486563599035</v>
      </c>
      <c r="F852081" s="30">
        <v>9.115698391983539</v>
      </c>
    </row>
    <row r="852082" spans="4:6" x14ac:dyDescent="0.2">
      <c r="D852082" s="4">
        <v>1.394088665646758E-2</v>
      </c>
      <c r="F852082" s="30">
        <v>2.620522362465854E-2</v>
      </c>
    </row>
    <row r="852083" spans="4:6" x14ac:dyDescent="0.2">
      <c r="D852083" s="4">
        <v>1.9635032881296872</v>
      </c>
      <c r="F852083" s="30">
        <v>2.0966607444993324</v>
      </c>
    </row>
    <row r="868352" spans="4:6" x14ac:dyDescent="0.2">
      <c r="D868352" s="4" t="s">
        <v>503</v>
      </c>
      <c r="F868352" s="30" t="s">
        <v>527</v>
      </c>
    </row>
    <row r="868354" spans="4:6" x14ac:dyDescent="0.2">
      <c r="D868354" s="4">
        <v>0.16530458761594388</v>
      </c>
      <c r="F868354" s="30">
        <v>0.3878707097634122</v>
      </c>
    </row>
    <row r="868355" spans="4:6" x14ac:dyDescent="0.2">
      <c r="D868355" s="4">
        <v>2.0600519760320393</v>
      </c>
      <c r="F868355" s="30">
        <v>0.48358814488678353</v>
      </c>
    </row>
    <row r="868356" spans="4:6" x14ac:dyDescent="0.2">
      <c r="D868356" s="4">
        <v>0.80740452677742547</v>
      </c>
      <c r="F868356" s="30">
        <v>0.62596963033048392</v>
      </c>
    </row>
    <row r="868357" spans="4:6" x14ac:dyDescent="0.2">
      <c r="D868357" s="4">
        <v>21.258436144021402</v>
      </c>
      <c r="F868357" s="30">
        <v>8.6374861154422078</v>
      </c>
    </row>
    <row r="868358" spans="4:6" x14ac:dyDescent="0.2">
      <c r="D868358" s="4">
        <v>1.6273822159387785</v>
      </c>
      <c r="F868358" s="30">
        <v>0.87721302525221689</v>
      </c>
    </row>
    <row r="868359" spans="4:6" x14ac:dyDescent="0.2">
      <c r="D868359" s="4">
        <v>2.3970529458402314E-3</v>
      </c>
      <c r="F868359" s="30">
        <v>2.8977172141502728E-3</v>
      </c>
    </row>
    <row r="868360" spans="4:6" x14ac:dyDescent="0.2">
      <c r="D868360" s="4">
        <v>5.7956207233308845</v>
      </c>
      <c r="F868360" s="30">
        <v>1.7598292686559547</v>
      </c>
    </row>
    <row r="868361" spans="4:6" x14ac:dyDescent="0.2">
      <c r="D868361" s="4">
        <v>0.4765765352366414</v>
      </c>
      <c r="F868361" s="30">
        <v>0.34357647381445189</v>
      </c>
    </row>
    <row r="868362" spans="4:6" x14ac:dyDescent="0.2">
      <c r="D868362" s="4">
        <v>1.0980391412031059</v>
      </c>
      <c r="F868362" s="30">
        <v>2.1731313236493635</v>
      </c>
    </row>
    <row r="868363" spans="4:6" x14ac:dyDescent="0.2">
      <c r="D868363" s="4">
        <v>5.9044993392976695E-3</v>
      </c>
      <c r="F868363" s="30">
        <v>8.9567765863329974E-3</v>
      </c>
    </row>
    <row r="868364" spans="4:6" x14ac:dyDescent="0.2">
      <c r="D868364" s="4">
        <v>0.15336848265004926</v>
      </c>
      <c r="F868364" s="30">
        <v>0.27395609375150642</v>
      </c>
    </row>
    <row r="868365" spans="4:6" x14ac:dyDescent="0.2">
      <c r="D868365" s="4">
        <v>0.65257449133346224</v>
      </c>
      <c r="F868365" s="30">
        <v>0.94114750248215417</v>
      </c>
    </row>
    <row r="868366" spans="4:6" x14ac:dyDescent="0.2">
      <c r="D868366" s="4">
        <v>4.2419039805778984E-2</v>
      </c>
      <c r="F868366" s="30">
        <v>2.6501852951803118E-2</v>
      </c>
    </row>
    <row r="868367" spans="4:6" x14ac:dyDescent="0.2">
      <c r="D868367" s="4">
        <v>15.74543510764035</v>
      </c>
      <c r="F868367" s="30">
        <v>25.062273631456584</v>
      </c>
    </row>
    <row r="868368" spans="4:6" x14ac:dyDescent="0.2">
      <c r="D868368" s="4">
        <v>86.011282969275115</v>
      </c>
      <c r="F868368" s="30">
        <v>82.034127236448683</v>
      </c>
    </row>
    <row r="868369" spans="4:6" x14ac:dyDescent="0.2">
      <c r="D868369" s="4">
        <v>0.84740523687431324</v>
      </c>
      <c r="F868369" s="30">
        <v>3.1382616076025098E-2</v>
      </c>
    </row>
    <row r="868370" spans="4:6" x14ac:dyDescent="0.2">
      <c r="D868370" s="4">
        <v>8.0697794291359717</v>
      </c>
      <c r="F868370" s="30">
        <v>1.1179950698438783</v>
      </c>
    </row>
    <row r="868371" spans="4:6" x14ac:dyDescent="0.2">
      <c r="D868371" s="4">
        <v>3.1160515646601392</v>
      </c>
      <c r="F868371" s="30">
        <v>6.0885801594510394</v>
      </c>
    </row>
    <row r="868372" spans="4:6" x14ac:dyDescent="0.2">
      <c r="D868372" s="4">
        <v>0.49836133198361404</v>
      </c>
      <c r="F868372" s="30">
        <v>0.89588802002977863</v>
      </c>
    </row>
    <row r="868373" spans="4:6" x14ac:dyDescent="0.2">
      <c r="D868373" s="4">
        <v>12.336149768932657</v>
      </c>
      <c r="F868373" s="30">
        <v>10.366937238433238</v>
      </c>
    </row>
    <row r="868374" spans="4:6" x14ac:dyDescent="0.2">
      <c r="D868374" s="4">
        <v>3.3609670500890046E-2</v>
      </c>
      <c r="F868374" s="30">
        <v>4.6707976756152327E-2</v>
      </c>
    </row>
    <row r="868375" spans="4:6" x14ac:dyDescent="0.2">
      <c r="D868375" s="4">
        <v>0.651286606789651</v>
      </c>
      <c r="F868375" s="30">
        <v>6.4387192027227633E-2</v>
      </c>
    </row>
    <row r="868376" spans="4:6" x14ac:dyDescent="0.2">
      <c r="D868376" s="4">
        <v>1.6481469713345265</v>
      </c>
      <c r="F868376" s="30">
        <v>1.7914356960762312</v>
      </c>
    </row>
    <row r="868377" spans="4:6" x14ac:dyDescent="0.2">
      <c r="D868377" s="4">
        <v>3.3197233345243049E-2</v>
      </c>
      <c r="F868377" s="30">
        <v>0.12733857247882713</v>
      </c>
    </row>
    <row r="868378" spans="4:6" x14ac:dyDescent="0.2">
      <c r="D868378" s="4">
        <v>19.945593015791506</v>
      </c>
      <c r="F868378" s="30">
        <v>6.1398747865680141</v>
      </c>
    </row>
    <row r="868379" spans="4:6" x14ac:dyDescent="0.2">
      <c r="D868379" s="4">
        <v>5.6354272251456423E-4</v>
      </c>
      <c r="F868379" s="30">
        <v>1.5730330239879927E-4</v>
      </c>
    </row>
    <row r="868380" spans="4:6" x14ac:dyDescent="0.2">
      <c r="D868380" s="4">
        <v>2.0285222264997893</v>
      </c>
      <c r="F868380" s="30">
        <v>2.5680144869774768</v>
      </c>
    </row>
    <row r="868381" spans="4:6" x14ac:dyDescent="0.2">
      <c r="D868381" s="4">
        <v>2.2299589176334365E-3</v>
      </c>
      <c r="F868381" s="30">
        <v>8.3128578833614739</v>
      </c>
    </row>
    <row r="868382" spans="4:6" x14ac:dyDescent="0.2">
      <c r="D868382" s="4">
        <v>3.672330463676182</v>
      </c>
      <c r="F868382" s="30">
        <v>2.0585091575867427</v>
      </c>
    </row>
    <row r="868383" spans="4:6" x14ac:dyDescent="0.2">
      <c r="D868383" s="4">
        <v>0.6849724924427929</v>
      </c>
      <c r="F868383" s="30">
        <v>0.47997960447977345</v>
      </c>
    </row>
    <row r="868384" spans="4:6" x14ac:dyDescent="0.2">
      <c r="D868384" s="4">
        <v>7.7202369707118351E-5</v>
      </c>
      <c r="F868384" s="30">
        <v>3.727605419992432E-4</v>
      </c>
    </row>
    <row r="868385" spans="4:6" x14ac:dyDescent="0.2">
      <c r="D868385" s="4">
        <v>24.391820236439507</v>
      </c>
      <c r="F868385" s="30">
        <v>20.034162784350716</v>
      </c>
    </row>
    <row r="868386" spans="4:6" x14ac:dyDescent="0.2">
      <c r="D868386" s="4">
        <v>0.23076180627369872</v>
      </c>
      <c r="F868386" s="30">
        <v>0.45671700274286392</v>
      </c>
    </row>
    <row r="868387" spans="4:6" x14ac:dyDescent="0.2">
      <c r="D868387" s="4">
        <v>1.065229265196235</v>
      </c>
      <c r="F868387" s="30">
        <v>2.6470501712532655</v>
      </c>
    </row>
    <row r="868388" spans="4:6" x14ac:dyDescent="0.2">
      <c r="D868388" s="4">
        <v>0.95991416027783238</v>
      </c>
      <c r="F868388" s="30">
        <v>1.1426947936643228</v>
      </c>
    </row>
    <row r="868389" spans="4:6" x14ac:dyDescent="0.2">
      <c r="D868389" s="4">
        <v>0.43884747514377853</v>
      </c>
      <c r="F868389" s="30">
        <v>0.57874465653701268</v>
      </c>
    </row>
    <row r="868390" spans="4:6" x14ac:dyDescent="0.2">
      <c r="D868390" s="4">
        <v>2.0676838810641627</v>
      </c>
      <c r="F868390" s="30">
        <v>1.9357436059362176</v>
      </c>
    </row>
    <row r="868391" spans="4:6" x14ac:dyDescent="0.2">
      <c r="D868391" s="4">
        <v>0.22071510014413873</v>
      </c>
      <c r="F868391" s="30">
        <v>3.618575893695879</v>
      </c>
    </row>
    <row r="868392" spans="4:6" x14ac:dyDescent="0.2">
      <c r="D868392" s="4">
        <v>1.8538382937012491E-2</v>
      </c>
      <c r="F868392" s="30">
        <v>7.9050942914145633E-2</v>
      </c>
    </row>
    <row r="868393" spans="4:6" x14ac:dyDescent="0.2">
      <c r="D868393" s="4">
        <v>11.704310280522984</v>
      </c>
      <c r="F868393" s="30">
        <v>10.444756171490603</v>
      </c>
    </row>
    <row r="868394" spans="4:6" x14ac:dyDescent="0.2">
      <c r="D868394" s="4">
        <v>1.3341371433459237E-2</v>
      </c>
      <c r="F868394" s="30">
        <v>2.8921894117369479E-2</v>
      </c>
    </row>
    <row r="868395" spans="4:6" x14ac:dyDescent="0.2">
      <c r="D868395" s="4">
        <v>6.7681240291776551E-2</v>
      </c>
      <c r="F868395" s="30">
        <v>6.9340994839281855E-2</v>
      </c>
    </row>
    <row r="868396" spans="4:6" x14ac:dyDescent="0.2">
      <c r="D868396" s="4">
        <v>122.89510489510488</v>
      </c>
      <c r="F868396" s="30">
        <v>204.13513513513516</v>
      </c>
    </row>
    <row r="868397" spans="4:6" x14ac:dyDescent="0.2">
      <c r="D868397" s="4" t="e">
        <v>#DIV/0!</v>
      </c>
      <c r="F868397" s="30" t="e">
        <v>#DIV/0!</v>
      </c>
    </row>
    <row r="868398" spans="4:6" x14ac:dyDescent="0.2">
      <c r="D868398" s="4">
        <v>3.7641250685682941</v>
      </c>
      <c r="F868398" s="30">
        <v>0.22109400589584019</v>
      </c>
    </row>
    <row r="868399" spans="4:6" x14ac:dyDescent="0.2">
      <c r="D868399" s="4">
        <v>1.3212936529662507</v>
      </c>
      <c r="F868399" s="30">
        <v>1.9829961008698063</v>
      </c>
    </row>
    <row r="868400" spans="4:6" x14ac:dyDescent="0.2">
      <c r="D868400" s="4">
        <v>0.2254302517615234</v>
      </c>
      <c r="F868400" s="30">
        <v>0.66204425936439482</v>
      </c>
    </row>
    <row r="868401" spans="4:6" x14ac:dyDescent="0.2">
      <c r="D868401" s="4">
        <v>0.16886543535620058</v>
      </c>
      <c r="F868401" s="30">
        <v>0.25672935103244837</v>
      </c>
    </row>
    <row r="868402" spans="4:6" x14ac:dyDescent="0.2">
      <c r="D868402" s="4">
        <v>0.25835978016874372</v>
      </c>
      <c r="F868402" s="30">
        <v>1.2094690265486725</v>
      </c>
    </row>
    <row r="868403" spans="4:6" x14ac:dyDescent="0.2">
      <c r="D868403" s="4">
        <v>4.8158514590374117E-3</v>
      </c>
      <c r="F868403" s="30">
        <v>6.4407548956512111E-3</v>
      </c>
    </row>
    <row r="868404" spans="4:6" x14ac:dyDescent="0.2">
      <c r="D868404" s="4">
        <v>6.1562269488444954E-2</v>
      </c>
      <c r="F868404" s="30">
        <v>7.3910314809191205E-2</v>
      </c>
    </row>
    <row r="868405" spans="4:6" x14ac:dyDescent="0.2">
      <c r="D868405" s="4">
        <v>0.41726361913201881</v>
      </c>
      <c r="F868405" s="30">
        <v>0.49691842900302124</v>
      </c>
    </row>
    <row r="868406" spans="4:6" x14ac:dyDescent="0.2">
      <c r="D868406" s="4">
        <v>9.1639328504070517E-3</v>
      </c>
      <c r="F868406" s="30">
        <v>1.2676500356733978E-2</v>
      </c>
    </row>
    <row r="868407" spans="4:6" x14ac:dyDescent="0.2">
      <c r="D868407" s="4">
        <v>1.8051114903337197E-2</v>
      </c>
      <c r="F868407" s="30">
        <v>1.371639256625324E-2</v>
      </c>
    </row>
    <row r="868408" spans="4:6" x14ac:dyDescent="0.2">
      <c r="D868408" s="4">
        <v>0.7834614321107306</v>
      </c>
      <c r="F868408" s="30">
        <v>4.1392009668661371</v>
      </c>
    </row>
    <row r="868409" spans="4:6" x14ac:dyDescent="0.2">
      <c r="D868409" s="4">
        <v>0.6755784219551374</v>
      </c>
      <c r="F868409" s="30">
        <v>0.72793915241795648</v>
      </c>
    </row>
    <row r="868410" spans="4:6" x14ac:dyDescent="0.2">
      <c r="D868410" s="4">
        <v>0.21634851133449054</v>
      </c>
      <c r="F868410" s="30">
        <v>0.23167782545684984</v>
      </c>
    </row>
    <row r="868411" spans="4:6" x14ac:dyDescent="0.2">
      <c r="D868411" s="4">
        <v>0.10971088068109029</v>
      </c>
      <c r="F868411" s="30">
        <v>0.10558696747466832</v>
      </c>
    </row>
    <row r="868412" spans="4:6" x14ac:dyDescent="0.2">
      <c r="D868412" s="4">
        <v>2.4377385372144054</v>
      </c>
      <c r="F868412" s="30">
        <v>0.10033565246466647</v>
      </c>
    </row>
    <row r="868413" spans="4:6" x14ac:dyDescent="0.2">
      <c r="D868413" s="4">
        <v>0.74994833169345387</v>
      </c>
      <c r="F868413" s="30">
        <v>0.83953644099181279</v>
      </c>
    </row>
    <row r="868414" spans="4:6" x14ac:dyDescent="0.2">
      <c r="D868414" s="4">
        <v>0.68889957090701326</v>
      </c>
      <c r="F868414" s="30">
        <v>0.59620052155169345</v>
      </c>
    </row>
    <row r="868415" spans="4:6" x14ac:dyDescent="0.2">
      <c r="D868415" s="4">
        <v>2.5901674139700108</v>
      </c>
      <c r="F868415" s="30">
        <v>48.149943481635567</v>
      </c>
    </row>
    <row r="868416" spans="4:6" x14ac:dyDescent="0.2">
      <c r="D868416" s="4">
        <v>58.504567369574083</v>
      </c>
      <c r="F868416" s="30">
        <v>0.33869671423561321</v>
      </c>
    </row>
    <row r="868417" spans="4:6" x14ac:dyDescent="0.2">
      <c r="D868417" s="4">
        <v>0.17499595899950196</v>
      </c>
      <c r="F868417" s="30">
        <v>0.22659862302767786</v>
      </c>
    </row>
    <row r="868418" spans="4:6" x14ac:dyDescent="0.2">
      <c r="D868418" s="4">
        <v>0.54108512090522187</v>
      </c>
      <c r="F868418" s="30">
        <v>0.37235847677700362</v>
      </c>
    </row>
    <row r="868419" spans="4:6" x14ac:dyDescent="0.2">
      <c r="D868419" s="4">
        <v>27.266709445585224</v>
      </c>
      <c r="F868419" s="30">
        <v>66.455793588741201</v>
      </c>
    </row>
    <row r="868420" spans="4:6" x14ac:dyDescent="0.2">
      <c r="D868420" s="4">
        <v>176.99095928319073</v>
      </c>
      <c r="F868420" s="30">
        <v>157.34251310348296</v>
      </c>
    </row>
    <row r="868421" spans="4:6" x14ac:dyDescent="0.2">
      <c r="D868421" s="4">
        <v>5.431996059763107E-2</v>
      </c>
      <c r="F868421" s="30">
        <v>9.5443499985361419E-2</v>
      </c>
    </row>
    <row r="868422" spans="4:6" x14ac:dyDescent="0.2">
      <c r="D868422" s="4">
        <v>8.5098243287512393E-2</v>
      </c>
      <c r="F868422" s="30">
        <v>4.7062650961697941E-2</v>
      </c>
    </row>
    <row r="868423" spans="4:6" x14ac:dyDescent="0.2">
      <c r="D868423" s="4">
        <v>4.3800560901265655E-2</v>
      </c>
      <c r="F868423" s="30">
        <v>0.12413579139152416</v>
      </c>
    </row>
    <row r="868424" spans="4:6" x14ac:dyDescent="0.2">
      <c r="D868424" s="4">
        <v>15.144016188747457</v>
      </c>
      <c r="F868424" s="30">
        <v>25.917987571385982</v>
      </c>
    </row>
    <row r="868425" spans="4:6" x14ac:dyDescent="0.2">
      <c r="D868425" s="4">
        <v>1.9175984593866444</v>
      </c>
      <c r="F868425" s="30">
        <v>0.88540983840805054</v>
      </c>
    </row>
    <row r="868426" spans="4:6" x14ac:dyDescent="0.2">
      <c r="D868426" s="4">
        <v>1.031805361669295</v>
      </c>
      <c r="F868426" s="30">
        <v>1.2230090532545044</v>
      </c>
    </row>
    <row r="868427" spans="4:6" x14ac:dyDescent="0.2">
      <c r="D868427" s="4">
        <v>1.2667856001872031</v>
      </c>
      <c r="F868427" s="30">
        <v>0.94833874948012109</v>
      </c>
    </row>
    <row r="868428" spans="4:6" x14ac:dyDescent="0.2">
      <c r="D868428" s="4">
        <v>10.848486512206726</v>
      </c>
      <c r="F868428" s="30">
        <v>11.964109765642986</v>
      </c>
    </row>
    <row r="868429" spans="4:6" x14ac:dyDescent="0.2">
      <c r="D868429" s="4">
        <v>14.789362978428363</v>
      </c>
      <c r="F868429" s="30">
        <v>18.722568470620821</v>
      </c>
    </row>
    <row r="868430" spans="4:6" x14ac:dyDescent="0.2">
      <c r="D868430" s="4">
        <v>0.10428326349242061</v>
      </c>
      <c r="F868430" s="30">
        <v>0.21388441269979527</v>
      </c>
    </row>
    <row r="868431" spans="4:6" x14ac:dyDescent="0.2">
      <c r="D868431" s="4">
        <v>7.4510507361362163E-4</v>
      </c>
      <c r="F868431" s="30">
        <v>1.0586750274848321E-3</v>
      </c>
    </row>
    <row r="868432" spans="4:6" x14ac:dyDescent="0.2">
      <c r="D868432" s="4">
        <v>0.22632046740512077</v>
      </c>
      <c r="F868432" s="30">
        <v>0.23690604380922115</v>
      </c>
    </row>
    <row r="868433" spans="4:6" x14ac:dyDescent="0.2">
      <c r="D868433" s="4">
        <v>0.88344869628948186</v>
      </c>
      <c r="F868433" s="30">
        <v>1.1582583030509217</v>
      </c>
    </row>
    <row r="868434" spans="4:6" x14ac:dyDescent="0.2">
      <c r="D868434" s="4">
        <v>2.1213663120777246</v>
      </c>
      <c r="F868434" s="30">
        <v>2.0174471135981809</v>
      </c>
    </row>
    <row r="868435" spans="4:6" x14ac:dyDescent="0.2">
      <c r="D868435" s="4">
        <v>4.5630034461412665E-2</v>
      </c>
      <c r="F868435" s="30">
        <v>4.8084235601970636E-2</v>
      </c>
    </row>
    <row r="868436" spans="4:6" x14ac:dyDescent="0.2">
      <c r="D868436" s="4">
        <v>7.9247688193675433E-2</v>
      </c>
      <c r="F868436" s="30">
        <v>8.618236732932763E-2</v>
      </c>
    </row>
    <row r="868437" spans="4:6" x14ac:dyDescent="0.2">
      <c r="D868437" s="4">
        <v>1.4289189038304763E-2</v>
      </c>
      <c r="F868437" s="30">
        <v>2.0570351541954145E-2</v>
      </c>
    </row>
    <row r="868438" spans="4:6" x14ac:dyDescent="0.2">
      <c r="D868438" s="4">
        <v>5.0996834888432447</v>
      </c>
      <c r="F868438" s="30">
        <v>1.9668455913409937</v>
      </c>
    </row>
    <row r="868439" spans="4:6" x14ac:dyDescent="0.2">
      <c r="D868439" s="4">
        <v>0.50344125759888592</v>
      </c>
      <c r="F868439" s="30">
        <v>0.89774544704122172</v>
      </c>
    </row>
    <row r="868440" spans="4:6" x14ac:dyDescent="0.2">
      <c r="D868440" s="4">
        <v>0.6322434561996938</v>
      </c>
      <c r="F868440" s="30">
        <v>1.1537652288375786</v>
      </c>
    </row>
    <row r="868441" spans="4:6" x14ac:dyDescent="0.2">
      <c r="D868441" s="4">
        <v>8.3683355552697E-2</v>
      </c>
      <c r="F868441" s="30">
        <v>0.16939695573071195</v>
      </c>
    </row>
    <row r="868442" spans="4:6" x14ac:dyDescent="0.2">
      <c r="D868442" s="4">
        <v>1.3858146755277412</v>
      </c>
      <c r="F868442" s="30">
        <v>3.623008006559425</v>
      </c>
    </row>
    <row r="868443" spans="4:6" x14ac:dyDescent="0.2">
      <c r="D868443" s="4">
        <v>1.917349088585765E-4</v>
      </c>
      <c r="F868443" s="30">
        <v>3.8652287790737341E-4</v>
      </c>
    </row>
    <row r="868444" spans="4:6" x14ac:dyDescent="0.2">
      <c r="D868444" s="4">
        <v>1.233645542928496</v>
      </c>
      <c r="F868444" s="30">
        <v>1.4019617617198834</v>
      </c>
    </row>
    <row r="868445" spans="4:6" x14ac:dyDescent="0.2">
      <c r="D868445" s="4">
        <v>3.130921057073182</v>
      </c>
      <c r="F868445" s="30">
        <v>8.085911380216162</v>
      </c>
    </row>
    <row r="868446" spans="4:6" x14ac:dyDescent="0.2">
      <c r="D868446" s="4">
        <v>1.4094447643264525</v>
      </c>
      <c r="F868446" s="30">
        <v>1.4198355736208608</v>
      </c>
    </row>
    <row r="868447" spans="4:6" x14ac:dyDescent="0.2">
      <c r="D868447" s="4">
        <v>1.6032289265482593</v>
      </c>
      <c r="F868447" s="30">
        <v>1.8675072474619279</v>
      </c>
    </row>
    <row r="868448" spans="4:6" x14ac:dyDescent="0.2">
      <c r="D868448" s="4">
        <v>0.8556152835732711</v>
      </c>
      <c r="F868448" s="30">
        <v>0.68606392200569644</v>
      </c>
    </row>
    <row r="868449" spans="4:6" x14ac:dyDescent="0.2">
      <c r="D868449" s="4">
        <v>1.0157545829872772</v>
      </c>
      <c r="F868449" s="30">
        <v>1.064365595809994</v>
      </c>
    </row>
    <row r="868450" spans="4:6" x14ac:dyDescent="0.2">
      <c r="D868450" s="4">
        <v>7.6099636415315558E-2</v>
      </c>
      <c r="F868450" s="30">
        <v>7.2189306541504419E-2</v>
      </c>
    </row>
    <row r="868451" spans="4:6" x14ac:dyDescent="0.2">
      <c r="D868451" s="4">
        <v>2.1690730122628858</v>
      </c>
      <c r="F868451" s="30">
        <v>4.2103085083296747</v>
      </c>
    </row>
    <row r="868452" spans="4:6" x14ac:dyDescent="0.2">
      <c r="D868452" s="4">
        <v>1.3384172415759166</v>
      </c>
      <c r="F868452" s="30">
        <v>1.1334679925419515</v>
      </c>
    </row>
    <row r="868453" spans="4:6" x14ac:dyDescent="0.2">
      <c r="D868453" s="4">
        <v>1.0534509596863633</v>
      </c>
      <c r="F868453" s="30">
        <v>0.56640002016338775</v>
      </c>
    </row>
    <row r="868454" spans="4:6" x14ac:dyDescent="0.2">
      <c r="D868454" s="4">
        <v>1.8906033020187153E-2</v>
      </c>
      <c r="F868454" s="30">
        <v>2.3224804535398127E-2</v>
      </c>
    </row>
    <row r="868455" spans="4:6" x14ac:dyDescent="0.2">
      <c r="D868455" s="4">
        <v>2.1636208915955781</v>
      </c>
      <c r="F868455" s="30">
        <v>2.6057615838021508</v>
      </c>
    </row>
    <row r="868456" spans="4:6" x14ac:dyDescent="0.2">
      <c r="D868456" s="4">
        <v>1.341890194548808</v>
      </c>
      <c r="F868456" s="30">
        <v>1.3926838620198152</v>
      </c>
    </row>
    <row r="868457" spans="4:6" x14ac:dyDescent="0.2">
      <c r="D868457" s="4">
        <v>1.3714354388221002</v>
      </c>
      <c r="F868457" s="30">
        <v>1.8457391568332888</v>
      </c>
    </row>
    <row r="868458" spans="4:6" x14ac:dyDescent="0.2">
      <c r="D868458" s="4">
        <v>1.3697070133191898</v>
      </c>
      <c r="F868458" s="30">
        <v>0.78088678339428175</v>
      </c>
    </row>
    <row r="868459" spans="4:6" x14ac:dyDescent="0.2">
      <c r="D868459" s="4">
        <v>0.13171983047066699</v>
      </c>
      <c r="F868459" s="30">
        <v>0.17049144441606773</v>
      </c>
    </row>
    <row r="868460" spans="4:6" x14ac:dyDescent="0.2">
      <c r="D868460" s="4">
        <v>1.3182608426892495E-2</v>
      </c>
      <c r="F868460" s="30">
        <v>1.7038360321942413E-2</v>
      </c>
    </row>
    <row r="868461" spans="4:6" x14ac:dyDescent="0.2">
      <c r="D868461" s="4">
        <v>0.19881472734759892</v>
      </c>
      <c r="F868461" s="30">
        <v>0.25046731871524192</v>
      </c>
    </row>
    <row r="868462" spans="4:6" x14ac:dyDescent="0.2">
      <c r="D868462" s="4">
        <v>12.203740250282047</v>
      </c>
      <c r="F868462" s="30">
        <v>10.359561540029738</v>
      </c>
    </row>
    <row r="868463" spans="4:6" x14ac:dyDescent="0.2">
      <c r="D868463" s="4" t="e">
        <v>#DIV/0!</v>
      </c>
      <c r="F868463" s="30" t="e">
        <v>#DIV/0!</v>
      </c>
    </row>
    <row r="868464" spans="4:6" x14ac:dyDescent="0.2">
      <c r="D868464" s="4">
        <v>4.8451448238888215</v>
      </c>
      <c r="F868464" s="30">
        <v>6.3619372320125693</v>
      </c>
    </row>
    <row r="868465" spans="4:6" x14ac:dyDescent="0.2">
      <c r="D868465" s="4">
        <v>7.8210486563599035</v>
      </c>
      <c r="F868465" s="30">
        <v>9.115698391983539</v>
      </c>
    </row>
    <row r="868466" spans="4:6" x14ac:dyDescent="0.2">
      <c r="D868466" s="4">
        <v>1.394088665646758E-2</v>
      </c>
      <c r="F868466" s="30">
        <v>2.620522362465854E-2</v>
      </c>
    </row>
    <row r="868467" spans="4:6" x14ac:dyDescent="0.2">
      <c r="D868467" s="4">
        <v>1.9635032881296872</v>
      </c>
      <c r="F868467" s="30">
        <v>2.0966607444993324</v>
      </c>
    </row>
    <row r="884736" spans="4:6" x14ac:dyDescent="0.2">
      <c r="D884736" s="4" t="s">
        <v>503</v>
      </c>
      <c r="F884736" s="30" t="s">
        <v>527</v>
      </c>
    </row>
    <row r="884738" spans="4:6" x14ac:dyDescent="0.2">
      <c r="D884738" s="4">
        <v>0.16530458761594388</v>
      </c>
      <c r="F884738" s="30">
        <v>0.3878707097634122</v>
      </c>
    </row>
    <row r="884739" spans="4:6" x14ac:dyDescent="0.2">
      <c r="D884739" s="4">
        <v>2.0600519760320393</v>
      </c>
      <c r="F884739" s="30">
        <v>0.48358814488678353</v>
      </c>
    </row>
    <row r="884740" spans="4:6" x14ac:dyDescent="0.2">
      <c r="D884740" s="4">
        <v>0.80740452677742547</v>
      </c>
      <c r="F884740" s="30">
        <v>0.62596963033048392</v>
      </c>
    </row>
    <row r="884741" spans="4:6" x14ac:dyDescent="0.2">
      <c r="D884741" s="4">
        <v>21.258436144021402</v>
      </c>
      <c r="F884741" s="30">
        <v>8.6374861154422078</v>
      </c>
    </row>
    <row r="884742" spans="4:6" x14ac:dyDescent="0.2">
      <c r="D884742" s="4">
        <v>1.6273822159387785</v>
      </c>
      <c r="F884742" s="30">
        <v>0.87721302525221689</v>
      </c>
    </row>
    <row r="884743" spans="4:6" x14ac:dyDescent="0.2">
      <c r="D884743" s="4">
        <v>2.3970529458402314E-3</v>
      </c>
      <c r="F884743" s="30">
        <v>2.8977172141502728E-3</v>
      </c>
    </row>
    <row r="884744" spans="4:6" x14ac:dyDescent="0.2">
      <c r="D884744" s="4">
        <v>5.7956207233308845</v>
      </c>
      <c r="F884744" s="30">
        <v>1.7598292686559547</v>
      </c>
    </row>
    <row r="884745" spans="4:6" x14ac:dyDescent="0.2">
      <c r="D884745" s="4">
        <v>0.4765765352366414</v>
      </c>
      <c r="F884745" s="30">
        <v>0.34357647381445189</v>
      </c>
    </row>
    <row r="884746" spans="4:6" x14ac:dyDescent="0.2">
      <c r="D884746" s="4">
        <v>1.0980391412031059</v>
      </c>
      <c r="F884746" s="30">
        <v>2.1731313236493635</v>
      </c>
    </row>
    <row r="884747" spans="4:6" x14ac:dyDescent="0.2">
      <c r="D884747" s="4">
        <v>5.9044993392976695E-3</v>
      </c>
      <c r="F884747" s="30">
        <v>8.9567765863329974E-3</v>
      </c>
    </row>
    <row r="884748" spans="4:6" x14ac:dyDescent="0.2">
      <c r="D884748" s="4">
        <v>0.15336848265004926</v>
      </c>
      <c r="F884748" s="30">
        <v>0.27395609375150642</v>
      </c>
    </row>
    <row r="884749" spans="4:6" x14ac:dyDescent="0.2">
      <c r="D884749" s="4">
        <v>0.65257449133346224</v>
      </c>
      <c r="F884749" s="30">
        <v>0.94114750248215417</v>
      </c>
    </row>
    <row r="884750" spans="4:6" x14ac:dyDescent="0.2">
      <c r="D884750" s="4">
        <v>4.2419039805778984E-2</v>
      </c>
      <c r="F884750" s="30">
        <v>2.6501852951803118E-2</v>
      </c>
    </row>
    <row r="884751" spans="4:6" x14ac:dyDescent="0.2">
      <c r="D884751" s="4">
        <v>15.74543510764035</v>
      </c>
      <c r="F884751" s="30">
        <v>25.062273631456584</v>
      </c>
    </row>
    <row r="884752" spans="4:6" x14ac:dyDescent="0.2">
      <c r="D884752" s="4">
        <v>86.011282969275115</v>
      </c>
      <c r="F884752" s="30">
        <v>82.034127236448683</v>
      </c>
    </row>
    <row r="884753" spans="4:6" x14ac:dyDescent="0.2">
      <c r="D884753" s="4">
        <v>0.84740523687431324</v>
      </c>
      <c r="F884753" s="30">
        <v>3.1382616076025098E-2</v>
      </c>
    </row>
    <row r="884754" spans="4:6" x14ac:dyDescent="0.2">
      <c r="D884754" s="4">
        <v>8.0697794291359717</v>
      </c>
      <c r="F884754" s="30">
        <v>1.1179950698438783</v>
      </c>
    </row>
    <row r="884755" spans="4:6" x14ac:dyDescent="0.2">
      <c r="D884755" s="4">
        <v>3.1160515646601392</v>
      </c>
      <c r="F884755" s="30">
        <v>6.0885801594510394</v>
      </c>
    </row>
    <row r="884756" spans="4:6" x14ac:dyDescent="0.2">
      <c r="D884756" s="4">
        <v>0.49836133198361404</v>
      </c>
      <c r="F884756" s="30">
        <v>0.89588802002977863</v>
      </c>
    </row>
    <row r="884757" spans="4:6" x14ac:dyDescent="0.2">
      <c r="D884757" s="4">
        <v>12.336149768932657</v>
      </c>
      <c r="F884757" s="30">
        <v>10.366937238433238</v>
      </c>
    </row>
    <row r="884758" spans="4:6" x14ac:dyDescent="0.2">
      <c r="D884758" s="4">
        <v>3.3609670500890046E-2</v>
      </c>
      <c r="F884758" s="30">
        <v>4.6707976756152327E-2</v>
      </c>
    </row>
    <row r="884759" spans="4:6" x14ac:dyDescent="0.2">
      <c r="D884759" s="4">
        <v>0.651286606789651</v>
      </c>
      <c r="F884759" s="30">
        <v>6.4387192027227633E-2</v>
      </c>
    </row>
    <row r="884760" spans="4:6" x14ac:dyDescent="0.2">
      <c r="D884760" s="4">
        <v>1.6481469713345265</v>
      </c>
      <c r="F884760" s="30">
        <v>1.7914356960762312</v>
      </c>
    </row>
    <row r="884761" spans="4:6" x14ac:dyDescent="0.2">
      <c r="D884761" s="4">
        <v>3.3197233345243049E-2</v>
      </c>
      <c r="F884761" s="30">
        <v>0.12733857247882713</v>
      </c>
    </row>
    <row r="884762" spans="4:6" x14ac:dyDescent="0.2">
      <c r="D884762" s="4">
        <v>19.945593015791506</v>
      </c>
      <c r="F884762" s="30">
        <v>6.1398747865680141</v>
      </c>
    </row>
    <row r="884763" spans="4:6" x14ac:dyDescent="0.2">
      <c r="D884763" s="4">
        <v>5.6354272251456423E-4</v>
      </c>
      <c r="F884763" s="30">
        <v>1.5730330239879927E-4</v>
      </c>
    </row>
    <row r="884764" spans="4:6" x14ac:dyDescent="0.2">
      <c r="D884764" s="4">
        <v>2.0285222264997893</v>
      </c>
      <c r="F884764" s="30">
        <v>2.5680144869774768</v>
      </c>
    </row>
    <row r="884765" spans="4:6" x14ac:dyDescent="0.2">
      <c r="D884765" s="4">
        <v>2.2299589176334365E-3</v>
      </c>
      <c r="F884765" s="30">
        <v>8.3128578833614739</v>
      </c>
    </row>
    <row r="884766" spans="4:6" x14ac:dyDescent="0.2">
      <c r="D884766" s="4">
        <v>3.672330463676182</v>
      </c>
      <c r="F884766" s="30">
        <v>2.0585091575867427</v>
      </c>
    </row>
    <row r="884767" spans="4:6" x14ac:dyDescent="0.2">
      <c r="D884767" s="4">
        <v>0.6849724924427929</v>
      </c>
      <c r="F884767" s="30">
        <v>0.47997960447977345</v>
      </c>
    </row>
    <row r="884768" spans="4:6" x14ac:dyDescent="0.2">
      <c r="D884768" s="4">
        <v>7.7202369707118351E-5</v>
      </c>
      <c r="F884768" s="30">
        <v>3.727605419992432E-4</v>
      </c>
    </row>
    <row r="884769" spans="4:6" x14ac:dyDescent="0.2">
      <c r="D884769" s="4">
        <v>24.391820236439507</v>
      </c>
      <c r="F884769" s="30">
        <v>20.034162784350716</v>
      </c>
    </row>
    <row r="884770" spans="4:6" x14ac:dyDescent="0.2">
      <c r="D884770" s="4">
        <v>0.23076180627369872</v>
      </c>
      <c r="F884770" s="30">
        <v>0.45671700274286392</v>
      </c>
    </row>
    <row r="884771" spans="4:6" x14ac:dyDescent="0.2">
      <c r="D884771" s="4">
        <v>1.065229265196235</v>
      </c>
      <c r="F884771" s="30">
        <v>2.6470501712532655</v>
      </c>
    </row>
    <row r="884772" spans="4:6" x14ac:dyDescent="0.2">
      <c r="D884772" s="4">
        <v>0.95991416027783238</v>
      </c>
      <c r="F884772" s="30">
        <v>1.1426947936643228</v>
      </c>
    </row>
    <row r="884773" spans="4:6" x14ac:dyDescent="0.2">
      <c r="D884773" s="4">
        <v>0.43884747514377853</v>
      </c>
      <c r="F884773" s="30">
        <v>0.57874465653701268</v>
      </c>
    </row>
    <row r="884774" spans="4:6" x14ac:dyDescent="0.2">
      <c r="D884774" s="4">
        <v>2.0676838810641627</v>
      </c>
      <c r="F884774" s="30">
        <v>1.9357436059362176</v>
      </c>
    </row>
    <row r="884775" spans="4:6" x14ac:dyDescent="0.2">
      <c r="D884775" s="4">
        <v>0.22071510014413873</v>
      </c>
      <c r="F884775" s="30">
        <v>3.618575893695879</v>
      </c>
    </row>
    <row r="884776" spans="4:6" x14ac:dyDescent="0.2">
      <c r="D884776" s="4">
        <v>1.8538382937012491E-2</v>
      </c>
      <c r="F884776" s="30">
        <v>7.9050942914145633E-2</v>
      </c>
    </row>
    <row r="884777" spans="4:6" x14ac:dyDescent="0.2">
      <c r="D884777" s="4">
        <v>11.704310280522984</v>
      </c>
      <c r="F884777" s="30">
        <v>10.444756171490603</v>
      </c>
    </row>
    <row r="884778" spans="4:6" x14ac:dyDescent="0.2">
      <c r="D884778" s="4">
        <v>1.3341371433459237E-2</v>
      </c>
      <c r="F884778" s="30">
        <v>2.8921894117369479E-2</v>
      </c>
    </row>
    <row r="884779" spans="4:6" x14ac:dyDescent="0.2">
      <c r="D884779" s="4">
        <v>6.7681240291776551E-2</v>
      </c>
      <c r="F884779" s="30">
        <v>6.9340994839281855E-2</v>
      </c>
    </row>
    <row r="884780" spans="4:6" x14ac:dyDescent="0.2">
      <c r="D884780" s="4">
        <v>122.89510489510488</v>
      </c>
      <c r="F884780" s="30">
        <v>204.13513513513516</v>
      </c>
    </row>
    <row r="884781" spans="4:6" x14ac:dyDescent="0.2">
      <c r="D884781" s="4" t="e">
        <v>#DIV/0!</v>
      </c>
      <c r="F884781" s="30" t="e">
        <v>#DIV/0!</v>
      </c>
    </row>
    <row r="884782" spans="4:6" x14ac:dyDescent="0.2">
      <c r="D884782" s="4">
        <v>3.7641250685682941</v>
      </c>
      <c r="F884782" s="30">
        <v>0.22109400589584019</v>
      </c>
    </row>
    <row r="884783" spans="4:6" x14ac:dyDescent="0.2">
      <c r="D884783" s="4">
        <v>1.3212936529662507</v>
      </c>
      <c r="F884783" s="30">
        <v>1.9829961008698063</v>
      </c>
    </row>
    <row r="884784" spans="4:6" x14ac:dyDescent="0.2">
      <c r="D884784" s="4">
        <v>0.2254302517615234</v>
      </c>
      <c r="F884784" s="30">
        <v>0.66204425936439482</v>
      </c>
    </row>
    <row r="884785" spans="4:6" x14ac:dyDescent="0.2">
      <c r="D884785" s="4">
        <v>0.16886543535620058</v>
      </c>
      <c r="F884785" s="30">
        <v>0.25672935103244837</v>
      </c>
    </row>
    <row r="884786" spans="4:6" x14ac:dyDescent="0.2">
      <c r="D884786" s="4">
        <v>0.25835978016874372</v>
      </c>
      <c r="F884786" s="30">
        <v>1.2094690265486725</v>
      </c>
    </row>
    <row r="884787" spans="4:6" x14ac:dyDescent="0.2">
      <c r="D884787" s="4">
        <v>4.8158514590374117E-3</v>
      </c>
      <c r="F884787" s="30">
        <v>6.4407548956512111E-3</v>
      </c>
    </row>
    <row r="884788" spans="4:6" x14ac:dyDescent="0.2">
      <c r="D884788" s="4">
        <v>6.1562269488444954E-2</v>
      </c>
      <c r="F884788" s="30">
        <v>7.3910314809191205E-2</v>
      </c>
    </row>
    <row r="884789" spans="4:6" x14ac:dyDescent="0.2">
      <c r="D884789" s="4">
        <v>0.41726361913201881</v>
      </c>
      <c r="F884789" s="30">
        <v>0.49691842900302124</v>
      </c>
    </row>
    <row r="884790" spans="4:6" x14ac:dyDescent="0.2">
      <c r="D884790" s="4">
        <v>9.1639328504070517E-3</v>
      </c>
      <c r="F884790" s="30">
        <v>1.2676500356733978E-2</v>
      </c>
    </row>
    <row r="884791" spans="4:6" x14ac:dyDescent="0.2">
      <c r="D884791" s="4">
        <v>1.8051114903337197E-2</v>
      </c>
      <c r="F884791" s="30">
        <v>1.371639256625324E-2</v>
      </c>
    </row>
    <row r="884792" spans="4:6" x14ac:dyDescent="0.2">
      <c r="D884792" s="4">
        <v>0.7834614321107306</v>
      </c>
      <c r="F884792" s="30">
        <v>4.1392009668661371</v>
      </c>
    </row>
    <row r="884793" spans="4:6" x14ac:dyDescent="0.2">
      <c r="D884793" s="4">
        <v>0.6755784219551374</v>
      </c>
      <c r="F884793" s="30">
        <v>0.72793915241795648</v>
      </c>
    </row>
    <row r="884794" spans="4:6" x14ac:dyDescent="0.2">
      <c r="D884794" s="4">
        <v>0.21634851133449054</v>
      </c>
      <c r="F884794" s="30">
        <v>0.23167782545684984</v>
      </c>
    </row>
    <row r="884795" spans="4:6" x14ac:dyDescent="0.2">
      <c r="D884795" s="4">
        <v>0.10971088068109029</v>
      </c>
      <c r="F884795" s="30">
        <v>0.10558696747466832</v>
      </c>
    </row>
    <row r="884796" spans="4:6" x14ac:dyDescent="0.2">
      <c r="D884796" s="4">
        <v>2.4377385372144054</v>
      </c>
      <c r="F884796" s="30">
        <v>0.10033565246466647</v>
      </c>
    </row>
    <row r="884797" spans="4:6" x14ac:dyDescent="0.2">
      <c r="D884797" s="4">
        <v>0.74994833169345387</v>
      </c>
      <c r="F884797" s="30">
        <v>0.83953644099181279</v>
      </c>
    </row>
    <row r="884798" spans="4:6" x14ac:dyDescent="0.2">
      <c r="D884798" s="4">
        <v>0.68889957090701326</v>
      </c>
      <c r="F884798" s="30">
        <v>0.59620052155169345</v>
      </c>
    </row>
    <row r="884799" spans="4:6" x14ac:dyDescent="0.2">
      <c r="D884799" s="4">
        <v>2.5901674139700108</v>
      </c>
      <c r="F884799" s="30">
        <v>48.149943481635567</v>
      </c>
    </row>
    <row r="884800" spans="4:6" x14ac:dyDescent="0.2">
      <c r="D884800" s="4">
        <v>58.504567369574083</v>
      </c>
      <c r="F884800" s="30">
        <v>0.33869671423561321</v>
      </c>
    </row>
    <row r="884801" spans="4:6" x14ac:dyDescent="0.2">
      <c r="D884801" s="4">
        <v>0.17499595899950196</v>
      </c>
      <c r="F884801" s="30">
        <v>0.22659862302767786</v>
      </c>
    </row>
    <row r="884802" spans="4:6" x14ac:dyDescent="0.2">
      <c r="D884802" s="4">
        <v>0.54108512090522187</v>
      </c>
      <c r="F884802" s="30">
        <v>0.37235847677700362</v>
      </c>
    </row>
    <row r="884803" spans="4:6" x14ac:dyDescent="0.2">
      <c r="D884803" s="4">
        <v>27.266709445585224</v>
      </c>
      <c r="F884803" s="30">
        <v>66.455793588741201</v>
      </c>
    </row>
    <row r="884804" spans="4:6" x14ac:dyDescent="0.2">
      <c r="D884804" s="4">
        <v>176.99095928319073</v>
      </c>
      <c r="F884804" s="30">
        <v>157.34251310348296</v>
      </c>
    </row>
    <row r="884805" spans="4:6" x14ac:dyDescent="0.2">
      <c r="D884805" s="4">
        <v>5.431996059763107E-2</v>
      </c>
      <c r="F884805" s="30">
        <v>9.5443499985361419E-2</v>
      </c>
    </row>
    <row r="884806" spans="4:6" x14ac:dyDescent="0.2">
      <c r="D884806" s="4">
        <v>8.5098243287512393E-2</v>
      </c>
      <c r="F884806" s="30">
        <v>4.7062650961697941E-2</v>
      </c>
    </row>
    <row r="884807" spans="4:6" x14ac:dyDescent="0.2">
      <c r="D884807" s="4">
        <v>4.3800560901265655E-2</v>
      </c>
      <c r="F884807" s="30">
        <v>0.12413579139152416</v>
      </c>
    </row>
    <row r="884808" spans="4:6" x14ac:dyDescent="0.2">
      <c r="D884808" s="4">
        <v>15.144016188747457</v>
      </c>
      <c r="F884808" s="30">
        <v>25.917987571385982</v>
      </c>
    </row>
    <row r="884809" spans="4:6" x14ac:dyDescent="0.2">
      <c r="D884809" s="4">
        <v>1.9175984593866444</v>
      </c>
      <c r="F884809" s="30">
        <v>0.88540983840805054</v>
      </c>
    </row>
    <row r="884810" spans="4:6" x14ac:dyDescent="0.2">
      <c r="D884810" s="4">
        <v>1.031805361669295</v>
      </c>
      <c r="F884810" s="30">
        <v>1.2230090532545044</v>
      </c>
    </row>
    <row r="884811" spans="4:6" x14ac:dyDescent="0.2">
      <c r="D884811" s="4">
        <v>1.2667856001872031</v>
      </c>
      <c r="F884811" s="30">
        <v>0.94833874948012109</v>
      </c>
    </row>
    <row r="884812" spans="4:6" x14ac:dyDescent="0.2">
      <c r="D884812" s="4">
        <v>10.848486512206726</v>
      </c>
      <c r="F884812" s="30">
        <v>11.964109765642986</v>
      </c>
    </row>
    <row r="884813" spans="4:6" x14ac:dyDescent="0.2">
      <c r="D884813" s="4">
        <v>14.789362978428363</v>
      </c>
      <c r="F884813" s="30">
        <v>18.722568470620821</v>
      </c>
    </row>
    <row r="884814" spans="4:6" x14ac:dyDescent="0.2">
      <c r="D884814" s="4">
        <v>0.10428326349242061</v>
      </c>
      <c r="F884814" s="30">
        <v>0.21388441269979527</v>
      </c>
    </row>
    <row r="884815" spans="4:6" x14ac:dyDescent="0.2">
      <c r="D884815" s="4">
        <v>7.4510507361362163E-4</v>
      </c>
      <c r="F884815" s="30">
        <v>1.0586750274848321E-3</v>
      </c>
    </row>
    <row r="884816" spans="4:6" x14ac:dyDescent="0.2">
      <c r="D884816" s="4">
        <v>0.22632046740512077</v>
      </c>
      <c r="F884816" s="30">
        <v>0.23690604380922115</v>
      </c>
    </row>
    <row r="884817" spans="4:6" x14ac:dyDescent="0.2">
      <c r="D884817" s="4">
        <v>0.88344869628948186</v>
      </c>
      <c r="F884817" s="30">
        <v>1.1582583030509217</v>
      </c>
    </row>
    <row r="884818" spans="4:6" x14ac:dyDescent="0.2">
      <c r="D884818" s="4">
        <v>2.1213663120777246</v>
      </c>
      <c r="F884818" s="30">
        <v>2.0174471135981809</v>
      </c>
    </row>
    <row r="884819" spans="4:6" x14ac:dyDescent="0.2">
      <c r="D884819" s="4">
        <v>4.5630034461412665E-2</v>
      </c>
      <c r="F884819" s="30">
        <v>4.8084235601970636E-2</v>
      </c>
    </row>
    <row r="884820" spans="4:6" x14ac:dyDescent="0.2">
      <c r="D884820" s="4">
        <v>7.9247688193675433E-2</v>
      </c>
      <c r="F884820" s="30">
        <v>8.618236732932763E-2</v>
      </c>
    </row>
    <row r="884821" spans="4:6" x14ac:dyDescent="0.2">
      <c r="D884821" s="4">
        <v>1.4289189038304763E-2</v>
      </c>
      <c r="F884821" s="30">
        <v>2.0570351541954145E-2</v>
      </c>
    </row>
    <row r="884822" spans="4:6" x14ac:dyDescent="0.2">
      <c r="D884822" s="4">
        <v>5.0996834888432447</v>
      </c>
      <c r="F884822" s="30">
        <v>1.9668455913409937</v>
      </c>
    </row>
    <row r="884823" spans="4:6" x14ac:dyDescent="0.2">
      <c r="D884823" s="4">
        <v>0.50344125759888592</v>
      </c>
      <c r="F884823" s="30">
        <v>0.89774544704122172</v>
      </c>
    </row>
    <row r="884824" spans="4:6" x14ac:dyDescent="0.2">
      <c r="D884824" s="4">
        <v>0.6322434561996938</v>
      </c>
      <c r="F884824" s="30">
        <v>1.1537652288375786</v>
      </c>
    </row>
    <row r="884825" spans="4:6" x14ac:dyDescent="0.2">
      <c r="D884825" s="4">
        <v>8.3683355552697E-2</v>
      </c>
      <c r="F884825" s="30">
        <v>0.16939695573071195</v>
      </c>
    </row>
    <row r="884826" spans="4:6" x14ac:dyDescent="0.2">
      <c r="D884826" s="4">
        <v>1.3858146755277412</v>
      </c>
      <c r="F884826" s="30">
        <v>3.623008006559425</v>
      </c>
    </row>
    <row r="884827" spans="4:6" x14ac:dyDescent="0.2">
      <c r="D884827" s="4">
        <v>1.917349088585765E-4</v>
      </c>
      <c r="F884827" s="30">
        <v>3.8652287790737341E-4</v>
      </c>
    </row>
    <row r="884828" spans="4:6" x14ac:dyDescent="0.2">
      <c r="D884828" s="4">
        <v>1.233645542928496</v>
      </c>
      <c r="F884828" s="30">
        <v>1.4019617617198834</v>
      </c>
    </row>
    <row r="884829" spans="4:6" x14ac:dyDescent="0.2">
      <c r="D884829" s="4">
        <v>3.130921057073182</v>
      </c>
      <c r="F884829" s="30">
        <v>8.085911380216162</v>
      </c>
    </row>
    <row r="884830" spans="4:6" x14ac:dyDescent="0.2">
      <c r="D884830" s="4">
        <v>1.4094447643264525</v>
      </c>
      <c r="F884830" s="30">
        <v>1.4198355736208608</v>
      </c>
    </row>
    <row r="884831" spans="4:6" x14ac:dyDescent="0.2">
      <c r="D884831" s="4">
        <v>1.6032289265482593</v>
      </c>
      <c r="F884831" s="30">
        <v>1.8675072474619279</v>
      </c>
    </row>
    <row r="884832" spans="4:6" x14ac:dyDescent="0.2">
      <c r="D884832" s="4">
        <v>0.8556152835732711</v>
      </c>
      <c r="F884832" s="30">
        <v>0.68606392200569644</v>
      </c>
    </row>
    <row r="884833" spans="4:6" x14ac:dyDescent="0.2">
      <c r="D884833" s="4">
        <v>1.0157545829872772</v>
      </c>
      <c r="F884833" s="30">
        <v>1.064365595809994</v>
      </c>
    </row>
    <row r="884834" spans="4:6" x14ac:dyDescent="0.2">
      <c r="D884834" s="4">
        <v>7.6099636415315558E-2</v>
      </c>
      <c r="F884834" s="30">
        <v>7.2189306541504419E-2</v>
      </c>
    </row>
    <row r="884835" spans="4:6" x14ac:dyDescent="0.2">
      <c r="D884835" s="4">
        <v>2.1690730122628858</v>
      </c>
      <c r="F884835" s="30">
        <v>4.2103085083296747</v>
      </c>
    </row>
    <row r="884836" spans="4:6" x14ac:dyDescent="0.2">
      <c r="D884836" s="4">
        <v>1.3384172415759166</v>
      </c>
      <c r="F884836" s="30">
        <v>1.1334679925419515</v>
      </c>
    </row>
    <row r="884837" spans="4:6" x14ac:dyDescent="0.2">
      <c r="D884837" s="4">
        <v>1.0534509596863633</v>
      </c>
      <c r="F884837" s="30">
        <v>0.56640002016338775</v>
      </c>
    </row>
    <row r="884838" spans="4:6" x14ac:dyDescent="0.2">
      <c r="D884838" s="4">
        <v>1.8906033020187153E-2</v>
      </c>
      <c r="F884838" s="30">
        <v>2.3224804535398127E-2</v>
      </c>
    </row>
    <row r="884839" spans="4:6" x14ac:dyDescent="0.2">
      <c r="D884839" s="4">
        <v>2.1636208915955781</v>
      </c>
      <c r="F884839" s="30">
        <v>2.6057615838021508</v>
      </c>
    </row>
    <row r="884840" spans="4:6" x14ac:dyDescent="0.2">
      <c r="D884840" s="4">
        <v>1.341890194548808</v>
      </c>
      <c r="F884840" s="30">
        <v>1.3926838620198152</v>
      </c>
    </row>
    <row r="884841" spans="4:6" x14ac:dyDescent="0.2">
      <c r="D884841" s="4">
        <v>1.3714354388221002</v>
      </c>
      <c r="F884841" s="30">
        <v>1.8457391568332888</v>
      </c>
    </row>
    <row r="884842" spans="4:6" x14ac:dyDescent="0.2">
      <c r="D884842" s="4">
        <v>1.3697070133191898</v>
      </c>
      <c r="F884842" s="30">
        <v>0.78088678339428175</v>
      </c>
    </row>
    <row r="884843" spans="4:6" x14ac:dyDescent="0.2">
      <c r="D884843" s="4">
        <v>0.13171983047066699</v>
      </c>
      <c r="F884843" s="30">
        <v>0.17049144441606773</v>
      </c>
    </row>
    <row r="884844" spans="4:6" x14ac:dyDescent="0.2">
      <c r="D884844" s="4">
        <v>1.3182608426892495E-2</v>
      </c>
      <c r="F884844" s="30">
        <v>1.7038360321942413E-2</v>
      </c>
    </row>
    <row r="884845" spans="4:6" x14ac:dyDescent="0.2">
      <c r="D884845" s="4">
        <v>0.19881472734759892</v>
      </c>
      <c r="F884845" s="30">
        <v>0.25046731871524192</v>
      </c>
    </row>
    <row r="884846" spans="4:6" x14ac:dyDescent="0.2">
      <c r="D884846" s="4">
        <v>12.203740250282047</v>
      </c>
      <c r="F884846" s="30">
        <v>10.359561540029738</v>
      </c>
    </row>
    <row r="884847" spans="4:6" x14ac:dyDescent="0.2">
      <c r="D884847" s="4" t="e">
        <v>#DIV/0!</v>
      </c>
      <c r="F884847" s="30" t="e">
        <v>#DIV/0!</v>
      </c>
    </row>
    <row r="884848" spans="4:6" x14ac:dyDescent="0.2">
      <c r="D884848" s="4">
        <v>4.8451448238888215</v>
      </c>
      <c r="F884848" s="30">
        <v>6.3619372320125693</v>
      </c>
    </row>
    <row r="884849" spans="4:6" x14ac:dyDescent="0.2">
      <c r="D884849" s="4">
        <v>7.8210486563599035</v>
      </c>
      <c r="F884849" s="30">
        <v>9.115698391983539</v>
      </c>
    </row>
    <row r="884850" spans="4:6" x14ac:dyDescent="0.2">
      <c r="D884850" s="4">
        <v>1.394088665646758E-2</v>
      </c>
      <c r="F884850" s="30">
        <v>2.620522362465854E-2</v>
      </c>
    </row>
    <row r="884851" spans="4:6" x14ac:dyDescent="0.2">
      <c r="D884851" s="4">
        <v>1.9635032881296872</v>
      </c>
      <c r="F884851" s="30">
        <v>2.0966607444993324</v>
      </c>
    </row>
    <row r="901120" spans="4:6" x14ac:dyDescent="0.2">
      <c r="D901120" s="4" t="s">
        <v>503</v>
      </c>
      <c r="F901120" s="30" t="s">
        <v>527</v>
      </c>
    </row>
    <row r="901122" spans="4:6" x14ac:dyDescent="0.2">
      <c r="D901122" s="4">
        <v>0.16530458761594388</v>
      </c>
      <c r="F901122" s="30">
        <v>0.3878707097634122</v>
      </c>
    </row>
    <row r="901123" spans="4:6" x14ac:dyDescent="0.2">
      <c r="D901123" s="4">
        <v>2.0600519760320393</v>
      </c>
      <c r="F901123" s="30">
        <v>0.48358814488678353</v>
      </c>
    </row>
    <row r="901124" spans="4:6" x14ac:dyDescent="0.2">
      <c r="D901124" s="4">
        <v>0.80740452677742547</v>
      </c>
      <c r="F901124" s="30">
        <v>0.62596963033048392</v>
      </c>
    </row>
    <row r="901125" spans="4:6" x14ac:dyDescent="0.2">
      <c r="D901125" s="4">
        <v>21.258436144021402</v>
      </c>
      <c r="F901125" s="30">
        <v>8.6374861154422078</v>
      </c>
    </row>
    <row r="901126" spans="4:6" x14ac:dyDescent="0.2">
      <c r="D901126" s="4">
        <v>1.6273822159387785</v>
      </c>
      <c r="F901126" s="30">
        <v>0.87721302525221689</v>
      </c>
    </row>
    <row r="901127" spans="4:6" x14ac:dyDescent="0.2">
      <c r="D901127" s="4">
        <v>2.3970529458402314E-3</v>
      </c>
      <c r="F901127" s="30">
        <v>2.8977172141502728E-3</v>
      </c>
    </row>
    <row r="901128" spans="4:6" x14ac:dyDescent="0.2">
      <c r="D901128" s="4">
        <v>5.7956207233308845</v>
      </c>
      <c r="F901128" s="30">
        <v>1.7598292686559547</v>
      </c>
    </row>
    <row r="901129" spans="4:6" x14ac:dyDescent="0.2">
      <c r="D901129" s="4">
        <v>0.4765765352366414</v>
      </c>
      <c r="F901129" s="30">
        <v>0.34357647381445189</v>
      </c>
    </row>
    <row r="901130" spans="4:6" x14ac:dyDescent="0.2">
      <c r="D901130" s="4">
        <v>1.0980391412031059</v>
      </c>
      <c r="F901130" s="30">
        <v>2.1731313236493635</v>
      </c>
    </row>
    <row r="901131" spans="4:6" x14ac:dyDescent="0.2">
      <c r="D901131" s="4">
        <v>5.9044993392976695E-3</v>
      </c>
      <c r="F901131" s="30">
        <v>8.9567765863329974E-3</v>
      </c>
    </row>
    <row r="901132" spans="4:6" x14ac:dyDescent="0.2">
      <c r="D901132" s="4">
        <v>0.15336848265004926</v>
      </c>
      <c r="F901132" s="30">
        <v>0.27395609375150642</v>
      </c>
    </row>
    <row r="901133" spans="4:6" x14ac:dyDescent="0.2">
      <c r="D901133" s="4">
        <v>0.65257449133346224</v>
      </c>
      <c r="F901133" s="30">
        <v>0.94114750248215417</v>
      </c>
    </row>
    <row r="901134" spans="4:6" x14ac:dyDescent="0.2">
      <c r="D901134" s="4">
        <v>4.2419039805778984E-2</v>
      </c>
      <c r="F901134" s="30">
        <v>2.6501852951803118E-2</v>
      </c>
    </row>
    <row r="901135" spans="4:6" x14ac:dyDescent="0.2">
      <c r="D901135" s="4">
        <v>15.74543510764035</v>
      </c>
      <c r="F901135" s="30">
        <v>25.062273631456584</v>
      </c>
    </row>
    <row r="901136" spans="4:6" x14ac:dyDescent="0.2">
      <c r="D901136" s="4">
        <v>86.011282969275115</v>
      </c>
      <c r="F901136" s="30">
        <v>82.034127236448683</v>
      </c>
    </row>
    <row r="901137" spans="4:6" x14ac:dyDescent="0.2">
      <c r="D901137" s="4">
        <v>0.84740523687431324</v>
      </c>
      <c r="F901137" s="30">
        <v>3.1382616076025098E-2</v>
      </c>
    </row>
    <row r="901138" spans="4:6" x14ac:dyDescent="0.2">
      <c r="D901138" s="4">
        <v>8.0697794291359717</v>
      </c>
      <c r="F901138" s="30">
        <v>1.1179950698438783</v>
      </c>
    </row>
    <row r="901139" spans="4:6" x14ac:dyDescent="0.2">
      <c r="D901139" s="4">
        <v>3.1160515646601392</v>
      </c>
      <c r="F901139" s="30">
        <v>6.0885801594510394</v>
      </c>
    </row>
    <row r="901140" spans="4:6" x14ac:dyDescent="0.2">
      <c r="D901140" s="4">
        <v>0.49836133198361404</v>
      </c>
      <c r="F901140" s="30">
        <v>0.89588802002977863</v>
      </c>
    </row>
    <row r="901141" spans="4:6" x14ac:dyDescent="0.2">
      <c r="D901141" s="4">
        <v>12.336149768932657</v>
      </c>
      <c r="F901141" s="30">
        <v>10.366937238433238</v>
      </c>
    </row>
    <row r="901142" spans="4:6" x14ac:dyDescent="0.2">
      <c r="D901142" s="4">
        <v>3.3609670500890046E-2</v>
      </c>
      <c r="F901142" s="30">
        <v>4.6707976756152327E-2</v>
      </c>
    </row>
    <row r="901143" spans="4:6" x14ac:dyDescent="0.2">
      <c r="D901143" s="4">
        <v>0.651286606789651</v>
      </c>
      <c r="F901143" s="30">
        <v>6.4387192027227633E-2</v>
      </c>
    </row>
    <row r="901144" spans="4:6" x14ac:dyDescent="0.2">
      <c r="D901144" s="4">
        <v>1.6481469713345265</v>
      </c>
      <c r="F901144" s="30">
        <v>1.7914356960762312</v>
      </c>
    </row>
    <row r="901145" spans="4:6" x14ac:dyDescent="0.2">
      <c r="D901145" s="4">
        <v>3.3197233345243049E-2</v>
      </c>
      <c r="F901145" s="30">
        <v>0.12733857247882713</v>
      </c>
    </row>
    <row r="901146" spans="4:6" x14ac:dyDescent="0.2">
      <c r="D901146" s="4">
        <v>19.945593015791506</v>
      </c>
      <c r="F901146" s="30">
        <v>6.1398747865680141</v>
      </c>
    </row>
    <row r="901147" spans="4:6" x14ac:dyDescent="0.2">
      <c r="D901147" s="4">
        <v>5.6354272251456423E-4</v>
      </c>
      <c r="F901147" s="30">
        <v>1.5730330239879927E-4</v>
      </c>
    </row>
    <row r="901148" spans="4:6" x14ac:dyDescent="0.2">
      <c r="D901148" s="4">
        <v>2.0285222264997893</v>
      </c>
      <c r="F901148" s="30">
        <v>2.5680144869774768</v>
      </c>
    </row>
    <row r="901149" spans="4:6" x14ac:dyDescent="0.2">
      <c r="D901149" s="4">
        <v>2.2299589176334365E-3</v>
      </c>
      <c r="F901149" s="30">
        <v>8.3128578833614739</v>
      </c>
    </row>
    <row r="901150" spans="4:6" x14ac:dyDescent="0.2">
      <c r="D901150" s="4">
        <v>3.672330463676182</v>
      </c>
      <c r="F901150" s="30">
        <v>2.0585091575867427</v>
      </c>
    </row>
    <row r="901151" spans="4:6" x14ac:dyDescent="0.2">
      <c r="D901151" s="4">
        <v>0.6849724924427929</v>
      </c>
      <c r="F901151" s="30">
        <v>0.47997960447977345</v>
      </c>
    </row>
    <row r="901152" spans="4:6" x14ac:dyDescent="0.2">
      <c r="D901152" s="4">
        <v>7.7202369707118351E-5</v>
      </c>
      <c r="F901152" s="30">
        <v>3.727605419992432E-4</v>
      </c>
    </row>
    <row r="901153" spans="4:6" x14ac:dyDescent="0.2">
      <c r="D901153" s="4">
        <v>24.391820236439507</v>
      </c>
      <c r="F901153" s="30">
        <v>20.034162784350716</v>
      </c>
    </row>
    <row r="901154" spans="4:6" x14ac:dyDescent="0.2">
      <c r="D901154" s="4">
        <v>0.23076180627369872</v>
      </c>
      <c r="F901154" s="30">
        <v>0.45671700274286392</v>
      </c>
    </row>
    <row r="901155" spans="4:6" x14ac:dyDescent="0.2">
      <c r="D901155" s="4">
        <v>1.065229265196235</v>
      </c>
      <c r="F901155" s="30">
        <v>2.6470501712532655</v>
      </c>
    </row>
    <row r="901156" spans="4:6" x14ac:dyDescent="0.2">
      <c r="D901156" s="4">
        <v>0.95991416027783238</v>
      </c>
      <c r="F901156" s="30">
        <v>1.1426947936643228</v>
      </c>
    </row>
    <row r="901157" spans="4:6" x14ac:dyDescent="0.2">
      <c r="D901157" s="4">
        <v>0.43884747514377853</v>
      </c>
      <c r="F901157" s="30">
        <v>0.57874465653701268</v>
      </c>
    </row>
    <row r="901158" spans="4:6" x14ac:dyDescent="0.2">
      <c r="D901158" s="4">
        <v>2.0676838810641627</v>
      </c>
      <c r="F901158" s="30">
        <v>1.9357436059362176</v>
      </c>
    </row>
    <row r="901159" spans="4:6" x14ac:dyDescent="0.2">
      <c r="D901159" s="4">
        <v>0.22071510014413873</v>
      </c>
      <c r="F901159" s="30">
        <v>3.618575893695879</v>
      </c>
    </row>
    <row r="901160" spans="4:6" x14ac:dyDescent="0.2">
      <c r="D901160" s="4">
        <v>1.8538382937012491E-2</v>
      </c>
      <c r="F901160" s="30">
        <v>7.9050942914145633E-2</v>
      </c>
    </row>
    <row r="901161" spans="4:6" x14ac:dyDescent="0.2">
      <c r="D901161" s="4">
        <v>11.704310280522984</v>
      </c>
      <c r="F901161" s="30">
        <v>10.444756171490603</v>
      </c>
    </row>
    <row r="901162" spans="4:6" x14ac:dyDescent="0.2">
      <c r="D901162" s="4">
        <v>1.3341371433459237E-2</v>
      </c>
      <c r="F901162" s="30">
        <v>2.8921894117369479E-2</v>
      </c>
    </row>
    <row r="901163" spans="4:6" x14ac:dyDescent="0.2">
      <c r="D901163" s="4">
        <v>6.7681240291776551E-2</v>
      </c>
      <c r="F901163" s="30">
        <v>6.9340994839281855E-2</v>
      </c>
    </row>
    <row r="901164" spans="4:6" x14ac:dyDescent="0.2">
      <c r="D901164" s="4">
        <v>122.89510489510488</v>
      </c>
      <c r="F901164" s="30">
        <v>204.13513513513516</v>
      </c>
    </row>
    <row r="901165" spans="4:6" x14ac:dyDescent="0.2">
      <c r="D901165" s="4" t="e">
        <v>#DIV/0!</v>
      </c>
      <c r="F901165" s="30" t="e">
        <v>#DIV/0!</v>
      </c>
    </row>
    <row r="901166" spans="4:6" x14ac:dyDescent="0.2">
      <c r="D901166" s="4">
        <v>3.7641250685682941</v>
      </c>
      <c r="F901166" s="30">
        <v>0.22109400589584019</v>
      </c>
    </row>
    <row r="901167" spans="4:6" x14ac:dyDescent="0.2">
      <c r="D901167" s="4">
        <v>1.3212936529662507</v>
      </c>
      <c r="F901167" s="30">
        <v>1.9829961008698063</v>
      </c>
    </row>
    <row r="901168" spans="4:6" x14ac:dyDescent="0.2">
      <c r="D901168" s="4">
        <v>0.2254302517615234</v>
      </c>
      <c r="F901168" s="30">
        <v>0.66204425936439482</v>
      </c>
    </row>
    <row r="901169" spans="4:6" x14ac:dyDescent="0.2">
      <c r="D901169" s="4">
        <v>0.16886543535620058</v>
      </c>
      <c r="F901169" s="30">
        <v>0.25672935103244837</v>
      </c>
    </row>
    <row r="901170" spans="4:6" x14ac:dyDescent="0.2">
      <c r="D901170" s="4">
        <v>0.25835978016874372</v>
      </c>
      <c r="F901170" s="30">
        <v>1.2094690265486725</v>
      </c>
    </row>
    <row r="901171" spans="4:6" x14ac:dyDescent="0.2">
      <c r="D901171" s="4">
        <v>4.8158514590374117E-3</v>
      </c>
      <c r="F901171" s="30">
        <v>6.4407548956512111E-3</v>
      </c>
    </row>
    <row r="901172" spans="4:6" x14ac:dyDescent="0.2">
      <c r="D901172" s="4">
        <v>6.1562269488444954E-2</v>
      </c>
      <c r="F901172" s="30">
        <v>7.3910314809191205E-2</v>
      </c>
    </row>
    <row r="901173" spans="4:6" x14ac:dyDescent="0.2">
      <c r="D901173" s="4">
        <v>0.41726361913201881</v>
      </c>
      <c r="F901173" s="30">
        <v>0.49691842900302124</v>
      </c>
    </row>
    <row r="901174" spans="4:6" x14ac:dyDescent="0.2">
      <c r="D901174" s="4">
        <v>9.1639328504070517E-3</v>
      </c>
      <c r="F901174" s="30">
        <v>1.2676500356733978E-2</v>
      </c>
    </row>
    <row r="901175" spans="4:6" x14ac:dyDescent="0.2">
      <c r="D901175" s="4">
        <v>1.8051114903337197E-2</v>
      </c>
      <c r="F901175" s="30">
        <v>1.371639256625324E-2</v>
      </c>
    </row>
    <row r="901176" spans="4:6" x14ac:dyDescent="0.2">
      <c r="D901176" s="4">
        <v>0.7834614321107306</v>
      </c>
      <c r="F901176" s="30">
        <v>4.1392009668661371</v>
      </c>
    </row>
    <row r="901177" spans="4:6" x14ac:dyDescent="0.2">
      <c r="D901177" s="4">
        <v>0.6755784219551374</v>
      </c>
      <c r="F901177" s="30">
        <v>0.72793915241795648</v>
      </c>
    </row>
    <row r="901178" spans="4:6" x14ac:dyDescent="0.2">
      <c r="D901178" s="4">
        <v>0.21634851133449054</v>
      </c>
      <c r="F901178" s="30">
        <v>0.23167782545684984</v>
      </c>
    </row>
    <row r="901179" spans="4:6" x14ac:dyDescent="0.2">
      <c r="D901179" s="4">
        <v>0.10971088068109029</v>
      </c>
      <c r="F901179" s="30">
        <v>0.10558696747466832</v>
      </c>
    </row>
    <row r="901180" spans="4:6" x14ac:dyDescent="0.2">
      <c r="D901180" s="4">
        <v>2.4377385372144054</v>
      </c>
      <c r="F901180" s="30">
        <v>0.10033565246466647</v>
      </c>
    </row>
    <row r="901181" spans="4:6" x14ac:dyDescent="0.2">
      <c r="D901181" s="4">
        <v>0.74994833169345387</v>
      </c>
      <c r="F901181" s="30">
        <v>0.83953644099181279</v>
      </c>
    </row>
    <row r="901182" spans="4:6" x14ac:dyDescent="0.2">
      <c r="D901182" s="4">
        <v>0.68889957090701326</v>
      </c>
      <c r="F901182" s="30">
        <v>0.59620052155169345</v>
      </c>
    </row>
    <row r="901183" spans="4:6" x14ac:dyDescent="0.2">
      <c r="D901183" s="4">
        <v>2.5901674139700108</v>
      </c>
      <c r="F901183" s="30">
        <v>48.149943481635567</v>
      </c>
    </row>
    <row r="901184" spans="4:6" x14ac:dyDescent="0.2">
      <c r="D901184" s="4">
        <v>58.504567369574083</v>
      </c>
      <c r="F901184" s="30">
        <v>0.33869671423561321</v>
      </c>
    </row>
    <row r="901185" spans="4:6" x14ac:dyDescent="0.2">
      <c r="D901185" s="4">
        <v>0.17499595899950196</v>
      </c>
      <c r="F901185" s="30">
        <v>0.22659862302767786</v>
      </c>
    </row>
    <row r="901186" spans="4:6" x14ac:dyDescent="0.2">
      <c r="D901186" s="4">
        <v>0.54108512090522187</v>
      </c>
      <c r="F901186" s="30">
        <v>0.37235847677700362</v>
      </c>
    </row>
    <row r="901187" spans="4:6" x14ac:dyDescent="0.2">
      <c r="D901187" s="4">
        <v>27.266709445585224</v>
      </c>
      <c r="F901187" s="30">
        <v>66.455793588741201</v>
      </c>
    </row>
    <row r="901188" spans="4:6" x14ac:dyDescent="0.2">
      <c r="D901188" s="4">
        <v>176.99095928319073</v>
      </c>
      <c r="F901188" s="30">
        <v>157.34251310348296</v>
      </c>
    </row>
    <row r="901189" spans="4:6" x14ac:dyDescent="0.2">
      <c r="D901189" s="4">
        <v>5.431996059763107E-2</v>
      </c>
      <c r="F901189" s="30">
        <v>9.5443499985361419E-2</v>
      </c>
    </row>
    <row r="901190" spans="4:6" x14ac:dyDescent="0.2">
      <c r="D901190" s="4">
        <v>8.5098243287512393E-2</v>
      </c>
      <c r="F901190" s="30">
        <v>4.7062650961697941E-2</v>
      </c>
    </row>
    <row r="901191" spans="4:6" x14ac:dyDescent="0.2">
      <c r="D901191" s="4">
        <v>4.3800560901265655E-2</v>
      </c>
      <c r="F901191" s="30">
        <v>0.12413579139152416</v>
      </c>
    </row>
    <row r="901192" spans="4:6" x14ac:dyDescent="0.2">
      <c r="D901192" s="4">
        <v>15.144016188747457</v>
      </c>
      <c r="F901192" s="30">
        <v>25.917987571385982</v>
      </c>
    </row>
    <row r="901193" spans="4:6" x14ac:dyDescent="0.2">
      <c r="D901193" s="4">
        <v>1.9175984593866444</v>
      </c>
      <c r="F901193" s="30">
        <v>0.88540983840805054</v>
      </c>
    </row>
    <row r="901194" spans="4:6" x14ac:dyDescent="0.2">
      <c r="D901194" s="4">
        <v>1.031805361669295</v>
      </c>
      <c r="F901194" s="30">
        <v>1.2230090532545044</v>
      </c>
    </row>
    <row r="901195" spans="4:6" x14ac:dyDescent="0.2">
      <c r="D901195" s="4">
        <v>1.2667856001872031</v>
      </c>
      <c r="F901195" s="30">
        <v>0.94833874948012109</v>
      </c>
    </row>
    <row r="901196" spans="4:6" x14ac:dyDescent="0.2">
      <c r="D901196" s="4">
        <v>10.848486512206726</v>
      </c>
      <c r="F901196" s="30">
        <v>11.964109765642986</v>
      </c>
    </row>
    <row r="901197" spans="4:6" x14ac:dyDescent="0.2">
      <c r="D901197" s="4">
        <v>14.789362978428363</v>
      </c>
      <c r="F901197" s="30">
        <v>18.722568470620821</v>
      </c>
    </row>
    <row r="901198" spans="4:6" x14ac:dyDescent="0.2">
      <c r="D901198" s="4">
        <v>0.10428326349242061</v>
      </c>
      <c r="F901198" s="30">
        <v>0.21388441269979527</v>
      </c>
    </row>
    <row r="901199" spans="4:6" x14ac:dyDescent="0.2">
      <c r="D901199" s="4">
        <v>7.4510507361362163E-4</v>
      </c>
      <c r="F901199" s="30">
        <v>1.0586750274848321E-3</v>
      </c>
    </row>
    <row r="901200" spans="4:6" x14ac:dyDescent="0.2">
      <c r="D901200" s="4">
        <v>0.22632046740512077</v>
      </c>
      <c r="F901200" s="30">
        <v>0.23690604380922115</v>
      </c>
    </row>
    <row r="901201" spans="4:6" x14ac:dyDescent="0.2">
      <c r="D901201" s="4">
        <v>0.88344869628948186</v>
      </c>
      <c r="F901201" s="30">
        <v>1.1582583030509217</v>
      </c>
    </row>
    <row r="901202" spans="4:6" x14ac:dyDescent="0.2">
      <c r="D901202" s="4">
        <v>2.1213663120777246</v>
      </c>
      <c r="F901202" s="30">
        <v>2.0174471135981809</v>
      </c>
    </row>
    <row r="901203" spans="4:6" x14ac:dyDescent="0.2">
      <c r="D901203" s="4">
        <v>4.5630034461412665E-2</v>
      </c>
      <c r="F901203" s="30">
        <v>4.8084235601970636E-2</v>
      </c>
    </row>
    <row r="901204" spans="4:6" x14ac:dyDescent="0.2">
      <c r="D901204" s="4">
        <v>7.9247688193675433E-2</v>
      </c>
      <c r="F901204" s="30">
        <v>8.618236732932763E-2</v>
      </c>
    </row>
    <row r="901205" spans="4:6" x14ac:dyDescent="0.2">
      <c r="D901205" s="4">
        <v>1.4289189038304763E-2</v>
      </c>
      <c r="F901205" s="30">
        <v>2.0570351541954145E-2</v>
      </c>
    </row>
    <row r="901206" spans="4:6" x14ac:dyDescent="0.2">
      <c r="D901206" s="4">
        <v>5.0996834888432447</v>
      </c>
      <c r="F901206" s="30">
        <v>1.9668455913409937</v>
      </c>
    </row>
    <row r="901207" spans="4:6" x14ac:dyDescent="0.2">
      <c r="D901207" s="4">
        <v>0.50344125759888592</v>
      </c>
      <c r="F901207" s="30">
        <v>0.89774544704122172</v>
      </c>
    </row>
    <row r="901208" spans="4:6" x14ac:dyDescent="0.2">
      <c r="D901208" s="4">
        <v>0.6322434561996938</v>
      </c>
      <c r="F901208" s="30">
        <v>1.1537652288375786</v>
      </c>
    </row>
    <row r="901209" spans="4:6" x14ac:dyDescent="0.2">
      <c r="D901209" s="4">
        <v>8.3683355552697E-2</v>
      </c>
      <c r="F901209" s="30">
        <v>0.16939695573071195</v>
      </c>
    </row>
    <row r="901210" spans="4:6" x14ac:dyDescent="0.2">
      <c r="D901210" s="4">
        <v>1.3858146755277412</v>
      </c>
      <c r="F901210" s="30">
        <v>3.623008006559425</v>
      </c>
    </row>
    <row r="901211" spans="4:6" x14ac:dyDescent="0.2">
      <c r="D901211" s="4">
        <v>1.917349088585765E-4</v>
      </c>
      <c r="F901211" s="30">
        <v>3.8652287790737341E-4</v>
      </c>
    </row>
    <row r="901212" spans="4:6" x14ac:dyDescent="0.2">
      <c r="D901212" s="4">
        <v>1.233645542928496</v>
      </c>
      <c r="F901212" s="30">
        <v>1.4019617617198834</v>
      </c>
    </row>
    <row r="901213" spans="4:6" x14ac:dyDescent="0.2">
      <c r="D901213" s="4">
        <v>3.130921057073182</v>
      </c>
      <c r="F901213" s="30">
        <v>8.085911380216162</v>
      </c>
    </row>
    <row r="901214" spans="4:6" x14ac:dyDescent="0.2">
      <c r="D901214" s="4">
        <v>1.4094447643264525</v>
      </c>
      <c r="F901214" s="30">
        <v>1.4198355736208608</v>
      </c>
    </row>
    <row r="901215" spans="4:6" x14ac:dyDescent="0.2">
      <c r="D901215" s="4">
        <v>1.6032289265482593</v>
      </c>
      <c r="F901215" s="30">
        <v>1.8675072474619279</v>
      </c>
    </row>
    <row r="901216" spans="4:6" x14ac:dyDescent="0.2">
      <c r="D901216" s="4">
        <v>0.8556152835732711</v>
      </c>
      <c r="F901216" s="30">
        <v>0.68606392200569644</v>
      </c>
    </row>
    <row r="901217" spans="4:6" x14ac:dyDescent="0.2">
      <c r="D901217" s="4">
        <v>1.0157545829872772</v>
      </c>
      <c r="F901217" s="30">
        <v>1.064365595809994</v>
      </c>
    </row>
    <row r="901218" spans="4:6" x14ac:dyDescent="0.2">
      <c r="D901218" s="4">
        <v>7.6099636415315558E-2</v>
      </c>
      <c r="F901218" s="30">
        <v>7.2189306541504419E-2</v>
      </c>
    </row>
    <row r="901219" spans="4:6" x14ac:dyDescent="0.2">
      <c r="D901219" s="4">
        <v>2.1690730122628858</v>
      </c>
      <c r="F901219" s="30">
        <v>4.2103085083296747</v>
      </c>
    </row>
    <row r="901220" spans="4:6" x14ac:dyDescent="0.2">
      <c r="D901220" s="4">
        <v>1.3384172415759166</v>
      </c>
      <c r="F901220" s="30">
        <v>1.1334679925419515</v>
      </c>
    </row>
    <row r="901221" spans="4:6" x14ac:dyDescent="0.2">
      <c r="D901221" s="4">
        <v>1.0534509596863633</v>
      </c>
      <c r="F901221" s="30">
        <v>0.56640002016338775</v>
      </c>
    </row>
    <row r="901222" spans="4:6" x14ac:dyDescent="0.2">
      <c r="D901222" s="4">
        <v>1.8906033020187153E-2</v>
      </c>
      <c r="F901222" s="30">
        <v>2.3224804535398127E-2</v>
      </c>
    </row>
    <row r="901223" spans="4:6" x14ac:dyDescent="0.2">
      <c r="D901223" s="4">
        <v>2.1636208915955781</v>
      </c>
      <c r="F901223" s="30">
        <v>2.6057615838021508</v>
      </c>
    </row>
    <row r="901224" spans="4:6" x14ac:dyDescent="0.2">
      <c r="D901224" s="4">
        <v>1.341890194548808</v>
      </c>
      <c r="F901224" s="30">
        <v>1.3926838620198152</v>
      </c>
    </row>
    <row r="901225" spans="4:6" x14ac:dyDescent="0.2">
      <c r="D901225" s="4">
        <v>1.3714354388221002</v>
      </c>
      <c r="F901225" s="30">
        <v>1.8457391568332888</v>
      </c>
    </row>
    <row r="901226" spans="4:6" x14ac:dyDescent="0.2">
      <c r="D901226" s="4">
        <v>1.3697070133191898</v>
      </c>
      <c r="F901226" s="30">
        <v>0.78088678339428175</v>
      </c>
    </row>
    <row r="901227" spans="4:6" x14ac:dyDescent="0.2">
      <c r="D901227" s="4">
        <v>0.13171983047066699</v>
      </c>
      <c r="F901227" s="30">
        <v>0.17049144441606773</v>
      </c>
    </row>
    <row r="901228" spans="4:6" x14ac:dyDescent="0.2">
      <c r="D901228" s="4">
        <v>1.3182608426892495E-2</v>
      </c>
      <c r="F901228" s="30">
        <v>1.7038360321942413E-2</v>
      </c>
    </row>
    <row r="901229" spans="4:6" x14ac:dyDescent="0.2">
      <c r="D901229" s="4">
        <v>0.19881472734759892</v>
      </c>
      <c r="F901229" s="30">
        <v>0.25046731871524192</v>
      </c>
    </row>
    <row r="901230" spans="4:6" x14ac:dyDescent="0.2">
      <c r="D901230" s="4">
        <v>12.203740250282047</v>
      </c>
      <c r="F901230" s="30">
        <v>10.359561540029738</v>
      </c>
    </row>
    <row r="901231" spans="4:6" x14ac:dyDescent="0.2">
      <c r="D901231" s="4" t="e">
        <v>#DIV/0!</v>
      </c>
      <c r="F901231" s="30" t="e">
        <v>#DIV/0!</v>
      </c>
    </row>
    <row r="901232" spans="4:6" x14ac:dyDescent="0.2">
      <c r="D901232" s="4">
        <v>4.8451448238888215</v>
      </c>
      <c r="F901232" s="30">
        <v>6.3619372320125693</v>
      </c>
    </row>
    <row r="901233" spans="4:6" x14ac:dyDescent="0.2">
      <c r="D901233" s="4">
        <v>7.8210486563599035</v>
      </c>
      <c r="F901233" s="30">
        <v>9.115698391983539</v>
      </c>
    </row>
    <row r="901234" spans="4:6" x14ac:dyDescent="0.2">
      <c r="D901234" s="4">
        <v>1.394088665646758E-2</v>
      </c>
      <c r="F901234" s="30">
        <v>2.620522362465854E-2</v>
      </c>
    </row>
    <row r="901235" spans="4:6" x14ac:dyDescent="0.2">
      <c r="D901235" s="4">
        <v>1.9635032881296872</v>
      </c>
      <c r="F901235" s="30">
        <v>2.0966607444993324</v>
      </c>
    </row>
    <row r="917504" spans="4:6" x14ac:dyDescent="0.2">
      <c r="D917504" s="4" t="s">
        <v>503</v>
      </c>
      <c r="F917504" s="30" t="s">
        <v>527</v>
      </c>
    </row>
    <row r="917506" spans="4:6" x14ac:dyDescent="0.2">
      <c r="D917506" s="4">
        <v>0.16530458761594388</v>
      </c>
      <c r="F917506" s="30">
        <v>0.3878707097634122</v>
      </c>
    </row>
    <row r="917507" spans="4:6" x14ac:dyDescent="0.2">
      <c r="D917507" s="4">
        <v>2.0600519760320393</v>
      </c>
      <c r="F917507" s="30">
        <v>0.48358814488678353</v>
      </c>
    </row>
    <row r="917508" spans="4:6" x14ac:dyDescent="0.2">
      <c r="D917508" s="4">
        <v>0.80740452677742547</v>
      </c>
      <c r="F917508" s="30">
        <v>0.62596963033048392</v>
      </c>
    </row>
    <row r="917509" spans="4:6" x14ac:dyDescent="0.2">
      <c r="D917509" s="4">
        <v>21.258436144021402</v>
      </c>
      <c r="F917509" s="30">
        <v>8.6374861154422078</v>
      </c>
    </row>
    <row r="917510" spans="4:6" x14ac:dyDescent="0.2">
      <c r="D917510" s="4">
        <v>1.6273822159387785</v>
      </c>
      <c r="F917510" s="30">
        <v>0.87721302525221689</v>
      </c>
    </row>
    <row r="917511" spans="4:6" x14ac:dyDescent="0.2">
      <c r="D917511" s="4">
        <v>2.3970529458402314E-3</v>
      </c>
      <c r="F917511" s="30">
        <v>2.8977172141502728E-3</v>
      </c>
    </row>
    <row r="917512" spans="4:6" x14ac:dyDescent="0.2">
      <c r="D917512" s="4">
        <v>5.7956207233308845</v>
      </c>
      <c r="F917512" s="30">
        <v>1.7598292686559547</v>
      </c>
    </row>
    <row r="917513" spans="4:6" x14ac:dyDescent="0.2">
      <c r="D917513" s="4">
        <v>0.4765765352366414</v>
      </c>
      <c r="F917513" s="30">
        <v>0.34357647381445189</v>
      </c>
    </row>
    <row r="917514" spans="4:6" x14ac:dyDescent="0.2">
      <c r="D917514" s="4">
        <v>1.0980391412031059</v>
      </c>
      <c r="F917514" s="30">
        <v>2.1731313236493635</v>
      </c>
    </row>
    <row r="917515" spans="4:6" x14ac:dyDescent="0.2">
      <c r="D917515" s="4">
        <v>5.9044993392976695E-3</v>
      </c>
      <c r="F917515" s="30">
        <v>8.9567765863329974E-3</v>
      </c>
    </row>
    <row r="917516" spans="4:6" x14ac:dyDescent="0.2">
      <c r="D917516" s="4">
        <v>0.15336848265004926</v>
      </c>
      <c r="F917516" s="30">
        <v>0.27395609375150642</v>
      </c>
    </row>
    <row r="917517" spans="4:6" x14ac:dyDescent="0.2">
      <c r="D917517" s="4">
        <v>0.65257449133346224</v>
      </c>
      <c r="F917517" s="30">
        <v>0.94114750248215417</v>
      </c>
    </row>
    <row r="917518" spans="4:6" x14ac:dyDescent="0.2">
      <c r="D917518" s="4">
        <v>4.2419039805778984E-2</v>
      </c>
      <c r="F917518" s="30">
        <v>2.6501852951803118E-2</v>
      </c>
    </row>
    <row r="917519" spans="4:6" x14ac:dyDescent="0.2">
      <c r="D917519" s="4">
        <v>15.74543510764035</v>
      </c>
      <c r="F917519" s="30">
        <v>25.062273631456584</v>
      </c>
    </row>
    <row r="917520" spans="4:6" x14ac:dyDescent="0.2">
      <c r="D917520" s="4">
        <v>86.011282969275115</v>
      </c>
      <c r="F917520" s="30">
        <v>82.034127236448683</v>
      </c>
    </row>
    <row r="917521" spans="4:6" x14ac:dyDescent="0.2">
      <c r="D917521" s="4">
        <v>0.84740523687431324</v>
      </c>
      <c r="F917521" s="30">
        <v>3.1382616076025098E-2</v>
      </c>
    </row>
    <row r="917522" spans="4:6" x14ac:dyDescent="0.2">
      <c r="D917522" s="4">
        <v>8.0697794291359717</v>
      </c>
      <c r="F917522" s="30">
        <v>1.1179950698438783</v>
      </c>
    </row>
    <row r="917523" spans="4:6" x14ac:dyDescent="0.2">
      <c r="D917523" s="4">
        <v>3.1160515646601392</v>
      </c>
      <c r="F917523" s="30">
        <v>6.0885801594510394</v>
      </c>
    </row>
    <row r="917524" spans="4:6" x14ac:dyDescent="0.2">
      <c r="D917524" s="4">
        <v>0.49836133198361404</v>
      </c>
      <c r="F917524" s="30">
        <v>0.89588802002977863</v>
      </c>
    </row>
    <row r="917525" spans="4:6" x14ac:dyDescent="0.2">
      <c r="D917525" s="4">
        <v>12.336149768932657</v>
      </c>
      <c r="F917525" s="30">
        <v>10.366937238433238</v>
      </c>
    </row>
    <row r="917526" spans="4:6" x14ac:dyDescent="0.2">
      <c r="D917526" s="4">
        <v>3.3609670500890046E-2</v>
      </c>
      <c r="F917526" s="30">
        <v>4.6707976756152327E-2</v>
      </c>
    </row>
    <row r="917527" spans="4:6" x14ac:dyDescent="0.2">
      <c r="D917527" s="4">
        <v>0.651286606789651</v>
      </c>
      <c r="F917527" s="30">
        <v>6.4387192027227633E-2</v>
      </c>
    </row>
    <row r="917528" spans="4:6" x14ac:dyDescent="0.2">
      <c r="D917528" s="4">
        <v>1.6481469713345265</v>
      </c>
      <c r="F917528" s="30">
        <v>1.7914356960762312</v>
      </c>
    </row>
    <row r="917529" spans="4:6" x14ac:dyDescent="0.2">
      <c r="D917529" s="4">
        <v>3.3197233345243049E-2</v>
      </c>
      <c r="F917529" s="30">
        <v>0.12733857247882713</v>
      </c>
    </row>
    <row r="917530" spans="4:6" x14ac:dyDescent="0.2">
      <c r="D917530" s="4">
        <v>19.945593015791506</v>
      </c>
      <c r="F917530" s="30">
        <v>6.1398747865680141</v>
      </c>
    </row>
    <row r="917531" spans="4:6" x14ac:dyDescent="0.2">
      <c r="D917531" s="4">
        <v>5.6354272251456423E-4</v>
      </c>
      <c r="F917531" s="30">
        <v>1.5730330239879927E-4</v>
      </c>
    </row>
    <row r="917532" spans="4:6" x14ac:dyDescent="0.2">
      <c r="D917532" s="4">
        <v>2.0285222264997893</v>
      </c>
      <c r="F917532" s="30">
        <v>2.5680144869774768</v>
      </c>
    </row>
    <row r="917533" spans="4:6" x14ac:dyDescent="0.2">
      <c r="D917533" s="4">
        <v>2.2299589176334365E-3</v>
      </c>
      <c r="F917533" s="30">
        <v>8.3128578833614739</v>
      </c>
    </row>
    <row r="917534" spans="4:6" x14ac:dyDescent="0.2">
      <c r="D917534" s="4">
        <v>3.672330463676182</v>
      </c>
      <c r="F917534" s="30">
        <v>2.0585091575867427</v>
      </c>
    </row>
    <row r="917535" spans="4:6" x14ac:dyDescent="0.2">
      <c r="D917535" s="4">
        <v>0.6849724924427929</v>
      </c>
      <c r="F917535" s="30">
        <v>0.47997960447977345</v>
      </c>
    </row>
    <row r="917536" spans="4:6" x14ac:dyDescent="0.2">
      <c r="D917536" s="4">
        <v>7.7202369707118351E-5</v>
      </c>
      <c r="F917536" s="30">
        <v>3.727605419992432E-4</v>
      </c>
    </row>
    <row r="917537" spans="4:6" x14ac:dyDescent="0.2">
      <c r="D917537" s="4">
        <v>24.391820236439507</v>
      </c>
      <c r="F917537" s="30">
        <v>20.034162784350716</v>
      </c>
    </row>
    <row r="917538" spans="4:6" x14ac:dyDescent="0.2">
      <c r="D917538" s="4">
        <v>0.23076180627369872</v>
      </c>
      <c r="F917538" s="30">
        <v>0.45671700274286392</v>
      </c>
    </row>
    <row r="917539" spans="4:6" x14ac:dyDescent="0.2">
      <c r="D917539" s="4">
        <v>1.065229265196235</v>
      </c>
      <c r="F917539" s="30">
        <v>2.6470501712532655</v>
      </c>
    </row>
    <row r="917540" spans="4:6" x14ac:dyDescent="0.2">
      <c r="D917540" s="4">
        <v>0.95991416027783238</v>
      </c>
      <c r="F917540" s="30">
        <v>1.1426947936643228</v>
      </c>
    </row>
    <row r="917541" spans="4:6" x14ac:dyDescent="0.2">
      <c r="D917541" s="4">
        <v>0.43884747514377853</v>
      </c>
      <c r="F917541" s="30">
        <v>0.57874465653701268</v>
      </c>
    </row>
    <row r="917542" spans="4:6" x14ac:dyDescent="0.2">
      <c r="D917542" s="4">
        <v>2.0676838810641627</v>
      </c>
      <c r="F917542" s="30">
        <v>1.9357436059362176</v>
      </c>
    </row>
    <row r="917543" spans="4:6" x14ac:dyDescent="0.2">
      <c r="D917543" s="4">
        <v>0.22071510014413873</v>
      </c>
      <c r="F917543" s="30">
        <v>3.618575893695879</v>
      </c>
    </row>
    <row r="917544" spans="4:6" x14ac:dyDescent="0.2">
      <c r="D917544" s="4">
        <v>1.8538382937012491E-2</v>
      </c>
      <c r="F917544" s="30">
        <v>7.9050942914145633E-2</v>
      </c>
    </row>
    <row r="917545" spans="4:6" x14ac:dyDescent="0.2">
      <c r="D917545" s="4">
        <v>11.704310280522984</v>
      </c>
      <c r="F917545" s="30">
        <v>10.444756171490603</v>
      </c>
    </row>
    <row r="917546" spans="4:6" x14ac:dyDescent="0.2">
      <c r="D917546" s="4">
        <v>1.3341371433459237E-2</v>
      </c>
      <c r="F917546" s="30">
        <v>2.8921894117369479E-2</v>
      </c>
    </row>
    <row r="917547" spans="4:6" x14ac:dyDescent="0.2">
      <c r="D917547" s="4">
        <v>6.7681240291776551E-2</v>
      </c>
      <c r="F917547" s="30">
        <v>6.9340994839281855E-2</v>
      </c>
    </row>
    <row r="917548" spans="4:6" x14ac:dyDescent="0.2">
      <c r="D917548" s="4">
        <v>122.89510489510488</v>
      </c>
      <c r="F917548" s="30">
        <v>204.13513513513516</v>
      </c>
    </row>
    <row r="917549" spans="4:6" x14ac:dyDescent="0.2">
      <c r="D917549" s="4" t="e">
        <v>#DIV/0!</v>
      </c>
      <c r="F917549" s="30" t="e">
        <v>#DIV/0!</v>
      </c>
    </row>
    <row r="917550" spans="4:6" x14ac:dyDescent="0.2">
      <c r="D917550" s="4">
        <v>3.7641250685682941</v>
      </c>
      <c r="F917550" s="30">
        <v>0.22109400589584019</v>
      </c>
    </row>
    <row r="917551" spans="4:6" x14ac:dyDescent="0.2">
      <c r="D917551" s="4">
        <v>1.3212936529662507</v>
      </c>
      <c r="F917551" s="30">
        <v>1.9829961008698063</v>
      </c>
    </row>
    <row r="917552" spans="4:6" x14ac:dyDescent="0.2">
      <c r="D917552" s="4">
        <v>0.2254302517615234</v>
      </c>
      <c r="F917552" s="30">
        <v>0.66204425936439482</v>
      </c>
    </row>
    <row r="917553" spans="4:6" x14ac:dyDescent="0.2">
      <c r="D917553" s="4">
        <v>0.16886543535620058</v>
      </c>
      <c r="F917553" s="30">
        <v>0.25672935103244837</v>
      </c>
    </row>
    <row r="917554" spans="4:6" x14ac:dyDescent="0.2">
      <c r="D917554" s="4">
        <v>0.25835978016874372</v>
      </c>
      <c r="F917554" s="30">
        <v>1.2094690265486725</v>
      </c>
    </row>
    <row r="917555" spans="4:6" x14ac:dyDescent="0.2">
      <c r="D917555" s="4">
        <v>4.8158514590374117E-3</v>
      </c>
      <c r="F917555" s="30">
        <v>6.4407548956512111E-3</v>
      </c>
    </row>
    <row r="917556" spans="4:6" x14ac:dyDescent="0.2">
      <c r="D917556" s="4">
        <v>6.1562269488444954E-2</v>
      </c>
      <c r="F917556" s="30">
        <v>7.3910314809191205E-2</v>
      </c>
    </row>
    <row r="917557" spans="4:6" x14ac:dyDescent="0.2">
      <c r="D917557" s="4">
        <v>0.41726361913201881</v>
      </c>
      <c r="F917557" s="30">
        <v>0.49691842900302124</v>
      </c>
    </row>
    <row r="917558" spans="4:6" x14ac:dyDescent="0.2">
      <c r="D917558" s="4">
        <v>9.1639328504070517E-3</v>
      </c>
      <c r="F917558" s="30">
        <v>1.2676500356733978E-2</v>
      </c>
    </row>
    <row r="917559" spans="4:6" x14ac:dyDescent="0.2">
      <c r="D917559" s="4">
        <v>1.8051114903337197E-2</v>
      </c>
      <c r="F917559" s="30">
        <v>1.371639256625324E-2</v>
      </c>
    </row>
    <row r="917560" spans="4:6" x14ac:dyDescent="0.2">
      <c r="D917560" s="4">
        <v>0.7834614321107306</v>
      </c>
      <c r="F917560" s="30">
        <v>4.1392009668661371</v>
      </c>
    </row>
    <row r="917561" spans="4:6" x14ac:dyDescent="0.2">
      <c r="D917561" s="4">
        <v>0.6755784219551374</v>
      </c>
      <c r="F917561" s="30">
        <v>0.72793915241795648</v>
      </c>
    </row>
    <row r="917562" spans="4:6" x14ac:dyDescent="0.2">
      <c r="D917562" s="4">
        <v>0.21634851133449054</v>
      </c>
      <c r="F917562" s="30">
        <v>0.23167782545684984</v>
      </c>
    </row>
    <row r="917563" spans="4:6" x14ac:dyDescent="0.2">
      <c r="D917563" s="4">
        <v>0.10971088068109029</v>
      </c>
      <c r="F917563" s="30">
        <v>0.10558696747466832</v>
      </c>
    </row>
    <row r="917564" spans="4:6" x14ac:dyDescent="0.2">
      <c r="D917564" s="4">
        <v>2.4377385372144054</v>
      </c>
      <c r="F917564" s="30">
        <v>0.10033565246466647</v>
      </c>
    </row>
    <row r="917565" spans="4:6" x14ac:dyDescent="0.2">
      <c r="D917565" s="4">
        <v>0.74994833169345387</v>
      </c>
      <c r="F917565" s="30">
        <v>0.83953644099181279</v>
      </c>
    </row>
    <row r="917566" spans="4:6" x14ac:dyDescent="0.2">
      <c r="D917566" s="4">
        <v>0.68889957090701326</v>
      </c>
      <c r="F917566" s="30">
        <v>0.59620052155169345</v>
      </c>
    </row>
    <row r="917567" spans="4:6" x14ac:dyDescent="0.2">
      <c r="D917567" s="4">
        <v>2.5901674139700108</v>
      </c>
      <c r="F917567" s="30">
        <v>48.149943481635567</v>
      </c>
    </row>
    <row r="917568" spans="4:6" x14ac:dyDescent="0.2">
      <c r="D917568" s="4">
        <v>58.504567369574083</v>
      </c>
      <c r="F917568" s="30">
        <v>0.33869671423561321</v>
      </c>
    </row>
    <row r="917569" spans="4:6" x14ac:dyDescent="0.2">
      <c r="D917569" s="4">
        <v>0.17499595899950196</v>
      </c>
      <c r="F917569" s="30">
        <v>0.22659862302767786</v>
      </c>
    </row>
    <row r="917570" spans="4:6" x14ac:dyDescent="0.2">
      <c r="D917570" s="4">
        <v>0.54108512090522187</v>
      </c>
      <c r="F917570" s="30">
        <v>0.37235847677700362</v>
      </c>
    </row>
    <row r="917571" spans="4:6" x14ac:dyDescent="0.2">
      <c r="D917571" s="4">
        <v>27.266709445585224</v>
      </c>
      <c r="F917571" s="30">
        <v>66.455793588741201</v>
      </c>
    </row>
    <row r="917572" spans="4:6" x14ac:dyDescent="0.2">
      <c r="D917572" s="4">
        <v>176.99095928319073</v>
      </c>
      <c r="F917572" s="30">
        <v>157.34251310348296</v>
      </c>
    </row>
    <row r="917573" spans="4:6" x14ac:dyDescent="0.2">
      <c r="D917573" s="4">
        <v>5.431996059763107E-2</v>
      </c>
      <c r="F917573" s="30">
        <v>9.5443499985361419E-2</v>
      </c>
    </row>
    <row r="917574" spans="4:6" x14ac:dyDescent="0.2">
      <c r="D917574" s="4">
        <v>8.5098243287512393E-2</v>
      </c>
      <c r="F917574" s="30">
        <v>4.7062650961697941E-2</v>
      </c>
    </row>
    <row r="917575" spans="4:6" x14ac:dyDescent="0.2">
      <c r="D917575" s="4">
        <v>4.3800560901265655E-2</v>
      </c>
      <c r="F917575" s="30">
        <v>0.12413579139152416</v>
      </c>
    </row>
    <row r="917576" spans="4:6" x14ac:dyDescent="0.2">
      <c r="D917576" s="4">
        <v>15.144016188747457</v>
      </c>
      <c r="F917576" s="30">
        <v>25.917987571385982</v>
      </c>
    </row>
    <row r="917577" spans="4:6" x14ac:dyDescent="0.2">
      <c r="D917577" s="4">
        <v>1.9175984593866444</v>
      </c>
      <c r="F917577" s="30">
        <v>0.88540983840805054</v>
      </c>
    </row>
    <row r="917578" spans="4:6" x14ac:dyDescent="0.2">
      <c r="D917578" s="4">
        <v>1.031805361669295</v>
      </c>
      <c r="F917578" s="30">
        <v>1.2230090532545044</v>
      </c>
    </row>
    <row r="917579" spans="4:6" x14ac:dyDescent="0.2">
      <c r="D917579" s="4">
        <v>1.2667856001872031</v>
      </c>
      <c r="F917579" s="30">
        <v>0.94833874948012109</v>
      </c>
    </row>
    <row r="917580" spans="4:6" x14ac:dyDescent="0.2">
      <c r="D917580" s="4">
        <v>10.848486512206726</v>
      </c>
      <c r="F917580" s="30">
        <v>11.964109765642986</v>
      </c>
    </row>
    <row r="917581" spans="4:6" x14ac:dyDescent="0.2">
      <c r="D917581" s="4">
        <v>14.789362978428363</v>
      </c>
      <c r="F917581" s="30">
        <v>18.722568470620821</v>
      </c>
    </row>
    <row r="917582" spans="4:6" x14ac:dyDescent="0.2">
      <c r="D917582" s="4">
        <v>0.10428326349242061</v>
      </c>
      <c r="F917582" s="30">
        <v>0.21388441269979527</v>
      </c>
    </row>
    <row r="917583" spans="4:6" x14ac:dyDescent="0.2">
      <c r="D917583" s="4">
        <v>7.4510507361362163E-4</v>
      </c>
      <c r="F917583" s="30">
        <v>1.0586750274848321E-3</v>
      </c>
    </row>
    <row r="917584" spans="4:6" x14ac:dyDescent="0.2">
      <c r="D917584" s="4">
        <v>0.22632046740512077</v>
      </c>
      <c r="F917584" s="30">
        <v>0.23690604380922115</v>
      </c>
    </row>
    <row r="917585" spans="4:6" x14ac:dyDescent="0.2">
      <c r="D917585" s="4">
        <v>0.88344869628948186</v>
      </c>
      <c r="F917585" s="30">
        <v>1.1582583030509217</v>
      </c>
    </row>
    <row r="917586" spans="4:6" x14ac:dyDescent="0.2">
      <c r="D917586" s="4">
        <v>2.1213663120777246</v>
      </c>
      <c r="F917586" s="30">
        <v>2.0174471135981809</v>
      </c>
    </row>
    <row r="917587" spans="4:6" x14ac:dyDescent="0.2">
      <c r="D917587" s="4">
        <v>4.5630034461412665E-2</v>
      </c>
      <c r="F917587" s="30">
        <v>4.8084235601970636E-2</v>
      </c>
    </row>
    <row r="917588" spans="4:6" x14ac:dyDescent="0.2">
      <c r="D917588" s="4">
        <v>7.9247688193675433E-2</v>
      </c>
      <c r="F917588" s="30">
        <v>8.618236732932763E-2</v>
      </c>
    </row>
    <row r="917589" spans="4:6" x14ac:dyDescent="0.2">
      <c r="D917589" s="4">
        <v>1.4289189038304763E-2</v>
      </c>
      <c r="F917589" s="30">
        <v>2.0570351541954145E-2</v>
      </c>
    </row>
    <row r="917590" spans="4:6" x14ac:dyDescent="0.2">
      <c r="D917590" s="4">
        <v>5.0996834888432447</v>
      </c>
      <c r="F917590" s="30">
        <v>1.9668455913409937</v>
      </c>
    </row>
    <row r="917591" spans="4:6" x14ac:dyDescent="0.2">
      <c r="D917591" s="4">
        <v>0.50344125759888592</v>
      </c>
      <c r="F917591" s="30">
        <v>0.89774544704122172</v>
      </c>
    </row>
    <row r="917592" spans="4:6" x14ac:dyDescent="0.2">
      <c r="D917592" s="4">
        <v>0.6322434561996938</v>
      </c>
      <c r="F917592" s="30">
        <v>1.1537652288375786</v>
      </c>
    </row>
    <row r="917593" spans="4:6" x14ac:dyDescent="0.2">
      <c r="D917593" s="4">
        <v>8.3683355552697E-2</v>
      </c>
      <c r="F917593" s="30">
        <v>0.16939695573071195</v>
      </c>
    </row>
    <row r="917594" spans="4:6" x14ac:dyDescent="0.2">
      <c r="D917594" s="4">
        <v>1.3858146755277412</v>
      </c>
      <c r="F917594" s="30">
        <v>3.623008006559425</v>
      </c>
    </row>
    <row r="917595" spans="4:6" x14ac:dyDescent="0.2">
      <c r="D917595" s="4">
        <v>1.917349088585765E-4</v>
      </c>
      <c r="F917595" s="30">
        <v>3.8652287790737341E-4</v>
      </c>
    </row>
    <row r="917596" spans="4:6" x14ac:dyDescent="0.2">
      <c r="D917596" s="4">
        <v>1.233645542928496</v>
      </c>
      <c r="F917596" s="30">
        <v>1.4019617617198834</v>
      </c>
    </row>
    <row r="917597" spans="4:6" x14ac:dyDescent="0.2">
      <c r="D917597" s="4">
        <v>3.130921057073182</v>
      </c>
      <c r="F917597" s="30">
        <v>8.085911380216162</v>
      </c>
    </row>
    <row r="917598" spans="4:6" x14ac:dyDescent="0.2">
      <c r="D917598" s="4">
        <v>1.4094447643264525</v>
      </c>
      <c r="F917598" s="30">
        <v>1.4198355736208608</v>
      </c>
    </row>
    <row r="917599" spans="4:6" x14ac:dyDescent="0.2">
      <c r="D917599" s="4">
        <v>1.6032289265482593</v>
      </c>
      <c r="F917599" s="30">
        <v>1.8675072474619279</v>
      </c>
    </row>
    <row r="917600" spans="4:6" x14ac:dyDescent="0.2">
      <c r="D917600" s="4">
        <v>0.8556152835732711</v>
      </c>
      <c r="F917600" s="30">
        <v>0.68606392200569644</v>
      </c>
    </row>
    <row r="917601" spans="4:6" x14ac:dyDescent="0.2">
      <c r="D917601" s="4">
        <v>1.0157545829872772</v>
      </c>
      <c r="F917601" s="30">
        <v>1.064365595809994</v>
      </c>
    </row>
    <row r="917602" spans="4:6" x14ac:dyDescent="0.2">
      <c r="D917602" s="4">
        <v>7.6099636415315558E-2</v>
      </c>
      <c r="F917602" s="30">
        <v>7.2189306541504419E-2</v>
      </c>
    </row>
    <row r="917603" spans="4:6" x14ac:dyDescent="0.2">
      <c r="D917603" s="4">
        <v>2.1690730122628858</v>
      </c>
      <c r="F917603" s="30">
        <v>4.2103085083296747</v>
      </c>
    </row>
    <row r="917604" spans="4:6" x14ac:dyDescent="0.2">
      <c r="D917604" s="4">
        <v>1.3384172415759166</v>
      </c>
      <c r="F917604" s="30">
        <v>1.1334679925419515</v>
      </c>
    </row>
    <row r="917605" spans="4:6" x14ac:dyDescent="0.2">
      <c r="D917605" s="4">
        <v>1.0534509596863633</v>
      </c>
      <c r="F917605" s="30">
        <v>0.56640002016338775</v>
      </c>
    </row>
    <row r="917606" spans="4:6" x14ac:dyDescent="0.2">
      <c r="D917606" s="4">
        <v>1.8906033020187153E-2</v>
      </c>
      <c r="F917606" s="30">
        <v>2.3224804535398127E-2</v>
      </c>
    </row>
    <row r="917607" spans="4:6" x14ac:dyDescent="0.2">
      <c r="D917607" s="4">
        <v>2.1636208915955781</v>
      </c>
      <c r="F917607" s="30">
        <v>2.6057615838021508</v>
      </c>
    </row>
    <row r="917608" spans="4:6" x14ac:dyDescent="0.2">
      <c r="D917608" s="4">
        <v>1.341890194548808</v>
      </c>
      <c r="F917608" s="30">
        <v>1.3926838620198152</v>
      </c>
    </row>
    <row r="917609" spans="4:6" x14ac:dyDescent="0.2">
      <c r="D917609" s="4">
        <v>1.3714354388221002</v>
      </c>
      <c r="F917609" s="30">
        <v>1.8457391568332888</v>
      </c>
    </row>
    <row r="917610" spans="4:6" x14ac:dyDescent="0.2">
      <c r="D917610" s="4">
        <v>1.3697070133191898</v>
      </c>
      <c r="F917610" s="30">
        <v>0.78088678339428175</v>
      </c>
    </row>
    <row r="917611" spans="4:6" x14ac:dyDescent="0.2">
      <c r="D917611" s="4">
        <v>0.13171983047066699</v>
      </c>
      <c r="F917611" s="30">
        <v>0.17049144441606773</v>
      </c>
    </row>
    <row r="917612" spans="4:6" x14ac:dyDescent="0.2">
      <c r="D917612" s="4">
        <v>1.3182608426892495E-2</v>
      </c>
      <c r="F917612" s="30">
        <v>1.7038360321942413E-2</v>
      </c>
    </row>
    <row r="917613" spans="4:6" x14ac:dyDescent="0.2">
      <c r="D917613" s="4">
        <v>0.19881472734759892</v>
      </c>
      <c r="F917613" s="30">
        <v>0.25046731871524192</v>
      </c>
    </row>
    <row r="917614" spans="4:6" x14ac:dyDescent="0.2">
      <c r="D917614" s="4">
        <v>12.203740250282047</v>
      </c>
      <c r="F917614" s="30">
        <v>10.359561540029738</v>
      </c>
    </row>
    <row r="917615" spans="4:6" x14ac:dyDescent="0.2">
      <c r="D917615" s="4" t="e">
        <v>#DIV/0!</v>
      </c>
      <c r="F917615" s="30" t="e">
        <v>#DIV/0!</v>
      </c>
    </row>
    <row r="917616" spans="4:6" x14ac:dyDescent="0.2">
      <c r="D917616" s="4">
        <v>4.8451448238888215</v>
      </c>
      <c r="F917616" s="30">
        <v>6.3619372320125693</v>
      </c>
    </row>
    <row r="917617" spans="4:6" x14ac:dyDescent="0.2">
      <c r="D917617" s="4">
        <v>7.8210486563599035</v>
      </c>
      <c r="F917617" s="30">
        <v>9.115698391983539</v>
      </c>
    </row>
    <row r="917618" spans="4:6" x14ac:dyDescent="0.2">
      <c r="D917618" s="4">
        <v>1.394088665646758E-2</v>
      </c>
      <c r="F917618" s="30">
        <v>2.620522362465854E-2</v>
      </c>
    </row>
    <row r="917619" spans="4:6" x14ac:dyDescent="0.2">
      <c r="D917619" s="4">
        <v>1.9635032881296872</v>
      </c>
      <c r="F917619" s="30">
        <v>2.0966607444993324</v>
      </c>
    </row>
    <row r="933888" spans="4:6" x14ac:dyDescent="0.2">
      <c r="D933888" s="4" t="s">
        <v>503</v>
      </c>
      <c r="F933888" s="30" t="s">
        <v>527</v>
      </c>
    </row>
    <row r="933890" spans="4:6" x14ac:dyDescent="0.2">
      <c r="D933890" s="4">
        <v>0.16530458761594388</v>
      </c>
      <c r="F933890" s="30">
        <v>0.3878707097634122</v>
      </c>
    </row>
    <row r="933891" spans="4:6" x14ac:dyDescent="0.2">
      <c r="D933891" s="4">
        <v>2.0600519760320393</v>
      </c>
      <c r="F933891" s="30">
        <v>0.48358814488678353</v>
      </c>
    </row>
    <row r="933892" spans="4:6" x14ac:dyDescent="0.2">
      <c r="D933892" s="4">
        <v>0.80740452677742547</v>
      </c>
      <c r="F933892" s="30">
        <v>0.62596963033048392</v>
      </c>
    </row>
    <row r="933893" spans="4:6" x14ac:dyDescent="0.2">
      <c r="D933893" s="4">
        <v>21.258436144021402</v>
      </c>
      <c r="F933893" s="30">
        <v>8.6374861154422078</v>
      </c>
    </row>
    <row r="933894" spans="4:6" x14ac:dyDescent="0.2">
      <c r="D933894" s="4">
        <v>1.6273822159387785</v>
      </c>
      <c r="F933894" s="30">
        <v>0.87721302525221689</v>
      </c>
    </row>
    <row r="933895" spans="4:6" x14ac:dyDescent="0.2">
      <c r="D933895" s="4">
        <v>2.3970529458402314E-3</v>
      </c>
      <c r="F933895" s="30">
        <v>2.8977172141502728E-3</v>
      </c>
    </row>
    <row r="933896" spans="4:6" x14ac:dyDescent="0.2">
      <c r="D933896" s="4">
        <v>5.7956207233308845</v>
      </c>
      <c r="F933896" s="30">
        <v>1.7598292686559547</v>
      </c>
    </row>
    <row r="933897" spans="4:6" x14ac:dyDescent="0.2">
      <c r="D933897" s="4">
        <v>0.4765765352366414</v>
      </c>
      <c r="F933897" s="30">
        <v>0.34357647381445189</v>
      </c>
    </row>
    <row r="933898" spans="4:6" x14ac:dyDescent="0.2">
      <c r="D933898" s="4">
        <v>1.0980391412031059</v>
      </c>
      <c r="F933898" s="30">
        <v>2.1731313236493635</v>
      </c>
    </row>
    <row r="933899" spans="4:6" x14ac:dyDescent="0.2">
      <c r="D933899" s="4">
        <v>5.9044993392976695E-3</v>
      </c>
      <c r="F933899" s="30">
        <v>8.9567765863329974E-3</v>
      </c>
    </row>
    <row r="933900" spans="4:6" x14ac:dyDescent="0.2">
      <c r="D933900" s="4">
        <v>0.15336848265004926</v>
      </c>
      <c r="F933900" s="30">
        <v>0.27395609375150642</v>
      </c>
    </row>
    <row r="933901" spans="4:6" x14ac:dyDescent="0.2">
      <c r="D933901" s="4">
        <v>0.65257449133346224</v>
      </c>
      <c r="F933901" s="30">
        <v>0.94114750248215417</v>
      </c>
    </row>
    <row r="933902" spans="4:6" x14ac:dyDescent="0.2">
      <c r="D933902" s="4">
        <v>4.2419039805778984E-2</v>
      </c>
      <c r="F933902" s="30">
        <v>2.6501852951803118E-2</v>
      </c>
    </row>
    <row r="933903" spans="4:6" x14ac:dyDescent="0.2">
      <c r="D933903" s="4">
        <v>15.74543510764035</v>
      </c>
      <c r="F933903" s="30">
        <v>25.062273631456584</v>
      </c>
    </row>
    <row r="933904" spans="4:6" x14ac:dyDescent="0.2">
      <c r="D933904" s="4">
        <v>86.011282969275115</v>
      </c>
      <c r="F933904" s="30">
        <v>82.034127236448683</v>
      </c>
    </row>
    <row r="933905" spans="4:6" x14ac:dyDescent="0.2">
      <c r="D933905" s="4">
        <v>0.84740523687431324</v>
      </c>
      <c r="F933905" s="30">
        <v>3.1382616076025098E-2</v>
      </c>
    </row>
    <row r="933906" spans="4:6" x14ac:dyDescent="0.2">
      <c r="D933906" s="4">
        <v>8.0697794291359717</v>
      </c>
      <c r="F933906" s="30">
        <v>1.1179950698438783</v>
      </c>
    </row>
    <row r="933907" spans="4:6" x14ac:dyDescent="0.2">
      <c r="D933907" s="4">
        <v>3.1160515646601392</v>
      </c>
      <c r="F933907" s="30">
        <v>6.0885801594510394</v>
      </c>
    </row>
    <row r="933908" spans="4:6" x14ac:dyDescent="0.2">
      <c r="D933908" s="4">
        <v>0.49836133198361404</v>
      </c>
      <c r="F933908" s="30">
        <v>0.89588802002977863</v>
      </c>
    </row>
    <row r="933909" spans="4:6" x14ac:dyDescent="0.2">
      <c r="D933909" s="4">
        <v>12.336149768932657</v>
      </c>
      <c r="F933909" s="30">
        <v>10.366937238433238</v>
      </c>
    </row>
    <row r="933910" spans="4:6" x14ac:dyDescent="0.2">
      <c r="D933910" s="4">
        <v>3.3609670500890046E-2</v>
      </c>
      <c r="F933910" s="30">
        <v>4.6707976756152327E-2</v>
      </c>
    </row>
    <row r="933911" spans="4:6" x14ac:dyDescent="0.2">
      <c r="D933911" s="4">
        <v>0.651286606789651</v>
      </c>
      <c r="F933911" s="30">
        <v>6.4387192027227633E-2</v>
      </c>
    </row>
    <row r="933912" spans="4:6" x14ac:dyDescent="0.2">
      <c r="D933912" s="4">
        <v>1.6481469713345265</v>
      </c>
      <c r="F933912" s="30">
        <v>1.7914356960762312</v>
      </c>
    </row>
    <row r="933913" spans="4:6" x14ac:dyDescent="0.2">
      <c r="D933913" s="4">
        <v>3.3197233345243049E-2</v>
      </c>
      <c r="F933913" s="30">
        <v>0.12733857247882713</v>
      </c>
    </row>
    <row r="933914" spans="4:6" x14ac:dyDescent="0.2">
      <c r="D933914" s="4">
        <v>19.945593015791506</v>
      </c>
      <c r="F933914" s="30">
        <v>6.1398747865680141</v>
      </c>
    </row>
    <row r="933915" spans="4:6" x14ac:dyDescent="0.2">
      <c r="D933915" s="4">
        <v>5.6354272251456423E-4</v>
      </c>
      <c r="F933915" s="30">
        <v>1.5730330239879927E-4</v>
      </c>
    </row>
    <row r="933916" spans="4:6" x14ac:dyDescent="0.2">
      <c r="D933916" s="4">
        <v>2.0285222264997893</v>
      </c>
      <c r="F933916" s="30">
        <v>2.5680144869774768</v>
      </c>
    </row>
    <row r="933917" spans="4:6" x14ac:dyDescent="0.2">
      <c r="D933917" s="4">
        <v>2.2299589176334365E-3</v>
      </c>
      <c r="F933917" s="30">
        <v>8.3128578833614739</v>
      </c>
    </row>
    <row r="933918" spans="4:6" x14ac:dyDescent="0.2">
      <c r="D933918" s="4">
        <v>3.672330463676182</v>
      </c>
      <c r="F933918" s="30">
        <v>2.0585091575867427</v>
      </c>
    </row>
    <row r="933919" spans="4:6" x14ac:dyDescent="0.2">
      <c r="D933919" s="4">
        <v>0.6849724924427929</v>
      </c>
      <c r="F933919" s="30">
        <v>0.47997960447977345</v>
      </c>
    </row>
    <row r="933920" spans="4:6" x14ac:dyDescent="0.2">
      <c r="D933920" s="4">
        <v>7.7202369707118351E-5</v>
      </c>
      <c r="F933920" s="30">
        <v>3.727605419992432E-4</v>
      </c>
    </row>
    <row r="933921" spans="4:6" x14ac:dyDescent="0.2">
      <c r="D933921" s="4">
        <v>24.391820236439507</v>
      </c>
      <c r="F933921" s="30">
        <v>20.034162784350716</v>
      </c>
    </row>
    <row r="933922" spans="4:6" x14ac:dyDescent="0.2">
      <c r="D933922" s="4">
        <v>0.23076180627369872</v>
      </c>
      <c r="F933922" s="30">
        <v>0.45671700274286392</v>
      </c>
    </row>
    <row r="933923" spans="4:6" x14ac:dyDescent="0.2">
      <c r="D933923" s="4">
        <v>1.065229265196235</v>
      </c>
      <c r="F933923" s="30">
        <v>2.6470501712532655</v>
      </c>
    </row>
    <row r="933924" spans="4:6" x14ac:dyDescent="0.2">
      <c r="D933924" s="4">
        <v>0.95991416027783238</v>
      </c>
      <c r="F933924" s="30">
        <v>1.1426947936643228</v>
      </c>
    </row>
    <row r="933925" spans="4:6" x14ac:dyDescent="0.2">
      <c r="D933925" s="4">
        <v>0.43884747514377853</v>
      </c>
      <c r="F933925" s="30">
        <v>0.57874465653701268</v>
      </c>
    </row>
    <row r="933926" spans="4:6" x14ac:dyDescent="0.2">
      <c r="D933926" s="4">
        <v>2.0676838810641627</v>
      </c>
      <c r="F933926" s="30">
        <v>1.9357436059362176</v>
      </c>
    </row>
    <row r="933927" spans="4:6" x14ac:dyDescent="0.2">
      <c r="D933927" s="4">
        <v>0.22071510014413873</v>
      </c>
      <c r="F933927" s="30">
        <v>3.618575893695879</v>
      </c>
    </row>
    <row r="933928" spans="4:6" x14ac:dyDescent="0.2">
      <c r="D933928" s="4">
        <v>1.8538382937012491E-2</v>
      </c>
      <c r="F933928" s="30">
        <v>7.9050942914145633E-2</v>
      </c>
    </row>
    <row r="933929" spans="4:6" x14ac:dyDescent="0.2">
      <c r="D933929" s="4">
        <v>11.704310280522984</v>
      </c>
      <c r="F933929" s="30">
        <v>10.444756171490603</v>
      </c>
    </row>
    <row r="933930" spans="4:6" x14ac:dyDescent="0.2">
      <c r="D933930" s="4">
        <v>1.3341371433459237E-2</v>
      </c>
      <c r="F933930" s="30">
        <v>2.8921894117369479E-2</v>
      </c>
    </row>
    <row r="933931" spans="4:6" x14ac:dyDescent="0.2">
      <c r="D933931" s="4">
        <v>6.7681240291776551E-2</v>
      </c>
      <c r="F933931" s="30">
        <v>6.9340994839281855E-2</v>
      </c>
    </row>
    <row r="933932" spans="4:6" x14ac:dyDescent="0.2">
      <c r="D933932" s="4">
        <v>122.89510489510488</v>
      </c>
      <c r="F933932" s="30">
        <v>204.13513513513516</v>
      </c>
    </row>
    <row r="933933" spans="4:6" x14ac:dyDescent="0.2">
      <c r="D933933" s="4" t="e">
        <v>#DIV/0!</v>
      </c>
      <c r="F933933" s="30" t="e">
        <v>#DIV/0!</v>
      </c>
    </row>
    <row r="933934" spans="4:6" x14ac:dyDescent="0.2">
      <c r="D933934" s="4">
        <v>3.7641250685682941</v>
      </c>
      <c r="F933934" s="30">
        <v>0.22109400589584019</v>
      </c>
    </row>
    <row r="933935" spans="4:6" x14ac:dyDescent="0.2">
      <c r="D933935" s="4">
        <v>1.3212936529662507</v>
      </c>
      <c r="F933935" s="30">
        <v>1.9829961008698063</v>
      </c>
    </row>
    <row r="933936" spans="4:6" x14ac:dyDescent="0.2">
      <c r="D933936" s="4">
        <v>0.2254302517615234</v>
      </c>
      <c r="F933936" s="30">
        <v>0.66204425936439482</v>
      </c>
    </row>
    <row r="933937" spans="4:6" x14ac:dyDescent="0.2">
      <c r="D933937" s="4">
        <v>0.16886543535620058</v>
      </c>
      <c r="F933937" s="30">
        <v>0.25672935103244837</v>
      </c>
    </row>
    <row r="933938" spans="4:6" x14ac:dyDescent="0.2">
      <c r="D933938" s="4">
        <v>0.25835978016874372</v>
      </c>
      <c r="F933938" s="30">
        <v>1.2094690265486725</v>
      </c>
    </row>
    <row r="933939" spans="4:6" x14ac:dyDescent="0.2">
      <c r="D933939" s="4">
        <v>4.8158514590374117E-3</v>
      </c>
      <c r="F933939" s="30">
        <v>6.4407548956512111E-3</v>
      </c>
    </row>
    <row r="933940" spans="4:6" x14ac:dyDescent="0.2">
      <c r="D933940" s="4">
        <v>6.1562269488444954E-2</v>
      </c>
      <c r="F933940" s="30">
        <v>7.3910314809191205E-2</v>
      </c>
    </row>
    <row r="933941" spans="4:6" x14ac:dyDescent="0.2">
      <c r="D933941" s="4">
        <v>0.41726361913201881</v>
      </c>
      <c r="F933941" s="30">
        <v>0.49691842900302124</v>
      </c>
    </row>
    <row r="933942" spans="4:6" x14ac:dyDescent="0.2">
      <c r="D933942" s="4">
        <v>9.1639328504070517E-3</v>
      </c>
      <c r="F933942" s="30">
        <v>1.2676500356733978E-2</v>
      </c>
    </row>
    <row r="933943" spans="4:6" x14ac:dyDescent="0.2">
      <c r="D933943" s="4">
        <v>1.8051114903337197E-2</v>
      </c>
      <c r="F933943" s="30">
        <v>1.371639256625324E-2</v>
      </c>
    </row>
    <row r="933944" spans="4:6" x14ac:dyDescent="0.2">
      <c r="D933944" s="4">
        <v>0.7834614321107306</v>
      </c>
      <c r="F933944" s="30">
        <v>4.1392009668661371</v>
      </c>
    </row>
    <row r="933945" spans="4:6" x14ac:dyDescent="0.2">
      <c r="D933945" s="4">
        <v>0.6755784219551374</v>
      </c>
      <c r="F933945" s="30">
        <v>0.72793915241795648</v>
      </c>
    </row>
    <row r="933946" spans="4:6" x14ac:dyDescent="0.2">
      <c r="D933946" s="4">
        <v>0.21634851133449054</v>
      </c>
      <c r="F933946" s="30">
        <v>0.23167782545684984</v>
      </c>
    </row>
    <row r="933947" spans="4:6" x14ac:dyDescent="0.2">
      <c r="D933947" s="4">
        <v>0.10971088068109029</v>
      </c>
      <c r="F933947" s="30">
        <v>0.10558696747466832</v>
      </c>
    </row>
    <row r="933948" spans="4:6" x14ac:dyDescent="0.2">
      <c r="D933948" s="4">
        <v>2.4377385372144054</v>
      </c>
      <c r="F933948" s="30">
        <v>0.10033565246466647</v>
      </c>
    </row>
    <row r="933949" spans="4:6" x14ac:dyDescent="0.2">
      <c r="D933949" s="4">
        <v>0.74994833169345387</v>
      </c>
      <c r="F933949" s="30">
        <v>0.83953644099181279</v>
      </c>
    </row>
    <row r="933950" spans="4:6" x14ac:dyDescent="0.2">
      <c r="D933950" s="4">
        <v>0.68889957090701326</v>
      </c>
      <c r="F933950" s="30">
        <v>0.59620052155169345</v>
      </c>
    </row>
    <row r="933951" spans="4:6" x14ac:dyDescent="0.2">
      <c r="D933951" s="4">
        <v>2.5901674139700108</v>
      </c>
      <c r="F933951" s="30">
        <v>48.149943481635567</v>
      </c>
    </row>
    <row r="933952" spans="4:6" x14ac:dyDescent="0.2">
      <c r="D933952" s="4">
        <v>58.504567369574083</v>
      </c>
      <c r="F933952" s="30">
        <v>0.33869671423561321</v>
      </c>
    </row>
    <row r="933953" spans="4:6" x14ac:dyDescent="0.2">
      <c r="D933953" s="4">
        <v>0.17499595899950196</v>
      </c>
      <c r="F933953" s="30">
        <v>0.22659862302767786</v>
      </c>
    </row>
    <row r="933954" spans="4:6" x14ac:dyDescent="0.2">
      <c r="D933954" s="4">
        <v>0.54108512090522187</v>
      </c>
      <c r="F933954" s="30">
        <v>0.37235847677700362</v>
      </c>
    </row>
    <row r="933955" spans="4:6" x14ac:dyDescent="0.2">
      <c r="D933955" s="4">
        <v>27.266709445585224</v>
      </c>
      <c r="F933955" s="30">
        <v>66.455793588741201</v>
      </c>
    </row>
    <row r="933956" spans="4:6" x14ac:dyDescent="0.2">
      <c r="D933956" s="4">
        <v>176.99095928319073</v>
      </c>
      <c r="F933956" s="30">
        <v>157.34251310348296</v>
      </c>
    </row>
    <row r="933957" spans="4:6" x14ac:dyDescent="0.2">
      <c r="D933957" s="4">
        <v>5.431996059763107E-2</v>
      </c>
      <c r="F933957" s="30">
        <v>9.5443499985361419E-2</v>
      </c>
    </row>
    <row r="933958" spans="4:6" x14ac:dyDescent="0.2">
      <c r="D933958" s="4">
        <v>8.5098243287512393E-2</v>
      </c>
      <c r="F933958" s="30">
        <v>4.7062650961697941E-2</v>
      </c>
    </row>
    <row r="933959" spans="4:6" x14ac:dyDescent="0.2">
      <c r="D933959" s="4">
        <v>4.3800560901265655E-2</v>
      </c>
      <c r="F933959" s="30">
        <v>0.12413579139152416</v>
      </c>
    </row>
    <row r="933960" spans="4:6" x14ac:dyDescent="0.2">
      <c r="D933960" s="4">
        <v>15.144016188747457</v>
      </c>
      <c r="F933960" s="30">
        <v>25.917987571385982</v>
      </c>
    </row>
    <row r="933961" spans="4:6" x14ac:dyDescent="0.2">
      <c r="D933961" s="4">
        <v>1.9175984593866444</v>
      </c>
      <c r="F933961" s="30">
        <v>0.88540983840805054</v>
      </c>
    </row>
    <row r="933962" spans="4:6" x14ac:dyDescent="0.2">
      <c r="D933962" s="4">
        <v>1.031805361669295</v>
      </c>
      <c r="F933962" s="30">
        <v>1.2230090532545044</v>
      </c>
    </row>
    <row r="933963" spans="4:6" x14ac:dyDescent="0.2">
      <c r="D933963" s="4">
        <v>1.2667856001872031</v>
      </c>
      <c r="F933963" s="30">
        <v>0.94833874948012109</v>
      </c>
    </row>
    <row r="933964" spans="4:6" x14ac:dyDescent="0.2">
      <c r="D933964" s="4">
        <v>10.848486512206726</v>
      </c>
      <c r="F933964" s="30">
        <v>11.964109765642986</v>
      </c>
    </row>
    <row r="933965" spans="4:6" x14ac:dyDescent="0.2">
      <c r="D933965" s="4">
        <v>14.789362978428363</v>
      </c>
      <c r="F933965" s="30">
        <v>18.722568470620821</v>
      </c>
    </row>
    <row r="933966" spans="4:6" x14ac:dyDescent="0.2">
      <c r="D933966" s="4">
        <v>0.10428326349242061</v>
      </c>
      <c r="F933966" s="30">
        <v>0.21388441269979527</v>
      </c>
    </row>
    <row r="933967" spans="4:6" x14ac:dyDescent="0.2">
      <c r="D933967" s="4">
        <v>7.4510507361362163E-4</v>
      </c>
      <c r="F933967" s="30">
        <v>1.0586750274848321E-3</v>
      </c>
    </row>
    <row r="933968" spans="4:6" x14ac:dyDescent="0.2">
      <c r="D933968" s="4">
        <v>0.22632046740512077</v>
      </c>
      <c r="F933968" s="30">
        <v>0.23690604380922115</v>
      </c>
    </row>
    <row r="933969" spans="4:6" x14ac:dyDescent="0.2">
      <c r="D933969" s="4">
        <v>0.88344869628948186</v>
      </c>
      <c r="F933969" s="30">
        <v>1.1582583030509217</v>
      </c>
    </row>
    <row r="933970" spans="4:6" x14ac:dyDescent="0.2">
      <c r="D933970" s="4">
        <v>2.1213663120777246</v>
      </c>
      <c r="F933970" s="30">
        <v>2.0174471135981809</v>
      </c>
    </row>
    <row r="933971" spans="4:6" x14ac:dyDescent="0.2">
      <c r="D933971" s="4">
        <v>4.5630034461412665E-2</v>
      </c>
      <c r="F933971" s="30">
        <v>4.8084235601970636E-2</v>
      </c>
    </row>
    <row r="933972" spans="4:6" x14ac:dyDescent="0.2">
      <c r="D933972" s="4">
        <v>7.9247688193675433E-2</v>
      </c>
      <c r="F933972" s="30">
        <v>8.618236732932763E-2</v>
      </c>
    </row>
    <row r="933973" spans="4:6" x14ac:dyDescent="0.2">
      <c r="D933973" s="4">
        <v>1.4289189038304763E-2</v>
      </c>
      <c r="F933973" s="30">
        <v>2.0570351541954145E-2</v>
      </c>
    </row>
    <row r="933974" spans="4:6" x14ac:dyDescent="0.2">
      <c r="D933974" s="4">
        <v>5.0996834888432447</v>
      </c>
      <c r="F933974" s="30">
        <v>1.9668455913409937</v>
      </c>
    </row>
    <row r="933975" spans="4:6" x14ac:dyDescent="0.2">
      <c r="D933975" s="4">
        <v>0.50344125759888592</v>
      </c>
      <c r="F933975" s="30">
        <v>0.89774544704122172</v>
      </c>
    </row>
    <row r="933976" spans="4:6" x14ac:dyDescent="0.2">
      <c r="D933976" s="4">
        <v>0.6322434561996938</v>
      </c>
      <c r="F933976" s="30">
        <v>1.1537652288375786</v>
      </c>
    </row>
    <row r="933977" spans="4:6" x14ac:dyDescent="0.2">
      <c r="D933977" s="4">
        <v>8.3683355552697E-2</v>
      </c>
      <c r="F933977" s="30">
        <v>0.16939695573071195</v>
      </c>
    </row>
    <row r="933978" spans="4:6" x14ac:dyDescent="0.2">
      <c r="D933978" s="4">
        <v>1.3858146755277412</v>
      </c>
      <c r="F933978" s="30">
        <v>3.623008006559425</v>
      </c>
    </row>
    <row r="933979" spans="4:6" x14ac:dyDescent="0.2">
      <c r="D933979" s="4">
        <v>1.917349088585765E-4</v>
      </c>
      <c r="F933979" s="30">
        <v>3.8652287790737341E-4</v>
      </c>
    </row>
    <row r="933980" spans="4:6" x14ac:dyDescent="0.2">
      <c r="D933980" s="4">
        <v>1.233645542928496</v>
      </c>
      <c r="F933980" s="30">
        <v>1.4019617617198834</v>
      </c>
    </row>
    <row r="933981" spans="4:6" x14ac:dyDescent="0.2">
      <c r="D933981" s="4">
        <v>3.130921057073182</v>
      </c>
      <c r="F933981" s="30">
        <v>8.085911380216162</v>
      </c>
    </row>
    <row r="933982" spans="4:6" x14ac:dyDescent="0.2">
      <c r="D933982" s="4">
        <v>1.4094447643264525</v>
      </c>
      <c r="F933982" s="30">
        <v>1.4198355736208608</v>
      </c>
    </row>
    <row r="933983" spans="4:6" x14ac:dyDescent="0.2">
      <c r="D933983" s="4">
        <v>1.6032289265482593</v>
      </c>
      <c r="F933983" s="30">
        <v>1.8675072474619279</v>
      </c>
    </row>
    <row r="933984" spans="4:6" x14ac:dyDescent="0.2">
      <c r="D933984" s="4">
        <v>0.8556152835732711</v>
      </c>
      <c r="F933984" s="30">
        <v>0.68606392200569644</v>
      </c>
    </row>
    <row r="933985" spans="4:6" x14ac:dyDescent="0.2">
      <c r="D933985" s="4">
        <v>1.0157545829872772</v>
      </c>
      <c r="F933985" s="30">
        <v>1.064365595809994</v>
      </c>
    </row>
    <row r="933986" spans="4:6" x14ac:dyDescent="0.2">
      <c r="D933986" s="4">
        <v>7.6099636415315558E-2</v>
      </c>
      <c r="F933986" s="30">
        <v>7.2189306541504419E-2</v>
      </c>
    </row>
    <row r="933987" spans="4:6" x14ac:dyDescent="0.2">
      <c r="D933987" s="4">
        <v>2.1690730122628858</v>
      </c>
      <c r="F933987" s="30">
        <v>4.2103085083296747</v>
      </c>
    </row>
    <row r="933988" spans="4:6" x14ac:dyDescent="0.2">
      <c r="D933988" s="4">
        <v>1.3384172415759166</v>
      </c>
      <c r="F933988" s="30">
        <v>1.1334679925419515</v>
      </c>
    </row>
    <row r="933989" spans="4:6" x14ac:dyDescent="0.2">
      <c r="D933989" s="4">
        <v>1.0534509596863633</v>
      </c>
      <c r="F933989" s="30">
        <v>0.56640002016338775</v>
      </c>
    </row>
    <row r="933990" spans="4:6" x14ac:dyDescent="0.2">
      <c r="D933990" s="4">
        <v>1.8906033020187153E-2</v>
      </c>
      <c r="F933990" s="30">
        <v>2.3224804535398127E-2</v>
      </c>
    </row>
    <row r="933991" spans="4:6" x14ac:dyDescent="0.2">
      <c r="D933991" s="4">
        <v>2.1636208915955781</v>
      </c>
      <c r="F933991" s="30">
        <v>2.6057615838021508</v>
      </c>
    </row>
    <row r="933992" spans="4:6" x14ac:dyDescent="0.2">
      <c r="D933992" s="4">
        <v>1.341890194548808</v>
      </c>
      <c r="F933992" s="30">
        <v>1.3926838620198152</v>
      </c>
    </row>
    <row r="933993" spans="4:6" x14ac:dyDescent="0.2">
      <c r="D933993" s="4">
        <v>1.3714354388221002</v>
      </c>
      <c r="F933993" s="30">
        <v>1.8457391568332888</v>
      </c>
    </row>
    <row r="933994" spans="4:6" x14ac:dyDescent="0.2">
      <c r="D933994" s="4">
        <v>1.3697070133191898</v>
      </c>
      <c r="F933994" s="30">
        <v>0.78088678339428175</v>
      </c>
    </row>
    <row r="933995" spans="4:6" x14ac:dyDescent="0.2">
      <c r="D933995" s="4">
        <v>0.13171983047066699</v>
      </c>
      <c r="F933995" s="30">
        <v>0.17049144441606773</v>
      </c>
    </row>
    <row r="933996" spans="4:6" x14ac:dyDescent="0.2">
      <c r="D933996" s="4">
        <v>1.3182608426892495E-2</v>
      </c>
      <c r="F933996" s="30">
        <v>1.7038360321942413E-2</v>
      </c>
    </row>
    <row r="933997" spans="4:6" x14ac:dyDescent="0.2">
      <c r="D933997" s="4">
        <v>0.19881472734759892</v>
      </c>
      <c r="F933997" s="30">
        <v>0.25046731871524192</v>
      </c>
    </row>
    <row r="933998" spans="4:6" x14ac:dyDescent="0.2">
      <c r="D933998" s="4">
        <v>12.203740250282047</v>
      </c>
      <c r="F933998" s="30">
        <v>10.359561540029738</v>
      </c>
    </row>
    <row r="933999" spans="4:6" x14ac:dyDescent="0.2">
      <c r="D933999" s="4" t="e">
        <v>#DIV/0!</v>
      </c>
      <c r="F933999" s="30" t="e">
        <v>#DIV/0!</v>
      </c>
    </row>
    <row r="934000" spans="4:6" x14ac:dyDescent="0.2">
      <c r="D934000" s="4">
        <v>4.8451448238888215</v>
      </c>
      <c r="F934000" s="30">
        <v>6.3619372320125693</v>
      </c>
    </row>
    <row r="934001" spans="4:6" x14ac:dyDescent="0.2">
      <c r="D934001" s="4">
        <v>7.8210486563599035</v>
      </c>
      <c r="F934001" s="30">
        <v>9.115698391983539</v>
      </c>
    </row>
    <row r="934002" spans="4:6" x14ac:dyDescent="0.2">
      <c r="D934002" s="4">
        <v>1.394088665646758E-2</v>
      </c>
      <c r="F934002" s="30">
        <v>2.620522362465854E-2</v>
      </c>
    </row>
    <row r="934003" spans="4:6" x14ac:dyDescent="0.2">
      <c r="D934003" s="4">
        <v>1.9635032881296872</v>
      </c>
      <c r="F934003" s="30">
        <v>2.0966607444993324</v>
      </c>
    </row>
    <row r="950272" spans="4:6" x14ac:dyDescent="0.2">
      <c r="D950272" s="4" t="s">
        <v>503</v>
      </c>
      <c r="F950272" s="30" t="s">
        <v>527</v>
      </c>
    </row>
    <row r="950274" spans="4:6" x14ac:dyDescent="0.2">
      <c r="D950274" s="4">
        <v>0.16530458761594388</v>
      </c>
      <c r="F950274" s="30">
        <v>0.3878707097634122</v>
      </c>
    </row>
    <row r="950275" spans="4:6" x14ac:dyDescent="0.2">
      <c r="D950275" s="4">
        <v>2.0600519760320393</v>
      </c>
      <c r="F950275" s="30">
        <v>0.48358814488678353</v>
      </c>
    </row>
    <row r="950276" spans="4:6" x14ac:dyDescent="0.2">
      <c r="D950276" s="4">
        <v>0.80740452677742547</v>
      </c>
      <c r="F950276" s="30">
        <v>0.62596963033048392</v>
      </c>
    </row>
    <row r="950277" spans="4:6" x14ac:dyDescent="0.2">
      <c r="D950277" s="4">
        <v>21.258436144021402</v>
      </c>
      <c r="F950277" s="30">
        <v>8.6374861154422078</v>
      </c>
    </row>
    <row r="950278" spans="4:6" x14ac:dyDescent="0.2">
      <c r="D950278" s="4">
        <v>1.6273822159387785</v>
      </c>
      <c r="F950278" s="30">
        <v>0.87721302525221689</v>
      </c>
    </row>
    <row r="950279" spans="4:6" x14ac:dyDescent="0.2">
      <c r="D950279" s="4">
        <v>2.3970529458402314E-3</v>
      </c>
      <c r="F950279" s="30">
        <v>2.8977172141502728E-3</v>
      </c>
    </row>
    <row r="950280" spans="4:6" x14ac:dyDescent="0.2">
      <c r="D950280" s="4">
        <v>5.7956207233308845</v>
      </c>
      <c r="F950280" s="30">
        <v>1.7598292686559547</v>
      </c>
    </row>
    <row r="950281" spans="4:6" x14ac:dyDescent="0.2">
      <c r="D950281" s="4">
        <v>0.4765765352366414</v>
      </c>
      <c r="F950281" s="30">
        <v>0.34357647381445189</v>
      </c>
    </row>
    <row r="950282" spans="4:6" x14ac:dyDescent="0.2">
      <c r="D950282" s="4">
        <v>1.0980391412031059</v>
      </c>
      <c r="F950282" s="30">
        <v>2.1731313236493635</v>
      </c>
    </row>
    <row r="950283" spans="4:6" x14ac:dyDescent="0.2">
      <c r="D950283" s="4">
        <v>5.9044993392976695E-3</v>
      </c>
      <c r="F950283" s="30">
        <v>8.9567765863329974E-3</v>
      </c>
    </row>
    <row r="950284" spans="4:6" x14ac:dyDescent="0.2">
      <c r="D950284" s="4">
        <v>0.15336848265004926</v>
      </c>
      <c r="F950284" s="30">
        <v>0.27395609375150642</v>
      </c>
    </row>
    <row r="950285" spans="4:6" x14ac:dyDescent="0.2">
      <c r="D950285" s="4">
        <v>0.65257449133346224</v>
      </c>
      <c r="F950285" s="30">
        <v>0.94114750248215417</v>
      </c>
    </row>
    <row r="950286" spans="4:6" x14ac:dyDescent="0.2">
      <c r="D950286" s="4">
        <v>4.2419039805778984E-2</v>
      </c>
      <c r="F950286" s="30">
        <v>2.6501852951803118E-2</v>
      </c>
    </row>
    <row r="950287" spans="4:6" x14ac:dyDescent="0.2">
      <c r="D950287" s="4">
        <v>15.74543510764035</v>
      </c>
      <c r="F950287" s="30">
        <v>25.062273631456584</v>
      </c>
    </row>
    <row r="950288" spans="4:6" x14ac:dyDescent="0.2">
      <c r="D950288" s="4">
        <v>86.011282969275115</v>
      </c>
      <c r="F950288" s="30">
        <v>82.034127236448683</v>
      </c>
    </row>
    <row r="950289" spans="4:6" x14ac:dyDescent="0.2">
      <c r="D950289" s="4">
        <v>0.84740523687431324</v>
      </c>
      <c r="F950289" s="30">
        <v>3.1382616076025098E-2</v>
      </c>
    </row>
    <row r="950290" spans="4:6" x14ac:dyDescent="0.2">
      <c r="D950290" s="4">
        <v>8.0697794291359717</v>
      </c>
      <c r="F950290" s="30">
        <v>1.1179950698438783</v>
      </c>
    </row>
    <row r="950291" spans="4:6" x14ac:dyDescent="0.2">
      <c r="D950291" s="4">
        <v>3.1160515646601392</v>
      </c>
      <c r="F950291" s="30">
        <v>6.0885801594510394</v>
      </c>
    </row>
    <row r="950292" spans="4:6" x14ac:dyDescent="0.2">
      <c r="D950292" s="4">
        <v>0.49836133198361404</v>
      </c>
      <c r="F950292" s="30">
        <v>0.89588802002977863</v>
      </c>
    </row>
    <row r="950293" spans="4:6" x14ac:dyDescent="0.2">
      <c r="D950293" s="4">
        <v>12.336149768932657</v>
      </c>
      <c r="F950293" s="30">
        <v>10.366937238433238</v>
      </c>
    </row>
    <row r="950294" spans="4:6" x14ac:dyDescent="0.2">
      <c r="D950294" s="4">
        <v>3.3609670500890046E-2</v>
      </c>
      <c r="F950294" s="30">
        <v>4.6707976756152327E-2</v>
      </c>
    </row>
    <row r="950295" spans="4:6" x14ac:dyDescent="0.2">
      <c r="D950295" s="4">
        <v>0.651286606789651</v>
      </c>
      <c r="F950295" s="30">
        <v>6.4387192027227633E-2</v>
      </c>
    </row>
    <row r="950296" spans="4:6" x14ac:dyDescent="0.2">
      <c r="D950296" s="4">
        <v>1.6481469713345265</v>
      </c>
      <c r="F950296" s="30">
        <v>1.7914356960762312</v>
      </c>
    </row>
    <row r="950297" spans="4:6" x14ac:dyDescent="0.2">
      <c r="D950297" s="4">
        <v>3.3197233345243049E-2</v>
      </c>
      <c r="F950297" s="30">
        <v>0.12733857247882713</v>
      </c>
    </row>
    <row r="950298" spans="4:6" x14ac:dyDescent="0.2">
      <c r="D950298" s="4">
        <v>19.945593015791506</v>
      </c>
      <c r="F950298" s="30">
        <v>6.1398747865680141</v>
      </c>
    </row>
    <row r="950299" spans="4:6" x14ac:dyDescent="0.2">
      <c r="D950299" s="4">
        <v>5.6354272251456423E-4</v>
      </c>
      <c r="F950299" s="30">
        <v>1.5730330239879927E-4</v>
      </c>
    </row>
    <row r="950300" spans="4:6" x14ac:dyDescent="0.2">
      <c r="D950300" s="4">
        <v>2.0285222264997893</v>
      </c>
      <c r="F950300" s="30">
        <v>2.5680144869774768</v>
      </c>
    </row>
    <row r="950301" spans="4:6" x14ac:dyDescent="0.2">
      <c r="D950301" s="4">
        <v>2.2299589176334365E-3</v>
      </c>
      <c r="F950301" s="30">
        <v>8.3128578833614739</v>
      </c>
    </row>
    <row r="950302" spans="4:6" x14ac:dyDescent="0.2">
      <c r="D950302" s="4">
        <v>3.672330463676182</v>
      </c>
      <c r="F950302" s="30">
        <v>2.0585091575867427</v>
      </c>
    </row>
    <row r="950303" spans="4:6" x14ac:dyDescent="0.2">
      <c r="D950303" s="4">
        <v>0.6849724924427929</v>
      </c>
      <c r="F950303" s="30">
        <v>0.47997960447977345</v>
      </c>
    </row>
    <row r="950304" spans="4:6" x14ac:dyDescent="0.2">
      <c r="D950304" s="4">
        <v>7.7202369707118351E-5</v>
      </c>
      <c r="F950304" s="30">
        <v>3.727605419992432E-4</v>
      </c>
    </row>
    <row r="950305" spans="4:6" x14ac:dyDescent="0.2">
      <c r="D950305" s="4">
        <v>24.391820236439507</v>
      </c>
      <c r="F950305" s="30">
        <v>20.034162784350716</v>
      </c>
    </row>
    <row r="950306" spans="4:6" x14ac:dyDescent="0.2">
      <c r="D950306" s="4">
        <v>0.23076180627369872</v>
      </c>
      <c r="F950306" s="30">
        <v>0.45671700274286392</v>
      </c>
    </row>
    <row r="950307" spans="4:6" x14ac:dyDescent="0.2">
      <c r="D950307" s="4">
        <v>1.065229265196235</v>
      </c>
      <c r="F950307" s="30">
        <v>2.6470501712532655</v>
      </c>
    </row>
    <row r="950308" spans="4:6" x14ac:dyDescent="0.2">
      <c r="D950308" s="4">
        <v>0.95991416027783238</v>
      </c>
      <c r="F950308" s="30">
        <v>1.1426947936643228</v>
      </c>
    </row>
    <row r="950309" spans="4:6" x14ac:dyDescent="0.2">
      <c r="D950309" s="4">
        <v>0.43884747514377853</v>
      </c>
      <c r="F950309" s="30">
        <v>0.57874465653701268</v>
      </c>
    </row>
    <row r="950310" spans="4:6" x14ac:dyDescent="0.2">
      <c r="D950310" s="4">
        <v>2.0676838810641627</v>
      </c>
      <c r="F950310" s="30">
        <v>1.9357436059362176</v>
      </c>
    </row>
    <row r="950311" spans="4:6" x14ac:dyDescent="0.2">
      <c r="D950311" s="4">
        <v>0.22071510014413873</v>
      </c>
      <c r="F950311" s="30">
        <v>3.618575893695879</v>
      </c>
    </row>
    <row r="950312" spans="4:6" x14ac:dyDescent="0.2">
      <c r="D950312" s="4">
        <v>1.8538382937012491E-2</v>
      </c>
      <c r="F950312" s="30">
        <v>7.9050942914145633E-2</v>
      </c>
    </row>
    <row r="950313" spans="4:6" x14ac:dyDescent="0.2">
      <c r="D950313" s="4">
        <v>11.704310280522984</v>
      </c>
      <c r="F950313" s="30">
        <v>10.444756171490603</v>
      </c>
    </row>
    <row r="950314" spans="4:6" x14ac:dyDescent="0.2">
      <c r="D950314" s="4">
        <v>1.3341371433459237E-2</v>
      </c>
      <c r="F950314" s="30">
        <v>2.8921894117369479E-2</v>
      </c>
    </row>
    <row r="950315" spans="4:6" x14ac:dyDescent="0.2">
      <c r="D950315" s="4">
        <v>6.7681240291776551E-2</v>
      </c>
      <c r="F950315" s="30">
        <v>6.9340994839281855E-2</v>
      </c>
    </row>
    <row r="950316" spans="4:6" x14ac:dyDescent="0.2">
      <c r="D950316" s="4">
        <v>122.89510489510488</v>
      </c>
      <c r="F950316" s="30">
        <v>204.13513513513516</v>
      </c>
    </row>
    <row r="950317" spans="4:6" x14ac:dyDescent="0.2">
      <c r="D950317" s="4" t="e">
        <v>#DIV/0!</v>
      </c>
      <c r="F950317" s="30" t="e">
        <v>#DIV/0!</v>
      </c>
    </row>
    <row r="950318" spans="4:6" x14ac:dyDescent="0.2">
      <c r="D950318" s="4">
        <v>3.7641250685682941</v>
      </c>
      <c r="F950318" s="30">
        <v>0.22109400589584019</v>
      </c>
    </row>
    <row r="950319" spans="4:6" x14ac:dyDescent="0.2">
      <c r="D950319" s="4">
        <v>1.3212936529662507</v>
      </c>
      <c r="F950319" s="30">
        <v>1.9829961008698063</v>
      </c>
    </row>
    <row r="950320" spans="4:6" x14ac:dyDescent="0.2">
      <c r="D950320" s="4">
        <v>0.2254302517615234</v>
      </c>
      <c r="F950320" s="30">
        <v>0.66204425936439482</v>
      </c>
    </row>
    <row r="950321" spans="4:6" x14ac:dyDescent="0.2">
      <c r="D950321" s="4">
        <v>0.16886543535620058</v>
      </c>
      <c r="F950321" s="30">
        <v>0.25672935103244837</v>
      </c>
    </row>
    <row r="950322" spans="4:6" x14ac:dyDescent="0.2">
      <c r="D950322" s="4">
        <v>0.25835978016874372</v>
      </c>
      <c r="F950322" s="30">
        <v>1.2094690265486725</v>
      </c>
    </row>
    <row r="950323" spans="4:6" x14ac:dyDescent="0.2">
      <c r="D950323" s="4">
        <v>4.8158514590374117E-3</v>
      </c>
      <c r="F950323" s="30">
        <v>6.4407548956512111E-3</v>
      </c>
    </row>
    <row r="950324" spans="4:6" x14ac:dyDescent="0.2">
      <c r="D950324" s="4">
        <v>6.1562269488444954E-2</v>
      </c>
      <c r="F950324" s="30">
        <v>7.3910314809191205E-2</v>
      </c>
    </row>
    <row r="950325" spans="4:6" x14ac:dyDescent="0.2">
      <c r="D950325" s="4">
        <v>0.41726361913201881</v>
      </c>
      <c r="F950325" s="30">
        <v>0.49691842900302124</v>
      </c>
    </row>
    <row r="950326" spans="4:6" x14ac:dyDescent="0.2">
      <c r="D950326" s="4">
        <v>9.1639328504070517E-3</v>
      </c>
      <c r="F950326" s="30">
        <v>1.2676500356733978E-2</v>
      </c>
    </row>
    <row r="950327" spans="4:6" x14ac:dyDescent="0.2">
      <c r="D950327" s="4">
        <v>1.8051114903337197E-2</v>
      </c>
      <c r="F950327" s="30">
        <v>1.371639256625324E-2</v>
      </c>
    </row>
    <row r="950328" spans="4:6" x14ac:dyDescent="0.2">
      <c r="D950328" s="4">
        <v>0.7834614321107306</v>
      </c>
      <c r="F950328" s="30">
        <v>4.1392009668661371</v>
      </c>
    </row>
    <row r="950329" spans="4:6" x14ac:dyDescent="0.2">
      <c r="D950329" s="4">
        <v>0.6755784219551374</v>
      </c>
      <c r="F950329" s="30">
        <v>0.72793915241795648</v>
      </c>
    </row>
    <row r="950330" spans="4:6" x14ac:dyDescent="0.2">
      <c r="D950330" s="4">
        <v>0.21634851133449054</v>
      </c>
      <c r="F950330" s="30">
        <v>0.23167782545684984</v>
      </c>
    </row>
    <row r="950331" spans="4:6" x14ac:dyDescent="0.2">
      <c r="D950331" s="4">
        <v>0.10971088068109029</v>
      </c>
      <c r="F950331" s="30">
        <v>0.10558696747466832</v>
      </c>
    </row>
    <row r="950332" spans="4:6" x14ac:dyDescent="0.2">
      <c r="D950332" s="4">
        <v>2.4377385372144054</v>
      </c>
      <c r="F950332" s="30">
        <v>0.10033565246466647</v>
      </c>
    </row>
    <row r="950333" spans="4:6" x14ac:dyDescent="0.2">
      <c r="D950333" s="4">
        <v>0.74994833169345387</v>
      </c>
      <c r="F950333" s="30">
        <v>0.83953644099181279</v>
      </c>
    </row>
    <row r="950334" spans="4:6" x14ac:dyDescent="0.2">
      <c r="D950334" s="4">
        <v>0.68889957090701326</v>
      </c>
      <c r="F950334" s="30">
        <v>0.59620052155169345</v>
      </c>
    </row>
    <row r="950335" spans="4:6" x14ac:dyDescent="0.2">
      <c r="D950335" s="4">
        <v>2.5901674139700108</v>
      </c>
      <c r="F950335" s="30">
        <v>48.149943481635567</v>
      </c>
    </row>
    <row r="950336" spans="4:6" x14ac:dyDescent="0.2">
      <c r="D950336" s="4">
        <v>58.504567369574083</v>
      </c>
      <c r="F950336" s="30">
        <v>0.33869671423561321</v>
      </c>
    </row>
    <row r="950337" spans="4:6" x14ac:dyDescent="0.2">
      <c r="D950337" s="4">
        <v>0.17499595899950196</v>
      </c>
      <c r="F950337" s="30">
        <v>0.22659862302767786</v>
      </c>
    </row>
    <row r="950338" spans="4:6" x14ac:dyDescent="0.2">
      <c r="D950338" s="4">
        <v>0.54108512090522187</v>
      </c>
      <c r="F950338" s="30">
        <v>0.37235847677700362</v>
      </c>
    </row>
    <row r="950339" spans="4:6" x14ac:dyDescent="0.2">
      <c r="D950339" s="4">
        <v>27.266709445585224</v>
      </c>
      <c r="F950339" s="30">
        <v>66.455793588741201</v>
      </c>
    </row>
    <row r="950340" spans="4:6" x14ac:dyDescent="0.2">
      <c r="D950340" s="4">
        <v>176.99095928319073</v>
      </c>
      <c r="F950340" s="30">
        <v>157.34251310348296</v>
      </c>
    </row>
    <row r="950341" spans="4:6" x14ac:dyDescent="0.2">
      <c r="D950341" s="4">
        <v>5.431996059763107E-2</v>
      </c>
      <c r="F950341" s="30">
        <v>9.5443499985361419E-2</v>
      </c>
    </row>
    <row r="950342" spans="4:6" x14ac:dyDescent="0.2">
      <c r="D950342" s="4">
        <v>8.5098243287512393E-2</v>
      </c>
      <c r="F950342" s="30">
        <v>4.7062650961697941E-2</v>
      </c>
    </row>
    <row r="950343" spans="4:6" x14ac:dyDescent="0.2">
      <c r="D950343" s="4">
        <v>4.3800560901265655E-2</v>
      </c>
      <c r="F950343" s="30">
        <v>0.12413579139152416</v>
      </c>
    </row>
    <row r="950344" spans="4:6" x14ac:dyDescent="0.2">
      <c r="D950344" s="4">
        <v>15.144016188747457</v>
      </c>
      <c r="F950344" s="30">
        <v>25.917987571385982</v>
      </c>
    </row>
    <row r="950345" spans="4:6" x14ac:dyDescent="0.2">
      <c r="D950345" s="4">
        <v>1.9175984593866444</v>
      </c>
      <c r="F950345" s="30">
        <v>0.88540983840805054</v>
      </c>
    </row>
    <row r="950346" spans="4:6" x14ac:dyDescent="0.2">
      <c r="D950346" s="4">
        <v>1.031805361669295</v>
      </c>
      <c r="F950346" s="30">
        <v>1.2230090532545044</v>
      </c>
    </row>
    <row r="950347" spans="4:6" x14ac:dyDescent="0.2">
      <c r="D950347" s="4">
        <v>1.2667856001872031</v>
      </c>
      <c r="F950347" s="30">
        <v>0.94833874948012109</v>
      </c>
    </row>
    <row r="950348" spans="4:6" x14ac:dyDescent="0.2">
      <c r="D950348" s="4">
        <v>10.848486512206726</v>
      </c>
      <c r="F950348" s="30">
        <v>11.964109765642986</v>
      </c>
    </row>
    <row r="950349" spans="4:6" x14ac:dyDescent="0.2">
      <c r="D950349" s="4">
        <v>14.789362978428363</v>
      </c>
      <c r="F950349" s="30">
        <v>18.722568470620821</v>
      </c>
    </row>
    <row r="950350" spans="4:6" x14ac:dyDescent="0.2">
      <c r="D950350" s="4">
        <v>0.10428326349242061</v>
      </c>
      <c r="F950350" s="30">
        <v>0.21388441269979527</v>
      </c>
    </row>
    <row r="950351" spans="4:6" x14ac:dyDescent="0.2">
      <c r="D950351" s="4">
        <v>7.4510507361362163E-4</v>
      </c>
      <c r="F950351" s="30">
        <v>1.0586750274848321E-3</v>
      </c>
    </row>
    <row r="950352" spans="4:6" x14ac:dyDescent="0.2">
      <c r="D950352" s="4">
        <v>0.22632046740512077</v>
      </c>
      <c r="F950352" s="30">
        <v>0.23690604380922115</v>
      </c>
    </row>
    <row r="950353" spans="4:6" x14ac:dyDescent="0.2">
      <c r="D950353" s="4">
        <v>0.88344869628948186</v>
      </c>
      <c r="F950353" s="30">
        <v>1.1582583030509217</v>
      </c>
    </row>
    <row r="950354" spans="4:6" x14ac:dyDescent="0.2">
      <c r="D950354" s="4">
        <v>2.1213663120777246</v>
      </c>
      <c r="F950354" s="30">
        <v>2.0174471135981809</v>
      </c>
    </row>
    <row r="950355" spans="4:6" x14ac:dyDescent="0.2">
      <c r="D950355" s="4">
        <v>4.5630034461412665E-2</v>
      </c>
      <c r="F950355" s="30">
        <v>4.8084235601970636E-2</v>
      </c>
    </row>
    <row r="950356" spans="4:6" x14ac:dyDescent="0.2">
      <c r="D950356" s="4">
        <v>7.9247688193675433E-2</v>
      </c>
      <c r="F950356" s="30">
        <v>8.618236732932763E-2</v>
      </c>
    </row>
    <row r="950357" spans="4:6" x14ac:dyDescent="0.2">
      <c r="D950357" s="4">
        <v>1.4289189038304763E-2</v>
      </c>
      <c r="F950357" s="30">
        <v>2.0570351541954145E-2</v>
      </c>
    </row>
    <row r="950358" spans="4:6" x14ac:dyDescent="0.2">
      <c r="D950358" s="4">
        <v>5.0996834888432447</v>
      </c>
      <c r="F950358" s="30">
        <v>1.9668455913409937</v>
      </c>
    </row>
    <row r="950359" spans="4:6" x14ac:dyDescent="0.2">
      <c r="D950359" s="4">
        <v>0.50344125759888592</v>
      </c>
      <c r="F950359" s="30">
        <v>0.89774544704122172</v>
      </c>
    </row>
    <row r="950360" spans="4:6" x14ac:dyDescent="0.2">
      <c r="D950360" s="4">
        <v>0.6322434561996938</v>
      </c>
      <c r="F950360" s="30">
        <v>1.1537652288375786</v>
      </c>
    </row>
    <row r="950361" spans="4:6" x14ac:dyDescent="0.2">
      <c r="D950361" s="4">
        <v>8.3683355552697E-2</v>
      </c>
      <c r="F950361" s="30">
        <v>0.16939695573071195</v>
      </c>
    </row>
    <row r="950362" spans="4:6" x14ac:dyDescent="0.2">
      <c r="D950362" s="4">
        <v>1.3858146755277412</v>
      </c>
      <c r="F950362" s="30">
        <v>3.623008006559425</v>
      </c>
    </row>
    <row r="950363" spans="4:6" x14ac:dyDescent="0.2">
      <c r="D950363" s="4">
        <v>1.917349088585765E-4</v>
      </c>
      <c r="F950363" s="30">
        <v>3.8652287790737341E-4</v>
      </c>
    </row>
    <row r="950364" spans="4:6" x14ac:dyDescent="0.2">
      <c r="D950364" s="4">
        <v>1.233645542928496</v>
      </c>
      <c r="F950364" s="30">
        <v>1.4019617617198834</v>
      </c>
    </row>
    <row r="950365" spans="4:6" x14ac:dyDescent="0.2">
      <c r="D950365" s="4">
        <v>3.130921057073182</v>
      </c>
      <c r="F950365" s="30">
        <v>8.085911380216162</v>
      </c>
    </row>
    <row r="950366" spans="4:6" x14ac:dyDescent="0.2">
      <c r="D950366" s="4">
        <v>1.4094447643264525</v>
      </c>
      <c r="F950366" s="30">
        <v>1.4198355736208608</v>
      </c>
    </row>
    <row r="950367" spans="4:6" x14ac:dyDescent="0.2">
      <c r="D950367" s="4">
        <v>1.6032289265482593</v>
      </c>
      <c r="F950367" s="30">
        <v>1.8675072474619279</v>
      </c>
    </row>
    <row r="950368" spans="4:6" x14ac:dyDescent="0.2">
      <c r="D950368" s="4">
        <v>0.8556152835732711</v>
      </c>
      <c r="F950368" s="30">
        <v>0.68606392200569644</v>
      </c>
    </row>
    <row r="950369" spans="4:6" x14ac:dyDescent="0.2">
      <c r="D950369" s="4">
        <v>1.0157545829872772</v>
      </c>
      <c r="F950369" s="30">
        <v>1.064365595809994</v>
      </c>
    </row>
    <row r="950370" spans="4:6" x14ac:dyDescent="0.2">
      <c r="D950370" s="4">
        <v>7.6099636415315558E-2</v>
      </c>
      <c r="F950370" s="30">
        <v>7.2189306541504419E-2</v>
      </c>
    </row>
    <row r="950371" spans="4:6" x14ac:dyDescent="0.2">
      <c r="D950371" s="4">
        <v>2.1690730122628858</v>
      </c>
      <c r="F950371" s="30">
        <v>4.2103085083296747</v>
      </c>
    </row>
    <row r="950372" spans="4:6" x14ac:dyDescent="0.2">
      <c r="D950372" s="4">
        <v>1.3384172415759166</v>
      </c>
      <c r="F950372" s="30">
        <v>1.1334679925419515</v>
      </c>
    </row>
    <row r="950373" spans="4:6" x14ac:dyDescent="0.2">
      <c r="D950373" s="4">
        <v>1.0534509596863633</v>
      </c>
      <c r="F950373" s="30">
        <v>0.56640002016338775</v>
      </c>
    </row>
    <row r="950374" spans="4:6" x14ac:dyDescent="0.2">
      <c r="D950374" s="4">
        <v>1.8906033020187153E-2</v>
      </c>
      <c r="F950374" s="30">
        <v>2.3224804535398127E-2</v>
      </c>
    </row>
    <row r="950375" spans="4:6" x14ac:dyDescent="0.2">
      <c r="D950375" s="4">
        <v>2.1636208915955781</v>
      </c>
      <c r="F950375" s="30">
        <v>2.6057615838021508</v>
      </c>
    </row>
    <row r="950376" spans="4:6" x14ac:dyDescent="0.2">
      <c r="D950376" s="4">
        <v>1.341890194548808</v>
      </c>
      <c r="F950376" s="30">
        <v>1.3926838620198152</v>
      </c>
    </row>
    <row r="950377" spans="4:6" x14ac:dyDescent="0.2">
      <c r="D950377" s="4">
        <v>1.3714354388221002</v>
      </c>
      <c r="F950377" s="30">
        <v>1.8457391568332888</v>
      </c>
    </row>
    <row r="950378" spans="4:6" x14ac:dyDescent="0.2">
      <c r="D950378" s="4">
        <v>1.3697070133191898</v>
      </c>
      <c r="F950378" s="30">
        <v>0.78088678339428175</v>
      </c>
    </row>
    <row r="950379" spans="4:6" x14ac:dyDescent="0.2">
      <c r="D950379" s="4">
        <v>0.13171983047066699</v>
      </c>
      <c r="F950379" s="30">
        <v>0.17049144441606773</v>
      </c>
    </row>
    <row r="950380" spans="4:6" x14ac:dyDescent="0.2">
      <c r="D950380" s="4">
        <v>1.3182608426892495E-2</v>
      </c>
      <c r="F950380" s="30">
        <v>1.7038360321942413E-2</v>
      </c>
    </row>
    <row r="950381" spans="4:6" x14ac:dyDescent="0.2">
      <c r="D950381" s="4">
        <v>0.19881472734759892</v>
      </c>
      <c r="F950381" s="30">
        <v>0.25046731871524192</v>
      </c>
    </row>
    <row r="950382" spans="4:6" x14ac:dyDescent="0.2">
      <c r="D950382" s="4">
        <v>12.203740250282047</v>
      </c>
      <c r="F950382" s="30">
        <v>10.359561540029738</v>
      </c>
    </row>
    <row r="950383" spans="4:6" x14ac:dyDescent="0.2">
      <c r="D950383" s="4" t="e">
        <v>#DIV/0!</v>
      </c>
      <c r="F950383" s="30" t="e">
        <v>#DIV/0!</v>
      </c>
    </row>
    <row r="950384" spans="4:6" x14ac:dyDescent="0.2">
      <c r="D950384" s="4">
        <v>4.8451448238888215</v>
      </c>
      <c r="F950384" s="30">
        <v>6.3619372320125693</v>
      </c>
    </row>
    <row r="950385" spans="4:6" x14ac:dyDescent="0.2">
      <c r="D950385" s="4">
        <v>7.8210486563599035</v>
      </c>
      <c r="F950385" s="30">
        <v>9.115698391983539</v>
      </c>
    </row>
    <row r="950386" spans="4:6" x14ac:dyDescent="0.2">
      <c r="D950386" s="4">
        <v>1.394088665646758E-2</v>
      </c>
      <c r="F950386" s="30">
        <v>2.620522362465854E-2</v>
      </c>
    </row>
    <row r="950387" spans="4:6" x14ac:dyDescent="0.2">
      <c r="D950387" s="4">
        <v>1.9635032881296872</v>
      </c>
      <c r="F950387" s="30">
        <v>2.0966607444993324</v>
      </c>
    </row>
    <row r="966656" spans="4:6" x14ac:dyDescent="0.2">
      <c r="D966656" s="4" t="s">
        <v>503</v>
      </c>
      <c r="F966656" s="30" t="s">
        <v>527</v>
      </c>
    </row>
    <row r="966658" spans="4:6" x14ac:dyDescent="0.2">
      <c r="D966658" s="4">
        <v>0.16530458761594388</v>
      </c>
      <c r="F966658" s="30">
        <v>0.3878707097634122</v>
      </c>
    </row>
    <row r="966659" spans="4:6" x14ac:dyDescent="0.2">
      <c r="D966659" s="4">
        <v>2.0600519760320393</v>
      </c>
      <c r="F966659" s="30">
        <v>0.48358814488678353</v>
      </c>
    </row>
    <row r="966660" spans="4:6" x14ac:dyDescent="0.2">
      <c r="D966660" s="4">
        <v>0.80740452677742547</v>
      </c>
      <c r="F966660" s="30">
        <v>0.62596963033048392</v>
      </c>
    </row>
    <row r="966661" spans="4:6" x14ac:dyDescent="0.2">
      <c r="D966661" s="4">
        <v>21.258436144021402</v>
      </c>
      <c r="F966661" s="30">
        <v>8.6374861154422078</v>
      </c>
    </row>
    <row r="966662" spans="4:6" x14ac:dyDescent="0.2">
      <c r="D966662" s="4">
        <v>1.6273822159387785</v>
      </c>
      <c r="F966662" s="30">
        <v>0.87721302525221689</v>
      </c>
    </row>
    <row r="966663" spans="4:6" x14ac:dyDescent="0.2">
      <c r="D966663" s="4">
        <v>2.3970529458402314E-3</v>
      </c>
      <c r="F966663" s="30">
        <v>2.8977172141502728E-3</v>
      </c>
    </row>
    <row r="966664" spans="4:6" x14ac:dyDescent="0.2">
      <c r="D966664" s="4">
        <v>5.7956207233308845</v>
      </c>
      <c r="F966664" s="30">
        <v>1.7598292686559547</v>
      </c>
    </row>
    <row r="966665" spans="4:6" x14ac:dyDescent="0.2">
      <c r="D966665" s="4">
        <v>0.4765765352366414</v>
      </c>
      <c r="F966665" s="30">
        <v>0.34357647381445189</v>
      </c>
    </row>
    <row r="966666" spans="4:6" x14ac:dyDescent="0.2">
      <c r="D966666" s="4">
        <v>1.0980391412031059</v>
      </c>
      <c r="F966666" s="30">
        <v>2.1731313236493635</v>
      </c>
    </row>
    <row r="966667" spans="4:6" x14ac:dyDescent="0.2">
      <c r="D966667" s="4">
        <v>5.9044993392976695E-3</v>
      </c>
      <c r="F966667" s="30">
        <v>8.9567765863329974E-3</v>
      </c>
    </row>
    <row r="966668" spans="4:6" x14ac:dyDescent="0.2">
      <c r="D966668" s="4">
        <v>0.15336848265004926</v>
      </c>
      <c r="F966668" s="30">
        <v>0.27395609375150642</v>
      </c>
    </row>
    <row r="966669" spans="4:6" x14ac:dyDescent="0.2">
      <c r="D966669" s="4">
        <v>0.65257449133346224</v>
      </c>
      <c r="F966669" s="30">
        <v>0.94114750248215417</v>
      </c>
    </row>
    <row r="966670" spans="4:6" x14ac:dyDescent="0.2">
      <c r="D966670" s="4">
        <v>4.2419039805778984E-2</v>
      </c>
      <c r="F966670" s="30">
        <v>2.6501852951803118E-2</v>
      </c>
    </row>
    <row r="966671" spans="4:6" x14ac:dyDescent="0.2">
      <c r="D966671" s="4">
        <v>15.74543510764035</v>
      </c>
      <c r="F966671" s="30">
        <v>25.062273631456584</v>
      </c>
    </row>
    <row r="966672" spans="4:6" x14ac:dyDescent="0.2">
      <c r="D966672" s="4">
        <v>86.011282969275115</v>
      </c>
      <c r="F966672" s="30">
        <v>82.034127236448683</v>
      </c>
    </row>
    <row r="966673" spans="4:6" x14ac:dyDescent="0.2">
      <c r="D966673" s="4">
        <v>0.84740523687431324</v>
      </c>
      <c r="F966673" s="30">
        <v>3.1382616076025098E-2</v>
      </c>
    </row>
    <row r="966674" spans="4:6" x14ac:dyDescent="0.2">
      <c r="D966674" s="4">
        <v>8.0697794291359717</v>
      </c>
      <c r="F966674" s="30">
        <v>1.1179950698438783</v>
      </c>
    </row>
    <row r="966675" spans="4:6" x14ac:dyDescent="0.2">
      <c r="D966675" s="4">
        <v>3.1160515646601392</v>
      </c>
      <c r="F966675" s="30">
        <v>6.0885801594510394</v>
      </c>
    </row>
    <row r="966676" spans="4:6" x14ac:dyDescent="0.2">
      <c r="D966676" s="4">
        <v>0.49836133198361404</v>
      </c>
      <c r="F966676" s="30">
        <v>0.89588802002977863</v>
      </c>
    </row>
    <row r="966677" spans="4:6" x14ac:dyDescent="0.2">
      <c r="D966677" s="4">
        <v>12.336149768932657</v>
      </c>
      <c r="F966677" s="30">
        <v>10.366937238433238</v>
      </c>
    </row>
    <row r="966678" spans="4:6" x14ac:dyDescent="0.2">
      <c r="D966678" s="4">
        <v>3.3609670500890046E-2</v>
      </c>
      <c r="F966678" s="30">
        <v>4.6707976756152327E-2</v>
      </c>
    </row>
    <row r="966679" spans="4:6" x14ac:dyDescent="0.2">
      <c r="D966679" s="4">
        <v>0.651286606789651</v>
      </c>
      <c r="F966679" s="30">
        <v>6.4387192027227633E-2</v>
      </c>
    </row>
    <row r="966680" spans="4:6" x14ac:dyDescent="0.2">
      <c r="D966680" s="4">
        <v>1.6481469713345265</v>
      </c>
      <c r="F966680" s="30">
        <v>1.7914356960762312</v>
      </c>
    </row>
    <row r="966681" spans="4:6" x14ac:dyDescent="0.2">
      <c r="D966681" s="4">
        <v>3.3197233345243049E-2</v>
      </c>
      <c r="F966681" s="30">
        <v>0.12733857247882713</v>
      </c>
    </row>
    <row r="966682" spans="4:6" x14ac:dyDescent="0.2">
      <c r="D966682" s="4">
        <v>19.945593015791506</v>
      </c>
      <c r="F966682" s="30">
        <v>6.1398747865680141</v>
      </c>
    </row>
    <row r="966683" spans="4:6" x14ac:dyDescent="0.2">
      <c r="D966683" s="4">
        <v>5.6354272251456423E-4</v>
      </c>
      <c r="F966683" s="30">
        <v>1.5730330239879927E-4</v>
      </c>
    </row>
    <row r="966684" spans="4:6" x14ac:dyDescent="0.2">
      <c r="D966684" s="4">
        <v>2.0285222264997893</v>
      </c>
      <c r="F966684" s="30">
        <v>2.5680144869774768</v>
      </c>
    </row>
    <row r="966685" spans="4:6" x14ac:dyDescent="0.2">
      <c r="D966685" s="4">
        <v>2.2299589176334365E-3</v>
      </c>
      <c r="F966685" s="30">
        <v>8.3128578833614739</v>
      </c>
    </row>
    <row r="966686" spans="4:6" x14ac:dyDescent="0.2">
      <c r="D966686" s="4">
        <v>3.672330463676182</v>
      </c>
      <c r="F966686" s="30">
        <v>2.0585091575867427</v>
      </c>
    </row>
    <row r="966687" spans="4:6" x14ac:dyDescent="0.2">
      <c r="D966687" s="4">
        <v>0.6849724924427929</v>
      </c>
      <c r="F966687" s="30">
        <v>0.47997960447977345</v>
      </c>
    </row>
    <row r="966688" spans="4:6" x14ac:dyDescent="0.2">
      <c r="D966688" s="4">
        <v>7.7202369707118351E-5</v>
      </c>
      <c r="F966688" s="30">
        <v>3.727605419992432E-4</v>
      </c>
    </row>
    <row r="966689" spans="4:6" x14ac:dyDescent="0.2">
      <c r="D966689" s="4">
        <v>24.391820236439507</v>
      </c>
      <c r="F966689" s="30">
        <v>20.034162784350716</v>
      </c>
    </row>
    <row r="966690" spans="4:6" x14ac:dyDescent="0.2">
      <c r="D966690" s="4">
        <v>0.23076180627369872</v>
      </c>
      <c r="F966690" s="30">
        <v>0.45671700274286392</v>
      </c>
    </row>
    <row r="966691" spans="4:6" x14ac:dyDescent="0.2">
      <c r="D966691" s="4">
        <v>1.065229265196235</v>
      </c>
      <c r="F966691" s="30">
        <v>2.6470501712532655</v>
      </c>
    </row>
    <row r="966692" spans="4:6" x14ac:dyDescent="0.2">
      <c r="D966692" s="4">
        <v>0.95991416027783238</v>
      </c>
      <c r="F966692" s="30">
        <v>1.1426947936643228</v>
      </c>
    </row>
    <row r="966693" spans="4:6" x14ac:dyDescent="0.2">
      <c r="D966693" s="4">
        <v>0.43884747514377853</v>
      </c>
      <c r="F966693" s="30">
        <v>0.57874465653701268</v>
      </c>
    </row>
    <row r="966694" spans="4:6" x14ac:dyDescent="0.2">
      <c r="D966694" s="4">
        <v>2.0676838810641627</v>
      </c>
      <c r="F966694" s="30">
        <v>1.9357436059362176</v>
      </c>
    </row>
    <row r="966695" spans="4:6" x14ac:dyDescent="0.2">
      <c r="D966695" s="4">
        <v>0.22071510014413873</v>
      </c>
      <c r="F966695" s="30">
        <v>3.618575893695879</v>
      </c>
    </row>
    <row r="966696" spans="4:6" x14ac:dyDescent="0.2">
      <c r="D966696" s="4">
        <v>1.8538382937012491E-2</v>
      </c>
      <c r="F966696" s="30">
        <v>7.9050942914145633E-2</v>
      </c>
    </row>
    <row r="966697" spans="4:6" x14ac:dyDescent="0.2">
      <c r="D966697" s="4">
        <v>11.704310280522984</v>
      </c>
      <c r="F966697" s="30">
        <v>10.444756171490603</v>
      </c>
    </row>
    <row r="966698" spans="4:6" x14ac:dyDescent="0.2">
      <c r="D966698" s="4">
        <v>1.3341371433459237E-2</v>
      </c>
      <c r="F966698" s="30">
        <v>2.8921894117369479E-2</v>
      </c>
    </row>
    <row r="966699" spans="4:6" x14ac:dyDescent="0.2">
      <c r="D966699" s="4">
        <v>6.7681240291776551E-2</v>
      </c>
      <c r="F966699" s="30">
        <v>6.9340994839281855E-2</v>
      </c>
    </row>
    <row r="966700" spans="4:6" x14ac:dyDescent="0.2">
      <c r="D966700" s="4">
        <v>122.89510489510488</v>
      </c>
      <c r="F966700" s="30">
        <v>204.13513513513516</v>
      </c>
    </row>
    <row r="966701" spans="4:6" x14ac:dyDescent="0.2">
      <c r="D966701" s="4" t="e">
        <v>#DIV/0!</v>
      </c>
      <c r="F966701" s="30" t="e">
        <v>#DIV/0!</v>
      </c>
    </row>
    <row r="966702" spans="4:6" x14ac:dyDescent="0.2">
      <c r="D966702" s="4">
        <v>3.7641250685682941</v>
      </c>
      <c r="F966702" s="30">
        <v>0.22109400589584019</v>
      </c>
    </row>
    <row r="966703" spans="4:6" x14ac:dyDescent="0.2">
      <c r="D966703" s="4">
        <v>1.3212936529662507</v>
      </c>
      <c r="F966703" s="30">
        <v>1.9829961008698063</v>
      </c>
    </row>
    <row r="966704" spans="4:6" x14ac:dyDescent="0.2">
      <c r="D966704" s="4">
        <v>0.2254302517615234</v>
      </c>
      <c r="F966704" s="30">
        <v>0.66204425936439482</v>
      </c>
    </row>
    <row r="966705" spans="4:6" x14ac:dyDescent="0.2">
      <c r="D966705" s="4">
        <v>0.16886543535620058</v>
      </c>
      <c r="F966705" s="30">
        <v>0.25672935103244837</v>
      </c>
    </row>
    <row r="966706" spans="4:6" x14ac:dyDescent="0.2">
      <c r="D966706" s="4">
        <v>0.25835978016874372</v>
      </c>
      <c r="F966706" s="30">
        <v>1.2094690265486725</v>
      </c>
    </row>
    <row r="966707" spans="4:6" x14ac:dyDescent="0.2">
      <c r="D966707" s="4">
        <v>4.8158514590374117E-3</v>
      </c>
      <c r="F966707" s="30">
        <v>6.4407548956512111E-3</v>
      </c>
    </row>
    <row r="966708" spans="4:6" x14ac:dyDescent="0.2">
      <c r="D966708" s="4">
        <v>6.1562269488444954E-2</v>
      </c>
      <c r="F966708" s="30">
        <v>7.3910314809191205E-2</v>
      </c>
    </row>
    <row r="966709" spans="4:6" x14ac:dyDescent="0.2">
      <c r="D966709" s="4">
        <v>0.41726361913201881</v>
      </c>
      <c r="F966709" s="30">
        <v>0.49691842900302124</v>
      </c>
    </row>
    <row r="966710" spans="4:6" x14ac:dyDescent="0.2">
      <c r="D966710" s="4">
        <v>9.1639328504070517E-3</v>
      </c>
      <c r="F966710" s="30">
        <v>1.2676500356733978E-2</v>
      </c>
    </row>
    <row r="966711" spans="4:6" x14ac:dyDescent="0.2">
      <c r="D966711" s="4">
        <v>1.8051114903337197E-2</v>
      </c>
      <c r="F966711" s="30">
        <v>1.371639256625324E-2</v>
      </c>
    </row>
    <row r="966712" spans="4:6" x14ac:dyDescent="0.2">
      <c r="D966712" s="4">
        <v>0.7834614321107306</v>
      </c>
      <c r="F966712" s="30">
        <v>4.1392009668661371</v>
      </c>
    </row>
    <row r="966713" spans="4:6" x14ac:dyDescent="0.2">
      <c r="D966713" s="4">
        <v>0.6755784219551374</v>
      </c>
      <c r="F966713" s="30">
        <v>0.72793915241795648</v>
      </c>
    </row>
    <row r="966714" spans="4:6" x14ac:dyDescent="0.2">
      <c r="D966714" s="4">
        <v>0.21634851133449054</v>
      </c>
      <c r="F966714" s="30">
        <v>0.23167782545684984</v>
      </c>
    </row>
    <row r="966715" spans="4:6" x14ac:dyDescent="0.2">
      <c r="D966715" s="4">
        <v>0.10971088068109029</v>
      </c>
      <c r="F966715" s="30">
        <v>0.10558696747466832</v>
      </c>
    </row>
    <row r="966716" spans="4:6" x14ac:dyDescent="0.2">
      <c r="D966716" s="4">
        <v>2.4377385372144054</v>
      </c>
      <c r="F966716" s="30">
        <v>0.10033565246466647</v>
      </c>
    </row>
    <row r="966717" spans="4:6" x14ac:dyDescent="0.2">
      <c r="D966717" s="4">
        <v>0.74994833169345387</v>
      </c>
      <c r="F966717" s="30">
        <v>0.83953644099181279</v>
      </c>
    </row>
    <row r="966718" spans="4:6" x14ac:dyDescent="0.2">
      <c r="D966718" s="4">
        <v>0.68889957090701326</v>
      </c>
      <c r="F966718" s="30">
        <v>0.59620052155169345</v>
      </c>
    </row>
    <row r="966719" spans="4:6" x14ac:dyDescent="0.2">
      <c r="D966719" s="4">
        <v>2.5901674139700108</v>
      </c>
      <c r="F966719" s="30">
        <v>48.149943481635567</v>
      </c>
    </row>
    <row r="966720" spans="4:6" x14ac:dyDescent="0.2">
      <c r="D966720" s="4">
        <v>58.504567369574083</v>
      </c>
      <c r="F966720" s="30">
        <v>0.33869671423561321</v>
      </c>
    </row>
    <row r="966721" spans="4:6" x14ac:dyDescent="0.2">
      <c r="D966721" s="4">
        <v>0.17499595899950196</v>
      </c>
      <c r="F966721" s="30">
        <v>0.22659862302767786</v>
      </c>
    </row>
    <row r="966722" spans="4:6" x14ac:dyDescent="0.2">
      <c r="D966722" s="4">
        <v>0.54108512090522187</v>
      </c>
      <c r="F966722" s="30">
        <v>0.37235847677700362</v>
      </c>
    </row>
    <row r="966723" spans="4:6" x14ac:dyDescent="0.2">
      <c r="D966723" s="4">
        <v>27.266709445585224</v>
      </c>
      <c r="F966723" s="30">
        <v>66.455793588741201</v>
      </c>
    </row>
    <row r="966724" spans="4:6" x14ac:dyDescent="0.2">
      <c r="D966724" s="4">
        <v>176.99095928319073</v>
      </c>
      <c r="F966724" s="30">
        <v>157.34251310348296</v>
      </c>
    </row>
    <row r="966725" spans="4:6" x14ac:dyDescent="0.2">
      <c r="D966725" s="4">
        <v>5.431996059763107E-2</v>
      </c>
      <c r="F966725" s="30">
        <v>9.5443499985361419E-2</v>
      </c>
    </row>
    <row r="966726" spans="4:6" x14ac:dyDescent="0.2">
      <c r="D966726" s="4">
        <v>8.5098243287512393E-2</v>
      </c>
      <c r="F966726" s="30">
        <v>4.7062650961697941E-2</v>
      </c>
    </row>
    <row r="966727" spans="4:6" x14ac:dyDescent="0.2">
      <c r="D966727" s="4">
        <v>4.3800560901265655E-2</v>
      </c>
      <c r="F966727" s="30">
        <v>0.12413579139152416</v>
      </c>
    </row>
    <row r="966728" spans="4:6" x14ac:dyDescent="0.2">
      <c r="D966728" s="4">
        <v>15.144016188747457</v>
      </c>
      <c r="F966728" s="30">
        <v>25.917987571385982</v>
      </c>
    </row>
    <row r="966729" spans="4:6" x14ac:dyDescent="0.2">
      <c r="D966729" s="4">
        <v>1.9175984593866444</v>
      </c>
      <c r="F966729" s="30">
        <v>0.88540983840805054</v>
      </c>
    </row>
    <row r="966730" spans="4:6" x14ac:dyDescent="0.2">
      <c r="D966730" s="4">
        <v>1.031805361669295</v>
      </c>
      <c r="F966730" s="30">
        <v>1.2230090532545044</v>
      </c>
    </row>
    <row r="966731" spans="4:6" x14ac:dyDescent="0.2">
      <c r="D966731" s="4">
        <v>1.2667856001872031</v>
      </c>
      <c r="F966731" s="30">
        <v>0.94833874948012109</v>
      </c>
    </row>
    <row r="966732" spans="4:6" x14ac:dyDescent="0.2">
      <c r="D966732" s="4">
        <v>10.848486512206726</v>
      </c>
      <c r="F966732" s="30">
        <v>11.964109765642986</v>
      </c>
    </row>
    <row r="966733" spans="4:6" x14ac:dyDescent="0.2">
      <c r="D966733" s="4">
        <v>14.789362978428363</v>
      </c>
      <c r="F966733" s="30">
        <v>18.722568470620821</v>
      </c>
    </row>
    <row r="966734" spans="4:6" x14ac:dyDescent="0.2">
      <c r="D966734" s="4">
        <v>0.10428326349242061</v>
      </c>
      <c r="F966734" s="30">
        <v>0.21388441269979527</v>
      </c>
    </row>
    <row r="966735" spans="4:6" x14ac:dyDescent="0.2">
      <c r="D966735" s="4">
        <v>7.4510507361362163E-4</v>
      </c>
      <c r="F966735" s="30">
        <v>1.0586750274848321E-3</v>
      </c>
    </row>
    <row r="966736" spans="4:6" x14ac:dyDescent="0.2">
      <c r="D966736" s="4">
        <v>0.22632046740512077</v>
      </c>
      <c r="F966736" s="30">
        <v>0.23690604380922115</v>
      </c>
    </row>
    <row r="966737" spans="4:6" x14ac:dyDescent="0.2">
      <c r="D966737" s="4">
        <v>0.88344869628948186</v>
      </c>
      <c r="F966737" s="30">
        <v>1.1582583030509217</v>
      </c>
    </row>
    <row r="966738" spans="4:6" x14ac:dyDescent="0.2">
      <c r="D966738" s="4">
        <v>2.1213663120777246</v>
      </c>
      <c r="F966738" s="30">
        <v>2.0174471135981809</v>
      </c>
    </row>
    <row r="966739" spans="4:6" x14ac:dyDescent="0.2">
      <c r="D966739" s="4">
        <v>4.5630034461412665E-2</v>
      </c>
      <c r="F966739" s="30">
        <v>4.8084235601970636E-2</v>
      </c>
    </row>
    <row r="966740" spans="4:6" x14ac:dyDescent="0.2">
      <c r="D966740" s="4">
        <v>7.9247688193675433E-2</v>
      </c>
      <c r="F966740" s="30">
        <v>8.618236732932763E-2</v>
      </c>
    </row>
    <row r="966741" spans="4:6" x14ac:dyDescent="0.2">
      <c r="D966741" s="4">
        <v>1.4289189038304763E-2</v>
      </c>
      <c r="F966741" s="30">
        <v>2.0570351541954145E-2</v>
      </c>
    </row>
    <row r="966742" spans="4:6" x14ac:dyDescent="0.2">
      <c r="D966742" s="4">
        <v>5.0996834888432447</v>
      </c>
      <c r="F966742" s="30">
        <v>1.9668455913409937</v>
      </c>
    </row>
    <row r="966743" spans="4:6" x14ac:dyDescent="0.2">
      <c r="D966743" s="4">
        <v>0.50344125759888592</v>
      </c>
      <c r="F966743" s="30">
        <v>0.89774544704122172</v>
      </c>
    </row>
    <row r="966744" spans="4:6" x14ac:dyDescent="0.2">
      <c r="D966744" s="4">
        <v>0.6322434561996938</v>
      </c>
      <c r="F966744" s="30">
        <v>1.1537652288375786</v>
      </c>
    </row>
    <row r="966745" spans="4:6" x14ac:dyDescent="0.2">
      <c r="D966745" s="4">
        <v>8.3683355552697E-2</v>
      </c>
      <c r="F966745" s="30">
        <v>0.16939695573071195</v>
      </c>
    </row>
    <row r="966746" spans="4:6" x14ac:dyDescent="0.2">
      <c r="D966746" s="4">
        <v>1.3858146755277412</v>
      </c>
      <c r="F966746" s="30">
        <v>3.623008006559425</v>
      </c>
    </row>
    <row r="966747" spans="4:6" x14ac:dyDescent="0.2">
      <c r="D966747" s="4">
        <v>1.917349088585765E-4</v>
      </c>
      <c r="F966747" s="30">
        <v>3.8652287790737341E-4</v>
      </c>
    </row>
    <row r="966748" spans="4:6" x14ac:dyDescent="0.2">
      <c r="D966748" s="4">
        <v>1.233645542928496</v>
      </c>
      <c r="F966748" s="30">
        <v>1.4019617617198834</v>
      </c>
    </row>
    <row r="966749" spans="4:6" x14ac:dyDescent="0.2">
      <c r="D966749" s="4">
        <v>3.130921057073182</v>
      </c>
      <c r="F966749" s="30">
        <v>8.085911380216162</v>
      </c>
    </row>
    <row r="966750" spans="4:6" x14ac:dyDescent="0.2">
      <c r="D966750" s="4">
        <v>1.4094447643264525</v>
      </c>
      <c r="F966750" s="30">
        <v>1.4198355736208608</v>
      </c>
    </row>
    <row r="966751" spans="4:6" x14ac:dyDescent="0.2">
      <c r="D966751" s="4">
        <v>1.6032289265482593</v>
      </c>
      <c r="F966751" s="30">
        <v>1.8675072474619279</v>
      </c>
    </row>
    <row r="966752" spans="4:6" x14ac:dyDescent="0.2">
      <c r="D966752" s="4">
        <v>0.8556152835732711</v>
      </c>
      <c r="F966752" s="30">
        <v>0.68606392200569644</v>
      </c>
    </row>
    <row r="966753" spans="4:6" x14ac:dyDescent="0.2">
      <c r="D966753" s="4">
        <v>1.0157545829872772</v>
      </c>
      <c r="F966753" s="30">
        <v>1.064365595809994</v>
      </c>
    </row>
    <row r="966754" spans="4:6" x14ac:dyDescent="0.2">
      <c r="D966754" s="4">
        <v>7.6099636415315558E-2</v>
      </c>
      <c r="F966754" s="30">
        <v>7.2189306541504419E-2</v>
      </c>
    </row>
    <row r="966755" spans="4:6" x14ac:dyDescent="0.2">
      <c r="D966755" s="4">
        <v>2.1690730122628858</v>
      </c>
      <c r="F966755" s="30">
        <v>4.2103085083296747</v>
      </c>
    </row>
    <row r="966756" spans="4:6" x14ac:dyDescent="0.2">
      <c r="D966756" s="4">
        <v>1.3384172415759166</v>
      </c>
      <c r="F966756" s="30">
        <v>1.1334679925419515</v>
      </c>
    </row>
    <row r="966757" spans="4:6" x14ac:dyDescent="0.2">
      <c r="D966757" s="4">
        <v>1.0534509596863633</v>
      </c>
      <c r="F966757" s="30">
        <v>0.56640002016338775</v>
      </c>
    </row>
    <row r="966758" spans="4:6" x14ac:dyDescent="0.2">
      <c r="D966758" s="4">
        <v>1.8906033020187153E-2</v>
      </c>
      <c r="F966758" s="30">
        <v>2.3224804535398127E-2</v>
      </c>
    </row>
    <row r="966759" spans="4:6" x14ac:dyDescent="0.2">
      <c r="D966759" s="4">
        <v>2.1636208915955781</v>
      </c>
      <c r="F966759" s="30">
        <v>2.6057615838021508</v>
      </c>
    </row>
    <row r="966760" spans="4:6" x14ac:dyDescent="0.2">
      <c r="D966760" s="4">
        <v>1.341890194548808</v>
      </c>
      <c r="F966760" s="30">
        <v>1.3926838620198152</v>
      </c>
    </row>
    <row r="966761" spans="4:6" x14ac:dyDescent="0.2">
      <c r="D966761" s="4">
        <v>1.3714354388221002</v>
      </c>
      <c r="F966761" s="30">
        <v>1.8457391568332888</v>
      </c>
    </row>
    <row r="966762" spans="4:6" x14ac:dyDescent="0.2">
      <c r="D966762" s="4">
        <v>1.3697070133191898</v>
      </c>
      <c r="F966762" s="30">
        <v>0.78088678339428175</v>
      </c>
    </row>
    <row r="966763" spans="4:6" x14ac:dyDescent="0.2">
      <c r="D966763" s="4">
        <v>0.13171983047066699</v>
      </c>
      <c r="F966763" s="30">
        <v>0.17049144441606773</v>
      </c>
    </row>
    <row r="966764" spans="4:6" x14ac:dyDescent="0.2">
      <c r="D966764" s="4">
        <v>1.3182608426892495E-2</v>
      </c>
      <c r="F966764" s="30">
        <v>1.7038360321942413E-2</v>
      </c>
    </row>
    <row r="966765" spans="4:6" x14ac:dyDescent="0.2">
      <c r="D966765" s="4">
        <v>0.19881472734759892</v>
      </c>
      <c r="F966765" s="30">
        <v>0.25046731871524192</v>
      </c>
    </row>
    <row r="966766" spans="4:6" x14ac:dyDescent="0.2">
      <c r="D966766" s="4">
        <v>12.203740250282047</v>
      </c>
      <c r="F966766" s="30">
        <v>10.359561540029738</v>
      </c>
    </row>
    <row r="966767" spans="4:6" x14ac:dyDescent="0.2">
      <c r="D966767" s="4" t="e">
        <v>#DIV/0!</v>
      </c>
      <c r="F966767" s="30" t="e">
        <v>#DIV/0!</v>
      </c>
    </row>
    <row r="966768" spans="4:6" x14ac:dyDescent="0.2">
      <c r="D966768" s="4">
        <v>4.8451448238888215</v>
      </c>
      <c r="F966768" s="30">
        <v>6.3619372320125693</v>
      </c>
    </row>
    <row r="966769" spans="4:6" x14ac:dyDescent="0.2">
      <c r="D966769" s="4">
        <v>7.8210486563599035</v>
      </c>
      <c r="F966769" s="30">
        <v>9.115698391983539</v>
      </c>
    </row>
    <row r="966770" spans="4:6" x14ac:dyDescent="0.2">
      <c r="D966770" s="4">
        <v>1.394088665646758E-2</v>
      </c>
      <c r="F966770" s="30">
        <v>2.620522362465854E-2</v>
      </c>
    </row>
    <row r="966771" spans="4:6" x14ac:dyDescent="0.2">
      <c r="D966771" s="4">
        <v>1.9635032881296872</v>
      </c>
      <c r="F966771" s="30">
        <v>2.0966607444993324</v>
      </c>
    </row>
    <row r="983040" spans="4:6" x14ac:dyDescent="0.2">
      <c r="D983040" s="4" t="s">
        <v>503</v>
      </c>
      <c r="F983040" s="30" t="s">
        <v>527</v>
      </c>
    </row>
    <row r="983042" spans="4:6" x14ac:dyDescent="0.2">
      <c r="D983042" s="4">
        <v>0.16530458761594388</v>
      </c>
      <c r="F983042" s="30">
        <v>0.3878707097634122</v>
      </c>
    </row>
    <row r="983043" spans="4:6" x14ac:dyDescent="0.2">
      <c r="D983043" s="4">
        <v>2.0600519760320393</v>
      </c>
      <c r="F983043" s="30">
        <v>0.48358814488678353</v>
      </c>
    </row>
    <row r="983044" spans="4:6" x14ac:dyDescent="0.2">
      <c r="D983044" s="4">
        <v>0.80740452677742547</v>
      </c>
      <c r="F983044" s="30">
        <v>0.62596963033048392</v>
      </c>
    </row>
    <row r="983045" spans="4:6" x14ac:dyDescent="0.2">
      <c r="D983045" s="4">
        <v>21.258436144021402</v>
      </c>
      <c r="F983045" s="30">
        <v>8.6374861154422078</v>
      </c>
    </row>
    <row r="983046" spans="4:6" x14ac:dyDescent="0.2">
      <c r="D983046" s="4">
        <v>1.6273822159387785</v>
      </c>
      <c r="F983046" s="30">
        <v>0.87721302525221689</v>
      </c>
    </row>
    <row r="983047" spans="4:6" x14ac:dyDescent="0.2">
      <c r="D983047" s="4">
        <v>2.3970529458402314E-3</v>
      </c>
      <c r="F983047" s="30">
        <v>2.8977172141502728E-3</v>
      </c>
    </row>
    <row r="983048" spans="4:6" x14ac:dyDescent="0.2">
      <c r="D983048" s="4">
        <v>5.7956207233308845</v>
      </c>
      <c r="F983048" s="30">
        <v>1.7598292686559547</v>
      </c>
    </row>
    <row r="983049" spans="4:6" x14ac:dyDescent="0.2">
      <c r="D983049" s="4">
        <v>0.4765765352366414</v>
      </c>
      <c r="F983049" s="30">
        <v>0.34357647381445189</v>
      </c>
    </row>
    <row r="983050" spans="4:6" x14ac:dyDescent="0.2">
      <c r="D983050" s="4">
        <v>1.0980391412031059</v>
      </c>
      <c r="F983050" s="30">
        <v>2.1731313236493635</v>
      </c>
    </row>
    <row r="983051" spans="4:6" x14ac:dyDescent="0.2">
      <c r="D983051" s="4">
        <v>5.9044993392976695E-3</v>
      </c>
      <c r="F983051" s="30">
        <v>8.9567765863329974E-3</v>
      </c>
    </row>
    <row r="983052" spans="4:6" x14ac:dyDescent="0.2">
      <c r="D983052" s="4">
        <v>0.15336848265004926</v>
      </c>
      <c r="F983052" s="30">
        <v>0.27395609375150642</v>
      </c>
    </row>
    <row r="983053" spans="4:6" x14ac:dyDescent="0.2">
      <c r="D983053" s="4">
        <v>0.65257449133346224</v>
      </c>
      <c r="F983053" s="30">
        <v>0.94114750248215417</v>
      </c>
    </row>
    <row r="983054" spans="4:6" x14ac:dyDescent="0.2">
      <c r="D983054" s="4">
        <v>4.2419039805778984E-2</v>
      </c>
      <c r="F983054" s="30">
        <v>2.6501852951803118E-2</v>
      </c>
    </row>
    <row r="983055" spans="4:6" x14ac:dyDescent="0.2">
      <c r="D983055" s="4">
        <v>15.74543510764035</v>
      </c>
      <c r="F983055" s="30">
        <v>25.062273631456584</v>
      </c>
    </row>
    <row r="983056" spans="4:6" x14ac:dyDescent="0.2">
      <c r="D983056" s="4">
        <v>86.011282969275115</v>
      </c>
      <c r="F983056" s="30">
        <v>82.034127236448683</v>
      </c>
    </row>
    <row r="983057" spans="4:6" x14ac:dyDescent="0.2">
      <c r="D983057" s="4">
        <v>0.84740523687431324</v>
      </c>
      <c r="F983057" s="30">
        <v>3.1382616076025098E-2</v>
      </c>
    </row>
    <row r="983058" spans="4:6" x14ac:dyDescent="0.2">
      <c r="D983058" s="4">
        <v>8.0697794291359717</v>
      </c>
      <c r="F983058" s="30">
        <v>1.1179950698438783</v>
      </c>
    </row>
    <row r="983059" spans="4:6" x14ac:dyDescent="0.2">
      <c r="D983059" s="4">
        <v>3.1160515646601392</v>
      </c>
      <c r="F983059" s="30">
        <v>6.0885801594510394</v>
      </c>
    </row>
    <row r="983060" spans="4:6" x14ac:dyDescent="0.2">
      <c r="D983060" s="4">
        <v>0.49836133198361404</v>
      </c>
      <c r="F983060" s="30">
        <v>0.89588802002977863</v>
      </c>
    </row>
    <row r="983061" spans="4:6" x14ac:dyDescent="0.2">
      <c r="D983061" s="4">
        <v>12.336149768932657</v>
      </c>
      <c r="F983061" s="30">
        <v>10.366937238433238</v>
      </c>
    </row>
    <row r="983062" spans="4:6" x14ac:dyDescent="0.2">
      <c r="D983062" s="4">
        <v>3.3609670500890046E-2</v>
      </c>
      <c r="F983062" s="30">
        <v>4.6707976756152327E-2</v>
      </c>
    </row>
    <row r="983063" spans="4:6" x14ac:dyDescent="0.2">
      <c r="D983063" s="4">
        <v>0.651286606789651</v>
      </c>
      <c r="F983063" s="30">
        <v>6.4387192027227633E-2</v>
      </c>
    </row>
    <row r="983064" spans="4:6" x14ac:dyDescent="0.2">
      <c r="D983064" s="4">
        <v>1.6481469713345265</v>
      </c>
      <c r="F983064" s="30">
        <v>1.7914356960762312</v>
      </c>
    </row>
    <row r="983065" spans="4:6" x14ac:dyDescent="0.2">
      <c r="D983065" s="4">
        <v>3.3197233345243049E-2</v>
      </c>
      <c r="F983065" s="30">
        <v>0.12733857247882713</v>
      </c>
    </row>
    <row r="983066" spans="4:6" x14ac:dyDescent="0.2">
      <c r="D983066" s="4">
        <v>19.945593015791506</v>
      </c>
      <c r="F983066" s="30">
        <v>6.1398747865680141</v>
      </c>
    </row>
    <row r="983067" spans="4:6" x14ac:dyDescent="0.2">
      <c r="D983067" s="4">
        <v>5.6354272251456423E-4</v>
      </c>
      <c r="F983067" s="30">
        <v>1.5730330239879927E-4</v>
      </c>
    </row>
    <row r="983068" spans="4:6" x14ac:dyDescent="0.2">
      <c r="D983068" s="4">
        <v>2.0285222264997893</v>
      </c>
      <c r="F983068" s="30">
        <v>2.5680144869774768</v>
      </c>
    </row>
    <row r="983069" spans="4:6" x14ac:dyDescent="0.2">
      <c r="D983069" s="4">
        <v>2.2299589176334365E-3</v>
      </c>
      <c r="F983069" s="30">
        <v>8.3128578833614739</v>
      </c>
    </row>
    <row r="983070" spans="4:6" x14ac:dyDescent="0.2">
      <c r="D983070" s="4">
        <v>3.672330463676182</v>
      </c>
      <c r="F983070" s="30">
        <v>2.0585091575867427</v>
      </c>
    </row>
    <row r="983071" spans="4:6" x14ac:dyDescent="0.2">
      <c r="D983071" s="4">
        <v>0.6849724924427929</v>
      </c>
      <c r="F983071" s="30">
        <v>0.47997960447977345</v>
      </c>
    </row>
    <row r="983072" spans="4:6" x14ac:dyDescent="0.2">
      <c r="D983072" s="4">
        <v>7.7202369707118351E-5</v>
      </c>
      <c r="F983072" s="30">
        <v>3.727605419992432E-4</v>
      </c>
    </row>
    <row r="983073" spans="4:6" x14ac:dyDescent="0.2">
      <c r="D983073" s="4">
        <v>24.391820236439507</v>
      </c>
      <c r="F983073" s="30">
        <v>20.034162784350716</v>
      </c>
    </row>
    <row r="983074" spans="4:6" x14ac:dyDescent="0.2">
      <c r="D983074" s="4">
        <v>0.23076180627369872</v>
      </c>
      <c r="F983074" s="30">
        <v>0.45671700274286392</v>
      </c>
    </row>
    <row r="983075" spans="4:6" x14ac:dyDescent="0.2">
      <c r="D983075" s="4">
        <v>1.065229265196235</v>
      </c>
      <c r="F983075" s="30">
        <v>2.6470501712532655</v>
      </c>
    </row>
    <row r="983076" spans="4:6" x14ac:dyDescent="0.2">
      <c r="D983076" s="4">
        <v>0.95991416027783238</v>
      </c>
      <c r="F983076" s="30">
        <v>1.1426947936643228</v>
      </c>
    </row>
    <row r="983077" spans="4:6" x14ac:dyDescent="0.2">
      <c r="D983077" s="4">
        <v>0.43884747514377853</v>
      </c>
      <c r="F983077" s="30">
        <v>0.57874465653701268</v>
      </c>
    </row>
    <row r="983078" spans="4:6" x14ac:dyDescent="0.2">
      <c r="D983078" s="4">
        <v>2.0676838810641627</v>
      </c>
      <c r="F983078" s="30">
        <v>1.9357436059362176</v>
      </c>
    </row>
    <row r="983079" spans="4:6" x14ac:dyDescent="0.2">
      <c r="D983079" s="4">
        <v>0.22071510014413873</v>
      </c>
      <c r="F983079" s="30">
        <v>3.618575893695879</v>
      </c>
    </row>
    <row r="983080" spans="4:6" x14ac:dyDescent="0.2">
      <c r="D983080" s="4">
        <v>1.8538382937012491E-2</v>
      </c>
      <c r="F983080" s="30">
        <v>7.9050942914145633E-2</v>
      </c>
    </row>
    <row r="983081" spans="4:6" x14ac:dyDescent="0.2">
      <c r="D983081" s="4">
        <v>11.704310280522984</v>
      </c>
      <c r="F983081" s="30">
        <v>10.444756171490603</v>
      </c>
    </row>
    <row r="983082" spans="4:6" x14ac:dyDescent="0.2">
      <c r="D983082" s="4">
        <v>1.3341371433459237E-2</v>
      </c>
      <c r="F983082" s="30">
        <v>2.8921894117369479E-2</v>
      </c>
    </row>
    <row r="983083" spans="4:6" x14ac:dyDescent="0.2">
      <c r="D983083" s="4">
        <v>6.7681240291776551E-2</v>
      </c>
      <c r="F983083" s="30">
        <v>6.9340994839281855E-2</v>
      </c>
    </row>
    <row r="983084" spans="4:6" x14ac:dyDescent="0.2">
      <c r="D983084" s="4">
        <v>122.89510489510488</v>
      </c>
      <c r="F983084" s="30">
        <v>204.13513513513516</v>
      </c>
    </row>
    <row r="983085" spans="4:6" x14ac:dyDescent="0.2">
      <c r="D983085" s="4" t="e">
        <v>#DIV/0!</v>
      </c>
      <c r="F983085" s="30" t="e">
        <v>#DIV/0!</v>
      </c>
    </row>
    <row r="983086" spans="4:6" x14ac:dyDescent="0.2">
      <c r="D983086" s="4">
        <v>3.7641250685682941</v>
      </c>
      <c r="F983086" s="30">
        <v>0.22109400589584019</v>
      </c>
    </row>
    <row r="983087" spans="4:6" x14ac:dyDescent="0.2">
      <c r="D983087" s="4">
        <v>1.3212936529662507</v>
      </c>
      <c r="F983087" s="30">
        <v>1.9829961008698063</v>
      </c>
    </row>
    <row r="983088" spans="4:6" x14ac:dyDescent="0.2">
      <c r="D983088" s="4">
        <v>0.2254302517615234</v>
      </c>
      <c r="F983088" s="30">
        <v>0.66204425936439482</v>
      </c>
    </row>
    <row r="983089" spans="4:6" x14ac:dyDescent="0.2">
      <c r="D983089" s="4">
        <v>0.16886543535620058</v>
      </c>
      <c r="F983089" s="30">
        <v>0.25672935103244837</v>
      </c>
    </row>
    <row r="983090" spans="4:6" x14ac:dyDescent="0.2">
      <c r="D983090" s="4">
        <v>0.25835978016874372</v>
      </c>
      <c r="F983090" s="30">
        <v>1.2094690265486725</v>
      </c>
    </row>
    <row r="983091" spans="4:6" x14ac:dyDescent="0.2">
      <c r="D983091" s="4">
        <v>4.8158514590374117E-3</v>
      </c>
      <c r="F983091" s="30">
        <v>6.4407548956512111E-3</v>
      </c>
    </row>
    <row r="983092" spans="4:6" x14ac:dyDescent="0.2">
      <c r="D983092" s="4">
        <v>6.1562269488444954E-2</v>
      </c>
      <c r="F983092" s="30">
        <v>7.3910314809191205E-2</v>
      </c>
    </row>
    <row r="983093" spans="4:6" x14ac:dyDescent="0.2">
      <c r="D983093" s="4">
        <v>0.41726361913201881</v>
      </c>
      <c r="F983093" s="30">
        <v>0.49691842900302124</v>
      </c>
    </row>
    <row r="983094" spans="4:6" x14ac:dyDescent="0.2">
      <c r="D983094" s="4">
        <v>9.1639328504070517E-3</v>
      </c>
      <c r="F983094" s="30">
        <v>1.2676500356733978E-2</v>
      </c>
    </row>
    <row r="983095" spans="4:6" x14ac:dyDescent="0.2">
      <c r="D983095" s="4">
        <v>1.8051114903337197E-2</v>
      </c>
      <c r="F983095" s="30">
        <v>1.371639256625324E-2</v>
      </c>
    </row>
    <row r="983096" spans="4:6" x14ac:dyDescent="0.2">
      <c r="D983096" s="4">
        <v>0.7834614321107306</v>
      </c>
      <c r="F983096" s="30">
        <v>4.1392009668661371</v>
      </c>
    </row>
    <row r="983097" spans="4:6" x14ac:dyDescent="0.2">
      <c r="D983097" s="4">
        <v>0.6755784219551374</v>
      </c>
      <c r="F983097" s="30">
        <v>0.72793915241795648</v>
      </c>
    </row>
    <row r="983098" spans="4:6" x14ac:dyDescent="0.2">
      <c r="D983098" s="4">
        <v>0.21634851133449054</v>
      </c>
      <c r="F983098" s="30">
        <v>0.23167782545684984</v>
      </c>
    </row>
    <row r="983099" spans="4:6" x14ac:dyDescent="0.2">
      <c r="D983099" s="4">
        <v>0.10971088068109029</v>
      </c>
      <c r="F983099" s="30">
        <v>0.10558696747466832</v>
      </c>
    </row>
    <row r="983100" spans="4:6" x14ac:dyDescent="0.2">
      <c r="D983100" s="4">
        <v>2.4377385372144054</v>
      </c>
      <c r="F983100" s="30">
        <v>0.10033565246466647</v>
      </c>
    </row>
    <row r="983101" spans="4:6" x14ac:dyDescent="0.2">
      <c r="D983101" s="4">
        <v>0.74994833169345387</v>
      </c>
      <c r="F983101" s="30">
        <v>0.83953644099181279</v>
      </c>
    </row>
    <row r="983102" spans="4:6" x14ac:dyDescent="0.2">
      <c r="D983102" s="4">
        <v>0.68889957090701326</v>
      </c>
      <c r="F983102" s="30">
        <v>0.59620052155169345</v>
      </c>
    </row>
    <row r="983103" spans="4:6" x14ac:dyDescent="0.2">
      <c r="D983103" s="4">
        <v>2.5901674139700108</v>
      </c>
      <c r="F983103" s="30">
        <v>48.149943481635567</v>
      </c>
    </row>
    <row r="983104" spans="4:6" x14ac:dyDescent="0.2">
      <c r="D983104" s="4">
        <v>58.504567369574083</v>
      </c>
      <c r="F983104" s="30">
        <v>0.33869671423561321</v>
      </c>
    </row>
    <row r="983105" spans="4:6" x14ac:dyDescent="0.2">
      <c r="D983105" s="4">
        <v>0.17499595899950196</v>
      </c>
      <c r="F983105" s="30">
        <v>0.22659862302767786</v>
      </c>
    </row>
    <row r="983106" spans="4:6" x14ac:dyDescent="0.2">
      <c r="D983106" s="4">
        <v>0.54108512090522187</v>
      </c>
      <c r="F983106" s="30">
        <v>0.37235847677700362</v>
      </c>
    </row>
    <row r="983107" spans="4:6" x14ac:dyDescent="0.2">
      <c r="D983107" s="4">
        <v>27.266709445585224</v>
      </c>
      <c r="F983107" s="30">
        <v>66.455793588741201</v>
      </c>
    </row>
    <row r="983108" spans="4:6" x14ac:dyDescent="0.2">
      <c r="D983108" s="4">
        <v>176.99095928319073</v>
      </c>
      <c r="F983108" s="30">
        <v>157.34251310348296</v>
      </c>
    </row>
    <row r="983109" spans="4:6" x14ac:dyDescent="0.2">
      <c r="D983109" s="4">
        <v>5.431996059763107E-2</v>
      </c>
      <c r="F983109" s="30">
        <v>9.5443499985361419E-2</v>
      </c>
    </row>
    <row r="983110" spans="4:6" x14ac:dyDescent="0.2">
      <c r="D983110" s="4">
        <v>8.5098243287512393E-2</v>
      </c>
      <c r="F983110" s="30">
        <v>4.7062650961697941E-2</v>
      </c>
    </row>
    <row r="983111" spans="4:6" x14ac:dyDescent="0.2">
      <c r="D983111" s="4">
        <v>4.3800560901265655E-2</v>
      </c>
      <c r="F983111" s="30">
        <v>0.12413579139152416</v>
      </c>
    </row>
    <row r="983112" spans="4:6" x14ac:dyDescent="0.2">
      <c r="D983112" s="4">
        <v>15.144016188747457</v>
      </c>
      <c r="F983112" s="30">
        <v>25.917987571385982</v>
      </c>
    </row>
    <row r="983113" spans="4:6" x14ac:dyDescent="0.2">
      <c r="D983113" s="4">
        <v>1.9175984593866444</v>
      </c>
      <c r="F983113" s="30">
        <v>0.88540983840805054</v>
      </c>
    </row>
    <row r="983114" spans="4:6" x14ac:dyDescent="0.2">
      <c r="D983114" s="4">
        <v>1.031805361669295</v>
      </c>
      <c r="F983114" s="30">
        <v>1.2230090532545044</v>
      </c>
    </row>
    <row r="983115" spans="4:6" x14ac:dyDescent="0.2">
      <c r="D983115" s="4">
        <v>1.2667856001872031</v>
      </c>
      <c r="F983115" s="30">
        <v>0.94833874948012109</v>
      </c>
    </row>
    <row r="983116" spans="4:6" x14ac:dyDescent="0.2">
      <c r="D983116" s="4">
        <v>10.848486512206726</v>
      </c>
      <c r="F983116" s="30">
        <v>11.964109765642986</v>
      </c>
    </row>
    <row r="983117" spans="4:6" x14ac:dyDescent="0.2">
      <c r="D983117" s="4">
        <v>14.789362978428363</v>
      </c>
      <c r="F983117" s="30">
        <v>18.722568470620821</v>
      </c>
    </row>
    <row r="983118" spans="4:6" x14ac:dyDescent="0.2">
      <c r="D983118" s="4">
        <v>0.10428326349242061</v>
      </c>
      <c r="F983118" s="30">
        <v>0.21388441269979527</v>
      </c>
    </row>
    <row r="983119" spans="4:6" x14ac:dyDescent="0.2">
      <c r="D983119" s="4">
        <v>7.4510507361362163E-4</v>
      </c>
      <c r="F983119" s="30">
        <v>1.0586750274848321E-3</v>
      </c>
    </row>
    <row r="983120" spans="4:6" x14ac:dyDescent="0.2">
      <c r="D983120" s="4">
        <v>0.22632046740512077</v>
      </c>
      <c r="F983120" s="30">
        <v>0.23690604380922115</v>
      </c>
    </row>
    <row r="983121" spans="4:6" x14ac:dyDescent="0.2">
      <c r="D983121" s="4">
        <v>0.88344869628948186</v>
      </c>
      <c r="F983121" s="30">
        <v>1.1582583030509217</v>
      </c>
    </row>
    <row r="983122" spans="4:6" x14ac:dyDescent="0.2">
      <c r="D983122" s="4">
        <v>2.1213663120777246</v>
      </c>
      <c r="F983122" s="30">
        <v>2.0174471135981809</v>
      </c>
    </row>
    <row r="983123" spans="4:6" x14ac:dyDescent="0.2">
      <c r="D983123" s="4">
        <v>4.5630034461412665E-2</v>
      </c>
      <c r="F983123" s="30">
        <v>4.8084235601970636E-2</v>
      </c>
    </row>
    <row r="983124" spans="4:6" x14ac:dyDescent="0.2">
      <c r="D983124" s="4">
        <v>7.9247688193675433E-2</v>
      </c>
      <c r="F983124" s="30">
        <v>8.618236732932763E-2</v>
      </c>
    </row>
    <row r="983125" spans="4:6" x14ac:dyDescent="0.2">
      <c r="D983125" s="4">
        <v>1.4289189038304763E-2</v>
      </c>
      <c r="F983125" s="30">
        <v>2.0570351541954145E-2</v>
      </c>
    </row>
    <row r="983126" spans="4:6" x14ac:dyDescent="0.2">
      <c r="D983126" s="4">
        <v>5.0996834888432447</v>
      </c>
      <c r="F983126" s="30">
        <v>1.9668455913409937</v>
      </c>
    </row>
    <row r="983127" spans="4:6" x14ac:dyDescent="0.2">
      <c r="D983127" s="4">
        <v>0.50344125759888592</v>
      </c>
      <c r="F983127" s="30">
        <v>0.89774544704122172</v>
      </c>
    </row>
    <row r="983128" spans="4:6" x14ac:dyDescent="0.2">
      <c r="D983128" s="4">
        <v>0.6322434561996938</v>
      </c>
      <c r="F983128" s="30">
        <v>1.1537652288375786</v>
      </c>
    </row>
    <row r="983129" spans="4:6" x14ac:dyDescent="0.2">
      <c r="D983129" s="4">
        <v>8.3683355552697E-2</v>
      </c>
      <c r="F983129" s="30">
        <v>0.16939695573071195</v>
      </c>
    </row>
    <row r="983130" spans="4:6" x14ac:dyDescent="0.2">
      <c r="D983130" s="4">
        <v>1.3858146755277412</v>
      </c>
      <c r="F983130" s="30">
        <v>3.623008006559425</v>
      </c>
    </row>
    <row r="983131" spans="4:6" x14ac:dyDescent="0.2">
      <c r="D983131" s="4">
        <v>1.917349088585765E-4</v>
      </c>
      <c r="F983131" s="30">
        <v>3.8652287790737341E-4</v>
      </c>
    </row>
    <row r="983132" spans="4:6" x14ac:dyDescent="0.2">
      <c r="D983132" s="4">
        <v>1.233645542928496</v>
      </c>
      <c r="F983132" s="30">
        <v>1.4019617617198834</v>
      </c>
    </row>
    <row r="983133" spans="4:6" x14ac:dyDescent="0.2">
      <c r="D983133" s="4">
        <v>3.130921057073182</v>
      </c>
      <c r="F983133" s="30">
        <v>8.085911380216162</v>
      </c>
    </row>
    <row r="983134" spans="4:6" x14ac:dyDescent="0.2">
      <c r="D983134" s="4">
        <v>1.4094447643264525</v>
      </c>
      <c r="F983134" s="30">
        <v>1.4198355736208608</v>
      </c>
    </row>
    <row r="983135" spans="4:6" x14ac:dyDescent="0.2">
      <c r="D983135" s="4">
        <v>1.6032289265482593</v>
      </c>
      <c r="F983135" s="30">
        <v>1.8675072474619279</v>
      </c>
    </row>
    <row r="983136" spans="4:6" x14ac:dyDescent="0.2">
      <c r="D983136" s="4">
        <v>0.8556152835732711</v>
      </c>
      <c r="F983136" s="30">
        <v>0.68606392200569644</v>
      </c>
    </row>
    <row r="983137" spans="4:6" x14ac:dyDescent="0.2">
      <c r="D983137" s="4">
        <v>1.0157545829872772</v>
      </c>
      <c r="F983137" s="30">
        <v>1.064365595809994</v>
      </c>
    </row>
    <row r="983138" spans="4:6" x14ac:dyDescent="0.2">
      <c r="D983138" s="4">
        <v>7.6099636415315558E-2</v>
      </c>
      <c r="F983138" s="30">
        <v>7.2189306541504419E-2</v>
      </c>
    </row>
    <row r="983139" spans="4:6" x14ac:dyDescent="0.2">
      <c r="D983139" s="4">
        <v>2.1690730122628858</v>
      </c>
      <c r="F983139" s="30">
        <v>4.2103085083296747</v>
      </c>
    </row>
    <row r="983140" spans="4:6" x14ac:dyDescent="0.2">
      <c r="D983140" s="4">
        <v>1.3384172415759166</v>
      </c>
      <c r="F983140" s="30">
        <v>1.1334679925419515</v>
      </c>
    </row>
    <row r="983141" spans="4:6" x14ac:dyDescent="0.2">
      <c r="D983141" s="4">
        <v>1.0534509596863633</v>
      </c>
      <c r="F983141" s="30">
        <v>0.56640002016338775</v>
      </c>
    </row>
    <row r="983142" spans="4:6" x14ac:dyDescent="0.2">
      <c r="D983142" s="4">
        <v>1.8906033020187153E-2</v>
      </c>
      <c r="F983142" s="30">
        <v>2.3224804535398127E-2</v>
      </c>
    </row>
    <row r="983143" spans="4:6" x14ac:dyDescent="0.2">
      <c r="D983143" s="4">
        <v>2.1636208915955781</v>
      </c>
      <c r="F983143" s="30">
        <v>2.6057615838021508</v>
      </c>
    </row>
    <row r="983144" spans="4:6" x14ac:dyDescent="0.2">
      <c r="D983144" s="4">
        <v>1.341890194548808</v>
      </c>
      <c r="F983144" s="30">
        <v>1.3926838620198152</v>
      </c>
    </row>
    <row r="983145" spans="4:6" x14ac:dyDescent="0.2">
      <c r="D983145" s="4">
        <v>1.3714354388221002</v>
      </c>
      <c r="F983145" s="30">
        <v>1.8457391568332888</v>
      </c>
    </row>
    <row r="983146" spans="4:6" x14ac:dyDescent="0.2">
      <c r="D983146" s="4">
        <v>1.3697070133191898</v>
      </c>
      <c r="F983146" s="30">
        <v>0.78088678339428175</v>
      </c>
    </row>
    <row r="983147" spans="4:6" x14ac:dyDescent="0.2">
      <c r="D983147" s="4">
        <v>0.13171983047066699</v>
      </c>
      <c r="F983147" s="30">
        <v>0.17049144441606773</v>
      </c>
    </row>
    <row r="983148" spans="4:6" x14ac:dyDescent="0.2">
      <c r="D983148" s="4">
        <v>1.3182608426892495E-2</v>
      </c>
      <c r="F983148" s="30">
        <v>1.7038360321942413E-2</v>
      </c>
    </row>
    <row r="983149" spans="4:6" x14ac:dyDescent="0.2">
      <c r="D983149" s="4">
        <v>0.19881472734759892</v>
      </c>
      <c r="F983149" s="30">
        <v>0.25046731871524192</v>
      </c>
    </row>
    <row r="983150" spans="4:6" x14ac:dyDescent="0.2">
      <c r="D983150" s="4">
        <v>12.203740250282047</v>
      </c>
      <c r="F983150" s="30">
        <v>10.359561540029738</v>
      </c>
    </row>
    <row r="983151" spans="4:6" x14ac:dyDescent="0.2">
      <c r="D983151" s="4" t="e">
        <v>#DIV/0!</v>
      </c>
      <c r="F983151" s="30" t="e">
        <v>#DIV/0!</v>
      </c>
    </row>
    <row r="983152" spans="4:6" x14ac:dyDescent="0.2">
      <c r="D983152" s="4">
        <v>4.8451448238888215</v>
      </c>
      <c r="F983152" s="30">
        <v>6.3619372320125693</v>
      </c>
    </row>
    <row r="983153" spans="4:6" x14ac:dyDescent="0.2">
      <c r="D983153" s="4">
        <v>7.8210486563599035</v>
      </c>
      <c r="F983153" s="30">
        <v>9.115698391983539</v>
      </c>
    </row>
    <row r="983154" spans="4:6" x14ac:dyDescent="0.2">
      <c r="D983154" s="4">
        <v>1.394088665646758E-2</v>
      </c>
      <c r="F983154" s="30">
        <v>2.620522362465854E-2</v>
      </c>
    </row>
    <row r="983155" spans="4:6" x14ac:dyDescent="0.2">
      <c r="D983155" s="4">
        <v>1.9635032881296872</v>
      </c>
      <c r="F983155" s="30">
        <v>2.0966607444993324</v>
      </c>
    </row>
    <row r="999424" spans="4:6" x14ac:dyDescent="0.2">
      <c r="D999424" s="4" t="s">
        <v>503</v>
      </c>
      <c r="F999424" s="30" t="s">
        <v>527</v>
      </c>
    </row>
    <row r="999426" spans="4:6" x14ac:dyDescent="0.2">
      <c r="D999426" s="4">
        <v>0.16530458761594388</v>
      </c>
      <c r="F999426" s="30">
        <v>0.3878707097634122</v>
      </c>
    </row>
    <row r="999427" spans="4:6" x14ac:dyDescent="0.2">
      <c r="D999427" s="4">
        <v>2.0600519760320393</v>
      </c>
      <c r="F999427" s="30">
        <v>0.48358814488678353</v>
      </c>
    </row>
    <row r="999428" spans="4:6" x14ac:dyDescent="0.2">
      <c r="D999428" s="4">
        <v>0.80740452677742547</v>
      </c>
      <c r="F999428" s="30">
        <v>0.62596963033048392</v>
      </c>
    </row>
    <row r="999429" spans="4:6" x14ac:dyDescent="0.2">
      <c r="D999429" s="4">
        <v>21.258436144021402</v>
      </c>
      <c r="F999429" s="30">
        <v>8.6374861154422078</v>
      </c>
    </row>
    <row r="999430" spans="4:6" x14ac:dyDescent="0.2">
      <c r="D999430" s="4">
        <v>1.6273822159387785</v>
      </c>
      <c r="F999430" s="30">
        <v>0.87721302525221689</v>
      </c>
    </row>
    <row r="999431" spans="4:6" x14ac:dyDescent="0.2">
      <c r="D999431" s="4">
        <v>2.3970529458402314E-3</v>
      </c>
      <c r="F999431" s="30">
        <v>2.8977172141502728E-3</v>
      </c>
    </row>
    <row r="999432" spans="4:6" x14ac:dyDescent="0.2">
      <c r="D999432" s="4">
        <v>5.7956207233308845</v>
      </c>
      <c r="F999432" s="30">
        <v>1.7598292686559547</v>
      </c>
    </row>
    <row r="999433" spans="4:6" x14ac:dyDescent="0.2">
      <c r="D999433" s="4">
        <v>0.4765765352366414</v>
      </c>
      <c r="F999433" s="30">
        <v>0.34357647381445189</v>
      </c>
    </row>
    <row r="999434" spans="4:6" x14ac:dyDescent="0.2">
      <c r="D999434" s="4">
        <v>1.0980391412031059</v>
      </c>
      <c r="F999434" s="30">
        <v>2.1731313236493635</v>
      </c>
    </row>
    <row r="999435" spans="4:6" x14ac:dyDescent="0.2">
      <c r="D999435" s="4">
        <v>5.9044993392976695E-3</v>
      </c>
      <c r="F999435" s="30">
        <v>8.9567765863329974E-3</v>
      </c>
    </row>
    <row r="999436" spans="4:6" x14ac:dyDescent="0.2">
      <c r="D999436" s="4">
        <v>0.15336848265004926</v>
      </c>
      <c r="F999436" s="30">
        <v>0.27395609375150642</v>
      </c>
    </row>
    <row r="999437" spans="4:6" x14ac:dyDescent="0.2">
      <c r="D999437" s="4">
        <v>0.65257449133346224</v>
      </c>
      <c r="F999437" s="30">
        <v>0.94114750248215417</v>
      </c>
    </row>
    <row r="999438" spans="4:6" x14ac:dyDescent="0.2">
      <c r="D999438" s="4">
        <v>4.2419039805778984E-2</v>
      </c>
      <c r="F999438" s="30">
        <v>2.6501852951803118E-2</v>
      </c>
    </row>
    <row r="999439" spans="4:6" x14ac:dyDescent="0.2">
      <c r="D999439" s="4">
        <v>15.74543510764035</v>
      </c>
      <c r="F999439" s="30">
        <v>25.062273631456584</v>
      </c>
    </row>
    <row r="999440" spans="4:6" x14ac:dyDescent="0.2">
      <c r="D999440" s="4">
        <v>86.011282969275115</v>
      </c>
      <c r="F999440" s="30">
        <v>82.034127236448683</v>
      </c>
    </row>
    <row r="999441" spans="4:6" x14ac:dyDescent="0.2">
      <c r="D999441" s="4">
        <v>0.84740523687431324</v>
      </c>
      <c r="F999441" s="30">
        <v>3.1382616076025098E-2</v>
      </c>
    </row>
    <row r="999442" spans="4:6" x14ac:dyDescent="0.2">
      <c r="D999442" s="4">
        <v>8.0697794291359717</v>
      </c>
      <c r="F999442" s="30">
        <v>1.1179950698438783</v>
      </c>
    </row>
    <row r="999443" spans="4:6" x14ac:dyDescent="0.2">
      <c r="D999443" s="4">
        <v>3.1160515646601392</v>
      </c>
      <c r="F999443" s="30">
        <v>6.0885801594510394</v>
      </c>
    </row>
    <row r="999444" spans="4:6" x14ac:dyDescent="0.2">
      <c r="D999444" s="4">
        <v>0.49836133198361404</v>
      </c>
      <c r="F999444" s="30">
        <v>0.89588802002977863</v>
      </c>
    </row>
    <row r="999445" spans="4:6" x14ac:dyDescent="0.2">
      <c r="D999445" s="4">
        <v>12.336149768932657</v>
      </c>
      <c r="F999445" s="30">
        <v>10.366937238433238</v>
      </c>
    </row>
    <row r="999446" spans="4:6" x14ac:dyDescent="0.2">
      <c r="D999446" s="4">
        <v>3.3609670500890046E-2</v>
      </c>
      <c r="F999446" s="30">
        <v>4.6707976756152327E-2</v>
      </c>
    </row>
    <row r="999447" spans="4:6" x14ac:dyDescent="0.2">
      <c r="D999447" s="4">
        <v>0.651286606789651</v>
      </c>
      <c r="F999447" s="30">
        <v>6.4387192027227633E-2</v>
      </c>
    </row>
    <row r="999448" spans="4:6" x14ac:dyDescent="0.2">
      <c r="D999448" s="4">
        <v>1.6481469713345265</v>
      </c>
      <c r="F999448" s="30">
        <v>1.7914356960762312</v>
      </c>
    </row>
    <row r="999449" spans="4:6" x14ac:dyDescent="0.2">
      <c r="D999449" s="4">
        <v>3.3197233345243049E-2</v>
      </c>
      <c r="F999449" s="30">
        <v>0.12733857247882713</v>
      </c>
    </row>
    <row r="999450" spans="4:6" x14ac:dyDescent="0.2">
      <c r="D999450" s="4">
        <v>19.945593015791506</v>
      </c>
      <c r="F999450" s="30">
        <v>6.1398747865680141</v>
      </c>
    </row>
    <row r="999451" spans="4:6" x14ac:dyDescent="0.2">
      <c r="D999451" s="4">
        <v>5.6354272251456423E-4</v>
      </c>
      <c r="F999451" s="30">
        <v>1.5730330239879927E-4</v>
      </c>
    </row>
    <row r="999452" spans="4:6" x14ac:dyDescent="0.2">
      <c r="D999452" s="4">
        <v>2.0285222264997893</v>
      </c>
      <c r="F999452" s="30">
        <v>2.5680144869774768</v>
      </c>
    </row>
    <row r="999453" spans="4:6" x14ac:dyDescent="0.2">
      <c r="D999453" s="4">
        <v>2.2299589176334365E-3</v>
      </c>
      <c r="F999453" s="30">
        <v>8.3128578833614739</v>
      </c>
    </row>
    <row r="999454" spans="4:6" x14ac:dyDescent="0.2">
      <c r="D999454" s="4">
        <v>3.672330463676182</v>
      </c>
      <c r="F999454" s="30">
        <v>2.0585091575867427</v>
      </c>
    </row>
    <row r="999455" spans="4:6" x14ac:dyDescent="0.2">
      <c r="D999455" s="4">
        <v>0.6849724924427929</v>
      </c>
      <c r="F999455" s="30">
        <v>0.47997960447977345</v>
      </c>
    </row>
    <row r="999456" spans="4:6" x14ac:dyDescent="0.2">
      <c r="D999456" s="4">
        <v>7.7202369707118351E-5</v>
      </c>
      <c r="F999456" s="30">
        <v>3.727605419992432E-4</v>
      </c>
    </row>
    <row r="999457" spans="4:6" x14ac:dyDescent="0.2">
      <c r="D999457" s="4">
        <v>24.391820236439507</v>
      </c>
      <c r="F999457" s="30">
        <v>20.034162784350716</v>
      </c>
    </row>
    <row r="999458" spans="4:6" x14ac:dyDescent="0.2">
      <c r="D999458" s="4">
        <v>0.23076180627369872</v>
      </c>
      <c r="F999458" s="30">
        <v>0.45671700274286392</v>
      </c>
    </row>
    <row r="999459" spans="4:6" x14ac:dyDescent="0.2">
      <c r="D999459" s="4">
        <v>1.065229265196235</v>
      </c>
      <c r="F999459" s="30">
        <v>2.6470501712532655</v>
      </c>
    </row>
    <row r="999460" spans="4:6" x14ac:dyDescent="0.2">
      <c r="D999460" s="4">
        <v>0.95991416027783238</v>
      </c>
      <c r="F999460" s="30">
        <v>1.1426947936643228</v>
      </c>
    </row>
    <row r="999461" spans="4:6" x14ac:dyDescent="0.2">
      <c r="D999461" s="4">
        <v>0.43884747514377853</v>
      </c>
      <c r="F999461" s="30">
        <v>0.57874465653701268</v>
      </c>
    </row>
    <row r="999462" spans="4:6" x14ac:dyDescent="0.2">
      <c r="D999462" s="4">
        <v>2.0676838810641627</v>
      </c>
      <c r="F999462" s="30">
        <v>1.9357436059362176</v>
      </c>
    </row>
    <row r="999463" spans="4:6" x14ac:dyDescent="0.2">
      <c r="D999463" s="4">
        <v>0.22071510014413873</v>
      </c>
      <c r="F999463" s="30">
        <v>3.618575893695879</v>
      </c>
    </row>
    <row r="999464" spans="4:6" x14ac:dyDescent="0.2">
      <c r="D999464" s="4">
        <v>1.8538382937012491E-2</v>
      </c>
      <c r="F999464" s="30">
        <v>7.9050942914145633E-2</v>
      </c>
    </row>
    <row r="999465" spans="4:6" x14ac:dyDescent="0.2">
      <c r="D999465" s="4">
        <v>11.704310280522984</v>
      </c>
      <c r="F999465" s="30">
        <v>10.444756171490603</v>
      </c>
    </row>
    <row r="999466" spans="4:6" x14ac:dyDescent="0.2">
      <c r="D999466" s="4">
        <v>1.3341371433459237E-2</v>
      </c>
      <c r="F999466" s="30">
        <v>2.8921894117369479E-2</v>
      </c>
    </row>
    <row r="999467" spans="4:6" x14ac:dyDescent="0.2">
      <c r="D999467" s="4">
        <v>6.7681240291776551E-2</v>
      </c>
      <c r="F999467" s="30">
        <v>6.9340994839281855E-2</v>
      </c>
    </row>
    <row r="999468" spans="4:6" x14ac:dyDescent="0.2">
      <c r="D999468" s="4">
        <v>122.89510489510488</v>
      </c>
      <c r="F999468" s="30">
        <v>204.13513513513516</v>
      </c>
    </row>
    <row r="999469" spans="4:6" x14ac:dyDescent="0.2">
      <c r="D999469" s="4" t="e">
        <v>#DIV/0!</v>
      </c>
      <c r="F999469" s="30" t="e">
        <v>#DIV/0!</v>
      </c>
    </row>
    <row r="999470" spans="4:6" x14ac:dyDescent="0.2">
      <c r="D999470" s="4">
        <v>3.7641250685682941</v>
      </c>
      <c r="F999470" s="30">
        <v>0.22109400589584019</v>
      </c>
    </row>
    <row r="999471" spans="4:6" x14ac:dyDescent="0.2">
      <c r="D999471" s="4">
        <v>1.3212936529662507</v>
      </c>
      <c r="F999471" s="30">
        <v>1.9829961008698063</v>
      </c>
    </row>
    <row r="999472" spans="4:6" x14ac:dyDescent="0.2">
      <c r="D999472" s="4">
        <v>0.2254302517615234</v>
      </c>
      <c r="F999472" s="30">
        <v>0.66204425936439482</v>
      </c>
    </row>
    <row r="999473" spans="4:6" x14ac:dyDescent="0.2">
      <c r="D999473" s="4">
        <v>0.16886543535620058</v>
      </c>
      <c r="F999473" s="30">
        <v>0.25672935103244837</v>
      </c>
    </row>
    <row r="999474" spans="4:6" x14ac:dyDescent="0.2">
      <c r="D999474" s="4">
        <v>0.25835978016874372</v>
      </c>
      <c r="F999474" s="30">
        <v>1.2094690265486725</v>
      </c>
    </row>
    <row r="999475" spans="4:6" x14ac:dyDescent="0.2">
      <c r="D999475" s="4">
        <v>4.8158514590374117E-3</v>
      </c>
      <c r="F999475" s="30">
        <v>6.4407548956512111E-3</v>
      </c>
    </row>
    <row r="999476" spans="4:6" x14ac:dyDescent="0.2">
      <c r="D999476" s="4">
        <v>6.1562269488444954E-2</v>
      </c>
      <c r="F999476" s="30">
        <v>7.3910314809191205E-2</v>
      </c>
    </row>
    <row r="999477" spans="4:6" x14ac:dyDescent="0.2">
      <c r="D999477" s="4">
        <v>0.41726361913201881</v>
      </c>
      <c r="F999477" s="30">
        <v>0.49691842900302124</v>
      </c>
    </row>
    <row r="999478" spans="4:6" x14ac:dyDescent="0.2">
      <c r="D999478" s="4">
        <v>9.1639328504070517E-3</v>
      </c>
      <c r="F999478" s="30">
        <v>1.2676500356733978E-2</v>
      </c>
    </row>
    <row r="999479" spans="4:6" x14ac:dyDescent="0.2">
      <c r="D999479" s="4">
        <v>1.8051114903337197E-2</v>
      </c>
      <c r="F999479" s="30">
        <v>1.371639256625324E-2</v>
      </c>
    </row>
    <row r="999480" spans="4:6" x14ac:dyDescent="0.2">
      <c r="D999480" s="4">
        <v>0.7834614321107306</v>
      </c>
      <c r="F999480" s="30">
        <v>4.1392009668661371</v>
      </c>
    </row>
    <row r="999481" spans="4:6" x14ac:dyDescent="0.2">
      <c r="D999481" s="4">
        <v>0.6755784219551374</v>
      </c>
      <c r="F999481" s="30">
        <v>0.72793915241795648</v>
      </c>
    </row>
    <row r="999482" spans="4:6" x14ac:dyDescent="0.2">
      <c r="D999482" s="4">
        <v>0.21634851133449054</v>
      </c>
      <c r="F999482" s="30">
        <v>0.23167782545684984</v>
      </c>
    </row>
    <row r="999483" spans="4:6" x14ac:dyDescent="0.2">
      <c r="D999483" s="4">
        <v>0.10971088068109029</v>
      </c>
      <c r="F999483" s="30">
        <v>0.10558696747466832</v>
      </c>
    </row>
    <row r="999484" spans="4:6" x14ac:dyDescent="0.2">
      <c r="D999484" s="4">
        <v>2.4377385372144054</v>
      </c>
      <c r="F999484" s="30">
        <v>0.10033565246466647</v>
      </c>
    </row>
    <row r="999485" spans="4:6" x14ac:dyDescent="0.2">
      <c r="D999485" s="4">
        <v>0.74994833169345387</v>
      </c>
      <c r="F999485" s="30">
        <v>0.83953644099181279</v>
      </c>
    </row>
    <row r="999486" spans="4:6" x14ac:dyDescent="0.2">
      <c r="D999486" s="4">
        <v>0.68889957090701326</v>
      </c>
      <c r="F999486" s="30">
        <v>0.59620052155169345</v>
      </c>
    </row>
    <row r="999487" spans="4:6" x14ac:dyDescent="0.2">
      <c r="D999487" s="4">
        <v>2.5901674139700108</v>
      </c>
      <c r="F999487" s="30">
        <v>48.149943481635567</v>
      </c>
    </row>
    <row r="999488" spans="4:6" x14ac:dyDescent="0.2">
      <c r="D999488" s="4">
        <v>58.504567369574083</v>
      </c>
      <c r="F999488" s="30">
        <v>0.33869671423561321</v>
      </c>
    </row>
    <row r="999489" spans="4:6" x14ac:dyDescent="0.2">
      <c r="D999489" s="4">
        <v>0.17499595899950196</v>
      </c>
      <c r="F999489" s="30">
        <v>0.22659862302767786</v>
      </c>
    </row>
    <row r="999490" spans="4:6" x14ac:dyDescent="0.2">
      <c r="D999490" s="4">
        <v>0.54108512090522187</v>
      </c>
      <c r="F999490" s="30">
        <v>0.37235847677700362</v>
      </c>
    </row>
    <row r="999491" spans="4:6" x14ac:dyDescent="0.2">
      <c r="D999491" s="4">
        <v>27.266709445585224</v>
      </c>
      <c r="F999491" s="30">
        <v>66.455793588741201</v>
      </c>
    </row>
    <row r="999492" spans="4:6" x14ac:dyDescent="0.2">
      <c r="D999492" s="4">
        <v>176.99095928319073</v>
      </c>
      <c r="F999492" s="30">
        <v>157.34251310348296</v>
      </c>
    </row>
    <row r="999493" spans="4:6" x14ac:dyDescent="0.2">
      <c r="D999493" s="4">
        <v>5.431996059763107E-2</v>
      </c>
      <c r="F999493" s="30">
        <v>9.5443499985361419E-2</v>
      </c>
    </row>
    <row r="999494" spans="4:6" x14ac:dyDescent="0.2">
      <c r="D999494" s="4">
        <v>8.5098243287512393E-2</v>
      </c>
      <c r="F999494" s="30">
        <v>4.7062650961697941E-2</v>
      </c>
    </row>
    <row r="999495" spans="4:6" x14ac:dyDescent="0.2">
      <c r="D999495" s="4">
        <v>4.3800560901265655E-2</v>
      </c>
      <c r="F999495" s="30">
        <v>0.12413579139152416</v>
      </c>
    </row>
    <row r="999496" spans="4:6" x14ac:dyDescent="0.2">
      <c r="D999496" s="4">
        <v>15.144016188747457</v>
      </c>
      <c r="F999496" s="30">
        <v>25.917987571385982</v>
      </c>
    </row>
    <row r="999497" spans="4:6" x14ac:dyDescent="0.2">
      <c r="D999497" s="4">
        <v>1.9175984593866444</v>
      </c>
      <c r="F999497" s="30">
        <v>0.88540983840805054</v>
      </c>
    </row>
    <row r="999498" spans="4:6" x14ac:dyDescent="0.2">
      <c r="D999498" s="4">
        <v>1.031805361669295</v>
      </c>
      <c r="F999498" s="30">
        <v>1.2230090532545044</v>
      </c>
    </row>
    <row r="999499" spans="4:6" x14ac:dyDescent="0.2">
      <c r="D999499" s="4">
        <v>1.2667856001872031</v>
      </c>
      <c r="F999499" s="30">
        <v>0.94833874948012109</v>
      </c>
    </row>
    <row r="999500" spans="4:6" x14ac:dyDescent="0.2">
      <c r="D999500" s="4">
        <v>10.848486512206726</v>
      </c>
      <c r="F999500" s="30">
        <v>11.964109765642986</v>
      </c>
    </row>
    <row r="999501" spans="4:6" x14ac:dyDescent="0.2">
      <c r="D999501" s="4">
        <v>14.789362978428363</v>
      </c>
      <c r="F999501" s="30">
        <v>18.722568470620821</v>
      </c>
    </row>
    <row r="999502" spans="4:6" x14ac:dyDescent="0.2">
      <c r="D999502" s="4">
        <v>0.10428326349242061</v>
      </c>
      <c r="F999502" s="30">
        <v>0.21388441269979527</v>
      </c>
    </row>
    <row r="999503" spans="4:6" x14ac:dyDescent="0.2">
      <c r="D999503" s="4">
        <v>7.4510507361362163E-4</v>
      </c>
      <c r="F999503" s="30">
        <v>1.0586750274848321E-3</v>
      </c>
    </row>
    <row r="999504" spans="4:6" x14ac:dyDescent="0.2">
      <c r="D999504" s="4">
        <v>0.22632046740512077</v>
      </c>
      <c r="F999504" s="30">
        <v>0.23690604380922115</v>
      </c>
    </row>
    <row r="999505" spans="4:6" x14ac:dyDescent="0.2">
      <c r="D999505" s="4">
        <v>0.88344869628948186</v>
      </c>
      <c r="F999505" s="30">
        <v>1.1582583030509217</v>
      </c>
    </row>
    <row r="999506" spans="4:6" x14ac:dyDescent="0.2">
      <c r="D999506" s="4">
        <v>2.1213663120777246</v>
      </c>
      <c r="F999506" s="30">
        <v>2.0174471135981809</v>
      </c>
    </row>
    <row r="999507" spans="4:6" x14ac:dyDescent="0.2">
      <c r="D999507" s="4">
        <v>4.5630034461412665E-2</v>
      </c>
      <c r="F999507" s="30">
        <v>4.8084235601970636E-2</v>
      </c>
    </row>
    <row r="999508" spans="4:6" x14ac:dyDescent="0.2">
      <c r="D999508" s="4">
        <v>7.9247688193675433E-2</v>
      </c>
      <c r="F999508" s="30">
        <v>8.618236732932763E-2</v>
      </c>
    </row>
    <row r="999509" spans="4:6" x14ac:dyDescent="0.2">
      <c r="D999509" s="4">
        <v>1.4289189038304763E-2</v>
      </c>
      <c r="F999509" s="30">
        <v>2.0570351541954145E-2</v>
      </c>
    </row>
    <row r="999510" spans="4:6" x14ac:dyDescent="0.2">
      <c r="D999510" s="4">
        <v>5.0996834888432447</v>
      </c>
      <c r="F999510" s="30">
        <v>1.9668455913409937</v>
      </c>
    </row>
    <row r="999511" spans="4:6" x14ac:dyDescent="0.2">
      <c r="D999511" s="4">
        <v>0.50344125759888592</v>
      </c>
      <c r="F999511" s="30">
        <v>0.89774544704122172</v>
      </c>
    </row>
    <row r="999512" spans="4:6" x14ac:dyDescent="0.2">
      <c r="D999512" s="4">
        <v>0.6322434561996938</v>
      </c>
      <c r="F999512" s="30">
        <v>1.1537652288375786</v>
      </c>
    </row>
    <row r="999513" spans="4:6" x14ac:dyDescent="0.2">
      <c r="D999513" s="4">
        <v>8.3683355552697E-2</v>
      </c>
      <c r="F999513" s="30">
        <v>0.16939695573071195</v>
      </c>
    </row>
    <row r="999514" spans="4:6" x14ac:dyDescent="0.2">
      <c r="D999514" s="4">
        <v>1.3858146755277412</v>
      </c>
      <c r="F999514" s="30">
        <v>3.623008006559425</v>
      </c>
    </row>
    <row r="999515" spans="4:6" x14ac:dyDescent="0.2">
      <c r="D999515" s="4">
        <v>1.917349088585765E-4</v>
      </c>
      <c r="F999515" s="30">
        <v>3.8652287790737341E-4</v>
      </c>
    </row>
    <row r="999516" spans="4:6" x14ac:dyDescent="0.2">
      <c r="D999516" s="4">
        <v>1.233645542928496</v>
      </c>
      <c r="F999516" s="30">
        <v>1.4019617617198834</v>
      </c>
    </row>
    <row r="999517" spans="4:6" x14ac:dyDescent="0.2">
      <c r="D999517" s="4">
        <v>3.130921057073182</v>
      </c>
      <c r="F999517" s="30">
        <v>8.085911380216162</v>
      </c>
    </row>
    <row r="999518" spans="4:6" x14ac:dyDescent="0.2">
      <c r="D999518" s="4">
        <v>1.4094447643264525</v>
      </c>
      <c r="F999518" s="30">
        <v>1.4198355736208608</v>
      </c>
    </row>
    <row r="999519" spans="4:6" x14ac:dyDescent="0.2">
      <c r="D999519" s="4">
        <v>1.6032289265482593</v>
      </c>
      <c r="F999519" s="30">
        <v>1.8675072474619279</v>
      </c>
    </row>
    <row r="999520" spans="4:6" x14ac:dyDescent="0.2">
      <c r="D999520" s="4">
        <v>0.8556152835732711</v>
      </c>
      <c r="F999520" s="30">
        <v>0.68606392200569644</v>
      </c>
    </row>
    <row r="999521" spans="4:6" x14ac:dyDescent="0.2">
      <c r="D999521" s="4">
        <v>1.0157545829872772</v>
      </c>
      <c r="F999521" s="30">
        <v>1.064365595809994</v>
      </c>
    </row>
    <row r="999522" spans="4:6" x14ac:dyDescent="0.2">
      <c r="D999522" s="4">
        <v>7.6099636415315558E-2</v>
      </c>
      <c r="F999522" s="30">
        <v>7.2189306541504419E-2</v>
      </c>
    </row>
    <row r="999523" spans="4:6" x14ac:dyDescent="0.2">
      <c r="D999523" s="4">
        <v>2.1690730122628858</v>
      </c>
      <c r="F999523" s="30">
        <v>4.2103085083296747</v>
      </c>
    </row>
    <row r="999524" spans="4:6" x14ac:dyDescent="0.2">
      <c r="D999524" s="4">
        <v>1.3384172415759166</v>
      </c>
      <c r="F999524" s="30">
        <v>1.1334679925419515</v>
      </c>
    </row>
    <row r="999525" spans="4:6" x14ac:dyDescent="0.2">
      <c r="D999525" s="4">
        <v>1.0534509596863633</v>
      </c>
      <c r="F999525" s="30">
        <v>0.56640002016338775</v>
      </c>
    </row>
    <row r="999526" spans="4:6" x14ac:dyDescent="0.2">
      <c r="D999526" s="4">
        <v>1.8906033020187153E-2</v>
      </c>
      <c r="F999526" s="30">
        <v>2.3224804535398127E-2</v>
      </c>
    </row>
    <row r="999527" spans="4:6" x14ac:dyDescent="0.2">
      <c r="D999527" s="4">
        <v>2.1636208915955781</v>
      </c>
      <c r="F999527" s="30">
        <v>2.6057615838021508</v>
      </c>
    </row>
    <row r="999528" spans="4:6" x14ac:dyDescent="0.2">
      <c r="D999528" s="4">
        <v>1.341890194548808</v>
      </c>
      <c r="F999528" s="30">
        <v>1.3926838620198152</v>
      </c>
    </row>
    <row r="999529" spans="4:6" x14ac:dyDescent="0.2">
      <c r="D999529" s="4">
        <v>1.3714354388221002</v>
      </c>
      <c r="F999529" s="30">
        <v>1.8457391568332888</v>
      </c>
    </row>
    <row r="999530" spans="4:6" x14ac:dyDescent="0.2">
      <c r="D999530" s="4">
        <v>1.3697070133191898</v>
      </c>
      <c r="F999530" s="30">
        <v>0.78088678339428175</v>
      </c>
    </row>
    <row r="999531" spans="4:6" x14ac:dyDescent="0.2">
      <c r="D999531" s="4">
        <v>0.13171983047066699</v>
      </c>
      <c r="F999531" s="30">
        <v>0.17049144441606773</v>
      </c>
    </row>
    <row r="999532" spans="4:6" x14ac:dyDescent="0.2">
      <c r="D999532" s="4">
        <v>1.3182608426892495E-2</v>
      </c>
      <c r="F999532" s="30">
        <v>1.7038360321942413E-2</v>
      </c>
    </row>
    <row r="999533" spans="4:6" x14ac:dyDescent="0.2">
      <c r="D999533" s="4">
        <v>0.19881472734759892</v>
      </c>
      <c r="F999533" s="30">
        <v>0.25046731871524192</v>
      </c>
    </row>
    <row r="999534" spans="4:6" x14ac:dyDescent="0.2">
      <c r="D999534" s="4">
        <v>12.203740250282047</v>
      </c>
      <c r="F999534" s="30">
        <v>10.359561540029738</v>
      </c>
    </row>
    <row r="999535" spans="4:6" x14ac:dyDescent="0.2">
      <c r="D999535" s="4" t="e">
        <v>#DIV/0!</v>
      </c>
      <c r="F999535" s="30" t="e">
        <v>#DIV/0!</v>
      </c>
    </row>
    <row r="999536" spans="4:6" x14ac:dyDescent="0.2">
      <c r="D999536" s="4">
        <v>4.8451448238888215</v>
      </c>
      <c r="F999536" s="30">
        <v>6.3619372320125693</v>
      </c>
    </row>
    <row r="999537" spans="4:6" x14ac:dyDescent="0.2">
      <c r="D999537" s="4">
        <v>7.8210486563599035</v>
      </c>
      <c r="F999537" s="30">
        <v>9.115698391983539</v>
      </c>
    </row>
    <row r="999538" spans="4:6" x14ac:dyDescent="0.2">
      <c r="D999538" s="4">
        <v>1.394088665646758E-2</v>
      </c>
      <c r="F999538" s="30">
        <v>2.620522362465854E-2</v>
      </c>
    </row>
    <row r="999539" spans="4:6" x14ac:dyDescent="0.2">
      <c r="D999539" s="4">
        <v>1.9635032881296872</v>
      </c>
      <c r="F999539" s="30">
        <v>2.0966607444993324</v>
      </c>
    </row>
    <row r="1015808" spans="4:6" x14ac:dyDescent="0.2">
      <c r="D1015808" s="4" t="s">
        <v>503</v>
      </c>
      <c r="F1015808" s="30" t="s">
        <v>527</v>
      </c>
    </row>
    <row r="1015810" spans="4:6" x14ac:dyDescent="0.2">
      <c r="D1015810" s="4">
        <v>0.16530458761594388</v>
      </c>
      <c r="F1015810" s="30">
        <v>0.3878707097634122</v>
      </c>
    </row>
    <row r="1015811" spans="4:6" x14ac:dyDescent="0.2">
      <c r="D1015811" s="4">
        <v>2.0600519760320393</v>
      </c>
      <c r="F1015811" s="30">
        <v>0.48358814488678353</v>
      </c>
    </row>
    <row r="1015812" spans="4:6" x14ac:dyDescent="0.2">
      <c r="D1015812" s="4">
        <v>0.80740452677742547</v>
      </c>
      <c r="F1015812" s="30">
        <v>0.62596963033048392</v>
      </c>
    </row>
    <row r="1015813" spans="4:6" x14ac:dyDescent="0.2">
      <c r="D1015813" s="4">
        <v>21.258436144021402</v>
      </c>
      <c r="F1015813" s="30">
        <v>8.6374861154422078</v>
      </c>
    </row>
    <row r="1015814" spans="4:6" x14ac:dyDescent="0.2">
      <c r="D1015814" s="4">
        <v>1.6273822159387785</v>
      </c>
      <c r="F1015814" s="30">
        <v>0.87721302525221689</v>
      </c>
    </row>
    <row r="1015815" spans="4:6" x14ac:dyDescent="0.2">
      <c r="D1015815" s="4">
        <v>2.3970529458402314E-3</v>
      </c>
      <c r="F1015815" s="30">
        <v>2.8977172141502728E-3</v>
      </c>
    </row>
    <row r="1015816" spans="4:6" x14ac:dyDescent="0.2">
      <c r="D1015816" s="4">
        <v>5.7956207233308845</v>
      </c>
      <c r="F1015816" s="30">
        <v>1.7598292686559547</v>
      </c>
    </row>
    <row r="1015817" spans="4:6" x14ac:dyDescent="0.2">
      <c r="D1015817" s="4">
        <v>0.4765765352366414</v>
      </c>
      <c r="F1015817" s="30">
        <v>0.34357647381445189</v>
      </c>
    </row>
    <row r="1015818" spans="4:6" x14ac:dyDescent="0.2">
      <c r="D1015818" s="4">
        <v>1.0980391412031059</v>
      </c>
      <c r="F1015818" s="30">
        <v>2.1731313236493635</v>
      </c>
    </row>
    <row r="1015819" spans="4:6" x14ac:dyDescent="0.2">
      <c r="D1015819" s="4">
        <v>5.9044993392976695E-3</v>
      </c>
      <c r="F1015819" s="30">
        <v>8.9567765863329974E-3</v>
      </c>
    </row>
    <row r="1015820" spans="4:6" x14ac:dyDescent="0.2">
      <c r="D1015820" s="4">
        <v>0.15336848265004926</v>
      </c>
      <c r="F1015820" s="30">
        <v>0.27395609375150642</v>
      </c>
    </row>
    <row r="1015821" spans="4:6" x14ac:dyDescent="0.2">
      <c r="D1015821" s="4">
        <v>0.65257449133346224</v>
      </c>
      <c r="F1015821" s="30">
        <v>0.94114750248215417</v>
      </c>
    </row>
    <row r="1015822" spans="4:6" x14ac:dyDescent="0.2">
      <c r="D1015822" s="4">
        <v>4.2419039805778984E-2</v>
      </c>
      <c r="F1015822" s="30">
        <v>2.6501852951803118E-2</v>
      </c>
    </row>
    <row r="1015823" spans="4:6" x14ac:dyDescent="0.2">
      <c r="D1015823" s="4">
        <v>15.74543510764035</v>
      </c>
      <c r="F1015823" s="30">
        <v>25.062273631456584</v>
      </c>
    </row>
    <row r="1015824" spans="4:6" x14ac:dyDescent="0.2">
      <c r="D1015824" s="4">
        <v>86.011282969275115</v>
      </c>
      <c r="F1015824" s="30">
        <v>82.034127236448683</v>
      </c>
    </row>
    <row r="1015825" spans="4:6" x14ac:dyDescent="0.2">
      <c r="D1015825" s="4">
        <v>0.84740523687431324</v>
      </c>
      <c r="F1015825" s="30">
        <v>3.1382616076025098E-2</v>
      </c>
    </row>
    <row r="1015826" spans="4:6" x14ac:dyDescent="0.2">
      <c r="D1015826" s="4">
        <v>8.0697794291359717</v>
      </c>
      <c r="F1015826" s="30">
        <v>1.1179950698438783</v>
      </c>
    </row>
    <row r="1015827" spans="4:6" x14ac:dyDescent="0.2">
      <c r="D1015827" s="4">
        <v>3.1160515646601392</v>
      </c>
      <c r="F1015827" s="30">
        <v>6.0885801594510394</v>
      </c>
    </row>
    <row r="1015828" spans="4:6" x14ac:dyDescent="0.2">
      <c r="D1015828" s="4">
        <v>0.49836133198361404</v>
      </c>
      <c r="F1015828" s="30">
        <v>0.89588802002977863</v>
      </c>
    </row>
    <row r="1015829" spans="4:6" x14ac:dyDescent="0.2">
      <c r="D1015829" s="4">
        <v>12.336149768932657</v>
      </c>
      <c r="F1015829" s="30">
        <v>10.366937238433238</v>
      </c>
    </row>
    <row r="1015830" spans="4:6" x14ac:dyDescent="0.2">
      <c r="D1015830" s="4">
        <v>3.3609670500890046E-2</v>
      </c>
      <c r="F1015830" s="30">
        <v>4.6707976756152327E-2</v>
      </c>
    </row>
    <row r="1015831" spans="4:6" x14ac:dyDescent="0.2">
      <c r="D1015831" s="4">
        <v>0.651286606789651</v>
      </c>
      <c r="F1015831" s="30">
        <v>6.4387192027227633E-2</v>
      </c>
    </row>
    <row r="1015832" spans="4:6" x14ac:dyDescent="0.2">
      <c r="D1015832" s="4">
        <v>1.6481469713345265</v>
      </c>
      <c r="F1015832" s="30">
        <v>1.7914356960762312</v>
      </c>
    </row>
    <row r="1015833" spans="4:6" x14ac:dyDescent="0.2">
      <c r="D1015833" s="4">
        <v>3.3197233345243049E-2</v>
      </c>
      <c r="F1015833" s="30">
        <v>0.12733857247882713</v>
      </c>
    </row>
    <row r="1015834" spans="4:6" x14ac:dyDescent="0.2">
      <c r="D1015834" s="4">
        <v>19.945593015791506</v>
      </c>
      <c r="F1015834" s="30">
        <v>6.1398747865680141</v>
      </c>
    </row>
    <row r="1015835" spans="4:6" x14ac:dyDescent="0.2">
      <c r="D1015835" s="4">
        <v>5.6354272251456423E-4</v>
      </c>
      <c r="F1015835" s="30">
        <v>1.5730330239879927E-4</v>
      </c>
    </row>
    <row r="1015836" spans="4:6" x14ac:dyDescent="0.2">
      <c r="D1015836" s="4">
        <v>2.0285222264997893</v>
      </c>
      <c r="F1015836" s="30">
        <v>2.5680144869774768</v>
      </c>
    </row>
    <row r="1015837" spans="4:6" x14ac:dyDescent="0.2">
      <c r="D1015837" s="4">
        <v>2.2299589176334365E-3</v>
      </c>
      <c r="F1015837" s="30">
        <v>8.3128578833614739</v>
      </c>
    </row>
    <row r="1015838" spans="4:6" x14ac:dyDescent="0.2">
      <c r="D1015838" s="4">
        <v>3.672330463676182</v>
      </c>
      <c r="F1015838" s="30">
        <v>2.0585091575867427</v>
      </c>
    </row>
    <row r="1015839" spans="4:6" x14ac:dyDescent="0.2">
      <c r="D1015839" s="4">
        <v>0.6849724924427929</v>
      </c>
      <c r="F1015839" s="30">
        <v>0.47997960447977345</v>
      </c>
    </row>
    <row r="1015840" spans="4:6" x14ac:dyDescent="0.2">
      <c r="D1015840" s="4">
        <v>7.7202369707118351E-5</v>
      </c>
      <c r="F1015840" s="30">
        <v>3.727605419992432E-4</v>
      </c>
    </row>
    <row r="1015841" spans="4:6" x14ac:dyDescent="0.2">
      <c r="D1015841" s="4">
        <v>24.391820236439507</v>
      </c>
      <c r="F1015841" s="30">
        <v>20.034162784350716</v>
      </c>
    </row>
    <row r="1015842" spans="4:6" x14ac:dyDescent="0.2">
      <c r="D1015842" s="4">
        <v>0.23076180627369872</v>
      </c>
      <c r="F1015842" s="30">
        <v>0.45671700274286392</v>
      </c>
    </row>
    <row r="1015843" spans="4:6" x14ac:dyDescent="0.2">
      <c r="D1015843" s="4">
        <v>1.065229265196235</v>
      </c>
      <c r="F1015843" s="30">
        <v>2.6470501712532655</v>
      </c>
    </row>
    <row r="1015844" spans="4:6" x14ac:dyDescent="0.2">
      <c r="D1015844" s="4">
        <v>0.95991416027783238</v>
      </c>
      <c r="F1015844" s="30">
        <v>1.1426947936643228</v>
      </c>
    </row>
    <row r="1015845" spans="4:6" x14ac:dyDescent="0.2">
      <c r="D1015845" s="4">
        <v>0.43884747514377853</v>
      </c>
      <c r="F1015845" s="30">
        <v>0.57874465653701268</v>
      </c>
    </row>
    <row r="1015846" spans="4:6" x14ac:dyDescent="0.2">
      <c r="D1015846" s="4">
        <v>2.0676838810641627</v>
      </c>
      <c r="F1015846" s="30">
        <v>1.9357436059362176</v>
      </c>
    </row>
    <row r="1015847" spans="4:6" x14ac:dyDescent="0.2">
      <c r="D1015847" s="4">
        <v>0.22071510014413873</v>
      </c>
      <c r="F1015847" s="30">
        <v>3.618575893695879</v>
      </c>
    </row>
    <row r="1015848" spans="4:6" x14ac:dyDescent="0.2">
      <c r="D1015848" s="4">
        <v>1.8538382937012491E-2</v>
      </c>
      <c r="F1015848" s="30">
        <v>7.9050942914145633E-2</v>
      </c>
    </row>
    <row r="1015849" spans="4:6" x14ac:dyDescent="0.2">
      <c r="D1015849" s="4">
        <v>11.704310280522984</v>
      </c>
      <c r="F1015849" s="30">
        <v>10.444756171490603</v>
      </c>
    </row>
    <row r="1015850" spans="4:6" x14ac:dyDescent="0.2">
      <c r="D1015850" s="4">
        <v>1.3341371433459237E-2</v>
      </c>
      <c r="F1015850" s="30">
        <v>2.8921894117369479E-2</v>
      </c>
    </row>
    <row r="1015851" spans="4:6" x14ac:dyDescent="0.2">
      <c r="D1015851" s="4">
        <v>6.7681240291776551E-2</v>
      </c>
      <c r="F1015851" s="30">
        <v>6.9340994839281855E-2</v>
      </c>
    </row>
    <row r="1015852" spans="4:6" x14ac:dyDescent="0.2">
      <c r="D1015852" s="4">
        <v>122.89510489510488</v>
      </c>
      <c r="F1015852" s="30">
        <v>204.13513513513516</v>
      </c>
    </row>
    <row r="1015853" spans="4:6" x14ac:dyDescent="0.2">
      <c r="D1015853" s="4" t="e">
        <v>#DIV/0!</v>
      </c>
      <c r="F1015853" s="30" t="e">
        <v>#DIV/0!</v>
      </c>
    </row>
    <row r="1015854" spans="4:6" x14ac:dyDescent="0.2">
      <c r="D1015854" s="4">
        <v>3.7641250685682941</v>
      </c>
      <c r="F1015854" s="30">
        <v>0.22109400589584019</v>
      </c>
    </row>
    <row r="1015855" spans="4:6" x14ac:dyDescent="0.2">
      <c r="D1015855" s="4">
        <v>1.3212936529662507</v>
      </c>
      <c r="F1015855" s="30">
        <v>1.9829961008698063</v>
      </c>
    </row>
    <row r="1015856" spans="4:6" x14ac:dyDescent="0.2">
      <c r="D1015856" s="4">
        <v>0.2254302517615234</v>
      </c>
      <c r="F1015856" s="30">
        <v>0.66204425936439482</v>
      </c>
    </row>
    <row r="1015857" spans="4:6" x14ac:dyDescent="0.2">
      <c r="D1015857" s="4">
        <v>0.16886543535620058</v>
      </c>
      <c r="F1015857" s="30">
        <v>0.25672935103244837</v>
      </c>
    </row>
    <row r="1015858" spans="4:6" x14ac:dyDescent="0.2">
      <c r="D1015858" s="4">
        <v>0.25835978016874372</v>
      </c>
      <c r="F1015858" s="30">
        <v>1.2094690265486725</v>
      </c>
    </row>
    <row r="1015859" spans="4:6" x14ac:dyDescent="0.2">
      <c r="D1015859" s="4">
        <v>4.8158514590374117E-3</v>
      </c>
      <c r="F1015859" s="30">
        <v>6.4407548956512111E-3</v>
      </c>
    </row>
    <row r="1015860" spans="4:6" x14ac:dyDescent="0.2">
      <c r="D1015860" s="4">
        <v>6.1562269488444954E-2</v>
      </c>
      <c r="F1015860" s="30">
        <v>7.3910314809191205E-2</v>
      </c>
    </row>
    <row r="1015861" spans="4:6" x14ac:dyDescent="0.2">
      <c r="D1015861" s="4">
        <v>0.41726361913201881</v>
      </c>
      <c r="F1015861" s="30">
        <v>0.49691842900302124</v>
      </c>
    </row>
    <row r="1015862" spans="4:6" x14ac:dyDescent="0.2">
      <c r="D1015862" s="4">
        <v>9.1639328504070517E-3</v>
      </c>
      <c r="F1015862" s="30">
        <v>1.2676500356733978E-2</v>
      </c>
    </row>
    <row r="1015863" spans="4:6" x14ac:dyDescent="0.2">
      <c r="D1015863" s="4">
        <v>1.8051114903337197E-2</v>
      </c>
      <c r="F1015863" s="30">
        <v>1.371639256625324E-2</v>
      </c>
    </row>
    <row r="1015864" spans="4:6" x14ac:dyDescent="0.2">
      <c r="D1015864" s="4">
        <v>0.7834614321107306</v>
      </c>
      <c r="F1015864" s="30">
        <v>4.1392009668661371</v>
      </c>
    </row>
    <row r="1015865" spans="4:6" x14ac:dyDescent="0.2">
      <c r="D1015865" s="4">
        <v>0.6755784219551374</v>
      </c>
      <c r="F1015865" s="30">
        <v>0.72793915241795648</v>
      </c>
    </row>
    <row r="1015866" spans="4:6" x14ac:dyDescent="0.2">
      <c r="D1015866" s="4">
        <v>0.21634851133449054</v>
      </c>
      <c r="F1015866" s="30">
        <v>0.23167782545684984</v>
      </c>
    </row>
    <row r="1015867" spans="4:6" x14ac:dyDescent="0.2">
      <c r="D1015867" s="4">
        <v>0.10971088068109029</v>
      </c>
      <c r="F1015867" s="30">
        <v>0.10558696747466832</v>
      </c>
    </row>
    <row r="1015868" spans="4:6" x14ac:dyDescent="0.2">
      <c r="D1015868" s="4">
        <v>2.4377385372144054</v>
      </c>
      <c r="F1015868" s="30">
        <v>0.10033565246466647</v>
      </c>
    </row>
    <row r="1015869" spans="4:6" x14ac:dyDescent="0.2">
      <c r="D1015869" s="4">
        <v>0.74994833169345387</v>
      </c>
      <c r="F1015869" s="30">
        <v>0.83953644099181279</v>
      </c>
    </row>
    <row r="1015870" spans="4:6" x14ac:dyDescent="0.2">
      <c r="D1015870" s="4">
        <v>0.68889957090701326</v>
      </c>
      <c r="F1015870" s="30">
        <v>0.59620052155169345</v>
      </c>
    </row>
    <row r="1015871" spans="4:6" x14ac:dyDescent="0.2">
      <c r="D1015871" s="4">
        <v>2.5901674139700108</v>
      </c>
      <c r="F1015871" s="30">
        <v>48.149943481635567</v>
      </c>
    </row>
    <row r="1015872" spans="4:6" x14ac:dyDescent="0.2">
      <c r="D1015872" s="4">
        <v>58.504567369574083</v>
      </c>
      <c r="F1015872" s="30">
        <v>0.33869671423561321</v>
      </c>
    </row>
    <row r="1015873" spans="4:6" x14ac:dyDescent="0.2">
      <c r="D1015873" s="4">
        <v>0.17499595899950196</v>
      </c>
      <c r="F1015873" s="30">
        <v>0.22659862302767786</v>
      </c>
    </row>
    <row r="1015874" spans="4:6" x14ac:dyDescent="0.2">
      <c r="D1015874" s="4">
        <v>0.54108512090522187</v>
      </c>
      <c r="F1015874" s="30">
        <v>0.37235847677700362</v>
      </c>
    </row>
    <row r="1015875" spans="4:6" x14ac:dyDescent="0.2">
      <c r="D1015875" s="4">
        <v>27.266709445585224</v>
      </c>
      <c r="F1015875" s="30">
        <v>66.455793588741201</v>
      </c>
    </row>
    <row r="1015876" spans="4:6" x14ac:dyDescent="0.2">
      <c r="D1015876" s="4">
        <v>176.99095928319073</v>
      </c>
      <c r="F1015876" s="30">
        <v>157.34251310348296</v>
      </c>
    </row>
    <row r="1015877" spans="4:6" x14ac:dyDescent="0.2">
      <c r="D1015877" s="4">
        <v>5.431996059763107E-2</v>
      </c>
      <c r="F1015877" s="30">
        <v>9.5443499985361419E-2</v>
      </c>
    </row>
    <row r="1015878" spans="4:6" x14ac:dyDescent="0.2">
      <c r="D1015878" s="4">
        <v>8.5098243287512393E-2</v>
      </c>
      <c r="F1015878" s="30">
        <v>4.7062650961697941E-2</v>
      </c>
    </row>
    <row r="1015879" spans="4:6" x14ac:dyDescent="0.2">
      <c r="D1015879" s="4">
        <v>4.3800560901265655E-2</v>
      </c>
      <c r="F1015879" s="30">
        <v>0.12413579139152416</v>
      </c>
    </row>
    <row r="1015880" spans="4:6" x14ac:dyDescent="0.2">
      <c r="D1015880" s="4">
        <v>15.144016188747457</v>
      </c>
      <c r="F1015880" s="30">
        <v>25.917987571385982</v>
      </c>
    </row>
    <row r="1015881" spans="4:6" x14ac:dyDescent="0.2">
      <c r="D1015881" s="4">
        <v>1.9175984593866444</v>
      </c>
      <c r="F1015881" s="30">
        <v>0.88540983840805054</v>
      </c>
    </row>
    <row r="1015882" spans="4:6" x14ac:dyDescent="0.2">
      <c r="D1015882" s="4">
        <v>1.031805361669295</v>
      </c>
      <c r="F1015882" s="30">
        <v>1.2230090532545044</v>
      </c>
    </row>
    <row r="1015883" spans="4:6" x14ac:dyDescent="0.2">
      <c r="D1015883" s="4">
        <v>1.2667856001872031</v>
      </c>
      <c r="F1015883" s="30">
        <v>0.94833874948012109</v>
      </c>
    </row>
    <row r="1015884" spans="4:6" x14ac:dyDescent="0.2">
      <c r="D1015884" s="4">
        <v>10.848486512206726</v>
      </c>
      <c r="F1015884" s="30">
        <v>11.964109765642986</v>
      </c>
    </row>
    <row r="1015885" spans="4:6" x14ac:dyDescent="0.2">
      <c r="D1015885" s="4">
        <v>14.789362978428363</v>
      </c>
      <c r="F1015885" s="30">
        <v>18.722568470620821</v>
      </c>
    </row>
    <row r="1015886" spans="4:6" x14ac:dyDescent="0.2">
      <c r="D1015886" s="4">
        <v>0.10428326349242061</v>
      </c>
      <c r="F1015886" s="30">
        <v>0.21388441269979527</v>
      </c>
    </row>
    <row r="1015887" spans="4:6" x14ac:dyDescent="0.2">
      <c r="D1015887" s="4">
        <v>7.4510507361362163E-4</v>
      </c>
      <c r="F1015887" s="30">
        <v>1.0586750274848321E-3</v>
      </c>
    </row>
    <row r="1015888" spans="4:6" x14ac:dyDescent="0.2">
      <c r="D1015888" s="4">
        <v>0.22632046740512077</v>
      </c>
      <c r="F1015888" s="30">
        <v>0.23690604380922115</v>
      </c>
    </row>
    <row r="1015889" spans="4:6" x14ac:dyDescent="0.2">
      <c r="D1015889" s="4">
        <v>0.88344869628948186</v>
      </c>
      <c r="F1015889" s="30">
        <v>1.1582583030509217</v>
      </c>
    </row>
    <row r="1015890" spans="4:6" x14ac:dyDescent="0.2">
      <c r="D1015890" s="4">
        <v>2.1213663120777246</v>
      </c>
      <c r="F1015890" s="30">
        <v>2.0174471135981809</v>
      </c>
    </row>
    <row r="1015891" spans="4:6" x14ac:dyDescent="0.2">
      <c r="D1015891" s="4">
        <v>4.5630034461412665E-2</v>
      </c>
      <c r="F1015891" s="30">
        <v>4.8084235601970636E-2</v>
      </c>
    </row>
    <row r="1015892" spans="4:6" x14ac:dyDescent="0.2">
      <c r="D1015892" s="4">
        <v>7.9247688193675433E-2</v>
      </c>
      <c r="F1015892" s="30">
        <v>8.618236732932763E-2</v>
      </c>
    </row>
    <row r="1015893" spans="4:6" x14ac:dyDescent="0.2">
      <c r="D1015893" s="4">
        <v>1.4289189038304763E-2</v>
      </c>
      <c r="F1015893" s="30">
        <v>2.0570351541954145E-2</v>
      </c>
    </row>
    <row r="1015894" spans="4:6" x14ac:dyDescent="0.2">
      <c r="D1015894" s="4">
        <v>5.0996834888432447</v>
      </c>
      <c r="F1015894" s="30">
        <v>1.9668455913409937</v>
      </c>
    </row>
    <row r="1015895" spans="4:6" x14ac:dyDescent="0.2">
      <c r="D1015895" s="4">
        <v>0.50344125759888592</v>
      </c>
      <c r="F1015895" s="30">
        <v>0.89774544704122172</v>
      </c>
    </row>
    <row r="1015896" spans="4:6" x14ac:dyDescent="0.2">
      <c r="D1015896" s="4">
        <v>0.6322434561996938</v>
      </c>
      <c r="F1015896" s="30">
        <v>1.1537652288375786</v>
      </c>
    </row>
    <row r="1015897" spans="4:6" x14ac:dyDescent="0.2">
      <c r="D1015897" s="4">
        <v>8.3683355552697E-2</v>
      </c>
      <c r="F1015897" s="30">
        <v>0.16939695573071195</v>
      </c>
    </row>
    <row r="1015898" spans="4:6" x14ac:dyDescent="0.2">
      <c r="D1015898" s="4">
        <v>1.3858146755277412</v>
      </c>
      <c r="F1015898" s="30">
        <v>3.623008006559425</v>
      </c>
    </row>
    <row r="1015899" spans="4:6" x14ac:dyDescent="0.2">
      <c r="D1015899" s="4">
        <v>1.917349088585765E-4</v>
      </c>
      <c r="F1015899" s="30">
        <v>3.8652287790737341E-4</v>
      </c>
    </row>
    <row r="1015900" spans="4:6" x14ac:dyDescent="0.2">
      <c r="D1015900" s="4">
        <v>1.233645542928496</v>
      </c>
      <c r="F1015900" s="30">
        <v>1.4019617617198834</v>
      </c>
    </row>
    <row r="1015901" spans="4:6" x14ac:dyDescent="0.2">
      <c r="D1015901" s="4">
        <v>3.130921057073182</v>
      </c>
      <c r="F1015901" s="30">
        <v>8.085911380216162</v>
      </c>
    </row>
    <row r="1015902" spans="4:6" x14ac:dyDescent="0.2">
      <c r="D1015902" s="4">
        <v>1.4094447643264525</v>
      </c>
      <c r="F1015902" s="30">
        <v>1.4198355736208608</v>
      </c>
    </row>
    <row r="1015903" spans="4:6" x14ac:dyDescent="0.2">
      <c r="D1015903" s="4">
        <v>1.6032289265482593</v>
      </c>
      <c r="F1015903" s="30">
        <v>1.8675072474619279</v>
      </c>
    </row>
    <row r="1015904" spans="4:6" x14ac:dyDescent="0.2">
      <c r="D1015904" s="4">
        <v>0.8556152835732711</v>
      </c>
      <c r="F1015904" s="30">
        <v>0.68606392200569644</v>
      </c>
    </row>
    <row r="1015905" spans="4:6" x14ac:dyDescent="0.2">
      <c r="D1015905" s="4">
        <v>1.0157545829872772</v>
      </c>
      <c r="F1015905" s="30">
        <v>1.064365595809994</v>
      </c>
    </row>
    <row r="1015906" spans="4:6" x14ac:dyDescent="0.2">
      <c r="D1015906" s="4">
        <v>7.6099636415315558E-2</v>
      </c>
      <c r="F1015906" s="30">
        <v>7.2189306541504419E-2</v>
      </c>
    </row>
    <row r="1015907" spans="4:6" x14ac:dyDescent="0.2">
      <c r="D1015907" s="4">
        <v>2.1690730122628858</v>
      </c>
      <c r="F1015907" s="30">
        <v>4.2103085083296747</v>
      </c>
    </row>
    <row r="1015908" spans="4:6" x14ac:dyDescent="0.2">
      <c r="D1015908" s="4">
        <v>1.3384172415759166</v>
      </c>
      <c r="F1015908" s="30">
        <v>1.1334679925419515</v>
      </c>
    </row>
    <row r="1015909" spans="4:6" x14ac:dyDescent="0.2">
      <c r="D1015909" s="4">
        <v>1.0534509596863633</v>
      </c>
      <c r="F1015909" s="30">
        <v>0.56640002016338775</v>
      </c>
    </row>
    <row r="1015910" spans="4:6" x14ac:dyDescent="0.2">
      <c r="D1015910" s="4">
        <v>1.8906033020187153E-2</v>
      </c>
      <c r="F1015910" s="30">
        <v>2.3224804535398127E-2</v>
      </c>
    </row>
    <row r="1015911" spans="4:6" x14ac:dyDescent="0.2">
      <c r="D1015911" s="4">
        <v>2.1636208915955781</v>
      </c>
      <c r="F1015911" s="30">
        <v>2.6057615838021508</v>
      </c>
    </row>
    <row r="1015912" spans="4:6" x14ac:dyDescent="0.2">
      <c r="D1015912" s="4">
        <v>1.341890194548808</v>
      </c>
      <c r="F1015912" s="30">
        <v>1.3926838620198152</v>
      </c>
    </row>
    <row r="1015913" spans="4:6" x14ac:dyDescent="0.2">
      <c r="D1015913" s="4">
        <v>1.3714354388221002</v>
      </c>
      <c r="F1015913" s="30">
        <v>1.8457391568332888</v>
      </c>
    </row>
    <row r="1015914" spans="4:6" x14ac:dyDescent="0.2">
      <c r="D1015914" s="4">
        <v>1.3697070133191898</v>
      </c>
      <c r="F1015914" s="30">
        <v>0.78088678339428175</v>
      </c>
    </row>
    <row r="1015915" spans="4:6" x14ac:dyDescent="0.2">
      <c r="D1015915" s="4">
        <v>0.13171983047066699</v>
      </c>
      <c r="F1015915" s="30">
        <v>0.17049144441606773</v>
      </c>
    </row>
    <row r="1015916" spans="4:6" x14ac:dyDescent="0.2">
      <c r="D1015916" s="4">
        <v>1.3182608426892495E-2</v>
      </c>
      <c r="F1015916" s="30">
        <v>1.7038360321942413E-2</v>
      </c>
    </row>
    <row r="1015917" spans="4:6" x14ac:dyDescent="0.2">
      <c r="D1015917" s="4">
        <v>0.19881472734759892</v>
      </c>
      <c r="F1015917" s="30">
        <v>0.25046731871524192</v>
      </c>
    </row>
    <row r="1015918" spans="4:6" x14ac:dyDescent="0.2">
      <c r="D1015918" s="4">
        <v>12.203740250282047</v>
      </c>
      <c r="F1015918" s="30">
        <v>10.359561540029738</v>
      </c>
    </row>
    <row r="1015919" spans="4:6" x14ac:dyDescent="0.2">
      <c r="D1015919" s="4" t="e">
        <v>#DIV/0!</v>
      </c>
      <c r="F1015919" s="30" t="e">
        <v>#DIV/0!</v>
      </c>
    </row>
    <row r="1015920" spans="4:6" x14ac:dyDescent="0.2">
      <c r="D1015920" s="4">
        <v>4.8451448238888215</v>
      </c>
      <c r="F1015920" s="30">
        <v>6.3619372320125693</v>
      </c>
    </row>
    <row r="1015921" spans="4:6" x14ac:dyDescent="0.2">
      <c r="D1015921" s="4">
        <v>7.8210486563599035</v>
      </c>
      <c r="F1015921" s="30">
        <v>9.115698391983539</v>
      </c>
    </row>
    <row r="1015922" spans="4:6" x14ac:dyDescent="0.2">
      <c r="D1015922" s="4">
        <v>1.394088665646758E-2</v>
      </c>
      <c r="F1015922" s="30">
        <v>2.620522362465854E-2</v>
      </c>
    </row>
    <row r="1015923" spans="4:6" x14ac:dyDescent="0.2">
      <c r="D1015923" s="4">
        <v>1.9635032881296872</v>
      </c>
      <c r="F1015923" s="30">
        <v>2.0966607444993324</v>
      </c>
    </row>
    <row r="1032192" spans="4:6" x14ac:dyDescent="0.2">
      <c r="D1032192" s="4" t="s">
        <v>503</v>
      </c>
      <c r="F1032192" s="30" t="s">
        <v>527</v>
      </c>
    </row>
    <row r="1032194" spans="4:6" x14ac:dyDescent="0.2">
      <c r="D1032194" s="4">
        <v>0.16530458761594388</v>
      </c>
      <c r="F1032194" s="30">
        <v>0.3878707097634122</v>
      </c>
    </row>
    <row r="1032195" spans="4:6" x14ac:dyDescent="0.2">
      <c r="D1032195" s="4">
        <v>2.0600519760320393</v>
      </c>
      <c r="F1032195" s="30">
        <v>0.48358814488678353</v>
      </c>
    </row>
    <row r="1032196" spans="4:6" x14ac:dyDescent="0.2">
      <c r="D1032196" s="4">
        <v>0.80740452677742547</v>
      </c>
      <c r="F1032196" s="30">
        <v>0.62596963033048392</v>
      </c>
    </row>
    <row r="1032197" spans="4:6" x14ac:dyDescent="0.2">
      <c r="D1032197" s="4">
        <v>21.258436144021402</v>
      </c>
      <c r="F1032197" s="30">
        <v>8.6374861154422078</v>
      </c>
    </row>
    <row r="1032198" spans="4:6" x14ac:dyDescent="0.2">
      <c r="D1032198" s="4">
        <v>1.6273822159387785</v>
      </c>
      <c r="F1032198" s="30">
        <v>0.87721302525221689</v>
      </c>
    </row>
    <row r="1032199" spans="4:6" x14ac:dyDescent="0.2">
      <c r="D1032199" s="4">
        <v>2.3970529458402314E-3</v>
      </c>
      <c r="F1032199" s="30">
        <v>2.8977172141502728E-3</v>
      </c>
    </row>
    <row r="1032200" spans="4:6" x14ac:dyDescent="0.2">
      <c r="D1032200" s="4">
        <v>5.7956207233308845</v>
      </c>
      <c r="F1032200" s="30">
        <v>1.7598292686559547</v>
      </c>
    </row>
    <row r="1032201" spans="4:6" x14ac:dyDescent="0.2">
      <c r="D1032201" s="4">
        <v>0.4765765352366414</v>
      </c>
      <c r="F1032201" s="30">
        <v>0.34357647381445189</v>
      </c>
    </row>
    <row r="1032202" spans="4:6" x14ac:dyDescent="0.2">
      <c r="D1032202" s="4">
        <v>1.0980391412031059</v>
      </c>
      <c r="F1032202" s="30">
        <v>2.1731313236493635</v>
      </c>
    </row>
    <row r="1032203" spans="4:6" x14ac:dyDescent="0.2">
      <c r="D1032203" s="4">
        <v>5.9044993392976695E-3</v>
      </c>
      <c r="F1032203" s="30">
        <v>8.9567765863329974E-3</v>
      </c>
    </row>
    <row r="1032204" spans="4:6" x14ac:dyDescent="0.2">
      <c r="D1032204" s="4">
        <v>0.15336848265004926</v>
      </c>
      <c r="F1032204" s="30">
        <v>0.27395609375150642</v>
      </c>
    </row>
    <row r="1032205" spans="4:6" x14ac:dyDescent="0.2">
      <c r="D1032205" s="4">
        <v>0.65257449133346224</v>
      </c>
      <c r="F1032205" s="30">
        <v>0.94114750248215417</v>
      </c>
    </row>
    <row r="1032206" spans="4:6" x14ac:dyDescent="0.2">
      <c r="D1032206" s="4">
        <v>4.2419039805778984E-2</v>
      </c>
      <c r="F1032206" s="30">
        <v>2.6501852951803118E-2</v>
      </c>
    </row>
    <row r="1032207" spans="4:6" x14ac:dyDescent="0.2">
      <c r="D1032207" s="4">
        <v>15.74543510764035</v>
      </c>
      <c r="F1032207" s="30">
        <v>25.062273631456584</v>
      </c>
    </row>
    <row r="1032208" spans="4:6" x14ac:dyDescent="0.2">
      <c r="D1032208" s="4">
        <v>86.011282969275115</v>
      </c>
      <c r="F1032208" s="30">
        <v>82.034127236448683</v>
      </c>
    </row>
    <row r="1032209" spans="4:6" x14ac:dyDescent="0.2">
      <c r="D1032209" s="4">
        <v>0.84740523687431324</v>
      </c>
      <c r="F1032209" s="30">
        <v>3.1382616076025098E-2</v>
      </c>
    </row>
    <row r="1032210" spans="4:6" x14ac:dyDescent="0.2">
      <c r="D1032210" s="4">
        <v>8.0697794291359717</v>
      </c>
      <c r="F1032210" s="30">
        <v>1.1179950698438783</v>
      </c>
    </row>
    <row r="1032211" spans="4:6" x14ac:dyDescent="0.2">
      <c r="D1032211" s="4">
        <v>3.1160515646601392</v>
      </c>
      <c r="F1032211" s="30">
        <v>6.0885801594510394</v>
      </c>
    </row>
    <row r="1032212" spans="4:6" x14ac:dyDescent="0.2">
      <c r="D1032212" s="4">
        <v>0.49836133198361404</v>
      </c>
      <c r="F1032212" s="30">
        <v>0.89588802002977863</v>
      </c>
    </row>
    <row r="1032213" spans="4:6" x14ac:dyDescent="0.2">
      <c r="D1032213" s="4">
        <v>12.336149768932657</v>
      </c>
      <c r="F1032213" s="30">
        <v>10.366937238433238</v>
      </c>
    </row>
    <row r="1032214" spans="4:6" x14ac:dyDescent="0.2">
      <c r="D1032214" s="4">
        <v>3.3609670500890046E-2</v>
      </c>
      <c r="F1032214" s="30">
        <v>4.6707976756152327E-2</v>
      </c>
    </row>
    <row r="1032215" spans="4:6" x14ac:dyDescent="0.2">
      <c r="D1032215" s="4">
        <v>0.651286606789651</v>
      </c>
      <c r="F1032215" s="30">
        <v>6.4387192027227633E-2</v>
      </c>
    </row>
    <row r="1032216" spans="4:6" x14ac:dyDescent="0.2">
      <c r="D1032216" s="4">
        <v>1.6481469713345265</v>
      </c>
      <c r="F1032216" s="30">
        <v>1.7914356960762312</v>
      </c>
    </row>
    <row r="1032217" spans="4:6" x14ac:dyDescent="0.2">
      <c r="D1032217" s="4">
        <v>3.3197233345243049E-2</v>
      </c>
      <c r="F1032217" s="30">
        <v>0.12733857247882713</v>
      </c>
    </row>
    <row r="1032218" spans="4:6" x14ac:dyDescent="0.2">
      <c r="D1032218" s="4">
        <v>19.945593015791506</v>
      </c>
      <c r="F1032218" s="30">
        <v>6.1398747865680141</v>
      </c>
    </row>
    <row r="1032219" spans="4:6" x14ac:dyDescent="0.2">
      <c r="D1032219" s="4">
        <v>5.6354272251456423E-4</v>
      </c>
      <c r="F1032219" s="30">
        <v>1.5730330239879927E-4</v>
      </c>
    </row>
    <row r="1032220" spans="4:6" x14ac:dyDescent="0.2">
      <c r="D1032220" s="4">
        <v>2.0285222264997893</v>
      </c>
      <c r="F1032220" s="30">
        <v>2.5680144869774768</v>
      </c>
    </row>
    <row r="1032221" spans="4:6" x14ac:dyDescent="0.2">
      <c r="D1032221" s="4">
        <v>2.2299589176334365E-3</v>
      </c>
      <c r="F1032221" s="30">
        <v>8.3128578833614739</v>
      </c>
    </row>
    <row r="1032222" spans="4:6" x14ac:dyDescent="0.2">
      <c r="D1032222" s="4">
        <v>3.672330463676182</v>
      </c>
      <c r="F1032222" s="30">
        <v>2.0585091575867427</v>
      </c>
    </row>
    <row r="1032223" spans="4:6" x14ac:dyDescent="0.2">
      <c r="D1032223" s="4">
        <v>0.6849724924427929</v>
      </c>
      <c r="F1032223" s="30">
        <v>0.47997960447977345</v>
      </c>
    </row>
    <row r="1032224" spans="4:6" x14ac:dyDescent="0.2">
      <c r="D1032224" s="4">
        <v>7.7202369707118351E-5</v>
      </c>
      <c r="F1032224" s="30">
        <v>3.727605419992432E-4</v>
      </c>
    </row>
    <row r="1032225" spans="4:6" x14ac:dyDescent="0.2">
      <c r="D1032225" s="4">
        <v>24.391820236439507</v>
      </c>
      <c r="F1032225" s="30">
        <v>20.034162784350716</v>
      </c>
    </row>
    <row r="1032226" spans="4:6" x14ac:dyDescent="0.2">
      <c r="D1032226" s="4">
        <v>0.23076180627369872</v>
      </c>
      <c r="F1032226" s="30">
        <v>0.45671700274286392</v>
      </c>
    </row>
    <row r="1032227" spans="4:6" x14ac:dyDescent="0.2">
      <c r="D1032227" s="4">
        <v>1.065229265196235</v>
      </c>
      <c r="F1032227" s="30">
        <v>2.6470501712532655</v>
      </c>
    </row>
    <row r="1032228" spans="4:6" x14ac:dyDescent="0.2">
      <c r="D1032228" s="4">
        <v>0.95991416027783238</v>
      </c>
      <c r="F1032228" s="30">
        <v>1.1426947936643228</v>
      </c>
    </row>
    <row r="1032229" spans="4:6" x14ac:dyDescent="0.2">
      <c r="D1032229" s="4">
        <v>0.43884747514377853</v>
      </c>
      <c r="F1032229" s="30">
        <v>0.57874465653701268</v>
      </c>
    </row>
    <row r="1032230" spans="4:6" x14ac:dyDescent="0.2">
      <c r="D1032230" s="4">
        <v>2.0676838810641627</v>
      </c>
      <c r="F1032230" s="30">
        <v>1.9357436059362176</v>
      </c>
    </row>
    <row r="1032231" spans="4:6" x14ac:dyDescent="0.2">
      <c r="D1032231" s="4">
        <v>0.22071510014413873</v>
      </c>
      <c r="F1032231" s="30">
        <v>3.618575893695879</v>
      </c>
    </row>
    <row r="1032232" spans="4:6" x14ac:dyDescent="0.2">
      <c r="D1032232" s="4">
        <v>1.8538382937012491E-2</v>
      </c>
      <c r="F1032232" s="30">
        <v>7.9050942914145633E-2</v>
      </c>
    </row>
    <row r="1032233" spans="4:6" x14ac:dyDescent="0.2">
      <c r="D1032233" s="4">
        <v>11.704310280522984</v>
      </c>
      <c r="F1032233" s="30">
        <v>10.444756171490603</v>
      </c>
    </row>
    <row r="1032234" spans="4:6" x14ac:dyDescent="0.2">
      <c r="D1032234" s="4">
        <v>1.3341371433459237E-2</v>
      </c>
      <c r="F1032234" s="30">
        <v>2.8921894117369479E-2</v>
      </c>
    </row>
    <row r="1032235" spans="4:6" x14ac:dyDescent="0.2">
      <c r="D1032235" s="4">
        <v>6.7681240291776551E-2</v>
      </c>
      <c r="F1032235" s="30">
        <v>6.9340994839281855E-2</v>
      </c>
    </row>
    <row r="1032236" spans="4:6" x14ac:dyDescent="0.2">
      <c r="D1032236" s="4">
        <v>122.89510489510488</v>
      </c>
      <c r="F1032236" s="30">
        <v>204.13513513513516</v>
      </c>
    </row>
    <row r="1032237" spans="4:6" x14ac:dyDescent="0.2">
      <c r="D1032237" s="4" t="e">
        <v>#DIV/0!</v>
      </c>
      <c r="F1032237" s="30" t="e">
        <v>#DIV/0!</v>
      </c>
    </row>
    <row r="1032238" spans="4:6" x14ac:dyDescent="0.2">
      <c r="D1032238" s="4">
        <v>3.7641250685682941</v>
      </c>
      <c r="F1032238" s="30">
        <v>0.22109400589584019</v>
      </c>
    </row>
    <row r="1032239" spans="4:6" x14ac:dyDescent="0.2">
      <c r="D1032239" s="4">
        <v>1.3212936529662507</v>
      </c>
      <c r="F1032239" s="30">
        <v>1.9829961008698063</v>
      </c>
    </row>
    <row r="1032240" spans="4:6" x14ac:dyDescent="0.2">
      <c r="D1032240" s="4">
        <v>0.2254302517615234</v>
      </c>
      <c r="F1032240" s="30">
        <v>0.66204425936439482</v>
      </c>
    </row>
    <row r="1032241" spans="4:6" x14ac:dyDescent="0.2">
      <c r="D1032241" s="4">
        <v>0.16886543535620058</v>
      </c>
      <c r="F1032241" s="30">
        <v>0.25672935103244837</v>
      </c>
    </row>
    <row r="1032242" spans="4:6" x14ac:dyDescent="0.2">
      <c r="D1032242" s="4">
        <v>0.25835978016874372</v>
      </c>
      <c r="F1032242" s="30">
        <v>1.2094690265486725</v>
      </c>
    </row>
    <row r="1032243" spans="4:6" x14ac:dyDescent="0.2">
      <c r="D1032243" s="4">
        <v>4.8158514590374117E-3</v>
      </c>
      <c r="F1032243" s="30">
        <v>6.4407548956512111E-3</v>
      </c>
    </row>
    <row r="1032244" spans="4:6" x14ac:dyDescent="0.2">
      <c r="D1032244" s="4">
        <v>6.1562269488444954E-2</v>
      </c>
      <c r="F1032244" s="30">
        <v>7.3910314809191205E-2</v>
      </c>
    </row>
    <row r="1032245" spans="4:6" x14ac:dyDescent="0.2">
      <c r="D1032245" s="4">
        <v>0.41726361913201881</v>
      </c>
      <c r="F1032245" s="30">
        <v>0.49691842900302124</v>
      </c>
    </row>
    <row r="1032246" spans="4:6" x14ac:dyDescent="0.2">
      <c r="D1032246" s="4">
        <v>9.1639328504070517E-3</v>
      </c>
      <c r="F1032246" s="30">
        <v>1.2676500356733978E-2</v>
      </c>
    </row>
    <row r="1032247" spans="4:6" x14ac:dyDescent="0.2">
      <c r="D1032247" s="4">
        <v>1.8051114903337197E-2</v>
      </c>
      <c r="F1032247" s="30">
        <v>1.371639256625324E-2</v>
      </c>
    </row>
    <row r="1032248" spans="4:6" x14ac:dyDescent="0.2">
      <c r="D1032248" s="4">
        <v>0.7834614321107306</v>
      </c>
      <c r="F1032248" s="30">
        <v>4.1392009668661371</v>
      </c>
    </row>
    <row r="1032249" spans="4:6" x14ac:dyDescent="0.2">
      <c r="D1032249" s="4">
        <v>0.6755784219551374</v>
      </c>
      <c r="F1032249" s="30">
        <v>0.72793915241795648</v>
      </c>
    </row>
    <row r="1032250" spans="4:6" x14ac:dyDescent="0.2">
      <c r="D1032250" s="4">
        <v>0.21634851133449054</v>
      </c>
      <c r="F1032250" s="30">
        <v>0.23167782545684984</v>
      </c>
    </row>
    <row r="1032251" spans="4:6" x14ac:dyDescent="0.2">
      <c r="D1032251" s="4">
        <v>0.10971088068109029</v>
      </c>
      <c r="F1032251" s="30">
        <v>0.10558696747466832</v>
      </c>
    </row>
    <row r="1032252" spans="4:6" x14ac:dyDescent="0.2">
      <c r="D1032252" s="4">
        <v>2.4377385372144054</v>
      </c>
      <c r="F1032252" s="30">
        <v>0.10033565246466647</v>
      </c>
    </row>
    <row r="1032253" spans="4:6" x14ac:dyDescent="0.2">
      <c r="D1032253" s="4">
        <v>0.74994833169345387</v>
      </c>
      <c r="F1032253" s="30">
        <v>0.83953644099181279</v>
      </c>
    </row>
    <row r="1032254" spans="4:6" x14ac:dyDescent="0.2">
      <c r="D1032254" s="4">
        <v>0.68889957090701326</v>
      </c>
      <c r="F1032254" s="30">
        <v>0.59620052155169345</v>
      </c>
    </row>
    <row r="1032255" spans="4:6" x14ac:dyDescent="0.2">
      <c r="D1032255" s="4">
        <v>2.5901674139700108</v>
      </c>
      <c r="F1032255" s="30">
        <v>48.149943481635567</v>
      </c>
    </row>
    <row r="1032256" spans="4:6" x14ac:dyDescent="0.2">
      <c r="D1032256" s="4">
        <v>58.504567369574083</v>
      </c>
      <c r="F1032256" s="30">
        <v>0.33869671423561321</v>
      </c>
    </row>
    <row r="1032257" spans="4:6" x14ac:dyDescent="0.2">
      <c r="D1032257" s="4">
        <v>0.17499595899950196</v>
      </c>
      <c r="F1032257" s="30">
        <v>0.22659862302767786</v>
      </c>
    </row>
    <row r="1032258" spans="4:6" x14ac:dyDescent="0.2">
      <c r="D1032258" s="4">
        <v>0.54108512090522187</v>
      </c>
      <c r="F1032258" s="30">
        <v>0.37235847677700362</v>
      </c>
    </row>
    <row r="1032259" spans="4:6" x14ac:dyDescent="0.2">
      <c r="D1032259" s="4">
        <v>27.266709445585224</v>
      </c>
      <c r="F1032259" s="30">
        <v>66.455793588741201</v>
      </c>
    </row>
    <row r="1032260" spans="4:6" x14ac:dyDescent="0.2">
      <c r="D1032260" s="4">
        <v>176.99095928319073</v>
      </c>
      <c r="F1032260" s="30">
        <v>157.34251310348296</v>
      </c>
    </row>
    <row r="1032261" spans="4:6" x14ac:dyDescent="0.2">
      <c r="D1032261" s="4">
        <v>5.431996059763107E-2</v>
      </c>
      <c r="F1032261" s="30">
        <v>9.5443499985361419E-2</v>
      </c>
    </row>
    <row r="1032262" spans="4:6" x14ac:dyDescent="0.2">
      <c r="D1032262" s="4">
        <v>8.5098243287512393E-2</v>
      </c>
      <c r="F1032262" s="30">
        <v>4.7062650961697941E-2</v>
      </c>
    </row>
    <row r="1032263" spans="4:6" x14ac:dyDescent="0.2">
      <c r="D1032263" s="4">
        <v>4.3800560901265655E-2</v>
      </c>
      <c r="F1032263" s="30">
        <v>0.12413579139152416</v>
      </c>
    </row>
    <row r="1032264" spans="4:6" x14ac:dyDescent="0.2">
      <c r="D1032264" s="4">
        <v>15.144016188747457</v>
      </c>
      <c r="F1032264" s="30">
        <v>25.917987571385982</v>
      </c>
    </row>
    <row r="1032265" spans="4:6" x14ac:dyDescent="0.2">
      <c r="D1032265" s="4">
        <v>1.9175984593866444</v>
      </c>
      <c r="F1032265" s="30">
        <v>0.88540983840805054</v>
      </c>
    </row>
    <row r="1032266" spans="4:6" x14ac:dyDescent="0.2">
      <c r="D1032266" s="4">
        <v>1.031805361669295</v>
      </c>
      <c r="F1032266" s="30">
        <v>1.2230090532545044</v>
      </c>
    </row>
    <row r="1032267" spans="4:6" x14ac:dyDescent="0.2">
      <c r="D1032267" s="4">
        <v>1.2667856001872031</v>
      </c>
      <c r="F1032267" s="30">
        <v>0.94833874948012109</v>
      </c>
    </row>
    <row r="1032268" spans="4:6" x14ac:dyDescent="0.2">
      <c r="D1032268" s="4">
        <v>10.848486512206726</v>
      </c>
      <c r="F1032268" s="30">
        <v>11.964109765642986</v>
      </c>
    </row>
    <row r="1032269" spans="4:6" x14ac:dyDescent="0.2">
      <c r="D1032269" s="4">
        <v>14.789362978428363</v>
      </c>
      <c r="F1032269" s="30">
        <v>18.722568470620821</v>
      </c>
    </row>
    <row r="1032270" spans="4:6" x14ac:dyDescent="0.2">
      <c r="D1032270" s="4">
        <v>0.10428326349242061</v>
      </c>
      <c r="F1032270" s="30">
        <v>0.21388441269979527</v>
      </c>
    </row>
    <row r="1032271" spans="4:6" x14ac:dyDescent="0.2">
      <c r="D1032271" s="4">
        <v>7.4510507361362163E-4</v>
      </c>
      <c r="F1032271" s="30">
        <v>1.0586750274848321E-3</v>
      </c>
    </row>
    <row r="1032272" spans="4:6" x14ac:dyDescent="0.2">
      <c r="D1032272" s="4">
        <v>0.22632046740512077</v>
      </c>
      <c r="F1032272" s="30">
        <v>0.23690604380922115</v>
      </c>
    </row>
    <row r="1032273" spans="4:6" x14ac:dyDescent="0.2">
      <c r="D1032273" s="4">
        <v>0.88344869628948186</v>
      </c>
      <c r="F1032273" s="30">
        <v>1.1582583030509217</v>
      </c>
    </row>
    <row r="1032274" spans="4:6" x14ac:dyDescent="0.2">
      <c r="D1032274" s="4">
        <v>2.1213663120777246</v>
      </c>
      <c r="F1032274" s="30">
        <v>2.0174471135981809</v>
      </c>
    </row>
    <row r="1032275" spans="4:6" x14ac:dyDescent="0.2">
      <c r="D1032275" s="4">
        <v>4.5630034461412665E-2</v>
      </c>
      <c r="F1032275" s="30">
        <v>4.8084235601970636E-2</v>
      </c>
    </row>
    <row r="1032276" spans="4:6" x14ac:dyDescent="0.2">
      <c r="D1032276" s="4">
        <v>7.9247688193675433E-2</v>
      </c>
      <c r="F1032276" s="30">
        <v>8.618236732932763E-2</v>
      </c>
    </row>
    <row r="1032277" spans="4:6" x14ac:dyDescent="0.2">
      <c r="D1032277" s="4">
        <v>1.4289189038304763E-2</v>
      </c>
      <c r="F1032277" s="30">
        <v>2.0570351541954145E-2</v>
      </c>
    </row>
    <row r="1032278" spans="4:6" x14ac:dyDescent="0.2">
      <c r="D1032278" s="4">
        <v>5.0996834888432447</v>
      </c>
      <c r="F1032278" s="30">
        <v>1.9668455913409937</v>
      </c>
    </row>
    <row r="1032279" spans="4:6" x14ac:dyDescent="0.2">
      <c r="D1032279" s="4">
        <v>0.50344125759888592</v>
      </c>
      <c r="F1032279" s="30">
        <v>0.89774544704122172</v>
      </c>
    </row>
    <row r="1032280" spans="4:6" x14ac:dyDescent="0.2">
      <c r="D1032280" s="4">
        <v>0.6322434561996938</v>
      </c>
      <c r="F1032280" s="30">
        <v>1.1537652288375786</v>
      </c>
    </row>
    <row r="1032281" spans="4:6" x14ac:dyDescent="0.2">
      <c r="D1032281" s="4">
        <v>8.3683355552697E-2</v>
      </c>
      <c r="F1032281" s="30">
        <v>0.16939695573071195</v>
      </c>
    </row>
    <row r="1032282" spans="4:6" x14ac:dyDescent="0.2">
      <c r="D1032282" s="4">
        <v>1.3858146755277412</v>
      </c>
      <c r="F1032282" s="30">
        <v>3.623008006559425</v>
      </c>
    </row>
    <row r="1032283" spans="4:6" x14ac:dyDescent="0.2">
      <c r="D1032283" s="4">
        <v>1.917349088585765E-4</v>
      </c>
      <c r="F1032283" s="30">
        <v>3.8652287790737341E-4</v>
      </c>
    </row>
    <row r="1032284" spans="4:6" x14ac:dyDescent="0.2">
      <c r="D1032284" s="4">
        <v>1.233645542928496</v>
      </c>
      <c r="F1032284" s="30">
        <v>1.4019617617198834</v>
      </c>
    </row>
    <row r="1032285" spans="4:6" x14ac:dyDescent="0.2">
      <c r="D1032285" s="4">
        <v>3.130921057073182</v>
      </c>
      <c r="F1032285" s="30">
        <v>8.085911380216162</v>
      </c>
    </row>
    <row r="1032286" spans="4:6" x14ac:dyDescent="0.2">
      <c r="D1032286" s="4">
        <v>1.4094447643264525</v>
      </c>
      <c r="F1032286" s="30">
        <v>1.4198355736208608</v>
      </c>
    </row>
    <row r="1032287" spans="4:6" x14ac:dyDescent="0.2">
      <c r="D1032287" s="4">
        <v>1.6032289265482593</v>
      </c>
      <c r="F1032287" s="30">
        <v>1.8675072474619279</v>
      </c>
    </row>
    <row r="1032288" spans="4:6" x14ac:dyDescent="0.2">
      <c r="D1032288" s="4">
        <v>0.8556152835732711</v>
      </c>
      <c r="F1032288" s="30">
        <v>0.68606392200569644</v>
      </c>
    </row>
    <row r="1032289" spans="4:6" x14ac:dyDescent="0.2">
      <c r="D1032289" s="4">
        <v>1.0157545829872772</v>
      </c>
      <c r="F1032289" s="30">
        <v>1.064365595809994</v>
      </c>
    </row>
    <row r="1032290" spans="4:6" x14ac:dyDescent="0.2">
      <c r="D1032290" s="4">
        <v>7.6099636415315558E-2</v>
      </c>
      <c r="F1032290" s="30">
        <v>7.2189306541504419E-2</v>
      </c>
    </row>
    <row r="1032291" spans="4:6" x14ac:dyDescent="0.2">
      <c r="D1032291" s="4">
        <v>2.1690730122628858</v>
      </c>
      <c r="F1032291" s="30">
        <v>4.2103085083296747</v>
      </c>
    </row>
    <row r="1032292" spans="4:6" x14ac:dyDescent="0.2">
      <c r="D1032292" s="4">
        <v>1.3384172415759166</v>
      </c>
      <c r="F1032292" s="30">
        <v>1.1334679925419515</v>
      </c>
    </row>
    <row r="1032293" spans="4:6" x14ac:dyDescent="0.2">
      <c r="D1032293" s="4">
        <v>1.0534509596863633</v>
      </c>
      <c r="F1032293" s="30">
        <v>0.56640002016338775</v>
      </c>
    </row>
    <row r="1032294" spans="4:6" x14ac:dyDescent="0.2">
      <c r="D1032294" s="4">
        <v>1.8906033020187153E-2</v>
      </c>
      <c r="F1032294" s="30">
        <v>2.3224804535398127E-2</v>
      </c>
    </row>
    <row r="1032295" spans="4:6" x14ac:dyDescent="0.2">
      <c r="D1032295" s="4">
        <v>2.1636208915955781</v>
      </c>
      <c r="F1032295" s="30">
        <v>2.6057615838021508</v>
      </c>
    </row>
    <row r="1032296" spans="4:6" x14ac:dyDescent="0.2">
      <c r="D1032296" s="4">
        <v>1.341890194548808</v>
      </c>
      <c r="F1032296" s="30">
        <v>1.3926838620198152</v>
      </c>
    </row>
    <row r="1032297" spans="4:6" x14ac:dyDescent="0.2">
      <c r="D1032297" s="4">
        <v>1.3714354388221002</v>
      </c>
      <c r="F1032297" s="30">
        <v>1.8457391568332888</v>
      </c>
    </row>
    <row r="1032298" spans="4:6" x14ac:dyDescent="0.2">
      <c r="D1032298" s="4">
        <v>1.3697070133191898</v>
      </c>
      <c r="F1032298" s="30">
        <v>0.78088678339428175</v>
      </c>
    </row>
    <row r="1032299" spans="4:6" x14ac:dyDescent="0.2">
      <c r="D1032299" s="4">
        <v>0.13171983047066699</v>
      </c>
      <c r="F1032299" s="30">
        <v>0.17049144441606773</v>
      </c>
    </row>
    <row r="1032300" spans="4:6" x14ac:dyDescent="0.2">
      <c r="D1032300" s="4">
        <v>1.3182608426892495E-2</v>
      </c>
      <c r="F1032300" s="30">
        <v>1.7038360321942413E-2</v>
      </c>
    </row>
    <row r="1032301" spans="4:6" x14ac:dyDescent="0.2">
      <c r="D1032301" s="4">
        <v>0.19881472734759892</v>
      </c>
      <c r="F1032301" s="30">
        <v>0.25046731871524192</v>
      </c>
    </row>
    <row r="1032302" spans="4:6" x14ac:dyDescent="0.2">
      <c r="D1032302" s="4">
        <v>12.203740250282047</v>
      </c>
      <c r="F1032302" s="30">
        <v>10.359561540029738</v>
      </c>
    </row>
    <row r="1032303" spans="4:6" x14ac:dyDescent="0.2">
      <c r="D1032303" s="4" t="e">
        <v>#DIV/0!</v>
      </c>
      <c r="F1032303" s="30" t="e">
        <v>#DIV/0!</v>
      </c>
    </row>
    <row r="1032304" spans="4:6" x14ac:dyDescent="0.2">
      <c r="D1032304" s="4">
        <v>4.8451448238888215</v>
      </c>
      <c r="F1032304" s="30">
        <v>6.3619372320125693</v>
      </c>
    </row>
    <row r="1032305" spans="4:6" x14ac:dyDescent="0.2">
      <c r="D1032305" s="4">
        <v>7.8210486563599035</v>
      </c>
      <c r="F1032305" s="30">
        <v>9.115698391983539</v>
      </c>
    </row>
    <row r="1032306" spans="4:6" x14ac:dyDescent="0.2">
      <c r="D1032306" s="4">
        <v>1.394088665646758E-2</v>
      </c>
      <c r="F1032306" s="30">
        <v>2.620522362465854E-2</v>
      </c>
    </row>
    <row r="1032307" spans="4:6" x14ac:dyDescent="0.2">
      <c r="D1032307" s="4">
        <v>1.9635032881296872</v>
      </c>
      <c r="F1032307" s="30">
        <v>2.09666074449933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ates</vt:lpstr>
      <vt:lpstr>liquid</vt:lpstr>
      <vt:lpstr>liquid top sorted</vt:lpstr>
    </vt:vector>
  </TitlesOfParts>
  <Company>CF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a Lauritsen</dc:creator>
  <cp:lastModifiedBy>Microsoft Office User</cp:lastModifiedBy>
  <dcterms:created xsi:type="dcterms:W3CDTF">2021-01-18T12:01:55Z</dcterms:created>
  <dcterms:modified xsi:type="dcterms:W3CDTF">2021-06-28T09:43:38Z</dcterms:modified>
</cp:coreProperties>
</file>